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小论文画图\小论文附录\"/>
    </mc:Choice>
  </mc:AlternateContent>
  <xr:revisionPtr revIDLastSave="0" documentId="13_ncr:1_{2F71DFCE-7BD1-432B-88BA-BF2A7EE3281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F_family_scores" sheetId="1" r:id="rId1"/>
    <sheet name="TF_family_frequency" sheetId="2" r:id="rId2"/>
    <sheet name="TF_class_scores" sheetId="3" r:id="rId3"/>
    <sheet name="TF_class_frequenc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55">
  <si>
    <t>tf_family</t>
  </si>
  <si>
    <t>tfbs_count</t>
  </si>
  <si>
    <t>FOX</t>
  </si>
  <si>
    <t>C4-GATA-related</t>
  </si>
  <si>
    <t>POU domain factors</t>
  </si>
  <si>
    <t>TEF-1-related factors</t>
  </si>
  <si>
    <t>Tal-related; E2A</t>
  </si>
  <si>
    <t>NF-kappaB-related factors</t>
  </si>
  <si>
    <t>NK</t>
  </si>
  <si>
    <t>HD-LIM</t>
  </si>
  <si>
    <t>ARID-related</t>
  </si>
  <si>
    <t>Tal-related</t>
  </si>
  <si>
    <t>Fos-related</t>
  </si>
  <si>
    <t>Jun-related</t>
  </si>
  <si>
    <t>Maf-related</t>
  </si>
  <si>
    <t>Heteromeric CCAAT-binding</t>
  </si>
  <si>
    <t>More than 3 adjacent zinc fingers</t>
  </si>
  <si>
    <t>Paired-related HD factors</t>
  </si>
  <si>
    <t>RXR-related receptors (NR2)</t>
  </si>
  <si>
    <t>bHLH-ZIP</t>
  </si>
  <si>
    <t>HOX</t>
  </si>
  <si>
    <t>Factors with multiple dispersed zinc fingers</t>
  </si>
  <si>
    <t>Brachyury-related factors</t>
  </si>
  <si>
    <t>CEBP-related</t>
  </si>
  <si>
    <t>SOX-related factors</t>
  </si>
  <si>
    <t>Grainyhead-related factors</t>
  </si>
  <si>
    <t>HD-SINE</t>
  </si>
  <si>
    <t>Fos-related; Jun-related</t>
  </si>
  <si>
    <t>Thyroid hormone receptor-related factors (NR1)</t>
  </si>
  <si>
    <t>SMAD factors</t>
  </si>
  <si>
    <t>DMRT factors</t>
  </si>
  <si>
    <t>More than 3 adjacent zinc fingers; More than 3 adjacent zinc fingers</t>
  </si>
  <si>
    <t>TALE-type homeo domain factors</t>
  </si>
  <si>
    <t>Ets-related; FOX</t>
  </si>
  <si>
    <t>FOX; Ets-related</t>
  </si>
  <si>
    <t>CP2-related factors</t>
  </si>
  <si>
    <t>HMGA</t>
  </si>
  <si>
    <t>Steroid hormone receptors (NR3)</t>
  </si>
  <si>
    <t>Ets-related</t>
  </si>
  <si>
    <t>HD-ZF factors</t>
  </si>
  <si>
    <t>TBP-related factors</t>
  </si>
  <si>
    <t>MyoD/ASC-related factors</t>
  </si>
  <si>
    <t>E2A</t>
  </si>
  <si>
    <t>GMEB</t>
  </si>
  <si>
    <t>tesmin/TSO1-family</t>
  </si>
  <si>
    <t>Hairy-related factors</t>
  </si>
  <si>
    <t>p53-related factors</t>
  </si>
  <si>
    <t>RFX-related factors</t>
  </si>
  <si>
    <t>Early B-Cell Factor-related factors</t>
  </si>
  <si>
    <t>Paired domain only</t>
  </si>
  <si>
    <t>NFAT-related factors</t>
  </si>
  <si>
    <t>Thyroid hormone receptor-related factors (NR1); RXR-related receptors (NR2)</t>
  </si>
  <si>
    <t>THAP-related factors</t>
  </si>
  <si>
    <t>CREB-related factors</t>
  </si>
  <si>
    <t>PAS domain factors</t>
  </si>
  <si>
    <t>TBX2-related factors</t>
  </si>
  <si>
    <t>TBX1-related factors</t>
  </si>
  <si>
    <t>Three-zinc finger Kruppel-related</t>
  </si>
  <si>
    <t>TBrain-related factors</t>
  </si>
  <si>
    <t>AP-2</t>
  </si>
  <si>
    <t>ATF-4-related factors</t>
  </si>
  <si>
    <t>Jun-related; Jun-related</t>
  </si>
  <si>
    <t>Nuclear factor 1</t>
  </si>
  <si>
    <t>CEBP-related; CEBP-related</t>
  </si>
  <si>
    <t>Regulators of differentiation</t>
  </si>
  <si>
    <t>TCF-7-related factors</t>
  </si>
  <si>
    <t>Paired plus homeo domain</t>
  </si>
  <si>
    <t>NGFI-B-related receptors (NR4)</t>
  </si>
  <si>
    <t>Myb/SANT domain factors</t>
  </si>
  <si>
    <t>Paired-related HD factors; Ets-related</t>
  </si>
  <si>
    <t>STAT factors</t>
  </si>
  <si>
    <t>Unknown</t>
  </si>
  <si>
    <t>HD-CUT</t>
  </si>
  <si>
    <t>Ets-related; Tal-related</t>
  </si>
  <si>
    <t>Ets-related; HOX-related factors</t>
  </si>
  <si>
    <t>bHLH-ZIP; Ets-related</t>
  </si>
  <si>
    <t>Runt-related factors</t>
  </si>
  <si>
    <t>Interferon-regulatory factors</t>
  </si>
  <si>
    <t>BED zinc finger factors</t>
  </si>
  <si>
    <t>RXR-related receptors (NR2); Thyroid hormone receptor-related factors (NR1)</t>
  </si>
  <si>
    <t>Nuclear factor 1; NK</t>
  </si>
  <si>
    <t>TBX6-related factors</t>
  </si>
  <si>
    <t>E2F</t>
  </si>
  <si>
    <t>FTZF1related(NR5A)</t>
  </si>
  <si>
    <t>Other factors with up to three adjacent zinc fingers</t>
  </si>
  <si>
    <t>HOX; Ets-related</t>
  </si>
  <si>
    <t>PAS domain factors; PAS domain factors</t>
  </si>
  <si>
    <t>HSF factors</t>
  </si>
  <si>
    <t>B-ATF-related factors; Jun-related</t>
  </si>
  <si>
    <t>B-ATF-related factors</t>
  </si>
  <si>
    <t>POU domain factors; SOX-related factors</t>
  </si>
  <si>
    <t>bHLH-ZIP; bHLH-ZIP</t>
  </si>
  <si>
    <t>STAT factors; STAT factors</t>
  </si>
  <si>
    <t>XBP-1-related factors</t>
  </si>
  <si>
    <t>Maf-related; Jun-related</t>
  </si>
  <si>
    <t>GCM</t>
  </si>
  <si>
    <t>C4-GATA-related; Tal-related</t>
  </si>
  <si>
    <t>EBF-related</t>
  </si>
  <si>
    <t>GCNF-related receptors (NR6)</t>
  </si>
  <si>
    <t>TBX6-related factors; HOX</t>
  </si>
  <si>
    <t>Ets-related; Paired-related HD factors</t>
  </si>
  <si>
    <t>CSL-related factors</t>
  </si>
  <si>
    <t>NGFI-B-related receptors (NR4); RXR-related receptors (NR2)</t>
  </si>
  <si>
    <t>HD-PROS factors</t>
  </si>
  <si>
    <t>Jun-related; Maf-related</t>
  </si>
  <si>
    <t>Ets-related; bHLH-ZIP</t>
  </si>
  <si>
    <t>Responders to external signals (SRF/RLM1)</t>
  </si>
  <si>
    <t>tf_class</t>
  </si>
  <si>
    <t>Fork head/winged helix factors</t>
  </si>
  <si>
    <t>Other C4 zinc finger-type factors</t>
  </si>
  <si>
    <t>Homeo domain factors</t>
  </si>
  <si>
    <t>TEA domain factors</t>
  </si>
  <si>
    <t>Basic helix-loop-helix factors (bHLH); Basic helix-loop-helix factors (bHLH)</t>
  </si>
  <si>
    <t>Rel homology region (RHR) factors</t>
  </si>
  <si>
    <t>ARID</t>
  </si>
  <si>
    <t>Basic helix-loop-helix factors (bHLH)</t>
  </si>
  <si>
    <t>Basic leucine zipper factors (bZIP)</t>
  </si>
  <si>
    <t>Heteromeric CCAAT-binding factors</t>
  </si>
  <si>
    <t>C2H2 zinc finger factors</t>
  </si>
  <si>
    <t>Nuclear receptors with C4 zinc fingers</t>
  </si>
  <si>
    <t>T-Box factors</t>
  </si>
  <si>
    <t>High-mobility group (HMG) domain factors</t>
  </si>
  <si>
    <t>Grainyhead domain factors</t>
  </si>
  <si>
    <t>Basic leucine zipper factors (bZIP); Basic leucine zipper factors (bZIP)</t>
  </si>
  <si>
    <t>SMAD/NF-1 DNA-binding domain factors</t>
  </si>
  <si>
    <t>DM-type intertwined zinc finger factors</t>
  </si>
  <si>
    <t>Tryptophan cluster factors; Fork head/winged helix factors</t>
  </si>
  <si>
    <t>Fork head/winged helix factors; Tryptophan cluster factors</t>
  </si>
  <si>
    <t>TATA-binding proteins</t>
  </si>
  <si>
    <t>Tryptophan cluster factors</t>
  </si>
  <si>
    <t>SAND domain factors</t>
  </si>
  <si>
    <t>CRC domain</t>
  </si>
  <si>
    <t>p53 domain factors</t>
  </si>
  <si>
    <t>Paired box factors</t>
  </si>
  <si>
    <t>Nuclear receptors with C4 zinc fingers; Nuclear receptors with C4 zinc fingers</t>
  </si>
  <si>
    <t>C2CH THAP-type zinc finger factors</t>
  </si>
  <si>
    <t>Basic helix-span-helix factors (bHSH)</t>
  </si>
  <si>
    <t>MADS box factors</t>
  </si>
  <si>
    <t>Homeo domain factors; Tryptophan cluster factors</t>
  </si>
  <si>
    <t>STAT domain factors</t>
  </si>
  <si>
    <t>Tryptophan cluster factors; Basic helix-loop-helix factors (bHLH)</t>
  </si>
  <si>
    <t>Tryptophan cluster factors; Homeo domain factors</t>
  </si>
  <si>
    <t>Basic helix-loop-helix factors (bHLH); Tryptophan cluster factors</t>
  </si>
  <si>
    <t>Runt domain factors</t>
  </si>
  <si>
    <t>SMAD/NF-1 DNA-binding domain factors; Homeo domain factors</t>
  </si>
  <si>
    <t>Heat shock factors</t>
  </si>
  <si>
    <t>Homeo domain factors; High-mobility group (HMG) domain factors</t>
  </si>
  <si>
    <t>STAT domain factors; STAT domain factors</t>
  </si>
  <si>
    <t>GCM domain factors</t>
  </si>
  <si>
    <t>Other C4 zinc finger-type factors; Basic helix-loop-helix factors (bHLH)</t>
  </si>
  <si>
    <t>T-Box factors; Homeo domain factors</t>
  </si>
  <si>
    <t>tf_count</t>
    <phoneticPr fontId="1" type="noConversion"/>
  </si>
  <si>
    <t>Unknown</t>
    <phoneticPr fontId="1" type="noConversion"/>
  </si>
  <si>
    <t>explanation_frequency (Position relative to central distortion site(nt))</t>
    <phoneticPr fontId="1" type="noConversion"/>
  </si>
  <si>
    <t>explanation_scores (Position relative to central distortion site(nt)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 textRotation="60"/>
    </xf>
    <xf numFmtId="0" fontId="4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R107"/>
  <sheetViews>
    <sheetView tabSelected="1" workbookViewId="0"/>
  </sheetViews>
  <sheetFormatPr defaultRowHeight="14.25" x14ac:dyDescent="0.2"/>
  <cols>
    <col min="1" max="1" width="70.75" style="2" bestFit="1" customWidth="1"/>
    <col min="2" max="2" width="6.125" style="2" bestFit="1" customWidth="1"/>
    <col min="3" max="3" width="8.375" style="2" bestFit="1" customWidth="1"/>
    <col min="4" max="200" width="5.625" style="2" customWidth="1"/>
    <col min="201" max="16384" width="9" style="2"/>
  </cols>
  <sheetData>
    <row r="1" spans="1:200" ht="60" x14ac:dyDescent="0.2">
      <c r="A1" s="4" t="s">
        <v>0</v>
      </c>
      <c r="B1" s="4" t="s">
        <v>151</v>
      </c>
      <c r="C1" s="4" t="s">
        <v>1</v>
      </c>
      <c r="D1" s="3" t="s">
        <v>154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</row>
    <row r="2" spans="1:200" ht="15" x14ac:dyDescent="0.2">
      <c r="A2" s="1"/>
      <c r="B2" s="1"/>
      <c r="C2" s="1"/>
      <c r="D2" s="5">
        <v>-100</v>
      </c>
      <c r="E2" s="5">
        <v>-99</v>
      </c>
      <c r="F2" s="5">
        <v>-98</v>
      </c>
      <c r="G2" s="5">
        <v>-97</v>
      </c>
      <c r="H2" s="5">
        <v>-96</v>
      </c>
      <c r="I2" s="5">
        <v>-95</v>
      </c>
      <c r="J2" s="5">
        <v>-94</v>
      </c>
      <c r="K2" s="5">
        <v>-93</v>
      </c>
      <c r="L2" s="5">
        <v>-92</v>
      </c>
      <c r="M2" s="5">
        <v>-91</v>
      </c>
      <c r="N2" s="5">
        <v>-90</v>
      </c>
      <c r="O2" s="5">
        <v>-89</v>
      </c>
      <c r="P2" s="5">
        <v>-88</v>
      </c>
      <c r="Q2" s="5">
        <v>-87</v>
      </c>
      <c r="R2" s="5">
        <v>-86</v>
      </c>
      <c r="S2" s="5">
        <v>-85</v>
      </c>
      <c r="T2" s="5">
        <v>-84</v>
      </c>
      <c r="U2" s="5">
        <v>-83</v>
      </c>
      <c r="V2" s="5">
        <v>-82</v>
      </c>
      <c r="W2" s="5">
        <v>-81</v>
      </c>
      <c r="X2" s="5">
        <v>-80</v>
      </c>
      <c r="Y2" s="5">
        <v>-79</v>
      </c>
      <c r="Z2" s="5">
        <v>-78</v>
      </c>
      <c r="AA2" s="5">
        <v>-77</v>
      </c>
      <c r="AB2" s="5">
        <v>-76</v>
      </c>
      <c r="AC2" s="5">
        <v>-75</v>
      </c>
      <c r="AD2" s="5">
        <v>-74</v>
      </c>
      <c r="AE2" s="5">
        <v>-73</v>
      </c>
      <c r="AF2" s="5">
        <v>-72</v>
      </c>
      <c r="AG2" s="5">
        <v>-71</v>
      </c>
      <c r="AH2" s="5">
        <v>-70</v>
      </c>
      <c r="AI2" s="5">
        <v>-69</v>
      </c>
      <c r="AJ2" s="5">
        <v>-68</v>
      </c>
      <c r="AK2" s="5">
        <v>-67</v>
      </c>
      <c r="AL2" s="5">
        <v>-66</v>
      </c>
      <c r="AM2" s="5">
        <v>-65</v>
      </c>
      <c r="AN2" s="5">
        <v>-64</v>
      </c>
      <c r="AO2" s="5">
        <v>-63</v>
      </c>
      <c r="AP2" s="5">
        <v>-62</v>
      </c>
      <c r="AQ2" s="5">
        <v>-61</v>
      </c>
      <c r="AR2" s="5">
        <v>-60</v>
      </c>
      <c r="AS2" s="5">
        <v>-59</v>
      </c>
      <c r="AT2" s="5">
        <v>-58</v>
      </c>
      <c r="AU2" s="5">
        <v>-57</v>
      </c>
      <c r="AV2" s="5">
        <v>-56</v>
      </c>
      <c r="AW2" s="5">
        <v>-55</v>
      </c>
      <c r="AX2" s="5">
        <v>-54</v>
      </c>
      <c r="AY2" s="5">
        <v>-53</v>
      </c>
      <c r="AZ2" s="5">
        <v>-52</v>
      </c>
      <c r="BA2" s="5">
        <v>-51</v>
      </c>
      <c r="BB2" s="5">
        <v>-50</v>
      </c>
      <c r="BC2" s="5">
        <v>-49</v>
      </c>
      <c r="BD2" s="5">
        <v>-48</v>
      </c>
      <c r="BE2" s="5">
        <v>-47</v>
      </c>
      <c r="BF2" s="5">
        <v>-46</v>
      </c>
      <c r="BG2" s="5">
        <v>-45</v>
      </c>
      <c r="BH2" s="5">
        <v>-44</v>
      </c>
      <c r="BI2" s="5">
        <v>-43</v>
      </c>
      <c r="BJ2" s="5">
        <v>-42</v>
      </c>
      <c r="BK2" s="5">
        <v>-41</v>
      </c>
      <c r="BL2" s="5">
        <v>-40</v>
      </c>
      <c r="BM2" s="5">
        <v>-39</v>
      </c>
      <c r="BN2" s="5">
        <v>-38</v>
      </c>
      <c r="BO2" s="5">
        <v>-37</v>
      </c>
      <c r="BP2" s="5">
        <v>-36</v>
      </c>
      <c r="BQ2" s="5">
        <v>-35</v>
      </c>
      <c r="BR2" s="5">
        <v>-34</v>
      </c>
      <c r="BS2" s="5">
        <v>-33</v>
      </c>
      <c r="BT2" s="5">
        <v>-32</v>
      </c>
      <c r="BU2" s="5">
        <v>-31</v>
      </c>
      <c r="BV2" s="5">
        <v>-30</v>
      </c>
      <c r="BW2" s="5">
        <v>-29</v>
      </c>
      <c r="BX2" s="5">
        <v>-28</v>
      </c>
      <c r="BY2" s="5">
        <v>-27</v>
      </c>
      <c r="BZ2" s="5">
        <v>-26</v>
      </c>
      <c r="CA2" s="5">
        <v>-25</v>
      </c>
      <c r="CB2" s="5">
        <v>-24</v>
      </c>
      <c r="CC2" s="5">
        <v>-23</v>
      </c>
      <c r="CD2" s="5">
        <v>-22</v>
      </c>
      <c r="CE2" s="5">
        <v>-21</v>
      </c>
      <c r="CF2" s="5">
        <v>-20</v>
      </c>
      <c r="CG2" s="5">
        <v>-19</v>
      </c>
      <c r="CH2" s="5">
        <v>-18</v>
      </c>
      <c r="CI2" s="5">
        <v>-17</v>
      </c>
      <c r="CJ2" s="5">
        <v>-16</v>
      </c>
      <c r="CK2" s="5">
        <v>-15</v>
      </c>
      <c r="CL2" s="5">
        <v>-14</v>
      </c>
      <c r="CM2" s="5">
        <v>-13</v>
      </c>
      <c r="CN2" s="5">
        <v>-12</v>
      </c>
      <c r="CO2" s="5">
        <v>-11</v>
      </c>
      <c r="CP2" s="5">
        <v>-10</v>
      </c>
      <c r="CQ2" s="5">
        <v>-9</v>
      </c>
      <c r="CR2" s="5">
        <v>-8</v>
      </c>
      <c r="CS2" s="5">
        <v>-7</v>
      </c>
      <c r="CT2" s="5">
        <v>-6</v>
      </c>
      <c r="CU2" s="5">
        <v>-5</v>
      </c>
      <c r="CV2" s="5">
        <v>-4</v>
      </c>
      <c r="CW2" s="5">
        <v>-3</v>
      </c>
      <c r="CX2" s="5">
        <v>-2</v>
      </c>
      <c r="CY2" s="5">
        <v>-1</v>
      </c>
      <c r="CZ2" s="5">
        <v>0</v>
      </c>
      <c r="DA2" s="5">
        <v>1</v>
      </c>
      <c r="DB2" s="5">
        <v>2</v>
      </c>
      <c r="DC2" s="5">
        <v>3</v>
      </c>
      <c r="DD2" s="5">
        <v>4</v>
      </c>
      <c r="DE2" s="5">
        <v>5</v>
      </c>
      <c r="DF2" s="5">
        <v>6</v>
      </c>
      <c r="DG2" s="5">
        <v>7</v>
      </c>
      <c r="DH2" s="5">
        <v>8</v>
      </c>
      <c r="DI2" s="5">
        <v>9</v>
      </c>
      <c r="DJ2" s="5">
        <v>10</v>
      </c>
      <c r="DK2" s="5">
        <v>11</v>
      </c>
      <c r="DL2" s="5">
        <v>12</v>
      </c>
      <c r="DM2" s="5">
        <v>13</v>
      </c>
      <c r="DN2" s="5">
        <v>14</v>
      </c>
      <c r="DO2" s="5">
        <v>15</v>
      </c>
      <c r="DP2" s="5">
        <v>16</v>
      </c>
      <c r="DQ2" s="5">
        <v>17</v>
      </c>
      <c r="DR2" s="5">
        <v>18</v>
      </c>
      <c r="DS2" s="5">
        <v>19</v>
      </c>
      <c r="DT2" s="5">
        <v>20</v>
      </c>
      <c r="DU2" s="5">
        <v>21</v>
      </c>
      <c r="DV2" s="5">
        <v>22</v>
      </c>
      <c r="DW2" s="5">
        <v>23</v>
      </c>
      <c r="DX2" s="5">
        <v>24</v>
      </c>
      <c r="DY2" s="5">
        <v>25</v>
      </c>
      <c r="DZ2" s="5">
        <v>26</v>
      </c>
      <c r="EA2" s="5">
        <v>27</v>
      </c>
      <c r="EB2" s="5">
        <v>28</v>
      </c>
      <c r="EC2" s="5">
        <v>29</v>
      </c>
      <c r="ED2" s="5">
        <v>30</v>
      </c>
      <c r="EE2" s="5">
        <v>31</v>
      </c>
      <c r="EF2" s="5">
        <v>32</v>
      </c>
      <c r="EG2" s="5">
        <v>33</v>
      </c>
      <c r="EH2" s="5">
        <v>34</v>
      </c>
      <c r="EI2" s="5">
        <v>35</v>
      </c>
      <c r="EJ2" s="5">
        <v>36</v>
      </c>
      <c r="EK2" s="5">
        <v>37</v>
      </c>
      <c r="EL2" s="5">
        <v>38</v>
      </c>
      <c r="EM2" s="5">
        <v>39</v>
      </c>
      <c r="EN2" s="5">
        <v>40</v>
      </c>
      <c r="EO2" s="5">
        <v>41</v>
      </c>
      <c r="EP2" s="5">
        <v>42</v>
      </c>
      <c r="EQ2" s="5">
        <v>43</v>
      </c>
      <c r="ER2" s="5">
        <v>44</v>
      </c>
      <c r="ES2" s="5">
        <v>45</v>
      </c>
      <c r="ET2" s="5">
        <v>46</v>
      </c>
      <c r="EU2" s="5">
        <v>47</v>
      </c>
      <c r="EV2" s="5">
        <v>48</v>
      </c>
      <c r="EW2" s="5">
        <v>49</v>
      </c>
      <c r="EX2" s="5">
        <v>50</v>
      </c>
      <c r="EY2" s="5">
        <v>51</v>
      </c>
      <c r="EZ2" s="5">
        <v>52</v>
      </c>
      <c r="FA2" s="5">
        <v>53</v>
      </c>
      <c r="FB2" s="5">
        <v>54</v>
      </c>
      <c r="FC2" s="5">
        <v>55</v>
      </c>
      <c r="FD2" s="5">
        <v>56</v>
      </c>
      <c r="FE2" s="5">
        <v>57</v>
      </c>
      <c r="FF2" s="5">
        <v>58</v>
      </c>
      <c r="FG2" s="5">
        <v>59</v>
      </c>
      <c r="FH2" s="5">
        <v>60</v>
      </c>
      <c r="FI2" s="5">
        <v>61</v>
      </c>
      <c r="FJ2" s="5">
        <v>62</v>
      </c>
      <c r="FK2" s="5">
        <v>63</v>
      </c>
      <c r="FL2" s="5">
        <v>64</v>
      </c>
      <c r="FM2" s="5">
        <v>65</v>
      </c>
      <c r="FN2" s="5">
        <v>66</v>
      </c>
      <c r="FO2" s="5">
        <v>67</v>
      </c>
      <c r="FP2" s="5">
        <v>68</v>
      </c>
      <c r="FQ2" s="5">
        <v>69</v>
      </c>
      <c r="FR2" s="5">
        <v>70</v>
      </c>
      <c r="FS2" s="5">
        <v>71</v>
      </c>
      <c r="FT2" s="5">
        <v>72</v>
      </c>
      <c r="FU2" s="5">
        <v>73</v>
      </c>
      <c r="FV2" s="5">
        <v>74</v>
      </c>
      <c r="FW2" s="5">
        <v>75</v>
      </c>
      <c r="FX2" s="5">
        <v>76</v>
      </c>
      <c r="FY2" s="5">
        <v>77</v>
      </c>
      <c r="FZ2" s="5">
        <v>78</v>
      </c>
      <c r="GA2" s="5">
        <v>79</v>
      </c>
      <c r="GB2" s="5">
        <v>80</v>
      </c>
      <c r="GC2" s="5">
        <v>81</v>
      </c>
      <c r="GD2" s="5">
        <v>82</v>
      </c>
      <c r="GE2" s="5">
        <v>83</v>
      </c>
      <c r="GF2" s="5">
        <v>84</v>
      </c>
      <c r="GG2" s="5">
        <v>85</v>
      </c>
      <c r="GH2" s="5">
        <v>86</v>
      </c>
      <c r="GI2" s="5">
        <v>87</v>
      </c>
      <c r="GJ2" s="5">
        <v>88</v>
      </c>
      <c r="GK2" s="5">
        <v>89</v>
      </c>
      <c r="GL2" s="5">
        <v>90</v>
      </c>
      <c r="GM2" s="5">
        <v>91</v>
      </c>
      <c r="GN2" s="5">
        <v>92</v>
      </c>
      <c r="GO2" s="5">
        <v>93</v>
      </c>
      <c r="GP2" s="5">
        <v>94</v>
      </c>
      <c r="GQ2" s="5">
        <v>95</v>
      </c>
      <c r="GR2" s="5">
        <v>96</v>
      </c>
    </row>
    <row r="3" spans="1:200" x14ac:dyDescent="0.2">
      <c r="A3" s="1" t="s">
        <v>2</v>
      </c>
      <c r="B3" s="1">
        <v>33</v>
      </c>
      <c r="C3" s="1">
        <v>112910</v>
      </c>
      <c r="D3" s="6">
        <v>0.14688475445753499</v>
      </c>
      <c r="E3" s="6">
        <v>0.39648438627913202</v>
      </c>
      <c r="F3" s="6">
        <v>7.3516147913653504E-2</v>
      </c>
      <c r="G3" s="6">
        <v>0.12766031069942699</v>
      </c>
      <c r="H3" s="6">
        <v>5.2033655505096199E-2</v>
      </c>
      <c r="I3" s="6">
        <v>9.1306101867143996E-2</v>
      </c>
      <c r="J3" s="6">
        <v>8.7683893179533304E-2</v>
      </c>
      <c r="K3" s="6">
        <v>0.172212284600576</v>
      </c>
      <c r="L3" s="6">
        <v>0.320084747352615</v>
      </c>
      <c r="M3" s="6">
        <v>0.11672671871573601</v>
      </c>
      <c r="N3" s="6">
        <v>0.32770143598190099</v>
      </c>
      <c r="O3" s="6">
        <v>0.21061593431020301</v>
      </c>
      <c r="P3" s="6">
        <v>0.19710330797768399</v>
      </c>
      <c r="Q3" s="6">
        <v>0.145584123695054</v>
      </c>
      <c r="R3" s="6">
        <v>0.43228366080325198</v>
      </c>
      <c r="S3" s="6">
        <v>0.53348655435693104</v>
      </c>
      <c r="T3" s="6">
        <v>0.281252741219717</v>
      </c>
      <c r="U3" s="6">
        <v>0.232876101256976</v>
      </c>
      <c r="V3" s="6">
        <v>0.18116518762146799</v>
      </c>
      <c r="W3" s="6">
        <v>0.11209132244015001</v>
      </c>
      <c r="X3" s="6">
        <v>6.8662770046952204E-2</v>
      </c>
      <c r="Y3" s="6">
        <v>0.23454689175688601</v>
      </c>
      <c r="Z3" s="6">
        <v>0.31530345499101298</v>
      </c>
      <c r="AA3" s="6">
        <v>0.206996832087149</v>
      </c>
      <c r="AB3" s="6">
        <v>0.23698998864684601</v>
      </c>
      <c r="AC3" s="6">
        <v>0.161148442971905</v>
      </c>
      <c r="AD3" s="6">
        <v>6.3686980589297101E-2</v>
      </c>
      <c r="AE3" s="6">
        <v>0.23634869753121299</v>
      </c>
      <c r="AF3" s="6">
        <v>0.18544591258536999</v>
      </c>
      <c r="AG3" s="6">
        <v>7.4518173616838795E-2</v>
      </c>
      <c r="AH3" s="6">
        <v>0.200643267053744</v>
      </c>
      <c r="AI3" s="6">
        <v>0.141397961007799</v>
      </c>
      <c r="AJ3" s="6">
        <v>9.7197791131450398E-2</v>
      </c>
      <c r="AK3" s="6">
        <v>0.124124286557591</v>
      </c>
      <c r="AL3" s="6">
        <v>0.114366838336424</v>
      </c>
      <c r="AM3" s="6">
        <v>0.131349556946846</v>
      </c>
      <c r="AN3" s="6">
        <v>0.206555409446113</v>
      </c>
      <c r="AO3" s="6">
        <v>8.91038119937555E-2</v>
      </c>
      <c r="AP3" s="6">
        <v>0.35938559755444899</v>
      </c>
      <c r="AQ3" s="6">
        <v>0.62422778756717801</v>
      </c>
      <c r="AR3" s="6">
        <v>0.25436229290811102</v>
      </c>
      <c r="AS3" s="6">
        <v>3.21883104084104E-2</v>
      </c>
      <c r="AT3" s="6">
        <v>6.9711615997045895E-2</v>
      </c>
      <c r="AU3" s="6">
        <v>0.36720713196299498</v>
      </c>
      <c r="AV3" s="6">
        <v>0.28135595225764298</v>
      </c>
      <c r="AW3" s="6">
        <v>6.6448989000745501E-2</v>
      </c>
      <c r="AX3" s="6">
        <v>0.15156882878592901</v>
      </c>
      <c r="AY3" s="6">
        <v>0.51981940979018704</v>
      </c>
      <c r="AZ3" s="6">
        <v>4.3285857546764603E-2</v>
      </c>
      <c r="BA3" s="6">
        <v>0.19214301545579099</v>
      </c>
      <c r="BB3" s="6">
        <v>0.23916900956763901</v>
      </c>
      <c r="BC3" s="6">
        <v>4.96309207262456E-2</v>
      </c>
      <c r="BD3" s="6">
        <v>0.111791284602198</v>
      </c>
      <c r="BE3" s="6">
        <v>0.13893244021074599</v>
      </c>
      <c r="BF3" s="6">
        <v>0.15431463345197999</v>
      </c>
      <c r="BG3" s="6">
        <v>6.4216667996941798E-2</v>
      </c>
      <c r="BH3" s="6">
        <v>9.4496458814136902E-2</v>
      </c>
      <c r="BI3" s="6">
        <v>0.12859881905427201</v>
      </c>
      <c r="BJ3" s="6">
        <v>0.41500882431917002</v>
      </c>
      <c r="BK3" s="6">
        <v>4.8685396428573197E-2</v>
      </c>
      <c r="BL3" s="6">
        <v>3.9238016770540902E-2</v>
      </c>
      <c r="BM3" s="6">
        <v>8.88200355490745E-2</v>
      </c>
      <c r="BN3" s="6">
        <v>1.08325538313091E-2</v>
      </c>
      <c r="BO3" s="6">
        <v>5.0632453131866102E-2</v>
      </c>
      <c r="BP3" s="6">
        <v>0.15050577670599299</v>
      </c>
      <c r="BQ3" s="6">
        <v>0.157496340093805</v>
      </c>
      <c r="BR3" s="6">
        <v>0.122360136369985</v>
      </c>
      <c r="BS3" s="6">
        <v>0.23387332527867999</v>
      </c>
      <c r="BT3" s="6">
        <v>0.37260944982502697</v>
      </c>
      <c r="BU3" s="6">
        <v>0.14450238099922699</v>
      </c>
      <c r="BV3" s="6">
        <v>0.23047084072355101</v>
      </c>
      <c r="BW3" s="6">
        <v>9.94085274784164E-2</v>
      </c>
      <c r="BX3" s="6">
        <v>0.10560716648185201</v>
      </c>
      <c r="BY3" s="6">
        <v>6.3059700887326806E-2</v>
      </c>
      <c r="BZ3" s="6">
        <v>4.6751971020089801E-2</v>
      </c>
      <c r="CA3" s="6">
        <v>2.3844665729013E-2</v>
      </c>
      <c r="CB3" s="6">
        <v>9.6942251540296107E-2</v>
      </c>
      <c r="CC3" s="6">
        <v>0.234782057246716</v>
      </c>
      <c r="CD3" s="6">
        <v>7.3098521561301505E-2</v>
      </c>
      <c r="CE3" s="6">
        <v>4.7458484283636103E-2</v>
      </c>
      <c r="CF3" s="6">
        <v>0.16950080745229601</v>
      </c>
      <c r="CG3" s="6">
        <v>4.2345106692851603E-2</v>
      </c>
      <c r="CH3" s="6">
        <v>0.123564705682503</v>
      </c>
      <c r="CI3" s="6">
        <v>0.50127795712946099</v>
      </c>
      <c r="CJ3" s="6">
        <v>9.6609312833365102E-2</v>
      </c>
      <c r="CK3" s="6">
        <v>4.9297103790486699E-2</v>
      </c>
      <c r="CL3" s="6">
        <v>6.9580206371404302E-2</v>
      </c>
      <c r="CM3" s="6">
        <v>8.7773764581165897E-2</v>
      </c>
      <c r="CN3" s="6">
        <v>0.12636509423098799</v>
      </c>
      <c r="CO3" s="6">
        <v>0.29986217041416402</v>
      </c>
      <c r="CP3" s="6">
        <v>0.37509792516032697</v>
      </c>
      <c r="CQ3" s="6">
        <v>0.25157975019898599</v>
      </c>
      <c r="CR3" s="6">
        <v>0.29883451258445898</v>
      </c>
      <c r="CS3" s="6">
        <v>6.0023581273892797E-2</v>
      </c>
      <c r="CT3" s="6">
        <v>0.17251484147760501</v>
      </c>
      <c r="CU3" s="6">
        <v>1.93769282444286E-2</v>
      </c>
      <c r="CV3" s="6">
        <v>0.188196834374732</v>
      </c>
      <c r="CW3" s="6">
        <v>0.23978541969355399</v>
      </c>
      <c r="CX3" s="6">
        <v>0.17207279978019999</v>
      </c>
      <c r="CY3" s="6">
        <v>0.19031155302587299</v>
      </c>
      <c r="CZ3" s="6">
        <v>6.8004004043811406E-2</v>
      </c>
      <c r="DA3" s="6">
        <v>8.8589249370955206E-2</v>
      </c>
      <c r="DB3" s="6">
        <v>0.41084520550766701</v>
      </c>
      <c r="DC3" s="6">
        <v>7.7584396138190403E-2</v>
      </c>
      <c r="DD3" s="6">
        <v>0.105622568157847</v>
      </c>
      <c r="DE3" s="6">
        <v>9.1977879450644298E-2</v>
      </c>
      <c r="DF3" s="6">
        <v>9.9778545418827094E-2</v>
      </c>
      <c r="DG3" s="6">
        <v>0.12555087456151101</v>
      </c>
      <c r="DH3" s="6">
        <v>3.5703896930848897E-2</v>
      </c>
      <c r="DI3" s="6">
        <v>0.24763849281546799</v>
      </c>
      <c r="DJ3" s="6">
        <v>0.24002142665599199</v>
      </c>
      <c r="DK3" s="6">
        <v>7.9795769397510902E-2</v>
      </c>
      <c r="DL3" s="6">
        <v>0.30361616693520099</v>
      </c>
      <c r="DM3" s="6">
        <v>0.164605982168886</v>
      </c>
      <c r="DN3" s="6">
        <v>0.14605882642592</v>
      </c>
      <c r="DO3" s="6">
        <v>0.21392914958277001</v>
      </c>
      <c r="DP3" s="6">
        <v>0.55693834832877798</v>
      </c>
      <c r="DQ3" s="6">
        <v>8.4190217940645698E-2</v>
      </c>
      <c r="DR3" s="6">
        <v>8.3608756556906097E-2</v>
      </c>
      <c r="DS3" s="6">
        <v>0.41483322708458298</v>
      </c>
      <c r="DT3" s="6">
        <v>3.9310781145344802E-2</v>
      </c>
      <c r="DU3" s="6">
        <v>8.2525726555491896E-2</v>
      </c>
      <c r="DV3" s="6">
        <v>0.13848318948558699</v>
      </c>
      <c r="DW3" s="6">
        <v>0.12802662400527401</v>
      </c>
      <c r="DX3" s="6">
        <v>0.138379193001235</v>
      </c>
      <c r="DY3" s="6">
        <v>0.72388309570751896</v>
      </c>
      <c r="DZ3" s="6">
        <v>0.173700473480389</v>
      </c>
      <c r="EA3" s="6">
        <v>8.1915504133268299E-2</v>
      </c>
      <c r="EB3" s="6">
        <v>0.10848354314466301</v>
      </c>
      <c r="EC3" s="6">
        <v>9.7180854206351905E-2</v>
      </c>
      <c r="ED3" s="6">
        <v>7.8114368538490506E-2</v>
      </c>
      <c r="EE3" s="6">
        <v>0.10966143527536</v>
      </c>
      <c r="EF3" s="6">
        <v>0.21608580892147</v>
      </c>
      <c r="EG3" s="6">
        <v>0.118872156157069</v>
      </c>
      <c r="EH3" s="6">
        <v>0.13817851140624399</v>
      </c>
      <c r="EI3" s="6">
        <v>0.21202359361477899</v>
      </c>
      <c r="EJ3" s="6">
        <v>0.13710230612822</v>
      </c>
      <c r="EK3" s="6">
        <v>0.12636654496783001</v>
      </c>
      <c r="EL3" s="6">
        <v>0.36065567912086399</v>
      </c>
      <c r="EM3" s="6">
        <v>0.39533263751584302</v>
      </c>
      <c r="EN3" s="6">
        <v>0.54413909451147402</v>
      </c>
      <c r="EO3" s="6">
        <v>0.84271256050066201</v>
      </c>
      <c r="EP3" s="6">
        <v>0.149423588239602</v>
      </c>
      <c r="EQ3" s="6">
        <v>0.101645709654859</v>
      </c>
      <c r="ER3" s="6">
        <v>0.20254985252932001</v>
      </c>
      <c r="ES3" s="6">
        <v>0.21459131772258</v>
      </c>
      <c r="ET3" s="6">
        <v>0.34185685030854501</v>
      </c>
      <c r="EU3" s="6">
        <v>0.80200049487073899</v>
      </c>
      <c r="EV3" s="6">
        <v>0.57093021780586795</v>
      </c>
      <c r="EW3" s="6">
        <v>0.67285503824239401</v>
      </c>
      <c r="EX3" s="6">
        <v>0.25781939530393699</v>
      </c>
      <c r="EY3" s="6">
        <v>0.24510517165742601</v>
      </c>
      <c r="EZ3" s="6">
        <v>0.12678818026241701</v>
      </c>
      <c r="FA3" s="6">
        <v>0.33089010374962902</v>
      </c>
      <c r="FB3" s="6">
        <v>0.43245157188754002</v>
      </c>
      <c r="FC3" s="6">
        <v>0.24840595849049299</v>
      </c>
      <c r="FD3" s="6">
        <v>0.35091417051414597</v>
      </c>
      <c r="FE3" s="6">
        <v>0.819110338124167</v>
      </c>
      <c r="FF3" s="6">
        <v>0.31167297840137798</v>
      </c>
      <c r="FG3" s="6">
        <v>0.216067544886794</v>
      </c>
      <c r="FH3" s="6">
        <v>0.69742751429883798</v>
      </c>
      <c r="FI3" s="6">
        <v>0.142259559657505</v>
      </c>
      <c r="FJ3" s="6">
        <v>0.28436922302585099</v>
      </c>
      <c r="FK3" s="6">
        <v>0.24474032876752599</v>
      </c>
      <c r="FL3" s="6">
        <v>0.13775107562738501</v>
      </c>
      <c r="FM3" s="6">
        <v>0.24992096091775301</v>
      </c>
      <c r="FN3" s="6">
        <v>0.243008796771609</v>
      </c>
      <c r="FO3" s="6">
        <v>0.239154296005816</v>
      </c>
      <c r="FP3" s="6">
        <v>0.36272231886451101</v>
      </c>
      <c r="FQ3" s="6">
        <v>0.243619759263804</v>
      </c>
      <c r="FR3" s="6">
        <v>0.44911194040085001</v>
      </c>
      <c r="FS3" s="6">
        <v>0.19004341169940001</v>
      </c>
      <c r="FT3" s="6">
        <v>0.28320514088904603</v>
      </c>
      <c r="FU3" s="6">
        <v>8.6141438145241694E-2</v>
      </c>
      <c r="FV3" s="6">
        <v>7.0894719159849795E-2</v>
      </c>
      <c r="FW3" s="6">
        <v>0.1556634346179</v>
      </c>
      <c r="FX3" s="6">
        <v>0.21154135318642101</v>
      </c>
      <c r="FY3" s="6">
        <v>9.5419905636822497E-2</v>
      </c>
      <c r="FZ3" s="6">
        <v>9.6261760178983302E-2</v>
      </c>
      <c r="GA3" s="6">
        <v>0.205591678235512</v>
      </c>
      <c r="GB3" s="6">
        <v>0.47029488590823498</v>
      </c>
      <c r="GC3" s="6">
        <v>0.45609540606948901</v>
      </c>
      <c r="GD3" s="6">
        <v>0.10589508513177701</v>
      </c>
      <c r="GE3" s="6">
        <v>0.14034593029581999</v>
      </c>
      <c r="GF3" s="6">
        <v>0.31759774451362799</v>
      </c>
      <c r="GG3" s="6">
        <v>0.30618417246803198</v>
      </c>
      <c r="GH3" s="6">
        <v>0.52884519351539805</v>
      </c>
      <c r="GI3" s="6">
        <v>0.38242729891111499</v>
      </c>
      <c r="GJ3" s="6">
        <v>0.200103825085787</v>
      </c>
      <c r="GK3" s="6">
        <v>0.35090513132418</v>
      </c>
      <c r="GL3" s="6">
        <v>0.175309519252036</v>
      </c>
      <c r="GM3" s="6">
        <v>0.42382161600552698</v>
      </c>
      <c r="GN3" s="6">
        <v>0.195860201809091</v>
      </c>
      <c r="GO3" s="6">
        <v>0.12829405937831601</v>
      </c>
      <c r="GP3" s="6">
        <v>0.15218807725390701</v>
      </c>
      <c r="GQ3" s="6">
        <v>4.4771958137528801E-2</v>
      </c>
      <c r="GR3" s="6">
        <v>0</v>
      </c>
    </row>
    <row r="4" spans="1:200" x14ac:dyDescent="0.2">
      <c r="A4" s="1" t="s">
        <v>3</v>
      </c>
      <c r="B4" s="1">
        <v>7</v>
      </c>
      <c r="C4" s="1">
        <v>12531</v>
      </c>
      <c r="D4" s="6">
        <v>0.24098444439189701</v>
      </c>
      <c r="E4" s="6">
        <v>0.41030920649178598</v>
      </c>
      <c r="F4" s="6">
        <v>9.5038452862895098E-2</v>
      </c>
      <c r="G4" s="6">
        <v>1.1787771918474099</v>
      </c>
      <c r="H4" s="6">
        <v>0.84249399011442905</v>
      </c>
      <c r="I4" s="6">
        <v>9.18445321772135E-2</v>
      </c>
      <c r="J4" s="6">
        <v>8.5396289089932201E-2</v>
      </c>
      <c r="K4" s="6">
        <v>0.15063263912476499</v>
      </c>
      <c r="L4" s="6">
        <v>0.21904646122809099</v>
      </c>
      <c r="M4" s="6">
        <v>0.21780474130966199</v>
      </c>
      <c r="N4" s="6">
        <v>8.23678640140829E-2</v>
      </c>
      <c r="O4" s="6">
        <v>0.91253453406316198</v>
      </c>
      <c r="P4" s="6">
        <v>0.439824986596557</v>
      </c>
      <c r="Q4" s="6">
        <v>0.282428647556762</v>
      </c>
      <c r="R4" s="6">
        <v>0.40955224729550499</v>
      </c>
      <c r="S4" s="6">
        <v>6.0224375085212098E-2</v>
      </c>
      <c r="T4" s="6">
        <v>0.28686140656376402</v>
      </c>
      <c r="U4" s="6">
        <v>0.15962837546592901</v>
      </c>
      <c r="V4" s="6">
        <v>6.6048956109740195E-2</v>
      </c>
      <c r="W4" s="6">
        <v>-1.2681263462881899E-2</v>
      </c>
      <c r="X4" s="6">
        <v>0.63867272102720496</v>
      </c>
      <c r="Y4" s="6">
        <v>9.3016122437241097E-2</v>
      </c>
      <c r="Z4" s="6">
        <v>0.211785517151626</v>
      </c>
      <c r="AA4" s="6">
        <v>0.25845998421144201</v>
      </c>
      <c r="AB4" s="6">
        <v>1.62660154092153</v>
      </c>
      <c r="AC4" s="6">
        <v>-8.6220522359489495E-3</v>
      </c>
      <c r="AD4" s="6">
        <v>0.85879845357651097</v>
      </c>
      <c r="AE4" s="6">
        <v>1.04817322227141</v>
      </c>
      <c r="AF4" s="6">
        <v>0.60292920405637496</v>
      </c>
      <c r="AG4" s="6">
        <v>4.0488078536027601E-2</v>
      </c>
      <c r="AH4" s="6">
        <v>-6.2386604188715798E-3</v>
      </c>
      <c r="AI4" s="6">
        <v>0.21751214944360001</v>
      </c>
      <c r="AJ4" s="6">
        <v>0.14606344404952001</v>
      </c>
      <c r="AK4" s="6">
        <v>0.105092435287818</v>
      </c>
      <c r="AL4" s="6">
        <v>9.4446540991126898E-2</v>
      </c>
      <c r="AM4" s="6">
        <v>4.66446572841311E-2</v>
      </c>
      <c r="AN4" s="6">
        <v>4.3871920697340201E-2</v>
      </c>
      <c r="AO4" s="6">
        <v>0.25288842857395599</v>
      </c>
      <c r="AP4" s="6">
        <v>0.13373035723420601</v>
      </c>
      <c r="AQ4" s="6">
        <v>6.0897502719853502E-2</v>
      </c>
      <c r="AR4" s="6">
        <v>0.21089175182828299</v>
      </c>
      <c r="AS4" s="6">
        <v>0.155306899214529</v>
      </c>
      <c r="AT4" s="6">
        <v>1.17768215065771</v>
      </c>
      <c r="AU4" s="6">
        <v>4.8175492083947002E-2</v>
      </c>
      <c r="AV4" s="6">
        <v>4.6152547965119702E-2</v>
      </c>
      <c r="AW4" s="6">
        <v>7.2240640654583702E-2</v>
      </c>
      <c r="AX4" s="6">
        <v>5.3249973562474802E-2</v>
      </c>
      <c r="AY4" s="6">
        <v>1.1990719770188201</v>
      </c>
      <c r="AZ4" s="6">
        <v>9.6307126158882497E-2</v>
      </c>
      <c r="BA4" s="6">
        <v>0.103011031958207</v>
      </c>
      <c r="BB4" s="6">
        <v>-0.108250125242705</v>
      </c>
      <c r="BC4" s="6">
        <v>4.6865662362044598E-2</v>
      </c>
      <c r="BD4" s="6">
        <v>2.5621150955988499E-2</v>
      </c>
      <c r="BE4" s="6">
        <v>0.149981290654188</v>
      </c>
      <c r="BF4" s="6">
        <v>2.7442183146988802E-2</v>
      </c>
      <c r="BG4" s="6">
        <v>1.7246094245666199</v>
      </c>
      <c r="BH4" s="6">
        <v>0.14595156196386999</v>
      </c>
      <c r="BI4" s="6">
        <v>3.8459370120664603E-2</v>
      </c>
      <c r="BJ4" s="6">
        <v>0.13044677996210699</v>
      </c>
      <c r="BK4" s="6">
        <v>1.4746304204139001E-2</v>
      </c>
      <c r="BL4" s="6">
        <v>5.4103544382505898E-2</v>
      </c>
      <c r="BM4" s="6">
        <v>0.100649331901933</v>
      </c>
      <c r="BN4" s="6">
        <v>0.118626570050826</v>
      </c>
      <c r="BO4" s="6">
        <v>0.104250570841596</v>
      </c>
      <c r="BP4" s="6">
        <v>8.7185045426126206E-2</v>
      </c>
      <c r="BQ4" s="6">
        <v>0.118087067161012</v>
      </c>
      <c r="BR4" s="6">
        <v>0.30297478503930297</v>
      </c>
      <c r="BS4" s="6">
        <v>5.5101428524619897E-2</v>
      </c>
      <c r="BT4" s="6">
        <v>0.106963624069461</v>
      </c>
      <c r="BU4" s="6">
        <v>0.12810183361102001</v>
      </c>
      <c r="BV4" s="6">
        <v>5.2243400221353598E-2</v>
      </c>
      <c r="BW4" s="6">
        <v>0.59987211430074705</v>
      </c>
      <c r="BX4" s="6">
        <v>0.221705975634479</v>
      </c>
      <c r="BY4" s="6">
        <v>0.97276154446446605</v>
      </c>
      <c r="BZ4" s="6">
        <v>2.3119844980696601E-2</v>
      </c>
      <c r="CA4" s="6">
        <v>9.0658258827348404E-2</v>
      </c>
      <c r="CB4" s="6">
        <v>8.4641329842056606E-2</v>
      </c>
      <c r="CC4" s="6">
        <v>5.4716002446365897E-3</v>
      </c>
      <c r="CD4" s="6">
        <v>9.6215844884148999E-2</v>
      </c>
      <c r="CE4" s="6">
        <v>0.133706223684249</v>
      </c>
      <c r="CF4" s="6">
        <v>6.2338853023205999E-2</v>
      </c>
      <c r="CG4" s="6">
        <v>4.6272871595019499E-2</v>
      </c>
      <c r="CH4" s="6">
        <v>6.7249947191968404E-2</v>
      </c>
      <c r="CI4" s="6">
        <v>-5.0019343178951702E-2</v>
      </c>
      <c r="CJ4" s="6">
        <v>1.37428789734922E-2</v>
      </c>
      <c r="CK4" s="6">
        <v>1.0774224563179101E-3</v>
      </c>
      <c r="CL4" s="6">
        <v>0.17917291051054399</v>
      </c>
      <c r="CM4" s="6">
        <v>0.16814643705108101</v>
      </c>
      <c r="CN4" s="6">
        <v>-1.0564104024170899E-2</v>
      </c>
      <c r="CO4" s="6">
        <v>2.7835566508220999E-2</v>
      </c>
      <c r="CP4" s="6">
        <v>1.15074570517863E-2</v>
      </c>
      <c r="CQ4" s="6">
        <v>2.2063489335727202E-2</v>
      </c>
      <c r="CR4" s="6">
        <v>3.7996321207174798E-2</v>
      </c>
      <c r="CS4" s="6">
        <v>5.8879375201334801E-2</v>
      </c>
      <c r="CT4" s="6">
        <v>6.5170820496607801E-2</v>
      </c>
      <c r="CU4" s="6">
        <v>7.2258488245923597E-3</v>
      </c>
      <c r="CV4" s="6">
        <v>-1.8452122378847201E-2</v>
      </c>
      <c r="CW4" s="6">
        <v>1.7416499280437201E-3</v>
      </c>
      <c r="CX4" s="6">
        <v>1.66973846376074E-2</v>
      </c>
      <c r="CY4" s="6">
        <v>0.56758388947667304</v>
      </c>
      <c r="CZ4" s="6">
        <v>0.20936246096849701</v>
      </c>
      <c r="DA4" s="6">
        <v>0.169018029351132</v>
      </c>
      <c r="DB4" s="6">
        <v>-1.8844943284942999E-2</v>
      </c>
      <c r="DC4" s="6">
        <v>9.3253848153351908E-3</v>
      </c>
      <c r="DD4" s="6">
        <v>0.27695390365542499</v>
      </c>
      <c r="DE4" s="6">
        <v>9.8169790139706101E-2</v>
      </c>
      <c r="DF4" s="6">
        <v>4.3172120568483102E-2</v>
      </c>
      <c r="DG4" s="6">
        <v>9.5068924883112901E-3</v>
      </c>
      <c r="DH4" s="6">
        <v>2.3101679206345E-2</v>
      </c>
      <c r="DI4" s="6">
        <v>0.199798246739401</v>
      </c>
      <c r="DJ4" s="6">
        <v>3.9459942341767099E-2</v>
      </c>
      <c r="DK4" s="6">
        <v>3.6650242436898503E-2</v>
      </c>
      <c r="DL4" s="6">
        <v>3.9513807683289404E-3</v>
      </c>
      <c r="DM4" s="6">
        <v>0.12685608352959801</v>
      </c>
      <c r="DN4" s="6">
        <v>-0.192675456993083</v>
      </c>
      <c r="DO4" s="6">
        <v>9.1401792781553803E-2</v>
      </c>
      <c r="DP4" s="6">
        <v>-2.2374820129731299E-2</v>
      </c>
      <c r="DQ4" s="6">
        <v>3.0121822241608899E-2</v>
      </c>
      <c r="DR4" s="6">
        <v>1.21991404680417</v>
      </c>
      <c r="DS4" s="6">
        <v>0.334675696059196</v>
      </c>
      <c r="DT4" s="6">
        <v>4.8344369571976298E-2</v>
      </c>
      <c r="DU4" s="6">
        <v>0.244782400300462</v>
      </c>
      <c r="DV4" s="6">
        <v>5.4777691098076099E-2</v>
      </c>
      <c r="DW4" s="6">
        <v>8.6711215208609693E-2</v>
      </c>
      <c r="DX4" s="6">
        <v>1.60399927348268E-2</v>
      </c>
      <c r="DY4" s="6">
        <v>-4.95614875711805E-2</v>
      </c>
      <c r="DZ4" s="6">
        <v>-2.8839809397177502E-3</v>
      </c>
      <c r="EA4" s="6">
        <v>1.49064360323246E-2</v>
      </c>
      <c r="EB4" s="6">
        <v>2.4565432701482899E-3</v>
      </c>
      <c r="EC4" s="6">
        <v>-4.64969979923465E-3</v>
      </c>
      <c r="ED4" s="6">
        <v>4.3056876522744501E-2</v>
      </c>
      <c r="EE4" s="6">
        <v>7.9669113478805602E-4</v>
      </c>
      <c r="EF4" s="6">
        <v>0.24014596845651501</v>
      </c>
      <c r="EG4" s="6">
        <v>0.18219828234939101</v>
      </c>
      <c r="EH4" s="6">
        <v>0.147715625051977</v>
      </c>
      <c r="EI4" s="6">
        <v>9.5811874463799698E-2</v>
      </c>
      <c r="EJ4" s="6">
        <v>9.0735084484962494E-2</v>
      </c>
      <c r="EK4" s="6">
        <v>0.14505713456443201</v>
      </c>
      <c r="EL4" s="6">
        <v>1.28942680677466E-2</v>
      </c>
      <c r="EM4" s="6">
        <v>0.219701201218724</v>
      </c>
      <c r="EN4" s="6">
        <v>0.64602836736476799</v>
      </c>
      <c r="EO4" s="6">
        <v>0.26269898099905398</v>
      </c>
      <c r="EP4" s="6">
        <v>8.4119222956766299E-2</v>
      </c>
      <c r="EQ4" s="6">
        <v>1.08357627807048E-2</v>
      </c>
      <c r="ER4" s="6">
        <v>4.1420923190541498E-2</v>
      </c>
      <c r="ES4" s="6">
        <v>4.0425764072589097E-2</v>
      </c>
      <c r="ET4" s="6">
        <v>1.7236183079194899E-2</v>
      </c>
      <c r="EU4" s="6">
        <v>0.10944919666771601</v>
      </c>
      <c r="EV4" s="6">
        <v>2.6011865457534301E-2</v>
      </c>
      <c r="EW4" s="6">
        <v>2.86589739535268E-2</v>
      </c>
      <c r="EX4" s="6">
        <v>3.4986945720630797E-2</v>
      </c>
      <c r="EY4" s="6">
        <v>8.7934732159106105E-2</v>
      </c>
      <c r="EZ4" s="6">
        <v>3.0165425164854199E-2</v>
      </c>
      <c r="FA4" s="6">
        <v>3.3599780888712898E-2</v>
      </c>
      <c r="FB4" s="6">
        <v>0.111032050745452</v>
      </c>
      <c r="FC4" s="6">
        <v>0.28181743230494299</v>
      </c>
      <c r="FD4" s="6">
        <v>9.0545807198838799E-2</v>
      </c>
      <c r="FE4" s="6">
        <v>0.127344668730445</v>
      </c>
      <c r="FF4" s="6">
        <v>0.20924171496528199</v>
      </c>
      <c r="FG4" s="6">
        <v>8.8359483990296805E-2</v>
      </c>
      <c r="FH4" s="6">
        <v>5.49412896525735E-2</v>
      </c>
      <c r="FI4" s="6">
        <v>6.4406044233958695E-2</v>
      </c>
      <c r="FJ4" s="6">
        <v>3.6943659125261097E-2</v>
      </c>
      <c r="FK4" s="6">
        <v>0.58317120842867998</v>
      </c>
      <c r="FL4" s="6">
        <v>0.16795153165544699</v>
      </c>
      <c r="FM4" s="6">
        <v>9.7324748949744605E-2</v>
      </c>
      <c r="FN4" s="6">
        <v>3.6662979634370998E-2</v>
      </c>
      <c r="FO4" s="6">
        <v>0.25489495592688299</v>
      </c>
      <c r="FP4" s="6">
        <v>0.38150108186899401</v>
      </c>
      <c r="FQ4" s="6">
        <v>0.132766189934231</v>
      </c>
      <c r="FR4" s="6">
        <v>2.3524926268051499E-2</v>
      </c>
      <c r="FS4" s="6">
        <v>2.8731712945572099E-2</v>
      </c>
      <c r="FT4" s="6">
        <v>-4.3487584118222497E-2</v>
      </c>
      <c r="FU4" s="6">
        <v>7.4464967438799103E-3</v>
      </c>
      <c r="FV4" s="6">
        <v>2.8068136175352199E-2</v>
      </c>
      <c r="FW4" s="6">
        <v>0.56069441077907101</v>
      </c>
      <c r="FX4" s="6">
        <v>0.96100974556959795</v>
      </c>
      <c r="FY4" s="6">
        <v>0.356249199471873</v>
      </c>
      <c r="FZ4" s="6">
        <v>8.9123558464335395E-2</v>
      </c>
      <c r="GA4" s="6">
        <v>7.2520568075370606E-2</v>
      </c>
      <c r="GB4" s="6">
        <v>0.111081400812376</v>
      </c>
      <c r="GC4" s="6">
        <v>0.21173152976416301</v>
      </c>
      <c r="GD4" s="6">
        <v>0.10517048812757999</v>
      </c>
      <c r="GE4" s="6">
        <v>0.23300662069197201</v>
      </c>
      <c r="GF4" s="6">
        <v>0.28478311263798201</v>
      </c>
      <c r="GG4" s="6">
        <v>-3.8063568020899198E-2</v>
      </c>
      <c r="GH4" s="6">
        <v>6.2541290869769894E-2</v>
      </c>
      <c r="GI4" s="6">
        <v>3.9179612418371902E-2</v>
      </c>
      <c r="GJ4" s="6">
        <v>0.159456696645809</v>
      </c>
      <c r="GK4" s="6">
        <v>0.53323777714986897</v>
      </c>
      <c r="GL4" s="6">
        <v>0.246944478483371</v>
      </c>
      <c r="GM4" s="6">
        <v>0.217986641621537</v>
      </c>
      <c r="GN4" s="6">
        <v>6.1643235800080201E-2</v>
      </c>
      <c r="GO4" s="6">
        <v>0.13222403132268401</v>
      </c>
      <c r="GP4" s="6">
        <v>7.6009863508416403E-2</v>
      </c>
      <c r="GQ4" s="6">
        <v>0</v>
      </c>
      <c r="GR4" s="6">
        <v>0</v>
      </c>
    </row>
    <row r="5" spans="1:200" x14ac:dyDescent="0.2">
      <c r="A5" s="1" t="s">
        <v>4</v>
      </c>
      <c r="B5" s="1">
        <v>19</v>
      </c>
      <c r="C5" s="1">
        <v>44535</v>
      </c>
      <c r="D5" s="6">
        <v>0.28728783211898201</v>
      </c>
      <c r="E5" s="6">
        <v>0.445103568280451</v>
      </c>
      <c r="F5" s="6">
        <v>0.195405800838409</v>
      </c>
      <c r="G5" s="6">
        <v>0.12486614346119899</v>
      </c>
      <c r="H5" s="6">
        <v>8.6920644311385797E-2</v>
      </c>
      <c r="I5" s="6">
        <v>0.34216664060968499</v>
      </c>
      <c r="J5" s="6">
        <v>0.17598029521696501</v>
      </c>
      <c r="K5" s="6">
        <v>8.2635302516483697E-2</v>
      </c>
      <c r="L5" s="6">
        <v>0.27349249467415898</v>
      </c>
      <c r="M5" s="6">
        <v>0.21988100851873199</v>
      </c>
      <c r="N5" s="6">
        <v>8.2169223953787798E-2</v>
      </c>
      <c r="O5" s="6">
        <v>0.17526974066691101</v>
      </c>
      <c r="P5" s="6">
        <v>3.6904786976118098E-2</v>
      </c>
      <c r="Q5" s="6">
        <v>5.6770116579004298E-2</v>
      </c>
      <c r="R5" s="6">
        <v>0.20597244573253801</v>
      </c>
      <c r="S5" s="6">
        <v>8.3623981887617702E-2</v>
      </c>
      <c r="T5" s="6">
        <v>0.18431627564740499</v>
      </c>
      <c r="U5" s="6">
        <v>0.258911879895589</v>
      </c>
      <c r="V5" s="6">
        <v>0.43178997358028498</v>
      </c>
      <c r="W5" s="6">
        <v>0.42305134326039101</v>
      </c>
      <c r="X5" s="6">
        <v>0.21071770022266401</v>
      </c>
      <c r="Y5" s="6">
        <v>0.182706068663893</v>
      </c>
      <c r="Z5" s="6">
        <v>0.14882408929297999</v>
      </c>
      <c r="AA5" s="6">
        <v>0.115422543776697</v>
      </c>
      <c r="AB5" s="6">
        <v>0.152801777168912</v>
      </c>
      <c r="AC5" s="6">
        <v>9.3394636196274694E-2</v>
      </c>
      <c r="AD5" s="6">
        <v>8.3138432106844407E-2</v>
      </c>
      <c r="AE5" s="6">
        <v>4.7373311471512101E-2</v>
      </c>
      <c r="AF5" s="6">
        <v>0.11485109075978001</v>
      </c>
      <c r="AG5" s="6">
        <v>0.117154804102198</v>
      </c>
      <c r="AH5" s="6">
        <v>9.5576344609962796E-2</v>
      </c>
      <c r="AI5" s="6">
        <v>5.7554812616319097E-2</v>
      </c>
      <c r="AJ5" s="6">
        <v>8.0270662765351899E-2</v>
      </c>
      <c r="AK5" s="6">
        <v>0.246799532386724</v>
      </c>
      <c r="AL5" s="6">
        <v>0.36990218189774998</v>
      </c>
      <c r="AM5" s="6">
        <v>0.13257696363012</v>
      </c>
      <c r="AN5" s="6">
        <v>5.0625744008903399E-2</v>
      </c>
      <c r="AO5" s="6">
        <v>0.14043186141030001</v>
      </c>
      <c r="AP5" s="6">
        <v>0.18628761830451099</v>
      </c>
      <c r="AQ5" s="6">
        <v>0.17088561644599101</v>
      </c>
      <c r="AR5" s="6">
        <v>0.20665038546508699</v>
      </c>
      <c r="AS5" s="6">
        <v>0.201979645474163</v>
      </c>
      <c r="AT5" s="6">
        <v>0.179182050675222</v>
      </c>
      <c r="AU5" s="6">
        <v>0.33795394324190597</v>
      </c>
      <c r="AV5" s="6">
        <v>0.25408909403486601</v>
      </c>
      <c r="AW5" s="6">
        <v>5.7879255816795698E-2</v>
      </c>
      <c r="AX5" s="6">
        <v>5.34898718581171E-2</v>
      </c>
      <c r="AY5" s="6">
        <v>7.3455934149957297E-2</v>
      </c>
      <c r="AZ5" s="6">
        <v>9.1547054020291799E-2</v>
      </c>
      <c r="BA5" s="6">
        <v>5.8926161179657703E-2</v>
      </c>
      <c r="BB5" s="6">
        <v>0.21381792213780801</v>
      </c>
      <c r="BC5" s="6">
        <v>7.0871325701406598E-2</v>
      </c>
      <c r="BD5" s="6">
        <v>4.3604423549964202E-2</v>
      </c>
      <c r="BE5" s="6">
        <v>5.4437125636575302E-2</v>
      </c>
      <c r="BF5" s="6">
        <v>6.5697154276070299E-2</v>
      </c>
      <c r="BG5" s="6">
        <v>5.5031944135520101E-2</v>
      </c>
      <c r="BH5" s="6">
        <v>3.5932308674739302E-2</v>
      </c>
      <c r="BI5" s="6">
        <v>0.18843461975063899</v>
      </c>
      <c r="BJ5" s="6">
        <v>0.117684974307963</v>
      </c>
      <c r="BK5" s="6">
        <v>0.12417563770319601</v>
      </c>
      <c r="BL5" s="6">
        <v>3.1964183005618298E-2</v>
      </c>
      <c r="BM5" s="6">
        <v>4.8902966589929001E-2</v>
      </c>
      <c r="BN5" s="6">
        <v>0.27130549618305899</v>
      </c>
      <c r="BO5" s="6">
        <v>0.18296948013960801</v>
      </c>
      <c r="BP5" s="6">
        <v>0.124203534266024</v>
      </c>
      <c r="BQ5" s="6">
        <v>8.597073967518E-2</v>
      </c>
      <c r="BR5" s="6">
        <v>4.9606777943433898E-2</v>
      </c>
      <c r="BS5" s="6">
        <v>0.105873012858787</v>
      </c>
      <c r="BT5" s="6">
        <v>7.7555449761064002E-2</v>
      </c>
      <c r="BU5" s="6">
        <v>0.11772603190764</v>
      </c>
      <c r="BV5" s="6">
        <v>0.16107500257212801</v>
      </c>
      <c r="BW5" s="6">
        <v>0.11949236277431199</v>
      </c>
      <c r="BX5" s="6">
        <v>7.1127397944498003E-2</v>
      </c>
      <c r="BY5" s="6">
        <v>4.76917621041624E-2</v>
      </c>
      <c r="BZ5" s="6">
        <v>0.176297669619977</v>
      </c>
      <c r="CA5" s="6">
        <v>9.3302870856666206E-2</v>
      </c>
      <c r="CB5" s="6">
        <v>0.114247694716505</v>
      </c>
      <c r="CC5" s="6">
        <v>6.6064846152994294E-2</v>
      </c>
      <c r="CD5" s="6">
        <v>5.55247179438869E-2</v>
      </c>
      <c r="CE5" s="6">
        <v>0.13174687431922399</v>
      </c>
      <c r="CF5" s="6">
        <v>0.14502384855235101</v>
      </c>
      <c r="CG5" s="6">
        <v>6.8510456962898397E-2</v>
      </c>
      <c r="CH5" s="6">
        <v>2.7850452918190299E-2</v>
      </c>
      <c r="CI5" s="6">
        <v>4.36314233652721E-2</v>
      </c>
      <c r="CJ5" s="6">
        <v>0.17401234867287199</v>
      </c>
      <c r="CK5" s="6">
        <v>4.9093770115825802E-2</v>
      </c>
      <c r="CL5" s="6">
        <v>0.109309027077512</v>
      </c>
      <c r="CM5" s="6">
        <v>4.7603698266268001E-2</v>
      </c>
      <c r="CN5" s="6">
        <v>5.0331437362840202E-2</v>
      </c>
      <c r="CO5" s="6">
        <v>7.5084504896963403E-2</v>
      </c>
      <c r="CP5" s="6">
        <v>9.2139537621858295E-2</v>
      </c>
      <c r="CQ5" s="6">
        <v>0.18773245032541699</v>
      </c>
      <c r="CR5" s="6">
        <v>3.8098937578412102E-2</v>
      </c>
      <c r="CS5" s="6">
        <v>0.110863754871612</v>
      </c>
      <c r="CT5" s="6">
        <v>4.3020096471691797E-2</v>
      </c>
      <c r="CU5" s="6">
        <v>3.7354879021995399E-2</v>
      </c>
      <c r="CV5" s="6">
        <v>5.46757307795145E-2</v>
      </c>
      <c r="CW5" s="6">
        <v>3.5227430432487002E-2</v>
      </c>
      <c r="CX5" s="6">
        <v>2.9501854379246101E-2</v>
      </c>
      <c r="CY5" s="6">
        <v>0.16333590511333099</v>
      </c>
      <c r="CZ5" s="6">
        <v>9.2653014316841503E-2</v>
      </c>
      <c r="DA5" s="6">
        <v>6.2455995247064702E-2</v>
      </c>
      <c r="DB5" s="6">
        <v>0.140187287063544</v>
      </c>
      <c r="DC5" s="6">
        <v>8.8882824254767095E-2</v>
      </c>
      <c r="DD5" s="6">
        <v>0.35833783005150899</v>
      </c>
      <c r="DE5" s="6">
        <v>0.238140627165466</v>
      </c>
      <c r="DF5" s="6">
        <v>4.7439236901088998E-2</v>
      </c>
      <c r="DG5" s="6">
        <v>0.14267939040644301</v>
      </c>
      <c r="DH5" s="6">
        <v>0.16068917313153699</v>
      </c>
      <c r="DI5" s="6">
        <v>6.1356793020951601E-2</v>
      </c>
      <c r="DJ5" s="6">
        <v>0.11093463165742801</v>
      </c>
      <c r="DK5" s="6">
        <v>0.17025996736653901</v>
      </c>
      <c r="DL5" s="6">
        <v>7.1074337371349494E-2</v>
      </c>
      <c r="DM5" s="6">
        <v>0.26405019095312399</v>
      </c>
      <c r="DN5" s="6">
        <v>0.13105762926543099</v>
      </c>
      <c r="DO5" s="6">
        <v>8.4738791269055105E-2</v>
      </c>
      <c r="DP5" s="6">
        <v>7.4280151691442295E-2</v>
      </c>
      <c r="DQ5" s="6">
        <v>6.2807224426649697E-2</v>
      </c>
      <c r="DR5" s="6">
        <v>6.6770788551019103E-2</v>
      </c>
      <c r="DS5" s="6">
        <v>0.125244642920807</v>
      </c>
      <c r="DT5" s="6">
        <v>1.1977576230221901E-2</v>
      </c>
      <c r="DU5" s="6">
        <v>2.24246244169122E-2</v>
      </c>
      <c r="DV5" s="6">
        <v>3.8808631171411798E-2</v>
      </c>
      <c r="DW5" s="6">
        <v>2.6264089141354599E-2</v>
      </c>
      <c r="DX5" s="6">
        <v>2.1649729457527501E-2</v>
      </c>
      <c r="DY5" s="6">
        <v>5.7530479970688303E-2</v>
      </c>
      <c r="DZ5" s="6">
        <v>0.103185020408309</v>
      </c>
      <c r="EA5" s="6">
        <v>5.7365009640986397E-2</v>
      </c>
      <c r="EB5" s="6">
        <v>7.6095902412728303E-2</v>
      </c>
      <c r="EC5" s="6">
        <v>2.72739141361471E-2</v>
      </c>
      <c r="ED5" s="6">
        <v>6.3076083126549401E-2</v>
      </c>
      <c r="EE5" s="6">
        <v>1.7292928413724699E-2</v>
      </c>
      <c r="EF5" s="6">
        <v>9.3839458341613599E-2</v>
      </c>
      <c r="EG5" s="6">
        <v>2.7512393543114601E-2</v>
      </c>
      <c r="EH5" s="6">
        <v>6.0187163820423502E-2</v>
      </c>
      <c r="EI5" s="6">
        <v>0.123452158119553</v>
      </c>
      <c r="EJ5" s="6">
        <v>6.7741592266444994E-2</v>
      </c>
      <c r="EK5" s="6">
        <v>6.1084388461266001E-2</v>
      </c>
      <c r="EL5" s="6">
        <v>5.7637741576767397E-2</v>
      </c>
      <c r="EM5" s="6">
        <v>5.9379714396901102E-2</v>
      </c>
      <c r="EN5" s="6">
        <v>0.17237909713626301</v>
      </c>
      <c r="EO5" s="6">
        <v>0.20318051885563401</v>
      </c>
      <c r="EP5" s="6">
        <v>0.21391255802634801</v>
      </c>
      <c r="EQ5" s="6">
        <v>0.19282840941152701</v>
      </c>
      <c r="ER5" s="6">
        <v>5.2779612422982E-2</v>
      </c>
      <c r="ES5" s="6">
        <v>0.126444972044989</v>
      </c>
      <c r="ET5" s="6">
        <v>7.1261904287090394E-2</v>
      </c>
      <c r="EU5" s="6">
        <v>1.6894194597784101E-2</v>
      </c>
      <c r="EV5" s="6">
        <v>3.80975462330456E-2</v>
      </c>
      <c r="EW5" s="6">
        <v>0.1167548433905</v>
      </c>
      <c r="EX5" s="6">
        <v>9.8783358306748503E-2</v>
      </c>
      <c r="EY5" s="6">
        <v>0.16494748749186799</v>
      </c>
      <c r="EZ5" s="6">
        <v>0.20580960266361301</v>
      </c>
      <c r="FA5" s="6">
        <v>0.10534277173322899</v>
      </c>
      <c r="FB5" s="6">
        <v>0.114947131044999</v>
      </c>
      <c r="FC5" s="6">
        <v>6.9897251367316393E-2</v>
      </c>
      <c r="FD5" s="6">
        <v>4.8702998170692402E-2</v>
      </c>
      <c r="FE5" s="6">
        <v>0.39221376010995201</v>
      </c>
      <c r="FF5" s="6">
        <v>0.181801619542826</v>
      </c>
      <c r="FG5" s="6">
        <v>0.16495826783960801</v>
      </c>
      <c r="FH5" s="6">
        <v>0.35165474318426299</v>
      </c>
      <c r="FI5" s="6">
        <v>0.125752457634211</v>
      </c>
      <c r="FJ5" s="6">
        <v>0.27563639272657597</v>
      </c>
      <c r="FK5" s="6">
        <v>8.6306279441755798E-2</v>
      </c>
      <c r="FL5" s="6">
        <v>0.21813489280245399</v>
      </c>
      <c r="FM5" s="6">
        <v>0.13837129184393701</v>
      </c>
      <c r="FN5" s="6">
        <v>0.27300953095703501</v>
      </c>
      <c r="FO5" s="6">
        <v>6.9213231324190994E-2</v>
      </c>
      <c r="FP5" s="6">
        <v>0.14228649002980201</v>
      </c>
      <c r="FQ5" s="6">
        <v>9.7975921863070803E-2</v>
      </c>
      <c r="FR5" s="6">
        <v>5.2925008072961001E-2</v>
      </c>
      <c r="FS5" s="6">
        <v>5.3055655385923897E-2</v>
      </c>
      <c r="FT5" s="6">
        <v>0.10521296558321799</v>
      </c>
      <c r="FU5" s="6">
        <v>0.100631641012609</v>
      </c>
      <c r="FV5" s="6">
        <v>0.15350300109429801</v>
      </c>
      <c r="FW5" s="6">
        <v>7.0135895056117295E-2</v>
      </c>
      <c r="FX5" s="6">
        <v>0.199936902038687</v>
      </c>
      <c r="FY5" s="6">
        <v>0.20227004764099299</v>
      </c>
      <c r="FZ5" s="6">
        <v>0.46383068629963897</v>
      </c>
      <c r="GA5" s="6">
        <v>0.15567764170690501</v>
      </c>
      <c r="GB5" s="6">
        <v>0.38912404905576897</v>
      </c>
      <c r="GC5" s="6">
        <v>0.28902205384605201</v>
      </c>
      <c r="GD5" s="6">
        <v>0.27321943439802499</v>
      </c>
      <c r="GE5" s="6">
        <v>0.16780125273315</v>
      </c>
      <c r="GF5" s="6">
        <v>0.242377868712435</v>
      </c>
      <c r="GG5" s="6">
        <v>0.47444998938160499</v>
      </c>
      <c r="GH5" s="6">
        <v>0.472808825692554</v>
      </c>
      <c r="GI5" s="6">
        <v>0.27234491748013001</v>
      </c>
      <c r="GJ5" s="6">
        <v>0.10846596051007899</v>
      </c>
      <c r="GK5" s="6">
        <v>0.13222229149627901</v>
      </c>
      <c r="GL5" s="6">
        <v>0.216109424599636</v>
      </c>
      <c r="GM5" s="6">
        <v>0.12790023599799299</v>
      </c>
      <c r="GN5" s="6">
        <v>9.8021681947903297E-2</v>
      </c>
      <c r="GO5" s="6">
        <v>0.12921176504738899</v>
      </c>
      <c r="GP5" s="6">
        <v>9.3875193583342703E-2</v>
      </c>
      <c r="GQ5" s="6">
        <v>0.71503427913387496</v>
      </c>
      <c r="GR5" s="6">
        <v>0</v>
      </c>
    </row>
    <row r="6" spans="1:200" x14ac:dyDescent="0.2">
      <c r="A6" s="1" t="s">
        <v>5</v>
      </c>
      <c r="B6" s="1">
        <v>4</v>
      </c>
      <c r="C6" s="1">
        <v>6426</v>
      </c>
      <c r="D6" s="6">
        <v>1.33077687451877</v>
      </c>
      <c r="E6" s="6">
        <v>5.82150580699657E-2</v>
      </c>
      <c r="F6" s="6">
        <v>2.8595721214550202E-2</v>
      </c>
      <c r="G6" s="6">
        <v>0.38569562427181803</v>
      </c>
      <c r="H6" s="6">
        <v>0.26340359530669999</v>
      </c>
      <c r="I6" s="6">
        <v>2.2193663000354399E-2</v>
      </c>
      <c r="J6" s="6">
        <v>3.7428196711644497E-2</v>
      </c>
      <c r="K6" s="6">
        <v>0.194279598220223</v>
      </c>
      <c r="L6" s="6">
        <v>1.9177096689277601E-2</v>
      </c>
      <c r="M6" s="6">
        <v>0.111331235737731</v>
      </c>
      <c r="N6" s="6">
        <v>1.4657790890318201</v>
      </c>
      <c r="O6" s="6">
        <v>0.29482329287928299</v>
      </c>
      <c r="P6" s="6">
        <v>0.132504217493744</v>
      </c>
      <c r="Q6" s="6">
        <v>0.37401985214863398</v>
      </c>
      <c r="R6" s="6">
        <v>0.182069993450477</v>
      </c>
      <c r="S6" s="6">
        <v>4.6429601398235203E-2</v>
      </c>
      <c r="T6" s="6">
        <v>0.120192525035203</v>
      </c>
      <c r="U6" s="6">
        <v>0.11226502737649199</v>
      </c>
      <c r="V6" s="6">
        <v>5.43266718174805E-2</v>
      </c>
      <c r="W6" s="6">
        <v>4.8508549237463498E-2</v>
      </c>
      <c r="X6" s="6">
        <v>1.0376991504902999</v>
      </c>
      <c r="Y6" s="6">
        <v>5.3049787782235902E-2</v>
      </c>
      <c r="Z6" s="6">
        <v>9.7516890505353795E-2</v>
      </c>
      <c r="AA6" s="6">
        <v>2.5860056676557601E-2</v>
      </c>
      <c r="AB6" s="6">
        <v>0.33027858905260898</v>
      </c>
      <c r="AC6" s="6">
        <v>1.53104795502596E-2</v>
      </c>
      <c r="AD6" s="6">
        <v>1.7262076287262399E-2</v>
      </c>
      <c r="AE6" s="6">
        <v>1.08544822642104E-2</v>
      </c>
      <c r="AF6" s="6">
        <v>0.16686798035410799</v>
      </c>
      <c r="AG6" s="6">
        <v>0.96621073654832801</v>
      </c>
      <c r="AH6" s="6">
        <v>5.6862864721902502E-2</v>
      </c>
      <c r="AI6" s="6">
        <v>0.149553939506123</v>
      </c>
      <c r="AJ6" s="6">
        <v>1.1318237107735E-2</v>
      </c>
      <c r="AK6" s="6">
        <v>7.6416206038264003E-2</v>
      </c>
      <c r="AL6" s="6">
        <v>9.0496499584090007E-2</v>
      </c>
      <c r="AM6" s="6">
        <v>0.62358474997827995</v>
      </c>
      <c r="AN6" s="6">
        <v>1.9435771752321401E-2</v>
      </c>
      <c r="AO6" s="6">
        <v>9.13689524202594E-2</v>
      </c>
      <c r="AP6" s="6">
        <v>1.85710782394706</v>
      </c>
      <c r="AQ6" s="6">
        <v>8.7553822058318395E-2</v>
      </c>
      <c r="AR6" s="6">
        <v>4.2285395405856303E-2</v>
      </c>
      <c r="AS6" s="6">
        <v>2.3435489049654701E-2</v>
      </c>
      <c r="AT6" s="6">
        <v>8.6276191683706996E-2</v>
      </c>
      <c r="AU6" s="6">
        <v>1.0966333585561899E-2</v>
      </c>
      <c r="AV6" s="6">
        <v>3.0865787024987799E-2</v>
      </c>
      <c r="AW6" s="6">
        <v>0.24693327635190901</v>
      </c>
      <c r="AX6" s="6">
        <v>0.55313110800869403</v>
      </c>
      <c r="AY6" s="6">
        <v>-1.25092006105655E-3</v>
      </c>
      <c r="AZ6" s="6">
        <v>0.49913728709063998</v>
      </c>
      <c r="BA6" s="6">
        <v>2.2599326375040798</v>
      </c>
      <c r="BB6" s="6">
        <v>1.06487817178814E-2</v>
      </c>
      <c r="BC6" s="6">
        <v>8.1536150044563799E-2</v>
      </c>
      <c r="BD6" s="6">
        <v>0.14461045853084301</v>
      </c>
      <c r="BE6" s="6">
        <v>5.0529305490128899E-2</v>
      </c>
      <c r="BF6" s="6">
        <v>-1.5780205505094599E-3</v>
      </c>
      <c r="BG6" s="6">
        <v>-5.5489848727886702E-3</v>
      </c>
      <c r="BH6" s="6">
        <v>2.8099540267574299E-2</v>
      </c>
      <c r="BI6" s="6">
        <v>5.69859841110716E-2</v>
      </c>
      <c r="BJ6" s="6">
        <v>2.3164494429676E-2</v>
      </c>
      <c r="BK6" s="6">
        <v>8.2402001243552306E-3</v>
      </c>
      <c r="BL6" s="6">
        <v>0.948341966575041</v>
      </c>
      <c r="BM6" s="6">
        <v>5.9179565528656601E-2</v>
      </c>
      <c r="BN6" s="6">
        <v>1.9424141400573899E-2</v>
      </c>
      <c r="BO6" s="6">
        <v>0.75911272403791696</v>
      </c>
      <c r="BP6" s="6">
        <v>4.0208334967645601E-2</v>
      </c>
      <c r="BQ6" s="6">
        <v>4.5346397698018098E-2</v>
      </c>
      <c r="BR6" s="6">
        <v>0.22286143076793799</v>
      </c>
      <c r="BS6" s="6">
        <v>-8.0648284539408699E-2</v>
      </c>
      <c r="BT6" s="6">
        <v>4.6701050557005998E-2</v>
      </c>
      <c r="BU6" s="6">
        <v>2.1552715392648601E-2</v>
      </c>
      <c r="BV6" s="6">
        <v>0.722672164908291</v>
      </c>
      <c r="BW6" s="6">
        <v>3.9537337521554902E-2</v>
      </c>
      <c r="BX6" s="6">
        <v>0.12556952524436599</v>
      </c>
      <c r="BY6" s="6">
        <v>0.25067309724310799</v>
      </c>
      <c r="BZ6" s="6">
        <v>4.3328359090044601E-2</v>
      </c>
      <c r="CA6" s="6">
        <v>4.2037389566080101E-2</v>
      </c>
      <c r="CB6" s="6">
        <v>2.2668004828700399E-2</v>
      </c>
      <c r="CC6" s="6">
        <v>2.3227607177063399E-2</v>
      </c>
      <c r="CD6" s="6">
        <v>1.05900426108585E-2</v>
      </c>
      <c r="CE6" s="6">
        <v>0.16898238649969199</v>
      </c>
      <c r="CF6" s="6">
        <v>3.46229822048882E-2</v>
      </c>
      <c r="CG6" s="6">
        <v>1.5451925673939299E-3</v>
      </c>
      <c r="CH6" s="6">
        <v>0.19439974244462099</v>
      </c>
      <c r="CI6" s="6">
        <v>5.6207666012853499E-2</v>
      </c>
      <c r="CJ6" s="6">
        <v>0.58918690236847004</v>
      </c>
      <c r="CK6" s="6">
        <v>0.22170438607829901</v>
      </c>
      <c r="CL6" s="6">
        <v>0.10340318369481</v>
      </c>
      <c r="CM6" s="6">
        <v>-0.10961135489858199</v>
      </c>
      <c r="CN6" s="6">
        <v>3.7276197653826199E-2</v>
      </c>
      <c r="CO6" s="6">
        <v>3.25058738323779E-2</v>
      </c>
      <c r="CP6" s="6">
        <v>1.55007339248257</v>
      </c>
      <c r="CQ6" s="6">
        <v>2.1975296986100502E-2</v>
      </c>
      <c r="CR6" s="6">
        <v>6.1181472960806997E-2</v>
      </c>
      <c r="CS6" s="6">
        <v>-8.0448314149660395E-3</v>
      </c>
      <c r="CT6" s="6">
        <v>5.9795482442551402E-2</v>
      </c>
      <c r="CU6" s="6">
        <v>4.8246976278896903E-2</v>
      </c>
      <c r="CV6" s="6">
        <v>3.9988346300152501E-2</v>
      </c>
      <c r="CW6" s="6">
        <v>3.8647615995325402E-2</v>
      </c>
      <c r="CX6" s="6">
        <v>-2.4369199253236402E-2</v>
      </c>
      <c r="CY6" s="6">
        <v>-2.7861517332762299E-2</v>
      </c>
      <c r="CZ6" s="6">
        <v>3.2318491963562297E-2</v>
      </c>
      <c r="DA6" s="6">
        <v>4.2065270212838297E-2</v>
      </c>
      <c r="DB6" s="6">
        <v>-1.1106995559076399E-2</v>
      </c>
      <c r="DC6" s="6">
        <v>0.24961826487904101</v>
      </c>
      <c r="DD6" s="6">
        <v>-2.4188716334705099E-3</v>
      </c>
      <c r="DE6" s="6">
        <v>0.236395349088314</v>
      </c>
      <c r="DF6" s="6">
        <v>1.5823526950224098E-2</v>
      </c>
      <c r="DG6" s="6">
        <v>0.24414013458091199</v>
      </c>
      <c r="DH6" s="6">
        <v>2.7762336256302901E-2</v>
      </c>
      <c r="DI6" s="6">
        <v>1.3871757994133999E-2</v>
      </c>
      <c r="DJ6" s="6">
        <v>1.26606490745786E-2</v>
      </c>
      <c r="DK6" s="6">
        <v>5.6278461024456598E-2</v>
      </c>
      <c r="DL6" s="6">
        <v>1.6165857417630299E-3</v>
      </c>
      <c r="DM6" s="6">
        <v>3.6566123012108598E-2</v>
      </c>
      <c r="DN6" s="6">
        <v>9.7244223123624005E-2</v>
      </c>
      <c r="DO6" s="6">
        <v>0.25439472028626098</v>
      </c>
      <c r="DP6" s="6">
        <v>6.2655882840769894E-2</v>
      </c>
      <c r="DQ6" s="6">
        <v>6.9465441675342798E-2</v>
      </c>
      <c r="DR6" s="6">
        <v>7.8126432373257795E-2</v>
      </c>
      <c r="DS6" s="6">
        <v>1.7871646554634499E-2</v>
      </c>
      <c r="DT6" s="6">
        <v>8.2352409228374293E-2</v>
      </c>
      <c r="DU6" s="6">
        <v>2.6964467208152602E-2</v>
      </c>
      <c r="DV6" s="6">
        <v>8.5025543497014106E-2</v>
      </c>
      <c r="DW6" s="6">
        <v>2.2288182900050701E-2</v>
      </c>
      <c r="DX6" s="6">
        <v>1.70476359212452E-2</v>
      </c>
      <c r="DY6" s="6">
        <v>-1.37233866679862E-2</v>
      </c>
      <c r="DZ6" s="6">
        <v>3.4918026794254403E-2</v>
      </c>
      <c r="EA6" s="6">
        <v>2.4262483034175698E-2</v>
      </c>
      <c r="EB6" s="6">
        <v>1.83562623136618E-2</v>
      </c>
      <c r="EC6" s="6">
        <v>6.2331802431944E-3</v>
      </c>
      <c r="ED6" s="6">
        <v>6.26286366531318E-2</v>
      </c>
      <c r="EE6" s="6">
        <v>-0.13042627605243301</v>
      </c>
      <c r="EF6" s="6">
        <v>5.0133071617180199E-3</v>
      </c>
      <c r="EG6" s="6">
        <v>0.175319498952173</v>
      </c>
      <c r="EH6" s="6">
        <v>3.9267474776113302E-3</v>
      </c>
      <c r="EI6" s="6">
        <v>1.08963422685742</v>
      </c>
      <c r="EJ6" s="6">
        <v>0.20917168347516199</v>
      </c>
      <c r="EK6" s="6">
        <v>4.3657226004824301E-4</v>
      </c>
      <c r="EL6" s="6">
        <v>1.54238455564727E-2</v>
      </c>
      <c r="EM6" s="6">
        <v>-1.6017083771092901E-3</v>
      </c>
      <c r="EN6" s="6">
        <v>0.13370481025754599</v>
      </c>
      <c r="EO6" s="6">
        <v>0.13554397189305001</v>
      </c>
      <c r="EP6" s="6">
        <v>0.43717171496860102</v>
      </c>
      <c r="EQ6" s="6">
        <v>6.66150237709479E-3</v>
      </c>
      <c r="ER6" s="6">
        <v>2.8962664519432101E-2</v>
      </c>
      <c r="ES6" s="6">
        <v>3.2278224213000202E-2</v>
      </c>
      <c r="ET6" s="6">
        <v>1.18700330885809</v>
      </c>
      <c r="EU6" s="6">
        <v>0.13722103246485501</v>
      </c>
      <c r="EV6" s="6">
        <v>2.1471965513335901E-2</v>
      </c>
      <c r="EW6" s="6">
        <v>0.13134223095036099</v>
      </c>
      <c r="EX6" s="6">
        <v>0.18769799373097901</v>
      </c>
      <c r="EY6" s="6">
        <v>8.6736203701314102E-2</v>
      </c>
      <c r="EZ6" s="6">
        <v>4.7071325738586398E-2</v>
      </c>
      <c r="FA6" s="6">
        <v>5.90465067768551E-2</v>
      </c>
      <c r="FB6" s="6">
        <v>-2.8964739439639599E-2</v>
      </c>
      <c r="FC6" s="6">
        <v>-0.380964263528483</v>
      </c>
      <c r="FD6" s="6">
        <v>-7.6694930229808597E-3</v>
      </c>
      <c r="FE6" s="6">
        <v>6.2720214390339896E-2</v>
      </c>
      <c r="FF6" s="6">
        <v>1.89899418878164E-2</v>
      </c>
      <c r="FG6" s="6">
        <v>0.74899867739325299</v>
      </c>
      <c r="FH6" s="6">
        <v>-7.15487057634283E-3</v>
      </c>
      <c r="FI6" s="6">
        <v>4.3411933780210098E-2</v>
      </c>
      <c r="FJ6" s="6">
        <v>8.1315045082115803E-2</v>
      </c>
      <c r="FK6" s="6">
        <v>2.7996120178607899E-2</v>
      </c>
      <c r="FL6" s="6">
        <v>0.17171215500883899</v>
      </c>
      <c r="FM6" s="6">
        <v>1.8510785653285702E-2</v>
      </c>
      <c r="FN6" s="6">
        <v>1.46719328598504E-2</v>
      </c>
      <c r="FO6" s="6">
        <v>0.75087027111255999</v>
      </c>
      <c r="FP6" s="6">
        <v>2.2783865911050999E-2</v>
      </c>
      <c r="FQ6" s="6">
        <v>-8.6282037919447899E-2</v>
      </c>
      <c r="FR6" s="6">
        <v>0.171929776370216</v>
      </c>
      <c r="FS6" s="6">
        <v>9.9707327706457599E-2</v>
      </c>
      <c r="FT6" s="6">
        <v>7.2998365399104703E-2</v>
      </c>
      <c r="FU6" s="6">
        <v>-1.6192733613330901E-2</v>
      </c>
      <c r="FV6" s="6">
        <v>0.80990223771801795</v>
      </c>
      <c r="FW6" s="6">
        <v>5.9834396224882402E-2</v>
      </c>
      <c r="FX6" s="6">
        <v>0.146928668193643</v>
      </c>
      <c r="FY6" s="6">
        <v>-7.9567362875660498E-3</v>
      </c>
      <c r="FZ6" s="6">
        <v>-0.19322243326602001</v>
      </c>
      <c r="GA6" s="6">
        <v>2.93753470497377E-2</v>
      </c>
      <c r="GB6" s="6">
        <v>4.4620902318604397E-2</v>
      </c>
      <c r="GC6" s="6">
        <v>4.5608350566086503E-2</v>
      </c>
      <c r="GD6" s="6">
        <v>5.5509567130048502E-2</v>
      </c>
      <c r="GE6" s="6">
        <v>5.9070032520916499E-2</v>
      </c>
      <c r="GF6" s="6">
        <v>9.7100308237393993E-3</v>
      </c>
      <c r="GG6" s="6">
        <v>1.11191032469613E-2</v>
      </c>
      <c r="GH6" s="6">
        <v>0.112555859914896</v>
      </c>
      <c r="GI6" s="6">
        <v>9.3420716557194305E-2</v>
      </c>
      <c r="GJ6" s="6">
        <v>1.77625562678531E-2</v>
      </c>
      <c r="GK6" s="6">
        <v>1.6899347002862</v>
      </c>
      <c r="GL6" s="6">
        <v>8.9198505774403095E-2</v>
      </c>
      <c r="GM6" s="6">
        <v>3.9133711703341401E-2</v>
      </c>
      <c r="GN6" s="6">
        <v>8.0028634143881102E-4</v>
      </c>
      <c r="GO6" s="6">
        <v>0.106265962183216</v>
      </c>
      <c r="GP6" s="6">
        <v>6.8080987197149306E-2</v>
      </c>
      <c r="GQ6" s="6">
        <v>0</v>
      </c>
      <c r="GR6" s="6">
        <v>0</v>
      </c>
    </row>
    <row r="7" spans="1:200" x14ac:dyDescent="0.2">
      <c r="A7" s="1" t="s">
        <v>6</v>
      </c>
      <c r="B7" s="1">
        <v>2</v>
      </c>
      <c r="C7" s="1">
        <v>4259</v>
      </c>
      <c r="D7" s="6">
        <v>-0.13107267473671999</v>
      </c>
      <c r="E7" s="6">
        <v>6.8712653051709698E-3</v>
      </c>
      <c r="F7" s="6">
        <v>7.3120960129542306E-2</v>
      </c>
      <c r="G7" s="6">
        <v>-6.2134544997184397E-2</v>
      </c>
      <c r="H7" s="6">
        <v>0.20411430731244101</v>
      </c>
      <c r="I7" s="6">
        <v>-2.7746207593248501E-2</v>
      </c>
      <c r="J7" s="6">
        <v>0.15560616371772901</v>
      </c>
      <c r="K7" s="6">
        <v>0.13416982508589601</v>
      </c>
      <c r="L7" s="6">
        <v>5.8609101402778002E-3</v>
      </c>
      <c r="M7" s="6">
        <v>-4.9048497522731299E-2</v>
      </c>
      <c r="N7" s="6">
        <v>3.3336680971700401E-2</v>
      </c>
      <c r="O7" s="6">
        <v>1.19868504932929E-2</v>
      </c>
      <c r="P7" s="6">
        <v>0.38268983843035098</v>
      </c>
      <c r="Q7" s="6">
        <v>6.7090918141567202E-2</v>
      </c>
      <c r="R7" s="6">
        <v>9.9138980415506797E-2</v>
      </c>
      <c r="S7" s="6">
        <v>-6.1510391110179898E-2</v>
      </c>
      <c r="T7" s="6">
        <v>-6.87193039872767E-2</v>
      </c>
      <c r="U7" s="6">
        <v>9.1987551540417701E-3</v>
      </c>
      <c r="V7" s="6">
        <v>6.0765612395825799E-2</v>
      </c>
      <c r="W7" s="6">
        <v>2.9532340376515901E-3</v>
      </c>
      <c r="X7" s="6">
        <v>0.14303227586200201</v>
      </c>
      <c r="Y7" s="6">
        <v>0.123838816597635</v>
      </c>
      <c r="Z7" s="6">
        <v>1.7868480078693801E-2</v>
      </c>
      <c r="AA7" s="6">
        <v>0.858914713463935</v>
      </c>
      <c r="AB7" s="6">
        <v>2.2292781022023402E-2</v>
      </c>
      <c r="AC7" s="6">
        <v>4.4483768533413397E-2</v>
      </c>
      <c r="AD7" s="6">
        <v>1.62165394610281E-2</v>
      </c>
      <c r="AE7" s="6">
        <v>-3.7304096937014003E-2</v>
      </c>
      <c r="AF7" s="6">
        <v>3.07379623446743E-3</v>
      </c>
      <c r="AG7" s="6">
        <v>2.5014593991310698E-2</v>
      </c>
      <c r="AH7" s="6">
        <v>0.11235781923808601</v>
      </c>
      <c r="AI7" s="6">
        <v>4.7542283757466301E-3</v>
      </c>
      <c r="AJ7" s="6">
        <v>0.14704038866486499</v>
      </c>
      <c r="AK7" s="6">
        <v>4.1880219137990001E-3</v>
      </c>
      <c r="AL7" s="6">
        <v>5.28353620056458E-2</v>
      </c>
      <c r="AM7" s="6">
        <v>7.4118475439505893E-2</v>
      </c>
      <c r="AN7" s="6">
        <v>2.6818391489572099E-2</v>
      </c>
      <c r="AO7" s="6">
        <v>7.9680101460086507E-3</v>
      </c>
      <c r="AP7" s="6">
        <v>-6.2574639122397399E-3</v>
      </c>
      <c r="AQ7" s="6">
        <v>4.4503748555766699E-2</v>
      </c>
      <c r="AR7" s="6">
        <v>2.73406713322988E-2</v>
      </c>
      <c r="AS7" s="6">
        <v>7.3360144905326094E-2</v>
      </c>
      <c r="AT7" s="6">
        <v>0.192339619496916</v>
      </c>
      <c r="AU7" s="6">
        <v>1.71011768281416E-2</v>
      </c>
      <c r="AV7" s="6">
        <v>0.11416063903109</v>
      </c>
      <c r="AW7" s="6">
        <v>6.8922436221871497E-2</v>
      </c>
      <c r="AX7" s="6">
        <v>-0.21939080002749101</v>
      </c>
      <c r="AY7" s="6">
        <v>-0.14211444681388199</v>
      </c>
      <c r="AZ7" s="6">
        <v>-3.1489845003102201E-2</v>
      </c>
      <c r="BA7" s="6">
        <v>9.1659101463287596E-2</v>
      </c>
      <c r="BB7" s="6">
        <v>0.139668770174111</v>
      </c>
      <c r="BC7" s="6">
        <v>2.2037936745082799E-2</v>
      </c>
      <c r="BD7" s="6">
        <v>1.28602098698787E-3</v>
      </c>
      <c r="BE7" s="6">
        <v>1.7559880187511701E-2</v>
      </c>
      <c r="BF7" s="6">
        <v>8.2539843947117095E-2</v>
      </c>
      <c r="BG7" s="6">
        <v>5.7797664938545198E-2</v>
      </c>
      <c r="BH7" s="6">
        <v>1.7033236816964201E-2</v>
      </c>
      <c r="BI7" s="6">
        <v>0.39619654340774202</v>
      </c>
      <c r="BJ7" s="6">
        <v>-5.1260749681190397E-2</v>
      </c>
      <c r="BK7" s="6">
        <v>1.26093577569108E-2</v>
      </c>
      <c r="BL7" s="6">
        <v>3.72248846421303E-2</v>
      </c>
      <c r="BM7" s="6">
        <v>4.8837021878411102E-2</v>
      </c>
      <c r="BN7" s="6">
        <v>7.9206373710910495E-4</v>
      </c>
      <c r="BO7" s="6">
        <v>0.13414117635900399</v>
      </c>
      <c r="BP7" s="6">
        <v>0.15897679853769001</v>
      </c>
      <c r="BQ7" s="6">
        <v>0.12577621523666499</v>
      </c>
      <c r="BR7" s="6">
        <v>-2.0658397936092398E-3</v>
      </c>
      <c r="BS7" s="6">
        <v>-3.2565877482323001E-2</v>
      </c>
      <c r="BT7" s="6">
        <v>0.40372794964148401</v>
      </c>
      <c r="BU7" s="6">
        <v>-6.1573112997801299E-2</v>
      </c>
      <c r="BV7" s="6">
        <v>2.28809290977748E-2</v>
      </c>
      <c r="BW7" s="6">
        <v>2.2589354316116101E-2</v>
      </c>
      <c r="BX7" s="6">
        <v>-0.120685826631419</v>
      </c>
      <c r="BY7" s="6">
        <v>3.1362186323865601E-2</v>
      </c>
      <c r="BZ7" s="6">
        <v>0.27738540481742702</v>
      </c>
      <c r="CA7" s="6">
        <v>-1.3610610956319101E-2</v>
      </c>
      <c r="CB7" s="6">
        <v>9.3729940404815498E-2</v>
      </c>
      <c r="CC7" s="6">
        <v>4.2212027106189098E-2</v>
      </c>
      <c r="CD7" s="6">
        <v>-1.45351390484864E-2</v>
      </c>
      <c r="CE7" s="6">
        <v>9.9590080452563401E-2</v>
      </c>
      <c r="CF7" s="6">
        <v>6.45457079115989E-3</v>
      </c>
      <c r="CG7" s="6">
        <v>0.25109680822351899</v>
      </c>
      <c r="CH7" s="6">
        <v>-1.6167236601705302E-2</v>
      </c>
      <c r="CI7" s="6">
        <v>-2.6573269342973702E-2</v>
      </c>
      <c r="CJ7" s="6">
        <v>2.7307231869894599E-2</v>
      </c>
      <c r="CK7" s="6">
        <v>3.9447983257447201E-2</v>
      </c>
      <c r="CL7" s="6">
        <v>4.2425257723619401E-2</v>
      </c>
      <c r="CM7" s="6">
        <v>7.1589075374237199E-2</v>
      </c>
      <c r="CN7" s="6">
        <v>9.5087334403041492E-3</v>
      </c>
      <c r="CO7" s="6">
        <v>4.07918153792289E-2</v>
      </c>
      <c r="CP7" s="6">
        <v>2.9413266196165602E-2</v>
      </c>
      <c r="CQ7" s="6">
        <v>-0.14649832265530099</v>
      </c>
      <c r="CR7" s="6">
        <v>3.87241548438432E-2</v>
      </c>
      <c r="CS7" s="6">
        <v>3.1744014088499001E-2</v>
      </c>
      <c r="CT7" s="6">
        <v>0.37745648640627499</v>
      </c>
      <c r="CU7" s="6">
        <v>7.8563027502513094E-2</v>
      </c>
      <c r="CV7" s="6">
        <v>-9.2286134259515103E-3</v>
      </c>
      <c r="CW7" s="6">
        <v>2.9562268114251399E-2</v>
      </c>
      <c r="CX7" s="6">
        <v>-1.37565050419713E-3</v>
      </c>
      <c r="CY7" s="6">
        <v>0.31433570322427701</v>
      </c>
      <c r="CZ7" s="6">
        <v>8.2435955766809801E-2</v>
      </c>
      <c r="DA7" s="6">
        <v>0.35136048782065099</v>
      </c>
      <c r="DB7" s="6">
        <v>2.04298574791093E-3</v>
      </c>
      <c r="DC7" s="6">
        <v>-3.13770577527007E-2</v>
      </c>
      <c r="DD7" s="6">
        <v>4.37319101426085E-2</v>
      </c>
      <c r="DE7" s="6">
        <v>3.4749217340053797E-2</v>
      </c>
      <c r="DF7" s="6">
        <v>2.82077744677935E-2</v>
      </c>
      <c r="DG7" s="6">
        <v>6.3851760672871599E-2</v>
      </c>
      <c r="DH7" s="6">
        <v>0.41878338409938298</v>
      </c>
      <c r="DI7" s="6">
        <v>3.87388596309301E-2</v>
      </c>
      <c r="DJ7" s="6">
        <v>4.2151077186712002E-2</v>
      </c>
      <c r="DK7" s="6">
        <v>0.43883749870781902</v>
      </c>
      <c r="DL7" s="6">
        <v>0.113288733678115</v>
      </c>
      <c r="DM7" s="6">
        <v>-1.4997362294999999E-3</v>
      </c>
      <c r="DN7" s="6">
        <v>0.67104141470641898</v>
      </c>
      <c r="DO7" s="6">
        <v>2.6723700877246399E-3</v>
      </c>
      <c r="DP7" s="6">
        <v>-2.5526770762633402E-2</v>
      </c>
      <c r="DQ7" s="6">
        <v>2.70157782249629E-2</v>
      </c>
      <c r="DR7" s="6">
        <v>2.6502319034871099E-2</v>
      </c>
      <c r="DS7" s="6">
        <v>0.13754192017015901</v>
      </c>
      <c r="DT7" s="6">
        <v>0.166967088732485</v>
      </c>
      <c r="DU7" s="6">
        <v>0.45754094574412202</v>
      </c>
      <c r="DV7" s="6">
        <v>1.7908167825962801E-3</v>
      </c>
      <c r="DW7" s="6">
        <v>2.6805293387834699E-2</v>
      </c>
      <c r="DX7" s="6">
        <v>3.7555268214322701E-2</v>
      </c>
      <c r="DY7" s="6">
        <v>3.7116832564358902E-2</v>
      </c>
      <c r="DZ7" s="6">
        <v>-2.3407138660669499E-2</v>
      </c>
      <c r="EA7" s="6">
        <v>1.2727968589683E-3</v>
      </c>
      <c r="EB7" s="6">
        <v>-1.3308863771328E-2</v>
      </c>
      <c r="EC7" s="6">
        <v>-2.05329129576894E-2</v>
      </c>
      <c r="ED7" s="6">
        <v>0.678186021910965</v>
      </c>
      <c r="EE7" s="6">
        <v>6.6355439436864297E-2</v>
      </c>
      <c r="EF7" s="6">
        <v>0.22744758384707001</v>
      </c>
      <c r="EG7" s="6">
        <v>1.27606370113891E-2</v>
      </c>
      <c r="EH7" s="6">
        <v>0.25464376025021102</v>
      </c>
      <c r="EI7" s="6">
        <v>8.5009442148149705E-2</v>
      </c>
      <c r="EJ7" s="6">
        <v>0.156375926551199</v>
      </c>
      <c r="EK7" s="6">
        <v>1.3553411361471701E-4</v>
      </c>
      <c r="EL7" s="6">
        <v>1.2177322037585101E-2</v>
      </c>
      <c r="EM7" s="6">
        <v>7.3580881412849006E-2</v>
      </c>
      <c r="EN7" s="6">
        <v>6.3536281094879493E-2</v>
      </c>
      <c r="EO7" s="6">
        <v>0.260936299908408</v>
      </c>
      <c r="EP7" s="6">
        <v>1.7373743887011E-2</v>
      </c>
      <c r="EQ7" s="6">
        <v>1.805077954911E-2</v>
      </c>
      <c r="ER7" s="6">
        <v>-7.8374151076136198E-2</v>
      </c>
      <c r="ES7" s="6">
        <v>0.23067650465828601</v>
      </c>
      <c r="ET7" s="6">
        <v>-1.1141491249961499E-2</v>
      </c>
      <c r="EU7" s="6">
        <v>5.5941163736871899E-2</v>
      </c>
      <c r="EV7" s="6">
        <v>0.35688551992598699</v>
      </c>
      <c r="EW7" s="6">
        <v>4.9588274280573399E-2</v>
      </c>
      <c r="EX7" s="6">
        <v>-9.4641880373205704E-3</v>
      </c>
      <c r="EY7" s="6">
        <v>-1.4445818122139799E-2</v>
      </c>
      <c r="EZ7" s="6">
        <v>4.5678807720825901E-4</v>
      </c>
      <c r="FA7" s="6">
        <v>2.5799463719719699E-2</v>
      </c>
      <c r="FB7" s="6">
        <v>-2.8183899306220401E-3</v>
      </c>
      <c r="FC7" s="6">
        <v>0.15170417358884999</v>
      </c>
      <c r="FD7" s="6">
        <v>0.26693025010792898</v>
      </c>
      <c r="FE7" s="6">
        <v>0.35992192631397202</v>
      </c>
      <c r="FF7" s="6">
        <v>9.8087898895174493E-3</v>
      </c>
      <c r="FG7" s="6">
        <v>6.3397565586386803E-2</v>
      </c>
      <c r="FH7" s="6">
        <v>1.9766086416208101E-2</v>
      </c>
      <c r="FI7" s="6">
        <v>0.183510655651071</v>
      </c>
      <c r="FJ7" s="6">
        <v>3.3661309243913903E-2</v>
      </c>
      <c r="FK7" s="6">
        <v>0.43761613558266799</v>
      </c>
      <c r="FL7" s="6">
        <v>3.7094277990554897E-2</v>
      </c>
      <c r="FM7" s="6">
        <v>6.2079744155211003E-2</v>
      </c>
      <c r="FN7" s="6">
        <v>0.14558824104035101</v>
      </c>
      <c r="FO7" s="6">
        <v>1.05581204059786E-2</v>
      </c>
      <c r="FP7" s="6">
        <v>-3.7593626787444899E-2</v>
      </c>
      <c r="FQ7" s="6">
        <v>2.46763465974578E-2</v>
      </c>
      <c r="FR7" s="6">
        <v>0.21946854237961699</v>
      </c>
      <c r="FS7" s="6">
        <v>-2.1541396855450399E-2</v>
      </c>
      <c r="FT7" s="6">
        <v>2.7885372731501001E-2</v>
      </c>
      <c r="FU7" s="6">
        <v>0.379306493785248</v>
      </c>
      <c r="FV7" s="6">
        <v>0.29840980882329998</v>
      </c>
      <c r="FW7" s="6">
        <v>0.26470614005141901</v>
      </c>
      <c r="FX7" s="6">
        <v>5.98124839491493E-2</v>
      </c>
      <c r="FY7" s="6">
        <v>2.7833360206289699E-2</v>
      </c>
      <c r="FZ7" s="6">
        <v>-3.3838612374002902E-2</v>
      </c>
      <c r="GA7" s="6">
        <v>5.6791074178048399E-2</v>
      </c>
      <c r="GB7" s="6">
        <v>7.3324087752907503E-3</v>
      </c>
      <c r="GC7" s="6">
        <v>3.9016807562297001E-2</v>
      </c>
      <c r="GD7" s="6">
        <v>0.19396128523796</v>
      </c>
      <c r="GE7" s="6">
        <v>1.3514645591774E-2</v>
      </c>
      <c r="GF7" s="6">
        <v>1.4239203768085599E-2</v>
      </c>
      <c r="GG7" s="6">
        <v>0.264025144676307</v>
      </c>
      <c r="GH7" s="6">
        <v>-3.10886552684871E-2</v>
      </c>
      <c r="GI7" s="6">
        <v>0.40957741698427602</v>
      </c>
      <c r="GJ7" s="6">
        <v>7.5294330401672702E-2</v>
      </c>
      <c r="GK7" s="6">
        <v>3.3610703254978599E-2</v>
      </c>
      <c r="GL7" s="6">
        <v>8.1072266376370893E-3</v>
      </c>
      <c r="GM7" s="6">
        <v>-0.119389758767365</v>
      </c>
      <c r="GN7" s="6">
        <v>-6.0278220001434299E-3</v>
      </c>
      <c r="GO7" s="6">
        <v>0</v>
      </c>
      <c r="GP7" s="6">
        <v>0</v>
      </c>
      <c r="GQ7" s="6">
        <v>0</v>
      </c>
      <c r="GR7" s="6">
        <v>0</v>
      </c>
    </row>
    <row r="8" spans="1:200" x14ac:dyDescent="0.2">
      <c r="A8" s="1" t="s">
        <v>7</v>
      </c>
      <c r="B8" s="1">
        <v>5</v>
      </c>
      <c r="C8" s="1">
        <v>3744</v>
      </c>
      <c r="D8" s="6">
        <v>1.3207214080912899</v>
      </c>
      <c r="E8" s="6">
        <v>7.7327965174876195E-2</v>
      </c>
      <c r="F8" s="6">
        <v>0.409083080534071</v>
      </c>
      <c r="G8" s="6">
        <v>6.8660896310636904E-2</v>
      </c>
      <c r="H8" s="6">
        <v>6.4469105543016006E-2</v>
      </c>
      <c r="I8" s="6">
        <v>4.7101418505800803E-2</v>
      </c>
      <c r="J8" s="6">
        <v>0.35125023107886599</v>
      </c>
      <c r="K8" s="6">
        <v>1.90983133678129E-2</v>
      </c>
      <c r="L8" s="6">
        <v>0.77534068614199803</v>
      </c>
      <c r="M8" s="6">
        <v>3.1577251391439798E-2</v>
      </c>
      <c r="N8" s="6">
        <v>0.99661978022101205</v>
      </c>
      <c r="O8" s="6">
        <v>0.241711653929505</v>
      </c>
      <c r="P8" s="6">
        <v>0.30258016210308503</v>
      </c>
      <c r="Q8" s="6">
        <v>0.23529506707734499</v>
      </c>
      <c r="R8" s="6">
        <v>5.6199908106943197E-2</v>
      </c>
      <c r="S8" s="6">
        <v>-6.2526379802626195E-2</v>
      </c>
      <c r="T8" s="6">
        <v>-3.4071859464484898E-2</v>
      </c>
      <c r="U8" s="6">
        <v>0.81683322040836404</v>
      </c>
      <c r="V8" s="6">
        <v>0.244957025719029</v>
      </c>
      <c r="W8" s="6">
        <v>0.192587061724449</v>
      </c>
      <c r="X8" s="6">
        <v>7.2457355782238997E-2</v>
      </c>
      <c r="Y8" s="6">
        <v>0.111700428918559</v>
      </c>
      <c r="Z8" s="6">
        <v>0.42818060786148299</v>
      </c>
      <c r="AA8" s="6">
        <v>1.3657931053291E-3</v>
      </c>
      <c r="AB8" s="6">
        <v>-7.0615535689608003E-2</v>
      </c>
      <c r="AC8" s="6">
        <v>0.12716186457016401</v>
      </c>
      <c r="AD8" s="6">
        <v>5.8896040910352498E-2</v>
      </c>
      <c r="AE8" s="6">
        <v>4.4351930440870201E-3</v>
      </c>
      <c r="AF8" s="6">
        <v>1.3912582984910999</v>
      </c>
      <c r="AG8" s="6">
        <v>-8.9210904984074704E-2</v>
      </c>
      <c r="AH8" s="6">
        <v>3.8536011376400198E-2</v>
      </c>
      <c r="AI8" s="6">
        <v>3.5294097091071001E-2</v>
      </c>
      <c r="AJ8" s="6">
        <v>0.104597723689203</v>
      </c>
      <c r="AK8" s="6">
        <v>1.7357203070235701E-2</v>
      </c>
      <c r="AL8" s="6">
        <v>9.3020118421707196E-2</v>
      </c>
      <c r="AM8" s="6">
        <v>6.2300603023943399E-2</v>
      </c>
      <c r="AN8" s="6">
        <v>5.91901727488768E-2</v>
      </c>
      <c r="AO8" s="6">
        <v>0.13472889482644501</v>
      </c>
      <c r="AP8" s="6">
        <v>-6.0300841031107897E-3</v>
      </c>
      <c r="AQ8" s="6">
        <v>5.5168888790237403E-2</v>
      </c>
      <c r="AR8" s="6">
        <v>0.54523979751413898</v>
      </c>
      <c r="AS8" s="6">
        <v>-1.07636614344862E-2</v>
      </c>
      <c r="AT8" s="6">
        <v>0.13726690192761101</v>
      </c>
      <c r="AU8" s="6">
        <v>0.42687762082207298</v>
      </c>
      <c r="AV8" s="6">
        <v>4.7838282158915502E-2</v>
      </c>
      <c r="AW8" s="6">
        <v>0.46414909204883598</v>
      </c>
      <c r="AX8" s="6">
        <v>1.10028852559825</v>
      </c>
      <c r="AY8" s="6">
        <v>0.11300629414249</v>
      </c>
      <c r="AZ8" s="6">
        <v>0.15257502493653899</v>
      </c>
      <c r="BA8" s="6">
        <v>1.58857500918185</v>
      </c>
      <c r="BB8" s="6">
        <v>0.16269252644818499</v>
      </c>
      <c r="BC8" s="6">
        <v>7.9753240010971102E-2</v>
      </c>
      <c r="BD8" s="6">
        <v>4.0274715769728298E-2</v>
      </c>
      <c r="BE8" s="6">
        <v>2.5319706302792198E-2</v>
      </c>
      <c r="BF8" s="6">
        <v>1.9526743709821E-2</v>
      </c>
      <c r="BG8" s="6">
        <v>0.51305334967757599</v>
      </c>
      <c r="BH8" s="6">
        <v>0.121106476479792</v>
      </c>
      <c r="BI8" s="6">
        <v>6.1642506731585597E-2</v>
      </c>
      <c r="BJ8" s="6">
        <v>0.33260362888575901</v>
      </c>
      <c r="BK8" s="6">
        <v>1.1829305774871901</v>
      </c>
      <c r="BL8" s="6">
        <v>0.102707921005092</v>
      </c>
      <c r="BM8" s="6">
        <v>3.8327555317795102E-2</v>
      </c>
      <c r="BN8" s="6">
        <v>1.2221254188385501E-2</v>
      </c>
      <c r="BO8" s="6">
        <v>0.77907539837218098</v>
      </c>
      <c r="BP8" s="6">
        <v>1.2029054389089899</v>
      </c>
      <c r="BQ8" s="6">
        <v>0.482687087979151</v>
      </c>
      <c r="BR8" s="6">
        <v>0.59021809980960205</v>
      </c>
      <c r="BS8" s="6">
        <v>-0.221274999983719</v>
      </c>
      <c r="BT8" s="6">
        <v>-1.63221928757089E-2</v>
      </c>
      <c r="BU8" s="6">
        <v>6.9913041768296796E-3</v>
      </c>
      <c r="BV8" s="6">
        <v>0.11679885118818301</v>
      </c>
      <c r="BW8" s="6">
        <v>2.4624273386403901E-3</v>
      </c>
      <c r="BX8" s="6">
        <v>-5.8457335562135698E-2</v>
      </c>
      <c r="BY8" s="6">
        <v>0.124272397932227</v>
      </c>
      <c r="BZ8" s="6">
        <v>-2.44124890940766E-2</v>
      </c>
      <c r="CA8" s="6">
        <v>5.3989934821829302E-2</v>
      </c>
      <c r="CB8" s="6">
        <v>1.51756903332337E-2</v>
      </c>
      <c r="CC8" s="6">
        <v>0.110397223844361</v>
      </c>
      <c r="CD8" s="6">
        <v>-1.2447833499056401E-2</v>
      </c>
      <c r="CE8" s="6">
        <v>6.0296770857615201E-2</v>
      </c>
      <c r="CF8" s="6">
        <v>7.5043403420023594E-2</v>
      </c>
      <c r="CG8" s="6">
        <v>2.9975760255094401E-3</v>
      </c>
      <c r="CH8" s="6">
        <v>-6.8487619931580201E-2</v>
      </c>
      <c r="CI8" s="6">
        <v>2.95699954384602E-2</v>
      </c>
      <c r="CJ8" s="6">
        <v>5.3180462241628298E-2</v>
      </c>
      <c r="CK8" s="6">
        <v>7.4782924286987296E-2</v>
      </c>
      <c r="CL8" s="6">
        <v>-0.124476186949874</v>
      </c>
      <c r="CM8" s="6">
        <v>-5.4600065224779696E-3</v>
      </c>
      <c r="CN8" s="6">
        <v>3.6832808712885599E-2</v>
      </c>
      <c r="CO8" s="6">
        <v>-4.1247108949925199E-2</v>
      </c>
      <c r="CP8" s="6">
        <v>4.49202159401371E-2</v>
      </c>
      <c r="CQ8" s="6">
        <v>2.7378265353687401E-2</v>
      </c>
      <c r="CR8" s="6">
        <v>1.57779544930895E-2</v>
      </c>
      <c r="CS8" s="6">
        <v>8.1459396461465203E-2</v>
      </c>
      <c r="CT8" s="6">
        <v>6.8398316891700894E-2</v>
      </c>
      <c r="CU8" s="6">
        <v>5.4191284500386502E-2</v>
      </c>
      <c r="CV8" s="6">
        <v>0.37920466575197698</v>
      </c>
      <c r="CW8" s="6">
        <v>4.96485673800263E-2</v>
      </c>
      <c r="CX8" s="6">
        <v>0.100092666759446</v>
      </c>
      <c r="CY8" s="6">
        <v>2.5650373300683999E-2</v>
      </c>
      <c r="CZ8" s="6">
        <v>2.6687157405114001E-2</v>
      </c>
      <c r="DA8" s="6">
        <v>-3.3633607614878699E-2</v>
      </c>
      <c r="DB8" s="6">
        <v>-5.0032324886609698E-2</v>
      </c>
      <c r="DC8" s="6">
        <v>0.11912639846629999</v>
      </c>
      <c r="DD8" s="6">
        <v>0.24813605295165</v>
      </c>
      <c r="DE8" s="6">
        <v>9.7336836488375392E-3</v>
      </c>
      <c r="DF8" s="6">
        <v>3.48626733785386E-2</v>
      </c>
      <c r="DG8" s="6">
        <v>0.14025495792141701</v>
      </c>
      <c r="DH8" s="6">
        <v>6.22038281054643E-2</v>
      </c>
      <c r="DI8" s="6">
        <v>4.1485911902657498E-2</v>
      </c>
      <c r="DJ8" s="6">
        <v>1.06517115867844E-2</v>
      </c>
      <c r="DK8" s="6">
        <v>6.2569176276556504E-2</v>
      </c>
      <c r="DL8" s="6">
        <v>-1.31196429279227E-2</v>
      </c>
      <c r="DM8" s="6">
        <v>0.282779514761344</v>
      </c>
      <c r="DN8" s="6">
        <v>1.60907686118614E-2</v>
      </c>
      <c r="DO8" s="6">
        <v>0.10241585023857</v>
      </c>
      <c r="DP8" s="6">
        <v>0.17415523109709699</v>
      </c>
      <c r="DQ8" s="6">
        <v>0.244246731278149</v>
      </c>
      <c r="DR8" s="6">
        <v>-5.6033619499250096E-3</v>
      </c>
      <c r="DS8" s="6">
        <v>0.33699346998032698</v>
      </c>
      <c r="DT8" s="6">
        <v>0.36871376376820603</v>
      </c>
      <c r="DU8" s="6">
        <v>4.1477362581059697E-2</v>
      </c>
      <c r="DV8" s="6">
        <v>-8.7235825965372202E-2</v>
      </c>
      <c r="DW8" s="6">
        <v>3.6259278394562902E-2</v>
      </c>
      <c r="DX8" s="6">
        <v>1.53941342727463E-2</v>
      </c>
      <c r="DY8" s="6">
        <v>0.86966324746131396</v>
      </c>
      <c r="DZ8" s="6">
        <v>0.222196039293303</v>
      </c>
      <c r="EA8" s="6">
        <v>3.5927583638817001E-3</v>
      </c>
      <c r="EB8" s="6">
        <v>4.3526333078734901E-2</v>
      </c>
      <c r="EC8" s="6">
        <v>5.54069920907262E-2</v>
      </c>
      <c r="ED8" s="6">
        <v>1.33481392273002E-2</v>
      </c>
      <c r="EE8" s="6">
        <v>1.9518244636285299E-2</v>
      </c>
      <c r="EF8" s="6">
        <v>1.1768862055684901E-2</v>
      </c>
      <c r="EG8" s="6">
        <v>0.218290985953313</v>
      </c>
      <c r="EH8" s="6">
        <v>0.28756201782533702</v>
      </c>
      <c r="EI8" s="6">
        <v>5.4075807334492798E-2</v>
      </c>
      <c r="EJ8" s="6">
        <v>1.6384786023614501E-2</v>
      </c>
      <c r="EK8" s="6">
        <v>4.5527308249553797E-2</v>
      </c>
      <c r="EL8" s="6">
        <v>7.2049510293868094E-2</v>
      </c>
      <c r="EM8" s="6">
        <v>7.0123948927175397E-2</v>
      </c>
      <c r="EN8" s="6">
        <v>2.1355396483896599E-2</v>
      </c>
      <c r="EO8" s="6">
        <v>0.53522011020671001</v>
      </c>
      <c r="EP8" s="6">
        <v>0.18757288346547499</v>
      </c>
      <c r="EQ8" s="6">
        <v>4.4855006122498299E-2</v>
      </c>
      <c r="ER8" s="6">
        <v>4.4367290333829197E-2</v>
      </c>
      <c r="ES8" s="6">
        <v>5.0616454855957102E-2</v>
      </c>
      <c r="ET8" s="6">
        <v>4.7515775295989597E-2</v>
      </c>
      <c r="EU8" s="6">
        <v>-2.3010411548437699E-2</v>
      </c>
      <c r="EV8" s="6">
        <v>6.3462590913144601E-2</v>
      </c>
      <c r="EW8" s="6">
        <v>2.3947690404415901E-2</v>
      </c>
      <c r="EX8" s="6">
        <v>0.27527099881022299</v>
      </c>
      <c r="EY8" s="6">
        <v>3.3834932599844602E-3</v>
      </c>
      <c r="EZ8" s="6">
        <v>-3.2072366885547897E-2</v>
      </c>
      <c r="FA8" s="6">
        <v>2.3234621020523399E-2</v>
      </c>
      <c r="FB8" s="6">
        <v>7.8427029079709498E-2</v>
      </c>
      <c r="FC8" s="6">
        <v>-9.4484280122706196E-2</v>
      </c>
      <c r="FD8" s="6">
        <v>-3.8361473089329801E-3</v>
      </c>
      <c r="FE8" s="6">
        <v>1.4805839228315401</v>
      </c>
      <c r="FF8" s="6">
        <v>-5.22564853050815E-2</v>
      </c>
      <c r="FG8" s="6">
        <v>4.2088298553143902E-2</v>
      </c>
      <c r="FH8" s="6">
        <v>-5.3750720965666703E-3</v>
      </c>
      <c r="FI8" s="6">
        <v>0.93087247415256102</v>
      </c>
      <c r="FJ8" s="6">
        <v>2.7170433389234999E-2</v>
      </c>
      <c r="FK8" s="6">
        <v>1.10627817080382E-2</v>
      </c>
      <c r="FL8" s="6">
        <v>-4.79241205948353E-2</v>
      </c>
      <c r="FM8" s="6">
        <v>3.8425198309363702E-2</v>
      </c>
      <c r="FN8" s="6">
        <v>4.2134011253135997E-2</v>
      </c>
      <c r="FO8" s="6">
        <v>7.6612997546546796E-2</v>
      </c>
      <c r="FP8" s="6">
        <v>4.9478738921224898E-3</v>
      </c>
      <c r="FQ8" s="6">
        <v>0.85886653138358304</v>
      </c>
      <c r="FR8" s="6">
        <v>-1.96292329025251E-2</v>
      </c>
      <c r="FS8" s="6">
        <v>6.06634116088101E-2</v>
      </c>
      <c r="FT8" s="6">
        <v>2.3823450882579901E-2</v>
      </c>
      <c r="FU8" s="6">
        <v>2.4399874273781E-2</v>
      </c>
      <c r="FV8" s="6">
        <v>6.9953317547886501E-2</v>
      </c>
      <c r="FW8" s="6">
        <v>-5.2110269384106601E-2</v>
      </c>
      <c r="FX8" s="6">
        <v>2.08352683785289E-2</v>
      </c>
      <c r="FY8" s="6">
        <v>-1.7051203946918898E-2</v>
      </c>
      <c r="FZ8" s="6">
        <v>3.1948212536424297E-2</v>
      </c>
      <c r="GA8" s="6">
        <v>1.0745215411628701E-2</v>
      </c>
      <c r="GB8" s="6">
        <v>0.362069696937803</v>
      </c>
      <c r="GC8" s="6">
        <v>-3.2069697162829401E-3</v>
      </c>
      <c r="GD8" s="6">
        <v>-6.2613023166969602E-3</v>
      </c>
      <c r="GE8" s="6">
        <v>0.150167920809052</v>
      </c>
      <c r="GF8" s="6">
        <v>2.1881263594806799E-2</v>
      </c>
      <c r="GG8" s="6">
        <v>4.7361926497725701E-3</v>
      </c>
      <c r="GH8" s="6">
        <v>7.2079668102494304E-2</v>
      </c>
      <c r="GI8" s="6">
        <v>-9.1500700221063894E-3</v>
      </c>
      <c r="GJ8" s="6">
        <v>3.7941332403757702E-2</v>
      </c>
      <c r="GK8" s="6">
        <v>2.10701898551467E-2</v>
      </c>
      <c r="GL8" s="6">
        <v>1.6839154364970001E-2</v>
      </c>
      <c r="GM8" s="6">
        <v>9.08044414057117E-2</v>
      </c>
      <c r="GN8" s="6">
        <v>9.9526444349125595E-2</v>
      </c>
      <c r="GO8" s="6">
        <v>0.10303050754689801</v>
      </c>
      <c r="GP8" s="6">
        <v>-2.9588372948983602E-2</v>
      </c>
      <c r="GQ8" s="6">
        <v>0</v>
      </c>
      <c r="GR8" s="6">
        <v>0</v>
      </c>
    </row>
    <row r="9" spans="1:200" x14ac:dyDescent="0.2">
      <c r="A9" s="1" t="s">
        <v>8</v>
      </c>
      <c r="B9" s="1">
        <v>40</v>
      </c>
      <c r="C9" s="1">
        <v>105298</v>
      </c>
      <c r="D9" s="6">
        <v>0.11786728073251999</v>
      </c>
      <c r="E9" s="6">
        <v>0.19409817001136001</v>
      </c>
      <c r="F9" s="6">
        <v>0.459900903157485</v>
      </c>
      <c r="G9" s="6">
        <v>0.25016286037171198</v>
      </c>
      <c r="H9" s="6">
        <v>0.21986395572968601</v>
      </c>
      <c r="I9" s="6">
        <v>0.12385259468431099</v>
      </c>
      <c r="J9" s="6">
        <v>0.128715872129989</v>
      </c>
      <c r="K9" s="6">
        <v>0.16842571177778501</v>
      </c>
      <c r="L9" s="6">
        <v>0.17379415161313</v>
      </c>
      <c r="M9" s="6">
        <v>0.35570641444039602</v>
      </c>
      <c r="N9" s="6">
        <v>0.18353789803815501</v>
      </c>
      <c r="O9" s="6">
        <v>0.32116031810211998</v>
      </c>
      <c r="P9" s="6">
        <v>0.236702732728788</v>
      </c>
      <c r="Q9" s="6">
        <v>0.41240654874146299</v>
      </c>
      <c r="R9" s="6">
        <v>0.85484054535203202</v>
      </c>
      <c r="S9" s="6">
        <v>0.235753570629018</v>
      </c>
      <c r="T9" s="6">
        <v>0.46162615737079998</v>
      </c>
      <c r="U9" s="6">
        <v>0.217732045285042</v>
      </c>
      <c r="V9" s="6">
        <v>0.27481448377330098</v>
      </c>
      <c r="W9" s="6">
        <v>0.29095965032334797</v>
      </c>
      <c r="X9" s="6">
        <v>9.0829489929816501E-2</v>
      </c>
      <c r="Y9" s="6">
        <v>6.29900869873809E-2</v>
      </c>
      <c r="Z9" s="6">
        <v>0.15344744121696799</v>
      </c>
      <c r="AA9" s="6">
        <v>8.9365812157296706E-2</v>
      </c>
      <c r="AB9" s="6">
        <v>0.17227041680459801</v>
      </c>
      <c r="AC9" s="6">
        <v>2.2690643955452301E-2</v>
      </c>
      <c r="AD9" s="6">
        <v>6.3413827929171399E-2</v>
      </c>
      <c r="AE9" s="6">
        <v>9.2098533921005393E-2</v>
      </c>
      <c r="AF9" s="6">
        <v>2.55650285832606E-2</v>
      </c>
      <c r="AG9" s="6">
        <v>0.18603281976194</v>
      </c>
      <c r="AH9" s="6">
        <v>0.13418671128897899</v>
      </c>
      <c r="AI9" s="6">
        <v>0.204773043321855</v>
      </c>
      <c r="AJ9" s="6">
        <v>0.30125736978654999</v>
      </c>
      <c r="AK9" s="6">
        <v>0.16388537262185901</v>
      </c>
      <c r="AL9" s="6">
        <v>0.105254636646156</v>
      </c>
      <c r="AM9" s="6">
        <v>0.24561036029490499</v>
      </c>
      <c r="AN9" s="6">
        <v>0.107506191851022</v>
      </c>
      <c r="AO9" s="6">
        <v>0.187489923442242</v>
      </c>
      <c r="AP9" s="6">
        <v>9.2747566618379504E-2</v>
      </c>
      <c r="AQ9" s="6">
        <v>0.20716907035176199</v>
      </c>
      <c r="AR9" s="6">
        <v>0.212437677127115</v>
      </c>
      <c r="AS9" s="6">
        <v>0.65341404997808705</v>
      </c>
      <c r="AT9" s="6">
        <v>0.12111530134122001</v>
      </c>
      <c r="AU9" s="6">
        <v>7.2227825620307301E-2</v>
      </c>
      <c r="AV9" s="6">
        <v>0.14003121470666699</v>
      </c>
      <c r="AW9" s="6">
        <v>0.26258010986692298</v>
      </c>
      <c r="AX9" s="6">
        <v>3.9367065336532198E-2</v>
      </c>
      <c r="AY9" s="6">
        <v>0.10967923663679501</v>
      </c>
      <c r="AZ9" s="6">
        <v>7.6693242972849907E-2</v>
      </c>
      <c r="BA9" s="6">
        <v>0.154275865107211</v>
      </c>
      <c r="BB9" s="6">
        <v>0.194785750344002</v>
      </c>
      <c r="BC9" s="6">
        <v>0.15956525964028601</v>
      </c>
      <c r="BD9" s="6">
        <v>0.25082491056831702</v>
      </c>
      <c r="BE9" s="6">
        <v>2.7323246979767801E-2</v>
      </c>
      <c r="BF9" s="6">
        <v>0.22508869600786699</v>
      </c>
      <c r="BG9" s="6">
        <v>0.34586029361910697</v>
      </c>
      <c r="BH9" s="6">
        <v>0.20308098071769801</v>
      </c>
      <c r="BI9" s="6">
        <v>0.215372495581932</v>
      </c>
      <c r="BJ9" s="6">
        <v>0.20315049886693401</v>
      </c>
      <c r="BK9" s="6">
        <v>0.17218926896030301</v>
      </c>
      <c r="BL9" s="6">
        <v>0.12170735017904701</v>
      </c>
      <c r="BM9" s="6">
        <v>0.13947207219192601</v>
      </c>
      <c r="BN9" s="6">
        <v>0.28158239683991798</v>
      </c>
      <c r="BO9" s="6">
        <v>0.12663332797372501</v>
      </c>
      <c r="BP9" s="6">
        <v>0.173292342218659</v>
      </c>
      <c r="BQ9" s="6">
        <v>5.5897145779285097E-2</v>
      </c>
      <c r="BR9" s="6">
        <v>2.4831987273761302E-2</v>
      </c>
      <c r="BS9" s="6">
        <v>5.4797294223623103E-2</v>
      </c>
      <c r="BT9" s="6">
        <v>7.1253357964175798E-2</v>
      </c>
      <c r="BU9" s="6">
        <v>8.8131298385281401E-2</v>
      </c>
      <c r="BV9" s="6">
        <v>0.18164369541783601</v>
      </c>
      <c r="BW9" s="6">
        <v>0.17436633512883401</v>
      </c>
      <c r="BX9" s="6">
        <v>0.14089548038910199</v>
      </c>
      <c r="BY9" s="6">
        <v>9.8688668894559198E-2</v>
      </c>
      <c r="BZ9" s="6">
        <v>5.1358526447088201E-2</v>
      </c>
      <c r="CA9" s="6">
        <v>5.3431546524201401E-2</v>
      </c>
      <c r="CB9" s="6">
        <v>0.112179322345167</v>
      </c>
      <c r="CC9" s="6">
        <v>0.14317344278517799</v>
      </c>
      <c r="CD9" s="6">
        <v>0.191163107222803</v>
      </c>
      <c r="CE9" s="6">
        <v>0.166515750185357</v>
      </c>
      <c r="CF9" s="6">
        <v>6.8027842461604204E-2</v>
      </c>
      <c r="CG9" s="6">
        <v>0.100763273987113</v>
      </c>
      <c r="CH9" s="6">
        <v>5.3583148063915599E-2</v>
      </c>
      <c r="CI9" s="6">
        <v>9.81192076902654E-2</v>
      </c>
      <c r="CJ9" s="6">
        <v>4.3721751312322699E-2</v>
      </c>
      <c r="CK9" s="6">
        <v>8.1064091713264202E-2</v>
      </c>
      <c r="CL9" s="6">
        <v>3.12888521761008E-2</v>
      </c>
      <c r="CM9" s="6">
        <v>5.12530116445363E-2</v>
      </c>
      <c r="CN9" s="6">
        <v>3.1270371794873297E-2</v>
      </c>
      <c r="CO9" s="6">
        <v>8.0601534099947206E-2</v>
      </c>
      <c r="CP9" s="6">
        <v>2.6091033671774001E-2</v>
      </c>
      <c r="CQ9" s="6">
        <v>5.9852432983004002E-2</v>
      </c>
      <c r="CR9" s="6">
        <v>0.115072282979754</v>
      </c>
      <c r="CS9" s="6">
        <v>9.1593646206076199E-2</v>
      </c>
      <c r="CT9" s="6">
        <v>0.111720141820551</v>
      </c>
      <c r="CU9" s="6">
        <v>3.5146072507250298E-2</v>
      </c>
      <c r="CV9" s="6">
        <v>6.0767338690086603E-2</v>
      </c>
      <c r="CW9" s="6">
        <v>2.97697971834598E-2</v>
      </c>
      <c r="CX9" s="6">
        <v>6.32143160477045E-2</v>
      </c>
      <c r="CY9" s="6">
        <v>8.8912526545882706E-2</v>
      </c>
      <c r="CZ9" s="6">
        <v>0.130558533178909</v>
      </c>
      <c r="DA9" s="6">
        <v>0.104283563490866</v>
      </c>
      <c r="DB9" s="6">
        <v>5.6041155552739398E-2</v>
      </c>
      <c r="DC9" s="6">
        <v>4.3630567247052103E-2</v>
      </c>
      <c r="DD9" s="6">
        <v>5.8290650200266997E-2</v>
      </c>
      <c r="DE9" s="6">
        <v>5.3964374040255801E-2</v>
      </c>
      <c r="DF9" s="6">
        <v>6.3237228751968397E-2</v>
      </c>
      <c r="DG9" s="6">
        <v>0.27635201554467997</v>
      </c>
      <c r="DH9" s="6">
        <v>0.16466420861747799</v>
      </c>
      <c r="DI9" s="6">
        <v>5.1355727405974397E-2</v>
      </c>
      <c r="DJ9" s="6">
        <v>7.7597736327838202E-2</v>
      </c>
      <c r="DK9" s="6">
        <v>3.2712759188955401E-2</v>
      </c>
      <c r="DL9" s="6">
        <v>4.8962839720879399E-2</v>
      </c>
      <c r="DM9" s="6">
        <v>7.4326036848248303E-2</v>
      </c>
      <c r="DN9" s="6">
        <v>8.9464059538287205E-2</v>
      </c>
      <c r="DO9" s="6">
        <v>7.4293640911500494E-2</v>
      </c>
      <c r="DP9" s="6">
        <v>0.13226412552303801</v>
      </c>
      <c r="DQ9" s="6">
        <v>7.1596673817594103E-2</v>
      </c>
      <c r="DR9" s="6">
        <v>0.13621640390478101</v>
      </c>
      <c r="DS9" s="6">
        <v>0.43506199664206702</v>
      </c>
      <c r="DT9" s="6">
        <v>5.7603639445604503E-2</v>
      </c>
      <c r="DU9" s="6">
        <v>0.106978016163902</v>
      </c>
      <c r="DV9" s="6">
        <v>0.119760003841604</v>
      </c>
      <c r="DW9" s="6">
        <v>3.61947563046865E-2</v>
      </c>
      <c r="DX9" s="6">
        <v>6.7340418403786295E-2</v>
      </c>
      <c r="DY9" s="6">
        <v>0.137908454043074</v>
      </c>
      <c r="DZ9" s="6">
        <v>0.12418824827597801</v>
      </c>
      <c r="EA9" s="6">
        <v>0.24305112764293299</v>
      </c>
      <c r="EB9" s="6">
        <v>0.105587765124997</v>
      </c>
      <c r="EC9" s="6">
        <v>8.2525118101797995E-2</v>
      </c>
      <c r="ED9" s="6">
        <v>3.70626549409332E-2</v>
      </c>
      <c r="EE9" s="6">
        <v>5.4067588263851302E-2</v>
      </c>
      <c r="EF9" s="6">
        <v>6.4995605270296394E-2</v>
      </c>
      <c r="EG9" s="6">
        <v>8.3351009291575504E-2</v>
      </c>
      <c r="EH9" s="6">
        <v>0.12532556418860399</v>
      </c>
      <c r="EI9" s="6">
        <v>0.135209981664039</v>
      </c>
      <c r="EJ9" s="6">
        <v>4.5084311013643102E-2</v>
      </c>
      <c r="EK9" s="6">
        <v>3.80697122765387E-2</v>
      </c>
      <c r="EL9" s="6">
        <v>5.9980609963706397E-2</v>
      </c>
      <c r="EM9" s="6">
        <v>6.3123641807790898E-2</v>
      </c>
      <c r="EN9" s="6">
        <v>4.83992774581826E-2</v>
      </c>
      <c r="EO9" s="6">
        <v>6.2608702057164303E-2</v>
      </c>
      <c r="EP9" s="6">
        <v>0.17520044298218501</v>
      </c>
      <c r="EQ9" s="6">
        <v>0.15518758751417</v>
      </c>
      <c r="ER9" s="6">
        <v>0.17633009770995001</v>
      </c>
      <c r="ES9" s="6">
        <v>0.12359658273085999</v>
      </c>
      <c r="ET9" s="6">
        <v>8.5844704209845094E-2</v>
      </c>
      <c r="EU9" s="6">
        <v>0.145027501603052</v>
      </c>
      <c r="EV9" s="6">
        <v>0.12888093672349299</v>
      </c>
      <c r="EW9" s="6">
        <v>6.0987679724901898E-2</v>
      </c>
      <c r="EX9" s="6">
        <v>4.7434734205877599E-2</v>
      </c>
      <c r="EY9" s="6">
        <v>0.21130663099003999</v>
      </c>
      <c r="EZ9" s="6">
        <v>0.58825417321750295</v>
      </c>
      <c r="FA9" s="6">
        <v>7.9919391154882197E-2</v>
      </c>
      <c r="FB9" s="6">
        <v>7.6254885529576599E-2</v>
      </c>
      <c r="FC9" s="6">
        <v>0.117325718808933</v>
      </c>
      <c r="FD9" s="6">
        <v>0.43034762436483598</v>
      </c>
      <c r="FE9" s="6">
        <v>0.53385426604931796</v>
      </c>
      <c r="FF9" s="6">
        <v>0.108718772438294</v>
      </c>
      <c r="FG9" s="6">
        <v>4.1409020535618103E-2</v>
      </c>
      <c r="FH9" s="6">
        <v>0.14056607569608401</v>
      </c>
      <c r="FI9" s="6">
        <v>0.11662351430896099</v>
      </c>
      <c r="FJ9" s="6">
        <v>0.20587074553319501</v>
      </c>
      <c r="FK9" s="6">
        <v>0.216527563929095</v>
      </c>
      <c r="FL9" s="6">
        <v>0.71158729462853298</v>
      </c>
      <c r="FM9" s="6">
        <v>0.26154962473674198</v>
      </c>
      <c r="FN9" s="6">
        <v>0.127445436859736</v>
      </c>
      <c r="FO9" s="6">
        <v>0.18205372759715299</v>
      </c>
      <c r="FP9" s="6">
        <v>9.3046424416625806E-2</v>
      </c>
      <c r="FQ9" s="6">
        <v>0.15498127182619401</v>
      </c>
      <c r="FR9" s="6">
        <v>0.102265688201039</v>
      </c>
      <c r="FS9" s="6">
        <v>0.10263248581168501</v>
      </c>
      <c r="FT9" s="6">
        <v>6.1610338166402899E-2</v>
      </c>
      <c r="FU9" s="6">
        <v>0.15994809691085601</v>
      </c>
      <c r="FV9" s="6">
        <v>0.174955055805397</v>
      </c>
      <c r="FW9" s="6">
        <v>8.8251421171820901E-2</v>
      </c>
      <c r="FX9" s="6">
        <v>0.176987928697977</v>
      </c>
      <c r="FY9" s="6">
        <v>7.5290567624539506E-2</v>
      </c>
      <c r="FZ9" s="6">
        <v>0.11464573205418099</v>
      </c>
      <c r="GA9" s="6">
        <v>0.199289948873898</v>
      </c>
      <c r="GB9" s="6">
        <v>0.12573913555784599</v>
      </c>
      <c r="GC9" s="6">
        <v>0.18522165319219799</v>
      </c>
      <c r="GD9" s="6">
        <v>0.42459302477691302</v>
      </c>
      <c r="GE9" s="6">
        <v>0.221024294142349</v>
      </c>
      <c r="GF9" s="6">
        <v>0.14814433084974801</v>
      </c>
      <c r="GG9" s="6">
        <v>0.14654721948761101</v>
      </c>
      <c r="GH9" s="6">
        <v>0.190680466311098</v>
      </c>
      <c r="GI9" s="6">
        <v>0.21330945068075</v>
      </c>
      <c r="GJ9" s="6">
        <v>0.26703258358556298</v>
      </c>
      <c r="GK9" s="6">
        <v>0.56133072319530497</v>
      </c>
      <c r="GL9" s="6">
        <v>0.106947284287903</v>
      </c>
      <c r="GM9" s="6">
        <v>8.0448313297041801E-2</v>
      </c>
      <c r="GN9" s="6">
        <v>0.18281569686309701</v>
      </c>
      <c r="GO9" s="6">
        <v>0.28544960837967798</v>
      </c>
      <c r="GP9" s="6">
        <v>0.25617104543206298</v>
      </c>
      <c r="GQ9" s="6">
        <v>0.58294710045931697</v>
      </c>
      <c r="GR9" s="6">
        <v>0</v>
      </c>
    </row>
    <row r="10" spans="1:200" x14ac:dyDescent="0.2">
      <c r="A10" s="1" t="s">
        <v>9</v>
      </c>
      <c r="B10" s="1">
        <v>12</v>
      </c>
      <c r="C10" s="1">
        <v>30302</v>
      </c>
      <c r="D10" s="6">
        <v>0.136896199540011</v>
      </c>
      <c r="E10" s="6">
        <v>0.26502592589457402</v>
      </c>
      <c r="F10" s="6">
        <v>0.33320102409247798</v>
      </c>
      <c r="G10" s="6">
        <v>0.15877964450738799</v>
      </c>
      <c r="H10" s="6">
        <v>0.10670861757533801</v>
      </c>
      <c r="I10" s="6">
        <v>0.30750332779699702</v>
      </c>
      <c r="J10" s="6">
        <v>0.17726892865000399</v>
      </c>
      <c r="K10" s="6">
        <v>0.219062768742707</v>
      </c>
      <c r="L10" s="6">
        <v>0.34588418559434497</v>
      </c>
      <c r="M10" s="6">
        <v>0.39905635296707298</v>
      </c>
      <c r="N10" s="6">
        <v>0.174711154548195</v>
      </c>
      <c r="O10" s="6">
        <v>0.24222550583608399</v>
      </c>
      <c r="P10" s="6">
        <v>0.32971235070247601</v>
      </c>
      <c r="Q10" s="6">
        <v>0.70470505243439097</v>
      </c>
      <c r="R10" s="6">
        <v>0.59500011709825895</v>
      </c>
      <c r="S10" s="6">
        <v>0.33832586506701601</v>
      </c>
      <c r="T10" s="6">
        <v>0.51036060670676597</v>
      </c>
      <c r="U10" s="6">
        <v>0.26452429209915801</v>
      </c>
      <c r="V10" s="6">
        <v>0.38164120726450901</v>
      </c>
      <c r="W10" s="6">
        <v>0.14210155859371501</v>
      </c>
      <c r="X10" s="6">
        <v>0.12197213207200799</v>
      </c>
      <c r="Y10" s="6">
        <v>5.8044778025293099E-2</v>
      </c>
      <c r="Z10" s="6">
        <v>8.2904498541967395E-2</v>
      </c>
      <c r="AA10" s="6">
        <v>0.104341146890382</v>
      </c>
      <c r="AB10" s="6">
        <v>6.9704305466717201E-2</v>
      </c>
      <c r="AC10" s="6">
        <v>0.142622674104251</v>
      </c>
      <c r="AD10" s="6">
        <v>9.1330988674543395E-2</v>
      </c>
      <c r="AE10" s="6">
        <v>5.61171153871401E-2</v>
      </c>
      <c r="AF10" s="6">
        <v>6.0770612616605997E-2</v>
      </c>
      <c r="AG10" s="6">
        <v>6.7049383272552193E-2</v>
      </c>
      <c r="AH10" s="6">
        <v>7.6769371832895894E-2</v>
      </c>
      <c r="AI10" s="6">
        <v>0.16723653784138301</v>
      </c>
      <c r="AJ10" s="6">
        <v>9.9627280401589705E-2</v>
      </c>
      <c r="AK10" s="6">
        <v>0.32398466722031599</v>
      </c>
      <c r="AL10" s="6">
        <v>0.23937266193920601</v>
      </c>
      <c r="AM10" s="6">
        <v>8.5871582534538304E-2</v>
      </c>
      <c r="AN10" s="6">
        <v>0.14840526739149101</v>
      </c>
      <c r="AO10" s="6">
        <v>0.19201384812293201</v>
      </c>
      <c r="AP10" s="6">
        <v>9.2527538576132703E-2</v>
      </c>
      <c r="AQ10" s="6">
        <v>0.18249234888395799</v>
      </c>
      <c r="AR10" s="6">
        <v>0.48704589518270103</v>
      </c>
      <c r="AS10" s="6">
        <v>0.29430472972379101</v>
      </c>
      <c r="AT10" s="6">
        <v>0.174261252523527</v>
      </c>
      <c r="AU10" s="6">
        <v>0.28832204732164901</v>
      </c>
      <c r="AV10" s="6">
        <v>5.7630743365835999E-2</v>
      </c>
      <c r="AW10" s="6">
        <v>4.36408400026339E-2</v>
      </c>
      <c r="AX10" s="6">
        <v>2.9888593585273099E-2</v>
      </c>
      <c r="AY10" s="6">
        <v>7.2497405862646302E-2</v>
      </c>
      <c r="AZ10" s="6">
        <v>9.1435192998201603E-2</v>
      </c>
      <c r="BA10" s="6">
        <v>5.2376577309785399E-2</v>
      </c>
      <c r="BB10" s="6">
        <v>0.17689803805693499</v>
      </c>
      <c r="BC10" s="6">
        <v>0.32127700638193901</v>
      </c>
      <c r="BD10" s="6">
        <v>0.13469089234392301</v>
      </c>
      <c r="BE10" s="6">
        <v>3.8234888238966903E-2</v>
      </c>
      <c r="BF10" s="6">
        <v>0.28893643350773901</v>
      </c>
      <c r="BG10" s="6">
        <v>0.386768107837483</v>
      </c>
      <c r="BH10" s="6">
        <v>0.30231395678536799</v>
      </c>
      <c r="BI10" s="6">
        <v>0.110651934214064</v>
      </c>
      <c r="BJ10" s="6">
        <v>0.19345132401465201</v>
      </c>
      <c r="BK10" s="6">
        <v>0.25533716917404797</v>
      </c>
      <c r="BL10" s="6">
        <v>0.13729907093978699</v>
      </c>
      <c r="BM10" s="6">
        <v>9.32912215425164E-2</v>
      </c>
      <c r="BN10" s="6">
        <v>0.14239089144318401</v>
      </c>
      <c r="BO10" s="6">
        <v>0.25492201894300198</v>
      </c>
      <c r="BP10" s="6">
        <v>0.31498403647953499</v>
      </c>
      <c r="BQ10" s="6">
        <v>6.4154724523620699E-2</v>
      </c>
      <c r="BR10" s="6">
        <v>5.4021670885711602E-2</v>
      </c>
      <c r="BS10" s="6">
        <v>2.8204517603776999E-2</v>
      </c>
      <c r="BT10" s="6">
        <v>0.109623354558952</v>
      </c>
      <c r="BU10" s="6">
        <v>7.1928099379190896E-2</v>
      </c>
      <c r="BV10" s="6">
        <v>0.164309408072844</v>
      </c>
      <c r="BW10" s="6">
        <v>6.8785394948806297E-2</v>
      </c>
      <c r="BX10" s="6">
        <v>0.26957342648969301</v>
      </c>
      <c r="BY10" s="6">
        <v>0.21724271828681799</v>
      </c>
      <c r="BZ10" s="6">
        <v>3.7188720332815797E-2</v>
      </c>
      <c r="CA10" s="6">
        <v>1.46376982276072E-2</v>
      </c>
      <c r="CB10" s="6">
        <v>8.3656557743020096E-2</v>
      </c>
      <c r="CC10" s="6">
        <v>0.22466559787123899</v>
      </c>
      <c r="CD10" s="6">
        <v>0.168899678220821</v>
      </c>
      <c r="CE10" s="6">
        <v>7.1663155625688896E-2</v>
      </c>
      <c r="CF10" s="6">
        <v>6.13615654205509E-2</v>
      </c>
      <c r="CG10" s="6">
        <v>0.36543540560409299</v>
      </c>
      <c r="CH10" s="6">
        <v>4.3721133833811397E-2</v>
      </c>
      <c r="CI10" s="6">
        <v>8.4523513012538506E-2</v>
      </c>
      <c r="CJ10" s="6">
        <v>3.1359689465310599E-2</v>
      </c>
      <c r="CK10" s="6">
        <v>0.139529337906174</v>
      </c>
      <c r="CL10" s="6">
        <v>3.2005519963277398E-2</v>
      </c>
      <c r="CM10" s="6">
        <v>2.6304862850834498E-2</v>
      </c>
      <c r="CN10" s="6">
        <v>2.7465613879534299E-2</v>
      </c>
      <c r="CO10" s="6">
        <v>0.114324257519995</v>
      </c>
      <c r="CP10" s="6">
        <v>5.6769135378473501E-2</v>
      </c>
      <c r="CQ10" s="6">
        <v>6.0512285974193301E-2</v>
      </c>
      <c r="CR10" s="6">
        <v>0.13983340012665499</v>
      </c>
      <c r="CS10" s="6">
        <v>8.2778386895913894E-2</v>
      </c>
      <c r="CT10" s="6">
        <v>9.8709722362481406E-2</v>
      </c>
      <c r="CU10" s="6">
        <v>0.15778982000307001</v>
      </c>
      <c r="CV10" s="6">
        <v>0.11220891165885</v>
      </c>
      <c r="CW10" s="6">
        <v>3.9979920419672098E-2</v>
      </c>
      <c r="CX10" s="6">
        <v>6.3220501824063399E-2</v>
      </c>
      <c r="CY10" s="6">
        <v>9.5548828647253795E-2</v>
      </c>
      <c r="CZ10" s="6">
        <v>0.18934821262350901</v>
      </c>
      <c r="DA10" s="6">
        <v>7.3105569816385399E-2</v>
      </c>
      <c r="DB10" s="6">
        <v>0.122399768651602</v>
      </c>
      <c r="DC10" s="6">
        <v>7.5999224929493805E-2</v>
      </c>
      <c r="DD10" s="6">
        <v>3.9999477028229202E-2</v>
      </c>
      <c r="DE10" s="6">
        <v>5.5037045383377697E-2</v>
      </c>
      <c r="DF10" s="6">
        <v>0.17640821036064</v>
      </c>
      <c r="DG10" s="6">
        <v>0.19917538418268199</v>
      </c>
      <c r="DH10" s="6">
        <v>0.25833601502085402</v>
      </c>
      <c r="DI10" s="6">
        <v>2.2152215760553099E-2</v>
      </c>
      <c r="DJ10" s="6">
        <v>2.69085645152356E-2</v>
      </c>
      <c r="DK10" s="6">
        <v>2.6937866277785699E-2</v>
      </c>
      <c r="DL10" s="6">
        <v>3.13062041591851E-2</v>
      </c>
      <c r="DM10" s="6">
        <v>2.9066284519115401E-2</v>
      </c>
      <c r="DN10" s="6">
        <v>0.115662674952783</v>
      </c>
      <c r="DO10" s="6">
        <v>0.25123625405079802</v>
      </c>
      <c r="DP10" s="6">
        <v>6.8596809879742995E-2</v>
      </c>
      <c r="DQ10" s="6">
        <v>6.0882731795219698E-2</v>
      </c>
      <c r="DR10" s="6">
        <v>0.268491475778318</v>
      </c>
      <c r="DS10" s="6">
        <v>0.31893089851141398</v>
      </c>
      <c r="DT10" s="6">
        <v>7.6667652255406601E-2</v>
      </c>
      <c r="DU10" s="6">
        <v>2.2919151080044699E-2</v>
      </c>
      <c r="DV10" s="6">
        <v>0.107330364542687</v>
      </c>
      <c r="DW10" s="6">
        <v>8.3173006186499795E-2</v>
      </c>
      <c r="DX10" s="6">
        <v>5.3719231908759997E-2</v>
      </c>
      <c r="DY10" s="6">
        <v>0.219735243669782</v>
      </c>
      <c r="DZ10" s="6">
        <v>0.236983723443147</v>
      </c>
      <c r="EA10" s="6">
        <v>0.179711944584689</v>
      </c>
      <c r="EB10" s="6">
        <v>0.11770367880403999</v>
      </c>
      <c r="EC10" s="6">
        <v>5.9385802689497801E-2</v>
      </c>
      <c r="ED10" s="6">
        <v>4.1736524046030898E-2</v>
      </c>
      <c r="EE10" s="6">
        <v>2.9191063801766701E-2</v>
      </c>
      <c r="EF10" s="6">
        <v>8.2761913060535403E-2</v>
      </c>
      <c r="EG10" s="6">
        <v>2.3702137710170101E-2</v>
      </c>
      <c r="EH10" s="6">
        <v>0.18826946902595401</v>
      </c>
      <c r="EI10" s="6">
        <v>0.130987855491385</v>
      </c>
      <c r="EJ10" s="6">
        <v>2.5762755724823401E-2</v>
      </c>
      <c r="EK10" s="6">
        <v>3.3054555973244602E-2</v>
      </c>
      <c r="EL10" s="6">
        <v>4.7917665249364999E-2</v>
      </c>
      <c r="EM10" s="6">
        <v>5.0519142059309199E-2</v>
      </c>
      <c r="EN10" s="6">
        <v>2.6483266377766899E-2</v>
      </c>
      <c r="EO10" s="6">
        <v>0.12139014510947201</v>
      </c>
      <c r="EP10" s="6">
        <v>0.32465726428550701</v>
      </c>
      <c r="EQ10" s="6">
        <v>0.108019081093994</v>
      </c>
      <c r="ER10" s="6">
        <v>0.14804350633302299</v>
      </c>
      <c r="ES10" s="6">
        <v>7.4825940119342405E-2</v>
      </c>
      <c r="ET10" s="6">
        <v>5.6769011740909002E-2</v>
      </c>
      <c r="EU10" s="6">
        <v>9.9179602924252305E-2</v>
      </c>
      <c r="EV10" s="6">
        <v>0.169885061069387</v>
      </c>
      <c r="EW10" s="6">
        <v>1.8336768988345999E-2</v>
      </c>
      <c r="EX10" s="6">
        <v>0.106222419187159</v>
      </c>
      <c r="EY10" s="6">
        <v>0.459021720664265</v>
      </c>
      <c r="EZ10" s="6">
        <v>0.41984966032106502</v>
      </c>
      <c r="FA10" s="6">
        <v>0.106530184255443</v>
      </c>
      <c r="FB10" s="6">
        <v>5.9546804261371301E-2</v>
      </c>
      <c r="FC10" s="6">
        <v>0.20084969601587599</v>
      </c>
      <c r="FD10" s="6">
        <v>0.68004816694322801</v>
      </c>
      <c r="FE10" s="6">
        <v>0.36205976806676099</v>
      </c>
      <c r="FF10" s="6">
        <v>2.18141268773781E-2</v>
      </c>
      <c r="FG10" s="6">
        <v>6.8874689157896907E-2</v>
      </c>
      <c r="FH10" s="6">
        <v>0.136346940141644</v>
      </c>
      <c r="FI10" s="6">
        <v>0.10029788591325201</v>
      </c>
      <c r="FJ10" s="6">
        <v>0.26607019680066502</v>
      </c>
      <c r="FK10" s="6">
        <v>0.62018497190563804</v>
      </c>
      <c r="FL10" s="6">
        <v>0.43767017985999102</v>
      </c>
      <c r="FM10" s="6">
        <v>0.337206555929842</v>
      </c>
      <c r="FN10" s="6">
        <v>0.129940783615629</v>
      </c>
      <c r="FO10" s="6">
        <v>0.19973015681655801</v>
      </c>
      <c r="FP10" s="6">
        <v>0.21212960240475601</v>
      </c>
      <c r="FQ10" s="6">
        <v>0.249635979926144</v>
      </c>
      <c r="FR10" s="6">
        <v>0.12343576794819899</v>
      </c>
      <c r="FS10" s="6">
        <v>5.4132307609457697E-2</v>
      </c>
      <c r="FT10" s="6">
        <v>0.13545013256355101</v>
      </c>
      <c r="FU10" s="6">
        <v>0.14697127343626401</v>
      </c>
      <c r="FV10" s="6">
        <v>0.219294270722974</v>
      </c>
      <c r="FW10" s="6">
        <v>0.11659499526562001</v>
      </c>
      <c r="FX10" s="6">
        <v>0.15535432764309301</v>
      </c>
      <c r="FY10" s="6">
        <v>5.5513527362677499E-2</v>
      </c>
      <c r="FZ10" s="6">
        <v>0.11219021144596</v>
      </c>
      <c r="GA10" s="6">
        <v>0.22504227146175601</v>
      </c>
      <c r="GB10" s="6">
        <v>0.26890453891041899</v>
      </c>
      <c r="GC10" s="6">
        <v>0.49661076933051901</v>
      </c>
      <c r="GD10" s="6">
        <v>0.35731890235410202</v>
      </c>
      <c r="GE10" s="6">
        <v>0.14014546666743599</v>
      </c>
      <c r="GF10" s="6">
        <v>0.14351340206632099</v>
      </c>
      <c r="GG10" s="6">
        <v>0.31890118792357203</v>
      </c>
      <c r="GH10" s="6">
        <v>0.18996539348674299</v>
      </c>
      <c r="GI10" s="6">
        <v>0.33420603993077702</v>
      </c>
      <c r="GJ10" s="6">
        <v>0.41247879685477801</v>
      </c>
      <c r="GK10" s="6">
        <v>0.65952997088705501</v>
      </c>
      <c r="GL10" s="6">
        <v>0.36460357248470399</v>
      </c>
      <c r="GM10" s="6">
        <v>7.4047251563972696E-2</v>
      </c>
      <c r="GN10" s="6">
        <v>0.13802150268948901</v>
      </c>
      <c r="GO10" s="6">
        <v>0.32896970250061602</v>
      </c>
      <c r="GP10" s="6">
        <v>0.42418371645355701</v>
      </c>
      <c r="GQ10" s="6">
        <v>0.61898581212535897</v>
      </c>
      <c r="GR10" s="6">
        <v>0</v>
      </c>
    </row>
    <row r="11" spans="1:200" x14ac:dyDescent="0.2">
      <c r="A11" s="1" t="s">
        <v>10</v>
      </c>
      <c r="B11" s="1">
        <v>3</v>
      </c>
      <c r="C11" s="1">
        <v>18301</v>
      </c>
      <c r="D11" s="6">
        <v>0.23851985306221299</v>
      </c>
      <c r="E11" s="6">
        <v>0.159661906266474</v>
      </c>
      <c r="F11" s="6">
        <v>0.35653728881443703</v>
      </c>
      <c r="G11" s="6">
        <v>0.60944742863279999</v>
      </c>
      <c r="H11" s="6">
        <v>0.19549628945768199</v>
      </c>
      <c r="I11" s="6">
        <v>0.53545880553402103</v>
      </c>
      <c r="J11" s="6">
        <v>0.41513912331203701</v>
      </c>
      <c r="K11" s="6">
        <v>0.11585761365009301</v>
      </c>
      <c r="L11" s="6">
        <v>0.182687179749523</v>
      </c>
      <c r="M11" s="6">
        <v>5.8021399572904399E-2</v>
      </c>
      <c r="N11" s="6">
        <v>0.40488427642629798</v>
      </c>
      <c r="O11" s="6">
        <v>0.47532874903887201</v>
      </c>
      <c r="P11" s="6">
        <v>0.33619008013932999</v>
      </c>
      <c r="Q11" s="6">
        <v>0.12293247860312</v>
      </c>
      <c r="R11" s="6">
        <v>0.17300483681772699</v>
      </c>
      <c r="S11" s="6">
        <v>0.1780398115655</v>
      </c>
      <c r="T11" s="6">
        <v>0.245506399988319</v>
      </c>
      <c r="U11" s="6">
        <v>0.27502017723428202</v>
      </c>
      <c r="V11" s="6">
        <v>0.286102780895301</v>
      </c>
      <c r="W11" s="6">
        <v>6.7775715910595599E-2</v>
      </c>
      <c r="X11" s="6">
        <v>0.37286206220860602</v>
      </c>
      <c r="Y11" s="6">
        <v>0.212474202297953</v>
      </c>
      <c r="Z11" s="6">
        <v>0.19591696583824</v>
      </c>
      <c r="AA11" s="6">
        <v>0.180308522940061</v>
      </c>
      <c r="AB11" s="6">
        <v>0.23154530149050301</v>
      </c>
      <c r="AC11" s="6">
        <v>3.9633209132740099E-2</v>
      </c>
      <c r="AD11" s="6">
        <v>0.39073706870829999</v>
      </c>
      <c r="AE11" s="6">
        <v>0.31108786813314299</v>
      </c>
      <c r="AF11" s="6">
        <v>0.42728957685275198</v>
      </c>
      <c r="AG11" s="6">
        <v>0.38422244069971501</v>
      </c>
      <c r="AH11" s="6">
        <v>0.38676515674857598</v>
      </c>
      <c r="AI11" s="6">
        <v>0.440783795863392</v>
      </c>
      <c r="AJ11" s="6">
        <v>0.228616767056321</v>
      </c>
      <c r="AK11" s="6">
        <v>0.25350459633128802</v>
      </c>
      <c r="AL11" s="6">
        <v>0.21112094662851799</v>
      </c>
      <c r="AM11" s="6">
        <v>6.1433031922514598E-2</v>
      </c>
      <c r="AN11" s="6">
        <v>0.528552383573902</v>
      </c>
      <c r="AO11" s="6">
        <v>4.0903761830401897E-2</v>
      </c>
      <c r="AP11" s="6">
        <v>0.20353456290643401</v>
      </c>
      <c r="AQ11" s="6">
        <v>4.2216110978218098E-2</v>
      </c>
      <c r="AR11" s="6">
        <v>3.38105409352513E-2</v>
      </c>
      <c r="AS11" s="6">
        <v>0.409343751574613</v>
      </c>
      <c r="AT11" s="6">
        <v>4.9546229614332499E-2</v>
      </c>
      <c r="AU11" s="6">
        <v>0.10274840440290101</v>
      </c>
      <c r="AV11" s="6">
        <v>0.18790707621585501</v>
      </c>
      <c r="AW11" s="6">
        <v>0.214106468101943</v>
      </c>
      <c r="AX11" s="6">
        <v>0.25621008884602797</v>
      </c>
      <c r="AY11" s="6">
        <v>1.22187262180781E-2</v>
      </c>
      <c r="AZ11" s="6">
        <v>9.7384656741601794E-2</v>
      </c>
      <c r="BA11" s="6">
        <v>8.3262351985730995E-2</v>
      </c>
      <c r="BB11" s="6">
        <v>0.122487813678925</v>
      </c>
      <c r="BC11" s="6">
        <v>0.26640729383535999</v>
      </c>
      <c r="BD11" s="6">
        <v>7.4689215432255901E-2</v>
      </c>
      <c r="BE11" s="6">
        <v>0.21488552422717</v>
      </c>
      <c r="BF11" s="6">
        <v>0.55864980161797795</v>
      </c>
      <c r="BG11" s="6">
        <v>5.9291518065285598E-2</v>
      </c>
      <c r="BH11" s="6">
        <v>9.5124129334256693E-2</v>
      </c>
      <c r="BI11" s="6">
        <v>5.7205962850782603E-2</v>
      </c>
      <c r="BJ11" s="6">
        <v>5.7122239324172902E-2</v>
      </c>
      <c r="BK11" s="6">
        <v>0.106994490472774</v>
      </c>
      <c r="BL11" s="6">
        <v>0.102149749839755</v>
      </c>
      <c r="BM11" s="6">
        <v>3.2338420573357403E-2</v>
      </c>
      <c r="BN11" s="6">
        <v>3.3798485384727503E-2</v>
      </c>
      <c r="BO11" s="6">
        <v>6.0237385799232299E-3</v>
      </c>
      <c r="BP11" s="6">
        <v>0.15298183026376</v>
      </c>
      <c r="BQ11" s="6">
        <v>0.175015965082224</v>
      </c>
      <c r="BR11" s="6">
        <v>6.9542763872508795E-2</v>
      </c>
      <c r="BS11" s="6">
        <v>5.88043934010428E-2</v>
      </c>
      <c r="BT11" s="6">
        <v>0.10006552724920199</v>
      </c>
      <c r="BU11" s="6">
        <v>6.8058763210899806E-2</v>
      </c>
      <c r="BV11" s="6">
        <v>2.8046087169150701E-2</v>
      </c>
      <c r="BW11" s="6">
        <v>7.9445876284695197E-2</v>
      </c>
      <c r="BX11" s="6">
        <v>0.31861998086291399</v>
      </c>
      <c r="BY11" s="6">
        <v>6.3705100981758703E-2</v>
      </c>
      <c r="BZ11" s="6">
        <v>6.6642474530523105E-2</v>
      </c>
      <c r="CA11" s="6">
        <v>9.2288742219177794E-2</v>
      </c>
      <c r="CB11" s="6">
        <v>0.104582544296803</v>
      </c>
      <c r="CC11" s="6">
        <v>0.110662433013602</v>
      </c>
      <c r="CD11" s="6">
        <v>0.16142236600697599</v>
      </c>
      <c r="CE11" s="6">
        <v>0.224447901030328</v>
      </c>
      <c r="CF11" s="6">
        <v>0.104002134240564</v>
      </c>
      <c r="CG11" s="6">
        <v>5.2415931876440301E-2</v>
      </c>
      <c r="CH11" s="6">
        <v>4.1780165832640201E-2</v>
      </c>
      <c r="CI11" s="6">
        <v>0.119025954212388</v>
      </c>
      <c r="CJ11" s="6">
        <v>9.3301459922489796E-2</v>
      </c>
      <c r="CK11" s="6">
        <v>5.24132107024406E-2</v>
      </c>
      <c r="CL11" s="6">
        <v>0.21746823791154499</v>
      </c>
      <c r="CM11" s="6">
        <v>0.15755144430777901</v>
      </c>
      <c r="CN11" s="6">
        <v>5.8299922518982202E-3</v>
      </c>
      <c r="CO11" s="6">
        <v>3.5035294604613798E-2</v>
      </c>
      <c r="CP11" s="6">
        <v>9.10400699014519E-2</v>
      </c>
      <c r="CQ11" s="6">
        <v>0.28242400998978801</v>
      </c>
      <c r="CR11" s="6">
        <v>0.17844460339249499</v>
      </c>
      <c r="CS11" s="6">
        <v>4.5947332649354002E-2</v>
      </c>
      <c r="CT11" s="6">
        <v>0.259073028510106</v>
      </c>
      <c r="CU11" s="6">
        <v>3.4708729623785198E-2</v>
      </c>
      <c r="CV11" s="6">
        <v>0.129426057982749</v>
      </c>
      <c r="CW11" s="6">
        <v>8.1424260689399203E-2</v>
      </c>
      <c r="CX11" s="6">
        <v>3.6730384051595899E-2</v>
      </c>
      <c r="CY11" s="6">
        <v>0.34782547326790197</v>
      </c>
      <c r="CZ11" s="6">
        <v>0.33049977583182799</v>
      </c>
      <c r="DA11" s="6">
        <v>8.0402844849707403E-2</v>
      </c>
      <c r="DB11" s="6">
        <v>5.6430503426849403E-2</v>
      </c>
      <c r="DC11" s="6">
        <v>0.15804824806915199</v>
      </c>
      <c r="DD11" s="6">
        <v>0.292377426688679</v>
      </c>
      <c r="DE11" s="6">
        <v>5.1427106769523501E-2</v>
      </c>
      <c r="DF11" s="6">
        <v>4.3308455375307003E-2</v>
      </c>
      <c r="DG11" s="6">
        <v>8.7047592442819094E-2</v>
      </c>
      <c r="DH11" s="6">
        <v>0.304042832714433</v>
      </c>
      <c r="DI11" s="6">
        <v>0.22394054167271099</v>
      </c>
      <c r="DJ11" s="6">
        <v>0.197030782469025</v>
      </c>
      <c r="DK11" s="6">
        <v>7.7388721461535304E-2</v>
      </c>
      <c r="DL11" s="6">
        <v>0.30643188560874901</v>
      </c>
      <c r="DM11" s="6">
        <v>4.9219423219918797E-2</v>
      </c>
      <c r="DN11" s="6">
        <v>0.50826239274610097</v>
      </c>
      <c r="DO11" s="6">
        <v>0.241327788431597</v>
      </c>
      <c r="DP11" s="6">
        <v>5.78349937260332E-2</v>
      </c>
      <c r="DQ11" s="6">
        <v>0.33896523801179901</v>
      </c>
      <c r="DR11" s="6">
        <v>5.6724330289498998E-2</v>
      </c>
      <c r="DS11" s="6">
        <v>2.6109195548100199E-2</v>
      </c>
      <c r="DT11" s="6">
        <v>0.141736137850622</v>
      </c>
      <c r="DU11" s="6">
        <v>8.0773139137000294E-2</v>
      </c>
      <c r="DV11" s="6">
        <v>4.5415527136720299E-2</v>
      </c>
      <c r="DW11" s="6">
        <v>0.42417508103559498</v>
      </c>
      <c r="DX11" s="6">
        <v>0.230905564354173</v>
      </c>
      <c r="DY11" s="6">
        <v>0.169843012253969</v>
      </c>
      <c r="DZ11" s="6">
        <v>5.7630603675522599E-2</v>
      </c>
      <c r="EA11" s="6">
        <v>6.4747725344417903E-2</v>
      </c>
      <c r="EB11" s="6">
        <v>3.7365847878428601E-2</v>
      </c>
      <c r="EC11" s="6">
        <v>5.7030405514014899E-2</v>
      </c>
      <c r="ED11" s="6">
        <v>8.7193255570684705E-2</v>
      </c>
      <c r="EE11" s="6">
        <v>3.92776820388481E-2</v>
      </c>
      <c r="EF11" s="6">
        <v>0.156008933156805</v>
      </c>
      <c r="EG11" s="6">
        <v>0.38158962483078901</v>
      </c>
      <c r="EH11" s="6">
        <v>9.1667941753792795E-2</v>
      </c>
      <c r="EI11" s="6">
        <v>6.7005396813760998E-2</v>
      </c>
      <c r="EJ11" s="6">
        <v>4.5569990366683397E-2</v>
      </c>
      <c r="EK11" s="6">
        <v>9.5429192639624294E-2</v>
      </c>
      <c r="EL11" s="6">
        <v>6.5509748772203905E-2</v>
      </c>
      <c r="EM11" s="6">
        <v>6.0938826441846998E-2</v>
      </c>
      <c r="EN11" s="6">
        <v>0.28437278161238799</v>
      </c>
      <c r="EO11" s="6">
        <v>5.5407416278393698E-2</v>
      </c>
      <c r="EP11" s="6">
        <v>0.108454990566217</v>
      </c>
      <c r="EQ11" s="6">
        <v>0.113872681295796</v>
      </c>
      <c r="ER11" s="6">
        <v>7.8154299489738205E-2</v>
      </c>
      <c r="ES11" s="6">
        <v>0.17102949743276999</v>
      </c>
      <c r="ET11" s="6">
        <v>0.38464500982087002</v>
      </c>
      <c r="EU11" s="6">
        <v>0.27103990282149798</v>
      </c>
      <c r="EV11" s="6">
        <v>0.30770880319094701</v>
      </c>
      <c r="EW11" s="6">
        <v>5.1110229209110701E-2</v>
      </c>
      <c r="EX11" s="6">
        <v>5.75273708816402E-2</v>
      </c>
      <c r="EY11" s="6">
        <v>0.14448493317543601</v>
      </c>
      <c r="EZ11" s="6">
        <v>7.0071500572564602E-2</v>
      </c>
      <c r="FA11" s="6">
        <v>8.2833009158852097E-2</v>
      </c>
      <c r="FB11" s="6">
        <v>0.12772566570737201</v>
      </c>
      <c r="FC11" s="6">
        <v>0.20300093707875899</v>
      </c>
      <c r="FD11" s="6">
        <v>6.4463239681815804E-2</v>
      </c>
      <c r="FE11" s="6">
        <v>0.51423192124999095</v>
      </c>
      <c r="FF11" s="6">
        <v>0.16446075038150701</v>
      </c>
      <c r="FG11" s="6">
        <v>0.27402610305267699</v>
      </c>
      <c r="FH11" s="6">
        <v>0.27908405162951699</v>
      </c>
      <c r="FI11" s="6">
        <v>0.18223249587468701</v>
      </c>
      <c r="FJ11" s="6">
        <v>0.116710988110608</v>
      </c>
      <c r="FK11" s="6">
        <v>0.14242250818544699</v>
      </c>
      <c r="FL11" s="6">
        <v>0.14136431041641401</v>
      </c>
      <c r="FM11" s="6">
        <v>0.32559848801080599</v>
      </c>
      <c r="FN11" s="6">
        <v>0.42881105050787999</v>
      </c>
      <c r="FO11" s="6">
        <v>9.1256725373509401E-2</v>
      </c>
      <c r="FP11" s="6">
        <v>0.17607249193018501</v>
      </c>
      <c r="FQ11" s="6">
        <v>0.34008698281411898</v>
      </c>
      <c r="FR11" s="6">
        <v>0.110480360999795</v>
      </c>
      <c r="FS11" s="6">
        <v>0.21484711157535499</v>
      </c>
      <c r="FT11" s="6">
        <v>0.42946079072297</v>
      </c>
      <c r="FU11" s="6">
        <v>0.39571597412197801</v>
      </c>
      <c r="FV11" s="6">
        <v>0.10653154926059601</v>
      </c>
      <c r="FW11" s="6">
        <v>0.10492220545562</v>
      </c>
      <c r="FX11" s="6">
        <v>0.26587653948482598</v>
      </c>
      <c r="FY11" s="6">
        <v>0.23564738648995301</v>
      </c>
      <c r="FZ11" s="6">
        <v>0.30236069746954702</v>
      </c>
      <c r="GA11" s="6">
        <v>0.28233309937276502</v>
      </c>
      <c r="GB11" s="6">
        <v>0.48483503979461501</v>
      </c>
      <c r="GC11" s="6">
        <v>0.130291377911807</v>
      </c>
      <c r="GD11" s="6">
        <v>0.48077085554764598</v>
      </c>
      <c r="GE11" s="6">
        <v>0.38098155025129998</v>
      </c>
      <c r="GF11" s="6">
        <v>0.21371444663476899</v>
      </c>
      <c r="GG11" s="6">
        <v>0.69170238241943904</v>
      </c>
      <c r="GH11" s="6">
        <v>0.34067449243646603</v>
      </c>
      <c r="GI11" s="6">
        <v>0.20692363829693899</v>
      </c>
      <c r="GJ11" s="6">
        <v>0.21362874173037699</v>
      </c>
      <c r="GK11" s="6">
        <v>0.289057328222249</v>
      </c>
      <c r="GL11" s="6">
        <v>0.34769570545836798</v>
      </c>
      <c r="GM11" s="6">
        <v>0.29377498545740299</v>
      </c>
      <c r="GN11" s="6">
        <v>0.40563154798767698</v>
      </c>
      <c r="GO11" s="6">
        <v>0.20686551286522201</v>
      </c>
      <c r="GP11" s="6">
        <v>0.12237506597242601</v>
      </c>
      <c r="GQ11" s="6">
        <v>0.29873198129791401</v>
      </c>
      <c r="GR11" s="6">
        <v>0</v>
      </c>
    </row>
    <row r="12" spans="1:200" x14ac:dyDescent="0.2">
      <c r="A12" s="1" t="s">
        <v>11</v>
      </c>
      <c r="B12" s="1">
        <v>27</v>
      </c>
      <c r="C12" s="1">
        <v>40074</v>
      </c>
      <c r="D12" s="6">
        <v>0.27711335431323902</v>
      </c>
      <c r="E12" s="6">
        <v>0.12863411762923199</v>
      </c>
      <c r="F12" s="6">
        <v>0.250090131849458</v>
      </c>
      <c r="G12" s="6">
        <v>0.23706625700101799</v>
      </c>
      <c r="H12" s="6">
        <v>0.10504123245842099</v>
      </c>
      <c r="I12" s="6">
        <v>4.2482466243609303E-2</v>
      </c>
      <c r="J12" s="6">
        <v>4.8936237772010303E-2</v>
      </c>
      <c r="K12" s="6">
        <v>8.4035464337408702E-2</v>
      </c>
      <c r="L12" s="6">
        <v>4.7406440296294698E-2</v>
      </c>
      <c r="M12" s="6">
        <v>9.3561901595201794E-2</v>
      </c>
      <c r="N12" s="6">
        <v>5.5515038465139298E-2</v>
      </c>
      <c r="O12" s="6">
        <v>0.16508638825281799</v>
      </c>
      <c r="P12" s="6">
        <v>0.14075789487269799</v>
      </c>
      <c r="Q12" s="6">
        <v>4.6157442110135498E-2</v>
      </c>
      <c r="R12" s="6">
        <v>4.8254129435729098E-2</v>
      </c>
      <c r="S12" s="6">
        <v>3.6700932905901699E-2</v>
      </c>
      <c r="T12" s="6">
        <v>2.9433970226234299E-2</v>
      </c>
      <c r="U12" s="6">
        <v>5.1536015407331999E-2</v>
      </c>
      <c r="V12" s="6">
        <v>5.0657799442714799E-2</v>
      </c>
      <c r="W12" s="6">
        <v>5.1493857629086703E-2</v>
      </c>
      <c r="X12" s="6">
        <v>0.12232257033499901</v>
      </c>
      <c r="Y12" s="6">
        <v>0.22673780178528399</v>
      </c>
      <c r="Z12" s="6">
        <v>6.49452017585051E-2</v>
      </c>
      <c r="AA12" s="6">
        <v>0.14348080234896701</v>
      </c>
      <c r="AB12" s="6">
        <v>0.137605606436045</v>
      </c>
      <c r="AC12" s="6">
        <v>0.12161216718958399</v>
      </c>
      <c r="AD12" s="6">
        <v>0.182062546950537</v>
      </c>
      <c r="AE12" s="6">
        <v>0.157788726306509</v>
      </c>
      <c r="AF12" s="6">
        <v>0.30904722864103901</v>
      </c>
      <c r="AG12" s="6">
        <v>2.3250938460654201E-2</v>
      </c>
      <c r="AH12" s="6">
        <v>4.0427946414708801E-2</v>
      </c>
      <c r="AI12" s="6">
        <v>3.5510807235567397E-2</v>
      </c>
      <c r="AJ12" s="6">
        <v>0.185783500511565</v>
      </c>
      <c r="AK12" s="6">
        <v>0.26661441097342298</v>
      </c>
      <c r="AL12" s="6">
        <v>0.28062501037139698</v>
      </c>
      <c r="AM12" s="6">
        <v>0.106647382212584</v>
      </c>
      <c r="AN12" s="6">
        <v>0.23525668336434499</v>
      </c>
      <c r="AO12" s="6">
        <v>9.8073176622685401E-2</v>
      </c>
      <c r="AP12" s="6">
        <v>2.7592319403531001E-2</v>
      </c>
      <c r="AQ12" s="6">
        <v>0.18280376346391</v>
      </c>
      <c r="AR12" s="6">
        <v>0.13986886487165301</v>
      </c>
      <c r="AS12" s="6">
        <v>2.67182032762599E-2</v>
      </c>
      <c r="AT12" s="6">
        <v>0.21112275527260199</v>
      </c>
      <c r="AU12" s="6">
        <v>0.10969421418124101</v>
      </c>
      <c r="AV12" s="6">
        <v>0.17627622094741099</v>
      </c>
      <c r="AW12" s="6">
        <v>0.15389006209495501</v>
      </c>
      <c r="AX12" s="6">
        <v>0.124468774670751</v>
      </c>
      <c r="AY12" s="6">
        <v>5.5432125510762598E-2</v>
      </c>
      <c r="AZ12" s="6">
        <v>0.16329728027576901</v>
      </c>
      <c r="BA12" s="6">
        <v>0.28361887936623098</v>
      </c>
      <c r="BB12" s="6">
        <v>4.5619360431424998E-2</v>
      </c>
      <c r="BC12" s="6">
        <v>4.1206975790309297E-2</v>
      </c>
      <c r="BD12" s="6">
        <v>-4.5003511159239003E-3</v>
      </c>
      <c r="BE12" s="6">
        <v>0.205872014245258</v>
      </c>
      <c r="BF12" s="6">
        <v>0.28436591299116298</v>
      </c>
      <c r="BG12" s="6">
        <v>0.247059204780332</v>
      </c>
      <c r="BH12" s="6">
        <v>0.118433625685631</v>
      </c>
      <c r="BI12" s="6">
        <v>0.135322208518595</v>
      </c>
      <c r="BJ12" s="6">
        <v>0.33074572994012802</v>
      </c>
      <c r="BK12" s="6">
        <v>0.25057623140513502</v>
      </c>
      <c r="BL12" s="6">
        <v>6.2142338395125001E-2</v>
      </c>
      <c r="BM12" s="6">
        <v>4.47466338039764E-2</v>
      </c>
      <c r="BN12" s="6">
        <v>5.5625279854244702E-2</v>
      </c>
      <c r="BO12" s="6">
        <v>0.26497829734393302</v>
      </c>
      <c r="BP12" s="6">
        <v>0.12651559118136799</v>
      </c>
      <c r="BQ12" s="6">
        <v>0.110125244149262</v>
      </c>
      <c r="BR12" s="6">
        <v>5.2450816360307802E-2</v>
      </c>
      <c r="BS12" s="6">
        <v>4.0102143577475297E-2</v>
      </c>
      <c r="BT12" s="6">
        <v>0.116113404625507</v>
      </c>
      <c r="BU12" s="6">
        <v>7.1024937193294904E-2</v>
      </c>
      <c r="BV12" s="6">
        <v>0.30480415270136801</v>
      </c>
      <c r="BW12" s="6">
        <v>1.77673318764426E-2</v>
      </c>
      <c r="BX12" s="6">
        <v>1.6182909908415099E-2</v>
      </c>
      <c r="BY12" s="6">
        <v>2.22125407345494E-2</v>
      </c>
      <c r="BZ12" s="6">
        <v>4.4192319552314001E-2</v>
      </c>
      <c r="CA12" s="6">
        <v>3.7747295842587E-2</v>
      </c>
      <c r="CB12" s="6">
        <v>4.1531078917116999E-2</v>
      </c>
      <c r="CC12" s="6">
        <v>0.101412275767507</v>
      </c>
      <c r="CD12" s="6">
        <v>7.8105583175517398E-2</v>
      </c>
      <c r="CE12" s="6">
        <v>1.11088024469603E-2</v>
      </c>
      <c r="CF12" s="6">
        <v>5.86184337355561E-2</v>
      </c>
      <c r="CG12" s="6">
        <v>2.21213184435032E-2</v>
      </c>
      <c r="CH12" s="6">
        <v>6.1184056968366402E-2</v>
      </c>
      <c r="CI12" s="6">
        <v>-1.03988782105286E-2</v>
      </c>
      <c r="CJ12" s="6">
        <v>-5.5182319734423099E-2</v>
      </c>
      <c r="CK12" s="6">
        <v>2.9631542628377801E-3</v>
      </c>
      <c r="CL12" s="6">
        <v>0.16481348862658701</v>
      </c>
      <c r="CM12" s="6">
        <v>0.43882383216303</v>
      </c>
      <c r="CN12" s="6">
        <v>0.133674209096972</v>
      </c>
      <c r="CO12" s="6">
        <v>0.25423392360698299</v>
      </c>
      <c r="CP12" s="6">
        <v>0.265460343154165</v>
      </c>
      <c r="CQ12" s="6">
        <v>8.9612257239959393E-3</v>
      </c>
      <c r="CR12" s="6">
        <v>4.8692066491326701E-2</v>
      </c>
      <c r="CS12" s="6">
        <v>9.2469275029703604E-2</v>
      </c>
      <c r="CT12" s="6">
        <v>0.43639562095367002</v>
      </c>
      <c r="CU12" s="6">
        <v>0.23883897991325201</v>
      </c>
      <c r="CV12" s="6">
        <v>0.19961269151484301</v>
      </c>
      <c r="CW12" s="6">
        <v>1.39505235065564E-2</v>
      </c>
      <c r="CX12" s="6">
        <v>4.5480478363321301E-2</v>
      </c>
      <c r="CY12" s="6">
        <v>3.12222825041918E-2</v>
      </c>
      <c r="CZ12" s="6">
        <v>0.101193502759315</v>
      </c>
      <c r="DA12" s="6">
        <v>0.145624479104904</v>
      </c>
      <c r="DB12" s="6">
        <v>1.41249452815556E-2</v>
      </c>
      <c r="DC12" s="6">
        <v>5.6816678524719701E-2</v>
      </c>
      <c r="DD12" s="6">
        <v>3.8971667159169797E-2</v>
      </c>
      <c r="DE12" s="6">
        <v>0.133798111104143</v>
      </c>
      <c r="DF12" s="6">
        <v>0.14749968353044801</v>
      </c>
      <c r="DG12" s="6">
        <v>0.35180269511284601</v>
      </c>
      <c r="DH12" s="6">
        <v>2.6083012179731899E-2</v>
      </c>
      <c r="DI12" s="6">
        <v>0.413648678572405</v>
      </c>
      <c r="DJ12" s="6">
        <v>0.36446508319719501</v>
      </c>
      <c r="DK12" s="6">
        <v>0.48044685124762898</v>
      </c>
      <c r="DL12" s="6">
        <v>0.27564912819405801</v>
      </c>
      <c r="DM12" s="6">
        <v>0.171115493260247</v>
      </c>
      <c r="DN12" s="6">
        <v>3.82210301793348E-2</v>
      </c>
      <c r="DO12" s="6">
        <v>9.8980152604068297E-2</v>
      </c>
      <c r="DP12" s="6">
        <v>1.77366138489932E-2</v>
      </c>
      <c r="DQ12" s="6">
        <v>5.3189923817793403E-2</v>
      </c>
      <c r="DR12" s="6">
        <v>4.3300687995951898E-3</v>
      </c>
      <c r="DS12" s="6">
        <v>3.8795982867294403E-2</v>
      </c>
      <c r="DT12" s="6">
        <v>0.14277068794568801</v>
      </c>
      <c r="DU12" s="6">
        <v>2.0299654292491E-2</v>
      </c>
      <c r="DV12" s="6">
        <v>0.118402843013883</v>
      </c>
      <c r="DW12" s="6">
        <v>0.177140221847016</v>
      </c>
      <c r="DX12" s="6">
        <v>7.9028401431260706E-2</v>
      </c>
      <c r="DY12" s="6">
        <v>0.12892137155769201</v>
      </c>
      <c r="DZ12" s="6">
        <v>3.4297833739665197E-2</v>
      </c>
      <c r="EA12" s="6">
        <v>6.5714116318084201E-2</v>
      </c>
      <c r="EB12" s="6">
        <v>0.103738744432498</v>
      </c>
      <c r="EC12" s="6">
        <v>0.16685363532170899</v>
      </c>
      <c r="ED12" s="6">
        <v>0.62525770447797102</v>
      </c>
      <c r="EE12" s="6">
        <v>0.43941521730892302</v>
      </c>
      <c r="EF12" s="6">
        <v>0.13256186484611901</v>
      </c>
      <c r="EG12" s="6">
        <v>4.1299560243822697E-2</v>
      </c>
      <c r="EH12" s="6">
        <v>3.1170214502366601E-2</v>
      </c>
      <c r="EI12" s="6">
        <v>4.1309232156530401E-2</v>
      </c>
      <c r="EJ12" s="6">
        <v>0.13558305264266701</v>
      </c>
      <c r="EK12" s="6">
        <v>4.5803571416101203E-2</v>
      </c>
      <c r="EL12" s="6">
        <v>8.5093950862933296E-2</v>
      </c>
      <c r="EM12" s="6">
        <v>8.8612134129160094E-2</v>
      </c>
      <c r="EN12" s="6">
        <v>2.9405515526475301E-2</v>
      </c>
      <c r="EO12" s="6">
        <v>6.8257124373550498E-2</v>
      </c>
      <c r="EP12" s="6">
        <v>0.311657421406004</v>
      </c>
      <c r="EQ12" s="6">
        <v>0.180301705198983</v>
      </c>
      <c r="ER12" s="6">
        <v>-1.6727874933307501E-2</v>
      </c>
      <c r="ES12" s="6">
        <v>5.6503832186193897E-2</v>
      </c>
      <c r="ET12" s="6">
        <v>5.5303674483349101E-2</v>
      </c>
      <c r="EU12" s="6">
        <v>9.4493685439996103E-2</v>
      </c>
      <c r="EV12" s="6">
        <v>0.14104986292520499</v>
      </c>
      <c r="EW12" s="6">
        <v>9.2816408108571002E-2</v>
      </c>
      <c r="EX12" s="6">
        <v>5.2527602197535897E-2</v>
      </c>
      <c r="EY12" s="6">
        <v>0.119316946053507</v>
      </c>
      <c r="EZ12" s="6">
        <v>1.95811796902386E-2</v>
      </c>
      <c r="FA12" s="6">
        <v>1.3735493387728901E-2</v>
      </c>
      <c r="FB12" s="6">
        <v>7.5259392835895805E-2</v>
      </c>
      <c r="FC12" s="6">
        <v>0.100923539450903</v>
      </c>
      <c r="FD12" s="6">
        <v>2.39730204545885E-2</v>
      </c>
      <c r="FE12" s="6">
        <v>9.0306570676776401E-2</v>
      </c>
      <c r="FF12" s="6">
        <v>0.16388307344946701</v>
      </c>
      <c r="FG12" s="6">
        <v>5.15919337350726E-2</v>
      </c>
      <c r="FH12" s="6">
        <v>0.17259449187756101</v>
      </c>
      <c r="FI12" s="6">
        <v>0.28487986432429602</v>
      </c>
      <c r="FJ12" s="6">
        <v>6.9465108610929097E-2</v>
      </c>
      <c r="FK12" s="6">
        <v>0.139714915189698</v>
      </c>
      <c r="FL12" s="6">
        <v>0.12764106383893301</v>
      </c>
      <c r="FM12" s="6">
        <v>6.4199078883913505E-2</v>
      </c>
      <c r="FN12" s="6">
        <v>0.14761628962996001</v>
      </c>
      <c r="FO12" s="6">
        <v>4.3124475095468101E-2</v>
      </c>
      <c r="FP12" s="6">
        <v>8.9971992708066703E-2</v>
      </c>
      <c r="FQ12" s="6">
        <v>0.110282433565838</v>
      </c>
      <c r="FR12" s="6">
        <v>0.19292340130105001</v>
      </c>
      <c r="FS12" s="6">
        <v>0.109329974047694</v>
      </c>
      <c r="FT12" s="6">
        <v>9.0872946759449097E-2</v>
      </c>
      <c r="FU12" s="6">
        <v>1.25003397075785E-2</v>
      </c>
      <c r="FV12" s="6">
        <v>0.116715393841441</v>
      </c>
      <c r="FW12" s="6">
        <v>0.20442229847087301</v>
      </c>
      <c r="FX12" s="6">
        <v>0.46070772441796398</v>
      </c>
      <c r="FY12" s="6">
        <v>0.26673035619961699</v>
      </c>
      <c r="FZ12" s="6">
        <v>0.72981114527389901</v>
      </c>
      <c r="GA12" s="6">
        <v>0.380671018218744</v>
      </c>
      <c r="GB12" s="6">
        <v>3.3210692968132498E-2</v>
      </c>
      <c r="GC12" s="6">
        <v>5.7017782711875901E-2</v>
      </c>
      <c r="GD12" s="6">
        <v>5.4660374074173901E-2</v>
      </c>
      <c r="GE12" s="6">
        <v>0.20622206693558301</v>
      </c>
      <c r="GF12" s="6">
        <v>0.14710080529668201</v>
      </c>
      <c r="GG12" s="6">
        <v>0.31773815455652099</v>
      </c>
      <c r="GH12" s="6">
        <v>1.63359511176485E-3</v>
      </c>
      <c r="GI12" s="6">
        <v>0.37667438629033501</v>
      </c>
      <c r="GJ12" s="6">
        <v>0.196887839215343</v>
      </c>
      <c r="GK12" s="6">
        <v>0.319305551696839</v>
      </c>
      <c r="GL12" s="6">
        <v>0.54260153281437595</v>
      </c>
      <c r="GM12" s="6">
        <v>0.34040293465716598</v>
      </c>
      <c r="GN12" s="6">
        <v>9.84949854708672E-2</v>
      </c>
      <c r="GO12" s="6">
        <v>2.5833823112326199E-2</v>
      </c>
      <c r="GP12" s="6">
        <v>1.2223470029014E-2</v>
      </c>
      <c r="GQ12" s="6">
        <v>-7.6040527608898702E-3</v>
      </c>
      <c r="GR12" s="6">
        <v>0</v>
      </c>
    </row>
    <row r="13" spans="1:200" x14ac:dyDescent="0.2">
      <c r="A13" s="1" t="s">
        <v>12</v>
      </c>
      <c r="B13" s="1">
        <v>6</v>
      </c>
      <c r="C13" s="1">
        <v>5137</v>
      </c>
      <c r="D13" s="6">
        <v>0.64263334633185698</v>
      </c>
      <c r="E13" s="6">
        <v>0.98379496963651902</v>
      </c>
      <c r="F13" s="6">
        <v>0.40175700347562798</v>
      </c>
      <c r="G13" s="6">
        <v>1.6604375261000901</v>
      </c>
      <c r="H13" s="6">
        <v>0.76259739328026999</v>
      </c>
      <c r="I13" s="6">
        <v>0.351001566777631</v>
      </c>
      <c r="J13" s="6">
        <v>0.43681258224520902</v>
      </c>
      <c r="K13" s="6">
        <v>0.92651878248061703</v>
      </c>
      <c r="L13" s="6">
        <v>0.95400939102277205</v>
      </c>
      <c r="M13" s="6">
        <v>0.32054290153611698</v>
      </c>
      <c r="N13" s="6">
        <v>3.9070571272618197E-2</v>
      </c>
      <c r="O13" s="6">
        <v>1.32449335772316E-2</v>
      </c>
      <c r="P13" s="6">
        <v>-2.5972741877794501E-2</v>
      </c>
      <c r="Q13" s="6">
        <v>8.65945957505634E-2</v>
      </c>
      <c r="R13" s="6">
        <v>0.14467168317597001</v>
      </c>
      <c r="S13" s="6">
        <v>0.22432817481433101</v>
      </c>
      <c r="T13" s="6">
        <v>9.4856230823615204E-2</v>
      </c>
      <c r="U13" s="6">
        <v>7.4627481260796602E-2</v>
      </c>
      <c r="V13" s="6">
        <v>0.239730570335078</v>
      </c>
      <c r="W13" s="6">
        <v>0.31781989853495002</v>
      </c>
      <c r="X13" s="6">
        <v>7.4270247921882901E-2</v>
      </c>
      <c r="Y13" s="6">
        <v>3.1188812493240601E-3</v>
      </c>
      <c r="Z13" s="6">
        <v>0.19302359782641201</v>
      </c>
      <c r="AA13" s="6">
        <v>0.29712926404513401</v>
      </c>
      <c r="AB13" s="6">
        <v>0.22686599162999199</v>
      </c>
      <c r="AC13" s="6">
        <v>9.7923974935742397E-2</v>
      </c>
      <c r="AD13" s="6">
        <v>0.17025463190972601</v>
      </c>
      <c r="AE13" s="6">
        <v>0.23269037648229399</v>
      </c>
      <c r="AF13" s="6">
        <v>0.15498477334077099</v>
      </c>
      <c r="AG13" s="6">
        <v>0.22274679988132101</v>
      </c>
      <c r="AH13" s="6">
        <v>0.199829757977533</v>
      </c>
      <c r="AI13" s="6">
        <v>0.33988998037519602</v>
      </c>
      <c r="AJ13" s="6">
        <v>0.47222305780997198</v>
      </c>
      <c r="AK13" s="6">
        <v>0.13007466811662599</v>
      </c>
      <c r="AL13" s="6">
        <v>0.63693130194758196</v>
      </c>
      <c r="AM13" s="6">
        <v>0.73491753289313499</v>
      </c>
      <c r="AN13" s="6">
        <v>0.101475283515187</v>
      </c>
      <c r="AO13" s="6">
        <v>0.221624339641423</v>
      </c>
      <c r="AP13" s="6">
        <v>3.7484429591784697E-2</v>
      </c>
      <c r="AQ13" s="6">
        <v>4.42468607258273E-2</v>
      </c>
      <c r="AR13" s="6">
        <v>6.00190635531717E-2</v>
      </c>
      <c r="AS13" s="6">
        <v>0.124957521071155</v>
      </c>
      <c r="AT13" s="6">
        <v>0.100584936228681</v>
      </c>
      <c r="AU13" s="6">
        <v>0.124882686172301</v>
      </c>
      <c r="AV13" s="6">
        <v>0.24287415717664601</v>
      </c>
      <c r="AW13" s="6">
        <v>2.3675942710800101E-2</v>
      </c>
      <c r="AX13" s="6">
        <v>0.183530372805597</v>
      </c>
      <c r="AY13" s="6">
        <v>3.8878327773553302E-2</v>
      </c>
      <c r="AZ13" s="6">
        <v>3.1031902087948999E-2</v>
      </c>
      <c r="BA13" s="6">
        <v>4.9533045758170503E-2</v>
      </c>
      <c r="BB13" s="6">
        <v>0.60128153756463298</v>
      </c>
      <c r="BC13" s="6">
        <v>1.0006204037922101E-2</v>
      </c>
      <c r="BD13" s="6">
        <v>1.07652079308915E-2</v>
      </c>
      <c r="BE13" s="6">
        <v>3.90244029068431E-2</v>
      </c>
      <c r="BF13" s="6">
        <v>0.61059256210589496</v>
      </c>
      <c r="BG13" s="6">
        <v>1.2399876245864401</v>
      </c>
      <c r="BH13" s="6">
        <v>0.82245295473390101</v>
      </c>
      <c r="BI13" s="6">
        <v>6.3788468252361896E-2</v>
      </c>
      <c r="BJ13" s="6">
        <v>6.40355169585137E-2</v>
      </c>
      <c r="BK13" s="6">
        <v>0.41957097715540997</v>
      </c>
      <c r="BL13" s="6">
        <v>0.22950985766642601</v>
      </c>
      <c r="BM13" s="6">
        <v>7.0496207287867804E-3</v>
      </c>
      <c r="BN13" s="6">
        <v>4.6059379519611102E-2</v>
      </c>
      <c r="BO13" s="6">
        <v>0.59832207396621395</v>
      </c>
      <c r="BP13" s="6">
        <v>-1.2330096032006599E-2</v>
      </c>
      <c r="BQ13" s="6">
        <v>3.5755616898365802E-2</v>
      </c>
      <c r="BR13" s="6">
        <v>3.8291697499094002E-2</v>
      </c>
      <c r="BS13" s="6">
        <v>0.116693848873189</v>
      </c>
      <c r="BT13" s="6">
        <v>6.9609090428013998E-2</v>
      </c>
      <c r="BU13" s="6">
        <v>1.3486589882533401E-2</v>
      </c>
      <c r="BV13" s="6">
        <v>4.7497645578369302E-2</v>
      </c>
      <c r="BW13" s="6">
        <v>1.55364750981159E-2</v>
      </c>
      <c r="BX13" s="6">
        <v>3.1525884648452102E-2</v>
      </c>
      <c r="BY13" s="6">
        <v>1.07279796617609E-2</v>
      </c>
      <c r="BZ13" s="6">
        <v>-3.3152462197927897E-2</v>
      </c>
      <c r="CA13" s="6">
        <v>3.28069254449656E-2</v>
      </c>
      <c r="CB13" s="6">
        <v>9.95831424954737E-3</v>
      </c>
      <c r="CC13" s="6">
        <v>1.4255515003434501E-2</v>
      </c>
      <c r="CD13" s="6">
        <v>7.3581658694953603E-2</v>
      </c>
      <c r="CE13" s="6">
        <v>0.111797508429147</v>
      </c>
      <c r="CF13" s="6">
        <v>9.3074663087347298E-2</v>
      </c>
      <c r="CG13" s="6">
        <v>0.151300252908355</v>
      </c>
      <c r="CH13" s="6">
        <v>4.10523306356965E-2</v>
      </c>
      <c r="CI13" s="6">
        <v>5.7538060470529097E-2</v>
      </c>
      <c r="CJ13" s="6">
        <v>8.4629942062979094E-2</v>
      </c>
      <c r="CK13" s="6">
        <v>6.8444415006891607E-2</v>
      </c>
      <c r="CL13" s="6">
        <v>3.4103771402941699E-2</v>
      </c>
      <c r="CM13" s="6">
        <v>-1.9899691133577101E-2</v>
      </c>
      <c r="CN13" s="6">
        <v>-1.7183308100656498E-2</v>
      </c>
      <c r="CO13" s="6">
        <v>7.5333205936050302E-3</v>
      </c>
      <c r="CP13" s="6">
        <v>2.51829246956491E-2</v>
      </c>
      <c r="CQ13" s="6">
        <v>0.147179735077243</v>
      </c>
      <c r="CR13" s="6">
        <v>3.7953157201431102E-2</v>
      </c>
      <c r="CS13" s="6">
        <v>7.3169698728205598E-2</v>
      </c>
      <c r="CT13" s="6">
        <v>5.2849808094942302E-2</v>
      </c>
      <c r="CU13" s="6">
        <v>0.182889156677879</v>
      </c>
      <c r="CV13" s="6">
        <v>0.17897442243773001</v>
      </c>
      <c r="CW13" s="6">
        <v>9.2200125201972793E-2</v>
      </c>
      <c r="CX13" s="6">
        <v>1.18412214158249E-2</v>
      </c>
      <c r="CY13" s="6">
        <v>1.7430299358956899E-2</v>
      </c>
      <c r="CZ13" s="6">
        <v>2.0676311589793099E-2</v>
      </c>
      <c r="DA13" s="6">
        <v>8.6914885044664006E-2</v>
      </c>
      <c r="DB13" s="6">
        <v>0.16676830404023099</v>
      </c>
      <c r="DC13" s="6">
        <v>-5.0661365244522402E-2</v>
      </c>
      <c r="DD13" s="6">
        <v>1.26270594733374E-2</v>
      </c>
      <c r="DE13" s="6">
        <v>6.85447680403833E-2</v>
      </c>
      <c r="DF13" s="6">
        <v>0.14208676189536901</v>
      </c>
      <c r="DG13" s="6">
        <v>0.42957753231871998</v>
      </c>
      <c r="DH13" s="6">
        <v>0.55294304204104605</v>
      </c>
      <c r="DI13" s="6">
        <v>1.26969840807356</v>
      </c>
      <c r="DJ13" s="6">
        <v>8.4427733306703695E-2</v>
      </c>
      <c r="DK13" s="6">
        <v>5.9303996926183003E-2</v>
      </c>
      <c r="DL13" s="6">
        <v>5.81707586562836E-2</v>
      </c>
      <c r="DM13" s="6">
        <v>1.03810461777332</v>
      </c>
      <c r="DN13" s="6">
        <v>0.964134473905643</v>
      </c>
      <c r="DO13" s="6">
        <v>0.10011417052546</v>
      </c>
      <c r="DP13" s="6">
        <v>8.6389830986422899E-3</v>
      </c>
      <c r="DQ13" s="6">
        <v>3.5211436724315197E-2</v>
      </c>
      <c r="DR13" s="6">
        <v>3.5537101642353901E-2</v>
      </c>
      <c r="DS13" s="6">
        <v>1.1368642486388299E-2</v>
      </c>
      <c r="DT13" s="6">
        <v>5.5280019975386197E-3</v>
      </c>
      <c r="DU13" s="6">
        <v>1.56917455995772E-2</v>
      </c>
      <c r="DV13" s="6">
        <v>2.5854128399691902E-2</v>
      </c>
      <c r="DW13" s="6">
        <v>0.492809126123879</v>
      </c>
      <c r="DX13" s="6">
        <v>9.9176022848981703E-3</v>
      </c>
      <c r="DY13" s="6">
        <v>6.40579064821752E-2</v>
      </c>
      <c r="DZ13" s="6">
        <v>4.1433914188656197E-2</v>
      </c>
      <c r="EA13" s="6">
        <v>0.13634432268861099</v>
      </c>
      <c r="EB13" s="6">
        <v>0.33863829785370497</v>
      </c>
      <c r="EC13" s="6">
        <v>2.04954994940513E-2</v>
      </c>
      <c r="ED13" s="6">
        <v>1.31110552759298E-2</v>
      </c>
      <c r="EE13" s="6">
        <v>0.24116543735483001</v>
      </c>
      <c r="EF13" s="6">
        <v>0.29834964880135501</v>
      </c>
      <c r="EG13" s="6">
        <v>0.219268124138637</v>
      </c>
      <c r="EH13" s="6">
        <v>4.0551098185571503E-2</v>
      </c>
      <c r="EI13" s="6">
        <v>7.9095603033674397E-2</v>
      </c>
      <c r="EJ13" s="6">
        <v>3.6345471581365897E-2</v>
      </c>
      <c r="EK13" s="6">
        <v>3.0965583227106101E-3</v>
      </c>
      <c r="EL13" s="6">
        <v>1.2807868089369101E-2</v>
      </c>
      <c r="EM13" s="6">
        <v>5.0747344610779796E-3</v>
      </c>
      <c r="EN13" s="6">
        <v>1.09827291320235E-2</v>
      </c>
      <c r="EO13" s="6">
        <v>4.3994002549648602E-2</v>
      </c>
      <c r="EP13" s="6">
        <v>0.19620460770014</v>
      </c>
      <c r="EQ13" s="6">
        <v>0.48798969696185202</v>
      </c>
      <c r="ER13" s="6">
        <v>8.7866153439833602E-2</v>
      </c>
      <c r="ES13" s="6">
        <v>8.6288563952362701E-2</v>
      </c>
      <c r="ET13" s="6">
        <v>7.1966079277751699E-2</v>
      </c>
      <c r="EU13" s="6">
        <v>0.25820835829899302</v>
      </c>
      <c r="EV13" s="6">
        <v>1.04954381189003E-2</v>
      </c>
      <c r="EW13" s="6">
        <v>3.0782654819829301E-2</v>
      </c>
      <c r="EX13" s="6">
        <v>4.5752781986528199E-2</v>
      </c>
      <c r="EY13" s="6">
        <v>1.42790268217443E-2</v>
      </c>
      <c r="EZ13" s="6">
        <v>6.7074300407777399E-2</v>
      </c>
      <c r="FA13" s="6">
        <v>4.6538475354697802E-2</v>
      </c>
      <c r="FB13" s="6">
        <v>6.0931208998801301E-3</v>
      </c>
      <c r="FC13" s="6">
        <v>9.4245187549483106E-2</v>
      </c>
      <c r="FD13" s="6">
        <v>3.1174269790131999E-2</v>
      </c>
      <c r="FE13" s="6">
        <v>2.6608928378838301E-2</v>
      </c>
      <c r="FF13" s="6">
        <v>0.42128453489363998</v>
      </c>
      <c r="FG13" s="6">
        <v>0.32346358660503</v>
      </c>
      <c r="FH13" s="6">
        <v>1.36010021433532E-2</v>
      </c>
      <c r="FI13" s="6">
        <v>0.21367203995626899</v>
      </c>
      <c r="FJ13" s="6">
        <v>2.2713773748904601E-2</v>
      </c>
      <c r="FK13" s="6">
        <v>2.01681067333471E-2</v>
      </c>
      <c r="FL13" s="6">
        <v>1.3613291384550701</v>
      </c>
      <c r="FM13" s="6">
        <v>0.98255396980621701</v>
      </c>
      <c r="FN13" s="6">
        <v>1.3841588151657001</v>
      </c>
      <c r="FO13" s="6">
        <v>0.13908385348563701</v>
      </c>
      <c r="FP13" s="6">
        <v>0.63261294237319299</v>
      </c>
      <c r="FQ13" s="6">
        <v>0.46299654153493902</v>
      </c>
      <c r="FR13" s="6">
        <v>3.6694967052632498E-2</v>
      </c>
      <c r="FS13" s="6">
        <v>1.9755076638932102E-2</v>
      </c>
      <c r="FT13" s="6">
        <v>6.4547289941214198E-2</v>
      </c>
      <c r="FU13" s="6">
        <v>6.15591469605309E-2</v>
      </c>
      <c r="FV13" s="6">
        <v>3.0387061416369598E-2</v>
      </c>
      <c r="FW13" s="6">
        <v>5.1854642031621601E-2</v>
      </c>
      <c r="FX13" s="6">
        <v>2.51180225719673E-2</v>
      </c>
      <c r="FY13" s="6">
        <v>0.79889271210554902</v>
      </c>
      <c r="FZ13" s="6">
        <v>1.18760912578514</v>
      </c>
      <c r="GA13" s="6">
        <v>2.4313088605733202</v>
      </c>
      <c r="GB13" s="6">
        <v>0.544070228411211</v>
      </c>
      <c r="GC13" s="6">
        <v>0.46252766206592999</v>
      </c>
      <c r="GD13" s="6">
        <v>0.73164656079151502</v>
      </c>
      <c r="GE13" s="6">
        <v>-0.317293332852217</v>
      </c>
      <c r="GF13" s="6">
        <v>0.191920309857744</v>
      </c>
      <c r="GG13" s="6">
        <v>-4.3320225978640001E-3</v>
      </c>
      <c r="GH13" s="6">
        <v>7.8855251437913595E-2</v>
      </c>
      <c r="GI13" s="6">
        <v>3.976342491963E-4</v>
      </c>
      <c r="GJ13" s="6">
        <v>2.7415723010335399E-2</v>
      </c>
      <c r="GK13" s="6">
        <v>9.6840146452510503E-2</v>
      </c>
      <c r="GL13" s="6">
        <v>0.14568278532992701</v>
      </c>
      <c r="GM13" s="6">
        <v>0.15174081604123199</v>
      </c>
      <c r="GN13" s="6">
        <v>-2.0751746735980701E-3</v>
      </c>
      <c r="GO13" s="6">
        <v>2.60137048107477E-2</v>
      </c>
      <c r="GP13" s="6">
        <v>0.131475090129309</v>
      </c>
      <c r="GQ13" s="6">
        <v>0</v>
      </c>
      <c r="GR13" s="6">
        <v>0</v>
      </c>
    </row>
    <row r="14" spans="1:200" x14ac:dyDescent="0.2">
      <c r="A14" s="1" t="s">
        <v>13</v>
      </c>
      <c r="B14" s="1">
        <v>11</v>
      </c>
      <c r="C14" s="1">
        <v>7632</v>
      </c>
      <c r="D14" s="6">
        <v>0.14724333138349499</v>
      </c>
      <c r="E14" s="6">
        <v>0.59897658316332503</v>
      </c>
      <c r="F14" s="6">
        <v>1.2806663800736999</v>
      </c>
      <c r="G14" s="6">
        <v>1.5286725793435001</v>
      </c>
      <c r="H14" s="6">
        <v>0.19538045445969399</v>
      </c>
      <c r="I14" s="6">
        <v>0.50281603755233095</v>
      </c>
      <c r="J14" s="6">
        <v>0.12357720334545701</v>
      </c>
      <c r="K14" s="6">
        <v>0.99408878611084905</v>
      </c>
      <c r="L14" s="6">
        <v>0.37069621932590102</v>
      </c>
      <c r="M14" s="6">
        <v>0.20898371649658501</v>
      </c>
      <c r="N14" s="6">
        <v>0.129625361481368</v>
      </c>
      <c r="O14" s="6">
        <v>7.0938535839460901E-2</v>
      </c>
      <c r="P14" s="6">
        <v>0.236569195942397</v>
      </c>
      <c r="Q14" s="6">
        <v>0.150086712558932</v>
      </c>
      <c r="R14" s="6">
        <v>8.3661453021411994E-2</v>
      </c>
      <c r="S14" s="6">
        <v>0.24625761657471301</v>
      </c>
      <c r="T14" s="6">
        <v>0.122261157371696</v>
      </c>
      <c r="U14" s="6">
        <v>0.13969340496878099</v>
      </c>
      <c r="V14" s="6">
        <v>6.1413845203366998E-2</v>
      </c>
      <c r="W14" s="6">
        <v>0.37034214660283998</v>
      </c>
      <c r="X14" s="6">
        <v>0.16415888498623801</v>
      </c>
      <c r="Y14" s="6">
        <v>0.15729249477643301</v>
      </c>
      <c r="Z14" s="6">
        <v>0.22138420090855099</v>
      </c>
      <c r="AA14" s="6">
        <v>0.45491601806910797</v>
      </c>
      <c r="AB14" s="6">
        <v>7.9189772208850803E-2</v>
      </c>
      <c r="AC14" s="6">
        <v>0.100894089798269</v>
      </c>
      <c r="AD14" s="6">
        <v>0.406535426733099</v>
      </c>
      <c r="AE14" s="6">
        <v>7.3711710000692404E-2</v>
      </c>
      <c r="AF14" s="6">
        <v>0.16746024968009099</v>
      </c>
      <c r="AG14" s="6">
        <v>0.15206297841545199</v>
      </c>
      <c r="AH14" s="6">
        <v>7.0131137613260897E-2</v>
      </c>
      <c r="AI14" s="6">
        <v>5.4791674910764497E-2</v>
      </c>
      <c r="AJ14" s="6">
        <v>0.40822931180031702</v>
      </c>
      <c r="AK14" s="6">
        <v>0.19240569652450701</v>
      </c>
      <c r="AL14" s="6">
        <v>0.36804617917596</v>
      </c>
      <c r="AM14" s="6">
        <v>0.47930185001172199</v>
      </c>
      <c r="AN14" s="6">
        <v>4.6406984236473103E-2</v>
      </c>
      <c r="AO14" s="6">
        <v>0.184036734864402</v>
      </c>
      <c r="AP14" s="6">
        <v>0.14011498412520201</v>
      </c>
      <c r="AQ14" s="6">
        <v>3.0592176402898599E-2</v>
      </c>
      <c r="AR14" s="6">
        <v>7.1014910133414696E-2</v>
      </c>
      <c r="AS14" s="6">
        <v>3.7482561929340998E-2</v>
      </c>
      <c r="AT14" s="6">
        <v>5.4677203247975398E-2</v>
      </c>
      <c r="AU14" s="6">
        <v>0.16165814359286099</v>
      </c>
      <c r="AV14" s="6">
        <v>0.40757999295883901</v>
      </c>
      <c r="AW14" s="6">
        <v>0.43339177030954301</v>
      </c>
      <c r="AX14" s="6">
        <v>3.09970360003296E-2</v>
      </c>
      <c r="AY14" s="6">
        <v>4.6978039553910798E-2</v>
      </c>
      <c r="AZ14" s="6">
        <v>7.6510368492865605E-2</v>
      </c>
      <c r="BA14" s="6">
        <v>0.10733717485878499</v>
      </c>
      <c r="BB14" s="6">
        <v>2.6006506034867101E-2</v>
      </c>
      <c r="BC14" s="6">
        <v>1.0614262887096101E-2</v>
      </c>
      <c r="BD14" s="6">
        <v>-4.8159370126791704E-3</v>
      </c>
      <c r="BE14" s="6">
        <v>3.1706488936766697E-2</v>
      </c>
      <c r="BF14" s="6">
        <v>0.264124280176112</v>
      </c>
      <c r="BG14" s="6">
        <v>0.72002152437410105</v>
      </c>
      <c r="BH14" s="6">
        <v>0.26395724148419297</v>
      </c>
      <c r="BI14" s="6">
        <v>9.4265373084464504E-2</v>
      </c>
      <c r="BJ14" s="6">
        <v>0.14449692166536299</v>
      </c>
      <c r="BK14" s="6">
        <v>0.37341330764213498</v>
      </c>
      <c r="BL14" s="6">
        <v>0.29654512835783298</v>
      </c>
      <c r="BM14" s="6">
        <v>5.1285492636648E-2</v>
      </c>
      <c r="BN14" s="6">
        <v>5.7650137548216102E-2</v>
      </c>
      <c r="BO14" s="6">
        <v>4.5267606298763198E-3</v>
      </c>
      <c r="BP14" s="6">
        <v>2.7264847679421701E-2</v>
      </c>
      <c r="BQ14" s="6">
        <v>6.2444574818850398E-3</v>
      </c>
      <c r="BR14" s="6">
        <v>6.3977400250317803E-3</v>
      </c>
      <c r="BS14" s="6">
        <v>5.3926925576925099E-2</v>
      </c>
      <c r="BT14" s="6">
        <v>1.1859719165912201E-3</v>
      </c>
      <c r="BU14" s="6">
        <v>2.4472532102744901E-2</v>
      </c>
      <c r="BV14" s="6">
        <v>5.6889471822852401E-2</v>
      </c>
      <c r="BW14" s="6">
        <v>-4.1813135623893397E-2</v>
      </c>
      <c r="BX14" s="6">
        <v>0.105120981630382</v>
      </c>
      <c r="BY14" s="6">
        <v>6.2977796116789803E-2</v>
      </c>
      <c r="BZ14" s="6">
        <v>1.68399295885121E-2</v>
      </c>
      <c r="CA14" s="6">
        <v>1.74270748234116E-2</v>
      </c>
      <c r="CB14" s="6">
        <v>2.6169295991789101E-2</v>
      </c>
      <c r="CC14" s="6">
        <v>6.66937470483409E-3</v>
      </c>
      <c r="CD14" s="6">
        <v>1.2739241023505E-2</v>
      </c>
      <c r="CE14" s="6">
        <v>0.141745182019345</v>
      </c>
      <c r="CF14" s="6">
        <v>7.3589990560761903E-2</v>
      </c>
      <c r="CG14" s="6">
        <v>0.12301402616697101</v>
      </c>
      <c r="CH14" s="6">
        <v>0.17288421804274501</v>
      </c>
      <c r="CI14" s="6">
        <v>2.20010822260862E-2</v>
      </c>
      <c r="CJ14" s="6">
        <v>4.55695037747803E-2</v>
      </c>
      <c r="CK14" s="6">
        <v>0.145801239777301</v>
      </c>
      <c r="CL14" s="6">
        <v>1.7719306912969301E-2</v>
      </c>
      <c r="CM14" s="6">
        <v>4.2623834125441802E-2</v>
      </c>
      <c r="CN14" s="6">
        <v>-1.37093599395408E-2</v>
      </c>
      <c r="CO14" s="6">
        <v>-1.42803630447275E-2</v>
      </c>
      <c r="CP14" s="6">
        <v>5.4988271582965598E-2</v>
      </c>
      <c r="CQ14" s="6">
        <v>3.3160041397949702E-2</v>
      </c>
      <c r="CR14" s="6">
        <v>4.9257244540555502E-2</v>
      </c>
      <c r="CS14" s="6">
        <v>6.6271472360530506E-2</v>
      </c>
      <c r="CT14" s="6">
        <v>0.410475965141609</v>
      </c>
      <c r="CU14" s="6">
        <v>3.3872209097690502E-2</v>
      </c>
      <c r="CV14" s="6">
        <v>0.13161423451832699</v>
      </c>
      <c r="CW14" s="6">
        <v>5.9884677206201997E-2</v>
      </c>
      <c r="CX14" s="6">
        <v>3.9468551915167203E-2</v>
      </c>
      <c r="CY14" s="6">
        <v>3.1523701219499697E-2</v>
      </c>
      <c r="CZ14" s="6">
        <v>1.19049563198555E-3</v>
      </c>
      <c r="DA14" s="6">
        <v>6.9342199538379307E-2</v>
      </c>
      <c r="DB14" s="6">
        <v>0.30701860734409703</v>
      </c>
      <c r="DC14" s="6">
        <v>2.15023672512424E-2</v>
      </c>
      <c r="DD14" s="6">
        <v>0.15258444159513301</v>
      </c>
      <c r="DE14" s="6">
        <v>3.0472578765819901E-2</v>
      </c>
      <c r="DF14" s="6">
        <v>0.119150879369067</v>
      </c>
      <c r="DG14" s="6">
        <v>6.7561142841764593E-2</v>
      </c>
      <c r="DH14" s="6">
        <v>4.1969443474485203E-2</v>
      </c>
      <c r="DI14" s="6">
        <v>0.37823484741572699</v>
      </c>
      <c r="DJ14" s="6">
        <v>0.14304003620309699</v>
      </c>
      <c r="DK14" s="6">
        <v>8.6884347423754393E-2</v>
      </c>
      <c r="DL14" s="6">
        <v>7.3648032902806193E-2</v>
      </c>
      <c r="DM14" s="6">
        <v>1.01705547447163</v>
      </c>
      <c r="DN14" s="6">
        <v>0.60551705898373098</v>
      </c>
      <c r="DO14" s="6">
        <v>2.5805386740713001E-2</v>
      </c>
      <c r="DP14" s="6">
        <v>2.7514308318347301E-2</v>
      </c>
      <c r="DQ14" s="6">
        <v>8.4858413711225197E-2</v>
      </c>
      <c r="DR14" s="6">
        <v>0.14055651769606101</v>
      </c>
      <c r="DS14" s="6">
        <v>8.2490760916003603E-2</v>
      </c>
      <c r="DT14" s="6">
        <v>4.0512418383962703E-2</v>
      </c>
      <c r="DU14" s="6">
        <v>-4.4236337051715202E-2</v>
      </c>
      <c r="DV14" s="6">
        <v>1.9681769922746499E-3</v>
      </c>
      <c r="DW14" s="6">
        <v>0.61224917891056696</v>
      </c>
      <c r="DX14" s="6">
        <v>0.475434242016681</v>
      </c>
      <c r="DY14" s="6">
        <v>2.8036375193977201E-2</v>
      </c>
      <c r="DZ14" s="6">
        <v>3.0432528363807099E-2</v>
      </c>
      <c r="EA14" s="6">
        <v>6.3907034349397998E-2</v>
      </c>
      <c r="EB14" s="6">
        <v>0.33797372150230198</v>
      </c>
      <c r="EC14" s="6">
        <v>8.38903353965538E-3</v>
      </c>
      <c r="ED14" s="6">
        <v>-1.8035110102366299E-3</v>
      </c>
      <c r="EE14" s="6">
        <v>5.6470748570492399E-3</v>
      </c>
      <c r="EF14" s="6">
        <v>0.32538184541467502</v>
      </c>
      <c r="EG14" s="6">
        <v>0.164184287416758</v>
      </c>
      <c r="EH14" s="6">
        <v>8.7456013038000505E-2</v>
      </c>
      <c r="EI14" s="6">
        <v>1.1624543168708401E-2</v>
      </c>
      <c r="EJ14" s="6">
        <v>-2.3004328092539302E-3</v>
      </c>
      <c r="EK14" s="6">
        <v>-8.4557858996752704E-3</v>
      </c>
      <c r="EL14" s="6">
        <v>5.4792004115950699E-2</v>
      </c>
      <c r="EM14" s="6">
        <v>1.09719072342456E-2</v>
      </c>
      <c r="EN14" s="6">
        <v>2.69364519121056E-2</v>
      </c>
      <c r="EO14" s="6">
        <v>-1.07050850000221E-2</v>
      </c>
      <c r="EP14" s="6">
        <v>5.3977265209148001E-2</v>
      </c>
      <c r="EQ14" s="6">
        <v>0.59452337147925205</v>
      </c>
      <c r="ER14" s="6">
        <v>0.134386553975027</v>
      </c>
      <c r="ES14" s="6">
        <v>0.13146712036667299</v>
      </c>
      <c r="ET14" s="6">
        <v>5.4296990051784497E-2</v>
      </c>
      <c r="EU14" s="6">
        <v>0.30585487985816701</v>
      </c>
      <c r="EV14" s="6">
        <v>-3.0710694142103E-2</v>
      </c>
      <c r="EW14" s="6">
        <v>2.2428652170658099E-2</v>
      </c>
      <c r="EX14" s="6">
        <v>0.32792267924079499</v>
      </c>
      <c r="EY14" s="6">
        <v>0.55350985728660496</v>
      </c>
      <c r="EZ14" s="6">
        <v>3.0428729954951501E-2</v>
      </c>
      <c r="FA14" s="6">
        <v>9.9416757179195403E-3</v>
      </c>
      <c r="FB14" s="6">
        <v>2.37135598156708E-2</v>
      </c>
      <c r="FC14" s="6">
        <v>6.7839263217762402E-2</v>
      </c>
      <c r="FD14" s="6">
        <v>0.218936898035201</v>
      </c>
      <c r="FE14" s="6">
        <v>0.32720811747072098</v>
      </c>
      <c r="FF14" s="6">
        <v>0.26209277541696702</v>
      </c>
      <c r="FG14" s="6">
        <v>0.44357088656648702</v>
      </c>
      <c r="FH14" s="6">
        <v>5.30960395168441E-2</v>
      </c>
      <c r="FI14" s="6">
        <v>8.5181237651979602E-2</v>
      </c>
      <c r="FJ14" s="6">
        <v>6.2169391874691698E-2</v>
      </c>
      <c r="FK14" s="6">
        <v>7.7627974950944298E-2</v>
      </c>
      <c r="FL14" s="6">
        <v>0.10018248765205801</v>
      </c>
      <c r="FM14" s="6">
        <v>1.2065105770489</v>
      </c>
      <c r="FN14" s="6">
        <v>0.82970970015525902</v>
      </c>
      <c r="FO14" s="6">
        <v>6.1780305781174299E-2</v>
      </c>
      <c r="FP14" s="6">
        <v>-3.6973674104755E-3</v>
      </c>
      <c r="FQ14" s="6">
        <v>0.716725783025977</v>
      </c>
      <c r="FR14" s="6">
        <v>0.45826725071985802</v>
      </c>
      <c r="FS14" s="6">
        <v>0.48617517930676102</v>
      </c>
      <c r="FT14" s="6">
        <v>0.34686470278342202</v>
      </c>
      <c r="FU14" s="6">
        <v>6.2772835058996307E-2</v>
      </c>
      <c r="FV14" s="6">
        <v>4.5270999331864702E-2</v>
      </c>
      <c r="FW14" s="6">
        <v>4.2241785158580201E-2</v>
      </c>
      <c r="FX14" s="6">
        <v>8.4724700386308499E-2</v>
      </c>
      <c r="FY14" s="6">
        <v>0.52573478862766598</v>
      </c>
      <c r="FZ14" s="6">
        <v>1.1605938321992699</v>
      </c>
      <c r="GA14" s="6">
        <v>1.63881703005727</v>
      </c>
      <c r="GB14" s="6">
        <v>0.32614369450993402</v>
      </c>
      <c r="GC14" s="6">
        <v>0.93907354689595601</v>
      </c>
      <c r="GD14" s="6">
        <v>-0.50133929832756297</v>
      </c>
      <c r="GE14" s="6">
        <v>0.26737414491411599</v>
      </c>
      <c r="GF14" s="6">
        <v>0.42586316525232498</v>
      </c>
      <c r="GG14" s="6">
        <v>4.7776979880755098E-2</v>
      </c>
      <c r="GH14" s="6">
        <v>2.72094039415294E-2</v>
      </c>
      <c r="GI14" s="6">
        <v>0.97698134999980601</v>
      </c>
      <c r="GJ14" s="6">
        <v>0.50514630561627805</v>
      </c>
      <c r="GK14" s="6">
        <v>2.5914030182412701E-2</v>
      </c>
      <c r="GL14" s="6">
        <v>0.33231799814094398</v>
      </c>
      <c r="GM14" s="6">
        <v>9.5699456423026505E-2</v>
      </c>
      <c r="GN14" s="6">
        <v>8.6065693851872203E-3</v>
      </c>
      <c r="GO14" s="6">
        <v>6.7751580332778005E-2</v>
      </c>
      <c r="GP14" s="6">
        <v>0</v>
      </c>
      <c r="GQ14" s="6">
        <v>0</v>
      </c>
      <c r="GR14" s="6">
        <v>0</v>
      </c>
    </row>
    <row r="15" spans="1:200" x14ac:dyDescent="0.2">
      <c r="A15" s="1" t="s">
        <v>14</v>
      </c>
      <c r="B15" s="1">
        <v>7</v>
      </c>
      <c r="C15" s="1">
        <v>8661</v>
      </c>
      <c r="D15" s="6">
        <v>8.6873945882472298E-2</v>
      </c>
      <c r="E15" s="6">
        <v>0.137988974835177</v>
      </c>
      <c r="F15" s="6">
        <v>5.8801841006959302E-2</v>
      </c>
      <c r="G15" s="6">
        <v>6.8466499144207299E-2</v>
      </c>
      <c r="H15" s="6">
        <v>0.282357825027578</v>
      </c>
      <c r="I15" s="6">
        <v>8.0759095782565099E-2</v>
      </c>
      <c r="J15" s="6">
        <v>3.4812654711113097E-2</v>
      </c>
      <c r="K15" s="6">
        <v>1.18018217469962E-2</v>
      </c>
      <c r="L15" s="6">
        <v>3.1412583147383703E-2</v>
      </c>
      <c r="M15" s="6">
        <v>0.114960701113894</v>
      </c>
      <c r="N15" s="6">
        <v>0.36307552468901499</v>
      </c>
      <c r="O15" s="6">
        <v>0.16230042106847201</v>
      </c>
      <c r="P15" s="6">
        <v>9.4679871232562801E-2</v>
      </c>
      <c r="Q15" s="6">
        <v>0.15513568885711501</v>
      </c>
      <c r="R15" s="6">
        <v>0.28698050596117902</v>
      </c>
      <c r="S15" s="6">
        <v>0.19254805852037499</v>
      </c>
      <c r="T15" s="6">
        <v>0.35806760553455003</v>
      </c>
      <c r="U15" s="6">
        <v>0.192006519710931</v>
      </c>
      <c r="V15" s="6">
        <v>0.21321207468813799</v>
      </c>
      <c r="W15" s="6">
        <v>0.33327084353540598</v>
      </c>
      <c r="X15" s="6">
        <v>2.6057325281395802E-2</v>
      </c>
      <c r="Y15" s="6">
        <v>0.111233901390485</v>
      </c>
      <c r="Z15" s="6">
        <v>8.9633667277638204E-2</v>
      </c>
      <c r="AA15" s="6">
        <v>0.205564399335918</v>
      </c>
      <c r="AB15" s="6">
        <v>0.13459761327199801</v>
      </c>
      <c r="AC15" s="6">
        <v>0.150721768718107</v>
      </c>
      <c r="AD15" s="6">
        <v>0.15652106675366401</v>
      </c>
      <c r="AE15" s="6">
        <v>1.44356407490061E-2</v>
      </c>
      <c r="AF15" s="6">
        <v>0.158883410369342</v>
      </c>
      <c r="AG15" s="6">
        <v>0.47480747351281699</v>
      </c>
      <c r="AH15" s="6">
        <v>0.19258901089257799</v>
      </c>
      <c r="AI15" s="6">
        <v>0.20136465787701899</v>
      </c>
      <c r="AJ15" s="6">
        <v>0.19594403070885699</v>
      </c>
      <c r="AK15" s="6">
        <v>0.20999864378505101</v>
      </c>
      <c r="AL15" s="6">
        <v>2.4011745091016602E-2</v>
      </c>
      <c r="AM15" s="6">
        <v>0.31077162545409298</v>
      </c>
      <c r="AN15" s="6">
        <v>0.15485450453584501</v>
      </c>
      <c r="AO15" s="6">
        <v>0.18994718555454401</v>
      </c>
      <c r="AP15" s="6">
        <v>9.6997611220417695E-2</v>
      </c>
      <c r="AQ15" s="6">
        <v>0.383616747377446</v>
      </c>
      <c r="AR15" s="6">
        <v>0.31209710553137499</v>
      </c>
      <c r="AS15" s="6">
        <v>5.2218649395215401E-2</v>
      </c>
      <c r="AT15" s="6">
        <v>8.2768835172321101E-2</v>
      </c>
      <c r="AU15" s="6">
        <v>7.0721690606074902E-2</v>
      </c>
      <c r="AV15" s="6">
        <v>4.8598791727801099E-2</v>
      </c>
      <c r="AW15" s="6">
        <v>5.0798418435318703E-2</v>
      </c>
      <c r="AX15" s="6">
        <v>0.18709729665577299</v>
      </c>
      <c r="AY15" s="6">
        <v>-1.00573428448408E-2</v>
      </c>
      <c r="AZ15" s="6">
        <v>0.106300001353572</v>
      </c>
      <c r="BA15" s="6">
        <v>8.5164244740912207E-2</v>
      </c>
      <c r="BB15" s="6">
        <v>6.6484391456302694E-2</v>
      </c>
      <c r="BC15" s="6">
        <v>0.106700770453333</v>
      </c>
      <c r="BD15" s="6">
        <v>0.36086802796295703</v>
      </c>
      <c r="BE15" s="6">
        <v>0.145655575777316</v>
      </c>
      <c r="BF15" s="6">
        <v>1.8978149332676698E-2</v>
      </c>
      <c r="BG15" s="6">
        <v>0.35634008829813901</v>
      </c>
      <c r="BH15" s="6">
        <v>0.234239504260668</v>
      </c>
      <c r="BI15" s="6">
        <v>7.3500236488752396E-2</v>
      </c>
      <c r="BJ15" s="6">
        <v>1.25776790883305E-2</v>
      </c>
      <c r="BK15" s="6">
        <v>0.1422103873162</v>
      </c>
      <c r="BL15" s="6">
        <v>0.35936176027785999</v>
      </c>
      <c r="BM15" s="6">
        <v>0.218796950427398</v>
      </c>
      <c r="BN15" s="6">
        <v>5.9309080920749699E-2</v>
      </c>
      <c r="BO15" s="6">
        <v>8.1046618410239094E-2</v>
      </c>
      <c r="BP15" s="6">
        <v>2.5905000976581799E-2</v>
      </c>
      <c r="BQ15" s="6">
        <v>9.1374448128332397E-2</v>
      </c>
      <c r="BR15" s="6">
        <v>3.6077136895377997E-2</v>
      </c>
      <c r="BS15" s="6">
        <v>1.49316308435906E-2</v>
      </c>
      <c r="BT15" s="6">
        <v>2.7202300531542E-2</v>
      </c>
      <c r="BU15" s="6">
        <v>9.1532588862680703E-2</v>
      </c>
      <c r="BV15" s="6">
        <v>1.7460451656684198E-2</v>
      </c>
      <c r="BW15" s="6">
        <v>4.4838291694196796E-3</v>
      </c>
      <c r="BX15" s="6">
        <v>-1.20220083329333E-2</v>
      </c>
      <c r="BY15" s="6">
        <v>5.0416015335796399E-2</v>
      </c>
      <c r="BZ15" s="6">
        <v>5.11553895512986E-2</v>
      </c>
      <c r="CA15" s="6">
        <v>7.1199826535175606E-2</v>
      </c>
      <c r="CB15" s="6">
        <v>0.29975484163074501</v>
      </c>
      <c r="CC15" s="6">
        <v>3.9419854097959797E-2</v>
      </c>
      <c r="CD15" s="6">
        <v>5.6095820305269203E-2</v>
      </c>
      <c r="CE15" s="6">
        <v>0.12627776772299701</v>
      </c>
      <c r="CF15" s="6">
        <v>0.128894543329863</v>
      </c>
      <c r="CG15" s="6">
        <v>0.18417777741375699</v>
      </c>
      <c r="CH15" s="6">
        <v>0.13348580503174901</v>
      </c>
      <c r="CI15" s="6">
        <v>3.6106185058087201E-2</v>
      </c>
      <c r="CJ15" s="6">
        <v>0.24557370460299099</v>
      </c>
      <c r="CK15" s="6">
        <v>6.2266356482387503E-3</v>
      </c>
      <c r="CL15" s="6">
        <v>0.217880882501506</v>
      </c>
      <c r="CM15" s="6">
        <v>3.06991730264074E-2</v>
      </c>
      <c r="CN15" s="6">
        <v>5.9807215443118802E-2</v>
      </c>
      <c r="CO15" s="6">
        <v>6.3435948529410504E-3</v>
      </c>
      <c r="CP15" s="6">
        <v>8.8107453354634505E-3</v>
      </c>
      <c r="CQ15" s="6">
        <v>0.37348146006969501</v>
      </c>
      <c r="CR15" s="6">
        <v>3.2875215614441997E-2</v>
      </c>
      <c r="CS15" s="6">
        <v>6.1259436472698797E-2</v>
      </c>
      <c r="CT15" s="6">
        <v>2.9307239948061298E-2</v>
      </c>
      <c r="CU15" s="6">
        <v>7.8261785484392402E-2</v>
      </c>
      <c r="CV15" s="6">
        <v>3.6443403734441798E-2</v>
      </c>
      <c r="CW15" s="6">
        <v>-9.9772128436660795E-5</v>
      </c>
      <c r="CX15" s="6">
        <v>2.30546056890207E-2</v>
      </c>
      <c r="CY15" s="6">
        <v>6.6253622044052298E-3</v>
      </c>
      <c r="CZ15" s="6">
        <v>9.1373039851271407E-3</v>
      </c>
      <c r="DA15" s="6">
        <v>4.32858285300095E-2</v>
      </c>
      <c r="DB15" s="6">
        <v>2.1738897758010502E-2</v>
      </c>
      <c r="DC15" s="6">
        <v>2.8400740213201402E-2</v>
      </c>
      <c r="DD15" s="6">
        <v>0.40764509325201898</v>
      </c>
      <c r="DE15" s="6">
        <v>2.9973213250427101E-2</v>
      </c>
      <c r="DF15" s="6">
        <v>3.3600470083654202E-2</v>
      </c>
      <c r="DG15" s="6">
        <v>2.6213323246700799E-2</v>
      </c>
      <c r="DH15" s="6">
        <v>0.15616565775219499</v>
      </c>
      <c r="DI15" s="6">
        <v>0.19161195623966901</v>
      </c>
      <c r="DJ15" s="6">
        <v>2.3555565375864701E-2</v>
      </c>
      <c r="DK15" s="6">
        <v>0.489185289372295</v>
      </c>
      <c r="DL15" s="6">
        <v>0.52076469788075996</v>
      </c>
      <c r="DM15" s="6">
        <v>0.64063102602272703</v>
      </c>
      <c r="DN15" s="6">
        <v>0.19996335414640701</v>
      </c>
      <c r="DO15" s="6">
        <v>2.1162462537898701E-2</v>
      </c>
      <c r="DP15" s="6">
        <v>7.0077167981298597E-3</v>
      </c>
      <c r="DQ15" s="6">
        <v>-6.76621139278444E-4</v>
      </c>
      <c r="DR15" s="6">
        <v>6.6817366567264405E-2</v>
      </c>
      <c r="DS15" s="6">
        <v>0.283998387909905</v>
      </c>
      <c r="DT15" s="6">
        <v>7.3850254965666703E-2</v>
      </c>
      <c r="DU15" s="6">
        <v>0.104523044802478</v>
      </c>
      <c r="DV15" s="6">
        <v>1.08430071988985E-2</v>
      </c>
      <c r="DW15" s="6">
        <v>0.33410808972893402</v>
      </c>
      <c r="DX15" s="6">
        <v>7.9375622157068795E-2</v>
      </c>
      <c r="DY15" s="6">
        <v>0.40941427996663998</v>
      </c>
      <c r="DZ15" s="6">
        <v>0.25066108939881698</v>
      </c>
      <c r="EA15" s="6">
        <v>0.54274919885333595</v>
      </c>
      <c r="EB15" s="6">
        <v>0.27018768909966401</v>
      </c>
      <c r="EC15" s="6">
        <v>0.146982364943049</v>
      </c>
      <c r="ED15" s="6">
        <v>-1.64655929194511E-2</v>
      </c>
      <c r="EE15" s="6">
        <v>0.83592094035403597</v>
      </c>
      <c r="EF15" s="6">
        <v>6.8743354218390507E-2</v>
      </c>
      <c r="EG15" s="6">
        <v>0.71429542712119698</v>
      </c>
      <c r="EH15" s="6">
        <v>0.34987695207540798</v>
      </c>
      <c r="EI15" s="6">
        <v>4.5157764213242198E-2</v>
      </c>
      <c r="EJ15" s="6">
        <v>0.135272363922915</v>
      </c>
      <c r="EK15" s="6">
        <v>4.26647535130198E-2</v>
      </c>
      <c r="EL15" s="6">
        <v>2.9839205642935799E-3</v>
      </c>
      <c r="EM15" s="6">
        <v>-2.3184800060801301E-4</v>
      </c>
      <c r="EN15" s="6">
        <v>3.6193808763036003E-2</v>
      </c>
      <c r="EO15" s="6">
        <v>6.1090367038699502E-2</v>
      </c>
      <c r="EP15" s="6">
        <v>0.284695628615101</v>
      </c>
      <c r="EQ15" s="6">
        <v>2.7236853015853699E-2</v>
      </c>
      <c r="ER15" s="6">
        <v>3.6159048932369597E-2</v>
      </c>
      <c r="ES15" s="6">
        <v>2.3968406674528799E-2</v>
      </c>
      <c r="ET15" s="6">
        <v>6.8356284584271398E-2</v>
      </c>
      <c r="EU15" s="6">
        <v>1.48037561889112E-2</v>
      </c>
      <c r="EV15" s="6">
        <v>0.118018382142227</v>
      </c>
      <c r="EW15" s="6">
        <v>3.4399491037157198E-2</v>
      </c>
      <c r="EX15" s="6">
        <v>9.6605212692533596E-2</v>
      </c>
      <c r="EY15" s="6">
        <v>5.6726933733108803E-2</v>
      </c>
      <c r="EZ15" s="6">
        <v>1.1445803931808701E-2</v>
      </c>
      <c r="FA15" s="6">
        <v>5.2562455973116401E-2</v>
      </c>
      <c r="FB15" s="6">
        <v>5.9066040858269699E-2</v>
      </c>
      <c r="FC15" s="6">
        <v>0.36318379261164202</v>
      </c>
      <c r="FD15" s="6">
        <v>7.9796654367947403E-2</v>
      </c>
      <c r="FE15" s="6">
        <v>8.1618589814576301E-2</v>
      </c>
      <c r="FF15" s="6">
        <v>0.122092286896612</v>
      </c>
      <c r="FG15" s="6">
        <v>3.2105419854840597E-2</v>
      </c>
      <c r="FH15" s="6">
        <v>4.75868791875338E-2</v>
      </c>
      <c r="FI15" s="6">
        <v>2.52771463442414E-2</v>
      </c>
      <c r="FJ15" s="6">
        <v>5.1968744749244303E-2</v>
      </c>
      <c r="FK15" s="6">
        <v>7.8955841330929394E-2</v>
      </c>
      <c r="FL15" s="6">
        <v>0.33770403718360897</v>
      </c>
      <c r="FM15" s="6">
        <v>0.75787765431369603</v>
      </c>
      <c r="FN15" s="6">
        <v>0.43839875290463198</v>
      </c>
      <c r="FO15" s="6">
        <v>0.12804151833229899</v>
      </c>
      <c r="FP15" s="6">
        <v>0.17249955807043199</v>
      </c>
      <c r="FQ15" s="6">
        <v>0.27092486062306897</v>
      </c>
      <c r="FR15" s="6">
        <v>-3.6067672721971701E-3</v>
      </c>
      <c r="FS15" s="6">
        <v>6.8767359296294503E-2</v>
      </c>
      <c r="FT15" s="6">
        <v>0.28706141617316799</v>
      </c>
      <c r="FU15" s="6">
        <v>7.7226922819177604E-2</v>
      </c>
      <c r="FV15" s="6">
        <v>6.7486556618742199E-2</v>
      </c>
      <c r="FW15" s="6">
        <v>8.0016696162219195E-2</v>
      </c>
      <c r="FX15" s="6">
        <v>7.8685768240570803E-2</v>
      </c>
      <c r="FY15" s="6">
        <v>5.8851997442863999E-2</v>
      </c>
      <c r="FZ15" s="6">
        <v>7.1183958205781203E-2</v>
      </c>
      <c r="GA15" s="6">
        <v>0.13719918771877401</v>
      </c>
      <c r="GB15" s="6">
        <v>0.29988902267642797</v>
      </c>
      <c r="GC15" s="6">
        <v>0.39422087931369398</v>
      </c>
      <c r="GD15" s="6">
        <v>0.60057871304126897</v>
      </c>
      <c r="GE15" s="6">
        <v>0.25685995280511698</v>
      </c>
      <c r="GF15" s="6">
        <v>3.84241724913316E-2</v>
      </c>
      <c r="GG15" s="6">
        <v>0.44832378382027199</v>
      </c>
      <c r="GH15" s="6">
        <v>4.3872657972658701E-3</v>
      </c>
      <c r="GI15" s="6">
        <v>0.133423857326229</v>
      </c>
      <c r="GJ15" s="6">
        <v>2.6952113295879099E-2</v>
      </c>
      <c r="GK15" s="6">
        <v>0.13185917818711401</v>
      </c>
      <c r="GL15" s="6">
        <v>8.4763934260051493E-2</v>
      </c>
      <c r="GM15" s="6">
        <v>1.55057729455256E-2</v>
      </c>
      <c r="GN15" s="6">
        <v>0</v>
      </c>
      <c r="GO15" s="6">
        <v>0</v>
      </c>
      <c r="GP15" s="6">
        <v>0</v>
      </c>
      <c r="GQ15" s="6">
        <v>0</v>
      </c>
      <c r="GR15" s="6">
        <v>0</v>
      </c>
    </row>
    <row r="16" spans="1:200" x14ac:dyDescent="0.2">
      <c r="A16" s="1" t="s">
        <v>15</v>
      </c>
      <c r="B16" s="1">
        <v>3</v>
      </c>
      <c r="C16" s="1">
        <v>4532</v>
      </c>
      <c r="D16" s="6">
        <v>0.444795603190485</v>
      </c>
      <c r="E16" s="6">
        <v>3.5729140003204103E-2</v>
      </c>
      <c r="F16" s="6">
        <v>0.23169667779869499</v>
      </c>
      <c r="G16" s="6">
        <v>-5.6324232523427397E-3</v>
      </c>
      <c r="H16" s="6">
        <v>-0.37382123434938602</v>
      </c>
      <c r="I16" s="6">
        <v>5.8880780968066796E-3</v>
      </c>
      <c r="J16" s="6">
        <v>4.8755229663202601E-3</v>
      </c>
      <c r="K16" s="6">
        <v>0.57691425912442695</v>
      </c>
      <c r="L16" s="6">
        <v>0.22870521763895399</v>
      </c>
      <c r="M16" s="6">
        <v>6.9241746903678904E-3</v>
      </c>
      <c r="N16" s="6">
        <v>2.0968643138494902E-2</v>
      </c>
      <c r="O16" s="6">
        <v>-1.5032509073151099E-2</v>
      </c>
      <c r="P16" s="6">
        <v>5.13092938419051E-2</v>
      </c>
      <c r="Q16" s="6">
        <v>0.16195774660444101</v>
      </c>
      <c r="R16" s="6">
        <v>0.826508861336684</v>
      </c>
      <c r="S16" s="6">
        <v>7.6808954188480494E-2</v>
      </c>
      <c r="T16" s="6">
        <v>-2.0782576223138501E-2</v>
      </c>
      <c r="U16" s="6">
        <v>0.13560328689020901</v>
      </c>
      <c r="V16" s="6">
        <v>-2.0596764731244999E-2</v>
      </c>
      <c r="W16" s="6">
        <v>0.25705448231731498</v>
      </c>
      <c r="X16" s="6">
        <v>6.1410552050106801E-2</v>
      </c>
      <c r="Y16" s="6">
        <v>0.124263685907265</v>
      </c>
      <c r="Z16" s="6">
        <v>7.9295500792939497E-2</v>
      </c>
      <c r="AA16" s="6">
        <v>4.3823155799206898E-2</v>
      </c>
      <c r="AB16" s="6">
        <v>-5.0967422638512401E-2</v>
      </c>
      <c r="AC16" s="6">
        <v>1.51147665106257E-2</v>
      </c>
      <c r="AD16" s="6">
        <v>5.2785896585467597E-2</v>
      </c>
      <c r="AE16" s="6">
        <v>0.14675122693026299</v>
      </c>
      <c r="AF16" s="6">
        <v>0.144656862442953</v>
      </c>
      <c r="AG16" s="6">
        <v>5.7452645482173499E-2</v>
      </c>
      <c r="AH16" s="6">
        <v>5.2364919264813403E-2</v>
      </c>
      <c r="AI16" s="6">
        <v>-7.36089772304078E-3</v>
      </c>
      <c r="AJ16" s="6">
        <v>1.4129039885496499</v>
      </c>
      <c r="AK16" s="6">
        <v>-9.1343719456741905E-3</v>
      </c>
      <c r="AL16" s="6">
        <v>2.5496557997077899E-2</v>
      </c>
      <c r="AM16" s="6">
        <v>2.8200253884740398E-4</v>
      </c>
      <c r="AN16" s="6">
        <v>-1.4013734348996301E-2</v>
      </c>
      <c r="AO16" s="6">
        <v>4.1750330268542302E-2</v>
      </c>
      <c r="AP16" s="6">
        <v>1.9716506097740699E-2</v>
      </c>
      <c r="AQ16" s="6">
        <v>-9.0635090819890296E-2</v>
      </c>
      <c r="AR16" s="6">
        <v>-4.2245084389267801E-2</v>
      </c>
      <c r="AS16" s="6">
        <v>-1.63659929760618E-2</v>
      </c>
      <c r="AT16" s="6">
        <v>-3.3228093427925397E-2</v>
      </c>
      <c r="AU16" s="6">
        <v>9.6925820951886399E-2</v>
      </c>
      <c r="AV16" s="6">
        <v>-0.30850125771972797</v>
      </c>
      <c r="AW16" s="6">
        <v>9.8616837851065297E-3</v>
      </c>
      <c r="AX16" s="6">
        <v>5.2298558813026197E-2</v>
      </c>
      <c r="AY16" s="6">
        <v>1.00733055734025E-2</v>
      </c>
      <c r="AZ16" s="6">
        <v>-0.14049103667043999</v>
      </c>
      <c r="BA16" s="6">
        <v>-5.1175618245202302E-2</v>
      </c>
      <c r="BB16" s="6">
        <v>9.8741827251105099E-2</v>
      </c>
      <c r="BC16" s="6">
        <v>-1.1223456650134999E-2</v>
      </c>
      <c r="BD16" s="6">
        <v>-8.1971274120389695E-2</v>
      </c>
      <c r="BE16" s="6">
        <v>5.94132512507679E-3</v>
      </c>
      <c r="BF16" s="6">
        <v>-1.23683131711112E-3</v>
      </c>
      <c r="BG16" s="6">
        <v>0.24622125757063201</v>
      </c>
      <c r="BH16" s="6">
        <v>-4.4327553061220701E-2</v>
      </c>
      <c r="BI16" s="6">
        <v>0.86304421390729202</v>
      </c>
      <c r="BJ16" s="6">
        <v>-2.9157381356637499E-3</v>
      </c>
      <c r="BK16" s="6">
        <v>-3.1402946478686E-3</v>
      </c>
      <c r="BL16" s="6">
        <v>0.148903054262225</v>
      </c>
      <c r="BM16" s="6">
        <v>3.3232542735085503E-2</v>
      </c>
      <c r="BN16" s="6">
        <v>-5.2127383774913001E-3</v>
      </c>
      <c r="BO16" s="6">
        <v>-7.9462973733707594E-3</v>
      </c>
      <c r="BP16" s="6">
        <v>-5.9624827887481302E-2</v>
      </c>
      <c r="BQ16" s="6">
        <v>0.19338373107619</v>
      </c>
      <c r="BR16" s="6">
        <v>8.4951903832901896E-2</v>
      </c>
      <c r="BS16" s="6">
        <v>-1.3672794560478501E-2</v>
      </c>
      <c r="BT16" s="6">
        <v>-4.7066435452345103E-2</v>
      </c>
      <c r="BU16" s="6">
        <v>4.2880543773337202E-3</v>
      </c>
      <c r="BV16" s="6">
        <v>0.16434967152352101</v>
      </c>
      <c r="BW16" s="6">
        <v>7.2184384519615903E-3</v>
      </c>
      <c r="BX16" s="6">
        <v>5.5796410993182201E-2</v>
      </c>
      <c r="BY16" s="6">
        <v>3.0612130408037001E-2</v>
      </c>
      <c r="BZ16" s="6">
        <v>5.56887893287768E-2</v>
      </c>
      <c r="CA16" s="6">
        <v>8.8691129070713401E-2</v>
      </c>
      <c r="CB16" s="6">
        <v>-3.1846010971261898E-2</v>
      </c>
      <c r="CC16" s="6">
        <v>-1.87303295395954E-2</v>
      </c>
      <c r="CD16" s="6">
        <v>0.14058690430942899</v>
      </c>
      <c r="CE16" s="6">
        <v>3.9955116373358003E-2</v>
      </c>
      <c r="CF16" s="6">
        <v>-3.4752237921163803E-2</v>
      </c>
      <c r="CG16" s="6">
        <v>0.39794327977385802</v>
      </c>
      <c r="CH16" s="6">
        <v>0.24640146223499701</v>
      </c>
      <c r="CI16" s="6">
        <v>-6.9821159159547501E-3</v>
      </c>
      <c r="CJ16" s="6">
        <v>-0.100901944371474</v>
      </c>
      <c r="CK16" s="6">
        <v>2.7047457668758199E-2</v>
      </c>
      <c r="CL16" s="6">
        <v>2.9451477237336501E-2</v>
      </c>
      <c r="CM16" s="6">
        <v>2.18158761875577E-2</v>
      </c>
      <c r="CN16" s="6">
        <v>-3.3587117350033897E-2</v>
      </c>
      <c r="CO16" s="6">
        <v>6.5354114791012899E-2</v>
      </c>
      <c r="CP16" s="6">
        <v>1.46652593441562E-2</v>
      </c>
      <c r="CQ16" s="6">
        <v>0.174994899057549</v>
      </c>
      <c r="CR16" s="6">
        <v>-1.9044490400789801E-2</v>
      </c>
      <c r="CS16" s="6">
        <v>2.05769053615684E-2</v>
      </c>
      <c r="CT16" s="6">
        <v>3.9928982657664501E-2</v>
      </c>
      <c r="CU16" s="6">
        <v>-9.1975629033617696E-4</v>
      </c>
      <c r="CV16" s="6">
        <v>3.6876660430594399E-2</v>
      </c>
      <c r="CW16" s="6">
        <v>0.105843999299891</v>
      </c>
      <c r="CX16" s="6">
        <v>7.4626867790429194E-2</v>
      </c>
      <c r="CY16" s="6">
        <v>0.15163121638993901</v>
      </c>
      <c r="CZ16" s="6">
        <v>-1.18105683650157E-2</v>
      </c>
      <c r="DA16" s="6">
        <v>0.12065358605888001</v>
      </c>
      <c r="DB16" s="6">
        <v>-3.5909627393036899E-3</v>
      </c>
      <c r="DC16" s="6">
        <v>6.9975741544752695E-2</v>
      </c>
      <c r="DD16" s="6">
        <v>3.75932248129274E-2</v>
      </c>
      <c r="DE16" s="6">
        <v>0.37024345436866801</v>
      </c>
      <c r="DF16" s="6">
        <v>6.04870135904855E-2</v>
      </c>
      <c r="DG16" s="6">
        <v>-3.1959978650943099E-3</v>
      </c>
      <c r="DH16" s="6">
        <v>-1.7175693601666299E-2</v>
      </c>
      <c r="DI16" s="6">
        <v>-7.2675759278116703E-2</v>
      </c>
      <c r="DJ16" s="6">
        <v>-1.86679004126346E-3</v>
      </c>
      <c r="DK16" s="6">
        <v>1.3300389150892301E-3</v>
      </c>
      <c r="DL16" s="6">
        <v>3.6528153141332197E-2</v>
      </c>
      <c r="DM16" s="6">
        <v>-2.1241229303383999E-2</v>
      </c>
      <c r="DN16" s="6">
        <v>5.3929263577531302E-3</v>
      </c>
      <c r="DO16" s="6">
        <v>1.42944361618588E-2</v>
      </c>
      <c r="DP16" s="6">
        <v>-1.3299234655304901E-2</v>
      </c>
      <c r="DQ16" s="6">
        <v>-3.0328850886168102E-2</v>
      </c>
      <c r="DR16" s="6">
        <v>-3.0654826834972299E-2</v>
      </c>
      <c r="DS16" s="6">
        <v>6.0708628828607503E-2</v>
      </c>
      <c r="DT16" s="6">
        <v>-4.4401517625513198E-2</v>
      </c>
      <c r="DU16" s="6">
        <v>-1.23516354646202E-2</v>
      </c>
      <c r="DV16" s="6">
        <v>1.29664326943334E-2</v>
      </c>
      <c r="DW16" s="6">
        <v>-6.7596243800148698E-2</v>
      </c>
      <c r="DX16" s="6">
        <v>-3.43063952451916E-3</v>
      </c>
      <c r="DY16" s="6">
        <v>4.3527094593183704E-3</v>
      </c>
      <c r="DZ16" s="6">
        <v>4.94789762425763E-2</v>
      </c>
      <c r="EA16" s="6">
        <v>-5.1616161147137697E-3</v>
      </c>
      <c r="EB16" s="6">
        <v>-7.8553700032022597E-2</v>
      </c>
      <c r="EC16" s="6">
        <v>0.17803948797102501</v>
      </c>
      <c r="ED16" s="6">
        <v>3.2491740315117201E-2</v>
      </c>
      <c r="EE16" s="6">
        <v>5.16831873657684E-2</v>
      </c>
      <c r="EF16" s="6">
        <v>-3.8956563673239498E-2</v>
      </c>
      <c r="EG16" s="6">
        <v>9.6374809915121696E-3</v>
      </c>
      <c r="EH16" s="6">
        <v>0.36053832500524802</v>
      </c>
      <c r="EI16" s="6">
        <v>2.2473327374972901E-2</v>
      </c>
      <c r="EJ16" s="6">
        <v>3.8365086934510101E-2</v>
      </c>
      <c r="EK16" s="6">
        <v>3.4495606536596099E-2</v>
      </c>
      <c r="EL16" s="6">
        <v>5.8669824293230602E-2</v>
      </c>
      <c r="EM16" s="6">
        <v>9.7914199792249301E-2</v>
      </c>
      <c r="EN16" s="6">
        <v>-9.2615493853152406E-3</v>
      </c>
      <c r="EO16" s="6">
        <v>0.50723168033396904</v>
      </c>
      <c r="EP16" s="6">
        <v>0.157289485072725</v>
      </c>
      <c r="EQ16" s="6">
        <v>2.1050755108775202E-2</v>
      </c>
      <c r="ER16" s="6">
        <v>6.6077894659123101E-2</v>
      </c>
      <c r="ES16" s="6">
        <v>1.8462070263954599E-3</v>
      </c>
      <c r="ET16" s="6">
        <v>0.20802341860155099</v>
      </c>
      <c r="EU16" s="6">
        <v>2.1717486105561699E-2</v>
      </c>
      <c r="EV16" s="6">
        <v>0.13250134964687801</v>
      </c>
      <c r="EW16" s="6">
        <v>5.8355862675547703E-3</v>
      </c>
      <c r="EX16" s="6">
        <v>1.3844455094659799E-2</v>
      </c>
      <c r="EY16" s="6">
        <v>0.114887814648308</v>
      </c>
      <c r="EZ16" s="6">
        <v>4.5654630447647497E-2</v>
      </c>
      <c r="FA16" s="6">
        <v>4.97738157468769E-2</v>
      </c>
      <c r="FB16" s="6">
        <v>1.3860031804456999E-2</v>
      </c>
      <c r="FC16" s="6">
        <v>-4.83419869776716E-2</v>
      </c>
      <c r="FD16" s="6">
        <v>-3.1573709716683197E-2</v>
      </c>
      <c r="FE16" s="6">
        <v>0.82920025954489796</v>
      </c>
      <c r="FF16" s="6">
        <v>-5.5092165477554304E-3</v>
      </c>
      <c r="FG16" s="6">
        <v>0.21461838351353699</v>
      </c>
      <c r="FH16" s="6">
        <v>6.4719362260638597E-2</v>
      </c>
      <c r="FI16" s="6">
        <v>9.4690541175562304E-2</v>
      </c>
      <c r="FJ16" s="6">
        <v>0.13705867582596801</v>
      </c>
      <c r="FK16" s="6">
        <v>2.9763037688384002E-2</v>
      </c>
      <c r="FL16" s="6">
        <v>1.30399339889749E-2</v>
      </c>
      <c r="FM16" s="6">
        <v>-1.13386152242983E-2</v>
      </c>
      <c r="FN16" s="6">
        <v>4.1276953224575502E-2</v>
      </c>
      <c r="FO16" s="6">
        <v>2.30988105587078E-2</v>
      </c>
      <c r="FP16" s="6">
        <v>-6.0361432054032299E-3</v>
      </c>
      <c r="FQ16" s="6">
        <v>0.61733772416674904</v>
      </c>
      <c r="FR16" s="6">
        <v>0.58427089021499001</v>
      </c>
      <c r="FS16" s="6">
        <v>4.0965485558187499E-2</v>
      </c>
      <c r="FT16" s="6">
        <v>7.4160001816439697E-2</v>
      </c>
      <c r="FU16" s="6">
        <v>5.3593077556983199E-2</v>
      </c>
      <c r="FV16" s="6">
        <v>3.0866646768679298E-2</v>
      </c>
      <c r="FW16" s="6">
        <v>-7.0417951800828799E-2</v>
      </c>
      <c r="FX16" s="6">
        <v>-6.0138427345475202E-3</v>
      </c>
      <c r="FY16" s="6">
        <v>0.528438555868043</v>
      </c>
      <c r="FZ16" s="6">
        <v>0.628310252614253</v>
      </c>
      <c r="GA16" s="6">
        <v>-4.8452838717787002E-2</v>
      </c>
      <c r="GB16" s="6">
        <v>-1.87483616644393E-2</v>
      </c>
      <c r="GC16" s="6">
        <v>-6.5111739230008497E-3</v>
      </c>
      <c r="GD16" s="6">
        <v>3.2875887606362501E-2</v>
      </c>
      <c r="GE16" s="6">
        <v>1.6925604379925598E-2</v>
      </c>
      <c r="GF16" s="6">
        <v>-9.24844433914008E-2</v>
      </c>
      <c r="GG16" s="6">
        <v>6.6178650655068005E-2</v>
      </c>
      <c r="GH16" s="6">
        <v>0.223129594270983</v>
      </c>
      <c r="GI16" s="6">
        <v>0.29154005198878002</v>
      </c>
      <c r="GJ16" s="6">
        <v>8.5181911842620403E-2</v>
      </c>
      <c r="GK16" s="6">
        <v>0.72548721079515699</v>
      </c>
      <c r="GL16" s="6">
        <v>0.40143058071930598</v>
      </c>
      <c r="GM16" s="6">
        <v>-1.53612724932822E-2</v>
      </c>
      <c r="GN16" s="6">
        <v>-2.7000827931373199E-2</v>
      </c>
      <c r="GO16" s="6">
        <v>4.2346694793657498E-2</v>
      </c>
      <c r="GP16" s="6">
        <v>8.9997842453344204E-2</v>
      </c>
      <c r="GQ16" s="6">
        <v>0</v>
      </c>
      <c r="GR16" s="6">
        <v>0</v>
      </c>
    </row>
    <row r="17" spans="1:200" x14ac:dyDescent="0.2">
      <c r="A17" s="1" t="s">
        <v>16</v>
      </c>
      <c r="B17" s="1">
        <v>121</v>
      </c>
      <c r="C17" s="1">
        <v>109492</v>
      </c>
      <c r="D17" s="6">
        <v>0.15681932222579401</v>
      </c>
      <c r="E17" s="6">
        <v>8.9659690196416106E-2</v>
      </c>
      <c r="F17" s="6">
        <v>0.16866769203526799</v>
      </c>
      <c r="G17" s="6">
        <v>0.17660858651997399</v>
      </c>
      <c r="H17" s="6">
        <v>0.115101426995301</v>
      </c>
      <c r="I17" s="6">
        <v>0.13275615639367899</v>
      </c>
      <c r="J17" s="6">
        <v>0.24802494392598701</v>
      </c>
      <c r="K17" s="6">
        <v>8.9920228463682694E-2</v>
      </c>
      <c r="L17" s="6">
        <v>0.17131092999005601</v>
      </c>
      <c r="M17" s="6">
        <v>0.21525841166292101</v>
      </c>
      <c r="N17" s="6">
        <v>0.140409313124431</v>
      </c>
      <c r="O17" s="6">
        <v>0.20453681815862501</v>
      </c>
      <c r="P17" s="6">
        <v>0.24639123071510299</v>
      </c>
      <c r="Q17" s="6">
        <v>0.15963217297439999</v>
      </c>
      <c r="R17" s="6">
        <v>0.15997799199933199</v>
      </c>
      <c r="S17" s="6">
        <v>0.149183873923244</v>
      </c>
      <c r="T17" s="6">
        <v>0.146920827112036</v>
      </c>
      <c r="U17" s="6">
        <v>0.187081498936015</v>
      </c>
      <c r="V17" s="6">
        <v>0.14921337254702</v>
      </c>
      <c r="W17" s="6">
        <v>0.123289529679319</v>
      </c>
      <c r="X17" s="6">
        <v>0.19757503094830201</v>
      </c>
      <c r="Y17" s="6">
        <v>0.17680264217658201</v>
      </c>
      <c r="Z17" s="6">
        <v>0.112852411436984</v>
      </c>
      <c r="AA17" s="6">
        <v>0.315465356340008</v>
      </c>
      <c r="AB17" s="6">
        <v>7.4570514692152007E-2</v>
      </c>
      <c r="AC17" s="6">
        <v>0.16848379885894499</v>
      </c>
      <c r="AD17" s="6">
        <v>0.25351192802030098</v>
      </c>
      <c r="AE17" s="6">
        <v>0.19250532818448801</v>
      </c>
      <c r="AF17" s="6">
        <v>0.200670625074511</v>
      </c>
      <c r="AG17" s="6">
        <v>0.15399723157706699</v>
      </c>
      <c r="AH17" s="6">
        <v>0.15565721483893299</v>
      </c>
      <c r="AI17" s="6">
        <v>0.14881039081644201</v>
      </c>
      <c r="AJ17" s="6">
        <v>0.139989283234212</v>
      </c>
      <c r="AK17" s="6">
        <v>0.15113386877836299</v>
      </c>
      <c r="AL17" s="6">
        <v>0.15216999008920901</v>
      </c>
      <c r="AM17" s="6">
        <v>6.1851996962069597E-2</v>
      </c>
      <c r="AN17" s="6">
        <v>0.173057789096631</v>
      </c>
      <c r="AO17" s="6">
        <v>0.18930485546812301</v>
      </c>
      <c r="AP17" s="6">
        <v>0.124431028994014</v>
      </c>
      <c r="AQ17" s="6">
        <v>0.17309456699904699</v>
      </c>
      <c r="AR17" s="6">
        <v>0.102267501796694</v>
      </c>
      <c r="AS17" s="6">
        <v>0.15312547588966999</v>
      </c>
      <c r="AT17" s="6">
        <v>0.107950747109884</v>
      </c>
      <c r="AU17" s="6">
        <v>0.123270624938529</v>
      </c>
      <c r="AV17" s="6">
        <v>0.21883263344675499</v>
      </c>
      <c r="AW17" s="6">
        <v>0.25868632422656501</v>
      </c>
      <c r="AX17" s="6">
        <v>0.27873368763630602</v>
      </c>
      <c r="AY17" s="6">
        <v>0.186356290683585</v>
      </c>
      <c r="AZ17" s="6">
        <v>0.196045310119287</v>
      </c>
      <c r="BA17" s="6">
        <v>0.29349483117308001</v>
      </c>
      <c r="BB17" s="6">
        <v>0.18827905693751501</v>
      </c>
      <c r="BC17" s="6">
        <v>0.198062954005399</v>
      </c>
      <c r="BD17" s="6">
        <v>0.19491874642901399</v>
      </c>
      <c r="BE17" s="6">
        <v>0.1630114348609</v>
      </c>
      <c r="BF17" s="6">
        <v>0.113478661518924</v>
      </c>
      <c r="BG17" s="6">
        <v>0.10346873485727601</v>
      </c>
      <c r="BH17" s="6">
        <v>8.6700301867198501E-2</v>
      </c>
      <c r="BI17" s="6">
        <v>0.22678544229943101</v>
      </c>
      <c r="BJ17" s="6">
        <v>0.20556635395721501</v>
      </c>
      <c r="BK17" s="6">
        <v>0.121336797235368</v>
      </c>
      <c r="BL17" s="6">
        <v>0.13329486911492699</v>
      </c>
      <c r="BM17" s="6">
        <v>8.6891413449400906E-2</v>
      </c>
      <c r="BN17" s="6">
        <v>0.108824342733948</v>
      </c>
      <c r="BO17" s="6">
        <v>8.8003575816569701E-2</v>
      </c>
      <c r="BP17" s="6">
        <v>0.143548151071244</v>
      </c>
      <c r="BQ17" s="6">
        <v>0.10474825923374401</v>
      </c>
      <c r="BR17" s="6">
        <v>0.15321897812839499</v>
      </c>
      <c r="BS17" s="6">
        <v>0.10581880274589101</v>
      </c>
      <c r="BT17" s="6">
        <v>7.1589743323825394E-2</v>
      </c>
      <c r="BU17" s="6">
        <v>0.135335985910183</v>
      </c>
      <c r="BV17" s="6">
        <v>9.1250717858760502E-2</v>
      </c>
      <c r="BW17" s="6">
        <v>5.7879571255240202E-2</v>
      </c>
      <c r="BX17" s="6">
        <v>0.123157126042682</v>
      </c>
      <c r="BY17" s="6">
        <v>6.7703160416082597E-2</v>
      </c>
      <c r="BZ17" s="6">
        <v>8.5936420643856704E-2</v>
      </c>
      <c r="CA17" s="6">
        <v>0.15639469654303001</v>
      </c>
      <c r="CB17" s="6">
        <v>0.17761718054849701</v>
      </c>
      <c r="CC17" s="6">
        <v>0.13174898404250601</v>
      </c>
      <c r="CD17" s="6">
        <v>0.204505751227054</v>
      </c>
      <c r="CE17" s="6">
        <v>0.14258611731378201</v>
      </c>
      <c r="CF17" s="6">
        <v>8.0839647508404805E-2</v>
      </c>
      <c r="CG17" s="6">
        <v>0.136854907004894</v>
      </c>
      <c r="CH17" s="6">
        <v>0.152862625209887</v>
      </c>
      <c r="CI17" s="6">
        <v>9.6399430003397499E-2</v>
      </c>
      <c r="CJ17" s="6">
        <v>0.11855927217001901</v>
      </c>
      <c r="CK17" s="6">
        <v>0.10258217541718</v>
      </c>
      <c r="CL17" s="6">
        <v>0.20536687563964001</v>
      </c>
      <c r="CM17" s="6">
        <v>7.4127048806024096E-2</v>
      </c>
      <c r="CN17" s="6">
        <v>8.0138535253181903E-2</v>
      </c>
      <c r="CO17" s="6">
        <v>8.92222614967976E-2</v>
      </c>
      <c r="CP17" s="6">
        <v>0.14893511852300001</v>
      </c>
      <c r="CQ17" s="6">
        <v>0.161449401574115</v>
      </c>
      <c r="CR17" s="6">
        <v>0.13676172294392899</v>
      </c>
      <c r="CS17" s="6">
        <v>0.15232959106604499</v>
      </c>
      <c r="CT17" s="6">
        <v>0.16099426028312999</v>
      </c>
      <c r="CU17" s="6">
        <v>0.110338924763717</v>
      </c>
      <c r="CV17" s="6">
        <v>0.196060195328914</v>
      </c>
      <c r="CW17" s="6">
        <v>0.102518018794944</v>
      </c>
      <c r="CX17" s="6">
        <v>0.10721009657627401</v>
      </c>
      <c r="CY17" s="6">
        <v>0.134503093943484</v>
      </c>
      <c r="CZ17" s="6">
        <v>0.111253563547712</v>
      </c>
      <c r="DA17" s="6">
        <v>9.7738191575026695E-2</v>
      </c>
      <c r="DB17" s="6">
        <v>0.176254360263673</v>
      </c>
      <c r="DC17" s="6">
        <v>9.67863543280022E-2</v>
      </c>
      <c r="DD17" s="6">
        <v>0.163500532808695</v>
      </c>
      <c r="DE17" s="6">
        <v>0.103501980053431</v>
      </c>
      <c r="DF17" s="6">
        <v>0.17233239433643799</v>
      </c>
      <c r="DG17" s="6">
        <v>0.16315087055177999</v>
      </c>
      <c r="DH17" s="6">
        <v>0.13383637740050999</v>
      </c>
      <c r="DI17" s="6">
        <v>9.9078468283479507E-2</v>
      </c>
      <c r="DJ17" s="6">
        <v>0.126217654206769</v>
      </c>
      <c r="DK17" s="6">
        <v>0.10760786426493001</v>
      </c>
      <c r="DL17" s="6">
        <v>0.118902514707889</v>
      </c>
      <c r="DM17" s="6">
        <v>7.0397444196805103E-2</v>
      </c>
      <c r="DN17" s="6">
        <v>6.3956180308955293E-2</v>
      </c>
      <c r="DO17" s="6">
        <v>0.14810572085385701</v>
      </c>
      <c r="DP17" s="6">
        <v>6.36711772102551E-2</v>
      </c>
      <c r="DQ17" s="6">
        <v>0.18607022840244</v>
      </c>
      <c r="DR17" s="6">
        <v>0.148360166110411</v>
      </c>
      <c r="DS17" s="6">
        <v>0.15176147071614099</v>
      </c>
      <c r="DT17" s="6">
        <v>0.195759055766177</v>
      </c>
      <c r="DU17" s="6">
        <v>0.157193393734745</v>
      </c>
      <c r="DV17" s="6">
        <v>0.21298237948958901</v>
      </c>
      <c r="DW17" s="6">
        <v>0.110385076272384</v>
      </c>
      <c r="DX17" s="6">
        <v>0.20497771237378601</v>
      </c>
      <c r="DY17" s="6">
        <v>0.103638601058022</v>
      </c>
      <c r="DZ17" s="6">
        <v>0.146447970333828</v>
      </c>
      <c r="EA17" s="6">
        <v>0.13147140246201999</v>
      </c>
      <c r="EB17" s="6">
        <v>0.21364968949121799</v>
      </c>
      <c r="EC17" s="6">
        <v>0.148171225727005</v>
      </c>
      <c r="ED17" s="6">
        <v>0.22689902699099099</v>
      </c>
      <c r="EE17" s="6">
        <v>0.200292675494467</v>
      </c>
      <c r="EF17" s="6">
        <v>7.6326580299643607E-2</v>
      </c>
      <c r="EG17" s="6">
        <v>7.5347524967888199E-2</v>
      </c>
      <c r="EH17" s="6">
        <v>0.11920917442557299</v>
      </c>
      <c r="EI17" s="6">
        <v>0.108731689306017</v>
      </c>
      <c r="EJ17" s="6">
        <v>0.18126603376251901</v>
      </c>
      <c r="EK17" s="6">
        <v>0.108797111427663</v>
      </c>
      <c r="EL17" s="6">
        <v>0.106002420233979</v>
      </c>
      <c r="EM17" s="6">
        <v>0.107807254710166</v>
      </c>
      <c r="EN17" s="6">
        <v>0.23386851321702301</v>
      </c>
      <c r="EO17" s="6">
        <v>0.11394906389872</v>
      </c>
      <c r="EP17" s="6">
        <v>0.142352417117729</v>
      </c>
      <c r="EQ17" s="6">
        <v>0.22430301304549799</v>
      </c>
      <c r="ER17" s="6">
        <v>8.8495218514426002E-2</v>
      </c>
      <c r="ES17" s="6">
        <v>0.16446581896889301</v>
      </c>
      <c r="ET17" s="6">
        <v>0.15949637221546001</v>
      </c>
      <c r="EU17" s="6">
        <v>0.181502367837274</v>
      </c>
      <c r="EV17" s="6">
        <v>0.173986614199379</v>
      </c>
      <c r="EW17" s="6">
        <v>0.20842857037622001</v>
      </c>
      <c r="EX17" s="6">
        <v>0.22257964663258401</v>
      </c>
      <c r="EY17" s="6">
        <v>0.14020756746523799</v>
      </c>
      <c r="EZ17" s="6">
        <v>0.27882689406889299</v>
      </c>
      <c r="FA17" s="6">
        <v>0.21181798426003801</v>
      </c>
      <c r="FB17" s="6">
        <v>0.18411786868051699</v>
      </c>
      <c r="FC17" s="6">
        <v>0.18480578107435</v>
      </c>
      <c r="FD17" s="6">
        <v>0.183747937797336</v>
      </c>
      <c r="FE17" s="6">
        <v>0.21003086449281599</v>
      </c>
      <c r="FF17" s="6">
        <v>0.13163080675545699</v>
      </c>
      <c r="FG17" s="6">
        <v>0.11402085754170101</v>
      </c>
      <c r="FH17" s="6">
        <v>9.8792855365666302E-2</v>
      </c>
      <c r="FI17" s="6">
        <v>0.16319071933690199</v>
      </c>
      <c r="FJ17" s="6">
        <v>0.149675982972859</v>
      </c>
      <c r="FK17" s="6">
        <v>0.180385784001421</v>
      </c>
      <c r="FL17" s="6">
        <v>0.167877552142808</v>
      </c>
      <c r="FM17" s="6">
        <v>0.149100341802924</v>
      </c>
      <c r="FN17" s="6">
        <v>0.25012195835960799</v>
      </c>
      <c r="FO17" s="6">
        <v>0.16685180038743</v>
      </c>
      <c r="FP17" s="6">
        <v>0.20484816965268099</v>
      </c>
      <c r="FQ17" s="6">
        <v>0.29542313128818298</v>
      </c>
      <c r="FR17" s="6">
        <v>0.18246066814182599</v>
      </c>
      <c r="FS17" s="6">
        <v>0.194022283227722</v>
      </c>
      <c r="FT17" s="6">
        <v>0.157900734868995</v>
      </c>
      <c r="FU17" s="6">
        <v>0.23173193169326001</v>
      </c>
      <c r="FV17" s="6">
        <v>0.22508322232618799</v>
      </c>
      <c r="FW17" s="6">
        <v>0.135216628786439</v>
      </c>
      <c r="FX17" s="6">
        <v>0.33402260135198802</v>
      </c>
      <c r="FY17" s="6">
        <v>0.221517481737595</v>
      </c>
      <c r="FZ17" s="6">
        <v>0.229876914553797</v>
      </c>
      <c r="GA17" s="6">
        <v>0.16793905574761001</v>
      </c>
      <c r="GB17" s="6">
        <v>0.26850467576109499</v>
      </c>
      <c r="GC17" s="6">
        <v>0.24268197798935401</v>
      </c>
      <c r="GD17" s="6">
        <v>0.22992732998151699</v>
      </c>
      <c r="GE17" s="6">
        <v>0.230334475025566</v>
      </c>
      <c r="GF17" s="6">
        <v>0.14576376591116</v>
      </c>
      <c r="GG17" s="6">
        <v>0.14576763806706999</v>
      </c>
      <c r="GH17" s="6">
        <v>0.24384876192167501</v>
      </c>
      <c r="GI17" s="6">
        <v>0.17878503112358701</v>
      </c>
      <c r="GJ17" s="6">
        <v>0.22863602937397501</v>
      </c>
      <c r="GK17" s="6">
        <v>0.17334961477686101</v>
      </c>
      <c r="GL17" s="6">
        <v>0.30843429623406998</v>
      </c>
      <c r="GM17" s="6">
        <v>0.22060540247742799</v>
      </c>
      <c r="GN17" s="6">
        <v>0.137690074258602</v>
      </c>
      <c r="GO17" s="6">
        <v>0.189203563019014</v>
      </c>
      <c r="GP17" s="6">
        <v>9.3171885079613395E-2</v>
      </c>
      <c r="GQ17" s="6">
        <v>1.1626355634570399E-2</v>
      </c>
      <c r="GR17" s="6">
        <v>0</v>
      </c>
    </row>
    <row r="18" spans="1:200" x14ac:dyDescent="0.2">
      <c r="A18" s="1" t="s">
        <v>17</v>
      </c>
      <c r="B18" s="1">
        <v>39</v>
      </c>
      <c r="C18" s="1">
        <v>80025</v>
      </c>
      <c r="D18" s="6">
        <v>0.15393687594612601</v>
      </c>
      <c r="E18" s="6">
        <v>0.22513546454619399</v>
      </c>
      <c r="F18" s="6">
        <v>0.37300362910379098</v>
      </c>
      <c r="G18" s="6">
        <v>0.38186892258618699</v>
      </c>
      <c r="H18" s="6">
        <v>0.44379772193248601</v>
      </c>
      <c r="I18" s="6">
        <v>0.154616847289019</v>
      </c>
      <c r="J18" s="6">
        <v>9.6591371834486503E-2</v>
      </c>
      <c r="K18" s="6">
        <v>0.12122072160511201</v>
      </c>
      <c r="L18" s="6">
        <v>0.29982426751320701</v>
      </c>
      <c r="M18" s="6">
        <v>0.32240819371868801</v>
      </c>
      <c r="N18" s="6">
        <v>0.145152041791209</v>
      </c>
      <c r="O18" s="6">
        <v>0.31431943156198799</v>
      </c>
      <c r="P18" s="6">
        <v>0.26705369763706499</v>
      </c>
      <c r="Q18" s="6">
        <v>0.84044169107930899</v>
      </c>
      <c r="R18" s="6">
        <v>0.61284143603433106</v>
      </c>
      <c r="S18" s="6">
        <v>0.189649510169146</v>
      </c>
      <c r="T18" s="6">
        <v>0.40847653032342002</v>
      </c>
      <c r="U18" s="6">
        <v>0.285782338570366</v>
      </c>
      <c r="V18" s="6">
        <v>0.24642163995465299</v>
      </c>
      <c r="W18" s="6">
        <v>0.27723870302494003</v>
      </c>
      <c r="X18" s="6">
        <v>0.191032539402715</v>
      </c>
      <c r="Y18" s="6">
        <v>0.119895279733278</v>
      </c>
      <c r="Z18" s="6">
        <v>7.3796918818064106E-2</v>
      </c>
      <c r="AA18" s="6">
        <v>0.158697181086705</v>
      </c>
      <c r="AB18" s="6">
        <v>0.34425722181336299</v>
      </c>
      <c r="AC18" s="6">
        <v>0.14474490071506299</v>
      </c>
      <c r="AD18" s="6">
        <v>9.7569437443053394E-2</v>
      </c>
      <c r="AE18" s="6">
        <v>0.106974549698717</v>
      </c>
      <c r="AF18" s="6">
        <v>7.96825156662814E-2</v>
      </c>
      <c r="AG18" s="6">
        <v>0.34677881967087199</v>
      </c>
      <c r="AH18" s="6">
        <v>7.6338805756189204E-2</v>
      </c>
      <c r="AI18" s="6">
        <v>9.1467913741408904E-2</v>
      </c>
      <c r="AJ18" s="6">
        <v>0.31453806921252597</v>
      </c>
      <c r="AK18" s="6">
        <v>0.11349513142449801</v>
      </c>
      <c r="AL18" s="6">
        <v>0.136624840360411</v>
      </c>
      <c r="AM18" s="6">
        <v>0.21781259610734799</v>
      </c>
      <c r="AN18" s="6">
        <v>8.1291292559475703E-2</v>
      </c>
      <c r="AO18" s="6">
        <v>5.2021135724822198E-2</v>
      </c>
      <c r="AP18" s="6">
        <v>7.3244370752358595E-2</v>
      </c>
      <c r="AQ18" s="6">
        <v>0.11590516428082299</v>
      </c>
      <c r="AR18" s="6">
        <v>0.43483587814528701</v>
      </c>
      <c r="AS18" s="6">
        <v>0.41472366229253999</v>
      </c>
      <c r="AT18" s="6">
        <v>7.5054711169534494E-2</v>
      </c>
      <c r="AU18" s="6">
        <v>6.4616184383729194E-2</v>
      </c>
      <c r="AV18" s="6">
        <v>0.311116394779899</v>
      </c>
      <c r="AW18" s="6">
        <v>0.436331801262557</v>
      </c>
      <c r="AX18" s="6">
        <v>5.3607131901316898E-2</v>
      </c>
      <c r="AY18" s="6">
        <v>0.14600079488338399</v>
      </c>
      <c r="AZ18" s="6">
        <v>8.2389296668909304E-2</v>
      </c>
      <c r="BA18" s="6">
        <v>0.13087466077262899</v>
      </c>
      <c r="BB18" s="6">
        <v>6.8459351355263098E-2</v>
      </c>
      <c r="BC18" s="6">
        <v>0.222844787720372</v>
      </c>
      <c r="BD18" s="6">
        <v>0.48767591761002699</v>
      </c>
      <c r="BE18" s="6">
        <v>7.9960743466104406E-2</v>
      </c>
      <c r="BF18" s="6">
        <v>0.454687535592537</v>
      </c>
      <c r="BG18" s="6">
        <v>0.49780234389924399</v>
      </c>
      <c r="BH18" s="6">
        <v>0.17729313944109601</v>
      </c>
      <c r="BI18" s="6">
        <v>0.33712909532233098</v>
      </c>
      <c r="BJ18" s="6">
        <v>0.17142900203199901</v>
      </c>
      <c r="BK18" s="6">
        <v>0.10915767192888499</v>
      </c>
      <c r="BL18" s="6">
        <v>0.18889939117796101</v>
      </c>
      <c r="BM18" s="6">
        <v>0.15616517130513699</v>
      </c>
      <c r="BN18" s="6">
        <v>9.4540251241624004E-2</v>
      </c>
      <c r="BO18" s="6">
        <v>0.201010160598112</v>
      </c>
      <c r="BP18" s="6">
        <v>0.25262794213104101</v>
      </c>
      <c r="BQ18" s="6">
        <v>0.10285881823314801</v>
      </c>
      <c r="BR18" s="6">
        <v>6.6540756520895403E-2</v>
      </c>
      <c r="BS18" s="6">
        <v>3.5474418498811798E-2</v>
      </c>
      <c r="BT18" s="6">
        <v>8.5049317800351895E-3</v>
      </c>
      <c r="BU18" s="6">
        <v>0.12388331987251</v>
      </c>
      <c r="BV18" s="6">
        <v>0.121463436556384</v>
      </c>
      <c r="BW18" s="6">
        <v>6.3425938519585306E-2</v>
      </c>
      <c r="BX18" s="6">
        <v>0.14241409059423801</v>
      </c>
      <c r="BY18" s="6">
        <v>4.8225336958030801E-2</v>
      </c>
      <c r="BZ18" s="6">
        <v>8.9551360351196693E-2</v>
      </c>
      <c r="CA18" s="6">
        <v>6.7641217531583794E-2</v>
      </c>
      <c r="CB18" s="6">
        <v>9.1839855091728095E-2</v>
      </c>
      <c r="CC18" s="6">
        <v>0.114688139572974</v>
      </c>
      <c r="CD18" s="6">
        <v>0.16474322499133501</v>
      </c>
      <c r="CE18" s="6">
        <v>6.3377012315888395E-2</v>
      </c>
      <c r="CF18" s="6">
        <v>6.7656339345456007E-2</v>
      </c>
      <c r="CG18" s="6">
        <v>7.6987979819288704E-2</v>
      </c>
      <c r="CH18" s="6">
        <v>5.5516947641508399E-2</v>
      </c>
      <c r="CI18" s="6">
        <v>7.4066418064809902E-2</v>
      </c>
      <c r="CJ18" s="6">
        <v>6.6914086661524499E-2</v>
      </c>
      <c r="CK18" s="6">
        <v>6.5904569706084506E-2</v>
      </c>
      <c r="CL18" s="6">
        <v>3.5474165291478198E-2</v>
      </c>
      <c r="CM18" s="6">
        <v>4.5061546428369598E-2</v>
      </c>
      <c r="CN18" s="6">
        <v>7.8242904806901298E-2</v>
      </c>
      <c r="CO18" s="6">
        <v>6.3728359432500006E-2</v>
      </c>
      <c r="CP18" s="6">
        <v>7.7867556226523901E-2</v>
      </c>
      <c r="CQ18" s="6">
        <v>7.0065407260143805E-2</v>
      </c>
      <c r="CR18" s="6">
        <v>0.12199515622511301</v>
      </c>
      <c r="CS18" s="6">
        <v>9.7968203229987103E-2</v>
      </c>
      <c r="CT18" s="6">
        <v>5.67055105011341E-2</v>
      </c>
      <c r="CU18" s="6">
        <v>8.0770139914652206E-2</v>
      </c>
      <c r="CV18" s="6">
        <v>3.0623255859209501E-2</v>
      </c>
      <c r="CW18" s="6">
        <v>3.2796970520617398E-2</v>
      </c>
      <c r="CX18" s="6">
        <v>3.3119323703510103E-2</v>
      </c>
      <c r="CY18" s="6">
        <v>5.0018753258201598E-2</v>
      </c>
      <c r="CZ18" s="6">
        <v>0.13337612047837899</v>
      </c>
      <c r="DA18" s="6">
        <v>7.7953958183182598E-2</v>
      </c>
      <c r="DB18" s="6">
        <v>7.2621095094485694E-2</v>
      </c>
      <c r="DC18" s="6">
        <v>0.11317937694093901</v>
      </c>
      <c r="DD18" s="6">
        <v>3.2865804063812301E-2</v>
      </c>
      <c r="DE18" s="6">
        <v>4.6673418570335398E-2</v>
      </c>
      <c r="DF18" s="6">
        <v>0.145709433552102</v>
      </c>
      <c r="DG18" s="6">
        <v>0.17165250855377401</v>
      </c>
      <c r="DH18" s="6">
        <v>2.6898177410863301E-2</v>
      </c>
      <c r="DI18" s="6">
        <v>5.0315374844524599E-2</v>
      </c>
      <c r="DJ18" s="6">
        <v>1.98527962862187E-2</v>
      </c>
      <c r="DK18" s="6">
        <v>3.8037585774501198E-2</v>
      </c>
      <c r="DL18" s="6">
        <v>7.6511788822435003E-3</v>
      </c>
      <c r="DM18" s="6">
        <v>0.17856254323080001</v>
      </c>
      <c r="DN18" s="6">
        <v>0.113673535421247</v>
      </c>
      <c r="DO18" s="6">
        <v>7.9218888753149405E-2</v>
      </c>
      <c r="DP18" s="6">
        <v>5.46838535700079E-2</v>
      </c>
      <c r="DQ18" s="6">
        <v>4.5651822037434099E-2</v>
      </c>
      <c r="DR18" s="6">
        <v>0.25134222276392298</v>
      </c>
      <c r="DS18" s="6">
        <v>0.40051309380118899</v>
      </c>
      <c r="DT18" s="6">
        <v>4.4083332094355797E-2</v>
      </c>
      <c r="DU18" s="6">
        <v>7.3781055300596102E-2</v>
      </c>
      <c r="DV18" s="6">
        <v>4.8065452234531798E-2</v>
      </c>
      <c r="DW18" s="6">
        <v>4.1898235038902998E-2</v>
      </c>
      <c r="DX18" s="6">
        <v>8.5059736830957397E-2</v>
      </c>
      <c r="DY18" s="6">
        <v>7.5691984510916299E-2</v>
      </c>
      <c r="DZ18" s="6">
        <v>0.103581346010881</v>
      </c>
      <c r="EA18" s="6">
        <v>0.44249683956306901</v>
      </c>
      <c r="EB18" s="6">
        <v>0.13797827689743</v>
      </c>
      <c r="EC18" s="6">
        <v>8.12208838848303E-2</v>
      </c>
      <c r="ED18" s="6">
        <v>9.8966831031640598E-2</v>
      </c>
      <c r="EE18" s="6">
        <v>5.5799607923007699E-2</v>
      </c>
      <c r="EF18" s="6">
        <v>8.0973404624427606E-2</v>
      </c>
      <c r="EG18" s="6">
        <v>3.6265263269362601E-2</v>
      </c>
      <c r="EH18" s="6">
        <v>0.13489677949023501</v>
      </c>
      <c r="EI18" s="6">
        <v>6.8102190557827E-2</v>
      </c>
      <c r="EJ18" s="6">
        <v>5.5331268674668102E-2</v>
      </c>
      <c r="EK18" s="6">
        <v>7.0137574668212702E-2</v>
      </c>
      <c r="EL18" s="6">
        <v>4.7752627435666203E-2</v>
      </c>
      <c r="EM18" s="6">
        <v>6.5451764737746596E-2</v>
      </c>
      <c r="EN18" s="6">
        <v>6.8524932119353996E-2</v>
      </c>
      <c r="EO18" s="6">
        <v>0.32641572015411402</v>
      </c>
      <c r="EP18" s="6">
        <v>0.18928847179289701</v>
      </c>
      <c r="EQ18" s="6">
        <v>0.225556153573996</v>
      </c>
      <c r="ER18" s="6">
        <v>0.178421111804107</v>
      </c>
      <c r="ES18" s="6">
        <v>9.6407524756858903E-2</v>
      </c>
      <c r="ET18" s="6">
        <v>6.1988106495469299E-2</v>
      </c>
      <c r="EU18" s="6">
        <v>2.6717827509332399E-2</v>
      </c>
      <c r="EV18" s="6">
        <v>7.6706842231889796E-2</v>
      </c>
      <c r="EW18" s="6">
        <v>0.11279381752131901</v>
      </c>
      <c r="EX18" s="6">
        <v>5.0719120027052297E-2</v>
      </c>
      <c r="EY18" s="6">
        <v>0.38068427697460899</v>
      </c>
      <c r="EZ18" s="6">
        <v>0.60573865779955305</v>
      </c>
      <c r="FA18" s="6">
        <v>0.104106040424636</v>
      </c>
      <c r="FB18" s="6">
        <v>7.0398381852279299E-2</v>
      </c>
      <c r="FC18" s="6">
        <v>0.153454680278932</v>
      </c>
      <c r="FD18" s="6">
        <v>0.44631488954758303</v>
      </c>
      <c r="FE18" s="6">
        <v>0.52200890121108401</v>
      </c>
      <c r="FF18" s="6">
        <v>3.4326566404199399E-2</v>
      </c>
      <c r="FG18" s="6">
        <v>0.143444428147632</v>
      </c>
      <c r="FH18" s="6">
        <v>8.6401087721085207E-2</v>
      </c>
      <c r="FI18" s="6">
        <v>0.120017657493032</v>
      </c>
      <c r="FJ18" s="6">
        <v>0.116955716031809</v>
      </c>
      <c r="FK18" s="6">
        <v>0.319529650205577</v>
      </c>
      <c r="FL18" s="6">
        <v>0.62687329037713602</v>
      </c>
      <c r="FM18" s="6">
        <v>0.21396269030942699</v>
      </c>
      <c r="FN18" s="6">
        <v>0.214020369293355</v>
      </c>
      <c r="FO18" s="6">
        <v>0.211310966321724</v>
      </c>
      <c r="FP18" s="6">
        <v>0.18308985316014501</v>
      </c>
      <c r="FQ18" s="6">
        <v>0.17207357178886201</v>
      </c>
      <c r="FR18" s="6">
        <v>0.122315932491756</v>
      </c>
      <c r="FS18" s="6">
        <v>7.0707378035981094E-2</v>
      </c>
      <c r="FT18" s="6">
        <v>0.13441751940298799</v>
      </c>
      <c r="FU18" s="6">
        <v>0.128792118714811</v>
      </c>
      <c r="FV18" s="6">
        <v>0.20804921801398499</v>
      </c>
      <c r="FW18" s="6">
        <v>0.22860638340387199</v>
      </c>
      <c r="FX18" s="6">
        <v>0.175885373811794</v>
      </c>
      <c r="FY18" s="6">
        <v>7.3888535189319607E-2</v>
      </c>
      <c r="FZ18" s="6">
        <v>0.104155962205736</v>
      </c>
      <c r="GA18" s="6">
        <v>8.7648903754232996E-2</v>
      </c>
      <c r="GB18" s="6">
        <v>0.15692347939403101</v>
      </c>
      <c r="GC18" s="6">
        <v>0.32247817037327497</v>
      </c>
      <c r="GD18" s="6">
        <v>0.37335149203248302</v>
      </c>
      <c r="GE18" s="6">
        <v>0.30577225782060202</v>
      </c>
      <c r="GF18" s="6">
        <v>0.177462388226727</v>
      </c>
      <c r="GG18" s="6">
        <v>0.194649502222728</v>
      </c>
      <c r="GH18" s="6">
        <v>0.264138185456958</v>
      </c>
      <c r="GI18" s="6">
        <v>0.15795754816458599</v>
      </c>
      <c r="GJ18" s="6">
        <v>0.391255302455294</v>
      </c>
      <c r="GK18" s="6">
        <v>0.57482242709257103</v>
      </c>
      <c r="GL18" s="6">
        <v>0.37518857499874098</v>
      </c>
      <c r="GM18" s="6">
        <v>0.32158103231670998</v>
      </c>
      <c r="GN18" s="6">
        <v>0.18335182306471001</v>
      </c>
      <c r="GO18" s="6">
        <v>0.342807240630082</v>
      </c>
      <c r="GP18" s="6">
        <v>0.32615035799536402</v>
      </c>
      <c r="GQ18" s="6">
        <v>0.55139932679117498</v>
      </c>
      <c r="GR18" s="6">
        <v>0</v>
      </c>
    </row>
    <row r="19" spans="1:200" x14ac:dyDescent="0.2">
      <c r="A19" s="1" t="s">
        <v>18</v>
      </c>
      <c r="B19" s="1">
        <v>14</v>
      </c>
      <c r="C19" s="1">
        <v>15054</v>
      </c>
      <c r="D19" s="6">
        <v>6.6113863627819999E-2</v>
      </c>
      <c r="E19" s="6">
        <v>3.9322285706216098E-2</v>
      </c>
      <c r="F19" s="6">
        <v>0.42134916787339799</v>
      </c>
      <c r="G19" s="6">
        <v>0.28594133313244802</v>
      </c>
      <c r="H19" s="6">
        <v>3.1084782591722499E-2</v>
      </c>
      <c r="I19" s="6">
        <v>0.49945068674483201</v>
      </c>
      <c r="J19" s="6">
        <v>0.103471780492761</v>
      </c>
      <c r="K19" s="6">
        <v>0.54203881404220799</v>
      </c>
      <c r="L19" s="6">
        <v>0.25542030855533299</v>
      </c>
      <c r="M19" s="6">
        <v>0.44341328489520199</v>
      </c>
      <c r="N19" s="6">
        <v>0.37782802988408998</v>
      </c>
      <c r="O19" s="6">
        <v>-2.23759961493736E-3</v>
      </c>
      <c r="P19" s="6">
        <v>0.33764164307217298</v>
      </c>
      <c r="Q19" s="6">
        <v>0.16472010026935499</v>
      </c>
      <c r="R19" s="6">
        <v>0.26851532950944101</v>
      </c>
      <c r="S19" s="6">
        <v>3.8608812480838403E-2</v>
      </c>
      <c r="T19" s="6">
        <v>0.12638385915047201</v>
      </c>
      <c r="U19" s="6">
        <v>5.4024917054293797E-2</v>
      </c>
      <c r="V19" s="6">
        <v>7.8504814702356096E-2</v>
      </c>
      <c r="W19" s="6">
        <v>0.17784593577570801</v>
      </c>
      <c r="X19" s="6">
        <v>1.8388657274088799E-2</v>
      </c>
      <c r="Y19" s="6">
        <v>0.22636222530396499</v>
      </c>
      <c r="Z19" s="6">
        <v>0.23966508399320199</v>
      </c>
      <c r="AA19" s="6">
        <v>0.109596492459623</v>
      </c>
      <c r="AB19" s="6">
        <v>0.243459086469971</v>
      </c>
      <c r="AC19" s="6">
        <v>0.195211424686139</v>
      </c>
      <c r="AD19" s="6">
        <v>0.107382040589334</v>
      </c>
      <c r="AE19" s="6">
        <v>-2.1468711241596199E-2</v>
      </c>
      <c r="AF19" s="6">
        <v>6.00927501053709E-2</v>
      </c>
      <c r="AG19" s="6">
        <v>3.0133789706263001E-2</v>
      </c>
      <c r="AH19" s="6">
        <v>5.0070636277687201E-2</v>
      </c>
      <c r="AI19" s="6">
        <v>5.0549733605880103E-2</v>
      </c>
      <c r="AJ19" s="6">
        <v>0.10742251956402001</v>
      </c>
      <c r="AK19" s="6">
        <v>0.14124016827102301</v>
      </c>
      <c r="AL19" s="6">
        <v>5.8857612664294602E-2</v>
      </c>
      <c r="AM19" s="6">
        <v>5.53625803599554E-2</v>
      </c>
      <c r="AN19" s="6">
        <v>6.2956931696030602E-2</v>
      </c>
      <c r="AO19" s="6">
        <v>3.2177699413845497E-2</v>
      </c>
      <c r="AP19" s="6">
        <v>0.56119639188639103</v>
      </c>
      <c r="AQ19" s="6">
        <v>1.5474389625816001</v>
      </c>
      <c r="AR19" s="6">
        <v>0.69359193195006796</v>
      </c>
      <c r="AS19" s="6">
        <v>2.61644169944086E-2</v>
      </c>
      <c r="AT19" s="6">
        <v>6.6437331463297902E-2</v>
      </c>
      <c r="AU19" s="6">
        <v>0.18415075001991299</v>
      </c>
      <c r="AV19" s="6">
        <v>-1.9718297817097101E-2</v>
      </c>
      <c r="AW19" s="6">
        <v>0.23162983407549101</v>
      </c>
      <c r="AX19" s="6">
        <v>0.279302000575048</v>
      </c>
      <c r="AY19" s="6">
        <v>0.455378527261532</v>
      </c>
      <c r="AZ19" s="6">
        <v>7.5361994044116101E-2</v>
      </c>
      <c r="BA19" s="6">
        <v>9.4191259416221002E-2</v>
      </c>
      <c r="BB19" s="6">
        <v>7.5338977915490199E-2</v>
      </c>
      <c r="BC19" s="6">
        <v>0.154419314649241</v>
      </c>
      <c r="BD19" s="6">
        <v>1.9376959756874201E-2</v>
      </c>
      <c r="BE19" s="6">
        <v>2.32468000394082E-2</v>
      </c>
      <c r="BF19" s="6">
        <v>1.6924250332237399E-2</v>
      </c>
      <c r="BG19" s="6">
        <v>0.10934966134369301</v>
      </c>
      <c r="BH19" s="6">
        <v>5.7427830454757897E-2</v>
      </c>
      <c r="BI19" s="6">
        <v>5.9684407308020201E-2</v>
      </c>
      <c r="BJ19" s="6">
        <v>0.51098296188234804</v>
      </c>
      <c r="BK19" s="6">
        <v>6.1823211122021E-2</v>
      </c>
      <c r="BL19" s="6">
        <v>3.49583794815546E-2</v>
      </c>
      <c r="BM19" s="6">
        <v>0.22131325797573101</v>
      </c>
      <c r="BN19" s="6">
        <v>0.14685112934408101</v>
      </c>
      <c r="BO19" s="6">
        <v>4.5498346937351698E-2</v>
      </c>
      <c r="BP19" s="6">
        <v>0.26978749711649402</v>
      </c>
      <c r="BQ19" s="6">
        <v>3.9119398581786903E-2</v>
      </c>
      <c r="BR19" s="6">
        <v>2.5266230347080299E-2</v>
      </c>
      <c r="BS19" s="6">
        <v>0.33447513555966901</v>
      </c>
      <c r="BT19" s="6">
        <v>3.9737190854761302E-2</v>
      </c>
      <c r="BU19" s="6">
        <v>6.2291313527220997E-2</v>
      </c>
      <c r="BV19" s="6">
        <v>3.9801641887864003E-2</v>
      </c>
      <c r="BW19" s="6">
        <v>0.333258530721879</v>
      </c>
      <c r="BX19" s="6">
        <v>4.4361864883088603E-2</v>
      </c>
      <c r="BY19" s="6">
        <v>5.6542369714322499E-2</v>
      </c>
      <c r="BZ19" s="6">
        <v>-1.9908120897855801E-2</v>
      </c>
      <c r="CA19" s="6">
        <v>-6.3922206023058994E-2</v>
      </c>
      <c r="CB19" s="6">
        <v>0.21961518488065401</v>
      </c>
      <c r="CC19" s="6">
        <v>3.9893418281522798E-2</v>
      </c>
      <c r="CD19" s="6">
        <v>8.1898911507219604E-2</v>
      </c>
      <c r="CE19" s="6">
        <v>-4.0731242844496701E-4</v>
      </c>
      <c r="CF19" s="6">
        <v>2.1427132183462101E-2</v>
      </c>
      <c r="CG19" s="6">
        <v>-7.03326732393217E-2</v>
      </c>
      <c r="CH19" s="6">
        <v>3.1535136503875801E-2</v>
      </c>
      <c r="CI19" s="6">
        <v>0.44432890020643501</v>
      </c>
      <c r="CJ19" s="6">
        <v>5.9141409606136501E-2</v>
      </c>
      <c r="CK19" s="6">
        <v>7.8557086941401399E-2</v>
      </c>
      <c r="CL19" s="6">
        <v>0.30634253136478001</v>
      </c>
      <c r="CM19" s="6">
        <v>3.8503305953299899E-2</v>
      </c>
      <c r="CN19" s="6">
        <v>3.6570987174785803E-2</v>
      </c>
      <c r="CO19" s="6">
        <v>4.6619592117064998E-2</v>
      </c>
      <c r="CP19" s="6">
        <v>4.12245793062389E-2</v>
      </c>
      <c r="CQ19" s="6">
        <v>0.10159148325966599</v>
      </c>
      <c r="CR19" s="6">
        <v>7.4016859674121097E-2</v>
      </c>
      <c r="CS19" s="6">
        <v>6.41787286061406E-2</v>
      </c>
      <c r="CT19" s="6">
        <v>2.89387467441669E-2</v>
      </c>
      <c r="CU19" s="6">
        <v>5.4592178265069603E-2</v>
      </c>
      <c r="CV19" s="6">
        <v>0.13227556570342699</v>
      </c>
      <c r="CW19" s="6">
        <v>0.29093279672294298</v>
      </c>
      <c r="CX19" s="6">
        <v>0.17150926427396501</v>
      </c>
      <c r="CY19" s="6">
        <v>1.8869752422007401E-2</v>
      </c>
      <c r="CZ19" s="6">
        <v>3.8727511328226299E-2</v>
      </c>
      <c r="DA19" s="6">
        <v>4.5191031646634301E-2</v>
      </c>
      <c r="DB19" s="6">
        <v>0.18682227423106201</v>
      </c>
      <c r="DC19" s="6">
        <v>0.221934427962207</v>
      </c>
      <c r="DD19" s="6">
        <v>0.2073195878187</v>
      </c>
      <c r="DE19" s="6">
        <v>0.45877790907389498</v>
      </c>
      <c r="DF19" s="6">
        <v>0.37940661485934701</v>
      </c>
      <c r="DG19" s="6">
        <v>0.55986829349693101</v>
      </c>
      <c r="DH19" s="6">
        <v>0.14135399727270501</v>
      </c>
      <c r="DI19" s="6">
        <v>0.140814211436224</v>
      </c>
      <c r="DJ19" s="6">
        <v>6.5745890634996196E-2</v>
      </c>
      <c r="DK19" s="6">
        <v>0.22449336258435101</v>
      </c>
      <c r="DL19" s="6">
        <v>3.6244391453230898E-2</v>
      </c>
      <c r="DM19" s="6">
        <v>0.15465900622738801</v>
      </c>
      <c r="DN19" s="6">
        <v>0.122391687273859</v>
      </c>
      <c r="DO19" s="6">
        <v>0.43681462817601502</v>
      </c>
      <c r="DP19" s="6">
        <v>0.212032033365017</v>
      </c>
      <c r="DQ19" s="6">
        <v>0.30625477809343099</v>
      </c>
      <c r="DR19" s="6">
        <v>1.30203679632056E-2</v>
      </c>
      <c r="DS19" s="6">
        <v>0.366746908543299</v>
      </c>
      <c r="DT19" s="6">
        <v>6.7929167660295497E-2</v>
      </c>
      <c r="DU19" s="6">
        <v>5.7942269759487103E-2</v>
      </c>
      <c r="DV19" s="6">
        <v>0.82408137398159798</v>
      </c>
      <c r="DW19" s="6">
        <v>0.41446146692240399</v>
      </c>
      <c r="DX19" s="6">
        <v>6.0913920530425103E-2</v>
      </c>
      <c r="DY19" s="6">
        <v>6.4406660437763205E-2</v>
      </c>
      <c r="DZ19" s="6">
        <v>0.22119690156826999</v>
      </c>
      <c r="EA19" s="6">
        <v>1.9462286595902802E-2</v>
      </c>
      <c r="EB19" s="6">
        <v>0.13687145272024101</v>
      </c>
      <c r="EC19" s="6">
        <v>-1.50971542849488E-2</v>
      </c>
      <c r="ED19" s="6">
        <v>0.18765312430504699</v>
      </c>
      <c r="EE19" s="6">
        <v>7.4737950853753204E-2</v>
      </c>
      <c r="EF19" s="6">
        <v>5.8555123438714399E-2</v>
      </c>
      <c r="EG19" s="6">
        <v>7.0960120223391904E-2</v>
      </c>
      <c r="EH19" s="6">
        <v>4.22531136269245E-2</v>
      </c>
      <c r="EI19" s="6">
        <v>4.3457608136305198E-2</v>
      </c>
      <c r="EJ19" s="6">
        <v>5.7059691915407697E-2</v>
      </c>
      <c r="EK19" s="6">
        <v>5.96204608777684E-2</v>
      </c>
      <c r="EL19" s="6">
        <v>0.12689094437905299</v>
      </c>
      <c r="EM19" s="6">
        <v>0.11617969927966</v>
      </c>
      <c r="EN19" s="6">
        <v>0.37162728463714301</v>
      </c>
      <c r="EO19" s="6">
        <v>0.11988001666748201</v>
      </c>
      <c r="EP19" s="6">
        <v>0.42060351223058901</v>
      </c>
      <c r="EQ19" s="6">
        <v>0.23589501492161399</v>
      </c>
      <c r="ER19" s="6">
        <v>0.18949849556925999</v>
      </c>
      <c r="ES19" s="6">
        <v>0.24517331480099999</v>
      </c>
      <c r="ET19" s="6">
        <v>0.23662269513869899</v>
      </c>
      <c r="EU19" s="6">
        <v>7.0220426948643805E-2</v>
      </c>
      <c r="EV19" s="6">
        <v>3.2431752939743201E-2</v>
      </c>
      <c r="EW19" s="6">
        <v>0.154207243873446</v>
      </c>
      <c r="EX19" s="6">
        <v>0.17255747282897499</v>
      </c>
      <c r="EY19" s="6">
        <v>3.6717616781038402E-2</v>
      </c>
      <c r="EZ19" s="6">
        <v>0.114126773223014</v>
      </c>
      <c r="FA19" s="6">
        <v>0.122028546979682</v>
      </c>
      <c r="FB19" s="6">
        <v>3.8214417003993098E-2</v>
      </c>
      <c r="FC19" s="6">
        <v>2.5465817412718202E-2</v>
      </c>
      <c r="FD19" s="6">
        <v>8.4051392510603007E-2</v>
      </c>
      <c r="FE19" s="6">
        <v>0.30642754189427801</v>
      </c>
      <c r="FF19" s="6">
        <v>3.9399562417954696E-3</v>
      </c>
      <c r="FG19" s="6">
        <v>0.16114027839153899</v>
      </c>
      <c r="FH19" s="6">
        <v>0.102177030741554</v>
      </c>
      <c r="FI19" s="6">
        <v>9.1325931720474998E-2</v>
      </c>
      <c r="FJ19" s="6">
        <v>9.8021225614519605E-2</v>
      </c>
      <c r="FK19" s="6">
        <v>6.7242464510518199E-2</v>
      </c>
      <c r="FL19" s="6">
        <v>0.14811386644678201</v>
      </c>
      <c r="FM19" s="6">
        <v>-1.5753790949591898E-2</v>
      </c>
      <c r="FN19" s="6">
        <v>3.1786223641556803E-2</v>
      </c>
      <c r="FO19" s="6">
        <v>1.57593569762449</v>
      </c>
      <c r="FP19" s="6">
        <v>0.53487272637105798</v>
      </c>
      <c r="FQ19" s="6">
        <v>2.6558373398015499E-2</v>
      </c>
      <c r="FR19" s="6">
        <v>3.2563887108907702E-2</v>
      </c>
      <c r="FS19" s="6">
        <v>0.21956601900398101</v>
      </c>
      <c r="FT19" s="6">
        <v>2.9125732807979799E-2</v>
      </c>
      <c r="FU19" s="6">
        <v>0.130779516260419</v>
      </c>
      <c r="FV19" s="6">
        <v>0.29089639898231101</v>
      </c>
      <c r="FW19" s="6">
        <v>0.110363398664513</v>
      </c>
      <c r="FX19" s="6">
        <v>0.104361061848043</v>
      </c>
      <c r="FY19" s="6">
        <v>0.120772550781455</v>
      </c>
      <c r="FZ19" s="6">
        <v>0.32338969057683498</v>
      </c>
      <c r="GA19" s="6">
        <v>0.113697342319376</v>
      </c>
      <c r="GB19" s="6">
        <v>0.46807591497319201</v>
      </c>
      <c r="GC19" s="6">
        <v>0.166470200694458</v>
      </c>
      <c r="GD19" s="6">
        <v>0.208036224511258</v>
      </c>
      <c r="GE19" s="6">
        <v>5.9456177179842001E-2</v>
      </c>
      <c r="GF19" s="6">
        <v>1.8153482709924298E-2</v>
      </c>
      <c r="GG19" s="6">
        <v>1.30026871117877E-2</v>
      </c>
      <c r="GH19" s="6">
        <v>0.66335736603982998</v>
      </c>
      <c r="GI19" s="6">
        <v>1.19226956404232</v>
      </c>
      <c r="GJ19" s="6">
        <v>0.197898705854582</v>
      </c>
      <c r="GK19" s="6">
        <v>0.378913639287002</v>
      </c>
      <c r="GL19" s="6">
        <v>0.39477889724104898</v>
      </c>
      <c r="GM19" s="6">
        <v>0.20201640225569301</v>
      </c>
      <c r="GN19" s="6">
        <v>0.15395379619407701</v>
      </c>
      <c r="GO19" s="6">
        <v>0.106667517830558</v>
      </c>
      <c r="GP19" s="6">
        <v>7.8791682985420199E-3</v>
      </c>
      <c r="GQ19" s="6">
        <v>0.741218476914837</v>
      </c>
      <c r="GR19" s="6">
        <v>0</v>
      </c>
    </row>
    <row r="20" spans="1:200" x14ac:dyDescent="0.2">
      <c r="A20" s="1" t="s">
        <v>19</v>
      </c>
      <c r="B20" s="1">
        <v>18</v>
      </c>
      <c r="C20" s="1">
        <v>18648</v>
      </c>
      <c r="D20" s="6">
        <v>0.14154691201852501</v>
      </c>
      <c r="E20" s="6">
        <v>3.8238291805034602E-2</v>
      </c>
      <c r="F20" s="6">
        <v>0.55369604756713198</v>
      </c>
      <c r="G20" s="6">
        <v>0.10363733826414</v>
      </c>
      <c r="H20" s="6">
        <v>0.85759046237803604</v>
      </c>
      <c r="I20" s="6">
        <v>0.24346164682890301</v>
      </c>
      <c r="J20" s="6">
        <v>0.30501633065690698</v>
      </c>
      <c r="K20" s="6">
        <v>0.29419018865281699</v>
      </c>
      <c r="L20" s="6">
        <v>0.81223788246994499</v>
      </c>
      <c r="M20" s="6">
        <v>1.08678428069923E-2</v>
      </c>
      <c r="N20" s="6">
        <v>1.4719312138277301</v>
      </c>
      <c r="O20" s="6">
        <v>0.100182524204413</v>
      </c>
      <c r="P20" s="6">
        <v>0.31526825573807798</v>
      </c>
      <c r="Q20" s="6">
        <v>0.119229825289919</v>
      </c>
      <c r="R20" s="6">
        <v>0.13498447774393199</v>
      </c>
      <c r="S20" s="6">
        <v>0.18181770854847801</v>
      </c>
      <c r="T20" s="6">
        <v>9.6170651550733302E-2</v>
      </c>
      <c r="U20" s="6">
        <v>9.2487349283289499E-2</v>
      </c>
      <c r="V20" s="6">
        <v>2.8496215257689798E-2</v>
      </c>
      <c r="W20" s="6">
        <v>0.27256028751335898</v>
      </c>
      <c r="X20" s="6">
        <v>0.19936549658981401</v>
      </c>
      <c r="Y20" s="6">
        <v>0.267983916629848</v>
      </c>
      <c r="Z20" s="6">
        <v>4.2319281879826802E-2</v>
      </c>
      <c r="AA20" s="6">
        <v>0.29391768159432302</v>
      </c>
      <c r="AB20" s="6">
        <v>3.0229036815259999E-2</v>
      </c>
      <c r="AC20" s="6">
        <v>0.25741046966690601</v>
      </c>
      <c r="AD20" s="6">
        <v>0.42481536032841899</v>
      </c>
      <c r="AE20" s="6">
        <v>0.144494641201829</v>
      </c>
      <c r="AF20" s="6">
        <v>6.1314228112437398E-2</v>
      </c>
      <c r="AG20" s="6">
        <v>7.07216330606633E-2</v>
      </c>
      <c r="AH20" s="6">
        <v>9.2788097413868106E-2</v>
      </c>
      <c r="AI20" s="6">
        <v>0.225509207408646</v>
      </c>
      <c r="AJ20" s="6">
        <v>0.21334123231555299</v>
      </c>
      <c r="AK20" s="6">
        <v>0.126286119773418</v>
      </c>
      <c r="AL20" s="6">
        <v>0.12639932389884001</v>
      </c>
      <c r="AM20" s="6">
        <v>0.16028590514798599</v>
      </c>
      <c r="AN20" s="6">
        <v>6.07323700542114E-2</v>
      </c>
      <c r="AO20" s="6">
        <v>0.10510119932831399</v>
      </c>
      <c r="AP20" s="6">
        <v>0.24559732164454701</v>
      </c>
      <c r="AQ20" s="6">
        <v>6.0977440398556702E-2</v>
      </c>
      <c r="AR20" s="6">
        <v>0.31658964637338399</v>
      </c>
      <c r="AS20" s="6">
        <v>0.205860219951679</v>
      </c>
      <c r="AT20" s="6">
        <v>0.28255669953512402</v>
      </c>
      <c r="AU20" s="6">
        <v>0.144745199500288</v>
      </c>
      <c r="AV20" s="6">
        <v>0.70537303228984105</v>
      </c>
      <c r="AW20" s="6">
        <v>0.124826179764218</v>
      </c>
      <c r="AX20" s="6">
        <v>9.74629809409579E-2</v>
      </c>
      <c r="AY20" s="6">
        <v>0.32035450729714998</v>
      </c>
      <c r="AZ20" s="6">
        <v>0.10505899487845401</v>
      </c>
      <c r="BA20" s="6">
        <v>0.53113996021775001</v>
      </c>
      <c r="BB20" s="6">
        <v>0.35810872953546802</v>
      </c>
      <c r="BC20" s="6">
        <v>0.31459970289620398</v>
      </c>
      <c r="BD20" s="6">
        <v>0.165490374887199</v>
      </c>
      <c r="BE20" s="6">
        <v>0.28562286800531</v>
      </c>
      <c r="BF20" s="6">
        <v>0.20801180377377401</v>
      </c>
      <c r="BG20" s="6">
        <v>-2.4273543172824499E-2</v>
      </c>
      <c r="BH20" s="6">
        <v>2.8495481228500499E-2</v>
      </c>
      <c r="BI20" s="6">
        <v>9.60484700239915E-2</v>
      </c>
      <c r="BJ20" s="6">
        <v>9.9980179178696393E-3</v>
      </c>
      <c r="BK20" s="6">
        <v>0.12598400755762801</v>
      </c>
      <c r="BL20" s="6">
        <v>0.15583138074101199</v>
      </c>
      <c r="BM20" s="6">
        <v>0.106602857232256</v>
      </c>
      <c r="BN20" s="6">
        <v>6.0068374023961001E-2</v>
      </c>
      <c r="BO20" s="6">
        <v>0.27453033426812801</v>
      </c>
      <c r="BP20" s="6">
        <v>7.5943251315262195E-2</v>
      </c>
      <c r="BQ20" s="6">
        <v>0.36207291113703599</v>
      </c>
      <c r="BR20" s="6">
        <v>9.9102753421818901E-2</v>
      </c>
      <c r="BS20" s="6">
        <v>8.6407900874305596E-2</v>
      </c>
      <c r="BT20" s="6">
        <v>4.4344449917414402E-2</v>
      </c>
      <c r="BU20" s="6">
        <v>3.4568835723670997E-2</v>
      </c>
      <c r="BV20" s="6">
        <v>2.7452247443909999E-3</v>
      </c>
      <c r="BW20" s="6">
        <v>0.162949725406104</v>
      </c>
      <c r="BX20" s="6">
        <v>9.2875155989758901E-2</v>
      </c>
      <c r="BY20" s="6">
        <v>0.12839495137759499</v>
      </c>
      <c r="BZ20" s="6">
        <v>0.120889385889034</v>
      </c>
      <c r="CA20" s="6">
        <v>5.7056927001138498E-3</v>
      </c>
      <c r="CB20" s="6">
        <v>4.8285973483640401E-2</v>
      </c>
      <c r="CC20" s="6">
        <v>4.8307831052167599E-2</v>
      </c>
      <c r="CD20" s="6">
        <v>0.11216790909659501</v>
      </c>
      <c r="CE20" s="6">
        <v>5.1859883959862997E-2</v>
      </c>
      <c r="CF20" s="6">
        <v>5.5199766077181502E-2</v>
      </c>
      <c r="CG20" s="6">
        <v>0.66281381820400498</v>
      </c>
      <c r="CH20" s="6">
        <v>9.9459701614448795E-2</v>
      </c>
      <c r="CI20" s="6">
        <v>0.27393148980417298</v>
      </c>
      <c r="CJ20" s="6">
        <v>6.9775526963729599E-3</v>
      </c>
      <c r="CK20" s="6">
        <v>0.440394911145573</v>
      </c>
      <c r="CL20" s="6">
        <v>0.114217800290383</v>
      </c>
      <c r="CM20" s="6">
        <v>0.34421366736062903</v>
      </c>
      <c r="CN20" s="6">
        <v>0.123305299960357</v>
      </c>
      <c r="CO20" s="6">
        <v>7.9496479997358996E-2</v>
      </c>
      <c r="CP20" s="6">
        <v>0.31863193806933299</v>
      </c>
      <c r="CQ20" s="6">
        <v>4.1094695562503298E-3</v>
      </c>
      <c r="CR20" s="6">
        <v>1.74047081856178E-2</v>
      </c>
      <c r="CS20" s="6">
        <v>5.3756120493333101E-3</v>
      </c>
      <c r="CT20" s="6">
        <v>1.5107846488126999</v>
      </c>
      <c r="CU20" s="6">
        <v>8.6685316718869004E-2</v>
      </c>
      <c r="CV20" s="6">
        <v>6.24811713445644E-2</v>
      </c>
      <c r="CW20" s="6">
        <v>2.5104079679750799E-2</v>
      </c>
      <c r="CX20" s="6">
        <v>2.4840084679492499E-2</v>
      </c>
      <c r="CY20" s="6">
        <v>0.129800034327164</v>
      </c>
      <c r="CZ20" s="6">
        <v>6.2996445573870394E-2</v>
      </c>
      <c r="DA20" s="6">
        <v>6.2670603014391202E-2</v>
      </c>
      <c r="DB20" s="6">
        <v>0.120383774616368</v>
      </c>
      <c r="DC20" s="6">
        <v>0.21378792901576499</v>
      </c>
      <c r="DD20" s="6">
        <v>7.7980036989176105E-2</v>
      </c>
      <c r="DE20" s="6">
        <v>0.60073834143159199</v>
      </c>
      <c r="DF20" s="6">
        <v>0.67811222741122501</v>
      </c>
      <c r="DG20" s="6">
        <v>0.69115329435095596</v>
      </c>
      <c r="DH20" s="6">
        <v>0.41173771398529502</v>
      </c>
      <c r="DI20" s="6">
        <v>3.2470192133899803E-2</v>
      </c>
      <c r="DJ20" s="6">
        <v>0.58520982596545401</v>
      </c>
      <c r="DK20" s="6">
        <v>0.23629768120943301</v>
      </c>
      <c r="DL20" s="6">
        <v>8.3120852140623799E-2</v>
      </c>
      <c r="DM20" s="6">
        <v>3.2547053597684797E-2</v>
      </c>
      <c r="DN20" s="6">
        <v>0.127790461760067</v>
      </c>
      <c r="DO20" s="6">
        <v>2.7918477901020301E-2</v>
      </c>
      <c r="DP20" s="6">
        <v>5.3384840642555498E-2</v>
      </c>
      <c r="DQ20" s="6">
        <v>4.9636067069874397E-2</v>
      </c>
      <c r="DR20" s="6">
        <v>1.3542080646803E-2</v>
      </c>
      <c r="DS20" s="6">
        <v>1.77003116967752E-2</v>
      </c>
      <c r="DT20" s="6">
        <v>1.8566274338586299E-2</v>
      </c>
      <c r="DU20" s="6">
        <v>0.30334368227028202</v>
      </c>
      <c r="DV20" s="6">
        <v>0.118170995363237</v>
      </c>
      <c r="DW20" s="6">
        <v>5.7453070588458797E-2</v>
      </c>
      <c r="DX20" s="6">
        <v>3.2063205191184503E-2</v>
      </c>
      <c r="DY20" s="6">
        <v>0.109576047212512</v>
      </c>
      <c r="DZ20" s="6">
        <v>5.58221616692108E-2</v>
      </c>
      <c r="EA20" s="6">
        <v>0.25660622319418702</v>
      </c>
      <c r="EB20" s="6">
        <v>0.15125049132515</v>
      </c>
      <c r="EC20" s="6">
        <v>0.24339224730706799</v>
      </c>
      <c r="ED20" s="6">
        <v>1.0034179222820101</v>
      </c>
      <c r="EE20" s="6">
        <v>2.1637560232649401E-3</v>
      </c>
      <c r="EF20" s="6">
        <v>0.28701341556556098</v>
      </c>
      <c r="EG20" s="6">
        <v>0.10721461994633399</v>
      </c>
      <c r="EH20" s="6">
        <v>0.106284185975588</v>
      </c>
      <c r="EI20" s="6">
        <v>6.7717091172700694E-2</v>
      </c>
      <c r="EJ20" s="6">
        <v>9.17346539778197E-2</v>
      </c>
      <c r="EK20" s="6">
        <v>4.6942750282847397E-2</v>
      </c>
      <c r="EL20" s="6">
        <v>9.8138137263240697E-3</v>
      </c>
      <c r="EM20" s="6">
        <v>0.239879230421462</v>
      </c>
      <c r="EN20" s="6">
        <v>4.3918328722609597E-2</v>
      </c>
      <c r="EO20" s="6">
        <v>0.120686504269181</v>
      </c>
      <c r="EP20" s="6">
        <v>0.22428125814168701</v>
      </c>
      <c r="EQ20" s="6">
        <v>6.5664285924078705E-2</v>
      </c>
      <c r="ER20" s="6">
        <v>0.20361772248357801</v>
      </c>
      <c r="ES20" s="6">
        <v>2.0043372674401198E-2</v>
      </c>
      <c r="ET20" s="6">
        <v>6.4113074473870199E-2</v>
      </c>
      <c r="EU20" s="6">
        <v>9.0793499080655093E-2</v>
      </c>
      <c r="EV20" s="6">
        <v>0.104859765655281</v>
      </c>
      <c r="EW20" s="6">
        <v>8.9635120294540599E-2</v>
      </c>
      <c r="EX20" s="6">
        <v>8.5595253902026602E-2</v>
      </c>
      <c r="EY20" s="6">
        <v>0.46536388937336498</v>
      </c>
      <c r="EZ20" s="6">
        <v>0.178555042932004</v>
      </c>
      <c r="FA20" s="6">
        <v>0.31337366997547</v>
      </c>
      <c r="FB20" s="6">
        <v>0.27058481570014298</v>
      </c>
      <c r="FC20" s="6">
        <v>3.1295041617190399E-2</v>
      </c>
      <c r="FD20" s="6">
        <v>0.29021905576276502</v>
      </c>
      <c r="FE20" s="6">
        <v>5.89830864096519E-2</v>
      </c>
      <c r="FF20" s="6">
        <v>0.12872250111730299</v>
      </c>
      <c r="FG20" s="6">
        <v>0.40185916292077001</v>
      </c>
      <c r="FH20" s="6">
        <v>0.91548569257702805</v>
      </c>
      <c r="FI20" s="6">
        <v>7.1927971269995103E-2</v>
      </c>
      <c r="FJ20" s="6">
        <v>0.14885704316106399</v>
      </c>
      <c r="FK20" s="6">
        <v>0.17434509746492799</v>
      </c>
      <c r="FL20" s="6">
        <v>0.135065512059722</v>
      </c>
      <c r="FM20" s="6">
        <v>0.37841218635017798</v>
      </c>
      <c r="FN20" s="6">
        <v>0.34694650087915402</v>
      </c>
      <c r="FO20" s="6">
        <v>1.89104804093875E-2</v>
      </c>
      <c r="FP20" s="6">
        <v>0.208560550611947</v>
      </c>
      <c r="FQ20" s="6">
        <v>0.176967500961344</v>
      </c>
      <c r="FR20" s="6">
        <v>0.33742962364172302</v>
      </c>
      <c r="FS20" s="6">
        <v>0.33067595057385202</v>
      </c>
      <c r="FT20" s="6">
        <v>0.49971463046072601</v>
      </c>
      <c r="FU20" s="6">
        <v>0.63437147392439897</v>
      </c>
      <c r="FV20" s="6">
        <v>0.708151731061473</v>
      </c>
      <c r="FW20" s="6">
        <v>1.12686867565154</v>
      </c>
      <c r="FX20" s="6">
        <v>0.42882178970524498</v>
      </c>
      <c r="FY20" s="6">
        <v>0.377554243888713</v>
      </c>
      <c r="FZ20" s="6">
        <v>0.16837778801933501</v>
      </c>
      <c r="GA20" s="6">
        <v>0.17244833856359601</v>
      </c>
      <c r="GB20" s="6">
        <v>4.4164451665506303E-2</v>
      </c>
      <c r="GC20" s="6">
        <v>0.14892895174408199</v>
      </c>
      <c r="GD20" s="6">
        <v>0.111921457699594</v>
      </c>
      <c r="GE20" s="6">
        <v>0.26854182915334501</v>
      </c>
      <c r="GF20" s="6">
        <v>0.279999638523933</v>
      </c>
      <c r="GG20" s="6">
        <v>0.31842590862211001</v>
      </c>
      <c r="GH20" s="6">
        <v>9.5958372393104702E-2</v>
      </c>
      <c r="GI20" s="6">
        <v>0.288095458371044</v>
      </c>
      <c r="GJ20" s="6">
        <v>0.18543364825897099</v>
      </c>
      <c r="GK20" s="6">
        <v>0.24009496047790199</v>
      </c>
      <c r="GL20" s="6">
        <v>0.43064311550544998</v>
      </c>
      <c r="GM20" s="6">
        <v>0.14340585812260201</v>
      </c>
      <c r="GN20" s="6">
        <v>-8.8344757628761404E-3</v>
      </c>
      <c r="GO20" s="6">
        <v>0.30402761356967301</v>
      </c>
      <c r="GP20" s="6">
        <v>8.5220775994200207E-2</v>
      </c>
      <c r="GQ20" s="6">
        <v>4.1403488789149001E-4</v>
      </c>
      <c r="GR20" s="6">
        <v>0</v>
      </c>
    </row>
    <row r="21" spans="1:200" x14ac:dyDescent="0.2">
      <c r="A21" s="1" t="s">
        <v>20</v>
      </c>
      <c r="B21" s="1">
        <v>49</v>
      </c>
      <c r="C21" s="1">
        <v>122728</v>
      </c>
      <c r="D21" s="6">
        <v>9.7032350947826002E-2</v>
      </c>
      <c r="E21" s="6">
        <v>0.16044167234717499</v>
      </c>
      <c r="F21" s="6">
        <v>0.25163020284142601</v>
      </c>
      <c r="G21" s="6">
        <v>7.5284893786406903E-2</v>
      </c>
      <c r="H21" s="6">
        <v>0.123081122987731</v>
      </c>
      <c r="I21" s="6">
        <v>0.24874775116512299</v>
      </c>
      <c r="J21" s="6">
        <v>0.111268211882532</v>
      </c>
      <c r="K21" s="6">
        <v>0.14323655871530999</v>
      </c>
      <c r="L21" s="6">
        <v>0.231054971682016</v>
      </c>
      <c r="M21" s="6">
        <v>0.34494476892577203</v>
      </c>
      <c r="N21" s="6">
        <v>0.260705097490463</v>
      </c>
      <c r="O21" s="6">
        <v>0.46674573208572401</v>
      </c>
      <c r="P21" s="6">
        <v>0.170529478353804</v>
      </c>
      <c r="Q21" s="6">
        <v>0.50797957239567104</v>
      </c>
      <c r="R21" s="6">
        <v>0.55830939658180301</v>
      </c>
      <c r="S21" s="6">
        <v>0.17385012376077399</v>
      </c>
      <c r="T21" s="6">
        <v>0.31887973745808001</v>
      </c>
      <c r="U21" s="6">
        <v>0.20331916870835701</v>
      </c>
      <c r="V21" s="6">
        <v>0.29725120181680997</v>
      </c>
      <c r="W21" s="6">
        <v>0.24708046799581401</v>
      </c>
      <c r="X21" s="6">
        <v>9.8881457387877805E-2</v>
      </c>
      <c r="Y21" s="6">
        <v>6.12537248287255E-2</v>
      </c>
      <c r="Z21" s="6">
        <v>0.124392541666464</v>
      </c>
      <c r="AA21" s="6">
        <v>0.126288394089275</v>
      </c>
      <c r="AB21" s="6">
        <v>8.6358588238421102E-2</v>
      </c>
      <c r="AC21" s="6">
        <v>0.13890137050488699</v>
      </c>
      <c r="AD21" s="6">
        <v>0.15655760577830899</v>
      </c>
      <c r="AE21" s="6">
        <v>7.7869024777713902E-2</v>
      </c>
      <c r="AF21" s="6">
        <v>0.124711263487917</v>
      </c>
      <c r="AG21" s="6">
        <v>0.182351269656891</v>
      </c>
      <c r="AH21" s="6">
        <v>6.8952356622384095E-2</v>
      </c>
      <c r="AI21" s="6">
        <v>0.120320303138996</v>
      </c>
      <c r="AJ21" s="6">
        <v>0.16290851947391299</v>
      </c>
      <c r="AK21" s="6">
        <v>0.118108788351871</v>
      </c>
      <c r="AL21" s="6">
        <v>0.21307085283788799</v>
      </c>
      <c r="AM21" s="6">
        <v>0.289647992363328</v>
      </c>
      <c r="AN21" s="6">
        <v>0.35704512781025399</v>
      </c>
      <c r="AO21" s="6">
        <v>8.1459154564026803E-2</v>
      </c>
      <c r="AP21" s="6">
        <v>0.1105825511283</v>
      </c>
      <c r="AQ21" s="6">
        <v>0.13292531928703399</v>
      </c>
      <c r="AR21" s="6">
        <v>0.294461822750338</v>
      </c>
      <c r="AS21" s="6">
        <v>0.39666989582087597</v>
      </c>
      <c r="AT21" s="6">
        <v>8.0766963535799305E-2</v>
      </c>
      <c r="AU21" s="6">
        <v>5.7405947242145899E-2</v>
      </c>
      <c r="AV21" s="6">
        <v>0.13287548284010001</v>
      </c>
      <c r="AW21" s="6">
        <v>0.17397417807236201</v>
      </c>
      <c r="AX21" s="6">
        <v>4.6048271697495501E-2</v>
      </c>
      <c r="AY21" s="6">
        <v>5.4433112646364003E-2</v>
      </c>
      <c r="AZ21" s="6">
        <v>0.19890946057811701</v>
      </c>
      <c r="BA21" s="6">
        <v>5.8344912511107003E-2</v>
      </c>
      <c r="BB21" s="6">
        <v>0.129666936858332</v>
      </c>
      <c r="BC21" s="6">
        <v>8.38583830550612E-2</v>
      </c>
      <c r="BD21" s="6">
        <v>0.136665021135051</v>
      </c>
      <c r="BE21" s="6">
        <v>1.8361889237289999E-2</v>
      </c>
      <c r="BF21" s="6">
        <v>0.19398675075090699</v>
      </c>
      <c r="BG21" s="6">
        <v>0.28377854733514801</v>
      </c>
      <c r="BH21" s="6">
        <v>0.26198585727675</v>
      </c>
      <c r="BI21" s="6">
        <v>0.164722771715407</v>
      </c>
      <c r="BJ21" s="6">
        <v>6.4890137545400503E-2</v>
      </c>
      <c r="BK21" s="6">
        <v>0.10999974217599499</v>
      </c>
      <c r="BL21" s="6">
        <v>4.1424016615700297E-2</v>
      </c>
      <c r="BM21" s="6">
        <v>0.211318494066113</v>
      </c>
      <c r="BN21" s="6">
        <v>0.39625523030097198</v>
      </c>
      <c r="BO21" s="6">
        <v>0.11500186950429001</v>
      </c>
      <c r="BP21" s="6">
        <v>0.176295688784361</v>
      </c>
      <c r="BQ21" s="6">
        <v>5.3525098430689401E-2</v>
      </c>
      <c r="BR21" s="6">
        <v>5.0715305863710002E-2</v>
      </c>
      <c r="BS21" s="6">
        <v>6.8762595920588504E-2</v>
      </c>
      <c r="BT21" s="6">
        <v>0.10767300374835</v>
      </c>
      <c r="BU21" s="6">
        <v>0.26166102470027502</v>
      </c>
      <c r="BV21" s="6">
        <v>0.24418019878220901</v>
      </c>
      <c r="BW21" s="6">
        <v>4.6854940338652902E-2</v>
      </c>
      <c r="BX21" s="6">
        <v>7.2069272215248503E-2</v>
      </c>
      <c r="BY21" s="6">
        <v>6.1701823197961497E-2</v>
      </c>
      <c r="BZ21" s="6">
        <v>3.9224178078985303E-2</v>
      </c>
      <c r="CA21" s="6">
        <v>2.88245840432826E-2</v>
      </c>
      <c r="CB21" s="6">
        <v>6.18071790019784E-2</v>
      </c>
      <c r="CC21" s="6">
        <v>0.13290902210633099</v>
      </c>
      <c r="CD21" s="6">
        <v>0.15520595811724</v>
      </c>
      <c r="CE21" s="6">
        <v>6.8247767260438505E-2</v>
      </c>
      <c r="CF21" s="6">
        <v>5.4707832892173701E-2</v>
      </c>
      <c r="CG21" s="6">
        <v>0.108461453190711</v>
      </c>
      <c r="CH21" s="6">
        <v>6.2080626379143897E-2</v>
      </c>
      <c r="CI21" s="6">
        <v>0.119232353882104</v>
      </c>
      <c r="CJ21" s="6">
        <v>9.9433918241075003E-2</v>
      </c>
      <c r="CK21" s="6">
        <v>4.8726259849922099E-2</v>
      </c>
      <c r="CL21" s="6">
        <v>4.5413464956226397E-2</v>
      </c>
      <c r="CM21" s="6">
        <v>8.7543383936807898E-2</v>
      </c>
      <c r="CN21" s="6">
        <v>0.24220327290268501</v>
      </c>
      <c r="CO21" s="6">
        <v>7.9409533286606701E-2</v>
      </c>
      <c r="CP21" s="6">
        <v>0.10978415744047899</v>
      </c>
      <c r="CQ21" s="6">
        <v>0.169279892498409</v>
      </c>
      <c r="CR21" s="6">
        <v>6.3184800311093997E-2</v>
      </c>
      <c r="CS21" s="6">
        <v>0.11045616931362701</v>
      </c>
      <c r="CT21" s="6">
        <v>0.12779580727100801</v>
      </c>
      <c r="CU21" s="6">
        <v>5.0182808232649097E-2</v>
      </c>
      <c r="CV21" s="6">
        <v>0.19561472376363001</v>
      </c>
      <c r="CW21" s="6">
        <v>5.4326878334343496E-3</v>
      </c>
      <c r="CX21" s="6">
        <v>4.1756690196298997E-2</v>
      </c>
      <c r="CY21" s="6">
        <v>9.4718616711380293E-2</v>
      </c>
      <c r="CZ21" s="6">
        <v>0.16678425575577799</v>
      </c>
      <c r="DA21" s="6">
        <v>9.9400045036276696E-2</v>
      </c>
      <c r="DB21" s="6">
        <v>0.10330511793460199</v>
      </c>
      <c r="DC21" s="6">
        <v>9.9627400045552594E-2</v>
      </c>
      <c r="DD21" s="6">
        <v>5.9652794775766897E-2</v>
      </c>
      <c r="DE21" s="6">
        <v>7.6179362215685997E-2</v>
      </c>
      <c r="DF21" s="6">
        <v>0.15670266657988999</v>
      </c>
      <c r="DG21" s="6">
        <v>0.38294575095324301</v>
      </c>
      <c r="DH21" s="6">
        <v>0.15868901088338699</v>
      </c>
      <c r="DI21" s="6">
        <v>5.4835821457225598E-2</v>
      </c>
      <c r="DJ21" s="6">
        <v>0.25280872692608403</v>
      </c>
      <c r="DK21" s="6">
        <v>9.6083472055726593E-2</v>
      </c>
      <c r="DL21" s="6">
        <v>4.14686207646996E-2</v>
      </c>
      <c r="DM21" s="6">
        <v>4.6487225779110103E-2</v>
      </c>
      <c r="DN21" s="6">
        <v>4.3691383111223003E-2</v>
      </c>
      <c r="DO21" s="6">
        <v>1.88026133886415E-2</v>
      </c>
      <c r="DP21" s="6">
        <v>0.10374288756530201</v>
      </c>
      <c r="DQ21" s="6">
        <v>4.8844558841537301E-2</v>
      </c>
      <c r="DR21" s="6">
        <v>0.27833065123728901</v>
      </c>
      <c r="DS21" s="6">
        <v>0.38103889666590002</v>
      </c>
      <c r="DT21" s="6">
        <v>0.167200005603381</v>
      </c>
      <c r="DU21" s="6">
        <v>5.1261558150430798E-2</v>
      </c>
      <c r="DV21" s="6">
        <v>7.8947521886642197E-2</v>
      </c>
      <c r="DW21" s="6">
        <v>6.0113451276102702E-2</v>
      </c>
      <c r="DX21" s="6">
        <v>4.9078819729306097E-2</v>
      </c>
      <c r="DY21" s="6">
        <v>4.8829353818170301E-2</v>
      </c>
      <c r="DZ21" s="6">
        <v>0.15205384472071401</v>
      </c>
      <c r="EA21" s="6">
        <v>0.16220565923993199</v>
      </c>
      <c r="EB21" s="6">
        <v>7.7694652534057398E-2</v>
      </c>
      <c r="EC21" s="6">
        <v>7.8091384808009395E-2</v>
      </c>
      <c r="ED21" s="6">
        <v>4.6263888304981002E-2</v>
      </c>
      <c r="EE21" s="6">
        <v>3.5138034831193501E-2</v>
      </c>
      <c r="EF21" s="6">
        <v>6.6417057588165199E-2</v>
      </c>
      <c r="EG21" s="6">
        <v>3.4121326361588197E-2</v>
      </c>
      <c r="EH21" s="6">
        <v>5.3798341386254001E-2</v>
      </c>
      <c r="EI21" s="6">
        <v>6.8433022006156405E-2</v>
      </c>
      <c r="EJ21" s="6">
        <v>6.4126276008716301E-2</v>
      </c>
      <c r="EK21" s="6">
        <v>0.124630175405092</v>
      </c>
      <c r="EL21" s="6">
        <v>0.119369778263752</v>
      </c>
      <c r="EM21" s="6">
        <v>6.3315256390448604E-2</v>
      </c>
      <c r="EN21" s="6">
        <v>6.3669036738649099E-2</v>
      </c>
      <c r="EO21" s="6">
        <v>0.124496008043814</v>
      </c>
      <c r="EP21" s="6">
        <v>0.123060391018756</v>
      </c>
      <c r="EQ21" s="6">
        <v>0.14962110379582499</v>
      </c>
      <c r="ER21" s="6">
        <v>0.160965798430177</v>
      </c>
      <c r="ES21" s="6">
        <v>0.197664344469797</v>
      </c>
      <c r="ET21" s="6">
        <v>5.6074467763412399E-2</v>
      </c>
      <c r="EU21" s="6">
        <v>4.9076179576541597E-2</v>
      </c>
      <c r="EV21" s="6">
        <v>0.108095780664831</v>
      </c>
      <c r="EW21" s="6">
        <v>0.12558079168995201</v>
      </c>
      <c r="EX21" s="6">
        <v>6.9170990925210202E-2</v>
      </c>
      <c r="EY21" s="6">
        <v>0.34557370368267698</v>
      </c>
      <c r="EZ21" s="6">
        <v>0.55288949296488998</v>
      </c>
      <c r="FA21" s="6">
        <v>9.4449503843065996E-2</v>
      </c>
      <c r="FB21" s="6">
        <v>4.9679266170652998E-2</v>
      </c>
      <c r="FC21" s="6">
        <v>0.159461100162684</v>
      </c>
      <c r="FD21" s="6">
        <v>0.53996028544278496</v>
      </c>
      <c r="FE21" s="6">
        <v>0.44254982870527498</v>
      </c>
      <c r="FF21" s="6">
        <v>7.1063062621171999E-2</v>
      </c>
      <c r="FG21" s="6">
        <v>0.17587776688225801</v>
      </c>
      <c r="FH21" s="6">
        <v>7.3762547673142095E-2</v>
      </c>
      <c r="FI21" s="6">
        <v>5.9834658531968198E-2</v>
      </c>
      <c r="FJ21" s="6">
        <v>0.12842413411484099</v>
      </c>
      <c r="FK21" s="6">
        <v>0.42223398973522902</v>
      </c>
      <c r="FL21" s="6">
        <v>0.71891535650646299</v>
      </c>
      <c r="FM21" s="6">
        <v>0.43925460761613899</v>
      </c>
      <c r="FN21" s="6">
        <v>0.25089374449599</v>
      </c>
      <c r="FO21" s="6">
        <v>0.158324518467887</v>
      </c>
      <c r="FP21" s="6">
        <v>0.17501492594794801</v>
      </c>
      <c r="FQ21" s="6">
        <v>0.176769829668905</v>
      </c>
      <c r="FR21" s="6">
        <v>8.9770357905081102E-2</v>
      </c>
      <c r="FS21" s="6">
        <v>9.2879223412488596E-2</v>
      </c>
      <c r="FT21" s="6">
        <v>5.9485776982112201E-2</v>
      </c>
      <c r="FU21" s="6">
        <v>0.23949994428976201</v>
      </c>
      <c r="FV21" s="6">
        <v>0.108589869895623</v>
      </c>
      <c r="FW21" s="6">
        <v>0.108251655831164</v>
      </c>
      <c r="FX21" s="6">
        <v>0.18235392565069</v>
      </c>
      <c r="FY21" s="6">
        <v>9.5448904586478103E-2</v>
      </c>
      <c r="FZ21" s="6">
        <v>4.6849236001786199E-2</v>
      </c>
      <c r="GA21" s="6">
        <v>0.21112431133659401</v>
      </c>
      <c r="GB21" s="6">
        <v>0.201967545757859</v>
      </c>
      <c r="GC21" s="6">
        <v>0.2465694752616</v>
      </c>
      <c r="GD21" s="6">
        <v>0.32350153860721298</v>
      </c>
      <c r="GE21" s="6">
        <v>0.105820352351636</v>
      </c>
      <c r="GF21" s="6">
        <v>7.7782809036696196E-2</v>
      </c>
      <c r="GG21" s="6">
        <v>0.120645121090188</v>
      </c>
      <c r="GH21" s="6">
        <v>0.183866452187255</v>
      </c>
      <c r="GI21" s="6">
        <v>0.115107478737119</v>
      </c>
      <c r="GJ21" s="6">
        <v>0.28365190793600598</v>
      </c>
      <c r="GK21" s="6">
        <v>0.48610236528593298</v>
      </c>
      <c r="GL21" s="6">
        <v>0.104525598082458</v>
      </c>
      <c r="GM21" s="6">
        <v>0.101777602564109</v>
      </c>
      <c r="GN21" s="6">
        <v>0.19075181763850399</v>
      </c>
      <c r="GO21" s="6">
        <v>0.23402079673298001</v>
      </c>
      <c r="GP21" s="6">
        <v>0.221285700792999</v>
      </c>
      <c r="GQ21" s="6">
        <v>0.64741203463614905</v>
      </c>
      <c r="GR21" s="6">
        <v>0</v>
      </c>
    </row>
    <row r="22" spans="1:200" x14ac:dyDescent="0.2">
      <c r="A22" s="1" t="s">
        <v>21</v>
      </c>
      <c r="B22" s="1">
        <v>32</v>
      </c>
      <c r="C22" s="1">
        <v>38626</v>
      </c>
      <c r="D22" s="6">
        <v>0.12977621287931501</v>
      </c>
      <c r="E22" s="6">
        <v>4.04411309965357E-2</v>
      </c>
      <c r="F22" s="6">
        <v>0.28524769920990301</v>
      </c>
      <c r="G22" s="6">
        <v>0.206049610404098</v>
      </c>
      <c r="H22" s="6">
        <v>0.1059579470337</v>
      </c>
      <c r="I22" s="6">
        <v>6.4895987869770105E-2</v>
      </c>
      <c r="J22" s="6">
        <v>0.19966871372978201</v>
      </c>
      <c r="K22" s="6">
        <v>7.50302515873241E-3</v>
      </c>
      <c r="L22" s="6">
        <v>0.24990150343189901</v>
      </c>
      <c r="M22" s="6">
        <v>0.32424574336767797</v>
      </c>
      <c r="N22" s="6">
        <v>0.21403763606242199</v>
      </c>
      <c r="O22" s="6">
        <v>9.6029518594920094E-2</v>
      </c>
      <c r="P22" s="6">
        <v>6.0399303539383699E-2</v>
      </c>
      <c r="Q22" s="6">
        <v>5.7091647803401598E-2</v>
      </c>
      <c r="R22" s="6">
        <v>0.29156483654529702</v>
      </c>
      <c r="S22" s="6">
        <v>5.7889299070649297E-2</v>
      </c>
      <c r="T22" s="6">
        <v>7.1499358525650203E-2</v>
      </c>
      <c r="U22" s="6">
        <v>0.28230895830900699</v>
      </c>
      <c r="V22" s="6">
        <v>8.8214616611753893E-2</v>
      </c>
      <c r="W22" s="6">
        <v>6.1767935325150097E-2</v>
      </c>
      <c r="X22" s="6">
        <v>0.140995597682921</v>
      </c>
      <c r="Y22" s="6">
        <v>0.13243975755398399</v>
      </c>
      <c r="Z22" s="6">
        <v>4.2813518158627703E-2</v>
      </c>
      <c r="AA22" s="6">
        <v>0.111600118116838</v>
      </c>
      <c r="AB22" s="6">
        <v>0.28562423031983503</v>
      </c>
      <c r="AC22" s="6">
        <v>0.113711338870538</v>
      </c>
      <c r="AD22" s="6">
        <v>9.4355297545181793E-2</v>
      </c>
      <c r="AE22" s="6">
        <v>0.22196005284763301</v>
      </c>
      <c r="AF22" s="6">
        <v>0.14347390024526199</v>
      </c>
      <c r="AG22" s="6">
        <v>0.24343121869127901</v>
      </c>
      <c r="AH22" s="6">
        <v>0.16020499089659901</v>
      </c>
      <c r="AI22" s="6">
        <v>7.20616820204521E-2</v>
      </c>
      <c r="AJ22" s="6">
        <v>0.102981156791925</v>
      </c>
      <c r="AK22" s="6">
        <v>0.13833318433460601</v>
      </c>
      <c r="AL22" s="6">
        <v>0.29332865688170301</v>
      </c>
      <c r="AM22" s="6">
        <v>8.6582463112879801E-2</v>
      </c>
      <c r="AN22" s="6">
        <v>4.9941306613296599E-2</v>
      </c>
      <c r="AO22" s="6">
        <v>0.10755739000879699</v>
      </c>
      <c r="AP22" s="6">
        <v>6.8688796488015902E-2</v>
      </c>
      <c r="AQ22" s="6">
        <v>7.0653465266928103E-2</v>
      </c>
      <c r="AR22" s="6">
        <v>3.1409482550383498E-2</v>
      </c>
      <c r="AS22" s="6">
        <v>0.15315757182504</v>
      </c>
      <c r="AT22" s="6">
        <v>0.116408156162197</v>
      </c>
      <c r="AU22" s="6">
        <v>0.28998126730464602</v>
      </c>
      <c r="AV22" s="6">
        <v>0.179597846988689</v>
      </c>
      <c r="AW22" s="6">
        <v>3.62980502867793E-2</v>
      </c>
      <c r="AX22" s="6">
        <v>0.117720745784655</v>
      </c>
      <c r="AY22" s="6">
        <v>7.0374237409417395E-2</v>
      </c>
      <c r="AZ22" s="6">
        <v>2.7459203556327399E-2</v>
      </c>
      <c r="BA22" s="6">
        <v>9.8054551843960197E-2</v>
      </c>
      <c r="BB22" s="6">
        <v>1.5382570633402299E-2</v>
      </c>
      <c r="BC22" s="6">
        <v>0.17000563245838901</v>
      </c>
      <c r="BD22" s="6">
        <v>0.26084610271282999</v>
      </c>
      <c r="BE22" s="6">
        <v>9.8023518532562998E-2</v>
      </c>
      <c r="BF22" s="6">
        <v>0.168604024003257</v>
      </c>
      <c r="BG22" s="6">
        <v>0.15145166404434099</v>
      </c>
      <c r="BH22" s="6">
        <v>0.133628918500277</v>
      </c>
      <c r="BI22" s="6">
        <v>7.31810117202015E-2</v>
      </c>
      <c r="BJ22" s="6">
        <v>0.13934119100301801</v>
      </c>
      <c r="BK22" s="6">
        <v>0.117336213419494</v>
      </c>
      <c r="BL22" s="6">
        <v>0.17189102918844401</v>
      </c>
      <c r="BM22" s="6">
        <v>0.15744891230018199</v>
      </c>
      <c r="BN22" s="6">
        <v>3.5705727550603902E-2</v>
      </c>
      <c r="BO22" s="6">
        <v>1.9267144665090101E-2</v>
      </c>
      <c r="BP22" s="6">
        <v>0.1208171928662</v>
      </c>
      <c r="BQ22" s="6">
        <v>5.78948681934945E-2</v>
      </c>
      <c r="BR22" s="6">
        <v>0.15405851318809</v>
      </c>
      <c r="BS22" s="6">
        <v>7.8318872094342795E-2</v>
      </c>
      <c r="BT22" s="6">
        <v>6.6582754659575402E-2</v>
      </c>
      <c r="BU22" s="6">
        <v>0.105021056681529</v>
      </c>
      <c r="BV22" s="6">
        <v>5.4465798851541403E-2</v>
      </c>
      <c r="BW22" s="6">
        <v>2.1856085575598198E-2</v>
      </c>
      <c r="BX22" s="6">
        <v>2.9435175879705601E-2</v>
      </c>
      <c r="BY22" s="6">
        <v>7.6762017890148901E-2</v>
      </c>
      <c r="BZ22" s="6">
        <v>8.6355662203105796E-2</v>
      </c>
      <c r="CA22" s="6">
        <v>7.0726192966101803E-2</v>
      </c>
      <c r="CB22" s="6">
        <v>7.0017851951797494E-2</v>
      </c>
      <c r="CC22" s="6">
        <v>0.11446520438006701</v>
      </c>
      <c r="CD22" s="6">
        <v>4.3601576778041801E-2</v>
      </c>
      <c r="CE22" s="6">
        <v>4.9925009824963403E-2</v>
      </c>
      <c r="CF22" s="6">
        <v>2.6765447707245101E-2</v>
      </c>
      <c r="CG22" s="6">
        <v>0.21138886043885599</v>
      </c>
      <c r="CH22" s="6">
        <v>0.21499590500787399</v>
      </c>
      <c r="CI22" s="6">
        <v>0.14692526425702501</v>
      </c>
      <c r="CJ22" s="6">
        <v>0.20345085613289299</v>
      </c>
      <c r="CK22" s="6">
        <v>0.114915343724922</v>
      </c>
      <c r="CL22" s="6">
        <v>0.11230557439504001</v>
      </c>
      <c r="CM22" s="6">
        <v>0.210273395540301</v>
      </c>
      <c r="CN22" s="6">
        <v>0.22123963191989501</v>
      </c>
      <c r="CO22" s="6">
        <v>0.15218734364880801</v>
      </c>
      <c r="CP22" s="6">
        <v>2.8896992995504901E-2</v>
      </c>
      <c r="CQ22" s="6">
        <v>0.106263224604184</v>
      </c>
      <c r="CR22" s="6">
        <v>3.7874706212597101E-2</v>
      </c>
      <c r="CS22" s="6">
        <v>5.9191875867794702E-2</v>
      </c>
      <c r="CT22" s="6">
        <v>0.162914449532023</v>
      </c>
      <c r="CU22" s="6">
        <v>0.124709616858538</v>
      </c>
      <c r="CV22" s="6">
        <v>-3.3595222086704002E-3</v>
      </c>
      <c r="CW22" s="6">
        <v>0.14521012487467</v>
      </c>
      <c r="CX22" s="6">
        <v>4.5534807168971597E-2</v>
      </c>
      <c r="CY22" s="6">
        <v>5.2271738969159098E-2</v>
      </c>
      <c r="CZ22" s="6">
        <v>7.4635688501309305E-2</v>
      </c>
      <c r="DA22" s="6">
        <v>4.3207201810178703E-2</v>
      </c>
      <c r="DB22" s="6">
        <v>6.8289668854237207E-2</v>
      </c>
      <c r="DC22" s="6">
        <v>0.196388128760491</v>
      </c>
      <c r="DD22" s="6">
        <v>7.4842829088119706E-2</v>
      </c>
      <c r="DE22" s="6">
        <v>0.105232219528584</v>
      </c>
      <c r="DF22" s="6">
        <v>5.5244204198350397E-2</v>
      </c>
      <c r="DG22" s="6">
        <v>9.96044326192327E-2</v>
      </c>
      <c r="DH22" s="6">
        <v>0.13187209089437299</v>
      </c>
      <c r="DI22" s="6">
        <v>5.63021688098869E-2</v>
      </c>
      <c r="DJ22" s="6">
        <v>0.20287445766566201</v>
      </c>
      <c r="DK22" s="6">
        <v>7.1044040856193605E-2</v>
      </c>
      <c r="DL22" s="6">
        <v>6.0258637110387502E-2</v>
      </c>
      <c r="DM22" s="6">
        <v>4.3533403660287198E-2</v>
      </c>
      <c r="DN22" s="6">
        <v>6.6305055572038696E-2</v>
      </c>
      <c r="DO22" s="6">
        <v>0.208328353226444</v>
      </c>
      <c r="DP22" s="6">
        <v>7.0050357455540793E-2</v>
      </c>
      <c r="DQ22" s="6">
        <v>8.8700504919169594E-3</v>
      </c>
      <c r="DR22" s="6">
        <v>2.40801777877248E-2</v>
      </c>
      <c r="DS22" s="6">
        <v>8.5585295814192802E-2</v>
      </c>
      <c r="DT22" s="6">
        <v>9.7854429475526306E-2</v>
      </c>
      <c r="DU22" s="6">
        <v>5.9306341389576099E-2</v>
      </c>
      <c r="DV22" s="6">
        <v>9.2545553510565495E-2</v>
      </c>
      <c r="DW22" s="6">
        <v>0.107008889305773</v>
      </c>
      <c r="DX22" s="6">
        <v>0.16125142140656201</v>
      </c>
      <c r="DY22" s="6">
        <v>0.21312809523270601</v>
      </c>
      <c r="DZ22" s="6">
        <v>9.5780799646378798E-2</v>
      </c>
      <c r="EA22" s="6">
        <v>6.3126667987142698E-2</v>
      </c>
      <c r="EB22" s="6">
        <v>4.6449177994649801E-2</v>
      </c>
      <c r="EC22" s="6">
        <v>0.16099746605885501</v>
      </c>
      <c r="ED22" s="6">
        <v>6.1306392923640901E-2</v>
      </c>
      <c r="EE22" s="6">
        <v>0.10195741912711</v>
      </c>
      <c r="EF22" s="6">
        <v>0.13767255200238701</v>
      </c>
      <c r="EG22" s="6">
        <v>4.7084870646823901E-2</v>
      </c>
      <c r="EH22" s="6">
        <v>0.184959122815433</v>
      </c>
      <c r="EI22" s="6">
        <v>0.16237045971751099</v>
      </c>
      <c r="EJ22" s="6">
        <v>0.25382768386244597</v>
      </c>
      <c r="EK22" s="6">
        <v>0.21970010816743299</v>
      </c>
      <c r="EL22" s="6">
        <v>9.7454864988907E-2</v>
      </c>
      <c r="EM22" s="6">
        <v>7.7205550535477202E-2</v>
      </c>
      <c r="EN22" s="6">
        <v>0.214954262118706</v>
      </c>
      <c r="EO22" s="6">
        <v>0.107051787455299</v>
      </c>
      <c r="EP22" s="6">
        <v>0.13919627876302701</v>
      </c>
      <c r="EQ22" s="6">
        <v>7.5835413136872795E-2</v>
      </c>
      <c r="ER22" s="6">
        <v>0.101194039100847</v>
      </c>
      <c r="ES22" s="6">
        <v>0.21080595601451699</v>
      </c>
      <c r="ET22" s="6">
        <v>0.142544248924523</v>
      </c>
      <c r="EU22" s="6">
        <v>0.25313279847269399</v>
      </c>
      <c r="EV22" s="6">
        <v>6.6596248039058906E-2</v>
      </c>
      <c r="EW22" s="6">
        <v>0.181990589568232</v>
      </c>
      <c r="EX22" s="6">
        <v>0.31855409249556799</v>
      </c>
      <c r="EY22" s="6">
        <v>0.262243214160365</v>
      </c>
      <c r="EZ22" s="6">
        <v>0.367910436188226</v>
      </c>
      <c r="FA22" s="6">
        <v>0.15655807619046899</v>
      </c>
      <c r="FB22" s="6">
        <v>0.21089733492250601</v>
      </c>
      <c r="FC22" s="6">
        <v>7.0137779674530498E-2</v>
      </c>
      <c r="FD22" s="6">
        <v>0.431178165601103</v>
      </c>
      <c r="FE22" s="6">
        <v>0.21140451291748499</v>
      </c>
      <c r="FF22" s="6">
        <v>0.193941402459401</v>
      </c>
      <c r="FG22" s="6">
        <v>0.27592763241687002</v>
      </c>
      <c r="FH22" s="6">
        <v>0.27477807480667699</v>
      </c>
      <c r="FI22" s="6">
        <v>4.2302039402258997E-2</v>
      </c>
      <c r="FJ22" s="6">
        <v>0.19457226266699501</v>
      </c>
      <c r="FK22" s="6">
        <v>0.30884357456883099</v>
      </c>
      <c r="FL22" s="6">
        <v>0.25499939878438699</v>
      </c>
      <c r="FM22" s="6">
        <v>6.4599473515221398E-2</v>
      </c>
      <c r="FN22" s="6">
        <v>0.18651592585688101</v>
      </c>
      <c r="FO22" s="6">
        <v>0.40044281077070498</v>
      </c>
      <c r="FP22" s="6">
        <v>0.108064622208958</v>
      </c>
      <c r="FQ22" s="6">
        <v>0.15427278803853001</v>
      </c>
      <c r="FR22" s="6">
        <v>0.33780651822393698</v>
      </c>
      <c r="FS22" s="6">
        <v>0.149507135877085</v>
      </c>
      <c r="FT22" s="6">
        <v>0.13960249165157301</v>
      </c>
      <c r="FU22" s="6">
        <v>0.26993334681124298</v>
      </c>
      <c r="FV22" s="6">
        <v>6.7877429247740498E-2</v>
      </c>
      <c r="FW22" s="6">
        <v>0.246223767452458</v>
      </c>
      <c r="FX22" s="6">
        <v>0.224391021947599</v>
      </c>
      <c r="FY22" s="6">
        <v>9.2754933382650007E-2</v>
      </c>
      <c r="FZ22" s="6">
        <v>0.17223317119020301</v>
      </c>
      <c r="GA22" s="6">
        <v>0.258474102152636</v>
      </c>
      <c r="GB22" s="6">
        <v>0.17919203346130499</v>
      </c>
      <c r="GC22" s="6">
        <v>0.32625572219059101</v>
      </c>
      <c r="GD22" s="6">
        <v>8.8241850080328393E-2</v>
      </c>
      <c r="GE22" s="6">
        <v>0.31537710420165699</v>
      </c>
      <c r="GF22" s="6">
        <v>0.136091902848366</v>
      </c>
      <c r="GG22" s="6">
        <v>5.1184257904287399E-2</v>
      </c>
      <c r="GH22" s="6">
        <v>7.7003716477812803E-2</v>
      </c>
      <c r="GI22" s="6">
        <v>0.62285762834713898</v>
      </c>
      <c r="GJ22" s="6">
        <v>0.16915218025124401</v>
      </c>
      <c r="GK22" s="6">
        <v>4.4826459995051797E-2</v>
      </c>
      <c r="GL22" s="6">
        <v>0.27324931926269103</v>
      </c>
      <c r="GM22" s="6">
        <v>0.36884606505596301</v>
      </c>
      <c r="GN22" s="6">
        <v>0.103200494645899</v>
      </c>
      <c r="GO22" s="6">
        <v>7.4553397820597E-2</v>
      </c>
      <c r="GP22" s="6">
        <v>5.2012824810387701E-2</v>
      </c>
      <c r="GQ22" s="6">
        <v>0.206888317252231</v>
      </c>
      <c r="GR22" s="6">
        <v>0</v>
      </c>
    </row>
    <row r="23" spans="1:200" x14ac:dyDescent="0.2">
      <c r="A23" s="1" t="s">
        <v>22</v>
      </c>
      <c r="B23" s="1">
        <v>2</v>
      </c>
      <c r="C23" s="1">
        <v>530</v>
      </c>
      <c r="D23" s="6">
        <v>0.12108945884028301</v>
      </c>
      <c r="E23" s="6">
        <v>-3.6178003643734698E-2</v>
      </c>
      <c r="F23" s="6">
        <v>0.128754321247741</v>
      </c>
      <c r="G23" s="6">
        <v>6.17618822476938E-2</v>
      </c>
      <c r="H23" s="6">
        <v>3.5234044259616702E-2</v>
      </c>
      <c r="I23" s="6">
        <v>-4.9136044706847001E-2</v>
      </c>
      <c r="J23" s="6">
        <v>0</v>
      </c>
      <c r="K23" s="6">
        <v>-1.1744752034293799E-2</v>
      </c>
      <c r="L23" s="6">
        <v>-1.9548578971288401E-2</v>
      </c>
      <c r="M23" s="6">
        <v>-1.94924644518536E-4</v>
      </c>
      <c r="N23" s="6">
        <v>0.23518490669401801</v>
      </c>
      <c r="O23" s="6">
        <v>7.7679303007880798E-2</v>
      </c>
      <c r="P23" s="6">
        <v>2.9737625619920799E-2</v>
      </c>
      <c r="Q23" s="6">
        <v>1.89224426174875E-2</v>
      </c>
      <c r="R23" s="6">
        <v>1.406522003005E-2</v>
      </c>
      <c r="S23" s="6">
        <v>6.9061562476867094E-2</v>
      </c>
      <c r="T23" s="6">
        <v>-5.03645969933316E-3</v>
      </c>
      <c r="U23" s="6">
        <v>0</v>
      </c>
      <c r="V23" s="6">
        <v>0</v>
      </c>
      <c r="W23" s="6">
        <v>7.2100181359924603E-2</v>
      </c>
      <c r="X23" s="6">
        <v>8.7868382306009296E-2</v>
      </c>
      <c r="Y23" s="6">
        <v>7.6212376561900705E-2</v>
      </c>
      <c r="Z23" s="6">
        <v>-0.259695762116535</v>
      </c>
      <c r="AA23" s="6">
        <v>-0.118628129496787</v>
      </c>
      <c r="AB23" s="6">
        <v>9.4405884380659305E-2</v>
      </c>
      <c r="AC23" s="6">
        <v>-5.7216353057956297E-2</v>
      </c>
      <c r="AD23" s="6">
        <v>-7.2499505560986499E-2</v>
      </c>
      <c r="AE23" s="6">
        <v>2.2266095765617801E-2</v>
      </c>
      <c r="AF23" s="6">
        <v>3.3634597192610201E-2</v>
      </c>
      <c r="AG23" s="6">
        <v>-2.7346205795289701E-2</v>
      </c>
      <c r="AH23" s="6">
        <v>0.28274553267314401</v>
      </c>
      <c r="AI23" s="6">
        <v>-3.31497604586143E-2</v>
      </c>
      <c r="AJ23" s="6">
        <v>0.16610883072435401</v>
      </c>
      <c r="AK23" s="6">
        <v>-1.1718533441990701E-2</v>
      </c>
      <c r="AL23" s="6">
        <v>5.3106741731830604E-3</v>
      </c>
      <c r="AM23" s="6">
        <v>-1.09206157979614E-2</v>
      </c>
      <c r="AN23" s="6">
        <v>6.7410917821331295E-2</v>
      </c>
      <c r="AO23" s="6">
        <v>-2.9231244849821401E-2</v>
      </c>
      <c r="AP23" s="6">
        <v>1.8905489022419701E-3</v>
      </c>
      <c r="AQ23" s="6">
        <v>0.37614003326029899</v>
      </c>
      <c r="AR23" s="6">
        <v>0.73205407868167904</v>
      </c>
      <c r="AS23" s="6">
        <v>0.28693294645406198</v>
      </c>
      <c r="AT23" s="6">
        <v>4.5432829993072897E-3</v>
      </c>
      <c r="AU23" s="6">
        <v>2.4875773067400499E-2</v>
      </c>
      <c r="AV23" s="6">
        <v>-2.6920532021561899E-2</v>
      </c>
      <c r="AW23" s="6">
        <v>4.73851074919793E-2</v>
      </c>
      <c r="AX23" s="6">
        <v>2.4351318695115299E-2</v>
      </c>
      <c r="AY23" s="6">
        <v>-0.12552867557342501</v>
      </c>
      <c r="AZ23" s="6">
        <v>0.10195376572296699</v>
      </c>
      <c r="BA23" s="6">
        <v>-0.116856076894923</v>
      </c>
      <c r="BB23" s="6">
        <v>0.17786625426341701</v>
      </c>
      <c r="BC23" s="6">
        <v>-5.83369136381432E-3</v>
      </c>
      <c r="BD23" s="6">
        <v>0</v>
      </c>
      <c r="BE23" s="6">
        <v>-4.8608803385630603E-2</v>
      </c>
      <c r="BF23" s="6">
        <v>0</v>
      </c>
      <c r="BG23" s="6">
        <v>5.8495587000607897E-2</v>
      </c>
      <c r="BH23" s="6">
        <v>4.5777028368418897E-2</v>
      </c>
      <c r="BI23" s="6">
        <v>0.108938833323677</v>
      </c>
      <c r="BJ23" s="6">
        <v>-5.2670509311540097E-2</v>
      </c>
      <c r="BK23" s="6">
        <v>-3.5131137665582797E-2</v>
      </c>
      <c r="BL23" s="6">
        <v>8.8118891443808699E-3</v>
      </c>
      <c r="BM23" s="6">
        <v>-3.24671521155461E-2</v>
      </c>
      <c r="BN23" s="6">
        <v>0</v>
      </c>
      <c r="BO23" s="6">
        <v>8.1695946172649306E-3</v>
      </c>
      <c r="BP23" s="6">
        <v>0</v>
      </c>
      <c r="BQ23" s="6">
        <v>5.1084173197113603E-3</v>
      </c>
      <c r="BR23" s="6">
        <v>5.0403948705952297</v>
      </c>
      <c r="BS23" s="6">
        <v>2.2815955122692999E-3</v>
      </c>
      <c r="BT23" s="6">
        <v>-3.2678040290193097E-2</v>
      </c>
      <c r="BU23" s="6">
        <v>0</v>
      </c>
      <c r="BV23" s="6">
        <v>5.9354748894324003E-2</v>
      </c>
      <c r="BW23" s="6">
        <v>1.3620833755185701E-3</v>
      </c>
      <c r="BX23" s="6">
        <v>4.38016928838484E-3</v>
      </c>
      <c r="BY23" s="6">
        <v>1.6977284901555401</v>
      </c>
      <c r="BZ23" s="6">
        <v>-2.0212065519001701E-2</v>
      </c>
      <c r="CA23" s="6">
        <v>8.2032174270694298E-4</v>
      </c>
      <c r="CB23" s="6">
        <v>8.3986799725493597E-3</v>
      </c>
      <c r="CC23" s="6">
        <v>1.0508236677117399E-2</v>
      </c>
      <c r="CD23" s="6">
        <v>-9.4001476132738501E-2</v>
      </c>
      <c r="CE23" s="6">
        <v>0</v>
      </c>
      <c r="CF23" s="6">
        <v>0</v>
      </c>
      <c r="CG23" s="6">
        <v>-1.37633596918373E-2</v>
      </c>
      <c r="CH23" s="6">
        <v>-1.1605784014775401E-2</v>
      </c>
      <c r="CI23" s="6">
        <v>0.31645997710535001</v>
      </c>
      <c r="CJ23" s="6">
        <v>-5.0262034749553798E-2</v>
      </c>
      <c r="CK23" s="6">
        <v>9.4674093509750003E-3</v>
      </c>
      <c r="CL23" s="6">
        <v>-1.66057127712467E-2</v>
      </c>
      <c r="CM23" s="6">
        <v>9.2835691387872805E-3</v>
      </c>
      <c r="CN23" s="6">
        <v>1.11228958329312E-2</v>
      </c>
      <c r="CO23" s="6">
        <v>3.6876265694967603E-2</v>
      </c>
      <c r="CP23" s="6">
        <v>4.7610850926255603E-2</v>
      </c>
      <c r="CQ23" s="6">
        <v>3.5315437200154898E-2</v>
      </c>
      <c r="CR23" s="6">
        <v>-1.5832438161999401E-2</v>
      </c>
      <c r="CS23" s="6">
        <v>9.8598738871450795E-3</v>
      </c>
      <c r="CT23" s="6">
        <v>2.6155477638882499E-2</v>
      </c>
      <c r="CU23" s="6">
        <v>-1.8419617956290199E-3</v>
      </c>
      <c r="CV23" s="6">
        <v>0</v>
      </c>
      <c r="CW23" s="6">
        <v>4.7416624379835898E-4</v>
      </c>
      <c r="CX23" s="6">
        <v>-3.7889047652210898E-2</v>
      </c>
      <c r="CY23" s="6">
        <v>3.2066697538856099E-3</v>
      </c>
      <c r="CZ23" s="6">
        <v>-5.2095367754275299E-2</v>
      </c>
      <c r="DA23" s="6">
        <v>0</v>
      </c>
      <c r="DB23" s="6">
        <v>0</v>
      </c>
      <c r="DC23" s="6">
        <v>1.8305990145002501E-2</v>
      </c>
      <c r="DD23" s="6">
        <v>0.39418134759583001</v>
      </c>
      <c r="DE23" s="6">
        <v>-5.3471986683801204E-3</v>
      </c>
      <c r="DF23" s="6">
        <v>7.6662661148312994E-2</v>
      </c>
      <c r="DG23" s="6">
        <v>1.40663355207825E-2</v>
      </c>
      <c r="DH23" s="6">
        <v>-8.03135495832311E-2</v>
      </c>
      <c r="DI23" s="6">
        <v>4.8756154548965598E-2</v>
      </c>
      <c r="DJ23" s="6">
        <v>0</v>
      </c>
      <c r="DK23" s="6">
        <v>0</v>
      </c>
      <c r="DL23" s="6">
        <v>0</v>
      </c>
      <c r="DM23" s="6">
        <v>1.43941174719192E-2</v>
      </c>
      <c r="DN23" s="6">
        <v>-5.1596829971320901E-3</v>
      </c>
      <c r="DO23" s="6">
        <v>0</v>
      </c>
      <c r="DP23" s="6">
        <v>0</v>
      </c>
      <c r="DQ23" s="6">
        <v>0.16210299123146299</v>
      </c>
      <c r="DR23" s="6">
        <v>-5.3659599340501199E-2</v>
      </c>
      <c r="DS23" s="6">
        <v>1.9959211863409599E-3</v>
      </c>
      <c r="DT23" s="6">
        <v>0.58888909689686297</v>
      </c>
      <c r="DU23" s="6">
        <v>-2.045959469727E-2</v>
      </c>
      <c r="DV23" s="6">
        <v>0</v>
      </c>
      <c r="DW23" s="6">
        <v>0</v>
      </c>
      <c r="DX23" s="6">
        <v>0.80224644740266904</v>
      </c>
      <c r="DY23" s="6">
        <v>-1.9616247831751699E-2</v>
      </c>
      <c r="DZ23" s="6">
        <v>1.3405973425318201E-2</v>
      </c>
      <c r="EA23" s="6">
        <v>0</v>
      </c>
      <c r="EB23" s="6">
        <v>-6.1452688834502001E-2</v>
      </c>
      <c r="EC23" s="6">
        <v>0</v>
      </c>
      <c r="ED23" s="6">
        <v>-2.5499433207981499E-2</v>
      </c>
      <c r="EE23" s="6">
        <v>4.1839213245993198E-2</v>
      </c>
      <c r="EF23" s="6">
        <v>0.147043573807186</v>
      </c>
      <c r="EG23" s="6">
        <v>6.8963477006370399E-2</v>
      </c>
      <c r="EH23" s="6">
        <v>6.0739865782980497E-2</v>
      </c>
      <c r="EI23" s="6">
        <v>2.6997060097213602E-2</v>
      </c>
      <c r="EJ23" s="6">
        <v>6.6094631682860006E-2</v>
      </c>
      <c r="EK23" s="6">
        <v>3.1590181810109301E-2</v>
      </c>
      <c r="EL23" s="6">
        <v>1.5275249207194501E-2</v>
      </c>
      <c r="EM23" s="6">
        <v>3.5416263152768399E-2</v>
      </c>
      <c r="EN23" s="6">
        <v>7.1675127549829895E-2</v>
      </c>
      <c r="EO23" s="6">
        <v>-3.3028874619378101E-3</v>
      </c>
      <c r="EP23" s="6">
        <v>4.5932322004298497E-2</v>
      </c>
      <c r="EQ23" s="6">
        <v>2.1332258654505699E-2</v>
      </c>
      <c r="ER23" s="6">
        <v>0.11130220105837101</v>
      </c>
      <c r="ES23" s="6">
        <v>-0.13174038674191499</v>
      </c>
      <c r="ET23" s="6">
        <v>3.7389693917009698E-3</v>
      </c>
      <c r="EU23" s="6">
        <v>4.8873360672553399E-2</v>
      </c>
      <c r="EV23" s="6">
        <v>1.0010194454560599</v>
      </c>
      <c r="EW23" s="6">
        <v>1.52517910329996E-2</v>
      </c>
      <c r="EX23" s="6">
        <v>0.104466204946741</v>
      </c>
      <c r="EY23" s="6">
        <v>1.1903088895691499E-2</v>
      </c>
      <c r="EZ23" s="6">
        <v>0.21775231266599801</v>
      </c>
      <c r="FA23" s="6">
        <v>7.3468282214097402E-2</v>
      </c>
      <c r="FB23" s="6">
        <v>6.6752247167247702E-3</v>
      </c>
      <c r="FC23" s="6">
        <v>3.5851754099630997E-2</v>
      </c>
      <c r="FD23" s="6">
        <v>0</v>
      </c>
      <c r="FE23" s="6">
        <v>0.150912702789463</v>
      </c>
      <c r="FF23" s="6">
        <v>6.0210729175942897E-2</v>
      </c>
      <c r="FG23" s="6">
        <v>2.3213659563957299E-2</v>
      </c>
      <c r="FH23" s="6">
        <v>1.3500801888633901E-2</v>
      </c>
      <c r="FI23" s="6">
        <v>0.12822728757740701</v>
      </c>
      <c r="FJ23" s="6">
        <v>-1.3219296051258199E-2</v>
      </c>
      <c r="FK23" s="6">
        <v>2.1135315368997501E-2</v>
      </c>
      <c r="FL23" s="6">
        <v>1.3963016791163E-2</v>
      </c>
      <c r="FM23" s="6">
        <v>1.3977329479960899E-2</v>
      </c>
      <c r="FN23" s="6">
        <v>0.25634089873039101</v>
      </c>
      <c r="FO23" s="6">
        <v>-8.2088547313640299E-3</v>
      </c>
      <c r="FP23" s="6">
        <v>3.9509515039766203E-3</v>
      </c>
      <c r="FQ23" s="6">
        <v>1.5775582275673701E-3</v>
      </c>
      <c r="FR23" s="6">
        <v>1.6448056811119001E-2</v>
      </c>
      <c r="FS23" s="6">
        <v>0.13256906832559701</v>
      </c>
      <c r="FT23" s="6">
        <v>9.3527844427696502E-3</v>
      </c>
      <c r="FU23" s="6">
        <v>5.5300551762673698E-2</v>
      </c>
      <c r="FV23" s="6">
        <v>9.8961733739114696E-2</v>
      </c>
      <c r="FW23" s="6">
        <v>1.93169433704703E-2</v>
      </c>
      <c r="FX23" s="6">
        <v>0</v>
      </c>
      <c r="FY23" s="6">
        <v>3.3917989679992502</v>
      </c>
      <c r="FZ23" s="6">
        <v>-7.9982912281044705E-3</v>
      </c>
      <c r="GA23" s="6">
        <v>0.556236437583148</v>
      </c>
      <c r="GB23" s="6">
        <v>8.4824844112493206E-2</v>
      </c>
      <c r="GC23" s="6">
        <v>4.1546613288240997E-2</v>
      </c>
      <c r="GD23" s="6">
        <v>3.6218282335654501E-3</v>
      </c>
      <c r="GE23" s="6">
        <v>1.2924706104684301E-2</v>
      </c>
      <c r="GF23" s="6">
        <v>1.83951082421067E-2</v>
      </c>
      <c r="GG23" s="6">
        <v>5.7198000745914898E-3</v>
      </c>
      <c r="GH23" s="6">
        <v>0</v>
      </c>
      <c r="GI23" s="6">
        <v>0</v>
      </c>
      <c r="GJ23" s="6">
        <v>0</v>
      </c>
      <c r="GK23" s="6">
        <v>0</v>
      </c>
      <c r="GL23" s="6">
        <v>0</v>
      </c>
      <c r="GM23" s="6">
        <v>0</v>
      </c>
      <c r="GN23" s="6">
        <v>0</v>
      </c>
      <c r="GO23" s="6">
        <v>0</v>
      </c>
      <c r="GP23" s="6">
        <v>0</v>
      </c>
      <c r="GQ23" s="6">
        <v>0</v>
      </c>
      <c r="GR23" s="6">
        <v>0</v>
      </c>
    </row>
    <row r="24" spans="1:200" x14ac:dyDescent="0.2">
      <c r="A24" s="1" t="s">
        <v>23</v>
      </c>
      <c r="B24" s="1">
        <v>9</v>
      </c>
      <c r="C24" s="1">
        <v>10257</v>
      </c>
      <c r="D24" s="6">
        <v>0.145016687048935</v>
      </c>
      <c r="E24" s="6">
        <v>7.5299302830388298E-2</v>
      </c>
      <c r="F24" s="6">
        <v>0.34227238663034998</v>
      </c>
      <c r="G24" s="6">
        <v>0.32807288356532099</v>
      </c>
      <c r="H24" s="6">
        <v>2.6795341854624899E-2</v>
      </c>
      <c r="I24" s="6">
        <v>2.1244136671815E-2</v>
      </c>
      <c r="J24" s="6">
        <v>4.3156097297880197E-2</v>
      </c>
      <c r="K24" s="6">
        <v>9.4302578264830503E-2</v>
      </c>
      <c r="L24" s="6">
        <v>4.5105231124166499E-2</v>
      </c>
      <c r="M24" s="6">
        <v>1.6276607531629399E-2</v>
      </c>
      <c r="N24" s="6">
        <v>0.34053107432932</v>
      </c>
      <c r="O24" s="6">
        <v>0.16653721826100801</v>
      </c>
      <c r="P24" s="6">
        <v>0.26086168982001801</v>
      </c>
      <c r="Q24" s="6">
        <v>3.1020540212275498E-2</v>
      </c>
      <c r="R24" s="6">
        <v>5.8499558734518599E-2</v>
      </c>
      <c r="S24" s="6">
        <v>4.88146091801228E-2</v>
      </c>
      <c r="T24" s="6">
        <v>6.9857143849701805E-2</v>
      </c>
      <c r="U24" s="6">
        <v>5.5263799941134797E-2</v>
      </c>
      <c r="V24" s="6">
        <v>0.1136195635351</v>
      </c>
      <c r="W24" s="6">
        <v>0.19579945399840101</v>
      </c>
      <c r="X24" s="6">
        <v>0.19384863383696399</v>
      </c>
      <c r="Y24" s="6">
        <v>9.44733423971994E-2</v>
      </c>
      <c r="Z24" s="6">
        <v>7.6878748572762098E-2</v>
      </c>
      <c r="AA24" s="6">
        <v>0.38480512032891601</v>
      </c>
      <c r="AB24" s="6">
        <v>4.9184902236691197E-2</v>
      </c>
      <c r="AC24" s="6">
        <v>9.1074115535377503E-2</v>
      </c>
      <c r="AD24" s="6">
        <v>0.28350485311699403</v>
      </c>
      <c r="AE24" s="6">
        <v>9.8105890279633401E-2</v>
      </c>
      <c r="AF24" s="6">
        <v>2.8628327466496999E-2</v>
      </c>
      <c r="AG24" s="6">
        <v>2.0171532547326301E-2</v>
      </c>
      <c r="AH24" s="6">
        <v>0.123664234861234</v>
      </c>
      <c r="AI24" s="6">
        <v>-5.0344102011122297E-3</v>
      </c>
      <c r="AJ24" s="6">
        <v>0.13275142920105401</v>
      </c>
      <c r="AK24" s="6">
        <v>-1.7891470478497199E-3</v>
      </c>
      <c r="AL24" s="6">
        <v>1.31837792048732E-2</v>
      </c>
      <c r="AM24" s="6">
        <v>4.3050391436563099E-2</v>
      </c>
      <c r="AN24" s="6">
        <v>-1.3046643253560501E-2</v>
      </c>
      <c r="AO24" s="6">
        <v>6.6738227025376698E-2</v>
      </c>
      <c r="AP24" s="6">
        <v>0.25034228837071798</v>
      </c>
      <c r="AQ24" s="6">
        <v>0.23174333499612901</v>
      </c>
      <c r="AR24" s="6">
        <v>0.139305822821126</v>
      </c>
      <c r="AS24" s="6">
        <v>2.1409102409871102E-2</v>
      </c>
      <c r="AT24" s="6">
        <v>2.9560024712362E-2</v>
      </c>
      <c r="AU24" s="6">
        <v>9.2864500799443497E-3</v>
      </c>
      <c r="AV24" s="6">
        <v>-9.4755795946979398E-3</v>
      </c>
      <c r="AW24" s="6">
        <v>0.20819318711845</v>
      </c>
      <c r="AX24" s="6">
        <v>0.22341542513298299</v>
      </c>
      <c r="AY24" s="6">
        <v>2.6832819801764701E-2</v>
      </c>
      <c r="AZ24" s="6">
        <v>0.142989688831691</v>
      </c>
      <c r="BA24" s="6">
        <v>6.1678632378219599E-2</v>
      </c>
      <c r="BB24" s="6">
        <v>3.9532410792622798E-2</v>
      </c>
      <c r="BC24" s="6">
        <v>2.0035783216279201E-2</v>
      </c>
      <c r="BD24" s="6">
        <v>9.2208162215171405E-2</v>
      </c>
      <c r="BE24" s="6">
        <v>5.9830291779049499E-2</v>
      </c>
      <c r="BF24" s="6">
        <v>4.1889484268159999E-2</v>
      </c>
      <c r="BG24" s="6">
        <v>1.3976740908136201E-3</v>
      </c>
      <c r="BH24" s="6">
        <v>5.6608647407328801E-2</v>
      </c>
      <c r="BI24" s="6">
        <v>3.0478759462252699E-2</v>
      </c>
      <c r="BJ24" s="6">
        <v>5.0152573676602703E-2</v>
      </c>
      <c r="BK24" s="6">
        <v>5.8556662452795998E-2</v>
      </c>
      <c r="BL24" s="6">
        <v>0.34532433545413199</v>
      </c>
      <c r="BM24" s="6">
        <v>0.25171536648574799</v>
      </c>
      <c r="BN24" s="6">
        <v>8.2230777102202099E-2</v>
      </c>
      <c r="BO24" s="6">
        <v>0.34417595475781998</v>
      </c>
      <c r="BP24" s="6">
        <v>0.13561907257896499</v>
      </c>
      <c r="BQ24" s="6">
        <v>3.0568267298041001E-2</v>
      </c>
      <c r="BR24" s="6">
        <v>5.2415746196841403E-2</v>
      </c>
      <c r="BS24" s="6">
        <v>5.3690428805713099E-2</v>
      </c>
      <c r="BT24" s="6">
        <v>5.3926275914612701E-2</v>
      </c>
      <c r="BU24" s="6">
        <v>1.35459265642408E-2</v>
      </c>
      <c r="BV24" s="6">
        <v>3.3465078895621898E-2</v>
      </c>
      <c r="BW24" s="6">
        <v>0.12767231274645399</v>
      </c>
      <c r="BX24" s="6">
        <v>3.9356890598118498E-2</v>
      </c>
      <c r="BY24" s="6">
        <v>9.1346016638493899E-2</v>
      </c>
      <c r="BZ24" s="6">
        <v>4.4044575336477203E-2</v>
      </c>
      <c r="CA24" s="6">
        <v>5.3968234251419299E-2</v>
      </c>
      <c r="CB24" s="6">
        <v>0.187826721970768</v>
      </c>
      <c r="CC24" s="6">
        <v>0.138737475530854</v>
      </c>
      <c r="CD24" s="6">
        <v>5.6995475928862102E-2</v>
      </c>
      <c r="CE24" s="6">
        <v>8.7883942965255105E-2</v>
      </c>
      <c r="CF24" s="6">
        <v>0.107702969752957</v>
      </c>
      <c r="CG24" s="6">
        <v>-0.29494582671875003</v>
      </c>
      <c r="CH24" s="6">
        <v>2.5537037523482201E-2</v>
      </c>
      <c r="CI24" s="6">
        <v>2.1472024527546301E-2</v>
      </c>
      <c r="CJ24" s="6">
        <v>2.07247292304658E-2</v>
      </c>
      <c r="CK24" s="6">
        <v>9.5817120760689697E-2</v>
      </c>
      <c r="CL24" s="6">
        <v>-8.5017838958258395E-3</v>
      </c>
      <c r="CM24" s="6">
        <v>3.3477280903191298E-2</v>
      </c>
      <c r="CN24" s="6">
        <v>1.0295411323952799E-2</v>
      </c>
      <c r="CO24" s="6">
        <v>0.118768087211156</v>
      </c>
      <c r="CP24" s="6">
        <v>3.8846470220918701E-2</v>
      </c>
      <c r="CQ24" s="6">
        <v>6.5682511072427301E-3</v>
      </c>
      <c r="CR24" s="6">
        <v>8.2460961447456696E-2</v>
      </c>
      <c r="CS24" s="6">
        <v>0.112832391204197</v>
      </c>
      <c r="CT24" s="6">
        <v>3.1067711397450098E-2</v>
      </c>
      <c r="CU24" s="6">
        <v>8.92133266512459E-2</v>
      </c>
      <c r="CV24" s="6">
        <v>6.30665473781752E-2</v>
      </c>
      <c r="CW24" s="6">
        <v>4.5937002709816599E-2</v>
      </c>
      <c r="CX24" s="6">
        <v>3.7875255523107998E-2</v>
      </c>
      <c r="CY24" s="6">
        <v>7.0924217453517999E-2</v>
      </c>
      <c r="CZ24" s="6">
        <v>4.5256761179422404E-3</v>
      </c>
      <c r="DA24" s="6">
        <v>5.9278177670552103E-3</v>
      </c>
      <c r="DB24" s="6">
        <v>6.6760316674446596E-2</v>
      </c>
      <c r="DC24" s="6">
        <v>0.41062991761669798</v>
      </c>
      <c r="DD24" s="6">
        <v>9.3813421545864598E-2</v>
      </c>
      <c r="DE24" s="6">
        <v>1.85680581399831E-2</v>
      </c>
      <c r="DF24" s="6">
        <v>0.19171686230670701</v>
      </c>
      <c r="DG24" s="6">
        <v>2.6561729070521799E-2</v>
      </c>
      <c r="DH24" s="6">
        <v>0.212127153182122</v>
      </c>
      <c r="DI24" s="6">
        <v>0.22799328566464899</v>
      </c>
      <c r="DJ24" s="6">
        <v>1.8548079333315901E-2</v>
      </c>
      <c r="DK24" s="6">
        <v>3.6389707377755397E-2</v>
      </c>
      <c r="DL24" s="6">
        <v>2.5182221704753101E-2</v>
      </c>
      <c r="DM24" s="6">
        <v>5.4882423837884602E-2</v>
      </c>
      <c r="DN24" s="6">
        <v>0.20741944569326301</v>
      </c>
      <c r="DO24" s="6">
        <v>4.13697093517986E-3</v>
      </c>
      <c r="DP24" s="6">
        <v>1.02497647582292E-2</v>
      </c>
      <c r="DQ24" s="6">
        <v>4.4887014851883303E-2</v>
      </c>
      <c r="DR24" s="6">
        <v>0.276097838054497</v>
      </c>
      <c r="DS24" s="6">
        <v>4.9931530585198801E-2</v>
      </c>
      <c r="DT24" s="6">
        <v>3.3791507817545099E-2</v>
      </c>
      <c r="DU24" s="6">
        <v>-1.9363082740187E-3</v>
      </c>
      <c r="DV24" s="6">
        <v>4.3243247791600299E-3</v>
      </c>
      <c r="DW24" s="6">
        <v>4.8065518615266097E-2</v>
      </c>
      <c r="DX24" s="6">
        <v>8.8181259804372303E-2</v>
      </c>
      <c r="DY24" s="6">
        <v>0.20577368223944201</v>
      </c>
      <c r="DZ24" s="6">
        <v>0.128657047731774</v>
      </c>
      <c r="EA24" s="6">
        <v>0.48108383422950401</v>
      </c>
      <c r="EB24" s="6">
        <v>8.2478474691337594E-2</v>
      </c>
      <c r="EC24" s="6">
        <v>-2.8982615803219399E-3</v>
      </c>
      <c r="ED24" s="6">
        <v>0.10414515148723701</v>
      </c>
      <c r="EE24" s="6">
        <v>4.2150266108928899E-2</v>
      </c>
      <c r="EF24" s="6">
        <v>4.6885466820837697E-2</v>
      </c>
      <c r="EG24" s="6">
        <v>6.4932839074192394E-2</v>
      </c>
      <c r="EH24" s="6">
        <v>6.5299768923162693E-2</v>
      </c>
      <c r="EI24" s="6">
        <v>0.106227521974981</v>
      </c>
      <c r="EJ24" s="6">
        <v>0.138007919840859</v>
      </c>
      <c r="EK24" s="6">
        <v>5.3574488066066898E-2</v>
      </c>
      <c r="EL24" s="6">
        <v>4.8706561764006097E-2</v>
      </c>
      <c r="EM24" s="6">
        <v>1.3747141560244199E-2</v>
      </c>
      <c r="EN24" s="6">
        <v>2.00387724107087E-2</v>
      </c>
      <c r="EO24" s="6">
        <v>8.0069270778318893E-2</v>
      </c>
      <c r="EP24" s="6">
        <v>9.7327944887713805E-2</v>
      </c>
      <c r="EQ24" s="6">
        <v>0.109445857169821</v>
      </c>
      <c r="ER24" s="6">
        <v>-2.4025826659486499E-3</v>
      </c>
      <c r="ES24" s="6">
        <v>1.51540882030464E-3</v>
      </c>
      <c r="ET24" s="6">
        <v>0.323832785412413</v>
      </c>
      <c r="EU24" s="6">
        <v>0.116628232532137</v>
      </c>
      <c r="EV24" s="6">
        <v>0.18552758741175601</v>
      </c>
      <c r="EW24" s="6">
        <v>5.3935870121683598E-2</v>
      </c>
      <c r="EX24" s="6">
        <v>5.3130386890865203E-2</v>
      </c>
      <c r="EY24" s="6">
        <v>0.21774437278730799</v>
      </c>
      <c r="EZ24" s="6">
        <v>0.180757843675865</v>
      </c>
      <c r="FA24" s="6">
        <v>0.19520635377624901</v>
      </c>
      <c r="FB24" s="6">
        <v>2.24250593280673E-2</v>
      </c>
      <c r="FC24" s="6">
        <v>1.8625678368020999E-2</v>
      </c>
      <c r="FD24" s="6">
        <v>3.00693975844382E-2</v>
      </c>
      <c r="FE24" s="6">
        <v>5.8964498094602497E-2</v>
      </c>
      <c r="FF24" s="6">
        <v>3.95181042222435E-2</v>
      </c>
      <c r="FG24" s="6">
        <v>0.15439984145775101</v>
      </c>
      <c r="FH24" s="6">
        <v>6.9027893983272207E-2</v>
      </c>
      <c r="FI24" s="6">
        <v>1.87701725896609E-3</v>
      </c>
      <c r="FJ24" s="6">
        <v>4.6481566626679401E-3</v>
      </c>
      <c r="FK24" s="6">
        <v>0.101284786881018</v>
      </c>
      <c r="FL24" s="6">
        <v>0.10332855137781601</v>
      </c>
      <c r="FM24" s="6">
        <v>0.14484856190367301</v>
      </c>
      <c r="FN24" s="6">
        <v>7.5772660953337803E-2</v>
      </c>
      <c r="FO24" s="6">
        <v>1.3684947613275799E-2</v>
      </c>
      <c r="FP24" s="6">
        <v>5.4571989706830401E-2</v>
      </c>
      <c r="FQ24" s="6">
        <v>4.3966424239147199E-2</v>
      </c>
      <c r="FR24" s="6">
        <v>0.113546558335932</v>
      </c>
      <c r="FS24" s="6">
        <v>0.162800493777774</v>
      </c>
      <c r="FT24" s="6">
        <v>8.4602177481210697E-2</v>
      </c>
      <c r="FU24" s="6">
        <v>1.0100323655730099</v>
      </c>
      <c r="FV24" s="6">
        <v>0.384646291281452</v>
      </c>
      <c r="FW24" s="6">
        <v>7.8782398181682006E-2</v>
      </c>
      <c r="FX24" s="6">
        <v>0.15887423384075</v>
      </c>
      <c r="FY24" s="6">
        <v>0.66748876166524196</v>
      </c>
      <c r="FZ24" s="6">
        <v>0.87653415462750595</v>
      </c>
      <c r="GA24" s="6">
        <v>2.33587346265197E-2</v>
      </c>
      <c r="GB24" s="6">
        <v>0.34003573083190602</v>
      </c>
      <c r="GC24" s="6">
        <v>0.15840641211885301</v>
      </c>
      <c r="GD24" s="6">
        <v>0.52943268911311503</v>
      </c>
      <c r="GE24" s="6">
        <v>1.8689914665865601E-2</v>
      </c>
      <c r="GF24" s="6">
        <v>0.20847714395272199</v>
      </c>
      <c r="GG24" s="6">
        <v>0.55832086790132496</v>
      </c>
      <c r="GH24" s="6">
        <v>7.7231953147811006E-2</v>
      </c>
      <c r="GI24" s="6">
        <v>0.12711789427522199</v>
      </c>
      <c r="GJ24" s="6">
        <v>0.712356409762951</v>
      </c>
      <c r="GK24" s="6">
        <v>1.00878637532959</v>
      </c>
      <c r="GL24" s="6">
        <v>0.78588840570458196</v>
      </c>
      <c r="GM24" s="6">
        <v>0.105232969528279</v>
      </c>
      <c r="GN24" s="6">
        <v>6.0823879879796899E-2</v>
      </c>
      <c r="GO24" s="6">
        <v>7.2429513779157101E-2</v>
      </c>
      <c r="GP24" s="6">
        <v>0</v>
      </c>
      <c r="GQ24" s="6">
        <v>0</v>
      </c>
      <c r="GR24" s="6">
        <v>0</v>
      </c>
    </row>
    <row r="25" spans="1:200" x14ac:dyDescent="0.2">
      <c r="A25" s="1" t="s">
        <v>24</v>
      </c>
      <c r="B25" s="1">
        <v>19</v>
      </c>
      <c r="C25" s="1">
        <v>41374</v>
      </c>
      <c r="D25" s="6">
        <v>0.118605398464652</v>
      </c>
      <c r="E25" s="6">
        <v>8.1933882230254496E-2</v>
      </c>
      <c r="F25" s="6">
        <v>9.2325144604708198E-2</v>
      </c>
      <c r="G25" s="6">
        <v>0.25902189375885898</v>
      </c>
      <c r="H25" s="6">
        <v>0.27492552531186698</v>
      </c>
      <c r="I25" s="6">
        <v>0.21927969742565201</v>
      </c>
      <c r="J25" s="6">
        <v>0.48147132706190299</v>
      </c>
      <c r="K25" s="6">
        <v>0.26573668534275402</v>
      </c>
      <c r="L25" s="6">
        <v>0.17133934868881601</v>
      </c>
      <c r="M25" s="6">
        <v>0.213018854246774</v>
      </c>
      <c r="N25" s="6">
        <v>0.134097219670197</v>
      </c>
      <c r="O25" s="6">
        <v>0.20640328061007701</v>
      </c>
      <c r="P25" s="6">
        <v>0.117295228268298</v>
      </c>
      <c r="Q25" s="6">
        <v>8.5837784273570694E-2</v>
      </c>
      <c r="R25" s="6">
        <v>0.16669263587394101</v>
      </c>
      <c r="S25" s="6">
        <v>0.144716705050663</v>
      </c>
      <c r="T25" s="6">
        <v>0.21608032738432001</v>
      </c>
      <c r="U25" s="6">
        <v>8.08531400724979E-2</v>
      </c>
      <c r="V25" s="6">
        <v>8.2475688828148999E-2</v>
      </c>
      <c r="W25" s="6">
        <v>0.22567554228942399</v>
      </c>
      <c r="X25" s="6">
        <v>0.243099503775009</v>
      </c>
      <c r="Y25" s="6">
        <v>0.23718699400892099</v>
      </c>
      <c r="Z25" s="6">
        <v>1.5842829125133701E-2</v>
      </c>
      <c r="AA25" s="6">
        <v>0.236543398124891</v>
      </c>
      <c r="AB25" s="6">
        <v>0.18995936449522899</v>
      </c>
      <c r="AC25" s="6">
        <v>0.387674591340054</v>
      </c>
      <c r="AD25" s="6">
        <v>0.17453107644962099</v>
      </c>
      <c r="AE25" s="6">
        <v>0.17168488270375801</v>
      </c>
      <c r="AF25" s="6">
        <v>0.11391686008936</v>
      </c>
      <c r="AG25" s="6">
        <v>4.7995684590208802E-2</v>
      </c>
      <c r="AH25" s="6">
        <v>3.03084627403842E-2</v>
      </c>
      <c r="AI25" s="6">
        <v>6.4878142007286296E-2</v>
      </c>
      <c r="AJ25" s="6">
        <v>4.6123793075337302E-2</v>
      </c>
      <c r="AK25" s="6">
        <v>4.6620899823326803E-2</v>
      </c>
      <c r="AL25" s="6">
        <v>0.168910215982327</v>
      </c>
      <c r="AM25" s="6">
        <v>0.24095844483804599</v>
      </c>
      <c r="AN25" s="6">
        <v>0.18663694096630701</v>
      </c>
      <c r="AO25" s="6">
        <v>8.6843929943419704E-2</v>
      </c>
      <c r="AP25" s="6">
        <v>9.9521597612094004E-2</v>
      </c>
      <c r="AQ25" s="6">
        <v>0.121632822346137</v>
      </c>
      <c r="AR25" s="6">
        <v>9.0973014879567604E-2</v>
      </c>
      <c r="AS25" s="6">
        <v>0.15475812419166399</v>
      </c>
      <c r="AT25" s="6">
        <v>0.12341734340045001</v>
      </c>
      <c r="AU25" s="6">
        <v>3.1213544111191802E-2</v>
      </c>
      <c r="AV25" s="6">
        <v>3.9403049283441099E-2</v>
      </c>
      <c r="AW25" s="6">
        <v>0.106914856441266</v>
      </c>
      <c r="AX25" s="6">
        <v>0.16210308792329201</v>
      </c>
      <c r="AY25" s="6">
        <v>5.2480042458280501E-2</v>
      </c>
      <c r="AZ25" s="6">
        <v>0.30745244683733702</v>
      </c>
      <c r="BA25" s="6">
        <v>0.15566430200834899</v>
      </c>
      <c r="BB25" s="6">
        <v>0.17295335095359499</v>
      </c>
      <c r="BC25" s="6">
        <v>0.230731680923319</v>
      </c>
      <c r="BD25" s="6">
        <v>0.16607755509358599</v>
      </c>
      <c r="BE25" s="6">
        <v>6.2275663513679497E-2</v>
      </c>
      <c r="BF25" s="6">
        <v>8.3234686966256993E-2</v>
      </c>
      <c r="BG25" s="6">
        <v>0.119998686966964</v>
      </c>
      <c r="BH25" s="6">
        <v>6.6123013307771497E-2</v>
      </c>
      <c r="BI25" s="6">
        <v>2.01994144906683E-2</v>
      </c>
      <c r="BJ25" s="6">
        <v>1.8848710729342699E-2</v>
      </c>
      <c r="BK25" s="6">
        <v>1.4621410927568201E-2</v>
      </c>
      <c r="BL25" s="6">
        <v>3.0787881518544401E-2</v>
      </c>
      <c r="BM25" s="6">
        <v>0.21735605057816099</v>
      </c>
      <c r="BN25" s="6">
        <v>3.8203373829891703E-2</v>
      </c>
      <c r="BO25" s="6">
        <v>3.7468696713241698E-2</v>
      </c>
      <c r="BP25" s="6">
        <v>6.9590886454327899E-2</v>
      </c>
      <c r="BQ25" s="6">
        <v>1.9433441130942201E-2</v>
      </c>
      <c r="BR25" s="6">
        <v>2.4332548415375702E-2</v>
      </c>
      <c r="BS25" s="6">
        <v>0.16181552280983</v>
      </c>
      <c r="BT25" s="6">
        <v>0.17429240058306</v>
      </c>
      <c r="BU25" s="6">
        <v>1.28672084506732E-2</v>
      </c>
      <c r="BV25" s="6">
        <v>0.15076305848327001</v>
      </c>
      <c r="BW25" s="6">
        <v>3.4713755682923099E-2</v>
      </c>
      <c r="BX25" s="6">
        <v>9.4933370777872395E-2</v>
      </c>
      <c r="BY25" s="6">
        <v>3.3234659900486699E-2</v>
      </c>
      <c r="BZ25" s="6">
        <v>6.1623399809545197E-2</v>
      </c>
      <c r="CA25" s="6">
        <v>0.218007764563099</v>
      </c>
      <c r="CB25" s="6">
        <v>0.21395388829987899</v>
      </c>
      <c r="CC25" s="6">
        <v>3.5591383190703603E-2</v>
      </c>
      <c r="CD25" s="6">
        <v>9.0575010763835007E-2</v>
      </c>
      <c r="CE25" s="6">
        <v>0.14035219064662099</v>
      </c>
      <c r="CF25" s="6">
        <v>8.8403904823642104E-2</v>
      </c>
      <c r="CG25" s="6">
        <v>1.8991577401713599E-2</v>
      </c>
      <c r="CH25" s="6">
        <v>0.114205733688622</v>
      </c>
      <c r="CI25" s="6">
        <v>3.2495829468316098E-2</v>
      </c>
      <c r="CJ25" s="6">
        <v>3.2336659987339901E-2</v>
      </c>
      <c r="CK25" s="6">
        <v>4.0694255271949697E-2</v>
      </c>
      <c r="CL25" s="6">
        <v>8.2588426482719302E-2</v>
      </c>
      <c r="CM25" s="6">
        <v>6.8826905902786395E-2</v>
      </c>
      <c r="CN25" s="6">
        <v>7.3055652319458694E-2</v>
      </c>
      <c r="CO25" s="6">
        <v>7.2932767327128806E-2</v>
      </c>
      <c r="CP25" s="6">
        <v>5.2656680382097601E-2</v>
      </c>
      <c r="CQ25" s="6">
        <v>8.65538369434527E-2</v>
      </c>
      <c r="CR25" s="6">
        <v>2.8390426019635599E-2</v>
      </c>
      <c r="CS25" s="6">
        <v>9.91528442673352E-2</v>
      </c>
      <c r="CT25" s="6">
        <v>1.9839563748708398E-2</v>
      </c>
      <c r="CU25" s="6">
        <v>0.10119545393571901</v>
      </c>
      <c r="CV25" s="6">
        <v>2.34226251969974E-2</v>
      </c>
      <c r="CW25" s="6">
        <v>5.0691542231532299E-2</v>
      </c>
      <c r="CX25" s="6">
        <v>3.9801641789577298E-2</v>
      </c>
      <c r="CY25" s="6">
        <v>3.5830808226158403E-2</v>
      </c>
      <c r="CZ25" s="6">
        <v>0.117818393604481</v>
      </c>
      <c r="DA25" s="6">
        <v>1.58439322802074E-2</v>
      </c>
      <c r="DB25" s="6">
        <v>6.3038755703635499E-2</v>
      </c>
      <c r="DC25" s="6">
        <v>2.9483147913963802E-2</v>
      </c>
      <c r="DD25" s="6">
        <v>0.16262931984006401</v>
      </c>
      <c r="DE25" s="6">
        <v>4.5581337812726302E-2</v>
      </c>
      <c r="DF25" s="6">
        <v>3.2411039720383499E-2</v>
      </c>
      <c r="DG25" s="6">
        <v>2.1936292005135201E-2</v>
      </c>
      <c r="DH25" s="6">
        <v>0.220865362980457</v>
      </c>
      <c r="DI25" s="6">
        <v>8.6473570050170603E-2</v>
      </c>
      <c r="DJ25" s="6">
        <v>0.16977904917217401</v>
      </c>
      <c r="DK25" s="6">
        <v>0.160757079982048</v>
      </c>
      <c r="DL25" s="6">
        <v>0.136530872621587</v>
      </c>
      <c r="DM25" s="6">
        <v>2.16483571890651E-2</v>
      </c>
      <c r="DN25" s="6">
        <v>7.3888759336964399E-2</v>
      </c>
      <c r="DO25" s="6">
        <v>2.60185529641997E-2</v>
      </c>
      <c r="DP25" s="6">
        <v>0.125506232085279</v>
      </c>
      <c r="DQ25" s="6">
        <v>0.10365747075710099</v>
      </c>
      <c r="DR25" s="6">
        <v>0.14748980178427101</v>
      </c>
      <c r="DS25" s="6">
        <v>0.12837905428857699</v>
      </c>
      <c r="DT25" s="6">
        <v>7.1198765501998801E-2</v>
      </c>
      <c r="DU25" s="6">
        <v>4.40738633344194E-2</v>
      </c>
      <c r="DV25" s="6">
        <v>0.104096939868098</v>
      </c>
      <c r="DW25" s="6">
        <v>3.9955571383043002E-2</v>
      </c>
      <c r="DX25" s="6">
        <v>0.25448226388642198</v>
      </c>
      <c r="DY25" s="6">
        <v>0.174972212888346</v>
      </c>
      <c r="DZ25" s="6">
        <v>0.123395962147809</v>
      </c>
      <c r="EA25" s="6">
        <v>7.0840912477576207E-2</v>
      </c>
      <c r="EB25" s="6">
        <v>0.17798616872971601</v>
      </c>
      <c r="EC25" s="6">
        <v>0.104088315683821</v>
      </c>
      <c r="ED25" s="6">
        <v>8.6784803420149603E-2</v>
      </c>
      <c r="EE25" s="6">
        <v>0.11452971300510099</v>
      </c>
      <c r="EF25" s="6">
        <v>0.330151174226883</v>
      </c>
      <c r="EG25" s="6">
        <v>0.10768844263088</v>
      </c>
      <c r="EH25" s="6">
        <v>0.19006162606827201</v>
      </c>
      <c r="EI25" s="6">
        <v>0.17148419869755699</v>
      </c>
      <c r="EJ25" s="6">
        <v>0.200206645574179</v>
      </c>
      <c r="EK25" s="6">
        <v>0.29450864700046397</v>
      </c>
      <c r="EL25" s="6">
        <v>0.28331255719480503</v>
      </c>
      <c r="EM25" s="6">
        <v>3.7357989426693598E-2</v>
      </c>
      <c r="EN25" s="6">
        <v>0.108013739373893</v>
      </c>
      <c r="EO25" s="6">
        <v>0.41870410187889401</v>
      </c>
      <c r="EP25" s="6">
        <v>0.41573013854387603</v>
      </c>
      <c r="EQ25" s="6">
        <v>0.35892943987365999</v>
      </c>
      <c r="ER25" s="6">
        <v>6.5275819583220096E-2</v>
      </c>
      <c r="ES25" s="6">
        <v>0.188916420746783</v>
      </c>
      <c r="ET25" s="6">
        <v>0.16793498475783999</v>
      </c>
      <c r="EU25" s="6">
        <v>0.33783525860750502</v>
      </c>
      <c r="EV25" s="6">
        <v>1.35333054462247E-2</v>
      </c>
      <c r="EW25" s="6">
        <v>0.25436716672457899</v>
      </c>
      <c r="EX25" s="6">
        <v>0.21279613160737099</v>
      </c>
      <c r="EY25" s="6">
        <v>0.115469143784281</v>
      </c>
      <c r="EZ25" s="6">
        <v>0.11482101744270699</v>
      </c>
      <c r="FA25" s="6">
        <v>7.0367103311807802E-2</v>
      </c>
      <c r="FB25" s="6">
        <v>4.3282204265088303E-2</v>
      </c>
      <c r="FC25" s="6">
        <v>0.25742973824527499</v>
      </c>
      <c r="FD25" s="6">
        <v>0.362182067141466</v>
      </c>
      <c r="FE25" s="6">
        <v>0.32955110186575398</v>
      </c>
      <c r="FF25" s="6">
        <v>0.12152609437553299</v>
      </c>
      <c r="FG25" s="6">
        <v>0.118843449349643</v>
      </c>
      <c r="FH25" s="6">
        <v>0.221289555249083</v>
      </c>
      <c r="FI25" s="6">
        <v>0.13519534201080399</v>
      </c>
      <c r="FJ25" s="6">
        <v>0.121625276658603</v>
      </c>
      <c r="FK25" s="6">
        <v>5.9350569101024701E-2</v>
      </c>
      <c r="FL25" s="6">
        <v>0.112275323043697</v>
      </c>
      <c r="FM25" s="6">
        <v>0.20936876691786599</v>
      </c>
      <c r="FN25" s="6">
        <v>0.23578424849219101</v>
      </c>
      <c r="FO25" s="6">
        <v>0.138986902639117</v>
      </c>
      <c r="FP25" s="6">
        <v>0.18249492094750699</v>
      </c>
      <c r="FQ25" s="6">
        <v>4.9378460155391497E-2</v>
      </c>
      <c r="FR25" s="6">
        <v>0.102622812265917</v>
      </c>
      <c r="FS25" s="6">
        <v>0.177301670745943</v>
      </c>
      <c r="FT25" s="6">
        <v>3.8357063478432998E-2</v>
      </c>
      <c r="FU25" s="6">
        <v>4.6103668881894801E-2</v>
      </c>
      <c r="FV25" s="6">
        <v>0.18402858018572499</v>
      </c>
      <c r="FW25" s="6">
        <v>0.14008007996243799</v>
      </c>
      <c r="FX25" s="6">
        <v>0.17453802771742499</v>
      </c>
      <c r="FY25" s="6">
        <v>6.0854866898677702E-2</v>
      </c>
      <c r="FZ25" s="6">
        <v>7.3081074959014697E-2</v>
      </c>
      <c r="GA25" s="6">
        <v>0.15661794798061901</v>
      </c>
      <c r="GB25" s="6">
        <v>0.209895021188584</v>
      </c>
      <c r="GC25" s="6">
        <v>6.5808871960881393E-2</v>
      </c>
      <c r="GD25" s="6">
        <v>4.35969203222401E-2</v>
      </c>
      <c r="GE25" s="6">
        <v>0.16979666893626</v>
      </c>
      <c r="GF25" s="6">
        <v>6.6822181737296593E-2</v>
      </c>
      <c r="GG25" s="6">
        <v>0.25821577523751599</v>
      </c>
      <c r="GH25" s="6">
        <v>0.253688752882961</v>
      </c>
      <c r="GI25" s="6">
        <v>7.6503214423909394E-2</v>
      </c>
      <c r="GJ25" s="6">
        <v>0.13376854415613801</v>
      </c>
      <c r="GK25" s="6">
        <v>0.26533230969739502</v>
      </c>
      <c r="GL25" s="6">
        <v>0.21825845854472201</v>
      </c>
      <c r="GM25" s="6">
        <v>8.69923642565779E-2</v>
      </c>
      <c r="GN25" s="6">
        <v>0.31218318360676001</v>
      </c>
      <c r="GO25" s="6">
        <v>0.131398916540265</v>
      </c>
      <c r="GP25" s="6">
        <v>5.08043015451125E-2</v>
      </c>
      <c r="GQ25" s="6">
        <v>4.8376907179605799E-2</v>
      </c>
      <c r="GR25" s="6">
        <v>0</v>
      </c>
    </row>
    <row r="26" spans="1:200" x14ac:dyDescent="0.2">
      <c r="A26" s="1" t="s">
        <v>25</v>
      </c>
      <c r="B26" s="1">
        <v>2</v>
      </c>
      <c r="C26" s="1">
        <v>2461</v>
      </c>
      <c r="D26" s="6">
        <v>1.9466207079376598E-2</v>
      </c>
      <c r="E26" s="6">
        <v>0.42522646991608798</v>
      </c>
      <c r="F26" s="6">
        <v>8.2257564652277501E-2</v>
      </c>
      <c r="G26" s="6">
        <v>-5.0126248153911097E-2</v>
      </c>
      <c r="H26" s="6">
        <v>-1.38882284078626E-2</v>
      </c>
      <c r="I26" s="6">
        <v>6.2967686493087798E-3</v>
      </c>
      <c r="J26" s="6">
        <v>2.1470664860094399E-2</v>
      </c>
      <c r="K26" s="6">
        <v>-2.05922453483263E-2</v>
      </c>
      <c r="L26" s="6">
        <v>0.100169081933191</v>
      </c>
      <c r="M26" s="6">
        <v>0.26688175539617998</v>
      </c>
      <c r="N26" s="6">
        <v>-1.3746956090914799E-2</v>
      </c>
      <c r="O26" s="6">
        <v>0.39944109375867998</v>
      </c>
      <c r="P26" s="6">
        <v>-6.3329545758348399E-2</v>
      </c>
      <c r="Q26" s="6">
        <v>0.13186975089448699</v>
      </c>
      <c r="R26" s="6">
        <v>4.95431873663695E-2</v>
      </c>
      <c r="S26" s="6">
        <v>0.20107556445307401</v>
      </c>
      <c r="T26" s="6">
        <v>-2.4814571137851401E-2</v>
      </c>
      <c r="U26" s="6">
        <v>0.90203893061467899</v>
      </c>
      <c r="V26" s="6">
        <v>1.2313523152715</v>
      </c>
      <c r="W26" s="6">
        <v>0.87235399757214604</v>
      </c>
      <c r="X26" s="6">
        <v>0.15695745877300701</v>
      </c>
      <c r="Y26" s="6">
        <v>0.21849135997247099</v>
      </c>
      <c r="Z26" s="6">
        <v>1.01844009135176E-2</v>
      </c>
      <c r="AA26" s="6">
        <v>1.2495085127312899E-2</v>
      </c>
      <c r="AB26" s="6">
        <v>-6.7528129699981603E-3</v>
      </c>
      <c r="AC26" s="6">
        <v>0.84867504316949705</v>
      </c>
      <c r="AD26" s="6">
        <v>2.17538786086891E-2</v>
      </c>
      <c r="AE26" s="6">
        <v>-8.4987693182081298E-3</v>
      </c>
      <c r="AF26" s="6">
        <v>9.8518275663015104E-2</v>
      </c>
      <c r="AG26" s="6">
        <v>0.93185027757121497</v>
      </c>
      <c r="AH26" s="6">
        <v>1.9058601240154301E-2</v>
      </c>
      <c r="AI26" s="6">
        <v>7.3853664771081698E-2</v>
      </c>
      <c r="AJ26" s="6">
        <v>3.3054472117948097E-2</v>
      </c>
      <c r="AK26" s="6">
        <v>0.35950406790412698</v>
      </c>
      <c r="AL26" s="6">
        <v>4.1607491732630203E-2</v>
      </c>
      <c r="AM26" s="6">
        <v>4.6496547293442797E-2</v>
      </c>
      <c r="AN26" s="6">
        <v>8.0944454360670701E-3</v>
      </c>
      <c r="AO26" s="6">
        <v>3.4522055320652001E-2</v>
      </c>
      <c r="AP26" s="6">
        <v>8.64898246119776E-2</v>
      </c>
      <c r="AQ26" s="6">
        <v>0.172843777711125</v>
      </c>
      <c r="AR26" s="6">
        <v>0.39815994713046499</v>
      </c>
      <c r="AS26" s="6">
        <v>0.236847674259</v>
      </c>
      <c r="AT26" s="6">
        <v>-9.5484960910565797E-2</v>
      </c>
      <c r="AU26" s="6">
        <v>7.2362599226452204E-2</v>
      </c>
      <c r="AV26" s="6">
        <v>0.17571620643385399</v>
      </c>
      <c r="AW26" s="6">
        <v>0.21739117604383301</v>
      </c>
      <c r="AX26" s="6">
        <v>9.98962189213152E-2</v>
      </c>
      <c r="AY26" s="6">
        <v>-0.12293586060061</v>
      </c>
      <c r="AZ26" s="6">
        <v>1.55923773905908E-2</v>
      </c>
      <c r="BA26" s="6">
        <v>5.6876124407207997E-2</v>
      </c>
      <c r="BB26" s="6">
        <v>-5.3165048840118799E-3</v>
      </c>
      <c r="BC26" s="6">
        <v>1.8077790407207399</v>
      </c>
      <c r="BD26" s="6">
        <v>0.459738895938891</v>
      </c>
      <c r="BE26" s="6">
        <v>9.4081526590049896E-2</v>
      </c>
      <c r="BF26" s="6">
        <v>-3.24956674232025E-2</v>
      </c>
      <c r="BG26" s="6">
        <v>0.24797841651278099</v>
      </c>
      <c r="BH26" s="6">
        <v>9.7354805995135199E-3</v>
      </c>
      <c r="BI26" s="6">
        <v>-2.5187920390859E-2</v>
      </c>
      <c r="BJ26" s="6">
        <v>5.9611330773285801E-2</v>
      </c>
      <c r="BK26" s="6">
        <v>5.6508217185671103E-2</v>
      </c>
      <c r="BL26" s="6">
        <v>-5.4246210085639603E-2</v>
      </c>
      <c r="BM26" s="6">
        <v>0.162557671793781</v>
      </c>
      <c r="BN26" s="6">
        <v>8.6614682734583795E-2</v>
      </c>
      <c r="BO26" s="6">
        <v>1.97239668052187E-2</v>
      </c>
      <c r="BP26" s="6">
        <v>2.8208747465833201E-2</v>
      </c>
      <c r="BQ26" s="6">
        <v>-1.33809138852377E-2</v>
      </c>
      <c r="BR26" s="6">
        <v>0.761666816197063</v>
      </c>
      <c r="BS26" s="6">
        <v>0.55672481315726297</v>
      </c>
      <c r="BT26" s="6">
        <v>-1.7810095520728299E-2</v>
      </c>
      <c r="BU26" s="6">
        <v>-2.0113241966319601E-2</v>
      </c>
      <c r="BV26" s="6">
        <v>7.3489089828946003E-3</v>
      </c>
      <c r="BW26" s="6">
        <v>0.11639623485615</v>
      </c>
      <c r="BX26" s="6">
        <v>-2.0610234863022998E-2</v>
      </c>
      <c r="BY26" s="6">
        <v>-1.8661972457504499E-3</v>
      </c>
      <c r="BZ26" s="6">
        <v>1.5848729819976801E-2</v>
      </c>
      <c r="CA26" s="6">
        <v>-0.105163288984242</v>
      </c>
      <c r="CB26" s="6">
        <v>0.72275025145461602</v>
      </c>
      <c r="CC26" s="6">
        <v>3.2282780350811798E-4</v>
      </c>
      <c r="CD26" s="6">
        <v>4.3022738557633496E-3</v>
      </c>
      <c r="CE26" s="6">
        <v>-6.2109730071835401E-2</v>
      </c>
      <c r="CF26" s="6">
        <v>-0.15439568091120501</v>
      </c>
      <c r="CG26" s="6">
        <v>3.44103311011724E-3</v>
      </c>
      <c r="CH26" s="6">
        <v>2.53624614008375E-3</v>
      </c>
      <c r="CI26" s="6">
        <v>2.2103117713662201E-2</v>
      </c>
      <c r="CJ26" s="6">
        <v>9.11235802650571E-3</v>
      </c>
      <c r="CK26" s="6">
        <v>0.10066430905120299</v>
      </c>
      <c r="CL26" s="6">
        <v>-2.9550319096434199E-3</v>
      </c>
      <c r="CM26" s="6">
        <v>6.6638002425238096E-2</v>
      </c>
      <c r="CN26" s="6">
        <v>0.103383464943663</v>
      </c>
      <c r="CO26" s="6">
        <v>7.0151624023385099E-3</v>
      </c>
      <c r="CP26" s="6">
        <v>2.5032508379579198E-6</v>
      </c>
      <c r="CQ26" s="6">
        <v>7.3795615955609397E-3</v>
      </c>
      <c r="CR26" s="6">
        <v>-0.191268100473546</v>
      </c>
      <c r="CS26" s="6">
        <v>7.6388059930512203E-2</v>
      </c>
      <c r="CT26" s="6">
        <v>4.1898996338370499E-2</v>
      </c>
      <c r="CU26" s="6">
        <v>-1.15218408290883E-2</v>
      </c>
      <c r="CV26" s="6">
        <v>-3.1229990751630798E-2</v>
      </c>
      <c r="CW26" s="6">
        <v>2.0085292156920401E-2</v>
      </c>
      <c r="CX26" s="6">
        <v>7.0017737589393406E-2</v>
      </c>
      <c r="CY26" s="6">
        <v>3.5045666556919298E-2</v>
      </c>
      <c r="CZ26" s="6">
        <v>4.3056016324774397E-2</v>
      </c>
      <c r="DA26" s="6">
        <v>1.01957959635144</v>
      </c>
      <c r="DB26" s="6">
        <v>5.00395742701761E-2</v>
      </c>
      <c r="DC26" s="6">
        <v>5.8214037878510601E-2</v>
      </c>
      <c r="DD26" s="6">
        <v>0.116749568779788</v>
      </c>
      <c r="DE26" s="6">
        <v>7.8525850727565003E-2</v>
      </c>
      <c r="DF26" s="6">
        <v>6.1049160534896202E-2</v>
      </c>
      <c r="DG26" s="6">
        <v>2.9767654780848102E-3</v>
      </c>
      <c r="DH26" s="6">
        <v>6.5896553786409198E-2</v>
      </c>
      <c r="DI26" s="6">
        <v>7.5478091611263204E-2</v>
      </c>
      <c r="DJ26" s="6">
        <v>-1.1911330523825699E-2</v>
      </c>
      <c r="DK26" s="6">
        <v>8.1918365386003597E-3</v>
      </c>
      <c r="DL26" s="6">
        <v>0.37640056525799898</v>
      </c>
      <c r="DM26" s="6">
        <v>0.20730499167250099</v>
      </c>
      <c r="DN26" s="6">
        <v>7.5620105178379096E-2</v>
      </c>
      <c r="DO26" s="6">
        <v>7.5050119682163505E-2</v>
      </c>
      <c r="DP26" s="6">
        <v>1.65322327652281E-3</v>
      </c>
      <c r="DQ26" s="6">
        <v>-2.33423786022686E-4</v>
      </c>
      <c r="DR26" s="6">
        <v>2.14973538134801E-2</v>
      </c>
      <c r="DS26" s="6">
        <v>2.83517575023653E-2</v>
      </c>
      <c r="DT26" s="6">
        <v>6.6640855851348199E-2</v>
      </c>
      <c r="DU26" s="6">
        <v>1.2757827137292999E-2</v>
      </c>
      <c r="DV26" s="6">
        <v>3.5713071506824998E-2</v>
      </c>
      <c r="DW26" s="6">
        <v>7.3131336563083404E-2</v>
      </c>
      <c r="DX26" s="6">
        <v>1.4279251951668201E-2</v>
      </c>
      <c r="DY26" s="6">
        <v>-6.4359409930240001E-3</v>
      </c>
      <c r="DZ26" s="6">
        <v>9.8977796950728295E-2</v>
      </c>
      <c r="EA26" s="6">
        <v>-6.8359126823619599E-3</v>
      </c>
      <c r="EB26" s="6">
        <v>4.7908069245596797E-2</v>
      </c>
      <c r="EC26" s="6">
        <v>-1.1912816889170501E-2</v>
      </c>
      <c r="ED26" s="6">
        <v>3.8348760004547601E-2</v>
      </c>
      <c r="EE26" s="6">
        <v>-5.0079367066505596E-4</v>
      </c>
      <c r="EF26" s="6">
        <v>-7.8265294413300398E-4</v>
      </c>
      <c r="EG26" s="6">
        <v>-9.9343021168456294E-3</v>
      </c>
      <c r="EH26" s="6">
        <v>-0.35352505231471398</v>
      </c>
      <c r="EI26" s="6">
        <v>2.3007023340686002E-2</v>
      </c>
      <c r="EJ26" s="6">
        <v>2.4880893164311402E-3</v>
      </c>
      <c r="EK26" s="6">
        <v>1.8603278490693299E-2</v>
      </c>
      <c r="EL26" s="6">
        <v>5.2530443498636697E-2</v>
      </c>
      <c r="EM26" s="6">
        <v>1.28424109806977E-2</v>
      </c>
      <c r="EN26" s="6">
        <v>0.17117268083251899</v>
      </c>
      <c r="EO26" s="6">
        <v>2.23507162113822E-2</v>
      </c>
      <c r="EP26" s="6">
        <v>6.0263116049164997E-2</v>
      </c>
      <c r="EQ26" s="6">
        <v>0.13046260582310601</v>
      </c>
      <c r="ER26" s="6">
        <v>0.101096520050412</v>
      </c>
      <c r="ES26" s="6">
        <v>3.6909418121643597E-2</v>
      </c>
      <c r="ET26" s="6">
        <v>-5.3579880069466297E-2</v>
      </c>
      <c r="EU26" s="6">
        <v>3.9516736898718097E-2</v>
      </c>
      <c r="EV26" s="6">
        <v>4.6639345298765799E-3</v>
      </c>
      <c r="EW26" s="6">
        <v>3.02940955821129E-2</v>
      </c>
      <c r="EX26" s="6">
        <v>9.2068589355481997E-2</v>
      </c>
      <c r="EY26" s="6">
        <v>-3.26908875673999E-2</v>
      </c>
      <c r="EZ26" s="6">
        <v>0.109967144288042</v>
      </c>
      <c r="FA26" s="6">
        <v>0.282377688827958</v>
      </c>
      <c r="FB26" s="6">
        <v>-6.9030657339896103E-3</v>
      </c>
      <c r="FC26" s="6">
        <v>0.231048669015672</v>
      </c>
      <c r="FD26" s="6">
        <v>1.03024910956051</v>
      </c>
      <c r="FE26" s="6">
        <v>4.3597742664192397E-2</v>
      </c>
      <c r="FF26" s="6">
        <v>0.96499569273392705</v>
      </c>
      <c r="FG26" s="6">
        <v>0.74250489590734203</v>
      </c>
      <c r="FH26" s="6">
        <v>3.0142343285217501E-2</v>
      </c>
      <c r="FI26" s="6">
        <v>0.237802975023892</v>
      </c>
      <c r="FJ26" s="6">
        <v>0.26242080236485099</v>
      </c>
      <c r="FK26" s="6">
        <v>0.234763792533765</v>
      </c>
      <c r="FL26" s="6">
        <v>1.1931674335337299</v>
      </c>
      <c r="FM26" s="6">
        <v>8.8071639086983997E-2</v>
      </c>
      <c r="FN26" s="6">
        <v>0.84643049363319101</v>
      </c>
      <c r="FO26" s="6">
        <v>0.31465683308624898</v>
      </c>
      <c r="FP26" s="6">
        <v>4.2897546875574804E-3</v>
      </c>
      <c r="FQ26" s="6">
        <v>1.2643710078856001</v>
      </c>
      <c r="FR26" s="6">
        <v>2.3538040905191799</v>
      </c>
      <c r="FS26" s="6">
        <v>5.5266641130574203E-2</v>
      </c>
      <c r="FT26" s="6">
        <v>-2.6821572070650501E-2</v>
      </c>
      <c r="FU26" s="6">
        <v>0.114263830681731</v>
      </c>
      <c r="FV26" s="6">
        <v>2.0451201978373499E-2</v>
      </c>
      <c r="FW26" s="6">
        <v>0.11317626075602299</v>
      </c>
      <c r="FX26" s="6">
        <v>0.15140146185242501</v>
      </c>
      <c r="FY26" s="6">
        <v>0.30848331074653201</v>
      </c>
      <c r="FZ26" s="6">
        <v>0.47252976563621701</v>
      </c>
      <c r="GA26" s="6">
        <v>0.37201840595390601</v>
      </c>
      <c r="GB26" s="6">
        <v>-2.2101972248401498E-2</v>
      </c>
      <c r="GC26" s="6">
        <v>0.17911001883132199</v>
      </c>
      <c r="GD26" s="6">
        <v>3.2125867657040598E-2</v>
      </c>
      <c r="GE26" s="6">
        <v>3.9154286170865499E-2</v>
      </c>
      <c r="GF26" s="6">
        <v>-6.3221787196679098E-3</v>
      </c>
      <c r="GG26" s="6">
        <v>0.72321943320707804</v>
      </c>
      <c r="GH26" s="6">
        <v>1.4405909529607199E-3</v>
      </c>
      <c r="GI26" s="6">
        <v>1.21518704205956E-2</v>
      </c>
      <c r="GJ26" s="6">
        <v>0.42850156949572799</v>
      </c>
      <c r="GK26" s="6">
        <v>0.226509097197302</v>
      </c>
      <c r="GL26" s="6">
        <v>-2.9122948211935E-2</v>
      </c>
      <c r="GM26" s="6">
        <v>-6.3676789950876502E-3</v>
      </c>
      <c r="GN26" s="6">
        <v>0.45393401074736001</v>
      </c>
      <c r="GO26" s="6">
        <v>-1.1546072690690501E-2</v>
      </c>
      <c r="GP26" s="6">
        <v>0</v>
      </c>
      <c r="GQ26" s="6">
        <v>0</v>
      </c>
      <c r="GR26" s="6">
        <v>0</v>
      </c>
    </row>
    <row r="27" spans="1:200" x14ac:dyDescent="0.2">
      <c r="A27" s="1" t="s">
        <v>26</v>
      </c>
      <c r="B27" s="1">
        <v>4</v>
      </c>
      <c r="C27" s="1">
        <v>6609</v>
      </c>
      <c r="D27" s="6">
        <v>2.4065663091137598E-2</v>
      </c>
      <c r="E27" s="6">
        <v>0.150477621992024</v>
      </c>
      <c r="F27" s="6">
        <v>0.55603248485228196</v>
      </c>
      <c r="G27" s="6">
        <v>0.92127960859453195</v>
      </c>
      <c r="H27" s="6">
        <v>7.5669189254864598E-3</v>
      </c>
      <c r="I27" s="6">
        <v>0.37106167644445998</v>
      </c>
      <c r="J27" s="6">
        <v>5.1982761006996003E-2</v>
      </c>
      <c r="K27" s="6">
        <v>0.29563463175198101</v>
      </c>
      <c r="L27" s="6">
        <v>8.6187605731722905E-2</v>
      </c>
      <c r="M27" s="6">
        <v>9.6391924375978502E-2</v>
      </c>
      <c r="N27" s="6">
        <v>0.28782093788691498</v>
      </c>
      <c r="O27" s="6">
        <v>0.145136623192133</v>
      </c>
      <c r="P27" s="6">
        <v>0.64378333973178603</v>
      </c>
      <c r="Q27" s="6">
        <v>1.56762090394988E-2</v>
      </c>
      <c r="R27" s="6">
        <v>0.38116403434690999</v>
      </c>
      <c r="S27" s="6">
        <v>2.0189894932562898E-2</v>
      </c>
      <c r="T27" s="6">
        <v>0.14106153712345601</v>
      </c>
      <c r="U27" s="6">
        <v>3.66576015348943E-2</v>
      </c>
      <c r="V27" s="6">
        <v>9.3425311142172604E-2</v>
      </c>
      <c r="W27" s="6">
        <v>0.115361002423065</v>
      </c>
      <c r="X27" s="6">
        <v>2.7652917202950201E-2</v>
      </c>
      <c r="Y27" s="6">
        <v>3.8329699092120299E-2</v>
      </c>
      <c r="Z27" s="6">
        <v>9.5826663221942707E-2</v>
      </c>
      <c r="AA27" s="6">
        <v>0.12104615306715701</v>
      </c>
      <c r="AB27" s="6">
        <v>6.9493400416279494E-2</v>
      </c>
      <c r="AC27" s="6">
        <v>0.29973662136928803</v>
      </c>
      <c r="AD27" s="6">
        <v>0.75799301482207404</v>
      </c>
      <c r="AE27" s="6">
        <v>0.89431718676285099</v>
      </c>
      <c r="AF27" s="6">
        <v>4.7401566486946198E-2</v>
      </c>
      <c r="AG27" s="6">
        <v>0.28182824624613101</v>
      </c>
      <c r="AH27" s="6">
        <v>0.82118215338456302</v>
      </c>
      <c r="AI27" s="6">
        <v>4.6776922706652603E-2</v>
      </c>
      <c r="AJ27" s="6">
        <v>0.38004607744775198</v>
      </c>
      <c r="AK27" s="6">
        <v>0.10017269256719601</v>
      </c>
      <c r="AL27" s="6">
        <v>4.6092396165721902E-2</v>
      </c>
      <c r="AM27" s="6">
        <v>6.9271766705793797E-2</v>
      </c>
      <c r="AN27" s="6">
        <v>7.2547330976078905E-2</v>
      </c>
      <c r="AO27" s="6">
        <v>3.7828335120204601E-2</v>
      </c>
      <c r="AP27" s="6">
        <v>0.29266176838529001</v>
      </c>
      <c r="AQ27" s="6">
        <v>0.32923086545462898</v>
      </c>
      <c r="AR27" s="6">
        <v>3.5248137533186702E-2</v>
      </c>
      <c r="AS27" s="6">
        <v>0.96784671762513397</v>
      </c>
      <c r="AT27" s="6">
        <v>1.65130852959272E-2</v>
      </c>
      <c r="AU27" s="6">
        <v>0.60669800964748499</v>
      </c>
      <c r="AV27" s="6">
        <v>6.8065598173393596E-2</v>
      </c>
      <c r="AW27" s="6">
        <v>9.4288819394288695E-2</v>
      </c>
      <c r="AX27" s="6">
        <v>3.6642167084471503E-2</v>
      </c>
      <c r="AY27" s="6">
        <v>0.108706670077323</v>
      </c>
      <c r="AZ27" s="6">
        <v>7.8920896157815799E-3</v>
      </c>
      <c r="BA27" s="6">
        <v>8.1654341038493894E-2</v>
      </c>
      <c r="BB27" s="6">
        <v>0.19606278879971101</v>
      </c>
      <c r="BC27" s="6">
        <v>0.115508967600139</v>
      </c>
      <c r="BD27" s="6">
        <v>0.12553165790915299</v>
      </c>
      <c r="BE27" s="6">
        <v>3.82812025247928E-2</v>
      </c>
      <c r="BF27" s="6">
        <v>3.55790576646157E-2</v>
      </c>
      <c r="BG27" s="6">
        <v>6.3886089572351507E-2</v>
      </c>
      <c r="BH27" s="6">
        <v>0.26240147563565602</v>
      </c>
      <c r="BI27" s="6">
        <v>7.8890076699294001E-2</v>
      </c>
      <c r="BJ27" s="6">
        <v>3.5912742681363498E-2</v>
      </c>
      <c r="BK27" s="6">
        <v>8.9524537771651702E-2</v>
      </c>
      <c r="BL27" s="6">
        <v>0.165087196884106</v>
      </c>
      <c r="BM27" s="6">
        <v>4.9888644795982498E-2</v>
      </c>
      <c r="BN27" s="6">
        <v>3.41759592967949E-2</v>
      </c>
      <c r="BO27" s="6">
        <v>9.0893989180352394E-2</v>
      </c>
      <c r="BP27" s="6">
        <v>0.282671619814238</v>
      </c>
      <c r="BQ27" s="6">
        <v>0.24288963984558901</v>
      </c>
      <c r="BR27" s="6">
        <v>0.14460817242583299</v>
      </c>
      <c r="BS27" s="6">
        <v>0.14516898513514701</v>
      </c>
      <c r="BT27" s="6">
        <v>0.180979560142251</v>
      </c>
      <c r="BU27" s="6">
        <v>5.2216123909811597E-2</v>
      </c>
      <c r="BV27" s="6">
        <v>1.6919543772719E-3</v>
      </c>
      <c r="BW27" s="6">
        <v>-0.104221502261336</v>
      </c>
      <c r="BX27" s="6">
        <v>-4.58198891753024E-2</v>
      </c>
      <c r="BY27" s="6">
        <v>7.7572074046370093E-2</v>
      </c>
      <c r="BZ27" s="6">
        <v>9.8965197683523291E-3</v>
      </c>
      <c r="CA27" s="6">
        <v>4.59290240879872E-3</v>
      </c>
      <c r="CB27" s="6">
        <v>3.3485468160537699E-2</v>
      </c>
      <c r="CC27" s="6">
        <v>9.2778082660103095E-2</v>
      </c>
      <c r="CD27" s="6">
        <v>0.15526342565468601</v>
      </c>
      <c r="CE27" s="6">
        <v>5.13818653102125E-2</v>
      </c>
      <c r="CF27" s="6">
        <v>1.8843186370544301E-2</v>
      </c>
      <c r="CG27" s="6">
        <v>2.8117194319486599E-2</v>
      </c>
      <c r="CH27" s="6">
        <v>1.1791400980640699E-2</v>
      </c>
      <c r="CI27" s="6">
        <v>5.1770305153312102E-2</v>
      </c>
      <c r="CJ27" s="6">
        <v>4.3481987770318198E-2</v>
      </c>
      <c r="CK27" s="6">
        <v>6.97660789163808E-2</v>
      </c>
      <c r="CL27" s="6">
        <v>5.8382585996444303E-2</v>
      </c>
      <c r="CM27" s="6">
        <v>3.5374736820047999E-2</v>
      </c>
      <c r="CN27" s="6">
        <v>0.184331049386387</v>
      </c>
      <c r="CO27" s="6">
        <v>-2.1261823286463099E-2</v>
      </c>
      <c r="CP27" s="6">
        <v>2.4531036379039601E-2</v>
      </c>
      <c r="CQ27" s="6">
        <v>-3.77820644302383E-2</v>
      </c>
      <c r="CR27" s="6">
        <v>3.7597773958105499E-2</v>
      </c>
      <c r="CS27" s="6">
        <v>0.1426212428909</v>
      </c>
      <c r="CT27" s="6">
        <v>0.15771985540135799</v>
      </c>
      <c r="CU27" s="6">
        <v>5.5132607671179903E-2</v>
      </c>
      <c r="CV27" s="6">
        <v>0.10527336795503101</v>
      </c>
      <c r="CW27" s="6">
        <v>1.1951322957452401E-2</v>
      </c>
      <c r="CX27" s="6">
        <v>8.2105434462661303E-2</v>
      </c>
      <c r="CY27" s="6">
        <v>7.6795556906436802E-2</v>
      </c>
      <c r="CZ27" s="6">
        <v>2.4875011676658999E-2</v>
      </c>
      <c r="DA27" s="6">
        <v>0.137207168498616</v>
      </c>
      <c r="DB27" s="6">
        <v>0.25795618811907001</v>
      </c>
      <c r="DC27" s="6">
        <v>2.33108773253092E-2</v>
      </c>
      <c r="DD27" s="6">
        <v>3.7983123693519499E-2</v>
      </c>
      <c r="DE27" s="6">
        <v>5.63337105475578E-2</v>
      </c>
      <c r="DF27" s="6">
        <v>0.34504975103301699</v>
      </c>
      <c r="DG27" s="6">
        <v>0.15306006216058701</v>
      </c>
      <c r="DH27" s="6">
        <v>0.185187978473524</v>
      </c>
      <c r="DI27" s="6">
        <v>0.12506969526842801</v>
      </c>
      <c r="DJ27" s="6">
        <v>0.16265938572611899</v>
      </c>
      <c r="DK27" s="6">
        <v>0.102459459915865</v>
      </c>
      <c r="DL27" s="6">
        <v>2.51316757163631E-2</v>
      </c>
      <c r="DM27" s="6">
        <v>0.62101956632122701</v>
      </c>
      <c r="DN27" s="6">
        <v>-1.2969818031923501E-3</v>
      </c>
      <c r="DO27" s="6">
        <v>3.5036637607320897E-2</v>
      </c>
      <c r="DP27" s="6">
        <v>0.26616302923795998</v>
      </c>
      <c r="DQ27" s="6">
        <v>0.13814205407670799</v>
      </c>
      <c r="DR27" s="6">
        <v>0.119631605114854</v>
      </c>
      <c r="DS27" s="6">
        <v>2.4566826277046198E-2</v>
      </c>
      <c r="DT27" s="6">
        <v>3.7776248683821401E-2</v>
      </c>
      <c r="DU27" s="6">
        <v>2.7245849082503201E-2</v>
      </c>
      <c r="DV27" s="6">
        <v>0.107587903509377</v>
      </c>
      <c r="DW27" s="6">
        <v>8.1060583250299398E-2</v>
      </c>
      <c r="DX27" s="6">
        <v>9.3680424038854904E-2</v>
      </c>
      <c r="DY27" s="6">
        <v>8.0984603371115405E-2</v>
      </c>
      <c r="DZ27" s="6">
        <v>1.09416765573202E-2</v>
      </c>
      <c r="EA27" s="6">
        <v>3.5746561481914699E-2</v>
      </c>
      <c r="EB27" s="6">
        <v>2.9012162484665399E-2</v>
      </c>
      <c r="EC27" s="6">
        <v>0.37026380521858798</v>
      </c>
      <c r="ED27" s="6">
        <v>0.59134628621553698</v>
      </c>
      <c r="EE27" s="6">
        <v>3.0585822270105499E-2</v>
      </c>
      <c r="EF27" s="6">
        <v>0.46587978402209901</v>
      </c>
      <c r="EG27" s="6">
        <v>0.35331201484999297</v>
      </c>
      <c r="EH27" s="6">
        <v>0.11929215893225199</v>
      </c>
      <c r="EI27" s="6">
        <v>6.1255098270053598E-2</v>
      </c>
      <c r="EJ27" s="6">
        <v>5.6311256593632598E-2</v>
      </c>
      <c r="EK27" s="6">
        <v>0.196540963645674</v>
      </c>
      <c r="EL27" s="6">
        <v>8.2709390427209897E-3</v>
      </c>
      <c r="EM27" s="6">
        <v>0.109525209208124</v>
      </c>
      <c r="EN27" s="6">
        <v>0.29173126251389297</v>
      </c>
      <c r="EO27" s="6">
        <v>6.2009302126276901E-2</v>
      </c>
      <c r="EP27" s="6">
        <v>2.5249871792578399E-2</v>
      </c>
      <c r="EQ27" s="6">
        <v>0.53266512280592504</v>
      </c>
      <c r="ER27" s="6">
        <v>0.36338864970162299</v>
      </c>
      <c r="ES27" s="6">
        <v>0.31892969266879401</v>
      </c>
      <c r="ET27" s="6">
        <v>0.22114746072022701</v>
      </c>
      <c r="EU27" s="6">
        <v>4.78255962096516E-2</v>
      </c>
      <c r="EV27" s="6">
        <v>0.24709453564666201</v>
      </c>
      <c r="EW27" s="6">
        <v>0.35439369139148102</v>
      </c>
      <c r="EX27" s="6">
        <v>0.62455331860049401</v>
      </c>
      <c r="EY27" s="6">
        <v>0.17013042992107699</v>
      </c>
      <c r="EZ27" s="6">
        <v>0.37854595994005402</v>
      </c>
      <c r="FA27" s="6">
        <v>0.42743721900035397</v>
      </c>
      <c r="FB27" s="6">
        <v>0.45322157164955901</v>
      </c>
      <c r="FC27" s="6">
        <v>7.1610371431112499E-2</v>
      </c>
      <c r="FD27" s="6">
        <v>0.27450398498459599</v>
      </c>
      <c r="FE27" s="6">
        <v>0.23432604334839499</v>
      </c>
      <c r="FF27" s="6">
        <v>-3.0457697766753802E-2</v>
      </c>
      <c r="FG27" s="6">
        <v>3.8962358955266202E-2</v>
      </c>
      <c r="FH27" s="6">
        <v>0.548376808895778</v>
      </c>
      <c r="FI27" s="6">
        <v>3.22744032598824E-2</v>
      </c>
      <c r="FJ27" s="6">
        <v>0.24511148097235599</v>
      </c>
      <c r="FK27" s="6">
        <v>0.427723648844131</v>
      </c>
      <c r="FL27" s="6">
        <v>1.69996105106726E-2</v>
      </c>
      <c r="FM27" s="6">
        <v>0.53129886718276298</v>
      </c>
      <c r="FN27" s="6">
        <v>7.3873398847143099E-2</v>
      </c>
      <c r="FO27" s="6">
        <v>6.6507108703512299E-2</v>
      </c>
      <c r="FP27" s="6">
        <v>5.4162997799913702E-2</v>
      </c>
      <c r="FQ27" s="6">
        <v>0.37266224876677601</v>
      </c>
      <c r="FR27" s="6">
        <v>0.546663069154536</v>
      </c>
      <c r="FS27" s="6">
        <v>9.8538652165610696E-2</v>
      </c>
      <c r="FT27" s="6">
        <v>0.81285614204925305</v>
      </c>
      <c r="FU27" s="6">
        <v>7.9658269584707106E-2</v>
      </c>
      <c r="FV27" s="6">
        <v>0.13802180267779501</v>
      </c>
      <c r="FW27" s="6">
        <v>0.10484307158060099</v>
      </c>
      <c r="FX27" s="6">
        <v>0.223904027226726</v>
      </c>
      <c r="FY27" s="6">
        <v>0.199968641529851</v>
      </c>
      <c r="FZ27" s="6">
        <v>0.72167916094531903</v>
      </c>
      <c r="GA27" s="6">
        <v>0.59326423082125801</v>
      </c>
      <c r="GB27" s="6">
        <v>0.12030825895691701</v>
      </c>
      <c r="GC27" s="6">
        <v>0.58670045338286003</v>
      </c>
      <c r="GD27" s="6">
        <v>0.139474834934425</v>
      </c>
      <c r="GE27" s="6">
        <v>0.13013370335732699</v>
      </c>
      <c r="GF27" s="6">
        <v>0.34547102314993</v>
      </c>
      <c r="GG27" s="6">
        <v>0.67670704159639605</v>
      </c>
      <c r="GH27" s="6">
        <v>0.20385272919632699</v>
      </c>
      <c r="GI27" s="6">
        <v>0.36878897255457999</v>
      </c>
      <c r="GJ27" s="6">
        <v>0.20930254678257501</v>
      </c>
      <c r="GK27" s="6">
        <v>-9.8685867973040495E-3</v>
      </c>
      <c r="GL27" s="6">
        <v>2.0975274151585701E-2</v>
      </c>
      <c r="GM27" s="6">
        <v>2.66590323176461E-2</v>
      </c>
      <c r="GN27" s="6">
        <v>5.9908615309998803E-2</v>
      </c>
      <c r="GO27" s="6">
        <v>4.4342138599041597E-2</v>
      </c>
      <c r="GP27" s="6">
        <v>0.112343885839396</v>
      </c>
      <c r="GQ27" s="6">
        <v>0</v>
      </c>
      <c r="GR27" s="6">
        <v>0</v>
      </c>
    </row>
    <row r="28" spans="1:200" x14ac:dyDescent="0.2">
      <c r="A28" s="1" t="s">
        <v>27</v>
      </c>
      <c r="B28" s="1">
        <v>11</v>
      </c>
      <c r="C28" s="1">
        <v>25419</v>
      </c>
      <c r="D28" s="6">
        <v>9.12586660320409E-2</v>
      </c>
      <c r="E28" s="6">
        <v>0.92880257774773001</v>
      </c>
      <c r="F28" s="6">
        <v>1.0816066370031401</v>
      </c>
      <c r="G28" s="6">
        <v>1.1319337695584799</v>
      </c>
      <c r="H28" s="6">
        <v>2.0757162632142199E-2</v>
      </c>
      <c r="I28" s="6">
        <v>0.57964164796954698</v>
      </c>
      <c r="J28" s="6">
        <v>0.149836959782845</v>
      </c>
      <c r="K28" s="6">
        <v>0.89335290892997299</v>
      </c>
      <c r="L28" s="6">
        <v>6.25222756901362E-2</v>
      </c>
      <c r="M28" s="6">
        <v>0.175652811793574</v>
      </c>
      <c r="N28" s="6">
        <v>0.123216541443938</v>
      </c>
      <c r="O28" s="6">
        <v>0.12536807091360799</v>
      </c>
      <c r="P28" s="6">
        <v>7.3875327465601201E-2</v>
      </c>
      <c r="Q28" s="6">
        <v>4.6132553542177199E-2</v>
      </c>
      <c r="R28" s="6">
        <v>0.136935078611362</v>
      </c>
      <c r="S28" s="6">
        <v>0.23815625036191701</v>
      </c>
      <c r="T28" s="6">
        <v>8.1109549354283494E-2</v>
      </c>
      <c r="U28" s="6">
        <v>8.0409335243940894E-2</v>
      </c>
      <c r="V28" s="6">
        <v>0.181968612598711</v>
      </c>
      <c r="W28" s="6">
        <v>0.224926939771877</v>
      </c>
      <c r="X28" s="6">
        <v>0.100950521534585</v>
      </c>
      <c r="Y28" s="6">
        <v>0.22547418960443</v>
      </c>
      <c r="Z28" s="6">
        <v>0.15138580103555899</v>
      </c>
      <c r="AA28" s="6">
        <v>0.38029826882271101</v>
      </c>
      <c r="AB28" s="6">
        <v>3.4099982743592001E-2</v>
      </c>
      <c r="AC28" s="6">
        <v>6.00211930062673E-2</v>
      </c>
      <c r="AD28" s="6">
        <v>0.22711751008411199</v>
      </c>
      <c r="AE28" s="6">
        <v>0.16689083596712001</v>
      </c>
      <c r="AF28" s="6">
        <v>0.29755523662308497</v>
      </c>
      <c r="AG28" s="6">
        <v>9.4908795280075606E-2</v>
      </c>
      <c r="AH28" s="6">
        <v>0.34804728717181399</v>
      </c>
      <c r="AI28" s="6">
        <v>6.02471669352726E-2</v>
      </c>
      <c r="AJ28" s="6">
        <v>0.244559073538724</v>
      </c>
      <c r="AK28" s="6">
        <v>9.8998696741202402E-2</v>
      </c>
      <c r="AL28" s="6">
        <v>0.17367181343979901</v>
      </c>
      <c r="AM28" s="6">
        <v>0.137856315657329</v>
      </c>
      <c r="AN28" s="6">
        <v>7.3542607380299593E-2</v>
      </c>
      <c r="AO28" s="6">
        <v>0.24947468108511101</v>
      </c>
      <c r="AP28" s="6">
        <v>0.12227060067366</v>
      </c>
      <c r="AQ28" s="6">
        <v>3.00223437409276E-2</v>
      </c>
      <c r="AR28" s="6">
        <v>5.0089070757481598E-2</v>
      </c>
      <c r="AS28" s="6">
        <v>5.0091981329630698E-2</v>
      </c>
      <c r="AT28" s="6">
        <v>8.1582837306742206E-2</v>
      </c>
      <c r="AU28" s="6">
        <v>0.27343686904263798</v>
      </c>
      <c r="AV28" s="6">
        <v>0.29546651525934398</v>
      </c>
      <c r="AW28" s="6">
        <v>0.26943405088222599</v>
      </c>
      <c r="AX28" s="6">
        <v>0.120086260252142</v>
      </c>
      <c r="AY28" s="6">
        <v>6.6357861724015602E-2</v>
      </c>
      <c r="AZ28" s="6">
        <v>4.0558569481444602E-2</v>
      </c>
      <c r="BA28" s="6">
        <v>8.8015293870785799E-2</v>
      </c>
      <c r="BB28" s="6">
        <v>0.65880511605785597</v>
      </c>
      <c r="BC28" s="6">
        <v>0.33934458911423598</v>
      </c>
      <c r="BD28" s="6">
        <v>2.3122903034866998E-2</v>
      </c>
      <c r="BE28" s="6">
        <v>0.21957686539769899</v>
      </c>
      <c r="BF28" s="6">
        <v>3.9448938937551803E-2</v>
      </c>
      <c r="BG28" s="6">
        <v>0.49379345317227302</v>
      </c>
      <c r="BH28" s="6">
        <v>0.17859049197299201</v>
      </c>
      <c r="BI28" s="6">
        <v>0.176942199661213</v>
      </c>
      <c r="BJ28" s="6">
        <v>0.123161434240579</v>
      </c>
      <c r="BK28" s="6">
        <v>0.10893040681491201</v>
      </c>
      <c r="BL28" s="6">
        <v>0.225994539327598</v>
      </c>
      <c r="BM28" s="6">
        <v>8.9652486164650297E-2</v>
      </c>
      <c r="BN28" s="6">
        <v>0.77914903041472705</v>
      </c>
      <c r="BO28" s="6">
        <v>1.3489318365884699E-2</v>
      </c>
      <c r="BP28" s="6">
        <v>6.3859670255390202E-2</v>
      </c>
      <c r="BQ28" s="6">
        <v>7.9895652149107096E-3</v>
      </c>
      <c r="BR28" s="6">
        <v>9.5731231737156003E-2</v>
      </c>
      <c r="BS28" s="6">
        <v>0.379484231439079</v>
      </c>
      <c r="BT28" s="6">
        <v>2.0340918115079799E-2</v>
      </c>
      <c r="BU28" s="6">
        <v>4.4880227892196999E-2</v>
      </c>
      <c r="BV28" s="6">
        <v>8.3699447734785298E-2</v>
      </c>
      <c r="BW28" s="6">
        <v>-1.4698378265276601E-2</v>
      </c>
      <c r="BX28" s="6">
        <v>7.1526171889146895E-2</v>
      </c>
      <c r="BY28" s="6">
        <v>3.47916576375146E-2</v>
      </c>
      <c r="BZ28" s="6">
        <v>6.3589241254895399E-3</v>
      </c>
      <c r="CA28" s="6">
        <v>0.23919177604986699</v>
      </c>
      <c r="CB28" s="6">
        <v>0.16538369350357099</v>
      </c>
      <c r="CC28" s="6">
        <v>2.1391896260623201E-2</v>
      </c>
      <c r="CD28" s="6">
        <v>8.3105011106836796E-2</v>
      </c>
      <c r="CE28" s="6">
        <v>0.12908350160379101</v>
      </c>
      <c r="CF28" s="6">
        <v>4.4569285183337699E-2</v>
      </c>
      <c r="CG28" s="6">
        <v>0.12835626493879199</v>
      </c>
      <c r="CH28" s="6">
        <v>0.13801810572891901</v>
      </c>
      <c r="CI28" s="6">
        <v>2.72420519355057E-2</v>
      </c>
      <c r="CJ28" s="6">
        <v>0.177814952163556</v>
      </c>
      <c r="CK28" s="6">
        <v>9.4904525831300005E-2</v>
      </c>
      <c r="CL28" s="6">
        <v>4.7323365758821297E-2</v>
      </c>
      <c r="CM28" s="6">
        <v>4.5333626415436402E-2</v>
      </c>
      <c r="CN28" s="6">
        <v>2.18039487659278E-2</v>
      </c>
      <c r="CO28" s="6">
        <v>-1.0231716963154201E-3</v>
      </c>
      <c r="CP28" s="6">
        <v>8.4024251110579998E-2</v>
      </c>
      <c r="CQ28" s="6">
        <v>4.0367284006284899E-2</v>
      </c>
      <c r="CR28" s="6">
        <v>4.0199645612365401E-2</v>
      </c>
      <c r="CS28" s="6">
        <v>0.17419059353431299</v>
      </c>
      <c r="CT28" s="6">
        <v>0.72663478919637703</v>
      </c>
      <c r="CU28" s="6">
        <v>1.8090264770307701E-2</v>
      </c>
      <c r="CV28" s="6">
        <v>0.13290765970951901</v>
      </c>
      <c r="CW28" s="6">
        <v>0.18234479637982101</v>
      </c>
      <c r="CX28" s="6">
        <v>5.0173272813193198E-2</v>
      </c>
      <c r="CY28" s="6">
        <v>2.73103363556833E-2</v>
      </c>
      <c r="CZ28" s="6">
        <v>5.13984700884437E-3</v>
      </c>
      <c r="DA28" s="6">
        <v>0.109526903287388</v>
      </c>
      <c r="DB28" s="6">
        <v>4.40801975692066E-2</v>
      </c>
      <c r="DC28" s="6">
        <v>3.1623865662396698E-3</v>
      </c>
      <c r="DD28" s="6">
        <v>-7.8501617577775608E-3</v>
      </c>
      <c r="DE28" s="6">
        <v>4.5084659390386903E-2</v>
      </c>
      <c r="DF28" s="6">
        <v>8.1872481772938294E-2</v>
      </c>
      <c r="DG28" s="6">
        <v>1.45641015771064E-2</v>
      </c>
      <c r="DH28" s="6">
        <v>0.75682031533831895</v>
      </c>
      <c r="DI28" s="6">
        <v>4.0986708806283197E-2</v>
      </c>
      <c r="DJ28" s="6">
        <v>0.12624016206020799</v>
      </c>
      <c r="DK28" s="6">
        <v>6.6629668811553494E-2</v>
      </c>
      <c r="DL28" s="6">
        <v>8.8012325005223893E-2</v>
      </c>
      <c r="DM28" s="6">
        <v>1.05407664849081</v>
      </c>
      <c r="DN28" s="6">
        <v>0.13427044986959899</v>
      </c>
      <c r="DO28" s="6">
        <v>1.9824502960392499E-2</v>
      </c>
      <c r="DP28" s="6">
        <v>3.81556967040785E-2</v>
      </c>
      <c r="DQ28" s="6">
        <v>0.116364472927398</v>
      </c>
      <c r="DR28" s="6">
        <v>0.17424821401934101</v>
      </c>
      <c r="DS28" s="6">
        <v>2.2689390520805399E-2</v>
      </c>
      <c r="DT28" s="6">
        <v>-1.54180186891691E-3</v>
      </c>
      <c r="DU28" s="6">
        <v>4.9920037613018997E-2</v>
      </c>
      <c r="DV28" s="6">
        <v>3.6353745272364603E-2</v>
      </c>
      <c r="DW28" s="6">
        <v>0.23462262690239999</v>
      </c>
      <c r="DX28" s="6">
        <v>6.8163096401376699E-3</v>
      </c>
      <c r="DY28" s="6">
        <v>8.3056518516807301E-2</v>
      </c>
      <c r="DZ28" s="6">
        <v>1.60942435875801E-3</v>
      </c>
      <c r="EA28" s="6">
        <v>0.19496781418880699</v>
      </c>
      <c r="EB28" s="6">
        <v>0.12907033656904299</v>
      </c>
      <c r="EC28" s="6">
        <v>4.3355258324849703E-2</v>
      </c>
      <c r="ED28" s="6">
        <v>4.9472383269276603E-2</v>
      </c>
      <c r="EE28" s="6">
        <v>0.48480362851758002</v>
      </c>
      <c r="EF28" s="6">
        <v>0.25950814337765299</v>
      </c>
      <c r="EG28" s="6">
        <v>6.7745361099642604E-2</v>
      </c>
      <c r="EH28" s="6">
        <v>8.1298278545231903E-2</v>
      </c>
      <c r="EI28" s="6">
        <v>-1.36907620782137E-2</v>
      </c>
      <c r="EJ28" s="6">
        <v>5.19079343689803E-2</v>
      </c>
      <c r="EK28" s="6">
        <v>3.29462449267834E-2</v>
      </c>
      <c r="EL28" s="6">
        <v>4.0826188042134099E-3</v>
      </c>
      <c r="EM28" s="6">
        <v>3.4046825552658901E-2</v>
      </c>
      <c r="EN28" s="6">
        <v>0.14809170644581299</v>
      </c>
      <c r="EO28" s="6">
        <v>3.5560028704614499E-2</v>
      </c>
      <c r="EP28" s="6">
        <v>0.43740694082956399</v>
      </c>
      <c r="EQ28" s="6">
        <v>0.19124060949282301</v>
      </c>
      <c r="ER28" s="6">
        <v>0.26327968933893903</v>
      </c>
      <c r="ES28" s="6">
        <v>8.5247083017619296E-2</v>
      </c>
      <c r="ET28" s="6">
        <v>0.149852444773237</v>
      </c>
      <c r="EU28" s="6">
        <v>6.4776418185237897E-2</v>
      </c>
      <c r="EV28" s="6">
        <v>4.3867020806770303E-2</v>
      </c>
      <c r="EW28" s="6">
        <v>2.7097535024237E-2</v>
      </c>
      <c r="EX28" s="6">
        <v>0.112346120776578</v>
      </c>
      <c r="EY28" s="6">
        <v>0.552218259570185</v>
      </c>
      <c r="EZ28" s="6">
        <v>4.3605466146796203E-2</v>
      </c>
      <c r="FA28" s="6">
        <v>8.6224493292191201E-2</v>
      </c>
      <c r="FB28" s="6">
        <v>5.0711922475084797E-2</v>
      </c>
      <c r="FC28" s="6">
        <v>0.181403297919349</v>
      </c>
      <c r="FD28" s="6">
        <v>0.18515638763777201</v>
      </c>
      <c r="FE28" s="6">
        <v>2.27519956147249E-2</v>
      </c>
      <c r="FF28" s="6">
        <v>-3.1895297550164702E-4</v>
      </c>
      <c r="FG28" s="6">
        <v>0.27089344820154398</v>
      </c>
      <c r="FH28" s="6">
        <v>4.4105069863330001E-2</v>
      </c>
      <c r="FI28" s="6">
        <v>7.2048960912136903E-2</v>
      </c>
      <c r="FJ28" s="6">
        <v>4.8002745890015797E-2</v>
      </c>
      <c r="FK28" s="6">
        <v>4.0361494343626902E-2</v>
      </c>
      <c r="FL28" s="6">
        <v>0.10884511298115999</v>
      </c>
      <c r="FM28" s="6">
        <v>1.7189381910005299</v>
      </c>
      <c r="FN28" s="6">
        <v>0.31825427879794299</v>
      </c>
      <c r="FO28" s="6">
        <v>6.5847981099144207E-2</v>
      </c>
      <c r="FP28" s="6">
        <v>8.48978834814621E-2</v>
      </c>
      <c r="FQ28" s="6">
        <v>1.71081404211636</v>
      </c>
      <c r="FR28" s="6">
        <v>2.0832488093981201E-2</v>
      </c>
      <c r="FS28" s="6">
        <v>0.42592908810152302</v>
      </c>
      <c r="FT28" s="6">
        <v>4.0408601520720303E-2</v>
      </c>
      <c r="FU28" s="6">
        <v>0.383378920243376</v>
      </c>
      <c r="FV28" s="6">
        <v>5.3628977915075302E-2</v>
      </c>
      <c r="FW28" s="6">
        <v>0.215465565285544</v>
      </c>
      <c r="FX28" s="6">
        <v>6.2838727895481006E-2</v>
      </c>
      <c r="FY28" s="6">
        <v>1.4577124988104999E-2</v>
      </c>
      <c r="FZ28" s="6">
        <v>1.09576115616481</v>
      </c>
      <c r="GA28" s="6">
        <v>0.81978183569534002</v>
      </c>
      <c r="GB28" s="6">
        <v>0.93458438594014503</v>
      </c>
      <c r="GC28" s="6">
        <v>0.84580003696359296</v>
      </c>
      <c r="GD28" s="6">
        <v>6.0434189104772804E-3</v>
      </c>
      <c r="GE28" s="6">
        <v>0.20272203633254801</v>
      </c>
      <c r="GF28" s="6">
        <v>5.4749727652563598E-2</v>
      </c>
      <c r="GG28" s="6">
        <v>6.0181438047765899E-2</v>
      </c>
      <c r="GH28" s="6">
        <v>0.14502097619832899</v>
      </c>
      <c r="GI28" s="6">
        <v>0.20181149635499601</v>
      </c>
      <c r="GJ28" s="6">
        <v>0.47284688201553698</v>
      </c>
      <c r="GK28" s="6">
        <v>5.9094547430196299E-2</v>
      </c>
      <c r="GL28" s="6">
        <v>0.216365171145595</v>
      </c>
      <c r="GM28" s="6">
        <v>0.11381788998053</v>
      </c>
      <c r="GN28" s="6">
        <v>3.2199349350377597E-2</v>
      </c>
      <c r="GO28" s="6">
        <v>1.6048091006888501E-2</v>
      </c>
      <c r="GP28" s="6">
        <v>0</v>
      </c>
      <c r="GQ28" s="6">
        <v>0</v>
      </c>
      <c r="GR28" s="6">
        <v>0</v>
      </c>
    </row>
    <row r="29" spans="1:200" x14ac:dyDescent="0.2">
      <c r="A29" s="1" t="s">
        <v>28</v>
      </c>
      <c r="B29" s="1">
        <v>21</v>
      </c>
      <c r="C29" s="1">
        <v>18562</v>
      </c>
      <c r="D29" s="6">
        <v>4.7535636451631197E-2</v>
      </c>
      <c r="E29" s="6">
        <v>0.30279795698931</v>
      </c>
      <c r="F29" s="6">
        <v>0.42520638416447398</v>
      </c>
      <c r="G29" s="6">
        <v>0.61720428880054501</v>
      </c>
      <c r="H29" s="6">
        <v>0.17762575661497601</v>
      </c>
      <c r="I29" s="6">
        <v>0.42550215209360298</v>
      </c>
      <c r="J29" s="6">
        <v>0.11777729222798899</v>
      </c>
      <c r="K29" s="6">
        <v>-3.1717260136233501E-2</v>
      </c>
      <c r="L29" s="6">
        <v>9.3515191833819802E-2</v>
      </c>
      <c r="M29" s="6">
        <v>0.40830635911419</v>
      </c>
      <c r="N29" s="6">
        <v>0.17871528652254101</v>
      </c>
      <c r="O29" s="6">
        <v>5.42771971709992E-2</v>
      </c>
      <c r="P29" s="6">
        <v>5.0900994347518103E-2</v>
      </c>
      <c r="Q29" s="6">
        <v>0.65111940913910604</v>
      </c>
      <c r="R29" s="6">
        <v>0.52603265537490396</v>
      </c>
      <c r="S29" s="6">
        <v>0.26654660147415998</v>
      </c>
      <c r="T29" s="6">
        <v>0.281193450763569</v>
      </c>
      <c r="U29" s="6">
        <v>0.230157075654986</v>
      </c>
      <c r="V29" s="6">
        <v>0.28927695469011</v>
      </c>
      <c r="W29" s="6">
        <v>0.188711790830693</v>
      </c>
      <c r="X29" s="6">
        <v>3.7921544713878097E-2</v>
      </c>
      <c r="Y29" s="6">
        <v>7.8751209434105504E-2</v>
      </c>
      <c r="Z29" s="6">
        <v>0.419943829271686</v>
      </c>
      <c r="AA29" s="6">
        <v>0.13023743273303701</v>
      </c>
      <c r="AB29" s="6">
        <v>0.19139634281675899</v>
      </c>
      <c r="AC29" s="6">
        <v>9.7265159979783494E-2</v>
      </c>
      <c r="AD29" s="6">
        <v>0.19870121649533901</v>
      </c>
      <c r="AE29" s="6">
        <v>5.36108371898293E-2</v>
      </c>
      <c r="AF29" s="6">
        <v>0.15632805781387599</v>
      </c>
      <c r="AG29" s="6">
        <v>0.111870648851934</v>
      </c>
      <c r="AH29" s="6">
        <v>4.9236405828111202E-2</v>
      </c>
      <c r="AI29" s="6">
        <v>4.5482746253748103E-2</v>
      </c>
      <c r="AJ29" s="6">
        <v>0.143373432406282</v>
      </c>
      <c r="AK29" s="6">
        <v>3.3151473165040399E-2</v>
      </c>
      <c r="AL29" s="6">
        <v>0.246088598641274</v>
      </c>
      <c r="AM29" s="6">
        <v>0.121263333990706</v>
      </c>
      <c r="AN29" s="6">
        <v>0.42216061299972701</v>
      </c>
      <c r="AO29" s="6">
        <v>0.26898647262575798</v>
      </c>
      <c r="AP29" s="6">
        <v>9.2105412795327898E-2</v>
      </c>
      <c r="AQ29" s="6">
        <v>0.284042975691017</v>
      </c>
      <c r="AR29" s="6">
        <v>0.47445316758369699</v>
      </c>
      <c r="AS29" s="6">
        <v>3.3587167653635598E-2</v>
      </c>
      <c r="AT29" s="6">
        <v>0.14310748920077601</v>
      </c>
      <c r="AU29" s="6">
        <v>0.34366819034991603</v>
      </c>
      <c r="AV29" s="6">
        <v>1.5061500756610899E-2</v>
      </c>
      <c r="AW29" s="6">
        <v>1.55419746048548E-2</v>
      </c>
      <c r="AX29" s="6">
        <v>0.41916508911842199</v>
      </c>
      <c r="AY29" s="6">
        <v>0.50280872748431304</v>
      </c>
      <c r="AZ29" s="6">
        <v>7.1770846602216803E-2</v>
      </c>
      <c r="BA29" s="6">
        <v>0.25518949048816902</v>
      </c>
      <c r="BB29" s="6">
        <v>0.16051016815555699</v>
      </c>
      <c r="BC29" s="6">
        <v>0.18477179936038099</v>
      </c>
      <c r="BD29" s="6">
        <v>6.2665298560561897E-2</v>
      </c>
      <c r="BE29" s="6">
        <v>2.87211301442248E-2</v>
      </c>
      <c r="BF29" s="6">
        <v>1.6760336397153301E-2</v>
      </c>
      <c r="BG29" s="6">
        <v>3.3487029556830701E-2</v>
      </c>
      <c r="BH29" s="6">
        <v>0.143120801616691</v>
      </c>
      <c r="BI29" s="6">
        <v>5.99573634263975E-2</v>
      </c>
      <c r="BJ29" s="6">
        <v>4.6204492420348103E-2</v>
      </c>
      <c r="BK29" s="6">
        <v>8.3292988799313905E-2</v>
      </c>
      <c r="BL29" s="6">
        <v>1.1474416487441499E-4</v>
      </c>
      <c r="BM29" s="6">
        <v>0.18764641570430601</v>
      </c>
      <c r="BN29" s="6">
        <v>5.0738518626978098E-2</v>
      </c>
      <c r="BO29" s="6">
        <v>0.27886145948360602</v>
      </c>
      <c r="BP29" s="6">
        <v>2.4608953007127701E-2</v>
      </c>
      <c r="BQ29" s="6">
        <v>9.6291746383932397E-2</v>
      </c>
      <c r="BR29" s="6">
        <v>9.4809239988516605E-2</v>
      </c>
      <c r="BS29" s="6">
        <v>0.24506161924867001</v>
      </c>
      <c r="BT29" s="6">
        <v>5.0247132222315999E-2</v>
      </c>
      <c r="BU29" s="6">
        <v>5.7672820009000501E-2</v>
      </c>
      <c r="BV29" s="6">
        <v>0.30613222140995699</v>
      </c>
      <c r="BW29" s="6">
        <v>0.25975322142756002</v>
      </c>
      <c r="BX29" s="6">
        <v>0.411113020654987</v>
      </c>
      <c r="BY29" s="6">
        <v>0.15312608437397701</v>
      </c>
      <c r="BZ29" s="6">
        <v>4.3897299799218102E-2</v>
      </c>
      <c r="CA29" s="6">
        <v>1.83590703391723E-3</v>
      </c>
      <c r="CB29" s="6">
        <v>0.102920792621991</v>
      </c>
      <c r="CC29" s="6">
        <v>8.1154560576811002E-2</v>
      </c>
      <c r="CD29" s="6">
        <v>8.4675697526299998E-2</v>
      </c>
      <c r="CE29" s="6">
        <v>1.9396657430816901E-3</v>
      </c>
      <c r="CF29" s="6">
        <v>0.268999571785074</v>
      </c>
      <c r="CG29" s="6">
        <v>2.5419562109015699E-2</v>
      </c>
      <c r="CH29" s="6">
        <v>8.7607885728603202E-3</v>
      </c>
      <c r="CI29" s="6">
        <v>0.22266079534897601</v>
      </c>
      <c r="CJ29" s="6">
        <v>0.189134418485533</v>
      </c>
      <c r="CK29" s="6">
        <v>0.11637705166651301</v>
      </c>
      <c r="CL29" s="6">
        <v>3.4129385505692E-2</v>
      </c>
      <c r="CM29" s="6">
        <v>5.5590767224467E-2</v>
      </c>
      <c r="CN29" s="6">
        <v>4.5234190660480997E-2</v>
      </c>
      <c r="CO29" s="6">
        <v>0.12618655628299499</v>
      </c>
      <c r="CP29" s="6">
        <v>0.25987609335808798</v>
      </c>
      <c r="CQ29" s="6">
        <v>8.2106239646801804E-2</v>
      </c>
      <c r="CR29" s="6">
        <v>0.343635317603043</v>
      </c>
      <c r="CS29" s="6">
        <v>6.2522329349525299E-2</v>
      </c>
      <c r="CT29" s="6">
        <v>0.13756988051309499</v>
      </c>
      <c r="CU29" s="6">
        <v>-7.8874078668289497E-3</v>
      </c>
      <c r="CV29" s="6">
        <v>0.10608500708283999</v>
      </c>
      <c r="CW29" s="6">
        <v>0.333405839232153</v>
      </c>
      <c r="CX29" s="6">
        <v>1.2379587002446501E-2</v>
      </c>
      <c r="CY29" s="6">
        <v>2.7126075348402501E-2</v>
      </c>
      <c r="CZ29" s="6">
        <v>0.104739478171547</v>
      </c>
      <c r="DA29" s="6">
        <v>0.26502305603320098</v>
      </c>
      <c r="DB29" s="6">
        <v>0.39684486070394098</v>
      </c>
      <c r="DC29" s="6">
        <v>0.101126133919636</v>
      </c>
      <c r="DD29" s="6">
        <v>0.25717653316578798</v>
      </c>
      <c r="DE29" s="6">
        <v>0.52715904789749801</v>
      </c>
      <c r="DF29" s="6">
        <v>0.41434949101141</v>
      </c>
      <c r="DG29" s="6">
        <v>0.34667354286905</v>
      </c>
      <c r="DH29" s="6">
        <v>0.13230393550457101</v>
      </c>
      <c r="DI29" s="6">
        <v>0.13725549277034599</v>
      </c>
      <c r="DJ29" s="6">
        <v>9.1719916481643196E-2</v>
      </c>
      <c r="DK29" s="6">
        <v>0.46715287537586597</v>
      </c>
      <c r="DL29" s="6">
        <v>0.26376952121987501</v>
      </c>
      <c r="DM29" s="6">
        <v>0.10675310758803599</v>
      </c>
      <c r="DN29" s="6">
        <v>4.7386314523887502E-2</v>
      </c>
      <c r="DO29" s="6">
        <v>0.16597270882436099</v>
      </c>
      <c r="DP29" s="6">
        <v>0.18806580391015701</v>
      </c>
      <c r="DQ29" s="6">
        <v>0.36411388837071401</v>
      </c>
      <c r="DR29" s="6">
        <v>0.35855260137845402</v>
      </c>
      <c r="DS29" s="6">
        <v>0.49431683003539401</v>
      </c>
      <c r="DT29" s="6">
        <v>2.3850298690113101E-2</v>
      </c>
      <c r="DU29" s="6">
        <v>8.1475111907694298E-2</v>
      </c>
      <c r="DV29" s="6">
        <v>0.27149855180007398</v>
      </c>
      <c r="DW29" s="6">
        <v>0.65300304816505395</v>
      </c>
      <c r="DX29" s="6">
        <v>4.0071787571925303E-2</v>
      </c>
      <c r="DY29" s="6">
        <v>0.16490400059069801</v>
      </c>
      <c r="DZ29" s="6">
        <v>0.34097469920514201</v>
      </c>
      <c r="EA29" s="6">
        <v>0.14104450002364</v>
      </c>
      <c r="EB29" s="6">
        <v>2.8223728298537101E-2</v>
      </c>
      <c r="EC29" s="6">
        <v>8.94931081926853E-2</v>
      </c>
      <c r="ED29" s="6">
        <v>1.49477889430896E-2</v>
      </c>
      <c r="EE29" s="6">
        <v>9.7837601573090696E-2</v>
      </c>
      <c r="EF29" s="6">
        <v>5.3082981289694603E-2</v>
      </c>
      <c r="EG29" s="6">
        <v>0.101490349265505</v>
      </c>
      <c r="EH29" s="6">
        <v>4.6618959765394E-2</v>
      </c>
      <c r="EI29" s="6">
        <v>0.102414494011225</v>
      </c>
      <c r="EJ29" s="6">
        <v>0.15091638497080101</v>
      </c>
      <c r="EK29" s="6">
        <v>0.26816739203475098</v>
      </c>
      <c r="EL29" s="6">
        <v>0.38300014392314202</v>
      </c>
      <c r="EM29" s="6">
        <v>6.6057360728854195E-2</v>
      </c>
      <c r="EN29" s="6">
        <v>0.261344271625566</v>
      </c>
      <c r="EO29" s="6">
        <v>0.258453291999588</v>
      </c>
      <c r="EP29" s="6">
        <v>0.27144636588742299</v>
      </c>
      <c r="EQ29" s="6">
        <v>0.26286570969439699</v>
      </c>
      <c r="ER29" s="6">
        <v>0.25732775891668302</v>
      </c>
      <c r="ES29" s="6">
        <v>0.163512853861593</v>
      </c>
      <c r="ET29" s="6">
        <v>3.0175322039262899E-2</v>
      </c>
      <c r="EU29" s="6">
        <v>0.441531894986047</v>
      </c>
      <c r="EV29" s="6">
        <v>0.271289319993677</v>
      </c>
      <c r="EW29" s="6">
        <v>0.23050499823821</v>
      </c>
      <c r="EX29" s="6">
        <v>0.33179319401295698</v>
      </c>
      <c r="EY29" s="6">
        <v>0.14581301958836401</v>
      </c>
      <c r="EZ29" s="6">
        <v>6.39429358522694E-2</v>
      </c>
      <c r="FA29" s="6">
        <v>7.0587964802334605E-2</v>
      </c>
      <c r="FB29" s="6">
        <v>0.199192279932455</v>
      </c>
      <c r="FC29" s="6">
        <v>0.40663327928723603</v>
      </c>
      <c r="FD29" s="6">
        <v>0.21325425099336801</v>
      </c>
      <c r="FE29" s="6">
        <v>6.2369912551441802E-2</v>
      </c>
      <c r="FF29" s="6">
        <v>0.21234529028013099</v>
      </c>
      <c r="FG29" s="6">
        <v>0.13942376664825901</v>
      </c>
      <c r="FH29" s="6">
        <v>4.1230347420291497E-2</v>
      </c>
      <c r="FI29" s="6">
        <v>0.24998594407985</v>
      </c>
      <c r="FJ29" s="6">
        <v>0.26556320586628801</v>
      </c>
      <c r="FK29" s="6">
        <v>0.57664620779020404</v>
      </c>
      <c r="FL29" s="6">
        <v>0.13887623562051199</v>
      </c>
      <c r="FM29" s="6">
        <v>1.7149736308584001E-2</v>
      </c>
      <c r="FN29" s="6">
        <v>-1.04822662936518E-2</v>
      </c>
      <c r="FO29" s="6">
        <v>0.68556054654120602</v>
      </c>
      <c r="FP29" s="6">
        <v>0.52883920036549303</v>
      </c>
      <c r="FQ29" s="6">
        <v>8.7954693484054894E-2</v>
      </c>
      <c r="FR29" s="6">
        <v>7.4089600752004797E-2</v>
      </c>
      <c r="FS29" s="6">
        <v>5.5722036919382198E-2</v>
      </c>
      <c r="FT29" s="6">
        <v>0.23364209292274199</v>
      </c>
      <c r="FU29" s="6">
        <v>6.82993675994535E-2</v>
      </c>
      <c r="FV29" s="6">
        <v>0.25970312213037</v>
      </c>
      <c r="FW29" s="6">
        <v>0.107341702490616</v>
      </c>
      <c r="FX29" s="6">
        <v>4.1424620494459503E-2</v>
      </c>
      <c r="FY29" s="6">
        <v>0.16275571780180001</v>
      </c>
      <c r="FZ29" s="6">
        <v>0.41447140174025798</v>
      </c>
      <c r="GA29" s="6">
        <v>4.8612210383577797E-2</v>
      </c>
      <c r="GB29" s="6">
        <v>0.43800636842320001</v>
      </c>
      <c r="GC29" s="6">
        <v>0.211970731373194</v>
      </c>
      <c r="GD29" s="6">
        <v>3.7348329893042202E-2</v>
      </c>
      <c r="GE29" s="6">
        <v>0.62901171332037997</v>
      </c>
      <c r="GF29" s="6">
        <v>4.4668558034646602E-2</v>
      </c>
      <c r="GG29" s="6">
        <v>7.4876562735158303E-2</v>
      </c>
      <c r="GH29" s="6">
        <v>0.320050604122603</v>
      </c>
      <c r="GI29" s="6">
        <v>0.87184651541736302</v>
      </c>
      <c r="GJ29" s="6">
        <v>0.488479480851641</v>
      </c>
      <c r="GK29" s="6">
        <v>0.40408483952625801</v>
      </c>
      <c r="GL29" s="6">
        <v>0.27572542281547302</v>
      </c>
      <c r="GM29" s="6">
        <v>8.3734720885578304E-2</v>
      </c>
      <c r="GN29" s="6">
        <v>7.2485615639329995E-2</v>
      </c>
      <c r="GO29" s="6">
        <v>6.4054482273390306E-2</v>
      </c>
      <c r="GP29" s="6">
        <v>1.37837922936196E-2</v>
      </c>
      <c r="GQ29" s="6">
        <v>1.77174566128967</v>
      </c>
      <c r="GR29" s="6">
        <v>0</v>
      </c>
    </row>
    <row r="30" spans="1:200" x14ac:dyDescent="0.2">
      <c r="A30" s="1" t="s">
        <v>29</v>
      </c>
      <c r="B30" s="1">
        <v>4</v>
      </c>
      <c r="C30" s="1">
        <v>2008</v>
      </c>
      <c r="D30" s="6">
        <v>-1.1705482252548499E-2</v>
      </c>
      <c r="E30" s="6">
        <v>5.0681796737509797E-2</v>
      </c>
      <c r="F30" s="6">
        <v>2.90440924955074E-2</v>
      </c>
      <c r="G30" s="6">
        <v>-3.04219953717517E-3</v>
      </c>
      <c r="H30" s="6">
        <v>3.0998155053862599</v>
      </c>
      <c r="I30" s="6">
        <v>0.100483304423115</v>
      </c>
      <c r="J30" s="6">
        <v>-2.5244807082116599E-2</v>
      </c>
      <c r="K30" s="6">
        <v>-3.7709996601456498E-2</v>
      </c>
      <c r="L30" s="6">
        <v>-4.1062038820666301E-2</v>
      </c>
      <c r="M30" s="6">
        <v>2.67781227624838E-2</v>
      </c>
      <c r="N30" s="6">
        <v>0.38093880724024598</v>
      </c>
      <c r="O30" s="6">
        <v>0.16533171859701601</v>
      </c>
      <c r="P30" s="6">
        <v>0.38518246418442198</v>
      </c>
      <c r="Q30" s="6">
        <v>2.9646082983427999E-2</v>
      </c>
      <c r="R30" s="6">
        <v>1.32633182810044E-2</v>
      </c>
      <c r="S30" s="6">
        <v>-2.2794000263687501E-2</v>
      </c>
      <c r="T30" s="6">
        <v>2.1406205560679199E-2</v>
      </c>
      <c r="U30" s="6">
        <v>-1.45962369394544E-2</v>
      </c>
      <c r="V30" s="6">
        <v>0.10473387166913101</v>
      </c>
      <c r="W30" s="6">
        <v>2.82043837275519E-2</v>
      </c>
      <c r="X30" s="6">
        <v>0.59090148338169801</v>
      </c>
      <c r="Y30" s="6">
        <v>0.41471870655660498</v>
      </c>
      <c r="Z30" s="6">
        <v>9.6879075515804297E-3</v>
      </c>
      <c r="AA30" s="6">
        <v>0.60054966568920198</v>
      </c>
      <c r="AB30" s="6">
        <v>5.9917334775428301E-2</v>
      </c>
      <c r="AC30" s="6">
        <v>5.4576348593206599E-2</v>
      </c>
      <c r="AD30" s="6">
        <v>0.23927075853768301</v>
      </c>
      <c r="AE30" s="6">
        <v>0.21559158804773801</v>
      </c>
      <c r="AF30" s="6">
        <v>8.4076651558348897E-2</v>
      </c>
      <c r="AG30" s="6">
        <v>7.3409536322563598E-2</v>
      </c>
      <c r="AH30" s="6">
        <v>7.8479610617466E-2</v>
      </c>
      <c r="AI30" s="6">
        <v>0.112100570404702</v>
      </c>
      <c r="AJ30" s="6">
        <v>1.12020501446675E-3</v>
      </c>
      <c r="AK30" s="6">
        <v>4.3297286650254903E-2</v>
      </c>
      <c r="AL30" s="6">
        <v>-7.2744454346549706E-2</v>
      </c>
      <c r="AM30" s="6">
        <v>-6.5624440532363604E-3</v>
      </c>
      <c r="AN30" s="6">
        <v>8.62189051202953E-2</v>
      </c>
      <c r="AO30" s="6">
        <v>-1.33995489734675E-3</v>
      </c>
      <c r="AP30" s="6">
        <v>-2.12454032540219E-2</v>
      </c>
      <c r="AQ30" s="6">
        <v>0.10476466015847399</v>
      </c>
      <c r="AR30" s="6">
        <v>3.22237635523221E-2</v>
      </c>
      <c r="AS30" s="6">
        <v>5.3406898850519901E-3</v>
      </c>
      <c r="AT30" s="6">
        <v>0.150973565878848</v>
      </c>
      <c r="AU30" s="6">
        <v>5.0848374279925002E-2</v>
      </c>
      <c r="AV30" s="6">
        <v>-2.29279282293234E-3</v>
      </c>
      <c r="AW30" s="6">
        <v>0.21921135984832599</v>
      </c>
      <c r="AX30" s="6">
        <v>2.6313889322386E-2</v>
      </c>
      <c r="AY30" s="6">
        <v>2.7276958786813101E-2</v>
      </c>
      <c r="AZ30" s="6">
        <v>0.13657490060574101</v>
      </c>
      <c r="BA30" s="6">
        <v>0.51794466254852101</v>
      </c>
      <c r="BB30" s="6">
        <v>1.39093055492878E-2</v>
      </c>
      <c r="BC30" s="6">
        <v>7.1491738570192601E-2</v>
      </c>
      <c r="BD30" s="6">
        <v>4.46208291394211E-2</v>
      </c>
      <c r="BE30" s="6">
        <v>0.39035975918320598</v>
      </c>
      <c r="BF30" s="6">
        <v>0.938894423496617</v>
      </c>
      <c r="BG30" s="6">
        <v>0.10684462237480601</v>
      </c>
      <c r="BH30" s="6">
        <v>3.2953938228127803E-2</v>
      </c>
      <c r="BI30" s="6">
        <v>1.12852341808916E-2</v>
      </c>
      <c r="BJ30" s="6">
        <v>0.20702822021813699</v>
      </c>
      <c r="BK30" s="6">
        <v>0.23475457847557599</v>
      </c>
      <c r="BL30" s="6">
        <v>-1.35396920294592E-2</v>
      </c>
      <c r="BM30" s="6">
        <v>-1.5604119932941401E-2</v>
      </c>
      <c r="BN30" s="6">
        <v>7.2382680154842297E-2</v>
      </c>
      <c r="BO30" s="6">
        <v>3.09090624959572E-2</v>
      </c>
      <c r="BP30" s="6">
        <v>0.18382638660985201</v>
      </c>
      <c r="BQ30" s="6">
        <v>4.1943106073767097E-2</v>
      </c>
      <c r="BR30" s="6">
        <v>6.1422218063204401E-2</v>
      </c>
      <c r="BS30" s="6">
        <v>0.78544952195573903</v>
      </c>
      <c r="BT30" s="6">
        <v>6.1435004473247802E-3</v>
      </c>
      <c r="BU30" s="6">
        <v>3.5777879385370001E-3</v>
      </c>
      <c r="BV30" s="6">
        <v>3.8530725007351499E-3</v>
      </c>
      <c r="BW30" s="6">
        <v>2.7204151163720498E-2</v>
      </c>
      <c r="BX30" s="6">
        <v>8.2371702599702695E-2</v>
      </c>
      <c r="BY30" s="6">
        <v>-1.97984628748594E-2</v>
      </c>
      <c r="BZ30" s="6">
        <v>2.9981750300353199E-2</v>
      </c>
      <c r="CA30" s="6">
        <v>8.4626222714743293E-2</v>
      </c>
      <c r="CB30" s="6">
        <v>3.8200470449117202E-2</v>
      </c>
      <c r="CC30" s="6">
        <v>-1.35644869521381E-2</v>
      </c>
      <c r="CD30" s="6">
        <v>0.268100688534396</v>
      </c>
      <c r="CE30" s="6">
        <v>8.8885875948891496E-2</v>
      </c>
      <c r="CF30" s="6">
        <v>6.0284045471846502E-3</v>
      </c>
      <c r="CG30" s="6">
        <v>4.8414829801143401E-2</v>
      </c>
      <c r="CH30" s="6">
        <v>4.4126842476980697E-2</v>
      </c>
      <c r="CI30" s="6">
        <v>9.3699763502903696E-2</v>
      </c>
      <c r="CJ30" s="6">
        <v>-6.1565714050190699E-3</v>
      </c>
      <c r="CK30" s="6">
        <v>3.0304636313806001E-2</v>
      </c>
      <c r="CL30" s="6">
        <v>-7.1942128060553303E-3</v>
      </c>
      <c r="CM30" s="6">
        <v>-8.3654980198749306E-3</v>
      </c>
      <c r="CN30" s="6">
        <v>3.9898424985543801E-2</v>
      </c>
      <c r="CO30" s="6">
        <v>-1.1116760894614299E-2</v>
      </c>
      <c r="CP30" s="6">
        <v>0.15739038694745799</v>
      </c>
      <c r="CQ30" s="6">
        <v>-9.39927938531923E-2</v>
      </c>
      <c r="CR30" s="6">
        <v>6.3788804826181697E-2</v>
      </c>
      <c r="CS30" s="6">
        <v>1.6193353937125E-2</v>
      </c>
      <c r="CT30" s="6">
        <v>0.17596591122641</v>
      </c>
      <c r="CU30" s="6">
        <v>-3.01342457336581E-2</v>
      </c>
      <c r="CV30" s="6">
        <v>-2.1673943309831301E-2</v>
      </c>
      <c r="CW30" s="6">
        <v>8.5313991185885701E-2</v>
      </c>
      <c r="CX30" s="6">
        <v>2.8445146002696101E-2</v>
      </c>
      <c r="CY30" s="6">
        <v>2.1203944721947299E-2</v>
      </c>
      <c r="CZ30" s="6">
        <v>-5.11615188432558E-3</v>
      </c>
      <c r="DA30" s="6">
        <v>-3.4575908851064499E-2</v>
      </c>
      <c r="DB30" s="6">
        <v>5.14800518116698E-2</v>
      </c>
      <c r="DC30" s="6">
        <v>0.34257905806852301</v>
      </c>
      <c r="DD30" s="6">
        <v>3.2525933217009903E-2</v>
      </c>
      <c r="DE30" s="6">
        <v>0.187533858717881</v>
      </c>
      <c r="DF30" s="6">
        <v>6.8603569759608796E-3</v>
      </c>
      <c r="DG30" s="6">
        <v>0.25485590344963499</v>
      </c>
      <c r="DH30" s="6">
        <v>-2.05703977464422E-2</v>
      </c>
      <c r="DI30" s="6">
        <v>6.32904923247464E-2</v>
      </c>
      <c r="DJ30" s="6">
        <v>-9.4475972397637005E-3</v>
      </c>
      <c r="DK30" s="6">
        <v>1.90505672403668E-2</v>
      </c>
      <c r="DL30" s="6">
        <v>4.4251150702754198E-2</v>
      </c>
      <c r="DM30" s="6">
        <v>1.29862247637978E-3</v>
      </c>
      <c r="DN30" s="6">
        <v>0.106203737358636</v>
      </c>
      <c r="DO30" s="6">
        <v>0.11022189750221401</v>
      </c>
      <c r="DP30" s="6">
        <v>0.21781642316246499</v>
      </c>
      <c r="DQ30" s="6">
        <v>2.38900913495655E-2</v>
      </c>
      <c r="DR30" s="6">
        <v>-6.1202599707628903E-2</v>
      </c>
      <c r="DS30" s="6">
        <v>3.7120602465512402E-2</v>
      </c>
      <c r="DT30" s="6">
        <v>8.2181910263218801E-3</v>
      </c>
      <c r="DU30" s="6">
        <v>0.189677216910979</v>
      </c>
      <c r="DV30" s="6">
        <v>2.0723522851547702E-2</v>
      </c>
      <c r="DW30" s="6">
        <v>0.12913319456536099</v>
      </c>
      <c r="DX30" s="6">
        <v>1.6313685378756E-2</v>
      </c>
      <c r="DY30" s="6">
        <v>3.7993010034825699E-3</v>
      </c>
      <c r="DZ30" s="6">
        <v>6.8013896043961797E-2</v>
      </c>
      <c r="EA30" s="6">
        <v>1.09948560374084E-2</v>
      </c>
      <c r="EB30" s="6">
        <v>8.2768679353860796E-3</v>
      </c>
      <c r="EC30" s="6">
        <v>-6.47729813591757E-3</v>
      </c>
      <c r="ED30" s="6">
        <v>2.8550248980533901E-2</v>
      </c>
      <c r="EE30" s="6">
        <v>5.2254111743218097E-2</v>
      </c>
      <c r="EF30" s="6">
        <v>-1.55633564538913E-2</v>
      </c>
      <c r="EG30" s="6">
        <v>0.13958569656280001</v>
      </c>
      <c r="EH30" s="6">
        <v>5.5947310396446598E-2</v>
      </c>
      <c r="EI30" s="6">
        <v>4.1870351798762202E-2</v>
      </c>
      <c r="EJ30" s="6">
        <v>1.0762326338353401</v>
      </c>
      <c r="EK30" s="6">
        <v>0.44365848880261299</v>
      </c>
      <c r="EL30" s="6">
        <v>0.58183556881249099</v>
      </c>
      <c r="EM30" s="6">
        <v>5.4943322708170997E-2</v>
      </c>
      <c r="EN30" s="6">
        <v>1.00135512053269</v>
      </c>
      <c r="EO30" s="6">
        <v>-4.91217793386503E-2</v>
      </c>
      <c r="EP30" s="6">
        <v>8.5165085991720596E-2</v>
      </c>
      <c r="EQ30" s="6">
        <v>4.3251046840123201E-2</v>
      </c>
      <c r="ER30" s="6">
        <v>3.4019374618449699E-2</v>
      </c>
      <c r="ES30" s="6">
        <v>5.1703979666254299E-2</v>
      </c>
      <c r="ET30" s="6">
        <v>4.8128720120438298E-2</v>
      </c>
      <c r="EU30" s="6">
        <v>2.20172877833054E-2</v>
      </c>
      <c r="EV30" s="6">
        <v>2.0348919958292001E-2</v>
      </c>
      <c r="EW30" s="6">
        <v>-1.6041720355062399E-2</v>
      </c>
      <c r="EX30" s="6">
        <v>0.100356647417601</v>
      </c>
      <c r="EY30" s="6">
        <v>-4.8098017186292599E-2</v>
      </c>
      <c r="EZ30" s="6">
        <v>6.9883441144735301E-3</v>
      </c>
      <c r="FA30" s="6">
        <v>-0.171911236399927</v>
      </c>
      <c r="FB30" s="6">
        <v>-2.0593210658637999E-2</v>
      </c>
      <c r="FC30" s="6">
        <v>1.0087591374085301E-2</v>
      </c>
      <c r="FD30" s="6">
        <v>0.177555665253639</v>
      </c>
      <c r="FE30" s="6">
        <v>0.17832530342724801</v>
      </c>
      <c r="FF30" s="6">
        <v>5.1585966039317602E-2</v>
      </c>
      <c r="FG30" s="6">
        <v>3.3732293047225602E-2</v>
      </c>
      <c r="FH30" s="6">
        <v>-7.5527603320278396E-3</v>
      </c>
      <c r="FI30" s="6">
        <v>-4.10428129449118E-2</v>
      </c>
      <c r="FJ30" s="6">
        <v>5.0107376947526898E-3</v>
      </c>
      <c r="FK30" s="6">
        <v>-7.4122120632891296E-4</v>
      </c>
      <c r="FL30" s="6">
        <v>7.1708321685204607E-2</v>
      </c>
      <c r="FM30" s="6">
        <v>0.425847134780175</v>
      </c>
      <c r="FN30" s="6">
        <v>3.5719379447458899E-2</v>
      </c>
      <c r="FO30" s="6">
        <v>-0.100439083917298</v>
      </c>
      <c r="FP30" s="6">
        <v>-2.0725344752624698E-2</v>
      </c>
      <c r="FQ30" s="6">
        <v>1.5949046678963199</v>
      </c>
      <c r="FR30" s="6">
        <v>7.9397636803824802E-3</v>
      </c>
      <c r="FS30" s="6">
        <v>1.1687249087112801</v>
      </c>
      <c r="FT30" s="6">
        <v>-1.20407506030272E-2</v>
      </c>
      <c r="FU30" s="6">
        <v>0.26256979359884502</v>
      </c>
      <c r="FV30" s="6">
        <v>3.9627980816332099E-2</v>
      </c>
      <c r="FW30" s="6">
        <v>0.164521820868646</v>
      </c>
      <c r="FX30" s="6">
        <v>-1.37224649870324E-2</v>
      </c>
      <c r="FY30" s="6">
        <v>2.30632346574597E-2</v>
      </c>
      <c r="FZ30" s="6">
        <v>0.20079213508531699</v>
      </c>
      <c r="GA30" s="6">
        <v>2.8038455661953498E-3</v>
      </c>
      <c r="GB30" s="6">
        <v>-0.126537956309449</v>
      </c>
      <c r="GC30" s="6">
        <v>0.238721271299635</v>
      </c>
      <c r="GD30" s="6">
        <v>5.13568611558015E-3</v>
      </c>
      <c r="GE30" s="6">
        <v>6.6312642261648E-3</v>
      </c>
      <c r="GF30" s="6">
        <v>-3.4420434822232303E-2</v>
      </c>
      <c r="GG30" s="6">
        <v>4.17248090918961E-3</v>
      </c>
      <c r="GH30" s="6">
        <v>9.3413670509002095E-2</v>
      </c>
      <c r="GI30" s="6">
        <v>0.16572595073822299</v>
      </c>
      <c r="GJ30" s="6">
        <v>5.2748820089563303E-2</v>
      </c>
      <c r="GK30" s="6">
        <v>-0.39801222513299001</v>
      </c>
      <c r="GL30" s="6">
        <v>7.9229304204547803E-3</v>
      </c>
      <c r="GM30" s="6">
        <v>2.7949448951093199E-2</v>
      </c>
      <c r="GN30" s="6">
        <v>2.8111269273386599E-2</v>
      </c>
      <c r="GO30" s="6">
        <v>-0.10396458249316599</v>
      </c>
      <c r="GP30" s="6">
        <v>-5.5151782458618702E-2</v>
      </c>
      <c r="GQ30" s="6">
        <v>-2.2966485635718799E-2</v>
      </c>
      <c r="GR30" s="6">
        <v>0</v>
      </c>
    </row>
    <row r="31" spans="1:200" x14ac:dyDescent="0.2">
      <c r="A31" s="1" t="s">
        <v>30</v>
      </c>
      <c r="B31" s="1">
        <v>5</v>
      </c>
      <c r="C31" s="1">
        <v>11842</v>
      </c>
      <c r="D31" s="6">
        <v>9.6580694098205605E-2</v>
      </c>
      <c r="E31" s="6">
        <v>0.13785440770160901</v>
      </c>
      <c r="F31" s="6">
        <v>0.52040010264709002</v>
      </c>
      <c r="G31" s="6">
        <v>7.1332578748261502E-2</v>
      </c>
      <c r="H31" s="6">
        <v>9.8782779121819805E-2</v>
      </c>
      <c r="I31" s="6">
        <v>0.31884587123200397</v>
      </c>
      <c r="J31" s="6">
        <v>0.102353840732892</v>
      </c>
      <c r="K31" s="6">
        <v>0.21322746390601899</v>
      </c>
      <c r="L31" s="6">
        <v>0.135471075552836</v>
      </c>
      <c r="M31" s="6">
        <v>0.28006801190804298</v>
      </c>
      <c r="N31" s="6">
        <v>0.262182930665597</v>
      </c>
      <c r="O31" s="6">
        <v>7.7339710431893499E-2</v>
      </c>
      <c r="P31" s="6">
        <v>0.42983388524529298</v>
      </c>
      <c r="Q31" s="6">
        <v>0.26914553451124701</v>
      </c>
      <c r="R31" s="6">
        <v>0.264907869580426</v>
      </c>
      <c r="S31" s="6">
        <v>0.621982178079871</v>
      </c>
      <c r="T31" s="6">
        <v>0.19612609267786099</v>
      </c>
      <c r="U31" s="6">
        <v>2.7921447446230499E-2</v>
      </c>
      <c r="V31" s="6">
        <v>2.47439627575896E-2</v>
      </c>
      <c r="W31" s="6">
        <v>0.43474280633889301</v>
      </c>
      <c r="X31" s="6">
        <v>0.208569891526869</v>
      </c>
      <c r="Y31" s="6">
        <v>0.41786132554032601</v>
      </c>
      <c r="Z31" s="6">
        <v>0.36261638941725699</v>
      </c>
      <c r="AA31" s="6">
        <v>6.2139581204778603E-2</v>
      </c>
      <c r="AB31" s="6">
        <v>0.221530577658025</v>
      </c>
      <c r="AC31" s="6">
        <v>6.23834846606421E-2</v>
      </c>
      <c r="AD31" s="6">
        <v>0.110775303415345</v>
      </c>
      <c r="AE31" s="6">
        <v>0.32612518590477502</v>
      </c>
      <c r="AF31" s="6">
        <v>5.8731177446105599E-2</v>
      </c>
      <c r="AG31" s="6">
        <v>0.28951653465827698</v>
      </c>
      <c r="AH31" s="6">
        <v>8.0513317236624402E-2</v>
      </c>
      <c r="AI31" s="6">
        <v>0.36621356364735003</v>
      </c>
      <c r="AJ31" s="6">
        <v>5.8930498900153498E-2</v>
      </c>
      <c r="AK31" s="6">
        <v>1.0256038240540199E-2</v>
      </c>
      <c r="AL31" s="6">
        <v>4.9343066449022303E-2</v>
      </c>
      <c r="AM31" s="6">
        <v>1.5154775116391199E-2</v>
      </c>
      <c r="AN31" s="6">
        <v>0.119067437707896</v>
      </c>
      <c r="AO31" s="6">
        <v>0.34152793706915902</v>
      </c>
      <c r="AP31" s="6">
        <v>0.12493665466267601</v>
      </c>
      <c r="AQ31" s="6">
        <v>0.48667842857911697</v>
      </c>
      <c r="AR31" s="6">
        <v>0.11710883226302</v>
      </c>
      <c r="AS31" s="6">
        <v>0.43095156933670098</v>
      </c>
      <c r="AT31" s="6">
        <v>9.6460386277860494E-2</v>
      </c>
      <c r="AU31" s="6">
        <v>8.3574436121474194E-2</v>
      </c>
      <c r="AV31" s="6">
        <v>7.3479106736390798E-2</v>
      </c>
      <c r="AW31" s="6">
        <v>1.1419603536819801E-2</v>
      </c>
      <c r="AX31" s="6">
        <v>4.1607143997000301E-2</v>
      </c>
      <c r="AY31" s="6">
        <v>1.6132089472921999E-2</v>
      </c>
      <c r="AZ31" s="6">
        <v>0.14710628029219999</v>
      </c>
      <c r="BA31" s="6">
        <v>5.3505355469582801E-2</v>
      </c>
      <c r="BB31" s="6">
        <v>3.4121240187589302E-2</v>
      </c>
      <c r="BC31" s="6">
        <v>0.24099326201726601</v>
      </c>
      <c r="BD31" s="6">
        <v>8.6947866046845207E-2</v>
      </c>
      <c r="BE31" s="6">
        <v>0.259355208376435</v>
      </c>
      <c r="BF31" s="6">
        <v>4.8929405715634998E-2</v>
      </c>
      <c r="BG31" s="6">
        <v>0.19357576295222301</v>
      </c>
      <c r="BH31" s="6">
        <v>9.2686709266266099E-2</v>
      </c>
      <c r="BI31" s="6">
        <v>7.5367079414220106E-2</v>
      </c>
      <c r="BJ31" s="6">
        <v>8.9398686879443898E-2</v>
      </c>
      <c r="BK31" s="6">
        <v>5.12468248314654E-2</v>
      </c>
      <c r="BL31" s="6">
        <v>7.1485296111301402E-2</v>
      </c>
      <c r="BM31" s="6">
        <v>4.7414021197413399E-2</v>
      </c>
      <c r="BN31" s="6">
        <v>2.34719669819295E-2</v>
      </c>
      <c r="BO31" s="6">
        <v>0.12604111626074099</v>
      </c>
      <c r="BP31" s="6">
        <v>-6.8745574094871698E-2</v>
      </c>
      <c r="BQ31" s="6">
        <v>-4.2648022562291298E-3</v>
      </c>
      <c r="BR31" s="6">
        <v>-5.9593964066951702E-3</v>
      </c>
      <c r="BS31" s="6">
        <v>2.9227658309656401E-2</v>
      </c>
      <c r="BT31" s="6">
        <v>6.5304212376694495E-2</v>
      </c>
      <c r="BU31" s="6">
        <v>0.11544919560615501</v>
      </c>
      <c r="BV31" s="6">
        <v>5.1622462729711702E-2</v>
      </c>
      <c r="BW31" s="6">
        <v>1.23799799731084E-2</v>
      </c>
      <c r="BX31" s="6">
        <v>3.83632877483914E-2</v>
      </c>
      <c r="BY31" s="6">
        <v>0.10345530960153999</v>
      </c>
      <c r="BZ31" s="6">
        <v>6.8261864757186404E-3</v>
      </c>
      <c r="CA31" s="6">
        <v>5.6046110023249301E-2</v>
      </c>
      <c r="CB31" s="6">
        <v>0.29932158400787501</v>
      </c>
      <c r="CC31" s="6">
        <v>2.07445537611161E-2</v>
      </c>
      <c r="CD31" s="6">
        <v>3.2250405437973202E-2</v>
      </c>
      <c r="CE31" s="6">
        <v>2.7046666043039999E-2</v>
      </c>
      <c r="CF31" s="6">
        <v>7.04388929620294E-3</v>
      </c>
      <c r="CG31" s="6">
        <v>0.17205868366552499</v>
      </c>
      <c r="CH31" s="6">
        <v>3.4329589594079897E-2</v>
      </c>
      <c r="CI31" s="6">
        <v>3.2729255303992802E-2</v>
      </c>
      <c r="CJ31" s="6">
        <v>2.7494427952572498E-2</v>
      </c>
      <c r="CK31" s="6">
        <v>5.0719721148923001E-2</v>
      </c>
      <c r="CL31" s="6">
        <v>1.33946109656104E-2</v>
      </c>
      <c r="CM31" s="6">
        <v>6.4909947951995201E-2</v>
      </c>
      <c r="CN31" s="6">
        <v>7.0019659130741804E-2</v>
      </c>
      <c r="CO31" s="6">
        <v>1.4968615329978899E-2</v>
      </c>
      <c r="CP31" s="6">
        <v>-4.0962043541135001E-2</v>
      </c>
      <c r="CQ31" s="6">
        <v>4.8772081767894E-2</v>
      </c>
      <c r="CR31" s="6">
        <v>0.34760670560231</v>
      </c>
      <c r="CS31" s="6">
        <v>9.9080895035423597E-2</v>
      </c>
      <c r="CT31" s="6">
        <v>0.13267472301918401</v>
      </c>
      <c r="CU31" s="6">
        <v>4.7593864014121398E-2</v>
      </c>
      <c r="CV31" s="6">
        <v>1.6845454108345901E-2</v>
      </c>
      <c r="CW31" s="6">
        <v>7.1175453168022401E-2</v>
      </c>
      <c r="CX31" s="6">
        <v>4.9443637597142098E-2</v>
      </c>
      <c r="CY31" s="6">
        <v>4.2137254575504303E-2</v>
      </c>
      <c r="CZ31" s="6">
        <v>0.16159086286298599</v>
      </c>
      <c r="DA31" s="6">
        <v>0.204318777822426</v>
      </c>
      <c r="DB31" s="6">
        <v>6.9786877995530405E-2</v>
      </c>
      <c r="DC31" s="6">
        <v>2.1264530089013401E-2</v>
      </c>
      <c r="DD31" s="6">
        <v>2.9138494005962801E-2</v>
      </c>
      <c r="DE31" s="6">
        <v>1.7960073492120199E-2</v>
      </c>
      <c r="DF31" s="6">
        <v>-1.08300714263615E-2</v>
      </c>
      <c r="DG31" s="6">
        <v>1.41054529722723E-2</v>
      </c>
      <c r="DH31" s="6">
        <v>9.5126997480185299E-2</v>
      </c>
      <c r="DI31" s="6">
        <v>-1.2563738687731199E-3</v>
      </c>
      <c r="DJ31" s="6">
        <v>5.2251866431546203E-2</v>
      </c>
      <c r="DK31" s="6">
        <v>4.58010575597219E-2</v>
      </c>
      <c r="DL31" s="6">
        <v>0.115236676090607</v>
      </c>
      <c r="DM31" s="6">
        <v>4.0275992397752203E-2</v>
      </c>
      <c r="DN31" s="6">
        <v>0.11124138780378599</v>
      </c>
      <c r="DO31" s="6">
        <v>6.1579713081769301E-2</v>
      </c>
      <c r="DP31" s="6">
        <v>6.3999207044487694E-2</v>
      </c>
      <c r="DQ31" s="6">
        <v>7.8040231085741998E-2</v>
      </c>
      <c r="DR31" s="6">
        <v>1.7672672404338001E-2</v>
      </c>
      <c r="DS31" s="6">
        <v>6.0001800787531402E-2</v>
      </c>
      <c r="DT31" s="6">
        <v>-2.4722788004070399E-2</v>
      </c>
      <c r="DU31" s="6">
        <v>4.5930042862311699E-2</v>
      </c>
      <c r="DV31" s="6">
        <v>-2.7014188016183001E-2</v>
      </c>
      <c r="DW31" s="6">
        <v>2.8962770707779001E-2</v>
      </c>
      <c r="DX31" s="6">
        <v>0.43886920147618902</v>
      </c>
      <c r="DY31" s="6">
        <v>0.25338728217950401</v>
      </c>
      <c r="DZ31" s="6">
        <v>0.45756041400438502</v>
      </c>
      <c r="EA31" s="6">
        <v>0.36433770936017501</v>
      </c>
      <c r="EB31" s="6">
        <v>0.31534943628740197</v>
      </c>
      <c r="EC31" s="6">
        <v>1.5861987867167599E-2</v>
      </c>
      <c r="ED31" s="6">
        <v>0.59308817376159295</v>
      </c>
      <c r="EE31" s="6">
        <v>-2.8419658696250901E-2</v>
      </c>
      <c r="EF31" s="6">
        <v>0.26529724665335902</v>
      </c>
      <c r="EG31" s="6">
        <v>0.28389051256803</v>
      </c>
      <c r="EH31" s="6">
        <v>0.35946148645814502</v>
      </c>
      <c r="EI31" s="6">
        <v>0.112714202258808</v>
      </c>
      <c r="EJ31" s="6">
        <v>0.26586552964014698</v>
      </c>
      <c r="EK31" s="6">
        <v>8.4040405899578494E-2</v>
      </c>
      <c r="EL31" s="6">
        <v>3.0445335339798499E-2</v>
      </c>
      <c r="EM31" s="6">
        <v>0.13181055327748101</v>
      </c>
      <c r="EN31" s="6">
        <v>0.38408113082551198</v>
      </c>
      <c r="EO31" s="6">
        <v>0.25629114679840398</v>
      </c>
      <c r="EP31" s="6">
        <v>0.30948544462794297</v>
      </c>
      <c r="EQ31" s="6">
        <v>0.284370384652054</v>
      </c>
      <c r="ER31" s="6">
        <v>0.15608100643921599</v>
      </c>
      <c r="ES31" s="6">
        <v>0.124291858930178</v>
      </c>
      <c r="ET31" s="6">
        <v>0.48517404375385398</v>
      </c>
      <c r="EU31" s="6">
        <v>0.124256811070275</v>
      </c>
      <c r="EV31" s="6">
        <v>9.7093416214704006E-2</v>
      </c>
      <c r="EW31" s="6">
        <v>0.28558596411117998</v>
      </c>
      <c r="EX31" s="6">
        <v>0.26912704071973098</v>
      </c>
      <c r="EY31" s="6">
        <v>0.12876711400992699</v>
      </c>
      <c r="EZ31" s="6">
        <v>0.35611104575543101</v>
      </c>
      <c r="FA31" s="6">
        <v>0.26172638434134199</v>
      </c>
      <c r="FB31" s="6">
        <v>0.10701799917305301</v>
      </c>
      <c r="FC31" s="6">
        <v>0.23348330073228901</v>
      </c>
      <c r="FD31" s="6">
        <v>0.103600161478911</v>
      </c>
      <c r="FE31" s="6">
        <v>0.158336973967866</v>
      </c>
      <c r="FF31" s="6">
        <v>0.16934435853021099</v>
      </c>
      <c r="FG31" s="6">
        <v>0.30145238753127601</v>
      </c>
      <c r="FH31" s="6">
        <v>0.16447964578254201</v>
      </c>
      <c r="FI31" s="6">
        <v>6.5374587727050099E-2</v>
      </c>
      <c r="FJ31" s="6">
        <v>3.8959346001344299E-2</v>
      </c>
      <c r="FK31" s="6">
        <v>8.75887068956228E-2</v>
      </c>
      <c r="FL31" s="6">
        <v>3.2760554164797701E-2</v>
      </c>
      <c r="FM31" s="6">
        <v>4.2964837192030897E-2</v>
      </c>
      <c r="FN31" s="6">
        <v>9.6608901007391695E-2</v>
      </c>
      <c r="FO31" s="6">
        <v>0.14129918363893201</v>
      </c>
      <c r="FP31" s="6">
        <v>3.1760778737643297E-2</v>
      </c>
      <c r="FQ31" s="6">
        <v>0.20391644867535499</v>
      </c>
      <c r="FR31" s="6">
        <v>0.29568514068011198</v>
      </c>
      <c r="FS31" s="6">
        <v>0.853390684327063</v>
      </c>
      <c r="FT31" s="6">
        <v>5.1005306205800099E-2</v>
      </c>
      <c r="FU31" s="6">
        <v>0.48432791632042299</v>
      </c>
      <c r="FV31" s="6">
        <v>8.2090987898278497E-2</v>
      </c>
      <c r="FW31" s="6">
        <v>0.100761878374643</v>
      </c>
      <c r="FX31" s="6">
        <v>2.7539149744691301E-2</v>
      </c>
      <c r="FY31" s="6">
        <v>0.35334656729088298</v>
      </c>
      <c r="FZ31" s="6">
        <v>0.19840489093118599</v>
      </c>
      <c r="GA31" s="6">
        <v>0.33232076258474202</v>
      </c>
      <c r="GB31" s="6">
        <v>0.14071565526612501</v>
      </c>
      <c r="GC31" s="6">
        <v>0.20747246326427299</v>
      </c>
      <c r="GD31" s="6">
        <v>4.46675426634855E-2</v>
      </c>
      <c r="GE31" s="6">
        <v>0.18391367989770799</v>
      </c>
      <c r="GF31" s="6">
        <v>0.32341110095463199</v>
      </c>
      <c r="GG31" s="6">
        <v>0.41762958576407999</v>
      </c>
      <c r="GH31" s="6">
        <v>0.123572262500207</v>
      </c>
      <c r="GI31" s="6">
        <v>0.16448928766703899</v>
      </c>
      <c r="GJ31" s="6">
        <v>0.78778067010390296</v>
      </c>
      <c r="GK31" s="6">
        <v>0.33255595819210798</v>
      </c>
      <c r="GL31" s="6">
        <v>0.26712059588216802</v>
      </c>
      <c r="GM31" s="6">
        <v>0.157527904455632</v>
      </c>
      <c r="GN31" s="6">
        <v>-2.5471500526894699E-2</v>
      </c>
      <c r="GO31" s="6">
        <v>0.63533753969320605</v>
      </c>
      <c r="GP31" s="6">
        <v>0.79347120971318397</v>
      </c>
      <c r="GQ31" s="6">
        <v>0.45044027179596702</v>
      </c>
      <c r="GR31" s="6">
        <v>0</v>
      </c>
    </row>
    <row r="32" spans="1:200" x14ac:dyDescent="0.2">
      <c r="A32" s="1" t="s">
        <v>31</v>
      </c>
      <c r="B32" s="1">
        <v>1</v>
      </c>
      <c r="C32" s="1">
        <v>1215</v>
      </c>
      <c r="D32" s="6">
        <v>-6.9497642546477501E-2</v>
      </c>
      <c r="E32" s="6">
        <v>3.8334728692639501</v>
      </c>
      <c r="F32" s="6">
        <v>7.1373753150876795E-2</v>
      </c>
      <c r="G32" s="6">
        <v>0.28496672533915701</v>
      </c>
      <c r="H32" s="6">
        <v>-0.472522130062561</v>
      </c>
      <c r="I32" s="6">
        <v>1.5927703180438599E-2</v>
      </c>
      <c r="J32" s="6">
        <v>-5.9396160087425202E-2</v>
      </c>
      <c r="K32" s="6">
        <v>-0.11798531481236101</v>
      </c>
      <c r="L32" s="6">
        <v>0.31268228429012201</v>
      </c>
      <c r="M32" s="6">
        <v>1.56618195473841E-2</v>
      </c>
      <c r="N32" s="6">
        <v>1.4938974153178699</v>
      </c>
      <c r="O32" s="6">
        <v>-2.2068269438573099E-2</v>
      </c>
      <c r="P32" s="6">
        <v>-8.6600347487069795E-2</v>
      </c>
      <c r="Q32" s="6">
        <v>-6.4733623031771803E-3</v>
      </c>
      <c r="R32" s="6">
        <v>0.57372089076931998</v>
      </c>
      <c r="S32" s="6">
        <v>4.2458325050007503E-2</v>
      </c>
      <c r="T32" s="6">
        <v>0.28133191451315898</v>
      </c>
      <c r="U32" s="6">
        <v>0.230988807647794</v>
      </c>
      <c r="V32" s="6">
        <v>0.61820119896794701</v>
      </c>
      <c r="W32" s="6">
        <v>4.4668523949403498E-3</v>
      </c>
      <c r="X32" s="6">
        <v>0.52610032733287904</v>
      </c>
      <c r="Y32" s="6">
        <v>7.6194603084561704E-2</v>
      </c>
      <c r="Z32" s="6">
        <v>-2.0862783025770899E-2</v>
      </c>
      <c r="AA32" s="6">
        <v>8.7917078789740505E-2</v>
      </c>
      <c r="AB32" s="6">
        <v>3.3758208498599999E-2</v>
      </c>
      <c r="AC32" s="6">
        <v>4.0664174655198303E-3</v>
      </c>
      <c r="AD32" s="6">
        <v>-3.3655883183893502E-2</v>
      </c>
      <c r="AE32" s="6">
        <v>-0.59511474772397399</v>
      </c>
      <c r="AF32" s="6">
        <v>1.1214390797468901</v>
      </c>
      <c r="AG32" s="6">
        <v>-4.57199121547239E-3</v>
      </c>
      <c r="AH32" s="6">
        <v>4.5024291484961398E-2</v>
      </c>
      <c r="AI32" s="6">
        <v>-7.5794394326107503E-2</v>
      </c>
      <c r="AJ32" s="6">
        <v>1.1168018446913899E-3</v>
      </c>
      <c r="AK32" s="6">
        <v>-1.4238022996296699E-2</v>
      </c>
      <c r="AL32" s="6">
        <v>3.97989210069675E-3</v>
      </c>
      <c r="AM32" s="6">
        <v>0.28870524397693098</v>
      </c>
      <c r="AN32" s="6">
        <v>8.7587069650798197E-2</v>
      </c>
      <c r="AO32" s="6">
        <v>-0.147670334298971</v>
      </c>
      <c r="AP32" s="6">
        <v>-5.1698294011008797E-2</v>
      </c>
      <c r="AQ32" s="6">
        <v>0.161277988103604</v>
      </c>
      <c r="AR32" s="6">
        <v>0.191302534803277</v>
      </c>
      <c r="AS32" s="6">
        <v>0.66223175094207198</v>
      </c>
      <c r="AT32" s="6">
        <v>7.3889022468009097E-3</v>
      </c>
      <c r="AU32" s="6">
        <v>-1.7225980475198101E-2</v>
      </c>
      <c r="AV32" s="6">
        <v>-1.9149823109086399E-2</v>
      </c>
      <c r="AW32" s="6">
        <v>-3.6053477280168701E-2</v>
      </c>
      <c r="AX32" s="6">
        <v>0.13518129637308801</v>
      </c>
      <c r="AY32" s="6">
        <v>8.4609803567589903E-2</v>
      </c>
      <c r="AZ32" s="6">
        <v>1.30846122295165E-2</v>
      </c>
      <c r="BA32" s="6">
        <v>0.14933511839741301</v>
      </c>
      <c r="BB32" s="6">
        <v>0.17407530631284501</v>
      </c>
      <c r="BC32" s="6">
        <v>1.03359092699395E-2</v>
      </c>
      <c r="BD32" s="6">
        <v>-0.20341654596863501</v>
      </c>
      <c r="BE32" s="6">
        <v>-2.2482759081374599E-2</v>
      </c>
      <c r="BF32" s="6">
        <v>-4.8617371469659902E-3</v>
      </c>
      <c r="BG32" s="6">
        <v>-0.13442481612773499</v>
      </c>
      <c r="BH32" s="6">
        <v>0.37483672411978097</v>
      </c>
      <c r="BI32" s="6">
        <v>3.0251821478085798E-2</v>
      </c>
      <c r="BJ32" s="6">
        <v>8.8632275696481397E-2</v>
      </c>
      <c r="BK32" s="6">
        <v>-5.0847316540913196E-3</v>
      </c>
      <c r="BL32" s="6">
        <v>6.1768022434699602E-2</v>
      </c>
      <c r="BM32" s="6">
        <v>0.46506610874969401</v>
      </c>
      <c r="BN32" s="6">
        <v>-1.91083058471327E-2</v>
      </c>
      <c r="BO32" s="6">
        <v>-0.103624905200759</v>
      </c>
      <c r="BP32" s="6">
        <v>-0.40320779848975402</v>
      </c>
      <c r="BQ32" s="6">
        <v>3.8775569288370199E-2</v>
      </c>
      <c r="BR32" s="6">
        <v>1.31210029278252E-2</v>
      </c>
      <c r="BS32" s="6">
        <v>1.53867374004094</v>
      </c>
      <c r="BT32" s="6">
        <v>4.4618646638528998E-2</v>
      </c>
      <c r="BU32" s="6">
        <v>1.9720269440579901E-2</v>
      </c>
      <c r="BV32" s="6">
        <v>0.37576379156169298</v>
      </c>
      <c r="BW32" s="6">
        <v>0</v>
      </c>
      <c r="BX32" s="6">
        <v>-0.13857282879441199</v>
      </c>
      <c r="BY32" s="6">
        <v>-1.1032475502903901E-2</v>
      </c>
      <c r="BZ32" s="6">
        <v>-3.4801340795778098E-3</v>
      </c>
      <c r="CA32" s="6">
        <v>0.186998506222191</v>
      </c>
      <c r="CB32" s="6">
        <v>1.22385932512638E-2</v>
      </c>
      <c r="CC32" s="6">
        <v>3.6560537063342197E-2</v>
      </c>
      <c r="CD32" s="6">
        <v>0.23861426334991001</v>
      </c>
      <c r="CE32" s="6">
        <v>3.3074541274111802E-3</v>
      </c>
      <c r="CF32" s="6">
        <v>-5.1873288729927101E-2</v>
      </c>
      <c r="CG32" s="6">
        <v>-1.2163481593462901E-2</v>
      </c>
      <c r="CH32" s="6">
        <v>9.9724187512426399E-2</v>
      </c>
      <c r="CI32" s="6">
        <v>2.67540849311785E-2</v>
      </c>
      <c r="CJ32" s="6">
        <v>3.7457596146753001E-2</v>
      </c>
      <c r="CK32" s="6">
        <v>-7.6560969332532701E-3</v>
      </c>
      <c r="CL32" s="6">
        <v>1.0467720960520101E-2</v>
      </c>
      <c r="CM32" s="6">
        <v>4.6708766519685099E-2</v>
      </c>
      <c r="CN32" s="6">
        <v>-4.35527168538071E-2</v>
      </c>
      <c r="CO32" s="6">
        <v>-2.1721099108318001E-2</v>
      </c>
      <c r="CP32" s="6">
        <v>-1.18203721986365E-3</v>
      </c>
      <c r="CQ32" s="6">
        <v>1.06654298997994E-2</v>
      </c>
      <c r="CR32" s="6">
        <v>5.30630173608388E-2</v>
      </c>
      <c r="CS32" s="6">
        <v>3.9292704341572096E-3</v>
      </c>
      <c r="CT32" s="6">
        <v>4.8063704843746897E-2</v>
      </c>
      <c r="CU32" s="6">
        <v>3.21959611712564E-2</v>
      </c>
      <c r="CV32" s="6">
        <v>4.10358057174731E-3</v>
      </c>
      <c r="CW32" s="6">
        <v>2.6207096567017799E-3</v>
      </c>
      <c r="CX32" s="6">
        <v>6.9273333982931501E-3</v>
      </c>
      <c r="CY32" s="6">
        <v>6.3709059424674697E-2</v>
      </c>
      <c r="CZ32" s="6">
        <v>4.4588122061270601E-2</v>
      </c>
      <c r="DA32" s="6">
        <v>-9.5040420220042707E-3</v>
      </c>
      <c r="DB32" s="6">
        <v>-1.24452194383357E-2</v>
      </c>
      <c r="DC32" s="6">
        <v>1.9222035615107699E-2</v>
      </c>
      <c r="DD32" s="6">
        <v>1.42892648240444E-2</v>
      </c>
      <c r="DE32" s="6">
        <v>8.8903582396069297E-2</v>
      </c>
      <c r="DF32" s="6">
        <v>1.6178752010437001</v>
      </c>
      <c r="DG32" s="6">
        <v>3.25768960625535E-3</v>
      </c>
      <c r="DH32" s="6">
        <v>3.0927413025732702E-2</v>
      </c>
      <c r="DI32" s="6">
        <v>6.1191132205882497E-3</v>
      </c>
      <c r="DJ32" s="6">
        <v>3.1675685600521003E-2</v>
      </c>
      <c r="DK32" s="6">
        <v>-1.9566575578743299E-2</v>
      </c>
      <c r="DL32" s="6">
        <v>4.1136240771702803E-2</v>
      </c>
      <c r="DM32" s="6">
        <v>6.2720987457532004E-2</v>
      </c>
      <c r="DN32" s="6">
        <v>-0.23371613892704701</v>
      </c>
      <c r="DO32" s="6">
        <v>-2.8939721675526001E-3</v>
      </c>
      <c r="DP32" s="6">
        <v>-2.6854141534449201E-3</v>
      </c>
      <c r="DQ32" s="6">
        <v>-5.1230710436758399E-2</v>
      </c>
      <c r="DR32" s="6">
        <v>3.1262502998995197E-2</v>
      </c>
      <c r="DS32" s="6">
        <v>1.85295182734883E-2</v>
      </c>
      <c r="DT32" s="6">
        <v>1.8748123671011498E-2</v>
      </c>
      <c r="DU32" s="6">
        <v>4.7713156322966299E-2</v>
      </c>
      <c r="DV32" s="6">
        <v>5.5908640991321798E-2</v>
      </c>
      <c r="DW32" s="6">
        <v>0.25033144198674301</v>
      </c>
      <c r="DX32" s="6">
        <v>-1.5055102742359499E-2</v>
      </c>
      <c r="DY32" s="6">
        <v>-2.1367643100316001E-2</v>
      </c>
      <c r="DZ32" s="6">
        <v>-1.8481489037964399E-2</v>
      </c>
      <c r="EA32" s="6">
        <v>0.54990111091096405</v>
      </c>
      <c r="EB32" s="6">
        <v>4.5043782316161102E-2</v>
      </c>
      <c r="EC32" s="6">
        <v>0.17019607145278201</v>
      </c>
      <c r="ED32" s="6">
        <v>-1.02254341285902E-2</v>
      </c>
      <c r="EE32" s="6">
        <v>-2.2044739016304601E-2</v>
      </c>
      <c r="EF32" s="6">
        <v>-3.7437743700508799E-2</v>
      </c>
      <c r="EG32" s="6">
        <v>3.8843494245638897E-2</v>
      </c>
      <c r="EH32" s="6">
        <v>0.202406424167621</v>
      </c>
      <c r="EI32" s="6">
        <v>4.4492131386324303E-2</v>
      </c>
      <c r="EJ32" s="6">
        <v>0.91259735834511002</v>
      </c>
      <c r="EK32" s="6">
        <v>-9.4610677324841005E-2</v>
      </c>
      <c r="EL32" s="6">
        <v>2.1379959118669599E-2</v>
      </c>
      <c r="EM32" s="6">
        <v>-3.2340166602645298E-3</v>
      </c>
      <c r="EN32" s="6">
        <v>1.48744686353418</v>
      </c>
      <c r="EO32" s="6">
        <v>0.15762389972879301</v>
      </c>
      <c r="EP32" s="6">
        <v>7.4352231021743903E-2</v>
      </c>
      <c r="EQ32" s="6">
        <v>-8.0259209631181605E-3</v>
      </c>
      <c r="ER32" s="6">
        <v>-9.1384613812070095E-2</v>
      </c>
      <c r="ES32" s="6">
        <v>-4.7319961032429997E-2</v>
      </c>
      <c r="ET32" s="6">
        <v>1.24397266027009E-2</v>
      </c>
      <c r="EU32" s="6">
        <v>9.2151562224678501E-3</v>
      </c>
      <c r="EV32" s="6">
        <v>6.3670881425580703E-3</v>
      </c>
      <c r="EW32" s="6">
        <v>0.117036522713623</v>
      </c>
      <c r="EX32" s="6">
        <v>1.4822913348857201</v>
      </c>
      <c r="EY32" s="6">
        <v>7.1202291615256097E-2</v>
      </c>
      <c r="EZ32" s="6">
        <v>-0.157502282223239</v>
      </c>
      <c r="FA32" s="6">
        <v>-6.0233466809059402E-2</v>
      </c>
      <c r="FB32" s="6">
        <v>-3.1226338165631501E-2</v>
      </c>
      <c r="FC32" s="6">
        <v>4.0915658658760998E-2</v>
      </c>
      <c r="FD32" s="6">
        <v>0.184523176812491</v>
      </c>
      <c r="FE32" s="6">
        <v>1.136728083663E-2</v>
      </c>
      <c r="FF32" s="6">
        <v>-4.9543045235910702E-2</v>
      </c>
      <c r="FG32" s="6">
        <v>7.9467852388473599E-3</v>
      </c>
      <c r="FH32" s="6">
        <v>-4.0917844119027498E-2</v>
      </c>
      <c r="FI32" s="6">
        <v>3.60848985439109E-2</v>
      </c>
      <c r="FJ32" s="6">
        <v>8.6172055464457303E-2</v>
      </c>
      <c r="FK32" s="6">
        <v>9.9265328908540701E-2</v>
      </c>
      <c r="FL32" s="6">
        <v>0.189203730162708</v>
      </c>
      <c r="FM32" s="6">
        <v>1.1531412347377999E-2</v>
      </c>
      <c r="FN32" s="6">
        <v>0.20356464667174801</v>
      </c>
      <c r="FO32" s="6">
        <v>4.9379133527267499E-2</v>
      </c>
      <c r="FP32" s="6">
        <v>1.11341991249772E-2</v>
      </c>
      <c r="FQ32" s="6">
        <v>-1.00612352997033E-2</v>
      </c>
      <c r="FR32" s="6">
        <v>-3.7756845115988901E-3</v>
      </c>
      <c r="FS32" s="6">
        <v>-4.6780217768678202E-3</v>
      </c>
      <c r="FT32" s="6">
        <v>-3.8988613145904502E-2</v>
      </c>
      <c r="FU32" s="6">
        <v>6.3883926615718498E-2</v>
      </c>
      <c r="FV32" s="6">
        <v>2.2433049543513102</v>
      </c>
      <c r="FW32" s="6">
        <v>2.43313134334266E-2</v>
      </c>
      <c r="FX32" s="6">
        <v>-6.7700547638825503E-3</v>
      </c>
      <c r="FY32" s="6">
        <v>9.3032450365881203E-2</v>
      </c>
      <c r="FZ32" s="6">
        <v>2.0674319630323499</v>
      </c>
      <c r="GA32" s="6">
        <v>0.27287677032763102</v>
      </c>
      <c r="GB32" s="6">
        <v>2.9442978623065399E-2</v>
      </c>
      <c r="GC32" s="6">
        <v>1.08409556711041E-2</v>
      </c>
      <c r="GD32" s="6">
        <v>0.236806512133797</v>
      </c>
      <c r="GE32" s="6">
        <v>2.8590755868878201E-2</v>
      </c>
      <c r="GF32" s="6">
        <v>2.2565308727126199E-2</v>
      </c>
      <c r="GG32" s="6">
        <v>3.20826696717562E-3</v>
      </c>
      <c r="GH32" s="6">
        <v>-0.103020373519322</v>
      </c>
      <c r="GI32" s="6">
        <v>-9.2957346406175002E-4</v>
      </c>
      <c r="GJ32" s="6">
        <v>-3.0704297776058698E-2</v>
      </c>
      <c r="GK32" s="6">
        <v>-6.9277271312974398E-3</v>
      </c>
      <c r="GL32" s="6">
        <v>-0.11490597465289699</v>
      </c>
      <c r="GM32" s="6">
        <v>1.9097733987554699</v>
      </c>
      <c r="GN32" s="6">
        <v>-4.5061209603624898E-2</v>
      </c>
      <c r="GO32" s="6">
        <v>0.68538477127516895</v>
      </c>
      <c r="GP32" s="6">
        <v>-4.6859783705136202E-2</v>
      </c>
      <c r="GQ32" s="6">
        <v>0</v>
      </c>
      <c r="GR32" s="6">
        <v>0</v>
      </c>
    </row>
    <row r="33" spans="1:200" x14ac:dyDescent="0.2">
      <c r="A33" s="1" t="s">
        <v>32</v>
      </c>
      <c r="B33" s="1">
        <v>12</v>
      </c>
      <c r="C33" s="1">
        <v>24925</v>
      </c>
      <c r="D33" s="6">
        <v>0.15128199145880999</v>
      </c>
      <c r="E33" s="6">
        <v>0.24206036638331899</v>
      </c>
      <c r="F33" s="6">
        <v>0.23269760214928201</v>
      </c>
      <c r="G33" s="6">
        <v>0.26710389484625302</v>
      </c>
      <c r="H33" s="6">
        <v>0.13881786582858299</v>
      </c>
      <c r="I33" s="6">
        <v>0.26053483472093802</v>
      </c>
      <c r="J33" s="6">
        <v>0.164434914642658</v>
      </c>
      <c r="K33" s="6">
        <v>0.268231349053491</v>
      </c>
      <c r="L33" s="6">
        <v>0.117497087686387</v>
      </c>
      <c r="M33" s="6">
        <v>4.6934076491907603E-2</v>
      </c>
      <c r="N33" s="6">
        <v>0.13800696618366201</v>
      </c>
      <c r="O33" s="6">
        <v>0.45970036058340802</v>
      </c>
      <c r="P33" s="6">
        <v>0.35178681283103203</v>
      </c>
      <c r="Q33" s="6">
        <v>0.21028025042243301</v>
      </c>
      <c r="R33" s="6">
        <v>0.204738084027385</v>
      </c>
      <c r="S33" s="6">
        <v>0.36872840166211301</v>
      </c>
      <c r="T33" s="6">
        <v>0.23515807352631099</v>
      </c>
      <c r="U33" s="6">
        <v>6.3603542791805301E-2</v>
      </c>
      <c r="V33" s="6">
        <v>0.117473618776025</v>
      </c>
      <c r="W33" s="6">
        <v>0.193904554195031</v>
      </c>
      <c r="X33" s="6">
        <v>0.131469027154755</v>
      </c>
      <c r="Y33" s="6">
        <v>6.3764550903403605E-2</v>
      </c>
      <c r="Z33" s="6">
        <v>5.6371645830503997E-2</v>
      </c>
      <c r="AA33" s="6">
        <v>3.94255781857119E-2</v>
      </c>
      <c r="AB33" s="6">
        <v>5.4823665069242002E-2</v>
      </c>
      <c r="AC33" s="6">
        <v>0.15545760762605801</v>
      </c>
      <c r="AD33" s="6">
        <v>9.7633131643623999E-2</v>
      </c>
      <c r="AE33" s="6">
        <v>0.59915302669811199</v>
      </c>
      <c r="AF33" s="6">
        <v>5.6079171499684201E-2</v>
      </c>
      <c r="AG33" s="6">
        <v>2.81998314527915E-2</v>
      </c>
      <c r="AH33" s="6">
        <v>0.43851852814970299</v>
      </c>
      <c r="AI33" s="6">
        <v>0.42750765050567102</v>
      </c>
      <c r="AJ33" s="6">
        <v>9.6014443958514203E-2</v>
      </c>
      <c r="AK33" s="6">
        <v>0.15276905843857999</v>
      </c>
      <c r="AL33" s="6">
        <v>4.81221767307363E-2</v>
      </c>
      <c r="AM33" s="6">
        <v>7.2599053017176604E-2</v>
      </c>
      <c r="AN33" s="6">
        <v>4.1322556654792397E-2</v>
      </c>
      <c r="AO33" s="6">
        <v>7.5113948859517096E-2</v>
      </c>
      <c r="AP33" s="6">
        <v>5.26716891536258E-3</v>
      </c>
      <c r="AQ33" s="6">
        <v>7.8103793891267606E-2</v>
      </c>
      <c r="AR33" s="6">
        <v>0.103524975138827</v>
      </c>
      <c r="AS33" s="6">
        <v>0.32594679235504398</v>
      </c>
      <c r="AT33" s="6">
        <v>-7.1956715914585799E-3</v>
      </c>
      <c r="AU33" s="6">
        <v>0.29307590468392902</v>
      </c>
      <c r="AV33" s="6">
        <v>0.208039001020522</v>
      </c>
      <c r="AW33" s="6">
        <v>0.153784649084721</v>
      </c>
      <c r="AX33" s="6">
        <v>0.415060852697969</v>
      </c>
      <c r="AY33" s="6">
        <v>0.54507062007955998</v>
      </c>
      <c r="AZ33" s="6">
        <v>0.15834089469553</v>
      </c>
      <c r="BA33" s="6">
        <v>0.225749216603535</v>
      </c>
      <c r="BB33" s="6">
        <v>1.3947935712604199E-2</v>
      </c>
      <c r="BC33" s="6">
        <v>4.2753854771085897E-2</v>
      </c>
      <c r="BD33" s="6">
        <v>0.27577962739606598</v>
      </c>
      <c r="BE33" s="6">
        <v>7.3883801375499894E-2</v>
      </c>
      <c r="BF33" s="6">
        <v>0.21464053458805801</v>
      </c>
      <c r="BG33" s="6">
        <v>2.6406951343811599E-2</v>
      </c>
      <c r="BH33" s="6">
        <v>0.44084664180100203</v>
      </c>
      <c r="BI33" s="6">
        <v>0.12570221266692799</v>
      </c>
      <c r="BJ33" s="6">
        <v>-4.12358903137765E-3</v>
      </c>
      <c r="BK33" s="6">
        <v>-8.5001564278206192E-3</v>
      </c>
      <c r="BL33" s="6">
        <v>-4.0960321983495897E-2</v>
      </c>
      <c r="BM33" s="6">
        <v>9.2599424942517106E-2</v>
      </c>
      <c r="BN33" s="6">
        <v>-6.9437455206921702E-3</v>
      </c>
      <c r="BO33" s="6">
        <v>4.2457304376351597E-2</v>
      </c>
      <c r="BP33" s="6">
        <v>3.6314325858635001E-3</v>
      </c>
      <c r="BQ33" s="6">
        <v>5.6724523294239403E-2</v>
      </c>
      <c r="BR33" s="6">
        <v>-1.31385003544921E-2</v>
      </c>
      <c r="BS33" s="6">
        <v>7.1183794828027794E-2</v>
      </c>
      <c r="BT33" s="6">
        <v>0.10302802448579899</v>
      </c>
      <c r="BU33" s="6">
        <v>0.32132399446575599</v>
      </c>
      <c r="BV33" s="6">
        <v>-9.5443854906166904E-3</v>
      </c>
      <c r="BW33" s="6">
        <v>0.145381346310201</v>
      </c>
      <c r="BX33" s="6">
        <v>0.11906703258568301</v>
      </c>
      <c r="BY33" s="6">
        <v>5.3085512894761898E-2</v>
      </c>
      <c r="BZ33" s="6">
        <v>0.125815147511358</v>
      </c>
      <c r="CA33" s="6">
        <v>9.9077248210112295E-2</v>
      </c>
      <c r="CB33" s="6">
        <v>0.13003183423095899</v>
      </c>
      <c r="CC33" s="6">
        <v>5.2352307635242797E-2</v>
      </c>
      <c r="CD33" s="6">
        <v>0.160229455539739</v>
      </c>
      <c r="CE33" s="6">
        <v>0.23657514723617901</v>
      </c>
      <c r="CF33" s="6">
        <v>5.02415643570693E-2</v>
      </c>
      <c r="CG33" s="6">
        <v>8.8944535381143795E-3</v>
      </c>
      <c r="CH33" s="6">
        <v>4.98391259853493E-2</v>
      </c>
      <c r="CI33" s="6">
        <v>6.3433826578085106E-2</v>
      </c>
      <c r="CJ33" s="6">
        <v>0.15759065055386601</v>
      </c>
      <c r="CK33" s="6">
        <v>1.0769850178033899E-2</v>
      </c>
      <c r="CL33" s="6">
        <v>-2.7674836632033402E-3</v>
      </c>
      <c r="CM33" s="6">
        <v>2.8338766756514699E-2</v>
      </c>
      <c r="CN33" s="6">
        <v>0.26283390179927901</v>
      </c>
      <c r="CO33" s="6">
        <v>2.9084410664589899E-2</v>
      </c>
      <c r="CP33" s="6">
        <v>0.15182871808676701</v>
      </c>
      <c r="CQ33" s="6">
        <v>0.47783856767875599</v>
      </c>
      <c r="CR33" s="6">
        <v>0.124691190171331</v>
      </c>
      <c r="CS33" s="6">
        <v>0.39050281580424701</v>
      </c>
      <c r="CT33" s="6">
        <v>4.0013137724097897E-2</v>
      </c>
      <c r="CU33" s="6">
        <v>0.115707343772467</v>
      </c>
      <c r="CV33" s="6">
        <v>0.26344486446986498</v>
      </c>
      <c r="CW33" s="6">
        <v>3.1707859775186698E-2</v>
      </c>
      <c r="CX33" s="6">
        <v>0.15698148311507701</v>
      </c>
      <c r="CY33" s="6">
        <v>6.6937463953872706E-2</v>
      </c>
      <c r="CZ33" s="6">
        <v>0.154567467514374</v>
      </c>
      <c r="DA33" s="6">
        <v>0.60008376146637499</v>
      </c>
      <c r="DB33" s="6">
        <v>-2.8494306493121102E-3</v>
      </c>
      <c r="DC33" s="6">
        <v>3.46516194277132E-2</v>
      </c>
      <c r="DD33" s="6">
        <v>0.28249329681178098</v>
      </c>
      <c r="DE33" s="6">
        <v>0.191560621339848</v>
      </c>
      <c r="DF33" s="6">
        <v>1.4684604313169199E-2</v>
      </c>
      <c r="DG33" s="6">
        <v>0.11653529045397901</v>
      </c>
      <c r="DH33" s="6">
        <v>4.0216771795462701E-2</v>
      </c>
      <c r="DI33" s="6">
        <v>4.5353696599468703E-2</v>
      </c>
      <c r="DJ33" s="6">
        <v>2.53697538062394E-2</v>
      </c>
      <c r="DK33" s="6">
        <v>6.6821036831453295E-2</v>
      </c>
      <c r="DL33" s="6">
        <v>0.25679407036643298</v>
      </c>
      <c r="DM33" s="6">
        <v>0.41442224792188298</v>
      </c>
      <c r="DN33" s="6">
        <v>0.104342449668579</v>
      </c>
      <c r="DO33" s="6">
        <v>3.6553966934976097E-2</v>
      </c>
      <c r="DP33" s="6">
        <v>4.3753182812439499E-2</v>
      </c>
      <c r="DQ33" s="6">
        <v>7.4827918357600096E-2</v>
      </c>
      <c r="DR33" s="6">
        <v>3.1472133810937601E-2</v>
      </c>
      <c r="DS33" s="6">
        <v>8.5061910466447094E-2</v>
      </c>
      <c r="DT33" s="6">
        <v>5.7560116265264603E-2</v>
      </c>
      <c r="DU33" s="6">
        <v>4.3187379636994601E-2</v>
      </c>
      <c r="DV33" s="6">
        <v>3.8440423012622002E-2</v>
      </c>
      <c r="DW33" s="6">
        <v>0.32693230305961601</v>
      </c>
      <c r="DX33" s="6">
        <v>4.1346038797686703E-2</v>
      </c>
      <c r="DY33" s="6">
        <v>0.124937891688973</v>
      </c>
      <c r="DZ33" s="6">
        <v>3.8549127297382003E-2</v>
      </c>
      <c r="EA33" s="6">
        <v>3.2769648016937498E-2</v>
      </c>
      <c r="EB33" s="6">
        <v>0.104321059426618</v>
      </c>
      <c r="EC33" s="6">
        <v>0.37135618859312097</v>
      </c>
      <c r="ED33" s="6">
        <v>0.36380682094405797</v>
      </c>
      <c r="EE33" s="6">
        <v>1.3090734988838599E-2</v>
      </c>
      <c r="EF33" s="6">
        <v>9.5463583700998098E-2</v>
      </c>
      <c r="EG33" s="6">
        <v>9.7478523846276602E-2</v>
      </c>
      <c r="EH33" s="6">
        <v>7.9103605642926594E-2</v>
      </c>
      <c r="EI33" s="6">
        <v>7.8607777737128307E-2</v>
      </c>
      <c r="EJ33" s="6">
        <v>6.2109994972469697E-2</v>
      </c>
      <c r="EK33" s="6">
        <v>4.2074728411025303E-2</v>
      </c>
      <c r="EL33" s="6">
        <v>0.131600401475267</v>
      </c>
      <c r="EM33" s="6">
        <v>0.28196845029729101</v>
      </c>
      <c r="EN33" s="6">
        <v>7.8391027744337205E-2</v>
      </c>
      <c r="EO33" s="6">
        <v>7.3707001452968005E-2</v>
      </c>
      <c r="EP33" s="6">
        <v>0.24258356863751601</v>
      </c>
      <c r="EQ33" s="6">
        <v>0.25983305770394</v>
      </c>
      <c r="ER33" s="6">
        <v>3.34239781026976E-2</v>
      </c>
      <c r="ES33" s="6">
        <v>0.23896130197052001</v>
      </c>
      <c r="ET33" s="6">
        <v>7.5778702753563396E-2</v>
      </c>
      <c r="EU33" s="6">
        <v>0.12658582039813801</v>
      </c>
      <c r="EV33" s="6">
        <v>0.125381440770929</v>
      </c>
      <c r="EW33" s="6">
        <v>9.2896230743716793E-3</v>
      </c>
      <c r="EX33" s="6">
        <v>9.8949962195910096E-2</v>
      </c>
      <c r="EY33" s="6">
        <v>5.8982315519299798E-2</v>
      </c>
      <c r="EZ33" s="6">
        <v>9.8253765172611099E-2</v>
      </c>
      <c r="FA33" s="6">
        <v>0.118330285348271</v>
      </c>
      <c r="FB33" s="6">
        <v>0.17161776178628199</v>
      </c>
      <c r="FC33" s="6">
        <v>3.2774711443376001E-2</v>
      </c>
      <c r="FD33" s="6">
        <v>0.372063931780584</v>
      </c>
      <c r="FE33" s="6">
        <v>5.0870504902120403E-2</v>
      </c>
      <c r="FF33" s="6">
        <v>8.6875933524030308E-3</v>
      </c>
      <c r="FG33" s="6">
        <v>0.14485692192737701</v>
      </c>
      <c r="FH33" s="6">
        <v>3.1249983100611899E-2</v>
      </c>
      <c r="FI33" s="6">
        <v>0.114217392206065</v>
      </c>
      <c r="FJ33" s="6">
        <v>7.0278018705690906E-2</v>
      </c>
      <c r="FK33" s="6">
        <v>7.57510599183953E-2</v>
      </c>
      <c r="FL33" s="6">
        <v>0.16129589991761101</v>
      </c>
      <c r="FM33" s="6">
        <v>0.13401956801110201</v>
      </c>
      <c r="FN33" s="6">
        <v>7.3986468618998893E-2</v>
      </c>
      <c r="FO33" s="6">
        <v>0.11836863012816</v>
      </c>
      <c r="FP33" s="6">
        <v>0.243145986707063</v>
      </c>
      <c r="FQ33" s="6">
        <v>7.0346943227451497E-2</v>
      </c>
      <c r="FR33" s="6">
        <v>0.160242149312467</v>
      </c>
      <c r="FS33" s="6">
        <v>0.27374378512361902</v>
      </c>
      <c r="FT33" s="6">
        <v>4.0611237845930001E-2</v>
      </c>
      <c r="FU33" s="6">
        <v>9.6492937958393504E-2</v>
      </c>
      <c r="FV33" s="6">
        <v>0.49502964617120998</v>
      </c>
      <c r="FW33" s="6">
        <v>0.17997963697255401</v>
      </c>
      <c r="FX33" s="6">
        <v>5.2864328728704398E-2</v>
      </c>
      <c r="FY33" s="6">
        <v>6.4075711050383899E-2</v>
      </c>
      <c r="FZ33" s="6">
        <v>0.165556478816519</v>
      </c>
      <c r="GA33" s="6">
        <v>0.113409761532966</v>
      </c>
      <c r="GB33" s="6">
        <v>0.46331615766695</v>
      </c>
      <c r="GC33" s="6">
        <v>0.26730954866863099</v>
      </c>
      <c r="GD33" s="6">
        <v>0.50739731355582196</v>
      </c>
      <c r="GE33" s="6">
        <v>0.56853659742079798</v>
      </c>
      <c r="GF33" s="6">
        <v>3.6973383343236403E-2</v>
      </c>
      <c r="GG33" s="6">
        <v>0.40347383871535197</v>
      </c>
      <c r="GH33" s="6">
        <v>0.230092214954117</v>
      </c>
      <c r="GI33" s="6">
        <v>0.19569952132931601</v>
      </c>
      <c r="GJ33" s="6">
        <v>0.18997085623989299</v>
      </c>
      <c r="GK33" s="6">
        <v>8.7921242020784801E-2</v>
      </c>
      <c r="GL33" s="6">
        <v>9.3106786688486098E-2</v>
      </c>
      <c r="GM33" s="6">
        <v>0.20238970567334699</v>
      </c>
      <c r="GN33" s="6">
        <v>0.14894991535791499</v>
      </c>
      <c r="GO33" s="6">
        <v>5.3809112150579402E-2</v>
      </c>
      <c r="GP33" s="6">
        <v>-1.8348964172166301E-2</v>
      </c>
      <c r="GQ33" s="6">
        <v>-5.4566681442920198E-3</v>
      </c>
      <c r="GR33" s="6">
        <v>6.6933713694506305E-2</v>
      </c>
    </row>
    <row r="34" spans="1:200" x14ac:dyDescent="0.2">
      <c r="A34" s="1" t="s">
        <v>33</v>
      </c>
      <c r="B34" s="1">
        <v>6</v>
      </c>
      <c r="C34" s="1">
        <v>10108</v>
      </c>
      <c r="D34" s="6">
        <v>5.4949089554549899E-2</v>
      </c>
      <c r="E34" s="6">
        <v>0.83852895803543803</v>
      </c>
      <c r="F34" s="6">
        <v>-4.4228960955496797E-2</v>
      </c>
      <c r="G34" s="6">
        <v>0.15125579212870899</v>
      </c>
      <c r="H34" s="6">
        <v>6.3773734250283298E-3</v>
      </c>
      <c r="I34" s="6">
        <v>0.117539414751303</v>
      </c>
      <c r="J34" s="6">
        <v>0.219257875776736</v>
      </c>
      <c r="K34" s="6">
        <v>0.195451281709389</v>
      </c>
      <c r="L34" s="6">
        <v>0.12818339135030199</v>
      </c>
      <c r="M34" s="6">
        <v>0.27602359011121702</v>
      </c>
      <c r="N34" s="6">
        <v>0.10896749346413701</v>
      </c>
      <c r="O34" s="6">
        <v>4.3249357181861597E-2</v>
      </c>
      <c r="P34" s="6">
        <v>0.198987028636779</v>
      </c>
      <c r="Q34" s="6">
        <v>0.118044662273568</v>
      </c>
      <c r="R34" s="6">
        <v>7.3990498609018407E-2</v>
      </c>
      <c r="S34" s="6">
        <v>3.9318587266384902E-2</v>
      </c>
      <c r="T34" s="6">
        <v>0.91129656591889496</v>
      </c>
      <c r="U34" s="6">
        <v>0.88603346392054805</v>
      </c>
      <c r="V34" s="6">
        <v>3.6010930617309797E-2</v>
      </c>
      <c r="W34" s="6">
        <v>-7.4092351076978494E-2</v>
      </c>
      <c r="X34" s="6">
        <v>0.37845365818112497</v>
      </c>
      <c r="Y34" s="6">
        <v>0.36996449118559999</v>
      </c>
      <c r="Z34" s="6">
        <v>0.48043821520277402</v>
      </c>
      <c r="AA34" s="6">
        <v>0.28751178732928401</v>
      </c>
      <c r="AB34" s="6">
        <v>0.90841122679761099</v>
      </c>
      <c r="AC34" s="6">
        <v>1.56644671319917E-2</v>
      </c>
      <c r="AD34" s="6">
        <v>0.54184528840069501</v>
      </c>
      <c r="AE34" s="6">
        <v>0.170542726380009</v>
      </c>
      <c r="AF34" s="6">
        <v>2.95320908553755E-2</v>
      </c>
      <c r="AG34" s="6">
        <v>0.25170697169532602</v>
      </c>
      <c r="AH34" s="6">
        <v>-3.2772603685530699E-2</v>
      </c>
      <c r="AI34" s="6">
        <v>4.6486889000492602E-2</v>
      </c>
      <c r="AJ34" s="6">
        <v>-3.1959323770353203E-2</v>
      </c>
      <c r="AK34" s="6">
        <v>4.0357025747059502E-2</v>
      </c>
      <c r="AL34" s="6">
        <v>4.1137376729546801E-2</v>
      </c>
      <c r="AM34" s="6">
        <v>5.6286101886165299E-2</v>
      </c>
      <c r="AN34" s="6">
        <v>9.5443489042456697E-2</v>
      </c>
      <c r="AO34" s="6">
        <v>6.0758452833776198E-2</v>
      </c>
      <c r="AP34" s="6">
        <v>5.5464998738060003E-2</v>
      </c>
      <c r="AQ34" s="6">
        <v>0.132874283893478</v>
      </c>
      <c r="AR34" s="6">
        <v>0.107137785624698</v>
      </c>
      <c r="AS34" s="6">
        <v>4.9659253763469503E-2</v>
      </c>
      <c r="AT34" s="6">
        <v>2.0284931761166601E-2</v>
      </c>
      <c r="AU34" s="6">
        <v>1.6790397090347398E-2</v>
      </c>
      <c r="AV34" s="6">
        <v>4.9932236210650099E-2</v>
      </c>
      <c r="AW34" s="6">
        <v>6.7791738226690004E-2</v>
      </c>
      <c r="AX34" s="6">
        <v>6.05661582412634E-2</v>
      </c>
      <c r="AY34" s="6">
        <v>2.3509194955724198E-2</v>
      </c>
      <c r="AZ34" s="6">
        <v>2.94762085204874E-2</v>
      </c>
      <c r="BA34" s="6">
        <v>5.3278234332411398E-2</v>
      </c>
      <c r="BB34" s="6">
        <v>4.22940937400096E-2</v>
      </c>
      <c r="BC34" s="6">
        <v>1.33013230940252E-3</v>
      </c>
      <c r="BD34" s="6">
        <v>8.7727808829420204E-2</v>
      </c>
      <c r="BE34" s="6">
        <v>-3.6768679284910401E-4</v>
      </c>
      <c r="BF34" s="6">
        <v>8.4773724581785601E-2</v>
      </c>
      <c r="BG34" s="6">
        <v>0.13261408661343599</v>
      </c>
      <c r="BH34" s="6">
        <v>7.7180380747451399E-2</v>
      </c>
      <c r="BI34" s="6">
        <v>0.171536400986528</v>
      </c>
      <c r="BJ34" s="6">
        <v>-1.1290020957488E-2</v>
      </c>
      <c r="BK34" s="6">
        <v>6.0784887009974796E-3</v>
      </c>
      <c r="BL34" s="6">
        <v>8.1747844542484793E-2</v>
      </c>
      <c r="BM34" s="6">
        <v>0.101350265126903</v>
      </c>
      <c r="BN34" s="6">
        <v>0.24709631691629</v>
      </c>
      <c r="BO34" s="6">
        <v>2.6345833649910801E-2</v>
      </c>
      <c r="BP34" s="6">
        <v>1.24598041964587E-2</v>
      </c>
      <c r="BQ34" s="6">
        <v>1.5912492873223601E-2</v>
      </c>
      <c r="BR34" s="6">
        <v>-3.9256575491963597E-2</v>
      </c>
      <c r="BS34" s="6">
        <v>9.9385131573068303E-3</v>
      </c>
      <c r="BT34" s="6">
        <v>2.2580012966865001E-2</v>
      </c>
      <c r="BU34" s="6">
        <v>3.18187504628345E-2</v>
      </c>
      <c r="BV34" s="6">
        <v>0.20611343895616999</v>
      </c>
      <c r="BW34" s="6">
        <v>0.10847829146633101</v>
      </c>
      <c r="BX34" s="6">
        <v>5.3713473784183799E-2</v>
      </c>
      <c r="BY34" s="6">
        <v>2.0310823262501401E-2</v>
      </c>
      <c r="BZ34" s="6">
        <v>0.158843634185484</v>
      </c>
      <c r="CA34" s="6">
        <v>0.10961638198352699</v>
      </c>
      <c r="CB34" s="6">
        <v>8.4416348338395397E-2</v>
      </c>
      <c r="CC34" s="6">
        <v>7.9883955731643294E-2</v>
      </c>
      <c r="CD34" s="6">
        <v>0.15158204512115001</v>
      </c>
      <c r="CE34" s="6">
        <v>3.7062995267332297E-2</v>
      </c>
      <c r="CF34" s="6">
        <v>0.112781056801307</v>
      </c>
      <c r="CG34" s="6">
        <v>9.0220918157173702E-2</v>
      </c>
      <c r="CH34" s="6">
        <v>0.129690480176088</v>
      </c>
      <c r="CI34" s="6">
        <v>7.2305170031145297E-2</v>
      </c>
      <c r="CJ34" s="6">
        <v>8.90884874642002E-3</v>
      </c>
      <c r="CK34" s="6">
        <v>0.10354791272904799</v>
      </c>
      <c r="CL34" s="6">
        <v>3.6184111585127098E-2</v>
      </c>
      <c r="CM34" s="6">
        <v>0.116029826844454</v>
      </c>
      <c r="CN34" s="6">
        <v>0.20416455035744899</v>
      </c>
      <c r="CO34" s="6">
        <v>7.2157117458818504E-2</v>
      </c>
      <c r="CP34" s="6">
        <v>-3.0658992734064101E-2</v>
      </c>
      <c r="CQ34" s="6">
        <v>0.25234521306612501</v>
      </c>
      <c r="CR34" s="6">
        <v>0.533466711573371</v>
      </c>
      <c r="CS34" s="6">
        <v>0.54984233051417297</v>
      </c>
      <c r="CT34" s="6">
        <v>0.14431121307585201</v>
      </c>
      <c r="CU34" s="6">
        <v>9.7125931687190206E-2</v>
      </c>
      <c r="CV34" s="6">
        <v>0.21352363770678401</v>
      </c>
      <c r="CW34" s="6">
        <v>0.14939449540720401</v>
      </c>
      <c r="CX34" s="6">
        <v>0.121404305536063</v>
      </c>
      <c r="CY34" s="6">
        <v>0.152090344183205</v>
      </c>
      <c r="CZ34" s="6">
        <v>6.9291348329691999E-2</v>
      </c>
      <c r="DA34" s="6">
        <v>3.4362227923043401E-2</v>
      </c>
      <c r="DB34" s="6">
        <v>0.108072342104392</v>
      </c>
      <c r="DC34" s="6">
        <v>6.7382752106212498E-3</v>
      </c>
      <c r="DD34" s="6">
        <v>4.1287700709681602E-2</v>
      </c>
      <c r="DE34" s="6">
        <v>7.3981977449895306E-2</v>
      </c>
      <c r="DF34" s="6">
        <v>3.6753703089577101E-2</v>
      </c>
      <c r="DG34" s="6">
        <v>9.4097953487577296E-2</v>
      </c>
      <c r="DH34" s="6">
        <v>8.1274244737406395E-2</v>
      </c>
      <c r="DI34" s="6">
        <v>7.3443318932028503E-2</v>
      </c>
      <c r="DJ34" s="6">
        <v>0.60176709763491498</v>
      </c>
      <c r="DK34" s="6">
        <v>0.16657935498491699</v>
      </c>
      <c r="DL34" s="6">
        <v>0.13051553148931</v>
      </c>
      <c r="DM34" s="6">
        <v>-2.0322919004816501E-3</v>
      </c>
      <c r="DN34" s="6">
        <v>4.7928000404319097E-2</v>
      </c>
      <c r="DO34" s="6">
        <v>4.8040369799618399E-2</v>
      </c>
      <c r="DP34" s="6">
        <v>0.12887683532411501</v>
      </c>
      <c r="DQ34" s="6">
        <v>4.6863958608353198E-2</v>
      </c>
      <c r="DR34" s="6">
        <v>0.46532470831418199</v>
      </c>
      <c r="DS34" s="6">
        <v>0.15851355603508999</v>
      </c>
      <c r="DT34" s="6">
        <v>0.308986482968656</v>
      </c>
      <c r="DU34" s="6">
        <v>0.13809648632659</v>
      </c>
      <c r="DV34" s="6">
        <v>0.173961076103371</v>
      </c>
      <c r="DW34" s="6">
        <v>9.2755586105706306E-2</v>
      </c>
      <c r="DX34" s="6">
        <v>2.6315043006828701E-2</v>
      </c>
      <c r="DY34" s="6">
        <v>0.21472692818751901</v>
      </c>
      <c r="DZ34" s="6">
        <v>0.199885506753265</v>
      </c>
      <c r="EA34" s="6">
        <v>0.14075820645607201</v>
      </c>
      <c r="EB34" s="6">
        <v>2.5422462094033101E-2</v>
      </c>
      <c r="EC34" s="6">
        <v>-1.3854960957676E-2</v>
      </c>
      <c r="ED34" s="6">
        <v>4.5077547692890102E-2</v>
      </c>
      <c r="EE34" s="6">
        <v>0.262453945052742</v>
      </c>
      <c r="EF34" s="6">
        <v>0.76866452452824796</v>
      </c>
      <c r="EG34" s="6">
        <v>0.26969234982404799</v>
      </c>
      <c r="EH34" s="6">
        <v>0.42434245612960197</v>
      </c>
      <c r="EI34" s="6">
        <v>0.15238238423911901</v>
      </c>
      <c r="EJ34" s="6">
        <v>0.169913927551501</v>
      </c>
      <c r="EK34" s="6">
        <v>9.6001526486667904E-2</v>
      </c>
      <c r="EL34" s="6">
        <v>9.5284104699406694E-2</v>
      </c>
      <c r="EM34" s="6">
        <v>-4.8653223765817597E-3</v>
      </c>
      <c r="EN34" s="6">
        <v>6.3645996875324698E-2</v>
      </c>
      <c r="EO34" s="6">
        <v>0.34641856212578598</v>
      </c>
      <c r="EP34" s="6">
        <v>0.27335774503302701</v>
      </c>
      <c r="EQ34" s="6">
        <v>9.2591406502066202E-3</v>
      </c>
      <c r="ER34" s="6">
        <v>0.62939894205994995</v>
      </c>
      <c r="ES34" s="6">
        <v>0.38077440867244799</v>
      </c>
      <c r="ET34" s="6">
        <v>0.350993569430331</v>
      </c>
      <c r="EU34" s="6">
        <v>0.371163314070036</v>
      </c>
      <c r="EV34" s="6">
        <v>0.22424386247577399</v>
      </c>
      <c r="EW34" s="6">
        <v>1.13781550422698</v>
      </c>
      <c r="EX34" s="6">
        <v>0.73021661464238596</v>
      </c>
      <c r="EY34" s="6">
        <v>0.72467691796671196</v>
      </c>
      <c r="EZ34" s="6">
        <v>0.343615031540696</v>
      </c>
      <c r="FA34" s="6">
        <v>9.4796292880514096E-2</v>
      </c>
      <c r="FB34" s="6">
        <v>0.27179160841153399</v>
      </c>
      <c r="FC34" s="6">
        <v>0.30544012795367398</v>
      </c>
      <c r="FD34" s="6">
        <v>0.177195288957813</v>
      </c>
      <c r="FE34" s="6">
        <v>4.5812899912320702E-2</v>
      </c>
      <c r="FF34" s="6">
        <v>4.5355362012111697E-2</v>
      </c>
      <c r="FG34" s="6">
        <v>9.2948240455817694E-3</v>
      </c>
      <c r="FH34" s="6">
        <v>0.12673131252702</v>
      </c>
      <c r="FI34" s="6">
        <v>8.1478588258779405E-2</v>
      </c>
      <c r="FJ34" s="6">
        <v>3.7033457803817602E-2</v>
      </c>
      <c r="FK34" s="6">
        <v>-2.5117288465485402E-2</v>
      </c>
      <c r="FL34" s="6">
        <v>-0.10652945138067201</v>
      </c>
      <c r="FM34" s="6">
        <v>-4.1859809184974402E-3</v>
      </c>
      <c r="FN34" s="6">
        <v>0.28218360400632098</v>
      </c>
      <c r="FO34" s="6">
        <v>7.5029930535770298E-2</v>
      </c>
      <c r="FP34" s="6">
        <v>0.341206256702067</v>
      </c>
      <c r="FQ34" s="6">
        <v>7.4901437711798802E-2</v>
      </c>
      <c r="FR34" s="6">
        <v>0.32677325703464699</v>
      </c>
      <c r="FS34" s="6">
        <v>0.106065254620978</v>
      </c>
      <c r="FT34" s="6">
        <v>0.38372425948325201</v>
      </c>
      <c r="FU34" s="6">
        <v>0.18493875798932599</v>
      </c>
      <c r="FV34" s="6">
        <v>0.14807143813208001</v>
      </c>
      <c r="FW34" s="6">
        <v>0.10826311131998</v>
      </c>
      <c r="FX34" s="6">
        <v>0.29297105704880699</v>
      </c>
      <c r="FY34" s="6">
        <v>0.23200749857911199</v>
      </c>
      <c r="FZ34" s="6">
        <v>5.16504312828098E-2</v>
      </c>
      <c r="GA34" s="6">
        <v>9.4066881153391901E-2</v>
      </c>
      <c r="GB34" s="6">
        <v>0.17367793963579201</v>
      </c>
      <c r="GC34" s="6">
        <v>0.15497038998474799</v>
      </c>
      <c r="GD34" s="6">
        <v>0.20845305723349</v>
      </c>
      <c r="GE34" s="6">
        <v>6.4580329869618702E-2</v>
      </c>
      <c r="GF34" s="6">
        <v>1.0392490293225101</v>
      </c>
      <c r="GG34" s="6">
        <v>0.25768110521982701</v>
      </c>
      <c r="GH34" s="6">
        <v>1.45503128896537</v>
      </c>
      <c r="GI34" s="6">
        <v>0.560201723955564</v>
      </c>
      <c r="GJ34" s="6">
        <v>0.40516574837703001</v>
      </c>
      <c r="GK34" s="6">
        <v>0.13595431037316599</v>
      </c>
      <c r="GL34" s="6">
        <v>3.71116774399046E-3</v>
      </c>
      <c r="GM34" s="6">
        <v>-1.1787825295723101E-2</v>
      </c>
      <c r="GN34" s="6">
        <v>0</v>
      </c>
      <c r="GO34" s="6">
        <v>0</v>
      </c>
      <c r="GP34" s="6">
        <v>0</v>
      </c>
      <c r="GQ34" s="6">
        <v>0</v>
      </c>
      <c r="GR34" s="6">
        <v>0</v>
      </c>
    </row>
    <row r="35" spans="1:200" x14ac:dyDescent="0.2">
      <c r="A35" s="1" t="s">
        <v>34</v>
      </c>
      <c r="B35" s="1">
        <v>5</v>
      </c>
      <c r="C35" s="1">
        <v>6061</v>
      </c>
      <c r="D35" s="6">
        <v>-4.33919050532377E-2</v>
      </c>
      <c r="E35" s="6">
        <v>0.44462642293892501</v>
      </c>
      <c r="F35" s="6">
        <v>1.5119086998485199E-2</v>
      </c>
      <c r="G35" s="6">
        <v>4.6119973904843303E-3</v>
      </c>
      <c r="H35" s="6">
        <v>0.335591739641873</v>
      </c>
      <c r="I35" s="6">
        <v>5.99545164873601E-3</v>
      </c>
      <c r="J35" s="6">
        <v>0.25461932409474602</v>
      </c>
      <c r="K35" s="6">
        <v>0.136396077015142</v>
      </c>
      <c r="L35" s="6">
        <v>0.231484063694567</v>
      </c>
      <c r="M35" s="6">
        <v>-7.0294953476741501E-2</v>
      </c>
      <c r="N35" s="6">
        <v>0.130231047525387</v>
      </c>
      <c r="O35" s="6">
        <v>0.178058268489242</v>
      </c>
      <c r="P35" s="6">
        <v>0.13308025397786699</v>
      </c>
      <c r="Q35" s="6">
        <v>5.6356864426195301E-2</v>
      </c>
      <c r="R35" s="6">
        <v>0.13786562308311801</v>
      </c>
      <c r="S35" s="6">
        <v>0.75644913648664702</v>
      </c>
      <c r="T35" s="6">
        <v>0.106900145610845</v>
      </c>
      <c r="U35" s="6">
        <v>7.3809220263953396E-2</v>
      </c>
      <c r="V35" s="6">
        <v>0.396552752961078</v>
      </c>
      <c r="W35" s="6">
        <v>-0.23547355721072999</v>
      </c>
      <c r="X35" s="6">
        <v>0.14760253312628299</v>
      </c>
      <c r="Y35" s="6">
        <v>-2.4330409528731198E-2</v>
      </c>
      <c r="Z35" s="6">
        <v>0.77996839304285304</v>
      </c>
      <c r="AA35" s="6">
        <v>3.5247459451183502E-2</v>
      </c>
      <c r="AB35" s="6">
        <v>0.995995377603202</v>
      </c>
      <c r="AC35" s="6">
        <v>0.211578352140181</v>
      </c>
      <c r="AD35" s="6">
        <v>0.142523688524473</v>
      </c>
      <c r="AE35" s="6">
        <v>0.37553364629404001</v>
      </c>
      <c r="AF35" s="6">
        <v>3.6155265538963699E-2</v>
      </c>
      <c r="AG35" s="6">
        <v>0.31163485093539101</v>
      </c>
      <c r="AH35" s="6">
        <v>-0.18912044038866799</v>
      </c>
      <c r="AI35" s="6">
        <v>8.8557780965780902E-2</v>
      </c>
      <c r="AJ35" s="6">
        <v>2.9352351961735901E-2</v>
      </c>
      <c r="AK35" s="6">
        <v>3.5392798038446902E-2</v>
      </c>
      <c r="AL35" s="6">
        <v>-3.1112341893772901E-2</v>
      </c>
      <c r="AM35" s="6">
        <v>5.7834545406385302E-2</v>
      </c>
      <c r="AN35" s="6">
        <v>0.162191058650549</v>
      </c>
      <c r="AO35" s="6">
        <v>3.1583752632393198E-3</v>
      </c>
      <c r="AP35" s="6">
        <v>5.6603137877134502E-2</v>
      </c>
      <c r="AQ35" s="6">
        <v>0.40703680807443199</v>
      </c>
      <c r="AR35" s="6">
        <v>4.6618253249551003E-2</v>
      </c>
      <c r="AS35" s="6">
        <v>2.8372376607951399E-2</v>
      </c>
      <c r="AT35" s="6">
        <v>0.116864409081866</v>
      </c>
      <c r="AU35" s="6">
        <v>1.38465997929468E-2</v>
      </c>
      <c r="AV35" s="6">
        <v>0.32325847065735802</v>
      </c>
      <c r="AW35" s="6">
        <v>3.2613442676942703E-2</v>
      </c>
      <c r="AX35" s="6">
        <v>0.10162433787158399</v>
      </c>
      <c r="AY35" s="6">
        <v>1.0840463565312399E-2</v>
      </c>
      <c r="AZ35" s="6">
        <v>6.8675767427633597E-3</v>
      </c>
      <c r="BA35" s="6">
        <v>6.3292702145678906E-2</v>
      </c>
      <c r="BB35" s="6">
        <v>-2.3696212664286499E-2</v>
      </c>
      <c r="BC35" s="6">
        <v>-5.9467643583607996E-3</v>
      </c>
      <c r="BD35" s="6">
        <v>1.5821150893614699E-2</v>
      </c>
      <c r="BE35" s="6">
        <v>-1.65909666294928E-2</v>
      </c>
      <c r="BF35" s="6">
        <v>0.132242920494064</v>
      </c>
      <c r="BG35" s="6">
        <v>0.388298295369645</v>
      </c>
      <c r="BH35" s="6">
        <v>0.22577141599265901</v>
      </c>
      <c r="BI35" s="6">
        <v>0.14215623733198701</v>
      </c>
      <c r="BJ35" s="6">
        <v>1.42484981383444E-2</v>
      </c>
      <c r="BK35" s="6">
        <v>2.3688374073706199E-2</v>
      </c>
      <c r="BL35" s="6">
        <v>5.4991318881259701E-2</v>
      </c>
      <c r="BM35" s="6">
        <v>0.10058505659063501</v>
      </c>
      <c r="BN35" s="6">
        <v>0.221942733960588</v>
      </c>
      <c r="BO35" s="6">
        <v>6.5606203027447907E-2</v>
      </c>
      <c r="BP35" s="6">
        <v>4.4984785214084902E-2</v>
      </c>
      <c r="BQ35" s="6">
        <v>0.249768385246533</v>
      </c>
      <c r="BR35" s="6">
        <v>1.86301653179352E-2</v>
      </c>
      <c r="BS35" s="6">
        <v>3.14336012819873E-2</v>
      </c>
      <c r="BT35" s="6">
        <v>1.33017293625643E-2</v>
      </c>
      <c r="BU35" s="6">
        <v>7.2377919070080204E-2</v>
      </c>
      <c r="BV35" s="6">
        <v>0.442744073725795</v>
      </c>
      <c r="BW35" s="6">
        <v>5.5972090164996199E-2</v>
      </c>
      <c r="BX35" s="6">
        <v>6.1170201928286497E-3</v>
      </c>
      <c r="BY35" s="6">
        <v>1.6612626132443499E-2</v>
      </c>
      <c r="BZ35" s="6">
        <v>7.8595773086487394E-2</v>
      </c>
      <c r="CA35" s="6">
        <v>0.13288532598480199</v>
      </c>
      <c r="CB35" s="6">
        <v>0.14927751654555599</v>
      </c>
      <c r="CC35" s="6">
        <v>1.9892685477900102E-2</v>
      </c>
      <c r="CD35" s="6">
        <v>2.88651293449807E-3</v>
      </c>
      <c r="CE35" s="6">
        <v>1.89849903935316E-2</v>
      </c>
      <c r="CF35" s="6">
        <v>0.265522985649573</v>
      </c>
      <c r="CG35" s="6">
        <v>6.9505226208664395E-2</v>
      </c>
      <c r="CH35" s="6">
        <v>5.4857562521253699E-2</v>
      </c>
      <c r="CI35" s="6">
        <v>2.13257487438634E-2</v>
      </c>
      <c r="CJ35" s="6">
        <v>-8.6925799498090307E-3</v>
      </c>
      <c r="CK35" s="6">
        <v>0.113531470190673</v>
      </c>
      <c r="CL35" s="6">
        <v>7.2850017388496197E-3</v>
      </c>
      <c r="CM35" s="6">
        <v>0.359644449843946</v>
      </c>
      <c r="CN35" s="6">
        <v>-0.16584701223738399</v>
      </c>
      <c r="CO35" s="6">
        <v>0.13435351761178899</v>
      </c>
      <c r="CP35" s="6">
        <v>-1.8592081301273201E-2</v>
      </c>
      <c r="CQ35" s="6">
        <v>0.20547544599613499</v>
      </c>
      <c r="CR35" s="6">
        <v>-0.15274427712159899</v>
      </c>
      <c r="CS35" s="6">
        <v>6.0608867245278697E-2</v>
      </c>
      <c r="CT35" s="6">
        <v>-1.08763991326067E-2</v>
      </c>
      <c r="CU35" s="6">
        <v>0.160500380549918</v>
      </c>
      <c r="CV35" s="6">
        <v>-2.12352760859989E-2</v>
      </c>
      <c r="CW35" s="6">
        <v>0.23995309838871701</v>
      </c>
      <c r="CX35" s="6">
        <v>0.129467582995835</v>
      </c>
      <c r="CY35" s="6">
        <v>0.14253028254283301</v>
      </c>
      <c r="CZ35" s="6">
        <v>9.4326893365783801E-2</v>
      </c>
      <c r="DA35" s="6">
        <v>0.101951006579913</v>
      </c>
      <c r="DB35" s="6">
        <v>-5.1239083140091603E-2</v>
      </c>
      <c r="DC35" s="6">
        <v>0.16416031162170799</v>
      </c>
      <c r="DD35" s="6">
        <v>7.5863493228063295E-2</v>
      </c>
      <c r="DE35" s="6">
        <v>3.9075198642071901E-2</v>
      </c>
      <c r="DF35" s="6">
        <v>2.2760860396124599E-2</v>
      </c>
      <c r="DG35" s="6">
        <v>0.41436960511666399</v>
      </c>
      <c r="DH35" s="6">
        <v>8.3030278169221899E-2</v>
      </c>
      <c r="DI35" s="6">
        <v>7.9441250038125799E-2</v>
      </c>
      <c r="DJ35" s="6">
        <v>0.31836360883391202</v>
      </c>
      <c r="DK35" s="6">
        <v>3.5848422886942802E-2</v>
      </c>
      <c r="DL35" s="6">
        <v>0.122572569183566</v>
      </c>
      <c r="DM35" s="6">
        <v>0.111668409808501</v>
      </c>
      <c r="DN35" s="6">
        <v>0.106719988160315</v>
      </c>
      <c r="DO35" s="6">
        <v>0.20502199147528299</v>
      </c>
      <c r="DP35" s="6">
        <v>0.15032323819506399</v>
      </c>
      <c r="DQ35" s="6">
        <v>0.47614841980460298</v>
      </c>
      <c r="DR35" s="6">
        <v>8.7802913919123204E-2</v>
      </c>
      <c r="DS35" s="6">
        <v>0.16527952031503301</v>
      </c>
      <c r="DT35" s="6">
        <v>4.9018807832573296E-3</v>
      </c>
      <c r="DU35" s="6">
        <v>0.23405005912207599</v>
      </c>
      <c r="DV35" s="6">
        <v>4.3962669005326097E-2</v>
      </c>
      <c r="DW35" s="6">
        <v>2.2938055688082E-2</v>
      </c>
      <c r="DX35" s="6">
        <v>4.16389103553641E-2</v>
      </c>
      <c r="DY35" s="6">
        <v>2.2656956028420001E-2</v>
      </c>
      <c r="DZ35" s="6">
        <v>0.31906382120348897</v>
      </c>
      <c r="EA35" s="6">
        <v>5.94154772833283E-3</v>
      </c>
      <c r="EB35" s="6">
        <v>0.154916860771693</v>
      </c>
      <c r="EC35" s="6">
        <v>-3.48657646767584E-2</v>
      </c>
      <c r="ED35" s="6">
        <v>7.1823641818209799E-2</v>
      </c>
      <c r="EE35" s="6">
        <v>2.2462814973071701E-2</v>
      </c>
      <c r="EF35" s="6">
        <v>1.59835151410441</v>
      </c>
      <c r="EG35" s="6">
        <v>4.7039679595660903E-2</v>
      </c>
      <c r="EH35" s="6">
        <v>0.265170308311172</v>
      </c>
      <c r="EI35" s="6">
        <v>4.4164745418381897E-2</v>
      </c>
      <c r="EJ35" s="6">
        <v>0.18163564790075901</v>
      </c>
      <c r="EK35" s="6">
        <v>-9.8002147852532303E-3</v>
      </c>
      <c r="EL35" s="6">
        <v>0.49948307135808001</v>
      </c>
      <c r="EM35" s="6">
        <v>3.5200496200216098E-2</v>
      </c>
      <c r="EN35" s="6">
        <v>0.125651383265665</v>
      </c>
      <c r="EO35" s="6">
        <v>0.29722602125206399</v>
      </c>
      <c r="EP35" s="6">
        <v>0.58360770237771997</v>
      </c>
      <c r="EQ35" s="6">
        <v>1.64587370916633E-3</v>
      </c>
      <c r="ER35" s="6">
        <v>1.0775168245534501</v>
      </c>
      <c r="ES35" s="6">
        <v>0.52168029592214704</v>
      </c>
      <c r="ET35" s="6">
        <v>0.125754112327298</v>
      </c>
      <c r="EU35" s="6">
        <v>0.55392701014621104</v>
      </c>
      <c r="EV35" s="6">
        <v>7.5948839422571995E-2</v>
      </c>
      <c r="EW35" s="6">
        <v>1.1397529902057999</v>
      </c>
      <c r="EX35" s="6">
        <v>0.244060778572642</v>
      </c>
      <c r="EY35" s="6">
        <v>0.637367001663669</v>
      </c>
      <c r="EZ35" s="6">
        <v>0.185304918318768</v>
      </c>
      <c r="FA35" s="6">
        <v>-7.4820321917947403E-3</v>
      </c>
      <c r="FB35" s="6">
        <v>6.3496028453451606E-2</v>
      </c>
      <c r="FC35" s="6">
        <v>0.87176093932785403</v>
      </c>
      <c r="FD35" s="6">
        <v>-8.2284596716394598E-3</v>
      </c>
      <c r="FE35" s="6">
        <v>1.7343749305796598E-2</v>
      </c>
      <c r="FF35" s="6">
        <v>3.5886034080695198E-2</v>
      </c>
      <c r="FG35" s="6">
        <v>2.9883748934559098E-2</v>
      </c>
      <c r="FH35" s="6">
        <v>6.8698322092159703E-2</v>
      </c>
      <c r="FI35" s="6">
        <v>-1.1683029987910301E-3</v>
      </c>
      <c r="FJ35" s="6">
        <v>0.106903382909125</v>
      </c>
      <c r="FK35" s="6">
        <v>2.80972388312959E-2</v>
      </c>
      <c r="FL35" s="6">
        <v>-0.168712793413721</v>
      </c>
      <c r="FM35" s="6">
        <v>-3.8326809052120401E-3</v>
      </c>
      <c r="FN35" s="6">
        <v>0.36428389968785402</v>
      </c>
      <c r="FO35" s="6">
        <v>7.1885923335695906E-2</v>
      </c>
      <c r="FP35" s="6">
        <v>4.0983829620416898E-2</v>
      </c>
      <c r="FQ35" s="6">
        <v>8.5837209579874407E-3</v>
      </c>
      <c r="FR35" s="6">
        <v>-3.22968848018052E-3</v>
      </c>
      <c r="FS35" s="6">
        <v>3.6764355539326998E-2</v>
      </c>
      <c r="FT35" s="6">
        <v>0.26981737197796302</v>
      </c>
      <c r="FU35" s="6">
        <v>0.120832048884674</v>
      </c>
      <c r="FV35" s="6">
        <v>0.18520319497913401</v>
      </c>
      <c r="FW35" s="6">
        <v>0.16138144258523701</v>
      </c>
      <c r="FX35" s="6">
        <v>0.36326889301822002</v>
      </c>
      <c r="FY35" s="6">
        <v>0.37868528625838399</v>
      </c>
      <c r="FZ35" s="6">
        <v>0.13230281470595201</v>
      </c>
      <c r="GA35" s="6">
        <v>7.4507872991028401E-2</v>
      </c>
      <c r="GB35" s="6">
        <v>0.10115558241415799</v>
      </c>
      <c r="GC35" s="6">
        <v>2.0492477576411001E-2</v>
      </c>
      <c r="GD35" s="6">
        <v>0.16254567274253101</v>
      </c>
      <c r="GE35" s="6">
        <v>0.51098131233223498</v>
      </c>
      <c r="GF35" s="6">
        <v>1.61374344881159</v>
      </c>
      <c r="GG35" s="6">
        <v>0.587299855290354</v>
      </c>
      <c r="GH35" s="6">
        <v>1.01687940723418</v>
      </c>
      <c r="GI35" s="6">
        <v>0.30440689486244799</v>
      </c>
      <c r="GJ35" s="6">
        <v>5.7254402379321397E-2</v>
      </c>
      <c r="GK35" s="6">
        <v>-9.80970944881728E-3</v>
      </c>
      <c r="GL35" s="6">
        <v>4.7859530809639898E-3</v>
      </c>
      <c r="GM35" s="6">
        <v>0</v>
      </c>
      <c r="GN35" s="6">
        <v>0</v>
      </c>
      <c r="GO35" s="6">
        <v>0</v>
      </c>
      <c r="GP35" s="6">
        <v>0</v>
      </c>
      <c r="GQ35" s="6">
        <v>0</v>
      </c>
      <c r="GR35" s="6">
        <v>0</v>
      </c>
    </row>
    <row r="36" spans="1:200" x14ac:dyDescent="0.2">
      <c r="A36" s="1" t="s">
        <v>35</v>
      </c>
      <c r="B36" s="1">
        <v>2</v>
      </c>
      <c r="C36" s="1">
        <v>2153</v>
      </c>
      <c r="D36" s="6">
        <v>0.746786154077269</v>
      </c>
      <c r="E36" s="6">
        <v>8.5858324186169704E-2</v>
      </c>
      <c r="F36" s="6">
        <v>6.9223257415252301E-2</v>
      </c>
      <c r="G36" s="6">
        <v>-1.4624336991122601E-2</v>
      </c>
      <c r="H36" s="6">
        <v>-2.7253345956389001E-2</v>
      </c>
      <c r="I36" s="6">
        <v>2.5568763153565799</v>
      </c>
      <c r="J36" s="6">
        <v>-3.8406190769603603E-2</v>
      </c>
      <c r="K36" s="6">
        <v>0.111530024504611</v>
      </c>
      <c r="L36" s="6">
        <v>-2.6232808409746601E-2</v>
      </c>
      <c r="M36" s="6">
        <v>0.13349037713154299</v>
      </c>
      <c r="N36" s="6">
        <v>0.34966647700880299</v>
      </c>
      <c r="O36" s="6">
        <v>-3.0408291845437099E-2</v>
      </c>
      <c r="P36" s="6">
        <v>1.25098027472925</v>
      </c>
      <c r="Q36" s="6">
        <v>1.7537234407353E-3</v>
      </c>
      <c r="R36" s="6">
        <v>-1.07990198786957E-2</v>
      </c>
      <c r="S36" s="6">
        <v>6.3498965219018794E-2</v>
      </c>
      <c r="T36" s="6">
        <v>-1.0379164466623801E-3</v>
      </c>
      <c r="U36" s="6">
        <v>2.70058848599944</v>
      </c>
      <c r="V36" s="6">
        <v>1.7247284183257301</v>
      </c>
      <c r="W36" s="6">
        <v>1.3250653458780901</v>
      </c>
      <c r="X36" s="6">
        <v>5.7100765326968499E-2</v>
      </c>
      <c r="Y36" s="6">
        <v>1.0387882316013199</v>
      </c>
      <c r="Z36" s="6">
        <v>4.3081207262069203E-2</v>
      </c>
      <c r="AA36" s="6">
        <v>0.85964234303174103</v>
      </c>
      <c r="AB36" s="6">
        <v>-2.2369139652818899E-2</v>
      </c>
      <c r="AC36" s="6">
        <v>8.8353889765909105E-2</v>
      </c>
      <c r="AD36" s="6">
        <v>-9.7254339244979403E-3</v>
      </c>
      <c r="AE36" s="6">
        <v>0.111452429147926</v>
      </c>
      <c r="AF36" s="6">
        <v>1.9910434606330001E-2</v>
      </c>
      <c r="AG36" s="6">
        <v>4.8987800949214802E-2</v>
      </c>
      <c r="AH36" s="6">
        <v>-0.114897510099345</v>
      </c>
      <c r="AI36" s="6">
        <v>0.67315688145664299</v>
      </c>
      <c r="AJ36" s="6">
        <v>0.104893714677217</v>
      </c>
      <c r="AK36" s="6">
        <v>7.5061856764726806E-2</v>
      </c>
      <c r="AL36" s="6">
        <v>9.0426036082561598E-2</v>
      </c>
      <c r="AM36" s="6">
        <v>1.26873845008373E-2</v>
      </c>
      <c r="AN36" s="6">
        <v>4.2217906854327102E-2</v>
      </c>
      <c r="AO36" s="6">
        <v>0.12868665146184999</v>
      </c>
      <c r="AP36" s="6">
        <v>-5.9862046653855203E-3</v>
      </c>
      <c r="AQ36" s="6">
        <v>0.18252874734826999</v>
      </c>
      <c r="AR36" s="6">
        <v>0.79471262864181702</v>
      </c>
      <c r="AS36" s="6">
        <v>3.64151680218757E-2</v>
      </c>
      <c r="AT36" s="6">
        <v>-4.3110842057262101E-3</v>
      </c>
      <c r="AU36" s="6">
        <v>9.8242877643427207E-2</v>
      </c>
      <c r="AV36" s="6">
        <v>1.6034694895254699E-2</v>
      </c>
      <c r="AW36" s="6">
        <v>2.0134606949784601E-2</v>
      </c>
      <c r="AX36" s="6">
        <v>1.6475504952087501E-3</v>
      </c>
      <c r="AY36" s="6">
        <v>0.16542523296079301</v>
      </c>
      <c r="AZ36" s="6">
        <v>5.1452770809170198E-2</v>
      </c>
      <c r="BA36" s="6">
        <v>1.1673676505135899E-2</v>
      </c>
      <c r="BB36" s="6">
        <v>4.1502127488684898E-2</v>
      </c>
      <c r="BC36" s="6">
        <v>1.96705856522654</v>
      </c>
      <c r="BD36" s="6">
        <v>-3.6287139406440003E-2</v>
      </c>
      <c r="BE36" s="6">
        <v>0.13557517948161299</v>
      </c>
      <c r="BF36" s="6">
        <v>1.26979820167875E-3</v>
      </c>
      <c r="BG36" s="6">
        <v>6.3873795018685703E-2</v>
      </c>
      <c r="BH36" s="6">
        <v>0.46472646404290902</v>
      </c>
      <c r="BI36" s="6">
        <v>-2.1797469827325298E-2</v>
      </c>
      <c r="BJ36" s="6">
        <v>2.8684318982906002E-3</v>
      </c>
      <c r="BK36" s="6">
        <v>6.3135713530957205E-2</v>
      </c>
      <c r="BL36" s="6">
        <v>2.0378863258685001E-2</v>
      </c>
      <c r="BM36" s="6">
        <v>0.34543421921311401</v>
      </c>
      <c r="BN36" s="6">
        <v>0.119807919648724</v>
      </c>
      <c r="BO36" s="6">
        <v>1.9348819104181101E-3</v>
      </c>
      <c r="BP36" s="6">
        <v>4.62399727234519E-2</v>
      </c>
      <c r="BQ36" s="6">
        <v>3.7462444971284703E-2</v>
      </c>
      <c r="BR36" s="6">
        <v>2.4537247475872201E-2</v>
      </c>
      <c r="BS36" s="6">
        <v>5.9129865175356199E-2</v>
      </c>
      <c r="BT36" s="6">
        <v>7.8043636281468196E-2</v>
      </c>
      <c r="BU36" s="6">
        <v>0.15205556036523399</v>
      </c>
      <c r="BV36" s="6">
        <v>0.105682846830982</v>
      </c>
      <c r="BW36" s="6">
        <v>0.11061040186660499</v>
      </c>
      <c r="BX36" s="6">
        <v>2.0267081472124599E-2</v>
      </c>
      <c r="BY36" s="6">
        <v>8.7552930551277802E-2</v>
      </c>
      <c r="BZ36" s="6">
        <v>1.02365041887801E-3</v>
      </c>
      <c r="CA36" s="6">
        <v>0.52497446625064004</v>
      </c>
      <c r="CB36" s="6">
        <v>-1.72754575594995E-2</v>
      </c>
      <c r="CC36" s="6">
        <v>2.2084960611886102E-2</v>
      </c>
      <c r="CD36" s="6">
        <v>8.5357315305931505E-2</v>
      </c>
      <c r="CE36" s="6">
        <v>1.7595948172652399E-2</v>
      </c>
      <c r="CF36" s="6">
        <v>2.0126770265521E-2</v>
      </c>
      <c r="CG36" s="6">
        <v>-0.20298457334022699</v>
      </c>
      <c r="CH36" s="6">
        <v>-5.0353118598588799E-2</v>
      </c>
      <c r="CI36" s="6">
        <v>2.9824144618844702E-2</v>
      </c>
      <c r="CJ36" s="6">
        <v>0.100575028946917</v>
      </c>
      <c r="CK36" s="6">
        <v>-5.3567708801973797E-3</v>
      </c>
      <c r="CL36" s="6">
        <v>-1.1782521032901699E-2</v>
      </c>
      <c r="CM36" s="6">
        <v>0.65089308568888704</v>
      </c>
      <c r="CN36" s="6">
        <v>0.103643524262545</v>
      </c>
      <c r="CO36" s="6">
        <v>-7.7995714374964206E-2</v>
      </c>
      <c r="CP36" s="6">
        <v>1.27181654726397E-2</v>
      </c>
      <c r="CQ36" s="6">
        <v>1.6269535018221799E-3</v>
      </c>
      <c r="CR36" s="6">
        <v>6.52913201784458E-2</v>
      </c>
      <c r="CS36" s="6">
        <v>0.11522389225740901</v>
      </c>
      <c r="CT36" s="6">
        <v>-1.12003939250212E-3</v>
      </c>
      <c r="CU36" s="6">
        <v>2.1056593391726199E-2</v>
      </c>
      <c r="CV36" s="6">
        <v>2.8902214798428E-2</v>
      </c>
      <c r="CW36" s="6">
        <v>0.103132235280229</v>
      </c>
      <c r="CX36" s="6">
        <v>0.117958443000744</v>
      </c>
      <c r="CY36" s="6">
        <v>2.5570863088537499E-3</v>
      </c>
      <c r="CZ36" s="6">
        <v>0.90938429996860703</v>
      </c>
      <c r="DA36" s="6">
        <v>4.4401082089432102E-2</v>
      </c>
      <c r="DB36" s="6">
        <v>4.0196749254071398E-3</v>
      </c>
      <c r="DC36" s="6">
        <v>-1.6427155449179099E-3</v>
      </c>
      <c r="DD36" s="6">
        <v>1.9879044460458399E-2</v>
      </c>
      <c r="DE36" s="6">
        <v>-4.8928523057757599E-2</v>
      </c>
      <c r="DF36" s="6">
        <v>0.169445238956386</v>
      </c>
      <c r="DG36" s="6">
        <v>2.93294361528301E-2</v>
      </c>
      <c r="DH36" s="6">
        <v>0.159825298777795</v>
      </c>
      <c r="DI36" s="6">
        <v>4.9935047295070298E-2</v>
      </c>
      <c r="DJ36" s="6">
        <v>0.13595818525272499</v>
      </c>
      <c r="DK36" s="6">
        <v>0.24392937987327201</v>
      </c>
      <c r="DL36" s="6">
        <v>0.31645337879280599</v>
      </c>
      <c r="DM36" s="6">
        <v>1.56800032011792E-2</v>
      </c>
      <c r="DN36" s="6">
        <v>-1.9030039879613599E-2</v>
      </c>
      <c r="DO36" s="6">
        <v>5.1685815783699702E-3</v>
      </c>
      <c r="DP36" s="6">
        <v>9.0700866372564998E-2</v>
      </c>
      <c r="DQ36" s="6">
        <v>0.52652566124123001</v>
      </c>
      <c r="DR36" s="6">
        <v>0.61606851022785603</v>
      </c>
      <c r="DS36" s="6">
        <v>7.1741962383438496E-2</v>
      </c>
      <c r="DT36" s="6">
        <v>0.19186650651582099</v>
      </c>
      <c r="DU36" s="6">
        <v>2.8647109734247202E-2</v>
      </c>
      <c r="DV36" s="6">
        <v>0.10730524015915401</v>
      </c>
      <c r="DW36" s="6">
        <v>-9.3667920640623098E-2</v>
      </c>
      <c r="DX36" s="6">
        <v>1.0807636796947E-2</v>
      </c>
      <c r="DY36" s="6">
        <v>4.1637574911882101E-2</v>
      </c>
      <c r="DZ36" s="6">
        <v>-4.8343710158221998E-4</v>
      </c>
      <c r="EA36" s="6">
        <v>0.101354838330346</v>
      </c>
      <c r="EB36" s="6">
        <v>4.59808415857277E-3</v>
      </c>
      <c r="EC36" s="6">
        <v>1.6142262216686701E-2</v>
      </c>
      <c r="ED36" s="6">
        <v>7.1006359380489895E-2</v>
      </c>
      <c r="EE36" s="6">
        <v>2.78882455674326E-2</v>
      </c>
      <c r="EF36" s="6">
        <v>7.0825399653482501E-2</v>
      </c>
      <c r="EG36" s="6">
        <v>0.17068930046928901</v>
      </c>
      <c r="EH36" s="6">
        <v>5.8751279624925899E-3</v>
      </c>
      <c r="EI36" s="6">
        <v>6.8182954752268404E-2</v>
      </c>
      <c r="EJ36" s="6">
        <v>4.4818764813617497E-2</v>
      </c>
      <c r="EK36" s="6">
        <v>2.5267930180651099E-2</v>
      </c>
      <c r="EL36" s="6">
        <v>5.0217554091218503E-2</v>
      </c>
      <c r="EM36" s="6">
        <v>5.7593111815066001E-3</v>
      </c>
      <c r="EN36" s="6">
        <v>0.73864341845795001</v>
      </c>
      <c r="EO36" s="6">
        <v>-4.5343777071238101E-2</v>
      </c>
      <c r="EP36" s="6">
        <v>3.4725439380671901E-2</v>
      </c>
      <c r="EQ36" s="6">
        <v>2.7268285508542801E-2</v>
      </c>
      <c r="ER36" s="6">
        <v>0.84764220390691802</v>
      </c>
      <c r="ES36" s="6">
        <v>6.16581300219535E-2</v>
      </c>
      <c r="ET36" s="6">
        <v>6.7616206887303298E-2</v>
      </c>
      <c r="EU36" s="6">
        <v>-4.2463285946258101E-3</v>
      </c>
      <c r="EV36" s="6">
        <v>3.1496696657499698E-2</v>
      </c>
      <c r="EW36" s="6">
        <v>2.8810176653335101E-2</v>
      </c>
      <c r="EX36" s="6">
        <v>0.111975343030493</v>
      </c>
      <c r="EY36" s="6">
        <v>0.256622872337948</v>
      </c>
      <c r="EZ36" s="6">
        <v>0.15790867787728299</v>
      </c>
      <c r="FA36" s="6">
        <v>5.9913213512182699E-2</v>
      </c>
      <c r="FB36" s="6">
        <v>0.117667040456189</v>
      </c>
      <c r="FC36" s="6">
        <v>0.156800168319435</v>
      </c>
      <c r="FD36" s="6">
        <v>1.44885352752256E-2</v>
      </c>
      <c r="FE36" s="6">
        <v>0.11284024885209901</v>
      </c>
      <c r="FF36" s="6">
        <v>0.90843135846804601</v>
      </c>
      <c r="FG36" s="6">
        <v>1.4344057226602799E-2</v>
      </c>
      <c r="FH36" s="6">
        <v>-1.68826306796107E-2</v>
      </c>
      <c r="FI36" s="6">
        <v>0.34415642531435198</v>
      </c>
      <c r="FJ36" s="6">
        <v>1.1449438127512199</v>
      </c>
      <c r="FK36" s="6">
        <v>4.4851009797689202E-3</v>
      </c>
      <c r="FL36" s="6">
        <v>0.18726958686293299</v>
      </c>
      <c r="FM36" s="6">
        <v>0.16937283549122401</v>
      </c>
      <c r="FN36" s="6">
        <v>0.20454116190826699</v>
      </c>
      <c r="FO36" s="6">
        <v>7.4323651400248301E-3</v>
      </c>
      <c r="FP36" s="6">
        <v>2.3951222479966099E-2</v>
      </c>
      <c r="FQ36" s="6">
        <v>1.5987050955117399</v>
      </c>
      <c r="FR36" s="6">
        <v>0.145871750505424</v>
      </c>
      <c r="FS36" s="6">
        <v>5.4002866815862402E-2</v>
      </c>
      <c r="FT36" s="6">
        <v>0.13324429961943099</v>
      </c>
      <c r="FU36" s="6">
        <v>0.29537360294222897</v>
      </c>
      <c r="FV36" s="6">
        <v>0.38510398513078797</v>
      </c>
      <c r="FW36" s="6">
        <v>0.28626617579274699</v>
      </c>
      <c r="FX36" s="6">
        <v>1.1393577990357E-2</v>
      </c>
      <c r="FY36" s="6">
        <v>7.3299141756143896E-2</v>
      </c>
      <c r="FZ36" s="6">
        <v>0.13549420131933801</v>
      </c>
      <c r="GA36" s="6">
        <v>9.3552488400080694E-2</v>
      </c>
      <c r="GB36" s="6">
        <v>0.97332058200002303</v>
      </c>
      <c r="GC36" s="6">
        <v>5.1603778648071702E-3</v>
      </c>
      <c r="GD36" s="6">
        <v>-4.1604727525118802E-3</v>
      </c>
      <c r="GE36" s="6">
        <v>4.4796732610512197E-3</v>
      </c>
      <c r="GF36" s="6">
        <v>9.5357172083297498E-2</v>
      </c>
      <c r="GG36" s="6">
        <v>2.9860082430798601E-2</v>
      </c>
      <c r="GH36" s="6">
        <v>9.1406845076903206E-2</v>
      </c>
      <c r="GI36" s="6">
        <v>4.6038810133119397E-2</v>
      </c>
      <c r="GJ36" s="6">
        <v>-2.1164595601842799E-2</v>
      </c>
      <c r="GK36" s="6">
        <v>2.53335243599669E-2</v>
      </c>
      <c r="GL36" s="6">
        <v>-0.112774630932661</v>
      </c>
      <c r="GM36" s="6">
        <v>-4.9579005043734296E-3</v>
      </c>
      <c r="GN36" s="6">
        <v>2.5097875701037099E-2</v>
      </c>
      <c r="GO36" s="6">
        <v>0</v>
      </c>
      <c r="GP36" s="6">
        <v>0</v>
      </c>
      <c r="GQ36" s="6">
        <v>0</v>
      </c>
      <c r="GR36" s="6">
        <v>0</v>
      </c>
    </row>
    <row r="37" spans="1:200" x14ac:dyDescent="0.2">
      <c r="A37" s="1" t="s">
        <v>36</v>
      </c>
      <c r="B37" s="1">
        <v>1</v>
      </c>
      <c r="C37" s="1">
        <v>5989</v>
      </c>
      <c r="D37" s="6">
        <v>2.4660486333379399E-2</v>
      </c>
      <c r="E37" s="6">
        <v>0.31620524792979698</v>
      </c>
      <c r="F37" s="6">
        <v>0.19754611932863</v>
      </c>
      <c r="G37" s="6">
        <v>0.54181568451135398</v>
      </c>
      <c r="H37" s="6">
        <v>0.83673020666487796</v>
      </c>
      <c r="I37" s="6">
        <v>0.242545540636044</v>
      </c>
      <c r="J37" s="6">
        <v>0.14011149121841901</v>
      </c>
      <c r="K37" s="6">
        <v>5.3873009509471999E-2</v>
      </c>
      <c r="L37" s="6">
        <v>5.4654209648031998E-2</v>
      </c>
      <c r="M37" s="6">
        <v>0.24672478899907099</v>
      </c>
      <c r="N37" s="6">
        <v>0.28838299149440499</v>
      </c>
      <c r="O37" s="6">
        <v>8.6198409130781195E-2</v>
      </c>
      <c r="P37" s="6">
        <v>1.01442053717547</v>
      </c>
      <c r="Q37" s="6">
        <v>9.1207679855252605E-2</v>
      </c>
      <c r="R37" s="6">
        <v>0.50698234430895195</v>
      </c>
      <c r="S37" s="6">
        <v>4.8264187924180198E-2</v>
      </c>
      <c r="T37" s="6">
        <v>5.3610400776085997E-2</v>
      </c>
      <c r="U37" s="6">
        <v>1.4337527145053401E-2</v>
      </c>
      <c r="V37" s="6">
        <v>4.4686989698179302E-2</v>
      </c>
      <c r="W37" s="6">
        <v>0.81877211308471898</v>
      </c>
      <c r="X37" s="6">
        <v>0.43060829327217598</v>
      </c>
      <c r="Y37" s="6">
        <v>5.0235276973528899E-2</v>
      </c>
      <c r="Z37" s="6">
        <v>0.65736255373460095</v>
      </c>
      <c r="AA37" s="6">
        <v>2.51652734024434E-2</v>
      </c>
      <c r="AB37" s="6">
        <v>0.38907223223565401</v>
      </c>
      <c r="AC37" s="6">
        <v>0.138300114512171</v>
      </c>
      <c r="AD37" s="6">
        <v>9.9728336076143495E-2</v>
      </c>
      <c r="AE37" s="6">
        <v>4.9139587144021599E-2</v>
      </c>
      <c r="AF37" s="6">
        <v>4.8764497255145998E-2</v>
      </c>
      <c r="AG37" s="6">
        <v>6.2314639613801799E-2</v>
      </c>
      <c r="AH37" s="6">
        <v>4.3429617166634397E-2</v>
      </c>
      <c r="AI37" s="6">
        <v>0.92462259048281503</v>
      </c>
      <c r="AJ37" s="6">
        <v>1.4360949530130901E-2</v>
      </c>
      <c r="AK37" s="6">
        <v>7.2629351931438504E-2</v>
      </c>
      <c r="AL37" s="6">
        <v>0.26612545237642898</v>
      </c>
      <c r="AM37" s="6">
        <v>0.212391733526029</v>
      </c>
      <c r="AN37" s="6">
        <v>0.110928697068936</v>
      </c>
      <c r="AO37" s="6">
        <v>1.6509052088903499E-3</v>
      </c>
      <c r="AP37" s="6">
        <v>2.44107662908036E-2</v>
      </c>
      <c r="AQ37" s="6">
        <v>1.8651394924545001E-2</v>
      </c>
      <c r="AR37" s="6">
        <v>0.40939168730032699</v>
      </c>
      <c r="AS37" s="6">
        <v>-7.5698786261264297E-4</v>
      </c>
      <c r="AT37" s="6">
        <v>7.2253498324617804E-2</v>
      </c>
      <c r="AU37" s="6">
        <v>5.00148156773546E-2</v>
      </c>
      <c r="AV37" s="6">
        <v>0.19949983328405699</v>
      </c>
      <c r="AW37" s="6">
        <v>1.79871542650967E-3</v>
      </c>
      <c r="AX37" s="6">
        <v>4.15666241184421E-2</v>
      </c>
      <c r="AY37" s="6">
        <v>-5.1231170502202498E-3</v>
      </c>
      <c r="AZ37" s="6">
        <v>3.0804204895889899E-2</v>
      </c>
      <c r="BA37" s="6">
        <v>0.600250565040644</v>
      </c>
      <c r="BB37" s="6">
        <v>5.6386435206934003E-2</v>
      </c>
      <c r="BC37" s="6">
        <v>2.6532408764693701E-2</v>
      </c>
      <c r="BD37" s="6">
        <v>0.16990315355987901</v>
      </c>
      <c r="BE37" s="6">
        <v>-1.1085564130115201E-2</v>
      </c>
      <c r="BF37" s="6">
        <v>0.85269126912848203</v>
      </c>
      <c r="BG37" s="6">
        <v>3.5000452881662598E-2</v>
      </c>
      <c r="BH37" s="6">
        <v>0.88153465485318905</v>
      </c>
      <c r="BI37" s="6">
        <v>7.4665142675688495E-2</v>
      </c>
      <c r="BJ37" s="6">
        <v>2.7953120251294199E-2</v>
      </c>
      <c r="BK37" s="6">
        <v>5.7921889480283498E-2</v>
      </c>
      <c r="BL37" s="6">
        <v>3.1900287160310702E-2</v>
      </c>
      <c r="BM37" s="6">
        <v>5.5630461486230499E-2</v>
      </c>
      <c r="BN37" s="6">
        <v>0.75259580404929405</v>
      </c>
      <c r="BO37" s="6">
        <v>0.19853690363009099</v>
      </c>
      <c r="BP37" s="6">
        <v>0.67668232304324705</v>
      </c>
      <c r="BQ37" s="6">
        <v>0.10083654345550599</v>
      </c>
      <c r="BR37" s="6">
        <v>2.4624735826520298E-2</v>
      </c>
      <c r="BS37" s="6">
        <v>8.9222530452927801E-2</v>
      </c>
      <c r="BT37" s="6">
        <v>0.52246846583819195</v>
      </c>
      <c r="BU37" s="6">
        <v>4.0410674896453301E-2</v>
      </c>
      <c r="BV37" s="6">
        <v>-2.4123716966367001E-3</v>
      </c>
      <c r="BW37" s="6">
        <v>3.2531489733659602E-2</v>
      </c>
      <c r="BX37" s="6">
        <v>0.150087517313297</v>
      </c>
      <c r="BY37" s="6">
        <v>-1.6935500514775E-3</v>
      </c>
      <c r="BZ37" s="6">
        <v>1.3373062563467901E-2</v>
      </c>
      <c r="CA37" s="6">
        <v>8.1869202269898605E-2</v>
      </c>
      <c r="CB37" s="6">
        <v>2.2588251147623001E-2</v>
      </c>
      <c r="CC37" s="6">
        <v>0.24359579591740399</v>
      </c>
      <c r="CD37" s="6">
        <v>0.13067470878040199</v>
      </c>
      <c r="CE37" s="6">
        <v>8.1469137058174296E-2</v>
      </c>
      <c r="CF37" s="6">
        <v>0.12903394207437299</v>
      </c>
      <c r="CG37" s="6">
        <v>2.3848355690799499E-2</v>
      </c>
      <c r="CH37" s="6">
        <v>3.9321534530531298E-2</v>
      </c>
      <c r="CI37" s="6">
        <v>-1.45198813455243E-2</v>
      </c>
      <c r="CJ37" s="6">
        <v>3.4526532626188003E-2</v>
      </c>
      <c r="CK37" s="6">
        <v>0.177339380393706</v>
      </c>
      <c r="CL37" s="6">
        <v>2.5213026584049201E-2</v>
      </c>
      <c r="CM37" s="6">
        <v>1.5067082261510399E-2</v>
      </c>
      <c r="CN37" s="6">
        <v>0.307709248987451</v>
      </c>
      <c r="CO37" s="6">
        <v>6.4301273760108996E-2</v>
      </c>
      <c r="CP37" s="6">
        <v>0.33994111197298199</v>
      </c>
      <c r="CQ37" s="6">
        <v>0.249214058888381</v>
      </c>
      <c r="CR37" s="6">
        <v>5.1309134906357801E-2</v>
      </c>
      <c r="CS37" s="6">
        <v>1.05672991247824E-2</v>
      </c>
      <c r="CT37" s="6">
        <v>5.9320954712835397E-2</v>
      </c>
      <c r="CU37" s="6">
        <v>5.1237386295370703E-2</v>
      </c>
      <c r="CV37" s="6">
        <v>2.96286463237923E-2</v>
      </c>
      <c r="CW37" s="6">
        <v>7.0708316433241394E-2</v>
      </c>
      <c r="CX37" s="6">
        <v>1.6216000931823502E-2</v>
      </c>
      <c r="CY37" s="6">
        <v>5.6722736609941199E-3</v>
      </c>
      <c r="CZ37" s="6">
        <v>0.57212452167672201</v>
      </c>
      <c r="DA37" s="6">
        <v>3.5479357782446402E-2</v>
      </c>
      <c r="DB37" s="6">
        <v>0.39847125722896598</v>
      </c>
      <c r="DC37" s="6">
        <v>2.9311699544135501E-2</v>
      </c>
      <c r="DD37" s="6">
        <v>0.58120102943819196</v>
      </c>
      <c r="DE37" s="6">
        <v>5.7585269007263497E-2</v>
      </c>
      <c r="DF37" s="6">
        <v>2.49265506805228E-2</v>
      </c>
      <c r="DG37" s="6">
        <v>5.0925446552489102E-2</v>
      </c>
      <c r="DH37" s="6">
        <v>1.05744636745703E-2</v>
      </c>
      <c r="DI37" s="6">
        <v>0.107291692739768</v>
      </c>
      <c r="DJ37" s="6">
        <v>0.801274879026873</v>
      </c>
      <c r="DK37" s="6">
        <v>0.176720644091477</v>
      </c>
      <c r="DL37" s="6">
        <v>6.5532305940403004E-2</v>
      </c>
      <c r="DM37" s="6">
        <v>3.8193559299617E-2</v>
      </c>
      <c r="DN37" s="6">
        <v>7.6141992267166701E-3</v>
      </c>
      <c r="DO37" s="6">
        <v>1.2645225145630001E-2</v>
      </c>
      <c r="DP37" s="6">
        <v>7.7230033421973598E-2</v>
      </c>
      <c r="DQ37" s="6">
        <v>0.158222656053466</v>
      </c>
      <c r="DR37" s="6">
        <v>4.5475010012104002E-2</v>
      </c>
      <c r="DS37" s="6">
        <v>0.380189079104024</v>
      </c>
      <c r="DT37" s="6">
        <v>-1.5468169421457201E-3</v>
      </c>
      <c r="DU37" s="6">
        <v>0.58502334978164605</v>
      </c>
      <c r="DV37" s="6">
        <v>2.2919176121047099E-2</v>
      </c>
      <c r="DW37" s="6">
        <v>5.8416344185498299E-2</v>
      </c>
      <c r="DX37" s="6">
        <v>0.19152690560904201</v>
      </c>
      <c r="DY37" s="6">
        <v>4.5271253832101302E-2</v>
      </c>
      <c r="DZ37" s="6">
        <v>4.9869480167998199E-2</v>
      </c>
      <c r="EA37" s="6">
        <v>2.7749303189549698E-2</v>
      </c>
      <c r="EB37" s="6">
        <v>8.17402360701142E-2</v>
      </c>
      <c r="EC37" s="6">
        <v>0.16362177466404401</v>
      </c>
      <c r="ED37" s="6">
        <v>0.172348703392116</v>
      </c>
      <c r="EE37" s="6">
        <v>3.0968030036242499E-2</v>
      </c>
      <c r="EF37" s="6">
        <v>2.20058421465242E-2</v>
      </c>
      <c r="EG37" s="6">
        <v>9.1937335180412305E-2</v>
      </c>
      <c r="EH37" s="6">
        <v>5.11386734002812E-2</v>
      </c>
      <c r="EI37" s="6">
        <v>1.9251787964646199E-2</v>
      </c>
      <c r="EJ37" s="6">
        <v>4.3786086355065999E-2</v>
      </c>
      <c r="EK37" s="6">
        <v>5.4511842249543301E-2</v>
      </c>
      <c r="EL37" s="6">
        <v>0.124096534659193</v>
      </c>
      <c r="EM37" s="6">
        <v>0.235592100773796</v>
      </c>
      <c r="EN37" s="6">
        <v>4.8177945947754902E-2</v>
      </c>
      <c r="EO37" s="6">
        <v>1.7365589327189599E-2</v>
      </c>
      <c r="EP37" s="6">
        <v>0.15600098366974699</v>
      </c>
      <c r="EQ37" s="6">
        <v>5.2746312619064803E-2</v>
      </c>
      <c r="ER37" s="6">
        <v>0.19805498477714301</v>
      </c>
      <c r="ES37" s="6">
        <v>6.5783771038889105E-2</v>
      </c>
      <c r="ET37" s="6">
        <v>0.93002462025977195</v>
      </c>
      <c r="EU37" s="6">
        <v>7.2856636910670305E-2</v>
      </c>
      <c r="EV37" s="6">
        <v>0.15088649376784999</v>
      </c>
      <c r="EW37" s="6">
        <v>0.34537142841212098</v>
      </c>
      <c r="EX37" s="6">
        <v>3.9786960333025097E-2</v>
      </c>
      <c r="EY37" s="6">
        <v>5.5221839984881102E-2</v>
      </c>
      <c r="EZ37" s="6">
        <v>3.7794273589031598E-2</v>
      </c>
      <c r="FA37" s="6">
        <v>2.65457517505308E-2</v>
      </c>
      <c r="FB37" s="6">
        <v>0.112008494714678</v>
      </c>
      <c r="FC37" s="6">
        <v>9.7579016422643994E-2</v>
      </c>
      <c r="FD37" s="6">
        <v>9.1545515819522003E-3</v>
      </c>
      <c r="FE37" s="6">
        <v>0.168574099802202</v>
      </c>
      <c r="FF37" s="6">
        <v>3.0194820684918099E-2</v>
      </c>
      <c r="FG37" s="6">
        <v>0.51301453204128</v>
      </c>
      <c r="FH37" s="6">
        <v>0.177264539801959</v>
      </c>
      <c r="FI37" s="6">
        <v>0.13284160526407601</v>
      </c>
      <c r="FJ37" s="6">
        <v>3.8629462297577202E-2</v>
      </c>
      <c r="FK37" s="6">
        <v>5.1003051598961797E-2</v>
      </c>
      <c r="FL37" s="6">
        <v>4.5304545721032999E-2</v>
      </c>
      <c r="FM37" s="6">
        <v>0.23657573102607199</v>
      </c>
      <c r="FN37" s="6">
        <v>4.51053475104349E-2</v>
      </c>
      <c r="FO37" s="6">
        <v>0.43222870648804101</v>
      </c>
      <c r="FP37" s="6">
        <v>0.17321500510650301</v>
      </c>
      <c r="FQ37" s="6">
        <v>0.13975318774185699</v>
      </c>
      <c r="FR37" s="6">
        <v>4.9903816482525502E-2</v>
      </c>
      <c r="FS37" s="6">
        <v>6.52224904084302E-2</v>
      </c>
      <c r="FT37" s="6">
        <v>8.5586789625251194E-2</v>
      </c>
      <c r="FU37" s="6">
        <v>0.517439192910778</v>
      </c>
      <c r="FV37" s="6">
        <v>1.3881367784558201</v>
      </c>
      <c r="FW37" s="6">
        <v>0.54222536489718298</v>
      </c>
      <c r="FX37" s="6">
        <v>4.2422161016800103E-2</v>
      </c>
      <c r="FY37" s="6">
        <v>0.190234154301028</v>
      </c>
      <c r="FZ37" s="6">
        <v>0.30985183216504703</v>
      </c>
      <c r="GA37" s="6">
        <v>0.96434815929763995</v>
      </c>
      <c r="GB37" s="6">
        <v>9.3002949809193006E-2</v>
      </c>
      <c r="GC37" s="6">
        <v>0.81949526281551299</v>
      </c>
      <c r="GD37" s="6">
        <v>-6.8409452589192302E-2</v>
      </c>
      <c r="GE37" s="6">
        <v>0.180872131245743</v>
      </c>
      <c r="GF37" s="6">
        <v>6.5026277075956707E-2</v>
      </c>
      <c r="GG37" s="6">
        <v>0.335444497518884</v>
      </c>
      <c r="GH37" s="6">
        <v>0.88897542971434795</v>
      </c>
      <c r="GI37" s="6">
        <v>0.19433223465692401</v>
      </c>
      <c r="GJ37" s="6">
        <v>0.42446723398209302</v>
      </c>
      <c r="GK37" s="6">
        <v>0.28567490030313702</v>
      </c>
      <c r="GL37" s="6">
        <v>0.14411600757613299</v>
      </c>
      <c r="GM37" s="6">
        <v>0.15869945002586799</v>
      </c>
      <c r="GN37" s="6">
        <v>0.45251063616447701</v>
      </c>
      <c r="GO37" s="6">
        <v>0.15042495597612801</v>
      </c>
      <c r="GP37" s="6">
        <v>0</v>
      </c>
      <c r="GQ37" s="6">
        <v>0</v>
      </c>
      <c r="GR37" s="6">
        <v>0</v>
      </c>
    </row>
    <row r="38" spans="1:200" x14ac:dyDescent="0.2">
      <c r="A38" s="1" t="s">
        <v>37</v>
      </c>
      <c r="B38" s="1">
        <v>10</v>
      </c>
      <c r="C38" s="1">
        <v>6246</v>
      </c>
      <c r="D38" s="6">
        <v>1.3110466222347501</v>
      </c>
      <c r="E38" s="6">
        <v>0.38707057564969</v>
      </c>
      <c r="F38" s="6">
        <v>0.13981133482914501</v>
      </c>
      <c r="G38" s="6">
        <v>8.23509684708328E-2</v>
      </c>
      <c r="H38" s="6">
        <v>0.43053261861575498</v>
      </c>
      <c r="I38" s="6">
        <v>0.11451332935348101</v>
      </c>
      <c r="J38" s="6">
        <v>0.21828368833067599</v>
      </c>
      <c r="K38" s="6">
        <v>0.10410792110002499</v>
      </c>
      <c r="L38" s="6">
        <v>-0.46713685964233598</v>
      </c>
      <c r="M38" s="6">
        <v>5.2061118385102099E-2</v>
      </c>
      <c r="N38" s="6">
        <v>9.7248601751340299E-2</v>
      </c>
      <c r="O38" s="6">
        <v>0.57851228356738205</v>
      </c>
      <c r="P38" s="6">
        <v>0.53134681842831499</v>
      </c>
      <c r="Q38" s="6">
        <v>0.37822699209725402</v>
      </c>
      <c r="R38" s="6">
        <v>3.4353164148749299E-3</v>
      </c>
      <c r="S38" s="6">
        <v>1.8541598648019599E-2</v>
      </c>
      <c r="T38" s="6">
        <v>9.9979147804086493E-3</v>
      </c>
      <c r="U38" s="6">
        <v>3.6882552365115701E-2</v>
      </c>
      <c r="V38" s="6">
        <v>0.18646138986691299</v>
      </c>
      <c r="W38" s="6">
        <v>3.4927049394082102E-2</v>
      </c>
      <c r="X38" s="6">
        <v>6.4653611953267104E-2</v>
      </c>
      <c r="Y38" s="6">
        <v>0.25284256474047401</v>
      </c>
      <c r="Z38" s="6">
        <v>0.34071265512950299</v>
      </c>
      <c r="AA38" s="6">
        <v>2.6406860410264601E-2</v>
      </c>
      <c r="AB38" s="6">
        <v>4.47618510260736E-2</v>
      </c>
      <c r="AC38" s="6">
        <v>0.58202282957272999</v>
      </c>
      <c r="AD38" s="6">
        <v>0.14203842452033999</v>
      </c>
      <c r="AE38" s="6">
        <v>3.7104453213166799E-2</v>
      </c>
      <c r="AF38" s="6">
        <v>1.34273096744812E-2</v>
      </c>
      <c r="AG38" s="6">
        <v>0.55542986713033005</v>
      </c>
      <c r="AH38" s="6">
        <v>3.8391016991402599E-2</v>
      </c>
      <c r="AI38" s="6">
        <v>0.101457822377264</v>
      </c>
      <c r="AJ38" s="6">
        <v>2.5724381466182101E-2</v>
      </c>
      <c r="AK38" s="6">
        <v>1.2832412751599799E-2</v>
      </c>
      <c r="AL38" s="6">
        <v>1.21753634618469E-3</v>
      </c>
      <c r="AM38" s="6">
        <v>6.7762846595081694E-2</v>
      </c>
      <c r="AN38" s="6">
        <v>1.31159726255538E-2</v>
      </c>
      <c r="AO38" s="6">
        <v>0.12626598824978699</v>
      </c>
      <c r="AP38" s="6">
        <v>0.50911619534117603</v>
      </c>
      <c r="AQ38" s="6">
        <v>6.1898768416041403E-2</v>
      </c>
      <c r="AR38" s="6">
        <v>7.2378619386221602E-2</v>
      </c>
      <c r="AS38" s="6">
        <v>6.96877210961174E-2</v>
      </c>
      <c r="AT38" s="6">
        <v>4.3035624384011102E-2</v>
      </c>
      <c r="AU38" s="6">
        <v>7.0805763472855596E-2</v>
      </c>
      <c r="AV38" s="6">
        <v>-7.7916278178709504E-3</v>
      </c>
      <c r="AW38" s="6">
        <v>-3.9379124132866802E-2</v>
      </c>
      <c r="AX38" s="6">
        <v>5.3670566948842001E-2</v>
      </c>
      <c r="AY38" s="6">
        <v>0.466114892901551</v>
      </c>
      <c r="AZ38" s="6">
        <v>0.89397507287046596</v>
      </c>
      <c r="BA38" s="6">
        <v>6.8302314281383406E-2</v>
      </c>
      <c r="BB38" s="6">
        <v>3.8740192513826301E-2</v>
      </c>
      <c r="BC38" s="6">
        <v>2.39317594465994E-2</v>
      </c>
      <c r="BD38" s="6">
        <v>2.1553989129953301E-2</v>
      </c>
      <c r="BE38" s="6">
        <v>1.1871441483338E-2</v>
      </c>
      <c r="BF38" s="6">
        <v>0.124374841617725</v>
      </c>
      <c r="BG38" s="6">
        <v>2.54484402218331E-2</v>
      </c>
      <c r="BH38" s="6">
        <v>2.2014206062075201E-2</v>
      </c>
      <c r="BI38" s="6">
        <v>0.34352315615977602</v>
      </c>
      <c r="BJ38" s="6">
        <v>3.3956265615703703E-2</v>
      </c>
      <c r="BK38" s="6">
        <v>1.14458624880617E-2</v>
      </c>
      <c r="BL38" s="6">
        <v>2.0805746929131199E-2</v>
      </c>
      <c r="BM38" s="6">
        <v>0.11239916977636601</v>
      </c>
      <c r="BN38" s="6">
        <v>0.89556190166141103</v>
      </c>
      <c r="BO38" s="6">
        <v>6.7771608661120197E-3</v>
      </c>
      <c r="BP38" s="6">
        <v>3.2465695967617697E-2</v>
      </c>
      <c r="BQ38" s="6">
        <v>-9.9918858621812504E-2</v>
      </c>
      <c r="BR38" s="6">
        <v>8.3379476710033207E-2</v>
      </c>
      <c r="BS38" s="6">
        <v>5.6538309060022697E-2</v>
      </c>
      <c r="BT38" s="6">
        <v>3.3360942178759498E-2</v>
      </c>
      <c r="BU38" s="6">
        <v>7.9477380993656505E-2</v>
      </c>
      <c r="BV38" s="6">
        <v>8.5494784643398603E-2</v>
      </c>
      <c r="BW38" s="6">
        <v>4.3836065491774601E-2</v>
      </c>
      <c r="BX38" s="6">
        <v>2.1518297263860401E-2</v>
      </c>
      <c r="BY38" s="6">
        <v>6.8125382926971095E-2</v>
      </c>
      <c r="BZ38" s="6">
        <v>6.02493826646332E-2</v>
      </c>
      <c r="CA38" s="6">
        <v>2.35280057095636E-2</v>
      </c>
      <c r="CB38" s="6">
        <v>0.49615516555275202</v>
      </c>
      <c r="CC38" s="6">
        <v>6.2181911931982303E-2</v>
      </c>
      <c r="CD38" s="6">
        <v>0.236251395905996</v>
      </c>
      <c r="CE38" s="6">
        <v>3.8470697989065003E-4</v>
      </c>
      <c r="CF38" s="6">
        <v>0.77631848492686995</v>
      </c>
      <c r="CG38" s="6">
        <v>0.42221118200256702</v>
      </c>
      <c r="CH38" s="6">
        <v>0.14607795056075901</v>
      </c>
      <c r="CI38" s="6">
        <v>4.5885311061437499E-2</v>
      </c>
      <c r="CJ38" s="6">
        <v>3.1281083561793398E-2</v>
      </c>
      <c r="CK38" s="6">
        <v>0.16380098774279001</v>
      </c>
      <c r="CL38" s="6">
        <v>9.27078651186444E-2</v>
      </c>
      <c r="CM38" s="6">
        <v>3.8225276071975497E-2</v>
      </c>
      <c r="CN38" s="6">
        <v>3.429821267475E-2</v>
      </c>
      <c r="CO38" s="6">
        <v>8.0804062462332404E-2</v>
      </c>
      <c r="CP38" s="6">
        <v>4.8852326871104503E-2</v>
      </c>
      <c r="CQ38" s="6">
        <v>3.04120707933568E-2</v>
      </c>
      <c r="CR38" s="6">
        <v>2.63509724952075E-2</v>
      </c>
      <c r="CS38" s="6">
        <v>2.2018742525360201E-2</v>
      </c>
      <c r="CT38" s="6">
        <v>0.42862861038891298</v>
      </c>
      <c r="CU38" s="6">
        <v>3.0587399097172101E-2</v>
      </c>
      <c r="CV38" s="6">
        <v>-1.38097253309257E-2</v>
      </c>
      <c r="CW38" s="6">
        <v>0.30924164555089001</v>
      </c>
      <c r="CX38" s="6">
        <v>1.7499135861349099E-2</v>
      </c>
      <c r="CY38" s="6">
        <v>3.28025515161968E-2</v>
      </c>
      <c r="CZ38" s="6">
        <v>0.159082862923868</v>
      </c>
      <c r="DA38" s="6">
        <v>2.7458245210312399E-2</v>
      </c>
      <c r="DB38" s="6">
        <v>0.37092557090016398</v>
      </c>
      <c r="DC38" s="6">
        <v>6.6321835951469801E-2</v>
      </c>
      <c r="DD38" s="6">
        <v>0.62159869464319395</v>
      </c>
      <c r="DE38" s="6">
        <v>0.25280210289395899</v>
      </c>
      <c r="DF38" s="6">
        <v>0.142966894910043</v>
      </c>
      <c r="DG38" s="6">
        <v>1.4292996363623E-2</v>
      </c>
      <c r="DH38" s="6">
        <v>2.82759136675814E-2</v>
      </c>
      <c r="DI38" s="6">
        <v>0.75133121546985204</v>
      </c>
      <c r="DJ38" s="6">
        <v>4.6083921918253001E-2</v>
      </c>
      <c r="DK38" s="6">
        <v>0.16145085592050501</v>
      </c>
      <c r="DL38" s="6">
        <v>-2.50599042576009E-2</v>
      </c>
      <c r="DM38" s="6">
        <v>0.13999609497787499</v>
      </c>
      <c r="DN38" s="6">
        <v>0.29118219367756099</v>
      </c>
      <c r="DO38" s="6">
        <v>0.34299926935771802</v>
      </c>
      <c r="DP38" s="6">
        <v>3.0774160398854899E-2</v>
      </c>
      <c r="DQ38" s="6">
        <v>0.24487475236689099</v>
      </c>
      <c r="DR38" s="6">
        <v>4.4800096222855502E-2</v>
      </c>
      <c r="DS38" s="6">
        <v>0.213205717750862</v>
      </c>
      <c r="DT38" s="6">
        <v>1.3086899380763399</v>
      </c>
      <c r="DU38" s="6">
        <v>9.0964022270112202E-2</v>
      </c>
      <c r="DV38" s="6">
        <v>1.6320818075256899E-2</v>
      </c>
      <c r="DW38" s="6">
        <v>8.79590474359669E-2</v>
      </c>
      <c r="DX38" s="6">
        <v>0.13397280850290799</v>
      </c>
      <c r="DY38" s="6">
        <v>0.243475541248073</v>
      </c>
      <c r="DZ38" s="6">
        <v>0.373061886320666</v>
      </c>
      <c r="EA38" s="6">
        <v>7.9071854005284201E-2</v>
      </c>
      <c r="EB38" s="6">
        <v>0.15928173385573999</v>
      </c>
      <c r="EC38" s="6">
        <v>0.22241457721258401</v>
      </c>
      <c r="ED38" s="6">
        <v>8.55291281551529E-2</v>
      </c>
      <c r="EE38" s="6">
        <v>1.99820584122147E-2</v>
      </c>
      <c r="EF38" s="6">
        <v>0.149536878809607</v>
      </c>
      <c r="EG38" s="6">
        <v>0.114626392670112</v>
      </c>
      <c r="EH38" s="6">
        <v>3.2173004042999297E-2</v>
      </c>
      <c r="EI38" s="6">
        <v>5.1820820960813599E-2</v>
      </c>
      <c r="EJ38" s="6">
        <v>0.231186009242353</v>
      </c>
      <c r="EK38" s="6">
        <v>-2.53154236954511E-2</v>
      </c>
      <c r="EL38" s="6">
        <v>1.1837090029330199E-2</v>
      </c>
      <c r="EM38" s="6">
        <v>-7.5297901736291098E-2</v>
      </c>
      <c r="EN38" s="6">
        <v>6.1644729957636701E-2</v>
      </c>
      <c r="EO38" s="6">
        <v>7.7562708447643805E-2</v>
      </c>
      <c r="EP38" s="6">
        <v>3.2608033602140103E-2</v>
      </c>
      <c r="EQ38" s="6">
        <v>-1.0180510235614001E-2</v>
      </c>
      <c r="ER38" s="6">
        <v>0.10145810326046301</v>
      </c>
      <c r="ES38" s="6">
        <v>4.8578514684550503E-2</v>
      </c>
      <c r="ET38" s="6">
        <v>0.14875236010259699</v>
      </c>
      <c r="EU38" s="6">
        <v>4.7129713184068098E-2</v>
      </c>
      <c r="EV38" s="6">
        <v>5.2686201044025598E-2</v>
      </c>
      <c r="EW38" s="6">
        <v>3.3586396236371399E-2</v>
      </c>
      <c r="EX38" s="6">
        <v>8.3905218904295198E-2</v>
      </c>
      <c r="EY38" s="6">
        <v>8.9803329720621605E-2</v>
      </c>
      <c r="EZ38" s="6">
        <v>1.7492403468398001E-2</v>
      </c>
      <c r="FA38" s="6">
        <v>6.3901271237611301E-2</v>
      </c>
      <c r="FB38" s="6">
        <v>0.15319966475528701</v>
      </c>
      <c r="FC38" s="6">
        <v>2.8140877469940598E-2</v>
      </c>
      <c r="FD38" s="6">
        <v>0.117677721760183</v>
      </c>
      <c r="FE38" s="6">
        <v>0.128178026296106</v>
      </c>
      <c r="FF38" s="6">
        <v>6.4262767056924505E-2</v>
      </c>
      <c r="FG38" s="6">
        <v>-2.1848879713599902E-3</v>
      </c>
      <c r="FH38" s="6">
        <v>1.28425082191108</v>
      </c>
      <c r="FI38" s="6">
        <v>1.2538546229667E-2</v>
      </c>
      <c r="FJ38" s="6">
        <v>-2.3288186224295099E-2</v>
      </c>
      <c r="FK38" s="6">
        <v>3.56969785743056E-2</v>
      </c>
      <c r="FL38" s="6">
        <v>9.1461560571025793E-2</v>
      </c>
      <c r="FM38" s="6">
        <v>0.19314209354081199</v>
      </c>
      <c r="FN38" s="6">
        <v>0.327600503188264</v>
      </c>
      <c r="FO38" s="6">
        <v>2.3280104867924999E-2</v>
      </c>
      <c r="FP38" s="6">
        <v>2.7099565948416698E-2</v>
      </c>
      <c r="FQ38" s="6">
        <v>9.3848637236253404E-2</v>
      </c>
      <c r="FR38" s="6">
        <v>5.7310636643310299E-2</v>
      </c>
      <c r="FS38" s="6">
        <v>3.5890958965439597E-2</v>
      </c>
      <c r="FT38" s="6">
        <v>0.47251096313035301</v>
      </c>
      <c r="FU38" s="6">
        <v>-0.16513798437600399</v>
      </c>
      <c r="FV38" s="6">
        <v>-4.5907051670104199E-2</v>
      </c>
      <c r="FW38" s="6">
        <v>5.6924363514748298E-2</v>
      </c>
      <c r="FX38" s="6">
        <v>0.14732789306649499</v>
      </c>
      <c r="FY38" s="6">
        <v>0.34196954877784802</v>
      </c>
      <c r="FZ38" s="6">
        <v>0.30030190460037998</v>
      </c>
      <c r="GA38" s="6">
        <v>8.8575391791801197E-2</v>
      </c>
      <c r="GB38" s="6">
        <v>0.118484569931799</v>
      </c>
      <c r="GC38" s="6">
        <v>0.74183265839454104</v>
      </c>
      <c r="GD38" s="6">
        <v>1.8179294117410399E-3</v>
      </c>
      <c r="GE38" s="6">
        <v>3.2931674541688098E-2</v>
      </c>
      <c r="GF38" s="6">
        <v>0.69578819941613901</v>
      </c>
      <c r="GG38" s="6">
        <v>4.8452331420118899E-2</v>
      </c>
      <c r="GH38" s="6">
        <v>0.42490181784939601</v>
      </c>
      <c r="GI38" s="6">
        <v>0.13077391717225301</v>
      </c>
      <c r="GJ38" s="6">
        <v>0.23422739422939401</v>
      </c>
      <c r="GK38" s="6">
        <v>6.6818291664120594E-2</v>
      </c>
      <c r="GL38" s="6">
        <v>0.18551165857330301</v>
      </c>
      <c r="GM38" s="6">
        <v>5.5825166205332802E-2</v>
      </c>
      <c r="GN38" s="6">
        <v>0.33112567055738701</v>
      </c>
      <c r="GO38" s="6">
        <v>0</v>
      </c>
      <c r="GP38" s="6">
        <v>0</v>
      </c>
      <c r="GQ38" s="6">
        <v>0</v>
      </c>
      <c r="GR38" s="6">
        <v>0</v>
      </c>
    </row>
    <row r="39" spans="1:200" x14ac:dyDescent="0.2">
      <c r="A39" s="1" t="s">
        <v>38</v>
      </c>
      <c r="B39" s="1">
        <v>28</v>
      </c>
      <c r="C39" s="1">
        <v>27957</v>
      </c>
      <c r="D39" s="6">
        <v>-1.29820467793101E-2</v>
      </c>
      <c r="E39" s="6">
        <v>0.165903390585769</v>
      </c>
      <c r="F39" s="6">
        <v>0.20092568296996599</v>
      </c>
      <c r="G39" s="6">
        <v>0.69256444758758295</v>
      </c>
      <c r="H39" s="6">
        <v>0.27170035001249399</v>
      </c>
      <c r="I39" s="6">
        <v>0.17167102007068499</v>
      </c>
      <c r="J39" s="6">
        <v>0.24773828992153299</v>
      </c>
      <c r="K39" s="6">
        <v>0.17684403344668501</v>
      </c>
      <c r="L39" s="6">
        <v>0.21756204207823601</v>
      </c>
      <c r="M39" s="6">
        <v>2.1169901901923999E-2</v>
      </c>
      <c r="N39" s="6">
        <v>0.27448020294159903</v>
      </c>
      <c r="O39" s="6">
        <v>0.151184950434155</v>
      </c>
      <c r="P39" s="6">
        <v>0.128626649712967</v>
      </c>
      <c r="Q39" s="6">
        <v>3.2049101254750897E-2</v>
      </c>
      <c r="R39" s="6">
        <v>0.109192955153468</v>
      </c>
      <c r="S39" s="6">
        <v>0.144819107568222</v>
      </c>
      <c r="T39" s="6">
        <v>0.23401663958868099</v>
      </c>
      <c r="U39" s="6">
        <v>0.110532794640701</v>
      </c>
      <c r="V39" s="6">
        <v>0.33582508630691699</v>
      </c>
      <c r="W39" s="6">
        <v>0.30543908614308302</v>
      </c>
      <c r="X39" s="6">
        <v>0.27350867671794998</v>
      </c>
      <c r="Y39" s="6">
        <v>1.2801673985008E-2</v>
      </c>
      <c r="Z39" s="6">
        <v>4.2905270842750497E-2</v>
      </c>
      <c r="AA39" s="6">
        <v>0.29188792451064799</v>
      </c>
      <c r="AB39" s="6">
        <v>0.12750904476355299</v>
      </c>
      <c r="AC39" s="6">
        <v>8.2925583617617704E-2</v>
      </c>
      <c r="AD39" s="6">
        <v>8.5136662748587194E-2</v>
      </c>
      <c r="AE39" s="6">
        <v>7.4234127639539793E-2</v>
      </c>
      <c r="AF39" s="6">
        <v>0.164580565570347</v>
      </c>
      <c r="AG39" s="6">
        <v>0.13250472481557701</v>
      </c>
      <c r="AH39" s="6">
        <v>0.18281358781335899</v>
      </c>
      <c r="AI39" s="6">
        <v>0.152499131148297</v>
      </c>
      <c r="AJ39" s="6">
        <v>0.162226821735488</v>
      </c>
      <c r="AK39" s="6">
        <v>0.15391321286843901</v>
      </c>
      <c r="AL39" s="6">
        <v>1.1662726827753499E-2</v>
      </c>
      <c r="AM39" s="6">
        <v>2.2037669866389099E-2</v>
      </c>
      <c r="AN39" s="6">
        <v>8.8547683532039598E-3</v>
      </c>
      <c r="AO39" s="6">
        <v>2.91414992770733E-2</v>
      </c>
      <c r="AP39" s="6">
        <v>4.0379790660056397E-2</v>
      </c>
      <c r="AQ39" s="6">
        <v>5.7746937789362497E-2</v>
      </c>
      <c r="AR39" s="6">
        <v>3.11046579452804E-2</v>
      </c>
      <c r="AS39" s="6">
        <v>0.37797097506057498</v>
      </c>
      <c r="AT39" s="6">
        <v>6.2505647486233606E-2</v>
      </c>
      <c r="AU39" s="6">
        <v>0.14110032532679401</v>
      </c>
      <c r="AV39" s="6">
        <v>4.8596334610554799E-2</v>
      </c>
      <c r="AW39" s="6">
        <v>8.1222765809050704E-2</v>
      </c>
      <c r="AX39" s="6">
        <v>8.2366338171098105E-2</v>
      </c>
      <c r="AY39" s="6">
        <v>3.6078860633737803E-2</v>
      </c>
      <c r="AZ39" s="6">
        <v>9.4911706123506898E-2</v>
      </c>
      <c r="BA39" s="6">
        <v>2.0347478192836301E-2</v>
      </c>
      <c r="BB39" s="6">
        <v>8.1004223328941194E-2</v>
      </c>
      <c r="BC39" s="6">
        <v>7.8595376167698405E-2</v>
      </c>
      <c r="BD39" s="6">
        <v>0.1124188843617</v>
      </c>
      <c r="BE39" s="6">
        <v>0.16728858329535801</v>
      </c>
      <c r="BF39" s="6">
        <v>3.71505254504228E-2</v>
      </c>
      <c r="BG39" s="6">
        <v>3.4845661295726499E-2</v>
      </c>
      <c r="BH39" s="6">
        <v>1.8284188282552301E-2</v>
      </c>
      <c r="BI39" s="6">
        <v>9.1725914597054994E-2</v>
      </c>
      <c r="BJ39" s="6">
        <v>0.25838346317566901</v>
      </c>
      <c r="BK39" s="6">
        <v>0.466297354109169</v>
      </c>
      <c r="BL39" s="6">
        <v>9.8734953658843397E-2</v>
      </c>
      <c r="BM39" s="6">
        <v>7.9893390676644693E-2</v>
      </c>
      <c r="BN39" s="6">
        <v>0.31360376460136802</v>
      </c>
      <c r="BO39" s="6">
        <v>0.182130148813299</v>
      </c>
      <c r="BP39" s="6">
        <v>0.999638790258365</v>
      </c>
      <c r="BQ39" s="6">
        <v>0.44446725418301702</v>
      </c>
      <c r="BR39" s="6">
        <v>0.21021960012726201</v>
      </c>
      <c r="BS39" s="6">
        <v>0.36042627030699798</v>
      </c>
      <c r="BT39" s="6">
        <v>0.107985213181647</v>
      </c>
      <c r="BU39" s="6">
        <v>6.0850737312339698E-2</v>
      </c>
      <c r="BV39" s="6">
        <v>3.2717425123719897E-2</v>
      </c>
      <c r="BW39" s="6">
        <v>1.55594024788255E-2</v>
      </c>
      <c r="BX39" s="6">
        <v>0.21141950215188801</v>
      </c>
      <c r="BY39" s="6">
        <v>0.22340287867351499</v>
      </c>
      <c r="BZ39" s="6">
        <v>9.8496455945797701E-2</v>
      </c>
      <c r="CA39" s="6">
        <v>4.2926071881431903E-2</v>
      </c>
      <c r="CB39" s="6">
        <v>6.9499025908535697E-2</v>
      </c>
      <c r="CC39" s="6">
        <v>5.6226979048979199E-2</v>
      </c>
      <c r="CD39" s="6">
        <v>7.0426408118442793E-2</v>
      </c>
      <c r="CE39" s="6">
        <v>0.13120831682516301</v>
      </c>
      <c r="CF39" s="6">
        <v>0.16595658987249001</v>
      </c>
      <c r="CG39" s="6">
        <v>8.6330355859258995E-2</v>
      </c>
      <c r="CH39" s="6">
        <v>8.9259612549433306E-2</v>
      </c>
      <c r="CI39" s="6">
        <v>8.2653971376895105E-2</v>
      </c>
      <c r="CJ39" s="6">
        <v>0.110993675890109</v>
      </c>
      <c r="CK39" s="6">
        <v>0.15691035277420201</v>
      </c>
      <c r="CL39" s="6">
        <v>7.5398329625976299E-2</v>
      </c>
      <c r="CM39" s="6">
        <v>0.136977208026314</v>
      </c>
      <c r="CN39" s="6">
        <v>7.5352033623907702E-2</v>
      </c>
      <c r="CO39" s="6">
        <v>0.19324706136852801</v>
      </c>
      <c r="CP39" s="6">
        <v>0.22504725341824999</v>
      </c>
      <c r="CQ39" s="6">
        <v>9.6735684974291303E-2</v>
      </c>
      <c r="CR39" s="6">
        <v>2.5262957328144799E-2</v>
      </c>
      <c r="CS39" s="6">
        <v>0.16805332343725601</v>
      </c>
      <c r="CT39" s="6">
        <v>0.16294008705633201</v>
      </c>
      <c r="CU39" s="6">
        <v>0.384927780365868</v>
      </c>
      <c r="CV39" s="6">
        <v>0.36176059228311203</v>
      </c>
      <c r="CW39" s="6">
        <v>0.12626519760212501</v>
      </c>
      <c r="CX39" s="6">
        <v>0.44703909363363797</v>
      </c>
      <c r="CY39" s="6">
        <v>0.49070459684262902</v>
      </c>
      <c r="CZ39" s="6">
        <v>0.12188766230448</v>
      </c>
      <c r="DA39" s="6">
        <v>2.39557600784275E-2</v>
      </c>
      <c r="DB39" s="6">
        <v>7.7997902734800603E-2</v>
      </c>
      <c r="DC39" s="6">
        <v>2.4220010688132201E-2</v>
      </c>
      <c r="DD39" s="6">
        <v>6.8478451615071406E-2</v>
      </c>
      <c r="DE39" s="6">
        <v>5.6189825657792097E-2</v>
      </c>
      <c r="DF39" s="6">
        <v>7.4679258730083395E-2</v>
      </c>
      <c r="DG39" s="6">
        <v>0.15204197389847199</v>
      </c>
      <c r="DH39" s="6">
        <v>5.0214896047494101E-2</v>
      </c>
      <c r="DI39" s="6">
        <v>1.99256078843714E-2</v>
      </c>
      <c r="DJ39" s="6">
        <v>3.3905312628176101E-2</v>
      </c>
      <c r="DK39" s="6">
        <v>0.16851846326971001</v>
      </c>
      <c r="DL39" s="6">
        <v>4.9015254853598797E-2</v>
      </c>
      <c r="DM39" s="6">
        <v>0.15149277406352099</v>
      </c>
      <c r="DN39" s="6">
        <v>0.101965548860045</v>
      </c>
      <c r="DO39" s="6">
        <v>8.1067623816049594E-2</v>
      </c>
      <c r="DP39" s="6">
        <v>0.180526086652507</v>
      </c>
      <c r="DQ39" s="6">
        <v>-1.00382050289551E-2</v>
      </c>
      <c r="DR39" s="6">
        <v>4.3519005969854301E-2</v>
      </c>
      <c r="DS39" s="6">
        <v>0.10315550025360699</v>
      </c>
      <c r="DT39" s="6">
        <v>0.149382811713864</v>
      </c>
      <c r="DU39" s="6">
        <v>3.03403786583951E-2</v>
      </c>
      <c r="DV39" s="6">
        <v>0.42194517633828699</v>
      </c>
      <c r="DW39" s="6">
        <v>0.12642446099117399</v>
      </c>
      <c r="DX39" s="6">
        <v>6.2378826110814502E-2</v>
      </c>
      <c r="DY39" s="6">
        <v>3.3579240549946703E-2</v>
      </c>
      <c r="DZ39" s="6">
        <v>2.2477696354271999E-2</v>
      </c>
      <c r="EA39" s="6">
        <v>0.151797577927368</v>
      </c>
      <c r="EB39" s="6">
        <v>9.0601483375074204E-2</v>
      </c>
      <c r="EC39" s="6">
        <v>5.4107683480702197E-2</v>
      </c>
      <c r="ED39" s="6">
        <v>0.148669803701657</v>
      </c>
      <c r="EE39" s="6">
        <v>3.7751183935984499E-3</v>
      </c>
      <c r="EF39" s="6">
        <v>4.4575035647682802E-2</v>
      </c>
      <c r="EG39" s="6">
        <v>0.19508806627979</v>
      </c>
      <c r="EH39" s="6">
        <v>0.24942464488754901</v>
      </c>
      <c r="EI39" s="6">
        <v>0.16550796120291</v>
      </c>
      <c r="EJ39" s="6">
        <v>0.66034038791420802</v>
      </c>
      <c r="EK39" s="6">
        <v>0.177894581269156</v>
      </c>
      <c r="EL39" s="6">
        <v>0.121958563823397</v>
      </c>
      <c r="EM39" s="6">
        <v>6.6338852611742799E-2</v>
      </c>
      <c r="EN39" s="6">
        <v>0.18333385409557801</v>
      </c>
      <c r="EO39" s="6">
        <v>0.14810528930484401</v>
      </c>
      <c r="EP39" s="6">
        <v>0.21109630820078201</v>
      </c>
      <c r="EQ39" s="6">
        <v>0.21651307405772099</v>
      </c>
      <c r="ER39" s="6">
        <v>0.61450106556804795</v>
      </c>
      <c r="ES39" s="6">
        <v>0.59892247864230397</v>
      </c>
      <c r="ET39" s="6">
        <v>9.6079548259497105E-2</v>
      </c>
      <c r="EU39" s="6">
        <v>9.3821072196465502E-2</v>
      </c>
      <c r="EV39" s="6">
        <v>0.20979297462597499</v>
      </c>
      <c r="EW39" s="6">
        <v>0.19163665236150301</v>
      </c>
      <c r="EX39" s="6">
        <v>0.235666090532165</v>
      </c>
      <c r="EY39" s="6">
        <v>6.7545512848832506E-2</v>
      </c>
      <c r="EZ39" s="6">
        <v>7.5334229059748306E-2</v>
      </c>
      <c r="FA39" s="6">
        <v>5.7969660780017702E-2</v>
      </c>
      <c r="FB39" s="6">
        <v>0.36461031978595398</v>
      </c>
      <c r="FC39" s="6">
        <v>0.28418189188770199</v>
      </c>
      <c r="FD39" s="6">
        <v>7.1419639548391506E-2</v>
      </c>
      <c r="FE39" s="6">
        <v>0.28522523864117799</v>
      </c>
      <c r="FF39" s="6">
        <v>0.13145764611136801</v>
      </c>
      <c r="FG39" s="6">
        <v>4.9980227559983298E-2</v>
      </c>
      <c r="FH39" s="6">
        <v>4.2735069116649801E-2</v>
      </c>
      <c r="FI39" s="6">
        <v>0.22758202070581099</v>
      </c>
      <c r="FJ39" s="6">
        <v>5.29173479350942E-2</v>
      </c>
      <c r="FK39" s="6">
        <v>8.2017702808089704E-2</v>
      </c>
      <c r="FL39" s="6">
        <v>1.51126211473429E-2</v>
      </c>
      <c r="FM39" s="6">
        <v>5.4816613200781003E-2</v>
      </c>
      <c r="FN39" s="6">
        <v>5.5185039140764501E-3</v>
      </c>
      <c r="FO39" s="6">
        <v>3.90680839808644E-2</v>
      </c>
      <c r="FP39" s="6">
        <v>6.1579944811870797E-2</v>
      </c>
      <c r="FQ39" s="6">
        <v>0.18995924426931601</v>
      </c>
      <c r="FR39" s="6">
        <v>8.6851878607490801E-2</v>
      </c>
      <c r="FS39" s="6">
        <v>4.0994755617710599E-2</v>
      </c>
      <c r="FT39" s="6">
        <v>6.9667816256065995E-2</v>
      </c>
      <c r="FU39" s="6">
        <v>0.253855817172916</v>
      </c>
      <c r="FV39" s="6">
        <v>0.23438128382138701</v>
      </c>
      <c r="FW39" s="6">
        <v>0.20746184013256599</v>
      </c>
      <c r="FX39" s="6">
        <v>6.29904864571533E-2</v>
      </c>
      <c r="FY39" s="6">
        <v>0.234781994148066</v>
      </c>
      <c r="FZ39" s="6">
        <v>0.63879436633868902</v>
      </c>
      <c r="GA39" s="6">
        <v>0.108364676879619</v>
      </c>
      <c r="GB39" s="6">
        <v>4.1597702926728597E-2</v>
      </c>
      <c r="GC39" s="6">
        <v>9.0701395453717706E-2</v>
      </c>
      <c r="GD39" s="6">
        <v>5.5217896872326998E-2</v>
      </c>
      <c r="GE39" s="6">
        <v>2.8054588118195299E-2</v>
      </c>
      <c r="GF39" s="6">
        <v>1.97752072097028E-2</v>
      </c>
      <c r="GG39" s="6">
        <v>4.4805825962504903E-2</v>
      </c>
      <c r="GH39" s="6">
        <v>0.287679984642076</v>
      </c>
      <c r="GI39" s="6">
        <v>0.247982565870837</v>
      </c>
      <c r="GJ39" s="6">
        <v>0.18106699773941301</v>
      </c>
      <c r="GK39" s="6">
        <v>4.1247410247806801E-2</v>
      </c>
      <c r="GL39" s="6">
        <v>0.14413808641808201</v>
      </c>
      <c r="GM39" s="6">
        <v>8.3012554463852903E-2</v>
      </c>
      <c r="GN39" s="6">
        <v>1.62914223398535E-4</v>
      </c>
      <c r="GO39" s="6">
        <v>5.6521757473484001E-2</v>
      </c>
      <c r="GP39" s="6">
        <v>0</v>
      </c>
      <c r="GQ39" s="6">
        <v>0</v>
      </c>
      <c r="GR39" s="6">
        <v>0</v>
      </c>
    </row>
    <row r="40" spans="1:200" x14ac:dyDescent="0.2">
      <c r="A40" s="1" t="s">
        <v>39</v>
      </c>
      <c r="B40" s="1">
        <v>1</v>
      </c>
      <c r="C40" s="1">
        <v>686</v>
      </c>
      <c r="D40" s="6">
        <v>1.70128983038218E-2</v>
      </c>
      <c r="E40" s="6">
        <v>4.9592798046883901</v>
      </c>
      <c r="F40" s="6">
        <v>9.8194224436159702E-2</v>
      </c>
      <c r="G40" s="6">
        <v>2.69191135105683</v>
      </c>
      <c r="H40" s="6">
        <v>8.1501526541441799E-2</v>
      </c>
      <c r="I40" s="6">
        <v>-1.2099981350411401E-2</v>
      </c>
      <c r="J40" s="6">
        <v>-1.9021803037708701E-2</v>
      </c>
      <c r="K40" s="6">
        <v>-1.82935506821859E-2</v>
      </c>
      <c r="L40" s="6">
        <v>0.15611734717054701</v>
      </c>
      <c r="M40" s="6">
        <v>-3.0951026543442901E-2</v>
      </c>
      <c r="N40" s="6">
        <v>0.36375127812006203</v>
      </c>
      <c r="O40" s="6">
        <v>-0.219330619658822</v>
      </c>
      <c r="P40" s="6">
        <v>3.7134351350625798</v>
      </c>
      <c r="Q40" s="6">
        <v>-1.0322912070755801E-2</v>
      </c>
      <c r="R40" s="6">
        <v>0.26396409544577198</v>
      </c>
      <c r="S40" s="6">
        <v>-0.176421875554548</v>
      </c>
      <c r="T40" s="6">
        <v>0.19912136732949001</v>
      </c>
      <c r="U40" s="6">
        <v>-4.6777076666392803E-2</v>
      </c>
      <c r="V40" s="6">
        <v>1.8904452667074498E-2</v>
      </c>
      <c r="W40" s="6">
        <v>3.1820130464588199E-3</v>
      </c>
      <c r="X40" s="6">
        <v>0.35164030853342698</v>
      </c>
      <c r="Y40" s="6">
        <v>2.60837728403258E-2</v>
      </c>
      <c r="Z40" s="6">
        <v>0</v>
      </c>
      <c r="AA40" s="6">
        <v>0.27633216931628102</v>
      </c>
      <c r="AB40" s="6">
        <v>1.8962999943515E-2</v>
      </c>
      <c r="AC40" s="6">
        <v>0</v>
      </c>
      <c r="AD40" s="6">
        <v>0.15204432851671801</v>
      </c>
      <c r="AE40" s="6">
        <v>0.107479993490968</v>
      </c>
      <c r="AF40" s="6">
        <v>6.7315554339389898</v>
      </c>
      <c r="AG40" s="6">
        <v>-2.2217734988678999E-2</v>
      </c>
      <c r="AH40" s="6">
        <v>0.129819000024679</v>
      </c>
      <c r="AI40" s="6">
        <v>-0.21913059779549299</v>
      </c>
      <c r="AJ40" s="6">
        <v>0.311446822132663</v>
      </c>
      <c r="AK40" s="6">
        <v>0.46680189904539199</v>
      </c>
      <c r="AL40" s="6">
        <v>-1.73709922200058E-2</v>
      </c>
      <c r="AM40" s="6">
        <v>3.40651490650275E-2</v>
      </c>
      <c r="AN40" s="6">
        <v>-0.114623706237515</v>
      </c>
      <c r="AO40" s="6">
        <v>0.199963244873063</v>
      </c>
      <c r="AP40" s="6">
        <v>-2.1572902494710802E-2</v>
      </c>
      <c r="AQ40" s="6">
        <v>-3.9700644722191897E-2</v>
      </c>
      <c r="AR40" s="6">
        <v>4.6640982989873098E-2</v>
      </c>
      <c r="AS40" s="6">
        <v>-5.5947629358068501E-3</v>
      </c>
      <c r="AT40" s="6">
        <v>-0.24666139666642001</v>
      </c>
      <c r="AU40" s="6">
        <v>0.230231710903297</v>
      </c>
      <c r="AV40" s="6">
        <v>4.04080532510969E-2</v>
      </c>
      <c r="AW40" s="6">
        <v>0.38314925295372698</v>
      </c>
      <c r="AX40" s="6">
        <v>9.80620403843748</v>
      </c>
      <c r="AY40" s="6">
        <v>0.18450461394404999</v>
      </c>
      <c r="AZ40" s="6">
        <v>-1.37736699304626E-2</v>
      </c>
      <c r="BA40" s="6">
        <v>0.10433617843265899</v>
      </c>
      <c r="BB40" s="6">
        <v>0.95934727094898198</v>
      </c>
      <c r="BC40" s="6">
        <v>-8.5656012841397403E-3</v>
      </c>
      <c r="BD40" s="6">
        <v>2.7510929778262702E-3</v>
      </c>
      <c r="BE40" s="6">
        <v>-4.27536863509499E-2</v>
      </c>
      <c r="BF40" s="6">
        <v>1.7841201634288899</v>
      </c>
      <c r="BG40" s="6">
        <v>6.8760339757503601</v>
      </c>
      <c r="BH40" s="6">
        <v>1.5348405288651099</v>
      </c>
      <c r="BI40" s="6">
        <v>0</v>
      </c>
      <c r="BJ40" s="6">
        <v>0.10164445111149401</v>
      </c>
      <c r="BK40" s="6">
        <v>2.7056001713132698</v>
      </c>
      <c r="BL40" s="6">
        <v>6.3475383039235597E-2</v>
      </c>
      <c r="BM40" s="6">
        <v>5.3844463132744901E-2</v>
      </c>
      <c r="BN40" s="6">
        <v>0.34274576481174401</v>
      </c>
      <c r="BO40" s="6">
        <v>-9.7575016786738706E-3</v>
      </c>
      <c r="BP40" s="6">
        <v>0.211009435900712</v>
      </c>
      <c r="BQ40" s="6">
        <v>0.227994347766137</v>
      </c>
      <c r="BR40" s="6">
        <v>0</v>
      </c>
      <c r="BS40" s="6">
        <v>-6.7904202019182201E-3</v>
      </c>
      <c r="BT40" s="6">
        <v>9.4873449288652295E-2</v>
      </c>
      <c r="BU40" s="6">
        <v>-0.15433987745698599</v>
      </c>
      <c r="BV40" s="6">
        <v>-2.60065273950758E-2</v>
      </c>
      <c r="BW40" s="6">
        <v>-0.308186044370795</v>
      </c>
      <c r="BX40" s="6">
        <v>2.3206493687021899E-2</v>
      </c>
      <c r="BY40" s="6">
        <v>0.10982392617100201</v>
      </c>
      <c r="BZ40" s="6">
        <v>2.0741901547722801E-2</v>
      </c>
      <c r="CA40" s="6">
        <v>1.5697335307604199E-2</v>
      </c>
      <c r="CB40" s="6">
        <v>2.8929829327252899E-3</v>
      </c>
      <c r="CC40" s="6">
        <v>-3.0708776566691999E-2</v>
      </c>
      <c r="CD40" s="6">
        <v>2.59370500444015</v>
      </c>
      <c r="CE40" s="6">
        <v>-4.38711981480863E-2</v>
      </c>
      <c r="CF40" s="6">
        <v>-4.2797655194807601E-3</v>
      </c>
      <c r="CG40" s="6">
        <v>-7.5884395809337105E-2</v>
      </c>
      <c r="CH40" s="6">
        <v>1.54900138475852E-2</v>
      </c>
      <c r="CI40" s="6">
        <v>0.24705819075334201</v>
      </c>
      <c r="CJ40" s="6">
        <v>-1.80162668835026E-2</v>
      </c>
      <c r="CK40" s="6">
        <v>1.1474854315411899E-2</v>
      </c>
      <c r="CL40" s="6">
        <v>0.18063473381636</v>
      </c>
      <c r="CM40" s="6">
        <v>3.5776033355599098E-2</v>
      </c>
      <c r="CN40" s="6">
        <v>0</v>
      </c>
      <c r="CO40" s="6">
        <v>6.9990217421637302E-2</v>
      </c>
      <c r="CP40" s="6">
        <v>-1.98576086639339E-2</v>
      </c>
      <c r="CQ40" s="6">
        <v>2.4936451473432202E-2</v>
      </c>
      <c r="CR40" s="6">
        <v>-5.0740684341400001E-3</v>
      </c>
      <c r="CS40" s="6">
        <v>-6.56016249014301E-3</v>
      </c>
      <c r="CT40" s="6">
        <v>0.15984057701690299</v>
      </c>
      <c r="CU40" s="6">
        <v>-3.0772195117908199E-2</v>
      </c>
      <c r="CV40" s="6">
        <v>5.0001296288382201E-3</v>
      </c>
      <c r="CW40" s="6">
        <v>3.72929414797405E-2</v>
      </c>
      <c r="CX40" s="6">
        <v>3.02094152345125E-2</v>
      </c>
      <c r="CY40" s="6">
        <v>9.4180647427777996E-3</v>
      </c>
      <c r="CZ40" s="6">
        <v>1.4534149150061E-2</v>
      </c>
      <c r="DA40" s="6">
        <v>0.176823357867329</v>
      </c>
      <c r="DB40" s="6">
        <v>0.91982802576146705</v>
      </c>
      <c r="DC40" s="6">
        <v>7.3643947349002703E-2</v>
      </c>
      <c r="DD40" s="6">
        <v>0</v>
      </c>
      <c r="DE40" s="6">
        <v>-5.3520775015414301E-5</v>
      </c>
      <c r="DF40" s="6">
        <v>3.0937043601036301E-2</v>
      </c>
      <c r="DG40" s="6">
        <v>0.59274561185571195</v>
      </c>
      <c r="DH40" s="6">
        <v>-2.4796924295573002E-2</v>
      </c>
      <c r="DI40" s="6">
        <v>0.10704926990253701</v>
      </c>
      <c r="DJ40" s="6">
        <v>0.21317235317813901</v>
      </c>
      <c r="DK40" s="6">
        <v>0.55510654855984198</v>
      </c>
      <c r="DL40" s="6">
        <v>-1.13394853458439E-2</v>
      </c>
      <c r="DM40" s="6">
        <v>-1.2565632068195999E-2</v>
      </c>
      <c r="DN40" s="6">
        <v>-0.43922010743911299</v>
      </c>
      <c r="DO40" s="6">
        <v>-1.4563953322495399E-2</v>
      </c>
      <c r="DP40" s="6">
        <v>0.41286282828089998</v>
      </c>
      <c r="DQ40" s="6">
        <v>-9.3578467290415194E-3</v>
      </c>
      <c r="DR40" s="6">
        <v>-1.6392398456132402E-2</v>
      </c>
      <c r="DS40" s="6">
        <v>1.78659439271153E-2</v>
      </c>
      <c r="DT40" s="6">
        <v>4.3712467195067099E-2</v>
      </c>
      <c r="DU40" s="6">
        <v>-3.69794038966642E-3</v>
      </c>
      <c r="DV40" s="6">
        <v>2.4813796037681E-2</v>
      </c>
      <c r="DW40" s="6">
        <v>-1.7341532338965401E-2</v>
      </c>
      <c r="DX40" s="6">
        <v>0</v>
      </c>
      <c r="DY40" s="6">
        <v>0.28475263138616302</v>
      </c>
      <c r="DZ40" s="6">
        <v>5.6238237473730602E-4</v>
      </c>
      <c r="EA40" s="6">
        <v>0.43877268116532703</v>
      </c>
      <c r="EB40" s="6">
        <v>-4.6998424199307101E-3</v>
      </c>
      <c r="EC40" s="6">
        <v>0.17585085706917999</v>
      </c>
      <c r="ED40" s="6">
        <v>1.9424287361146E-2</v>
      </c>
      <c r="EE40" s="6">
        <v>1.7646544335974099</v>
      </c>
      <c r="EF40" s="6">
        <v>2.7455974827809602</v>
      </c>
      <c r="EG40" s="6">
        <v>-2.8359222599020099E-3</v>
      </c>
      <c r="EH40" s="6">
        <v>-4.6989343915766903E-2</v>
      </c>
      <c r="EI40" s="6">
        <v>0.31394410006190099</v>
      </c>
      <c r="EJ40" s="6">
        <v>-9.5082650178110101E-2</v>
      </c>
      <c r="EK40" s="6">
        <v>0.14176484055786401</v>
      </c>
      <c r="EL40" s="6">
        <v>0.29435058107870399</v>
      </c>
      <c r="EM40" s="6">
        <v>9.2899437485721006E-2</v>
      </c>
      <c r="EN40" s="6">
        <v>6.4738806914741195E-2</v>
      </c>
      <c r="EO40" s="6">
        <v>-1.55044845649179E-2</v>
      </c>
      <c r="EP40" s="6">
        <v>-2.7350470998561201E-2</v>
      </c>
      <c r="EQ40" s="6">
        <v>7.4382534740730297E-2</v>
      </c>
      <c r="ER40" s="6">
        <v>0.26912553782870602</v>
      </c>
      <c r="ES40" s="6">
        <v>4.61359921981601E-2</v>
      </c>
      <c r="ET40" s="6">
        <v>2.3419488106448201</v>
      </c>
      <c r="EU40" s="6">
        <v>-5.2961532813921297E-3</v>
      </c>
      <c r="EV40" s="6">
        <v>6.4027136398871996E-3</v>
      </c>
      <c r="EW40" s="6">
        <v>4.47818200622438E-2</v>
      </c>
      <c r="EX40" s="6">
        <v>0.16085845277827801</v>
      </c>
      <c r="EY40" s="6">
        <v>-2.3405782575835501E-2</v>
      </c>
      <c r="EZ40" s="6">
        <v>9.5315756652665194E-3</v>
      </c>
      <c r="FA40" s="6">
        <v>-8.3361148667151497E-3</v>
      </c>
      <c r="FB40" s="6">
        <v>0.20563171997312901</v>
      </c>
      <c r="FC40" s="6">
        <v>0.13429331049024101</v>
      </c>
      <c r="FD40" s="6">
        <v>4.3479093437238402E-2</v>
      </c>
      <c r="FE40" s="6">
        <v>0.13735154736007599</v>
      </c>
      <c r="FF40" s="6">
        <v>-0.458224846547507</v>
      </c>
      <c r="FG40" s="6">
        <v>0.219351534889733</v>
      </c>
      <c r="FH40" s="6">
        <v>0.15978838033046</v>
      </c>
      <c r="FI40" s="6">
        <v>2.28697644470107E-2</v>
      </c>
      <c r="FJ40" s="6">
        <v>4.2436777803407398E-2</v>
      </c>
      <c r="FK40" s="6">
        <v>0.223419969384483</v>
      </c>
      <c r="FL40" s="6">
        <v>6.7342110000279103E-3</v>
      </c>
      <c r="FM40" s="6">
        <v>-7.5031498420420506E-2</v>
      </c>
      <c r="FN40" s="6">
        <v>2.34746241890775E-2</v>
      </c>
      <c r="FO40" s="6">
        <v>0.71024451431166802</v>
      </c>
      <c r="FP40" s="6">
        <v>0.25280200154082799</v>
      </c>
      <c r="FQ40" s="6">
        <v>-4.4314785657601399E-2</v>
      </c>
      <c r="FR40" s="6">
        <v>0.55010553748183799</v>
      </c>
      <c r="FS40" s="6">
        <v>0.84012261089157403</v>
      </c>
      <c r="FT40" s="6">
        <v>2.2556345240495799</v>
      </c>
      <c r="FU40" s="6">
        <v>-0.100881286499217</v>
      </c>
      <c r="FV40" s="6">
        <v>4.0024184079782997E-2</v>
      </c>
      <c r="FW40" s="6">
        <v>0</v>
      </c>
      <c r="FX40" s="6">
        <v>-1.4489988919152901E-3</v>
      </c>
      <c r="FY40" s="6">
        <v>-3.6482516613904801E-3</v>
      </c>
      <c r="FZ40" s="6">
        <v>0.118387628144457</v>
      </c>
      <c r="GA40" s="6">
        <v>0</v>
      </c>
      <c r="GB40" s="6">
        <v>-6.1482761650312398E-2</v>
      </c>
      <c r="GC40" s="6">
        <v>2.5046089482281701E-2</v>
      </c>
      <c r="GD40" s="6">
        <v>-2.21291559301851E-2</v>
      </c>
      <c r="GE40" s="6">
        <v>0.30820420103346302</v>
      </c>
      <c r="GF40" s="6">
        <v>4.8437142865751301</v>
      </c>
      <c r="GG40" s="6">
        <v>1.9964152723861801E-3</v>
      </c>
      <c r="GH40" s="6">
        <v>0</v>
      </c>
      <c r="GI40" s="6">
        <v>4.14578280208009</v>
      </c>
      <c r="GJ40" s="6">
        <v>7.1696297896716596E-2</v>
      </c>
      <c r="GK40" s="6">
        <v>0.15900441791563899</v>
      </c>
      <c r="GL40" s="6">
        <v>0.35223077905875999</v>
      </c>
      <c r="GM40" s="6">
        <v>-3.5724667498822103E-2</v>
      </c>
      <c r="GN40" s="6">
        <v>-0.119804860664229</v>
      </c>
      <c r="GO40" s="6">
        <v>0.164322701069818</v>
      </c>
      <c r="GP40" s="6">
        <v>0</v>
      </c>
      <c r="GQ40" s="6">
        <v>8.3454425697156599E-3</v>
      </c>
      <c r="GR40" s="6">
        <v>0</v>
      </c>
    </row>
    <row r="41" spans="1:200" x14ac:dyDescent="0.2">
      <c r="A41" s="1" t="s">
        <v>40</v>
      </c>
      <c r="B41" s="1">
        <v>1</v>
      </c>
      <c r="C41" s="1">
        <v>6986</v>
      </c>
      <c r="D41" s="6">
        <v>0.25763709238718302</v>
      </c>
      <c r="E41" s="6">
        <v>0.153443222026689</v>
      </c>
      <c r="F41" s="6">
        <v>0.53981376457703201</v>
      </c>
      <c r="G41" s="6">
        <v>0.18289617937630001</v>
      </c>
      <c r="H41" s="6">
        <v>0.85517567672413297</v>
      </c>
      <c r="I41" s="6">
        <v>0.32155621023652398</v>
      </c>
      <c r="J41" s="6">
        <v>0.24624513328589601</v>
      </c>
      <c r="K41" s="6">
        <v>8.9524170829929695E-2</v>
      </c>
      <c r="L41" s="6">
        <v>0.20776122806712499</v>
      </c>
      <c r="M41" s="6">
        <v>3.2697966851235001E-2</v>
      </c>
      <c r="N41" s="6">
        <v>3.5216069068902303E-2</v>
      </c>
      <c r="O41" s="6">
        <v>0.26741190098571499</v>
      </c>
      <c r="P41" s="6">
        <v>0.43231404462831302</v>
      </c>
      <c r="Q41" s="6">
        <v>0.25270283399645599</v>
      </c>
      <c r="R41" s="6">
        <v>0.54653511364472396</v>
      </c>
      <c r="S41" s="6">
        <v>0.13725240376779699</v>
      </c>
      <c r="T41" s="6">
        <v>0.173390582416966</v>
      </c>
      <c r="U41" s="6">
        <v>8.09835604283098E-2</v>
      </c>
      <c r="V41" s="6">
        <v>0.519746094952098</v>
      </c>
      <c r="W41" s="6">
        <v>0.391005546927017</v>
      </c>
      <c r="X41" s="6">
        <v>0.47168922472425201</v>
      </c>
      <c r="Y41" s="6">
        <v>7.9102797887390303E-2</v>
      </c>
      <c r="Z41" s="6">
        <v>0.179974498590285</v>
      </c>
      <c r="AA41" s="6">
        <v>2.0827719300639699E-2</v>
      </c>
      <c r="AB41" s="6">
        <v>6.1815552572725599E-2</v>
      </c>
      <c r="AC41" s="6">
        <v>3.1375902266648097E-2</v>
      </c>
      <c r="AD41" s="6">
        <v>0.17557215445240901</v>
      </c>
      <c r="AE41" s="6">
        <v>0.44871654949244699</v>
      </c>
      <c r="AF41" s="6">
        <v>8.5004451520290403E-2</v>
      </c>
      <c r="AG41" s="6">
        <v>0.122561840685615</v>
      </c>
      <c r="AH41" s="6">
        <v>0.33390140188004103</v>
      </c>
      <c r="AI41" s="6">
        <v>0.20378710658170199</v>
      </c>
      <c r="AJ41" s="6">
        <v>7.1412152317195499E-2</v>
      </c>
      <c r="AK41" s="6">
        <v>0.30285968069015301</v>
      </c>
      <c r="AL41" s="6">
        <v>4.7467997663348298E-2</v>
      </c>
      <c r="AM41" s="6">
        <v>0.33327099856761599</v>
      </c>
      <c r="AN41" s="6">
        <v>3.8670932678444903E-2</v>
      </c>
      <c r="AO41" s="6">
        <v>0.59503310713934399</v>
      </c>
      <c r="AP41" s="6">
        <v>1.8001135252879299E-2</v>
      </c>
      <c r="AQ41" s="6">
        <v>6.5136952104583895E-2</v>
      </c>
      <c r="AR41" s="6">
        <v>1.5659466081419202E-2</v>
      </c>
      <c r="AS41" s="6">
        <v>1.3586345752294801E-2</v>
      </c>
      <c r="AT41" s="6">
        <v>0.113745014468387</v>
      </c>
      <c r="AU41" s="6">
        <v>7.5186476768483099E-2</v>
      </c>
      <c r="AV41" s="6">
        <v>0.50937796236709798</v>
      </c>
      <c r="AW41" s="6">
        <v>2.1667785934965999E-2</v>
      </c>
      <c r="AX41" s="6">
        <v>0.57178142758241002</v>
      </c>
      <c r="AY41" s="6">
        <v>5.2712496695282697E-2</v>
      </c>
      <c r="AZ41" s="6">
        <v>9.0152010756017503E-2</v>
      </c>
      <c r="BA41" s="6">
        <v>0.25443690861013502</v>
      </c>
      <c r="BB41" s="6">
        <v>0.65848914502679601</v>
      </c>
      <c r="BC41" s="6">
        <v>2.1722346881806399E-2</v>
      </c>
      <c r="BD41" s="6">
        <v>0.44687485455707598</v>
      </c>
      <c r="BE41" s="6">
        <v>0.437317877220469</v>
      </c>
      <c r="BF41" s="6">
        <v>3.0346337719218901E-2</v>
      </c>
      <c r="BG41" s="6">
        <v>1.7165924757433702E-2</v>
      </c>
      <c r="BH41" s="6">
        <v>-1.1391409213665601E-2</v>
      </c>
      <c r="BI41" s="6">
        <v>0.36358681748648197</v>
      </c>
      <c r="BJ41" s="6">
        <v>6.1414897833028101E-2</v>
      </c>
      <c r="BK41" s="6">
        <v>0.20153215535704899</v>
      </c>
      <c r="BL41" s="6">
        <v>7.2065190034904206E-2</v>
      </c>
      <c r="BM41" s="6">
        <v>-2.1647223243191498E-2</v>
      </c>
      <c r="BN41" s="6">
        <v>1.36974284966447E-2</v>
      </c>
      <c r="BO41" s="6">
        <v>3.7265601664360798E-2</v>
      </c>
      <c r="BP41" s="6">
        <v>0.221647926365246</v>
      </c>
      <c r="BQ41" s="6">
        <v>3.9646796320582101E-2</v>
      </c>
      <c r="BR41" s="6">
        <v>5.8773400600320401E-2</v>
      </c>
      <c r="BS41" s="6">
        <v>4.4783331737828697E-2</v>
      </c>
      <c r="BT41" s="6">
        <v>8.6018363170807605E-2</v>
      </c>
      <c r="BU41" s="6">
        <v>2.8856142931504101E-2</v>
      </c>
      <c r="BV41" s="6">
        <v>6.3557489275266693E-2</v>
      </c>
      <c r="BW41" s="6">
        <v>0.23055775631578199</v>
      </c>
      <c r="BX41" s="6">
        <v>2.2647466605498299E-2</v>
      </c>
      <c r="BY41" s="6">
        <v>3.5479225558389602E-2</v>
      </c>
      <c r="BZ41" s="6">
        <v>0.168689092400093</v>
      </c>
      <c r="CA41" s="6">
        <v>2.2922797651293798E-2</v>
      </c>
      <c r="CB41" s="6">
        <v>0.25290874527092599</v>
      </c>
      <c r="CC41" s="6">
        <v>0.57008713809835998</v>
      </c>
      <c r="CD41" s="6">
        <v>-0.11642839869122</v>
      </c>
      <c r="CE41" s="6">
        <v>0.15706998822649099</v>
      </c>
      <c r="CF41" s="6">
        <v>6.6663197391571297E-2</v>
      </c>
      <c r="CG41" s="6">
        <v>0.44491321243235399</v>
      </c>
      <c r="CH41" s="6">
        <v>7.7179877871891497E-2</v>
      </c>
      <c r="CI41" s="6">
        <v>0.20953399001935299</v>
      </c>
      <c r="CJ41" s="6">
        <v>2.38936266818407E-2</v>
      </c>
      <c r="CK41" s="6">
        <v>9.9137638101380404E-2</v>
      </c>
      <c r="CL41" s="6">
        <v>0.35950335522655802</v>
      </c>
      <c r="CM41" s="6">
        <v>9.8385996855787805E-2</v>
      </c>
      <c r="CN41" s="6">
        <v>0.37199458688334502</v>
      </c>
      <c r="CO41" s="6">
        <v>1.2431506090111E-3</v>
      </c>
      <c r="CP41" s="6">
        <v>0.40995978985175002</v>
      </c>
      <c r="CQ41" s="6">
        <v>5.1196045098074697E-2</v>
      </c>
      <c r="CR41" s="6">
        <v>3.2130953682112197E-2</v>
      </c>
      <c r="CS41" s="6">
        <v>0.51942729273356203</v>
      </c>
      <c r="CT41" s="6">
        <v>0.13291254418058801</v>
      </c>
      <c r="CU41" s="6">
        <v>6.2702301003318098E-2</v>
      </c>
      <c r="CV41" s="6">
        <v>1.63422709651148E-2</v>
      </c>
      <c r="CW41" s="6">
        <v>0.12986078613774801</v>
      </c>
      <c r="CX41" s="6">
        <v>0.57656875013118203</v>
      </c>
      <c r="CY41" s="6">
        <v>0.40027135980716899</v>
      </c>
      <c r="CZ41" s="6">
        <v>0.16789342606098201</v>
      </c>
      <c r="DA41" s="6">
        <v>1.06954497947456</v>
      </c>
      <c r="DB41" s="6">
        <v>-3.0793148782557699E-3</v>
      </c>
      <c r="DC41" s="6">
        <v>0.43010917881639699</v>
      </c>
      <c r="DD41" s="6">
        <v>9.2369467993586196E-2</v>
      </c>
      <c r="DE41" s="6">
        <v>0.445198175122346</v>
      </c>
      <c r="DF41" s="6">
        <v>8.1926200186886705E-2</v>
      </c>
      <c r="DG41" s="6">
        <v>7.8381221418395805E-2</v>
      </c>
      <c r="DH41" s="6">
        <v>6.6656540624069602E-2</v>
      </c>
      <c r="DI41" s="6">
        <v>0.46275802637966401</v>
      </c>
      <c r="DJ41" s="6">
        <v>9.3705587467565798E-2</v>
      </c>
      <c r="DK41" s="6">
        <v>-0.10389718192550999</v>
      </c>
      <c r="DL41" s="6">
        <v>-1.19951985206625E-2</v>
      </c>
      <c r="DM41" s="6">
        <v>0.74713454396179402</v>
      </c>
      <c r="DN41" s="6">
        <v>3.8810786906972899E-2</v>
      </c>
      <c r="DO41" s="6">
        <v>3.4892780113325299E-2</v>
      </c>
      <c r="DP41" s="6">
        <v>2.0811086300490101E-2</v>
      </c>
      <c r="DQ41" s="6">
        <v>9.4073035828954099E-2</v>
      </c>
      <c r="DR41" s="6">
        <v>2.5312164211333699E-2</v>
      </c>
      <c r="DS41" s="6">
        <v>6.5948876670999801E-2</v>
      </c>
      <c r="DT41" s="6">
        <v>3.5258961360738299E-2</v>
      </c>
      <c r="DU41" s="6">
        <v>0.132685801034444</v>
      </c>
      <c r="DV41" s="6">
        <v>0.85146590344505502</v>
      </c>
      <c r="DW41" s="6">
        <v>4.2514256456618202E-2</v>
      </c>
      <c r="DX41" s="6">
        <v>4.1049022836617599E-2</v>
      </c>
      <c r="DY41" s="6">
        <v>7.2249607246205002E-4</v>
      </c>
      <c r="DZ41" s="6">
        <v>0.105075439983166</v>
      </c>
      <c r="EA41" s="6">
        <v>2.06284747451152E-2</v>
      </c>
      <c r="EB41" s="6">
        <v>0.146431893930039</v>
      </c>
      <c r="EC41" s="6">
        <v>2.37289220307089E-2</v>
      </c>
      <c r="ED41" s="6">
        <v>-9.4268486010826106E-3</v>
      </c>
      <c r="EE41" s="6">
        <v>4.1599698974129497E-2</v>
      </c>
      <c r="EF41" s="6">
        <v>8.7831301477381302E-2</v>
      </c>
      <c r="EG41" s="6">
        <v>0.12091531239272101</v>
      </c>
      <c r="EH41" s="6">
        <v>6.8638442791460502E-2</v>
      </c>
      <c r="EI41" s="6">
        <v>0.109085365860993</v>
      </c>
      <c r="EJ41" s="6">
        <v>0.13018638652468001</v>
      </c>
      <c r="EK41" s="6">
        <v>3.65456971368988E-2</v>
      </c>
      <c r="EL41" s="6">
        <v>0.33848840378050699</v>
      </c>
      <c r="EM41" s="6">
        <v>0.48633952862762198</v>
      </c>
      <c r="EN41" s="6">
        <v>0.13053875870755399</v>
      </c>
      <c r="EO41" s="6">
        <v>0.135369733741354</v>
      </c>
      <c r="EP41" s="6">
        <v>-1.7122017299220299E-3</v>
      </c>
      <c r="EQ41" s="6">
        <v>8.4383299223872409E-3</v>
      </c>
      <c r="ER41" s="6">
        <v>6.6402943021503902E-2</v>
      </c>
      <c r="ES41" s="6">
        <v>7.17472985228675E-2</v>
      </c>
      <c r="ET41" s="6">
        <v>0.56315375626639497</v>
      </c>
      <c r="EU41" s="6">
        <v>0.64482437154571703</v>
      </c>
      <c r="EV41" s="6">
        <v>0.53045525747917699</v>
      </c>
      <c r="EW41" s="6">
        <v>4.6087742384472198E-2</v>
      </c>
      <c r="EX41" s="6">
        <v>6.5788763661860206E-2</v>
      </c>
      <c r="EY41" s="6">
        <v>3.5529108451374698E-2</v>
      </c>
      <c r="EZ41" s="6">
        <v>0.105679490032663</v>
      </c>
      <c r="FA41" s="6">
        <v>0.18036861779448099</v>
      </c>
      <c r="FB41" s="6">
        <v>0.37138568264368299</v>
      </c>
      <c r="FC41" s="6">
        <v>6.6352313797883603E-2</v>
      </c>
      <c r="FD41" s="6">
        <v>0.42489544284361302</v>
      </c>
      <c r="FE41" s="6">
        <v>-7.9064316063186604E-3</v>
      </c>
      <c r="FF41" s="6">
        <v>0.40742898872442201</v>
      </c>
      <c r="FG41" s="6">
        <v>0.18839201205284301</v>
      </c>
      <c r="FH41" s="6">
        <v>0.37198744089289698</v>
      </c>
      <c r="FI41" s="6">
        <v>-1.8988484931697702E-2</v>
      </c>
      <c r="FJ41" s="6">
        <v>7.8075699504929399E-3</v>
      </c>
      <c r="FK41" s="6">
        <v>4.8035456028580802E-2</v>
      </c>
      <c r="FL41" s="6">
        <v>2.35345300495298E-3</v>
      </c>
      <c r="FM41" s="6">
        <v>3.8199460011958702E-2</v>
      </c>
      <c r="FN41" s="6">
        <v>1.8977115970724601E-2</v>
      </c>
      <c r="FO41" s="6">
        <v>0.124759426043237</v>
      </c>
      <c r="FP41" s="6">
        <v>0.48066661956757201</v>
      </c>
      <c r="FQ41" s="6">
        <v>1.9137183599569101E-2</v>
      </c>
      <c r="FR41" s="6">
        <v>0.14896209313557501</v>
      </c>
      <c r="FS41" s="6">
        <v>0.11789176308861</v>
      </c>
      <c r="FT41" s="6">
        <v>0.10800194964859799</v>
      </c>
      <c r="FU41" s="6">
        <v>0.12433331027358099</v>
      </c>
      <c r="FV41" s="6">
        <v>0.105161055404194</v>
      </c>
      <c r="FW41" s="6">
        <v>0.46846524992659899</v>
      </c>
      <c r="FX41" s="6">
        <v>2.74160852661876E-2</v>
      </c>
      <c r="FY41" s="6">
        <v>0.217775192984109</v>
      </c>
      <c r="FZ41" s="6">
        <v>4.8495664345382501E-2</v>
      </c>
      <c r="GA41" s="6">
        <v>8.5600673530386404E-2</v>
      </c>
      <c r="GB41" s="6">
        <v>0.23409685929552901</v>
      </c>
      <c r="GC41" s="6">
        <v>0.26866308766611702</v>
      </c>
      <c r="GD41" s="6">
        <v>0.43099969362807899</v>
      </c>
      <c r="GE41" s="6">
        <v>1.0002346324818301</v>
      </c>
      <c r="GF41" s="6">
        <v>0.53652791904332398</v>
      </c>
      <c r="GG41" s="6">
        <v>0.129178394118902</v>
      </c>
      <c r="GH41" s="6">
        <v>0.142364750230838</v>
      </c>
      <c r="GI41" s="6">
        <v>0.42097075327799399</v>
      </c>
      <c r="GJ41" s="6">
        <v>0.16312302700423401</v>
      </c>
      <c r="GK41" s="6">
        <v>0.16016346092905201</v>
      </c>
      <c r="GL41" s="6">
        <v>0.35161112818704898</v>
      </c>
      <c r="GM41" s="6">
        <v>0.47072391374040001</v>
      </c>
      <c r="GN41" s="6">
        <v>9.9561073768499E-2</v>
      </c>
      <c r="GO41" s="6">
        <v>0.25391806699445901</v>
      </c>
      <c r="GP41" s="6">
        <v>0.32267694934943802</v>
      </c>
      <c r="GQ41" s="6">
        <v>0</v>
      </c>
      <c r="GR41" s="6">
        <v>0</v>
      </c>
    </row>
    <row r="42" spans="1:200" x14ac:dyDescent="0.2">
      <c r="A42" s="1" t="s">
        <v>41</v>
      </c>
      <c r="B42" s="1">
        <v>6</v>
      </c>
      <c r="C42" s="1">
        <v>12161</v>
      </c>
      <c r="D42" s="6">
        <v>0.73823599817932195</v>
      </c>
      <c r="E42" s="6">
        <v>0.110097328790955</v>
      </c>
      <c r="F42" s="6">
        <v>0.37414393218819902</v>
      </c>
      <c r="G42" s="6">
        <v>0.119499860169971</v>
      </c>
      <c r="H42" s="6">
        <v>8.9591340898293098E-2</v>
      </c>
      <c r="I42" s="6">
        <v>-4.9350974329798E-2</v>
      </c>
      <c r="J42" s="6">
        <v>0.21769651038653401</v>
      </c>
      <c r="K42" s="6">
        <v>9.2593420498761195E-2</v>
      </c>
      <c r="L42" s="6">
        <v>5.8455879607869098E-2</v>
      </c>
      <c r="M42" s="6">
        <v>0.311030847782574</v>
      </c>
      <c r="N42" s="6">
        <v>-5.6702577951092098E-2</v>
      </c>
      <c r="O42" s="6">
        <v>7.94577394268468E-3</v>
      </c>
      <c r="P42" s="6">
        <v>0.11441065032678301</v>
      </c>
      <c r="Q42" s="6">
        <v>0.10773556615924899</v>
      </c>
      <c r="R42" s="6">
        <v>-5.4870454721412901E-2</v>
      </c>
      <c r="S42" s="6">
        <v>4.2473492043740603E-2</v>
      </c>
      <c r="T42" s="6">
        <v>0.15332075464547701</v>
      </c>
      <c r="U42" s="6">
        <v>5.0110994717217701E-2</v>
      </c>
      <c r="V42" s="6">
        <v>0.130194449637315</v>
      </c>
      <c r="W42" s="6">
        <v>4.5483534173092602E-2</v>
      </c>
      <c r="X42" s="6">
        <v>4.0495008993177602E-2</v>
      </c>
      <c r="Y42" s="6">
        <v>-2.8376201204875801E-2</v>
      </c>
      <c r="Z42" s="6">
        <v>9.8359408934195106E-2</v>
      </c>
      <c r="AA42" s="6">
        <v>2.9385719679172001E-2</v>
      </c>
      <c r="AB42" s="6">
        <v>-1.65915777020995E-2</v>
      </c>
      <c r="AC42" s="6">
        <v>1.4172647235914999E-2</v>
      </c>
      <c r="AD42" s="6">
        <v>0.17800148254109699</v>
      </c>
      <c r="AE42" s="6">
        <v>0.90353137107460901</v>
      </c>
      <c r="AF42" s="6">
        <v>0.412663010490328</v>
      </c>
      <c r="AG42" s="6">
        <v>1.2230935012271901E-2</v>
      </c>
      <c r="AH42" s="6">
        <v>1.25026431101032E-2</v>
      </c>
      <c r="AI42" s="6">
        <v>9.1062864429200002E-2</v>
      </c>
      <c r="AJ42" s="6">
        <v>0.56018097982830195</v>
      </c>
      <c r="AK42" s="6">
        <v>0.43110850493136899</v>
      </c>
      <c r="AL42" s="6">
        <v>8.7700268272655604E-2</v>
      </c>
      <c r="AM42" s="6">
        <v>0.12794342413210599</v>
      </c>
      <c r="AN42" s="6">
        <v>6.8490155525674001E-2</v>
      </c>
      <c r="AO42" s="6">
        <v>8.1221772059903805E-3</v>
      </c>
      <c r="AP42" s="6">
        <v>2.1739260576479302E-2</v>
      </c>
      <c r="AQ42" s="6">
        <v>5.8813196572093697E-2</v>
      </c>
      <c r="AR42" s="6">
        <v>2.5155310413617102E-3</v>
      </c>
      <c r="AS42" s="6">
        <v>1.9523842343083599E-2</v>
      </c>
      <c r="AT42" s="6">
        <v>-2.31714615376367E-2</v>
      </c>
      <c r="AU42" s="6">
        <v>1.6848874898799701E-2</v>
      </c>
      <c r="AV42" s="6">
        <v>0.145419308315893</v>
      </c>
      <c r="AW42" s="6">
        <v>0.85648534096217699</v>
      </c>
      <c r="AX42" s="6">
        <v>-0.196078047098487</v>
      </c>
      <c r="AY42" s="6">
        <v>1.08589270883945E-3</v>
      </c>
      <c r="AZ42" s="6">
        <v>-1.64135908752461E-2</v>
      </c>
      <c r="BA42" s="6">
        <v>0.24589242494868899</v>
      </c>
      <c r="BB42" s="6">
        <v>0.26401976957581702</v>
      </c>
      <c r="BC42" s="6">
        <v>0.229702725033058</v>
      </c>
      <c r="BD42" s="6">
        <v>2.48404411183945E-2</v>
      </c>
      <c r="BE42" s="6">
        <v>0.31005011111817998</v>
      </c>
      <c r="BF42" s="6">
        <v>1.04548592919313</v>
      </c>
      <c r="BG42" s="6">
        <v>0.238987411239381</v>
      </c>
      <c r="BH42" s="6">
        <v>-5.8297343341615397E-2</v>
      </c>
      <c r="BI42" s="6">
        <v>0.30124867764503299</v>
      </c>
      <c r="BJ42" s="6">
        <v>1.0199241621388799</v>
      </c>
      <c r="BK42" s="6">
        <v>0.29659066083684499</v>
      </c>
      <c r="BL42" s="6">
        <v>0.107475816256161</v>
      </c>
      <c r="BM42" s="6">
        <v>0.121571944544705</v>
      </c>
      <c r="BN42" s="6">
        <v>0.13287363345601799</v>
      </c>
      <c r="BO42" s="6">
        <v>8.7608535409483004E-2</v>
      </c>
      <c r="BP42" s="6">
        <v>9.6186112745862501E-2</v>
      </c>
      <c r="BQ42" s="6">
        <v>0.10836130864660599</v>
      </c>
      <c r="BR42" s="6">
        <v>8.7347245139424198E-2</v>
      </c>
      <c r="BS42" s="6">
        <v>2.52798648792978E-2</v>
      </c>
      <c r="BT42" s="6">
        <v>-5.4858393622470598E-3</v>
      </c>
      <c r="BU42" s="6">
        <v>8.38340564361462E-3</v>
      </c>
      <c r="BV42" s="6">
        <v>-4.3585393562340299E-2</v>
      </c>
      <c r="BW42" s="6">
        <v>2.3578271471001801E-2</v>
      </c>
      <c r="BX42" s="6">
        <v>2.30073313621218E-2</v>
      </c>
      <c r="BY42" s="6">
        <v>3.7925151847850898E-2</v>
      </c>
      <c r="BZ42" s="6">
        <v>1.43252587893993E-2</v>
      </c>
      <c r="CA42" s="6">
        <v>6.6262852394895294E-2</v>
      </c>
      <c r="CB42" s="6">
        <v>4.7724235529773097E-2</v>
      </c>
      <c r="CC42" s="6">
        <v>0.37423939434112902</v>
      </c>
      <c r="CD42" s="6">
        <v>0.35815876090099902</v>
      </c>
      <c r="CE42" s="6">
        <v>2.4918194189698199E-2</v>
      </c>
      <c r="CF42" s="6">
        <v>2.13428446273441E-2</v>
      </c>
      <c r="CG42" s="6">
        <v>9.2891040792290699E-2</v>
      </c>
      <c r="CH42" s="6">
        <v>0.111928081963904</v>
      </c>
      <c r="CI42" s="6">
        <v>-5.2792317566294801E-2</v>
      </c>
      <c r="CJ42" s="6">
        <v>0.28939856447661699</v>
      </c>
      <c r="CK42" s="6">
        <v>1.9856043428069899E-2</v>
      </c>
      <c r="CL42" s="6">
        <v>0.28321478155630397</v>
      </c>
      <c r="CM42" s="6">
        <v>0.14116809188797999</v>
      </c>
      <c r="CN42" s="6">
        <v>0.22272521854506</v>
      </c>
      <c r="CO42" s="6">
        <v>0.30776127988532798</v>
      </c>
      <c r="CP42" s="6">
        <v>6.8381219048515907E-2</v>
      </c>
      <c r="CQ42" s="6">
        <v>4.1958690180814398E-2</v>
      </c>
      <c r="CR42" s="6">
        <v>6.5671354448933496E-3</v>
      </c>
      <c r="CS42" s="6">
        <v>4.0147293598392003E-2</v>
      </c>
      <c r="CT42" s="6">
        <v>9.9416538570859803E-3</v>
      </c>
      <c r="CU42" s="6">
        <v>5.1062467661136403E-2</v>
      </c>
      <c r="CV42" s="6">
        <v>1.01556309126896E-2</v>
      </c>
      <c r="CW42" s="6">
        <v>4.5658154615304897E-2</v>
      </c>
      <c r="CX42" s="6">
        <v>-5.6959053457387001E-3</v>
      </c>
      <c r="CY42" s="6">
        <v>3.8652393357492099E-2</v>
      </c>
      <c r="CZ42" s="6">
        <v>0.13209168763305201</v>
      </c>
      <c r="DA42" s="6">
        <v>8.0601771983688897E-2</v>
      </c>
      <c r="DB42" s="6">
        <v>9.3490896194592096E-2</v>
      </c>
      <c r="DC42" s="6">
        <v>0.16089732553376199</v>
      </c>
      <c r="DD42" s="6">
        <v>4.3952318386626402E-2</v>
      </c>
      <c r="DE42" s="6">
        <v>0.11689672319744</v>
      </c>
      <c r="DF42" s="6">
        <v>0.219175422355742</v>
      </c>
      <c r="DG42" s="6">
        <v>0.384260904064122</v>
      </c>
      <c r="DH42" s="6">
        <v>6.7125290876562896E-2</v>
      </c>
      <c r="DI42" s="6">
        <v>0.58779003463286295</v>
      </c>
      <c r="DJ42" s="6">
        <v>9.0054561342844605E-2</v>
      </c>
      <c r="DK42" s="6">
        <v>0.44656474663902102</v>
      </c>
      <c r="DL42" s="6">
        <v>0.223749003203431</v>
      </c>
      <c r="DM42" s="6">
        <v>3.8898811953955802E-2</v>
      </c>
      <c r="DN42" s="6">
        <v>4.4688116447901403E-2</v>
      </c>
      <c r="DO42" s="6">
        <v>0.105121140065948</v>
      </c>
      <c r="DP42" s="6">
        <v>4.8339958845155198E-2</v>
      </c>
      <c r="DQ42" s="6">
        <v>6.4793662264909999E-2</v>
      </c>
      <c r="DR42" s="6">
        <v>1.7684077321542101E-2</v>
      </c>
      <c r="DS42" s="6">
        <v>2.32400238961393E-2</v>
      </c>
      <c r="DT42" s="6">
        <v>5.9958502887602202E-3</v>
      </c>
      <c r="DU42" s="6">
        <v>8.8817238490677006E-2</v>
      </c>
      <c r="DV42" s="6">
        <v>3.1595175790964498E-2</v>
      </c>
      <c r="DW42" s="6">
        <v>8.7411444118532203E-2</v>
      </c>
      <c r="DX42" s="6">
        <v>0.109426855549241</v>
      </c>
      <c r="DY42" s="6">
        <v>3.1588989000975599E-2</v>
      </c>
      <c r="DZ42" s="6">
        <v>9.5808800217686799E-2</v>
      </c>
      <c r="EA42" s="6">
        <v>3.1734697559635101E-2</v>
      </c>
      <c r="EB42" s="6">
        <v>8.5373406869859794E-2</v>
      </c>
      <c r="EC42" s="6">
        <v>0.50402655700141796</v>
      </c>
      <c r="ED42" s="6">
        <v>0.75185175895539202</v>
      </c>
      <c r="EE42" s="6">
        <v>1.0324939762232099</v>
      </c>
      <c r="EF42" s="6">
        <v>0.274551094324119</v>
      </c>
      <c r="EG42" s="6">
        <v>1.63719164492378E-2</v>
      </c>
      <c r="EH42" s="6">
        <v>4.4033419052723698E-2</v>
      </c>
      <c r="EI42" s="6">
        <v>6.1009602809736899E-2</v>
      </c>
      <c r="EJ42" s="6">
        <v>9.0324358548635297E-2</v>
      </c>
      <c r="EK42" s="6">
        <v>0.16868544492411</v>
      </c>
      <c r="EL42" s="6">
        <v>8.0083599951570494E-2</v>
      </c>
      <c r="EM42" s="6">
        <v>2.76033386394316E-2</v>
      </c>
      <c r="EN42" s="6">
        <v>3.0063369658093999E-2</v>
      </c>
      <c r="EO42" s="6">
        <v>8.3064569844379793E-3</v>
      </c>
      <c r="EP42" s="6">
        <v>0.32509463673799199</v>
      </c>
      <c r="EQ42" s="6">
        <v>0.110073443362125</v>
      </c>
      <c r="ER42" s="6">
        <v>-8.6260983324584997E-2</v>
      </c>
      <c r="ES42" s="6">
        <v>1.011975594491E-2</v>
      </c>
      <c r="ET42" s="6">
        <v>0.11445741285369</v>
      </c>
      <c r="EU42" s="6">
        <v>2.4977592769255898E-2</v>
      </c>
      <c r="EV42" s="6">
        <v>5.18674092314119E-2</v>
      </c>
      <c r="EW42" s="6">
        <v>7.6955925424597699E-2</v>
      </c>
      <c r="EX42" s="6">
        <v>3.4261020513045297E-2</v>
      </c>
      <c r="EY42" s="6">
        <v>7.5830062028228298E-2</v>
      </c>
      <c r="EZ42" s="6">
        <v>0.44354421340507</v>
      </c>
      <c r="FA42" s="6">
        <v>2.56317132073565E-2</v>
      </c>
      <c r="FB42" s="6">
        <v>6.9031392868119504E-2</v>
      </c>
      <c r="FC42" s="6">
        <v>5.9775764427561502E-2</v>
      </c>
      <c r="FD42" s="6">
        <v>7.7570562994984701E-2</v>
      </c>
      <c r="FE42" s="6">
        <v>6.0917294538281501E-3</v>
      </c>
      <c r="FF42" s="6">
        <v>0.12198887318335</v>
      </c>
      <c r="FG42" s="6">
        <v>8.2461821814578104E-2</v>
      </c>
      <c r="FH42" s="6">
        <v>0.11657505212845699</v>
      </c>
      <c r="FI42" s="6">
        <v>0.30495047053679702</v>
      </c>
      <c r="FJ42" s="6">
        <v>5.9041011707524703E-2</v>
      </c>
      <c r="FK42" s="6">
        <v>0.31069328978182098</v>
      </c>
      <c r="FL42" s="6">
        <v>0.197008923297676</v>
      </c>
      <c r="FM42" s="6">
        <v>0.13259038414833299</v>
      </c>
      <c r="FN42" s="6">
        <v>0.41356373255692003</v>
      </c>
      <c r="FO42" s="6">
        <v>0.110697640373472</v>
      </c>
      <c r="FP42" s="6">
        <v>0.12470036833967001</v>
      </c>
      <c r="FQ42" s="6">
        <v>0.17954761110407499</v>
      </c>
      <c r="FR42" s="6">
        <v>0.21581512113781501</v>
      </c>
      <c r="FS42" s="6">
        <v>3.4230300640567E-2</v>
      </c>
      <c r="FT42" s="6">
        <v>5.39511678642473E-2</v>
      </c>
      <c r="FU42" s="6">
        <v>1.7921167170228E-2</v>
      </c>
      <c r="FV42" s="6">
        <v>5.3140158299255599E-2</v>
      </c>
      <c r="FW42" s="6">
        <v>4.7265506481471001E-2</v>
      </c>
      <c r="FX42" s="6">
        <v>1.3704991805078299</v>
      </c>
      <c r="FY42" s="6">
        <v>0.15661933826243199</v>
      </c>
      <c r="FZ42" s="6">
        <v>1.14066322400042</v>
      </c>
      <c r="GA42" s="6">
        <v>2.6165542872525E-2</v>
      </c>
      <c r="GB42" s="6">
        <v>8.6411934978148294E-2</v>
      </c>
      <c r="GC42" s="6">
        <v>0.34070617091781802</v>
      </c>
      <c r="GD42" s="6">
        <v>5.7613226989060802E-2</v>
      </c>
      <c r="GE42" s="6">
        <v>0.51955389936751195</v>
      </c>
      <c r="GF42" s="6">
        <v>1.08811738203474E-2</v>
      </c>
      <c r="GG42" s="6">
        <v>-1.19871012648806E-2</v>
      </c>
      <c r="GH42" s="6">
        <v>0.72467703904125202</v>
      </c>
      <c r="GI42" s="6">
        <v>0.11529154452950301</v>
      </c>
      <c r="GJ42" s="6">
        <v>0.20240178944975501</v>
      </c>
      <c r="GK42" s="6">
        <v>0.126240126914548</v>
      </c>
      <c r="GL42" s="6">
        <v>0.26539730608345802</v>
      </c>
      <c r="GM42" s="6">
        <v>-1.0702741579522401E-2</v>
      </c>
      <c r="GN42" s="6">
        <v>0.153132077198737</v>
      </c>
      <c r="GO42" s="6">
        <v>1.1413098284578E-3</v>
      </c>
      <c r="GP42" s="6">
        <v>0</v>
      </c>
      <c r="GQ42" s="6">
        <v>0</v>
      </c>
      <c r="GR42" s="6">
        <v>0</v>
      </c>
    </row>
    <row r="43" spans="1:200" x14ac:dyDescent="0.2">
      <c r="A43" s="1" t="s">
        <v>42</v>
      </c>
      <c r="B43" s="1">
        <v>4</v>
      </c>
      <c r="C43" s="1">
        <v>7255</v>
      </c>
      <c r="D43" s="6">
        <v>0.57895972456355504</v>
      </c>
      <c r="E43" s="6">
        <v>1.6424967604601299</v>
      </c>
      <c r="F43" s="6">
        <v>0.49039492100436899</v>
      </c>
      <c r="G43" s="6">
        <v>0.40827770398115798</v>
      </c>
      <c r="H43" s="6">
        <v>0.167661485792683</v>
      </c>
      <c r="I43" s="6">
        <v>0.10057618811312399</v>
      </c>
      <c r="J43" s="6">
        <v>6.5830989864090098E-2</v>
      </c>
      <c r="K43" s="6">
        <v>0.35559564003020599</v>
      </c>
      <c r="L43" s="6">
        <v>4.0913131135385999E-2</v>
      </c>
      <c r="M43" s="6">
        <v>0.95208376271553197</v>
      </c>
      <c r="N43" s="6">
        <v>0.12844179593968399</v>
      </c>
      <c r="O43" s="6">
        <v>2.2460437609900898</v>
      </c>
      <c r="P43" s="6">
        <v>0.57634392826488701</v>
      </c>
      <c r="Q43" s="6">
        <v>4.61552524866852E-2</v>
      </c>
      <c r="R43" s="6">
        <v>0.19758185218472901</v>
      </c>
      <c r="S43" s="6">
        <v>5.2204442860229301E-2</v>
      </c>
      <c r="T43" s="6">
        <v>0.23353216582459799</v>
      </c>
      <c r="U43" s="6">
        <v>8.6255570034338303E-3</v>
      </c>
      <c r="V43" s="6">
        <v>2.5175092206080898E-2</v>
      </c>
      <c r="W43" s="6">
        <v>9.3127735223433095E-2</v>
      </c>
      <c r="X43" s="6">
        <v>0.127256427584372</v>
      </c>
      <c r="Y43" s="6">
        <v>5.8747100690512401E-2</v>
      </c>
      <c r="Z43" s="6">
        <v>0.11169247138423399</v>
      </c>
      <c r="AA43" s="6">
        <v>0.25513960850566503</v>
      </c>
      <c r="AB43" s="6">
        <v>1.61357759417077</v>
      </c>
      <c r="AC43" s="6">
        <v>0.183268594805722</v>
      </c>
      <c r="AD43" s="6">
        <v>0.26038559696720298</v>
      </c>
      <c r="AE43" s="6">
        <v>0.65260089742053395</v>
      </c>
      <c r="AF43" s="6">
        <v>1.10004549576764</v>
      </c>
      <c r="AG43" s="6">
        <v>2.1582194922465301E-2</v>
      </c>
      <c r="AH43" s="6">
        <v>0.155617202797174</v>
      </c>
      <c r="AI43" s="6">
        <v>-0.18690105178320601</v>
      </c>
      <c r="AJ43" s="6">
        <v>0.44240458733196403</v>
      </c>
      <c r="AK43" s="6">
        <v>0.69013329109945598</v>
      </c>
      <c r="AL43" s="6">
        <v>0.31568995107157599</v>
      </c>
      <c r="AM43" s="6">
        <v>-2.2323815651273601E-2</v>
      </c>
      <c r="AN43" s="6">
        <v>0.121019199834403</v>
      </c>
      <c r="AO43" s="6">
        <v>6.0814412456149297E-2</v>
      </c>
      <c r="AP43" s="6">
        <v>-3.34676695990476E-3</v>
      </c>
      <c r="AQ43" s="6">
        <v>-2.1806768715191302E-3</v>
      </c>
      <c r="AR43" s="6">
        <v>5.9802303651767502E-2</v>
      </c>
      <c r="AS43" s="6">
        <v>9.4388891046914003E-2</v>
      </c>
      <c r="AT43" s="6">
        <v>1.6461807610364299E-2</v>
      </c>
      <c r="AU43" s="6">
        <v>8.9391225959230297E-2</v>
      </c>
      <c r="AV43" s="6">
        <v>6.2842024420745199E-2</v>
      </c>
      <c r="AW43" s="6">
        <v>0.76431404403384795</v>
      </c>
      <c r="AX43" s="6">
        <v>1.9229488037004201</v>
      </c>
      <c r="AY43" s="6">
        <v>-2.3236297613754901E-2</v>
      </c>
      <c r="AZ43" s="6">
        <v>7.2580280754267396E-2</v>
      </c>
      <c r="BA43" s="6">
        <v>7.8353253957231195E-2</v>
      </c>
      <c r="BB43" s="6">
        <v>0.392589570421159</v>
      </c>
      <c r="BC43" s="6">
        <v>0.15520050652751699</v>
      </c>
      <c r="BD43" s="6">
        <v>1.7221632253295999E-2</v>
      </c>
      <c r="BE43" s="6">
        <v>0.29515080442979602</v>
      </c>
      <c r="BF43" s="6">
        <v>0.94676640892392605</v>
      </c>
      <c r="BG43" s="6">
        <v>1.1392494323934399</v>
      </c>
      <c r="BH43" s="6">
        <v>0.46274757555520701</v>
      </c>
      <c r="BI43" s="6">
        <v>1.35056418515256</v>
      </c>
      <c r="BJ43" s="6">
        <v>0.25939742263798299</v>
      </c>
      <c r="BK43" s="6">
        <v>0.58965668272130101</v>
      </c>
      <c r="BL43" s="6">
        <v>7.3096296989900306E-2</v>
      </c>
      <c r="BM43" s="6">
        <v>9.5277705950886499E-2</v>
      </c>
      <c r="BN43" s="6">
        <v>0.16010508767877801</v>
      </c>
      <c r="BO43" s="6">
        <v>0.11384648333151499</v>
      </c>
      <c r="BP43" s="6">
        <v>9.0638533959160203E-2</v>
      </c>
      <c r="BQ43" s="6">
        <v>0.13140875714764499</v>
      </c>
      <c r="BR43" s="6">
        <v>2.80464168266908E-2</v>
      </c>
      <c r="BS43" s="6">
        <v>9.2582813827855395E-2</v>
      </c>
      <c r="BT43" s="6">
        <v>2.33330411982655E-2</v>
      </c>
      <c r="BU43" s="6">
        <v>-4.78689600498255E-2</v>
      </c>
      <c r="BV43" s="6">
        <v>-7.6318368755770496E-3</v>
      </c>
      <c r="BW43" s="6">
        <v>2.5169197148983601E-2</v>
      </c>
      <c r="BX43" s="6">
        <v>2.237784960585E-2</v>
      </c>
      <c r="BY43" s="6">
        <v>1.8952529106564801E-2</v>
      </c>
      <c r="BZ43" s="6">
        <v>1.4058767552383399E-2</v>
      </c>
      <c r="CA43" s="6">
        <v>6.6957960728990101E-2</v>
      </c>
      <c r="CB43" s="6">
        <v>0.77272002321834898</v>
      </c>
      <c r="CC43" s="6">
        <v>0.30036362237826097</v>
      </c>
      <c r="CD43" s="6">
        <v>0.37509607945710999</v>
      </c>
      <c r="CE43" s="6">
        <v>-6.8487979408059898E-3</v>
      </c>
      <c r="CF43" s="6">
        <v>4.0474828986394804E-3</v>
      </c>
      <c r="CG43" s="6">
        <v>0.116418099066568</v>
      </c>
      <c r="CH43" s="6">
        <v>9.6153019316777402E-2</v>
      </c>
      <c r="CI43" s="6">
        <v>0.113063323471064</v>
      </c>
      <c r="CJ43" s="6">
        <v>0.67947437495331997</v>
      </c>
      <c r="CK43" s="6">
        <v>0.94203115244456104</v>
      </c>
      <c r="CL43" s="6">
        <v>3.6336859993462998E-2</v>
      </c>
      <c r="CM43" s="6">
        <v>0.338552940451469</v>
      </c>
      <c r="CN43" s="6">
        <v>0.12126759644414201</v>
      </c>
      <c r="CO43" s="6">
        <v>7.4328451019002997E-2</v>
      </c>
      <c r="CP43" s="6">
        <v>0.25510327065400901</v>
      </c>
      <c r="CQ43" s="6">
        <v>0.103214943588627</v>
      </c>
      <c r="CR43" s="6">
        <v>2.73319014166017E-2</v>
      </c>
      <c r="CS43" s="6">
        <v>6.5039560957409107E-2</v>
      </c>
      <c r="CT43" s="6">
        <v>1.9541823645546401E-2</v>
      </c>
      <c r="CU43" s="6">
        <v>-1.3619885110011699E-2</v>
      </c>
      <c r="CV43" s="6">
        <v>1.3299522182772699E-2</v>
      </c>
      <c r="CW43" s="6">
        <v>1.5641075558209299E-2</v>
      </c>
      <c r="CX43" s="6">
        <v>2.9058686888433702E-3</v>
      </c>
      <c r="CY43" s="6">
        <v>-1.97510908354856E-2</v>
      </c>
      <c r="CZ43" s="6">
        <v>4.9693226867050903E-2</v>
      </c>
      <c r="DA43" s="6">
        <v>7.4800069980705097E-2</v>
      </c>
      <c r="DB43" s="6">
        <v>0.184601166379289</v>
      </c>
      <c r="DC43" s="6">
        <v>0.240392798555919</v>
      </c>
      <c r="DD43" s="6">
        <v>0.21033817043737099</v>
      </c>
      <c r="DE43" s="6">
        <v>3.3432484050907103E-2</v>
      </c>
      <c r="DF43" s="6">
        <v>0.147313569783592</v>
      </c>
      <c r="DG43" s="6">
        <v>0.31269825830875603</v>
      </c>
      <c r="DH43" s="6">
        <v>3.0308039053073499E-2</v>
      </c>
      <c r="DI43" s="6">
        <v>5.2943187363071402E-2</v>
      </c>
      <c r="DJ43" s="6">
        <v>0.38135675125656399</v>
      </c>
      <c r="DK43" s="6">
        <v>-1.5405622299518701E-2</v>
      </c>
      <c r="DL43" s="6">
        <v>3.1861264177492202E-2</v>
      </c>
      <c r="DM43" s="6">
        <v>-1.51500995377292E-2</v>
      </c>
      <c r="DN43" s="6">
        <v>3.7415173200524697E-2</v>
      </c>
      <c r="DO43" s="6">
        <v>6.4228331242710796E-2</v>
      </c>
      <c r="DP43" s="6">
        <v>0.16077141081368801</v>
      </c>
      <c r="DQ43" s="6">
        <v>0.179644256001667</v>
      </c>
      <c r="DR43" s="6">
        <v>0.79574232443398896</v>
      </c>
      <c r="DS43" s="6">
        <v>3.0302583023664901E-2</v>
      </c>
      <c r="DT43" s="6">
        <v>2.4900738834201901E-2</v>
      </c>
      <c r="DU43" s="6">
        <v>3.4325759648364498E-2</v>
      </c>
      <c r="DV43" s="6">
        <v>0.176855305958277</v>
      </c>
      <c r="DW43" s="6">
        <v>0.141450876800579</v>
      </c>
      <c r="DX43" s="6">
        <v>7.4365279911368501E-2</v>
      </c>
      <c r="DY43" s="6">
        <v>0.232292501466212</v>
      </c>
      <c r="DZ43" s="6">
        <v>0.179517602173872</v>
      </c>
      <c r="EA43" s="6">
        <v>0.10064520657864701</v>
      </c>
      <c r="EB43" s="6">
        <v>6.0948211445057597E-2</v>
      </c>
      <c r="EC43" s="6">
        <v>0.123969455177509</v>
      </c>
      <c r="ED43" s="6">
        <v>0.35156198378166997</v>
      </c>
      <c r="EE43" s="6">
        <v>0.938762726131117</v>
      </c>
      <c r="EF43" s="6">
        <v>0.78447370275027495</v>
      </c>
      <c r="EG43" s="6">
        <v>1.2072731270543</v>
      </c>
      <c r="EH43" s="6">
        <v>4.6261025555612699E-2</v>
      </c>
      <c r="EI43" s="6">
        <v>-6.6645233645800203E-2</v>
      </c>
      <c r="EJ43" s="6">
        <v>5.9266642543292503E-2</v>
      </c>
      <c r="EK43" s="6">
        <v>9.1199851375270299E-2</v>
      </c>
      <c r="EL43" s="6">
        <v>0.12870210299118401</v>
      </c>
      <c r="EM43" s="6">
        <v>0.68506653888414304</v>
      </c>
      <c r="EN43" s="6">
        <v>2.851442181263E-2</v>
      </c>
      <c r="EO43" s="6">
        <v>4.4054765790441097E-2</v>
      </c>
      <c r="EP43" s="6">
        <v>2.35134110626176E-2</v>
      </c>
      <c r="EQ43" s="6">
        <v>1.0240531810073299</v>
      </c>
      <c r="ER43" s="6">
        <v>3.0685907246139E-2</v>
      </c>
      <c r="ES43" s="6">
        <v>0.197817345008475</v>
      </c>
      <c r="ET43" s="6">
        <v>0.18299055878350301</v>
      </c>
      <c r="EU43" s="6">
        <v>0.20679703106261199</v>
      </c>
      <c r="EV43" s="6">
        <v>5.7789216606791399E-2</v>
      </c>
      <c r="EW43" s="6">
        <v>1.2427382296296301E-2</v>
      </c>
      <c r="EX43" s="6">
        <v>4.80487662194517E-2</v>
      </c>
      <c r="EY43" s="6">
        <v>6.0229911131530797E-2</v>
      </c>
      <c r="EZ43" s="6">
        <v>0.95638431935067103</v>
      </c>
      <c r="FA43" s="6">
        <v>2.8527622161964101E-2</v>
      </c>
      <c r="FB43" s="6">
        <v>0.11026196794934701</v>
      </c>
      <c r="FC43" s="6">
        <v>0.161504239153859</v>
      </c>
      <c r="FD43" s="6">
        <v>6.6349235490114303E-2</v>
      </c>
      <c r="FE43" s="6">
        <v>6.5268323725137398E-2</v>
      </c>
      <c r="FF43" s="6">
        <v>5.1985456935033598E-2</v>
      </c>
      <c r="FG43" s="6">
        <v>0.20302037944124601</v>
      </c>
      <c r="FH43" s="6">
        <v>0.174840779817899</v>
      </c>
      <c r="FI43" s="6">
        <v>2.8886241483960001E-2</v>
      </c>
      <c r="FJ43" s="6">
        <v>0.485739579375014</v>
      </c>
      <c r="FK43" s="6">
        <v>9.5438422816469304E-2</v>
      </c>
      <c r="FL43" s="6">
        <v>1.41409287250292E-2</v>
      </c>
      <c r="FM43" s="6">
        <v>3.99705404807148E-2</v>
      </c>
      <c r="FN43" s="6">
        <v>0.19030802856496101</v>
      </c>
      <c r="FO43" s="6">
        <v>7.6967237433663904E-2</v>
      </c>
      <c r="FP43" s="6">
        <v>0.21590995020362899</v>
      </c>
      <c r="FQ43" s="6">
        <v>0.52307182514420703</v>
      </c>
      <c r="FR43" s="6">
        <v>0.41135740853059599</v>
      </c>
      <c r="FS43" s="6">
        <v>0.556279382535949</v>
      </c>
      <c r="FT43" s="6">
        <v>0.248277686807127</v>
      </c>
      <c r="FU43" s="6">
        <v>-3.0142679294021999E-3</v>
      </c>
      <c r="FV43" s="6">
        <v>2.7247831132962399</v>
      </c>
      <c r="FW43" s="6">
        <v>-5.4621994500684201E-3</v>
      </c>
      <c r="FX43" s="6">
        <v>1.4044607275406E-3</v>
      </c>
      <c r="FY43" s="6">
        <v>8.1774349398639506E-2</v>
      </c>
      <c r="FZ43" s="6">
        <v>0.27342782179249597</v>
      </c>
      <c r="GA43" s="6">
        <v>6.2092262597291101E-2</v>
      </c>
      <c r="GB43" s="6">
        <v>5.88673918470176E-2</v>
      </c>
      <c r="GC43" s="6">
        <v>0.39350852572914502</v>
      </c>
      <c r="GD43" s="6">
        <v>0.19214861170960601</v>
      </c>
      <c r="GE43" s="6">
        <v>0.84500925950216399</v>
      </c>
      <c r="GF43" s="6">
        <v>0.97319321226579902</v>
      </c>
      <c r="GG43" s="6">
        <v>3.3654124447423397E-2</v>
      </c>
      <c r="GH43" s="6">
        <v>0.47860592786486</v>
      </c>
      <c r="GI43" s="6">
        <v>1.09677127956443</v>
      </c>
      <c r="GJ43" s="6">
        <v>0.31063549598016699</v>
      </c>
      <c r="GK43" s="6">
        <v>6.63150803717239E-2</v>
      </c>
      <c r="GL43" s="6">
        <v>0.69805921989998498</v>
      </c>
      <c r="GM43" s="6">
        <v>1.5981133916138499</v>
      </c>
      <c r="GN43" s="6">
        <v>0.255899125647433</v>
      </c>
      <c r="GO43" s="6">
        <v>0.34319947248140797</v>
      </c>
      <c r="GP43" s="6">
        <v>-3.9876433835042396E-3</v>
      </c>
      <c r="GQ43" s="6">
        <v>-2.3567990419728299E-3</v>
      </c>
      <c r="GR43" s="6">
        <v>0</v>
      </c>
    </row>
    <row r="44" spans="1:200" x14ac:dyDescent="0.2">
      <c r="A44" s="1" t="s">
        <v>43</v>
      </c>
      <c r="B44" s="1">
        <v>2</v>
      </c>
      <c r="C44" s="1">
        <v>2250</v>
      </c>
      <c r="D44" s="6">
        <v>0.25597151481591601</v>
      </c>
      <c r="E44" s="6">
        <v>3.3502497698290098E-2</v>
      </c>
      <c r="F44" s="6">
        <v>3.2216304716803902E-2</v>
      </c>
      <c r="G44" s="6">
        <v>-7.0192651518777597E-3</v>
      </c>
      <c r="H44" s="6">
        <v>2.6393864112520499E-3</v>
      </c>
      <c r="I44" s="6">
        <v>6.5407297638733694E-2</v>
      </c>
      <c r="J44" s="6">
        <v>0.38697714067204703</v>
      </c>
      <c r="K44" s="6">
        <v>6.4932699787660503E-2</v>
      </c>
      <c r="L44" s="6">
        <v>1.9869347735514301E-2</v>
      </c>
      <c r="M44" s="6">
        <v>0.21548037036060899</v>
      </c>
      <c r="N44" s="6">
        <v>2.8555662170451201E-2</v>
      </c>
      <c r="O44" s="6">
        <v>0.10431316161105</v>
      </c>
      <c r="P44" s="6">
        <v>2.01566842076813E-2</v>
      </c>
      <c r="Q44" s="6">
        <v>3.60982176641561E-2</v>
      </c>
      <c r="R44" s="6">
        <v>7.5862967190317293E-2</v>
      </c>
      <c r="S44" s="6">
        <v>3.9014133289824698E-2</v>
      </c>
      <c r="T44" s="6">
        <v>4.7088138840513501E-2</v>
      </c>
      <c r="U44" s="6">
        <v>0.115686649533775</v>
      </c>
      <c r="V44" s="6">
        <v>0.17821233093616601</v>
      </c>
      <c r="W44" s="6">
        <v>0.143633049574624</v>
      </c>
      <c r="X44" s="6">
        <v>3.9262826619417997E-2</v>
      </c>
      <c r="Y44" s="6">
        <v>0.115593204116141</v>
      </c>
      <c r="Z44" s="6">
        <v>-1.1091483641858201E-3</v>
      </c>
      <c r="AA44" s="6">
        <v>0.24470870388233401</v>
      </c>
      <c r="AB44" s="6">
        <v>3.0200297562248402E-2</v>
      </c>
      <c r="AC44" s="6">
        <v>5.8847285348844203E-2</v>
      </c>
      <c r="AD44" s="6">
        <v>1.36562529757496E-2</v>
      </c>
      <c r="AE44" s="6">
        <v>5.3424587012165597E-2</v>
      </c>
      <c r="AF44" s="6">
        <v>2.1187203321389399E-2</v>
      </c>
      <c r="AG44" s="6">
        <v>5.1431534211003403E-2</v>
      </c>
      <c r="AH44" s="6">
        <v>-6.9495597197362396E-2</v>
      </c>
      <c r="AI44" s="6">
        <v>5.8785384506112898E-2</v>
      </c>
      <c r="AJ44" s="6">
        <v>7.09252337962087E-2</v>
      </c>
      <c r="AK44" s="6">
        <v>8.9699822626516504E-2</v>
      </c>
      <c r="AL44" s="6">
        <v>0.114592935194981</v>
      </c>
      <c r="AM44" s="6">
        <v>-3.8125080646955502E-2</v>
      </c>
      <c r="AN44" s="6">
        <v>-4.51290142263093E-3</v>
      </c>
      <c r="AO44" s="6">
        <v>8.3483662942691203E-2</v>
      </c>
      <c r="AP44" s="6">
        <v>-3.8539689121966897E-2</v>
      </c>
      <c r="AQ44" s="6">
        <v>0.15110050073244899</v>
      </c>
      <c r="AR44" s="6">
        <v>-9.2771198167414595E-2</v>
      </c>
      <c r="AS44" s="6">
        <v>1.5644269113303699E-2</v>
      </c>
      <c r="AT44" s="6">
        <v>0.45077139404513999</v>
      </c>
      <c r="AU44" s="6">
        <v>0.114914867808269</v>
      </c>
      <c r="AV44" s="6">
        <v>5.0926574406898101E-2</v>
      </c>
      <c r="AW44" s="6">
        <v>2.7715401433851101E-2</v>
      </c>
      <c r="AX44" s="6">
        <v>0.38843708151780698</v>
      </c>
      <c r="AY44" s="6">
        <v>0.36471514339326</v>
      </c>
      <c r="AZ44" s="6">
        <v>0.18450944917571899</v>
      </c>
      <c r="BA44" s="6">
        <v>4.4245830303590403E-2</v>
      </c>
      <c r="BB44" s="6">
        <v>3.45502009777897E-2</v>
      </c>
      <c r="BC44" s="6">
        <v>4.3697690950496901E-2</v>
      </c>
      <c r="BD44" s="6">
        <v>8.3249338692026595E-2</v>
      </c>
      <c r="BE44" s="6">
        <v>2.7902378278590802E-2</v>
      </c>
      <c r="BF44" s="6">
        <v>7.7863689969622896E-2</v>
      </c>
      <c r="BG44" s="6">
        <v>1.52828570009151</v>
      </c>
      <c r="BH44" s="6">
        <v>-3.5241192654958398E-2</v>
      </c>
      <c r="BI44" s="6">
        <v>1.1621523287716399E-2</v>
      </c>
      <c r="BJ44" s="6">
        <v>1.7869491062209201E-2</v>
      </c>
      <c r="BK44" s="6">
        <v>5.5729548317187599E-2</v>
      </c>
      <c r="BL44" s="6">
        <v>2.87228350628802E-2</v>
      </c>
      <c r="BM44" s="6">
        <v>1.6504506107790001E-2</v>
      </c>
      <c r="BN44" s="6">
        <v>3.0287100681036901E-2</v>
      </c>
      <c r="BO44" s="6">
        <v>0.69392238175226895</v>
      </c>
      <c r="BP44" s="6">
        <v>0.33119645622664001</v>
      </c>
      <c r="BQ44" s="6">
        <v>3.3705367006336202E-2</v>
      </c>
      <c r="BR44" s="6">
        <v>8.3872793429494996E-2</v>
      </c>
      <c r="BS44" s="6">
        <v>2.45322369763308E-2</v>
      </c>
      <c r="BT44" s="6">
        <v>7.7545479303286799E-2</v>
      </c>
      <c r="BU44" s="6">
        <v>0.12625792955822601</v>
      </c>
      <c r="BV44" s="6">
        <v>0.206804634155172</v>
      </c>
      <c r="BW44" s="6">
        <v>0.230036651340423</v>
      </c>
      <c r="BX44" s="6">
        <v>0.31178779670177897</v>
      </c>
      <c r="BY44" s="6">
        <v>0.20940390028127001</v>
      </c>
      <c r="BZ44" s="6">
        <v>0.19111335248172301</v>
      </c>
      <c r="CA44" s="6">
        <v>7.4871140183887602E-2</v>
      </c>
      <c r="CB44" s="6">
        <v>-1.1636928779855501E-2</v>
      </c>
      <c r="CC44" s="6">
        <v>9.37601525532957E-2</v>
      </c>
      <c r="CD44" s="6">
        <v>9.8746625031375698E-2</v>
      </c>
      <c r="CE44" s="6">
        <v>2.44995136820471E-2</v>
      </c>
      <c r="CF44" s="6">
        <v>1.5446220741858301E-2</v>
      </c>
      <c r="CG44" s="6">
        <v>0.50612869641545399</v>
      </c>
      <c r="CH44" s="6">
        <v>9.7271544227817794E-2</v>
      </c>
      <c r="CI44" s="6">
        <v>3.9823159810017598E-2</v>
      </c>
      <c r="CJ44" s="6">
        <v>1.14905683866427E-2</v>
      </c>
      <c r="CK44" s="6">
        <v>4.9942121123127403E-2</v>
      </c>
      <c r="CL44" s="6">
        <v>7.4904865005106902E-2</v>
      </c>
      <c r="CM44" s="6">
        <v>0.178668645274428</v>
      </c>
      <c r="CN44" s="6">
        <v>4.6021402184907398E-2</v>
      </c>
      <c r="CO44" s="6">
        <v>3.2866471597466897E-2</v>
      </c>
      <c r="CP44" s="6">
        <v>0.88617213070118495</v>
      </c>
      <c r="CQ44" s="6">
        <v>5.0444294093108001E-2</v>
      </c>
      <c r="CR44" s="6">
        <v>-1.9366631339188499E-2</v>
      </c>
      <c r="CS44" s="6">
        <v>0.101505796925546</v>
      </c>
      <c r="CT44" s="6">
        <v>6.0769455154107699E-2</v>
      </c>
      <c r="CU44" s="6">
        <v>1.17457591074055</v>
      </c>
      <c r="CV44" s="6">
        <v>1.21001266712549</v>
      </c>
      <c r="CW44" s="6">
        <v>5.6919586112631697E-2</v>
      </c>
      <c r="CX44" s="6">
        <v>-2.3777164704478802E-2</v>
      </c>
      <c r="CY44" s="6">
        <v>7.7299907457098305E-2</v>
      </c>
      <c r="CZ44" s="6">
        <v>0.107672403715295</v>
      </c>
      <c r="DA44" s="6">
        <v>7.9379413930085296E-2</v>
      </c>
      <c r="DB44" s="6">
        <v>-6.1759482486459698E-3</v>
      </c>
      <c r="DC44" s="6">
        <v>7.3357788352333198E-2</v>
      </c>
      <c r="DD44" s="6">
        <v>8.9296802020540106E-2</v>
      </c>
      <c r="DE44" s="6">
        <v>7.0289201683239599E-2</v>
      </c>
      <c r="DF44" s="6">
        <v>0.20545929442120001</v>
      </c>
      <c r="DG44" s="6">
        <v>1.2370340013775101</v>
      </c>
      <c r="DH44" s="6">
        <v>3.8364293942769599E-2</v>
      </c>
      <c r="DI44" s="6">
        <v>9.0293346563540003E-2</v>
      </c>
      <c r="DJ44" s="6">
        <v>9.9990430402003103E-2</v>
      </c>
      <c r="DK44" s="6">
        <v>8.1410688351343102E-2</v>
      </c>
      <c r="DL44" s="6">
        <v>2.11541156861101E-2</v>
      </c>
      <c r="DM44" s="6">
        <v>1.25081528350157E-2</v>
      </c>
      <c r="DN44" s="6">
        <v>1.68479978789794E-2</v>
      </c>
      <c r="DO44" s="6">
        <v>4.7468674823828397E-2</v>
      </c>
      <c r="DP44" s="6">
        <v>0.26822851005116499</v>
      </c>
      <c r="DQ44" s="6">
        <v>6.6008885807662898E-2</v>
      </c>
      <c r="DR44" s="6">
        <v>1.0344006051014401</v>
      </c>
      <c r="DS44" s="6">
        <v>0.111559897417444</v>
      </c>
      <c r="DT44" s="6">
        <v>3.9455439629920298E-2</v>
      </c>
      <c r="DU44" s="6">
        <v>0.217799053134032</v>
      </c>
      <c r="DV44" s="6">
        <v>0.79630208839369698</v>
      </c>
      <c r="DW44" s="6">
        <v>5.8195223730771899E-2</v>
      </c>
      <c r="DX44" s="6">
        <v>7.6439915503004399E-2</v>
      </c>
      <c r="DY44" s="6">
        <v>5.8093991141413399E-2</v>
      </c>
      <c r="DZ44" s="6">
        <v>6.1327156353600802E-2</v>
      </c>
      <c r="EA44" s="6">
        <v>0.136289679426569</v>
      </c>
      <c r="EB44" s="6">
        <v>-1.16625830476714E-2</v>
      </c>
      <c r="EC44" s="6">
        <v>6.8128793029712295E-2</v>
      </c>
      <c r="ED44" s="6">
        <v>7.1893192974318607E-2</v>
      </c>
      <c r="EE44" s="6">
        <v>0.18426761243311099</v>
      </c>
      <c r="EF44" s="6">
        <v>0.13112857640369299</v>
      </c>
      <c r="EG44" s="6">
        <v>2.9995662034945001E-2</v>
      </c>
      <c r="EH44" s="6">
        <v>6.8668891527301407E-2</v>
      </c>
      <c r="EI44" s="6">
        <v>0.214550199483727</v>
      </c>
      <c r="EJ44" s="6">
        <v>0.13536750968754299</v>
      </c>
      <c r="EK44" s="6">
        <v>0.33597692766630799</v>
      </c>
      <c r="EL44" s="6">
        <v>0.36645780961980001</v>
      </c>
      <c r="EM44" s="6">
        <v>6.52881627535319E-2</v>
      </c>
      <c r="EN44" s="6">
        <v>3.0847292469564701E-2</v>
      </c>
      <c r="EO44" s="6">
        <v>0.100267571266449</v>
      </c>
      <c r="EP44" s="6">
        <v>2.89430135519054E-2</v>
      </c>
      <c r="EQ44" s="6">
        <v>2.6428712068973601E-2</v>
      </c>
      <c r="ER44" s="6">
        <v>0.74363514528978103</v>
      </c>
      <c r="ES44" s="6">
        <v>0.40992188894176901</v>
      </c>
      <c r="ET44" s="6">
        <v>0.193861624240038</v>
      </c>
      <c r="EU44" s="6">
        <v>0.11460572309077301</v>
      </c>
      <c r="EV44" s="6">
        <v>7.7267536040228693E-2</v>
      </c>
      <c r="EW44" s="6">
        <v>0.107224890785681</v>
      </c>
      <c r="EX44" s="6">
        <v>0.14347464508820701</v>
      </c>
      <c r="EY44" s="6">
        <v>0.126994319542341</v>
      </c>
      <c r="EZ44" s="6">
        <v>6.5332143589786895E-2</v>
      </c>
      <c r="FA44" s="6">
        <v>-1.38317919167195E-2</v>
      </c>
      <c r="FB44" s="6">
        <v>7.5849207702014601E-2</v>
      </c>
      <c r="FC44" s="6">
        <v>9.3464771213692205E-2</v>
      </c>
      <c r="FD44" s="6">
        <v>2.15843648267437E-2</v>
      </c>
      <c r="FE44" s="6">
        <v>0.105448600026444</v>
      </c>
      <c r="FF44" s="6">
        <v>7.3496962722765694E-2</v>
      </c>
      <c r="FG44" s="6">
        <v>0.310622808089076</v>
      </c>
      <c r="FH44" s="6">
        <v>0.18881667631594501</v>
      </c>
      <c r="FI44" s="6">
        <v>2.1020512897043</v>
      </c>
      <c r="FJ44" s="6">
        <v>9.5672839149363503E-2</v>
      </c>
      <c r="FK44" s="6">
        <v>5.7859240821629999E-2</v>
      </c>
      <c r="FL44" s="6">
        <v>6.1718304704392497E-2</v>
      </c>
      <c r="FM44" s="6">
        <v>6.7267215398672503E-2</v>
      </c>
      <c r="FN44" s="6">
        <v>5.2610644164478602E-2</v>
      </c>
      <c r="FO44" s="6">
        <v>4.7889466950562898E-2</v>
      </c>
      <c r="FP44" s="6">
        <v>4.4044125755410599E-2</v>
      </c>
      <c r="FQ44" s="6">
        <v>0.207961187428477</v>
      </c>
      <c r="FR44" s="6">
        <v>4.12382025897629E-2</v>
      </c>
      <c r="FS44" s="6">
        <v>0.519044008670969</v>
      </c>
      <c r="FT44" s="6">
        <v>-4.4648124057931398E-3</v>
      </c>
      <c r="FU44" s="6">
        <v>5.4971375418502E-2</v>
      </c>
      <c r="FV44" s="6">
        <v>0.57655535098858401</v>
      </c>
      <c r="FW44" s="6">
        <v>0.31812280655363501</v>
      </c>
      <c r="FX44" s="6">
        <v>1.30054080153139</v>
      </c>
      <c r="FY44" s="6">
        <v>9.9886898272918707E-4</v>
      </c>
      <c r="FZ44" s="6">
        <v>4.0419763983869398E-3</v>
      </c>
      <c r="GA44" s="6">
        <v>4.6579421431110601E-2</v>
      </c>
      <c r="GB44" s="6">
        <v>0.99402831543311199</v>
      </c>
      <c r="GC44" s="6">
        <v>2.2183666442447202E-2</v>
      </c>
      <c r="GD44" s="6">
        <v>4.4022007708106499E-2</v>
      </c>
      <c r="GE44" s="6">
        <v>2.2452642449309199E-2</v>
      </c>
      <c r="GF44" s="6">
        <v>6.9491254945872799E-2</v>
      </c>
      <c r="GG44" s="6">
        <v>2.5213806557277001E-2</v>
      </c>
      <c r="GH44" s="6">
        <v>2.0877084602455902</v>
      </c>
      <c r="GI44" s="6">
        <v>0.19085374263422999</v>
      </c>
      <c r="GJ44" s="6">
        <v>0.30850471771914501</v>
      </c>
      <c r="GK44" s="6">
        <v>3.5813010543923302E-2</v>
      </c>
      <c r="GL44" s="6">
        <v>6.9589898585350099E-2</v>
      </c>
      <c r="GM44" s="6">
        <v>6.5692515999298595E-2</v>
      </c>
      <c r="GN44" s="6">
        <v>0.160086188738496</v>
      </c>
      <c r="GO44" s="6">
        <v>9.7902311960517102E-2</v>
      </c>
      <c r="GP44" s="6">
        <v>7.3417215838430097E-2</v>
      </c>
      <c r="GQ44" s="6">
        <v>1.44557405152886E-2</v>
      </c>
      <c r="GR44" s="6">
        <v>0</v>
      </c>
    </row>
    <row r="45" spans="1:200" x14ac:dyDescent="0.2">
      <c r="A45" s="1" t="s">
        <v>44</v>
      </c>
      <c r="B45" s="1">
        <v>1</v>
      </c>
      <c r="C45" s="1">
        <v>3739</v>
      </c>
      <c r="D45" s="6">
        <v>0.53641165075018304</v>
      </c>
      <c r="E45" s="6">
        <v>0.185671438714854</v>
      </c>
      <c r="F45" s="6">
        <v>0.15367418396792801</v>
      </c>
      <c r="G45" s="6">
        <v>0.25954277786776903</v>
      </c>
      <c r="H45" s="6">
        <v>0.11086503734832</v>
      </c>
      <c r="I45" s="6">
        <v>0.40444191823222397</v>
      </c>
      <c r="J45" s="6">
        <v>0.45260851914699901</v>
      </c>
      <c r="K45" s="6">
        <v>0.120948050179789</v>
      </c>
      <c r="L45" s="6">
        <v>3.4290232411978601E-2</v>
      </c>
      <c r="M45" s="6">
        <v>6.3703567161005906E-2</v>
      </c>
      <c r="N45" s="6">
        <v>7.0989438305126301E-2</v>
      </c>
      <c r="O45" s="6">
        <v>0.27243664224733599</v>
      </c>
      <c r="P45" s="6">
        <v>-4.6378262678180501E-3</v>
      </c>
      <c r="Q45" s="6">
        <v>-7.4442565983565796E-4</v>
      </c>
      <c r="R45" s="6">
        <v>1.0723155462359</v>
      </c>
      <c r="S45" s="6">
        <v>0.107232425796757</v>
      </c>
      <c r="T45" s="6">
        <v>4.3994845816613198E-2</v>
      </c>
      <c r="U45" s="6">
        <v>3.5045384369551402E-2</v>
      </c>
      <c r="V45" s="6">
        <v>0.20474940000129399</v>
      </c>
      <c r="W45" s="6">
        <v>0.38584504352043097</v>
      </c>
      <c r="X45" s="6">
        <v>0.20817535271797299</v>
      </c>
      <c r="Y45" s="6">
        <v>4.9358757475523901E-2</v>
      </c>
      <c r="Z45" s="6">
        <v>0.201108965826608</v>
      </c>
      <c r="AA45" s="6">
        <v>1.7196904152464099E-2</v>
      </c>
      <c r="AB45" s="6">
        <v>4.6485546480651403E-2</v>
      </c>
      <c r="AC45" s="6">
        <v>2.29014583014076E-2</v>
      </c>
      <c r="AD45" s="6">
        <v>1.49771378246466</v>
      </c>
      <c r="AE45" s="6">
        <v>0.606368643572473</v>
      </c>
      <c r="AF45" s="6">
        <v>0.219188913220906</v>
      </c>
      <c r="AG45" s="6">
        <v>8.3259650932924201E-2</v>
      </c>
      <c r="AH45" s="6">
        <v>4.3633636303621499E-2</v>
      </c>
      <c r="AI45" s="6">
        <v>5.5550041939509097E-2</v>
      </c>
      <c r="AJ45" s="6">
        <v>5.9830037657555402E-2</v>
      </c>
      <c r="AK45" s="6">
        <v>-0.244830603143359</v>
      </c>
      <c r="AL45" s="6">
        <v>8.8139315011465692E-3</v>
      </c>
      <c r="AM45" s="6">
        <v>2.4438643174254501E-3</v>
      </c>
      <c r="AN45" s="6">
        <v>0.22621918395850199</v>
      </c>
      <c r="AO45" s="6">
        <v>0.62630816402146905</v>
      </c>
      <c r="AP45" s="6">
        <v>4.9459524227819802E-2</v>
      </c>
      <c r="AQ45" s="6">
        <v>6.2542354009882895E-2</v>
      </c>
      <c r="AR45" s="6">
        <v>1.6570228438903E-2</v>
      </c>
      <c r="AS45" s="6">
        <v>4.0716318166422398E-2</v>
      </c>
      <c r="AT45" s="6">
        <v>3.1529331466477802E-2</v>
      </c>
      <c r="AU45" s="6">
        <v>2.4220597239972701E-2</v>
      </c>
      <c r="AV45" s="6">
        <v>2.1766711277911101E-2</v>
      </c>
      <c r="AW45" s="6">
        <v>4.2520344976692499E-2</v>
      </c>
      <c r="AX45" s="6">
        <v>0.16388851469860299</v>
      </c>
      <c r="AY45" s="6">
        <v>0.16099175851730399</v>
      </c>
      <c r="AZ45" s="6">
        <v>5.53503020206507E-2</v>
      </c>
      <c r="BA45" s="6">
        <v>6.1018876833702398E-2</v>
      </c>
      <c r="BB45" s="6">
        <v>5.8847464234930202E-2</v>
      </c>
      <c r="BC45" s="6">
        <v>4.25707587174406E-2</v>
      </c>
      <c r="BD45" s="6">
        <v>6.3542259475523999E-2</v>
      </c>
      <c r="BE45" s="6">
        <v>4.9567888447853203E-2</v>
      </c>
      <c r="BF45" s="6">
        <v>2.4275973730842101E-2</v>
      </c>
      <c r="BG45" s="6">
        <v>4.6594410197416003E-2</v>
      </c>
      <c r="BH45" s="6">
        <v>4.9318257795170302E-2</v>
      </c>
      <c r="BI45" s="6">
        <v>0.112067296568756</v>
      </c>
      <c r="BJ45" s="6">
        <v>7.6756202744581198E-2</v>
      </c>
      <c r="BK45" s="6">
        <v>8.2180485804068004E-2</v>
      </c>
      <c r="BL45" s="6">
        <v>4.3762406358425703E-2</v>
      </c>
      <c r="BM45" s="6">
        <v>4.3135310780682799E-2</v>
      </c>
      <c r="BN45" s="6">
        <v>1.6512732009648499E-2</v>
      </c>
      <c r="BO45" s="6">
        <v>0.23672948688536199</v>
      </c>
      <c r="BP45" s="6">
        <v>0.299937868599982</v>
      </c>
      <c r="BQ45" s="6">
        <v>-9.5498298068757703E-3</v>
      </c>
      <c r="BR45" s="6">
        <v>4.6748099091449898E-2</v>
      </c>
      <c r="BS45" s="6">
        <v>2.8375372182453201E-2</v>
      </c>
      <c r="BT45" s="6">
        <v>1.62056881170069E-2</v>
      </c>
      <c r="BU45" s="6">
        <v>3.0857381440182199E-2</v>
      </c>
      <c r="BV45" s="6">
        <v>2.32512274839916E-2</v>
      </c>
      <c r="BW45" s="6">
        <v>3.96220931491581E-2</v>
      </c>
      <c r="BX45" s="6">
        <v>0.15495597881885301</v>
      </c>
      <c r="BY45" s="6">
        <v>5.11534077524681E-2</v>
      </c>
      <c r="BZ45" s="6">
        <v>5.9886073158628698E-2</v>
      </c>
      <c r="CA45" s="6">
        <v>2.3564507748946899E-2</v>
      </c>
      <c r="CB45" s="6">
        <v>5.7737998102661302E-2</v>
      </c>
      <c r="CC45" s="6">
        <v>0.72527451260631803</v>
      </c>
      <c r="CD45" s="6">
        <v>1.43024334489126E-2</v>
      </c>
      <c r="CE45" s="6">
        <v>6.9281887147163504E-3</v>
      </c>
      <c r="CF45" s="6">
        <v>6.5300043380037601E-2</v>
      </c>
      <c r="CG45" s="6">
        <v>0.43479552268583399</v>
      </c>
      <c r="CH45" s="6">
        <v>5.1778439619331401E-2</v>
      </c>
      <c r="CI45" s="6">
        <v>8.5249846628406498E-2</v>
      </c>
      <c r="CJ45" s="6">
        <v>3.08541635097517E-2</v>
      </c>
      <c r="CK45" s="6">
        <v>3.01344730566309E-2</v>
      </c>
      <c r="CL45" s="6">
        <v>2.6690320718753002E-2</v>
      </c>
      <c r="CM45" s="6">
        <v>1.87605145857704E-2</v>
      </c>
      <c r="CN45" s="6">
        <v>0.445928560492802</v>
      </c>
      <c r="CO45" s="6">
        <v>9.1566421778312701E-2</v>
      </c>
      <c r="CP45" s="6">
        <v>8.4738834662251E-3</v>
      </c>
      <c r="CQ45" s="6">
        <v>1.8918462821215901E-2</v>
      </c>
      <c r="CR45" s="6">
        <v>6.6693534172225996E-2</v>
      </c>
      <c r="CS45" s="6">
        <v>2.52050105346063E-2</v>
      </c>
      <c r="CT45" s="6">
        <v>3.8372650301031097E-2</v>
      </c>
      <c r="CU45" s="6">
        <v>5.7428737717880804E-3</v>
      </c>
      <c r="CV45" s="6">
        <v>0.239264907711115</v>
      </c>
      <c r="CW45" s="6">
        <v>3.9329254201930001E-2</v>
      </c>
      <c r="CX45" s="6">
        <v>4.7077168892898098E-2</v>
      </c>
      <c r="CY45" s="6">
        <v>1.48307245167573E-2</v>
      </c>
      <c r="CZ45" s="6">
        <v>0.31786532719864202</v>
      </c>
      <c r="DA45" s="6">
        <v>2.2374660229629601E-2</v>
      </c>
      <c r="DB45" s="6">
        <v>8.7311176416026599E-3</v>
      </c>
      <c r="DC45" s="6">
        <v>3.1775524644821501E-2</v>
      </c>
      <c r="DD45" s="6">
        <v>4.2600596259370002E-3</v>
      </c>
      <c r="DE45" s="6">
        <v>2.8568827562240998E-2</v>
      </c>
      <c r="DF45" s="6">
        <v>3.9645640927004497E-2</v>
      </c>
      <c r="DG45" s="6">
        <v>-2.16566793114287E-2</v>
      </c>
      <c r="DH45" s="6">
        <v>2.0532422261881299E-2</v>
      </c>
      <c r="DI45" s="6">
        <v>0.49884212844100501</v>
      </c>
      <c r="DJ45" s="6">
        <v>4.9382346333992799E-2</v>
      </c>
      <c r="DK45" s="6">
        <v>-0.127548678932936</v>
      </c>
      <c r="DL45" s="6">
        <v>-0.120273285772399</v>
      </c>
      <c r="DM45" s="6">
        <v>2.53972305548863E-2</v>
      </c>
      <c r="DN45" s="6">
        <v>1.8039710095806301E-2</v>
      </c>
      <c r="DO45" s="6">
        <v>9.4472933010046993E-3</v>
      </c>
      <c r="DP45" s="6">
        <v>3.7389417170622802E-2</v>
      </c>
      <c r="DQ45" s="6">
        <v>2.7298713038322601E-2</v>
      </c>
      <c r="DR45" s="6">
        <v>-5.9853596424805103E-2</v>
      </c>
      <c r="DS45" s="6">
        <v>5.2112078492547297E-3</v>
      </c>
      <c r="DT45" s="6">
        <v>6.1339131735403798E-2</v>
      </c>
      <c r="DU45" s="6">
        <v>3.7751774040822098E-2</v>
      </c>
      <c r="DV45" s="6">
        <v>0.16674203196180701</v>
      </c>
      <c r="DW45" s="6">
        <v>0.64054749764697605</v>
      </c>
      <c r="DX45" s="6">
        <v>2.5977248850619802E-2</v>
      </c>
      <c r="DY45" s="6">
        <v>4.6556841902181602E-2</v>
      </c>
      <c r="DZ45" s="6">
        <v>3.5472438013342898E-2</v>
      </c>
      <c r="EA45" s="6">
        <v>8.0636393327950306E-2</v>
      </c>
      <c r="EB45" s="6">
        <v>3.12217681073939E-2</v>
      </c>
      <c r="EC45" s="6">
        <v>1.99478163997052E-2</v>
      </c>
      <c r="ED45" s="6">
        <v>4.9370397162286001E-2</v>
      </c>
      <c r="EE45" s="6">
        <v>1.1879585380379001E-2</v>
      </c>
      <c r="EF45" s="6">
        <v>4.5085867711031603E-2</v>
      </c>
      <c r="EG45" s="6">
        <v>9.3119566572194598E-2</v>
      </c>
      <c r="EH45" s="6">
        <v>3.9073664267879199E-2</v>
      </c>
      <c r="EI45" s="6">
        <v>1.6743111477135499E-2</v>
      </c>
      <c r="EJ45" s="6">
        <v>4.2464763100691902E-2</v>
      </c>
      <c r="EK45" s="6">
        <v>0.13483517591023</v>
      </c>
      <c r="EL45" s="6">
        <v>0.46909778918600598</v>
      </c>
      <c r="EM45" s="6">
        <v>9.8375980488119297E-2</v>
      </c>
      <c r="EN45" s="6">
        <v>1.8256160175036899E-2</v>
      </c>
      <c r="EO45" s="6">
        <v>-1.06292936430359E-2</v>
      </c>
      <c r="EP45" s="6">
        <v>3.6971416163651599E-2</v>
      </c>
      <c r="EQ45" s="6">
        <v>-1.263914275993E-2</v>
      </c>
      <c r="ER45" s="6">
        <v>0.36041679790840397</v>
      </c>
      <c r="ES45" s="6">
        <v>5.03025644298776E-2</v>
      </c>
      <c r="ET45" s="6">
        <v>5.6818133668771302E-2</v>
      </c>
      <c r="EU45" s="6">
        <v>0.10562400590257801</v>
      </c>
      <c r="EV45" s="6">
        <v>0.24914513634137</v>
      </c>
      <c r="EW45" s="6">
        <v>3.8605305850542199E-2</v>
      </c>
      <c r="EX45" s="6">
        <v>9.7562013637430105E-3</v>
      </c>
      <c r="EY45" s="6">
        <v>9.8440736980340698E-2</v>
      </c>
      <c r="EZ45" s="6">
        <v>3.18409178489144E-2</v>
      </c>
      <c r="FA45" s="6">
        <v>9.72151973737167E-2</v>
      </c>
      <c r="FB45" s="6">
        <v>4.6855972253020302E-2</v>
      </c>
      <c r="FC45" s="6">
        <v>9.1377057330224304E-2</v>
      </c>
      <c r="FD45" s="6">
        <v>0.108044805358412</v>
      </c>
      <c r="FE45" s="6">
        <v>3.6645722074385802E-2</v>
      </c>
      <c r="FF45" s="6">
        <v>2.2265153608941098E-2</v>
      </c>
      <c r="FG45" s="6">
        <v>7.5302893305975397E-3</v>
      </c>
      <c r="FH45" s="6">
        <v>0.93905007434325505</v>
      </c>
      <c r="FI45" s="6">
        <v>-1.9879472107904601E-2</v>
      </c>
      <c r="FJ45" s="6">
        <v>0.21913292496911299</v>
      </c>
      <c r="FK45" s="6">
        <v>6.9238043558502202E-2</v>
      </c>
      <c r="FL45" s="6">
        <v>1.21272067493138E-2</v>
      </c>
      <c r="FM45" s="6">
        <v>7.7009196688275994E-2</v>
      </c>
      <c r="FN45" s="6">
        <v>2.3091794659484601E-2</v>
      </c>
      <c r="FO45" s="6">
        <v>9.6026995775712901E-2</v>
      </c>
      <c r="FP45" s="6">
        <v>7.0713347833932502E-2</v>
      </c>
      <c r="FQ45" s="6">
        <v>6.7163474980690904E-2</v>
      </c>
      <c r="FR45" s="6">
        <v>0.34986326320084699</v>
      </c>
      <c r="FS45" s="6">
        <v>7.2728357939803506E-2</v>
      </c>
      <c r="FT45" s="6">
        <v>6.8254626800530793E-2</v>
      </c>
      <c r="FU45" s="6">
        <v>1.4180588583321401E-2</v>
      </c>
      <c r="FV45" s="6">
        <v>1.0108353831437</v>
      </c>
      <c r="FW45" s="6">
        <v>0.114701644917148</v>
      </c>
      <c r="FX45" s="6">
        <v>4.9155972300818099E-2</v>
      </c>
      <c r="FY45" s="6">
        <v>0.22655166741604599</v>
      </c>
      <c r="FZ45" s="6">
        <v>6.0206797161412799E-2</v>
      </c>
      <c r="GA45" s="6">
        <v>0.22508834355728</v>
      </c>
      <c r="GB45" s="6">
        <v>6.6654274166276006E-2</v>
      </c>
      <c r="GC45" s="6">
        <v>0.13731595891023499</v>
      </c>
      <c r="GD45" s="6">
        <v>4.15277131287589E-2</v>
      </c>
      <c r="GE45" s="6">
        <v>0.96103276124764303</v>
      </c>
      <c r="GF45" s="6">
        <v>1.2747893118701099</v>
      </c>
      <c r="GG45" s="6">
        <v>0.207332082556722</v>
      </c>
      <c r="GH45" s="6">
        <v>0.14638643554448399</v>
      </c>
      <c r="GI45" s="6">
        <v>0.65510509469151601</v>
      </c>
      <c r="GJ45" s="6">
        <v>5.5199412469651502E-2</v>
      </c>
      <c r="GK45" s="6">
        <v>0.128421138147018</v>
      </c>
      <c r="GL45" s="6">
        <v>2.1298484666123801E-2</v>
      </c>
      <c r="GM45" s="6">
        <v>0.12769992273150299</v>
      </c>
      <c r="GN45" s="6">
        <v>0.606820090650109</v>
      </c>
      <c r="GO45" s="6">
        <v>6.4721591044493404E-2</v>
      </c>
      <c r="GP45" s="6">
        <v>7.9371585171002804E-2</v>
      </c>
      <c r="GQ45" s="6">
        <v>0</v>
      </c>
      <c r="GR45" s="6">
        <v>0</v>
      </c>
    </row>
    <row r="46" spans="1:200" x14ac:dyDescent="0.2">
      <c r="A46" s="1" t="s">
        <v>45</v>
      </c>
      <c r="B46" s="1">
        <v>9</v>
      </c>
      <c r="C46" s="1">
        <v>3601</v>
      </c>
      <c r="D46" s="6">
        <v>4.5929282941925401E-2</v>
      </c>
      <c r="E46" s="6">
        <v>4.0713180175915298E-2</v>
      </c>
      <c r="F46" s="6">
        <v>0.217760825856227</v>
      </c>
      <c r="G46" s="6">
        <v>7.9354524396356804E-2</v>
      </c>
      <c r="H46" s="6">
        <v>4.6224633610572101E-2</v>
      </c>
      <c r="I46" s="6">
        <v>0.51914551582500301</v>
      </c>
      <c r="J46" s="6">
        <v>7.7444324457985006E-2</v>
      </c>
      <c r="K46" s="6">
        <v>-2.25245335843548E-2</v>
      </c>
      <c r="L46" s="6">
        <v>-9.8187904151837303E-3</v>
      </c>
      <c r="M46" s="6">
        <v>8.7667992025261099E-2</v>
      </c>
      <c r="N46" s="6">
        <v>0.30944518156524098</v>
      </c>
      <c r="O46" s="6">
        <v>8.9461349865996798E-2</v>
      </c>
      <c r="P46" s="6">
        <v>0.17050763512343001</v>
      </c>
      <c r="Q46" s="6">
        <v>-0.15535036643931199</v>
      </c>
      <c r="R46" s="6">
        <v>2.3077311080360999E-2</v>
      </c>
      <c r="S46" s="6">
        <v>5.2712392168191999E-2</v>
      </c>
      <c r="T46" s="6">
        <v>0.137619972552252</v>
      </c>
      <c r="U46" s="6">
        <v>0.14928010163411501</v>
      </c>
      <c r="V46" s="6">
        <v>0.59408440377037297</v>
      </c>
      <c r="W46" s="6">
        <v>0.10854404519959999</v>
      </c>
      <c r="X46" s="6">
        <v>-5.0323872179809999E-2</v>
      </c>
      <c r="Y46" s="6">
        <v>8.0869478800650693E-2</v>
      </c>
      <c r="Z46" s="6">
        <v>5.4062368625296996E-3</v>
      </c>
      <c r="AA46" s="6">
        <v>4.4870579200904599E-2</v>
      </c>
      <c r="AB46" s="6">
        <v>2.78094202151709E-2</v>
      </c>
      <c r="AC46" s="6">
        <v>7.8042314217891706E-2</v>
      </c>
      <c r="AD46" s="6">
        <v>0.191649970750363</v>
      </c>
      <c r="AE46" s="6">
        <v>-2.0896813752784901E-2</v>
      </c>
      <c r="AF46" s="6">
        <v>1.3892053218914401E-3</v>
      </c>
      <c r="AG46" s="6">
        <v>-5.2571974429184796E-3</v>
      </c>
      <c r="AH46" s="6">
        <v>8.1193127895716598E-3</v>
      </c>
      <c r="AI46" s="6">
        <v>1.4458501090049301</v>
      </c>
      <c r="AJ46" s="6">
        <v>0.19936293963509399</v>
      </c>
      <c r="AK46" s="6">
        <v>-6.2676223531322904E-3</v>
      </c>
      <c r="AL46" s="6">
        <v>1.3608578555056001E-2</v>
      </c>
      <c r="AM46" s="6">
        <v>-1.43571162900906E-2</v>
      </c>
      <c r="AN46" s="6">
        <v>2.4649578234381101E-3</v>
      </c>
      <c r="AO46" s="6">
        <v>5.6286818978732299E-2</v>
      </c>
      <c r="AP46" s="6">
        <v>5.0142192987594897E-2</v>
      </c>
      <c r="AQ46" s="6">
        <v>1.4707243304048101</v>
      </c>
      <c r="AR46" s="6">
        <v>8.8545783589419995E-3</v>
      </c>
      <c r="AS46" s="6">
        <v>0.16444535487010101</v>
      </c>
      <c r="AT46" s="6">
        <v>6.4685138469147599E-2</v>
      </c>
      <c r="AU46" s="6">
        <v>3.7893439659902502E-2</v>
      </c>
      <c r="AV46" s="6">
        <v>-2.0674315424651601E-2</v>
      </c>
      <c r="AW46" s="6">
        <v>3.9350168756074099E-3</v>
      </c>
      <c r="AX46" s="6">
        <v>2.4207903109785801E-2</v>
      </c>
      <c r="AY46" s="6">
        <v>0.16908434024041299</v>
      </c>
      <c r="AZ46" s="6">
        <v>5.1240735726868998E-2</v>
      </c>
      <c r="BA46" s="6">
        <v>2.84255286795107E-2</v>
      </c>
      <c r="BB46" s="6">
        <v>7.7421658961705206E-2</v>
      </c>
      <c r="BC46" s="6">
        <v>0.15589301764403299</v>
      </c>
      <c r="BD46" s="6">
        <v>3.495660191259E-2</v>
      </c>
      <c r="BE46" s="6">
        <v>-1.9810918668891501E-2</v>
      </c>
      <c r="BF46" s="6">
        <v>0.70005549985964699</v>
      </c>
      <c r="BG46" s="6">
        <v>-5.2215992545549803E-2</v>
      </c>
      <c r="BH46" s="6">
        <v>3.8457727007136101E-2</v>
      </c>
      <c r="BI46" s="6">
        <v>1.42674914909792E-2</v>
      </c>
      <c r="BJ46" s="6">
        <v>0.12529363203575999</v>
      </c>
      <c r="BK46" s="6">
        <v>1.7565251919042998E-2</v>
      </c>
      <c r="BL46" s="6">
        <v>4.94114582418528E-2</v>
      </c>
      <c r="BM46" s="6">
        <v>4.5852061571426501E-3</v>
      </c>
      <c r="BN46" s="6">
        <v>2.8831596763778101E-2</v>
      </c>
      <c r="BO46" s="6">
        <v>0.71287636315716496</v>
      </c>
      <c r="BP46" s="6">
        <v>0.35447127139885198</v>
      </c>
      <c r="BQ46" s="6">
        <v>3.6365806155837802E-2</v>
      </c>
      <c r="BR46" s="6">
        <v>1.5315350473293399E-2</v>
      </c>
      <c r="BS46" s="6">
        <v>9.1294808766356594E-2</v>
      </c>
      <c r="BT46" s="6">
        <v>-3.0890562308053499E-2</v>
      </c>
      <c r="BU46" s="6">
        <v>2.1892661560375198E-2</v>
      </c>
      <c r="BV46" s="6">
        <v>0.16533184705544299</v>
      </c>
      <c r="BW46" s="6">
        <v>0.42711994059376801</v>
      </c>
      <c r="BX46" s="6">
        <v>8.2020594632409793E-2</v>
      </c>
      <c r="BY46" s="6">
        <v>-5.4657967458005101E-2</v>
      </c>
      <c r="BZ46" s="6">
        <v>8.6479677068783595E-2</v>
      </c>
      <c r="CA46" s="6">
        <v>4.2067159867454199E-2</v>
      </c>
      <c r="CB46" s="6">
        <v>4.72028221786975E-2</v>
      </c>
      <c r="CC46" s="6">
        <v>8.8077813612196507E-2</v>
      </c>
      <c r="CD46" s="6">
        <v>4.3218185649214799E-2</v>
      </c>
      <c r="CE46" s="6">
        <v>0.955364118262791</v>
      </c>
      <c r="CF46" s="6">
        <v>0.18033306294238</v>
      </c>
      <c r="CG46" s="6">
        <v>8.3156068082485095E-3</v>
      </c>
      <c r="CH46" s="6">
        <v>1.6509450351272399</v>
      </c>
      <c r="CI46" s="6">
        <v>1.9525956390859401E-2</v>
      </c>
      <c r="CJ46" s="6">
        <v>7.9283323737674993E-3</v>
      </c>
      <c r="CK46" s="6">
        <v>1.9886448745790198E-3</v>
      </c>
      <c r="CL46" s="6">
        <v>-7.9828666864374294E-3</v>
      </c>
      <c r="CM46" s="6">
        <v>0.201475382734735</v>
      </c>
      <c r="CN46" s="6">
        <v>6.1064271871867401E-2</v>
      </c>
      <c r="CO46" s="6">
        <v>1.6471331319773401E-2</v>
      </c>
      <c r="CP46" s="6">
        <v>-3.4850593535754402E-3</v>
      </c>
      <c r="CQ46" s="6">
        <v>1.80016696561042E-2</v>
      </c>
      <c r="CR46" s="6">
        <v>1.8538551730651099E-2</v>
      </c>
      <c r="CS46" s="6">
        <v>1.0287287548934199E-2</v>
      </c>
      <c r="CT46" s="6">
        <v>0.32881866671174398</v>
      </c>
      <c r="CU46" s="6">
        <v>-2.43668808174924E-3</v>
      </c>
      <c r="CV46" s="6">
        <v>3.0284425580044301E-2</v>
      </c>
      <c r="CW46" s="6">
        <v>2.1335033087847202E-2</v>
      </c>
      <c r="CX46" s="6">
        <v>-0.11486930105878999</v>
      </c>
      <c r="CY46" s="6">
        <v>2.01067732207885E-2</v>
      </c>
      <c r="CZ46" s="6">
        <v>1.14660714750042E-2</v>
      </c>
      <c r="DA46" s="6">
        <v>1.06533827568363</v>
      </c>
      <c r="DB46" s="6">
        <v>0.158277327215741</v>
      </c>
      <c r="DC46" s="6">
        <v>1.33780390444867E-2</v>
      </c>
      <c r="DD46" s="6">
        <v>4.9635385237565097E-2</v>
      </c>
      <c r="DE46" s="6">
        <v>3.3609279944728798</v>
      </c>
      <c r="DF46" s="6">
        <v>0.535817563163834</v>
      </c>
      <c r="DG46" s="6">
        <v>5.0106252887177398E-2</v>
      </c>
      <c r="DH46" s="6">
        <v>7.6372698151243396E-2</v>
      </c>
      <c r="DI46" s="6">
        <v>1.58906404796029E-2</v>
      </c>
      <c r="DJ46" s="6">
        <v>2.84505303397233E-2</v>
      </c>
      <c r="DK46" s="6">
        <v>1.2251267915504301E-2</v>
      </c>
      <c r="DL46" s="6">
        <v>3.0943034949938102E-2</v>
      </c>
      <c r="DM46" s="6">
        <v>5.23572095997226E-2</v>
      </c>
      <c r="DN46" s="6">
        <v>3.5696832810932999E-2</v>
      </c>
      <c r="DO46" s="6">
        <v>-4.7136797892022098E-3</v>
      </c>
      <c r="DP46" s="6">
        <v>-7.8906430967528602E-3</v>
      </c>
      <c r="DQ46" s="6">
        <v>2.4231512048312399E-2</v>
      </c>
      <c r="DR46" s="6">
        <v>2.4213661574547098E-2</v>
      </c>
      <c r="DS46" s="6">
        <v>2.5647725132252001E-2</v>
      </c>
      <c r="DT46" s="6">
        <v>2.0156310739132199</v>
      </c>
      <c r="DU46" s="6">
        <v>4.9486919947688002E-2</v>
      </c>
      <c r="DV46" s="6">
        <v>2.8071843010641501E-2</v>
      </c>
      <c r="DW46" s="6">
        <v>7.7797041716175006E-2</v>
      </c>
      <c r="DX46" s="6">
        <v>5.0415749060417403E-2</v>
      </c>
      <c r="DY46" s="6">
        <v>0.18691912019037299</v>
      </c>
      <c r="DZ46" s="6">
        <v>-3.5813691653301102E-2</v>
      </c>
      <c r="EA46" s="6">
        <v>7.0301928174643799E-2</v>
      </c>
      <c r="EB46" s="6">
        <v>2.3458160536731401E-2</v>
      </c>
      <c r="EC46" s="6">
        <v>0.24954721332772201</v>
      </c>
      <c r="ED46" s="6">
        <v>0.34328912890046498</v>
      </c>
      <c r="EE46" s="6">
        <v>0.14609892430850799</v>
      </c>
      <c r="EF46" s="6">
        <v>3.7401820140995502E-2</v>
      </c>
      <c r="EG46" s="6">
        <v>8.9079457098817899E-2</v>
      </c>
      <c r="EH46" s="6">
        <v>-3.7396500226758299E-2</v>
      </c>
      <c r="EI46" s="6">
        <v>7.9024878731702802E-2</v>
      </c>
      <c r="EJ46" s="6">
        <v>1.5330278901119E-2</v>
      </c>
      <c r="EK46" s="6">
        <v>4.6059790059583298E-3</v>
      </c>
      <c r="EL46" s="6">
        <v>2.7363997414589099</v>
      </c>
      <c r="EM46" s="6">
        <v>0.10750693413107899</v>
      </c>
      <c r="EN46" s="6">
        <v>0.26945197882071398</v>
      </c>
      <c r="EO46" s="6">
        <v>3.1201723571624901E-2</v>
      </c>
      <c r="EP46" s="6">
        <v>5.6820184598505999E-3</v>
      </c>
      <c r="EQ46" s="6">
        <v>-1.6532961291917201E-2</v>
      </c>
      <c r="ER46" s="6">
        <v>6.6362314152490595E-2</v>
      </c>
      <c r="ES46" s="6">
        <v>8.17780487266501E-3</v>
      </c>
      <c r="ET46" s="6">
        <v>1.0296014723653E-2</v>
      </c>
      <c r="EU46" s="6">
        <v>9.9831642806156695E-2</v>
      </c>
      <c r="EV46" s="6">
        <v>2.1343814300779002E-2</v>
      </c>
      <c r="EW46" s="6">
        <v>4.4915832269093001E-2</v>
      </c>
      <c r="EX46" s="6">
        <v>0.13988616810615201</v>
      </c>
      <c r="EY46" s="6">
        <v>2.9521204741843499E-2</v>
      </c>
      <c r="EZ46" s="6">
        <v>-1.64776294490027E-2</v>
      </c>
      <c r="FA46" s="6">
        <v>7.5784275345753604E-2</v>
      </c>
      <c r="FB46" s="6">
        <v>5.0986106139399703E-2</v>
      </c>
      <c r="FC46" s="6">
        <v>-1.7903091786167599E-2</v>
      </c>
      <c r="FD46" s="6">
        <v>0.25765710590400698</v>
      </c>
      <c r="FE46" s="6">
        <v>6.2841693503188703E-2</v>
      </c>
      <c r="FF46" s="6">
        <v>1.0437909572833</v>
      </c>
      <c r="FG46" s="6">
        <v>1.1275183251799299</v>
      </c>
      <c r="FH46" s="6">
        <v>0.25086386305101899</v>
      </c>
      <c r="FI46" s="6">
        <v>6.4566818502602097E-2</v>
      </c>
      <c r="FJ46" s="6">
        <v>0.37605452895577901</v>
      </c>
      <c r="FK46" s="6">
        <v>1.7604176775627801E-2</v>
      </c>
      <c r="FL46" s="6">
        <v>-4.7750979840431203E-3</v>
      </c>
      <c r="FM46" s="6">
        <v>2.4554300679224601E-2</v>
      </c>
      <c r="FN46" s="6">
        <v>1.2777071234158201E-2</v>
      </c>
      <c r="FO46" s="6">
        <v>1.7506873165909102E-2</v>
      </c>
      <c r="FP46" s="6">
        <v>0.12208572579492501</v>
      </c>
      <c r="FQ46" s="6">
        <v>0.17198876821257</v>
      </c>
      <c r="FR46" s="6">
        <v>-0.14339344574815899</v>
      </c>
      <c r="FS46" s="6">
        <v>8.8747299270989302E-2</v>
      </c>
      <c r="FT46" s="6">
        <v>0.47353947988870498</v>
      </c>
      <c r="FU46" s="6">
        <v>1.68863386077224</v>
      </c>
      <c r="FV46" s="6">
        <v>4.0611641901321403E-2</v>
      </c>
      <c r="FW46" s="6">
        <v>-1.6822907135553102E-2</v>
      </c>
      <c r="FX46" s="6">
        <v>0.61185984164269203</v>
      </c>
      <c r="FY46" s="6">
        <v>9.3512051377469402E-2</v>
      </c>
      <c r="FZ46" s="6">
        <v>0.16230796754073201</v>
      </c>
      <c r="GA46" s="6">
        <v>8.5185019286408398E-2</v>
      </c>
      <c r="GB46" s="6">
        <v>4.2060909397863402E-2</v>
      </c>
      <c r="GC46" s="6">
        <v>2.7257306519800702E-3</v>
      </c>
      <c r="GD46" s="6">
        <v>3.0024076762269498</v>
      </c>
      <c r="GE46" s="6">
        <v>-5.37838295592904E-3</v>
      </c>
      <c r="GF46" s="6">
        <v>4.8405846852799202E-2</v>
      </c>
      <c r="GG46" s="6">
        <v>0.20476310495257299</v>
      </c>
      <c r="GH46" s="6">
        <v>6.8137587791703702E-2</v>
      </c>
      <c r="GI46" s="6">
        <v>4.2106513807636997E-2</v>
      </c>
      <c r="GJ46" s="6">
        <v>0.44225760644109502</v>
      </c>
      <c r="GK46" s="6">
        <v>1.57276528737968E-2</v>
      </c>
      <c r="GL46" s="6">
        <v>9.2662658899317803E-3</v>
      </c>
      <c r="GM46" s="6">
        <v>-1.1063887120443601E-4</v>
      </c>
      <c r="GN46" s="6">
        <v>3.6619426164971199E-3</v>
      </c>
      <c r="GO46" s="6">
        <v>-4.7047900549457303E-2</v>
      </c>
      <c r="GP46" s="6">
        <v>0</v>
      </c>
      <c r="GQ46" s="6">
        <v>0</v>
      </c>
      <c r="GR46" s="6">
        <v>0</v>
      </c>
    </row>
    <row r="47" spans="1:200" x14ac:dyDescent="0.2">
      <c r="A47" s="1" t="s">
        <v>46</v>
      </c>
      <c r="B47" s="1">
        <v>3</v>
      </c>
      <c r="C47" s="1">
        <v>355</v>
      </c>
      <c r="D47" s="6">
        <v>1.51355228746249E-3</v>
      </c>
      <c r="E47" s="6">
        <v>0.38259754681963998</v>
      </c>
      <c r="F47" s="6">
        <v>0.31170982513197298</v>
      </c>
      <c r="G47" s="6">
        <v>2.6564520895053101</v>
      </c>
      <c r="H47" s="6">
        <v>3.68957839526999E-2</v>
      </c>
      <c r="I47" s="6">
        <v>4.2436077172371703E-2</v>
      </c>
      <c r="J47" s="6">
        <v>0.104767223524816</v>
      </c>
      <c r="K47" s="6">
        <v>3.0983598938599598E-2</v>
      </c>
      <c r="L47" s="6">
        <v>1.13844862720678</v>
      </c>
      <c r="M47" s="6">
        <v>6.05764293829332E-2</v>
      </c>
      <c r="N47" s="6">
        <v>3.9557835736697397E-2</v>
      </c>
      <c r="O47" s="6">
        <v>0</v>
      </c>
      <c r="P47" s="6">
        <v>-6.4901569762381997E-2</v>
      </c>
      <c r="Q47" s="6">
        <v>-2.7492717024553099E-2</v>
      </c>
      <c r="R47" s="6">
        <v>2.5754641872340601E-2</v>
      </c>
      <c r="S47" s="6">
        <v>8.1074938639553396E-2</v>
      </c>
      <c r="T47" s="6">
        <v>9.6874789158890098E-2</v>
      </c>
      <c r="U47" s="6">
        <v>-1.59951051859165E-2</v>
      </c>
      <c r="V47" s="6">
        <v>1.2095645038017E-2</v>
      </c>
      <c r="W47" s="6">
        <v>0</v>
      </c>
      <c r="X47" s="6">
        <v>0</v>
      </c>
      <c r="Y47" s="6">
        <v>-2.3757494041392099E-2</v>
      </c>
      <c r="Z47" s="6">
        <v>-3.4933653415071403E-2</v>
      </c>
      <c r="AA47" s="6">
        <v>-1.45774357801819E-2</v>
      </c>
      <c r="AB47" s="6">
        <v>0.15613309579701201</v>
      </c>
      <c r="AC47" s="6">
        <v>-1.9328449575645199E-2</v>
      </c>
      <c r="AD47" s="6">
        <v>1.31698179591512E-2</v>
      </c>
      <c r="AE47" s="6">
        <v>5.0291337899477602E-2</v>
      </c>
      <c r="AF47" s="6">
        <v>0</v>
      </c>
      <c r="AG47" s="6">
        <v>7.4468964749237004E-2</v>
      </c>
      <c r="AH47" s="6">
        <v>1.5784268964955099E-2</v>
      </c>
      <c r="AI47" s="6">
        <v>-1.7001713179596499E-4</v>
      </c>
      <c r="AJ47" s="6">
        <v>-7.2812641423656904E-3</v>
      </c>
      <c r="AK47" s="6">
        <v>-6.5963718372408003E-3</v>
      </c>
      <c r="AL47" s="6">
        <v>3.7943370029837303E-2</v>
      </c>
      <c r="AM47" s="6">
        <v>3.2147241021516601E-2</v>
      </c>
      <c r="AN47" s="6">
        <v>0</v>
      </c>
      <c r="AO47" s="6">
        <v>0.51645032554649195</v>
      </c>
      <c r="AP47" s="6">
        <v>0.342446955383097</v>
      </c>
      <c r="AQ47" s="6">
        <v>-1.42836972783832E-2</v>
      </c>
      <c r="AR47" s="6">
        <v>0.167726015557428</v>
      </c>
      <c r="AS47" s="6">
        <v>7.7551613773784195E-2</v>
      </c>
      <c r="AT47" s="6">
        <v>2.6833405108862202E-2</v>
      </c>
      <c r="AU47" s="6">
        <v>0</v>
      </c>
      <c r="AV47" s="6">
        <v>-8.4501200042267303E-3</v>
      </c>
      <c r="AW47" s="6">
        <v>-7.2302789624695094E-2</v>
      </c>
      <c r="AX47" s="6">
        <v>9.0736796538074801E-2</v>
      </c>
      <c r="AY47" s="6">
        <v>-1.6775949956553101E-3</v>
      </c>
      <c r="AZ47" s="6">
        <v>0.142008429316999</v>
      </c>
      <c r="BA47" s="6">
        <v>0.24623885901381001</v>
      </c>
      <c r="BB47" s="6">
        <v>0.111555843886034</v>
      </c>
      <c r="BC47" s="6">
        <v>4.4745401948269502E-2</v>
      </c>
      <c r="BD47" s="6">
        <v>3.4562399523692201E-2</v>
      </c>
      <c r="BE47" s="6">
        <v>2.5701794701024801E-2</v>
      </c>
      <c r="BF47" s="6">
        <v>1.29898747370445</v>
      </c>
      <c r="BG47" s="6">
        <v>1.9043413839942899E-2</v>
      </c>
      <c r="BH47" s="6">
        <v>4.4656155640135902E-3</v>
      </c>
      <c r="BI47" s="6">
        <v>-1.14250810088586E-2</v>
      </c>
      <c r="BJ47" s="6">
        <v>-5.9386293282391797E-2</v>
      </c>
      <c r="BK47" s="6">
        <v>6.6485165901995505E-2</v>
      </c>
      <c r="BL47" s="6">
        <v>6.1334633839921202E-2</v>
      </c>
      <c r="BM47" s="6">
        <v>-5.5658451522051303E-3</v>
      </c>
      <c r="BN47" s="6">
        <v>0.37392767248579301</v>
      </c>
      <c r="BO47" s="6">
        <v>-9.7537616623977995E-3</v>
      </c>
      <c r="BP47" s="6">
        <v>-5.3817197207781602E-5</v>
      </c>
      <c r="BQ47" s="6">
        <v>2.3388109931798001E-2</v>
      </c>
      <c r="BR47" s="6">
        <v>0</v>
      </c>
      <c r="BS47" s="6">
        <v>0</v>
      </c>
      <c r="BT47" s="6">
        <v>1.8202044209815301E-2</v>
      </c>
      <c r="BU47" s="6">
        <v>2.36441333174097E-2</v>
      </c>
      <c r="BV47" s="6">
        <v>3.7832977421518601E-3</v>
      </c>
      <c r="BW47" s="6">
        <v>0.17039674403057001</v>
      </c>
      <c r="BX47" s="6">
        <v>0.20835475004781201</v>
      </c>
      <c r="BY47" s="6">
        <v>-0.11704619943816701</v>
      </c>
      <c r="BZ47" s="6">
        <v>0</v>
      </c>
      <c r="CA47" s="6">
        <v>0</v>
      </c>
      <c r="CB47" s="6">
        <v>0</v>
      </c>
      <c r="CC47" s="6">
        <v>-3.2949545308600503E-2</v>
      </c>
      <c r="CD47" s="6">
        <v>1.2654600246899799E-2</v>
      </c>
      <c r="CE47" s="6">
        <v>5.7947341124660698E-2</v>
      </c>
      <c r="CF47" s="6">
        <v>3.5472455302574299E-2</v>
      </c>
      <c r="CG47" s="6">
        <v>2.1292727131123498E-2</v>
      </c>
      <c r="CH47" s="6">
        <v>-1.0114440554742601</v>
      </c>
      <c r="CI47" s="6">
        <v>0</v>
      </c>
      <c r="CJ47" s="6">
        <v>0</v>
      </c>
      <c r="CK47" s="6">
        <v>0.11946812259503201</v>
      </c>
      <c r="CL47" s="6">
        <v>0</v>
      </c>
      <c r="CM47" s="6">
        <v>0.10308070726742501</v>
      </c>
      <c r="CN47" s="6">
        <v>3.0697086301276402E-3</v>
      </c>
      <c r="CO47" s="6">
        <v>4.31737027754008E-2</v>
      </c>
      <c r="CP47" s="6">
        <v>0.18042339372440999</v>
      </c>
      <c r="CQ47" s="6">
        <v>2.30076531294445E-2</v>
      </c>
      <c r="CR47" s="6">
        <v>5.5304007580108797E-2</v>
      </c>
      <c r="CS47" s="6">
        <v>2.17189711713036E-2</v>
      </c>
      <c r="CT47" s="6">
        <v>2.50605464351072E-2</v>
      </c>
      <c r="CU47" s="6">
        <v>-1.2701185206289E-2</v>
      </c>
      <c r="CV47" s="6">
        <v>1.42110548122609E-2</v>
      </c>
      <c r="CW47" s="6">
        <v>2.5140099018369801E-2</v>
      </c>
      <c r="CX47" s="6">
        <v>-7.9541384191426905E-3</v>
      </c>
      <c r="CY47" s="6">
        <v>-1.9499124035675601E-2</v>
      </c>
      <c r="CZ47" s="6">
        <v>-3.0973648557396601E-3</v>
      </c>
      <c r="DA47" s="6">
        <v>0</v>
      </c>
      <c r="DB47" s="6">
        <v>5.2952298199098601E-2</v>
      </c>
      <c r="DC47" s="6">
        <v>-3.3205218112798002E-2</v>
      </c>
      <c r="DD47" s="6">
        <v>2.90780476193493E-2</v>
      </c>
      <c r="DE47" s="6">
        <v>0.13170465686487301</v>
      </c>
      <c r="DF47" s="6">
        <v>0.270878149975815</v>
      </c>
      <c r="DG47" s="6">
        <v>3.8194027024401701E-2</v>
      </c>
      <c r="DH47" s="6">
        <v>5.5769144329748999E-2</v>
      </c>
      <c r="DI47" s="6">
        <v>-5.8511946517696804E-3</v>
      </c>
      <c r="DJ47" s="6">
        <v>8.65061150783933E-2</v>
      </c>
      <c r="DK47" s="6">
        <v>0.19705057677964499</v>
      </c>
      <c r="DL47" s="6">
        <v>0</v>
      </c>
      <c r="DM47" s="6">
        <v>0</v>
      </c>
      <c r="DN47" s="6">
        <v>-8.5230331653625892E-3</v>
      </c>
      <c r="DO47" s="6">
        <v>7.1204256011648606E-2</v>
      </c>
      <c r="DP47" s="6">
        <v>9.3486112590039805E-2</v>
      </c>
      <c r="DQ47" s="6">
        <v>0.18723973636292399</v>
      </c>
      <c r="DR47" s="6">
        <v>0.103512510940209</v>
      </c>
      <c r="DS47" s="6">
        <v>1.0983045825701501E-2</v>
      </c>
      <c r="DT47" s="6">
        <v>5.2784477406291198E-2</v>
      </c>
      <c r="DU47" s="6">
        <v>0.237660271559373</v>
      </c>
      <c r="DV47" s="6">
        <v>2.1306873991429501E-2</v>
      </c>
      <c r="DW47" s="6">
        <v>0</v>
      </c>
      <c r="DX47" s="6">
        <v>0</v>
      </c>
      <c r="DY47" s="6">
        <v>0</v>
      </c>
      <c r="DZ47" s="6">
        <v>-3.5494710211948898E-3</v>
      </c>
      <c r="EA47" s="6">
        <v>-1.3145742329022599E-2</v>
      </c>
      <c r="EB47" s="6">
        <v>-3.6284618270140297E-2</v>
      </c>
      <c r="EC47" s="6">
        <v>-1.6816166952489799E-2</v>
      </c>
      <c r="ED47" s="6">
        <v>5.5203190029009296E-3</v>
      </c>
      <c r="EE47" s="6">
        <v>0</v>
      </c>
      <c r="EF47" s="6">
        <v>-5.1790789917062097E-2</v>
      </c>
      <c r="EG47" s="6">
        <v>3.1061825019532501E-3</v>
      </c>
      <c r="EH47" s="6">
        <v>0.58140944001971195</v>
      </c>
      <c r="EI47" s="6">
        <v>-1.2850918578915399E-2</v>
      </c>
      <c r="EJ47" s="6">
        <v>-9.6260020109762597E-3</v>
      </c>
      <c r="EK47" s="6">
        <v>-0.12551479856765399</v>
      </c>
      <c r="EL47" s="6">
        <v>-8.8719268877800704E-4</v>
      </c>
      <c r="EM47" s="6">
        <v>0.230527196313211</v>
      </c>
      <c r="EN47" s="6">
        <v>0</v>
      </c>
      <c r="EO47" s="6">
        <v>0</v>
      </c>
      <c r="EP47" s="6">
        <v>-8.3741400471106092E-3</v>
      </c>
      <c r="EQ47" s="6">
        <v>0</v>
      </c>
      <c r="ER47" s="6">
        <v>5.38097506751926E-2</v>
      </c>
      <c r="ES47" s="6">
        <v>0.152405017325808</v>
      </c>
      <c r="ET47" s="6">
        <v>0</v>
      </c>
      <c r="EU47" s="6">
        <v>-2.3669511048335801E-3</v>
      </c>
      <c r="EV47" s="6">
        <v>3.4047680788154899E-2</v>
      </c>
      <c r="EW47" s="6">
        <v>8.8473410902584898E-2</v>
      </c>
      <c r="EX47" s="6">
        <v>-2.40313730634479E-4</v>
      </c>
      <c r="EY47" s="6">
        <v>-1.57021271121609E-3</v>
      </c>
      <c r="EZ47" s="6">
        <v>2.0703557781902599E-2</v>
      </c>
      <c r="FA47" s="6">
        <v>0</v>
      </c>
      <c r="FB47" s="6">
        <v>8.5932796678485301E-2</v>
      </c>
      <c r="FC47" s="6">
        <v>0</v>
      </c>
      <c r="FD47" s="6">
        <v>0</v>
      </c>
      <c r="FE47" s="6">
        <v>0</v>
      </c>
      <c r="FF47" s="6">
        <v>-5.0363050842937599E-3</v>
      </c>
      <c r="FG47" s="6">
        <v>1.08631501943788E-2</v>
      </c>
      <c r="FH47" s="6">
        <v>2.23427329710972E-2</v>
      </c>
      <c r="FI47" s="6">
        <v>2.95384242665954</v>
      </c>
      <c r="FJ47" s="6">
        <v>-4.2253759118758999E-4</v>
      </c>
      <c r="FK47" s="6">
        <v>6.4374548400326502E-4</v>
      </c>
      <c r="FL47" s="6">
        <v>-2.6755598622852799E-2</v>
      </c>
      <c r="FM47" s="6">
        <v>5.8443090800573701E-2</v>
      </c>
      <c r="FN47" s="6">
        <v>3.2656579088715401E-2</v>
      </c>
      <c r="FO47" s="6">
        <v>-1.78223243628437E-2</v>
      </c>
      <c r="FP47" s="6">
        <v>4.4947473581401602E-2</v>
      </c>
      <c r="FQ47" s="6">
        <v>3.0269777470427001E-2</v>
      </c>
      <c r="FR47" s="6">
        <v>-8.84091707957416E-3</v>
      </c>
      <c r="FS47" s="6">
        <v>0.36383480357938802</v>
      </c>
      <c r="FT47" s="6">
        <v>0</v>
      </c>
      <c r="FU47" s="6">
        <v>-8.5411143213957093E-3</v>
      </c>
      <c r="FV47" s="6">
        <v>3.0365174661552301E-2</v>
      </c>
      <c r="FW47" s="6">
        <v>1.39270466549134</v>
      </c>
      <c r="FX47" s="6">
        <v>1.20244286241072</v>
      </c>
      <c r="FY47" s="6">
        <v>0</v>
      </c>
      <c r="FZ47" s="6">
        <v>-1.4298686959795E-2</v>
      </c>
      <c r="GA47" s="6">
        <v>-1.09534615448908E-2</v>
      </c>
      <c r="GB47" s="6">
        <v>4.8619056510695501E-2</v>
      </c>
      <c r="GC47" s="6">
        <v>4.5133899414981004E-3</v>
      </c>
      <c r="GD47" s="6">
        <v>-1.01724775268688E-4</v>
      </c>
      <c r="GE47" s="6">
        <v>-4.0797211696199601E-3</v>
      </c>
      <c r="GF47" s="6">
        <v>-1.39414287345637E-2</v>
      </c>
      <c r="GG47" s="6">
        <v>0</v>
      </c>
      <c r="GH47" s="6">
        <v>0</v>
      </c>
      <c r="GI47" s="6">
        <v>0</v>
      </c>
      <c r="GJ47" s="6">
        <v>0</v>
      </c>
      <c r="GK47" s="6">
        <v>0</v>
      </c>
      <c r="GL47" s="6">
        <v>0</v>
      </c>
      <c r="GM47" s="6">
        <v>0</v>
      </c>
      <c r="GN47" s="6">
        <v>0</v>
      </c>
      <c r="GO47" s="6">
        <v>0</v>
      </c>
      <c r="GP47" s="6">
        <v>0</v>
      </c>
      <c r="GQ47" s="6">
        <v>0</v>
      </c>
      <c r="GR47" s="6">
        <v>0</v>
      </c>
    </row>
    <row r="48" spans="1:200" x14ac:dyDescent="0.2">
      <c r="A48" s="1" t="s">
        <v>47</v>
      </c>
      <c r="B48" s="1">
        <v>7</v>
      </c>
      <c r="C48" s="1">
        <v>2882</v>
      </c>
      <c r="D48" s="6">
        <v>2.6546945878842199E-2</v>
      </c>
      <c r="E48" s="6">
        <v>0.28364938404168999</v>
      </c>
      <c r="F48" s="6">
        <v>1.11528766930841E-2</v>
      </c>
      <c r="G48" s="6">
        <v>8.2517874250170098E-2</v>
      </c>
      <c r="H48" s="6">
        <v>1.50484376556645E-2</v>
      </c>
      <c r="I48" s="6">
        <v>-2.5315229694103901E-2</v>
      </c>
      <c r="J48" s="6">
        <v>3.6675917205757101E-2</v>
      </c>
      <c r="K48" s="6">
        <v>1.9585251374028001E-2</v>
      </c>
      <c r="L48" s="6">
        <v>7.4097263477612002E-2</v>
      </c>
      <c r="M48" s="6">
        <v>3.9730972953539799E-2</v>
      </c>
      <c r="N48" s="6">
        <v>-2.2069431589367999E-2</v>
      </c>
      <c r="O48" s="6">
        <v>0.27135808122697003</v>
      </c>
      <c r="P48" s="6">
        <v>0.38287651818144097</v>
      </c>
      <c r="Q48" s="6">
        <v>0.185591432649827</v>
      </c>
      <c r="R48" s="6">
        <v>4.5376752734424097E-2</v>
      </c>
      <c r="S48" s="6">
        <v>0.71682547910999395</v>
      </c>
      <c r="T48" s="6">
        <v>4.4400202525349999E-2</v>
      </c>
      <c r="U48" s="6">
        <v>-2.3512822955293899E-2</v>
      </c>
      <c r="V48" s="6">
        <v>3.1005378019928E-2</v>
      </c>
      <c r="W48" s="6">
        <v>-6.2371524618289202E-2</v>
      </c>
      <c r="X48" s="6">
        <v>3.00056740626739E-2</v>
      </c>
      <c r="Y48" s="6">
        <v>3.2539183814423001E-2</v>
      </c>
      <c r="Z48" s="6">
        <v>-7.6388675654018398E-2</v>
      </c>
      <c r="AA48" s="6">
        <v>0.172094831366292</v>
      </c>
      <c r="AB48" s="6">
        <v>4.4520295385601399E-2</v>
      </c>
      <c r="AC48" s="6">
        <v>0.54319744119069302</v>
      </c>
      <c r="AD48" s="6">
        <v>2.34666939060213E-2</v>
      </c>
      <c r="AE48" s="6">
        <v>9.4683840521638404E-2</v>
      </c>
      <c r="AF48" s="6">
        <v>0.151458615028013</v>
      </c>
      <c r="AG48" s="6">
        <v>-2.4866241009447902E-2</v>
      </c>
      <c r="AH48" s="6">
        <v>0.131997219207692</v>
      </c>
      <c r="AI48" s="6">
        <v>9.2545827491303606E-2</v>
      </c>
      <c r="AJ48" s="6">
        <v>5.2876257639553503E-2</v>
      </c>
      <c r="AK48" s="6">
        <v>1.1956940563852599E-3</v>
      </c>
      <c r="AL48" s="6">
        <v>-1.4282016015497299E-2</v>
      </c>
      <c r="AM48" s="6">
        <v>5.4506442101686398E-2</v>
      </c>
      <c r="AN48" s="6">
        <v>0.75139228140702596</v>
      </c>
      <c r="AO48" s="6">
        <v>7.9385531054629699E-2</v>
      </c>
      <c r="AP48" s="6">
        <v>1.7615268798059198E-2</v>
      </c>
      <c r="AQ48" s="6">
        <v>1.8418260765640598E-2</v>
      </c>
      <c r="AR48" s="6">
        <v>0.14039904409351101</v>
      </c>
      <c r="AS48" s="6">
        <v>0.16283029645557001</v>
      </c>
      <c r="AT48" s="6">
        <v>2.3631212293002999E-2</v>
      </c>
      <c r="AU48" s="6">
        <v>1.9000155197298901E-2</v>
      </c>
      <c r="AV48" s="6">
        <v>0.103131101608001</v>
      </c>
      <c r="AW48" s="6">
        <v>1.6872177250310798E-2</v>
      </c>
      <c r="AX48" s="6">
        <v>-0.133024350683629</v>
      </c>
      <c r="AY48" s="6">
        <v>3.2131116793554702E-2</v>
      </c>
      <c r="AZ48" s="6">
        <v>3.3203551041527002E-2</v>
      </c>
      <c r="BA48" s="6">
        <v>0.117431381102716</v>
      </c>
      <c r="BB48" s="6">
        <v>0.12280962553918701</v>
      </c>
      <c r="BC48" s="6">
        <v>0.22036784004673299</v>
      </c>
      <c r="BD48" s="6">
        <v>3.62004852340128E-2</v>
      </c>
      <c r="BE48" s="6">
        <v>0.217734772173998</v>
      </c>
      <c r="BF48" s="6">
        <v>1.5925606632721501</v>
      </c>
      <c r="BG48" s="6">
        <v>6.5505727067491401E-2</v>
      </c>
      <c r="BH48" s="6">
        <v>-1.3375877963658999E-2</v>
      </c>
      <c r="BI48" s="6">
        <v>-7.7382577747075604E-3</v>
      </c>
      <c r="BJ48" s="6">
        <v>-3.7252198244006299E-3</v>
      </c>
      <c r="BK48" s="6">
        <v>-2.2641186053273199E-2</v>
      </c>
      <c r="BL48" s="6">
        <v>-6.97885942054393E-2</v>
      </c>
      <c r="BM48" s="6">
        <v>1.8184276509026501E-2</v>
      </c>
      <c r="BN48" s="6">
        <v>0.36963139582836901</v>
      </c>
      <c r="BO48" s="6">
        <v>4.7624242802633103E-2</v>
      </c>
      <c r="BP48" s="6">
        <v>8.2199168651225594E-3</v>
      </c>
      <c r="BQ48" s="6">
        <v>3.1476798007235199E-2</v>
      </c>
      <c r="BR48" s="6">
        <v>0.36617126277213202</v>
      </c>
      <c r="BS48" s="6">
        <v>0.15740862413050799</v>
      </c>
      <c r="BT48" s="6">
        <v>4.227863607645E-2</v>
      </c>
      <c r="BU48" s="6">
        <v>6.2468664205982703E-2</v>
      </c>
      <c r="BV48" s="6">
        <v>0.101914879142553</v>
      </c>
      <c r="BW48" s="6">
        <v>4.9192507910237701E-2</v>
      </c>
      <c r="BX48" s="6">
        <v>1.0117097375997699</v>
      </c>
      <c r="BY48" s="6">
        <v>0.13926153092096399</v>
      </c>
      <c r="BZ48" s="6">
        <v>5.7872796709065401E-2</v>
      </c>
      <c r="CA48" s="6">
        <v>-3.0599048993402701E-2</v>
      </c>
      <c r="CB48" s="6">
        <v>0.144507370682533</v>
      </c>
      <c r="CC48" s="6">
        <v>-1.3599384328701E-3</v>
      </c>
      <c r="CD48" s="6">
        <v>-1.62908605054655E-2</v>
      </c>
      <c r="CE48" s="6">
        <v>0.91378166889829904</v>
      </c>
      <c r="CF48" s="6">
        <v>-1.20875861786263E-2</v>
      </c>
      <c r="CG48" s="6">
        <v>2.5791588635613399E-2</v>
      </c>
      <c r="CH48" s="6">
        <v>0.103491489457924</v>
      </c>
      <c r="CI48" s="6">
        <v>1.40244241818594E-2</v>
      </c>
      <c r="CJ48" s="6">
        <v>2.84500796936344E-2</v>
      </c>
      <c r="CK48" s="6">
        <v>0.16206042891158001</v>
      </c>
      <c r="CL48" s="6">
        <v>2.3458463037014501E-2</v>
      </c>
      <c r="CM48" s="6">
        <v>1.2888605681075201E-2</v>
      </c>
      <c r="CN48" s="6">
        <v>1.0041475059811299E-2</v>
      </c>
      <c r="CO48" s="6">
        <v>0.68403752471148505</v>
      </c>
      <c r="CP48" s="6">
        <v>1.92493431650331E-2</v>
      </c>
      <c r="CQ48" s="6">
        <v>0.179155380151446</v>
      </c>
      <c r="CR48" s="6">
        <v>5.1849657459307599E-2</v>
      </c>
      <c r="CS48" s="6">
        <v>7.9279522775382097E-2</v>
      </c>
      <c r="CT48" s="6">
        <v>1.72239077684101E-2</v>
      </c>
      <c r="CU48" s="6">
        <v>1.0062600963651599E-2</v>
      </c>
      <c r="CV48" s="6">
        <v>7.3291443153772604E-2</v>
      </c>
      <c r="CW48" s="6">
        <v>0.15447036014326401</v>
      </c>
      <c r="CX48" s="6">
        <v>2.4505518453807301E-2</v>
      </c>
      <c r="CY48" s="6">
        <v>2.2203762672740102E-2</v>
      </c>
      <c r="CZ48" s="6">
        <v>0.165193975560991</v>
      </c>
      <c r="DA48" s="6">
        <v>0.203198442153461</v>
      </c>
      <c r="DB48" s="6">
        <v>0.18998954898388301</v>
      </c>
      <c r="DC48" s="6">
        <v>0.101678921522314</v>
      </c>
      <c r="DD48" s="6">
        <v>4.3528611899690102E-2</v>
      </c>
      <c r="DE48" s="6">
        <v>4.6631842962296603E-2</v>
      </c>
      <c r="DF48" s="6">
        <v>2.5462078279329201E-2</v>
      </c>
      <c r="DG48" s="6">
        <v>1.4720824079642701E-2</v>
      </c>
      <c r="DH48" s="6">
        <v>-4.0677217147214798E-2</v>
      </c>
      <c r="DI48" s="6">
        <v>5.1877492330066798E-2</v>
      </c>
      <c r="DJ48" s="6">
        <v>-2.66520582551074E-2</v>
      </c>
      <c r="DK48" s="6">
        <v>2.1525895874424401E-2</v>
      </c>
      <c r="DL48" s="6">
        <v>-2.4896275592692099E-2</v>
      </c>
      <c r="DM48" s="6">
        <v>7.6932003575377106E-2</v>
      </c>
      <c r="DN48" s="6">
        <v>5.39693420416733E-2</v>
      </c>
      <c r="DO48" s="6">
        <v>-1.35339803886335E-2</v>
      </c>
      <c r="DP48" s="6">
        <v>4.9433200021853502E-2</v>
      </c>
      <c r="DQ48" s="6">
        <v>4.1503622999817004E-3</v>
      </c>
      <c r="DR48" s="6">
        <v>5.0800861506192001E-2</v>
      </c>
      <c r="DS48" s="6">
        <v>4.3085619224058997E-3</v>
      </c>
      <c r="DT48" s="6">
        <v>4.5348348827084502E-2</v>
      </c>
      <c r="DU48" s="6">
        <v>0.375119373235759</v>
      </c>
      <c r="DV48" s="6">
        <v>0.50097163002123102</v>
      </c>
      <c r="DW48" s="6">
        <v>3.4163259924280098E-2</v>
      </c>
      <c r="DX48" s="6">
        <v>7.2158434694508305E-2</v>
      </c>
      <c r="DY48" s="6">
        <v>5.2796822786256498E-2</v>
      </c>
      <c r="DZ48" s="6">
        <v>0.62091597370551599</v>
      </c>
      <c r="EA48" s="6">
        <v>1.6204105563771699E-2</v>
      </c>
      <c r="EB48" s="6">
        <v>-3.1087883810337998E-2</v>
      </c>
      <c r="EC48" s="6">
        <v>7.6426806166085104E-2</v>
      </c>
      <c r="ED48" s="6">
        <v>3.71646376806005E-2</v>
      </c>
      <c r="EE48" s="6">
        <v>0.24424241939182401</v>
      </c>
      <c r="EF48" s="6">
        <v>0.17784138744042899</v>
      </c>
      <c r="EG48" s="6">
        <v>4.8947161437348903E-2</v>
      </c>
      <c r="EH48" s="6">
        <v>2.77273717258665E-2</v>
      </c>
      <c r="EI48" s="6">
        <v>0.83565733476038095</v>
      </c>
      <c r="EJ48" s="6">
        <v>-5.26847548889186E-3</v>
      </c>
      <c r="EK48" s="6">
        <v>0.26474397836737501</v>
      </c>
      <c r="EL48" s="6">
        <v>6.3310485574748596E-2</v>
      </c>
      <c r="EM48" s="6">
        <v>0.33325082518592197</v>
      </c>
      <c r="EN48" s="6">
        <v>0.14387376866284099</v>
      </c>
      <c r="EO48" s="6">
        <v>6.8785058315660993E-2</v>
      </c>
      <c r="EP48" s="6">
        <v>0.171872433830351</v>
      </c>
      <c r="EQ48" s="6">
        <v>9.2752803130915898E-2</v>
      </c>
      <c r="ER48" s="6">
        <v>0.30421398790176002</v>
      </c>
      <c r="ES48" s="6">
        <v>-7.5450638535052503E-3</v>
      </c>
      <c r="ET48" s="6">
        <v>-1.51811604967831E-2</v>
      </c>
      <c r="EU48" s="6">
        <v>-8.6151863274497604E-3</v>
      </c>
      <c r="EV48" s="6">
        <v>8.3793562105466707E-2</v>
      </c>
      <c r="EW48" s="6">
        <v>8.2223497669704701E-3</v>
      </c>
      <c r="EX48" s="6">
        <v>-8.2592910717167701E-4</v>
      </c>
      <c r="EY48" s="6">
        <v>7.7178878221225294E-2</v>
      </c>
      <c r="EZ48" s="6">
        <v>-8.7384692779969193E-3</v>
      </c>
      <c r="FA48" s="6">
        <v>-9.1564352223429107E-3</v>
      </c>
      <c r="FB48" s="6">
        <v>-8.7668410981904497E-3</v>
      </c>
      <c r="FC48" s="6">
        <v>9.6948081262088801E-2</v>
      </c>
      <c r="FD48" s="6">
        <v>6.7365789540767603E-3</v>
      </c>
      <c r="FE48" s="6">
        <v>3.93550657265508E-2</v>
      </c>
      <c r="FF48" s="6">
        <v>-2.2378096925919501E-2</v>
      </c>
      <c r="FG48" s="6">
        <v>2.01048500232048E-2</v>
      </c>
      <c r="FH48" s="6">
        <v>-1.43028739200866E-2</v>
      </c>
      <c r="FI48" s="6">
        <v>2.69745783657925E-2</v>
      </c>
      <c r="FJ48" s="6">
        <v>3.11415971179562E-2</v>
      </c>
      <c r="FK48" s="6">
        <v>5.97677556396706E-2</v>
      </c>
      <c r="FL48" s="6">
        <v>-4.9296258727184898E-2</v>
      </c>
      <c r="FM48" s="6">
        <v>-8.4192463923564199E-3</v>
      </c>
      <c r="FN48" s="6">
        <v>0.39502334391904798</v>
      </c>
      <c r="FO48" s="6">
        <v>1.88094422776557E-2</v>
      </c>
      <c r="FP48" s="6">
        <v>6.6055025201262704E-2</v>
      </c>
      <c r="FQ48" s="6">
        <v>5.0648575488559E-2</v>
      </c>
      <c r="FR48" s="6">
        <v>-7.3661251586577903E-3</v>
      </c>
      <c r="FS48" s="6">
        <v>0.141674516778485</v>
      </c>
      <c r="FT48" s="6">
        <v>1.1734423824869399E-2</v>
      </c>
      <c r="FU48" s="6">
        <v>0.34277763301907799</v>
      </c>
      <c r="FV48" s="6">
        <v>2.5157198872216902E-2</v>
      </c>
      <c r="FW48" s="6">
        <v>1.4370374639171499</v>
      </c>
      <c r="FX48" s="6">
        <v>2.2830129468752101E-2</v>
      </c>
      <c r="FY48" s="6">
        <v>9.1978327927361896E-4</v>
      </c>
      <c r="FZ48" s="6">
        <v>0.167604193146626</v>
      </c>
      <c r="GA48" s="6">
        <v>4.4432474342769503E-3</v>
      </c>
      <c r="GB48" s="6">
        <v>2.1261331805407502</v>
      </c>
      <c r="GC48" s="6">
        <v>2.8348294652872801E-2</v>
      </c>
      <c r="GD48" s="6">
        <v>0.234728957430793</v>
      </c>
      <c r="GE48" s="6">
        <v>4.2842537306723702E-2</v>
      </c>
      <c r="GF48" s="6">
        <v>0.769893062717253</v>
      </c>
      <c r="GG48" s="6">
        <v>0.67855405319101503</v>
      </c>
      <c r="GH48" s="6">
        <v>0.72853482243837198</v>
      </c>
      <c r="GI48" s="6">
        <v>-7.2520666277548995E-2</v>
      </c>
      <c r="GJ48" s="6">
        <v>2.1069592129487499E-2</v>
      </c>
      <c r="GK48" s="6">
        <v>-8.5426795251921206E-2</v>
      </c>
      <c r="GL48" s="6">
        <v>4.2352966758224801E-2</v>
      </c>
      <c r="GM48" s="6">
        <v>0.101887430081922</v>
      </c>
      <c r="GN48" s="6">
        <v>0.33353116904518898</v>
      </c>
      <c r="GO48" s="6">
        <v>-1.6929090877644701E-2</v>
      </c>
      <c r="GP48" s="6">
        <v>0</v>
      </c>
      <c r="GQ48" s="6">
        <v>0</v>
      </c>
      <c r="GR48" s="6">
        <v>0</v>
      </c>
    </row>
    <row r="49" spans="1:200" x14ac:dyDescent="0.2">
      <c r="A49" s="1" t="s">
        <v>48</v>
      </c>
      <c r="B49" s="1">
        <v>3</v>
      </c>
      <c r="C49" s="1">
        <v>1560</v>
      </c>
      <c r="D49" s="6">
        <v>0.77988118399667805</v>
      </c>
      <c r="E49" s="6">
        <v>0.50071330924188395</v>
      </c>
      <c r="F49" s="6">
        <v>0.30975830979126201</v>
      </c>
      <c r="G49" s="6">
        <v>0.22934527216176001</v>
      </c>
      <c r="H49" s="6">
        <v>1.70832963624791E-2</v>
      </c>
      <c r="I49" s="6">
        <v>0.63965598139714697</v>
      </c>
      <c r="J49" s="6">
        <v>1.12280278660621</v>
      </c>
      <c r="K49" s="6">
        <v>-1.4841124870012301E-2</v>
      </c>
      <c r="L49" s="6">
        <v>-2.2980156074921401E-2</v>
      </c>
      <c r="M49" s="6">
        <v>-0.51906457980853704</v>
      </c>
      <c r="N49" s="6">
        <v>-4.5819824664092103E-2</v>
      </c>
      <c r="O49" s="6">
        <v>0.29010557076030302</v>
      </c>
      <c r="P49" s="6">
        <v>-0.145555313132259</v>
      </c>
      <c r="Q49" s="6">
        <v>0.14762459661775501</v>
      </c>
      <c r="R49" s="6">
        <v>6.2173480057565803E-2</v>
      </c>
      <c r="S49" s="6">
        <v>3.6692483407931302E-3</v>
      </c>
      <c r="T49" s="6">
        <v>-1.13472066688077E-2</v>
      </c>
      <c r="U49" s="6">
        <v>-6.7780447715482695E-2</v>
      </c>
      <c r="V49" s="6">
        <v>-8.8495319407881204E-2</v>
      </c>
      <c r="W49" s="6">
        <v>2.0035951735113198E-3</v>
      </c>
      <c r="X49" s="6">
        <v>1.8413247788199701E-2</v>
      </c>
      <c r="Y49" s="6">
        <v>-1.6911340288060499E-2</v>
      </c>
      <c r="Z49" s="6">
        <v>1.96221566695743E-2</v>
      </c>
      <c r="AA49" s="6">
        <v>7.7627367691325805E-2</v>
      </c>
      <c r="AB49" s="6">
        <v>-1.3074253574577199E-2</v>
      </c>
      <c r="AC49" s="6">
        <v>1.87863845686667E-2</v>
      </c>
      <c r="AD49" s="6">
        <v>9.7607089674717096E-2</v>
      </c>
      <c r="AE49" s="6">
        <v>-1.8325405052921899E-2</v>
      </c>
      <c r="AF49" s="6">
        <v>-4.19423771029061E-4</v>
      </c>
      <c r="AG49" s="6">
        <v>-4.4516432252984399E-2</v>
      </c>
      <c r="AH49" s="6">
        <v>-2.0498669623077399E-2</v>
      </c>
      <c r="AI49" s="6">
        <v>2.5950911763542801</v>
      </c>
      <c r="AJ49" s="6">
        <v>4.5870083948489099E-2</v>
      </c>
      <c r="AK49" s="6">
        <v>0.33852026901395899</v>
      </c>
      <c r="AL49" s="6">
        <v>0.32958020234354302</v>
      </c>
      <c r="AM49" s="6">
        <v>1.20432711568801</v>
      </c>
      <c r="AN49" s="6">
        <v>1.04293291493559E-2</v>
      </c>
      <c r="AO49" s="6">
        <v>1.04212175359141</v>
      </c>
      <c r="AP49" s="6">
        <v>-2.0821612901956499E-2</v>
      </c>
      <c r="AQ49" s="6">
        <v>4.3908753192858703E-2</v>
      </c>
      <c r="AR49" s="6">
        <v>0.12115448405024599</v>
      </c>
      <c r="AS49" s="6">
        <v>0.250068114865522</v>
      </c>
      <c r="AT49" s="6">
        <v>2.11836812991631E-2</v>
      </c>
      <c r="AU49" s="6">
        <v>9.4820974456930704E-2</v>
      </c>
      <c r="AV49" s="6">
        <v>0.11079879982478601</v>
      </c>
      <c r="AW49" s="6">
        <v>6.90627450476285E-3</v>
      </c>
      <c r="AX49" s="6">
        <v>7.8894227024519606E-2</v>
      </c>
      <c r="AY49" s="6">
        <v>2.3191703542874299E-2</v>
      </c>
      <c r="AZ49" s="6">
        <v>9.8775994445957596E-2</v>
      </c>
      <c r="BA49" s="6">
        <v>1.45603764927101E-2</v>
      </c>
      <c r="BB49" s="6">
        <v>6.7431865281723805E-2</v>
      </c>
      <c r="BC49" s="6">
        <v>2.0888321464476601E-2</v>
      </c>
      <c r="BD49" s="6">
        <v>-4.1897345437026997E-3</v>
      </c>
      <c r="BE49" s="6">
        <v>5.7463789991055898E-2</v>
      </c>
      <c r="BF49" s="6">
        <v>7.3951452934141196E-2</v>
      </c>
      <c r="BG49" s="6">
        <v>-2.59991652674394E-3</v>
      </c>
      <c r="BH49" s="6">
        <v>9.1683157390182499E-2</v>
      </c>
      <c r="BI49" s="6">
        <v>0.20906242634942299</v>
      </c>
      <c r="BJ49" s="6">
        <v>1.2105405390018699E-2</v>
      </c>
      <c r="BK49" s="6">
        <v>-9.3690778433656793E-2</v>
      </c>
      <c r="BL49" s="6">
        <v>-1.76020525942743E-2</v>
      </c>
      <c r="BM49" s="6">
        <v>-1.3204787551444599E-2</v>
      </c>
      <c r="BN49" s="6">
        <v>6.69768370981286E-2</v>
      </c>
      <c r="BO49" s="6">
        <v>0.21406027566329699</v>
      </c>
      <c r="BP49" s="6">
        <v>-2.1410039085753601E-2</v>
      </c>
      <c r="BQ49" s="6">
        <v>6.4700023433453796E-2</v>
      </c>
      <c r="BR49" s="6">
        <v>-1.11321316011719E-2</v>
      </c>
      <c r="BS49" s="6">
        <v>0.229047831305035</v>
      </c>
      <c r="BT49" s="6">
        <v>2.082631984325E-2</v>
      </c>
      <c r="BU49" s="6">
        <v>2.06849058294481E-2</v>
      </c>
      <c r="BV49" s="6">
        <v>0.18658666068007801</v>
      </c>
      <c r="BW49" s="6">
        <v>6.16155550152769E-2</v>
      </c>
      <c r="BX49" s="6">
        <v>-6.4369816482682696E-2</v>
      </c>
      <c r="BY49" s="6">
        <v>3.0965796147954899E-2</v>
      </c>
      <c r="BZ49" s="6">
        <v>-2.8228353665192499E-2</v>
      </c>
      <c r="CA49" s="6">
        <v>4.6643691479493703E-2</v>
      </c>
      <c r="CB49" s="6">
        <v>2.9464101482018799E-2</v>
      </c>
      <c r="CC49" s="6">
        <v>1.6843163711338201E-2</v>
      </c>
      <c r="CD49" s="6">
        <v>0.174197089153563</v>
      </c>
      <c r="CE49" s="6">
        <v>6.7672739567407894E-2</v>
      </c>
      <c r="CF49" s="6">
        <v>0.42215101318659498</v>
      </c>
      <c r="CG49" s="6">
        <v>-3.6693290949151802E-2</v>
      </c>
      <c r="CH49" s="6">
        <v>2.06342259996612E-2</v>
      </c>
      <c r="CI49" s="6">
        <v>3.8733043979188399E-2</v>
      </c>
      <c r="CJ49" s="6">
        <v>8.6854555574936196E-2</v>
      </c>
      <c r="CK49" s="6">
        <v>0.13963148551999799</v>
      </c>
      <c r="CL49" s="6">
        <v>-1.8568574993145098E-2</v>
      </c>
      <c r="CM49" s="6">
        <v>0.69701248110859404</v>
      </c>
      <c r="CN49" s="6">
        <v>5.09637776257785E-2</v>
      </c>
      <c r="CO49" s="6">
        <v>-6.1745672069343997E-2</v>
      </c>
      <c r="CP49" s="6">
        <v>5.0328622852795803E-3</v>
      </c>
      <c r="CQ49" s="6">
        <v>-0.100320690812161</v>
      </c>
      <c r="CR49" s="6">
        <v>0.44009961706679501</v>
      </c>
      <c r="CS49" s="6">
        <v>6.2399229373596703E-2</v>
      </c>
      <c r="CT49" s="6">
        <v>1.40826235437598E-2</v>
      </c>
      <c r="CU49" s="6">
        <v>1.1999502180107299E-2</v>
      </c>
      <c r="CV49" s="6">
        <v>-2.2418419131269601E-2</v>
      </c>
      <c r="CW49" s="6">
        <v>-1.88231958821342E-2</v>
      </c>
      <c r="CX49" s="6">
        <v>-2.38982249655072E-4</v>
      </c>
      <c r="CY49" s="6">
        <v>9.5100719137745805E-3</v>
      </c>
      <c r="CZ49" s="6">
        <v>4.2373626792834997E-2</v>
      </c>
      <c r="DA49" s="6">
        <v>8.5000143607418199E-2</v>
      </c>
      <c r="DB49" s="6">
        <v>3.30014346033803E-2</v>
      </c>
      <c r="DC49" s="6">
        <v>1.3842970038583801E-2</v>
      </c>
      <c r="DD49" s="6">
        <v>5.5247155425624299E-2</v>
      </c>
      <c r="DE49" s="6">
        <v>-2.0246208327819402E-3</v>
      </c>
      <c r="DF49" s="6">
        <v>-7.2280812358266402E-3</v>
      </c>
      <c r="DG49" s="6">
        <v>2.27492981984098E-2</v>
      </c>
      <c r="DH49" s="6">
        <v>2.30098128275657E-3</v>
      </c>
      <c r="DI49" s="6">
        <v>-1.7272913690594499E-2</v>
      </c>
      <c r="DJ49" s="6">
        <v>-1.8463047871640499E-2</v>
      </c>
      <c r="DK49" s="6">
        <v>3.2321596633649502E-2</v>
      </c>
      <c r="DL49" s="6">
        <v>8.7437780874083507E-2</v>
      </c>
      <c r="DM49" s="6">
        <v>-0.93317917190442801</v>
      </c>
      <c r="DN49" s="6">
        <v>7.43452422553878E-2</v>
      </c>
      <c r="DO49" s="6">
        <v>-3.5966745066073801E-2</v>
      </c>
      <c r="DP49" s="6">
        <v>1.7122197746428001E-2</v>
      </c>
      <c r="DQ49" s="6">
        <v>-6.5039060209721904E-3</v>
      </c>
      <c r="DR49" s="6">
        <v>4.55832453210483E-2</v>
      </c>
      <c r="DS49" s="6">
        <v>3.5899867524038502E-2</v>
      </c>
      <c r="DT49" s="6">
        <v>0.27959461292663201</v>
      </c>
      <c r="DU49" s="6">
        <v>0.148838122364227</v>
      </c>
      <c r="DV49" s="6">
        <v>1.6628991145698801E-3</v>
      </c>
      <c r="DW49" s="6">
        <v>4.7661885557648498E-4</v>
      </c>
      <c r="DX49" s="6">
        <v>-0.18206225556519501</v>
      </c>
      <c r="DY49" s="6">
        <v>2.9880920392322301E-2</v>
      </c>
      <c r="DZ49" s="6">
        <v>-2.03659479331301E-2</v>
      </c>
      <c r="EA49" s="6">
        <v>-4.9842960049652503E-2</v>
      </c>
      <c r="EB49" s="6">
        <v>-3.2826651791347701E-2</v>
      </c>
      <c r="EC49" s="6">
        <v>1.8400198342313798E-2</v>
      </c>
      <c r="ED49" s="6">
        <v>-7.4839905121585698E-2</v>
      </c>
      <c r="EE49" s="6">
        <v>-7.4722071128394005E-2</v>
      </c>
      <c r="EF49" s="6">
        <v>9.4343509746255202E-2</v>
      </c>
      <c r="EG49" s="6">
        <v>-2.3305633481980399E-2</v>
      </c>
      <c r="EH49" s="6">
        <v>-6.9565733187878197E-4</v>
      </c>
      <c r="EI49" s="6">
        <v>4.6129692580800803E-2</v>
      </c>
      <c r="EJ49" s="6">
        <v>0.19345850226139699</v>
      </c>
      <c r="EK49" s="6">
        <v>0.23722208551375601</v>
      </c>
      <c r="EL49" s="6">
        <v>-2.0026047650378302E-2</v>
      </c>
      <c r="EM49" s="6">
        <v>2.2989488923094201E-2</v>
      </c>
      <c r="EN49" s="6">
        <v>-4.96335410473824E-2</v>
      </c>
      <c r="EO49" s="6">
        <v>6.7110703174830505E-2</v>
      </c>
      <c r="EP49" s="6">
        <v>-1.37870293657714E-2</v>
      </c>
      <c r="EQ49" s="6">
        <v>0.122218515667774</v>
      </c>
      <c r="ER49" s="6">
        <v>3.5389040702413402E-2</v>
      </c>
      <c r="ES49" s="6">
        <v>4.2462787190290098E-2</v>
      </c>
      <c r="ET49" s="6">
        <v>-2.3165921059262401E-3</v>
      </c>
      <c r="EU49" s="6">
        <v>-2.8060119243955999E-2</v>
      </c>
      <c r="EV49" s="6">
        <v>0.125432239634204</v>
      </c>
      <c r="EW49" s="6">
        <v>-0.229236889732743</v>
      </c>
      <c r="EX49" s="6">
        <v>4.0929573542331399E-2</v>
      </c>
      <c r="EY49" s="6">
        <v>2.2862488455491301E-2</v>
      </c>
      <c r="EZ49" s="6">
        <v>0.20780903381723201</v>
      </c>
      <c r="FA49" s="6">
        <v>-1.38628796975709E-2</v>
      </c>
      <c r="FB49" s="6">
        <v>2.29588469694622E-2</v>
      </c>
      <c r="FC49" s="6">
        <v>-5.6598713352450598E-2</v>
      </c>
      <c r="FD49" s="6">
        <v>-1.68704869538116E-3</v>
      </c>
      <c r="FE49" s="6">
        <v>-2.3889769734242498E-2</v>
      </c>
      <c r="FF49" s="6">
        <v>-0.10076652303300999</v>
      </c>
      <c r="FG49" s="6">
        <v>0.36585162377055203</v>
      </c>
      <c r="FH49" s="6">
        <v>0.17536776887108299</v>
      </c>
      <c r="FI49" s="6">
        <v>0.477528025254771</v>
      </c>
      <c r="FJ49" s="6">
        <v>0.12517349101529099</v>
      </c>
      <c r="FK49" s="6">
        <v>2.3334818913007499E-4</v>
      </c>
      <c r="FL49" s="6">
        <v>4.7555453276139803E-2</v>
      </c>
      <c r="FM49" s="6">
        <v>-3.9685234313475398E-2</v>
      </c>
      <c r="FN49" s="6">
        <v>0.127610382245676</v>
      </c>
      <c r="FO49" s="6">
        <v>0.26489825141850598</v>
      </c>
      <c r="FP49" s="6">
        <v>-4.2034842503636899E-2</v>
      </c>
      <c r="FQ49" s="6">
        <v>-0.115141583709158</v>
      </c>
      <c r="FR49" s="6">
        <v>-5.2246223547869002E-2</v>
      </c>
      <c r="FS49" s="6">
        <v>0.66008436491628797</v>
      </c>
      <c r="FT49" s="6">
        <v>-2.8922920495259598E-2</v>
      </c>
      <c r="FU49" s="6">
        <v>-0.14384069576465</v>
      </c>
      <c r="FV49" s="6">
        <v>5.4263069024093002E-2</v>
      </c>
      <c r="FW49" s="6">
        <v>0.12656692625231</v>
      </c>
      <c r="FX49" s="6">
        <v>-1.11906980209253E-2</v>
      </c>
      <c r="FY49" s="6">
        <v>0.20188164290997601</v>
      </c>
      <c r="FZ49" s="6">
        <v>0.10599929463940699</v>
      </c>
      <c r="GA49" s="6">
        <v>-0.159375581333598</v>
      </c>
      <c r="GB49" s="6">
        <v>0.39481792487461997</v>
      </c>
      <c r="GC49" s="6">
        <v>5.6653502898769303E-2</v>
      </c>
      <c r="GD49" s="6">
        <v>2.98148398691611E-2</v>
      </c>
      <c r="GE49" s="6">
        <v>-6.0928447631664197E-2</v>
      </c>
      <c r="GF49" s="6">
        <v>-0.177249740646306</v>
      </c>
      <c r="GG49" s="6">
        <v>-3.8387101038100002E-2</v>
      </c>
      <c r="GH49" s="6">
        <v>3.0971609829484902E-2</v>
      </c>
      <c r="GI49" s="6">
        <v>9.1200695319697891E-3</v>
      </c>
      <c r="GJ49" s="6">
        <v>0.121719136963129</v>
      </c>
      <c r="GK49" s="6">
        <v>8.5110384771489495E-2</v>
      </c>
      <c r="GL49" s="6">
        <v>1.32533166420725E-2</v>
      </c>
      <c r="GM49" s="6">
        <v>-2.2002440325383701E-3</v>
      </c>
      <c r="GN49" s="6">
        <v>8.7734055825463494E-3</v>
      </c>
      <c r="GO49" s="6">
        <v>0</v>
      </c>
      <c r="GP49" s="6">
        <v>0</v>
      </c>
      <c r="GQ49" s="6">
        <v>0</v>
      </c>
      <c r="GR49" s="6">
        <v>0</v>
      </c>
    </row>
    <row r="50" spans="1:200" x14ac:dyDescent="0.2">
      <c r="A50" s="1" t="s">
        <v>49</v>
      </c>
      <c r="B50" s="1">
        <v>5</v>
      </c>
      <c r="C50" s="1">
        <v>1023</v>
      </c>
      <c r="D50" s="6">
        <v>3.8019464856445903E-2</v>
      </c>
      <c r="E50" s="6">
        <v>6.6050021673169897E-3</v>
      </c>
      <c r="F50" s="6">
        <v>0.108353998046738</v>
      </c>
      <c r="G50" s="6">
        <v>7.8779328043482394E-2</v>
      </c>
      <c r="H50" s="6">
        <v>0.118412849112979</v>
      </c>
      <c r="I50" s="6">
        <v>3.5346920043442802E-2</v>
      </c>
      <c r="J50" s="6">
        <v>0.52010069253189295</v>
      </c>
      <c r="K50" s="6">
        <v>0.57033374510835</v>
      </c>
      <c r="L50" s="6">
        <v>0.338488433814641</v>
      </c>
      <c r="M50" s="6">
        <v>0.167503798297573</v>
      </c>
      <c r="N50" s="6">
        <v>0.153197787244719</v>
      </c>
      <c r="O50" s="6">
        <v>4.6890585236602098E-2</v>
      </c>
      <c r="P50" s="6">
        <v>8.1743090006987998E-3</v>
      </c>
      <c r="Q50" s="6">
        <v>-5.6995920877132102E-2</v>
      </c>
      <c r="R50" s="6">
        <v>0.17193283347257099</v>
      </c>
      <c r="S50" s="6">
        <v>3.82225223213703E-2</v>
      </c>
      <c r="T50" s="6">
        <v>1.04401262553465E-2</v>
      </c>
      <c r="U50" s="6">
        <v>8.9437905418376207E-2</v>
      </c>
      <c r="V50" s="6">
        <v>1.31718472531557E-2</v>
      </c>
      <c r="W50" s="6">
        <v>0.42430469341474603</v>
      </c>
      <c r="X50" s="6">
        <v>5.4821141419833901E-2</v>
      </c>
      <c r="Y50" s="6">
        <v>6.6123712393535899E-2</v>
      </c>
      <c r="Z50" s="6">
        <v>0.14526373636326101</v>
      </c>
      <c r="AA50" s="6">
        <v>3.7360059132449303E-2</v>
      </c>
      <c r="AB50" s="6">
        <v>3.9168142809773397E-2</v>
      </c>
      <c r="AC50" s="6">
        <v>0.73582456128753904</v>
      </c>
      <c r="AD50" s="6">
        <v>2.2674813311721401E-2</v>
      </c>
      <c r="AE50" s="6">
        <v>-4.44735485055266E-4</v>
      </c>
      <c r="AF50" s="6">
        <v>-1.56931921499407E-2</v>
      </c>
      <c r="AG50" s="6">
        <v>-2.2730564097094001E-2</v>
      </c>
      <c r="AH50" s="6">
        <v>8.7619400203865702E-2</v>
      </c>
      <c r="AI50" s="6">
        <v>6.5478469225619701E-2</v>
      </c>
      <c r="AJ50" s="6">
        <v>0.148220813488737</v>
      </c>
      <c r="AK50" s="6">
        <v>-1.47695740578E-2</v>
      </c>
      <c r="AL50" s="6">
        <v>4.58562003467132E-2</v>
      </c>
      <c r="AM50" s="6">
        <v>0.363679169185675</v>
      </c>
      <c r="AN50" s="6">
        <v>0.24452419654678401</v>
      </c>
      <c r="AO50" s="6">
        <v>2.31401278161848E-2</v>
      </c>
      <c r="AP50" s="6">
        <v>2.30242328737808E-2</v>
      </c>
      <c r="AQ50" s="6">
        <v>7.2127504731308197E-3</v>
      </c>
      <c r="AR50" s="6">
        <v>0.20717100785876999</v>
      </c>
      <c r="AS50" s="6">
        <v>0.40201181598734198</v>
      </c>
      <c r="AT50" s="6">
        <v>5.7615746848294E-2</v>
      </c>
      <c r="AU50" s="6">
        <v>6.5118596209019696E-3</v>
      </c>
      <c r="AV50" s="6">
        <v>3.9231588162088799E-2</v>
      </c>
      <c r="AW50" s="6">
        <v>0.103572801974643</v>
      </c>
      <c r="AX50" s="6">
        <v>-6.5956349530275999E-3</v>
      </c>
      <c r="AY50" s="6">
        <v>2.51386663002801E-2</v>
      </c>
      <c r="AZ50" s="6">
        <v>2.95109690601458E-2</v>
      </c>
      <c r="BA50" s="6">
        <v>1.0560096548048601</v>
      </c>
      <c r="BB50" s="6">
        <v>1.3651759411689599</v>
      </c>
      <c r="BC50" s="6">
        <v>5.21054603326341E-2</v>
      </c>
      <c r="BD50" s="6">
        <v>6.6886012715862003E-2</v>
      </c>
      <c r="BE50" s="6">
        <v>0.33401377994986398</v>
      </c>
      <c r="BF50" s="6">
        <v>9.9878318236526001E-2</v>
      </c>
      <c r="BG50" s="6">
        <v>0.17894465291404901</v>
      </c>
      <c r="BH50" s="6">
        <v>8.3494819701639106E-2</v>
      </c>
      <c r="BI50" s="6">
        <v>3.22580378324425E-2</v>
      </c>
      <c r="BJ50" s="6">
        <v>0.58384475480767595</v>
      </c>
      <c r="BK50" s="6">
        <v>-3.2333952130957702E-2</v>
      </c>
      <c r="BL50" s="6">
        <v>8.0736375939563093E-2</v>
      </c>
      <c r="BM50" s="6">
        <v>-1.52013301779242E-2</v>
      </c>
      <c r="BN50" s="6">
        <v>3.5330793394114301E-3</v>
      </c>
      <c r="BO50" s="6">
        <v>7.1130067271389305E-2</v>
      </c>
      <c r="BP50" s="6">
        <v>7.04679899173761E-2</v>
      </c>
      <c r="BQ50" s="6">
        <v>7.3359407348724107E-2</v>
      </c>
      <c r="BR50" s="6">
        <v>0.46726880802736298</v>
      </c>
      <c r="BS50" s="6">
        <v>-1.54413118154268E-2</v>
      </c>
      <c r="BT50" s="6">
        <v>9.4730659500106507E-2</v>
      </c>
      <c r="BU50" s="6">
        <v>4.5643698546255197E-2</v>
      </c>
      <c r="BV50" s="6">
        <v>-7.1014048843592095E-2</v>
      </c>
      <c r="BW50" s="6">
        <v>0.123301259446756</v>
      </c>
      <c r="BX50" s="6">
        <v>-2.11881220416128E-2</v>
      </c>
      <c r="BY50" s="6">
        <v>6.5261896092062496E-2</v>
      </c>
      <c r="BZ50" s="6">
        <v>0</v>
      </c>
      <c r="CA50" s="6">
        <v>3.8583082492276398E-2</v>
      </c>
      <c r="CB50" s="6">
        <v>9.7152744912292796E-2</v>
      </c>
      <c r="CC50" s="6">
        <v>4.9280244776271603E-2</v>
      </c>
      <c r="CD50" s="6">
        <v>3.8183205736122203E-2</v>
      </c>
      <c r="CE50" s="6">
        <v>0.100469792788352</v>
      </c>
      <c r="CF50" s="6">
        <v>5.6133292758373997E-2</v>
      </c>
      <c r="CG50" s="6">
        <v>6.1651325473538798E-2</v>
      </c>
      <c r="CH50" s="6">
        <v>0.23140916282795801</v>
      </c>
      <c r="CI50" s="6">
        <v>-1.6214602365654699E-2</v>
      </c>
      <c r="CJ50" s="6">
        <v>-4.8606641786616098E-2</v>
      </c>
      <c r="CK50" s="6">
        <v>-4.6075965396332998E-2</v>
      </c>
      <c r="CL50" s="6">
        <v>-2.3994187408781799E-3</v>
      </c>
      <c r="CM50" s="6">
        <v>0.11822987270849</v>
      </c>
      <c r="CN50" s="6">
        <v>1.6604258570445299E-2</v>
      </c>
      <c r="CO50" s="6">
        <v>5.76618880546979E-2</v>
      </c>
      <c r="CP50" s="6">
        <v>9.9489512569698596E-2</v>
      </c>
      <c r="CQ50" s="6">
        <v>2.8364966437477199E-2</v>
      </c>
      <c r="CR50" s="6">
        <v>-2.5553082550834699E-2</v>
      </c>
      <c r="CS50" s="6">
        <v>4.2407306326399198E-2</v>
      </c>
      <c r="CT50" s="6">
        <v>0.18481560923241599</v>
      </c>
      <c r="CU50" s="6">
        <v>6.00298836265842E-2</v>
      </c>
      <c r="CV50" s="6">
        <v>1.5494469377018E-2</v>
      </c>
      <c r="CW50" s="6">
        <v>-0.147276691653527</v>
      </c>
      <c r="CX50" s="6">
        <v>0.23394579888696901</v>
      </c>
      <c r="CY50" s="6">
        <v>0.109143290408827</v>
      </c>
      <c r="CZ50" s="6">
        <v>0.15785332402343399</v>
      </c>
      <c r="DA50" s="6">
        <v>2.4930968174120601E-2</v>
      </c>
      <c r="DB50" s="6">
        <v>2.9385129824100398E-2</v>
      </c>
      <c r="DC50" s="6">
        <v>1.8337171437962999E-2</v>
      </c>
      <c r="DD50" s="6">
        <v>6.6695837771972397E-2</v>
      </c>
      <c r="DE50" s="6">
        <v>7.8885602282936201E-2</v>
      </c>
      <c r="DF50" s="6">
        <v>-1.51042444392862E-2</v>
      </c>
      <c r="DG50" s="6">
        <v>0.71508940035136404</v>
      </c>
      <c r="DH50" s="6">
        <v>9.0206707703633995E-2</v>
      </c>
      <c r="DI50" s="6">
        <v>-9.6194113997788606E-3</v>
      </c>
      <c r="DJ50" s="6">
        <v>0.11714227415421399</v>
      </c>
      <c r="DK50" s="6">
        <v>0.53014356923962103</v>
      </c>
      <c r="DL50" s="6">
        <v>-1.1410529607472899E-2</v>
      </c>
      <c r="DM50" s="6">
        <v>2.9830865421786399E-2</v>
      </c>
      <c r="DN50" s="6">
        <v>0.37342477736366297</v>
      </c>
      <c r="DO50" s="6">
        <v>-1.34351092729002E-2</v>
      </c>
      <c r="DP50" s="6">
        <v>-9.4275442548214308E-3</v>
      </c>
      <c r="DQ50" s="6">
        <v>0.131280014097239</v>
      </c>
      <c r="DR50" s="6">
        <v>2.2900622721459499E-2</v>
      </c>
      <c r="DS50" s="6">
        <v>0</v>
      </c>
      <c r="DT50" s="6">
        <v>0.125396561820696</v>
      </c>
      <c r="DU50" s="6">
        <v>-1.1432435130036601E-2</v>
      </c>
      <c r="DV50" s="6">
        <v>0.43971335315036397</v>
      </c>
      <c r="DW50" s="6">
        <v>5.0209551741099201E-2</v>
      </c>
      <c r="DX50" s="6">
        <v>2.1676514384471698E-2</v>
      </c>
      <c r="DY50" s="6">
        <v>5.1664071258121599E-2</v>
      </c>
      <c r="DZ50" s="6">
        <v>1.28694038369139</v>
      </c>
      <c r="EA50" s="6">
        <v>7.1386929175535199E-2</v>
      </c>
      <c r="EB50" s="6">
        <v>6.7951765651295307E-2</v>
      </c>
      <c r="EC50" s="6">
        <v>0.14894851855975899</v>
      </c>
      <c r="ED50" s="6">
        <v>0.20820263154118901</v>
      </c>
      <c r="EE50" s="6">
        <v>2.32605714076764E-2</v>
      </c>
      <c r="EF50" s="6">
        <v>3.9055837464379499E-3</v>
      </c>
      <c r="EG50" s="6">
        <v>3.1245728942145199E-2</v>
      </c>
      <c r="EH50" s="6">
        <v>-2.9374537038226501E-2</v>
      </c>
      <c r="EI50" s="6">
        <v>1.5548363143610699</v>
      </c>
      <c r="EJ50" s="6">
        <v>5.7113540198147898E-2</v>
      </c>
      <c r="EK50" s="6">
        <v>0.32462984750663498</v>
      </c>
      <c r="EL50" s="6">
        <v>1.83433542114965E-2</v>
      </c>
      <c r="EM50" s="6">
        <v>5.8767832637219401E-2</v>
      </c>
      <c r="EN50" s="6">
        <v>1.37835537062149E-2</v>
      </c>
      <c r="EO50" s="6">
        <v>0.67427849531343897</v>
      </c>
      <c r="EP50" s="6">
        <v>-2.5112571174949201E-2</v>
      </c>
      <c r="EQ50" s="6">
        <v>0.31422192133875099</v>
      </c>
      <c r="ER50" s="6">
        <v>0.17071017006044201</v>
      </c>
      <c r="ES50" s="6">
        <v>-8.0518052840144697E-2</v>
      </c>
      <c r="ET50" s="6">
        <v>0.16210338762901699</v>
      </c>
      <c r="EU50" s="6">
        <v>9.8698350431517104E-2</v>
      </c>
      <c r="EV50" s="6">
        <v>0.40824416617034998</v>
      </c>
      <c r="EW50" s="6">
        <v>2.8072850827163501E-2</v>
      </c>
      <c r="EX50" s="6">
        <v>0.22470743748192201</v>
      </c>
      <c r="EY50" s="6">
        <v>2.1596449802361299E-2</v>
      </c>
      <c r="EZ50" s="6">
        <v>6.4672405570722499E-2</v>
      </c>
      <c r="FA50" s="6">
        <v>0.54269224466384802</v>
      </c>
      <c r="FB50" s="6">
        <v>3.6539908502018601E-3</v>
      </c>
      <c r="FC50" s="6">
        <v>-8.3395059731003501E-2</v>
      </c>
      <c r="FD50" s="6">
        <v>6.7354842994825803E-2</v>
      </c>
      <c r="FE50" s="6">
        <v>1.8855278173854E-2</v>
      </c>
      <c r="FF50" s="6">
        <v>-8.4978934514478698E-3</v>
      </c>
      <c r="FG50" s="6">
        <v>-2.0789334418550999E-2</v>
      </c>
      <c r="FH50" s="6">
        <v>2.8481347236576599E-2</v>
      </c>
      <c r="FI50" s="6">
        <v>-8.2143285276399698E-3</v>
      </c>
      <c r="FJ50" s="6">
        <v>2.78901605600421E-2</v>
      </c>
      <c r="FK50" s="6">
        <v>3.9431648005057301E-2</v>
      </c>
      <c r="FL50" s="6">
        <v>4.19725305451428E-2</v>
      </c>
      <c r="FM50" s="6">
        <v>0.248325372951546</v>
      </c>
      <c r="FN50" s="6">
        <v>0.66308975690433403</v>
      </c>
      <c r="FO50" s="6">
        <v>2.8693275359672799E-2</v>
      </c>
      <c r="FP50" s="6">
        <v>0.107396104767324</v>
      </c>
      <c r="FQ50" s="6">
        <v>1.3845362966230099</v>
      </c>
      <c r="FR50" s="6">
        <v>0.15464116463762001</v>
      </c>
      <c r="FS50" s="6">
        <v>0.26527468367810902</v>
      </c>
      <c r="FT50" s="6">
        <v>7.1656873807138394E-2</v>
      </c>
      <c r="FU50" s="6">
        <v>0.15268645803341099</v>
      </c>
      <c r="FV50" s="6">
        <v>3.9350573339943899E-2</v>
      </c>
      <c r="FW50" s="6">
        <v>0.199789285695404</v>
      </c>
      <c r="FX50" s="6">
        <v>0.23350392193338201</v>
      </c>
      <c r="FY50" s="6">
        <v>0.98328614339276998</v>
      </c>
      <c r="FZ50" s="6">
        <v>0.26383580504938597</v>
      </c>
      <c r="GA50" s="6">
        <v>-0.14169176718082799</v>
      </c>
      <c r="GB50" s="6">
        <v>3.6037185592538899E-2</v>
      </c>
      <c r="GC50" s="6">
        <v>7.3113119650641101E-2</v>
      </c>
      <c r="GD50" s="6">
        <v>1.3298770298896799E-2</v>
      </c>
      <c r="GE50" s="6">
        <v>6.1674297225022497E-2</v>
      </c>
      <c r="GF50" s="6">
        <v>1.30356386989095E-2</v>
      </c>
      <c r="GG50" s="6">
        <v>0.12721286872054899</v>
      </c>
      <c r="GH50" s="6">
        <v>-6.9225962894273296E-2</v>
      </c>
      <c r="GI50" s="6">
        <v>-6.64578977838129E-3</v>
      </c>
      <c r="GJ50" s="6">
        <v>2.1312178039579001E-2</v>
      </c>
      <c r="GK50" s="6">
        <v>1.22416212028627E-2</v>
      </c>
      <c r="GL50" s="6">
        <v>-6.3460353006761904E-3</v>
      </c>
      <c r="GM50" s="6">
        <v>-1.79056637330362E-2</v>
      </c>
      <c r="GN50" s="6">
        <v>5.4505308889738299E-2</v>
      </c>
      <c r="GO50" s="6">
        <v>0</v>
      </c>
      <c r="GP50" s="6">
        <v>0</v>
      </c>
      <c r="GQ50" s="6">
        <v>0</v>
      </c>
      <c r="GR50" s="6">
        <v>0</v>
      </c>
    </row>
    <row r="51" spans="1:200" x14ac:dyDescent="0.2">
      <c r="A51" s="1" t="s">
        <v>50</v>
      </c>
      <c r="B51" s="1">
        <v>5</v>
      </c>
      <c r="C51" s="1">
        <v>11575</v>
      </c>
      <c r="D51" s="6">
        <v>3.3579138741646197E-2</v>
      </c>
      <c r="E51" s="6">
        <v>-6.6616527916228296E-2</v>
      </c>
      <c r="F51" s="6">
        <v>0.25710237639703099</v>
      </c>
      <c r="G51" s="6">
        <v>3.5266341980690299E-2</v>
      </c>
      <c r="H51" s="6">
        <v>0.12891785846729401</v>
      </c>
      <c r="I51" s="6">
        <v>0.25081965348141699</v>
      </c>
      <c r="J51" s="6">
        <v>2.2338293765181001E-2</v>
      </c>
      <c r="K51" s="6">
        <v>6.0206182515572604E-3</v>
      </c>
      <c r="L51" s="6">
        <v>-3.3934426472344799E-2</v>
      </c>
      <c r="M51" s="6">
        <v>1.58132923218774E-3</v>
      </c>
      <c r="N51" s="6">
        <v>5.9673936035623897E-2</v>
      </c>
      <c r="O51" s="6">
        <v>7.3454711102033401E-2</v>
      </c>
      <c r="P51" s="6">
        <v>3.4319339990911003E-2</v>
      </c>
      <c r="Q51" s="6">
        <v>5.1803618062899202E-2</v>
      </c>
      <c r="R51" s="6">
        <v>0.13747921469370999</v>
      </c>
      <c r="S51" s="6">
        <v>9.3860362074870401E-3</v>
      </c>
      <c r="T51" s="6">
        <v>0.399202324639437</v>
      </c>
      <c r="U51" s="6">
        <v>0.72220476950238099</v>
      </c>
      <c r="V51" s="6">
        <v>0.55160278557685405</v>
      </c>
      <c r="W51" s="6">
        <v>-6.1141783745999904E-3</v>
      </c>
      <c r="X51" s="6">
        <v>0.26150292649241702</v>
      </c>
      <c r="Y51" s="6">
        <v>5.3454667685220301E-2</v>
      </c>
      <c r="Z51" s="6">
        <v>2.1655474370839398E-2</v>
      </c>
      <c r="AA51" s="6">
        <v>0.23504676279525299</v>
      </c>
      <c r="AB51" s="6">
        <v>3.0302744760566099E-2</v>
      </c>
      <c r="AC51" s="6">
        <v>2.3261056316006699E-2</v>
      </c>
      <c r="AD51" s="6">
        <v>0.39919932622552101</v>
      </c>
      <c r="AE51" s="6">
        <v>0.119401064180197</v>
      </c>
      <c r="AF51" s="6">
        <v>5.9746042585192498E-2</v>
      </c>
      <c r="AG51" s="6">
        <v>6.2687814324682099E-3</v>
      </c>
      <c r="AH51" s="6">
        <v>8.7907598442437003E-4</v>
      </c>
      <c r="AI51" s="6">
        <v>2.7041693984887E-2</v>
      </c>
      <c r="AJ51" s="6">
        <v>3.8650693604409599E-2</v>
      </c>
      <c r="AK51" s="6">
        <v>1.07293560573671E-2</v>
      </c>
      <c r="AL51" s="6">
        <v>-1.53815196408848E-2</v>
      </c>
      <c r="AM51" s="6">
        <v>0.12414718338007801</v>
      </c>
      <c r="AN51" s="6">
        <v>5.6133158406737903E-2</v>
      </c>
      <c r="AO51" s="6">
        <v>0.24546608734442901</v>
      </c>
      <c r="AP51" s="6">
        <v>0.22108568448559199</v>
      </c>
      <c r="AQ51" s="6">
        <v>7.0845979862977596E-2</v>
      </c>
      <c r="AR51" s="6">
        <v>1.9583008298181201E-2</v>
      </c>
      <c r="AS51" s="6">
        <v>2.52258776864926E-2</v>
      </c>
      <c r="AT51" s="6">
        <v>2.6217784038442101E-2</v>
      </c>
      <c r="AU51" s="6">
        <v>5.5482707952981297E-2</v>
      </c>
      <c r="AV51" s="6">
        <v>0.10654315899634</v>
      </c>
      <c r="AW51" s="6">
        <v>5.2210582065125098E-2</v>
      </c>
      <c r="AX51" s="6">
        <v>6.3037513379441398E-2</v>
      </c>
      <c r="AY51" s="6">
        <v>5.5161469066606801E-2</v>
      </c>
      <c r="AZ51" s="6">
        <v>0.24355643718778799</v>
      </c>
      <c r="BA51" s="6">
        <v>2.3462252555398602E-2</v>
      </c>
      <c r="BB51" s="6">
        <v>1.5918131367661E-3</v>
      </c>
      <c r="BC51" s="6">
        <v>0.19231766947927301</v>
      </c>
      <c r="BD51" s="6">
        <v>9.5800383887166607E-2</v>
      </c>
      <c r="BE51" s="6">
        <v>0.59064406028774197</v>
      </c>
      <c r="BF51" s="6">
        <v>0.244742574672068</v>
      </c>
      <c r="BG51" s="6">
        <v>0.36639777028868897</v>
      </c>
      <c r="BH51" s="6">
        <v>4.0534188651529898E-2</v>
      </c>
      <c r="BI51" s="6">
        <v>4.8683907962545898E-4</v>
      </c>
      <c r="BJ51" s="6">
        <v>0.11423524218054699</v>
      </c>
      <c r="BK51" s="6">
        <v>5.2644898092020498E-3</v>
      </c>
      <c r="BL51" s="6">
        <v>4.1050189954207103E-2</v>
      </c>
      <c r="BM51" s="6">
        <v>-1.58026058107467E-2</v>
      </c>
      <c r="BN51" s="6">
        <v>4.8054584645217099E-2</v>
      </c>
      <c r="BO51" s="6">
        <v>5.2029263959553998E-2</v>
      </c>
      <c r="BP51" s="6">
        <v>0.12253982718121301</v>
      </c>
      <c r="BQ51" s="6">
        <v>7.3584720306276398E-3</v>
      </c>
      <c r="BR51" s="6">
        <v>-1.4293494462866501E-2</v>
      </c>
      <c r="BS51" s="6">
        <v>4.62135770382123E-2</v>
      </c>
      <c r="BT51" s="6">
        <v>8.05762318604588E-2</v>
      </c>
      <c r="BU51" s="6">
        <v>5.0317927549313503E-2</v>
      </c>
      <c r="BV51" s="6">
        <v>-1.9652993006723799E-2</v>
      </c>
      <c r="BW51" s="6">
        <v>3.1669407908214403E-2</v>
      </c>
      <c r="BX51" s="6">
        <v>4.0102294297974198E-2</v>
      </c>
      <c r="BY51" s="6">
        <v>1.8425279076304601E-2</v>
      </c>
      <c r="BZ51" s="6">
        <v>4.2564965878745802E-2</v>
      </c>
      <c r="CA51" s="6">
        <v>2.9692734779524901E-2</v>
      </c>
      <c r="CB51" s="6">
        <v>6.0559420406074899E-2</v>
      </c>
      <c r="CC51" s="6">
        <v>2.4087306357191401E-2</v>
      </c>
      <c r="CD51" s="6">
        <v>0.10340933352097301</v>
      </c>
      <c r="CE51" s="6">
        <v>1.19882709597499E-2</v>
      </c>
      <c r="CF51" s="6">
        <v>1.46213578920897E-2</v>
      </c>
      <c r="CG51" s="6">
        <v>4.4075373013252102E-2</v>
      </c>
      <c r="CH51" s="6">
        <v>9.2950717358123797E-2</v>
      </c>
      <c r="CI51" s="6">
        <v>3.2011502299261897E-2</v>
      </c>
      <c r="CJ51" s="6">
        <v>0.120197672356757</v>
      </c>
      <c r="CK51" s="6">
        <v>0.14110339436816</v>
      </c>
      <c r="CL51" s="6">
        <v>9.1379501751949102E-2</v>
      </c>
      <c r="CM51" s="6">
        <v>0.224809501869457</v>
      </c>
      <c r="CN51" s="6">
        <v>0.22120772217645501</v>
      </c>
      <c r="CO51" s="6">
        <v>6.1424268490871299E-2</v>
      </c>
      <c r="CP51" s="6">
        <v>0.28957396092162202</v>
      </c>
      <c r="CQ51" s="6">
        <v>0.222519959239207</v>
      </c>
      <c r="CR51" s="6">
        <v>-5.6755303267725897E-2</v>
      </c>
      <c r="CS51" s="6">
        <v>4.5129204876063297E-2</v>
      </c>
      <c r="CT51" s="6">
        <v>0.224510477270709</v>
      </c>
      <c r="CU51" s="6">
        <v>0.246177921364158</v>
      </c>
      <c r="CV51" s="6">
        <v>0.56987891517744604</v>
      </c>
      <c r="CW51" s="6">
        <v>2.7342191483397699E-2</v>
      </c>
      <c r="CX51" s="6">
        <v>3.7737618953962E-2</v>
      </c>
      <c r="CY51" s="6">
        <v>5.0496665438795801E-2</v>
      </c>
      <c r="CZ51" s="6">
        <v>4.9839625695583298E-2</v>
      </c>
      <c r="DA51" s="6">
        <v>0.19734323762417</v>
      </c>
      <c r="DB51" s="6">
        <v>8.7399945616050606E-2</v>
      </c>
      <c r="DC51" s="6">
        <v>8.7744173446512294E-2</v>
      </c>
      <c r="DD51" s="6">
        <v>6.1381051800844397E-2</v>
      </c>
      <c r="DE51" s="6">
        <v>5.40011765744213E-2</v>
      </c>
      <c r="DF51" s="6">
        <v>0.10495553713148401</v>
      </c>
      <c r="DG51" s="6">
        <v>4.7661876139535903E-2</v>
      </c>
      <c r="DH51" s="6">
        <v>3.8770713923104799E-2</v>
      </c>
      <c r="DI51" s="6">
        <v>0.68145295033890296</v>
      </c>
      <c r="DJ51" s="6">
        <v>2.4968911652113599E-2</v>
      </c>
      <c r="DK51" s="6">
        <v>1.0983624727027101E-2</v>
      </c>
      <c r="DL51" s="6">
        <v>7.2246948654283605E-2</v>
      </c>
      <c r="DM51" s="6">
        <v>0.21021288440279101</v>
      </c>
      <c r="DN51" s="6">
        <v>0.39793151513821401</v>
      </c>
      <c r="DO51" s="6">
        <v>0.101071349676115</v>
      </c>
      <c r="DP51" s="6">
        <v>9.1713418987804704E-2</v>
      </c>
      <c r="DQ51" s="6">
        <v>9.4366087416259004E-3</v>
      </c>
      <c r="DR51" s="6">
        <v>3.7367670530346099E-2</v>
      </c>
      <c r="DS51" s="6">
        <v>8.29759500278794E-2</v>
      </c>
      <c r="DT51" s="6">
        <v>1.2860882113956199E-2</v>
      </c>
      <c r="DU51" s="6">
        <v>1.8769213117065999E-3</v>
      </c>
      <c r="DV51" s="6">
        <v>0.18380201627453299</v>
      </c>
      <c r="DW51" s="6">
        <v>0.27705337633643601</v>
      </c>
      <c r="DX51" s="6">
        <v>0.58572597972642004</v>
      </c>
      <c r="DY51" s="6">
        <v>3.5436179372931899E-2</v>
      </c>
      <c r="DZ51" s="6">
        <v>-1.7160189576564702E-2</v>
      </c>
      <c r="EA51" s="6">
        <v>-2.8920253313090099E-2</v>
      </c>
      <c r="EB51" s="6">
        <v>5.6237969603219001E-2</v>
      </c>
      <c r="EC51" s="6">
        <v>1.3660201881959299E-2</v>
      </c>
      <c r="ED51" s="6">
        <v>3.6191389747720899E-3</v>
      </c>
      <c r="EE51" s="6">
        <v>1.8750634404666899E-2</v>
      </c>
      <c r="EF51" s="6">
        <v>-3.7070463989250201E-2</v>
      </c>
      <c r="EG51" s="6">
        <v>0.338223324673045</v>
      </c>
      <c r="EH51" s="6">
        <v>0.61817334483486197</v>
      </c>
      <c r="EI51" s="6">
        <v>0.73295873405046197</v>
      </c>
      <c r="EJ51" s="6">
        <v>1.3789468930089701E-2</v>
      </c>
      <c r="EK51" s="6">
        <v>0.23944875074488101</v>
      </c>
      <c r="EL51" s="6">
        <v>9.7785875851884394E-3</v>
      </c>
      <c r="EM51" s="6">
        <v>0.26139838179087499</v>
      </c>
      <c r="EN51" s="6">
        <v>0.29572350414335002</v>
      </c>
      <c r="EO51" s="6">
        <v>0.45950286777570998</v>
      </c>
      <c r="EP51" s="6">
        <v>8.0165702272900798E-3</v>
      </c>
      <c r="EQ51" s="6">
        <v>1.9585736098231301E-2</v>
      </c>
      <c r="ER51" s="6">
        <v>3.2270965232979801E-2</v>
      </c>
      <c r="ES51" s="6">
        <v>8.9954441325715395E-2</v>
      </c>
      <c r="ET51" s="6">
        <v>0.66343927022732496</v>
      </c>
      <c r="EU51" s="6">
        <v>0.39090533814802497</v>
      </c>
      <c r="EV51" s="6">
        <v>0.77273848535725798</v>
      </c>
      <c r="EW51" s="6">
        <v>0.30922477447687702</v>
      </c>
      <c r="EX51" s="6">
        <v>0.32061586735015801</v>
      </c>
      <c r="EY51" s="6">
        <v>0.18958880616593299</v>
      </c>
      <c r="EZ51" s="6">
        <v>9.2666661186406707E-2</v>
      </c>
      <c r="FA51" s="6">
        <v>0.12151936104166799</v>
      </c>
      <c r="FB51" s="6">
        <v>7.7991379504391195E-2</v>
      </c>
      <c r="FC51" s="6">
        <v>3.9285701052716303E-2</v>
      </c>
      <c r="FD51" s="6">
        <v>3.1065145656850399E-2</v>
      </c>
      <c r="FE51" s="6">
        <v>7.3816386571977394E-2</v>
      </c>
      <c r="FF51" s="6">
        <v>0.14750324110239499</v>
      </c>
      <c r="FG51" s="6">
        <v>0.399851157500409</v>
      </c>
      <c r="FH51" s="6">
        <v>9.1967659226838194E-2</v>
      </c>
      <c r="FI51" s="6">
        <v>5.2273423003660703E-2</v>
      </c>
      <c r="FJ51" s="6">
        <v>2.6390380722555801E-2</v>
      </c>
      <c r="FK51" s="6">
        <v>4.4975486826965103E-2</v>
      </c>
      <c r="FL51" s="6">
        <v>4.2256467461385998E-2</v>
      </c>
      <c r="FM51" s="6">
        <v>8.0536202884658695E-2</v>
      </c>
      <c r="FN51" s="6">
        <v>-2.9156473828188301E-2</v>
      </c>
      <c r="FO51" s="6">
        <v>2.0994753878173601E-2</v>
      </c>
      <c r="FP51" s="6">
        <v>5.9201048816915902E-2</v>
      </c>
      <c r="FQ51" s="6">
        <v>2.3915057195368901E-3</v>
      </c>
      <c r="FR51" s="6">
        <v>2.3869567123801901E-2</v>
      </c>
      <c r="FS51" s="6">
        <v>4.15036905283944E-2</v>
      </c>
      <c r="FT51" s="6">
        <v>7.8039371638737795E-2</v>
      </c>
      <c r="FU51" s="6">
        <v>0.11412485153372701</v>
      </c>
      <c r="FV51" s="6">
        <v>0.32400519360607899</v>
      </c>
      <c r="FW51" s="6">
        <v>8.1989699896451093E-3</v>
      </c>
      <c r="FX51" s="6">
        <v>0.44472328451972298</v>
      </c>
      <c r="FY51" s="6">
        <v>0.68775377441450303</v>
      </c>
      <c r="FZ51" s="6">
        <v>0.31179728295327103</v>
      </c>
      <c r="GA51" s="6">
        <v>4.5042774573202202E-2</v>
      </c>
      <c r="GB51" s="6">
        <v>0.29117584977142702</v>
      </c>
      <c r="GC51" s="6">
        <v>0.30984850942007802</v>
      </c>
      <c r="GD51" s="6">
        <v>1.8149486895674301E-2</v>
      </c>
      <c r="GE51" s="6">
        <v>1.9452974692865801E-2</v>
      </c>
      <c r="GF51" s="6">
        <v>0.126348914303483</v>
      </c>
      <c r="GG51" s="6">
        <v>1.88448846558084E-2</v>
      </c>
      <c r="GH51" s="6">
        <v>0.14370341054502</v>
      </c>
      <c r="GI51" s="6">
        <v>0.28401773953617199</v>
      </c>
      <c r="GJ51" s="6">
        <v>0.128018891858803</v>
      </c>
      <c r="GK51" s="6">
        <v>6.4095392318744199E-2</v>
      </c>
      <c r="GL51" s="6">
        <v>-2.70102261705394E-3</v>
      </c>
      <c r="GM51" s="6">
        <v>-2.59292865548277E-2</v>
      </c>
      <c r="GN51" s="6">
        <v>8.0396478483884693E-3</v>
      </c>
      <c r="GO51" s="6">
        <v>6.3975990394704904E-2</v>
      </c>
      <c r="GP51" s="6">
        <v>6.2311663283884197E-2</v>
      </c>
      <c r="GQ51" s="6">
        <v>-0.14344799129848801</v>
      </c>
      <c r="GR51" s="6">
        <v>0</v>
      </c>
    </row>
    <row r="52" spans="1:200" x14ac:dyDescent="0.2">
      <c r="A52" s="1" t="s">
        <v>51</v>
      </c>
      <c r="B52" s="1">
        <v>7</v>
      </c>
      <c r="C52" s="1">
        <v>6555</v>
      </c>
      <c r="D52" s="6">
        <v>9.5425125059508897E-2</v>
      </c>
      <c r="E52" s="6">
        <v>0.42318410144117202</v>
      </c>
      <c r="F52" s="6">
        <v>0.452618323861678</v>
      </c>
      <c r="G52" s="6">
        <v>0.35672190015789601</v>
      </c>
      <c r="H52" s="6">
        <v>0.114838439432436</v>
      </c>
      <c r="I52" s="6">
        <v>0.58882135578847195</v>
      </c>
      <c r="J52" s="6">
        <v>0.287854348471143</v>
      </c>
      <c r="K52" s="6">
        <v>0.14367155336773699</v>
      </c>
      <c r="L52" s="6">
        <v>2.4780156395944899E-2</v>
      </c>
      <c r="M52" s="6">
        <v>0.20322133451344401</v>
      </c>
      <c r="N52" s="6">
        <v>2.5356102279867301E-2</v>
      </c>
      <c r="O52" s="6">
        <v>0.180057836069376</v>
      </c>
      <c r="P52" s="6">
        <v>0.27818050994229399</v>
      </c>
      <c r="Q52" s="6">
        <v>0.27817600665526299</v>
      </c>
      <c r="R52" s="6">
        <v>6.1968646962046202E-2</v>
      </c>
      <c r="S52" s="6">
        <v>0.35906503175098498</v>
      </c>
      <c r="T52" s="6">
        <v>0.363494813848595</v>
      </c>
      <c r="U52" s="6">
        <v>4.1581825359970397E-2</v>
      </c>
      <c r="V52" s="6">
        <v>0.48387584518746801</v>
      </c>
      <c r="W52" s="6">
        <v>0.17348708371129701</v>
      </c>
      <c r="X52" s="6">
        <v>3.2605452865519101E-4</v>
      </c>
      <c r="Y52" s="6">
        <v>0.11469227396673801</v>
      </c>
      <c r="Z52" s="6">
        <v>1.0430760309068801</v>
      </c>
      <c r="AA52" s="6">
        <v>0.33193820642146998</v>
      </c>
      <c r="AB52" s="6">
        <v>8.8998326335030201E-2</v>
      </c>
      <c r="AC52" s="6">
        <v>9.2217500386476497E-2</v>
      </c>
      <c r="AD52" s="6">
        <v>0.18650506323174201</v>
      </c>
      <c r="AE52" s="6">
        <v>-8.05167031753318E-2</v>
      </c>
      <c r="AF52" s="6">
        <v>0.10177333943631101</v>
      </c>
      <c r="AG52" s="6">
        <v>0.11272266920223301</v>
      </c>
      <c r="AH52" s="6">
        <v>9.1170419028738306E-2</v>
      </c>
      <c r="AI52" s="6">
        <v>8.3534286820406797E-2</v>
      </c>
      <c r="AJ52" s="6">
        <v>2.6404439475904699E-2</v>
      </c>
      <c r="AK52" s="6">
        <v>0.14438816395974299</v>
      </c>
      <c r="AL52" s="6">
        <v>7.5964213941278502E-2</v>
      </c>
      <c r="AM52" s="6">
        <v>4.7267026324962901E-2</v>
      </c>
      <c r="AN52" s="6">
        <v>0.40492542798547199</v>
      </c>
      <c r="AO52" s="6">
        <v>1.04324540495788E-2</v>
      </c>
      <c r="AP52" s="6">
        <v>0.89309899401123705</v>
      </c>
      <c r="AQ52" s="6">
        <v>0.11897473934163599</v>
      </c>
      <c r="AR52" s="6">
        <v>0.45207978030363599</v>
      </c>
      <c r="AS52" s="6">
        <v>2.9004734972063E-2</v>
      </c>
      <c r="AT52" s="6">
        <v>6.9561923999947498E-2</v>
      </c>
      <c r="AU52" s="6">
        <v>9.3588403451680107E-3</v>
      </c>
      <c r="AV52" s="6">
        <v>0.54828433145900901</v>
      </c>
      <c r="AW52" s="6">
        <v>0.193128367984891</v>
      </c>
      <c r="AX52" s="6">
        <v>9.9671116278092706E-3</v>
      </c>
      <c r="AY52" s="6">
        <v>6.4154006813734496E-2</v>
      </c>
      <c r="AZ52" s="6">
        <v>2.66360101897852E-2</v>
      </c>
      <c r="BA52" s="6">
        <v>8.8733320969649296E-2</v>
      </c>
      <c r="BB52" s="6">
        <v>0.11012744400154401</v>
      </c>
      <c r="BC52" s="6">
        <v>0.56987283954442103</v>
      </c>
      <c r="BD52" s="6">
        <v>7.1547311838149302E-2</v>
      </c>
      <c r="BE52" s="6">
        <v>3.7583523473606398E-2</v>
      </c>
      <c r="BF52" s="6">
        <v>0.24215246729203699</v>
      </c>
      <c r="BG52" s="6">
        <v>6.1228209317954099E-2</v>
      </c>
      <c r="BH52" s="6">
        <v>4.0909909670552802E-2</v>
      </c>
      <c r="BI52" s="6">
        <v>8.5677519432614709E-3</v>
      </c>
      <c r="BJ52" s="6">
        <v>0.23802709976810699</v>
      </c>
      <c r="BK52" s="6">
        <v>6.4649771970145306E-2</v>
      </c>
      <c r="BL52" s="6">
        <v>6.3479359620207301E-2</v>
      </c>
      <c r="BM52" s="6">
        <v>5.9642960603179897E-2</v>
      </c>
      <c r="BN52" s="6">
        <v>8.96502222476558E-2</v>
      </c>
      <c r="BO52" s="6">
        <v>0.168877220611583</v>
      </c>
      <c r="BP52" s="6">
        <v>0.103793319913635</v>
      </c>
      <c r="BQ52" s="6">
        <v>2.3613810766825699E-2</v>
      </c>
      <c r="BR52" s="6">
        <v>0.12584017933234701</v>
      </c>
      <c r="BS52" s="6">
        <v>4.8731286494249897E-2</v>
      </c>
      <c r="BT52" s="6">
        <v>2.003715666095E-2</v>
      </c>
      <c r="BU52" s="6">
        <v>5.7263168274329E-2</v>
      </c>
      <c r="BV52" s="6">
        <v>0.12576512355749001</v>
      </c>
      <c r="BW52" s="6">
        <v>-8.1159817958102905E-3</v>
      </c>
      <c r="BX52" s="6">
        <v>0.16733029567815999</v>
      </c>
      <c r="BY52" s="6">
        <v>8.5042140144382106E-2</v>
      </c>
      <c r="BZ52" s="6">
        <v>1.06451234811685E-2</v>
      </c>
      <c r="CA52" s="6">
        <v>0.27377053961625802</v>
      </c>
      <c r="CB52" s="6">
        <v>5.2041255393125803E-3</v>
      </c>
      <c r="CC52" s="6">
        <v>6.2345240367393299E-2</v>
      </c>
      <c r="CD52" s="6">
        <v>1.16088010570384E-2</v>
      </c>
      <c r="CE52" s="6">
        <v>0.31462988352340598</v>
      </c>
      <c r="CF52" s="6">
        <v>-7.7512257793669404E-3</v>
      </c>
      <c r="CG52" s="6">
        <v>-4.3580424232189399E-2</v>
      </c>
      <c r="CH52" s="6">
        <v>2.8982013077660299E-2</v>
      </c>
      <c r="CI52" s="6">
        <v>0.32160447181062102</v>
      </c>
      <c r="CJ52" s="6">
        <v>8.6301187966201301E-2</v>
      </c>
      <c r="CK52" s="6">
        <v>7.74779598916219E-2</v>
      </c>
      <c r="CL52" s="6">
        <v>0.50396520842472103</v>
      </c>
      <c r="CM52" s="6">
        <v>0.17293349166555799</v>
      </c>
      <c r="CN52" s="6">
        <v>0.11054383711695701</v>
      </c>
      <c r="CO52" s="6">
        <v>0.20551974364425099</v>
      </c>
      <c r="CP52" s="6">
        <v>0.59416685739734898</v>
      </c>
      <c r="CQ52" s="6">
        <v>9.2113912691360697E-2</v>
      </c>
      <c r="CR52" s="6">
        <v>7.2316275655928394E-2</v>
      </c>
      <c r="CS52" s="6">
        <v>0.13717508846659901</v>
      </c>
      <c r="CT52" s="6">
        <v>0.58232132707095496</v>
      </c>
      <c r="CU52" s="6">
        <v>0.249109573862456</v>
      </c>
      <c r="CV52" s="6">
        <v>0.15869986515235701</v>
      </c>
      <c r="CW52" s="6">
        <v>0.440482795112704</v>
      </c>
      <c r="CX52" s="6">
        <v>0.84133431124192304</v>
      </c>
      <c r="CY52" s="6">
        <v>0.20908007540798099</v>
      </c>
      <c r="CZ52" s="6">
        <v>0.17983102830935699</v>
      </c>
      <c r="DA52" s="6">
        <v>1.6286020744446801E-2</v>
      </c>
      <c r="DB52" s="6">
        <v>4.1206809135418496E-3</v>
      </c>
      <c r="DC52" s="6">
        <v>0.931548922214127</v>
      </c>
      <c r="DD52" s="6">
        <v>8.5658712332320697E-2</v>
      </c>
      <c r="DE52" s="6">
        <v>1.6278360965336799E-2</v>
      </c>
      <c r="DF52" s="6">
        <v>0.14745112634730001</v>
      </c>
      <c r="DG52" s="6">
        <v>0.89003356921860999</v>
      </c>
      <c r="DH52" s="6">
        <v>0.12373376541450801</v>
      </c>
      <c r="DI52" s="6">
        <v>6.3036657930895497E-3</v>
      </c>
      <c r="DJ52" s="6">
        <v>0.18709190543998699</v>
      </c>
      <c r="DK52" s="6">
        <v>0.1139844144688</v>
      </c>
      <c r="DL52" s="6">
        <v>5.7590338368133001E-2</v>
      </c>
      <c r="DM52" s="6">
        <v>0.39866831339623099</v>
      </c>
      <c r="DN52" s="6">
        <v>0.119419364253185</v>
      </c>
      <c r="DO52" s="6">
        <v>5.3827078168577701E-2</v>
      </c>
      <c r="DP52" s="6">
        <v>0.266976324918901</v>
      </c>
      <c r="DQ52" s="6">
        <v>0.19396896649026499</v>
      </c>
      <c r="DR52" s="6">
        <v>0.212981071092327</v>
      </c>
      <c r="DS52" s="6">
        <v>0.23923994616452199</v>
      </c>
      <c r="DT52" s="6">
        <v>0.25253998244721698</v>
      </c>
      <c r="DU52" s="6">
        <v>0.54348439495494905</v>
      </c>
      <c r="DV52" s="6">
        <v>7.1719343692012896E-2</v>
      </c>
      <c r="DW52" s="6">
        <v>0.142481096586799</v>
      </c>
      <c r="DX52" s="6">
        <v>0.11977593613922401</v>
      </c>
      <c r="DY52" s="6">
        <v>9.8708280171955598E-2</v>
      </c>
      <c r="DZ52" s="6">
        <v>6.4706036438174797E-2</v>
      </c>
      <c r="EA52" s="6">
        <v>0.15389642039710399</v>
      </c>
      <c r="EB52" s="6">
        <v>6.2546660059139503E-2</v>
      </c>
      <c r="EC52" s="6">
        <v>2.39910832884122E-2</v>
      </c>
      <c r="ED52" s="6">
        <v>3.32613004227977E-2</v>
      </c>
      <c r="EE52" s="6">
        <v>0.20768599795781101</v>
      </c>
      <c r="EF52" s="6">
        <v>0.20775345425276801</v>
      </c>
      <c r="EG52" s="6">
        <v>6.0228919894577702E-2</v>
      </c>
      <c r="EH52" s="6">
        <v>0.30219055115883198</v>
      </c>
      <c r="EI52" s="6">
        <v>0.372105763509129</v>
      </c>
      <c r="EJ52" s="6">
        <v>0.173877888125475</v>
      </c>
      <c r="EK52" s="6">
        <v>8.5970810601575604E-2</v>
      </c>
      <c r="EL52" s="6">
        <v>0.582000094063719</v>
      </c>
      <c r="EM52" s="6">
        <v>1.2718820061912699E-2</v>
      </c>
      <c r="EN52" s="6">
        <v>0.44441141467734302</v>
      </c>
      <c r="EO52" s="6">
        <v>0.18970278523230699</v>
      </c>
      <c r="EP52" s="6">
        <v>1.0044529685341399</v>
      </c>
      <c r="EQ52" s="6">
        <v>4.7377783291378497E-2</v>
      </c>
      <c r="ER52" s="6">
        <v>0.26974301143239798</v>
      </c>
      <c r="ES52" s="6">
        <v>0.126185050921787</v>
      </c>
      <c r="ET52" s="6">
        <v>5.8009966426343599E-3</v>
      </c>
      <c r="EU52" s="6">
        <v>4.6258144718979897E-2</v>
      </c>
      <c r="EV52" s="6">
        <v>0.46128668215099999</v>
      </c>
      <c r="EW52" s="6">
        <v>0.61356058587357298</v>
      </c>
      <c r="EX52" s="6">
        <v>2.5881566281857199E-2</v>
      </c>
      <c r="EY52" s="6">
        <v>0.18693163382486</v>
      </c>
      <c r="EZ52" s="6">
        <v>4.55325408433866E-2</v>
      </c>
      <c r="FA52" s="6">
        <v>0.28457562676321002</v>
      </c>
      <c r="FB52" s="6">
        <v>0.11338719422830899</v>
      </c>
      <c r="FC52" s="6">
        <v>3.5403095635022398E-3</v>
      </c>
      <c r="FD52" s="6">
        <v>1.94021805062243E-2</v>
      </c>
      <c r="FE52" s="6">
        <v>0.23886169653247699</v>
      </c>
      <c r="FF52" s="6">
        <v>6.3415224135598899E-2</v>
      </c>
      <c r="FG52" s="6">
        <v>0.14082812953671001</v>
      </c>
      <c r="FH52" s="6">
        <v>0.35191220247731397</v>
      </c>
      <c r="FI52" s="6">
        <v>0.79720235221647695</v>
      </c>
      <c r="FJ52" s="6">
        <v>6.5984616525764997E-2</v>
      </c>
      <c r="FK52" s="6">
        <v>7.9568642276318505E-2</v>
      </c>
      <c r="FL52" s="6">
        <v>0.63267615120368803</v>
      </c>
      <c r="FM52" s="6">
        <v>0.205379618473464</v>
      </c>
      <c r="FN52" s="6">
        <v>0.17136706008081501</v>
      </c>
      <c r="FO52" s="6">
        <v>6.6223322492924896E-2</v>
      </c>
      <c r="FP52" s="6">
        <v>0.50977625744454003</v>
      </c>
      <c r="FQ52" s="6">
        <v>7.08509017471491E-2</v>
      </c>
      <c r="FR52" s="6">
        <v>0.257385330859423</v>
      </c>
      <c r="FS52" s="6">
        <v>9.9395325421880801E-2</v>
      </c>
      <c r="FT52" s="6">
        <v>0.283584531364937</v>
      </c>
      <c r="FU52" s="6">
        <v>0.51784049392953102</v>
      </c>
      <c r="FV52" s="6">
        <v>0.67336262763204902</v>
      </c>
      <c r="FW52" s="6">
        <v>-4.4382655583521703E-2</v>
      </c>
      <c r="FX52" s="6">
        <v>7.8121956301590606E-2</v>
      </c>
      <c r="FY52" s="6">
        <v>0.58052522345395197</v>
      </c>
      <c r="FZ52" s="6">
        <v>9.8355563199078299E-3</v>
      </c>
      <c r="GA52" s="6">
        <v>0.15782219664602801</v>
      </c>
      <c r="GB52" s="6">
        <v>0.13241076504330099</v>
      </c>
      <c r="GC52" s="6">
        <v>6.0422571177744799E-2</v>
      </c>
      <c r="GD52" s="6">
        <v>3.58020108219946E-2</v>
      </c>
      <c r="GE52" s="6">
        <v>0.64009286334931803</v>
      </c>
      <c r="GF52" s="6">
        <v>0.155409982280274</v>
      </c>
      <c r="GG52" s="6">
        <v>0.61577483435126001</v>
      </c>
      <c r="GH52" s="6">
        <v>0.19154305307906699</v>
      </c>
      <c r="GI52" s="6">
        <v>0.124963398844426</v>
      </c>
      <c r="GJ52" s="6">
        <v>3.31666088662275E-2</v>
      </c>
      <c r="GK52" s="6">
        <v>0</v>
      </c>
      <c r="GL52" s="6">
        <v>0</v>
      </c>
      <c r="GM52" s="6">
        <v>0</v>
      </c>
      <c r="GN52" s="6">
        <v>0</v>
      </c>
      <c r="GO52" s="6">
        <v>0</v>
      </c>
      <c r="GP52" s="6">
        <v>0</v>
      </c>
      <c r="GQ52" s="6">
        <v>0</v>
      </c>
      <c r="GR52" s="6">
        <v>0</v>
      </c>
    </row>
    <row r="53" spans="1:200" x14ac:dyDescent="0.2">
      <c r="A53" s="1" t="s">
        <v>52</v>
      </c>
      <c r="B53" s="1">
        <v>2</v>
      </c>
      <c r="C53" s="1">
        <v>1111</v>
      </c>
      <c r="D53" s="6">
        <v>8.0754491259354896E-2</v>
      </c>
      <c r="E53" s="6">
        <v>0.13012217537801801</v>
      </c>
      <c r="F53" s="6">
        <v>0.50595991979181498</v>
      </c>
      <c r="G53" s="6">
        <v>-3.2243163857717201E-2</v>
      </c>
      <c r="H53" s="6">
        <v>-0.105410730986938</v>
      </c>
      <c r="I53" s="6">
        <v>-4.8633915766784401E-3</v>
      </c>
      <c r="J53" s="6">
        <v>7.9285004777080101E-2</v>
      </c>
      <c r="K53" s="6">
        <v>0.55509108126516105</v>
      </c>
      <c r="L53" s="6">
        <v>-7.7656166147380698E-3</v>
      </c>
      <c r="M53" s="6">
        <v>-1.0335502984286</v>
      </c>
      <c r="N53" s="6">
        <v>-2.8524635146369399E-2</v>
      </c>
      <c r="O53" s="6">
        <v>0.56301348992417999</v>
      </c>
      <c r="P53" s="6">
        <v>0.401027311636519</v>
      </c>
      <c r="Q53" s="6">
        <v>-2.2243594519186199E-2</v>
      </c>
      <c r="R53" s="6">
        <v>3.2600327890299598E-3</v>
      </c>
      <c r="S53" s="6">
        <v>-0.13554528570718799</v>
      </c>
      <c r="T53" s="6">
        <v>1.8430525568580301E-2</v>
      </c>
      <c r="U53" s="6">
        <v>0.17274784566759199</v>
      </c>
      <c r="V53" s="6">
        <v>0.29894535754316498</v>
      </c>
      <c r="W53" s="6">
        <v>-0.307508214888151</v>
      </c>
      <c r="X53" s="6">
        <v>-1.2988568616612199E-3</v>
      </c>
      <c r="Y53" s="6">
        <v>3.9028248226602398</v>
      </c>
      <c r="Z53" s="6">
        <v>-6.6040444464145698E-2</v>
      </c>
      <c r="AA53" s="6">
        <v>0.55866601931589999</v>
      </c>
      <c r="AB53" s="6">
        <v>3.9412956322965702E-2</v>
      </c>
      <c r="AC53" s="6">
        <v>-5.2669546959749902E-2</v>
      </c>
      <c r="AD53" s="6">
        <v>-6.4341636984552197E-2</v>
      </c>
      <c r="AE53" s="6">
        <v>0.24243305300538501</v>
      </c>
      <c r="AF53" s="6">
        <v>-9.1119462136639608E-3</v>
      </c>
      <c r="AG53" s="6">
        <v>0.18586104907996501</v>
      </c>
      <c r="AH53" s="6">
        <v>1.5445091422705099E-2</v>
      </c>
      <c r="AI53" s="6">
        <v>3.4722836624967703E-2</v>
      </c>
      <c r="AJ53" s="6">
        <v>9.4797436313395003E-2</v>
      </c>
      <c r="AK53" s="6">
        <v>0.117320739446288</v>
      </c>
      <c r="AL53" s="6">
        <v>1.6911739872015099</v>
      </c>
      <c r="AM53" s="6">
        <v>8.9507202191989904E-2</v>
      </c>
      <c r="AN53" s="6">
        <v>-9.8058444639697907E-3</v>
      </c>
      <c r="AO53" s="6">
        <v>0.205010612527007</v>
      </c>
      <c r="AP53" s="6">
        <v>2.6910519874461902E-3</v>
      </c>
      <c r="AQ53" s="6">
        <v>1.58655909269827E-3</v>
      </c>
      <c r="AR53" s="6">
        <v>8.7057831579639394E-2</v>
      </c>
      <c r="AS53" s="6">
        <v>7.3948498570500197E-3</v>
      </c>
      <c r="AT53" s="6">
        <v>-2.8914709727514899E-2</v>
      </c>
      <c r="AU53" s="6">
        <v>-0.20777396098348799</v>
      </c>
      <c r="AV53" s="6">
        <v>-1.11407258592486E-2</v>
      </c>
      <c r="AW53" s="6">
        <v>-7.0940095662933203E-2</v>
      </c>
      <c r="AX53" s="6">
        <v>4.7870369196199997E-3</v>
      </c>
      <c r="AY53" s="6">
        <v>-1.0666083937372801E-2</v>
      </c>
      <c r="AZ53" s="6">
        <v>4.9278956287847203E-3</v>
      </c>
      <c r="BA53" s="6">
        <v>3.6589255012220198E-2</v>
      </c>
      <c r="BB53" s="6">
        <v>-5.9320402886357303E-3</v>
      </c>
      <c r="BC53" s="6">
        <v>-6.6777123789828396E-3</v>
      </c>
      <c r="BD53" s="6">
        <v>-1.5876986209192898E-2</v>
      </c>
      <c r="BE53" s="6">
        <v>-1.85710661606143E-2</v>
      </c>
      <c r="BF53" s="6">
        <v>0.12917628031831099</v>
      </c>
      <c r="BG53" s="6">
        <v>1.98463990465183E-2</v>
      </c>
      <c r="BH53" s="6">
        <v>5.0869891053207397E-2</v>
      </c>
      <c r="BI53" s="6">
        <v>-9.8446535179803896E-4</v>
      </c>
      <c r="BJ53" s="6">
        <v>0.243970755714463</v>
      </c>
      <c r="BK53" s="6">
        <v>3.1333261472307201E-2</v>
      </c>
      <c r="BL53" s="6">
        <v>1.09399748497756E-2</v>
      </c>
      <c r="BM53" s="6">
        <v>1.0075394301325999</v>
      </c>
      <c r="BN53" s="6">
        <v>1.2447444104068599E-2</v>
      </c>
      <c r="BO53" s="6">
        <v>0.22787044666949799</v>
      </c>
      <c r="BP53" s="6">
        <v>-4.2987934694766403E-2</v>
      </c>
      <c r="BQ53" s="6">
        <v>-0.112621979593039</v>
      </c>
      <c r="BR53" s="6">
        <v>-0.59547893169879296</v>
      </c>
      <c r="BS53" s="6">
        <v>0.12197757129530799</v>
      </c>
      <c r="BT53" s="6">
        <v>8.8588515775640794E-2</v>
      </c>
      <c r="BU53" s="6">
        <v>6.3427621126524905E-2</v>
      </c>
      <c r="BV53" s="6">
        <v>3.6806889360445599E-2</v>
      </c>
      <c r="BW53" s="6">
        <v>-5.1139958264350598E-3</v>
      </c>
      <c r="BX53" s="6">
        <v>0.18906620486634901</v>
      </c>
      <c r="BY53" s="6">
        <v>2.75741137007884E-2</v>
      </c>
      <c r="BZ53" s="6">
        <v>1.5774146924671498E-2</v>
      </c>
      <c r="CA53" s="6">
        <v>0.35833158295848699</v>
      </c>
      <c r="CB53" s="6">
        <v>-4.4951018404220798E-4</v>
      </c>
      <c r="CC53" s="6">
        <v>3.4245044237629897E-2</v>
      </c>
      <c r="CD53" s="6">
        <v>2.2386512701893499E-2</v>
      </c>
      <c r="CE53" s="6">
        <v>2.5435593401832501E-2</v>
      </c>
      <c r="CF53" s="6">
        <v>-2.9330026109190499E-2</v>
      </c>
      <c r="CG53" s="6">
        <v>0.10590925582482</v>
      </c>
      <c r="CH53" s="6">
        <v>1.9684480689992501</v>
      </c>
      <c r="CI53" s="6">
        <v>4.1386955930907403E-2</v>
      </c>
      <c r="CJ53" s="6">
        <v>8.3072736624649601E-3</v>
      </c>
      <c r="CK53" s="6">
        <v>9.3723440242744704E-2</v>
      </c>
      <c r="CL53" s="6">
        <v>0.114317618181767</v>
      </c>
      <c r="CM53" s="6">
        <v>0.117647767119028</v>
      </c>
      <c r="CN53" s="6">
        <v>-0.58519638519596096</v>
      </c>
      <c r="CO53" s="6">
        <v>-6.5506645307760805E-2</v>
      </c>
      <c r="CP53" s="6">
        <v>-3.2773923507202103E-2</v>
      </c>
      <c r="CQ53" s="6">
        <v>-2.3623961451564701E-2</v>
      </c>
      <c r="CR53" s="6">
        <v>4.2715400288373E-2</v>
      </c>
      <c r="CS53" s="6">
        <v>0.42649567213609302</v>
      </c>
      <c r="CT53" s="6">
        <v>-1.2430217597427601E-2</v>
      </c>
      <c r="CU53" s="6">
        <v>7.8344044318687401E-3</v>
      </c>
      <c r="CV53" s="6">
        <v>8.7801365049931093E-2</v>
      </c>
      <c r="CW53" s="6">
        <v>-0.129843384769946</v>
      </c>
      <c r="CX53" s="6">
        <v>-7.8222906082478297E-3</v>
      </c>
      <c r="CY53" s="6">
        <v>-9.4921581886732595E-2</v>
      </c>
      <c r="CZ53" s="6">
        <v>4.7895992897616898E-3</v>
      </c>
      <c r="DA53" s="6">
        <v>-0.12771160636353901</v>
      </c>
      <c r="DB53" s="6">
        <v>-3.5123850071768999E-3</v>
      </c>
      <c r="DC53" s="6">
        <v>9.8687409026830195E-2</v>
      </c>
      <c r="DD53" s="6">
        <v>-1.13347977535097E-2</v>
      </c>
      <c r="DE53" s="6">
        <v>-2.0350504639499199E-2</v>
      </c>
      <c r="DF53" s="6">
        <v>2.6092026800056501E-2</v>
      </c>
      <c r="DG53" s="6">
        <v>2.9452990562459199E-2</v>
      </c>
      <c r="DH53" s="6">
        <v>2.7315871800856002E-2</v>
      </c>
      <c r="DI53" s="6">
        <v>7.1097392219953995E-2</v>
      </c>
      <c r="DJ53" s="6">
        <v>-5.3710954403304201E-2</v>
      </c>
      <c r="DK53" s="6">
        <v>0.23063736548261601</v>
      </c>
      <c r="DL53" s="6">
        <v>0.120375700505298</v>
      </c>
      <c r="DM53" s="6">
        <v>-1.5196251594435E-2</v>
      </c>
      <c r="DN53" s="6">
        <v>-1.63847349512195E-2</v>
      </c>
      <c r="DO53" s="6">
        <v>-1.20234904600939E-2</v>
      </c>
      <c r="DP53" s="6">
        <v>0.54683395534844803</v>
      </c>
      <c r="DQ53" s="6">
        <v>1.4753720653429401E-2</v>
      </c>
      <c r="DR53" s="6">
        <v>8.7263067635537806E-3</v>
      </c>
      <c r="DS53" s="6">
        <v>6.6548360451819999E-2</v>
      </c>
      <c r="DT53" s="6">
        <v>8.1777791851410805E-2</v>
      </c>
      <c r="DU53" s="6">
        <v>5.0967467251090401E-2</v>
      </c>
      <c r="DV53" s="6">
        <v>-1.1660996241436099E-3</v>
      </c>
      <c r="DW53" s="6">
        <v>5.1321347926490103E-2</v>
      </c>
      <c r="DX53" s="6">
        <v>7.0310370205838899E-2</v>
      </c>
      <c r="DY53" s="6">
        <v>-4.0709183651273604E-3</v>
      </c>
      <c r="DZ53" s="6">
        <v>-7.3501868108269502E-2</v>
      </c>
      <c r="EA53" s="6">
        <v>-8.0195400882462395E-2</v>
      </c>
      <c r="EB53" s="6">
        <v>-2.2461957350789701E-2</v>
      </c>
      <c r="EC53" s="6">
        <v>-1.3358243452681599E-2</v>
      </c>
      <c r="ED53" s="6">
        <v>-2.0667682417118999E-2</v>
      </c>
      <c r="EE53" s="6">
        <v>-2.9689900292975802E-2</v>
      </c>
      <c r="EF53" s="6">
        <v>0.14273519777353699</v>
      </c>
      <c r="EG53" s="6">
        <v>-3.08075462541402E-2</v>
      </c>
      <c r="EH53" s="6">
        <v>7.2726507955399996E-3</v>
      </c>
      <c r="EI53" s="6">
        <v>-1.74565387092918E-2</v>
      </c>
      <c r="EJ53" s="6">
        <v>2.9542570912208101E-2</v>
      </c>
      <c r="EK53" s="6">
        <v>0.23534079098892399</v>
      </c>
      <c r="EL53" s="6">
        <v>3.5702698788228703E-2</v>
      </c>
      <c r="EM53" s="6">
        <v>6.2352007399556902E-2</v>
      </c>
      <c r="EN53" s="6">
        <v>-1.20918178735292E-2</v>
      </c>
      <c r="EO53" s="6">
        <v>-0.59116620723374302</v>
      </c>
      <c r="EP53" s="6">
        <v>1.8441299153301401E-2</v>
      </c>
      <c r="EQ53" s="6">
        <v>2.2117718351339799E-2</v>
      </c>
      <c r="ER53" s="6">
        <v>-3.3574595383962298E-2</v>
      </c>
      <c r="ES53" s="6">
        <v>2.09881824018466E-3</v>
      </c>
      <c r="ET53" s="6">
        <v>6.5571031022423301E-2</v>
      </c>
      <c r="EU53" s="6">
        <v>-4.9678836260284902E-2</v>
      </c>
      <c r="EV53" s="6">
        <v>2.80918498285125E-2</v>
      </c>
      <c r="EW53" s="6">
        <v>0.31192856429556898</v>
      </c>
      <c r="EX53" s="6">
        <v>2.0019104893673E-2</v>
      </c>
      <c r="EY53" s="6">
        <v>2.9224219801574899E-4</v>
      </c>
      <c r="EZ53" s="6">
        <v>1.34436807789606E-2</v>
      </c>
      <c r="FA53" s="6">
        <v>1.9849759998254399</v>
      </c>
      <c r="FB53" s="6">
        <v>9.7743669388580603E-3</v>
      </c>
      <c r="FC53" s="6">
        <v>7.6144306196584702E-2</v>
      </c>
      <c r="FD53" s="6">
        <v>5.2696414428782803E-3</v>
      </c>
      <c r="FE53" s="6">
        <v>-3.5748362884355102E-2</v>
      </c>
      <c r="FF53" s="6">
        <v>0.120672073785701</v>
      </c>
      <c r="FG53" s="6">
        <v>7.5864179845236496E-2</v>
      </c>
      <c r="FH53" s="6">
        <v>0.10932067098135199</v>
      </c>
      <c r="FI53" s="6">
        <v>-7.3746681274826304E-3</v>
      </c>
      <c r="FJ53" s="6">
        <v>2.6620509849167601E-2</v>
      </c>
      <c r="FK53" s="6">
        <v>-2.3103398646826499E-2</v>
      </c>
      <c r="FL53" s="6">
        <v>-2.38822809844444E-2</v>
      </c>
      <c r="FM53" s="6">
        <v>7.1312342081922497E-2</v>
      </c>
      <c r="FN53" s="6">
        <v>-6.09337565393097E-2</v>
      </c>
      <c r="FO53" s="6">
        <v>1.38585671040503E-2</v>
      </c>
      <c r="FP53" s="6">
        <v>1.7565846130468299E-2</v>
      </c>
      <c r="FQ53" s="6">
        <v>0.25475055977690098</v>
      </c>
      <c r="FR53" s="6">
        <v>-8.0144181783023502E-2</v>
      </c>
      <c r="FS53" s="6">
        <v>-5.8429579562111504E-3</v>
      </c>
      <c r="FT53" s="6">
        <v>-2.7268112894095098E-3</v>
      </c>
      <c r="FU53" s="6">
        <v>5.3574093483923502E-3</v>
      </c>
      <c r="FV53" s="6">
        <v>6.4791959696138907E-2</v>
      </c>
      <c r="FW53" s="6">
        <v>-1.0519610308798999E-3</v>
      </c>
      <c r="FX53" s="6">
        <v>3.91496419599765E-2</v>
      </c>
      <c r="FY53" s="6">
        <v>1.6889983300640801E-2</v>
      </c>
      <c r="FZ53" s="6">
        <v>-1.64090731487152E-2</v>
      </c>
      <c r="GA53" s="6">
        <v>-4.6402457984672596E-3</v>
      </c>
      <c r="GB53" s="6">
        <v>2.4753299466166199E-2</v>
      </c>
      <c r="GC53" s="6">
        <v>0.24185327890465499</v>
      </c>
      <c r="GD53" s="6">
        <v>-1.9933265945125199E-2</v>
      </c>
      <c r="GE53" s="6">
        <v>4.5550129383216002E-2</v>
      </c>
      <c r="GF53" s="6">
        <v>3.6760044927948703E-2</v>
      </c>
      <c r="GG53" s="6">
        <v>-7.3753859940207403E-2</v>
      </c>
      <c r="GH53" s="6">
        <v>-2.5658182178327899E-2</v>
      </c>
      <c r="GI53" s="6">
        <v>1.0212156096369E-2</v>
      </c>
      <c r="GJ53" s="6">
        <v>-3.3125388819272898E-2</v>
      </c>
      <c r="GK53" s="6">
        <v>7.7671640952499801E-2</v>
      </c>
      <c r="GL53" s="6">
        <v>-4.3546047273312896E-3</v>
      </c>
      <c r="GM53" s="6">
        <v>-0.33869774814278802</v>
      </c>
      <c r="GN53" s="6">
        <v>-6.2586177841317606E-2</v>
      </c>
      <c r="GO53" s="6">
        <v>5.6907441350673299E-2</v>
      </c>
      <c r="GP53" s="6">
        <v>0</v>
      </c>
      <c r="GQ53" s="6">
        <v>0</v>
      </c>
      <c r="GR53" s="6">
        <v>0</v>
      </c>
    </row>
    <row r="54" spans="1:200" x14ac:dyDescent="0.2">
      <c r="A54" s="1" t="s">
        <v>53</v>
      </c>
      <c r="B54" s="1">
        <v>8</v>
      </c>
      <c r="C54" s="1">
        <v>7243</v>
      </c>
      <c r="D54" s="6">
        <v>0.12725420588652001</v>
      </c>
      <c r="E54" s="6">
        <v>9.2171124736441207E-2</v>
      </c>
      <c r="F54" s="6">
        <v>-4.41579342815673E-3</v>
      </c>
      <c r="G54" s="6">
        <v>9.4453688730963201E-2</v>
      </c>
      <c r="H54" s="6">
        <v>-1.3052865262141999E-2</v>
      </c>
      <c r="I54" s="6">
        <v>0.439585572064362</v>
      </c>
      <c r="J54" s="6">
        <v>0.14436958058636701</v>
      </c>
      <c r="K54" s="6">
        <v>-5.5714967022370901E-2</v>
      </c>
      <c r="L54" s="6">
        <v>0.10167837390644301</v>
      </c>
      <c r="M54" s="6">
        <v>-9.7834989037550099E-3</v>
      </c>
      <c r="N54" s="6">
        <v>8.7371054145081894E-2</v>
      </c>
      <c r="O54" s="6">
        <v>0.154515978349857</v>
      </c>
      <c r="P54" s="6">
        <v>7.7059962830499706E-2</v>
      </c>
      <c r="Q54" s="6">
        <v>0.154148906948468</v>
      </c>
      <c r="R54" s="6">
        <v>0.218236465784513</v>
      </c>
      <c r="S54" s="6">
        <v>7.0487736004936602E-2</v>
      </c>
      <c r="T54" s="6">
        <v>1.60419359759051E-2</v>
      </c>
      <c r="U54" s="6">
        <v>7.4340213432744898E-2</v>
      </c>
      <c r="V54" s="6">
        <v>0.29605813280648302</v>
      </c>
      <c r="W54" s="6">
        <v>8.7044382057569494E-2</v>
      </c>
      <c r="X54" s="6">
        <v>6.0920288665733499E-2</v>
      </c>
      <c r="Y54" s="6">
        <v>0.19523340744496001</v>
      </c>
      <c r="Z54" s="6">
        <v>0.30988385547174202</v>
      </c>
      <c r="AA54" s="6">
        <v>0.18199091807207801</v>
      </c>
      <c r="AB54" s="6">
        <v>9.2303589945939998E-2</v>
      </c>
      <c r="AC54" s="6">
        <v>4.34946734144998E-2</v>
      </c>
      <c r="AD54" s="6">
        <v>6.1875279758040698E-2</v>
      </c>
      <c r="AE54" s="6">
        <v>0.23871502765932801</v>
      </c>
      <c r="AF54" s="6">
        <v>0.15502203678739601</v>
      </c>
      <c r="AG54" s="6">
        <v>1.8003045853971101E-2</v>
      </c>
      <c r="AH54" s="6">
        <v>0.50116205654239998</v>
      </c>
      <c r="AI54" s="6">
        <v>0.153688695443704</v>
      </c>
      <c r="AJ54" s="6">
        <v>6.0594844902248299E-2</v>
      </c>
      <c r="AK54" s="6">
        <v>3.0846392680584998E-2</v>
      </c>
      <c r="AL54" s="6">
        <v>9.9375228120524906E-2</v>
      </c>
      <c r="AM54" s="6">
        <v>0.21542905866443199</v>
      </c>
      <c r="AN54" s="6">
        <v>0.157496976375678</v>
      </c>
      <c r="AO54" s="6">
        <v>4.9272708100218998E-2</v>
      </c>
      <c r="AP54" s="6">
        <v>5.9783799815532501E-2</v>
      </c>
      <c r="AQ54" s="6">
        <v>0.102383789883685</v>
      </c>
      <c r="AR54" s="6">
        <v>7.8336669518219298E-2</v>
      </c>
      <c r="AS54" s="6">
        <v>0.24570678475624699</v>
      </c>
      <c r="AT54" s="6">
        <v>0.31636059927632498</v>
      </c>
      <c r="AU54" s="6">
        <v>4.3856843903061798E-2</v>
      </c>
      <c r="AV54" s="6">
        <v>0.12343561062201901</v>
      </c>
      <c r="AW54" s="6">
        <v>0.14091415930073201</v>
      </c>
      <c r="AX54" s="6">
        <v>0.49099740059555902</v>
      </c>
      <c r="AY54" s="6">
        <v>0.13771601023237001</v>
      </c>
      <c r="AZ54" s="6">
        <v>5.1427822302873197E-2</v>
      </c>
      <c r="BA54" s="6">
        <v>0.245130542405469</v>
      </c>
      <c r="BB54" s="6">
        <v>0.34886165816847298</v>
      </c>
      <c r="BC54" s="6">
        <v>0.65655831422314803</v>
      </c>
      <c r="BD54" s="6">
        <v>0.44747068246951899</v>
      </c>
      <c r="BE54" s="6">
        <v>2.4106710199798001E-2</v>
      </c>
      <c r="BF54" s="6">
        <v>2.0999250489878701E-2</v>
      </c>
      <c r="BG54" s="6">
        <v>6.32256388574233E-2</v>
      </c>
      <c r="BH54" s="6">
        <v>0.17522764596430099</v>
      </c>
      <c r="BI54" s="6">
        <v>0.31252126969066901</v>
      </c>
      <c r="BJ54" s="6">
        <v>0.119026224707104</v>
      </c>
      <c r="BK54" s="6">
        <v>2.42116670817407E-2</v>
      </c>
      <c r="BL54" s="6">
        <v>0.27086552426831201</v>
      </c>
      <c r="BM54" s="6">
        <v>0.298347776508398</v>
      </c>
      <c r="BN54" s="6">
        <v>9.7378932810562299E-2</v>
      </c>
      <c r="BO54" s="6">
        <v>5.9895881909888898E-2</v>
      </c>
      <c r="BP54" s="6">
        <v>0.161214557163081</v>
      </c>
      <c r="BQ54" s="6">
        <v>0.14599552589645801</v>
      </c>
      <c r="BR54" s="6">
        <v>0.15815018523805599</v>
      </c>
      <c r="BS54" s="6">
        <v>0.27248542852301799</v>
      </c>
      <c r="BT54" s="6">
        <v>0.159890179237167</v>
      </c>
      <c r="BU54" s="6">
        <v>7.1791458306350198E-2</v>
      </c>
      <c r="BV54" s="6">
        <v>8.5447152601763193E-2</v>
      </c>
      <c r="BW54" s="6">
        <v>0.11276824021609</v>
      </c>
      <c r="BX54" s="6">
        <v>8.6731313054569395E-2</v>
      </c>
      <c r="BY54" s="6">
        <v>2.54939860618714E-2</v>
      </c>
      <c r="BZ54" s="6">
        <v>2.7453347299731701E-2</v>
      </c>
      <c r="CA54" s="6">
        <v>7.1671484194799795E-2</v>
      </c>
      <c r="CB54" s="6">
        <v>7.2016473955135094E-2</v>
      </c>
      <c r="CC54" s="6">
        <v>7.36549376838527E-2</v>
      </c>
      <c r="CD54" s="6">
        <v>4.4163195306806E-2</v>
      </c>
      <c r="CE54" s="6">
        <v>0.39060471589016499</v>
      </c>
      <c r="CF54" s="6">
        <v>8.70855967301844E-2</v>
      </c>
      <c r="CG54" s="6">
        <v>7.3833304128581703E-2</v>
      </c>
      <c r="CH54" s="6">
        <v>7.0759235843947194E-2</v>
      </c>
      <c r="CI54" s="6">
        <v>5.9371452169910501E-2</v>
      </c>
      <c r="CJ54" s="6">
        <v>3.4753888420785403E-2</v>
      </c>
      <c r="CK54" s="6">
        <v>0.10991389733621899</v>
      </c>
      <c r="CL54" s="6">
        <v>0.12826352526988</v>
      </c>
      <c r="CM54" s="6">
        <v>9.04180269259066E-2</v>
      </c>
      <c r="CN54" s="6">
        <v>1.32501660471882E-2</v>
      </c>
      <c r="CO54" s="6">
        <v>2.3981635088709201E-2</v>
      </c>
      <c r="CP54" s="6">
        <v>3.12275716966499E-2</v>
      </c>
      <c r="CQ54" s="6">
        <v>5.9890488438156302E-2</v>
      </c>
      <c r="CR54" s="6">
        <v>-1.8774493392926899E-2</v>
      </c>
      <c r="CS54" s="6">
        <v>-2.5538922603506602E-3</v>
      </c>
      <c r="CT54" s="6">
        <v>0.37272278701691403</v>
      </c>
      <c r="CU54" s="6">
        <v>0.35263278811677801</v>
      </c>
      <c r="CV54" s="6">
        <v>3.7730983013107601E-2</v>
      </c>
      <c r="CW54" s="6">
        <v>2.1201082315526799E-2</v>
      </c>
      <c r="CX54" s="6">
        <v>2.10269525640219E-2</v>
      </c>
      <c r="CY54" s="6">
        <v>4.0957284791582199E-2</v>
      </c>
      <c r="CZ54" s="6">
        <v>5.5173732178187801E-2</v>
      </c>
      <c r="DA54" s="6">
        <v>8.1742409609097205E-2</v>
      </c>
      <c r="DB54" s="6">
        <v>3.6698980875123299E-2</v>
      </c>
      <c r="DC54" s="6">
        <v>1.8508623859443799E-2</v>
      </c>
      <c r="DD54" s="6">
        <v>5.1016771205986099E-2</v>
      </c>
      <c r="DE54" s="6">
        <v>0.23414610989556101</v>
      </c>
      <c r="DF54" s="6">
        <v>0.11964266553740301</v>
      </c>
      <c r="DG54" s="6">
        <v>0.19880453347558699</v>
      </c>
      <c r="DH54" s="6">
        <v>8.0871977998514005E-2</v>
      </c>
      <c r="DI54" s="6">
        <v>0.129496904785904</v>
      </c>
      <c r="DJ54" s="6">
        <v>0.185757632792</v>
      </c>
      <c r="DK54" s="6">
        <v>0.108278078398323</v>
      </c>
      <c r="DL54" s="6">
        <v>0.15166506639536501</v>
      </c>
      <c r="DM54" s="6">
        <v>0.18530497365815901</v>
      </c>
      <c r="DN54" s="6">
        <v>5.9110135198625E-2</v>
      </c>
      <c r="DO54" s="6">
        <v>3.61632019073675E-2</v>
      </c>
      <c r="DP54" s="6">
        <v>0.49089147374744702</v>
      </c>
      <c r="DQ54" s="6">
        <v>6.9298941207983494E-2</v>
      </c>
      <c r="DR54" s="6">
        <v>0.166454382315852</v>
      </c>
      <c r="DS54" s="6">
        <v>3.6447055121498602E-2</v>
      </c>
      <c r="DT54" s="6">
        <v>2.32450370411415E-2</v>
      </c>
      <c r="DU54" s="6">
        <v>0.16039481134330599</v>
      </c>
      <c r="DV54" s="6">
        <v>0.10372998471979999</v>
      </c>
      <c r="DW54" s="6">
        <v>0.31285911109990999</v>
      </c>
      <c r="DX54" s="6">
        <v>8.9771319246075704E-2</v>
      </c>
      <c r="DY54" s="6">
        <v>3.8755538909935897E-2</v>
      </c>
      <c r="DZ54" s="6">
        <v>-4.0805524825770198E-2</v>
      </c>
      <c r="EA54" s="6">
        <v>0.10504395573225001</v>
      </c>
      <c r="EB54" s="6">
        <v>0.19700724067724801</v>
      </c>
      <c r="EC54" s="6">
        <v>4.6679246341566498E-2</v>
      </c>
      <c r="ED54" s="6">
        <v>9.3514169445108097E-2</v>
      </c>
      <c r="EE54" s="6">
        <v>0.22336980622567901</v>
      </c>
      <c r="EF54" s="6">
        <v>0.66234304473204098</v>
      </c>
      <c r="EG54" s="6">
        <v>5.9732799053767403E-2</v>
      </c>
      <c r="EH54" s="6">
        <v>4.69226956732171E-2</v>
      </c>
      <c r="EI54" s="6">
        <v>0.37663333108242197</v>
      </c>
      <c r="EJ54" s="6">
        <v>-1.7855017251433E-2</v>
      </c>
      <c r="EK54" s="6">
        <v>1.28066702815348E-2</v>
      </c>
      <c r="EL54" s="6">
        <v>3.14175641993115E-2</v>
      </c>
      <c r="EM54" s="6">
        <v>7.5981807800121703E-2</v>
      </c>
      <c r="EN54" s="6">
        <v>0.12706652513383501</v>
      </c>
      <c r="EO54" s="6">
        <v>5.6816617590045602E-2</v>
      </c>
      <c r="EP54" s="6">
        <v>2.8578133310371099E-2</v>
      </c>
      <c r="EQ54" s="6">
        <v>0.14965381608101799</v>
      </c>
      <c r="ER54" s="6">
        <v>3.9871690732083902E-2</v>
      </c>
      <c r="ES54" s="6">
        <v>6.0531690014462798E-2</v>
      </c>
      <c r="ET54" s="6">
        <v>3.5780357622195898E-2</v>
      </c>
      <c r="EU54" s="6">
        <v>5.8701079628941097E-2</v>
      </c>
      <c r="EV54" s="6">
        <v>6.8344436527285196E-2</v>
      </c>
      <c r="EW54" s="6">
        <v>-1.25841832035047E-2</v>
      </c>
      <c r="EX54" s="6">
        <v>2.1282333654310301E-2</v>
      </c>
      <c r="EY54" s="6">
        <v>6.9586119118302397E-2</v>
      </c>
      <c r="EZ54" s="6">
        <v>0.32204154730912199</v>
      </c>
      <c r="FA54" s="6">
        <v>3.49863244388358E-2</v>
      </c>
      <c r="FB54" s="6">
        <v>3.4009438797155601E-2</v>
      </c>
      <c r="FC54" s="6">
        <v>2.7658822928304499E-2</v>
      </c>
      <c r="FD54" s="6">
        <v>0.38373807349228201</v>
      </c>
      <c r="FE54" s="6">
        <v>0.45509437578662998</v>
      </c>
      <c r="FF54" s="6">
        <v>1.2749527360375901</v>
      </c>
      <c r="FG54" s="6">
        <v>0.260535765234093</v>
      </c>
      <c r="FH54" s="6">
        <v>7.9222225972676294E-2</v>
      </c>
      <c r="FI54" s="6">
        <v>9.6191614825950997E-2</v>
      </c>
      <c r="FJ54" s="6">
        <v>-3.64918680081978E-2</v>
      </c>
      <c r="FK54" s="6">
        <v>9.8618629124817198E-2</v>
      </c>
      <c r="FL54" s="6">
        <v>5.9495402952053703E-2</v>
      </c>
      <c r="FM54" s="6">
        <v>9.6346877390961705E-2</v>
      </c>
      <c r="FN54" s="6">
        <v>5.5097857259666101E-2</v>
      </c>
      <c r="FO54" s="6">
        <v>7.5029751061116104E-2</v>
      </c>
      <c r="FP54" s="6">
        <v>-1.32239650857111E-2</v>
      </c>
      <c r="FQ54" s="6">
        <v>0.98189928869816301</v>
      </c>
      <c r="FR54" s="6">
        <v>0.92368495460473499</v>
      </c>
      <c r="FS54" s="6">
        <v>8.88899935086402E-2</v>
      </c>
      <c r="FT54" s="6">
        <v>0.75291634397056895</v>
      </c>
      <c r="FU54" s="6">
        <v>0.32458210190534598</v>
      </c>
      <c r="FV54" s="6">
        <v>5.4302220874912599E-2</v>
      </c>
      <c r="FW54" s="6">
        <v>0.29499932783477201</v>
      </c>
      <c r="FX54" s="6">
        <v>0.279309452495765</v>
      </c>
      <c r="FY54" s="6">
        <v>2.59750271011902E-2</v>
      </c>
      <c r="FZ54" s="6">
        <v>0.44682609639296</v>
      </c>
      <c r="GA54" s="6">
        <v>3.6994976488314998E-2</v>
      </c>
      <c r="GB54" s="6">
        <v>0.101692301176905</v>
      </c>
      <c r="GC54" s="6">
        <v>3.9238996763270799E-2</v>
      </c>
      <c r="GD54" s="6">
        <v>9.7649565570504998E-2</v>
      </c>
      <c r="GE54" s="6">
        <v>0.44674951851135403</v>
      </c>
      <c r="GF54" s="6">
        <v>9.2456908073699703E-2</v>
      </c>
      <c r="GG54" s="6">
        <v>4.9038525351972902E-2</v>
      </c>
      <c r="GH54" s="6">
        <v>0.212492382084319</v>
      </c>
      <c r="GI54" s="6">
        <v>0.17569975833138801</v>
      </c>
      <c r="GJ54" s="6">
        <v>0.142268193134617</v>
      </c>
      <c r="GK54" s="6">
        <v>0.48519923746026999</v>
      </c>
      <c r="GL54" s="6">
        <v>0.53512858194691804</v>
      </c>
      <c r="GM54" s="6">
        <v>0.208370320506607</v>
      </c>
      <c r="GN54" s="6">
        <v>4.1660015953852901E-2</v>
      </c>
      <c r="GO54" s="6">
        <v>-1.41910777442138E-2</v>
      </c>
      <c r="GP54" s="6">
        <v>0</v>
      </c>
      <c r="GQ54" s="6">
        <v>0</v>
      </c>
      <c r="GR54" s="6">
        <v>0</v>
      </c>
    </row>
    <row r="55" spans="1:200" x14ac:dyDescent="0.2">
      <c r="A55" s="1" t="s">
        <v>54</v>
      </c>
      <c r="B55" s="1">
        <v>10</v>
      </c>
      <c r="C55" s="1">
        <v>7747</v>
      </c>
      <c r="D55" s="6">
        <v>6.4011349460212003E-2</v>
      </c>
      <c r="E55" s="6">
        <v>0.29974236626977302</v>
      </c>
      <c r="F55" s="6">
        <v>7.0456320818305301E-2</v>
      </c>
      <c r="G55" s="6">
        <v>1.1485055118955301</v>
      </c>
      <c r="H55" s="6">
        <v>3.1234108343304701E-2</v>
      </c>
      <c r="I55" s="6">
        <v>0.30948262476997801</v>
      </c>
      <c r="J55" s="6">
        <v>0.32353787300277997</v>
      </c>
      <c r="K55" s="6">
        <v>0.12623816057877599</v>
      </c>
      <c r="L55" s="6">
        <v>0.26927742381274899</v>
      </c>
      <c r="M55" s="6">
        <v>2.1025863445439299E-3</v>
      </c>
      <c r="N55" s="6">
        <v>5.7898426645157403E-2</v>
      </c>
      <c r="O55" s="6">
        <v>7.6923160938849003E-2</v>
      </c>
      <c r="P55" s="6">
        <v>9.45940467647092E-2</v>
      </c>
      <c r="Q55" s="6">
        <v>3.8318742055081498E-2</v>
      </c>
      <c r="R55" s="6">
        <v>7.3141637754911101E-2</v>
      </c>
      <c r="S55" s="6">
        <v>2.5089089513581998E-2</v>
      </c>
      <c r="T55" s="6">
        <v>5.9495296679791997E-2</v>
      </c>
      <c r="U55" s="6">
        <v>0.107876104827115</v>
      </c>
      <c r="V55" s="6">
        <v>0.18900841206509</v>
      </c>
      <c r="W55" s="6">
        <v>0.20956097039906699</v>
      </c>
      <c r="X55" s="6">
        <v>0.120374766654661</v>
      </c>
      <c r="Y55" s="6">
        <v>0.20086618067794701</v>
      </c>
      <c r="Z55" s="6">
        <v>9.8879175282127599E-2</v>
      </c>
      <c r="AA55" s="6">
        <v>3.3663476772634697E-2</v>
      </c>
      <c r="AB55" s="6">
        <v>0.54582788983268105</v>
      </c>
      <c r="AC55" s="6">
        <v>2.0714391428916599E-2</v>
      </c>
      <c r="AD55" s="6">
        <v>0.24355930242571899</v>
      </c>
      <c r="AE55" s="6">
        <v>5.1235617598533102E-2</v>
      </c>
      <c r="AF55" s="6">
        <v>9.0122008123476094E-2</v>
      </c>
      <c r="AG55" s="6">
        <v>2.8651825736209099E-2</v>
      </c>
      <c r="AH55" s="6">
        <v>-7.3370080004118996E-3</v>
      </c>
      <c r="AI55" s="6">
        <v>0.19621999317140601</v>
      </c>
      <c r="AJ55" s="6">
        <v>0.49256735833962401</v>
      </c>
      <c r="AK55" s="6">
        <v>9.5786181192858394E-2</v>
      </c>
      <c r="AL55" s="6">
        <v>1.81323871262421E-2</v>
      </c>
      <c r="AM55" s="6">
        <v>7.25961977951365E-2</v>
      </c>
      <c r="AN55" s="6">
        <v>0.52344590235205102</v>
      </c>
      <c r="AO55" s="6">
        <v>-4.3165126094641702E-2</v>
      </c>
      <c r="AP55" s="6">
        <v>1.6920650909839699E-2</v>
      </c>
      <c r="AQ55" s="6">
        <v>0.14143153909192299</v>
      </c>
      <c r="AR55" s="6">
        <v>0.265019808538762</v>
      </c>
      <c r="AS55" s="6">
        <v>0.178167426546816</v>
      </c>
      <c r="AT55" s="6">
        <v>0.356117391910655</v>
      </c>
      <c r="AU55" s="6">
        <v>8.1703924401455102E-2</v>
      </c>
      <c r="AV55" s="6">
        <v>0.17307018889321499</v>
      </c>
      <c r="AW55" s="6">
        <v>5.37633094026723E-2</v>
      </c>
      <c r="AX55" s="6">
        <v>0.15721155923337601</v>
      </c>
      <c r="AY55" s="6">
        <v>2.9903234825647599E-3</v>
      </c>
      <c r="AZ55" s="6">
        <v>1.6334316854795701</v>
      </c>
      <c r="BA55" s="6">
        <v>7.1937407595295794E-2</v>
      </c>
      <c r="BB55" s="6">
        <v>0.50430055162121301</v>
      </c>
      <c r="BC55" s="6">
        <v>0.19374797840397201</v>
      </c>
      <c r="BD55" s="6">
        <v>0.12280516826594</v>
      </c>
      <c r="BE55" s="6">
        <v>5.05176951739379E-2</v>
      </c>
      <c r="BF55" s="6">
        <v>1.8512812980128902E-2</v>
      </c>
      <c r="BG55" s="6">
        <v>2.56878254682678E-2</v>
      </c>
      <c r="BH55" s="6">
        <v>-4.5553686983262299E-3</v>
      </c>
      <c r="BI55" s="6">
        <v>0.30739072574065202</v>
      </c>
      <c r="BJ55" s="6">
        <v>3.4382968269083797E-2</v>
      </c>
      <c r="BK55" s="6">
        <v>2.6830385093822899E-2</v>
      </c>
      <c r="BL55" s="6">
        <v>5.29299688076659E-2</v>
      </c>
      <c r="BM55" s="6">
        <v>7.8301149392748695E-2</v>
      </c>
      <c r="BN55" s="6">
        <v>0.106558828464525</v>
      </c>
      <c r="BO55" s="6">
        <v>0.170063590202535</v>
      </c>
      <c r="BP55" s="6">
        <v>0.408515187472831</v>
      </c>
      <c r="BQ55" s="6">
        <v>0.222492318126261</v>
      </c>
      <c r="BR55" s="6">
        <v>6.9274228702464094E-2</v>
      </c>
      <c r="BS55" s="6">
        <v>-3.8376628316111397E-2</v>
      </c>
      <c r="BT55" s="6">
        <v>3.0057127236496201E-2</v>
      </c>
      <c r="BU55" s="6">
        <v>-2.74983811648002E-2</v>
      </c>
      <c r="BV55" s="6">
        <v>-4.7156147772080097E-2</v>
      </c>
      <c r="BW55" s="6">
        <v>0.25052415092968799</v>
      </c>
      <c r="BX55" s="6">
        <v>0.13126166986351401</v>
      </c>
      <c r="BY55" s="6">
        <v>5.9144763421705097E-2</v>
      </c>
      <c r="BZ55" s="6">
        <v>6.4848468010448093E-2</v>
      </c>
      <c r="CA55" s="6">
        <v>9.8595202103712198E-2</v>
      </c>
      <c r="CB55" s="6">
        <v>2.0771020813688701E-2</v>
      </c>
      <c r="CC55" s="6">
        <v>6.6766773390481496E-2</v>
      </c>
      <c r="CD55" s="6">
        <v>3.4071747835218102E-2</v>
      </c>
      <c r="CE55" s="6">
        <v>0.27882944119102498</v>
      </c>
      <c r="CF55" s="6">
        <v>4.6090050581854697E-2</v>
      </c>
      <c r="CG55" s="6">
        <v>0.18885082093001301</v>
      </c>
      <c r="CH55" s="6">
        <v>0.57592348386744696</v>
      </c>
      <c r="CI55" s="6">
        <v>6.4134761149520297E-2</v>
      </c>
      <c r="CJ55" s="6">
        <v>0.19085776280658401</v>
      </c>
      <c r="CK55" s="6">
        <v>1.1242784710341E-2</v>
      </c>
      <c r="CL55" s="6">
        <v>0.37470757060084098</v>
      </c>
      <c r="CM55" s="6">
        <v>0.159514619585195</v>
      </c>
      <c r="CN55" s="6">
        <v>9.5925991291429494E-2</v>
      </c>
      <c r="CO55" s="6">
        <v>6.2845114920755105E-2</v>
      </c>
      <c r="CP55" s="6">
        <v>2.8706098023899E-2</v>
      </c>
      <c r="CQ55" s="6">
        <v>0.111485672078964</v>
      </c>
      <c r="CR55" s="6">
        <v>2.9146332566447799E-2</v>
      </c>
      <c r="CS55" s="6">
        <v>9.0617674695151508E-3</v>
      </c>
      <c r="CT55" s="6">
        <v>0.38468336793410701</v>
      </c>
      <c r="CU55" s="6">
        <v>0.33616765610978599</v>
      </c>
      <c r="CV55" s="6">
        <v>2.8785936338136701E-2</v>
      </c>
      <c r="CW55" s="6">
        <v>2.5501627059015299E-2</v>
      </c>
      <c r="CX55" s="6">
        <v>7.8093661212925098E-3</v>
      </c>
      <c r="CY55" s="6">
        <v>-1.4561393490130499E-2</v>
      </c>
      <c r="CZ55" s="6">
        <v>6.0845233944052203E-2</v>
      </c>
      <c r="DA55" s="6">
        <v>0.24631528093416699</v>
      </c>
      <c r="DB55" s="6">
        <v>0.33746285883893501</v>
      </c>
      <c r="DC55" s="6">
        <v>0.16537658346617101</v>
      </c>
      <c r="DD55" s="6">
        <v>0.239309351211798</v>
      </c>
      <c r="DE55" s="6">
        <v>0.728189074738259</v>
      </c>
      <c r="DF55" s="6">
        <v>0.92718148065530204</v>
      </c>
      <c r="DG55" s="6">
        <v>0.47323001961605099</v>
      </c>
      <c r="DH55" s="6">
        <v>0.121238328692244</v>
      </c>
      <c r="DI55" s="6">
        <v>0.34722867502961802</v>
      </c>
      <c r="DJ55" s="6">
        <v>3.9362842360746698E-2</v>
      </c>
      <c r="DK55" s="6">
        <v>4.9181785418023302E-2</v>
      </c>
      <c r="DL55" s="6">
        <v>3.2331510246832201E-2</v>
      </c>
      <c r="DM55" s="6">
        <v>2.55394487649011E-2</v>
      </c>
      <c r="DN55" s="6">
        <v>-0.132088047082912</v>
      </c>
      <c r="DO55" s="6">
        <v>5.1851620891441103E-2</v>
      </c>
      <c r="DP55" s="6">
        <v>9.9409115142578795E-3</v>
      </c>
      <c r="DQ55" s="6">
        <v>3.1514559534498797E-2</v>
      </c>
      <c r="DR55" s="6">
        <v>1.30809714183609E-2</v>
      </c>
      <c r="DS55" s="6">
        <v>2.6546956035552498E-2</v>
      </c>
      <c r="DT55" s="6">
        <v>1.71746294944644E-2</v>
      </c>
      <c r="DU55" s="6">
        <v>0.68426220467083698</v>
      </c>
      <c r="DV55" s="6">
        <v>0.100122599310359</v>
      </c>
      <c r="DW55" s="6">
        <v>3.2102983593907598E-2</v>
      </c>
      <c r="DX55" s="6">
        <v>3.2206568451619101E-2</v>
      </c>
      <c r="DY55" s="6">
        <v>9.6490768374987101E-2</v>
      </c>
      <c r="DZ55" s="6">
        <v>3.3712473126619201E-2</v>
      </c>
      <c r="EA55" s="6">
        <v>2.3186865182770099E-2</v>
      </c>
      <c r="EB55" s="6">
        <v>5.2212423635918603E-2</v>
      </c>
      <c r="EC55" s="6">
        <v>3.7343115153904601E-3</v>
      </c>
      <c r="ED55" s="6">
        <v>7.69199655335909E-2</v>
      </c>
      <c r="EE55" s="6">
        <v>0.134697718279287</v>
      </c>
      <c r="EF55" s="6">
        <v>6.7904964835085097E-2</v>
      </c>
      <c r="EG55" s="6">
        <v>9.8048646572951301E-2</v>
      </c>
      <c r="EH55" s="6">
        <v>3.2215714739020102E-2</v>
      </c>
      <c r="EI55" s="6">
        <v>9.0727233319495004E-2</v>
      </c>
      <c r="EJ55" s="6">
        <v>1.5257983997751599E-2</v>
      </c>
      <c r="EK55" s="6">
        <v>3.8693648561747902E-2</v>
      </c>
      <c r="EL55" s="6">
        <v>3.3073111111839901E-2</v>
      </c>
      <c r="EM55" s="6">
        <v>0.229671603863981</v>
      </c>
      <c r="EN55" s="6">
        <v>6.9521869632410693E-2</v>
      </c>
      <c r="EO55" s="6">
        <v>0.30977646442770901</v>
      </c>
      <c r="EP55" s="6">
        <v>6.9887361271563697E-2</v>
      </c>
      <c r="EQ55" s="6">
        <v>9.4195270751752005E-2</v>
      </c>
      <c r="ER55" s="6">
        <v>-2.5683076604721099E-3</v>
      </c>
      <c r="ES55" s="6">
        <v>5.9576376461260898E-2</v>
      </c>
      <c r="ET55" s="6">
        <v>4.2698154077963103E-2</v>
      </c>
      <c r="EU55" s="6">
        <v>3.38606049829068E-2</v>
      </c>
      <c r="EV55" s="6">
        <v>0.112016760641952</v>
      </c>
      <c r="EW55" s="6">
        <v>6.2430094895872701E-2</v>
      </c>
      <c r="EX55" s="6">
        <v>6.8069488592058802E-2</v>
      </c>
      <c r="EY55" s="6">
        <v>0.43891525386276697</v>
      </c>
      <c r="EZ55" s="6">
        <v>0.71975521525976704</v>
      </c>
      <c r="FA55" s="6">
        <v>0.36437957170440599</v>
      </c>
      <c r="FB55" s="6">
        <v>0.124416648417144</v>
      </c>
      <c r="FC55" s="6">
        <v>3.1067561160907999E-2</v>
      </c>
      <c r="FD55" s="6">
        <v>3.5521720063147903E-2</v>
      </c>
      <c r="FE55" s="6">
        <v>9.8048546499452105E-2</v>
      </c>
      <c r="FF55" s="6">
        <v>0.80763833501392601</v>
      </c>
      <c r="FG55" s="6">
        <v>1.10304720068286</v>
      </c>
      <c r="FH55" s="6">
        <v>0.48958635034639503</v>
      </c>
      <c r="FI55" s="6">
        <v>0.45540349955677101</v>
      </c>
      <c r="FJ55" s="6">
        <v>0.130567218404188</v>
      </c>
      <c r="FK55" s="6">
        <v>1.1717975827228999</v>
      </c>
      <c r="FL55" s="6">
        <v>0.18305030055344301</v>
      </c>
      <c r="FM55" s="6">
        <v>0.49340377492958898</v>
      </c>
      <c r="FN55" s="6">
        <v>1.0369445779921899E-2</v>
      </c>
      <c r="FO55" s="6">
        <v>8.5454286511312105E-3</v>
      </c>
      <c r="FP55" s="6">
        <v>5.9682064459244601E-2</v>
      </c>
      <c r="FQ55" s="6">
        <v>0.25543355421513397</v>
      </c>
      <c r="FR55" s="6">
        <v>3.5835706494388699E-2</v>
      </c>
      <c r="FS55" s="6">
        <v>4.8225836161428903E-3</v>
      </c>
      <c r="FT55" s="6">
        <v>0.77319569862487703</v>
      </c>
      <c r="FU55" s="6">
        <v>1.0198245156450201</v>
      </c>
      <c r="FV55" s="6">
        <v>0.37997590347779697</v>
      </c>
      <c r="FW55" s="6">
        <v>0.254895943883927</v>
      </c>
      <c r="FX55" s="6">
        <v>0.53003348223673696</v>
      </c>
      <c r="FY55" s="6">
        <v>0.16745003492337099</v>
      </c>
      <c r="FZ55" s="6">
        <v>9.8916980343656799E-2</v>
      </c>
      <c r="GA55" s="6">
        <v>0.16875133185928301</v>
      </c>
      <c r="GB55" s="6">
        <v>0.240319475372022</v>
      </c>
      <c r="GC55" s="6">
        <v>0.19406137882085001</v>
      </c>
      <c r="GD55" s="6">
        <v>-3.3896299755506701E-3</v>
      </c>
      <c r="GE55" s="6">
        <v>6.9270002600379701E-2</v>
      </c>
      <c r="GF55" s="6">
        <v>6.1413609255097701E-2</v>
      </c>
      <c r="GG55" s="6">
        <v>0.15939956901300201</v>
      </c>
      <c r="GH55" s="6">
        <v>0.213587153768864</v>
      </c>
      <c r="GI55" s="6">
        <v>7.2921425859935204E-2</v>
      </c>
      <c r="GJ55" s="6">
        <v>0.34473824773846401</v>
      </c>
      <c r="GK55" s="6">
        <v>0.80083698635740697</v>
      </c>
      <c r="GL55" s="6">
        <v>4.7658546638027502E-2</v>
      </c>
      <c r="GM55" s="6">
        <v>0.122309765700818</v>
      </c>
      <c r="GN55" s="6">
        <v>0.39079967136965699</v>
      </c>
      <c r="GO55" s="6">
        <v>0.27668028985642801</v>
      </c>
      <c r="GP55" s="6">
        <v>5.0702652759565897E-2</v>
      </c>
      <c r="GQ55" s="6">
        <v>0.14286745788735999</v>
      </c>
      <c r="GR55" s="6">
        <v>0</v>
      </c>
    </row>
    <row r="56" spans="1:200" x14ac:dyDescent="0.2">
      <c r="A56" s="1" t="s">
        <v>55</v>
      </c>
      <c r="B56" s="1">
        <v>4</v>
      </c>
      <c r="C56" s="1">
        <v>8215</v>
      </c>
      <c r="D56" s="6">
        <v>0.65087410468111395</v>
      </c>
      <c r="E56" s="6">
        <v>1.0023102781131401</v>
      </c>
      <c r="F56" s="6">
        <v>5.47497652219485E-2</v>
      </c>
      <c r="G56" s="6">
        <v>0.138576482672193</v>
      </c>
      <c r="H56" s="6">
        <v>7.1833998612179902E-3</v>
      </c>
      <c r="I56" s="6">
        <v>2.3861179326990899E-2</v>
      </c>
      <c r="J56" s="6">
        <v>0.18592000934734401</v>
      </c>
      <c r="K56" s="6">
        <v>0.202017781333337</v>
      </c>
      <c r="L56" s="6">
        <v>7.3823324383680805E-2</v>
      </c>
      <c r="M56" s="6">
        <v>3.0880426733874301E-2</v>
      </c>
      <c r="N56" s="6">
        <v>3.1052767588181599E-2</v>
      </c>
      <c r="O56" s="6">
        <v>9.96561655818239E-2</v>
      </c>
      <c r="P56" s="6">
        <v>2.0328362342418801E-2</v>
      </c>
      <c r="Q56" s="6">
        <v>7.3893835720681899E-3</v>
      </c>
      <c r="R56" s="6">
        <v>0.71420542067049597</v>
      </c>
      <c r="S56" s="6">
        <v>0.26679279385726101</v>
      </c>
      <c r="T56" s="6">
        <v>-2.8562289238343301E-2</v>
      </c>
      <c r="U56" s="6">
        <v>0.85666209185334197</v>
      </c>
      <c r="V56" s="6">
        <v>3.4174876942599103E-2</v>
      </c>
      <c r="W56" s="6">
        <v>-2.0527151898182001E-2</v>
      </c>
      <c r="X56" s="6">
        <v>5.51590623424313E-2</v>
      </c>
      <c r="Y56" s="6">
        <v>3.4170143394277902E-2</v>
      </c>
      <c r="Z56" s="6">
        <v>0.19370267065545099</v>
      </c>
      <c r="AA56" s="6">
        <v>4.1370436553126499E-2</v>
      </c>
      <c r="AB56" s="6">
        <v>3.8179883438593201E-2</v>
      </c>
      <c r="AC56" s="6">
        <v>5.11154340153957E-2</v>
      </c>
      <c r="AD56" s="6">
        <v>2.5212628989939201E-2</v>
      </c>
      <c r="AE56" s="6">
        <v>3.0994554106794699E-2</v>
      </c>
      <c r="AF56" s="6">
        <v>0.36570372493789799</v>
      </c>
      <c r="AG56" s="6">
        <v>3.1536743264289603E-2</v>
      </c>
      <c r="AH56" s="6">
        <v>0.120045858045621</v>
      </c>
      <c r="AI56" s="6">
        <v>0.24854539197268399</v>
      </c>
      <c r="AJ56" s="6">
        <v>0.14823583464575099</v>
      </c>
      <c r="AK56" s="6">
        <v>2.5529231346158102E-2</v>
      </c>
      <c r="AL56" s="6">
        <v>8.7114674049355301E-2</v>
      </c>
      <c r="AM56" s="6">
        <v>0.32035767382618402</v>
      </c>
      <c r="AN56" s="6">
        <v>0.17928606910202799</v>
      </c>
      <c r="AO56" s="6">
        <v>0.92491374479952604</v>
      </c>
      <c r="AP56" s="6">
        <v>0.44409801289756701</v>
      </c>
      <c r="AQ56" s="6">
        <v>0.10359528339981</v>
      </c>
      <c r="AR56" s="6">
        <v>3.9453915229070401E-2</v>
      </c>
      <c r="AS56" s="6">
        <v>3.2278710727634503E-2</v>
      </c>
      <c r="AT56" s="6">
        <v>1.9892039387425699E-2</v>
      </c>
      <c r="AU56" s="6">
        <v>3.59878128077146E-3</v>
      </c>
      <c r="AV56" s="6">
        <v>8.8631069280199204E-2</v>
      </c>
      <c r="AW56" s="6">
        <v>6.2554270355597505E-2</v>
      </c>
      <c r="AX56" s="6">
        <v>2.1609812974509E-2</v>
      </c>
      <c r="AY56" s="6">
        <v>1.4098708925560701E-2</v>
      </c>
      <c r="AZ56" s="6">
        <v>5.1080475870486003E-2</v>
      </c>
      <c r="BA56" s="6">
        <v>0.54868890225678002</v>
      </c>
      <c r="BB56" s="6">
        <v>3.2211382611391497E-2</v>
      </c>
      <c r="BC56" s="6">
        <v>0.11852936497145899</v>
      </c>
      <c r="BD56" s="6">
        <v>-9.8433161749606601E-3</v>
      </c>
      <c r="BE56" s="6">
        <v>7.2399143606944896E-2</v>
      </c>
      <c r="BF56" s="6">
        <v>6.0868549262925599E-2</v>
      </c>
      <c r="BG56" s="6">
        <v>0.117754772906561</v>
      </c>
      <c r="BH56" s="6">
        <v>4.7866843064197903E-2</v>
      </c>
      <c r="BI56" s="6">
        <v>0.11615729391578999</v>
      </c>
      <c r="BJ56" s="6">
        <v>7.9196177985406003E-3</v>
      </c>
      <c r="BK56" s="6">
        <v>7.6380686343055795E-2</v>
      </c>
      <c r="BL56" s="6">
        <v>0.59030922749333603</v>
      </c>
      <c r="BM56" s="6">
        <v>0.71688610649901896</v>
      </c>
      <c r="BN56" s="6">
        <v>4.9025265931482799E-2</v>
      </c>
      <c r="BO56" s="6">
        <v>-4.0458176486696598E-2</v>
      </c>
      <c r="BP56" s="6">
        <v>0.33458854098263902</v>
      </c>
      <c r="BQ56" s="6">
        <v>0.129441720684211</v>
      </c>
      <c r="BR56" s="6">
        <v>-3.9577572102926201E-2</v>
      </c>
      <c r="BS56" s="6">
        <v>2.88338095469984E-2</v>
      </c>
      <c r="BT56" s="6">
        <v>7.1474816227548199E-2</v>
      </c>
      <c r="BU56" s="6">
        <v>0.24689496543065001</v>
      </c>
      <c r="BV56" s="6">
        <v>1.6990576392984399E-2</v>
      </c>
      <c r="BW56" s="6">
        <v>1.5974465541774702E-2</v>
      </c>
      <c r="BX56" s="6">
        <v>3.1118875557974501E-2</v>
      </c>
      <c r="BY56" s="6">
        <v>0.37284214082300998</v>
      </c>
      <c r="BZ56" s="6">
        <v>0.14684104480272001</v>
      </c>
      <c r="CA56" s="6">
        <v>1.27699634171016E-2</v>
      </c>
      <c r="CB56" s="6">
        <v>-5.10185285455131E-2</v>
      </c>
      <c r="CC56" s="6">
        <v>3.6351030386174703E-2</v>
      </c>
      <c r="CD56" s="6">
        <v>5.2825202725566896E-3</v>
      </c>
      <c r="CE56" s="6">
        <v>5.2502119956677397E-2</v>
      </c>
      <c r="CF56" s="6">
        <v>4.0755809419014202E-2</v>
      </c>
      <c r="CG56" s="6">
        <v>-1.4266587592137E-2</v>
      </c>
      <c r="CH56" s="6">
        <v>0.15746856730947301</v>
      </c>
      <c r="CI56" s="6">
        <v>6.0223442351907699E-2</v>
      </c>
      <c r="CJ56" s="6">
        <v>2.0394762760065702E-2</v>
      </c>
      <c r="CK56" s="6">
        <v>0.54076224047356303</v>
      </c>
      <c r="CL56" s="6">
        <v>1.30616755228554</v>
      </c>
      <c r="CM56" s="6">
        <v>0.14095988251224001</v>
      </c>
      <c r="CN56" s="6">
        <v>0.38352804125267198</v>
      </c>
      <c r="CO56" s="6">
        <v>-6.2237343744913597E-2</v>
      </c>
      <c r="CP56" s="6">
        <v>-5.8535638971720502E-3</v>
      </c>
      <c r="CQ56" s="6">
        <v>1.69078644847392E-3</v>
      </c>
      <c r="CR56" s="6">
        <v>0.81603023196245394</v>
      </c>
      <c r="CS56" s="6">
        <v>-2.51501321092957E-2</v>
      </c>
      <c r="CT56" s="6">
        <v>0.269562664619384</v>
      </c>
      <c r="CU56" s="6">
        <v>1.5994014958291301E-2</v>
      </c>
      <c r="CV56" s="6">
        <v>-1.29861887421753E-2</v>
      </c>
      <c r="CW56" s="6">
        <v>0.29029817018305198</v>
      </c>
      <c r="CX56" s="6">
        <v>1.45575213395493E-2</v>
      </c>
      <c r="CY56" s="6">
        <v>-2.8562096643501102E-2</v>
      </c>
      <c r="CZ56" s="6">
        <v>-5.1595737986998402E-2</v>
      </c>
      <c r="DA56" s="6">
        <v>-1.01215298025888E-2</v>
      </c>
      <c r="DB56" s="6">
        <v>0.26163552506642301</v>
      </c>
      <c r="DC56" s="6">
        <v>-1.27226292966005E-2</v>
      </c>
      <c r="DD56" s="6">
        <v>1.5956948908872001E-2</v>
      </c>
      <c r="DE56" s="6">
        <v>0.18326224378342701</v>
      </c>
      <c r="DF56" s="6">
        <v>5.57512635031851E-2</v>
      </c>
      <c r="DG56" s="6">
        <v>0.15482383777909101</v>
      </c>
      <c r="DH56" s="6">
        <v>-1.5094323350715E-2</v>
      </c>
      <c r="DI56" s="6">
        <v>3.3328126591406102</v>
      </c>
      <c r="DJ56" s="6">
        <v>-0.23084524391511799</v>
      </c>
      <c r="DK56" s="6">
        <v>-2.1413261162471199E-2</v>
      </c>
      <c r="DL56" s="6">
        <v>0.208319026992417</v>
      </c>
      <c r="DM56" s="6">
        <v>-9.6421697547977595E-2</v>
      </c>
      <c r="DN56" s="6">
        <v>9.6286651890042194E-2</v>
      </c>
      <c r="DO56" s="6">
        <v>7.0265680224605095E-2</v>
      </c>
      <c r="DP56" s="6">
        <v>3.4329873871999303E-2</v>
      </c>
      <c r="DQ56" s="6">
        <v>2.6259119538794202E-3</v>
      </c>
      <c r="DR56" s="6">
        <v>0.193847661342294</v>
      </c>
      <c r="DS56" s="6">
        <v>5.9861311286654798E-2</v>
      </c>
      <c r="DT56" s="6">
        <v>0.63898529129306103</v>
      </c>
      <c r="DU56" s="6">
        <v>-5.61100959687231E-2</v>
      </c>
      <c r="DV56" s="6">
        <v>5.5921907003993396E-3</v>
      </c>
      <c r="DW56" s="6">
        <v>0.83749261800583397</v>
      </c>
      <c r="DX56" s="6">
        <v>0.12888823240243399</v>
      </c>
      <c r="DY56" s="6">
        <v>0.170961596701379</v>
      </c>
      <c r="DZ56" s="6">
        <v>3.42895950874103E-2</v>
      </c>
      <c r="EA56" s="6">
        <v>4.4983034002873297E-2</v>
      </c>
      <c r="EB56" s="6">
        <v>-9.2902828531248299E-3</v>
      </c>
      <c r="EC56" s="6">
        <v>-4.8409465372798097E-3</v>
      </c>
      <c r="ED56" s="6">
        <v>9.3130274606542496E-2</v>
      </c>
      <c r="EE56" s="6">
        <v>0.77323929001495995</v>
      </c>
      <c r="EF56" s="6">
        <v>1.3135831998113201</v>
      </c>
      <c r="EG56" s="6">
        <v>0.77263371562392003</v>
      </c>
      <c r="EH56" s="6">
        <v>6.6864798553059795E-2</v>
      </c>
      <c r="EI56" s="6">
        <v>0.78726287952110796</v>
      </c>
      <c r="EJ56" s="6">
        <v>-1.6800287853276301E-2</v>
      </c>
      <c r="EK56" s="6">
        <v>0.43234013523765702</v>
      </c>
      <c r="EL56" s="6">
        <v>0.201779363594456</v>
      </c>
      <c r="EM56" s="6">
        <v>8.0126227671467501E-2</v>
      </c>
      <c r="EN56" s="6">
        <v>4.72666457417424E-2</v>
      </c>
      <c r="EO56" s="6">
        <v>2.8671106638246301E-2</v>
      </c>
      <c r="EP56" s="6">
        <v>1.22639666330024E-2</v>
      </c>
      <c r="EQ56" s="6">
        <v>0.14318957160998</v>
      </c>
      <c r="ER56" s="6">
        <v>0.15384423782073101</v>
      </c>
      <c r="ES56" s="6">
        <v>3.2797002772305503E-2</v>
      </c>
      <c r="ET56" s="6">
        <v>-1.9578647695420798E-2</v>
      </c>
      <c r="EU56" s="6">
        <v>2.37830528750596E-2</v>
      </c>
      <c r="EV56" s="6">
        <v>0.25475031450764501</v>
      </c>
      <c r="EW56" s="6">
        <v>-1.0998699653893399E-3</v>
      </c>
      <c r="EX56" s="6">
        <v>1.0969548706002099</v>
      </c>
      <c r="EY56" s="6">
        <v>0.28593374881526101</v>
      </c>
      <c r="EZ56" s="6">
        <v>2.25572719158763</v>
      </c>
      <c r="FA56" s="6">
        <v>-3.2451686069788502E-2</v>
      </c>
      <c r="FB56" s="6">
        <v>0.128783706850152</v>
      </c>
      <c r="FC56" s="6">
        <v>-7.2085739734880194E-2</v>
      </c>
      <c r="FD56" s="6">
        <v>1.82785779178384E-2</v>
      </c>
      <c r="FE56" s="6">
        <v>0.46346680269463902</v>
      </c>
      <c r="FF56" s="6">
        <v>0.226972290780519</v>
      </c>
      <c r="FG56" s="6">
        <v>9.6786117345748393E-2</v>
      </c>
      <c r="FH56" s="6">
        <v>0.895113625681624</v>
      </c>
      <c r="FI56" s="6">
        <v>3.2436483057861003E-2</v>
      </c>
      <c r="FJ56" s="6">
        <v>0.130300135858608</v>
      </c>
      <c r="FK56" s="6">
        <v>2.30410606409195</v>
      </c>
      <c r="FL56" s="6">
        <v>-5.9430547940833502E-2</v>
      </c>
      <c r="FM56" s="6">
        <v>4.9451721990490798E-2</v>
      </c>
      <c r="FN56" s="6">
        <v>2.00063684056542</v>
      </c>
      <c r="FO56" s="6">
        <v>0.84778937657870002</v>
      </c>
      <c r="FP56" s="6">
        <v>3.5791733112111999E-2</v>
      </c>
      <c r="FQ56" s="6">
        <v>1.6145661706351799</v>
      </c>
      <c r="FR56" s="6">
        <v>0.27699365023641798</v>
      </c>
      <c r="FS56" s="6">
        <v>4.0123632655154E-2</v>
      </c>
      <c r="FT56" s="6">
        <v>0.15819686804709501</v>
      </c>
      <c r="FU56" s="6">
        <v>5.2203260636501901E-2</v>
      </c>
      <c r="FV56" s="6">
        <v>0.40398009756030701</v>
      </c>
      <c r="FW56" s="6">
        <v>0.59232465693721603</v>
      </c>
      <c r="FX56" s="6">
        <v>0.34975096899088798</v>
      </c>
      <c r="FY56" s="6">
        <v>0.35355181911994299</v>
      </c>
      <c r="FZ56" s="6">
        <v>0.12589785375710599</v>
      </c>
      <c r="GA56" s="6">
        <v>0.33022164591494002</v>
      </c>
      <c r="GB56" s="6">
        <v>0.39970602586553</v>
      </c>
      <c r="GC56" s="6">
        <v>0.45684637397907102</v>
      </c>
      <c r="GD56" s="6">
        <v>1.4082694329188499E-2</v>
      </c>
      <c r="GE56" s="6">
        <v>5.6564380278901601E-2</v>
      </c>
      <c r="GF56" s="6">
        <v>-0.28645780318045599</v>
      </c>
      <c r="GG56" s="6">
        <v>0.36994921168856698</v>
      </c>
      <c r="GH56" s="6">
        <v>0.49002253589460798</v>
      </c>
      <c r="GI56" s="6">
        <v>7.6725263616978998E-2</v>
      </c>
      <c r="GJ56" s="6">
        <v>0.316801099510236</v>
      </c>
      <c r="GK56" s="6">
        <v>0.38499287249068598</v>
      </c>
      <c r="GL56" s="6">
        <v>0.10307002465896301</v>
      </c>
      <c r="GM56" s="6">
        <v>1.12960841044093E-2</v>
      </c>
      <c r="GN56" s="6">
        <v>0.20404478708479501</v>
      </c>
      <c r="GO56" s="6">
        <v>0.124075214812922</v>
      </c>
      <c r="GP56" s="6">
        <v>0</v>
      </c>
      <c r="GQ56" s="6">
        <v>0</v>
      </c>
      <c r="GR56" s="6">
        <v>0</v>
      </c>
    </row>
    <row r="57" spans="1:200" x14ac:dyDescent="0.2">
      <c r="A57" s="1" t="s">
        <v>56</v>
      </c>
      <c r="B57" s="1">
        <v>4</v>
      </c>
      <c r="C57" s="1">
        <v>5506</v>
      </c>
      <c r="D57" s="6">
        <v>0.58242249070513497</v>
      </c>
      <c r="E57" s="6">
        <v>1.4790393784790199</v>
      </c>
      <c r="F57" s="6">
        <v>4.39960403975138E-2</v>
      </c>
      <c r="G57" s="6">
        <v>7.5730682835480206E-2</v>
      </c>
      <c r="H57" s="6">
        <v>0.477025255068104</v>
      </c>
      <c r="I57" s="6">
        <v>2.9768587503105501E-2</v>
      </c>
      <c r="J57" s="6">
        <v>4.4336542314271803E-2</v>
      </c>
      <c r="K57" s="6">
        <v>0.19538200247962201</v>
      </c>
      <c r="L57" s="6">
        <v>0.11448065956299799</v>
      </c>
      <c r="M57" s="6">
        <v>0.121115472890929</v>
      </c>
      <c r="N57" s="6">
        <v>2.39849579502758E-2</v>
      </c>
      <c r="O57" s="6">
        <v>3.1091699512444702E-2</v>
      </c>
      <c r="P57" s="6">
        <v>2.1812696852922499E-2</v>
      </c>
      <c r="Q57" s="6">
        <v>-2.4196228217487001E-2</v>
      </c>
      <c r="R57" s="6">
        <v>0.93827186948975605</v>
      </c>
      <c r="S57" s="6">
        <v>0.118196285783514</v>
      </c>
      <c r="T57" s="6">
        <v>0.176593917413568</v>
      </c>
      <c r="U57" s="6">
        <v>0.76701650905747298</v>
      </c>
      <c r="V57" s="6">
        <v>2.4387127798412199E-2</v>
      </c>
      <c r="W57" s="6">
        <v>0.185089714827637</v>
      </c>
      <c r="X57" s="6">
        <v>1.39902074189366E-2</v>
      </c>
      <c r="Y57" s="6">
        <v>7.7648301657126995E-2</v>
      </c>
      <c r="Z57" s="6">
        <v>2.9828280102401801E-2</v>
      </c>
      <c r="AA57" s="6">
        <v>1.2425152926149401</v>
      </c>
      <c r="AB57" s="6">
        <v>0.46855629876788002</v>
      </c>
      <c r="AC57" s="6">
        <v>6.0360396079728103E-2</v>
      </c>
      <c r="AD57" s="6">
        <v>4.0712488622460198E-3</v>
      </c>
      <c r="AE57" s="6">
        <v>5.00634678114757E-2</v>
      </c>
      <c r="AF57" s="6">
        <v>6.6481634684692703E-2</v>
      </c>
      <c r="AG57" s="6">
        <v>4.92312262832044E-2</v>
      </c>
      <c r="AH57" s="6">
        <v>0.13177122388853599</v>
      </c>
      <c r="AI57" s="6">
        <v>0.23964475383154299</v>
      </c>
      <c r="AJ57" s="6">
        <v>0.12378362817854301</v>
      </c>
      <c r="AK57" s="6">
        <v>1.41936499936757E-2</v>
      </c>
      <c r="AL57" s="6">
        <v>9.5821317713663798E-2</v>
      </c>
      <c r="AM57" s="6">
        <v>3.4674833491586003E-2</v>
      </c>
      <c r="AN57" s="6">
        <v>0.38477977206528602</v>
      </c>
      <c r="AO57" s="6">
        <v>0.80806197924925904</v>
      </c>
      <c r="AP57" s="6">
        <v>0.113545924180238</v>
      </c>
      <c r="AQ57" s="6">
        <v>9.2005501613735802E-2</v>
      </c>
      <c r="AR57" s="6">
        <v>1.9549234201117399E-2</v>
      </c>
      <c r="AS57" s="6">
        <v>1.8117227655753599E-4</v>
      </c>
      <c r="AT57" s="6">
        <v>1.7581211399300401E-2</v>
      </c>
      <c r="AU57" s="6">
        <v>-1.26470424844115E-3</v>
      </c>
      <c r="AV57" s="6">
        <v>0.17800427631100199</v>
      </c>
      <c r="AW57" s="6">
        <v>3.8952481902018603E-2</v>
      </c>
      <c r="AX57" s="6">
        <v>2.18378272218748E-2</v>
      </c>
      <c r="AY57" s="6">
        <v>-2.2614069507339699E-3</v>
      </c>
      <c r="AZ57" s="6">
        <v>6.0064372712245904E-3</v>
      </c>
      <c r="BA57" s="6">
        <v>0.23640077405402499</v>
      </c>
      <c r="BB57" s="6">
        <v>7.5691157706529302E-2</v>
      </c>
      <c r="BC57" s="6">
        <v>0.120567747336067</v>
      </c>
      <c r="BD57" s="6">
        <v>1.31015777588922E-2</v>
      </c>
      <c r="BE57" s="6">
        <v>7.1468565207149198E-2</v>
      </c>
      <c r="BF57" s="6">
        <v>-7.5243139254759796E-4</v>
      </c>
      <c r="BG57" s="6">
        <v>7.1507419700674105E-2</v>
      </c>
      <c r="BH57" s="6">
        <v>4.4143605528467501E-2</v>
      </c>
      <c r="BI57" s="6">
        <v>7.8007447273786806E-2</v>
      </c>
      <c r="BJ57" s="6">
        <v>3.0461671042380602E-2</v>
      </c>
      <c r="BK57" s="6">
        <v>5.0401478197564097E-2</v>
      </c>
      <c r="BL57" s="6">
        <v>0.61266556089776403</v>
      </c>
      <c r="BM57" s="6">
        <v>0.36647006039431002</v>
      </c>
      <c r="BN57" s="6">
        <v>7.4749418594312805E-2</v>
      </c>
      <c r="BO57" s="6">
        <v>6.1580697024700898E-2</v>
      </c>
      <c r="BP57" s="6">
        <v>0.40024638370445098</v>
      </c>
      <c r="BQ57" s="6">
        <v>0.213551838381217</v>
      </c>
      <c r="BR57" s="6">
        <v>-7.3231006444123403E-3</v>
      </c>
      <c r="BS57" s="6">
        <v>0.50217030785319705</v>
      </c>
      <c r="BT57" s="6">
        <v>1.86701076362999E-2</v>
      </c>
      <c r="BU57" s="6">
        <v>-9.7867283875219709E-3</v>
      </c>
      <c r="BV57" s="6">
        <v>3.7795068503630601E-3</v>
      </c>
      <c r="BW57" s="6">
        <v>1.3781892143453199E-2</v>
      </c>
      <c r="BX57" s="6">
        <v>3.17407395159192E-2</v>
      </c>
      <c r="BY57" s="6">
        <v>0.26685629536403399</v>
      </c>
      <c r="BZ57" s="6">
        <v>1.09005887671344E-2</v>
      </c>
      <c r="CA57" s="6">
        <v>-2.40277612249538E-2</v>
      </c>
      <c r="CB57" s="6">
        <v>2.5877168691386902E-2</v>
      </c>
      <c r="CC57" s="6">
        <v>1.4568373160975E-2</v>
      </c>
      <c r="CD57" s="6">
        <v>3.7733258752758701E-2</v>
      </c>
      <c r="CE57" s="6">
        <v>1.4615877018930801E-2</v>
      </c>
      <c r="CF57" s="6">
        <v>1.00648090686026E-2</v>
      </c>
      <c r="CG57" s="6">
        <v>8.2582051913745996E-3</v>
      </c>
      <c r="CH57" s="6">
        <v>0.58166533319132896</v>
      </c>
      <c r="CI57" s="6">
        <v>0.181799585576152</v>
      </c>
      <c r="CJ57" s="6">
        <v>0.17354064619242901</v>
      </c>
      <c r="CK57" s="6">
        <v>0.89269114699044505</v>
      </c>
      <c r="CL57" s="6">
        <v>1.05661929124842</v>
      </c>
      <c r="CM57" s="6">
        <v>0.143714063921381</v>
      </c>
      <c r="CN57" s="6">
        <v>0.14000508361465799</v>
      </c>
      <c r="CO57" s="6">
        <v>-1.29499769555197E-2</v>
      </c>
      <c r="CP57" s="6">
        <v>-8.5018943088394999E-2</v>
      </c>
      <c r="CQ57" s="6">
        <v>-9.6942369788978596E-4</v>
      </c>
      <c r="CR57" s="6">
        <v>7.3809952032731399E-2</v>
      </c>
      <c r="CS57" s="6">
        <v>6.9452269521767002E-2</v>
      </c>
      <c r="CT57" s="6">
        <v>0.12697459268481601</v>
      </c>
      <c r="CU57" s="6">
        <v>7.9016721366081399E-3</v>
      </c>
      <c r="CV57" s="6">
        <v>4.8926688206730198E-2</v>
      </c>
      <c r="CW57" s="6">
        <v>0.41088987047084502</v>
      </c>
      <c r="CX57" s="6">
        <v>-3.02226894131685E-2</v>
      </c>
      <c r="CY57" s="6">
        <v>-2.73362611185715E-2</v>
      </c>
      <c r="CZ57" s="6">
        <v>0.25625955502914299</v>
      </c>
      <c r="DA57" s="6">
        <v>-1.02507315458842E-2</v>
      </c>
      <c r="DB57" s="6">
        <v>0.21587970067261</v>
      </c>
      <c r="DC57" s="6">
        <v>2.94324096155297E-2</v>
      </c>
      <c r="DD57" s="6">
        <v>3.3201182312064897E-2</v>
      </c>
      <c r="DE57" s="6">
        <v>0.20957513543102199</v>
      </c>
      <c r="DF57" s="6">
        <v>4.4841024884161598E-2</v>
      </c>
      <c r="DG57" s="6">
        <v>0.118724400777481</v>
      </c>
      <c r="DH57" s="6">
        <v>-1.0426837901662E-2</v>
      </c>
      <c r="DI57" s="6">
        <v>1.6908058907971699</v>
      </c>
      <c r="DJ57" s="6">
        <v>6.6016213004385302E-2</v>
      </c>
      <c r="DK57" s="6">
        <v>4.3151497522243197E-2</v>
      </c>
      <c r="DL57" s="6">
        <v>0.111906669181132</v>
      </c>
      <c r="DM57" s="6">
        <v>2.98123046558284E-2</v>
      </c>
      <c r="DN57" s="6">
        <v>0.11109508128811001</v>
      </c>
      <c r="DO57" s="6">
        <v>6.4629616668324494E-2</v>
      </c>
      <c r="DP57" s="6">
        <v>3.9887606044610099E-2</v>
      </c>
      <c r="DQ57" s="6">
        <v>1.1520082819864101E-3</v>
      </c>
      <c r="DR57" s="6">
        <v>0.18194088304714101</v>
      </c>
      <c r="DS57" s="6">
        <v>-2.1955980063634702E-2</v>
      </c>
      <c r="DT57" s="6">
        <v>0.44040158177437899</v>
      </c>
      <c r="DU57" s="6">
        <v>-8.4848829245943697E-2</v>
      </c>
      <c r="DV57" s="6">
        <v>4.2727604283386903E-4</v>
      </c>
      <c r="DW57" s="6">
        <v>0.41986056835493901</v>
      </c>
      <c r="DX57" s="6">
        <v>9.5800403228608194E-2</v>
      </c>
      <c r="DY57" s="6">
        <v>0.153633562229578</v>
      </c>
      <c r="DZ57" s="6">
        <v>4.3814847975871998E-2</v>
      </c>
      <c r="EA57" s="6">
        <v>6.5794696130860503E-2</v>
      </c>
      <c r="EB57" s="6">
        <v>9.8216610999593001E-3</v>
      </c>
      <c r="EC57" s="6">
        <v>3.8081717492739801E-3</v>
      </c>
      <c r="ED57" s="6">
        <v>6.3515446445825602E-2</v>
      </c>
      <c r="EE57" s="6">
        <v>0.76127503054180401</v>
      </c>
      <c r="EF57" s="6">
        <v>1.5573341820295299</v>
      </c>
      <c r="EG57" s="6">
        <v>0.82530359586641799</v>
      </c>
      <c r="EH57" s="6">
        <v>0.14082865547523099</v>
      </c>
      <c r="EI57" s="6">
        <v>0.791425280119881</v>
      </c>
      <c r="EJ57" s="6">
        <v>2.2966726393007101E-3</v>
      </c>
      <c r="EK57" s="6">
        <v>0.52496422230890005</v>
      </c>
      <c r="EL57" s="6">
        <v>0.233558102546914</v>
      </c>
      <c r="EM57" s="6">
        <v>3.1953774966567899E-2</v>
      </c>
      <c r="EN57" s="6">
        <v>1.03260575641476E-2</v>
      </c>
      <c r="EO57" s="6">
        <v>2.4960157903716099E-2</v>
      </c>
      <c r="EP57" s="6">
        <v>-7.0330574169083504E-3</v>
      </c>
      <c r="EQ57" s="6">
        <v>-2.66666975793848E-2</v>
      </c>
      <c r="ER57" s="6">
        <v>0.12909227156976599</v>
      </c>
      <c r="ES57" s="6">
        <v>4.8639078190285498E-2</v>
      </c>
      <c r="ET57" s="6">
        <v>-3.4395683429829703E-2</v>
      </c>
      <c r="EU57" s="6">
        <v>1.3646666750433301E-2</v>
      </c>
      <c r="EV57" s="6">
        <v>0.34099291216920802</v>
      </c>
      <c r="EW57" s="6">
        <v>1.68106965523581E-2</v>
      </c>
      <c r="EX57" s="6">
        <v>1.1384896404803</v>
      </c>
      <c r="EY57" s="6">
        <v>0.80174801777704996</v>
      </c>
      <c r="EZ57" s="6">
        <v>2.1420453583665902</v>
      </c>
      <c r="FA57" s="6">
        <v>-7.9406250301456302E-2</v>
      </c>
      <c r="FB57" s="6">
        <v>1.68271992857753E-2</v>
      </c>
      <c r="FC57" s="6">
        <v>2.1906883446913401E-2</v>
      </c>
      <c r="FD57" s="6">
        <v>-3.04373863199035E-2</v>
      </c>
      <c r="FE57" s="6">
        <v>0.263090127877671</v>
      </c>
      <c r="FF57" s="6">
        <v>7.9098898646555102E-2</v>
      </c>
      <c r="FG57" s="6">
        <v>-8.5262511185110502E-3</v>
      </c>
      <c r="FH57" s="6">
        <v>1.1375985750003801</v>
      </c>
      <c r="FI57" s="6">
        <v>-2.6321106743018401E-3</v>
      </c>
      <c r="FJ57" s="6">
        <v>0.70928521469531702</v>
      </c>
      <c r="FK57" s="6">
        <v>1.9203188322028599</v>
      </c>
      <c r="FL57" s="6">
        <v>8.7388428096740606E-2</v>
      </c>
      <c r="FM57" s="6">
        <v>0.69103753431074999</v>
      </c>
      <c r="FN57" s="6">
        <v>2.6523833974540301</v>
      </c>
      <c r="FO57" s="6">
        <v>0.82397009614799199</v>
      </c>
      <c r="FP57" s="6">
        <v>1.25846465408524</v>
      </c>
      <c r="FQ57" s="6">
        <v>1.7373874725332199</v>
      </c>
      <c r="FR57" s="6">
        <v>0.172670551560765</v>
      </c>
      <c r="FS57" s="6">
        <v>0.19112869900054899</v>
      </c>
      <c r="FT57" s="6">
        <v>0.139128529170186</v>
      </c>
      <c r="FU57" s="6">
        <v>6.4770850785084794E-2</v>
      </c>
      <c r="FV57" s="6">
        <v>0.65855866290653498</v>
      </c>
      <c r="FW57" s="6">
        <v>1.2081381219285601</v>
      </c>
      <c r="FX57" s="6">
        <v>0.10062145519719699</v>
      </c>
      <c r="FY57" s="6">
        <v>3.2042506756730801E-2</v>
      </c>
      <c r="FZ57" s="6">
        <v>0.65830575657346302</v>
      </c>
      <c r="GA57" s="6">
        <v>0.31518746927791103</v>
      </c>
      <c r="GB57" s="6">
        <v>0.254118485749951</v>
      </c>
      <c r="GC57" s="6">
        <v>0.52944505891208804</v>
      </c>
      <c r="GD57" s="6">
        <v>2.2338113394770001E-2</v>
      </c>
      <c r="GE57" s="6">
        <v>4.7853827319323E-2</v>
      </c>
      <c r="GF57" s="6">
        <v>-0.29270196276820498</v>
      </c>
      <c r="GG57" s="6">
        <v>0.60216666738855695</v>
      </c>
      <c r="GH57" s="6">
        <v>0.27120414162099998</v>
      </c>
      <c r="GI57" s="6">
        <v>-8.9429796524749406E-3</v>
      </c>
      <c r="GJ57" s="6">
        <v>0.100337453533064</v>
      </c>
      <c r="GK57" s="6">
        <v>0.18989846917615799</v>
      </c>
      <c r="GL57" s="6">
        <v>7.8125737660562605E-2</v>
      </c>
      <c r="GM57" s="6">
        <v>1.6685610142619701E-2</v>
      </c>
      <c r="GN57" s="6">
        <v>0.19944218672148001</v>
      </c>
      <c r="GO57" s="6">
        <v>3.8984368448619099E-2</v>
      </c>
      <c r="GP57" s="6">
        <v>0</v>
      </c>
      <c r="GQ57" s="6">
        <v>0</v>
      </c>
      <c r="GR57" s="6">
        <v>0</v>
      </c>
    </row>
    <row r="58" spans="1:200" x14ac:dyDescent="0.2">
      <c r="A58" s="1" t="s">
        <v>57</v>
      </c>
      <c r="B58" s="1">
        <v>28</v>
      </c>
      <c r="C58" s="1">
        <v>22997</v>
      </c>
      <c r="D58" s="6">
        <v>1.5587910806926199E-2</v>
      </c>
      <c r="E58" s="6">
        <v>5.8608344810483499E-2</v>
      </c>
      <c r="F58" s="6">
        <v>2.3352223795557299E-2</v>
      </c>
      <c r="G58" s="6">
        <v>3.4306507345826701E-2</v>
      </c>
      <c r="H58" s="6">
        <v>7.7101565264341504E-2</v>
      </c>
      <c r="I58" s="6">
        <v>3.6490521074279102E-2</v>
      </c>
      <c r="J58" s="6">
        <v>-1.5266964187274801E-2</v>
      </c>
      <c r="K58" s="6">
        <v>0.17606446774117501</v>
      </c>
      <c r="L58" s="6">
        <v>0.159610995710006</v>
      </c>
      <c r="M58" s="6">
        <v>0.234191962285862</v>
      </c>
      <c r="N58" s="6">
        <v>0.110581990101786</v>
      </c>
      <c r="O58" s="6">
        <v>0.101388820374524</v>
      </c>
      <c r="P58" s="6">
        <v>0.61845967219849696</v>
      </c>
      <c r="Q58" s="6">
        <v>2.68393438244065E-2</v>
      </c>
      <c r="R58" s="6">
        <v>7.9855191957274405E-2</v>
      </c>
      <c r="S58" s="6">
        <v>3.9064029556404599E-4</v>
      </c>
      <c r="T58" s="6">
        <v>7.6117742745124395E-2</v>
      </c>
      <c r="U58" s="6">
        <v>1.3783756151846201E-3</v>
      </c>
      <c r="V58" s="6">
        <v>0.16611191327477601</v>
      </c>
      <c r="W58" s="6">
        <v>-7.5942429910191402E-3</v>
      </c>
      <c r="X58" s="6">
        <v>2.7248210251011599E-2</v>
      </c>
      <c r="Y58" s="6">
        <v>7.9010288262474901E-2</v>
      </c>
      <c r="Z58" s="6">
        <v>0.16848974483279699</v>
      </c>
      <c r="AA58" s="6">
        <v>-7.64946682933299E-3</v>
      </c>
      <c r="AB58" s="6">
        <v>0.146121606814576</v>
      </c>
      <c r="AC58" s="6">
        <v>-1.2876996322653399E-3</v>
      </c>
      <c r="AD58" s="6">
        <v>4.7376352119483604E-3</v>
      </c>
      <c r="AE58" s="6">
        <v>8.1386653729645597E-2</v>
      </c>
      <c r="AF58" s="6">
        <v>-3.0215536905935099E-2</v>
      </c>
      <c r="AG58" s="6">
        <v>6.9725881747735802E-4</v>
      </c>
      <c r="AH58" s="6">
        <v>9.4094977478997898E-4</v>
      </c>
      <c r="AI58" s="6">
        <v>0.174042769599143</v>
      </c>
      <c r="AJ58" s="6">
        <v>-1.3640219960541799E-2</v>
      </c>
      <c r="AK58" s="6">
        <v>-4.6537225256315703E-3</v>
      </c>
      <c r="AL58" s="6">
        <v>-6.3343707511924405E-2</v>
      </c>
      <c r="AM58" s="6">
        <v>6.1191050806937403E-2</v>
      </c>
      <c r="AN58" s="6">
        <v>0.62667219554853604</v>
      </c>
      <c r="AO58" s="6">
        <v>0.171590273975811</v>
      </c>
      <c r="AP58" s="6">
        <v>5.2467028238313701E-2</v>
      </c>
      <c r="AQ58" s="6">
        <v>0.27126829866218499</v>
      </c>
      <c r="AR58" s="6">
        <v>0.106554769688889</v>
      </c>
      <c r="AS58" s="6">
        <v>8.5258121354394104E-2</v>
      </c>
      <c r="AT58" s="6">
        <v>7.8726963691201302E-2</v>
      </c>
      <c r="AU58" s="6">
        <v>0.17217919909530399</v>
      </c>
      <c r="AV58" s="6">
        <v>0.80259192875998397</v>
      </c>
      <c r="AW58" s="6">
        <v>1.0220806182212001</v>
      </c>
      <c r="AX58" s="6">
        <v>1.0290022740992999</v>
      </c>
      <c r="AY58" s="6">
        <v>1.5515867129052401</v>
      </c>
      <c r="AZ58" s="6">
        <v>0.73414760638872401</v>
      </c>
      <c r="BA58" s="6">
        <v>0.48350687998942099</v>
      </c>
      <c r="BB58" s="6">
        <v>0.35080488703055901</v>
      </c>
      <c r="BC58" s="6">
        <v>0.21762392109099801</v>
      </c>
      <c r="BD58" s="6">
        <v>0.29374915440961002</v>
      </c>
      <c r="BE58" s="6">
        <v>0.213440969748696</v>
      </c>
      <c r="BF58" s="6">
        <v>0.123245540925979</v>
      </c>
      <c r="BG58" s="6">
        <v>9.8530337290443401E-2</v>
      </c>
      <c r="BH58" s="6">
        <v>6.3567655378265905E-2</v>
      </c>
      <c r="BI58" s="6">
        <v>1.4980037217926401E-2</v>
      </c>
      <c r="BJ58" s="6">
        <v>0.224561522743116</v>
      </c>
      <c r="BK58" s="6">
        <v>1.05985536427892E-2</v>
      </c>
      <c r="BL58" s="6">
        <v>0.21848023373539999</v>
      </c>
      <c r="BM58" s="6">
        <v>0.17199233497213101</v>
      </c>
      <c r="BN58" s="6">
        <v>6.53617976759935E-3</v>
      </c>
      <c r="BO58" s="6">
        <v>8.8844475950352296E-3</v>
      </c>
      <c r="BP58" s="6">
        <v>-2.1024661454551501E-2</v>
      </c>
      <c r="BQ58" s="6">
        <v>9.6590230083819107E-3</v>
      </c>
      <c r="BR58" s="6">
        <v>-6.4804278063085503E-4</v>
      </c>
      <c r="BS58" s="6">
        <v>1.03836935959214E-2</v>
      </c>
      <c r="BT58" s="6">
        <v>9.9119479891069201E-2</v>
      </c>
      <c r="BU58" s="6">
        <v>-1.44140586539867E-2</v>
      </c>
      <c r="BV58" s="6">
        <v>-1.6817322129334299E-2</v>
      </c>
      <c r="BW58" s="6">
        <v>1.1388495597315199E-2</v>
      </c>
      <c r="BX58" s="6">
        <v>-2.28922397142746E-2</v>
      </c>
      <c r="BY58" s="6">
        <v>1.0073852228677301E-3</v>
      </c>
      <c r="BZ58" s="6">
        <v>2.94852513064797E-2</v>
      </c>
      <c r="CA58" s="6">
        <v>5.0031805837965099E-2</v>
      </c>
      <c r="CB58" s="6">
        <v>1.02091200445272E-2</v>
      </c>
      <c r="CC58" s="6">
        <v>1.26683468803825E-2</v>
      </c>
      <c r="CD58" s="6">
        <v>-2.4694593314920298E-3</v>
      </c>
      <c r="CE58" s="6">
        <v>0.26055554876835801</v>
      </c>
      <c r="CF58" s="6">
        <v>0.46659496697869102</v>
      </c>
      <c r="CG58" s="6">
        <v>0.23025734653163701</v>
      </c>
      <c r="CH58" s="6">
        <v>0.32203336259286502</v>
      </c>
      <c r="CI58" s="6">
        <v>1.21065612814104E-2</v>
      </c>
      <c r="CJ58" s="6">
        <v>0.180500191136962</v>
      </c>
      <c r="CK58" s="6">
        <v>7.6024626670278095E-2</v>
      </c>
      <c r="CL58" s="6">
        <v>0.17566985218494399</v>
      </c>
      <c r="CM58" s="6">
        <v>3.1148338130717101E-2</v>
      </c>
      <c r="CN58" s="6">
        <v>1.4606323044950799E-2</v>
      </c>
      <c r="CO58" s="6">
        <v>0.317923547471683</v>
      </c>
      <c r="CP58" s="6">
        <v>0.30413590488530501</v>
      </c>
      <c r="CQ58" s="6">
        <v>1.01465790276034E-2</v>
      </c>
      <c r="CR58" s="6">
        <v>9.3711956023466894E-2</v>
      </c>
      <c r="CS58" s="6">
        <v>3.05002317733284E-2</v>
      </c>
      <c r="CT58" s="6">
        <v>5.7054503903136003E-2</v>
      </c>
      <c r="CU58" s="6">
        <v>2.3940812717410099E-2</v>
      </c>
      <c r="CV58" s="6">
        <v>0.114184549992323</v>
      </c>
      <c r="CW58" s="6">
        <v>4.7015643595256403E-2</v>
      </c>
      <c r="CX58" s="6">
        <v>9.7553872008034795E-2</v>
      </c>
      <c r="CY58" s="6">
        <v>8.92738655829418E-2</v>
      </c>
      <c r="CZ58" s="6">
        <v>0.16527811234392201</v>
      </c>
      <c r="DA58" s="6">
        <v>0.14855404276807499</v>
      </c>
      <c r="DB58" s="6">
        <v>0.31268583101824399</v>
      </c>
      <c r="DC58" s="6">
        <v>-2.0778690259414799E-3</v>
      </c>
      <c r="DD58" s="6">
        <v>-2.0322639035044599E-2</v>
      </c>
      <c r="DE58" s="6">
        <v>4.9390452296531197E-2</v>
      </c>
      <c r="DF58" s="6">
        <v>3.4913664336281798E-2</v>
      </c>
      <c r="DG58" s="6">
        <v>3.1931647349894003E-2</v>
      </c>
      <c r="DH58" s="6">
        <v>-3.48142503976379E-2</v>
      </c>
      <c r="DI58" s="6">
        <v>2.3087732137318701E-2</v>
      </c>
      <c r="DJ58" s="6">
        <v>1.2489232998854899E-2</v>
      </c>
      <c r="DK58" s="6">
        <v>8.9777258438220001E-2</v>
      </c>
      <c r="DL58" s="6">
        <v>3.2121410650677598E-2</v>
      </c>
      <c r="DM58" s="6">
        <v>-1.2362237951265001E-2</v>
      </c>
      <c r="DN58" s="6">
        <v>-6.5669709146419699E-3</v>
      </c>
      <c r="DO58" s="6">
        <v>0.23981592400495699</v>
      </c>
      <c r="DP58" s="6">
        <v>8.1642343770274208E-3</v>
      </c>
      <c r="DQ58" s="6">
        <v>5.0235747256291298E-2</v>
      </c>
      <c r="DR58" s="6">
        <v>2.1790405514454301E-2</v>
      </c>
      <c r="DS58" s="6">
        <v>1.44170657628167E-2</v>
      </c>
      <c r="DT58" s="6">
        <v>4.9780838689688897E-2</v>
      </c>
      <c r="DU58" s="6">
        <v>7.5582270016326794E-2</v>
      </c>
      <c r="DV58" s="6">
        <v>3.3518653130649903E-2</v>
      </c>
      <c r="DW58" s="6">
        <v>7.7991953425722701E-3</v>
      </c>
      <c r="DX58" s="6">
        <v>2.72917389615921E-2</v>
      </c>
      <c r="DY58" s="6">
        <v>3.0483256731528598E-2</v>
      </c>
      <c r="DZ58" s="6">
        <v>5.3621698952501302E-2</v>
      </c>
      <c r="EA58" s="6">
        <v>0.10560364125623101</v>
      </c>
      <c r="EB58" s="6">
        <v>0.165811907949554</v>
      </c>
      <c r="EC58" s="6">
        <v>-4.4667535905398596E-3</v>
      </c>
      <c r="ED58" s="6">
        <v>8.2983159432125198E-2</v>
      </c>
      <c r="EE58" s="6">
        <v>2.69013306495345E-2</v>
      </c>
      <c r="EF58" s="6">
        <v>7.8986905403738802E-2</v>
      </c>
      <c r="EG58" s="6">
        <v>3.8658852636169701E-2</v>
      </c>
      <c r="EH58" s="6">
        <v>0.133053872094235</v>
      </c>
      <c r="EI58" s="6">
        <v>9.6620681977799702E-2</v>
      </c>
      <c r="EJ58" s="6">
        <v>3.1151731012105398E-2</v>
      </c>
      <c r="EK58" s="6">
        <v>0.15461570649999901</v>
      </c>
      <c r="EL58" s="6">
        <v>0.10802602537275401</v>
      </c>
      <c r="EM58" s="6">
        <v>3.6171841287124E-3</v>
      </c>
      <c r="EN58" s="6">
        <v>3.9664543924016103E-2</v>
      </c>
      <c r="EO58" s="6">
        <v>0.14708352242203299</v>
      </c>
      <c r="EP58" s="6">
        <v>3.1624636469616399E-2</v>
      </c>
      <c r="EQ58" s="6">
        <v>5.5641220962384497E-2</v>
      </c>
      <c r="ER58" s="6">
        <v>0.145264448593377</v>
      </c>
      <c r="ES58" s="6">
        <v>0.43933991373851999</v>
      </c>
      <c r="ET58" s="6">
        <v>0.15725930018359799</v>
      </c>
      <c r="EU58" s="6">
        <v>0.19057179870795801</v>
      </c>
      <c r="EV58" s="6">
        <v>0.158578779439217</v>
      </c>
      <c r="EW58" s="6">
        <v>0.27495829955461598</v>
      </c>
      <c r="EX58" s="6">
        <v>0.14698725823231301</v>
      </c>
      <c r="EY58" s="6">
        <v>0.112333078798319</v>
      </c>
      <c r="EZ58" s="6">
        <v>0.12051413877973401</v>
      </c>
      <c r="FA58" s="6">
        <v>4.9549757944885697E-2</v>
      </c>
      <c r="FB58" s="6">
        <v>-1.35632066365503E-2</v>
      </c>
      <c r="FC58" s="6">
        <v>0.13180697593704099</v>
      </c>
      <c r="FD58" s="6">
        <v>0.23100674225811901</v>
      </c>
      <c r="FE58" s="6">
        <v>0.33321955424851402</v>
      </c>
      <c r="FF58" s="6">
        <v>8.8874962753514405E-2</v>
      </c>
      <c r="FG58" s="6">
        <v>9.9399015299997701E-2</v>
      </c>
      <c r="FH58" s="6">
        <v>5.3505055575923402E-2</v>
      </c>
      <c r="FI58" s="6">
        <v>7.7747719131595894E-2</v>
      </c>
      <c r="FJ58" s="6">
        <v>6.7773249425661403E-2</v>
      </c>
      <c r="FK58" s="6">
        <v>4.8728642321543503E-2</v>
      </c>
      <c r="FL58" s="6">
        <v>8.46137247622476E-2</v>
      </c>
      <c r="FM58" s="6">
        <v>0.21214194440995099</v>
      </c>
      <c r="FN58" s="6">
        <v>8.4102723440087707E-2</v>
      </c>
      <c r="FO58" s="6">
        <v>0.154014989983596</v>
      </c>
      <c r="FP58" s="6">
        <v>6.1068841960356002E-2</v>
      </c>
      <c r="FQ58" s="6">
        <v>0.136119861826448</v>
      </c>
      <c r="FR58" s="6">
        <v>2.46846141619253E-2</v>
      </c>
      <c r="FS58" s="6">
        <v>0.253762212544759</v>
      </c>
      <c r="FT58" s="6">
        <v>0.156571999369333</v>
      </c>
      <c r="FU58" s="6">
        <v>0.42261239156094799</v>
      </c>
      <c r="FV58" s="6">
        <v>0.53256038491212399</v>
      </c>
      <c r="FW58" s="6">
        <v>0.63180871866589505</v>
      </c>
      <c r="FX58" s="6">
        <v>5.0250945338011797E-2</v>
      </c>
      <c r="FY58" s="6">
        <v>5.9139051176449603E-2</v>
      </c>
      <c r="FZ58" s="6">
        <v>9.7723275917684094E-3</v>
      </c>
      <c r="GA58" s="6">
        <v>6.5448655774245704E-2</v>
      </c>
      <c r="GB58" s="6">
        <v>0.13904235118220101</v>
      </c>
      <c r="GC58" s="6">
        <v>4.5465284108228204E-3</v>
      </c>
      <c r="GD58" s="6">
        <v>7.9674276731386801E-2</v>
      </c>
      <c r="GE58" s="6">
        <v>0.201339339963784</v>
      </c>
      <c r="GF58" s="6">
        <v>0.40174877755234201</v>
      </c>
      <c r="GG58" s="6">
        <v>3.9036567609489099E-2</v>
      </c>
      <c r="GH58" s="6">
        <v>0.105180454834362</v>
      </c>
      <c r="GI58" s="6">
        <v>5.17032427451826E-2</v>
      </c>
      <c r="GJ58" s="6">
        <v>4.2928770126410401E-2</v>
      </c>
      <c r="GK58" s="6">
        <v>-3.54531157873023E-2</v>
      </c>
      <c r="GL58" s="6">
        <v>-3.1122879217338199E-2</v>
      </c>
      <c r="GM58" s="6">
        <v>4.2796615515689397E-2</v>
      </c>
      <c r="GN58" s="6">
        <v>3.5501022516804398E-2</v>
      </c>
      <c r="GO58" s="6">
        <v>-1.16613637409296E-2</v>
      </c>
      <c r="GP58" s="6">
        <v>-3.4135807058349003E-2</v>
      </c>
      <c r="GQ58" s="6">
        <v>-6.13701384923519E-2</v>
      </c>
      <c r="GR58" s="6">
        <v>0</v>
      </c>
    </row>
    <row r="59" spans="1:200" x14ac:dyDescent="0.2">
      <c r="A59" s="1" t="s">
        <v>58</v>
      </c>
      <c r="B59" s="1">
        <v>3</v>
      </c>
      <c r="C59" s="1">
        <v>3759</v>
      </c>
      <c r="D59" s="6">
        <v>0.40271379917889</v>
      </c>
      <c r="E59" s="6">
        <v>6.3141420350626407E-2</v>
      </c>
      <c r="F59" s="6">
        <v>7.3937802521588894E-2</v>
      </c>
      <c r="G59" s="6">
        <v>1.1132127210887599E-2</v>
      </c>
      <c r="H59" s="6">
        <v>4.1660831592951003E-2</v>
      </c>
      <c r="I59" s="6">
        <v>2.5727257949114402E-2</v>
      </c>
      <c r="J59" s="6">
        <v>0.19193210878415201</v>
      </c>
      <c r="K59" s="6">
        <v>2.55543594493759E-3</v>
      </c>
      <c r="L59" s="6">
        <v>2.6768268293695701E-2</v>
      </c>
      <c r="M59" s="6">
        <v>4.4481955376340997E-2</v>
      </c>
      <c r="N59" s="6">
        <v>0.44112390012097302</v>
      </c>
      <c r="O59" s="6">
        <v>3.3620966501249197E-2</v>
      </c>
      <c r="P59" s="6">
        <v>2.8101716316368399E-2</v>
      </c>
      <c r="Q59" s="6">
        <v>0.12197916313865199</v>
      </c>
      <c r="R59" s="6">
        <v>2.8901577223067399E-2</v>
      </c>
      <c r="S59" s="6">
        <v>0.13498653797546001</v>
      </c>
      <c r="T59" s="6">
        <v>0.32623343490711998</v>
      </c>
      <c r="U59" s="6">
        <v>1.0942149593398101</v>
      </c>
      <c r="V59" s="6">
        <v>3.7906299979257298E-2</v>
      </c>
      <c r="W59" s="6">
        <v>0.27579756626782698</v>
      </c>
      <c r="X59" s="6">
        <v>6.9668059008810998E-2</v>
      </c>
      <c r="Y59" s="6">
        <v>0.28644587932395899</v>
      </c>
      <c r="Z59" s="6">
        <v>3.9351459923328197E-2</v>
      </c>
      <c r="AA59" s="6">
        <v>0.12562696031025</v>
      </c>
      <c r="AB59" s="6">
        <v>5.3808554241294299E-2</v>
      </c>
      <c r="AC59" s="6">
        <v>7.0710228555413202E-2</v>
      </c>
      <c r="AD59" s="6">
        <v>4.2378655117728599E-2</v>
      </c>
      <c r="AE59" s="6">
        <v>5.3208856680032099E-2</v>
      </c>
      <c r="AF59" s="6">
        <v>5.4190841596143298E-2</v>
      </c>
      <c r="AG59" s="6">
        <v>2.4691683336851001E-2</v>
      </c>
      <c r="AH59" s="6">
        <v>0.16193269112707601</v>
      </c>
      <c r="AI59" s="6">
        <v>0.104214712453976</v>
      </c>
      <c r="AJ59" s="6">
        <v>0.13733686481400501</v>
      </c>
      <c r="AK59" s="6">
        <v>8.6911710314653296E-3</v>
      </c>
      <c r="AL59" s="6">
        <v>4.0562999616583703E-2</v>
      </c>
      <c r="AM59" s="6">
        <v>7.6623634662869297E-2</v>
      </c>
      <c r="AN59" s="6">
        <v>2.60426147377695E-2</v>
      </c>
      <c r="AO59" s="6">
        <v>0.86435132752632104</v>
      </c>
      <c r="AP59" s="6">
        <v>0.229541812504511</v>
      </c>
      <c r="AQ59" s="6">
        <v>0.128629393695957</v>
      </c>
      <c r="AR59" s="6">
        <v>6.5491438697979798E-2</v>
      </c>
      <c r="AS59" s="6">
        <v>-7.4856176621917901E-3</v>
      </c>
      <c r="AT59" s="6">
        <v>-1.53361247170182E-2</v>
      </c>
      <c r="AU59" s="6">
        <v>2.2385115674664101E-3</v>
      </c>
      <c r="AV59" s="6">
        <v>0.16128547262159901</v>
      </c>
      <c r="AW59" s="6">
        <v>1.0682217837498899E-2</v>
      </c>
      <c r="AX59" s="6">
        <v>3.16260936500442E-2</v>
      </c>
      <c r="AY59" s="6">
        <v>0.63918172189670697</v>
      </c>
      <c r="AZ59" s="6">
        <v>0.163952278796414</v>
      </c>
      <c r="BA59" s="6">
        <v>0.59817670598575401</v>
      </c>
      <c r="BB59" s="6">
        <v>8.0187158176873996E-2</v>
      </c>
      <c r="BC59" s="6">
        <v>0.112852973838052</v>
      </c>
      <c r="BD59" s="6">
        <v>0.28792997124118402</v>
      </c>
      <c r="BE59" s="6">
        <v>0.80538061008708295</v>
      </c>
      <c r="BF59" s="6">
        <v>5.8360850229640999E-2</v>
      </c>
      <c r="BG59" s="6">
        <v>-1.7512102011088101E-2</v>
      </c>
      <c r="BH59" s="6">
        <v>5.6852831533331601E-2</v>
      </c>
      <c r="BI59" s="6">
        <v>8.2058134566813198E-2</v>
      </c>
      <c r="BJ59" s="6">
        <v>4.0339869681471803E-2</v>
      </c>
      <c r="BK59" s="6">
        <v>5.6840725502890203E-2</v>
      </c>
      <c r="BL59" s="6">
        <v>0.52183381372001403</v>
      </c>
      <c r="BM59" s="6">
        <v>4.7518054936462398E-2</v>
      </c>
      <c r="BN59" s="6">
        <v>0.12761284739131901</v>
      </c>
      <c r="BO59" s="6">
        <v>8.3064828051611306E-2</v>
      </c>
      <c r="BP59" s="6">
        <v>3.5355342278806601E-2</v>
      </c>
      <c r="BQ59" s="6">
        <v>5.0024729465399001E-2</v>
      </c>
      <c r="BR59" s="6">
        <v>-8.16234723440434E-3</v>
      </c>
      <c r="BS59" s="6">
        <v>3.0574781088237801E-2</v>
      </c>
      <c r="BT59" s="6">
        <v>0.98698689062401002</v>
      </c>
      <c r="BU59" s="6">
        <v>0.176585567245609</v>
      </c>
      <c r="BV59" s="6">
        <v>1.8076015733287001E-2</v>
      </c>
      <c r="BW59" s="6">
        <v>-2.2178470176961E-3</v>
      </c>
      <c r="BX59" s="6">
        <v>1.2913813261815601</v>
      </c>
      <c r="BY59" s="6">
        <v>-8.1117029224213398E-4</v>
      </c>
      <c r="BZ59" s="6">
        <v>0.89201676172351896</v>
      </c>
      <c r="CA59" s="6">
        <v>-1.8821953642066298E-2</v>
      </c>
      <c r="CB59" s="6">
        <v>-8.3298187116470801E-2</v>
      </c>
      <c r="CC59" s="6">
        <v>4.9673796736656603E-2</v>
      </c>
      <c r="CD59" s="6">
        <v>-4.35116362862022E-3</v>
      </c>
      <c r="CE59" s="6">
        <v>1.37450718669159E-2</v>
      </c>
      <c r="CF59" s="6">
        <v>3.32966973378655E-2</v>
      </c>
      <c r="CG59" s="6">
        <v>0.34361133191510501</v>
      </c>
      <c r="CH59" s="6">
        <v>7.2526976146112601E-2</v>
      </c>
      <c r="CI59" s="6">
        <v>0.29242672332717701</v>
      </c>
      <c r="CJ59" s="6">
        <v>7.8636119075030098E-2</v>
      </c>
      <c r="CK59" s="6">
        <v>0.88861206954759797</v>
      </c>
      <c r="CL59" s="6">
        <v>0.15168083652644199</v>
      </c>
      <c r="CM59" s="6">
        <v>0.13879848445957799</v>
      </c>
      <c r="CN59" s="6">
        <v>0.20540656038751501</v>
      </c>
      <c r="CO59" s="6">
        <v>-2.45583340023698E-2</v>
      </c>
      <c r="CP59" s="6">
        <v>1.91523418120392E-2</v>
      </c>
      <c r="CQ59" s="6">
        <v>2.5490678118598498E-2</v>
      </c>
      <c r="CR59" s="6">
        <v>1.22566927640624</v>
      </c>
      <c r="CS59" s="6">
        <v>4.8279744773237999E-3</v>
      </c>
      <c r="CT59" s="6">
        <v>0.23861477209698501</v>
      </c>
      <c r="CU59" s="6">
        <v>-1.66485737503657E-2</v>
      </c>
      <c r="CV59" s="6">
        <v>-3.81177643103055E-3</v>
      </c>
      <c r="CW59" s="6">
        <v>0.450572983832082</v>
      </c>
      <c r="CX59" s="6">
        <v>-9.1690151646598699E-3</v>
      </c>
      <c r="CY59" s="6">
        <v>-1.67007761376416E-2</v>
      </c>
      <c r="CZ59" s="6">
        <v>-8.6179601038840606E-2</v>
      </c>
      <c r="DA59" s="6">
        <v>4.40524935211223E-3</v>
      </c>
      <c r="DB59" s="6">
        <v>-7.9813900938479603E-3</v>
      </c>
      <c r="DC59" s="6">
        <v>8.7885392490289795E-3</v>
      </c>
      <c r="DD59" s="6">
        <v>-5.83113520887436E-2</v>
      </c>
      <c r="DE59" s="6">
        <v>0.27491240089151098</v>
      </c>
      <c r="DF59" s="6">
        <v>-1.6214365331905099E-2</v>
      </c>
      <c r="DG59" s="6">
        <v>0.14916865371587901</v>
      </c>
      <c r="DH59" s="6">
        <v>2.5939333487774399E-2</v>
      </c>
      <c r="DI59" s="6">
        <v>6.9645587474562198</v>
      </c>
      <c r="DJ59" s="6">
        <v>0.110579050808704</v>
      </c>
      <c r="DK59" s="6">
        <v>-8.5048341014794995E-3</v>
      </c>
      <c r="DL59" s="6">
        <v>0.214241980987908</v>
      </c>
      <c r="DM59" s="6">
        <v>-0.21118160595071001</v>
      </c>
      <c r="DN59" s="6">
        <v>0.110087452201175</v>
      </c>
      <c r="DO59" s="6">
        <v>1.6352542103201698E-2</v>
      </c>
      <c r="DP59" s="6">
        <v>6.8234199867486703E-2</v>
      </c>
      <c r="DQ59" s="6">
        <v>0.105406895782541</v>
      </c>
      <c r="DR59" s="6">
        <v>0.161944604152093</v>
      </c>
      <c r="DS59" s="6">
        <v>0.39213179133502801</v>
      </c>
      <c r="DT59" s="6">
        <v>0.74320588267683596</v>
      </c>
      <c r="DU59" s="6">
        <v>-9.1316662077289695E-3</v>
      </c>
      <c r="DV59" s="6">
        <v>5.69689543480996E-2</v>
      </c>
      <c r="DW59" s="6">
        <v>1.06212689116634</v>
      </c>
      <c r="DX59" s="6">
        <v>0.251032466563406</v>
      </c>
      <c r="DY59" s="6">
        <v>0.20787708681684</v>
      </c>
      <c r="DZ59" s="6">
        <v>6.5215197496948499E-2</v>
      </c>
      <c r="EA59" s="6">
        <v>6.4010485566371705E-2</v>
      </c>
      <c r="EB59" s="6">
        <v>1.37081775353154E-2</v>
      </c>
      <c r="EC59" s="6">
        <v>4.1620441055475701E-2</v>
      </c>
      <c r="ED59" s="6">
        <v>4.3129766208620801E-2</v>
      </c>
      <c r="EE59" s="6">
        <v>2.8891800034240699E-2</v>
      </c>
      <c r="EF59" s="6">
        <v>1.32954573990517</v>
      </c>
      <c r="EG59" s="6">
        <v>0.158930646519888</v>
      </c>
      <c r="EH59" s="6">
        <v>0.154703078571376</v>
      </c>
      <c r="EI59" s="6">
        <v>8.4393376137999604E-2</v>
      </c>
      <c r="EJ59" s="6">
        <v>-2.5886587427898801E-3</v>
      </c>
      <c r="EK59" s="6">
        <v>0.460425143911043</v>
      </c>
      <c r="EL59" s="6">
        <v>-2.7027645528551201E-3</v>
      </c>
      <c r="EM59" s="6">
        <v>0.166009858620182</v>
      </c>
      <c r="EN59" s="6">
        <v>0.15988457539516401</v>
      </c>
      <c r="EO59" s="6">
        <v>6.40455746402179E-2</v>
      </c>
      <c r="EP59" s="6">
        <v>0.101631673452575</v>
      </c>
      <c r="EQ59" s="6">
        <v>1.26560723111773</v>
      </c>
      <c r="ER59" s="6">
        <v>0.18008682701492101</v>
      </c>
      <c r="ES59" s="6">
        <v>0.102861369784869</v>
      </c>
      <c r="ET59" s="6">
        <v>1.4743179898215801E-2</v>
      </c>
      <c r="EU59" s="6">
        <v>3.1707877685375897E-2</v>
      </c>
      <c r="EV59" s="6">
        <v>5.1938241407673801E-2</v>
      </c>
      <c r="EW59" s="6">
        <v>0.12194386899748499</v>
      </c>
      <c r="EX59" s="6">
        <v>0.26121287500699197</v>
      </c>
      <c r="EY59" s="6">
        <v>0.29946985814188798</v>
      </c>
      <c r="EZ59" s="6">
        <v>1.8762969692385201</v>
      </c>
      <c r="FA59" s="6">
        <v>-5.32175316095784E-2</v>
      </c>
      <c r="FB59" s="6">
        <v>2.34816568517556E-2</v>
      </c>
      <c r="FC59" s="6">
        <v>1.8805947688189099E-2</v>
      </c>
      <c r="FD59" s="6">
        <v>9.0353802908665608E-3</v>
      </c>
      <c r="FE59" s="6">
        <v>0.68849488057971597</v>
      </c>
      <c r="FF59" s="6">
        <v>0.19760245535920501</v>
      </c>
      <c r="FG59" s="6">
        <v>6.7470558673109304E-2</v>
      </c>
      <c r="FH59" s="6">
        <v>2.9589098825299E-2</v>
      </c>
      <c r="FI59" s="6">
        <v>4.3458661349465799E-2</v>
      </c>
      <c r="FJ59" s="6">
        <v>0.25944150587814102</v>
      </c>
      <c r="FK59" s="6">
        <v>1.3723353222798</v>
      </c>
      <c r="FL59" s="6">
        <v>-1.4358452825973001E-2</v>
      </c>
      <c r="FM59" s="6">
        <v>9.4367575175314203E-2</v>
      </c>
      <c r="FN59" s="6">
        <v>1.9066103254643101</v>
      </c>
      <c r="FO59" s="6">
        <v>0.86084634713751695</v>
      </c>
      <c r="FP59" s="6">
        <v>1.08180447131484E-2</v>
      </c>
      <c r="FQ59" s="6">
        <v>1.8602751935336901</v>
      </c>
      <c r="FR59" s="6">
        <v>0.17165041252107699</v>
      </c>
      <c r="FS59" s="6">
        <v>5.7860194155871798E-2</v>
      </c>
      <c r="FT59" s="6">
        <v>4.8759794523121701E-2</v>
      </c>
      <c r="FU59" s="6">
        <v>0.17126534744031</v>
      </c>
      <c r="FV59" s="6">
        <v>0.37920069601449602</v>
      </c>
      <c r="FW59" s="6">
        <v>3.7285260965199398E-3</v>
      </c>
      <c r="FX59" s="6">
        <v>0.44771598126697598</v>
      </c>
      <c r="FY59" s="6">
        <v>4.4849573360535203E-2</v>
      </c>
      <c r="FZ59" s="6">
        <v>0.85114934299032297</v>
      </c>
      <c r="GA59" s="6">
        <v>0.32303628743354001</v>
      </c>
      <c r="GB59" s="6">
        <v>0.180852698354008</v>
      </c>
      <c r="GC59" s="6">
        <v>0.59419854504777303</v>
      </c>
      <c r="GD59" s="6">
        <v>3.9179591309576899E-2</v>
      </c>
      <c r="GE59" s="6">
        <v>5.8119617678180503E-2</v>
      </c>
      <c r="GF59" s="6">
        <v>1.6440088267892599E-2</v>
      </c>
      <c r="GG59" s="6">
        <v>1.44174973264517</v>
      </c>
      <c r="GH59" s="6">
        <v>0.203852688684483</v>
      </c>
      <c r="GI59" s="6">
        <v>5.0619606822772903E-2</v>
      </c>
      <c r="GJ59" s="6">
        <v>5.8198786127471397E-2</v>
      </c>
      <c r="GK59" s="6">
        <v>8.1845656157058605E-2</v>
      </c>
      <c r="GL59" s="6">
        <v>0.36462151833274697</v>
      </c>
      <c r="GM59" s="6">
        <v>1.14618846649102E-2</v>
      </c>
      <c r="GN59" s="6">
        <v>1.13440733001031E-2</v>
      </c>
      <c r="GO59" s="6">
        <v>0</v>
      </c>
      <c r="GP59" s="6">
        <v>0</v>
      </c>
      <c r="GQ59" s="6">
        <v>0</v>
      </c>
      <c r="GR59" s="6">
        <v>0</v>
      </c>
    </row>
    <row r="60" spans="1:200" x14ac:dyDescent="0.2">
      <c r="A60" s="1" t="s">
        <v>59</v>
      </c>
      <c r="B60" s="1">
        <v>4</v>
      </c>
      <c r="C60" s="1">
        <v>4692</v>
      </c>
      <c r="D60" s="6">
        <v>0.14811887695608</v>
      </c>
      <c r="E60" s="6">
        <v>0.55580447928841303</v>
      </c>
      <c r="F60" s="6">
        <v>0.43424742321822701</v>
      </c>
      <c r="G60" s="6">
        <v>-1.3439980102487601E-2</v>
      </c>
      <c r="H60" s="6">
        <v>7.1635186051562799E-2</v>
      </c>
      <c r="I60" s="6">
        <v>0.15473409407754901</v>
      </c>
      <c r="J60" s="6">
        <v>-1.50257959770178E-2</v>
      </c>
      <c r="K60" s="6">
        <v>5.6162355669139498E-2</v>
      </c>
      <c r="L60" s="6">
        <v>0.13689057507324701</v>
      </c>
      <c r="M60" s="6">
        <v>9.54007635371346E-2</v>
      </c>
      <c r="N60" s="6">
        <v>-4.93803635823356E-2</v>
      </c>
      <c r="O60" s="6">
        <v>2.0805497733475599E-2</v>
      </c>
      <c r="P60" s="6">
        <v>4.6058899812076497E-2</v>
      </c>
      <c r="Q60" s="6">
        <v>9.1206448685499097E-2</v>
      </c>
      <c r="R60" s="6">
        <v>-2.9498791240043998E-2</v>
      </c>
      <c r="S60" s="6">
        <v>4.1367693782338399E-2</v>
      </c>
      <c r="T60" s="6">
        <v>2.2749111439374199E-2</v>
      </c>
      <c r="U60" s="6">
        <v>-2.6663584088147702E-2</v>
      </c>
      <c r="V60" s="6">
        <v>0.17889595948916201</v>
      </c>
      <c r="W60" s="6">
        <v>2.54357646866222</v>
      </c>
      <c r="X60" s="6">
        <v>0.92285883023857795</v>
      </c>
      <c r="Y60" s="6">
        <v>1.14354377779241</v>
      </c>
      <c r="Z60" s="6">
        <v>-5.9537843004642398E-2</v>
      </c>
      <c r="AA60" s="6">
        <v>0.25083925763369802</v>
      </c>
      <c r="AB60" s="6">
        <v>5.8943012030530199E-2</v>
      </c>
      <c r="AC60" s="6">
        <v>8.7800667777833005E-2</v>
      </c>
      <c r="AD60" s="6">
        <v>0.22270478723039</v>
      </c>
      <c r="AE60" s="6">
        <v>3.62010630779009E-2</v>
      </c>
      <c r="AF60" s="6">
        <v>2.60094060824443E-2</v>
      </c>
      <c r="AG60" s="6">
        <v>0.30738699659327201</v>
      </c>
      <c r="AH60" s="6">
        <v>-9.2654256760238807E-2</v>
      </c>
      <c r="AI60" s="6">
        <v>-6.7822632261587204E-2</v>
      </c>
      <c r="AJ60" s="6">
        <v>-1.6794717615786499E-2</v>
      </c>
      <c r="AK60" s="6">
        <v>-3.8522356238177E-2</v>
      </c>
      <c r="AL60" s="6">
        <v>0.41589206845816201</v>
      </c>
      <c r="AM60" s="6">
        <v>4.3502266056264498E-2</v>
      </c>
      <c r="AN60" s="6">
        <v>9.0861827497863701E-2</v>
      </c>
      <c r="AO60" s="6">
        <v>7.7777126059968005E-2</v>
      </c>
      <c r="AP60" s="6">
        <v>7.3946579235958099E-2</v>
      </c>
      <c r="AQ60" s="6">
        <v>7.1971005890234405E-2</v>
      </c>
      <c r="AR60" s="6">
        <v>-3.3532051161189E-2</v>
      </c>
      <c r="AS60" s="6">
        <v>0.111359367636826</v>
      </c>
      <c r="AT60" s="6">
        <v>6.7531126215638906E-2</v>
      </c>
      <c r="AU60" s="6">
        <v>9.1286526402456603E-2</v>
      </c>
      <c r="AV60" s="6">
        <v>5.7447523395646502E-2</v>
      </c>
      <c r="AW60" s="6">
        <v>0.102946910006658</v>
      </c>
      <c r="AX60" s="6">
        <v>-7.5589465652281104E-3</v>
      </c>
      <c r="AY60" s="6">
        <v>7.1980453068981806E-2</v>
      </c>
      <c r="AZ60" s="6">
        <v>9.8921428815717596E-2</v>
      </c>
      <c r="BA60" s="6">
        <v>2.9356520230450999E-2</v>
      </c>
      <c r="BB60" s="6">
        <v>-8.7915694445318895E-3</v>
      </c>
      <c r="BC60" s="6">
        <v>1.50977621371214E-2</v>
      </c>
      <c r="BD60" s="6">
        <v>0.35942605053118298</v>
      </c>
      <c r="BE60" s="6">
        <v>0.86242759115877898</v>
      </c>
      <c r="BF60" s="6">
        <v>-2.3514109904268998E-2</v>
      </c>
      <c r="BG60" s="6">
        <v>-3.4322319536643699E-2</v>
      </c>
      <c r="BH60" s="6">
        <v>0.54706876290739304</v>
      </c>
      <c r="BI60" s="6">
        <v>8.7851388227953797E-2</v>
      </c>
      <c r="BJ60" s="6">
        <v>5.0025700227895403E-2</v>
      </c>
      <c r="BK60" s="6">
        <v>0.10216287336554</v>
      </c>
      <c r="BL60" s="6">
        <v>1.3699669877068501E-2</v>
      </c>
      <c r="BM60" s="6">
        <v>0.106828093780969</v>
      </c>
      <c r="BN60" s="6">
        <v>6.19109930964961E-2</v>
      </c>
      <c r="BO60" s="6">
        <v>-6.3796277894702701E-3</v>
      </c>
      <c r="BP60" s="6">
        <v>0.12376592991188599</v>
      </c>
      <c r="BQ60" s="6">
        <v>0.14233895897513199</v>
      </c>
      <c r="BR60" s="6">
        <v>8.9133215504434898E-2</v>
      </c>
      <c r="BS60" s="6">
        <v>0.10153406982622699</v>
      </c>
      <c r="BT60" s="6">
        <v>2.3650074531904999E-2</v>
      </c>
      <c r="BU60" s="6">
        <v>3.2010395821299303E-2</v>
      </c>
      <c r="BV60" s="6">
        <v>3.8446497111341002E-2</v>
      </c>
      <c r="BW60" s="6">
        <v>-3.3017819255537102E-2</v>
      </c>
      <c r="BX60" s="6">
        <v>1.0509865479722399E-2</v>
      </c>
      <c r="BY60" s="6">
        <v>6.4542232850436698E-2</v>
      </c>
      <c r="BZ60" s="6">
        <v>0.14243489728174699</v>
      </c>
      <c r="CA60" s="6">
        <v>0.14021731240008301</v>
      </c>
      <c r="CB60" s="6">
        <v>9.3047862563898701E-2</v>
      </c>
      <c r="CC60" s="6">
        <v>2.8320741294497701E-2</v>
      </c>
      <c r="CD60" s="6">
        <v>3.0933426325997E-2</v>
      </c>
      <c r="CE60" s="6">
        <v>0.55574767099635303</v>
      </c>
      <c r="CF60" s="6">
        <v>0.77367527250307799</v>
      </c>
      <c r="CG60" s="6">
        <v>0.37891151637871601</v>
      </c>
      <c r="CH60" s="6">
        <v>0.15456395258974601</v>
      </c>
      <c r="CI60" s="6">
        <v>0.57470586009617297</v>
      </c>
      <c r="CJ60" s="6">
        <v>0.30068717435020698</v>
      </c>
      <c r="CK60" s="6">
        <v>2.7593870904227699E-2</v>
      </c>
      <c r="CL60" s="6">
        <v>4.7535842427401803E-3</v>
      </c>
      <c r="CM60" s="6">
        <v>7.47960724427532E-2</v>
      </c>
      <c r="CN60" s="6">
        <v>4.8061250913742099E-3</v>
      </c>
      <c r="CO60" s="6">
        <v>1.2835189827493499E-2</v>
      </c>
      <c r="CP60" s="6">
        <v>2.3833378181066799E-2</v>
      </c>
      <c r="CQ60" s="6">
        <v>-4.60901194960508E-3</v>
      </c>
      <c r="CR60" s="6">
        <v>2.7590379190004601E-2</v>
      </c>
      <c r="CS60" s="6">
        <v>9.0117122613186995E-2</v>
      </c>
      <c r="CT60" s="6">
        <v>0.143920310043511</v>
      </c>
      <c r="CU60" s="6">
        <v>1.7563323525136398E-2</v>
      </c>
      <c r="CV60" s="6">
        <v>0.13498791973075999</v>
      </c>
      <c r="CW60" s="6">
        <v>-1.3661611590697001E-2</v>
      </c>
      <c r="CX60" s="6">
        <v>4.2415671571593899E-2</v>
      </c>
      <c r="CY60" s="6">
        <v>2.0603117891413999E-2</v>
      </c>
      <c r="CZ60" s="6">
        <v>0.192842421565004</v>
      </c>
      <c r="DA60" s="6">
        <v>0.42746779833194498</v>
      </c>
      <c r="DB60" s="6">
        <v>0.34392059771521899</v>
      </c>
      <c r="DC60" s="6">
        <v>5.3052809729939199E-2</v>
      </c>
      <c r="DD60" s="6">
        <v>0.12199638415118801</v>
      </c>
      <c r="DE60" s="6">
        <v>5.1073862063045899E-2</v>
      </c>
      <c r="DF60" s="6">
        <v>0.21294686747668901</v>
      </c>
      <c r="DG60" s="6">
        <v>0.28812494453098703</v>
      </c>
      <c r="DH60" s="6">
        <v>5.0413266776582498E-2</v>
      </c>
      <c r="DI60" s="6">
        <v>0.16635223080328401</v>
      </c>
      <c r="DJ60" s="6">
        <v>0.33291657163273303</v>
      </c>
      <c r="DK60" s="6">
        <v>0.60719295595751399</v>
      </c>
      <c r="DL60" s="6">
        <v>9.4501131434688995E-3</v>
      </c>
      <c r="DM60" s="6">
        <v>-1.8513629667969701E-2</v>
      </c>
      <c r="DN60" s="6">
        <v>5.00310688369799E-2</v>
      </c>
      <c r="DO60" s="6">
        <v>9.2829311955211196E-3</v>
      </c>
      <c r="DP60" s="6">
        <v>2.4405856570922101E-2</v>
      </c>
      <c r="DQ60" s="6">
        <v>0.18322330798647399</v>
      </c>
      <c r="DR60" s="6">
        <v>8.6280637593308507E-2</v>
      </c>
      <c r="DS60" s="6">
        <v>0.19759262062633801</v>
      </c>
      <c r="DT60" s="6">
        <v>0.27058609160420399</v>
      </c>
      <c r="DU60" s="6">
        <v>6.2958211887830906E-2</v>
      </c>
      <c r="DV60" s="6">
        <v>-1.4176983638514501E-2</v>
      </c>
      <c r="DW60" s="6">
        <v>4.0604626600117502E-2</v>
      </c>
      <c r="DX60" s="6">
        <v>0.27297544944167101</v>
      </c>
      <c r="DY60" s="6">
        <v>1.4489951986072299E-2</v>
      </c>
      <c r="DZ60" s="6">
        <v>0.16269336866945799</v>
      </c>
      <c r="EA60" s="6">
        <v>4.2655544340483902E-2</v>
      </c>
      <c r="EB60" s="6">
        <v>1.3439355105625999E-2</v>
      </c>
      <c r="EC60" s="6">
        <v>-5.9660168422996001E-3</v>
      </c>
      <c r="ED60" s="6">
        <v>0.34655502475558098</v>
      </c>
      <c r="EE60" s="6">
        <v>1.5171248968996401E-2</v>
      </c>
      <c r="EF60" s="6">
        <v>-2.3381179489972599E-2</v>
      </c>
      <c r="EG60" s="6">
        <v>0.16381636086807599</v>
      </c>
      <c r="EH60" s="6">
        <v>5.2511650496288302E-2</v>
      </c>
      <c r="EI60" s="6">
        <v>2.98567559871304E-2</v>
      </c>
      <c r="EJ60" s="6">
        <v>2.78971418498247E-2</v>
      </c>
      <c r="EK60" s="6">
        <v>7.8149720122217201E-2</v>
      </c>
      <c r="EL60" s="6">
        <v>2.3463959592472598E-2</v>
      </c>
      <c r="EM60" s="6">
        <v>-2.9626562988860902E-2</v>
      </c>
      <c r="EN60" s="6">
        <v>5.0084683807013697E-2</v>
      </c>
      <c r="EO60" s="6">
        <v>0.341001371740216</v>
      </c>
      <c r="EP60" s="6">
        <v>0.20458677119435101</v>
      </c>
      <c r="EQ60" s="6">
        <v>0.222617244615291</v>
      </c>
      <c r="ER60" s="6">
        <v>0.38340787123690401</v>
      </c>
      <c r="ES60" s="6">
        <v>2.2831839981829399E-2</v>
      </c>
      <c r="ET60" s="6">
        <v>1.05615159180217E-3</v>
      </c>
      <c r="EU60" s="6">
        <v>8.5334919764934306E-2</v>
      </c>
      <c r="EV60" s="6">
        <v>-2.1391829198579302E-3</v>
      </c>
      <c r="EW60" s="6">
        <v>5.4115004706392501E-2</v>
      </c>
      <c r="EX60" s="6">
        <v>5.3593227736978701E-2</v>
      </c>
      <c r="EY60" s="6">
        <v>0.24123877079592901</v>
      </c>
      <c r="EZ60" s="6">
        <v>0.10220156245237801</v>
      </c>
      <c r="FA60" s="6">
        <v>0.240175191016652</v>
      </c>
      <c r="FB60" s="6">
        <v>1.6457301410972801E-2</v>
      </c>
      <c r="FC60" s="6">
        <v>4.9687127321366903E-2</v>
      </c>
      <c r="FD60" s="6">
        <v>7.32337676199174E-2</v>
      </c>
      <c r="FE60" s="6">
        <v>0.131154048574539</v>
      </c>
      <c r="FF60" s="6">
        <v>0.83701568739477095</v>
      </c>
      <c r="FG60" s="6">
        <v>0.47414445571375402</v>
      </c>
      <c r="FH60" s="6">
        <v>8.8463708128819096E-2</v>
      </c>
      <c r="FI60" s="6">
        <v>4.5651986901859301E-2</v>
      </c>
      <c r="FJ60" s="6">
        <v>0.11686783012620899</v>
      </c>
      <c r="FK60" s="6">
        <v>0.216386995208035</v>
      </c>
      <c r="FL60" s="6">
        <v>-1.0752050803843701E-2</v>
      </c>
      <c r="FM60" s="6">
        <v>1.5218580201605599E-3</v>
      </c>
      <c r="FN60" s="6">
        <v>-0.20160708429756299</v>
      </c>
      <c r="FO60" s="6">
        <v>0.33210398672929597</v>
      </c>
      <c r="FP60" s="6">
        <v>7.1562624686236198E-2</v>
      </c>
      <c r="FQ60" s="6">
        <v>0.51791947184174902</v>
      </c>
      <c r="FR60" s="6">
        <v>0.56580362713119303</v>
      </c>
      <c r="FS60" s="6">
        <v>0.242739861226033</v>
      </c>
      <c r="FT60" s="6">
        <v>0.19714575904394899</v>
      </c>
      <c r="FU60" s="6">
        <v>0.75898929297852102</v>
      </c>
      <c r="FV60" s="6">
        <v>0.224791306028608</v>
      </c>
      <c r="FW60" s="6">
        <v>4.7016848561417399E-2</v>
      </c>
      <c r="FX60" s="6">
        <v>7.2600281069595707E-2</v>
      </c>
      <c r="FY60" s="6">
        <v>0.12545587866046001</v>
      </c>
      <c r="FZ60" s="6">
        <v>0.33228245466033102</v>
      </c>
      <c r="GA60" s="6">
        <v>0.34118995083752002</v>
      </c>
      <c r="GB60" s="6">
        <v>0.923473947879073</v>
      </c>
      <c r="GC60" s="6">
        <v>5.9505158942868303E-3</v>
      </c>
      <c r="GD60" s="6">
        <v>2.56400514453827E-2</v>
      </c>
      <c r="GE60" s="6">
        <v>3.6712112871988299E-2</v>
      </c>
      <c r="GF60" s="6">
        <v>9.9025794903270202E-3</v>
      </c>
      <c r="GG60" s="6">
        <v>-0.40646706536509802</v>
      </c>
      <c r="GH60" s="6">
        <v>-0.276754222521642</v>
      </c>
      <c r="GI60" s="6">
        <v>-4.8504899498287603E-2</v>
      </c>
      <c r="GJ60" s="6">
        <v>-0.111715900695625</v>
      </c>
      <c r="GK60" s="6">
        <v>-0.27980340717321001</v>
      </c>
      <c r="GL60" s="6">
        <v>0.84613818518907502</v>
      </c>
      <c r="GM60" s="6">
        <v>-9.6052595912065192E-3</v>
      </c>
      <c r="GN60" s="6">
        <v>0.119381439269809</v>
      </c>
      <c r="GO60" s="6">
        <v>0</v>
      </c>
      <c r="GP60" s="6">
        <v>0</v>
      </c>
      <c r="GQ60" s="6">
        <v>0</v>
      </c>
      <c r="GR60" s="6">
        <v>0</v>
      </c>
    </row>
    <row r="61" spans="1:200" x14ac:dyDescent="0.2">
      <c r="A61" s="1" t="s">
        <v>60</v>
      </c>
      <c r="B61" s="1">
        <v>1</v>
      </c>
      <c r="C61" s="1">
        <v>844</v>
      </c>
      <c r="D61" s="6">
        <v>1.01858618020412E-2</v>
      </c>
      <c r="E61" s="6">
        <v>3.6275207422167E-2</v>
      </c>
      <c r="F61" s="6">
        <v>4.9526487229187198E-2</v>
      </c>
      <c r="G61" s="6">
        <v>4.02111505729194E-2</v>
      </c>
      <c r="H61" s="6">
        <v>0.17325417938346399</v>
      </c>
      <c r="I61" s="6">
        <v>4.77378608904621E-2</v>
      </c>
      <c r="J61" s="6">
        <v>0.111923522758535</v>
      </c>
      <c r="K61" s="6">
        <v>-8.3520965450956507E-3</v>
      </c>
      <c r="L61" s="6">
        <v>0.12729229430067401</v>
      </c>
      <c r="M61" s="6">
        <v>4.1303638075263799E-2</v>
      </c>
      <c r="N61" s="6">
        <v>6.0874605570899402E-2</v>
      </c>
      <c r="O61" s="6">
        <v>0.116422300805245</v>
      </c>
      <c r="P61" s="6">
        <v>-5.6583910563428701E-2</v>
      </c>
      <c r="Q61" s="6">
        <v>2.6580515885457099E-2</v>
      </c>
      <c r="R61" s="6">
        <v>0.26803802145330202</v>
      </c>
      <c r="S61" s="6">
        <v>-2.3200765016547699E-2</v>
      </c>
      <c r="T61" s="6">
        <v>3.3288198548704198E-2</v>
      </c>
      <c r="U61" s="6">
        <v>-4.8376990424620403E-2</v>
      </c>
      <c r="V61" s="6">
        <v>3.12190888164198E-3</v>
      </c>
      <c r="W61" s="6">
        <v>0.18324772240818299</v>
      </c>
      <c r="X61" s="6">
        <v>-9.6744984694288799E-2</v>
      </c>
      <c r="Y61" s="6">
        <v>3.3444502635496302E-2</v>
      </c>
      <c r="Z61" s="6">
        <v>0.71582196058307501</v>
      </c>
      <c r="AA61" s="6">
        <v>-3.8033282236340997E-2</v>
      </c>
      <c r="AB61" s="6">
        <v>4.7100521103013403E-2</v>
      </c>
      <c r="AC61" s="6">
        <v>0.28401399562815999</v>
      </c>
      <c r="AD61" s="6">
        <v>3.6038360833131299E-2</v>
      </c>
      <c r="AE61" s="6">
        <v>1.9774068960844601E-2</v>
      </c>
      <c r="AF61" s="6">
        <v>7.0532208368896093E-2</v>
      </c>
      <c r="AG61" s="6">
        <v>-2.2975758957136999E-3</v>
      </c>
      <c r="AH61" s="6">
        <v>2.3368065519796401E-2</v>
      </c>
      <c r="AI61" s="6">
        <v>0</v>
      </c>
      <c r="AJ61" s="6">
        <v>0.53063865663390897</v>
      </c>
      <c r="AK61" s="6">
        <v>-0.138264037646805</v>
      </c>
      <c r="AL61" s="6">
        <v>0.15872291677438</v>
      </c>
      <c r="AM61" s="6">
        <v>-4.2577731225019701E-4</v>
      </c>
      <c r="AN61" s="6">
        <v>4.41088477240104E-2</v>
      </c>
      <c r="AO61" s="6">
        <v>3.8276912554065103E-2</v>
      </c>
      <c r="AP61" s="6">
        <v>0.2660302609047</v>
      </c>
      <c r="AQ61" s="6">
        <v>0.17500955803557799</v>
      </c>
      <c r="AR61" s="6">
        <v>-2.4918854451767801E-2</v>
      </c>
      <c r="AS61" s="6">
        <v>0</v>
      </c>
      <c r="AT61" s="6">
        <v>8.4585698452497096E-3</v>
      </c>
      <c r="AU61" s="6">
        <v>5.5302582245743602E-2</v>
      </c>
      <c r="AV61" s="6">
        <v>4.5736848437325497E-3</v>
      </c>
      <c r="AW61" s="6">
        <v>2.42431788870479</v>
      </c>
      <c r="AX61" s="6">
        <v>8.7826971095210198E-3</v>
      </c>
      <c r="AY61" s="6">
        <v>-4.1453208759698601E-3</v>
      </c>
      <c r="AZ61" s="6">
        <v>2.8829687251649701E-2</v>
      </c>
      <c r="BA61" s="6">
        <v>7.4294873762255201E-2</v>
      </c>
      <c r="BB61" s="6">
        <v>-4.52784474090215E-3</v>
      </c>
      <c r="BC61" s="6">
        <v>9.8812844651845005E-2</v>
      </c>
      <c r="BD61" s="6">
        <v>-6.0266781780952801E-2</v>
      </c>
      <c r="BE61" s="6">
        <v>3.0755186768614801E-2</v>
      </c>
      <c r="BF61" s="6">
        <v>-6.2759570408195096E-3</v>
      </c>
      <c r="BG61" s="6">
        <v>3.4997837604189702E-2</v>
      </c>
      <c r="BH61" s="6">
        <v>6.5234204864647705E-2</v>
      </c>
      <c r="BI61" s="6">
        <v>9.7686668206605105E-3</v>
      </c>
      <c r="BJ61" s="6">
        <v>2.3500099664637E-3</v>
      </c>
      <c r="BK61" s="6">
        <v>6.4906069169757497E-2</v>
      </c>
      <c r="BL61" s="6">
        <v>1.2549783114614399</v>
      </c>
      <c r="BM61" s="6">
        <v>0.35688403645519801</v>
      </c>
      <c r="BN61" s="6">
        <v>-0.25946636935981399</v>
      </c>
      <c r="BO61" s="6">
        <v>3.6960347793059699E-2</v>
      </c>
      <c r="BP61" s="6">
        <v>-3.6078652043175202E-2</v>
      </c>
      <c r="BQ61" s="6">
        <v>1.8143317041066499E-3</v>
      </c>
      <c r="BR61" s="6">
        <v>0.134914976669752</v>
      </c>
      <c r="BS61" s="6">
        <v>-5.7655191177634103E-2</v>
      </c>
      <c r="BT61" s="6">
        <v>1.12934462657829E-2</v>
      </c>
      <c r="BU61" s="6">
        <v>9.9521617913052099E-2</v>
      </c>
      <c r="BV61" s="6">
        <v>3.0346314171404098E-2</v>
      </c>
      <c r="BW61" s="6">
        <v>1.0448899152128601E-2</v>
      </c>
      <c r="BX61" s="6">
        <v>3.4808257160869299E-2</v>
      </c>
      <c r="BY61" s="6">
        <v>1.17210811020353E-2</v>
      </c>
      <c r="BZ61" s="6">
        <v>3.3506130185947801E-2</v>
      </c>
      <c r="CA61" s="6">
        <v>5.1477936549459001E-2</v>
      </c>
      <c r="CB61" s="6">
        <v>-3.0279864474637399E-2</v>
      </c>
      <c r="CC61" s="6">
        <v>0.267417565845395</v>
      </c>
      <c r="CD61" s="6">
        <v>0.164393771303325</v>
      </c>
      <c r="CE61" s="6">
        <v>0.51024325710715901</v>
      </c>
      <c r="CF61" s="6">
        <v>-1.34613792346729E-2</v>
      </c>
      <c r="CG61" s="6">
        <v>5.9047180656730501E-2</v>
      </c>
      <c r="CH61" s="6">
        <v>1.7167646486882199E-2</v>
      </c>
      <c r="CI61" s="6">
        <v>4.1758173100159002E-2</v>
      </c>
      <c r="CJ61" s="6">
        <v>5.0650444758411203E-3</v>
      </c>
      <c r="CK61" s="6">
        <v>0.61046427426740102</v>
      </c>
      <c r="CL61" s="6">
        <v>-1.87758629329236E-2</v>
      </c>
      <c r="CM61" s="6">
        <v>5.9717878993110998E-2</v>
      </c>
      <c r="CN61" s="6">
        <v>0</v>
      </c>
      <c r="CO61" s="6">
        <v>-1.7729827796245701E-2</v>
      </c>
      <c r="CP61" s="6">
        <v>-0.10826554113223701</v>
      </c>
      <c r="CQ61" s="6">
        <v>4.6130541682936801E-2</v>
      </c>
      <c r="CR61" s="6">
        <v>-0.22093418447277499</v>
      </c>
      <c r="CS61" s="6">
        <v>-0.111079983391687</v>
      </c>
      <c r="CT61" s="6">
        <v>0.112934922777727</v>
      </c>
      <c r="CU61" s="6">
        <v>7.0231374961872303E-2</v>
      </c>
      <c r="CV61" s="6">
        <v>2.0784565555245198E-3</v>
      </c>
      <c r="CW61" s="6">
        <v>2.1236498094093899E-2</v>
      </c>
      <c r="CX61" s="6">
        <v>0.149544160925801</v>
      </c>
      <c r="CY61" s="6">
        <v>1.6422492249736201E-2</v>
      </c>
      <c r="CZ61" s="6">
        <v>-0.18459591077426499</v>
      </c>
      <c r="DA61" s="6">
        <v>4.9656709255963299E-2</v>
      </c>
      <c r="DB61" s="6">
        <v>0.15162345529291399</v>
      </c>
      <c r="DC61" s="6">
        <v>-4.5719843439691399E-3</v>
      </c>
      <c r="DD61" s="6">
        <v>-3.0366501225058799E-2</v>
      </c>
      <c r="DE61" s="6">
        <v>3.37830379001656E-3</v>
      </c>
      <c r="DF61" s="6">
        <v>-3.0859750080427601E-4</v>
      </c>
      <c r="DG61" s="6">
        <v>5.8757242659633396E-3</v>
      </c>
      <c r="DH61" s="6">
        <v>-1.0432762242610799E-2</v>
      </c>
      <c r="DI61" s="6">
        <v>8.5440188377408004E-4</v>
      </c>
      <c r="DJ61" s="6">
        <v>3.9449737947578802E-3</v>
      </c>
      <c r="DK61" s="6">
        <v>1.33038663933074E-2</v>
      </c>
      <c r="DL61" s="6">
        <v>-1.5250878733468899E-2</v>
      </c>
      <c r="DM61" s="6">
        <v>4.5617757787289499E-2</v>
      </c>
      <c r="DN61" s="6">
        <v>0.149809164423203</v>
      </c>
      <c r="DO61" s="6">
        <v>5.5470319960734503E-2</v>
      </c>
      <c r="DP61" s="6">
        <v>2.77231012023622E-2</v>
      </c>
      <c r="DQ61" s="6">
        <v>6.3904233563764701E-3</v>
      </c>
      <c r="DR61" s="6">
        <v>0.81134543312556795</v>
      </c>
      <c r="DS61" s="6">
        <v>0.145047691262468</v>
      </c>
      <c r="DT61" s="6">
        <v>5.3074868354096999E-3</v>
      </c>
      <c r="DU61" s="6">
        <v>5.1374774435991498E-2</v>
      </c>
      <c r="DV61" s="6">
        <v>3.3148971640198498E-2</v>
      </c>
      <c r="DW61" s="6">
        <v>1.19465691281383E-4</v>
      </c>
      <c r="DX61" s="6">
        <v>0.11401029342788301</v>
      </c>
      <c r="DY61" s="6">
        <v>7.4521230031900695E-4</v>
      </c>
      <c r="DZ61" s="6">
        <v>7.5950209632121499E-2</v>
      </c>
      <c r="EA61" s="6">
        <v>8.3881836378321296E-3</v>
      </c>
      <c r="EB61" s="6">
        <v>6.1410065285530897E-2</v>
      </c>
      <c r="EC61" s="6">
        <v>-2.9546950643236799E-3</v>
      </c>
      <c r="ED61" s="6">
        <v>2.8547550529887399E-2</v>
      </c>
      <c r="EE61" s="6">
        <v>-1.83081930678671E-3</v>
      </c>
      <c r="EF61" s="6">
        <v>-4.93963020139247E-3</v>
      </c>
      <c r="EG61" s="6">
        <v>4.0837389266742102E-2</v>
      </c>
      <c r="EH61" s="6">
        <v>-4.6374316753879798E-2</v>
      </c>
      <c r="EI61" s="6">
        <v>6.5650274009304704E-2</v>
      </c>
      <c r="EJ61" s="6">
        <v>8.3593445392587291E-3</v>
      </c>
      <c r="EK61" s="6">
        <v>9.33581898336487E-2</v>
      </c>
      <c r="EL61" s="6">
        <v>1.0310617378415699E-2</v>
      </c>
      <c r="EM61" s="6">
        <v>1.6348245256625999E-2</v>
      </c>
      <c r="EN61" s="6">
        <v>0.17692963417359001</v>
      </c>
      <c r="EO61" s="6">
        <v>-2.2407210918432501E-2</v>
      </c>
      <c r="EP61" s="6">
        <v>7.4675522275820501E-3</v>
      </c>
      <c r="EQ61" s="6">
        <v>0.150897399854724</v>
      </c>
      <c r="ER61" s="6">
        <v>0</v>
      </c>
      <c r="ES61" s="6">
        <v>4.26803625279484E-2</v>
      </c>
      <c r="ET61" s="6">
        <v>5.8008196157875197E-2</v>
      </c>
      <c r="EU61" s="6">
        <v>0.29586316080344899</v>
      </c>
      <c r="EV61" s="6">
        <v>0.10677292213893599</v>
      </c>
      <c r="EW61" s="6">
        <v>2.28301592153047E-2</v>
      </c>
      <c r="EX61" s="6">
        <v>7.2926749534642302E-2</v>
      </c>
      <c r="EY61" s="6">
        <v>1.37983787862259</v>
      </c>
      <c r="EZ61" s="6">
        <v>2.4013753864047999E-2</v>
      </c>
      <c r="FA61" s="6">
        <v>1.30861888336025E-2</v>
      </c>
      <c r="FB61" s="6">
        <v>1.6399230784155401E-2</v>
      </c>
      <c r="FC61" s="6">
        <v>3.3834728152959903E-2</v>
      </c>
      <c r="FD61" s="6">
        <v>8.1492668397636896E-3</v>
      </c>
      <c r="FE61" s="6">
        <v>2.3641082537924001E-2</v>
      </c>
      <c r="FF61" s="6">
        <v>7.2961006348621196E-2</v>
      </c>
      <c r="FG61" s="6">
        <v>3.2552149850464202E-2</v>
      </c>
      <c r="FH61" s="6">
        <v>3.3796003672681499E-2</v>
      </c>
      <c r="FI61" s="6">
        <v>-0.359175027431204</v>
      </c>
      <c r="FJ61" s="6">
        <v>2.5608843524404499E-3</v>
      </c>
      <c r="FK61" s="6">
        <v>9.8496498022156501E-2</v>
      </c>
      <c r="FL61" s="6">
        <v>0.177838960737072</v>
      </c>
      <c r="FM61" s="6">
        <v>1.7993352551740598E-2</v>
      </c>
      <c r="FN61" s="6">
        <v>4.9429059005735299E-3</v>
      </c>
      <c r="FO61" s="6">
        <v>1.2360492743630699E-2</v>
      </c>
      <c r="FP61" s="6">
        <v>0.23069906985904901</v>
      </c>
      <c r="FQ61" s="6">
        <v>6.9628540940454599E-3</v>
      </c>
      <c r="FR61" s="6">
        <v>0.43361207322668099</v>
      </c>
      <c r="FS61" s="6">
        <v>2.5891880557811001E-2</v>
      </c>
      <c r="FT61" s="6">
        <v>-7.0043484026291502E-3</v>
      </c>
      <c r="FU61" s="6">
        <v>-3.38127488432243E-2</v>
      </c>
      <c r="FV61" s="6">
        <v>3.4637985131578099E-2</v>
      </c>
      <c r="FW61" s="6">
        <v>0.971339788277231</v>
      </c>
      <c r="FX61" s="6">
        <v>-2.0974703459743799E-2</v>
      </c>
      <c r="FY61" s="6">
        <v>3.5085190936237498</v>
      </c>
      <c r="FZ61" s="6">
        <v>2.9226458658028202E-2</v>
      </c>
      <c r="GA61" s="6">
        <v>-2.5491497448215699E-2</v>
      </c>
      <c r="GB61" s="6">
        <v>2.41440193924807E-2</v>
      </c>
      <c r="GC61" s="6">
        <v>7.6987917748506302E-2</v>
      </c>
      <c r="GD61" s="6">
        <v>2.1358528574492301</v>
      </c>
      <c r="GE61" s="6">
        <v>1.89941535309733E-3</v>
      </c>
      <c r="GF61" s="6">
        <v>0.23491738258754499</v>
      </c>
      <c r="GG61" s="6">
        <v>-4.6174569065195598E-3</v>
      </c>
      <c r="GH61" s="6">
        <v>0.51228034766832098</v>
      </c>
      <c r="GI61" s="6">
        <v>4.1830988392066198E-2</v>
      </c>
      <c r="GJ61" s="6">
        <v>4.5014397182195101</v>
      </c>
      <c r="GK61" s="6">
        <v>3.7157420629748201</v>
      </c>
      <c r="GL61" s="6">
        <v>-4.1938822456106797E-3</v>
      </c>
      <c r="GM61" s="6">
        <v>1.1041327340607401</v>
      </c>
      <c r="GN61" s="6">
        <v>0</v>
      </c>
      <c r="GO61" s="6">
        <v>0</v>
      </c>
      <c r="GP61" s="6">
        <v>0</v>
      </c>
      <c r="GQ61" s="6">
        <v>0</v>
      </c>
      <c r="GR61" s="6">
        <v>0</v>
      </c>
    </row>
    <row r="62" spans="1:200" x14ac:dyDescent="0.2">
      <c r="A62" s="1" t="s">
        <v>61</v>
      </c>
      <c r="B62" s="1">
        <v>1</v>
      </c>
      <c r="C62" s="1">
        <v>3317</v>
      </c>
      <c r="D62" s="6">
        <v>3.4776965626292997E-2</v>
      </c>
      <c r="E62" s="6">
        <v>0.65848413408359996</v>
      </c>
      <c r="F62" s="6">
        <v>0.94545263976892502</v>
      </c>
      <c r="G62" s="6">
        <v>3.4843803741146699E-2</v>
      </c>
      <c r="H62" s="6">
        <v>0.29494594840906402</v>
      </c>
      <c r="I62" s="6">
        <v>0.24979246451144499</v>
      </c>
      <c r="J62" s="6">
        <v>-9.2686428169290805E-2</v>
      </c>
      <c r="K62" s="6">
        <v>0.76528236479240297</v>
      </c>
      <c r="L62" s="6">
        <v>2.3086525225841301E-3</v>
      </c>
      <c r="M62" s="6">
        <v>0.18853570589117</v>
      </c>
      <c r="N62" s="6">
        <v>0.111210743676263</v>
      </c>
      <c r="O62" s="6">
        <v>5.0620880848438701E-2</v>
      </c>
      <c r="P62" s="6">
        <v>1.37630806340414E-2</v>
      </c>
      <c r="Q62" s="6">
        <v>3.8637518786197297E-2</v>
      </c>
      <c r="R62" s="6">
        <v>4.5837449103073399E-2</v>
      </c>
      <c r="S62" s="6">
        <v>0.17218783982608299</v>
      </c>
      <c r="T62" s="6">
        <v>2.50400614285404E-2</v>
      </c>
      <c r="U62" s="6">
        <v>0.15419870482842801</v>
      </c>
      <c r="V62" s="6">
        <v>0.25587827577306299</v>
      </c>
      <c r="W62" s="6">
        <v>0.28369223204362498</v>
      </c>
      <c r="X62" s="6">
        <v>5.2049650096933901E-2</v>
      </c>
      <c r="Y62" s="6">
        <v>0.385234252042431</v>
      </c>
      <c r="Z62" s="6">
        <v>5.9997098994810802E-2</v>
      </c>
      <c r="AA62" s="6">
        <v>0.338091153115055</v>
      </c>
      <c r="AB62" s="6">
        <v>1.51475269064466E-2</v>
      </c>
      <c r="AC62" s="6">
        <v>0.33047746084308899</v>
      </c>
      <c r="AD62" s="6">
        <v>0.48201829814501901</v>
      </c>
      <c r="AE62" s="6">
        <v>1.6541448526456198E-2</v>
      </c>
      <c r="AF62" s="6">
        <v>0.132519461810193</v>
      </c>
      <c r="AG62" s="6">
        <v>6.9047417494669694E-2</v>
      </c>
      <c r="AH62" s="6">
        <v>0.25518762340262902</v>
      </c>
      <c r="AI62" s="6">
        <v>0.101013231075468</v>
      </c>
      <c r="AJ62" s="6">
        <v>6.9255060463483703E-2</v>
      </c>
      <c r="AK62" s="6">
        <v>7.6126947317126298E-2</v>
      </c>
      <c r="AL62" s="6">
        <v>3.68190036698849E-2</v>
      </c>
      <c r="AM62" s="6">
        <v>7.6290294971797595E-2</v>
      </c>
      <c r="AN62" s="6">
        <v>5.01163009922026E-2</v>
      </c>
      <c r="AO62" s="6">
        <v>8.8678039373732295E-2</v>
      </c>
      <c r="AP62" s="6">
        <v>4.2403263369918801E-2</v>
      </c>
      <c r="AQ62" s="6">
        <v>2.1064980638792901E-2</v>
      </c>
      <c r="AR62" s="6">
        <v>0.47940503296112003</v>
      </c>
      <c r="AS62" s="6">
        <v>6.8628495748280505E-2</v>
      </c>
      <c r="AT62" s="6">
        <v>4.1824641692524298E-2</v>
      </c>
      <c r="AU62" s="6">
        <v>0.30421024312912098</v>
      </c>
      <c r="AV62" s="6">
        <v>0.102528530909303</v>
      </c>
      <c r="AW62" s="6">
        <v>-7.0054387623220804E-2</v>
      </c>
      <c r="AX62" s="6">
        <v>-9.0291975193837592E-3</v>
      </c>
      <c r="AY62" s="6">
        <v>1.4185582996516901E-2</v>
      </c>
      <c r="AZ62" s="6">
        <v>9.8445802559916903E-2</v>
      </c>
      <c r="BA62" s="6">
        <v>0.61379531432778101</v>
      </c>
      <c r="BB62" s="6">
        <v>0.47034377824245599</v>
      </c>
      <c r="BC62" s="6">
        <v>0.15682890127402899</v>
      </c>
      <c r="BD62" s="6">
        <v>8.01434075965958E-2</v>
      </c>
      <c r="BE62" s="6">
        <v>0.68736677356327402</v>
      </c>
      <c r="BF62" s="6">
        <v>0.17035918374834</v>
      </c>
      <c r="BG62" s="6">
        <v>1.05189700716995</v>
      </c>
      <c r="BH62" s="6">
        <v>0.20511072104098499</v>
      </c>
      <c r="BI62" s="6">
        <v>2.78074085739855E-2</v>
      </c>
      <c r="BJ62" s="6">
        <v>-1.7389461615191001E-2</v>
      </c>
      <c r="BK62" s="6">
        <v>0.24249382340714601</v>
      </c>
      <c r="BL62" s="6">
        <v>6.0758541919815903E-2</v>
      </c>
      <c r="BM62" s="6">
        <v>0.108133560977954</v>
      </c>
      <c r="BN62" s="6">
        <v>3.6416436676813699E-2</v>
      </c>
      <c r="BO62" s="6">
        <v>2.9076538759980099E-2</v>
      </c>
      <c r="BP62" s="6">
        <v>-1.8130595964108001E-2</v>
      </c>
      <c r="BQ62" s="6">
        <v>-2.15493249433569E-3</v>
      </c>
      <c r="BR62" s="6">
        <v>0.366208190348632</v>
      </c>
      <c r="BS62" s="6">
        <v>6.8648925942443706E-2</v>
      </c>
      <c r="BT62" s="6">
        <v>1.00162524787452E-2</v>
      </c>
      <c r="BU62" s="6">
        <v>0.53441270336519298</v>
      </c>
      <c r="BV62" s="6">
        <v>7.5767866539036399E-3</v>
      </c>
      <c r="BW62" s="6">
        <v>7.2405512340574393E-2</v>
      </c>
      <c r="BX62" s="6">
        <v>2.36559597952417E-2</v>
      </c>
      <c r="BY62" s="6">
        <v>9.4322791915913196E-2</v>
      </c>
      <c r="BZ62" s="6">
        <v>-5.4453004433404296E-3</v>
      </c>
      <c r="CA62" s="6">
        <v>1.00050859354752</v>
      </c>
      <c r="CB62" s="6">
        <v>1.70748887918638E-2</v>
      </c>
      <c r="CC62" s="6">
        <v>1.83683045488514E-2</v>
      </c>
      <c r="CD62" s="6">
        <v>0.29108599429820697</v>
      </c>
      <c r="CE62" s="6">
        <v>9.0984032171890095E-3</v>
      </c>
      <c r="CF62" s="6">
        <v>0.14993288031916799</v>
      </c>
      <c r="CG62" s="6">
        <v>0.320931733062786</v>
      </c>
      <c r="CH62" s="6">
        <v>2.6287882368300399E-2</v>
      </c>
      <c r="CI62" s="6">
        <v>5.5482937775188999E-2</v>
      </c>
      <c r="CJ62" s="6">
        <v>5.3893169697577903E-2</v>
      </c>
      <c r="CK62" s="6">
        <v>1.11508597906229E-3</v>
      </c>
      <c r="CL62" s="6">
        <v>1.8255434640157199E-2</v>
      </c>
      <c r="CM62" s="6">
        <v>3.77682670654128E-3</v>
      </c>
      <c r="CN62" s="6">
        <v>1.7446164286506902E-2</v>
      </c>
      <c r="CO62" s="6">
        <v>-8.5104078426141705E-3</v>
      </c>
      <c r="CP62" s="6">
        <v>0.28035253068390897</v>
      </c>
      <c r="CQ62" s="6">
        <v>1.16761186229096E-2</v>
      </c>
      <c r="CR62" s="6">
        <v>7.2500394568371596E-2</v>
      </c>
      <c r="CS62" s="6">
        <v>0.94027471227850301</v>
      </c>
      <c r="CT62" s="6">
        <v>0.47520439396745301</v>
      </c>
      <c r="CU62" s="6">
        <v>1.1783952920135E-2</v>
      </c>
      <c r="CV62" s="6">
        <v>0.175901564851529</v>
      </c>
      <c r="CW62" s="6">
        <v>3.1610987909860902E-2</v>
      </c>
      <c r="CX62" s="6">
        <v>1.8019742242712099E-2</v>
      </c>
      <c r="CY62" s="6">
        <v>2.7902274818545601E-2</v>
      </c>
      <c r="CZ62" s="6">
        <v>-9.4445941993635801E-3</v>
      </c>
      <c r="DA62" s="6">
        <v>0.16038461974307</v>
      </c>
      <c r="DB62" s="6">
        <v>-4.9964048132820904E-3</v>
      </c>
      <c r="DC62" s="6">
        <v>-1.04842047167944E-2</v>
      </c>
      <c r="DD62" s="6">
        <v>4.9192825462787602E-2</v>
      </c>
      <c r="DE62" s="6">
        <v>-4.1818592268834498E-2</v>
      </c>
      <c r="DF62" s="6">
        <v>6.4174554968679506E-2</v>
      </c>
      <c r="DG62" s="6">
        <v>1.0912742137088E-2</v>
      </c>
      <c r="DH62" s="6">
        <v>8.4556199292839904E-2</v>
      </c>
      <c r="DI62" s="6">
        <v>1.56155552101014E-2</v>
      </c>
      <c r="DJ62" s="6">
        <v>0.21036095847724101</v>
      </c>
      <c r="DK62" s="6">
        <v>2.9974429136892401E-2</v>
      </c>
      <c r="DL62" s="6">
        <v>0.27202301531644602</v>
      </c>
      <c r="DM62" s="6">
        <v>1.02961049422833</v>
      </c>
      <c r="DN62" s="6">
        <v>0.214600080366391</v>
      </c>
      <c r="DO62" s="6">
        <v>1.5632766250073E-2</v>
      </c>
      <c r="DP62" s="6">
        <v>8.8870904520400404E-2</v>
      </c>
      <c r="DQ62" s="6">
        <v>9.2495398733988404E-2</v>
      </c>
      <c r="DR62" s="6">
        <v>7.1262621271678706E-2</v>
      </c>
      <c r="DS62" s="6">
        <v>1.52402211087268E-2</v>
      </c>
      <c r="DT62" s="6">
        <v>3.7640685611999798E-2</v>
      </c>
      <c r="DU62" s="6">
        <v>2.6296496449158499E-3</v>
      </c>
      <c r="DV62" s="6">
        <v>5.5370896123676204E-3</v>
      </c>
      <c r="DW62" s="6">
        <v>2.64084080086784E-2</v>
      </c>
      <c r="DX62" s="6">
        <v>-0.13848579758320401</v>
      </c>
      <c r="DY62" s="6">
        <v>2.7532074058673198E-2</v>
      </c>
      <c r="DZ62" s="6">
        <v>-1.9457487636933999E-3</v>
      </c>
      <c r="EA62" s="6">
        <v>0.899648754637695</v>
      </c>
      <c r="EB62" s="6">
        <v>1.7549624446119801E-2</v>
      </c>
      <c r="EC62" s="6">
        <v>3.5414499428054198E-2</v>
      </c>
      <c r="ED62" s="6">
        <v>2.7965440084116201E-2</v>
      </c>
      <c r="EE62" s="6">
        <v>2.4205529917512299E-2</v>
      </c>
      <c r="EF62" s="6">
        <v>0.16645898529530101</v>
      </c>
      <c r="EG62" s="6">
        <v>5.5719865279506002E-2</v>
      </c>
      <c r="EH62" s="6">
        <v>3.7186115469262102E-3</v>
      </c>
      <c r="EI62" s="6">
        <v>2.5613345741923001E-2</v>
      </c>
      <c r="EJ62" s="6">
        <v>4.1251530302269697E-2</v>
      </c>
      <c r="EK62" s="6">
        <v>1.4644419303945199E-2</v>
      </c>
      <c r="EL62" s="6">
        <v>6.6189970314370801E-3</v>
      </c>
      <c r="EM62" s="6">
        <v>2.99460838049126E-2</v>
      </c>
      <c r="EN62" s="6">
        <v>1.26132526659754E-2</v>
      </c>
      <c r="EO62" s="6">
        <v>7.4985642510720096E-2</v>
      </c>
      <c r="EP62" s="6">
        <v>1.6242975882977699</v>
      </c>
      <c r="EQ62" s="6">
        <v>7.03472771609914E-2</v>
      </c>
      <c r="ER62" s="6">
        <v>0.150914287694104</v>
      </c>
      <c r="ES62" s="6">
        <v>4.9395904619353198E-2</v>
      </c>
      <c r="ET62" s="6">
        <v>0.35328022682245602</v>
      </c>
      <c r="EU62" s="6">
        <v>0.15252059868628501</v>
      </c>
      <c r="EV62" s="6">
        <v>4.0788279766316403E-3</v>
      </c>
      <c r="EW62" s="6">
        <v>2.9822455826485801E-2</v>
      </c>
      <c r="EX62" s="6">
        <v>0.54648722424605001</v>
      </c>
      <c r="EY62" s="6">
        <v>0.48078135834227698</v>
      </c>
      <c r="EZ62" s="6">
        <v>1.7142661045849699E-2</v>
      </c>
      <c r="FA62" s="6">
        <v>0.31029914543611697</v>
      </c>
      <c r="FB62" s="6">
        <v>3.2892050950265699E-2</v>
      </c>
      <c r="FC62" s="6">
        <v>0.23598906922497101</v>
      </c>
      <c r="FD62" s="6">
        <v>1.1943583590796799E-2</v>
      </c>
      <c r="FE62" s="6">
        <v>1.8503380685189301E-2</v>
      </c>
      <c r="FF62" s="6">
        <v>0.23620274960457299</v>
      </c>
      <c r="FG62" s="6">
        <v>0.19596891141228501</v>
      </c>
      <c r="FH62" s="6">
        <v>8.6124232656854302E-2</v>
      </c>
      <c r="FI62" s="6">
        <v>1.6174627111215902E-2</v>
      </c>
      <c r="FJ62" s="6">
        <v>6.0747681976963903E-2</v>
      </c>
      <c r="FK62" s="6">
        <v>2.97605830180868E-2</v>
      </c>
      <c r="FL62" s="6">
        <v>2.85482021845859E-2</v>
      </c>
      <c r="FM62" s="6">
        <v>1.76196035246674</v>
      </c>
      <c r="FN62" s="6">
        <v>9.3415000013164204E-2</v>
      </c>
      <c r="FO62" s="6">
        <v>5.1293974699822199E-2</v>
      </c>
      <c r="FP62" s="6">
        <v>-2.1121703467198299E-2</v>
      </c>
      <c r="FQ62" s="6">
        <v>2.1757159645689E-2</v>
      </c>
      <c r="FR62" s="6">
        <v>3.96357474642451E-2</v>
      </c>
      <c r="FS62" s="6">
        <v>1.7020013816625899E-2</v>
      </c>
      <c r="FT62" s="6">
        <v>0.94685749860846402</v>
      </c>
      <c r="FU62" s="6">
        <v>6.5970031972190396E-2</v>
      </c>
      <c r="FV62" s="6">
        <v>-7.4127677006880693E-2</v>
      </c>
      <c r="FW62" s="6">
        <v>2.5044907196946301E-2</v>
      </c>
      <c r="FX62" s="6">
        <v>8.9187387937478702E-3</v>
      </c>
      <c r="FY62" s="6">
        <v>2.68482997136755E-2</v>
      </c>
      <c r="FZ62" s="6">
        <v>1.00761738139887</v>
      </c>
      <c r="GA62" s="6">
        <v>0.92895915777781302</v>
      </c>
      <c r="GB62" s="6">
        <v>3.0832134751565401E-2</v>
      </c>
      <c r="GC62" s="6">
        <v>1.1728888337649099</v>
      </c>
      <c r="GD62" s="6">
        <v>-0.17359187788475799</v>
      </c>
      <c r="GE62" s="6">
        <v>1.11022145505406E-2</v>
      </c>
      <c r="GF62" s="6">
        <v>1.09752890145512E-2</v>
      </c>
      <c r="GG62" s="6">
        <v>0.14039375074938101</v>
      </c>
      <c r="GH62" s="6">
        <v>1.11491197545363E-2</v>
      </c>
      <c r="GI62" s="6">
        <v>0.73109085439589705</v>
      </c>
      <c r="GJ62" s="6">
        <v>0.10744189247989699</v>
      </c>
      <c r="GK62" s="6">
        <v>7.5471662748879495E-2</v>
      </c>
      <c r="GL62" s="6">
        <v>0.235402909100345</v>
      </c>
      <c r="GM62" s="6">
        <v>-4.2007889403971399E-3</v>
      </c>
      <c r="GN62" s="6">
        <v>0.130090695804643</v>
      </c>
      <c r="GO62" s="6">
        <v>2.31502859471708E-2</v>
      </c>
      <c r="GP62" s="6">
        <v>0</v>
      </c>
      <c r="GQ62" s="6">
        <v>0</v>
      </c>
      <c r="GR62" s="6">
        <v>0</v>
      </c>
    </row>
    <row r="63" spans="1:200" x14ac:dyDescent="0.2">
      <c r="A63" s="1" t="s">
        <v>62</v>
      </c>
      <c r="B63" s="1">
        <v>4</v>
      </c>
      <c r="C63" s="1">
        <v>4751</v>
      </c>
      <c r="D63" s="6">
        <v>-1.03394764112056E-3</v>
      </c>
      <c r="E63" s="6">
        <v>0.19080927481599899</v>
      </c>
      <c r="F63" s="6">
        <v>4.4557728060508797E-2</v>
      </c>
      <c r="G63" s="6">
        <v>-3.5805173842543302E-2</v>
      </c>
      <c r="H63" s="6">
        <v>-2.0869480471966202E-2</v>
      </c>
      <c r="I63" s="6">
        <v>-2.7822901682101098E-2</v>
      </c>
      <c r="J63" s="6">
        <v>2.7661946318302402E-2</v>
      </c>
      <c r="K63" s="6">
        <v>1.9724859266985798E-3</v>
      </c>
      <c r="L63" s="6">
        <v>0.16978485698995699</v>
      </c>
      <c r="M63" s="6">
        <v>-0.16255074689952601</v>
      </c>
      <c r="N63" s="6">
        <v>3.6299547641834899E-2</v>
      </c>
      <c r="O63" s="6">
        <v>4.5361884016335702E-2</v>
      </c>
      <c r="P63" s="6">
        <v>6.1381398701807803E-2</v>
      </c>
      <c r="Q63" s="6">
        <v>1.09678798990612E-2</v>
      </c>
      <c r="R63" s="6">
        <v>-0.179751930178145</v>
      </c>
      <c r="S63" s="6">
        <v>6.5584637341447496E-2</v>
      </c>
      <c r="T63" s="6">
        <v>2.0447644546004898E-2</v>
      </c>
      <c r="U63" s="6">
        <v>4.2907189474635399E-2</v>
      </c>
      <c r="V63" s="6">
        <v>2.5710376458638499E-2</v>
      </c>
      <c r="W63" s="6">
        <v>0.102918093705149</v>
      </c>
      <c r="X63" s="6">
        <v>7.3586034090714195E-2</v>
      </c>
      <c r="Y63" s="6">
        <v>-2.54011927016114E-2</v>
      </c>
      <c r="Z63" s="6">
        <v>0.23439212446694799</v>
      </c>
      <c r="AA63" s="6">
        <v>-1.209241981875E-2</v>
      </c>
      <c r="AB63" s="6">
        <v>5.54724604380986E-2</v>
      </c>
      <c r="AC63" s="6">
        <v>-2.75062997958667E-2</v>
      </c>
      <c r="AD63" s="6">
        <v>5.3470674768628698E-2</v>
      </c>
      <c r="AE63" s="6">
        <v>8.2396513042718E-2</v>
      </c>
      <c r="AF63" s="6">
        <v>1.53800523084317E-2</v>
      </c>
      <c r="AG63" s="6">
        <v>2.84852549683858E-3</v>
      </c>
      <c r="AH63" s="6">
        <v>3.2295271329967103E-2</v>
      </c>
      <c r="AI63" s="6">
        <v>0.10518069229801499</v>
      </c>
      <c r="AJ63" s="6">
        <v>-1.8672856016579802E-2</v>
      </c>
      <c r="AK63" s="6">
        <v>3.15979568922031E-2</v>
      </c>
      <c r="AL63" s="6">
        <v>3.4799722725894398E-2</v>
      </c>
      <c r="AM63" s="6">
        <v>1.29560663366636E-2</v>
      </c>
      <c r="AN63" s="6">
        <v>9.9347652549655593E-2</v>
      </c>
      <c r="AO63" s="6">
        <v>7.3044289814267804E-2</v>
      </c>
      <c r="AP63" s="6">
        <v>-6.2631331086573597E-3</v>
      </c>
      <c r="AQ63" s="6">
        <v>0.24252376481875901</v>
      </c>
      <c r="AR63" s="6">
        <v>9.4150883802470706E-2</v>
      </c>
      <c r="AS63" s="6">
        <v>1.6187747414092402E-2</v>
      </c>
      <c r="AT63" s="6">
        <v>6.0771091590382603E-2</v>
      </c>
      <c r="AU63" s="6">
        <v>-4.0642060056388302E-4</v>
      </c>
      <c r="AV63" s="6">
        <v>9.2184374838810201E-2</v>
      </c>
      <c r="AW63" s="6">
        <v>0.11662571722897901</v>
      </c>
      <c r="AX63" s="6">
        <v>8.2036000043256493E-3</v>
      </c>
      <c r="AY63" s="6">
        <v>-9.4712104963823096E-2</v>
      </c>
      <c r="AZ63" s="6">
        <v>7.0260106177549506E-2</v>
      </c>
      <c r="BA63" s="6">
        <v>5.5629339929067698E-2</v>
      </c>
      <c r="BB63" s="6">
        <v>3.9875346208156203E-3</v>
      </c>
      <c r="BC63" s="6">
        <v>0.13922829294449701</v>
      </c>
      <c r="BD63" s="6">
        <v>-3.0810553016743202E-4</v>
      </c>
      <c r="BE63" s="6">
        <v>9.6159696627049797E-3</v>
      </c>
      <c r="BF63" s="6">
        <v>0.18508000634573399</v>
      </c>
      <c r="BG63" s="6">
        <v>0.55698634633011401</v>
      </c>
      <c r="BH63" s="6">
        <v>-2.3586154916388501E-2</v>
      </c>
      <c r="BI63" s="6">
        <v>3.6867657329627899E-2</v>
      </c>
      <c r="BJ63" s="6">
        <v>0.56590836151074897</v>
      </c>
      <c r="BK63" s="6">
        <v>3.6393196000487203E-2</v>
      </c>
      <c r="BL63" s="6">
        <v>9.2695955311795794E-2</v>
      </c>
      <c r="BM63" s="6">
        <v>-5.2806037152997899E-2</v>
      </c>
      <c r="BN63" s="6">
        <v>9.5527917179871802E-2</v>
      </c>
      <c r="BO63" s="6">
        <v>1.32877331206887E-2</v>
      </c>
      <c r="BP63" s="6">
        <v>0.467185648443945</v>
      </c>
      <c r="BQ63" s="6">
        <v>-1.55714281341564E-2</v>
      </c>
      <c r="BR63" s="6">
        <v>2.9268706739340299E-2</v>
      </c>
      <c r="BS63" s="6">
        <v>3.07906613712867E-2</v>
      </c>
      <c r="BT63" s="6">
        <v>6.4677358102474797E-2</v>
      </c>
      <c r="BU63" s="6">
        <v>4.67342483058793E-2</v>
      </c>
      <c r="BV63" s="6">
        <v>-8.4726529985146501E-3</v>
      </c>
      <c r="BW63" s="6">
        <v>0.42696771042206599</v>
      </c>
      <c r="BX63" s="6">
        <v>1.3460603815919899E-2</v>
      </c>
      <c r="BY63" s="6">
        <v>2.2718107874153799E-2</v>
      </c>
      <c r="BZ63" s="6">
        <v>6.8483804421743594E-2</v>
      </c>
      <c r="CA63" s="6">
        <v>2.9192975709793501E-2</v>
      </c>
      <c r="CB63" s="6">
        <v>2.1874999772069699E-2</v>
      </c>
      <c r="CC63" s="6">
        <v>0.12481952223921</v>
      </c>
      <c r="CD63" s="6">
        <v>-6.0033013897449498E-3</v>
      </c>
      <c r="CE63" s="6">
        <v>0.186641285183587</v>
      </c>
      <c r="CF63" s="6">
        <v>7.5094413221851994E-2</v>
      </c>
      <c r="CG63" s="6">
        <v>6.9312682739617196E-3</v>
      </c>
      <c r="CH63" s="6">
        <v>3.2281147527516103E-2</v>
      </c>
      <c r="CI63" s="6">
        <v>-1.8459339531991401E-2</v>
      </c>
      <c r="CJ63" s="6">
        <v>0.19185188021484101</v>
      </c>
      <c r="CK63" s="6">
        <v>-2.6154313197706999E-2</v>
      </c>
      <c r="CL63" s="6">
        <v>2.37823432448151E-2</v>
      </c>
      <c r="CM63" s="6">
        <v>0.126946382275269</v>
      </c>
      <c r="CN63" s="6">
        <v>0.122348129629089</v>
      </c>
      <c r="CO63" s="6">
        <v>-4.6794238992799199E-3</v>
      </c>
      <c r="CP63" s="6">
        <v>0.14284750259060799</v>
      </c>
      <c r="CQ63" s="6">
        <v>-1.01058493669997E-2</v>
      </c>
      <c r="CR63" s="6">
        <v>1.8739202001041899E-2</v>
      </c>
      <c r="CS63" s="6">
        <v>-0.13799204379641999</v>
      </c>
      <c r="CT63" s="6">
        <v>7.7530118626507993E-2</v>
      </c>
      <c r="CU63" s="6">
        <v>1.9929033636863401E-2</v>
      </c>
      <c r="CV63" s="6">
        <v>1.4176709661735801E-2</v>
      </c>
      <c r="CW63" s="6">
        <v>-3.0044740378348301E-2</v>
      </c>
      <c r="CX63" s="6">
        <v>1.4485202202821301E-2</v>
      </c>
      <c r="CY63" s="6">
        <v>3.1289351670089498E-2</v>
      </c>
      <c r="CZ63" s="6">
        <v>-6.5113284870164899E-3</v>
      </c>
      <c r="DA63" s="6">
        <v>1.60099219430891E-2</v>
      </c>
      <c r="DB63" s="6">
        <v>-1.6020749843735398E-2</v>
      </c>
      <c r="DC63" s="6">
        <v>7.8746060564954604E-2</v>
      </c>
      <c r="DD63" s="6">
        <v>2.6517871744640101E-2</v>
      </c>
      <c r="DE63" s="6">
        <v>0.21288105271705501</v>
      </c>
      <c r="DF63" s="6">
        <v>-0.14255074182338801</v>
      </c>
      <c r="DG63" s="6">
        <v>6.72875949971732E-4</v>
      </c>
      <c r="DH63" s="6">
        <v>-8.6510087165825799E-4</v>
      </c>
      <c r="DI63" s="6">
        <v>7.8483352561048592E-3</v>
      </c>
      <c r="DJ63" s="6">
        <v>5.3142786976233897E-2</v>
      </c>
      <c r="DK63" s="6">
        <v>-2.7198433010941599E-2</v>
      </c>
      <c r="DL63" s="6">
        <v>5.9888491638783799E-2</v>
      </c>
      <c r="DM63" s="6">
        <v>4.4289676819285698E-3</v>
      </c>
      <c r="DN63" s="6">
        <v>-4.3002762667881202E-2</v>
      </c>
      <c r="DO63" s="6">
        <v>-2.0339105785282599E-2</v>
      </c>
      <c r="DP63" s="6">
        <v>0.42480646180009302</v>
      </c>
      <c r="DQ63" s="6">
        <v>6.0211658424336803E-2</v>
      </c>
      <c r="DR63" s="6">
        <v>2.1871546200111901E-2</v>
      </c>
      <c r="DS63" s="6">
        <v>9.6773137865715092E-3</v>
      </c>
      <c r="DT63" s="6">
        <v>6.4062285433658495E-2</v>
      </c>
      <c r="DU63" s="6">
        <v>7.0616872158778404E-2</v>
      </c>
      <c r="DV63" s="6">
        <v>6.3666716243587204E-2</v>
      </c>
      <c r="DW63" s="6">
        <v>5.7637502102679802E-2</v>
      </c>
      <c r="DX63" s="6">
        <v>4.0912543659873003E-3</v>
      </c>
      <c r="DY63" s="6">
        <v>3.1363495503129897E-2</v>
      </c>
      <c r="DZ63" s="6">
        <v>9.7588647458770897E-2</v>
      </c>
      <c r="EA63" s="6">
        <v>0.10040034664794199</v>
      </c>
      <c r="EB63" s="6">
        <v>7.1245928688569897E-3</v>
      </c>
      <c r="EC63" s="6">
        <v>4.2983051752667603E-2</v>
      </c>
      <c r="ED63" s="6">
        <v>4.2686806820155E-3</v>
      </c>
      <c r="EE63" s="6">
        <v>0.44456358946560798</v>
      </c>
      <c r="EF63" s="6">
        <v>-3.2218053972236302E-3</v>
      </c>
      <c r="EG63" s="6">
        <v>1.49790126479759E-2</v>
      </c>
      <c r="EH63" s="6">
        <v>4.0778412723453998E-2</v>
      </c>
      <c r="EI63" s="6">
        <v>-1.26901227791795E-2</v>
      </c>
      <c r="EJ63" s="6">
        <v>4.3644344766010999E-2</v>
      </c>
      <c r="EK63" s="6">
        <v>1.0755034519547899</v>
      </c>
      <c r="EL63" s="6">
        <v>0.118103492660937</v>
      </c>
      <c r="EM63" s="6">
        <v>-1.6662533163459201E-2</v>
      </c>
      <c r="EN63" s="6">
        <v>-7.1640972181264504E-3</v>
      </c>
      <c r="EO63" s="6">
        <v>5.4214341151462897E-2</v>
      </c>
      <c r="EP63" s="6">
        <v>-7.5134006400278102E-3</v>
      </c>
      <c r="EQ63" s="6">
        <v>1.02163858651712E-2</v>
      </c>
      <c r="ER63" s="6">
        <v>-6.3967197065988596E-3</v>
      </c>
      <c r="ES63" s="6">
        <v>1.51827213042262E-2</v>
      </c>
      <c r="ET63" s="6">
        <v>0.165904591102847</v>
      </c>
      <c r="EU63" s="6">
        <v>0.61342930576867705</v>
      </c>
      <c r="EV63" s="6">
        <v>5.6829689872304197E-2</v>
      </c>
      <c r="EW63" s="6">
        <v>2.96693615734482E-2</v>
      </c>
      <c r="EX63" s="6">
        <v>-1.50896630444117E-3</v>
      </c>
      <c r="EY63" s="6">
        <v>0.42306854884025902</v>
      </c>
      <c r="EZ63" s="6">
        <v>-5.5388845770184797E-2</v>
      </c>
      <c r="FA63" s="6">
        <v>0.16188127722748299</v>
      </c>
      <c r="FB63" s="6">
        <v>-9.9500088426286593E-3</v>
      </c>
      <c r="FC63" s="6">
        <v>-1.3441556479120299E-2</v>
      </c>
      <c r="FD63" s="6">
        <v>-0.113309475245035</v>
      </c>
      <c r="FE63" s="6">
        <v>0.34780623041223402</v>
      </c>
      <c r="FF63" s="6">
        <v>5.3250471868743397E-2</v>
      </c>
      <c r="FG63" s="6">
        <v>0.147978570261872</v>
      </c>
      <c r="FH63" s="6">
        <v>3.2546228939966802E-2</v>
      </c>
      <c r="FI63" s="6">
        <v>2.48766423184684E-3</v>
      </c>
      <c r="FJ63" s="6">
        <v>2.77541093792271E-2</v>
      </c>
      <c r="FK63" s="6">
        <v>2.5607329321471001E-2</v>
      </c>
      <c r="FL63" s="6">
        <v>-2.59837201661017E-2</v>
      </c>
      <c r="FM63" s="6">
        <v>3.67698469930842E-2</v>
      </c>
      <c r="FN63" s="6">
        <v>2.7336209493524399E-2</v>
      </c>
      <c r="FO63" s="6">
        <v>9.8514692388152206E-2</v>
      </c>
      <c r="FP63" s="6">
        <v>-4.0551318274204798E-4</v>
      </c>
      <c r="FQ63" s="6">
        <v>1.6372084692335899E-2</v>
      </c>
      <c r="FR63" s="6">
        <v>7.5581649917715002E-2</v>
      </c>
      <c r="FS63" s="6">
        <v>2.77840169281202E-2</v>
      </c>
      <c r="FT63" s="6">
        <v>1.11041076472805E-2</v>
      </c>
      <c r="FU63" s="6">
        <v>1.1847048448042801</v>
      </c>
      <c r="FV63" s="6">
        <v>0.20683173995308399</v>
      </c>
      <c r="FW63" s="6">
        <v>-3.4191038659755597E-2</v>
      </c>
      <c r="FX63" s="6">
        <v>1.9634010990532899E-2</v>
      </c>
      <c r="FY63" s="6">
        <v>2.7603744453655699E-2</v>
      </c>
      <c r="FZ63" s="6">
        <v>0.15827063659318899</v>
      </c>
      <c r="GA63" s="6">
        <v>1.0882440890702899E-3</v>
      </c>
      <c r="GB63" s="6">
        <v>-1.27427728252636E-2</v>
      </c>
      <c r="GC63" s="6">
        <v>-1.2368888685821099E-2</v>
      </c>
      <c r="GD63" s="6">
        <v>-6.8134005092897604E-2</v>
      </c>
      <c r="GE63" s="6">
        <v>2.4491187354269701E-2</v>
      </c>
      <c r="GF63" s="6">
        <v>-7.8268034048303604E-3</v>
      </c>
      <c r="GG63" s="6">
        <v>-0.109833268761394</v>
      </c>
      <c r="GH63" s="6">
        <v>6.2568642663228799E-2</v>
      </c>
      <c r="GI63" s="6">
        <v>-2.6875454953514701E-2</v>
      </c>
      <c r="GJ63" s="6">
        <v>4.62332154716261E-2</v>
      </c>
      <c r="GK63" s="6">
        <v>2.3527435642208001E-2</v>
      </c>
      <c r="GL63" s="6">
        <v>-0.105676025859241</v>
      </c>
      <c r="GM63" s="6">
        <v>-2.7595708083060898E-2</v>
      </c>
      <c r="GN63" s="6">
        <v>0.48065354943413202</v>
      </c>
      <c r="GO63" s="6">
        <v>-2.3569689540441099E-2</v>
      </c>
      <c r="GP63" s="6">
        <v>9.5411609286533104E-3</v>
      </c>
      <c r="GQ63" s="6">
        <v>5.3193221579110796E-3</v>
      </c>
      <c r="GR63" s="6">
        <v>0</v>
      </c>
    </row>
    <row r="64" spans="1:200" x14ac:dyDescent="0.2">
      <c r="A64" s="1" t="s">
        <v>63</v>
      </c>
      <c r="B64" s="1">
        <v>1</v>
      </c>
      <c r="C64" s="1">
        <v>1481</v>
      </c>
      <c r="D64" s="6">
        <v>0.15604989025925101</v>
      </c>
      <c r="E64" s="6">
        <v>-0.112930902519449</v>
      </c>
      <c r="F64" s="6">
        <v>3.5501616346421197E-2</v>
      </c>
      <c r="G64" s="6">
        <v>0.23106040048412499</v>
      </c>
      <c r="H64" s="6">
        <v>0.146690468438329</v>
      </c>
      <c r="I64" s="6">
        <v>0.22349939971218299</v>
      </c>
      <c r="J64" s="6">
        <v>1.2168129816833</v>
      </c>
      <c r="K64" s="6">
        <v>6.8297757106399098E-2</v>
      </c>
      <c r="L64" s="6">
        <v>0.105024987163494</v>
      </c>
      <c r="M64" s="6">
        <v>0.14573325231057099</v>
      </c>
      <c r="N64" s="6">
        <v>-4.4911298141181999E-2</v>
      </c>
      <c r="O64" s="6">
        <v>7.4200212460816706E-2</v>
      </c>
      <c r="P64" s="6">
        <v>0.111896940415205</v>
      </c>
      <c r="Q64" s="6">
        <v>3.4791364718952097E-2</v>
      </c>
      <c r="R64" s="6">
        <v>6.3202454918767997E-2</v>
      </c>
      <c r="S64" s="6">
        <v>-2.44359643011577E-2</v>
      </c>
      <c r="T64" s="6">
        <v>0.31879372940540801</v>
      </c>
      <c r="U64" s="6">
        <v>0.231491883424014</v>
      </c>
      <c r="V64" s="6">
        <v>1.5620659084139199</v>
      </c>
      <c r="W64" s="6">
        <v>-2.9107105354108799E-2</v>
      </c>
      <c r="X64" s="6">
        <v>7.6107049991985101E-2</v>
      </c>
      <c r="Y64" s="6">
        <v>8.2121921085110003E-2</v>
      </c>
      <c r="Z64" s="6">
        <v>3.7949399979993803E-2</v>
      </c>
      <c r="AA64" s="6">
        <v>-2.84675172507486E-2</v>
      </c>
      <c r="AB64" s="6">
        <v>5.66694865057982E-2</v>
      </c>
      <c r="AC64" s="6">
        <v>0.377681612735351</v>
      </c>
      <c r="AD64" s="6">
        <v>3.6501044143207899E-3</v>
      </c>
      <c r="AE64" s="6">
        <v>0.65637470738473302</v>
      </c>
      <c r="AF64" s="6">
        <v>1.49472220874508E-2</v>
      </c>
      <c r="AG64" s="6">
        <v>9.2609523825489398E-2</v>
      </c>
      <c r="AH64" s="6">
        <v>0.291039946842368</v>
      </c>
      <c r="AI64" s="6">
        <v>2.52743393044422E-2</v>
      </c>
      <c r="AJ64" s="6">
        <v>2.1312930653962101</v>
      </c>
      <c r="AK64" s="6">
        <v>7.94735738941817E-3</v>
      </c>
      <c r="AL64" s="6">
        <v>1.1980735924472701E-3</v>
      </c>
      <c r="AM64" s="6">
        <v>0.68089873852511795</v>
      </c>
      <c r="AN64" s="6">
        <v>6.0664448250672499E-2</v>
      </c>
      <c r="AO64" s="6">
        <v>0.23689043327682499</v>
      </c>
      <c r="AP64" s="6">
        <v>1.8277991831562399E-2</v>
      </c>
      <c r="AQ64" s="6">
        <v>8.5498637234476205E-2</v>
      </c>
      <c r="AR64" s="6">
        <v>0</v>
      </c>
      <c r="AS64" s="6">
        <v>2.68868197924402E-2</v>
      </c>
      <c r="AT64" s="6">
        <v>-2.1601232213398901E-2</v>
      </c>
      <c r="AU64" s="6">
        <v>6.2898843101026405E-2</v>
      </c>
      <c r="AV64" s="6">
        <v>0.121348513695159</v>
      </c>
      <c r="AW64" s="6">
        <v>5.64090327785177E-2</v>
      </c>
      <c r="AX64" s="6">
        <v>0.63118794776345699</v>
      </c>
      <c r="AY64" s="6">
        <v>-1.7042461267307501E-2</v>
      </c>
      <c r="AZ64" s="6">
        <v>2.4962350527797401E-2</v>
      </c>
      <c r="BA64" s="6">
        <v>3.8170208036515302E-2</v>
      </c>
      <c r="BB64" s="6">
        <v>-1.6732836876122099E-2</v>
      </c>
      <c r="BC64" s="6">
        <v>0.10442774927902999</v>
      </c>
      <c r="BD64" s="6">
        <v>6.7773161486699499E-2</v>
      </c>
      <c r="BE64" s="6">
        <v>3.09639473084983E-3</v>
      </c>
      <c r="BF64" s="6">
        <v>1.6482366009008102E-2</v>
      </c>
      <c r="BG64" s="6">
        <v>7.1408691314026104E-3</v>
      </c>
      <c r="BH64" s="6">
        <v>9.5203584469041192E-3</v>
      </c>
      <c r="BI64" s="6">
        <v>-3.1309734313431203E-2</v>
      </c>
      <c r="BJ64" s="6">
        <v>-8.4935178417598796E-3</v>
      </c>
      <c r="BK64" s="6">
        <v>0.168398430127362</v>
      </c>
      <c r="BL64" s="6">
        <v>0.11132857906625999</v>
      </c>
      <c r="BM64" s="6">
        <v>0.15420942677295499</v>
      </c>
      <c r="BN64" s="6">
        <v>4.1107372555321098E-2</v>
      </c>
      <c r="BO64" s="6">
        <v>4.3711180579805803E-2</v>
      </c>
      <c r="BP64" s="6">
        <v>-6.0768335497376501E-2</v>
      </c>
      <c r="BQ64" s="6">
        <v>-2.4507859414039199E-2</v>
      </c>
      <c r="BR64" s="6">
        <v>3.1931630196925798E-2</v>
      </c>
      <c r="BS64" s="6">
        <v>2.29681996456386E-2</v>
      </c>
      <c r="BT64" s="6">
        <v>-4.7359085514675603E-2</v>
      </c>
      <c r="BU64" s="6">
        <v>8.7962301958350204E-3</v>
      </c>
      <c r="BV64" s="6">
        <v>4.5654560171369202E-3</v>
      </c>
      <c r="BW64" s="6">
        <v>2.69540549341429E-2</v>
      </c>
      <c r="BX64" s="6">
        <v>-2.5714136611253099E-2</v>
      </c>
      <c r="BY64" s="6">
        <v>0.43064277652953897</v>
      </c>
      <c r="BZ64" s="6">
        <v>2.7268711820256999E-2</v>
      </c>
      <c r="CA64" s="6">
        <v>-4.95075695371507E-2</v>
      </c>
      <c r="CB64" s="6">
        <v>2.2140066576105E-2</v>
      </c>
      <c r="CC64" s="6">
        <v>0.17100381070922799</v>
      </c>
      <c r="CD64" s="6">
        <v>3.6422458217264302E-2</v>
      </c>
      <c r="CE64" s="6">
        <v>0.41318943740979602</v>
      </c>
      <c r="CF64" s="6">
        <v>8.5534496336912E-2</v>
      </c>
      <c r="CG64" s="6">
        <v>-6.1606964462450602E-3</v>
      </c>
      <c r="CH64" s="6">
        <v>0.17946052514199101</v>
      </c>
      <c r="CI64" s="6">
        <v>1.5039695935279099E-2</v>
      </c>
      <c r="CJ64" s="6">
        <v>9.0300591478787995E-3</v>
      </c>
      <c r="CK64" s="6">
        <v>6.9484306855082695E-2</v>
      </c>
      <c r="CL64" s="6">
        <v>0.39630348392708598</v>
      </c>
      <c r="CM64" s="6">
        <v>0.30195534896093101</v>
      </c>
      <c r="CN64" s="6">
        <v>3.4881443484805201E-2</v>
      </c>
      <c r="CO64" s="6">
        <v>0.223475202995781</v>
      </c>
      <c r="CP64" s="6">
        <v>0.260717128207543</v>
      </c>
      <c r="CQ64" s="6">
        <v>2.25703495161673E-2</v>
      </c>
      <c r="CR64" s="6">
        <v>1.98410448693833E-2</v>
      </c>
      <c r="CS64" s="6">
        <v>-2.2153758822632201E-2</v>
      </c>
      <c r="CT64" s="6">
        <v>1.41227718373998E-2</v>
      </c>
      <c r="CU64" s="6">
        <v>-5.16347060106487E-2</v>
      </c>
      <c r="CV64" s="6">
        <v>0.13368001706294799</v>
      </c>
      <c r="CW64" s="6">
        <v>6.5562992585529497E-3</v>
      </c>
      <c r="CX64" s="6">
        <v>0.29234052167262298</v>
      </c>
      <c r="CY64" s="6">
        <v>6.9871671974268496E-2</v>
      </c>
      <c r="CZ64" s="6">
        <v>3.69474414215629E-2</v>
      </c>
      <c r="DA64" s="6">
        <v>-1.84227660324787E-2</v>
      </c>
      <c r="DB64" s="6">
        <v>-1.2010151666778E-3</v>
      </c>
      <c r="DC64" s="6">
        <v>1.30329499960809E-2</v>
      </c>
      <c r="DD64" s="6">
        <v>8.8131679861855799E-2</v>
      </c>
      <c r="DE64" s="6">
        <v>0.77158437408773595</v>
      </c>
      <c r="DF64" s="6">
        <v>0.27471326451381201</v>
      </c>
      <c r="DG64" s="6">
        <v>0.115179091663369</v>
      </c>
      <c r="DH64" s="6">
        <v>1.0819335079250999E-2</v>
      </c>
      <c r="DI64" s="6">
        <v>-8.0670759177043604E-3</v>
      </c>
      <c r="DJ64" s="6">
        <v>0.22539435970765601</v>
      </c>
      <c r="DK64" s="6">
        <v>0.10806817486299999</v>
      </c>
      <c r="DL64" s="6">
        <v>3.3163498561937501E-3</v>
      </c>
      <c r="DM64" s="6">
        <v>0.59040912108202004</v>
      </c>
      <c r="DN64" s="6">
        <v>8.8140698941486698E-2</v>
      </c>
      <c r="DO64" s="6">
        <v>6.3183991182417701E-2</v>
      </c>
      <c r="DP64" s="6">
        <v>2.13368323677453E-2</v>
      </c>
      <c r="DQ64" s="6">
        <v>8.1241996715219797E-2</v>
      </c>
      <c r="DR64" s="6">
        <v>-1.6118539591732699E-2</v>
      </c>
      <c r="DS64" s="6">
        <v>-9.6808251748762997E-3</v>
      </c>
      <c r="DT64" s="6">
        <v>5.3861705462032797E-2</v>
      </c>
      <c r="DU64" s="6">
        <v>2.87163431514765E-2</v>
      </c>
      <c r="DV64" s="6">
        <v>1.9729954466808301E-2</v>
      </c>
      <c r="DW64" s="6">
        <v>6.4991456075279799E-2</v>
      </c>
      <c r="DX64" s="6">
        <v>2.0495911941162199E-2</v>
      </c>
      <c r="DY64" s="6">
        <v>3.7799471929462298E-3</v>
      </c>
      <c r="DZ64" s="6">
        <v>-0.141918035164664</v>
      </c>
      <c r="EA64" s="6">
        <v>0.134519225162403</v>
      </c>
      <c r="EB64" s="6">
        <v>2.6279328204475101E-2</v>
      </c>
      <c r="EC64" s="6">
        <v>-0.249375961590319</v>
      </c>
      <c r="ED64" s="6">
        <v>-8.3155407259573409E-3</v>
      </c>
      <c r="EE64" s="6">
        <v>6.7738267789878695E-2</v>
      </c>
      <c r="EF64" s="6">
        <v>-7.2850431365250601E-3</v>
      </c>
      <c r="EG64" s="6">
        <v>2.38310149837699E-2</v>
      </c>
      <c r="EH64" s="6">
        <v>0.124250737229143</v>
      </c>
      <c r="EI64" s="6">
        <v>9.5253435843315901E-2</v>
      </c>
      <c r="EJ64" s="6">
        <v>5.4595431437511402E-2</v>
      </c>
      <c r="EK64" s="6">
        <v>3.5237638584855999E-2</v>
      </c>
      <c r="EL64" s="6">
        <v>6.8058198361682407E-2</v>
      </c>
      <c r="EM64" s="6">
        <v>5.5488086770940602E-2</v>
      </c>
      <c r="EN64" s="6">
        <v>0.90728783252219103</v>
      </c>
      <c r="EO64" s="6">
        <v>-1.9290242196809599E-2</v>
      </c>
      <c r="EP64" s="6">
        <v>8.9123091255721099E-2</v>
      </c>
      <c r="EQ64" s="6">
        <v>0.82518413233208199</v>
      </c>
      <c r="ER64" s="6">
        <v>0.31641723577518499</v>
      </c>
      <c r="ES64" s="6">
        <v>5.3802453891023699E-2</v>
      </c>
      <c r="ET64" s="6">
        <v>3.4675639867268E-3</v>
      </c>
      <c r="EU64" s="6">
        <v>-7.8617615813359396E-2</v>
      </c>
      <c r="EV64" s="6">
        <v>-6.7470933803545598E-6</v>
      </c>
      <c r="EW64" s="6">
        <v>-4.2851090065243397E-3</v>
      </c>
      <c r="EX64" s="6">
        <v>0.35616568283775002</v>
      </c>
      <c r="EY64" s="6">
        <v>3.4239077006552397E-2</v>
      </c>
      <c r="EZ64" s="6">
        <v>0.214238091051836</v>
      </c>
      <c r="FA64" s="6">
        <v>6.4700444682154606E-2</v>
      </c>
      <c r="FB64" s="6">
        <v>1.48176801232632E-2</v>
      </c>
      <c r="FC64" s="6">
        <v>6.9663763612420795E-4</v>
      </c>
      <c r="FD64" s="6">
        <v>3.0136929478740901E-2</v>
      </c>
      <c r="FE64" s="6">
        <v>-2.44050136707426E-2</v>
      </c>
      <c r="FF64" s="6">
        <v>8.6258138132848702E-2</v>
      </c>
      <c r="FG64" s="6">
        <v>5.4529474228330096E-3</v>
      </c>
      <c r="FH64" s="6">
        <v>0.39110708254061399</v>
      </c>
      <c r="FI64" s="6">
        <v>5.2186496433947203E-2</v>
      </c>
      <c r="FJ64" s="6">
        <v>0.12091247966113899</v>
      </c>
      <c r="FK64" s="6">
        <v>0.46941455871879201</v>
      </c>
      <c r="FL64" s="6">
        <v>5.2297164543093203E-2</v>
      </c>
      <c r="FM64" s="6">
        <v>7.5236171658639203E-2</v>
      </c>
      <c r="FN64" s="6">
        <v>6.8680968879755305E-2</v>
      </c>
      <c r="FO64" s="6">
        <v>3.64069286534544E-2</v>
      </c>
      <c r="FP64" s="6">
        <v>3.6460972690160499E-2</v>
      </c>
      <c r="FQ64" s="6">
        <v>0.51638819417204096</v>
      </c>
      <c r="FR64" s="6">
        <v>6.1842244249332899E-2</v>
      </c>
      <c r="FS64" s="6">
        <v>2.7413827969013298E-2</v>
      </c>
      <c r="FT64" s="6">
        <v>1.25684371272562E-2</v>
      </c>
      <c r="FU64" s="6">
        <v>0.57781769667939198</v>
      </c>
      <c r="FV64" s="6">
        <v>6.9733923519142496E-3</v>
      </c>
      <c r="FW64" s="6">
        <v>4.6827135834212698E-2</v>
      </c>
      <c r="FX64" s="6">
        <v>0.28688553812320899</v>
      </c>
      <c r="FY64" s="6">
        <v>1.1870361429676001E-2</v>
      </c>
      <c r="FZ64" s="6">
        <v>0.15887732713602601</v>
      </c>
      <c r="GA64" s="6">
        <v>0.116339866293332</v>
      </c>
      <c r="GB64" s="6">
        <v>0.21060824194842501</v>
      </c>
      <c r="GC64" s="6">
        <v>6.1628609348490702E-2</v>
      </c>
      <c r="GD64" s="6">
        <v>4.24317229022328E-2</v>
      </c>
      <c r="GE64" s="6">
        <v>5.3051659927786099E-3</v>
      </c>
      <c r="GF64" s="6">
        <v>5.0945428838840897E-3</v>
      </c>
      <c r="GG64" s="6">
        <v>3.7175255553375301E-2</v>
      </c>
      <c r="GH64" s="6">
        <v>8.4103456293788806E-2</v>
      </c>
      <c r="GI64" s="6">
        <v>4.38006906100687E-2</v>
      </c>
      <c r="GJ64" s="6">
        <v>0.84259416436194601</v>
      </c>
      <c r="GK64" s="6">
        <v>7.1477768435901701E-2</v>
      </c>
      <c r="GL64" s="6">
        <v>0.182506768778676</v>
      </c>
      <c r="GM64" s="6">
        <v>8.3082048655863903E-3</v>
      </c>
      <c r="GN64" s="6">
        <v>0</v>
      </c>
      <c r="GO64" s="6">
        <v>0</v>
      </c>
      <c r="GP64" s="6">
        <v>0</v>
      </c>
      <c r="GQ64" s="6">
        <v>0</v>
      </c>
      <c r="GR64" s="6">
        <v>0</v>
      </c>
    </row>
    <row r="65" spans="1:200" x14ac:dyDescent="0.2">
      <c r="A65" s="1" t="s">
        <v>64</v>
      </c>
      <c r="B65" s="1">
        <v>4</v>
      </c>
      <c r="C65" s="1">
        <v>6829</v>
      </c>
      <c r="D65" s="6">
        <v>8.0109705060222303E-2</v>
      </c>
      <c r="E65" s="6">
        <v>0.38332646840509199</v>
      </c>
      <c r="F65" s="6">
        <v>0.34144942771500503</v>
      </c>
      <c r="G65" s="6">
        <v>1.5000450764429501E-2</v>
      </c>
      <c r="H65" s="6">
        <v>5.96886708828417E-3</v>
      </c>
      <c r="I65" s="6">
        <v>4.0502346879965699E-2</v>
      </c>
      <c r="J65" s="6">
        <v>3.1958027053171197E-2</v>
      </c>
      <c r="K65" s="6">
        <v>1.4886289451239799E-2</v>
      </c>
      <c r="L65" s="6">
        <v>3.3048399079557603E-2</v>
      </c>
      <c r="M65" s="6">
        <v>0.17528089758808699</v>
      </c>
      <c r="N65" s="6">
        <v>8.0577720695814994E-2</v>
      </c>
      <c r="O65" s="6">
        <v>7.9863263789830594E-2</v>
      </c>
      <c r="P65" s="6">
        <v>0.154135667074209</v>
      </c>
      <c r="Q65" s="6">
        <v>0.11712674542410199</v>
      </c>
      <c r="R65" s="6">
        <v>9.0002684938139399E-2</v>
      </c>
      <c r="S65" s="6">
        <v>5.66995507406843E-2</v>
      </c>
      <c r="T65" s="6">
        <v>0.54234324560193103</v>
      </c>
      <c r="U65" s="6">
        <v>-1.52188327743934E-2</v>
      </c>
      <c r="V65" s="6">
        <v>0.12576427508711999</v>
      </c>
      <c r="W65" s="6">
        <v>0.25402988009070898</v>
      </c>
      <c r="X65" s="6">
        <v>-2.61806245874182E-2</v>
      </c>
      <c r="Y65" s="6">
        <v>0.29325953400773502</v>
      </c>
      <c r="Z65" s="6">
        <v>0.86075653285730203</v>
      </c>
      <c r="AA65" s="6">
        <v>4.4466834522872999E-2</v>
      </c>
      <c r="AB65" s="6">
        <v>6.0235466635871503E-2</v>
      </c>
      <c r="AC65" s="6">
        <v>0.40325933982783002</v>
      </c>
      <c r="AD65" s="6">
        <v>0.472702088800524</v>
      </c>
      <c r="AE65" s="6">
        <v>7.5563704976735396E-2</v>
      </c>
      <c r="AF65" s="6">
        <v>4.6637033479358797E-2</v>
      </c>
      <c r="AG65" s="6">
        <v>0.102510953473729</v>
      </c>
      <c r="AH65" s="6">
        <v>3.1534321540372501E-2</v>
      </c>
      <c r="AI65" s="6">
        <v>0.25020002763068699</v>
      </c>
      <c r="AJ65" s="6">
        <v>3.2048145431961397E-2</v>
      </c>
      <c r="AK65" s="6">
        <v>1.5652376587910698E-2</v>
      </c>
      <c r="AL65" s="6">
        <v>0.251140962743236</v>
      </c>
      <c r="AM65" s="6">
        <v>4.0468331463820797E-2</v>
      </c>
      <c r="AN65" s="6">
        <v>0.22549553403602299</v>
      </c>
      <c r="AO65" s="6">
        <v>0.61625740980717403</v>
      </c>
      <c r="AP65" s="6">
        <v>0.65808820793964795</v>
      </c>
      <c r="AQ65" s="6">
        <v>3.8544819498941098E-2</v>
      </c>
      <c r="AR65" s="6">
        <v>5.4200283472201197E-2</v>
      </c>
      <c r="AS65" s="6">
        <v>3.05080313757164E-2</v>
      </c>
      <c r="AT65" s="6">
        <v>-2.2446165710426902E-3</v>
      </c>
      <c r="AU65" s="6">
        <v>0.45806970112206902</v>
      </c>
      <c r="AV65" s="6">
        <v>0.54786927991584</v>
      </c>
      <c r="AW65" s="6">
        <v>1.00744045972077</v>
      </c>
      <c r="AX65" s="6">
        <v>1.39375192848225E-2</v>
      </c>
      <c r="AY65" s="6">
        <v>5.3356508605622598E-2</v>
      </c>
      <c r="AZ65" s="6">
        <v>4.2387815436029097E-2</v>
      </c>
      <c r="BA65" s="6">
        <v>4.1995431916206402E-2</v>
      </c>
      <c r="BB65" s="6">
        <v>0.55139053984816</v>
      </c>
      <c r="BC65" s="6">
        <v>6.0129272522036203E-2</v>
      </c>
      <c r="BD65" s="6">
        <v>0.157490605556866</v>
      </c>
      <c r="BE65" s="6">
        <v>5.0922330838567001E-3</v>
      </c>
      <c r="BF65" s="6">
        <v>2.3473809939341599E-2</v>
      </c>
      <c r="BG65" s="6">
        <v>2.4060559422594802E-2</v>
      </c>
      <c r="BH65" s="6">
        <v>6.3241329161155296E-2</v>
      </c>
      <c r="BI65" s="6">
        <v>4.7574804968880998E-3</v>
      </c>
      <c r="BJ65" s="6">
        <v>7.3809501874560202E-2</v>
      </c>
      <c r="BK65" s="6">
        <v>5.3392888529319199E-2</v>
      </c>
      <c r="BL65" s="6">
        <v>5.7106852297523797E-2</v>
      </c>
      <c r="BM65" s="6">
        <v>3.8793280332896703E-2</v>
      </c>
      <c r="BN65" s="6">
        <v>7.5057421507796701E-3</v>
      </c>
      <c r="BO65" s="6">
        <v>9.1039281621264595E-2</v>
      </c>
      <c r="BP65" s="6">
        <v>0.30872791306986402</v>
      </c>
      <c r="BQ65" s="6">
        <v>0.108774769196823</v>
      </c>
      <c r="BR65" s="6">
        <v>2.9640000074478701E-2</v>
      </c>
      <c r="BS65" s="6">
        <v>7.2441506662479296E-2</v>
      </c>
      <c r="BT65" s="6">
        <v>8.2785102607872793E-2</v>
      </c>
      <c r="BU65" s="6">
        <v>0.113733752685395</v>
      </c>
      <c r="BV65" s="6">
        <v>4.7441882080326202E-2</v>
      </c>
      <c r="BW65" s="6">
        <v>-1.70496012607919E-2</v>
      </c>
      <c r="BX65" s="6">
        <v>0.242212854105263</v>
      </c>
      <c r="BY65" s="6">
        <v>0.13862517856206899</v>
      </c>
      <c r="BZ65" s="6">
        <v>2.6817361389360701E-2</v>
      </c>
      <c r="CA65" s="6">
        <v>5.0363595030661597E-3</v>
      </c>
      <c r="CB65" s="6">
        <v>7.4800098569200696E-2</v>
      </c>
      <c r="CC65" s="6">
        <v>2.1224150667858098E-3</v>
      </c>
      <c r="CD65" s="6">
        <v>0.53069664422568796</v>
      </c>
      <c r="CE65" s="6">
        <v>0.28495598336595501</v>
      </c>
      <c r="CF65" s="6">
        <v>0.27048097290013801</v>
      </c>
      <c r="CG65" s="6">
        <v>0.54359858047596998</v>
      </c>
      <c r="CH65" s="6">
        <v>5.1184407881383197E-2</v>
      </c>
      <c r="CI65" s="6">
        <v>0.32841038989898202</v>
      </c>
      <c r="CJ65" s="6">
        <v>5.74369410411389E-3</v>
      </c>
      <c r="CK65" s="6">
        <v>4.0097139063803897E-2</v>
      </c>
      <c r="CL65" s="6">
        <v>0.284937758024781</v>
      </c>
      <c r="CM65" s="6">
        <v>3.4183148995590301E-2</v>
      </c>
      <c r="CN65" s="6">
        <v>8.7435973276241696E-2</v>
      </c>
      <c r="CO65" s="6">
        <v>6.1043228964340699E-3</v>
      </c>
      <c r="CP65" s="6">
        <v>0.55938990169346403</v>
      </c>
      <c r="CQ65" s="6">
        <v>2.3242141951545E-2</v>
      </c>
      <c r="CR65" s="6">
        <v>0.13509460786419</v>
      </c>
      <c r="CS65" s="6">
        <v>0.47034243891424199</v>
      </c>
      <c r="CT65" s="6">
        <v>-8.2852125112629505E-3</v>
      </c>
      <c r="CU65" s="6">
        <v>0.20641995787909201</v>
      </c>
      <c r="CV65" s="6">
        <v>-0.33078195459431198</v>
      </c>
      <c r="CW65" s="6">
        <v>-3.6418020477466999E-2</v>
      </c>
      <c r="CX65" s="6">
        <v>6.4839850062211907E-2</v>
      </c>
      <c r="CY65" s="6">
        <v>-1.47617416390722E-2</v>
      </c>
      <c r="CZ65" s="6">
        <v>0.70288225332746102</v>
      </c>
      <c r="DA65" s="6">
        <v>0.16388859949278201</v>
      </c>
      <c r="DB65" s="6">
        <v>6.9354549900434895E-2</v>
      </c>
      <c r="DC65" s="6">
        <v>9.5586707922951999E-2</v>
      </c>
      <c r="DD65" s="6">
        <v>2.00291429088044E-2</v>
      </c>
      <c r="DE65" s="6">
        <v>8.0106197443746197E-2</v>
      </c>
      <c r="DF65" s="6">
        <v>3.0019798464011701E-2</v>
      </c>
      <c r="DG65" s="6">
        <v>0.371332513100671</v>
      </c>
      <c r="DH65" s="6">
        <v>2.1931820538981201E-2</v>
      </c>
      <c r="DI65" s="6">
        <v>0.140678906111283</v>
      </c>
      <c r="DJ65" s="6">
        <v>0.21922113956338199</v>
      </c>
      <c r="DK65" s="6">
        <v>0.29129162434157202</v>
      </c>
      <c r="DL65" s="6">
        <v>5.4236630015038798E-2</v>
      </c>
      <c r="DM65" s="6">
        <v>0.29460482734911603</v>
      </c>
      <c r="DN65" s="6">
        <v>8.3000930329362496E-2</v>
      </c>
      <c r="DO65" s="6">
        <v>4.4754393530171403E-2</v>
      </c>
      <c r="DP65" s="6">
        <v>0.34373303677067502</v>
      </c>
      <c r="DQ65" s="6">
        <v>6.7887593239501299E-3</v>
      </c>
      <c r="DR65" s="6">
        <v>0.46266782106808102</v>
      </c>
      <c r="DS65" s="6">
        <v>0.12315284817358201</v>
      </c>
      <c r="DT65" s="6">
        <v>0.125858684797303</v>
      </c>
      <c r="DU65" s="6">
        <v>2.1254561878962502E-2</v>
      </c>
      <c r="DV65" s="6">
        <v>2.1290104027333299E-2</v>
      </c>
      <c r="DW65" s="6">
        <v>1.0547168747045799E-2</v>
      </c>
      <c r="DX65" s="6">
        <v>4.3743495939834703E-2</v>
      </c>
      <c r="DY65" s="6">
        <v>3.2738724520260797E-2</v>
      </c>
      <c r="DZ65" s="6">
        <v>7.3340264107406294E-2</v>
      </c>
      <c r="EA65" s="6">
        <v>0.112904166585096</v>
      </c>
      <c r="EB65" s="6">
        <v>5.5806876913085897E-2</v>
      </c>
      <c r="EC65" s="6">
        <v>0.110033960255604</v>
      </c>
      <c r="ED65" s="6">
        <v>7.2026730521246196E-2</v>
      </c>
      <c r="EE65" s="6">
        <v>0.79672178665910998</v>
      </c>
      <c r="EF65" s="6">
        <v>0.67108163935082699</v>
      </c>
      <c r="EG65" s="6">
        <v>0.149853857197635</v>
      </c>
      <c r="EH65" s="6">
        <v>0.135882543718164</v>
      </c>
      <c r="EI65" s="6">
        <v>2.0192908027542401E-2</v>
      </c>
      <c r="EJ65" s="6">
        <v>8.8144950230148303E-2</v>
      </c>
      <c r="EK65" s="6">
        <v>0.60147009748792502</v>
      </c>
      <c r="EL65" s="6">
        <v>0.47952052593977601</v>
      </c>
      <c r="EM65" s="6">
        <v>0.26978006215011402</v>
      </c>
      <c r="EN65" s="6">
        <v>0.204996955227953</v>
      </c>
      <c r="EO65" s="6">
        <v>0.138901720240351</v>
      </c>
      <c r="EP65" s="6">
        <v>0.50965598977077198</v>
      </c>
      <c r="EQ65" s="6">
        <v>0.25171534617110303</v>
      </c>
      <c r="ER65" s="6">
        <v>8.1713094869506203E-2</v>
      </c>
      <c r="ES65" s="6">
        <v>0.110241712072519</v>
      </c>
      <c r="ET65" s="6">
        <v>0.26343848469473902</v>
      </c>
      <c r="EU65" s="6">
        <v>0.58612891290448998</v>
      </c>
      <c r="EV65" s="6">
        <v>4.4543228464760699E-2</v>
      </c>
      <c r="EW65" s="6">
        <v>0.179423033702511</v>
      </c>
      <c r="EX65" s="6">
        <v>6.5161100388768406E-2</v>
      </c>
      <c r="EY65" s="6">
        <v>4.0164335913706703E-2</v>
      </c>
      <c r="EZ65" s="6">
        <v>2.0996464875941201E-2</v>
      </c>
      <c r="FA65" s="6">
        <v>0.61385300072767501</v>
      </c>
      <c r="FB65" s="6">
        <v>0.33310587871356401</v>
      </c>
      <c r="FC65" s="6">
        <v>0.75086448551631202</v>
      </c>
      <c r="FD65" s="6">
        <v>0.77753619181448197</v>
      </c>
      <c r="FE65" s="6">
        <v>4.8266878095481698E-2</v>
      </c>
      <c r="FF65" s="6">
        <v>4.28780795649399E-2</v>
      </c>
      <c r="FG65" s="6">
        <v>0.202428703763888</v>
      </c>
      <c r="FH65" s="6">
        <v>2.34670926704766E-2</v>
      </c>
      <c r="FI65" s="6">
        <v>4.8862667998619602E-2</v>
      </c>
      <c r="FJ65" s="6">
        <v>0.59971139681852204</v>
      </c>
      <c r="FK65" s="6">
        <v>1.39537820962752</v>
      </c>
      <c r="FL65" s="6">
        <v>8.0880458484300102E-2</v>
      </c>
      <c r="FM65" s="6">
        <v>3.4253769908437003E-2</v>
      </c>
      <c r="FN65" s="6">
        <v>0.32477701922753899</v>
      </c>
      <c r="FO65" s="6">
        <v>0.11233915786594099</v>
      </c>
      <c r="FP65" s="6">
        <v>0.204064754787706</v>
      </c>
      <c r="FQ65" s="6">
        <v>0.26180348423483801</v>
      </c>
      <c r="FR65" s="6">
        <v>4.3540458641626298E-2</v>
      </c>
      <c r="FS65" s="6">
        <v>5.7425802405255903E-2</v>
      </c>
      <c r="FT65" s="6">
        <v>5.4859399887436301E-2</v>
      </c>
      <c r="FU65" s="6">
        <v>5.79222798252474E-3</v>
      </c>
      <c r="FV65" s="6">
        <v>3.9562857784883602E-2</v>
      </c>
      <c r="FW65" s="6">
        <v>0.520031852669394</v>
      </c>
      <c r="FX65" s="6">
        <v>5.2562284304534898E-2</v>
      </c>
      <c r="FY65" s="6">
        <v>-3.8574693047707699E-2</v>
      </c>
      <c r="FZ65" s="6">
        <v>5.9661774461572697E-2</v>
      </c>
      <c r="GA65" s="6">
        <v>3.2927025195683801E-2</v>
      </c>
      <c r="GB65" s="6">
        <v>6.6148384131192201E-2</v>
      </c>
      <c r="GC65" s="6">
        <v>0.25253686518934898</v>
      </c>
      <c r="GD65" s="6">
        <v>0.32093184676929898</v>
      </c>
      <c r="GE65" s="6">
        <v>8.3238834427305196E-3</v>
      </c>
      <c r="GF65" s="6">
        <v>1.1787481976684999</v>
      </c>
      <c r="GG65" s="6">
        <v>0.113381717666331</v>
      </c>
      <c r="GH65" s="6">
        <v>0.52948450377864598</v>
      </c>
      <c r="GI65" s="6">
        <v>0.54950670290327897</v>
      </c>
      <c r="GJ65" s="6">
        <v>8.2787893686697506E-2</v>
      </c>
      <c r="GK65" s="6">
        <v>6.08958207748082E-2</v>
      </c>
      <c r="GL65" s="6">
        <v>5.6569747264517502E-2</v>
      </c>
      <c r="GM65" s="6">
        <v>3.9541879257547201E-2</v>
      </c>
      <c r="GN65" s="6">
        <v>0</v>
      </c>
      <c r="GO65" s="6">
        <v>0</v>
      </c>
      <c r="GP65" s="6">
        <v>0</v>
      </c>
      <c r="GQ65" s="6">
        <v>0</v>
      </c>
      <c r="GR65" s="6">
        <v>0</v>
      </c>
    </row>
    <row r="66" spans="1:200" x14ac:dyDescent="0.2">
      <c r="A66" s="1" t="s">
        <v>65</v>
      </c>
      <c r="B66" s="1">
        <v>4</v>
      </c>
      <c r="C66" s="1">
        <v>7911</v>
      </c>
      <c r="D66" s="6">
        <v>0.34233728414279602</v>
      </c>
      <c r="E66" s="6">
        <v>-9.0353702811599504E-3</v>
      </c>
      <c r="F66" s="6">
        <v>0.337504398939035</v>
      </c>
      <c r="G66" s="6">
        <v>8.89758939098583E-2</v>
      </c>
      <c r="H66" s="6">
        <v>5.5409528081225297E-2</v>
      </c>
      <c r="I66" s="6">
        <v>0.40127070662800302</v>
      </c>
      <c r="J66" s="6">
        <v>0.602860969963391</v>
      </c>
      <c r="K66" s="6">
        <v>2.57588072233183E-2</v>
      </c>
      <c r="L66" s="6">
        <v>0.54966833627202605</v>
      </c>
      <c r="M66" s="6">
        <v>0.63164349598666902</v>
      </c>
      <c r="N66" s="6">
        <v>0.14233555231749501</v>
      </c>
      <c r="O66" s="6">
        <v>7.5054887365126902E-2</v>
      </c>
      <c r="P66" s="6">
        <v>0.10939138294331199</v>
      </c>
      <c r="Q66" s="6">
        <v>0.34265719222064001</v>
      </c>
      <c r="R66" s="6">
        <v>7.4868465422858493E-2</v>
      </c>
      <c r="S66" s="6">
        <v>3.9163563980652502E-2</v>
      </c>
      <c r="T66" s="6">
        <v>0.12280387567798901</v>
      </c>
      <c r="U66" s="6">
        <v>0.29917505809376999</v>
      </c>
      <c r="V66" s="6">
        <v>0.11855937566058899</v>
      </c>
      <c r="W66" s="6">
        <v>0.23754718708165401</v>
      </c>
      <c r="X66" s="6">
        <v>0.18423173905943299</v>
      </c>
      <c r="Y66" s="6">
        <v>0.65633996502709802</v>
      </c>
      <c r="Z66" s="6">
        <v>-1.1843547722815701E-2</v>
      </c>
      <c r="AA66" s="6">
        <v>4.1723145823992898E-2</v>
      </c>
      <c r="AB66" s="6">
        <v>0.56499856860091102</v>
      </c>
      <c r="AC66" s="6">
        <v>0.58429300970595699</v>
      </c>
      <c r="AD66" s="6">
        <v>0.183547251622701</v>
      </c>
      <c r="AE66" s="6">
        <v>0.19929881294400301</v>
      </c>
      <c r="AF66" s="6">
        <v>0.106446439552689</v>
      </c>
      <c r="AG66" s="6">
        <v>0.27918993457436198</v>
      </c>
      <c r="AH66" s="6">
        <v>6.4265649120857901E-2</v>
      </c>
      <c r="AI66" s="6">
        <v>1.9981897979878101E-2</v>
      </c>
      <c r="AJ66" s="6">
        <v>4.1997701488335301E-2</v>
      </c>
      <c r="AK66" s="6">
        <v>0.11827539256023201</v>
      </c>
      <c r="AL66" s="6">
        <v>5.7742027679232602E-2</v>
      </c>
      <c r="AM66" s="6">
        <v>0.13483593344030501</v>
      </c>
      <c r="AN66" s="6">
        <v>-1.4935411691551399E-3</v>
      </c>
      <c r="AO66" s="6">
        <v>9.1467316914892599E-2</v>
      </c>
      <c r="AP66" s="6">
        <v>4.0902219185288101E-2</v>
      </c>
      <c r="AQ66" s="6">
        <v>2.8463687351689599E-2</v>
      </c>
      <c r="AR66" s="6">
        <v>5.3487323381334797E-3</v>
      </c>
      <c r="AS66" s="6">
        <v>-2.5554922807688799E-2</v>
      </c>
      <c r="AT66" s="6">
        <v>-7.28637945275848E-3</v>
      </c>
      <c r="AU66" s="6">
        <v>0.31233006532556701</v>
      </c>
      <c r="AV66" s="6">
        <v>0.49108031024037202</v>
      </c>
      <c r="AW66" s="6">
        <v>0.30952487936623002</v>
      </c>
      <c r="AX66" s="6">
        <v>2.9749573103994099E-2</v>
      </c>
      <c r="AY66" s="6">
        <v>0.146360186687744</v>
      </c>
      <c r="AZ66" s="6">
        <v>1.13131982611899E-2</v>
      </c>
      <c r="BA66" s="6">
        <v>9.2612014257451802E-2</v>
      </c>
      <c r="BB66" s="6">
        <v>0.15763287794535399</v>
      </c>
      <c r="BC66" s="6">
        <v>7.4412875179053997E-2</v>
      </c>
      <c r="BD66" s="6">
        <v>0.407319424413987</v>
      </c>
      <c r="BE66" s="6">
        <v>0.36355752581150402</v>
      </c>
      <c r="BF66" s="6">
        <v>0.17019881450732899</v>
      </c>
      <c r="BG66" s="6">
        <v>1.7592552639585399E-2</v>
      </c>
      <c r="BH66" s="6">
        <v>0.100014485616657</v>
      </c>
      <c r="BI66" s="6">
        <v>3.7566735230665102E-2</v>
      </c>
      <c r="BJ66" s="6">
        <v>0.181946843690794</v>
      </c>
      <c r="BK66" s="6">
        <v>3.4645014961160903E-2</v>
      </c>
      <c r="BL66" s="6">
        <v>-1.1425677110663E-2</v>
      </c>
      <c r="BM66" s="6">
        <v>7.0996172214535302E-2</v>
      </c>
      <c r="BN66" s="6">
        <v>7.3127764598669098E-2</v>
      </c>
      <c r="BO66" s="6">
        <v>0.109694916931405</v>
      </c>
      <c r="BP66" s="6">
        <v>4.2303942232414203E-2</v>
      </c>
      <c r="BQ66" s="6">
        <v>2.8641357075246999E-2</v>
      </c>
      <c r="BR66" s="6">
        <v>4.0955824734072603E-2</v>
      </c>
      <c r="BS66" s="6">
        <v>3.75075974006953E-2</v>
      </c>
      <c r="BT66" s="6">
        <v>5.6730780591263498E-2</v>
      </c>
      <c r="BU66" s="6">
        <v>0.161981365318939</v>
      </c>
      <c r="BV66" s="6">
        <v>5.9634892921967497E-2</v>
      </c>
      <c r="BW66" s="6">
        <v>0.65725273878596202</v>
      </c>
      <c r="BX66" s="6">
        <v>7.5961696381513594E-2</v>
      </c>
      <c r="BY66" s="6">
        <v>0.337739504894429</v>
      </c>
      <c r="BZ66" s="6">
        <v>-1.27974963429587E-2</v>
      </c>
      <c r="CA66" s="6">
        <v>2.3014299261740302E-2</v>
      </c>
      <c r="CB66" s="6">
        <v>9.4343996517805603E-2</v>
      </c>
      <c r="CC66" s="6">
        <v>3.7572594712935697E-2</v>
      </c>
      <c r="CD66" s="6">
        <v>-6.6029776104524303E-3</v>
      </c>
      <c r="CE66" s="6">
        <v>7.0242342686124795E-2</v>
      </c>
      <c r="CF66" s="6">
        <v>0.28567933971724402</v>
      </c>
      <c r="CG66" s="6">
        <v>0.27610810427253102</v>
      </c>
      <c r="CH66" s="6">
        <v>1.1141573302013499E-2</v>
      </c>
      <c r="CI66" s="6">
        <v>0.100571148311856</v>
      </c>
      <c r="CJ66" s="6">
        <v>0.10571307085175401</v>
      </c>
      <c r="CK66" s="6">
        <v>2.61186701999639E-2</v>
      </c>
      <c r="CL66" s="6">
        <v>5.0213078063197802E-2</v>
      </c>
      <c r="CM66" s="6">
        <v>0.102041221050862</v>
      </c>
      <c r="CN66" s="6">
        <v>7.5584184721543005E-2</v>
      </c>
      <c r="CO66" s="6">
        <v>0.116150560396242</v>
      </c>
      <c r="CP66" s="6">
        <v>6.6535000955372806E-2</v>
      </c>
      <c r="CQ66" s="6">
        <v>4.2399459490803502E-2</v>
      </c>
      <c r="CR66" s="6">
        <v>4.28436389925132E-2</v>
      </c>
      <c r="CS66" s="6">
        <v>0.16997089612775201</v>
      </c>
      <c r="CT66" s="6">
        <v>-5.4979787549010303E-3</v>
      </c>
      <c r="CU66" s="6">
        <v>4.26702926053798E-2</v>
      </c>
      <c r="CV66" s="6">
        <v>1.2355906562714901E-2</v>
      </c>
      <c r="CW66" s="6">
        <v>0.14005195201352999</v>
      </c>
      <c r="CX66" s="6">
        <v>2.15767718798495E-2</v>
      </c>
      <c r="CY66" s="6">
        <v>3.59036807369799E-3</v>
      </c>
      <c r="CZ66" s="6">
        <v>2.3702556962229001E-2</v>
      </c>
      <c r="DA66" s="6">
        <v>0.28798824260581402</v>
      </c>
      <c r="DB66" s="6">
        <v>7.2138524691307895E-2</v>
      </c>
      <c r="DC66" s="6">
        <v>0.24338223195079101</v>
      </c>
      <c r="DD66" s="6">
        <v>-6.4033300759801404E-2</v>
      </c>
      <c r="DE66" s="6">
        <v>-8.6006016814153402E-2</v>
      </c>
      <c r="DF66" s="6">
        <v>-1.0565475851848001E-3</v>
      </c>
      <c r="DG66" s="6">
        <v>-3.6014780926786399E-3</v>
      </c>
      <c r="DH66" s="6">
        <v>0.39463639267293499</v>
      </c>
      <c r="DI66" s="6">
        <v>0.398557235049179</v>
      </c>
      <c r="DJ66" s="6">
        <v>0.22931821925270501</v>
      </c>
      <c r="DK66" s="6">
        <v>0.39871506518034899</v>
      </c>
      <c r="DL66" s="6">
        <v>7.8025817779141804E-2</v>
      </c>
      <c r="DM66" s="6">
        <v>3.4264991716941799E-2</v>
      </c>
      <c r="DN66" s="6">
        <v>1.92127083933821E-2</v>
      </c>
      <c r="DO66" s="6">
        <v>5.6367550109268699E-3</v>
      </c>
      <c r="DP66" s="6">
        <v>0.110813773798097</v>
      </c>
      <c r="DQ66" s="6">
        <v>0.116988596616207</v>
      </c>
      <c r="DR66" s="6">
        <v>3.2166668072235401E-2</v>
      </c>
      <c r="DS66" s="6">
        <v>0.33637647340202897</v>
      </c>
      <c r="DT66" s="6">
        <v>0.217158390686532</v>
      </c>
      <c r="DU66" s="6">
        <v>0.11379689994190501</v>
      </c>
      <c r="DV66" s="6">
        <v>0.263774137860463</v>
      </c>
      <c r="DW66" s="6">
        <v>4.7471720854261198E-2</v>
      </c>
      <c r="DX66" s="6">
        <v>1.8546414186366902E-2</v>
      </c>
      <c r="DY66" s="6">
        <v>1.9564406364573302E-2</v>
      </c>
      <c r="DZ66" s="6">
        <v>3.9378121270713197E-2</v>
      </c>
      <c r="EA66" s="6">
        <v>2.3777850147566702E-2</v>
      </c>
      <c r="EB66" s="6">
        <v>8.8210719162999704E-2</v>
      </c>
      <c r="EC66" s="6">
        <v>1.5514561170051001E-2</v>
      </c>
      <c r="ED66" s="6">
        <v>3.7028216724423198E-2</v>
      </c>
      <c r="EE66" s="6">
        <v>-1.01635971224035E-2</v>
      </c>
      <c r="EF66" s="6">
        <v>-4.1013244875244903E-3</v>
      </c>
      <c r="EG66" s="6">
        <v>-7.9581174036813009E-3</v>
      </c>
      <c r="EH66" s="6">
        <v>2.8785176207901102E-2</v>
      </c>
      <c r="EI66" s="6">
        <v>0.12901705593948701</v>
      </c>
      <c r="EJ66" s="6">
        <v>9.3145041886094505E-3</v>
      </c>
      <c r="EK66" s="6">
        <v>4.9488021746810301E-2</v>
      </c>
      <c r="EL66" s="6">
        <v>-6.4736677450717298E-3</v>
      </c>
      <c r="EM66" s="6">
        <v>1.32612830048886E-2</v>
      </c>
      <c r="EN66" s="6">
        <v>-1.9342677006796601E-2</v>
      </c>
      <c r="EO66" s="6">
        <v>0.15155331134979799</v>
      </c>
      <c r="EP66" s="6">
        <v>-9.3745572894455204E-2</v>
      </c>
      <c r="EQ66" s="6">
        <v>2.05778609763782E-2</v>
      </c>
      <c r="ER66" s="6">
        <v>0.109092151075997</v>
      </c>
      <c r="ES66" s="6">
        <v>0.25502711878523798</v>
      </c>
      <c r="ET66" s="6">
        <v>9.7774413100060506E-2</v>
      </c>
      <c r="EU66" s="6">
        <v>2.2127473223831701E-2</v>
      </c>
      <c r="EV66" s="6">
        <v>0.10957616851042599</v>
      </c>
      <c r="EW66" s="6">
        <v>1.9612194230135101E-2</v>
      </c>
      <c r="EX66" s="6">
        <v>4.4075102621244401E-2</v>
      </c>
      <c r="EY66" s="6">
        <v>3.0225525834994701E-2</v>
      </c>
      <c r="EZ66" s="6">
        <v>1.15266249757323E-2</v>
      </c>
      <c r="FA66" s="6">
        <v>0.11786079751744701</v>
      </c>
      <c r="FB66" s="6">
        <v>1.1100532672428E-2</v>
      </c>
      <c r="FC66" s="6">
        <v>0.265669736744992</v>
      </c>
      <c r="FD66" s="6">
        <v>7.4101558506898105E-2</v>
      </c>
      <c r="FE66" s="6">
        <v>-1.7039304606986501E-2</v>
      </c>
      <c r="FF66" s="6">
        <v>0.116088405573698</v>
      </c>
      <c r="FG66" s="6">
        <v>0.20200662140252601</v>
      </c>
      <c r="FH66" s="6">
        <v>3.7076659682361998E-2</v>
      </c>
      <c r="FI66" s="6">
        <v>0.26081694288069301</v>
      </c>
      <c r="FJ66" s="6">
        <v>0.21149413375492601</v>
      </c>
      <c r="FK66" s="6">
        <v>0.14771644202942499</v>
      </c>
      <c r="FL66" s="6">
        <v>0.20859202568170701</v>
      </c>
      <c r="FM66" s="6">
        <v>1.45420766917028E-2</v>
      </c>
      <c r="FN66" s="6">
        <v>4.30693232568247E-2</v>
      </c>
      <c r="FO66" s="6">
        <v>3.0263627339736698E-2</v>
      </c>
      <c r="FP66" s="6">
        <v>0.50564714538736599</v>
      </c>
      <c r="FQ66" s="6">
        <v>2.7595677843359302E-2</v>
      </c>
      <c r="FR66" s="6">
        <v>1.24675891848629E-2</v>
      </c>
      <c r="FS66" s="6">
        <v>5.0231970095652501E-2</v>
      </c>
      <c r="FT66" s="6">
        <v>0.289183791626199</v>
      </c>
      <c r="FU66" s="6">
        <v>0.32180220378058799</v>
      </c>
      <c r="FV66" s="6">
        <v>5.3392633537613497E-2</v>
      </c>
      <c r="FW66" s="6">
        <v>1.6866470872241801E-2</v>
      </c>
      <c r="FX66" s="6">
        <v>1.5703344723448299E-2</v>
      </c>
      <c r="FY66" s="6">
        <v>3.4133748137856003E-2</v>
      </c>
      <c r="FZ66" s="6">
        <v>0.174423624731635</v>
      </c>
      <c r="GA66" s="6">
        <v>0.29665929662013701</v>
      </c>
      <c r="GB66" s="6">
        <v>0.24605608427982301</v>
      </c>
      <c r="GC66" s="6">
        <v>0.39135350738939501</v>
      </c>
      <c r="GD66" s="6">
        <v>0.65364111731879204</v>
      </c>
      <c r="GE66" s="6">
        <v>0.35233283411904198</v>
      </c>
      <c r="GF66" s="6">
        <v>7.42502251344586E-2</v>
      </c>
      <c r="GG66" s="6">
        <v>0.14434380421524301</v>
      </c>
      <c r="GH66" s="6">
        <v>0.29680686821048102</v>
      </c>
      <c r="GI66" s="6">
        <v>0.657259497974929</v>
      </c>
      <c r="GJ66" s="6">
        <v>0.1014690465958</v>
      </c>
      <c r="GK66" s="6">
        <v>0.158956357167926</v>
      </c>
      <c r="GL66" s="6">
        <v>0.12233360051596</v>
      </c>
      <c r="GM66" s="6">
        <v>5.9431494039025499E-2</v>
      </c>
      <c r="GN66" s="6">
        <v>0.116922126980243</v>
      </c>
      <c r="GO66" s="6">
        <v>2.5564163467311302E-2</v>
      </c>
      <c r="GP66" s="6">
        <v>0.113494733714115</v>
      </c>
      <c r="GQ66" s="6">
        <v>0</v>
      </c>
      <c r="GR66" s="6">
        <v>0</v>
      </c>
    </row>
    <row r="67" spans="1:200" x14ac:dyDescent="0.2">
      <c r="A67" s="1" t="s">
        <v>66</v>
      </c>
      <c r="B67" s="1">
        <v>4</v>
      </c>
      <c r="C67" s="1">
        <v>7253</v>
      </c>
      <c r="D67" s="6">
        <v>0.54623769775013997</v>
      </c>
      <c r="E67" s="6">
        <v>0.70067367599189601</v>
      </c>
      <c r="F67" s="6">
        <v>0.123428381202887</v>
      </c>
      <c r="G67" s="6">
        <v>0.70895217195686899</v>
      </c>
      <c r="H67" s="6">
        <v>6.2606241451630795E-2</v>
      </c>
      <c r="I67" s="6">
        <v>3.4429492138495103E-2</v>
      </c>
      <c r="J67" s="6">
        <v>5.4943721974481503E-2</v>
      </c>
      <c r="K67" s="6">
        <v>2.0014952106930601E-3</v>
      </c>
      <c r="L67" s="6">
        <v>0.94245110289573797</v>
      </c>
      <c r="M67" s="6">
        <v>2.8507925358820699E-2</v>
      </c>
      <c r="N67" s="6">
        <v>3.9364522906509901E-2</v>
      </c>
      <c r="O67" s="6">
        <v>0.22775241464701701</v>
      </c>
      <c r="P67" s="6">
        <v>6.7845782651613604E-2</v>
      </c>
      <c r="Q67" s="6">
        <v>0.57850546923375601</v>
      </c>
      <c r="R67" s="6">
        <v>0.126436712485438</v>
      </c>
      <c r="S67" s="6">
        <v>6.3418108751760599E-2</v>
      </c>
      <c r="T67" s="6">
        <v>1.0017490520258201</v>
      </c>
      <c r="U67" s="6">
        <v>0.105095709095176</v>
      </c>
      <c r="V67" s="6">
        <v>0.43935224567797898</v>
      </c>
      <c r="W67" s="6">
        <v>0.35143654584415901</v>
      </c>
      <c r="X67" s="6">
        <v>6.2055868433830201E-2</v>
      </c>
      <c r="Y67" s="6">
        <v>0.10576524147675299</v>
      </c>
      <c r="Z67" s="6">
        <v>0.212633264046802</v>
      </c>
      <c r="AA67" s="6">
        <v>6.32976742697728E-2</v>
      </c>
      <c r="AB67" s="6">
        <v>0.345259436392929</v>
      </c>
      <c r="AC67" s="6">
        <v>8.9739883397784506E-2</v>
      </c>
      <c r="AD67" s="6">
        <v>3.5152558183735301E-3</v>
      </c>
      <c r="AE67" s="6">
        <v>5.9624576066569998E-2</v>
      </c>
      <c r="AF67" s="6">
        <v>4.6809394486183001E-2</v>
      </c>
      <c r="AG67" s="6">
        <v>1.65954052143776E-2</v>
      </c>
      <c r="AH67" s="6">
        <v>1.8617141101009201E-2</v>
      </c>
      <c r="AI67" s="6">
        <v>0.17532155304847999</v>
      </c>
      <c r="AJ67" s="6">
        <v>0.20855506627135401</v>
      </c>
      <c r="AK67" s="6">
        <v>7.6697299817457404E-2</v>
      </c>
      <c r="AL67" s="6">
        <v>0.39327153976675799</v>
      </c>
      <c r="AM67" s="6">
        <v>3.3117488588186E-2</v>
      </c>
      <c r="AN67" s="6">
        <v>2.44030588316884E-2</v>
      </c>
      <c r="AO67" s="6">
        <v>-5.2403225999215499E-4</v>
      </c>
      <c r="AP67" s="6">
        <v>0.24384853941103701</v>
      </c>
      <c r="AQ67" s="6">
        <v>0.148110102406913</v>
      </c>
      <c r="AR67" s="6">
        <v>0.66321041693820104</v>
      </c>
      <c r="AS67" s="6">
        <v>3.1717557566984099E-2</v>
      </c>
      <c r="AT67" s="6">
        <v>4.9482178265613901E-2</v>
      </c>
      <c r="AU67" s="6">
        <v>1.7678415794627401E-2</v>
      </c>
      <c r="AV67" s="6">
        <v>0.548164931395421</v>
      </c>
      <c r="AW67" s="6">
        <v>0.180228720603094</v>
      </c>
      <c r="AX67" s="6">
        <v>0.32147104249459302</v>
      </c>
      <c r="AY67" s="6">
        <v>0.109163530806762</v>
      </c>
      <c r="AZ67" s="6">
        <v>0.100863072950569</v>
      </c>
      <c r="BA67" s="6">
        <v>2.4366491790764201E-2</v>
      </c>
      <c r="BB67" s="6">
        <v>3.5741356455182401E-2</v>
      </c>
      <c r="BC67" s="6">
        <v>0.387147283465404</v>
      </c>
      <c r="BD67" s="6">
        <v>0.108192863667697</v>
      </c>
      <c r="BE67" s="6">
        <v>4.7846340226441401E-2</v>
      </c>
      <c r="BF67" s="6">
        <v>8.5165484341400796E-2</v>
      </c>
      <c r="BG67" s="6">
        <v>3.5703733954963901E-2</v>
      </c>
      <c r="BH67" s="6">
        <v>0.18301480001134399</v>
      </c>
      <c r="BI67" s="6">
        <v>2.14186438087333E-2</v>
      </c>
      <c r="BJ67" s="6">
        <v>1.2538191746775999E-2</v>
      </c>
      <c r="BK67" s="6">
        <v>7.9814140621662505E-2</v>
      </c>
      <c r="BL67" s="6">
        <v>0.35234476244749602</v>
      </c>
      <c r="BM67" s="6">
        <v>1.48364441782547E-2</v>
      </c>
      <c r="BN67" s="6">
        <v>0.25205050406761098</v>
      </c>
      <c r="BO67" s="6">
        <v>0.180286480492794</v>
      </c>
      <c r="BP67" s="6">
        <v>2.3263372758587801E-2</v>
      </c>
      <c r="BQ67" s="6">
        <v>5.0858960191696202E-2</v>
      </c>
      <c r="BR67" s="6">
        <v>3.9268459290751602E-2</v>
      </c>
      <c r="BS67" s="6">
        <v>2.08818477795267E-3</v>
      </c>
      <c r="BT67" s="6">
        <v>-3.9816055552022002E-3</v>
      </c>
      <c r="BU67" s="6">
        <v>0.174418942777462</v>
      </c>
      <c r="BV67" s="6">
        <v>3.8593058916118403E-2</v>
      </c>
      <c r="BW67" s="6">
        <v>0.120178138515803</v>
      </c>
      <c r="BX67" s="6">
        <v>4.7175846480568599E-2</v>
      </c>
      <c r="BY67" s="6">
        <v>2.79979841531308E-2</v>
      </c>
      <c r="BZ67" s="6">
        <v>0.205900535326833</v>
      </c>
      <c r="CA67" s="6">
        <v>3.7205980483902702E-2</v>
      </c>
      <c r="CB67" s="6">
        <v>4.7374798393245397E-2</v>
      </c>
      <c r="CC67" s="6">
        <v>9.3231220626809594E-2</v>
      </c>
      <c r="CD67" s="6">
        <v>4.5198047385967603E-2</v>
      </c>
      <c r="CE67" s="6">
        <v>3.8686116591616797E-2</v>
      </c>
      <c r="CF67" s="6">
        <v>2.43967463949601E-2</v>
      </c>
      <c r="CG67" s="6">
        <v>7.4174489376711301E-3</v>
      </c>
      <c r="CH67" s="6">
        <v>0.12048834461525799</v>
      </c>
      <c r="CI67" s="6">
        <v>5.4651879750138702E-2</v>
      </c>
      <c r="CJ67" s="6">
        <v>4.4796389056087203E-2</v>
      </c>
      <c r="CK67" s="6">
        <v>8.8242995114380607E-2</v>
      </c>
      <c r="CL67" s="6">
        <v>7.2008441630017406E-2</v>
      </c>
      <c r="CM67" s="6">
        <v>0.132735059941193</v>
      </c>
      <c r="CN67" s="6">
        <v>1.8835601901497401E-2</v>
      </c>
      <c r="CO67" s="6">
        <v>6.0394756167206102E-3</v>
      </c>
      <c r="CP67" s="6">
        <v>6.4602878233001607E-2</v>
      </c>
      <c r="CQ67" s="6">
        <v>3.8361555123414401E-3</v>
      </c>
      <c r="CR67" s="6">
        <v>8.3790763039075206E-2</v>
      </c>
      <c r="CS67" s="6">
        <v>6.4874279031423801E-2</v>
      </c>
      <c r="CT67" s="6">
        <v>0.10457958800113</v>
      </c>
      <c r="CU67" s="6">
        <v>8.6299883205511706E-3</v>
      </c>
      <c r="CV67" s="6">
        <v>8.3100075239331897E-2</v>
      </c>
      <c r="CW67" s="6">
        <v>-1.70041645285707E-2</v>
      </c>
      <c r="CX67" s="6">
        <v>8.1572632783882396E-2</v>
      </c>
      <c r="CY67" s="6">
        <v>0.47886787348263299</v>
      </c>
      <c r="CZ67" s="6">
        <v>0.105212234933052</v>
      </c>
      <c r="DA67" s="6">
        <v>1.62700868829129E-4</v>
      </c>
      <c r="DB67" s="6">
        <v>4.7742592512779403E-2</v>
      </c>
      <c r="DC67" s="6">
        <v>-5.5860094524721099E-2</v>
      </c>
      <c r="DD67" s="6">
        <v>2.6502760416027699E-2</v>
      </c>
      <c r="DE67" s="6">
        <v>-3.10400042281316E-2</v>
      </c>
      <c r="DF67" s="6">
        <v>0.13112428991741901</v>
      </c>
      <c r="DG67" s="6">
        <v>6.2436772098965303E-2</v>
      </c>
      <c r="DH67" s="6">
        <v>5.2791189719137502E-2</v>
      </c>
      <c r="DI67" s="6">
        <v>5.9234616033107597E-2</v>
      </c>
      <c r="DJ67" s="6">
        <v>0.13290297540668899</v>
      </c>
      <c r="DK67" s="6">
        <v>3.7099555036363002E-2</v>
      </c>
      <c r="DL67" s="6">
        <v>0.32947541351185899</v>
      </c>
      <c r="DM67" s="6">
        <v>1.63700564381173E-2</v>
      </c>
      <c r="DN67" s="6">
        <v>0.33282095869199602</v>
      </c>
      <c r="DO67" s="6">
        <v>0.33058248840031401</v>
      </c>
      <c r="DP67" s="6">
        <v>0.13331378489609999</v>
      </c>
      <c r="DQ67" s="6">
        <v>-1.1698625538542401E-2</v>
      </c>
      <c r="DR67" s="6">
        <v>0.26000480971081202</v>
      </c>
      <c r="DS67" s="6">
        <v>1.53544954415711E-2</v>
      </c>
      <c r="DT67" s="6">
        <v>7.2781913023186304E-2</v>
      </c>
      <c r="DU67" s="6">
        <v>5.1570913797667997E-2</v>
      </c>
      <c r="DV67" s="6">
        <v>3.4651159270723299E-2</v>
      </c>
      <c r="DW67" s="6">
        <v>3.9081366601134801E-2</v>
      </c>
      <c r="DX67" s="6">
        <v>-1.3620930971420499E-2</v>
      </c>
      <c r="DY67" s="6">
        <v>5.1993491029163098E-2</v>
      </c>
      <c r="DZ67" s="6">
        <v>1.26380349259899E-2</v>
      </c>
      <c r="EA67" s="6">
        <v>0.71449569771142396</v>
      </c>
      <c r="EB67" s="6">
        <v>4.7600211406792901E-2</v>
      </c>
      <c r="EC67" s="6">
        <v>4.1234269690354902E-2</v>
      </c>
      <c r="ED67" s="6">
        <v>2.96892113849123E-3</v>
      </c>
      <c r="EE67" s="6">
        <v>0.12015974244274701</v>
      </c>
      <c r="EF67" s="6">
        <v>8.3826902751933399E-2</v>
      </c>
      <c r="EG67" s="6">
        <v>3.3887772200136002E-3</v>
      </c>
      <c r="EH67" s="6">
        <v>8.9174191920430496E-2</v>
      </c>
      <c r="EI67" s="6">
        <v>6.8480524162635198E-2</v>
      </c>
      <c r="EJ67" s="6">
        <v>3.4448926818832402E-2</v>
      </c>
      <c r="EK67" s="6">
        <v>8.0682524219254398E-2</v>
      </c>
      <c r="EL67" s="6">
        <v>9.0860541287331106E-2</v>
      </c>
      <c r="EM67" s="6">
        <v>4.0379137010772601E-2</v>
      </c>
      <c r="EN67" s="6">
        <v>0.14792662768621001</v>
      </c>
      <c r="EO67" s="6">
        <v>0.38674685475586501</v>
      </c>
      <c r="EP67" s="6">
        <v>0.814316708369211</v>
      </c>
      <c r="EQ67" s="6">
        <v>0.543134132608452</v>
      </c>
      <c r="ER67" s="6">
        <v>1.6989894233350102E-2</v>
      </c>
      <c r="ES67" s="6">
        <v>6.3961966151341407E-2</v>
      </c>
      <c r="ET67" s="6">
        <v>6.1088915834918198E-2</v>
      </c>
      <c r="EU67" s="6">
        <v>7.3494440921533094E-2</v>
      </c>
      <c r="EV67" s="6">
        <v>1.1912395164547901E-2</v>
      </c>
      <c r="EW67" s="6">
        <v>0.143031373912614</v>
      </c>
      <c r="EX67" s="6">
        <v>6.1595889096372702E-2</v>
      </c>
      <c r="EY67" s="6">
        <v>0.49854480808656498</v>
      </c>
      <c r="EZ67" s="6">
        <v>0.219611407336918</v>
      </c>
      <c r="FA67" s="6">
        <v>0.13616804690409401</v>
      </c>
      <c r="FB67" s="6">
        <v>6.91420954047723E-2</v>
      </c>
      <c r="FC67" s="6">
        <v>0.16525813941508699</v>
      </c>
      <c r="FD67" s="6">
        <v>0.45452718266887598</v>
      </c>
      <c r="FE67" s="6">
        <v>2.06088554963605E-2</v>
      </c>
      <c r="FF67" s="6">
        <v>6.4943002585731505E-2</v>
      </c>
      <c r="FG67" s="6">
        <v>0.39027832161232201</v>
      </c>
      <c r="FH67" s="6">
        <v>4.1984399695641599E-2</v>
      </c>
      <c r="FI67" s="6">
        <v>3.0930336017430098E-2</v>
      </c>
      <c r="FJ67" s="6">
        <v>0.115461716506622</v>
      </c>
      <c r="FK67" s="6">
        <v>0.30222314904802</v>
      </c>
      <c r="FL67" s="6">
        <v>0.103982341719538</v>
      </c>
      <c r="FM67" s="6">
        <v>0.152231694223358</v>
      </c>
      <c r="FN67" s="6">
        <v>0.57293152790984603</v>
      </c>
      <c r="FO67" s="6">
        <v>5.8649816606162697E-2</v>
      </c>
      <c r="FP67" s="6">
        <v>5.90243129704347E-2</v>
      </c>
      <c r="FQ67" s="6">
        <v>7.63578534401987E-2</v>
      </c>
      <c r="FR67" s="6">
        <v>7.8157387883136906E-2</v>
      </c>
      <c r="FS67" s="6">
        <v>6.7282318297285704E-2</v>
      </c>
      <c r="FT67" s="6">
        <v>4.8704376601271901E-2</v>
      </c>
      <c r="FU67" s="6">
        <v>9.8684381682375893E-2</v>
      </c>
      <c r="FV67" s="6">
        <v>4.4237174686293498E-2</v>
      </c>
      <c r="FW67" s="6">
        <v>0.11643591444533299</v>
      </c>
      <c r="FX67" s="6">
        <v>0.16691506720818</v>
      </c>
      <c r="FY67" s="6">
        <v>0.283126825984369</v>
      </c>
      <c r="FZ67" s="6">
        <v>0.42360060916854902</v>
      </c>
      <c r="GA67" s="6">
        <v>6.58134022102147E-2</v>
      </c>
      <c r="GB67" s="6">
        <v>0.19097511661952099</v>
      </c>
      <c r="GC67" s="6">
        <v>0.34831904898278299</v>
      </c>
      <c r="GD67" s="6">
        <v>0.100594260418575</v>
      </c>
      <c r="GE67" s="6">
        <v>4.3916831005777403E-2</v>
      </c>
      <c r="GF67" s="6">
        <v>0.124194080620171</v>
      </c>
      <c r="GG67" s="6">
        <v>0.37335153566554502</v>
      </c>
      <c r="GH67" s="6">
        <v>2.12210835918125E-2</v>
      </c>
      <c r="GI67" s="6">
        <v>0.38981629731225498</v>
      </c>
      <c r="GJ67" s="6">
        <v>0.11709451975037501</v>
      </c>
      <c r="GK67" s="6">
        <v>0.79735986611685905</v>
      </c>
      <c r="GL67" s="6">
        <v>0.58466061370953404</v>
      </c>
      <c r="GM67" s="6">
        <v>0.55164122267854299</v>
      </c>
      <c r="GN67" s="6">
        <v>0.215728183720066</v>
      </c>
      <c r="GO67" s="6">
        <v>0.178806091760153</v>
      </c>
      <c r="GP67" s="6">
        <v>0</v>
      </c>
      <c r="GQ67" s="6">
        <v>0</v>
      </c>
      <c r="GR67" s="6">
        <v>0</v>
      </c>
    </row>
    <row r="68" spans="1:200" x14ac:dyDescent="0.2">
      <c r="A68" s="1" t="s">
        <v>67</v>
      </c>
      <c r="B68" s="1">
        <v>2</v>
      </c>
      <c r="C68" s="1">
        <v>3456</v>
      </c>
      <c r="D68" s="6">
        <v>0.19175360689545601</v>
      </c>
      <c r="E68" s="6">
        <v>0.59214449825015503</v>
      </c>
      <c r="F68" s="6">
        <v>4.3787998383577803E-2</v>
      </c>
      <c r="G68" s="6">
        <v>0.31645214098227997</v>
      </c>
      <c r="H68" s="6">
        <v>4.7779822205261002E-2</v>
      </c>
      <c r="I68" s="6">
        <v>7.1604220051365098E-3</v>
      </c>
      <c r="J68" s="6">
        <v>0.37276058952133501</v>
      </c>
      <c r="K68" s="6">
        <v>-1.7905249425428101E-2</v>
      </c>
      <c r="L68" s="6">
        <v>8.8225158770202095E-2</v>
      </c>
      <c r="M68" s="6">
        <v>3.8995691927665797E-2</v>
      </c>
      <c r="N68" s="6">
        <v>0.175293204778383</v>
      </c>
      <c r="O68" s="6">
        <v>0.12412424188148501</v>
      </c>
      <c r="P68" s="6">
        <v>0.45356831185105101</v>
      </c>
      <c r="Q68" s="6">
        <v>2.7883971848935599E-2</v>
      </c>
      <c r="R68" s="6">
        <v>3.1380805390004297E-2</v>
      </c>
      <c r="S68" s="6">
        <v>0.459146745115736</v>
      </c>
      <c r="T68" s="6">
        <v>0.214886859065342</v>
      </c>
      <c r="U68" s="6">
        <v>0.189868648798907</v>
      </c>
      <c r="V68" s="6">
        <v>0.268048388389593</v>
      </c>
      <c r="W68" s="6">
        <v>0.79271963460417405</v>
      </c>
      <c r="X68" s="6">
        <v>4.6243355139728597E-2</v>
      </c>
      <c r="Y68" s="6">
        <v>3.6869872285522298E-2</v>
      </c>
      <c r="Z68" s="6">
        <v>-1.5566785862817E-2</v>
      </c>
      <c r="AA68" s="6">
        <v>6.1831324169743802E-2</v>
      </c>
      <c r="AB68" s="6">
        <v>6.4976016955981805E-2</v>
      </c>
      <c r="AC68" s="6">
        <v>3.3569723999190303E-2</v>
      </c>
      <c r="AD68" s="6">
        <v>5.8350280032622499E-2</v>
      </c>
      <c r="AE68" s="6">
        <v>1.16232469522126</v>
      </c>
      <c r="AF68" s="6">
        <v>1.58691620898237E-2</v>
      </c>
      <c r="AG68" s="6">
        <v>-0.10697687773319101</v>
      </c>
      <c r="AH68" s="6">
        <v>5.2793089548065698E-2</v>
      </c>
      <c r="AI68" s="6">
        <v>0.18607042516001099</v>
      </c>
      <c r="AJ68" s="6">
        <v>1.98435639519145E-2</v>
      </c>
      <c r="AK68" s="6">
        <v>5.3991663549298102E-2</v>
      </c>
      <c r="AL68" s="6">
        <v>0.80946083879289998</v>
      </c>
      <c r="AM68" s="6">
        <v>3.2837437312559802E-2</v>
      </c>
      <c r="AN68" s="6">
        <v>2.2292329580061401E-2</v>
      </c>
      <c r="AO68" s="6">
        <v>6.60812391444166E-3</v>
      </c>
      <c r="AP68" s="6">
        <v>0.27895271858902299</v>
      </c>
      <c r="AQ68" s="6">
        <v>3.4433765255222702E-2</v>
      </c>
      <c r="AR68" s="6">
        <v>4.5660290831160702E-2</v>
      </c>
      <c r="AS68" s="6">
        <v>0.18955073785357701</v>
      </c>
      <c r="AT68" s="6">
        <v>0.95157879118522304</v>
      </c>
      <c r="AU68" s="6">
        <v>5.1640257999573502E-2</v>
      </c>
      <c r="AV68" s="6">
        <v>7.2008832343668496E-3</v>
      </c>
      <c r="AW68" s="6">
        <v>1.5366756679226301</v>
      </c>
      <c r="AX68" s="6">
        <v>5.3060831821060096E-3</v>
      </c>
      <c r="AY68" s="6">
        <v>2.3887825121221999E-2</v>
      </c>
      <c r="AZ68" s="6">
        <v>4.3592481681563197E-2</v>
      </c>
      <c r="BA68" s="6">
        <v>4.6235558151275398E-2</v>
      </c>
      <c r="BB68" s="6">
        <v>5.6871405046275803E-2</v>
      </c>
      <c r="BC68" s="6">
        <v>1.1746019706430699</v>
      </c>
      <c r="BD68" s="6">
        <v>0.10311976467490901</v>
      </c>
      <c r="BE68" s="6">
        <v>-2.0426213753330501E-2</v>
      </c>
      <c r="BF68" s="6">
        <v>0.122460166931362</v>
      </c>
      <c r="BG68" s="6">
        <v>4.8234555298369499E-4</v>
      </c>
      <c r="BH68" s="6">
        <v>5.9743543770622E-2</v>
      </c>
      <c r="BI68" s="6">
        <v>2.3379794505330301E-2</v>
      </c>
      <c r="BJ68" s="6">
        <v>-1.7182155179011199E-2</v>
      </c>
      <c r="BK68" s="6">
        <v>1.35349593216095E-2</v>
      </c>
      <c r="BL68" s="6">
        <v>-2.43648270331135E-2</v>
      </c>
      <c r="BM68" s="6">
        <v>4.9579814045145498E-2</v>
      </c>
      <c r="BN68" s="6">
        <v>-4.8037721841374698E-2</v>
      </c>
      <c r="BO68" s="6">
        <v>0.281790957282465</v>
      </c>
      <c r="BP68" s="6">
        <v>9.8422464526098E-2</v>
      </c>
      <c r="BQ68" s="6">
        <v>0.19684798479640001</v>
      </c>
      <c r="BR68" s="6">
        <v>1.9202470765331901E-2</v>
      </c>
      <c r="BS68" s="6">
        <v>8.2671719616471503E-2</v>
      </c>
      <c r="BT68" s="6">
        <v>3.5906536294109198E-2</v>
      </c>
      <c r="BU68" s="6">
        <v>-9.5411797332386501E-5</v>
      </c>
      <c r="BV68" s="6">
        <v>7.1324602204839105E-2</v>
      </c>
      <c r="BW68" s="6">
        <v>0.21134457391106601</v>
      </c>
      <c r="BX68" s="6">
        <v>4.4907300270325697E-2</v>
      </c>
      <c r="BY68" s="6">
        <v>0.186820114191078</v>
      </c>
      <c r="BZ68" s="6">
        <v>0.184439646193236</v>
      </c>
      <c r="CA68" s="6">
        <v>9.3622348831143995E-2</v>
      </c>
      <c r="CB68" s="6">
        <v>-2.2823167805788801E-3</v>
      </c>
      <c r="CC68" s="6">
        <v>0.15191716018187501</v>
      </c>
      <c r="CD68" s="6">
        <v>2.03805457730575E-2</v>
      </c>
      <c r="CE68" s="6">
        <v>-1.00214417327234E-2</v>
      </c>
      <c r="CF68" s="6">
        <v>-1.16774357498439E-2</v>
      </c>
      <c r="CG68" s="6">
        <v>-6.6506834598133505E-4</v>
      </c>
      <c r="CH68" s="6">
        <v>1.0827527071291899E-2</v>
      </c>
      <c r="CI68" s="6">
        <v>3.2161302093258001E-2</v>
      </c>
      <c r="CJ68" s="6">
        <v>4.8328246603947703E-2</v>
      </c>
      <c r="CK68" s="6">
        <v>3.7202314512338797E-2</v>
      </c>
      <c r="CL68" s="6">
        <v>-8.7195013444094596E-2</v>
      </c>
      <c r="CM68" s="6">
        <v>4.9238767731747998E-2</v>
      </c>
      <c r="CN68" s="6">
        <v>7.4049792194958899E-2</v>
      </c>
      <c r="CO68" s="6">
        <v>0.24742740832548499</v>
      </c>
      <c r="CP68" s="6">
        <v>6.3455311448870604E-3</v>
      </c>
      <c r="CQ68" s="6">
        <v>8.6436139137717805E-2</v>
      </c>
      <c r="CR68" s="6">
        <v>4.2731008425377802E-3</v>
      </c>
      <c r="CS68" s="6">
        <v>-7.0035502172976995E-4</v>
      </c>
      <c r="CT68" s="6">
        <v>-4.4299186403486103E-2</v>
      </c>
      <c r="CU68" s="6">
        <v>1.23115498361747</v>
      </c>
      <c r="CV68" s="6">
        <v>4.4773718822537903E-2</v>
      </c>
      <c r="CW68" s="6">
        <v>-3.1300440982782299E-2</v>
      </c>
      <c r="CX68" s="6">
        <v>-1.2292220618938501E-2</v>
      </c>
      <c r="CY68" s="6">
        <v>4.2345052927082502E-2</v>
      </c>
      <c r="CZ68" s="6">
        <v>5.0743543474489504E-3</v>
      </c>
      <c r="DA68" s="6">
        <v>-2.91004177314832E-2</v>
      </c>
      <c r="DB68" s="6">
        <v>3.4766836170205297E-2</v>
      </c>
      <c r="DC68" s="6">
        <v>1.1622966886181901E-2</v>
      </c>
      <c r="DD68" s="6">
        <v>1.02783479399918E-2</v>
      </c>
      <c r="DE68" s="6">
        <v>1.0155385558410099</v>
      </c>
      <c r="DF68" s="6">
        <v>1.7779984691411101E-2</v>
      </c>
      <c r="DG68" s="6">
        <v>3.45855138614065E-2</v>
      </c>
      <c r="DH68" s="6">
        <v>2.4499421360874699E-2</v>
      </c>
      <c r="DI68" s="6">
        <v>7.2032562697125296E-2</v>
      </c>
      <c r="DJ68" s="6">
        <v>0.10395897736574</v>
      </c>
      <c r="DK68" s="6">
        <v>4.4997105303515E-2</v>
      </c>
      <c r="DL68" s="6">
        <v>0.549618607616851</v>
      </c>
      <c r="DM68" s="6">
        <v>8.7157520204875202E-2</v>
      </c>
      <c r="DN68" s="6">
        <v>-0.12799078894822699</v>
      </c>
      <c r="DO68" s="6">
        <v>0.64792081133806401</v>
      </c>
      <c r="DP68" s="6">
        <v>-2.3158579120492399E-2</v>
      </c>
      <c r="DQ68" s="6">
        <v>0.13752591224808899</v>
      </c>
      <c r="DR68" s="6">
        <v>1.3470600969844501E-2</v>
      </c>
      <c r="DS68" s="6">
        <v>0.120065734513642</v>
      </c>
      <c r="DT68" s="6">
        <v>-2.0398090425373199E-2</v>
      </c>
      <c r="DU68" s="6">
        <v>0.62196632064401902</v>
      </c>
      <c r="DV68" s="6">
        <v>-0.16551687016420599</v>
      </c>
      <c r="DW68" s="6">
        <v>3.8667421997843399E-2</v>
      </c>
      <c r="DX68" s="6">
        <v>0.101884779390662</v>
      </c>
      <c r="DY68" s="6">
        <v>0.72548000025880299</v>
      </c>
      <c r="DZ68" s="6">
        <v>-0.16704664248802001</v>
      </c>
      <c r="EA68" s="6">
        <v>1.39140072680458E-2</v>
      </c>
      <c r="EB68" s="6">
        <v>2.9013351407460902E-2</v>
      </c>
      <c r="EC68" s="6">
        <v>1.7697824477375401E-2</v>
      </c>
      <c r="ED68" s="6">
        <v>0.333703204006432</v>
      </c>
      <c r="EE68" s="6">
        <v>0.159277153303616</v>
      </c>
      <c r="EF68" s="6">
        <v>1.4481640007930299E-2</v>
      </c>
      <c r="EG68" s="6">
        <v>0.101642011139101</v>
      </c>
      <c r="EH68" s="6">
        <v>-2.0736751127199298E-3</v>
      </c>
      <c r="EI68" s="6">
        <v>3.0666475897887301E-2</v>
      </c>
      <c r="EJ68" s="6">
        <v>1.5956652672888001E-2</v>
      </c>
      <c r="EK68" s="6">
        <v>0.31037056199989299</v>
      </c>
      <c r="EL68" s="6">
        <v>3.5506984295229402E-2</v>
      </c>
      <c r="EM68" s="6">
        <v>1.0497489394125299</v>
      </c>
      <c r="EN68" s="6">
        <v>-1.0429625720005001E-3</v>
      </c>
      <c r="EO68" s="6">
        <v>2.5128718626466401E-2</v>
      </c>
      <c r="EP68" s="6">
        <v>0.71084037310800896</v>
      </c>
      <c r="EQ68" s="6">
        <v>4.9662719107645102E-2</v>
      </c>
      <c r="ER68" s="6">
        <v>0.62127832793443005</v>
      </c>
      <c r="ES68" s="6">
        <v>3.2513597736002597E-2</v>
      </c>
      <c r="ET68" s="6">
        <v>8.2826089206635894E-2</v>
      </c>
      <c r="EU68" s="6">
        <v>-1.1403497491223E-2</v>
      </c>
      <c r="EV68" s="6">
        <v>2.0184764581318002E-2</v>
      </c>
      <c r="EW68" s="6">
        <v>0.16520228784337099</v>
      </c>
      <c r="EX68" s="6">
        <v>0.141927192300808</v>
      </c>
      <c r="EY68" s="6">
        <v>2.7556601528983499E-2</v>
      </c>
      <c r="EZ68" s="6">
        <v>3.6123999466940102E-2</v>
      </c>
      <c r="FA68" s="6">
        <v>5.8859637914521999E-2</v>
      </c>
      <c r="FB68" s="6">
        <v>0.137510830666665</v>
      </c>
      <c r="FC68" s="6">
        <v>-4.0127799219035901E-3</v>
      </c>
      <c r="FD68" s="6">
        <v>-3.3006176594474398E-3</v>
      </c>
      <c r="FE68" s="6">
        <v>2.5379004890379E-2</v>
      </c>
      <c r="FF68" s="6">
        <v>1.41486427533834</v>
      </c>
      <c r="FG68" s="6">
        <v>4.5727619734870599E-2</v>
      </c>
      <c r="FH68" s="6">
        <v>-6.7858682399599699E-3</v>
      </c>
      <c r="FI68" s="6">
        <v>5.1323967023750201E-2</v>
      </c>
      <c r="FJ68" s="6">
        <v>3.8208405024390303E-2</v>
      </c>
      <c r="FK68" s="6">
        <v>-8.7217238568933694E-3</v>
      </c>
      <c r="FL68" s="6">
        <v>-2.4037732315207099E-2</v>
      </c>
      <c r="FM68" s="6">
        <v>8.6695701713027901E-2</v>
      </c>
      <c r="FN68" s="6">
        <v>1.65222733075249</v>
      </c>
      <c r="FO68" s="6">
        <v>0.31586280372332898</v>
      </c>
      <c r="FP68" s="6">
        <v>2.85377478334061E-2</v>
      </c>
      <c r="FQ68" s="6">
        <v>1.54064110476751E-2</v>
      </c>
      <c r="FR68" s="6">
        <v>0.325817960784681</v>
      </c>
      <c r="FS68" s="6">
        <v>-5.8446909278606698E-3</v>
      </c>
      <c r="FT68" s="6">
        <v>0.27859711203666698</v>
      </c>
      <c r="FU68" s="6">
        <v>0.78698649638255602</v>
      </c>
      <c r="FV68" s="6">
        <v>0.122179209139593</v>
      </c>
      <c r="FW68" s="6">
        <v>-4.54279700676899E-2</v>
      </c>
      <c r="FX68" s="6">
        <v>3.3110879873327402E-3</v>
      </c>
      <c r="FY68" s="6">
        <v>8.92142078626104E-3</v>
      </c>
      <c r="FZ68" s="6">
        <v>1.0011464790964099E-2</v>
      </c>
      <c r="GA68" s="6">
        <v>1.25465521005847</v>
      </c>
      <c r="GB68" s="6">
        <v>0.173076222782374</v>
      </c>
      <c r="GC68" s="6">
        <v>8.7333187024980202E-3</v>
      </c>
      <c r="GD68" s="6">
        <v>6.2598824362295503E-3</v>
      </c>
      <c r="GE68" s="6">
        <v>-1.53669618959638E-2</v>
      </c>
      <c r="GF68" s="6">
        <v>6.1569179473007503E-2</v>
      </c>
      <c r="GG68" s="6">
        <v>2.54715857907977E-2</v>
      </c>
      <c r="GH68" s="6">
        <v>0.31736539600691099</v>
      </c>
      <c r="GI68" s="6">
        <v>0.37465316855056902</v>
      </c>
      <c r="GJ68" s="6">
        <v>0.336706065948084</v>
      </c>
      <c r="GK68" s="6">
        <v>1.00865019336579E-2</v>
      </c>
      <c r="GL68" s="6">
        <v>-0.25043716630955098</v>
      </c>
      <c r="GM68" s="6">
        <v>0.117159053200854</v>
      </c>
      <c r="GN68" s="6">
        <v>3.7422102049814297E-2</v>
      </c>
      <c r="GO68" s="6">
        <v>3.29391177228886E-2</v>
      </c>
      <c r="GP68" s="6">
        <v>0</v>
      </c>
      <c r="GQ68" s="6">
        <v>0</v>
      </c>
      <c r="GR68" s="6">
        <v>0</v>
      </c>
    </row>
    <row r="69" spans="1:200" x14ac:dyDescent="0.2">
      <c r="A69" s="1" t="s">
        <v>68</v>
      </c>
      <c r="B69" s="1">
        <v>4</v>
      </c>
      <c r="C69" s="1">
        <v>9083</v>
      </c>
      <c r="D69" s="6">
        <v>-0.12527831179964199</v>
      </c>
      <c r="E69" s="6">
        <v>0.302831882784245</v>
      </c>
      <c r="F69" s="6">
        <v>-3.3213098086990099E-2</v>
      </c>
      <c r="G69" s="6">
        <v>4.1935270787229702E-2</v>
      </c>
      <c r="H69" s="6">
        <v>2.7200865200884199E-2</v>
      </c>
      <c r="I69" s="6">
        <v>3.99668768806219E-2</v>
      </c>
      <c r="J69" s="6">
        <v>0.15338937589536</v>
      </c>
      <c r="K69" s="6">
        <v>0.33283948232298199</v>
      </c>
      <c r="L69" s="6">
        <v>0.59479057736562102</v>
      </c>
      <c r="M69" s="6">
        <v>1.9207670538021601E-3</v>
      </c>
      <c r="N69" s="6">
        <v>0.11405992489136001</v>
      </c>
      <c r="O69" s="6">
        <v>4.3532816588499501E-2</v>
      </c>
      <c r="P69" s="6">
        <v>0.43991309194566097</v>
      </c>
      <c r="Q69" s="6">
        <v>-1.8342689198144501E-3</v>
      </c>
      <c r="R69" s="6">
        <v>0.118921168544753</v>
      </c>
      <c r="S69" s="6">
        <v>0.31946369427014598</v>
      </c>
      <c r="T69" s="6">
        <v>0.17262156501435499</v>
      </c>
      <c r="U69" s="6">
        <v>0.38917343718154002</v>
      </c>
      <c r="V69" s="6">
        <v>0.14846165220643701</v>
      </c>
      <c r="W69" s="6">
        <v>-5.7868962720887696E-3</v>
      </c>
      <c r="X69" s="6">
        <v>0.538658835739529</v>
      </c>
      <c r="Y69" s="6">
        <v>-5.9701559853180999E-2</v>
      </c>
      <c r="Z69" s="6">
        <v>-2.0610364195635601E-2</v>
      </c>
      <c r="AA69" s="6">
        <v>4.4081977811821597E-2</v>
      </c>
      <c r="AB69" s="6">
        <v>-6.8316904024574004E-3</v>
      </c>
      <c r="AC69" s="6">
        <v>5.7591078215990001E-2</v>
      </c>
      <c r="AD69" s="6">
        <v>4.4011222409869301E-2</v>
      </c>
      <c r="AE69" s="6">
        <v>0.48814497262261902</v>
      </c>
      <c r="AF69" s="6">
        <v>1.1382411065667199E-2</v>
      </c>
      <c r="AG69" s="6">
        <v>-3.6222164047714202E-2</v>
      </c>
      <c r="AH69" s="6">
        <v>0.30501768449493799</v>
      </c>
      <c r="AI69" s="6">
        <v>0.109123924219981</v>
      </c>
      <c r="AJ69" s="6">
        <v>0.55978008929713596</v>
      </c>
      <c r="AK69" s="6">
        <v>0.43781468098382398</v>
      </c>
      <c r="AL69" s="6">
        <v>0.64253420608563805</v>
      </c>
      <c r="AM69" s="6">
        <v>-1.6444805113961399E-2</v>
      </c>
      <c r="AN69" s="6">
        <v>4.4026215582552999E-2</v>
      </c>
      <c r="AO69" s="6">
        <v>-3.2599628999539297E-2</v>
      </c>
      <c r="AP69" s="6">
        <v>1.66990640176405E-2</v>
      </c>
      <c r="AQ69" s="6">
        <v>-2.3844631036409401E-2</v>
      </c>
      <c r="AR69" s="6">
        <v>0.12769016160400701</v>
      </c>
      <c r="AS69" s="6">
        <v>-1.4418478137090299E-2</v>
      </c>
      <c r="AT69" s="6">
        <v>1.15952635209511</v>
      </c>
      <c r="AU69" s="6">
        <v>3.6734752262431503E-2</v>
      </c>
      <c r="AV69" s="6">
        <v>7.5217841522053394E-2</v>
      </c>
      <c r="AW69" s="6">
        <v>6.0312364114685303E-2</v>
      </c>
      <c r="AX69" s="6">
        <v>8.60097109645276E-2</v>
      </c>
      <c r="AY69" s="6">
        <v>-3.9125185327467199E-2</v>
      </c>
      <c r="AZ69" s="6">
        <v>0.46806414900267601</v>
      </c>
      <c r="BA69" s="6">
        <v>-2.0486395533557099E-2</v>
      </c>
      <c r="BB69" s="6">
        <v>0.51324580451082902</v>
      </c>
      <c r="BC69" s="6">
        <v>1.60512588252597</v>
      </c>
      <c r="BD69" s="6">
        <v>-1.12259249634782E-2</v>
      </c>
      <c r="BE69" s="6">
        <v>-1.9413257719998502E-2</v>
      </c>
      <c r="BF69" s="6">
        <v>1.4649636105751001E-2</v>
      </c>
      <c r="BG69" s="6">
        <v>0.36009843423476301</v>
      </c>
      <c r="BH69" s="6">
        <v>-3.4040747076479097E-2</v>
      </c>
      <c r="BI69" s="6">
        <v>0.22504320986033099</v>
      </c>
      <c r="BJ69" s="6">
        <v>1.3443188051793999E-4</v>
      </c>
      <c r="BK69" s="6">
        <v>0.42501351813031801</v>
      </c>
      <c r="BL69" s="6">
        <v>0.54549392078830605</v>
      </c>
      <c r="BM69" s="6">
        <v>0.13940130307041099</v>
      </c>
      <c r="BN69" s="6">
        <v>-5.4323359770809002E-2</v>
      </c>
      <c r="BO69" s="6">
        <v>4.0932138542944203E-2</v>
      </c>
      <c r="BP69" s="6">
        <v>9.7713689527593101E-2</v>
      </c>
      <c r="BQ69" s="6">
        <v>8.2293159080588409E-3</v>
      </c>
      <c r="BR69" s="6">
        <v>0.105660647900223</v>
      </c>
      <c r="BS69" s="6">
        <v>9.5871820802441804E-2</v>
      </c>
      <c r="BT69" s="6">
        <v>1.26334620174317E-2</v>
      </c>
      <c r="BU69" s="6">
        <v>0.10285271673412701</v>
      </c>
      <c r="BV69" s="6">
        <v>-3.1178131421162599E-2</v>
      </c>
      <c r="BW69" s="6">
        <v>5.6779898940338596E-3</v>
      </c>
      <c r="BX69" s="6">
        <v>1.00388810811079</v>
      </c>
      <c r="BY69" s="6">
        <v>0.15236220612861701</v>
      </c>
      <c r="BZ69" s="6">
        <v>-3.73144176100269E-2</v>
      </c>
      <c r="CA69" s="6">
        <v>1.8829066046443799E-2</v>
      </c>
      <c r="CB69" s="6">
        <v>-3.0494179827816801E-2</v>
      </c>
      <c r="CC69" s="6">
        <v>0.25166621853982202</v>
      </c>
      <c r="CD69" s="6">
        <v>-3.57746851067701E-2</v>
      </c>
      <c r="CE69" s="6">
        <v>0.231608637313863</v>
      </c>
      <c r="CF69" s="6">
        <v>2.3403375920710501E-2</v>
      </c>
      <c r="CG69" s="6">
        <v>0.16341828853860799</v>
      </c>
      <c r="CH69" s="6">
        <v>-3.1128677271134102E-2</v>
      </c>
      <c r="CI69" s="6">
        <v>-2.4387018366547001E-2</v>
      </c>
      <c r="CJ69" s="6">
        <v>-6.3236777363247804E-3</v>
      </c>
      <c r="CK69" s="6">
        <v>0.17008747095649701</v>
      </c>
      <c r="CL69" s="6">
        <v>5.9500665438670199E-2</v>
      </c>
      <c r="CM69" s="6">
        <v>0.12314014217498601</v>
      </c>
      <c r="CN69" s="6">
        <v>0.12817622941524201</v>
      </c>
      <c r="CO69" s="6">
        <v>-4.8585680462322499E-2</v>
      </c>
      <c r="CP69" s="6">
        <v>-1.35232979133704E-2</v>
      </c>
      <c r="CQ69" s="6">
        <v>2.2073376093685301E-2</v>
      </c>
      <c r="CR69" s="6">
        <v>0.12330545921814701</v>
      </c>
      <c r="CS69" s="6">
        <v>-1.6731118941267002E-2</v>
      </c>
      <c r="CT69" s="6">
        <v>0.15343718073684501</v>
      </c>
      <c r="CU69" s="6">
        <v>-1.2154213958873899E-2</v>
      </c>
      <c r="CV69" s="6">
        <v>9.4005464730821003E-4</v>
      </c>
      <c r="CW69" s="6">
        <v>-1.2909538254013199E-2</v>
      </c>
      <c r="CX69" s="6">
        <v>-1.16104200067396E-2</v>
      </c>
      <c r="CY69" s="6">
        <v>-3.2882666425451602E-2</v>
      </c>
      <c r="CZ69" s="6">
        <v>9.6939210382274599E-2</v>
      </c>
      <c r="DA69" s="6">
        <v>8.1866611272564903E-4</v>
      </c>
      <c r="DB69" s="6">
        <v>2.1282307843510798E-3</v>
      </c>
      <c r="DC69" s="6">
        <v>-2.4867126226370599E-2</v>
      </c>
      <c r="DD69" s="6">
        <v>-2.3039341942609998E-2</v>
      </c>
      <c r="DE69" s="6">
        <v>-1.7707273411041301E-2</v>
      </c>
      <c r="DF69" s="6">
        <v>6.4082580369130102E-2</v>
      </c>
      <c r="DG69" s="6">
        <v>3.2536209824980101E-3</v>
      </c>
      <c r="DH69" s="6">
        <v>0.23464358124887999</v>
      </c>
      <c r="DI69" s="6">
        <v>2.6873440827817299E-2</v>
      </c>
      <c r="DJ69" s="6">
        <v>0.120349603746689</v>
      </c>
      <c r="DK69" s="6">
        <v>-2.24231888668147E-2</v>
      </c>
      <c r="DL69" s="6">
        <v>3.8950367549554298E-2</v>
      </c>
      <c r="DM69" s="6">
        <v>-3.8775177346480297E-2</v>
      </c>
      <c r="DN69" s="6">
        <v>0.104107699647079</v>
      </c>
      <c r="DO69" s="6">
        <v>4.62506413267895E-2</v>
      </c>
      <c r="DP69" s="6">
        <v>1.0551615536640101E-2</v>
      </c>
      <c r="DQ69" s="6">
        <v>-3.5963727360264E-3</v>
      </c>
      <c r="DR69" s="6">
        <v>-7.9207229522391502E-3</v>
      </c>
      <c r="DS69" s="6">
        <v>-1.8286785250630901E-2</v>
      </c>
      <c r="DT69" s="6">
        <v>3.0649506543867399E-2</v>
      </c>
      <c r="DU69" s="6">
        <v>1.7661962317498201E-2</v>
      </c>
      <c r="DV69" s="6">
        <v>4.4706747699232996E-3</v>
      </c>
      <c r="DW69" s="6">
        <v>-1.13123285068176E-2</v>
      </c>
      <c r="DX69" s="6">
        <v>1.47199510997909E-2</v>
      </c>
      <c r="DY69" s="6">
        <v>0.33438671420217397</v>
      </c>
      <c r="DZ69" s="6">
        <v>9.2225662053981403E-2</v>
      </c>
      <c r="EA69" s="6">
        <v>2.0561712173833499E-2</v>
      </c>
      <c r="EB69" s="6">
        <v>6.2349587745223999E-3</v>
      </c>
      <c r="EC69" s="6">
        <v>0.27453167620086799</v>
      </c>
      <c r="ED69" s="6">
        <v>-1.50210909571934E-2</v>
      </c>
      <c r="EE69" s="6">
        <v>3.6580737356459499E-3</v>
      </c>
      <c r="EF69" s="6">
        <v>0.133118979397713</v>
      </c>
      <c r="EG69" s="6">
        <v>8.8677842346658407E-3</v>
      </c>
      <c r="EH69" s="6">
        <v>4.4672440906645898E-2</v>
      </c>
      <c r="EI69" s="6">
        <v>0.182291429473386</v>
      </c>
      <c r="EJ69" s="6">
        <v>3.3967189994824003E-2</v>
      </c>
      <c r="EK69" s="6">
        <v>-4.9093245187663698E-2</v>
      </c>
      <c r="EL69" s="6">
        <v>4.0644314745489102E-2</v>
      </c>
      <c r="EM69" s="6">
        <v>4.3961093887163599E-2</v>
      </c>
      <c r="EN69" s="6">
        <v>3.76279974644214E-2</v>
      </c>
      <c r="EO69" s="6">
        <v>-4.5601832335305598E-2</v>
      </c>
      <c r="EP69" s="6">
        <v>0.13883059799199701</v>
      </c>
      <c r="EQ69" s="6">
        <v>0.11200738564498899</v>
      </c>
      <c r="ER69" s="6">
        <v>8.7895341196614102E-2</v>
      </c>
      <c r="ES69" s="6">
        <v>3.6993672973310299E-2</v>
      </c>
      <c r="ET69" s="6">
        <v>9.7561129808728095E-2</v>
      </c>
      <c r="EU69" s="6">
        <v>2.40848929692122E-2</v>
      </c>
      <c r="EV69" s="6">
        <v>-6.8028981134384504E-3</v>
      </c>
      <c r="EW69" s="6">
        <v>-1.92678076023509E-2</v>
      </c>
      <c r="EX69" s="6">
        <v>0.26798114783596</v>
      </c>
      <c r="EY69" s="6">
        <v>-4.84315921858747E-2</v>
      </c>
      <c r="EZ69" s="6">
        <v>0.50966822637751197</v>
      </c>
      <c r="FA69" s="6">
        <v>-2.6640009536321702E-2</v>
      </c>
      <c r="FB69" s="6">
        <v>0.30149785520314298</v>
      </c>
      <c r="FC69" s="6">
        <v>8.9695425966402603E-3</v>
      </c>
      <c r="FD69" s="6">
        <v>8.5825488016410101E-2</v>
      </c>
      <c r="FE69" s="6">
        <v>0.28846348015675999</v>
      </c>
      <c r="FF69" s="6">
        <v>-1.7904932199509001E-2</v>
      </c>
      <c r="FG69" s="6">
        <v>3.0055330440818599E-2</v>
      </c>
      <c r="FH69" s="6">
        <v>-2.21093467012307E-2</v>
      </c>
      <c r="FI69" s="6">
        <v>0.137722498573603</v>
      </c>
      <c r="FJ69" s="6">
        <v>-1.0204723523397199E-2</v>
      </c>
      <c r="FK69" s="6">
        <v>0.42728024265653503</v>
      </c>
      <c r="FL69" s="6">
        <v>5.12409829635328E-2</v>
      </c>
      <c r="FM69" s="6">
        <v>2.91153483643714E-2</v>
      </c>
      <c r="FN69" s="6">
        <v>9.0607738601873197E-2</v>
      </c>
      <c r="FO69" s="6">
        <v>8.4193742473902003E-2</v>
      </c>
      <c r="FP69" s="6">
        <v>0.21022673327049299</v>
      </c>
      <c r="FQ69" s="6">
        <v>2.2443871347043301E-2</v>
      </c>
      <c r="FR69" s="6">
        <v>0.50124778870780795</v>
      </c>
      <c r="FS69" s="6">
        <v>3.6949460328038697E-2</v>
      </c>
      <c r="FT69" s="6">
        <v>-1.48664883140593E-2</v>
      </c>
      <c r="FU69" s="6">
        <v>5.6805644556394197E-2</v>
      </c>
      <c r="FV69" s="6">
        <v>6.1720897590098897E-2</v>
      </c>
      <c r="FW69" s="6">
        <v>0.48881245538559098</v>
      </c>
      <c r="FX69" s="6">
        <v>3.7443452621095497E-2</v>
      </c>
      <c r="FY69" s="6">
        <v>0.33094223071671303</v>
      </c>
      <c r="FZ69" s="6">
        <v>4.9424019544925604E-3</v>
      </c>
      <c r="GA69" s="6">
        <v>0.122725941202947</v>
      </c>
      <c r="GB69" s="6">
        <v>-2.8449622148007898E-4</v>
      </c>
      <c r="GC69" s="6">
        <v>7.0247993289970001E-2</v>
      </c>
      <c r="GD69" s="6">
        <v>1.9490377156470201E-2</v>
      </c>
      <c r="GE69" s="6">
        <v>-5.1296132951440896E-4</v>
      </c>
      <c r="GF69" s="6">
        <v>0.11522815320517001</v>
      </c>
      <c r="GG69" s="6">
        <v>-2.3496299021275001E-2</v>
      </c>
      <c r="GH69" s="6">
        <v>0.140857444640347</v>
      </c>
      <c r="GI69" s="6">
        <v>8.8302258561960903E-3</v>
      </c>
      <c r="GJ69" s="6">
        <v>0.411330929995394</v>
      </c>
      <c r="GK69" s="6">
        <v>0.139614697220517</v>
      </c>
      <c r="GL69" s="6">
        <v>5.7129979905420701E-2</v>
      </c>
      <c r="GM69" s="6">
        <v>-5.27733572495502E-2</v>
      </c>
      <c r="GN69" s="6">
        <v>-4.4390737688044898E-2</v>
      </c>
      <c r="GO69" s="6">
        <v>-4.7876472018309399E-2</v>
      </c>
      <c r="GP69" s="6">
        <v>0.13921900052163599</v>
      </c>
      <c r="GQ69" s="6">
        <v>-1.4630574010188699E-2</v>
      </c>
      <c r="GR69" s="6">
        <v>0</v>
      </c>
    </row>
    <row r="70" spans="1:200" x14ac:dyDescent="0.2">
      <c r="A70" s="1" t="s">
        <v>69</v>
      </c>
      <c r="B70" s="1">
        <v>1</v>
      </c>
      <c r="C70" s="1">
        <v>565</v>
      </c>
      <c r="D70" s="6">
        <v>3.2535830582668401E-2</v>
      </c>
      <c r="E70" s="6">
        <v>-3.6141662144214402E-2</v>
      </c>
      <c r="F70" s="6">
        <v>-4.0849703047967E-2</v>
      </c>
      <c r="G70" s="6">
        <v>2.4982288569799</v>
      </c>
      <c r="H70" s="6">
        <v>-2.46150562255158E-2</v>
      </c>
      <c r="I70" s="6">
        <v>4.9514403829330603E-2</v>
      </c>
      <c r="J70" s="6">
        <v>-2.0437153775623401E-3</v>
      </c>
      <c r="K70" s="6">
        <v>5.3443029202825797E-3</v>
      </c>
      <c r="L70" s="6">
        <v>5.1972428718212199E-2</v>
      </c>
      <c r="M70" s="6">
        <v>0.62430589943877501</v>
      </c>
      <c r="N70" s="6">
        <v>0.15861923088615301</v>
      </c>
      <c r="O70" s="6">
        <v>1.8316749620371999</v>
      </c>
      <c r="P70" s="6">
        <v>0.27679120578900701</v>
      </c>
      <c r="Q70" s="6">
        <v>0</v>
      </c>
      <c r="R70" s="6">
        <v>-0.157793778321415</v>
      </c>
      <c r="S70" s="6">
        <v>0.50148027742921397</v>
      </c>
      <c r="T70" s="6">
        <v>0.117230546815926</v>
      </c>
      <c r="U70" s="6">
        <v>-1.46526725471108E-2</v>
      </c>
      <c r="V70" s="6">
        <v>0.431018735357861</v>
      </c>
      <c r="W70" s="6">
        <v>6.3983398594029198E-2</v>
      </c>
      <c r="X70" s="6">
        <v>6.4617402945790797E-2</v>
      </c>
      <c r="Y70" s="6">
        <v>3.22212690336596E-2</v>
      </c>
      <c r="Z70" s="6">
        <v>3.10178845101102E-2</v>
      </c>
      <c r="AA70" s="6">
        <v>1.22940953758845E-2</v>
      </c>
      <c r="AB70" s="6">
        <v>3.9722946869678996E-3</v>
      </c>
      <c r="AC70" s="6">
        <v>6.3566347849155797E-2</v>
      </c>
      <c r="AD70" s="6">
        <v>-2.6971808772749201E-2</v>
      </c>
      <c r="AE70" s="6">
        <v>0.13099313089151199</v>
      </c>
      <c r="AF70" s="6">
        <v>-4.9910386565024997E-3</v>
      </c>
      <c r="AG70" s="6">
        <v>-3.1724616665975397E-2</v>
      </c>
      <c r="AH70" s="6">
        <v>1.01105722345741E-2</v>
      </c>
      <c r="AI70" s="6">
        <v>0.261551064562213</v>
      </c>
      <c r="AJ70" s="6">
        <v>1.5870793392078301E-2</v>
      </c>
      <c r="AK70" s="6">
        <v>3.0959588816504902E-2</v>
      </c>
      <c r="AL70" s="6">
        <v>9.6941126444028899E-2</v>
      </c>
      <c r="AM70" s="6">
        <v>3.27347656643769E-2</v>
      </c>
      <c r="AN70" s="6">
        <v>5.5374647569481801E-2</v>
      </c>
      <c r="AO70" s="6">
        <v>7.7334065073366598E-2</v>
      </c>
      <c r="AP70" s="6">
        <v>-1.56665485079319E-2</v>
      </c>
      <c r="AQ70" s="6">
        <v>0</v>
      </c>
      <c r="AR70" s="6">
        <v>8.0525737485531296E-3</v>
      </c>
      <c r="AS70" s="6">
        <v>-4.6143868829833103E-2</v>
      </c>
      <c r="AT70" s="6">
        <v>5.0725726378132996E-3</v>
      </c>
      <c r="AU70" s="6">
        <v>0</v>
      </c>
      <c r="AV70" s="6">
        <v>2.1078523683718101E-2</v>
      </c>
      <c r="AW70" s="6">
        <v>-2.15041353534756E-2</v>
      </c>
      <c r="AX70" s="6">
        <v>0.31610341791401098</v>
      </c>
      <c r="AY70" s="6">
        <v>1.6962330771950401E-2</v>
      </c>
      <c r="AZ70" s="6">
        <v>0.15975885658029601</v>
      </c>
      <c r="BA70" s="6">
        <v>0.35184761266047998</v>
      </c>
      <c r="BB70" s="6">
        <v>2.8998723703895699E-2</v>
      </c>
      <c r="BC70" s="6">
        <v>0.19542444386462099</v>
      </c>
      <c r="BD70" s="6">
        <v>9.7490119482797795E-3</v>
      </c>
      <c r="BE70" s="6">
        <v>4.5679424430777903E-2</v>
      </c>
      <c r="BF70" s="6">
        <v>0</v>
      </c>
      <c r="BG70" s="6">
        <v>-8.4851388966816106E-3</v>
      </c>
      <c r="BH70" s="6">
        <v>-6.8543054306826195E-2</v>
      </c>
      <c r="BI70" s="6">
        <v>3.7275721733732899E-3</v>
      </c>
      <c r="BJ70" s="6">
        <v>1.12888549652428E-2</v>
      </c>
      <c r="BK70" s="6">
        <v>-8.0152810759643006E-2</v>
      </c>
      <c r="BL70" s="6">
        <v>4.0213879286665997E-2</v>
      </c>
      <c r="BM70" s="6">
        <v>-0.101360999102762</v>
      </c>
      <c r="BN70" s="6">
        <v>1.9806151416703801E-3</v>
      </c>
      <c r="BO70" s="6">
        <v>-6.4266418124262602E-3</v>
      </c>
      <c r="BP70" s="6">
        <v>0.66108155588380202</v>
      </c>
      <c r="BQ70" s="6">
        <v>0.114517188065739</v>
      </c>
      <c r="BR70" s="6">
        <v>2.06651045184129E-2</v>
      </c>
      <c r="BS70" s="6">
        <v>9.4590929549410105E-2</v>
      </c>
      <c r="BT70" s="6">
        <v>0.23134300530016</v>
      </c>
      <c r="BU70" s="6">
        <v>1.7908440427862299E-2</v>
      </c>
      <c r="BV70" s="6">
        <v>3.6482740027106497E-2</v>
      </c>
      <c r="BW70" s="6">
        <v>2.2620584759481099E-2</v>
      </c>
      <c r="BX70" s="6">
        <v>-4.3172897791509401E-2</v>
      </c>
      <c r="BY70" s="6">
        <v>1.8551916039960101E-3</v>
      </c>
      <c r="BZ70" s="6">
        <v>1.82163725850868E-2</v>
      </c>
      <c r="CA70" s="6">
        <v>0</v>
      </c>
      <c r="CB70" s="6">
        <v>0.120367829359823</v>
      </c>
      <c r="CC70" s="6">
        <v>5.0972302432399398E-3</v>
      </c>
      <c r="CD70" s="6">
        <v>2.56017869712406E-2</v>
      </c>
      <c r="CE70" s="6">
        <v>0.197173406865564</v>
      </c>
      <c r="CF70" s="6">
        <v>5.8590574033434801E-3</v>
      </c>
      <c r="CG70" s="6">
        <v>-2.2476474263774401E-2</v>
      </c>
      <c r="CH70" s="6">
        <v>-1.9221799982636401E-2</v>
      </c>
      <c r="CI70" s="6">
        <v>1.8384412755846201E-2</v>
      </c>
      <c r="CJ70" s="6">
        <v>4.6097471906300903E-2</v>
      </c>
      <c r="CK70" s="6">
        <v>0.64614024060112796</v>
      </c>
      <c r="CL70" s="6">
        <v>3.0768626726992002E-2</v>
      </c>
      <c r="CM70" s="6">
        <v>0.73690272251396904</v>
      </c>
      <c r="CN70" s="6">
        <v>3.5095570569033799E-2</v>
      </c>
      <c r="CO70" s="6">
        <v>0.26252864309817397</v>
      </c>
      <c r="CP70" s="6">
        <v>8.2443633295744501E-2</v>
      </c>
      <c r="CQ70" s="6">
        <v>0</v>
      </c>
      <c r="CR70" s="6">
        <v>-3.81592749380916E-3</v>
      </c>
      <c r="CS70" s="6">
        <v>1.0111073167046101</v>
      </c>
      <c r="CT70" s="6">
        <v>0.102931294722084</v>
      </c>
      <c r="CU70" s="6">
        <v>-1.5587983321553099E-3</v>
      </c>
      <c r="CV70" s="6">
        <v>8.2539468392547805E-2</v>
      </c>
      <c r="CW70" s="6">
        <v>4.1740004783882401E-2</v>
      </c>
      <c r="CX70" s="6">
        <v>1.67651084786394E-2</v>
      </c>
      <c r="CY70" s="6">
        <v>5.2978382218063599E-2</v>
      </c>
      <c r="CZ70" s="6">
        <v>0.27031999608975799</v>
      </c>
      <c r="DA70" s="6">
        <v>-1.56621451303867E-2</v>
      </c>
      <c r="DB70" s="6">
        <v>5.5650395011542897E-2</v>
      </c>
      <c r="DC70" s="6">
        <v>-1.4440143627342E-2</v>
      </c>
      <c r="DD70" s="6">
        <v>6.3738006932436697E-2</v>
      </c>
      <c r="DE70" s="6">
        <v>-3.4795222053648099E-3</v>
      </c>
      <c r="DF70" s="6">
        <v>3.6403357289531001E-2</v>
      </c>
      <c r="DG70" s="6">
        <v>-7.0672961912914304E-3</v>
      </c>
      <c r="DH70" s="6">
        <v>6.6710702255834402E-3</v>
      </c>
      <c r="DI70" s="6">
        <v>-9.2308395129492692E-3</v>
      </c>
      <c r="DJ70" s="6">
        <v>0.118033152971279</v>
      </c>
      <c r="DK70" s="6">
        <v>0.26055274578093102</v>
      </c>
      <c r="DL70" s="6">
        <v>4.5573375461227202E-2</v>
      </c>
      <c r="DM70" s="6">
        <v>-2.1290498811979302E-3</v>
      </c>
      <c r="DN70" s="6">
        <v>8.5736239359498305E-3</v>
      </c>
      <c r="DO70" s="6">
        <v>-6.0763977026785598E-2</v>
      </c>
      <c r="DP70" s="6">
        <v>-9.2925398372680596E-4</v>
      </c>
      <c r="DQ70" s="6">
        <v>3.8109303429114999E-4</v>
      </c>
      <c r="DR70" s="6">
        <v>-5.1927295140975299E-2</v>
      </c>
      <c r="DS70" s="6">
        <v>-8.0895050395314392E-3</v>
      </c>
      <c r="DT70" s="6">
        <v>0.10309586851666799</v>
      </c>
      <c r="DU70" s="6">
        <v>8.8292940590106901E-3</v>
      </c>
      <c r="DV70" s="6">
        <v>6.2020674629398798</v>
      </c>
      <c r="DW70" s="6">
        <v>-1.2073802354022899E-2</v>
      </c>
      <c r="DX70" s="6">
        <v>2.04373749071355E-2</v>
      </c>
      <c r="DY70" s="6">
        <v>7.6542536160352902E-3</v>
      </c>
      <c r="DZ70" s="6">
        <v>0.12633632613340201</v>
      </c>
      <c r="EA70" s="6">
        <v>0.249825879489597</v>
      </c>
      <c r="EB70" s="6">
        <v>7.4399713473099899E-2</v>
      </c>
      <c r="EC70" s="6">
        <v>-8.4466646379300001E-3</v>
      </c>
      <c r="ED70" s="6">
        <v>7.1763273859383095E-2</v>
      </c>
      <c r="EE70" s="6">
        <v>0</v>
      </c>
      <c r="EF70" s="6">
        <v>0.56282513628281805</v>
      </c>
      <c r="EG70" s="6">
        <v>5.9739582520030497E-2</v>
      </c>
      <c r="EH70" s="6">
        <v>0.191303415446441</v>
      </c>
      <c r="EI70" s="6">
        <v>0.47818229561720399</v>
      </c>
      <c r="EJ70" s="6">
        <v>-8.7758208153917105E-2</v>
      </c>
      <c r="EK70" s="6">
        <v>8.7832020503455805E-3</v>
      </c>
      <c r="EL70" s="6">
        <v>-0.34143257840393298</v>
      </c>
      <c r="EM70" s="6">
        <v>0</v>
      </c>
      <c r="EN70" s="6">
        <v>0.12414027721123801</v>
      </c>
      <c r="EO70" s="6">
        <v>1.43335772401717E-2</v>
      </c>
      <c r="EP70" s="6">
        <v>0.15536385379480799</v>
      </c>
      <c r="EQ70" s="6">
        <v>1.4738912502738699E-2</v>
      </c>
      <c r="ER70" s="6">
        <v>8.1306942351291496E-3</v>
      </c>
      <c r="ES70" s="6">
        <v>0.32489545665043101</v>
      </c>
      <c r="ET70" s="6">
        <v>-2.0824975578110201E-2</v>
      </c>
      <c r="EU70" s="6">
        <v>-7.67175912284192E-3</v>
      </c>
      <c r="EV70" s="6">
        <v>0.30541865533197399</v>
      </c>
      <c r="EW70" s="6">
        <v>-2.1627909904886299E-2</v>
      </c>
      <c r="EX70" s="6">
        <v>0.100870088627004</v>
      </c>
      <c r="EY70" s="6">
        <v>-1.6347844179129802E-2</v>
      </c>
      <c r="EZ70" s="6">
        <v>2.7447492373306601E-2</v>
      </c>
      <c r="FA70" s="6">
        <v>2.6690122477729901E-2</v>
      </c>
      <c r="FB70" s="6">
        <v>4.2049641032396297</v>
      </c>
      <c r="FC70" s="6">
        <v>4.54294575838343E-2</v>
      </c>
      <c r="FD70" s="6">
        <v>6.8550324054281506E-2</v>
      </c>
      <c r="FE70" s="6">
        <v>5.0956186903024697E-2</v>
      </c>
      <c r="FF70" s="6">
        <v>0.47328001674596898</v>
      </c>
      <c r="FG70" s="6">
        <v>-2.85412744959084E-2</v>
      </c>
      <c r="FH70" s="6">
        <v>-5.0014539089892904E-3</v>
      </c>
      <c r="FI70" s="6">
        <v>0.15119287990586</v>
      </c>
      <c r="FJ70" s="6">
        <v>3.2646798273672002</v>
      </c>
      <c r="FK70" s="6">
        <v>7.3031367822638499E-2</v>
      </c>
      <c r="FL70" s="6">
        <v>3.5107585208878299E-3</v>
      </c>
      <c r="FM70" s="6">
        <v>1.9136251481258301E-2</v>
      </c>
      <c r="FN70" s="6">
        <v>0.10272900980810599</v>
      </c>
      <c r="FO70" s="6">
        <v>4.0939593699416297E-3</v>
      </c>
      <c r="FP70" s="6">
        <v>0.448650492776826</v>
      </c>
      <c r="FQ70" s="6">
        <v>2.7473946159951398E-2</v>
      </c>
      <c r="FR70" s="6">
        <v>3.1817083000362997E-2</v>
      </c>
      <c r="FS70" s="6">
        <v>0.29904472176827401</v>
      </c>
      <c r="FT70" s="6">
        <v>5.1780885083411797E-2</v>
      </c>
      <c r="FU70" s="6">
        <v>0.23247769552310699</v>
      </c>
      <c r="FV70" s="6">
        <v>0.194553492255677</v>
      </c>
      <c r="FW70" s="6">
        <v>4.0555535535443298E-2</v>
      </c>
      <c r="FX70" s="6">
        <v>1.4163696397358001E-2</v>
      </c>
      <c r="FY70" s="6">
        <v>2.2620241328096102E-2</v>
      </c>
      <c r="FZ70" s="6">
        <v>0</v>
      </c>
      <c r="GA70" s="6">
        <v>5.7691922316033496E-3</v>
      </c>
      <c r="GB70" s="6">
        <v>0</v>
      </c>
      <c r="GC70" s="6">
        <v>0.98037502505559404</v>
      </c>
      <c r="GD70" s="6">
        <v>-3.7785525517161099E-2</v>
      </c>
      <c r="GE70" s="6">
        <v>0.19477421016410401</v>
      </c>
      <c r="GF70" s="6">
        <v>5.2016060273131298E-2</v>
      </c>
      <c r="GG70" s="6">
        <v>0.24962966633550801</v>
      </c>
      <c r="GH70" s="6">
        <v>3.01476707877457E-2</v>
      </c>
      <c r="GI70" s="6">
        <v>0.45056326161105997</v>
      </c>
      <c r="GJ70" s="6">
        <v>0</v>
      </c>
      <c r="GK70" s="6">
        <v>0</v>
      </c>
      <c r="GL70" s="6">
        <v>0</v>
      </c>
      <c r="GM70" s="6">
        <v>0</v>
      </c>
      <c r="GN70" s="6">
        <v>0</v>
      </c>
      <c r="GO70" s="6">
        <v>0</v>
      </c>
      <c r="GP70" s="6">
        <v>0</v>
      </c>
      <c r="GQ70" s="6">
        <v>0</v>
      </c>
      <c r="GR70" s="6">
        <v>0</v>
      </c>
    </row>
    <row r="71" spans="1:200" x14ac:dyDescent="0.2">
      <c r="A71" s="1" t="s">
        <v>70</v>
      </c>
      <c r="B71" s="1">
        <v>7</v>
      </c>
      <c r="C71" s="1">
        <v>12319</v>
      </c>
      <c r="D71" s="6">
        <v>0.43429929269769901</v>
      </c>
      <c r="E71" s="6">
        <v>9.87459731707966E-2</v>
      </c>
      <c r="F71" s="6">
        <v>2.1115105812864701E-2</v>
      </c>
      <c r="G71" s="6">
        <v>6.5983064423580599E-3</v>
      </c>
      <c r="H71" s="6">
        <v>0.22745030566536401</v>
      </c>
      <c r="I71" s="6">
        <v>0.17371586179243501</v>
      </c>
      <c r="J71" s="6">
        <v>0.22597952657092499</v>
      </c>
      <c r="K71" s="6">
        <v>3.4782478809423298E-2</v>
      </c>
      <c r="L71" s="6">
        <v>1.35442203783565E-2</v>
      </c>
      <c r="M71" s="6">
        <v>0.37522971769849101</v>
      </c>
      <c r="N71" s="6">
        <v>0.27278291711931801</v>
      </c>
      <c r="O71" s="6">
        <v>0.16908771926305299</v>
      </c>
      <c r="P71" s="6">
        <v>0.16214890729084599</v>
      </c>
      <c r="Q71" s="6">
        <v>2.83973612767968E-2</v>
      </c>
      <c r="R71" s="6">
        <v>4.5630333926730597E-2</v>
      </c>
      <c r="S71" s="6">
        <v>0.12232877882497099</v>
      </c>
      <c r="T71" s="6">
        <v>0.29780375517329899</v>
      </c>
      <c r="U71" s="6">
        <v>3.13369968515258E-2</v>
      </c>
      <c r="V71" s="6">
        <v>3.70025511523717E-3</v>
      </c>
      <c r="W71" s="6">
        <v>0.47000779542123799</v>
      </c>
      <c r="X71" s="6">
        <v>0.201720098924041</v>
      </c>
      <c r="Y71" s="6">
        <v>0.38233360454427101</v>
      </c>
      <c r="Z71" s="6">
        <v>-2.3015210182025798E-2</v>
      </c>
      <c r="AA71" s="6">
        <v>0.87154132772218895</v>
      </c>
      <c r="AB71" s="6">
        <v>3.94177477213047E-2</v>
      </c>
      <c r="AC71" s="6">
        <v>6.5648104227047505E-2</v>
      </c>
      <c r="AD71" s="6">
        <v>8.48184537866018E-2</v>
      </c>
      <c r="AE71" s="6">
        <v>0.20292739916576999</v>
      </c>
      <c r="AF71" s="6">
        <v>0.32159617081723602</v>
      </c>
      <c r="AG71" s="6">
        <v>5.2567780691961399E-2</v>
      </c>
      <c r="AH71" s="6">
        <v>2.3163705609699499E-2</v>
      </c>
      <c r="AI71" s="6">
        <v>0.53728428592141497</v>
      </c>
      <c r="AJ71" s="6">
        <v>1.46347334233815E-2</v>
      </c>
      <c r="AK71" s="6">
        <v>0.19901154872527199</v>
      </c>
      <c r="AL71" s="6">
        <v>0.24827230779672099</v>
      </c>
      <c r="AM71" s="6">
        <v>9.7028281010860695E-2</v>
      </c>
      <c r="AN71" s="6">
        <v>0.20254437543807299</v>
      </c>
      <c r="AO71" s="6">
        <v>5.6115148746003103E-2</v>
      </c>
      <c r="AP71" s="6">
        <v>0.10336956555948799</v>
      </c>
      <c r="AQ71" s="6">
        <v>5.6188449891003203E-3</v>
      </c>
      <c r="AR71" s="6">
        <v>5.8606145692876498E-2</v>
      </c>
      <c r="AS71" s="6">
        <v>0.24172448794281101</v>
      </c>
      <c r="AT71" s="6">
        <v>-3.02052859154659E-5</v>
      </c>
      <c r="AU71" s="6">
        <v>-1.5898035324991198E-2</v>
      </c>
      <c r="AV71" s="6">
        <v>0.23529187313556299</v>
      </c>
      <c r="AW71" s="6">
        <v>0.285358014235711</v>
      </c>
      <c r="AX71" s="6">
        <v>0.40825158155919999</v>
      </c>
      <c r="AY71" s="6">
        <v>0.32320310854031897</v>
      </c>
      <c r="AZ71" s="6">
        <v>3.3884554842924998E-2</v>
      </c>
      <c r="BA71" s="6">
        <v>7.0133002248109394E-2</v>
      </c>
      <c r="BB71" s="6">
        <v>0.139087141450289</v>
      </c>
      <c r="BC71" s="6">
        <v>0.1336002907602</v>
      </c>
      <c r="BD71" s="6">
        <v>1.0360455387613099</v>
      </c>
      <c r="BE71" s="6">
        <v>-1.75399130160834E-3</v>
      </c>
      <c r="BF71" s="6">
        <v>-1.03817816491094E-2</v>
      </c>
      <c r="BG71" s="6">
        <v>2.9790254718232399E-2</v>
      </c>
      <c r="BH71" s="6">
        <v>0.187422937811037</v>
      </c>
      <c r="BI71" s="6">
        <v>0.257421717095422</v>
      </c>
      <c r="BJ71" s="6">
        <v>-9.0248625196971705E-3</v>
      </c>
      <c r="BK71" s="6">
        <v>2.5917462200150499E-2</v>
      </c>
      <c r="BL71" s="6">
        <v>4.0205612244208697E-2</v>
      </c>
      <c r="BM71" s="6">
        <v>6.8704743526532594E-2</v>
      </c>
      <c r="BN71" s="6">
        <v>0.112545882245448</v>
      </c>
      <c r="BO71" s="6">
        <v>-2.95867046835423E-3</v>
      </c>
      <c r="BP71" s="6">
        <v>4.82592488645672E-2</v>
      </c>
      <c r="BQ71" s="6">
        <v>3.48653031575848E-2</v>
      </c>
      <c r="BR71" s="6">
        <v>-1.3003262642345499E-3</v>
      </c>
      <c r="BS71" s="6">
        <v>3.6648662863727602E-2</v>
      </c>
      <c r="BT71" s="6">
        <v>0.161827462044808</v>
      </c>
      <c r="BU71" s="6">
        <v>2.0064011863151099E-2</v>
      </c>
      <c r="BV71" s="6">
        <v>0.20725163771878499</v>
      </c>
      <c r="BW71" s="6">
        <v>1.2473612522711499E-2</v>
      </c>
      <c r="BX71" s="6">
        <v>4.5714804944217903E-2</v>
      </c>
      <c r="BY71" s="6">
        <v>5.2411754086081397E-2</v>
      </c>
      <c r="BZ71" s="6">
        <v>0.32725927655425802</v>
      </c>
      <c r="CA71" s="6">
        <v>0.243918759138537</v>
      </c>
      <c r="CB71" s="6">
        <v>9.3092504375767895E-2</v>
      </c>
      <c r="CC71" s="6">
        <v>0.226705873749731</v>
      </c>
      <c r="CD71" s="6">
        <v>6.6773566590643497E-3</v>
      </c>
      <c r="CE71" s="6">
        <v>0.172760783091369</v>
      </c>
      <c r="CF71" s="6">
        <v>0.140077337091391</v>
      </c>
      <c r="CG71" s="6">
        <v>0.170467152837942</v>
      </c>
      <c r="CH71" s="6">
        <v>9.9714015098104999E-2</v>
      </c>
      <c r="CI71" s="6">
        <v>4.3435458850164303E-2</v>
      </c>
      <c r="CJ71" s="6">
        <v>0.23687049720324399</v>
      </c>
      <c r="CK71" s="6">
        <v>3.76464225386752E-2</v>
      </c>
      <c r="CL71" s="6">
        <v>0.19695862831066899</v>
      </c>
      <c r="CM71" s="6">
        <v>9.9440024051505593E-2</v>
      </c>
      <c r="CN71" s="6">
        <v>0.20508306450688699</v>
      </c>
      <c r="CO71" s="6">
        <v>6.6511902817003504E-2</v>
      </c>
      <c r="CP71" s="6">
        <v>3.8701793682776403E-2</v>
      </c>
      <c r="CQ71" s="6">
        <v>0.22517887838074499</v>
      </c>
      <c r="CR71" s="6">
        <v>6.9036545633181803E-2</v>
      </c>
      <c r="CS71" s="6">
        <v>3.5101495220713999E-2</v>
      </c>
      <c r="CT71" s="6">
        <v>0.22734264028822301</v>
      </c>
      <c r="CU71" s="6">
        <v>7.0015151042874299E-2</v>
      </c>
      <c r="CV71" s="6">
        <v>0.29485042764253899</v>
      </c>
      <c r="CW71" s="6">
        <v>0.54029586312684297</v>
      </c>
      <c r="CX71" s="6">
        <v>2.2159305396238699E-2</v>
      </c>
      <c r="CY71" s="6">
        <v>9.3015934773662795E-2</v>
      </c>
      <c r="CZ71" s="6">
        <v>3.07217402565465E-2</v>
      </c>
      <c r="DA71" s="6">
        <v>2.8438266820444498E-3</v>
      </c>
      <c r="DB71" s="6">
        <v>-1.5928898706589201E-2</v>
      </c>
      <c r="DC71" s="6">
        <v>-2.2636857746849301E-2</v>
      </c>
      <c r="DD71" s="6">
        <v>3.6053836651455E-2</v>
      </c>
      <c r="DE71" s="6">
        <v>-9.40362435786503E-2</v>
      </c>
      <c r="DF71" s="6">
        <v>6.76515508643179E-2</v>
      </c>
      <c r="DG71" s="6">
        <v>0.26838499375342301</v>
      </c>
      <c r="DH71" s="6">
        <v>4.7237447282001001E-2</v>
      </c>
      <c r="DI71" s="6">
        <v>6.8886605448013297E-2</v>
      </c>
      <c r="DJ71" s="6">
        <v>0.159372104200704</v>
      </c>
      <c r="DK71" s="6">
        <v>0.17530200487603301</v>
      </c>
      <c r="DL71" s="6">
        <v>0.10100614018871799</v>
      </c>
      <c r="DM71" s="6">
        <v>8.4528409078650196E-2</v>
      </c>
      <c r="DN71" s="6">
        <v>8.6332928159512295E-2</v>
      </c>
      <c r="DO71" s="6">
        <v>8.1325523245059594E-2</v>
      </c>
      <c r="DP71" s="6">
        <v>6.5132455571121697E-2</v>
      </c>
      <c r="DQ71" s="6">
        <v>6.3565568566442701E-2</v>
      </c>
      <c r="DR71" s="6">
        <v>0.11587199358747401</v>
      </c>
      <c r="DS71" s="6">
        <v>1.72202271334897E-2</v>
      </c>
      <c r="DT71" s="6">
        <v>0.60553419218264903</v>
      </c>
      <c r="DU71" s="6">
        <v>3.5713288793317803E-2</v>
      </c>
      <c r="DV71" s="6">
        <v>0.111880743475541</v>
      </c>
      <c r="DW71" s="6">
        <v>4.9096752685443704E-3</v>
      </c>
      <c r="DX71" s="6">
        <v>4.9280233263586201E-2</v>
      </c>
      <c r="DY71" s="6">
        <v>2.23177337329175E-2</v>
      </c>
      <c r="DZ71" s="6">
        <v>0.196776751211581</v>
      </c>
      <c r="EA71" s="6">
        <v>0.25935998951668099</v>
      </c>
      <c r="EB71" s="6">
        <v>2.48265460939674E-3</v>
      </c>
      <c r="EC71" s="6">
        <v>3.04759685520886E-2</v>
      </c>
      <c r="ED71" s="6">
        <v>1.1348511490421801E-2</v>
      </c>
      <c r="EE71" s="6">
        <v>5.4181058583140602E-2</v>
      </c>
      <c r="EF71" s="6">
        <v>0.32740752418945901</v>
      </c>
      <c r="EG71" s="6">
        <v>0.38355008879244601</v>
      </c>
      <c r="EH71" s="6">
        <v>2.6283455068774101E-3</v>
      </c>
      <c r="EI71" s="6">
        <v>0.227684926610177</v>
      </c>
      <c r="EJ71" s="6">
        <v>0.14203198582072199</v>
      </c>
      <c r="EK71" s="6">
        <v>0.122140275251719</v>
      </c>
      <c r="EL71" s="6">
        <v>8.1167061448702508E-3</v>
      </c>
      <c r="EM71" s="6">
        <v>3.93604079839628E-2</v>
      </c>
      <c r="EN71" s="6">
        <v>0.105601234040297</v>
      </c>
      <c r="EO71" s="6">
        <v>0.35197997710875201</v>
      </c>
      <c r="EP71" s="6">
        <v>0.111195936620246</v>
      </c>
      <c r="EQ71" s="6">
        <v>0.35862124219846497</v>
      </c>
      <c r="ER71" s="6">
        <v>0.174642688647558</v>
      </c>
      <c r="ES71" s="6">
        <v>0.27068499110850502</v>
      </c>
      <c r="ET71" s="6">
        <v>0.40633800558070898</v>
      </c>
      <c r="EU71" s="6">
        <v>0.22592393678030501</v>
      </c>
      <c r="EV71" s="6">
        <v>0.15902365747378699</v>
      </c>
      <c r="EW71" s="6">
        <v>0.147431355581634</v>
      </c>
      <c r="EX71" s="6">
        <v>0.63068055479452201</v>
      </c>
      <c r="EY71" s="6">
        <v>0.58356512098247804</v>
      </c>
      <c r="EZ71" s="6">
        <v>0.27166409354149601</v>
      </c>
      <c r="FA71" s="6">
        <v>0.158790214349294</v>
      </c>
      <c r="FB71" s="6">
        <v>0.128909166256439</v>
      </c>
      <c r="FC71" s="6">
        <v>0.60213644344156003</v>
      </c>
      <c r="FD71" s="6">
        <v>5.6148663108065502E-2</v>
      </c>
      <c r="FE71" s="6">
        <v>0.18116248879039201</v>
      </c>
      <c r="FF71" s="6">
        <v>4.1445010621820599E-2</v>
      </c>
      <c r="FG71" s="6">
        <v>0.23747295293767501</v>
      </c>
      <c r="FH71" s="6">
        <v>0.145211432854355</v>
      </c>
      <c r="FI71" s="6">
        <v>4.3537354457434403E-2</v>
      </c>
      <c r="FJ71" s="6">
        <v>8.9416211876867102E-2</v>
      </c>
      <c r="FK71" s="6">
        <v>8.3314017701601198E-2</v>
      </c>
      <c r="FL71" s="6">
        <v>5.3138936243423501E-2</v>
      </c>
      <c r="FM71" s="6">
        <v>5.7537967341852597E-2</v>
      </c>
      <c r="FN71" s="6">
        <v>0.124239391509005</v>
      </c>
      <c r="FO71" s="6">
        <v>4.7702718439057497E-2</v>
      </c>
      <c r="FP71" s="6">
        <v>6.1698500286960702E-2</v>
      </c>
      <c r="FQ71" s="6">
        <v>0.39915087208266897</v>
      </c>
      <c r="FR71" s="6">
        <v>0.60956342029849797</v>
      </c>
      <c r="FS71" s="6">
        <v>0.491273672106324</v>
      </c>
      <c r="FT71" s="6">
        <v>-3.5762391104517399E-3</v>
      </c>
      <c r="FU71" s="6">
        <v>0.25193511601931701</v>
      </c>
      <c r="FV71" s="6">
        <v>0.40944734813355299</v>
      </c>
      <c r="FW71" s="6">
        <v>0.213111114158541</v>
      </c>
      <c r="FX71" s="6">
        <v>3.7066487202075303E-2</v>
      </c>
      <c r="FY71" s="6">
        <v>0.40478450064832999</v>
      </c>
      <c r="FZ71" s="6">
        <v>0.19424108001798299</v>
      </c>
      <c r="GA71" s="6">
        <v>0.10091901702275199</v>
      </c>
      <c r="GB71" s="6">
        <v>-1.0035069981425299E-2</v>
      </c>
      <c r="GC71" s="6">
        <v>0.201090859068734</v>
      </c>
      <c r="GD71" s="6">
        <v>0.21707687088492</v>
      </c>
      <c r="GE71" s="6">
        <v>0.37715219419607499</v>
      </c>
      <c r="GF71" s="6">
        <v>2.47560739680945E-2</v>
      </c>
      <c r="GG71" s="6">
        <v>0.71001123270891697</v>
      </c>
      <c r="GH71" s="6">
        <v>0.44151134660920499</v>
      </c>
      <c r="GI71" s="6">
        <v>0.55345766696837295</v>
      </c>
      <c r="GJ71" s="6">
        <v>0.10105292835735299</v>
      </c>
      <c r="GK71" s="6">
        <v>6.9988460655486404E-2</v>
      </c>
      <c r="GL71" s="6">
        <v>0.166109282842762</v>
      </c>
      <c r="GM71" s="6">
        <v>0.17569527215265501</v>
      </c>
      <c r="GN71" s="6">
        <v>-1.5304273382921801E-3</v>
      </c>
      <c r="GO71" s="6">
        <v>0</v>
      </c>
      <c r="GP71" s="6">
        <v>0</v>
      </c>
      <c r="GQ71" s="6">
        <v>0</v>
      </c>
      <c r="GR71" s="6">
        <v>0</v>
      </c>
    </row>
    <row r="72" spans="1:200" x14ac:dyDescent="0.2">
      <c r="A72" s="1" t="s">
        <v>71</v>
      </c>
      <c r="B72" s="1">
        <v>1</v>
      </c>
      <c r="C72" s="1">
        <v>333</v>
      </c>
      <c r="D72" s="6">
        <v>-3.3665540666886297E-2</v>
      </c>
      <c r="E72" s="6">
        <v>-3.00408199709645E-2</v>
      </c>
      <c r="F72" s="6">
        <v>-7.9489229704142295E-2</v>
      </c>
      <c r="G72" s="6">
        <v>0.56512906567860599</v>
      </c>
      <c r="H72" s="6">
        <v>2.1869740009206402E-2</v>
      </c>
      <c r="I72" s="6">
        <v>3.23502595436111E-2</v>
      </c>
      <c r="J72" s="6">
        <v>0.400866245263933</v>
      </c>
      <c r="K72" s="6">
        <v>-4.65354792296373E-2</v>
      </c>
      <c r="L72" s="6">
        <v>0</v>
      </c>
      <c r="M72" s="6">
        <v>-8.6977687461633393E-3</v>
      </c>
      <c r="N72" s="6">
        <v>1.7260298866895001</v>
      </c>
      <c r="O72" s="6">
        <v>-4.1325669748235802E-2</v>
      </c>
      <c r="P72" s="6">
        <v>0.16028920501992899</v>
      </c>
      <c r="Q72" s="6">
        <v>-1.58067717251653E-2</v>
      </c>
      <c r="R72" s="6">
        <v>0.122478887383225</v>
      </c>
      <c r="S72" s="6">
        <v>0.17047324937729499</v>
      </c>
      <c r="T72" s="6">
        <v>2.3978880870552201E-2</v>
      </c>
      <c r="U72" s="6">
        <v>0.96874725751517898</v>
      </c>
      <c r="V72" s="6">
        <v>5.0292567828957102</v>
      </c>
      <c r="W72" s="6">
        <v>-0.11859193998345199</v>
      </c>
      <c r="X72" s="6">
        <v>-7.9605898974226499E-2</v>
      </c>
      <c r="Y72" s="6">
        <v>-9.0755088543972101E-2</v>
      </c>
      <c r="Z72" s="6">
        <v>0.43636865827473897</v>
      </c>
      <c r="AA72" s="6">
        <v>7.1534315563960701E-4</v>
      </c>
      <c r="AB72" s="6">
        <v>-5.6371279957430501E-3</v>
      </c>
      <c r="AC72" s="6">
        <v>-6.1334947054031697E-2</v>
      </c>
      <c r="AD72" s="6">
        <v>6.2577784342602097E-2</v>
      </c>
      <c r="AE72" s="6">
        <v>0</v>
      </c>
      <c r="AF72" s="6">
        <v>3.0254213015718599E-2</v>
      </c>
      <c r="AG72" s="6">
        <v>1.8649956653187302E-2</v>
      </c>
      <c r="AH72" s="6">
        <v>4.86332117767432E-4</v>
      </c>
      <c r="AI72" s="6">
        <v>0</v>
      </c>
      <c r="AJ72" s="6">
        <v>-0.42200397388403599</v>
      </c>
      <c r="AK72" s="6">
        <v>0.11485652758478</v>
      </c>
      <c r="AL72" s="6">
        <v>6.3099802464189596E-4</v>
      </c>
      <c r="AM72" s="6">
        <v>-6.9114892281176205E-2</v>
      </c>
      <c r="AN72" s="6">
        <v>5.46475581733371E-2</v>
      </c>
      <c r="AO72" s="6">
        <v>-7.9238831864235595E-2</v>
      </c>
      <c r="AP72" s="6">
        <v>4.3902628989504901E-2</v>
      </c>
      <c r="AQ72" s="6">
        <v>-1.94445609362668E-2</v>
      </c>
      <c r="AR72" s="6">
        <v>0</v>
      </c>
      <c r="AS72" s="6">
        <v>-1.93991343237596E-3</v>
      </c>
      <c r="AT72" s="6">
        <v>-5.8520271020737202E-3</v>
      </c>
      <c r="AU72" s="6">
        <v>5.2385585041484398E-2</v>
      </c>
      <c r="AV72" s="6">
        <v>-4.3078774981830999E-2</v>
      </c>
      <c r="AW72" s="6">
        <v>2.9315914388583102E-2</v>
      </c>
      <c r="AX72" s="6">
        <v>8.4575154188706494E-2</v>
      </c>
      <c r="AY72" s="6">
        <v>8.2056521746762397E-4</v>
      </c>
      <c r="AZ72" s="6">
        <v>-3.9384873950073299E-2</v>
      </c>
      <c r="BA72" s="6">
        <v>-7.4459029047239797E-3</v>
      </c>
      <c r="BB72" s="6">
        <v>0</v>
      </c>
      <c r="BC72" s="6">
        <v>-3.5098898375845899E-2</v>
      </c>
      <c r="BD72" s="6">
        <v>5.00095771314319E-2</v>
      </c>
      <c r="BE72" s="6">
        <v>3.1770598116530699E-2</v>
      </c>
      <c r="BF72" s="6">
        <v>4.6411035049950099E-3</v>
      </c>
      <c r="BG72" s="6">
        <v>-1.15331261748321E-2</v>
      </c>
      <c r="BH72" s="6">
        <v>-2.4635888852990701E-2</v>
      </c>
      <c r="BI72" s="6">
        <v>-5.8000848585725096E-3</v>
      </c>
      <c r="BJ72" s="6">
        <v>0</v>
      </c>
      <c r="BK72" s="6">
        <v>1.7712276416432599E-2</v>
      </c>
      <c r="BL72" s="6">
        <v>6.9716245289673504E-2</v>
      </c>
      <c r="BM72" s="6">
        <v>4.54300607056531E-2</v>
      </c>
      <c r="BN72" s="6">
        <v>4.1787222769155898E-2</v>
      </c>
      <c r="BO72" s="6">
        <v>0</v>
      </c>
      <c r="BP72" s="6">
        <v>0</v>
      </c>
      <c r="BQ72" s="6">
        <v>7.7543507521649702E-3</v>
      </c>
      <c r="BR72" s="6">
        <v>0.65440499593086399</v>
      </c>
      <c r="BS72" s="6">
        <v>0</v>
      </c>
      <c r="BT72" s="6">
        <v>9.6226694795411599E-2</v>
      </c>
      <c r="BU72" s="6">
        <v>0</v>
      </c>
      <c r="BV72" s="6">
        <v>2.0442262391797899E-2</v>
      </c>
      <c r="BW72" s="6">
        <v>9.4666565068053293E-2</v>
      </c>
      <c r="BX72" s="6">
        <v>6.4129215587327495E-2</v>
      </c>
      <c r="BY72" s="6">
        <v>3.4367813347617399E-3</v>
      </c>
      <c r="BZ72" s="6">
        <v>0.113215578699236</v>
      </c>
      <c r="CA72" s="6">
        <v>1.3798934569394801</v>
      </c>
      <c r="CB72" s="6">
        <v>-5.1039461142411702E-2</v>
      </c>
      <c r="CC72" s="6">
        <v>1.8674023085037302E-2</v>
      </c>
      <c r="CD72" s="6">
        <v>-2.0363719411031701E-3</v>
      </c>
      <c r="CE72" s="6">
        <v>0</v>
      </c>
      <c r="CF72" s="6">
        <v>3.6052903062691</v>
      </c>
      <c r="CG72" s="6">
        <v>2.8999530696054499</v>
      </c>
      <c r="CH72" s="6">
        <v>0</v>
      </c>
      <c r="CI72" s="6">
        <v>1.32957471459821</v>
      </c>
      <c r="CJ72" s="6">
        <v>-1.90713681207301E-3</v>
      </c>
      <c r="CK72" s="6">
        <v>1.6707923503183401E-2</v>
      </c>
      <c r="CL72" s="6">
        <v>0.83297829881359597</v>
      </c>
      <c r="CM72" s="6">
        <v>3.1468802901395601E-2</v>
      </c>
      <c r="CN72" s="6">
        <v>1.55304937388507E-2</v>
      </c>
      <c r="CO72" s="6">
        <v>4.22740433066168E-3</v>
      </c>
      <c r="CP72" s="6">
        <v>-1.32438578955785E-2</v>
      </c>
      <c r="CQ72" s="6">
        <v>0.25519318663886098</v>
      </c>
      <c r="CR72" s="6">
        <v>0.152591795741567</v>
      </c>
      <c r="CS72" s="6">
        <v>-1.36479776284874E-3</v>
      </c>
      <c r="CT72" s="6">
        <v>-6.2795124099924493E-2</v>
      </c>
      <c r="CU72" s="6">
        <v>1.9117256563156999E-2</v>
      </c>
      <c r="CV72" s="6">
        <v>1.0181621159451501E-2</v>
      </c>
      <c r="CW72" s="6">
        <v>6.7351747359457398E-2</v>
      </c>
      <c r="CX72" s="6">
        <v>-2.2023745632418299E-2</v>
      </c>
      <c r="CY72" s="6">
        <v>4.9585774434487201E-3</v>
      </c>
      <c r="CZ72" s="6">
        <v>0.13602500671605899</v>
      </c>
      <c r="DA72" s="6">
        <v>0.119609923993669</v>
      </c>
      <c r="DB72" s="6">
        <v>8.1814941408050304E-2</v>
      </c>
      <c r="DC72" s="6">
        <v>8.5685080809822095E-3</v>
      </c>
      <c r="DD72" s="6">
        <v>3.3077916249947699E-3</v>
      </c>
      <c r="DE72" s="6">
        <v>0.27959978410897701</v>
      </c>
      <c r="DF72" s="6">
        <v>1.2369716389125599E-2</v>
      </c>
      <c r="DG72" s="6">
        <v>0.17227286855023999</v>
      </c>
      <c r="DH72" s="6">
        <v>-4.9555257307441498E-3</v>
      </c>
      <c r="DI72" s="6">
        <v>0</v>
      </c>
      <c r="DJ72" s="6">
        <v>0</v>
      </c>
      <c r="DK72" s="6">
        <v>1.26265176103477E-2</v>
      </c>
      <c r="DL72" s="6">
        <v>3.2018091674242299E-2</v>
      </c>
      <c r="DM72" s="6">
        <v>0</v>
      </c>
      <c r="DN72" s="6">
        <v>-5.1602508808939997E-2</v>
      </c>
      <c r="DO72" s="6">
        <v>0</v>
      </c>
      <c r="DP72" s="6">
        <v>1.47705746742269</v>
      </c>
      <c r="DQ72" s="6">
        <v>-1.16752150309767E-2</v>
      </c>
      <c r="DR72" s="6">
        <v>5.2258642344991998E-3</v>
      </c>
      <c r="DS72" s="6">
        <v>-2.8893040716074601E-3</v>
      </c>
      <c r="DT72" s="6">
        <v>1.74926232554997</v>
      </c>
      <c r="DU72" s="6">
        <v>0</v>
      </c>
      <c r="DV72" s="6">
        <v>0</v>
      </c>
      <c r="DW72" s="6">
        <v>0.102173748381385</v>
      </c>
      <c r="DX72" s="6">
        <v>-8.24506780391384E-3</v>
      </c>
      <c r="DY72" s="6">
        <v>0</v>
      </c>
      <c r="DZ72" s="6">
        <v>0</v>
      </c>
      <c r="EA72" s="6">
        <v>0.54932322441764703</v>
      </c>
      <c r="EB72" s="6">
        <v>0.44703676772087803</v>
      </c>
      <c r="EC72" s="6">
        <v>0</v>
      </c>
      <c r="ED72" s="6">
        <v>1.2332035812714899E-3</v>
      </c>
      <c r="EE72" s="6">
        <v>2.1296319665266399E-2</v>
      </c>
      <c r="EF72" s="6">
        <v>4.14541321467315E-2</v>
      </c>
      <c r="EG72" s="6">
        <v>2.7734735205066401</v>
      </c>
      <c r="EH72" s="6">
        <v>-4.70677767285313E-4</v>
      </c>
      <c r="EI72" s="6">
        <v>2.8874396054579601E-2</v>
      </c>
      <c r="EJ72" s="6">
        <v>0</v>
      </c>
      <c r="EK72" s="6">
        <v>7.1355310276760703E-3</v>
      </c>
      <c r="EL72" s="6">
        <v>4.7324128752561201E-2</v>
      </c>
      <c r="EM72" s="6">
        <v>6.8487182526010396E-2</v>
      </c>
      <c r="EN72" s="6">
        <v>5.82212259789463E-2</v>
      </c>
      <c r="EO72" s="6">
        <v>2.5962759777925198E-2</v>
      </c>
      <c r="EP72" s="6">
        <v>0.21952394366971001</v>
      </c>
      <c r="EQ72" s="6">
        <v>0.221927840683567</v>
      </c>
      <c r="ER72" s="6">
        <v>5.3021027440250702E-2</v>
      </c>
      <c r="ES72" s="6">
        <v>1.3589829200270701E-2</v>
      </c>
      <c r="ET72" s="6">
        <v>2.8663877881552901E-2</v>
      </c>
      <c r="EU72" s="6">
        <v>5.3302987789151199E-2</v>
      </c>
      <c r="EV72" s="6">
        <v>0.109240268625964</v>
      </c>
      <c r="EW72" s="6">
        <v>3.5214972164937298E-3</v>
      </c>
      <c r="EX72" s="6">
        <v>0</v>
      </c>
      <c r="EY72" s="6">
        <v>-8.2613726399821796E-3</v>
      </c>
      <c r="EZ72" s="6">
        <v>-1.6431111736625701E-3</v>
      </c>
      <c r="FA72" s="6">
        <v>7.5477193830285104E-3</v>
      </c>
      <c r="FB72" s="6">
        <v>9.9122518444674304E-2</v>
      </c>
      <c r="FC72" s="6">
        <v>-2.3653790972334401E-2</v>
      </c>
      <c r="FD72" s="6">
        <v>2.9035049370435401E-2</v>
      </c>
      <c r="FE72" s="6">
        <v>5.0656319823933899E-2</v>
      </c>
      <c r="FF72" s="6">
        <v>-5.3556320413793101E-2</v>
      </c>
      <c r="FG72" s="6">
        <v>3.8823471088396101E-2</v>
      </c>
      <c r="FH72" s="6">
        <v>4.0372335990530903E-2</v>
      </c>
      <c r="FI72" s="6">
        <v>-1.3297097170235601E-2</v>
      </c>
      <c r="FJ72" s="6">
        <v>0.11029141918605</v>
      </c>
      <c r="FK72" s="6">
        <v>2.3080487434096299E-3</v>
      </c>
      <c r="FL72" s="6">
        <v>0.29834904380708599</v>
      </c>
      <c r="FM72" s="6">
        <v>0.106655069413539</v>
      </c>
      <c r="FN72" s="6">
        <v>8.7472469751100103E-3</v>
      </c>
      <c r="FO72" s="6">
        <v>-2.1825756158824001E-2</v>
      </c>
      <c r="FP72" s="6">
        <v>0</v>
      </c>
      <c r="FQ72" s="6">
        <v>0</v>
      </c>
      <c r="FR72" s="6">
        <v>0</v>
      </c>
      <c r="FS72" s="6">
        <v>0</v>
      </c>
      <c r="FT72" s="6">
        <v>0</v>
      </c>
      <c r="FU72" s="6">
        <v>0.28970095845370802</v>
      </c>
      <c r="FV72" s="6">
        <v>2.5408733997459701E-2</v>
      </c>
      <c r="FW72" s="6">
        <v>2.10504558050775E-2</v>
      </c>
      <c r="FX72" s="6">
        <v>2.8433148611260499E-2</v>
      </c>
      <c r="FY72" s="6">
        <v>0.19588147070492101</v>
      </c>
      <c r="FZ72" s="6">
        <v>-2.53307560705653E-2</v>
      </c>
      <c r="GA72" s="6">
        <v>0</v>
      </c>
      <c r="GB72" s="6">
        <v>8.4363235531909497E-2</v>
      </c>
      <c r="GC72" s="6">
        <v>-3.2187538140581598E-3</v>
      </c>
      <c r="GD72" s="6">
        <v>-0.61829018316780504</v>
      </c>
      <c r="GE72" s="6">
        <v>2.6995728623209199E-3</v>
      </c>
      <c r="GF72" s="6">
        <v>0.49200505919987397</v>
      </c>
      <c r="GG72" s="6">
        <v>9.3504832415323605E-2</v>
      </c>
      <c r="GH72" s="6">
        <v>0</v>
      </c>
      <c r="GI72" s="6">
        <v>-7.6228758927806298E-2</v>
      </c>
      <c r="GJ72" s="6">
        <v>0</v>
      </c>
      <c r="GK72" s="6">
        <v>1.3981202069611001E-2</v>
      </c>
      <c r="GL72" s="6">
        <v>0</v>
      </c>
      <c r="GM72" s="6">
        <v>0</v>
      </c>
      <c r="GN72" s="6">
        <v>0</v>
      </c>
      <c r="GO72" s="6">
        <v>0</v>
      </c>
      <c r="GP72" s="6">
        <v>0</v>
      </c>
      <c r="GQ72" s="6">
        <v>0</v>
      </c>
      <c r="GR72" s="6">
        <v>0</v>
      </c>
    </row>
    <row r="73" spans="1:200" x14ac:dyDescent="0.2">
      <c r="A73" s="1" t="s">
        <v>72</v>
      </c>
      <c r="B73" s="1">
        <v>6</v>
      </c>
      <c r="C73" s="1">
        <v>6259</v>
      </c>
      <c r="D73" s="6">
        <v>0.24115818503917699</v>
      </c>
      <c r="E73" s="6">
        <v>0.13481811168454699</v>
      </c>
      <c r="F73" s="6">
        <v>8.5567730658208205E-2</v>
      </c>
      <c r="G73" s="6">
        <v>1.3552614803890899E-2</v>
      </c>
      <c r="H73" s="6">
        <v>0.121599436570504</v>
      </c>
      <c r="I73" s="6">
        <v>0.17696895014616701</v>
      </c>
      <c r="J73" s="6">
        <v>0.50106824414179196</v>
      </c>
      <c r="K73" s="6">
        <v>-4.7153623566329003E-2</v>
      </c>
      <c r="L73" s="6">
        <v>0.66067947591124498</v>
      </c>
      <c r="M73" s="6">
        <v>0.34957018636500198</v>
      </c>
      <c r="N73" s="6">
        <v>5.10261069304506E-2</v>
      </c>
      <c r="O73" s="6">
        <v>0.305563064721107</v>
      </c>
      <c r="P73" s="6">
        <v>8.0020388633913697E-2</v>
      </c>
      <c r="Q73" s="6">
        <v>0.69291247539036405</v>
      </c>
      <c r="R73" s="6">
        <v>5.0371087809711897E-2</v>
      </c>
      <c r="S73" s="6">
        <v>0.32256278710783598</v>
      </c>
      <c r="T73" s="6">
        <v>0.11257445293335699</v>
      </c>
      <c r="U73" s="6">
        <v>0.46880885666893801</v>
      </c>
      <c r="V73" s="6">
        <v>0.64710253208540602</v>
      </c>
      <c r="W73" s="6">
        <v>0.19474613243293301</v>
      </c>
      <c r="X73" s="6">
        <v>3.85155411629996E-2</v>
      </c>
      <c r="Y73" s="6">
        <v>0.16657784188982599</v>
      </c>
      <c r="Z73" s="6">
        <v>0.115120688761175</v>
      </c>
      <c r="AA73" s="6">
        <v>0.25455071682414898</v>
      </c>
      <c r="AB73" s="6">
        <v>1.11777423107281E-2</v>
      </c>
      <c r="AC73" s="6">
        <v>-2.5936433195307598E-2</v>
      </c>
      <c r="AD73" s="6">
        <v>0.47305460304255598</v>
      </c>
      <c r="AE73" s="6">
        <v>2.8708713302646699E-3</v>
      </c>
      <c r="AF73" s="6">
        <v>0.134552682062799</v>
      </c>
      <c r="AG73" s="6">
        <v>0.25435427981748499</v>
      </c>
      <c r="AH73" s="6">
        <v>5.5837834987917202E-2</v>
      </c>
      <c r="AI73" s="6">
        <v>-2.0683651851597499E-3</v>
      </c>
      <c r="AJ73" s="6">
        <v>1.3247885785023001E-2</v>
      </c>
      <c r="AK73" s="6">
        <v>-3.4409964637983903E-2</v>
      </c>
      <c r="AL73" s="6">
        <v>0.13705246328470999</v>
      </c>
      <c r="AM73" s="6">
        <v>5.5693586779321201E-2</v>
      </c>
      <c r="AN73" s="6">
        <v>5.2820726486719802E-2</v>
      </c>
      <c r="AO73" s="6">
        <v>-4.9818838980238101E-4</v>
      </c>
      <c r="AP73" s="6">
        <v>4.41827812070981E-2</v>
      </c>
      <c r="AQ73" s="6">
        <v>-3.0393976379502002E-3</v>
      </c>
      <c r="AR73" s="6">
        <v>3.2090038408099299E-2</v>
      </c>
      <c r="AS73" s="6">
        <v>-1.54666080904803E-2</v>
      </c>
      <c r="AT73" s="6">
        <v>0.177934065342435</v>
      </c>
      <c r="AU73" s="6">
        <v>2.4817144845837E-2</v>
      </c>
      <c r="AV73" s="6">
        <v>1.3901034633276301E-2</v>
      </c>
      <c r="AW73" s="6">
        <v>6.1598000191651701E-2</v>
      </c>
      <c r="AX73" s="6">
        <v>7.8070967818845094E-2</v>
      </c>
      <c r="AY73" s="6">
        <v>3.08312239207242E-2</v>
      </c>
      <c r="AZ73" s="6">
        <v>4.0335103580061003E-2</v>
      </c>
      <c r="BA73" s="6">
        <v>-2.4238584191060401E-2</v>
      </c>
      <c r="BB73" s="6">
        <v>1.4456778390662299E-3</v>
      </c>
      <c r="BC73" s="6">
        <v>3.2431520974797699E-2</v>
      </c>
      <c r="BD73" s="6">
        <v>1.7846260225464601E-2</v>
      </c>
      <c r="BE73" s="6">
        <v>0.16723689009846501</v>
      </c>
      <c r="BF73" s="6">
        <v>7.4275780856262505E-2</v>
      </c>
      <c r="BG73" s="6">
        <v>2.18035238515162E-2</v>
      </c>
      <c r="BH73" s="6">
        <v>0.38505255544283001</v>
      </c>
      <c r="BI73" s="6">
        <v>0.54171362763265196</v>
      </c>
      <c r="BJ73" s="6">
        <v>5.9516436853739498E-3</v>
      </c>
      <c r="BK73" s="6">
        <v>-1.51780462393389E-2</v>
      </c>
      <c r="BL73" s="6">
        <v>1.39519478485322E-2</v>
      </c>
      <c r="BM73" s="6">
        <v>-2.07158575672538E-2</v>
      </c>
      <c r="BN73" s="6">
        <v>0.182703052452278</v>
      </c>
      <c r="BO73" s="6">
        <v>1.7673592829493701E-2</v>
      </c>
      <c r="BP73" s="6">
        <v>3.2763101098751003E-2</v>
      </c>
      <c r="BQ73" s="6">
        <v>-2.9889394852526601E-2</v>
      </c>
      <c r="BR73" s="6">
        <v>0.327187646916341</v>
      </c>
      <c r="BS73" s="6">
        <v>0.12975446394756901</v>
      </c>
      <c r="BT73" s="6">
        <v>3.3938305623484002E-2</v>
      </c>
      <c r="BU73" s="6">
        <v>7.3170477981877799E-2</v>
      </c>
      <c r="BV73" s="6">
        <v>2.62531805168125E-2</v>
      </c>
      <c r="BW73" s="6">
        <v>2.3255717758207999E-2</v>
      </c>
      <c r="BX73" s="6">
        <v>3.5515255367288397E-2</v>
      </c>
      <c r="BY73" s="6">
        <v>1.67360968383133E-2</v>
      </c>
      <c r="BZ73" s="6">
        <v>4.7621729638496403E-2</v>
      </c>
      <c r="CA73" s="6">
        <v>2.1595601504608201E-3</v>
      </c>
      <c r="CB73" s="6">
        <v>0.28958109077543198</v>
      </c>
      <c r="CC73" s="6">
        <v>-2.3196949402859501E-2</v>
      </c>
      <c r="CD73" s="6">
        <v>3.9751797749719597E-2</v>
      </c>
      <c r="CE73" s="6">
        <v>9.6647601214755897E-4</v>
      </c>
      <c r="CF73" s="6">
        <v>3.7296460227243998E-2</v>
      </c>
      <c r="CG73" s="6">
        <v>-2.7133004199054098E-2</v>
      </c>
      <c r="CH73" s="6">
        <v>3.15029417306232E-2</v>
      </c>
      <c r="CI73" s="6">
        <v>1.9643026887659399E-3</v>
      </c>
      <c r="CJ73" s="6">
        <v>6.8262497251641699E-2</v>
      </c>
      <c r="CK73" s="6">
        <v>0.28333011362628002</v>
      </c>
      <c r="CL73" s="6">
        <v>9.5667073367768397E-3</v>
      </c>
      <c r="CM73" s="6">
        <v>0.20610206429615699</v>
      </c>
      <c r="CN73" s="6">
        <v>3.1220370940706899E-2</v>
      </c>
      <c r="CO73" s="6">
        <v>-1.4526524061607799E-2</v>
      </c>
      <c r="CP73" s="6">
        <v>5.5807522187591501E-3</v>
      </c>
      <c r="CQ73" s="6">
        <v>0.129129148705911</v>
      </c>
      <c r="CR73" s="6">
        <v>0.106013254933993</v>
      </c>
      <c r="CS73" s="6">
        <v>7.3306109795842803E-2</v>
      </c>
      <c r="CT73" s="6">
        <v>-2.15511924547909E-2</v>
      </c>
      <c r="CU73" s="6">
        <v>3.2006004731313702E-2</v>
      </c>
      <c r="CV73" s="6">
        <v>5.0419642701073297E-2</v>
      </c>
      <c r="CW73" s="6">
        <v>0.29915021724547303</v>
      </c>
      <c r="CX73" s="6">
        <v>-4.7705899834280096E-3</v>
      </c>
      <c r="CY73" s="6">
        <v>1.0167406450960801</v>
      </c>
      <c r="CZ73" s="6">
        <v>0.18068301828966701</v>
      </c>
      <c r="DA73" s="6">
        <v>-4.7749550631879002E-3</v>
      </c>
      <c r="DB73" s="6">
        <v>4.3358816747197701E-2</v>
      </c>
      <c r="DC73" s="6">
        <v>6.6208878550941498E-3</v>
      </c>
      <c r="DD73" s="6">
        <v>0.37088994603355502</v>
      </c>
      <c r="DE73" s="6">
        <v>4.1680347738974902E-2</v>
      </c>
      <c r="DF73" s="6">
        <v>0.21194806434650201</v>
      </c>
      <c r="DG73" s="6">
        <v>7.9327428289578204E-3</v>
      </c>
      <c r="DH73" s="6">
        <v>5.82843501523376E-2</v>
      </c>
      <c r="DI73" s="6">
        <v>8.0473350628223694E-2</v>
      </c>
      <c r="DJ73" s="6">
        <v>0.37237254734893899</v>
      </c>
      <c r="DK73" s="6">
        <v>0.338461282638925</v>
      </c>
      <c r="DL73" s="6">
        <v>0.12068098999426199</v>
      </c>
      <c r="DM73" s="6">
        <v>2.00479699311659E-2</v>
      </c>
      <c r="DN73" s="6">
        <v>8.3606919015863604E-2</v>
      </c>
      <c r="DO73" s="6">
        <v>9.3451836580221704E-4</v>
      </c>
      <c r="DP73" s="6">
        <v>-1.58310670253861E-2</v>
      </c>
      <c r="DQ73" s="6">
        <v>-4.10607846231303E-2</v>
      </c>
      <c r="DR73" s="6">
        <v>9.39127322425117E-3</v>
      </c>
      <c r="DS73" s="6">
        <v>-1.8419293121766898E-2</v>
      </c>
      <c r="DT73" s="6">
        <v>1.09359713271204</v>
      </c>
      <c r="DU73" s="6">
        <v>-6.0847332974297797E-3</v>
      </c>
      <c r="DV73" s="6">
        <v>2.4008490486595001E-2</v>
      </c>
      <c r="DW73" s="6">
        <v>0.18443093327398899</v>
      </c>
      <c r="DX73" s="6">
        <v>-0.22631341171170799</v>
      </c>
      <c r="DY73" s="6">
        <v>-4.6428721293185198E-2</v>
      </c>
      <c r="DZ73" s="6">
        <v>-3.2462594214514402E-3</v>
      </c>
      <c r="EA73" s="6">
        <v>3.4475319473717597E-2</v>
      </c>
      <c r="EB73" s="6">
        <v>2.9809297128873601E-2</v>
      </c>
      <c r="EC73" s="6">
        <v>2.0071033064425401E-2</v>
      </c>
      <c r="ED73" s="6">
        <v>0.113181416947549</v>
      </c>
      <c r="EE73" s="6">
        <v>-0.12611776772014099</v>
      </c>
      <c r="EF73" s="6">
        <v>0.40558488706601298</v>
      </c>
      <c r="EG73" s="6">
        <v>-7.4901564213875E-3</v>
      </c>
      <c r="EH73" s="6">
        <v>0.12590151385517001</v>
      </c>
      <c r="EI73" s="6">
        <v>0.18506219410438501</v>
      </c>
      <c r="EJ73" s="6">
        <v>0.25024777837811901</v>
      </c>
      <c r="EK73" s="6">
        <v>0.117388599932438</v>
      </c>
      <c r="EL73" s="6">
        <v>0.38484804388352001</v>
      </c>
      <c r="EM73" s="6">
        <v>5.0967405745019102E-3</v>
      </c>
      <c r="EN73" s="6">
        <v>7.1789065922381004E-2</v>
      </c>
      <c r="EO73" s="6">
        <v>0.51047029393573695</v>
      </c>
      <c r="EP73" s="6">
        <v>0.313223652576332</v>
      </c>
      <c r="EQ73" s="6">
        <v>1.96553978356136E-3</v>
      </c>
      <c r="ER73" s="6">
        <v>0.21894099239574499</v>
      </c>
      <c r="ES73" s="6">
        <v>0.138897794986999</v>
      </c>
      <c r="ET73" s="6">
        <v>4.9123084894354102E-2</v>
      </c>
      <c r="EU73" s="6">
        <v>0.14617206361520499</v>
      </c>
      <c r="EV73" s="6">
        <v>3.0064099521382299E-2</v>
      </c>
      <c r="EW73" s="6">
        <v>7.1540231834178996E-4</v>
      </c>
      <c r="EX73" s="6">
        <v>3.4861824775383098E-2</v>
      </c>
      <c r="EY73" s="6">
        <v>2.23061532787278E-2</v>
      </c>
      <c r="EZ73" s="6">
        <v>4.2469251074142698E-2</v>
      </c>
      <c r="FA73" s="6">
        <v>7.3962826925707104E-2</v>
      </c>
      <c r="FB73" s="6">
        <v>0.17485409008633801</v>
      </c>
      <c r="FC73" s="6">
        <v>0.24450322171679501</v>
      </c>
      <c r="FD73" s="6">
        <v>0.162796214266963</v>
      </c>
      <c r="FE73" s="6">
        <v>0.199682011400276</v>
      </c>
      <c r="FF73" s="6">
        <v>0.185841004470537</v>
      </c>
      <c r="FG73" s="6">
        <v>4.5793076103992802E-2</v>
      </c>
      <c r="FH73" s="6">
        <v>2.76647543227788E-2</v>
      </c>
      <c r="FI73" s="6">
        <v>2.9502953535067702E-3</v>
      </c>
      <c r="FJ73" s="6">
        <v>7.8314219255223194E-2</v>
      </c>
      <c r="FK73" s="6">
        <v>0.39020810509672699</v>
      </c>
      <c r="FL73" s="6">
        <v>5.4085268648109801E-3</v>
      </c>
      <c r="FM73" s="6">
        <v>-1.9044544150242301E-2</v>
      </c>
      <c r="FN73" s="6">
        <v>0.111458518212377</v>
      </c>
      <c r="FO73" s="6">
        <v>0.293732021975326</v>
      </c>
      <c r="FP73" s="6">
        <v>4.6618031815620999E-2</v>
      </c>
      <c r="FQ73" s="6">
        <v>0.23154067527800301</v>
      </c>
      <c r="FR73" s="6">
        <v>0.41938336939642001</v>
      </c>
      <c r="FS73" s="6">
        <v>6.8174581056873199E-2</v>
      </c>
      <c r="FT73" s="6">
        <v>0.18481308291498599</v>
      </c>
      <c r="FU73" s="6">
        <v>7.1234753711623203E-2</v>
      </c>
      <c r="FV73" s="6">
        <v>9.7342452605580304E-2</v>
      </c>
      <c r="FW73" s="6">
        <v>0.112076108274679</v>
      </c>
      <c r="FX73" s="6">
        <v>-2.4838854434550001E-2</v>
      </c>
      <c r="FY73" s="6">
        <v>2.03196468886538E-2</v>
      </c>
      <c r="FZ73" s="6">
        <v>0.19071343213568201</v>
      </c>
      <c r="GA73" s="6">
        <v>0.19747171293184401</v>
      </c>
      <c r="GB73" s="6">
        <v>9.5147394337129695E-2</v>
      </c>
      <c r="GC73" s="6">
        <v>-1.6305544353575899E-2</v>
      </c>
      <c r="GD73" s="6">
        <v>0.106186282403621</v>
      </c>
      <c r="GE73" s="6">
        <v>2.8158815822224501E-3</v>
      </c>
      <c r="GF73" s="6">
        <v>4.07101143609441E-2</v>
      </c>
      <c r="GG73" s="6">
        <v>1.1350669934292601E-2</v>
      </c>
      <c r="GH73" s="6">
        <v>3.86829715977655E-2</v>
      </c>
      <c r="GI73" s="6">
        <v>8.4280394684041707E-2</v>
      </c>
      <c r="GJ73" s="6">
        <v>0.169084084822158</v>
      </c>
      <c r="GK73" s="6">
        <v>0.66728176501609904</v>
      </c>
      <c r="GL73" s="6">
        <v>1.2049936690051899</v>
      </c>
      <c r="GM73" s="6">
        <v>2.5202811682322201E-2</v>
      </c>
      <c r="GN73" s="6">
        <v>0.64651215447727295</v>
      </c>
      <c r="GO73" s="6">
        <v>0.59098360741570599</v>
      </c>
      <c r="GP73" s="6">
        <v>8.8868128038156705E-2</v>
      </c>
      <c r="GQ73" s="6">
        <v>0</v>
      </c>
      <c r="GR73" s="6">
        <v>0</v>
      </c>
    </row>
    <row r="74" spans="1:200" x14ac:dyDescent="0.2">
      <c r="A74" s="1" t="s">
        <v>73</v>
      </c>
      <c r="B74" s="1">
        <v>4</v>
      </c>
      <c r="C74" s="1">
        <v>1163</v>
      </c>
      <c r="D74" s="6">
        <v>1.60571343080304E-2</v>
      </c>
      <c r="E74" s="6">
        <v>0.64499602146345503</v>
      </c>
      <c r="F74" s="6">
        <v>0.28376197150436899</v>
      </c>
      <c r="G74" s="6">
        <v>1.87847068126727</v>
      </c>
      <c r="H74" s="6">
        <v>2.02333497489834</v>
      </c>
      <c r="I74" s="6">
        <v>1.12546123170935E-2</v>
      </c>
      <c r="J74" s="6">
        <v>0.12987776304454501</v>
      </c>
      <c r="K74" s="6">
        <v>0.12061111565122699</v>
      </c>
      <c r="L74" s="6">
        <v>0.107269063435263</v>
      </c>
      <c r="M74" s="6">
        <v>-6.8295442830038902E-3</v>
      </c>
      <c r="N74" s="6">
        <v>5.4996150516014898E-2</v>
      </c>
      <c r="O74" s="6">
        <v>3.9997678277020499E-2</v>
      </c>
      <c r="P74" s="6">
        <v>1.24436663202402E-2</v>
      </c>
      <c r="Q74" s="6">
        <v>0.273555620509077</v>
      </c>
      <c r="R74" s="6">
        <v>0.123794867608899</v>
      </c>
      <c r="S74" s="6">
        <v>0.24795432473809001</v>
      </c>
      <c r="T74" s="6">
        <v>0.30921071891475799</v>
      </c>
      <c r="U74" s="6">
        <v>8.2562305129081498E-2</v>
      </c>
      <c r="V74" s="6">
        <v>0.15388676389771699</v>
      </c>
      <c r="W74" s="6">
        <v>-3.2053738919726698E-3</v>
      </c>
      <c r="X74" s="6">
        <v>0.134604347818367</v>
      </c>
      <c r="Y74" s="6">
        <v>6.8314319716542393E-2</v>
      </c>
      <c r="Z74" s="6">
        <v>7.54694700591719E-2</v>
      </c>
      <c r="AA74" s="6">
        <v>2.5994058114137599E-2</v>
      </c>
      <c r="AB74" s="6">
        <v>8.0496268658141204E-2</v>
      </c>
      <c r="AC74" s="6">
        <v>-4.7360570347365599E-2</v>
      </c>
      <c r="AD74" s="6">
        <v>-6.1859056884783999E-2</v>
      </c>
      <c r="AE74" s="6">
        <v>0.36453741470920098</v>
      </c>
      <c r="AF74" s="6">
        <v>8.1703026019307304E-2</v>
      </c>
      <c r="AG74" s="6">
        <v>0.105661797420833</v>
      </c>
      <c r="AH74" s="6">
        <v>0.87176220773630098</v>
      </c>
      <c r="AI74" s="6">
        <v>2.15148904442082E-2</v>
      </c>
      <c r="AJ74" s="6">
        <v>5.7696468188521803E-2</v>
      </c>
      <c r="AK74" s="6">
        <v>7.6333625922290801E-2</v>
      </c>
      <c r="AL74" s="6">
        <v>0.25895458746477701</v>
      </c>
      <c r="AM74" s="6">
        <v>0.13485756651185701</v>
      </c>
      <c r="AN74" s="6">
        <v>0.69541721542602697</v>
      </c>
      <c r="AO74" s="6">
        <v>1.68165812401855</v>
      </c>
      <c r="AP74" s="6">
        <v>0.57659212878905897</v>
      </c>
      <c r="AQ74" s="6">
        <v>6.8765560936389206E-2</v>
      </c>
      <c r="AR74" s="6">
        <v>0.108342204899409</v>
      </c>
      <c r="AS74" s="6">
        <v>0.218411720480813</v>
      </c>
      <c r="AT74" s="6">
        <v>7.6603104322979301E-2</v>
      </c>
      <c r="AU74" s="6">
        <v>1.6775105300366799</v>
      </c>
      <c r="AV74" s="6">
        <v>1.6366403359263499</v>
      </c>
      <c r="AW74" s="6">
        <v>-2.26480051130811E-3</v>
      </c>
      <c r="AX74" s="6">
        <v>2.0028261262461201E-2</v>
      </c>
      <c r="AY74" s="6">
        <v>0.38952995121536099</v>
      </c>
      <c r="AZ74" s="6">
        <v>0.56713673525405595</v>
      </c>
      <c r="BA74" s="6">
        <v>9.9603924552498793E-2</v>
      </c>
      <c r="BB74" s="6">
        <v>1.6128661872563E-2</v>
      </c>
      <c r="BC74" s="6">
        <v>3.2076848473566601E-2</v>
      </c>
      <c r="BD74" s="6">
        <v>0.193180489758465</v>
      </c>
      <c r="BE74" s="6">
        <v>3.3469636439366901E-2</v>
      </c>
      <c r="BF74" s="6">
        <v>9.0748216419950498E-2</v>
      </c>
      <c r="BG74" s="6">
        <v>9.9074096489679894E-2</v>
      </c>
      <c r="BH74" s="6">
        <v>0.199935902446089</v>
      </c>
      <c r="BI74" s="6">
        <v>1.34413243617208E-2</v>
      </c>
      <c r="BJ74" s="6">
        <v>0.23167663835364799</v>
      </c>
      <c r="BK74" s="6">
        <v>4.5840234386397297E-2</v>
      </c>
      <c r="BL74" s="6">
        <v>0.18046365600279299</v>
      </c>
      <c r="BM74" s="6">
        <v>-0.11147330375874299</v>
      </c>
      <c r="BN74" s="6">
        <v>3.9834446449536903E-2</v>
      </c>
      <c r="BO74" s="6">
        <v>3.1018040035743301E-2</v>
      </c>
      <c r="BP74" s="6">
        <v>2.0194152660417301E-2</v>
      </c>
      <c r="BQ74" s="6">
        <v>3.7462158704605002E-2</v>
      </c>
      <c r="BR74" s="6">
        <v>5.7379520377870497E-3</v>
      </c>
      <c r="BS74" s="6">
        <v>7.0203846925879304E-2</v>
      </c>
      <c r="BT74" s="6">
        <v>0.56388803344731497</v>
      </c>
      <c r="BU74" s="6">
        <v>0.21838542144540099</v>
      </c>
      <c r="BV74" s="6">
        <v>9.1523454196983295E-2</v>
      </c>
      <c r="BW74" s="6">
        <v>-3.5794107467294199E-3</v>
      </c>
      <c r="BX74" s="6">
        <v>0.20389034237789</v>
      </c>
      <c r="BY74" s="6">
        <v>0.68935294992259499</v>
      </c>
      <c r="BZ74" s="6">
        <v>1.3137336449549101E-2</v>
      </c>
      <c r="CA74" s="6">
        <v>0.38888599964916898</v>
      </c>
      <c r="CB74" s="6">
        <v>-2.2115756545952801E-2</v>
      </c>
      <c r="CC74" s="6">
        <v>0.200792014054576</v>
      </c>
      <c r="CD74" s="6">
        <v>0.10153174473565101</v>
      </c>
      <c r="CE74" s="6">
        <v>3.70948267524198E-3</v>
      </c>
      <c r="CF74" s="6">
        <v>0.62781279901101195</v>
      </c>
      <c r="CG74" s="6">
        <v>1.1904706046638101</v>
      </c>
      <c r="CH74" s="6">
        <v>0.87431791129618497</v>
      </c>
      <c r="CI74" s="6">
        <v>-5.0762118733223499E-3</v>
      </c>
      <c r="CJ74" s="6">
        <v>-0.37551254423490998</v>
      </c>
      <c r="CK74" s="6">
        <v>-2.34172880175453E-2</v>
      </c>
      <c r="CL74" s="6">
        <v>5.2531406038643699E-3</v>
      </c>
      <c r="CM74" s="6">
        <v>2.0034769309784799E-2</v>
      </c>
      <c r="CN74" s="6">
        <v>0.14547122921943301</v>
      </c>
      <c r="CO74" s="6">
        <v>2.0368234338871498</v>
      </c>
      <c r="CP74" s="6">
        <v>1.71129571018451E-2</v>
      </c>
      <c r="CQ74" s="6">
        <v>5.4066121712551297E-2</v>
      </c>
      <c r="CR74" s="6">
        <v>0.12591274389903501</v>
      </c>
      <c r="CS74" s="6">
        <v>-1.3020652980758499E-2</v>
      </c>
      <c r="CT74" s="6">
        <v>0.38864335480758</v>
      </c>
      <c r="CU74" s="6">
        <v>-0.225663751427157</v>
      </c>
      <c r="CV74" s="6">
        <v>0.21974093071961001</v>
      </c>
      <c r="CW74" s="6">
        <v>7.4632526169691196E-2</v>
      </c>
      <c r="CX74" s="6">
        <v>0.92123323588529304</v>
      </c>
      <c r="CY74" s="6">
        <v>7.4331852591216097E-3</v>
      </c>
      <c r="CZ74" s="6">
        <v>6.3824553638378197E-3</v>
      </c>
      <c r="DA74" s="6">
        <v>8.0840459821789695E-2</v>
      </c>
      <c r="DB74" s="6">
        <v>1.79743900229609E-3</v>
      </c>
      <c r="DC74" s="6">
        <v>0.22675510287526299</v>
      </c>
      <c r="DD74" s="6">
        <v>-2.92205665594991E-2</v>
      </c>
      <c r="DE74" s="6">
        <v>0.116350007140571</v>
      </c>
      <c r="DF74" s="6">
        <v>0.189809390267799</v>
      </c>
      <c r="DG74" s="6">
        <v>3.02821345384497E-2</v>
      </c>
      <c r="DH74" s="6">
        <v>1.5881635330954502E-2</v>
      </c>
      <c r="DI74" s="6">
        <v>8.8986894008358394E-2</v>
      </c>
      <c r="DJ74" s="6">
        <v>5.8272846647942501E-2</v>
      </c>
      <c r="DK74" s="6">
        <v>0.235310801803469</v>
      </c>
      <c r="DL74" s="6">
        <v>0.16810096978890801</v>
      </c>
      <c r="DM74" s="6">
        <v>-4.0831632459407199E-2</v>
      </c>
      <c r="DN74" s="6">
        <v>-5.4952057547101203E-2</v>
      </c>
      <c r="DO74" s="6">
        <v>-1.42914592848923E-2</v>
      </c>
      <c r="DP74" s="6">
        <v>-2.67368563852129E-2</v>
      </c>
      <c r="DQ74" s="6">
        <v>2.6978437836811101E-2</v>
      </c>
      <c r="DR74" s="6">
        <v>3.3800581094803002E-2</v>
      </c>
      <c r="DS74" s="6">
        <v>2.3770809915129799E-2</v>
      </c>
      <c r="DT74" s="6">
        <v>0.227779542874358</v>
      </c>
      <c r="DU74" s="6">
        <v>-3.0274816805574501E-3</v>
      </c>
      <c r="DV74" s="6">
        <v>7.6496099752678898E-3</v>
      </c>
      <c r="DW74" s="6">
        <v>0.21945184555959801</v>
      </c>
      <c r="DX74" s="6">
        <v>9.2854926459604199E-3</v>
      </c>
      <c r="DY74" s="6">
        <v>1.5414361684369901E-2</v>
      </c>
      <c r="DZ74" s="6">
        <v>-5.8520379754325603E-3</v>
      </c>
      <c r="EA74" s="6">
        <v>1.0858923283018899E-4</v>
      </c>
      <c r="EB74" s="6">
        <v>0.62905451643419097</v>
      </c>
      <c r="EC74" s="6">
        <v>3.7097160693897797E-2</v>
      </c>
      <c r="ED74" s="6">
        <v>0.10098968064863501</v>
      </c>
      <c r="EE74" s="6">
        <v>-6.1412053372653904E-3</v>
      </c>
      <c r="EF74" s="6">
        <v>1.13384699870605E-2</v>
      </c>
      <c r="EG74" s="6">
        <v>6.5432568459381404E-2</v>
      </c>
      <c r="EH74" s="6">
        <v>1.4499726272723601</v>
      </c>
      <c r="EI74" s="6">
        <v>-1.16916994099484E-2</v>
      </c>
      <c r="EJ74" s="6">
        <v>-5.0067609097106296E-3</v>
      </c>
      <c r="EK74" s="6">
        <v>7.9575718827142997E-2</v>
      </c>
      <c r="EL74" s="6">
        <v>0.163986690082978</v>
      </c>
      <c r="EM74" s="6">
        <v>0.148096989907779</v>
      </c>
      <c r="EN74" s="6">
        <v>6.5523017463510094E-2</v>
      </c>
      <c r="EO74" s="6">
        <v>9.3159667372968602E-2</v>
      </c>
      <c r="EP74" s="6">
        <v>3.9436480784021302E-2</v>
      </c>
      <c r="EQ74" s="6">
        <v>0.20899711155790601</v>
      </c>
      <c r="ER74" s="6">
        <v>1.5767081866969901E-2</v>
      </c>
      <c r="ES74" s="6">
        <v>2.9657446192535099E-2</v>
      </c>
      <c r="ET74" s="6">
        <v>6.6058656757452996E-2</v>
      </c>
      <c r="EU74" s="6">
        <v>1.3455687634516199E-2</v>
      </c>
      <c r="EV74" s="6">
        <v>1.0083385737354801E-2</v>
      </c>
      <c r="EW74" s="6">
        <v>2.7391712138337201E-3</v>
      </c>
      <c r="EX74" s="6">
        <v>7.4861530996031003E-2</v>
      </c>
      <c r="EY74" s="6">
        <v>0.18244917653241199</v>
      </c>
      <c r="EZ74" s="6">
        <v>7.2157156875752304E-2</v>
      </c>
      <c r="FA74" s="6">
        <v>2.2515133568495799E-2</v>
      </c>
      <c r="FB74" s="6">
        <v>1.5980139522881001E-3</v>
      </c>
      <c r="FC74" s="6">
        <v>0.195428205663045</v>
      </c>
      <c r="FD74" s="6">
        <v>0.41644210607293403</v>
      </c>
      <c r="FE74" s="6">
        <v>5.9160856690533802E-2</v>
      </c>
      <c r="FF74" s="6">
        <v>0.43848103643241698</v>
      </c>
      <c r="FG74" s="6">
        <v>0.48338991303023099</v>
      </c>
      <c r="FH74" s="6">
        <v>6.49537939757521E-2</v>
      </c>
      <c r="FI74" s="6">
        <v>-1.92285684091862E-2</v>
      </c>
      <c r="FJ74" s="6">
        <v>6.4634272331509698E-3</v>
      </c>
      <c r="FK74" s="6">
        <v>0.60049482048976599</v>
      </c>
      <c r="FL74" s="6">
        <v>1.04935704709719</v>
      </c>
      <c r="FM74" s="6">
        <v>0.140761769993513</v>
      </c>
      <c r="FN74" s="6">
        <v>0.24196521067589799</v>
      </c>
      <c r="FO74" s="6">
        <v>0.16280100019086199</v>
      </c>
      <c r="FP74" s="6">
        <v>-2.2375178094634799E-2</v>
      </c>
      <c r="FQ74" s="6">
        <v>1.3966146851355199E-3</v>
      </c>
      <c r="FR74" s="6">
        <v>0.57985715694106699</v>
      </c>
      <c r="FS74" s="6">
        <v>1.65173108430961E-2</v>
      </c>
      <c r="FT74" s="6">
        <v>0.21821087661435401</v>
      </c>
      <c r="FU74" s="6">
        <v>-7.2746307512919203E-2</v>
      </c>
      <c r="FV74" s="6">
        <v>0.50765129659995301</v>
      </c>
      <c r="FW74" s="6">
        <v>0.43837192193667801</v>
      </c>
      <c r="FX74" s="6">
        <v>0.18856028715477299</v>
      </c>
      <c r="FY74" s="6">
        <v>0.41116043807469199</v>
      </c>
      <c r="FZ74" s="6">
        <v>0.80700709549718297</v>
      </c>
      <c r="GA74" s="6">
        <v>0.33393073479396301</v>
      </c>
      <c r="GB74" s="6">
        <v>0.63450900679735101</v>
      </c>
      <c r="GC74" s="6">
        <v>2.6129550871447398</v>
      </c>
      <c r="GD74" s="6">
        <v>1.7317133899683601</v>
      </c>
      <c r="GE74" s="6">
        <v>9.38138598263661E-2</v>
      </c>
      <c r="GF74" s="6">
        <v>1.4600518146133501</v>
      </c>
      <c r="GG74" s="6">
        <v>0.26668504867678799</v>
      </c>
      <c r="GH74" s="6">
        <v>0.155128151124937</v>
      </c>
      <c r="GI74" s="6">
        <v>-9.0010488080672398E-4</v>
      </c>
      <c r="GJ74" s="6">
        <v>2.7428941481585901E-2</v>
      </c>
      <c r="GK74" s="6">
        <v>0</v>
      </c>
      <c r="GL74" s="6">
        <v>0</v>
      </c>
      <c r="GM74" s="6">
        <v>0</v>
      </c>
      <c r="GN74" s="6">
        <v>0</v>
      </c>
      <c r="GO74" s="6">
        <v>0</v>
      </c>
      <c r="GP74" s="6">
        <v>0</v>
      </c>
      <c r="GQ74" s="6">
        <v>0</v>
      </c>
      <c r="GR74" s="6">
        <v>0</v>
      </c>
    </row>
    <row r="75" spans="1:200" x14ac:dyDescent="0.2">
      <c r="A75" s="1" t="s">
        <v>74</v>
      </c>
      <c r="B75" s="1">
        <v>5</v>
      </c>
      <c r="C75" s="1">
        <v>2106</v>
      </c>
      <c r="D75" s="6">
        <v>5.0724688766906299E-2</v>
      </c>
      <c r="E75" s="6">
        <v>7.6625135751363704E-2</v>
      </c>
      <c r="F75" s="6">
        <v>-1.45359834953389E-4</v>
      </c>
      <c r="G75" s="6">
        <v>0.71317027633448604</v>
      </c>
      <c r="H75" s="6">
        <v>-3.35639278921269E-2</v>
      </c>
      <c r="I75" s="6">
        <v>-3.0944229200455399E-2</v>
      </c>
      <c r="J75" s="6">
        <v>-1.12370184569533E-2</v>
      </c>
      <c r="K75" s="6">
        <v>0.27010135281925801</v>
      </c>
      <c r="L75" s="6">
        <v>0.20147786838611201</v>
      </c>
      <c r="M75" s="6">
        <v>0.135133087862469</v>
      </c>
      <c r="N75" s="6">
        <v>3.24537042854929E-2</v>
      </c>
      <c r="O75" s="6">
        <v>4.6254319836142102E-2</v>
      </c>
      <c r="P75" s="6">
        <v>1.52610460091019E-2</v>
      </c>
      <c r="Q75" s="6">
        <v>1.39372039809627</v>
      </c>
      <c r="R75" s="6">
        <v>0.14821504204820601</v>
      </c>
      <c r="S75" s="6">
        <v>9.4862363939010999E-2</v>
      </c>
      <c r="T75" s="6">
        <v>0.14338667430416899</v>
      </c>
      <c r="U75" s="6">
        <v>0.22318640504089299</v>
      </c>
      <c r="V75" s="6">
        <v>0.40058012266791199</v>
      </c>
      <c r="W75" s="6">
        <v>7.4216281618559102E-2</v>
      </c>
      <c r="X75" s="6">
        <v>7.6616415415732206E-2</v>
      </c>
      <c r="Y75" s="6">
        <v>3.4243110050024297E-2</v>
      </c>
      <c r="Z75" s="6">
        <v>2.6420978686545599E-2</v>
      </c>
      <c r="AA75" s="6">
        <v>1.1336193684567E-2</v>
      </c>
      <c r="AB75" s="6">
        <v>0.16952454514471199</v>
      </c>
      <c r="AC75" s="6">
        <v>2.1372114155756299E-3</v>
      </c>
      <c r="AD75" s="6">
        <v>5.0051287511982699E-2</v>
      </c>
      <c r="AE75" s="6">
        <v>3.5243042848135502E-2</v>
      </c>
      <c r="AF75" s="6">
        <v>0.123785512725705</v>
      </c>
      <c r="AG75" s="6">
        <v>2.56729965543252E-2</v>
      </c>
      <c r="AH75" s="6">
        <v>0.264815842255338</v>
      </c>
      <c r="AI75" s="6">
        <v>0.155573259206054</v>
      </c>
      <c r="AJ75" s="6">
        <v>1.36253076329006E-2</v>
      </c>
      <c r="AK75" s="6">
        <v>1.7392913239249401E-2</v>
      </c>
      <c r="AL75" s="6">
        <v>0.33164488450578899</v>
      </c>
      <c r="AM75" s="6">
        <v>7.4656517661770699E-2</v>
      </c>
      <c r="AN75" s="6">
        <v>9.5951879494304108E-3</v>
      </c>
      <c r="AO75" s="6">
        <v>2.9162543374938898E-2</v>
      </c>
      <c r="AP75" s="6">
        <v>-9.6276470311729302E-3</v>
      </c>
      <c r="AQ75" s="6">
        <v>0.127676002074186</v>
      </c>
      <c r="AR75" s="6">
        <v>-1.6742064326478699E-2</v>
      </c>
      <c r="AS75" s="6">
        <v>2.2544190048334699E-2</v>
      </c>
      <c r="AT75" s="6">
        <v>4.1297331137419699E-3</v>
      </c>
      <c r="AU75" s="6">
        <v>8.0954204963506596E-2</v>
      </c>
      <c r="AV75" s="6">
        <v>-2.0104187461411102E-3</v>
      </c>
      <c r="AW75" s="6">
        <v>9.0753214164687995E-3</v>
      </c>
      <c r="AX75" s="6">
        <v>0.15702056337509601</v>
      </c>
      <c r="AY75" s="6">
        <v>1.9346840676697799E-2</v>
      </c>
      <c r="AZ75" s="6">
        <v>6.4490269964475697E-2</v>
      </c>
      <c r="BA75" s="6">
        <v>3.1366704834316098E-2</v>
      </c>
      <c r="BB75" s="6">
        <v>5.1581281854538301E-2</v>
      </c>
      <c r="BC75" s="6">
        <v>6.0628661928541397E-2</v>
      </c>
      <c r="BD75" s="6">
        <v>1.1731383936530001E-2</v>
      </c>
      <c r="BE75" s="6">
        <v>0.117991742719791</v>
      </c>
      <c r="BF75" s="6">
        <v>-3.23362599642081E-3</v>
      </c>
      <c r="BG75" s="6">
        <v>4.9850818122796001E-2</v>
      </c>
      <c r="BH75" s="6">
        <v>3.6419484816571299E-2</v>
      </c>
      <c r="BI75" s="6">
        <v>3.1425497207719498E-2</v>
      </c>
      <c r="BJ75" s="6">
        <v>4.5145296368720403E-2</v>
      </c>
      <c r="BK75" s="6">
        <v>5.8116619939516598E-2</v>
      </c>
      <c r="BL75" s="6">
        <v>0.29140903929501799</v>
      </c>
      <c r="BM75" s="6">
        <v>-7.5245626036594696E-2</v>
      </c>
      <c r="BN75" s="6">
        <v>-1.1991345777547201E-2</v>
      </c>
      <c r="BO75" s="6">
        <v>0.120572727042126</v>
      </c>
      <c r="BP75" s="6">
        <v>0.450596914274347</v>
      </c>
      <c r="BQ75" s="6">
        <v>0.31725278566732601</v>
      </c>
      <c r="BR75" s="6">
        <v>0.31693061159880198</v>
      </c>
      <c r="BS75" s="6">
        <v>0.14792681026239901</v>
      </c>
      <c r="BT75" s="6">
        <v>2.9319466231418598E-2</v>
      </c>
      <c r="BU75" s="6">
        <v>1.6132376093403001E-2</v>
      </c>
      <c r="BV75" s="6">
        <v>3.79945538267836E-2</v>
      </c>
      <c r="BW75" s="6">
        <v>3.7754273690614099E-2</v>
      </c>
      <c r="BX75" s="6">
        <v>5.1302131903080903E-3</v>
      </c>
      <c r="BY75" s="6">
        <v>6.82802549138328E-2</v>
      </c>
      <c r="BZ75" s="6">
        <v>-1.2723229872113599E-2</v>
      </c>
      <c r="CA75" s="6">
        <v>-1.3114337631252601E-2</v>
      </c>
      <c r="CB75" s="6">
        <v>2.09513333154881E-2</v>
      </c>
      <c r="CC75" s="6">
        <v>3.1887277438236397E-2</v>
      </c>
      <c r="CD75" s="6">
        <v>3.6240835204630402E-2</v>
      </c>
      <c r="CE75" s="6">
        <v>0.114144703710701</v>
      </c>
      <c r="CF75" s="6">
        <v>-2.1934124399261401E-2</v>
      </c>
      <c r="CG75" s="6">
        <v>1.5246886742206299E-2</v>
      </c>
      <c r="CH75" s="6">
        <v>3.96664948677415E-2</v>
      </c>
      <c r="CI75" s="6">
        <v>0.123043254106331</v>
      </c>
      <c r="CJ75" s="6">
        <v>1.57674100720171E-2</v>
      </c>
      <c r="CK75" s="6">
        <v>0.13770274987310199</v>
      </c>
      <c r="CL75" s="6">
        <v>-0.45355190406143098</v>
      </c>
      <c r="CM75" s="6">
        <v>0.204294379321839</v>
      </c>
      <c r="CN75" s="6">
        <v>2.9535849644097601E-2</v>
      </c>
      <c r="CO75" s="6">
        <v>5.9745432460550701E-3</v>
      </c>
      <c r="CP75" s="6">
        <v>0.104437423543741</v>
      </c>
      <c r="CQ75" s="6">
        <v>1.99290192785949E-2</v>
      </c>
      <c r="CR75" s="6">
        <v>-5.2303433631625602E-2</v>
      </c>
      <c r="CS75" s="6">
        <v>0.210566282509728</v>
      </c>
      <c r="CT75" s="6">
        <v>7.0456397405300297E-2</v>
      </c>
      <c r="CU75" s="6">
        <v>0.198811149365064</v>
      </c>
      <c r="CV75" s="6">
        <v>4.2605774914233001E-2</v>
      </c>
      <c r="CW75" s="6">
        <v>1.2182487504864901</v>
      </c>
      <c r="CX75" s="6">
        <v>0.35730492381808898</v>
      </c>
      <c r="CY75" s="6">
        <v>0.47229143843328403</v>
      </c>
      <c r="CZ75" s="6">
        <v>5.2260677251794799E-2</v>
      </c>
      <c r="DA75" s="6">
        <v>-0.112177788478523</v>
      </c>
      <c r="DB75" s="6">
        <v>3.9145487127845803E-2</v>
      </c>
      <c r="DC75" s="6">
        <v>1.98307889668142E-2</v>
      </c>
      <c r="DD75" s="6">
        <v>4.2827561093054002E-2</v>
      </c>
      <c r="DE75" s="6">
        <v>-3.4847157397693403E-2</v>
      </c>
      <c r="DF75" s="6">
        <v>8.04688814966808E-2</v>
      </c>
      <c r="DG75" s="6">
        <v>3.1628781527191098E-2</v>
      </c>
      <c r="DH75" s="6">
        <v>4.2556246122020101E-2</v>
      </c>
      <c r="DI75" s="6">
        <v>1.6775086065437199E-2</v>
      </c>
      <c r="DJ75" s="6">
        <v>7.6300384491769693E-2</v>
      </c>
      <c r="DK75" s="6">
        <v>2.0631984930952901E-2</v>
      </c>
      <c r="DL75" s="6">
        <v>0.25273990088329701</v>
      </c>
      <c r="DM75" s="6">
        <v>1.1398704478114601E-2</v>
      </c>
      <c r="DN75" s="6">
        <v>-2.0346392353517099E-2</v>
      </c>
      <c r="DO75" s="6">
        <v>3.9439862728844598E-3</v>
      </c>
      <c r="DP75" s="6">
        <v>-2.0675658836734001E-2</v>
      </c>
      <c r="DQ75" s="6">
        <v>-1.5513397995392E-2</v>
      </c>
      <c r="DR75" s="6">
        <v>8.4216911389433692E-3</v>
      </c>
      <c r="DS75" s="6">
        <v>3.9976557876999198E-2</v>
      </c>
      <c r="DT75" s="6">
        <v>-1.3291049018004601E-2</v>
      </c>
      <c r="DU75" s="6">
        <v>9.7712218589620398E-2</v>
      </c>
      <c r="DV75" s="6">
        <v>4.3618603840904298</v>
      </c>
      <c r="DW75" s="6">
        <v>6.4193745490023393E-2</v>
      </c>
      <c r="DX75" s="6">
        <v>1.0993016650648499</v>
      </c>
      <c r="DY75" s="6">
        <v>6.1556092106796701E-3</v>
      </c>
      <c r="DZ75" s="6">
        <v>0.13871693586630701</v>
      </c>
      <c r="EA75" s="6">
        <v>0.15457389063371099</v>
      </c>
      <c r="EB75" s="6">
        <v>9.6526577040876402E-2</v>
      </c>
      <c r="EC75" s="6">
        <v>0.269170043734618</v>
      </c>
      <c r="ED75" s="6">
        <v>-4.4218522178949199E-2</v>
      </c>
      <c r="EE75" s="6">
        <v>3.3705792787698099E-2</v>
      </c>
      <c r="EF75" s="6">
        <v>-4.23522176318901E-2</v>
      </c>
      <c r="EG75" s="6">
        <v>1.7987668506354498E-2</v>
      </c>
      <c r="EH75" s="6">
        <v>4.2235870815322901E-2</v>
      </c>
      <c r="EI75" s="6">
        <v>9.2837049970013394E-2</v>
      </c>
      <c r="EJ75" s="6">
        <v>0.63930926420896605</v>
      </c>
      <c r="EK75" s="6">
        <v>7.9250221194918202E-2</v>
      </c>
      <c r="EL75" s="6">
        <v>8.12634017729474E-2</v>
      </c>
      <c r="EM75" s="6">
        <v>0.28263245729702402</v>
      </c>
      <c r="EN75" s="6">
        <v>-7.6720832805589903E-2</v>
      </c>
      <c r="EO75" s="6">
        <v>1.6163820271764402E-2</v>
      </c>
      <c r="EP75" s="6">
        <v>2.0708314783610699E-2</v>
      </c>
      <c r="EQ75" s="6">
        <v>4.5048091360729799E-2</v>
      </c>
      <c r="ER75" s="6">
        <v>8.7114271200597101E-2</v>
      </c>
      <c r="ES75" s="6">
        <v>0.464228297800098</v>
      </c>
      <c r="ET75" s="6">
        <v>5.0184217783017203E-2</v>
      </c>
      <c r="EU75" s="6">
        <v>4.7168479036399098E-2</v>
      </c>
      <c r="EV75" s="6">
        <v>8.4206539773686195E-2</v>
      </c>
      <c r="EW75" s="6">
        <v>-4.0142907974082404E-3</v>
      </c>
      <c r="EX75" s="6">
        <v>2.5067292085066</v>
      </c>
      <c r="EY75" s="6">
        <v>1.0330775737150799</v>
      </c>
      <c r="EZ75" s="6">
        <v>7.4176085340255798E-2</v>
      </c>
      <c r="FA75" s="6">
        <v>1.16503050155256E-2</v>
      </c>
      <c r="FB75" s="6">
        <v>6.6264733338547294E-2</v>
      </c>
      <c r="FC75" s="6">
        <v>0.522386727484205</v>
      </c>
      <c r="FD75" s="6">
        <v>1.19224122717006</v>
      </c>
      <c r="FE75" s="6">
        <v>0.15682051321592699</v>
      </c>
      <c r="FF75" s="6">
        <v>0.40737238248753599</v>
      </c>
      <c r="FG75" s="6">
        <v>8.4151574642593305E-2</v>
      </c>
      <c r="FH75" s="6">
        <v>0.27168695871760701</v>
      </c>
      <c r="FI75" s="6">
        <v>3.2507750014556499E-3</v>
      </c>
      <c r="FJ75" s="6">
        <v>7.7278677357097397E-2</v>
      </c>
      <c r="FK75" s="6">
        <v>0.11101359189672499</v>
      </c>
      <c r="FL75" s="6">
        <v>0.207392883719105</v>
      </c>
      <c r="FM75" s="6">
        <v>2.0912110129363001E-2</v>
      </c>
      <c r="FN75" s="6">
        <v>3.8797156341442499E-2</v>
      </c>
      <c r="FO75" s="6">
        <v>1.22514508128088E-2</v>
      </c>
      <c r="FP75" s="6">
        <v>0.57145985770779195</v>
      </c>
      <c r="FQ75" s="6">
        <v>4.69485999831517E-2</v>
      </c>
      <c r="FR75" s="6">
        <v>0.208681302429952</v>
      </c>
      <c r="FS75" s="6">
        <v>4.3703850265237397E-2</v>
      </c>
      <c r="FT75" s="6">
        <v>6.1402933971594097E-2</v>
      </c>
      <c r="FU75" s="6">
        <v>0.232496619359323</v>
      </c>
      <c r="FV75" s="6">
        <v>0.27699271604000397</v>
      </c>
      <c r="FW75" s="6">
        <v>0.12683659997834501</v>
      </c>
      <c r="FX75" s="6">
        <v>2.3174182462101098E-2</v>
      </c>
      <c r="FY75" s="6">
        <v>6.7321123755967494E-2</v>
      </c>
      <c r="FZ75" s="6">
        <v>7.5506459319147701E-3</v>
      </c>
      <c r="GA75" s="6">
        <v>9.7030265735660495E-2</v>
      </c>
      <c r="GB75" s="6">
        <v>4.8719124945532599E-2</v>
      </c>
      <c r="GC75" s="6">
        <v>0.30738759343925398</v>
      </c>
      <c r="GD75" s="6">
        <v>2.34770502367549E-2</v>
      </c>
      <c r="GE75" s="6">
        <v>5.86478194032658E-2</v>
      </c>
      <c r="GF75" s="6">
        <v>1.40720667138224</v>
      </c>
      <c r="GG75" s="6">
        <v>1.20177861370781E-2</v>
      </c>
      <c r="GH75" s="6">
        <v>1.6413159685949499E-2</v>
      </c>
      <c r="GI75" s="6">
        <v>0.45292844807256699</v>
      </c>
      <c r="GJ75" s="6">
        <v>0.24092112791390999</v>
      </c>
      <c r="GK75" s="6">
        <v>1.7776251837625202E-2</v>
      </c>
      <c r="GL75" s="6">
        <v>0</v>
      </c>
      <c r="GM75" s="6">
        <v>0</v>
      </c>
      <c r="GN75" s="6">
        <v>0</v>
      </c>
      <c r="GO75" s="6">
        <v>0</v>
      </c>
      <c r="GP75" s="6">
        <v>0</v>
      </c>
      <c r="GQ75" s="6">
        <v>0</v>
      </c>
      <c r="GR75" s="6">
        <v>0</v>
      </c>
    </row>
    <row r="76" spans="1:200" x14ac:dyDescent="0.2">
      <c r="A76" s="1" t="s">
        <v>75</v>
      </c>
      <c r="B76" s="1">
        <v>2</v>
      </c>
      <c r="C76" s="1">
        <v>806</v>
      </c>
      <c r="D76" s="6">
        <v>-1.6854848469254599E-2</v>
      </c>
      <c r="E76" s="6">
        <v>0.36596348862192801</v>
      </c>
      <c r="F76" s="6">
        <v>0.62440881460647801</v>
      </c>
      <c r="G76" s="6">
        <v>-6.8206916979089904E-3</v>
      </c>
      <c r="H76" s="6">
        <v>2.0362362625825501</v>
      </c>
      <c r="I76" s="6">
        <v>2.4641490389182601E-2</v>
      </c>
      <c r="J76" s="6">
        <v>8.5120116321886902E-2</v>
      </c>
      <c r="K76" s="6">
        <v>4.8296102362160899E-2</v>
      </c>
      <c r="L76" s="6">
        <v>3.4418840140494199E-2</v>
      </c>
      <c r="M76" s="6">
        <v>-3.2933685209874303E-2</v>
      </c>
      <c r="N76" s="6">
        <v>3.7285490015536098E-2</v>
      </c>
      <c r="O76" s="6">
        <v>6.3641638100581793E-2</v>
      </c>
      <c r="P76" s="6">
        <v>-3.8082435669303401E-3</v>
      </c>
      <c r="Q76" s="6">
        <v>0.18332083228535301</v>
      </c>
      <c r="R76" s="6">
        <v>0.15587376197825001</v>
      </c>
      <c r="S76" s="6">
        <v>-9.1239762960106507E-3</v>
      </c>
      <c r="T76" s="6">
        <v>0.47247914019366899</v>
      </c>
      <c r="U76" s="6">
        <v>0.19330718637638999</v>
      </c>
      <c r="V76" s="6">
        <v>9.7850557356356505E-2</v>
      </c>
      <c r="W76" s="6">
        <v>-3.4228056901464E-2</v>
      </c>
      <c r="X76" s="6">
        <v>0.19863001230769001</v>
      </c>
      <c r="Y76" s="6">
        <v>-8.6472872783135302E-3</v>
      </c>
      <c r="Z76" s="6">
        <v>0.15533765644216699</v>
      </c>
      <c r="AA76" s="6">
        <v>-5.3036526221439898E-3</v>
      </c>
      <c r="AB76" s="6">
        <v>3.3181265773354798E-2</v>
      </c>
      <c r="AC76" s="6">
        <v>-8.7139109440345197E-2</v>
      </c>
      <c r="AD76" s="6">
        <v>2.2223864420109901E-2</v>
      </c>
      <c r="AE76" s="6">
        <v>3.6446195093256299E-2</v>
      </c>
      <c r="AF76" s="6">
        <v>1.55779052739945E-2</v>
      </c>
      <c r="AG76" s="6">
        <v>-1.06788979960498E-2</v>
      </c>
      <c r="AH76" s="6">
        <v>0.12601698839814299</v>
      </c>
      <c r="AI76" s="6">
        <v>4.31477995051305E-2</v>
      </c>
      <c r="AJ76" s="6">
        <v>7.2762421890593398E-2</v>
      </c>
      <c r="AK76" s="6">
        <v>7.8487350304904197E-2</v>
      </c>
      <c r="AL76" s="6">
        <v>8.3561935847982199E-3</v>
      </c>
      <c r="AM76" s="6">
        <v>5.0980559683451297E-2</v>
      </c>
      <c r="AN76" s="6">
        <v>6.7632689678886901E-2</v>
      </c>
      <c r="AO76" s="6">
        <v>2.0345700394354602</v>
      </c>
      <c r="AP76" s="6">
        <v>0.62601856417206603</v>
      </c>
      <c r="AQ76" s="6">
        <v>2.8281205202272602E-2</v>
      </c>
      <c r="AR76" s="6">
        <v>1.08430336449713E-3</v>
      </c>
      <c r="AS76" s="6">
        <v>-1.27107816253437E-2</v>
      </c>
      <c r="AT76" s="6">
        <v>3.4640714937063499E-2</v>
      </c>
      <c r="AU76" s="6">
        <v>0.14491742222898099</v>
      </c>
      <c r="AV76" s="6">
        <v>1.95370312493341</v>
      </c>
      <c r="AW76" s="6">
        <v>2.5926994681997599E-2</v>
      </c>
      <c r="AX76" s="6">
        <v>6.1480933078849498E-2</v>
      </c>
      <c r="AY76" s="6">
        <v>0.31741875638327399</v>
      </c>
      <c r="AZ76" s="6">
        <v>0.84608368787482602</v>
      </c>
      <c r="BA76" s="6">
        <v>0.22047356754050099</v>
      </c>
      <c r="BB76" s="6">
        <v>3.7332397431612302E-3</v>
      </c>
      <c r="BC76" s="6">
        <v>4.6168353940276297E-2</v>
      </c>
      <c r="BD76" s="6">
        <v>-1.9764412293319399E-2</v>
      </c>
      <c r="BE76" s="6">
        <v>2.8711402685423999E-2</v>
      </c>
      <c r="BF76" s="6">
        <v>9.5197843206792504E-2</v>
      </c>
      <c r="BG76" s="6">
        <v>3.6475908278730797E-2</v>
      </c>
      <c r="BH76" s="6">
        <v>0.19436520862730799</v>
      </c>
      <c r="BI76" s="6">
        <v>-0.237091794181743</v>
      </c>
      <c r="BJ76" s="6">
        <v>9.7510750332193107E-3</v>
      </c>
      <c r="BK76" s="6">
        <v>0.49276651562000001</v>
      </c>
      <c r="BL76" s="6">
        <v>3.25470667926053E-2</v>
      </c>
      <c r="BM76" s="6">
        <v>-0.122902140986355</v>
      </c>
      <c r="BN76" s="6">
        <v>-8.4282297460311108E-3</v>
      </c>
      <c r="BO76" s="6">
        <v>2.98611248452746E-2</v>
      </c>
      <c r="BP76" s="6">
        <v>0.254697358409119</v>
      </c>
      <c r="BQ76" s="6">
        <v>2.9112347882831301E-2</v>
      </c>
      <c r="BR76" s="6">
        <v>0</v>
      </c>
      <c r="BS76" s="6">
        <v>0</v>
      </c>
      <c r="BT76" s="6">
        <v>0.29842594899003</v>
      </c>
      <c r="BU76" s="6">
        <v>6.4897685284254103E-2</v>
      </c>
      <c r="BV76" s="6">
        <v>5.1615087418322297E-2</v>
      </c>
      <c r="BW76" s="6">
        <v>0.10057466170331</v>
      </c>
      <c r="BX76" s="6">
        <v>-1.09661735867743E-2</v>
      </c>
      <c r="BY76" s="6">
        <v>0.53163248183508305</v>
      </c>
      <c r="BZ76" s="6">
        <v>-1.4200072176436301E-2</v>
      </c>
      <c r="CA76" s="6">
        <v>0.36605105780384001</v>
      </c>
      <c r="CB76" s="6">
        <v>0.18401796180653399</v>
      </c>
      <c r="CC76" s="6">
        <v>1.0269715570316</v>
      </c>
      <c r="CD76" s="6">
        <v>9.1530177990368902E-2</v>
      </c>
      <c r="CE76" s="6">
        <v>-4.0966388088523901E-3</v>
      </c>
      <c r="CF76" s="6">
        <v>1.3960394065691899</v>
      </c>
      <c r="CG76" s="6">
        <v>-0.43109948543015197</v>
      </c>
      <c r="CH76" s="6">
        <v>0.80174840342160003</v>
      </c>
      <c r="CI76" s="6">
        <v>-1.36795775081233E-3</v>
      </c>
      <c r="CJ76" s="6">
        <v>-0.38144355494096699</v>
      </c>
      <c r="CK76" s="6">
        <v>-2.22144806184962E-2</v>
      </c>
      <c r="CL76" s="6">
        <v>1.7643050540611299E-2</v>
      </c>
      <c r="CM76" s="6">
        <v>1.0431248514481999E-2</v>
      </c>
      <c r="CN76" s="6">
        <v>4.3008406497478002E-2</v>
      </c>
      <c r="CO76" s="6">
        <v>6.3896855844886705E-2</v>
      </c>
      <c r="CP76" s="6">
        <v>6.7203113509369194E-2</v>
      </c>
      <c r="CQ76" s="6">
        <v>-7.3163255331836693E-2</v>
      </c>
      <c r="CR76" s="6">
        <v>0.245551284040394</v>
      </c>
      <c r="CS76" s="6">
        <v>7.2351671022514899E-2</v>
      </c>
      <c r="CT76" s="6">
        <v>-0.12555273598665001</v>
      </c>
      <c r="CU76" s="6">
        <v>0</v>
      </c>
      <c r="CV76" s="6">
        <v>-4.0406730400952599E-2</v>
      </c>
      <c r="CW76" s="6">
        <v>6.7253997364201804E-2</v>
      </c>
      <c r="CX76" s="6">
        <v>2.7153440030442799</v>
      </c>
      <c r="CY76" s="6">
        <v>7.1224486253186302E-3</v>
      </c>
      <c r="CZ76" s="6">
        <v>1.44514018145897E-2</v>
      </c>
      <c r="DA76" s="6">
        <v>-2.2191765958376598E-3</v>
      </c>
      <c r="DB76" s="6">
        <v>-1.2523015650817901E-3</v>
      </c>
      <c r="DC76" s="6">
        <v>0.15278448447198101</v>
      </c>
      <c r="DD76" s="6">
        <v>9.7080961063538404E-2</v>
      </c>
      <c r="DE76" s="6">
        <v>0.13674718993646801</v>
      </c>
      <c r="DF76" s="6">
        <v>0.13460638074971101</v>
      </c>
      <c r="DG76" s="6">
        <v>1.32415217347893E-2</v>
      </c>
      <c r="DH76" s="6">
        <v>2.5858864927465201E-2</v>
      </c>
      <c r="DI76" s="6">
        <v>3.5187092368112599E-2</v>
      </c>
      <c r="DJ76" s="6">
        <v>0.122664625978333</v>
      </c>
      <c r="DK76" s="6">
        <v>0.229073194920173</v>
      </c>
      <c r="DL76" s="6">
        <v>6.1691680061796803E-2</v>
      </c>
      <c r="DM76" s="6">
        <v>-0.142549441208593</v>
      </c>
      <c r="DN76" s="6">
        <v>1.8735086242868699E-2</v>
      </c>
      <c r="DO76" s="6">
        <v>6.4363237436686404E-3</v>
      </c>
      <c r="DP76" s="6">
        <v>-1.3741010436018899E-2</v>
      </c>
      <c r="DQ76" s="6">
        <v>3.2824666402141697E-2</v>
      </c>
      <c r="DR76" s="6">
        <v>7.4173665885920295E-2</v>
      </c>
      <c r="DS76" s="6">
        <v>0.12526313221687399</v>
      </c>
      <c r="DT76" s="6">
        <v>1.99403408158247E-2</v>
      </c>
      <c r="DU76" s="6">
        <v>0.104508939822844</v>
      </c>
      <c r="DV76" s="6">
        <v>6.1995776885864801E-2</v>
      </c>
      <c r="DW76" s="6">
        <v>-3.21916507792782E-2</v>
      </c>
      <c r="DX76" s="6">
        <v>-1.36999709856811E-2</v>
      </c>
      <c r="DY76" s="6">
        <v>3.5154489908803599E-2</v>
      </c>
      <c r="DZ76" s="6">
        <v>-3.3678413790773402E-2</v>
      </c>
      <c r="EA76" s="6">
        <v>-9.9582775803512304E-3</v>
      </c>
      <c r="EB76" s="6">
        <v>0.58018828431931202</v>
      </c>
      <c r="EC76" s="6">
        <v>4.2796738754357903E-2</v>
      </c>
      <c r="ED76" s="6">
        <v>0.106792848508328</v>
      </c>
      <c r="EE76" s="6">
        <v>-8.5954773064514595E-4</v>
      </c>
      <c r="EF76" s="6">
        <v>4.5568461602505703E-2</v>
      </c>
      <c r="EG76" s="6">
        <v>7.34313391197879E-2</v>
      </c>
      <c r="EH76" s="6">
        <v>2.0788594392540698E-2</v>
      </c>
      <c r="EI76" s="6">
        <v>-5.1431994495113303E-3</v>
      </c>
      <c r="EJ76" s="6">
        <v>0.28022761851622702</v>
      </c>
      <c r="EK76" s="6">
        <v>4.5452811133697903E-2</v>
      </c>
      <c r="EL76" s="6">
        <v>0.143578408252857</v>
      </c>
      <c r="EM76" s="6">
        <v>0.12348585886732601</v>
      </c>
      <c r="EN76" s="6">
        <v>9.7817846800449304E-2</v>
      </c>
      <c r="EO76" s="6">
        <v>9.8771518856591606E-2</v>
      </c>
      <c r="EP76" s="6">
        <v>9.6615507797569809E-3</v>
      </c>
      <c r="EQ76" s="6">
        <v>1.3310100843357099E-2</v>
      </c>
      <c r="ER76" s="6">
        <v>3.25897318976213E-2</v>
      </c>
      <c r="ES76" s="6">
        <v>1.3221764643355101</v>
      </c>
      <c r="ET76" s="6">
        <v>9.0483619359333106E-2</v>
      </c>
      <c r="EU76" s="6">
        <v>1.6208270815520499E-2</v>
      </c>
      <c r="EV76" s="6">
        <v>3.5543319122465902E-2</v>
      </c>
      <c r="EW76" s="6">
        <v>4.1716928944459802E-2</v>
      </c>
      <c r="EX76" s="6">
        <v>8.0396945683403401E-2</v>
      </c>
      <c r="EY76" s="6">
        <v>0.104486833773655</v>
      </c>
      <c r="EZ76" s="6">
        <v>0.104502774569517</v>
      </c>
      <c r="FA76" s="6">
        <v>4.2009109014456397E-2</v>
      </c>
      <c r="FB76" s="6">
        <v>2.7535422897641999E-2</v>
      </c>
      <c r="FC76" s="6">
        <v>0.20693009888788999</v>
      </c>
      <c r="FD76" s="6">
        <v>0.294367162294354</v>
      </c>
      <c r="FE76" s="6">
        <v>-4.87892627202825E-2</v>
      </c>
      <c r="FF76" s="6">
        <v>0.21944961115746101</v>
      </c>
      <c r="FG76" s="6">
        <v>0.39796274259115999</v>
      </c>
      <c r="FH76" s="6">
        <v>1.42511360751704E-2</v>
      </c>
      <c r="FI76" s="6">
        <v>0</v>
      </c>
      <c r="FJ76" s="6">
        <v>-1.52118613549317E-2</v>
      </c>
      <c r="FK76" s="6">
        <v>3.03255559636957E-2</v>
      </c>
      <c r="FL76" s="6">
        <v>0.66226518318333105</v>
      </c>
      <c r="FM76" s="6">
        <v>0.15719569687750001</v>
      </c>
      <c r="FN76" s="6">
        <v>8.9079395945005996E-2</v>
      </c>
      <c r="FO76" s="6">
        <v>0.15981765425493499</v>
      </c>
      <c r="FP76" s="6">
        <v>0.24318665818232199</v>
      </c>
      <c r="FQ76" s="6">
        <v>3.1731390303774698E-2</v>
      </c>
      <c r="FR76" s="6">
        <v>9.2280561949570298E-3</v>
      </c>
      <c r="FS76" s="6">
        <v>1.00718526373324E-2</v>
      </c>
      <c r="FT76" s="6">
        <v>0.248152982989858</v>
      </c>
      <c r="FU76" s="6">
        <v>-8.7966999568205598E-2</v>
      </c>
      <c r="FV76" s="6">
        <v>5.50582320158369E-2</v>
      </c>
      <c r="FW76" s="6">
        <v>0.52465926078200598</v>
      </c>
      <c r="FX76" s="6">
        <v>0.22413787488786499</v>
      </c>
      <c r="FY76" s="6">
        <v>7.4704273609368599E-2</v>
      </c>
      <c r="FZ76" s="6">
        <v>-8.7642002416499203E-3</v>
      </c>
      <c r="GA76" s="6">
        <v>0.32671232441327902</v>
      </c>
      <c r="GB76" s="6">
        <v>2.0872580749905101</v>
      </c>
      <c r="GC76" s="6">
        <v>3.7723519722622501E-3</v>
      </c>
      <c r="GD76" s="6">
        <v>2.2816480612125098</v>
      </c>
      <c r="GE76" s="6">
        <v>9.7749853060597205E-2</v>
      </c>
      <c r="GF76" s="6">
        <v>-1.32696138111939E-2</v>
      </c>
      <c r="GG76" s="6">
        <v>2.3893850527143199</v>
      </c>
      <c r="GH76" s="6">
        <v>2.6244193751405701E-2</v>
      </c>
      <c r="GI76" s="6">
        <v>1.7183000413315001E-2</v>
      </c>
      <c r="GJ76" s="6">
        <v>3.9291968449290601E-2</v>
      </c>
      <c r="GK76" s="6">
        <v>0</v>
      </c>
      <c r="GL76" s="6">
        <v>0</v>
      </c>
      <c r="GM76" s="6">
        <v>0</v>
      </c>
      <c r="GN76" s="6">
        <v>0</v>
      </c>
      <c r="GO76" s="6">
        <v>0</v>
      </c>
      <c r="GP76" s="6">
        <v>0</v>
      </c>
      <c r="GQ76" s="6">
        <v>0</v>
      </c>
      <c r="GR76" s="6">
        <v>0</v>
      </c>
    </row>
    <row r="77" spans="1:200" x14ac:dyDescent="0.2">
      <c r="A77" s="1" t="s">
        <v>76</v>
      </c>
      <c r="B77" s="1">
        <v>3</v>
      </c>
      <c r="C77" s="1">
        <v>5703</v>
      </c>
      <c r="D77" s="6">
        <v>8.0797016488244305E-2</v>
      </c>
      <c r="E77" s="6">
        <v>2.9302515324704001E-2</v>
      </c>
      <c r="F77" s="6">
        <v>6.6661225360115997E-2</v>
      </c>
      <c r="G77" s="6">
        <v>3.2863337950052099E-2</v>
      </c>
      <c r="H77" s="6">
        <v>0.102929681765073</v>
      </c>
      <c r="I77" s="6">
        <v>0.91271707932916302</v>
      </c>
      <c r="J77" s="6">
        <v>0.124398082824161</v>
      </c>
      <c r="K77" s="6">
        <v>0.21469201441935601</v>
      </c>
      <c r="L77" s="6">
        <v>0.65843778479547199</v>
      </c>
      <c r="M77" s="6">
        <v>0.42728962096750001</v>
      </c>
      <c r="N77" s="6">
        <v>0.79214795502618296</v>
      </c>
      <c r="O77" s="6">
        <v>0.59963581325401705</v>
      </c>
      <c r="P77" s="6">
        <v>1.0811692920546E-2</v>
      </c>
      <c r="Q77" s="6">
        <v>0.76417374292282603</v>
      </c>
      <c r="R77" s="6">
        <v>0.13994503787045601</v>
      </c>
      <c r="S77" s="6">
        <v>8.37813582548078E-2</v>
      </c>
      <c r="T77" s="6">
        <v>0.12402226315551799</v>
      </c>
      <c r="U77" s="6">
        <v>0.188418999426782</v>
      </c>
      <c r="V77" s="6">
        <v>0.489122954131881</v>
      </c>
      <c r="W77" s="6">
        <v>0.52110457940640997</v>
      </c>
      <c r="X77" s="6">
        <v>0.15732210783581899</v>
      </c>
      <c r="Y77" s="6">
        <v>0.59782767786051705</v>
      </c>
      <c r="Z77" s="6">
        <v>0.104496712168414</v>
      </c>
      <c r="AA77" s="6">
        <v>0.53472871641283604</v>
      </c>
      <c r="AB77" s="6">
        <v>0.343731177937315</v>
      </c>
      <c r="AC77" s="6">
        <v>0.12787308668293099</v>
      </c>
      <c r="AD77" s="6">
        <v>3.5270329262265802E-2</v>
      </c>
      <c r="AE77" s="6">
        <v>0.34525401489264901</v>
      </c>
      <c r="AF77" s="6">
        <v>0.126690930314072</v>
      </c>
      <c r="AG77" s="6">
        <v>3.0851072281281401E-2</v>
      </c>
      <c r="AH77" s="6">
        <v>-8.8772405502153193E-3</v>
      </c>
      <c r="AI77" s="6">
        <v>0.213782432784523</v>
      </c>
      <c r="AJ77" s="6">
        <v>6.6519255522909396E-2</v>
      </c>
      <c r="AK77" s="6">
        <v>0.112641660001485</v>
      </c>
      <c r="AL77" s="6">
        <v>3.2042469647300703E-2</v>
      </c>
      <c r="AM77" s="6">
        <v>-7.4785241317928394E-2</v>
      </c>
      <c r="AN77" s="6">
        <v>-2.03738900908782E-4</v>
      </c>
      <c r="AO77" s="6">
        <v>9.7152084947033895E-2</v>
      </c>
      <c r="AP77" s="6">
        <v>3.8064986460204203E-2</v>
      </c>
      <c r="AQ77" s="6">
        <v>3.1463475139802202E-2</v>
      </c>
      <c r="AR77" s="6">
        <v>6.1650675438667597E-2</v>
      </c>
      <c r="AS77" s="6">
        <v>4.6353401293794297E-2</v>
      </c>
      <c r="AT77" s="6">
        <v>0.35236105469316298</v>
      </c>
      <c r="AU77" s="6">
        <v>7.2694659190926297E-2</v>
      </c>
      <c r="AV77" s="6">
        <v>1.0658206753814701</v>
      </c>
      <c r="AW77" s="6">
        <v>0.64845010175879703</v>
      </c>
      <c r="AX77" s="6">
        <v>5.0071223740738198E-2</v>
      </c>
      <c r="AY77" s="6">
        <v>0.13979581222287801</v>
      </c>
      <c r="AZ77" s="6">
        <v>5.6348667150663098E-2</v>
      </c>
      <c r="BA77" s="6">
        <v>0.56147814899058301</v>
      </c>
      <c r="BB77" s="6">
        <v>4.5114147227895099E-2</v>
      </c>
      <c r="BC77" s="6">
        <v>0.71362857517920697</v>
      </c>
      <c r="BD77" s="6">
        <v>0.63826703433477405</v>
      </c>
      <c r="BE77" s="6">
        <v>0.49983630289083603</v>
      </c>
      <c r="BF77" s="6">
        <v>0.21989993042859701</v>
      </c>
      <c r="BG77" s="6">
        <v>0.28105538198340702</v>
      </c>
      <c r="BH77" s="6">
        <v>7.08404515158875E-3</v>
      </c>
      <c r="BI77" s="6">
        <v>5.4890325982198701E-2</v>
      </c>
      <c r="BJ77" s="6">
        <v>0.95130211005876597</v>
      </c>
      <c r="BK77" s="6">
        <v>6.1129183382236101E-2</v>
      </c>
      <c r="BL77" s="6">
        <v>0.101292609273623</v>
      </c>
      <c r="BM77" s="6">
        <v>3.4957921748837099E-2</v>
      </c>
      <c r="BN77" s="6">
        <v>9.5796361108351005E-2</v>
      </c>
      <c r="BO77" s="6">
        <v>0.28290574752424602</v>
      </c>
      <c r="BP77" s="6">
        <v>5.4692279976849598E-2</v>
      </c>
      <c r="BQ77" s="6">
        <v>4.1292272732492197E-2</v>
      </c>
      <c r="BR77" s="6">
        <v>0.116540941374568</v>
      </c>
      <c r="BS77" s="6">
        <v>3.9840575873632102E-3</v>
      </c>
      <c r="BT77" s="6">
        <v>-2.0863502592734302E-2</v>
      </c>
      <c r="BU77" s="6">
        <v>0.30113317736811901</v>
      </c>
      <c r="BV77" s="6">
        <v>-1.5923597791030499E-2</v>
      </c>
      <c r="BW77" s="6">
        <v>-3.8209984334742E-2</v>
      </c>
      <c r="BX77" s="6">
        <v>5.14712285086424E-2</v>
      </c>
      <c r="BY77" s="6">
        <v>-7.3673269701225896E-2</v>
      </c>
      <c r="BZ77" s="6">
        <v>0.56995136888021802</v>
      </c>
      <c r="CA77" s="6">
        <v>3.8440957033873499E-2</v>
      </c>
      <c r="CB77" s="6">
        <v>0.10796954831316601</v>
      </c>
      <c r="CC77" s="6">
        <v>7.3513589766252899E-2</v>
      </c>
      <c r="CD77" s="6">
        <v>6.6257271458506198E-2</v>
      </c>
      <c r="CE77" s="6">
        <v>5.7900286396127001E-2</v>
      </c>
      <c r="CF77" s="6">
        <v>-2.4887355283307998E-2</v>
      </c>
      <c r="CG77" s="6">
        <v>0.18563683131061401</v>
      </c>
      <c r="CH77" s="6">
        <v>0.121220813935772</v>
      </c>
      <c r="CI77" s="6">
        <v>5.2509830992481403E-2</v>
      </c>
      <c r="CJ77" s="6">
        <v>0.205788461012303</v>
      </c>
      <c r="CK77" s="6">
        <v>4.4600206350246398E-2</v>
      </c>
      <c r="CL77" s="6">
        <v>0.64173554097446694</v>
      </c>
      <c r="CM77" s="6">
        <v>0.122909515393991</v>
      </c>
      <c r="CN77" s="6">
        <v>1.23988050436861E-2</v>
      </c>
      <c r="CO77" s="6">
        <v>1.54736840718631E-3</v>
      </c>
      <c r="CP77" s="6">
        <v>7.1403698908836993E-2</v>
      </c>
      <c r="CQ77" s="6">
        <v>2.9529023936299699E-2</v>
      </c>
      <c r="CR77" s="6">
        <v>0.10231444558339101</v>
      </c>
      <c r="CS77" s="6">
        <v>7.9304356652306507E-2</v>
      </c>
      <c r="CT77" s="6">
        <v>2.2581685751950801E-2</v>
      </c>
      <c r="CU77" s="6">
        <v>2.93761139172239E-2</v>
      </c>
      <c r="CV77" s="6">
        <v>5.9159038511612097E-2</v>
      </c>
      <c r="CW77" s="6">
        <v>5.47752830090001E-2</v>
      </c>
      <c r="CX77" s="6">
        <v>0.149571738327684</v>
      </c>
      <c r="CY77" s="6">
        <v>5.7328854546156098E-2</v>
      </c>
      <c r="CZ77" s="6">
        <v>0.59051883177596498</v>
      </c>
      <c r="DA77" s="6">
        <v>1.47207475103326E-2</v>
      </c>
      <c r="DB77" s="6">
        <v>-4.0136587028895198E-3</v>
      </c>
      <c r="DC77" s="6">
        <v>8.9332541602599597E-2</v>
      </c>
      <c r="DD77" s="6">
        <v>0.89386544283556102</v>
      </c>
      <c r="DE77" s="6">
        <v>-8.5121399491699095E-3</v>
      </c>
      <c r="DF77" s="6">
        <v>1.10980428309821</v>
      </c>
      <c r="DG77" s="6">
        <v>1.67051840483919E-2</v>
      </c>
      <c r="DH77" s="6">
        <v>1.19689192618723E-2</v>
      </c>
      <c r="DI77" s="6">
        <v>5.4807950106019902E-2</v>
      </c>
      <c r="DJ77" s="6">
        <v>8.6798707691838894E-2</v>
      </c>
      <c r="DK77" s="6">
        <v>0.30390041744246898</v>
      </c>
      <c r="DL77" s="6">
        <v>3.2859352150770897E-2</v>
      </c>
      <c r="DM77" s="6">
        <v>0.23534594350197</v>
      </c>
      <c r="DN77" s="6">
        <v>3.6271701835958702E-2</v>
      </c>
      <c r="DO77" s="6">
        <v>0.19800413159211899</v>
      </c>
      <c r="DP77" s="6">
        <v>8.87023957166483E-2</v>
      </c>
      <c r="DQ77" s="6">
        <v>0.1323283862322</v>
      </c>
      <c r="DR77" s="6">
        <v>0.26511025580063302</v>
      </c>
      <c r="DS77" s="6">
        <v>0.104484398333744</v>
      </c>
      <c r="DT77" s="6">
        <v>1.86716585723367E-2</v>
      </c>
      <c r="DU77" s="6">
        <v>1.1963910228056899E-2</v>
      </c>
      <c r="DV77" s="6">
        <v>-7.3621165214626102E-3</v>
      </c>
      <c r="DW77" s="6">
        <v>0.102270091721296</v>
      </c>
      <c r="DX77" s="6">
        <v>0.50273972401532996</v>
      </c>
      <c r="DY77" s="6">
        <v>-6.4662654274692602E-3</v>
      </c>
      <c r="DZ77" s="6">
        <v>1.1198826368015899E-2</v>
      </c>
      <c r="EA77" s="6">
        <v>7.5091070208843896E-2</v>
      </c>
      <c r="EB77" s="6">
        <v>-1.54188142655911E-3</v>
      </c>
      <c r="EC77" s="6">
        <v>6.4549146555057096E-3</v>
      </c>
      <c r="ED77" s="6">
        <v>-2.5263361091261399E-2</v>
      </c>
      <c r="EE77" s="6">
        <v>2.9476823412343901E-2</v>
      </c>
      <c r="EF77" s="6">
        <v>2.7146343616581001E-2</v>
      </c>
      <c r="EG77" s="6">
        <v>3.8829313394741299E-2</v>
      </c>
      <c r="EH77" s="6">
        <v>8.4100232935449395E-2</v>
      </c>
      <c r="EI77" s="6">
        <v>1.4817746699505601E-2</v>
      </c>
      <c r="EJ77" s="6">
        <v>1.01813951099469E-2</v>
      </c>
      <c r="EK77" s="6">
        <v>2.1882767620281199E-2</v>
      </c>
      <c r="EL77" s="6">
        <v>6.1222531648526E-2</v>
      </c>
      <c r="EM77" s="6">
        <v>7.9009912721298203E-2</v>
      </c>
      <c r="EN77" s="6">
        <v>0.101605937059669</v>
      </c>
      <c r="EO77" s="6">
        <v>2.9786634278822E-2</v>
      </c>
      <c r="EP77" s="6">
        <v>0.450511772921244</v>
      </c>
      <c r="EQ77" s="6">
        <v>0.107245147828266</v>
      </c>
      <c r="ER77" s="6">
        <v>7.5996708681520201E-3</v>
      </c>
      <c r="ES77" s="6">
        <v>6.1718766884291398E-2</v>
      </c>
      <c r="ET77" s="6">
        <v>5.7389407494202203E-2</v>
      </c>
      <c r="EU77" s="6">
        <v>3.3166109284162498E-2</v>
      </c>
      <c r="EV77" s="6">
        <v>4.14698997132594E-2</v>
      </c>
      <c r="EW77" s="6">
        <v>2.85196336552852E-2</v>
      </c>
      <c r="EX77" s="6">
        <v>0.46870321505756002</v>
      </c>
      <c r="EY77" s="6">
        <v>0.58603516239785702</v>
      </c>
      <c r="EZ77" s="6">
        <v>4.2334576296712299E-2</v>
      </c>
      <c r="FA77" s="6">
        <v>3.8691262752991798E-2</v>
      </c>
      <c r="FB77" s="6">
        <v>4.2481262190718197E-2</v>
      </c>
      <c r="FC77" s="6">
        <v>0.15900176660565499</v>
      </c>
      <c r="FD77" s="6">
        <v>0.64718748713780605</v>
      </c>
      <c r="FE77" s="6">
        <v>1.18333212287306E-2</v>
      </c>
      <c r="FF77" s="6">
        <v>0.42366070844562098</v>
      </c>
      <c r="FG77" s="6">
        <v>0.48371927577072998</v>
      </c>
      <c r="FH77" s="6">
        <v>0.14560570749860399</v>
      </c>
      <c r="FI77" s="6">
        <v>0.103523807177839</v>
      </c>
      <c r="FJ77" s="6">
        <v>7.8130407632934898E-2</v>
      </c>
      <c r="FK77" s="6">
        <v>0.58950083112694596</v>
      </c>
      <c r="FL77" s="6">
        <v>3.4846518849233898E-2</v>
      </c>
      <c r="FM77" s="6">
        <v>5.0519044451335898E-2</v>
      </c>
      <c r="FN77" s="6">
        <v>9.4603257277869994E-3</v>
      </c>
      <c r="FO77" s="6">
        <v>3.5026639146159402E-2</v>
      </c>
      <c r="FP77" s="6">
        <v>1.93097063378516E-2</v>
      </c>
      <c r="FQ77" s="6">
        <v>-0.13662637836720501</v>
      </c>
      <c r="FR77" s="6">
        <v>8.6233987979246904E-2</v>
      </c>
      <c r="FS77" s="6">
        <v>-1.13923571210664E-2</v>
      </c>
      <c r="FT77" s="6">
        <v>7.2916297417639095E-2</v>
      </c>
      <c r="FU77" s="6">
        <v>4.5743450316038901E-2</v>
      </c>
      <c r="FV77" s="6">
        <v>0.185647280988707</v>
      </c>
      <c r="FW77" s="6">
        <v>0.182720002084513</v>
      </c>
      <c r="FX77" s="6">
        <v>3.90905305014504E-2</v>
      </c>
      <c r="FY77" s="6">
        <v>8.8585139231703594E-2</v>
      </c>
      <c r="FZ77" s="6">
        <v>0.52158914202057405</v>
      </c>
      <c r="GA77" s="6">
        <v>1.0207600153814301E-2</v>
      </c>
      <c r="GB77" s="6">
        <v>1.9933551135792298E-2</v>
      </c>
      <c r="GC77" s="6">
        <v>4.42612714872695E-2</v>
      </c>
      <c r="GD77" s="6">
        <v>6.5630503672820001E-2</v>
      </c>
      <c r="GE77" s="6">
        <v>4.5534355109692398E-3</v>
      </c>
      <c r="GF77" s="6">
        <v>0.42991023443743198</v>
      </c>
      <c r="GG77" s="6">
        <v>0.20466451180878001</v>
      </c>
      <c r="GH77" s="6">
        <v>0.21887558307510099</v>
      </c>
      <c r="GI77" s="6">
        <v>0.18301561259351301</v>
      </c>
      <c r="GJ77" s="6">
        <v>9.6436485679481404E-2</v>
      </c>
      <c r="GK77" s="6">
        <v>5.3119652250912704E-3</v>
      </c>
      <c r="GL77" s="6">
        <v>-0.152521541868466</v>
      </c>
      <c r="GM77" s="6">
        <v>1.20169600076304E-2</v>
      </c>
      <c r="GN77" s="6">
        <v>1.8941022494409999E-3</v>
      </c>
      <c r="GO77" s="6">
        <v>-3.4737619634601501E-2</v>
      </c>
      <c r="GP77" s="6">
        <v>0</v>
      </c>
      <c r="GQ77" s="6">
        <v>0</v>
      </c>
      <c r="GR77" s="6">
        <v>0</v>
      </c>
    </row>
    <row r="78" spans="1:200" x14ac:dyDescent="0.2">
      <c r="A78" s="1" t="s">
        <v>77</v>
      </c>
      <c r="B78" s="1">
        <v>9</v>
      </c>
      <c r="C78" s="1">
        <v>7447</v>
      </c>
      <c r="D78" s="6">
        <v>0.23444086081582799</v>
      </c>
      <c r="E78" s="6">
        <v>7.3815246215922295E-2</v>
      </c>
      <c r="F78" s="6">
        <v>-2.9745347958233501E-2</v>
      </c>
      <c r="G78" s="6">
        <v>0.370161718360356</v>
      </c>
      <c r="H78" s="6">
        <v>5.9247701261530297E-2</v>
      </c>
      <c r="I78" s="6">
        <v>0.39632113204195701</v>
      </c>
      <c r="J78" s="6">
        <v>6.5438908088612593E-2</v>
      </c>
      <c r="K78" s="6">
        <v>3.7991791473161299E-2</v>
      </c>
      <c r="L78" s="6">
        <v>6.2440952173123301E-2</v>
      </c>
      <c r="M78" s="6">
        <v>0.74574615461126104</v>
      </c>
      <c r="N78" s="6">
        <v>0.23705978485574</v>
      </c>
      <c r="O78" s="6">
        <v>6.1867457503175802E-3</v>
      </c>
      <c r="P78" s="6">
        <v>3.6041851696653103E-2</v>
      </c>
      <c r="Q78" s="6">
        <v>5.8360746954486103E-3</v>
      </c>
      <c r="R78" s="6">
        <v>0.136769625184812</v>
      </c>
      <c r="S78" s="6">
        <v>0.30899103774733799</v>
      </c>
      <c r="T78" s="6">
        <v>3.6047889278685803E-2</v>
      </c>
      <c r="U78" s="6">
        <v>3.0406602926880501E-2</v>
      </c>
      <c r="V78" s="6">
        <v>0.183879644674663</v>
      </c>
      <c r="W78" s="6">
        <v>0.66173819169922399</v>
      </c>
      <c r="X78" s="6">
        <v>0.68570619269534205</v>
      </c>
      <c r="Y78" s="6">
        <v>-4.5664166040132997E-3</v>
      </c>
      <c r="Z78" s="6">
        <v>0.40383566070471699</v>
      </c>
      <c r="AA78" s="6">
        <v>9.6917154666408503E-2</v>
      </c>
      <c r="AB78" s="6">
        <v>0.195933464752687</v>
      </c>
      <c r="AC78" s="6">
        <v>7.4578612289155202E-2</v>
      </c>
      <c r="AD78" s="6">
        <v>1.13230664485791</v>
      </c>
      <c r="AE78" s="6">
        <v>4.2160245759205801E-2</v>
      </c>
      <c r="AF78" s="6">
        <v>2.6357550032081799E-2</v>
      </c>
      <c r="AG78" s="6">
        <v>4.2566270962300298E-2</v>
      </c>
      <c r="AH78" s="6">
        <v>0.21285813361363201</v>
      </c>
      <c r="AI78" s="6">
        <v>0.18492150375192401</v>
      </c>
      <c r="AJ78" s="6">
        <v>0.38511120538265597</v>
      </c>
      <c r="AK78" s="6">
        <v>0.35210103234908802</v>
      </c>
      <c r="AL78" s="6">
        <v>0.105694316361162</v>
      </c>
      <c r="AM78" s="6">
        <v>0.116967797794086</v>
      </c>
      <c r="AN78" s="6">
        <v>1.24793025000618E-2</v>
      </c>
      <c r="AO78" s="6">
        <v>2.2588423984705099E-2</v>
      </c>
      <c r="AP78" s="6">
        <v>9.16610821692323E-2</v>
      </c>
      <c r="AQ78" s="6">
        <v>6.2267555569090603E-2</v>
      </c>
      <c r="AR78" s="6">
        <v>3.6054722323772097E-2</v>
      </c>
      <c r="AS78" s="6">
        <v>3.6023327335824203E-2</v>
      </c>
      <c r="AT78" s="6">
        <v>3.5669164986070201E-2</v>
      </c>
      <c r="AU78" s="6">
        <v>7.5904546726507899E-2</v>
      </c>
      <c r="AV78" s="6">
        <v>0.43023951914893899</v>
      </c>
      <c r="AW78" s="6">
        <v>0.148552342025221</v>
      </c>
      <c r="AX78" s="6">
        <v>9.3979396797980105E-3</v>
      </c>
      <c r="AY78" s="6">
        <v>6.7614515669190106E-2</v>
      </c>
      <c r="AZ78" s="6">
        <v>3.7640977138480099E-3</v>
      </c>
      <c r="BA78" s="6">
        <v>-8.3467118954507202E-3</v>
      </c>
      <c r="BB78" s="6">
        <v>8.6014547315115403E-3</v>
      </c>
      <c r="BC78" s="6">
        <v>2.32868459827302E-2</v>
      </c>
      <c r="BD78" s="6">
        <v>1.03646282430648E-2</v>
      </c>
      <c r="BE78" s="6">
        <v>0.173670671211685</v>
      </c>
      <c r="BF78" s="6">
        <v>0.22046884360641</v>
      </c>
      <c r="BG78" s="6">
        <v>0.23203753870840901</v>
      </c>
      <c r="BH78" s="6">
        <v>0.16708223106682701</v>
      </c>
      <c r="BI78" s="6">
        <v>3.83407459531609E-2</v>
      </c>
      <c r="BJ78" s="6">
        <v>5.3742816718048599E-2</v>
      </c>
      <c r="BK78" s="6">
        <v>0.13473292439676399</v>
      </c>
      <c r="BL78" s="6">
        <v>0.122361128522886</v>
      </c>
      <c r="BM78" s="6">
        <v>0.18792909983184</v>
      </c>
      <c r="BN78" s="6">
        <v>1.7440417489751101E-2</v>
      </c>
      <c r="BO78" s="6">
        <v>3.7379266404732998E-2</v>
      </c>
      <c r="BP78" s="6">
        <v>2.5599008916363099E-2</v>
      </c>
      <c r="BQ78" s="6">
        <v>3.07835706687133E-3</v>
      </c>
      <c r="BR78" s="6">
        <v>2.4940505777127801E-2</v>
      </c>
      <c r="BS78" s="6">
        <v>0.52851930026063598</v>
      </c>
      <c r="BT78" s="6">
        <v>4.8212579083137502E-2</v>
      </c>
      <c r="BU78" s="6">
        <v>-1.7142897837531298E-2</v>
      </c>
      <c r="BV78" s="6">
        <v>1.6275785667830299E-2</v>
      </c>
      <c r="BW78" s="6">
        <v>-1.81662016602228E-3</v>
      </c>
      <c r="BX78" s="6">
        <v>-2.23213423216535E-2</v>
      </c>
      <c r="BY78" s="6">
        <v>0.227843251985555</v>
      </c>
      <c r="BZ78" s="6">
        <v>7.0125996540494506E-2</v>
      </c>
      <c r="CA78" s="6">
        <v>2.9822498847276901E-2</v>
      </c>
      <c r="CB78" s="6">
        <v>2.0183096938065401E-2</v>
      </c>
      <c r="CC78" s="6">
        <v>3.0589787210489602E-2</v>
      </c>
      <c r="CD78" s="6">
        <v>2.3907643016631199E-2</v>
      </c>
      <c r="CE78" s="6">
        <v>0.30463939075615498</v>
      </c>
      <c r="CF78" s="6">
        <v>0.36438196629409397</v>
      </c>
      <c r="CG78" s="6">
        <v>-7.9643960981413808E-3</v>
      </c>
      <c r="CH78" s="6">
        <v>0.41922238829474201</v>
      </c>
      <c r="CI78" s="6">
        <v>0.11518380620985801</v>
      </c>
      <c r="CJ78" s="6">
        <v>0.24913448584114101</v>
      </c>
      <c r="CK78" s="6">
        <v>6.6090276163529402E-2</v>
      </c>
      <c r="CL78" s="6">
        <v>0.21418260127101699</v>
      </c>
      <c r="CM78" s="6">
        <v>0.16044679128174599</v>
      </c>
      <c r="CN78" s="6">
        <v>0.221089427832005</v>
      </c>
      <c r="CO78" s="6">
        <v>3.9832382873899799E-2</v>
      </c>
      <c r="CP78" s="6">
        <v>1.5708894036885499E-2</v>
      </c>
      <c r="CQ78" s="6">
        <v>9.4883469823729295E-3</v>
      </c>
      <c r="CR78" s="6">
        <v>9.7866452147129704E-2</v>
      </c>
      <c r="CS78" s="6">
        <v>3.19709134680344E-2</v>
      </c>
      <c r="CT78" s="6">
        <v>0.60814423767136505</v>
      </c>
      <c r="CU78" s="6">
        <v>0.120894629848859</v>
      </c>
      <c r="CV78" s="6">
        <v>0.14235942211307401</v>
      </c>
      <c r="CW78" s="6">
        <v>3.5570751934414701E-3</v>
      </c>
      <c r="CX78" s="6">
        <v>-4.0861068927395501E-2</v>
      </c>
      <c r="CY78" s="6">
        <v>-1.4643541950772299E-3</v>
      </c>
      <c r="CZ78" s="6">
        <v>4.2933445352947998E-2</v>
      </c>
      <c r="DA78" s="6">
        <v>7.6726218592236403E-3</v>
      </c>
      <c r="DB78" s="6">
        <v>3.06099492560679E-2</v>
      </c>
      <c r="DC78" s="6">
        <v>5.0870182447083301E-2</v>
      </c>
      <c r="DD78" s="6">
        <v>1.5291482082757799E-2</v>
      </c>
      <c r="DE78" s="6">
        <v>2.7285758130342198E-3</v>
      </c>
      <c r="DF78" s="6">
        <v>9.0415968509011194E-2</v>
      </c>
      <c r="DG78" s="6">
        <v>8.8373998074299895E-2</v>
      </c>
      <c r="DH78" s="6">
        <v>0.15598781301082501</v>
      </c>
      <c r="DI78" s="6">
        <v>2.4102976562994601E-2</v>
      </c>
      <c r="DJ78" s="6">
        <v>1.73924360354678E-2</v>
      </c>
      <c r="DK78" s="6">
        <v>0.26048260912072602</v>
      </c>
      <c r="DL78" s="6">
        <v>0.68557437108521602</v>
      </c>
      <c r="DM78" s="6">
        <v>0.32343909956479999</v>
      </c>
      <c r="DN78" s="6">
        <v>0.117285881455644</v>
      </c>
      <c r="DO78" s="6">
        <v>4.1901505819510403E-2</v>
      </c>
      <c r="DP78" s="6">
        <v>6.29472650887829E-2</v>
      </c>
      <c r="DQ78" s="6">
        <v>4.3585926213084297E-2</v>
      </c>
      <c r="DR78" s="6">
        <v>0.48902890092513501</v>
      </c>
      <c r="DS78" s="6">
        <v>7.4402814279232093E-2</v>
      </c>
      <c r="DT78" s="6">
        <v>1.4523772113525299E-2</v>
      </c>
      <c r="DU78" s="6">
        <v>0.14761108390090899</v>
      </c>
      <c r="DV78" s="6">
        <v>0.11707137714744199</v>
      </c>
      <c r="DW78" s="6">
        <v>0.22517259852600099</v>
      </c>
      <c r="DX78" s="6">
        <v>0.12599864960050899</v>
      </c>
      <c r="DY78" s="6">
        <v>0.12674818314099801</v>
      </c>
      <c r="DZ78" s="6">
        <v>5.5452065760973002E-2</v>
      </c>
      <c r="EA78" s="6">
        <v>2.9057096024314701E-2</v>
      </c>
      <c r="EB78" s="6">
        <v>6.5274836524882404E-2</v>
      </c>
      <c r="EC78" s="6">
        <v>2.9901330718837001E-2</v>
      </c>
      <c r="ED78" s="6">
        <v>9.7264600786849495E-2</v>
      </c>
      <c r="EE78" s="6">
        <v>0.77975283682004104</v>
      </c>
      <c r="EF78" s="6">
        <v>0.26910890246653402</v>
      </c>
      <c r="EG78" s="6">
        <v>4.9651290901837002E-2</v>
      </c>
      <c r="EH78" s="6">
        <v>0.195115630226562</v>
      </c>
      <c r="EI78" s="6">
        <v>7.5279086731052297E-2</v>
      </c>
      <c r="EJ78" s="6">
        <v>6.7159660166945398E-2</v>
      </c>
      <c r="EK78" s="6">
        <v>7.5222776348689596E-2</v>
      </c>
      <c r="EL78" s="6">
        <v>8.5337218007062302E-2</v>
      </c>
      <c r="EM78" s="6">
        <v>5.0189429039694901E-2</v>
      </c>
      <c r="EN78" s="6">
        <v>4.2634991637047197E-2</v>
      </c>
      <c r="EO78" s="6">
        <v>0.50884815863876398</v>
      </c>
      <c r="EP78" s="6">
        <v>0.360916892570116</v>
      </c>
      <c r="EQ78" s="6">
        <v>0.67664973538610496</v>
      </c>
      <c r="ER78" s="6">
        <v>2.2930374600407401E-2</v>
      </c>
      <c r="ES78" s="6">
        <v>0.146850948339042</v>
      </c>
      <c r="ET78" s="6">
        <v>6.3412656996384806E-2</v>
      </c>
      <c r="EU78" s="6">
        <v>4.1691116939317902E-2</v>
      </c>
      <c r="EV78" s="6">
        <v>0.43244238908031202</v>
      </c>
      <c r="EW78" s="6">
        <v>0.50858218058747695</v>
      </c>
      <c r="EX78" s="6">
        <v>0.54886447935901705</v>
      </c>
      <c r="EY78" s="6">
        <v>0.27872521828409702</v>
      </c>
      <c r="EZ78" s="6">
        <v>0.46066327378441002</v>
      </c>
      <c r="FA78" s="6">
        <v>0.106924780462701</v>
      </c>
      <c r="FB78" s="6">
        <v>0.92543911442969096</v>
      </c>
      <c r="FC78" s="6">
        <v>7.8460069930937307E-2</v>
      </c>
      <c r="FD78" s="6">
        <v>0.106546075018602</v>
      </c>
      <c r="FE78" s="6">
        <v>0.187651098733707</v>
      </c>
      <c r="FF78" s="6">
        <v>5.7255915804195999E-2</v>
      </c>
      <c r="FG78" s="6">
        <v>0.27861691895353002</v>
      </c>
      <c r="FH78" s="6">
        <v>0.18166835602723699</v>
      </c>
      <c r="FI78" s="6">
        <v>7.6165360873462998E-2</v>
      </c>
      <c r="FJ78" s="6">
        <v>4.4563909271132997E-2</v>
      </c>
      <c r="FK78" s="6">
        <v>9.7873974704842607E-3</v>
      </c>
      <c r="FL78" s="6">
        <v>0.177267028258632</v>
      </c>
      <c r="FM78" s="6">
        <v>0.18711556694460599</v>
      </c>
      <c r="FN78" s="6">
        <v>6.68420552971912E-2</v>
      </c>
      <c r="FO78" s="6">
        <v>7.8934651761957603E-2</v>
      </c>
      <c r="FP78" s="6">
        <v>9.6921188098924804E-2</v>
      </c>
      <c r="FQ78" s="6">
        <v>0.32105389241307603</v>
      </c>
      <c r="FR78" s="6">
        <v>0.62240676057977795</v>
      </c>
      <c r="FS78" s="6">
        <v>3.9905466858091702E-2</v>
      </c>
      <c r="FT78" s="6">
        <v>0.21445270562492599</v>
      </c>
      <c r="FU78" s="6">
        <v>0.120723419640599</v>
      </c>
      <c r="FV78" s="6">
        <v>0.21118161065638999</v>
      </c>
      <c r="FW78" s="6">
        <v>0.13380258832851799</v>
      </c>
      <c r="FX78" s="6">
        <v>0.34702332845491701</v>
      </c>
      <c r="FY78" s="6">
        <v>0.10091464194752101</v>
      </c>
      <c r="FZ78" s="6">
        <v>8.1745491958320995E-2</v>
      </c>
      <c r="GA78" s="6">
        <v>0.101593751383027</v>
      </c>
      <c r="GB78" s="6">
        <v>0.58586216256164803</v>
      </c>
      <c r="GC78" s="6">
        <v>0.20788269870891399</v>
      </c>
      <c r="GD78" s="6">
        <v>0.67719047549797695</v>
      </c>
      <c r="GE78" s="6">
        <v>0.44802199675734999</v>
      </c>
      <c r="GF78" s="6">
        <v>1.0683914822985401</v>
      </c>
      <c r="GG78" s="6">
        <v>0.212845687797943</v>
      </c>
      <c r="GH78" s="6">
        <v>0.19679183198239</v>
      </c>
      <c r="GI78" s="6">
        <v>0.26127393784430503</v>
      </c>
      <c r="GJ78" s="6">
        <v>0.27209935593361401</v>
      </c>
      <c r="GK78" s="6">
        <v>0.216954786805129</v>
      </c>
      <c r="GL78" s="6">
        <v>0.27525581476674399</v>
      </c>
      <c r="GM78" s="6">
        <v>-1.04814874599459</v>
      </c>
      <c r="GN78" s="6">
        <v>4.0392325222486098</v>
      </c>
      <c r="GO78" s="6">
        <v>0</v>
      </c>
      <c r="GP78" s="6">
        <v>0</v>
      </c>
      <c r="GQ78" s="6">
        <v>0</v>
      </c>
      <c r="GR78" s="6">
        <v>0</v>
      </c>
    </row>
    <row r="79" spans="1:200" x14ac:dyDescent="0.2">
      <c r="A79" s="1" t="s">
        <v>78</v>
      </c>
      <c r="B79" s="1">
        <v>3</v>
      </c>
      <c r="C79" s="1">
        <v>1721</v>
      </c>
      <c r="D79" s="6">
        <v>-5.0431282451898199E-3</v>
      </c>
      <c r="E79" s="6">
        <v>-8.27979647076677E-3</v>
      </c>
      <c r="F79" s="6">
        <v>2.5558198308214201E-2</v>
      </c>
      <c r="G79" s="6">
        <v>5.2177545131769703E-3</v>
      </c>
      <c r="H79" s="6">
        <v>0.31462934827966998</v>
      </c>
      <c r="I79" s="6">
        <v>-8.4371277842726598E-3</v>
      </c>
      <c r="J79" s="6">
        <v>4.4937694399673003E-3</v>
      </c>
      <c r="K79" s="6">
        <v>0.358385817326207</v>
      </c>
      <c r="L79" s="6">
        <v>1.81422728674142E-2</v>
      </c>
      <c r="M79" s="6">
        <v>4.5231457351041698E-2</v>
      </c>
      <c r="N79" s="6">
        <v>-8.1271025251747106E-2</v>
      </c>
      <c r="O79" s="6">
        <v>6.2824571190813597E-2</v>
      </c>
      <c r="P79" s="6">
        <v>0.423336600718281</v>
      </c>
      <c r="Q79" s="6">
        <v>-3.0645192854678701E-2</v>
      </c>
      <c r="R79" s="6">
        <v>8.1868358593362306E-2</v>
      </c>
      <c r="S79" s="6">
        <v>-0.47145174407820301</v>
      </c>
      <c r="T79" s="6">
        <v>0.120635163669366</v>
      </c>
      <c r="U79" s="6">
        <v>0.123174509173921</v>
      </c>
      <c r="V79" s="6">
        <v>0.111780595533699</v>
      </c>
      <c r="W79" s="6">
        <v>-8.4069384143716605E-2</v>
      </c>
      <c r="X79" s="6">
        <v>5.5583157781074699E-2</v>
      </c>
      <c r="Y79" s="6">
        <v>6.16088193881575E-3</v>
      </c>
      <c r="Z79" s="6">
        <v>0.22807675554982701</v>
      </c>
      <c r="AA79" s="6">
        <v>4.0934244538721298E-2</v>
      </c>
      <c r="AB79" s="6">
        <v>0.11810016048210201</v>
      </c>
      <c r="AC79" s="6">
        <v>-2.57700274421062E-2</v>
      </c>
      <c r="AD79" s="6">
        <v>0.71540515839582297</v>
      </c>
      <c r="AE79" s="6">
        <v>-0.14168703376262201</v>
      </c>
      <c r="AF79" s="6">
        <v>0.195286702279277</v>
      </c>
      <c r="AG79" s="6">
        <v>4.5469700999467101E-2</v>
      </c>
      <c r="AH79" s="6">
        <v>1.86627409345505E-2</v>
      </c>
      <c r="AI79" s="6">
        <v>8.7908853790471099E-4</v>
      </c>
      <c r="AJ79" s="6">
        <v>9.1699014590698999E-2</v>
      </c>
      <c r="AK79" s="6">
        <v>3.98249148129112E-2</v>
      </c>
      <c r="AL79" s="6">
        <v>2.3715159394421401E-2</v>
      </c>
      <c r="AM79" s="6">
        <v>3.3261458222039103E-2</v>
      </c>
      <c r="AN79" s="6">
        <v>6.0285701135957097E-2</v>
      </c>
      <c r="AO79" s="6">
        <v>0.10343763945319399</v>
      </c>
      <c r="AP79" s="6">
        <v>0.13798482773478901</v>
      </c>
      <c r="AQ79" s="6">
        <v>6.0769553633323301E-2</v>
      </c>
      <c r="AR79" s="6">
        <v>0.91170816995801895</v>
      </c>
      <c r="AS79" s="6">
        <v>0.103299811934514</v>
      </c>
      <c r="AT79" s="6">
        <v>0.138028494998259</v>
      </c>
      <c r="AU79" s="6">
        <v>1.29782661113039E-3</v>
      </c>
      <c r="AV79" s="6">
        <v>7.6624242200185502E-2</v>
      </c>
      <c r="AW79" s="6">
        <v>0.14465792937239499</v>
      </c>
      <c r="AX79" s="6">
        <v>0.679351910223845</v>
      </c>
      <c r="AY79" s="6">
        <v>2.21382751261264E-2</v>
      </c>
      <c r="AZ79" s="6">
        <v>1.19370513119272</v>
      </c>
      <c r="BA79" s="6">
        <v>0.30820499089042103</v>
      </c>
      <c r="BB79" s="6">
        <v>-1.1973983940056099E-2</v>
      </c>
      <c r="BC79" s="6">
        <v>0.14621341856209999</v>
      </c>
      <c r="BD79" s="6">
        <v>-1.47488020590606E-3</v>
      </c>
      <c r="BE79" s="6">
        <v>3.3526004350248398E-2</v>
      </c>
      <c r="BF79" s="6">
        <v>-2.132191468281E-2</v>
      </c>
      <c r="BG79" s="6">
        <v>9.1183029663373494E-2</v>
      </c>
      <c r="BH79" s="6">
        <v>0.67335031770490505</v>
      </c>
      <c r="BI79" s="6">
        <v>5.0320553898989498E-2</v>
      </c>
      <c r="BJ79" s="6">
        <v>-1.81519560221476E-2</v>
      </c>
      <c r="BK79" s="6">
        <v>6.61390311901194E-3</v>
      </c>
      <c r="BL79" s="6">
        <v>9.9287041088746697E-2</v>
      </c>
      <c r="BM79" s="6">
        <v>-2.7666991752784101E-2</v>
      </c>
      <c r="BN79" s="6">
        <v>-8.8019334255067305E-2</v>
      </c>
      <c r="BO79" s="6">
        <v>4.0474231100732602E-2</v>
      </c>
      <c r="BP79" s="6">
        <v>3.9600273216911903E-2</v>
      </c>
      <c r="BQ79" s="6">
        <v>0.389812177952298</v>
      </c>
      <c r="BR79" s="6">
        <v>4.1158193489878897E-2</v>
      </c>
      <c r="BS79" s="6">
        <v>3.65587485560603E-3</v>
      </c>
      <c r="BT79" s="6">
        <v>0.14508025527652199</v>
      </c>
      <c r="BU79" s="6">
        <v>0.14812409653522701</v>
      </c>
      <c r="BV79" s="6">
        <v>3.8086016401090501E-2</v>
      </c>
      <c r="BW79" s="6">
        <v>-0.15319791419769899</v>
      </c>
      <c r="BX79" s="6">
        <v>4.0253453996762598E-2</v>
      </c>
      <c r="BY79" s="6">
        <v>7.0089152595421006E-2</v>
      </c>
      <c r="BZ79" s="6">
        <v>4.6536777206067498E-2</v>
      </c>
      <c r="CA79" s="6">
        <v>6.25408173668386E-2</v>
      </c>
      <c r="CB79" s="6">
        <v>2.98656230915855E-2</v>
      </c>
      <c r="CC79" s="6">
        <v>5.1044686614877897E-2</v>
      </c>
      <c r="CD79" s="6">
        <v>6.1792798156695902E-2</v>
      </c>
      <c r="CE79" s="6">
        <v>0.206572800156202</v>
      </c>
      <c r="CF79" s="6">
        <v>0.221923869978223</v>
      </c>
      <c r="CG79" s="6">
        <v>2.80615014351028E-2</v>
      </c>
      <c r="CH79" s="6">
        <v>4.1477660010776199E-2</v>
      </c>
      <c r="CI79" s="6">
        <v>0.17057422289097901</v>
      </c>
      <c r="CJ79" s="6">
        <v>5.1406335021092799E-2</v>
      </c>
      <c r="CK79" s="6">
        <v>5.4949788852856297E-3</v>
      </c>
      <c r="CL79" s="6">
        <v>3.9628275801859097E-2</v>
      </c>
      <c r="CM79" s="6">
        <v>2.4124221212941201E-2</v>
      </c>
      <c r="CN79" s="6">
        <v>-0.128959744602024</v>
      </c>
      <c r="CO79" s="6">
        <v>2.41530193136987E-3</v>
      </c>
      <c r="CP79" s="6">
        <v>0.13591663677596499</v>
      </c>
      <c r="CQ79" s="6">
        <v>9.9750864230559899E-2</v>
      </c>
      <c r="CR79" s="6">
        <v>7.5263476583094596E-2</v>
      </c>
      <c r="CS79" s="6">
        <v>1.4480457735786E-2</v>
      </c>
      <c r="CT79" s="6">
        <v>3.4644917984111699E-2</v>
      </c>
      <c r="CU79" s="6">
        <v>3.7399929363444002E-2</v>
      </c>
      <c r="CV79" s="6">
        <v>0.23310263516444801</v>
      </c>
      <c r="CW79" s="6">
        <v>0.108897302125725</v>
      </c>
      <c r="CX79" s="6">
        <v>1.0310189145733499</v>
      </c>
      <c r="CY79" s="6">
        <v>0.37212470922031499</v>
      </c>
      <c r="CZ79" s="6">
        <v>5.9474985050192303E-2</v>
      </c>
      <c r="DA79" s="6">
        <v>0.110459552135935</v>
      </c>
      <c r="DB79" s="6">
        <v>0.21151652879921001</v>
      </c>
      <c r="DC79" s="6">
        <v>0.90261339023598697</v>
      </c>
      <c r="DD79" s="6">
        <v>1.19446946961363E-3</v>
      </c>
      <c r="DE79" s="6">
        <v>0.18220576484577899</v>
      </c>
      <c r="DF79" s="6">
        <v>6.02241793275664E-2</v>
      </c>
      <c r="DG79" s="6">
        <v>4.3645779221494603E-2</v>
      </c>
      <c r="DH79" s="6">
        <v>9.39840613550596E-2</v>
      </c>
      <c r="DI79" s="6">
        <v>8.4994646526359002E-3</v>
      </c>
      <c r="DJ79" s="6">
        <v>7.6139762461100394E-2</v>
      </c>
      <c r="DK79" s="6">
        <v>1.44926055978986</v>
      </c>
      <c r="DL79" s="6">
        <v>4.7939161981304698E-2</v>
      </c>
      <c r="DM79" s="6">
        <v>0.151175014286275</v>
      </c>
      <c r="DN79" s="6">
        <v>4.4035987078273199E-2</v>
      </c>
      <c r="DO79" s="6">
        <v>-5.8884751896433697E-2</v>
      </c>
      <c r="DP79" s="6">
        <v>0.146869930416439</v>
      </c>
      <c r="DQ79" s="6">
        <v>6.1518385014439E-2</v>
      </c>
      <c r="DR79" s="6">
        <v>-1.2927274478016599E-2</v>
      </c>
      <c r="DS79" s="6">
        <v>4.5850266301423998E-2</v>
      </c>
      <c r="DT79" s="6">
        <v>0.26578724092418798</v>
      </c>
      <c r="DU79" s="6">
        <v>-2.14612725854645E-2</v>
      </c>
      <c r="DV79" s="6">
        <v>1.0008152891570501E-2</v>
      </c>
      <c r="DW79" s="6">
        <v>0.87111262819197199</v>
      </c>
      <c r="DX79" s="6">
        <v>3.0661311755149301E-2</v>
      </c>
      <c r="DY79" s="6">
        <v>0.32421268196616498</v>
      </c>
      <c r="DZ79" s="6">
        <v>5.3844135680195901E-2</v>
      </c>
      <c r="EA79" s="6">
        <v>-2.5645635628189299E-2</v>
      </c>
      <c r="EB79" s="6">
        <v>-3.4661034202763098E-2</v>
      </c>
      <c r="EC79" s="6">
        <v>-8.2811439769297397E-3</v>
      </c>
      <c r="ED79" s="6">
        <v>0.1140280556898</v>
      </c>
      <c r="EE79" s="6">
        <v>0.122821450241166</v>
      </c>
      <c r="EF79" s="6">
        <v>2.8593647727016301E-2</v>
      </c>
      <c r="EG79" s="6">
        <v>0.30721299698945798</v>
      </c>
      <c r="EH79" s="6">
        <v>8.5593450168340909E-3</v>
      </c>
      <c r="EI79" s="6">
        <v>6.8737543161590406E-2</v>
      </c>
      <c r="EJ79" s="6">
        <v>5.96952064919117E-2</v>
      </c>
      <c r="EK79" s="6">
        <v>0.15024095694835801</v>
      </c>
      <c r="EL79" s="6">
        <v>4.7624425386643202E-2</v>
      </c>
      <c r="EM79" s="6">
        <v>6.1198455138017603E-2</v>
      </c>
      <c r="EN79" s="6">
        <v>6.7966063658450801E-2</v>
      </c>
      <c r="EO79" s="6">
        <v>0.24612052381927499</v>
      </c>
      <c r="EP79" s="6">
        <v>0.60497284607993795</v>
      </c>
      <c r="EQ79" s="6">
        <v>2.0320317173037901E-2</v>
      </c>
      <c r="ER79" s="6">
        <v>0.135871510424277</v>
      </c>
      <c r="ES79" s="6">
        <v>4.7138729779627499E-3</v>
      </c>
      <c r="ET79" s="6">
        <v>0.13234282766499</v>
      </c>
      <c r="EU79" s="6">
        <v>4.0181054482514598E-2</v>
      </c>
      <c r="EV79" s="6">
        <v>2.62013523212134E-2</v>
      </c>
      <c r="EW79" s="6">
        <v>0.107755289455814</v>
      </c>
      <c r="EX79" s="6">
        <v>-4.0679115330153198E-3</v>
      </c>
      <c r="EY79" s="6">
        <v>1.3358150815625301E-2</v>
      </c>
      <c r="EZ79" s="6">
        <v>0.13006533605628301</v>
      </c>
      <c r="FA79" s="6">
        <v>3.0637369806060302</v>
      </c>
      <c r="FB79" s="6">
        <v>5.7621416596067197E-2</v>
      </c>
      <c r="FC79" s="6">
        <v>4.9982587619522498E-2</v>
      </c>
      <c r="FD79" s="6">
        <v>5.76275906936514E-2</v>
      </c>
      <c r="FE79" s="6">
        <v>6.9790602090152795E-2</v>
      </c>
      <c r="FF79" s="6">
        <v>-4.6361579083083103E-2</v>
      </c>
      <c r="FG79" s="6">
        <v>-1.3805664037263E-2</v>
      </c>
      <c r="FH79" s="6">
        <v>0.55270005603042605</v>
      </c>
      <c r="FI79" s="6">
        <v>8.2744546697102905E-2</v>
      </c>
      <c r="FJ79" s="6">
        <v>2.9495826889320599E-2</v>
      </c>
      <c r="FK79" s="6">
        <v>0.234100142040259</v>
      </c>
      <c r="FL79" s="6">
        <v>7.8092601035755702E-2</v>
      </c>
      <c r="FM79" s="6">
        <v>7.0742913439166805E-2</v>
      </c>
      <c r="FN79" s="6">
        <v>7.0961607411330702E-2</v>
      </c>
      <c r="FO79" s="6">
        <v>6.3305777520034805E-4</v>
      </c>
      <c r="FP79" s="6">
        <v>-1.4799875857318999E-2</v>
      </c>
      <c r="FQ79" s="6">
        <v>0.124987232187052</v>
      </c>
      <c r="FR79" s="6">
        <v>7.3356458963300494E-2</v>
      </c>
      <c r="FS79" s="6">
        <v>2.8852004277370901E-2</v>
      </c>
      <c r="FT79" s="6">
        <v>-2.1420363270860401E-2</v>
      </c>
      <c r="FU79" s="6">
        <v>2.0290246678490699E-2</v>
      </c>
      <c r="FV79" s="6">
        <v>0.164383614231981</v>
      </c>
      <c r="FW79" s="6">
        <v>-3.0978562847870698E-2</v>
      </c>
      <c r="FX79" s="6">
        <v>4.7799883759344297E-2</v>
      </c>
      <c r="FY79" s="6">
        <v>0.52247584939220704</v>
      </c>
      <c r="FZ79" s="6">
        <v>-3.5617231378222501E-2</v>
      </c>
      <c r="GA79" s="6">
        <v>0.39429300189621203</v>
      </c>
      <c r="GB79" s="6">
        <v>-1.4395946101484E-2</v>
      </c>
      <c r="GC79" s="6">
        <v>4.6808202272420503E-2</v>
      </c>
      <c r="GD79" s="6">
        <v>4.1796928793683297E-2</v>
      </c>
      <c r="GE79" s="6">
        <v>5.5662531719824999E-2</v>
      </c>
      <c r="GF79" s="6">
        <v>2.6580960488542599E-2</v>
      </c>
      <c r="GG79" s="6">
        <v>8.2199174429206906E-2</v>
      </c>
      <c r="GH79" s="6">
        <v>5.1411044373998398E-2</v>
      </c>
      <c r="GI79" s="6">
        <v>-5.6296743211789797E-2</v>
      </c>
      <c r="GJ79" s="6">
        <v>5.5006333646100899E-2</v>
      </c>
      <c r="GK79" s="6">
        <v>2.2580847291560499E-2</v>
      </c>
      <c r="GL79" s="6">
        <v>9.8185874013530502E-2</v>
      </c>
      <c r="GM79" s="6">
        <v>7.7057546585855901E-3</v>
      </c>
      <c r="GN79" s="6">
        <v>-1.18303081363782E-2</v>
      </c>
      <c r="GO79" s="6">
        <v>1.3161331406533301E-3</v>
      </c>
      <c r="GP79" s="6">
        <v>9.7588542077709801E-3</v>
      </c>
      <c r="GQ79" s="6">
        <v>0</v>
      </c>
      <c r="GR79" s="6">
        <v>0</v>
      </c>
    </row>
    <row r="80" spans="1:200" x14ac:dyDescent="0.2">
      <c r="A80" s="1" t="s">
        <v>79</v>
      </c>
      <c r="B80" s="1">
        <v>1</v>
      </c>
      <c r="C80" s="1">
        <v>764</v>
      </c>
      <c r="D80" s="6">
        <v>-8.9479874926549199E-2</v>
      </c>
      <c r="E80" s="6">
        <v>1.6148461690876699E-2</v>
      </c>
      <c r="F80" s="6">
        <v>8.86996407908173E-3</v>
      </c>
      <c r="G80" s="6">
        <v>-2.9258400284197499E-2</v>
      </c>
      <c r="H80" s="6">
        <v>1.1670387369862201E-2</v>
      </c>
      <c r="I80" s="6">
        <v>3.7527064988908401</v>
      </c>
      <c r="J80" s="6">
        <v>2.9219857660438098E-2</v>
      </c>
      <c r="K80" s="6">
        <v>6.1306319367605902E-2</v>
      </c>
      <c r="L80" s="6">
        <v>-3.3069126674806402E-2</v>
      </c>
      <c r="M80" s="6">
        <v>-3.3013004652161001E-3</v>
      </c>
      <c r="N80" s="6">
        <v>0.12941776479841399</v>
      </c>
      <c r="O80" s="6">
        <v>4.6360370195569203E-3</v>
      </c>
      <c r="P80" s="6">
        <v>2.4045568628852099E-2</v>
      </c>
      <c r="Q80" s="6">
        <v>-4.5064303412707202E-2</v>
      </c>
      <c r="R80" s="6">
        <v>-2.7096730420780799E-2</v>
      </c>
      <c r="S80" s="6">
        <v>3.72585286432984E-2</v>
      </c>
      <c r="T80" s="6">
        <v>2.7788451682537001E-2</v>
      </c>
      <c r="U80" s="6">
        <v>-9.2563348287321004E-2</v>
      </c>
      <c r="V80" s="6">
        <v>2.43067261710103E-2</v>
      </c>
      <c r="W80" s="6">
        <v>1.58048586408794E-2</v>
      </c>
      <c r="X80" s="6">
        <v>0.13831576087063199</v>
      </c>
      <c r="Y80" s="6">
        <v>2.1110007083801401</v>
      </c>
      <c r="Z80" s="6">
        <v>5.0695996622567201E-3</v>
      </c>
      <c r="AA80" s="6">
        <v>0.37210180366236001</v>
      </c>
      <c r="AB80" s="6">
        <v>-1.6713694116867399E-2</v>
      </c>
      <c r="AC80" s="6">
        <v>0.171406703619808</v>
      </c>
      <c r="AD80" s="6">
        <v>-0.174864652869929</v>
      </c>
      <c r="AE80" s="6">
        <v>4.5086155472720102E-2</v>
      </c>
      <c r="AF80" s="6">
        <v>3.1765785188605102E-2</v>
      </c>
      <c r="AG80" s="6">
        <v>0.17740010955383101</v>
      </c>
      <c r="AH80" s="6">
        <v>2.7773845380311399E-2</v>
      </c>
      <c r="AI80" s="6">
        <v>1.7028680876426401E-2</v>
      </c>
      <c r="AJ80" s="6">
        <v>5.1067807425008802E-3</v>
      </c>
      <c r="AK80" s="6">
        <v>-1.8322479328027899E-2</v>
      </c>
      <c r="AL80" s="6">
        <v>-8.6816406976502909E-3</v>
      </c>
      <c r="AM80" s="6">
        <v>6.1020455896690301E-3</v>
      </c>
      <c r="AN80" s="6">
        <v>6.0973536090057701E-3</v>
      </c>
      <c r="AO80" s="6">
        <v>3.0137986181306399E-2</v>
      </c>
      <c r="AP80" s="6">
        <v>-1.05486703640483E-2</v>
      </c>
      <c r="AQ80" s="6">
        <v>0.14399313830612101</v>
      </c>
      <c r="AR80" s="6">
        <v>-0.10797330088257399</v>
      </c>
      <c r="AS80" s="6">
        <v>9.40477384671814E-3</v>
      </c>
      <c r="AT80" s="6">
        <v>-2.27924851928764E-3</v>
      </c>
      <c r="AU80" s="6">
        <v>0.22730699800212101</v>
      </c>
      <c r="AV80" s="6">
        <v>3.9705051939394199E-2</v>
      </c>
      <c r="AW80" s="6">
        <v>-1.0765001077831999</v>
      </c>
      <c r="AX80" s="6">
        <v>1.72183709529968E-2</v>
      </c>
      <c r="AY80" s="6">
        <v>-1.9387164991187499E-2</v>
      </c>
      <c r="AZ80" s="6">
        <v>1.7197370370803801E-2</v>
      </c>
      <c r="BA80" s="6">
        <v>0.220660791224425</v>
      </c>
      <c r="BB80" s="6">
        <v>0</v>
      </c>
      <c r="BC80" s="6">
        <v>0</v>
      </c>
      <c r="BD80" s="6">
        <v>2.9032147522942999E-2</v>
      </c>
      <c r="BE80" s="6">
        <v>-1.5951646931897798E-2</v>
      </c>
      <c r="BF80" s="6">
        <v>1.7133608426373601</v>
      </c>
      <c r="BG80" s="6">
        <v>3.3011966339064502E-2</v>
      </c>
      <c r="BH80" s="6">
        <v>2.2831665625478E-2</v>
      </c>
      <c r="BI80" s="6">
        <v>-3.5349387025478598E-3</v>
      </c>
      <c r="BJ80" s="6">
        <v>1.7584889633582901E-2</v>
      </c>
      <c r="BK80" s="6">
        <v>7.8839348492662602E-3</v>
      </c>
      <c r="BL80" s="6">
        <v>3.8796764397930297E-2</v>
      </c>
      <c r="BM80" s="6">
        <v>9.5708714509772294E-2</v>
      </c>
      <c r="BN80" s="6">
        <v>-1.9667113258285501E-2</v>
      </c>
      <c r="BO80" s="6">
        <v>1.3480078446633099</v>
      </c>
      <c r="BP80" s="6">
        <v>3.7898225706461001E-2</v>
      </c>
      <c r="BQ80" s="6">
        <v>0.86591954878641197</v>
      </c>
      <c r="BR80" s="6">
        <v>-8.8027299088011407E-3</v>
      </c>
      <c r="BS80" s="6">
        <v>4.1014143811541497E-2</v>
      </c>
      <c r="BT80" s="6">
        <v>-3.1245441552728601E-2</v>
      </c>
      <c r="BU80" s="6">
        <v>3.1827453982546702E-2</v>
      </c>
      <c r="BV80" s="6">
        <v>3.0262481723953599E-2</v>
      </c>
      <c r="BW80" s="6">
        <v>0.17522661755840599</v>
      </c>
      <c r="BX80" s="6">
        <v>0.16571520976055501</v>
      </c>
      <c r="BY80" s="6">
        <v>4.1914285132576501E-2</v>
      </c>
      <c r="BZ80" s="6">
        <v>-1.3603609933646E-2</v>
      </c>
      <c r="CA80" s="6">
        <v>-1.26342093288763E-2</v>
      </c>
      <c r="CB80" s="6">
        <v>-8.4933982759766297E-2</v>
      </c>
      <c r="CC80" s="6">
        <v>-1.1716700129349399E-2</v>
      </c>
      <c r="CD80" s="6">
        <v>-3.8810669484949101E-2</v>
      </c>
      <c r="CE80" s="6">
        <v>1.6999560291661999</v>
      </c>
      <c r="CF80" s="6">
        <v>1.00194124415009E-2</v>
      </c>
      <c r="CG80" s="6">
        <v>-0.11444247064105</v>
      </c>
      <c r="CH80" s="6">
        <v>-2.13403614922246E-2</v>
      </c>
      <c r="CI80" s="6">
        <v>0.83159066333631404</v>
      </c>
      <c r="CJ80" s="6">
        <v>0.98322410555409201</v>
      </c>
      <c r="CK80" s="6">
        <v>8.4717280054666805E-2</v>
      </c>
      <c r="CL80" s="6">
        <v>-3.1628501993455002E-3</v>
      </c>
      <c r="CM80" s="6">
        <v>0.76057528738629498</v>
      </c>
      <c r="CN80" s="6">
        <v>2.4759499287462801E-2</v>
      </c>
      <c r="CO80" s="6">
        <v>1.8059002853329301E-2</v>
      </c>
      <c r="CP80" s="6">
        <v>-1.59829093460261E-2</v>
      </c>
      <c r="CQ80" s="6">
        <v>5.3700512815138102E-2</v>
      </c>
      <c r="CR80" s="6">
        <v>9.1428397680031998E-2</v>
      </c>
      <c r="CS80" s="6">
        <v>-3.1668692550186402E-2</v>
      </c>
      <c r="CT80" s="6">
        <v>6.1388378249732797E-2</v>
      </c>
      <c r="CU80" s="6">
        <v>2.4827336169850299E-2</v>
      </c>
      <c r="CV80" s="6">
        <v>5.1755135570618602E-2</v>
      </c>
      <c r="CW80" s="6">
        <v>4.57448803018079E-2</v>
      </c>
      <c r="CX80" s="6">
        <v>0.13245523569661</v>
      </c>
      <c r="CY80" s="6">
        <v>0.23327394960935899</v>
      </c>
      <c r="CZ80" s="6">
        <v>1.9149265931497801E-2</v>
      </c>
      <c r="DA80" s="6">
        <v>-2.7279637895899701E-3</v>
      </c>
      <c r="DB80" s="6">
        <v>4.02269485942943E-2</v>
      </c>
      <c r="DC80" s="6">
        <v>9.2116446096129401E-2</v>
      </c>
      <c r="DD80" s="6">
        <v>-0.15216385273180799</v>
      </c>
      <c r="DE80" s="6">
        <v>9.6374214945288805E-2</v>
      </c>
      <c r="DF80" s="6">
        <v>5.2251992492641397E-2</v>
      </c>
      <c r="DG80" s="6">
        <v>2.5733681837782098E-2</v>
      </c>
      <c r="DH80" s="6">
        <v>4.4903795034532401E-2</v>
      </c>
      <c r="DI80" s="6">
        <v>1.56266485308704E-2</v>
      </c>
      <c r="DJ80" s="6">
        <v>8.2616776263646705E-3</v>
      </c>
      <c r="DK80" s="6">
        <v>0.338276392617613</v>
      </c>
      <c r="DL80" s="6">
        <v>5.0706519421104199E-2</v>
      </c>
      <c r="DM80" s="6">
        <v>1.63436374051594E-2</v>
      </c>
      <c r="DN80" s="6">
        <v>7.3596484476392193E-2</v>
      </c>
      <c r="DO80" s="6">
        <v>1.2233545237466801</v>
      </c>
      <c r="DP80" s="6">
        <v>1.5482809705480001</v>
      </c>
      <c r="DQ80" s="6">
        <v>-1.40964290761796E-3</v>
      </c>
      <c r="DR80" s="6">
        <v>0</v>
      </c>
      <c r="DS80" s="6">
        <v>0.10939612302347</v>
      </c>
      <c r="DT80" s="6">
        <v>0.44052827576591203</v>
      </c>
      <c r="DU80" s="6">
        <v>7.4948193296172097E-2</v>
      </c>
      <c r="DV80" s="6">
        <v>1.92214394392804E-3</v>
      </c>
      <c r="DW80" s="6">
        <v>-2.16808283553315E-2</v>
      </c>
      <c r="DX80" s="6">
        <v>2.1255384455163E-2</v>
      </c>
      <c r="DY80" s="6">
        <v>5.6456954066295098E-2</v>
      </c>
      <c r="DZ80" s="6">
        <v>6.2325356282453601E-2</v>
      </c>
      <c r="EA80" s="6">
        <v>-4.7235851192860097E-3</v>
      </c>
      <c r="EB80" s="6">
        <v>0.14344981580781599</v>
      </c>
      <c r="EC80" s="6">
        <v>-4.98182372618927E-3</v>
      </c>
      <c r="ED80" s="6">
        <v>-4.8373213598383999E-3</v>
      </c>
      <c r="EE80" s="6">
        <v>-6.1632823618596698E-2</v>
      </c>
      <c r="EF80" s="6">
        <v>5.7352120062936003E-2</v>
      </c>
      <c r="EG80" s="6">
        <v>0.274301153710099</v>
      </c>
      <c r="EH80" s="6">
        <v>-3.42162380050842E-2</v>
      </c>
      <c r="EI80" s="6">
        <v>0.20930715365886601</v>
      </c>
      <c r="EJ80" s="6">
        <v>1.12783775889273</v>
      </c>
      <c r="EK80" s="6">
        <v>-7.1330992985088895E-2</v>
      </c>
      <c r="EL80" s="6">
        <v>7.4464576920001399E-2</v>
      </c>
      <c r="EM80" s="6">
        <v>0.12697459391265301</v>
      </c>
      <c r="EN80" s="6">
        <v>-0.32474068802310102</v>
      </c>
      <c r="EO80" s="6">
        <v>1.30419580947295</v>
      </c>
      <c r="EP80" s="6">
        <v>8.3692976441623101E-2</v>
      </c>
      <c r="EQ80" s="6">
        <v>2.5100507908115601E-2</v>
      </c>
      <c r="ER80" s="6">
        <v>0.30514992859145101</v>
      </c>
      <c r="ES80" s="6">
        <v>0.279126417044605</v>
      </c>
      <c r="ET80" s="6">
        <v>-1.4529461785348301E-2</v>
      </c>
      <c r="EU80" s="6">
        <v>1.14207561124351E-2</v>
      </c>
      <c r="EV80" s="6">
        <v>0</v>
      </c>
      <c r="EW80" s="6">
        <v>3.8052715867611699E-2</v>
      </c>
      <c r="EX80" s="6">
        <v>8.4410689387339394E-2</v>
      </c>
      <c r="EY80" s="6">
        <v>6.7710285363040898E-2</v>
      </c>
      <c r="EZ80" s="6">
        <v>-5.01151487142713E-3</v>
      </c>
      <c r="FA80" s="6">
        <v>0.51027648404861703</v>
      </c>
      <c r="FB80" s="6">
        <v>2.8677152179616101E-2</v>
      </c>
      <c r="FC80" s="6">
        <v>3.7743158542807999E-2</v>
      </c>
      <c r="FD80" s="6">
        <v>-2.2338995602584202E-2</v>
      </c>
      <c r="FE80" s="6">
        <v>1.03696662386955E-3</v>
      </c>
      <c r="FF80" s="6">
        <v>5.3253939474071699E-2</v>
      </c>
      <c r="FG80" s="6">
        <v>7.03251688905151E-2</v>
      </c>
      <c r="FH80" s="6">
        <v>6.0196841162873202E-2</v>
      </c>
      <c r="FI80" s="6">
        <v>-2.2699799027280699E-3</v>
      </c>
      <c r="FJ80" s="6">
        <v>7.2708679302114096E-2</v>
      </c>
      <c r="FK80" s="6">
        <v>0</v>
      </c>
      <c r="FL80" s="6">
        <v>1.19799496773486</v>
      </c>
      <c r="FM80" s="6">
        <v>6.8283815073559198E-2</v>
      </c>
      <c r="FN80" s="6">
        <v>2.1433056597628999E-4</v>
      </c>
      <c r="FO80" s="6">
        <v>8.7517447928638997E-2</v>
      </c>
      <c r="FP80" s="6">
        <v>0.40865202508257997</v>
      </c>
      <c r="FQ80" s="6">
        <v>-9.0106056438802207E-2</v>
      </c>
      <c r="FR80" s="6">
        <v>2.57801152824076E-2</v>
      </c>
      <c r="FS80" s="6">
        <v>1.6818663841055799E-2</v>
      </c>
      <c r="FT80" s="6">
        <v>1.19705479558713E-2</v>
      </c>
      <c r="FU80" s="6">
        <v>5.3764260211487898E-2</v>
      </c>
      <c r="FV80" s="6">
        <v>3.5753760028326698E-2</v>
      </c>
      <c r="FW80" s="6">
        <v>0.21805858858335</v>
      </c>
      <c r="FX80" s="6">
        <v>7.0610054937990496E-2</v>
      </c>
      <c r="FY80" s="6">
        <v>-0.13125663265961701</v>
      </c>
      <c r="FZ80" s="6">
        <v>3.6003863085757398E-2</v>
      </c>
      <c r="GA80" s="6">
        <v>7.2598250889338994E-2</v>
      </c>
      <c r="GB80" s="6">
        <v>-2.5174874698086699E-3</v>
      </c>
      <c r="GC80" s="6">
        <v>1.9011229877761999E-3</v>
      </c>
      <c r="GD80" s="6">
        <v>0.418258302583218</v>
      </c>
      <c r="GE80" s="6">
        <v>5.2669566855540098E-2</v>
      </c>
      <c r="GF80" s="6">
        <v>-0.11306264601038001</v>
      </c>
      <c r="GG80" s="6">
        <v>4.0763347528249498E-2</v>
      </c>
      <c r="GH80" s="6">
        <v>-1.8438790115707399E-3</v>
      </c>
      <c r="GI80" s="6">
        <v>0</v>
      </c>
      <c r="GJ80" s="6">
        <v>0</v>
      </c>
      <c r="GK80" s="6">
        <v>0</v>
      </c>
      <c r="GL80" s="6">
        <v>0</v>
      </c>
      <c r="GM80" s="6">
        <v>0</v>
      </c>
      <c r="GN80" s="6">
        <v>0</v>
      </c>
      <c r="GO80" s="6">
        <v>0</v>
      </c>
      <c r="GP80" s="6">
        <v>0</v>
      </c>
      <c r="GQ80" s="6">
        <v>0</v>
      </c>
      <c r="GR80" s="6">
        <v>0</v>
      </c>
    </row>
    <row r="81" spans="1:200" x14ac:dyDescent="0.2">
      <c r="A81" s="1" t="s">
        <v>80</v>
      </c>
      <c r="B81" s="1">
        <v>1</v>
      </c>
      <c r="C81" s="1">
        <v>463</v>
      </c>
      <c r="D81" s="6">
        <v>-3.8333694880882098E-2</v>
      </c>
      <c r="E81" s="6">
        <v>0.13009295183928299</v>
      </c>
      <c r="F81" s="6">
        <v>0.14131220250151799</v>
      </c>
      <c r="G81" s="6">
        <v>1.8776940243676599E-2</v>
      </c>
      <c r="H81" s="6">
        <v>-9.2500770124661798E-3</v>
      </c>
      <c r="I81" s="6">
        <v>0</v>
      </c>
      <c r="J81" s="6">
        <v>4.7675002110558001E-2</v>
      </c>
      <c r="K81" s="6">
        <v>2.7632884990983601E-2</v>
      </c>
      <c r="L81" s="6">
        <v>-6.1648921652910603E-2</v>
      </c>
      <c r="M81" s="6">
        <v>-7.7370430750465194E-2</v>
      </c>
      <c r="N81" s="6">
        <v>-3.3407783614128099E-2</v>
      </c>
      <c r="O81" s="6">
        <v>0.20754181684068901</v>
      </c>
      <c r="P81" s="6">
        <v>1.02353712419832</v>
      </c>
      <c r="Q81" s="6">
        <v>-0.10124490669793799</v>
      </c>
      <c r="R81" s="6">
        <v>8.9373515272936604E-2</v>
      </c>
      <c r="S81" s="6">
        <v>-1.22988963267177E-2</v>
      </c>
      <c r="T81" s="6">
        <v>2.87354285854503E-2</v>
      </c>
      <c r="U81" s="6">
        <v>-7.5148735088203496E-3</v>
      </c>
      <c r="V81" s="6">
        <v>-1.13048569475714E-2</v>
      </c>
      <c r="W81" s="6">
        <v>-4.0276979944501398E-2</v>
      </c>
      <c r="X81" s="6">
        <v>7.7705304173456297E-3</v>
      </c>
      <c r="Y81" s="6">
        <v>9.3083458964173402E-2</v>
      </c>
      <c r="Z81" s="6">
        <v>2.7165571906655699</v>
      </c>
      <c r="AA81" s="6">
        <v>-1.2464742684184E-2</v>
      </c>
      <c r="AB81" s="6">
        <v>2.37587023770006</v>
      </c>
      <c r="AC81" s="6">
        <v>-1.38605928880507E-2</v>
      </c>
      <c r="AD81" s="6">
        <v>0.216363209729481</v>
      </c>
      <c r="AE81" s="6">
        <v>4.1739926064856998E-2</v>
      </c>
      <c r="AF81" s="6">
        <v>-2.0472421276543001E-2</v>
      </c>
      <c r="AG81" s="6">
        <v>0.42715634022979199</v>
      </c>
      <c r="AH81" s="6">
        <v>-2.20161437233026E-2</v>
      </c>
      <c r="AI81" s="6">
        <v>2.1378984249089E-2</v>
      </c>
      <c r="AJ81" s="6">
        <v>0</v>
      </c>
      <c r="AK81" s="6">
        <v>0.111141490347709</v>
      </c>
      <c r="AL81" s="6">
        <v>-0.147314204742964</v>
      </c>
      <c r="AM81" s="6">
        <v>1.23076690352814E-2</v>
      </c>
      <c r="AN81" s="6">
        <v>1.5662093853620902E-2</v>
      </c>
      <c r="AO81" s="6">
        <v>1.44597809314754E-2</v>
      </c>
      <c r="AP81" s="6">
        <v>7.4660972050068202E-3</v>
      </c>
      <c r="AQ81" s="6">
        <v>0</v>
      </c>
      <c r="AR81" s="6">
        <v>6.2247552804832303E-2</v>
      </c>
      <c r="AS81" s="6">
        <v>4.9442105145076102E-3</v>
      </c>
      <c r="AT81" s="6">
        <v>-1.3413963098314701E-3</v>
      </c>
      <c r="AU81" s="6">
        <v>4.1854567734715799E-3</v>
      </c>
      <c r="AV81" s="6">
        <v>0</v>
      </c>
      <c r="AW81" s="6">
        <v>0.36071233917661899</v>
      </c>
      <c r="AX81" s="6">
        <v>5.0709875580313597E-2</v>
      </c>
      <c r="AY81" s="6">
        <v>-5.8989877651878998E-2</v>
      </c>
      <c r="AZ81" s="6">
        <v>0.12685596718922401</v>
      </c>
      <c r="BA81" s="6">
        <v>-7.6210148173415403E-4</v>
      </c>
      <c r="BB81" s="6">
        <v>-2.2360033901057799E-2</v>
      </c>
      <c r="BC81" s="6">
        <v>-3.6939413798216199E-2</v>
      </c>
      <c r="BD81" s="6">
        <v>5.4911244722972699E-3</v>
      </c>
      <c r="BE81" s="6">
        <v>5.8559290683724598E-2</v>
      </c>
      <c r="BF81" s="6">
        <v>6.0616592969821602E-2</v>
      </c>
      <c r="BG81" s="6">
        <v>-4.2450855383287002E-2</v>
      </c>
      <c r="BH81" s="6">
        <v>-6.4464615929445496E-2</v>
      </c>
      <c r="BI81" s="6">
        <v>0.17404851999047599</v>
      </c>
      <c r="BJ81" s="6">
        <v>0.104101847475179</v>
      </c>
      <c r="BK81" s="6">
        <v>-1.9551069339357002E-2</v>
      </c>
      <c r="BL81" s="6">
        <v>0</v>
      </c>
      <c r="BM81" s="6">
        <v>4.56105367419413E-3</v>
      </c>
      <c r="BN81" s="6">
        <v>-2.9699909682974399E-2</v>
      </c>
      <c r="BO81" s="6">
        <v>0.112938998838192</v>
      </c>
      <c r="BP81" s="6">
        <v>-0.42673734641761701</v>
      </c>
      <c r="BQ81" s="6">
        <v>7.7205713707769602E-2</v>
      </c>
      <c r="BR81" s="6">
        <v>-4.4390849783083601E-2</v>
      </c>
      <c r="BS81" s="6">
        <v>-1.2384038357347699E-3</v>
      </c>
      <c r="BT81" s="6">
        <v>1.12120478024003E-2</v>
      </c>
      <c r="BU81" s="6">
        <v>6.2128346425778698E-2</v>
      </c>
      <c r="BV81" s="6">
        <v>2.89778396227812E-2</v>
      </c>
      <c r="BW81" s="6">
        <v>0.194145503816328</v>
      </c>
      <c r="BX81" s="6">
        <v>-7.0121210855402794E-2</v>
      </c>
      <c r="BY81" s="6">
        <v>-5.4481306377341197E-3</v>
      </c>
      <c r="BZ81" s="6">
        <v>2.4872875426923301E-2</v>
      </c>
      <c r="CA81" s="6">
        <v>1.2442607109000499E-2</v>
      </c>
      <c r="CB81" s="6">
        <v>-9.2495519721413899E-4</v>
      </c>
      <c r="CC81" s="6">
        <v>6.9945398644939497E-2</v>
      </c>
      <c r="CD81" s="6">
        <v>0.77402365901098602</v>
      </c>
      <c r="CE81" s="6">
        <v>1.8251731150832999E-2</v>
      </c>
      <c r="CF81" s="6">
        <v>-1.3526607314919301E-3</v>
      </c>
      <c r="CG81" s="6">
        <v>-1.5441657338042E-2</v>
      </c>
      <c r="CH81" s="6">
        <v>1.91712452041739E-2</v>
      </c>
      <c r="CI81" s="6">
        <v>-6.4433315264623E-3</v>
      </c>
      <c r="CJ81" s="6">
        <v>-4.1810273096234904E-3</v>
      </c>
      <c r="CK81" s="6">
        <v>4.1151896202840099E-2</v>
      </c>
      <c r="CL81" s="6">
        <v>0</v>
      </c>
      <c r="CM81" s="6">
        <v>5.3878273086882499E-2</v>
      </c>
      <c r="CN81" s="6">
        <v>0.112160261063029</v>
      </c>
      <c r="CO81" s="6">
        <v>-4.01203277139889E-2</v>
      </c>
      <c r="CP81" s="6">
        <v>0.18308284338404801</v>
      </c>
      <c r="CQ81" s="6">
        <v>-6.2077040315573699E-2</v>
      </c>
      <c r="CR81" s="6">
        <v>-1.92478258287281E-2</v>
      </c>
      <c r="CS81" s="6">
        <v>-2.86293345918535E-2</v>
      </c>
      <c r="CT81" s="6">
        <v>0.18363326860472301</v>
      </c>
      <c r="CU81" s="6">
        <v>0</v>
      </c>
      <c r="CV81" s="6">
        <v>0.140234495524199</v>
      </c>
      <c r="CW81" s="6">
        <v>-3.4550713013166597E-2</v>
      </c>
      <c r="CX81" s="6">
        <v>4.3558929563581698E-2</v>
      </c>
      <c r="CY81" s="6">
        <v>-0.101231681382003</v>
      </c>
      <c r="CZ81" s="6">
        <v>5.6930059196733503E-2</v>
      </c>
      <c r="DA81" s="6">
        <v>9.6241320814722999E-3</v>
      </c>
      <c r="DB81" s="6">
        <v>-7.4796325242556597E-2</v>
      </c>
      <c r="DC81" s="6">
        <v>7.1848537226415807E-2</v>
      </c>
      <c r="DD81" s="6">
        <v>1.8152491131933599E-2</v>
      </c>
      <c r="DE81" s="6">
        <v>0.16932754867913899</v>
      </c>
      <c r="DF81" s="6">
        <v>0</v>
      </c>
      <c r="DG81" s="6">
        <v>-2.3777642608710299E-2</v>
      </c>
      <c r="DH81" s="6">
        <v>-1.3305129365659E-2</v>
      </c>
      <c r="DI81" s="6">
        <v>4.7245811934846997E-2</v>
      </c>
      <c r="DJ81" s="6">
        <v>3.2196159740730999E-2</v>
      </c>
      <c r="DK81" s="6">
        <v>-2.6242561746994599E-2</v>
      </c>
      <c r="DL81" s="6">
        <v>5.3680318438896903E-2</v>
      </c>
      <c r="DM81" s="6">
        <v>0.11093134412040501</v>
      </c>
      <c r="DN81" s="6">
        <v>-5.9357476244678402E-2</v>
      </c>
      <c r="DO81" s="6">
        <v>2.5800156489563298E-3</v>
      </c>
      <c r="DP81" s="6">
        <v>3.8469185505592999E-3</v>
      </c>
      <c r="DQ81" s="6">
        <v>-9.1965047056577695E-2</v>
      </c>
      <c r="DR81" s="6">
        <v>-1.9376932526886499E-2</v>
      </c>
      <c r="DS81" s="6">
        <v>1.99492409344624E-2</v>
      </c>
      <c r="DT81" s="6">
        <v>1.0382564051464101E-2</v>
      </c>
      <c r="DU81" s="6">
        <v>0.238904487683198</v>
      </c>
      <c r="DV81" s="6">
        <v>0</v>
      </c>
      <c r="DW81" s="6">
        <v>-4.6839928434721798E-3</v>
      </c>
      <c r="DX81" s="6">
        <v>4.2292571017412397E-3</v>
      </c>
      <c r="DY81" s="6">
        <v>0</v>
      </c>
      <c r="DZ81" s="6">
        <v>3.1158612327593802E-2</v>
      </c>
      <c r="EA81" s="6">
        <v>-2.2406681212867501E-3</v>
      </c>
      <c r="EB81" s="6">
        <v>0.163109507324811</v>
      </c>
      <c r="EC81" s="6">
        <v>2.4789408436371501</v>
      </c>
      <c r="ED81" s="6">
        <v>-2.9675294988208201E-2</v>
      </c>
      <c r="EE81" s="6">
        <v>-1.6280413251368201E-2</v>
      </c>
      <c r="EF81" s="6">
        <v>-3.4363114535491797E-2</v>
      </c>
      <c r="EG81" s="6">
        <v>-4.3514622461767703E-2</v>
      </c>
      <c r="EH81" s="6">
        <v>0.36884160778427599</v>
      </c>
      <c r="EI81" s="6">
        <v>-3.2973741023250201E-2</v>
      </c>
      <c r="EJ81" s="6">
        <v>1.17345794362478E-2</v>
      </c>
      <c r="EK81" s="6">
        <v>4.9401436264285302E-2</v>
      </c>
      <c r="EL81" s="6">
        <v>-7.97229901910591E-3</v>
      </c>
      <c r="EM81" s="6">
        <v>-5.4504048287255303E-4</v>
      </c>
      <c r="EN81" s="6">
        <v>7.8052775504181401E-3</v>
      </c>
      <c r="EO81" s="6">
        <v>-2.0989035807020598E-3</v>
      </c>
      <c r="EP81" s="6">
        <v>-3.4040268756640797E-2</v>
      </c>
      <c r="EQ81" s="6">
        <v>0</v>
      </c>
      <c r="ER81" s="6">
        <v>0.105779423286329</v>
      </c>
      <c r="ES81" s="6">
        <v>0.63221275990905501</v>
      </c>
      <c r="ET81" s="6">
        <v>3.7479067008989301E-3</v>
      </c>
      <c r="EU81" s="6">
        <v>4.6007735005429998E-2</v>
      </c>
      <c r="EV81" s="6">
        <v>0</v>
      </c>
      <c r="EW81" s="6">
        <v>0.10844751519222</v>
      </c>
      <c r="EX81" s="6">
        <v>-2.8269234702732401E-2</v>
      </c>
      <c r="EY81" s="6">
        <v>1.24220439639779E-3</v>
      </c>
      <c r="EZ81" s="6">
        <v>3.5740829430455298E-3</v>
      </c>
      <c r="FA81" s="6">
        <v>6.0184827735144202</v>
      </c>
      <c r="FB81" s="6">
        <v>0</v>
      </c>
      <c r="FC81" s="6">
        <v>-1.4448153537815501E-2</v>
      </c>
      <c r="FD81" s="6">
        <v>0</v>
      </c>
      <c r="FE81" s="6">
        <v>0.303738223645793</v>
      </c>
      <c r="FF81" s="6">
        <v>0.13209522299434101</v>
      </c>
      <c r="FG81" s="6">
        <v>1.26103071840501</v>
      </c>
      <c r="FH81" s="6">
        <v>3.7661603624507302E-3</v>
      </c>
      <c r="FI81" s="6">
        <v>4.5844463299394303E-2</v>
      </c>
      <c r="FJ81" s="6">
        <v>0</v>
      </c>
      <c r="FK81" s="6">
        <v>-2.9784962485258901E-2</v>
      </c>
      <c r="FL81" s="6">
        <v>3.1445761080404498E-2</v>
      </c>
      <c r="FM81" s="6">
        <v>0.50933780759122604</v>
      </c>
      <c r="FN81" s="6">
        <v>-5.4424206475379303E-3</v>
      </c>
      <c r="FO81" s="6">
        <v>-9.6858011280817793E-2</v>
      </c>
      <c r="FP81" s="6">
        <v>0.102597260285871</v>
      </c>
      <c r="FQ81" s="6">
        <v>0.58581705348831203</v>
      </c>
      <c r="FR81" s="6">
        <v>-4.35074731557063E-2</v>
      </c>
      <c r="FS81" s="6">
        <v>-1.3153865335582699E-2</v>
      </c>
      <c r="FT81" s="6">
        <v>-2.1079493927245101E-2</v>
      </c>
      <c r="FU81" s="6">
        <v>8.5694711794386102E-3</v>
      </c>
      <c r="FV81" s="6">
        <v>2.2710044266391601E-4</v>
      </c>
      <c r="FW81" s="6">
        <v>2.6889073242240702</v>
      </c>
      <c r="FX81" s="6">
        <v>-3.81096248980035E-2</v>
      </c>
      <c r="FY81" s="6">
        <v>-0.130316141811189</v>
      </c>
      <c r="FZ81" s="6">
        <v>0</v>
      </c>
      <c r="GA81" s="6">
        <v>1.02625376542531E-2</v>
      </c>
      <c r="GB81" s="6">
        <v>5.1833388519206797E-2</v>
      </c>
      <c r="GC81" s="6">
        <v>-2.5175959336311501E-2</v>
      </c>
      <c r="GD81" s="6">
        <v>-5.8686134063320003E-2</v>
      </c>
      <c r="GE81" s="6">
        <v>4.2700575145964301E-2</v>
      </c>
      <c r="GF81" s="6">
        <v>2.06390890702551E-2</v>
      </c>
      <c r="GG81" s="6">
        <v>1.7941574438983601E-2</v>
      </c>
      <c r="GH81" s="6">
        <v>-0.40977498841366999</v>
      </c>
      <c r="GI81" s="6">
        <v>8.2116694103689505E-2</v>
      </c>
      <c r="GJ81" s="6">
        <v>0</v>
      </c>
      <c r="GK81" s="6">
        <v>0</v>
      </c>
      <c r="GL81" s="6">
        <v>0</v>
      </c>
      <c r="GM81" s="6">
        <v>0</v>
      </c>
      <c r="GN81" s="6">
        <v>0</v>
      </c>
      <c r="GO81" s="6">
        <v>0</v>
      </c>
      <c r="GP81" s="6">
        <v>0</v>
      </c>
      <c r="GQ81" s="6">
        <v>0</v>
      </c>
      <c r="GR81" s="6">
        <v>0</v>
      </c>
    </row>
    <row r="82" spans="1:200" x14ac:dyDescent="0.2">
      <c r="A82" s="1" t="s">
        <v>81</v>
      </c>
      <c r="B82" s="1">
        <v>2</v>
      </c>
      <c r="C82" s="1">
        <v>4000</v>
      </c>
      <c r="D82" s="6">
        <v>0.33652694983857401</v>
      </c>
      <c r="E82" s="6">
        <v>2.3253263290913502</v>
      </c>
      <c r="F82" s="6">
        <v>5.90876585413843E-2</v>
      </c>
      <c r="G82" s="6">
        <v>0.19090582240314899</v>
      </c>
      <c r="H82" s="6">
        <v>6.7656309617685597E-3</v>
      </c>
      <c r="I82" s="6">
        <v>2.1829685308949801E-2</v>
      </c>
      <c r="J82" s="6">
        <v>0.143619931831408</v>
      </c>
      <c r="K82" s="6">
        <v>-1.7503327189448602E-2</v>
      </c>
      <c r="L82" s="6">
        <v>4.8585607492798097E-2</v>
      </c>
      <c r="M82" s="6">
        <v>0.165901995457195</v>
      </c>
      <c r="N82" s="6">
        <v>2.98356447677748E-2</v>
      </c>
      <c r="O82" s="6">
        <v>0.228440537193181</v>
      </c>
      <c r="P82" s="6">
        <v>3.1718033731411098E-2</v>
      </c>
      <c r="Q82" s="6">
        <v>6.0348317851193498E-3</v>
      </c>
      <c r="R82" s="6">
        <v>1.6938124014762399</v>
      </c>
      <c r="S82" s="6">
        <v>0.210923878454848</v>
      </c>
      <c r="T82" s="6">
        <v>-4.8404910313634197E-2</v>
      </c>
      <c r="U82" s="6">
        <v>0.75508080433137403</v>
      </c>
      <c r="V82" s="6">
        <v>3.3226885439785601E-2</v>
      </c>
      <c r="W82" s="6">
        <v>2.12185800639952E-4</v>
      </c>
      <c r="X82" s="6">
        <v>5.8420733375059201E-2</v>
      </c>
      <c r="Y82" s="6">
        <v>7.0049930212091299E-2</v>
      </c>
      <c r="Z82" s="6">
        <v>0.62241709574355397</v>
      </c>
      <c r="AA82" s="6">
        <v>4.7064343516031303E-2</v>
      </c>
      <c r="AB82" s="6">
        <v>0.62704219756994495</v>
      </c>
      <c r="AC82" s="6">
        <v>4.57382383450428E-2</v>
      </c>
      <c r="AD82" s="6">
        <v>1.43670296518414E-2</v>
      </c>
      <c r="AE82" s="6">
        <v>1.27325587415752E-2</v>
      </c>
      <c r="AF82" s="6">
        <v>6.5280208384262697E-2</v>
      </c>
      <c r="AG82" s="6">
        <v>2.6537274523590702E-2</v>
      </c>
      <c r="AH82" s="6">
        <v>0.139591335692033</v>
      </c>
      <c r="AI82" s="6">
        <v>4.3288311350471703E-2</v>
      </c>
      <c r="AJ82" s="6">
        <v>0.20842677884545699</v>
      </c>
      <c r="AK82" s="6">
        <v>7.3302095763660997E-3</v>
      </c>
      <c r="AL82" s="6">
        <v>7.1732944282957303E-2</v>
      </c>
      <c r="AM82" s="6">
        <v>0.27214771245045</v>
      </c>
      <c r="AN82" s="6">
        <v>1.2785452922965601E-2</v>
      </c>
      <c r="AO82" s="6">
        <v>0.84454115402462504</v>
      </c>
      <c r="AP82" s="6">
        <v>9.7075712741390097E-2</v>
      </c>
      <c r="AQ82" s="6">
        <v>0.132108786178388</v>
      </c>
      <c r="AR82" s="6">
        <v>2.4436679241201301E-2</v>
      </c>
      <c r="AS82" s="6">
        <v>1.13857690826611E-3</v>
      </c>
      <c r="AT82" s="6">
        <v>-3.7791652095668697E-2</v>
      </c>
      <c r="AU82" s="6">
        <v>-2.56289006911059E-3</v>
      </c>
      <c r="AV82" s="6">
        <v>0.120282827348395</v>
      </c>
      <c r="AW82" s="6">
        <v>-3.32006357876061E-3</v>
      </c>
      <c r="AX82" s="6">
        <v>1.8224330645744E-2</v>
      </c>
      <c r="AY82" s="6">
        <v>3.1765860256197598E-2</v>
      </c>
      <c r="AZ82" s="6">
        <v>2.2680846796455999E-2</v>
      </c>
      <c r="BA82" s="6">
        <v>0.246345749025558</v>
      </c>
      <c r="BB82" s="6">
        <v>5.6313831495569799E-3</v>
      </c>
      <c r="BC82" s="6">
        <v>0.109023302616754</v>
      </c>
      <c r="BD82" s="6">
        <v>8.4569701364807098E-2</v>
      </c>
      <c r="BE82" s="6">
        <v>4.8943484539587497E-3</v>
      </c>
      <c r="BF82" s="6">
        <v>2.7333858264896899E-2</v>
      </c>
      <c r="BG82" s="6">
        <v>0.15615674351483999</v>
      </c>
      <c r="BH82" s="6">
        <v>3.7212896112487702E-2</v>
      </c>
      <c r="BI82" s="6">
        <v>5.9893636565947699E-2</v>
      </c>
      <c r="BJ82" s="6">
        <v>5.5083578148374598E-3</v>
      </c>
      <c r="BK82" s="6">
        <v>3.0664724195418599E-2</v>
      </c>
      <c r="BL82" s="6">
        <v>0.55011978245202797</v>
      </c>
      <c r="BM82" s="6">
        <v>0.69649093957129504</v>
      </c>
      <c r="BN82" s="6">
        <v>-7.5757609473459499E-3</v>
      </c>
      <c r="BO82" s="6">
        <v>-4.3783680354661403E-2</v>
      </c>
      <c r="BP82" s="6">
        <v>0.33258624554949501</v>
      </c>
      <c r="BQ82" s="6">
        <v>0.19375652429516399</v>
      </c>
      <c r="BR82" s="6">
        <v>-2.425794649614E-2</v>
      </c>
      <c r="BS82" s="6">
        <v>7.0594929211047503E-3</v>
      </c>
      <c r="BT82" s="6">
        <v>7.1519378467306799E-2</v>
      </c>
      <c r="BU82" s="6">
        <v>-1.17099771841634E-2</v>
      </c>
      <c r="BV82" s="6">
        <v>3.6262785460962399E-2</v>
      </c>
      <c r="BW82" s="6">
        <v>-2.2478781314933999E-2</v>
      </c>
      <c r="BX82" s="6">
        <v>1.6326996991435298E-2</v>
      </c>
      <c r="BY82" s="6">
        <v>0.51004954003791902</v>
      </c>
      <c r="BZ82" s="6">
        <v>7.8806348860852998E-3</v>
      </c>
      <c r="CA82" s="6">
        <v>-4.5085836712399303E-2</v>
      </c>
      <c r="CB82" s="6">
        <v>2.8911959847971E-2</v>
      </c>
      <c r="CC82" s="6">
        <v>5.3725261813150398E-2</v>
      </c>
      <c r="CD82" s="6">
        <v>1.53802997147112E-2</v>
      </c>
      <c r="CE82" s="6">
        <v>0.12895379159276399</v>
      </c>
      <c r="CF82" s="6">
        <v>1.9853314600906998E-3</v>
      </c>
      <c r="CG82" s="6">
        <v>-8.9679431464420693E-3</v>
      </c>
      <c r="CH82" s="6">
        <v>8.8490408692344993E-2</v>
      </c>
      <c r="CI82" s="6">
        <v>5.0222851491771699E-2</v>
      </c>
      <c r="CJ82" s="6">
        <v>1.87478526431194E-2</v>
      </c>
      <c r="CK82" s="6">
        <v>-4.9236501074309399E-3</v>
      </c>
      <c r="CL82" s="6">
        <v>1.6258806212911701</v>
      </c>
      <c r="CM82" s="6">
        <v>0.117574792366888</v>
      </c>
      <c r="CN82" s="6">
        <v>0.187345825320892</v>
      </c>
      <c r="CO82" s="6">
        <v>-6.3749913682268497E-2</v>
      </c>
      <c r="CP82" s="6">
        <v>-1.06434147821277E-2</v>
      </c>
      <c r="CQ82" s="6">
        <v>-1.24867044664136E-2</v>
      </c>
      <c r="CR82" s="6">
        <v>9.5627565583386004E-2</v>
      </c>
      <c r="CS82" s="6">
        <v>-5.9487091075474299E-2</v>
      </c>
      <c r="CT82" s="6">
        <v>0.26792073969347402</v>
      </c>
      <c r="CU82" s="6">
        <v>9.5416962611116606E-3</v>
      </c>
      <c r="CV82" s="6">
        <v>-2.21114535445209E-2</v>
      </c>
      <c r="CW82" s="6">
        <v>0.26990370565439098</v>
      </c>
      <c r="CX82" s="6">
        <v>-2.59736500669073E-2</v>
      </c>
      <c r="CY82" s="6">
        <v>-3.32842730582531E-2</v>
      </c>
      <c r="CZ82" s="6">
        <v>4.9743125115944399E-2</v>
      </c>
      <c r="DA82" s="6">
        <v>-6.1835850045164099E-3</v>
      </c>
      <c r="DB82" s="6">
        <v>0.36242651899058298</v>
      </c>
      <c r="DC82" s="6">
        <v>2.7636977655210899E-2</v>
      </c>
      <c r="DD82" s="6">
        <v>-2.8087903450477198E-3</v>
      </c>
      <c r="DE82" s="6">
        <v>0.21866832747975201</v>
      </c>
      <c r="DF82" s="6">
        <v>-2.7368115689455699E-3</v>
      </c>
      <c r="DG82" s="6">
        <v>0.12736313917022299</v>
      </c>
      <c r="DH82" s="6">
        <v>-3.0979028461825601E-2</v>
      </c>
      <c r="DI82" s="6">
        <v>3.1138394720676001</v>
      </c>
      <c r="DJ82" s="6">
        <v>-0.18962221696672801</v>
      </c>
      <c r="DK82" s="6">
        <v>-1.7883960187937201E-2</v>
      </c>
      <c r="DL82" s="6">
        <v>0.173616369677008</v>
      </c>
      <c r="DM82" s="6">
        <v>8.6071434242601906E-3</v>
      </c>
      <c r="DN82" s="6">
        <v>0.103381780184851</v>
      </c>
      <c r="DO82" s="6">
        <v>4.6905028165686397E-2</v>
      </c>
      <c r="DP82" s="6">
        <v>4.6712671626595502E-2</v>
      </c>
      <c r="DQ82" s="6">
        <v>1.2917873956602899E-2</v>
      </c>
      <c r="DR82" s="6">
        <v>0.23166829444571399</v>
      </c>
      <c r="DS82" s="6">
        <v>9.0268242659854699E-4</v>
      </c>
      <c r="DT82" s="6">
        <v>0.55493294827296302</v>
      </c>
      <c r="DU82" s="6">
        <v>-5.4268833247459403E-2</v>
      </c>
      <c r="DV82" s="6">
        <v>2.21004601574267E-4</v>
      </c>
      <c r="DW82" s="6">
        <v>0.53733618007840001</v>
      </c>
      <c r="DX82" s="6">
        <v>7.9939130418556603E-2</v>
      </c>
      <c r="DY82" s="6">
        <v>0.115962649081879</v>
      </c>
      <c r="DZ82" s="6">
        <v>3.0884741884505199E-2</v>
      </c>
      <c r="EA82" s="6">
        <v>3.75495913132671E-2</v>
      </c>
      <c r="EB82" s="6">
        <v>-9.6072173635596992E-3</v>
      </c>
      <c r="EC82" s="6">
        <v>-3.0716968232032401E-2</v>
      </c>
      <c r="ED82" s="6">
        <v>6.5889911708344795E-2</v>
      </c>
      <c r="EE82" s="6">
        <v>0.56051273936216495</v>
      </c>
      <c r="EF82" s="6">
        <v>2.06716592489615</v>
      </c>
      <c r="EG82" s="6">
        <v>0.55059315610623805</v>
      </c>
      <c r="EH82" s="6">
        <v>7.97202216514767E-2</v>
      </c>
      <c r="EI82" s="6">
        <v>0.94058553444995796</v>
      </c>
      <c r="EJ82" s="6">
        <v>-7.3579014300721602E-3</v>
      </c>
      <c r="EK82" s="6">
        <v>0.50139042909757803</v>
      </c>
      <c r="EL82" s="6">
        <v>0.153438714804185</v>
      </c>
      <c r="EM82" s="6">
        <v>6.5057903170289796E-2</v>
      </c>
      <c r="EN82" s="6">
        <v>-2.7927817842470198E-4</v>
      </c>
      <c r="EO82" s="6">
        <v>6.1269589009541103E-2</v>
      </c>
      <c r="EP82" s="6">
        <v>2.8922947061138702E-3</v>
      </c>
      <c r="EQ82" s="6">
        <v>0.15311493591912101</v>
      </c>
      <c r="ER82" s="6">
        <v>0.14664105613304401</v>
      </c>
      <c r="ES82" s="6">
        <v>2.5731831222969001E-2</v>
      </c>
      <c r="ET82" s="6">
        <v>4.1991242224952404E-3</v>
      </c>
      <c r="EU82" s="6">
        <v>2.1129519068853301E-2</v>
      </c>
      <c r="EV82" s="6">
        <v>0.41191925637168297</v>
      </c>
      <c r="EW82" s="6">
        <v>-8.0423166213108906E-3</v>
      </c>
      <c r="EX82" s="6">
        <v>0.65016525103168998</v>
      </c>
      <c r="EY82" s="6">
        <v>0.50157432368091703</v>
      </c>
      <c r="EZ82" s="6">
        <v>2.1864104831738902</v>
      </c>
      <c r="FA82" s="6">
        <v>-1.56917403347888E-2</v>
      </c>
      <c r="FB82" s="6">
        <v>-3.2073281755814302E-2</v>
      </c>
      <c r="FC82" s="6">
        <v>2.5329477450628302E-2</v>
      </c>
      <c r="FD82" s="6">
        <v>-2.6581158106484099E-3</v>
      </c>
      <c r="FE82" s="6">
        <v>0.61246755790646401</v>
      </c>
      <c r="FF82" s="6">
        <v>9.63072669068301E-2</v>
      </c>
      <c r="FG82" s="6">
        <v>-3.02614717950127E-2</v>
      </c>
      <c r="FH82" s="6">
        <v>2.2088553931640398</v>
      </c>
      <c r="FI82" s="6">
        <v>8.0975551310607692E-3</v>
      </c>
      <c r="FJ82" s="6">
        <v>3.5135655894205503E-2</v>
      </c>
      <c r="FK82" s="6">
        <v>1.93195865819271</v>
      </c>
      <c r="FL82" s="6">
        <v>-5.3214664997028698E-2</v>
      </c>
      <c r="FM82" s="6">
        <v>6.6385044049593597E-2</v>
      </c>
      <c r="FN82" s="6">
        <v>2.0324973277910701</v>
      </c>
      <c r="FO82" s="6">
        <v>0.94140639249076696</v>
      </c>
      <c r="FP82" s="6">
        <v>2.00751692168408</v>
      </c>
      <c r="FQ82" s="6">
        <v>1.7099518357089001</v>
      </c>
      <c r="FR82" s="6">
        <v>0.151527377641797</v>
      </c>
      <c r="FS82" s="6">
        <v>3.13501856510153E-2</v>
      </c>
      <c r="FT82" s="6">
        <v>0.143145460698023</v>
      </c>
      <c r="FU82" s="6">
        <v>3.05631541143483E-2</v>
      </c>
      <c r="FV82" s="6">
        <v>0.32916503893993498</v>
      </c>
      <c r="FW82" s="6">
        <v>1.00864948724925</v>
      </c>
      <c r="FX82" s="6">
        <v>0.262209343492186</v>
      </c>
      <c r="FY82" s="6">
        <v>4.0111313836565798E-2</v>
      </c>
      <c r="FZ82" s="6">
        <v>0.114224180900661</v>
      </c>
      <c r="GA82" s="6">
        <v>0.24175940364068199</v>
      </c>
      <c r="GB82" s="6">
        <v>6.3556337100512506E-2</v>
      </c>
      <c r="GC82" s="6">
        <v>0.41889089536490998</v>
      </c>
      <c r="GD82" s="6">
        <v>9.5931656979130805E-3</v>
      </c>
      <c r="GE82" s="6">
        <v>3.2247147226958102E-2</v>
      </c>
      <c r="GF82" s="6">
        <v>-5.9953093107986098E-3</v>
      </c>
      <c r="GG82" s="6">
        <v>0.74767998150597204</v>
      </c>
      <c r="GH82" s="6">
        <v>0.56583629172046801</v>
      </c>
      <c r="GI82" s="6">
        <v>-1.29099637334818E-2</v>
      </c>
      <c r="GJ82" s="6">
        <v>0.66206152515182304</v>
      </c>
      <c r="GK82" s="6">
        <v>0.39986403512996499</v>
      </c>
      <c r="GL82" s="6">
        <v>9.1021732672370195E-2</v>
      </c>
      <c r="GM82" s="6">
        <v>2.61735121448439E-5</v>
      </c>
      <c r="GN82" s="6">
        <v>0.24700095838342101</v>
      </c>
      <c r="GO82" s="6">
        <v>3.1505816875421297E-2</v>
      </c>
      <c r="GP82" s="6">
        <v>0</v>
      </c>
      <c r="GQ82" s="6">
        <v>0</v>
      </c>
      <c r="GR82" s="6">
        <v>0</v>
      </c>
    </row>
    <row r="83" spans="1:200" x14ac:dyDescent="0.2">
      <c r="A83" s="1" t="s">
        <v>82</v>
      </c>
      <c r="B83" s="1">
        <v>8</v>
      </c>
      <c r="C83" s="1">
        <v>2245</v>
      </c>
      <c r="D83" s="6">
        <v>0.286545187647821</v>
      </c>
      <c r="E83" s="6">
        <v>0.42116401366561701</v>
      </c>
      <c r="F83" s="6">
        <v>0.36328920815217602</v>
      </c>
      <c r="G83" s="6">
        <v>-1.44496475677173E-2</v>
      </c>
      <c r="H83" s="6">
        <v>-9.5167569983144601E-3</v>
      </c>
      <c r="I83" s="6">
        <v>-6.5311197637153304E-2</v>
      </c>
      <c r="J83" s="6">
        <v>0.163182226916322</v>
      </c>
      <c r="K83" s="6">
        <v>-0.10718230071434499</v>
      </c>
      <c r="L83" s="6">
        <v>-0.16262456167550901</v>
      </c>
      <c r="M83" s="6">
        <v>0.315484101850946</v>
      </c>
      <c r="N83" s="6">
        <v>7.43791073585231E-2</v>
      </c>
      <c r="O83" s="6">
        <v>0.67297658831916995</v>
      </c>
      <c r="P83" s="6">
        <v>0.16043155383367599</v>
      </c>
      <c r="Q83" s="6">
        <v>2.1440917913588702E-2</v>
      </c>
      <c r="R83" s="6">
        <v>4.3949559680313298E-2</v>
      </c>
      <c r="S83" s="6">
        <v>0.21487360364539301</v>
      </c>
      <c r="T83" s="6">
        <v>8.7550001504997699E-2</v>
      </c>
      <c r="U83" s="6">
        <v>9.2168281159897905E-2</v>
      </c>
      <c r="V83" s="6">
        <v>0.21115413580849801</v>
      </c>
      <c r="W83" s="6">
        <v>-1.23047869826402E-2</v>
      </c>
      <c r="X83" s="6">
        <v>1.26646556672912E-2</v>
      </c>
      <c r="Y83" s="6">
        <v>-4.02112631499357E-2</v>
      </c>
      <c r="Z83" s="6">
        <v>-6.5342708008970699E-2</v>
      </c>
      <c r="AA83" s="6">
        <v>3.2390296406734097E-2</v>
      </c>
      <c r="AB83" s="6">
        <v>0.31447249068034899</v>
      </c>
      <c r="AC83" s="6">
        <v>-4.8625029440369401E-2</v>
      </c>
      <c r="AD83" s="6">
        <v>1.0046902486319899E-2</v>
      </c>
      <c r="AE83" s="6">
        <v>2.8161785267331398E-2</v>
      </c>
      <c r="AF83" s="6">
        <v>5.1757193970841997E-2</v>
      </c>
      <c r="AG83" s="6">
        <v>-8.6098171722329107E-3</v>
      </c>
      <c r="AH83" s="6">
        <v>0.120145358798014</v>
      </c>
      <c r="AI83" s="6">
        <v>2.8119082235304502E-2</v>
      </c>
      <c r="AJ83" s="6">
        <v>4.2617693096660102E-2</v>
      </c>
      <c r="AK83" s="6">
        <v>-2.4951049166379798E-2</v>
      </c>
      <c r="AL83" s="6">
        <v>6.21380306019748E-2</v>
      </c>
      <c r="AM83" s="6">
        <v>1.20493877673637E-2</v>
      </c>
      <c r="AN83" s="6">
        <v>1.3295911272895601E-2</v>
      </c>
      <c r="AO83" s="6">
        <v>6.1269708685327703E-2</v>
      </c>
      <c r="AP83" s="6">
        <v>1.22353019238172E-2</v>
      </c>
      <c r="AQ83" s="6">
        <v>-5.8862079222464801E-2</v>
      </c>
      <c r="AR83" s="6">
        <v>0.35581557961895899</v>
      </c>
      <c r="AS83" s="6">
        <v>-5.6016540704115401E-2</v>
      </c>
      <c r="AT83" s="6">
        <v>1.5995248262461901</v>
      </c>
      <c r="AU83" s="6">
        <v>0.142690593542421</v>
      </c>
      <c r="AV83" s="6">
        <v>0.13716376853498199</v>
      </c>
      <c r="AW83" s="6">
        <v>0.469385282802666</v>
      </c>
      <c r="AX83" s="6">
        <v>0.100751995488521</v>
      </c>
      <c r="AY83" s="6">
        <v>4.1973357941168798E-2</v>
      </c>
      <c r="AZ83" s="6">
        <v>2.8729169887675098E-3</v>
      </c>
      <c r="BA83" s="6">
        <v>-3.5086875485233E-3</v>
      </c>
      <c r="BB83" s="6">
        <v>-1.12172285960788E-3</v>
      </c>
      <c r="BC83" s="6">
        <v>9.2265105336576794E-2</v>
      </c>
      <c r="BD83" s="6">
        <v>0.124956606375227</v>
      </c>
      <c r="BE83" s="6">
        <v>2.45903314084066E-2</v>
      </c>
      <c r="BF83" s="6">
        <v>0.15164999963776499</v>
      </c>
      <c r="BG83" s="6">
        <v>0.19901357001453401</v>
      </c>
      <c r="BH83" s="6">
        <v>6.4078936298208697E-2</v>
      </c>
      <c r="BI83" s="6">
        <v>0.113018861162579</v>
      </c>
      <c r="BJ83" s="6">
        <v>9.3850270247548398E-2</v>
      </c>
      <c r="BK83" s="6">
        <v>5.4127336169210498E-2</v>
      </c>
      <c r="BL83" s="6">
        <v>-0.21372200329930899</v>
      </c>
      <c r="BM83" s="6">
        <v>3.2613922750124501E-2</v>
      </c>
      <c r="BN83" s="6">
        <v>2.1509093038833901E-2</v>
      </c>
      <c r="BO83" s="6">
        <v>0.46583928504450201</v>
      </c>
      <c r="BP83" s="6">
        <v>0.12639569413181501</v>
      </c>
      <c r="BQ83" s="6">
        <v>-5.6014373665591699E-2</v>
      </c>
      <c r="BR83" s="6">
        <v>5.8726356909175603E-2</v>
      </c>
      <c r="BS83" s="6">
        <v>3.6632597382654397E-2</v>
      </c>
      <c r="BT83" s="6">
        <v>0.20186286852091501</v>
      </c>
      <c r="BU83" s="6">
        <v>4.0864754494057097E-2</v>
      </c>
      <c r="BV83" s="6">
        <v>0.15116569773087299</v>
      </c>
      <c r="BW83" s="6">
        <v>0.10775481462388101</v>
      </c>
      <c r="BX83" s="6">
        <v>0.14498159171637601</v>
      </c>
      <c r="BY83" s="6">
        <v>3.0527452881541399E-2</v>
      </c>
      <c r="BZ83" s="6">
        <v>0.17427647898961601</v>
      </c>
      <c r="CA83" s="6">
        <v>0.35400742461047102</v>
      </c>
      <c r="CB83" s="6">
        <v>-6.11229660190915E-2</v>
      </c>
      <c r="CC83" s="6">
        <v>4.0153323650541903E-2</v>
      </c>
      <c r="CD83" s="6">
        <v>2.2602494780898201</v>
      </c>
      <c r="CE83" s="6">
        <v>0.105990124899532</v>
      </c>
      <c r="CF83" s="6">
        <v>1.1155030611844099E-2</v>
      </c>
      <c r="CG83" s="6">
        <v>7.2674709728558998E-3</v>
      </c>
      <c r="CH83" s="6">
        <v>2.28909028515293E-2</v>
      </c>
      <c r="CI83" s="6">
        <v>4.2728921708093399E-2</v>
      </c>
      <c r="CJ83" s="6">
        <v>0.32950744207049099</v>
      </c>
      <c r="CK83" s="6">
        <v>0.12741649662469501</v>
      </c>
      <c r="CL83" s="6">
        <v>0.225310059507424</v>
      </c>
      <c r="CM83" s="6">
        <v>0.105531400429472</v>
      </c>
      <c r="CN83" s="6">
        <v>4.9774471792184999E-2</v>
      </c>
      <c r="CO83" s="6">
        <v>-3.6551452958721001E-3</v>
      </c>
      <c r="CP83" s="6">
        <v>3.2067903567875701E-3</v>
      </c>
      <c r="CQ83" s="6">
        <v>9.7169865571582303E-2</v>
      </c>
      <c r="CR83" s="6">
        <v>-4.9346067643776102E-2</v>
      </c>
      <c r="CS83" s="6">
        <v>6.4782428231321201E-2</v>
      </c>
      <c r="CT83" s="6">
        <v>9.9072931237106105E-3</v>
      </c>
      <c r="CU83" s="6">
        <v>7.8564246668528806E-2</v>
      </c>
      <c r="CV83" s="6">
        <v>3.09198321468287E-2</v>
      </c>
      <c r="CW83" s="6">
        <v>1.6315729570655101E-2</v>
      </c>
      <c r="CX83" s="6">
        <v>2.06908817254251E-2</v>
      </c>
      <c r="CY83" s="6">
        <v>-4.0488049198980003E-3</v>
      </c>
      <c r="CZ83" s="6">
        <v>2.2449832222742501E-2</v>
      </c>
      <c r="DA83" s="6">
        <v>6.2921342854466406E-2</v>
      </c>
      <c r="DB83" s="6">
        <v>8.5567831004202996E-2</v>
      </c>
      <c r="DC83" s="6">
        <v>0.169204036750533</v>
      </c>
      <c r="DD83" s="6">
        <v>3.7532285890784002E-3</v>
      </c>
      <c r="DE83" s="6">
        <v>0.17656745682584499</v>
      </c>
      <c r="DF83" s="6">
        <v>4.4620590280053898E-2</v>
      </c>
      <c r="DG83" s="6">
        <v>1.7915573725723599</v>
      </c>
      <c r="DH83" s="6">
        <v>0.106255018279896</v>
      </c>
      <c r="DI83" s="6">
        <v>1.25391522931486E-2</v>
      </c>
      <c r="DJ83" s="6">
        <v>0.88073172332601901</v>
      </c>
      <c r="DK83" s="6">
        <v>4.4310416449259697E-2</v>
      </c>
      <c r="DL83" s="6">
        <v>3.7438760451431099E-3</v>
      </c>
      <c r="DM83" s="6">
        <v>8.1832752646910593E-3</v>
      </c>
      <c r="DN83" s="6">
        <v>8.3582197753570994E-2</v>
      </c>
      <c r="DO83" s="6">
        <v>3.8527299349841101E-2</v>
      </c>
      <c r="DP83" s="6">
        <v>0.12786226253438701</v>
      </c>
      <c r="DQ83" s="6">
        <v>6.8058280975335297E-3</v>
      </c>
      <c r="DR83" s="6">
        <v>0.60278998296510999</v>
      </c>
      <c r="DS83" s="6">
        <v>7.6430264243210297E-2</v>
      </c>
      <c r="DT83" s="6">
        <v>-1.1608579446346501E-2</v>
      </c>
      <c r="DU83" s="6">
        <v>5.3985359986049697E-2</v>
      </c>
      <c r="DV83" s="6">
        <v>0.62539953848907703</v>
      </c>
      <c r="DW83" s="6">
        <v>2.7438566101781699E-2</v>
      </c>
      <c r="DX83" s="6">
        <v>5.7612798054048502E-2</v>
      </c>
      <c r="DY83" s="6">
        <v>3.85926868986676E-2</v>
      </c>
      <c r="DZ83" s="6">
        <v>0.115678485521961</v>
      </c>
      <c r="EA83" s="6">
        <v>6.5880078105655299E-2</v>
      </c>
      <c r="EB83" s="6">
        <v>-3.1265589379126602E-2</v>
      </c>
      <c r="EC83" s="6">
        <v>0.116036218225125</v>
      </c>
      <c r="ED83" s="6">
        <v>1.6120628808162899E-2</v>
      </c>
      <c r="EE83" s="6">
        <v>0.26943755198948899</v>
      </c>
      <c r="EF83" s="6">
        <v>-1.3712708361799299E-2</v>
      </c>
      <c r="EG83" s="6">
        <v>1.0311643090506001E-2</v>
      </c>
      <c r="EH83" s="6">
        <v>9.5227118681495193E-2</v>
      </c>
      <c r="EI83" s="6">
        <v>0.16893850409650801</v>
      </c>
      <c r="EJ83" s="6">
        <v>3.8371064159972199E-2</v>
      </c>
      <c r="EK83" s="6">
        <v>1.5021139528636099E-2</v>
      </c>
      <c r="EL83" s="6">
        <v>-4.2930288674189E-2</v>
      </c>
      <c r="EM83" s="6">
        <v>0.11734491287214401</v>
      </c>
      <c r="EN83" s="6">
        <v>8.4551264737634593E-3</v>
      </c>
      <c r="EO83" s="6">
        <v>2.21529846243331E-2</v>
      </c>
      <c r="EP83" s="6">
        <v>4.0418795149954603E-3</v>
      </c>
      <c r="EQ83" s="6">
        <v>0.10628845169946501</v>
      </c>
      <c r="ER83" s="6">
        <v>9.8060441932354303E-2</v>
      </c>
      <c r="ES83" s="6">
        <v>1.02787174564776</v>
      </c>
      <c r="ET83" s="6">
        <v>4.3862580959784002E-3</v>
      </c>
      <c r="EU83" s="6">
        <v>0.29682453809489701</v>
      </c>
      <c r="EV83" s="6">
        <v>6.7255648503022E-2</v>
      </c>
      <c r="EW83" s="6">
        <v>0.29984473400290301</v>
      </c>
      <c r="EX83" s="6">
        <v>-1.58282244406595E-2</v>
      </c>
      <c r="EY83" s="6">
        <v>-1.8684886964025201E-2</v>
      </c>
      <c r="EZ83" s="6">
        <v>-1.5647743336032E-2</v>
      </c>
      <c r="FA83" s="6">
        <v>-0.363084685699683</v>
      </c>
      <c r="FB83" s="6">
        <v>-2.80143343766651E-2</v>
      </c>
      <c r="FC83" s="6">
        <v>3.7258790239638802</v>
      </c>
      <c r="FD83" s="6">
        <v>1.2197648947013799E-2</v>
      </c>
      <c r="FE83" s="6">
        <v>0.102520112763231</v>
      </c>
      <c r="FF83" s="6">
        <v>0.46592120052172398</v>
      </c>
      <c r="FG83" s="6">
        <v>4.97655973351303E-2</v>
      </c>
      <c r="FH83" s="6">
        <v>3.6783248471599903E-2</v>
      </c>
      <c r="FI83" s="6">
        <v>-6.2453496803207102E-3</v>
      </c>
      <c r="FJ83" s="6">
        <v>-0.18664265300907801</v>
      </c>
      <c r="FK83" s="6">
        <v>1.0548772981975199E-3</v>
      </c>
      <c r="FL83" s="6">
        <v>0.116196082025665</v>
      </c>
      <c r="FM83" s="6">
        <v>8.0943440090766497E-2</v>
      </c>
      <c r="FN83" s="6">
        <v>2.7929801053282999E-3</v>
      </c>
      <c r="FO83" s="6">
        <v>2.3432900303434701E-2</v>
      </c>
      <c r="FP83" s="6">
        <v>0.11396530510153199</v>
      </c>
      <c r="FQ83" s="6">
        <v>-2.2612337986456101E-2</v>
      </c>
      <c r="FR83" s="6">
        <v>6.9095281861660798E-3</v>
      </c>
      <c r="FS83" s="6">
        <v>-1.20623541675132E-2</v>
      </c>
      <c r="FT83" s="6">
        <v>-2.9362100753308199E-2</v>
      </c>
      <c r="FU83" s="6">
        <v>4.7466196744597698E-2</v>
      </c>
      <c r="FV83" s="6">
        <v>4.87659733039238E-2</v>
      </c>
      <c r="FW83" s="6">
        <v>0.296213403871456</v>
      </c>
      <c r="FX83" s="6">
        <v>1.4981794073167201</v>
      </c>
      <c r="FY83" s="6">
        <v>-1.07762105591037E-2</v>
      </c>
      <c r="FZ83" s="6">
        <v>-5.02055434166863E-3</v>
      </c>
      <c r="GA83" s="6">
        <v>-2.32826100701456E-2</v>
      </c>
      <c r="GB83" s="6">
        <v>0.131960036994167</v>
      </c>
      <c r="GC83" s="6">
        <v>-0.27269554365445298</v>
      </c>
      <c r="GD83" s="6">
        <v>9.9915044523467503E-3</v>
      </c>
      <c r="GE83" s="6">
        <v>2.6690377727188702E-3</v>
      </c>
      <c r="GF83" s="6">
        <v>0.22175116941758799</v>
      </c>
      <c r="GG83" s="6">
        <v>2.51227987168256E-3</v>
      </c>
      <c r="GH83" s="6">
        <v>2.16314924302679E-2</v>
      </c>
      <c r="GI83" s="6">
        <v>1.2367547043461199E-2</v>
      </c>
      <c r="GJ83" s="6">
        <v>0.10890435383363301</v>
      </c>
      <c r="GK83" s="6">
        <v>-8.0908874782477703E-5</v>
      </c>
      <c r="GL83" s="6">
        <v>3.3140817707397498E-2</v>
      </c>
      <c r="GM83" s="6">
        <v>-7.9029007622603203E-2</v>
      </c>
      <c r="GN83" s="6">
        <v>-5.7936250560910001E-2</v>
      </c>
      <c r="GO83" s="6">
        <v>0.128899425647864</v>
      </c>
      <c r="GP83" s="6">
        <v>0</v>
      </c>
      <c r="GQ83" s="6">
        <v>0</v>
      </c>
      <c r="GR83" s="6">
        <v>0</v>
      </c>
    </row>
    <row r="84" spans="1:200" x14ac:dyDescent="0.2">
      <c r="A84" s="1" t="s">
        <v>83</v>
      </c>
      <c r="B84" s="1">
        <v>2</v>
      </c>
      <c r="C84" s="1">
        <v>2107</v>
      </c>
      <c r="D84" s="6">
        <v>3.77089305371473E-2</v>
      </c>
      <c r="E84" s="6">
        <v>9.7289706490964106E-2</v>
      </c>
      <c r="F84" s="6">
        <v>7.1542769951045398E-3</v>
      </c>
      <c r="G84" s="6">
        <v>1.8032093066235998E-2</v>
      </c>
      <c r="H84" s="6">
        <v>7.6105599427695694E-2</v>
      </c>
      <c r="I84" s="6">
        <v>-0.55635663855784701</v>
      </c>
      <c r="J84" s="6">
        <v>-3.5974198283808899E-2</v>
      </c>
      <c r="K84" s="6">
        <v>-6.1115647217839303E-4</v>
      </c>
      <c r="L84" s="6">
        <v>0.77038392401390698</v>
      </c>
      <c r="M84" s="6">
        <v>4.8577602164686498E-2</v>
      </c>
      <c r="N84" s="6">
        <v>-1.02945383377073E-2</v>
      </c>
      <c r="O84" s="6">
        <v>-3.0513102546444802E-3</v>
      </c>
      <c r="P84" s="6">
        <v>0.51550457402932603</v>
      </c>
      <c r="Q84" s="6">
        <v>2.0657527530708798E-2</v>
      </c>
      <c r="R84" s="6">
        <v>5.3803387422301702E-2</v>
      </c>
      <c r="S84" s="6">
        <v>0.420665024997112</v>
      </c>
      <c r="T84" s="6">
        <v>0.10289182579415</v>
      </c>
      <c r="U84" s="6">
        <v>-8.5849708617218995E-2</v>
      </c>
      <c r="V84" s="6">
        <v>6.5896454056950604E-2</v>
      </c>
      <c r="W84" s="6">
        <v>2.18979236462804E-2</v>
      </c>
      <c r="X84" s="6">
        <v>4.19672616753438E-2</v>
      </c>
      <c r="Y84" s="6">
        <v>0.238929838596356</v>
      </c>
      <c r="Z84" s="6">
        <v>6.5703516190272496E-2</v>
      </c>
      <c r="AA84" s="6">
        <v>1.5806475663119899E-4</v>
      </c>
      <c r="AB84" s="6">
        <v>-9.4930003988225806E-2</v>
      </c>
      <c r="AC84" s="6">
        <v>-1.7402709561910999E-2</v>
      </c>
      <c r="AD84" s="6">
        <v>0.38571384271653703</v>
      </c>
      <c r="AE84" s="6">
        <v>-3.3899143437841998E-2</v>
      </c>
      <c r="AF84" s="6">
        <v>9.1265792008616994E-2</v>
      </c>
      <c r="AG84" s="6">
        <v>-1.82101277403676E-2</v>
      </c>
      <c r="AH84" s="6">
        <v>-1.6028777799200401E-2</v>
      </c>
      <c r="AI84" s="6">
        <v>-2.0478275066646099E-2</v>
      </c>
      <c r="AJ84" s="6">
        <v>9.5842042376494005E-2</v>
      </c>
      <c r="AK84" s="6">
        <v>-8.2166330213899799E-4</v>
      </c>
      <c r="AL84" s="6">
        <v>4.9702057310598499E-2</v>
      </c>
      <c r="AM84" s="6">
        <v>-3.60019168316371E-3</v>
      </c>
      <c r="AN84" s="6">
        <v>1.7472810451905501E-2</v>
      </c>
      <c r="AO84" s="6">
        <v>0.33412655280029702</v>
      </c>
      <c r="AP84" s="6">
        <v>1.42549841061909E-2</v>
      </c>
      <c r="AQ84" s="6">
        <v>-5.7823443340675802E-2</v>
      </c>
      <c r="AR84" s="6">
        <v>1.01351000577739</v>
      </c>
      <c r="AS84" s="6">
        <v>3.95059297450817E-2</v>
      </c>
      <c r="AT84" s="6">
        <v>-2.7049475146502999E-3</v>
      </c>
      <c r="AU84" s="6">
        <v>7.2896965814378295E-2</v>
      </c>
      <c r="AV84" s="6">
        <v>3.38753176186877E-2</v>
      </c>
      <c r="AW84" s="6">
        <v>-1.0533347719618899E-2</v>
      </c>
      <c r="AX84" s="6">
        <v>4.5720857552831499E-2</v>
      </c>
      <c r="AY84" s="6">
        <v>-9.5946403079139195E-2</v>
      </c>
      <c r="AZ84" s="6">
        <v>3.2701181781878398E-2</v>
      </c>
      <c r="BA84" s="6">
        <v>5.8835397103148397E-2</v>
      </c>
      <c r="BB84" s="6">
        <v>-3.7321838320414399E-2</v>
      </c>
      <c r="BC84" s="6">
        <v>3.8660260149098E-2</v>
      </c>
      <c r="BD84" s="6">
        <v>4.4686869796844102E-2</v>
      </c>
      <c r="BE84" s="6">
        <v>-6.6258796550312899E-3</v>
      </c>
      <c r="BF84" s="6">
        <v>3.0008357399150101E-2</v>
      </c>
      <c r="BG84" s="6">
        <v>8.2927199126172996E-2</v>
      </c>
      <c r="BH84" s="6">
        <v>0.135306254041892</v>
      </c>
      <c r="BI84" s="6">
        <v>4.6096190925038097E-2</v>
      </c>
      <c r="BJ84" s="6">
        <v>3.73221282624734E-2</v>
      </c>
      <c r="BK84" s="6">
        <v>0.327124069514869</v>
      </c>
      <c r="BL84" s="6">
        <v>8.1849679357700406E-2</v>
      </c>
      <c r="BM84" s="6">
        <v>-1.30115356196151E-2</v>
      </c>
      <c r="BN84" s="6">
        <v>0.100122089840468</v>
      </c>
      <c r="BO84" s="6">
        <v>0.17062251859284</v>
      </c>
      <c r="BP84" s="6">
        <v>0.47189012993375501</v>
      </c>
      <c r="BQ84" s="6">
        <v>1.22759838173728E-2</v>
      </c>
      <c r="BR84" s="6">
        <v>-8.0877347962660193E-3</v>
      </c>
      <c r="BS84" s="6">
        <v>-1.4178622953158001E-2</v>
      </c>
      <c r="BT84" s="6">
        <v>3.0719039169853499E-2</v>
      </c>
      <c r="BU84" s="6">
        <v>1.3329049145268199E-2</v>
      </c>
      <c r="BV84" s="6">
        <v>-2.1467103578009399E-2</v>
      </c>
      <c r="BW84" s="6">
        <v>1.5890595431251899E-2</v>
      </c>
      <c r="BX84" s="6">
        <v>1.46131285621732E-2</v>
      </c>
      <c r="BY84" s="6">
        <v>0.61801271792908197</v>
      </c>
      <c r="BZ84" s="6">
        <v>7.7950285282095799E-2</v>
      </c>
      <c r="CA84" s="6">
        <v>-6.0530733345626599E-4</v>
      </c>
      <c r="CB84" s="6">
        <v>8.1953709830502597E-2</v>
      </c>
      <c r="CC84" s="6">
        <v>-8.5529478738751996E-2</v>
      </c>
      <c r="CD84" s="6">
        <v>-1.67852971078047E-2</v>
      </c>
      <c r="CE84" s="6">
        <v>0.183189540372447</v>
      </c>
      <c r="CF84" s="6">
        <v>0.115122698791531</v>
      </c>
      <c r="CG84" s="6">
        <v>3.3204760562534699E-2</v>
      </c>
      <c r="CH84" s="6">
        <v>0.39379552406312801</v>
      </c>
      <c r="CI84" s="6">
        <v>0.71005669775960101</v>
      </c>
      <c r="CJ84" s="6">
        <v>2.63313420631568E-2</v>
      </c>
      <c r="CK84" s="6">
        <v>1.1336209632614299E-2</v>
      </c>
      <c r="CL84" s="6">
        <v>-2.9879118878928398E-2</v>
      </c>
      <c r="CM84" s="6">
        <v>-2.29495650207205E-2</v>
      </c>
      <c r="CN84" s="6">
        <v>-1.3144815910623201E-2</v>
      </c>
      <c r="CO84" s="6">
        <v>2.6014394973873801E-2</v>
      </c>
      <c r="CP84" s="6">
        <v>9.0393492843914305E-2</v>
      </c>
      <c r="CQ84" s="6">
        <v>2.7291208325428602E-2</v>
      </c>
      <c r="CR84" s="6">
        <v>4.2549752327927202E-2</v>
      </c>
      <c r="CS84" s="6">
        <v>0.10579501709117201</v>
      </c>
      <c r="CT84" s="6">
        <v>2.89962137000369E-2</v>
      </c>
      <c r="CU84" s="6">
        <v>1.5745017799600799E-2</v>
      </c>
      <c r="CV84" s="6">
        <v>2.0465646007649498E-3</v>
      </c>
      <c r="CW84" s="6">
        <v>4.5619993312683897E-2</v>
      </c>
      <c r="CX84" s="6">
        <v>3.45760765214911E-3</v>
      </c>
      <c r="CY84" s="6">
        <v>1.2665399893492</v>
      </c>
      <c r="CZ84" s="6">
        <v>8.3766772363779302E-2</v>
      </c>
      <c r="DA84" s="6">
        <v>1.1641242600425501</v>
      </c>
      <c r="DB84" s="6">
        <v>2.88921507895013E-2</v>
      </c>
      <c r="DC84" s="6">
        <v>0.79796124753999098</v>
      </c>
      <c r="DD84" s="6">
        <v>7.4731548051986105E-2</v>
      </c>
      <c r="DE84" s="6">
        <v>4.6608162914531702E-2</v>
      </c>
      <c r="DF84" s="6">
        <v>3.6634629617279903E-2</v>
      </c>
      <c r="DG84" s="6">
        <v>3.61875997172936E-2</v>
      </c>
      <c r="DH84" s="6">
        <v>3.0676815844578799E-2</v>
      </c>
      <c r="DI84" s="6">
        <v>-3.4237409220525102E-2</v>
      </c>
      <c r="DJ84" s="6">
        <v>4.0282612482402898E-2</v>
      </c>
      <c r="DK84" s="6">
        <v>0.14337807738268399</v>
      </c>
      <c r="DL84" s="6">
        <v>-1.83645455819469E-2</v>
      </c>
      <c r="DM84" s="6">
        <v>2.8156386236073899E-2</v>
      </c>
      <c r="DN84" s="6">
        <v>3.9276372147643897E-3</v>
      </c>
      <c r="DO84" s="6">
        <v>-1.19963643965095E-2</v>
      </c>
      <c r="DP84" s="6">
        <v>0.63866917198106499</v>
      </c>
      <c r="DQ84" s="6">
        <v>1.5056358135113299</v>
      </c>
      <c r="DR84" s="6">
        <v>0.134995713392353</v>
      </c>
      <c r="DS84" s="6">
        <v>1.8083056309730901E-2</v>
      </c>
      <c r="DT84" s="6">
        <v>2.6966068894453799E-2</v>
      </c>
      <c r="DU84" s="6">
        <v>0.228044638258976</v>
      </c>
      <c r="DV84" s="6">
        <v>4.8178502377441198E-3</v>
      </c>
      <c r="DW84" s="6">
        <v>0.22108290795302599</v>
      </c>
      <c r="DX84" s="6">
        <v>-1.05718645935173E-2</v>
      </c>
      <c r="DY84" s="6">
        <v>2.8515339457489099E-2</v>
      </c>
      <c r="DZ84" s="6">
        <v>1.25273833965501E-2</v>
      </c>
      <c r="EA84" s="6">
        <v>-2.7621252053704599E-2</v>
      </c>
      <c r="EB84" s="6">
        <v>3.42023346715081E-2</v>
      </c>
      <c r="EC84" s="6">
        <v>-0.10244419159809801</v>
      </c>
      <c r="ED84" s="6">
        <v>2.6509909889111598E-2</v>
      </c>
      <c r="EE84" s="6">
        <v>-6.2098436748706605E-5</v>
      </c>
      <c r="EF84" s="6">
        <v>6.5494967478608402E-3</v>
      </c>
      <c r="EG84" s="6">
        <v>0.160794948877305</v>
      </c>
      <c r="EH84" s="6">
        <v>-0.102760576395172</v>
      </c>
      <c r="EI84" s="6">
        <v>5.3064595948216298E-3</v>
      </c>
      <c r="EJ84" s="6">
        <v>2.2691024868167101E-2</v>
      </c>
      <c r="EK84" s="6">
        <v>-4.9905531088857797E-3</v>
      </c>
      <c r="EL84" s="6">
        <v>4.6801270475812498E-3</v>
      </c>
      <c r="EM84" s="6">
        <v>-4.4761524258465399E-2</v>
      </c>
      <c r="EN84" s="6">
        <v>-2.1093788842293199E-2</v>
      </c>
      <c r="EO84" s="6">
        <v>-9.1396429957311801E-2</v>
      </c>
      <c r="EP84" s="6">
        <v>0.14367070888629099</v>
      </c>
      <c r="EQ84" s="6">
        <v>9.2788412390011898E-3</v>
      </c>
      <c r="ER84" s="6">
        <v>5.5002951931994804E-3</v>
      </c>
      <c r="ES84" s="6">
        <v>5.7709816514759302E-2</v>
      </c>
      <c r="ET84" s="6">
        <v>7.5114263859739502E-2</v>
      </c>
      <c r="EU84" s="6">
        <v>8.1634422846195306E-2</v>
      </c>
      <c r="EV84" s="6">
        <v>1.4895063360649699E-2</v>
      </c>
      <c r="EW84" s="6">
        <v>5.2932394699684603E-2</v>
      </c>
      <c r="EX84" s="6">
        <v>1.9014254940498201E-2</v>
      </c>
      <c r="EY84" s="6">
        <v>-4.1264507442349997E-4</v>
      </c>
      <c r="EZ84" s="6">
        <v>-2.0882289734025498E-2</v>
      </c>
      <c r="FA84" s="6">
        <v>2.7446399828055398E-2</v>
      </c>
      <c r="FB84" s="6">
        <v>2.3898224117161401E-2</v>
      </c>
      <c r="FC84" s="6">
        <v>-3.1343977862611998E-2</v>
      </c>
      <c r="FD84" s="6">
        <v>0.95849940662345401</v>
      </c>
      <c r="FE84" s="6">
        <v>-1.7776993736321401E-2</v>
      </c>
      <c r="FF84" s="6">
        <v>9.7631228427215097E-2</v>
      </c>
      <c r="FG84" s="6">
        <v>8.1278287143329103E-2</v>
      </c>
      <c r="FH84" s="6">
        <v>2.9749984474670699E-2</v>
      </c>
      <c r="FI84" s="6">
        <v>3.9355068079944801E-2</v>
      </c>
      <c r="FJ84" s="6">
        <v>7.5480122883898396E-2</v>
      </c>
      <c r="FK84" s="6">
        <v>3.6829466366095298E-4</v>
      </c>
      <c r="FL84" s="6">
        <v>6.0682430307316397E-2</v>
      </c>
      <c r="FM84" s="6">
        <v>5.4743827679794799E-2</v>
      </c>
      <c r="FN84" s="6">
        <v>7.8284828954126695E-2</v>
      </c>
      <c r="FO84" s="6">
        <v>2.3964240599688099E-2</v>
      </c>
      <c r="FP84" s="6">
        <v>0.219088519581532</v>
      </c>
      <c r="FQ84" s="6">
        <v>6.4248401054287405E-2</v>
      </c>
      <c r="FR84" s="6">
        <v>-0.27090279365754999</v>
      </c>
      <c r="FS84" s="6">
        <v>-0.11328608769137601</v>
      </c>
      <c r="FT84" s="6">
        <v>9.5976247105422199E-2</v>
      </c>
      <c r="FU84" s="6">
        <v>0.15458275193971499</v>
      </c>
      <c r="FV84" s="6">
        <v>0.74025885007541603</v>
      </c>
      <c r="FW84" s="6">
        <v>1.16161842098333E-2</v>
      </c>
      <c r="FX84" s="6">
        <v>4.6116055634727003E-2</v>
      </c>
      <c r="FY84" s="6">
        <v>0.249575402941807</v>
      </c>
      <c r="FZ84" s="6">
        <v>-1.44442969796276E-2</v>
      </c>
      <c r="GA84" s="6">
        <v>4.7681366287810802E-3</v>
      </c>
      <c r="GB84" s="6">
        <v>4.2019267761837398E-2</v>
      </c>
      <c r="GC84" s="6">
        <v>0.798455282164796</v>
      </c>
      <c r="GD84" s="6">
        <v>6.2202922797783701E-2</v>
      </c>
      <c r="GE84" s="6">
        <v>0.41926459420444301</v>
      </c>
      <c r="GF84" s="6">
        <v>7.1553790240200602E-2</v>
      </c>
      <c r="GG84" s="6">
        <v>-0.20075310509271199</v>
      </c>
      <c r="GH84" s="6">
        <v>0.89605764195698201</v>
      </c>
      <c r="GI84" s="6">
        <v>6.7051672732691596E-3</v>
      </c>
      <c r="GJ84" s="6">
        <v>1.4588239289386299E-3</v>
      </c>
      <c r="GK84" s="6">
        <v>0.111533731944864</v>
      </c>
      <c r="GL84" s="6">
        <v>6.4903754581452103E-2</v>
      </c>
      <c r="GM84" s="6">
        <v>0.164630533647147</v>
      </c>
      <c r="GN84" s="6">
        <v>1.4396889596398901</v>
      </c>
      <c r="GO84" s="6">
        <v>0</v>
      </c>
      <c r="GP84" s="6">
        <v>0</v>
      </c>
      <c r="GQ84" s="6">
        <v>0</v>
      </c>
      <c r="GR84" s="6">
        <v>0</v>
      </c>
    </row>
    <row r="85" spans="1:200" x14ac:dyDescent="0.2">
      <c r="A85" s="1" t="s">
        <v>84</v>
      </c>
      <c r="B85" s="1">
        <v>4</v>
      </c>
      <c r="C85" s="1">
        <v>2040</v>
      </c>
      <c r="D85" s="6">
        <v>-0.13645923569334201</v>
      </c>
      <c r="E85" s="6">
        <v>0.15519234081969299</v>
      </c>
      <c r="F85" s="6">
        <v>9.7587591578447999E-2</v>
      </c>
      <c r="G85" s="6">
        <v>0.236236910130037</v>
      </c>
      <c r="H85" s="6">
        <v>6.5402599294582905E-2</v>
      </c>
      <c r="I85" s="6">
        <v>5.0030177883723402E-2</v>
      </c>
      <c r="J85" s="6">
        <v>0.70702246271177105</v>
      </c>
      <c r="K85" s="6">
        <v>1.8605056181696101E-2</v>
      </c>
      <c r="L85" s="6">
        <v>8.8108852565757498E-2</v>
      </c>
      <c r="M85" s="6">
        <v>8.2083886210263204E-2</v>
      </c>
      <c r="N85" s="6">
        <v>-7.9292600363755197E-2</v>
      </c>
      <c r="O85" s="6">
        <v>0.62920161074407699</v>
      </c>
      <c r="P85" s="6">
        <v>2.3536405932865798E-2</v>
      </c>
      <c r="Q85" s="6">
        <v>0.251663524630102</v>
      </c>
      <c r="R85" s="6">
        <v>1.45856709605674E-2</v>
      </c>
      <c r="S85" s="6">
        <v>-2.3871445514583398E-2</v>
      </c>
      <c r="T85" s="6">
        <v>6.6959186483617303E-2</v>
      </c>
      <c r="U85" s="6">
        <v>0.25883306791577598</v>
      </c>
      <c r="V85" s="6">
        <v>0.28321852960027299</v>
      </c>
      <c r="W85" s="6">
        <v>0.74841041601901404</v>
      </c>
      <c r="X85" s="6">
        <v>3.1162661229657E-2</v>
      </c>
      <c r="Y85" s="6">
        <v>-2.2830979697974499E-2</v>
      </c>
      <c r="Z85" s="6">
        <v>0.11210113761641501</v>
      </c>
      <c r="AA85" s="6">
        <v>0.191220686771604</v>
      </c>
      <c r="AB85" s="6">
        <v>1.5115891056877001E-2</v>
      </c>
      <c r="AC85" s="6">
        <v>-1.51565852080526E-2</v>
      </c>
      <c r="AD85" s="6">
        <v>-3.7619248614184199E-3</v>
      </c>
      <c r="AE85" s="6">
        <v>-6.5241937793335397E-2</v>
      </c>
      <c r="AF85" s="6">
        <v>0.85126770487646297</v>
      </c>
      <c r="AG85" s="6">
        <v>-8.6131636063864394E-3</v>
      </c>
      <c r="AH85" s="6">
        <v>8.26959320250506E-2</v>
      </c>
      <c r="AI85" s="6">
        <v>2.9227980764178499E-2</v>
      </c>
      <c r="AJ85" s="6">
        <v>-7.9058051563664494E-3</v>
      </c>
      <c r="AK85" s="6">
        <v>4.2409676538105699E-2</v>
      </c>
      <c r="AL85" s="6">
        <v>-4.0215344660335897E-2</v>
      </c>
      <c r="AM85" s="6">
        <v>0.119500191964745</v>
      </c>
      <c r="AN85" s="6">
        <v>5.6998530949357598E-2</v>
      </c>
      <c r="AO85" s="6">
        <v>-2.42393671040276E-2</v>
      </c>
      <c r="AP85" s="6">
        <v>1.16427134172611E-2</v>
      </c>
      <c r="AQ85" s="6">
        <v>0.50814059742145301</v>
      </c>
      <c r="AR85" s="6">
        <v>8.2579249766506092E-3</v>
      </c>
      <c r="AS85" s="6">
        <v>1.14073800288428</v>
      </c>
      <c r="AT85" s="6">
        <v>0.35448038582729502</v>
      </c>
      <c r="AU85" s="6">
        <v>1.3215352482246101</v>
      </c>
      <c r="AV85" s="6">
        <v>0.77080630225643598</v>
      </c>
      <c r="AW85" s="6">
        <v>0.84055400856896401</v>
      </c>
      <c r="AX85" s="6">
        <v>1.21912311420513</v>
      </c>
      <c r="AY85" s="6">
        <v>3.2209020112337399</v>
      </c>
      <c r="AZ85" s="6">
        <v>1.19650129525928</v>
      </c>
      <c r="BA85" s="6">
        <v>1.14023260523702</v>
      </c>
      <c r="BB85" s="6">
        <v>1.15722035302862</v>
      </c>
      <c r="BC85" s="6">
        <v>1.4989793317414899</v>
      </c>
      <c r="BD85" s="6">
        <v>0.644654526066895</v>
      </c>
      <c r="BE85" s="6">
        <v>1.87896385161219</v>
      </c>
      <c r="BF85" s="6">
        <v>5.6597453377336598E-2</v>
      </c>
      <c r="BG85" s="6">
        <v>6.36184053347037E-3</v>
      </c>
      <c r="BH85" s="6">
        <v>4.4701701041965297E-3</v>
      </c>
      <c r="BI85" s="6">
        <v>2.1600659744988499E-2</v>
      </c>
      <c r="BJ85" s="6">
        <v>-1.4829114844947401E-3</v>
      </c>
      <c r="BK85" s="6">
        <v>2.2181535038220301E-2</v>
      </c>
      <c r="BL85" s="6">
        <v>2.0584259161698002E-3</v>
      </c>
      <c r="BM85" s="6">
        <v>-1.1880238402814301E-2</v>
      </c>
      <c r="BN85" s="6">
        <v>-5.7867175600712197E-3</v>
      </c>
      <c r="BO85" s="6">
        <v>3.39718118092684E-2</v>
      </c>
      <c r="BP85" s="6">
        <v>0.25796064329743601</v>
      </c>
      <c r="BQ85" s="6">
        <v>5.0096827747110302E-4</v>
      </c>
      <c r="BR85" s="6">
        <v>6.7807572987402295E-2</v>
      </c>
      <c r="BS85" s="6">
        <v>-2.8543757626988599E-2</v>
      </c>
      <c r="BT85" s="6">
        <v>0.15959016131176901</v>
      </c>
      <c r="BU85" s="6">
        <v>-1.7210460470179399E-2</v>
      </c>
      <c r="BV85" s="6">
        <v>-8.3259283802861503E-2</v>
      </c>
      <c r="BW85" s="6">
        <v>0.180333184762136</v>
      </c>
      <c r="BX85" s="6">
        <v>0.104037421703554</v>
      </c>
      <c r="BY85" s="6">
        <v>2.9262962437592702E-2</v>
      </c>
      <c r="BZ85" s="6">
        <v>4.0511364874369696E-3</v>
      </c>
      <c r="CA85" s="6">
        <v>2.04354790657937E-2</v>
      </c>
      <c r="CB85" s="6">
        <v>5.6673894269033603E-2</v>
      </c>
      <c r="CC85" s="6">
        <v>-6.7290875133971303E-3</v>
      </c>
      <c r="CD85" s="6">
        <v>3.0449099353769198E-2</v>
      </c>
      <c r="CE85" s="6">
        <v>0.78144302742565197</v>
      </c>
      <c r="CF85" s="6">
        <v>0.90311483770968504</v>
      </c>
      <c r="CG85" s="6">
        <v>1.7801550101272801</v>
      </c>
      <c r="CH85" s="6">
        <v>0.76748192928603498</v>
      </c>
      <c r="CI85" s="6">
        <v>2.4633960986204701E-2</v>
      </c>
      <c r="CJ85" s="6">
        <v>9.2830240128924199E-2</v>
      </c>
      <c r="CK85" s="6">
        <v>-3.2090696107767498E-2</v>
      </c>
      <c r="CL85" s="6">
        <v>-8.37442957531285E-2</v>
      </c>
      <c r="CM85" s="6">
        <v>0.25557371495378201</v>
      </c>
      <c r="CN85" s="6">
        <v>6.1883379727275402E-2</v>
      </c>
      <c r="CO85" s="6">
        <v>0.10818626291386001</v>
      </c>
      <c r="CP85" s="6">
        <v>7.5944439500668495E-2</v>
      </c>
      <c r="CQ85" s="6">
        <v>0.24693372592589199</v>
      </c>
      <c r="CR85" s="6">
        <v>0.152436401624924</v>
      </c>
      <c r="CS85" s="6">
        <v>6.9036473742365601E-2</v>
      </c>
      <c r="CT85" s="6">
        <v>0.22488616308457801</v>
      </c>
      <c r="CU85" s="6">
        <v>6.8203544437424393E-2</v>
      </c>
      <c r="CV85" s="6">
        <v>0.14079797622937101</v>
      </c>
      <c r="CW85" s="6">
        <v>0.23787148899947599</v>
      </c>
      <c r="CX85" s="6">
        <v>0.30064729888300001</v>
      </c>
      <c r="CY85" s="6">
        <v>0.281911215214459</v>
      </c>
      <c r="CZ85" s="6">
        <v>3.4577750051351198E-2</v>
      </c>
      <c r="DA85" s="6">
        <v>3.3821349525185301E-4</v>
      </c>
      <c r="DB85" s="6">
        <v>7.6838186711594605E-2</v>
      </c>
      <c r="DC85" s="6">
        <v>-1.4163337359646E-2</v>
      </c>
      <c r="DD85" s="6">
        <v>-1.5619909035825601E-2</v>
      </c>
      <c r="DE85" s="6">
        <v>-1.5738426337914301E-2</v>
      </c>
      <c r="DF85" s="6">
        <v>1.35728693079291E-2</v>
      </c>
      <c r="DG85" s="6">
        <v>-4.5467890643056198E-4</v>
      </c>
      <c r="DH85" s="6">
        <v>-0.40936151852699698</v>
      </c>
      <c r="DI85" s="6">
        <v>9.25722119243821E-2</v>
      </c>
      <c r="DJ85" s="6">
        <v>1.7198608825093099E-2</v>
      </c>
      <c r="DK85" s="6">
        <v>3.04106512867327E-2</v>
      </c>
      <c r="DL85" s="6">
        <v>-1.2474259014396799E-2</v>
      </c>
      <c r="DM85" s="6">
        <v>1.3818438313260999E-2</v>
      </c>
      <c r="DN85" s="6">
        <v>6.5397917993271298E-2</v>
      </c>
      <c r="DO85" s="6">
        <v>0.50118986234239504</v>
      </c>
      <c r="DP85" s="6">
        <v>8.4893688389951705E-2</v>
      </c>
      <c r="DQ85" s="6">
        <v>2.0323531282235199E-2</v>
      </c>
      <c r="DR85" s="6">
        <v>4.0989084857392603E-2</v>
      </c>
      <c r="DS85" s="6">
        <v>-3.63170257332809E-3</v>
      </c>
      <c r="DT85" s="6">
        <v>4.30725989753101E-2</v>
      </c>
      <c r="DU85" s="6">
        <v>-3.4950344352355202E-2</v>
      </c>
      <c r="DV85" s="6">
        <v>1.0328136574570299E-2</v>
      </c>
      <c r="DW85" s="6">
        <v>2.6316010322166201E-2</v>
      </c>
      <c r="DX85" s="6">
        <v>2.7817922696609002E-2</v>
      </c>
      <c r="DY85" s="6">
        <v>-0.14371084792071701</v>
      </c>
      <c r="DZ85" s="6">
        <v>-2.0785526584297899E-3</v>
      </c>
      <c r="EA85" s="6">
        <v>-2.1008959218507098E-2</v>
      </c>
      <c r="EB85" s="6">
        <v>-0.116010098885145</v>
      </c>
      <c r="EC85" s="6">
        <v>4.8017002460492703E-2</v>
      </c>
      <c r="ED85" s="6">
        <v>7.6098210226884094E-2</v>
      </c>
      <c r="EE85" s="6">
        <v>-1.0700671653783999E-2</v>
      </c>
      <c r="EF85" s="6">
        <v>-5.4548035713350498E-3</v>
      </c>
      <c r="EG85" s="6">
        <v>3.7780180351023901E-2</v>
      </c>
      <c r="EH85" s="6">
        <v>0.21950944592993901</v>
      </c>
      <c r="EI85" s="6">
        <v>9.3215513989474592E-3</v>
      </c>
      <c r="EJ85" s="6">
        <v>-2.6322348576783301E-2</v>
      </c>
      <c r="EK85" s="6">
        <v>0.203453493485867</v>
      </c>
      <c r="EL85" s="6">
        <v>0.178248788856322</v>
      </c>
      <c r="EM85" s="6">
        <v>4.94113941188992E-2</v>
      </c>
      <c r="EN85" s="6">
        <v>6.4223393095890299E-2</v>
      </c>
      <c r="EO85" s="6">
        <v>0.159320091499114</v>
      </c>
      <c r="EP85" s="6">
        <v>1.8946918527433999E-2</v>
      </c>
      <c r="EQ85" s="6">
        <v>5.3712351033162797E-2</v>
      </c>
      <c r="ER85" s="6">
        <v>-1.06513365801217E-2</v>
      </c>
      <c r="ES85" s="6">
        <v>-2.9540092566085401E-2</v>
      </c>
      <c r="ET85" s="6">
        <v>0.15931501048369301</v>
      </c>
      <c r="EU85" s="6">
        <v>0.245113096926562</v>
      </c>
      <c r="EV85" s="6">
        <v>8.9775213457274197E-2</v>
      </c>
      <c r="EW85" s="6">
        <v>0.59063505546899697</v>
      </c>
      <c r="EX85" s="6">
        <v>8.1641367057704306E-2</v>
      </c>
      <c r="EY85" s="6">
        <v>7.5138943491160001E-2</v>
      </c>
      <c r="EZ85" s="6">
        <v>2.4686024411362601E-2</v>
      </c>
      <c r="FA85" s="6">
        <v>6.2324026220749298E-2</v>
      </c>
      <c r="FB85" s="6">
        <v>0.25361745610766401</v>
      </c>
      <c r="FC85" s="6">
        <v>0.51764820886441598</v>
      </c>
      <c r="FD85" s="6">
        <v>0.42238906149121502</v>
      </c>
      <c r="FE85" s="6">
        <v>7.6879743042279597E-2</v>
      </c>
      <c r="FF85" s="6">
        <v>1.8537484993906801E-2</v>
      </c>
      <c r="FG85" s="6">
        <v>0.183276676884397</v>
      </c>
      <c r="FH85" s="6">
        <v>8.0899198290547203E-2</v>
      </c>
      <c r="FI85" s="6">
        <v>-1.7691973872171099E-2</v>
      </c>
      <c r="FJ85" s="6">
        <v>3.5387586996195403E-2</v>
      </c>
      <c r="FK85" s="6">
        <v>2.2409565268286399E-2</v>
      </c>
      <c r="FL85" s="6">
        <v>0.51823273880333698</v>
      </c>
      <c r="FM85" s="6">
        <v>-1.0627047192141E-2</v>
      </c>
      <c r="FN85" s="6">
        <v>6.4246752819985695E-2</v>
      </c>
      <c r="FO85" s="6">
        <v>1.18108785521847</v>
      </c>
      <c r="FP85" s="6">
        <v>0.103267785075567</v>
      </c>
      <c r="FQ85" s="6">
        <v>9.02271210303872E-2</v>
      </c>
      <c r="FR85" s="6">
        <v>-3.4837085098515901E-2</v>
      </c>
      <c r="FS85" s="6">
        <v>7.7241878547963203E-2</v>
      </c>
      <c r="FT85" s="6">
        <v>4.4952192993595E-2</v>
      </c>
      <c r="FU85" s="6">
        <v>2.9217657585576599E-2</v>
      </c>
      <c r="FV85" s="6">
        <v>-5.8681172363156302E-3</v>
      </c>
      <c r="FW85" s="6">
        <v>0.189226422525688</v>
      </c>
      <c r="FX85" s="6">
        <v>1.69214353744482E-2</v>
      </c>
      <c r="FY85" s="6">
        <v>-1.7343196374246299E-2</v>
      </c>
      <c r="FZ85" s="6">
        <v>8.1834482307161394E-2</v>
      </c>
      <c r="GA85" s="6">
        <v>-4.2391521882436502E-3</v>
      </c>
      <c r="GB85" s="6">
        <v>-1.9428547053406402E-2</v>
      </c>
      <c r="GC85" s="6">
        <v>8.1051983242083694E-2</v>
      </c>
      <c r="GD85" s="6">
        <v>4.8976057879095501E-2</v>
      </c>
      <c r="GE85" s="6">
        <v>0.26271698498964202</v>
      </c>
      <c r="GF85" s="6">
        <v>-1.7821451211943801E-2</v>
      </c>
      <c r="GG85" s="6">
        <v>0.117892967436577</v>
      </c>
      <c r="GH85" s="6">
        <v>3.5693563529811997E-2</v>
      </c>
      <c r="GI85" s="6">
        <v>-1.08357774891667E-2</v>
      </c>
      <c r="GJ85" s="6">
        <v>6.9439121597982996E-3</v>
      </c>
      <c r="GK85" s="6">
        <v>0.66440154407753704</v>
      </c>
      <c r="GL85" s="6">
        <v>6.6086839645952498E-3</v>
      </c>
      <c r="GM85" s="6">
        <v>-3.6069424222365401E-3</v>
      </c>
      <c r="GN85" s="6">
        <v>-1.9691601554428902E-2</v>
      </c>
      <c r="GO85" s="6">
        <v>-2.21114667195762E-2</v>
      </c>
      <c r="GP85" s="6">
        <v>0</v>
      </c>
      <c r="GQ85" s="6">
        <v>0</v>
      </c>
      <c r="GR85" s="6">
        <v>0</v>
      </c>
    </row>
    <row r="86" spans="1:200" x14ac:dyDescent="0.2">
      <c r="A86" s="1" t="s">
        <v>85</v>
      </c>
      <c r="B86" s="1">
        <v>2</v>
      </c>
      <c r="C86" s="1">
        <v>265</v>
      </c>
      <c r="D86" s="6">
        <v>1.30256564107457E-2</v>
      </c>
      <c r="E86" s="6">
        <v>1.0160675469423801</v>
      </c>
      <c r="F86" s="6">
        <v>3.8618377841349402E-2</v>
      </c>
      <c r="G86" s="6">
        <v>-6.2341262762104898E-3</v>
      </c>
      <c r="H86" s="6">
        <v>0</v>
      </c>
      <c r="I86" s="6">
        <v>0</v>
      </c>
      <c r="J86" s="6">
        <v>-3.8676404876753598E-2</v>
      </c>
      <c r="K86" s="6">
        <v>-4.6871911990201701E-2</v>
      </c>
      <c r="L86" s="6">
        <v>0</v>
      </c>
      <c r="M86" s="6">
        <v>0</v>
      </c>
      <c r="N86" s="6">
        <v>0</v>
      </c>
      <c r="O86" s="6">
        <v>5.27601026674746E-2</v>
      </c>
      <c r="P86" s="6">
        <v>0.380950182107191</v>
      </c>
      <c r="Q86" s="6">
        <v>0</v>
      </c>
      <c r="R86" s="6">
        <v>0.19571093954143101</v>
      </c>
      <c r="S86" s="6">
        <v>1.5951646862459899E-2</v>
      </c>
      <c r="T86" s="6">
        <v>0.21944239763471399</v>
      </c>
      <c r="U86" s="6">
        <v>-5.6569308386565098E-2</v>
      </c>
      <c r="V86" s="6">
        <v>0.56298944150698604</v>
      </c>
      <c r="W86" s="6">
        <v>6.3983398594029198E-2</v>
      </c>
      <c r="X86" s="6">
        <v>0</v>
      </c>
      <c r="Y86" s="6">
        <v>-3.9495289003572201E-3</v>
      </c>
      <c r="Z86" s="6">
        <v>0</v>
      </c>
      <c r="AA86" s="6">
        <v>0</v>
      </c>
      <c r="AB86" s="6">
        <v>2.6098719391624999E-2</v>
      </c>
      <c r="AC86" s="6">
        <v>4.3946023853819703E-2</v>
      </c>
      <c r="AD86" s="6">
        <v>0.94168800619138404</v>
      </c>
      <c r="AE86" s="6">
        <v>-5.3516873956370503E-2</v>
      </c>
      <c r="AF86" s="6">
        <v>0</v>
      </c>
      <c r="AG86" s="6">
        <v>4.4327312085212803E-2</v>
      </c>
      <c r="AH86" s="6">
        <v>-2.3058630618917199E-2</v>
      </c>
      <c r="AI86" s="6">
        <v>0.37961095583828902</v>
      </c>
      <c r="AJ86" s="6">
        <v>1.5734071478317301E-2</v>
      </c>
      <c r="AK86" s="6">
        <v>-7.0516260656698707E-2</v>
      </c>
      <c r="AL86" s="6">
        <v>1.13464027111799E-2</v>
      </c>
      <c r="AM86" s="6">
        <v>0</v>
      </c>
      <c r="AN86" s="6">
        <v>0.147540120952943</v>
      </c>
      <c r="AO86" s="6">
        <v>7.7334065073366598E-2</v>
      </c>
      <c r="AP86" s="6">
        <v>2.62515560869424E-2</v>
      </c>
      <c r="AQ86" s="6">
        <v>-6.1030409175688402E-2</v>
      </c>
      <c r="AR86" s="6">
        <v>0</v>
      </c>
      <c r="AS86" s="6">
        <v>-1.8621040229039199E-2</v>
      </c>
      <c r="AT86" s="6">
        <v>8.8011666675510292E-3</v>
      </c>
      <c r="AU86" s="6">
        <v>0</v>
      </c>
      <c r="AV86" s="6">
        <v>-4.30303581383996E-3</v>
      </c>
      <c r="AW86" s="6">
        <v>7.2280771406469602E-2</v>
      </c>
      <c r="AX86" s="6">
        <v>0.11909364067054699</v>
      </c>
      <c r="AY86" s="6">
        <v>3.1494276929287503E-2</v>
      </c>
      <c r="AZ86" s="6">
        <v>0.15975885658029601</v>
      </c>
      <c r="BA86" s="6">
        <v>1.7862724164623301E-3</v>
      </c>
      <c r="BB86" s="6">
        <v>6.7986665443699607E-2</v>
      </c>
      <c r="BC86" s="6">
        <v>-5.2361685956328903E-2</v>
      </c>
      <c r="BD86" s="6">
        <v>1.7043937877601299E-3</v>
      </c>
      <c r="BE86" s="6">
        <v>5.7631779164861799E-2</v>
      </c>
      <c r="BF86" s="6">
        <v>8.1900424368407301E-3</v>
      </c>
      <c r="BG86" s="6">
        <v>-1.7111305654141599E-2</v>
      </c>
      <c r="BH86" s="6">
        <v>0</v>
      </c>
      <c r="BI86" s="6">
        <v>-3.1494645883201597E-2</v>
      </c>
      <c r="BJ86" s="6">
        <v>-6.0229303604734601E-2</v>
      </c>
      <c r="BK86" s="6">
        <v>2.91218428540987E-2</v>
      </c>
      <c r="BL86" s="6">
        <v>6.8209192644417299E-2</v>
      </c>
      <c r="BM86" s="6">
        <v>-0.101360999102762</v>
      </c>
      <c r="BN86" s="6">
        <v>1.9806151416703801E-3</v>
      </c>
      <c r="BO86" s="6">
        <v>-3.3263720526511498E-2</v>
      </c>
      <c r="BP86" s="6">
        <v>0.82440369391486501</v>
      </c>
      <c r="BQ86" s="6">
        <v>0.106707615034349</v>
      </c>
      <c r="BR86" s="6">
        <v>0.96954827126872001</v>
      </c>
      <c r="BS86" s="6">
        <v>5.6847154402229601E-2</v>
      </c>
      <c r="BT86" s="6">
        <v>3.3119016184969097E-2</v>
      </c>
      <c r="BU86" s="6">
        <v>5.9224989980414901E-2</v>
      </c>
      <c r="BV86" s="6">
        <v>6.5746911340847605E-2</v>
      </c>
      <c r="BW86" s="6">
        <v>3.4301769360409198E-2</v>
      </c>
      <c r="BX86" s="6">
        <v>-3.7125327736561499E-2</v>
      </c>
      <c r="BY86" s="6">
        <v>0</v>
      </c>
      <c r="BZ86" s="6">
        <v>0</v>
      </c>
      <c r="CA86" s="6">
        <v>6.3583906877876795E-2</v>
      </c>
      <c r="CB86" s="6">
        <v>4.0784562970250599E-2</v>
      </c>
      <c r="CC86" s="6">
        <v>0</v>
      </c>
      <c r="CD86" s="6">
        <v>0</v>
      </c>
      <c r="CE86" s="6">
        <v>-2.8802388790539302E-3</v>
      </c>
      <c r="CF86" s="6">
        <v>3.7719643445741198E-2</v>
      </c>
      <c r="CG86" s="6">
        <v>-5.0826459914149998E-3</v>
      </c>
      <c r="CH86" s="6">
        <v>9.0160106185772498E-2</v>
      </c>
      <c r="CI86" s="6">
        <v>0</v>
      </c>
      <c r="CJ86" s="6">
        <v>0</v>
      </c>
      <c r="CK86" s="6">
        <v>3.72932607685071E-2</v>
      </c>
      <c r="CL86" s="6">
        <v>4.2979572124248501E-2</v>
      </c>
      <c r="CM86" s="6">
        <v>1.2069137285135301</v>
      </c>
      <c r="CN86" s="6">
        <v>9.9605107587111899E-2</v>
      </c>
      <c r="CO86" s="6">
        <v>1.43536126276156E-2</v>
      </c>
      <c r="CP86" s="6">
        <v>1.7719478209276999E-2</v>
      </c>
      <c r="CQ86" s="6">
        <v>0</v>
      </c>
      <c r="CR86" s="6">
        <v>0.54203504117248003</v>
      </c>
      <c r="CS86" s="6">
        <v>1.0111073167046101</v>
      </c>
      <c r="CT86" s="6">
        <v>4.0272510678726503E-2</v>
      </c>
      <c r="CU86" s="6">
        <v>-3.3327662539249597E-2</v>
      </c>
      <c r="CV86" s="6">
        <v>0</v>
      </c>
      <c r="CW86" s="6">
        <v>0</v>
      </c>
      <c r="CX86" s="6">
        <v>0</v>
      </c>
      <c r="CY86" s="6">
        <v>3.06661766268971E-2</v>
      </c>
      <c r="CZ86" s="6">
        <v>1.30683466046986E-2</v>
      </c>
      <c r="DA86" s="6">
        <v>0</v>
      </c>
      <c r="DB86" s="6">
        <v>3.3028425074317302E-2</v>
      </c>
      <c r="DC86" s="6">
        <v>2.2898590047083601E-2</v>
      </c>
      <c r="DD86" s="6">
        <v>0.11922369225003</v>
      </c>
      <c r="DE86" s="6">
        <v>-0.183986664623287</v>
      </c>
      <c r="DF86" s="6">
        <v>9.8769709084309903E-2</v>
      </c>
      <c r="DG86" s="6">
        <v>0</v>
      </c>
      <c r="DH86" s="6">
        <v>5.1833934883018198E-2</v>
      </c>
      <c r="DI86" s="6">
        <v>1.9405178292200599E-2</v>
      </c>
      <c r="DJ86" s="6">
        <v>0.16278470187313901</v>
      </c>
      <c r="DK86" s="6">
        <v>1.4498090928926099E-2</v>
      </c>
      <c r="DL86" s="6">
        <v>-4.8989325788996903E-2</v>
      </c>
      <c r="DM86" s="6">
        <v>3.2181925675207598E-2</v>
      </c>
      <c r="DN86" s="6">
        <v>-8.6887932941692204E-3</v>
      </c>
      <c r="DO86" s="6">
        <v>-3.0688025247842001E-2</v>
      </c>
      <c r="DP86" s="6">
        <v>0</v>
      </c>
      <c r="DQ86" s="6">
        <v>1.5432366179126401E-2</v>
      </c>
      <c r="DR86" s="6">
        <v>-2.88258660375195E-2</v>
      </c>
      <c r="DS86" s="6">
        <v>-2.39610175422908E-2</v>
      </c>
      <c r="DT86" s="6">
        <v>0</v>
      </c>
      <c r="DU86" s="6">
        <v>6.00736034313648E-3</v>
      </c>
      <c r="DV86" s="6">
        <v>6.1137513056425599</v>
      </c>
      <c r="DW86" s="6">
        <v>-5.1312075750075799E-2</v>
      </c>
      <c r="DX86" s="6">
        <v>3.9809936568941898E-2</v>
      </c>
      <c r="DY86" s="6">
        <v>0</v>
      </c>
      <c r="DZ86" s="6">
        <v>0</v>
      </c>
      <c r="EA86" s="6">
        <v>0.34235470989998901</v>
      </c>
      <c r="EB86" s="6">
        <v>0.37024615930240201</v>
      </c>
      <c r="EC86" s="6">
        <v>1.2428141007092299E-2</v>
      </c>
      <c r="ED86" s="6">
        <v>0</v>
      </c>
      <c r="EE86" s="6">
        <v>1.76438743066454E-2</v>
      </c>
      <c r="EF86" s="6">
        <v>2.8762695611200099E-2</v>
      </c>
      <c r="EG86" s="6">
        <v>9.1312100225524294E-3</v>
      </c>
      <c r="EH86" s="6">
        <v>0.20180606329781201</v>
      </c>
      <c r="EI86" s="6">
        <v>1.03590954953993E-2</v>
      </c>
      <c r="EJ86" s="6">
        <v>0</v>
      </c>
      <c r="EK86" s="6">
        <v>0</v>
      </c>
      <c r="EL86" s="6">
        <v>0.27059669875398201</v>
      </c>
      <c r="EM86" s="6">
        <v>0</v>
      </c>
      <c r="EN86" s="6">
        <v>-6.8761478022882294E-2</v>
      </c>
      <c r="EO86" s="6">
        <v>0.125540526121596</v>
      </c>
      <c r="EP86" s="6">
        <v>0</v>
      </c>
      <c r="EQ86" s="6">
        <v>0</v>
      </c>
      <c r="ER86" s="6">
        <v>-3.7115501821183001E-3</v>
      </c>
      <c r="ES86" s="6">
        <v>0</v>
      </c>
      <c r="ET86" s="6">
        <v>-1.11440649435915E-2</v>
      </c>
      <c r="EU86" s="6">
        <v>0</v>
      </c>
      <c r="EV86" s="6">
        <v>2.8707857276238698E-2</v>
      </c>
      <c r="EW86" s="6">
        <v>0</v>
      </c>
      <c r="EX86" s="6">
        <v>2.9749734265471599E-2</v>
      </c>
      <c r="EY86" s="6">
        <v>-1.09486203086629E-2</v>
      </c>
      <c r="EZ86" s="6">
        <v>7.6041651660683995E-2</v>
      </c>
      <c r="FA86" s="6">
        <v>4.7779125099477897E-2</v>
      </c>
      <c r="FB86" s="6">
        <v>0.11054784373891401</v>
      </c>
      <c r="FC86" s="6">
        <v>-2.33062436682667E-2</v>
      </c>
      <c r="FD86" s="6">
        <v>8.20880198058664E-2</v>
      </c>
      <c r="FE86" s="6">
        <v>0.12659881335085099</v>
      </c>
      <c r="FF86" s="6">
        <v>0.84272295268592001</v>
      </c>
      <c r="FG86" s="6">
        <v>0</v>
      </c>
      <c r="FH86" s="6">
        <v>0</v>
      </c>
      <c r="FI86" s="6">
        <v>0</v>
      </c>
      <c r="FJ86" s="6">
        <v>0</v>
      </c>
      <c r="FK86" s="6">
        <v>6.4550510656030402E-2</v>
      </c>
      <c r="FL86" s="6">
        <v>0</v>
      </c>
      <c r="FM86" s="6">
        <v>4.2283154830113703E-2</v>
      </c>
      <c r="FN86" s="6">
        <v>0.17887590180594601</v>
      </c>
      <c r="FO86" s="6">
        <v>2.5836686739937199E-2</v>
      </c>
      <c r="FP86" s="6">
        <v>0.479721845324934</v>
      </c>
      <c r="FQ86" s="6">
        <v>2.0945181878888299E-2</v>
      </c>
      <c r="FR86" s="6">
        <v>0.12084602434656</v>
      </c>
      <c r="FS86" s="6">
        <v>2.8463026018510699E-2</v>
      </c>
      <c r="FT86" s="6">
        <v>0.14657357281759101</v>
      </c>
      <c r="FU86" s="6">
        <v>2.1680732244785301E-2</v>
      </c>
      <c r="FV86" s="6">
        <v>-1.4384549358862599E-2</v>
      </c>
      <c r="FW86" s="6">
        <v>0</v>
      </c>
      <c r="FX86" s="6">
        <v>-1.40654240934202E-2</v>
      </c>
      <c r="FY86" s="6">
        <v>-1.33432131944584E-2</v>
      </c>
      <c r="FZ86" s="6">
        <v>-6.2591823304747093E-2</v>
      </c>
      <c r="GA86" s="6">
        <v>3.6770715423798998E-2</v>
      </c>
      <c r="GB86" s="6">
        <v>0</v>
      </c>
      <c r="GC86" s="6">
        <v>0</v>
      </c>
      <c r="GD86" s="6">
        <v>-4.1475947009561101E-3</v>
      </c>
      <c r="GE86" s="6">
        <v>1.90183808593157E-2</v>
      </c>
      <c r="GF86" s="6">
        <v>0</v>
      </c>
      <c r="GG86" s="6">
        <v>3.9025693270167597E-2</v>
      </c>
      <c r="GH86" s="6">
        <v>5.3978440228372303E-2</v>
      </c>
      <c r="GI86" s="6">
        <v>0.36780651281250898</v>
      </c>
      <c r="GJ86" s="6">
        <v>6.0551859266690898E-2</v>
      </c>
      <c r="GK86" s="6">
        <v>0</v>
      </c>
      <c r="GL86" s="6">
        <v>0</v>
      </c>
      <c r="GM86" s="6">
        <v>0</v>
      </c>
      <c r="GN86" s="6">
        <v>0</v>
      </c>
      <c r="GO86" s="6">
        <v>0</v>
      </c>
      <c r="GP86" s="6">
        <v>0</v>
      </c>
      <c r="GQ86" s="6">
        <v>0</v>
      </c>
      <c r="GR86" s="6">
        <v>0</v>
      </c>
    </row>
    <row r="87" spans="1:200" x14ac:dyDescent="0.2">
      <c r="A87" s="1" t="s">
        <v>86</v>
      </c>
      <c r="B87" s="1">
        <v>2</v>
      </c>
      <c r="C87" s="1">
        <v>2520</v>
      </c>
      <c r="D87" s="6">
        <v>0.47427415945827101</v>
      </c>
      <c r="E87" s="6">
        <v>0.52782203442734899</v>
      </c>
      <c r="F87" s="6">
        <v>6.1837480439974602E-4</v>
      </c>
      <c r="G87" s="6">
        <v>0.22956296073302199</v>
      </c>
      <c r="H87" s="6">
        <v>-2.23625326126459E-2</v>
      </c>
      <c r="I87" s="6">
        <v>0.141914925866333</v>
      </c>
      <c r="J87" s="6">
        <v>-0.28490666387180902</v>
      </c>
      <c r="K87" s="6">
        <v>0.57002641607528903</v>
      </c>
      <c r="L87" s="6">
        <v>8.4550449319436102E-2</v>
      </c>
      <c r="M87" s="6">
        <v>2.3640237690440501E-2</v>
      </c>
      <c r="N87" s="6">
        <v>-1.5854471904438801E-3</v>
      </c>
      <c r="O87" s="6">
        <v>-2.0639143493601499E-2</v>
      </c>
      <c r="P87" s="6">
        <v>-1.43625177272791E-2</v>
      </c>
      <c r="Q87" s="6">
        <v>1.3583382748797E-2</v>
      </c>
      <c r="R87" s="6">
        <v>-9.0441790260895796E-3</v>
      </c>
      <c r="S87" s="6">
        <v>6.5651289125045597E-3</v>
      </c>
      <c r="T87" s="6">
        <v>-5.6573733335118E-3</v>
      </c>
      <c r="U87" s="6">
        <v>0.72955308767611804</v>
      </c>
      <c r="V87" s="6">
        <v>5.1180463703460001E-2</v>
      </c>
      <c r="W87" s="6">
        <v>0.22591937688945801</v>
      </c>
      <c r="X87" s="6">
        <v>0.15697398953053601</v>
      </c>
      <c r="Y87" s="6">
        <v>0.29705226340799501</v>
      </c>
      <c r="Z87" s="6">
        <v>6.6020719637431696E-2</v>
      </c>
      <c r="AA87" s="6">
        <v>-6.7861346750043294E-2</v>
      </c>
      <c r="AB87" s="6">
        <v>0.17597405182265499</v>
      </c>
      <c r="AC87" s="6">
        <v>2.7470898268508601E-2</v>
      </c>
      <c r="AD87" s="6">
        <v>6.0392175610244701E-2</v>
      </c>
      <c r="AE87" s="6">
        <v>-4.4933815760335102E-3</v>
      </c>
      <c r="AF87" s="6">
        <v>-4.9305915017934798E-2</v>
      </c>
      <c r="AG87" s="6">
        <v>0.104213278196793</v>
      </c>
      <c r="AH87" s="6">
        <v>3.6795099561900503E-2</v>
      </c>
      <c r="AI87" s="6">
        <v>0.336871669339875</v>
      </c>
      <c r="AJ87" s="6">
        <v>1.1247844145097901E-2</v>
      </c>
      <c r="AK87" s="6">
        <v>3.1408931610117603E-2</v>
      </c>
      <c r="AL87" s="6">
        <v>0.18595636289315601</v>
      </c>
      <c r="AM87" s="6">
        <v>1.46562336412858E-2</v>
      </c>
      <c r="AN87" s="6">
        <v>2.22475145517388E-2</v>
      </c>
      <c r="AO87" s="6">
        <v>0.74834763604402299</v>
      </c>
      <c r="AP87" s="6">
        <v>-0.10650542155033001</v>
      </c>
      <c r="AQ87" s="6">
        <v>-2.0547174080905398E-3</v>
      </c>
      <c r="AR87" s="6">
        <v>0.10086264019282901</v>
      </c>
      <c r="AS87" s="6">
        <v>0.22138874373674899</v>
      </c>
      <c r="AT87" s="6">
        <v>0.93865266477423204</v>
      </c>
      <c r="AU87" s="6">
        <v>2.3029979181555999E-3</v>
      </c>
      <c r="AV87" s="6">
        <v>0.50555196537306102</v>
      </c>
      <c r="AW87" s="6">
        <v>0.17016030751414599</v>
      </c>
      <c r="AX87" s="6">
        <v>0.14183231901422599</v>
      </c>
      <c r="AY87" s="6">
        <v>4.28771216260058E-2</v>
      </c>
      <c r="AZ87" s="6">
        <v>-8.6270299766885803E-3</v>
      </c>
      <c r="BA87" s="6">
        <v>-5.9516738954916902E-2</v>
      </c>
      <c r="BB87" s="6">
        <v>3.2993032820926</v>
      </c>
      <c r="BC87" s="6">
        <v>0.112810878104267</v>
      </c>
      <c r="BD87" s="6">
        <v>6.1745253769991501E-2</v>
      </c>
      <c r="BE87" s="6">
        <v>0.14703201249942699</v>
      </c>
      <c r="BF87" s="6">
        <v>0.23654568564261</v>
      </c>
      <c r="BG87" s="6">
        <v>3.7462146980441403E-2</v>
      </c>
      <c r="BH87" s="6">
        <v>1.72615253356244E-2</v>
      </c>
      <c r="BI87" s="6">
        <v>1.05973069804952</v>
      </c>
      <c r="BJ87" s="6">
        <v>2.3226712552866301E-2</v>
      </c>
      <c r="BK87" s="6">
        <v>5.2783950524757199E-2</v>
      </c>
      <c r="BL87" s="6">
        <v>0.16504473500932401</v>
      </c>
      <c r="BM87" s="6">
        <v>6.1113871174124203E-3</v>
      </c>
      <c r="BN87" s="6">
        <v>2.3450851374906E-2</v>
      </c>
      <c r="BO87" s="6">
        <v>6.7922011020157297E-2</v>
      </c>
      <c r="BP87" s="6">
        <v>0.299471808215242</v>
      </c>
      <c r="BQ87" s="6">
        <v>6.3978001898404094E-2</v>
      </c>
      <c r="BR87" s="6">
        <v>0.20111270713889301</v>
      </c>
      <c r="BS87" s="6">
        <v>-3.5123499653301998E-2</v>
      </c>
      <c r="BT87" s="6">
        <v>8.6391711380383304E-2</v>
      </c>
      <c r="BU87" s="6">
        <v>-6.3146466563024597E-2</v>
      </c>
      <c r="BV87" s="6">
        <v>-3.2906267534085899E-3</v>
      </c>
      <c r="BW87" s="6">
        <v>-2.5227377020471901E-2</v>
      </c>
      <c r="BX87" s="6">
        <v>1.4631396991856599E-3</v>
      </c>
      <c r="BY87" s="6">
        <v>1.20280362803182E-2</v>
      </c>
      <c r="BZ87" s="6">
        <v>0.192028270833797</v>
      </c>
      <c r="CA87" s="6">
        <v>6.5161975745741105E-2</v>
      </c>
      <c r="CB87" s="6">
        <v>3.6600612560889798E-2</v>
      </c>
      <c r="CC87" s="6">
        <v>4.2095699614424602E-2</v>
      </c>
      <c r="CD87" s="6">
        <v>-0.149566946015776</v>
      </c>
      <c r="CE87" s="6">
        <v>6.1033588624534299E-2</v>
      </c>
      <c r="CF87" s="6">
        <v>4.5713491524479302E-2</v>
      </c>
      <c r="CG87" s="6">
        <v>8.7054380162985296E-3</v>
      </c>
      <c r="CH87" s="6">
        <v>0.13590402918203601</v>
      </c>
      <c r="CI87" s="6">
        <v>3.21842587559725E-2</v>
      </c>
      <c r="CJ87" s="6">
        <v>8.3854613884872999E-3</v>
      </c>
      <c r="CK87" s="6">
        <v>1.34063722246394</v>
      </c>
      <c r="CL87" s="6">
        <v>1.1007012114772599E-2</v>
      </c>
      <c r="CM87" s="6">
        <v>0.64897074008385902</v>
      </c>
      <c r="CN87" s="6">
        <v>0.51867004958088903</v>
      </c>
      <c r="CO87" s="6">
        <v>9.4149984824610997E-3</v>
      </c>
      <c r="CP87" s="6">
        <v>0.116613004523002</v>
      </c>
      <c r="CQ87" s="6">
        <v>2.3444680338395599E-2</v>
      </c>
      <c r="CR87" s="6">
        <v>4.9955415059758902E-2</v>
      </c>
      <c r="CS87" s="6">
        <v>-8.6444543673290901E-3</v>
      </c>
      <c r="CT87" s="6">
        <v>0.56109012365821398</v>
      </c>
      <c r="CU87" s="6">
        <v>1.89108879238673E-2</v>
      </c>
      <c r="CV87" s="6">
        <v>3.5549448159516397E-2</v>
      </c>
      <c r="CW87" s="6">
        <v>4.5993850935943997E-3</v>
      </c>
      <c r="CX87" s="6">
        <v>2.6921329490677899E-3</v>
      </c>
      <c r="CY87" s="6">
        <v>5.7484882121726297E-2</v>
      </c>
      <c r="CZ87" s="6">
        <v>5.1314135999843101E-2</v>
      </c>
      <c r="DA87" s="6">
        <v>-1.82946709654872E-2</v>
      </c>
      <c r="DB87" s="6">
        <v>5.3261744525331299E-2</v>
      </c>
      <c r="DC87" s="6">
        <v>3.54840717869986E-3</v>
      </c>
      <c r="DD87" s="6">
        <v>0.68702011448233102</v>
      </c>
      <c r="DE87" s="6">
        <v>1.366775919983E-2</v>
      </c>
      <c r="DF87" s="6">
        <v>5.5558198396901098E-2</v>
      </c>
      <c r="DG87" s="6">
        <v>0.78461905766024698</v>
      </c>
      <c r="DH87" s="6">
        <v>0.60626339948296604</v>
      </c>
      <c r="DI87" s="6">
        <v>-6.6799668490715E-4</v>
      </c>
      <c r="DJ87" s="6">
        <v>1.01767296604207</v>
      </c>
      <c r="DK87" s="6">
        <v>5.5338450353864303E-2</v>
      </c>
      <c r="DL87" s="6">
        <v>6.9554894152716706E-2</v>
      </c>
      <c r="DM87" s="6">
        <v>0.108126788924281</v>
      </c>
      <c r="DN87" s="6">
        <v>8.7665766807002596E-2</v>
      </c>
      <c r="DO87" s="6">
        <v>4.3907338534898199E-2</v>
      </c>
      <c r="DP87" s="6">
        <v>9.0358423845454394E-2</v>
      </c>
      <c r="DQ87" s="6">
        <v>5.94208353508811E-2</v>
      </c>
      <c r="DR87" s="6">
        <v>7.2961583550738507E-2</v>
      </c>
      <c r="DS87" s="6">
        <v>1.0261221697701399E-2</v>
      </c>
      <c r="DT87" s="6">
        <v>0.112311284822026</v>
      </c>
      <c r="DU87" s="6">
        <v>-2.5300052222852899E-2</v>
      </c>
      <c r="DV87" s="6">
        <v>0.16577765268029601</v>
      </c>
      <c r="DW87" s="6">
        <v>1.8721839349681999</v>
      </c>
      <c r="DX87" s="6">
        <v>0.315011482885101</v>
      </c>
      <c r="DY87" s="6">
        <v>1.15917371620919E-2</v>
      </c>
      <c r="DZ87" s="6">
        <v>3.4043239706551397E-2</v>
      </c>
      <c r="EA87" s="6">
        <v>0.162839922460293</v>
      </c>
      <c r="EB87" s="6">
        <v>5.0690132462630398E-2</v>
      </c>
      <c r="EC87" s="6">
        <v>8.0955793048298399E-4</v>
      </c>
      <c r="ED87" s="6">
        <v>2.3868427149303699E-2</v>
      </c>
      <c r="EE87" s="6">
        <v>4.2565619356217402E-2</v>
      </c>
      <c r="EF87" s="6">
        <v>8.3586524673420801E-2</v>
      </c>
      <c r="EG87" s="6">
        <v>2.45902905250505E-2</v>
      </c>
      <c r="EH87" s="6">
        <v>0.102295775802015</v>
      </c>
      <c r="EI87" s="6">
        <v>0.37895268939027199</v>
      </c>
      <c r="EJ87" s="6">
        <v>9.5566464926581898E-2</v>
      </c>
      <c r="EK87" s="6">
        <v>0.31509662219531198</v>
      </c>
      <c r="EL87" s="6">
        <v>-8.7219068711590301E-3</v>
      </c>
      <c r="EM87" s="6">
        <v>3.3154135045708903E-2</v>
      </c>
      <c r="EN87" s="6">
        <v>-3.7805999477161902E-3</v>
      </c>
      <c r="EO87" s="6">
        <v>1.08072980884378</v>
      </c>
      <c r="EP87" s="6">
        <v>5.3183858170193499E-3</v>
      </c>
      <c r="EQ87" s="6">
        <v>0.47158654702079</v>
      </c>
      <c r="ER87" s="6">
        <v>4.4295987574433801E-2</v>
      </c>
      <c r="ES87" s="6">
        <v>6.1510033122120798E-2</v>
      </c>
      <c r="ET87" s="6">
        <v>2.90302096349811E-2</v>
      </c>
      <c r="EU87" s="6">
        <v>0.71856416972751003</v>
      </c>
      <c r="EV87" s="6">
        <v>0.43595858922508401</v>
      </c>
      <c r="EW87" s="6">
        <v>5.5287702410712902E-3</v>
      </c>
      <c r="EX87" s="6">
        <v>0.10518059886143</v>
      </c>
      <c r="EY87" s="6">
        <v>-4.5505618808729898E-3</v>
      </c>
      <c r="EZ87" s="6">
        <v>1.7329321305559899E-2</v>
      </c>
      <c r="FA87" s="6">
        <v>1.7400648703683299</v>
      </c>
      <c r="FB87" s="6">
        <v>-7.0977030015377798E-3</v>
      </c>
      <c r="FC87" s="6">
        <v>-1.7256393133544101E-2</v>
      </c>
      <c r="FD87" s="6">
        <v>1.5458332333777299E-2</v>
      </c>
      <c r="FE87" s="6">
        <v>3.41841250030459E-2</v>
      </c>
      <c r="FF87" s="6">
        <v>-7.4546484468864804E-3</v>
      </c>
      <c r="FG87" s="6">
        <v>1.0762143719678E-4</v>
      </c>
      <c r="FH87" s="6">
        <v>3.8253791328592003E-2</v>
      </c>
      <c r="FI87" s="6">
        <v>1.1757547144082801</v>
      </c>
      <c r="FJ87" s="6">
        <v>1.6046417428538701E-2</v>
      </c>
      <c r="FK87" s="6">
        <v>0.1364229732776</v>
      </c>
      <c r="FL87" s="6">
        <v>5.3218511090057499E-2</v>
      </c>
      <c r="FM87" s="6">
        <v>1.2702109354656399</v>
      </c>
      <c r="FN87" s="6">
        <v>-7.4951773080809397E-3</v>
      </c>
      <c r="FO87" s="6">
        <v>7.9409957621695199E-2</v>
      </c>
      <c r="FP87" s="6">
        <v>4.6499016388899299E-2</v>
      </c>
      <c r="FQ87" s="6">
        <v>0.45640288469178403</v>
      </c>
      <c r="FR87" s="6">
        <v>4.4462029249632898E-2</v>
      </c>
      <c r="FS87" s="6">
        <v>8.7955782273575006E-2</v>
      </c>
      <c r="FT87" s="6">
        <v>1.5946868639151499E-2</v>
      </c>
      <c r="FU87" s="6">
        <v>3.4073649364210902E-2</v>
      </c>
      <c r="FV87" s="6">
        <v>8.4414890396949396E-2</v>
      </c>
      <c r="FW87" s="6">
        <v>0.625146215068202</v>
      </c>
      <c r="FX87" s="6">
        <v>0.50618126526156004</v>
      </c>
      <c r="FY87" s="6">
        <v>3.6524474132019501E-2</v>
      </c>
      <c r="FZ87" s="6">
        <v>0.16218438682490699</v>
      </c>
      <c r="GA87" s="6">
        <v>3.3286029990353301E-2</v>
      </c>
      <c r="GB87" s="6">
        <v>0.41415675114942102</v>
      </c>
      <c r="GC87" s="6">
        <v>0.176544985444931</v>
      </c>
      <c r="GD87" s="6">
        <v>3.9396782336574697E-2</v>
      </c>
      <c r="GE87" s="6">
        <v>4.2936874676340199E-2</v>
      </c>
      <c r="GF87" s="6">
        <v>7.5703390585055296E-5</v>
      </c>
      <c r="GG87" s="6">
        <v>4.7479301270405998E-2</v>
      </c>
      <c r="GH87" s="6">
        <v>0.168626991954307</v>
      </c>
      <c r="GI87" s="6">
        <v>2.7330133005969499E-2</v>
      </c>
      <c r="GJ87" s="6">
        <v>8.94267796709661E-2</v>
      </c>
      <c r="GK87" s="6">
        <v>7.5742452162938304E-2</v>
      </c>
      <c r="GL87" s="6">
        <v>3.8787214791703897E-2</v>
      </c>
      <c r="GM87" s="6">
        <v>0.23636083980595399</v>
      </c>
      <c r="GN87" s="6">
        <v>-3.5050688845970401E-2</v>
      </c>
      <c r="GO87" s="6">
        <v>1.4660777815227E-2</v>
      </c>
      <c r="GP87" s="6">
        <v>0.113264151368329</v>
      </c>
      <c r="GQ87" s="6">
        <v>7.8366983600425502E-2</v>
      </c>
      <c r="GR87" s="6">
        <v>2.4221156292247099E-2</v>
      </c>
    </row>
    <row r="88" spans="1:200" x14ac:dyDescent="0.2">
      <c r="A88" s="1" t="s">
        <v>87</v>
      </c>
      <c r="B88" s="1">
        <v>3</v>
      </c>
      <c r="C88" s="1">
        <v>1127</v>
      </c>
      <c r="D88" s="6">
        <v>0.15273171587451501</v>
      </c>
      <c r="E88" s="6">
        <v>-1.26835032376712E-3</v>
      </c>
      <c r="F88" s="6">
        <v>-1.8910214287955501E-2</v>
      </c>
      <c r="G88" s="6">
        <v>-0.121624498872382</v>
      </c>
      <c r="H88" s="6">
        <v>-3.17785929101542E-3</v>
      </c>
      <c r="I88" s="6">
        <v>1.8854426912196E-2</v>
      </c>
      <c r="J88" s="6">
        <v>-0.28258955067635699</v>
      </c>
      <c r="K88" s="6">
        <v>0.59071190138131602</v>
      </c>
      <c r="L88" s="6">
        <v>5.2927319417839097E-2</v>
      </c>
      <c r="M88" s="6">
        <v>8.4901968064704805E-2</v>
      </c>
      <c r="N88" s="6">
        <v>0.37565696736175203</v>
      </c>
      <c r="O88" s="6">
        <v>-2.0164632775975001E-2</v>
      </c>
      <c r="P88" s="6">
        <v>-4.0975861246476702E-2</v>
      </c>
      <c r="Q88" s="6">
        <v>-0.17577774949373901</v>
      </c>
      <c r="R88" s="6">
        <v>-4.0147996556471E-2</v>
      </c>
      <c r="S88" s="6">
        <v>0.28061537647227502</v>
      </c>
      <c r="T88" s="6">
        <v>0.14500223694202399</v>
      </c>
      <c r="U88" s="6">
        <v>6.5244631994960597E-2</v>
      </c>
      <c r="V88" s="6">
        <v>-2.2794365891037501E-2</v>
      </c>
      <c r="W88" s="6">
        <v>1.9389996435130701</v>
      </c>
      <c r="X88" s="6">
        <v>7.3096061666747994E-2</v>
      </c>
      <c r="Y88" s="6">
        <v>2.1108464979311798E-3</v>
      </c>
      <c r="Z88" s="6">
        <v>-2.1985175052998102E-2</v>
      </c>
      <c r="AA88" s="6">
        <v>9.7151254745415597E-2</v>
      </c>
      <c r="AB88" s="6">
        <v>-7.3541804240027597E-2</v>
      </c>
      <c r="AC88" s="6">
        <v>9.4507647612430107E-2</v>
      </c>
      <c r="AD88" s="6">
        <v>7.9721316394800704E-4</v>
      </c>
      <c r="AE88" s="6">
        <v>0.11556845620495899</v>
      </c>
      <c r="AF88" s="6">
        <v>7.0815991375112698E-3</v>
      </c>
      <c r="AG88" s="6">
        <v>1.2579068021987E-2</v>
      </c>
      <c r="AH88" s="6">
        <v>-1.33525708410467E-2</v>
      </c>
      <c r="AI88" s="6">
        <v>-1.2065693555899201E-2</v>
      </c>
      <c r="AJ88" s="6">
        <v>-1.3530385504563799E-3</v>
      </c>
      <c r="AK88" s="6">
        <v>-4.1294039350865001E-2</v>
      </c>
      <c r="AL88" s="6">
        <v>3.9378903521783699E-2</v>
      </c>
      <c r="AM88" s="6">
        <v>-1.1785925338599399E-2</v>
      </c>
      <c r="AN88" s="6">
        <v>-8.6778675857408106E-3</v>
      </c>
      <c r="AO88" s="6">
        <v>0.17932858657512499</v>
      </c>
      <c r="AP88" s="6">
        <v>-2.1265712652163302E-2</v>
      </c>
      <c r="AQ88" s="6">
        <v>-1.48898955019761E-2</v>
      </c>
      <c r="AR88" s="6">
        <v>1.7097062143339E-2</v>
      </c>
      <c r="AS88" s="6">
        <v>-5.8627459073437903E-3</v>
      </c>
      <c r="AT88" s="6">
        <v>1.0326328382751599</v>
      </c>
      <c r="AU88" s="6">
        <v>5.65336887838367E-4</v>
      </c>
      <c r="AV88" s="6">
        <v>-4.4521253639269497E-3</v>
      </c>
      <c r="AW88" s="6">
        <v>0.114565544611927</v>
      </c>
      <c r="AX88" s="6">
        <v>5.4809447857281902E-2</v>
      </c>
      <c r="AY88" s="6">
        <v>-2.21058109088225E-2</v>
      </c>
      <c r="AZ88" s="6">
        <v>-4.2803694210602199E-2</v>
      </c>
      <c r="BA88" s="6">
        <v>-5.4071406414735297E-2</v>
      </c>
      <c r="BB88" s="6">
        <v>0.277920042193329</v>
      </c>
      <c r="BC88" s="6">
        <v>-5.1046702424924199E-2</v>
      </c>
      <c r="BD88" s="6">
        <v>2.53008869902181E-2</v>
      </c>
      <c r="BE88" s="6">
        <v>0.100683357666111</v>
      </c>
      <c r="BF88" s="6">
        <v>1.1671291568694</v>
      </c>
      <c r="BG88" s="6">
        <v>9.6394145101041107E-2</v>
      </c>
      <c r="BH88" s="6">
        <v>-2.29994260068952E-2</v>
      </c>
      <c r="BI88" s="6">
        <v>0.11932690557596801</v>
      </c>
      <c r="BJ88" s="6">
        <v>6.5357284046646799E-2</v>
      </c>
      <c r="BK88" s="6">
        <v>3.71655345594228E-2</v>
      </c>
      <c r="BL88" s="6">
        <v>3.9123545928788202E-2</v>
      </c>
      <c r="BM88" s="6">
        <v>1.8818511583707599E-2</v>
      </c>
      <c r="BN88" s="6">
        <v>-5.6806791763565302E-4</v>
      </c>
      <c r="BO88" s="6">
        <v>-0.673281660735361</v>
      </c>
      <c r="BP88" s="6">
        <v>-1.00596190517708E-2</v>
      </c>
      <c r="BQ88" s="6">
        <v>-0.12434995898229501</v>
      </c>
      <c r="BR88" s="6">
        <v>3.6866130583392401E-2</v>
      </c>
      <c r="BS88" s="6">
        <v>1.7069414927055201E-2</v>
      </c>
      <c r="BT88" s="6">
        <v>4.3033041404683899E-2</v>
      </c>
      <c r="BU88" s="6">
        <v>4.6164153201811104E-3</v>
      </c>
      <c r="BV88" s="6">
        <v>2.0794813134886202E-2</v>
      </c>
      <c r="BW88" s="6">
        <v>0.13483121617781901</v>
      </c>
      <c r="BX88" s="6">
        <v>2.4060857594574301E-2</v>
      </c>
      <c r="BY88" s="6">
        <v>1.5423426547192301E-2</v>
      </c>
      <c r="BZ88" s="6">
        <v>0.31414741619179598</v>
      </c>
      <c r="CA88" s="6">
        <v>8.7855298101239404E-2</v>
      </c>
      <c r="CB88" s="6">
        <v>0.28538355274114102</v>
      </c>
      <c r="CC88" s="6">
        <v>1.7588582872385801E-2</v>
      </c>
      <c r="CD88" s="6">
        <v>-2.1701852401429401E-2</v>
      </c>
      <c r="CE88" s="6">
        <v>0.147887861455056</v>
      </c>
      <c r="CF88" s="6">
        <v>-3.23534672369563E-3</v>
      </c>
      <c r="CG88" s="6">
        <v>0.17517813842461999</v>
      </c>
      <c r="CH88" s="6">
        <v>0</v>
      </c>
      <c r="CI88" s="6">
        <v>0</v>
      </c>
      <c r="CJ88" s="6">
        <v>-2.0689113174340999E-2</v>
      </c>
      <c r="CK88" s="6">
        <v>2.24896248920077E-2</v>
      </c>
      <c r="CL88" s="6">
        <v>3.2777776845501698E-2</v>
      </c>
      <c r="CM88" s="6">
        <v>-2.1169751296388202E-3</v>
      </c>
      <c r="CN88" s="6">
        <v>8.9462316669703494E-3</v>
      </c>
      <c r="CO88" s="6">
        <v>0</v>
      </c>
      <c r="CP88" s="6">
        <v>2.3265088187952501E-2</v>
      </c>
      <c r="CQ88" s="6">
        <v>4.82323416465033E-2</v>
      </c>
      <c r="CR88" s="6">
        <v>-1.54695282734207E-4</v>
      </c>
      <c r="CS88" s="6">
        <v>3.0885796359899201E-2</v>
      </c>
      <c r="CT88" s="6">
        <v>0.114797660308481</v>
      </c>
      <c r="CU88" s="6">
        <v>5.7357980541149801E-3</v>
      </c>
      <c r="CV88" s="6">
        <v>3.07536150773089E-2</v>
      </c>
      <c r="CW88" s="6">
        <v>-0.104392748702873</v>
      </c>
      <c r="CX88" s="6">
        <v>-1.18371416390883E-2</v>
      </c>
      <c r="CY88" s="6">
        <v>5.20849694972765E-2</v>
      </c>
      <c r="CZ88" s="6">
        <v>0.154982969036631</v>
      </c>
      <c r="DA88" s="6">
        <v>-1.90536335021209E-3</v>
      </c>
      <c r="DB88" s="6">
        <v>-9.4326078124830804E-4</v>
      </c>
      <c r="DC88" s="6">
        <v>0.175216435634407</v>
      </c>
      <c r="DD88" s="6">
        <v>-1.44899785021597E-2</v>
      </c>
      <c r="DE88" s="6">
        <v>3.76339802210666E-2</v>
      </c>
      <c r="DF88" s="6">
        <v>4.5111627199793704E-3</v>
      </c>
      <c r="DG88" s="6">
        <v>3.8793341743284499E-4</v>
      </c>
      <c r="DH88" s="6">
        <v>0.20987283700427001</v>
      </c>
      <c r="DI88" s="6">
        <v>8.0209579728247798E-2</v>
      </c>
      <c r="DJ88" s="6">
        <v>3.2074383083299803E-2</v>
      </c>
      <c r="DK88" s="6">
        <v>0.153348737143641</v>
      </c>
      <c r="DL88" s="6">
        <v>-3.1047419326328301E-2</v>
      </c>
      <c r="DM88" s="6">
        <v>0</v>
      </c>
      <c r="DN88" s="6">
        <v>-1.08033915098074E-2</v>
      </c>
      <c r="DO88" s="6">
        <v>-1.7765456078121002E-2</v>
      </c>
      <c r="DP88" s="6">
        <v>-2.1060815657718598E-2</v>
      </c>
      <c r="DQ88" s="6">
        <v>0.249482023921065</v>
      </c>
      <c r="DR88" s="6">
        <v>0.69309950062983705</v>
      </c>
      <c r="DS88" s="6">
        <v>1.10409168462054E-2</v>
      </c>
      <c r="DT88" s="6">
        <v>-4.7918624342673903E-2</v>
      </c>
      <c r="DU88" s="6">
        <v>4.4051668928774598E-3</v>
      </c>
      <c r="DV88" s="6">
        <v>2.0082410840715201E-2</v>
      </c>
      <c r="DW88" s="6">
        <v>-1.9159397413664701E-2</v>
      </c>
      <c r="DX88" s="6">
        <v>-4.1582396655883799E-2</v>
      </c>
      <c r="DY88" s="6">
        <v>0.40631325206750402</v>
      </c>
      <c r="DZ88" s="6">
        <v>1.36272635588221E-2</v>
      </c>
      <c r="EA88" s="6">
        <v>2.19891573811586E-2</v>
      </c>
      <c r="EB88" s="6">
        <v>4.4020418893770799E-2</v>
      </c>
      <c r="EC88" s="6">
        <v>-5.1974864731559503E-2</v>
      </c>
      <c r="ED88" s="6">
        <v>3.43497770597887E-2</v>
      </c>
      <c r="EE88" s="6">
        <v>-1.2411189286439599E-3</v>
      </c>
      <c r="EF88" s="6">
        <v>3.4944399318964203E-2</v>
      </c>
      <c r="EG88" s="6">
        <v>7.7311365482701899E-2</v>
      </c>
      <c r="EH88" s="6">
        <v>5.1931628084550097E-2</v>
      </c>
      <c r="EI88" s="6">
        <v>1.2395862270703399E-2</v>
      </c>
      <c r="EJ88" s="6">
        <v>-2.6154254244590402E-3</v>
      </c>
      <c r="EK88" s="6">
        <v>2.6033470530715901E-2</v>
      </c>
      <c r="EL88" s="6">
        <v>0.108284867272489</v>
      </c>
      <c r="EM88" s="6">
        <v>-3.2524868426340101E-2</v>
      </c>
      <c r="EN88" s="6">
        <v>3.6127934632642099E-2</v>
      </c>
      <c r="EO88" s="6">
        <v>2.0461978808886901E-2</v>
      </c>
      <c r="EP88" s="6">
        <v>2.03370862556249E-2</v>
      </c>
      <c r="EQ88" s="6">
        <v>7.1132364995785194E-2</v>
      </c>
      <c r="ER88" s="6">
        <v>3.9448879547862699E-2</v>
      </c>
      <c r="ES88" s="6">
        <v>3.06774056215929E-2</v>
      </c>
      <c r="ET88" s="6">
        <v>-0.27309698918785102</v>
      </c>
      <c r="EU88" s="6">
        <v>1.0137327663202E-2</v>
      </c>
      <c r="EV88" s="6">
        <v>-1.6445295381112099E-2</v>
      </c>
      <c r="EW88" s="6">
        <v>1.67960209948146</v>
      </c>
      <c r="EX88" s="6">
        <v>3.3207731305064998E-2</v>
      </c>
      <c r="EY88" s="6">
        <v>5.2508703685931399E-2</v>
      </c>
      <c r="EZ88" s="6">
        <v>7.0852996553003797E-2</v>
      </c>
      <c r="FA88" s="6">
        <v>6.6903908229859699E-2</v>
      </c>
      <c r="FB88" s="6">
        <v>6.5112310895657804E-2</v>
      </c>
      <c r="FC88" s="6">
        <v>1.4763886825182501E-2</v>
      </c>
      <c r="FD88" s="6">
        <v>-5.8263146564899995E-4</v>
      </c>
      <c r="FE88" s="6">
        <v>-8.6062953369084802E-3</v>
      </c>
      <c r="FF88" s="6">
        <v>1.7987075793338601E-2</v>
      </c>
      <c r="FG88" s="6">
        <v>-6.1299365725904203E-3</v>
      </c>
      <c r="FH88" s="6">
        <v>3.5743931417881001</v>
      </c>
      <c r="FI88" s="6">
        <v>0</v>
      </c>
      <c r="FJ88" s="6">
        <v>-2.5143990658523199E-2</v>
      </c>
      <c r="FK88" s="6">
        <v>2.9678223917454899E-3</v>
      </c>
      <c r="FL88" s="6">
        <v>-5.42699949274648E-3</v>
      </c>
      <c r="FM88" s="6">
        <v>-3.7888014510721803E-2</v>
      </c>
      <c r="FN88" s="6">
        <v>0.33270449057549201</v>
      </c>
      <c r="FO88" s="6">
        <v>-6.9366971375310602E-2</v>
      </c>
      <c r="FP88" s="6">
        <v>4.0207744990607801E-3</v>
      </c>
      <c r="FQ88" s="6">
        <v>0.53906165183556198</v>
      </c>
      <c r="FR88" s="6">
        <v>-2.10137384963738E-2</v>
      </c>
      <c r="FS88" s="6">
        <v>7.1701682091469404E-2</v>
      </c>
      <c r="FT88" s="6">
        <v>0.46628066265871598</v>
      </c>
      <c r="FU88" s="6">
        <v>5.4029300520818897E-2</v>
      </c>
      <c r="FV88" s="6">
        <v>-9.8511961303123698E-3</v>
      </c>
      <c r="FW88" s="6">
        <v>1.19032264121329E-2</v>
      </c>
      <c r="FX88" s="6">
        <v>9.0202609225617097E-2</v>
      </c>
      <c r="FY88" s="6">
        <v>0.15995311677367</v>
      </c>
      <c r="FZ88" s="6">
        <v>4.9883807534674099E-2</v>
      </c>
      <c r="GA88" s="6">
        <v>-1.55214819942873E-2</v>
      </c>
      <c r="GB88" s="6">
        <v>8.6209016949694295E-2</v>
      </c>
      <c r="GC88" s="6">
        <v>1.87451584671235E-3</v>
      </c>
      <c r="GD88" s="6">
        <v>0.15397110160512101</v>
      </c>
      <c r="GE88" s="6">
        <v>0.25110226386953499</v>
      </c>
      <c r="GF88" s="6">
        <v>-8.5794768751211292E-3</v>
      </c>
      <c r="GG88" s="6">
        <v>0</v>
      </c>
      <c r="GH88" s="6">
        <v>8.50727555977593E-2</v>
      </c>
      <c r="GI88" s="6">
        <v>-1.5548481406924401E-3</v>
      </c>
      <c r="GJ88" s="6">
        <v>3.7029942037090001E-2</v>
      </c>
      <c r="GK88" s="6">
        <v>0</v>
      </c>
      <c r="GL88" s="6">
        <v>0</v>
      </c>
      <c r="GM88" s="6">
        <v>0</v>
      </c>
      <c r="GN88" s="6">
        <v>0</v>
      </c>
      <c r="GO88" s="6">
        <v>0</v>
      </c>
      <c r="GP88" s="6">
        <v>0</v>
      </c>
      <c r="GQ88" s="6">
        <v>0</v>
      </c>
      <c r="GR88" s="6">
        <v>0</v>
      </c>
    </row>
    <row r="89" spans="1:200" x14ac:dyDescent="0.2">
      <c r="A89" s="1" t="s">
        <v>88</v>
      </c>
      <c r="B89" s="1">
        <v>1</v>
      </c>
      <c r="C89" s="1">
        <v>2152</v>
      </c>
      <c r="D89" s="6">
        <v>0.43112015973988399</v>
      </c>
      <c r="E89" s="6">
        <v>5.3804570362451301E-2</v>
      </c>
      <c r="F89" s="6">
        <v>0.887834509167582</v>
      </c>
      <c r="G89" s="6">
        <v>1.0816904380729599</v>
      </c>
      <c r="H89" s="6">
        <v>0.248703728660082</v>
      </c>
      <c r="I89" s="6">
        <v>2.7018053137626501E-2</v>
      </c>
      <c r="J89" s="6">
        <v>0.340535346535287</v>
      </c>
      <c r="K89" s="6">
        <v>-3.6529950388398499E-2</v>
      </c>
      <c r="L89" s="6">
        <v>0.90501947956603701</v>
      </c>
      <c r="M89" s="6">
        <v>5.0294459777936201E-2</v>
      </c>
      <c r="N89" s="6">
        <v>2.3087655170011101E-2</v>
      </c>
      <c r="O89" s="6">
        <v>2.8611500260632299E-2</v>
      </c>
      <c r="P89" s="6">
        <v>4.1288129694643801E-2</v>
      </c>
      <c r="Q89" s="6">
        <v>3.8249930752050798E-2</v>
      </c>
      <c r="R89" s="6">
        <v>0.16217009933826501</v>
      </c>
      <c r="S89" s="6">
        <v>0.20909831943915899</v>
      </c>
      <c r="T89" s="6">
        <v>0.19530794631448101</v>
      </c>
      <c r="U89" s="6">
        <v>0.157122901380363</v>
      </c>
      <c r="V89" s="6">
        <v>-1.07272895531617E-2</v>
      </c>
      <c r="W89" s="6">
        <v>5.5867237003085204E-3</v>
      </c>
      <c r="X89" s="6">
        <v>2.9847826219179301E-2</v>
      </c>
      <c r="Y89" s="6">
        <v>1.8842755859724399E-2</v>
      </c>
      <c r="Z89" s="6">
        <v>0.25674690506428999</v>
      </c>
      <c r="AA89" s="6">
        <v>0.18150255563000101</v>
      </c>
      <c r="AB89" s="6">
        <v>0.31045977754996001</v>
      </c>
      <c r="AC89" s="6">
        <v>9.9387042546831297E-2</v>
      </c>
      <c r="AD89" s="6">
        <v>0.13994954758197201</v>
      </c>
      <c r="AE89" s="6">
        <v>5.3382599438093502E-2</v>
      </c>
      <c r="AF89" s="6">
        <v>0.12452811689149799</v>
      </c>
      <c r="AG89" s="6">
        <v>0.151928809713234</v>
      </c>
      <c r="AH89" s="6">
        <v>0.165346050583315</v>
      </c>
      <c r="AI89" s="6">
        <v>0.88979563332410305</v>
      </c>
      <c r="AJ89" s="6">
        <v>1.53249340729711E-2</v>
      </c>
      <c r="AK89" s="6">
        <v>1.7164195379866101E-2</v>
      </c>
      <c r="AL89" s="6">
        <v>0.21957147204550101</v>
      </c>
      <c r="AM89" s="6">
        <v>5.9584470463620302E-2</v>
      </c>
      <c r="AN89" s="6">
        <v>3.4096363580481903E-2</v>
      </c>
      <c r="AO89" s="6">
        <v>0.184404944608618</v>
      </c>
      <c r="AP89" s="6">
        <v>8.4143348592765291E-3</v>
      </c>
      <c r="AQ89" s="6">
        <v>3.9323952803098999E-2</v>
      </c>
      <c r="AR89" s="6">
        <v>0.120075990126295</v>
      </c>
      <c r="AS89" s="6">
        <v>0.17099493982324501</v>
      </c>
      <c r="AT89" s="6">
        <v>1.34565117776535E-2</v>
      </c>
      <c r="AU89" s="6">
        <v>1.48317138651019E-2</v>
      </c>
      <c r="AV89" s="6">
        <v>0.29266426868858703</v>
      </c>
      <c r="AW89" s="6">
        <v>2.9088061189983101E-2</v>
      </c>
      <c r="AX89" s="6">
        <v>-0.121123418778457</v>
      </c>
      <c r="AY89" s="6">
        <v>7.9351133016369493E-2</v>
      </c>
      <c r="AZ89" s="6">
        <v>2.8409186452477499E-2</v>
      </c>
      <c r="BA89" s="6">
        <v>1.41774626848535E-2</v>
      </c>
      <c r="BB89" s="6">
        <v>1.20664541972536</v>
      </c>
      <c r="BC89" s="6">
        <v>2.97855672876166E-2</v>
      </c>
      <c r="BD89" s="6">
        <v>0.210399166526998</v>
      </c>
      <c r="BE89" s="6">
        <v>6.9940078407375303E-2</v>
      </c>
      <c r="BF89" s="6">
        <v>1.3597495376524</v>
      </c>
      <c r="BG89" s="6">
        <v>0.22798782781357099</v>
      </c>
      <c r="BH89" s="6">
        <v>1.6122166638153801</v>
      </c>
      <c r="BI89" s="6">
        <v>0.10003441791817</v>
      </c>
      <c r="BJ89" s="6">
        <v>-1.3594046413708E-2</v>
      </c>
      <c r="BK89" s="6">
        <v>0.13645074203106999</v>
      </c>
      <c r="BL89" s="6">
        <v>7.3764405302618099E-3</v>
      </c>
      <c r="BM89" s="6">
        <v>2.4299947973406701E-2</v>
      </c>
      <c r="BN89" s="6">
        <v>6.2234029651668903E-2</v>
      </c>
      <c r="BO89" s="6">
        <v>1.8780081441597901E-2</v>
      </c>
      <c r="BP89" s="6">
        <v>-3.9341044470599497E-3</v>
      </c>
      <c r="BQ89" s="6">
        <v>8.5345229717394597E-2</v>
      </c>
      <c r="BR89" s="6">
        <v>-1.0422875201218601E-2</v>
      </c>
      <c r="BS89" s="6">
        <v>0.28059664995988798</v>
      </c>
      <c r="BT89" s="6">
        <v>0.12923766737737799</v>
      </c>
      <c r="BU89" s="6">
        <v>0.20960975668068599</v>
      </c>
      <c r="BV89" s="6">
        <v>0.13355465309638201</v>
      </c>
      <c r="BW89" s="6">
        <v>3.0864868234074899E-2</v>
      </c>
      <c r="BX89" s="6">
        <v>0.14789786073692801</v>
      </c>
      <c r="BY89" s="6">
        <v>7.9383633539782394E-3</v>
      </c>
      <c r="BZ89" s="6">
        <v>1.9935171651532399E-2</v>
      </c>
      <c r="CA89" s="6">
        <v>4.5558696821581299E-2</v>
      </c>
      <c r="CB89" s="6">
        <v>1.9621616424738399E-2</v>
      </c>
      <c r="CC89" s="6">
        <v>1.1561558657597001E-2</v>
      </c>
      <c r="CD89" s="6">
        <v>1.7665081305065802E-2</v>
      </c>
      <c r="CE89" s="6">
        <v>0.313644423176968</v>
      </c>
      <c r="CF89" s="6">
        <v>1.6537690635918301E-2</v>
      </c>
      <c r="CG89" s="6">
        <v>0.164077868632032</v>
      </c>
      <c r="CH89" s="6">
        <v>0.142786190583438</v>
      </c>
      <c r="CI89" s="6">
        <v>3.3126738900996398E-2</v>
      </c>
      <c r="CJ89" s="6">
        <v>2.4846619744956899E-2</v>
      </c>
      <c r="CK89" s="6">
        <v>3.2421353841095402E-2</v>
      </c>
      <c r="CL89" s="6">
        <v>-9.6938116445329306E-3</v>
      </c>
      <c r="CM89" s="6">
        <v>3.6559453189658198E-2</v>
      </c>
      <c r="CN89" s="6">
        <v>5.6844660169198397E-2</v>
      </c>
      <c r="CO89" s="6">
        <v>-1.5037972240002501E-2</v>
      </c>
      <c r="CP89" s="6">
        <v>-9.9445367315700403E-2</v>
      </c>
      <c r="CQ89" s="6">
        <v>0.25299707129462901</v>
      </c>
      <c r="CR89" s="6">
        <v>2.90018152298494E-2</v>
      </c>
      <c r="CS89" s="6">
        <v>3.0383281184187299E-2</v>
      </c>
      <c r="CT89" s="6">
        <v>8.0239506717908901E-2</v>
      </c>
      <c r="CU89" s="6">
        <v>8.3519610334306896E-2</v>
      </c>
      <c r="CV89" s="6">
        <v>1.2285081945377901E-2</v>
      </c>
      <c r="CW89" s="6">
        <v>0.128881823481097</v>
      </c>
      <c r="CX89" s="6">
        <v>-2.4515652243729401E-3</v>
      </c>
      <c r="CY89" s="6">
        <v>1.0909043541195301E-3</v>
      </c>
      <c r="CZ89" s="6">
        <v>2.2851720187596701E-2</v>
      </c>
      <c r="DA89" s="6">
        <v>1.9532499707310001E-2</v>
      </c>
      <c r="DB89" s="6">
        <v>0.16553912505625401</v>
      </c>
      <c r="DC89" s="6">
        <v>-0.151565655084934</v>
      </c>
      <c r="DD89" s="6">
        <v>0.952101244547781</v>
      </c>
      <c r="DE89" s="6">
        <v>1.38077262883605E-2</v>
      </c>
      <c r="DF89" s="6">
        <v>0.211832716124914</v>
      </c>
      <c r="DG89" s="6">
        <v>1.3845871959199401</v>
      </c>
      <c r="DH89" s="6">
        <v>2.33842727489274E-2</v>
      </c>
      <c r="DI89" s="6">
        <v>2.2946971695612799</v>
      </c>
      <c r="DJ89" s="6">
        <v>2.13164638517667E-2</v>
      </c>
      <c r="DK89" s="6">
        <v>7.2231697940087894E-2</v>
      </c>
      <c r="DL89" s="6">
        <v>4.3256638564950899E-2</v>
      </c>
      <c r="DM89" s="6">
        <v>5.8484127878103698E-2</v>
      </c>
      <c r="DN89" s="6">
        <v>1.11025028854233</v>
      </c>
      <c r="DO89" s="6">
        <v>0.190879206564052</v>
      </c>
      <c r="DP89" s="6">
        <v>3.9449499129849902E-3</v>
      </c>
      <c r="DQ89" s="6">
        <v>3.2902161981309103E-2</v>
      </c>
      <c r="DR89" s="6">
        <v>2.9658977446073501E-2</v>
      </c>
      <c r="DS89" s="6">
        <v>0.304915484690649</v>
      </c>
      <c r="DT89" s="6">
        <v>2.5387557761527301E-2</v>
      </c>
      <c r="DU89" s="6">
        <v>4.7107443069328202E-2</v>
      </c>
      <c r="DV89" s="6">
        <v>4.2803850890939403E-2</v>
      </c>
      <c r="DW89" s="6">
        <v>1.77194701621857E-2</v>
      </c>
      <c r="DX89" s="6">
        <v>4.9070816021804298E-2</v>
      </c>
      <c r="DY89" s="6">
        <v>2.1825836672393999E-2</v>
      </c>
      <c r="DZ89" s="6">
        <v>3.30350541242629E-2</v>
      </c>
      <c r="EA89" s="6">
        <v>1.01681860241374E-2</v>
      </c>
      <c r="EB89" s="6">
        <v>0.79592265801003703</v>
      </c>
      <c r="EC89" s="6">
        <v>8.0596018737266097E-3</v>
      </c>
      <c r="ED89" s="6">
        <v>-8.0701297038240204E-3</v>
      </c>
      <c r="EE89" s="6">
        <v>4.5634118874981297E-2</v>
      </c>
      <c r="EF89" s="6">
        <v>7.0102485189360797E-2</v>
      </c>
      <c r="EG89" s="6">
        <v>0.172521449352601</v>
      </c>
      <c r="EH89" s="6">
        <v>2.11197350012737E-2</v>
      </c>
      <c r="EI89" s="6">
        <v>0.12125362604314199</v>
      </c>
      <c r="EJ89" s="6">
        <v>0.13540224216229499</v>
      </c>
      <c r="EK89" s="6">
        <v>-1.35056916989047E-3</v>
      </c>
      <c r="EL89" s="6">
        <v>4.6648478422631201E-2</v>
      </c>
      <c r="EM89" s="6">
        <v>2.9825069046578601E-2</v>
      </c>
      <c r="EN89" s="6">
        <v>5.0565537896292402E-2</v>
      </c>
      <c r="EO89" s="6">
        <v>0.101853558197289</v>
      </c>
      <c r="EP89" s="6">
        <v>3.5209903856491399E-2</v>
      </c>
      <c r="EQ89" s="6">
        <v>1.0246689295701801</v>
      </c>
      <c r="ER89" s="6">
        <v>4.4188406880959798E-2</v>
      </c>
      <c r="ES89" s="6">
        <v>0.630647599123211</v>
      </c>
      <c r="ET89" s="6">
        <v>2.0603229515109298E-3</v>
      </c>
      <c r="EU89" s="6">
        <v>0.42454619375580399</v>
      </c>
      <c r="EV89" s="6">
        <v>2.23357305881552E-2</v>
      </c>
      <c r="EW89" s="6">
        <v>1.1678668383642499E-2</v>
      </c>
      <c r="EX89" s="6">
        <v>3.7601109993581003E-2</v>
      </c>
      <c r="EY89" s="6">
        <v>3.06377105890378E-2</v>
      </c>
      <c r="EZ89" s="6">
        <v>1.8053854751481999E-2</v>
      </c>
      <c r="FA89" s="6">
        <v>2.1375583512593801E-2</v>
      </c>
      <c r="FB89" s="6">
        <v>0.116627992017403</v>
      </c>
      <c r="FC89" s="6">
        <v>4.4327630216618903E-2</v>
      </c>
      <c r="FD89" s="6">
        <v>9.3771052559017392E-3</v>
      </c>
      <c r="FE89" s="6">
        <v>4.9287965387373497E-2</v>
      </c>
      <c r="FF89" s="6">
        <v>4.0820486441478399E-2</v>
      </c>
      <c r="FG89" s="6">
        <v>-1.85692454703012E-3</v>
      </c>
      <c r="FH89" s="6">
        <v>-2.17344144239652E-2</v>
      </c>
      <c r="FI89" s="6">
        <v>0.22210821160548599</v>
      </c>
      <c r="FJ89" s="6">
        <v>4.31913699359599E-2</v>
      </c>
      <c r="FK89" s="6">
        <v>3.8065040158239902E-2</v>
      </c>
      <c r="FL89" s="6">
        <v>4.1367642898545401E-2</v>
      </c>
      <c r="FM89" s="6">
        <v>0.23985926895868001</v>
      </c>
      <c r="FN89" s="6">
        <v>1.6138932165063899</v>
      </c>
      <c r="FO89" s="6">
        <v>0.77942561160596302</v>
      </c>
      <c r="FP89" s="6">
        <v>1.9373352007506599E-2</v>
      </c>
      <c r="FQ89" s="6">
        <v>-3.4364696613072503E-2</v>
      </c>
      <c r="FR89" s="6">
        <v>2.4702898407429599</v>
      </c>
      <c r="FS89" s="6">
        <v>7.9932034044287205E-3</v>
      </c>
      <c r="FT89" s="6">
        <v>1.9050118298256698E-2</v>
      </c>
      <c r="FU89" s="6">
        <v>4.5791641151946602E-2</v>
      </c>
      <c r="FV89" s="6">
        <v>4.7033040497294398E-2</v>
      </c>
      <c r="FW89" s="6">
        <v>3.6981702889316299E-2</v>
      </c>
      <c r="FX89" s="6">
        <v>3.4134213981696603E-2</v>
      </c>
      <c r="FY89" s="6">
        <v>0.112693204385747</v>
      </c>
      <c r="FZ89" s="6">
        <v>-5.3684039533451198E-3</v>
      </c>
      <c r="GA89" s="6">
        <v>1.3852451882075401</v>
      </c>
      <c r="GB89" s="6">
        <v>1.84341042207866</v>
      </c>
      <c r="GC89" s="6">
        <v>1.28195841202473</v>
      </c>
      <c r="GD89" s="6">
        <v>0.126488175090954</v>
      </c>
      <c r="GE89" s="6">
        <v>-0.669922922369107</v>
      </c>
      <c r="GF89" s="6">
        <v>4.8224163384846003E-2</v>
      </c>
      <c r="GG89" s="6">
        <v>5.1024386086535901E-2</v>
      </c>
      <c r="GH89" s="6">
        <v>6.2273573673629901E-2</v>
      </c>
      <c r="GI89" s="6">
        <v>-6.7507426293823402E-3</v>
      </c>
      <c r="GJ89" s="6">
        <v>3.3055370291229902E-2</v>
      </c>
      <c r="GK89" s="6">
        <v>3.30042162095356E-2</v>
      </c>
      <c r="GL89" s="6">
        <v>4.46057130956981E-2</v>
      </c>
      <c r="GM89" s="6">
        <v>0.27730444166791901</v>
      </c>
      <c r="GN89" s="6">
        <v>8.6804350785154496E-3</v>
      </c>
      <c r="GO89" s="6">
        <v>2.7002782109050501E-2</v>
      </c>
      <c r="GP89" s="6">
        <v>0.14879060583874201</v>
      </c>
      <c r="GQ89" s="6">
        <v>0</v>
      </c>
      <c r="GR89" s="6">
        <v>0</v>
      </c>
    </row>
    <row r="90" spans="1:200" x14ac:dyDescent="0.2">
      <c r="A90" s="1" t="s">
        <v>89</v>
      </c>
      <c r="B90" s="1">
        <v>2</v>
      </c>
      <c r="C90" s="1">
        <v>3649</v>
      </c>
      <c r="D90" s="6">
        <v>0.49735231524899998</v>
      </c>
      <c r="E90" s="6">
        <v>5.4279422364341398E-2</v>
      </c>
      <c r="F90" s="6">
        <v>0.476951613758895</v>
      </c>
      <c r="G90" s="6">
        <v>1.3102411889380099</v>
      </c>
      <c r="H90" s="6">
        <v>0.26066936641872401</v>
      </c>
      <c r="I90" s="6">
        <v>2.8384540650974399E-2</v>
      </c>
      <c r="J90" s="6">
        <v>0.36471344412648898</v>
      </c>
      <c r="K90" s="6">
        <v>-2.5140375916895701E-2</v>
      </c>
      <c r="L90" s="6">
        <v>1.20512289980378</v>
      </c>
      <c r="M90" s="6">
        <v>5.3073252761837698E-2</v>
      </c>
      <c r="N90" s="6">
        <v>2.3087655170011101E-2</v>
      </c>
      <c r="O90" s="6">
        <v>3.4826483517554602E-2</v>
      </c>
      <c r="P90" s="6">
        <v>-5.8968324403871003E-3</v>
      </c>
      <c r="Q90" s="6">
        <v>3.8278916558225698E-2</v>
      </c>
      <c r="R90" s="6">
        <v>0.151529922831668</v>
      </c>
      <c r="S90" s="6">
        <v>0.188417380673708</v>
      </c>
      <c r="T90" s="6">
        <v>0.20342844984854899</v>
      </c>
      <c r="U90" s="6">
        <v>0.13190566567402301</v>
      </c>
      <c r="V90" s="6">
        <v>-2.99929958448437E-2</v>
      </c>
      <c r="W90" s="6">
        <v>-1.9098584811866001E-3</v>
      </c>
      <c r="X90" s="6">
        <v>3.1255134607074499E-2</v>
      </c>
      <c r="Y90" s="6">
        <v>1.4244172569596999E-2</v>
      </c>
      <c r="Z90" s="6">
        <v>0.21931569012305799</v>
      </c>
      <c r="AA90" s="6">
        <v>0.19909919039308799</v>
      </c>
      <c r="AB90" s="6">
        <v>0.37065907039683099</v>
      </c>
      <c r="AC90" s="6">
        <v>0.113740002353013</v>
      </c>
      <c r="AD90" s="6">
        <v>0.166432711675782</v>
      </c>
      <c r="AE90" s="6">
        <v>7.1391465979375596E-2</v>
      </c>
      <c r="AF90" s="6">
        <v>0.13196198769097101</v>
      </c>
      <c r="AG90" s="6">
        <v>0.19994680301909001</v>
      </c>
      <c r="AH90" s="6">
        <v>0.181660173978797</v>
      </c>
      <c r="AI90" s="6">
        <v>0.954032747879206</v>
      </c>
      <c r="AJ90" s="6">
        <v>1.7060648746443498E-2</v>
      </c>
      <c r="AK90" s="6">
        <v>1.04830445368773E-2</v>
      </c>
      <c r="AL90" s="6">
        <v>0.245879135335346</v>
      </c>
      <c r="AM90" s="6">
        <v>4.6853424091211897E-2</v>
      </c>
      <c r="AN90" s="6">
        <v>3.1969161847654901E-2</v>
      </c>
      <c r="AO90" s="6">
        <v>0.17766054993734701</v>
      </c>
      <c r="AP90" s="6">
        <v>8.9670193109504994E-3</v>
      </c>
      <c r="AQ90" s="6">
        <v>3.5719440036572701E-2</v>
      </c>
      <c r="AR90" s="6">
        <v>9.0885690805824801E-2</v>
      </c>
      <c r="AS90" s="6">
        <v>0.187738171111138</v>
      </c>
      <c r="AT90" s="6">
        <v>2.56780510994035E-2</v>
      </c>
      <c r="AU90" s="6">
        <v>1.7017959260603201E-2</v>
      </c>
      <c r="AV90" s="6">
        <v>0.34506702134223499</v>
      </c>
      <c r="AW90" s="6">
        <v>2.7834425771948199E-2</v>
      </c>
      <c r="AX90" s="6">
        <v>-0.14721018030463501</v>
      </c>
      <c r="AY90" s="6">
        <v>6.4456213895661599E-2</v>
      </c>
      <c r="AZ90" s="6">
        <v>2.6201700053819301E-2</v>
      </c>
      <c r="BA90" s="6">
        <v>7.26280793168021E-3</v>
      </c>
      <c r="BB90" s="6">
        <v>1.3805925186435399</v>
      </c>
      <c r="BC90" s="6">
        <v>2.15013074499135E-2</v>
      </c>
      <c r="BD90" s="6">
        <v>0.14540329771310401</v>
      </c>
      <c r="BE90" s="6">
        <v>7.9345300900500307E-2</v>
      </c>
      <c r="BF90" s="6">
        <v>1.58397782276766</v>
      </c>
      <c r="BG90" s="6">
        <v>0.18409735995826901</v>
      </c>
      <c r="BH90" s="6">
        <v>1.7186196721524201</v>
      </c>
      <c r="BI90" s="6">
        <v>8.0259660891424695E-2</v>
      </c>
      <c r="BJ90" s="6">
        <v>-1.63645491137611E-2</v>
      </c>
      <c r="BK90" s="6">
        <v>0.15381398733389401</v>
      </c>
      <c r="BL90" s="6">
        <v>4.9632533611536104E-3</v>
      </c>
      <c r="BM90" s="6">
        <v>1.2438002379687899E-2</v>
      </c>
      <c r="BN90" s="6">
        <v>5.8337109988720097E-2</v>
      </c>
      <c r="BO90" s="6">
        <v>2.0083740574261599E-2</v>
      </c>
      <c r="BP90" s="6">
        <v>-1.3519864512619001E-2</v>
      </c>
      <c r="BQ90" s="6">
        <v>9.4325416554498595E-2</v>
      </c>
      <c r="BR90" s="6">
        <v>-5.6615124523365099E-3</v>
      </c>
      <c r="BS90" s="6">
        <v>0.27889563293186198</v>
      </c>
      <c r="BT90" s="6">
        <v>0.11187624718703799</v>
      </c>
      <c r="BU90" s="6">
        <v>0.20960975668068599</v>
      </c>
      <c r="BV90" s="6">
        <v>0.14023757501958201</v>
      </c>
      <c r="BW90" s="6">
        <v>2.9792795941266999E-2</v>
      </c>
      <c r="BX90" s="6">
        <v>0.16399872990053499</v>
      </c>
      <c r="BY90" s="6">
        <v>1.4912779060348999E-2</v>
      </c>
      <c r="BZ90" s="6">
        <v>-1.3571064165370001E-3</v>
      </c>
      <c r="CA90" s="6">
        <v>4.7606428183469503E-2</v>
      </c>
      <c r="CB90" s="6">
        <v>1.9687319520957099E-2</v>
      </c>
      <c r="CC90" s="6">
        <v>2.33474640156482E-2</v>
      </c>
      <c r="CD90" s="6">
        <v>1.2215777190660901E-2</v>
      </c>
      <c r="CE90" s="6">
        <v>0.23474730457297099</v>
      </c>
      <c r="CF90" s="6">
        <v>1.5851957452751201E-2</v>
      </c>
      <c r="CG90" s="6">
        <v>0.185001848699199</v>
      </c>
      <c r="CH90" s="6">
        <v>0.16180131318146601</v>
      </c>
      <c r="CI90" s="6">
        <v>4.4452015935463197E-2</v>
      </c>
      <c r="CJ90" s="6">
        <v>2.71054033581348E-2</v>
      </c>
      <c r="CK90" s="6">
        <v>2.76075340737548E-2</v>
      </c>
      <c r="CL90" s="6">
        <v>-4.9743138610642799E-3</v>
      </c>
      <c r="CM90" s="6">
        <v>1.7262114017124099E-2</v>
      </c>
      <c r="CN90" s="6">
        <v>3.5448831378774102E-2</v>
      </c>
      <c r="CO90" s="6">
        <v>-1.05242666462836E-2</v>
      </c>
      <c r="CP90" s="6">
        <v>-7.8128850034032596E-2</v>
      </c>
      <c r="CQ90" s="6">
        <v>0.29234705403457201</v>
      </c>
      <c r="CR90" s="6">
        <v>2.90018152298494E-2</v>
      </c>
      <c r="CS90" s="6">
        <v>3.9377188829092503E-2</v>
      </c>
      <c r="CT90" s="6">
        <v>7.9203314076059003E-2</v>
      </c>
      <c r="CU90" s="6">
        <v>8.3625800415899607E-2</v>
      </c>
      <c r="CV90" s="6">
        <v>1.3296061223915899E-2</v>
      </c>
      <c r="CW90" s="6">
        <v>8.3272738798026102E-2</v>
      </c>
      <c r="CX90" s="6">
        <v>4.6990399244936998E-3</v>
      </c>
      <c r="CY90" s="6">
        <v>-4.6122476744877199E-3</v>
      </c>
      <c r="CZ90" s="6">
        <v>2.48293060152695E-2</v>
      </c>
      <c r="DA90" s="6">
        <v>2.1953887604292299E-2</v>
      </c>
      <c r="DB90" s="6">
        <v>0.18138445144884899</v>
      </c>
      <c r="DC90" s="6">
        <v>-0.13932416559461899</v>
      </c>
      <c r="DD90" s="6">
        <v>0.60369164659517105</v>
      </c>
      <c r="DE90" s="6">
        <v>1.42604820191883E-2</v>
      </c>
      <c r="DF90" s="6">
        <v>0.23949590762003301</v>
      </c>
      <c r="DG90" s="6">
        <v>1.3845871959199401</v>
      </c>
      <c r="DH90" s="6">
        <v>2.1181198841972899E-2</v>
      </c>
      <c r="DI90" s="6">
        <v>2.4414664428315902</v>
      </c>
      <c r="DJ90" s="6">
        <v>2.4053240607087901E-2</v>
      </c>
      <c r="DK90" s="6">
        <v>7.5960418859560203E-2</v>
      </c>
      <c r="DL90" s="6">
        <v>4.3256638564950899E-2</v>
      </c>
      <c r="DM90" s="6">
        <v>5.4550440516779097E-2</v>
      </c>
      <c r="DN90" s="6">
        <v>1.33348057757753</v>
      </c>
      <c r="DO90" s="6">
        <v>0.19309910205782899</v>
      </c>
      <c r="DP90" s="6">
        <v>6.8224562936813101E-4</v>
      </c>
      <c r="DQ90" s="6">
        <v>3.6624234055218197E-2</v>
      </c>
      <c r="DR90" s="6">
        <v>3.6806867258378603E-2</v>
      </c>
      <c r="DS90" s="6">
        <v>0.20808720171324499</v>
      </c>
      <c r="DT90" s="6">
        <v>3.0468902086240299E-2</v>
      </c>
      <c r="DU90" s="6">
        <v>3.7624549088389303E-2</v>
      </c>
      <c r="DV90" s="6">
        <v>3.2455004437925698E-2</v>
      </c>
      <c r="DW90" s="6">
        <v>-2.7200232715927299E-3</v>
      </c>
      <c r="DX90" s="6">
        <v>3.8546655985142099E-2</v>
      </c>
      <c r="DY90" s="6">
        <v>1.65613628164097E-2</v>
      </c>
      <c r="DZ90" s="6">
        <v>3.6298858381637898E-2</v>
      </c>
      <c r="EA90" s="6">
        <v>1.01681860241374E-2</v>
      </c>
      <c r="EB90" s="6">
        <v>0.88733109273223099</v>
      </c>
      <c r="EC90" s="6">
        <v>1.96555738772938E-3</v>
      </c>
      <c r="ED90" s="6">
        <v>-8.1194958524632398E-3</v>
      </c>
      <c r="EE90" s="6">
        <v>2.9966783525583102E-2</v>
      </c>
      <c r="EF90" s="6">
        <v>4.61652549881372E-2</v>
      </c>
      <c r="EG90" s="6">
        <v>0.17791015322557099</v>
      </c>
      <c r="EH90" s="6">
        <v>1.9684053001460498E-2</v>
      </c>
      <c r="EI90" s="6">
        <v>0.12108136060029299</v>
      </c>
      <c r="EJ90" s="6">
        <v>9.1477552066140694E-2</v>
      </c>
      <c r="EK90" s="6">
        <v>1.5696301919332299E-4</v>
      </c>
      <c r="EL90" s="6">
        <v>3.2859141774625102E-2</v>
      </c>
      <c r="EM90" s="6">
        <v>2.1531739442700301E-2</v>
      </c>
      <c r="EN90" s="6">
        <v>3.5674869210174799E-2</v>
      </c>
      <c r="EO90" s="6">
        <v>0.112091874090334</v>
      </c>
      <c r="EP90" s="6">
        <v>3.9864570637787297E-2</v>
      </c>
      <c r="EQ90" s="6">
        <v>1.22991496143693</v>
      </c>
      <c r="ER90" s="6">
        <v>5.2495998409357397E-2</v>
      </c>
      <c r="ES90" s="6">
        <v>0.395226213762498</v>
      </c>
      <c r="ET90" s="6">
        <v>5.8382146541659696E-4</v>
      </c>
      <c r="EU90" s="6">
        <v>0.46584942401399998</v>
      </c>
      <c r="EV90" s="6">
        <v>2.0500708591460502E-2</v>
      </c>
      <c r="EW90" s="6">
        <v>1.26513902280125E-2</v>
      </c>
      <c r="EX90" s="6">
        <v>4.89365880352918E-2</v>
      </c>
      <c r="EY90" s="6">
        <v>7.7950267335601398E-3</v>
      </c>
      <c r="EZ90" s="6">
        <v>1.8611745543575801E-2</v>
      </c>
      <c r="FA90" s="6">
        <v>2.8681084967011401E-2</v>
      </c>
      <c r="FB90" s="6">
        <v>6.4502866954596103E-2</v>
      </c>
      <c r="FC90" s="6">
        <v>3.3627574084930202E-2</v>
      </c>
      <c r="FD90" s="6">
        <v>1.0716302665247099E-2</v>
      </c>
      <c r="FE90" s="6">
        <v>3.8719146913795799E-2</v>
      </c>
      <c r="FF90" s="6">
        <v>9.0584069449079097E-2</v>
      </c>
      <c r="FG90" s="6">
        <v>-4.4278903626016599E-3</v>
      </c>
      <c r="FH90" s="6">
        <v>-2.4734781793942898E-2</v>
      </c>
      <c r="FI90" s="6">
        <v>0.25659494358977503</v>
      </c>
      <c r="FJ90" s="6">
        <v>3.0340888145292601E-2</v>
      </c>
      <c r="FK90" s="6">
        <v>3.83946735176302E-2</v>
      </c>
      <c r="FL90" s="6">
        <v>3.7858186461744298E-2</v>
      </c>
      <c r="FM90" s="6">
        <v>0.25067279640177398</v>
      </c>
      <c r="FN90" s="6">
        <v>1.7988172325085601</v>
      </c>
      <c r="FO90" s="6">
        <v>0.54028988944563205</v>
      </c>
      <c r="FP90" s="6">
        <v>2.0612308822082599E-2</v>
      </c>
      <c r="FQ90" s="6">
        <v>-5.83970228181332E-2</v>
      </c>
      <c r="FR90" s="6">
        <v>1.4409891146188401</v>
      </c>
      <c r="FS90" s="6">
        <v>1.00698803686057E-2</v>
      </c>
      <c r="FT90" s="6">
        <v>1.62984223787127E-2</v>
      </c>
      <c r="FU90" s="6">
        <v>5.0136338575782799E-2</v>
      </c>
      <c r="FV90" s="6">
        <v>3.2292056082423803E-2</v>
      </c>
      <c r="FW90" s="6">
        <v>4.3904823153887003E-2</v>
      </c>
      <c r="FX90" s="6">
        <v>3.6267222961925097E-2</v>
      </c>
      <c r="FY90" s="6">
        <v>7.7627038938595697E-2</v>
      </c>
      <c r="FZ90" s="6">
        <v>-5.91278692625257E-3</v>
      </c>
      <c r="GA90" s="6">
        <v>1.5274072729757699</v>
      </c>
      <c r="GB90" s="6">
        <v>1.84341042207866</v>
      </c>
      <c r="GC90" s="6">
        <v>0.70430771632687506</v>
      </c>
      <c r="GD90" s="6">
        <v>0.110069491293739</v>
      </c>
      <c r="GE90" s="6">
        <v>-0.72490330222002197</v>
      </c>
      <c r="GF90" s="6">
        <v>4.8620360194053899E-2</v>
      </c>
      <c r="GG90" s="6">
        <v>-3.2147814281118001E-2</v>
      </c>
      <c r="GH90" s="6">
        <v>7.8864496886232996E-2</v>
      </c>
      <c r="GI90" s="6">
        <v>-6.6135023867143804E-3</v>
      </c>
      <c r="GJ90" s="6">
        <v>3.8393571703102203E-2</v>
      </c>
      <c r="GK90" s="6">
        <v>3.4715068096886501E-2</v>
      </c>
      <c r="GL90" s="6">
        <v>3.61959336591186E-2</v>
      </c>
      <c r="GM90" s="6">
        <v>0.32734444251760503</v>
      </c>
      <c r="GN90" s="6">
        <v>9.1894565854969794E-3</v>
      </c>
      <c r="GO90" s="6">
        <v>3.2645196266641398E-2</v>
      </c>
      <c r="GP90" s="6">
        <v>0.14136967053470001</v>
      </c>
      <c r="GQ90" s="6">
        <v>0</v>
      </c>
      <c r="GR90" s="6">
        <v>0</v>
      </c>
    </row>
    <row r="91" spans="1:200" x14ac:dyDescent="0.2">
      <c r="A91" s="1" t="s">
        <v>90</v>
      </c>
      <c r="B91" s="1">
        <v>2</v>
      </c>
      <c r="C91" s="1">
        <v>2878</v>
      </c>
      <c r="D91" s="6">
        <v>-8.2607475281516896E-3</v>
      </c>
      <c r="E91" s="6">
        <v>-3.0608538657296999E-2</v>
      </c>
      <c r="F91" s="6">
        <v>5.1925082867038903E-2</v>
      </c>
      <c r="G91" s="6">
        <v>3.7105682706429902E-2</v>
      </c>
      <c r="H91" s="6">
        <v>3.3275354725784502E-2</v>
      </c>
      <c r="I91" s="6">
        <v>0.87658055989346495</v>
      </c>
      <c r="J91" s="6">
        <v>6.6354109469543496E-2</v>
      </c>
      <c r="K91" s="6">
        <v>2.5026261566329699E-2</v>
      </c>
      <c r="L91" s="6">
        <v>7.0123076503500498E-2</v>
      </c>
      <c r="M91" s="6">
        <v>0.64993160376629799</v>
      </c>
      <c r="N91" s="6">
        <v>5.6096546779556403E-2</v>
      </c>
      <c r="O91" s="6">
        <v>3.2594158281316599E-3</v>
      </c>
      <c r="P91" s="6">
        <v>6.4396407961282695E-2</v>
      </c>
      <c r="Q91" s="6">
        <v>-1.6073227032588101E-2</v>
      </c>
      <c r="R91" s="6">
        <v>6.4913800378260403E-2</v>
      </c>
      <c r="S91" s="6">
        <v>0.124823581995491</v>
      </c>
      <c r="T91" s="6">
        <v>-6.6250651284226504E-3</v>
      </c>
      <c r="U91" s="6">
        <v>-1.2907343195791799E-2</v>
      </c>
      <c r="V91" s="6">
        <v>-4.6592760725140004E-3</v>
      </c>
      <c r="W91" s="6">
        <v>6.7959024585332303E-2</v>
      </c>
      <c r="X91" s="6">
        <v>3.8545374643630802E-2</v>
      </c>
      <c r="Y91" s="6">
        <v>1.3991202274635701E-2</v>
      </c>
      <c r="Z91" s="6">
        <v>1.5799539009225299E-2</v>
      </c>
      <c r="AA91" s="6">
        <v>4.5084442367981897E-2</v>
      </c>
      <c r="AB91" s="6">
        <v>-1.7554889620120899E-3</v>
      </c>
      <c r="AC91" s="6">
        <v>0.82939945914624003</v>
      </c>
      <c r="AD91" s="6">
        <v>3.4216261895067802E-2</v>
      </c>
      <c r="AE91" s="6">
        <v>0.37456282334150998</v>
      </c>
      <c r="AF91" s="6">
        <v>0.105115007887054</v>
      </c>
      <c r="AG91" s="6">
        <v>9.6038767715949797E-3</v>
      </c>
      <c r="AH91" s="6">
        <v>2.0975630923396101E-2</v>
      </c>
      <c r="AI91" s="6">
        <v>0.10205154549833299</v>
      </c>
      <c r="AJ91" s="6">
        <v>-0.24055818559823999</v>
      </c>
      <c r="AK91" s="6">
        <v>0.69589399410064601</v>
      </c>
      <c r="AL91" s="6">
        <v>3.5158824090585398E-4</v>
      </c>
      <c r="AM91" s="6">
        <v>-1.43087159669783E-3</v>
      </c>
      <c r="AN91" s="6">
        <v>2.15436179836365E-2</v>
      </c>
      <c r="AO91" s="6">
        <v>2.58690201778599E-2</v>
      </c>
      <c r="AP91" s="6">
        <v>1.3512229979564E-3</v>
      </c>
      <c r="AQ91" s="6">
        <v>5.7268137761154102E-2</v>
      </c>
      <c r="AR91" s="6">
        <v>2.57100023733506E-2</v>
      </c>
      <c r="AS91" s="6">
        <v>3.3986053620785502E-2</v>
      </c>
      <c r="AT91" s="6">
        <v>5.8787544133712802E-2</v>
      </c>
      <c r="AU91" s="6">
        <v>-1.8256830568001099E-2</v>
      </c>
      <c r="AV91" s="6">
        <v>8.5655375327824995E-2</v>
      </c>
      <c r="AW91" s="6">
        <v>0.76990051513425795</v>
      </c>
      <c r="AX91" s="6">
        <v>9.0422378439240295E-3</v>
      </c>
      <c r="AY91" s="6">
        <v>0.14996122197498901</v>
      </c>
      <c r="AZ91" s="6">
        <v>0.30259040340603399</v>
      </c>
      <c r="BA91" s="6">
        <v>1.1092678064456501E-2</v>
      </c>
      <c r="BB91" s="6">
        <v>6.4230701306142298E-3</v>
      </c>
      <c r="BC91" s="6">
        <v>0.19423936115436999</v>
      </c>
      <c r="BD91" s="6">
        <v>0.219445205210236</v>
      </c>
      <c r="BE91" s="6">
        <v>3.5554521921187E-2</v>
      </c>
      <c r="BF91" s="6">
        <v>5.1091460020255802E-2</v>
      </c>
      <c r="BG91" s="6">
        <v>0.35862211859403997</v>
      </c>
      <c r="BH91" s="6">
        <v>3.6214204218887297E-2</v>
      </c>
      <c r="BI91" s="6">
        <v>8.8516491824330301E-3</v>
      </c>
      <c r="BJ91" s="6">
        <v>-0.22168443097026</v>
      </c>
      <c r="BK91" s="6">
        <v>5.6095799255635702E-2</v>
      </c>
      <c r="BL91" s="6">
        <v>1.20145735470873E-2</v>
      </c>
      <c r="BM91" s="6">
        <v>7.55027833619034E-2</v>
      </c>
      <c r="BN91" s="6">
        <v>1.52129967243249E-2</v>
      </c>
      <c r="BO91" s="6">
        <v>0.36260510927996398</v>
      </c>
      <c r="BP91" s="6">
        <v>2.3856148178011599E-2</v>
      </c>
      <c r="BQ91" s="6">
        <v>8.0955406218109704E-2</v>
      </c>
      <c r="BR91" s="6">
        <v>2.8900796602046801E-2</v>
      </c>
      <c r="BS91" s="6">
        <v>5.8047721978322898E-2</v>
      </c>
      <c r="BT91" s="6">
        <v>3.8947087374812402E-2</v>
      </c>
      <c r="BU91" s="6">
        <v>0.102342161666477</v>
      </c>
      <c r="BV91" s="6">
        <v>-3.4904242506590799E-2</v>
      </c>
      <c r="BW91" s="6">
        <v>0.12603220276103699</v>
      </c>
      <c r="BX91" s="6">
        <v>8.1976308148349095E-2</v>
      </c>
      <c r="BY91" s="6">
        <v>7.9541350812482994E-2</v>
      </c>
      <c r="BZ91" s="6">
        <v>1.1154268334098799E-2</v>
      </c>
      <c r="CA91" s="6">
        <v>6.7501881203364603E-2</v>
      </c>
      <c r="CB91" s="6">
        <v>2.09166438350601E-2</v>
      </c>
      <c r="CC91" s="6">
        <v>4.9300955670072602E-2</v>
      </c>
      <c r="CD91" s="6">
        <v>6.6659240691743796E-2</v>
      </c>
      <c r="CE91" s="6">
        <v>5.4838639162907502E-2</v>
      </c>
      <c r="CF91" s="6">
        <v>1.9984799887100599E-2</v>
      </c>
      <c r="CG91" s="6">
        <v>-1.67134794756565E-2</v>
      </c>
      <c r="CH91" s="6">
        <v>-1.34055160710017E-2</v>
      </c>
      <c r="CI91" s="6">
        <v>1.9104818737598599E-2</v>
      </c>
      <c r="CJ91" s="6">
        <v>1.61372988950617E-2</v>
      </c>
      <c r="CK91" s="6">
        <v>3.0333057395828901E-2</v>
      </c>
      <c r="CL91" s="6">
        <v>7.2214373752384597E-2</v>
      </c>
      <c r="CM91" s="6">
        <v>0.99325116767145705</v>
      </c>
      <c r="CN91" s="6">
        <v>9.6044147016038403E-2</v>
      </c>
      <c r="CO91" s="6">
        <v>1.3861890453777901E-2</v>
      </c>
      <c r="CP91" s="6">
        <v>5.7558028223644503E-2</v>
      </c>
      <c r="CQ91" s="6">
        <v>6.7724340540293998E-3</v>
      </c>
      <c r="CR91" s="6">
        <v>-1.3744548225953401E-2</v>
      </c>
      <c r="CS91" s="6">
        <v>1.49068907109013E-2</v>
      </c>
      <c r="CT91" s="6">
        <v>0.57339453934348705</v>
      </c>
      <c r="CU91" s="6">
        <v>0.21629005116378999</v>
      </c>
      <c r="CV91" s="6">
        <v>2.6494343512556199E-2</v>
      </c>
      <c r="CW91" s="6">
        <v>5.0253567838504799E-2</v>
      </c>
      <c r="CX91" s="6">
        <v>0.10953061586129401</v>
      </c>
      <c r="CY91" s="6">
        <v>3.8308641430040199E-3</v>
      </c>
      <c r="CZ91" s="6">
        <v>0.476171034742084</v>
      </c>
      <c r="DA91" s="6">
        <v>0.22976877429169901</v>
      </c>
      <c r="DB91" s="6">
        <v>0.18031144163028401</v>
      </c>
      <c r="DC91" s="6">
        <v>8.2046319341364901E-2</v>
      </c>
      <c r="DD91" s="6">
        <v>0.96808505929355504</v>
      </c>
      <c r="DE91" s="6">
        <v>3.6682197957788397E-2</v>
      </c>
      <c r="DF91" s="6">
        <v>1.1045434719180401E-2</v>
      </c>
      <c r="DG91" s="6">
        <v>2.68618115832693E-2</v>
      </c>
      <c r="DH91" s="6">
        <v>2.0902840011876901E-2</v>
      </c>
      <c r="DI91" s="6">
        <v>1.5357452864917499E-2</v>
      </c>
      <c r="DJ91" s="6">
        <v>0.21371519225187599</v>
      </c>
      <c r="DK91" s="6">
        <v>2.3204928153976501E-2</v>
      </c>
      <c r="DL91" s="6">
        <v>3.40022662344679E-2</v>
      </c>
      <c r="DM91" s="6">
        <v>1.8375640044500999E-2</v>
      </c>
      <c r="DN91" s="6">
        <v>0.108559117714259</v>
      </c>
      <c r="DO91" s="6">
        <v>0.127444833285107</v>
      </c>
      <c r="DP91" s="6">
        <v>-6.1559540912985797E-3</v>
      </c>
      <c r="DQ91" s="6">
        <v>3.01073018024485E-2</v>
      </c>
      <c r="DR91" s="6">
        <v>9.3578029056168004E-3</v>
      </c>
      <c r="DS91" s="6">
        <v>-6.9141355756277998E-3</v>
      </c>
      <c r="DT91" s="6">
        <v>3.1659365383996801E-2</v>
      </c>
      <c r="DU91" s="6">
        <v>2.1190960794262099E-2</v>
      </c>
      <c r="DV91" s="6">
        <v>2.7361378950565202E-2</v>
      </c>
      <c r="DW91" s="6">
        <v>8.4416322077893E-2</v>
      </c>
      <c r="DX91" s="6">
        <v>1.1607257646305E-2</v>
      </c>
      <c r="DY91" s="6">
        <v>4.8501887476146803E-2</v>
      </c>
      <c r="DZ91" s="6">
        <v>-1.4916697456014901E-2</v>
      </c>
      <c r="EA91" s="6">
        <v>6.4152758484953198E-3</v>
      </c>
      <c r="EB91" s="6">
        <v>3.6392498861759798E-2</v>
      </c>
      <c r="EC91" s="6">
        <v>3.1684388652896599E-2</v>
      </c>
      <c r="ED91" s="6">
        <v>3.2214179611082798E-2</v>
      </c>
      <c r="EE91" s="6">
        <v>3.8693338130161202E-2</v>
      </c>
      <c r="EF91" s="6">
        <v>5.4210802966797499E-2</v>
      </c>
      <c r="EG91" s="6">
        <v>0.39132544309453599</v>
      </c>
      <c r="EH91" s="6">
        <v>1.48497373754205E-2</v>
      </c>
      <c r="EI91" s="6">
        <v>-7.3442296812574199E-5</v>
      </c>
      <c r="EJ91" s="6">
        <v>4.6657797744823301E-2</v>
      </c>
      <c r="EK91" s="6">
        <v>2.1685990292903998E-2</v>
      </c>
      <c r="EL91" s="6">
        <v>0.106372161858903</v>
      </c>
      <c r="EM91" s="6">
        <v>3.2097117410730402E-2</v>
      </c>
      <c r="EN91" s="6">
        <v>0.15127229053369701</v>
      </c>
      <c r="EO91" s="6">
        <v>3.1349742638920701E-2</v>
      </c>
      <c r="EP91" s="6">
        <v>7.8056942148830896E-2</v>
      </c>
      <c r="EQ91" s="6">
        <v>1.8509695945915301E-2</v>
      </c>
      <c r="ER91" s="6">
        <v>-6.17937440802607E-3</v>
      </c>
      <c r="ES91" s="6">
        <v>2.3096591534912201E-2</v>
      </c>
      <c r="ET91" s="6">
        <v>2.3870071428007699E-3</v>
      </c>
      <c r="EU91" s="6">
        <v>3.5230361326454101E-3</v>
      </c>
      <c r="EV91" s="6">
        <v>2.5635152973760299E-2</v>
      </c>
      <c r="EW91" s="6">
        <v>0.17662861957343401</v>
      </c>
      <c r="EX91" s="6">
        <v>1.52923127285734E-2</v>
      </c>
      <c r="EY91" s="6">
        <v>0.138384045864511</v>
      </c>
      <c r="EZ91" s="6">
        <v>3.55441785099413E-2</v>
      </c>
      <c r="FA91" s="6">
        <v>8.9857605165039794E-2</v>
      </c>
      <c r="FB91" s="6">
        <v>6.6344592402274999E-2</v>
      </c>
      <c r="FC91" s="6">
        <v>0.50457517511057903</v>
      </c>
      <c r="FD91" s="6">
        <v>4.4624707769817397E-2</v>
      </c>
      <c r="FE91" s="6">
        <v>2.42860313710095E-2</v>
      </c>
      <c r="FF91" s="6">
        <v>0.174969437879755</v>
      </c>
      <c r="FG91" s="6">
        <v>-6.5559706193416806E-2</v>
      </c>
      <c r="FH91" s="6">
        <v>8.5959925756547307E-3</v>
      </c>
      <c r="FI91" s="6">
        <v>2.30499862651618E-2</v>
      </c>
      <c r="FJ91" s="6">
        <v>2.08681798342585E-2</v>
      </c>
      <c r="FK91" s="6">
        <v>6.5095437037239898E-2</v>
      </c>
      <c r="FL91" s="6">
        <v>8.7159846234973096E-2</v>
      </c>
      <c r="FM91" s="6">
        <v>3.7773077800096898E-3</v>
      </c>
      <c r="FN91" s="6">
        <v>4.5522380729759802E-2</v>
      </c>
      <c r="FO91" s="6">
        <v>3.4964591259379001E-2</v>
      </c>
      <c r="FP91" s="6">
        <v>0.12713863769918701</v>
      </c>
      <c r="FQ91" s="6">
        <v>0.2127371790649</v>
      </c>
      <c r="FR91" s="6">
        <v>3.41011390893151E-2</v>
      </c>
      <c r="FS91" s="6">
        <v>-8.7723983741721696E-3</v>
      </c>
      <c r="FT91" s="6">
        <v>7.9318978275000201E-3</v>
      </c>
      <c r="FU91" s="6">
        <v>7.8216401412800396E-2</v>
      </c>
      <c r="FV91" s="6">
        <v>0.19297047512718599</v>
      </c>
      <c r="FW91" s="6">
        <v>-1.4285292067487101E-2</v>
      </c>
      <c r="FX91" s="6">
        <v>0.24458299840171799</v>
      </c>
      <c r="FY91" s="6">
        <v>4.1952710320383002E-2</v>
      </c>
      <c r="FZ91" s="6">
        <v>8.1043435372370298E-2</v>
      </c>
      <c r="GA91" s="6">
        <v>0.72461571650842604</v>
      </c>
      <c r="GB91" s="6">
        <v>0.41843816368053299</v>
      </c>
      <c r="GC91" s="6">
        <v>1.9725318330864501E-2</v>
      </c>
      <c r="GD91" s="6">
        <v>5.1847260769724998E-2</v>
      </c>
      <c r="GE91" s="6">
        <v>8.4145106476620504E-2</v>
      </c>
      <c r="GF91" s="6">
        <v>4.1674477818585298E-2</v>
      </c>
      <c r="GG91" s="6">
        <v>1.5280468373132201E-2</v>
      </c>
      <c r="GH91" s="6">
        <v>0.101369671655672</v>
      </c>
      <c r="GI91" s="6">
        <v>0</v>
      </c>
      <c r="GJ91" s="6">
        <v>0</v>
      </c>
      <c r="GK91" s="6">
        <v>0</v>
      </c>
      <c r="GL91" s="6">
        <v>0</v>
      </c>
      <c r="GM91" s="6">
        <v>0</v>
      </c>
      <c r="GN91" s="6">
        <v>0</v>
      </c>
      <c r="GO91" s="6">
        <v>0</v>
      </c>
      <c r="GP91" s="6">
        <v>0</v>
      </c>
      <c r="GQ91" s="6">
        <v>0</v>
      </c>
      <c r="GR91" s="6">
        <v>0</v>
      </c>
    </row>
    <row r="92" spans="1:200" x14ac:dyDescent="0.2">
      <c r="A92" s="1" t="s">
        <v>91</v>
      </c>
      <c r="B92" s="1">
        <v>1</v>
      </c>
      <c r="C92" s="1">
        <v>1005</v>
      </c>
      <c r="D92" s="6">
        <v>3.5468291804139497E-2</v>
      </c>
      <c r="E92" s="6">
        <v>-8.1455491282008796E-2</v>
      </c>
      <c r="F92" s="6">
        <v>0.11230977998267901</v>
      </c>
      <c r="G92" s="6">
        <v>0.109244679346209</v>
      </c>
      <c r="H92" s="6">
        <v>0.92438688679904102</v>
      </c>
      <c r="I92" s="6">
        <v>7.2379211745751001E-2</v>
      </c>
      <c r="J92" s="6">
        <v>2.8397639516722899E-2</v>
      </c>
      <c r="K92" s="6">
        <v>1.5952582952482301E-2</v>
      </c>
      <c r="L92" s="6">
        <v>0.180479547095588</v>
      </c>
      <c r="M92" s="6">
        <v>1.41833080944615E-2</v>
      </c>
      <c r="N92" s="6">
        <v>6.5488673961170904E-2</v>
      </c>
      <c r="O92" s="6">
        <v>0.143624687747576</v>
      </c>
      <c r="P92" s="6">
        <v>8.11468627710683E-3</v>
      </c>
      <c r="Q92" s="6">
        <v>2.6565911156082599E-2</v>
      </c>
      <c r="R92" s="6">
        <v>-3.0786347284959301E-2</v>
      </c>
      <c r="S92" s="6">
        <v>4.1689585452040399E-2</v>
      </c>
      <c r="T92" s="6">
        <v>1.2292661198306E-3</v>
      </c>
      <c r="U92" s="6">
        <v>4.8200143696317498E-2</v>
      </c>
      <c r="V92" s="6">
        <v>0.24582905258180501</v>
      </c>
      <c r="W92" s="6">
        <v>2.5795225751885999E-2</v>
      </c>
      <c r="X92" s="6">
        <v>-2.5440532230469999E-2</v>
      </c>
      <c r="Y92" s="6">
        <v>0.119866344184729</v>
      </c>
      <c r="Z92" s="6">
        <v>-3.8069305212740899E-3</v>
      </c>
      <c r="AA92" s="6">
        <v>0.13281619566344999</v>
      </c>
      <c r="AB92" s="6">
        <v>5.1804597435174599E-2</v>
      </c>
      <c r="AC92" s="6">
        <v>0.19776931817891499</v>
      </c>
      <c r="AD92" s="6">
        <v>5.5396924705752901E-2</v>
      </c>
      <c r="AE92" s="6">
        <v>0.14908477917902399</v>
      </c>
      <c r="AF92" s="6">
        <v>-8.7322748425823202E-2</v>
      </c>
      <c r="AG92" s="6">
        <v>8.4500022422079296E-2</v>
      </c>
      <c r="AH92" s="6">
        <v>4.9106523552972001E-2</v>
      </c>
      <c r="AI92" s="6">
        <v>1.3490009559557099</v>
      </c>
      <c r="AJ92" s="6">
        <v>-4.0019873591040402E-3</v>
      </c>
      <c r="AK92" s="6">
        <v>1.9063967441733901E-2</v>
      </c>
      <c r="AL92" s="6">
        <v>1.0503689010265</v>
      </c>
      <c r="AM92" s="6">
        <v>-7.8513979999512307E-3</v>
      </c>
      <c r="AN92" s="6">
        <v>9.8739234209207702E-3</v>
      </c>
      <c r="AO92" s="6">
        <v>-1.35773616795694E-2</v>
      </c>
      <c r="AP92" s="6">
        <v>0.14609629687234399</v>
      </c>
      <c r="AQ92" s="6">
        <v>5.5747043238255599E-2</v>
      </c>
      <c r="AR92" s="6">
        <v>-0.14927746561882799</v>
      </c>
      <c r="AS92" s="6">
        <v>5.8016443416096901E-2</v>
      </c>
      <c r="AT92" s="6">
        <v>0.42846767525003399</v>
      </c>
      <c r="AU92" s="6">
        <v>5.59203044426474E-3</v>
      </c>
      <c r="AV92" s="6">
        <v>-2.1568570834404499E-2</v>
      </c>
      <c r="AW92" s="6">
        <v>0.44936414238106598</v>
      </c>
      <c r="AX92" s="6">
        <v>1.6917628477271102E-2</v>
      </c>
      <c r="AY92" s="6">
        <v>1.8188661472646299E-2</v>
      </c>
      <c r="AZ92" s="6">
        <v>6.6743622669391003E-2</v>
      </c>
      <c r="BA92" s="6">
        <v>0.28927804639753602</v>
      </c>
      <c r="BB92" s="6">
        <v>0.14009933933059801</v>
      </c>
      <c r="BC92" s="6">
        <v>5.8788873272269698E-2</v>
      </c>
      <c r="BD92" s="6">
        <v>-2.18797251132309E-3</v>
      </c>
      <c r="BE92" s="6">
        <v>-3.4476709425465601E-2</v>
      </c>
      <c r="BF92" s="6">
        <v>3.8611832077379199E-2</v>
      </c>
      <c r="BG92" s="6">
        <v>-2.76030278827048E-2</v>
      </c>
      <c r="BH92" s="6">
        <v>0.209177795108764</v>
      </c>
      <c r="BI92" s="6">
        <v>0.143396142054415</v>
      </c>
      <c r="BJ92" s="6">
        <v>3.5165727368689899E-2</v>
      </c>
      <c r="BK92" s="6">
        <v>5.60382797511709E-2</v>
      </c>
      <c r="BL92" s="6">
        <v>0.23345063207716499</v>
      </c>
      <c r="BM92" s="6">
        <v>-4.8323089868719901E-2</v>
      </c>
      <c r="BN92" s="6">
        <v>-3.3747659569002002E-3</v>
      </c>
      <c r="BO92" s="6">
        <v>0.59899698244214705</v>
      </c>
      <c r="BP92" s="6">
        <v>3.1895638564883901E-2</v>
      </c>
      <c r="BQ92" s="6">
        <v>-5.8088102852654103E-2</v>
      </c>
      <c r="BR92" s="6">
        <v>0.34233486705427402</v>
      </c>
      <c r="BS92" s="6">
        <v>-1.6863365325922801E-2</v>
      </c>
      <c r="BT92" s="6">
        <v>-0.186386191761371</v>
      </c>
      <c r="BU92" s="6">
        <v>-5.60916656544837E-3</v>
      </c>
      <c r="BV92" s="6">
        <v>1.8225863344346001E-2</v>
      </c>
      <c r="BW92" s="6">
        <v>0.21416146237904601</v>
      </c>
      <c r="BX92" s="6">
        <v>1.63521114236733E-2</v>
      </c>
      <c r="BY92" s="6">
        <v>-7.8416397516787497E-3</v>
      </c>
      <c r="BZ92" s="6">
        <v>9.5067045290026797E-2</v>
      </c>
      <c r="CA92" s="6">
        <v>0.102452035289249</v>
      </c>
      <c r="CB92" s="6">
        <v>0.188822744822711</v>
      </c>
      <c r="CC92" s="6">
        <v>0.217023149573705</v>
      </c>
      <c r="CD92" s="6">
        <v>2.4095142200888302E-3</v>
      </c>
      <c r="CE92" s="6">
        <v>3.9332229262500601E-2</v>
      </c>
      <c r="CF92" s="6">
        <v>5.7480400415267502E-2</v>
      </c>
      <c r="CG92" s="6">
        <v>-3.2166219376748302E-2</v>
      </c>
      <c r="CH92" s="6">
        <v>4.0717359975634401E-2</v>
      </c>
      <c r="CI92" s="6">
        <v>2.4408189509874501E-2</v>
      </c>
      <c r="CJ92" s="6">
        <v>-8.7726529888601495E-2</v>
      </c>
      <c r="CK92" s="6">
        <v>7.1216417911873497E-2</v>
      </c>
      <c r="CL92" s="6">
        <v>0.14660747212401001</v>
      </c>
      <c r="CM92" s="6">
        <v>6.6272482491127799E-2</v>
      </c>
      <c r="CN92" s="6">
        <v>-1.05018972302465E-2</v>
      </c>
      <c r="CO92" s="6">
        <v>4.8470409310668698E-2</v>
      </c>
      <c r="CP92" s="6">
        <v>5.8086429605311097E-3</v>
      </c>
      <c r="CQ92" s="6">
        <v>2.0063327202587401E-2</v>
      </c>
      <c r="CR92" s="6">
        <v>-2.2824114430218499E-2</v>
      </c>
      <c r="CS92" s="6">
        <v>3.8477640031565702E-2</v>
      </c>
      <c r="CT92" s="6">
        <v>1.96324922031979</v>
      </c>
      <c r="CU92" s="6">
        <v>0.107407806949292</v>
      </c>
      <c r="CV92" s="6">
        <v>1.1810377688028201E-2</v>
      </c>
      <c r="CW92" s="6">
        <v>-9.9031318827683592E-3</v>
      </c>
      <c r="CX92" s="6">
        <v>9.2146144810187902E-3</v>
      </c>
      <c r="CY92" s="6">
        <v>9.1709982813847499E-2</v>
      </c>
      <c r="CZ92" s="6">
        <v>-1.1054196302013101E-2</v>
      </c>
      <c r="DA92" s="6">
        <v>6.0519808067696697E-2</v>
      </c>
      <c r="DB92" s="6">
        <v>2.1679265561408399E-2</v>
      </c>
      <c r="DC92" s="6">
        <v>1.72408671846732E-2</v>
      </c>
      <c r="DD92" s="6">
        <v>-2.86087067471936E-2</v>
      </c>
      <c r="DE92" s="6">
        <v>8.1897642408543195E-3</v>
      </c>
      <c r="DF92" s="6">
        <v>-5.4581656447627797E-3</v>
      </c>
      <c r="DG92" s="6">
        <v>3.2566479330727198E-2</v>
      </c>
      <c r="DH92" s="6">
        <v>0.211052493853153</v>
      </c>
      <c r="DI92" s="6">
        <v>1.99729016296556E-2</v>
      </c>
      <c r="DJ92" s="6">
        <v>6.29561349572937E-2</v>
      </c>
      <c r="DK92" s="6">
        <v>0.12194853668378799</v>
      </c>
      <c r="DL92" s="6">
        <v>5.1069165546273498E-2</v>
      </c>
      <c r="DM92" s="6">
        <v>-0.59392706613838897</v>
      </c>
      <c r="DN92" s="6">
        <v>3.8769910218936797E-2</v>
      </c>
      <c r="DO92" s="6">
        <v>6.0970121095489296E-3</v>
      </c>
      <c r="DP92" s="6">
        <v>-1.33107015936604E-2</v>
      </c>
      <c r="DQ92" s="6">
        <v>1.46757216430885E-2</v>
      </c>
      <c r="DR92" s="6">
        <v>7.5732524168951503E-3</v>
      </c>
      <c r="DS92" s="6">
        <v>3.1518110639392298E-3</v>
      </c>
      <c r="DT92" s="6">
        <v>-3.3679296159683597E-2</v>
      </c>
      <c r="DU92" s="6">
        <v>-3.47852373629091E-3</v>
      </c>
      <c r="DV92" s="6">
        <v>3.0828349949563402E-2</v>
      </c>
      <c r="DW92" s="6">
        <v>3.1869197908900797E-2</v>
      </c>
      <c r="DX92" s="6">
        <v>8.0062422827053795E-2</v>
      </c>
      <c r="DY92" s="6">
        <v>-3.3447021225672002E-2</v>
      </c>
      <c r="DZ92" s="6">
        <v>-5.5056500705539602E-3</v>
      </c>
      <c r="EA92" s="6">
        <v>4.8596136768963502E-2</v>
      </c>
      <c r="EB92" s="6">
        <v>6.6738042764156499E-2</v>
      </c>
      <c r="EC92" s="6">
        <v>0.12027446923242199</v>
      </c>
      <c r="ED92" s="6">
        <v>1.82113079395845E-2</v>
      </c>
      <c r="EE92" s="6">
        <v>0.101813849137072</v>
      </c>
      <c r="EF92" s="6">
        <v>0.70133282365389804</v>
      </c>
      <c r="EG92" s="6">
        <v>9.5084150561392106E-2</v>
      </c>
      <c r="EH92" s="6">
        <v>-3.1576955364916198E-2</v>
      </c>
      <c r="EI92" s="6">
        <v>0.163445695170924</v>
      </c>
      <c r="EJ92" s="6">
        <v>-1.4367023867499801E-2</v>
      </c>
      <c r="EK92" s="6">
        <v>-6.7174619499861005E-2</v>
      </c>
      <c r="EL92" s="6">
        <v>-8.0648235204004107E-3</v>
      </c>
      <c r="EM92" s="6">
        <v>9.6647567535505394E-2</v>
      </c>
      <c r="EN92" s="6">
        <v>-1.9501535098867699E-2</v>
      </c>
      <c r="EO92" s="6">
        <v>7.63074273043165E-2</v>
      </c>
      <c r="EP92" s="6">
        <v>1.7617355646081101</v>
      </c>
      <c r="EQ92" s="6">
        <v>-2.1412725391825801E-2</v>
      </c>
      <c r="ER92" s="6">
        <v>0.103274588485333</v>
      </c>
      <c r="ES92" s="6">
        <v>-0.22765499384145499</v>
      </c>
      <c r="ET92" s="6">
        <v>3.2648743780077497E-2</v>
      </c>
      <c r="EU92" s="6">
        <v>5.1970257051236902E-2</v>
      </c>
      <c r="EV92" s="6">
        <v>3.2994065309071001E-2</v>
      </c>
      <c r="EW92" s="6">
        <v>0.152970840072508</v>
      </c>
      <c r="EX92" s="6">
        <v>-2.4896848076998601E-2</v>
      </c>
      <c r="EY92" s="6">
        <v>0.94954530229172396</v>
      </c>
      <c r="EZ92" s="6">
        <v>3.2516406511039701E-2</v>
      </c>
      <c r="FA92" s="6">
        <v>8.4335152227591303E-2</v>
      </c>
      <c r="FB92" s="6">
        <v>0.189802658242991</v>
      </c>
      <c r="FC92" s="6">
        <v>1.7404429579450299E-2</v>
      </c>
      <c r="FD92" s="6">
        <v>3.1531181227487402E-2</v>
      </c>
      <c r="FE92" s="6">
        <v>8.7369463060857893E-3</v>
      </c>
      <c r="FF92" s="6">
        <v>0.11218560593643701</v>
      </c>
      <c r="FG92" s="6">
        <v>3.9702999887541099E-2</v>
      </c>
      <c r="FH92" s="6">
        <v>0.10842450014935601</v>
      </c>
      <c r="FI92" s="6">
        <v>2.4761765071816901E-2</v>
      </c>
      <c r="FJ92" s="6">
        <v>0.33743414501927799</v>
      </c>
      <c r="FK92" s="6">
        <v>-5.18540459601632E-2</v>
      </c>
      <c r="FL92" s="6">
        <v>3.41591419659232E-2</v>
      </c>
      <c r="FM92" s="6">
        <v>-1.7770953878996701E-2</v>
      </c>
      <c r="FN92" s="6">
        <v>4.4820289141309498E-2</v>
      </c>
      <c r="FO92" s="6">
        <v>1.5257654641957099E-2</v>
      </c>
      <c r="FP92" s="6">
        <v>0.132631324442397</v>
      </c>
      <c r="FQ92" s="6">
        <v>2.5608251058712298E-3</v>
      </c>
      <c r="FR92" s="6">
        <v>5.9639365439775598E-2</v>
      </c>
      <c r="FS92" s="6">
        <v>1.24056040153976</v>
      </c>
      <c r="FT92" s="6">
        <v>2.0177499276124201E-2</v>
      </c>
      <c r="FU92" s="6">
        <v>3.5138138860097999E-2</v>
      </c>
      <c r="FV92" s="6">
        <v>7.7446523767735597E-3</v>
      </c>
      <c r="FW92" s="6">
        <v>-2.6800557800641601E-2</v>
      </c>
      <c r="FX92" s="6">
        <v>5.9147863549759098E-3</v>
      </c>
      <c r="FY92" s="6">
        <v>5.6438369176488701E-2</v>
      </c>
      <c r="FZ92" s="6">
        <v>2.5760279214702898E-2</v>
      </c>
      <c r="GA92" s="6">
        <v>3.1437155217873602E-2</v>
      </c>
      <c r="GB92" s="6">
        <v>-8.1686205660239392E-3</v>
      </c>
      <c r="GC92" s="6">
        <v>2.6276110156824499E-3</v>
      </c>
      <c r="GD92" s="6">
        <v>1.53392113190403E-2</v>
      </c>
      <c r="GE92" s="6">
        <v>-1.6801657701335002E-2</v>
      </c>
      <c r="GF92" s="6">
        <v>3.6220371061695199E-2</v>
      </c>
      <c r="GG92" s="6">
        <v>0.31164800621787098</v>
      </c>
      <c r="GH92" s="6">
        <v>3.6593776004063001E-2</v>
      </c>
      <c r="GI92" s="6">
        <v>0.48700523638648602</v>
      </c>
      <c r="GJ92" s="6">
        <v>2.0676334217666001</v>
      </c>
      <c r="GK92" s="6">
        <v>0.65848515790277695</v>
      </c>
      <c r="GL92" s="6">
        <v>-3.7930925651775499E-2</v>
      </c>
      <c r="GM92" s="6">
        <v>-1.33032107190597E-2</v>
      </c>
      <c r="GN92" s="6">
        <v>0</v>
      </c>
      <c r="GO92" s="6">
        <v>0</v>
      </c>
      <c r="GP92" s="6">
        <v>0</v>
      </c>
      <c r="GQ92" s="6">
        <v>0</v>
      </c>
      <c r="GR92" s="6">
        <v>0</v>
      </c>
    </row>
    <row r="93" spans="1:200" x14ac:dyDescent="0.2">
      <c r="A93" s="1" t="s">
        <v>92</v>
      </c>
      <c r="B93" s="1">
        <v>2</v>
      </c>
      <c r="C93" s="1">
        <v>2129</v>
      </c>
      <c r="D93" s="6">
        <v>0.62835265661488504</v>
      </c>
      <c r="E93" s="6">
        <v>1.25415163621196</v>
      </c>
      <c r="F93" s="6">
        <v>3.5207731024917699E-2</v>
      </c>
      <c r="G93" s="6">
        <v>-1.70275996213613E-2</v>
      </c>
      <c r="H93" s="6">
        <v>8.2746895236147103E-2</v>
      </c>
      <c r="I93" s="6">
        <v>0.103689107416066</v>
      </c>
      <c r="J93" s="6">
        <v>0.53930189908710102</v>
      </c>
      <c r="K93" s="6">
        <v>0.118633793206893</v>
      </c>
      <c r="L93" s="6">
        <v>6.55010864912725E-3</v>
      </c>
      <c r="M93" s="6">
        <v>1.2258984377948601</v>
      </c>
      <c r="N93" s="6">
        <v>0.31280926663667202</v>
      </c>
      <c r="O93" s="6">
        <v>0.193373263014743</v>
      </c>
      <c r="P93" s="6">
        <v>0.23666213840900799</v>
      </c>
      <c r="Q93" s="6">
        <v>1.37639216262249</v>
      </c>
      <c r="R93" s="6">
        <v>0.106312004326881</v>
      </c>
      <c r="S93" s="6">
        <v>0.27395649728302601</v>
      </c>
      <c r="T93" s="6">
        <v>1.2798630862343401</v>
      </c>
      <c r="U93" s="6">
        <v>0.29720509282680102</v>
      </c>
      <c r="V93" s="6">
        <v>0.27199523453572599</v>
      </c>
      <c r="W93" s="6">
        <v>0.90977265066159196</v>
      </c>
      <c r="X93" s="6">
        <v>0.138594710567506</v>
      </c>
      <c r="Y93" s="6">
        <v>0.51446310241809001</v>
      </c>
      <c r="Z93" s="6">
        <v>0.443195523934313</v>
      </c>
      <c r="AA93" s="6">
        <v>0.95027141482432298</v>
      </c>
      <c r="AB93" s="6">
        <v>9.16204298993991E-3</v>
      </c>
      <c r="AC93" s="6">
        <v>2.9889827871237899E-2</v>
      </c>
      <c r="AD93" s="6">
        <v>-1.3109439320920501E-2</v>
      </c>
      <c r="AE93" s="6">
        <v>0.11157815788729999</v>
      </c>
      <c r="AF93" s="6">
        <v>1.35069076566763E-2</v>
      </c>
      <c r="AG93" s="6">
        <v>2.9703669086252198E-2</v>
      </c>
      <c r="AH93" s="6">
        <v>3.01627642833498E-2</v>
      </c>
      <c r="AI93" s="6">
        <v>0.45318398765482498</v>
      </c>
      <c r="AJ93" s="6">
        <v>5.5688439613889702E-2</v>
      </c>
      <c r="AK93" s="6">
        <v>6.9666761001215799E-2</v>
      </c>
      <c r="AL93" s="6">
        <v>-9.8438960427164497E-3</v>
      </c>
      <c r="AM93" s="6">
        <v>1.6496027604575102E-2</v>
      </c>
      <c r="AN93" s="6">
        <v>0.376265351813661</v>
      </c>
      <c r="AO93" s="6">
        <v>-6.8064252369329204E-4</v>
      </c>
      <c r="AP93" s="6">
        <v>-2.0775812086596099E-2</v>
      </c>
      <c r="AQ93" s="6">
        <v>1.1441135114637299E-2</v>
      </c>
      <c r="AR93" s="6">
        <v>7.3419187071230005E-2</v>
      </c>
      <c r="AS93" s="6">
        <v>1.5744400132059799E-2</v>
      </c>
      <c r="AT93" s="6">
        <v>4.1764451961901698E-2</v>
      </c>
      <c r="AU93" s="6">
        <v>4.6157155157992902E-2</v>
      </c>
      <c r="AV93" s="6">
        <v>0.371815081577753</v>
      </c>
      <c r="AW93" s="6">
        <v>0.42492004870515798</v>
      </c>
      <c r="AX93" s="6">
        <v>0.70243885326883504</v>
      </c>
      <c r="AY93" s="6">
        <v>0.26225269271470297</v>
      </c>
      <c r="AZ93" s="6">
        <v>-7.3209563159000396E-3</v>
      </c>
      <c r="BA93" s="6">
        <v>0.44416506879780099</v>
      </c>
      <c r="BB93" s="6">
        <v>0.54724571804933697</v>
      </c>
      <c r="BC93" s="6">
        <v>1.3705225642745201E-2</v>
      </c>
      <c r="BD93" s="6">
        <v>7.4615581292625896E-2</v>
      </c>
      <c r="BE93" s="6">
        <v>1.3706357357810599E-2</v>
      </c>
      <c r="BF93" s="6">
        <v>3.1789518557516203E-2</v>
      </c>
      <c r="BG93" s="6">
        <v>-4.9862147004341502E-2</v>
      </c>
      <c r="BH93" s="6">
        <v>0.85168900912300005</v>
      </c>
      <c r="BI93" s="6">
        <v>1.2779235331976599</v>
      </c>
      <c r="BJ93" s="6">
        <v>0.86324818329539899</v>
      </c>
      <c r="BK93" s="6">
        <v>1.1655185841423299</v>
      </c>
      <c r="BL93" s="6">
        <v>0.109535508564938</v>
      </c>
      <c r="BM93" s="6">
        <v>3.1490982361537502E-2</v>
      </c>
      <c r="BN93" s="6">
        <v>5.1231499293125503E-2</v>
      </c>
      <c r="BO93" s="6">
        <v>0.79043089864868599</v>
      </c>
      <c r="BP93" s="6">
        <v>3.6048014956239299E-2</v>
      </c>
      <c r="BQ93" s="6">
        <v>5.6328509203263398E-2</v>
      </c>
      <c r="BR93" s="6">
        <v>0.115263860677912</v>
      </c>
      <c r="BS93" s="6">
        <v>-1.3500178127707501E-2</v>
      </c>
      <c r="BT93" s="6">
        <v>3.5062695770712402E-2</v>
      </c>
      <c r="BU93" s="6">
        <v>-5.9326177843070101E-2</v>
      </c>
      <c r="BV93" s="6">
        <v>0.62257097437106601</v>
      </c>
      <c r="BW93" s="6">
        <v>3.0984524798464801E-2</v>
      </c>
      <c r="BX93" s="6">
        <v>-7.6386424014709096E-3</v>
      </c>
      <c r="BY93" s="6">
        <v>4.6727982227437299E-2</v>
      </c>
      <c r="BZ93" s="6">
        <v>-1.2622521241265399E-2</v>
      </c>
      <c r="CA93" s="6">
        <v>4.1391345116349398E-2</v>
      </c>
      <c r="CB93" s="6">
        <v>0.104253235487552</v>
      </c>
      <c r="CC93" s="6">
        <v>7.2955859336643197E-3</v>
      </c>
      <c r="CD93" s="6">
        <v>4.9968876611460296E-3</v>
      </c>
      <c r="CE93" s="6">
        <v>-4.7118366656445497E-2</v>
      </c>
      <c r="CF93" s="6">
        <v>-5.1355998027723601E-3</v>
      </c>
      <c r="CG93" s="6">
        <v>5.1267256106073703E-2</v>
      </c>
      <c r="CH93" s="6">
        <v>0.39296159401222602</v>
      </c>
      <c r="CI93" s="6">
        <v>-6.7979140480426498E-2</v>
      </c>
      <c r="CJ93" s="6">
        <v>3.1773895927297E-3</v>
      </c>
      <c r="CK93" s="6">
        <v>9.0605514346493193E-2</v>
      </c>
      <c r="CL93" s="6">
        <v>3.6180541985652098E-2</v>
      </c>
      <c r="CM93" s="6">
        <v>-2.9919459342383301E-2</v>
      </c>
      <c r="CN93" s="6">
        <v>7.4443631838520097E-2</v>
      </c>
      <c r="CO93" s="6">
        <v>1.0521910104466099</v>
      </c>
      <c r="CP93" s="6">
        <v>-1.0899076410945599E-2</v>
      </c>
      <c r="CQ93" s="6">
        <v>0.106272854573129</v>
      </c>
      <c r="CR93" s="6">
        <v>7.2468140917900895E-2</v>
      </c>
      <c r="CS93" s="6">
        <v>7.4806824476278302E-2</v>
      </c>
      <c r="CT93" s="6">
        <v>7.74270180549856E-2</v>
      </c>
      <c r="CU93" s="6">
        <v>2.0214129563884201E-3</v>
      </c>
      <c r="CV93" s="6">
        <v>-4.9349253750382002E-2</v>
      </c>
      <c r="CW93" s="6">
        <v>0.92691352117230097</v>
      </c>
      <c r="CX93" s="6">
        <v>2.7538856277151601E-2</v>
      </c>
      <c r="CY93" s="6">
        <v>0.481030168710888</v>
      </c>
      <c r="CZ93" s="6">
        <v>0.82297097745641201</v>
      </c>
      <c r="DA93" s="6">
        <v>-9.0381721388118605E-2</v>
      </c>
      <c r="DB93" s="6">
        <v>4.5767704574535398E-2</v>
      </c>
      <c r="DC93" s="6">
        <v>2.64802713513224</v>
      </c>
      <c r="DD93" s="6">
        <v>0.20000236000486399</v>
      </c>
      <c r="DE93" s="6">
        <v>-0.214561177428886</v>
      </c>
      <c r="DF93" s="6">
        <v>-6.1447139273274901E-2</v>
      </c>
      <c r="DG93" s="6">
        <v>2.3102932157480199E-2</v>
      </c>
      <c r="DH93" s="6">
        <v>8.49217346456832E-2</v>
      </c>
      <c r="DI93" s="6">
        <v>0.25578014067149701</v>
      </c>
      <c r="DJ93" s="6">
        <v>0.102051506350476</v>
      </c>
      <c r="DK93" s="6">
        <v>2.0657670310838198E-2</v>
      </c>
      <c r="DL93" s="6">
        <v>0.29913454996414601</v>
      </c>
      <c r="DM93" s="6">
        <v>0.177675901336247</v>
      </c>
      <c r="DN93" s="6">
        <v>0.40453876687542301</v>
      </c>
      <c r="DO93" s="6">
        <v>-1.12359715616243E-2</v>
      </c>
      <c r="DP93" s="6">
        <v>4.9094433002457798E-2</v>
      </c>
      <c r="DQ93" s="6">
        <v>0.19022034536655499</v>
      </c>
      <c r="DR93" s="6">
        <v>1.1249856187785699E-2</v>
      </c>
      <c r="DS93" s="6">
        <v>1.12820784822826E-2</v>
      </c>
      <c r="DT93" s="6">
        <v>-2.46989534244089E-2</v>
      </c>
      <c r="DU93" s="6">
        <v>7.08415833693678E-2</v>
      </c>
      <c r="DV93" s="6">
        <v>0.70919364236547</v>
      </c>
      <c r="DW93" s="6">
        <v>8.4143660334065201E-2</v>
      </c>
      <c r="DX93" s="6">
        <v>4.4651825220735998E-2</v>
      </c>
      <c r="DY93" s="6">
        <v>-1.59541053667994E-2</v>
      </c>
      <c r="DZ93" s="6">
        <v>-1.4609343967257901E-2</v>
      </c>
      <c r="EA93" s="6">
        <v>6.2992535259781907E-2</v>
      </c>
      <c r="EB93" s="6">
        <v>4.7044379097280903E-2</v>
      </c>
      <c r="EC93" s="6">
        <v>0.15880816846696699</v>
      </c>
      <c r="ED93" s="6">
        <v>0.218664002242661</v>
      </c>
      <c r="EE93" s="6">
        <v>1.03559635883409</v>
      </c>
      <c r="EF93" s="6">
        <v>3.0854189127138901E-3</v>
      </c>
      <c r="EG93" s="6">
        <v>0.29144966992308702</v>
      </c>
      <c r="EH93" s="6">
        <v>-4.3510178609647197E-2</v>
      </c>
      <c r="EI93" s="6">
        <v>6.4784721696030903E-2</v>
      </c>
      <c r="EJ93" s="6">
        <v>0.22253243585294899</v>
      </c>
      <c r="EK93" s="6">
        <v>8.5001917311094993E-2</v>
      </c>
      <c r="EL93" s="6">
        <v>3.66982098400742E-2</v>
      </c>
      <c r="EM93" s="6">
        <v>1.8710744270237299E-2</v>
      </c>
      <c r="EN93" s="6">
        <v>0.299364071146621</v>
      </c>
      <c r="EO93" s="6">
        <v>3.2292692983726203E-2</v>
      </c>
      <c r="EP93" s="6">
        <v>6.2431362229927401E-2</v>
      </c>
      <c r="EQ93" s="6">
        <v>1.2945855963745201E-2</v>
      </c>
      <c r="ER93" s="6">
        <v>-1.01789606023736E-2</v>
      </c>
      <c r="ES93" s="6">
        <v>2.8333802086748999E-2</v>
      </c>
      <c r="ET93" s="6">
        <v>8.5131904069317907E-3</v>
      </c>
      <c r="EU93" s="6">
        <v>0.29298910044696802</v>
      </c>
      <c r="EV93" s="6">
        <v>-1.3508596706709199E-2</v>
      </c>
      <c r="EW93" s="6">
        <v>-0.13974556916537301</v>
      </c>
      <c r="EX93" s="6">
        <v>9.8018988265297202E-2</v>
      </c>
      <c r="EY93" s="6">
        <v>-1.0553664518982601E-2</v>
      </c>
      <c r="EZ93" s="6">
        <v>0.20149027062795</v>
      </c>
      <c r="FA93" s="6">
        <v>1.7747626359775798E-2</v>
      </c>
      <c r="FB93" s="6">
        <v>3.4956635512176697E-2</v>
      </c>
      <c r="FC93" s="6">
        <v>5.4877695079235102E-2</v>
      </c>
      <c r="FD93" s="6">
        <v>0.15534238422211399</v>
      </c>
      <c r="FE93" s="6">
        <v>0.31029929012725699</v>
      </c>
      <c r="FF93" s="6">
        <v>2.2990423716617199E-2</v>
      </c>
      <c r="FG93" s="6">
        <v>4.4983074999144501E-3</v>
      </c>
      <c r="FH93" s="6">
        <v>4.9911841018129297E-3</v>
      </c>
      <c r="FI93" s="6">
        <v>-9.2423902081297804E-2</v>
      </c>
      <c r="FJ93" s="6">
        <v>9.3323270367720701E-2</v>
      </c>
      <c r="FK93" s="6">
        <v>1.5543472395299599E-2</v>
      </c>
      <c r="FL93" s="6">
        <v>2.0011028532100599</v>
      </c>
      <c r="FM93" s="6">
        <v>4.5754904982642203E-2</v>
      </c>
      <c r="FN93" s="6">
        <v>2.10669907836068</v>
      </c>
      <c r="FO93" s="6">
        <v>0.122030343493959</v>
      </c>
      <c r="FP93" s="6">
        <v>-2.0536933998658299E-2</v>
      </c>
      <c r="FQ93" s="6">
        <v>5.94919278426429E-2</v>
      </c>
      <c r="FR93" s="6">
        <v>0.41250098055863599</v>
      </c>
      <c r="FS93" s="6">
        <v>0.56998562110495199</v>
      </c>
      <c r="FT93" s="6">
        <v>0.103689581396255</v>
      </c>
      <c r="FU93" s="6">
        <v>-3.8173713200303203E-2</v>
      </c>
      <c r="FV93" s="6">
        <v>-3.5476169711172602E-2</v>
      </c>
      <c r="FW93" s="6">
        <v>0.91699318735740798</v>
      </c>
      <c r="FX93" s="6">
        <v>9.3316794900101196E-2</v>
      </c>
      <c r="FY93" s="6">
        <v>-5.6206954198477703E-2</v>
      </c>
      <c r="FZ93" s="6">
        <v>-0.12835880477849901</v>
      </c>
      <c r="GA93" s="6">
        <v>-0.64168021861302105</v>
      </c>
      <c r="GB93" s="6">
        <v>-1.7011049560571201E-2</v>
      </c>
      <c r="GC93" s="6">
        <v>1.3222732790838399E-3</v>
      </c>
      <c r="GD93" s="6">
        <v>-3.27413325054976E-2</v>
      </c>
      <c r="GE93" s="6">
        <v>-2.53420909603841E-2</v>
      </c>
      <c r="GF93" s="6">
        <v>7.9330580734404701E-2</v>
      </c>
      <c r="GG93" s="6">
        <v>0.290702280599833</v>
      </c>
      <c r="GH93" s="6">
        <v>0.934230507610188</v>
      </c>
      <c r="GI93" s="6">
        <v>1.94270238715692E-2</v>
      </c>
      <c r="GJ93" s="6">
        <v>-1.99160531102145E-2</v>
      </c>
      <c r="GK93" s="6">
        <v>-4.6460826076863103E-2</v>
      </c>
      <c r="GL93" s="6">
        <v>1.12930962577187E-2</v>
      </c>
      <c r="GM93" s="6">
        <v>0.69786454498436001</v>
      </c>
      <c r="GN93" s="6">
        <v>-1.3225931905012E-3</v>
      </c>
      <c r="GO93" s="6">
        <v>0</v>
      </c>
      <c r="GP93" s="6">
        <v>0</v>
      </c>
      <c r="GQ93" s="6">
        <v>0</v>
      </c>
      <c r="GR93" s="6">
        <v>0</v>
      </c>
    </row>
    <row r="94" spans="1:200" x14ac:dyDescent="0.2">
      <c r="A94" s="1" t="s">
        <v>93</v>
      </c>
      <c r="B94" s="1">
        <v>1</v>
      </c>
      <c r="C94" s="1">
        <v>258</v>
      </c>
      <c r="D94" s="6">
        <v>0</v>
      </c>
      <c r="E94" s="6">
        <v>0</v>
      </c>
      <c r="F94" s="6">
        <v>-1.6537038741707801E-3</v>
      </c>
      <c r="G94" s="6">
        <v>0</v>
      </c>
      <c r="H94" s="6">
        <v>8.2623952153758506E-2</v>
      </c>
      <c r="I94" s="6">
        <v>2.4520299130159701E-2</v>
      </c>
      <c r="J94" s="6">
        <v>0</v>
      </c>
      <c r="K94" s="6">
        <v>0.109682053884204</v>
      </c>
      <c r="L94" s="6">
        <v>-8.9672643919986791E-3</v>
      </c>
      <c r="M94" s="6">
        <v>3.3382317239511398E-2</v>
      </c>
      <c r="N94" s="6">
        <v>-2.7224797451623402E-4</v>
      </c>
      <c r="O94" s="6">
        <v>2.90559883924363E-3</v>
      </c>
      <c r="P94" s="6">
        <v>3.2096896550251101E-2</v>
      </c>
      <c r="Q94" s="6">
        <v>0.34543198158215099</v>
      </c>
      <c r="R94" s="6">
        <v>7.1868997239702803E-2</v>
      </c>
      <c r="S94" s="6">
        <v>0</v>
      </c>
      <c r="T94" s="6">
        <v>-0.105486352733428</v>
      </c>
      <c r="U94" s="6">
        <v>0</v>
      </c>
      <c r="V94" s="6">
        <v>-6.8012948543308305E-2</v>
      </c>
      <c r="W94" s="6">
        <v>1.86060355781822E-2</v>
      </c>
      <c r="X94" s="6">
        <v>4.3750141174189001E-3</v>
      </c>
      <c r="Y94" s="6">
        <v>8.5173095607820701E-2</v>
      </c>
      <c r="Z94" s="6">
        <v>8.9221206476870901E-2</v>
      </c>
      <c r="AA94" s="6">
        <v>1.5945186342072901E-2</v>
      </c>
      <c r="AB94" s="6">
        <v>4.0924327863530202E-2</v>
      </c>
      <c r="AC94" s="6">
        <v>0</v>
      </c>
      <c r="AD94" s="6">
        <v>0.32531793980503498</v>
      </c>
      <c r="AE94" s="6">
        <v>7.2762732958426696E-2</v>
      </c>
      <c r="AF94" s="6">
        <v>0</v>
      </c>
      <c r="AG94" s="6">
        <v>1.60097609517467E-2</v>
      </c>
      <c r="AH94" s="6">
        <v>2.58474023652584E-3</v>
      </c>
      <c r="AI94" s="6">
        <v>0.28655499066401302</v>
      </c>
      <c r="AJ94" s="6">
        <v>0.12764087899294499</v>
      </c>
      <c r="AK94" s="6">
        <v>9.9835515759216006E-3</v>
      </c>
      <c r="AL94" s="6">
        <v>0</v>
      </c>
      <c r="AM94" s="6">
        <v>-1.10524105563665E-2</v>
      </c>
      <c r="AN94" s="6">
        <v>3.5663978166224401E-2</v>
      </c>
      <c r="AO94" s="6">
        <v>-2.8154405580543399E-3</v>
      </c>
      <c r="AP94" s="6">
        <v>3.8700120322483399E-2</v>
      </c>
      <c r="AQ94" s="6">
        <v>0</v>
      </c>
      <c r="AR94" s="6">
        <v>1.49722228605814E-2</v>
      </c>
      <c r="AS94" s="6">
        <v>1.05999019616902E-2</v>
      </c>
      <c r="AT94" s="6">
        <v>0.27650191560966703</v>
      </c>
      <c r="AU94" s="6">
        <v>-7.6316889590336097E-3</v>
      </c>
      <c r="AV94" s="6">
        <v>0.44225589581429098</v>
      </c>
      <c r="AW94" s="6">
        <v>0.33897983373503798</v>
      </c>
      <c r="AX94" s="6">
        <v>0</v>
      </c>
      <c r="AY94" s="6">
        <v>-6.7576081270548302E-3</v>
      </c>
      <c r="AZ94" s="6">
        <v>0.11987623205574199</v>
      </c>
      <c r="BA94" s="6">
        <v>0</v>
      </c>
      <c r="BB94" s="6">
        <v>8.4209729078981305E-2</v>
      </c>
      <c r="BC94" s="6">
        <v>3.3808267278376498E-2</v>
      </c>
      <c r="BD94" s="6">
        <v>1.1223688162236701E-2</v>
      </c>
      <c r="BE94" s="6">
        <v>4.3281277920915297E-3</v>
      </c>
      <c r="BF94" s="6">
        <v>5.1012774497597203E-2</v>
      </c>
      <c r="BG94" s="6">
        <v>1.5742827472214001E-2</v>
      </c>
      <c r="BH94" s="6">
        <v>0</v>
      </c>
      <c r="BI94" s="6">
        <v>0</v>
      </c>
      <c r="BJ94" s="6">
        <v>0</v>
      </c>
      <c r="BK94" s="6">
        <v>5.0651851300989301E-2</v>
      </c>
      <c r="BL94" s="6">
        <v>0</v>
      </c>
      <c r="BM94" s="6">
        <v>3.2639025619511097E-2</v>
      </c>
      <c r="BN94" s="6">
        <v>0.1674306706532</v>
      </c>
      <c r="BO94" s="6">
        <v>0.20666059075667501</v>
      </c>
      <c r="BP94" s="6">
        <v>0</v>
      </c>
      <c r="BQ94" s="6">
        <v>0.15314739467143801</v>
      </c>
      <c r="BR94" s="6">
        <v>-6.9219668300538198E-3</v>
      </c>
      <c r="BS94" s="6">
        <v>4.7605320989528098E-2</v>
      </c>
      <c r="BT94" s="6">
        <v>9.2939910158906E-2</v>
      </c>
      <c r="BU94" s="6">
        <v>6.3480908484533694E-2</v>
      </c>
      <c r="BV94" s="6">
        <v>0.21049211225324199</v>
      </c>
      <c r="BW94" s="6">
        <v>0</v>
      </c>
      <c r="BX94" s="6">
        <v>2.6820516807426E-2</v>
      </c>
      <c r="BY94" s="6">
        <v>-6.6233863664939996E-2</v>
      </c>
      <c r="BZ94" s="6">
        <v>8.5129579644239894E-2</v>
      </c>
      <c r="CA94" s="6">
        <v>2.9511664497188499E-2</v>
      </c>
      <c r="CB94" s="6">
        <v>6.5748170232036302E-2</v>
      </c>
      <c r="CC94" s="6">
        <v>1.1960897318177101E-2</v>
      </c>
      <c r="CD94" s="6">
        <v>6.3186128631749799E-2</v>
      </c>
      <c r="CE94" s="6">
        <v>-3.9096136608331999E-3</v>
      </c>
      <c r="CF94" s="6">
        <v>5.7742433547868101E-2</v>
      </c>
      <c r="CG94" s="6">
        <v>-3.48634617866284E-2</v>
      </c>
      <c r="CH94" s="6">
        <v>8.92297777190868E-2</v>
      </c>
      <c r="CI94" s="6">
        <v>-3.2053377013964997E-2</v>
      </c>
      <c r="CJ94" s="6">
        <v>5.32524988384741E-3</v>
      </c>
      <c r="CK94" s="6">
        <v>0</v>
      </c>
      <c r="CL94" s="6">
        <v>0</v>
      </c>
      <c r="CM94" s="6">
        <v>0</v>
      </c>
      <c r="CN94" s="6">
        <v>-6.8659774505906004E-2</v>
      </c>
      <c r="CO94" s="6">
        <v>0</v>
      </c>
      <c r="CP94" s="6">
        <v>1.8427942755590801E-2</v>
      </c>
      <c r="CQ94" s="6">
        <v>0</v>
      </c>
      <c r="CR94" s="6">
        <v>0</v>
      </c>
      <c r="CS94" s="6">
        <v>0.47887445360516701</v>
      </c>
      <c r="CT94" s="6">
        <v>6.7518975734277697</v>
      </c>
      <c r="CU94" s="6">
        <v>7.7439575463187499E-2</v>
      </c>
      <c r="CV94" s="6">
        <v>0.11714383961814299</v>
      </c>
      <c r="CW94" s="6">
        <v>-6.1000414402300702E-2</v>
      </c>
      <c r="CX94" s="6">
        <v>0.24427099717956399</v>
      </c>
      <c r="CY94" s="6">
        <v>0.19086273099098999</v>
      </c>
      <c r="CZ94" s="6">
        <v>0</v>
      </c>
      <c r="DA94" s="6">
        <v>3.4947342643791499E-2</v>
      </c>
      <c r="DB94" s="6">
        <v>0.16417584507118901</v>
      </c>
      <c r="DC94" s="6">
        <v>0</v>
      </c>
      <c r="DD94" s="6">
        <v>0</v>
      </c>
      <c r="DE94" s="6">
        <v>0.199885466422459</v>
      </c>
      <c r="DF94" s="6">
        <v>0.166361171566832</v>
      </c>
      <c r="DG94" s="6">
        <v>0.29841123370077499</v>
      </c>
      <c r="DH94" s="6">
        <v>1.43549297185534</v>
      </c>
      <c r="DI94" s="6">
        <v>0</v>
      </c>
      <c r="DJ94" s="6">
        <v>0</v>
      </c>
      <c r="DK94" s="6">
        <v>0.188893273954852</v>
      </c>
      <c r="DL94" s="6">
        <v>-1.34392536703408E-2</v>
      </c>
      <c r="DM94" s="6">
        <v>0</v>
      </c>
      <c r="DN94" s="6">
        <v>4.3305547044007204E-3</v>
      </c>
      <c r="DO94" s="6">
        <v>0.152031682129602</v>
      </c>
      <c r="DP94" s="6">
        <v>0</v>
      </c>
      <c r="DQ94" s="6">
        <v>-2.1873448986243101E-2</v>
      </c>
      <c r="DR94" s="6">
        <v>2.3983729260684199E-2</v>
      </c>
      <c r="DS94" s="6">
        <v>-3.2585158260379499E-2</v>
      </c>
      <c r="DT94" s="6">
        <v>-0.175681422231347</v>
      </c>
      <c r="DU94" s="6">
        <v>4.5745235132801799E-2</v>
      </c>
      <c r="DV94" s="6">
        <v>2.8712798107256E-2</v>
      </c>
      <c r="DW94" s="6">
        <v>-8.5175267469287698E-4</v>
      </c>
      <c r="DX94" s="6">
        <v>-2.15294682896238E-2</v>
      </c>
      <c r="DY94" s="6">
        <v>6.4763147818262302E-4</v>
      </c>
      <c r="DZ94" s="6">
        <v>2.5480490484415499E-2</v>
      </c>
      <c r="EA94" s="6">
        <v>-1.52529499338117E-2</v>
      </c>
      <c r="EB94" s="6">
        <v>7.3807580916299104E-2</v>
      </c>
      <c r="EC94" s="6">
        <v>4.8833598747879597E-2</v>
      </c>
      <c r="ED94" s="6">
        <v>3.7942355340093097E-2</v>
      </c>
      <c r="EE94" s="6">
        <v>1.25875215504658E-2</v>
      </c>
      <c r="EF94" s="6">
        <v>4.6996702501595502</v>
      </c>
      <c r="EG94" s="6">
        <v>0</v>
      </c>
      <c r="EH94" s="6">
        <v>-2.8488255262529801E-2</v>
      </c>
      <c r="EI94" s="6">
        <v>4.85342395183678E-2</v>
      </c>
      <c r="EJ94" s="6">
        <v>2.9567316401771002E-2</v>
      </c>
      <c r="EK94" s="6">
        <v>2.95074358882444E-2</v>
      </c>
      <c r="EL94" s="6">
        <v>0.11307093935028199</v>
      </c>
      <c r="EM94" s="6">
        <v>0</v>
      </c>
      <c r="EN94" s="6">
        <v>0</v>
      </c>
      <c r="EO94" s="6">
        <v>-2.88078250611049E-3</v>
      </c>
      <c r="EP94" s="6">
        <v>-2.23027628235111E-2</v>
      </c>
      <c r="EQ94" s="6">
        <v>0.29178190214266397</v>
      </c>
      <c r="ER94" s="6">
        <v>0.15043236608192601</v>
      </c>
      <c r="ES94" s="6">
        <v>5.5939471640419701E-2</v>
      </c>
      <c r="ET94" s="6">
        <v>3.9382251867081899E-2</v>
      </c>
      <c r="EU94" s="6">
        <v>1.9308164966520901E-2</v>
      </c>
      <c r="EV94" s="6">
        <v>0.14798975892944999</v>
      </c>
      <c r="EW94" s="6">
        <v>-9.7575776633575997E-3</v>
      </c>
      <c r="EX94" s="6">
        <v>0</v>
      </c>
      <c r="EY94" s="6">
        <v>0</v>
      </c>
      <c r="EZ94" s="6">
        <v>0</v>
      </c>
      <c r="FA94" s="6">
        <v>-4.6707391271349402E-2</v>
      </c>
      <c r="FB94" s="6">
        <v>-3.9521406539084501E-2</v>
      </c>
      <c r="FC94" s="6">
        <v>2.2470041327647801E-2</v>
      </c>
      <c r="FD94" s="6">
        <v>-3.6255622455583503E-2</v>
      </c>
      <c r="FE94" s="6">
        <v>0</v>
      </c>
      <c r="FF94" s="6">
        <v>0.50409335823475998</v>
      </c>
      <c r="FG94" s="6">
        <v>0.18967737389256301</v>
      </c>
      <c r="FH94" s="6">
        <v>1.0394172522257701E-2</v>
      </c>
      <c r="FI94" s="6">
        <v>0.23488238791939001</v>
      </c>
      <c r="FJ94" s="6">
        <v>4.16109790323086E-2</v>
      </c>
      <c r="FK94" s="6">
        <v>0.32200532798700099</v>
      </c>
      <c r="FL94" s="6">
        <v>0.27598576433674499</v>
      </c>
      <c r="FM94" s="6">
        <v>9.9908522660013793E-2</v>
      </c>
      <c r="FN94" s="6">
        <v>-1.48425509110795E-2</v>
      </c>
      <c r="FO94" s="6">
        <v>4.0318628923650103E-2</v>
      </c>
      <c r="FP94" s="6">
        <v>2.0535462758003199E-2</v>
      </c>
      <c r="FQ94" s="6">
        <v>0.102939252703852</v>
      </c>
      <c r="FR94" s="6">
        <v>13.5030438055487</v>
      </c>
      <c r="FS94" s="6">
        <v>0</v>
      </c>
      <c r="FT94" s="6">
        <v>0</v>
      </c>
      <c r="FU94" s="6">
        <v>0</v>
      </c>
      <c r="FV94" s="6">
        <v>2.2879522724128899E-2</v>
      </c>
      <c r="FW94" s="6">
        <v>-2.73776489021141E-2</v>
      </c>
      <c r="FX94" s="6">
        <v>0.14463528656597899</v>
      </c>
      <c r="FY94" s="6">
        <v>5.6481900432965103E-2</v>
      </c>
      <c r="FZ94" s="6">
        <v>5.5206909451417298E-2</v>
      </c>
      <c r="GA94" s="6">
        <v>-0.134976437541765</v>
      </c>
      <c r="GB94" s="6">
        <v>-6.9232451086937999E-2</v>
      </c>
      <c r="GC94" s="6">
        <v>9.7219312432807199E-3</v>
      </c>
      <c r="GD94" s="6">
        <v>0.174481074296849</v>
      </c>
      <c r="GE94" s="6">
        <v>0</v>
      </c>
      <c r="GF94" s="6">
        <v>0.66368751161142903</v>
      </c>
      <c r="GG94" s="6">
        <v>0</v>
      </c>
      <c r="GH94" s="6">
        <v>-6.4502795764805596E-2</v>
      </c>
      <c r="GI94" s="6">
        <v>5.1464230296477897E-2</v>
      </c>
      <c r="GJ94" s="6">
        <v>0</v>
      </c>
      <c r="GK94" s="6">
        <v>0</v>
      </c>
      <c r="GL94" s="6">
        <v>2.78612289547393E-2</v>
      </c>
      <c r="GM94" s="6">
        <v>0</v>
      </c>
      <c r="GN94" s="6">
        <v>0</v>
      </c>
      <c r="GO94" s="6">
        <v>0</v>
      </c>
      <c r="GP94" s="6">
        <v>0</v>
      </c>
      <c r="GQ94" s="6">
        <v>0</v>
      </c>
      <c r="GR94" s="6">
        <v>0</v>
      </c>
    </row>
    <row r="95" spans="1:200" x14ac:dyDescent="0.2">
      <c r="A95" s="1" t="s">
        <v>94</v>
      </c>
      <c r="B95" s="1">
        <v>2</v>
      </c>
      <c r="C95" s="1">
        <v>625</v>
      </c>
      <c r="D95" s="6">
        <v>0.177204005664895</v>
      </c>
      <c r="E95" s="6">
        <v>6.6972851541497805E-2</v>
      </c>
      <c r="F95" s="6">
        <v>4.7104001570735299E-2</v>
      </c>
      <c r="G95" s="6">
        <v>0.65279336999992699</v>
      </c>
      <c r="H95" s="6">
        <v>-0.13954707227385099</v>
      </c>
      <c r="I95" s="6">
        <v>-6.9345197209366494E-2</v>
      </c>
      <c r="J95" s="6">
        <v>1.18614933245867E-3</v>
      </c>
      <c r="K95" s="6">
        <v>0</v>
      </c>
      <c r="L95" s="6">
        <v>1.75591330144673E-2</v>
      </c>
      <c r="M95" s="6">
        <v>9.3205168578799999E-2</v>
      </c>
      <c r="N95" s="6">
        <v>0.34366821138530501</v>
      </c>
      <c r="O95" s="6">
        <v>1.5930705640012</v>
      </c>
      <c r="P95" s="6">
        <v>1.8248182699648199E-2</v>
      </c>
      <c r="Q95" s="6">
        <v>0.19947726538584101</v>
      </c>
      <c r="R95" s="6">
        <v>1.0662545966945201</v>
      </c>
      <c r="S95" s="6">
        <v>4.1496310791486898E-2</v>
      </c>
      <c r="T95" s="6">
        <v>8.3517723861062904E-2</v>
      </c>
      <c r="U95" s="6">
        <v>-0.20449865913182999</v>
      </c>
      <c r="V95" s="6">
        <v>0.14942870076302101</v>
      </c>
      <c r="W95" s="6">
        <v>0.89646783287819598</v>
      </c>
      <c r="X95" s="6">
        <v>9.6061959188948706E-2</v>
      </c>
      <c r="Y95" s="6">
        <v>0.11939081600582201</v>
      </c>
      <c r="Z95" s="6">
        <v>-0.19383307288106999</v>
      </c>
      <c r="AA95" s="6">
        <v>2.0799148990253302</v>
      </c>
      <c r="AB95" s="6">
        <v>-6.3726477986617404E-3</v>
      </c>
      <c r="AC95" s="6">
        <v>0.14132073437656401</v>
      </c>
      <c r="AD95" s="6">
        <v>0.58889519200830798</v>
      </c>
      <c r="AE95" s="6">
        <v>7.5914075003446393E-2</v>
      </c>
      <c r="AF95" s="6">
        <v>-8.5234258041863506E-2</v>
      </c>
      <c r="AG95" s="6">
        <v>0.13054860644897801</v>
      </c>
      <c r="AH95" s="6">
        <v>-6.6463978068035001E-2</v>
      </c>
      <c r="AI95" s="6">
        <v>2.0537984256689099E-2</v>
      </c>
      <c r="AJ95" s="6">
        <v>0.40933423013985998</v>
      </c>
      <c r="AK95" s="6">
        <v>1.34759518746837</v>
      </c>
      <c r="AL95" s="6">
        <v>1.73525866710811E-2</v>
      </c>
      <c r="AM95" s="6">
        <v>-1.9515838336492099E-2</v>
      </c>
      <c r="AN95" s="6">
        <v>0.119032310838316</v>
      </c>
      <c r="AO95" s="6">
        <v>4.5253837006741099E-2</v>
      </c>
      <c r="AP95" s="6">
        <v>-8.8516330275291502E-3</v>
      </c>
      <c r="AQ95" s="6">
        <v>2.2732791456593899E-3</v>
      </c>
      <c r="AR95" s="6">
        <v>0</v>
      </c>
      <c r="AS95" s="6">
        <v>0.15644575945157799</v>
      </c>
      <c r="AT95" s="6">
        <v>-1.2038713783579E-2</v>
      </c>
      <c r="AU95" s="6">
        <v>0.302515338998123</v>
      </c>
      <c r="AV95" s="6">
        <v>0.39638597710372597</v>
      </c>
      <c r="AW95" s="6">
        <v>-1.9365140314857698E-2</v>
      </c>
      <c r="AX95" s="6">
        <v>0.104239610376335</v>
      </c>
      <c r="AY95" s="6">
        <v>1.5219266576965301E-2</v>
      </c>
      <c r="AZ95" s="6">
        <v>3.1986291642213398E-3</v>
      </c>
      <c r="BA95" s="6">
        <v>0.114019954507646</v>
      </c>
      <c r="BB95" s="6">
        <v>3.2822230533933398E-2</v>
      </c>
      <c r="BC95" s="6">
        <v>-6.9792101780308197E-3</v>
      </c>
      <c r="BD95" s="6">
        <v>9.5514262984751602E-2</v>
      </c>
      <c r="BE95" s="6">
        <v>2.4201697060350102E-3</v>
      </c>
      <c r="BF95" s="6">
        <v>-5.0984494570268301E-3</v>
      </c>
      <c r="BG95" s="6">
        <v>1.91958581719999E-2</v>
      </c>
      <c r="BH95" s="6">
        <v>5.52334843193679E-2</v>
      </c>
      <c r="BI95" s="6">
        <v>0.102191038863111</v>
      </c>
      <c r="BJ95" s="6">
        <v>0.92618342403870402</v>
      </c>
      <c r="BK95" s="6">
        <v>-5.2192324783352902E-2</v>
      </c>
      <c r="BL95" s="6">
        <v>9.4875338023411894E-3</v>
      </c>
      <c r="BM95" s="6">
        <v>9.3848306182299696E-2</v>
      </c>
      <c r="BN95" s="6">
        <v>0</v>
      </c>
      <c r="BO95" s="6">
        <v>-7.3571825200233702E-3</v>
      </c>
      <c r="BP95" s="6">
        <v>-1.3247302364906E-3</v>
      </c>
      <c r="BQ95" s="6">
        <v>2.0566251071653701E-2</v>
      </c>
      <c r="BR95" s="6">
        <v>-0.21610404367541799</v>
      </c>
      <c r="BS95" s="6">
        <v>4.55093294230881E-2</v>
      </c>
      <c r="BT95" s="6">
        <v>0</v>
      </c>
      <c r="BU95" s="6">
        <v>-1.17777517957991E-2</v>
      </c>
      <c r="BV95" s="6">
        <v>0.112495640830685</v>
      </c>
      <c r="BW95" s="6">
        <v>1.0470341144784699E-2</v>
      </c>
      <c r="BX95" s="6">
        <v>-6.3784340525708397E-3</v>
      </c>
      <c r="BY95" s="6">
        <v>3.41517853663506E-2</v>
      </c>
      <c r="BZ95" s="6">
        <v>-7.3076948682604601E-2</v>
      </c>
      <c r="CA95" s="6">
        <v>1.27226867120072E-2</v>
      </c>
      <c r="CB95" s="6">
        <v>1.5825072282218099E-2</v>
      </c>
      <c r="CC95" s="6">
        <v>-1.85765837457617E-2</v>
      </c>
      <c r="CD95" s="6">
        <v>6.7601401312943302E-2</v>
      </c>
      <c r="CE95" s="6">
        <v>-1.29451107590964E-2</v>
      </c>
      <c r="CF95" s="6">
        <v>3.01429917892552E-2</v>
      </c>
      <c r="CG95" s="6">
        <v>8.3468113341230998E-2</v>
      </c>
      <c r="CH95" s="6">
        <v>7.4444926620215596E-2</v>
      </c>
      <c r="CI95" s="6">
        <v>5.8479969310326896E-3</v>
      </c>
      <c r="CJ95" s="6">
        <v>-1.47923790795438E-2</v>
      </c>
      <c r="CK95" s="6">
        <v>-9.2390145167963508E-3</v>
      </c>
      <c r="CL95" s="6">
        <v>-8.2041136687414796E-3</v>
      </c>
      <c r="CM95" s="6">
        <v>0</v>
      </c>
      <c r="CN95" s="6">
        <v>0</v>
      </c>
      <c r="CO95" s="6">
        <v>-2.6032095452923398E-2</v>
      </c>
      <c r="CP95" s="6">
        <v>-4.9821540119740902E-2</v>
      </c>
      <c r="CQ95" s="6">
        <v>3.6600029304135202E-2</v>
      </c>
      <c r="CR95" s="6">
        <v>0.144040323686035</v>
      </c>
      <c r="CS95" s="6">
        <v>0.13693704824000999</v>
      </c>
      <c r="CT95" s="6">
        <v>-1.85757207021008E-3</v>
      </c>
      <c r="CU95" s="6">
        <v>-1.11794345474748E-2</v>
      </c>
      <c r="CV95" s="6">
        <v>0.15784045974314201</v>
      </c>
      <c r="CW95" s="6">
        <v>0</v>
      </c>
      <c r="CX95" s="6">
        <v>7.3364932850889604E-5</v>
      </c>
      <c r="CY95" s="6">
        <v>1.7268801289247501E-2</v>
      </c>
      <c r="CZ95" s="6">
        <v>0</v>
      </c>
      <c r="DA95" s="6">
        <v>4.7885780138661599E-2</v>
      </c>
      <c r="DB95" s="6">
        <v>-0.114269666923397</v>
      </c>
      <c r="DC95" s="6">
        <v>0.302311995811895</v>
      </c>
      <c r="DD95" s="6">
        <v>1.03714640581967E-2</v>
      </c>
      <c r="DE95" s="6">
        <v>0</v>
      </c>
      <c r="DF95" s="6">
        <v>0.23321798406162</v>
      </c>
      <c r="DG95" s="6">
        <v>-6.2575150103643101E-3</v>
      </c>
      <c r="DH95" s="6">
        <v>-0.139275548383621</v>
      </c>
      <c r="DI95" s="6">
        <v>4.7497795798017899E-3</v>
      </c>
      <c r="DJ95" s="6">
        <v>5.8818708351227801E-2</v>
      </c>
      <c r="DK95" s="6">
        <v>0</v>
      </c>
      <c r="DL95" s="6">
        <v>0.100690623391051</v>
      </c>
      <c r="DM95" s="6">
        <v>0.12157513266648701</v>
      </c>
      <c r="DN95" s="6">
        <v>1.58510260069659</v>
      </c>
      <c r="DO95" s="6">
        <v>-7.50208475552799E-3</v>
      </c>
      <c r="DP95" s="6">
        <v>0</v>
      </c>
      <c r="DQ95" s="6">
        <v>-2.5394403406176502E-2</v>
      </c>
      <c r="DR95" s="6">
        <v>1.7765941239757499E-2</v>
      </c>
      <c r="DS95" s="6">
        <v>0</v>
      </c>
      <c r="DT95" s="6">
        <v>-1.29010559146257E-2</v>
      </c>
      <c r="DU95" s="6">
        <v>1.30550494542574E-2</v>
      </c>
      <c r="DV95" s="6">
        <v>-4.5485762563702403E-2</v>
      </c>
      <c r="DW95" s="6">
        <v>-2.5021831819746099E-2</v>
      </c>
      <c r="DX95" s="6">
        <v>5.47031259325284E-2</v>
      </c>
      <c r="DY95" s="6">
        <v>8.5967293249963203E-2</v>
      </c>
      <c r="DZ95" s="6">
        <v>5.31536603261425E-3</v>
      </c>
      <c r="EA95" s="6">
        <v>-5.5134806794554E-2</v>
      </c>
      <c r="EB95" s="6">
        <v>3.5458133826164899</v>
      </c>
      <c r="EC95" s="6">
        <v>-1.4330869465781701E-3</v>
      </c>
      <c r="ED95" s="6">
        <v>2.8618515352067199E-2</v>
      </c>
      <c r="EE95" s="6">
        <v>5.5042560950281198E-2</v>
      </c>
      <c r="EF95" s="6">
        <v>0</v>
      </c>
      <c r="EG95" s="6">
        <v>4.5026648152635101E-2</v>
      </c>
      <c r="EH95" s="6">
        <v>0</v>
      </c>
      <c r="EI95" s="6">
        <v>1.3027152114344299E-3</v>
      </c>
      <c r="EJ95" s="6">
        <v>0.15899449705715701</v>
      </c>
      <c r="EK95" s="6">
        <v>0.14294500642485899</v>
      </c>
      <c r="EL95" s="6">
        <v>0.17286351051170201</v>
      </c>
      <c r="EM95" s="6">
        <v>-9.9534618920939399E-2</v>
      </c>
      <c r="EN95" s="6">
        <v>-3.2609762095230101E-3</v>
      </c>
      <c r="EO95" s="6">
        <v>5.4778788925801299E-2</v>
      </c>
      <c r="EP95" s="6">
        <v>8.1910005089724704E-3</v>
      </c>
      <c r="EQ95" s="6">
        <v>0.19127685613330001</v>
      </c>
      <c r="ER95" s="6">
        <v>-2.41640780708537E-2</v>
      </c>
      <c r="ES95" s="6">
        <v>1.1381450214629199E-3</v>
      </c>
      <c r="ET95" s="6">
        <v>3.5487631619344297E-2</v>
      </c>
      <c r="EU95" s="6">
        <v>8.2741438120766703E-2</v>
      </c>
      <c r="EV95" s="6">
        <v>-4.6288690017422703E-3</v>
      </c>
      <c r="EW95" s="6">
        <v>3.7184075116553798E-2</v>
      </c>
      <c r="EX95" s="6">
        <v>-8.68378031496027E-3</v>
      </c>
      <c r="EY95" s="6">
        <v>0</v>
      </c>
      <c r="EZ95" s="6">
        <v>0</v>
      </c>
      <c r="FA95" s="6">
        <v>-3.45213825616782E-2</v>
      </c>
      <c r="FB95" s="6">
        <v>-6.6315551831127403E-2</v>
      </c>
      <c r="FC95" s="6">
        <v>2.1490558502257898E-2</v>
      </c>
      <c r="FD95" s="6">
        <v>4.5066642210188398E-2</v>
      </c>
      <c r="FE95" s="6">
        <v>1.3608580304472699</v>
      </c>
      <c r="FF95" s="6">
        <v>2.86942955789477E-2</v>
      </c>
      <c r="FG95" s="6">
        <v>8.7652190247406198E-2</v>
      </c>
      <c r="FH95" s="6">
        <v>2.43502404604066E-2</v>
      </c>
      <c r="FI95" s="6">
        <v>0</v>
      </c>
      <c r="FJ95" s="6">
        <v>3.9420747505854399E-2</v>
      </c>
      <c r="FK95" s="6">
        <v>6.4856735493676104E-3</v>
      </c>
      <c r="FL95" s="6">
        <v>8.5363334386723607E-3</v>
      </c>
      <c r="FM95" s="6">
        <v>3.2762832536874599E-2</v>
      </c>
      <c r="FN95" s="6">
        <v>0.397795922756706</v>
      </c>
      <c r="FO95" s="6">
        <v>-1.97992111227499E-3</v>
      </c>
      <c r="FP95" s="6">
        <v>-0.30250866587839698</v>
      </c>
      <c r="FQ95" s="6">
        <v>-9.40646960534468E-4</v>
      </c>
      <c r="FR95" s="6">
        <v>0</v>
      </c>
      <c r="FS95" s="6">
        <v>3.8998911443768698</v>
      </c>
      <c r="FT95" s="6">
        <v>5.1592772063194401E-3</v>
      </c>
      <c r="FU95" s="6">
        <v>-0.238091674493594</v>
      </c>
      <c r="FV95" s="6">
        <v>0.77130624032873496</v>
      </c>
      <c r="FW95" s="6">
        <v>0.13056406399800999</v>
      </c>
      <c r="FX95" s="6">
        <v>6.1402342070194703E-2</v>
      </c>
      <c r="FY95" s="6">
        <v>1.0770877173157899E-2</v>
      </c>
      <c r="FZ95" s="6">
        <v>2.3080658768185498</v>
      </c>
      <c r="GA95" s="6">
        <v>1.5699695844714801E-2</v>
      </c>
      <c r="GB95" s="6">
        <v>3.9405619326426901E-3</v>
      </c>
      <c r="GC95" s="6">
        <v>3.3078624934622602E-2</v>
      </c>
      <c r="GD95" s="6">
        <v>0</v>
      </c>
      <c r="GE95" s="6">
        <v>2.2530844884028598</v>
      </c>
      <c r="GF95" s="6">
        <v>-4.4443684680276797E-3</v>
      </c>
      <c r="GG95" s="6">
        <v>0</v>
      </c>
      <c r="GH95" s="6">
        <v>0</v>
      </c>
      <c r="GI95" s="6">
        <v>0</v>
      </c>
      <c r="GJ95" s="6">
        <v>3.7674067715883199E-2</v>
      </c>
      <c r="GK95" s="6">
        <v>2.8261571470186601E-2</v>
      </c>
      <c r="GL95" s="6">
        <v>1.4042752334203099</v>
      </c>
      <c r="GM95" s="6">
        <v>0</v>
      </c>
      <c r="GN95" s="6">
        <v>0</v>
      </c>
      <c r="GO95" s="6">
        <v>0</v>
      </c>
      <c r="GP95" s="6">
        <v>0</v>
      </c>
      <c r="GQ95" s="6">
        <v>0</v>
      </c>
      <c r="GR95" s="6">
        <v>0</v>
      </c>
    </row>
    <row r="96" spans="1:200" x14ac:dyDescent="0.2">
      <c r="A96" s="1" t="s">
        <v>95</v>
      </c>
      <c r="B96" s="1">
        <v>2</v>
      </c>
      <c r="C96" s="1">
        <v>1337</v>
      </c>
      <c r="D96" s="6">
        <v>1.4326411825997899E-2</v>
      </c>
      <c r="E96" s="6">
        <v>-4.5838623737410496E-3</v>
      </c>
      <c r="F96" s="6">
        <v>0.10181168026799201</v>
      </c>
      <c r="G96" s="6">
        <v>1.53317907976148E-2</v>
      </c>
      <c r="H96" s="6">
        <v>-0.384459874845195</v>
      </c>
      <c r="I96" s="6">
        <v>0.421342317596614</v>
      </c>
      <c r="J96" s="6">
        <v>-8.9575438128067404E-3</v>
      </c>
      <c r="K96" s="6">
        <v>2.38469155041213E-2</v>
      </c>
      <c r="L96" s="6">
        <v>0.30030750110121901</v>
      </c>
      <c r="M96" s="6">
        <v>-0.129054480596941</v>
      </c>
      <c r="N96" s="6">
        <v>0.16492432913400801</v>
      </c>
      <c r="O96" s="6">
        <v>1.1455873547828E-2</v>
      </c>
      <c r="P96" s="6">
        <v>3.1768563620485003E-2</v>
      </c>
      <c r="Q96" s="6">
        <v>1.8981290682807E-2</v>
      </c>
      <c r="R96" s="6">
        <v>-0.12649043768993501</v>
      </c>
      <c r="S96" s="6">
        <v>2.64223747999527E-2</v>
      </c>
      <c r="T96" s="6">
        <v>0.24978151361602199</v>
      </c>
      <c r="U96" s="6">
        <v>1.8693917167245699</v>
      </c>
      <c r="V96" s="6">
        <v>-0.68578221862038802</v>
      </c>
      <c r="W96" s="6">
        <v>-4.7886547845181803E-3</v>
      </c>
      <c r="X96" s="6">
        <v>-1.5294520636569201E-2</v>
      </c>
      <c r="Y96" s="6">
        <v>0.364626208719325</v>
      </c>
      <c r="Z96" s="6">
        <v>1.1930337161637199E-3</v>
      </c>
      <c r="AA96" s="6">
        <v>5.4698629896282901E-2</v>
      </c>
      <c r="AB96" s="6">
        <v>0.77663505100717201</v>
      </c>
      <c r="AC96" s="6">
        <v>8.55904900506263E-2</v>
      </c>
      <c r="AD96" s="6">
        <v>0.52405219437793205</v>
      </c>
      <c r="AE96" s="6">
        <v>0.11897803081900001</v>
      </c>
      <c r="AF96" s="6">
        <v>-6.5998553605775903E-2</v>
      </c>
      <c r="AG96" s="6">
        <v>-7.6606371543720096E-3</v>
      </c>
      <c r="AH96" s="6">
        <v>-1.38134943215718E-2</v>
      </c>
      <c r="AI96" s="6">
        <v>0.20438679132752</v>
      </c>
      <c r="AJ96" s="6">
        <v>6.0308351565912903E-2</v>
      </c>
      <c r="AK96" s="6">
        <v>8.6017904788217407E-3</v>
      </c>
      <c r="AL96" s="6">
        <v>3.3517109431326401E-3</v>
      </c>
      <c r="AM96" s="6">
        <v>8.9722841409403203E-2</v>
      </c>
      <c r="AN96" s="6">
        <v>0.117895598063363</v>
      </c>
      <c r="AO96" s="6">
        <v>3.1748196021903E-2</v>
      </c>
      <c r="AP96" s="6">
        <v>-7.4325457950283804E-3</v>
      </c>
      <c r="AQ96" s="6">
        <v>1.40032781283294E-2</v>
      </c>
      <c r="AR96" s="6">
        <v>-3.7864786026993003E-2</v>
      </c>
      <c r="AS96" s="6">
        <v>9.1382279359213198E-2</v>
      </c>
      <c r="AT96" s="6">
        <v>-1.9184006928997001E-2</v>
      </c>
      <c r="AU96" s="6">
        <v>8.1872104327220405E-2</v>
      </c>
      <c r="AV96" s="6">
        <v>-2.7649008228695601E-3</v>
      </c>
      <c r="AW96" s="6">
        <v>6.74465871746429E-2</v>
      </c>
      <c r="AX96" s="6">
        <v>0.79698268175399001</v>
      </c>
      <c r="AY96" s="6">
        <v>0.13176353245433101</v>
      </c>
      <c r="AZ96" s="6">
        <v>3.3160754575585198E-2</v>
      </c>
      <c r="BA96" s="6">
        <v>1.7528369785910599E-2</v>
      </c>
      <c r="BB96" s="6">
        <v>-2.1435925699891799E-2</v>
      </c>
      <c r="BC96" s="6">
        <v>5.72003996037041E-2</v>
      </c>
      <c r="BD96" s="6">
        <v>0.204012934154821</v>
      </c>
      <c r="BE96" s="6">
        <v>-2.8885721270792801E-2</v>
      </c>
      <c r="BF96" s="6">
        <v>0.28274897871454302</v>
      </c>
      <c r="BG96" s="6">
        <v>0.119350746805133</v>
      </c>
      <c r="BH96" s="6">
        <v>-1.1620684667553399E-3</v>
      </c>
      <c r="BI96" s="6">
        <v>7.3382694256068706E-2</v>
      </c>
      <c r="BJ96" s="6">
        <v>7.5716317187244198E-2</v>
      </c>
      <c r="BK96" s="6">
        <v>-8.1839746039553199E-3</v>
      </c>
      <c r="BL96" s="6">
        <v>8.6210150506249705E-3</v>
      </c>
      <c r="BM96" s="6">
        <v>8.5506906509232802E-2</v>
      </c>
      <c r="BN96" s="6">
        <v>1.3095368507778499E-2</v>
      </c>
      <c r="BO96" s="6">
        <v>0.108386478651107</v>
      </c>
      <c r="BP96" s="6">
        <v>3.0842122533848899E-2</v>
      </c>
      <c r="BQ96" s="6">
        <v>2.0543133437748998E-2</v>
      </c>
      <c r="BR96" s="6">
        <v>1.24667682201205E-2</v>
      </c>
      <c r="BS96" s="6">
        <v>6.1573775060899297E-2</v>
      </c>
      <c r="BT96" s="6">
        <v>-4.2743699434114199E-2</v>
      </c>
      <c r="BU96" s="6">
        <v>1.2571564161997799E-2</v>
      </c>
      <c r="BV96" s="6">
        <v>1.0435720472212699</v>
      </c>
      <c r="BW96" s="6">
        <v>5.3178959741046299E-2</v>
      </c>
      <c r="BX96" s="6">
        <v>7.5301856768893102E-3</v>
      </c>
      <c r="BY96" s="6">
        <v>5.1326906058710098E-2</v>
      </c>
      <c r="BZ96" s="6">
        <v>5.9062187384321403E-2</v>
      </c>
      <c r="CA96" s="6">
        <v>0.43550384218704102</v>
      </c>
      <c r="CB96" s="6">
        <v>2.70273005654053E-2</v>
      </c>
      <c r="CC96" s="6">
        <v>0.187814417012864</v>
      </c>
      <c r="CD96" s="6">
        <v>-4.0592207392109499E-3</v>
      </c>
      <c r="CE96" s="6">
        <v>2.88388372787226E-2</v>
      </c>
      <c r="CF96" s="6">
        <v>0.138309183178559</v>
      </c>
      <c r="CG96" s="6">
        <v>1.17512746004456E-2</v>
      </c>
      <c r="CH96" s="6">
        <v>0.106159241509738</v>
      </c>
      <c r="CI96" s="6">
        <v>-1.9860407616197302E-2</v>
      </c>
      <c r="CJ96" s="6">
        <v>1.17609981588277</v>
      </c>
      <c r="CK96" s="6">
        <v>7.9225512493769704E-2</v>
      </c>
      <c r="CL96" s="6">
        <v>0.43099536364122998</v>
      </c>
      <c r="CM96" s="6">
        <v>6.7828059584379194E-2</v>
      </c>
      <c r="CN96" s="6">
        <v>6.8186912412825703E-3</v>
      </c>
      <c r="CO96" s="6">
        <v>5.5928852807132301E-3</v>
      </c>
      <c r="CP96" s="6">
        <v>-2.87436071681656E-2</v>
      </c>
      <c r="CQ96" s="6">
        <v>0.25702563124357702</v>
      </c>
      <c r="CR96" s="6">
        <v>1.5239340477174099E-2</v>
      </c>
      <c r="CS96" s="6">
        <v>9.2003718420366407E-3</v>
      </c>
      <c r="CT96" s="6">
        <v>0.44145356789257401</v>
      </c>
      <c r="CU96" s="6">
        <v>8.0269797288185403E-3</v>
      </c>
      <c r="CV96" s="6">
        <v>0.10356850606724401</v>
      </c>
      <c r="CW96" s="6">
        <v>1.5531206142112799E-2</v>
      </c>
      <c r="CX96" s="6">
        <v>5.5173251397839899E-3</v>
      </c>
      <c r="CY96" s="6">
        <v>9.8553654159169307E-3</v>
      </c>
      <c r="CZ96" s="6">
        <v>0.13605071453498499</v>
      </c>
      <c r="DA96" s="6">
        <v>6.8043621253208897E-2</v>
      </c>
      <c r="DB96" s="6">
        <v>-2.9973416914770299E-3</v>
      </c>
      <c r="DC96" s="6">
        <v>0.12620737032544199</v>
      </c>
      <c r="DD96" s="6">
        <v>6.6003726576772503E-2</v>
      </c>
      <c r="DE96" s="6">
        <v>0.32769369871528597</v>
      </c>
      <c r="DF96" s="6">
        <v>9.7633190347498205E-2</v>
      </c>
      <c r="DG96" s="6">
        <v>9.05591100491248E-3</v>
      </c>
      <c r="DH96" s="6">
        <v>-1.5918978145628301E-2</v>
      </c>
      <c r="DI96" s="6">
        <v>0.24742528033698899</v>
      </c>
      <c r="DJ96" s="6">
        <v>3.5312993485938401E-2</v>
      </c>
      <c r="DK96" s="6">
        <v>-2.88674018882988E-2</v>
      </c>
      <c r="DL96" s="6">
        <v>0.157511677006266</v>
      </c>
      <c r="DM96" s="6">
        <v>-1.9520539269318599E-2</v>
      </c>
      <c r="DN96" s="6">
        <v>-1.01412467595561E-2</v>
      </c>
      <c r="DO96" s="6">
        <v>0.95390140058772199</v>
      </c>
      <c r="DP96" s="6">
        <v>3.5726464836705503E-2</v>
      </c>
      <c r="DQ96" s="6">
        <v>0.207278033952492</v>
      </c>
      <c r="DR96" s="6">
        <v>0.122768084354562</v>
      </c>
      <c r="DS96" s="6">
        <v>0.405359067913385</v>
      </c>
      <c r="DT96" s="6">
        <v>0.84812245936640496</v>
      </c>
      <c r="DU96" s="6">
        <v>0.39961024941132101</v>
      </c>
      <c r="DV96" s="6">
        <v>1.7674202711046898E-2</v>
      </c>
      <c r="DW96" s="6">
        <v>6.3349154222853699E-2</v>
      </c>
      <c r="DX96" s="6">
        <v>1.37263848823946E-2</v>
      </c>
      <c r="DY96" s="6">
        <v>2.8289846357601199E-2</v>
      </c>
      <c r="DZ96" s="6">
        <v>-0.295866503205377</v>
      </c>
      <c r="EA96" s="6">
        <v>-1.9911280674159999E-2</v>
      </c>
      <c r="EB96" s="6">
        <v>9.3920223920187396E-2</v>
      </c>
      <c r="EC96" s="6">
        <v>0.22683069119909899</v>
      </c>
      <c r="ED96" s="6">
        <v>5.7465004103843399E-2</v>
      </c>
      <c r="EE96" s="6">
        <v>0.112520208923133</v>
      </c>
      <c r="EF96" s="6">
        <v>0.119444436853325</v>
      </c>
      <c r="EG96" s="6">
        <v>0.14842073178946</v>
      </c>
      <c r="EH96" s="6">
        <v>-1.5858924396479099E-2</v>
      </c>
      <c r="EI96" s="6">
        <v>2.5035160049578101E-3</v>
      </c>
      <c r="EJ96" s="6">
        <v>0.121071784287301</v>
      </c>
      <c r="EK96" s="6">
        <v>1.3171083419414101E-2</v>
      </c>
      <c r="EL96" s="6">
        <v>2.0380193832005601E-2</v>
      </c>
      <c r="EM96" s="6">
        <v>-2.2585165482721498E-3</v>
      </c>
      <c r="EN96" s="6">
        <v>0.28300845269311797</v>
      </c>
      <c r="EO96" s="6">
        <v>3.7127461832561701E-2</v>
      </c>
      <c r="EP96" s="6">
        <v>-2.1937613544087601E-4</v>
      </c>
      <c r="EQ96" s="6">
        <v>1.2899122782469301E-3</v>
      </c>
      <c r="ER96" s="6">
        <v>0.187102826338127</v>
      </c>
      <c r="ES96" s="6">
        <v>0.86270399556307698</v>
      </c>
      <c r="ET96" s="6">
        <v>-1.47786032852653E-2</v>
      </c>
      <c r="EU96" s="6">
        <v>1.3668645118131499E-2</v>
      </c>
      <c r="EV96" s="6">
        <v>2.3732089838613499E-2</v>
      </c>
      <c r="EW96" s="6">
        <v>5.6116853596427201E-2</v>
      </c>
      <c r="EX96" s="6">
        <v>-3.1279108042466898E-2</v>
      </c>
      <c r="EY96" s="6">
        <v>4.3177168619354996E-3</v>
      </c>
      <c r="EZ96" s="6">
        <v>1.2006049026444801E-2</v>
      </c>
      <c r="FA96" s="6">
        <v>0.26261982571227099</v>
      </c>
      <c r="FB96" s="6">
        <v>2.6618289623921199E-2</v>
      </c>
      <c r="FC96" s="6">
        <v>-2.31105208314881E-3</v>
      </c>
      <c r="FD96" s="6">
        <v>0.102325156709743</v>
      </c>
      <c r="FE96" s="6">
        <v>0.104414287323981</v>
      </c>
      <c r="FF96" s="6">
        <v>-3.9134795383841202E-2</v>
      </c>
      <c r="FG96" s="6">
        <v>6.1327547496699601E-2</v>
      </c>
      <c r="FH96" s="6">
        <v>-7.1561963499320296E-3</v>
      </c>
      <c r="FI96" s="6">
        <v>-2.2126050109474001E-2</v>
      </c>
      <c r="FJ96" s="6">
        <v>0.22847508859707799</v>
      </c>
      <c r="FK96" s="6">
        <v>2.7580379464559501E-2</v>
      </c>
      <c r="FL96" s="6">
        <v>6.0956276032456602E-3</v>
      </c>
      <c r="FM96" s="6">
        <v>2.4961898982444101E-2</v>
      </c>
      <c r="FN96" s="6">
        <v>5.6391372606629298E-2</v>
      </c>
      <c r="FO96" s="6">
        <v>4.1151000001418399E-4</v>
      </c>
      <c r="FP96" s="6">
        <v>0</v>
      </c>
      <c r="FQ96" s="6">
        <v>4.9478483122790101E-2</v>
      </c>
      <c r="FR96" s="6">
        <v>8.3567937757757102E-2</v>
      </c>
      <c r="FS96" s="6">
        <v>0.12648876884972901</v>
      </c>
      <c r="FT96" s="6">
        <v>1.43791624614603E-3</v>
      </c>
      <c r="FU96" s="6">
        <v>-7.6366001736229594E-2</v>
      </c>
      <c r="FV96" s="6">
        <v>0.15661244467041799</v>
      </c>
      <c r="FW96" s="6">
        <v>-1.8267613262780501E-2</v>
      </c>
      <c r="FX96" s="6">
        <v>-2.6301510560090401E-2</v>
      </c>
      <c r="FY96" s="6">
        <v>1.44394576960023E-2</v>
      </c>
      <c r="FZ96" s="6">
        <v>7.5832232849992603E-3</v>
      </c>
      <c r="GA96" s="6">
        <v>5.3416486919417503</v>
      </c>
      <c r="GB96" s="6">
        <v>1.08508419575332E-2</v>
      </c>
      <c r="GC96" s="6">
        <v>0</v>
      </c>
      <c r="GD96" s="6">
        <v>3.7602924512466801E-2</v>
      </c>
      <c r="GE96" s="6">
        <v>-2.8297775212155498E-3</v>
      </c>
      <c r="GF96" s="6">
        <v>7.8251482784138501E-2</v>
      </c>
      <c r="GG96" s="6">
        <v>6.8727424902596104E-2</v>
      </c>
      <c r="GH96" s="6">
        <v>5.06902665554258E-2</v>
      </c>
      <c r="GI96" s="6">
        <v>-4.6062749888925003E-2</v>
      </c>
      <c r="GJ96" s="6">
        <v>2.0131477499841198E-3</v>
      </c>
      <c r="GK96" s="6">
        <v>-3.9394674304420001E-2</v>
      </c>
      <c r="GL96" s="6">
        <v>4.1008871650165001E-2</v>
      </c>
      <c r="GM96" s="6">
        <v>4.8831433012199499E-2</v>
      </c>
      <c r="GN96" s="6">
        <v>-5.8831126784323695E-4</v>
      </c>
      <c r="GO96" s="6">
        <v>1.20556669193838E-3</v>
      </c>
      <c r="GP96" s="6">
        <v>0</v>
      </c>
      <c r="GQ96" s="6">
        <v>0</v>
      </c>
      <c r="GR96" s="6">
        <v>0</v>
      </c>
    </row>
    <row r="97" spans="1:200" x14ac:dyDescent="0.2">
      <c r="A97" s="1" t="s">
        <v>96</v>
      </c>
      <c r="B97" s="1">
        <v>1</v>
      </c>
      <c r="C97" s="1">
        <v>608</v>
      </c>
      <c r="D97" s="6">
        <v>0.20053119581635701</v>
      </c>
      <c r="E97" s="6">
        <v>2.9237921349912498E-2</v>
      </c>
      <c r="F97" s="6">
        <v>5.9097718460153298E-2</v>
      </c>
      <c r="G97" s="6">
        <v>1.60119041527623E-2</v>
      </c>
      <c r="H97" s="6">
        <v>0</v>
      </c>
      <c r="I97" s="6">
        <v>0.38928426769192598</v>
      </c>
      <c r="J97" s="6">
        <v>1.07898727874104E-2</v>
      </c>
      <c r="K97" s="6">
        <v>2.2399878819356199E-2</v>
      </c>
      <c r="L97" s="6">
        <v>6.0709619779447999E-2</v>
      </c>
      <c r="M97" s="6">
        <v>-5.69124188316158E-3</v>
      </c>
      <c r="N97" s="6">
        <v>-1.7289360777292401E-2</v>
      </c>
      <c r="O97" s="6">
        <v>-6.4830414511119596E-3</v>
      </c>
      <c r="P97" s="6">
        <v>7.2628439910943601E-2</v>
      </c>
      <c r="Q97" s="6">
        <v>4.33037794268143E-2</v>
      </c>
      <c r="R97" s="6">
        <v>0.30228196608885399</v>
      </c>
      <c r="S97" s="6">
        <v>3.1107865252407101E-2</v>
      </c>
      <c r="T97" s="6">
        <v>9.0043028087716304E-2</v>
      </c>
      <c r="U97" s="6">
        <v>9.9629908661350401E-3</v>
      </c>
      <c r="V97" s="6">
        <v>0.104084411015592</v>
      </c>
      <c r="W97" s="6">
        <v>4.4694244174981801E-2</v>
      </c>
      <c r="X97" s="6">
        <v>0.78164274079297302</v>
      </c>
      <c r="Y97" s="6">
        <v>2.7874271948561701E-3</v>
      </c>
      <c r="Z97" s="6">
        <v>3.1633483032943599</v>
      </c>
      <c r="AA97" s="6">
        <v>6.7955145114721195E-4</v>
      </c>
      <c r="AB97" s="6">
        <v>9.0594711868141609E-3</v>
      </c>
      <c r="AC97" s="6">
        <v>-2.7981622784877001E-2</v>
      </c>
      <c r="AD97" s="6">
        <v>0.34427484059656699</v>
      </c>
      <c r="AE97" s="6">
        <v>-3.1668081477518699E-2</v>
      </c>
      <c r="AF97" s="6">
        <v>7.8617302409288003E-3</v>
      </c>
      <c r="AG97" s="6">
        <v>1.2972664534704401E-2</v>
      </c>
      <c r="AH97" s="6">
        <v>8.3130240298325997E-2</v>
      </c>
      <c r="AI97" s="6">
        <v>1.4002412014922E-2</v>
      </c>
      <c r="AJ97" s="6">
        <v>7.1137171405255106E-2</v>
      </c>
      <c r="AK97" s="6">
        <v>1.34831691345879E-2</v>
      </c>
      <c r="AL97" s="6">
        <v>3.6147012308169698E-3</v>
      </c>
      <c r="AM97" s="6">
        <v>2.0370532186318999E-2</v>
      </c>
      <c r="AN97" s="6">
        <v>8.2864981723253101E-3</v>
      </c>
      <c r="AO97" s="6">
        <v>8.9118857083960806E-2</v>
      </c>
      <c r="AP97" s="6">
        <v>2.7682304488609699E-2</v>
      </c>
      <c r="AQ97" s="6">
        <v>-3.6768101965162902E-3</v>
      </c>
      <c r="AR97" s="6">
        <v>1.6869583469005699E-2</v>
      </c>
      <c r="AS97" s="6">
        <v>0.109803984438714</v>
      </c>
      <c r="AT97" s="6">
        <v>-2.8782621252173402E-2</v>
      </c>
      <c r="AU97" s="6">
        <v>0</v>
      </c>
      <c r="AV97" s="6">
        <v>0.159447493148868</v>
      </c>
      <c r="AW97" s="6">
        <v>0</v>
      </c>
      <c r="AX97" s="6">
        <v>1.96212699672919E-2</v>
      </c>
      <c r="AY97" s="6">
        <v>7.4623657219198405E-2</v>
      </c>
      <c r="AZ97" s="6">
        <v>6.1117371469296203E-2</v>
      </c>
      <c r="BA97" s="6">
        <v>0.38251770955018</v>
      </c>
      <c r="BB97" s="6">
        <v>3.4113508078215098E-3</v>
      </c>
      <c r="BC97" s="6">
        <v>-1.13068818466365E-2</v>
      </c>
      <c r="BD97" s="6">
        <v>-2.6810884867193699E-2</v>
      </c>
      <c r="BE97" s="6">
        <v>7.1058880883629702E-2</v>
      </c>
      <c r="BF97" s="6">
        <v>6.0110337719000803E-2</v>
      </c>
      <c r="BG97" s="6">
        <v>1.6850099593566301E-2</v>
      </c>
      <c r="BH97" s="6">
        <v>5.5422626541073603E-3</v>
      </c>
      <c r="BI97" s="6">
        <v>7.5151155295353502E-4</v>
      </c>
      <c r="BJ97" s="6">
        <v>1.4561524217914601E-2</v>
      </c>
      <c r="BK97" s="6">
        <v>-5.1626090652890002E-3</v>
      </c>
      <c r="BL97" s="6">
        <v>6.8344889503008197E-2</v>
      </c>
      <c r="BM97" s="6">
        <v>1.91434135780056E-2</v>
      </c>
      <c r="BN97" s="6">
        <v>0.76155607755854104</v>
      </c>
      <c r="BO97" s="6">
        <v>6.0527092283673804E-3</v>
      </c>
      <c r="BP97" s="6">
        <v>0.148224738922594</v>
      </c>
      <c r="BQ97" s="6">
        <v>-3.8204541099248697E-6</v>
      </c>
      <c r="BR97" s="6">
        <v>1.5537658700359601E-3</v>
      </c>
      <c r="BS97" s="6">
        <v>0</v>
      </c>
      <c r="BT97" s="6">
        <v>2.2411779053320698E-2</v>
      </c>
      <c r="BU97" s="6">
        <v>0.44271184287711701</v>
      </c>
      <c r="BV97" s="6">
        <v>-2.3817025614034499E-2</v>
      </c>
      <c r="BW97" s="6">
        <v>1.2052151717332499E-2</v>
      </c>
      <c r="BX97" s="6">
        <v>1.08271539315188E-2</v>
      </c>
      <c r="BY97" s="6">
        <v>0</v>
      </c>
      <c r="BZ97" s="6">
        <v>-1.9115650107661E-2</v>
      </c>
      <c r="CA97" s="6">
        <v>4.9084494871673399E-2</v>
      </c>
      <c r="CB97" s="6">
        <v>2.1059739011273599E-3</v>
      </c>
      <c r="CC97" s="6">
        <v>2.1476125465541399E-2</v>
      </c>
      <c r="CD97" s="6">
        <v>3.2297563425962898E-2</v>
      </c>
      <c r="CE97" s="6">
        <v>0.157632961363597</v>
      </c>
      <c r="CF97" s="6">
        <v>9.5278273962890996E-3</v>
      </c>
      <c r="CG97" s="6">
        <v>9.7348500308529796E-3</v>
      </c>
      <c r="CH97" s="6">
        <v>1.15382849631536E-2</v>
      </c>
      <c r="CI97" s="6">
        <v>5.0645897534854101E-2</v>
      </c>
      <c r="CJ97" s="6">
        <v>2.7343780192676699E-2</v>
      </c>
      <c r="CK97" s="6">
        <v>0</v>
      </c>
      <c r="CL97" s="6">
        <v>7.7287606171224002E-2</v>
      </c>
      <c r="CM97" s="6">
        <v>6.1011785625532097E-2</v>
      </c>
      <c r="CN97" s="6">
        <v>7.9834621882596199E-2</v>
      </c>
      <c r="CO97" s="6">
        <v>0.15734595272049601</v>
      </c>
      <c r="CP97" s="6">
        <v>-1.09421771583884E-2</v>
      </c>
      <c r="CQ97" s="6">
        <v>1.0056926734670599E-2</v>
      </c>
      <c r="CR97" s="6">
        <v>0</v>
      </c>
      <c r="CS97" s="6">
        <v>2.7581210858966801E-3</v>
      </c>
      <c r="CT97" s="6">
        <v>-3.2176607119804102E-3</v>
      </c>
      <c r="CU97" s="6">
        <v>-2.4535827638310099E-2</v>
      </c>
      <c r="CV97" s="6">
        <v>-3.5227952170494299E-2</v>
      </c>
      <c r="CW97" s="6">
        <v>-4.1377453945499201E-2</v>
      </c>
      <c r="CX97" s="6">
        <v>-8.7666432452689503E-4</v>
      </c>
      <c r="CY97" s="6">
        <v>7.7374125199627997E-2</v>
      </c>
      <c r="CZ97" s="6">
        <v>0.111808060249892</v>
      </c>
      <c r="DA97" s="6">
        <v>-8.0390273980495402E-3</v>
      </c>
      <c r="DB97" s="6">
        <v>7.1897318762112004E-3</v>
      </c>
      <c r="DC97" s="6">
        <v>7.1667306518781396E-3</v>
      </c>
      <c r="DD97" s="6">
        <v>-1.2167348794356299E-4</v>
      </c>
      <c r="DE97" s="6">
        <v>0</v>
      </c>
      <c r="DF97" s="6">
        <v>-1.84387231834678E-3</v>
      </c>
      <c r="DG97" s="6">
        <v>3.6951192592165498E-2</v>
      </c>
      <c r="DH97" s="6">
        <v>-2.0277500968287999E-2</v>
      </c>
      <c r="DI97" s="6">
        <v>-9.7726436060018608E-3</v>
      </c>
      <c r="DJ97" s="6">
        <v>-0.229483392647685</v>
      </c>
      <c r="DK97" s="6">
        <v>0.15457474824009201</v>
      </c>
      <c r="DL97" s="6">
        <v>3.2511460020222899E-2</v>
      </c>
      <c r="DM97" s="6">
        <v>6.7935036035267401E-3</v>
      </c>
      <c r="DN97" s="6">
        <v>1.41051292671716E-2</v>
      </c>
      <c r="DO97" s="6">
        <v>7.1252418949404204E-3</v>
      </c>
      <c r="DP97" s="6">
        <v>2.1280935852088401E-2</v>
      </c>
      <c r="DQ97" s="6">
        <v>7.03234236741445E-2</v>
      </c>
      <c r="DR97" s="6">
        <v>5.9465805671810599E-3</v>
      </c>
      <c r="DS97" s="6">
        <v>1.6767708662861602E-2</v>
      </c>
      <c r="DT97" s="6">
        <v>1.56077475077474E-2</v>
      </c>
      <c r="DU97" s="6">
        <v>3.1404027209484202E-2</v>
      </c>
      <c r="DV97" s="6">
        <v>0.27982437549848399</v>
      </c>
      <c r="DW97" s="6">
        <v>1.6145973127329901E-3</v>
      </c>
      <c r="DX97" s="6">
        <v>4.66022059555855E-3</v>
      </c>
      <c r="DY97" s="6">
        <v>-3.3816338182680802E-2</v>
      </c>
      <c r="DZ97" s="6">
        <v>2.0849576358265799E-3</v>
      </c>
      <c r="EA97" s="6">
        <v>2.3457976852170099</v>
      </c>
      <c r="EB97" s="6">
        <v>7.5158249093648502E-2</v>
      </c>
      <c r="EC97" s="6">
        <v>0</v>
      </c>
      <c r="ED97" s="6">
        <v>3.9695298683657003E-2</v>
      </c>
      <c r="EE97" s="6">
        <v>0</v>
      </c>
      <c r="EF97" s="6">
        <v>-3.0548099431657001E-4</v>
      </c>
      <c r="EG97" s="6">
        <v>2.4833580183371898E-2</v>
      </c>
      <c r="EH97" s="6">
        <v>0.165386619018912</v>
      </c>
      <c r="EI97" s="6">
        <v>0.73250906719734998</v>
      </c>
      <c r="EJ97" s="6">
        <v>-1.22275851311634E-2</v>
      </c>
      <c r="EK97" s="6">
        <v>1.20438475443628E-2</v>
      </c>
      <c r="EL97" s="6">
        <v>1.13452889523815E-2</v>
      </c>
      <c r="EM97" s="6">
        <v>1.3275287408322499E-2</v>
      </c>
      <c r="EN97" s="6">
        <v>-7.2282804948426904E-3</v>
      </c>
      <c r="EO97" s="6">
        <v>0</v>
      </c>
      <c r="EP97" s="6">
        <v>-1.3579155586173799E-2</v>
      </c>
      <c r="EQ97" s="6">
        <v>0</v>
      </c>
      <c r="ER97" s="6">
        <v>-1.2504130441445801E-3</v>
      </c>
      <c r="ES97" s="6">
        <v>8.0307718691896707E-3</v>
      </c>
      <c r="ET97" s="6">
        <v>4.6563084262685097E-3</v>
      </c>
      <c r="EU97" s="6">
        <v>3.1927482860090602E-3</v>
      </c>
      <c r="EV97" s="6">
        <v>1.2189395593005899E-4</v>
      </c>
      <c r="EW97" s="6">
        <v>0.74621213689255195</v>
      </c>
      <c r="EX97" s="6">
        <v>-3.3163851417998998E-2</v>
      </c>
      <c r="EY97" s="6">
        <v>4.51548837107748E-2</v>
      </c>
      <c r="EZ97" s="6">
        <v>1.8095886275061899E-2</v>
      </c>
      <c r="FA97" s="6">
        <v>-3.9957649680715898E-2</v>
      </c>
      <c r="FB97" s="6">
        <v>-4.6002560832343498E-2</v>
      </c>
      <c r="FC97" s="6">
        <v>-6.1779587323298399E-3</v>
      </c>
      <c r="FD97" s="6">
        <v>0</v>
      </c>
      <c r="FE97" s="6">
        <v>-3.8516920100336097E-2</v>
      </c>
      <c r="FF97" s="6">
        <v>-3.75173266280346E-2</v>
      </c>
      <c r="FG97" s="6">
        <v>4.0429972698103701E-2</v>
      </c>
      <c r="FH97" s="6">
        <v>3.4598498682626E-4</v>
      </c>
      <c r="FI97" s="6">
        <v>0.104362056053507</v>
      </c>
      <c r="FJ97" s="6">
        <v>-8.9140705470102492E-3</v>
      </c>
      <c r="FK97" s="6">
        <v>-5.2074737915738599E-2</v>
      </c>
      <c r="FL97" s="6">
        <v>8.1700180379794499E-2</v>
      </c>
      <c r="FM97" s="6">
        <v>8.8111645988133997E-3</v>
      </c>
      <c r="FN97" s="6">
        <v>1.19131345664341</v>
      </c>
      <c r="FO97" s="6">
        <v>-8.0895156192155905E-3</v>
      </c>
      <c r="FP97" s="6">
        <v>0.12889664791878599</v>
      </c>
      <c r="FQ97" s="6">
        <v>-5.6975461791944296E-3</v>
      </c>
      <c r="FR97" s="6">
        <v>0.60633762325838003</v>
      </c>
      <c r="FS97" s="6">
        <v>-3.30735410455033E-2</v>
      </c>
      <c r="FT97" s="6">
        <v>-9.2561753802241006E-2</v>
      </c>
      <c r="FU97" s="6">
        <v>3.8978014345115698E-2</v>
      </c>
      <c r="FV97" s="6">
        <v>-2.4566102383289299E-2</v>
      </c>
      <c r="FW97" s="6">
        <v>-1.25838129108284E-2</v>
      </c>
      <c r="FX97" s="6">
        <v>0.34448344405221598</v>
      </c>
      <c r="FY97" s="6">
        <v>-9.4565466003039404E-4</v>
      </c>
      <c r="FZ97" s="6">
        <v>1.38488758891403E-2</v>
      </c>
      <c r="GA97" s="6">
        <v>0.98971732338877505</v>
      </c>
      <c r="GB97" s="6">
        <v>4.8392127008761297E-2</v>
      </c>
      <c r="GC97" s="6">
        <v>7.1906813965350994E-2</v>
      </c>
      <c r="GD97" s="6">
        <v>-4.5952139502346001E-2</v>
      </c>
      <c r="GE97" s="6">
        <v>0.26550098243341802</v>
      </c>
      <c r="GF97" s="6">
        <v>8.4311107400624197E-2</v>
      </c>
      <c r="GG97" s="6">
        <v>0</v>
      </c>
      <c r="GH97" s="6">
        <v>0</v>
      </c>
      <c r="GI97" s="6">
        <v>0</v>
      </c>
      <c r="GJ97" s="6">
        <v>0</v>
      </c>
      <c r="GK97" s="6">
        <v>0</v>
      </c>
      <c r="GL97" s="6">
        <v>0</v>
      </c>
      <c r="GM97" s="6">
        <v>0</v>
      </c>
      <c r="GN97" s="6">
        <v>0</v>
      </c>
      <c r="GO97" s="6">
        <v>0</v>
      </c>
      <c r="GP97" s="6">
        <v>0</v>
      </c>
      <c r="GQ97" s="6">
        <v>0</v>
      </c>
      <c r="GR97" s="6">
        <v>0</v>
      </c>
    </row>
    <row r="98" spans="1:200" x14ac:dyDescent="0.2">
      <c r="A98" s="1" t="s">
        <v>97</v>
      </c>
      <c r="B98" s="1">
        <v>1</v>
      </c>
      <c r="C98" s="1">
        <v>642</v>
      </c>
      <c r="D98" s="6">
        <v>-0.100280733868143</v>
      </c>
      <c r="E98" s="6">
        <v>0.55007345081140002</v>
      </c>
      <c r="F98" s="6">
        <v>0.60700923540167295</v>
      </c>
      <c r="G98" s="6">
        <v>1.6300615042068901E-2</v>
      </c>
      <c r="H98" s="6">
        <v>0.69229599172995304</v>
      </c>
      <c r="I98" s="6">
        <v>1.35715371293168</v>
      </c>
      <c r="J98" s="6">
        <v>0.160951999974739</v>
      </c>
      <c r="K98" s="6">
        <v>-7.7863926457120702E-2</v>
      </c>
      <c r="L98" s="6">
        <v>5.34457788434093E-3</v>
      </c>
      <c r="M98" s="6">
        <v>0</v>
      </c>
      <c r="N98" s="6">
        <v>-8.1961999808831801E-2</v>
      </c>
      <c r="O98" s="6">
        <v>0.48791661671619801</v>
      </c>
      <c r="P98" s="6">
        <v>-1.1471488295261401E-2</v>
      </c>
      <c r="Q98" s="6">
        <v>-3.1903489431378003E-2</v>
      </c>
      <c r="R98" s="6">
        <v>-4.6345055331745801E-2</v>
      </c>
      <c r="S98" s="6">
        <v>6.8115784623771602E-2</v>
      </c>
      <c r="T98" s="6">
        <v>1.6677983829342401E-2</v>
      </c>
      <c r="U98" s="6">
        <v>-0.107206410649948</v>
      </c>
      <c r="V98" s="6">
        <v>-1.4966930842112199E-2</v>
      </c>
      <c r="W98" s="6">
        <v>-8.9208710023925902E-4</v>
      </c>
      <c r="X98" s="6">
        <v>2.99860444683899E-2</v>
      </c>
      <c r="Y98" s="6">
        <v>-1.12293942593297E-2</v>
      </c>
      <c r="Z98" s="6">
        <v>1.8861297059278699E-2</v>
      </c>
      <c r="AA98" s="6">
        <v>6.3280840219451504E-2</v>
      </c>
      <c r="AB98" s="6">
        <v>-1.3074253574577199E-2</v>
      </c>
      <c r="AC98" s="6">
        <v>-1.58662677995327E-2</v>
      </c>
      <c r="AD98" s="6">
        <v>1.38093842034555E-2</v>
      </c>
      <c r="AE98" s="6">
        <v>-2.0629993463520398E-2</v>
      </c>
      <c r="AF98" s="6">
        <v>-1.35573161554153E-2</v>
      </c>
      <c r="AG98" s="6">
        <v>-1.07704625528915E-2</v>
      </c>
      <c r="AH98" s="6">
        <v>-5.6125029833635202E-2</v>
      </c>
      <c r="AI98" s="6">
        <v>6.08303448280002</v>
      </c>
      <c r="AJ98" s="6">
        <v>0.109367869417895</v>
      </c>
      <c r="AK98" s="6">
        <v>1.2841897227907499</v>
      </c>
      <c r="AL98" s="6">
        <v>-6.2744916605917606E-2</v>
      </c>
      <c r="AM98" s="6">
        <v>-2.6923808166831099E-3</v>
      </c>
      <c r="AN98" s="6">
        <v>7.2536786137447795E-2</v>
      </c>
      <c r="AO98" s="6">
        <v>-1.67695343291423E-3</v>
      </c>
      <c r="AP98" s="6">
        <v>2.56040835289436E-2</v>
      </c>
      <c r="AQ98" s="6">
        <v>1.32069705670615E-2</v>
      </c>
      <c r="AR98" s="6">
        <v>9.2628886820170495E-2</v>
      </c>
      <c r="AS98" s="6">
        <v>7.5740960095245599E-2</v>
      </c>
      <c r="AT98" s="6">
        <v>0.14398185998980501</v>
      </c>
      <c r="AU98" s="6">
        <v>5.1646442711885697E-2</v>
      </c>
      <c r="AV98" s="6">
        <v>5.68638808410733E-2</v>
      </c>
      <c r="AW98" s="6">
        <v>-6.6599598273075601E-3</v>
      </c>
      <c r="AX98" s="6">
        <v>0.14127509741948999</v>
      </c>
      <c r="AY98" s="6">
        <v>0.119553328997584</v>
      </c>
      <c r="AZ98" s="6">
        <v>0.13467007473440001</v>
      </c>
      <c r="BA98" s="6">
        <v>3.00408523448682E-2</v>
      </c>
      <c r="BB98" s="6">
        <v>9.1715645494784802E-3</v>
      </c>
      <c r="BC98" s="6">
        <v>1.7806344263745701E-2</v>
      </c>
      <c r="BD98" s="6">
        <v>3.60929937210426E-3</v>
      </c>
      <c r="BE98" s="6">
        <v>-2.9334233638023999E-2</v>
      </c>
      <c r="BF98" s="6">
        <v>7.3952911053286902E-3</v>
      </c>
      <c r="BG98" s="6">
        <v>0.245097729183057</v>
      </c>
      <c r="BH98" s="6">
        <v>9.7593362724266206E-2</v>
      </c>
      <c r="BI98" s="6">
        <v>2.5771030546034E-2</v>
      </c>
      <c r="BJ98" s="6">
        <v>-3.1697094180273999E-2</v>
      </c>
      <c r="BK98" s="6">
        <v>-3.4692882773996202E-2</v>
      </c>
      <c r="BL98" s="6">
        <v>-3.08157912151731E-2</v>
      </c>
      <c r="BM98" s="6">
        <v>5.4031104034752198E-2</v>
      </c>
      <c r="BN98" s="6">
        <v>2.1355540265830801E-2</v>
      </c>
      <c r="BO98" s="6">
        <v>-1.0944669280391099</v>
      </c>
      <c r="BP98" s="6">
        <v>-0.37814042486344202</v>
      </c>
      <c r="BQ98" s="6">
        <v>3.7944018631278801E-3</v>
      </c>
      <c r="BR98" s="6">
        <v>7.8454801373197894E-2</v>
      </c>
      <c r="BS98" s="6">
        <v>0.34252697804499699</v>
      </c>
      <c r="BT98" s="6">
        <v>5.9954896917122698E-2</v>
      </c>
      <c r="BU98" s="6">
        <v>1.0878631789703001E-2</v>
      </c>
      <c r="BV98" s="6">
        <v>9.1085571239205906E-3</v>
      </c>
      <c r="BW98" s="6">
        <v>-3.7098216604087103E-2</v>
      </c>
      <c r="BX98" s="6">
        <v>-2.8962502027113202E-2</v>
      </c>
      <c r="BY98" s="6">
        <v>1.2404467273432401E-2</v>
      </c>
      <c r="BZ98" s="6">
        <v>1.47126726594488</v>
      </c>
      <c r="CA98" s="6">
        <v>9.1878237632129697E-2</v>
      </c>
      <c r="CB98" s="6">
        <v>7.4319468072507805E-2</v>
      </c>
      <c r="CC98" s="6">
        <v>1.1243027179047E-2</v>
      </c>
      <c r="CD98" s="6">
        <v>0.43624743642802699</v>
      </c>
      <c r="CE98" s="6">
        <v>4.5674116885013001E-2</v>
      </c>
      <c r="CF98" s="6">
        <v>0.10344709584415</v>
      </c>
      <c r="CG98" s="6">
        <v>2.86805127169046E-2</v>
      </c>
      <c r="CH98" s="6">
        <v>3.6737393524879099E-2</v>
      </c>
      <c r="CI98" s="6">
        <v>5.56667891980252E-3</v>
      </c>
      <c r="CJ98" s="6">
        <v>0.21447266826526601</v>
      </c>
      <c r="CK98" s="6">
        <v>0.10718500689179999</v>
      </c>
      <c r="CL98" s="6">
        <v>-1.7142440580127701E-2</v>
      </c>
      <c r="CM98" s="6">
        <v>1.3466039505623</v>
      </c>
      <c r="CN98" s="6">
        <v>6.4019906295680898E-2</v>
      </c>
      <c r="CO98" s="6">
        <v>-0.27473528168030398</v>
      </c>
      <c r="CP98" s="6">
        <v>1.89886065757911E-2</v>
      </c>
      <c r="CQ98" s="6">
        <v>-9.1683506770623893E-3</v>
      </c>
      <c r="CR98" s="6">
        <v>0.24530385827457599</v>
      </c>
      <c r="CS98" s="6">
        <v>8.4028827953645992E-3</v>
      </c>
      <c r="CT98" s="6">
        <v>3.7295771292213203E-2</v>
      </c>
      <c r="CU98" s="6">
        <v>-0.104017712762964</v>
      </c>
      <c r="CV98" s="6">
        <v>-3.4121621617744298E-2</v>
      </c>
      <c r="CW98" s="6">
        <v>3.2920534078470398E-2</v>
      </c>
      <c r="CX98" s="6">
        <v>0.16952796364675701</v>
      </c>
      <c r="CY98" s="6">
        <v>1.3583974120076401E-2</v>
      </c>
      <c r="CZ98" s="6">
        <v>8.5664800190425897E-2</v>
      </c>
      <c r="DA98" s="6">
        <v>0.23639151842314199</v>
      </c>
      <c r="DB98" s="6">
        <v>2.6163708488342801E-2</v>
      </c>
      <c r="DC98" s="6">
        <v>-2.0575132026645201E-3</v>
      </c>
      <c r="DD98" s="6">
        <v>0</v>
      </c>
      <c r="DE98" s="6">
        <v>0.450168582247367</v>
      </c>
      <c r="DF98" s="6">
        <v>-8.87596451345995E-3</v>
      </c>
      <c r="DG98" s="6">
        <v>-1.54273066170738E-3</v>
      </c>
      <c r="DH98" s="6">
        <v>5.8446946201507598E-3</v>
      </c>
      <c r="DI98" s="6">
        <v>4.1450210218429401E-2</v>
      </c>
      <c r="DJ98" s="6">
        <v>-1.8463047871640499E-2</v>
      </c>
      <c r="DK98" s="6">
        <v>0.129443128605775</v>
      </c>
      <c r="DL98" s="6">
        <v>0.79267760768467999</v>
      </c>
      <c r="DM98" s="6">
        <v>-4.9457749201590302E-2</v>
      </c>
      <c r="DN98" s="6">
        <v>8.7536963166080506E-2</v>
      </c>
      <c r="DO98" s="6">
        <v>0.30539845114953501</v>
      </c>
      <c r="DP98" s="6">
        <v>1.3282152533161401E-2</v>
      </c>
      <c r="DQ98" s="6">
        <v>1.9727291471386101E-2</v>
      </c>
      <c r="DR98" s="6">
        <v>0.189185659333864</v>
      </c>
      <c r="DS98" s="6">
        <v>3.6548458487934599E-3</v>
      </c>
      <c r="DT98" s="6">
        <v>0.308174802926861</v>
      </c>
      <c r="DU98" s="6">
        <v>4.9326936143832302E-2</v>
      </c>
      <c r="DV98" s="6">
        <v>-1.24214633887896E-2</v>
      </c>
      <c r="DW98" s="6">
        <v>3.2001947890557297E-2</v>
      </c>
      <c r="DX98" s="6">
        <v>-2.4808741688497699E-2</v>
      </c>
      <c r="DY98" s="6">
        <v>2.9880920392322301E-2</v>
      </c>
      <c r="DZ98" s="6">
        <v>-2.2385325702652802E-2</v>
      </c>
      <c r="EA98" s="6">
        <v>-5.1850109274129003E-2</v>
      </c>
      <c r="EB98" s="6">
        <v>-2.2707694186642001E-2</v>
      </c>
      <c r="EC98" s="6">
        <v>-5.2639638513376904E-3</v>
      </c>
      <c r="ED98" s="6">
        <v>-0.18070224152207001</v>
      </c>
      <c r="EE98" s="6">
        <v>7.8528579490235104E-2</v>
      </c>
      <c r="EF98" s="6">
        <v>-4.52185009144878E-3</v>
      </c>
      <c r="EG98" s="6">
        <v>-1.9033884164189802E-2</v>
      </c>
      <c r="EH98" s="6">
        <v>-7.31033673662735E-3</v>
      </c>
      <c r="EI98" s="6">
        <v>0.37445409158975601</v>
      </c>
      <c r="EJ98" s="6">
        <v>0.25090313682774201</v>
      </c>
      <c r="EK98" s="6">
        <v>0.154486725157153</v>
      </c>
      <c r="EL98" s="6">
        <v>-7.1981727666764903E-2</v>
      </c>
      <c r="EM98" s="6">
        <v>4.0942129915078201E-2</v>
      </c>
      <c r="EN98" s="6">
        <v>1.27618149547636E-2</v>
      </c>
      <c r="EO98" s="6">
        <v>0.312843031339614</v>
      </c>
      <c r="EP98" s="6">
        <v>-1.9052878842211501E-2</v>
      </c>
      <c r="EQ98" s="6">
        <v>8.5250711411362003E-3</v>
      </c>
      <c r="ER98" s="6">
        <v>0.141190962081262</v>
      </c>
      <c r="ES98" s="6">
        <v>0.32943721491128602</v>
      </c>
      <c r="ET98" s="6">
        <v>-3.0943530842269299E-3</v>
      </c>
      <c r="EU98" s="6">
        <v>-0.144719336510823</v>
      </c>
      <c r="EV98" s="6">
        <v>-4.5284328709959999E-2</v>
      </c>
      <c r="EW98" s="6">
        <v>-0.17112461990017799</v>
      </c>
      <c r="EX98" s="6">
        <v>1.2840129333775101</v>
      </c>
      <c r="EY98" s="6">
        <v>5.15992088466233E-2</v>
      </c>
      <c r="EZ98" s="6">
        <v>0.194609719469127</v>
      </c>
      <c r="FA98" s="6">
        <v>-5.3568098749872603E-2</v>
      </c>
      <c r="FB98" s="6">
        <v>-1.8087807501047701E-2</v>
      </c>
      <c r="FC98" s="6">
        <v>-6.82825918817811E-3</v>
      </c>
      <c r="FD98" s="6">
        <v>-4.9939261597566897E-2</v>
      </c>
      <c r="FE98" s="6">
        <v>-2.81355629392169E-3</v>
      </c>
      <c r="FF98" s="6">
        <v>-7.8226337916222702E-2</v>
      </c>
      <c r="FG98" s="6">
        <v>0.15511671553662201</v>
      </c>
      <c r="FH98" s="6">
        <v>0.17536776887108299</v>
      </c>
      <c r="FI98" s="6">
        <v>4.09024810857417</v>
      </c>
      <c r="FJ98" s="6">
        <v>2.0853690040552601E-2</v>
      </c>
      <c r="FK98" s="6">
        <v>-1.38572306399795E-2</v>
      </c>
      <c r="FL98" s="6">
        <v>0</v>
      </c>
      <c r="FM98" s="6">
        <v>0</v>
      </c>
      <c r="FN98" s="6">
        <v>0.19722868992687001</v>
      </c>
      <c r="FO98" s="6">
        <v>4.3627944990679401E-2</v>
      </c>
      <c r="FP98" s="6">
        <v>-4.4061271332634398E-2</v>
      </c>
      <c r="FQ98" s="6">
        <v>0.176254143906167</v>
      </c>
      <c r="FR98" s="6">
        <v>-6.8675977338439706E-2</v>
      </c>
      <c r="FS98" s="6">
        <v>0.82800322983808505</v>
      </c>
      <c r="FT98" s="6">
        <v>-1.19729508569813E-2</v>
      </c>
      <c r="FU98" s="6">
        <v>-3.6240995339798202E-2</v>
      </c>
      <c r="FV98" s="6">
        <v>-9.2266372176693701E-2</v>
      </c>
      <c r="FW98" s="6">
        <v>0.28162917437273399</v>
      </c>
      <c r="FX98" s="6">
        <v>8.7346913023616697E-3</v>
      </c>
      <c r="FY98" s="6">
        <v>-6.9013142449855E-2</v>
      </c>
      <c r="FZ98" s="6">
        <v>0.29987334408355198</v>
      </c>
      <c r="GA98" s="6">
        <v>-0.44200245095353402</v>
      </c>
      <c r="GB98" s="6">
        <v>0.61030081754860899</v>
      </c>
      <c r="GC98" s="6">
        <v>7.3331814052038397E-2</v>
      </c>
      <c r="GD98" s="6">
        <v>-0.154054552635532</v>
      </c>
      <c r="GE98" s="6">
        <v>-8.1640488049826404E-2</v>
      </c>
      <c r="GF98" s="6">
        <v>0.100195567948657</v>
      </c>
      <c r="GG98" s="6">
        <v>-2.86238916455131E-3</v>
      </c>
      <c r="GH98" s="6">
        <v>5.4919726120254697E-2</v>
      </c>
      <c r="GI98" s="6">
        <v>-1.8298903567295102E-2</v>
      </c>
      <c r="GJ98" s="6">
        <v>-2.32731741650582E-2</v>
      </c>
      <c r="GK98" s="6">
        <v>-3.6020317097378803E-2</v>
      </c>
      <c r="GL98" s="6">
        <v>7.8563521111096296E-2</v>
      </c>
      <c r="GM98" s="6">
        <v>0</v>
      </c>
      <c r="GN98" s="6">
        <v>0</v>
      </c>
      <c r="GO98" s="6">
        <v>0</v>
      </c>
      <c r="GP98" s="6">
        <v>0</v>
      </c>
      <c r="GQ98" s="6">
        <v>0</v>
      </c>
      <c r="GR98" s="6">
        <v>0</v>
      </c>
    </row>
    <row r="99" spans="1:200" x14ac:dyDescent="0.2">
      <c r="A99" s="1" t="s">
        <v>98</v>
      </c>
      <c r="B99" s="1">
        <v>1</v>
      </c>
      <c r="C99" s="1">
        <v>671</v>
      </c>
      <c r="D99" s="6">
        <v>9.1662617056883604E-3</v>
      </c>
      <c r="E99" s="6">
        <v>0.45623631525139602</v>
      </c>
      <c r="F99" s="6">
        <v>1.1352659945566499E-2</v>
      </c>
      <c r="G99" s="6">
        <v>0.10237636960536201</v>
      </c>
      <c r="H99" s="6">
        <v>-3.5984333080848099E-2</v>
      </c>
      <c r="I99" s="6">
        <v>-5.6762615012529802E-3</v>
      </c>
      <c r="J99" s="6">
        <v>0.14050556413905499</v>
      </c>
      <c r="K99" s="6">
        <v>5.1626021960495802E-2</v>
      </c>
      <c r="L99" s="6">
        <v>0.10190431679648999</v>
      </c>
      <c r="M99" s="6">
        <v>6.5696251477554105E-2</v>
      </c>
      <c r="N99" s="6">
        <v>3.30827496400889E-2</v>
      </c>
      <c r="O99" s="6">
        <v>-8.1536089994644206E-2</v>
      </c>
      <c r="P99" s="6">
        <v>5.1926968584710298E-2</v>
      </c>
      <c r="Q99" s="6">
        <v>-0.40734922315550398</v>
      </c>
      <c r="R99" s="6">
        <v>-2.6221899705445199E-2</v>
      </c>
      <c r="S99" s="6">
        <v>3.9231348158422899E-2</v>
      </c>
      <c r="T99" s="6">
        <v>7.1449551375796699E-2</v>
      </c>
      <c r="U99" s="6">
        <v>7.6313690866616601E-2</v>
      </c>
      <c r="V99" s="6">
        <v>9.1888638667892795E-3</v>
      </c>
      <c r="W99" s="6">
        <v>-1.01895197039696E-3</v>
      </c>
      <c r="X99" s="6">
        <v>0.14445734865151599</v>
      </c>
      <c r="Y99" s="6">
        <v>9.4177450204622704E-2</v>
      </c>
      <c r="Z99" s="6">
        <v>7.6653692841460494E-2</v>
      </c>
      <c r="AA99" s="6">
        <v>0.105661879889054</v>
      </c>
      <c r="AB99" s="6">
        <v>3.4439153496179903E-2</v>
      </c>
      <c r="AC99" s="6">
        <v>1.00847191764879E-2</v>
      </c>
      <c r="AD99" s="6">
        <v>2.8394505102621499E-2</v>
      </c>
      <c r="AE99" s="6">
        <v>0.29450604305042999</v>
      </c>
      <c r="AF99" s="6">
        <v>1.2477285403318901</v>
      </c>
      <c r="AG99" s="6">
        <v>-5.0565528969844502E-2</v>
      </c>
      <c r="AH99" s="6">
        <v>-0.115606350092883</v>
      </c>
      <c r="AI99" s="6">
        <v>0.12415302464762799</v>
      </c>
      <c r="AJ99" s="6">
        <v>0</v>
      </c>
      <c r="AK99" s="6">
        <v>4.2717827482867898E-2</v>
      </c>
      <c r="AL99" s="6">
        <v>1.0682812142603601E-2</v>
      </c>
      <c r="AM99" s="6">
        <v>6.9887742021005297E-2</v>
      </c>
      <c r="AN99" s="6">
        <v>-2.44862233880438E-2</v>
      </c>
      <c r="AO99" s="6">
        <v>0</v>
      </c>
      <c r="AP99" s="6">
        <v>-7.1179765359279798E-3</v>
      </c>
      <c r="AQ99" s="6">
        <v>1.9132231413154999E-2</v>
      </c>
      <c r="AR99" s="6">
        <v>5.6310731909162498E-2</v>
      </c>
      <c r="AS99" s="6">
        <v>-2.03208819854875E-3</v>
      </c>
      <c r="AT99" s="6">
        <v>-1.28074593198098E-2</v>
      </c>
      <c r="AU99" s="6">
        <v>-3.2111635571041998E-2</v>
      </c>
      <c r="AV99" s="6">
        <v>3.8058075985419999E-2</v>
      </c>
      <c r="AW99" s="6">
        <v>-2.7340958346526702E-2</v>
      </c>
      <c r="AX99" s="6">
        <v>4.1301273881887701E-2</v>
      </c>
      <c r="AY99" s="6">
        <v>5.24114889417941E-2</v>
      </c>
      <c r="AZ99" s="6">
        <v>-4.7636465937819696E-3</v>
      </c>
      <c r="BA99" s="6">
        <v>-8.7896093611857899E-3</v>
      </c>
      <c r="BB99" s="6">
        <v>6.7437561531082301E-3</v>
      </c>
      <c r="BC99" s="6">
        <v>0.58094257478099298</v>
      </c>
      <c r="BD99" s="6">
        <v>1.4233267758339E-2</v>
      </c>
      <c r="BE99" s="6">
        <v>0.26628736466015002</v>
      </c>
      <c r="BF99" s="6">
        <v>-3.0237243871959401E-2</v>
      </c>
      <c r="BG99" s="6">
        <v>-1.49599917570467E-2</v>
      </c>
      <c r="BH99" s="6">
        <v>3.5034140687946802E-2</v>
      </c>
      <c r="BI99" s="6">
        <v>2.1652428802436799E-2</v>
      </c>
      <c r="BJ99" s="6">
        <v>4.8935949547151698E-2</v>
      </c>
      <c r="BK99" s="6">
        <v>2.9232267239573499E-2</v>
      </c>
      <c r="BL99" s="6">
        <v>0.311549212023355</v>
      </c>
      <c r="BM99" s="6">
        <v>0.229737695331037</v>
      </c>
      <c r="BN99" s="6">
        <v>0.18804819252705299</v>
      </c>
      <c r="BO99" s="6">
        <v>0.62940634745294399</v>
      </c>
      <c r="BP99" s="6">
        <v>2.1216418500057701E-2</v>
      </c>
      <c r="BQ99" s="6">
        <v>-3.8053914307637701E-2</v>
      </c>
      <c r="BR99" s="6">
        <v>9.5166971647696497E-2</v>
      </c>
      <c r="BS99" s="6">
        <v>0.19295833480880401</v>
      </c>
      <c r="BT99" s="6">
        <v>2.7894960692562799E-2</v>
      </c>
      <c r="BU99" s="6">
        <v>1.7678110289166299E-2</v>
      </c>
      <c r="BV99" s="6">
        <v>6.71500120341426E-2</v>
      </c>
      <c r="BW99" s="6">
        <v>-6.7172987591213401E-2</v>
      </c>
      <c r="BX99" s="6">
        <v>-1.0887644288817999E-2</v>
      </c>
      <c r="BY99" s="6">
        <v>2.5379484189038501E-2</v>
      </c>
      <c r="BZ99" s="6">
        <v>-2.2145738194915901E-2</v>
      </c>
      <c r="CA99" s="6">
        <v>0.16053088322329201</v>
      </c>
      <c r="CB99" s="6">
        <v>1.7941275638998298E-2</v>
      </c>
      <c r="CC99" s="6">
        <v>0.42328832359843999</v>
      </c>
      <c r="CD99" s="6">
        <v>5.5664330461391402E-2</v>
      </c>
      <c r="CE99" s="6">
        <v>-6.0257773126564298E-3</v>
      </c>
      <c r="CF99" s="6">
        <v>-8.2985032905769293E-3</v>
      </c>
      <c r="CG99" s="6">
        <v>6.6796828201807906E-2</v>
      </c>
      <c r="CH99" s="6">
        <v>1.6412048544434898E-2</v>
      </c>
      <c r="CI99" s="6">
        <v>0</v>
      </c>
      <c r="CJ99" s="6">
        <v>-2.66768692110468E-2</v>
      </c>
      <c r="CK99" s="6">
        <v>1.7691856285532801E-2</v>
      </c>
      <c r="CL99" s="6">
        <v>0.31662777561480598</v>
      </c>
      <c r="CM99" s="6">
        <v>2.6986214071368398E-4</v>
      </c>
      <c r="CN99" s="6">
        <v>2.9587765244186602E-3</v>
      </c>
      <c r="CO99" s="6">
        <v>4.11766266777156E-2</v>
      </c>
      <c r="CP99" s="6">
        <v>1.5150122556458199E-2</v>
      </c>
      <c r="CQ99" s="6">
        <v>1.95127655618028E-2</v>
      </c>
      <c r="CR99" s="6">
        <v>-1.1970702337778399E-3</v>
      </c>
      <c r="CS99" s="6">
        <v>0</v>
      </c>
      <c r="CT99" s="6">
        <v>-1.5670922196482401E-3</v>
      </c>
      <c r="CU99" s="6">
        <v>0.10200570263417499</v>
      </c>
      <c r="CV99" s="6">
        <v>9.2421570210938497E-2</v>
      </c>
      <c r="CW99" s="6">
        <v>2.2212051575776899</v>
      </c>
      <c r="CX99" s="6">
        <v>-1.7685060725986201E-2</v>
      </c>
      <c r="CY99" s="6">
        <v>3.81886323188691</v>
      </c>
      <c r="CZ99" s="6">
        <v>1.4487955996961699E-2</v>
      </c>
      <c r="DA99" s="6">
        <v>2.1199810136558401</v>
      </c>
      <c r="DB99" s="6">
        <v>-1.1650050904596801E-2</v>
      </c>
      <c r="DC99" s="6">
        <v>3.3235567503010703E-2</v>
      </c>
      <c r="DD99" s="6">
        <v>6.7709178111710303E-2</v>
      </c>
      <c r="DE99" s="6">
        <v>0.100193050884164</v>
      </c>
      <c r="DF99" s="6">
        <v>0.19219385656778301</v>
      </c>
      <c r="DG99" s="6">
        <v>0.25640603723516298</v>
      </c>
      <c r="DH99" s="6">
        <v>1.9388879309259699E-2</v>
      </c>
      <c r="DI99" s="6">
        <v>7.8237800041403502E-2</v>
      </c>
      <c r="DJ99" s="6">
        <v>-9.4741111580052498E-3</v>
      </c>
      <c r="DK99" s="6">
        <v>0.13507660493579701</v>
      </c>
      <c r="DL99" s="6">
        <v>0.140377317959127</v>
      </c>
      <c r="DM99" s="6">
        <v>-3.9919922409911704E-3</v>
      </c>
      <c r="DN99" s="6">
        <v>3.5730389207349098E-2</v>
      </c>
      <c r="DO99" s="6">
        <v>2.0918321179009699E-3</v>
      </c>
      <c r="DP99" s="6">
        <v>-9.3057761570007804E-3</v>
      </c>
      <c r="DQ99" s="6">
        <v>1.7687168390747399E-2</v>
      </c>
      <c r="DR99" s="6">
        <v>8.2356696782056003E-3</v>
      </c>
      <c r="DS99" s="6">
        <v>-3.74728231540108E-3</v>
      </c>
      <c r="DT99" s="6">
        <v>-2.5621811726968501E-2</v>
      </c>
      <c r="DU99" s="6">
        <v>4.64281523387415E-2</v>
      </c>
      <c r="DV99" s="6">
        <v>-3.7649746180245299E-3</v>
      </c>
      <c r="DW99" s="6">
        <v>0.56194638024011401</v>
      </c>
      <c r="DX99" s="6">
        <v>8.3122723315650505E-3</v>
      </c>
      <c r="DY99" s="6">
        <v>-3.5901145176654402E-2</v>
      </c>
      <c r="DZ99" s="6">
        <v>0.236827714501506</v>
      </c>
      <c r="EA99" s="6">
        <v>0.75797371264163704</v>
      </c>
      <c r="EB99" s="6">
        <v>5.8607235816279003E-3</v>
      </c>
      <c r="EC99" s="6">
        <v>4.4197223082313303E-2</v>
      </c>
      <c r="ED99" s="6">
        <v>2.2895089419731601E-3</v>
      </c>
      <c r="EE99" s="6">
        <v>3.7939418007758297E-2</v>
      </c>
      <c r="EF99" s="6">
        <v>0</v>
      </c>
      <c r="EG99" s="6">
        <v>0.10783021626309</v>
      </c>
      <c r="EH99" s="6">
        <v>3.7949812549501701E-2</v>
      </c>
      <c r="EI99" s="6">
        <v>0</v>
      </c>
      <c r="EJ99" s="6">
        <v>9.78036449734347E-3</v>
      </c>
      <c r="EK99" s="6">
        <v>2.1211573285702601E-2</v>
      </c>
      <c r="EL99" s="6">
        <v>1.0344469199317099</v>
      </c>
      <c r="EM99" s="6">
        <v>2.3109473219560299E-2</v>
      </c>
      <c r="EN99" s="6">
        <v>7.8511580602390902E-3</v>
      </c>
      <c r="EO99" s="6">
        <v>-4.9754900156998901E-3</v>
      </c>
      <c r="EP99" s="6">
        <v>2.5512963233358002E-3</v>
      </c>
      <c r="EQ99" s="6">
        <v>-2.2497143861318899E-2</v>
      </c>
      <c r="ER99" s="6">
        <v>2.3435218322012601E-2</v>
      </c>
      <c r="ES99" s="6">
        <v>6.8345003317726902E-2</v>
      </c>
      <c r="ET99" s="6">
        <v>0</v>
      </c>
      <c r="EU99" s="6">
        <v>1.6725903469478099E-2</v>
      </c>
      <c r="EV99" s="6">
        <v>4.0104029593021999E-2</v>
      </c>
      <c r="EW99" s="6">
        <v>-6.1876365388085497E-2</v>
      </c>
      <c r="EX99" s="6">
        <v>3.0454744947583101E-2</v>
      </c>
      <c r="EY99" s="6">
        <v>4.31093301474181E-2</v>
      </c>
      <c r="EZ99" s="6">
        <v>-2.1808169783953599E-2</v>
      </c>
      <c r="FA99" s="6">
        <v>0.14328592560109099</v>
      </c>
      <c r="FB99" s="6">
        <v>-7.2016757233561201E-3</v>
      </c>
      <c r="FC99" s="6">
        <v>-3.0674441200989702E-3</v>
      </c>
      <c r="FD99" s="6">
        <v>-2.87021684545513E-2</v>
      </c>
      <c r="FE99" s="6">
        <v>1.48129106220638E-2</v>
      </c>
      <c r="FF99" s="6">
        <v>4.5376427252982098E-2</v>
      </c>
      <c r="FG99" s="6">
        <v>4.6033182954996803E-2</v>
      </c>
      <c r="FH99" s="6">
        <v>-6.0463506954560403E-2</v>
      </c>
      <c r="FI99" s="6">
        <v>-5.7273944526026598E-2</v>
      </c>
      <c r="FJ99" s="6">
        <v>3.8518450697569401E-2</v>
      </c>
      <c r="FK99" s="6">
        <v>-2.82619339948307E-2</v>
      </c>
      <c r="FL99" s="6">
        <v>0.246959270426343</v>
      </c>
      <c r="FM99" s="6">
        <v>-2.3070084670707099E-2</v>
      </c>
      <c r="FN99" s="6">
        <v>2.3221448546761598</v>
      </c>
      <c r="FO99" s="6">
        <v>-5.59964893609423E-2</v>
      </c>
      <c r="FP99" s="6">
        <v>4.0053064766116697E-2</v>
      </c>
      <c r="FQ99" s="6">
        <v>0.34496607211923702</v>
      </c>
      <c r="FR99" s="6">
        <v>8.4972476775458994E-2</v>
      </c>
      <c r="FS99" s="6">
        <v>-6.90547991053887E-3</v>
      </c>
      <c r="FT99" s="6">
        <v>0.20813246904219801</v>
      </c>
      <c r="FU99" s="6">
        <v>-2.0919515051275001E-2</v>
      </c>
      <c r="FV99" s="6">
        <v>7.9266932436331594E-2</v>
      </c>
      <c r="FW99" s="6">
        <v>0.25923643939028101</v>
      </c>
      <c r="FX99" s="6">
        <v>2.6147484655328498E-2</v>
      </c>
      <c r="FY99" s="6">
        <v>3.4746956114410899E-3</v>
      </c>
      <c r="FZ99" s="6">
        <v>1.61989990209646E-2</v>
      </c>
      <c r="GA99" s="6">
        <v>1.0973432174205899</v>
      </c>
      <c r="GB99" s="6">
        <v>0</v>
      </c>
      <c r="GC99" s="6">
        <v>0.59815529899505504</v>
      </c>
      <c r="GD99" s="6">
        <v>9.0530203412384699E-3</v>
      </c>
      <c r="GE99" s="6">
        <v>0.50897032958400201</v>
      </c>
      <c r="GF99" s="6">
        <v>3.95635071919202E-2</v>
      </c>
      <c r="GG99" s="6">
        <v>7.4461854604103497E-3</v>
      </c>
      <c r="GH99" s="6">
        <v>5.7665027695999203E-2</v>
      </c>
      <c r="GI99" s="6">
        <v>4.8776668347362301E-2</v>
      </c>
      <c r="GJ99" s="6">
        <v>0</v>
      </c>
      <c r="GK99" s="6">
        <v>0</v>
      </c>
      <c r="GL99" s="6">
        <v>0</v>
      </c>
      <c r="GM99" s="6">
        <v>0</v>
      </c>
      <c r="GN99" s="6">
        <v>0</v>
      </c>
      <c r="GO99" s="6">
        <v>0</v>
      </c>
      <c r="GP99" s="6">
        <v>0</v>
      </c>
      <c r="GQ99" s="6">
        <v>0</v>
      </c>
      <c r="GR99" s="6">
        <v>0</v>
      </c>
    </row>
    <row r="100" spans="1:200" x14ac:dyDescent="0.2">
      <c r="A100" s="1" t="s">
        <v>99</v>
      </c>
      <c r="B100" s="1">
        <v>1</v>
      </c>
      <c r="C100" s="1">
        <v>924</v>
      </c>
      <c r="D100" s="6">
        <v>-4.0298405162405597E-3</v>
      </c>
      <c r="E100" s="6">
        <v>0.40238570170676002</v>
      </c>
      <c r="F100" s="6">
        <v>8.1961905708601998E-2</v>
      </c>
      <c r="G100" s="6">
        <v>0.114442372283117</v>
      </c>
      <c r="H100" s="6">
        <v>-4.8580962836443801E-2</v>
      </c>
      <c r="I100" s="6">
        <v>-1.38465799051315E-2</v>
      </c>
      <c r="J100" s="6">
        <v>0.28148384465943799</v>
      </c>
      <c r="K100" s="6">
        <v>6.8279924888532502E-3</v>
      </c>
      <c r="L100" s="6">
        <v>4.2128303641544899E-2</v>
      </c>
      <c r="M100" s="6">
        <v>8.6609573607682802E-2</v>
      </c>
      <c r="N100" s="6">
        <v>2.0481898934894299E-2</v>
      </c>
      <c r="O100" s="6">
        <v>0.126937886943504</v>
      </c>
      <c r="P100" s="6">
        <v>0.14862575326841301</v>
      </c>
      <c r="Q100" s="6">
        <v>0.483540138011187</v>
      </c>
      <c r="R100" s="6">
        <v>6.2675518227227204E-3</v>
      </c>
      <c r="S100" s="6">
        <v>-5.4602968274794599E-3</v>
      </c>
      <c r="T100" s="6">
        <v>4.4895815330756803E-3</v>
      </c>
      <c r="U100" s="6">
        <v>1.1014320076539101E-2</v>
      </c>
      <c r="V100" s="6">
        <v>5.1038086939307802E-2</v>
      </c>
      <c r="W100" s="6">
        <v>6.5235264643473097E-3</v>
      </c>
      <c r="X100" s="6">
        <v>0.18558479410341699</v>
      </c>
      <c r="Y100" s="6">
        <v>0.147967977093449</v>
      </c>
      <c r="Z100" s="6">
        <v>-5.4674807444942798E-3</v>
      </c>
      <c r="AA100" s="6">
        <v>3.4437167416251999E-3</v>
      </c>
      <c r="AB100" s="6">
        <v>5.4212594377722897E-2</v>
      </c>
      <c r="AC100" s="6">
        <v>-8.96767538623785E-2</v>
      </c>
      <c r="AD100" s="6">
        <v>0.154875157433183</v>
      </c>
      <c r="AE100" s="6">
        <v>7.5309580771102502E-2</v>
      </c>
      <c r="AF100" s="6">
        <v>6.6170047299215898E-2</v>
      </c>
      <c r="AG100" s="6">
        <v>-3.4135288169598502E-2</v>
      </c>
      <c r="AH100" s="6">
        <v>-0.159646469475097</v>
      </c>
      <c r="AI100" s="6">
        <v>-3.4093405519087003E-2</v>
      </c>
      <c r="AJ100" s="6">
        <v>-1.10026986129809E-2</v>
      </c>
      <c r="AK100" s="6">
        <v>1.07030353186992E-2</v>
      </c>
      <c r="AL100" s="6">
        <v>-4.1010572537958201E-2</v>
      </c>
      <c r="AM100" s="6">
        <v>2.8524713835523401</v>
      </c>
      <c r="AN100" s="6">
        <v>5.80339575994945E-2</v>
      </c>
      <c r="AO100" s="6">
        <v>7.0872432634821398E-3</v>
      </c>
      <c r="AP100" s="6">
        <v>6.9356407711009593E-2</v>
      </c>
      <c r="AQ100" s="6">
        <v>3.48172923525054E-2</v>
      </c>
      <c r="AR100" s="6">
        <v>6.7115646412019295E-2</v>
      </c>
      <c r="AS100" s="6">
        <v>0.244131042905704</v>
      </c>
      <c r="AT100" s="6">
        <v>4.5935492314656802E-2</v>
      </c>
      <c r="AU100" s="6">
        <v>-2.6751849251470599E-2</v>
      </c>
      <c r="AV100" s="6">
        <v>0.12589403519393799</v>
      </c>
      <c r="AW100" s="6">
        <v>3.4196015319503899E-2</v>
      </c>
      <c r="AX100" s="6">
        <v>9.7920249866667607E-4</v>
      </c>
      <c r="AY100" s="6">
        <v>2.66379673385117E-2</v>
      </c>
      <c r="AZ100" s="6">
        <v>0.11378030957918001</v>
      </c>
      <c r="BA100" s="6">
        <v>1.3144329114538399E-2</v>
      </c>
      <c r="BB100" s="6">
        <v>1.8180880872674901E-2</v>
      </c>
      <c r="BC100" s="6">
        <v>-4.7950228923896001E-3</v>
      </c>
      <c r="BD100" s="6">
        <v>6.2191874743107702E-2</v>
      </c>
      <c r="BE100" s="6">
        <v>8.6992613871252095E-2</v>
      </c>
      <c r="BF100" s="6">
        <v>0.105423789003237</v>
      </c>
      <c r="BG100" s="6">
        <v>0.119506724385376</v>
      </c>
      <c r="BH100" s="6">
        <v>7.5380886259573399E-2</v>
      </c>
      <c r="BI100" s="6">
        <v>6.63756632022489E-2</v>
      </c>
      <c r="BJ100" s="6">
        <v>-8.7321517288477708E-3</v>
      </c>
      <c r="BK100" s="6">
        <v>0.30481120247591997</v>
      </c>
      <c r="BL100" s="6">
        <v>0.73852131590808601</v>
      </c>
      <c r="BM100" s="6">
        <v>-7.1853804135095399E-3</v>
      </c>
      <c r="BN100" s="6">
        <v>-2.72664195287061E-2</v>
      </c>
      <c r="BO100" s="6">
        <v>-0.31250955814737602</v>
      </c>
      <c r="BP100" s="6">
        <v>0.18122862377496801</v>
      </c>
      <c r="BQ100" s="6">
        <v>8.4770203131871294E-2</v>
      </c>
      <c r="BR100" s="6">
        <v>3.0123661165896199E-2</v>
      </c>
      <c r="BS100" s="6">
        <v>4.5306217770052497E-2</v>
      </c>
      <c r="BT100" s="6">
        <v>7.7603570319051698E-2</v>
      </c>
      <c r="BU100" s="6">
        <v>2.7529604559514601E-2</v>
      </c>
      <c r="BV100" s="6">
        <v>-2.7802676849919099E-2</v>
      </c>
      <c r="BW100" s="6">
        <v>3.4337338856379601E-2</v>
      </c>
      <c r="BX100" s="6">
        <v>-7.0492843492299506E-2</v>
      </c>
      <c r="BY100" s="6">
        <v>3.26844477433871E-2</v>
      </c>
      <c r="BZ100" s="6">
        <v>1.43385832160628E-2</v>
      </c>
      <c r="CA100" s="6">
        <v>1.0896510020627301E-3</v>
      </c>
      <c r="CB100" s="6">
        <v>1.4458569804755499E-2</v>
      </c>
      <c r="CC100" s="6">
        <v>0.12035086309979499</v>
      </c>
      <c r="CD100" s="6">
        <v>8.2541868831443495E-3</v>
      </c>
      <c r="CE100" s="6">
        <v>2.91803463572624E-2</v>
      </c>
      <c r="CF100" s="6">
        <v>0.19189347096357601</v>
      </c>
      <c r="CG100" s="6">
        <v>4.7261166422233998E-2</v>
      </c>
      <c r="CH100" s="6">
        <v>1.71560156033765</v>
      </c>
      <c r="CI100" s="6">
        <v>3.6710347853131799E-2</v>
      </c>
      <c r="CJ100" s="6">
        <v>3.7236390886388103E-2</v>
      </c>
      <c r="CK100" s="6">
        <v>-3.2024589234295499E-4</v>
      </c>
      <c r="CL100" s="6">
        <v>3.5669329928269503E-2</v>
      </c>
      <c r="CM100" s="6">
        <v>-1.09435328594664E-2</v>
      </c>
      <c r="CN100" s="6">
        <v>9.2897382481015797E-2</v>
      </c>
      <c r="CO100" s="6">
        <v>3.8028709527327502E-3</v>
      </c>
      <c r="CP100" s="6">
        <v>0.28368627762128101</v>
      </c>
      <c r="CQ100" s="6">
        <v>8.6266740074518004E-3</v>
      </c>
      <c r="CR100" s="6">
        <v>-3.2333309366556803E-2</v>
      </c>
      <c r="CS100" s="6">
        <v>1.10266422042129E-2</v>
      </c>
      <c r="CT100" s="6">
        <v>0.191084017322808</v>
      </c>
      <c r="CU100" s="6">
        <v>8.7761157345780702E-2</v>
      </c>
      <c r="CV100" s="6">
        <v>3.7086624889830999E-2</v>
      </c>
      <c r="CW100" s="6">
        <v>1.00818083481038E-2</v>
      </c>
      <c r="CX100" s="6">
        <v>-1.32664342243126E-2</v>
      </c>
      <c r="CY100" s="6">
        <v>-2.21975038531022E-2</v>
      </c>
      <c r="CZ100" s="6">
        <v>-0.26575880129298002</v>
      </c>
      <c r="DA100" s="6">
        <v>1.7988899394319802E-2</v>
      </c>
      <c r="DB100" s="6">
        <v>2.9249780566025601E-2</v>
      </c>
      <c r="DC100" s="6">
        <v>-7.6714449646781901E-3</v>
      </c>
      <c r="DD100" s="6">
        <v>8.3445611928938304E-2</v>
      </c>
      <c r="DE100" s="6">
        <v>2.3138833803247799E-2</v>
      </c>
      <c r="DF100" s="6">
        <v>9.9914526392753195E-2</v>
      </c>
      <c r="DG100" s="6">
        <v>-2.07429838693069E-2</v>
      </c>
      <c r="DH100" s="6">
        <v>0.37501756457755397</v>
      </c>
      <c r="DI100" s="6">
        <v>9.6593331675355696E-3</v>
      </c>
      <c r="DJ100" s="6">
        <v>8.8010352277438295E-2</v>
      </c>
      <c r="DK100" s="6">
        <v>2.7684370134890002E-3</v>
      </c>
      <c r="DL100" s="6">
        <v>-5.5553639494242003E-2</v>
      </c>
      <c r="DM100" s="6">
        <v>-0.37437880459376799</v>
      </c>
      <c r="DN100" s="6">
        <v>0.126414559606499</v>
      </c>
      <c r="DO100" s="6">
        <v>-3.0471997257872098E-3</v>
      </c>
      <c r="DP100" s="6">
        <v>5.76581681943285E-2</v>
      </c>
      <c r="DQ100" s="6">
        <v>2.4098682000664999E-2</v>
      </c>
      <c r="DR100" s="6">
        <v>-6.5332955486050804E-3</v>
      </c>
      <c r="DS100" s="6">
        <v>0.15739601774492001</v>
      </c>
      <c r="DT100" s="6">
        <v>-7.1228478114307506E-2</v>
      </c>
      <c r="DU100" s="6">
        <v>0.213801657840898</v>
      </c>
      <c r="DV100" s="6">
        <v>-3.9025626983348501E-2</v>
      </c>
      <c r="DW100" s="6">
        <v>1.40772396150011E-2</v>
      </c>
      <c r="DX100" s="6">
        <v>3.8536362856979901E-3</v>
      </c>
      <c r="DY100" s="6">
        <v>-1.1063136741085101E-2</v>
      </c>
      <c r="DZ100" s="6">
        <v>5.04467076379762E-2</v>
      </c>
      <c r="EA100" s="6">
        <v>3.7105683877893599E-2</v>
      </c>
      <c r="EB100" s="6">
        <v>7.9347063043042603E-3</v>
      </c>
      <c r="EC100" s="6">
        <v>0.27268819240282799</v>
      </c>
      <c r="ED100" s="6">
        <v>1.34524359495744E-2</v>
      </c>
      <c r="EE100" s="6">
        <v>3.4109946758414403E-2</v>
      </c>
      <c r="EF100" s="6">
        <v>3.3300815889380699E-2</v>
      </c>
      <c r="EG100" s="6">
        <v>1.1279850933051501</v>
      </c>
      <c r="EH100" s="6">
        <v>1.41128690200692E-2</v>
      </c>
      <c r="EI100" s="6">
        <v>3.24853125947994E-2</v>
      </c>
      <c r="EJ100" s="6">
        <v>-9.9155070293170892E-3</v>
      </c>
      <c r="EK100" s="6">
        <v>-9.6068561043864199E-4</v>
      </c>
      <c r="EL100" s="6">
        <v>2.9210324772697801E-2</v>
      </c>
      <c r="EM100" s="6">
        <v>1.9838380779087599E-2</v>
      </c>
      <c r="EN100" s="6">
        <v>0.15728163765856301</v>
      </c>
      <c r="EO100" s="6">
        <v>1.7356063246657401E-2</v>
      </c>
      <c r="EP100" s="6">
        <v>-7.3580655284506699E-3</v>
      </c>
      <c r="EQ100" s="6">
        <v>2.4241655409239001E-2</v>
      </c>
      <c r="ER100" s="6">
        <v>6.3851061010432295E-2</v>
      </c>
      <c r="ES100" s="6">
        <v>-5.2614865386482901E-3</v>
      </c>
      <c r="ET100" s="6">
        <v>-4.3625093478715397E-2</v>
      </c>
      <c r="EU100" s="6">
        <v>1.81512131592903E-3</v>
      </c>
      <c r="EV100" s="6">
        <v>6.7467416123922597E-2</v>
      </c>
      <c r="EW100" s="6">
        <v>0.212502008364058</v>
      </c>
      <c r="EX100" s="6">
        <v>-3.6573761818592598E-3</v>
      </c>
      <c r="EY100" s="6">
        <v>7.36825900288261E-2</v>
      </c>
      <c r="EZ100" s="6">
        <v>6.7285285864953095E-2</v>
      </c>
      <c r="FA100" s="6">
        <v>0.107615407864367</v>
      </c>
      <c r="FB100" s="6">
        <v>0.117100766006214</v>
      </c>
      <c r="FC100" s="6">
        <v>3.51596566256486E-2</v>
      </c>
      <c r="FD100" s="6">
        <v>0.166454244942813</v>
      </c>
      <c r="FE100" s="6">
        <v>7.9753608692295197E-2</v>
      </c>
      <c r="FF100" s="6">
        <v>0.48545507380885999</v>
      </c>
      <c r="FG100" s="6">
        <v>2.9489477314636799E-2</v>
      </c>
      <c r="FH100" s="6">
        <v>-4.1746313192849898E-3</v>
      </c>
      <c r="FI100" s="6">
        <v>0.79124104556452701</v>
      </c>
      <c r="FJ100" s="6">
        <v>2.5002629717153401E-2</v>
      </c>
      <c r="FK100" s="6">
        <v>2.9500434602515902E-3</v>
      </c>
      <c r="FL100" s="6">
        <v>0.138330456227239</v>
      </c>
      <c r="FM100" s="6">
        <v>0.22988932440818</v>
      </c>
      <c r="FN100" s="6">
        <v>-2.5042136156086799E-2</v>
      </c>
      <c r="FO100" s="6">
        <v>2.1819860159998701</v>
      </c>
      <c r="FP100" s="6">
        <v>1.8389844266304401E-3</v>
      </c>
      <c r="FQ100" s="6">
        <v>2.25991684272612</v>
      </c>
      <c r="FR100" s="6">
        <v>-6.03244934781784E-2</v>
      </c>
      <c r="FS100" s="6">
        <v>4.64613712578738E-2</v>
      </c>
      <c r="FT100" s="6">
        <v>0.230449596730565</v>
      </c>
      <c r="FU100" s="6">
        <v>9.8586456043294898E-2</v>
      </c>
      <c r="FV100" s="6">
        <v>4.5685822460028301E-2</v>
      </c>
      <c r="FW100" s="6">
        <v>1.1356580960817E-2</v>
      </c>
      <c r="FX100" s="6">
        <v>1.8868460155151401</v>
      </c>
      <c r="FY100" s="6">
        <v>1.2114488369759001E-2</v>
      </c>
      <c r="FZ100" s="6">
        <v>3.0181326007446899E-2</v>
      </c>
      <c r="GA100" s="6">
        <v>0.26630274753165201</v>
      </c>
      <c r="GB100" s="6">
        <v>0.74164364995130005</v>
      </c>
      <c r="GC100" s="6">
        <v>1.2825835032304</v>
      </c>
      <c r="GD100" s="6">
        <v>4.5831057709693798E-2</v>
      </c>
      <c r="GE100" s="6">
        <v>2.7859923476275299E-2</v>
      </c>
      <c r="GF100" s="6">
        <v>-1.14220123881852E-2</v>
      </c>
      <c r="GG100" s="6">
        <v>1.96049544807314E-2</v>
      </c>
      <c r="GH100" s="6">
        <v>0.13834802738142099</v>
      </c>
      <c r="GI100" s="6">
        <v>2.94086889029186E-2</v>
      </c>
      <c r="GJ100" s="6">
        <v>0.85559826954803897</v>
      </c>
      <c r="GK100" s="6">
        <v>9.3694339125570594E-3</v>
      </c>
      <c r="GL100" s="6">
        <v>4.2999179785846997E-2</v>
      </c>
      <c r="GM100" s="6">
        <v>0</v>
      </c>
      <c r="GN100" s="6">
        <v>0</v>
      </c>
      <c r="GO100" s="6">
        <v>0</v>
      </c>
      <c r="GP100" s="6">
        <v>0</v>
      </c>
      <c r="GQ100" s="6">
        <v>0</v>
      </c>
      <c r="GR100" s="6">
        <v>0</v>
      </c>
    </row>
    <row r="101" spans="1:200" x14ac:dyDescent="0.2">
      <c r="A101" s="1" t="s">
        <v>100</v>
      </c>
      <c r="B101" s="1">
        <v>2</v>
      </c>
      <c r="C101" s="1">
        <v>1253</v>
      </c>
      <c r="D101" s="6">
        <v>-2.1529545296810199E-2</v>
      </c>
      <c r="E101" s="6">
        <v>-2.3477996646492701E-2</v>
      </c>
      <c r="F101" s="6">
        <v>8.4793583477238393E-2</v>
      </c>
      <c r="G101" s="6">
        <v>0.174120374458275</v>
      </c>
      <c r="H101" s="6">
        <v>1.18974018716705E-2</v>
      </c>
      <c r="I101" s="6">
        <v>1.6556501301995199</v>
      </c>
      <c r="J101" s="6">
        <v>1.39805090200968E-2</v>
      </c>
      <c r="K101" s="6">
        <v>0.101536391425685</v>
      </c>
      <c r="L101" s="6">
        <v>-1.04667757215221E-2</v>
      </c>
      <c r="M101" s="6">
        <v>0.37039300036865402</v>
      </c>
      <c r="N101" s="6">
        <v>1.34134671216307E-2</v>
      </c>
      <c r="O101" s="6">
        <v>3.96657714130801E-2</v>
      </c>
      <c r="P101" s="6">
        <v>6.9039673756124895E-2</v>
      </c>
      <c r="Q101" s="6">
        <v>1.0205449175209</v>
      </c>
      <c r="R101" s="6">
        <v>0.18921591668995599</v>
      </c>
      <c r="S101" s="6">
        <v>0.22029521015748299</v>
      </c>
      <c r="T101" s="6">
        <v>6.1721304845386502E-2</v>
      </c>
      <c r="U101" s="6">
        <v>0.51031809553184604</v>
      </c>
      <c r="V101" s="6">
        <v>0.23984981345256701</v>
      </c>
      <c r="W101" s="6">
        <v>-6.0655581339076503E-2</v>
      </c>
      <c r="X101" s="6">
        <v>7.8081276111723996E-2</v>
      </c>
      <c r="Y101" s="6">
        <v>6.08547489100437E-2</v>
      </c>
      <c r="Z101" s="6">
        <v>2.9240244825895101E-2</v>
      </c>
      <c r="AA101" s="6">
        <v>1.7412489630997102E-2</v>
      </c>
      <c r="AB101" s="6">
        <v>4.6560768214481803E-2</v>
      </c>
      <c r="AC101" s="6">
        <v>7.6229746901849997E-3</v>
      </c>
      <c r="AD101" s="6">
        <v>1.37051228847883E-2</v>
      </c>
      <c r="AE101" s="6">
        <v>4.2826204513112497E-2</v>
      </c>
      <c r="AF101" s="6">
        <v>0.23012959369642799</v>
      </c>
      <c r="AG101" s="6">
        <v>0.12231420673169401</v>
      </c>
      <c r="AH101" s="6">
        <v>0.21518017869553099</v>
      </c>
      <c r="AI101" s="6">
        <v>5.9149064888927898E-2</v>
      </c>
      <c r="AJ101" s="6">
        <v>2.4705902044083301E-2</v>
      </c>
      <c r="AK101" s="6">
        <v>1.86625567044889E-3</v>
      </c>
      <c r="AL101" s="6">
        <v>2.7204735324435899E-2</v>
      </c>
      <c r="AM101" s="6">
        <v>-2.1432929202071498E-3</v>
      </c>
      <c r="AN101" s="6">
        <v>2.4959081156341E-2</v>
      </c>
      <c r="AO101" s="6">
        <v>0.17261526782338901</v>
      </c>
      <c r="AP101" s="6">
        <v>9.3303006295492694E-2</v>
      </c>
      <c r="AQ101" s="6">
        <v>7.2036686865060998E-2</v>
      </c>
      <c r="AR101" s="6">
        <v>8.2878998447597396E-4</v>
      </c>
      <c r="AS101" s="6">
        <v>2.2011424450413901E-3</v>
      </c>
      <c r="AT101" s="6">
        <v>7.2122280048963899E-3</v>
      </c>
      <c r="AU101" s="6">
        <v>2.4135626030690499E-4</v>
      </c>
      <c r="AV101" s="6">
        <v>0.16593173727365801</v>
      </c>
      <c r="AW101" s="6">
        <v>8.5814214942889905E-2</v>
      </c>
      <c r="AX101" s="6">
        <v>0.171228668691465</v>
      </c>
      <c r="AY101" s="6">
        <v>-3.2710832064942199E-3</v>
      </c>
      <c r="AZ101" s="6">
        <v>0.343990897538339</v>
      </c>
      <c r="BA101" s="6">
        <v>5.14667564605992E-2</v>
      </c>
      <c r="BB101" s="6">
        <v>0.104613399644987</v>
      </c>
      <c r="BC101" s="6">
        <v>0.1242173587516</v>
      </c>
      <c r="BD101" s="6">
        <v>3.32664556645259E-2</v>
      </c>
      <c r="BE101" s="6">
        <v>0.14590720783924199</v>
      </c>
      <c r="BF101" s="6">
        <v>-8.1105227449522407E-3</v>
      </c>
      <c r="BG101" s="6">
        <v>3.0028207050800299E-2</v>
      </c>
      <c r="BH101" s="6">
        <v>0.113978688334822</v>
      </c>
      <c r="BI101" s="6">
        <v>8.9516763804870003E-2</v>
      </c>
      <c r="BJ101" s="6">
        <v>5.6691261910391602E-2</v>
      </c>
      <c r="BK101" s="6">
        <v>0.44857520728868799</v>
      </c>
      <c r="BL101" s="6">
        <v>1.6521475930912698E-2</v>
      </c>
      <c r="BM101" s="6">
        <v>2.1187567064044101E-3</v>
      </c>
      <c r="BN101" s="6">
        <v>-4.5514331939972799E-2</v>
      </c>
      <c r="BO101" s="6">
        <v>-0.112447419399983</v>
      </c>
      <c r="BP101" s="6">
        <v>4.1597474329936497E-2</v>
      </c>
      <c r="BQ101" s="6">
        <v>0.29223612078371197</v>
      </c>
      <c r="BR101" s="6">
        <v>0.67952317134885698</v>
      </c>
      <c r="BS101" s="6">
        <v>4.9265261690893701E-2</v>
      </c>
      <c r="BT101" s="6">
        <v>2.9468499063315799E-2</v>
      </c>
      <c r="BU101" s="6">
        <v>9.3483392043784194E-3</v>
      </c>
      <c r="BV101" s="6">
        <v>7.0245755792695305E-2</v>
      </c>
      <c r="BW101" s="6">
        <v>0.100953812137395</v>
      </c>
      <c r="BX101" s="6">
        <v>3.8705565733652601E-2</v>
      </c>
      <c r="BY101" s="6">
        <v>3.4467590731956398E-2</v>
      </c>
      <c r="BZ101" s="6">
        <v>9.7911646274287199E-3</v>
      </c>
      <c r="CA101" s="6">
        <v>1.8964922890403201E-2</v>
      </c>
      <c r="CB101" s="6">
        <v>5.1266351360979897E-3</v>
      </c>
      <c r="CC101" s="6">
        <v>1.8421562942384399E-2</v>
      </c>
      <c r="CD101" s="6">
        <v>3.3708739357335801E-2</v>
      </c>
      <c r="CE101" s="6">
        <v>0.17953817052148499</v>
      </c>
      <c r="CF101" s="6">
        <v>0.27186453006681799</v>
      </c>
      <c r="CG101" s="6">
        <v>2.3385336911916101E-2</v>
      </c>
      <c r="CH101" s="6">
        <v>-4.6023927723978604E-3</v>
      </c>
      <c r="CI101" s="6">
        <v>0.13616518184877199</v>
      </c>
      <c r="CJ101" s="6">
        <v>2.5107425707540199E-2</v>
      </c>
      <c r="CK101" s="6">
        <v>8.6912114197797194E-2</v>
      </c>
      <c r="CL101" s="6">
        <v>-4.3104845081237499E-2</v>
      </c>
      <c r="CM101" s="6">
        <v>4.31369235908915E-3</v>
      </c>
      <c r="CN101" s="6">
        <v>7.5564951128354596E-2</v>
      </c>
      <c r="CO101" s="6">
        <v>1.3122629300739701</v>
      </c>
      <c r="CP101" s="6">
        <v>3.6307215484340502E-2</v>
      </c>
      <c r="CQ101" s="6">
        <v>2.2165929855193198E-2</v>
      </c>
      <c r="CR101" s="6">
        <v>-4.7860916570509802E-2</v>
      </c>
      <c r="CS101" s="6">
        <v>4.37790203935534E-2</v>
      </c>
      <c r="CT101" s="6">
        <v>4.9354974180448603E-2</v>
      </c>
      <c r="CU101" s="6">
        <v>0.283034789283301</v>
      </c>
      <c r="CV101" s="6">
        <v>6.9497983104975597E-2</v>
      </c>
      <c r="CW101" s="6">
        <v>-5.4987361617727298E-2</v>
      </c>
      <c r="CX101" s="6">
        <v>2.6471845403673502E-2</v>
      </c>
      <c r="CY101" s="6">
        <v>5.0257497384583003E-2</v>
      </c>
      <c r="CZ101" s="6">
        <v>5.8112047056809397E-2</v>
      </c>
      <c r="DA101" s="6">
        <v>0</v>
      </c>
      <c r="DB101" s="6">
        <v>3.2471553294317501E-2</v>
      </c>
      <c r="DC101" s="6">
        <v>4.5527329878523898E-2</v>
      </c>
      <c r="DD101" s="6">
        <v>6.1311796135294402E-2</v>
      </c>
      <c r="DE101" s="6">
        <v>9.8004255286548402E-3</v>
      </c>
      <c r="DF101" s="6">
        <v>0.23202154628987601</v>
      </c>
      <c r="DG101" s="6">
        <v>4.9398068468854299E-2</v>
      </c>
      <c r="DH101" s="6">
        <v>5.6761206628890899E-2</v>
      </c>
      <c r="DI101" s="6">
        <v>-5.3067033048229796E-3</v>
      </c>
      <c r="DJ101" s="6">
        <v>0.105252317571952</v>
      </c>
      <c r="DK101" s="6">
        <v>5.9933362434720699E-3</v>
      </c>
      <c r="DL101" s="6">
        <v>0.191265895781214</v>
      </c>
      <c r="DM101" s="6">
        <v>-2.3668642629203398E-3</v>
      </c>
      <c r="DN101" s="6">
        <v>-3.1723573474374503E-2</v>
      </c>
      <c r="DO101" s="6">
        <v>-1.06800926328887E-2</v>
      </c>
      <c r="DP101" s="6">
        <v>2.9828089041283801E-2</v>
      </c>
      <c r="DQ101" s="6">
        <v>-2.3827399229718001E-2</v>
      </c>
      <c r="DR101" s="6">
        <v>2.50024094019994E-3</v>
      </c>
      <c r="DS101" s="6">
        <v>1.5952320061076799E-2</v>
      </c>
      <c r="DT101" s="6">
        <v>-6.8455945372251203E-3</v>
      </c>
      <c r="DU101" s="6">
        <v>1.45477982022516E-2</v>
      </c>
      <c r="DV101" s="6">
        <v>1.0201142372003901E-3</v>
      </c>
      <c r="DW101" s="6">
        <v>-3.1890369580382001E-3</v>
      </c>
      <c r="DX101" s="6">
        <v>8.9823432039350699</v>
      </c>
      <c r="DY101" s="6">
        <v>-4.4327467584391801E-2</v>
      </c>
      <c r="DZ101" s="6">
        <v>3.3092808673502998E-2</v>
      </c>
      <c r="EA101" s="6">
        <v>-6.0611451100545295E-4</v>
      </c>
      <c r="EB101" s="6">
        <v>0.14926315794199599</v>
      </c>
      <c r="EC101" s="6">
        <v>0.27149067516646902</v>
      </c>
      <c r="ED101" s="6">
        <v>0.47352657385852698</v>
      </c>
      <c r="EE101" s="6">
        <v>2.4585280093346999E-3</v>
      </c>
      <c r="EF101" s="6">
        <v>-7.7704663131639099E-3</v>
      </c>
      <c r="EG101" s="6">
        <v>0</v>
      </c>
      <c r="EH101" s="6">
        <v>-3.4423524687047798E-2</v>
      </c>
      <c r="EI101" s="6">
        <v>0.32508100223769598</v>
      </c>
      <c r="EJ101" s="6">
        <v>6.8507675734399101E-2</v>
      </c>
      <c r="EK101" s="6">
        <v>0.101246999844935</v>
      </c>
      <c r="EL101" s="6">
        <v>-5.3417467089368099E-2</v>
      </c>
      <c r="EM101" s="6">
        <v>0.11691635609789899</v>
      </c>
      <c r="EN101" s="6">
        <v>0.224646357451357</v>
      </c>
      <c r="EO101" s="6">
        <v>0.24272757254180199</v>
      </c>
      <c r="EP101" s="6">
        <v>3.0423730262468699E-2</v>
      </c>
      <c r="EQ101" s="6">
        <v>3.8033495625038397E-2</v>
      </c>
      <c r="ER101" s="6">
        <v>0.13035156701924999</v>
      </c>
      <c r="ES101" s="6">
        <v>0.205540532180362</v>
      </c>
      <c r="ET101" s="6">
        <v>2.19680566067737</v>
      </c>
      <c r="EU101" s="6">
        <v>2.5788801953964002E-2</v>
      </c>
      <c r="EV101" s="6">
        <v>-1.7900379683644899E-2</v>
      </c>
      <c r="EW101" s="6">
        <v>7.0904036831186002E-3</v>
      </c>
      <c r="EX101" s="6">
        <v>0.47308547443432297</v>
      </c>
      <c r="EY101" s="6">
        <v>1.1100479578011E-2</v>
      </c>
      <c r="EZ101" s="6">
        <v>9.7945681614910504E-2</v>
      </c>
      <c r="FA101" s="6">
        <v>1.5059640601491999E-2</v>
      </c>
      <c r="FB101" s="6">
        <v>3.6944818200610997E-2</v>
      </c>
      <c r="FC101" s="6">
        <v>0.31837805418530402</v>
      </c>
      <c r="FD101" s="6">
        <v>8.4963199308296197E-2</v>
      </c>
      <c r="FE101" s="6">
        <v>0.15828811619056499</v>
      </c>
      <c r="FF101" s="6">
        <v>0.18521780322401199</v>
      </c>
      <c r="FG101" s="6">
        <v>3.8700241134083997E-2</v>
      </c>
      <c r="FH101" s="6">
        <v>0.24846355233436601</v>
      </c>
      <c r="FI101" s="6">
        <v>0.22710967348276401</v>
      </c>
      <c r="FJ101" s="6">
        <v>3.7902996418050401E-2</v>
      </c>
      <c r="FK101" s="6">
        <v>0.119522284054782</v>
      </c>
      <c r="FL101" s="6">
        <v>0.92719890020658402</v>
      </c>
      <c r="FM101" s="6">
        <v>3.90605292895468E-2</v>
      </c>
      <c r="FN101" s="6">
        <v>-7.1433270529497103E-3</v>
      </c>
      <c r="FO101" s="6">
        <v>3.0913545133209899E-2</v>
      </c>
      <c r="FP101" s="6">
        <v>0.131557010897526</v>
      </c>
      <c r="FQ101" s="6">
        <v>2.6732930621385102E-2</v>
      </c>
      <c r="FR101" s="6">
        <v>0.397506327768892</v>
      </c>
      <c r="FS101" s="6">
        <v>5.5102483508918797E-2</v>
      </c>
      <c r="FT101" s="6">
        <v>3.63272606554235E-2</v>
      </c>
      <c r="FU101" s="6">
        <v>0.54800195092120296</v>
      </c>
      <c r="FV101" s="6">
        <v>0.117581356070034</v>
      </c>
      <c r="FW101" s="6">
        <v>0.262714647812754</v>
      </c>
      <c r="FX101" s="6">
        <v>2.2403844176765001E-2</v>
      </c>
      <c r="FY101" s="6">
        <v>7.5047528106077399E-2</v>
      </c>
      <c r="FZ101" s="6">
        <v>9.7049731388854105E-3</v>
      </c>
      <c r="GA101" s="6">
        <v>0.169625272964852</v>
      </c>
      <c r="GB101" s="6">
        <v>2.72033067531488E-2</v>
      </c>
      <c r="GC101" s="6">
        <v>-8.7407033174718707E-3</v>
      </c>
      <c r="GD101" s="6">
        <v>3.7002891704643298E-2</v>
      </c>
      <c r="GE101" s="6">
        <v>0.49747263177002898</v>
      </c>
      <c r="GF101" s="6">
        <v>1.9166688203095601E-2</v>
      </c>
      <c r="GG101" s="6">
        <v>-2.2000117995874199E-2</v>
      </c>
      <c r="GH101" s="6">
        <v>-9.9057756042033901E-2</v>
      </c>
      <c r="GI101" s="6">
        <v>0.15702818651657799</v>
      </c>
      <c r="GJ101" s="6">
        <v>4.7477416358537902E-2</v>
      </c>
      <c r="GK101" s="6">
        <v>6.9358459854944293E-2</v>
      </c>
      <c r="GL101" s="6">
        <v>0</v>
      </c>
      <c r="GM101" s="6">
        <v>0</v>
      </c>
      <c r="GN101" s="6">
        <v>0</v>
      </c>
      <c r="GO101" s="6">
        <v>0</v>
      </c>
      <c r="GP101" s="6">
        <v>0</v>
      </c>
      <c r="GQ101" s="6">
        <v>0</v>
      </c>
      <c r="GR101" s="6">
        <v>0</v>
      </c>
    </row>
    <row r="102" spans="1:200" x14ac:dyDescent="0.2">
      <c r="A102" s="1" t="s">
        <v>101</v>
      </c>
      <c r="B102" s="1">
        <v>1</v>
      </c>
      <c r="C102" s="1">
        <v>902</v>
      </c>
      <c r="D102" s="6">
        <v>-5.7094410076055001E-2</v>
      </c>
      <c r="E102" s="6">
        <v>-6.4152307668584693E-2</v>
      </c>
      <c r="F102" s="6">
        <v>0.17903536886461199</v>
      </c>
      <c r="G102" s="6">
        <v>-3.6622734505392602E-3</v>
      </c>
      <c r="H102" s="6">
        <v>2.5619555493584301E-2</v>
      </c>
      <c r="I102" s="6">
        <v>-1.6920475387595502E-2</v>
      </c>
      <c r="J102" s="6">
        <v>0</v>
      </c>
      <c r="K102" s="6">
        <v>-0.18636106206957201</v>
      </c>
      <c r="L102" s="6">
        <v>2.2202937380258501E-2</v>
      </c>
      <c r="M102" s="6">
        <v>-4.7733379209182303E-2</v>
      </c>
      <c r="N102" s="6">
        <v>0.45616777840866102</v>
      </c>
      <c r="O102" s="6">
        <v>8.7737245368610592E-3</v>
      </c>
      <c r="P102" s="6">
        <v>3.3358932681086299E-2</v>
      </c>
      <c r="Q102" s="6">
        <v>-4.4387249378972801E-2</v>
      </c>
      <c r="R102" s="6">
        <v>-4.8968830089245401E-2</v>
      </c>
      <c r="S102" s="6">
        <v>0.96783351145010799</v>
      </c>
      <c r="T102" s="6">
        <v>5.2156499106010799E-3</v>
      </c>
      <c r="U102" s="6">
        <v>-1.53560623575153E-3</v>
      </c>
      <c r="V102" s="6">
        <v>-1.04208771219671E-2</v>
      </c>
      <c r="W102" s="6">
        <v>1.28053054924036E-2</v>
      </c>
      <c r="X102" s="6">
        <v>-5.7042819029053303E-2</v>
      </c>
      <c r="Y102" s="6">
        <v>5.6811881973826098E-2</v>
      </c>
      <c r="Z102" s="6">
        <v>0.27843814547026902</v>
      </c>
      <c r="AA102" s="6">
        <v>-4.8576178321476796E-3</v>
      </c>
      <c r="AB102" s="6">
        <v>0.22813908618044701</v>
      </c>
      <c r="AC102" s="6">
        <v>-1.06501765487756E-2</v>
      </c>
      <c r="AD102" s="6">
        <v>0.28007720052270502</v>
      </c>
      <c r="AE102" s="6">
        <v>-8.0854480885232505E-2</v>
      </c>
      <c r="AF102" s="6">
        <v>0.15221072382650599</v>
      </c>
      <c r="AG102" s="6">
        <v>-1.5480459728266499E-2</v>
      </c>
      <c r="AH102" s="6">
        <v>4.7603166453837803E-2</v>
      </c>
      <c r="AI102" s="6">
        <v>6.5121182731309101E-3</v>
      </c>
      <c r="AJ102" s="6">
        <v>-3.1550009065780299E-3</v>
      </c>
      <c r="AK102" s="6">
        <v>-1.15437930581408E-2</v>
      </c>
      <c r="AL102" s="6">
        <v>-6.2086812300509303E-2</v>
      </c>
      <c r="AM102" s="6">
        <v>-0.64786150788487495</v>
      </c>
      <c r="AN102" s="6">
        <v>-2.6320757312037202E-3</v>
      </c>
      <c r="AO102" s="6">
        <v>1.72732392981618E-2</v>
      </c>
      <c r="AP102" s="6">
        <v>0.122497382614662</v>
      </c>
      <c r="AQ102" s="6">
        <v>-3.8163549799705203E-2</v>
      </c>
      <c r="AR102" s="6">
        <v>8.7465088461344803E-3</v>
      </c>
      <c r="AS102" s="6">
        <v>-4.4564493164909499E-2</v>
      </c>
      <c r="AT102" s="6">
        <v>2.21755493382613E-2</v>
      </c>
      <c r="AU102" s="6">
        <v>5.07144546684501E-2</v>
      </c>
      <c r="AV102" s="6">
        <v>8.1773774110457595E-2</v>
      </c>
      <c r="AW102" s="6">
        <v>-0.101254148566239</v>
      </c>
      <c r="AX102" s="6">
        <v>-9.2699849587660303E-3</v>
      </c>
      <c r="AY102" s="6">
        <v>7.4993728203949006E-2</v>
      </c>
      <c r="AZ102" s="6">
        <v>-2.98517275689147E-3</v>
      </c>
      <c r="BA102" s="6">
        <v>8.6910017427419106E-2</v>
      </c>
      <c r="BB102" s="6">
        <v>1.5786098351507901E-2</v>
      </c>
      <c r="BC102" s="6">
        <v>7.4762739499093206E-2</v>
      </c>
      <c r="BD102" s="6">
        <v>9.2166476949213497E-2</v>
      </c>
      <c r="BE102" s="6">
        <v>4.6972666371271697E-2</v>
      </c>
      <c r="BF102" s="6">
        <v>0.19287065924018401</v>
      </c>
      <c r="BG102" s="6">
        <v>2.9660862203205101</v>
      </c>
      <c r="BH102" s="6">
        <v>3.7920429684923797E-2</v>
      </c>
      <c r="BI102" s="6">
        <v>0.22851794899494199</v>
      </c>
      <c r="BJ102" s="6">
        <v>7.2842064020491606E-2</v>
      </c>
      <c r="BK102" s="6">
        <v>-8.9625916462613697E-3</v>
      </c>
      <c r="BL102" s="6">
        <v>0.12693887550840999</v>
      </c>
      <c r="BM102" s="6">
        <v>-4.9126774692340697E-2</v>
      </c>
      <c r="BN102" s="6">
        <v>5.7098537478640701E-2</v>
      </c>
      <c r="BO102" s="6">
        <v>5.8263204812429104E-3</v>
      </c>
      <c r="BP102" s="6">
        <v>1.82596557011338E-2</v>
      </c>
      <c r="BQ102" s="6">
        <v>-3.1685586139048497E-2</v>
      </c>
      <c r="BR102" s="6">
        <v>-3.19677732804651E-2</v>
      </c>
      <c r="BS102" s="6">
        <v>0.13493496021847901</v>
      </c>
      <c r="BT102" s="6">
        <v>-5.36733699433962E-2</v>
      </c>
      <c r="BU102" s="6">
        <v>1.4339492090247E-2</v>
      </c>
      <c r="BV102" s="6">
        <v>1.74923113010535</v>
      </c>
      <c r="BW102" s="6">
        <v>1.1749574414672399E-2</v>
      </c>
      <c r="BX102" s="6">
        <v>-1.5124808401945299E-3</v>
      </c>
      <c r="BY102" s="6">
        <v>-8.4883965672280706E-3</v>
      </c>
      <c r="BZ102" s="6">
        <v>-1.2468499821248801E-2</v>
      </c>
      <c r="CA102" s="6">
        <v>5.40122336504417E-2</v>
      </c>
      <c r="CB102" s="6">
        <v>3.5118442658853097E-2</v>
      </c>
      <c r="CC102" s="6">
        <v>-1.24956300889513E-2</v>
      </c>
      <c r="CD102" s="6">
        <v>-2.2863295475403101E-2</v>
      </c>
      <c r="CE102" s="6">
        <v>2.7973602630648098</v>
      </c>
      <c r="CF102" s="6">
        <v>0.176924284054085</v>
      </c>
      <c r="CG102" s="6">
        <v>-3.84673349677081E-2</v>
      </c>
      <c r="CH102" s="6">
        <v>0</v>
      </c>
      <c r="CI102" s="6">
        <v>-0.44395217882196297</v>
      </c>
      <c r="CJ102" s="6">
        <v>1.19948064702821E-2</v>
      </c>
      <c r="CK102" s="6">
        <v>-1.83554558325803E-2</v>
      </c>
      <c r="CL102" s="6">
        <v>2.30891321766553E-2</v>
      </c>
      <c r="CM102" s="6">
        <v>3.4836592720263002E-2</v>
      </c>
      <c r="CN102" s="6">
        <v>2.4464380346241502E-2</v>
      </c>
      <c r="CO102" s="6">
        <v>2.0043652877580399E-2</v>
      </c>
      <c r="CP102" s="6">
        <v>4.1383351155587804E-3</v>
      </c>
      <c r="CQ102" s="6">
        <v>1.01828622840896E-2</v>
      </c>
      <c r="CR102" s="6">
        <v>1.28762565929677E-2</v>
      </c>
      <c r="CS102" s="6">
        <v>1.49817920379913E-2</v>
      </c>
      <c r="CT102" s="6">
        <v>0.15081624160232901</v>
      </c>
      <c r="CU102" s="6">
        <v>0.14466898837339001</v>
      </c>
      <c r="CV102" s="6">
        <v>-6.9711394429988896E-3</v>
      </c>
      <c r="CW102" s="6">
        <v>9.0879466716866607E-3</v>
      </c>
      <c r="CX102" s="6">
        <v>0.12644227249742701</v>
      </c>
      <c r="CY102" s="6">
        <v>-6.2762779765631202E-2</v>
      </c>
      <c r="CZ102" s="6">
        <v>0.88339515249577305</v>
      </c>
      <c r="DA102" s="6">
        <v>-2.3621789199189801E-2</v>
      </c>
      <c r="DB102" s="6">
        <v>-4.6281825472488998E-2</v>
      </c>
      <c r="DC102" s="6">
        <v>-2.3041172311237802E-2</v>
      </c>
      <c r="DD102" s="6">
        <v>0</v>
      </c>
      <c r="DE102" s="6">
        <v>-1.5619901841783799E-2</v>
      </c>
      <c r="DF102" s="6">
        <v>1.4240123101667499E-2</v>
      </c>
      <c r="DG102" s="6">
        <v>3.2732224193829498E-2</v>
      </c>
      <c r="DH102" s="6">
        <v>2.2192017541644099E-2</v>
      </c>
      <c r="DI102" s="6">
        <v>4.2874291221692298</v>
      </c>
      <c r="DJ102" s="6">
        <v>4.8351219039809802E-2</v>
      </c>
      <c r="DK102" s="6">
        <v>-6.3164457445303796E-3</v>
      </c>
      <c r="DL102" s="6">
        <v>4.3314678591427097E-2</v>
      </c>
      <c r="DM102" s="6">
        <v>2.8539488975046899E-2</v>
      </c>
      <c r="DN102" s="6">
        <v>-1.4554851872812199E-3</v>
      </c>
      <c r="DO102" s="6">
        <v>9.8695800706376201E-3</v>
      </c>
      <c r="DP102" s="6">
        <v>2.2989180131393901E-2</v>
      </c>
      <c r="DQ102" s="6">
        <v>3.4881062446270303E-2</v>
      </c>
      <c r="DR102" s="6">
        <v>-4.1464311107285799E-3</v>
      </c>
      <c r="DS102" s="6">
        <v>4.5682704130892302E-2</v>
      </c>
      <c r="DT102" s="6">
        <v>1.3121941586373E-2</v>
      </c>
      <c r="DU102" s="6">
        <v>8.8260511072402105E-4</v>
      </c>
      <c r="DV102" s="6">
        <v>-1.6293905902785E-2</v>
      </c>
      <c r="DW102" s="6">
        <v>6.8059679762744602E-2</v>
      </c>
      <c r="DX102" s="6">
        <v>8.0344608312772098E-2</v>
      </c>
      <c r="DY102" s="6">
        <v>-6.0652436613177702E-3</v>
      </c>
      <c r="DZ102" s="6">
        <v>0.252217014775099</v>
      </c>
      <c r="EA102" s="6">
        <v>-6.7395839414404704E-2</v>
      </c>
      <c r="EB102" s="6">
        <v>-4.0853077340848303E-2</v>
      </c>
      <c r="EC102" s="6">
        <v>0.33474410261748599</v>
      </c>
      <c r="ED102" s="6">
        <v>-2.3812523514446401E-2</v>
      </c>
      <c r="EE102" s="6">
        <v>2.9426862088211801E-2</v>
      </c>
      <c r="EF102" s="6">
        <v>1.0769876880270099E-2</v>
      </c>
      <c r="EG102" s="6">
        <v>-2.1806921833469699E-2</v>
      </c>
      <c r="EH102" s="6">
        <v>0.15076353994623501</v>
      </c>
      <c r="EI102" s="6">
        <v>-7.8999237433326999E-2</v>
      </c>
      <c r="EJ102" s="6">
        <v>-9.4168428777344094E-3</v>
      </c>
      <c r="EK102" s="6">
        <v>-0.61132302328886101</v>
      </c>
      <c r="EL102" s="6">
        <v>0.29451093622552899</v>
      </c>
      <c r="EM102" s="6">
        <v>1.97104211091912E-2</v>
      </c>
      <c r="EN102" s="6">
        <v>8.4902098392833594E-2</v>
      </c>
      <c r="EO102" s="6">
        <v>1.2625763888707999</v>
      </c>
      <c r="EP102" s="6">
        <v>-4.9046751750414501E-2</v>
      </c>
      <c r="EQ102" s="6">
        <v>1.93248124963899</v>
      </c>
      <c r="ER102" s="6">
        <v>-6.5224002086080798E-2</v>
      </c>
      <c r="ES102" s="6">
        <v>-3.4605657252607801E-2</v>
      </c>
      <c r="ET102" s="6">
        <v>3.1112560826059999E-2</v>
      </c>
      <c r="EU102" s="6">
        <v>-1.80606838405852E-2</v>
      </c>
      <c r="EV102" s="6">
        <v>4.5580721845377301</v>
      </c>
      <c r="EW102" s="6">
        <v>1.2262687585507401E-2</v>
      </c>
      <c r="EX102" s="6">
        <v>6.8886915849285996E-2</v>
      </c>
      <c r="EY102" s="6">
        <v>9.2191296724066004E-3</v>
      </c>
      <c r="EZ102" s="6">
        <v>-2.4358219400279799E-2</v>
      </c>
      <c r="FA102" s="6">
        <v>4.2082405889824502E-2</v>
      </c>
      <c r="FB102" s="6">
        <v>-9.9390239392664198E-2</v>
      </c>
      <c r="FC102" s="6">
        <v>0.13607335759450301</v>
      </c>
      <c r="FD102" s="6">
        <v>-0.10178353627235701</v>
      </c>
      <c r="FE102" s="6">
        <v>3.8699462404092798E-2</v>
      </c>
      <c r="FF102" s="6">
        <v>3.0599631075987701E-2</v>
      </c>
      <c r="FG102" s="6">
        <v>1.4573289307693299E-2</v>
      </c>
      <c r="FH102" s="6">
        <v>2.7472616337910698</v>
      </c>
      <c r="FI102" s="6">
        <v>0.31830550310074102</v>
      </c>
      <c r="FJ102" s="6">
        <v>1.13923885933129E-2</v>
      </c>
      <c r="FK102" s="6">
        <v>-8.0961866615714105E-3</v>
      </c>
      <c r="FL102" s="6">
        <v>5.4620109745622198E-3</v>
      </c>
      <c r="FM102" s="6">
        <v>9.3974929711840002E-2</v>
      </c>
      <c r="FN102" s="6">
        <v>1.97314678064569E-2</v>
      </c>
      <c r="FO102" s="6">
        <v>-8.3625293497345595E-3</v>
      </c>
      <c r="FP102" s="6">
        <v>-3.4064015962248999E-2</v>
      </c>
      <c r="FQ102" s="6">
        <v>0.29808606743101002</v>
      </c>
      <c r="FR102" s="6">
        <v>-1.2861719764819601E-2</v>
      </c>
      <c r="FS102" s="6">
        <v>-4.9452632494006998E-2</v>
      </c>
      <c r="FT102" s="6">
        <v>2.4035068206996E-2</v>
      </c>
      <c r="FU102" s="6">
        <v>-0.15392748488456401</v>
      </c>
      <c r="FV102" s="6">
        <v>4.4010369590965902E-2</v>
      </c>
      <c r="FW102" s="6">
        <v>2.1906182720317799</v>
      </c>
      <c r="FX102" s="6">
        <v>-0.155151160416894</v>
      </c>
      <c r="FY102" s="6">
        <v>-1.1341338486788401E-2</v>
      </c>
      <c r="FZ102" s="6">
        <v>-1.24072845998895E-2</v>
      </c>
      <c r="GA102" s="6">
        <v>-2.6251076770446798E-2</v>
      </c>
      <c r="GB102" s="6">
        <v>-1.40285153984756E-2</v>
      </c>
      <c r="GC102" s="6">
        <v>2.3371535099865701</v>
      </c>
      <c r="GD102" s="6">
        <v>3.4554479188879002E-2</v>
      </c>
      <c r="GE102" s="6">
        <v>-0.87816611284648904</v>
      </c>
      <c r="GF102" s="6">
        <v>-3.9403455496413997E-3</v>
      </c>
      <c r="GG102" s="6">
        <v>3.7281747992024501E-2</v>
      </c>
      <c r="GH102" s="6">
        <v>-4.43215100623741E-2</v>
      </c>
      <c r="GI102" s="6">
        <v>6.6737677937259002E-2</v>
      </c>
      <c r="GJ102" s="6">
        <v>-1.3237009973468E-2</v>
      </c>
      <c r="GK102" s="6">
        <v>1.0004861236093201</v>
      </c>
      <c r="GL102" s="6">
        <v>4.5567217813284799E-3</v>
      </c>
      <c r="GM102" s="6">
        <v>4.2169272040479804E-3</v>
      </c>
      <c r="GN102" s="6">
        <v>1.2743870427435199E-2</v>
      </c>
      <c r="GO102" s="6">
        <v>6.7858861701395698E-2</v>
      </c>
      <c r="GP102" s="6">
        <v>0.19034303333431599</v>
      </c>
      <c r="GQ102" s="6">
        <v>3.9173823838500897E-2</v>
      </c>
      <c r="GR102" s="6">
        <v>0</v>
      </c>
    </row>
    <row r="103" spans="1:200" x14ac:dyDescent="0.2">
      <c r="A103" s="1" t="s">
        <v>102</v>
      </c>
      <c r="B103" s="1">
        <v>1</v>
      </c>
      <c r="C103" s="1">
        <v>491</v>
      </c>
      <c r="D103" s="6">
        <v>-1.8265002335968201E-3</v>
      </c>
      <c r="E103" s="6">
        <v>0.16557010070057801</v>
      </c>
      <c r="F103" s="6">
        <v>1.39858627592068</v>
      </c>
      <c r="G103" s="6">
        <v>0.17261107943055301</v>
      </c>
      <c r="H103" s="6">
        <v>0.12605790214722701</v>
      </c>
      <c r="I103" s="6">
        <v>4.3571389981295998E-2</v>
      </c>
      <c r="J103" s="6">
        <v>-8.6670640539069296E-3</v>
      </c>
      <c r="K103" s="6">
        <v>2.1323749485352901E-3</v>
      </c>
      <c r="L103" s="6">
        <v>-0.51822652303782202</v>
      </c>
      <c r="M103" s="6">
        <v>9.18321937737199E-2</v>
      </c>
      <c r="N103" s="6">
        <v>0.11387934118186401</v>
      </c>
      <c r="O103" s="6">
        <v>0</v>
      </c>
      <c r="P103" s="6">
        <v>-0.46341198996227401</v>
      </c>
      <c r="Q103" s="6">
        <v>-8.4762638427434797E-2</v>
      </c>
      <c r="R103" s="6">
        <v>0.47112695738920701</v>
      </c>
      <c r="S103" s="6">
        <v>0.46516627671562299</v>
      </c>
      <c r="T103" s="6">
        <v>0.26329614988937</v>
      </c>
      <c r="U103" s="6">
        <v>1.45167938784892E-2</v>
      </c>
      <c r="V103" s="6">
        <v>0.40693770043678001</v>
      </c>
      <c r="W103" s="6">
        <v>-9.9350625943065395E-3</v>
      </c>
      <c r="X103" s="6">
        <v>-4.7407580515491099E-2</v>
      </c>
      <c r="Y103" s="6">
        <v>0.129510554182724</v>
      </c>
      <c r="Z103" s="6">
        <v>0.136784986753616</v>
      </c>
      <c r="AA103" s="6">
        <v>-9.7788722391626195E-3</v>
      </c>
      <c r="AB103" s="6">
        <v>-0.174454018580503</v>
      </c>
      <c r="AC103" s="6">
        <v>2.2404709569733599E-2</v>
      </c>
      <c r="AD103" s="6">
        <v>1.1511201477895501</v>
      </c>
      <c r="AE103" s="6">
        <v>0.314320732920367</v>
      </c>
      <c r="AF103" s="6">
        <v>2.99173644224222E-2</v>
      </c>
      <c r="AG103" s="6">
        <v>0.18525864237414999</v>
      </c>
      <c r="AH103" s="6">
        <v>0</v>
      </c>
      <c r="AI103" s="6">
        <v>0.33301363843056903</v>
      </c>
      <c r="AJ103" s="6">
        <v>7.2506563906298893E-2</v>
      </c>
      <c r="AK103" s="6">
        <v>5.7866322865302397E-2</v>
      </c>
      <c r="AL103" s="6">
        <v>0</v>
      </c>
      <c r="AM103" s="6">
        <v>0.14856011795209101</v>
      </c>
      <c r="AN103" s="6">
        <v>9.66298810594758E-2</v>
      </c>
      <c r="AO103" s="6">
        <v>2.38829077599798E-2</v>
      </c>
      <c r="AP103" s="6">
        <v>2.6018504335007301E-2</v>
      </c>
      <c r="AQ103" s="6">
        <v>-1.2116155063577799E-2</v>
      </c>
      <c r="AR103" s="6">
        <v>8.8629313938567694E-3</v>
      </c>
      <c r="AS103" s="6">
        <v>0.175220705223709</v>
      </c>
      <c r="AT103" s="6">
        <v>-8.9539219606427106E-2</v>
      </c>
      <c r="AU103" s="6">
        <v>0</v>
      </c>
      <c r="AV103" s="6">
        <v>8.2330160987019507</v>
      </c>
      <c r="AW103" s="6">
        <v>3.7117372954313201E-3</v>
      </c>
      <c r="AX103" s="6">
        <v>3.9706606377258799E-3</v>
      </c>
      <c r="AY103" s="6">
        <v>0.14291126321501299</v>
      </c>
      <c r="AZ103" s="6">
        <v>-3.5747887999251403E-2</v>
      </c>
      <c r="BA103" s="6">
        <v>9.7560979389753999E-2</v>
      </c>
      <c r="BB103" s="6">
        <v>0.135672499050457</v>
      </c>
      <c r="BC103" s="6">
        <v>0</v>
      </c>
      <c r="BD103" s="6">
        <v>0.26238693053456302</v>
      </c>
      <c r="BE103" s="6">
        <v>0.13991581948186699</v>
      </c>
      <c r="BF103" s="6">
        <v>5.2326035237167098E-2</v>
      </c>
      <c r="BG103" s="6">
        <v>-3.6904485184202397E-2</v>
      </c>
      <c r="BH103" s="6">
        <v>-2.8490805488193102E-2</v>
      </c>
      <c r="BI103" s="6">
        <v>-2.44485521691018E-3</v>
      </c>
      <c r="BJ103" s="6">
        <v>3.8253744868067502E-3</v>
      </c>
      <c r="BK103" s="6">
        <v>4.4305562697054199E-2</v>
      </c>
      <c r="BL103" s="6">
        <v>0</v>
      </c>
      <c r="BM103" s="6">
        <v>-3.9309777476373403E-2</v>
      </c>
      <c r="BN103" s="6">
        <v>6.63605299935731E-2</v>
      </c>
      <c r="BO103" s="6">
        <v>-9.5129867212126397E-4</v>
      </c>
      <c r="BP103" s="6">
        <v>-8.2662342477174394E-3</v>
      </c>
      <c r="BQ103" s="6">
        <v>-3.2972198456609602E-3</v>
      </c>
      <c r="BR103" s="6">
        <v>-8.7771249373893492E-3</v>
      </c>
      <c r="BS103" s="6">
        <v>-0.111860629366237</v>
      </c>
      <c r="BT103" s="6">
        <v>-1.1900310646704099E-3</v>
      </c>
      <c r="BU103" s="6">
        <v>2.65648087307979E-3</v>
      </c>
      <c r="BV103" s="6">
        <v>1.4424915322841301E-2</v>
      </c>
      <c r="BW103" s="6">
        <v>0</v>
      </c>
      <c r="BX103" s="6">
        <v>0.10504606300932399</v>
      </c>
      <c r="BY103" s="6">
        <v>-6.4253037682917E-2</v>
      </c>
      <c r="BZ103" s="6">
        <v>0</v>
      </c>
      <c r="CA103" s="6">
        <v>2.6157546331878199E-2</v>
      </c>
      <c r="CB103" s="6">
        <v>1.16414754081325E-2</v>
      </c>
      <c r="CC103" s="6">
        <v>0</v>
      </c>
      <c r="CD103" s="6">
        <v>0.10553875160397599</v>
      </c>
      <c r="CE103" s="6">
        <v>-4.1865224218694798E-2</v>
      </c>
      <c r="CF103" s="6">
        <v>2.60237849490941E-2</v>
      </c>
      <c r="CG103" s="6">
        <v>-0.17819455109294</v>
      </c>
      <c r="CH103" s="6">
        <v>0.24940458071691601</v>
      </c>
      <c r="CI103" s="6">
        <v>9.4004737010950204E-2</v>
      </c>
      <c r="CJ103" s="6">
        <v>-0.23065303936760401</v>
      </c>
      <c r="CK103" s="6">
        <v>2.2792728177564701E-2</v>
      </c>
      <c r="CL103" s="6">
        <v>-0.23012978755775601</v>
      </c>
      <c r="CM103" s="6">
        <v>-1.31012421523681E-2</v>
      </c>
      <c r="CN103" s="6">
        <v>-4.01219563395755E-2</v>
      </c>
      <c r="CO103" s="6">
        <v>0.14272003864368901</v>
      </c>
      <c r="CP103" s="6">
        <v>1.8312676072528799E-2</v>
      </c>
      <c r="CQ103" s="6">
        <v>0</v>
      </c>
      <c r="CR103" s="6">
        <v>2.6715951672749799E-2</v>
      </c>
      <c r="CS103" s="6">
        <v>0.36037160095700799</v>
      </c>
      <c r="CT103" s="6">
        <v>5.50165597426743E-3</v>
      </c>
      <c r="CU103" s="6">
        <v>4.2581590005821499E-2</v>
      </c>
      <c r="CV103" s="6">
        <v>0.16084115270906499</v>
      </c>
      <c r="CW103" s="6">
        <v>4.23949242943071E-2</v>
      </c>
      <c r="CX103" s="6">
        <v>6.38545863730044E-3</v>
      </c>
      <c r="CY103" s="6">
        <v>-5.7959422229203202E-2</v>
      </c>
      <c r="CZ103" s="6">
        <v>-8.0294353505115004E-2</v>
      </c>
      <c r="DA103" s="6">
        <v>4.40396379367766E-2</v>
      </c>
      <c r="DB103" s="6">
        <v>2.3660023777347099E-2</v>
      </c>
      <c r="DC103" s="6">
        <v>3.2109428678816103E-2</v>
      </c>
      <c r="DD103" s="6">
        <v>2.2899096714657799E-2</v>
      </c>
      <c r="DE103" s="6">
        <v>1.4013563303547799E-2</v>
      </c>
      <c r="DF103" s="6">
        <v>9.3474948650913992E-3</v>
      </c>
      <c r="DG103" s="6">
        <v>9.4584917052887096</v>
      </c>
      <c r="DH103" s="6">
        <v>3.5829091041710497E-2</v>
      </c>
      <c r="DI103" s="6">
        <v>0</v>
      </c>
      <c r="DJ103" s="6">
        <v>0.16359930718677601</v>
      </c>
      <c r="DK103" s="6">
        <v>4.37124372367029E-2</v>
      </c>
      <c r="DL103" s="6">
        <v>8.4999128636222207E-3</v>
      </c>
      <c r="DM103" s="6">
        <v>1.66049412368775</v>
      </c>
      <c r="DN103" s="6">
        <v>6.9884217114263195E-2</v>
      </c>
      <c r="DO103" s="6">
        <v>8.9214381588610794E-2</v>
      </c>
      <c r="DP103" s="6">
        <v>0.10561603502459101</v>
      </c>
      <c r="DQ103" s="6">
        <v>-5.8458231964578699E-3</v>
      </c>
      <c r="DR103" s="6">
        <v>7.8143369317057704E-2</v>
      </c>
      <c r="DS103" s="6">
        <v>-2.12666161299973E-2</v>
      </c>
      <c r="DT103" s="6">
        <v>2.07273825456489E-2</v>
      </c>
      <c r="DU103" s="6">
        <v>2.2219837795073798</v>
      </c>
      <c r="DV103" s="6">
        <v>-2.1599897350476099E-2</v>
      </c>
      <c r="DW103" s="6">
        <v>0</v>
      </c>
      <c r="DX103" s="6">
        <v>2.6612988327041598E-3</v>
      </c>
      <c r="DY103" s="6">
        <v>1.7732314099490901E-2</v>
      </c>
      <c r="DZ103" s="6">
        <v>3.7841764529348898E-2</v>
      </c>
      <c r="EA103" s="6">
        <v>3.41999807540284E-2</v>
      </c>
      <c r="EB103" s="6">
        <v>-3.67149471755637E-2</v>
      </c>
      <c r="EC103" s="6">
        <v>6.1612040032951497E-3</v>
      </c>
      <c r="ED103" s="6">
        <v>-6.6939226779434103E-3</v>
      </c>
      <c r="EE103" s="6">
        <v>2.2074955005113299E-2</v>
      </c>
      <c r="EF103" s="6">
        <v>2.5435812042706001E-2</v>
      </c>
      <c r="EG103" s="6">
        <v>7.6417169462634701E-2</v>
      </c>
      <c r="EH103" s="6">
        <v>-5.2832985327107201E-2</v>
      </c>
      <c r="EI103" s="6">
        <v>7.7283005463191404E-2</v>
      </c>
      <c r="EJ103" s="6">
        <v>-7.3248026435107604E-3</v>
      </c>
      <c r="EK103" s="6">
        <v>2.18638363899002E-2</v>
      </c>
      <c r="EL103" s="6">
        <v>1.1208513284562601E-2</v>
      </c>
      <c r="EM103" s="6">
        <v>-0.112799703407444</v>
      </c>
      <c r="EN103" s="6">
        <v>6.7716440743045897E-3</v>
      </c>
      <c r="EO103" s="6">
        <v>-1.23615497764108E-2</v>
      </c>
      <c r="EP103" s="6">
        <v>-3.3391337859647301E-3</v>
      </c>
      <c r="EQ103" s="6">
        <v>2.6843077705124799E-2</v>
      </c>
      <c r="ER103" s="6">
        <v>0.268802908039807</v>
      </c>
      <c r="ES103" s="6">
        <v>0.196229952889555</v>
      </c>
      <c r="ET103" s="6">
        <v>6.3069117385072704E-2</v>
      </c>
      <c r="EU103" s="6">
        <v>-7.9341486652920092E-3</v>
      </c>
      <c r="EV103" s="6">
        <v>0.1011444711273</v>
      </c>
      <c r="EW103" s="6">
        <v>0.24054695892359901</v>
      </c>
      <c r="EX103" s="6">
        <v>0</v>
      </c>
      <c r="EY103" s="6">
        <v>0.27453751691321998</v>
      </c>
      <c r="EZ103" s="6">
        <v>4.3702452975730298E-2</v>
      </c>
      <c r="FA103" s="6">
        <v>0</v>
      </c>
      <c r="FB103" s="6">
        <v>0.35992883768835798</v>
      </c>
      <c r="FC103" s="6">
        <v>-2.9797097617509202E-2</v>
      </c>
      <c r="FD103" s="6">
        <v>2.8772344019105101E-2</v>
      </c>
      <c r="FE103" s="6">
        <v>1.77734109869394</v>
      </c>
      <c r="FF103" s="6">
        <v>0.10839852371475001</v>
      </c>
      <c r="FG103" s="6">
        <v>0.27246278196427998</v>
      </c>
      <c r="FH103" s="6">
        <v>4.6965385857374697E-2</v>
      </c>
      <c r="FI103" s="6">
        <v>0.15160128351404001</v>
      </c>
      <c r="FJ103" s="6">
        <v>0</v>
      </c>
      <c r="FK103" s="6">
        <v>2.7127874774836899E-2</v>
      </c>
      <c r="FL103" s="6">
        <v>2.1559114325672701E-2</v>
      </c>
      <c r="FM103" s="6">
        <v>2.6018270604635299</v>
      </c>
      <c r="FN103" s="6">
        <v>1.0232060834063399E-2</v>
      </c>
      <c r="FO103" s="6">
        <v>-5.6760347039774797E-2</v>
      </c>
      <c r="FP103" s="6">
        <v>3.4710830844419802</v>
      </c>
      <c r="FQ103" s="6">
        <v>-2.37788378401931E-2</v>
      </c>
      <c r="FR103" s="6">
        <v>0</v>
      </c>
      <c r="FS103" s="6">
        <v>3.8574729013223202E-2</v>
      </c>
      <c r="FT103" s="6">
        <v>0</v>
      </c>
      <c r="FU103" s="6">
        <v>-0.109779119057624</v>
      </c>
      <c r="FV103" s="6">
        <v>0.99163544610120002</v>
      </c>
      <c r="FW103" s="6">
        <v>7.4557373442720204E-2</v>
      </c>
      <c r="FX103" s="6">
        <v>-0.73391816462426795</v>
      </c>
      <c r="FY103" s="6">
        <v>4.6923139430048499E-2</v>
      </c>
      <c r="FZ103" s="6">
        <v>0</v>
      </c>
      <c r="GA103" s="6">
        <v>3.7797116409999401E-2</v>
      </c>
      <c r="GB103" s="6">
        <v>1.7142187498356401E-2</v>
      </c>
      <c r="GC103" s="6">
        <v>-1.8596910904479999E-2</v>
      </c>
      <c r="GD103" s="6">
        <v>-2.4230498954336201E-4</v>
      </c>
      <c r="GE103" s="6">
        <v>5.8986415267915301E-2</v>
      </c>
      <c r="GF103" s="6">
        <v>0.24868296141181401</v>
      </c>
      <c r="GG103" s="6">
        <v>1.4223953596352E-2</v>
      </c>
      <c r="GH103" s="6">
        <v>0</v>
      </c>
      <c r="GI103" s="6">
        <v>0.146558187369977</v>
      </c>
      <c r="GJ103" s="6">
        <v>-5.9743384686750101E-4</v>
      </c>
      <c r="GK103" s="6">
        <v>0</v>
      </c>
      <c r="GL103" s="6">
        <v>0</v>
      </c>
      <c r="GM103" s="6">
        <v>0</v>
      </c>
      <c r="GN103" s="6">
        <v>0</v>
      </c>
      <c r="GO103" s="6">
        <v>0</v>
      </c>
      <c r="GP103" s="6">
        <v>0</v>
      </c>
      <c r="GQ103" s="6">
        <v>0</v>
      </c>
      <c r="GR103" s="6">
        <v>0</v>
      </c>
    </row>
    <row r="104" spans="1:200" x14ac:dyDescent="0.2">
      <c r="A104" s="1" t="s">
        <v>103</v>
      </c>
      <c r="B104" s="1">
        <v>1</v>
      </c>
      <c r="C104" s="1">
        <v>169</v>
      </c>
      <c r="D104" s="6">
        <v>4.3906835129262398E-2</v>
      </c>
      <c r="E104" s="6">
        <v>0</v>
      </c>
      <c r="F104" s="6">
        <v>0.106032012289642</v>
      </c>
      <c r="G104" s="6">
        <v>1.5081016900524999E-2</v>
      </c>
      <c r="H104" s="6">
        <v>2.1170365476291999</v>
      </c>
      <c r="I104" s="6">
        <v>0</v>
      </c>
      <c r="J104" s="6">
        <v>0</v>
      </c>
      <c r="K104" s="6">
        <v>0</v>
      </c>
      <c r="L104" s="6">
        <v>0</v>
      </c>
      <c r="M104" s="6">
        <v>0.14386800636647101</v>
      </c>
      <c r="N104" s="6">
        <v>-8.4990601357336892E-3</v>
      </c>
      <c r="O104" s="6">
        <v>0.21349571977204099</v>
      </c>
      <c r="P104" s="6">
        <v>0.101584471512826</v>
      </c>
      <c r="Q104" s="6">
        <v>0</v>
      </c>
      <c r="R104" s="6">
        <v>0.12965251258488</v>
      </c>
      <c r="S104" s="6">
        <v>0.75606165051983099</v>
      </c>
      <c r="T104" s="6">
        <v>3.8960683294013101E-2</v>
      </c>
      <c r="U104" s="6">
        <v>0</v>
      </c>
      <c r="V104" s="6">
        <v>1.1522272110688301</v>
      </c>
      <c r="W104" s="6">
        <v>6.84495392772341E-2</v>
      </c>
      <c r="X104" s="6">
        <v>-1.21977906330105E-2</v>
      </c>
      <c r="Y104" s="6">
        <v>7.1994176078673006E-2</v>
      </c>
      <c r="Z104" s="6">
        <v>9.8558773559774202E-2</v>
      </c>
      <c r="AA104" s="6">
        <v>3.0467847382404701E-2</v>
      </c>
      <c r="AB104" s="6">
        <v>0</v>
      </c>
      <c r="AC104" s="6">
        <v>0</v>
      </c>
      <c r="AD104" s="6">
        <v>0.59743977838962203</v>
      </c>
      <c r="AE104" s="6">
        <v>0</v>
      </c>
      <c r="AF104" s="6">
        <v>4.4562899950857097E-2</v>
      </c>
      <c r="AG104" s="6">
        <v>4.21373359245166E-2</v>
      </c>
      <c r="AH104" s="6">
        <v>3.1064439437558699E-3</v>
      </c>
      <c r="AI104" s="6">
        <v>0</v>
      </c>
      <c r="AJ104" s="6">
        <v>0</v>
      </c>
      <c r="AK104" s="6">
        <v>0</v>
      </c>
      <c r="AL104" s="6">
        <v>7.2095048028319203E-2</v>
      </c>
      <c r="AM104" s="6">
        <v>0</v>
      </c>
      <c r="AN104" s="6">
        <v>0</v>
      </c>
      <c r="AO104" s="6">
        <v>0.26523351660724498</v>
      </c>
      <c r="AP104" s="6">
        <v>9.9038866317028799E-3</v>
      </c>
      <c r="AQ104" s="6">
        <v>0</v>
      </c>
      <c r="AR104" s="6">
        <v>-3.5480172244901298E-2</v>
      </c>
      <c r="AS104" s="6">
        <v>0</v>
      </c>
      <c r="AT104" s="6">
        <v>0</v>
      </c>
      <c r="AU104" s="6">
        <v>0</v>
      </c>
      <c r="AV104" s="6">
        <v>0</v>
      </c>
      <c r="AW104" s="6">
        <v>0.25263315814571902</v>
      </c>
      <c r="AX104" s="6">
        <v>0</v>
      </c>
      <c r="AY104" s="6">
        <v>0</v>
      </c>
      <c r="AZ104" s="6">
        <v>8.9031534246657301E-2</v>
      </c>
      <c r="BA104" s="6">
        <v>1.2092575636523399E-2</v>
      </c>
      <c r="BB104" s="6">
        <v>0</v>
      </c>
      <c r="BC104" s="6">
        <v>0</v>
      </c>
      <c r="BD104" s="6">
        <v>2.71499672589363E-2</v>
      </c>
      <c r="BE104" s="6">
        <v>0</v>
      </c>
      <c r="BF104" s="6">
        <v>0</v>
      </c>
      <c r="BG104" s="6">
        <v>0</v>
      </c>
      <c r="BH104" s="6">
        <v>-3.08595365088455E-2</v>
      </c>
      <c r="BI104" s="6">
        <v>-0.17563092045915499</v>
      </c>
      <c r="BJ104" s="6">
        <v>0.621830903924661</v>
      </c>
      <c r="BK104" s="6">
        <v>6.7139155348843798E-3</v>
      </c>
      <c r="BL104" s="6">
        <v>5.1220861441976698E-2</v>
      </c>
      <c r="BM104" s="6">
        <v>0.181758694414868</v>
      </c>
      <c r="BN104" s="6">
        <v>0</v>
      </c>
      <c r="BO104" s="6">
        <v>0.60367731039115102</v>
      </c>
      <c r="BP104" s="6">
        <v>5.6610383804009904E-3</v>
      </c>
      <c r="BQ104" s="6">
        <v>0</v>
      </c>
      <c r="BR104" s="6">
        <v>3.2063309463554999E-3</v>
      </c>
      <c r="BS104" s="6">
        <v>5.3866097913628098E-2</v>
      </c>
      <c r="BT104" s="6">
        <v>0</v>
      </c>
      <c r="BU104" s="6">
        <v>-3.9101165801095497E-3</v>
      </c>
      <c r="BV104" s="6">
        <v>-8.0423283628500899E-3</v>
      </c>
      <c r="BW104" s="6">
        <v>-1.3209063888175099E-2</v>
      </c>
      <c r="BX104" s="6">
        <v>-8.2649624230281098E-3</v>
      </c>
      <c r="BY104" s="6">
        <v>0</v>
      </c>
      <c r="BZ104" s="6">
        <v>4.4077188175166197E-2</v>
      </c>
      <c r="CA104" s="6">
        <v>0</v>
      </c>
      <c r="CB104" s="6">
        <v>0</v>
      </c>
      <c r="CC104" s="6">
        <v>-4.6244884764847401E-2</v>
      </c>
      <c r="CD104" s="6">
        <v>-3.1087951821711399E-2</v>
      </c>
      <c r="CE104" s="6">
        <v>0</v>
      </c>
      <c r="CF104" s="6">
        <v>-1.7293336888636701E-3</v>
      </c>
      <c r="CG104" s="6">
        <v>-6.3704496676781196E-3</v>
      </c>
      <c r="CH104" s="6">
        <v>-1.55672777458764E-2</v>
      </c>
      <c r="CI104" s="6">
        <v>3.5950396790970597E-2</v>
      </c>
      <c r="CJ104" s="6">
        <v>0</v>
      </c>
      <c r="CK104" s="6">
        <v>0</v>
      </c>
      <c r="CL104" s="6">
        <v>4.8507433507702001E-2</v>
      </c>
      <c r="CM104" s="6">
        <v>6.9655503922834098E-3</v>
      </c>
      <c r="CN104" s="6">
        <v>-2.4950713313153398E-2</v>
      </c>
      <c r="CO104" s="6">
        <v>5.75087201827469E-2</v>
      </c>
      <c r="CP104" s="6">
        <v>0</v>
      </c>
      <c r="CQ104" s="6">
        <v>0</v>
      </c>
      <c r="CR104" s="6">
        <v>4.77457538423748E-3</v>
      </c>
      <c r="CS104" s="6">
        <v>-4.83116102843845E-3</v>
      </c>
      <c r="CT104" s="6">
        <v>-3.1692781154121497E-2</v>
      </c>
      <c r="CU104" s="6">
        <v>7.1668392529339695E-2</v>
      </c>
      <c r="CV104" s="6">
        <v>0</v>
      </c>
      <c r="CW104" s="6">
        <v>0</v>
      </c>
      <c r="CX104" s="6">
        <v>0</v>
      </c>
      <c r="CY104" s="6">
        <v>0</v>
      </c>
      <c r="CZ104" s="6">
        <v>2.2121042441330299E-2</v>
      </c>
      <c r="DA104" s="6">
        <v>0</v>
      </c>
      <c r="DB104" s="6">
        <v>0</v>
      </c>
      <c r="DC104" s="6">
        <v>6.6308546686736303E-2</v>
      </c>
      <c r="DD104" s="6">
        <v>2.77111323567935E-2</v>
      </c>
      <c r="DE104" s="6">
        <v>-0.29376533746317002</v>
      </c>
      <c r="DF104" s="6">
        <v>0</v>
      </c>
      <c r="DG104" s="6">
        <v>1.60144235330125E-3</v>
      </c>
      <c r="DH104" s="6">
        <v>2.79498482179509E-2</v>
      </c>
      <c r="DI104" s="6">
        <v>0</v>
      </c>
      <c r="DJ104" s="6">
        <v>0</v>
      </c>
      <c r="DK104" s="6">
        <v>0</v>
      </c>
      <c r="DL104" s="6">
        <v>-7.2730989783806798E-3</v>
      </c>
      <c r="DM104" s="6">
        <v>-9.4265277424287995E-3</v>
      </c>
      <c r="DN104" s="6">
        <v>0</v>
      </c>
      <c r="DO104" s="6">
        <v>5.91930041918141E-2</v>
      </c>
      <c r="DP104" s="6">
        <v>-3.6512623478502401E-3</v>
      </c>
      <c r="DQ104" s="6">
        <v>0</v>
      </c>
      <c r="DR104" s="6">
        <v>-6.5092364130970998E-2</v>
      </c>
      <c r="DS104" s="6">
        <v>0</v>
      </c>
      <c r="DT104" s="6">
        <v>0.17224594003684801</v>
      </c>
      <c r="DU104" s="6">
        <v>0</v>
      </c>
      <c r="DV104" s="6">
        <v>0</v>
      </c>
      <c r="DW104" s="6">
        <v>-5.6645993739599396E-3</v>
      </c>
      <c r="DX104" s="6">
        <v>9.2860583630072796E-2</v>
      </c>
      <c r="DY104" s="6">
        <v>-2.1589903924791199E-2</v>
      </c>
      <c r="DZ104" s="6">
        <v>0</v>
      </c>
      <c r="EA104" s="6">
        <v>-1.0443949656154999E-2</v>
      </c>
      <c r="EB104" s="6">
        <v>0</v>
      </c>
      <c r="EC104" s="6">
        <v>0.36221229663652499</v>
      </c>
      <c r="ED104" s="6">
        <v>0</v>
      </c>
      <c r="EE104" s="6">
        <v>0.30293864836340501</v>
      </c>
      <c r="EF104" s="6">
        <v>0</v>
      </c>
      <c r="EG104" s="6">
        <v>0</v>
      </c>
      <c r="EH104" s="6">
        <v>5.1660221606094703E-4</v>
      </c>
      <c r="EI104" s="6">
        <v>2.2432590048955901E-2</v>
      </c>
      <c r="EJ104" s="6">
        <v>1.7149640349383499E-2</v>
      </c>
      <c r="EK104" s="6">
        <v>0.1360178019114</v>
      </c>
      <c r="EL104" s="6">
        <v>1.5161759267955099E-2</v>
      </c>
      <c r="EM104" s="6">
        <v>-1.5597577004626899E-2</v>
      </c>
      <c r="EN104" s="6">
        <v>-3.5925811389784998E-2</v>
      </c>
      <c r="EO104" s="6">
        <v>1.09227417685913E-2</v>
      </c>
      <c r="EP104" s="6">
        <v>3.5539057385919101E-2</v>
      </c>
      <c r="EQ104" s="6">
        <v>0</v>
      </c>
      <c r="ER104" s="6">
        <v>9.2395424249245794E-2</v>
      </c>
      <c r="ES104" s="6">
        <v>8.9553013110739599E-2</v>
      </c>
      <c r="ET104" s="6">
        <v>0</v>
      </c>
      <c r="EU104" s="6">
        <v>0</v>
      </c>
      <c r="EV104" s="6">
        <v>3.9520965036833597E-2</v>
      </c>
      <c r="EW104" s="6">
        <v>0</v>
      </c>
      <c r="EX104" s="6">
        <v>0</v>
      </c>
      <c r="EY104" s="6">
        <v>-8.7922853543639504E-2</v>
      </c>
      <c r="EZ104" s="6">
        <v>-8.78558883660434E-3</v>
      </c>
      <c r="FA104" s="6">
        <v>0</v>
      </c>
      <c r="FB104" s="6">
        <v>4.4598125257300898E-2</v>
      </c>
      <c r="FC104" s="6">
        <v>-7.4860477605269204E-2</v>
      </c>
      <c r="FD104" s="6">
        <v>4.0442280868650503E-2</v>
      </c>
      <c r="FE104" s="6">
        <v>-3.7255050701876E-2</v>
      </c>
      <c r="FF104" s="6">
        <v>0.156573627127325</v>
      </c>
      <c r="FG104" s="6">
        <v>-5.6657212494469196E-4</v>
      </c>
      <c r="FH104" s="6">
        <v>0</v>
      </c>
      <c r="FI104" s="6">
        <v>0.108863016626856</v>
      </c>
      <c r="FJ104" s="6">
        <v>0.157279370563606</v>
      </c>
      <c r="FK104" s="6">
        <v>-6.4736437670561498E-3</v>
      </c>
      <c r="FL104" s="6">
        <v>-6.1923549809515897E-3</v>
      </c>
      <c r="FM104" s="6">
        <v>0.17562754285691001</v>
      </c>
      <c r="FN104" s="6">
        <v>-6.5084587160089699E-3</v>
      </c>
      <c r="FO104" s="6">
        <v>0</v>
      </c>
      <c r="FP104" s="6">
        <v>0.71101618680766998</v>
      </c>
      <c r="FQ104" s="6">
        <v>-1.16476109725619E-2</v>
      </c>
      <c r="FR104" s="6">
        <v>-1.62020128162393E-2</v>
      </c>
      <c r="FS104" s="6">
        <v>0</v>
      </c>
      <c r="FT104" s="6">
        <v>1.6973990211614099E-2</v>
      </c>
      <c r="FU104" s="6">
        <v>0.113266444274338</v>
      </c>
      <c r="FV104" s="6">
        <v>-0.51569792381675394</v>
      </c>
      <c r="FW104" s="6">
        <v>0</v>
      </c>
      <c r="FX104" s="6">
        <v>0</v>
      </c>
      <c r="FY104" s="6">
        <v>0</v>
      </c>
      <c r="FZ104" s="6">
        <v>4.0849578829534799E-2</v>
      </c>
      <c r="GA104" s="6">
        <v>7.9487351575202193E-3</v>
      </c>
      <c r="GB104" s="6">
        <v>0</v>
      </c>
      <c r="GC104" s="6">
        <v>1.5458447408079799E-2</v>
      </c>
      <c r="GD104" s="6">
        <v>0</v>
      </c>
      <c r="GE104" s="6">
        <v>1.21346430277637E-2</v>
      </c>
      <c r="GF104" s="6">
        <v>0</v>
      </c>
      <c r="GG104" s="6">
        <v>-3.9119647676413901E-3</v>
      </c>
      <c r="GH104" s="6">
        <v>0</v>
      </c>
      <c r="GI104" s="6">
        <v>8.4033702573037203E-2</v>
      </c>
      <c r="GJ104" s="6">
        <v>-1.0450653617896501E-3</v>
      </c>
      <c r="GK104" s="6">
        <v>0</v>
      </c>
      <c r="GL104" s="6">
        <v>0</v>
      </c>
      <c r="GM104" s="6">
        <v>0</v>
      </c>
      <c r="GN104" s="6">
        <v>0</v>
      </c>
      <c r="GO104" s="6">
        <v>0</v>
      </c>
      <c r="GP104" s="6">
        <v>0</v>
      </c>
      <c r="GQ104" s="6">
        <v>0</v>
      </c>
      <c r="GR104" s="6">
        <v>0</v>
      </c>
    </row>
    <row r="105" spans="1:200" x14ac:dyDescent="0.2">
      <c r="A105" s="1" t="s">
        <v>104</v>
      </c>
      <c r="B105" s="1">
        <v>1</v>
      </c>
      <c r="C105" s="1">
        <v>293</v>
      </c>
      <c r="D105" s="6">
        <v>2.6003405121563998E-3</v>
      </c>
      <c r="E105" s="6">
        <v>0.10085996018747199</v>
      </c>
      <c r="F105" s="6">
        <v>0.155782705707321</v>
      </c>
      <c r="G105" s="6">
        <v>-0.183537859515959</v>
      </c>
      <c r="H105" s="6">
        <v>8.0211048762409295E-2</v>
      </c>
      <c r="I105" s="6">
        <v>-2.0099993985142901E-2</v>
      </c>
      <c r="J105" s="6">
        <v>0</v>
      </c>
      <c r="K105" s="6">
        <v>-2.6154655185925298E-2</v>
      </c>
      <c r="L105" s="6">
        <v>-9.0524313252173094E-3</v>
      </c>
      <c r="M105" s="6">
        <v>0.44260423454106701</v>
      </c>
      <c r="N105" s="6">
        <v>4.6011240125619697</v>
      </c>
      <c r="O105" s="6">
        <v>1.8825830254593699E-2</v>
      </c>
      <c r="P105" s="6">
        <v>-5.0454909969029203E-2</v>
      </c>
      <c r="Q105" s="6">
        <v>0.19446394383802601</v>
      </c>
      <c r="R105" s="6">
        <v>0</v>
      </c>
      <c r="S105" s="6">
        <v>0.31830090555617702</v>
      </c>
      <c r="T105" s="6">
        <v>1.1801987847792299</v>
      </c>
      <c r="U105" s="6">
        <v>9.62332943849111E-2</v>
      </c>
      <c r="V105" s="6">
        <v>-3.7137809955072001E-2</v>
      </c>
      <c r="W105" s="6">
        <v>0</v>
      </c>
      <c r="X105" s="6">
        <v>-0.112542605416508</v>
      </c>
      <c r="Y105" s="6">
        <v>0.141449332544579</v>
      </c>
      <c r="Z105" s="6">
        <v>0.83625424411239202</v>
      </c>
      <c r="AA105" s="6">
        <v>-1.72379830784194E-3</v>
      </c>
      <c r="AB105" s="6">
        <v>0.13199228997951101</v>
      </c>
      <c r="AC105" s="6">
        <v>0.25883421793410899</v>
      </c>
      <c r="AD105" s="6">
        <v>1.4172462332739701E-2</v>
      </c>
      <c r="AE105" s="6">
        <v>-4.4127642127852203E-2</v>
      </c>
      <c r="AF105" s="6">
        <v>6.1759705621875299E-2</v>
      </c>
      <c r="AG105" s="6">
        <v>-7.1789992569375904E-2</v>
      </c>
      <c r="AH105" s="6">
        <v>-6.4462636815282998E-4</v>
      </c>
      <c r="AI105" s="6">
        <v>0</v>
      </c>
      <c r="AJ105" s="6">
        <v>3.05738098728574</v>
      </c>
      <c r="AK105" s="6">
        <v>-1.62312064781151E-3</v>
      </c>
      <c r="AL105" s="6">
        <v>-3.6707424679891902E-2</v>
      </c>
      <c r="AM105" s="6">
        <v>0</v>
      </c>
      <c r="AN105" s="6">
        <v>9.8744557529928098E-2</v>
      </c>
      <c r="AO105" s="6">
        <v>1.0585250601273</v>
      </c>
      <c r="AP105" s="6">
        <v>6.3914592320867096E-3</v>
      </c>
      <c r="AQ105" s="6">
        <v>0</v>
      </c>
      <c r="AR105" s="6">
        <v>0</v>
      </c>
      <c r="AS105" s="6">
        <v>2.9095968170499299E-2</v>
      </c>
      <c r="AT105" s="6">
        <v>0.33350762141375601</v>
      </c>
      <c r="AU105" s="6">
        <v>0</v>
      </c>
      <c r="AV105" s="6">
        <v>3.0066075142096499E-2</v>
      </c>
      <c r="AW105" s="6">
        <v>0.17667626867911701</v>
      </c>
      <c r="AX105" s="6">
        <v>2.6362362433750501E-2</v>
      </c>
      <c r="AY105" s="6">
        <v>2.0372871985692601E-2</v>
      </c>
      <c r="AZ105" s="6">
        <v>1.7712419425133699E-2</v>
      </c>
      <c r="BA105" s="6">
        <v>7.5478635704914298E-4</v>
      </c>
      <c r="BB105" s="6">
        <v>4.1163076116713403E-2</v>
      </c>
      <c r="BC105" s="6">
        <v>7.7188764920524205E-2</v>
      </c>
      <c r="BD105" s="6">
        <v>5.4308185631583598E-3</v>
      </c>
      <c r="BE105" s="6">
        <v>4.6514136807227199E-2</v>
      </c>
      <c r="BF105" s="6">
        <v>4.47541036343461E-2</v>
      </c>
      <c r="BG105" s="6">
        <v>4.5177240994497103E-2</v>
      </c>
      <c r="BH105" s="6">
        <v>0.16550370433682601</v>
      </c>
      <c r="BI105" s="6">
        <v>5.6083066442468299E-2</v>
      </c>
      <c r="BJ105" s="6">
        <v>-6.7774506314738706E-2</v>
      </c>
      <c r="BK105" s="6">
        <v>0</v>
      </c>
      <c r="BL105" s="6">
        <v>1.6033910666161801E-2</v>
      </c>
      <c r="BM105" s="6">
        <v>0</v>
      </c>
      <c r="BN105" s="6">
        <v>7.7685545195884005E-4</v>
      </c>
      <c r="BO105" s="6">
        <v>4.3808231622218304E-3</v>
      </c>
      <c r="BP105" s="6">
        <v>0</v>
      </c>
      <c r="BQ105" s="6">
        <v>2.42885714150986E-2</v>
      </c>
      <c r="BR105" s="6">
        <v>1.97093932871652E-2</v>
      </c>
      <c r="BS105" s="6">
        <v>0</v>
      </c>
      <c r="BT105" s="6">
        <v>8.5305443277414406E-2</v>
      </c>
      <c r="BU105" s="6">
        <v>0.13214281539772699</v>
      </c>
      <c r="BV105" s="6">
        <v>-0.13141457208295601</v>
      </c>
      <c r="BW105" s="6">
        <v>0</v>
      </c>
      <c r="BX105" s="6">
        <v>-3.0261013312263101E-2</v>
      </c>
      <c r="BY105" s="6">
        <v>-0.138461345755165</v>
      </c>
      <c r="BZ105" s="6">
        <v>1.69749147663617E-2</v>
      </c>
      <c r="CA105" s="6">
        <v>0</v>
      </c>
      <c r="CB105" s="6">
        <v>0</v>
      </c>
      <c r="CC105" s="6">
        <v>0.154235199310015</v>
      </c>
      <c r="CD105" s="6">
        <v>5.4769021591191E-2</v>
      </c>
      <c r="CE105" s="6">
        <v>5.5713771613025598E-2</v>
      </c>
      <c r="CF105" s="6">
        <v>-3.3111905081888398E-3</v>
      </c>
      <c r="CG105" s="6">
        <v>5.2258262896395298E-2</v>
      </c>
      <c r="CH105" s="6">
        <v>0</v>
      </c>
      <c r="CI105" s="6">
        <v>-3.3039293080708E-2</v>
      </c>
      <c r="CJ105" s="6">
        <v>-1.00361865690191E-2</v>
      </c>
      <c r="CK105" s="6">
        <v>-3.7067660284073399E-2</v>
      </c>
      <c r="CL105" s="6">
        <v>-4.9374248367432302E-2</v>
      </c>
      <c r="CM105" s="6">
        <v>-0.143592338014189</v>
      </c>
      <c r="CN105" s="6">
        <v>-2.0110969085867202E-3</v>
      </c>
      <c r="CO105" s="6">
        <v>-1.9544884363377799E-2</v>
      </c>
      <c r="CP105" s="6">
        <v>5.0466632850892798E-2</v>
      </c>
      <c r="CQ105" s="6">
        <v>-0.50980840576738795</v>
      </c>
      <c r="CR105" s="6">
        <v>2.8672949899492199E-2</v>
      </c>
      <c r="CS105" s="6">
        <v>-3.1824930867015498E-3</v>
      </c>
      <c r="CT105" s="6">
        <v>-1.75634659770777E-2</v>
      </c>
      <c r="CU105" s="6">
        <v>0.19182549796857801</v>
      </c>
      <c r="CV105" s="6">
        <v>0.65125216271427999</v>
      </c>
      <c r="CW105" s="6">
        <v>1.1174126093249999E-2</v>
      </c>
      <c r="CX105" s="6">
        <v>0</v>
      </c>
      <c r="CY105" s="6">
        <v>0</v>
      </c>
      <c r="CZ105" s="6">
        <v>4.7439395996158699E-2</v>
      </c>
      <c r="DA105" s="6">
        <v>-4.3019332538981603E-3</v>
      </c>
      <c r="DB105" s="6">
        <v>9.7776640673402596E-2</v>
      </c>
      <c r="DC105" s="6">
        <v>3.3891168998952802E-2</v>
      </c>
      <c r="DD105" s="6">
        <v>0</v>
      </c>
      <c r="DE105" s="6">
        <v>2.1258371735055199E-2</v>
      </c>
      <c r="DF105" s="6">
        <v>-6.2564613741316298E-3</v>
      </c>
      <c r="DG105" s="6">
        <v>-0.248464940343218</v>
      </c>
      <c r="DH105" s="6">
        <v>2.3355376086841802E-2</v>
      </c>
      <c r="DI105" s="6">
        <v>-7.0380470487368301E-3</v>
      </c>
      <c r="DJ105" s="6">
        <v>0</v>
      </c>
      <c r="DK105" s="6">
        <v>0.20572130887041601</v>
      </c>
      <c r="DL105" s="6">
        <v>0.10832030212652199</v>
      </c>
      <c r="DM105" s="6">
        <v>2.2423093079685801</v>
      </c>
      <c r="DN105" s="6">
        <v>0</v>
      </c>
      <c r="DO105" s="6">
        <v>0</v>
      </c>
      <c r="DP105" s="6">
        <v>0</v>
      </c>
      <c r="DQ105" s="6">
        <v>8.2671491657735297E-2</v>
      </c>
      <c r="DR105" s="6">
        <v>0</v>
      </c>
      <c r="DS105" s="6">
        <v>-1.2588039868923699E-2</v>
      </c>
      <c r="DT105" s="6">
        <v>0.16290393885610399</v>
      </c>
      <c r="DU105" s="6">
        <v>-5.2398374889893802E-2</v>
      </c>
      <c r="DV105" s="6">
        <v>-2.4190912570872199E-2</v>
      </c>
      <c r="DW105" s="6">
        <v>7.9405768656629003E-2</v>
      </c>
      <c r="DX105" s="6">
        <v>0.238989515103989</v>
      </c>
      <c r="DY105" s="6">
        <v>1.6354287590134499E-2</v>
      </c>
      <c r="DZ105" s="6">
        <v>0</v>
      </c>
      <c r="EA105" s="6">
        <v>9.9640644437063202</v>
      </c>
      <c r="EB105" s="6">
        <v>4.6157579821687099E-3</v>
      </c>
      <c r="EC105" s="6">
        <v>0</v>
      </c>
      <c r="ED105" s="6">
        <v>0.194250582939484</v>
      </c>
      <c r="EE105" s="6">
        <v>0.67164187484160798</v>
      </c>
      <c r="EF105" s="6">
        <v>2.72507440923613E-2</v>
      </c>
      <c r="EG105" s="6">
        <v>0</v>
      </c>
      <c r="EH105" s="6">
        <v>0</v>
      </c>
      <c r="EI105" s="6">
        <v>2.0841342489131601E-3</v>
      </c>
      <c r="EJ105" s="6">
        <v>0</v>
      </c>
      <c r="EK105" s="6">
        <v>0</v>
      </c>
      <c r="EL105" s="6">
        <v>-1.7589564395814499E-3</v>
      </c>
      <c r="EM105" s="6">
        <v>7.6655435586755498E-3</v>
      </c>
      <c r="EN105" s="6">
        <v>0</v>
      </c>
      <c r="EO105" s="6">
        <v>5.5096615820370301E-2</v>
      </c>
      <c r="EP105" s="6">
        <v>3.24599701964142E-3</v>
      </c>
      <c r="EQ105" s="6">
        <v>3.4047900762392502E-2</v>
      </c>
      <c r="ER105" s="6">
        <v>-5.7261212812362598E-3</v>
      </c>
      <c r="ES105" s="6">
        <v>0.12132144672591701</v>
      </c>
      <c r="ET105" s="6">
        <v>9.0894027280400802E-2</v>
      </c>
      <c r="EU105" s="6">
        <v>1.38412817385691E-2</v>
      </c>
      <c r="EV105" s="6">
        <v>8.8689396556808603E-2</v>
      </c>
      <c r="EW105" s="6">
        <v>-8.3298090160302905E-3</v>
      </c>
      <c r="EX105" s="6">
        <v>9.5223706060585306E-2</v>
      </c>
      <c r="EY105" s="6">
        <v>1.7119738638073902E-2</v>
      </c>
      <c r="EZ105" s="6">
        <v>0</v>
      </c>
      <c r="FA105" s="6">
        <v>-2.22190009466081E-2</v>
      </c>
      <c r="FB105" s="6">
        <v>2.5374558542979202E-2</v>
      </c>
      <c r="FC105" s="6">
        <v>0</v>
      </c>
      <c r="FD105" s="6">
        <v>0.63972594084907497</v>
      </c>
      <c r="FE105" s="6">
        <v>0.14625180384120001</v>
      </c>
      <c r="FF105" s="6">
        <v>-0.14934833472442899</v>
      </c>
      <c r="FG105" s="6">
        <v>5.7396244889675201E-2</v>
      </c>
      <c r="FH105" s="6">
        <v>0</v>
      </c>
      <c r="FI105" s="6">
        <v>0</v>
      </c>
      <c r="FJ105" s="6">
        <v>-1.5027919580773499E-3</v>
      </c>
      <c r="FK105" s="6">
        <v>1.0774066078796499E-2</v>
      </c>
      <c r="FL105" s="6">
        <v>0</v>
      </c>
      <c r="FM105" s="6">
        <v>0.36973219406063101</v>
      </c>
      <c r="FN105" s="6">
        <v>4.0168780812449199E-2</v>
      </c>
      <c r="FO105" s="6">
        <v>-4.2766828949079303E-3</v>
      </c>
      <c r="FP105" s="6">
        <v>-6.8318920257936998E-5</v>
      </c>
      <c r="FQ105" s="6">
        <v>0</v>
      </c>
      <c r="FR105" s="6">
        <v>-2.15574920928393E-2</v>
      </c>
      <c r="FS105" s="6">
        <v>6.6109519029996901E-3</v>
      </c>
      <c r="FT105" s="6">
        <v>0</v>
      </c>
      <c r="FU105" s="6">
        <v>0.68300968707192899</v>
      </c>
      <c r="FV105" s="6">
        <v>6.0326834703280201E-2</v>
      </c>
      <c r="FW105" s="6">
        <v>5.7328939275738497E-2</v>
      </c>
      <c r="FX105" s="6">
        <v>-4.0436102157161598E-3</v>
      </c>
      <c r="FY105" s="6">
        <v>-7.6798871840825497E-2</v>
      </c>
      <c r="FZ105" s="6">
        <v>4.3061759387580403E-2</v>
      </c>
      <c r="GA105" s="6">
        <v>-9.9013202973934609E-4</v>
      </c>
      <c r="GB105" s="6">
        <v>1.83004842298236E-2</v>
      </c>
      <c r="GC105" s="6">
        <v>0</v>
      </c>
      <c r="GD105" s="6">
        <v>-0.10508277278622701</v>
      </c>
      <c r="GE105" s="6">
        <v>0</v>
      </c>
      <c r="GF105" s="6">
        <v>-5.7805048418057697E-2</v>
      </c>
      <c r="GG105" s="6">
        <v>-0.120434503223671</v>
      </c>
      <c r="GH105" s="6">
        <v>1.22310011595204E-2</v>
      </c>
      <c r="GI105" s="6">
        <v>0.25898801834440299</v>
      </c>
      <c r="GJ105" s="6">
        <v>7.8569873624097907E-3</v>
      </c>
      <c r="GK105" s="6">
        <v>0.96382017120688701</v>
      </c>
      <c r="GL105" s="6">
        <v>0</v>
      </c>
      <c r="GM105" s="6">
        <v>0</v>
      </c>
      <c r="GN105" s="6">
        <v>0</v>
      </c>
      <c r="GO105" s="6">
        <v>0</v>
      </c>
      <c r="GP105" s="6">
        <v>0</v>
      </c>
      <c r="GQ105" s="6">
        <v>0</v>
      </c>
      <c r="GR105" s="6">
        <v>0</v>
      </c>
    </row>
    <row r="106" spans="1:200" x14ac:dyDescent="0.2">
      <c r="A106" s="1" t="s">
        <v>105</v>
      </c>
      <c r="B106" s="1">
        <v>2</v>
      </c>
      <c r="C106" s="1">
        <v>179</v>
      </c>
      <c r="D106" s="6">
        <v>1.49521632727744E-2</v>
      </c>
      <c r="E106" s="6">
        <v>0</v>
      </c>
      <c r="F106" s="6">
        <v>4.1713615952023601E-2</v>
      </c>
      <c r="G106" s="6">
        <v>0</v>
      </c>
      <c r="H106" s="6">
        <v>0</v>
      </c>
      <c r="I106" s="6">
        <v>0</v>
      </c>
      <c r="J106" s="6">
        <v>6.1685022719640296E-3</v>
      </c>
      <c r="K106" s="6">
        <v>1.1352768307414001E-3</v>
      </c>
      <c r="L106" s="6">
        <v>0</v>
      </c>
      <c r="M106" s="6">
        <v>-1.3564927350111399E-2</v>
      </c>
      <c r="N106" s="6">
        <v>0.18101952942445301</v>
      </c>
      <c r="O106" s="6">
        <v>-0.25649498342570998</v>
      </c>
      <c r="P106" s="6">
        <v>0</v>
      </c>
      <c r="Q106" s="6">
        <v>-2.5055549520709899E-2</v>
      </c>
      <c r="R106" s="6">
        <v>0</v>
      </c>
      <c r="S106" s="6">
        <v>0</v>
      </c>
      <c r="T106" s="6">
        <v>0</v>
      </c>
      <c r="U106" s="6">
        <v>-5.2595352652056199E-2</v>
      </c>
      <c r="V106" s="6">
        <v>8.0690035779560996E-3</v>
      </c>
      <c r="W106" s="6">
        <v>0.74056881846398304</v>
      </c>
      <c r="X106" s="6">
        <v>0</v>
      </c>
      <c r="Y106" s="6">
        <v>0</v>
      </c>
      <c r="Z106" s="6">
        <v>0.13584990464081201</v>
      </c>
      <c r="AA106" s="6">
        <v>6.3503840653219698E-3</v>
      </c>
      <c r="AB106" s="6">
        <v>3.5704313469535598E-3</v>
      </c>
      <c r="AC106" s="6">
        <v>0</v>
      </c>
      <c r="AD106" s="6">
        <v>0</v>
      </c>
      <c r="AE106" s="6">
        <v>-1.3874195795189399E-2</v>
      </c>
      <c r="AF106" s="6">
        <v>0</v>
      </c>
      <c r="AG106" s="6">
        <v>0.149731866544416</v>
      </c>
      <c r="AH106" s="6">
        <v>3.5975827995706103E-2</v>
      </c>
      <c r="AI106" s="6">
        <v>3.4817459306809699E-3</v>
      </c>
      <c r="AJ106" s="6">
        <v>3.61494553712269E-2</v>
      </c>
      <c r="AK106" s="6">
        <v>-3.51776008766405E-2</v>
      </c>
      <c r="AL106" s="6">
        <v>0</v>
      </c>
      <c r="AM106" s="6">
        <v>0</v>
      </c>
      <c r="AN106" s="6">
        <v>0.33986146545048401</v>
      </c>
      <c r="AO106" s="6">
        <v>-6.6176430488637805E-2</v>
      </c>
      <c r="AP106" s="6">
        <v>2.7903541767655499E-2</v>
      </c>
      <c r="AQ106" s="6">
        <v>6.4187023903842497E-2</v>
      </c>
      <c r="AR106" s="6">
        <v>3.0112368359660802E-2</v>
      </c>
      <c r="AS106" s="6">
        <v>-2.61816668509538E-2</v>
      </c>
      <c r="AT106" s="6">
        <v>0</v>
      </c>
      <c r="AU106" s="6">
        <v>0.14347692265418699</v>
      </c>
      <c r="AV106" s="6">
        <v>0</v>
      </c>
      <c r="AW106" s="6">
        <v>-0.1823693641495</v>
      </c>
      <c r="AX106" s="6">
        <v>0</v>
      </c>
      <c r="AY106" s="6">
        <v>-0.106987739760041</v>
      </c>
      <c r="AZ106" s="6">
        <v>2.10869156955928E-2</v>
      </c>
      <c r="BA106" s="6">
        <v>0.23555302466415201</v>
      </c>
      <c r="BB106" s="6">
        <v>0</v>
      </c>
      <c r="BC106" s="6">
        <v>-0.16106512012148899</v>
      </c>
      <c r="BD106" s="6">
        <v>4.7683621672366797E-2</v>
      </c>
      <c r="BE106" s="6">
        <v>-5.9504575851397401E-2</v>
      </c>
      <c r="BF106" s="6">
        <v>0</v>
      </c>
      <c r="BG106" s="6">
        <v>0.42794461113856502</v>
      </c>
      <c r="BH106" s="6">
        <v>0.140596772324</v>
      </c>
      <c r="BI106" s="6">
        <v>0</v>
      </c>
      <c r="BJ106" s="6">
        <v>0</v>
      </c>
      <c r="BK106" s="6">
        <v>-3.64779493233697E-3</v>
      </c>
      <c r="BL106" s="6">
        <v>0</v>
      </c>
      <c r="BM106" s="6">
        <v>0.119429940346993</v>
      </c>
      <c r="BN106" s="6">
        <v>0</v>
      </c>
      <c r="BO106" s="6">
        <v>0</v>
      </c>
      <c r="BP106" s="6">
        <v>0</v>
      </c>
      <c r="BQ106" s="6">
        <v>0.60822541972994604</v>
      </c>
      <c r="BR106" s="6">
        <v>8.4831126391645903E-3</v>
      </c>
      <c r="BS106" s="6">
        <v>0</v>
      </c>
      <c r="BT106" s="6">
        <v>5.7378762709500902E-2</v>
      </c>
      <c r="BU106" s="6">
        <v>0</v>
      </c>
      <c r="BV106" s="6">
        <v>1.4074027402323E-3</v>
      </c>
      <c r="BW106" s="6">
        <v>3.9427664742517299E-2</v>
      </c>
      <c r="BX106" s="6">
        <v>-6.8633773763702099E-4</v>
      </c>
      <c r="BY106" s="6">
        <v>0</v>
      </c>
      <c r="BZ106" s="6">
        <v>0</v>
      </c>
      <c r="CA106" s="6">
        <v>0</v>
      </c>
      <c r="CB106" s="6">
        <v>1.6435003658935E-2</v>
      </c>
      <c r="CC106" s="6">
        <v>1.01077117974739E-2</v>
      </c>
      <c r="CD106" s="6">
        <v>0</v>
      </c>
      <c r="CE106" s="6">
        <v>0</v>
      </c>
      <c r="CF106" s="6">
        <v>1.3409864377600901E-2</v>
      </c>
      <c r="CG106" s="6">
        <v>0</v>
      </c>
      <c r="CH106" s="6">
        <v>0</v>
      </c>
      <c r="CI106" s="6">
        <v>0</v>
      </c>
      <c r="CJ106" s="6">
        <v>-3.7941945010908702E-2</v>
      </c>
      <c r="CK106" s="6">
        <v>0.112960124196739</v>
      </c>
      <c r="CL106" s="6">
        <v>0</v>
      </c>
      <c r="CM106" s="6">
        <v>0</v>
      </c>
      <c r="CN106" s="6">
        <v>0</v>
      </c>
      <c r="CO106" s="6">
        <v>0.32723566249045</v>
      </c>
      <c r="CP106" s="6">
        <v>6.6801143394117093E-2</v>
      </c>
      <c r="CQ106" s="6">
        <v>2.9099305722016799E-2</v>
      </c>
      <c r="CR106" s="6">
        <v>0</v>
      </c>
      <c r="CS106" s="6">
        <v>0</v>
      </c>
      <c r="CT106" s="6">
        <v>0</v>
      </c>
      <c r="CU106" s="6">
        <v>0</v>
      </c>
      <c r="CV106" s="6">
        <v>-6.3919789908954902E-2</v>
      </c>
      <c r="CW106" s="6">
        <v>0</v>
      </c>
      <c r="CX106" s="6">
        <v>4.93216926727588E-2</v>
      </c>
      <c r="CY106" s="6">
        <v>2.8387444243943599E-2</v>
      </c>
      <c r="CZ106" s="6">
        <v>1.87001207237916</v>
      </c>
      <c r="DA106" s="6">
        <v>2.0030796621078501E-2</v>
      </c>
      <c r="DB106" s="6">
        <v>0</v>
      </c>
      <c r="DC106" s="6">
        <v>3.8284059906670699E-2</v>
      </c>
      <c r="DD106" s="6">
        <v>0</v>
      </c>
      <c r="DE106" s="6">
        <v>3.32630743996239E-2</v>
      </c>
      <c r="DF106" s="6">
        <v>1.199021855648E-2</v>
      </c>
      <c r="DG106" s="6">
        <v>2.1427475979108001E-2</v>
      </c>
      <c r="DH106" s="6">
        <v>0</v>
      </c>
      <c r="DI106" s="6">
        <v>0</v>
      </c>
      <c r="DJ106" s="6">
        <v>0.111158243564953</v>
      </c>
      <c r="DK106" s="6">
        <v>0</v>
      </c>
      <c r="DL106" s="6">
        <v>1.71830761389111</v>
      </c>
      <c r="DM106" s="6">
        <v>-1.1035135232733699E-3</v>
      </c>
      <c r="DN106" s="6">
        <v>0</v>
      </c>
      <c r="DO106" s="6">
        <v>3.23544381796513E-2</v>
      </c>
      <c r="DP106" s="6">
        <v>-7.5308831291693204E-2</v>
      </c>
      <c r="DQ106" s="6">
        <v>2.1367828810787099E-2</v>
      </c>
      <c r="DR106" s="6">
        <v>0</v>
      </c>
      <c r="DS106" s="6">
        <v>0.104225575169433</v>
      </c>
      <c r="DT106" s="6">
        <v>0</v>
      </c>
      <c r="DU106" s="6">
        <v>0.26112373834129499</v>
      </c>
      <c r="DV106" s="6">
        <v>0</v>
      </c>
      <c r="DW106" s="6">
        <v>0</v>
      </c>
      <c r="DX106" s="6">
        <v>3.7671813032031799E-2</v>
      </c>
      <c r="DY106" s="6">
        <v>1.6302658278565502E-2</v>
      </c>
      <c r="DZ106" s="6">
        <v>-4.7173227555937797E-3</v>
      </c>
      <c r="EA106" s="6">
        <v>0</v>
      </c>
      <c r="EB106" s="6">
        <v>0</v>
      </c>
      <c r="EC106" s="6">
        <v>1.41385547690167E-2</v>
      </c>
      <c r="ED106" s="6">
        <v>1.1655916502169901</v>
      </c>
      <c r="EE106" s="6">
        <v>0.54680733811117799</v>
      </c>
      <c r="EF106" s="6">
        <v>-1.1765093073796799E-2</v>
      </c>
      <c r="EG106" s="6">
        <v>0</v>
      </c>
      <c r="EH106" s="6">
        <v>0</v>
      </c>
      <c r="EI106" s="6">
        <v>7.4585862380093695E-2</v>
      </c>
      <c r="EJ106" s="6">
        <v>0</v>
      </c>
      <c r="EK106" s="6">
        <v>0.39352598460147298</v>
      </c>
      <c r="EL106" s="6">
        <v>2.65076228258538E-2</v>
      </c>
      <c r="EM106" s="6">
        <v>0.29059242478358299</v>
      </c>
      <c r="EN106" s="6">
        <v>3.5541557569982403E-2</v>
      </c>
      <c r="EO106" s="6">
        <v>-8.3202394267736804E-2</v>
      </c>
      <c r="EP106" s="6">
        <v>0</v>
      </c>
      <c r="EQ106" s="6">
        <v>0</v>
      </c>
      <c r="ER106" s="6">
        <v>0</v>
      </c>
      <c r="ES106" s="6">
        <v>-7.5596385351200997E-3</v>
      </c>
      <c r="ET106" s="6">
        <v>0</v>
      </c>
      <c r="EU106" s="6">
        <v>8.0121398626749094E-2</v>
      </c>
      <c r="EV106" s="6">
        <v>0</v>
      </c>
      <c r="EW106" s="6">
        <v>1.43493344538543E-2</v>
      </c>
      <c r="EX106" s="6">
        <v>0</v>
      </c>
      <c r="EY106" s="6">
        <v>0</v>
      </c>
      <c r="EZ106" s="6">
        <v>3.4983063074012201E-2</v>
      </c>
      <c r="FA106" s="6">
        <v>1.5995098854545899E-2</v>
      </c>
      <c r="FB106" s="6">
        <v>5.13957863708321E-2</v>
      </c>
      <c r="FC106" s="6">
        <v>0</v>
      </c>
      <c r="FD106" s="6">
        <v>0</v>
      </c>
      <c r="FE106" s="6">
        <v>6.48373581925176</v>
      </c>
      <c r="FF106" s="6">
        <v>3.2117428109117402E-3</v>
      </c>
      <c r="FG106" s="6">
        <v>0</v>
      </c>
      <c r="FH106" s="6">
        <v>-1.1225278810609E-2</v>
      </c>
      <c r="FI106" s="6">
        <v>6.9910518500359495E-2</v>
      </c>
      <c r="FJ106" s="6">
        <v>0.31737660030064602</v>
      </c>
      <c r="FK106" s="6">
        <v>1.7009166551839401</v>
      </c>
      <c r="FL106" s="6">
        <v>0</v>
      </c>
      <c r="FM106" s="6">
        <v>-1.42440668090859E-4</v>
      </c>
      <c r="FN106" s="6">
        <v>0</v>
      </c>
      <c r="FO106" s="6">
        <v>0</v>
      </c>
      <c r="FP106" s="6">
        <v>4.7346595427448703E-3</v>
      </c>
      <c r="FQ106" s="6">
        <v>-4.7143271499693003E-2</v>
      </c>
      <c r="FR106" s="6">
        <v>1.6280515777678899E-2</v>
      </c>
      <c r="FS106" s="6">
        <v>2.7684656487166701E-2</v>
      </c>
      <c r="FT106" s="6">
        <v>0</v>
      </c>
      <c r="FU106" s="6">
        <v>0</v>
      </c>
      <c r="FV106" s="6">
        <v>-1.0993835199541301E-2</v>
      </c>
      <c r="FW106" s="6">
        <v>6.5053754788430796E-3</v>
      </c>
      <c r="FX106" s="6">
        <v>9.3398761320373103E-3</v>
      </c>
      <c r="FY106" s="6">
        <v>-7.7183667885718593E-2</v>
      </c>
      <c r="FZ106" s="6">
        <v>0</v>
      </c>
      <c r="GA106" s="6">
        <v>0</v>
      </c>
      <c r="GB106" s="6">
        <v>0</v>
      </c>
      <c r="GC106" s="6">
        <v>-0.17332577070622299</v>
      </c>
      <c r="GD106" s="6">
        <v>0</v>
      </c>
      <c r="GE106" s="6">
        <v>0</v>
      </c>
      <c r="GF106" s="6">
        <v>0</v>
      </c>
      <c r="GG106" s="6">
        <v>-0.28648963901745</v>
      </c>
      <c r="GH106" s="6">
        <v>0.149883944752256</v>
      </c>
      <c r="GI106" s="6">
        <v>0</v>
      </c>
      <c r="GJ106" s="6">
        <v>0</v>
      </c>
      <c r="GK106" s="6">
        <v>0</v>
      </c>
      <c r="GL106" s="6">
        <v>0</v>
      </c>
      <c r="GM106" s="6">
        <v>0</v>
      </c>
      <c r="GN106" s="6">
        <v>0</v>
      </c>
      <c r="GO106" s="6">
        <v>0</v>
      </c>
      <c r="GP106" s="6">
        <v>0</v>
      </c>
      <c r="GQ106" s="6">
        <v>0</v>
      </c>
      <c r="GR106" s="6">
        <v>0</v>
      </c>
    </row>
    <row r="107" spans="1:200" x14ac:dyDescent="0.2">
      <c r="A107" s="1" t="s">
        <v>106</v>
      </c>
      <c r="B107" s="1">
        <v>1</v>
      </c>
      <c r="C107" s="1">
        <v>63</v>
      </c>
      <c r="D107" s="6">
        <v>0</v>
      </c>
      <c r="E107" s="6">
        <v>0</v>
      </c>
      <c r="F107" s="6">
        <v>0</v>
      </c>
      <c r="G107" s="6">
        <v>0</v>
      </c>
      <c r="H107" s="6">
        <v>-1.14706798037794E-2</v>
      </c>
      <c r="I107" s="6">
        <v>1.1844099025225201E-2</v>
      </c>
      <c r="J107" s="6">
        <v>-7.1186827958956396E-3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-1.10641310135009E-2</v>
      </c>
      <c r="AD107" s="6">
        <v>2.0364564053333901E-2</v>
      </c>
      <c r="AE107" s="6">
        <v>0</v>
      </c>
      <c r="AF107" s="6">
        <v>0</v>
      </c>
      <c r="AG107" s="6">
        <v>0</v>
      </c>
      <c r="AH107" s="6">
        <v>-1.8992576943529502E-2</v>
      </c>
      <c r="AI107" s="6">
        <v>0.19175136724354799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6.2727528890457504E-2</v>
      </c>
      <c r="AP107" s="6">
        <v>0</v>
      </c>
      <c r="AQ107" s="6">
        <v>0</v>
      </c>
      <c r="AR107" s="6">
        <v>0</v>
      </c>
      <c r="AS107" s="6">
        <v>9.4161330042583796E-4</v>
      </c>
      <c r="AT107" s="6">
        <v>0</v>
      </c>
      <c r="AU107" s="6">
        <v>0</v>
      </c>
      <c r="AV107" s="6">
        <v>0</v>
      </c>
      <c r="AW107" s="6">
        <v>0</v>
      </c>
      <c r="AX107" s="6">
        <v>3.36083070237293E-2</v>
      </c>
      <c r="AY107" s="6">
        <v>0</v>
      </c>
      <c r="AZ107" s="6">
        <v>0.20396397658913801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5.7007934867980802E-3</v>
      </c>
      <c r="BH107" s="6">
        <v>0</v>
      </c>
      <c r="BI107" s="6">
        <v>-6.25783145053386E-2</v>
      </c>
      <c r="BJ107" s="6">
        <v>-1.91611167320902E-2</v>
      </c>
      <c r="BK107" s="6">
        <v>1.75692332440337E-2</v>
      </c>
      <c r="BL107" s="6">
        <v>0</v>
      </c>
      <c r="BM107" s="6">
        <v>-1.49909188480307E-2</v>
      </c>
      <c r="BN107" s="6">
        <v>0</v>
      </c>
      <c r="BO107" s="6">
        <v>0</v>
      </c>
      <c r="BP107" s="6">
        <v>0</v>
      </c>
      <c r="BQ107" s="6">
        <v>3.02533112930168E-2</v>
      </c>
      <c r="BR107" s="6">
        <v>0</v>
      </c>
      <c r="BS107" s="6">
        <v>0</v>
      </c>
      <c r="BT107" s="6">
        <v>0</v>
      </c>
      <c r="BU107" s="6">
        <v>-3.08099241565267E-2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3.19297232610498E-2</v>
      </c>
      <c r="CB107" s="6">
        <v>0</v>
      </c>
      <c r="CC107" s="6">
        <v>1.76297228550635E-2</v>
      </c>
      <c r="CD107" s="6">
        <v>0</v>
      </c>
      <c r="CE107" s="6">
        <v>-9.9550100896833808E-3</v>
      </c>
      <c r="CF107" s="6">
        <v>0</v>
      </c>
      <c r="CG107" s="6">
        <v>4.6970515931426898E-2</v>
      </c>
      <c r="CH107" s="6">
        <v>-3.5364730923506901E-3</v>
      </c>
      <c r="CI107" s="6">
        <v>5.1644253616922202E-2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-4.46325753574707E-3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3.0264351557479099E-3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2.3600975389525401E-2</v>
      </c>
      <c r="DC107" s="6">
        <v>0</v>
      </c>
      <c r="DD107" s="6">
        <v>-4.7799649745529998E-2</v>
      </c>
      <c r="DE107" s="6">
        <v>6.3856623645489094E-2</v>
      </c>
      <c r="DF107" s="6">
        <v>-2.0126392127443101E-3</v>
      </c>
      <c r="DG107" s="6">
        <v>0</v>
      </c>
      <c r="DH107" s="6">
        <v>0.12431875477057799</v>
      </c>
      <c r="DI107" s="6">
        <v>0</v>
      </c>
      <c r="DJ107" s="6">
        <v>0</v>
      </c>
      <c r="DK107" s="6">
        <v>0</v>
      </c>
      <c r="DL107" s="6">
        <v>0</v>
      </c>
      <c r="DM107" s="6">
        <v>0</v>
      </c>
      <c r="DN107" s="6">
        <v>0</v>
      </c>
      <c r="DO107" s="6">
        <v>0</v>
      </c>
      <c r="DP107" s="6">
        <v>0</v>
      </c>
      <c r="DQ107" s="6">
        <v>4.9926963462092203E-2</v>
      </c>
      <c r="DR107" s="6">
        <v>0</v>
      </c>
      <c r="DS107" s="6">
        <v>0</v>
      </c>
      <c r="DT107" s="6">
        <v>0.62960782799190096</v>
      </c>
      <c r="DU107" s="6">
        <v>0</v>
      </c>
      <c r="DV107" s="6">
        <v>5.8751529291476402E-2</v>
      </c>
      <c r="DW107" s="6">
        <v>0</v>
      </c>
      <c r="DX107" s="6">
        <v>-1.12181700565827E-2</v>
      </c>
      <c r="DY107" s="6">
        <v>0</v>
      </c>
      <c r="DZ107" s="6">
        <v>-4.0542427039039998E-3</v>
      </c>
      <c r="EA107" s="6">
        <v>0</v>
      </c>
      <c r="EB107" s="6">
        <v>0</v>
      </c>
      <c r="EC107" s="6">
        <v>0</v>
      </c>
      <c r="ED107" s="6">
        <v>0</v>
      </c>
      <c r="EE107" s="6">
        <v>8.5138312302020097E-3</v>
      </c>
      <c r="EF107" s="6">
        <v>0</v>
      </c>
      <c r="EG107" s="6">
        <v>0</v>
      </c>
      <c r="EH107" s="6">
        <v>2.2144330734054401E-2</v>
      </c>
      <c r="EI107" s="6">
        <v>0.72724782463056703</v>
      </c>
      <c r="EJ107" s="6">
        <v>0</v>
      </c>
      <c r="EK107" s="6">
        <v>0</v>
      </c>
      <c r="EL107" s="6">
        <v>0</v>
      </c>
      <c r="EM107" s="6">
        <v>-2.66802462876836E-2</v>
      </c>
      <c r="EN107" s="6">
        <v>-8.6999320101868893E-2</v>
      </c>
      <c r="EO107" s="6">
        <v>0</v>
      </c>
      <c r="EP107" s="6">
        <v>0</v>
      </c>
      <c r="EQ107" s="6">
        <v>0</v>
      </c>
      <c r="ER107" s="6">
        <v>0</v>
      </c>
      <c r="ES107" s="6">
        <v>-3.2955627796353403E-4</v>
      </c>
      <c r="ET107" s="6">
        <v>6.0292286927262302E-2</v>
      </c>
      <c r="EU107" s="6">
        <v>1.86033053353994E-2</v>
      </c>
      <c r="EV107" s="6">
        <v>-3.3070913266837899E-4</v>
      </c>
      <c r="EW107" s="6">
        <v>0</v>
      </c>
      <c r="EX107" s="6">
        <v>0</v>
      </c>
      <c r="EY107" s="6">
        <v>0</v>
      </c>
      <c r="EZ107" s="6">
        <v>0</v>
      </c>
      <c r="FA107" s="6">
        <v>9.7586948270846801</v>
      </c>
      <c r="FB107" s="6">
        <v>0</v>
      </c>
      <c r="FC107" s="6">
        <v>0</v>
      </c>
      <c r="FD107" s="6">
        <v>0</v>
      </c>
      <c r="FE107" s="6">
        <v>-2.1865202092093299E-2</v>
      </c>
      <c r="FF107" s="6">
        <v>0</v>
      </c>
      <c r="FG107" s="6">
        <v>0</v>
      </c>
      <c r="FH107" s="6">
        <v>-4.4947191476513004E-3</v>
      </c>
      <c r="FI107" s="6">
        <v>0</v>
      </c>
      <c r="FJ107" s="6">
        <v>0</v>
      </c>
      <c r="FK107" s="6">
        <v>6.3593683280335198E-2</v>
      </c>
      <c r="FL107" s="6">
        <v>0</v>
      </c>
      <c r="FM107" s="6">
        <v>4.9007270135207802E-2</v>
      </c>
      <c r="FN107" s="6">
        <v>-5.4669342063860399E-2</v>
      </c>
      <c r="FO107" s="6">
        <v>-3.6146793076662902E-2</v>
      </c>
      <c r="FP107" s="6">
        <v>-7.3561532511477096E-2</v>
      </c>
      <c r="FQ107" s="6">
        <v>0</v>
      </c>
      <c r="FR107" s="6">
        <v>0</v>
      </c>
      <c r="FS107" s="6">
        <v>0</v>
      </c>
      <c r="FT107" s="6">
        <v>2.9796727668763599E-2</v>
      </c>
      <c r="FU107" s="6">
        <v>0</v>
      </c>
      <c r="FV107" s="6">
        <v>0</v>
      </c>
      <c r="FW107" s="6">
        <v>0</v>
      </c>
      <c r="FX107" s="6">
        <v>0</v>
      </c>
      <c r="FY107" s="6">
        <v>0</v>
      </c>
      <c r="FZ107" s="6">
        <v>0</v>
      </c>
      <c r="GA107" s="6">
        <v>2.6593217036708802E-2</v>
      </c>
      <c r="GB107" s="6">
        <v>0</v>
      </c>
      <c r="GC107" s="6">
        <v>-9.1306112448386002E-4</v>
      </c>
      <c r="GD107" s="6">
        <v>0</v>
      </c>
      <c r="GE107" s="6">
        <v>0</v>
      </c>
      <c r="GF107" s="6">
        <v>-5.6175074904471198E-2</v>
      </c>
      <c r="GG107" s="6">
        <v>1.67598972286612E-2</v>
      </c>
      <c r="GH107" s="6">
        <v>0</v>
      </c>
      <c r="GI107" s="6">
        <v>0</v>
      </c>
      <c r="GJ107" s="6">
        <v>0</v>
      </c>
      <c r="GK107" s="6">
        <v>0</v>
      </c>
      <c r="GL107" s="6">
        <v>0</v>
      </c>
      <c r="GM107" s="6">
        <v>0</v>
      </c>
      <c r="GN107" s="6">
        <v>0</v>
      </c>
      <c r="GO107" s="6">
        <v>0</v>
      </c>
      <c r="GP107" s="6">
        <v>0</v>
      </c>
      <c r="GQ107" s="6">
        <v>0</v>
      </c>
      <c r="GR107" s="6">
        <v>0</v>
      </c>
    </row>
  </sheetData>
  <mergeCells count="1">
    <mergeCell ref="D1:GR1"/>
  </mergeCells>
  <phoneticPr fontId="1" type="noConversion"/>
  <conditionalFormatting sqref="D3:GR107">
    <cfRule type="colorScale" priority="1">
      <colorScale>
        <cfvo type="num" val="-5"/>
        <cfvo type="num" val="0"/>
        <cfvo type="num" val="5"/>
        <color theme="8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A2777-7FD6-4877-A850-6CEBB5766D40}">
  <dimension ref="A1:GR107"/>
  <sheetViews>
    <sheetView workbookViewId="0"/>
  </sheetViews>
  <sheetFormatPr defaultColWidth="9" defaultRowHeight="14.25" x14ac:dyDescent="0.2"/>
  <cols>
    <col min="1" max="1" width="70.75" style="1" bestFit="1" customWidth="1"/>
    <col min="2" max="2" width="7.25" style="1" bestFit="1" customWidth="1"/>
    <col min="3" max="3" width="8.375" style="1" bestFit="1" customWidth="1"/>
    <col min="4" max="200" width="5.625" style="1" customWidth="1"/>
    <col min="201" max="16384" width="9" style="1"/>
  </cols>
  <sheetData>
    <row r="1" spans="1:200" ht="60" x14ac:dyDescent="0.2">
      <c r="A1" s="4" t="s">
        <v>0</v>
      </c>
      <c r="B1" s="4" t="s">
        <v>151</v>
      </c>
      <c r="C1" s="4" t="s">
        <v>1</v>
      </c>
      <c r="D1" s="3" t="s">
        <v>15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</row>
    <row r="2" spans="1:200" ht="15" x14ac:dyDescent="0.2">
      <c r="D2" s="5">
        <v>-100</v>
      </c>
      <c r="E2" s="5">
        <v>-99</v>
      </c>
      <c r="F2" s="5">
        <v>-98</v>
      </c>
      <c r="G2" s="5">
        <v>-97</v>
      </c>
      <c r="H2" s="5">
        <v>-96</v>
      </c>
      <c r="I2" s="5">
        <v>-95</v>
      </c>
      <c r="J2" s="5">
        <v>-94</v>
      </c>
      <c r="K2" s="5">
        <v>-93</v>
      </c>
      <c r="L2" s="5">
        <v>-92</v>
      </c>
      <c r="M2" s="5">
        <v>-91</v>
      </c>
      <c r="N2" s="5">
        <v>-90</v>
      </c>
      <c r="O2" s="5">
        <v>-89</v>
      </c>
      <c r="P2" s="5">
        <v>-88</v>
      </c>
      <c r="Q2" s="5">
        <v>-87</v>
      </c>
      <c r="R2" s="5">
        <v>-86</v>
      </c>
      <c r="S2" s="5">
        <v>-85</v>
      </c>
      <c r="T2" s="5">
        <v>-84</v>
      </c>
      <c r="U2" s="5">
        <v>-83</v>
      </c>
      <c r="V2" s="5">
        <v>-82</v>
      </c>
      <c r="W2" s="5">
        <v>-81</v>
      </c>
      <c r="X2" s="5">
        <v>-80</v>
      </c>
      <c r="Y2" s="5">
        <v>-79</v>
      </c>
      <c r="Z2" s="5">
        <v>-78</v>
      </c>
      <c r="AA2" s="5">
        <v>-77</v>
      </c>
      <c r="AB2" s="5">
        <v>-76</v>
      </c>
      <c r="AC2" s="5">
        <v>-75</v>
      </c>
      <c r="AD2" s="5">
        <v>-74</v>
      </c>
      <c r="AE2" s="5">
        <v>-73</v>
      </c>
      <c r="AF2" s="5">
        <v>-72</v>
      </c>
      <c r="AG2" s="5">
        <v>-71</v>
      </c>
      <c r="AH2" s="5">
        <v>-70</v>
      </c>
      <c r="AI2" s="5">
        <v>-69</v>
      </c>
      <c r="AJ2" s="5">
        <v>-68</v>
      </c>
      <c r="AK2" s="5">
        <v>-67</v>
      </c>
      <c r="AL2" s="5">
        <v>-66</v>
      </c>
      <c r="AM2" s="5">
        <v>-65</v>
      </c>
      <c r="AN2" s="5">
        <v>-64</v>
      </c>
      <c r="AO2" s="5">
        <v>-63</v>
      </c>
      <c r="AP2" s="5">
        <v>-62</v>
      </c>
      <c r="AQ2" s="5">
        <v>-61</v>
      </c>
      <c r="AR2" s="5">
        <v>-60</v>
      </c>
      <c r="AS2" s="5">
        <v>-59</v>
      </c>
      <c r="AT2" s="5">
        <v>-58</v>
      </c>
      <c r="AU2" s="5">
        <v>-57</v>
      </c>
      <c r="AV2" s="5">
        <v>-56</v>
      </c>
      <c r="AW2" s="5">
        <v>-55</v>
      </c>
      <c r="AX2" s="5">
        <v>-54</v>
      </c>
      <c r="AY2" s="5">
        <v>-53</v>
      </c>
      <c r="AZ2" s="5">
        <v>-52</v>
      </c>
      <c r="BA2" s="5">
        <v>-51</v>
      </c>
      <c r="BB2" s="5">
        <v>-50</v>
      </c>
      <c r="BC2" s="5">
        <v>-49</v>
      </c>
      <c r="BD2" s="5">
        <v>-48</v>
      </c>
      <c r="BE2" s="5">
        <v>-47</v>
      </c>
      <c r="BF2" s="5">
        <v>-46</v>
      </c>
      <c r="BG2" s="5">
        <v>-45</v>
      </c>
      <c r="BH2" s="5">
        <v>-44</v>
      </c>
      <c r="BI2" s="5">
        <v>-43</v>
      </c>
      <c r="BJ2" s="5">
        <v>-42</v>
      </c>
      <c r="BK2" s="5">
        <v>-41</v>
      </c>
      <c r="BL2" s="5">
        <v>-40</v>
      </c>
      <c r="BM2" s="5">
        <v>-39</v>
      </c>
      <c r="BN2" s="5">
        <v>-38</v>
      </c>
      <c r="BO2" s="5">
        <v>-37</v>
      </c>
      <c r="BP2" s="5">
        <v>-36</v>
      </c>
      <c r="BQ2" s="5">
        <v>-35</v>
      </c>
      <c r="BR2" s="5">
        <v>-34</v>
      </c>
      <c r="BS2" s="5">
        <v>-33</v>
      </c>
      <c r="BT2" s="5">
        <v>-32</v>
      </c>
      <c r="BU2" s="5">
        <v>-31</v>
      </c>
      <c r="BV2" s="5">
        <v>-30</v>
      </c>
      <c r="BW2" s="5">
        <v>-29</v>
      </c>
      <c r="BX2" s="5">
        <v>-28</v>
      </c>
      <c r="BY2" s="5">
        <v>-27</v>
      </c>
      <c r="BZ2" s="5">
        <v>-26</v>
      </c>
      <c r="CA2" s="5">
        <v>-25</v>
      </c>
      <c r="CB2" s="5">
        <v>-24</v>
      </c>
      <c r="CC2" s="5">
        <v>-23</v>
      </c>
      <c r="CD2" s="5">
        <v>-22</v>
      </c>
      <c r="CE2" s="5">
        <v>-21</v>
      </c>
      <c r="CF2" s="5">
        <v>-20</v>
      </c>
      <c r="CG2" s="5">
        <v>-19</v>
      </c>
      <c r="CH2" s="5">
        <v>-18</v>
      </c>
      <c r="CI2" s="5">
        <v>-17</v>
      </c>
      <c r="CJ2" s="5">
        <v>-16</v>
      </c>
      <c r="CK2" s="5">
        <v>-15</v>
      </c>
      <c r="CL2" s="5">
        <v>-14</v>
      </c>
      <c r="CM2" s="5">
        <v>-13</v>
      </c>
      <c r="CN2" s="5">
        <v>-12</v>
      </c>
      <c r="CO2" s="5">
        <v>-11</v>
      </c>
      <c r="CP2" s="5">
        <v>-10</v>
      </c>
      <c r="CQ2" s="5">
        <v>-9</v>
      </c>
      <c r="CR2" s="5">
        <v>-8</v>
      </c>
      <c r="CS2" s="5">
        <v>-7</v>
      </c>
      <c r="CT2" s="5">
        <v>-6</v>
      </c>
      <c r="CU2" s="5">
        <v>-5</v>
      </c>
      <c r="CV2" s="5">
        <v>-4</v>
      </c>
      <c r="CW2" s="5">
        <v>-3</v>
      </c>
      <c r="CX2" s="5">
        <v>-2</v>
      </c>
      <c r="CY2" s="5">
        <v>-1</v>
      </c>
      <c r="CZ2" s="5">
        <v>0</v>
      </c>
      <c r="DA2" s="5">
        <v>1</v>
      </c>
      <c r="DB2" s="5">
        <v>2</v>
      </c>
      <c r="DC2" s="5">
        <v>3</v>
      </c>
      <c r="DD2" s="5">
        <v>4</v>
      </c>
      <c r="DE2" s="5">
        <v>5</v>
      </c>
      <c r="DF2" s="5">
        <v>6</v>
      </c>
      <c r="DG2" s="5">
        <v>7</v>
      </c>
      <c r="DH2" s="5">
        <v>8</v>
      </c>
      <c r="DI2" s="5">
        <v>9</v>
      </c>
      <c r="DJ2" s="5">
        <v>10</v>
      </c>
      <c r="DK2" s="5">
        <v>11</v>
      </c>
      <c r="DL2" s="5">
        <v>12</v>
      </c>
      <c r="DM2" s="5">
        <v>13</v>
      </c>
      <c r="DN2" s="5">
        <v>14</v>
      </c>
      <c r="DO2" s="5">
        <v>15</v>
      </c>
      <c r="DP2" s="5">
        <v>16</v>
      </c>
      <c r="DQ2" s="5">
        <v>17</v>
      </c>
      <c r="DR2" s="5">
        <v>18</v>
      </c>
      <c r="DS2" s="5">
        <v>19</v>
      </c>
      <c r="DT2" s="5">
        <v>20</v>
      </c>
      <c r="DU2" s="5">
        <v>21</v>
      </c>
      <c r="DV2" s="5">
        <v>22</v>
      </c>
      <c r="DW2" s="5">
        <v>23</v>
      </c>
      <c r="DX2" s="5">
        <v>24</v>
      </c>
      <c r="DY2" s="5">
        <v>25</v>
      </c>
      <c r="DZ2" s="5">
        <v>26</v>
      </c>
      <c r="EA2" s="5">
        <v>27</v>
      </c>
      <c r="EB2" s="5">
        <v>28</v>
      </c>
      <c r="EC2" s="5">
        <v>29</v>
      </c>
      <c r="ED2" s="5">
        <v>30</v>
      </c>
      <c r="EE2" s="5">
        <v>31</v>
      </c>
      <c r="EF2" s="5">
        <v>32</v>
      </c>
      <c r="EG2" s="5">
        <v>33</v>
      </c>
      <c r="EH2" s="5">
        <v>34</v>
      </c>
      <c r="EI2" s="5">
        <v>35</v>
      </c>
      <c r="EJ2" s="5">
        <v>36</v>
      </c>
      <c r="EK2" s="5">
        <v>37</v>
      </c>
      <c r="EL2" s="5">
        <v>38</v>
      </c>
      <c r="EM2" s="5">
        <v>39</v>
      </c>
      <c r="EN2" s="5">
        <v>40</v>
      </c>
      <c r="EO2" s="5">
        <v>41</v>
      </c>
      <c r="EP2" s="5">
        <v>42</v>
      </c>
      <c r="EQ2" s="5">
        <v>43</v>
      </c>
      <c r="ER2" s="5">
        <v>44</v>
      </c>
      <c r="ES2" s="5">
        <v>45</v>
      </c>
      <c r="ET2" s="5">
        <v>46</v>
      </c>
      <c r="EU2" s="5">
        <v>47</v>
      </c>
      <c r="EV2" s="5">
        <v>48</v>
      </c>
      <c r="EW2" s="5">
        <v>49</v>
      </c>
      <c r="EX2" s="5">
        <v>50</v>
      </c>
      <c r="EY2" s="5">
        <v>51</v>
      </c>
      <c r="EZ2" s="5">
        <v>52</v>
      </c>
      <c r="FA2" s="5">
        <v>53</v>
      </c>
      <c r="FB2" s="5">
        <v>54</v>
      </c>
      <c r="FC2" s="5">
        <v>55</v>
      </c>
      <c r="FD2" s="5">
        <v>56</v>
      </c>
      <c r="FE2" s="5">
        <v>57</v>
      </c>
      <c r="FF2" s="5">
        <v>58</v>
      </c>
      <c r="FG2" s="5">
        <v>59</v>
      </c>
      <c r="FH2" s="5">
        <v>60</v>
      </c>
      <c r="FI2" s="5">
        <v>61</v>
      </c>
      <c r="FJ2" s="5">
        <v>62</v>
      </c>
      <c r="FK2" s="5">
        <v>63</v>
      </c>
      <c r="FL2" s="5">
        <v>64</v>
      </c>
      <c r="FM2" s="5">
        <v>65</v>
      </c>
      <c r="FN2" s="5">
        <v>66</v>
      </c>
      <c r="FO2" s="5">
        <v>67</v>
      </c>
      <c r="FP2" s="5">
        <v>68</v>
      </c>
      <c r="FQ2" s="5">
        <v>69</v>
      </c>
      <c r="FR2" s="5">
        <v>70</v>
      </c>
      <c r="FS2" s="5">
        <v>71</v>
      </c>
      <c r="FT2" s="5">
        <v>72</v>
      </c>
      <c r="FU2" s="5">
        <v>73</v>
      </c>
      <c r="FV2" s="5">
        <v>74</v>
      </c>
      <c r="FW2" s="5">
        <v>75</v>
      </c>
      <c r="FX2" s="5">
        <v>76</v>
      </c>
      <c r="FY2" s="5">
        <v>77</v>
      </c>
      <c r="FZ2" s="5">
        <v>78</v>
      </c>
      <c r="GA2" s="5">
        <v>79</v>
      </c>
      <c r="GB2" s="5">
        <v>80</v>
      </c>
      <c r="GC2" s="5">
        <v>81</v>
      </c>
      <c r="GD2" s="5">
        <v>82</v>
      </c>
      <c r="GE2" s="5">
        <v>83</v>
      </c>
      <c r="GF2" s="5">
        <v>84</v>
      </c>
      <c r="GG2" s="5">
        <v>85</v>
      </c>
      <c r="GH2" s="5">
        <v>86</v>
      </c>
      <c r="GI2" s="5">
        <v>87</v>
      </c>
      <c r="GJ2" s="5">
        <v>88</v>
      </c>
      <c r="GK2" s="5">
        <v>89</v>
      </c>
      <c r="GL2" s="5">
        <v>90</v>
      </c>
      <c r="GM2" s="5">
        <v>91</v>
      </c>
      <c r="GN2" s="5">
        <v>92</v>
      </c>
      <c r="GO2" s="5">
        <v>93</v>
      </c>
      <c r="GP2" s="5">
        <v>94</v>
      </c>
      <c r="GQ2" s="5">
        <v>95</v>
      </c>
      <c r="GR2" s="5">
        <v>96</v>
      </c>
    </row>
    <row r="3" spans="1:200" x14ac:dyDescent="0.2">
      <c r="A3" s="1" t="s">
        <v>2</v>
      </c>
      <c r="B3" s="1">
        <v>33</v>
      </c>
      <c r="C3" s="1">
        <v>112910</v>
      </c>
      <c r="D3" s="1">
        <v>619</v>
      </c>
      <c r="E3" s="1">
        <v>623</v>
      </c>
      <c r="F3" s="1">
        <v>599</v>
      </c>
      <c r="G3" s="1">
        <v>619</v>
      </c>
      <c r="H3" s="1">
        <v>718</v>
      </c>
      <c r="I3" s="1">
        <v>593</v>
      </c>
      <c r="J3" s="1">
        <v>755</v>
      </c>
      <c r="K3" s="1">
        <v>662</v>
      </c>
      <c r="L3" s="1">
        <v>686</v>
      </c>
      <c r="M3" s="1">
        <v>630</v>
      </c>
      <c r="N3" s="1">
        <v>625</v>
      </c>
      <c r="O3" s="1">
        <v>566</v>
      </c>
      <c r="P3" s="1">
        <v>713</v>
      </c>
      <c r="Q3" s="1">
        <v>562</v>
      </c>
      <c r="R3" s="1">
        <v>568</v>
      </c>
      <c r="S3" s="1">
        <v>589</v>
      </c>
      <c r="T3" s="1">
        <v>621</v>
      </c>
      <c r="U3" s="1">
        <v>681</v>
      </c>
      <c r="V3" s="1">
        <v>598</v>
      </c>
      <c r="W3" s="1">
        <v>614</v>
      </c>
      <c r="X3" s="1">
        <v>638</v>
      </c>
      <c r="Y3" s="1">
        <v>493</v>
      </c>
      <c r="Z3" s="1">
        <v>513</v>
      </c>
      <c r="AA3" s="1">
        <v>592</v>
      </c>
      <c r="AB3" s="1">
        <v>459</v>
      </c>
      <c r="AC3" s="1">
        <v>522</v>
      </c>
      <c r="AD3" s="1">
        <v>600</v>
      </c>
      <c r="AE3" s="1">
        <v>476</v>
      </c>
      <c r="AF3" s="1">
        <v>615</v>
      </c>
      <c r="AG3" s="1">
        <v>531</v>
      </c>
      <c r="AH3" s="1">
        <v>512</v>
      </c>
      <c r="AI3" s="1">
        <v>537</v>
      </c>
      <c r="AJ3" s="1">
        <v>460</v>
      </c>
      <c r="AK3" s="1">
        <v>464</v>
      </c>
      <c r="AL3" s="1">
        <v>582</v>
      </c>
      <c r="AM3" s="1">
        <v>657</v>
      </c>
      <c r="AN3" s="1">
        <v>553</v>
      </c>
      <c r="AO3" s="1">
        <v>619</v>
      </c>
      <c r="AP3" s="1">
        <v>534</v>
      </c>
      <c r="AQ3" s="1">
        <v>676</v>
      </c>
      <c r="AR3" s="1">
        <v>463</v>
      </c>
      <c r="AS3" s="1">
        <v>620</v>
      </c>
      <c r="AT3" s="1">
        <v>552</v>
      </c>
      <c r="AU3" s="1">
        <v>603</v>
      </c>
      <c r="AV3" s="1">
        <v>500</v>
      </c>
      <c r="AW3" s="1">
        <v>515</v>
      </c>
      <c r="AX3" s="1">
        <v>555</v>
      </c>
      <c r="AY3" s="1">
        <v>590</v>
      </c>
      <c r="AZ3" s="1">
        <v>473</v>
      </c>
      <c r="BA3" s="1">
        <v>590</v>
      </c>
      <c r="BB3" s="1">
        <v>674</v>
      </c>
      <c r="BC3" s="1">
        <v>499</v>
      </c>
      <c r="BD3" s="1">
        <v>555</v>
      </c>
      <c r="BE3" s="1">
        <v>614</v>
      </c>
      <c r="BF3" s="1">
        <v>475</v>
      </c>
      <c r="BG3" s="1">
        <v>630</v>
      </c>
      <c r="BH3" s="1">
        <v>615</v>
      </c>
      <c r="BI3" s="1">
        <v>474</v>
      </c>
      <c r="BJ3" s="1">
        <v>475</v>
      </c>
      <c r="BK3" s="1">
        <v>513</v>
      </c>
      <c r="BL3" s="1">
        <v>580</v>
      </c>
      <c r="BM3" s="1">
        <v>603</v>
      </c>
      <c r="BN3" s="1">
        <v>612</v>
      </c>
      <c r="BO3" s="1">
        <v>605</v>
      </c>
      <c r="BP3" s="1">
        <v>563</v>
      </c>
      <c r="BQ3" s="1">
        <v>481</v>
      </c>
      <c r="BR3" s="1">
        <v>570</v>
      </c>
      <c r="BS3" s="1">
        <v>477</v>
      </c>
      <c r="BT3" s="1">
        <v>550</v>
      </c>
      <c r="BU3" s="1">
        <v>562</v>
      </c>
      <c r="BV3" s="1">
        <v>541</v>
      </c>
      <c r="BW3" s="1">
        <v>513</v>
      </c>
      <c r="BX3" s="1">
        <v>432</v>
      </c>
      <c r="BY3" s="1">
        <v>503</v>
      </c>
      <c r="BZ3" s="1">
        <v>419</v>
      </c>
      <c r="CA3" s="1">
        <v>439</v>
      </c>
      <c r="CB3" s="1">
        <v>642</v>
      </c>
      <c r="CC3" s="1">
        <v>495</v>
      </c>
      <c r="CD3" s="1">
        <v>571</v>
      </c>
      <c r="CE3" s="1">
        <v>667</v>
      </c>
      <c r="CF3" s="1">
        <v>590</v>
      </c>
      <c r="CG3" s="1">
        <v>565</v>
      </c>
      <c r="CH3" s="1">
        <v>589</v>
      </c>
      <c r="CI3" s="1">
        <v>556</v>
      </c>
      <c r="CJ3" s="1">
        <v>624</v>
      </c>
      <c r="CK3" s="1">
        <v>648</v>
      </c>
      <c r="CL3" s="1">
        <v>624</v>
      </c>
      <c r="CM3" s="1">
        <v>582</v>
      </c>
      <c r="CN3" s="1">
        <v>481</v>
      </c>
      <c r="CO3" s="1">
        <v>580</v>
      </c>
      <c r="CP3" s="1">
        <v>538</v>
      </c>
      <c r="CQ3" s="1">
        <v>504</v>
      </c>
      <c r="CR3" s="1">
        <v>578</v>
      </c>
      <c r="CS3" s="1">
        <v>587</v>
      </c>
      <c r="CT3" s="1">
        <v>423</v>
      </c>
      <c r="CU3" s="1">
        <v>377</v>
      </c>
      <c r="CV3" s="1">
        <v>356</v>
      </c>
      <c r="CW3" s="1">
        <v>455</v>
      </c>
      <c r="CX3" s="1">
        <v>554</v>
      </c>
      <c r="CY3" s="1">
        <v>553</v>
      </c>
      <c r="CZ3" s="1">
        <v>511</v>
      </c>
      <c r="DA3" s="1">
        <v>551</v>
      </c>
      <c r="DB3" s="1">
        <v>521</v>
      </c>
      <c r="DC3" s="1">
        <v>512</v>
      </c>
      <c r="DD3" s="1">
        <v>575</v>
      </c>
      <c r="DE3" s="1">
        <v>484</v>
      </c>
      <c r="DF3" s="1">
        <v>513</v>
      </c>
      <c r="DG3" s="1">
        <v>610</v>
      </c>
      <c r="DH3" s="1">
        <v>548</v>
      </c>
      <c r="DI3" s="1">
        <v>534</v>
      </c>
      <c r="DJ3" s="1">
        <v>523</v>
      </c>
      <c r="DK3" s="1">
        <v>588</v>
      </c>
      <c r="DL3" s="1">
        <v>666</v>
      </c>
      <c r="DM3" s="1">
        <v>523</v>
      </c>
      <c r="DN3" s="1">
        <v>585</v>
      </c>
      <c r="DO3" s="1">
        <v>614</v>
      </c>
      <c r="DP3" s="1">
        <v>431</v>
      </c>
      <c r="DQ3" s="1">
        <v>615</v>
      </c>
      <c r="DR3" s="1">
        <v>607</v>
      </c>
      <c r="DS3" s="1">
        <v>540</v>
      </c>
      <c r="DT3" s="1">
        <v>583</v>
      </c>
      <c r="DU3" s="1">
        <v>547</v>
      </c>
      <c r="DV3" s="1">
        <v>519</v>
      </c>
      <c r="DW3" s="1">
        <v>569</v>
      </c>
      <c r="DX3" s="1">
        <v>549</v>
      </c>
      <c r="DY3" s="1">
        <v>527</v>
      </c>
      <c r="DZ3" s="1">
        <v>611</v>
      </c>
      <c r="EA3" s="1">
        <v>632</v>
      </c>
      <c r="EB3" s="1">
        <v>543</v>
      </c>
      <c r="EC3" s="1">
        <v>594</v>
      </c>
      <c r="ED3" s="1">
        <v>590</v>
      </c>
      <c r="EE3" s="1">
        <v>606</v>
      </c>
      <c r="EF3" s="1">
        <v>665</v>
      </c>
      <c r="EG3" s="1">
        <v>536</v>
      </c>
      <c r="EH3" s="1">
        <v>563</v>
      </c>
      <c r="EI3" s="1">
        <v>589</v>
      </c>
      <c r="EJ3" s="1">
        <v>504</v>
      </c>
      <c r="EK3" s="1">
        <v>602</v>
      </c>
      <c r="EL3" s="1">
        <v>570</v>
      </c>
      <c r="EM3" s="1">
        <v>479</v>
      </c>
      <c r="EN3" s="1">
        <v>481</v>
      </c>
      <c r="EO3" s="1">
        <v>608</v>
      </c>
      <c r="EP3" s="1">
        <v>551</v>
      </c>
      <c r="EQ3" s="1">
        <v>649</v>
      </c>
      <c r="ER3" s="1">
        <v>691</v>
      </c>
      <c r="ES3" s="1">
        <v>730</v>
      </c>
      <c r="ET3" s="1">
        <v>535</v>
      </c>
      <c r="EU3" s="1">
        <v>604</v>
      </c>
      <c r="EV3" s="1">
        <v>691</v>
      </c>
      <c r="EW3" s="1">
        <v>582</v>
      </c>
      <c r="EX3" s="1">
        <v>565</v>
      </c>
      <c r="EY3" s="1">
        <v>596</v>
      </c>
      <c r="EZ3" s="1">
        <v>625</v>
      </c>
      <c r="FA3" s="1">
        <v>587</v>
      </c>
      <c r="FB3" s="1">
        <v>685</v>
      </c>
      <c r="FC3" s="1">
        <v>757</v>
      </c>
      <c r="FD3" s="1">
        <v>668</v>
      </c>
      <c r="FE3" s="1">
        <v>526</v>
      </c>
      <c r="FF3" s="1">
        <v>604</v>
      </c>
      <c r="FG3" s="1">
        <v>536</v>
      </c>
      <c r="FH3" s="1">
        <v>592</v>
      </c>
      <c r="FI3" s="1">
        <v>542</v>
      </c>
      <c r="FJ3" s="1">
        <v>520</v>
      </c>
      <c r="FK3" s="1">
        <v>555</v>
      </c>
      <c r="FL3" s="1">
        <v>593</v>
      </c>
      <c r="FM3" s="1">
        <v>604</v>
      </c>
      <c r="FN3" s="1">
        <v>665</v>
      </c>
      <c r="FO3" s="1">
        <v>707</v>
      </c>
      <c r="FP3" s="1">
        <v>681</v>
      </c>
      <c r="FQ3" s="1">
        <v>739</v>
      </c>
      <c r="FR3" s="1">
        <v>710</v>
      </c>
      <c r="FS3" s="1">
        <v>610</v>
      </c>
      <c r="FT3" s="1">
        <v>669</v>
      </c>
      <c r="FU3" s="1">
        <v>644</v>
      </c>
      <c r="FV3" s="1">
        <v>626</v>
      </c>
      <c r="FW3" s="1">
        <v>608</v>
      </c>
      <c r="FX3" s="1">
        <v>838</v>
      </c>
      <c r="FY3" s="1">
        <v>674</v>
      </c>
      <c r="FZ3" s="1">
        <v>733</v>
      </c>
      <c r="GA3" s="1">
        <v>918</v>
      </c>
      <c r="GB3" s="1">
        <v>761</v>
      </c>
      <c r="GC3" s="1">
        <v>699</v>
      </c>
      <c r="GD3" s="1">
        <v>671</v>
      </c>
      <c r="GE3" s="1">
        <v>678</v>
      </c>
      <c r="GF3" s="1">
        <v>659</v>
      </c>
      <c r="GG3" s="1">
        <v>664</v>
      </c>
      <c r="GH3" s="1">
        <v>648</v>
      </c>
      <c r="GI3" s="1">
        <v>619</v>
      </c>
      <c r="GJ3" s="1">
        <v>601</v>
      </c>
      <c r="GK3" s="1">
        <v>646</v>
      </c>
      <c r="GL3" s="1">
        <v>549</v>
      </c>
      <c r="GM3" s="1">
        <v>446</v>
      </c>
      <c r="GN3" s="1">
        <v>422</v>
      </c>
      <c r="GO3" s="1">
        <v>327</v>
      </c>
      <c r="GP3" s="1">
        <v>333</v>
      </c>
      <c r="GQ3" s="1">
        <v>11</v>
      </c>
      <c r="GR3" s="1">
        <v>0</v>
      </c>
    </row>
    <row r="4" spans="1:200" x14ac:dyDescent="0.2">
      <c r="A4" s="1" t="s">
        <v>3</v>
      </c>
      <c r="B4" s="1">
        <v>7</v>
      </c>
      <c r="C4" s="1">
        <v>12531</v>
      </c>
      <c r="D4" s="1">
        <v>75</v>
      </c>
      <c r="E4" s="1">
        <v>79</v>
      </c>
      <c r="F4" s="1">
        <v>57</v>
      </c>
      <c r="G4" s="1">
        <v>54</v>
      </c>
      <c r="H4" s="1">
        <v>86</v>
      </c>
      <c r="I4" s="1">
        <v>53</v>
      </c>
      <c r="J4" s="1">
        <v>61</v>
      </c>
      <c r="K4" s="1">
        <v>75</v>
      </c>
      <c r="L4" s="1">
        <v>54</v>
      </c>
      <c r="M4" s="1">
        <v>61</v>
      </c>
      <c r="N4" s="1">
        <v>83</v>
      </c>
      <c r="O4" s="1">
        <v>82</v>
      </c>
      <c r="P4" s="1">
        <v>70</v>
      </c>
      <c r="Q4" s="1">
        <v>66</v>
      </c>
      <c r="R4" s="1">
        <v>74</v>
      </c>
      <c r="S4" s="1">
        <v>99</v>
      </c>
      <c r="T4" s="1">
        <v>75</v>
      </c>
      <c r="U4" s="1">
        <v>82</v>
      </c>
      <c r="V4" s="1">
        <v>59</v>
      </c>
      <c r="W4" s="1">
        <v>44</v>
      </c>
      <c r="X4" s="1">
        <v>70</v>
      </c>
      <c r="Y4" s="1">
        <v>68</v>
      </c>
      <c r="Z4" s="1">
        <v>81</v>
      </c>
      <c r="AA4" s="1">
        <v>68</v>
      </c>
      <c r="AB4" s="1">
        <v>60</v>
      </c>
      <c r="AC4" s="1">
        <v>66</v>
      </c>
      <c r="AD4" s="1">
        <v>66</v>
      </c>
      <c r="AE4" s="1">
        <v>89</v>
      </c>
      <c r="AF4" s="1">
        <v>82</v>
      </c>
      <c r="AG4" s="1">
        <v>63</v>
      </c>
      <c r="AH4" s="1">
        <v>61</v>
      </c>
      <c r="AI4" s="1">
        <v>52</v>
      </c>
      <c r="AJ4" s="1">
        <v>74</v>
      </c>
      <c r="AK4" s="1">
        <v>78</v>
      </c>
      <c r="AL4" s="1">
        <v>88</v>
      </c>
      <c r="AM4" s="1">
        <v>44</v>
      </c>
      <c r="AN4" s="1">
        <v>75</v>
      </c>
      <c r="AO4" s="1">
        <v>71</v>
      </c>
      <c r="AP4" s="1">
        <v>66</v>
      </c>
      <c r="AQ4" s="1">
        <v>38</v>
      </c>
      <c r="AR4" s="1">
        <v>50</v>
      </c>
      <c r="AS4" s="1">
        <v>55</v>
      </c>
      <c r="AT4" s="1">
        <v>44</v>
      </c>
      <c r="AU4" s="1">
        <v>44</v>
      </c>
      <c r="AV4" s="1">
        <v>77</v>
      </c>
      <c r="AW4" s="1">
        <v>72</v>
      </c>
      <c r="AX4" s="1">
        <v>37</v>
      </c>
      <c r="AY4" s="1">
        <v>61</v>
      </c>
      <c r="AZ4" s="1">
        <v>77</v>
      </c>
      <c r="BA4" s="1">
        <v>68</v>
      </c>
      <c r="BB4" s="1">
        <v>56</v>
      </c>
      <c r="BC4" s="1">
        <v>61</v>
      </c>
      <c r="BD4" s="1">
        <v>71</v>
      </c>
      <c r="BE4" s="1">
        <v>76</v>
      </c>
      <c r="BF4" s="1">
        <v>65</v>
      </c>
      <c r="BG4" s="1">
        <v>66</v>
      </c>
      <c r="BH4" s="1">
        <v>72</v>
      </c>
      <c r="BI4" s="1">
        <v>61</v>
      </c>
      <c r="BJ4" s="1">
        <v>55</v>
      </c>
      <c r="BK4" s="1">
        <v>61</v>
      </c>
      <c r="BL4" s="1">
        <v>64</v>
      </c>
      <c r="BM4" s="1">
        <v>44</v>
      </c>
      <c r="BN4" s="1">
        <v>74</v>
      </c>
      <c r="BO4" s="1">
        <v>73</v>
      </c>
      <c r="BP4" s="1">
        <v>60</v>
      </c>
      <c r="BQ4" s="1">
        <v>47</v>
      </c>
      <c r="BR4" s="1">
        <v>51</v>
      </c>
      <c r="BS4" s="1">
        <v>81</v>
      </c>
      <c r="BT4" s="1">
        <v>61</v>
      </c>
      <c r="BU4" s="1">
        <v>79</v>
      </c>
      <c r="BV4" s="1">
        <v>68</v>
      </c>
      <c r="BW4" s="1">
        <v>47</v>
      </c>
      <c r="BX4" s="1">
        <v>66</v>
      </c>
      <c r="BY4" s="1">
        <v>55</v>
      </c>
      <c r="BZ4" s="1">
        <v>70</v>
      </c>
      <c r="CA4" s="1">
        <v>59</v>
      </c>
      <c r="CB4" s="1">
        <v>75</v>
      </c>
      <c r="CC4" s="1">
        <v>54</v>
      </c>
      <c r="CD4" s="1">
        <v>71</v>
      </c>
      <c r="CE4" s="1">
        <v>79</v>
      </c>
      <c r="CF4" s="1">
        <v>57</v>
      </c>
      <c r="CG4" s="1">
        <v>42</v>
      </c>
      <c r="CH4" s="1">
        <v>36</v>
      </c>
      <c r="CI4" s="1">
        <v>78</v>
      </c>
      <c r="CJ4" s="1">
        <v>74</v>
      </c>
      <c r="CK4" s="1">
        <v>63</v>
      </c>
      <c r="CL4" s="1">
        <v>51</v>
      </c>
      <c r="CM4" s="1">
        <v>47</v>
      </c>
      <c r="CN4" s="1">
        <v>63</v>
      </c>
      <c r="CO4" s="1">
        <v>51</v>
      </c>
      <c r="CP4" s="1">
        <v>68</v>
      </c>
      <c r="CQ4" s="1">
        <v>45</v>
      </c>
      <c r="CR4" s="1">
        <v>71</v>
      </c>
      <c r="CS4" s="1">
        <v>69</v>
      </c>
      <c r="CT4" s="1">
        <v>72</v>
      </c>
      <c r="CU4" s="1">
        <v>41</v>
      </c>
      <c r="CV4" s="1">
        <v>70</v>
      </c>
      <c r="CW4" s="1">
        <v>62</v>
      </c>
      <c r="CX4" s="1">
        <v>47</v>
      </c>
      <c r="CY4" s="1">
        <v>76</v>
      </c>
      <c r="CZ4" s="1">
        <v>56</v>
      </c>
      <c r="DA4" s="1">
        <v>74</v>
      </c>
      <c r="DB4" s="1">
        <v>65</v>
      </c>
      <c r="DC4" s="1">
        <v>58</v>
      </c>
      <c r="DD4" s="1">
        <v>76</v>
      </c>
      <c r="DE4" s="1">
        <v>86</v>
      </c>
      <c r="DF4" s="1">
        <v>83</v>
      </c>
      <c r="DG4" s="1">
        <v>58</v>
      </c>
      <c r="DH4" s="1">
        <v>68</v>
      </c>
      <c r="DI4" s="1">
        <v>52</v>
      </c>
      <c r="DJ4" s="1">
        <v>80</v>
      </c>
      <c r="DK4" s="1">
        <v>81</v>
      </c>
      <c r="DL4" s="1">
        <v>77</v>
      </c>
      <c r="DM4" s="1">
        <v>64</v>
      </c>
      <c r="DN4" s="1">
        <v>40</v>
      </c>
      <c r="DO4" s="1">
        <v>49</v>
      </c>
      <c r="DP4" s="1">
        <v>56</v>
      </c>
      <c r="DQ4" s="1">
        <v>63</v>
      </c>
      <c r="DR4" s="1">
        <v>77</v>
      </c>
      <c r="DS4" s="1">
        <v>63</v>
      </c>
      <c r="DT4" s="1">
        <v>73</v>
      </c>
      <c r="DU4" s="1">
        <v>55</v>
      </c>
      <c r="DV4" s="1">
        <v>75</v>
      </c>
      <c r="DW4" s="1">
        <v>68</v>
      </c>
      <c r="DX4" s="1">
        <v>33</v>
      </c>
      <c r="DY4" s="1">
        <v>41</v>
      </c>
      <c r="DZ4" s="1">
        <v>51</v>
      </c>
      <c r="EA4" s="1">
        <v>74</v>
      </c>
      <c r="EB4" s="1">
        <v>57</v>
      </c>
      <c r="EC4" s="1">
        <v>48</v>
      </c>
      <c r="ED4" s="1">
        <v>48</v>
      </c>
      <c r="EE4" s="1">
        <v>47</v>
      </c>
      <c r="EF4" s="1">
        <v>54</v>
      </c>
      <c r="EG4" s="1">
        <v>59</v>
      </c>
      <c r="EH4" s="1">
        <v>65</v>
      </c>
      <c r="EI4" s="1">
        <v>70</v>
      </c>
      <c r="EJ4" s="1">
        <v>41</v>
      </c>
      <c r="EK4" s="1">
        <v>51</v>
      </c>
      <c r="EL4" s="1">
        <v>68</v>
      </c>
      <c r="EM4" s="1">
        <v>80</v>
      </c>
      <c r="EN4" s="1">
        <v>78</v>
      </c>
      <c r="EO4" s="1">
        <v>71</v>
      </c>
      <c r="EP4" s="1">
        <v>45</v>
      </c>
      <c r="EQ4" s="1">
        <v>58</v>
      </c>
      <c r="ER4" s="1">
        <v>54</v>
      </c>
      <c r="ES4" s="1">
        <v>60</v>
      </c>
      <c r="ET4" s="1">
        <v>74</v>
      </c>
      <c r="EU4" s="1">
        <v>61</v>
      </c>
      <c r="EV4" s="1">
        <v>67</v>
      </c>
      <c r="EW4" s="1">
        <v>55</v>
      </c>
      <c r="EX4" s="1">
        <v>69</v>
      </c>
      <c r="EY4" s="1">
        <v>57</v>
      </c>
      <c r="EZ4" s="1">
        <v>60</v>
      </c>
      <c r="FA4" s="1">
        <v>91</v>
      </c>
      <c r="FB4" s="1">
        <v>76</v>
      </c>
      <c r="FC4" s="1">
        <v>48</v>
      </c>
      <c r="FD4" s="1">
        <v>56</v>
      </c>
      <c r="FE4" s="1">
        <v>77</v>
      </c>
      <c r="FF4" s="1">
        <v>53</v>
      </c>
      <c r="FG4" s="1">
        <v>49</v>
      </c>
      <c r="FH4" s="1">
        <v>54</v>
      </c>
      <c r="FI4" s="1">
        <v>65</v>
      </c>
      <c r="FJ4" s="1">
        <v>78</v>
      </c>
      <c r="FK4" s="1">
        <v>83</v>
      </c>
      <c r="FL4" s="1">
        <v>78</v>
      </c>
      <c r="FM4" s="1">
        <v>69</v>
      </c>
      <c r="FN4" s="1">
        <v>56</v>
      </c>
      <c r="FO4" s="1">
        <v>59</v>
      </c>
      <c r="FP4" s="1">
        <v>52</v>
      </c>
      <c r="FQ4" s="1">
        <v>93</v>
      </c>
      <c r="FR4" s="1">
        <v>75</v>
      </c>
      <c r="FS4" s="1">
        <v>103</v>
      </c>
      <c r="FT4" s="1">
        <v>83</v>
      </c>
      <c r="FU4" s="1">
        <v>66</v>
      </c>
      <c r="FV4" s="1">
        <v>73</v>
      </c>
      <c r="FW4" s="1">
        <v>54</v>
      </c>
      <c r="FX4" s="1">
        <v>58</v>
      </c>
      <c r="FY4" s="1">
        <v>44</v>
      </c>
      <c r="FZ4" s="1">
        <v>60</v>
      </c>
      <c r="GA4" s="1">
        <v>71</v>
      </c>
      <c r="GB4" s="1">
        <v>60</v>
      </c>
      <c r="GC4" s="1">
        <v>72</v>
      </c>
      <c r="GD4" s="1">
        <v>80</v>
      </c>
      <c r="GE4" s="1">
        <v>53</v>
      </c>
      <c r="GF4" s="1">
        <v>78</v>
      </c>
      <c r="GG4" s="1">
        <v>86</v>
      </c>
      <c r="GH4" s="1">
        <v>68</v>
      </c>
      <c r="GI4" s="1">
        <v>53</v>
      </c>
      <c r="GJ4" s="1">
        <v>76</v>
      </c>
      <c r="GK4" s="1">
        <v>68</v>
      </c>
      <c r="GL4" s="1">
        <v>77</v>
      </c>
      <c r="GM4" s="1">
        <v>69</v>
      </c>
      <c r="GN4" s="1">
        <v>62</v>
      </c>
      <c r="GO4" s="1">
        <v>55</v>
      </c>
      <c r="GP4" s="1">
        <v>18</v>
      </c>
      <c r="GQ4" s="1">
        <v>0</v>
      </c>
      <c r="GR4" s="1">
        <v>0</v>
      </c>
    </row>
    <row r="5" spans="1:200" x14ac:dyDescent="0.2">
      <c r="A5" s="1" t="s">
        <v>4</v>
      </c>
      <c r="B5" s="1">
        <v>19</v>
      </c>
      <c r="C5" s="1">
        <v>44535</v>
      </c>
      <c r="D5" s="1">
        <v>288</v>
      </c>
      <c r="E5" s="1">
        <v>263</v>
      </c>
      <c r="F5" s="1">
        <v>259</v>
      </c>
      <c r="G5" s="1">
        <v>250</v>
      </c>
      <c r="H5" s="1">
        <v>221</v>
      </c>
      <c r="I5" s="1">
        <v>271</v>
      </c>
      <c r="J5" s="1">
        <v>238</v>
      </c>
      <c r="K5" s="1">
        <v>276</v>
      </c>
      <c r="L5" s="1">
        <v>277</v>
      </c>
      <c r="M5" s="1">
        <v>261</v>
      </c>
      <c r="N5" s="1">
        <v>262</v>
      </c>
      <c r="O5" s="1">
        <v>284</v>
      </c>
      <c r="P5" s="1">
        <v>248</v>
      </c>
      <c r="Q5" s="1">
        <v>281</v>
      </c>
      <c r="R5" s="1">
        <v>290</v>
      </c>
      <c r="S5" s="1">
        <v>225</v>
      </c>
      <c r="T5" s="1">
        <v>255</v>
      </c>
      <c r="U5" s="1">
        <v>261</v>
      </c>
      <c r="V5" s="1">
        <v>290</v>
      </c>
      <c r="W5" s="1">
        <v>269</v>
      </c>
      <c r="X5" s="1">
        <v>223</v>
      </c>
      <c r="Y5" s="1">
        <v>246</v>
      </c>
      <c r="Z5" s="1">
        <v>290</v>
      </c>
      <c r="AA5" s="1">
        <v>310</v>
      </c>
      <c r="AB5" s="1">
        <v>303</v>
      </c>
      <c r="AC5" s="1">
        <v>294</v>
      </c>
      <c r="AD5" s="1">
        <v>276</v>
      </c>
      <c r="AE5" s="1">
        <v>246</v>
      </c>
      <c r="AF5" s="1">
        <v>225</v>
      </c>
      <c r="AG5" s="1">
        <v>253</v>
      </c>
      <c r="AH5" s="1">
        <v>228</v>
      </c>
      <c r="AI5" s="1">
        <v>268</v>
      </c>
      <c r="AJ5" s="1">
        <v>257</v>
      </c>
      <c r="AK5" s="1">
        <v>256</v>
      </c>
      <c r="AL5" s="1">
        <v>270</v>
      </c>
      <c r="AM5" s="1">
        <v>224</v>
      </c>
      <c r="AN5" s="1">
        <v>258</v>
      </c>
      <c r="AO5" s="1">
        <v>275</v>
      </c>
      <c r="AP5" s="1">
        <v>235</v>
      </c>
      <c r="AQ5" s="1">
        <v>259</v>
      </c>
      <c r="AR5" s="1">
        <v>276</v>
      </c>
      <c r="AS5" s="1">
        <v>248</v>
      </c>
      <c r="AT5" s="1">
        <v>240</v>
      </c>
      <c r="AU5" s="1">
        <v>214</v>
      </c>
      <c r="AV5" s="1">
        <v>235</v>
      </c>
      <c r="AW5" s="1">
        <v>258</v>
      </c>
      <c r="AX5" s="1">
        <v>282</v>
      </c>
      <c r="AY5" s="1">
        <v>277</v>
      </c>
      <c r="AZ5" s="1">
        <v>247</v>
      </c>
      <c r="BA5" s="1">
        <v>207</v>
      </c>
      <c r="BB5" s="1">
        <v>249</v>
      </c>
      <c r="BC5" s="1">
        <v>237</v>
      </c>
      <c r="BD5" s="1">
        <v>192</v>
      </c>
      <c r="BE5" s="1">
        <v>195</v>
      </c>
      <c r="BF5" s="1">
        <v>187</v>
      </c>
      <c r="BG5" s="1">
        <v>246</v>
      </c>
      <c r="BH5" s="1">
        <v>241</v>
      </c>
      <c r="BI5" s="1">
        <v>229</v>
      </c>
      <c r="BJ5" s="1">
        <v>211</v>
      </c>
      <c r="BK5" s="1">
        <v>215</v>
      </c>
      <c r="BL5" s="1">
        <v>210</v>
      </c>
      <c r="BM5" s="1">
        <v>228</v>
      </c>
      <c r="BN5" s="1">
        <v>211</v>
      </c>
      <c r="BO5" s="1">
        <v>211</v>
      </c>
      <c r="BP5" s="1">
        <v>255</v>
      </c>
      <c r="BQ5" s="1">
        <v>258</v>
      </c>
      <c r="BR5" s="1">
        <v>210</v>
      </c>
      <c r="BS5" s="1">
        <v>212</v>
      </c>
      <c r="BT5" s="1">
        <v>226</v>
      </c>
      <c r="BU5" s="1">
        <v>208</v>
      </c>
      <c r="BV5" s="1">
        <v>219</v>
      </c>
      <c r="BW5" s="1">
        <v>216</v>
      </c>
      <c r="BX5" s="1">
        <v>209</v>
      </c>
      <c r="BY5" s="1">
        <v>195</v>
      </c>
      <c r="BZ5" s="1">
        <v>172</v>
      </c>
      <c r="CA5" s="1">
        <v>207</v>
      </c>
      <c r="CB5" s="1">
        <v>225</v>
      </c>
      <c r="CC5" s="1">
        <v>192</v>
      </c>
      <c r="CD5" s="1">
        <v>191</v>
      </c>
      <c r="CE5" s="1">
        <v>205</v>
      </c>
      <c r="CF5" s="1">
        <v>186</v>
      </c>
      <c r="CG5" s="1">
        <v>200</v>
      </c>
      <c r="CH5" s="1">
        <v>208</v>
      </c>
      <c r="CI5" s="1">
        <v>168</v>
      </c>
      <c r="CJ5" s="1">
        <v>209</v>
      </c>
      <c r="CK5" s="1">
        <v>244</v>
      </c>
      <c r="CL5" s="1">
        <v>198</v>
      </c>
      <c r="CM5" s="1">
        <v>241</v>
      </c>
      <c r="CN5" s="1">
        <v>212</v>
      </c>
      <c r="CO5" s="1">
        <v>228</v>
      </c>
      <c r="CP5" s="1">
        <v>218</v>
      </c>
      <c r="CQ5" s="1">
        <v>191</v>
      </c>
      <c r="CR5" s="1">
        <v>176</v>
      </c>
      <c r="CS5" s="1">
        <v>193</v>
      </c>
      <c r="CT5" s="1">
        <v>215</v>
      </c>
      <c r="CU5" s="1">
        <v>226</v>
      </c>
      <c r="CV5" s="1">
        <v>217</v>
      </c>
      <c r="CW5" s="1">
        <v>197</v>
      </c>
      <c r="CX5" s="1">
        <v>228</v>
      </c>
      <c r="CY5" s="1">
        <v>211</v>
      </c>
      <c r="CZ5" s="1">
        <v>192</v>
      </c>
      <c r="DA5" s="1">
        <v>165</v>
      </c>
      <c r="DB5" s="1">
        <v>184</v>
      </c>
      <c r="DC5" s="1">
        <v>188</v>
      </c>
      <c r="DD5" s="1">
        <v>160</v>
      </c>
      <c r="DE5" s="1">
        <v>167</v>
      </c>
      <c r="DF5" s="1">
        <v>196</v>
      </c>
      <c r="DG5" s="1">
        <v>204</v>
      </c>
      <c r="DH5" s="1">
        <v>215</v>
      </c>
      <c r="DI5" s="1">
        <v>169</v>
      </c>
      <c r="DJ5" s="1">
        <v>185</v>
      </c>
      <c r="DK5" s="1">
        <v>199</v>
      </c>
      <c r="DL5" s="1">
        <v>184</v>
      </c>
      <c r="DM5" s="1">
        <v>193</v>
      </c>
      <c r="DN5" s="1">
        <v>172</v>
      </c>
      <c r="DO5" s="1">
        <v>169</v>
      </c>
      <c r="DP5" s="1">
        <v>167</v>
      </c>
      <c r="DQ5" s="1">
        <v>184</v>
      </c>
      <c r="DR5" s="1">
        <v>181</v>
      </c>
      <c r="DS5" s="1">
        <v>214</v>
      </c>
      <c r="DT5" s="1">
        <v>213</v>
      </c>
      <c r="DU5" s="1">
        <v>181</v>
      </c>
      <c r="DV5" s="1">
        <v>186</v>
      </c>
      <c r="DW5" s="1">
        <v>208</v>
      </c>
      <c r="DX5" s="1">
        <v>243</v>
      </c>
      <c r="DY5" s="1">
        <v>180</v>
      </c>
      <c r="DZ5" s="1">
        <v>189</v>
      </c>
      <c r="EA5" s="1">
        <v>222</v>
      </c>
      <c r="EB5" s="1">
        <v>199</v>
      </c>
      <c r="EC5" s="1">
        <v>201</v>
      </c>
      <c r="ED5" s="1">
        <v>198</v>
      </c>
      <c r="EE5" s="1">
        <v>213</v>
      </c>
      <c r="EF5" s="1">
        <v>179</v>
      </c>
      <c r="EG5" s="1">
        <v>192</v>
      </c>
      <c r="EH5" s="1">
        <v>229</v>
      </c>
      <c r="EI5" s="1">
        <v>207</v>
      </c>
      <c r="EJ5" s="1">
        <v>213</v>
      </c>
      <c r="EK5" s="1">
        <v>212</v>
      </c>
      <c r="EL5" s="1">
        <v>210</v>
      </c>
      <c r="EM5" s="1">
        <v>195</v>
      </c>
      <c r="EN5" s="1">
        <v>227</v>
      </c>
      <c r="EO5" s="1">
        <v>238</v>
      </c>
      <c r="EP5" s="1">
        <v>233</v>
      </c>
      <c r="EQ5" s="1">
        <v>261</v>
      </c>
      <c r="ER5" s="1">
        <v>236</v>
      </c>
      <c r="ES5" s="1">
        <v>222</v>
      </c>
      <c r="ET5" s="1">
        <v>225</v>
      </c>
      <c r="EU5" s="1">
        <v>257</v>
      </c>
      <c r="EV5" s="1">
        <v>250</v>
      </c>
      <c r="EW5" s="1">
        <v>281</v>
      </c>
      <c r="EX5" s="1">
        <v>208</v>
      </c>
      <c r="EY5" s="1">
        <v>223</v>
      </c>
      <c r="EZ5" s="1">
        <v>272</v>
      </c>
      <c r="FA5" s="1">
        <v>239</v>
      </c>
      <c r="FB5" s="1">
        <v>228</v>
      </c>
      <c r="FC5" s="1">
        <v>238</v>
      </c>
      <c r="FD5" s="1">
        <v>229</v>
      </c>
      <c r="FE5" s="1">
        <v>185</v>
      </c>
      <c r="FF5" s="1">
        <v>224</v>
      </c>
      <c r="FG5" s="1">
        <v>246</v>
      </c>
      <c r="FH5" s="1">
        <v>224</v>
      </c>
      <c r="FI5" s="1">
        <v>237</v>
      </c>
      <c r="FJ5" s="1">
        <v>256</v>
      </c>
      <c r="FK5" s="1">
        <v>241</v>
      </c>
      <c r="FL5" s="1">
        <v>241</v>
      </c>
      <c r="FM5" s="1">
        <v>244</v>
      </c>
      <c r="FN5" s="1">
        <v>232</v>
      </c>
      <c r="FO5" s="1">
        <v>231</v>
      </c>
      <c r="FP5" s="1">
        <v>256</v>
      </c>
      <c r="FQ5" s="1">
        <v>291</v>
      </c>
      <c r="FR5" s="1">
        <v>289</v>
      </c>
      <c r="FS5" s="1">
        <v>275</v>
      </c>
      <c r="FT5" s="1">
        <v>262</v>
      </c>
      <c r="FU5" s="1">
        <v>263</v>
      </c>
      <c r="FV5" s="1">
        <v>240</v>
      </c>
      <c r="FW5" s="1">
        <v>256</v>
      </c>
      <c r="FX5" s="1">
        <v>242</v>
      </c>
      <c r="FY5" s="1">
        <v>315</v>
      </c>
      <c r="FZ5" s="1">
        <v>283</v>
      </c>
      <c r="GA5" s="1">
        <v>271</v>
      </c>
      <c r="GB5" s="1">
        <v>267</v>
      </c>
      <c r="GC5" s="1">
        <v>246</v>
      </c>
      <c r="GD5" s="1">
        <v>315</v>
      </c>
      <c r="GE5" s="1">
        <v>270</v>
      </c>
      <c r="GF5" s="1">
        <v>286</v>
      </c>
      <c r="GG5" s="1">
        <v>278</v>
      </c>
      <c r="GH5" s="1">
        <v>296</v>
      </c>
      <c r="GI5" s="1">
        <v>268</v>
      </c>
      <c r="GJ5" s="1">
        <v>271</v>
      </c>
      <c r="GK5" s="1">
        <v>253</v>
      </c>
      <c r="GL5" s="1">
        <v>163</v>
      </c>
      <c r="GM5" s="1">
        <v>162</v>
      </c>
      <c r="GN5" s="1">
        <v>110</v>
      </c>
      <c r="GO5" s="1">
        <v>63</v>
      </c>
      <c r="GP5" s="1">
        <v>71</v>
      </c>
      <c r="GQ5" s="1">
        <v>10</v>
      </c>
      <c r="GR5" s="1">
        <v>0</v>
      </c>
    </row>
    <row r="6" spans="1:200" x14ac:dyDescent="0.2">
      <c r="A6" s="1" t="s">
        <v>5</v>
      </c>
      <c r="B6" s="1">
        <v>4</v>
      </c>
      <c r="C6" s="1">
        <v>6426</v>
      </c>
      <c r="D6" s="1">
        <v>45</v>
      </c>
      <c r="E6" s="1">
        <v>49</v>
      </c>
      <c r="F6" s="1">
        <v>36</v>
      </c>
      <c r="G6" s="1">
        <v>21</v>
      </c>
      <c r="H6" s="1">
        <v>27</v>
      </c>
      <c r="I6" s="1">
        <v>19</v>
      </c>
      <c r="J6" s="1">
        <v>40</v>
      </c>
      <c r="K6" s="1">
        <v>34</v>
      </c>
      <c r="L6" s="1">
        <v>21</v>
      </c>
      <c r="M6" s="1">
        <v>49</v>
      </c>
      <c r="N6" s="1">
        <v>41</v>
      </c>
      <c r="O6" s="1">
        <v>41</v>
      </c>
      <c r="P6" s="1">
        <v>38</v>
      </c>
      <c r="Q6" s="1">
        <v>36</v>
      </c>
      <c r="R6" s="1">
        <v>57</v>
      </c>
      <c r="S6" s="1">
        <v>30</v>
      </c>
      <c r="T6" s="1">
        <v>20</v>
      </c>
      <c r="U6" s="1">
        <v>43</v>
      </c>
      <c r="V6" s="1">
        <v>39</v>
      </c>
      <c r="W6" s="1">
        <v>32</v>
      </c>
      <c r="X6" s="1">
        <v>45</v>
      </c>
      <c r="Y6" s="1">
        <v>35</v>
      </c>
      <c r="Z6" s="1">
        <v>32</v>
      </c>
      <c r="AA6" s="1">
        <v>18</v>
      </c>
      <c r="AB6" s="1">
        <v>30</v>
      </c>
      <c r="AC6" s="1">
        <v>56</v>
      </c>
      <c r="AD6" s="1">
        <v>22</v>
      </c>
      <c r="AE6" s="1">
        <v>36</v>
      </c>
      <c r="AF6" s="1">
        <v>22</v>
      </c>
      <c r="AG6" s="1">
        <v>41</v>
      </c>
      <c r="AH6" s="1">
        <v>63</v>
      </c>
      <c r="AI6" s="1">
        <v>29</v>
      </c>
      <c r="AJ6" s="1">
        <v>28</v>
      </c>
      <c r="AK6" s="1">
        <v>34</v>
      </c>
      <c r="AL6" s="1">
        <v>49</v>
      </c>
      <c r="AM6" s="1">
        <v>18</v>
      </c>
      <c r="AN6" s="1">
        <v>33</v>
      </c>
      <c r="AO6" s="1">
        <v>24</v>
      </c>
      <c r="AP6" s="1">
        <v>26</v>
      </c>
      <c r="AQ6" s="1">
        <v>25</v>
      </c>
      <c r="AR6" s="1">
        <v>32</v>
      </c>
      <c r="AS6" s="1">
        <v>27</v>
      </c>
      <c r="AT6" s="1">
        <v>30</v>
      </c>
      <c r="AU6" s="1">
        <v>29</v>
      </c>
      <c r="AV6" s="1">
        <v>52</v>
      </c>
      <c r="AW6" s="1">
        <v>57</v>
      </c>
      <c r="AX6" s="1">
        <v>16</v>
      </c>
      <c r="AY6" s="1">
        <v>34</v>
      </c>
      <c r="AZ6" s="1">
        <v>33</v>
      </c>
      <c r="BA6" s="1">
        <v>33</v>
      </c>
      <c r="BB6" s="1">
        <v>48</v>
      </c>
      <c r="BC6" s="1">
        <v>33</v>
      </c>
      <c r="BD6" s="1">
        <v>65</v>
      </c>
      <c r="BE6" s="1">
        <v>33</v>
      </c>
      <c r="BF6" s="1">
        <v>22</v>
      </c>
      <c r="BG6" s="1">
        <v>38</v>
      </c>
      <c r="BH6" s="1">
        <v>34</v>
      </c>
      <c r="BI6" s="1">
        <v>51</v>
      </c>
      <c r="BJ6" s="1">
        <v>35</v>
      </c>
      <c r="BK6" s="1">
        <v>28</v>
      </c>
      <c r="BL6" s="1">
        <v>23</v>
      </c>
      <c r="BM6" s="1">
        <v>35</v>
      </c>
      <c r="BN6" s="1">
        <v>27</v>
      </c>
      <c r="BO6" s="1">
        <v>32</v>
      </c>
      <c r="BP6" s="1">
        <v>52</v>
      </c>
      <c r="BQ6" s="1">
        <v>26</v>
      </c>
      <c r="BR6" s="1">
        <v>35</v>
      </c>
      <c r="BS6" s="1">
        <v>27</v>
      </c>
      <c r="BT6" s="1">
        <v>61</v>
      </c>
      <c r="BU6" s="1">
        <v>29</v>
      </c>
      <c r="BV6" s="1">
        <v>28</v>
      </c>
      <c r="BW6" s="1">
        <v>37</v>
      </c>
      <c r="BX6" s="1">
        <v>34</v>
      </c>
      <c r="BY6" s="1">
        <v>34</v>
      </c>
      <c r="BZ6" s="1">
        <v>46</v>
      </c>
      <c r="CA6" s="1">
        <v>44</v>
      </c>
      <c r="CB6" s="1">
        <v>14</v>
      </c>
      <c r="CC6" s="1">
        <v>45</v>
      </c>
      <c r="CD6" s="1">
        <v>41</v>
      </c>
      <c r="CE6" s="1">
        <v>22</v>
      </c>
      <c r="CF6" s="1">
        <v>31</v>
      </c>
      <c r="CG6" s="1">
        <v>37</v>
      </c>
      <c r="CH6" s="1">
        <v>23</v>
      </c>
      <c r="CI6" s="1">
        <v>7</v>
      </c>
      <c r="CJ6" s="1">
        <v>41</v>
      </c>
      <c r="CK6" s="1">
        <v>15</v>
      </c>
      <c r="CL6" s="1">
        <v>33</v>
      </c>
      <c r="CM6" s="1">
        <v>30</v>
      </c>
      <c r="CN6" s="1">
        <v>41</v>
      </c>
      <c r="CO6" s="1">
        <v>20</v>
      </c>
      <c r="CP6" s="1">
        <v>25</v>
      </c>
      <c r="CQ6" s="1">
        <v>18</v>
      </c>
      <c r="CR6" s="1">
        <v>54</v>
      </c>
      <c r="CS6" s="1">
        <v>17</v>
      </c>
      <c r="CT6" s="1">
        <v>41</v>
      </c>
      <c r="CU6" s="1">
        <v>44</v>
      </c>
      <c r="CV6" s="1">
        <v>25</v>
      </c>
      <c r="CW6" s="1">
        <v>30</v>
      </c>
      <c r="CX6" s="1">
        <v>24</v>
      </c>
      <c r="CY6" s="1">
        <v>37</v>
      </c>
      <c r="CZ6" s="1">
        <v>29</v>
      </c>
      <c r="DA6" s="1">
        <v>39</v>
      </c>
      <c r="DB6" s="1">
        <v>23</v>
      </c>
      <c r="DC6" s="1">
        <v>24</v>
      </c>
      <c r="DD6" s="1">
        <v>24</v>
      </c>
      <c r="DE6" s="1">
        <v>22</v>
      </c>
      <c r="DF6" s="1">
        <v>21</v>
      </c>
      <c r="DG6" s="1">
        <v>26</v>
      </c>
      <c r="DH6" s="1">
        <v>23</v>
      </c>
      <c r="DI6" s="1">
        <v>26</v>
      </c>
      <c r="DJ6" s="1">
        <v>28</v>
      </c>
      <c r="DK6" s="1">
        <v>32</v>
      </c>
      <c r="DL6" s="1">
        <v>24</v>
      </c>
      <c r="DM6" s="1">
        <v>53</v>
      </c>
      <c r="DN6" s="1">
        <v>38</v>
      </c>
      <c r="DO6" s="1">
        <v>19</v>
      </c>
      <c r="DP6" s="1">
        <v>36</v>
      </c>
      <c r="DQ6" s="1">
        <v>23</v>
      </c>
      <c r="DR6" s="1">
        <v>25</v>
      </c>
      <c r="DS6" s="1">
        <v>27</v>
      </c>
      <c r="DT6" s="1">
        <v>53</v>
      </c>
      <c r="DU6" s="1">
        <v>26</v>
      </c>
      <c r="DV6" s="1">
        <v>32</v>
      </c>
      <c r="DW6" s="1">
        <v>31</v>
      </c>
      <c r="DX6" s="1">
        <v>39</v>
      </c>
      <c r="DY6" s="1">
        <v>28</v>
      </c>
      <c r="DZ6" s="1">
        <v>26</v>
      </c>
      <c r="EA6" s="1">
        <v>35</v>
      </c>
      <c r="EB6" s="1">
        <v>41</v>
      </c>
      <c r="EC6" s="1">
        <v>43</v>
      </c>
      <c r="ED6" s="1">
        <v>35</v>
      </c>
      <c r="EE6" s="1">
        <v>30</v>
      </c>
      <c r="EF6" s="1">
        <v>39</v>
      </c>
      <c r="EG6" s="1">
        <v>25</v>
      </c>
      <c r="EH6" s="1">
        <v>33</v>
      </c>
      <c r="EI6" s="1">
        <v>46</v>
      </c>
      <c r="EJ6" s="1">
        <v>32</v>
      </c>
      <c r="EK6" s="1">
        <v>15</v>
      </c>
      <c r="EL6" s="1">
        <v>24</v>
      </c>
      <c r="EM6" s="1">
        <v>32</v>
      </c>
      <c r="EN6" s="1">
        <v>35</v>
      </c>
      <c r="EO6" s="1">
        <v>37</v>
      </c>
      <c r="EP6" s="1">
        <v>56</v>
      </c>
      <c r="EQ6" s="1">
        <v>28</v>
      </c>
      <c r="ER6" s="1">
        <v>33</v>
      </c>
      <c r="ES6" s="1">
        <v>36</v>
      </c>
      <c r="ET6" s="1">
        <v>31</v>
      </c>
      <c r="EU6" s="1">
        <v>44</v>
      </c>
      <c r="EV6" s="1">
        <v>27</v>
      </c>
      <c r="EW6" s="1">
        <v>45</v>
      </c>
      <c r="EX6" s="1">
        <v>32</v>
      </c>
      <c r="EY6" s="1">
        <v>43</v>
      </c>
      <c r="EZ6" s="1">
        <v>62</v>
      </c>
      <c r="FA6" s="1">
        <v>59</v>
      </c>
      <c r="FB6" s="1">
        <v>37</v>
      </c>
      <c r="FC6" s="1">
        <v>46</v>
      </c>
      <c r="FD6" s="1">
        <v>40</v>
      </c>
      <c r="FE6" s="1">
        <v>37</v>
      </c>
      <c r="FF6" s="1">
        <v>36</v>
      </c>
      <c r="FG6" s="1">
        <v>31</v>
      </c>
      <c r="FH6" s="1">
        <v>11</v>
      </c>
      <c r="FI6" s="1">
        <v>25</v>
      </c>
      <c r="FJ6" s="1">
        <v>25</v>
      </c>
      <c r="FK6" s="1">
        <v>20</v>
      </c>
      <c r="FL6" s="1">
        <v>36</v>
      </c>
      <c r="FM6" s="1">
        <v>31</v>
      </c>
      <c r="FN6" s="1">
        <v>9</v>
      </c>
      <c r="FO6" s="1">
        <v>20</v>
      </c>
      <c r="FP6" s="1">
        <v>22</v>
      </c>
      <c r="FQ6" s="1">
        <v>36</v>
      </c>
      <c r="FR6" s="1">
        <v>24</v>
      </c>
      <c r="FS6" s="1">
        <v>19</v>
      </c>
      <c r="FT6" s="1">
        <v>27</v>
      </c>
      <c r="FU6" s="1">
        <v>26</v>
      </c>
      <c r="FV6" s="1">
        <v>51</v>
      </c>
      <c r="FW6" s="1">
        <v>32</v>
      </c>
      <c r="FX6" s="1">
        <v>26</v>
      </c>
      <c r="FY6" s="1">
        <v>31</v>
      </c>
      <c r="FZ6" s="1">
        <v>42</v>
      </c>
      <c r="GA6" s="1">
        <v>30</v>
      </c>
      <c r="GB6" s="1">
        <v>37</v>
      </c>
      <c r="GC6" s="1">
        <v>26</v>
      </c>
      <c r="GD6" s="1">
        <v>35</v>
      </c>
      <c r="GE6" s="1">
        <v>43</v>
      </c>
      <c r="GF6" s="1">
        <v>22</v>
      </c>
      <c r="GG6" s="1">
        <v>27</v>
      </c>
      <c r="GH6" s="1">
        <v>39</v>
      </c>
      <c r="GI6" s="1">
        <v>45</v>
      </c>
      <c r="GJ6" s="1">
        <v>28</v>
      </c>
      <c r="GK6" s="1">
        <v>46</v>
      </c>
      <c r="GL6" s="1">
        <v>21</v>
      </c>
      <c r="GM6" s="1">
        <v>35</v>
      </c>
      <c r="GN6" s="1">
        <v>13</v>
      </c>
      <c r="GO6" s="1">
        <v>29</v>
      </c>
      <c r="GP6" s="1">
        <v>16</v>
      </c>
      <c r="GQ6" s="1">
        <v>0</v>
      </c>
      <c r="GR6" s="1">
        <v>0</v>
      </c>
    </row>
    <row r="7" spans="1:200" x14ac:dyDescent="0.2">
      <c r="A7" s="1" t="s">
        <v>6</v>
      </c>
      <c r="B7" s="1">
        <v>2</v>
      </c>
      <c r="C7" s="1">
        <v>4259</v>
      </c>
      <c r="D7" s="1">
        <v>12</v>
      </c>
      <c r="E7" s="1">
        <v>18</v>
      </c>
      <c r="F7" s="1">
        <v>18</v>
      </c>
      <c r="G7" s="1">
        <v>22</v>
      </c>
      <c r="H7" s="1">
        <v>21</v>
      </c>
      <c r="I7" s="1">
        <v>19</v>
      </c>
      <c r="J7" s="1">
        <v>17</v>
      </c>
      <c r="K7" s="1">
        <v>16</v>
      </c>
      <c r="L7" s="1">
        <v>22</v>
      </c>
      <c r="M7" s="1">
        <v>17</v>
      </c>
      <c r="N7" s="1">
        <v>23</v>
      </c>
      <c r="O7" s="1">
        <v>23</v>
      </c>
      <c r="P7" s="1">
        <v>18</v>
      </c>
      <c r="Q7" s="1">
        <v>26</v>
      </c>
      <c r="R7" s="1">
        <v>18</v>
      </c>
      <c r="S7" s="1">
        <v>23</v>
      </c>
      <c r="T7" s="1">
        <v>24</v>
      </c>
      <c r="U7" s="1">
        <v>13</v>
      </c>
      <c r="V7" s="1">
        <v>26</v>
      </c>
      <c r="W7" s="1">
        <v>23</v>
      </c>
      <c r="X7" s="1">
        <v>19</v>
      </c>
      <c r="Y7" s="1">
        <v>25</v>
      </c>
      <c r="Z7" s="1">
        <v>16</v>
      </c>
      <c r="AA7" s="1">
        <v>23</v>
      </c>
      <c r="AB7" s="1">
        <v>19</v>
      </c>
      <c r="AC7" s="1">
        <v>26</v>
      </c>
      <c r="AD7" s="1">
        <v>18</v>
      </c>
      <c r="AE7" s="1">
        <v>17</v>
      </c>
      <c r="AF7" s="1">
        <v>22</v>
      </c>
      <c r="AG7" s="1">
        <v>22</v>
      </c>
      <c r="AH7" s="1">
        <v>22</v>
      </c>
      <c r="AI7" s="1">
        <v>30</v>
      </c>
      <c r="AJ7" s="1">
        <v>22</v>
      </c>
      <c r="AK7" s="1">
        <v>21</v>
      </c>
      <c r="AL7" s="1">
        <v>13</v>
      </c>
      <c r="AM7" s="1">
        <v>20</v>
      </c>
      <c r="AN7" s="1">
        <v>30</v>
      </c>
      <c r="AO7" s="1">
        <v>19</v>
      </c>
      <c r="AP7" s="1">
        <v>23</v>
      </c>
      <c r="AQ7" s="1">
        <v>23</v>
      </c>
      <c r="AR7" s="1">
        <v>17</v>
      </c>
      <c r="AS7" s="1">
        <v>25</v>
      </c>
      <c r="AT7" s="1">
        <v>25</v>
      </c>
      <c r="AU7" s="1">
        <v>31</v>
      </c>
      <c r="AV7" s="1">
        <v>29</v>
      </c>
      <c r="AW7" s="1">
        <v>15</v>
      </c>
      <c r="AX7" s="1">
        <v>30</v>
      </c>
      <c r="AY7" s="1">
        <v>15</v>
      </c>
      <c r="AZ7" s="1">
        <v>27</v>
      </c>
      <c r="BA7" s="1">
        <v>19</v>
      </c>
      <c r="BB7" s="1">
        <v>21</v>
      </c>
      <c r="BC7" s="1">
        <v>18</v>
      </c>
      <c r="BD7" s="1">
        <v>19</v>
      </c>
      <c r="BE7" s="1">
        <v>24</v>
      </c>
      <c r="BF7" s="1">
        <v>19</v>
      </c>
      <c r="BG7" s="1">
        <v>18</v>
      </c>
      <c r="BH7" s="1">
        <v>24</v>
      </c>
      <c r="BI7" s="1">
        <v>25</v>
      </c>
      <c r="BJ7" s="1">
        <v>24</v>
      </c>
      <c r="BK7" s="1">
        <v>20</v>
      </c>
      <c r="BL7" s="1">
        <v>21</v>
      </c>
      <c r="BM7" s="1">
        <v>21</v>
      </c>
      <c r="BN7" s="1">
        <v>24</v>
      </c>
      <c r="BO7" s="1">
        <v>28</v>
      </c>
      <c r="BP7" s="1">
        <v>24</v>
      </c>
      <c r="BQ7" s="1">
        <v>20</v>
      </c>
      <c r="BR7" s="1">
        <v>22</v>
      </c>
      <c r="BS7" s="1">
        <v>19</v>
      </c>
      <c r="BT7" s="1">
        <v>27</v>
      </c>
      <c r="BU7" s="1">
        <v>25</v>
      </c>
      <c r="BV7" s="1">
        <v>28</v>
      </c>
      <c r="BW7" s="1">
        <v>24</v>
      </c>
      <c r="BX7" s="1">
        <v>23</v>
      </c>
      <c r="BY7" s="1">
        <v>23</v>
      </c>
      <c r="BZ7" s="1">
        <v>18</v>
      </c>
      <c r="CA7" s="1">
        <v>19</v>
      </c>
      <c r="CB7" s="1">
        <v>31</v>
      </c>
      <c r="CC7" s="1">
        <v>24</v>
      </c>
      <c r="CD7" s="1">
        <v>21</v>
      </c>
      <c r="CE7" s="1">
        <v>24</v>
      </c>
      <c r="CF7" s="1">
        <v>20</v>
      </c>
      <c r="CG7" s="1">
        <v>17</v>
      </c>
      <c r="CH7" s="1">
        <v>27</v>
      </c>
      <c r="CI7" s="1">
        <v>21</v>
      </c>
      <c r="CJ7" s="1">
        <v>31</v>
      </c>
      <c r="CK7" s="1">
        <v>15</v>
      </c>
      <c r="CL7" s="1">
        <v>19</v>
      </c>
      <c r="CM7" s="1">
        <v>26</v>
      </c>
      <c r="CN7" s="1">
        <v>28</v>
      </c>
      <c r="CO7" s="1">
        <v>15</v>
      </c>
      <c r="CP7" s="1">
        <v>27</v>
      </c>
      <c r="CQ7" s="1">
        <v>19</v>
      </c>
      <c r="CR7" s="1">
        <v>23</v>
      </c>
      <c r="CS7" s="1">
        <v>23</v>
      </c>
      <c r="CT7" s="1">
        <v>22</v>
      </c>
      <c r="CU7" s="1">
        <v>36</v>
      </c>
      <c r="CV7" s="1">
        <v>26</v>
      </c>
      <c r="CW7" s="1">
        <v>26</v>
      </c>
      <c r="CX7" s="1">
        <v>14</v>
      </c>
      <c r="CY7" s="1">
        <v>14</v>
      </c>
      <c r="CZ7" s="1">
        <v>29</v>
      </c>
      <c r="DA7" s="1">
        <v>25</v>
      </c>
      <c r="DB7" s="1">
        <v>24</v>
      </c>
      <c r="DC7" s="1">
        <v>22</v>
      </c>
      <c r="DD7" s="1">
        <v>19</v>
      </c>
      <c r="DE7" s="1">
        <v>18</v>
      </c>
      <c r="DF7" s="1">
        <v>19</v>
      </c>
      <c r="DG7" s="1">
        <v>26</v>
      </c>
      <c r="DH7" s="1">
        <v>28</v>
      </c>
      <c r="DI7" s="1">
        <v>28</v>
      </c>
      <c r="DJ7" s="1">
        <v>20</v>
      </c>
      <c r="DK7" s="1">
        <v>19</v>
      </c>
      <c r="DL7" s="1">
        <v>31</v>
      </c>
      <c r="DM7" s="1">
        <v>22</v>
      </c>
      <c r="DN7" s="1">
        <v>22</v>
      </c>
      <c r="DO7" s="1">
        <v>26</v>
      </c>
      <c r="DP7" s="1">
        <v>30</v>
      </c>
      <c r="DQ7" s="1">
        <v>26</v>
      </c>
      <c r="DR7" s="1">
        <v>23</v>
      </c>
      <c r="DS7" s="1">
        <v>19</v>
      </c>
      <c r="DT7" s="1">
        <v>12</v>
      </c>
      <c r="DU7" s="1">
        <v>22</v>
      </c>
      <c r="DV7" s="1">
        <v>20</v>
      </c>
      <c r="DW7" s="1">
        <v>17</v>
      </c>
      <c r="DX7" s="1">
        <v>35</v>
      </c>
      <c r="DY7" s="1">
        <v>23</v>
      </c>
      <c r="DZ7" s="1">
        <v>21</v>
      </c>
      <c r="EA7" s="1">
        <v>28</v>
      </c>
      <c r="EB7" s="1">
        <v>21</v>
      </c>
      <c r="EC7" s="1">
        <v>23</v>
      </c>
      <c r="ED7" s="1">
        <v>34</v>
      </c>
      <c r="EE7" s="1">
        <v>27</v>
      </c>
      <c r="EF7" s="1">
        <v>28</v>
      </c>
      <c r="EG7" s="1">
        <v>23</v>
      </c>
      <c r="EH7" s="1">
        <v>22</v>
      </c>
      <c r="EI7" s="1">
        <v>20</v>
      </c>
      <c r="EJ7" s="1">
        <v>19</v>
      </c>
      <c r="EK7" s="1">
        <v>22</v>
      </c>
      <c r="EL7" s="1">
        <v>26</v>
      </c>
      <c r="EM7" s="1">
        <v>17</v>
      </c>
      <c r="EN7" s="1">
        <v>15</v>
      </c>
      <c r="EO7" s="1">
        <v>26</v>
      </c>
      <c r="EP7" s="1">
        <v>18</v>
      </c>
      <c r="EQ7" s="1">
        <v>24</v>
      </c>
      <c r="ER7" s="1">
        <v>23</v>
      </c>
      <c r="ES7" s="1">
        <v>17</v>
      </c>
      <c r="ET7" s="1">
        <v>26</v>
      </c>
      <c r="EU7" s="1">
        <v>21</v>
      </c>
      <c r="EV7" s="1">
        <v>26</v>
      </c>
      <c r="EW7" s="1">
        <v>20</v>
      </c>
      <c r="EX7" s="1">
        <v>13</v>
      </c>
      <c r="EY7" s="1">
        <v>19</v>
      </c>
      <c r="EZ7" s="1">
        <v>19</v>
      </c>
      <c r="FA7" s="1">
        <v>30</v>
      </c>
      <c r="FB7" s="1">
        <v>19</v>
      </c>
      <c r="FC7" s="1">
        <v>22</v>
      </c>
      <c r="FD7" s="1">
        <v>30</v>
      </c>
      <c r="FE7" s="1">
        <v>30</v>
      </c>
      <c r="FF7" s="1">
        <v>24</v>
      </c>
      <c r="FG7" s="1">
        <v>24</v>
      </c>
      <c r="FH7" s="1">
        <v>31</v>
      </c>
      <c r="FI7" s="1">
        <v>23</v>
      </c>
      <c r="FJ7" s="1">
        <v>24</v>
      </c>
      <c r="FK7" s="1">
        <v>24</v>
      </c>
      <c r="FL7" s="1">
        <v>19</v>
      </c>
      <c r="FM7" s="1">
        <v>25</v>
      </c>
      <c r="FN7" s="1">
        <v>28</v>
      </c>
      <c r="FO7" s="1">
        <v>19</v>
      </c>
      <c r="FP7" s="1">
        <v>17</v>
      </c>
      <c r="FQ7" s="1">
        <v>14</v>
      </c>
      <c r="FR7" s="1">
        <v>30</v>
      </c>
      <c r="FS7" s="1">
        <v>20</v>
      </c>
      <c r="FT7" s="1">
        <v>16</v>
      </c>
      <c r="FU7" s="1">
        <v>26</v>
      </c>
      <c r="FV7" s="1">
        <v>22</v>
      </c>
      <c r="FW7" s="1">
        <v>15</v>
      </c>
      <c r="FX7" s="1">
        <v>15</v>
      </c>
      <c r="FY7" s="1">
        <v>22</v>
      </c>
      <c r="FZ7" s="1">
        <v>23</v>
      </c>
      <c r="GA7" s="1">
        <v>24</v>
      </c>
      <c r="GB7" s="1">
        <v>21</v>
      </c>
      <c r="GC7" s="1">
        <v>18</v>
      </c>
      <c r="GD7" s="1">
        <v>17</v>
      </c>
      <c r="GE7" s="1">
        <v>21</v>
      </c>
      <c r="GF7" s="1">
        <v>16</v>
      </c>
      <c r="GG7" s="1">
        <v>16</v>
      </c>
      <c r="GH7" s="1">
        <v>20</v>
      </c>
      <c r="GI7" s="1">
        <v>24</v>
      </c>
      <c r="GJ7" s="1">
        <v>34</v>
      </c>
      <c r="GK7" s="1">
        <v>17</v>
      </c>
      <c r="GL7" s="1">
        <v>19</v>
      </c>
      <c r="GM7" s="1">
        <v>16</v>
      </c>
      <c r="GN7" s="1">
        <v>12</v>
      </c>
      <c r="GO7" s="1">
        <v>0</v>
      </c>
      <c r="GP7" s="1">
        <v>0</v>
      </c>
      <c r="GQ7" s="1">
        <v>0</v>
      </c>
      <c r="GR7" s="1">
        <v>0</v>
      </c>
    </row>
    <row r="8" spans="1:200" x14ac:dyDescent="0.2">
      <c r="A8" s="1" t="s">
        <v>7</v>
      </c>
      <c r="B8" s="1">
        <v>5</v>
      </c>
      <c r="C8" s="1">
        <v>3744</v>
      </c>
      <c r="D8" s="1">
        <v>13</v>
      </c>
      <c r="E8" s="1">
        <v>5</v>
      </c>
      <c r="F8" s="1">
        <v>24</v>
      </c>
      <c r="G8" s="1">
        <v>16</v>
      </c>
      <c r="H8" s="1">
        <v>22</v>
      </c>
      <c r="I8" s="1">
        <v>3</v>
      </c>
      <c r="J8" s="1">
        <v>21</v>
      </c>
      <c r="K8" s="1">
        <v>19</v>
      </c>
      <c r="L8" s="1">
        <v>20</v>
      </c>
      <c r="M8" s="1">
        <v>14</v>
      </c>
      <c r="N8" s="1">
        <v>24</v>
      </c>
      <c r="O8" s="1">
        <v>21</v>
      </c>
      <c r="P8" s="1">
        <v>20</v>
      </c>
      <c r="Q8" s="1">
        <v>16</v>
      </c>
      <c r="R8" s="1">
        <v>24</v>
      </c>
      <c r="S8" s="1">
        <v>20</v>
      </c>
      <c r="T8" s="1">
        <v>15</v>
      </c>
      <c r="U8" s="1">
        <v>24</v>
      </c>
      <c r="V8" s="1">
        <v>18</v>
      </c>
      <c r="W8" s="1">
        <v>14</v>
      </c>
      <c r="X8" s="1">
        <v>10</v>
      </c>
      <c r="Y8" s="1">
        <v>17</v>
      </c>
      <c r="Z8" s="1">
        <v>24</v>
      </c>
      <c r="AA8" s="1">
        <v>16</v>
      </c>
      <c r="AB8" s="1">
        <v>16</v>
      </c>
      <c r="AC8" s="1">
        <v>16</v>
      </c>
      <c r="AD8" s="1">
        <v>32</v>
      </c>
      <c r="AE8" s="1">
        <v>34</v>
      </c>
      <c r="AF8" s="1">
        <v>18</v>
      </c>
      <c r="AG8" s="1">
        <v>9</v>
      </c>
      <c r="AH8" s="1">
        <v>15</v>
      </c>
      <c r="AI8" s="1">
        <v>21</v>
      </c>
      <c r="AJ8" s="1">
        <v>14</v>
      </c>
      <c r="AK8" s="1">
        <v>12</v>
      </c>
      <c r="AL8" s="1">
        <v>20</v>
      </c>
      <c r="AM8" s="1">
        <v>21</v>
      </c>
      <c r="AN8" s="1">
        <v>24</v>
      </c>
      <c r="AO8" s="1">
        <v>18</v>
      </c>
      <c r="AP8" s="1">
        <v>13</v>
      </c>
      <c r="AQ8" s="1">
        <v>24</v>
      </c>
      <c r="AR8" s="1">
        <v>22</v>
      </c>
      <c r="AS8" s="1">
        <v>20</v>
      </c>
      <c r="AT8" s="1">
        <v>18</v>
      </c>
      <c r="AU8" s="1">
        <v>22</v>
      </c>
      <c r="AV8" s="1">
        <v>19</v>
      </c>
      <c r="AW8" s="1">
        <v>19</v>
      </c>
      <c r="AX8" s="1">
        <v>19</v>
      </c>
      <c r="AY8" s="1">
        <v>24</v>
      </c>
      <c r="AZ8" s="1">
        <v>22</v>
      </c>
      <c r="BA8" s="1">
        <v>13</v>
      </c>
      <c r="BB8" s="1">
        <v>18</v>
      </c>
      <c r="BC8" s="1">
        <v>24</v>
      </c>
      <c r="BD8" s="1">
        <v>20</v>
      </c>
      <c r="BE8" s="1">
        <v>26</v>
      </c>
      <c r="BF8" s="1">
        <v>25</v>
      </c>
      <c r="BG8" s="1">
        <v>17</v>
      </c>
      <c r="BH8" s="1">
        <v>14</v>
      </c>
      <c r="BI8" s="1">
        <v>13</v>
      </c>
      <c r="BJ8" s="1">
        <v>10</v>
      </c>
      <c r="BK8" s="1">
        <v>19</v>
      </c>
      <c r="BL8" s="1">
        <v>27</v>
      </c>
      <c r="BM8" s="1">
        <v>26</v>
      </c>
      <c r="BN8" s="1">
        <v>18</v>
      </c>
      <c r="BO8" s="1">
        <v>28</v>
      </c>
      <c r="BP8" s="1">
        <v>22</v>
      </c>
      <c r="BQ8" s="1">
        <v>26</v>
      </c>
      <c r="BR8" s="1">
        <v>19</v>
      </c>
      <c r="BS8" s="1">
        <v>18</v>
      </c>
      <c r="BT8" s="1">
        <v>19</v>
      </c>
      <c r="BU8" s="1">
        <v>24</v>
      </c>
      <c r="BV8" s="1">
        <v>28</v>
      </c>
      <c r="BW8" s="1">
        <v>19</v>
      </c>
      <c r="BX8" s="1">
        <v>16</v>
      </c>
      <c r="BY8" s="1">
        <v>15</v>
      </c>
      <c r="BZ8" s="1">
        <v>7</v>
      </c>
      <c r="CA8" s="1">
        <v>18</v>
      </c>
      <c r="CB8" s="1">
        <v>22</v>
      </c>
      <c r="CC8" s="1">
        <v>23</v>
      </c>
      <c r="CD8" s="1">
        <v>20</v>
      </c>
      <c r="CE8" s="1">
        <v>23</v>
      </c>
      <c r="CF8" s="1">
        <v>20</v>
      </c>
      <c r="CG8" s="1">
        <v>20</v>
      </c>
      <c r="CH8" s="1">
        <v>16</v>
      </c>
      <c r="CI8" s="1">
        <v>18</v>
      </c>
      <c r="CJ8" s="1">
        <v>25</v>
      </c>
      <c r="CK8" s="1">
        <v>15</v>
      </c>
      <c r="CL8" s="1">
        <v>18</v>
      </c>
      <c r="CM8" s="1">
        <v>19</v>
      </c>
      <c r="CN8" s="1">
        <v>27</v>
      </c>
      <c r="CO8" s="1">
        <v>17</v>
      </c>
      <c r="CP8" s="1">
        <v>20</v>
      </c>
      <c r="CQ8" s="1">
        <v>17</v>
      </c>
      <c r="CR8" s="1">
        <v>18</v>
      </c>
      <c r="CS8" s="1">
        <v>16</v>
      </c>
      <c r="CT8" s="1">
        <v>19</v>
      </c>
      <c r="CU8" s="1">
        <v>26</v>
      </c>
      <c r="CV8" s="1">
        <v>26</v>
      </c>
      <c r="CW8" s="1">
        <v>22</v>
      </c>
      <c r="CX8" s="1">
        <v>25</v>
      </c>
      <c r="CY8" s="1">
        <v>29</v>
      </c>
      <c r="CZ8" s="1">
        <v>18</v>
      </c>
      <c r="DA8" s="1">
        <v>15</v>
      </c>
      <c r="DB8" s="1">
        <v>10</v>
      </c>
      <c r="DC8" s="1">
        <v>19</v>
      </c>
      <c r="DD8" s="1">
        <v>17</v>
      </c>
      <c r="DE8" s="1">
        <v>15</v>
      </c>
      <c r="DF8" s="1">
        <v>21</v>
      </c>
      <c r="DG8" s="1">
        <v>29</v>
      </c>
      <c r="DH8" s="1">
        <v>25</v>
      </c>
      <c r="DI8" s="1">
        <v>28</v>
      </c>
      <c r="DJ8" s="1">
        <v>25</v>
      </c>
      <c r="DK8" s="1">
        <v>21</v>
      </c>
      <c r="DL8" s="1">
        <v>16</v>
      </c>
      <c r="DM8" s="1">
        <v>16</v>
      </c>
      <c r="DN8" s="1">
        <v>18</v>
      </c>
      <c r="DO8" s="1">
        <v>22</v>
      </c>
      <c r="DP8" s="1">
        <v>20</v>
      </c>
      <c r="DQ8" s="1">
        <v>18</v>
      </c>
      <c r="DR8" s="1">
        <v>20</v>
      </c>
      <c r="DS8" s="1">
        <v>23</v>
      </c>
      <c r="DT8" s="1">
        <v>19</v>
      </c>
      <c r="DU8" s="1">
        <v>28</v>
      </c>
      <c r="DV8" s="1">
        <v>31</v>
      </c>
      <c r="DW8" s="1">
        <v>28</v>
      </c>
      <c r="DX8" s="1">
        <v>17</v>
      </c>
      <c r="DY8" s="1">
        <v>17</v>
      </c>
      <c r="DZ8" s="1">
        <v>23</v>
      </c>
      <c r="EA8" s="1">
        <v>16</v>
      </c>
      <c r="EB8" s="1">
        <v>10</v>
      </c>
      <c r="EC8" s="1">
        <v>32</v>
      </c>
      <c r="ED8" s="1">
        <v>6</v>
      </c>
      <c r="EE8" s="1">
        <v>22</v>
      </c>
      <c r="EF8" s="1">
        <v>19</v>
      </c>
      <c r="EG8" s="1">
        <v>24</v>
      </c>
      <c r="EH8" s="1">
        <v>21</v>
      </c>
      <c r="EI8" s="1">
        <v>22</v>
      </c>
      <c r="EJ8" s="1">
        <v>18</v>
      </c>
      <c r="EK8" s="1">
        <v>18</v>
      </c>
      <c r="EL8" s="1">
        <v>17</v>
      </c>
      <c r="EM8" s="1">
        <v>30</v>
      </c>
      <c r="EN8" s="1">
        <v>28</v>
      </c>
      <c r="EO8" s="1">
        <v>16</v>
      </c>
      <c r="EP8" s="1">
        <v>21</v>
      </c>
      <c r="EQ8" s="1">
        <v>27</v>
      </c>
      <c r="ER8" s="1">
        <v>19</v>
      </c>
      <c r="ES8" s="1">
        <v>20</v>
      </c>
      <c r="ET8" s="1">
        <v>28</v>
      </c>
      <c r="EU8" s="1">
        <v>13</v>
      </c>
      <c r="EV8" s="1">
        <v>19</v>
      </c>
      <c r="EW8" s="1">
        <v>22</v>
      </c>
      <c r="EX8" s="1">
        <v>25</v>
      </c>
      <c r="EY8" s="1">
        <v>19</v>
      </c>
      <c r="EZ8" s="1">
        <v>21</v>
      </c>
      <c r="FA8" s="1">
        <v>25</v>
      </c>
      <c r="FB8" s="1">
        <v>21</v>
      </c>
      <c r="FC8" s="1">
        <v>17</v>
      </c>
      <c r="FD8" s="1">
        <v>30</v>
      </c>
      <c r="FE8" s="1">
        <v>16</v>
      </c>
      <c r="FF8" s="1">
        <v>15</v>
      </c>
      <c r="FG8" s="1">
        <v>15</v>
      </c>
      <c r="FH8" s="1">
        <v>22</v>
      </c>
      <c r="FI8" s="1">
        <v>19</v>
      </c>
      <c r="FJ8" s="1">
        <v>23</v>
      </c>
      <c r="FK8" s="1">
        <v>17</v>
      </c>
      <c r="FL8" s="1">
        <v>19</v>
      </c>
      <c r="FM8" s="1">
        <v>15</v>
      </c>
      <c r="FN8" s="1">
        <v>13</v>
      </c>
      <c r="FO8" s="1">
        <v>26</v>
      </c>
      <c r="FP8" s="1">
        <v>14</v>
      </c>
      <c r="FQ8" s="1">
        <v>18</v>
      </c>
      <c r="FR8" s="1">
        <v>23</v>
      </c>
      <c r="FS8" s="1">
        <v>22</v>
      </c>
      <c r="FT8" s="1">
        <v>18</v>
      </c>
      <c r="FU8" s="1">
        <v>15</v>
      </c>
      <c r="FV8" s="1">
        <v>15</v>
      </c>
      <c r="FW8" s="1">
        <v>20</v>
      </c>
      <c r="FX8" s="1">
        <v>17</v>
      </c>
      <c r="FY8" s="1">
        <v>12</v>
      </c>
      <c r="FZ8" s="1">
        <v>22</v>
      </c>
      <c r="GA8" s="1">
        <v>17</v>
      </c>
      <c r="GB8" s="1">
        <v>22</v>
      </c>
      <c r="GC8" s="1">
        <v>17</v>
      </c>
      <c r="GD8" s="1">
        <v>11</v>
      </c>
      <c r="GE8" s="1">
        <v>18</v>
      </c>
      <c r="GF8" s="1">
        <v>22</v>
      </c>
      <c r="GG8" s="1">
        <v>12</v>
      </c>
      <c r="GH8" s="1">
        <v>19</v>
      </c>
      <c r="GI8" s="1">
        <v>15</v>
      </c>
      <c r="GJ8" s="1">
        <v>10</v>
      </c>
      <c r="GK8" s="1">
        <v>16</v>
      </c>
      <c r="GL8" s="1">
        <v>11</v>
      </c>
      <c r="GM8" s="1">
        <v>14</v>
      </c>
      <c r="GN8" s="1">
        <v>6</v>
      </c>
      <c r="GO8" s="1">
        <v>6</v>
      </c>
      <c r="GP8" s="1">
        <v>5</v>
      </c>
      <c r="GQ8" s="1">
        <v>0</v>
      </c>
      <c r="GR8" s="1">
        <v>0</v>
      </c>
    </row>
    <row r="9" spans="1:200" x14ac:dyDescent="0.2">
      <c r="A9" s="1" t="s">
        <v>8</v>
      </c>
      <c r="B9" s="1">
        <v>40</v>
      </c>
      <c r="C9" s="1">
        <v>105298</v>
      </c>
      <c r="D9" s="1">
        <v>688</v>
      </c>
      <c r="E9" s="1">
        <v>608</v>
      </c>
      <c r="F9" s="1">
        <v>581</v>
      </c>
      <c r="G9" s="1">
        <v>591</v>
      </c>
      <c r="H9" s="1">
        <v>632</v>
      </c>
      <c r="I9" s="1">
        <v>495</v>
      </c>
      <c r="J9" s="1">
        <v>577</v>
      </c>
      <c r="K9" s="1">
        <v>626</v>
      </c>
      <c r="L9" s="1">
        <v>596</v>
      </c>
      <c r="M9" s="1">
        <v>639</v>
      </c>
      <c r="N9" s="1">
        <v>705</v>
      </c>
      <c r="O9" s="1">
        <v>492</v>
      </c>
      <c r="P9" s="1">
        <v>671</v>
      </c>
      <c r="Q9" s="1">
        <v>592</v>
      </c>
      <c r="R9" s="1">
        <v>628</v>
      </c>
      <c r="S9" s="1">
        <v>658</v>
      </c>
      <c r="T9" s="1">
        <v>571</v>
      </c>
      <c r="U9" s="1">
        <v>500</v>
      </c>
      <c r="V9" s="1">
        <v>623</v>
      </c>
      <c r="W9" s="1">
        <v>666</v>
      </c>
      <c r="X9" s="1">
        <v>520</v>
      </c>
      <c r="Y9" s="1">
        <v>602</v>
      </c>
      <c r="Z9" s="1">
        <v>595</v>
      </c>
      <c r="AA9" s="1">
        <v>549</v>
      </c>
      <c r="AB9" s="1">
        <v>580</v>
      </c>
      <c r="AC9" s="1">
        <v>591</v>
      </c>
      <c r="AD9" s="1">
        <v>668</v>
      </c>
      <c r="AE9" s="1">
        <v>636</v>
      </c>
      <c r="AF9" s="1">
        <v>645</v>
      </c>
      <c r="AG9" s="1">
        <v>674</v>
      </c>
      <c r="AH9" s="1">
        <v>633</v>
      </c>
      <c r="AI9" s="1">
        <v>634</v>
      </c>
      <c r="AJ9" s="1">
        <v>568</v>
      </c>
      <c r="AK9" s="1">
        <v>602</v>
      </c>
      <c r="AL9" s="1">
        <v>599</v>
      </c>
      <c r="AM9" s="1">
        <v>503</v>
      </c>
      <c r="AN9" s="1">
        <v>537</v>
      </c>
      <c r="AO9" s="1">
        <v>528</v>
      </c>
      <c r="AP9" s="1">
        <v>492</v>
      </c>
      <c r="AQ9" s="1">
        <v>511</v>
      </c>
      <c r="AR9" s="1">
        <v>571</v>
      </c>
      <c r="AS9" s="1">
        <v>531</v>
      </c>
      <c r="AT9" s="1">
        <v>575</v>
      </c>
      <c r="AU9" s="1">
        <v>546</v>
      </c>
      <c r="AV9" s="1">
        <v>544</v>
      </c>
      <c r="AW9" s="1">
        <v>582</v>
      </c>
      <c r="AX9" s="1">
        <v>468</v>
      </c>
      <c r="AY9" s="1">
        <v>457</v>
      </c>
      <c r="AZ9" s="1">
        <v>497</v>
      </c>
      <c r="BA9" s="1">
        <v>571</v>
      </c>
      <c r="BB9" s="1">
        <v>512</v>
      </c>
      <c r="BC9" s="1">
        <v>614</v>
      </c>
      <c r="BD9" s="1">
        <v>529</v>
      </c>
      <c r="BE9" s="1">
        <v>555</v>
      </c>
      <c r="BF9" s="1">
        <v>495</v>
      </c>
      <c r="BG9" s="1">
        <v>527</v>
      </c>
      <c r="BH9" s="1">
        <v>530</v>
      </c>
      <c r="BI9" s="1">
        <v>581</v>
      </c>
      <c r="BJ9" s="1">
        <v>593</v>
      </c>
      <c r="BK9" s="1">
        <v>482</v>
      </c>
      <c r="BL9" s="1">
        <v>531</v>
      </c>
      <c r="BM9" s="1">
        <v>660</v>
      </c>
      <c r="BN9" s="1">
        <v>501</v>
      </c>
      <c r="BO9" s="1">
        <v>504</v>
      </c>
      <c r="BP9" s="1">
        <v>506</v>
      </c>
      <c r="BQ9" s="1">
        <v>488</v>
      </c>
      <c r="BR9" s="1">
        <v>489</v>
      </c>
      <c r="BS9" s="1">
        <v>484</v>
      </c>
      <c r="BT9" s="1">
        <v>497</v>
      </c>
      <c r="BU9" s="1">
        <v>545</v>
      </c>
      <c r="BV9" s="1">
        <v>606</v>
      </c>
      <c r="BW9" s="1">
        <v>552</v>
      </c>
      <c r="BX9" s="1">
        <v>601</v>
      </c>
      <c r="BY9" s="1">
        <v>520</v>
      </c>
      <c r="BZ9" s="1">
        <v>402</v>
      </c>
      <c r="CA9" s="1">
        <v>518</v>
      </c>
      <c r="CB9" s="1">
        <v>544</v>
      </c>
      <c r="CC9" s="1">
        <v>435</v>
      </c>
      <c r="CD9" s="1">
        <v>464</v>
      </c>
      <c r="CE9" s="1">
        <v>425</v>
      </c>
      <c r="CF9" s="1">
        <v>428</v>
      </c>
      <c r="CG9" s="1">
        <v>473</v>
      </c>
      <c r="CH9" s="1">
        <v>535</v>
      </c>
      <c r="CI9" s="1">
        <v>525</v>
      </c>
      <c r="CJ9" s="1">
        <v>415</v>
      </c>
      <c r="CK9" s="1">
        <v>384</v>
      </c>
      <c r="CL9" s="1">
        <v>425</v>
      </c>
      <c r="CM9" s="1">
        <v>545</v>
      </c>
      <c r="CN9" s="1">
        <v>520</v>
      </c>
      <c r="CO9" s="1">
        <v>445</v>
      </c>
      <c r="CP9" s="1">
        <v>502</v>
      </c>
      <c r="CQ9" s="1">
        <v>477</v>
      </c>
      <c r="CR9" s="1">
        <v>444</v>
      </c>
      <c r="CS9" s="1">
        <v>505</v>
      </c>
      <c r="CT9" s="1">
        <v>541</v>
      </c>
      <c r="CU9" s="1">
        <v>492</v>
      </c>
      <c r="CV9" s="1">
        <v>469</v>
      </c>
      <c r="CW9" s="1">
        <v>406</v>
      </c>
      <c r="CX9" s="1">
        <v>429</v>
      </c>
      <c r="CY9" s="1">
        <v>429</v>
      </c>
      <c r="CZ9" s="1">
        <v>554</v>
      </c>
      <c r="DA9" s="1">
        <v>418</v>
      </c>
      <c r="DB9" s="1">
        <v>439</v>
      </c>
      <c r="DC9" s="1">
        <v>439</v>
      </c>
      <c r="DD9" s="1">
        <v>376</v>
      </c>
      <c r="DE9" s="1">
        <v>365</v>
      </c>
      <c r="DF9" s="1">
        <v>442</v>
      </c>
      <c r="DG9" s="1">
        <v>460</v>
      </c>
      <c r="DH9" s="1">
        <v>432</v>
      </c>
      <c r="DI9" s="1">
        <v>454</v>
      </c>
      <c r="DJ9" s="1">
        <v>443</v>
      </c>
      <c r="DK9" s="1">
        <v>444</v>
      </c>
      <c r="DL9" s="1">
        <v>468</v>
      </c>
      <c r="DM9" s="1">
        <v>368</v>
      </c>
      <c r="DN9" s="1">
        <v>457</v>
      </c>
      <c r="DO9" s="1">
        <v>370</v>
      </c>
      <c r="DP9" s="1">
        <v>401</v>
      </c>
      <c r="DQ9" s="1">
        <v>486</v>
      </c>
      <c r="DR9" s="1">
        <v>389</v>
      </c>
      <c r="DS9" s="1">
        <v>444</v>
      </c>
      <c r="DT9" s="1">
        <v>491</v>
      </c>
      <c r="DU9" s="1">
        <v>442</v>
      </c>
      <c r="DV9" s="1">
        <v>435</v>
      </c>
      <c r="DW9" s="1">
        <v>466</v>
      </c>
      <c r="DX9" s="1">
        <v>484</v>
      </c>
      <c r="DY9" s="1">
        <v>493</v>
      </c>
      <c r="DZ9" s="1">
        <v>560</v>
      </c>
      <c r="EA9" s="1">
        <v>519</v>
      </c>
      <c r="EB9" s="1">
        <v>372</v>
      </c>
      <c r="EC9" s="1">
        <v>512</v>
      </c>
      <c r="ED9" s="1">
        <v>440</v>
      </c>
      <c r="EE9" s="1">
        <v>475</v>
      </c>
      <c r="EF9" s="1">
        <v>524</v>
      </c>
      <c r="EG9" s="1">
        <v>475</v>
      </c>
      <c r="EH9" s="1">
        <v>428</v>
      </c>
      <c r="EI9" s="1">
        <v>567</v>
      </c>
      <c r="EJ9" s="1">
        <v>534</v>
      </c>
      <c r="EK9" s="1">
        <v>469</v>
      </c>
      <c r="EL9" s="1">
        <v>495</v>
      </c>
      <c r="EM9" s="1">
        <v>462</v>
      </c>
      <c r="EN9" s="1">
        <v>493</v>
      </c>
      <c r="EO9" s="1">
        <v>601</v>
      </c>
      <c r="EP9" s="1">
        <v>606</v>
      </c>
      <c r="EQ9" s="1">
        <v>668</v>
      </c>
      <c r="ER9" s="1">
        <v>565</v>
      </c>
      <c r="ES9" s="1">
        <v>596</v>
      </c>
      <c r="ET9" s="1">
        <v>540</v>
      </c>
      <c r="EU9" s="1">
        <v>577</v>
      </c>
      <c r="EV9" s="1">
        <v>567</v>
      </c>
      <c r="EW9" s="1">
        <v>583</v>
      </c>
      <c r="EX9" s="1">
        <v>544</v>
      </c>
      <c r="EY9" s="1">
        <v>528</v>
      </c>
      <c r="EZ9" s="1">
        <v>631</v>
      </c>
      <c r="FA9" s="1">
        <v>595</v>
      </c>
      <c r="FB9" s="1">
        <v>601</v>
      </c>
      <c r="FC9" s="1">
        <v>659</v>
      </c>
      <c r="FD9" s="1">
        <v>561</v>
      </c>
      <c r="FE9" s="1">
        <v>656</v>
      </c>
      <c r="FF9" s="1">
        <v>520</v>
      </c>
      <c r="FG9" s="1">
        <v>642</v>
      </c>
      <c r="FH9" s="1">
        <v>653</v>
      </c>
      <c r="FI9" s="1">
        <v>642</v>
      </c>
      <c r="FJ9" s="1">
        <v>559</v>
      </c>
      <c r="FK9" s="1">
        <v>483</v>
      </c>
      <c r="FL9" s="1">
        <v>623</v>
      </c>
      <c r="FM9" s="1">
        <v>496</v>
      </c>
      <c r="FN9" s="1">
        <v>565</v>
      </c>
      <c r="FO9" s="1">
        <v>545</v>
      </c>
      <c r="FP9" s="1">
        <v>566</v>
      </c>
      <c r="FQ9" s="1">
        <v>567</v>
      </c>
      <c r="FR9" s="1">
        <v>615</v>
      </c>
      <c r="FS9" s="1">
        <v>649</v>
      </c>
      <c r="FT9" s="1">
        <v>581</v>
      </c>
      <c r="FU9" s="1">
        <v>586</v>
      </c>
      <c r="FV9" s="1">
        <v>447</v>
      </c>
      <c r="FW9" s="1">
        <v>524</v>
      </c>
      <c r="FX9" s="1">
        <v>563</v>
      </c>
      <c r="FY9" s="1">
        <v>642</v>
      </c>
      <c r="FZ9" s="1">
        <v>526</v>
      </c>
      <c r="GA9" s="1">
        <v>564</v>
      </c>
      <c r="GB9" s="1">
        <v>636</v>
      </c>
      <c r="GC9" s="1">
        <v>612</v>
      </c>
      <c r="GD9" s="1">
        <v>620</v>
      </c>
      <c r="GE9" s="1">
        <v>681</v>
      </c>
      <c r="GF9" s="1">
        <v>698</v>
      </c>
      <c r="GG9" s="1">
        <v>648</v>
      </c>
      <c r="GH9" s="1">
        <v>714</v>
      </c>
      <c r="GI9" s="1">
        <v>647</v>
      </c>
      <c r="GJ9" s="1">
        <v>578</v>
      </c>
      <c r="GK9" s="1">
        <v>694</v>
      </c>
      <c r="GL9" s="1">
        <v>632</v>
      </c>
      <c r="GM9" s="1">
        <v>569</v>
      </c>
      <c r="GN9" s="1">
        <v>604</v>
      </c>
      <c r="GO9" s="1">
        <v>536</v>
      </c>
      <c r="GP9" s="1">
        <v>533</v>
      </c>
      <c r="GQ9" s="1">
        <v>248</v>
      </c>
      <c r="GR9" s="1">
        <v>0</v>
      </c>
    </row>
    <row r="10" spans="1:200" x14ac:dyDescent="0.2">
      <c r="A10" s="1" t="s">
        <v>9</v>
      </c>
      <c r="B10" s="1">
        <v>12</v>
      </c>
      <c r="C10" s="1">
        <v>30302</v>
      </c>
      <c r="D10" s="1">
        <v>188</v>
      </c>
      <c r="E10" s="1">
        <v>188</v>
      </c>
      <c r="F10" s="1">
        <v>172</v>
      </c>
      <c r="G10" s="1">
        <v>196</v>
      </c>
      <c r="H10" s="1">
        <v>156</v>
      </c>
      <c r="I10" s="1">
        <v>168</v>
      </c>
      <c r="J10" s="1">
        <v>164</v>
      </c>
      <c r="K10" s="1">
        <v>173</v>
      </c>
      <c r="L10" s="1">
        <v>151</v>
      </c>
      <c r="M10" s="1">
        <v>198</v>
      </c>
      <c r="N10" s="1">
        <v>166</v>
      </c>
      <c r="O10" s="1">
        <v>163</v>
      </c>
      <c r="P10" s="1">
        <v>189</v>
      </c>
      <c r="Q10" s="1">
        <v>161</v>
      </c>
      <c r="R10" s="1">
        <v>180</v>
      </c>
      <c r="S10" s="1">
        <v>215</v>
      </c>
      <c r="T10" s="1">
        <v>171</v>
      </c>
      <c r="U10" s="1">
        <v>159</v>
      </c>
      <c r="V10" s="1">
        <v>210</v>
      </c>
      <c r="W10" s="1">
        <v>162</v>
      </c>
      <c r="X10" s="1">
        <v>157</v>
      </c>
      <c r="Y10" s="1">
        <v>177</v>
      </c>
      <c r="Z10" s="1">
        <v>166</v>
      </c>
      <c r="AA10" s="1">
        <v>156</v>
      </c>
      <c r="AB10" s="1">
        <v>146</v>
      </c>
      <c r="AC10" s="1">
        <v>179</v>
      </c>
      <c r="AD10" s="1">
        <v>202</v>
      </c>
      <c r="AE10" s="1">
        <v>185</v>
      </c>
      <c r="AF10" s="1">
        <v>194</v>
      </c>
      <c r="AG10" s="1">
        <v>176</v>
      </c>
      <c r="AH10" s="1">
        <v>161</v>
      </c>
      <c r="AI10" s="1">
        <v>175</v>
      </c>
      <c r="AJ10" s="1">
        <v>153</v>
      </c>
      <c r="AK10" s="1">
        <v>187</v>
      </c>
      <c r="AL10" s="1">
        <v>154</v>
      </c>
      <c r="AM10" s="1">
        <v>165</v>
      </c>
      <c r="AN10" s="1">
        <v>158</v>
      </c>
      <c r="AO10" s="1">
        <v>152</v>
      </c>
      <c r="AP10" s="1">
        <v>171</v>
      </c>
      <c r="AQ10" s="1">
        <v>143</v>
      </c>
      <c r="AR10" s="1">
        <v>115</v>
      </c>
      <c r="AS10" s="1">
        <v>150</v>
      </c>
      <c r="AT10" s="1">
        <v>180</v>
      </c>
      <c r="AU10" s="1">
        <v>164</v>
      </c>
      <c r="AV10" s="1">
        <v>172</v>
      </c>
      <c r="AW10" s="1">
        <v>177</v>
      </c>
      <c r="AX10" s="1">
        <v>143</v>
      </c>
      <c r="AY10" s="1">
        <v>137</v>
      </c>
      <c r="AZ10" s="1">
        <v>140</v>
      </c>
      <c r="BA10" s="1">
        <v>145</v>
      </c>
      <c r="BB10" s="1">
        <v>169</v>
      </c>
      <c r="BC10" s="1">
        <v>188</v>
      </c>
      <c r="BD10" s="1">
        <v>139</v>
      </c>
      <c r="BE10" s="1">
        <v>128</v>
      </c>
      <c r="BF10" s="1">
        <v>155</v>
      </c>
      <c r="BG10" s="1">
        <v>152</v>
      </c>
      <c r="BH10" s="1">
        <v>148</v>
      </c>
      <c r="BI10" s="1">
        <v>184</v>
      </c>
      <c r="BJ10" s="1">
        <v>171</v>
      </c>
      <c r="BK10" s="1">
        <v>160</v>
      </c>
      <c r="BL10" s="1">
        <v>209</v>
      </c>
      <c r="BM10" s="1">
        <v>180</v>
      </c>
      <c r="BN10" s="1">
        <v>145</v>
      </c>
      <c r="BO10" s="1">
        <v>152</v>
      </c>
      <c r="BP10" s="1">
        <v>145</v>
      </c>
      <c r="BQ10" s="1">
        <v>140</v>
      </c>
      <c r="BR10" s="1">
        <v>155</v>
      </c>
      <c r="BS10" s="1">
        <v>136</v>
      </c>
      <c r="BT10" s="1">
        <v>118</v>
      </c>
      <c r="BU10" s="1">
        <v>147</v>
      </c>
      <c r="BV10" s="1">
        <v>153</v>
      </c>
      <c r="BW10" s="1">
        <v>156</v>
      </c>
      <c r="BX10" s="1">
        <v>132</v>
      </c>
      <c r="BY10" s="1">
        <v>137</v>
      </c>
      <c r="BZ10" s="1">
        <v>124</v>
      </c>
      <c r="CA10" s="1">
        <v>165</v>
      </c>
      <c r="CB10" s="1">
        <v>138</v>
      </c>
      <c r="CC10" s="1">
        <v>138</v>
      </c>
      <c r="CD10" s="1">
        <v>128</v>
      </c>
      <c r="CE10" s="1">
        <v>112</v>
      </c>
      <c r="CF10" s="1">
        <v>114</v>
      </c>
      <c r="CG10" s="1">
        <v>134</v>
      </c>
      <c r="CH10" s="1">
        <v>150</v>
      </c>
      <c r="CI10" s="1">
        <v>151</v>
      </c>
      <c r="CJ10" s="1">
        <v>118</v>
      </c>
      <c r="CK10" s="1">
        <v>117</v>
      </c>
      <c r="CL10" s="1">
        <v>121</v>
      </c>
      <c r="CM10" s="1">
        <v>182</v>
      </c>
      <c r="CN10" s="1">
        <v>129</v>
      </c>
      <c r="CO10" s="1">
        <v>126</v>
      </c>
      <c r="CP10" s="1">
        <v>150</v>
      </c>
      <c r="CQ10" s="1">
        <v>132</v>
      </c>
      <c r="CR10" s="1">
        <v>138</v>
      </c>
      <c r="CS10" s="1">
        <v>157</v>
      </c>
      <c r="CT10" s="1">
        <v>158</v>
      </c>
      <c r="CU10" s="1">
        <v>148</v>
      </c>
      <c r="CV10" s="1">
        <v>144</v>
      </c>
      <c r="CW10" s="1">
        <v>126</v>
      </c>
      <c r="CX10" s="1">
        <v>120</v>
      </c>
      <c r="CY10" s="1">
        <v>124</v>
      </c>
      <c r="CZ10" s="1">
        <v>143</v>
      </c>
      <c r="DA10" s="1">
        <v>125</v>
      </c>
      <c r="DB10" s="1">
        <v>129</v>
      </c>
      <c r="DC10" s="1">
        <v>140</v>
      </c>
      <c r="DD10" s="1">
        <v>104</v>
      </c>
      <c r="DE10" s="1">
        <v>86</v>
      </c>
      <c r="DF10" s="1">
        <v>116</v>
      </c>
      <c r="DG10" s="1">
        <v>134</v>
      </c>
      <c r="DH10" s="1">
        <v>117</v>
      </c>
      <c r="DI10" s="1">
        <v>131</v>
      </c>
      <c r="DJ10" s="1">
        <v>132</v>
      </c>
      <c r="DK10" s="1">
        <v>111</v>
      </c>
      <c r="DL10" s="1">
        <v>125</v>
      </c>
      <c r="DM10" s="1">
        <v>87</v>
      </c>
      <c r="DN10" s="1">
        <v>127</v>
      </c>
      <c r="DO10" s="1">
        <v>109</v>
      </c>
      <c r="DP10" s="1">
        <v>90</v>
      </c>
      <c r="DQ10" s="1">
        <v>114</v>
      </c>
      <c r="DR10" s="1">
        <v>120</v>
      </c>
      <c r="DS10" s="1">
        <v>120</v>
      </c>
      <c r="DT10" s="1">
        <v>139</v>
      </c>
      <c r="DU10" s="1">
        <v>131</v>
      </c>
      <c r="DV10" s="1">
        <v>116</v>
      </c>
      <c r="DW10" s="1">
        <v>149</v>
      </c>
      <c r="DX10" s="1">
        <v>135</v>
      </c>
      <c r="DY10" s="1">
        <v>147</v>
      </c>
      <c r="DZ10" s="1">
        <v>139</v>
      </c>
      <c r="EA10" s="1">
        <v>131</v>
      </c>
      <c r="EB10" s="1">
        <v>136</v>
      </c>
      <c r="EC10" s="1">
        <v>134</v>
      </c>
      <c r="ED10" s="1">
        <v>111</v>
      </c>
      <c r="EE10" s="1">
        <v>105</v>
      </c>
      <c r="EF10" s="1">
        <v>124</v>
      </c>
      <c r="EG10" s="1">
        <v>140</v>
      </c>
      <c r="EH10" s="1">
        <v>133</v>
      </c>
      <c r="EI10" s="1">
        <v>156</v>
      </c>
      <c r="EJ10" s="1">
        <v>156</v>
      </c>
      <c r="EK10" s="1">
        <v>136</v>
      </c>
      <c r="EL10" s="1">
        <v>140</v>
      </c>
      <c r="EM10" s="1">
        <v>167</v>
      </c>
      <c r="EN10" s="1">
        <v>173</v>
      </c>
      <c r="EO10" s="1">
        <v>182</v>
      </c>
      <c r="EP10" s="1">
        <v>190</v>
      </c>
      <c r="EQ10" s="1">
        <v>193</v>
      </c>
      <c r="ER10" s="1">
        <v>149</v>
      </c>
      <c r="ES10" s="1">
        <v>170</v>
      </c>
      <c r="ET10" s="1">
        <v>165</v>
      </c>
      <c r="EU10" s="1">
        <v>159</v>
      </c>
      <c r="EV10" s="1">
        <v>143</v>
      </c>
      <c r="EW10" s="1">
        <v>150</v>
      </c>
      <c r="EX10" s="1">
        <v>167</v>
      </c>
      <c r="EY10" s="1">
        <v>161</v>
      </c>
      <c r="EZ10" s="1">
        <v>177</v>
      </c>
      <c r="FA10" s="1">
        <v>177</v>
      </c>
      <c r="FB10" s="1">
        <v>173</v>
      </c>
      <c r="FC10" s="1">
        <v>209</v>
      </c>
      <c r="FD10" s="1">
        <v>153</v>
      </c>
      <c r="FE10" s="1">
        <v>185</v>
      </c>
      <c r="FF10" s="1">
        <v>164</v>
      </c>
      <c r="FG10" s="1">
        <v>166</v>
      </c>
      <c r="FH10" s="1">
        <v>196</v>
      </c>
      <c r="FI10" s="1">
        <v>190</v>
      </c>
      <c r="FJ10" s="1">
        <v>155</v>
      </c>
      <c r="FK10" s="1">
        <v>170</v>
      </c>
      <c r="FL10" s="1">
        <v>189</v>
      </c>
      <c r="FM10" s="1">
        <v>172</v>
      </c>
      <c r="FN10" s="1">
        <v>171</v>
      </c>
      <c r="FO10" s="1">
        <v>153</v>
      </c>
      <c r="FP10" s="1">
        <v>167</v>
      </c>
      <c r="FQ10" s="1">
        <v>155</v>
      </c>
      <c r="FR10" s="1">
        <v>171</v>
      </c>
      <c r="FS10" s="1">
        <v>193</v>
      </c>
      <c r="FT10" s="1">
        <v>181</v>
      </c>
      <c r="FU10" s="1">
        <v>175</v>
      </c>
      <c r="FV10" s="1">
        <v>149</v>
      </c>
      <c r="FW10" s="1">
        <v>140</v>
      </c>
      <c r="FX10" s="1">
        <v>163</v>
      </c>
      <c r="FY10" s="1">
        <v>187</v>
      </c>
      <c r="FZ10" s="1">
        <v>156</v>
      </c>
      <c r="GA10" s="1">
        <v>177</v>
      </c>
      <c r="GB10" s="1">
        <v>194</v>
      </c>
      <c r="GC10" s="1">
        <v>163</v>
      </c>
      <c r="GD10" s="1">
        <v>182</v>
      </c>
      <c r="GE10" s="1">
        <v>197</v>
      </c>
      <c r="GF10" s="1">
        <v>177</v>
      </c>
      <c r="GG10" s="1">
        <v>207</v>
      </c>
      <c r="GH10" s="1">
        <v>218</v>
      </c>
      <c r="GI10" s="1">
        <v>205</v>
      </c>
      <c r="GJ10" s="1">
        <v>166</v>
      </c>
      <c r="GK10" s="1">
        <v>198</v>
      </c>
      <c r="GL10" s="1">
        <v>155</v>
      </c>
      <c r="GM10" s="1">
        <v>160</v>
      </c>
      <c r="GN10" s="1">
        <v>151</v>
      </c>
      <c r="GO10" s="1">
        <v>174</v>
      </c>
      <c r="GP10" s="1">
        <v>120</v>
      </c>
      <c r="GQ10" s="1">
        <v>81</v>
      </c>
      <c r="GR10" s="1">
        <v>0</v>
      </c>
    </row>
    <row r="11" spans="1:200" x14ac:dyDescent="0.2">
      <c r="A11" s="1" t="s">
        <v>10</v>
      </c>
      <c r="B11" s="1">
        <v>3</v>
      </c>
      <c r="C11" s="1">
        <v>18301</v>
      </c>
      <c r="D11" s="1">
        <v>99</v>
      </c>
      <c r="E11" s="1">
        <v>102</v>
      </c>
      <c r="F11" s="1">
        <v>112</v>
      </c>
      <c r="G11" s="1">
        <v>107</v>
      </c>
      <c r="H11" s="1">
        <v>102</v>
      </c>
      <c r="I11" s="1">
        <v>106</v>
      </c>
      <c r="J11" s="1">
        <v>95</v>
      </c>
      <c r="K11" s="1">
        <v>105</v>
      </c>
      <c r="L11" s="1">
        <v>109</v>
      </c>
      <c r="M11" s="1">
        <v>110</v>
      </c>
      <c r="N11" s="1">
        <v>106</v>
      </c>
      <c r="O11" s="1">
        <v>116</v>
      </c>
      <c r="P11" s="1">
        <v>104</v>
      </c>
      <c r="Q11" s="1">
        <v>113</v>
      </c>
      <c r="R11" s="1">
        <v>123</v>
      </c>
      <c r="S11" s="1">
        <v>93</v>
      </c>
      <c r="T11" s="1">
        <v>120</v>
      </c>
      <c r="U11" s="1">
        <v>106</v>
      </c>
      <c r="V11" s="1">
        <v>104</v>
      </c>
      <c r="W11" s="1">
        <v>112</v>
      </c>
      <c r="X11" s="1">
        <v>98</v>
      </c>
      <c r="Y11" s="1">
        <v>112</v>
      </c>
      <c r="Z11" s="1">
        <v>96</v>
      </c>
      <c r="AA11" s="1">
        <v>94</v>
      </c>
      <c r="AB11" s="1">
        <v>110</v>
      </c>
      <c r="AC11" s="1">
        <v>96</v>
      </c>
      <c r="AD11" s="1">
        <v>91</v>
      </c>
      <c r="AE11" s="1">
        <v>108</v>
      </c>
      <c r="AF11" s="1">
        <v>103</v>
      </c>
      <c r="AG11" s="1">
        <v>112</v>
      </c>
      <c r="AH11" s="1">
        <v>108</v>
      </c>
      <c r="AI11" s="1">
        <v>102</v>
      </c>
      <c r="AJ11" s="1">
        <v>119</v>
      </c>
      <c r="AK11" s="1">
        <v>102</v>
      </c>
      <c r="AL11" s="1">
        <v>114</v>
      </c>
      <c r="AM11" s="1">
        <v>115</v>
      </c>
      <c r="AN11" s="1">
        <v>93</v>
      </c>
      <c r="AO11" s="1">
        <v>105</v>
      </c>
      <c r="AP11" s="1">
        <v>95</v>
      </c>
      <c r="AQ11" s="1">
        <v>98</v>
      </c>
      <c r="AR11" s="1">
        <v>92</v>
      </c>
      <c r="AS11" s="1">
        <v>93</v>
      </c>
      <c r="AT11" s="1">
        <v>99</v>
      </c>
      <c r="AU11" s="1">
        <v>107</v>
      </c>
      <c r="AV11" s="1">
        <v>104</v>
      </c>
      <c r="AW11" s="1">
        <v>85</v>
      </c>
      <c r="AX11" s="1">
        <v>93</v>
      </c>
      <c r="AY11" s="1">
        <v>81</v>
      </c>
      <c r="AZ11" s="1">
        <v>101</v>
      </c>
      <c r="BA11" s="1">
        <v>113</v>
      </c>
      <c r="BB11" s="1">
        <v>106</v>
      </c>
      <c r="BC11" s="1">
        <v>77</v>
      </c>
      <c r="BD11" s="1">
        <v>100</v>
      </c>
      <c r="BE11" s="1">
        <v>99</v>
      </c>
      <c r="BF11" s="1">
        <v>103</v>
      </c>
      <c r="BG11" s="1">
        <v>96</v>
      </c>
      <c r="BH11" s="1">
        <v>90</v>
      </c>
      <c r="BI11" s="1">
        <v>99</v>
      </c>
      <c r="BJ11" s="1">
        <v>107</v>
      </c>
      <c r="BK11" s="1">
        <v>89</v>
      </c>
      <c r="BL11" s="1">
        <v>95</v>
      </c>
      <c r="BM11" s="1">
        <v>96</v>
      </c>
      <c r="BN11" s="1">
        <v>92</v>
      </c>
      <c r="BO11" s="1">
        <v>76</v>
      </c>
      <c r="BP11" s="1">
        <v>94</v>
      </c>
      <c r="BQ11" s="1">
        <v>85</v>
      </c>
      <c r="BR11" s="1">
        <v>86</v>
      </c>
      <c r="BS11" s="1">
        <v>91</v>
      </c>
      <c r="BT11" s="1">
        <v>88</v>
      </c>
      <c r="BU11" s="1">
        <v>94</v>
      </c>
      <c r="BV11" s="1">
        <v>84</v>
      </c>
      <c r="BW11" s="1">
        <v>96</v>
      </c>
      <c r="BX11" s="1">
        <v>85</v>
      </c>
      <c r="BY11" s="1">
        <v>91</v>
      </c>
      <c r="BZ11" s="1">
        <v>71</v>
      </c>
      <c r="CA11" s="1">
        <v>73</v>
      </c>
      <c r="CB11" s="1">
        <v>88</v>
      </c>
      <c r="CC11" s="1">
        <v>83</v>
      </c>
      <c r="CD11" s="1">
        <v>67</v>
      </c>
      <c r="CE11" s="1">
        <v>79</v>
      </c>
      <c r="CF11" s="1">
        <v>92</v>
      </c>
      <c r="CG11" s="1">
        <v>86</v>
      </c>
      <c r="CH11" s="1">
        <v>75</v>
      </c>
      <c r="CI11" s="1">
        <v>65</v>
      </c>
      <c r="CJ11" s="1">
        <v>86</v>
      </c>
      <c r="CK11" s="1">
        <v>93</v>
      </c>
      <c r="CL11" s="1">
        <v>81</v>
      </c>
      <c r="CM11" s="1">
        <v>98</v>
      </c>
      <c r="CN11" s="1">
        <v>79</v>
      </c>
      <c r="CO11" s="1">
        <v>89</v>
      </c>
      <c r="CP11" s="1">
        <v>72</v>
      </c>
      <c r="CQ11" s="1">
        <v>86</v>
      </c>
      <c r="CR11" s="1">
        <v>110</v>
      </c>
      <c r="CS11" s="1">
        <v>91</v>
      </c>
      <c r="CT11" s="1">
        <v>76</v>
      </c>
      <c r="CU11" s="1">
        <v>70</v>
      </c>
      <c r="CV11" s="1">
        <v>88</v>
      </c>
      <c r="CW11" s="1">
        <v>92</v>
      </c>
      <c r="CX11" s="1">
        <v>93</v>
      </c>
      <c r="CY11" s="1">
        <v>99</v>
      </c>
      <c r="CZ11" s="1">
        <v>93</v>
      </c>
      <c r="DA11" s="1">
        <v>98</v>
      </c>
      <c r="DB11" s="1">
        <v>79</v>
      </c>
      <c r="DC11" s="1">
        <v>72</v>
      </c>
      <c r="DD11" s="1">
        <v>88</v>
      </c>
      <c r="DE11" s="1">
        <v>95</v>
      </c>
      <c r="DF11" s="1">
        <v>82</v>
      </c>
      <c r="DG11" s="1">
        <v>73</v>
      </c>
      <c r="DH11" s="1">
        <v>71</v>
      </c>
      <c r="DI11" s="1">
        <v>82</v>
      </c>
      <c r="DJ11" s="1">
        <v>92</v>
      </c>
      <c r="DK11" s="1">
        <v>76</v>
      </c>
      <c r="DL11" s="1">
        <v>77</v>
      </c>
      <c r="DM11" s="1">
        <v>72</v>
      </c>
      <c r="DN11" s="1">
        <v>64</v>
      </c>
      <c r="DO11" s="1">
        <v>73</v>
      </c>
      <c r="DP11" s="1">
        <v>94</v>
      </c>
      <c r="DQ11" s="1">
        <v>78</v>
      </c>
      <c r="DR11" s="1">
        <v>89</v>
      </c>
      <c r="DS11" s="1">
        <v>74</v>
      </c>
      <c r="DT11" s="1">
        <v>81</v>
      </c>
      <c r="DU11" s="1">
        <v>90</v>
      </c>
      <c r="DV11" s="1">
        <v>71</v>
      </c>
      <c r="DW11" s="1">
        <v>86</v>
      </c>
      <c r="DX11" s="1">
        <v>79</v>
      </c>
      <c r="DY11" s="1">
        <v>94</v>
      </c>
      <c r="DZ11" s="1">
        <v>94</v>
      </c>
      <c r="EA11" s="1">
        <v>84</v>
      </c>
      <c r="EB11" s="1">
        <v>74</v>
      </c>
      <c r="EC11" s="1">
        <v>70</v>
      </c>
      <c r="ED11" s="1">
        <v>83</v>
      </c>
      <c r="EE11" s="1">
        <v>76</v>
      </c>
      <c r="EF11" s="1">
        <v>86</v>
      </c>
      <c r="EG11" s="1">
        <v>72</v>
      </c>
      <c r="EH11" s="1">
        <v>91</v>
      </c>
      <c r="EI11" s="1">
        <v>90</v>
      </c>
      <c r="EJ11" s="1">
        <v>79</v>
      </c>
      <c r="EK11" s="1">
        <v>88</v>
      </c>
      <c r="EL11" s="1">
        <v>85</v>
      </c>
      <c r="EM11" s="1">
        <v>96</v>
      </c>
      <c r="EN11" s="1">
        <v>79</v>
      </c>
      <c r="EO11" s="1">
        <v>94</v>
      </c>
      <c r="EP11" s="1">
        <v>102</v>
      </c>
      <c r="EQ11" s="1">
        <v>91</v>
      </c>
      <c r="ER11" s="1">
        <v>94</v>
      </c>
      <c r="ES11" s="1">
        <v>91</v>
      </c>
      <c r="ET11" s="1">
        <v>76</v>
      </c>
      <c r="EU11" s="1">
        <v>94</v>
      </c>
      <c r="EV11" s="1">
        <v>78</v>
      </c>
      <c r="EW11" s="1">
        <v>84</v>
      </c>
      <c r="EX11" s="1">
        <v>100</v>
      </c>
      <c r="EY11" s="1">
        <v>93</v>
      </c>
      <c r="EZ11" s="1">
        <v>85</v>
      </c>
      <c r="FA11" s="1">
        <v>117</v>
      </c>
      <c r="FB11" s="1">
        <v>83</v>
      </c>
      <c r="FC11" s="1">
        <v>83</v>
      </c>
      <c r="FD11" s="1">
        <v>112</v>
      </c>
      <c r="FE11" s="1">
        <v>88</v>
      </c>
      <c r="FF11" s="1">
        <v>94</v>
      </c>
      <c r="FG11" s="1">
        <v>86</v>
      </c>
      <c r="FH11" s="1">
        <v>91</v>
      </c>
      <c r="FI11" s="1">
        <v>101</v>
      </c>
      <c r="FJ11" s="1">
        <v>94</v>
      </c>
      <c r="FK11" s="1">
        <v>85</v>
      </c>
      <c r="FL11" s="1">
        <v>81</v>
      </c>
      <c r="FM11" s="1">
        <v>82</v>
      </c>
      <c r="FN11" s="1">
        <v>91</v>
      </c>
      <c r="FO11" s="1">
        <v>88</v>
      </c>
      <c r="FP11" s="1">
        <v>110</v>
      </c>
      <c r="FQ11" s="1">
        <v>97</v>
      </c>
      <c r="FR11" s="1">
        <v>106</v>
      </c>
      <c r="FS11" s="1">
        <v>111</v>
      </c>
      <c r="FT11" s="1">
        <v>99</v>
      </c>
      <c r="FU11" s="1">
        <v>108</v>
      </c>
      <c r="FV11" s="1">
        <v>103</v>
      </c>
      <c r="FW11" s="1">
        <v>105</v>
      </c>
      <c r="FX11" s="1">
        <v>89</v>
      </c>
      <c r="FY11" s="1">
        <v>106</v>
      </c>
      <c r="FZ11" s="1">
        <v>100</v>
      </c>
      <c r="GA11" s="1">
        <v>93</v>
      </c>
      <c r="GB11" s="1">
        <v>98</v>
      </c>
      <c r="GC11" s="1">
        <v>112</v>
      </c>
      <c r="GD11" s="1">
        <v>110</v>
      </c>
      <c r="GE11" s="1">
        <v>107</v>
      </c>
      <c r="GF11" s="1">
        <v>109</v>
      </c>
      <c r="GG11" s="1">
        <v>109</v>
      </c>
      <c r="GH11" s="1">
        <v>126</v>
      </c>
      <c r="GI11" s="1">
        <v>130</v>
      </c>
      <c r="GJ11" s="1">
        <v>102</v>
      </c>
      <c r="GK11" s="1">
        <v>105</v>
      </c>
      <c r="GL11" s="1">
        <v>102</v>
      </c>
      <c r="GM11" s="1">
        <v>102</v>
      </c>
      <c r="GN11" s="1">
        <v>117</v>
      </c>
      <c r="GO11" s="1">
        <v>116</v>
      </c>
      <c r="GP11" s="1">
        <v>77</v>
      </c>
      <c r="GQ11" s="1">
        <v>40</v>
      </c>
      <c r="GR11" s="1">
        <v>0</v>
      </c>
    </row>
    <row r="12" spans="1:200" x14ac:dyDescent="0.2">
      <c r="A12" s="1" t="s">
        <v>11</v>
      </c>
      <c r="B12" s="1">
        <v>27</v>
      </c>
      <c r="C12" s="1">
        <v>40074</v>
      </c>
      <c r="D12" s="1">
        <v>192</v>
      </c>
      <c r="E12" s="1">
        <v>193</v>
      </c>
      <c r="F12" s="1">
        <v>173</v>
      </c>
      <c r="G12" s="1">
        <v>182</v>
      </c>
      <c r="H12" s="1">
        <v>231</v>
      </c>
      <c r="I12" s="1">
        <v>197</v>
      </c>
      <c r="J12" s="1">
        <v>170</v>
      </c>
      <c r="K12" s="1">
        <v>199</v>
      </c>
      <c r="L12" s="1">
        <v>199</v>
      </c>
      <c r="M12" s="1">
        <v>230</v>
      </c>
      <c r="N12" s="1">
        <v>226</v>
      </c>
      <c r="O12" s="1">
        <v>207</v>
      </c>
      <c r="P12" s="1">
        <v>188</v>
      </c>
      <c r="Q12" s="1">
        <v>198</v>
      </c>
      <c r="R12" s="1">
        <v>245</v>
      </c>
      <c r="S12" s="1">
        <v>210</v>
      </c>
      <c r="T12" s="1">
        <v>203</v>
      </c>
      <c r="U12" s="1">
        <v>197</v>
      </c>
      <c r="V12" s="1">
        <v>223</v>
      </c>
      <c r="W12" s="1">
        <v>260</v>
      </c>
      <c r="X12" s="1">
        <v>227</v>
      </c>
      <c r="Y12" s="1">
        <v>186</v>
      </c>
      <c r="Z12" s="1">
        <v>157</v>
      </c>
      <c r="AA12" s="1">
        <v>180</v>
      </c>
      <c r="AB12" s="1">
        <v>166</v>
      </c>
      <c r="AC12" s="1">
        <v>209</v>
      </c>
      <c r="AD12" s="1">
        <v>200</v>
      </c>
      <c r="AE12" s="1">
        <v>196</v>
      </c>
      <c r="AF12" s="1">
        <v>209</v>
      </c>
      <c r="AG12" s="1">
        <v>228</v>
      </c>
      <c r="AH12" s="1">
        <v>202</v>
      </c>
      <c r="AI12" s="1">
        <v>209</v>
      </c>
      <c r="AJ12" s="1">
        <v>208</v>
      </c>
      <c r="AK12" s="1">
        <v>199</v>
      </c>
      <c r="AL12" s="1">
        <v>220</v>
      </c>
      <c r="AM12" s="1">
        <v>201</v>
      </c>
      <c r="AN12" s="1">
        <v>209</v>
      </c>
      <c r="AO12" s="1">
        <v>225</v>
      </c>
      <c r="AP12" s="1">
        <v>230</v>
      </c>
      <c r="AQ12" s="1">
        <v>187</v>
      </c>
      <c r="AR12" s="1">
        <v>207</v>
      </c>
      <c r="AS12" s="1">
        <v>239</v>
      </c>
      <c r="AT12" s="1">
        <v>223</v>
      </c>
      <c r="AU12" s="1">
        <v>283</v>
      </c>
      <c r="AV12" s="1">
        <v>283</v>
      </c>
      <c r="AW12" s="1">
        <v>206</v>
      </c>
      <c r="AX12" s="1">
        <v>245</v>
      </c>
      <c r="AY12" s="1">
        <v>193</v>
      </c>
      <c r="AZ12" s="1">
        <v>179</v>
      </c>
      <c r="BA12" s="1">
        <v>169</v>
      </c>
      <c r="BB12" s="1">
        <v>196</v>
      </c>
      <c r="BC12" s="1">
        <v>175</v>
      </c>
      <c r="BD12" s="1">
        <v>187</v>
      </c>
      <c r="BE12" s="1">
        <v>192</v>
      </c>
      <c r="BF12" s="1">
        <v>220</v>
      </c>
      <c r="BG12" s="1">
        <v>198</v>
      </c>
      <c r="BH12" s="1">
        <v>186</v>
      </c>
      <c r="BI12" s="1">
        <v>235</v>
      </c>
      <c r="BJ12" s="1">
        <v>219</v>
      </c>
      <c r="BK12" s="1">
        <v>184</v>
      </c>
      <c r="BL12" s="1">
        <v>174</v>
      </c>
      <c r="BM12" s="1">
        <v>202</v>
      </c>
      <c r="BN12" s="1">
        <v>223</v>
      </c>
      <c r="BO12" s="1">
        <v>199</v>
      </c>
      <c r="BP12" s="1">
        <v>177</v>
      </c>
      <c r="BQ12" s="1">
        <v>195</v>
      </c>
      <c r="BR12" s="1">
        <v>202</v>
      </c>
      <c r="BS12" s="1">
        <v>209</v>
      </c>
      <c r="BT12" s="1">
        <v>170</v>
      </c>
      <c r="BU12" s="1">
        <v>207</v>
      </c>
      <c r="BV12" s="1">
        <v>181</v>
      </c>
      <c r="BW12" s="1">
        <v>185</v>
      </c>
      <c r="BX12" s="1">
        <v>155</v>
      </c>
      <c r="BY12" s="1">
        <v>188</v>
      </c>
      <c r="BZ12" s="1">
        <v>174</v>
      </c>
      <c r="CA12" s="1">
        <v>182</v>
      </c>
      <c r="CB12" s="1">
        <v>249</v>
      </c>
      <c r="CC12" s="1">
        <v>220</v>
      </c>
      <c r="CD12" s="1">
        <v>248</v>
      </c>
      <c r="CE12" s="1">
        <v>178</v>
      </c>
      <c r="CF12" s="1">
        <v>164</v>
      </c>
      <c r="CG12" s="1">
        <v>182</v>
      </c>
      <c r="CH12" s="1">
        <v>175</v>
      </c>
      <c r="CI12" s="1">
        <v>189</v>
      </c>
      <c r="CJ12" s="1">
        <v>185</v>
      </c>
      <c r="CK12" s="1">
        <v>219</v>
      </c>
      <c r="CL12" s="1">
        <v>273</v>
      </c>
      <c r="CM12" s="1">
        <v>191</v>
      </c>
      <c r="CN12" s="1">
        <v>250</v>
      </c>
      <c r="CO12" s="1">
        <v>207</v>
      </c>
      <c r="CP12" s="1">
        <v>223</v>
      </c>
      <c r="CQ12" s="1">
        <v>173</v>
      </c>
      <c r="CR12" s="1">
        <v>190</v>
      </c>
      <c r="CS12" s="1">
        <v>207</v>
      </c>
      <c r="CT12" s="1">
        <v>216</v>
      </c>
      <c r="CU12" s="1">
        <v>179</v>
      </c>
      <c r="CV12" s="1">
        <v>195</v>
      </c>
      <c r="CW12" s="1">
        <v>198</v>
      </c>
      <c r="CX12" s="1">
        <v>204</v>
      </c>
      <c r="CY12" s="1">
        <v>201</v>
      </c>
      <c r="CZ12" s="1">
        <v>211</v>
      </c>
      <c r="DA12" s="1">
        <v>217</v>
      </c>
      <c r="DB12" s="1">
        <v>207</v>
      </c>
      <c r="DC12" s="1">
        <v>234</v>
      </c>
      <c r="DD12" s="1">
        <v>243</v>
      </c>
      <c r="DE12" s="1">
        <v>185</v>
      </c>
      <c r="DF12" s="1">
        <v>195</v>
      </c>
      <c r="DG12" s="1">
        <v>195</v>
      </c>
      <c r="DH12" s="1">
        <v>213</v>
      </c>
      <c r="DI12" s="1">
        <v>235</v>
      </c>
      <c r="DJ12" s="1">
        <v>215</v>
      </c>
      <c r="DK12" s="1">
        <v>214</v>
      </c>
      <c r="DL12" s="1">
        <v>234</v>
      </c>
      <c r="DM12" s="1">
        <v>200</v>
      </c>
      <c r="DN12" s="1">
        <v>249</v>
      </c>
      <c r="DO12" s="1">
        <v>243</v>
      </c>
      <c r="DP12" s="1">
        <v>224</v>
      </c>
      <c r="DQ12" s="1">
        <v>247</v>
      </c>
      <c r="DR12" s="1">
        <v>209</v>
      </c>
      <c r="DS12" s="1">
        <v>191</v>
      </c>
      <c r="DT12" s="1">
        <v>176</v>
      </c>
      <c r="DU12" s="1">
        <v>183</v>
      </c>
      <c r="DV12" s="1">
        <v>239</v>
      </c>
      <c r="DW12" s="1">
        <v>181</v>
      </c>
      <c r="DX12" s="1">
        <v>253</v>
      </c>
      <c r="DY12" s="1">
        <v>271</v>
      </c>
      <c r="DZ12" s="1">
        <v>252</v>
      </c>
      <c r="EA12" s="1">
        <v>272</v>
      </c>
      <c r="EB12" s="1">
        <v>199</v>
      </c>
      <c r="EC12" s="1">
        <v>226</v>
      </c>
      <c r="ED12" s="1">
        <v>219</v>
      </c>
      <c r="EE12" s="1">
        <v>211</v>
      </c>
      <c r="EF12" s="1">
        <v>227</v>
      </c>
      <c r="EG12" s="1">
        <v>235</v>
      </c>
      <c r="EH12" s="1">
        <v>254</v>
      </c>
      <c r="EI12" s="1">
        <v>213</v>
      </c>
      <c r="EJ12" s="1">
        <v>214</v>
      </c>
      <c r="EK12" s="1">
        <v>226</v>
      </c>
      <c r="EL12" s="1">
        <v>216</v>
      </c>
      <c r="EM12" s="1">
        <v>208</v>
      </c>
      <c r="EN12" s="1">
        <v>233</v>
      </c>
      <c r="EO12" s="1">
        <v>203</v>
      </c>
      <c r="EP12" s="1">
        <v>199</v>
      </c>
      <c r="EQ12" s="1">
        <v>204</v>
      </c>
      <c r="ER12" s="1">
        <v>160</v>
      </c>
      <c r="ES12" s="1">
        <v>229</v>
      </c>
      <c r="ET12" s="1">
        <v>270</v>
      </c>
      <c r="EU12" s="1">
        <v>221</v>
      </c>
      <c r="EV12" s="1">
        <v>213</v>
      </c>
      <c r="EW12" s="1">
        <v>196</v>
      </c>
      <c r="EX12" s="1">
        <v>183</v>
      </c>
      <c r="EY12" s="1">
        <v>178</v>
      </c>
      <c r="EZ12" s="1">
        <v>197</v>
      </c>
      <c r="FA12" s="1">
        <v>230</v>
      </c>
      <c r="FB12" s="1">
        <v>221</v>
      </c>
      <c r="FC12" s="1">
        <v>211</v>
      </c>
      <c r="FD12" s="1">
        <v>191</v>
      </c>
      <c r="FE12" s="1">
        <v>221</v>
      </c>
      <c r="FF12" s="1">
        <v>235</v>
      </c>
      <c r="FG12" s="1">
        <v>231</v>
      </c>
      <c r="FH12" s="1">
        <v>236</v>
      </c>
      <c r="FI12" s="1">
        <v>206</v>
      </c>
      <c r="FJ12" s="1">
        <v>201</v>
      </c>
      <c r="FK12" s="1">
        <v>210</v>
      </c>
      <c r="FL12" s="1">
        <v>222</v>
      </c>
      <c r="FM12" s="1">
        <v>221</v>
      </c>
      <c r="FN12" s="1">
        <v>211</v>
      </c>
      <c r="FO12" s="1">
        <v>214</v>
      </c>
      <c r="FP12" s="1">
        <v>207</v>
      </c>
      <c r="FQ12" s="1">
        <v>144</v>
      </c>
      <c r="FR12" s="1">
        <v>236</v>
      </c>
      <c r="FS12" s="1">
        <v>223</v>
      </c>
      <c r="FT12" s="1">
        <v>227</v>
      </c>
      <c r="FU12" s="1">
        <v>191</v>
      </c>
      <c r="FV12" s="1">
        <v>207</v>
      </c>
      <c r="FW12" s="1">
        <v>205</v>
      </c>
      <c r="FX12" s="1">
        <v>174</v>
      </c>
      <c r="FY12" s="1">
        <v>164</v>
      </c>
      <c r="FZ12" s="1">
        <v>209</v>
      </c>
      <c r="GA12" s="1">
        <v>206</v>
      </c>
      <c r="GB12" s="1">
        <v>194</v>
      </c>
      <c r="GC12" s="1">
        <v>169</v>
      </c>
      <c r="GD12" s="1">
        <v>167</v>
      </c>
      <c r="GE12" s="1">
        <v>212</v>
      </c>
      <c r="GF12" s="1">
        <v>179</v>
      </c>
      <c r="GG12" s="1">
        <v>182</v>
      </c>
      <c r="GH12" s="1">
        <v>216</v>
      </c>
      <c r="GI12" s="1">
        <v>206</v>
      </c>
      <c r="GJ12" s="1">
        <v>188</v>
      </c>
      <c r="GK12" s="1">
        <v>178</v>
      </c>
      <c r="GL12" s="1">
        <v>185</v>
      </c>
      <c r="GM12" s="1">
        <v>193</v>
      </c>
      <c r="GN12" s="1">
        <v>151</v>
      </c>
      <c r="GO12" s="1">
        <v>96</v>
      </c>
      <c r="GP12" s="1">
        <v>27</v>
      </c>
      <c r="GQ12" s="1">
        <v>26</v>
      </c>
      <c r="GR12" s="1">
        <v>0</v>
      </c>
    </row>
    <row r="13" spans="1:200" x14ac:dyDescent="0.2">
      <c r="A13" s="1" t="s">
        <v>12</v>
      </c>
      <c r="B13" s="1">
        <v>6</v>
      </c>
      <c r="C13" s="1">
        <v>5137</v>
      </c>
      <c r="D13" s="1">
        <v>37</v>
      </c>
      <c r="E13" s="1">
        <v>28</v>
      </c>
      <c r="F13" s="1">
        <v>33</v>
      </c>
      <c r="G13" s="1">
        <v>29</v>
      </c>
      <c r="H13" s="1">
        <v>40</v>
      </c>
      <c r="I13" s="1">
        <v>36</v>
      </c>
      <c r="J13" s="1">
        <v>34</v>
      </c>
      <c r="K13" s="1">
        <v>17</v>
      </c>
      <c r="L13" s="1">
        <v>21</v>
      </c>
      <c r="M13" s="1">
        <v>26</v>
      </c>
      <c r="N13" s="1">
        <v>27</v>
      </c>
      <c r="O13" s="1">
        <v>34</v>
      </c>
      <c r="P13" s="1">
        <v>29</v>
      </c>
      <c r="Q13" s="1">
        <v>25</v>
      </c>
      <c r="R13" s="1">
        <v>36</v>
      </c>
      <c r="S13" s="1">
        <v>39</v>
      </c>
      <c r="T13" s="1">
        <v>38</v>
      </c>
      <c r="U13" s="1">
        <v>25</v>
      </c>
      <c r="V13" s="1">
        <v>23</v>
      </c>
      <c r="W13" s="1">
        <v>24</v>
      </c>
      <c r="X13" s="1">
        <v>24</v>
      </c>
      <c r="Y13" s="1">
        <v>19</v>
      </c>
      <c r="Z13" s="1">
        <v>30</v>
      </c>
      <c r="AA13" s="1">
        <v>28</v>
      </c>
      <c r="AB13" s="1">
        <v>23</v>
      </c>
      <c r="AC13" s="1">
        <v>29</v>
      </c>
      <c r="AD13" s="1">
        <v>29</v>
      </c>
      <c r="AE13" s="1">
        <v>26</v>
      </c>
      <c r="AF13" s="1">
        <v>34</v>
      </c>
      <c r="AG13" s="1">
        <v>22</v>
      </c>
      <c r="AH13" s="1">
        <v>32</v>
      </c>
      <c r="AI13" s="1">
        <v>20</v>
      </c>
      <c r="AJ13" s="1">
        <v>29</v>
      </c>
      <c r="AK13" s="1">
        <v>30</v>
      </c>
      <c r="AL13" s="1">
        <v>32</v>
      </c>
      <c r="AM13" s="1">
        <v>29</v>
      </c>
      <c r="AN13" s="1">
        <v>41</v>
      </c>
      <c r="AO13" s="1">
        <v>34</v>
      </c>
      <c r="AP13" s="1">
        <v>41</v>
      </c>
      <c r="AQ13" s="1">
        <v>37</v>
      </c>
      <c r="AR13" s="1">
        <v>30</v>
      </c>
      <c r="AS13" s="1">
        <v>30</v>
      </c>
      <c r="AT13" s="1">
        <v>28</v>
      </c>
      <c r="AU13" s="1">
        <v>35</v>
      </c>
      <c r="AV13" s="1">
        <v>22</v>
      </c>
      <c r="AW13" s="1">
        <v>25</v>
      </c>
      <c r="AX13" s="1">
        <v>21</v>
      </c>
      <c r="AY13" s="1">
        <v>32</v>
      </c>
      <c r="AZ13" s="1">
        <v>26</v>
      </c>
      <c r="BA13" s="1">
        <v>30</v>
      </c>
      <c r="BB13" s="1">
        <v>32</v>
      </c>
      <c r="BC13" s="1">
        <v>23</v>
      </c>
      <c r="BD13" s="1">
        <v>22</v>
      </c>
      <c r="BE13" s="1">
        <v>24</v>
      </c>
      <c r="BF13" s="1">
        <v>16</v>
      </c>
      <c r="BG13" s="1">
        <v>20</v>
      </c>
      <c r="BH13" s="1">
        <v>22</v>
      </c>
      <c r="BI13" s="1">
        <v>24</v>
      </c>
      <c r="BJ13" s="1">
        <v>34</v>
      </c>
      <c r="BK13" s="1">
        <v>33</v>
      </c>
      <c r="BL13" s="1">
        <v>23</v>
      </c>
      <c r="BM13" s="1">
        <v>25</v>
      </c>
      <c r="BN13" s="1">
        <v>16</v>
      </c>
      <c r="BO13" s="1">
        <v>26</v>
      </c>
      <c r="BP13" s="1">
        <v>30</v>
      </c>
      <c r="BQ13" s="1">
        <v>29</v>
      </c>
      <c r="BR13" s="1">
        <v>19</v>
      </c>
      <c r="BS13" s="1">
        <v>20</v>
      </c>
      <c r="BT13" s="1">
        <v>16</v>
      </c>
      <c r="BU13" s="1">
        <v>18</v>
      </c>
      <c r="BV13" s="1">
        <v>28</v>
      </c>
      <c r="BW13" s="1">
        <v>17</v>
      </c>
      <c r="BX13" s="1">
        <v>22</v>
      </c>
      <c r="BY13" s="1">
        <v>29</v>
      </c>
      <c r="BZ13" s="1">
        <v>29</v>
      </c>
      <c r="CA13" s="1">
        <v>29</v>
      </c>
      <c r="CB13" s="1">
        <v>24</v>
      </c>
      <c r="CC13" s="1">
        <v>21</v>
      </c>
      <c r="CD13" s="1">
        <v>21</v>
      </c>
      <c r="CE13" s="1">
        <v>25</v>
      </c>
      <c r="CF13" s="1">
        <v>34</v>
      </c>
      <c r="CG13" s="1">
        <v>20</v>
      </c>
      <c r="CH13" s="1">
        <v>30</v>
      </c>
      <c r="CI13" s="1">
        <v>27</v>
      </c>
      <c r="CJ13" s="1">
        <v>26</v>
      </c>
      <c r="CK13" s="1">
        <v>29</v>
      </c>
      <c r="CL13" s="1">
        <v>20</v>
      </c>
      <c r="CM13" s="1">
        <v>14</v>
      </c>
      <c r="CN13" s="1">
        <v>17</v>
      </c>
      <c r="CO13" s="1">
        <v>23</v>
      </c>
      <c r="CP13" s="1">
        <v>15</v>
      </c>
      <c r="CQ13" s="1">
        <v>36</v>
      </c>
      <c r="CR13" s="1">
        <v>19</v>
      </c>
      <c r="CS13" s="1">
        <v>26</v>
      </c>
      <c r="CT13" s="1">
        <v>21</v>
      </c>
      <c r="CU13" s="1">
        <v>14</v>
      </c>
      <c r="CV13" s="1">
        <v>23</v>
      </c>
      <c r="CW13" s="1">
        <v>30</v>
      </c>
      <c r="CX13" s="1">
        <v>25</v>
      </c>
      <c r="CY13" s="1">
        <v>28</v>
      </c>
      <c r="CZ13" s="1">
        <v>16</v>
      </c>
      <c r="DA13" s="1">
        <v>16</v>
      </c>
      <c r="DB13" s="1">
        <v>14</v>
      </c>
      <c r="DC13" s="1">
        <v>26</v>
      </c>
      <c r="DD13" s="1">
        <v>22</v>
      </c>
      <c r="DE13" s="1">
        <v>26</v>
      </c>
      <c r="DF13" s="1">
        <v>24</v>
      </c>
      <c r="DG13" s="1">
        <v>36</v>
      </c>
      <c r="DH13" s="1">
        <v>29</v>
      </c>
      <c r="DI13" s="1">
        <v>25</v>
      </c>
      <c r="DJ13" s="1">
        <v>19</v>
      </c>
      <c r="DK13" s="1">
        <v>25</v>
      </c>
      <c r="DL13" s="1">
        <v>28</v>
      </c>
      <c r="DM13" s="1">
        <v>25</v>
      </c>
      <c r="DN13" s="1">
        <v>23</v>
      </c>
      <c r="DO13" s="1">
        <v>26</v>
      </c>
      <c r="DP13" s="1">
        <v>16</v>
      </c>
      <c r="DQ13" s="1">
        <v>21</v>
      </c>
      <c r="DR13" s="1">
        <v>21</v>
      </c>
      <c r="DS13" s="1">
        <v>26</v>
      </c>
      <c r="DT13" s="1">
        <v>25</v>
      </c>
      <c r="DU13" s="1">
        <v>26</v>
      </c>
      <c r="DV13" s="1">
        <v>24</v>
      </c>
      <c r="DW13" s="1">
        <v>22</v>
      </c>
      <c r="DX13" s="1">
        <v>15</v>
      </c>
      <c r="DY13" s="1">
        <v>26</v>
      </c>
      <c r="DZ13" s="1">
        <v>29</v>
      </c>
      <c r="EA13" s="1">
        <v>25</v>
      </c>
      <c r="EB13" s="1">
        <v>32</v>
      </c>
      <c r="EC13" s="1">
        <v>28</v>
      </c>
      <c r="ED13" s="1">
        <v>29</v>
      </c>
      <c r="EE13" s="1">
        <v>15</v>
      </c>
      <c r="EF13" s="1">
        <v>24</v>
      </c>
      <c r="EG13" s="1">
        <v>34</v>
      </c>
      <c r="EH13" s="1">
        <v>30</v>
      </c>
      <c r="EI13" s="1">
        <v>28</v>
      </c>
      <c r="EJ13" s="1">
        <v>27</v>
      </c>
      <c r="EK13" s="1">
        <v>34</v>
      </c>
      <c r="EL13" s="1">
        <v>42</v>
      </c>
      <c r="EM13" s="1">
        <v>25</v>
      </c>
      <c r="EN13" s="1">
        <v>22</v>
      </c>
      <c r="EO13" s="1">
        <v>30</v>
      </c>
      <c r="EP13" s="1">
        <v>23</v>
      </c>
      <c r="EQ13" s="1">
        <v>27</v>
      </c>
      <c r="ER13" s="1">
        <v>32</v>
      </c>
      <c r="ES13" s="1">
        <v>31</v>
      </c>
      <c r="ET13" s="1">
        <v>29</v>
      </c>
      <c r="EU13" s="1">
        <v>30</v>
      </c>
      <c r="EV13" s="1">
        <v>17</v>
      </c>
      <c r="EW13" s="1">
        <v>26</v>
      </c>
      <c r="EX13" s="1">
        <v>25</v>
      </c>
      <c r="EY13" s="1">
        <v>35</v>
      </c>
      <c r="EZ13" s="1">
        <v>27</v>
      </c>
      <c r="FA13" s="1">
        <v>23</v>
      </c>
      <c r="FB13" s="1">
        <v>33</v>
      </c>
      <c r="FC13" s="1">
        <v>29</v>
      </c>
      <c r="FD13" s="1">
        <v>22</v>
      </c>
      <c r="FE13" s="1">
        <v>26</v>
      </c>
      <c r="FF13" s="1">
        <v>13</v>
      </c>
      <c r="FG13" s="1">
        <v>32</v>
      </c>
      <c r="FH13" s="1">
        <v>40</v>
      </c>
      <c r="FI13" s="1">
        <v>24</v>
      </c>
      <c r="FJ13" s="1">
        <v>26</v>
      </c>
      <c r="FK13" s="1">
        <v>32</v>
      </c>
      <c r="FL13" s="1">
        <v>15</v>
      </c>
      <c r="FM13" s="1">
        <v>27</v>
      </c>
      <c r="FN13" s="1">
        <v>31</v>
      </c>
      <c r="FO13" s="1">
        <v>26</v>
      </c>
      <c r="FP13" s="1">
        <v>30</v>
      </c>
      <c r="FQ13" s="1">
        <v>40</v>
      </c>
      <c r="FR13" s="1">
        <v>27</v>
      </c>
      <c r="FS13" s="1">
        <v>23</v>
      </c>
      <c r="FT13" s="1">
        <v>34</v>
      </c>
      <c r="FU13" s="1">
        <v>32</v>
      </c>
      <c r="FV13" s="1">
        <v>36</v>
      </c>
      <c r="FW13" s="1">
        <v>20</v>
      </c>
      <c r="FX13" s="1">
        <v>19</v>
      </c>
      <c r="FY13" s="1">
        <v>25</v>
      </c>
      <c r="FZ13" s="1">
        <v>38</v>
      </c>
      <c r="GA13" s="1">
        <v>38</v>
      </c>
      <c r="GB13" s="1">
        <v>28</v>
      </c>
      <c r="GC13" s="1">
        <v>37</v>
      </c>
      <c r="GD13" s="1">
        <v>18</v>
      </c>
      <c r="GE13" s="1">
        <v>25</v>
      </c>
      <c r="GF13" s="1">
        <v>25</v>
      </c>
      <c r="GG13" s="1">
        <v>28</v>
      </c>
      <c r="GH13" s="1">
        <v>26</v>
      </c>
      <c r="GI13" s="1">
        <v>17</v>
      </c>
      <c r="GJ13" s="1">
        <v>26</v>
      </c>
      <c r="GK13" s="1">
        <v>34</v>
      </c>
      <c r="GL13" s="1">
        <v>23</v>
      </c>
      <c r="GM13" s="1">
        <v>30</v>
      </c>
      <c r="GN13" s="1">
        <v>18</v>
      </c>
      <c r="GO13" s="1">
        <v>14</v>
      </c>
      <c r="GP13" s="1">
        <v>6</v>
      </c>
      <c r="GQ13" s="1">
        <v>0</v>
      </c>
      <c r="GR13" s="1">
        <v>0</v>
      </c>
    </row>
    <row r="14" spans="1:200" x14ac:dyDescent="0.2">
      <c r="A14" s="1" t="s">
        <v>13</v>
      </c>
      <c r="B14" s="1">
        <v>11</v>
      </c>
      <c r="C14" s="1">
        <v>7632</v>
      </c>
      <c r="D14" s="1">
        <v>59</v>
      </c>
      <c r="E14" s="1">
        <v>48</v>
      </c>
      <c r="F14" s="1">
        <v>41</v>
      </c>
      <c r="G14" s="1">
        <v>37</v>
      </c>
      <c r="H14" s="1">
        <v>69</v>
      </c>
      <c r="I14" s="1">
        <v>47</v>
      </c>
      <c r="J14" s="1">
        <v>42</v>
      </c>
      <c r="K14" s="1">
        <v>30</v>
      </c>
      <c r="L14" s="1">
        <v>33</v>
      </c>
      <c r="M14" s="1">
        <v>48</v>
      </c>
      <c r="N14" s="1">
        <v>55</v>
      </c>
      <c r="O14" s="1">
        <v>47</v>
      </c>
      <c r="P14" s="1">
        <v>34</v>
      </c>
      <c r="Q14" s="1">
        <v>38</v>
      </c>
      <c r="R14" s="1">
        <v>53</v>
      </c>
      <c r="S14" s="1">
        <v>50</v>
      </c>
      <c r="T14" s="1">
        <v>52</v>
      </c>
      <c r="U14" s="1">
        <v>43</v>
      </c>
      <c r="V14" s="1">
        <v>35</v>
      </c>
      <c r="W14" s="1">
        <v>40</v>
      </c>
      <c r="X14" s="1">
        <v>23</v>
      </c>
      <c r="Y14" s="1">
        <v>43</v>
      </c>
      <c r="Z14" s="1">
        <v>39</v>
      </c>
      <c r="AA14" s="1">
        <v>38</v>
      </c>
      <c r="AB14" s="1">
        <v>35</v>
      </c>
      <c r="AC14" s="1">
        <v>37</v>
      </c>
      <c r="AD14" s="1">
        <v>44</v>
      </c>
      <c r="AE14" s="1">
        <v>51</v>
      </c>
      <c r="AF14" s="1">
        <v>39</v>
      </c>
      <c r="AG14" s="1">
        <v>42</v>
      </c>
      <c r="AH14" s="1">
        <v>31</v>
      </c>
      <c r="AI14" s="1">
        <v>42</v>
      </c>
      <c r="AJ14" s="1">
        <v>37</v>
      </c>
      <c r="AK14" s="1">
        <v>46</v>
      </c>
      <c r="AL14" s="1">
        <v>48</v>
      </c>
      <c r="AM14" s="1">
        <v>38</v>
      </c>
      <c r="AN14" s="1">
        <v>62</v>
      </c>
      <c r="AO14" s="1">
        <v>46</v>
      </c>
      <c r="AP14" s="1">
        <v>54</v>
      </c>
      <c r="AQ14" s="1">
        <v>50</v>
      </c>
      <c r="AR14" s="1">
        <v>45</v>
      </c>
      <c r="AS14" s="1">
        <v>47</v>
      </c>
      <c r="AT14" s="1">
        <v>48</v>
      </c>
      <c r="AU14" s="1">
        <v>34</v>
      </c>
      <c r="AV14" s="1">
        <v>22</v>
      </c>
      <c r="AW14" s="1">
        <v>37</v>
      </c>
      <c r="AX14" s="1">
        <v>31</v>
      </c>
      <c r="AY14" s="1">
        <v>35</v>
      </c>
      <c r="AZ14" s="1">
        <v>41</v>
      </c>
      <c r="BA14" s="1">
        <v>56</v>
      </c>
      <c r="BB14" s="1">
        <v>40</v>
      </c>
      <c r="BC14" s="1">
        <v>36</v>
      </c>
      <c r="BD14" s="1">
        <v>42</v>
      </c>
      <c r="BE14" s="1">
        <v>30</v>
      </c>
      <c r="BF14" s="1">
        <v>28</v>
      </c>
      <c r="BG14" s="1">
        <v>36</v>
      </c>
      <c r="BH14" s="1">
        <v>24</v>
      </c>
      <c r="BI14" s="1">
        <v>37</v>
      </c>
      <c r="BJ14" s="1">
        <v>57</v>
      </c>
      <c r="BK14" s="1">
        <v>48</v>
      </c>
      <c r="BL14" s="1">
        <v>34</v>
      </c>
      <c r="BM14" s="1">
        <v>43</v>
      </c>
      <c r="BN14" s="1">
        <v>20</v>
      </c>
      <c r="BO14" s="1">
        <v>37</v>
      </c>
      <c r="BP14" s="1">
        <v>40</v>
      </c>
      <c r="BQ14" s="1">
        <v>36</v>
      </c>
      <c r="BR14" s="1">
        <v>33</v>
      </c>
      <c r="BS14" s="1">
        <v>40</v>
      </c>
      <c r="BT14" s="1">
        <v>27</v>
      </c>
      <c r="BU14" s="1">
        <v>43</v>
      </c>
      <c r="BV14" s="1">
        <v>31</v>
      </c>
      <c r="BW14" s="1">
        <v>40</v>
      </c>
      <c r="BX14" s="1">
        <v>38</v>
      </c>
      <c r="BY14" s="1">
        <v>43</v>
      </c>
      <c r="BZ14" s="1">
        <v>42</v>
      </c>
      <c r="CA14" s="1">
        <v>42</v>
      </c>
      <c r="CB14" s="1">
        <v>35</v>
      </c>
      <c r="CC14" s="1">
        <v>44</v>
      </c>
      <c r="CD14" s="1">
        <v>35</v>
      </c>
      <c r="CE14" s="1">
        <v>52</v>
      </c>
      <c r="CF14" s="1">
        <v>40</v>
      </c>
      <c r="CG14" s="1">
        <v>30</v>
      </c>
      <c r="CH14" s="1">
        <v>40</v>
      </c>
      <c r="CI14" s="1">
        <v>45</v>
      </c>
      <c r="CJ14" s="1">
        <v>34</v>
      </c>
      <c r="CK14" s="1">
        <v>31</v>
      </c>
      <c r="CL14" s="1">
        <v>30</v>
      </c>
      <c r="CM14" s="1">
        <v>23</v>
      </c>
      <c r="CN14" s="1">
        <v>24</v>
      </c>
      <c r="CO14" s="1">
        <v>31</v>
      </c>
      <c r="CP14" s="1">
        <v>33</v>
      </c>
      <c r="CQ14" s="1">
        <v>36</v>
      </c>
      <c r="CR14" s="1">
        <v>35</v>
      </c>
      <c r="CS14" s="1">
        <v>40</v>
      </c>
      <c r="CT14" s="1">
        <v>35</v>
      </c>
      <c r="CU14" s="1">
        <v>23</v>
      </c>
      <c r="CV14" s="1">
        <v>46</v>
      </c>
      <c r="CW14" s="1">
        <v>43</v>
      </c>
      <c r="CX14" s="1">
        <v>52</v>
      </c>
      <c r="CY14" s="1">
        <v>41</v>
      </c>
      <c r="CZ14" s="1">
        <v>27</v>
      </c>
      <c r="DA14" s="1">
        <v>36</v>
      </c>
      <c r="DB14" s="1">
        <v>31</v>
      </c>
      <c r="DC14" s="1">
        <v>47</v>
      </c>
      <c r="DD14" s="1">
        <v>41</v>
      </c>
      <c r="DE14" s="1">
        <v>37</v>
      </c>
      <c r="DF14" s="1">
        <v>48</v>
      </c>
      <c r="DG14" s="1">
        <v>47</v>
      </c>
      <c r="DH14" s="1">
        <v>43</v>
      </c>
      <c r="DI14" s="1">
        <v>41</v>
      </c>
      <c r="DJ14" s="1">
        <v>35</v>
      </c>
      <c r="DK14" s="1">
        <v>37</v>
      </c>
      <c r="DL14" s="1">
        <v>36</v>
      </c>
      <c r="DM14" s="1">
        <v>35</v>
      </c>
      <c r="DN14" s="1">
        <v>37</v>
      </c>
      <c r="DO14" s="1">
        <v>40</v>
      </c>
      <c r="DP14" s="1">
        <v>28</v>
      </c>
      <c r="DQ14" s="1">
        <v>29</v>
      </c>
      <c r="DR14" s="1">
        <v>30</v>
      </c>
      <c r="DS14" s="1">
        <v>38</v>
      </c>
      <c r="DT14" s="1">
        <v>42</v>
      </c>
      <c r="DU14" s="1">
        <v>42</v>
      </c>
      <c r="DV14" s="1">
        <v>40</v>
      </c>
      <c r="DW14" s="1">
        <v>36</v>
      </c>
      <c r="DX14" s="1">
        <v>29</v>
      </c>
      <c r="DY14" s="1">
        <v>37</v>
      </c>
      <c r="DZ14" s="1">
        <v>30</v>
      </c>
      <c r="EA14" s="1">
        <v>35</v>
      </c>
      <c r="EB14" s="1">
        <v>41</v>
      </c>
      <c r="EC14" s="1">
        <v>47</v>
      </c>
      <c r="ED14" s="1">
        <v>33</v>
      </c>
      <c r="EE14" s="1">
        <v>27</v>
      </c>
      <c r="EF14" s="1">
        <v>37</v>
      </c>
      <c r="EG14" s="1">
        <v>40</v>
      </c>
      <c r="EH14" s="1">
        <v>36</v>
      </c>
      <c r="EI14" s="1">
        <v>48</v>
      </c>
      <c r="EJ14" s="1">
        <v>37</v>
      </c>
      <c r="EK14" s="1">
        <v>46</v>
      </c>
      <c r="EL14" s="1">
        <v>58</v>
      </c>
      <c r="EM14" s="1">
        <v>35</v>
      </c>
      <c r="EN14" s="1">
        <v>44</v>
      </c>
      <c r="EO14" s="1">
        <v>38</v>
      </c>
      <c r="EP14" s="1">
        <v>42</v>
      </c>
      <c r="EQ14" s="1">
        <v>55</v>
      </c>
      <c r="ER14" s="1">
        <v>53</v>
      </c>
      <c r="ES14" s="1">
        <v>40</v>
      </c>
      <c r="ET14" s="1">
        <v>41</v>
      </c>
      <c r="EU14" s="1">
        <v>34</v>
      </c>
      <c r="EV14" s="1">
        <v>37</v>
      </c>
      <c r="EW14" s="1">
        <v>29</v>
      </c>
      <c r="EX14" s="1">
        <v>44</v>
      </c>
      <c r="EY14" s="1">
        <v>46</v>
      </c>
      <c r="EZ14" s="1">
        <v>37</v>
      </c>
      <c r="FA14" s="1">
        <v>37</v>
      </c>
      <c r="FB14" s="1">
        <v>53</v>
      </c>
      <c r="FC14" s="1">
        <v>51</v>
      </c>
      <c r="FD14" s="1">
        <v>34</v>
      </c>
      <c r="FE14" s="1">
        <v>33</v>
      </c>
      <c r="FF14" s="1">
        <v>30</v>
      </c>
      <c r="FG14" s="1">
        <v>42</v>
      </c>
      <c r="FH14" s="1">
        <v>42</v>
      </c>
      <c r="FI14" s="1">
        <v>36</v>
      </c>
      <c r="FJ14" s="1">
        <v>36</v>
      </c>
      <c r="FK14" s="1">
        <v>45</v>
      </c>
      <c r="FL14" s="1">
        <v>34</v>
      </c>
      <c r="FM14" s="1">
        <v>36</v>
      </c>
      <c r="FN14" s="1">
        <v>49</v>
      </c>
      <c r="FO14" s="1">
        <v>36</v>
      </c>
      <c r="FP14" s="1">
        <v>41</v>
      </c>
      <c r="FQ14" s="1">
        <v>55</v>
      </c>
      <c r="FR14" s="1">
        <v>43</v>
      </c>
      <c r="FS14" s="1">
        <v>33</v>
      </c>
      <c r="FT14" s="1">
        <v>50</v>
      </c>
      <c r="FU14" s="1">
        <v>54</v>
      </c>
      <c r="FV14" s="1">
        <v>51</v>
      </c>
      <c r="FW14" s="1">
        <v>33</v>
      </c>
      <c r="FX14" s="1">
        <v>26</v>
      </c>
      <c r="FY14" s="1">
        <v>41</v>
      </c>
      <c r="FZ14" s="1">
        <v>69</v>
      </c>
      <c r="GA14" s="1">
        <v>41</v>
      </c>
      <c r="GB14" s="1">
        <v>41</v>
      </c>
      <c r="GC14" s="1">
        <v>36</v>
      </c>
      <c r="GD14" s="1">
        <v>24</v>
      </c>
      <c r="GE14" s="1">
        <v>39</v>
      </c>
      <c r="GF14" s="1">
        <v>42</v>
      </c>
      <c r="GG14" s="1">
        <v>38</v>
      </c>
      <c r="GH14" s="1">
        <v>25</v>
      </c>
      <c r="GI14" s="1">
        <v>16</v>
      </c>
      <c r="GJ14" s="1">
        <v>55</v>
      </c>
      <c r="GK14" s="1">
        <v>34</v>
      </c>
      <c r="GL14" s="1">
        <v>41</v>
      </c>
      <c r="GM14" s="1">
        <v>29</v>
      </c>
      <c r="GN14" s="1">
        <v>28</v>
      </c>
      <c r="GO14" s="1">
        <v>7</v>
      </c>
      <c r="GP14" s="1">
        <v>0</v>
      </c>
      <c r="GQ14" s="1">
        <v>0</v>
      </c>
      <c r="GR14" s="1">
        <v>0</v>
      </c>
    </row>
    <row r="15" spans="1:200" x14ac:dyDescent="0.2">
      <c r="A15" s="1" t="s">
        <v>14</v>
      </c>
      <c r="B15" s="1">
        <v>7</v>
      </c>
      <c r="C15" s="1">
        <v>8661</v>
      </c>
      <c r="D15" s="1">
        <v>40</v>
      </c>
      <c r="E15" s="1">
        <v>36</v>
      </c>
      <c r="F15" s="1">
        <v>39</v>
      </c>
      <c r="G15" s="1">
        <v>32</v>
      </c>
      <c r="H15" s="1">
        <v>35</v>
      </c>
      <c r="I15" s="1">
        <v>51</v>
      </c>
      <c r="J15" s="1">
        <v>43</v>
      </c>
      <c r="K15" s="1">
        <v>40</v>
      </c>
      <c r="L15" s="1">
        <v>37</v>
      </c>
      <c r="M15" s="1">
        <v>55</v>
      </c>
      <c r="N15" s="1">
        <v>54</v>
      </c>
      <c r="O15" s="1">
        <v>49</v>
      </c>
      <c r="P15" s="1">
        <v>54</v>
      </c>
      <c r="Q15" s="1">
        <v>53</v>
      </c>
      <c r="R15" s="1">
        <v>46</v>
      </c>
      <c r="S15" s="1">
        <v>53</v>
      </c>
      <c r="T15" s="1">
        <v>40</v>
      </c>
      <c r="U15" s="1">
        <v>38</v>
      </c>
      <c r="V15" s="1">
        <v>33</v>
      </c>
      <c r="W15" s="1">
        <v>47</v>
      </c>
      <c r="X15" s="1">
        <v>49</v>
      </c>
      <c r="Y15" s="1">
        <v>42</v>
      </c>
      <c r="Z15" s="1">
        <v>52</v>
      </c>
      <c r="AA15" s="1">
        <v>34</v>
      </c>
      <c r="AB15" s="1">
        <v>42</v>
      </c>
      <c r="AC15" s="1">
        <v>46</v>
      </c>
      <c r="AD15" s="1">
        <v>46</v>
      </c>
      <c r="AE15" s="1">
        <v>35</v>
      </c>
      <c r="AF15" s="1">
        <v>41</v>
      </c>
      <c r="AG15" s="1">
        <v>39</v>
      </c>
      <c r="AH15" s="1">
        <v>49</v>
      </c>
      <c r="AI15" s="1">
        <v>53</v>
      </c>
      <c r="AJ15" s="1">
        <v>55</v>
      </c>
      <c r="AK15" s="1">
        <v>51</v>
      </c>
      <c r="AL15" s="1">
        <v>59</v>
      </c>
      <c r="AM15" s="1">
        <v>45</v>
      </c>
      <c r="AN15" s="1">
        <v>40</v>
      </c>
      <c r="AO15" s="1">
        <v>46</v>
      </c>
      <c r="AP15" s="1">
        <v>64</v>
      </c>
      <c r="AQ15" s="1">
        <v>46</v>
      </c>
      <c r="AR15" s="1">
        <v>43</v>
      </c>
      <c r="AS15" s="1">
        <v>50</v>
      </c>
      <c r="AT15" s="1">
        <v>58</v>
      </c>
      <c r="AU15" s="1">
        <v>50</v>
      </c>
      <c r="AV15" s="1">
        <v>39</v>
      </c>
      <c r="AW15" s="1">
        <v>59</v>
      </c>
      <c r="AX15" s="1">
        <v>56</v>
      </c>
      <c r="AY15" s="1">
        <v>41</v>
      </c>
      <c r="AZ15" s="1">
        <v>48</v>
      </c>
      <c r="BA15" s="1">
        <v>56</v>
      </c>
      <c r="BB15" s="1">
        <v>49</v>
      </c>
      <c r="BC15" s="1">
        <v>39</v>
      </c>
      <c r="BD15" s="1">
        <v>37</v>
      </c>
      <c r="BE15" s="1">
        <v>46</v>
      </c>
      <c r="BF15" s="1">
        <v>47</v>
      </c>
      <c r="BG15" s="1">
        <v>45</v>
      </c>
      <c r="BH15" s="1">
        <v>47</v>
      </c>
      <c r="BI15" s="1">
        <v>50</v>
      </c>
      <c r="BJ15" s="1">
        <v>50</v>
      </c>
      <c r="BK15" s="1">
        <v>51</v>
      </c>
      <c r="BL15" s="1">
        <v>50</v>
      </c>
      <c r="BM15" s="1">
        <v>50</v>
      </c>
      <c r="BN15" s="1">
        <v>40</v>
      </c>
      <c r="BO15" s="1">
        <v>50</v>
      </c>
      <c r="BP15" s="1">
        <v>51</v>
      </c>
      <c r="BQ15" s="1">
        <v>49</v>
      </c>
      <c r="BR15" s="1">
        <v>55</v>
      </c>
      <c r="BS15" s="1">
        <v>41</v>
      </c>
      <c r="BT15" s="1">
        <v>52</v>
      </c>
      <c r="BU15" s="1">
        <v>51</v>
      </c>
      <c r="BV15" s="1">
        <v>42</v>
      </c>
      <c r="BW15" s="1">
        <v>35</v>
      </c>
      <c r="BX15" s="1">
        <v>35</v>
      </c>
      <c r="BY15" s="1">
        <v>41</v>
      </c>
      <c r="BZ15" s="1">
        <v>42</v>
      </c>
      <c r="CA15" s="1">
        <v>45</v>
      </c>
      <c r="CB15" s="1">
        <v>32</v>
      </c>
      <c r="CC15" s="1">
        <v>41</v>
      </c>
      <c r="CD15" s="1">
        <v>41</v>
      </c>
      <c r="CE15" s="1">
        <v>52</v>
      </c>
      <c r="CF15" s="1">
        <v>57</v>
      </c>
      <c r="CG15" s="1">
        <v>61</v>
      </c>
      <c r="CH15" s="1">
        <v>66</v>
      </c>
      <c r="CI15" s="1">
        <v>49</v>
      </c>
      <c r="CJ15" s="1">
        <v>42</v>
      </c>
      <c r="CK15" s="1">
        <v>36</v>
      </c>
      <c r="CL15" s="1">
        <v>29</v>
      </c>
      <c r="CM15" s="1">
        <v>44</v>
      </c>
      <c r="CN15" s="1">
        <v>36</v>
      </c>
      <c r="CO15" s="1">
        <v>60</v>
      </c>
      <c r="CP15" s="1">
        <v>32</v>
      </c>
      <c r="CQ15" s="1">
        <v>57</v>
      </c>
      <c r="CR15" s="1">
        <v>42</v>
      </c>
      <c r="CS15" s="1">
        <v>35</v>
      </c>
      <c r="CT15" s="1">
        <v>40</v>
      </c>
      <c r="CU15" s="1">
        <v>51</v>
      </c>
      <c r="CV15" s="1">
        <v>40</v>
      </c>
      <c r="CW15" s="1">
        <v>39</v>
      </c>
      <c r="CX15" s="1">
        <v>54</v>
      </c>
      <c r="CY15" s="1">
        <v>46</v>
      </c>
      <c r="CZ15" s="1">
        <v>55</v>
      </c>
      <c r="DA15" s="1">
        <v>60</v>
      </c>
      <c r="DB15" s="1">
        <v>39</v>
      </c>
      <c r="DC15" s="1">
        <v>51</v>
      </c>
      <c r="DD15" s="1">
        <v>53</v>
      </c>
      <c r="DE15" s="1">
        <v>49</v>
      </c>
      <c r="DF15" s="1">
        <v>39</v>
      </c>
      <c r="DG15" s="1">
        <v>50</v>
      </c>
      <c r="DH15" s="1">
        <v>27</v>
      </c>
      <c r="DI15" s="1">
        <v>36</v>
      </c>
      <c r="DJ15" s="1">
        <v>50</v>
      </c>
      <c r="DK15" s="1">
        <v>52</v>
      </c>
      <c r="DL15" s="1">
        <v>47</v>
      </c>
      <c r="DM15" s="1">
        <v>37</v>
      </c>
      <c r="DN15" s="1">
        <v>37</v>
      </c>
      <c r="DO15" s="1">
        <v>38</v>
      </c>
      <c r="DP15" s="1">
        <v>52</v>
      </c>
      <c r="DQ15" s="1">
        <v>40</v>
      </c>
      <c r="DR15" s="1">
        <v>38</v>
      </c>
      <c r="DS15" s="1">
        <v>51</v>
      </c>
      <c r="DT15" s="1">
        <v>51</v>
      </c>
      <c r="DU15" s="1">
        <v>45</v>
      </c>
      <c r="DV15" s="1">
        <v>41</v>
      </c>
      <c r="DW15" s="1">
        <v>54</v>
      </c>
      <c r="DX15" s="1">
        <v>39</v>
      </c>
      <c r="DY15" s="1">
        <v>52</v>
      </c>
      <c r="DZ15" s="1">
        <v>40</v>
      </c>
      <c r="EA15" s="1">
        <v>37</v>
      </c>
      <c r="EB15" s="1">
        <v>44</v>
      </c>
      <c r="EC15" s="1">
        <v>53</v>
      </c>
      <c r="ED15" s="1">
        <v>28</v>
      </c>
      <c r="EE15" s="1">
        <v>34</v>
      </c>
      <c r="EF15" s="1">
        <v>50</v>
      </c>
      <c r="EG15" s="1">
        <v>59</v>
      </c>
      <c r="EH15" s="1">
        <v>56</v>
      </c>
      <c r="EI15" s="1">
        <v>53</v>
      </c>
      <c r="EJ15" s="1">
        <v>46</v>
      </c>
      <c r="EK15" s="1">
        <v>32</v>
      </c>
      <c r="EL15" s="1">
        <v>49</v>
      </c>
      <c r="EM15" s="1">
        <v>35</v>
      </c>
      <c r="EN15" s="1">
        <v>50</v>
      </c>
      <c r="EO15" s="1">
        <v>52</v>
      </c>
      <c r="EP15" s="1">
        <v>43</v>
      </c>
      <c r="EQ15" s="1">
        <v>33</v>
      </c>
      <c r="ER15" s="1">
        <v>42</v>
      </c>
      <c r="ES15" s="1">
        <v>55</v>
      </c>
      <c r="ET15" s="1">
        <v>44</v>
      </c>
      <c r="EU15" s="1">
        <v>47</v>
      </c>
      <c r="EV15" s="1">
        <v>38</v>
      </c>
      <c r="EW15" s="1">
        <v>54</v>
      </c>
      <c r="EX15" s="1">
        <v>42</v>
      </c>
      <c r="EY15" s="1">
        <v>41</v>
      </c>
      <c r="EZ15" s="1">
        <v>42</v>
      </c>
      <c r="FA15" s="1">
        <v>44</v>
      </c>
      <c r="FB15" s="1">
        <v>62</v>
      </c>
      <c r="FC15" s="1">
        <v>36</v>
      </c>
      <c r="FD15" s="1">
        <v>26</v>
      </c>
      <c r="FE15" s="1">
        <v>38</v>
      </c>
      <c r="FF15" s="1">
        <v>49</v>
      </c>
      <c r="FG15" s="1">
        <v>41</v>
      </c>
      <c r="FH15" s="1">
        <v>44</v>
      </c>
      <c r="FI15" s="1">
        <v>37</v>
      </c>
      <c r="FJ15" s="1">
        <v>53</v>
      </c>
      <c r="FK15" s="1">
        <v>53</v>
      </c>
      <c r="FL15" s="1">
        <v>67</v>
      </c>
      <c r="FM15" s="1">
        <v>35</v>
      </c>
      <c r="FN15" s="1">
        <v>45</v>
      </c>
      <c r="FO15" s="1">
        <v>46</v>
      </c>
      <c r="FP15" s="1">
        <v>54</v>
      </c>
      <c r="FQ15" s="1">
        <v>44</v>
      </c>
      <c r="FR15" s="1">
        <v>48</v>
      </c>
      <c r="FS15" s="1">
        <v>64</v>
      </c>
      <c r="FT15" s="1">
        <v>50</v>
      </c>
      <c r="FU15" s="1">
        <v>39</v>
      </c>
      <c r="FV15" s="1">
        <v>44</v>
      </c>
      <c r="FW15" s="1">
        <v>36</v>
      </c>
      <c r="FX15" s="1">
        <v>47</v>
      </c>
      <c r="FY15" s="1">
        <v>40</v>
      </c>
      <c r="FZ15" s="1">
        <v>60</v>
      </c>
      <c r="GA15" s="1">
        <v>47</v>
      </c>
      <c r="GB15" s="1">
        <v>48</v>
      </c>
      <c r="GC15" s="1">
        <v>47</v>
      </c>
      <c r="GD15" s="1">
        <v>43</v>
      </c>
      <c r="GE15" s="1">
        <v>48</v>
      </c>
      <c r="GF15" s="1">
        <v>36</v>
      </c>
      <c r="GG15" s="1">
        <v>47</v>
      </c>
      <c r="GH15" s="1">
        <v>37</v>
      </c>
      <c r="GI15" s="1">
        <v>34</v>
      </c>
      <c r="GJ15" s="1">
        <v>39</v>
      </c>
      <c r="GK15" s="1">
        <v>36</v>
      </c>
      <c r="GL15" s="1">
        <v>31</v>
      </c>
      <c r="GM15" s="1">
        <v>3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</row>
    <row r="16" spans="1:200" x14ac:dyDescent="0.2">
      <c r="A16" s="1" t="s">
        <v>15</v>
      </c>
      <c r="B16" s="1">
        <v>3</v>
      </c>
      <c r="C16" s="1">
        <v>4532</v>
      </c>
      <c r="D16" s="1">
        <v>33</v>
      </c>
      <c r="E16" s="1">
        <v>31</v>
      </c>
      <c r="F16" s="1">
        <v>24</v>
      </c>
      <c r="G16" s="1">
        <v>19</v>
      </c>
      <c r="H16" s="1">
        <v>26</v>
      </c>
      <c r="I16" s="1">
        <v>31</v>
      </c>
      <c r="J16" s="1">
        <v>22</v>
      </c>
      <c r="K16" s="1">
        <v>20</v>
      </c>
      <c r="L16" s="1">
        <v>31</v>
      </c>
      <c r="M16" s="1">
        <v>19</v>
      </c>
      <c r="N16" s="1">
        <v>10</v>
      </c>
      <c r="O16" s="1">
        <v>16</v>
      </c>
      <c r="P16" s="1">
        <v>25</v>
      </c>
      <c r="Q16" s="1">
        <v>25</v>
      </c>
      <c r="R16" s="1">
        <v>26</v>
      </c>
      <c r="S16" s="1">
        <v>23</v>
      </c>
      <c r="T16" s="1">
        <v>23</v>
      </c>
      <c r="U16" s="1">
        <v>25</v>
      </c>
      <c r="V16" s="1">
        <v>18</v>
      </c>
      <c r="W16" s="1">
        <v>23</v>
      </c>
      <c r="X16" s="1">
        <v>28</v>
      </c>
      <c r="Y16" s="1">
        <v>21</v>
      </c>
      <c r="Z16" s="1">
        <v>26</v>
      </c>
      <c r="AA16" s="1">
        <v>23</v>
      </c>
      <c r="AB16" s="1">
        <v>28</v>
      </c>
      <c r="AC16" s="1">
        <v>24</v>
      </c>
      <c r="AD16" s="1">
        <v>17</v>
      </c>
      <c r="AE16" s="1">
        <v>23</v>
      </c>
      <c r="AF16" s="1">
        <v>27</v>
      </c>
      <c r="AG16" s="1">
        <v>23</v>
      </c>
      <c r="AH16" s="1">
        <v>25</v>
      </c>
      <c r="AI16" s="1">
        <v>29</v>
      </c>
      <c r="AJ16" s="1">
        <v>32</v>
      </c>
      <c r="AK16" s="1">
        <v>13</v>
      </c>
      <c r="AL16" s="1">
        <v>21</v>
      </c>
      <c r="AM16" s="1">
        <v>25</v>
      </c>
      <c r="AN16" s="1">
        <v>36</v>
      </c>
      <c r="AO16" s="1">
        <v>28</v>
      </c>
      <c r="AP16" s="1">
        <v>22</v>
      </c>
      <c r="AQ16" s="1">
        <v>26</v>
      </c>
      <c r="AR16" s="1">
        <v>29</v>
      </c>
      <c r="AS16" s="1">
        <v>18</v>
      </c>
      <c r="AT16" s="1">
        <v>33</v>
      </c>
      <c r="AU16" s="1">
        <v>19</v>
      </c>
      <c r="AV16" s="1">
        <v>29</v>
      </c>
      <c r="AW16" s="1">
        <v>26</v>
      </c>
      <c r="AX16" s="1">
        <v>16</v>
      </c>
      <c r="AY16" s="1">
        <v>12</v>
      </c>
      <c r="AZ16" s="1">
        <v>26</v>
      </c>
      <c r="BA16" s="1">
        <v>29</v>
      </c>
      <c r="BB16" s="1">
        <v>27</v>
      </c>
      <c r="BC16" s="1">
        <v>24</v>
      </c>
      <c r="BD16" s="1">
        <v>17</v>
      </c>
      <c r="BE16" s="1">
        <v>25</v>
      </c>
      <c r="BF16" s="1">
        <v>17</v>
      </c>
      <c r="BG16" s="1">
        <v>28</v>
      </c>
      <c r="BH16" s="1">
        <v>19</v>
      </c>
      <c r="BI16" s="1">
        <v>29</v>
      </c>
      <c r="BJ16" s="1">
        <v>30</v>
      </c>
      <c r="BK16" s="1">
        <v>18</v>
      </c>
      <c r="BL16" s="1">
        <v>19</v>
      </c>
      <c r="BM16" s="1">
        <v>20</v>
      </c>
      <c r="BN16" s="1">
        <v>17</v>
      </c>
      <c r="BO16" s="1">
        <v>28</v>
      </c>
      <c r="BP16" s="1">
        <v>18</v>
      </c>
      <c r="BQ16" s="1">
        <v>19</v>
      </c>
      <c r="BR16" s="1">
        <v>18</v>
      </c>
      <c r="BS16" s="1">
        <v>19</v>
      </c>
      <c r="BT16" s="1">
        <v>24</v>
      </c>
      <c r="BU16" s="1">
        <v>34</v>
      </c>
      <c r="BV16" s="1">
        <v>31</v>
      </c>
      <c r="BW16" s="1">
        <v>31</v>
      </c>
      <c r="BX16" s="1">
        <v>28</v>
      </c>
      <c r="BY16" s="1">
        <v>20</v>
      </c>
      <c r="BZ16" s="1">
        <v>24</v>
      </c>
      <c r="CA16" s="1">
        <v>16</v>
      </c>
      <c r="CB16" s="1">
        <v>24</v>
      </c>
      <c r="CC16" s="1">
        <v>16</v>
      </c>
      <c r="CD16" s="1">
        <v>29</v>
      </c>
      <c r="CE16" s="1">
        <v>21</v>
      </c>
      <c r="CF16" s="1">
        <v>19</v>
      </c>
      <c r="CG16" s="1">
        <v>22</v>
      </c>
      <c r="CH16" s="1">
        <v>20</v>
      </c>
      <c r="CI16" s="1">
        <v>13</v>
      </c>
      <c r="CJ16" s="1">
        <v>24</v>
      </c>
      <c r="CK16" s="1">
        <v>17</v>
      </c>
      <c r="CL16" s="1">
        <v>32</v>
      </c>
      <c r="CM16" s="1">
        <v>28</v>
      </c>
      <c r="CN16" s="1">
        <v>16</v>
      </c>
      <c r="CO16" s="1">
        <v>19</v>
      </c>
      <c r="CP16" s="1">
        <v>18</v>
      </c>
      <c r="CQ16" s="1">
        <v>31</v>
      </c>
      <c r="CR16" s="1">
        <v>18</v>
      </c>
      <c r="CS16" s="1">
        <v>22</v>
      </c>
      <c r="CT16" s="1">
        <v>22</v>
      </c>
      <c r="CU16" s="1">
        <v>27</v>
      </c>
      <c r="CV16" s="1">
        <v>25</v>
      </c>
      <c r="CW16" s="1">
        <v>7</v>
      </c>
      <c r="CX16" s="1">
        <v>13</v>
      </c>
      <c r="CY16" s="1">
        <v>26</v>
      </c>
      <c r="CZ16" s="1">
        <v>26</v>
      </c>
      <c r="DA16" s="1">
        <v>24</v>
      </c>
      <c r="DB16" s="1">
        <v>20</v>
      </c>
      <c r="DC16" s="1">
        <v>12</v>
      </c>
      <c r="DD16" s="1">
        <v>19</v>
      </c>
      <c r="DE16" s="1">
        <v>24</v>
      </c>
      <c r="DF16" s="1">
        <v>28</v>
      </c>
      <c r="DG16" s="1">
        <v>30</v>
      </c>
      <c r="DH16" s="1">
        <v>26</v>
      </c>
      <c r="DI16" s="1">
        <v>30</v>
      </c>
      <c r="DJ16" s="1">
        <v>25</v>
      </c>
      <c r="DK16" s="1">
        <v>28</v>
      </c>
      <c r="DL16" s="1">
        <v>15</v>
      </c>
      <c r="DM16" s="1">
        <v>30</v>
      </c>
      <c r="DN16" s="1">
        <v>24</v>
      </c>
      <c r="DO16" s="1">
        <v>24</v>
      </c>
      <c r="DP16" s="1">
        <v>21</v>
      </c>
      <c r="DQ16" s="1">
        <v>28</v>
      </c>
      <c r="DR16" s="1">
        <v>16</v>
      </c>
      <c r="DS16" s="1">
        <v>27</v>
      </c>
      <c r="DT16" s="1">
        <v>24</v>
      </c>
      <c r="DU16" s="1">
        <v>21</v>
      </c>
      <c r="DV16" s="1">
        <v>19</v>
      </c>
      <c r="DW16" s="1">
        <v>26</v>
      </c>
      <c r="DX16" s="1">
        <v>24</v>
      </c>
      <c r="DY16" s="1">
        <v>21</v>
      </c>
      <c r="DZ16" s="1">
        <v>25</v>
      </c>
      <c r="EA16" s="1">
        <v>18</v>
      </c>
      <c r="EB16" s="1">
        <v>16</v>
      </c>
      <c r="EC16" s="1">
        <v>20</v>
      </c>
      <c r="ED16" s="1">
        <v>25</v>
      </c>
      <c r="EE16" s="1">
        <v>33</v>
      </c>
      <c r="EF16" s="1">
        <v>22</v>
      </c>
      <c r="EG16" s="1">
        <v>13</v>
      </c>
      <c r="EH16" s="1">
        <v>28</v>
      </c>
      <c r="EI16" s="1">
        <v>25</v>
      </c>
      <c r="EJ16" s="1">
        <v>22</v>
      </c>
      <c r="EK16" s="1">
        <v>21</v>
      </c>
      <c r="EL16" s="1">
        <v>25</v>
      </c>
      <c r="EM16" s="1">
        <v>27</v>
      </c>
      <c r="EN16" s="1">
        <v>14</v>
      </c>
      <c r="EO16" s="1">
        <v>28</v>
      </c>
      <c r="EP16" s="1">
        <v>30</v>
      </c>
      <c r="EQ16" s="1">
        <v>26</v>
      </c>
      <c r="ER16" s="1">
        <v>30</v>
      </c>
      <c r="ES16" s="1">
        <v>25</v>
      </c>
      <c r="ET16" s="1">
        <v>25</v>
      </c>
      <c r="EU16" s="1">
        <v>21</v>
      </c>
      <c r="EV16" s="1">
        <v>23</v>
      </c>
      <c r="EW16" s="1">
        <v>31</v>
      </c>
      <c r="EX16" s="1">
        <v>22</v>
      </c>
      <c r="EY16" s="1">
        <v>19</v>
      </c>
      <c r="EZ16" s="1">
        <v>22</v>
      </c>
      <c r="FA16" s="1">
        <v>22</v>
      </c>
      <c r="FB16" s="1">
        <v>20</v>
      </c>
      <c r="FC16" s="1">
        <v>19</v>
      </c>
      <c r="FD16" s="1">
        <v>37</v>
      </c>
      <c r="FE16" s="1">
        <v>33</v>
      </c>
      <c r="FF16" s="1">
        <v>22</v>
      </c>
      <c r="FG16" s="1">
        <v>23</v>
      </c>
      <c r="FH16" s="1">
        <v>24</v>
      </c>
      <c r="FI16" s="1">
        <v>23</v>
      </c>
      <c r="FJ16" s="1">
        <v>23</v>
      </c>
      <c r="FK16" s="1">
        <v>27</v>
      </c>
      <c r="FL16" s="1">
        <v>24</v>
      </c>
      <c r="FM16" s="1">
        <v>29</v>
      </c>
      <c r="FN16" s="1">
        <v>14</v>
      </c>
      <c r="FO16" s="1">
        <v>21</v>
      </c>
      <c r="FP16" s="1">
        <v>12</v>
      </c>
      <c r="FQ16" s="1">
        <v>15</v>
      </c>
      <c r="FR16" s="1">
        <v>35</v>
      </c>
      <c r="FS16" s="1">
        <v>23</v>
      </c>
      <c r="FT16" s="1">
        <v>26</v>
      </c>
      <c r="FU16" s="1">
        <v>25</v>
      </c>
      <c r="FV16" s="1">
        <v>29</v>
      </c>
      <c r="FW16" s="1">
        <v>21</v>
      </c>
      <c r="FX16" s="1">
        <v>34</v>
      </c>
      <c r="FY16" s="1">
        <v>23</v>
      </c>
      <c r="FZ16" s="1">
        <v>19</v>
      </c>
      <c r="GA16" s="1">
        <v>21</v>
      </c>
      <c r="GB16" s="1">
        <v>30</v>
      </c>
      <c r="GC16" s="1">
        <v>20</v>
      </c>
      <c r="GD16" s="1">
        <v>27</v>
      </c>
      <c r="GE16" s="1">
        <v>31</v>
      </c>
      <c r="GF16" s="1">
        <v>26</v>
      </c>
      <c r="GG16" s="1">
        <v>18</v>
      </c>
      <c r="GH16" s="1">
        <v>25</v>
      </c>
      <c r="GI16" s="1">
        <v>17</v>
      </c>
      <c r="GJ16" s="1">
        <v>14</v>
      </c>
      <c r="GK16" s="1">
        <v>30</v>
      </c>
      <c r="GL16" s="1">
        <v>29</v>
      </c>
      <c r="GM16" s="1">
        <v>13</v>
      </c>
      <c r="GN16" s="1">
        <v>17</v>
      </c>
      <c r="GO16" s="1">
        <v>20</v>
      </c>
      <c r="GP16" s="1">
        <v>10</v>
      </c>
      <c r="GQ16" s="1">
        <v>0</v>
      </c>
      <c r="GR16" s="1">
        <v>0</v>
      </c>
    </row>
    <row r="17" spans="1:200" x14ac:dyDescent="0.2">
      <c r="A17" s="1" t="s">
        <v>16</v>
      </c>
      <c r="B17" s="1">
        <v>121</v>
      </c>
      <c r="C17" s="1">
        <v>109492</v>
      </c>
      <c r="D17" s="1">
        <v>526</v>
      </c>
      <c r="E17" s="1">
        <v>570</v>
      </c>
      <c r="F17" s="1">
        <v>542</v>
      </c>
      <c r="G17" s="1">
        <v>570</v>
      </c>
      <c r="H17" s="1">
        <v>556</v>
      </c>
      <c r="I17" s="1">
        <v>526</v>
      </c>
      <c r="J17" s="1">
        <v>538</v>
      </c>
      <c r="K17" s="1">
        <v>548</v>
      </c>
      <c r="L17" s="1">
        <v>521</v>
      </c>
      <c r="M17" s="1">
        <v>579</v>
      </c>
      <c r="N17" s="1">
        <v>589</v>
      </c>
      <c r="O17" s="1">
        <v>538</v>
      </c>
      <c r="P17" s="1">
        <v>529</v>
      </c>
      <c r="Q17" s="1">
        <v>519</v>
      </c>
      <c r="R17" s="1">
        <v>583</v>
      </c>
      <c r="S17" s="1">
        <v>532</v>
      </c>
      <c r="T17" s="1">
        <v>546</v>
      </c>
      <c r="U17" s="1">
        <v>547</v>
      </c>
      <c r="V17" s="1">
        <v>579</v>
      </c>
      <c r="W17" s="1">
        <v>517</v>
      </c>
      <c r="X17" s="1">
        <v>568</v>
      </c>
      <c r="Y17" s="1">
        <v>529</v>
      </c>
      <c r="Z17" s="1">
        <v>538</v>
      </c>
      <c r="AA17" s="1">
        <v>522</v>
      </c>
      <c r="AB17" s="1">
        <v>526</v>
      </c>
      <c r="AC17" s="1">
        <v>530</v>
      </c>
      <c r="AD17" s="1">
        <v>540</v>
      </c>
      <c r="AE17" s="1">
        <v>535</v>
      </c>
      <c r="AF17" s="1">
        <v>580</v>
      </c>
      <c r="AG17" s="1">
        <v>519</v>
      </c>
      <c r="AH17" s="1">
        <v>545</v>
      </c>
      <c r="AI17" s="1">
        <v>523</v>
      </c>
      <c r="AJ17" s="1">
        <v>564</v>
      </c>
      <c r="AK17" s="1">
        <v>522</v>
      </c>
      <c r="AL17" s="1">
        <v>567</v>
      </c>
      <c r="AM17" s="1">
        <v>551</v>
      </c>
      <c r="AN17" s="1">
        <v>557</v>
      </c>
      <c r="AO17" s="1">
        <v>538</v>
      </c>
      <c r="AP17" s="1">
        <v>572</v>
      </c>
      <c r="AQ17" s="1">
        <v>598</v>
      </c>
      <c r="AR17" s="1">
        <v>553</v>
      </c>
      <c r="AS17" s="1">
        <v>507</v>
      </c>
      <c r="AT17" s="1">
        <v>536</v>
      </c>
      <c r="AU17" s="1">
        <v>570</v>
      </c>
      <c r="AV17" s="1">
        <v>566</v>
      </c>
      <c r="AW17" s="1">
        <v>529</v>
      </c>
      <c r="AX17" s="1">
        <v>578</v>
      </c>
      <c r="AY17" s="1">
        <v>578</v>
      </c>
      <c r="AZ17" s="1">
        <v>502</v>
      </c>
      <c r="BA17" s="1">
        <v>536</v>
      </c>
      <c r="BB17" s="1">
        <v>600</v>
      </c>
      <c r="BC17" s="1">
        <v>517</v>
      </c>
      <c r="BD17" s="1">
        <v>601</v>
      </c>
      <c r="BE17" s="1">
        <v>544</v>
      </c>
      <c r="BF17" s="1">
        <v>547</v>
      </c>
      <c r="BG17" s="1">
        <v>591</v>
      </c>
      <c r="BH17" s="1">
        <v>589</v>
      </c>
      <c r="BI17" s="1">
        <v>588</v>
      </c>
      <c r="BJ17" s="1">
        <v>550</v>
      </c>
      <c r="BK17" s="1">
        <v>570</v>
      </c>
      <c r="BL17" s="1">
        <v>555</v>
      </c>
      <c r="BM17" s="1">
        <v>588</v>
      </c>
      <c r="BN17" s="1">
        <v>588</v>
      </c>
      <c r="BO17" s="1">
        <v>535</v>
      </c>
      <c r="BP17" s="1">
        <v>582</v>
      </c>
      <c r="BQ17" s="1">
        <v>576</v>
      </c>
      <c r="BR17" s="1">
        <v>569</v>
      </c>
      <c r="BS17" s="1">
        <v>561</v>
      </c>
      <c r="BT17" s="1">
        <v>568</v>
      </c>
      <c r="BU17" s="1">
        <v>592</v>
      </c>
      <c r="BV17" s="1">
        <v>568</v>
      </c>
      <c r="BW17" s="1">
        <v>551</v>
      </c>
      <c r="BX17" s="1">
        <v>554</v>
      </c>
      <c r="BY17" s="1">
        <v>569</v>
      </c>
      <c r="BZ17" s="1">
        <v>607</v>
      </c>
      <c r="CA17" s="1">
        <v>628</v>
      </c>
      <c r="CB17" s="1">
        <v>566</v>
      </c>
      <c r="CC17" s="1">
        <v>564</v>
      </c>
      <c r="CD17" s="1">
        <v>606</v>
      </c>
      <c r="CE17" s="1">
        <v>620</v>
      </c>
      <c r="CF17" s="1">
        <v>546</v>
      </c>
      <c r="CG17" s="1">
        <v>598</v>
      </c>
      <c r="CH17" s="1">
        <v>562</v>
      </c>
      <c r="CI17" s="1">
        <v>567</v>
      </c>
      <c r="CJ17" s="1">
        <v>623</v>
      </c>
      <c r="CK17" s="1">
        <v>582</v>
      </c>
      <c r="CL17" s="1">
        <v>592</v>
      </c>
      <c r="CM17" s="1">
        <v>620</v>
      </c>
      <c r="CN17" s="1">
        <v>610</v>
      </c>
      <c r="CO17" s="1">
        <v>655</v>
      </c>
      <c r="CP17" s="1">
        <v>636</v>
      </c>
      <c r="CQ17" s="1">
        <v>658</v>
      </c>
      <c r="CR17" s="1">
        <v>626</v>
      </c>
      <c r="CS17" s="1">
        <v>629</v>
      </c>
      <c r="CT17" s="1">
        <v>640</v>
      </c>
      <c r="CU17" s="1">
        <v>612</v>
      </c>
      <c r="CV17" s="1">
        <v>649</v>
      </c>
      <c r="CW17" s="1">
        <v>598</v>
      </c>
      <c r="CX17" s="1">
        <v>596</v>
      </c>
      <c r="CY17" s="1">
        <v>588</v>
      </c>
      <c r="CZ17" s="1">
        <v>606</v>
      </c>
      <c r="DA17" s="1">
        <v>672</v>
      </c>
      <c r="DB17" s="1">
        <v>653</v>
      </c>
      <c r="DC17" s="1">
        <v>653</v>
      </c>
      <c r="DD17" s="1">
        <v>640</v>
      </c>
      <c r="DE17" s="1">
        <v>649</v>
      </c>
      <c r="DF17" s="1">
        <v>631</v>
      </c>
      <c r="DG17" s="1">
        <v>568</v>
      </c>
      <c r="DH17" s="1">
        <v>595</v>
      </c>
      <c r="DI17" s="1">
        <v>602</v>
      </c>
      <c r="DJ17" s="1">
        <v>600</v>
      </c>
      <c r="DK17" s="1">
        <v>608</v>
      </c>
      <c r="DL17" s="1">
        <v>628</v>
      </c>
      <c r="DM17" s="1">
        <v>549</v>
      </c>
      <c r="DN17" s="1">
        <v>604</v>
      </c>
      <c r="DO17" s="1">
        <v>608</v>
      </c>
      <c r="DP17" s="1">
        <v>589</v>
      </c>
      <c r="DQ17" s="1">
        <v>608</v>
      </c>
      <c r="DR17" s="1">
        <v>593</v>
      </c>
      <c r="DS17" s="1">
        <v>608</v>
      </c>
      <c r="DT17" s="1">
        <v>573</v>
      </c>
      <c r="DU17" s="1">
        <v>581</v>
      </c>
      <c r="DV17" s="1">
        <v>568</v>
      </c>
      <c r="DW17" s="1">
        <v>575</v>
      </c>
      <c r="DX17" s="1">
        <v>587</v>
      </c>
      <c r="DY17" s="1">
        <v>573</v>
      </c>
      <c r="DZ17" s="1">
        <v>587</v>
      </c>
      <c r="EA17" s="1">
        <v>574</v>
      </c>
      <c r="EB17" s="1">
        <v>596</v>
      </c>
      <c r="EC17" s="1">
        <v>599</v>
      </c>
      <c r="ED17" s="1">
        <v>596</v>
      </c>
      <c r="EE17" s="1">
        <v>550</v>
      </c>
      <c r="EF17" s="1">
        <v>580</v>
      </c>
      <c r="EG17" s="1">
        <v>569</v>
      </c>
      <c r="EH17" s="1">
        <v>562</v>
      </c>
      <c r="EI17" s="1">
        <v>554</v>
      </c>
      <c r="EJ17" s="1">
        <v>568</v>
      </c>
      <c r="EK17" s="1">
        <v>592</v>
      </c>
      <c r="EL17" s="1">
        <v>577</v>
      </c>
      <c r="EM17" s="1">
        <v>546</v>
      </c>
      <c r="EN17" s="1">
        <v>576</v>
      </c>
      <c r="EO17" s="1">
        <v>582</v>
      </c>
      <c r="EP17" s="1">
        <v>571</v>
      </c>
      <c r="EQ17" s="1">
        <v>577</v>
      </c>
      <c r="ER17" s="1">
        <v>576</v>
      </c>
      <c r="ES17" s="1">
        <v>597</v>
      </c>
      <c r="ET17" s="1">
        <v>593</v>
      </c>
      <c r="EU17" s="1">
        <v>618</v>
      </c>
      <c r="EV17" s="1">
        <v>548</v>
      </c>
      <c r="EW17" s="1">
        <v>558</v>
      </c>
      <c r="EX17" s="1">
        <v>568</v>
      </c>
      <c r="EY17" s="1">
        <v>594</v>
      </c>
      <c r="EZ17" s="1">
        <v>561</v>
      </c>
      <c r="FA17" s="1">
        <v>564</v>
      </c>
      <c r="FB17" s="1">
        <v>571</v>
      </c>
      <c r="FC17" s="1">
        <v>576</v>
      </c>
      <c r="FD17" s="1">
        <v>570</v>
      </c>
      <c r="FE17" s="1">
        <v>594</v>
      </c>
      <c r="FF17" s="1">
        <v>573</v>
      </c>
      <c r="FG17" s="1">
        <v>566</v>
      </c>
      <c r="FH17" s="1">
        <v>551</v>
      </c>
      <c r="FI17" s="1">
        <v>565</v>
      </c>
      <c r="FJ17" s="1">
        <v>534</v>
      </c>
      <c r="FK17" s="1">
        <v>560</v>
      </c>
      <c r="FL17" s="1">
        <v>545</v>
      </c>
      <c r="FM17" s="1">
        <v>570</v>
      </c>
      <c r="FN17" s="1">
        <v>525</v>
      </c>
      <c r="FO17" s="1">
        <v>538</v>
      </c>
      <c r="FP17" s="1">
        <v>550</v>
      </c>
      <c r="FQ17" s="1">
        <v>562</v>
      </c>
      <c r="FR17" s="1">
        <v>526</v>
      </c>
      <c r="FS17" s="1">
        <v>555</v>
      </c>
      <c r="FT17" s="1">
        <v>566</v>
      </c>
      <c r="FU17" s="1">
        <v>543</v>
      </c>
      <c r="FV17" s="1">
        <v>547</v>
      </c>
      <c r="FW17" s="1">
        <v>545</v>
      </c>
      <c r="FX17" s="1">
        <v>553</v>
      </c>
      <c r="FY17" s="1">
        <v>555</v>
      </c>
      <c r="FZ17" s="1">
        <v>555</v>
      </c>
      <c r="GA17" s="1">
        <v>563</v>
      </c>
      <c r="GB17" s="1">
        <v>575</v>
      </c>
      <c r="GC17" s="1">
        <v>551</v>
      </c>
      <c r="GD17" s="1">
        <v>497</v>
      </c>
      <c r="GE17" s="1">
        <v>506</v>
      </c>
      <c r="GF17" s="1">
        <v>495</v>
      </c>
      <c r="GG17" s="1">
        <v>451</v>
      </c>
      <c r="GH17" s="1">
        <v>460</v>
      </c>
      <c r="GI17" s="1">
        <v>478</v>
      </c>
      <c r="GJ17" s="1">
        <v>452</v>
      </c>
      <c r="GK17" s="1">
        <v>433</v>
      </c>
      <c r="GL17" s="1">
        <v>425</v>
      </c>
      <c r="GM17" s="1">
        <v>360</v>
      </c>
      <c r="GN17" s="1">
        <v>343</v>
      </c>
      <c r="GO17" s="1">
        <v>253</v>
      </c>
      <c r="GP17" s="1">
        <v>124</v>
      </c>
      <c r="GQ17" s="1">
        <v>12</v>
      </c>
      <c r="GR17" s="1">
        <v>0</v>
      </c>
    </row>
    <row r="18" spans="1:200" x14ac:dyDescent="0.2">
      <c r="A18" s="1" t="s">
        <v>17</v>
      </c>
      <c r="B18" s="1">
        <v>39</v>
      </c>
      <c r="C18" s="1">
        <v>80025</v>
      </c>
      <c r="D18" s="1">
        <v>552</v>
      </c>
      <c r="E18" s="1">
        <v>454</v>
      </c>
      <c r="F18" s="1">
        <v>480</v>
      </c>
      <c r="G18" s="1">
        <v>473</v>
      </c>
      <c r="H18" s="1">
        <v>476</v>
      </c>
      <c r="I18" s="1">
        <v>445</v>
      </c>
      <c r="J18" s="1">
        <v>397</v>
      </c>
      <c r="K18" s="1">
        <v>463</v>
      </c>
      <c r="L18" s="1">
        <v>466</v>
      </c>
      <c r="M18" s="1">
        <v>520</v>
      </c>
      <c r="N18" s="1">
        <v>553</v>
      </c>
      <c r="O18" s="1">
        <v>474</v>
      </c>
      <c r="P18" s="1">
        <v>532</v>
      </c>
      <c r="Q18" s="1">
        <v>458</v>
      </c>
      <c r="R18" s="1">
        <v>492</v>
      </c>
      <c r="S18" s="1">
        <v>492</v>
      </c>
      <c r="T18" s="1">
        <v>450</v>
      </c>
      <c r="U18" s="1">
        <v>382</v>
      </c>
      <c r="V18" s="1">
        <v>537</v>
      </c>
      <c r="W18" s="1">
        <v>570</v>
      </c>
      <c r="X18" s="1">
        <v>423</v>
      </c>
      <c r="Y18" s="1">
        <v>475</v>
      </c>
      <c r="Z18" s="1">
        <v>413</v>
      </c>
      <c r="AA18" s="1">
        <v>423</v>
      </c>
      <c r="AB18" s="1">
        <v>450</v>
      </c>
      <c r="AC18" s="1">
        <v>424</v>
      </c>
      <c r="AD18" s="1">
        <v>507</v>
      </c>
      <c r="AE18" s="1">
        <v>439</v>
      </c>
      <c r="AF18" s="1">
        <v>478</v>
      </c>
      <c r="AG18" s="1">
        <v>436</v>
      </c>
      <c r="AH18" s="1">
        <v>383</v>
      </c>
      <c r="AI18" s="1">
        <v>452</v>
      </c>
      <c r="AJ18" s="1">
        <v>453</v>
      </c>
      <c r="AK18" s="1">
        <v>456</v>
      </c>
      <c r="AL18" s="1">
        <v>445</v>
      </c>
      <c r="AM18" s="1">
        <v>394</v>
      </c>
      <c r="AN18" s="1">
        <v>419</v>
      </c>
      <c r="AO18" s="1">
        <v>402</v>
      </c>
      <c r="AP18" s="1">
        <v>412</v>
      </c>
      <c r="AQ18" s="1">
        <v>405</v>
      </c>
      <c r="AR18" s="1">
        <v>386</v>
      </c>
      <c r="AS18" s="1">
        <v>456</v>
      </c>
      <c r="AT18" s="1">
        <v>483</v>
      </c>
      <c r="AU18" s="1">
        <v>382</v>
      </c>
      <c r="AV18" s="1">
        <v>404</v>
      </c>
      <c r="AW18" s="1">
        <v>470</v>
      </c>
      <c r="AX18" s="1">
        <v>412</v>
      </c>
      <c r="AY18" s="1">
        <v>334</v>
      </c>
      <c r="AZ18" s="1">
        <v>336</v>
      </c>
      <c r="BA18" s="1">
        <v>391</v>
      </c>
      <c r="BB18" s="1">
        <v>417</v>
      </c>
      <c r="BC18" s="1">
        <v>495</v>
      </c>
      <c r="BD18" s="1">
        <v>425</v>
      </c>
      <c r="BE18" s="1">
        <v>384</v>
      </c>
      <c r="BF18" s="1">
        <v>417</v>
      </c>
      <c r="BG18" s="1">
        <v>391</v>
      </c>
      <c r="BH18" s="1">
        <v>433</v>
      </c>
      <c r="BI18" s="1">
        <v>424</v>
      </c>
      <c r="BJ18" s="1">
        <v>467</v>
      </c>
      <c r="BK18" s="1">
        <v>399</v>
      </c>
      <c r="BL18" s="1">
        <v>461</v>
      </c>
      <c r="BM18" s="1">
        <v>494</v>
      </c>
      <c r="BN18" s="1">
        <v>427</v>
      </c>
      <c r="BO18" s="1">
        <v>412</v>
      </c>
      <c r="BP18" s="1">
        <v>417</v>
      </c>
      <c r="BQ18" s="1">
        <v>385</v>
      </c>
      <c r="BR18" s="1">
        <v>428</v>
      </c>
      <c r="BS18" s="1">
        <v>403</v>
      </c>
      <c r="BT18" s="1">
        <v>352</v>
      </c>
      <c r="BU18" s="1">
        <v>409</v>
      </c>
      <c r="BV18" s="1">
        <v>429</v>
      </c>
      <c r="BW18" s="1">
        <v>469</v>
      </c>
      <c r="BX18" s="1">
        <v>464</v>
      </c>
      <c r="BY18" s="1">
        <v>338</v>
      </c>
      <c r="BZ18" s="1">
        <v>309</v>
      </c>
      <c r="CA18" s="1">
        <v>419</v>
      </c>
      <c r="CB18" s="1">
        <v>411</v>
      </c>
      <c r="CC18" s="1">
        <v>339</v>
      </c>
      <c r="CD18" s="1">
        <v>399</v>
      </c>
      <c r="CE18" s="1">
        <v>319</v>
      </c>
      <c r="CF18" s="1">
        <v>275</v>
      </c>
      <c r="CG18" s="1">
        <v>331</v>
      </c>
      <c r="CH18" s="1">
        <v>394</v>
      </c>
      <c r="CI18" s="1">
        <v>391</v>
      </c>
      <c r="CJ18" s="1">
        <v>357</v>
      </c>
      <c r="CK18" s="1">
        <v>279</v>
      </c>
      <c r="CL18" s="1">
        <v>282</v>
      </c>
      <c r="CM18" s="1">
        <v>402</v>
      </c>
      <c r="CN18" s="1">
        <v>406</v>
      </c>
      <c r="CO18" s="1">
        <v>345</v>
      </c>
      <c r="CP18" s="1">
        <v>390</v>
      </c>
      <c r="CQ18" s="1">
        <v>317</v>
      </c>
      <c r="CR18" s="1">
        <v>326</v>
      </c>
      <c r="CS18" s="1">
        <v>372</v>
      </c>
      <c r="CT18" s="1">
        <v>422</v>
      </c>
      <c r="CU18" s="1">
        <v>406</v>
      </c>
      <c r="CV18" s="1">
        <v>366</v>
      </c>
      <c r="CW18" s="1">
        <v>345</v>
      </c>
      <c r="CX18" s="1">
        <v>368</v>
      </c>
      <c r="CY18" s="1">
        <v>354</v>
      </c>
      <c r="CZ18" s="1">
        <v>351</v>
      </c>
      <c r="DA18" s="1">
        <v>333</v>
      </c>
      <c r="DB18" s="1">
        <v>387</v>
      </c>
      <c r="DC18" s="1">
        <v>357</v>
      </c>
      <c r="DD18" s="1">
        <v>242</v>
      </c>
      <c r="DE18" s="1">
        <v>279</v>
      </c>
      <c r="DF18" s="1">
        <v>340</v>
      </c>
      <c r="DG18" s="1">
        <v>365</v>
      </c>
      <c r="DH18" s="1">
        <v>346</v>
      </c>
      <c r="DI18" s="1">
        <v>365</v>
      </c>
      <c r="DJ18" s="1">
        <v>325</v>
      </c>
      <c r="DK18" s="1">
        <v>304</v>
      </c>
      <c r="DL18" s="1">
        <v>337</v>
      </c>
      <c r="DM18" s="1">
        <v>291</v>
      </c>
      <c r="DN18" s="1">
        <v>308</v>
      </c>
      <c r="DO18" s="1">
        <v>309</v>
      </c>
      <c r="DP18" s="1">
        <v>343</v>
      </c>
      <c r="DQ18" s="1">
        <v>345</v>
      </c>
      <c r="DR18" s="1">
        <v>260</v>
      </c>
      <c r="DS18" s="1">
        <v>313</v>
      </c>
      <c r="DT18" s="1">
        <v>386</v>
      </c>
      <c r="DU18" s="1">
        <v>352</v>
      </c>
      <c r="DV18" s="1">
        <v>361</v>
      </c>
      <c r="DW18" s="1">
        <v>340</v>
      </c>
      <c r="DX18" s="1">
        <v>362</v>
      </c>
      <c r="DY18" s="1">
        <v>311</v>
      </c>
      <c r="DZ18" s="1">
        <v>363</v>
      </c>
      <c r="EA18" s="1">
        <v>370</v>
      </c>
      <c r="EB18" s="1">
        <v>342</v>
      </c>
      <c r="EC18" s="1">
        <v>387</v>
      </c>
      <c r="ED18" s="1">
        <v>344</v>
      </c>
      <c r="EE18" s="1">
        <v>342</v>
      </c>
      <c r="EF18" s="1">
        <v>310</v>
      </c>
      <c r="EG18" s="1">
        <v>343</v>
      </c>
      <c r="EH18" s="1">
        <v>347</v>
      </c>
      <c r="EI18" s="1">
        <v>414</v>
      </c>
      <c r="EJ18" s="1">
        <v>432</v>
      </c>
      <c r="EK18" s="1">
        <v>417</v>
      </c>
      <c r="EL18" s="1">
        <v>416</v>
      </c>
      <c r="EM18" s="1">
        <v>401</v>
      </c>
      <c r="EN18" s="1">
        <v>369</v>
      </c>
      <c r="EO18" s="1">
        <v>464</v>
      </c>
      <c r="EP18" s="1">
        <v>506</v>
      </c>
      <c r="EQ18" s="1">
        <v>413</v>
      </c>
      <c r="ER18" s="1">
        <v>405</v>
      </c>
      <c r="ES18" s="1">
        <v>419</v>
      </c>
      <c r="ET18" s="1">
        <v>405</v>
      </c>
      <c r="EU18" s="1">
        <v>426</v>
      </c>
      <c r="EV18" s="1">
        <v>399</v>
      </c>
      <c r="EW18" s="1">
        <v>376</v>
      </c>
      <c r="EX18" s="1">
        <v>357</v>
      </c>
      <c r="EY18" s="1">
        <v>373</v>
      </c>
      <c r="EZ18" s="1">
        <v>472</v>
      </c>
      <c r="FA18" s="1">
        <v>438</v>
      </c>
      <c r="FB18" s="1">
        <v>463</v>
      </c>
      <c r="FC18" s="1">
        <v>523</v>
      </c>
      <c r="FD18" s="1">
        <v>488</v>
      </c>
      <c r="FE18" s="1">
        <v>450</v>
      </c>
      <c r="FF18" s="1">
        <v>399</v>
      </c>
      <c r="FG18" s="1">
        <v>482</v>
      </c>
      <c r="FH18" s="1">
        <v>470</v>
      </c>
      <c r="FI18" s="1">
        <v>448</v>
      </c>
      <c r="FJ18" s="1">
        <v>373</v>
      </c>
      <c r="FK18" s="1">
        <v>452</v>
      </c>
      <c r="FL18" s="1">
        <v>492</v>
      </c>
      <c r="FM18" s="1">
        <v>394</v>
      </c>
      <c r="FN18" s="1">
        <v>385</v>
      </c>
      <c r="FO18" s="1">
        <v>401</v>
      </c>
      <c r="FP18" s="1">
        <v>445</v>
      </c>
      <c r="FQ18" s="1">
        <v>422</v>
      </c>
      <c r="FR18" s="1">
        <v>456</v>
      </c>
      <c r="FS18" s="1">
        <v>491</v>
      </c>
      <c r="FT18" s="1">
        <v>470</v>
      </c>
      <c r="FU18" s="1">
        <v>437</v>
      </c>
      <c r="FV18" s="1">
        <v>370</v>
      </c>
      <c r="FW18" s="1">
        <v>388</v>
      </c>
      <c r="FX18" s="1">
        <v>393</v>
      </c>
      <c r="FY18" s="1">
        <v>454</v>
      </c>
      <c r="FZ18" s="1">
        <v>432</v>
      </c>
      <c r="GA18" s="1">
        <v>481</v>
      </c>
      <c r="GB18" s="1">
        <v>466</v>
      </c>
      <c r="GC18" s="1">
        <v>429</v>
      </c>
      <c r="GD18" s="1">
        <v>485</v>
      </c>
      <c r="GE18" s="1">
        <v>511</v>
      </c>
      <c r="GF18" s="1">
        <v>524</v>
      </c>
      <c r="GG18" s="1">
        <v>472</v>
      </c>
      <c r="GH18" s="1">
        <v>506</v>
      </c>
      <c r="GI18" s="1">
        <v>409</v>
      </c>
      <c r="GJ18" s="1">
        <v>435</v>
      </c>
      <c r="GK18" s="1">
        <v>473</v>
      </c>
      <c r="GL18" s="1">
        <v>490</v>
      </c>
      <c r="GM18" s="1">
        <v>406</v>
      </c>
      <c r="GN18" s="1">
        <v>420</v>
      </c>
      <c r="GO18" s="1">
        <v>398</v>
      </c>
      <c r="GP18" s="1">
        <v>391</v>
      </c>
      <c r="GQ18" s="1">
        <v>216</v>
      </c>
      <c r="GR18" s="1">
        <v>0</v>
      </c>
    </row>
    <row r="19" spans="1:200" x14ac:dyDescent="0.2">
      <c r="A19" s="1" t="s">
        <v>18</v>
      </c>
      <c r="B19" s="1">
        <v>14</v>
      </c>
      <c r="C19" s="1">
        <v>15054</v>
      </c>
      <c r="D19" s="1">
        <v>57</v>
      </c>
      <c r="E19" s="1">
        <v>64</v>
      </c>
      <c r="F19" s="1">
        <v>83</v>
      </c>
      <c r="G19" s="1">
        <v>101</v>
      </c>
      <c r="H19" s="1">
        <v>87</v>
      </c>
      <c r="I19" s="1">
        <v>87</v>
      </c>
      <c r="J19" s="1">
        <v>74</v>
      </c>
      <c r="K19" s="1">
        <v>76</v>
      </c>
      <c r="L19" s="1">
        <v>89</v>
      </c>
      <c r="M19" s="1">
        <v>57</v>
      </c>
      <c r="N19" s="1">
        <v>81</v>
      </c>
      <c r="O19" s="1">
        <v>87</v>
      </c>
      <c r="P19" s="1">
        <v>74</v>
      </c>
      <c r="Q19" s="1">
        <v>63</v>
      </c>
      <c r="R19" s="1">
        <v>73</v>
      </c>
      <c r="S19" s="1">
        <v>66</v>
      </c>
      <c r="T19" s="1">
        <v>80</v>
      </c>
      <c r="U19" s="1">
        <v>74</v>
      </c>
      <c r="V19" s="1">
        <v>80</v>
      </c>
      <c r="W19" s="1">
        <v>73</v>
      </c>
      <c r="X19" s="1">
        <v>104</v>
      </c>
      <c r="Y19" s="1">
        <v>78</v>
      </c>
      <c r="Z19" s="1">
        <v>71</v>
      </c>
      <c r="AA19" s="1">
        <v>85</v>
      </c>
      <c r="AB19" s="1">
        <v>85</v>
      </c>
      <c r="AC19" s="1">
        <v>88</v>
      </c>
      <c r="AD19" s="1">
        <v>76</v>
      </c>
      <c r="AE19" s="1">
        <v>84</v>
      </c>
      <c r="AF19" s="1">
        <v>94</v>
      </c>
      <c r="AG19" s="1">
        <v>72</v>
      </c>
      <c r="AH19" s="1">
        <v>88</v>
      </c>
      <c r="AI19" s="1">
        <v>70</v>
      </c>
      <c r="AJ19" s="1">
        <v>83</v>
      </c>
      <c r="AK19" s="1">
        <v>86</v>
      </c>
      <c r="AL19" s="1">
        <v>86</v>
      </c>
      <c r="AM19" s="1">
        <v>80</v>
      </c>
      <c r="AN19" s="1">
        <v>80</v>
      </c>
      <c r="AO19" s="1">
        <v>71</v>
      </c>
      <c r="AP19" s="1">
        <v>58</v>
      </c>
      <c r="AQ19" s="1">
        <v>71</v>
      </c>
      <c r="AR19" s="1">
        <v>79</v>
      </c>
      <c r="AS19" s="1">
        <v>74</v>
      </c>
      <c r="AT19" s="1">
        <v>73</v>
      </c>
      <c r="AU19" s="1">
        <v>57</v>
      </c>
      <c r="AV19" s="1">
        <v>79</v>
      </c>
      <c r="AW19" s="1">
        <v>90</v>
      </c>
      <c r="AX19" s="1">
        <v>78</v>
      </c>
      <c r="AY19" s="1">
        <v>72</v>
      </c>
      <c r="AZ19" s="1">
        <v>75</v>
      </c>
      <c r="BA19" s="1">
        <v>77</v>
      </c>
      <c r="BB19" s="1">
        <v>76</v>
      </c>
      <c r="BC19" s="1">
        <v>59</v>
      </c>
      <c r="BD19" s="1">
        <v>60</v>
      </c>
      <c r="BE19" s="1">
        <v>70</v>
      </c>
      <c r="BF19" s="1">
        <v>71</v>
      </c>
      <c r="BG19" s="1">
        <v>74</v>
      </c>
      <c r="BH19" s="1">
        <v>80</v>
      </c>
      <c r="BI19" s="1">
        <v>87</v>
      </c>
      <c r="BJ19" s="1">
        <v>87</v>
      </c>
      <c r="BK19" s="1">
        <v>74</v>
      </c>
      <c r="BL19" s="1">
        <v>70</v>
      </c>
      <c r="BM19" s="1">
        <v>89</v>
      </c>
      <c r="BN19" s="1">
        <v>86</v>
      </c>
      <c r="BO19" s="1">
        <v>87</v>
      </c>
      <c r="BP19" s="1">
        <v>84</v>
      </c>
      <c r="BQ19" s="1">
        <v>75</v>
      </c>
      <c r="BR19" s="1">
        <v>86</v>
      </c>
      <c r="BS19" s="1">
        <v>89</v>
      </c>
      <c r="BT19" s="1">
        <v>63</v>
      </c>
      <c r="BU19" s="1">
        <v>97</v>
      </c>
      <c r="BV19" s="1">
        <v>93</v>
      </c>
      <c r="BW19" s="1">
        <v>77</v>
      </c>
      <c r="BX19" s="1">
        <v>82</v>
      </c>
      <c r="BY19" s="1">
        <v>66</v>
      </c>
      <c r="BZ19" s="1">
        <v>71</v>
      </c>
      <c r="CA19" s="1">
        <v>73</v>
      </c>
      <c r="CB19" s="1">
        <v>68</v>
      </c>
      <c r="CC19" s="1">
        <v>78</v>
      </c>
      <c r="CD19" s="1">
        <v>55</v>
      </c>
      <c r="CE19" s="1">
        <v>74</v>
      </c>
      <c r="CF19" s="1">
        <v>80</v>
      </c>
      <c r="CG19" s="1">
        <v>85</v>
      </c>
      <c r="CH19" s="1">
        <v>77</v>
      </c>
      <c r="CI19" s="1">
        <v>77</v>
      </c>
      <c r="CJ19" s="1">
        <v>63</v>
      </c>
      <c r="CK19" s="1">
        <v>76</v>
      </c>
      <c r="CL19" s="1">
        <v>75</v>
      </c>
      <c r="CM19" s="1">
        <v>70</v>
      </c>
      <c r="CN19" s="1">
        <v>62</v>
      </c>
      <c r="CO19" s="1">
        <v>93</v>
      </c>
      <c r="CP19" s="1">
        <v>72</v>
      </c>
      <c r="CQ19" s="1">
        <v>70</v>
      </c>
      <c r="CR19" s="1">
        <v>63</v>
      </c>
      <c r="CS19" s="1">
        <v>71</v>
      </c>
      <c r="CT19" s="1">
        <v>74</v>
      </c>
      <c r="CU19" s="1">
        <v>77</v>
      </c>
      <c r="CV19" s="1">
        <v>73</v>
      </c>
      <c r="CW19" s="1">
        <v>58</v>
      </c>
      <c r="CX19" s="1">
        <v>63</v>
      </c>
      <c r="CY19" s="1">
        <v>71</v>
      </c>
      <c r="CZ19" s="1">
        <v>67</v>
      </c>
      <c r="DA19" s="1">
        <v>74</v>
      </c>
      <c r="DB19" s="1">
        <v>84</v>
      </c>
      <c r="DC19" s="1">
        <v>80</v>
      </c>
      <c r="DD19" s="1">
        <v>76</v>
      </c>
      <c r="DE19" s="1">
        <v>91</v>
      </c>
      <c r="DF19" s="1">
        <v>78</v>
      </c>
      <c r="DG19" s="1">
        <v>69</v>
      </c>
      <c r="DH19" s="1">
        <v>90</v>
      </c>
      <c r="DI19" s="1">
        <v>74</v>
      </c>
      <c r="DJ19" s="1">
        <v>80</v>
      </c>
      <c r="DK19" s="1">
        <v>86</v>
      </c>
      <c r="DL19" s="1">
        <v>91</v>
      </c>
      <c r="DM19" s="1">
        <v>103</v>
      </c>
      <c r="DN19" s="1">
        <v>91</v>
      </c>
      <c r="DO19" s="1">
        <v>98</v>
      </c>
      <c r="DP19" s="1">
        <v>86</v>
      </c>
      <c r="DQ19" s="1">
        <v>80</v>
      </c>
      <c r="DR19" s="1">
        <v>96</v>
      </c>
      <c r="DS19" s="1">
        <v>89</v>
      </c>
      <c r="DT19" s="1">
        <v>75</v>
      </c>
      <c r="DU19" s="1">
        <v>84</v>
      </c>
      <c r="DV19" s="1">
        <v>64</v>
      </c>
      <c r="DW19" s="1">
        <v>79</v>
      </c>
      <c r="DX19" s="1">
        <v>86</v>
      </c>
      <c r="DY19" s="1">
        <v>81</v>
      </c>
      <c r="DZ19" s="1">
        <v>83</v>
      </c>
      <c r="EA19" s="1">
        <v>88</v>
      </c>
      <c r="EB19" s="1">
        <v>74</v>
      </c>
      <c r="EC19" s="1">
        <v>98</v>
      </c>
      <c r="ED19" s="1">
        <v>83</v>
      </c>
      <c r="EE19" s="1">
        <v>67</v>
      </c>
      <c r="EF19" s="1">
        <v>80</v>
      </c>
      <c r="EG19" s="1">
        <v>76</v>
      </c>
      <c r="EH19" s="1">
        <v>74</v>
      </c>
      <c r="EI19" s="1">
        <v>61</v>
      </c>
      <c r="EJ19" s="1">
        <v>50</v>
      </c>
      <c r="EK19" s="1">
        <v>55</v>
      </c>
      <c r="EL19" s="1">
        <v>62</v>
      </c>
      <c r="EM19" s="1">
        <v>92</v>
      </c>
      <c r="EN19" s="1">
        <v>70</v>
      </c>
      <c r="EO19" s="1">
        <v>74</v>
      </c>
      <c r="EP19" s="1">
        <v>77</v>
      </c>
      <c r="EQ19" s="1">
        <v>83</v>
      </c>
      <c r="ER19" s="1">
        <v>77</v>
      </c>
      <c r="ES19" s="1">
        <v>64</v>
      </c>
      <c r="ET19" s="1">
        <v>68</v>
      </c>
      <c r="EU19" s="1">
        <v>81</v>
      </c>
      <c r="EV19" s="1">
        <v>68</v>
      </c>
      <c r="EW19" s="1">
        <v>75</v>
      </c>
      <c r="EX19" s="1">
        <v>85</v>
      </c>
      <c r="EY19" s="1">
        <v>87</v>
      </c>
      <c r="EZ19" s="1">
        <v>73</v>
      </c>
      <c r="FA19" s="1">
        <v>66</v>
      </c>
      <c r="FB19" s="1">
        <v>71</v>
      </c>
      <c r="FC19" s="1">
        <v>87</v>
      </c>
      <c r="FD19" s="1">
        <v>96</v>
      </c>
      <c r="FE19" s="1">
        <v>112</v>
      </c>
      <c r="FF19" s="1">
        <v>87</v>
      </c>
      <c r="FG19" s="1">
        <v>72</v>
      </c>
      <c r="FH19" s="1">
        <v>82</v>
      </c>
      <c r="FI19" s="1">
        <v>59</v>
      </c>
      <c r="FJ19" s="1">
        <v>67</v>
      </c>
      <c r="FK19" s="1">
        <v>72</v>
      </c>
      <c r="FL19" s="1">
        <v>79</v>
      </c>
      <c r="FM19" s="1">
        <v>85</v>
      </c>
      <c r="FN19" s="1">
        <v>77</v>
      </c>
      <c r="FO19" s="1">
        <v>49</v>
      </c>
      <c r="FP19" s="1">
        <v>79</v>
      </c>
      <c r="FQ19" s="1">
        <v>81</v>
      </c>
      <c r="FR19" s="1">
        <v>74</v>
      </c>
      <c r="FS19" s="1">
        <v>66</v>
      </c>
      <c r="FT19" s="1">
        <v>71</v>
      </c>
      <c r="FU19" s="1">
        <v>84</v>
      </c>
      <c r="FV19" s="1">
        <v>89</v>
      </c>
      <c r="FW19" s="1">
        <v>92</v>
      </c>
      <c r="FX19" s="1">
        <v>92</v>
      </c>
      <c r="FY19" s="1">
        <v>84</v>
      </c>
      <c r="FZ19" s="1">
        <v>67</v>
      </c>
      <c r="GA19" s="1">
        <v>80</v>
      </c>
      <c r="GB19" s="1">
        <v>91</v>
      </c>
      <c r="GC19" s="1">
        <v>96</v>
      </c>
      <c r="GD19" s="1">
        <v>68</v>
      </c>
      <c r="GE19" s="1">
        <v>70</v>
      </c>
      <c r="GF19" s="1">
        <v>79</v>
      </c>
      <c r="GG19" s="1">
        <v>83</v>
      </c>
      <c r="GH19" s="1">
        <v>98</v>
      </c>
      <c r="GI19" s="1">
        <v>77</v>
      </c>
      <c r="GJ19" s="1">
        <v>86</v>
      </c>
      <c r="GK19" s="1">
        <v>73</v>
      </c>
      <c r="GL19" s="1">
        <v>60</v>
      </c>
      <c r="GM19" s="1">
        <v>64</v>
      </c>
      <c r="GN19" s="1">
        <v>68</v>
      </c>
      <c r="GO19" s="1">
        <v>37</v>
      </c>
      <c r="GP19" s="1">
        <v>38</v>
      </c>
      <c r="GQ19" s="1">
        <v>28</v>
      </c>
      <c r="GR19" s="1">
        <v>0</v>
      </c>
    </row>
    <row r="20" spans="1:200" x14ac:dyDescent="0.2">
      <c r="A20" s="1" t="s">
        <v>19</v>
      </c>
      <c r="B20" s="1">
        <v>18</v>
      </c>
      <c r="C20" s="1">
        <v>18648</v>
      </c>
      <c r="D20" s="1">
        <v>86</v>
      </c>
      <c r="E20" s="1">
        <v>94</v>
      </c>
      <c r="F20" s="1">
        <v>73</v>
      </c>
      <c r="G20" s="1">
        <v>85</v>
      </c>
      <c r="H20" s="1">
        <v>94</v>
      </c>
      <c r="I20" s="1">
        <v>88</v>
      </c>
      <c r="J20" s="1">
        <v>114</v>
      </c>
      <c r="K20" s="1">
        <v>103</v>
      </c>
      <c r="L20" s="1">
        <v>89</v>
      </c>
      <c r="M20" s="1">
        <v>82</v>
      </c>
      <c r="N20" s="1">
        <v>106</v>
      </c>
      <c r="O20" s="1">
        <v>111</v>
      </c>
      <c r="P20" s="1">
        <v>106</v>
      </c>
      <c r="Q20" s="1">
        <v>103</v>
      </c>
      <c r="R20" s="1">
        <v>96</v>
      </c>
      <c r="S20" s="1">
        <v>111</v>
      </c>
      <c r="T20" s="1">
        <v>111</v>
      </c>
      <c r="U20" s="1">
        <v>84</v>
      </c>
      <c r="V20" s="1">
        <v>83</v>
      </c>
      <c r="W20" s="1">
        <v>102</v>
      </c>
      <c r="X20" s="1">
        <v>84</v>
      </c>
      <c r="Y20" s="1">
        <v>117</v>
      </c>
      <c r="Z20" s="1">
        <v>80</v>
      </c>
      <c r="AA20" s="1">
        <v>97</v>
      </c>
      <c r="AB20" s="1">
        <v>95</v>
      </c>
      <c r="AC20" s="1">
        <v>132</v>
      </c>
      <c r="AD20" s="1">
        <v>102</v>
      </c>
      <c r="AE20" s="1">
        <v>90</v>
      </c>
      <c r="AF20" s="1">
        <v>92</v>
      </c>
      <c r="AG20" s="1">
        <v>122</v>
      </c>
      <c r="AH20" s="1">
        <v>91</v>
      </c>
      <c r="AI20" s="1">
        <v>98</v>
      </c>
      <c r="AJ20" s="1">
        <v>66</v>
      </c>
      <c r="AK20" s="1">
        <v>121</v>
      </c>
      <c r="AL20" s="1">
        <v>95</v>
      </c>
      <c r="AM20" s="1">
        <v>103</v>
      </c>
      <c r="AN20" s="1">
        <v>130</v>
      </c>
      <c r="AO20" s="1">
        <v>92</v>
      </c>
      <c r="AP20" s="1">
        <v>108</v>
      </c>
      <c r="AQ20" s="1">
        <v>77</v>
      </c>
      <c r="AR20" s="1">
        <v>113</v>
      </c>
      <c r="AS20" s="1">
        <v>113</v>
      </c>
      <c r="AT20" s="1">
        <v>123</v>
      </c>
      <c r="AU20" s="1">
        <v>127</v>
      </c>
      <c r="AV20" s="1">
        <v>97</v>
      </c>
      <c r="AW20" s="1">
        <v>119</v>
      </c>
      <c r="AX20" s="1">
        <v>54</v>
      </c>
      <c r="AY20" s="1">
        <v>86</v>
      </c>
      <c r="AZ20" s="1">
        <v>70</v>
      </c>
      <c r="BA20" s="1">
        <v>72</v>
      </c>
      <c r="BB20" s="1">
        <v>95</v>
      </c>
      <c r="BC20" s="1">
        <v>96</v>
      </c>
      <c r="BD20" s="1">
        <v>90</v>
      </c>
      <c r="BE20" s="1">
        <v>93</v>
      </c>
      <c r="BF20" s="1">
        <v>88</v>
      </c>
      <c r="BG20" s="1">
        <v>76</v>
      </c>
      <c r="BH20" s="1">
        <v>97</v>
      </c>
      <c r="BI20" s="1">
        <v>96</v>
      </c>
      <c r="BJ20" s="1">
        <v>75</v>
      </c>
      <c r="BK20" s="1">
        <v>80</v>
      </c>
      <c r="BL20" s="1">
        <v>122</v>
      </c>
      <c r="BM20" s="1">
        <v>90</v>
      </c>
      <c r="BN20" s="1">
        <v>81</v>
      </c>
      <c r="BO20" s="1">
        <v>79</v>
      </c>
      <c r="BP20" s="1">
        <v>69</v>
      </c>
      <c r="BQ20" s="1">
        <v>97</v>
      </c>
      <c r="BR20" s="1">
        <v>102</v>
      </c>
      <c r="BS20" s="1">
        <v>73</v>
      </c>
      <c r="BT20" s="1">
        <v>103</v>
      </c>
      <c r="BU20" s="1">
        <v>101</v>
      </c>
      <c r="BV20" s="1">
        <v>109</v>
      </c>
      <c r="BW20" s="1">
        <v>141</v>
      </c>
      <c r="BX20" s="1">
        <v>73</v>
      </c>
      <c r="BY20" s="1">
        <v>147</v>
      </c>
      <c r="BZ20" s="1">
        <v>110</v>
      </c>
      <c r="CA20" s="1">
        <v>111</v>
      </c>
      <c r="CB20" s="1">
        <v>124</v>
      </c>
      <c r="CC20" s="1">
        <v>94</v>
      </c>
      <c r="CD20" s="1">
        <v>90</v>
      </c>
      <c r="CE20" s="1">
        <v>93</v>
      </c>
      <c r="CF20" s="1">
        <v>80</v>
      </c>
      <c r="CG20" s="1">
        <v>94</v>
      </c>
      <c r="CH20" s="1">
        <v>98</v>
      </c>
      <c r="CI20" s="1">
        <v>76</v>
      </c>
      <c r="CJ20" s="1">
        <v>89</v>
      </c>
      <c r="CK20" s="1">
        <v>69</v>
      </c>
      <c r="CL20" s="1">
        <v>62</v>
      </c>
      <c r="CM20" s="1">
        <v>104</v>
      </c>
      <c r="CN20" s="1">
        <v>80</v>
      </c>
      <c r="CO20" s="1">
        <v>103</v>
      </c>
      <c r="CP20" s="1">
        <v>64</v>
      </c>
      <c r="CQ20" s="1">
        <v>72</v>
      </c>
      <c r="CR20" s="1">
        <v>79</v>
      </c>
      <c r="CS20" s="1">
        <v>97</v>
      </c>
      <c r="CT20" s="1">
        <v>110</v>
      </c>
      <c r="CU20" s="1">
        <v>86</v>
      </c>
      <c r="CV20" s="1">
        <v>116</v>
      </c>
      <c r="CW20" s="1">
        <v>116</v>
      </c>
      <c r="CX20" s="1">
        <v>112</v>
      </c>
      <c r="CY20" s="1">
        <v>119</v>
      </c>
      <c r="CZ20" s="1">
        <v>79</v>
      </c>
      <c r="DA20" s="1">
        <v>85</v>
      </c>
      <c r="DB20" s="1">
        <v>103</v>
      </c>
      <c r="DC20" s="1">
        <v>107</v>
      </c>
      <c r="DD20" s="1">
        <v>99</v>
      </c>
      <c r="DE20" s="1">
        <v>83</v>
      </c>
      <c r="DF20" s="1">
        <v>76</v>
      </c>
      <c r="DG20" s="1">
        <v>97</v>
      </c>
      <c r="DH20" s="1">
        <v>104</v>
      </c>
      <c r="DI20" s="1">
        <v>136</v>
      </c>
      <c r="DJ20" s="1">
        <v>120</v>
      </c>
      <c r="DK20" s="1">
        <v>102</v>
      </c>
      <c r="DL20" s="1">
        <v>113</v>
      </c>
      <c r="DM20" s="1">
        <v>84</v>
      </c>
      <c r="DN20" s="1">
        <v>102</v>
      </c>
      <c r="DO20" s="1">
        <v>110</v>
      </c>
      <c r="DP20" s="1">
        <v>82</v>
      </c>
      <c r="DQ20" s="1">
        <v>100</v>
      </c>
      <c r="DR20" s="1">
        <v>105</v>
      </c>
      <c r="DS20" s="1">
        <v>81</v>
      </c>
      <c r="DT20" s="1">
        <v>109</v>
      </c>
      <c r="DU20" s="1">
        <v>73</v>
      </c>
      <c r="DV20" s="1">
        <v>87</v>
      </c>
      <c r="DW20" s="1">
        <v>118</v>
      </c>
      <c r="DX20" s="1">
        <v>79</v>
      </c>
      <c r="DY20" s="1">
        <v>114</v>
      </c>
      <c r="DZ20" s="1">
        <v>100</v>
      </c>
      <c r="EA20" s="1">
        <v>130</v>
      </c>
      <c r="EB20" s="1">
        <v>103</v>
      </c>
      <c r="EC20" s="1">
        <v>119</v>
      </c>
      <c r="ED20" s="1">
        <v>96</v>
      </c>
      <c r="EE20" s="1">
        <v>113</v>
      </c>
      <c r="EF20" s="1">
        <v>74</v>
      </c>
      <c r="EG20" s="1">
        <v>82</v>
      </c>
      <c r="EH20" s="1">
        <v>88</v>
      </c>
      <c r="EI20" s="1">
        <v>87</v>
      </c>
      <c r="EJ20" s="1">
        <v>95</v>
      </c>
      <c r="EK20" s="1">
        <v>94</v>
      </c>
      <c r="EL20" s="1">
        <v>82</v>
      </c>
      <c r="EM20" s="1">
        <v>86</v>
      </c>
      <c r="EN20" s="1">
        <v>81</v>
      </c>
      <c r="EO20" s="1">
        <v>101</v>
      </c>
      <c r="EP20" s="1">
        <v>76</v>
      </c>
      <c r="EQ20" s="1">
        <v>114</v>
      </c>
      <c r="ER20" s="1">
        <v>113</v>
      </c>
      <c r="ES20" s="1">
        <v>95</v>
      </c>
      <c r="ET20" s="1">
        <v>113</v>
      </c>
      <c r="EU20" s="1">
        <v>103</v>
      </c>
      <c r="EV20" s="1">
        <v>98</v>
      </c>
      <c r="EW20" s="1">
        <v>104</v>
      </c>
      <c r="EX20" s="1">
        <v>88</v>
      </c>
      <c r="EY20" s="1">
        <v>78</v>
      </c>
      <c r="EZ20" s="1">
        <v>87</v>
      </c>
      <c r="FA20" s="1">
        <v>76</v>
      </c>
      <c r="FB20" s="1">
        <v>106</v>
      </c>
      <c r="FC20" s="1">
        <v>96</v>
      </c>
      <c r="FD20" s="1">
        <v>100</v>
      </c>
      <c r="FE20" s="1">
        <v>100</v>
      </c>
      <c r="FF20" s="1">
        <v>108</v>
      </c>
      <c r="FG20" s="1">
        <v>96</v>
      </c>
      <c r="FH20" s="1">
        <v>125</v>
      </c>
      <c r="FI20" s="1">
        <v>110</v>
      </c>
      <c r="FJ20" s="1">
        <v>95</v>
      </c>
      <c r="FK20" s="1">
        <v>101</v>
      </c>
      <c r="FL20" s="1">
        <v>84</v>
      </c>
      <c r="FM20" s="1">
        <v>94</v>
      </c>
      <c r="FN20" s="1">
        <v>86</v>
      </c>
      <c r="FO20" s="1">
        <v>83</v>
      </c>
      <c r="FP20" s="1">
        <v>100</v>
      </c>
      <c r="FQ20" s="1">
        <v>71</v>
      </c>
      <c r="FR20" s="1">
        <v>108</v>
      </c>
      <c r="FS20" s="1">
        <v>80</v>
      </c>
      <c r="FT20" s="1">
        <v>85</v>
      </c>
      <c r="FU20" s="1">
        <v>86</v>
      </c>
      <c r="FV20" s="1">
        <v>112</v>
      </c>
      <c r="FW20" s="1">
        <v>70</v>
      </c>
      <c r="FX20" s="1">
        <v>134</v>
      </c>
      <c r="FY20" s="1">
        <v>103</v>
      </c>
      <c r="FZ20" s="1">
        <v>102</v>
      </c>
      <c r="GA20" s="1">
        <v>104</v>
      </c>
      <c r="GB20" s="1">
        <v>120</v>
      </c>
      <c r="GC20" s="1">
        <v>84</v>
      </c>
      <c r="GD20" s="1">
        <v>87</v>
      </c>
      <c r="GE20" s="1">
        <v>91</v>
      </c>
      <c r="GF20" s="1">
        <v>60</v>
      </c>
      <c r="GG20" s="1">
        <v>120</v>
      </c>
      <c r="GH20" s="1">
        <v>99</v>
      </c>
      <c r="GI20" s="1">
        <v>125</v>
      </c>
      <c r="GJ20" s="1">
        <v>93</v>
      </c>
      <c r="GK20" s="1">
        <v>106</v>
      </c>
      <c r="GL20" s="1">
        <v>87</v>
      </c>
      <c r="GM20" s="1">
        <v>99</v>
      </c>
      <c r="GN20" s="1">
        <v>31</v>
      </c>
      <c r="GO20" s="1">
        <v>45</v>
      </c>
      <c r="GP20" s="1">
        <v>22</v>
      </c>
      <c r="GQ20" s="1">
        <v>8</v>
      </c>
      <c r="GR20" s="1">
        <v>0</v>
      </c>
    </row>
    <row r="21" spans="1:200" x14ac:dyDescent="0.2">
      <c r="A21" s="1" t="s">
        <v>20</v>
      </c>
      <c r="B21" s="1">
        <v>49</v>
      </c>
      <c r="C21" s="1">
        <v>122728</v>
      </c>
      <c r="D21" s="1">
        <v>825</v>
      </c>
      <c r="E21" s="1">
        <v>696</v>
      </c>
      <c r="F21" s="1">
        <v>637</v>
      </c>
      <c r="G21" s="1">
        <v>676</v>
      </c>
      <c r="H21" s="1">
        <v>731</v>
      </c>
      <c r="I21" s="1">
        <v>678</v>
      </c>
      <c r="J21" s="1">
        <v>696</v>
      </c>
      <c r="K21" s="1">
        <v>748</v>
      </c>
      <c r="L21" s="1">
        <v>698</v>
      </c>
      <c r="M21" s="1">
        <v>756</v>
      </c>
      <c r="N21" s="1">
        <v>793</v>
      </c>
      <c r="O21" s="1">
        <v>658</v>
      </c>
      <c r="P21" s="1">
        <v>771</v>
      </c>
      <c r="Q21" s="1">
        <v>731</v>
      </c>
      <c r="R21" s="1">
        <v>790</v>
      </c>
      <c r="S21" s="1">
        <v>843</v>
      </c>
      <c r="T21" s="1">
        <v>674</v>
      </c>
      <c r="U21" s="1">
        <v>674</v>
      </c>
      <c r="V21" s="1">
        <v>742</v>
      </c>
      <c r="W21" s="1">
        <v>715</v>
      </c>
      <c r="X21" s="1">
        <v>656</v>
      </c>
      <c r="Y21" s="1">
        <v>695</v>
      </c>
      <c r="Z21" s="1">
        <v>720</v>
      </c>
      <c r="AA21" s="1">
        <v>697</v>
      </c>
      <c r="AB21" s="1">
        <v>587</v>
      </c>
      <c r="AC21" s="1">
        <v>753</v>
      </c>
      <c r="AD21" s="1">
        <v>764</v>
      </c>
      <c r="AE21" s="1">
        <v>765</v>
      </c>
      <c r="AF21" s="1">
        <v>832</v>
      </c>
      <c r="AG21" s="1">
        <v>831</v>
      </c>
      <c r="AH21" s="1">
        <v>719</v>
      </c>
      <c r="AI21" s="1">
        <v>703</v>
      </c>
      <c r="AJ21" s="1">
        <v>608</v>
      </c>
      <c r="AK21" s="1">
        <v>732</v>
      </c>
      <c r="AL21" s="1">
        <v>699</v>
      </c>
      <c r="AM21" s="1">
        <v>664</v>
      </c>
      <c r="AN21" s="1">
        <v>748</v>
      </c>
      <c r="AO21" s="1">
        <v>629</v>
      </c>
      <c r="AP21" s="1">
        <v>593</v>
      </c>
      <c r="AQ21" s="1">
        <v>587</v>
      </c>
      <c r="AR21" s="1">
        <v>617</v>
      </c>
      <c r="AS21" s="1">
        <v>647</v>
      </c>
      <c r="AT21" s="1">
        <v>694</v>
      </c>
      <c r="AU21" s="1">
        <v>586</v>
      </c>
      <c r="AV21" s="1">
        <v>543</v>
      </c>
      <c r="AW21" s="1">
        <v>593</v>
      </c>
      <c r="AX21" s="1">
        <v>632</v>
      </c>
      <c r="AY21" s="1">
        <v>634</v>
      </c>
      <c r="AZ21" s="1">
        <v>594</v>
      </c>
      <c r="BA21" s="1">
        <v>624</v>
      </c>
      <c r="BB21" s="1">
        <v>731</v>
      </c>
      <c r="BC21" s="1">
        <v>710</v>
      </c>
      <c r="BD21" s="1">
        <v>654</v>
      </c>
      <c r="BE21" s="1">
        <v>584</v>
      </c>
      <c r="BF21" s="1">
        <v>551</v>
      </c>
      <c r="BG21" s="1">
        <v>650</v>
      </c>
      <c r="BH21" s="1">
        <v>621</v>
      </c>
      <c r="BI21" s="1">
        <v>684</v>
      </c>
      <c r="BJ21" s="1">
        <v>595</v>
      </c>
      <c r="BK21" s="1">
        <v>527</v>
      </c>
      <c r="BL21" s="1">
        <v>684</v>
      </c>
      <c r="BM21" s="1">
        <v>733</v>
      </c>
      <c r="BN21" s="1">
        <v>606</v>
      </c>
      <c r="BO21" s="1">
        <v>545</v>
      </c>
      <c r="BP21" s="1">
        <v>575</v>
      </c>
      <c r="BQ21" s="1">
        <v>561</v>
      </c>
      <c r="BR21" s="1">
        <v>595</v>
      </c>
      <c r="BS21" s="1">
        <v>566</v>
      </c>
      <c r="BT21" s="1">
        <v>587</v>
      </c>
      <c r="BU21" s="1">
        <v>592</v>
      </c>
      <c r="BV21" s="1">
        <v>618</v>
      </c>
      <c r="BW21" s="1">
        <v>566</v>
      </c>
      <c r="BX21" s="1">
        <v>736</v>
      </c>
      <c r="BY21" s="1">
        <v>610</v>
      </c>
      <c r="BZ21" s="1">
        <v>508</v>
      </c>
      <c r="CA21" s="1">
        <v>626</v>
      </c>
      <c r="CB21" s="1">
        <v>597</v>
      </c>
      <c r="CC21" s="1">
        <v>500</v>
      </c>
      <c r="CD21" s="1">
        <v>575</v>
      </c>
      <c r="CE21" s="1">
        <v>494</v>
      </c>
      <c r="CF21" s="1">
        <v>500</v>
      </c>
      <c r="CG21" s="1">
        <v>599</v>
      </c>
      <c r="CH21" s="1">
        <v>644</v>
      </c>
      <c r="CI21" s="1">
        <v>574</v>
      </c>
      <c r="CJ21" s="1">
        <v>449</v>
      </c>
      <c r="CK21" s="1">
        <v>402</v>
      </c>
      <c r="CL21" s="1">
        <v>569</v>
      </c>
      <c r="CM21" s="1">
        <v>585</v>
      </c>
      <c r="CN21" s="1">
        <v>588</v>
      </c>
      <c r="CO21" s="1">
        <v>543</v>
      </c>
      <c r="CP21" s="1">
        <v>662</v>
      </c>
      <c r="CQ21" s="1">
        <v>606</v>
      </c>
      <c r="CR21" s="1">
        <v>501</v>
      </c>
      <c r="CS21" s="1">
        <v>571</v>
      </c>
      <c r="CT21" s="1">
        <v>625</v>
      </c>
      <c r="CU21" s="1">
        <v>528</v>
      </c>
      <c r="CV21" s="1">
        <v>503</v>
      </c>
      <c r="CW21" s="1">
        <v>379</v>
      </c>
      <c r="CX21" s="1">
        <v>489</v>
      </c>
      <c r="CY21" s="1">
        <v>527</v>
      </c>
      <c r="CZ21" s="1">
        <v>647</v>
      </c>
      <c r="DA21" s="1">
        <v>490</v>
      </c>
      <c r="DB21" s="1">
        <v>536</v>
      </c>
      <c r="DC21" s="1">
        <v>511</v>
      </c>
      <c r="DD21" s="1">
        <v>437</v>
      </c>
      <c r="DE21" s="1">
        <v>419</v>
      </c>
      <c r="DF21" s="1">
        <v>466</v>
      </c>
      <c r="DG21" s="1">
        <v>555</v>
      </c>
      <c r="DH21" s="1">
        <v>517</v>
      </c>
      <c r="DI21" s="1">
        <v>521</v>
      </c>
      <c r="DJ21" s="1">
        <v>486</v>
      </c>
      <c r="DK21" s="1">
        <v>502</v>
      </c>
      <c r="DL21" s="1">
        <v>524</v>
      </c>
      <c r="DM21" s="1">
        <v>408</v>
      </c>
      <c r="DN21" s="1">
        <v>459</v>
      </c>
      <c r="DO21" s="1">
        <v>391</v>
      </c>
      <c r="DP21" s="1">
        <v>451</v>
      </c>
      <c r="DQ21" s="1">
        <v>477</v>
      </c>
      <c r="DR21" s="1">
        <v>479</v>
      </c>
      <c r="DS21" s="1">
        <v>504</v>
      </c>
      <c r="DT21" s="1">
        <v>475</v>
      </c>
      <c r="DU21" s="1">
        <v>466</v>
      </c>
      <c r="DV21" s="1">
        <v>443</v>
      </c>
      <c r="DW21" s="1">
        <v>553</v>
      </c>
      <c r="DX21" s="1">
        <v>657</v>
      </c>
      <c r="DY21" s="1">
        <v>605</v>
      </c>
      <c r="DZ21" s="1">
        <v>687</v>
      </c>
      <c r="EA21" s="1">
        <v>613</v>
      </c>
      <c r="EB21" s="1">
        <v>520</v>
      </c>
      <c r="EC21" s="1">
        <v>602</v>
      </c>
      <c r="ED21" s="1">
        <v>473</v>
      </c>
      <c r="EE21" s="1">
        <v>587</v>
      </c>
      <c r="EF21" s="1">
        <v>607</v>
      </c>
      <c r="EG21" s="1">
        <v>518</v>
      </c>
      <c r="EH21" s="1">
        <v>536</v>
      </c>
      <c r="EI21" s="1">
        <v>601</v>
      </c>
      <c r="EJ21" s="1">
        <v>544</v>
      </c>
      <c r="EK21" s="1">
        <v>517</v>
      </c>
      <c r="EL21" s="1">
        <v>485</v>
      </c>
      <c r="EM21" s="1">
        <v>581</v>
      </c>
      <c r="EN21" s="1">
        <v>655</v>
      </c>
      <c r="EO21" s="1">
        <v>696</v>
      </c>
      <c r="EP21" s="1">
        <v>704</v>
      </c>
      <c r="EQ21" s="1">
        <v>792</v>
      </c>
      <c r="ER21" s="1">
        <v>667</v>
      </c>
      <c r="ES21" s="1">
        <v>702</v>
      </c>
      <c r="ET21" s="1">
        <v>673</v>
      </c>
      <c r="EU21" s="1">
        <v>680</v>
      </c>
      <c r="EV21" s="1">
        <v>613</v>
      </c>
      <c r="EW21" s="1">
        <v>612</v>
      </c>
      <c r="EX21" s="1">
        <v>666</v>
      </c>
      <c r="EY21" s="1">
        <v>680</v>
      </c>
      <c r="EZ21" s="1">
        <v>739</v>
      </c>
      <c r="FA21" s="1">
        <v>681</v>
      </c>
      <c r="FB21" s="1">
        <v>733</v>
      </c>
      <c r="FC21" s="1">
        <v>709</v>
      </c>
      <c r="FD21" s="1">
        <v>711</v>
      </c>
      <c r="FE21" s="1">
        <v>787</v>
      </c>
      <c r="FF21" s="1">
        <v>602</v>
      </c>
      <c r="FG21" s="1">
        <v>700</v>
      </c>
      <c r="FH21" s="1">
        <v>738</v>
      </c>
      <c r="FI21" s="1">
        <v>636</v>
      </c>
      <c r="FJ21" s="1">
        <v>553</v>
      </c>
      <c r="FK21" s="1">
        <v>648</v>
      </c>
      <c r="FL21" s="1">
        <v>689</v>
      </c>
      <c r="FM21" s="1">
        <v>611</v>
      </c>
      <c r="FN21" s="1">
        <v>619</v>
      </c>
      <c r="FO21" s="1">
        <v>604</v>
      </c>
      <c r="FP21" s="1">
        <v>697</v>
      </c>
      <c r="FQ21" s="1">
        <v>596</v>
      </c>
      <c r="FR21" s="1">
        <v>721</v>
      </c>
      <c r="FS21" s="1">
        <v>720</v>
      </c>
      <c r="FT21" s="1">
        <v>678</v>
      </c>
      <c r="FU21" s="1">
        <v>700</v>
      </c>
      <c r="FV21" s="1">
        <v>576</v>
      </c>
      <c r="FW21" s="1">
        <v>594</v>
      </c>
      <c r="FX21" s="1">
        <v>648</v>
      </c>
      <c r="FY21" s="1">
        <v>723</v>
      </c>
      <c r="FZ21" s="1">
        <v>671</v>
      </c>
      <c r="GA21" s="1">
        <v>654</v>
      </c>
      <c r="GB21" s="1">
        <v>616</v>
      </c>
      <c r="GC21" s="1">
        <v>696</v>
      </c>
      <c r="GD21" s="1">
        <v>823</v>
      </c>
      <c r="GE21" s="1">
        <v>860</v>
      </c>
      <c r="GF21" s="1">
        <v>789</v>
      </c>
      <c r="GG21" s="1">
        <v>798</v>
      </c>
      <c r="GH21" s="1">
        <v>838</v>
      </c>
      <c r="GI21" s="1">
        <v>798</v>
      </c>
      <c r="GJ21" s="1">
        <v>738</v>
      </c>
      <c r="GK21" s="1">
        <v>869</v>
      </c>
      <c r="GL21" s="1">
        <v>725</v>
      </c>
      <c r="GM21" s="1">
        <v>593</v>
      </c>
      <c r="GN21" s="1">
        <v>690</v>
      </c>
      <c r="GO21" s="1">
        <v>614</v>
      </c>
      <c r="GP21" s="1">
        <v>580</v>
      </c>
      <c r="GQ21" s="1">
        <v>270</v>
      </c>
      <c r="GR21" s="1">
        <v>0</v>
      </c>
    </row>
    <row r="22" spans="1:200" x14ac:dyDescent="0.2">
      <c r="A22" s="1" t="s">
        <v>21</v>
      </c>
      <c r="B22" s="1">
        <v>32</v>
      </c>
      <c r="C22" s="1">
        <v>38626</v>
      </c>
      <c r="D22" s="1">
        <v>186</v>
      </c>
      <c r="E22" s="1">
        <v>192</v>
      </c>
      <c r="F22" s="1">
        <v>167</v>
      </c>
      <c r="G22" s="1">
        <v>183</v>
      </c>
      <c r="H22" s="1">
        <v>194</v>
      </c>
      <c r="I22" s="1">
        <v>210</v>
      </c>
      <c r="J22" s="1">
        <v>208</v>
      </c>
      <c r="K22" s="1">
        <v>186</v>
      </c>
      <c r="L22" s="1">
        <v>181</v>
      </c>
      <c r="M22" s="1">
        <v>185</v>
      </c>
      <c r="N22" s="1">
        <v>198</v>
      </c>
      <c r="O22" s="1">
        <v>175</v>
      </c>
      <c r="P22" s="1">
        <v>196</v>
      </c>
      <c r="Q22" s="1">
        <v>180</v>
      </c>
      <c r="R22" s="1">
        <v>176</v>
      </c>
      <c r="S22" s="1">
        <v>161</v>
      </c>
      <c r="T22" s="1">
        <v>194</v>
      </c>
      <c r="U22" s="1">
        <v>183</v>
      </c>
      <c r="V22" s="1">
        <v>194</v>
      </c>
      <c r="W22" s="1">
        <v>194</v>
      </c>
      <c r="X22" s="1">
        <v>202</v>
      </c>
      <c r="Y22" s="1">
        <v>180</v>
      </c>
      <c r="Z22" s="1">
        <v>187</v>
      </c>
      <c r="AA22" s="1">
        <v>197</v>
      </c>
      <c r="AB22" s="1">
        <v>142</v>
      </c>
      <c r="AC22" s="1">
        <v>193</v>
      </c>
      <c r="AD22" s="1">
        <v>204</v>
      </c>
      <c r="AE22" s="1">
        <v>182</v>
      </c>
      <c r="AF22" s="1">
        <v>190</v>
      </c>
      <c r="AG22" s="1">
        <v>157</v>
      </c>
      <c r="AH22" s="1">
        <v>180</v>
      </c>
      <c r="AI22" s="1">
        <v>192</v>
      </c>
      <c r="AJ22" s="1">
        <v>180</v>
      </c>
      <c r="AK22" s="1">
        <v>181</v>
      </c>
      <c r="AL22" s="1">
        <v>212</v>
      </c>
      <c r="AM22" s="1">
        <v>191</v>
      </c>
      <c r="AN22" s="1">
        <v>191</v>
      </c>
      <c r="AO22" s="1">
        <v>173</v>
      </c>
      <c r="AP22" s="1">
        <v>189</v>
      </c>
      <c r="AQ22" s="1">
        <v>187</v>
      </c>
      <c r="AR22" s="1">
        <v>183</v>
      </c>
      <c r="AS22" s="1">
        <v>188</v>
      </c>
      <c r="AT22" s="1">
        <v>176</v>
      </c>
      <c r="AU22" s="1">
        <v>177</v>
      </c>
      <c r="AV22" s="1">
        <v>174</v>
      </c>
      <c r="AW22" s="1">
        <v>179</v>
      </c>
      <c r="AX22" s="1">
        <v>194</v>
      </c>
      <c r="AY22" s="1">
        <v>186</v>
      </c>
      <c r="AZ22" s="1">
        <v>203</v>
      </c>
      <c r="BA22" s="1">
        <v>195</v>
      </c>
      <c r="BB22" s="1">
        <v>174</v>
      </c>
      <c r="BC22" s="1">
        <v>209</v>
      </c>
      <c r="BD22" s="1">
        <v>213</v>
      </c>
      <c r="BE22" s="1">
        <v>196</v>
      </c>
      <c r="BF22" s="1">
        <v>181</v>
      </c>
      <c r="BG22" s="1">
        <v>198</v>
      </c>
      <c r="BH22" s="1">
        <v>215</v>
      </c>
      <c r="BI22" s="1">
        <v>174</v>
      </c>
      <c r="BJ22" s="1">
        <v>191</v>
      </c>
      <c r="BK22" s="1">
        <v>206</v>
      </c>
      <c r="BL22" s="1">
        <v>237</v>
      </c>
      <c r="BM22" s="1">
        <v>195</v>
      </c>
      <c r="BN22" s="1">
        <v>193</v>
      </c>
      <c r="BO22" s="1">
        <v>197</v>
      </c>
      <c r="BP22" s="1">
        <v>237</v>
      </c>
      <c r="BQ22" s="1">
        <v>207</v>
      </c>
      <c r="BR22" s="1">
        <v>199</v>
      </c>
      <c r="BS22" s="1">
        <v>226</v>
      </c>
      <c r="BT22" s="1">
        <v>189</v>
      </c>
      <c r="BU22" s="1">
        <v>221</v>
      </c>
      <c r="BV22" s="1">
        <v>184</v>
      </c>
      <c r="BW22" s="1">
        <v>186</v>
      </c>
      <c r="BX22" s="1">
        <v>190</v>
      </c>
      <c r="BY22" s="1">
        <v>217</v>
      </c>
      <c r="BZ22" s="1">
        <v>216</v>
      </c>
      <c r="CA22" s="1">
        <v>209</v>
      </c>
      <c r="CB22" s="1">
        <v>201</v>
      </c>
      <c r="CC22" s="1">
        <v>192</v>
      </c>
      <c r="CD22" s="1">
        <v>196</v>
      </c>
      <c r="CE22" s="1">
        <v>198</v>
      </c>
      <c r="CF22" s="1">
        <v>205</v>
      </c>
      <c r="CG22" s="1">
        <v>209</v>
      </c>
      <c r="CH22" s="1">
        <v>208</v>
      </c>
      <c r="CI22" s="1">
        <v>227</v>
      </c>
      <c r="CJ22" s="1">
        <v>215</v>
      </c>
      <c r="CK22" s="1">
        <v>212</v>
      </c>
      <c r="CL22" s="1">
        <v>213</v>
      </c>
      <c r="CM22" s="1">
        <v>207</v>
      </c>
      <c r="CN22" s="1">
        <v>197</v>
      </c>
      <c r="CO22" s="1">
        <v>213</v>
      </c>
      <c r="CP22" s="1">
        <v>203</v>
      </c>
      <c r="CQ22" s="1">
        <v>216</v>
      </c>
      <c r="CR22" s="1">
        <v>200</v>
      </c>
      <c r="CS22" s="1">
        <v>221</v>
      </c>
      <c r="CT22" s="1">
        <v>224</v>
      </c>
      <c r="CU22" s="1">
        <v>210</v>
      </c>
      <c r="CV22" s="1">
        <v>204</v>
      </c>
      <c r="CW22" s="1">
        <v>237</v>
      </c>
      <c r="CX22" s="1">
        <v>195</v>
      </c>
      <c r="CY22" s="1">
        <v>216</v>
      </c>
      <c r="CZ22" s="1">
        <v>208</v>
      </c>
      <c r="DA22" s="1">
        <v>191</v>
      </c>
      <c r="DB22" s="1">
        <v>230</v>
      </c>
      <c r="DC22" s="1">
        <v>222</v>
      </c>
      <c r="DD22" s="1">
        <v>231</v>
      </c>
      <c r="DE22" s="1">
        <v>256</v>
      </c>
      <c r="DF22" s="1">
        <v>226</v>
      </c>
      <c r="DG22" s="1">
        <v>205</v>
      </c>
      <c r="DH22" s="1">
        <v>215</v>
      </c>
      <c r="DI22" s="1">
        <v>224</v>
      </c>
      <c r="DJ22" s="1">
        <v>210</v>
      </c>
      <c r="DK22" s="1">
        <v>225</v>
      </c>
      <c r="DL22" s="1">
        <v>212</v>
      </c>
      <c r="DM22" s="1">
        <v>202</v>
      </c>
      <c r="DN22" s="1">
        <v>214</v>
      </c>
      <c r="DO22" s="1">
        <v>213</v>
      </c>
      <c r="DP22" s="1">
        <v>211</v>
      </c>
      <c r="DQ22" s="1">
        <v>215</v>
      </c>
      <c r="DR22" s="1">
        <v>228</v>
      </c>
      <c r="DS22" s="1">
        <v>228</v>
      </c>
      <c r="DT22" s="1">
        <v>201</v>
      </c>
      <c r="DU22" s="1">
        <v>213</v>
      </c>
      <c r="DV22" s="1">
        <v>215</v>
      </c>
      <c r="DW22" s="1">
        <v>231</v>
      </c>
      <c r="DX22" s="1">
        <v>217</v>
      </c>
      <c r="DY22" s="1">
        <v>219</v>
      </c>
      <c r="DZ22" s="1">
        <v>211</v>
      </c>
      <c r="EA22" s="1">
        <v>222</v>
      </c>
      <c r="EB22" s="1">
        <v>187</v>
      </c>
      <c r="EC22" s="1">
        <v>211</v>
      </c>
      <c r="ED22" s="1">
        <v>216</v>
      </c>
      <c r="EE22" s="1">
        <v>236</v>
      </c>
      <c r="EF22" s="1">
        <v>201</v>
      </c>
      <c r="EG22" s="1">
        <v>219</v>
      </c>
      <c r="EH22" s="1">
        <v>212</v>
      </c>
      <c r="EI22" s="1">
        <v>213</v>
      </c>
      <c r="EJ22" s="1">
        <v>198</v>
      </c>
      <c r="EK22" s="1">
        <v>217</v>
      </c>
      <c r="EL22" s="1">
        <v>210</v>
      </c>
      <c r="EM22" s="1">
        <v>208</v>
      </c>
      <c r="EN22" s="1">
        <v>220</v>
      </c>
      <c r="EO22" s="1">
        <v>211</v>
      </c>
      <c r="EP22" s="1">
        <v>205</v>
      </c>
      <c r="EQ22" s="1">
        <v>224</v>
      </c>
      <c r="ER22" s="1">
        <v>188</v>
      </c>
      <c r="ES22" s="1">
        <v>213</v>
      </c>
      <c r="ET22" s="1">
        <v>251</v>
      </c>
      <c r="EU22" s="1">
        <v>218</v>
      </c>
      <c r="EV22" s="1">
        <v>179</v>
      </c>
      <c r="EW22" s="1">
        <v>204</v>
      </c>
      <c r="EX22" s="1">
        <v>208</v>
      </c>
      <c r="EY22" s="1">
        <v>207</v>
      </c>
      <c r="EZ22" s="1">
        <v>237</v>
      </c>
      <c r="FA22" s="1">
        <v>218</v>
      </c>
      <c r="FB22" s="1">
        <v>215</v>
      </c>
      <c r="FC22" s="1">
        <v>218</v>
      </c>
      <c r="FD22" s="1">
        <v>202</v>
      </c>
      <c r="FE22" s="1">
        <v>200</v>
      </c>
      <c r="FF22" s="1">
        <v>214</v>
      </c>
      <c r="FG22" s="1">
        <v>198</v>
      </c>
      <c r="FH22" s="1">
        <v>216</v>
      </c>
      <c r="FI22" s="1">
        <v>209</v>
      </c>
      <c r="FJ22" s="1">
        <v>223</v>
      </c>
      <c r="FK22" s="1">
        <v>195</v>
      </c>
      <c r="FL22" s="1">
        <v>195</v>
      </c>
      <c r="FM22" s="1">
        <v>179</v>
      </c>
      <c r="FN22" s="1">
        <v>177</v>
      </c>
      <c r="FO22" s="1">
        <v>218</v>
      </c>
      <c r="FP22" s="1">
        <v>156</v>
      </c>
      <c r="FQ22" s="1">
        <v>219</v>
      </c>
      <c r="FR22" s="1">
        <v>193</v>
      </c>
      <c r="FS22" s="1">
        <v>191</v>
      </c>
      <c r="FT22" s="1">
        <v>203</v>
      </c>
      <c r="FU22" s="1">
        <v>184</v>
      </c>
      <c r="FV22" s="1">
        <v>204</v>
      </c>
      <c r="FW22" s="1">
        <v>212</v>
      </c>
      <c r="FX22" s="1">
        <v>198</v>
      </c>
      <c r="FY22" s="1">
        <v>220</v>
      </c>
      <c r="FZ22" s="1">
        <v>174</v>
      </c>
      <c r="GA22" s="1">
        <v>207</v>
      </c>
      <c r="GB22" s="1">
        <v>193</v>
      </c>
      <c r="GC22" s="1">
        <v>213</v>
      </c>
      <c r="GD22" s="1">
        <v>199</v>
      </c>
      <c r="GE22" s="1">
        <v>150</v>
      </c>
      <c r="GF22" s="1">
        <v>163</v>
      </c>
      <c r="GG22" s="1">
        <v>175</v>
      </c>
      <c r="GH22" s="1">
        <v>129</v>
      </c>
      <c r="GI22" s="1">
        <v>130</v>
      </c>
      <c r="GJ22" s="1">
        <v>164</v>
      </c>
      <c r="GK22" s="1">
        <v>142</v>
      </c>
      <c r="GL22" s="1">
        <v>123</v>
      </c>
      <c r="GM22" s="1">
        <v>134</v>
      </c>
      <c r="GN22" s="1">
        <v>135</v>
      </c>
      <c r="GO22" s="1">
        <v>98</v>
      </c>
      <c r="GP22" s="1">
        <v>56</v>
      </c>
      <c r="GQ22" s="1">
        <v>9</v>
      </c>
      <c r="GR22" s="1">
        <v>0</v>
      </c>
    </row>
    <row r="23" spans="1:200" x14ac:dyDescent="0.2">
      <c r="A23" s="1" t="s">
        <v>22</v>
      </c>
      <c r="B23" s="1">
        <v>2</v>
      </c>
      <c r="C23" s="1">
        <v>530</v>
      </c>
      <c r="D23" s="1">
        <v>4</v>
      </c>
      <c r="E23" s="1">
        <v>2</v>
      </c>
      <c r="F23" s="1">
        <v>8</v>
      </c>
      <c r="G23" s="1">
        <v>2</v>
      </c>
      <c r="H23" s="1">
        <v>6</v>
      </c>
      <c r="I23" s="1">
        <v>4</v>
      </c>
      <c r="J23" s="1">
        <v>0</v>
      </c>
      <c r="K23" s="1">
        <v>5</v>
      </c>
      <c r="L23" s="1">
        <v>2</v>
      </c>
      <c r="M23" s="1">
        <v>5</v>
      </c>
      <c r="N23" s="1">
        <v>8</v>
      </c>
      <c r="O23" s="1">
        <v>3</v>
      </c>
      <c r="P23" s="1">
        <v>2</v>
      </c>
      <c r="Q23" s="1">
        <v>6</v>
      </c>
      <c r="R23" s="1">
        <v>4</v>
      </c>
      <c r="S23" s="1">
        <v>2</v>
      </c>
      <c r="T23" s="1">
        <v>2</v>
      </c>
      <c r="U23" s="1">
        <v>0</v>
      </c>
      <c r="V23" s="1">
        <v>0</v>
      </c>
      <c r="W23" s="1">
        <v>3</v>
      </c>
      <c r="X23" s="1">
        <v>1</v>
      </c>
      <c r="Y23" s="1">
        <v>2</v>
      </c>
      <c r="Z23" s="1">
        <v>2</v>
      </c>
      <c r="AA23" s="1">
        <v>2</v>
      </c>
      <c r="AB23" s="1">
        <v>5</v>
      </c>
      <c r="AC23" s="1">
        <v>5</v>
      </c>
      <c r="AD23" s="1">
        <v>1</v>
      </c>
      <c r="AE23" s="1">
        <v>4</v>
      </c>
      <c r="AF23" s="1">
        <v>3</v>
      </c>
      <c r="AG23" s="1">
        <v>4</v>
      </c>
      <c r="AH23" s="1">
        <v>3</v>
      </c>
      <c r="AI23" s="1">
        <v>6</v>
      </c>
      <c r="AJ23" s="1">
        <v>2</v>
      </c>
      <c r="AK23" s="1">
        <v>7</v>
      </c>
      <c r="AL23" s="1">
        <v>2</v>
      </c>
      <c r="AM23" s="1">
        <v>1</v>
      </c>
      <c r="AN23" s="1">
        <v>2</v>
      </c>
      <c r="AO23" s="1">
        <v>2</v>
      </c>
      <c r="AP23" s="1">
        <v>1</v>
      </c>
      <c r="AQ23" s="1">
        <v>4</v>
      </c>
      <c r="AR23" s="1">
        <v>4</v>
      </c>
      <c r="AS23" s="1">
        <v>3</v>
      </c>
      <c r="AT23" s="1">
        <v>4</v>
      </c>
      <c r="AU23" s="1">
        <v>3</v>
      </c>
      <c r="AV23" s="1">
        <v>1</v>
      </c>
      <c r="AW23" s="1">
        <v>1</v>
      </c>
      <c r="AX23" s="1">
        <v>4</v>
      </c>
      <c r="AY23" s="1">
        <v>4</v>
      </c>
      <c r="AZ23" s="1">
        <v>4</v>
      </c>
      <c r="BA23" s="1">
        <v>1</v>
      </c>
      <c r="BB23" s="1">
        <v>2</v>
      </c>
      <c r="BC23" s="1">
        <v>1</v>
      </c>
      <c r="BD23" s="1">
        <v>0</v>
      </c>
      <c r="BE23" s="1">
        <v>2</v>
      </c>
      <c r="BF23" s="1">
        <v>0</v>
      </c>
      <c r="BG23" s="1">
        <v>5</v>
      </c>
      <c r="BH23" s="1">
        <v>2</v>
      </c>
      <c r="BI23" s="1">
        <v>6</v>
      </c>
      <c r="BJ23" s="1">
        <v>4</v>
      </c>
      <c r="BK23" s="1">
        <v>3</v>
      </c>
      <c r="BL23" s="1">
        <v>3</v>
      </c>
      <c r="BM23" s="1">
        <v>4</v>
      </c>
      <c r="BN23" s="1">
        <v>0</v>
      </c>
      <c r="BO23" s="1">
        <v>3</v>
      </c>
      <c r="BP23" s="1">
        <v>0</v>
      </c>
      <c r="BQ23" s="1">
        <v>10</v>
      </c>
      <c r="BR23" s="1">
        <v>6</v>
      </c>
      <c r="BS23" s="1">
        <v>3</v>
      </c>
      <c r="BT23" s="1">
        <v>4</v>
      </c>
      <c r="BU23" s="1">
        <v>0</v>
      </c>
      <c r="BV23" s="1">
        <v>4</v>
      </c>
      <c r="BW23" s="1">
        <v>1</v>
      </c>
      <c r="BX23" s="1">
        <v>4</v>
      </c>
      <c r="BY23" s="1">
        <v>9</v>
      </c>
      <c r="BZ23" s="1">
        <v>1</v>
      </c>
      <c r="CA23" s="1">
        <v>3</v>
      </c>
      <c r="CB23" s="1">
        <v>2</v>
      </c>
      <c r="CC23" s="1">
        <v>5</v>
      </c>
      <c r="CD23" s="1">
        <v>2</v>
      </c>
      <c r="CE23" s="1">
        <v>0</v>
      </c>
      <c r="CF23" s="1">
        <v>0</v>
      </c>
      <c r="CG23" s="1">
        <v>2</v>
      </c>
      <c r="CH23" s="1">
        <v>1</v>
      </c>
      <c r="CI23" s="1">
        <v>3</v>
      </c>
      <c r="CJ23" s="1">
        <v>4</v>
      </c>
      <c r="CK23" s="1">
        <v>4</v>
      </c>
      <c r="CL23" s="1">
        <v>7</v>
      </c>
      <c r="CM23" s="1">
        <v>4</v>
      </c>
      <c r="CN23" s="1">
        <v>6</v>
      </c>
      <c r="CO23" s="1">
        <v>3</v>
      </c>
      <c r="CP23" s="1">
        <v>2</v>
      </c>
      <c r="CQ23" s="1">
        <v>3</v>
      </c>
      <c r="CR23" s="1">
        <v>1</v>
      </c>
      <c r="CS23" s="1">
        <v>1</v>
      </c>
      <c r="CT23" s="1">
        <v>1</v>
      </c>
      <c r="CU23" s="1">
        <v>3</v>
      </c>
      <c r="CV23" s="1">
        <v>0</v>
      </c>
      <c r="CW23" s="1">
        <v>3</v>
      </c>
      <c r="CX23" s="1">
        <v>2</v>
      </c>
      <c r="CY23" s="1">
        <v>3</v>
      </c>
      <c r="CZ23" s="1">
        <v>8</v>
      </c>
      <c r="DA23" s="1">
        <v>0</v>
      </c>
      <c r="DB23" s="1">
        <v>0</v>
      </c>
      <c r="DC23" s="1">
        <v>3</v>
      </c>
      <c r="DD23" s="1">
        <v>3</v>
      </c>
      <c r="DE23" s="1">
        <v>2</v>
      </c>
      <c r="DF23" s="1">
        <v>1</v>
      </c>
      <c r="DG23" s="1">
        <v>3</v>
      </c>
      <c r="DH23" s="1">
        <v>2</v>
      </c>
      <c r="DI23" s="1">
        <v>5</v>
      </c>
      <c r="DJ23" s="1">
        <v>0</v>
      </c>
      <c r="DK23" s="1">
        <v>0</v>
      </c>
      <c r="DL23" s="1">
        <v>0</v>
      </c>
      <c r="DM23" s="1">
        <v>3</v>
      </c>
      <c r="DN23" s="1">
        <v>1</v>
      </c>
      <c r="DO23" s="1">
        <v>0</v>
      </c>
      <c r="DP23" s="1">
        <v>0</v>
      </c>
      <c r="DQ23" s="1">
        <v>2</v>
      </c>
      <c r="DR23" s="1">
        <v>2</v>
      </c>
      <c r="DS23" s="1">
        <v>2</v>
      </c>
      <c r="DT23" s="1">
        <v>4</v>
      </c>
      <c r="DU23" s="1">
        <v>5</v>
      </c>
      <c r="DV23" s="1">
        <v>0</v>
      </c>
      <c r="DW23" s="1">
        <v>0</v>
      </c>
      <c r="DX23" s="1">
        <v>1</v>
      </c>
      <c r="DY23" s="1">
        <v>3</v>
      </c>
      <c r="DZ23" s="1">
        <v>4</v>
      </c>
      <c r="EA23" s="1">
        <v>0</v>
      </c>
      <c r="EB23" s="1">
        <v>1</v>
      </c>
      <c r="EC23" s="1">
        <v>0</v>
      </c>
      <c r="ED23" s="1">
        <v>1</v>
      </c>
      <c r="EE23" s="1">
        <v>7</v>
      </c>
      <c r="EF23" s="1">
        <v>4</v>
      </c>
      <c r="EG23" s="1">
        <v>4</v>
      </c>
      <c r="EH23" s="1">
        <v>3</v>
      </c>
      <c r="EI23" s="1">
        <v>6</v>
      </c>
      <c r="EJ23" s="1">
        <v>5</v>
      </c>
      <c r="EK23" s="1">
        <v>2</v>
      </c>
      <c r="EL23" s="1">
        <v>4</v>
      </c>
      <c r="EM23" s="1">
        <v>1</v>
      </c>
      <c r="EN23" s="1">
        <v>3</v>
      </c>
      <c r="EO23" s="1">
        <v>2</v>
      </c>
      <c r="EP23" s="1">
        <v>4</v>
      </c>
      <c r="EQ23" s="1">
        <v>2</v>
      </c>
      <c r="ER23" s="1">
        <v>3</v>
      </c>
      <c r="ES23" s="1">
        <v>2</v>
      </c>
      <c r="ET23" s="1">
        <v>2</v>
      </c>
      <c r="EU23" s="1">
        <v>3</v>
      </c>
      <c r="EV23" s="1">
        <v>3</v>
      </c>
      <c r="EW23" s="1">
        <v>6</v>
      </c>
      <c r="EX23" s="1">
        <v>5</v>
      </c>
      <c r="EY23" s="1">
        <v>2</v>
      </c>
      <c r="EZ23" s="1">
        <v>2</v>
      </c>
      <c r="FA23" s="1">
        <v>1</v>
      </c>
      <c r="FB23" s="1">
        <v>1</v>
      </c>
      <c r="FC23" s="1">
        <v>5</v>
      </c>
      <c r="FD23" s="1">
        <v>0</v>
      </c>
      <c r="FE23" s="1">
        <v>1</v>
      </c>
      <c r="FF23" s="1">
        <v>3</v>
      </c>
      <c r="FG23" s="1">
        <v>3</v>
      </c>
      <c r="FH23" s="1">
        <v>5</v>
      </c>
      <c r="FI23" s="1">
        <v>3</v>
      </c>
      <c r="FJ23" s="1">
        <v>3</v>
      </c>
      <c r="FK23" s="1">
        <v>4</v>
      </c>
      <c r="FL23" s="1">
        <v>1</v>
      </c>
      <c r="FM23" s="1">
        <v>6</v>
      </c>
      <c r="FN23" s="1">
        <v>6</v>
      </c>
      <c r="FO23" s="1">
        <v>4</v>
      </c>
      <c r="FP23" s="1">
        <v>6</v>
      </c>
      <c r="FQ23" s="1">
        <v>3</v>
      </c>
      <c r="FR23" s="1">
        <v>1</v>
      </c>
      <c r="FS23" s="1">
        <v>1</v>
      </c>
      <c r="FT23" s="1">
        <v>6</v>
      </c>
      <c r="FU23" s="1">
        <v>6</v>
      </c>
      <c r="FV23" s="1">
        <v>3</v>
      </c>
      <c r="FW23" s="1">
        <v>9</v>
      </c>
      <c r="FX23" s="1">
        <v>0</v>
      </c>
      <c r="FY23" s="1">
        <v>3</v>
      </c>
      <c r="FZ23" s="1">
        <v>2</v>
      </c>
      <c r="GA23" s="1">
        <v>3</v>
      </c>
      <c r="GB23" s="1">
        <v>4</v>
      </c>
      <c r="GC23" s="1">
        <v>1</v>
      </c>
      <c r="GD23" s="1">
        <v>1</v>
      </c>
      <c r="GE23" s="1">
        <v>3</v>
      </c>
      <c r="GF23" s="1">
        <v>2</v>
      </c>
      <c r="GG23" s="1">
        <v>1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</row>
    <row r="24" spans="1:200" x14ac:dyDescent="0.2">
      <c r="A24" s="1" t="s">
        <v>23</v>
      </c>
      <c r="B24" s="1">
        <v>9</v>
      </c>
      <c r="C24" s="1">
        <v>10257</v>
      </c>
      <c r="D24" s="1">
        <v>72</v>
      </c>
      <c r="E24" s="1">
        <v>62</v>
      </c>
      <c r="F24" s="1">
        <v>67</v>
      </c>
      <c r="G24" s="1">
        <v>56</v>
      </c>
      <c r="H24" s="1">
        <v>40</v>
      </c>
      <c r="I24" s="1">
        <v>65</v>
      </c>
      <c r="J24" s="1">
        <v>67</v>
      </c>
      <c r="K24" s="1">
        <v>84</v>
      </c>
      <c r="L24" s="1">
        <v>62</v>
      </c>
      <c r="M24" s="1">
        <v>55</v>
      </c>
      <c r="N24" s="1">
        <v>56</v>
      </c>
      <c r="O24" s="1">
        <v>65</v>
      </c>
      <c r="P24" s="1">
        <v>67</v>
      </c>
      <c r="Q24" s="1">
        <v>57</v>
      </c>
      <c r="R24" s="1">
        <v>56</v>
      </c>
      <c r="S24" s="1">
        <v>55</v>
      </c>
      <c r="T24" s="1">
        <v>64</v>
      </c>
      <c r="U24" s="1">
        <v>54</v>
      </c>
      <c r="V24" s="1">
        <v>64</v>
      </c>
      <c r="W24" s="1">
        <v>51</v>
      </c>
      <c r="X24" s="1">
        <v>49</v>
      </c>
      <c r="Y24" s="1">
        <v>70</v>
      </c>
      <c r="Z24" s="1">
        <v>70</v>
      </c>
      <c r="AA24" s="1">
        <v>66</v>
      </c>
      <c r="AB24" s="1">
        <v>53</v>
      </c>
      <c r="AC24" s="1">
        <v>65</v>
      </c>
      <c r="AD24" s="1">
        <v>70</v>
      </c>
      <c r="AE24" s="1">
        <v>58</v>
      </c>
      <c r="AF24" s="1">
        <v>73</v>
      </c>
      <c r="AG24" s="1">
        <v>59</v>
      </c>
      <c r="AH24" s="1">
        <v>55</v>
      </c>
      <c r="AI24" s="1">
        <v>45</v>
      </c>
      <c r="AJ24" s="1">
        <v>69</v>
      </c>
      <c r="AK24" s="1">
        <v>54</v>
      </c>
      <c r="AL24" s="1">
        <v>55</v>
      </c>
      <c r="AM24" s="1">
        <v>43</v>
      </c>
      <c r="AN24" s="1">
        <v>44</v>
      </c>
      <c r="AO24" s="1">
        <v>57</v>
      </c>
      <c r="AP24" s="1">
        <v>49</v>
      </c>
      <c r="AQ24" s="1">
        <v>47</v>
      </c>
      <c r="AR24" s="1">
        <v>64</v>
      </c>
      <c r="AS24" s="1">
        <v>56</v>
      </c>
      <c r="AT24" s="1">
        <v>44</v>
      </c>
      <c r="AU24" s="1">
        <v>47</v>
      </c>
      <c r="AV24" s="1">
        <v>49</v>
      </c>
      <c r="AW24" s="1">
        <v>43</v>
      </c>
      <c r="AX24" s="1">
        <v>47</v>
      </c>
      <c r="AY24" s="1">
        <v>56</v>
      </c>
      <c r="AZ24" s="1">
        <v>57</v>
      </c>
      <c r="BA24" s="1">
        <v>56</v>
      </c>
      <c r="BB24" s="1">
        <v>48</v>
      </c>
      <c r="BC24" s="1">
        <v>67</v>
      </c>
      <c r="BD24" s="1">
        <v>50</v>
      </c>
      <c r="BE24" s="1">
        <v>47</v>
      </c>
      <c r="BF24" s="1">
        <v>48</v>
      </c>
      <c r="BG24" s="1">
        <v>45</v>
      </c>
      <c r="BH24" s="1">
        <v>60</v>
      </c>
      <c r="BI24" s="1">
        <v>59</v>
      </c>
      <c r="BJ24" s="1">
        <v>54</v>
      </c>
      <c r="BK24" s="1">
        <v>41</v>
      </c>
      <c r="BL24" s="1">
        <v>47</v>
      </c>
      <c r="BM24" s="1">
        <v>55</v>
      </c>
      <c r="BN24" s="1">
        <v>39</v>
      </c>
      <c r="BO24" s="1">
        <v>49</v>
      </c>
      <c r="BP24" s="1">
        <v>53</v>
      </c>
      <c r="BQ24" s="1">
        <v>45</v>
      </c>
      <c r="BR24" s="1">
        <v>55</v>
      </c>
      <c r="BS24" s="1">
        <v>53</v>
      </c>
      <c r="BT24" s="1">
        <v>61</v>
      </c>
      <c r="BU24" s="1">
        <v>58</v>
      </c>
      <c r="BV24" s="1">
        <v>68</v>
      </c>
      <c r="BW24" s="1">
        <v>59</v>
      </c>
      <c r="BX24" s="1">
        <v>43</v>
      </c>
      <c r="BY24" s="1">
        <v>43</v>
      </c>
      <c r="BZ24" s="1">
        <v>48</v>
      </c>
      <c r="CA24" s="1">
        <v>48</v>
      </c>
      <c r="CB24" s="1">
        <v>51</v>
      </c>
      <c r="CC24" s="1">
        <v>45</v>
      </c>
      <c r="CD24" s="1">
        <v>61</v>
      </c>
      <c r="CE24" s="1">
        <v>57</v>
      </c>
      <c r="CF24" s="1">
        <v>54</v>
      </c>
      <c r="CG24" s="1">
        <v>53</v>
      </c>
      <c r="CH24" s="1">
        <v>43</v>
      </c>
      <c r="CI24" s="1">
        <v>45</v>
      </c>
      <c r="CJ24" s="1">
        <v>43</v>
      </c>
      <c r="CK24" s="1">
        <v>48</v>
      </c>
      <c r="CL24" s="1">
        <v>50</v>
      </c>
      <c r="CM24" s="1">
        <v>41</v>
      </c>
      <c r="CN24" s="1">
        <v>43</v>
      </c>
      <c r="CO24" s="1">
        <v>59</v>
      </c>
      <c r="CP24" s="1">
        <v>48</v>
      </c>
      <c r="CQ24" s="1">
        <v>43</v>
      </c>
      <c r="CR24" s="1">
        <v>36</v>
      </c>
      <c r="CS24" s="1">
        <v>32</v>
      </c>
      <c r="CT24" s="1">
        <v>49</v>
      </c>
      <c r="CU24" s="1">
        <v>62</v>
      </c>
      <c r="CV24" s="1">
        <v>57</v>
      </c>
      <c r="CW24" s="1">
        <v>46</v>
      </c>
      <c r="CX24" s="1">
        <v>50</v>
      </c>
      <c r="CY24" s="1">
        <v>51</v>
      </c>
      <c r="CZ24" s="1">
        <v>56</v>
      </c>
      <c r="DA24" s="1">
        <v>44</v>
      </c>
      <c r="DB24" s="1">
        <v>47</v>
      </c>
      <c r="DC24" s="1">
        <v>41</v>
      </c>
      <c r="DD24" s="1">
        <v>50</v>
      </c>
      <c r="DE24" s="1">
        <v>48</v>
      </c>
      <c r="DF24" s="1">
        <v>49</v>
      </c>
      <c r="DG24" s="1">
        <v>63</v>
      </c>
      <c r="DH24" s="1">
        <v>41</v>
      </c>
      <c r="DI24" s="1">
        <v>34</v>
      </c>
      <c r="DJ24" s="1">
        <v>42</v>
      </c>
      <c r="DK24" s="1">
        <v>44</v>
      </c>
      <c r="DL24" s="1">
        <v>63</v>
      </c>
      <c r="DM24" s="1">
        <v>46</v>
      </c>
      <c r="DN24" s="1">
        <v>55</v>
      </c>
      <c r="DO24" s="1">
        <v>65</v>
      </c>
      <c r="DP24" s="1">
        <v>59</v>
      </c>
      <c r="DQ24" s="1">
        <v>54</v>
      </c>
      <c r="DR24" s="1">
        <v>55</v>
      </c>
      <c r="DS24" s="1">
        <v>48</v>
      </c>
      <c r="DT24" s="1">
        <v>36</v>
      </c>
      <c r="DU24" s="1">
        <v>45</v>
      </c>
      <c r="DV24" s="1">
        <v>45</v>
      </c>
      <c r="DW24" s="1">
        <v>49</v>
      </c>
      <c r="DX24" s="1">
        <v>48</v>
      </c>
      <c r="DY24" s="1">
        <v>38</v>
      </c>
      <c r="DZ24" s="1">
        <v>40</v>
      </c>
      <c r="EA24" s="1">
        <v>50</v>
      </c>
      <c r="EB24" s="1">
        <v>42</v>
      </c>
      <c r="EC24" s="1">
        <v>43</v>
      </c>
      <c r="ED24" s="1">
        <v>49</v>
      </c>
      <c r="EE24" s="1">
        <v>45</v>
      </c>
      <c r="EF24" s="1">
        <v>50</v>
      </c>
      <c r="EG24" s="1">
        <v>46</v>
      </c>
      <c r="EH24" s="1">
        <v>44</v>
      </c>
      <c r="EI24" s="1">
        <v>51</v>
      </c>
      <c r="EJ24" s="1">
        <v>62</v>
      </c>
      <c r="EK24" s="1">
        <v>54</v>
      </c>
      <c r="EL24" s="1">
        <v>42</v>
      </c>
      <c r="EM24" s="1">
        <v>74</v>
      </c>
      <c r="EN24" s="1">
        <v>52</v>
      </c>
      <c r="EO24" s="1">
        <v>60</v>
      </c>
      <c r="EP24" s="1">
        <v>59</v>
      </c>
      <c r="EQ24" s="1">
        <v>39</v>
      </c>
      <c r="ER24" s="1">
        <v>36</v>
      </c>
      <c r="ES24" s="1">
        <v>49</v>
      </c>
      <c r="ET24" s="1">
        <v>61</v>
      </c>
      <c r="EU24" s="1">
        <v>53</v>
      </c>
      <c r="EV24" s="1">
        <v>50</v>
      </c>
      <c r="EW24" s="1">
        <v>38</v>
      </c>
      <c r="EX24" s="1">
        <v>48</v>
      </c>
      <c r="EY24" s="1">
        <v>60</v>
      </c>
      <c r="EZ24" s="1">
        <v>51</v>
      </c>
      <c r="FA24" s="1">
        <v>61</v>
      </c>
      <c r="FB24" s="1">
        <v>50</v>
      </c>
      <c r="FC24" s="1">
        <v>62</v>
      </c>
      <c r="FD24" s="1">
        <v>52</v>
      </c>
      <c r="FE24" s="1">
        <v>49</v>
      </c>
      <c r="FF24" s="1">
        <v>55</v>
      </c>
      <c r="FG24" s="1">
        <v>56</v>
      </c>
      <c r="FH24" s="1">
        <v>53</v>
      </c>
      <c r="FI24" s="1">
        <v>43</v>
      </c>
      <c r="FJ24" s="1">
        <v>40</v>
      </c>
      <c r="FK24" s="1">
        <v>51</v>
      </c>
      <c r="FL24" s="1">
        <v>60</v>
      </c>
      <c r="FM24" s="1">
        <v>60</v>
      </c>
      <c r="FN24" s="1">
        <v>54</v>
      </c>
      <c r="FO24" s="1">
        <v>69</v>
      </c>
      <c r="FP24" s="1">
        <v>47</v>
      </c>
      <c r="FQ24" s="1">
        <v>43</v>
      </c>
      <c r="FR24" s="1">
        <v>69</v>
      </c>
      <c r="FS24" s="1">
        <v>65</v>
      </c>
      <c r="FT24" s="1">
        <v>49</v>
      </c>
      <c r="FU24" s="1">
        <v>48</v>
      </c>
      <c r="FV24" s="1">
        <v>48</v>
      </c>
      <c r="FW24" s="1">
        <v>63</v>
      </c>
      <c r="FX24" s="1">
        <v>55</v>
      </c>
      <c r="FY24" s="1">
        <v>49</v>
      </c>
      <c r="FZ24" s="1">
        <v>49</v>
      </c>
      <c r="GA24" s="1">
        <v>54</v>
      </c>
      <c r="GB24" s="1">
        <v>76</v>
      </c>
      <c r="GC24" s="1">
        <v>69</v>
      </c>
      <c r="GD24" s="1">
        <v>58</v>
      </c>
      <c r="GE24" s="1">
        <v>51</v>
      </c>
      <c r="GF24" s="1">
        <v>64</v>
      </c>
      <c r="GG24" s="1">
        <v>70</v>
      </c>
      <c r="GH24" s="1">
        <v>73</v>
      </c>
      <c r="GI24" s="1">
        <v>47</v>
      </c>
      <c r="GJ24" s="1">
        <v>56</v>
      </c>
      <c r="GK24" s="1">
        <v>46</v>
      </c>
      <c r="GL24" s="1">
        <v>64</v>
      </c>
      <c r="GM24" s="1">
        <v>63</v>
      </c>
      <c r="GN24" s="1">
        <v>41</v>
      </c>
      <c r="GO24" s="1">
        <v>13</v>
      </c>
      <c r="GP24" s="1">
        <v>0</v>
      </c>
      <c r="GQ24" s="1">
        <v>0</v>
      </c>
      <c r="GR24" s="1">
        <v>0</v>
      </c>
    </row>
    <row r="25" spans="1:200" x14ac:dyDescent="0.2">
      <c r="A25" s="1" t="s">
        <v>24</v>
      </c>
      <c r="B25" s="1">
        <v>19</v>
      </c>
      <c r="C25" s="1">
        <v>41374</v>
      </c>
      <c r="D25" s="1">
        <v>222</v>
      </c>
      <c r="E25" s="1">
        <v>195</v>
      </c>
      <c r="F25" s="1">
        <v>192</v>
      </c>
      <c r="G25" s="1">
        <v>199</v>
      </c>
      <c r="H25" s="1">
        <v>190</v>
      </c>
      <c r="I25" s="1">
        <v>253</v>
      </c>
      <c r="J25" s="1">
        <v>219</v>
      </c>
      <c r="K25" s="1">
        <v>224</v>
      </c>
      <c r="L25" s="1">
        <v>208</v>
      </c>
      <c r="M25" s="1">
        <v>200</v>
      </c>
      <c r="N25" s="1">
        <v>236</v>
      </c>
      <c r="O25" s="1">
        <v>197</v>
      </c>
      <c r="P25" s="1">
        <v>214</v>
      </c>
      <c r="Q25" s="1">
        <v>235</v>
      </c>
      <c r="R25" s="1">
        <v>255</v>
      </c>
      <c r="S25" s="1">
        <v>225</v>
      </c>
      <c r="T25" s="1">
        <v>237</v>
      </c>
      <c r="U25" s="1">
        <v>229</v>
      </c>
      <c r="V25" s="1">
        <v>216</v>
      </c>
      <c r="W25" s="1">
        <v>207</v>
      </c>
      <c r="X25" s="1">
        <v>245</v>
      </c>
      <c r="Y25" s="1">
        <v>272</v>
      </c>
      <c r="Z25" s="1">
        <v>252</v>
      </c>
      <c r="AA25" s="1">
        <v>240</v>
      </c>
      <c r="AB25" s="1">
        <v>186</v>
      </c>
      <c r="AC25" s="1">
        <v>236</v>
      </c>
      <c r="AD25" s="1">
        <v>197</v>
      </c>
      <c r="AE25" s="1">
        <v>206</v>
      </c>
      <c r="AF25" s="1">
        <v>210</v>
      </c>
      <c r="AG25" s="1">
        <v>218</v>
      </c>
      <c r="AH25" s="1">
        <v>225</v>
      </c>
      <c r="AI25" s="1">
        <v>233</v>
      </c>
      <c r="AJ25" s="1">
        <v>247</v>
      </c>
      <c r="AK25" s="1">
        <v>207</v>
      </c>
      <c r="AL25" s="1">
        <v>198</v>
      </c>
      <c r="AM25" s="1">
        <v>237</v>
      </c>
      <c r="AN25" s="1">
        <v>210</v>
      </c>
      <c r="AO25" s="1">
        <v>219</v>
      </c>
      <c r="AP25" s="1">
        <v>197</v>
      </c>
      <c r="AQ25" s="1">
        <v>200</v>
      </c>
      <c r="AR25" s="1">
        <v>197</v>
      </c>
      <c r="AS25" s="1">
        <v>215</v>
      </c>
      <c r="AT25" s="1">
        <v>223</v>
      </c>
      <c r="AU25" s="1">
        <v>214</v>
      </c>
      <c r="AV25" s="1">
        <v>219</v>
      </c>
      <c r="AW25" s="1">
        <v>232</v>
      </c>
      <c r="AX25" s="1">
        <v>201</v>
      </c>
      <c r="AY25" s="1">
        <v>234</v>
      </c>
      <c r="AZ25" s="1">
        <v>222</v>
      </c>
      <c r="BA25" s="1">
        <v>214</v>
      </c>
      <c r="BB25" s="1">
        <v>210</v>
      </c>
      <c r="BC25" s="1">
        <v>180</v>
      </c>
      <c r="BD25" s="1">
        <v>196</v>
      </c>
      <c r="BE25" s="1">
        <v>188</v>
      </c>
      <c r="BF25" s="1">
        <v>210</v>
      </c>
      <c r="BG25" s="1">
        <v>186</v>
      </c>
      <c r="BH25" s="1">
        <v>166</v>
      </c>
      <c r="BI25" s="1">
        <v>191</v>
      </c>
      <c r="BJ25" s="1">
        <v>241</v>
      </c>
      <c r="BK25" s="1">
        <v>209</v>
      </c>
      <c r="BL25" s="1">
        <v>228</v>
      </c>
      <c r="BM25" s="1">
        <v>234</v>
      </c>
      <c r="BN25" s="1">
        <v>190</v>
      </c>
      <c r="BO25" s="1">
        <v>195</v>
      </c>
      <c r="BP25" s="1">
        <v>225</v>
      </c>
      <c r="BQ25" s="1">
        <v>221</v>
      </c>
      <c r="BR25" s="1">
        <v>224</v>
      </c>
      <c r="BS25" s="1">
        <v>234</v>
      </c>
      <c r="BT25" s="1">
        <v>228</v>
      </c>
      <c r="BU25" s="1">
        <v>211</v>
      </c>
      <c r="BV25" s="1">
        <v>234</v>
      </c>
      <c r="BW25" s="1">
        <v>225</v>
      </c>
      <c r="BX25" s="1">
        <v>222</v>
      </c>
      <c r="BY25" s="1">
        <v>180</v>
      </c>
      <c r="BZ25" s="1">
        <v>179</v>
      </c>
      <c r="CA25" s="1">
        <v>191</v>
      </c>
      <c r="CB25" s="1">
        <v>184</v>
      </c>
      <c r="CC25" s="1">
        <v>171</v>
      </c>
      <c r="CD25" s="1">
        <v>180</v>
      </c>
      <c r="CE25" s="1">
        <v>201</v>
      </c>
      <c r="CF25" s="1">
        <v>215</v>
      </c>
      <c r="CG25" s="1">
        <v>240</v>
      </c>
      <c r="CH25" s="1">
        <v>188</v>
      </c>
      <c r="CI25" s="1">
        <v>213</v>
      </c>
      <c r="CJ25" s="1">
        <v>218</v>
      </c>
      <c r="CK25" s="1">
        <v>206</v>
      </c>
      <c r="CL25" s="1">
        <v>213</v>
      </c>
      <c r="CM25" s="1">
        <v>243</v>
      </c>
      <c r="CN25" s="1">
        <v>226</v>
      </c>
      <c r="CO25" s="1">
        <v>207</v>
      </c>
      <c r="CP25" s="1">
        <v>208</v>
      </c>
      <c r="CQ25" s="1">
        <v>171</v>
      </c>
      <c r="CR25" s="1">
        <v>181</v>
      </c>
      <c r="CS25" s="1">
        <v>193</v>
      </c>
      <c r="CT25" s="1">
        <v>186</v>
      </c>
      <c r="CU25" s="1">
        <v>210</v>
      </c>
      <c r="CV25" s="1">
        <v>178</v>
      </c>
      <c r="CW25" s="1">
        <v>171</v>
      </c>
      <c r="CX25" s="1">
        <v>225</v>
      </c>
      <c r="CY25" s="1">
        <v>202</v>
      </c>
      <c r="CZ25" s="1">
        <v>198</v>
      </c>
      <c r="DA25" s="1">
        <v>200</v>
      </c>
      <c r="DB25" s="1">
        <v>234</v>
      </c>
      <c r="DC25" s="1">
        <v>228</v>
      </c>
      <c r="DD25" s="1">
        <v>217</v>
      </c>
      <c r="DE25" s="1">
        <v>242</v>
      </c>
      <c r="DF25" s="1">
        <v>193</v>
      </c>
      <c r="DG25" s="1">
        <v>189</v>
      </c>
      <c r="DH25" s="1">
        <v>201</v>
      </c>
      <c r="DI25" s="1">
        <v>183</v>
      </c>
      <c r="DJ25" s="1">
        <v>226</v>
      </c>
      <c r="DK25" s="1">
        <v>234</v>
      </c>
      <c r="DL25" s="1">
        <v>221</v>
      </c>
      <c r="DM25" s="1">
        <v>259</v>
      </c>
      <c r="DN25" s="1">
        <v>256</v>
      </c>
      <c r="DO25" s="1">
        <v>196</v>
      </c>
      <c r="DP25" s="1">
        <v>223</v>
      </c>
      <c r="DQ25" s="1">
        <v>207</v>
      </c>
      <c r="DR25" s="1">
        <v>179</v>
      </c>
      <c r="DS25" s="1">
        <v>163</v>
      </c>
      <c r="DT25" s="1">
        <v>172</v>
      </c>
      <c r="DU25" s="1">
        <v>214</v>
      </c>
      <c r="DV25" s="1">
        <v>192</v>
      </c>
      <c r="DW25" s="1">
        <v>178</v>
      </c>
      <c r="DX25" s="1">
        <v>196</v>
      </c>
      <c r="DY25" s="1">
        <v>222</v>
      </c>
      <c r="DZ25" s="1">
        <v>188</v>
      </c>
      <c r="EA25" s="1">
        <v>213</v>
      </c>
      <c r="EB25" s="1">
        <v>236</v>
      </c>
      <c r="EC25" s="1">
        <v>237</v>
      </c>
      <c r="ED25" s="1">
        <v>188</v>
      </c>
      <c r="EE25" s="1">
        <v>236</v>
      </c>
      <c r="EF25" s="1">
        <v>206</v>
      </c>
      <c r="EG25" s="1">
        <v>217</v>
      </c>
      <c r="EH25" s="1">
        <v>187</v>
      </c>
      <c r="EI25" s="1">
        <v>213</v>
      </c>
      <c r="EJ25" s="1">
        <v>214</v>
      </c>
      <c r="EK25" s="1">
        <v>211</v>
      </c>
      <c r="EL25" s="1">
        <v>183</v>
      </c>
      <c r="EM25" s="1">
        <v>220</v>
      </c>
      <c r="EN25" s="1">
        <v>211</v>
      </c>
      <c r="EO25" s="1">
        <v>213</v>
      </c>
      <c r="EP25" s="1">
        <v>206</v>
      </c>
      <c r="EQ25" s="1">
        <v>201</v>
      </c>
      <c r="ER25" s="1">
        <v>167</v>
      </c>
      <c r="ES25" s="1">
        <v>203</v>
      </c>
      <c r="ET25" s="1">
        <v>220</v>
      </c>
      <c r="EU25" s="1">
        <v>226</v>
      </c>
      <c r="EV25" s="1">
        <v>221</v>
      </c>
      <c r="EW25" s="1">
        <v>226</v>
      </c>
      <c r="EX25" s="1">
        <v>271</v>
      </c>
      <c r="EY25" s="1">
        <v>255</v>
      </c>
      <c r="EZ25" s="1">
        <v>226</v>
      </c>
      <c r="FA25" s="1">
        <v>204</v>
      </c>
      <c r="FB25" s="1">
        <v>218</v>
      </c>
      <c r="FC25" s="1">
        <v>214</v>
      </c>
      <c r="FD25" s="1">
        <v>222</v>
      </c>
      <c r="FE25" s="1">
        <v>215</v>
      </c>
      <c r="FF25" s="1">
        <v>209</v>
      </c>
      <c r="FG25" s="1">
        <v>178</v>
      </c>
      <c r="FH25" s="1">
        <v>201</v>
      </c>
      <c r="FI25" s="1">
        <v>210</v>
      </c>
      <c r="FJ25" s="1">
        <v>181</v>
      </c>
      <c r="FK25" s="1">
        <v>170</v>
      </c>
      <c r="FL25" s="1">
        <v>178</v>
      </c>
      <c r="FM25" s="1">
        <v>194</v>
      </c>
      <c r="FN25" s="1">
        <v>196</v>
      </c>
      <c r="FO25" s="1">
        <v>221</v>
      </c>
      <c r="FP25" s="1">
        <v>197</v>
      </c>
      <c r="FQ25" s="1">
        <v>206</v>
      </c>
      <c r="FR25" s="1">
        <v>195</v>
      </c>
      <c r="FS25" s="1">
        <v>206</v>
      </c>
      <c r="FT25" s="1">
        <v>221</v>
      </c>
      <c r="FU25" s="1">
        <v>207</v>
      </c>
      <c r="FV25" s="1">
        <v>245</v>
      </c>
      <c r="FW25" s="1">
        <v>219</v>
      </c>
      <c r="FX25" s="1">
        <v>204</v>
      </c>
      <c r="FY25" s="1">
        <v>235</v>
      </c>
      <c r="FZ25" s="1">
        <v>238</v>
      </c>
      <c r="GA25" s="1">
        <v>266</v>
      </c>
      <c r="GB25" s="1">
        <v>260</v>
      </c>
      <c r="GC25" s="1">
        <v>276</v>
      </c>
      <c r="GD25" s="1">
        <v>272</v>
      </c>
      <c r="GE25" s="1">
        <v>238</v>
      </c>
      <c r="GF25" s="1">
        <v>218</v>
      </c>
      <c r="GG25" s="1">
        <v>242</v>
      </c>
      <c r="GH25" s="1">
        <v>203</v>
      </c>
      <c r="GI25" s="1">
        <v>219</v>
      </c>
      <c r="GJ25" s="1">
        <v>179</v>
      </c>
      <c r="GK25" s="1">
        <v>256</v>
      </c>
      <c r="GL25" s="1">
        <v>222</v>
      </c>
      <c r="GM25" s="1">
        <v>213</v>
      </c>
      <c r="GN25" s="1">
        <v>204</v>
      </c>
      <c r="GO25" s="1">
        <v>202</v>
      </c>
      <c r="GP25" s="1">
        <v>111</v>
      </c>
      <c r="GQ25" s="1">
        <v>4</v>
      </c>
      <c r="GR25" s="1">
        <v>0</v>
      </c>
    </row>
    <row r="26" spans="1:200" x14ac:dyDescent="0.2">
      <c r="A26" s="1" t="s">
        <v>25</v>
      </c>
      <c r="B26" s="1">
        <v>2</v>
      </c>
      <c r="C26" s="1">
        <v>2461</v>
      </c>
      <c r="D26" s="1">
        <v>15</v>
      </c>
      <c r="E26" s="1">
        <v>16</v>
      </c>
      <c r="F26" s="1">
        <v>13</v>
      </c>
      <c r="G26" s="1">
        <v>7</v>
      </c>
      <c r="H26" s="1">
        <v>16</v>
      </c>
      <c r="I26" s="1">
        <v>18</v>
      </c>
      <c r="J26" s="1">
        <v>19</v>
      </c>
      <c r="K26" s="1">
        <v>14</v>
      </c>
      <c r="L26" s="1">
        <v>9</v>
      </c>
      <c r="M26" s="1">
        <v>12</v>
      </c>
      <c r="N26" s="1">
        <v>8</v>
      </c>
      <c r="O26" s="1">
        <v>14</v>
      </c>
      <c r="P26" s="1">
        <v>12</v>
      </c>
      <c r="Q26" s="1">
        <v>19</v>
      </c>
      <c r="R26" s="1">
        <v>12</v>
      </c>
      <c r="S26" s="1">
        <v>9</v>
      </c>
      <c r="T26" s="1">
        <v>13</v>
      </c>
      <c r="U26" s="1">
        <v>14</v>
      </c>
      <c r="V26" s="1">
        <v>17</v>
      </c>
      <c r="W26" s="1">
        <v>11</v>
      </c>
      <c r="X26" s="1">
        <v>14</v>
      </c>
      <c r="Y26" s="1">
        <v>11</v>
      </c>
      <c r="Z26" s="1">
        <v>17</v>
      </c>
      <c r="AA26" s="1">
        <v>12</v>
      </c>
      <c r="AB26" s="1">
        <v>11</v>
      </c>
      <c r="AC26" s="1">
        <v>12</v>
      </c>
      <c r="AD26" s="1">
        <v>9</v>
      </c>
      <c r="AE26" s="1">
        <v>11</v>
      </c>
      <c r="AF26" s="1">
        <v>10</v>
      </c>
      <c r="AG26" s="1">
        <v>17</v>
      </c>
      <c r="AH26" s="1">
        <v>14</v>
      </c>
      <c r="AI26" s="1">
        <v>15</v>
      </c>
      <c r="AJ26" s="1">
        <v>16</v>
      </c>
      <c r="AK26" s="1">
        <v>12</v>
      </c>
      <c r="AL26" s="1">
        <v>17</v>
      </c>
      <c r="AM26" s="1">
        <v>13</v>
      </c>
      <c r="AN26" s="1">
        <v>15</v>
      </c>
      <c r="AO26" s="1">
        <v>12</v>
      </c>
      <c r="AP26" s="1">
        <v>11</v>
      </c>
      <c r="AQ26" s="1">
        <v>16</v>
      </c>
      <c r="AR26" s="1">
        <v>10</v>
      </c>
      <c r="AS26" s="1">
        <v>12</v>
      </c>
      <c r="AT26" s="1">
        <v>12</v>
      </c>
      <c r="AU26" s="1">
        <v>10</v>
      </c>
      <c r="AV26" s="1">
        <v>8</v>
      </c>
      <c r="AW26" s="1">
        <v>12</v>
      </c>
      <c r="AX26" s="1">
        <v>19</v>
      </c>
      <c r="AY26" s="1">
        <v>14</v>
      </c>
      <c r="AZ26" s="1">
        <v>12</v>
      </c>
      <c r="BA26" s="1">
        <v>10</v>
      </c>
      <c r="BB26" s="1">
        <v>9</v>
      </c>
      <c r="BC26" s="1">
        <v>13</v>
      </c>
      <c r="BD26" s="1">
        <v>10</v>
      </c>
      <c r="BE26" s="1">
        <v>8</v>
      </c>
      <c r="BF26" s="1">
        <v>9</v>
      </c>
      <c r="BG26" s="1">
        <v>17</v>
      </c>
      <c r="BH26" s="1">
        <v>16</v>
      </c>
      <c r="BI26" s="1">
        <v>13</v>
      </c>
      <c r="BJ26" s="1">
        <v>10</v>
      </c>
      <c r="BK26" s="1">
        <v>16</v>
      </c>
      <c r="BL26" s="1">
        <v>7</v>
      </c>
      <c r="BM26" s="1">
        <v>10</v>
      </c>
      <c r="BN26" s="1">
        <v>26</v>
      </c>
      <c r="BO26" s="1">
        <v>17</v>
      </c>
      <c r="BP26" s="1">
        <v>10</v>
      </c>
      <c r="BQ26" s="1">
        <v>14</v>
      </c>
      <c r="BR26" s="1">
        <v>13</v>
      </c>
      <c r="BS26" s="1">
        <v>20</v>
      </c>
      <c r="BT26" s="1">
        <v>15</v>
      </c>
      <c r="BU26" s="1">
        <v>6</v>
      </c>
      <c r="BV26" s="1">
        <v>13</v>
      </c>
      <c r="BW26" s="1">
        <v>13</v>
      </c>
      <c r="BX26" s="1">
        <v>14</v>
      </c>
      <c r="BY26" s="1">
        <v>4</v>
      </c>
      <c r="BZ26" s="1">
        <v>9</v>
      </c>
      <c r="CA26" s="1">
        <v>12</v>
      </c>
      <c r="CB26" s="1">
        <v>7</v>
      </c>
      <c r="CC26" s="1">
        <v>13</v>
      </c>
      <c r="CD26" s="1">
        <v>14</v>
      </c>
      <c r="CE26" s="1">
        <v>12</v>
      </c>
      <c r="CF26" s="1">
        <v>9</v>
      </c>
      <c r="CG26" s="1">
        <v>12</v>
      </c>
      <c r="CH26" s="1">
        <v>15</v>
      </c>
      <c r="CI26" s="1">
        <v>10</v>
      </c>
      <c r="CJ26" s="1">
        <v>13</v>
      </c>
      <c r="CK26" s="1">
        <v>9</v>
      </c>
      <c r="CL26" s="1">
        <v>13</v>
      </c>
      <c r="CM26" s="1">
        <v>7</v>
      </c>
      <c r="CN26" s="1">
        <v>12</v>
      </c>
      <c r="CO26" s="1">
        <v>11</v>
      </c>
      <c r="CP26" s="1">
        <v>10</v>
      </c>
      <c r="CQ26" s="1">
        <v>9</v>
      </c>
      <c r="CR26" s="1">
        <v>9</v>
      </c>
      <c r="CS26" s="1">
        <v>11</v>
      </c>
      <c r="CT26" s="1">
        <v>4</v>
      </c>
      <c r="CU26" s="1">
        <v>13</v>
      </c>
      <c r="CV26" s="1">
        <v>11</v>
      </c>
      <c r="CW26" s="1">
        <v>13</v>
      </c>
      <c r="CX26" s="1">
        <v>10</v>
      </c>
      <c r="CY26" s="1">
        <v>11</v>
      </c>
      <c r="CZ26" s="1">
        <v>10</v>
      </c>
      <c r="DA26" s="1">
        <v>7</v>
      </c>
      <c r="DB26" s="1">
        <v>10</v>
      </c>
      <c r="DC26" s="1">
        <v>10</v>
      </c>
      <c r="DD26" s="1">
        <v>9</v>
      </c>
      <c r="DE26" s="1">
        <v>13</v>
      </c>
      <c r="DF26" s="1">
        <v>12</v>
      </c>
      <c r="DG26" s="1">
        <v>8</v>
      </c>
      <c r="DH26" s="1">
        <v>12</v>
      </c>
      <c r="DI26" s="1">
        <v>21</v>
      </c>
      <c r="DJ26" s="1">
        <v>11</v>
      </c>
      <c r="DK26" s="1">
        <v>8</v>
      </c>
      <c r="DL26" s="1">
        <v>12</v>
      </c>
      <c r="DM26" s="1">
        <v>21</v>
      </c>
      <c r="DN26" s="1">
        <v>16</v>
      </c>
      <c r="DO26" s="1">
        <v>15</v>
      </c>
      <c r="DP26" s="1">
        <v>18</v>
      </c>
      <c r="DQ26" s="1">
        <v>14</v>
      </c>
      <c r="DR26" s="1">
        <v>12</v>
      </c>
      <c r="DS26" s="1">
        <v>12</v>
      </c>
      <c r="DT26" s="1">
        <v>10</v>
      </c>
      <c r="DU26" s="1">
        <v>12</v>
      </c>
      <c r="DV26" s="1">
        <v>12</v>
      </c>
      <c r="DW26" s="1">
        <v>9</v>
      </c>
      <c r="DX26" s="1">
        <v>10</v>
      </c>
      <c r="DY26" s="1">
        <v>15</v>
      </c>
      <c r="DZ26" s="1">
        <v>12</v>
      </c>
      <c r="EA26" s="1">
        <v>12</v>
      </c>
      <c r="EB26" s="1">
        <v>15</v>
      </c>
      <c r="EC26" s="1">
        <v>9</v>
      </c>
      <c r="ED26" s="1">
        <v>16</v>
      </c>
      <c r="EE26" s="1">
        <v>18</v>
      </c>
      <c r="EF26" s="1">
        <v>11</v>
      </c>
      <c r="EG26" s="1">
        <v>14</v>
      </c>
      <c r="EH26" s="1">
        <v>12</v>
      </c>
      <c r="EI26" s="1">
        <v>13</v>
      </c>
      <c r="EJ26" s="1">
        <v>3</v>
      </c>
      <c r="EK26" s="1">
        <v>13</v>
      </c>
      <c r="EL26" s="1">
        <v>8</v>
      </c>
      <c r="EM26" s="1">
        <v>10</v>
      </c>
      <c r="EN26" s="1">
        <v>13</v>
      </c>
      <c r="EO26" s="1">
        <v>15</v>
      </c>
      <c r="EP26" s="1">
        <v>13</v>
      </c>
      <c r="EQ26" s="1">
        <v>9</v>
      </c>
      <c r="ER26" s="1">
        <v>9</v>
      </c>
      <c r="ES26" s="1">
        <v>16</v>
      </c>
      <c r="ET26" s="1">
        <v>11</v>
      </c>
      <c r="EU26" s="1">
        <v>16</v>
      </c>
      <c r="EV26" s="1">
        <v>11</v>
      </c>
      <c r="EW26" s="1">
        <v>22</v>
      </c>
      <c r="EX26" s="1">
        <v>9</v>
      </c>
      <c r="EY26" s="1">
        <v>15</v>
      </c>
      <c r="EZ26" s="1">
        <v>19</v>
      </c>
      <c r="FA26" s="1">
        <v>19</v>
      </c>
      <c r="FB26" s="1">
        <v>9</v>
      </c>
      <c r="FC26" s="1">
        <v>15</v>
      </c>
      <c r="FD26" s="1">
        <v>11</v>
      </c>
      <c r="FE26" s="1">
        <v>18</v>
      </c>
      <c r="FF26" s="1">
        <v>20</v>
      </c>
      <c r="FG26" s="1">
        <v>15</v>
      </c>
      <c r="FH26" s="1">
        <v>7</v>
      </c>
      <c r="FI26" s="1">
        <v>8</v>
      </c>
      <c r="FJ26" s="1">
        <v>19</v>
      </c>
      <c r="FK26" s="1">
        <v>13</v>
      </c>
      <c r="FL26" s="1">
        <v>18</v>
      </c>
      <c r="FM26" s="1">
        <v>12</v>
      </c>
      <c r="FN26" s="1">
        <v>17</v>
      </c>
      <c r="FO26" s="1">
        <v>11</v>
      </c>
      <c r="FP26" s="1">
        <v>13</v>
      </c>
      <c r="FQ26" s="1">
        <v>16</v>
      </c>
      <c r="FR26" s="1">
        <v>8</v>
      </c>
      <c r="FS26" s="1">
        <v>11</v>
      </c>
      <c r="FT26" s="1">
        <v>12</v>
      </c>
      <c r="FU26" s="1">
        <v>9</v>
      </c>
      <c r="FV26" s="1">
        <v>12</v>
      </c>
      <c r="FW26" s="1">
        <v>18</v>
      </c>
      <c r="FX26" s="1">
        <v>17</v>
      </c>
      <c r="FY26" s="1">
        <v>17</v>
      </c>
      <c r="FZ26" s="1">
        <v>13</v>
      </c>
      <c r="GA26" s="1">
        <v>13</v>
      </c>
      <c r="GB26" s="1">
        <v>18</v>
      </c>
      <c r="GC26" s="1">
        <v>15</v>
      </c>
      <c r="GD26" s="1">
        <v>21</v>
      </c>
      <c r="GE26" s="1">
        <v>14</v>
      </c>
      <c r="GF26" s="1">
        <v>19</v>
      </c>
      <c r="GG26" s="1">
        <v>10</v>
      </c>
      <c r="GH26" s="1">
        <v>11</v>
      </c>
      <c r="GI26" s="1">
        <v>9</v>
      </c>
      <c r="GJ26" s="1">
        <v>12</v>
      </c>
      <c r="GK26" s="1">
        <v>12</v>
      </c>
      <c r="GL26" s="1">
        <v>19</v>
      </c>
      <c r="GM26" s="1">
        <v>19</v>
      </c>
      <c r="GN26" s="1">
        <v>6</v>
      </c>
      <c r="GO26" s="1">
        <v>8</v>
      </c>
      <c r="GP26" s="1">
        <v>0</v>
      </c>
      <c r="GQ26" s="1">
        <v>0</v>
      </c>
      <c r="GR26" s="1">
        <v>0</v>
      </c>
    </row>
    <row r="27" spans="1:200" x14ac:dyDescent="0.2">
      <c r="A27" s="1" t="s">
        <v>26</v>
      </c>
      <c r="B27" s="1">
        <v>4</v>
      </c>
      <c r="C27" s="1">
        <v>6609</v>
      </c>
      <c r="D27" s="1">
        <v>41</v>
      </c>
      <c r="E27" s="1">
        <v>40</v>
      </c>
      <c r="F27" s="1">
        <v>24</v>
      </c>
      <c r="G27" s="1">
        <v>26</v>
      </c>
      <c r="H27" s="1">
        <v>41</v>
      </c>
      <c r="I27" s="1">
        <v>47</v>
      </c>
      <c r="J27" s="1">
        <v>35</v>
      </c>
      <c r="K27" s="1">
        <v>42</v>
      </c>
      <c r="L27" s="1">
        <v>28</v>
      </c>
      <c r="M27" s="1">
        <v>26</v>
      </c>
      <c r="N27" s="1">
        <v>37</v>
      </c>
      <c r="O27" s="1">
        <v>35</v>
      </c>
      <c r="P27" s="1">
        <v>39</v>
      </c>
      <c r="Q27" s="1">
        <v>33</v>
      </c>
      <c r="R27" s="1">
        <v>33</v>
      </c>
      <c r="S27" s="1">
        <v>37</v>
      </c>
      <c r="T27" s="1">
        <v>38</v>
      </c>
      <c r="U27" s="1">
        <v>37</v>
      </c>
      <c r="V27" s="1">
        <v>38</v>
      </c>
      <c r="W27" s="1">
        <v>25</v>
      </c>
      <c r="X27" s="1">
        <v>21</v>
      </c>
      <c r="Y27" s="1">
        <v>38</v>
      </c>
      <c r="Z27" s="1">
        <v>38</v>
      </c>
      <c r="AA27" s="1">
        <v>34</v>
      </c>
      <c r="AB27" s="1">
        <v>33</v>
      </c>
      <c r="AC27" s="1">
        <v>29</v>
      </c>
      <c r="AD27" s="1">
        <v>27</v>
      </c>
      <c r="AE27" s="1">
        <v>25</v>
      </c>
      <c r="AF27" s="1">
        <v>24</v>
      </c>
      <c r="AG27" s="1">
        <v>33</v>
      </c>
      <c r="AH27" s="1">
        <v>33</v>
      </c>
      <c r="AI27" s="1">
        <v>23</v>
      </c>
      <c r="AJ27" s="1">
        <v>17</v>
      </c>
      <c r="AK27" s="1">
        <v>36</v>
      </c>
      <c r="AL27" s="1">
        <v>25</v>
      </c>
      <c r="AM27" s="1">
        <v>38</v>
      </c>
      <c r="AN27" s="1">
        <v>34</v>
      </c>
      <c r="AO27" s="1">
        <v>26</v>
      </c>
      <c r="AP27" s="1">
        <v>30</v>
      </c>
      <c r="AQ27" s="1">
        <v>29</v>
      </c>
      <c r="AR27" s="1">
        <v>38</v>
      </c>
      <c r="AS27" s="1">
        <v>40</v>
      </c>
      <c r="AT27" s="1">
        <v>30</v>
      </c>
      <c r="AU27" s="1">
        <v>44</v>
      </c>
      <c r="AV27" s="1">
        <v>25</v>
      </c>
      <c r="AW27" s="1">
        <v>37</v>
      </c>
      <c r="AX27" s="1">
        <v>33</v>
      </c>
      <c r="AY27" s="1">
        <v>38</v>
      </c>
      <c r="AZ27" s="1">
        <v>22</v>
      </c>
      <c r="BA27" s="1">
        <v>29</v>
      </c>
      <c r="BB27" s="1">
        <v>33</v>
      </c>
      <c r="BC27" s="1">
        <v>42</v>
      </c>
      <c r="BD27" s="1">
        <v>34</v>
      </c>
      <c r="BE27" s="1">
        <v>32</v>
      </c>
      <c r="BF27" s="1">
        <v>41</v>
      </c>
      <c r="BG27" s="1">
        <v>26</v>
      </c>
      <c r="BH27" s="1">
        <v>44</v>
      </c>
      <c r="BI27" s="1">
        <v>34</v>
      </c>
      <c r="BJ27" s="1">
        <v>43</v>
      </c>
      <c r="BK27" s="1">
        <v>40</v>
      </c>
      <c r="BL27" s="1">
        <v>36</v>
      </c>
      <c r="BM27" s="1">
        <v>38</v>
      </c>
      <c r="BN27" s="1">
        <v>41</v>
      </c>
      <c r="BO27" s="1">
        <v>27</v>
      </c>
      <c r="BP27" s="1">
        <v>33</v>
      </c>
      <c r="BQ27" s="1">
        <v>42</v>
      </c>
      <c r="BR27" s="1">
        <v>41</v>
      </c>
      <c r="BS27" s="1">
        <v>38</v>
      </c>
      <c r="BT27" s="1">
        <v>38</v>
      </c>
      <c r="BU27" s="1">
        <v>33</v>
      </c>
      <c r="BV27" s="1">
        <v>34</v>
      </c>
      <c r="BW27" s="1">
        <v>20</v>
      </c>
      <c r="BX27" s="1">
        <v>42</v>
      </c>
      <c r="BY27" s="1">
        <v>24</v>
      </c>
      <c r="BZ27" s="1">
        <v>26</v>
      </c>
      <c r="CA27" s="1">
        <v>29</v>
      </c>
      <c r="CB27" s="1">
        <v>36</v>
      </c>
      <c r="CC27" s="1">
        <v>39</v>
      </c>
      <c r="CD27" s="1">
        <v>41</v>
      </c>
      <c r="CE27" s="1">
        <v>36</v>
      </c>
      <c r="CF27" s="1">
        <v>43</v>
      </c>
      <c r="CG27" s="1">
        <v>27</v>
      </c>
      <c r="CH27" s="1">
        <v>21</v>
      </c>
      <c r="CI27" s="1">
        <v>32</v>
      </c>
      <c r="CJ27" s="1">
        <v>28</v>
      </c>
      <c r="CK27" s="1">
        <v>28</v>
      </c>
      <c r="CL27" s="1">
        <v>31</v>
      </c>
      <c r="CM27" s="1">
        <v>37</v>
      </c>
      <c r="CN27" s="1">
        <v>40</v>
      </c>
      <c r="CO27" s="1">
        <v>33</v>
      </c>
      <c r="CP27" s="1">
        <v>41</v>
      </c>
      <c r="CQ27" s="1">
        <v>29</v>
      </c>
      <c r="CR27" s="1">
        <v>26</v>
      </c>
      <c r="CS27" s="1">
        <v>27</v>
      </c>
      <c r="CT27" s="1">
        <v>13</v>
      </c>
      <c r="CU27" s="1">
        <v>34</v>
      </c>
      <c r="CV27" s="1">
        <v>27</v>
      </c>
      <c r="CW27" s="1">
        <v>27</v>
      </c>
      <c r="CX27" s="1">
        <v>28</v>
      </c>
      <c r="CY27" s="1">
        <v>31</v>
      </c>
      <c r="CZ27" s="1">
        <v>26</v>
      </c>
      <c r="DA27" s="1">
        <v>37</v>
      </c>
      <c r="DB27" s="1">
        <v>36</v>
      </c>
      <c r="DC27" s="1">
        <v>41</v>
      </c>
      <c r="DD27" s="1">
        <v>39</v>
      </c>
      <c r="DE27" s="1">
        <v>24</v>
      </c>
      <c r="DF27" s="1">
        <v>38</v>
      </c>
      <c r="DG27" s="1">
        <v>29</v>
      </c>
      <c r="DH27" s="1">
        <v>49</v>
      </c>
      <c r="DI27" s="1">
        <v>34</v>
      </c>
      <c r="DJ27" s="1">
        <v>37</v>
      </c>
      <c r="DK27" s="1">
        <v>38</v>
      </c>
      <c r="DL27" s="1">
        <v>30</v>
      </c>
      <c r="DM27" s="1">
        <v>26</v>
      </c>
      <c r="DN27" s="1">
        <v>33</v>
      </c>
      <c r="DO27" s="1">
        <v>34</v>
      </c>
      <c r="DP27" s="1">
        <v>40</v>
      </c>
      <c r="DQ27" s="1">
        <v>31</v>
      </c>
      <c r="DR27" s="1">
        <v>31</v>
      </c>
      <c r="DS27" s="1">
        <v>33</v>
      </c>
      <c r="DT27" s="1">
        <v>44</v>
      </c>
      <c r="DU27" s="1">
        <v>41</v>
      </c>
      <c r="DV27" s="1">
        <v>28</v>
      </c>
      <c r="DW27" s="1">
        <v>34</v>
      </c>
      <c r="DX27" s="1">
        <v>31</v>
      </c>
      <c r="DY27" s="1">
        <v>35</v>
      </c>
      <c r="DZ27" s="1">
        <v>32</v>
      </c>
      <c r="EA27" s="1">
        <v>30</v>
      </c>
      <c r="EB27" s="1">
        <v>38</v>
      </c>
      <c r="EC27" s="1">
        <v>40</v>
      </c>
      <c r="ED27" s="1">
        <v>37</v>
      </c>
      <c r="EE27" s="1">
        <v>28</v>
      </c>
      <c r="EF27" s="1">
        <v>41</v>
      </c>
      <c r="EG27" s="1">
        <v>34</v>
      </c>
      <c r="EH27" s="1">
        <v>31</v>
      </c>
      <c r="EI27" s="1">
        <v>33</v>
      </c>
      <c r="EJ27" s="1">
        <v>42</v>
      </c>
      <c r="EK27" s="1">
        <v>31</v>
      </c>
      <c r="EL27" s="1">
        <v>32</v>
      </c>
      <c r="EM27" s="1">
        <v>30</v>
      </c>
      <c r="EN27" s="1">
        <v>33</v>
      </c>
      <c r="EO27" s="1">
        <v>36</v>
      </c>
      <c r="EP27" s="1">
        <v>26</v>
      </c>
      <c r="EQ27" s="1">
        <v>43</v>
      </c>
      <c r="ER27" s="1">
        <v>38</v>
      </c>
      <c r="ES27" s="1">
        <v>33</v>
      </c>
      <c r="ET27" s="1">
        <v>44</v>
      </c>
      <c r="EU27" s="1">
        <v>31</v>
      </c>
      <c r="EV27" s="1">
        <v>39</v>
      </c>
      <c r="EW27" s="1">
        <v>41</v>
      </c>
      <c r="EX27" s="1">
        <v>38</v>
      </c>
      <c r="EY27" s="1">
        <v>37</v>
      </c>
      <c r="EZ27" s="1">
        <v>38</v>
      </c>
      <c r="FA27" s="1">
        <v>29</v>
      </c>
      <c r="FB27" s="1">
        <v>36</v>
      </c>
      <c r="FC27" s="1">
        <v>45</v>
      </c>
      <c r="FD27" s="1">
        <v>31</v>
      </c>
      <c r="FE27" s="1">
        <v>34</v>
      </c>
      <c r="FF27" s="1">
        <v>31</v>
      </c>
      <c r="FG27" s="1">
        <v>35</v>
      </c>
      <c r="FH27" s="1">
        <v>37</v>
      </c>
      <c r="FI27" s="1">
        <v>37</v>
      </c>
      <c r="FJ27" s="1">
        <v>41</v>
      </c>
      <c r="FK27" s="1">
        <v>35</v>
      </c>
      <c r="FL27" s="1">
        <v>35</v>
      </c>
      <c r="FM27" s="1">
        <v>40</v>
      </c>
      <c r="FN27" s="1">
        <v>43</v>
      </c>
      <c r="FO27" s="1">
        <v>31</v>
      </c>
      <c r="FP27" s="1">
        <v>29</v>
      </c>
      <c r="FQ27" s="1">
        <v>43</v>
      </c>
      <c r="FR27" s="1">
        <v>41</v>
      </c>
      <c r="FS27" s="1">
        <v>41</v>
      </c>
      <c r="FT27" s="1">
        <v>36</v>
      </c>
      <c r="FU27" s="1">
        <v>38</v>
      </c>
      <c r="FV27" s="1">
        <v>33</v>
      </c>
      <c r="FW27" s="1">
        <v>30</v>
      </c>
      <c r="FX27" s="1">
        <v>28</v>
      </c>
      <c r="FY27" s="1">
        <v>32</v>
      </c>
      <c r="FZ27" s="1">
        <v>38</v>
      </c>
      <c r="GA27" s="1">
        <v>39</v>
      </c>
      <c r="GB27" s="1">
        <v>34</v>
      </c>
      <c r="GC27" s="1">
        <v>40</v>
      </c>
      <c r="GD27" s="1">
        <v>38</v>
      </c>
      <c r="GE27" s="1">
        <v>39</v>
      </c>
      <c r="GF27" s="1">
        <v>35</v>
      </c>
      <c r="GG27" s="1">
        <v>43</v>
      </c>
      <c r="GH27" s="1">
        <v>42</v>
      </c>
      <c r="GI27" s="1">
        <v>39</v>
      </c>
      <c r="GJ27" s="1">
        <v>39</v>
      </c>
      <c r="GK27" s="1">
        <v>31</v>
      </c>
      <c r="GL27" s="1">
        <v>31</v>
      </c>
      <c r="GM27" s="1">
        <v>18</v>
      </c>
      <c r="GN27" s="1">
        <v>26</v>
      </c>
      <c r="GO27" s="1">
        <v>18</v>
      </c>
      <c r="GP27" s="1">
        <v>16</v>
      </c>
      <c r="GQ27" s="1">
        <v>0</v>
      </c>
      <c r="GR27" s="1">
        <v>0</v>
      </c>
    </row>
    <row r="28" spans="1:200" x14ac:dyDescent="0.2">
      <c r="A28" s="1" t="s">
        <v>27</v>
      </c>
      <c r="B28" s="1">
        <v>11</v>
      </c>
      <c r="C28" s="1">
        <v>25419</v>
      </c>
      <c r="D28" s="1">
        <v>147</v>
      </c>
      <c r="E28" s="1">
        <v>140</v>
      </c>
      <c r="F28" s="1">
        <v>132</v>
      </c>
      <c r="G28" s="1">
        <v>137</v>
      </c>
      <c r="H28" s="1">
        <v>174</v>
      </c>
      <c r="I28" s="1">
        <v>155</v>
      </c>
      <c r="J28" s="1">
        <v>125</v>
      </c>
      <c r="K28" s="1">
        <v>101</v>
      </c>
      <c r="L28" s="1">
        <v>88</v>
      </c>
      <c r="M28" s="1">
        <v>126</v>
      </c>
      <c r="N28" s="1">
        <v>122</v>
      </c>
      <c r="O28" s="1">
        <v>142</v>
      </c>
      <c r="P28" s="1">
        <v>126</v>
      </c>
      <c r="Q28" s="1">
        <v>101</v>
      </c>
      <c r="R28" s="1">
        <v>166</v>
      </c>
      <c r="S28" s="1">
        <v>164</v>
      </c>
      <c r="T28" s="1">
        <v>138</v>
      </c>
      <c r="U28" s="1">
        <v>125</v>
      </c>
      <c r="V28" s="1">
        <v>138</v>
      </c>
      <c r="W28" s="1">
        <v>167</v>
      </c>
      <c r="X28" s="1">
        <v>110</v>
      </c>
      <c r="Y28" s="1">
        <v>157</v>
      </c>
      <c r="Z28" s="1">
        <v>133</v>
      </c>
      <c r="AA28" s="1">
        <v>115</v>
      </c>
      <c r="AB28" s="1">
        <v>142</v>
      </c>
      <c r="AC28" s="1">
        <v>115</v>
      </c>
      <c r="AD28" s="1">
        <v>129</v>
      </c>
      <c r="AE28" s="1">
        <v>154</v>
      </c>
      <c r="AF28" s="1">
        <v>94</v>
      </c>
      <c r="AG28" s="1">
        <v>149</v>
      </c>
      <c r="AH28" s="1">
        <v>68</v>
      </c>
      <c r="AI28" s="1">
        <v>136</v>
      </c>
      <c r="AJ28" s="1">
        <v>111</v>
      </c>
      <c r="AK28" s="1">
        <v>177</v>
      </c>
      <c r="AL28" s="1">
        <v>139</v>
      </c>
      <c r="AM28" s="1">
        <v>148</v>
      </c>
      <c r="AN28" s="1">
        <v>186</v>
      </c>
      <c r="AO28" s="1">
        <v>137</v>
      </c>
      <c r="AP28" s="1">
        <v>158</v>
      </c>
      <c r="AQ28" s="1">
        <v>170</v>
      </c>
      <c r="AR28" s="1">
        <v>144</v>
      </c>
      <c r="AS28" s="1">
        <v>155</v>
      </c>
      <c r="AT28" s="1">
        <v>159</v>
      </c>
      <c r="AU28" s="1">
        <v>105</v>
      </c>
      <c r="AV28" s="1">
        <v>91</v>
      </c>
      <c r="AW28" s="1">
        <v>122</v>
      </c>
      <c r="AX28" s="1">
        <v>92</v>
      </c>
      <c r="AY28" s="1">
        <v>113</v>
      </c>
      <c r="AZ28" s="1">
        <v>107</v>
      </c>
      <c r="BA28" s="1">
        <v>166</v>
      </c>
      <c r="BB28" s="1">
        <v>128</v>
      </c>
      <c r="BC28" s="1">
        <v>108</v>
      </c>
      <c r="BD28" s="1">
        <v>106</v>
      </c>
      <c r="BE28" s="1">
        <v>88</v>
      </c>
      <c r="BF28" s="1">
        <v>93</v>
      </c>
      <c r="BG28" s="1">
        <v>111</v>
      </c>
      <c r="BH28" s="1">
        <v>142</v>
      </c>
      <c r="BI28" s="1">
        <v>100</v>
      </c>
      <c r="BJ28" s="1">
        <v>149</v>
      </c>
      <c r="BK28" s="1">
        <v>172</v>
      </c>
      <c r="BL28" s="1">
        <v>95</v>
      </c>
      <c r="BM28" s="1">
        <v>161</v>
      </c>
      <c r="BN28" s="1">
        <v>95</v>
      </c>
      <c r="BO28" s="1">
        <v>156</v>
      </c>
      <c r="BP28" s="1">
        <v>175</v>
      </c>
      <c r="BQ28" s="1">
        <v>159</v>
      </c>
      <c r="BR28" s="1">
        <v>109</v>
      </c>
      <c r="BS28" s="1">
        <v>134</v>
      </c>
      <c r="BT28" s="1">
        <v>110</v>
      </c>
      <c r="BU28" s="1">
        <v>159</v>
      </c>
      <c r="BV28" s="1">
        <v>128</v>
      </c>
      <c r="BW28" s="1">
        <v>123</v>
      </c>
      <c r="BX28" s="1">
        <v>128</v>
      </c>
      <c r="BY28" s="1">
        <v>134</v>
      </c>
      <c r="BZ28" s="1">
        <v>135</v>
      </c>
      <c r="CA28" s="1">
        <v>145</v>
      </c>
      <c r="CB28" s="1">
        <v>91</v>
      </c>
      <c r="CC28" s="1">
        <v>153</v>
      </c>
      <c r="CD28" s="1">
        <v>110</v>
      </c>
      <c r="CE28" s="1">
        <v>152</v>
      </c>
      <c r="CF28" s="1">
        <v>113</v>
      </c>
      <c r="CG28" s="1">
        <v>106</v>
      </c>
      <c r="CH28" s="1">
        <v>147</v>
      </c>
      <c r="CI28" s="1">
        <v>125</v>
      </c>
      <c r="CJ28" s="1">
        <v>154</v>
      </c>
      <c r="CK28" s="1">
        <v>95</v>
      </c>
      <c r="CL28" s="1">
        <v>113</v>
      </c>
      <c r="CM28" s="1">
        <v>81</v>
      </c>
      <c r="CN28" s="1">
        <v>122</v>
      </c>
      <c r="CO28" s="1">
        <v>116</v>
      </c>
      <c r="CP28" s="1">
        <v>159</v>
      </c>
      <c r="CQ28" s="1">
        <v>114</v>
      </c>
      <c r="CR28" s="1">
        <v>111</v>
      </c>
      <c r="CS28" s="1">
        <v>108</v>
      </c>
      <c r="CT28" s="1">
        <v>102</v>
      </c>
      <c r="CU28" s="1">
        <v>98</v>
      </c>
      <c r="CV28" s="1">
        <v>182</v>
      </c>
      <c r="CW28" s="1">
        <v>129</v>
      </c>
      <c r="CX28" s="1">
        <v>143</v>
      </c>
      <c r="CY28" s="1">
        <v>122</v>
      </c>
      <c r="CZ28" s="1">
        <v>86</v>
      </c>
      <c r="DA28" s="1">
        <v>108</v>
      </c>
      <c r="DB28" s="1">
        <v>121</v>
      </c>
      <c r="DC28" s="1">
        <v>133</v>
      </c>
      <c r="DD28" s="1">
        <v>152</v>
      </c>
      <c r="DE28" s="1">
        <v>112</v>
      </c>
      <c r="DF28" s="1">
        <v>119</v>
      </c>
      <c r="DG28" s="1">
        <v>167</v>
      </c>
      <c r="DH28" s="1">
        <v>110</v>
      </c>
      <c r="DI28" s="1">
        <v>129</v>
      </c>
      <c r="DJ28" s="1">
        <v>113</v>
      </c>
      <c r="DK28" s="1">
        <v>138</v>
      </c>
      <c r="DL28" s="1">
        <v>162</v>
      </c>
      <c r="DM28" s="1">
        <v>115</v>
      </c>
      <c r="DN28" s="1">
        <v>141</v>
      </c>
      <c r="DO28" s="1">
        <v>116</v>
      </c>
      <c r="DP28" s="1">
        <v>113</v>
      </c>
      <c r="DQ28" s="1">
        <v>115</v>
      </c>
      <c r="DR28" s="1">
        <v>112</v>
      </c>
      <c r="DS28" s="1">
        <v>136</v>
      </c>
      <c r="DT28" s="1">
        <v>142</v>
      </c>
      <c r="DU28" s="1">
        <v>129</v>
      </c>
      <c r="DV28" s="1">
        <v>111</v>
      </c>
      <c r="DW28" s="1">
        <v>91</v>
      </c>
      <c r="DX28" s="1">
        <v>108</v>
      </c>
      <c r="DY28" s="1">
        <v>123</v>
      </c>
      <c r="DZ28" s="1">
        <v>113</v>
      </c>
      <c r="EA28" s="1">
        <v>159</v>
      </c>
      <c r="EB28" s="1">
        <v>137</v>
      </c>
      <c r="EC28" s="1">
        <v>128</v>
      </c>
      <c r="ED28" s="1">
        <v>121</v>
      </c>
      <c r="EE28" s="1">
        <v>115</v>
      </c>
      <c r="EF28" s="1">
        <v>160</v>
      </c>
      <c r="EG28" s="1">
        <v>132</v>
      </c>
      <c r="EH28" s="1">
        <v>131</v>
      </c>
      <c r="EI28" s="1">
        <v>175</v>
      </c>
      <c r="EJ28" s="1">
        <v>115</v>
      </c>
      <c r="EK28" s="1">
        <v>152</v>
      </c>
      <c r="EL28" s="1">
        <v>155</v>
      </c>
      <c r="EM28" s="1">
        <v>104</v>
      </c>
      <c r="EN28" s="1">
        <v>133</v>
      </c>
      <c r="EO28" s="1">
        <v>135</v>
      </c>
      <c r="EP28" s="1">
        <v>151</v>
      </c>
      <c r="EQ28" s="1">
        <v>199</v>
      </c>
      <c r="ER28" s="1">
        <v>142</v>
      </c>
      <c r="ES28" s="1">
        <v>134</v>
      </c>
      <c r="ET28" s="1">
        <v>139</v>
      </c>
      <c r="EU28" s="1">
        <v>101</v>
      </c>
      <c r="EV28" s="1">
        <v>140</v>
      </c>
      <c r="EW28" s="1">
        <v>130</v>
      </c>
      <c r="EX28" s="1">
        <v>160</v>
      </c>
      <c r="EY28" s="1">
        <v>179</v>
      </c>
      <c r="EZ28" s="1">
        <v>116</v>
      </c>
      <c r="FA28" s="1">
        <v>177</v>
      </c>
      <c r="FB28" s="1">
        <v>185</v>
      </c>
      <c r="FC28" s="1">
        <v>143</v>
      </c>
      <c r="FD28" s="1">
        <v>122</v>
      </c>
      <c r="FE28" s="1">
        <v>123</v>
      </c>
      <c r="FF28" s="1">
        <v>75</v>
      </c>
      <c r="FG28" s="1">
        <v>175</v>
      </c>
      <c r="FH28" s="1">
        <v>129</v>
      </c>
      <c r="FI28" s="1">
        <v>110</v>
      </c>
      <c r="FJ28" s="1">
        <v>114</v>
      </c>
      <c r="FK28" s="1">
        <v>137</v>
      </c>
      <c r="FL28" s="1">
        <v>132</v>
      </c>
      <c r="FM28" s="1">
        <v>121</v>
      </c>
      <c r="FN28" s="1">
        <v>163</v>
      </c>
      <c r="FO28" s="1">
        <v>116</v>
      </c>
      <c r="FP28" s="1">
        <v>146</v>
      </c>
      <c r="FQ28" s="1">
        <v>163</v>
      </c>
      <c r="FR28" s="1">
        <v>144</v>
      </c>
      <c r="FS28" s="1">
        <v>81</v>
      </c>
      <c r="FT28" s="1">
        <v>136</v>
      </c>
      <c r="FU28" s="1">
        <v>164</v>
      </c>
      <c r="FV28" s="1">
        <v>121</v>
      </c>
      <c r="FW28" s="1">
        <v>164</v>
      </c>
      <c r="FX28" s="1">
        <v>132</v>
      </c>
      <c r="FY28" s="1">
        <v>111</v>
      </c>
      <c r="FZ28" s="1">
        <v>215</v>
      </c>
      <c r="GA28" s="1">
        <v>122</v>
      </c>
      <c r="GB28" s="1">
        <v>204</v>
      </c>
      <c r="GC28" s="1">
        <v>156</v>
      </c>
      <c r="GD28" s="1">
        <v>117</v>
      </c>
      <c r="GE28" s="1">
        <v>130</v>
      </c>
      <c r="GF28" s="1">
        <v>136</v>
      </c>
      <c r="GG28" s="1">
        <v>165</v>
      </c>
      <c r="GH28" s="1">
        <v>104</v>
      </c>
      <c r="GI28" s="1">
        <v>82</v>
      </c>
      <c r="GJ28" s="1">
        <v>161</v>
      </c>
      <c r="GK28" s="1">
        <v>92</v>
      </c>
      <c r="GL28" s="1">
        <v>161</v>
      </c>
      <c r="GM28" s="1">
        <v>139</v>
      </c>
      <c r="GN28" s="1">
        <v>98</v>
      </c>
      <c r="GO28" s="1">
        <v>10</v>
      </c>
      <c r="GP28" s="1">
        <v>0</v>
      </c>
      <c r="GQ28" s="1">
        <v>0</v>
      </c>
      <c r="GR28" s="1">
        <v>0</v>
      </c>
    </row>
    <row r="29" spans="1:200" x14ac:dyDescent="0.2">
      <c r="A29" s="1" t="s">
        <v>28</v>
      </c>
      <c r="B29" s="1">
        <v>21</v>
      </c>
      <c r="C29" s="1">
        <v>18562</v>
      </c>
      <c r="D29" s="1">
        <v>96</v>
      </c>
      <c r="E29" s="1">
        <v>105</v>
      </c>
      <c r="F29" s="1">
        <v>113</v>
      </c>
      <c r="G29" s="1">
        <v>115</v>
      </c>
      <c r="H29" s="1">
        <v>119</v>
      </c>
      <c r="I29" s="1">
        <v>99</v>
      </c>
      <c r="J29" s="1">
        <v>95</v>
      </c>
      <c r="K29" s="1">
        <v>106</v>
      </c>
      <c r="L29" s="1">
        <v>86</v>
      </c>
      <c r="M29" s="1">
        <v>60</v>
      </c>
      <c r="N29" s="1">
        <v>98</v>
      </c>
      <c r="O29" s="1">
        <v>105</v>
      </c>
      <c r="P29" s="1">
        <v>100</v>
      </c>
      <c r="Q29" s="1">
        <v>95</v>
      </c>
      <c r="R29" s="1">
        <v>101</v>
      </c>
      <c r="S29" s="1">
        <v>83</v>
      </c>
      <c r="T29" s="1">
        <v>102</v>
      </c>
      <c r="U29" s="1">
        <v>113</v>
      </c>
      <c r="V29" s="1">
        <v>102</v>
      </c>
      <c r="W29" s="1">
        <v>70</v>
      </c>
      <c r="X29" s="1">
        <v>88</v>
      </c>
      <c r="Y29" s="1">
        <v>99</v>
      </c>
      <c r="Z29" s="1">
        <v>70</v>
      </c>
      <c r="AA29" s="1">
        <v>86</v>
      </c>
      <c r="AB29" s="1">
        <v>75</v>
      </c>
      <c r="AC29" s="1">
        <v>70</v>
      </c>
      <c r="AD29" s="1">
        <v>96</v>
      </c>
      <c r="AE29" s="1">
        <v>92</v>
      </c>
      <c r="AF29" s="1">
        <v>96</v>
      </c>
      <c r="AG29" s="1">
        <v>109</v>
      </c>
      <c r="AH29" s="1">
        <v>115</v>
      </c>
      <c r="AI29" s="1">
        <v>84</v>
      </c>
      <c r="AJ29" s="1">
        <v>110</v>
      </c>
      <c r="AK29" s="1">
        <v>117</v>
      </c>
      <c r="AL29" s="1">
        <v>113</v>
      </c>
      <c r="AM29" s="1">
        <v>87</v>
      </c>
      <c r="AN29" s="1">
        <v>91</v>
      </c>
      <c r="AO29" s="1">
        <v>80</v>
      </c>
      <c r="AP29" s="1">
        <v>98</v>
      </c>
      <c r="AQ29" s="1">
        <v>91</v>
      </c>
      <c r="AR29" s="1">
        <v>95</v>
      </c>
      <c r="AS29" s="1">
        <v>90</v>
      </c>
      <c r="AT29" s="1">
        <v>87</v>
      </c>
      <c r="AU29" s="1">
        <v>109</v>
      </c>
      <c r="AV29" s="1">
        <v>87</v>
      </c>
      <c r="AW29" s="1">
        <v>105</v>
      </c>
      <c r="AX29" s="1">
        <v>94</v>
      </c>
      <c r="AY29" s="1">
        <v>107</v>
      </c>
      <c r="AZ29" s="1">
        <v>93</v>
      </c>
      <c r="BA29" s="1">
        <v>93</v>
      </c>
      <c r="BB29" s="1">
        <v>88</v>
      </c>
      <c r="BC29" s="1">
        <v>93</v>
      </c>
      <c r="BD29" s="1">
        <v>78</v>
      </c>
      <c r="BE29" s="1">
        <v>89</v>
      </c>
      <c r="BF29" s="1">
        <v>99</v>
      </c>
      <c r="BG29" s="1">
        <v>82</v>
      </c>
      <c r="BH29" s="1">
        <v>104</v>
      </c>
      <c r="BI29" s="1">
        <v>89</v>
      </c>
      <c r="BJ29" s="1">
        <v>105</v>
      </c>
      <c r="BK29" s="1">
        <v>102</v>
      </c>
      <c r="BL29" s="1">
        <v>76</v>
      </c>
      <c r="BM29" s="1">
        <v>102</v>
      </c>
      <c r="BN29" s="1">
        <v>99</v>
      </c>
      <c r="BO29" s="1">
        <v>111</v>
      </c>
      <c r="BP29" s="1">
        <v>87</v>
      </c>
      <c r="BQ29" s="1">
        <v>91</v>
      </c>
      <c r="BR29" s="1">
        <v>104</v>
      </c>
      <c r="BS29" s="1">
        <v>117</v>
      </c>
      <c r="BT29" s="1">
        <v>116</v>
      </c>
      <c r="BU29" s="1">
        <v>94</v>
      </c>
      <c r="BV29" s="1">
        <v>104</v>
      </c>
      <c r="BW29" s="1">
        <v>112</v>
      </c>
      <c r="BX29" s="1">
        <v>115</v>
      </c>
      <c r="BY29" s="1">
        <v>96</v>
      </c>
      <c r="BZ29" s="1">
        <v>92</v>
      </c>
      <c r="CA29" s="1">
        <v>101</v>
      </c>
      <c r="CB29" s="1">
        <v>112</v>
      </c>
      <c r="CC29" s="1">
        <v>95</v>
      </c>
      <c r="CD29" s="1">
        <v>74</v>
      </c>
      <c r="CE29" s="1">
        <v>95</v>
      </c>
      <c r="CF29" s="1">
        <v>103</v>
      </c>
      <c r="CG29" s="1">
        <v>86</v>
      </c>
      <c r="CH29" s="1">
        <v>85</v>
      </c>
      <c r="CI29" s="1">
        <v>66</v>
      </c>
      <c r="CJ29" s="1">
        <v>81</v>
      </c>
      <c r="CK29" s="1">
        <v>104</v>
      </c>
      <c r="CL29" s="1">
        <v>72</v>
      </c>
      <c r="CM29" s="1">
        <v>89</v>
      </c>
      <c r="CN29" s="1">
        <v>81</v>
      </c>
      <c r="CO29" s="1">
        <v>88</v>
      </c>
      <c r="CP29" s="1">
        <v>73</v>
      </c>
      <c r="CQ29" s="1">
        <v>79</v>
      </c>
      <c r="CR29" s="1">
        <v>99</v>
      </c>
      <c r="CS29" s="1">
        <v>90</v>
      </c>
      <c r="CT29" s="1">
        <v>80</v>
      </c>
      <c r="CU29" s="1">
        <v>102</v>
      </c>
      <c r="CV29" s="1">
        <v>102</v>
      </c>
      <c r="CW29" s="1">
        <v>77</v>
      </c>
      <c r="CX29" s="1">
        <v>86</v>
      </c>
      <c r="CY29" s="1">
        <v>68</v>
      </c>
      <c r="CZ29" s="1">
        <v>91</v>
      </c>
      <c r="DA29" s="1">
        <v>101</v>
      </c>
      <c r="DB29" s="1">
        <v>85</v>
      </c>
      <c r="DC29" s="1">
        <v>99</v>
      </c>
      <c r="DD29" s="1">
        <v>107</v>
      </c>
      <c r="DE29" s="1">
        <v>101</v>
      </c>
      <c r="DF29" s="1">
        <v>103</v>
      </c>
      <c r="DG29" s="1">
        <v>89</v>
      </c>
      <c r="DH29" s="1">
        <v>92</v>
      </c>
      <c r="DI29" s="1">
        <v>124</v>
      </c>
      <c r="DJ29" s="1">
        <v>115</v>
      </c>
      <c r="DK29" s="1">
        <v>97</v>
      </c>
      <c r="DL29" s="1">
        <v>107</v>
      </c>
      <c r="DM29" s="1">
        <v>113</v>
      </c>
      <c r="DN29" s="1">
        <v>112</v>
      </c>
      <c r="DO29" s="1">
        <v>97</v>
      </c>
      <c r="DP29" s="1">
        <v>90</v>
      </c>
      <c r="DQ29" s="1">
        <v>116</v>
      </c>
      <c r="DR29" s="1">
        <v>108</v>
      </c>
      <c r="DS29" s="1">
        <v>123</v>
      </c>
      <c r="DT29" s="1">
        <v>93</v>
      </c>
      <c r="DU29" s="1">
        <v>97</v>
      </c>
      <c r="DV29" s="1">
        <v>84</v>
      </c>
      <c r="DW29" s="1">
        <v>81</v>
      </c>
      <c r="DX29" s="1">
        <v>79</v>
      </c>
      <c r="DY29" s="1">
        <v>123</v>
      </c>
      <c r="DZ29" s="1">
        <v>91</v>
      </c>
      <c r="EA29" s="1">
        <v>98</v>
      </c>
      <c r="EB29" s="1">
        <v>114</v>
      </c>
      <c r="EC29" s="1">
        <v>105</v>
      </c>
      <c r="ED29" s="1">
        <v>93</v>
      </c>
      <c r="EE29" s="1">
        <v>107</v>
      </c>
      <c r="EF29" s="1">
        <v>111</v>
      </c>
      <c r="EG29" s="1">
        <v>87</v>
      </c>
      <c r="EH29" s="1">
        <v>67</v>
      </c>
      <c r="EI29" s="1">
        <v>84</v>
      </c>
      <c r="EJ29" s="1">
        <v>77</v>
      </c>
      <c r="EK29" s="1">
        <v>79</v>
      </c>
      <c r="EL29" s="1">
        <v>100</v>
      </c>
      <c r="EM29" s="1">
        <v>106</v>
      </c>
      <c r="EN29" s="1">
        <v>104</v>
      </c>
      <c r="EO29" s="1">
        <v>91</v>
      </c>
      <c r="EP29" s="1">
        <v>82</v>
      </c>
      <c r="EQ29" s="1">
        <v>112</v>
      </c>
      <c r="ER29" s="1">
        <v>97</v>
      </c>
      <c r="ES29" s="1">
        <v>96</v>
      </c>
      <c r="ET29" s="1">
        <v>94</v>
      </c>
      <c r="EU29" s="1">
        <v>101</v>
      </c>
      <c r="EV29" s="1">
        <v>102</v>
      </c>
      <c r="EW29" s="1">
        <v>92</v>
      </c>
      <c r="EX29" s="1">
        <v>96</v>
      </c>
      <c r="EY29" s="1">
        <v>114</v>
      </c>
      <c r="EZ29" s="1">
        <v>104</v>
      </c>
      <c r="FA29" s="1">
        <v>78</v>
      </c>
      <c r="FB29" s="1">
        <v>97</v>
      </c>
      <c r="FC29" s="1">
        <v>116</v>
      </c>
      <c r="FD29" s="1">
        <v>98</v>
      </c>
      <c r="FE29" s="1">
        <v>112</v>
      </c>
      <c r="FF29" s="1">
        <v>117</v>
      </c>
      <c r="FG29" s="1">
        <v>111</v>
      </c>
      <c r="FH29" s="1">
        <v>104</v>
      </c>
      <c r="FI29" s="1">
        <v>95</v>
      </c>
      <c r="FJ29" s="1">
        <v>89</v>
      </c>
      <c r="FK29" s="1">
        <v>89</v>
      </c>
      <c r="FL29" s="1">
        <v>92</v>
      </c>
      <c r="FM29" s="1">
        <v>101</v>
      </c>
      <c r="FN29" s="1">
        <v>95</v>
      </c>
      <c r="FO29" s="1">
        <v>86</v>
      </c>
      <c r="FP29" s="1">
        <v>101</v>
      </c>
      <c r="FQ29" s="1">
        <v>80</v>
      </c>
      <c r="FR29" s="1">
        <v>105</v>
      </c>
      <c r="FS29" s="1">
        <v>89</v>
      </c>
      <c r="FT29" s="1">
        <v>103</v>
      </c>
      <c r="FU29" s="1">
        <v>97</v>
      </c>
      <c r="FV29" s="1">
        <v>108</v>
      </c>
      <c r="FW29" s="1">
        <v>103</v>
      </c>
      <c r="FX29" s="1">
        <v>84</v>
      </c>
      <c r="FY29" s="1">
        <v>107</v>
      </c>
      <c r="FZ29" s="1">
        <v>98</v>
      </c>
      <c r="GA29" s="1">
        <v>82</v>
      </c>
      <c r="GB29" s="1">
        <v>113</v>
      </c>
      <c r="GC29" s="1">
        <v>118</v>
      </c>
      <c r="GD29" s="1">
        <v>102</v>
      </c>
      <c r="GE29" s="1">
        <v>82</v>
      </c>
      <c r="GF29" s="1">
        <v>105</v>
      </c>
      <c r="GG29" s="1">
        <v>118</v>
      </c>
      <c r="GH29" s="1">
        <v>96</v>
      </c>
      <c r="GI29" s="1">
        <v>74</v>
      </c>
      <c r="GJ29" s="1">
        <v>93</v>
      </c>
      <c r="GK29" s="1">
        <v>101</v>
      </c>
      <c r="GL29" s="1">
        <v>79</v>
      </c>
      <c r="GM29" s="1">
        <v>52</v>
      </c>
      <c r="GN29" s="1">
        <v>49</v>
      </c>
      <c r="GO29" s="1">
        <v>45</v>
      </c>
      <c r="GP29" s="1">
        <v>33</v>
      </c>
      <c r="GQ29" s="1">
        <v>11</v>
      </c>
      <c r="GR29" s="1">
        <v>0</v>
      </c>
    </row>
    <row r="30" spans="1:200" x14ac:dyDescent="0.2">
      <c r="A30" s="1" t="s">
        <v>29</v>
      </c>
      <c r="B30" s="1">
        <v>4</v>
      </c>
      <c r="C30" s="1">
        <v>2008</v>
      </c>
      <c r="D30" s="1">
        <v>7</v>
      </c>
      <c r="E30" s="1">
        <v>8</v>
      </c>
      <c r="F30" s="1">
        <v>10</v>
      </c>
      <c r="G30" s="1">
        <v>10</v>
      </c>
      <c r="H30" s="1">
        <v>12</v>
      </c>
      <c r="I30" s="1">
        <v>18</v>
      </c>
      <c r="J30" s="1">
        <v>4</v>
      </c>
      <c r="K30" s="1">
        <v>4</v>
      </c>
      <c r="L30" s="1">
        <v>6</v>
      </c>
      <c r="M30" s="1">
        <v>11</v>
      </c>
      <c r="N30" s="1">
        <v>9</v>
      </c>
      <c r="O30" s="1">
        <v>6</v>
      </c>
      <c r="P30" s="1">
        <v>5</v>
      </c>
      <c r="Q30" s="1">
        <v>10</v>
      </c>
      <c r="R30" s="1">
        <v>10</v>
      </c>
      <c r="S30" s="1">
        <v>5</v>
      </c>
      <c r="T30" s="1">
        <v>15</v>
      </c>
      <c r="U30" s="1">
        <v>6</v>
      </c>
      <c r="V30" s="1">
        <v>10</v>
      </c>
      <c r="W30" s="1">
        <v>8</v>
      </c>
      <c r="X30" s="1">
        <v>5</v>
      </c>
      <c r="Y30" s="1">
        <v>23</v>
      </c>
      <c r="Z30" s="1">
        <v>6</v>
      </c>
      <c r="AA30" s="1">
        <v>16</v>
      </c>
      <c r="AB30" s="1">
        <v>8</v>
      </c>
      <c r="AC30" s="1">
        <v>9</v>
      </c>
      <c r="AD30" s="1">
        <v>10</v>
      </c>
      <c r="AE30" s="1">
        <v>6</v>
      </c>
      <c r="AF30" s="1">
        <v>13</v>
      </c>
      <c r="AG30" s="1">
        <v>15</v>
      </c>
      <c r="AH30" s="1">
        <v>11</v>
      </c>
      <c r="AI30" s="1">
        <v>12</v>
      </c>
      <c r="AJ30" s="1">
        <v>13</v>
      </c>
      <c r="AK30" s="1">
        <v>7</v>
      </c>
      <c r="AL30" s="1">
        <v>8</v>
      </c>
      <c r="AM30" s="1">
        <v>8</v>
      </c>
      <c r="AN30" s="1">
        <v>6</v>
      </c>
      <c r="AO30" s="1">
        <v>13</v>
      </c>
      <c r="AP30" s="1">
        <v>5</v>
      </c>
      <c r="AQ30" s="1">
        <v>9</v>
      </c>
      <c r="AR30" s="1">
        <v>8</v>
      </c>
      <c r="AS30" s="1">
        <v>10</v>
      </c>
      <c r="AT30" s="1">
        <v>11</v>
      </c>
      <c r="AU30" s="1">
        <v>12</v>
      </c>
      <c r="AV30" s="1">
        <v>5</v>
      </c>
      <c r="AW30" s="1">
        <v>17</v>
      </c>
      <c r="AX30" s="1">
        <v>7</v>
      </c>
      <c r="AY30" s="1">
        <v>9</v>
      </c>
      <c r="AZ30" s="1">
        <v>16</v>
      </c>
      <c r="BA30" s="1">
        <v>11</v>
      </c>
      <c r="BB30" s="1">
        <v>11</v>
      </c>
      <c r="BC30" s="1">
        <v>6</v>
      </c>
      <c r="BD30" s="1">
        <v>10</v>
      </c>
      <c r="BE30" s="1">
        <v>6</v>
      </c>
      <c r="BF30" s="1">
        <v>19</v>
      </c>
      <c r="BG30" s="1">
        <v>6</v>
      </c>
      <c r="BH30" s="1">
        <v>11</v>
      </c>
      <c r="BI30" s="1">
        <v>12</v>
      </c>
      <c r="BJ30" s="1">
        <v>5</v>
      </c>
      <c r="BK30" s="1">
        <v>10</v>
      </c>
      <c r="BL30" s="1">
        <v>8</v>
      </c>
      <c r="BM30" s="1">
        <v>15</v>
      </c>
      <c r="BN30" s="1">
        <v>13</v>
      </c>
      <c r="BO30" s="1">
        <v>9</v>
      </c>
      <c r="BP30" s="1">
        <v>16</v>
      </c>
      <c r="BQ30" s="1">
        <v>12</v>
      </c>
      <c r="BR30" s="1">
        <v>17</v>
      </c>
      <c r="BS30" s="1">
        <v>11</v>
      </c>
      <c r="BT30" s="1">
        <v>10</v>
      </c>
      <c r="BU30" s="1">
        <v>11</v>
      </c>
      <c r="BV30" s="1">
        <v>16</v>
      </c>
      <c r="BW30" s="1">
        <v>7</v>
      </c>
      <c r="BX30" s="1">
        <v>9</v>
      </c>
      <c r="BY30" s="1">
        <v>17</v>
      </c>
      <c r="BZ30" s="1">
        <v>9</v>
      </c>
      <c r="CA30" s="1">
        <v>14</v>
      </c>
      <c r="CB30" s="1">
        <v>12</v>
      </c>
      <c r="CC30" s="1">
        <v>7</v>
      </c>
      <c r="CD30" s="1">
        <v>5</v>
      </c>
      <c r="CE30" s="1">
        <v>7</v>
      </c>
      <c r="CF30" s="1">
        <v>17</v>
      </c>
      <c r="CG30" s="1">
        <v>20</v>
      </c>
      <c r="CH30" s="1">
        <v>13</v>
      </c>
      <c r="CI30" s="1">
        <v>14</v>
      </c>
      <c r="CJ30" s="1">
        <v>7</v>
      </c>
      <c r="CK30" s="1">
        <v>7</v>
      </c>
      <c r="CL30" s="1">
        <v>11</v>
      </c>
      <c r="CM30" s="1">
        <v>10</v>
      </c>
      <c r="CN30" s="1">
        <v>3</v>
      </c>
      <c r="CO30" s="1">
        <v>11</v>
      </c>
      <c r="CP30" s="1">
        <v>20</v>
      </c>
      <c r="CQ30" s="1">
        <v>7</v>
      </c>
      <c r="CR30" s="1">
        <v>8</v>
      </c>
      <c r="CS30" s="1">
        <v>5</v>
      </c>
      <c r="CT30" s="1">
        <v>7</v>
      </c>
      <c r="CU30" s="1">
        <v>11</v>
      </c>
      <c r="CV30" s="1">
        <v>9</v>
      </c>
      <c r="CW30" s="1">
        <v>18</v>
      </c>
      <c r="CX30" s="1">
        <v>7</v>
      </c>
      <c r="CY30" s="1">
        <v>7</v>
      </c>
      <c r="CZ30" s="1">
        <v>14</v>
      </c>
      <c r="DA30" s="1">
        <v>10</v>
      </c>
      <c r="DB30" s="1">
        <v>6</v>
      </c>
      <c r="DC30" s="1">
        <v>8</v>
      </c>
      <c r="DD30" s="1">
        <v>7</v>
      </c>
      <c r="DE30" s="1">
        <v>14</v>
      </c>
      <c r="DF30" s="1">
        <v>4</v>
      </c>
      <c r="DG30" s="1">
        <v>14</v>
      </c>
      <c r="DH30" s="1">
        <v>10</v>
      </c>
      <c r="DI30" s="1">
        <v>9</v>
      </c>
      <c r="DJ30" s="1">
        <v>14</v>
      </c>
      <c r="DK30" s="1">
        <v>15</v>
      </c>
      <c r="DL30" s="1">
        <v>10</v>
      </c>
      <c r="DM30" s="1">
        <v>14</v>
      </c>
      <c r="DN30" s="1">
        <v>7</v>
      </c>
      <c r="DO30" s="1">
        <v>13</v>
      </c>
      <c r="DP30" s="1">
        <v>17</v>
      </c>
      <c r="DQ30" s="1">
        <v>11</v>
      </c>
      <c r="DR30" s="1">
        <v>5</v>
      </c>
      <c r="DS30" s="1">
        <v>6</v>
      </c>
      <c r="DT30" s="1">
        <v>8</v>
      </c>
      <c r="DU30" s="1">
        <v>13</v>
      </c>
      <c r="DV30" s="1">
        <v>7</v>
      </c>
      <c r="DW30" s="1">
        <v>13</v>
      </c>
      <c r="DX30" s="1">
        <v>16</v>
      </c>
      <c r="DY30" s="1">
        <v>5</v>
      </c>
      <c r="DZ30" s="1">
        <v>15</v>
      </c>
      <c r="EA30" s="1">
        <v>10</v>
      </c>
      <c r="EB30" s="1">
        <v>9</v>
      </c>
      <c r="EC30" s="1">
        <v>15</v>
      </c>
      <c r="ED30" s="1">
        <v>13</v>
      </c>
      <c r="EE30" s="1">
        <v>7</v>
      </c>
      <c r="EF30" s="1">
        <v>9</v>
      </c>
      <c r="EG30" s="1">
        <v>12</v>
      </c>
      <c r="EH30" s="1">
        <v>12</v>
      </c>
      <c r="EI30" s="1">
        <v>4</v>
      </c>
      <c r="EJ30" s="1">
        <v>9</v>
      </c>
      <c r="EK30" s="1">
        <v>10</v>
      </c>
      <c r="EL30" s="1">
        <v>12</v>
      </c>
      <c r="EM30" s="1">
        <v>13</v>
      </c>
      <c r="EN30" s="1">
        <v>11</v>
      </c>
      <c r="EO30" s="1">
        <v>11</v>
      </c>
      <c r="EP30" s="1">
        <v>13</v>
      </c>
      <c r="EQ30" s="1">
        <v>10</v>
      </c>
      <c r="ER30" s="1">
        <v>15</v>
      </c>
      <c r="ES30" s="1">
        <v>8</v>
      </c>
      <c r="ET30" s="1">
        <v>11</v>
      </c>
      <c r="EU30" s="1">
        <v>9</v>
      </c>
      <c r="EV30" s="1">
        <v>7</v>
      </c>
      <c r="EW30" s="1">
        <v>10</v>
      </c>
      <c r="EX30" s="1">
        <v>17</v>
      </c>
      <c r="EY30" s="1">
        <v>3</v>
      </c>
      <c r="EZ30" s="1">
        <v>20</v>
      </c>
      <c r="FA30" s="1">
        <v>10</v>
      </c>
      <c r="FB30" s="1">
        <v>14</v>
      </c>
      <c r="FC30" s="1">
        <v>9</v>
      </c>
      <c r="FD30" s="1">
        <v>12</v>
      </c>
      <c r="FE30" s="1">
        <v>6</v>
      </c>
      <c r="FF30" s="1">
        <v>9</v>
      </c>
      <c r="FG30" s="1">
        <v>12</v>
      </c>
      <c r="FH30" s="1">
        <v>11</v>
      </c>
      <c r="FI30" s="1">
        <v>12</v>
      </c>
      <c r="FJ30" s="1">
        <v>6</v>
      </c>
      <c r="FK30" s="1">
        <v>12</v>
      </c>
      <c r="FL30" s="1">
        <v>13</v>
      </c>
      <c r="FM30" s="1">
        <v>18</v>
      </c>
      <c r="FN30" s="1">
        <v>12</v>
      </c>
      <c r="FO30" s="1">
        <v>7</v>
      </c>
      <c r="FP30" s="1">
        <v>9</v>
      </c>
      <c r="FQ30" s="1">
        <v>9</v>
      </c>
      <c r="FR30" s="1">
        <v>6</v>
      </c>
      <c r="FS30" s="1">
        <v>14</v>
      </c>
      <c r="FT30" s="1">
        <v>11</v>
      </c>
      <c r="FU30" s="1">
        <v>7</v>
      </c>
      <c r="FV30" s="1">
        <v>10</v>
      </c>
      <c r="FW30" s="1">
        <v>13</v>
      </c>
      <c r="FX30" s="1">
        <v>16</v>
      </c>
      <c r="FY30" s="1">
        <v>12</v>
      </c>
      <c r="FZ30" s="1">
        <v>10</v>
      </c>
      <c r="GA30" s="1">
        <v>14</v>
      </c>
      <c r="GB30" s="1">
        <v>9</v>
      </c>
      <c r="GC30" s="1">
        <v>11</v>
      </c>
      <c r="GD30" s="1">
        <v>13</v>
      </c>
      <c r="GE30" s="1">
        <v>10</v>
      </c>
      <c r="GF30" s="1">
        <v>9</v>
      </c>
      <c r="GG30" s="1">
        <v>13</v>
      </c>
      <c r="GH30" s="1">
        <v>4</v>
      </c>
      <c r="GI30" s="1">
        <v>11</v>
      </c>
      <c r="GJ30" s="1">
        <v>14</v>
      </c>
      <c r="GK30" s="1">
        <v>7</v>
      </c>
      <c r="GL30" s="1">
        <v>11</v>
      </c>
      <c r="GM30" s="1">
        <v>6</v>
      </c>
      <c r="GN30" s="1">
        <v>4</v>
      </c>
      <c r="GO30" s="1">
        <v>2</v>
      </c>
      <c r="GP30" s="1">
        <v>6</v>
      </c>
      <c r="GQ30" s="1">
        <v>3</v>
      </c>
      <c r="GR30" s="1">
        <v>0</v>
      </c>
    </row>
    <row r="31" spans="1:200" x14ac:dyDescent="0.2">
      <c r="A31" s="1" t="s">
        <v>30</v>
      </c>
      <c r="B31" s="1">
        <v>5</v>
      </c>
      <c r="C31" s="1">
        <v>11842</v>
      </c>
      <c r="D31" s="1">
        <v>65</v>
      </c>
      <c r="E31" s="1">
        <v>78</v>
      </c>
      <c r="F31" s="1">
        <v>57</v>
      </c>
      <c r="G31" s="1">
        <v>54</v>
      </c>
      <c r="H31" s="1">
        <v>58</v>
      </c>
      <c r="I31" s="1">
        <v>55</v>
      </c>
      <c r="J31" s="1">
        <v>67</v>
      </c>
      <c r="K31" s="1">
        <v>62</v>
      </c>
      <c r="L31" s="1">
        <v>62</v>
      </c>
      <c r="M31" s="1">
        <v>65</v>
      </c>
      <c r="N31" s="1">
        <v>66</v>
      </c>
      <c r="O31" s="1">
        <v>65</v>
      </c>
      <c r="P31" s="1">
        <v>65</v>
      </c>
      <c r="Q31" s="1">
        <v>71</v>
      </c>
      <c r="R31" s="1">
        <v>77</v>
      </c>
      <c r="S31" s="1">
        <v>59</v>
      </c>
      <c r="T31" s="1">
        <v>70</v>
      </c>
      <c r="U31" s="1">
        <v>56</v>
      </c>
      <c r="V31" s="1">
        <v>82</v>
      </c>
      <c r="W31" s="1">
        <v>59</v>
      </c>
      <c r="X31" s="1">
        <v>86</v>
      </c>
      <c r="Y31" s="1">
        <v>63</v>
      </c>
      <c r="Z31" s="1">
        <v>70</v>
      </c>
      <c r="AA31" s="1">
        <v>55</v>
      </c>
      <c r="AB31" s="1">
        <v>61</v>
      </c>
      <c r="AC31" s="1">
        <v>61</v>
      </c>
      <c r="AD31" s="1">
        <v>60</v>
      </c>
      <c r="AE31" s="1">
        <v>61</v>
      </c>
      <c r="AF31" s="1">
        <v>64</v>
      </c>
      <c r="AG31" s="1">
        <v>64</v>
      </c>
      <c r="AH31" s="1">
        <v>59</v>
      </c>
      <c r="AI31" s="1">
        <v>56</v>
      </c>
      <c r="AJ31" s="1">
        <v>62</v>
      </c>
      <c r="AK31" s="1">
        <v>62</v>
      </c>
      <c r="AL31" s="1">
        <v>60</v>
      </c>
      <c r="AM31" s="1">
        <v>55</v>
      </c>
      <c r="AN31" s="1">
        <v>59</v>
      </c>
      <c r="AO31" s="1">
        <v>79</v>
      </c>
      <c r="AP31" s="1">
        <v>66</v>
      </c>
      <c r="AQ31" s="1">
        <v>58</v>
      </c>
      <c r="AR31" s="1">
        <v>59</v>
      </c>
      <c r="AS31" s="1">
        <v>68</v>
      </c>
      <c r="AT31" s="1">
        <v>56</v>
      </c>
      <c r="AU31" s="1">
        <v>61</v>
      </c>
      <c r="AV31" s="1">
        <v>58</v>
      </c>
      <c r="AW31" s="1">
        <v>59</v>
      </c>
      <c r="AX31" s="1">
        <v>62</v>
      </c>
      <c r="AY31" s="1">
        <v>61</v>
      </c>
      <c r="AZ31" s="1">
        <v>65</v>
      </c>
      <c r="BA31" s="1">
        <v>55</v>
      </c>
      <c r="BB31" s="1">
        <v>59</v>
      </c>
      <c r="BC31" s="1">
        <v>68</v>
      </c>
      <c r="BD31" s="1">
        <v>60</v>
      </c>
      <c r="BE31" s="1">
        <v>76</v>
      </c>
      <c r="BF31" s="1">
        <v>59</v>
      </c>
      <c r="BG31" s="1">
        <v>74</v>
      </c>
      <c r="BH31" s="1">
        <v>61</v>
      </c>
      <c r="BI31" s="1">
        <v>75</v>
      </c>
      <c r="BJ31" s="1">
        <v>65</v>
      </c>
      <c r="BK31" s="1">
        <v>54</v>
      </c>
      <c r="BL31" s="1">
        <v>52</v>
      </c>
      <c r="BM31" s="1">
        <v>61</v>
      </c>
      <c r="BN31" s="1">
        <v>56</v>
      </c>
      <c r="BO31" s="1">
        <v>55</v>
      </c>
      <c r="BP31" s="1">
        <v>53</v>
      </c>
      <c r="BQ31" s="1">
        <v>46</v>
      </c>
      <c r="BR31" s="1">
        <v>50</v>
      </c>
      <c r="BS31" s="1">
        <v>62</v>
      </c>
      <c r="BT31" s="1">
        <v>42</v>
      </c>
      <c r="BU31" s="1">
        <v>56</v>
      </c>
      <c r="BV31" s="1">
        <v>45</v>
      </c>
      <c r="BW31" s="1">
        <v>48</v>
      </c>
      <c r="BX31" s="1">
        <v>56</v>
      </c>
      <c r="BY31" s="1">
        <v>51</v>
      </c>
      <c r="BZ31" s="1">
        <v>62</v>
      </c>
      <c r="CA31" s="1">
        <v>50</v>
      </c>
      <c r="CB31" s="1">
        <v>61</v>
      </c>
      <c r="CC31" s="1">
        <v>53</v>
      </c>
      <c r="CD31" s="1">
        <v>69</v>
      </c>
      <c r="CE31" s="1">
        <v>42</v>
      </c>
      <c r="CF31" s="1">
        <v>70</v>
      </c>
      <c r="CG31" s="1">
        <v>57</v>
      </c>
      <c r="CH31" s="1">
        <v>60</v>
      </c>
      <c r="CI31" s="1">
        <v>60</v>
      </c>
      <c r="CJ31" s="1">
        <v>57</v>
      </c>
      <c r="CK31" s="1">
        <v>50</v>
      </c>
      <c r="CL31" s="1">
        <v>54</v>
      </c>
      <c r="CM31" s="1">
        <v>38</v>
      </c>
      <c r="CN31" s="1">
        <v>58</v>
      </c>
      <c r="CO31" s="1">
        <v>49</v>
      </c>
      <c r="CP31" s="1">
        <v>55</v>
      </c>
      <c r="CQ31" s="1">
        <v>46</v>
      </c>
      <c r="CR31" s="1">
        <v>60</v>
      </c>
      <c r="CS31" s="1">
        <v>37</v>
      </c>
      <c r="CT31" s="1">
        <v>63</v>
      </c>
      <c r="CU31" s="1">
        <v>39</v>
      </c>
      <c r="CV31" s="1">
        <v>72</v>
      </c>
      <c r="CW31" s="1">
        <v>41</v>
      </c>
      <c r="CX31" s="1">
        <v>65</v>
      </c>
      <c r="CY31" s="1">
        <v>53</v>
      </c>
      <c r="CZ31" s="1">
        <v>55</v>
      </c>
      <c r="DA31" s="1">
        <v>50</v>
      </c>
      <c r="DB31" s="1">
        <v>56</v>
      </c>
      <c r="DC31" s="1">
        <v>56</v>
      </c>
      <c r="DD31" s="1">
        <v>53</v>
      </c>
      <c r="DE31" s="1">
        <v>37</v>
      </c>
      <c r="DF31" s="1">
        <v>58</v>
      </c>
      <c r="DG31" s="1">
        <v>45</v>
      </c>
      <c r="DH31" s="1">
        <v>53</v>
      </c>
      <c r="DI31" s="1">
        <v>54</v>
      </c>
      <c r="DJ31" s="1">
        <v>48</v>
      </c>
      <c r="DK31" s="1">
        <v>55</v>
      </c>
      <c r="DL31" s="1">
        <v>59</v>
      </c>
      <c r="DM31" s="1">
        <v>63</v>
      </c>
      <c r="DN31" s="1">
        <v>57</v>
      </c>
      <c r="DO31" s="1">
        <v>76</v>
      </c>
      <c r="DP31" s="1">
        <v>66</v>
      </c>
      <c r="DQ31" s="1">
        <v>70</v>
      </c>
      <c r="DR31" s="1">
        <v>54</v>
      </c>
      <c r="DS31" s="1">
        <v>50</v>
      </c>
      <c r="DT31" s="1">
        <v>69</v>
      </c>
      <c r="DU31" s="1">
        <v>61</v>
      </c>
      <c r="DV31" s="1">
        <v>71</v>
      </c>
      <c r="DW31" s="1">
        <v>58</v>
      </c>
      <c r="DX31" s="1">
        <v>59</v>
      </c>
      <c r="DY31" s="1">
        <v>62</v>
      </c>
      <c r="DZ31" s="1">
        <v>58</v>
      </c>
      <c r="EA31" s="1">
        <v>59</v>
      </c>
      <c r="EB31" s="1">
        <v>58</v>
      </c>
      <c r="EC31" s="1">
        <v>59</v>
      </c>
      <c r="ED31" s="1">
        <v>59</v>
      </c>
      <c r="EE31" s="1">
        <v>49</v>
      </c>
      <c r="EF31" s="1">
        <v>62</v>
      </c>
      <c r="EG31" s="1">
        <v>52</v>
      </c>
      <c r="EH31" s="1">
        <v>65</v>
      </c>
      <c r="EI31" s="1">
        <v>50</v>
      </c>
      <c r="EJ31" s="1">
        <v>70</v>
      </c>
      <c r="EK31" s="1">
        <v>53</v>
      </c>
      <c r="EL31" s="1">
        <v>57</v>
      </c>
      <c r="EM31" s="1">
        <v>64</v>
      </c>
      <c r="EN31" s="1">
        <v>70</v>
      </c>
      <c r="EO31" s="1">
        <v>65</v>
      </c>
      <c r="EP31" s="1">
        <v>74</v>
      </c>
      <c r="EQ31" s="1">
        <v>55</v>
      </c>
      <c r="ER31" s="1">
        <v>66</v>
      </c>
      <c r="ES31" s="1">
        <v>71</v>
      </c>
      <c r="ET31" s="1">
        <v>74</v>
      </c>
      <c r="EU31" s="1">
        <v>74</v>
      </c>
      <c r="EV31" s="1">
        <v>65</v>
      </c>
      <c r="EW31" s="1">
        <v>70</v>
      </c>
      <c r="EX31" s="1">
        <v>75</v>
      </c>
      <c r="EY31" s="1">
        <v>64</v>
      </c>
      <c r="EZ31" s="1">
        <v>66</v>
      </c>
      <c r="FA31" s="1">
        <v>61</v>
      </c>
      <c r="FB31" s="1">
        <v>57</v>
      </c>
      <c r="FC31" s="1">
        <v>74</v>
      </c>
      <c r="FD31" s="1">
        <v>64</v>
      </c>
      <c r="FE31" s="1">
        <v>75</v>
      </c>
      <c r="FF31" s="1">
        <v>63</v>
      </c>
      <c r="FG31" s="1">
        <v>89</v>
      </c>
      <c r="FH31" s="1">
        <v>55</v>
      </c>
      <c r="FI31" s="1">
        <v>80</v>
      </c>
      <c r="FJ31" s="1">
        <v>67</v>
      </c>
      <c r="FK31" s="1">
        <v>59</v>
      </c>
      <c r="FL31" s="1">
        <v>61</v>
      </c>
      <c r="FM31" s="1">
        <v>54</v>
      </c>
      <c r="FN31" s="1">
        <v>67</v>
      </c>
      <c r="FO31" s="1">
        <v>55</v>
      </c>
      <c r="FP31" s="1">
        <v>63</v>
      </c>
      <c r="FQ31" s="1">
        <v>72</v>
      </c>
      <c r="FR31" s="1">
        <v>65</v>
      </c>
      <c r="FS31" s="1">
        <v>73</v>
      </c>
      <c r="FT31" s="1">
        <v>59</v>
      </c>
      <c r="FU31" s="1">
        <v>74</v>
      </c>
      <c r="FV31" s="1">
        <v>68</v>
      </c>
      <c r="FW31" s="1">
        <v>75</v>
      </c>
      <c r="FX31" s="1">
        <v>58</v>
      </c>
      <c r="FY31" s="1">
        <v>68</v>
      </c>
      <c r="FZ31" s="1">
        <v>63</v>
      </c>
      <c r="GA31" s="1">
        <v>67</v>
      </c>
      <c r="GB31" s="1">
        <v>63</v>
      </c>
      <c r="GC31" s="1">
        <v>72</v>
      </c>
      <c r="GD31" s="1">
        <v>59</v>
      </c>
      <c r="GE31" s="1">
        <v>72</v>
      </c>
      <c r="GF31" s="1">
        <v>51</v>
      </c>
      <c r="GG31" s="1">
        <v>68</v>
      </c>
      <c r="GH31" s="1">
        <v>66</v>
      </c>
      <c r="GI31" s="1">
        <v>67</v>
      </c>
      <c r="GJ31" s="1">
        <v>59</v>
      </c>
      <c r="GK31" s="1">
        <v>56</v>
      </c>
      <c r="GL31" s="1">
        <v>73</v>
      </c>
      <c r="GM31" s="1">
        <v>59</v>
      </c>
      <c r="GN31" s="1">
        <v>42</v>
      </c>
      <c r="GO31" s="1">
        <v>31</v>
      </c>
      <c r="GP31" s="1">
        <v>37</v>
      </c>
      <c r="GQ31" s="1">
        <v>19</v>
      </c>
      <c r="GR31" s="1">
        <v>0</v>
      </c>
    </row>
    <row r="32" spans="1:200" x14ac:dyDescent="0.2">
      <c r="A32" s="1" t="s">
        <v>31</v>
      </c>
      <c r="B32" s="1">
        <v>1</v>
      </c>
      <c r="C32" s="1">
        <v>1215</v>
      </c>
      <c r="D32" s="1">
        <v>1</v>
      </c>
      <c r="E32" s="1">
        <v>5</v>
      </c>
      <c r="F32" s="1">
        <v>8</v>
      </c>
      <c r="G32" s="1">
        <v>6</v>
      </c>
      <c r="H32" s="1">
        <v>4</v>
      </c>
      <c r="I32" s="1">
        <v>5</v>
      </c>
      <c r="J32" s="1">
        <v>6</v>
      </c>
      <c r="K32" s="1">
        <v>5</v>
      </c>
      <c r="L32" s="1">
        <v>12</v>
      </c>
      <c r="M32" s="1">
        <v>6</v>
      </c>
      <c r="N32" s="1">
        <v>7</v>
      </c>
      <c r="O32" s="1">
        <v>5</v>
      </c>
      <c r="P32" s="1">
        <v>6</v>
      </c>
      <c r="Q32" s="1">
        <v>2</v>
      </c>
      <c r="R32" s="1">
        <v>8</v>
      </c>
      <c r="S32" s="1">
        <v>5</v>
      </c>
      <c r="T32" s="1">
        <v>4</v>
      </c>
      <c r="U32" s="1">
        <v>8</v>
      </c>
      <c r="V32" s="1">
        <v>2</v>
      </c>
      <c r="W32" s="1">
        <v>5</v>
      </c>
      <c r="X32" s="1">
        <v>11</v>
      </c>
      <c r="Y32" s="1">
        <v>3</v>
      </c>
      <c r="Z32" s="1">
        <v>7</v>
      </c>
      <c r="AA32" s="1">
        <v>4</v>
      </c>
      <c r="AB32" s="1">
        <v>5</v>
      </c>
      <c r="AC32" s="1">
        <v>3</v>
      </c>
      <c r="AD32" s="1">
        <v>6</v>
      </c>
      <c r="AE32" s="1">
        <v>4</v>
      </c>
      <c r="AF32" s="1">
        <v>11</v>
      </c>
      <c r="AG32" s="1">
        <v>3</v>
      </c>
      <c r="AH32" s="1">
        <v>4</v>
      </c>
      <c r="AI32" s="1">
        <v>7</v>
      </c>
      <c r="AJ32" s="1">
        <v>7</v>
      </c>
      <c r="AK32" s="1">
        <v>6</v>
      </c>
      <c r="AL32" s="1">
        <v>3</v>
      </c>
      <c r="AM32" s="1">
        <v>8</v>
      </c>
      <c r="AN32" s="1">
        <v>9</v>
      </c>
      <c r="AO32" s="1">
        <v>11</v>
      </c>
      <c r="AP32" s="1">
        <v>7</v>
      </c>
      <c r="AQ32" s="1">
        <v>3</v>
      </c>
      <c r="AR32" s="1">
        <v>7</v>
      </c>
      <c r="AS32" s="1">
        <v>5</v>
      </c>
      <c r="AT32" s="1">
        <v>5</v>
      </c>
      <c r="AU32" s="1">
        <v>8</v>
      </c>
      <c r="AV32" s="1">
        <v>6</v>
      </c>
      <c r="AW32" s="1">
        <v>8</v>
      </c>
      <c r="AX32" s="1">
        <v>7</v>
      </c>
      <c r="AY32" s="1">
        <v>5</v>
      </c>
      <c r="AZ32" s="1">
        <v>5</v>
      </c>
      <c r="BA32" s="1">
        <v>3</v>
      </c>
      <c r="BB32" s="1">
        <v>4</v>
      </c>
      <c r="BC32" s="1">
        <v>5</v>
      </c>
      <c r="BD32" s="1">
        <v>14</v>
      </c>
      <c r="BE32" s="1">
        <v>4</v>
      </c>
      <c r="BF32" s="1">
        <v>9</v>
      </c>
      <c r="BG32" s="1">
        <v>3</v>
      </c>
      <c r="BH32" s="1">
        <v>7</v>
      </c>
      <c r="BI32" s="1">
        <v>7</v>
      </c>
      <c r="BJ32" s="1">
        <v>10</v>
      </c>
      <c r="BK32" s="1">
        <v>9</v>
      </c>
      <c r="BL32" s="1">
        <v>11</v>
      </c>
      <c r="BM32" s="1">
        <v>6</v>
      </c>
      <c r="BN32" s="1">
        <v>6</v>
      </c>
      <c r="BO32" s="1">
        <v>3</v>
      </c>
      <c r="BP32" s="1">
        <v>7</v>
      </c>
      <c r="BQ32" s="1">
        <v>4</v>
      </c>
      <c r="BR32" s="1">
        <v>5</v>
      </c>
      <c r="BS32" s="1">
        <v>8</v>
      </c>
      <c r="BT32" s="1">
        <v>6</v>
      </c>
      <c r="BU32" s="1">
        <v>4</v>
      </c>
      <c r="BV32" s="1">
        <v>8</v>
      </c>
      <c r="BW32" s="1">
        <v>0</v>
      </c>
      <c r="BX32" s="1">
        <v>8</v>
      </c>
      <c r="BY32" s="1">
        <v>4</v>
      </c>
      <c r="BZ32" s="1">
        <v>6</v>
      </c>
      <c r="CA32" s="1">
        <v>11</v>
      </c>
      <c r="CB32" s="1">
        <v>13</v>
      </c>
      <c r="CC32" s="1">
        <v>5</v>
      </c>
      <c r="CD32" s="1">
        <v>8</v>
      </c>
      <c r="CE32" s="1">
        <v>10</v>
      </c>
      <c r="CF32" s="1">
        <v>5</v>
      </c>
      <c r="CG32" s="1">
        <v>4</v>
      </c>
      <c r="CH32" s="1">
        <v>8</v>
      </c>
      <c r="CI32" s="1">
        <v>7</v>
      </c>
      <c r="CJ32" s="1">
        <v>8</v>
      </c>
      <c r="CK32" s="1">
        <v>14</v>
      </c>
      <c r="CL32" s="1">
        <v>4</v>
      </c>
      <c r="CM32" s="1">
        <v>6</v>
      </c>
      <c r="CN32" s="1">
        <v>3</v>
      </c>
      <c r="CO32" s="1">
        <v>7</v>
      </c>
      <c r="CP32" s="1">
        <v>6</v>
      </c>
      <c r="CQ32" s="1">
        <v>5</v>
      </c>
      <c r="CR32" s="1">
        <v>6</v>
      </c>
      <c r="CS32" s="1">
        <v>6</v>
      </c>
      <c r="CT32" s="1">
        <v>9</v>
      </c>
      <c r="CU32" s="1">
        <v>4</v>
      </c>
      <c r="CV32" s="1">
        <v>7</v>
      </c>
      <c r="CW32" s="1">
        <v>10</v>
      </c>
      <c r="CX32" s="1">
        <v>8</v>
      </c>
      <c r="CY32" s="1">
        <v>5</v>
      </c>
      <c r="CZ32" s="1">
        <v>10</v>
      </c>
      <c r="DA32" s="1">
        <v>6</v>
      </c>
      <c r="DB32" s="1">
        <v>7</v>
      </c>
      <c r="DC32" s="1">
        <v>7</v>
      </c>
      <c r="DD32" s="1">
        <v>5</v>
      </c>
      <c r="DE32" s="1">
        <v>7</v>
      </c>
      <c r="DF32" s="1">
        <v>10</v>
      </c>
      <c r="DG32" s="1">
        <v>6</v>
      </c>
      <c r="DH32" s="1">
        <v>5</v>
      </c>
      <c r="DI32" s="1">
        <v>7</v>
      </c>
      <c r="DJ32" s="1">
        <v>7</v>
      </c>
      <c r="DK32" s="1">
        <v>2</v>
      </c>
      <c r="DL32" s="1">
        <v>9</v>
      </c>
      <c r="DM32" s="1">
        <v>7</v>
      </c>
      <c r="DN32" s="1">
        <v>8</v>
      </c>
      <c r="DO32" s="1">
        <v>8</v>
      </c>
      <c r="DP32" s="1">
        <v>4</v>
      </c>
      <c r="DQ32" s="1">
        <v>3</v>
      </c>
      <c r="DR32" s="1">
        <v>10</v>
      </c>
      <c r="DS32" s="1">
        <v>10</v>
      </c>
      <c r="DT32" s="1">
        <v>8</v>
      </c>
      <c r="DU32" s="1">
        <v>17</v>
      </c>
      <c r="DV32" s="1">
        <v>5</v>
      </c>
      <c r="DW32" s="1">
        <v>4</v>
      </c>
      <c r="DX32" s="1">
        <v>5</v>
      </c>
      <c r="DY32" s="1">
        <v>9</v>
      </c>
      <c r="DZ32" s="1">
        <v>5</v>
      </c>
      <c r="EA32" s="1">
        <v>10</v>
      </c>
      <c r="EB32" s="1">
        <v>5</v>
      </c>
      <c r="EC32" s="1">
        <v>6</v>
      </c>
      <c r="ED32" s="1">
        <v>7</v>
      </c>
      <c r="EE32" s="1">
        <v>4</v>
      </c>
      <c r="EF32" s="1">
        <v>5</v>
      </c>
      <c r="EG32" s="1">
        <v>4</v>
      </c>
      <c r="EH32" s="1">
        <v>3</v>
      </c>
      <c r="EI32" s="1">
        <v>6</v>
      </c>
      <c r="EJ32" s="1">
        <v>3</v>
      </c>
      <c r="EK32" s="1">
        <v>10</v>
      </c>
      <c r="EL32" s="1">
        <v>7</v>
      </c>
      <c r="EM32" s="1">
        <v>3</v>
      </c>
      <c r="EN32" s="1">
        <v>10</v>
      </c>
      <c r="EO32" s="1">
        <v>9</v>
      </c>
      <c r="EP32" s="1">
        <v>7</v>
      </c>
      <c r="EQ32" s="1">
        <v>1</v>
      </c>
      <c r="ER32" s="1">
        <v>3</v>
      </c>
      <c r="ES32" s="1">
        <v>10</v>
      </c>
      <c r="ET32" s="1">
        <v>5</v>
      </c>
      <c r="EU32" s="1">
        <v>7</v>
      </c>
      <c r="EV32" s="1">
        <v>6</v>
      </c>
      <c r="EW32" s="1">
        <v>6</v>
      </c>
      <c r="EX32" s="1">
        <v>7</v>
      </c>
      <c r="EY32" s="1">
        <v>8</v>
      </c>
      <c r="EZ32" s="1">
        <v>7</v>
      </c>
      <c r="FA32" s="1">
        <v>5</v>
      </c>
      <c r="FB32" s="1">
        <v>7</v>
      </c>
      <c r="FC32" s="1">
        <v>6</v>
      </c>
      <c r="FD32" s="1">
        <v>6</v>
      </c>
      <c r="FE32" s="1">
        <v>8</v>
      </c>
      <c r="FF32" s="1">
        <v>3</v>
      </c>
      <c r="FG32" s="1">
        <v>6</v>
      </c>
      <c r="FH32" s="1">
        <v>3</v>
      </c>
      <c r="FI32" s="1">
        <v>5</v>
      </c>
      <c r="FJ32" s="1">
        <v>7</v>
      </c>
      <c r="FK32" s="1">
        <v>6</v>
      </c>
      <c r="FL32" s="1">
        <v>9</v>
      </c>
      <c r="FM32" s="1">
        <v>8</v>
      </c>
      <c r="FN32" s="1">
        <v>5</v>
      </c>
      <c r="FO32" s="1">
        <v>1</v>
      </c>
      <c r="FP32" s="1">
        <v>3</v>
      </c>
      <c r="FQ32" s="1">
        <v>3</v>
      </c>
      <c r="FR32" s="1">
        <v>9</v>
      </c>
      <c r="FS32" s="1">
        <v>4</v>
      </c>
      <c r="FT32" s="1">
        <v>1</v>
      </c>
      <c r="FU32" s="1">
        <v>7</v>
      </c>
      <c r="FV32" s="1">
        <v>4</v>
      </c>
      <c r="FW32" s="1">
        <v>2</v>
      </c>
      <c r="FX32" s="1">
        <v>6</v>
      </c>
      <c r="FY32" s="1">
        <v>8</v>
      </c>
      <c r="FZ32" s="1">
        <v>7</v>
      </c>
      <c r="GA32" s="1">
        <v>8</v>
      </c>
      <c r="GB32" s="1">
        <v>7</v>
      </c>
      <c r="GC32" s="1">
        <v>6</v>
      </c>
      <c r="GD32" s="1">
        <v>6</v>
      </c>
      <c r="GE32" s="1">
        <v>5</v>
      </c>
      <c r="GF32" s="1">
        <v>4</v>
      </c>
      <c r="GG32" s="1">
        <v>5</v>
      </c>
      <c r="GH32" s="1">
        <v>3</v>
      </c>
      <c r="GI32" s="1">
        <v>3</v>
      </c>
      <c r="GJ32" s="1">
        <v>5</v>
      </c>
      <c r="GK32" s="1">
        <v>11</v>
      </c>
      <c r="GL32" s="1">
        <v>7</v>
      </c>
      <c r="GM32" s="1">
        <v>9</v>
      </c>
      <c r="GN32" s="1">
        <v>4</v>
      </c>
      <c r="GO32" s="1">
        <v>7</v>
      </c>
      <c r="GP32" s="1">
        <v>8</v>
      </c>
      <c r="GQ32" s="1">
        <v>0</v>
      </c>
      <c r="GR32" s="1">
        <v>0</v>
      </c>
    </row>
    <row r="33" spans="1:200" x14ac:dyDescent="0.2">
      <c r="A33" s="1" t="s">
        <v>32</v>
      </c>
      <c r="B33" s="1">
        <v>12</v>
      </c>
      <c r="C33" s="1">
        <v>24925</v>
      </c>
      <c r="D33" s="1">
        <v>136</v>
      </c>
      <c r="E33" s="1">
        <v>138</v>
      </c>
      <c r="F33" s="1">
        <v>137</v>
      </c>
      <c r="G33" s="1">
        <v>151</v>
      </c>
      <c r="H33" s="1">
        <v>139</v>
      </c>
      <c r="I33" s="1">
        <v>128</v>
      </c>
      <c r="J33" s="1">
        <v>146</v>
      </c>
      <c r="K33" s="1">
        <v>143</v>
      </c>
      <c r="L33" s="1">
        <v>134</v>
      </c>
      <c r="M33" s="1">
        <v>134</v>
      </c>
      <c r="N33" s="1">
        <v>132</v>
      </c>
      <c r="O33" s="1">
        <v>138</v>
      </c>
      <c r="P33" s="1">
        <v>146</v>
      </c>
      <c r="Q33" s="1">
        <v>160</v>
      </c>
      <c r="R33" s="1">
        <v>143</v>
      </c>
      <c r="S33" s="1">
        <v>164</v>
      </c>
      <c r="T33" s="1">
        <v>150</v>
      </c>
      <c r="U33" s="1">
        <v>141</v>
      </c>
      <c r="V33" s="1">
        <v>161</v>
      </c>
      <c r="W33" s="1">
        <v>153</v>
      </c>
      <c r="X33" s="1">
        <v>149</v>
      </c>
      <c r="Y33" s="1">
        <v>113</v>
      </c>
      <c r="Z33" s="1">
        <v>123</v>
      </c>
      <c r="AA33" s="1">
        <v>119</v>
      </c>
      <c r="AB33" s="1">
        <v>105</v>
      </c>
      <c r="AC33" s="1">
        <v>132</v>
      </c>
      <c r="AD33" s="1">
        <v>125</v>
      </c>
      <c r="AE33" s="1">
        <v>125</v>
      </c>
      <c r="AF33" s="1">
        <v>136</v>
      </c>
      <c r="AG33" s="1">
        <v>107</v>
      </c>
      <c r="AH33" s="1">
        <v>134</v>
      </c>
      <c r="AI33" s="1">
        <v>145</v>
      </c>
      <c r="AJ33" s="1">
        <v>116</v>
      </c>
      <c r="AK33" s="1">
        <v>124</v>
      </c>
      <c r="AL33" s="1">
        <v>149</v>
      </c>
      <c r="AM33" s="1">
        <v>115</v>
      </c>
      <c r="AN33" s="1">
        <v>135</v>
      </c>
      <c r="AO33" s="1">
        <v>156</v>
      </c>
      <c r="AP33" s="1">
        <v>151</v>
      </c>
      <c r="AQ33" s="1">
        <v>127</v>
      </c>
      <c r="AR33" s="1">
        <v>131</v>
      </c>
      <c r="AS33" s="1">
        <v>120</v>
      </c>
      <c r="AT33" s="1">
        <v>125</v>
      </c>
      <c r="AU33" s="1">
        <v>126</v>
      </c>
      <c r="AV33" s="1">
        <v>162</v>
      </c>
      <c r="AW33" s="1">
        <v>130</v>
      </c>
      <c r="AX33" s="1">
        <v>129</v>
      </c>
      <c r="AY33" s="1">
        <v>112</v>
      </c>
      <c r="AZ33" s="1">
        <v>158</v>
      </c>
      <c r="BA33" s="1">
        <v>151</v>
      </c>
      <c r="BB33" s="1">
        <v>113</v>
      </c>
      <c r="BC33" s="1">
        <v>137</v>
      </c>
      <c r="BD33" s="1">
        <v>112</v>
      </c>
      <c r="BE33" s="1">
        <v>122</v>
      </c>
      <c r="BF33" s="1">
        <v>120</v>
      </c>
      <c r="BG33" s="1">
        <v>145</v>
      </c>
      <c r="BH33" s="1">
        <v>109</v>
      </c>
      <c r="BI33" s="1">
        <v>134</v>
      </c>
      <c r="BJ33" s="1">
        <v>110</v>
      </c>
      <c r="BK33" s="1">
        <v>149</v>
      </c>
      <c r="BL33" s="1">
        <v>154</v>
      </c>
      <c r="BM33" s="1">
        <v>125</v>
      </c>
      <c r="BN33" s="1">
        <v>120</v>
      </c>
      <c r="BO33" s="1">
        <v>137</v>
      </c>
      <c r="BP33" s="1">
        <v>113</v>
      </c>
      <c r="BQ33" s="1">
        <v>128</v>
      </c>
      <c r="BR33" s="1">
        <v>127</v>
      </c>
      <c r="BS33" s="1">
        <v>114</v>
      </c>
      <c r="BT33" s="1">
        <v>111</v>
      </c>
      <c r="BU33" s="1">
        <v>115</v>
      </c>
      <c r="BV33" s="1">
        <v>120</v>
      </c>
      <c r="BW33" s="1">
        <v>146</v>
      </c>
      <c r="BX33" s="1">
        <v>131</v>
      </c>
      <c r="BY33" s="1">
        <v>108</v>
      </c>
      <c r="BZ33" s="1">
        <v>131</v>
      </c>
      <c r="CA33" s="1">
        <v>130</v>
      </c>
      <c r="CB33" s="1">
        <v>124</v>
      </c>
      <c r="CC33" s="1">
        <v>104</v>
      </c>
      <c r="CD33" s="1">
        <v>120</v>
      </c>
      <c r="CE33" s="1">
        <v>121</v>
      </c>
      <c r="CF33" s="1">
        <v>112</v>
      </c>
      <c r="CG33" s="1">
        <v>113</v>
      </c>
      <c r="CH33" s="1">
        <v>122</v>
      </c>
      <c r="CI33" s="1">
        <v>115</v>
      </c>
      <c r="CJ33" s="1">
        <v>122</v>
      </c>
      <c r="CK33" s="1">
        <v>109</v>
      </c>
      <c r="CL33" s="1">
        <v>130</v>
      </c>
      <c r="CM33" s="1">
        <v>123</v>
      </c>
      <c r="CN33" s="1">
        <v>90</v>
      </c>
      <c r="CO33" s="1">
        <v>117</v>
      </c>
      <c r="CP33" s="1">
        <v>140</v>
      </c>
      <c r="CQ33" s="1">
        <v>129</v>
      </c>
      <c r="CR33" s="1">
        <v>123</v>
      </c>
      <c r="CS33" s="1">
        <v>121</v>
      </c>
      <c r="CT33" s="1">
        <v>141</v>
      </c>
      <c r="CU33" s="1">
        <v>106</v>
      </c>
      <c r="CV33" s="1">
        <v>121</v>
      </c>
      <c r="CW33" s="1">
        <v>113</v>
      </c>
      <c r="CX33" s="1">
        <v>101</v>
      </c>
      <c r="CY33" s="1">
        <v>88</v>
      </c>
      <c r="CZ33" s="1">
        <v>90</v>
      </c>
      <c r="DA33" s="1">
        <v>97</v>
      </c>
      <c r="DB33" s="1">
        <v>102</v>
      </c>
      <c r="DC33" s="1">
        <v>101</v>
      </c>
      <c r="DD33" s="1">
        <v>113</v>
      </c>
      <c r="DE33" s="1">
        <v>110</v>
      </c>
      <c r="DF33" s="1">
        <v>128</v>
      </c>
      <c r="DG33" s="1">
        <v>126</v>
      </c>
      <c r="DH33" s="1">
        <v>131</v>
      </c>
      <c r="DI33" s="1">
        <v>115</v>
      </c>
      <c r="DJ33" s="1">
        <v>119</v>
      </c>
      <c r="DK33" s="1">
        <v>144</v>
      </c>
      <c r="DL33" s="1">
        <v>130</v>
      </c>
      <c r="DM33" s="1">
        <v>109</v>
      </c>
      <c r="DN33" s="1">
        <v>113</v>
      </c>
      <c r="DO33" s="1">
        <v>96</v>
      </c>
      <c r="DP33" s="1">
        <v>84</v>
      </c>
      <c r="DQ33" s="1">
        <v>122</v>
      </c>
      <c r="DR33" s="1">
        <v>118</v>
      </c>
      <c r="DS33" s="1">
        <v>113</v>
      </c>
      <c r="DT33" s="1">
        <v>115</v>
      </c>
      <c r="DU33" s="1">
        <v>127</v>
      </c>
      <c r="DV33" s="1">
        <v>145</v>
      </c>
      <c r="DW33" s="1">
        <v>110</v>
      </c>
      <c r="DX33" s="1">
        <v>121</v>
      </c>
      <c r="DY33" s="1">
        <v>127</v>
      </c>
      <c r="DZ33" s="1">
        <v>127</v>
      </c>
      <c r="EA33" s="1">
        <v>131</v>
      </c>
      <c r="EB33" s="1">
        <v>141</v>
      </c>
      <c r="EC33" s="1">
        <v>161</v>
      </c>
      <c r="ED33" s="1">
        <v>120</v>
      </c>
      <c r="EE33" s="1">
        <v>110</v>
      </c>
      <c r="EF33" s="1">
        <v>130</v>
      </c>
      <c r="EG33" s="1">
        <v>130</v>
      </c>
      <c r="EH33" s="1">
        <v>109</v>
      </c>
      <c r="EI33" s="1">
        <v>124</v>
      </c>
      <c r="EJ33" s="1">
        <v>143</v>
      </c>
      <c r="EK33" s="1">
        <v>120</v>
      </c>
      <c r="EL33" s="1">
        <v>135</v>
      </c>
      <c r="EM33" s="1">
        <v>140</v>
      </c>
      <c r="EN33" s="1">
        <v>145</v>
      </c>
      <c r="EO33" s="1">
        <v>133</v>
      </c>
      <c r="EP33" s="1">
        <v>149</v>
      </c>
      <c r="EQ33" s="1">
        <v>137</v>
      </c>
      <c r="ER33" s="1">
        <v>136</v>
      </c>
      <c r="ES33" s="1">
        <v>141</v>
      </c>
      <c r="ET33" s="1">
        <v>138</v>
      </c>
      <c r="EU33" s="1">
        <v>146</v>
      </c>
      <c r="EV33" s="1">
        <v>162</v>
      </c>
      <c r="EW33" s="1">
        <v>150</v>
      </c>
      <c r="EX33" s="1">
        <v>120</v>
      </c>
      <c r="EY33" s="1">
        <v>120</v>
      </c>
      <c r="EZ33" s="1">
        <v>142</v>
      </c>
      <c r="FA33" s="1">
        <v>156</v>
      </c>
      <c r="FB33" s="1">
        <v>167</v>
      </c>
      <c r="FC33" s="1">
        <v>150</v>
      </c>
      <c r="FD33" s="1">
        <v>148</v>
      </c>
      <c r="FE33" s="1">
        <v>131</v>
      </c>
      <c r="FF33" s="1">
        <v>144</v>
      </c>
      <c r="FG33" s="1">
        <v>108</v>
      </c>
      <c r="FH33" s="1">
        <v>118</v>
      </c>
      <c r="FI33" s="1">
        <v>124</v>
      </c>
      <c r="FJ33" s="1">
        <v>117</v>
      </c>
      <c r="FK33" s="1">
        <v>118</v>
      </c>
      <c r="FL33" s="1">
        <v>150</v>
      </c>
      <c r="FM33" s="1">
        <v>144</v>
      </c>
      <c r="FN33" s="1">
        <v>128</v>
      </c>
      <c r="FO33" s="1">
        <v>135</v>
      </c>
      <c r="FP33" s="1">
        <v>131</v>
      </c>
      <c r="FQ33" s="1">
        <v>137</v>
      </c>
      <c r="FR33" s="1">
        <v>150</v>
      </c>
      <c r="FS33" s="1">
        <v>123</v>
      </c>
      <c r="FT33" s="1">
        <v>131</v>
      </c>
      <c r="FU33" s="1">
        <v>151</v>
      </c>
      <c r="FV33" s="1">
        <v>113</v>
      </c>
      <c r="FW33" s="1">
        <v>135</v>
      </c>
      <c r="FX33" s="1">
        <v>116</v>
      </c>
      <c r="FY33" s="1">
        <v>122</v>
      </c>
      <c r="FZ33" s="1">
        <v>108</v>
      </c>
      <c r="GA33" s="1">
        <v>136</v>
      </c>
      <c r="GB33" s="1">
        <v>141</v>
      </c>
      <c r="GC33" s="1">
        <v>146</v>
      </c>
      <c r="GD33" s="1">
        <v>142</v>
      </c>
      <c r="GE33" s="1">
        <v>131</v>
      </c>
      <c r="GF33" s="1">
        <v>167</v>
      </c>
      <c r="GG33" s="1">
        <v>125</v>
      </c>
      <c r="GH33" s="1">
        <v>134</v>
      </c>
      <c r="GI33" s="1">
        <v>149</v>
      </c>
      <c r="GJ33" s="1">
        <v>131</v>
      </c>
      <c r="GK33" s="1">
        <v>130</v>
      </c>
      <c r="GL33" s="1">
        <v>115</v>
      </c>
      <c r="GM33" s="1">
        <v>105</v>
      </c>
      <c r="GN33" s="1">
        <v>116</v>
      </c>
      <c r="GO33" s="1">
        <v>27</v>
      </c>
      <c r="GP33" s="1">
        <v>26</v>
      </c>
      <c r="GQ33" s="1">
        <v>18</v>
      </c>
      <c r="GR33" s="1">
        <v>15</v>
      </c>
    </row>
    <row r="34" spans="1:200" x14ac:dyDescent="0.2">
      <c r="A34" s="1" t="s">
        <v>33</v>
      </c>
      <c r="B34" s="1">
        <v>6</v>
      </c>
      <c r="C34" s="1">
        <v>10108</v>
      </c>
      <c r="D34" s="1">
        <v>53</v>
      </c>
      <c r="E34" s="1">
        <v>51</v>
      </c>
      <c r="F34" s="1">
        <v>52</v>
      </c>
      <c r="G34" s="1">
        <v>63</v>
      </c>
      <c r="H34" s="1">
        <v>48</v>
      </c>
      <c r="I34" s="1">
        <v>52</v>
      </c>
      <c r="J34" s="1">
        <v>60</v>
      </c>
      <c r="K34" s="1">
        <v>53</v>
      </c>
      <c r="L34" s="1">
        <v>52</v>
      </c>
      <c r="M34" s="1">
        <v>51</v>
      </c>
      <c r="N34" s="1">
        <v>64</v>
      </c>
      <c r="O34" s="1">
        <v>71</v>
      </c>
      <c r="P34" s="1">
        <v>56</v>
      </c>
      <c r="Q34" s="1">
        <v>51</v>
      </c>
      <c r="R34" s="1">
        <v>39</v>
      </c>
      <c r="S34" s="1">
        <v>43</v>
      </c>
      <c r="T34" s="1">
        <v>60</v>
      </c>
      <c r="U34" s="1">
        <v>47</v>
      </c>
      <c r="V34" s="1">
        <v>46</v>
      </c>
      <c r="W34" s="1">
        <v>49</v>
      </c>
      <c r="X34" s="1">
        <v>57</v>
      </c>
      <c r="Y34" s="1">
        <v>32</v>
      </c>
      <c r="Z34" s="1">
        <v>46</v>
      </c>
      <c r="AA34" s="1">
        <v>47</v>
      </c>
      <c r="AB34" s="1">
        <v>36</v>
      </c>
      <c r="AC34" s="1">
        <v>40</v>
      </c>
      <c r="AD34" s="1">
        <v>41</v>
      </c>
      <c r="AE34" s="1">
        <v>42</v>
      </c>
      <c r="AF34" s="1">
        <v>55</v>
      </c>
      <c r="AG34" s="1">
        <v>49</v>
      </c>
      <c r="AH34" s="1">
        <v>48</v>
      </c>
      <c r="AI34" s="1">
        <v>48</v>
      </c>
      <c r="AJ34" s="1">
        <v>58</v>
      </c>
      <c r="AK34" s="1">
        <v>38</v>
      </c>
      <c r="AL34" s="1">
        <v>51</v>
      </c>
      <c r="AM34" s="1">
        <v>61</v>
      </c>
      <c r="AN34" s="1">
        <v>40</v>
      </c>
      <c r="AO34" s="1">
        <v>52</v>
      </c>
      <c r="AP34" s="1">
        <v>49</v>
      </c>
      <c r="AQ34" s="1">
        <v>35</v>
      </c>
      <c r="AR34" s="1">
        <v>47</v>
      </c>
      <c r="AS34" s="1">
        <v>54</v>
      </c>
      <c r="AT34" s="1">
        <v>50</v>
      </c>
      <c r="AU34" s="1">
        <v>50</v>
      </c>
      <c r="AV34" s="1">
        <v>58</v>
      </c>
      <c r="AW34" s="1">
        <v>52</v>
      </c>
      <c r="AX34" s="1">
        <v>44</v>
      </c>
      <c r="AY34" s="1">
        <v>41</v>
      </c>
      <c r="AZ34" s="1">
        <v>42</v>
      </c>
      <c r="BA34" s="1">
        <v>48</v>
      </c>
      <c r="BB34" s="1">
        <v>42</v>
      </c>
      <c r="BC34" s="1">
        <v>42</v>
      </c>
      <c r="BD34" s="1">
        <v>51</v>
      </c>
      <c r="BE34" s="1">
        <v>54</v>
      </c>
      <c r="BF34" s="1">
        <v>55</v>
      </c>
      <c r="BG34" s="1">
        <v>51</v>
      </c>
      <c r="BH34" s="1">
        <v>51</v>
      </c>
      <c r="BI34" s="1">
        <v>81</v>
      </c>
      <c r="BJ34" s="1">
        <v>72</v>
      </c>
      <c r="BK34" s="1">
        <v>82</v>
      </c>
      <c r="BL34" s="1">
        <v>63</v>
      </c>
      <c r="BM34" s="1">
        <v>58</v>
      </c>
      <c r="BN34" s="1">
        <v>49</v>
      </c>
      <c r="BO34" s="1">
        <v>51</v>
      </c>
      <c r="BP34" s="1">
        <v>34</v>
      </c>
      <c r="BQ34" s="1">
        <v>42</v>
      </c>
      <c r="BR34" s="1">
        <v>53</v>
      </c>
      <c r="BS34" s="1">
        <v>50</v>
      </c>
      <c r="BT34" s="1">
        <v>50</v>
      </c>
      <c r="BU34" s="1">
        <v>49</v>
      </c>
      <c r="BV34" s="1">
        <v>56</v>
      </c>
      <c r="BW34" s="1">
        <v>59</v>
      </c>
      <c r="BX34" s="1">
        <v>64</v>
      </c>
      <c r="BY34" s="1">
        <v>45</v>
      </c>
      <c r="BZ34" s="1">
        <v>51</v>
      </c>
      <c r="CA34" s="1">
        <v>49</v>
      </c>
      <c r="CB34" s="1">
        <v>55</v>
      </c>
      <c r="CC34" s="1">
        <v>49</v>
      </c>
      <c r="CD34" s="1">
        <v>61</v>
      </c>
      <c r="CE34" s="1">
        <v>55</v>
      </c>
      <c r="CF34" s="1">
        <v>52</v>
      </c>
      <c r="CG34" s="1">
        <v>40</v>
      </c>
      <c r="CH34" s="1">
        <v>60</v>
      </c>
      <c r="CI34" s="1">
        <v>59</v>
      </c>
      <c r="CJ34" s="1">
        <v>45</v>
      </c>
      <c r="CK34" s="1">
        <v>51</v>
      </c>
      <c r="CL34" s="1">
        <v>60</v>
      </c>
      <c r="CM34" s="1">
        <v>62</v>
      </c>
      <c r="CN34" s="1">
        <v>77</v>
      </c>
      <c r="CO34" s="1">
        <v>37</v>
      </c>
      <c r="CP34" s="1">
        <v>38</v>
      </c>
      <c r="CQ34" s="1">
        <v>40</v>
      </c>
      <c r="CR34" s="1">
        <v>40</v>
      </c>
      <c r="CS34" s="1">
        <v>56</v>
      </c>
      <c r="CT34" s="1">
        <v>51</v>
      </c>
      <c r="CU34" s="1">
        <v>62</v>
      </c>
      <c r="CV34" s="1">
        <v>54</v>
      </c>
      <c r="CW34" s="1">
        <v>49</v>
      </c>
      <c r="CX34" s="1">
        <v>49</v>
      </c>
      <c r="CY34" s="1">
        <v>55</v>
      </c>
      <c r="CZ34" s="1">
        <v>51</v>
      </c>
      <c r="DA34" s="1">
        <v>61</v>
      </c>
      <c r="DB34" s="1">
        <v>53</v>
      </c>
      <c r="DC34" s="1">
        <v>58</v>
      </c>
      <c r="DD34" s="1">
        <v>56</v>
      </c>
      <c r="DE34" s="1">
        <v>49</v>
      </c>
      <c r="DF34" s="1">
        <v>49</v>
      </c>
      <c r="DG34" s="1">
        <v>45</v>
      </c>
      <c r="DH34" s="1">
        <v>49</v>
      </c>
      <c r="DI34" s="1">
        <v>45</v>
      </c>
      <c r="DJ34" s="1">
        <v>63</v>
      </c>
      <c r="DK34" s="1">
        <v>52</v>
      </c>
      <c r="DL34" s="1">
        <v>53</v>
      </c>
      <c r="DM34" s="1">
        <v>69</v>
      </c>
      <c r="DN34" s="1">
        <v>57</v>
      </c>
      <c r="DO34" s="1">
        <v>52</v>
      </c>
      <c r="DP34" s="1">
        <v>72</v>
      </c>
      <c r="DQ34" s="1">
        <v>59</v>
      </c>
      <c r="DR34" s="1">
        <v>59</v>
      </c>
      <c r="DS34" s="1">
        <v>51</v>
      </c>
      <c r="DT34" s="1">
        <v>64</v>
      </c>
      <c r="DU34" s="1">
        <v>67</v>
      </c>
      <c r="DV34" s="1">
        <v>57</v>
      </c>
      <c r="DW34" s="1">
        <v>59</v>
      </c>
      <c r="DX34" s="1">
        <v>43</v>
      </c>
      <c r="DY34" s="1">
        <v>63</v>
      </c>
      <c r="DZ34" s="1">
        <v>49</v>
      </c>
      <c r="EA34" s="1">
        <v>45</v>
      </c>
      <c r="EB34" s="1">
        <v>54</v>
      </c>
      <c r="EC34" s="1">
        <v>45</v>
      </c>
      <c r="ED34" s="1">
        <v>59</v>
      </c>
      <c r="EE34" s="1">
        <v>53</v>
      </c>
      <c r="EF34" s="1">
        <v>48</v>
      </c>
      <c r="EG34" s="1">
        <v>50</v>
      </c>
      <c r="EH34" s="1">
        <v>57</v>
      </c>
      <c r="EI34" s="1">
        <v>67</v>
      </c>
      <c r="EJ34" s="1">
        <v>56</v>
      </c>
      <c r="EK34" s="1">
        <v>60</v>
      </c>
      <c r="EL34" s="1">
        <v>52</v>
      </c>
      <c r="EM34" s="1">
        <v>51</v>
      </c>
      <c r="EN34" s="1">
        <v>38</v>
      </c>
      <c r="EO34" s="1">
        <v>58</v>
      </c>
      <c r="EP34" s="1">
        <v>33</v>
      </c>
      <c r="EQ34" s="1">
        <v>44</v>
      </c>
      <c r="ER34" s="1">
        <v>58</v>
      </c>
      <c r="ES34" s="1">
        <v>51</v>
      </c>
      <c r="ET34" s="1">
        <v>64</v>
      </c>
      <c r="EU34" s="1">
        <v>52</v>
      </c>
      <c r="EV34" s="1">
        <v>65</v>
      </c>
      <c r="EW34" s="1">
        <v>62</v>
      </c>
      <c r="EX34" s="1">
        <v>54</v>
      </c>
      <c r="EY34" s="1">
        <v>56</v>
      </c>
      <c r="EZ34" s="1">
        <v>47</v>
      </c>
      <c r="FA34" s="1">
        <v>53</v>
      </c>
      <c r="FB34" s="1">
        <v>52</v>
      </c>
      <c r="FC34" s="1">
        <v>63</v>
      </c>
      <c r="FD34" s="1">
        <v>61</v>
      </c>
      <c r="FE34" s="1">
        <v>66</v>
      </c>
      <c r="FF34" s="1">
        <v>48</v>
      </c>
      <c r="FG34" s="1">
        <v>37</v>
      </c>
      <c r="FH34" s="1">
        <v>47</v>
      </c>
      <c r="FI34" s="1">
        <v>40</v>
      </c>
      <c r="FJ34" s="1">
        <v>50</v>
      </c>
      <c r="FK34" s="1">
        <v>48</v>
      </c>
      <c r="FL34" s="1">
        <v>42</v>
      </c>
      <c r="FM34" s="1">
        <v>51</v>
      </c>
      <c r="FN34" s="1">
        <v>43</v>
      </c>
      <c r="FO34" s="1">
        <v>53</v>
      </c>
      <c r="FP34" s="1">
        <v>54</v>
      </c>
      <c r="FQ34" s="1">
        <v>54</v>
      </c>
      <c r="FR34" s="1">
        <v>59</v>
      </c>
      <c r="FS34" s="1">
        <v>49</v>
      </c>
      <c r="FT34" s="1">
        <v>65</v>
      </c>
      <c r="FU34" s="1">
        <v>53</v>
      </c>
      <c r="FV34" s="1">
        <v>71</v>
      </c>
      <c r="FW34" s="1">
        <v>50</v>
      </c>
      <c r="FX34" s="1">
        <v>63</v>
      </c>
      <c r="FY34" s="1">
        <v>67</v>
      </c>
      <c r="FZ34" s="1">
        <v>62</v>
      </c>
      <c r="GA34" s="1">
        <v>60</v>
      </c>
      <c r="GB34" s="1">
        <v>62</v>
      </c>
      <c r="GC34" s="1">
        <v>59</v>
      </c>
      <c r="GD34" s="1">
        <v>58</v>
      </c>
      <c r="GE34" s="1">
        <v>53</v>
      </c>
      <c r="GF34" s="1">
        <v>63</v>
      </c>
      <c r="GG34" s="1">
        <v>56</v>
      </c>
      <c r="GH34" s="1">
        <v>60</v>
      </c>
      <c r="GI34" s="1">
        <v>52</v>
      </c>
      <c r="GJ34" s="1">
        <v>57</v>
      </c>
      <c r="GK34" s="1">
        <v>53</v>
      </c>
      <c r="GL34" s="1">
        <v>45</v>
      </c>
      <c r="GM34" s="1">
        <v>12</v>
      </c>
      <c r="GN34" s="1">
        <v>0</v>
      </c>
      <c r="GO34" s="1">
        <v>0</v>
      </c>
      <c r="GP34" s="1">
        <v>0</v>
      </c>
      <c r="GQ34" s="1">
        <v>0</v>
      </c>
      <c r="GR34" s="1">
        <v>0</v>
      </c>
    </row>
    <row r="35" spans="1:200" x14ac:dyDescent="0.2">
      <c r="A35" s="1" t="s">
        <v>34</v>
      </c>
      <c r="B35" s="1">
        <v>5</v>
      </c>
      <c r="C35" s="1">
        <v>6061</v>
      </c>
      <c r="D35" s="1">
        <v>38</v>
      </c>
      <c r="E35" s="1">
        <v>29</v>
      </c>
      <c r="F35" s="1">
        <v>37</v>
      </c>
      <c r="G35" s="1">
        <v>44</v>
      </c>
      <c r="H35" s="1">
        <v>32</v>
      </c>
      <c r="I35" s="1">
        <v>30</v>
      </c>
      <c r="J35" s="1">
        <v>43</v>
      </c>
      <c r="K35" s="1">
        <v>45</v>
      </c>
      <c r="L35" s="1">
        <v>26</v>
      </c>
      <c r="M35" s="1">
        <v>32</v>
      </c>
      <c r="N35" s="1">
        <v>46</v>
      </c>
      <c r="O35" s="1">
        <v>29</v>
      </c>
      <c r="P35" s="1">
        <v>27</v>
      </c>
      <c r="Q35" s="1">
        <v>27</v>
      </c>
      <c r="R35" s="1">
        <v>16</v>
      </c>
      <c r="S35" s="1">
        <v>21</v>
      </c>
      <c r="T35" s="1">
        <v>34</v>
      </c>
      <c r="U35" s="1">
        <v>33</v>
      </c>
      <c r="V35" s="1">
        <v>27</v>
      </c>
      <c r="W35" s="1">
        <v>23</v>
      </c>
      <c r="X35" s="1">
        <v>24</v>
      </c>
      <c r="Y35" s="1">
        <v>19</v>
      </c>
      <c r="Z35" s="1">
        <v>28</v>
      </c>
      <c r="AA35" s="1">
        <v>32</v>
      </c>
      <c r="AB35" s="1">
        <v>29</v>
      </c>
      <c r="AC35" s="1">
        <v>21</v>
      </c>
      <c r="AD35" s="1">
        <v>28</v>
      </c>
      <c r="AE35" s="1">
        <v>34</v>
      </c>
      <c r="AF35" s="1">
        <v>38</v>
      </c>
      <c r="AG35" s="1">
        <v>29</v>
      </c>
      <c r="AH35" s="1">
        <v>27</v>
      </c>
      <c r="AI35" s="1">
        <v>28</v>
      </c>
      <c r="AJ35" s="1">
        <v>32</v>
      </c>
      <c r="AK35" s="1">
        <v>22</v>
      </c>
      <c r="AL35" s="1">
        <v>22</v>
      </c>
      <c r="AM35" s="1">
        <v>30</v>
      </c>
      <c r="AN35" s="1">
        <v>29</v>
      </c>
      <c r="AO35" s="1">
        <v>33</v>
      </c>
      <c r="AP35" s="1">
        <v>32</v>
      </c>
      <c r="AQ35" s="1">
        <v>19</v>
      </c>
      <c r="AR35" s="1">
        <v>32</v>
      </c>
      <c r="AS35" s="1">
        <v>28</v>
      </c>
      <c r="AT35" s="1">
        <v>37</v>
      </c>
      <c r="AU35" s="1">
        <v>32</v>
      </c>
      <c r="AV35" s="1">
        <v>32</v>
      </c>
      <c r="AW35" s="1">
        <v>28</v>
      </c>
      <c r="AX35" s="1">
        <v>26</v>
      </c>
      <c r="AY35" s="1">
        <v>25</v>
      </c>
      <c r="AZ35" s="1">
        <v>21</v>
      </c>
      <c r="BA35" s="1">
        <v>20</v>
      </c>
      <c r="BB35" s="1">
        <v>33</v>
      </c>
      <c r="BC35" s="1">
        <v>24</v>
      </c>
      <c r="BD35" s="1">
        <v>36</v>
      </c>
      <c r="BE35" s="1">
        <v>40</v>
      </c>
      <c r="BF35" s="1">
        <v>34</v>
      </c>
      <c r="BG35" s="1">
        <v>52</v>
      </c>
      <c r="BH35" s="1">
        <v>31</v>
      </c>
      <c r="BI35" s="1">
        <v>56</v>
      </c>
      <c r="BJ35" s="1">
        <v>36</v>
      </c>
      <c r="BK35" s="1">
        <v>41</v>
      </c>
      <c r="BL35" s="1">
        <v>38</v>
      </c>
      <c r="BM35" s="1">
        <v>34</v>
      </c>
      <c r="BN35" s="1">
        <v>30</v>
      </c>
      <c r="BO35" s="1">
        <v>28</v>
      </c>
      <c r="BP35" s="1">
        <v>18</v>
      </c>
      <c r="BQ35" s="1">
        <v>21</v>
      </c>
      <c r="BR35" s="1">
        <v>38</v>
      </c>
      <c r="BS35" s="1">
        <v>22</v>
      </c>
      <c r="BT35" s="1">
        <v>41</v>
      </c>
      <c r="BU35" s="1">
        <v>34</v>
      </c>
      <c r="BV35" s="1">
        <v>25</v>
      </c>
      <c r="BW35" s="1">
        <v>29</v>
      </c>
      <c r="BX35" s="1">
        <v>32</v>
      </c>
      <c r="BY35" s="1">
        <v>18</v>
      </c>
      <c r="BZ35" s="1">
        <v>35</v>
      </c>
      <c r="CA35" s="1">
        <v>31</v>
      </c>
      <c r="CB35" s="1">
        <v>32</v>
      </c>
      <c r="CC35" s="1">
        <v>29</v>
      </c>
      <c r="CD35" s="1">
        <v>39</v>
      </c>
      <c r="CE35" s="1">
        <v>23</v>
      </c>
      <c r="CF35" s="1">
        <v>34</v>
      </c>
      <c r="CG35" s="1">
        <v>33</v>
      </c>
      <c r="CH35" s="1">
        <v>32</v>
      </c>
      <c r="CI35" s="1">
        <v>30</v>
      </c>
      <c r="CJ35" s="1">
        <v>31</v>
      </c>
      <c r="CK35" s="1">
        <v>27</v>
      </c>
      <c r="CL35" s="1">
        <v>62</v>
      </c>
      <c r="CM35" s="1">
        <v>31</v>
      </c>
      <c r="CN35" s="1">
        <v>28</v>
      </c>
      <c r="CO35" s="1">
        <v>15</v>
      </c>
      <c r="CP35" s="1">
        <v>28</v>
      </c>
      <c r="CQ35" s="1">
        <v>18</v>
      </c>
      <c r="CR35" s="1">
        <v>28</v>
      </c>
      <c r="CS35" s="1">
        <v>31</v>
      </c>
      <c r="CT35" s="1">
        <v>36</v>
      </c>
      <c r="CU35" s="1">
        <v>37</v>
      </c>
      <c r="CV35" s="1">
        <v>26</v>
      </c>
      <c r="CW35" s="1">
        <v>28</v>
      </c>
      <c r="CX35" s="1">
        <v>25</v>
      </c>
      <c r="CY35" s="1">
        <v>30</v>
      </c>
      <c r="CZ35" s="1">
        <v>32</v>
      </c>
      <c r="DA35" s="1">
        <v>42</v>
      </c>
      <c r="DB35" s="1">
        <v>30</v>
      </c>
      <c r="DC35" s="1">
        <v>22</v>
      </c>
      <c r="DD35" s="1">
        <v>36</v>
      </c>
      <c r="DE35" s="1">
        <v>17</v>
      </c>
      <c r="DF35" s="1">
        <v>33</v>
      </c>
      <c r="DG35" s="1">
        <v>36</v>
      </c>
      <c r="DH35" s="1">
        <v>29</v>
      </c>
      <c r="DI35" s="1">
        <v>32</v>
      </c>
      <c r="DJ35" s="1">
        <v>37</v>
      </c>
      <c r="DK35" s="1">
        <v>36</v>
      </c>
      <c r="DL35" s="1">
        <v>34</v>
      </c>
      <c r="DM35" s="1">
        <v>45</v>
      </c>
      <c r="DN35" s="1">
        <v>34</v>
      </c>
      <c r="DO35" s="1">
        <v>43</v>
      </c>
      <c r="DP35" s="1">
        <v>43</v>
      </c>
      <c r="DQ35" s="1">
        <v>21</v>
      </c>
      <c r="DR35" s="1">
        <v>26</v>
      </c>
      <c r="DS35" s="1">
        <v>37</v>
      </c>
      <c r="DT35" s="1">
        <v>32</v>
      </c>
      <c r="DU35" s="1">
        <v>47</v>
      </c>
      <c r="DV35" s="1">
        <v>29</v>
      </c>
      <c r="DW35" s="1">
        <v>30</v>
      </c>
      <c r="DX35" s="1">
        <v>40</v>
      </c>
      <c r="DY35" s="1">
        <v>29</v>
      </c>
      <c r="DZ35" s="1">
        <v>29</v>
      </c>
      <c r="EA35" s="1">
        <v>34</v>
      </c>
      <c r="EB35" s="1">
        <v>23</v>
      </c>
      <c r="EC35" s="1">
        <v>25</v>
      </c>
      <c r="ED35" s="1">
        <v>28</v>
      </c>
      <c r="EE35" s="1">
        <v>29</v>
      </c>
      <c r="EF35" s="1">
        <v>28</v>
      </c>
      <c r="EG35" s="1">
        <v>34</v>
      </c>
      <c r="EH35" s="1">
        <v>39</v>
      </c>
      <c r="EI35" s="1">
        <v>35</v>
      </c>
      <c r="EJ35" s="1">
        <v>30</v>
      </c>
      <c r="EK35" s="1">
        <v>32</v>
      </c>
      <c r="EL35" s="1">
        <v>39</v>
      </c>
      <c r="EM35" s="1">
        <v>40</v>
      </c>
      <c r="EN35" s="1">
        <v>25</v>
      </c>
      <c r="EO35" s="1">
        <v>30</v>
      </c>
      <c r="EP35" s="1">
        <v>22</v>
      </c>
      <c r="EQ35" s="1">
        <v>35</v>
      </c>
      <c r="ER35" s="1">
        <v>31</v>
      </c>
      <c r="ES35" s="1">
        <v>25</v>
      </c>
      <c r="ET35" s="1">
        <v>42</v>
      </c>
      <c r="EU35" s="1">
        <v>27</v>
      </c>
      <c r="EV35" s="1">
        <v>22</v>
      </c>
      <c r="EW35" s="1">
        <v>42</v>
      </c>
      <c r="EX35" s="1">
        <v>35</v>
      </c>
      <c r="EY35" s="1">
        <v>41</v>
      </c>
      <c r="EZ35" s="1">
        <v>32</v>
      </c>
      <c r="FA35" s="1">
        <v>37</v>
      </c>
      <c r="FB35" s="1">
        <v>27</v>
      </c>
      <c r="FC35" s="1">
        <v>41</v>
      </c>
      <c r="FD35" s="1">
        <v>43</v>
      </c>
      <c r="FE35" s="1">
        <v>31</v>
      </c>
      <c r="FF35" s="1">
        <v>24</v>
      </c>
      <c r="FG35" s="1">
        <v>28</v>
      </c>
      <c r="FH35" s="1">
        <v>38</v>
      </c>
      <c r="FI35" s="1">
        <v>32</v>
      </c>
      <c r="FJ35" s="1">
        <v>34</v>
      </c>
      <c r="FK35" s="1">
        <v>26</v>
      </c>
      <c r="FL35" s="1">
        <v>17</v>
      </c>
      <c r="FM35" s="1">
        <v>25</v>
      </c>
      <c r="FN35" s="1">
        <v>35</v>
      </c>
      <c r="FO35" s="1">
        <v>30</v>
      </c>
      <c r="FP35" s="1">
        <v>32</v>
      </c>
      <c r="FQ35" s="1">
        <v>33</v>
      </c>
      <c r="FR35" s="1">
        <v>36</v>
      </c>
      <c r="FS35" s="1">
        <v>32</v>
      </c>
      <c r="FT35" s="1">
        <v>45</v>
      </c>
      <c r="FU35" s="1">
        <v>31</v>
      </c>
      <c r="FV35" s="1">
        <v>50</v>
      </c>
      <c r="FW35" s="1">
        <v>40</v>
      </c>
      <c r="FX35" s="1">
        <v>26</v>
      </c>
      <c r="FY35" s="1">
        <v>46</v>
      </c>
      <c r="FZ35" s="1">
        <v>30</v>
      </c>
      <c r="GA35" s="1">
        <v>47</v>
      </c>
      <c r="GB35" s="1">
        <v>35</v>
      </c>
      <c r="GC35" s="1">
        <v>34</v>
      </c>
      <c r="GD35" s="1">
        <v>43</v>
      </c>
      <c r="GE35" s="1">
        <v>38</v>
      </c>
      <c r="GF35" s="1">
        <v>42</v>
      </c>
      <c r="GG35" s="1">
        <v>31</v>
      </c>
      <c r="GH35" s="1">
        <v>42</v>
      </c>
      <c r="GI35" s="1">
        <v>27</v>
      </c>
      <c r="GJ35" s="1">
        <v>41</v>
      </c>
      <c r="GK35" s="1">
        <v>9</v>
      </c>
      <c r="GL35" s="1">
        <v>11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</row>
    <row r="36" spans="1:200" x14ac:dyDescent="0.2">
      <c r="A36" s="1" t="s">
        <v>35</v>
      </c>
      <c r="B36" s="1">
        <v>2</v>
      </c>
      <c r="C36" s="1">
        <v>2153</v>
      </c>
      <c r="D36" s="1">
        <v>10</v>
      </c>
      <c r="E36" s="1">
        <v>7</v>
      </c>
      <c r="F36" s="1">
        <v>8</v>
      </c>
      <c r="G36" s="1">
        <v>7</v>
      </c>
      <c r="H36" s="1">
        <v>8</v>
      </c>
      <c r="I36" s="1">
        <v>6</v>
      </c>
      <c r="J36" s="1">
        <v>9</v>
      </c>
      <c r="K36" s="1">
        <v>13</v>
      </c>
      <c r="L36" s="1">
        <v>8</v>
      </c>
      <c r="M36" s="1">
        <v>11</v>
      </c>
      <c r="N36" s="1">
        <v>7</v>
      </c>
      <c r="O36" s="1">
        <v>12</v>
      </c>
      <c r="P36" s="1">
        <v>14</v>
      </c>
      <c r="Q36" s="1">
        <v>10</v>
      </c>
      <c r="R36" s="1">
        <v>11</v>
      </c>
      <c r="S36" s="1">
        <v>9</v>
      </c>
      <c r="T36" s="1">
        <v>10</v>
      </c>
      <c r="U36" s="1">
        <v>9</v>
      </c>
      <c r="V36" s="1">
        <v>8</v>
      </c>
      <c r="W36" s="1">
        <v>10</v>
      </c>
      <c r="X36" s="1">
        <v>8</v>
      </c>
      <c r="Y36" s="1">
        <v>11</v>
      </c>
      <c r="Z36" s="1">
        <v>12</v>
      </c>
      <c r="AA36" s="1">
        <v>11</v>
      </c>
      <c r="AB36" s="1">
        <v>10</v>
      </c>
      <c r="AC36" s="1">
        <v>12</v>
      </c>
      <c r="AD36" s="1">
        <v>7</v>
      </c>
      <c r="AE36" s="1">
        <v>15</v>
      </c>
      <c r="AF36" s="1">
        <v>8</v>
      </c>
      <c r="AG36" s="1">
        <v>13</v>
      </c>
      <c r="AH36" s="1">
        <v>13</v>
      </c>
      <c r="AI36" s="1">
        <v>10</v>
      </c>
      <c r="AJ36" s="1">
        <v>15</v>
      </c>
      <c r="AK36" s="1">
        <v>14</v>
      </c>
      <c r="AL36" s="1">
        <v>10</v>
      </c>
      <c r="AM36" s="1">
        <v>14</v>
      </c>
      <c r="AN36" s="1">
        <v>11</v>
      </c>
      <c r="AO36" s="1">
        <v>14</v>
      </c>
      <c r="AP36" s="1">
        <v>6</v>
      </c>
      <c r="AQ36" s="1">
        <v>19</v>
      </c>
      <c r="AR36" s="1">
        <v>15</v>
      </c>
      <c r="AS36" s="1">
        <v>9</v>
      </c>
      <c r="AT36" s="1">
        <v>9</v>
      </c>
      <c r="AU36" s="1">
        <v>12</v>
      </c>
      <c r="AV36" s="1">
        <v>6</v>
      </c>
      <c r="AW36" s="1">
        <v>18</v>
      </c>
      <c r="AX36" s="1">
        <v>19</v>
      </c>
      <c r="AY36" s="1">
        <v>14</v>
      </c>
      <c r="AZ36" s="1">
        <v>11</v>
      </c>
      <c r="BA36" s="1">
        <v>11</v>
      </c>
      <c r="BB36" s="1">
        <v>14</v>
      </c>
      <c r="BC36" s="1">
        <v>13</v>
      </c>
      <c r="BD36" s="1">
        <v>11</v>
      </c>
      <c r="BE36" s="1">
        <v>5</v>
      </c>
      <c r="BF36" s="1">
        <v>10</v>
      </c>
      <c r="BG36" s="1">
        <v>13</v>
      </c>
      <c r="BH36" s="1">
        <v>13</v>
      </c>
      <c r="BI36" s="1">
        <v>15</v>
      </c>
      <c r="BJ36" s="1">
        <v>13</v>
      </c>
      <c r="BK36" s="1">
        <v>14</v>
      </c>
      <c r="BL36" s="1">
        <v>6</v>
      </c>
      <c r="BM36" s="1">
        <v>12</v>
      </c>
      <c r="BN36" s="1">
        <v>14</v>
      </c>
      <c r="BO36" s="1">
        <v>10</v>
      </c>
      <c r="BP36" s="1">
        <v>17</v>
      </c>
      <c r="BQ36" s="1">
        <v>14</v>
      </c>
      <c r="BR36" s="1">
        <v>17</v>
      </c>
      <c r="BS36" s="1">
        <v>23</v>
      </c>
      <c r="BT36" s="1">
        <v>12</v>
      </c>
      <c r="BU36" s="1">
        <v>16</v>
      </c>
      <c r="BV36" s="1">
        <v>13</v>
      </c>
      <c r="BW36" s="1">
        <v>7</v>
      </c>
      <c r="BX36" s="1">
        <v>14</v>
      </c>
      <c r="BY36" s="1">
        <v>12</v>
      </c>
      <c r="BZ36" s="1">
        <v>13</v>
      </c>
      <c r="CA36" s="1">
        <v>19</v>
      </c>
      <c r="CB36" s="1">
        <v>12</v>
      </c>
      <c r="CC36" s="1">
        <v>17</v>
      </c>
      <c r="CD36" s="1">
        <v>15</v>
      </c>
      <c r="CE36" s="1">
        <v>12</v>
      </c>
      <c r="CF36" s="1">
        <v>14</v>
      </c>
      <c r="CG36" s="1">
        <v>9</v>
      </c>
      <c r="CH36" s="1">
        <v>7</v>
      </c>
      <c r="CI36" s="1">
        <v>10</v>
      </c>
      <c r="CJ36" s="1">
        <v>7</v>
      </c>
      <c r="CK36" s="1">
        <v>11</v>
      </c>
      <c r="CL36" s="1">
        <v>15</v>
      </c>
      <c r="CM36" s="1">
        <v>11</v>
      </c>
      <c r="CN36" s="1">
        <v>9</v>
      </c>
      <c r="CO36" s="1">
        <v>11</v>
      </c>
      <c r="CP36" s="1">
        <v>7</v>
      </c>
      <c r="CQ36" s="1">
        <v>17</v>
      </c>
      <c r="CR36" s="1">
        <v>8</v>
      </c>
      <c r="CS36" s="1">
        <v>7</v>
      </c>
      <c r="CT36" s="1">
        <v>9</v>
      </c>
      <c r="CU36" s="1">
        <v>10</v>
      </c>
      <c r="CV36" s="1">
        <v>10</v>
      </c>
      <c r="CW36" s="1">
        <v>10</v>
      </c>
      <c r="CX36" s="1">
        <v>14</v>
      </c>
      <c r="CY36" s="1">
        <v>7</v>
      </c>
      <c r="CZ36" s="1">
        <v>12</v>
      </c>
      <c r="DA36" s="1">
        <v>8</v>
      </c>
      <c r="DB36" s="1">
        <v>9</v>
      </c>
      <c r="DC36" s="1">
        <v>14</v>
      </c>
      <c r="DD36" s="1">
        <v>6</v>
      </c>
      <c r="DE36" s="1">
        <v>6</v>
      </c>
      <c r="DF36" s="1">
        <v>5</v>
      </c>
      <c r="DG36" s="1">
        <v>12</v>
      </c>
      <c r="DH36" s="1">
        <v>15</v>
      </c>
      <c r="DI36" s="1">
        <v>14</v>
      </c>
      <c r="DJ36" s="1">
        <v>12</v>
      </c>
      <c r="DK36" s="1">
        <v>7</v>
      </c>
      <c r="DL36" s="1">
        <v>14</v>
      </c>
      <c r="DM36" s="1">
        <v>8</v>
      </c>
      <c r="DN36" s="1">
        <v>9</v>
      </c>
      <c r="DO36" s="1">
        <v>14</v>
      </c>
      <c r="DP36" s="1">
        <v>11</v>
      </c>
      <c r="DQ36" s="1">
        <v>10</v>
      </c>
      <c r="DR36" s="1">
        <v>10</v>
      </c>
      <c r="DS36" s="1">
        <v>13</v>
      </c>
      <c r="DT36" s="1">
        <v>13</v>
      </c>
      <c r="DU36" s="1">
        <v>12</v>
      </c>
      <c r="DV36" s="1">
        <v>11</v>
      </c>
      <c r="DW36" s="1">
        <v>9</v>
      </c>
      <c r="DX36" s="1">
        <v>11</v>
      </c>
      <c r="DY36" s="1">
        <v>14</v>
      </c>
      <c r="DZ36" s="1">
        <v>12</v>
      </c>
      <c r="EA36" s="1">
        <v>14</v>
      </c>
      <c r="EB36" s="1">
        <v>13</v>
      </c>
      <c r="EC36" s="1">
        <v>9</v>
      </c>
      <c r="ED36" s="1">
        <v>10</v>
      </c>
      <c r="EE36" s="1">
        <v>10</v>
      </c>
      <c r="EF36" s="1">
        <v>7</v>
      </c>
      <c r="EG36" s="1">
        <v>11</v>
      </c>
      <c r="EH36" s="1">
        <v>8</v>
      </c>
      <c r="EI36" s="1">
        <v>11</v>
      </c>
      <c r="EJ36" s="1">
        <v>13</v>
      </c>
      <c r="EK36" s="1">
        <v>12</v>
      </c>
      <c r="EL36" s="1">
        <v>13</v>
      </c>
      <c r="EM36" s="1">
        <v>10</v>
      </c>
      <c r="EN36" s="1">
        <v>14</v>
      </c>
      <c r="EO36" s="1">
        <v>9</v>
      </c>
      <c r="EP36" s="1">
        <v>12</v>
      </c>
      <c r="EQ36" s="1">
        <v>8</v>
      </c>
      <c r="ER36" s="1">
        <v>14</v>
      </c>
      <c r="ES36" s="1">
        <v>11</v>
      </c>
      <c r="ET36" s="1">
        <v>9</v>
      </c>
      <c r="EU36" s="1">
        <v>10</v>
      </c>
      <c r="EV36" s="1">
        <v>8</v>
      </c>
      <c r="EW36" s="1">
        <v>19</v>
      </c>
      <c r="EX36" s="1">
        <v>13</v>
      </c>
      <c r="EY36" s="1">
        <v>16</v>
      </c>
      <c r="EZ36" s="1">
        <v>16</v>
      </c>
      <c r="FA36" s="1">
        <v>12</v>
      </c>
      <c r="FB36" s="1">
        <v>15</v>
      </c>
      <c r="FC36" s="1">
        <v>10</v>
      </c>
      <c r="FD36" s="1">
        <v>8</v>
      </c>
      <c r="FE36" s="1">
        <v>7</v>
      </c>
      <c r="FF36" s="1">
        <v>9</v>
      </c>
      <c r="FG36" s="1">
        <v>12</v>
      </c>
      <c r="FH36" s="1">
        <v>6</v>
      </c>
      <c r="FI36" s="1">
        <v>10</v>
      </c>
      <c r="FJ36" s="1">
        <v>14</v>
      </c>
      <c r="FK36" s="1">
        <v>10</v>
      </c>
      <c r="FL36" s="1">
        <v>11</v>
      </c>
      <c r="FM36" s="1">
        <v>8</v>
      </c>
      <c r="FN36" s="1">
        <v>15</v>
      </c>
      <c r="FO36" s="1">
        <v>10</v>
      </c>
      <c r="FP36" s="1">
        <v>17</v>
      </c>
      <c r="FQ36" s="1">
        <v>12</v>
      </c>
      <c r="FR36" s="1">
        <v>9</v>
      </c>
      <c r="FS36" s="1">
        <v>12</v>
      </c>
      <c r="FT36" s="1">
        <v>13</v>
      </c>
      <c r="FU36" s="1">
        <v>10</v>
      </c>
      <c r="FV36" s="1">
        <v>12</v>
      </c>
      <c r="FW36" s="1">
        <v>11</v>
      </c>
      <c r="FX36" s="1">
        <v>12</v>
      </c>
      <c r="FY36" s="1">
        <v>11</v>
      </c>
      <c r="FZ36" s="1">
        <v>7</v>
      </c>
      <c r="GA36" s="1">
        <v>16</v>
      </c>
      <c r="GB36" s="1">
        <v>12</v>
      </c>
      <c r="GC36" s="1">
        <v>13</v>
      </c>
      <c r="GD36" s="1">
        <v>9</v>
      </c>
      <c r="GE36" s="1">
        <v>12</v>
      </c>
      <c r="GF36" s="1">
        <v>7</v>
      </c>
      <c r="GG36" s="1">
        <v>10</v>
      </c>
      <c r="GH36" s="1">
        <v>8</v>
      </c>
      <c r="GI36" s="1">
        <v>11</v>
      </c>
      <c r="GJ36" s="1">
        <v>6</v>
      </c>
      <c r="GK36" s="1">
        <v>8</v>
      </c>
      <c r="GL36" s="1">
        <v>10</v>
      </c>
      <c r="GM36" s="1">
        <v>5</v>
      </c>
      <c r="GN36" s="1">
        <v>9</v>
      </c>
      <c r="GO36" s="1">
        <v>0</v>
      </c>
      <c r="GP36" s="1">
        <v>0</v>
      </c>
      <c r="GQ36" s="1">
        <v>0</v>
      </c>
      <c r="GR36" s="1">
        <v>0</v>
      </c>
    </row>
    <row r="37" spans="1:200" x14ac:dyDescent="0.2">
      <c r="A37" s="1" t="s">
        <v>36</v>
      </c>
      <c r="B37" s="1">
        <v>1</v>
      </c>
      <c r="C37" s="1">
        <v>5989</v>
      </c>
      <c r="D37" s="1">
        <v>30</v>
      </c>
      <c r="E37" s="1">
        <v>37</v>
      </c>
      <c r="F37" s="1">
        <v>36</v>
      </c>
      <c r="G37" s="1">
        <v>30</v>
      </c>
      <c r="H37" s="1">
        <v>40</v>
      </c>
      <c r="I37" s="1">
        <v>44</v>
      </c>
      <c r="J37" s="1">
        <v>31</v>
      </c>
      <c r="K37" s="1">
        <v>32</v>
      </c>
      <c r="L37" s="1">
        <v>34</v>
      </c>
      <c r="M37" s="1">
        <v>28</v>
      </c>
      <c r="N37" s="1">
        <v>32</v>
      </c>
      <c r="O37" s="1">
        <v>32</v>
      </c>
      <c r="P37" s="1">
        <v>28</v>
      </c>
      <c r="Q37" s="1">
        <v>34</v>
      </c>
      <c r="R37" s="1">
        <v>34</v>
      </c>
      <c r="S37" s="1">
        <v>33</v>
      </c>
      <c r="T37" s="1">
        <v>32</v>
      </c>
      <c r="U37" s="1">
        <v>32</v>
      </c>
      <c r="V37" s="1">
        <v>35</v>
      </c>
      <c r="W37" s="1">
        <v>30</v>
      </c>
      <c r="X37" s="1">
        <v>45</v>
      </c>
      <c r="Y37" s="1">
        <v>38</v>
      </c>
      <c r="Z37" s="1">
        <v>27</v>
      </c>
      <c r="AA37" s="1">
        <v>41</v>
      </c>
      <c r="AB37" s="1">
        <v>35</v>
      </c>
      <c r="AC37" s="1">
        <v>28</v>
      </c>
      <c r="AD37" s="1">
        <v>32</v>
      </c>
      <c r="AE37" s="1">
        <v>43</v>
      </c>
      <c r="AF37" s="1">
        <v>32</v>
      </c>
      <c r="AG37" s="1">
        <v>40</v>
      </c>
      <c r="AH37" s="1">
        <v>29</v>
      </c>
      <c r="AI37" s="1">
        <v>23</v>
      </c>
      <c r="AJ37" s="1">
        <v>37</v>
      </c>
      <c r="AK37" s="1">
        <v>36</v>
      </c>
      <c r="AL37" s="1">
        <v>35</v>
      </c>
      <c r="AM37" s="1">
        <v>29</v>
      </c>
      <c r="AN37" s="1">
        <v>31</v>
      </c>
      <c r="AO37" s="1">
        <v>19</v>
      </c>
      <c r="AP37" s="1">
        <v>38</v>
      </c>
      <c r="AQ37" s="1">
        <v>24</v>
      </c>
      <c r="AR37" s="1">
        <v>27</v>
      </c>
      <c r="AS37" s="1">
        <v>25</v>
      </c>
      <c r="AT37" s="1">
        <v>29</v>
      </c>
      <c r="AU37" s="1">
        <v>25</v>
      </c>
      <c r="AV37" s="1">
        <v>39</v>
      </c>
      <c r="AW37" s="1">
        <v>35</v>
      </c>
      <c r="AX37" s="1">
        <v>29</v>
      </c>
      <c r="AY37" s="1">
        <v>28</v>
      </c>
      <c r="AZ37" s="1">
        <v>30</v>
      </c>
      <c r="BA37" s="1">
        <v>18</v>
      </c>
      <c r="BB37" s="1">
        <v>27</v>
      </c>
      <c r="BC37" s="1">
        <v>35</v>
      </c>
      <c r="BD37" s="1">
        <v>31</v>
      </c>
      <c r="BE37" s="1">
        <v>34</v>
      </c>
      <c r="BF37" s="1">
        <v>27</v>
      </c>
      <c r="BG37" s="1">
        <v>24</v>
      </c>
      <c r="BH37" s="1">
        <v>28</v>
      </c>
      <c r="BI37" s="1">
        <v>29</v>
      </c>
      <c r="BJ37" s="1">
        <v>29</v>
      </c>
      <c r="BK37" s="1">
        <v>30</v>
      </c>
      <c r="BL37" s="1">
        <v>21</v>
      </c>
      <c r="BM37" s="1">
        <v>33</v>
      </c>
      <c r="BN37" s="1">
        <v>32</v>
      </c>
      <c r="BO37" s="1">
        <v>33</v>
      </c>
      <c r="BP37" s="1">
        <v>20</v>
      </c>
      <c r="BQ37" s="1">
        <v>31</v>
      </c>
      <c r="BR37" s="1">
        <v>25</v>
      </c>
      <c r="BS37" s="1">
        <v>34</v>
      </c>
      <c r="BT37" s="1">
        <v>25</v>
      </c>
      <c r="BU37" s="1">
        <v>22</v>
      </c>
      <c r="BV37" s="1">
        <v>29</v>
      </c>
      <c r="BW37" s="1">
        <v>22</v>
      </c>
      <c r="BX37" s="1">
        <v>23</v>
      </c>
      <c r="BY37" s="1">
        <v>24</v>
      </c>
      <c r="BZ37" s="1">
        <v>25</v>
      </c>
      <c r="CA37" s="1">
        <v>29</v>
      </c>
      <c r="CB37" s="1">
        <v>24</v>
      </c>
      <c r="CC37" s="1">
        <v>33</v>
      </c>
      <c r="CD37" s="1">
        <v>21</v>
      </c>
      <c r="CE37" s="1">
        <v>31</v>
      </c>
      <c r="CF37" s="1">
        <v>27</v>
      </c>
      <c r="CG37" s="1">
        <v>36</v>
      </c>
      <c r="CH37" s="1">
        <v>25</v>
      </c>
      <c r="CI37" s="1">
        <v>38</v>
      </c>
      <c r="CJ37" s="1">
        <v>22</v>
      </c>
      <c r="CK37" s="1">
        <v>31</v>
      </c>
      <c r="CL37" s="1">
        <v>42</v>
      </c>
      <c r="CM37" s="1">
        <v>28</v>
      </c>
      <c r="CN37" s="1">
        <v>27</v>
      </c>
      <c r="CO37" s="1">
        <v>37</v>
      </c>
      <c r="CP37" s="1">
        <v>46</v>
      </c>
      <c r="CQ37" s="1">
        <v>36</v>
      </c>
      <c r="CR37" s="1">
        <v>40</v>
      </c>
      <c r="CS37" s="1">
        <v>31</v>
      </c>
      <c r="CT37" s="1">
        <v>49</v>
      </c>
      <c r="CU37" s="1">
        <v>38</v>
      </c>
      <c r="CV37" s="1">
        <v>26</v>
      </c>
      <c r="CW37" s="1">
        <v>27</v>
      </c>
      <c r="CX37" s="1">
        <v>22</v>
      </c>
      <c r="CY37" s="1">
        <v>31</v>
      </c>
      <c r="CZ37" s="1">
        <v>52</v>
      </c>
      <c r="DA37" s="1">
        <v>38</v>
      </c>
      <c r="DB37" s="1">
        <v>39</v>
      </c>
      <c r="DC37" s="1">
        <v>45</v>
      </c>
      <c r="DD37" s="1">
        <v>26</v>
      </c>
      <c r="DE37" s="1">
        <v>28</v>
      </c>
      <c r="DF37" s="1">
        <v>31</v>
      </c>
      <c r="DG37" s="1">
        <v>34</v>
      </c>
      <c r="DH37" s="1">
        <v>28</v>
      </c>
      <c r="DI37" s="1">
        <v>35</v>
      </c>
      <c r="DJ37" s="1">
        <v>24</v>
      </c>
      <c r="DK37" s="1">
        <v>29</v>
      </c>
      <c r="DL37" s="1">
        <v>22</v>
      </c>
      <c r="DM37" s="1">
        <v>34</v>
      </c>
      <c r="DN37" s="1">
        <v>25</v>
      </c>
      <c r="DO37" s="1">
        <v>19</v>
      </c>
      <c r="DP37" s="1">
        <v>26</v>
      </c>
      <c r="DQ37" s="1">
        <v>31</v>
      </c>
      <c r="DR37" s="1">
        <v>26</v>
      </c>
      <c r="DS37" s="1">
        <v>35</v>
      </c>
      <c r="DT37" s="1">
        <v>26</v>
      </c>
      <c r="DU37" s="1">
        <v>27</v>
      </c>
      <c r="DV37" s="1">
        <v>25</v>
      </c>
      <c r="DW37" s="1">
        <v>28</v>
      </c>
      <c r="DX37" s="1">
        <v>23</v>
      </c>
      <c r="DY37" s="1">
        <v>28</v>
      </c>
      <c r="DZ37" s="1">
        <v>26</v>
      </c>
      <c r="EA37" s="1">
        <v>28</v>
      </c>
      <c r="EB37" s="1">
        <v>30</v>
      </c>
      <c r="EC37" s="1">
        <v>27</v>
      </c>
      <c r="ED37" s="1">
        <v>31</v>
      </c>
      <c r="EE37" s="1">
        <v>31</v>
      </c>
      <c r="EF37" s="1">
        <v>25</v>
      </c>
      <c r="EG37" s="1">
        <v>30</v>
      </c>
      <c r="EH37" s="1">
        <v>30</v>
      </c>
      <c r="EI37" s="1">
        <v>28</v>
      </c>
      <c r="EJ37" s="1">
        <v>26</v>
      </c>
      <c r="EK37" s="1">
        <v>34</v>
      </c>
      <c r="EL37" s="1">
        <v>30</v>
      </c>
      <c r="EM37" s="1">
        <v>31</v>
      </c>
      <c r="EN37" s="1">
        <v>28</v>
      </c>
      <c r="EO37" s="1">
        <v>24</v>
      </c>
      <c r="EP37" s="1">
        <v>29</v>
      </c>
      <c r="EQ37" s="1">
        <v>34</v>
      </c>
      <c r="ER37" s="1">
        <v>21</v>
      </c>
      <c r="ES37" s="1">
        <v>30</v>
      </c>
      <c r="ET37" s="1">
        <v>21</v>
      </c>
      <c r="EU37" s="1">
        <v>17</v>
      </c>
      <c r="EV37" s="1">
        <v>31</v>
      </c>
      <c r="EW37" s="1">
        <v>32</v>
      </c>
      <c r="EX37" s="1">
        <v>29</v>
      </c>
      <c r="EY37" s="1">
        <v>37</v>
      </c>
      <c r="EZ37" s="1">
        <v>25</v>
      </c>
      <c r="FA37" s="1">
        <v>30</v>
      </c>
      <c r="FB37" s="1">
        <v>30</v>
      </c>
      <c r="FC37" s="1">
        <v>19</v>
      </c>
      <c r="FD37" s="1">
        <v>24</v>
      </c>
      <c r="FE37" s="1">
        <v>41</v>
      </c>
      <c r="FF37" s="1">
        <v>27</v>
      </c>
      <c r="FG37" s="1">
        <v>30</v>
      </c>
      <c r="FH37" s="1">
        <v>41</v>
      </c>
      <c r="FI37" s="1">
        <v>42</v>
      </c>
      <c r="FJ37" s="1">
        <v>18</v>
      </c>
      <c r="FK37" s="1">
        <v>38</v>
      </c>
      <c r="FL37" s="1">
        <v>23</v>
      </c>
      <c r="FM37" s="1">
        <v>33</v>
      </c>
      <c r="FN37" s="1">
        <v>41</v>
      </c>
      <c r="FO37" s="1">
        <v>36</v>
      </c>
      <c r="FP37" s="1">
        <v>28</v>
      </c>
      <c r="FQ37" s="1">
        <v>38</v>
      </c>
      <c r="FR37" s="1">
        <v>31</v>
      </c>
      <c r="FS37" s="1">
        <v>27</v>
      </c>
      <c r="FT37" s="1">
        <v>36</v>
      </c>
      <c r="FU37" s="1">
        <v>36</v>
      </c>
      <c r="FV37" s="1">
        <v>23</v>
      </c>
      <c r="FW37" s="1">
        <v>36</v>
      </c>
      <c r="FX37" s="1">
        <v>25</v>
      </c>
      <c r="FY37" s="1">
        <v>33</v>
      </c>
      <c r="FZ37" s="1">
        <v>30</v>
      </c>
      <c r="GA37" s="1">
        <v>20</v>
      </c>
      <c r="GB37" s="1">
        <v>29</v>
      </c>
      <c r="GC37" s="1">
        <v>31</v>
      </c>
      <c r="GD37" s="1">
        <v>31</v>
      </c>
      <c r="GE37" s="1">
        <v>31</v>
      </c>
      <c r="GF37" s="1">
        <v>36</v>
      </c>
      <c r="GG37" s="1">
        <v>42</v>
      </c>
      <c r="GH37" s="1">
        <v>30</v>
      </c>
      <c r="GI37" s="1">
        <v>43</v>
      </c>
      <c r="GJ37" s="1">
        <v>45</v>
      </c>
      <c r="GK37" s="1">
        <v>36</v>
      </c>
      <c r="GL37" s="1">
        <v>38</v>
      </c>
      <c r="GM37" s="1">
        <v>42</v>
      </c>
      <c r="GN37" s="1">
        <v>40</v>
      </c>
      <c r="GO37" s="1">
        <v>29</v>
      </c>
      <c r="GP37" s="1">
        <v>0</v>
      </c>
      <c r="GQ37" s="1">
        <v>0</v>
      </c>
      <c r="GR37" s="1">
        <v>0</v>
      </c>
    </row>
    <row r="38" spans="1:200" x14ac:dyDescent="0.2">
      <c r="A38" s="1" t="s">
        <v>37</v>
      </c>
      <c r="B38" s="1">
        <v>10</v>
      </c>
      <c r="C38" s="1">
        <v>6246</v>
      </c>
      <c r="D38" s="1">
        <v>43</v>
      </c>
      <c r="E38" s="1">
        <v>31</v>
      </c>
      <c r="F38" s="1">
        <v>34</v>
      </c>
      <c r="G38" s="1">
        <v>42</v>
      </c>
      <c r="H38" s="1">
        <v>41</v>
      </c>
      <c r="I38" s="1">
        <v>33</v>
      </c>
      <c r="J38" s="1">
        <v>30</v>
      </c>
      <c r="K38" s="1">
        <v>36</v>
      </c>
      <c r="L38" s="1">
        <v>44</v>
      </c>
      <c r="M38" s="1">
        <v>41</v>
      </c>
      <c r="N38" s="1">
        <v>34</v>
      </c>
      <c r="O38" s="1">
        <v>43</v>
      </c>
      <c r="P38" s="1">
        <v>32</v>
      </c>
      <c r="Q38" s="1">
        <v>23</v>
      </c>
      <c r="R38" s="1">
        <v>18</v>
      </c>
      <c r="S38" s="1">
        <v>36</v>
      </c>
      <c r="T38" s="1">
        <v>19</v>
      </c>
      <c r="U38" s="1">
        <v>31</v>
      </c>
      <c r="V38" s="1">
        <v>46</v>
      </c>
      <c r="W38" s="1">
        <v>25</v>
      </c>
      <c r="X38" s="1">
        <v>25</v>
      </c>
      <c r="Y38" s="1">
        <v>31</v>
      </c>
      <c r="Z38" s="1">
        <v>34</v>
      </c>
      <c r="AA38" s="1">
        <v>35</v>
      </c>
      <c r="AB38" s="1">
        <v>29</v>
      </c>
      <c r="AC38" s="1">
        <v>26</v>
      </c>
      <c r="AD38" s="1">
        <v>33</v>
      </c>
      <c r="AE38" s="1">
        <v>31</v>
      </c>
      <c r="AF38" s="1">
        <v>30</v>
      </c>
      <c r="AG38" s="1">
        <v>32</v>
      </c>
      <c r="AH38" s="1">
        <v>38</v>
      </c>
      <c r="AI38" s="1">
        <v>42</v>
      </c>
      <c r="AJ38" s="1">
        <v>50</v>
      </c>
      <c r="AK38" s="1">
        <v>35</v>
      </c>
      <c r="AL38" s="1">
        <v>25</v>
      </c>
      <c r="AM38" s="1">
        <v>34</v>
      </c>
      <c r="AN38" s="1">
        <v>42</v>
      </c>
      <c r="AO38" s="1">
        <v>32</v>
      </c>
      <c r="AP38" s="1">
        <v>17</v>
      </c>
      <c r="AQ38" s="1">
        <v>28</v>
      </c>
      <c r="AR38" s="1">
        <v>31</v>
      </c>
      <c r="AS38" s="1">
        <v>27</v>
      </c>
      <c r="AT38" s="1">
        <v>35</v>
      </c>
      <c r="AU38" s="1">
        <v>30</v>
      </c>
      <c r="AV38" s="1">
        <v>42</v>
      </c>
      <c r="AW38" s="1">
        <v>33</v>
      </c>
      <c r="AX38" s="1">
        <v>43</v>
      </c>
      <c r="AY38" s="1">
        <v>33</v>
      </c>
      <c r="AZ38" s="1">
        <v>29</v>
      </c>
      <c r="BA38" s="1">
        <v>41</v>
      </c>
      <c r="BB38" s="1">
        <v>34</v>
      </c>
      <c r="BC38" s="1">
        <v>38</v>
      </c>
      <c r="BD38" s="1">
        <v>30</v>
      </c>
      <c r="BE38" s="1">
        <v>43</v>
      </c>
      <c r="BF38" s="1">
        <v>40</v>
      </c>
      <c r="BG38" s="1">
        <v>35</v>
      </c>
      <c r="BH38" s="1">
        <v>29</v>
      </c>
      <c r="BI38" s="1">
        <v>29</v>
      </c>
      <c r="BJ38" s="1">
        <v>33</v>
      </c>
      <c r="BK38" s="1">
        <v>27</v>
      </c>
      <c r="BL38" s="1">
        <v>33</v>
      </c>
      <c r="BM38" s="1">
        <v>31</v>
      </c>
      <c r="BN38" s="1">
        <v>26</v>
      </c>
      <c r="BO38" s="1">
        <v>38</v>
      </c>
      <c r="BP38" s="1">
        <v>37</v>
      </c>
      <c r="BQ38" s="1">
        <v>11</v>
      </c>
      <c r="BR38" s="1">
        <v>38</v>
      </c>
      <c r="BS38" s="1">
        <v>40</v>
      </c>
      <c r="BT38" s="1">
        <v>25</v>
      </c>
      <c r="BU38" s="1">
        <v>42</v>
      </c>
      <c r="BV38" s="1">
        <v>26</v>
      </c>
      <c r="BW38" s="1">
        <v>33</v>
      </c>
      <c r="BX38" s="1">
        <v>33</v>
      </c>
      <c r="BY38" s="1">
        <v>38</v>
      </c>
      <c r="BZ38" s="1">
        <v>33</v>
      </c>
      <c r="CA38" s="1">
        <v>31</v>
      </c>
      <c r="CB38" s="1">
        <v>20</v>
      </c>
      <c r="CC38" s="1">
        <v>30</v>
      </c>
      <c r="CD38" s="1">
        <v>32</v>
      </c>
      <c r="CE38" s="1">
        <v>33</v>
      </c>
      <c r="CF38" s="1">
        <v>41</v>
      </c>
      <c r="CG38" s="1">
        <v>27</v>
      </c>
      <c r="CH38" s="1">
        <v>29</v>
      </c>
      <c r="CI38" s="1">
        <v>37</v>
      </c>
      <c r="CJ38" s="1">
        <v>24</v>
      </c>
      <c r="CK38" s="1">
        <v>26</v>
      </c>
      <c r="CL38" s="1">
        <v>38</v>
      </c>
      <c r="CM38" s="1">
        <v>40</v>
      </c>
      <c r="CN38" s="1">
        <v>21</v>
      </c>
      <c r="CO38" s="1">
        <v>38</v>
      </c>
      <c r="CP38" s="1">
        <v>31</v>
      </c>
      <c r="CQ38" s="1">
        <v>29</v>
      </c>
      <c r="CR38" s="1">
        <v>33</v>
      </c>
      <c r="CS38" s="1">
        <v>40</v>
      </c>
      <c r="CT38" s="1">
        <v>29</v>
      </c>
      <c r="CU38" s="1">
        <v>33</v>
      </c>
      <c r="CV38" s="1">
        <v>13</v>
      </c>
      <c r="CW38" s="1">
        <v>48</v>
      </c>
      <c r="CX38" s="1">
        <v>38</v>
      </c>
      <c r="CY38" s="1">
        <v>23</v>
      </c>
      <c r="CZ38" s="1">
        <v>21</v>
      </c>
      <c r="DA38" s="1">
        <v>28</v>
      </c>
      <c r="DB38" s="1">
        <v>41</v>
      </c>
      <c r="DC38" s="1">
        <v>33</v>
      </c>
      <c r="DD38" s="1">
        <v>34</v>
      </c>
      <c r="DE38" s="1">
        <v>39</v>
      </c>
      <c r="DF38" s="1">
        <v>16</v>
      </c>
      <c r="DG38" s="1">
        <v>32</v>
      </c>
      <c r="DH38" s="1">
        <v>30</v>
      </c>
      <c r="DI38" s="1">
        <v>26</v>
      </c>
      <c r="DJ38" s="1">
        <v>39</v>
      </c>
      <c r="DK38" s="1">
        <v>41</v>
      </c>
      <c r="DL38" s="1">
        <v>37</v>
      </c>
      <c r="DM38" s="1">
        <v>37</v>
      </c>
      <c r="DN38" s="1">
        <v>38</v>
      </c>
      <c r="DO38" s="1">
        <v>35</v>
      </c>
      <c r="DP38" s="1">
        <v>29</v>
      </c>
      <c r="DQ38" s="1">
        <v>34</v>
      </c>
      <c r="DR38" s="1">
        <v>40</v>
      </c>
      <c r="DS38" s="1">
        <v>35</v>
      </c>
      <c r="DT38" s="1">
        <v>25</v>
      </c>
      <c r="DU38" s="1">
        <v>32</v>
      </c>
      <c r="DV38" s="1">
        <v>32</v>
      </c>
      <c r="DW38" s="1">
        <v>32</v>
      </c>
      <c r="DX38" s="1">
        <v>42</v>
      </c>
      <c r="DY38" s="1">
        <v>34</v>
      </c>
      <c r="DZ38" s="1">
        <v>32</v>
      </c>
      <c r="EA38" s="1">
        <v>36</v>
      </c>
      <c r="EB38" s="1">
        <v>33</v>
      </c>
      <c r="EC38" s="1">
        <v>41</v>
      </c>
      <c r="ED38" s="1">
        <v>30</v>
      </c>
      <c r="EE38" s="1">
        <v>39</v>
      </c>
      <c r="EF38" s="1">
        <v>37</v>
      </c>
      <c r="EG38" s="1">
        <v>28</v>
      </c>
      <c r="EH38" s="1">
        <v>26</v>
      </c>
      <c r="EI38" s="1">
        <v>29</v>
      </c>
      <c r="EJ38" s="1">
        <v>31</v>
      </c>
      <c r="EK38" s="1">
        <v>20</v>
      </c>
      <c r="EL38" s="1">
        <v>34</v>
      </c>
      <c r="EM38" s="1">
        <v>34</v>
      </c>
      <c r="EN38" s="1">
        <v>34</v>
      </c>
      <c r="EO38" s="1">
        <v>47</v>
      </c>
      <c r="EP38" s="1">
        <v>30</v>
      </c>
      <c r="EQ38" s="1">
        <v>28</v>
      </c>
      <c r="ER38" s="1">
        <v>49</v>
      </c>
      <c r="ES38" s="1">
        <v>29</v>
      </c>
      <c r="ET38" s="1">
        <v>38</v>
      </c>
      <c r="EU38" s="1">
        <v>27</v>
      </c>
      <c r="EV38" s="1">
        <v>41</v>
      </c>
      <c r="EW38" s="1">
        <v>41</v>
      </c>
      <c r="EX38" s="1">
        <v>24</v>
      </c>
      <c r="EY38" s="1">
        <v>30</v>
      </c>
      <c r="EZ38" s="1">
        <v>25</v>
      </c>
      <c r="FA38" s="1">
        <v>38</v>
      </c>
      <c r="FB38" s="1">
        <v>27</v>
      </c>
      <c r="FC38" s="1">
        <v>39</v>
      </c>
      <c r="FD38" s="1">
        <v>28</v>
      </c>
      <c r="FE38" s="1">
        <v>29</v>
      </c>
      <c r="FF38" s="1">
        <v>38</v>
      </c>
      <c r="FG38" s="1">
        <v>26</v>
      </c>
      <c r="FH38" s="1">
        <v>26</v>
      </c>
      <c r="FI38" s="1">
        <v>28</v>
      </c>
      <c r="FJ38" s="1">
        <v>41</v>
      </c>
      <c r="FK38" s="1">
        <v>32</v>
      </c>
      <c r="FL38" s="1">
        <v>33</v>
      </c>
      <c r="FM38" s="1">
        <v>39</v>
      </c>
      <c r="FN38" s="1">
        <v>32</v>
      </c>
      <c r="FO38" s="1">
        <v>27</v>
      </c>
      <c r="FP38" s="1">
        <v>17</v>
      </c>
      <c r="FQ38" s="1">
        <v>32</v>
      </c>
      <c r="FR38" s="1">
        <v>34</v>
      </c>
      <c r="FS38" s="1">
        <v>30</v>
      </c>
      <c r="FT38" s="1">
        <v>49</v>
      </c>
      <c r="FU38" s="1">
        <v>35</v>
      </c>
      <c r="FV38" s="1">
        <v>39</v>
      </c>
      <c r="FW38" s="1">
        <v>35</v>
      </c>
      <c r="FX38" s="1">
        <v>32</v>
      </c>
      <c r="FY38" s="1">
        <v>30</v>
      </c>
      <c r="FZ38" s="1">
        <v>36</v>
      </c>
      <c r="GA38" s="1">
        <v>31</v>
      </c>
      <c r="GB38" s="1">
        <v>37</v>
      </c>
      <c r="GC38" s="1">
        <v>27</v>
      </c>
      <c r="GD38" s="1">
        <v>29</v>
      </c>
      <c r="GE38" s="1">
        <v>37</v>
      </c>
      <c r="GF38" s="1">
        <v>41</v>
      </c>
      <c r="GG38" s="1">
        <v>16</v>
      </c>
      <c r="GH38" s="1">
        <v>30</v>
      </c>
      <c r="GI38" s="1">
        <v>18</v>
      </c>
      <c r="GJ38" s="1">
        <v>19</v>
      </c>
      <c r="GK38" s="1">
        <v>15</v>
      </c>
      <c r="GL38" s="1">
        <v>20</v>
      </c>
      <c r="GM38" s="1">
        <v>20</v>
      </c>
      <c r="GN38" s="1">
        <v>18</v>
      </c>
      <c r="GO38" s="1">
        <v>0</v>
      </c>
      <c r="GP38" s="1">
        <v>0</v>
      </c>
      <c r="GQ38" s="1">
        <v>0</v>
      </c>
      <c r="GR38" s="1">
        <v>0</v>
      </c>
    </row>
    <row r="39" spans="1:200" x14ac:dyDescent="0.2">
      <c r="A39" s="1" t="s">
        <v>38</v>
      </c>
      <c r="B39" s="1">
        <v>28</v>
      </c>
      <c r="C39" s="1">
        <v>27957</v>
      </c>
      <c r="D39" s="1">
        <v>118</v>
      </c>
      <c r="E39" s="1">
        <v>126</v>
      </c>
      <c r="F39" s="1">
        <v>137</v>
      </c>
      <c r="G39" s="1">
        <v>109</v>
      </c>
      <c r="H39" s="1">
        <v>128</v>
      </c>
      <c r="I39" s="1">
        <v>120</v>
      </c>
      <c r="J39" s="1">
        <v>160</v>
      </c>
      <c r="K39" s="1">
        <v>134</v>
      </c>
      <c r="L39" s="1">
        <v>134</v>
      </c>
      <c r="M39" s="1">
        <v>149</v>
      </c>
      <c r="N39" s="1">
        <v>144</v>
      </c>
      <c r="O39" s="1">
        <v>153</v>
      </c>
      <c r="P39" s="1">
        <v>116</v>
      </c>
      <c r="Q39" s="1">
        <v>116</v>
      </c>
      <c r="R39" s="1">
        <v>134</v>
      </c>
      <c r="S39" s="1">
        <v>144</v>
      </c>
      <c r="T39" s="1">
        <v>165</v>
      </c>
      <c r="U39" s="1">
        <v>159</v>
      </c>
      <c r="V39" s="1">
        <v>124</v>
      </c>
      <c r="W39" s="1">
        <v>127</v>
      </c>
      <c r="X39" s="1">
        <v>121</v>
      </c>
      <c r="Y39" s="1">
        <v>100</v>
      </c>
      <c r="Z39" s="1">
        <v>158</v>
      </c>
      <c r="AA39" s="1">
        <v>140</v>
      </c>
      <c r="AB39" s="1">
        <v>104</v>
      </c>
      <c r="AC39" s="1">
        <v>129</v>
      </c>
      <c r="AD39" s="1">
        <v>106</v>
      </c>
      <c r="AE39" s="1">
        <v>165</v>
      </c>
      <c r="AF39" s="1">
        <v>140</v>
      </c>
      <c r="AG39" s="1">
        <v>130</v>
      </c>
      <c r="AH39" s="1">
        <v>127</v>
      </c>
      <c r="AI39" s="1">
        <v>163</v>
      </c>
      <c r="AJ39" s="1">
        <v>137</v>
      </c>
      <c r="AK39" s="1">
        <v>132</v>
      </c>
      <c r="AL39" s="1">
        <v>140</v>
      </c>
      <c r="AM39" s="1">
        <v>128</v>
      </c>
      <c r="AN39" s="1">
        <v>126</v>
      </c>
      <c r="AO39" s="1">
        <v>174</v>
      </c>
      <c r="AP39" s="1">
        <v>119</v>
      </c>
      <c r="AQ39" s="1">
        <v>134</v>
      </c>
      <c r="AR39" s="1">
        <v>113</v>
      </c>
      <c r="AS39" s="1">
        <v>127</v>
      </c>
      <c r="AT39" s="1">
        <v>156</v>
      </c>
      <c r="AU39" s="1">
        <v>178</v>
      </c>
      <c r="AV39" s="1">
        <v>199</v>
      </c>
      <c r="AW39" s="1">
        <v>154</v>
      </c>
      <c r="AX39" s="1">
        <v>169</v>
      </c>
      <c r="AY39" s="1">
        <v>157</v>
      </c>
      <c r="AZ39" s="1">
        <v>181</v>
      </c>
      <c r="BA39" s="1">
        <v>157</v>
      </c>
      <c r="BB39" s="1">
        <v>140</v>
      </c>
      <c r="BC39" s="1">
        <v>157</v>
      </c>
      <c r="BD39" s="1">
        <v>144</v>
      </c>
      <c r="BE39" s="1">
        <v>131</v>
      </c>
      <c r="BF39" s="1">
        <v>148</v>
      </c>
      <c r="BG39" s="1">
        <v>110</v>
      </c>
      <c r="BH39" s="1">
        <v>150</v>
      </c>
      <c r="BI39" s="1">
        <v>123</v>
      </c>
      <c r="BJ39" s="1">
        <v>140</v>
      </c>
      <c r="BK39" s="1">
        <v>217</v>
      </c>
      <c r="BL39" s="1">
        <v>168</v>
      </c>
      <c r="BM39" s="1">
        <v>166</v>
      </c>
      <c r="BN39" s="1">
        <v>154</v>
      </c>
      <c r="BO39" s="1">
        <v>146</v>
      </c>
      <c r="BP39" s="1">
        <v>143</v>
      </c>
      <c r="BQ39" s="1">
        <v>126</v>
      </c>
      <c r="BR39" s="1">
        <v>145</v>
      </c>
      <c r="BS39" s="1">
        <v>137</v>
      </c>
      <c r="BT39" s="1">
        <v>143</v>
      </c>
      <c r="BU39" s="1">
        <v>190</v>
      </c>
      <c r="BV39" s="1">
        <v>153</v>
      </c>
      <c r="BW39" s="1">
        <v>154</v>
      </c>
      <c r="BX39" s="1">
        <v>193</v>
      </c>
      <c r="BY39" s="1">
        <v>184</v>
      </c>
      <c r="BZ39" s="1">
        <v>164</v>
      </c>
      <c r="CA39" s="1">
        <v>130</v>
      </c>
      <c r="CB39" s="1">
        <v>176</v>
      </c>
      <c r="CC39" s="1">
        <v>158</v>
      </c>
      <c r="CD39" s="1">
        <v>136</v>
      </c>
      <c r="CE39" s="1">
        <v>163</v>
      </c>
      <c r="CF39" s="1">
        <v>151</v>
      </c>
      <c r="CG39" s="1">
        <v>128</v>
      </c>
      <c r="CH39" s="1">
        <v>155</v>
      </c>
      <c r="CI39" s="1">
        <v>165</v>
      </c>
      <c r="CJ39" s="1">
        <v>181</v>
      </c>
      <c r="CK39" s="1">
        <v>172</v>
      </c>
      <c r="CL39" s="1">
        <v>140</v>
      </c>
      <c r="CM39" s="1">
        <v>143</v>
      </c>
      <c r="CN39" s="1">
        <v>158</v>
      </c>
      <c r="CO39" s="1">
        <v>137</v>
      </c>
      <c r="CP39" s="1">
        <v>182</v>
      </c>
      <c r="CQ39" s="1">
        <v>155</v>
      </c>
      <c r="CR39" s="1">
        <v>134</v>
      </c>
      <c r="CS39" s="1">
        <v>149</v>
      </c>
      <c r="CT39" s="1">
        <v>145</v>
      </c>
      <c r="CU39" s="1">
        <v>134</v>
      </c>
      <c r="CV39" s="1">
        <v>150</v>
      </c>
      <c r="CW39" s="1">
        <v>140</v>
      </c>
      <c r="CX39" s="1">
        <v>162</v>
      </c>
      <c r="CY39" s="1">
        <v>182</v>
      </c>
      <c r="CZ39" s="1">
        <v>157</v>
      </c>
      <c r="DA39" s="1">
        <v>186</v>
      </c>
      <c r="DB39" s="1">
        <v>165</v>
      </c>
      <c r="DC39" s="1">
        <v>170</v>
      </c>
      <c r="DD39" s="1">
        <v>168</v>
      </c>
      <c r="DE39" s="1">
        <v>141</v>
      </c>
      <c r="DF39" s="1">
        <v>180</v>
      </c>
      <c r="DG39" s="1">
        <v>173</v>
      </c>
      <c r="DH39" s="1">
        <v>153</v>
      </c>
      <c r="DI39" s="1">
        <v>142</v>
      </c>
      <c r="DJ39" s="1">
        <v>132</v>
      </c>
      <c r="DK39" s="1">
        <v>160</v>
      </c>
      <c r="DL39" s="1">
        <v>134</v>
      </c>
      <c r="DM39" s="1">
        <v>126</v>
      </c>
      <c r="DN39" s="1">
        <v>129</v>
      </c>
      <c r="DO39" s="1">
        <v>139</v>
      </c>
      <c r="DP39" s="1">
        <v>164</v>
      </c>
      <c r="DQ39" s="1">
        <v>141</v>
      </c>
      <c r="DR39" s="1">
        <v>190</v>
      </c>
      <c r="DS39" s="1">
        <v>143</v>
      </c>
      <c r="DT39" s="1">
        <v>142</v>
      </c>
      <c r="DU39" s="1">
        <v>123</v>
      </c>
      <c r="DV39" s="1">
        <v>145</v>
      </c>
      <c r="DW39" s="1">
        <v>151</v>
      </c>
      <c r="DX39" s="1">
        <v>172</v>
      </c>
      <c r="DY39" s="1">
        <v>163</v>
      </c>
      <c r="DZ39" s="1">
        <v>147</v>
      </c>
      <c r="EA39" s="1">
        <v>187</v>
      </c>
      <c r="EB39" s="1">
        <v>176</v>
      </c>
      <c r="EC39" s="1">
        <v>123</v>
      </c>
      <c r="ED39" s="1">
        <v>153</v>
      </c>
      <c r="EE39" s="1">
        <v>126</v>
      </c>
      <c r="EF39" s="1">
        <v>148</v>
      </c>
      <c r="EG39" s="1">
        <v>137</v>
      </c>
      <c r="EH39" s="1">
        <v>155</v>
      </c>
      <c r="EI39" s="1">
        <v>146</v>
      </c>
      <c r="EJ39" s="1">
        <v>160</v>
      </c>
      <c r="EK39" s="1">
        <v>122</v>
      </c>
      <c r="EL39" s="1">
        <v>128</v>
      </c>
      <c r="EM39" s="1">
        <v>134</v>
      </c>
      <c r="EN39" s="1">
        <v>170</v>
      </c>
      <c r="EO39" s="1">
        <v>148</v>
      </c>
      <c r="EP39" s="1">
        <v>138</v>
      </c>
      <c r="EQ39" s="1">
        <v>149</v>
      </c>
      <c r="ER39" s="1">
        <v>141</v>
      </c>
      <c r="ES39" s="1">
        <v>121</v>
      </c>
      <c r="ET39" s="1">
        <v>149</v>
      </c>
      <c r="EU39" s="1">
        <v>116</v>
      </c>
      <c r="EV39" s="1">
        <v>133</v>
      </c>
      <c r="EW39" s="1">
        <v>123</v>
      </c>
      <c r="EX39" s="1">
        <v>160</v>
      </c>
      <c r="EY39" s="1">
        <v>146</v>
      </c>
      <c r="EZ39" s="1">
        <v>134</v>
      </c>
      <c r="FA39" s="1">
        <v>159</v>
      </c>
      <c r="FB39" s="1">
        <v>131</v>
      </c>
      <c r="FC39" s="1">
        <v>149</v>
      </c>
      <c r="FD39" s="1">
        <v>125</v>
      </c>
      <c r="FE39" s="1">
        <v>164</v>
      </c>
      <c r="FF39" s="1">
        <v>147</v>
      </c>
      <c r="FG39" s="1">
        <v>151</v>
      </c>
      <c r="FH39" s="1">
        <v>157</v>
      </c>
      <c r="FI39" s="1">
        <v>133</v>
      </c>
      <c r="FJ39" s="1">
        <v>136</v>
      </c>
      <c r="FK39" s="1">
        <v>123</v>
      </c>
      <c r="FL39" s="1">
        <v>148</v>
      </c>
      <c r="FM39" s="1">
        <v>138</v>
      </c>
      <c r="FN39" s="1">
        <v>142</v>
      </c>
      <c r="FO39" s="1">
        <v>151</v>
      </c>
      <c r="FP39" s="1">
        <v>161</v>
      </c>
      <c r="FQ39" s="1">
        <v>133</v>
      </c>
      <c r="FR39" s="1">
        <v>110</v>
      </c>
      <c r="FS39" s="1">
        <v>133</v>
      </c>
      <c r="FT39" s="1">
        <v>133</v>
      </c>
      <c r="FU39" s="1">
        <v>113</v>
      </c>
      <c r="FV39" s="1">
        <v>175</v>
      </c>
      <c r="FW39" s="1">
        <v>145</v>
      </c>
      <c r="FX39" s="1">
        <v>156</v>
      </c>
      <c r="FY39" s="1">
        <v>175</v>
      </c>
      <c r="FZ39" s="1">
        <v>137</v>
      </c>
      <c r="GA39" s="1">
        <v>143</v>
      </c>
      <c r="GB39" s="1">
        <v>122</v>
      </c>
      <c r="GC39" s="1">
        <v>138</v>
      </c>
      <c r="GD39" s="1">
        <v>134</v>
      </c>
      <c r="GE39" s="1">
        <v>128</v>
      </c>
      <c r="GF39" s="1">
        <v>173</v>
      </c>
      <c r="GG39" s="1">
        <v>149</v>
      </c>
      <c r="GH39" s="1">
        <v>128</v>
      </c>
      <c r="GI39" s="1">
        <v>158</v>
      </c>
      <c r="GJ39" s="1">
        <v>121</v>
      </c>
      <c r="GK39" s="1">
        <v>78</v>
      </c>
      <c r="GL39" s="1">
        <v>94</v>
      </c>
      <c r="GM39" s="1">
        <v>111</v>
      </c>
      <c r="GN39" s="1">
        <v>74</v>
      </c>
      <c r="GO39" s="1">
        <v>9</v>
      </c>
      <c r="GP39" s="1">
        <v>0</v>
      </c>
      <c r="GQ39" s="1">
        <v>0</v>
      </c>
      <c r="GR39" s="1">
        <v>0</v>
      </c>
    </row>
    <row r="40" spans="1:200" x14ac:dyDescent="0.2">
      <c r="A40" s="1" t="s">
        <v>39</v>
      </c>
      <c r="B40" s="1">
        <v>1</v>
      </c>
      <c r="C40" s="1">
        <v>686</v>
      </c>
      <c r="D40" s="1">
        <v>4</v>
      </c>
      <c r="E40" s="1">
        <v>4</v>
      </c>
      <c r="F40" s="1">
        <v>3</v>
      </c>
      <c r="G40" s="1">
        <v>4</v>
      </c>
      <c r="H40" s="1">
        <v>2</v>
      </c>
      <c r="I40" s="1">
        <v>4</v>
      </c>
      <c r="J40" s="1">
        <v>1</v>
      </c>
      <c r="K40" s="1">
        <v>1</v>
      </c>
      <c r="L40" s="1">
        <v>4</v>
      </c>
      <c r="M40" s="1">
        <v>3</v>
      </c>
      <c r="N40" s="1">
        <v>4</v>
      </c>
      <c r="O40" s="1">
        <v>1</v>
      </c>
      <c r="P40" s="1">
        <v>5</v>
      </c>
      <c r="Q40" s="1">
        <v>5</v>
      </c>
      <c r="R40" s="1">
        <v>3</v>
      </c>
      <c r="S40" s="1">
        <v>3</v>
      </c>
      <c r="T40" s="1">
        <v>2</v>
      </c>
      <c r="U40" s="1">
        <v>5</v>
      </c>
      <c r="V40" s="1">
        <v>1</v>
      </c>
      <c r="W40" s="1">
        <v>2</v>
      </c>
      <c r="X40" s="1">
        <v>2</v>
      </c>
      <c r="Y40" s="1">
        <v>2</v>
      </c>
      <c r="Z40" s="1">
        <v>0</v>
      </c>
      <c r="AA40" s="1">
        <v>8</v>
      </c>
      <c r="AB40" s="1">
        <v>4</v>
      </c>
      <c r="AC40" s="1">
        <v>0</v>
      </c>
      <c r="AD40" s="1">
        <v>5</v>
      </c>
      <c r="AE40" s="1">
        <v>2</v>
      </c>
      <c r="AF40" s="1">
        <v>3</v>
      </c>
      <c r="AG40" s="1">
        <v>6</v>
      </c>
      <c r="AH40" s="1">
        <v>8</v>
      </c>
      <c r="AI40" s="1">
        <v>6</v>
      </c>
      <c r="AJ40" s="1">
        <v>4</v>
      </c>
      <c r="AK40" s="1">
        <v>3</v>
      </c>
      <c r="AL40" s="1">
        <v>2</v>
      </c>
      <c r="AM40" s="1">
        <v>5</v>
      </c>
      <c r="AN40" s="1">
        <v>4</v>
      </c>
      <c r="AO40" s="1">
        <v>3</v>
      </c>
      <c r="AP40" s="1">
        <v>1</v>
      </c>
      <c r="AQ40" s="1">
        <v>1</v>
      </c>
      <c r="AR40" s="1">
        <v>5</v>
      </c>
      <c r="AS40" s="1">
        <v>2</v>
      </c>
      <c r="AT40" s="1">
        <v>4</v>
      </c>
      <c r="AU40" s="1">
        <v>3</v>
      </c>
      <c r="AV40" s="1">
        <v>5</v>
      </c>
      <c r="AW40" s="1">
        <v>3</v>
      </c>
      <c r="AX40" s="1">
        <v>2</v>
      </c>
      <c r="AY40" s="1">
        <v>2</v>
      </c>
      <c r="AZ40" s="1">
        <v>1</v>
      </c>
      <c r="BA40" s="1">
        <v>5</v>
      </c>
      <c r="BB40" s="1">
        <v>5</v>
      </c>
      <c r="BC40" s="1">
        <v>1</v>
      </c>
      <c r="BD40" s="1">
        <v>1</v>
      </c>
      <c r="BE40" s="1">
        <v>3</v>
      </c>
      <c r="BF40" s="1">
        <v>5</v>
      </c>
      <c r="BG40" s="1">
        <v>3</v>
      </c>
      <c r="BH40" s="1">
        <v>6</v>
      </c>
      <c r="BI40" s="1">
        <v>1</v>
      </c>
      <c r="BJ40" s="1">
        <v>4</v>
      </c>
      <c r="BK40" s="1">
        <v>5</v>
      </c>
      <c r="BL40" s="1">
        <v>3</v>
      </c>
      <c r="BM40" s="1">
        <v>6</v>
      </c>
      <c r="BN40" s="1">
        <v>7</v>
      </c>
      <c r="BO40" s="1">
        <v>6</v>
      </c>
      <c r="BP40" s="1">
        <v>5</v>
      </c>
      <c r="BQ40" s="1">
        <v>4</v>
      </c>
      <c r="BR40" s="1">
        <v>0</v>
      </c>
      <c r="BS40" s="1">
        <v>5</v>
      </c>
      <c r="BT40" s="1">
        <v>8</v>
      </c>
      <c r="BU40" s="1">
        <v>4</v>
      </c>
      <c r="BV40" s="1">
        <v>2</v>
      </c>
      <c r="BW40" s="1">
        <v>3</v>
      </c>
      <c r="BX40" s="1">
        <v>5</v>
      </c>
      <c r="BY40" s="1">
        <v>3</v>
      </c>
      <c r="BZ40" s="1">
        <v>1</v>
      </c>
      <c r="CA40" s="1">
        <v>3</v>
      </c>
      <c r="CB40" s="1">
        <v>7</v>
      </c>
      <c r="CC40" s="1">
        <v>4</v>
      </c>
      <c r="CD40" s="1">
        <v>3</v>
      </c>
      <c r="CE40" s="1">
        <v>4</v>
      </c>
      <c r="CF40" s="1">
        <v>3</v>
      </c>
      <c r="CG40" s="1">
        <v>4</v>
      </c>
      <c r="CH40" s="1">
        <v>5</v>
      </c>
      <c r="CI40" s="1">
        <v>6</v>
      </c>
      <c r="CJ40" s="1">
        <v>2</v>
      </c>
      <c r="CK40" s="1">
        <v>4</v>
      </c>
      <c r="CL40" s="1">
        <v>2</v>
      </c>
      <c r="CM40" s="1">
        <v>3</v>
      </c>
      <c r="CN40" s="1">
        <v>0</v>
      </c>
      <c r="CO40" s="1">
        <v>4</v>
      </c>
      <c r="CP40" s="1">
        <v>4</v>
      </c>
      <c r="CQ40" s="1">
        <v>2</v>
      </c>
      <c r="CR40" s="1">
        <v>6</v>
      </c>
      <c r="CS40" s="1">
        <v>4</v>
      </c>
      <c r="CT40" s="1">
        <v>5</v>
      </c>
      <c r="CU40" s="1">
        <v>1</v>
      </c>
      <c r="CV40" s="1">
        <v>1</v>
      </c>
      <c r="CW40" s="1">
        <v>3</v>
      </c>
      <c r="CX40" s="1">
        <v>6</v>
      </c>
      <c r="CY40" s="1">
        <v>3</v>
      </c>
      <c r="CZ40" s="1">
        <v>4</v>
      </c>
      <c r="DA40" s="1">
        <v>7</v>
      </c>
      <c r="DB40" s="1">
        <v>1</v>
      </c>
      <c r="DC40" s="1">
        <v>6</v>
      </c>
      <c r="DD40" s="1">
        <v>0</v>
      </c>
      <c r="DE40" s="1">
        <v>2</v>
      </c>
      <c r="DF40" s="1">
        <v>1</v>
      </c>
      <c r="DG40" s="1">
        <v>2</v>
      </c>
      <c r="DH40" s="1">
        <v>3</v>
      </c>
      <c r="DI40" s="1">
        <v>5</v>
      </c>
      <c r="DJ40" s="1">
        <v>3</v>
      </c>
      <c r="DK40" s="1">
        <v>1</v>
      </c>
      <c r="DL40" s="1">
        <v>4</v>
      </c>
      <c r="DM40" s="1">
        <v>3</v>
      </c>
      <c r="DN40" s="1">
        <v>3</v>
      </c>
      <c r="DO40" s="1">
        <v>3</v>
      </c>
      <c r="DP40" s="1">
        <v>7</v>
      </c>
      <c r="DQ40" s="1">
        <v>5</v>
      </c>
      <c r="DR40" s="1">
        <v>3</v>
      </c>
      <c r="DS40" s="1">
        <v>3</v>
      </c>
      <c r="DT40" s="1">
        <v>6</v>
      </c>
      <c r="DU40" s="1">
        <v>2</v>
      </c>
      <c r="DV40" s="1">
        <v>3</v>
      </c>
      <c r="DW40" s="1">
        <v>4</v>
      </c>
      <c r="DX40" s="1">
        <v>0</v>
      </c>
      <c r="DY40" s="1">
        <v>4</v>
      </c>
      <c r="DZ40" s="1">
        <v>3</v>
      </c>
      <c r="EA40" s="1">
        <v>7</v>
      </c>
      <c r="EB40" s="1">
        <v>1</v>
      </c>
      <c r="EC40" s="1">
        <v>4</v>
      </c>
      <c r="ED40" s="1">
        <v>3</v>
      </c>
      <c r="EE40" s="1">
        <v>4</v>
      </c>
      <c r="EF40" s="1">
        <v>6</v>
      </c>
      <c r="EG40" s="1">
        <v>5</v>
      </c>
      <c r="EH40" s="1">
        <v>1</v>
      </c>
      <c r="EI40" s="1">
        <v>6</v>
      </c>
      <c r="EJ40" s="1">
        <v>3</v>
      </c>
      <c r="EK40" s="1">
        <v>7</v>
      </c>
      <c r="EL40" s="1">
        <v>5</v>
      </c>
      <c r="EM40" s="1">
        <v>8</v>
      </c>
      <c r="EN40" s="1">
        <v>5</v>
      </c>
      <c r="EO40" s="1">
        <v>1</v>
      </c>
      <c r="EP40" s="1">
        <v>3</v>
      </c>
      <c r="EQ40" s="1">
        <v>6</v>
      </c>
      <c r="ER40" s="1">
        <v>3</v>
      </c>
      <c r="ES40" s="1">
        <v>4</v>
      </c>
      <c r="ET40" s="1">
        <v>3</v>
      </c>
      <c r="EU40" s="1">
        <v>6</v>
      </c>
      <c r="EV40" s="1">
        <v>2</v>
      </c>
      <c r="EW40" s="1">
        <v>4</v>
      </c>
      <c r="EX40" s="1">
        <v>3</v>
      </c>
      <c r="EY40" s="1">
        <v>2</v>
      </c>
      <c r="EZ40" s="1">
        <v>2</v>
      </c>
      <c r="FA40" s="1">
        <v>2</v>
      </c>
      <c r="FB40" s="1">
        <v>4</v>
      </c>
      <c r="FC40" s="1">
        <v>3</v>
      </c>
      <c r="FD40" s="1">
        <v>2</v>
      </c>
      <c r="FE40" s="1">
        <v>8</v>
      </c>
      <c r="FF40" s="1">
        <v>5</v>
      </c>
      <c r="FG40" s="1">
        <v>3</v>
      </c>
      <c r="FH40" s="1">
        <v>4</v>
      </c>
      <c r="FI40" s="1">
        <v>6</v>
      </c>
      <c r="FJ40" s="1">
        <v>5</v>
      </c>
      <c r="FK40" s="1">
        <v>3</v>
      </c>
      <c r="FL40" s="1">
        <v>1</v>
      </c>
      <c r="FM40" s="1">
        <v>4</v>
      </c>
      <c r="FN40" s="1">
        <v>3</v>
      </c>
      <c r="FO40" s="1">
        <v>3</v>
      </c>
      <c r="FP40" s="1">
        <v>4</v>
      </c>
      <c r="FQ40" s="1">
        <v>3</v>
      </c>
      <c r="FR40" s="1">
        <v>6</v>
      </c>
      <c r="FS40" s="1">
        <v>5</v>
      </c>
      <c r="FT40" s="1">
        <v>4</v>
      </c>
      <c r="FU40" s="1">
        <v>2</v>
      </c>
      <c r="FV40" s="1">
        <v>5</v>
      </c>
      <c r="FW40" s="1">
        <v>0</v>
      </c>
      <c r="FX40" s="1">
        <v>4</v>
      </c>
      <c r="FY40" s="1">
        <v>1</v>
      </c>
      <c r="FZ40" s="1">
        <v>5</v>
      </c>
      <c r="GA40" s="1">
        <v>0</v>
      </c>
      <c r="GB40" s="1">
        <v>2</v>
      </c>
      <c r="GC40" s="1">
        <v>6</v>
      </c>
      <c r="GD40" s="1">
        <v>3</v>
      </c>
      <c r="GE40" s="1">
        <v>1</v>
      </c>
      <c r="GF40" s="1">
        <v>4</v>
      </c>
      <c r="GG40" s="1">
        <v>5</v>
      </c>
      <c r="GH40" s="1">
        <v>0</v>
      </c>
      <c r="GI40" s="1">
        <v>5</v>
      </c>
      <c r="GJ40" s="1">
        <v>3</v>
      </c>
      <c r="GK40" s="1">
        <v>2</v>
      </c>
      <c r="GL40" s="1">
        <v>4</v>
      </c>
      <c r="GM40" s="1">
        <v>4</v>
      </c>
      <c r="GN40" s="1">
        <v>1</v>
      </c>
      <c r="GO40" s="1">
        <v>9</v>
      </c>
      <c r="GP40" s="1">
        <v>0</v>
      </c>
      <c r="GQ40" s="1">
        <v>3</v>
      </c>
      <c r="GR40" s="1">
        <v>0</v>
      </c>
    </row>
    <row r="41" spans="1:200" x14ac:dyDescent="0.2">
      <c r="A41" s="1" t="s">
        <v>40</v>
      </c>
      <c r="B41" s="1">
        <v>1</v>
      </c>
      <c r="C41" s="1">
        <v>6986</v>
      </c>
      <c r="D41" s="1">
        <v>53</v>
      </c>
      <c r="E41" s="1">
        <v>42</v>
      </c>
      <c r="F41" s="1">
        <v>49</v>
      </c>
      <c r="G41" s="1">
        <v>37</v>
      </c>
      <c r="H41" s="1">
        <v>51</v>
      </c>
      <c r="I41" s="1">
        <v>28</v>
      </c>
      <c r="J41" s="1">
        <v>38</v>
      </c>
      <c r="K41" s="1">
        <v>44</v>
      </c>
      <c r="L41" s="1">
        <v>44</v>
      </c>
      <c r="M41" s="1">
        <v>43</v>
      </c>
      <c r="N41" s="1">
        <v>53</v>
      </c>
      <c r="O41" s="1">
        <v>38</v>
      </c>
      <c r="P41" s="1">
        <v>49</v>
      </c>
      <c r="Q41" s="1">
        <v>43</v>
      </c>
      <c r="R41" s="1">
        <v>34</v>
      </c>
      <c r="S41" s="1">
        <v>40</v>
      </c>
      <c r="T41" s="1">
        <v>45</v>
      </c>
      <c r="U41" s="1">
        <v>40</v>
      </c>
      <c r="V41" s="1">
        <v>35</v>
      </c>
      <c r="W41" s="1">
        <v>34</v>
      </c>
      <c r="X41" s="1">
        <v>35</v>
      </c>
      <c r="Y41" s="1">
        <v>39</v>
      </c>
      <c r="Z41" s="1">
        <v>37</v>
      </c>
      <c r="AA41" s="1">
        <v>36</v>
      </c>
      <c r="AB41" s="1">
        <v>41</v>
      </c>
      <c r="AC41" s="1">
        <v>40</v>
      </c>
      <c r="AD41" s="1">
        <v>43</v>
      </c>
      <c r="AE41" s="1">
        <v>38</v>
      </c>
      <c r="AF41" s="1">
        <v>42</v>
      </c>
      <c r="AG41" s="1">
        <v>39</v>
      </c>
      <c r="AH41" s="1">
        <v>39</v>
      </c>
      <c r="AI41" s="1">
        <v>43</v>
      </c>
      <c r="AJ41" s="1">
        <v>33</v>
      </c>
      <c r="AK41" s="1">
        <v>40</v>
      </c>
      <c r="AL41" s="1">
        <v>42</v>
      </c>
      <c r="AM41" s="1">
        <v>38</v>
      </c>
      <c r="AN41" s="1">
        <v>38</v>
      </c>
      <c r="AO41" s="1">
        <v>36</v>
      </c>
      <c r="AP41" s="1">
        <v>41</v>
      </c>
      <c r="AQ41" s="1">
        <v>44</v>
      </c>
      <c r="AR41" s="1">
        <v>39</v>
      </c>
      <c r="AS41" s="1">
        <v>36</v>
      </c>
      <c r="AT41" s="1">
        <v>29</v>
      </c>
      <c r="AU41" s="1">
        <v>44</v>
      </c>
      <c r="AV41" s="1">
        <v>38</v>
      </c>
      <c r="AW41" s="1">
        <v>29</v>
      </c>
      <c r="AX41" s="1">
        <v>37</v>
      </c>
      <c r="AY41" s="1">
        <v>38</v>
      </c>
      <c r="AZ41" s="1">
        <v>35</v>
      </c>
      <c r="BA41" s="1">
        <v>48</v>
      </c>
      <c r="BB41" s="1">
        <v>25</v>
      </c>
      <c r="BC41" s="1">
        <v>36</v>
      </c>
      <c r="BD41" s="1">
        <v>30</v>
      </c>
      <c r="BE41" s="1">
        <v>33</v>
      </c>
      <c r="BF41" s="1">
        <v>37</v>
      </c>
      <c r="BG41" s="1">
        <v>23</v>
      </c>
      <c r="BH41" s="1">
        <v>24</v>
      </c>
      <c r="BI41" s="1">
        <v>45</v>
      </c>
      <c r="BJ41" s="1">
        <v>40</v>
      </c>
      <c r="BK41" s="1">
        <v>29</v>
      </c>
      <c r="BL41" s="1">
        <v>39</v>
      </c>
      <c r="BM41" s="1">
        <v>31</v>
      </c>
      <c r="BN41" s="1">
        <v>33</v>
      </c>
      <c r="BO41" s="1">
        <v>45</v>
      </c>
      <c r="BP41" s="1">
        <v>31</v>
      </c>
      <c r="BQ41" s="1">
        <v>34</v>
      </c>
      <c r="BR41" s="1">
        <v>28</v>
      </c>
      <c r="BS41" s="1">
        <v>31</v>
      </c>
      <c r="BT41" s="1">
        <v>42</v>
      </c>
      <c r="BU41" s="1">
        <v>34</v>
      </c>
      <c r="BV41" s="1">
        <v>32</v>
      </c>
      <c r="BW41" s="1">
        <v>27</v>
      </c>
      <c r="BX41" s="1">
        <v>28</v>
      </c>
      <c r="BY41" s="1">
        <v>23</v>
      </c>
      <c r="BZ41" s="1">
        <v>32</v>
      </c>
      <c r="CA41" s="1">
        <v>30</v>
      </c>
      <c r="CB41" s="1">
        <v>18</v>
      </c>
      <c r="CC41" s="1">
        <v>25</v>
      </c>
      <c r="CD41" s="1">
        <v>32</v>
      </c>
      <c r="CE41" s="1">
        <v>34</v>
      </c>
      <c r="CF41" s="1">
        <v>29</v>
      </c>
      <c r="CG41" s="1">
        <v>25</v>
      </c>
      <c r="CH41" s="1">
        <v>33</v>
      </c>
      <c r="CI41" s="1">
        <v>28</v>
      </c>
      <c r="CJ41" s="1">
        <v>35</v>
      </c>
      <c r="CK41" s="1">
        <v>35</v>
      </c>
      <c r="CL41" s="1">
        <v>44</v>
      </c>
      <c r="CM41" s="1">
        <v>24</v>
      </c>
      <c r="CN41" s="1">
        <v>30</v>
      </c>
      <c r="CO41" s="1">
        <v>32</v>
      </c>
      <c r="CP41" s="1">
        <v>42</v>
      </c>
      <c r="CQ41" s="1">
        <v>37</v>
      </c>
      <c r="CR41" s="1">
        <v>49</v>
      </c>
      <c r="CS41" s="1">
        <v>39</v>
      </c>
      <c r="CT41" s="1">
        <v>34</v>
      </c>
      <c r="CU41" s="1">
        <v>26</v>
      </c>
      <c r="CV41" s="1">
        <v>26</v>
      </c>
      <c r="CW41" s="1">
        <v>35</v>
      </c>
      <c r="CX41" s="1">
        <v>37</v>
      </c>
      <c r="CY41" s="1">
        <v>28</v>
      </c>
      <c r="CZ41" s="1">
        <v>36</v>
      </c>
      <c r="DA41" s="1">
        <v>30</v>
      </c>
      <c r="DB41" s="1">
        <v>23</v>
      </c>
      <c r="DC41" s="1">
        <v>36</v>
      </c>
      <c r="DD41" s="1">
        <v>36</v>
      </c>
      <c r="DE41" s="1">
        <v>36</v>
      </c>
      <c r="DF41" s="1">
        <v>36</v>
      </c>
      <c r="DG41" s="1">
        <v>32</v>
      </c>
      <c r="DH41" s="1">
        <v>28</v>
      </c>
      <c r="DI41" s="1">
        <v>33</v>
      </c>
      <c r="DJ41" s="1">
        <v>28</v>
      </c>
      <c r="DK41" s="1">
        <v>34</v>
      </c>
      <c r="DL41" s="1">
        <v>30</v>
      </c>
      <c r="DM41" s="1">
        <v>26</v>
      </c>
      <c r="DN41" s="1">
        <v>27</v>
      </c>
      <c r="DO41" s="1">
        <v>25</v>
      </c>
      <c r="DP41" s="1">
        <v>35</v>
      </c>
      <c r="DQ41" s="1">
        <v>37</v>
      </c>
      <c r="DR41" s="1">
        <v>31</v>
      </c>
      <c r="DS41" s="1">
        <v>30</v>
      </c>
      <c r="DT41" s="1">
        <v>41</v>
      </c>
      <c r="DU41" s="1">
        <v>32</v>
      </c>
      <c r="DV41" s="1">
        <v>29</v>
      </c>
      <c r="DW41" s="1">
        <v>35</v>
      </c>
      <c r="DX41" s="1">
        <v>42</v>
      </c>
      <c r="DY41" s="1">
        <v>19</v>
      </c>
      <c r="DZ41" s="1">
        <v>32</v>
      </c>
      <c r="EA41" s="1">
        <v>26</v>
      </c>
      <c r="EB41" s="1">
        <v>28</v>
      </c>
      <c r="EC41" s="1">
        <v>34</v>
      </c>
      <c r="ED41" s="1">
        <v>24</v>
      </c>
      <c r="EE41" s="1">
        <v>51</v>
      </c>
      <c r="EF41" s="1">
        <v>29</v>
      </c>
      <c r="EG41" s="1">
        <v>39</v>
      </c>
      <c r="EH41" s="1">
        <v>34</v>
      </c>
      <c r="EI41" s="1">
        <v>22</v>
      </c>
      <c r="EJ41" s="1">
        <v>31</v>
      </c>
      <c r="EK41" s="1">
        <v>27</v>
      </c>
      <c r="EL41" s="1">
        <v>37</v>
      </c>
      <c r="EM41" s="1">
        <v>35</v>
      </c>
      <c r="EN41" s="1">
        <v>25</v>
      </c>
      <c r="EO41" s="1">
        <v>27</v>
      </c>
      <c r="EP41" s="1">
        <v>23</v>
      </c>
      <c r="EQ41" s="1">
        <v>28</v>
      </c>
      <c r="ER41" s="1">
        <v>27</v>
      </c>
      <c r="ES41" s="1">
        <v>29</v>
      </c>
      <c r="ET41" s="1">
        <v>37</v>
      </c>
      <c r="EU41" s="1">
        <v>36</v>
      </c>
      <c r="EV41" s="1">
        <v>36</v>
      </c>
      <c r="EW41" s="1">
        <v>37</v>
      </c>
      <c r="EX41" s="1">
        <v>28</v>
      </c>
      <c r="EY41" s="1">
        <v>35</v>
      </c>
      <c r="EZ41" s="1">
        <v>31</v>
      </c>
      <c r="FA41" s="1">
        <v>42</v>
      </c>
      <c r="FB41" s="1">
        <v>34</v>
      </c>
      <c r="FC41" s="1">
        <v>42</v>
      </c>
      <c r="FD41" s="1">
        <v>30</v>
      </c>
      <c r="FE41" s="1">
        <v>27</v>
      </c>
      <c r="FF41" s="1">
        <v>30</v>
      </c>
      <c r="FG41" s="1">
        <v>36</v>
      </c>
      <c r="FH41" s="1">
        <v>39</v>
      </c>
      <c r="FI41" s="1">
        <v>37</v>
      </c>
      <c r="FJ41" s="1">
        <v>42</v>
      </c>
      <c r="FK41" s="1">
        <v>32</v>
      </c>
      <c r="FL41" s="1">
        <v>33</v>
      </c>
      <c r="FM41" s="1">
        <v>48</v>
      </c>
      <c r="FN41" s="1">
        <v>36</v>
      </c>
      <c r="FO41" s="1">
        <v>40</v>
      </c>
      <c r="FP41" s="1">
        <v>32</v>
      </c>
      <c r="FQ41" s="1">
        <v>47</v>
      </c>
      <c r="FR41" s="1">
        <v>39</v>
      </c>
      <c r="FS41" s="1">
        <v>37</v>
      </c>
      <c r="FT41" s="1">
        <v>33</v>
      </c>
      <c r="FU41" s="1">
        <v>48</v>
      </c>
      <c r="FV41" s="1">
        <v>53</v>
      </c>
      <c r="FW41" s="1">
        <v>50</v>
      </c>
      <c r="FX41" s="1">
        <v>44</v>
      </c>
      <c r="FY41" s="1">
        <v>42</v>
      </c>
      <c r="FZ41" s="1">
        <v>33</v>
      </c>
      <c r="GA41" s="1">
        <v>36</v>
      </c>
      <c r="GB41" s="1">
        <v>57</v>
      </c>
      <c r="GC41" s="1">
        <v>27</v>
      </c>
      <c r="GD41" s="1">
        <v>33</v>
      </c>
      <c r="GE41" s="1">
        <v>36</v>
      </c>
      <c r="GF41" s="1">
        <v>35</v>
      </c>
      <c r="GG41" s="1">
        <v>46</v>
      </c>
      <c r="GH41" s="1">
        <v>46</v>
      </c>
      <c r="GI41" s="1">
        <v>50</v>
      </c>
      <c r="GJ41" s="1">
        <v>49</v>
      </c>
      <c r="GK41" s="1">
        <v>41</v>
      </c>
      <c r="GL41" s="1">
        <v>44</v>
      </c>
      <c r="GM41" s="1">
        <v>49</v>
      </c>
      <c r="GN41" s="1">
        <v>46</v>
      </c>
      <c r="GO41" s="1">
        <v>47</v>
      </c>
      <c r="GP41" s="1">
        <v>47</v>
      </c>
      <c r="GQ41" s="1">
        <v>0</v>
      </c>
      <c r="GR41" s="1">
        <v>0</v>
      </c>
    </row>
    <row r="42" spans="1:200" x14ac:dyDescent="0.2">
      <c r="A42" s="1" t="s">
        <v>41</v>
      </c>
      <c r="B42" s="1">
        <v>6</v>
      </c>
      <c r="C42" s="1">
        <v>12161</v>
      </c>
      <c r="D42" s="1">
        <v>62</v>
      </c>
      <c r="E42" s="1">
        <v>59</v>
      </c>
      <c r="F42" s="1">
        <v>57</v>
      </c>
      <c r="G42" s="1">
        <v>61</v>
      </c>
      <c r="H42" s="1">
        <v>51</v>
      </c>
      <c r="I42" s="1">
        <v>36</v>
      </c>
      <c r="J42" s="1">
        <v>50</v>
      </c>
      <c r="K42" s="1">
        <v>62</v>
      </c>
      <c r="L42" s="1">
        <v>47</v>
      </c>
      <c r="M42" s="1">
        <v>55</v>
      </c>
      <c r="N42" s="1">
        <v>52</v>
      </c>
      <c r="O42" s="1">
        <v>49</v>
      </c>
      <c r="P42" s="1">
        <v>48</v>
      </c>
      <c r="Q42" s="1">
        <v>55</v>
      </c>
      <c r="R42" s="1">
        <v>56</v>
      </c>
      <c r="S42" s="1">
        <v>52</v>
      </c>
      <c r="T42" s="1">
        <v>68</v>
      </c>
      <c r="U42" s="1">
        <v>63</v>
      </c>
      <c r="V42" s="1">
        <v>74</v>
      </c>
      <c r="W42" s="1">
        <v>61</v>
      </c>
      <c r="X42" s="1">
        <v>58</v>
      </c>
      <c r="Y42" s="1">
        <v>35</v>
      </c>
      <c r="Z42" s="1">
        <v>57</v>
      </c>
      <c r="AA42" s="1">
        <v>46</v>
      </c>
      <c r="AB42" s="1">
        <v>48</v>
      </c>
      <c r="AC42" s="1">
        <v>69</v>
      </c>
      <c r="AD42" s="1">
        <v>66</v>
      </c>
      <c r="AE42" s="1">
        <v>54</v>
      </c>
      <c r="AF42" s="1">
        <v>53</v>
      </c>
      <c r="AG42" s="1">
        <v>68</v>
      </c>
      <c r="AH42" s="1">
        <v>69</v>
      </c>
      <c r="AI42" s="1">
        <v>50</v>
      </c>
      <c r="AJ42" s="1">
        <v>61</v>
      </c>
      <c r="AK42" s="1">
        <v>58</v>
      </c>
      <c r="AL42" s="1">
        <v>68</v>
      </c>
      <c r="AM42" s="1">
        <v>68</v>
      </c>
      <c r="AN42" s="1">
        <v>67</v>
      </c>
      <c r="AO42" s="1">
        <v>69</v>
      </c>
      <c r="AP42" s="1">
        <v>54</v>
      </c>
      <c r="AQ42" s="1">
        <v>72</v>
      </c>
      <c r="AR42" s="1">
        <v>64</v>
      </c>
      <c r="AS42" s="1">
        <v>79</v>
      </c>
      <c r="AT42" s="1">
        <v>84</v>
      </c>
      <c r="AU42" s="1">
        <v>74</v>
      </c>
      <c r="AV42" s="1">
        <v>77</v>
      </c>
      <c r="AW42" s="1">
        <v>65</v>
      </c>
      <c r="AX42" s="1">
        <v>51</v>
      </c>
      <c r="AY42" s="1">
        <v>35</v>
      </c>
      <c r="AZ42" s="1">
        <v>53</v>
      </c>
      <c r="BA42" s="1">
        <v>47</v>
      </c>
      <c r="BB42" s="1">
        <v>41</v>
      </c>
      <c r="BC42" s="1">
        <v>54</v>
      </c>
      <c r="BD42" s="1">
        <v>57</v>
      </c>
      <c r="BE42" s="1">
        <v>71</v>
      </c>
      <c r="BF42" s="1">
        <v>64</v>
      </c>
      <c r="BG42" s="1">
        <v>51</v>
      </c>
      <c r="BH42" s="1">
        <v>58</v>
      </c>
      <c r="BI42" s="1">
        <v>70</v>
      </c>
      <c r="BJ42" s="1">
        <v>72</v>
      </c>
      <c r="BK42" s="1">
        <v>53</v>
      </c>
      <c r="BL42" s="1">
        <v>49</v>
      </c>
      <c r="BM42" s="1">
        <v>86</v>
      </c>
      <c r="BN42" s="1">
        <v>82</v>
      </c>
      <c r="BO42" s="1">
        <v>57</v>
      </c>
      <c r="BP42" s="1">
        <v>52</v>
      </c>
      <c r="BQ42" s="1">
        <v>36</v>
      </c>
      <c r="BR42" s="1">
        <v>57</v>
      </c>
      <c r="BS42" s="1">
        <v>79</v>
      </c>
      <c r="BT42" s="1">
        <v>62</v>
      </c>
      <c r="BU42" s="1">
        <v>45</v>
      </c>
      <c r="BV42" s="1">
        <v>65</v>
      </c>
      <c r="BW42" s="1">
        <v>34</v>
      </c>
      <c r="BX42" s="1">
        <v>49</v>
      </c>
      <c r="BY42" s="1">
        <v>38</v>
      </c>
      <c r="BZ42" s="1">
        <v>62</v>
      </c>
      <c r="CA42" s="1">
        <v>73</v>
      </c>
      <c r="CB42" s="1">
        <v>66</v>
      </c>
      <c r="CC42" s="1">
        <v>102</v>
      </c>
      <c r="CD42" s="1">
        <v>57</v>
      </c>
      <c r="CE42" s="1">
        <v>53</v>
      </c>
      <c r="CF42" s="1">
        <v>58</v>
      </c>
      <c r="CG42" s="1">
        <v>67</v>
      </c>
      <c r="CH42" s="1">
        <v>69</v>
      </c>
      <c r="CI42" s="1">
        <v>54</v>
      </c>
      <c r="CJ42" s="1">
        <v>65</v>
      </c>
      <c r="CK42" s="1">
        <v>92</v>
      </c>
      <c r="CL42" s="1">
        <v>83</v>
      </c>
      <c r="CM42" s="1">
        <v>53</v>
      </c>
      <c r="CN42" s="1">
        <v>77</v>
      </c>
      <c r="CO42" s="1">
        <v>88</v>
      </c>
      <c r="CP42" s="1">
        <v>64</v>
      </c>
      <c r="CQ42" s="1">
        <v>65</v>
      </c>
      <c r="CR42" s="1">
        <v>61</v>
      </c>
      <c r="CS42" s="1">
        <v>88</v>
      </c>
      <c r="CT42" s="1">
        <v>51</v>
      </c>
      <c r="CU42" s="1">
        <v>66</v>
      </c>
      <c r="CV42" s="1">
        <v>61</v>
      </c>
      <c r="CW42" s="1">
        <v>58</v>
      </c>
      <c r="CX42" s="1">
        <v>71</v>
      </c>
      <c r="CY42" s="1">
        <v>71</v>
      </c>
      <c r="CZ42" s="1">
        <v>81</v>
      </c>
      <c r="DA42" s="1">
        <v>64</v>
      </c>
      <c r="DB42" s="1">
        <v>63</v>
      </c>
      <c r="DC42" s="1">
        <v>73</v>
      </c>
      <c r="DD42" s="1">
        <v>62</v>
      </c>
      <c r="DE42" s="1">
        <v>55</v>
      </c>
      <c r="DF42" s="1">
        <v>65</v>
      </c>
      <c r="DG42" s="1">
        <v>59</v>
      </c>
      <c r="DH42" s="1">
        <v>67</v>
      </c>
      <c r="DI42" s="1">
        <v>65</v>
      </c>
      <c r="DJ42" s="1">
        <v>67</v>
      </c>
      <c r="DK42" s="1">
        <v>70</v>
      </c>
      <c r="DL42" s="1">
        <v>70</v>
      </c>
      <c r="DM42" s="1">
        <v>65</v>
      </c>
      <c r="DN42" s="1">
        <v>77</v>
      </c>
      <c r="DO42" s="1">
        <v>64</v>
      </c>
      <c r="DP42" s="1">
        <v>77</v>
      </c>
      <c r="DQ42" s="1">
        <v>59</v>
      </c>
      <c r="DR42" s="1">
        <v>66</v>
      </c>
      <c r="DS42" s="1">
        <v>91</v>
      </c>
      <c r="DT42" s="1">
        <v>54</v>
      </c>
      <c r="DU42" s="1">
        <v>70</v>
      </c>
      <c r="DV42" s="1">
        <v>58</v>
      </c>
      <c r="DW42" s="1">
        <v>66</v>
      </c>
      <c r="DX42" s="1">
        <v>73</v>
      </c>
      <c r="DY42" s="1">
        <v>70</v>
      </c>
      <c r="DZ42" s="1">
        <v>96</v>
      </c>
      <c r="EA42" s="1">
        <v>70</v>
      </c>
      <c r="EB42" s="1">
        <v>74</v>
      </c>
      <c r="EC42" s="1">
        <v>59</v>
      </c>
      <c r="ED42" s="1">
        <v>72</v>
      </c>
      <c r="EE42" s="1">
        <v>65</v>
      </c>
      <c r="EF42" s="1">
        <v>75</v>
      </c>
      <c r="EG42" s="1">
        <v>63</v>
      </c>
      <c r="EH42" s="1">
        <v>90</v>
      </c>
      <c r="EI42" s="1">
        <v>52</v>
      </c>
      <c r="EJ42" s="1">
        <v>78</v>
      </c>
      <c r="EK42" s="1">
        <v>60</v>
      </c>
      <c r="EL42" s="1">
        <v>79</v>
      </c>
      <c r="EM42" s="1">
        <v>78</v>
      </c>
      <c r="EN42" s="1">
        <v>71</v>
      </c>
      <c r="EO42" s="1">
        <v>58</v>
      </c>
      <c r="EP42" s="1">
        <v>69</v>
      </c>
      <c r="EQ42" s="1">
        <v>60</v>
      </c>
      <c r="ER42" s="1">
        <v>70</v>
      </c>
      <c r="ES42" s="1">
        <v>88</v>
      </c>
      <c r="ET42" s="1">
        <v>76</v>
      </c>
      <c r="EU42" s="1">
        <v>69</v>
      </c>
      <c r="EV42" s="1">
        <v>84</v>
      </c>
      <c r="EW42" s="1">
        <v>72</v>
      </c>
      <c r="EX42" s="1">
        <v>59</v>
      </c>
      <c r="EY42" s="1">
        <v>58</v>
      </c>
      <c r="EZ42" s="1">
        <v>45</v>
      </c>
      <c r="FA42" s="1">
        <v>66</v>
      </c>
      <c r="FB42" s="1">
        <v>75</v>
      </c>
      <c r="FC42" s="1">
        <v>50</v>
      </c>
      <c r="FD42" s="1">
        <v>55</v>
      </c>
      <c r="FE42" s="1">
        <v>68</v>
      </c>
      <c r="FF42" s="1">
        <v>74</v>
      </c>
      <c r="FG42" s="1">
        <v>63</v>
      </c>
      <c r="FH42" s="1">
        <v>54</v>
      </c>
      <c r="FI42" s="1">
        <v>70</v>
      </c>
      <c r="FJ42" s="1">
        <v>60</v>
      </c>
      <c r="FK42" s="1">
        <v>66</v>
      </c>
      <c r="FL42" s="1">
        <v>66</v>
      </c>
      <c r="FM42" s="1">
        <v>57</v>
      </c>
      <c r="FN42" s="1">
        <v>62</v>
      </c>
      <c r="FO42" s="1">
        <v>57</v>
      </c>
      <c r="FP42" s="1">
        <v>66</v>
      </c>
      <c r="FQ42" s="1">
        <v>62</v>
      </c>
      <c r="FR42" s="1">
        <v>64</v>
      </c>
      <c r="FS42" s="1">
        <v>73</v>
      </c>
      <c r="FT42" s="1">
        <v>53</v>
      </c>
      <c r="FU42" s="1">
        <v>64</v>
      </c>
      <c r="FV42" s="1">
        <v>63</v>
      </c>
      <c r="FW42" s="1">
        <v>46</v>
      </c>
      <c r="FX42" s="1">
        <v>40</v>
      </c>
      <c r="FY42" s="1">
        <v>55</v>
      </c>
      <c r="FZ42" s="1">
        <v>55</v>
      </c>
      <c r="GA42" s="1">
        <v>75</v>
      </c>
      <c r="GB42" s="1">
        <v>53</v>
      </c>
      <c r="GC42" s="1">
        <v>31</v>
      </c>
      <c r="GD42" s="1">
        <v>47</v>
      </c>
      <c r="GE42" s="1">
        <v>66</v>
      </c>
      <c r="GF42" s="1">
        <v>47</v>
      </c>
      <c r="GG42" s="1">
        <v>52</v>
      </c>
      <c r="GH42" s="1">
        <v>88</v>
      </c>
      <c r="GI42" s="1">
        <v>66</v>
      </c>
      <c r="GJ42" s="1">
        <v>69</v>
      </c>
      <c r="GK42" s="1">
        <v>74</v>
      </c>
      <c r="GL42" s="1">
        <v>56</v>
      </c>
      <c r="GM42" s="1">
        <v>53</v>
      </c>
      <c r="GN42" s="1">
        <v>48</v>
      </c>
      <c r="GO42" s="1">
        <v>17</v>
      </c>
      <c r="GP42" s="1">
        <v>0</v>
      </c>
      <c r="GQ42" s="1">
        <v>0</v>
      </c>
      <c r="GR42" s="1">
        <v>0</v>
      </c>
    </row>
    <row r="43" spans="1:200" x14ac:dyDescent="0.2">
      <c r="A43" s="1" t="s">
        <v>42</v>
      </c>
      <c r="B43" s="1">
        <v>4</v>
      </c>
      <c r="C43" s="1">
        <v>7255</v>
      </c>
      <c r="D43" s="1">
        <v>39</v>
      </c>
      <c r="E43" s="1">
        <v>26</v>
      </c>
      <c r="F43" s="1">
        <v>26</v>
      </c>
      <c r="G43" s="1">
        <v>25</v>
      </c>
      <c r="H43" s="1">
        <v>42</v>
      </c>
      <c r="I43" s="1">
        <v>35</v>
      </c>
      <c r="J43" s="1">
        <v>17</v>
      </c>
      <c r="K43" s="1">
        <v>25</v>
      </c>
      <c r="L43" s="1">
        <v>33</v>
      </c>
      <c r="M43" s="1">
        <v>38</v>
      </c>
      <c r="N43" s="1">
        <v>25</v>
      </c>
      <c r="O43" s="1">
        <v>24</v>
      </c>
      <c r="P43" s="1">
        <v>32</v>
      </c>
      <c r="Q43" s="1">
        <v>25</v>
      </c>
      <c r="R43" s="1">
        <v>29</v>
      </c>
      <c r="S43" s="1">
        <v>32</v>
      </c>
      <c r="T43" s="1">
        <v>28</v>
      </c>
      <c r="U43" s="1">
        <v>32</v>
      </c>
      <c r="V43" s="1">
        <v>34</v>
      </c>
      <c r="W43" s="1">
        <v>32</v>
      </c>
      <c r="X43" s="1">
        <v>22</v>
      </c>
      <c r="Y43" s="1">
        <v>27</v>
      </c>
      <c r="Z43" s="1">
        <v>23</v>
      </c>
      <c r="AA43" s="1">
        <v>38</v>
      </c>
      <c r="AB43" s="1">
        <v>25</v>
      </c>
      <c r="AC43" s="1">
        <v>40</v>
      </c>
      <c r="AD43" s="1">
        <v>35</v>
      </c>
      <c r="AE43" s="1">
        <v>32</v>
      </c>
      <c r="AF43" s="1">
        <v>37</v>
      </c>
      <c r="AG43" s="1">
        <v>44</v>
      </c>
      <c r="AH43" s="1">
        <v>48</v>
      </c>
      <c r="AI43" s="1">
        <v>43</v>
      </c>
      <c r="AJ43" s="1">
        <v>26</v>
      </c>
      <c r="AK43" s="1">
        <v>29</v>
      </c>
      <c r="AL43" s="1">
        <v>29</v>
      </c>
      <c r="AM43" s="1">
        <v>28</v>
      </c>
      <c r="AN43" s="1">
        <v>36</v>
      </c>
      <c r="AO43" s="1">
        <v>38</v>
      </c>
      <c r="AP43" s="1">
        <v>42</v>
      </c>
      <c r="AQ43" s="1">
        <v>30</v>
      </c>
      <c r="AR43" s="1">
        <v>31</v>
      </c>
      <c r="AS43" s="1">
        <v>33</v>
      </c>
      <c r="AT43" s="1">
        <v>43</v>
      </c>
      <c r="AU43" s="1">
        <v>34</v>
      </c>
      <c r="AV43" s="1">
        <v>35</v>
      </c>
      <c r="AW43" s="1">
        <v>30</v>
      </c>
      <c r="AX43" s="1">
        <v>22</v>
      </c>
      <c r="AY43" s="1">
        <v>38</v>
      </c>
      <c r="AZ43" s="1">
        <v>25</v>
      </c>
      <c r="BA43" s="1">
        <v>40</v>
      </c>
      <c r="BB43" s="1">
        <v>31</v>
      </c>
      <c r="BC43" s="1">
        <v>24</v>
      </c>
      <c r="BD43" s="1">
        <v>33</v>
      </c>
      <c r="BE43" s="1">
        <v>37</v>
      </c>
      <c r="BF43" s="1">
        <v>42</v>
      </c>
      <c r="BG43" s="1">
        <v>48</v>
      </c>
      <c r="BH43" s="1">
        <v>32</v>
      </c>
      <c r="BI43" s="1">
        <v>28</v>
      </c>
      <c r="BJ43" s="1">
        <v>42</v>
      </c>
      <c r="BK43" s="1">
        <v>42</v>
      </c>
      <c r="BL43" s="1">
        <v>28</v>
      </c>
      <c r="BM43" s="1">
        <v>45</v>
      </c>
      <c r="BN43" s="1">
        <v>49</v>
      </c>
      <c r="BO43" s="1">
        <v>53</v>
      </c>
      <c r="BP43" s="1">
        <v>36</v>
      </c>
      <c r="BQ43" s="1">
        <v>37</v>
      </c>
      <c r="BR43" s="1">
        <v>27</v>
      </c>
      <c r="BS43" s="1">
        <v>45</v>
      </c>
      <c r="BT43" s="1">
        <v>48</v>
      </c>
      <c r="BU43" s="1">
        <v>47</v>
      </c>
      <c r="BV43" s="1">
        <v>31</v>
      </c>
      <c r="BW43" s="1">
        <v>37</v>
      </c>
      <c r="BX43" s="1">
        <v>23</v>
      </c>
      <c r="BY43" s="1">
        <v>26</v>
      </c>
      <c r="BZ43" s="1">
        <v>26</v>
      </c>
      <c r="CA43" s="1">
        <v>39</v>
      </c>
      <c r="CB43" s="1">
        <v>55</v>
      </c>
      <c r="CC43" s="1">
        <v>37</v>
      </c>
      <c r="CD43" s="1">
        <v>57</v>
      </c>
      <c r="CE43" s="1">
        <v>28</v>
      </c>
      <c r="CF43" s="1">
        <v>33</v>
      </c>
      <c r="CG43" s="1">
        <v>53</v>
      </c>
      <c r="CH43" s="1">
        <v>43</v>
      </c>
      <c r="CI43" s="1">
        <v>48</v>
      </c>
      <c r="CJ43" s="1">
        <v>30</v>
      </c>
      <c r="CK43" s="1">
        <v>44</v>
      </c>
      <c r="CL43" s="1">
        <v>57</v>
      </c>
      <c r="CM43" s="1">
        <v>44</v>
      </c>
      <c r="CN43" s="1">
        <v>39</v>
      </c>
      <c r="CO43" s="1">
        <v>43</v>
      </c>
      <c r="CP43" s="1">
        <v>41</v>
      </c>
      <c r="CQ43" s="1">
        <v>47</v>
      </c>
      <c r="CR43" s="1">
        <v>49</v>
      </c>
      <c r="CS43" s="1">
        <v>42</v>
      </c>
      <c r="CT43" s="1">
        <v>47</v>
      </c>
      <c r="CU43" s="1">
        <v>30</v>
      </c>
      <c r="CV43" s="1">
        <v>34</v>
      </c>
      <c r="CW43" s="1">
        <v>31</v>
      </c>
      <c r="CX43" s="1">
        <v>31</v>
      </c>
      <c r="CY43" s="1">
        <v>31</v>
      </c>
      <c r="CZ43" s="1">
        <v>40</v>
      </c>
      <c r="DA43" s="1">
        <v>41</v>
      </c>
      <c r="DB43" s="1">
        <v>40</v>
      </c>
      <c r="DC43" s="1">
        <v>62</v>
      </c>
      <c r="DD43" s="1">
        <v>38</v>
      </c>
      <c r="DE43" s="1">
        <v>31</v>
      </c>
      <c r="DF43" s="1">
        <v>33</v>
      </c>
      <c r="DG43" s="1">
        <v>35</v>
      </c>
      <c r="DH43" s="1">
        <v>34</v>
      </c>
      <c r="DI43" s="1">
        <v>51</v>
      </c>
      <c r="DJ43" s="1">
        <v>37</v>
      </c>
      <c r="DK43" s="1">
        <v>34</v>
      </c>
      <c r="DL43" s="1">
        <v>48</v>
      </c>
      <c r="DM43" s="1">
        <v>35</v>
      </c>
      <c r="DN43" s="1">
        <v>43</v>
      </c>
      <c r="DO43" s="1">
        <v>49</v>
      </c>
      <c r="DP43" s="1">
        <v>35</v>
      </c>
      <c r="DQ43" s="1">
        <v>52</v>
      </c>
      <c r="DR43" s="1">
        <v>44</v>
      </c>
      <c r="DS43" s="1">
        <v>40</v>
      </c>
      <c r="DT43" s="1">
        <v>50</v>
      </c>
      <c r="DU43" s="1">
        <v>47</v>
      </c>
      <c r="DV43" s="1">
        <v>45</v>
      </c>
      <c r="DW43" s="1">
        <v>38</v>
      </c>
      <c r="DX43" s="1">
        <v>41</v>
      </c>
      <c r="DY43" s="1">
        <v>34</v>
      </c>
      <c r="DZ43" s="1">
        <v>67</v>
      </c>
      <c r="EA43" s="1">
        <v>58</v>
      </c>
      <c r="EB43" s="1">
        <v>33</v>
      </c>
      <c r="EC43" s="1">
        <v>35</v>
      </c>
      <c r="ED43" s="1">
        <v>39</v>
      </c>
      <c r="EE43" s="1">
        <v>38</v>
      </c>
      <c r="EF43" s="1">
        <v>43</v>
      </c>
      <c r="EG43" s="1">
        <v>39</v>
      </c>
      <c r="EH43" s="1">
        <v>32</v>
      </c>
      <c r="EI43" s="1">
        <v>63</v>
      </c>
      <c r="EJ43" s="1">
        <v>37</v>
      </c>
      <c r="EK43" s="1">
        <v>38</v>
      </c>
      <c r="EL43" s="1">
        <v>45</v>
      </c>
      <c r="EM43" s="1">
        <v>54</v>
      </c>
      <c r="EN43" s="1">
        <v>37</v>
      </c>
      <c r="EO43" s="1">
        <v>30</v>
      </c>
      <c r="EP43" s="1">
        <v>43</v>
      </c>
      <c r="EQ43" s="1">
        <v>41</v>
      </c>
      <c r="ER43" s="1">
        <v>37</v>
      </c>
      <c r="ES43" s="1">
        <v>51</v>
      </c>
      <c r="ET43" s="1">
        <v>51</v>
      </c>
      <c r="EU43" s="1">
        <v>42</v>
      </c>
      <c r="EV43" s="1">
        <v>45</v>
      </c>
      <c r="EW43" s="1">
        <v>50</v>
      </c>
      <c r="EX43" s="1">
        <v>32</v>
      </c>
      <c r="EY43" s="1">
        <v>30</v>
      </c>
      <c r="EZ43" s="1">
        <v>29</v>
      </c>
      <c r="FA43" s="1">
        <v>26</v>
      </c>
      <c r="FB43" s="1">
        <v>37</v>
      </c>
      <c r="FC43" s="1">
        <v>40</v>
      </c>
      <c r="FD43" s="1">
        <v>29</v>
      </c>
      <c r="FE43" s="1">
        <v>47</v>
      </c>
      <c r="FF43" s="1">
        <v>37</v>
      </c>
      <c r="FG43" s="1">
        <v>46</v>
      </c>
      <c r="FH43" s="1">
        <v>46</v>
      </c>
      <c r="FI43" s="1">
        <v>30</v>
      </c>
      <c r="FJ43" s="1">
        <v>38</v>
      </c>
      <c r="FK43" s="1">
        <v>33</v>
      </c>
      <c r="FL43" s="1">
        <v>38</v>
      </c>
      <c r="FM43" s="1">
        <v>40</v>
      </c>
      <c r="FN43" s="1">
        <v>43</v>
      </c>
      <c r="FO43" s="1">
        <v>38</v>
      </c>
      <c r="FP43" s="1">
        <v>42</v>
      </c>
      <c r="FQ43" s="1">
        <v>53</v>
      </c>
      <c r="FR43" s="1">
        <v>41</v>
      </c>
      <c r="FS43" s="1">
        <v>33</v>
      </c>
      <c r="FT43" s="1">
        <v>30</v>
      </c>
      <c r="FU43" s="1">
        <v>22</v>
      </c>
      <c r="FV43" s="1">
        <v>30</v>
      </c>
      <c r="FW43" s="1">
        <v>27</v>
      </c>
      <c r="FX43" s="1">
        <v>33</v>
      </c>
      <c r="FY43" s="1">
        <v>28</v>
      </c>
      <c r="FZ43" s="1">
        <v>40</v>
      </c>
      <c r="GA43" s="1">
        <v>26</v>
      </c>
      <c r="GB43" s="1">
        <v>39</v>
      </c>
      <c r="GC43" s="1">
        <v>44</v>
      </c>
      <c r="GD43" s="1">
        <v>31</v>
      </c>
      <c r="GE43" s="1">
        <v>22</v>
      </c>
      <c r="GF43" s="1">
        <v>39</v>
      </c>
      <c r="GG43" s="1">
        <v>20</v>
      </c>
      <c r="GH43" s="1">
        <v>33</v>
      </c>
      <c r="GI43" s="1">
        <v>42</v>
      </c>
      <c r="GJ43" s="1">
        <v>39</v>
      </c>
      <c r="GK43" s="1">
        <v>45</v>
      </c>
      <c r="GL43" s="1">
        <v>34</v>
      </c>
      <c r="GM43" s="1">
        <v>31</v>
      </c>
      <c r="GN43" s="1">
        <v>36</v>
      </c>
      <c r="GO43" s="1">
        <v>41</v>
      </c>
      <c r="GP43" s="1">
        <v>14</v>
      </c>
      <c r="GQ43" s="1">
        <v>4</v>
      </c>
      <c r="GR43" s="1">
        <v>0</v>
      </c>
    </row>
    <row r="44" spans="1:200" x14ac:dyDescent="0.2">
      <c r="A44" s="1" t="s">
        <v>43</v>
      </c>
      <c r="B44" s="1">
        <v>2</v>
      </c>
      <c r="C44" s="1">
        <v>2250</v>
      </c>
      <c r="D44" s="1">
        <v>12</v>
      </c>
      <c r="E44" s="1">
        <v>10</v>
      </c>
      <c r="F44" s="1">
        <v>5</v>
      </c>
      <c r="G44" s="1">
        <v>7</v>
      </c>
      <c r="H44" s="1">
        <v>7</v>
      </c>
      <c r="I44" s="1">
        <v>12</v>
      </c>
      <c r="J44" s="1">
        <v>12</v>
      </c>
      <c r="K44" s="1">
        <v>17</v>
      </c>
      <c r="L44" s="1">
        <v>11</v>
      </c>
      <c r="M44" s="1">
        <v>13</v>
      </c>
      <c r="N44" s="1">
        <v>8</v>
      </c>
      <c r="O44" s="1">
        <v>9</v>
      </c>
      <c r="P44" s="1">
        <v>8</v>
      </c>
      <c r="Q44" s="1">
        <v>12</v>
      </c>
      <c r="R44" s="1">
        <v>12</v>
      </c>
      <c r="S44" s="1">
        <v>12</v>
      </c>
      <c r="T44" s="1">
        <v>7</v>
      </c>
      <c r="U44" s="1">
        <v>11</v>
      </c>
      <c r="V44" s="1">
        <v>9</v>
      </c>
      <c r="W44" s="1">
        <v>13</v>
      </c>
      <c r="X44" s="1">
        <v>9</v>
      </c>
      <c r="Y44" s="1">
        <v>7</v>
      </c>
      <c r="Z44" s="1">
        <v>12</v>
      </c>
      <c r="AA44" s="1">
        <v>14</v>
      </c>
      <c r="AB44" s="1">
        <v>12</v>
      </c>
      <c r="AC44" s="1">
        <v>16</v>
      </c>
      <c r="AD44" s="1">
        <v>9</v>
      </c>
      <c r="AE44" s="1">
        <v>8</v>
      </c>
      <c r="AF44" s="1">
        <v>13</v>
      </c>
      <c r="AG44" s="1">
        <v>10</v>
      </c>
      <c r="AH44" s="1">
        <v>13</v>
      </c>
      <c r="AI44" s="1">
        <v>12</v>
      </c>
      <c r="AJ44" s="1">
        <v>11</v>
      </c>
      <c r="AK44" s="1">
        <v>13</v>
      </c>
      <c r="AL44" s="1">
        <v>19</v>
      </c>
      <c r="AM44" s="1">
        <v>12</v>
      </c>
      <c r="AN44" s="1">
        <v>14</v>
      </c>
      <c r="AO44" s="1">
        <v>8</v>
      </c>
      <c r="AP44" s="1">
        <v>11</v>
      </c>
      <c r="AQ44" s="1">
        <v>13</v>
      </c>
      <c r="AR44" s="1">
        <v>10</v>
      </c>
      <c r="AS44" s="1">
        <v>13</v>
      </c>
      <c r="AT44" s="1">
        <v>10</v>
      </c>
      <c r="AU44" s="1">
        <v>11</v>
      </c>
      <c r="AV44" s="1">
        <v>11</v>
      </c>
      <c r="AW44" s="1">
        <v>11</v>
      </c>
      <c r="AX44" s="1">
        <v>7</v>
      </c>
      <c r="AY44" s="1">
        <v>14</v>
      </c>
      <c r="AZ44" s="1">
        <v>10</v>
      </c>
      <c r="BA44" s="1">
        <v>8</v>
      </c>
      <c r="BB44" s="1">
        <v>13</v>
      </c>
      <c r="BC44" s="1">
        <v>6</v>
      </c>
      <c r="BD44" s="1">
        <v>12</v>
      </c>
      <c r="BE44" s="1">
        <v>12</v>
      </c>
      <c r="BF44" s="1">
        <v>14</v>
      </c>
      <c r="BG44" s="1">
        <v>7</v>
      </c>
      <c r="BH44" s="1">
        <v>13</v>
      </c>
      <c r="BI44" s="1">
        <v>22</v>
      </c>
      <c r="BJ44" s="1">
        <v>12</v>
      </c>
      <c r="BK44" s="1">
        <v>11</v>
      </c>
      <c r="BL44" s="1">
        <v>15</v>
      </c>
      <c r="BM44" s="1">
        <v>14</v>
      </c>
      <c r="BN44" s="1">
        <v>8</v>
      </c>
      <c r="BO44" s="1">
        <v>7</v>
      </c>
      <c r="BP44" s="1">
        <v>17</v>
      </c>
      <c r="BQ44" s="1">
        <v>13</v>
      </c>
      <c r="BR44" s="1">
        <v>11</v>
      </c>
      <c r="BS44" s="1">
        <v>11</v>
      </c>
      <c r="BT44" s="1">
        <v>12</v>
      </c>
      <c r="BU44" s="1">
        <v>13</v>
      </c>
      <c r="BV44" s="1">
        <v>10</v>
      </c>
      <c r="BW44" s="1">
        <v>14</v>
      </c>
      <c r="BX44" s="1">
        <v>11</v>
      </c>
      <c r="BY44" s="1">
        <v>15</v>
      </c>
      <c r="BZ44" s="1">
        <v>15</v>
      </c>
      <c r="CA44" s="1">
        <v>17</v>
      </c>
      <c r="CB44" s="1">
        <v>12</v>
      </c>
      <c r="CC44" s="1">
        <v>21</v>
      </c>
      <c r="CD44" s="1">
        <v>13</v>
      </c>
      <c r="CE44" s="1">
        <v>13</v>
      </c>
      <c r="CF44" s="1">
        <v>8</v>
      </c>
      <c r="CG44" s="1">
        <v>12</v>
      </c>
      <c r="CH44" s="1">
        <v>12</v>
      </c>
      <c r="CI44" s="1">
        <v>11</v>
      </c>
      <c r="CJ44" s="1">
        <v>9</v>
      </c>
      <c r="CK44" s="1">
        <v>12</v>
      </c>
      <c r="CL44" s="1">
        <v>11</v>
      </c>
      <c r="CM44" s="1">
        <v>4</v>
      </c>
      <c r="CN44" s="1">
        <v>12</v>
      </c>
      <c r="CO44" s="1">
        <v>4</v>
      </c>
      <c r="CP44" s="1">
        <v>9</v>
      </c>
      <c r="CQ44" s="1">
        <v>14</v>
      </c>
      <c r="CR44" s="1">
        <v>7</v>
      </c>
      <c r="CS44" s="1">
        <v>3</v>
      </c>
      <c r="CT44" s="1">
        <v>8</v>
      </c>
      <c r="CU44" s="1">
        <v>11</v>
      </c>
      <c r="CV44" s="1">
        <v>14</v>
      </c>
      <c r="CW44" s="1">
        <v>18</v>
      </c>
      <c r="CX44" s="1">
        <v>17</v>
      </c>
      <c r="CY44" s="1">
        <v>8</v>
      </c>
      <c r="CZ44" s="1">
        <v>17</v>
      </c>
      <c r="DA44" s="1">
        <v>16</v>
      </c>
      <c r="DB44" s="1">
        <v>10</v>
      </c>
      <c r="DC44" s="1">
        <v>16</v>
      </c>
      <c r="DD44" s="1">
        <v>12</v>
      </c>
      <c r="DE44" s="1">
        <v>12</v>
      </c>
      <c r="DF44" s="1">
        <v>16</v>
      </c>
      <c r="DG44" s="1">
        <v>15</v>
      </c>
      <c r="DH44" s="1">
        <v>9</v>
      </c>
      <c r="DI44" s="1">
        <v>14</v>
      </c>
      <c r="DJ44" s="1">
        <v>17</v>
      </c>
      <c r="DK44" s="1">
        <v>10</v>
      </c>
      <c r="DL44" s="1">
        <v>6</v>
      </c>
      <c r="DM44" s="1">
        <v>11</v>
      </c>
      <c r="DN44" s="1">
        <v>17</v>
      </c>
      <c r="DO44" s="1">
        <v>16</v>
      </c>
      <c r="DP44" s="1">
        <v>8</v>
      </c>
      <c r="DQ44" s="1">
        <v>9</v>
      </c>
      <c r="DR44" s="1">
        <v>13</v>
      </c>
      <c r="DS44" s="1">
        <v>8</v>
      </c>
      <c r="DT44" s="1">
        <v>9</v>
      </c>
      <c r="DU44" s="1">
        <v>16</v>
      </c>
      <c r="DV44" s="1">
        <v>20</v>
      </c>
      <c r="DW44" s="1">
        <v>15</v>
      </c>
      <c r="DX44" s="1">
        <v>9</v>
      </c>
      <c r="DY44" s="1">
        <v>8</v>
      </c>
      <c r="DZ44" s="1">
        <v>11</v>
      </c>
      <c r="EA44" s="1">
        <v>12</v>
      </c>
      <c r="EB44" s="1">
        <v>6</v>
      </c>
      <c r="EC44" s="1">
        <v>8</v>
      </c>
      <c r="ED44" s="1">
        <v>8</v>
      </c>
      <c r="EE44" s="1">
        <v>8</v>
      </c>
      <c r="EF44" s="1">
        <v>14</v>
      </c>
      <c r="EG44" s="1">
        <v>11</v>
      </c>
      <c r="EH44" s="1">
        <v>10</v>
      </c>
      <c r="EI44" s="1">
        <v>9</v>
      </c>
      <c r="EJ44" s="1">
        <v>14</v>
      </c>
      <c r="EK44" s="1">
        <v>12</v>
      </c>
      <c r="EL44" s="1">
        <v>11</v>
      </c>
      <c r="EM44" s="1">
        <v>13</v>
      </c>
      <c r="EN44" s="1">
        <v>16</v>
      </c>
      <c r="EO44" s="1">
        <v>9</v>
      </c>
      <c r="EP44" s="1">
        <v>16</v>
      </c>
      <c r="EQ44" s="1">
        <v>7</v>
      </c>
      <c r="ER44" s="1">
        <v>16</v>
      </c>
      <c r="ES44" s="1">
        <v>17</v>
      </c>
      <c r="ET44" s="1">
        <v>9</v>
      </c>
      <c r="EU44" s="1">
        <v>8</v>
      </c>
      <c r="EV44" s="1">
        <v>11</v>
      </c>
      <c r="EW44" s="1">
        <v>10</v>
      </c>
      <c r="EX44" s="1">
        <v>11</v>
      </c>
      <c r="EY44" s="1">
        <v>10</v>
      </c>
      <c r="EZ44" s="1">
        <v>13</v>
      </c>
      <c r="FA44" s="1">
        <v>11</v>
      </c>
      <c r="FB44" s="1">
        <v>14</v>
      </c>
      <c r="FC44" s="1">
        <v>17</v>
      </c>
      <c r="FD44" s="1">
        <v>17</v>
      </c>
      <c r="FE44" s="1">
        <v>16</v>
      </c>
      <c r="FF44" s="1">
        <v>11</v>
      </c>
      <c r="FG44" s="1">
        <v>14</v>
      </c>
      <c r="FH44" s="1">
        <v>9</v>
      </c>
      <c r="FI44" s="1">
        <v>6</v>
      </c>
      <c r="FJ44" s="1">
        <v>14</v>
      </c>
      <c r="FK44" s="1">
        <v>6</v>
      </c>
      <c r="FL44" s="1">
        <v>11</v>
      </c>
      <c r="FM44" s="1">
        <v>7</v>
      </c>
      <c r="FN44" s="1">
        <v>17</v>
      </c>
      <c r="FO44" s="1">
        <v>11</v>
      </c>
      <c r="FP44" s="1">
        <v>8</v>
      </c>
      <c r="FQ44" s="1">
        <v>16</v>
      </c>
      <c r="FR44" s="1">
        <v>14</v>
      </c>
      <c r="FS44" s="1">
        <v>14</v>
      </c>
      <c r="FT44" s="1">
        <v>8</v>
      </c>
      <c r="FU44" s="1">
        <v>8</v>
      </c>
      <c r="FV44" s="1">
        <v>11</v>
      </c>
      <c r="FW44" s="1">
        <v>12</v>
      </c>
      <c r="FX44" s="1">
        <v>11</v>
      </c>
      <c r="FY44" s="1">
        <v>12</v>
      </c>
      <c r="FZ44" s="1">
        <v>6</v>
      </c>
      <c r="GA44" s="1">
        <v>10</v>
      </c>
      <c r="GB44" s="1">
        <v>12</v>
      </c>
      <c r="GC44" s="1">
        <v>9</v>
      </c>
      <c r="GD44" s="1">
        <v>21</v>
      </c>
      <c r="GE44" s="1">
        <v>11</v>
      </c>
      <c r="GF44" s="1">
        <v>13</v>
      </c>
      <c r="GG44" s="1">
        <v>9</v>
      </c>
      <c r="GH44" s="1">
        <v>10</v>
      </c>
      <c r="GI44" s="1">
        <v>14</v>
      </c>
      <c r="GJ44" s="1">
        <v>14</v>
      </c>
      <c r="GK44" s="1">
        <v>9</v>
      </c>
      <c r="GL44" s="1">
        <v>14</v>
      </c>
      <c r="GM44" s="1">
        <v>6</v>
      </c>
      <c r="GN44" s="1">
        <v>7</v>
      </c>
      <c r="GO44" s="1">
        <v>11</v>
      </c>
      <c r="GP44" s="1">
        <v>6</v>
      </c>
      <c r="GQ44" s="1">
        <v>8</v>
      </c>
      <c r="GR44" s="1">
        <v>0</v>
      </c>
    </row>
    <row r="45" spans="1:200" x14ac:dyDescent="0.2">
      <c r="A45" s="1" t="s">
        <v>44</v>
      </c>
      <c r="B45" s="1">
        <v>1</v>
      </c>
      <c r="C45" s="1">
        <v>3739</v>
      </c>
      <c r="D45" s="1">
        <v>27</v>
      </c>
      <c r="E45" s="1">
        <v>24</v>
      </c>
      <c r="F45" s="1">
        <v>25</v>
      </c>
      <c r="G45" s="1">
        <v>26</v>
      </c>
      <c r="H45" s="1">
        <v>26</v>
      </c>
      <c r="I45" s="1">
        <v>21</v>
      </c>
      <c r="J45" s="1">
        <v>16</v>
      </c>
      <c r="K45" s="1">
        <v>32</v>
      </c>
      <c r="L45" s="1">
        <v>19</v>
      </c>
      <c r="M45" s="1">
        <v>20</v>
      </c>
      <c r="N45" s="1">
        <v>26</v>
      </c>
      <c r="O45" s="1">
        <v>18</v>
      </c>
      <c r="P45" s="1">
        <v>19</v>
      </c>
      <c r="Q45" s="1">
        <v>22</v>
      </c>
      <c r="R45" s="1">
        <v>16</v>
      </c>
      <c r="S45" s="1">
        <v>18</v>
      </c>
      <c r="T45" s="1">
        <v>33</v>
      </c>
      <c r="U45" s="1">
        <v>23</v>
      </c>
      <c r="V45" s="1">
        <v>21</v>
      </c>
      <c r="W45" s="1">
        <v>19</v>
      </c>
      <c r="X45" s="1">
        <v>25</v>
      </c>
      <c r="Y45" s="1">
        <v>12</v>
      </c>
      <c r="Z45" s="1">
        <v>22</v>
      </c>
      <c r="AA45" s="1">
        <v>26</v>
      </c>
      <c r="AB45" s="1">
        <v>19</v>
      </c>
      <c r="AC45" s="1">
        <v>17</v>
      </c>
      <c r="AD45" s="1">
        <v>21</v>
      </c>
      <c r="AE45" s="1">
        <v>24</v>
      </c>
      <c r="AF45" s="1">
        <v>19</v>
      </c>
      <c r="AG45" s="1">
        <v>28</v>
      </c>
      <c r="AH45" s="1">
        <v>29</v>
      </c>
      <c r="AI45" s="1">
        <v>13</v>
      </c>
      <c r="AJ45" s="1">
        <v>12</v>
      </c>
      <c r="AK45" s="1">
        <v>17</v>
      </c>
      <c r="AL45" s="1">
        <v>21</v>
      </c>
      <c r="AM45" s="1">
        <v>18</v>
      </c>
      <c r="AN45" s="1">
        <v>34</v>
      </c>
      <c r="AO45" s="1">
        <v>24</v>
      </c>
      <c r="AP45" s="1">
        <v>23</v>
      </c>
      <c r="AQ45" s="1">
        <v>28</v>
      </c>
      <c r="AR45" s="1">
        <v>24</v>
      </c>
      <c r="AS45" s="1">
        <v>21</v>
      </c>
      <c r="AT45" s="1">
        <v>16</v>
      </c>
      <c r="AU45" s="1">
        <v>18</v>
      </c>
      <c r="AV45" s="1">
        <v>13</v>
      </c>
      <c r="AW45" s="1">
        <v>19</v>
      </c>
      <c r="AX45" s="1">
        <v>8</v>
      </c>
      <c r="AY45" s="1">
        <v>20</v>
      </c>
      <c r="AZ45" s="1">
        <v>27</v>
      </c>
      <c r="BA45" s="1">
        <v>20</v>
      </c>
      <c r="BB45" s="1">
        <v>18</v>
      </c>
      <c r="BC45" s="1">
        <v>20</v>
      </c>
      <c r="BD45" s="1">
        <v>13</v>
      </c>
      <c r="BE45" s="1">
        <v>21</v>
      </c>
      <c r="BF45" s="1">
        <v>13</v>
      </c>
      <c r="BG45" s="1">
        <v>19</v>
      </c>
      <c r="BH45" s="1">
        <v>19</v>
      </c>
      <c r="BI45" s="1">
        <v>17</v>
      </c>
      <c r="BJ45" s="1">
        <v>16</v>
      </c>
      <c r="BK45" s="1">
        <v>21</v>
      </c>
      <c r="BL45" s="1">
        <v>23</v>
      </c>
      <c r="BM45" s="1">
        <v>10</v>
      </c>
      <c r="BN45" s="1">
        <v>18</v>
      </c>
      <c r="BO45" s="1">
        <v>16</v>
      </c>
      <c r="BP45" s="1">
        <v>16</v>
      </c>
      <c r="BQ45" s="1">
        <v>16</v>
      </c>
      <c r="BR45" s="1">
        <v>17</v>
      </c>
      <c r="BS45" s="1">
        <v>16</v>
      </c>
      <c r="BT45" s="1">
        <v>18</v>
      </c>
      <c r="BU45" s="1">
        <v>14</v>
      </c>
      <c r="BV45" s="1">
        <v>20</v>
      </c>
      <c r="BW45" s="1">
        <v>15</v>
      </c>
      <c r="BX45" s="1">
        <v>16</v>
      </c>
      <c r="BY45" s="1">
        <v>16</v>
      </c>
      <c r="BZ45" s="1">
        <v>18</v>
      </c>
      <c r="CA45" s="1">
        <v>21</v>
      </c>
      <c r="CB45" s="1">
        <v>14</v>
      </c>
      <c r="CC45" s="1">
        <v>20</v>
      </c>
      <c r="CD45" s="1">
        <v>23</v>
      </c>
      <c r="CE45" s="1">
        <v>19</v>
      </c>
      <c r="CF45" s="1">
        <v>12</v>
      </c>
      <c r="CG45" s="1">
        <v>17</v>
      </c>
      <c r="CH45" s="1">
        <v>18</v>
      </c>
      <c r="CI45" s="1">
        <v>20</v>
      </c>
      <c r="CJ45" s="1">
        <v>15</v>
      </c>
      <c r="CK45" s="1">
        <v>26</v>
      </c>
      <c r="CL45" s="1">
        <v>18</v>
      </c>
      <c r="CM45" s="1">
        <v>18</v>
      </c>
      <c r="CN45" s="1">
        <v>20</v>
      </c>
      <c r="CO45" s="1">
        <v>21</v>
      </c>
      <c r="CP45" s="1">
        <v>15</v>
      </c>
      <c r="CQ45" s="1">
        <v>15</v>
      </c>
      <c r="CR45" s="1">
        <v>19</v>
      </c>
      <c r="CS45" s="1">
        <v>18</v>
      </c>
      <c r="CT45" s="1">
        <v>24</v>
      </c>
      <c r="CU45" s="1">
        <v>13</v>
      </c>
      <c r="CV45" s="1">
        <v>19</v>
      </c>
      <c r="CW45" s="1">
        <v>27</v>
      </c>
      <c r="CX45" s="1">
        <v>22</v>
      </c>
      <c r="CY45" s="1">
        <v>21</v>
      </c>
      <c r="CZ45" s="1">
        <v>15</v>
      </c>
      <c r="DA45" s="1">
        <v>14</v>
      </c>
      <c r="DB45" s="1">
        <v>21</v>
      </c>
      <c r="DC45" s="1">
        <v>27</v>
      </c>
      <c r="DD45" s="1">
        <v>11</v>
      </c>
      <c r="DE45" s="1">
        <v>17</v>
      </c>
      <c r="DF45" s="1">
        <v>23</v>
      </c>
      <c r="DG45" s="1">
        <v>17</v>
      </c>
      <c r="DH45" s="1">
        <v>14</v>
      </c>
      <c r="DI45" s="1">
        <v>17</v>
      </c>
      <c r="DJ45" s="1">
        <v>18</v>
      </c>
      <c r="DK45" s="1">
        <v>24</v>
      </c>
      <c r="DL45" s="1">
        <v>11</v>
      </c>
      <c r="DM45" s="1">
        <v>15</v>
      </c>
      <c r="DN45" s="1">
        <v>17</v>
      </c>
      <c r="DO45" s="1">
        <v>17</v>
      </c>
      <c r="DP45" s="1">
        <v>22</v>
      </c>
      <c r="DQ45" s="1">
        <v>14</v>
      </c>
      <c r="DR45" s="1">
        <v>17</v>
      </c>
      <c r="DS45" s="1">
        <v>13</v>
      </c>
      <c r="DT45" s="1">
        <v>29</v>
      </c>
      <c r="DU45" s="1">
        <v>22</v>
      </c>
      <c r="DV45" s="1">
        <v>21</v>
      </c>
      <c r="DW45" s="1">
        <v>16</v>
      </c>
      <c r="DX45" s="1">
        <v>33</v>
      </c>
      <c r="DY45" s="1">
        <v>13</v>
      </c>
      <c r="DZ45" s="1">
        <v>20</v>
      </c>
      <c r="EA45" s="1">
        <v>26</v>
      </c>
      <c r="EB45" s="1">
        <v>15</v>
      </c>
      <c r="EC45" s="1">
        <v>24</v>
      </c>
      <c r="ED45" s="1">
        <v>14</v>
      </c>
      <c r="EE45" s="1">
        <v>22</v>
      </c>
      <c r="EF45" s="1">
        <v>30</v>
      </c>
      <c r="EG45" s="1">
        <v>21</v>
      </c>
      <c r="EH45" s="1">
        <v>18</v>
      </c>
      <c r="EI45" s="1">
        <v>13</v>
      </c>
      <c r="EJ45" s="1">
        <v>18</v>
      </c>
      <c r="EK45" s="1">
        <v>14</v>
      </c>
      <c r="EL45" s="1">
        <v>20</v>
      </c>
      <c r="EM45" s="1">
        <v>14</v>
      </c>
      <c r="EN45" s="1">
        <v>17</v>
      </c>
      <c r="EO45" s="1">
        <v>12</v>
      </c>
      <c r="EP45" s="1">
        <v>15</v>
      </c>
      <c r="EQ45" s="1">
        <v>13</v>
      </c>
      <c r="ER45" s="1">
        <v>14</v>
      </c>
      <c r="ES45" s="1">
        <v>24</v>
      </c>
      <c r="ET45" s="1">
        <v>23</v>
      </c>
      <c r="EU45" s="1">
        <v>26</v>
      </c>
      <c r="EV45" s="1">
        <v>19</v>
      </c>
      <c r="EW45" s="1">
        <v>14</v>
      </c>
      <c r="EX45" s="1">
        <v>7</v>
      </c>
      <c r="EY45" s="1">
        <v>16</v>
      </c>
      <c r="EZ45" s="1">
        <v>18</v>
      </c>
      <c r="FA45" s="1">
        <v>24</v>
      </c>
      <c r="FB45" s="1">
        <v>17</v>
      </c>
      <c r="FC45" s="1">
        <v>14</v>
      </c>
      <c r="FD45" s="1">
        <v>14</v>
      </c>
      <c r="FE45" s="1">
        <v>18</v>
      </c>
      <c r="FF45" s="1">
        <v>15</v>
      </c>
      <c r="FG45" s="1">
        <v>9</v>
      </c>
      <c r="FH45" s="1">
        <v>20</v>
      </c>
      <c r="FI45" s="1">
        <v>22</v>
      </c>
      <c r="FJ45" s="1">
        <v>19</v>
      </c>
      <c r="FK45" s="1">
        <v>19</v>
      </c>
      <c r="FL45" s="1">
        <v>18</v>
      </c>
      <c r="FM45" s="1">
        <v>13</v>
      </c>
      <c r="FN45" s="1">
        <v>15</v>
      </c>
      <c r="FO45" s="1">
        <v>15</v>
      </c>
      <c r="FP45" s="1">
        <v>14</v>
      </c>
      <c r="FQ45" s="1">
        <v>25</v>
      </c>
      <c r="FR45" s="1">
        <v>18</v>
      </c>
      <c r="FS45" s="1">
        <v>26</v>
      </c>
      <c r="FT45" s="1">
        <v>14</v>
      </c>
      <c r="FU45" s="1">
        <v>26</v>
      </c>
      <c r="FV45" s="1">
        <v>17</v>
      </c>
      <c r="FW45" s="1">
        <v>22</v>
      </c>
      <c r="FX45" s="1">
        <v>20</v>
      </c>
      <c r="FY45" s="1">
        <v>13</v>
      </c>
      <c r="FZ45" s="1">
        <v>21</v>
      </c>
      <c r="GA45" s="1">
        <v>25</v>
      </c>
      <c r="GB45" s="1">
        <v>24</v>
      </c>
      <c r="GC45" s="1">
        <v>15</v>
      </c>
      <c r="GD45" s="1">
        <v>17</v>
      </c>
      <c r="GE45" s="1">
        <v>27</v>
      </c>
      <c r="GF45" s="1">
        <v>22</v>
      </c>
      <c r="GG45" s="1">
        <v>16</v>
      </c>
      <c r="GH45" s="1">
        <v>17</v>
      </c>
      <c r="GI45" s="1">
        <v>21</v>
      </c>
      <c r="GJ45" s="1">
        <v>25</v>
      </c>
      <c r="GK45" s="1">
        <v>21</v>
      </c>
      <c r="GL45" s="1">
        <v>23</v>
      </c>
      <c r="GM45" s="1">
        <v>15</v>
      </c>
      <c r="GN45" s="1">
        <v>21</v>
      </c>
      <c r="GO45" s="1">
        <v>18</v>
      </c>
      <c r="GP45" s="1">
        <v>29</v>
      </c>
      <c r="GQ45" s="1">
        <v>0</v>
      </c>
      <c r="GR45" s="1">
        <v>0</v>
      </c>
    </row>
    <row r="46" spans="1:200" x14ac:dyDescent="0.2">
      <c r="A46" s="1" t="s">
        <v>45</v>
      </c>
      <c r="B46" s="1">
        <v>9</v>
      </c>
      <c r="C46" s="1">
        <v>3601</v>
      </c>
      <c r="D46" s="1">
        <v>18</v>
      </c>
      <c r="E46" s="1">
        <v>13</v>
      </c>
      <c r="F46" s="1">
        <v>18</v>
      </c>
      <c r="G46" s="1">
        <v>25</v>
      </c>
      <c r="H46" s="1">
        <v>26</v>
      </c>
      <c r="I46" s="1">
        <v>20</v>
      </c>
      <c r="J46" s="1">
        <v>9</v>
      </c>
      <c r="K46" s="1">
        <v>6</v>
      </c>
      <c r="L46" s="1">
        <v>17</v>
      </c>
      <c r="M46" s="1">
        <v>17</v>
      </c>
      <c r="N46" s="1">
        <v>26</v>
      </c>
      <c r="O46" s="1">
        <v>23</v>
      </c>
      <c r="P46" s="1">
        <v>6</v>
      </c>
      <c r="Q46" s="1">
        <v>19</v>
      </c>
      <c r="R46" s="1">
        <v>21</v>
      </c>
      <c r="S46" s="1">
        <v>4</v>
      </c>
      <c r="T46" s="1">
        <v>27</v>
      </c>
      <c r="U46" s="1">
        <v>18</v>
      </c>
      <c r="V46" s="1">
        <v>17</v>
      </c>
      <c r="W46" s="1">
        <v>19</v>
      </c>
      <c r="X46" s="1">
        <v>17</v>
      </c>
      <c r="Y46" s="1">
        <v>15</v>
      </c>
      <c r="Z46" s="1">
        <v>17</v>
      </c>
      <c r="AA46" s="1">
        <v>29</v>
      </c>
      <c r="AB46" s="1">
        <v>27</v>
      </c>
      <c r="AC46" s="1">
        <v>19</v>
      </c>
      <c r="AD46" s="1">
        <v>12</v>
      </c>
      <c r="AE46" s="1">
        <v>19</v>
      </c>
      <c r="AF46" s="1">
        <v>12</v>
      </c>
      <c r="AG46" s="1">
        <v>20</v>
      </c>
      <c r="AH46" s="1">
        <v>30</v>
      </c>
      <c r="AI46" s="1">
        <v>11</v>
      </c>
      <c r="AJ46" s="1">
        <v>17</v>
      </c>
      <c r="AK46" s="1">
        <v>14</v>
      </c>
      <c r="AL46" s="1">
        <v>27</v>
      </c>
      <c r="AM46" s="1">
        <v>16</v>
      </c>
      <c r="AN46" s="1">
        <v>21</v>
      </c>
      <c r="AO46" s="1">
        <v>18</v>
      </c>
      <c r="AP46" s="1">
        <v>17</v>
      </c>
      <c r="AQ46" s="1">
        <v>19</v>
      </c>
      <c r="AR46" s="1">
        <v>17</v>
      </c>
      <c r="AS46" s="1">
        <v>25</v>
      </c>
      <c r="AT46" s="1">
        <v>20</v>
      </c>
      <c r="AU46" s="1">
        <v>20</v>
      </c>
      <c r="AV46" s="1">
        <v>18</v>
      </c>
      <c r="AW46" s="1">
        <v>8</v>
      </c>
      <c r="AX46" s="1">
        <v>7</v>
      </c>
      <c r="AY46" s="1">
        <v>5</v>
      </c>
      <c r="AZ46" s="1">
        <v>14</v>
      </c>
      <c r="BA46" s="1">
        <v>18</v>
      </c>
      <c r="BB46" s="1">
        <v>33</v>
      </c>
      <c r="BC46" s="1">
        <v>29</v>
      </c>
      <c r="BD46" s="1">
        <v>24</v>
      </c>
      <c r="BE46" s="1">
        <v>8</v>
      </c>
      <c r="BF46" s="1">
        <v>12</v>
      </c>
      <c r="BG46" s="1">
        <v>21</v>
      </c>
      <c r="BH46" s="1">
        <v>30</v>
      </c>
      <c r="BI46" s="1">
        <v>14</v>
      </c>
      <c r="BJ46" s="1">
        <v>10</v>
      </c>
      <c r="BK46" s="1">
        <v>16</v>
      </c>
      <c r="BL46" s="1">
        <v>18</v>
      </c>
      <c r="BM46" s="1">
        <v>8</v>
      </c>
      <c r="BN46" s="1">
        <v>9</v>
      </c>
      <c r="BO46" s="1">
        <v>21</v>
      </c>
      <c r="BP46" s="1">
        <v>19</v>
      </c>
      <c r="BQ46" s="1">
        <v>21</v>
      </c>
      <c r="BR46" s="1">
        <v>21</v>
      </c>
      <c r="BS46" s="1">
        <v>13</v>
      </c>
      <c r="BT46" s="1">
        <v>15</v>
      </c>
      <c r="BU46" s="1">
        <v>24</v>
      </c>
      <c r="BV46" s="1">
        <v>14</v>
      </c>
      <c r="BW46" s="1">
        <v>23</v>
      </c>
      <c r="BX46" s="1">
        <v>40</v>
      </c>
      <c r="BY46" s="1">
        <v>22</v>
      </c>
      <c r="BZ46" s="1">
        <v>32</v>
      </c>
      <c r="CA46" s="1">
        <v>16</v>
      </c>
      <c r="CB46" s="1">
        <v>16</v>
      </c>
      <c r="CC46" s="1">
        <v>27</v>
      </c>
      <c r="CD46" s="1">
        <v>23</v>
      </c>
      <c r="CE46" s="1">
        <v>29</v>
      </c>
      <c r="CF46" s="1">
        <v>38</v>
      </c>
      <c r="CG46" s="1">
        <v>15</v>
      </c>
      <c r="CH46" s="1">
        <v>13</v>
      </c>
      <c r="CI46" s="1">
        <v>9</v>
      </c>
      <c r="CJ46" s="1">
        <v>9</v>
      </c>
      <c r="CK46" s="1">
        <v>9</v>
      </c>
      <c r="CL46" s="1">
        <v>14</v>
      </c>
      <c r="CM46" s="1">
        <v>36</v>
      </c>
      <c r="CN46" s="1">
        <v>20</v>
      </c>
      <c r="CO46" s="1">
        <v>22</v>
      </c>
      <c r="CP46" s="1">
        <v>17</v>
      </c>
      <c r="CQ46" s="1">
        <v>10</v>
      </c>
      <c r="CR46" s="1">
        <v>24</v>
      </c>
      <c r="CS46" s="1">
        <v>21</v>
      </c>
      <c r="CT46" s="1">
        <v>25</v>
      </c>
      <c r="CU46" s="1">
        <v>37</v>
      </c>
      <c r="CV46" s="1">
        <v>32</v>
      </c>
      <c r="CW46" s="1">
        <v>30</v>
      </c>
      <c r="CX46" s="1">
        <v>13</v>
      </c>
      <c r="CY46" s="1">
        <v>27</v>
      </c>
      <c r="CZ46" s="1">
        <v>19</v>
      </c>
      <c r="DA46" s="1">
        <v>22</v>
      </c>
      <c r="DB46" s="1">
        <v>32</v>
      </c>
      <c r="DC46" s="1">
        <v>20</v>
      </c>
      <c r="DD46" s="1">
        <v>16</v>
      </c>
      <c r="DE46" s="1">
        <v>14</v>
      </c>
      <c r="DF46" s="1">
        <v>15</v>
      </c>
      <c r="DG46" s="1">
        <v>31</v>
      </c>
      <c r="DH46" s="1">
        <v>20</v>
      </c>
      <c r="DI46" s="1">
        <v>15</v>
      </c>
      <c r="DJ46" s="1">
        <v>16</v>
      </c>
      <c r="DK46" s="1">
        <v>13</v>
      </c>
      <c r="DL46" s="1">
        <v>16</v>
      </c>
      <c r="DM46" s="1">
        <v>24</v>
      </c>
      <c r="DN46" s="1">
        <v>23</v>
      </c>
      <c r="DO46" s="1">
        <v>29</v>
      </c>
      <c r="DP46" s="1">
        <v>14</v>
      </c>
      <c r="DQ46" s="1">
        <v>14</v>
      </c>
      <c r="DR46" s="1">
        <v>32</v>
      </c>
      <c r="DS46" s="1">
        <v>11</v>
      </c>
      <c r="DT46" s="1">
        <v>28</v>
      </c>
      <c r="DU46" s="1">
        <v>20</v>
      </c>
      <c r="DV46" s="1">
        <v>19</v>
      </c>
      <c r="DW46" s="1">
        <v>26</v>
      </c>
      <c r="DX46" s="1">
        <v>16</v>
      </c>
      <c r="DY46" s="1">
        <v>9</v>
      </c>
      <c r="DZ46" s="1">
        <v>26</v>
      </c>
      <c r="EA46" s="1">
        <v>19</v>
      </c>
      <c r="EB46" s="1">
        <v>16</v>
      </c>
      <c r="EC46" s="1">
        <v>9</v>
      </c>
      <c r="ED46" s="1">
        <v>16</v>
      </c>
      <c r="EE46" s="1">
        <v>14</v>
      </c>
      <c r="EF46" s="1">
        <v>15</v>
      </c>
      <c r="EG46" s="1">
        <v>12</v>
      </c>
      <c r="EH46" s="1">
        <v>15</v>
      </c>
      <c r="EI46" s="1">
        <v>19</v>
      </c>
      <c r="EJ46" s="1">
        <v>20</v>
      </c>
      <c r="EK46" s="1">
        <v>16</v>
      </c>
      <c r="EL46" s="1">
        <v>9</v>
      </c>
      <c r="EM46" s="1">
        <v>11</v>
      </c>
      <c r="EN46" s="1">
        <v>14</v>
      </c>
      <c r="EO46" s="1">
        <v>14</v>
      </c>
      <c r="EP46" s="1">
        <v>9</v>
      </c>
      <c r="EQ46" s="1">
        <v>24</v>
      </c>
      <c r="ER46" s="1">
        <v>31</v>
      </c>
      <c r="ES46" s="1">
        <v>19</v>
      </c>
      <c r="ET46" s="1">
        <v>25</v>
      </c>
      <c r="EU46" s="1">
        <v>33</v>
      </c>
      <c r="EV46" s="1">
        <v>20</v>
      </c>
      <c r="EW46" s="1">
        <v>20</v>
      </c>
      <c r="EX46" s="1">
        <v>7</v>
      </c>
      <c r="EY46" s="1">
        <v>9</v>
      </c>
      <c r="EZ46" s="1">
        <v>15</v>
      </c>
      <c r="FA46" s="1">
        <v>12</v>
      </c>
      <c r="FB46" s="1">
        <v>22</v>
      </c>
      <c r="FC46" s="1">
        <v>18</v>
      </c>
      <c r="FD46" s="1">
        <v>20</v>
      </c>
      <c r="FE46" s="1">
        <v>28</v>
      </c>
      <c r="FF46" s="1">
        <v>29</v>
      </c>
      <c r="FG46" s="1">
        <v>13</v>
      </c>
      <c r="FH46" s="1">
        <v>12</v>
      </c>
      <c r="FI46" s="1">
        <v>20</v>
      </c>
      <c r="FJ46" s="1">
        <v>22</v>
      </c>
      <c r="FK46" s="1">
        <v>18</v>
      </c>
      <c r="FL46" s="1">
        <v>13</v>
      </c>
      <c r="FM46" s="1">
        <v>26</v>
      </c>
      <c r="FN46" s="1">
        <v>17</v>
      </c>
      <c r="FO46" s="1">
        <v>26</v>
      </c>
      <c r="FP46" s="1">
        <v>29</v>
      </c>
      <c r="FQ46" s="1">
        <v>19</v>
      </c>
      <c r="FR46" s="1">
        <v>7</v>
      </c>
      <c r="FS46" s="1">
        <v>11</v>
      </c>
      <c r="FT46" s="1">
        <v>25</v>
      </c>
      <c r="FU46" s="1">
        <v>6</v>
      </c>
      <c r="FV46" s="1">
        <v>17</v>
      </c>
      <c r="FW46" s="1">
        <v>9</v>
      </c>
      <c r="FX46" s="1">
        <v>5</v>
      </c>
      <c r="FY46" s="1">
        <v>19</v>
      </c>
      <c r="FZ46" s="1">
        <v>21</v>
      </c>
      <c r="GA46" s="1">
        <v>21</v>
      </c>
      <c r="GB46" s="1">
        <v>29</v>
      </c>
      <c r="GC46" s="1">
        <v>21</v>
      </c>
      <c r="GD46" s="1">
        <v>6</v>
      </c>
      <c r="GE46" s="1">
        <v>10</v>
      </c>
      <c r="GF46" s="1">
        <v>12</v>
      </c>
      <c r="GG46" s="1">
        <v>20</v>
      </c>
      <c r="GH46" s="1">
        <v>36</v>
      </c>
      <c r="GI46" s="1">
        <v>17</v>
      </c>
      <c r="GJ46" s="1">
        <v>13</v>
      </c>
      <c r="GK46" s="1">
        <v>12</v>
      </c>
      <c r="GL46" s="1">
        <v>19</v>
      </c>
      <c r="GM46" s="1">
        <v>26</v>
      </c>
      <c r="GN46" s="1">
        <v>10</v>
      </c>
      <c r="GO46" s="1">
        <v>7</v>
      </c>
      <c r="GP46" s="1">
        <v>0</v>
      </c>
      <c r="GQ46" s="1">
        <v>0</v>
      </c>
      <c r="GR46" s="1">
        <v>0</v>
      </c>
    </row>
    <row r="47" spans="1:200" x14ac:dyDescent="0.2">
      <c r="A47" s="1" t="s">
        <v>46</v>
      </c>
      <c r="B47" s="1">
        <v>3</v>
      </c>
      <c r="C47" s="1">
        <v>355</v>
      </c>
      <c r="D47" s="1">
        <v>1</v>
      </c>
      <c r="E47" s="1">
        <v>6</v>
      </c>
      <c r="F47" s="1">
        <v>3</v>
      </c>
      <c r="G47" s="1">
        <v>2</v>
      </c>
      <c r="H47" s="1">
        <v>3</v>
      </c>
      <c r="I47" s="1">
        <v>3</v>
      </c>
      <c r="J47" s="1">
        <v>1</v>
      </c>
      <c r="K47" s="1">
        <v>1</v>
      </c>
      <c r="L47" s="1">
        <v>3</v>
      </c>
      <c r="M47" s="1">
        <v>2</v>
      </c>
      <c r="N47" s="1">
        <v>3</v>
      </c>
      <c r="O47" s="1">
        <v>0</v>
      </c>
      <c r="P47" s="1">
        <v>1</v>
      </c>
      <c r="Q47" s="1">
        <v>2</v>
      </c>
      <c r="R47" s="1">
        <v>2</v>
      </c>
      <c r="S47" s="1">
        <v>5</v>
      </c>
      <c r="T47" s="1">
        <v>5</v>
      </c>
      <c r="U47" s="1">
        <v>1</v>
      </c>
      <c r="V47" s="1">
        <v>1</v>
      </c>
      <c r="W47" s="1">
        <v>0</v>
      </c>
      <c r="X47" s="1">
        <v>0</v>
      </c>
      <c r="Y47" s="1">
        <v>2</v>
      </c>
      <c r="Z47" s="1">
        <v>3</v>
      </c>
      <c r="AA47" s="1">
        <v>2</v>
      </c>
      <c r="AB47" s="1">
        <v>3</v>
      </c>
      <c r="AC47" s="1">
        <v>3</v>
      </c>
      <c r="AD47" s="1">
        <v>2</v>
      </c>
      <c r="AE47" s="1">
        <v>1</v>
      </c>
      <c r="AF47" s="1">
        <v>0</v>
      </c>
      <c r="AG47" s="1">
        <v>1</v>
      </c>
      <c r="AH47" s="1">
        <v>2</v>
      </c>
      <c r="AI47" s="1">
        <v>1</v>
      </c>
      <c r="AJ47" s="1">
        <v>2</v>
      </c>
      <c r="AK47" s="1">
        <v>1</v>
      </c>
      <c r="AL47" s="1">
        <v>2</v>
      </c>
      <c r="AM47" s="1">
        <v>2</v>
      </c>
      <c r="AN47" s="1">
        <v>0</v>
      </c>
      <c r="AO47" s="1">
        <v>3</v>
      </c>
      <c r="AP47" s="1">
        <v>2</v>
      </c>
      <c r="AQ47" s="1">
        <v>1</v>
      </c>
      <c r="AR47" s="1">
        <v>3</v>
      </c>
      <c r="AS47" s="1">
        <v>5</v>
      </c>
      <c r="AT47" s="1">
        <v>4</v>
      </c>
      <c r="AU47" s="1">
        <v>0</v>
      </c>
      <c r="AV47" s="1">
        <v>4</v>
      </c>
      <c r="AW47" s="1">
        <v>1</v>
      </c>
      <c r="AX47" s="1">
        <v>3</v>
      </c>
      <c r="AY47" s="1">
        <v>4</v>
      </c>
      <c r="AZ47" s="1">
        <v>2</v>
      </c>
      <c r="BA47" s="1">
        <v>1</v>
      </c>
      <c r="BB47" s="1">
        <v>3</v>
      </c>
      <c r="BC47" s="1">
        <v>8</v>
      </c>
      <c r="BD47" s="1">
        <v>5</v>
      </c>
      <c r="BE47" s="1">
        <v>2</v>
      </c>
      <c r="BF47" s="1">
        <v>1</v>
      </c>
      <c r="BG47" s="1">
        <v>2</v>
      </c>
      <c r="BH47" s="1">
        <v>3</v>
      </c>
      <c r="BI47" s="1">
        <v>2</v>
      </c>
      <c r="BJ47" s="1">
        <v>1</v>
      </c>
      <c r="BK47" s="1">
        <v>1</v>
      </c>
      <c r="BL47" s="1">
        <v>2</v>
      </c>
      <c r="BM47" s="1">
        <v>1</v>
      </c>
      <c r="BN47" s="1">
        <v>3</v>
      </c>
      <c r="BO47" s="1">
        <v>1</v>
      </c>
      <c r="BP47" s="1">
        <v>2</v>
      </c>
      <c r="BQ47" s="1">
        <v>3</v>
      </c>
      <c r="BR47" s="1">
        <v>0</v>
      </c>
      <c r="BS47" s="1">
        <v>0</v>
      </c>
      <c r="BT47" s="1">
        <v>1</v>
      </c>
      <c r="BU47" s="1">
        <v>4</v>
      </c>
      <c r="BV47" s="1">
        <v>4</v>
      </c>
      <c r="BW47" s="1">
        <v>4</v>
      </c>
      <c r="BX47" s="1">
        <v>3</v>
      </c>
      <c r="BY47" s="1">
        <v>1</v>
      </c>
      <c r="BZ47" s="1">
        <v>0</v>
      </c>
      <c r="CA47" s="1">
        <v>0</v>
      </c>
      <c r="CB47" s="1">
        <v>0</v>
      </c>
      <c r="CC47" s="1">
        <v>3</v>
      </c>
      <c r="CD47" s="1">
        <v>3</v>
      </c>
      <c r="CE47" s="1">
        <v>2</v>
      </c>
      <c r="CF47" s="1">
        <v>1</v>
      </c>
      <c r="CG47" s="1">
        <v>4</v>
      </c>
      <c r="CH47" s="1">
        <v>1</v>
      </c>
      <c r="CI47" s="1">
        <v>0</v>
      </c>
      <c r="CJ47" s="1">
        <v>0</v>
      </c>
      <c r="CK47" s="1">
        <v>2</v>
      </c>
      <c r="CL47" s="1">
        <v>0</v>
      </c>
      <c r="CM47" s="1">
        <v>1</v>
      </c>
      <c r="CN47" s="1">
        <v>3</v>
      </c>
      <c r="CO47" s="1">
        <v>3</v>
      </c>
      <c r="CP47" s="1">
        <v>2</v>
      </c>
      <c r="CQ47" s="1">
        <v>3</v>
      </c>
      <c r="CR47" s="1">
        <v>1</v>
      </c>
      <c r="CS47" s="1">
        <v>3</v>
      </c>
      <c r="CT47" s="1">
        <v>1</v>
      </c>
      <c r="CU47" s="1">
        <v>2</v>
      </c>
      <c r="CV47" s="1">
        <v>3</v>
      </c>
      <c r="CW47" s="1">
        <v>2</v>
      </c>
      <c r="CX47" s="1">
        <v>2</v>
      </c>
      <c r="CY47" s="1">
        <v>1</v>
      </c>
      <c r="CZ47" s="1">
        <v>1</v>
      </c>
      <c r="DA47" s="1">
        <v>0</v>
      </c>
      <c r="DB47" s="1">
        <v>1</v>
      </c>
      <c r="DC47" s="1">
        <v>1</v>
      </c>
      <c r="DD47" s="1">
        <v>2</v>
      </c>
      <c r="DE47" s="1">
        <v>2</v>
      </c>
      <c r="DF47" s="1">
        <v>2</v>
      </c>
      <c r="DG47" s="1">
        <v>2</v>
      </c>
      <c r="DH47" s="1">
        <v>2</v>
      </c>
      <c r="DI47" s="1">
        <v>1</v>
      </c>
      <c r="DJ47" s="1">
        <v>3</v>
      </c>
      <c r="DK47" s="1">
        <v>1</v>
      </c>
      <c r="DL47" s="1">
        <v>0</v>
      </c>
      <c r="DM47" s="1">
        <v>0</v>
      </c>
      <c r="DN47" s="1">
        <v>3</v>
      </c>
      <c r="DO47" s="1">
        <v>2</v>
      </c>
      <c r="DP47" s="1">
        <v>2</v>
      </c>
      <c r="DQ47" s="1">
        <v>3</v>
      </c>
      <c r="DR47" s="1">
        <v>4</v>
      </c>
      <c r="DS47" s="1">
        <v>1</v>
      </c>
      <c r="DT47" s="1">
        <v>3</v>
      </c>
      <c r="DU47" s="1">
        <v>3</v>
      </c>
      <c r="DV47" s="1">
        <v>1</v>
      </c>
      <c r="DW47" s="1">
        <v>0</v>
      </c>
      <c r="DX47" s="1">
        <v>0</v>
      </c>
      <c r="DY47" s="1">
        <v>0</v>
      </c>
      <c r="DZ47" s="1">
        <v>1</v>
      </c>
      <c r="EA47" s="1">
        <v>4</v>
      </c>
      <c r="EB47" s="1">
        <v>1</v>
      </c>
      <c r="EC47" s="1">
        <v>3</v>
      </c>
      <c r="ED47" s="1">
        <v>4</v>
      </c>
      <c r="EE47" s="1">
        <v>0</v>
      </c>
      <c r="EF47" s="1">
        <v>5</v>
      </c>
      <c r="EG47" s="1">
        <v>2</v>
      </c>
      <c r="EH47" s="1">
        <v>2</v>
      </c>
      <c r="EI47" s="1">
        <v>5</v>
      </c>
      <c r="EJ47" s="1">
        <v>1</v>
      </c>
      <c r="EK47" s="1">
        <v>3</v>
      </c>
      <c r="EL47" s="1">
        <v>2</v>
      </c>
      <c r="EM47" s="1">
        <v>4</v>
      </c>
      <c r="EN47" s="1">
        <v>0</v>
      </c>
      <c r="EO47" s="1">
        <v>0</v>
      </c>
      <c r="EP47" s="1">
        <v>2</v>
      </c>
      <c r="EQ47" s="1">
        <v>0</v>
      </c>
      <c r="ER47" s="1">
        <v>4</v>
      </c>
      <c r="ES47" s="1">
        <v>3</v>
      </c>
      <c r="ET47" s="1">
        <v>0</v>
      </c>
      <c r="EU47" s="1">
        <v>2</v>
      </c>
      <c r="EV47" s="1">
        <v>1</v>
      </c>
      <c r="EW47" s="1">
        <v>3</v>
      </c>
      <c r="EX47" s="1">
        <v>1</v>
      </c>
      <c r="EY47" s="1">
        <v>3</v>
      </c>
      <c r="EZ47" s="1">
        <v>1</v>
      </c>
      <c r="FA47" s="1">
        <v>0</v>
      </c>
      <c r="FB47" s="1">
        <v>2</v>
      </c>
      <c r="FC47" s="1">
        <v>0</v>
      </c>
      <c r="FD47" s="1">
        <v>0</v>
      </c>
      <c r="FE47" s="1">
        <v>0</v>
      </c>
      <c r="FF47" s="1">
        <v>1</v>
      </c>
      <c r="FG47" s="1">
        <v>5</v>
      </c>
      <c r="FH47" s="1">
        <v>3</v>
      </c>
      <c r="FI47" s="1">
        <v>4</v>
      </c>
      <c r="FJ47" s="1">
        <v>1</v>
      </c>
      <c r="FK47" s="1">
        <v>1</v>
      </c>
      <c r="FL47" s="1">
        <v>1</v>
      </c>
      <c r="FM47" s="1">
        <v>2</v>
      </c>
      <c r="FN47" s="1">
        <v>2</v>
      </c>
      <c r="FO47" s="1">
        <v>1</v>
      </c>
      <c r="FP47" s="1">
        <v>4</v>
      </c>
      <c r="FQ47" s="1">
        <v>1</v>
      </c>
      <c r="FR47" s="1">
        <v>2</v>
      </c>
      <c r="FS47" s="1">
        <v>2</v>
      </c>
      <c r="FT47" s="1">
        <v>0</v>
      </c>
      <c r="FU47" s="1">
        <v>1</v>
      </c>
      <c r="FV47" s="1">
        <v>2</v>
      </c>
      <c r="FW47" s="1">
        <v>3</v>
      </c>
      <c r="FX47" s="1">
        <v>4</v>
      </c>
      <c r="FY47" s="1">
        <v>0</v>
      </c>
      <c r="FZ47" s="1">
        <v>1</v>
      </c>
      <c r="GA47" s="1">
        <v>1</v>
      </c>
      <c r="GB47" s="1">
        <v>2</v>
      </c>
      <c r="GC47" s="1">
        <v>2</v>
      </c>
      <c r="GD47" s="1">
        <v>3</v>
      </c>
      <c r="GE47" s="1">
        <v>1</v>
      </c>
      <c r="GF47" s="1">
        <v>1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</row>
    <row r="48" spans="1:200" x14ac:dyDescent="0.2">
      <c r="A48" s="1" t="s">
        <v>47</v>
      </c>
      <c r="B48" s="1">
        <v>7</v>
      </c>
      <c r="C48" s="1">
        <v>2882</v>
      </c>
      <c r="D48" s="1">
        <v>11</v>
      </c>
      <c r="E48" s="1">
        <v>10</v>
      </c>
      <c r="F48" s="1">
        <v>12</v>
      </c>
      <c r="G48" s="1">
        <v>17</v>
      </c>
      <c r="H48" s="1">
        <v>12</v>
      </c>
      <c r="I48" s="1">
        <v>12</v>
      </c>
      <c r="J48" s="1">
        <v>8</v>
      </c>
      <c r="K48" s="1">
        <v>20</v>
      </c>
      <c r="L48" s="1">
        <v>13</v>
      </c>
      <c r="M48" s="1">
        <v>10</v>
      </c>
      <c r="N48" s="1">
        <v>14</v>
      </c>
      <c r="O48" s="1">
        <v>11</v>
      </c>
      <c r="P48" s="1">
        <v>16</v>
      </c>
      <c r="Q48" s="1">
        <v>21</v>
      </c>
      <c r="R48" s="1">
        <v>10</v>
      </c>
      <c r="S48" s="1">
        <v>16</v>
      </c>
      <c r="T48" s="1">
        <v>12</v>
      </c>
      <c r="U48" s="1">
        <v>11</v>
      </c>
      <c r="V48" s="1">
        <v>20</v>
      </c>
      <c r="W48" s="1">
        <v>11</v>
      </c>
      <c r="X48" s="1">
        <v>11</v>
      </c>
      <c r="Y48" s="1">
        <v>19</v>
      </c>
      <c r="Z48" s="1">
        <v>19</v>
      </c>
      <c r="AA48" s="1">
        <v>19</v>
      </c>
      <c r="AB48" s="1">
        <v>18</v>
      </c>
      <c r="AC48" s="1">
        <v>15</v>
      </c>
      <c r="AD48" s="1">
        <v>20</v>
      </c>
      <c r="AE48" s="1">
        <v>14</v>
      </c>
      <c r="AF48" s="1">
        <v>12</v>
      </c>
      <c r="AG48" s="1">
        <v>19</v>
      </c>
      <c r="AH48" s="1">
        <v>18</v>
      </c>
      <c r="AI48" s="1">
        <v>15</v>
      </c>
      <c r="AJ48" s="1">
        <v>15</v>
      </c>
      <c r="AK48" s="1">
        <v>9</v>
      </c>
      <c r="AL48" s="1">
        <v>21</v>
      </c>
      <c r="AM48" s="1">
        <v>20</v>
      </c>
      <c r="AN48" s="1">
        <v>20</v>
      </c>
      <c r="AO48" s="1">
        <v>13</v>
      </c>
      <c r="AP48" s="1">
        <v>8</v>
      </c>
      <c r="AQ48" s="1">
        <v>12</v>
      </c>
      <c r="AR48" s="1">
        <v>15</v>
      </c>
      <c r="AS48" s="1">
        <v>12</v>
      </c>
      <c r="AT48" s="1">
        <v>12</v>
      </c>
      <c r="AU48" s="1">
        <v>15</v>
      </c>
      <c r="AV48" s="1">
        <v>13</v>
      </c>
      <c r="AW48" s="1">
        <v>16</v>
      </c>
      <c r="AX48" s="1">
        <v>13</v>
      </c>
      <c r="AY48" s="1">
        <v>9</v>
      </c>
      <c r="AZ48" s="1">
        <v>17</v>
      </c>
      <c r="BA48" s="1">
        <v>15</v>
      </c>
      <c r="BB48" s="1">
        <v>14</v>
      </c>
      <c r="BC48" s="1">
        <v>19</v>
      </c>
      <c r="BD48" s="1">
        <v>14</v>
      </c>
      <c r="BE48" s="1">
        <v>19</v>
      </c>
      <c r="BF48" s="1">
        <v>10</v>
      </c>
      <c r="BG48" s="1">
        <v>23</v>
      </c>
      <c r="BH48" s="1">
        <v>15</v>
      </c>
      <c r="BI48" s="1">
        <v>17</v>
      </c>
      <c r="BJ48" s="1">
        <v>10</v>
      </c>
      <c r="BK48" s="1">
        <v>17</v>
      </c>
      <c r="BL48" s="1">
        <v>13</v>
      </c>
      <c r="BM48" s="1">
        <v>17</v>
      </c>
      <c r="BN48" s="1">
        <v>9</v>
      </c>
      <c r="BO48" s="1">
        <v>11</v>
      </c>
      <c r="BP48" s="1">
        <v>13</v>
      </c>
      <c r="BQ48" s="1">
        <v>18</v>
      </c>
      <c r="BR48" s="1">
        <v>13</v>
      </c>
      <c r="BS48" s="1">
        <v>7</v>
      </c>
      <c r="BT48" s="1">
        <v>16</v>
      </c>
      <c r="BU48" s="1">
        <v>7</v>
      </c>
      <c r="BV48" s="1">
        <v>20</v>
      </c>
      <c r="BW48" s="1">
        <v>18</v>
      </c>
      <c r="BX48" s="1">
        <v>13</v>
      </c>
      <c r="BY48" s="1">
        <v>17</v>
      </c>
      <c r="BZ48" s="1">
        <v>15</v>
      </c>
      <c r="CA48" s="1">
        <v>16</v>
      </c>
      <c r="CB48" s="1">
        <v>9</v>
      </c>
      <c r="CC48" s="1">
        <v>24</v>
      </c>
      <c r="CD48" s="1">
        <v>15</v>
      </c>
      <c r="CE48" s="1">
        <v>13</v>
      </c>
      <c r="CF48" s="1">
        <v>17</v>
      </c>
      <c r="CG48" s="1">
        <v>12</v>
      </c>
      <c r="CH48" s="1">
        <v>19</v>
      </c>
      <c r="CI48" s="1">
        <v>14</v>
      </c>
      <c r="CJ48" s="1">
        <v>12</v>
      </c>
      <c r="CK48" s="1">
        <v>15</v>
      </c>
      <c r="CL48" s="1">
        <v>15</v>
      </c>
      <c r="CM48" s="1">
        <v>16</v>
      </c>
      <c r="CN48" s="1">
        <v>19</v>
      </c>
      <c r="CO48" s="1">
        <v>18</v>
      </c>
      <c r="CP48" s="1">
        <v>14</v>
      </c>
      <c r="CQ48" s="1">
        <v>9</v>
      </c>
      <c r="CR48" s="1">
        <v>18</v>
      </c>
      <c r="CS48" s="1">
        <v>24</v>
      </c>
      <c r="CT48" s="1">
        <v>10</v>
      </c>
      <c r="CU48" s="1">
        <v>23</v>
      </c>
      <c r="CV48" s="1">
        <v>20</v>
      </c>
      <c r="CW48" s="1">
        <v>17</v>
      </c>
      <c r="CX48" s="1">
        <v>16</v>
      </c>
      <c r="CY48" s="1">
        <v>24</v>
      </c>
      <c r="CZ48" s="1">
        <v>27</v>
      </c>
      <c r="DA48" s="1">
        <v>18</v>
      </c>
      <c r="DB48" s="1">
        <v>10</v>
      </c>
      <c r="DC48" s="1">
        <v>20</v>
      </c>
      <c r="DD48" s="1">
        <v>17</v>
      </c>
      <c r="DE48" s="1">
        <v>17</v>
      </c>
      <c r="DF48" s="1">
        <v>10</v>
      </c>
      <c r="DG48" s="1">
        <v>16</v>
      </c>
      <c r="DH48" s="1">
        <v>14</v>
      </c>
      <c r="DI48" s="1">
        <v>15</v>
      </c>
      <c r="DJ48" s="1">
        <v>11</v>
      </c>
      <c r="DK48" s="1">
        <v>17</v>
      </c>
      <c r="DL48" s="1">
        <v>11</v>
      </c>
      <c r="DM48" s="1">
        <v>14</v>
      </c>
      <c r="DN48" s="1">
        <v>16</v>
      </c>
      <c r="DO48" s="1">
        <v>14</v>
      </c>
      <c r="DP48" s="1">
        <v>8</v>
      </c>
      <c r="DQ48" s="1">
        <v>20</v>
      </c>
      <c r="DR48" s="1">
        <v>22</v>
      </c>
      <c r="DS48" s="1">
        <v>20</v>
      </c>
      <c r="DT48" s="1">
        <v>15</v>
      </c>
      <c r="DU48" s="1">
        <v>8</v>
      </c>
      <c r="DV48" s="1">
        <v>25</v>
      </c>
      <c r="DW48" s="1">
        <v>16</v>
      </c>
      <c r="DX48" s="1">
        <v>23</v>
      </c>
      <c r="DY48" s="1">
        <v>14</v>
      </c>
      <c r="DZ48" s="1">
        <v>13</v>
      </c>
      <c r="EA48" s="1">
        <v>15</v>
      </c>
      <c r="EB48" s="1">
        <v>9</v>
      </c>
      <c r="EC48" s="1">
        <v>13</v>
      </c>
      <c r="ED48" s="1">
        <v>15</v>
      </c>
      <c r="EE48" s="1">
        <v>18</v>
      </c>
      <c r="EF48" s="1">
        <v>14</v>
      </c>
      <c r="EG48" s="1">
        <v>16</v>
      </c>
      <c r="EH48" s="1">
        <v>12</v>
      </c>
      <c r="EI48" s="1">
        <v>16</v>
      </c>
      <c r="EJ48" s="1">
        <v>21</v>
      </c>
      <c r="EK48" s="1">
        <v>18</v>
      </c>
      <c r="EL48" s="1">
        <v>16</v>
      </c>
      <c r="EM48" s="1">
        <v>16</v>
      </c>
      <c r="EN48" s="1">
        <v>14</v>
      </c>
      <c r="EO48" s="1">
        <v>16</v>
      </c>
      <c r="EP48" s="1">
        <v>10</v>
      </c>
      <c r="EQ48" s="1">
        <v>11</v>
      </c>
      <c r="ER48" s="1">
        <v>19</v>
      </c>
      <c r="ES48" s="1">
        <v>20</v>
      </c>
      <c r="ET48" s="1">
        <v>11</v>
      </c>
      <c r="EU48" s="1">
        <v>5</v>
      </c>
      <c r="EV48" s="1">
        <v>20</v>
      </c>
      <c r="EW48" s="1">
        <v>24</v>
      </c>
      <c r="EX48" s="1">
        <v>12</v>
      </c>
      <c r="EY48" s="1">
        <v>7</v>
      </c>
      <c r="EZ48" s="1">
        <v>10</v>
      </c>
      <c r="FA48" s="1">
        <v>11</v>
      </c>
      <c r="FB48" s="1">
        <v>16</v>
      </c>
      <c r="FC48" s="1">
        <v>12</v>
      </c>
      <c r="FD48" s="1">
        <v>13</v>
      </c>
      <c r="FE48" s="1">
        <v>10</v>
      </c>
      <c r="FF48" s="1">
        <v>12</v>
      </c>
      <c r="FG48" s="1">
        <v>21</v>
      </c>
      <c r="FH48" s="1">
        <v>20</v>
      </c>
      <c r="FI48" s="1">
        <v>16</v>
      </c>
      <c r="FJ48" s="1">
        <v>14</v>
      </c>
      <c r="FK48" s="1">
        <v>15</v>
      </c>
      <c r="FL48" s="1">
        <v>14</v>
      </c>
      <c r="FM48" s="1">
        <v>17</v>
      </c>
      <c r="FN48" s="1">
        <v>20</v>
      </c>
      <c r="FO48" s="1">
        <v>9</v>
      </c>
      <c r="FP48" s="1">
        <v>13</v>
      </c>
      <c r="FQ48" s="1">
        <v>10</v>
      </c>
      <c r="FR48" s="1">
        <v>16</v>
      </c>
      <c r="FS48" s="1">
        <v>15</v>
      </c>
      <c r="FT48" s="1">
        <v>11</v>
      </c>
      <c r="FU48" s="1">
        <v>15</v>
      </c>
      <c r="FV48" s="1">
        <v>15</v>
      </c>
      <c r="FW48" s="1">
        <v>13</v>
      </c>
      <c r="FX48" s="1">
        <v>20</v>
      </c>
      <c r="FY48" s="1">
        <v>9</v>
      </c>
      <c r="FZ48" s="1">
        <v>13</v>
      </c>
      <c r="GA48" s="1">
        <v>14</v>
      </c>
      <c r="GB48" s="1">
        <v>15</v>
      </c>
      <c r="GC48" s="1">
        <v>16</v>
      </c>
      <c r="GD48" s="1">
        <v>15</v>
      </c>
      <c r="GE48" s="1">
        <v>15</v>
      </c>
      <c r="GF48" s="1">
        <v>16</v>
      </c>
      <c r="GG48" s="1">
        <v>17</v>
      </c>
      <c r="GH48" s="1">
        <v>11</v>
      </c>
      <c r="GI48" s="1">
        <v>16</v>
      </c>
      <c r="GJ48" s="1">
        <v>14</v>
      </c>
      <c r="GK48" s="1">
        <v>9</v>
      </c>
      <c r="GL48" s="1">
        <v>15</v>
      </c>
      <c r="GM48" s="1">
        <v>14</v>
      </c>
      <c r="GN48" s="1">
        <v>10</v>
      </c>
      <c r="GO48" s="1">
        <v>11</v>
      </c>
      <c r="GP48" s="1">
        <v>0</v>
      </c>
      <c r="GQ48" s="1">
        <v>0</v>
      </c>
      <c r="GR48" s="1">
        <v>0</v>
      </c>
    </row>
    <row r="49" spans="1:200" x14ac:dyDescent="0.2">
      <c r="A49" s="1" t="s">
        <v>48</v>
      </c>
      <c r="B49" s="1">
        <v>3</v>
      </c>
      <c r="C49" s="1">
        <v>1560</v>
      </c>
      <c r="D49" s="1">
        <v>5</v>
      </c>
      <c r="E49" s="1">
        <v>4</v>
      </c>
      <c r="F49" s="1">
        <v>5</v>
      </c>
      <c r="G49" s="1">
        <v>11</v>
      </c>
      <c r="H49" s="1">
        <v>3</v>
      </c>
      <c r="I49" s="1">
        <v>6</v>
      </c>
      <c r="J49" s="1">
        <v>4</v>
      </c>
      <c r="K49" s="1">
        <v>10</v>
      </c>
      <c r="L49" s="1">
        <v>3</v>
      </c>
      <c r="M49" s="1">
        <v>6</v>
      </c>
      <c r="N49" s="1">
        <v>8</v>
      </c>
      <c r="O49" s="1">
        <v>11</v>
      </c>
      <c r="P49" s="1">
        <v>11</v>
      </c>
      <c r="Q49" s="1">
        <v>14</v>
      </c>
      <c r="R49" s="1">
        <v>22</v>
      </c>
      <c r="S49" s="1">
        <v>12</v>
      </c>
      <c r="T49" s="1">
        <v>10</v>
      </c>
      <c r="U49" s="1">
        <v>5</v>
      </c>
      <c r="V49" s="1">
        <v>5</v>
      </c>
      <c r="W49" s="1">
        <v>5</v>
      </c>
      <c r="X49" s="1">
        <v>6</v>
      </c>
      <c r="Y49" s="1">
        <v>7</v>
      </c>
      <c r="Z49" s="1">
        <v>11</v>
      </c>
      <c r="AA49" s="1">
        <v>5</v>
      </c>
      <c r="AB49" s="1">
        <v>6</v>
      </c>
      <c r="AC49" s="1">
        <v>4</v>
      </c>
      <c r="AD49" s="1">
        <v>9</v>
      </c>
      <c r="AE49" s="1">
        <v>8</v>
      </c>
      <c r="AF49" s="1">
        <v>14</v>
      </c>
      <c r="AG49" s="1">
        <v>5</v>
      </c>
      <c r="AH49" s="1">
        <v>8</v>
      </c>
      <c r="AI49" s="1">
        <v>7</v>
      </c>
      <c r="AJ49" s="1">
        <v>9</v>
      </c>
      <c r="AK49" s="1">
        <v>7</v>
      </c>
      <c r="AL49" s="1">
        <v>4</v>
      </c>
      <c r="AM49" s="1">
        <v>5</v>
      </c>
      <c r="AN49" s="1">
        <v>6</v>
      </c>
      <c r="AO49" s="1">
        <v>10</v>
      </c>
      <c r="AP49" s="1">
        <v>8</v>
      </c>
      <c r="AQ49" s="1">
        <v>8</v>
      </c>
      <c r="AR49" s="1">
        <v>9</v>
      </c>
      <c r="AS49" s="1">
        <v>10</v>
      </c>
      <c r="AT49" s="1">
        <v>10</v>
      </c>
      <c r="AU49" s="1">
        <v>10</v>
      </c>
      <c r="AV49" s="1">
        <v>17</v>
      </c>
      <c r="AW49" s="1">
        <v>8</v>
      </c>
      <c r="AX49" s="1">
        <v>10</v>
      </c>
      <c r="AY49" s="1">
        <v>5</v>
      </c>
      <c r="AZ49" s="1">
        <v>11</v>
      </c>
      <c r="BA49" s="1">
        <v>4</v>
      </c>
      <c r="BB49" s="1">
        <v>12</v>
      </c>
      <c r="BC49" s="1">
        <v>12</v>
      </c>
      <c r="BD49" s="1">
        <v>6</v>
      </c>
      <c r="BE49" s="1">
        <v>8</v>
      </c>
      <c r="BF49" s="1">
        <v>13</v>
      </c>
      <c r="BG49" s="1">
        <v>11</v>
      </c>
      <c r="BH49" s="1">
        <v>8</v>
      </c>
      <c r="BI49" s="1">
        <v>14</v>
      </c>
      <c r="BJ49" s="1">
        <v>5</v>
      </c>
      <c r="BK49" s="1">
        <v>10</v>
      </c>
      <c r="BL49" s="1">
        <v>11</v>
      </c>
      <c r="BM49" s="1">
        <v>17</v>
      </c>
      <c r="BN49" s="1">
        <v>8</v>
      </c>
      <c r="BO49" s="1">
        <v>6</v>
      </c>
      <c r="BP49" s="1">
        <v>1</v>
      </c>
      <c r="BQ49" s="1">
        <v>3</v>
      </c>
      <c r="BR49" s="1">
        <v>8</v>
      </c>
      <c r="BS49" s="1">
        <v>10</v>
      </c>
      <c r="BT49" s="1">
        <v>8</v>
      </c>
      <c r="BU49" s="1">
        <v>13</v>
      </c>
      <c r="BV49" s="1">
        <v>2</v>
      </c>
      <c r="BW49" s="1">
        <v>7</v>
      </c>
      <c r="BX49" s="1">
        <v>3</v>
      </c>
      <c r="BY49" s="1">
        <v>6</v>
      </c>
      <c r="BZ49" s="1">
        <v>5</v>
      </c>
      <c r="CA49" s="1">
        <v>3</v>
      </c>
      <c r="CB49" s="1">
        <v>6</v>
      </c>
      <c r="CC49" s="1">
        <v>12</v>
      </c>
      <c r="CD49" s="1">
        <v>16</v>
      </c>
      <c r="CE49" s="1">
        <v>6</v>
      </c>
      <c r="CF49" s="1">
        <v>11</v>
      </c>
      <c r="CG49" s="1">
        <v>5</v>
      </c>
      <c r="CH49" s="1">
        <v>6</v>
      </c>
      <c r="CI49" s="1">
        <v>13</v>
      </c>
      <c r="CJ49" s="1">
        <v>12</v>
      </c>
      <c r="CK49" s="1">
        <v>14</v>
      </c>
      <c r="CL49" s="1">
        <v>12</v>
      </c>
      <c r="CM49" s="1">
        <v>6</v>
      </c>
      <c r="CN49" s="1">
        <v>9</v>
      </c>
      <c r="CO49" s="1">
        <v>10</v>
      </c>
      <c r="CP49" s="1">
        <v>12</v>
      </c>
      <c r="CQ49" s="1">
        <v>14</v>
      </c>
      <c r="CR49" s="1">
        <v>5</v>
      </c>
      <c r="CS49" s="1">
        <v>8</v>
      </c>
      <c r="CT49" s="1">
        <v>8</v>
      </c>
      <c r="CU49" s="1">
        <v>6</v>
      </c>
      <c r="CV49" s="1">
        <v>6</v>
      </c>
      <c r="CW49" s="1">
        <v>12</v>
      </c>
      <c r="CX49" s="1">
        <v>8</v>
      </c>
      <c r="CY49" s="1">
        <v>11</v>
      </c>
      <c r="CZ49" s="1">
        <v>10</v>
      </c>
      <c r="DA49" s="1">
        <v>12</v>
      </c>
      <c r="DB49" s="1">
        <v>8</v>
      </c>
      <c r="DC49" s="1">
        <v>7</v>
      </c>
      <c r="DD49" s="1">
        <v>14</v>
      </c>
      <c r="DE49" s="1">
        <v>12</v>
      </c>
      <c r="DF49" s="1">
        <v>7</v>
      </c>
      <c r="DG49" s="1">
        <v>13</v>
      </c>
      <c r="DH49" s="1">
        <v>10</v>
      </c>
      <c r="DI49" s="1">
        <v>9</v>
      </c>
      <c r="DJ49" s="1">
        <v>4</v>
      </c>
      <c r="DK49" s="1">
        <v>14</v>
      </c>
      <c r="DL49" s="1">
        <v>11</v>
      </c>
      <c r="DM49" s="1">
        <v>8</v>
      </c>
      <c r="DN49" s="1">
        <v>13</v>
      </c>
      <c r="DO49" s="1">
        <v>6</v>
      </c>
      <c r="DP49" s="1">
        <v>10</v>
      </c>
      <c r="DQ49" s="1">
        <v>6</v>
      </c>
      <c r="DR49" s="1">
        <v>9</v>
      </c>
      <c r="DS49" s="1">
        <v>6</v>
      </c>
      <c r="DT49" s="1">
        <v>6</v>
      </c>
      <c r="DU49" s="1">
        <v>20</v>
      </c>
      <c r="DV49" s="1">
        <v>6</v>
      </c>
      <c r="DW49" s="1">
        <v>15</v>
      </c>
      <c r="DX49" s="1">
        <v>12</v>
      </c>
      <c r="DY49" s="1">
        <v>2</v>
      </c>
      <c r="DZ49" s="1">
        <v>19</v>
      </c>
      <c r="EA49" s="1">
        <v>8</v>
      </c>
      <c r="EB49" s="1">
        <v>10</v>
      </c>
      <c r="EC49" s="1">
        <v>7</v>
      </c>
      <c r="ED49" s="1">
        <v>7</v>
      </c>
      <c r="EE49" s="1">
        <v>2</v>
      </c>
      <c r="EF49" s="1">
        <v>3</v>
      </c>
      <c r="EG49" s="1">
        <v>7</v>
      </c>
      <c r="EH49" s="1">
        <v>4</v>
      </c>
      <c r="EI49" s="1">
        <v>7</v>
      </c>
      <c r="EJ49" s="1">
        <v>6</v>
      </c>
      <c r="EK49" s="1">
        <v>10</v>
      </c>
      <c r="EL49" s="1">
        <v>3</v>
      </c>
      <c r="EM49" s="1">
        <v>9</v>
      </c>
      <c r="EN49" s="1">
        <v>12</v>
      </c>
      <c r="EO49" s="1">
        <v>9</v>
      </c>
      <c r="EP49" s="1">
        <v>10</v>
      </c>
      <c r="EQ49" s="1">
        <v>12</v>
      </c>
      <c r="ER49" s="1">
        <v>5</v>
      </c>
      <c r="ES49" s="1">
        <v>8</v>
      </c>
      <c r="ET49" s="1">
        <v>9</v>
      </c>
      <c r="EU49" s="1">
        <v>8</v>
      </c>
      <c r="EV49" s="1">
        <v>12</v>
      </c>
      <c r="EW49" s="1">
        <v>6</v>
      </c>
      <c r="EX49" s="1">
        <v>9</v>
      </c>
      <c r="EY49" s="1">
        <v>5</v>
      </c>
      <c r="EZ49" s="1">
        <v>16</v>
      </c>
      <c r="FA49" s="1">
        <v>11</v>
      </c>
      <c r="FB49" s="1">
        <v>7</v>
      </c>
      <c r="FC49" s="1">
        <v>6</v>
      </c>
      <c r="FD49" s="1">
        <v>4</v>
      </c>
      <c r="FE49" s="1">
        <v>4</v>
      </c>
      <c r="FF49" s="1">
        <v>2</v>
      </c>
      <c r="FG49" s="1">
        <v>1</v>
      </c>
      <c r="FH49" s="1">
        <v>2</v>
      </c>
      <c r="FI49" s="1">
        <v>5</v>
      </c>
      <c r="FJ49" s="1">
        <v>6</v>
      </c>
      <c r="FK49" s="1">
        <v>6</v>
      </c>
      <c r="FL49" s="1">
        <v>4</v>
      </c>
      <c r="FM49" s="1">
        <v>1</v>
      </c>
      <c r="FN49" s="1">
        <v>4</v>
      </c>
      <c r="FO49" s="1">
        <v>12</v>
      </c>
      <c r="FP49" s="1">
        <v>5</v>
      </c>
      <c r="FQ49" s="1">
        <v>9</v>
      </c>
      <c r="FR49" s="1">
        <v>7</v>
      </c>
      <c r="FS49" s="1">
        <v>6</v>
      </c>
      <c r="FT49" s="1">
        <v>7</v>
      </c>
      <c r="FU49" s="1">
        <v>13</v>
      </c>
      <c r="FV49" s="1">
        <v>11</v>
      </c>
      <c r="FW49" s="1">
        <v>5</v>
      </c>
      <c r="FX49" s="1">
        <v>8</v>
      </c>
      <c r="FY49" s="1">
        <v>5</v>
      </c>
      <c r="FZ49" s="1">
        <v>8</v>
      </c>
      <c r="GA49" s="1">
        <v>6</v>
      </c>
      <c r="GB49" s="1">
        <v>6</v>
      </c>
      <c r="GC49" s="1">
        <v>7</v>
      </c>
      <c r="GD49" s="1">
        <v>6</v>
      </c>
      <c r="GE49" s="1">
        <v>8</v>
      </c>
      <c r="GF49" s="1">
        <v>6</v>
      </c>
      <c r="GG49" s="1">
        <v>6</v>
      </c>
      <c r="GH49" s="1">
        <v>9</v>
      </c>
      <c r="GI49" s="1">
        <v>11</v>
      </c>
      <c r="GJ49" s="1">
        <v>7</v>
      </c>
      <c r="GK49" s="1">
        <v>7</v>
      </c>
      <c r="GL49" s="1">
        <v>4</v>
      </c>
      <c r="GM49" s="1">
        <v>4</v>
      </c>
      <c r="GN49" s="1">
        <v>2</v>
      </c>
      <c r="GO49" s="1">
        <v>0</v>
      </c>
      <c r="GP49" s="1">
        <v>0</v>
      </c>
      <c r="GQ49" s="1">
        <v>0</v>
      </c>
      <c r="GR49" s="1">
        <v>0</v>
      </c>
    </row>
    <row r="50" spans="1:200" x14ac:dyDescent="0.2">
      <c r="A50" s="1" t="s">
        <v>49</v>
      </c>
      <c r="B50" s="1">
        <v>5</v>
      </c>
      <c r="C50" s="1">
        <v>1023</v>
      </c>
      <c r="D50" s="1">
        <v>6</v>
      </c>
      <c r="E50" s="1">
        <v>3</v>
      </c>
      <c r="F50" s="1">
        <v>3</v>
      </c>
      <c r="G50" s="1">
        <v>8</v>
      </c>
      <c r="H50" s="1">
        <v>11</v>
      </c>
      <c r="I50" s="1">
        <v>2</v>
      </c>
      <c r="J50" s="1">
        <v>6</v>
      </c>
      <c r="K50" s="1">
        <v>5</v>
      </c>
      <c r="L50" s="1">
        <v>4</v>
      </c>
      <c r="M50" s="1">
        <v>5</v>
      </c>
      <c r="N50" s="1">
        <v>6</v>
      </c>
      <c r="O50" s="1">
        <v>5</v>
      </c>
      <c r="P50" s="1">
        <v>4</v>
      </c>
      <c r="Q50" s="1">
        <v>2</v>
      </c>
      <c r="R50" s="1">
        <v>3</v>
      </c>
      <c r="S50" s="1">
        <v>7</v>
      </c>
      <c r="T50" s="1">
        <v>4</v>
      </c>
      <c r="U50" s="1">
        <v>3</v>
      </c>
      <c r="V50" s="1">
        <v>8</v>
      </c>
      <c r="W50" s="1">
        <v>7</v>
      </c>
      <c r="X50" s="1">
        <v>12</v>
      </c>
      <c r="Y50" s="1">
        <v>7</v>
      </c>
      <c r="Z50" s="1">
        <v>5</v>
      </c>
      <c r="AA50" s="1">
        <v>6</v>
      </c>
      <c r="AB50" s="1">
        <v>4</v>
      </c>
      <c r="AC50" s="1">
        <v>6</v>
      </c>
      <c r="AD50" s="1">
        <v>6</v>
      </c>
      <c r="AE50" s="1">
        <v>1</v>
      </c>
      <c r="AF50" s="1">
        <v>5</v>
      </c>
      <c r="AG50" s="1">
        <v>5</v>
      </c>
      <c r="AH50" s="1">
        <v>2</v>
      </c>
      <c r="AI50" s="1">
        <v>5</v>
      </c>
      <c r="AJ50" s="1">
        <v>9</v>
      </c>
      <c r="AK50" s="1">
        <v>3</v>
      </c>
      <c r="AL50" s="1">
        <v>7</v>
      </c>
      <c r="AM50" s="1">
        <v>2</v>
      </c>
      <c r="AN50" s="1">
        <v>6</v>
      </c>
      <c r="AO50" s="1">
        <v>4</v>
      </c>
      <c r="AP50" s="1">
        <v>14</v>
      </c>
      <c r="AQ50" s="1">
        <v>4</v>
      </c>
      <c r="AR50" s="1">
        <v>4</v>
      </c>
      <c r="AS50" s="1">
        <v>6</v>
      </c>
      <c r="AT50" s="1">
        <v>2</v>
      </c>
      <c r="AU50" s="1">
        <v>3</v>
      </c>
      <c r="AV50" s="1">
        <v>5</v>
      </c>
      <c r="AW50" s="1">
        <v>9</v>
      </c>
      <c r="AX50" s="1">
        <v>9</v>
      </c>
      <c r="AY50" s="1">
        <v>7</v>
      </c>
      <c r="AZ50" s="1">
        <v>3</v>
      </c>
      <c r="BA50" s="1">
        <v>4</v>
      </c>
      <c r="BB50" s="1">
        <v>9</v>
      </c>
      <c r="BC50" s="1">
        <v>4</v>
      </c>
      <c r="BD50" s="1">
        <v>4</v>
      </c>
      <c r="BE50" s="1">
        <v>6</v>
      </c>
      <c r="BF50" s="1">
        <v>13</v>
      </c>
      <c r="BG50" s="1">
        <v>3</v>
      </c>
      <c r="BH50" s="1">
        <v>4</v>
      </c>
      <c r="BI50" s="1">
        <v>11</v>
      </c>
      <c r="BJ50" s="1">
        <v>1</v>
      </c>
      <c r="BK50" s="1">
        <v>3</v>
      </c>
      <c r="BL50" s="1">
        <v>6</v>
      </c>
      <c r="BM50" s="1">
        <v>9</v>
      </c>
      <c r="BN50" s="1">
        <v>5</v>
      </c>
      <c r="BO50" s="1">
        <v>7</v>
      </c>
      <c r="BP50" s="1">
        <v>4</v>
      </c>
      <c r="BQ50" s="1">
        <v>7</v>
      </c>
      <c r="BR50" s="1">
        <v>2</v>
      </c>
      <c r="BS50" s="1">
        <v>10</v>
      </c>
      <c r="BT50" s="1">
        <v>1</v>
      </c>
      <c r="BU50" s="1">
        <v>6</v>
      </c>
      <c r="BV50" s="1">
        <v>8</v>
      </c>
      <c r="BW50" s="1">
        <v>6</v>
      </c>
      <c r="BX50" s="1">
        <v>8</v>
      </c>
      <c r="BY50" s="1">
        <v>5</v>
      </c>
      <c r="BZ50" s="1">
        <v>0</v>
      </c>
      <c r="CA50" s="1">
        <v>5</v>
      </c>
      <c r="CB50" s="1">
        <v>3</v>
      </c>
      <c r="CC50" s="1">
        <v>7</v>
      </c>
      <c r="CD50" s="1">
        <v>7</v>
      </c>
      <c r="CE50" s="1">
        <v>6</v>
      </c>
      <c r="CF50" s="1">
        <v>5</v>
      </c>
      <c r="CG50" s="1">
        <v>5</v>
      </c>
      <c r="CH50" s="1">
        <v>6</v>
      </c>
      <c r="CI50" s="1">
        <v>2</v>
      </c>
      <c r="CJ50" s="1">
        <v>4</v>
      </c>
      <c r="CK50" s="1">
        <v>3</v>
      </c>
      <c r="CL50" s="1">
        <v>5</v>
      </c>
      <c r="CM50" s="1">
        <v>6</v>
      </c>
      <c r="CN50" s="1">
        <v>11</v>
      </c>
      <c r="CO50" s="1">
        <v>5</v>
      </c>
      <c r="CP50" s="1">
        <v>9</v>
      </c>
      <c r="CQ50" s="1">
        <v>14</v>
      </c>
      <c r="CR50" s="1">
        <v>4</v>
      </c>
      <c r="CS50" s="1">
        <v>11</v>
      </c>
      <c r="CT50" s="1">
        <v>3</v>
      </c>
      <c r="CU50" s="1">
        <v>4</v>
      </c>
      <c r="CV50" s="1">
        <v>5</v>
      </c>
      <c r="CW50" s="1">
        <v>1</v>
      </c>
      <c r="CX50" s="1">
        <v>10</v>
      </c>
      <c r="CY50" s="1">
        <v>7</v>
      </c>
      <c r="CZ50" s="1">
        <v>9</v>
      </c>
      <c r="DA50" s="1">
        <v>5</v>
      </c>
      <c r="DB50" s="1">
        <v>5</v>
      </c>
      <c r="DC50" s="1">
        <v>6</v>
      </c>
      <c r="DD50" s="1">
        <v>3</v>
      </c>
      <c r="DE50" s="1">
        <v>6</v>
      </c>
      <c r="DF50" s="1">
        <v>4</v>
      </c>
      <c r="DG50" s="1">
        <v>1</v>
      </c>
      <c r="DH50" s="1">
        <v>8</v>
      </c>
      <c r="DI50" s="1">
        <v>6</v>
      </c>
      <c r="DJ50" s="1">
        <v>2</v>
      </c>
      <c r="DK50" s="1">
        <v>5</v>
      </c>
      <c r="DL50" s="1">
        <v>5</v>
      </c>
      <c r="DM50" s="1">
        <v>2</v>
      </c>
      <c r="DN50" s="1">
        <v>8</v>
      </c>
      <c r="DO50" s="1">
        <v>5</v>
      </c>
      <c r="DP50" s="1">
        <v>2</v>
      </c>
      <c r="DQ50" s="1">
        <v>14</v>
      </c>
      <c r="DR50" s="1">
        <v>4</v>
      </c>
      <c r="DS50" s="1">
        <v>0</v>
      </c>
      <c r="DT50" s="1">
        <v>5</v>
      </c>
      <c r="DU50" s="1">
        <v>5</v>
      </c>
      <c r="DV50" s="1">
        <v>8</v>
      </c>
      <c r="DW50" s="1">
        <v>3</v>
      </c>
      <c r="DX50" s="1">
        <v>5</v>
      </c>
      <c r="DY50" s="1">
        <v>8</v>
      </c>
      <c r="DZ50" s="1">
        <v>5</v>
      </c>
      <c r="EA50" s="1">
        <v>4</v>
      </c>
      <c r="EB50" s="1">
        <v>4</v>
      </c>
      <c r="EC50" s="1">
        <v>8</v>
      </c>
      <c r="ED50" s="1">
        <v>4</v>
      </c>
      <c r="EE50" s="1">
        <v>2</v>
      </c>
      <c r="EF50" s="1">
        <v>9</v>
      </c>
      <c r="EG50" s="1">
        <v>12</v>
      </c>
      <c r="EH50" s="1">
        <v>1</v>
      </c>
      <c r="EI50" s="1">
        <v>7</v>
      </c>
      <c r="EJ50" s="1">
        <v>6</v>
      </c>
      <c r="EK50" s="1">
        <v>4</v>
      </c>
      <c r="EL50" s="1">
        <v>7</v>
      </c>
      <c r="EM50" s="1">
        <v>3</v>
      </c>
      <c r="EN50" s="1">
        <v>6</v>
      </c>
      <c r="EO50" s="1">
        <v>3</v>
      </c>
      <c r="EP50" s="1">
        <v>3</v>
      </c>
      <c r="EQ50" s="1">
        <v>4</v>
      </c>
      <c r="ER50" s="1">
        <v>4</v>
      </c>
      <c r="ES50" s="1">
        <v>5</v>
      </c>
      <c r="ET50" s="1">
        <v>6</v>
      </c>
      <c r="EU50" s="1">
        <v>3</v>
      </c>
      <c r="EV50" s="1">
        <v>8</v>
      </c>
      <c r="EW50" s="1">
        <v>2</v>
      </c>
      <c r="EX50" s="1">
        <v>5</v>
      </c>
      <c r="EY50" s="1">
        <v>3</v>
      </c>
      <c r="EZ50" s="1">
        <v>4</v>
      </c>
      <c r="FA50" s="1">
        <v>6</v>
      </c>
      <c r="FB50" s="1">
        <v>3</v>
      </c>
      <c r="FC50" s="1">
        <v>5</v>
      </c>
      <c r="FD50" s="1">
        <v>3</v>
      </c>
      <c r="FE50" s="1">
        <v>6</v>
      </c>
      <c r="FF50" s="1">
        <v>3</v>
      </c>
      <c r="FG50" s="1">
        <v>1</v>
      </c>
      <c r="FH50" s="1">
        <v>7</v>
      </c>
      <c r="FI50" s="1">
        <v>3</v>
      </c>
      <c r="FJ50" s="1">
        <v>2</v>
      </c>
      <c r="FK50" s="1">
        <v>10</v>
      </c>
      <c r="FL50" s="1">
        <v>6</v>
      </c>
      <c r="FM50" s="1">
        <v>5</v>
      </c>
      <c r="FN50" s="1">
        <v>6</v>
      </c>
      <c r="FO50" s="1">
        <v>4</v>
      </c>
      <c r="FP50" s="1">
        <v>2</v>
      </c>
      <c r="FQ50" s="1">
        <v>11</v>
      </c>
      <c r="FR50" s="1">
        <v>4</v>
      </c>
      <c r="FS50" s="1">
        <v>4</v>
      </c>
      <c r="FT50" s="1">
        <v>5</v>
      </c>
      <c r="FU50" s="1">
        <v>6</v>
      </c>
      <c r="FV50" s="1">
        <v>5</v>
      </c>
      <c r="FW50" s="1">
        <v>6</v>
      </c>
      <c r="FX50" s="1">
        <v>9</v>
      </c>
      <c r="FY50" s="1">
        <v>7</v>
      </c>
      <c r="FZ50" s="1">
        <v>8</v>
      </c>
      <c r="GA50" s="1">
        <v>7</v>
      </c>
      <c r="GB50" s="1">
        <v>10</v>
      </c>
      <c r="GC50" s="1">
        <v>2</v>
      </c>
      <c r="GD50" s="1">
        <v>4</v>
      </c>
      <c r="GE50" s="1">
        <v>6</v>
      </c>
      <c r="GF50" s="1">
        <v>5</v>
      </c>
      <c r="GG50" s="1">
        <v>8</v>
      </c>
      <c r="GH50" s="1">
        <v>1</v>
      </c>
      <c r="GI50" s="1">
        <v>4</v>
      </c>
      <c r="GJ50" s="1">
        <v>2</v>
      </c>
      <c r="GK50" s="1">
        <v>5</v>
      </c>
      <c r="GL50" s="1">
        <v>5</v>
      </c>
      <c r="GM50" s="1">
        <v>2</v>
      </c>
      <c r="GN50" s="1">
        <v>2</v>
      </c>
      <c r="GO50" s="1">
        <v>0</v>
      </c>
      <c r="GP50" s="1">
        <v>0</v>
      </c>
      <c r="GQ50" s="1">
        <v>0</v>
      </c>
      <c r="GR50" s="1">
        <v>0</v>
      </c>
    </row>
    <row r="51" spans="1:200" x14ac:dyDescent="0.2">
      <c r="A51" s="1" t="s">
        <v>50</v>
      </c>
      <c r="B51" s="1">
        <v>5</v>
      </c>
      <c r="C51" s="1">
        <v>11575</v>
      </c>
      <c r="D51" s="1">
        <v>62</v>
      </c>
      <c r="E51" s="1">
        <v>65</v>
      </c>
      <c r="F51" s="1">
        <v>56</v>
      </c>
      <c r="G51" s="1">
        <v>56</v>
      </c>
      <c r="H51" s="1">
        <v>70</v>
      </c>
      <c r="I51" s="1">
        <v>61</v>
      </c>
      <c r="J51" s="1">
        <v>50</v>
      </c>
      <c r="K51" s="1">
        <v>47</v>
      </c>
      <c r="L51" s="1">
        <v>55</v>
      </c>
      <c r="M51" s="1">
        <v>51</v>
      </c>
      <c r="N51" s="1">
        <v>65</v>
      </c>
      <c r="O51" s="1">
        <v>76</v>
      </c>
      <c r="P51" s="1">
        <v>55</v>
      </c>
      <c r="Q51" s="1">
        <v>65</v>
      </c>
      <c r="R51" s="1">
        <v>57</v>
      </c>
      <c r="S51" s="1">
        <v>60</v>
      </c>
      <c r="T51" s="1">
        <v>61</v>
      </c>
      <c r="U51" s="1">
        <v>54</v>
      </c>
      <c r="V51" s="1">
        <v>72</v>
      </c>
      <c r="W51" s="1">
        <v>57</v>
      </c>
      <c r="X51" s="1">
        <v>48</v>
      </c>
      <c r="Y51" s="1">
        <v>63</v>
      </c>
      <c r="Z51" s="1">
        <v>70</v>
      </c>
      <c r="AA51" s="1">
        <v>59</v>
      </c>
      <c r="AB51" s="1">
        <v>47</v>
      </c>
      <c r="AC51" s="1">
        <v>46</v>
      </c>
      <c r="AD51" s="1">
        <v>62</v>
      </c>
      <c r="AE51" s="1">
        <v>73</v>
      </c>
      <c r="AF51" s="1">
        <v>63</v>
      </c>
      <c r="AG51" s="1">
        <v>59</v>
      </c>
      <c r="AH51" s="1">
        <v>56</v>
      </c>
      <c r="AI51" s="1">
        <v>52</v>
      </c>
      <c r="AJ51" s="1">
        <v>44</v>
      </c>
      <c r="AK51" s="1">
        <v>46</v>
      </c>
      <c r="AL51" s="1">
        <v>45</v>
      </c>
      <c r="AM51" s="1">
        <v>42</v>
      </c>
      <c r="AN51" s="1">
        <v>39</v>
      </c>
      <c r="AO51" s="1">
        <v>51</v>
      </c>
      <c r="AP51" s="1">
        <v>70</v>
      </c>
      <c r="AQ51" s="1">
        <v>61</v>
      </c>
      <c r="AR51" s="1">
        <v>47</v>
      </c>
      <c r="AS51" s="1">
        <v>46</v>
      </c>
      <c r="AT51" s="1">
        <v>45</v>
      </c>
      <c r="AU51" s="1">
        <v>55</v>
      </c>
      <c r="AV51" s="1">
        <v>62</v>
      </c>
      <c r="AW51" s="1">
        <v>41</v>
      </c>
      <c r="AX51" s="1">
        <v>68</v>
      </c>
      <c r="AY51" s="1">
        <v>77</v>
      </c>
      <c r="AZ51" s="1">
        <v>59</v>
      </c>
      <c r="BA51" s="1">
        <v>60</v>
      </c>
      <c r="BB51" s="1">
        <v>57</v>
      </c>
      <c r="BC51" s="1">
        <v>62</v>
      </c>
      <c r="BD51" s="1">
        <v>69</v>
      </c>
      <c r="BE51" s="1">
        <v>45</v>
      </c>
      <c r="BF51" s="1">
        <v>52</v>
      </c>
      <c r="BG51" s="1">
        <v>48</v>
      </c>
      <c r="BH51" s="1">
        <v>56</v>
      </c>
      <c r="BI51" s="1">
        <v>64</v>
      </c>
      <c r="BJ51" s="1">
        <v>59</v>
      </c>
      <c r="BK51" s="1">
        <v>54</v>
      </c>
      <c r="BL51" s="1">
        <v>60</v>
      </c>
      <c r="BM51" s="1">
        <v>62</v>
      </c>
      <c r="BN51" s="1">
        <v>66</v>
      </c>
      <c r="BO51" s="1">
        <v>70</v>
      </c>
      <c r="BP51" s="1">
        <v>64</v>
      </c>
      <c r="BQ51" s="1">
        <v>73</v>
      </c>
      <c r="BR51" s="1">
        <v>70</v>
      </c>
      <c r="BS51" s="1">
        <v>55</v>
      </c>
      <c r="BT51" s="1">
        <v>54</v>
      </c>
      <c r="BU51" s="1">
        <v>60</v>
      </c>
      <c r="BV51" s="1">
        <v>67</v>
      </c>
      <c r="BW51" s="1">
        <v>73</v>
      </c>
      <c r="BX51" s="1">
        <v>59</v>
      </c>
      <c r="BY51" s="1">
        <v>72</v>
      </c>
      <c r="BZ51" s="1">
        <v>54</v>
      </c>
      <c r="CA51" s="1">
        <v>43</v>
      </c>
      <c r="CB51" s="1">
        <v>54</v>
      </c>
      <c r="CC51" s="1">
        <v>53</v>
      </c>
      <c r="CD51" s="1">
        <v>42</v>
      </c>
      <c r="CE51" s="1">
        <v>59</v>
      </c>
      <c r="CF51" s="1">
        <v>62</v>
      </c>
      <c r="CG51" s="1">
        <v>54</v>
      </c>
      <c r="CH51" s="1">
        <v>51</v>
      </c>
      <c r="CI51" s="1">
        <v>49</v>
      </c>
      <c r="CJ51" s="1">
        <v>56</v>
      </c>
      <c r="CK51" s="1">
        <v>66</v>
      </c>
      <c r="CL51" s="1">
        <v>67</v>
      </c>
      <c r="CM51" s="1">
        <v>55</v>
      </c>
      <c r="CN51" s="1">
        <v>62</v>
      </c>
      <c r="CO51" s="1">
        <v>67</v>
      </c>
      <c r="CP51" s="1">
        <v>73</v>
      </c>
      <c r="CQ51" s="1">
        <v>70</v>
      </c>
      <c r="CR51" s="1">
        <v>67</v>
      </c>
      <c r="CS51" s="1">
        <v>63</v>
      </c>
      <c r="CT51" s="1">
        <v>54</v>
      </c>
      <c r="CU51" s="1">
        <v>57</v>
      </c>
      <c r="CV51" s="1">
        <v>70</v>
      </c>
      <c r="CW51" s="1">
        <v>88</v>
      </c>
      <c r="CX51" s="1">
        <v>81</v>
      </c>
      <c r="CY51" s="1">
        <v>68</v>
      </c>
      <c r="CZ51" s="1">
        <v>45</v>
      </c>
      <c r="DA51" s="1">
        <v>58</v>
      </c>
      <c r="DB51" s="1">
        <v>49</v>
      </c>
      <c r="DC51" s="1">
        <v>53</v>
      </c>
      <c r="DD51" s="1">
        <v>62</v>
      </c>
      <c r="DE51" s="1">
        <v>65</v>
      </c>
      <c r="DF51" s="1">
        <v>59</v>
      </c>
      <c r="DG51" s="1">
        <v>61</v>
      </c>
      <c r="DH51" s="1">
        <v>57</v>
      </c>
      <c r="DI51" s="1">
        <v>57</v>
      </c>
      <c r="DJ51" s="1">
        <v>58</v>
      </c>
      <c r="DK51" s="1">
        <v>67</v>
      </c>
      <c r="DL51" s="1">
        <v>51</v>
      </c>
      <c r="DM51" s="1">
        <v>64</v>
      </c>
      <c r="DN51" s="1">
        <v>66</v>
      </c>
      <c r="DO51" s="1">
        <v>71</v>
      </c>
      <c r="DP51" s="1">
        <v>56</v>
      </c>
      <c r="DQ51" s="1">
        <v>49</v>
      </c>
      <c r="DR51" s="1">
        <v>58</v>
      </c>
      <c r="DS51" s="1">
        <v>63</v>
      </c>
      <c r="DT51" s="1">
        <v>64</v>
      </c>
      <c r="DU51" s="1">
        <v>69</v>
      </c>
      <c r="DV51" s="1">
        <v>70</v>
      </c>
      <c r="DW51" s="1">
        <v>66</v>
      </c>
      <c r="DX51" s="1">
        <v>57</v>
      </c>
      <c r="DY51" s="1">
        <v>53</v>
      </c>
      <c r="DZ51" s="1">
        <v>53</v>
      </c>
      <c r="EA51" s="1">
        <v>54</v>
      </c>
      <c r="EB51" s="1">
        <v>59</v>
      </c>
      <c r="EC51" s="1">
        <v>63</v>
      </c>
      <c r="ED51" s="1">
        <v>64</v>
      </c>
      <c r="EE51" s="1">
        <v>55</v>
      </c>
      <c r="EF51" s="1">
        <v>51</v>
      </c>
      <c r="EG51" s="1">
        <v>61</v>
      </c>
      <c r="EH51" s="1">
        <v>56</v>
      </c>
      <c r="EI51" s="1">
        <v>59</v>
      </c>
      <c r="EJ51" s="1">
        <v>61</v>
      </c>
      <c r="EK51" s="1">
        <v>60</v>
      </c>
      <c r="EL51" s="1">
        <v>51</v>
      </c>
      <c r="EM51" s="1">
        <v>61</v>
      </c>
      <c r="EN51" s="1">
        <v>61</v>
      </c>
      <c r="EO51" s="1">
        <v>65</v>
      </c>
      <c r="EP51" s="1">
        <v>51</v>
      </c>
      <c r="EQ51" s="1">
        <v>57</v>
      </c>
      <c r="ER51" s="1">
        <v>62</v>
      </c>
      <c r="ES51" s="1">
        <v>60</v>
      </c>
      <c r="ET51" s="1">
        <v>58</v>
      </c>
      <c r="EU51" s="1">
        <v>53</v>
      </c>
      <c r="EV51" s="1">
        <v>59</v>
      </c>
      <c r="EW51" s="1">
        <v>56</v>
      </c>
      <c r="EX51" s="1">
        <v>59</v>
      </c>
      <c r="EY51" s="1">
        <v>57</v>
      </c>
      <c r="EZ51" s="1">
        <v>54</v>
      </c>
      <c r="FA51" s="1">
        <v>46</v>
      </c>
      <c r="FB51" s="1">
        <v>53</v>
      </c>
      <c r="FC51" s="1">
        <v>67</v>
      </c>
      <c r="FD51" s="1">
        <v>69</v>
      </c>
      <c r="FE51" s="1">
        <v>53</v>
      </c>
      <c r="FF51" s="1">
        <v>53</v>
      </c>
      <c r="FG51" s="1">
        <v>55</v>
      </c>
      <c r="FH51" s="1">
        <v>65</v>
      </c>
      <c r="FI51" s="1">
        <v>79</v>
      </c>
      <c r="FJ51" s="1">
        <v>75</v>
      </c>
      <c r="FK51" s="1">
        <v>71</v>
      </c>
      <c r="FL51" s="1">
        <v>51</v>
      </c>
      <c r="FM51" s="1">
        <v>58</v>
      </c>
      <c r="FN51" s="1">
        <v>52</v>
      </c>
      <c r="FO51" s="1">
        <v>60</v>
      </c>
      <c r="FP51" s="1">
        <v>57</v>
      </c>
      <c r="FQ51" s="1">
        <v>64</v>
      </c>
      <c r="FR51" s="1">
        <v>59</v>
      </c>
      <c r="FS51" s="1">
        <v>45</v>
      </c>
      <c r="FT51" s="1">
        <v>50</v>
      </c>
      <c r="FU51" s="1">
        <v>69</v>
      </c>
      <c r="FV51" s="1">
        <v>64</v>
      </c>
      <c r="FW51" s="1">
        <v>73</v>
      </c>
      <c r="FX51" s="1">
        <v>72</v>
      </c>
      <c r="FY51" s="1">
        <v>49</v>
      </c>
      <c r="FZ51" s="1">
        <v>63</v>
      </c>
      <c r="GA51" s="1">
        <v>62</v>
      </c>
      <c r="GB51" s="1">
        <v>57</v>
      </c>
      <c r="GC51" s="1">
        <v>61</v>
      </c>
      <c r="GD51" s="1">
        <v>75</v>
      </c>
      <c r="GE51" s="1">
        <v>66</v>
      </c>
      <c r="GF51" s="1">
        <v>54</v>
      </c>
      <c r="GG51" s="1">
        <v>59</v>
      </c>
      <c r="GH51" s="1">
        <v>70</v>
      </c>
      <c r="GI51" s="1">
        <v>62</v>
      </c>
      <c r="GJ51" s="1">
        <v>55</v>
      </c>
      <c r="GK51" s="1">
        <v>54</v>
      </c>
      <c r="GL51" s="1">
        <v>56</v>
      </c>
      <c r="GM51" s="1">
        <v>72</v>
      </c>
      <c r="GN51" s="1">
        <v>73</v>
      </c>
      <c r="GO51" s="1">
        <v>62</v>
      </c>
      <c r="GP51" s="1">
        <v>25</v>
      </c>
      <c r="GQ51" s="1">
        <v>25</v>
      </c>
      <c r="GR51" s="1">
        <v>0</v>
      </c>
    </row>
    <row r="52" spans="1:200" x14ac:dyDescent="0.2">
      <c r="A52" s="1" t="s">
        <v>51</v>
      </c>
      <c r="B52" s="1">
        <v>7</v>
      </c>
      <c r="C52" s="1">
        <v>6555</v>
      </c>
      <c r="D52" s="1">
        <v>32</v>
      </c>
      <c r="E52" s="1">
        <v>39</v>
      </c>
      <c r="F52" s="1">
        <v>28</v>
      </c>
      <c r="G52" s="1">
        <v>43</v>
      </c>
      <c r="H52" s="1">
        <v>46</v>
      </c>
      <c r="I52" s="1">
        <v>31</v>
      </c>
      <c r="J52" s="1">
        <v>29</v>
      </c>
      <c r="K52" s="1">
        <v>39</v>
      </c>
      <c r="L52" s="1">
        <v>36</v>
      </c>
      <c r="M52" s="1">
        <v>21</v>
      </c>
      <c r="N52" s="1">
        <v>36</v>
      </c>
      <c r="O52" s="1">
        <v>43</v>
      </c>
      <c r="P52" s="1">
        <v>37</v>
      </c>
      <c r="Q52" s="1">
        <v>26</v>
      </c>
      <c r="R52" s="1">
        <v>37</v>
      </c>
      <c r="S52" s="1">
        <v>25</v>
      </c>
      <c r="T52" s="1">
        <v>42</v>
      </c>
      <c r="U52" s="1">
        <v>40</v>
      </c>
      <c r="V52" s="1">
        <v>35</v>
      </c>
      <c r="W52" s="1">
        <v>30</v>
      </c>
      <c r="X52" s="1">
        <v>32</v>
      </c>
      <c r="Y52" s="1">
        <v>33</v>
      </c>
      <c r="Z52" s="1">
        <v>25</v>
      </c>
      <c r="AA52" s="1">
        <v>32</v>
      </c>
      <c r="AB52" s="1">
        <v>33</v>
      </c>
      <c r="AC52" s="1">
        <v>38</v>
      </c>
      <c r="AD52" s="1">
        <v>32</v>
      </c>
      <c r="AE52" s="1">
        <v>41</v>
      </c>
      <c r="AF52" s="1">
        <v>35</v>
      </c>
      <c r="AG52" s="1">
        <v>29</v>
      </c>
      <c r="AH52" s="1">
        <v>30</v>
      </c>
      <c r="AI52" s="1">
        <v>37</v>
      </c>
      <c r="AJ52" s="1">
        <v>28</v>
      </c>
      <c r="AK52" s="1">
        <v>42</v>
      </c>
      <c r="AL52" s="1">
        <v>30</v>
      </c>
      <c r="AM52" s="1">
        <v>48</v>
      </c>
      <c r="AN52" s="1">
        <v>36</v>
      </c>
      <c r="AO52" s="1">
        <v>28</v>
      </c>
      <c r="AP52" s="1">
        <v>29</v>
      </c>
      <c r="AQ52" s="1">
        <v>36</v>
      </c>
      <c r="AR52" s="1">
        <v>45</v>
      </c>
      <c r="AS52" s="1">
        <v>31</v>
      </c>
      <c r="AT52" s="1">
        <v>35</v>
      </c>
      <c r="AU52" s="1">
        <v>28</v>
      </c>
      <c r="AV52" s="1">
        <v>31</v>
      </c>
      <c r="AW52" s="1">
        <v>40</v>
      </c>
      <c r="AX52" s="1">
        <v>33</v>
      </c>
      <c r="AY52" s="1">
        <v>37</v>
      </c>
      <c r="AZ52" s="1">
        <v>32</v>
      </c>
      <c r="BA52" s="1">
        <v>25</v>
      </c>
      <c r="BB52" s="1">
        <v>43</v>
      </c>
      <c r="BC52" s="1">
        <v>31</v>
      </c>
      <c r="BD52" s="1">
        <v>37</v>
      </c>
      <c r="BE52" s="1">
        <v>32</v>
      </c>
      <c r="BF52" s="1">
        <v>35</v>
      </c>
      <c r="BG52" s="1">
        <v>35</v>
      </c>
      <c r="BH52" s="1">
        <v>39</v>
      </c>
      <c r="BI52" s="1">
        <v>41</v>
      </c>
      <c r="BJ52" s="1">
        <v>44</v>
      </c>
      <c r="BK52" s="1">
        <v>46</v>
      </c>
      <c r="BL52" s="1">
        <v>25</v>
      </c>
      <c r="BM52" s="1">
        <v>39</v>
      </c>
      <c r="BN52" s="1">
        <v>45</v>
      </c>
      <c r="BO52" s="1">
        <v>37</v>
      </c>
      <c r="BP52" s="1">
        <v>50</v>
      </c>
      <c r="BQ52" s="1">
        <v>46</v>
      </c>
      <c r="BR52" s="1">
        <v>36</v>
      </c>
      <c r="BS52" s="1">
        <v>40</v>
      </c>
      <c r="BT52" s="1">
        <v>26</v>
      </c>
      <c r="BU52" s="1">
        <v>38</v>
      </c>
      <c r="BV52" s="1">
        <v>28</v>
      </c>
      <c r="BW52" s="1">
        <v>32</v>
      </c>
      <c r="BX52" s="1">
        <v>44</v>
      </c>
      <c r="BY52" s="1">
        <v>26</v>
      </c>
      <c r="BZ52" s="1">
        <v>22</v>
      </c>
      <c r="CA52" s="1">
        <v>31</v>
      </c>
      <c r="CB52" s="1">
        <v>35</v>
      </c>
      <c r="CC52" s="1">
        <v>27</v>
      </c>
      <c r="CD52" s="1">
        <v>39</v>
      </c>
      <c r="CE52" s="1">
        <v>32</v>
      </c>
      <c r="CF52" s="1">
        <v>51</v>
      </c>
      <c r="CG52" s="1">
        <v>38</v>
      </c>
      <c r="CH52" s="1">
        <v>45</v>
      </c>
      <c r="CI52" s="1">
        <v>26</v>
      </c>
      <c r="CJ52" s="1">
        <v>39</v>
      </c>
      <c r="CK52" s="1">
        <v>34</v>
      </c>
      <c r="CL52" s="1">
        <v>34</v>
      </c>
      <c r="CM52" s="1">
        <v>27</v>
      </c>
      <c r="CN52" s="1">
        <v>23</v>
      </c>
      <c r="CO52" s="1">
        <v>47</v>
      </c>
      <c r="CP52" s="1">
        <v>46</v>
      </c>
      <c r="CQ52" s="1">
        <v>34</v>
      </c>
      <c r="CR52" s="1">
        <v>37</v>
      </c>
      <c r="CS52" s="1">
        <v>42</v>
      </c>
      <c r="CT52" s="1">
        <v>33</v>
      </c>
      <c r="CU52" s="1">
        <v>30</v>
      </c>
      <c r="CV52" s="1">
        <v>42</v>
      </c>
      <c r="CW52" s="1">
        <v>43</v>
      </c>
      <c r="CX52" s="1">
        <v>26</v>
      </c>
      <c r="CY52" s="1">
        <v>26</v>
      </c>
      <c r="CZ52" s="1">
        <v>45</v>
      </c>
      <c r="DA52" s="1">
        <v>27</v>
      </c>
      <c r="DB52" s="1">
        <v>38</v>
      </c>
      <c r="DC52" s="1">
        <v>21</v>
      </c>
      <c r="DD52" s="1">
        <v>56</v>
      </c>
      <c r="DE52" s="1">
        <v>35</v>
      </c>
      <c r="DF52" s="1">
        <v>37</v>
      </c>
      <c r="DG52" s="1">
        <v>42</v>
      </c>
      <c r="DH52" s="1">
        <v>36</v>
      </c>
      <c r="DI52" s="1">
        <v>31</v>
      </c>
      <c r="DJ52" s="1">
        <v>49</v>
      </c>
      <c r="DK52" s="1">
        <v>36</v>
      </c>
      <c r="DL52" s="1">
        <v>30</v>
      </c>
      <c r="DM52" s="1">
        <v>39</v>
      </c>
      <c r="DN52" s="1">
        <v>47</v>
      </c>
      <c r="DO52" s="1">
        <v>32</v>
      </c>
      <c r="DP52" s="1">
        <v>34</v>
      </c>
      <c r="DQ52" s="1">
        <v>31</v>
      </c>
      <c r="DR52" s="1">
        <v>43</v>
      </c>
      <c r="DS52" s="1">
        <v>45</v>
      </c>
      <c r="DT52" s="1">
        <v>38</v>
      </c>
      <c r="DU52" s="1">
        <v>36</v>
      </c>
      <c r="DV52" s="1">
        <v>38</v>
      </c>
      <c r="DW52" s="1">
        <v>38</v>
      </c>
      <c r="DX52" s="1">
        <v>29</v>
      </c>
      <c r="DY52" s="1">
        <v>41</v>
      </c>
      <c r="DZ52" s="1">
        <v>33</v>
      </c>
      <c r="EA52" s="1">
        <v>33</v>
      </c>
      <c r="EB52" s="1">
        <v>37</v>
      </c>
      <c r="EC52" s="1">
        <v>42</v>
      </c>
      <c r="ED52" s="1">
        <v>23</v>
      </c>
      <c r="EE52" s="1">
        <v>31</v>
      </c>
      <c r="EF52" s="1">
        <v>24</v>
      </c>
      <c r="EG52" s="1">
        <v>27</v>
      </c>
      <c r="EH52" s="1">
        <v>34</v>
      </c>
      <c r="EI52" s="1">
        <v>35</v>
      </c>
      <c r="EJ52" s="1">
        <v>33</v>
      </c>
      <c r="EK52" s="1">
        <v>27</v>
      </c>
      <c r="EL52" s="1">
        <v>22</v>
      </c>
      <c r="EM52" s="1">
        <v>42</v>
      </c>
      <c r="EN52" s="1">
        <v>41</v>
      </c>
      <c r="EO52" s="1">
        <v>27</v>
      </c>
      <c r="EP52" s="1">
        <v>34</v>
      </c>
      <c r="EQ52" s="1">
        <v>39</v>
      </c>
      <c r="ER52" s="1">
        <v>32</v>
      </c>
      <c r="ES52" s="1">
        <v>35</v>
      </c>
      <c r="ET52" s="1">
        <v>20</v>
      </c>
      <c r="EU52" s="1">
        <v>33</v>
      </c>
      <c r="EV52" s="1">
        <v>36</v>
      </c>
      <c r="EW52" s="1">
        <v>33</v>
      </c>
      <c r="EX52" s="1">
        <v>35</v>
      </c>
      <c r="EY52" s="1">
        <v>34</v>
      </c>
      <c r="EZ52" s="1">
        <v>45</v>
      </c>
      <c r="FA52" s="1">
        <v>38</v>
      </c>
      <c r="FB52" s="1">
        <v>30</v>
      </c>
      <c r="FC52" s="1">
        <v>35</v>
      </c>
      <c r="FD52" s="1">
        <v>36</v>
      </c>
      <c r="FE52" s="1">
        <v>33</v>
      </c>
      <c r="FF52" s="1">
        <v>27</v>
      </c>
      <c r="FG52" s="1">
        <v>35</v>
      </c>
      <c r="FH52" s="1">
        <v>37</v>
      </c>
      <c r="FI52" s="1">
        <v>40</v>
      </c>
      <c r="FJ52" s="1">
        <v>33</v>
      </c>
      <c r="FK52" s="1">
        <v>30</v>
      </c>
      <c r="FL52" s="1">
        <v>45</v>
      </c>
      <c r="FM52" s="1">
        <v>29</v>
      </c>
      <c r="FN52" s="1">
        <v>37</v>
      </c>
      <c r="FO52" s="1">
        <v>41</v>
      </c>
      <c r="FP52" s="1">
        <v>42</v>
      </c>
      <c r="FQ52" s="1">
        <v>40</v>
      </c>
      <c r="FR52" s="1">
        <v>36</v>
      </c>
      <c r="FS52" s="1">
        <v>33</v>
      </c>
      <c r="FT52" s="1">
        <v>28</v>
      </c>
      <c r="FU52" s="1">
        <v>33</v>
      </c>
      <c r="FV52" s="1">
        <v>27</v>
      </c>
      <c r="FW52" s="1">
        <v>41</v>
      </c>
      <c r="FX52" s="1">
        <v>36</v>
      </c>
      <c r="FY52" s="1">
        <v>37</v>
      </c>
      <c r="FZ52" s="1">
        <v>24</v>
      </c>
      <c r="GA52" s="1">
        <v>42</v>
      </c>
      <c r="GB52" s="1">
        <v>37</v>
      </c>
      <c r="GC52" s="1">
        <v>26</v>
      </c>
      <c r="GD52" s="1">
        <v>49</v>
      </c>
      <c r="GE52" s="1">
        <v>35</v>
      </c>
      <c r="GF52" s="1">
        <v>34</v>
      </c>
      <c r="GG52" s="1">
        <v>19</v>
      </c>
      <c r="GH52" s="1">
        <v>18</v>
      </c>
      <c r="GI52" s="1">
        <v>11</v>
      </c>
      <c r="GJ52" s="1">
        <v>10</v>
      </c>
      <c r="GK52" s="1">
        <v>0</v>
      </c>
      <c r="GL52" s="1">
        <v>0</v>
      </c>
      <c r="GM52" s="1">
        <v>0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</row>
    <row r="53" spans="1:200" x14ac:dyDescent="0.2">
      <c r="A53" s="1" t="s">
        <v>52</v>
      </c>
      <c r="B53" s="1">
        <v>2</v>
      </c>
      <c r="C53" s="1">
        <v>1111</v>
      </c>
      <c r="D53" s="1">
        <v>4</v>
      </c>
      <c r="E53" s="1">
        <v>12</v>
      </c>
      <c r="F53" s="1">
        <v>8</v>
      </c>
      <c r="G53" s="1">
        <v>2</v>
      </c>
      <c r="H53" s="1">
        <v>3</v>
      </c>
      <c r="I53" s="1">
        <v>5</v>
      </c>
      <c r="J53" s="1">
        <v>3</v>
      </c>
      <c r="K53" s="1">
        <v>2</v>
      </c>
      <c r="L53" s="1">
        <v>5</v>
      </c>
      <c r="M53" s="1">
        <v>9</v>
      </c>
      <c r="N53" s="1">
        <v>6</v>
      </c>
      <c r="O53" s="1">
        <v>3</v>
      </c>
      <c r="P53" s="1">
        <v>2</v>
      </c>
      <c r="Q53" s="1">
        <v>6</v>
      </c>
      <c r="R53" s="1">
        <v>12</v>
      </c>
      <c r="S53" s="1">
        <v>3</v>
      </c>
      <c r="T53" s="1">
        <v>3</v>
      </c>
      <c r="U53" s="1">
        <v>5</v>
      </c>
      <c r="V53" s="1">
        <v>3</v>
      </c>
      <c r="W53" s="1">
        <v>4</v>
      </c>
      <c r="X53" s="1">
        <v>2</v>
      </c>
      <c r="Y53" s="1">
        <v>5</v>
      </c>
      <c r="Z53" s="1">
        <v>5</v>
      </c>
      <c r="AA53" s="1">
        <v>2</v>
      </c>
      <c r="AB53" s="1">
        <v>2</v>
      </c>
      <c r="AC53" s="1">
        <v>1</v>
      </c>
      <c r="AD53" s="1">
        <v>5</v>
      </c>
      <c r="AE53" s="1">
        <v>2</v>
      </c>
      <c r="AF53" s="1">
        <v>6</v>
      </c>
      <c r="AG53" s="1">
        <v>6</v>
      </c>
      <c r="AH53" s="1">
        <v>10</v>
      </c>
      <c r="AI53" s="1">
        <v>5</v>
      </c>
      <c r="AJ53" s="1">
        <v>6</v>
      </c>
      <c r="AK53" s="1">
        <v>3</v>
      </c>
      <c r="AL53" s="1">
        <v>10</v>
      </c>
      <c r="AM53" s="1">
        <v>4</v>
      </c>
      <c r="AN53" s="1">
        <v>3</v>
      </c>
      <c r="AO53" s="1">
        <v>4</v>
      </c>
      <c r="AP53" s="1">
        <v>2</v>
      </c>
      <c r="AQ53" s="1">
        <v>7</v>
      </c>
      <c r="AR53" s="1">
        <v>4</v>
      </c>
      <c r="AS53" s="1">
        <v>7</v>
      </c>
      <c r="AT53" s="1">
        <v>4</v>
      </c>
      <c r="AU53" s="1">
        <v>6</v>
      </c>
      <c r="AV53" s="1">
        <v>7</v>
      </c>
      <c r="AW53" s="1">
        <v>9</v>
      </c>
      <c r="AX53" s="1">
        <v>7</v>
      </c>
      <c r="AY53" s="1">
        <v>4</v>
      </c>
      <c r="AZ53" s="1">
        <v>5</v>
      </c>
      <c r="BA53" s="1">
        <v>5</v>
      </c>
      <c r="BB53" s="1">
        <v>3</v>
      </c>
      <c r="BC53" s="1">
        <v>7</v>
      </c>
      <c r="BD53" s="1">
        <v>12</v>
      </c>
      <c r="BE53" s="1">
        <v>8</v>
      </c>
      <c r="BF53" s="1">
        <v>4</v>
      </c>
      <c r="BG53" s="1">
        <v>5</v>
      </c>
      <c r="BH53" s="1">
        <v>4</v>
      </c>
      <c r="BI53" s="1">
        <v>6</v>
      </c>
      <c r="BJ53" s="1">
        <v>8</v>
      </c>
      <c r="BK53" s="1">
        <v>10</v>
      </c>
      <c r="BL53" s="1">
        <v>8</v>
      </c>
      <c r="BM53" s="1">
        <v>8</v>
      </c>
      <c r="BN53" s="1">
        <v>6</v>
      </c>
      <c r="BO53" s="1">
        <v>9</v>
      </c>
      <c r="BP53" s="1">
        <v>2</v>
      </c>
      <c r="BQ53" s="1">
        <v>6</v>
      </c>
      <c r="BR53" s="1">
        <v>3</v>
      </c>
      <c r="BS53" s="1">
        <v>4</v>
      </c>
      <c r="BT53" s="1">
        <v>6</v>
      </c>
      <c r="BU53" s="1">
        <v>10</v>
      </c>
      <c r="BV53" s="1">
        <v>3</v>
      </c>
      <c r="BW53" s="1">
        <v>5</v>
      </c>
      <c r="BX53" s="1">
        <v>8</v>
      </c>
      <c r="BY53" s="1">
        <v>7</v>
      </c>
      <c r="BZ53" s="1">
        <v>5</v>
      </c>
      <c r="CA53" s="1">
        <v>5</v>
      </c>
      <c r="CB53" s="1">
        <v>5</v>
      </c>
      <c r="CC53" s="1">
        <v>5</v>
      </c>
      <c r="CD53" s="1">
        <v>5</v>
      </c>
      <c r="CE53" s="1">
        <v>7</v>
      </c>
      <c r="CF53" s="1">
        <v>7</v>
      </c>
      <c r="CG53" s="1">
        <v>5</v>
      </c>
      <c r="CH53" s="1">
        <v>5</v>
      </c>
      <c r="CI53" s="1">
        <v>8</v>
      </c>
      <c r="CJ53" s="1">
        <v>5</v>
      </c>
      <c r="CK53" s="1">
        <v>4</v>
      </c>
      <c r="CL53" s="1">
        <v>3</v>
      </c>
      <c r="CM53" s="1">
        <v>8</v>
      </c>
      <c r="CN53" s="1">
        <v>8</v>
      </c>
      <c r="CO53" s="1">
        <v>5</v>
      </c>
      <c r="CP53" s="1">
        <v>6</v>
      </c>
      <c r="CQ53" s="1">
        <v>6</v>
      </c>
      <c r="CR53" s="1">
        <v>4</v>
      </c>
      <c r="CS53" s="1">
        <v>7</v>
      </c>
      <c r="CT53" s="1">
        <v>4</v>
      </c>
      <c r="CU53" s="1">
        <v>12</v>
      </c>
      <c r="CV53" s="1">
        <v>9</v>
      </c>
      <c r="CW53" s="1">
        <v>1</v>
      </c>
      <c r="CX53" s="1">
        <v>6</v>
      </c>
      <c r="CY53" s="1">
        <v>10</v>
      </c>
      <c r="CZ53" s="1">
        <v>7</v>
      </c>
      <c r="DA53" s="1">
        <v>4</v>
      </c>
      <c r="DB53" s="1">
        <v>7</v>
      </c>
      <c r="DC53" s="1">
        <v>6</v>
      </c>
      <c r="DD53" s="1">
        <v>6</v>
      </c>
      <c r="DE53" s="1">
        <v>3</v>
      </c>
      <c r="DF53" s="1">
        <v>4</v>
      </c>
      <c r="DG53" s="1">
        <v>6</v>
      </c>
      <c r="DH53" s="1">
        <v>7</v>
      </c>
      <c r="DI53" s="1">
        <v>9</v>
      </c>
      <c r="DJ53" s="1">
        <v>4</v>
      </c>
      <c r="DK53" s="1">
        <v>6</v>
      </c>
      <c r="DL53" s="1">
        <v>10</v>
      </c>
      <c r="DM53" s="1">
        <v>7</v>
      </c>
      <c r="DN53" s="1">
        <v>10</v>
      </c>
      <c r="DO53" s="1">
        <v>7</v>
      </c>
      <c r="DP53" s="1">
        <v>8</v>
      </c>
      <c r="DQ53" s="1">
        <v>12</v>
      </c>
      <c r="DR53" s="1">
        <v>6</v>
      </c>
      <c r="DS53" s="1">
        <v>6</v>
      </c>
      <c r="DT53" s="1">
        <v>4</v>
      </c>
      <c r="DU53" s="1">
        <v>11</v>
      </c>
      <c r="DV53" s="1">
        <v>6</v>
      </c>
      <c r="DW53" s="1">
        <v>6</v>
      </c>
      <c r="DX53" s="1">
        <v>3</v>
      </c>
      <c r="DY53" s="1">
        <v>6</v>
      </c>
      <c r="DZ53" s="1">
        <v>3</v>
      </c>
      <c r="EA53" s="1">
        <v>7</v>
      </c>
      <c r="EB53" s="1">
        <v>4</v>
      </c>
      <c r="EC53" s="1">
        <v>14</v>
      </c>
      <c r="ED53" s="1">
        <v>5</v>
      </c>
      <c r="EE53" s="1">
        <v>6</v>
      </c>
      <c r="EF53" s="1">
        <v>7</v>
      </c>
      <c r="EG53" s="1">
        <v>3</v>
      </c>
      <c r="EH53" s="1">
        <v>5</v>
      </c>
      <c r="EI53" s="1">
        <v>5</v>
      </c>
      <c r="EJ53" s="1">
        <v>7</v>
      </c>
      <c r="EK53" s="1">
        <v>6</v>
      </c>
      <c r="EL53" s="1">
        <v>7</v>
      </c>
      <c r="EM53" s="1">
        <v>6</v>
      </c>
      <c r="EN53" s="1">
        <v>6</v>
      </c>
      <c r="EO53" s="1">
        <v>7</v>
      </c>
      <c r="EP53" s="1">
        <v>4</v>
      </c>
      <c r="EQ53" s="1">
        <v>9</v>
      </c>
      <c r="ER53" s="1">
        <v>3</v>
      </c>
      <c r="ES53" s="1">
        <v>7</v>
      </c>
      <c r="ET53" s="1">
        <v>6</v>
      </c>
      <c r="EU53" s="1">
        <v>5</v>
      </c>
      <c r="EV53" s="1">
        <v>6</v>
      </c>
      <c r="EW53" s="1">
        <v>7</v>
      </c>
      <c r="EX53" s="1">
        <v>6</v>
      </c>
      <c r="EY53" s="1">
        <v>4</v>
      </c>
      <c r="EZ53" s="1">
        <v>2</v>
      </c>
      <c r="FA53" s="1">
        <v>6</v>
      </c>
      <c r="FB53" s="1">
        <v>6</v>
      </c>
      <c r="FC53" s="1">
        <v>4</v>
      </c>
      <c r="FD53" s="1">
        <v>6</v>
      </c>
      <c r="FE53" s="1">
        <v>6</v>
      </c>
      <c r="FF53" s="1">
        <v>6</v>
      </c>
      <c r="FG53" s="1">
        <v>7</v>
      </c>
      <c r="FH53" s="1">
        <v>11</v>
      </c>
      <c r="FI53" s="1">
        <v>7</v>
      </c>
      <c r="FJ53" s="1">
        <v>8</v>
      </c>
      <c r="FK53" s="1">
        <v>11</v>
      </c>
      <c r="FL53" s="1">
        <v>4</v>
      </c>
      <c r="FM53" s="1">
        <v>6</v>
      </c>
      <c r="FN53" s="1">
        <v>5</v>
      </c>
      <c r="FO53" s="1">
        <v>5</v>
      </c>
      <c r="FP53" s="1">
        <v>6</v>
      </c>
      <c r="FQ53" s="1">
        <v>6</v>
      </c>
      <c r="FR53" s="1">
        <v>6</v>
      </c>
      <c r="FS53" s="1">
        <v>5</v>
      </c>
      <c r="FT53" s="1">
        <v>8</v>
      </c>
      <c r="FU53" s="1">
        <v>6</v>
      </c>
      <c r="FV53" s="1">
        <v>8</v>
      </c>
      <c r="FW53" s="1">
        <v>6</v>
      </c>
      <c r="FX53" s="1">
        <v>6</v>
      </c>
      <c r="FY53" s="1">
        <v>3</v>
      </c>
      <c r="FZ53" s="1">
        <v>5</v>
      </c>
      <c r="GA53" s="1">
        <v>2</v>
      </c>
      <c r="GB53" s="1">
        <v>5</v>
      </c>
      <c r="GC53" s="1">
        <v>4</v>
      </c>
      <c r="GD53" s="1">
        <v>7</v>
      </c>
      <c r="GE53" s="1">
        <v>6</v>
      </c>
      <c r="GF53" s="1">
        <v>2</v>
      </c>
      <c r="GG53" s="1">
        <v>4</v>
      </c>
      <c r="GH53" s="1">
        <v>3</v>
      </c>
      <c r="GI53" s="1">
        <v>8</v>
      </c>
      <c r="GJ53" s="1">
        <v>3</v>
      </c>
      <c r="GK53" s="1">
        <v>6</v>
      </c>
      <c r="GL53" s="1">
        <v>4</v>
      </c>
      <c r="GM53" s="1">
        <v>4</v>
      </c>
      <c r="GN53" s="1">
        <v>4</v>
      </c>
      <c r="GO53" s="1">
        <v>3</v>
      </c>
      <c r="GP53" s="1">
        <v>0</v>
      </c>
      <c r="GQ53" s="1">
        <v>0</v>
      </c>
      <c r="GR53" s="1">
        <v>0</v>
      </c>
    </row>
    <row r="54" spans="1:200" x14ac:dyDescent="0.2">
      <c r="A54" s="1" t="s">
        <v>53</v>
      </c>
      <c r="B54" s="1">
        <v>8</v>
      </c>
      <c r="C54" s="1">
        <v>7243</v>
      </c>
      <c r="D54" s="1">
        <v>42</v>
      </c>
      <c r="E54" s="1">
        <v>31</v>
      </c>
      <c r="F54" s="1">
        <v>20</v>
      </c>
      <c r="G54" s="1">
        <v>38</v>
      </c>
      <c r="H54" s="1">
        <v>41</v>
      </c>
      <c r="I54" s="1">
        <v>41</v>
      </c>
      <c r="J54" s="1">
        <v>39</v>
      </c>
      <c r="K54" s="1">
        <v>28</v>
      </c>
      <c r="L54" s="1">
        <v>29</v>
      </c>
      <c r="M54" s="1">
        <v>36</v>
      </c>
      <c r="N54" s="1">
        <v>40</v>
      </c>
      <c r="O54" s="1">
        <v>46</v>
      </c>
      <c r="P54" s="1">
        <v>40</v>
      </c>
      <c r="Q54" s="1">
        <v>38</v>
      </c>
      <c r="R54" s="1">
        <v>31</v>
      </c>
      <c r="S54" s="1">
        <v>30</v>
      </c>
      <c r="T54" s="1">
        <v>30</v>
      </c>
      <c r="U54" s="1">
        <v>31</v>
      </c>
      <c r="V54" s="1">
        <v>46</v>
      </c>
      <c r="W54" s="1">
        <v>37</v>
      </c>
      <c r="X54" s="1">
        <v>37</v>
      </c>
      <c r="Y54" s="1">
        <v>24</v>
      </c>
      <c r="Z54" s="1">
        <v>30</v>
      </c>
      <c r="AA54" s="1">
        <v>29</v>
      </c>
      <c r="AB54" s="1">
        <v>19</v>
      </c>
      <c r="AC54" s="1">
        <v>27</v>
      </c>
      <c r="AD54" s="1">
        <v>42</v>
      </c>
      <c r="AE54" s="1">
        <v>46</v>
      </c>
      <c r="AF54" s="1">
        <v>36</v>
      </c>
      <c r="AG54" s="1">
        <v>32</v>
      </c>
      <c r="AH54" s="1">
        <v>29</v>
      </c>
      <c r="AI54" s="1">
        <v>28</v>
      </c>
      <c r="AJ54" s="1">
        <v>33</v>
      </c>
      <c r="AK54" s="1">
        <v>40</v>
      </c>
      <c r="AL54" s="1">
        <v>40</v>
      </c>
      <c r="AM54" s="1">
        <v>51</v>
      </c>
      <c r="AN54" s="1">
        <v>43</v>
      </c>
      <c r="AO54" s="1">
        <v>41</v>
      </c>
      <c r="AP54" s="1">
        <v>33</v>
      </c>
      <c r="AQ54" s="1">
        <v>31</v>
      </c>
      <c r="AR54" s="1">
        <v>37</v>
      </c>
      <c r="AS54" s="1">
        <v>46</v>
      </c>
      <c r="AT54" s="1">
        <v>52</v>
      </c>
      <c r="AU54" s="1">
        <v>42</v>
      </c>
      <c r="AV54" s="1">
        <v>33</v>
      </c>
      <c r="AW54" s="1">
        <v>37</v>
      </c>
      <c r="AX54" s="1">
        <v>38</v>
      </c>
      <c r="AY54" s="1">
        <v>38</v>
      </c>
      <c r="AZ54" s="1">
        <v>41</v>
      </c>
      <c r="BA54" s="1">
        <v>55</v>
      </c>
      <c r="BB54" s="1">
        <v>38</v>
      </c>
      <c r="BC54" s="1">
        <v>41</v>
      </c>
      <c r="BD54" s="1">
        <v>34</v>
      </c>
      <c r="BE54" s="1">
        <v>33</v>
      </c>
      <c r="BF54" s="1">
        <v>30</v>
      </c>
      <c r="BG54" s="1">
        <v>35</v>
      </c>
      <c r="BH54" s="1">
        <v>36</v>
      </c>
      <c r="BI54" s="1">
        <v>27</v>
      </c>
      <c r="BJ54" s="1">
        <v>49</v>
      </c>
      <c r="BK54" s="1">
        <v>50</v>
      </c>
      <c r="BL54" s="1">
        <v>40</v>
      </c>
      <c r="BM54" s="1">
        <v>42</v>
      </c>
      <c r="BN54" s="1">
        <v>42</v>
      </c>
      <c r="BO54" s="1">
        <v>39</v>
      </c>
      <c r="BP54" s="1">
        <v>40</v>
      </c>
      <c r="BQ54" s="1">
        <v>42</v>
      </c>
      <c r="BR54" s="1">
        <v>38</v>
      </c>
      <c r="BS54" s="1">
        <v>38</v>
      </c>
      <c r="BT54" s="1">
        <v>45</v>
      </c>
      <c r="BU54" s="1">
        <v>44</v>
      </c>
      <c r="BV54" s="1">
        <v>50</v>
      </c>
      <c r="BW54" s="1">
        <v>41</v>
      </c>
      <c r="BX54" s="1">
        <v>51</v>
      </c>
      <c r="BY54" s="1">
        <v>34</v>
      </c>
      <c r="BZ54" s="1">
        <v>27</v>
      </c>
      <c r="CA54" s="1">
        <v>46</v>
      </c>
      <c r="CB54" s="1">
        <v>34</v>
      </c>
      <c r="CC54" s="1">
        <v>53</v>
      </c>
      <c r="CD54" s="1">
        <v>46</v>
      </c>
      <c r="CE54" s="1">
        <v>39</v>
      </c>
      <c r="CF54" s="1">
        <v>48</v>
      </c>
      <c r="CG54" s="1">
        <v>48</v>
      </c>
      <c r="CH54" s="1">
        <v>45</v>
      </c>
      <c r="CI54" s="1">
        <v>42</v>
      </c>
      <c r="CJ54" s="1">
        <v>45</v>
      </c>
      <c r="CK54" s="1">
        <v>31</v>
      </c>
      <c r="CL54" s="1">
        <v>40</v>
      </c>
      <c r="CM54" s="1">
        <v>50</v>
      </c>
      <c r="CN54" s="1">
        <v>39</v>
      </c>
      <c r="CO54" s="1">
        <v>50</v>
      </c>
      <c r="CP54" s="1">
        <v>37</v>
      </c>
      <c r="CQ54" s="1">
        <v>32</v>
      </c>
      <c r="CR54" s="1">
        <v>18</v>
      </c>
      <c r="CS54" s="1">
        <v>32</v>
      </c>
      <c r="CT54" s="1">
        <v>38</v>
      </c>
      <c r="CU54" s="1">
        <v>41</v>
      </c>
      <c r="CV54" s="1">
        <v>49</v>
      </c>
      <c r="CW54" s="1">
        <v>41</v>
      </c>
      <c r="CX54" s="1">
        <v>37</v>
      </c>
      <c r="CY54" s="1">
        <v>48</v>
      </c>
      <c r="CZ54" s="1">
        <v>29</v>
      </c>
      <c r="DA54" s="1">
        <v>45</v>
      </c>
      <c r="DB54" s="1">
        <v>38</v>
      </c>
      <c r="DC54" s="1">
        <v>39</v>
      </c>
      <c r="DD54" s="1">
        <v>35</v>
      </c>
      <c r="DE54" s="1">
        <v>39</v>
      </c>
      <c r="DF54" s="1">
        <v>35</v>
      </c>
      <c r="DG54" s="1">
        <v>41</v>
      </c>
      <c r="DH54" s="1">
        <v>45</v>
      </c>
      <c r="DI54" s="1">
        <v>32</v>
      </c>
      <c r="DJ54" s="1">
        <v>29</v>
      </c>
      <c r="DK54" s="1">
        <v>46</v>
      </c>
      <c r="DL54" s="1">
        <v>54</v>
      </c>
      <c r="DM54" s="1">
        <v>41</v>
      </c>
      <c r="DN54" s="1">
        <v>42</v>
      </c>
      <c r="DO54" s="1">
        <v>40</v>
      </c>
      <c r="DP54" s="1">
        <v>27</v>
      </c>
      <c r="DQ54" s="1">
        <v>43</v>
      </c>
      <c r="DR54" s="1">
        <v>40</v>
      </c>
      <c r="DS54" s="1">
        <v>39</v>
      </c>
      <c r="DT54" s="1">
        <v>39</v>
      </c>
      <c r="DU54" s="1">
        <v>41</v>
      </c>
      <c r="DV54" s="1">
        <v>36</v>
      </c>
      <c r="DW54" s="1">
        <v>29</v>
      </c>
      <c r="DX54" s="1">
        <v>27</v>
      </c>
      <c r="DY54" s="1">
        <v>36</v>
      </c>
      <c r="DZ54" s="1">
        <v>31</v>
      </c>
      <c r="EA54" s="1">
        <v>39</v>
      </c>
      <c r="EB54" s="1">
        <v>37</v>
      </c>
      <c r="EC54" s="1">
        <v>42</v>
      </c>
      <c r="ED54" s="1">
        <v>35</v>
      </c>
      <c r="EE54" s="1">
        <v>35</v>
      </c>
      <c r="EF54" s="1">
        <v>36</v>
      </c>
      <c r="EG54" s="1">
        <v>34</v>
      </c>
      <c r="EH54" s="1">
        <v>41</v>
      </c>
      <c r="EI54" s="1">
        <v>39</v>
      </c>
      <c r="EJ54" s="1">
        <v>29</v>
      </c>
      <c r="EK54" s="1">
        <v>28</v>
      </c>
      <c r="EL54" s="1">
        <v>30</v>
      </c>
      <c r="EM54" s="1">
        <v>31</v>
      </c>
      <c r="EN54" s="1">
        <v>33</v>
      </c>
      <c r="EO54" s="1">
        <v>54</v>
      </c>
      <c r="EP54" s="1">
        <v>48</v>
      </c>
      <c r="EQ54" s="1">
        <v>60</v>
      </c>
      <c r="ER54" s="1">
        <v>39</v>
      </c>
      <c r="ES54" s="1">
        <v>32</v>
      </c>
      <c r="ET54" s="1">
        <v>38</v>
      </c>
      <c r="EU54" s="1">
        <v>38</v>
      </c>
      <c r="EV54" s="1">
        <v>39</v>
      </c>
      <c r="EW54" s="1">
        <v>28</v>
      </c>
      <c r="EX54" s="1">
        <v>32</v>
      </c>
      <c r="EY54" s="1">
        <v>35</v>
      </c>
      <c r="EZ54" s="1">
        <v>45</v>
      </c>
      <c r="FA54" s="1">
        <v>39</v>
      </c>
      <c r="FB54" s="1">
        <v>53</v>
      </c>
      <c r="FC54" s="1">
        <v>52</v>
      </c>
      <c r="FD54" s="1">
        <v>32</v>
      </c>
      <c r="FE54" s="1">
        <v>41</v>
      </c>
      <c r="FF54" s="1">
        <v>24</v>
      </c>
      <c r="FG54" s="1">
        <v>27</v>
      </c>
      <c r="FH54" s="1">
        <v>36</v>
      </c>
      <c r="FI54" s="1">
        <v>27</v>
      </c>
      <c r="FJ54" s="1">
        <v>28</v>
      </c>
      <c r="FK54" s="1">
        <v>35</v>
      </c>
      <c r="FL54" s="1">
        <v>35</v>
      </c>
      <c r="FM54" s="1">
        <v>47</v>
      </c>
      <c r="FN54" s="1">
        <v>39</v>
      </c>
      <c r="FO54" s="1">
        <v>34</v>
      </c>
      <c r="FP54" s="1">
        <v>33</v>
      </c>
      <c r="FQ54" s="1">
        <v>31</v>
      </c>
      <c r="FR54" s="1">
        <v>40</v>
      </c>
      <c r="FS54" s="1">
        <v>33</v>
      </c>
      <c r="FT54" s="1">
        <v>28</v>
      </c>
      <c r="FU54" s="1">
        <v>48</v>
      </c>
      <c r="FV54" s="1">
        <v>47</v>
      </c>
      <c r="FW54" s="1">
        <v>48</v>
      </c>
      <c r="FX54" s="1">
        <v>41</v>
      </c>
      <c r="FY54" s="1">
        <v>31</v>
      </c>
      <c r="FZ54" s="1">
        <v>36</v>
      </c>
      <c r="GA54" s="1">
        <v>26</v>
      </c>
      <c r="GB54" s="1">
        <v>31</v>
      </c>
      <c r="GC54" s="1">
        <v>33</v>
      </c>
      <c r="GD54" s="1">
        <v>30</v>
      </c>
      <c r="GE54" s="1">
        <v>26</v>
      </c>
      <c r="GF54" s="1">
        <v>29</v>
      </c>
      <c r="GG54" s="1">
        <v>40</v>
      </c>
      <c r="GH54" s="1">
        <v>38</v>
      </c>
      <c r="GI54" s="1">
        <v>18</v>
      </c>
      <c r="GJ54" s="1">
        <v>27</v>
      </c>
      <c r="GK54" s="1">
        <v>37</v>
      </c>
      <c r="GL54" s="1">
        <v>33</v>
      </c>
      <c r="GM54" s="1">
        <v>46</v>
      </c>
      <c r="GN54" s="1">
        <v>23</v>
      </c>
      <c r="GO54" s="1">
        <v>7</v>
      </c>
      <c r="GP54" s="1">
        <v>0</v>
      </c>
      <c r="GQ54" s="1">
        <v>0</v>
      </c>
      <c r="GR54" s="1">
        <v>0</v>
      </c>
    </row>
    <row r="55" spans="1:200" x14ac:dyDescent="0.2">
      <c r="A55" s="1" t="s">
        <v>54</v>
      </c>
      <c r="B55" s="1">
        <v>10</v>
      </c>
      <c r="C55" s="1">
        <v>7747</v>
      </c>
      <c r="D55" s="1">
        <v>32</v>
      </c>
      <c r="E55" s="1">
        <v>34</v>
      </c>
      <c r="F55" s="1">
        <v>33</v>
      </c>
      <c r="G55" s="1">
        <v>40</v>
      </c>
      <c r="H55" s="1">
        <v>46</v>
      </c>
      <c r="I55" s="1">
        <v>44</v>
      </c>
      <c r="J55" s="1">
        <v>43</v>
      </c>
      <c r="K55" s="1">
        <v>25</v>
      </c>
      <c r="L55" s="1">
        <v>48</v>
      </c>
      <c r="M55" s="1">
        <v>30</v>
      </c>
      <c r="N55" s="1">
        <v>45</v>
      </c>
      <c r="O55" s="1">
        <v>46</v>
      </c>
      <c r="P55" s="1">
        <v>41</v>
      </c>
      <c r="Q55" s="1">
        <v>43</v>
      </c>
      <c r="R55" s="1">
        <v>40</v>
      </c>
      <c r="S55" s="1">
        <v>37</v>
      </c>
      <c r="T55" s="1">
        <v>35</v>
      </c>
      <c r="U55" s="1">
        <v>34</v>
      </c>
      <c r="V55" s="1">
        <v>35</v>
      </c>
      <c r="W55" s="1">
        <v>44</v>
      </c>
      <c r="X55" s="1">
        <v>45</v>
      </c>
      <c r="Y55" s="1">
        <v>42</v>
      </c>
      <c r="Z55" s="1">
        <v>43</v>
      </c>
      <c r="AA55" s="1">
        <v>39</v>
      </c>
      <c r="AB55" s="1">
        <v>47</v>
      </c>
      <c r="AC55" s="1">
        <v>51</v>
      </c>
      <c r="AD55" s="1">
        <v>44</v>
      </c>
      <c r="AE55" s="1">
        <v>34</v>
      </c>
      <c r="AF55" s="1">
        <v>53</v>
      </c>
      <c r="AG55" s="1">
        <v>43</v>
      </c>
      <c r="AH55" s="1">
        <v>34</v>
      </c>
      <c r="AI55" s="1">
        <v>42</v>
      </c>
      <c r="AJ55" s="1">
        <v>24</v>
      </c>
      <c r="AK55" s="1">
        <v>40</v>
      </c>
      <c r="AL55" s="1">
        <v>44</v>
      </c>
      <c r="AM55" s="1">
        <v>48</v>
      </c>
      <c r="AN55" s="1">
        <v>39</v>
      </c>
      <c r="AO55" s="1">
        <v>30</v>
      </c>
      <c r="AP55" s="1">
        <v>39</v>
      </c>
      <c r="AQ55" s="1">
        <v>39</v>
      </c>
      <c r="AR55" s="1">
        <v>46</v>
      </c>
      <c r="AS55" s="1">
        <v>62</v>
      </c>
      <c r="AT55" s="1">
        <v>45</v>
      </c>
      <c r="AU55" s="1">
        <v>47</v>
      </c>
      <c r="AV55" s="1">
        <v>36</v>
      </c>
      <c r="AW55" s="1">
        <v>40</v>
      </c>
      <c r="AX55" s="1">
        <v>36</v>
      </c>
      <c r="AY55" s="1">
        <v>36</v>
      </c>
      <c r="AZ55" s="1">
        <v>21</v>
      </c>
      <c r="BA55" s="1">
        <v>15</v>
      </c>
      <c r="BB55" s="1">
        <v>33</v>
      </c>
      <c r="BC55" s="1">
        <v>49</v>
      </c>
      <c r="BD55" s="1">
        <v>32</v>
      </c>
      <c r="BE55" s="1">
        <v>39</v>
      </c>
      <c r="BF55" s="1">
        <v>30</v>
      </c>
      <c r="BG55" s="1">
        <v>32</v>
      </c>
      <c r="BH55" s="1">
        <v>36</v>
      </c>
      <c r="BI55" s="1">
        <v>42</v>
      </c>
      <c r="BJ55" s="1">
        <v>30</v>
      </c>
      <c r="BK55" s="1">
        <v>36</v>
      </c>
      <c r="BL55" s="1">
        <v>31</v>
      </c>
      <c r="BM55" s="1">
        <v>30</v>
      </c>
      <c r="BN55" s="1">
        <v>36</v>
      </c>
      <c r="BO55" s="1">
        <v>31</v>
      </c>
      <c r="BP55" s="1">
        <v>34</v>
      </c>
      <c r="BQ55" s="1">
        <v>40</v>
      </c>
      <c r="BR55" s="1">
        <v>23</v>
      </c>
      <c r="BS55" s="1">
        <v>29</v>
      </c>
      <c r="BT55" s="1">
        <v>44</v>
      </c>
      <c r="BU55" s="1">
        <v>43</v>
      </c>
      <c r="BV55" s="1">
        <v>56</v>
      </c>
      <c r="BW55" s="1">
        <v>36</v>
      </c>
      <c r="BX55" s="1">
        <v>45</v>
      </c>
      <c r="BY55" s="1">
        <v>40</v>
      </c>
      <c r="BZ55" s="1">
        <v>68</v>
      </c>
      <c r="CA55" s="1">
        <v>50</v>
      </c>
      <c r="CB55" s="1">
        <v>49</v>
      </c>
      <c r="CC55" s="1">
        <v>43</v>
      </c>
      <c r="CD55" s="1">
        <v>45</v>
      </c>
      <c r="CE55" s="1">
        <v>48</v>
      </c>
      <c r="CF55" s="1">
        <v>47</v>
      </c>
      <c r="CG55" s="1">
        <v>47</v>
      </c>
      <c r="CH55" s="1">
        <v>36</v>
      </c>
      <c r="CI55" s="1">
        <v>33</v>
      </c>
      <c r="CJ55" s="1">
        <v>40</v>
      </c>
      <c r="CK55" s="1">
        <v>31</v>
      </c>
      <c r="CL55" s="1">
        <v>35</v>
      </c>
      <c r="CM55" s="1">
        <v>38</v>
      </c>
      <c r="CN55" s="1">
        <v>40</v>
      </c>
      <c r="CO55" s="1">
        <v>33</v>
      </c>
      <c r="CP55" s="1">
        <v>43</v>
      </c>
      <c r="CQ55" s="1">
        <v>30</v>
      </c>
      <c r="CR55" s="1">
        <v>39</v>
      </c>
      <c r="CS55" s="1">
        <v>42</v>
      </c>
      <c r="CT55" s="1">
        <v>43</v>
      </c>
      <c r="CU55" s="1">
        <v>57</v>
      </c>
      <c r="CV55" s="1">
        <v>69</v>
      </c>
      <c r="CW55" s="1">
        <v>48</v>
      </c>
      <c r="CX55" s="1">
        <v>47</v>
      </c>
      <c r="CY55" s="1">
        <v>48</v>
      </c>
      <c r="CZ55" s="1">
        <v>35</v>
      </c>
      <c r="DA55" s="1">
        <v>41</v>
      </c>
      <c r="DB55" s="1">
        <v>53</v>
      </c>
      <c r="DC55" s="1">
        <v>52</v>
      </c>
      <c r="DD55" s="1">
        <v>38</v>
      </c>
      <c r="DE55" s="1">
        <v>39</v>
      </c>
      <c r="DF55" s="1">
        <v>37</v>
      </c>
      <c r="DG55" s="1">
        <v>42</v>
      </c>
      <c r="DH55" s="1">
        <v>54</v>
      </c>
      <c r="DI55" s="1">
        <v>64</v>
      </c>
      <c r="DJ55" s="1">
        <v>41</v>
      </c>
      <c r="DK55" s="1">
        <v>37</v>
      </c>
      <c r="DL55" s="1">
        <v>30</v>
      </c>
      <c r="DM55" s="1">
        <v>29</v>
      </c>
      <c r="DN55" s="1">
        <v>44</v>
      </c>
      <c r="DO55" s="1">
        <v>37</v>
      </c>
      <c r="DP55" s="1">
        <v>43</v>
      </c>
      <c r="DQ55" s="1">
        <v>34</v>
      </c>
      <c r="DR55" s="1">
        <v>44</v>
      </c>
      <c r="DS55" s="1">
        <v>37</v>
      </c>
      <c r="DT55" s="1">
        <v>39</v>
      </c>
      <c r="DU55" s="1">
        <v>36</v>
      </c>
      <c r="DV55" s="1">
        <v>33</v>
      </c>
      <c r="DW55" s="1">
        <v>43</v>
      </c>
      <c r="DX55" s="1">
        <v>46</v>
      </c>
      <c r="DY55" s="1">
        <v>45</v>
      </c>
      <c r="DZ55" s="1">
        <v>40</v>
      </c>
      <c r="EA55" s="1">
        <v>33</v>
      </c>
      <c r="EB55" s="1">
        <v>39</v>
      </c>
      <c r="EC55" s="1">
        <v>41</v>
      </c>
      <c r="ED55" s="1">
        <v>32</v>
      </c>
      <c r="EE55" s="1">
        <v>41</v>
      </c>
      <c r="EF55" s="1">
        <v>24</v>
      </c>
      <c r="EG55" s="1">
        <v>36</v>
      </c>
      <c r="EH55" s="1">
        <v>35</v>
      </c>
      <c r="EI55" s="1">
        <v>34</v>
      </c>
      <c r="EJ55" s="1">
        <v>30</v>
      </c>
      <c r="EK55" s="1">
        <v>39</v>
      </c>
      <c r="EL55" s="1">
        <v>40</v>
      </c>
      <c r="EM55" s="1">
        <v>40</v>
      </c>
      <c r="EN55" s="1">
        <v>39</v>
      </c>
      <c r="EO55" s="1">
        <v>43</v>
      </c>
      <c r="EP55" s="1">
        <v>34</v>
      </c>
      <c r="EQ55" s="1">
        <v>34</v>
      </c>
      <c r="ER55" s="1">
        <v>30</v>
      </c>
      <c r="ES55" s="1">
        <v>46</v>
      </c>
      <c r="ET55" s="1">
        <v>44</v>
      </c>
      <c r="EU55" s="1">
        <v>47</v>
      </c>
      <c r="EV55" s="1">
        <v>48</v>
      </c>
      <c r="EW55" s="1">
        <v>48</v>
      </c>
      <c r="EX55" s="1">
        <v>31</v>
      </c>
      <c r="EY55" s="1">
        <v>36</v>
      </c>
      <c r="EZ55" s="1">
        <v>25</v>
      </c>
      <c r="FA55" s="1">
        <v>41</v>
      </c>
      <c r="FB55" s="1">
        <v>36</v>
      </c>
      <c r="FC55" s="1">
        <v>42</v>
      </c>
      <c r="FD55" s="1">
        <v>28</v>
      </c>
      <c r="FE55" s="1">
        <v>33</v>
      </c>
      <c r="FF55" s="1">
        <v>38</v>
      </c>
      <c r="FG55" s="1">
        <v>42</v>
      </c>
      <c r="FH55" s="1">
        <v>36</v>
      </c>
      <c r="FI55" s="1">
        <v>44</v>
      </c>
      <c r="FJ55" s="1">
        <v>47</v>
      </c>
      <c r="FK55" s="1">
        <v>52</v>
      </c>
      <c r="FL55" s="1">
        <v>30</v>
      </c>
      <c r="FM55" s="1">
        <v>42</v>
      </c>
      <c r="FN55" s="1">
        <v>37</v>
      </c>
      <c r="FO55" s="1">
        <v>39</v>
      </c>
      <c r="FP55" s="1">
        <v>51</v>
      </c>
      <c r="FQ55" s="1">
        <v>40</v>
      </c>
      <c r="FR55" s="1">
        <v>38</v>
      </c>
      <c r="FS55" s="1">
        <v>29</v>
      </c>
      <c r="FT55" s="1">
        <v>32</v>
      </c>
      <c r="FU55" s="1">
        <v>32</v>
      </c>
      <c r="FV55" s="1">
        <v>30</v>
      </c>
      <c r="FW55" s="1">
        <v>33</v>
      </c>
      <c r="FX55" s="1">
        <v>32</v>
      </c>
      <c r="FY55" s="1">
        <v>41</v>
      </c>
      <c r="FZ55" s="1">
        <v>46</v>
      </c>
      <c r="GA55" s="1">
        <v>40</v>
      </c>
      <c r="GB55" s="1">
        <v>46</v>
      </c>
      <c r="GC55" s="1">
        <v>49</v>
      </c>
      <c r="GD55" s="1">
        <v>32</v>
      </c>
      <c r="GE55" s="1">
        <v>33</v>
      </c>
      <c r="GF55" s="1">
        <v>42</v>
      </c>
      <c r="GG55" s="1">
        <v>42</v>
      </c>
      <c r="GH55" s="1">
        <v>49</v>
      </c>
      <c r="GI55" s="1">
        <v>45</v>
      </c>
      <c r="GJ55" s="1">
        <v>47</v>
      </c>
      <c r="GK55" s="1">
        <v>43</v>
      </c>
      <c r="GL55" s="1">
        <v>33</v>
      </c>
      <c r="GM55" s="1">
        <v>44</v>
      </c>
      <c r="GN55" s="1">
        <v>47</v>
      </c>
      <c r="GO55" s="1">
        <v>45</v>
      </c>
      <c r="GP55" s="1">
        <v>24</v>
      </c>
      <c r="GQ55" s="1">
        <v>8</v>
      </c>
      <c r="GR55" s="1">
        <v>0</v>
      </c>
    </row>
    <row r="56" spans="1:200" x14ac:dyDescent="0.2">
      <c r="A56" s="1" t="s">
        <v>55</v>
      </c>
      <c r="B56" s="1">
        <v>4</v>
      </c>
      <c r="C56" s="1">
        <v>8215</v>
      </c>
      <c r="D56" s="1">
        <v>36</v>
      </c>
      <c r="E56" s="1">
        <v>39</v>
      </c>
      <c r="F56" s="1">
        <v>43</v>
      </c>
      <c r="G56" s="1">
        <v>53</v>
      </c>
      <c r="H56" s="1">
        <v>34</v>
      </c>
      <c r="I56" s="1">
        <v>66</v>
      </c>
      <c r="J56" s="1">
        <v>35</v>
      </c>
      <c r="K56" s="1">
        <v>43</v>
      </c>
      <c r="L56" s="1">
        <v>38</v>
      </c>
      <c r="M56" s="1">
        <v>19</v>
      </c>
      <c r="N56" s="1">
        <v>39</v>
      </c>
      <c r="O56" s="1">
        <v>59</v>
      </c>
      <c r="P56" s="1">
        <v>46</v>
      </c>
      <c r="Q56" s="1">
        <v>32</v>
      </c>
      <c r="R56" s="1">
        <v>44</v>
      </c>
      <c r="S56" s="1">
        <v>70</v>
      </c>
      <c r="T56" s="1">
        <v>27</v>
      </c>
      <c r="U56" s="1">
        <v>45</v>
      </c>
      <c r="V56" s="1">
        <v>26</v>
      </c>
      <c r="W56" s="1">
        <v>45</v>
      </c>
      <c r="X56" s="1">
        <v>40</v>
      </c>
      <c r="Y56" s="1">
        <v>46</v>
      </c>
      <c r="Z56" s="1">
        <v>26</v>
      </c>
      <c r="AA56" s="1">
        <v>16</v>
      </c>
      <c r="AB56" s="1">
        <v>52</v>
      </c>
      <c r="AC56" s="1">
        <v>47</v>
      </c>
      <c r="AD56" s="1">
        <v>41</v>
      </c>
      <c r="AE56" s="1">
        <v>48</v>
      </c>
      <c r="AF56" s="1">
        <v>31</v>
      </c>
      <c r="AG56" s="1">
        <v>33</v>
      </c>
      <c r="AH56" s="1">
        <v>46</v>
      </c>
      <c r="AI56" s="1">
        <v>30</v>
      </c>
      <c r="AJ56" s="1">
        <v>37</v>
      </c>
      <c r="AK56" s="1">
        <v>55</v>
      </c>
      <c r="AL56" s="1">
        <v>28</v>
      </c>
      <c r="AM56" s="1">
        <v>41</v>
      </c>
      <c r="AN56" s="1">
        <v>40</v>
      </c>
      <c r="AO56" s="1">
        <v>47</v>
      </c>
      <c r="AP56" s="1">
        <v>49</v>
      </c>
      <c r="AQ56" s="1">
        <v>52</v>
      </c>
      <c r="AR56" s="1">
        <v>57</v>
      </c>
      <c r="AS56" s="1">
        <v>21</v>
      </c>
      <c r="AT56" s="1">
        <v>39</v>
      </c>
      <c r="AU56" s="1">
        <v>50</v>
      </c>
      <c r="AV56" s="1">
        <v>34</v>
      </c>
      <c r="AW56" s="1">
        <v>47</v>
      </c>
      <c r="AX56" s="1">
        <v>34</v>
      </c>
      <c r="AY56" s="1">
        <v>48</v>
      </c>
      <c r="AZ56" s="1">
        <v>54</v>
      </c>
      <c r="BA56" s="1">
        <v>37</v>
      </c>
      <c r="BB56" s="1">
        <v>25</v>
      </c>
      <c r="BC56" s="1">
        <v>38</v>
      </c>
      <c r="BD56" s="1">
        <v>51</v>
      </c>
      <c r="BE56" s="1">
        <v>64</v>
      </c>
      <c r="BF56" s="1">
        <v>52</v>
      </c>
      <c r="BG56" s="1">
        <v>46</v>
      </c>
      <c r="BH56" s="1">
        <v>43</v>
      </c>
      <c r="BI56" s="1">
        <v>63</v>
      </c>
      <c r="BJ56" s="1">
        <v>32</v>
      </c>
      <c r="BK56" s="1">
        <v>46</v>
      </c>
      <c r="BL56" s="1">
        <v>47</v>
      </c>
      <c r="BM56" s="1">
        <v>40</v>
      </c>
      <c r="BN56" s="1">
        <v>35</v>
      </c>
      <c r="BO56" s="1">
        <v>42</v>
      </c>
      <c r="BP56" s="1">
        <v>45</v>
      </c>
      <c r="BQ56" s="1">
        <v>45</v>
      </c>
      <c r="BR56" s="1">
        <v>28</v>
      </c>
      <c r="BS56" s="1">
        <v>50</v>
      </c>
      <c r="BT56" s="1">
        <v>25</v>
      </c>
      <c r="BU56" s="1">
        <v>65</v>
      </c>
      <c r="BV56" s="1">
        <v>65</v>
      </c>
      <c r="BW56" s="1">
        <v>50</v>
      </c>
      <c r="BX56" s="1">
        <v>18</v>
      </c>
      <c r="BY56" s="1">
        <v>62</v>
      </c>
      <c r="BZ56" s="1">
        <v>29</v>
      </c>
      <c r="CA56" s="1">
        <v>55</v>
      </c>
      <c r="CB56" s="1">
        <v>33</v>
      </c>
      <c r="CC56" s="1">
        <v>42</v>
      </c>
      <c r="CD56" s="1">
        <v>25</v>
      </c>
      <c r="CE56" s="1">
        <v>38</v>
      </c>
      <c r="CF56" s="1">
        <v>37</v>
      </c>
      <c r="CG56" s="1">
        <v>62</v>
      </c>
      <c r="CH56" s="1">
        <v>29</v>
      </c>
      <c r="CI56" s="1">
        <v>56</v>
      </c>
      <c r="CJ56" s="1">
        <v>35</v>
      </c>
      <c r="CK56" s="1">
        <v>28</v>
      </c>
      <c r="CL56" s="1">
        <v>41</v>
      </c>
      <c r="CM56" s="1">
        <v>31</v>
      </c>
      <c r="CN56" s="1">
        <v>31</v>
      </c>
      <c r="CO56" s="1">
        <v>51</v>
      </c>
      <c r="CP56" s="1">
        <v>26</v>
      </c>
      <c r="CQ56" s="1">
        <v>63</v>
      </c>
      <c r="CR56" s="1">
        <v>39</v>
      </c>
      <c r="CS56" s="1">
        <v>47</v>
      </c>
      <c r="CT56" s="1">
        <v>50</v>
      </c>
      <c r="CU56" s="1">
        <v>48</v>
      </c>
      <c r="CV56" s="1">
        <v>65</v>
      </c>
      <c r="CW56" s="1">
        <v>44</v>
      </c>
      <c r="CX56" s="1">
        <v>16</v>
      </c>
      <c r="CY56" s="1">
        <v>59</v>
      </c>
      <c r="CZ56" s="1">
        <v>47</v>
      </c>
      <c r="DA56" s="1">
        <v>30</v>
      </c>
      <c r="DB56" s="1">
        <v>52</v>
      </c>
      <c r="DC56" s="1">
        <v>47</v>
      </c>
      <c r="DD56" s="1">
        <v>18</v>
      </c>
      <c r="DE56" s="1">
        <v>39</v>
      </c>
      <c r="DF56" s="1">
        <v>65</v>
      </c>
      <c r="DG56" s="1">
        <v>40</v>
      </c>
      <c r="DH56" s="1">
        <v>46</v>
      </c>
      <c r="DI56" s="1">
        <v>24</v>
      </c>
      <c r="DJ56" s="1">
        <v>29</v>
      </c>
      <c r="DK56" s="1">
        <v>33</v>
      </c>
      <c r="DL56" s="1">
        <v>56</v>
      </c>
      <c r="DM56" s="1">
        <v>39</v>
      </c>
      <c r="DN56" s="1">
        <v>63</v>
      </c>
      <c r="DO56" s="1">
        <v>42</v>
      </c>
      <c r="DP56" s="1">
        <v>44</v>
      </c>
      <c r="DQ56" s="1">
        <v>45</v>
      </c>
      <c r="DR56" s="1">
        <v>41</v>
      </c>
      <c r="DS56" s="1">
        <v>38</v>
      </c>
      <c r="DT56" s="1">
        <v>30</v>
      </c>
      <c r="DU56" s="1">
        <v>72</v>
      </c>
      <c r="DV56" s="1">
        <v>31</v>
      </c>
      <c r="DW56" s="1">
        <v>53</v>
      </c>
      <c r="DX56" s="1">
        <v>33</v>
      </c>
      <c r="DY56" s="1">
        <v>48</v>
      </c>
      <c r="DZ56" s="1">
        <v>30</v>
      </c>
      <c r="EA56" s="1">
        <v>33</v>
      </c>
      <c r="EB56" s="1">
        <v>46</v>
      </c>
      <c r="EC56" s="1">
        <v>37</v>
      </c>
      <c r="ED56" s="1">
        <v>43</v>
      </c>
      <c r="EE56" s="1">
        <v>64</v>
      </c>
      <c r="EF56" s="1">
        <v>53</v>
      </c>
      <c r="EG56" s="1">
        <v>71</v>
      </c>
      <c r="EH56" s="1">
        <v>45</v>
      </c>
      <c r="EI56" s="1">
        <v>54</v>
      </c>
      <c r="EJ56" s="1">
        <v>39</v>
      </c>
      <c r="EK56" s="1">
        <v>43</v>
      </c>
      <c r="EL56" s="1">
        <v>51</v>
      </c>
      <c r="EM56" s="1">
        <v>43</v>
      </c>
      <c r="EN56" s="1">
        <v>32</v>
      </c>
      <c r="EO56" s="1">
        <v>42</v>
      </c>
      <c r="EP56" s="1">
        <v>24</v>
      </c>
      <c r="EQ56" s="1">
        <v>30</v>
      </c>
      <c r="ER56" s="1">
        <v>43</v>
      </c>
      <c r="ES56" s="1">
        <v>37</v>
      </c>
      <c r="ET56" s="1">
        <v>26</v>
      </c>
      <c r="EU56" s="1">
        <v>41</v>
      </c>
      <c r="EV56" s="1">
        <v>35</v>
      </c>
      <c r="EW56" s="1">
        <v>28</v>
      </c>
      <c r="EX56" s="1">
        <v>56</v>
      </c>
      <c r="EY56" s="1">
        <v>51</v>
      </c>
      <c r="EZ56" s="1">
        <v>29</v>
      </c>
      <c r="FA56" s="1">
        <v>40</v>
      </c>
      <c r="FB56" s="1">
        <v>24</v>
      </c>
      <c r="FC56" s="1">
        <v>57</v>
      </c>
      <c r="FD56" s="1">
        <v>48</v>
      </c>
      <c r="FE56" s="1">
        <v>34</v>
      </c>
      <c r="FF56" s="1">
        <v>57</v>
      </c>
      <c r="FG56" s="1">
        <v>26</v>
      </c>
      <c r="FH56" s="1">
        <v>33</v>
      </c>
      <c r="FI56" s="1">
        <v>53</v>
      </c>
      <c r="FJ56" s="1">
        <v>37</v>
      </c>
      <c r="FK56" s="1">
        <v>69</v>
      </c>
      <c r="FL56" s="1">
        <v>31</v>
      </c>
      <c r="FM56" s="1">
        <v>52</v>
      </c>
      <c r="FN56" s="1">
        <v>41</v>
      </c>
      <c r="FO56" s="1">
        <v>41</v>
      </c>
      <c r="FP56" s="1">
        <v>30</v>
      </c>
      <c r="FQ56" s="1">
        <v>53</v>
      </c>
      <c r="FR56" s="1">
        <v>45</v>
      </c>
      <c r="FS56" s="1">
        <v>54</v>
      </c>
      <c r="FT56" s="1">
        <v>32</v>
      </c>
      <c r="FU56" s="1">
        <v>40</v>
      </c>
      <c r="FV56" s="1">
        <v>31</v>
      </c>
      <c r="FW56" s="1">
        <v>50</v>
      </c>
      <c r="FX56" s="1">
        <v>53</v>
      </c>
      <c r="FY56" s="1">
        <v>62</v>
      </c>
      <c r="FZ56" s="1">
        <v>51</v>
      </c>
      <c r="GA56" s="1">
        <v>49</v>
      </c>
      <c r="GB56" s="1">
        <v>42</v>
      </c>
      <c r="GC56" s="1">
        <v>52</v>
      </c>
      <c r="GD56" s="1">
        <v>43</v>
      </c>
      <c r="GE56" s="1">
        <v>56</v>
      </c>
      <c r="GF56" s="1">
        <v>41</v>
      </c>
      <c r="GG56" s="1">
        <v>27</v>
      </c>
      <c r="GH56" s="1">
        <v>37</v>
      </c>
      <c r="GI56" s="1">
        <v>49</v>
      </c>
      <c r="GJ56" s="1">
        <v>50</v>
      </c>
      <c r="GK56" s="1">
        <v>38</v>
      </c>
      <c r="GL56" s="1">
        <v>38</v>
      </c>
      <c r="GM56" s="1">
        <v>39</v>
      </c>
      <c r="GN56" s="1">
        <v>39</v>
      </c>
      <c r="GO56" s="1">
        <v>18</v>
      </c>
      <c r="GP56" s="1">
        <v>0</v>
      </c>
      <c r="GQ56" s="1">
        <v>0</v>
      </c>
      <c r="GR56" s="1">
        <v>0</v>
      </c>
    </row>
    <row r="57" spans="1:200" x14ac:dyDescent="0.2">
      <c r="A57" s="1" t="s">
        <v>56</v>
      </c>
      <c r="B57" s="1">
        <v>4</v>
      </c>
      <c r="C57" s="1">
        <v>5506</v>
      </c>
      <c r="D57" s="1">
        <v>21</v>
      </c>
      <c r="E57" s="1">
        <v>25</v>
      </c>
      <c r="F57" s="1">
        <v>28</v>
      </c>
      <c r="G57" s="1">
        <v>29</v>
      </c>
      <c r="H57" s="1">
        <v>23</v>
      </c>
      <c r="I57" s="1">
        <v>40</v>
      </c>
      <c r="J57" s="1">
        <v>17</v>
      </c>
      <c r="K57" s="1">
        <v>26</v>
      </c>
      <c r="L57" s="1">
        <v>23</v>
      </c>
      <c r="M57" s="1">
        <v>16</v>
      </c>
      <c r="N57" s="1">
        <v>27</v>
      </c>
      <c r="O57" s="1">
        <v>40</v>
      </c>
      <c r="P57" s="1">
        <v>31</v>
      </c>
      <c r="Q57" s="1">
        <v>21</v>
      </c>
      <c r="R57" s="1">
        <v>33</v>
      </c>
      <c r="S57" s="1">
        <v>49</v>
      </c>
      <c r="T57" s="1">
        <v>21</v>
      </c>
      <c r="U57" s="1">
        <v>29</v>
      </c>
      <c r="V57" s="1">
        <v>23</v>
      </c>
      <c r="W57" s="1">
        <v>36</v>
      </c>
      <c r="X57" s="1">
        <v>23</v>
      </c>
      <c r="Y57" s="1">
        <v>26</v>
      </c>
      <c r="Z57" s="1">
        <v>17</v>
      </c>
      <c r="AA57" s="1">
        <v>11</v>
      </c>
      <c r="AB57" s="1">
        <v>32</v>
      </c>
      <c r="AC57" s="1">
        <v>37</v>
      </c>
      <c r="AD57" s="1">
        <v>30</v>
      </c>
      <c r="AE57" s="1">
        <v>31</v>
      </c>
      <c r="AF57" s="1">
        <v>20</v>
      </c>
      <c r="AG57" s="1">
        <v>28</v>
      </c>
      <c r="AH57" s="1">
        <v>33</v>
      </c>
      <c r="AI57" s="1">
        <v>25</v>
      </c>
      <c r="AJ57" s="1">
        <v>24</v>
      </c>
      <c r="AK57" s="1">
        <v>31</v>
      </c>
      <c r="AL57" s="1">
        <v>24</v>
      </c>
      <c r="AM57" s="1">
        <v>29</v>
      </c>
      <c r="AN57" s="1">
        <v>29</v>
      </c>
      <c r="AO57" s="1">
        <v>39</v>
      </c>
      <c r="AP57" s="1">
        <v>31</v>
      </c>
      <c r="AQ57" s="1">
        <v>34</v>
      </c>
      <c r="AR57" s="1">
        <v>33</v>
      </c>
      <c r="AS57" s="1">
        <v>23</v>
      </c>
      <c r="AT57" s="1">
        <v>23</v>
      </c>
      <c r="AU57" s="1">
        <v>28</v>
      </c>
      <c r="AV57" s="1">
        <v>24</v>
      </c>
      <c r="AW57" s="1">
        <v>33</v>
      </c>
      <c r="AX57" s="1">
        <v>21</v>
      </c>
      <c r="AY57" s="1">
        <v>33</v>
      </c>
      <c r="AZ57" s="1">
        <v>37</v>
      </c>
      <c r="BA57" s="1">
        <v>29</v>
      </c>
      <c r="BB57" s="1">
        <v>20</v>
      </c>
      <c r="BC57" s="1">
        <v>22</v>
      </c>
      <c r="BD57" s="1">
        <v>34</v>
      </c>
      <c r="BE57" s="1">
        <v>50</v>
      </c>
      <c r="BF57" s="1">
        <v>28</v>
      </c>
      <c r="BG57" s="1">
        <v>23</v>
      </c>
      <c r="BH57" s="1">
        <v>29</v>
      </c>
      <c r="BI57" s="1">
        <v>31</v>
      </c>
      <c r="BJ57" s="1">
        <v>24</v>
      </c>
      <c r="BK57" s="1">
        <v>32</v>
      </c>
      <c r="BL57" s="1">
        <v>35</v>
      </c>
      <c r="BM57" s="1">
        <v>27</v>
      </c>
      <c r="BN57" s="1">
        <v>24</v>
      </c>
      <c r="BO57" s="1">
        <v>28</v>
      </c>
      <c r="BP57" s="1">
        <v>24</v>
      </c>
      <c r="BQ57" s="1">
        <v>25</v>
      </c>
      <c r="BR57" s="1">
        <v>23</v>
      </c>
      <c r="BS57" s="1">
        <v>38</v>
      </c>
      <c r="BT57" s="1">
        <v>22</v>
      </c>
      <c r="BU57" s="1">
        <v>40</v>
      </c>
      <c r="BV57" s="1">
        <v>35</v>
      </c>
      <c r="BW57" s="1">
        <v>31</v>
      </c>
      <c r="BX57" s="1">
        <v>15</v>
      </c>
      <c r="BY57" s="1">
        <v>31</v>
      </c>
      <c r="BZ57" s="1">
        <v>22</v>
      </c>
      <c r="CA57" s="1">
        <v>39</v>
      </c>
      <c r="CB57" s="1">
        <v>21</v>
      </c>
      <c r="CC57" s="1">
        <v>20</v>
      </c>
      <c r="CD57" s="1">
        <v>16</v>
      </c>
      <c r="CE57" s="1">
        <v>27</v>
      </c>
      <c r="CF57" s="1">
        <v>31</v>
      </c>
      <c r="CG57" s="1">
        <v>39</v>
      </c>
      <c r="CH57" s="1">
        <v>13</v>
      </c>
      <c r="CI57" s="1">
        <v>46</v>
      </c>
      <c r="CJ57" s="1">
        <v>26</v>
      </c>
      <c r="CK57" s="1">
        <v>20</v>
      </c>
      <c r="CL57" s="1">
        <v>19</v>
      </c>
      <c r="CM57" s="1">
        <v>22</v>
      </c>
      <c r="CN57" s="1">
        <v>24</v>
      </c>
      <c r="CO57" s="1">
        <v>33</v>
      </c>
      <c r="CP57" s="1">
        <v>29</v>
      </c>
      <c r="CQ57" s="1">
        <v>44</v>
      </c>
      <c r="CR57" s="1">
        <v>23</v>
      </c>
      <c r="CS57" s="1">
        <v>36</v>
      </c>
      <c r="CT57" s="1">
        <v>30</v>
      </c>
      <c r="CU57" s="1">
        <v>37</v>
      </c>
      <c r="CV57" s="1">
        <v>43</v>
      </c>
      <c r="CW57" s="1">
        <v>22</v>
      </c>
      <c r="CX57" s="1">
        <v>11</v>
      </c>
      <c r="CY57" s="1">
        <v>34</v>
      </c>
      <c r="CZ57" s="1">
        <v>32</v>
      </c>
      <c r="DA57" s="1">
        <v>21</v>
      </c>
      <c r="DB57" s="1">
        <v>32</v>
      </c>
      <c r="DC57" s="1">
        <v>29</v>
      </c>
      <c r="DD57" s="1">
        <v>21</v>
      </c>
      <c r="DE57" s="1">
        <v>37</v>
      </c>
      <c r="DF57" s="1">
        <v>40</v>
      </c>
      <c r="DG57" s="1">
        <v>43</v>
      </c>
      <c r="DH57" s="1">
        <v>28</v>
      </c>
      <c r="DI57" s="1">
        <v>13</v>
      </c>
      <c r="DJ57" s="1">
        <v>12</v>
      </c>
      <c r="DK57" s="1">
        <v>27</v>
      </c>
      <c r="DL57" s="1">
        <v>35</v>
      </c>
      <c r="DM57" s="1">
        <v>30</v>
      </c>
      <c r="DN57" s="1">
        <v>39</v>
      </c>
      <c r="DO57" s="1">
        <v>28</v>
      </c>
      <c r="DP57" s="1">
        <v>33</v>
      </c>
      <c r="DQ57" s="1">
        <v>32</v>
      </c>
      <c r="DR57" s="1">
        <v>25</v>
      </c>
      <c r="DS57" s="1">
        <v>28</v>
      </c>
      <c r="DT57" s="1">
        <v>30</v>
      </c>
      <c r="DU57" s="1">
        <v>49</v>
      </c>
      <c r="DV57" s="1">
        <v>30</v>
      </c>
      <c r="DW57" s="1">
        <v>39</v>
      </c>
      <c r="DX57" s="1">
        <v>32</v>
      </c>
      <c r="DY57" s="1">
        <v>33</v>
      </c>
      <c r="DZ57" s="1">
        <v>23</v>
      </c>
      <c r="EA57" s="1">
        <v>23</v>
      </c>
      <c r="EB57" s="1">
        <v>29</v>
      </c>
      <c r="EC57" s="1">
        <v>26</v>
      </c>
      <c r="ED57" s="1">
        <v>29</v>
      </c>
      <c r="EE57" s="1">
        <v>44</v>
      </c>
      <c r="EF57" s="1">
        <v>32</v>
      </c>
      <c r="EG57" s="1">
        <v>49</v>
      </c>
      <c r="EH57" s="1">
        <v>34</v>
      </c>
      <c r="EI57" s="1">
        <v>27</v>
      </c>
      <c r="EJ57" s="1">
        <v>31</v>
      </c>
      <c r="EK57" s="1">
        <v>28</v>
      </c>
      <c r="EL57" s="1">
        <v>30</v>
      </c>
      <c r="EM57" s="1">
        <v>23</v>
      </c>
      <c r="EN57" s="1">
        <v>17</v>
      </c>
      <c r="EO57" s="1">
        <v>29</v>
      </c>
      <c r="EP57" s="1">
        <v>17</v>
      </c>
      <c r="EQ57" s="1">
        <v>23</v>
      </c>
      <c r="ER57" s="1">
        <v>31</v>
      </c>
      <c r="ES57" s="1">
        <v>25</v>
      </c>
      <c r="ET57" s="1">
        <v>15</v>
      </c>
      <c r="EU57" s="1">
        <v>29</v>
      </c>
      <c r="EV57" s="1">
        <v>23</v>
      </c>
      <c r="EW57" s="1">
        <v>20</v>
      </c>
      <c r="EX57" s="1">
        <v>34</v>
      </c>
      <c r="EY57" s="1">
        <v>39</v>
      </c>
      <c r="EZ57" s="1">
        <v>24</v>
      </c>
      <c r="FA57" s="1">
        <v>21</v>
      </c>
      <c r="FB57" s="1">
        <v>23</v>
      </c>
      <c r="FC57" s="1">
        <v>37</v>
      </c>
      <c r="FD57" s="1">
        <v>24</v>
      </c>
      <c r="FE57" s="1">
        <v>26</v>
      </c>
      <c r="FF57" s="1">
        <v>38</v>
      </c>
      <c r="FG57" s="1">
        <v>15</v>
      </c>
      <c r="FH57" s="1">
        <v>14</v>
      </c>
      <c r="FI57" s="1">
        <v>27</v>
      </c>
      <c r="FJ57" s="1">
        <v>32</v>
      </c>
      <c r="FK57" s="1">
        <v>54</v>
      </c>
      <c r="FL57" s="1">
        <v>20</v>
      </c>
      <c r="FM57" s="1">
        <v>32</v>
      </c>
      <c r="FN57" s="1">
        <v>23</v>
      </c>
      <c r="FO57" s="1">
        <v>30</v>
      </c>
      <c r="FP57" s="1">
        <v>21</v>
      </c>
      <c r="FQ57" s="1">
        <v>37</v>
      </c>
      <c r="FR57" s="1">
        <v>30</v>
      </c>
      <c r="FS57" s="1">
        <v>34</v>
      </c>
      <c r="FT57" s="1">
        <v>27</v>
      </c>
      <c r="FU57" s="1">
        <v>33</v>
      </c>
      <c r="FV57" s="1">
        <v>32</v>
      </c>
      <c r="FW57" s="1">
        <v>36</v>
      </c>
      <c r="FX57" s="1">
        <v>30</v>
      </c>
      <c r="FY57" s="1">
        <v>30</v>
      </c>
      <c r="FZ57" s="1">
        <v>38</v>
      </c>
      <c r="GA57" s="1">
        <v>26</v>
      </c>
      <c r="GB57" s="1">
        <v>28</v>
      </c>
      <c r="GC57" s="1">
        <v>29</v>
      </c>
      <c r="GD57" s="1">
        <v>34</v>
      </c>
      <c r="GE57" s="1">
        <v>36</v>
      </c>
      <c r="GF57" s="1">
        <v>19</v>
      </c>
      <c r="GG57" s="1">
        <v>16</v>
      </c>
      <c r="GH57" s="1">
        <v>23</v>
      </c>
      <c r="GI57" s="1">
        <v>27</v>
      </c>
      <c r="GJ57" s="1">
        <v>31</v>
      </c>
      <c r="GK57" s="1">
        <v>27</v>
      </c>
      <c r="GL57" s="1">
        <v>26</v>
      </c>
      <c r="GM57" s="1">
        <v>21</v>
      </c>
      <c r="GN57" s="1">
        <v>26</v>
      </c>
      <c r="GO57" s="1">
        <v>7</v>
      </c>
      <c r="GP57" s="1">
        <v>0</v>
      </c>
      <c r="GQ57" s="1">
        <v>0</v>
      </c>
      <c r="GR57" s="1">
        <v>0</v>
      </c>
    </row>
    <row r="58" spans="1:200" x14ac:dyDescent="0.2">
      <c r="A58" s="1" t="s">
        <v>57</v>
      </c>
      <c r="B58" s="1">
        <v>28</v>
      </c>
      <c r="C58" s="1">
        <v>22997</v>
      </c>
      <c r="D58" s="1">
        <v>87</v>
      </c>
      <c r="E58" s="1">
        <v>107</v>
      </c>
      <c r="F58" s="1">
        <v>90</v>
      </c>
      <c r="G58" s="1">
        <v>92</v>
      </c>
      <c r="H58" s="1">
        <v>98</v>
      </c>
      <c r="I58" s="1">
        <v>98</v>
      </c>
      <c r="J58" s="1">
        <v>112</v>
      </c>
      <c r="K58" s="1">
        <v>101</v>
      </c>
      <c r="L58" s="1">
        <v>110</v>
      </c>
      <c r="M58" s="1">
        <v>110</v>
      </c>
      <c r="N58" s="1">
        <v>89</v>
      </c>
      <c r="O58" s="1">
        <v>110</v>
      </c>
      <c r="P58" s="1">
        <v>124</v>
      </c>
      <c r="Q58" s="1">
        <v>96</v>
      </c>
      <c r="R58" s="1">
        <v>138</v>
      </c>
      <c r="S58" s="1">
        <v>119</v>
      </c>
      <c r="T58" s="1">
        <v>85</v>
      </c>
      <c r="U58" s="1">
        <v>104</v>
      </c>
      <c r="V58" s="1">
        <v>97</v>
      </c>
      <c r="W58" s="1">
        <v>94</v>
      </c>
      <c r="X58" s="1">
        <v>85</v>
      </c>
      <c r="Y58" s="1">
        <v>109</v>
      </c>
      <c r="Z58" s="1">
        <v>92</v>
      </c>
      <c r="AA58" s="1">
        <v>129</v>
      </c>
      <c r="AB58" s="1">
        <v>100</v>
      </c>
      <c r="AC58" s="1">
        <v>105</v>
      </c>
      <c r="AD58" s="1">
        <v>106</v>
      </c>
      <c r="AE58" s="1">
        <v>98</v>
      </c>
      <c r="AF58" s="1">
        <v>116</v>
      </c>
      <c r="AG58" s="1">
        <v>106</v>
      </c>
      <c r="AH58" s="1">
        <v>123</v>
      </c>
      <c r="AI58" s="1">
        <v>110</v>
      </c>
      <c r="AJ58" s="1">
        <v>83</v>
      </c>
      <c r="AK58" s="1">
        <v>112</v>
      </c>
      <c r="AL58" s="1">
        <v>77</v>
      </c>
      <c r="AM58" s="1">
        <v>86</v>
      </c>
      <c r="AN58" s="1">
        <v>118</v>
      </c>
      <c r="AO58" s="1">
        <v>102</v>
      </c>
      <c r="AP58" s="1">
        <v>79</v>
      </c>
      <c r="AQ58" s="1">
        <v>77</v>
      </c>
      <c r="AR58" s="1">
        <v>93</v>
      </c>
      <c r="AS58" s="1">
        <v>102</v>
      </c>
      <c r="AT58" s="1">
        <v>93</v>
      </c>
      <c r="AU58" s="1">
        <v>89</v>
      </c>
      <c r="AV58" s="1">
        <v>104</v>
      </c>
      <c r="AW58" s="1">
        <v>103</v>
      </c>
      <c r="AX58" s="1">
        <v>103</v>
      </c>
      <c r="AY58" s="1">
        <v>102</v>
      </c>
      <c r="AZ58" s="1">
        <v>97</v>
      </c>
      <c r="BA58" s="1">
        <v>115</v>
      </c>
      <c r="BB58" s="1">
        <v>104</v>
      </c>
      <c r="BC58" s="1">
        <v>111</v>
      </c>
      <c r="BD58" s="1">
        <v>99</v>
      </c>
      <c r="BE58" s="1">
        <v>111</v>
      </c>
      <c r="BF58" s="1">
        <v>116</v>
      </c>
      <c r="BG58" s="1">
        <v>107</v>
      </c>
      <c r="BH58" s="1">
        <v>116</v>
      </c>
      <c r="BI58" s="1">
        <v>104</v>
      </c>
      <c r="BJ58" s="1">
        <v>92</v>
      </c>
      <c r="BK58" s="1">
        <v>93</v>
      </c>
      <c r="BL58" s="1">
        <v>98</v>
      </c>
      <c r="BM58" s="1">
        <v>117</v>
      </c>
      <c r="BN58" s="1">
        <v>113</v>
      </c>
      <c r="BO58" s="1">
        <v>115</v>
      </c>
      <c r="BP58" s="1">
        <v>109</v>
      </c>
      <c r="BQ58" s="1">
        <v>131</v>
      </c>
      <c r="BR58" s="1">
        <v>128</v>
      </c>
      <c r="BS58" s="1">
        <v>139</v>
      </c>
      <c r="BT58" s="1">
        <v>125</v>
      </c>
      <c r="BU58" s="1">
        <v>118</v>
      </c>
      <c r="BV58" s="1">
        <v>138</v>
      </c>
      <c r="BW58" s="1">
        <v>136</v>
      </c>
      <c r="BX58" s="1">
        <v>134</v>
      </c>
      <c r="BY58" s="1">
        <v>124</v>
      </c>
      <c r="BZ58" s="1">
        <v>145</v>
      </c>
      <c r="CA58" s="1">
        <v>125</v>
      </c>
      <c r="CB58" s="1">
        <v>109</v>
      </c>
      <c r="CC58" s="1">
        <v>123</v>
      </c>
      <c r="CD58" s="1">
        <v>131</v>
      </c>
      <c r="CE58" s="1">
        <v>131</v>
      </c>
      <c r="CF58" s="1">
        <v>130</v>
      </c>
      <c r="CG58" s="1">
        <v>118</v>
      </c>
      <c r="CH58" s="1">
        <v>131</v>
      </c>
      <c r="CI58" s="1">
        <v>108</v>
      </c>
      <c r="CJ58" s="1">
        <v>95</v>
      </c>
      <c r="CK58" s="1">
        <v>113</v>
      </c>
      <c r="CL58" s="1">
        <v>124</v>
      </c>
      <c r="CM58" s="1">
        <v>116</v>
      </c>
      <c r="CN58" s="1">
        <v>133</v>
      </c>
      <c r="CO58" s="1">
        <v>146</v>
      </c>
      <c r="CP58" s="1">
        <v>135</v>
      </c>
      <c r="CQ58" s="1">
        <v>136</v>
      </c>
      <c r="CR58" s="1">
        <v>147</v>
      </c>
      <c r="CS58" s="1">
        <v>118</v>
      </c>
      <c r="CT58" s="1">
        <v>129</v>
      </c>
      <c r="CU58" s="1">
        <v>133</v>
      </c>
      <c r="CV58" s="1">
        <v>135</v>
      </c>
      <c r="CW58" s="1">
        <v>114</v>
      </c>
      <c r="CX58" s="1">
        <v>165</v>
      </c>
      <c r="CY58" s="1">
        <v>137</v>
      </c>
      <c r="CZ58" s="1">
        <v>152</v>
      </c>
      <c r="DA58" s="1">
        <v>162</v>
      </c>
      <c r="DB58" s="1">
        <v>188</v>
      </c>
      <c r="DC58" s="1">
        <v>134</v>
      </c>
      <c r="DD58" s="1">
        <v>149</v>
      </c>
      <c r="DE58" s="1">
        <v>147</v>
      </c>
      <c r="DF58" s="1">
        <v>152</v>
      </c>
      <c r="DG58" s="1">
        <v>141</v>
      </c>
      <c r="DH58" s="1">
        <v>138</v>
      </c>
      <c r="DI58" s="1">
        <v>151</v>
      </c>
      <c r="DJ58" s="1">
        <v>153</v>
      </c>
      <c r="DK58" s="1">
        <v>137</v>
      </c>
      <c r="DL58" s="1">
        <v>136</v>
      </c>
      <c r="DM58" s="1">
        <v>123</v>
      </c>
      <c r="DN58" s="1">
        <v>131</v>
      </c>
      <c r="DO58" s="1">
        <v>127</v>
      </c>
      <c r="DP58" s="1">
        <v>126</v>
      </c>
      <c r="DQ58" s="1">
        <v>112</v>
      </c>
      <c r="DR58" s="1">
        <v>146</v>
      </c>
      <c r="DS58" s="1">
        <v>119</v>
      </c>
      <c r="DT58" s="1">
        <v>141</v>
      </c>
      <c r="DU58" s="1">
        <v>153</v>
      </c>
      <c r="DV58" s="1">
        <v>148</v>
      </c>
      <c r="DW58" s="1">
        <v>135</v>
      </c>
      <c r="DX58" s="1">
        <v>113</v>
      </c>
      <c r="DY58" s="1">
        <v>118</v>
      </c>
      <c r="DZ58" s="1">
        <v>124</v>
      </c>
      <c r="EA58" s="1">
        <v>114</v>
      </c>
      <c r="EB58" s="1">
        <v>116</v>
      </c>
      <c r="EC58" s="1">
        <v>152</v>
      </c>
      <c r="ED58" s="1">
        <v>159</v>
      </c>
      <c r="EE58" s="1">
        <v>148</v>
      </c>
      <c r="EF58" s="1">
        <v>145</v>
      </c>
      <c r="EG58" s="1">
        <v>112</v>
      </c>
      <c r="EH58" s="1">
        <v>130</v>
      </c>
      <c r="EI58" s="1">
        <v>114</v>
      </c>
      <c r="EJ58" s="1">
        <v>125</v>
      </c>
      <c r="EK58" s="1">
        <v>127</v>
      </c>
      <c r="EL58" s="1">
        <v>155</v>
      </c>
      <c r="EM58" s="1">
        <v>127</v>
      </c>
      <c r="EN58" s="1">
        <v>164</v>
      </c>
      <c r="EO58" s="1">
        <v>115</v>
      </c>
      <c r="EP58" s="1">
        <v>141</v>
      </c>
      <c r="EQ58" s="1">
        <v>134</v>
      </c>
      <c r="ER58" s="1">
        <v>134</v>
      </c>
      <c r="ES58" s="1">
        <v>118</v>
      </c>
      <c r="ET58" s="1">
        <v>131</v>
      </c>
      <c r="EU58" s="1">
        <v>158</v>
      </c>
      <c r="EV58" s="1">
        <v>128</v>
      </c>
      <c r="EW58" s="1">
        <v>113</v>
      </c>
      <c r="EX58" s="1">
        <v>124</v>
      </c>
      <c r="EY58" s="1">
        <v>131</v>
      </c>
      <c r="EZ58" s="1">
        <v>127</v>
      </c>
      <c r="FA58" s="1">
        <v>119</v>
      </c>
      <c r="FB58" s="1">
        <v>122</v>
      </c>
      <c r="FC58" s="1">
        <v>120</v>
      </c>
      <c r="FD58" s="1">
        <v>132</v>
      </c>
      <c r="FE58" s="1">
        <v>127</v>
      </c>
      <c r="FF58" s="1">
        <v>139</v>
      </c>
      <c r="FG58" s="1">
        <v>114</v>
      </c>
      <c r="FH58" s="1">
        <v>105</v>
      </c>
      <c r="FI58" s="1">
        <v>118</v>
      </c>
      <c r="FJ58" s="1">
        <v>125</v>
      </c>
      <c r="FK58" s="1">
        <v>140</v>
      </c>
      <c r="FL58" s="1">
        <v>157</v>
      </c>
      <c r="FM58" s="1">
        <v>149</v>
      </c>
      <c r="FN58" s="1">
        <v>122</v>
      </c>
      <c r="FO58" s="1">
        <v>148</v>
      </c>
      <c r="FP58" s="1">
        <v>108</v>
      </c>
      <c r="FQ58" s="1">
        <v>114</v>
      </c>
      <c r="FR58" s="1">
        <v>120</v>
      </c>
      <c r="FS58" s="1">
        <v>129</v>
      </c>
      <c r="FT58" s="1">
        <v>116</v>
      </c>
      <c r="FU58" s="1">
        <v>137</v>
      </c>
      <c r="FV58" s="1">
        <v>130</v>
      </c>
      <c r="FW58" s="1">
        <v>141</v>
      </c>
      <c r="FX58" s="1">
        <v>129</v>
      </c>
      <c r="FY58" s="1">
        <v>112</v>
      </c>
      <c r="FZ58" s="1">
        <v>92</v>
      </c>
      <c r="GA58" s="1">
        <v>106</v>
      </c>
      <c r="GB58" s="1">
        <v>99</v>
      </c>
      <c r="GC58" s="1">
        <v>92</v>
      </c>
      <c r="GD58" s="1">
        <v>106</v>
      </c>
      <c r="GE58" s="1">
        <v>111</v>
      </c>
      <c r="GF58" s="1">
        <v>106</v>
      </c>
      <c r="GG58" s="1">
        <v>92</v>
      </c>
      <c r="GH58" s="1">
        <v>103</v>
      </c>
      <c r="GI58" s="1">
        <v>106</v>
      </c>
      <c r="GJ58" s="1">
        <v>123</v>
      </c>
      <c r="GK58" s="1">
        <v>104</v>
      </c>
      <c r="GL58" s="1">
        <v>105</v>
      </c>
      <c r="GM58" s="1">
        <v>60</v>
      </c>
      <c r="GN58" s="1">
        <v>29</v>
      </c>
      <c r="GO58" s="1">
        <v>8</v>
      </c>
      <c r="GP58" s="1">
        <v>3</v>
      </c>
      <c r="GQ58" s="1">
        <v>1</v>
      </c>
      <c r="GR58" s="1">
        <v>0</v>
      </c>
    </row>
    <row r="59" spans="1:200" x14ac:dyDescent="0.2">
      <c r="A59" s="1" t="s">
        <v>58</v>
      </c>
      <c r="B59" s="1">
        <v>3</v>
      </c>
      <c r="C59" s="1">
        <v>3759</v>
      </c>
      <c r="D59" s="1">
        <v>20</v>
      </c>
      <c r="E59" s="1">
        <v>17</v>
      </c>
      <c r="F59" s="1">
        <v>21</v>
      </c>
      <c r="G59" s="1">
        <v>15</v>
      </c>
      <c r="H59" s="1">
        <v>14</v>
      </c>
      <c r="I59" s="1">
        <v>23</v>
      </c>
      <c r="J59" s="1">
        <v>11</v>
      </c>
      <c r="K59" s="1">
        <v>21</v>
      </c>
      <c r="L59" s="1">
        <v>19</v>
      </c>
      <c r="M59" s="1">
        <v>9</v>
      </c>
      <c r="N59" s="1">
        <v>19</v>
      </c>
      <c r="O59" s="1">
        <v>26</v>
      </c>
      <c r="P59" s="1">
        <v>21</v>
      </c>
      <c r="Q59" s="1">
        <v>18</v>
      </c>
      <c r="R59" s="1">
        <v>23</v>
      </c>
      <c r="S59" s="1">
        <v>30</v>
      </c>
      <c r="T59" s="1">
        <v>20</v>
      </c>
      <c r="U59" s="1">
        <v>21</v>
      </c>
      <c r="V59" s="1">
        <v>20</v>
      </c>
      <c r="W59" s="1">
        <v>23</v>
      </c>
      <c r="X59" s="1">
        <v>22</v>
      </c>
      <c r="Y59" s="1">
        <v>22</v>
      </c>
      <c r="Z59" s="1">
        <v>13</v>
      </c>
      <c r="AA59" s="1">
        <v>7</v>
      </c>
      <c r="AB59" s="1">
        <v>22</v>
      </c>
      <c r="AC59" s="1">
        <v>22</v>
      </c>
      <c r="AD59" s="1">
        <v>17</v>
      </c>
      <c r="AE59" s="1">
        <v>22</v>
      </c>
      <c r="AF59" s="1">
        <v>20</v>
      </c>
      <c r="AG59" s="1">
        <v>20</v>
      </c>
      <c r="AH59" s="1">
        <v>17</v>
      </c>
      <c r="AI59" s="1">
        <v>17</v>
      </c>
      <c r="AJ59" s="1">
        <v>16</v>
      </c>
      <c r="AK59" s="1">
        <v>27</v>
      </c>
      <c r="AL59" s="1">
        <v>13</v>
      </c>
      <c r="AM59" s="1">
        <v>19</v>
      </c>
      <c r="AN59" s="1">
        <v>12</v>
      </c>
      <c r="AO59" s="1">
        <v>27</v>
      </c>
      <c r="AP59" s="1">
        <v>21</v>
      </c>
      <c r="AQ59" s="1">
        <v>25</v>
      </c>
      <c r="AR59" s="1">
        <v>38</v>
      </c>
      <c r="AS59" s="1">
        <v>14</v>
      </c>
      <c r="AT59" s="1">
        <v>19</v>
      </c>
      <c r="AU59" s="1">
        <v>21</v>
      </c>
      <c r="AV59" s="1">
        <v>18</v>
      </c>
      <c r="AW59" s="1">
        <v>23</v>
      </c>
      <c r="AX59" s="1">
        <v>24</v>
      </c>
      <c r="AY59" s="1">
        <v>23</v>
      </c>
      <c r="AZ59" s="1">
        <v>22</v>
      </c>
      <c r="BA59" s="1">
        <v>22</v>
      </c>
      <c r="BB59" s="1">
        <v>11</v>
      </c>
      <c r="BC59" s="1">
        <v>14</v>
      </c>
      <c r="BD59" s="1">
        <v>27</v>
      </c>
      <c r="BE59" s="1">
        <v>25</v>
      </c>
      <c r="BF59" s="1">
        <v>23</v>
      </c>
      <c r="BG59" s="1">
        <v>18</v>
      </c>
      <c r="BH59" s="1">
        <v>24</v>
      </c>
      <c r="BI59" s="1">
        <v>22</v>
      </c>
      <c r="BJ59" s="1">
        <v>16</v>
      </c>
      <c r="BK59" s="1">
        <v>19</v>
      </c>
      <c r="BL59" s="1">
        <v>24</v>
      </c>
      <c r="BM59" s="1">
        <v>13</v>
      </c>
      <c r="BN59" s="1">
        <v>13</v>
      </c>
      <c r="BO59" s="1">
        <v>16</v>
      </c>
      <c r="BP59" s="1">
        <v>20</v>
      </c>
      <c r="BQ59" s="1">
        <v>14</v>
      </c>
      <c r="BR59" s="1">
        <v>14</v>
      </c>
      <c r="BS59" s="1">
        <v>19</v>
      </c>
      <c r="BT59" s="1">
        <v>15</v>
      </c>
      <c r="BU59" s="1">
        <v>25</v>
      </c>
      <c r="BV59" s="1">
        <v>29</v>
      </c>
      <c r="BW59" s="1">
        <v>22</v>
      </c>
      <c r="BX59" s="1">
        <v>14</v>
      </c>
      <c r="BY59" s="1">
        <v>29</v>
      </c>
      <c r="BZ59" s="1">
        <v>21</v>
      </c>
      <c r="CA59" s="1">
        <v>15</v>
      </c>
      <c r="CB59" s="1">
        <v>13</v>
      </c>
      <c r="CC59" s="1">
        <v>15</v>
      </c>
      <c r="CD59" s="1">
        <v>14</v>
      </c>
      <c r="CE59" s="1">
        <v>14</v>
      </c>
      <c r="CF59" s="1">
        <v>26</v>
      </c>
      <c r="CG59" s="1">
        <v>21</v>
      </c>
      <c r="CH59" s="1">
        <v>10</v>
      </c>
      <c r="CI59" s="1">
        <v>17</v>
      </c>
      <c r="CJ59" s="1">
        <v>15</v>
      </c>
      <c r="CK59" s="1">
        <v>14</v>
      </c>
      <c r="CL59" s="1">
        <v>20</v>
      </c>
      <c r="CM59" s="1">
        <v>19</v>
      </c>
      <c r="CN59" s="1">
        <v>16</v>
      </c>
      <c r="CO59" s="1">
        <v>20</v>
      </c>
      <c r="CP59" s="1">
        <v>9</v>
      </c>
      <c r="CQ59" s="1">
        <v>24</v>
      </c>
      <c r="CR59" s="1">
        <v>17</v>
      </c>
      <c r="CS59" s="1">
        <v>18</v>
      </c>
      <c r="CT59" s="1">
        <v>33</v>
      </c>
      <c r="CU59" s="1">
        <v>24</v>
      </c>
      <c r="CV59" s="1">
        <v>33</v>
      </c>
      <c r="CW59" s="1">
        <v>15</v>
      </c>
      <c r="CX59" s="1">
        <v>9</v>
      </c>
      <c r="CY59" s="1">
        <v>28</v>
      </c>
      <c r="CZ59" s="1">
        <v>26</v>
      </c>
      <c r="DA59" s="1">
        <v>9</v>
      </c>
      <c r="DB59" s="1">
        <v>20</v>
      </c>
      <c r="DC59" s="1">
        <v>25</v>
      </c>
      <c r="DD59" s="1">
        <v>14</v>
      </c>
      <c r="DE59" s="1">
        <v>20</v>
      </c>
      <c r="DF59" s="1">
        <v>34</v>
      </c>
      <c r="DG59" s="1">
        <v>20</v>
      </c>
      <c r="DH59" s="1">
        <v>20</v>
      </c>
      <c r="DI59" s="1">
        <v>6</v>
      </c>
      <c r="DJ59" s="1">
        <v>13</v>
      </c>
      <c r="DK59" s="1">
        <v>19</v>
      </c>
      <c r="DL59" s="1">
        <v>24</v>
      </c>
      <c r="DM59" s="1">
        <v>13</v>
      </c>
      <c r="DN59" s="1">
        <v>18</v>
      </c>
      <c r="DO59" s="1">
        <v>15</v>
      </c>
      <c r="DP59" s="1">
        <v>20</v>
      </c>
      <c r="DQ59" s="1">
        <v>17</v>
      </c>
      <c r="DR59" s="1">
        <v>16</v>
      </c>
      <c r="DS59" s="1">
        <v>11</v>
      </c>
      <c r="DT59" s="1">
        <v>14</v>
      </c>
      <c r="DU59" s="1">
        <v>37</v>
      </c>
      <c r="DV59" s="1">
        <v>26</v>
      </c>
      <c r="DW59" s="1">
        <v>23</v>
      </c>
      <c r="DX59" s="1">
        <v>9</v>
      </c>
      <c r="DY59" s="1">
        <v>18</v>
      </c>
      <c r="DZ59" s="1">
        <v>15</v>
      </c>
      <c r="EA59" s="1">
        <v>15</v>
      </c>
      <c r="EB59" s="1">
        <v>20</v>
      </c>
      <c r="EC59" s="1">
        <v>19</v>
      </c>
      <c r="ED59" s="1">
        <v>22</v>
      </c>
      <c r="EE59" s="1">
        <v>28</v>
      </c>
      <c r="EF59" s="1">
        <v>33</v>
      </c>
      <c r="EG59" s="1">
        <v>22</v>
      </c>
      <c r="EH59" s="1">
        <v>21</v>
      </c>
      <c r="EI59" s="1">
        <v>19</v>
      </c>
      <c r="EJ59" s="1">
        <v>23</v>
      </c>
      <c r="EK59" s="1">
        <v>20</v>
      </c>
      <c r="EL59" s="1">
        <v>16</v>
      </c>
      <c r="EM59" s="1">
        <v>19</v>
      </c>
      <c r="EN59" s="1">
        <v>11</v>
      </c>
      <c r="EO59" s="1">
        <v>20</v>
      </c>
      <c r="EP59" s="1">
        <v>10</v>
      </c>
      <c r="EQ59" s="1">
        <v>17</v>
      </c>
      <c r="ER59" s="1">
        <v>25</v>
      </c>
      <c r="ES59" s="1">
        <v>18</v>
      </c>
      <c r="ET59" s="1">
        <v>16</v>
      </c>
      <c r="EU59" s="1">
        <v>16</v>
      </c>
      <c r="EV59" s="1">
        <v>11</v>
      </c>
      <c r="EW59" s="1">
        <v>20</v>
      </c>
      <c r="EX59" s="1">
        <v>25</v>
      </c>
      <c r="EY59" s="1">
        <v>27</v>
      </c>
      <c r="EZ59" s="1">
        <v>15</v>
      </c>
      <c r="FA59" s="1">
        <v>14</v>
      </c>
      <c r="FB59" s="1">
        <v>10</v>
      </c>
      <c r="FC59" s="1">
        <v>31</v>
      </c>
      <c r="FD59" s="1">
        <v>23</v>
      </c>
      <c r="FE59" s="1">
        <v>19</v>
      </c>
      <c r="FF59" s="1">
        <v>29</v>
      </c>
      <c r="FG59" s="1">
        <v>10</v>
      </c>
      <c r="FH59" s="1">
        <v>12</v>
      </c>
      <c r="FI59" s="1">
        <v>22</v>
      </c>
      <c r="FJ59" s="1">
        <v>14</v>
      </c>
      <c r="FK59" s="1">
        <v>36</v>
      </c>
      <c r="FL59" s="1">
        <v>20</v>
      </c>
      <c r="FM59" s="1">
        <v>18</v>
      </c>
      <c r="FN59" s="1">
        <v>24</v>
      </c>
      <c r="FO59" s="1">
        <v>19</v>
      </c>
      <c r="FP59" s="1">
        <v>12</v>
      </c>
      <c r="FQ59" s="1">
        <v>25</v>
      </c>
      <c r="FR59" s="1">
        <v>22</v>
      </c>
      <c r="FS59" s="1">
        <v>24</v>
      </c>
      <c r="FT59" s="1">
        <v>15</v>
      </c>
      <c r="FU59" s="1">
        <v>20</v>
      </c>
      <c r="FV59" s="1">
        <v>17</v>
      </c>
      <c r="FW59" s="1">
        <v>22</v>
      </c>
      <c r="FX59" s="1">
        <v>19</v>
      </c>
      <c r="FY59" s="1">
        <v>28</v>
      </c>
      <c r="FZ59" s="1">
        <v>20</v>
      </c>
      <c r="GA59" s="1">
        <v>28</v>
      </c>
      <c r="GB59" s="1">
        <v>21</v>
      </c>
      <c r="GC59" s="1">
        <v>24</v>
      </c>
      <c r="GD59" s="1">
        <v>24</v>
      </c>
      <c r="GE59" s="1">
        <v>24</v>
      </c>
      <c r="GF59" s="1">
        <v>20</v>
      </c>
      <c r="GG59" s="1">
        <v>11</v>
      </c>
      <c r="GH59" s="1">
        <v>14</v>
      </c>
      <c r="GI59" s="1">
        <v>18</v>
      </c>
      <c r="GJ59" s="1">
        <v>24</v>
      </c>
      <c r="GK59" s="1">
        <v>19</v>
      </c>
      <c r="GL59" s="1">
        <v>26</v>
      </c>
      <c r="GM59" s="1">
        <v>16</v>
      </c>
      <c r="GN59" s="1">
        <v>13</v>
      </c>
      <c r="GO59" s="1">
        <v>0</v>
      </c>
      <c r="GP59" s="1">
        <v>0</v>
      </c>
      <c r="GQ59" s="1">
        <v>0</v>
      </c>
      <c r="GR59" s="1">
        <v>0</v>
      </c>
    </row>
    <row r="60" spans="1:200" x14ac:dyDescent="0.2">
      <c r="A60" s="1" t="s">
        <v>59</v>
      </c>
      <c r="B60" s="1">
        <v>4</v>
      </c>
      <c r="C60" s="1">
        <v>4692</v>
      </c>
      <c r="D60" s="1">
        <v>28</v>
      </c>
      <c r="E60" s="1">
        <v>18</v>
      </c>
      <c r="F60" s="1">
        <v>27</v>
      </c>
      <c r="G60" s="1">
        <v>20</v>
      </c>
      <c r="H60" s="1">
        <v>36</v>
      </c>
      <c r="I60" s="1">
        <v>15</v>
      </c>
      <c r="J60" s="1">
        <v>21</v>
      </c>
      <c r="K60" s="1">
        <v>27</v>
      </c>
      <c r="L60" s="1">
        <v>30</v>
      </c>
      <c r="M60" s="1">
        <v>18</v>
      </c>
      <c r="N60" s="1">
        <v>19</v>
      </c>
      <c r="O60" s="1">
        <v>25</v>
      </c>
      <c r="P60" s="1">
        <v>11</v>
      </c>
      <c r="Q60" s="1">
        <v>19</v>
      </c>
      <c r="R60" s="1">
        <v>26</v>
      </c>
      <c r="S60" s="1">
        <v>30</v>
      </c>
      <c r="T60" s="1">
        <v>21</v>
      </c>
      <c r="U60" s="1">
        <v>13</v>
      </c>
      <c r="V60" s="1">
        <v>27</v>
      </c>
      <c r="W60" s="1">
        <v>24</v>
      </c>
      <c r="X60" s="1">
        <v>19</v>
      </c>
      <c r="Y60" s="1">
        <v>30</v>
      </c>
      <c r="Z60" s="1">
        <v>17</v>
      </c>
      <c r="AA60" s="1">
        <v>14</v>
      </c>
      <c r="AB60" s="1">
        <v>17</v>
      </c>
      <c r="AC60" s="1">
        <v>20</v>
      </c>
      <c r="AD60" s="1">
        <v>24</v>
      </c>
      <c r="AE60" s="1">
        <v>25</v>
      </c>
      <c r="AF60" s="1">
        <v>17</v>
      </c>
      <c r="AG60" s="1">
        <v>17</v>
      </c>
      <c r="AH60" s="1">
        <v>14</v>
      </c>
      <c r="AI60" s="1">
        <v>39</v>
      </c>
      <c r="AJ60" s="1">
        <v>23</v>
      </c>
      <c r="AK60" s="1">
        <v>12</v>
      </c>
      <c r="AL60" s="1">
        <v>25</v>
      </c>
      <c r="AM60" s="1">
        <v>36</v>
      </c>
      <c r="AN60" s="1">
        <v>21</v>
      </c>
      <c r="AO60" s="1">
        <v>25</v>
      </c>
      <c r="AP60" s="1">
        <v>31</v>
      </c>
      <c r="AQ60" s="1">
        <v>25</v>
      </c>
      <c r="AR60" s="1">
        <v>32</v>
      </c>
      <c r="AS60" s="1">
        <v>37</v>
      </c>
      <c r="AT60" s="1">
        <v>35</v>
      </c>
      <c r="AU60" s="1">
        <v>26</v>
      </c>
      <c r="AV60" s="1">
        <v>24</v>
      </c>
      <c r="AW60" s="1">
        <v>16</v>
      </c>
      <c r="AX60" s="1">
        <v>17</v>
      </c>
      <c r="AY60" s="1">
        <v>24</v>
      </c>
      <c r="AZ60" s="1">
        <v>19</v>
      </c>
      <c r="BA60" s="1">
        <v>21</v>
      </c>
      <c r="BB60" s="1">
        <v>19</v>
      </c>
      <c r="BC60" s="1">
        <v>32</v>
      </c>
      <c r="BD60" s="1">
        <v>40</v>
      </c>
      <c r="BE60" s="1">
        <v>26</v>
      </c>
      <c r="BF60" s="1">
        <v>16</v>
      </c>
      <c r="BG60" s="1">
        <v>22</v>
      </c>
      <c r="BH60" s="1">
        <v>31</v>
      </c>
      <c r="BI60" s="1">
        <v>29</v>
      </c>
      <c r="BJ60" s="1">
        <v>41</v>
      </c>
      <c r="BK60" s="1">
        <v>26</v>
      </c>
      <c r="BL60" s="1">
        <v>29</v>
      </c>
      <c r="BM60" s="1">
        <v>41</v>
      </c>
      <c r="BN60" s="1">
        <v>32</v>
      </c>
      <c r="BO60" s="1">
        <v>28</v>
      </c>
      <c r="BP60" s="1">
        <v>18</v>
      </c>
      <c r="BQ60" s="1">
        <v>48</v>
      </c>
      <c r="BR60" s="1">
        <v>28</v>
      </c>
      <c r="BS60" s="1">
        <v>24</v>
      </c>
      <c r="BT60" s="1">
        <v>30</v>
      </c>
      <c r="BU60" s="1">
        <v>27</v>
      </c>
      <c r="BV60" s="1">
        <v>23</v>
      </c>
      <c r="BW60" s="1">
        <v>17</v>
      </c>
      <c r="BX60" s="1">
        <v>40</v>
      </c>
      <c r="BY60" s="1">
        <v>20</v>
      </c>
      <c r="BZ60" s="1">
        <v>21</v>
      </c>
      <c r="CA60" s="1">
        <v>37</v>
      </c>
      <c r="CB60" s="1">
        <v>35</v>
      </c>
      <c r="CC60" s="1">
        <v>14</v>
      </c>
      <c r="CD60" s="1">
        <v>25</v>
      </c>
      <c r="CE60" s="1">
        <v>25</v>
      </c>
      <c r="CF60" s="1">
        <v>34</v>
      </c>
      <c r="CG60" s="1">
        <v>20</v>
      </c>
      <c r="CH60" s="1">
        <v>41</v>
      </c>
      <c r="CI60" s="1">
        <v>16</v>
      </c>
      <c r="CJ60" s="1">
        <v>26</v>
      </c>
      <c r="CK60" s="1">
        <v>27</v>
      </c>
      <c r="CL60" s="1">
        <v>20</v>
      </c>
      <c r="CM60" s="1">
        <v>14</v>
      </c>
      <c r="CN60" s="1">
        <v>20</v>
      </c>
      <c r="CO60" s="1">
        <v>27</v>
      </c>
      <c r="CP60" s="1">
        <v>26</v>
      </c>
      <c r="CQ60" s="1">
        <v>43</v>
      </c>
      <c r="CR60" s="1">
        <v>25</v>
      </c>
      <c r="CS60" s="1">
        <v>38</v>
      </c>
      <c r="CT60" s="1">
        <v>25</v>
      </c>
      <c r="CU60" s="1">
        <v>24</v>
      </c>
      <c r="CV60" s="1">
        <v>14</v>
      </c>
      <c r="CW60" s="1">
        <v>33</v>
      </c>
      <c r="CX60" s="1">
        <v>26</v>
      </c>
      <c r="CY60" s="1">
        <v>37</v>
      </c>
      <c r="CZ60" s="1">
        <v>33</v>
      </c>
      <c r="DA60" s="1">
        <v>23</v>
      </c>
      <c r="DB60" s="1">
        <v>40</v>
      </c>
      <c r="DC60" s="1">
        <v>35</v>
      </c>
      <c r="DD60" s="1">
        <v>33</v>
      </c>
      <c r="DE60" s="1">
        <v>33</v>
      </c>
      <c r="DF60" s="1">
        <v>25</v>
      </c>
      <c r="DG60" s="1">
        <v>23</v>
      </c>
      <c r="DH60" s="1">
        <v>14</v>
      </c>
      <c r="DI60" s="1">
        <v>27</v>
      </c>
      <c r="DJ60" s="1">
        <v>28</v>
      </c>
      <c r="DK60" s="1">
        <v>40</v>
      </c>
      <c r="DL60" s="1">
        <v>32</v>
      </c>
      <c r="DM60" s="1">
        <v>29</v>
      </c>
      <c r="DN60" s="1">
        <v>31</v>
      </c>
      <c r="DO60" s="1">
        <v>11</v>
      </c>
      <c r="DP60" s="1">
        <v>18</v>
      </c>
      <c r="DQ60" s="1">
        <v>30</v>
      </c>
      <c r="DR60" s="1">
        <v>12</v>
      </c>
      <c r="DS60" s="1">
        <v>36</v>
      </c>
      <c r="DT60" s="1">
        <v>21</v>
      </c>
      <c r="DU60" s="1">
        <v>25</v>
      </c>
      <c r="DV60" s="1">
        <v>21</v>
      </c>
      <c r="DW60" s="1">
        <v>34</v>
      </c>
      <c r="DX60" s="1">
        <v>30</v>
      </c>
      <c r="DY60" s="1">
        <v>25</v>
      </c>
      <c r="DZ60" s="1">
        <v>22</v>
      </c>
      <c r="EA60" s="1">
        <v>14</v>
      </c>
      <c r="EB60" s="1">
        <v>22</v>
      </c>
      <c r="EC60" s="1">
        <v>20</v>
      </c>
      <c r="ED60" s="1">
        <v>21</v>
      </c>
      <c r="EE60" s="1">
        <v>16</v>
      </c>
      <c r="EF60" s="1">
        <v>17</v>
      </c>
      <c r="EG60" s="1">
        <v>19</v>
      </c>
      <c r="EH60" s="1">
        <v>17</v>
      </c>
      <c r="EI60" s="1">
        <v>25</v>
      </c>
      <c r="EJ60" s="1">
        <v>22</v>
      </c>
      <c r="EK60" s="1">
        <v>12</v>
      </c>
      <c r="EL60" s="1">
        <v>37</v>
      </c>
      <c r="EM60" s="1">
        <v>23</v>
      </c>
      <c r="EN60" s="1">
        <v>16</v>
      </c>
      <c r="EO60" s="1">
        <v>26</v>
      </c>
      <c r="EP60" s="1">
        <v>22</v>
      </c>
      <c r="EQ60" s="1">
        <v>25</v>
      </c>
      <c r="ER60" s="1">
        <v>39</v>
      </c>
      <c r="ES60" s="1">
        <v>29</v>
      </c>
      <c r="ET60" s="1">
        <v>26</v>
      </c>
      <c r="EU60" s="1">
        <v>32</v>
      </c>
      <c r="EV60" s="1">
        <v>11</v>
      </c>
      <c r="EW60" s="1">
        <v>14</v>
      </c>
      <c r="EX60" s="1">
        <v>22</v>
      </c>
      <c r="EY60" s="1">
        <v>18</v>
      </c>
      <c r="EZ60" s="1">
        <v>13</v>
      </c>
      <c r="FA60" s="1">
        <v>23</v>
      </c>
      <c r="FB60" s="1">
        <v>28</v>
      </c>
      <c r="FC60" s="1">
        <v>17</v>
      </c>
      <c r="FD60" s="1">
        <v>35</v>
      </c>
      <c r="FE60" s="1">
        <v>24</v>
      </c>
      <c r="FF60" s="1">
        <v>26</v>
      </c>
      <c r="FG60" s="1">
        <v>14</v>
      </c>
      <c r="FH60" s="1">
        <v>8</v>
      </c>
      <c r="FI60" s="1">
        <v>21</v>
      </c>
      <c r="FJ60" s="1">
        <v>27</v>
      </c>
      <c r="FK60" s="1">
        <v>15</v>
      </c>
      <c r="FL60" s="1">
        <v>25</v>
      </c>
      <c r="FM60" s="1">
        <v>34</v>
      </c>
      <c r="FN60" s="1">
        <v>12</v>
      </c>
      <c r="FO60" s="1">
        <v>18</v>
      </c>
      <c r="FP60" s="1">
        <v>13</v>
      </c>
      <c r="FQ60" s="1">
        <v>24</v>
      </c>
      <c r="FR60" s="1">
        <v>33</v>
      </c>
      <c r="FS60" s="1">
        <v>30</v>
      </c>
      <c r="FT60" s="1">
        <v>37</v>
      </c>
      <c r="FU60" s="1">
        <v>22</v>
      </c>
      <c r="FV60" s="1">
        <v>11</v>
      </c>
      <c r="FW60" s="1">
        <v>15</v>
      </c>
      <c r="FX60" s="1">
        <v>22</v>
      </c>
      <c r="FY60" s="1">
        <v>20</v>
      </c>
      <c r="FZ60" s="1">
        <v>10</v>
      </c>
      <c r="GA60" s="1">
        <v>14</v>
      </c>
      <c r="GB60" s="1">
        <v>13</v>
      </c>
      <c r="GC60" s="1">
        <v>10</v>
      </c>
      <c r="GD60" s="1">
        <v>19</v>
      </c>
      <c r="GE60" s="1">
        <v>23</v>
      </c>
      <c r="GF60" s="1">
        <v>31</v>
      </c>
      <c r="GG60" s="1">
        <v>16</v>
      </c>
      <c r="GH60" s="1">
        <v>43</v>
      </c>
      <c r="GI60" s="1">
        <v>31</v>
      </c>
      <c r="GJ60" s="1">
        <v>38</v>
      </c>
      <c r="GK60" s="1">
        <v>32</v>
      </c>
      <c r="GL60" s="1">
        <v>17</v>
      </c>
      <c r="GM60" s="1">
        <v>7</v>
      </c>
      <c r="GN60" s="1">
        <v>8</v>
      </c>
      <c r="GO60" s="1">
        <v>0</v>
      </c>
      <c r="GP60" s="1">
        <v>0</v>
      </c>
      <c r="GQ60" s="1">
        <v>0</v>
      </c>
      <c r="GR60" s="1">
        <v>0</v>
      </c>
    </row>
    <row r="61" spans="1:200" x14ac:dyDescent="0.2">
      <c r="A61" s="1" t="s">
        <v>60</v>
      </c>
      <c r="B61" s="1">
        <v>1</v>
      </c>
      <c r="C61" s="1">
        <v>844</v>
      </c>
      <c r="D61" s="1">
        <v>4</v>
      </c>
      <c r="E61" s="1">
        <v>4</v>
      </c>
      <c r="F61" s="1">
        <v>7</v>
      </c>
      <c r="G61" s="1">
        <v>3</v>
      </c>
      <c r="H61" s="1">
        <v>2</v>
      </c>
      <c r="I61" s="1">
        <v>5</v>
      </c>
      <c r="J61" s="1">
        <v>9</v>
      </c>
      <c r="K61" s="1">
        <v>1</v>
      </c>
      <c r="L61" s="1">
        <v>2</v>
      </c>
      <c r="M61" s="1">
        <v>7</v>
      </c>
      <c r="N61" s="1">
        <v>3</v>
      </c>
      <c r="O61" s="1">
        <v>6</v>
      </c>
      <c r="P61" s="1">
        <v>4</v>
      </c>
      <c r="Q61" s="1">
        <v>5</v>
      </c>
      <c r="R61" s="1">
        <v>6</v>
      </c>
      <c r="S61" s="1">
        <v>5</v>
      </c>
      <c r="T61" s="1">
        <v>3</v>
      </c>
      <c r="U61" s="1">
        <v>2</v>
      </c>
      <c r="V61" s="1">
        <v>6</v>
      </c>
      <c r="W61" s="1">
        <v>3</v>
      </c>
      <c r="X61" s="1">
        <v>6</v>
      </c>
      <c r="Y61" s="1">
        <v>8</v>
      </c>
      <c r="Z61" s="1">
        <v>4</v>
      </c>
      <c r="AA61" s="1">
        <v>7</v>
      </c>
      <c r="AB61" s="1">
        <v>4</v>
      </c>
      <c r="AC61" s="1">
        <v>6</v>
      </c>
      <c r="AD61" s="1">
        <v>3</v>
      </c>
      <c r="AE61" s="1">
        <v>6</v>
      </c>
      <c r="AF61" s="1">
        <v>5</v>
      </c>
      <c r="AG61" s="1">
        <v>5</v>
      </c>
      <c r="AH61" s="1">
        <v>4</v>
      </c>
      <c r="AI61" s="1">
        <v>0</v>
      </c>
      <c r="AJ61" s="1">
        <v>5</v>
      </c>
      <c r="AK61" s="1">
        <v>3</v>
      </c>
      <c r="AL61" s="1">
        <v>3</v>
      </c>
      <c r="AM61" s="1">
        <v>3</v>
      </c>
      <c r="AN61" s="1">
        <v>4</v>
      </c>
      <c r="AO61" s="1">
        <v>5</v>
      </c>
      <c r="AP61" s="1">
        <v>4</v>
      </c>
      <c r="AQ61" s="1">
        <v>5</v>
      </c>
      <c r="AR61" s="1">
        <v>2</v>
      </c>
      <c r="AS61" s="1">
        <v>0</v>
      </c>
      <c r="AT61" s="1">
        <v>5</v>
      </c>
      <c r="AU61" s="1">
        <v>3</v>
      </c>
      <c r="AV61" s="1">
        <v>3</v>
      </c>
      <c r="AW61" s="1">
        <v>3</v>
      </c>
      <c r="AX61" s="1">
        <v>4</v>
      </c>
      <c r="AY61" s="1">
        <v>4</v>
      </c>
      <c r="AZ61" s="1">
        <v>6</v>
      </c>
      <c r="BA61" s="1">
        <v>5</v>
      </c>
      <c r="BB61" s="1">
        <v>2</v>
      </c>
      <c r="BC61" s="1">
        <v>2</v>
      </c>
      <c r="BD61" s="1">
        <v>2</v>
      </c>
      <c r="BE61" s="1">
        <v>4</v>
      </c>
      <c r="BF61" s="1">
        <v>4</v>
      </c>
      <c r="BG61" s="1">
        <v>2</v>
      </c>
      <c r="BH61" s="1">
        <v>5</v>
      </c>
      <c r="BI61" s="1">
        <v>2</v>
      </c>
      <c r="BJ61" s="1">
        <v>8</v>
      </c>
      <c r="BK61" s="1">
        <v>9</v>
      </c>
      <c r="BL61" s="1">
        <v>7</v>
      </c>
      <c r="BM61" s="1">
        <v>7</v>
      </c>
      <c r="BN61" s="1">
        <v>3</v>
      </c>
      <c r="BO61" s="1">
        <v>3</v>
      </c>
      <c r="BP61" s="1">
        <v>2</v>
      </c>
      <c r="BQ61" s="1">
        <v>4</v>
      </c>
      <c r="BR61" s="1">
        <v>5</v>
      </c>
      <c r="BS61" s="1">
        <v>4</v>
      </c>
      <c r="BT61" s="1">
        <v>6</v>
      </c>
      <c r="BU61" s="1">
        <v>5</v>
      </c>
      <c r="BV61" s="1">
        <v>7</v>
      </c>
      <c r="BW61" s="1">
        <v>7</v>
      </c>
      <c r="BX61" s="1">
        <v>5</v>
      </c>
      <c r="BY61" s="1">
        <v>1</v>
      </c>
      <c r="BZ61" s="1">
        <v>7</v>
      </c>
      <c r="CA61" s="1">
        <v>4</v>
      </c>
      <c r="CB61" s="1">
        <v>1</v>
      </c>
      <c r="CC61" s="1">
        <v>6</v>
      </c>
      <c r="CD61" s="1">
        <v>4</v>
      </c>
      <c r="CE61" s="1">
        <v>3</v>
      </c>
      <c r="CF61" s="1">
        <v>2</v>
      </c>
      <c r="CG61" s="1">
        <v>6</v>
      </c>
      <c r="CH61" s="1">
        <v>8</v>
      </c>
      <c r="CI61" s="1">
        <v>4</v>
      </c>
      <c r="CJ61" s="1">
        <v>3</v>
      </c>
      <c r="CK61" s="1">
        <v>4</v>
      </c>
      <c r="CL61" s="1">
        <v>5</v>
      </c>
      <c r="CM61" s="1">
        <v>5</v>
      </c>
      <c r="CN61" s="1">
        <v>0</v>
      </c>
      <c r="CO61" s="1">
        <v>4</v>
      </c>
      <c r="CP61" s="1">
        <v>4</v>
      </c>
      <c r="CQ61" s="1">
        <v>5</v>
      </c>
      <c r="CR61" s="1">
        <v>5</v>
      </c>
      <c r="CS61" s="1">
        <v>1</v>
      </c>
      <c r="CT61" s="1">
        <v>5</v>
      </c>
      <c r="CU61" s="1">
        <v>8</v>
      </c>
      <c r="CV61" s="1">
        <v>2</v>
      </c>
      <c r="CW61" s="1">
        <v>2</v>
      </c>
      <c r="CX61" s="1">
        <v>6</v>
      </c>
      <c r="CY61" s="1">
        <v>7</v>
      </c>
      <c r="CZ61" s="1">
        <v>5</v>
      </c>
      <c r="DA61" s="1">
        <v>5</v>
      </c>
      <c r="DB61" s="1">
        <v>8</v>
      </c>
      <c r="DC61" s="1">
        <v>1</v>
      </c>
      <c r="DD61" s="1">
        <v>3</v>
      </c>
      <c r="DE61" s="1">
        <v>3</v>
      </c>
      <c r="DF61" s="1">
        <v>3</v>
      </c>
      <c r="DG61" s="1">
        <v>5</v>
      </c>
      <c r="DH61" s="1">
        <v>1</v>
      </c>
      <c r="DI61" s="1">
        <v>1</v>
      </c>
      <c r="DJ61" s="1">
        <v>2</v>
      </c>
      <c r="DK61" s="1">
        <v>3</v>
      </c>
      <c r="DL61" s="1">
        <v>9</v>
      </c>
      <c r="DM61" s="1">
        <v>4</v>
      </c>
      <c r="DN61" s="1">
        <v>3</v>
      </c>
      <c r="DO61" s="1">
        <v>8</v>
      </c>
      <c r="DP61" s="1">
        <v>13</v>
      </c>
      <c r="DQ61" s="1">
        <v>1</v>
      </c>
      <c r="DR61" s="1">
        <v>8</v>
      </c>
      <c r="DS61" s="1">
        <v>3</v>
      </c>
      <c r="DT61" s="1">
        <v>5</v>
      </c>
      <c r="DU61" s="1">
        <v>5</v>
      </c>
      <c r="DV61" s="1">
        <v>7</v>
      </c>
      <c r="DW61" s="1">
        <v>6</v>
      </c>
      <c r="DX61" s="1">
        <v>2</v>
      </c>
      <c r="DY61" s="1">
        <v>4</v>
      </c>
      <c r="DZ61" s="1">
        <v>1</v>
      </c>
      <c r="EA61" s="1">
        <v>8</v>
      </c>
      <c r="EB61" s="1">
        <v>4</v>
      </c>
      <c r="EC61" s="1">
        <v>1</v>
      </c>
      <c r="ED61" s="1">
        <v>4</v>
      </c>
      <c r="EE61" s="1">
        <v>5</v>
      </c>
      <c r="EF61" s="1">
        <v>5</v>
      </c>
      <c r="EG61" s="1">
        <v>1</v>
      </c>
      <c r="EH61" s="1">
        <v>2</v>
      </c>
      <c r="EI61" s="1">
        <v>8</v>
      </c>
      <c r="EJ61" s="1">
        <v>1</v>
      </c>
      <c r="EK61" s="1">
        <v>3</v>
      </c>
      <c r="EL61" s="1">
        <v>3</v>
      </c>
      <c r="EM61" s="1">
        <v>7</v>
      </c>
      <c r="EN61" s="1">
        <v>2</v>
      </c>
      <c r="EO61" s="1">
        <v>5</v>
      </c>
      <c r="EP61" s="1">
        <v>3</v>
      </c>
      <c r="EQ61" s="1">
        <v>6</v>
      </c>
      <c r="ER61" s="1">
        <v>0</v>
      </c>
      <c r="ES61" s="1">
        <v>3</v>
      </c>
      <c r="ET61" s="1">
        <v>7</v>
      </c>
      <c r="EU61" s="1">
        <v>6</v>
      </c>
      <c r="EV61" s="1">
        <v>3</v>
      </c>
      <c r="EW61" s="1">
        <v>3</v>
      </c>
      <c r="EX61" s="1">
        <v>4</v>
      </c>
      <c r="EY61" s="1">
        <v>9</v>
      </c>
      <c r="EZ61" s="1">
        <v>5</v>
      </c>
      <c r="FA61" s="1">
        <v>4</v>
      </c>
      <c r="FB61" s="1">
        <v>5</v>
      </c>
      <c r="FC61" s="1">
        <v>8</v>
      </c>
      <c r="FD61" s="1">
        <v>6</v>
      </c>
      <c r="FE61" s="1">
        <v>4</v>
      </c>
      <c r="FF61" s="1">
        <v>2</v>
      </c>
      <c r="FG61" s="1">
        <v>5</v>
      </c>
      <c r="FH61" s="1">
        <v>6</v>
      </c>
      <c r="FI61" s="1">
        <v>5</v>
      </c>
      <c r="FJ61" s="1">
        <v>5</v>
      </c>
      <c r="FK61" s="1">
        <v>3</v>
      </c>
      <c r="FL61" s="1">
        <v>7</v>
      </c>
      <c r="FM61" s="1">
        <v>2</v>
      </c>
      <c r="FN61" s="1">
        <v>2</v>
      </c>
      <c r="FO61" s="1">
        <v>7</v>
      </c>
      <c r="FP61" s="1">
        <v>4</v>
      </c>
      <c r="FQ61" s="1">
        <v>8</v>
      </c>
      <c r="FR61" s="1">
        <v>5</v>
      </c>
      <c r="FS61" s="1">
        <v>5</v>
      </c>
      <c r="FT61" s="1">
        <v>9</v>
      </c>
      <c r="FU61" s="1">
        <v>2</v>
      </c>
      <c r="FV61" s="1">
        <v>6</v>
      </c>
      <c r="FW61" s="1">
        <v>5</v>
      </c>
      <c r="FX61" s="1">
        <v>5</v>
      </c>
      <c r="FY61" s="1">
        <v>4</v>
      </c>
      <c r="FZ61" s="1">
        <v>5</v>
      </c>
      <c r="GA61" s="1">
        <v>2</v>
      </c>
      <c r="GB61" s="1">
        <v>6</v>
      </c>
      <c r="GC61" s="1">
        <v>2</v>
      </c>
      <c r="GD61" s="1">
        <v>6</v>
      </c>
      <c r="GE61" s="1">
        <v>6</v>
      </c>
      <c r="GF61" s="1">
        <v>6</v>
      </c>
      <c r="GG61" s="1">
        <v>9</v>
      </c>
      <c r="GH61" s="1">
        <v>3</v>
      </c>
      <c r="GI61" s="1">
        <v>4</v>
      </c>
      <c r="GJ61" s="1">
        <v>3</v>
      </c>
      <c r="GK61" s="1">
        <v>4</v>
      </c>
      <c r="GL61" s="1">
        <v>6</v>
      </c>
      <c r="GM61" s="1">
        <v>2</v>
      </c>
      <c r="GN61" s="1">
        <v>0</v>
      </c>
      <c r="GO61" s="1">
        <v>0</v>
      </c>
      <c r="GP61" s="1">
        <v>0</v>
      </c>
      <c r="GQ61" s="1">
        <v>0</v>
      </c>
      <c r="GR61" s="1">
        <v>0</v>
      </c>
    </row>
    <row r="62" spans="1:200" x14ac:dyDescent="0.2">
      <c r="A62" s="1" t="s">
        <v>61</v>
      </c>
      <c r="B62" s="1">
        <v>1</v>
      </c>
      <c r="C62" s="1">
        <v>3317</v>
      </c>
      <c r="D62" s="1">
        <v>17</v>
      </c>
      <c r="E62" s="1">
        <v>20</v>
      </c>
      <c r="F62" s="1">
        <v>18</v>
      </c>
      <c r="G62" s="1">
        <v>17</v>
      </c>
      <c r="H62" s="1">
        <v>21</v>
      </c>
      <c r="I62" s="1">
        <v>21</v>
      </c>
      <c r="J62" s="1">
        <v>20</v>
      </c>
      <c r="K62" s="1">
        <v>10</v>
      </c>
      <c r="L62" s="1">
        <v>17</v>
      </c>
      <c r="M62" s="1">
        <v>14</v>
      </c>
      <c r="N62" s="1">
        <v>21</v>
      </c>
      <c r="O62" s="1">
        <v>14</v>
      </c>
      <c r="P62" s="1">
        <v>9</v>
      </c>
      <c r="Q62" s="1">
        <v>13</v>
      </c>
      <c r="R62" s="1">
        <v>23</v>
      </c>
      <c r="S62" s="1">
        <v>17</v>
      </c>
      <c r="T62" s="1">
        <v>20</v>
      </c>
      <c r="U62" s="1">
        <v>24</v>
      </c>
      <c r="V62" s="1">
        <v>14</v>
      </c>
      <c r="W62" s="1">
        <v>18</v>
      </c>
      <c r="X62" s="1">
        <v>12</v>
      </c>
      <c r="Y62" s="1">
        <v>17</v>
      </c>
      <c r="Z62" s="1">
        <v>10</v>
      </c>
      <c r="AA62" s="1">
        <v>18</v>
      </c>
      <c r="AB62" s="1">
        <v>15</v>
      </c>
      <c r="AC62" s="1">
        <v>24</v>
      </c>
      <c r="AD62" s="1">
        <v>19</v>
      </c>
      <c r="AE62" s="1">
        <v>20</v>
      </c>
      <c r="AF62" s="1">
        <v>16</v>
      </c>
      <c r="AG62" s="1">
        <v>16</v>
      </c>
      <c r="AH62" s="1">
        <v>16</v>
      </c>
      <c r="AI62" s="1">
        <v>19</v>
      </c>
      <c r="AJ62" s="1">
        <v>24</v>
      </c>
      <c r="AK62" s="1">
        <v>13</v>
      </c>
      <c r="AL62" s="1">
        <v>24</v>
      </c>
      <c r="AM62" s="1">
        <v>20</v>
      </c>
      <c r="AN62" s="1">
        <v>23</v>
      </c>
      <c r="AO62" s="1">
        <v>17</v>
      </c>
      <c r="AP62" s="1">
        <v>22</v>
      </c>
      <c r="AQ62" s="1">
        <v>19</v>
      </c>
      <c r="AR62" s="1">
        <v>19</v>
      </c>
      <c r="AS62" s="1">
        <v>24</v>
      </c>
      <c r="AT62" s="1">
        <v>18</v>
      </c>
      <c r="AU62" s="1">
        <v>11</v>
      </c>
      <c r="AV62" s="1">
        <v>11</v>
      </c>
      <c r="AW62" s="1">
        <v>12</v>
      </c>
      <c r="AX62" s="1">
        <v>18</v>
      </c>
      <c r="AY62" s="1">
        <v>12</v>
      </c>
      <c r="AZ62" s="1">
        <v>18</v>
      </c>
      <c r="BA62" s="1">
        <v>17</v>
      </c>
      <c r="BB62" s="1">
        <v>22</v>
      </c>
      <c r="BC62" s="1">
        <v>15</v>
      </c>
      <c r="BD62" s="1">
        <v>12</v>
      </c>
      <c r="BE62" s="1">
        <v>13</v>
      </c>
      <c r="BF62" s="1">
        <v>15</v>
      </c>
      <c r="BG62" s="1">
        <v>16</v>
      </c>
      <c r="BH62" s="1">
        <v>21</v>
      </c>
      <c r="BI62" s="1">
        <v>18</v>
      </c>
      <c r="BJ62" s="1">
        <v>21</v>
      </c>
      <c r="BK62" s="1">
        <v>13</v>
      </c>
      <c r="BL62" s="1">
        <v>14</v>
      </c>
      <c r="BM62" s="1">
        <v>21</v>
      </c>
      <c r="BN62" s="1">
        <v>18</v>
      </c>
      <c r="BO62" s="1">
        <v>19</v>
      </c>
      <c r="BP62" s="1">
        <v>22</v>
      </c>
      <c r="BQ62" s="1">
        <v>16</v>
      </c>
      <c r="BR62" s="1">
        <v>16</v>
      </c>
      <c r="BS62" s="1">
        <v>12</v>
      </c>
      <c r="BT62" s="1">
        <v>21</v>
      </c>
      <c r="BU62" s="1">
        <v>15</v>
      </c>
      <c r="BV62" s="1">
        <v>17</v>
      </c>
      <c r="BW62" s="1">
        <v>24</v>
      </c>
      <c r="BX62" s="1">
        <v>15</v>
      </c>
      <c r="BY62" s="1">
        <v>18</v>
      </c>
      <c r="BZ62" s="1">
        <v>22</v>
      </c>
      <c r="CA62" s="1">
        <v>17</v>
      </c>
      <c r="CB62" s="1">
        <v>14</v>
      </c>
      <c r="CC62" s="1">
        <v>14</v>
      </c>
      <c r="CD62" s="1">
        <v>14</v>
      </c>
      <c r="CE62" s="1">
        <v>23</v>
      </c>
      <c r="CF62" s="1">
        <v>21</v>
      </c>
      <c r="CG62" s="1">
        <v>20</v>
      </c>
      <c r="CH62" s="1">
        <v>19</v>
      </c>
      <c r="CI62" s="1">
        <v>21</v>
      </c>
      <c r="CJ62" s="1">
        <v>16</v>
      </c>
      <c r="CK62" s="1">
        <v>14</v>
      </c>
      <c r="CL62" s="1">
        <v>13</v>
      </c>
      <c r="CM62" s="1">
        <v>13</v>
      </c>
      <c r="CN62" s="1">
        <v>16</v>
      </c>
      <c r="CO62" s="1">
        <v>11</v>
      </c>
      <c r="CP62" s="1">
        <v>15</v>
      </c>
      <c r="CQ62" s="1">
        <v>17</v>
      </c>
      <c r="CR62" s="1">
        <v>11</v>
      </c>
      <c r="CS62" s="1">
        <v>15</v>
      </c>
      <c r="CT62" s="1">
        <v>12</v>
      </c>
      <c r="CU62" s="1">
        <v>22</v>
      </c>
      <c r="CV62" s="1">
        <v>19</v>
      </c>
      <c r="CW62" s="1">
        <v>16</v>
      </c>
      <c r="CX62" s="1">
        <v>20</v>
      </c>
      <c r="CY62" s="1">
        <v>11</v>
      </c>
      <c r="CZ62" s="1">
        <v>16</v>
      </c>
      <c r="DA62" s="1">
        <v>20</v>
      </c>
      <c r="DB62" s="1">
        <v>20</v>
      </c>
      <c r="DC62" s="1">
        <v>19</v>
      </c>
      <c r="DD62" s="1">
        <v>20</v>
      </c>
      <c r="DE62" s="1">
        <v>10</v>
      </c>
      <c r="DF62" s="1">
        <v>16</v>
      </c>
      <c r="DG62" s="1">
        <v>21</v>
      </c>
      <c r="DH62" s="1">
        <v>16</v>
      </c>
      <c r="DI62" s="1">
        <v>13</v>
      </c>
      <c r="DJ62" s="1">
        <v>13</v>
      </c>
      <c r="DK62" s="1">
        <v>24</v>
      </c>
      <c r="DL62" s="1">
        <v>22</v>
      </c>
      <c r="DM62" s="1">
        <v>12</v>
      </c>
      <c r="DN62" s="1">
        <v>15</v>
      </c>
      <c r="DO62" s="1">
        <v>14</v>
      </c>
      <c r="DP62" s="1">
        <v>16</v>
      </c>
      <c r="DQ62" s="1">
        <v>16</v>
      </c>
      <c r="DR62" s="1">
        <v>20</v>
      </c>
      <c r="DS62" s="1">
        <v>15</v>
      </c>
      <c r="DT62" s="1">
        <v>18</v>
      </c>
      <c r="DU62" s="1">
        <v>17</v>
      </c>
      <c r="DV62" s="1">
        <v>10</v>
      </c>
      <c r="DW62" s="1">
        <v>18</v>
      </c>
      <c r="DX62" s="1">
        <v>14</v>
      </c>
      <c r="DY62" s="1">
        <v>17</v>
      </c>
      <c r="DZ62" s="1">
        <v>25</v>
      </c>
      <c r="EA62" s="1">
        <v>17</v>
      </c>
      <c r="EB62" s="1">
        <v>21</v>
      </c>
      <c r="EC62" s="1">
        <v>19</v>
      </c>
      <c r="ED62" s="1">
        <v>13</v>
      </c>
      <c r="EE62" s="1">
        <v>16</v>
      </c>
      <c r="EF62" s="1">
        <v>15</v>
      </c>
      <c r="EG62" s="1">
        <v>21</v>
      </c>
      <c r="EH62" s="1">
        <v>23</v>
      </c>
      <c r="EI62" s="1">
        <v>14</v>
      </c>
      <c r="EJ62" s="1">
        <v>14</v>
      </c>
      <c r="EK62" s="1">
        <v>17</v>
      </c>
      <c r="EL62" s="1">
        <v>19</v>
      </c>
      <c r="EM62" s="1">
        <v>14</v>
      </c>
      <c r="EN62" s="1">
        <v>17</v>
      </c>
      <c r="EO62" s="1">
        <v>18</v>
      </c>
      <c r="EP62" s="1">
        <v>20</v>
      </c>
      <c r="EQ62" s="1">
        <v>20</v>
      </c>
      <c r="ER62" s="1">
        <v>13</v>
      </c>
      <c r="ES62" s="1">
        <v>20</v>
      </c>
      <c r="ET62" s="1">
        <v>17</v>
      </c>
      <c r="EU62" s="1">
        <v>14</v>
      </c>
      <c r="EV62" s="1">
        <v>23</v>
      </c>
      <c r="EW62" s="1">
        <v>13</v>
      </c>
      <c r="EX62" s="1">
        <v>24</v>
      </c>
      <c r="EY62" s="1">
        <v>25</v>
      </c>
      <c r="EZ62" s="1">
        <v>21</v>
      </c>
      <c r="FA62" s="1">
        <v>23</v>
      </c>
      <c r="FB62" s="1">
        <v>23</v>
      </c>
      <c r="FC62" s="1">
        <v>11</v>
      </c>
      <c r="FD62" s="1">
        <v>16</v>
      </c>
      <c r="FE62" s="1">
        <v>19</v>
      </c>
      <c r="FF62" s="1">
        <v>12</v>
      </c>
      <c r="FG62" s="1">
        <v>20</v>
      </c>
      <c r="FH62" s="1">
        <v>18</v>
      </c>
      <c r="FI62" s="1">
        <v>15</v>
      </c>
      <c r="FJ62" s="1">
        <v>15</v>
      </c>
      <c r="FK62" s="1">
        <v>18</v>
      </c>
      <c r="FL62" s="1">
        <v>17</v>
      </c>
      <c r="FM62" s="1">
        <v>12</v>
      </c>
      <c r="FN62" s="1">
        <v>19</v>
      </c>
      <c r="FO62" s="1">
        <v>13</v>
      </c>
      <c r="FP62" s="1">
        <v>22</v>
      </c>
      <c r="FQ62" s="1">
        <v>23</v>
      </c>
      <c r="FR62" s="1">
        <v>13</v>
      </c>
      <c r="FS62" s="1">
        <v>11</v>
      </c>
      <c r="FT62" s="1">
        <v>17</v>
      </c>
      <c r="FU62" s="1">
        <v>16</v>
      </c>
      <c r="FV62" s="1">
        <v>22</v>
      </c>
      <c r="FW62" s="1">
        <v>17</v>
      </c>
      <c r="FX62" s="1">
        <v>9</v>
      </c>
      <c r="FY62" s="1">
        <v>15</v>
      </c>
      <c r="FZ62" s="1">
        <v>20</v>
      </c>
      <c r="GA62" s="1">
        <v>17</v>
      </c>
      <c r="GB62" s="1">
        <v>28</v>
      </c>
      <c r="GC62" s="1">
        <v>7</v>
      </c>
      <c r="GD62" s="1">
        <v>20</v>
      </c>
      <c r="GE62" s="1">
        <v>17</v>
      </c>
      <c r="GF62" s="1">
        <v>14</v>
      </c>
      <c r="GG62" s="1">
        <v>24</v>
      </c>
      <c r="GH62" s="1">
        <v>15</v>
      </c>
      <c r="GI62" s="1">
        <v>20</v>
      </c>
      <c r="GJ62" s="1">
        <v>17</v>
      </c>
      <c r="GK62" s="1">
        <v>17</v>
      </c>
      <c r="GL62" s="1">
        <v>22</v>
      </c>
      <c r="GM62" s="1">
        <v>8</v>
      </c>
      <c r="GN62" s="1">
        <v>10</v>
      </c>
      <c r="GO62" s="1">
        <v>8</v>
      </c>
      <c r="GP62" s="1">
        <v>0</v>
      </c>
      <c r="GQ62" s="1">
        <v>0</v>
      </c>
      <c r="GR62" s="1">
        <v>0</v>
      </c>
    </row>
    <row r="63" spans="1:200" x14ac:dyDescent="0.2">
      <c r="A63" s="1" t="s">
        <v>62</v>
      </c>
      <c r="B63" s="1">
        <v>4</v>
      </c>
      <c r="C63" s="1">
        <v>4751</v>
      </c>
      <c r="D63" s="1">
        <v>18</v>
      </c>
      <c r="E63" s="1">
        <v>26</v>
      </c>
      <c r="F63" s="1">
        <v>30</v>
      </c>
      <c r="G63" s="1">
        <v>19</v>
      </c>
      <c r="H63" s="1">
        <v>25</v>
      </c>
      <c r="I63" s="1">
        <v>21</v>
      </c>
      <c r="J63" s="1">
        <v>22</v>
      </c>
      <c r="K63" s="1">
        <v>23</v>
      </c>
      <c r="L63" s="1">
        <v>20</v>
      </c>
      <c r="M63" s="1">
        <v>17</v>
      </c>
      <c r="N63" s="1">
        <v>32</v>
      </c>
      <c r="O63" s="1">
        <v>28</v>
      </c>
      <c r="P63" s="1">
        <v>22</v>
      </c>
      <c r="Q63" s="1">
        <v>18</v>
      </c>
      <c r="R63" s="1">
        <v>26</v>
      </c>
      <c r="S63" s="1">
        <v>14</v>
      </c>
      <c r="T63" s="1">
        <v>29</v>
      </c>
      <c r="U63" s="1">
        <v>25</v>
      </c>
      <c r="V63" s="1">
        <v>22</v>
      </c>
      <c r="W63" s="1">
        <v>25</v>
      </c>
      <c r="X63" s="1">
        <v>19</v>
      </c>
      <c r="Y63" s="1">
        <v>18</v>
      </c>
      <c r="Z63" s="1">
        <v>20</v>
      </c>
      <c r="AA63" s="1">
        <v>19</v>
      </c>
      <c r="AB63" s="1">
        <v>27</v>
      </c>
      <c r="AC63" s="1">
        <v>18</v>
      </c>
      <c r="AD63" s="1">
        <v>34</v>
      </c>
      <c r="AE63" s="1">
        <v>23</v>
      </c>
      <c r="AF63" s="1">
        <v>21</v>
      </c>
      <c r="AG63" s="1">
        <v>29</v>
      </c>
      <c r="AH63" s="1">
        <v>16</v>
      </c>
      <c r="AI63" s="1">
        <v>15</v>
      </c>
      <c r="AJ63" s="1">
        <v>23</v>
      </c>
      <c r="AK63" s="1">
        <v>17</v>
      </c>
      <c r="AL63" s="1">
        <v>21</v>
      </c>
      <c r="AM63" s="1">
        <v>23</v>
      </c>
      <c r="AN63" s="1">
        <v>21</v>
      </c>
      <c r="AO63" s="1">
        <v>30</v>
      </c>
      <c r="AP63" s="1">
        <v>20</v>
      </c>
      <c r="AQ63" s="1">
        <v>24</v>
      </c>
      <c r="AR63" s="1">
        <v>17</v>
      </c>
      <c r="AS63" s="1">
        <v>22</v>
      </c>
      <c r="AT63" s="1">
        <v>27</v>
      </c>
      <c r="AU63" s="1">
        <v>24</v>
      </c>
      <c r="AV63" s="1">
        <v>27</v>
      </c>
      <c r="AW63" s="1">
        <v>27</v>
      </c>
      <c r="AX63" s="1">
        <v>24</v>
      </c>
      <c r="AY63" s="1">
        <v>15</v>
      </c>
      <c r="AZ63" s="1">
        <v>27</v>
      </c>
      <c r="BA63" s="1">
        <v>23</v>
      </c>
      <c r="BB63" s="1">
        <v>21</v>
      </c>
      <c r="BC63" s="1">
        <v>24</v>
      </c>
      <c r="BD63" s="1">
        <v>25</v>
      </c>
      <c r="BE63" s="1">
        <v>26</v>
      </c>
      <c r="BF63" s="1">
        <v>23</v>
      </c>
      <c r="BG63" s="1">
        <v>24</v>
      </c>
      <c r="BH63" s="1">
        <v>24</v>
      </c>
      <c r="BI63" s="1">
        <v>29</v>
      </c>
      <c r="BJ63" s="1">
        <v>14</v>
      </c>
      <c r="BK63" s="1">
        <v>18</v>
      </c>
      <c r="BL63" s="1">
        <v>28</v>
      </c>
      <c r="BM63" s="1">
        <v>25</v>
      </c>
      <c r="BN63" s="1">
        <v>20</v>
      </c>
      <c r="BO63" s="1">
        <v>25</v>
      </c>
      <c r="BP63" s="1">
        <v>23</v>
      </c>
      <c r="BQ63" s="1">
        <v>24</v>
      </c>
      <c r="BR63" s="1">
        <v>24</v>
      </c>
      <c r="BS63" s="1">
        <v>23</v>
      </c>
      <c r="BT63" s="1">
        <v>38</v>
      </c>
      <c r="BU63" s="1">
        <v>12</v>
      </c>
      <c r="BV63" s="1">
        <v>27</v>
      </c>
      <c r="BW63" s="1">
        <v>21</v>
      </c>
      <c r="BX63" s="1">
        <v>25</v>
      </c>
      <c r="BY63" s="1">
        <v>14</v>
      </c>
      <c r="BZ63" s="1">
        <v>26</v>
      </c>
      <c r="CA63" s="1">
        <v>26</v>
      </c>
      <c r="CB63" s="1">
        <v>28</v>
      </c>
      <c r="CC63" s="1">
        <v>18</v>
      </c>
      <c r="CD63" s="1">
        <v>20</v>
      </c>
      <c r="CE63" s="1">
        <v>23</v>
      </c>
      <c r="CF63" s="1">
        <v>32</v>
      </c>
      <c r="CG63" s="1">
        <v>31</v>
      </c>
      <c r="CH63" s="1">
        <v>21</v>
      </c>
      <c r="CI63" s="1">
        <v>23</v>
      </c>
      <c r="CJ63" s="1">
        <v>23</v>
      </c>
      <c r="CK63" s="1">
        <v>27</v>
      </c>
      <c r="CL63" s="1">
        <v>14</v>
      </c>
      <c r="CM63" s="1">
        <v>22</v>
      </c>
      <c r="CN63" s="1">
        <v>24</v>
      </c>
      <c r="CO63" s="1">
        <v>30</v>
      </c>
      <c r="CP63" s="1">
        <v>26</v>
      </c>
      <c r="CQ63" s="1">
        <v>27</v>
      </c>
      <c r="CR63" s="1">
        <v>33</v>
      </c>
      <c r="CS63" s="1">
        <v>22</v>
      </c>
      <c r="CT63" s="1">
        <v>28</v>
      </c>
      <c r="CU63" s="1">
        <v>22</v>
      </c>
      <c r="CV63" s="1">
        <v>47</v>
      </c>
      <c r="CW63" s="1">
        <v>27</v>
      </c>
      <c r="CX63" s="1">
        <v>42</v>
      </c>
      <c r="CY63" s="1">
        <v>33</v>
      </c>
      <c r="CZ63" s="1">
        <v>31</v>
      </c>
      <c r="DA63" s="1">
        <v>28</v>
      </c>
      <c r="DB63" s="1">
        <v>23</v>
      </c>
      <c r="DC63" s="1">
        <v>24</v>
      </c>
      <c r="DD63" s="1">
        <v>24</v>
      </c>
      <c r="DE63" s="1">
        <v>34</v>
      </c>
      <c r="DF63" s="1">
        <v>24</v>
      </c>
      <c r="DG63" s="1">
        <v>28</v>
      </c>
      <c r="DH63" s="1">
        <v>22</v>
      </c>
      <c r="DI63" s="1">
        <v>27</v>
      </c>
      <c r="DJ63" s="1">
        <v>23</v>
      </c>
      <c r="DK63" s="1">
        <v>26</v>
      </c>
      <c r="DL63" s="1">
        <v>26</v>
      </c>
      <c r="DM63" s="1">
        <v>31</v>
      </c>
      <c r="DN63" s="1">
        <v>27</v>
      </c>
      <c r="DO63" s="1">
        <v>19</v>
      </c>
      <c r="DP63" s="1">
        <v>25</v>
      </c>
      <c r="DQ63" s="1">
        <v>27</v>
      </c>
      <c r="DR63" s="1">
        <v>24</v>
      </c>
      <c r="DS63" s="1">
        <v>32</v>
      </c>
      <c r="DT63" s="1">
        <v>25</v>
      </c>
      <c r="DU63" s="1">
        <v>16</v>
      </c>
      <c r="DV63" s="1">
        <v>38</v>
      </c>
      <c r="DW63" s="1">
        <v>25</v>
      </c>
      <c r="DX63" s="1">
        <v>25</v>
      </c>
      <c r="DY63" s="1">
        <v>33</v>
      </c>
      <c r="DZ63" s="1">
        <v>22</v>
      </c>
      <c r="EA63" s="1">
        <v>25</v>
      </c>
      <c r="EB63" s="1">
        <v>18</v>
      </c>
      <c r="EC63" s="1">
        <v>23</v>
      </c>
      <c r="ED63" s="1">
        <v>20</v>
      </c>
      <c r="EE63" s="1">
        <v>32</v>
      </c>
      <c r="EF63" s="1">
        <v>29</v>
      </c>
      <c r="EG63" s="1">
        <v>29</v>
      </c>
      <c r="EH63" s="1">
        <v>29</v>
      </c>
      <c r="EI63" s="1">
        <v>22</v>
      </c>
      <c r="EJ63" s="1">
        <v>22</v>
      </c>
      <c r="EK63" s="1">
        <v>25</v>
      </c>
      <c r="EL63" s="1">
        <v>26</v>
      </c>
      <c r="EM63" s="1">
        <v>31</v>
      </c>
      <c r="EN63" s="1">
        <v>26</v>
      </c>
      <c r="EO63" s="1">
        <v>22</v>
      </c>
      <c r="EP63" s="1">
        <v>17</v>
      </c>
      <c r="EQ63" s="1">
        <v>27</v>
      </c>
      <c r="ER63" s="1">
        <v>27</v>
      </c>
      <c r="ES63" s="1">
        <v>36</v>
      </c>
      <c r="ET63" s="1">
        <v>23</v>
      </c>
      <c r="EU63" s="1">
        <v>26</v>
      </c>
      <c r="EV63" s="1">
        <v>26</v>
      </c>
      <c r="EW63" s="1">
        <v>28</v>
      </c>
      <c r="EX63" s="1">
        <v>21</v>
      </c>
      <c r="EY63" s="1">
        <v>37</v>
      </c>
      <c r="EZ63" s="1">
        <v>21</v>
      </c>
      <c r="FA63" s="1">
        <v>21</v>
      </c>
      <c r="FB63" s="1">
        <v>31</v>
      </c>
      <c r="FC63" s="1">
        <v>25</v>
      </c>
      <c r="FD63" s="1">
        <v>24</v>
      </c>
      <c r="FE63" s="1">
        <v>24</v>
      </c>
      <c r="FF63" s="1">
        <v>23</v>
      </c>
      <c r="FG63" s="1">
        <v>29</v>
      </c>
      <c r="FH63" s="1">
        <v>30</v>
      </c>
      <c r="FI63" s="1">
        <v>25</v>
      </c>
      <c r="FJ63" s="1">
        <v>29</v>
      </c>
      <c r="FK63" s="1">
        <v>32</v>
      </c>
      <c r="FL63" s="1">
        <v>16</v>
      </c>
      <c r="FM63" s="1">
        <v>19</v>
      </c>
      <c r="FN63" s="1">
        <v>23</v>
      </c>
      <c r="FO63" s="1">
        <v>20</v>
      </c>
      <c r="FP63" s="1">
        <v>26</v>
      </c>
      <c r="FQ63" s="1">
        <v>29</v>
      </c>
      <c r="FR63" s="1">
        <v>22</v>
      </c>
      <c r="FS63" s="1">
        <v>27</v>
      </c>
      <c r="FT63" s="1">
        <v>29</v>
      </c>
      <c r="FU63" s="1">
        <v>27</v>
      </c>
      <c r="FV63" s="1">
        <v>27</v>
      </c>
      <c r="FW63" s="1">
        <v>29</v>
      </c>
      <c r="FX63" s="1">
        <v>30</v>
      </c>
      <c r="FY63" s="1">
        <v>20</v>
      </c>
      <c r="FZ63" s="1">
        <v>26</v>
      </c>
      <c r="GA63" s="1">
        <v>16</v>
      </c>
      <c r="GB63" s="1">
        <v>21</v>
      </c>
      <c r="GC63" s="1">
        <v>15</v>
      </c>
      <c r="GD63" s="1">
        <v>23</v>
      </c>
      <c r="GE63" s="1">
        <v>19</v>
      </c>
      <c r="GF63" s="1">
        <v>20</v>
      </c>
      <c r="GG63" s="1">
        <v>25</v>
      </c>
      <c r="GH63" s="1">
        <v>22</v>
      </c>
      <c r="GI63" s="1">
        <v>18</v>
      </c>
      <c r="GJ63" s="1">
        <v>12</v>
      </c>
      <c r="GK63" s="1">
        <v>25</v>
      </c>
      <c r="GL63" s="1">
        <v>22</v>
      </c>
      <c r="GM63" s="1">
        <v>13</v>
      </c>
      <c r="GN63" s="1">
        <v>28</v>
      </c>
      <c r="GO63" s="1">
        <v>15</v>
      </c>
      <c r="GP63" s="1">
        <v>18</v>
      </c>
      <c r="GQ63" s="1">
        <v>14</v>
      </c>
      <c r="GR63" s="1">
        <v>0</v>
      </c>
    </row>
    <row r="64" spans="1:200" x14ac:dyDescent="0.2">
      <c r="A64" s="1" t="s">
        <v>63</v>
      </c>
      <c r="B64" s="1">
        <v>1</v>
      </c>
      <c r="C64" s="1">
        <v>1481</v>
      </c>
      <c r="D64" s="1">
        <v>7</v>
      </c>
      <c r="E64" s="1">
        <v>4</v>
      </c>
      <c r="F64" s="1">
        <v>10</v>
      </c>
      <c r="G64" s="1">
        <v>11</v>
      </c>
      <c r="H64" s="1">
        <v>10</v>
      </c>
      <c r="I64" s="1">
        <v>3</v>
      </c>
      <c r="J64" s="1">
        <v>7</v>
      </c>
      <c r="K64" s="1">
        <v>6</v>
      </c>
      <c r="L64" s="1">
        <v>11</v>
      </c>
      <c r="M64" s="1">
        <v>10</v>
      </c>
      <c r="N64" s="1">
        <v>8</v>
      </c>
      <c r="O64" s="1">
        <v>8</v>
      </c>
      <c r="P64" s="1">
        <v>7</v>
      </c>
      <c r="Q64" s="1">
        <v>11</v>
      </c>
      <c r="R64" s="1">
        <v>10</v>
      </c>
      <c r="S64" s="1">
        <v>8</v>
      </c>
      <c r="T64" s="1">
        <v>10</v>
      </c>
      <c r="U64" s="1">
        <v>10</v>
      </c>
      <c r="V64" s="1">
        <v>8</v>
      </c>
      <c r="W64" s="1">
        <v>9</v>
      </c>
      <c r="X64" s="1">
        <v>6</v>
      </c>
      <c r="Y64" s="1">
        <v>10</v>
      </c>
      <c r="Z64" s="1">
        <v>5</v>
      </c>
      <c r="AA64" s="1">
        <v>5</v>
      </c>
      <c r="AB64" s="1">
        <v>12</v>
      </c>
      <c r="AC64" s="1">
        <v>10</v>
      </c>
      <c r="AD64" s="1">
        <v>10</v>
      </c>
      <c r="AE64" s="1">
        <v>7</v>
      </c>
      <c r="AF64" s="1">
        <v>5</v>
      </c>
      <c r="AG64" s="1">
        <v>8</v>
      </c>
      <c r="AH64" s="1">
        <v>11</v>
      </c>
      <c r="AI64" s="1">
        <v>6</v>
      </c>
      <c r="AJ64" s="1">
        <v>6</v>
      </c>
      <c r="AK64" s="1">
        <v>10</v>
      </c>
      <c r="AL64" s="1">
        <v>6</v>
      </c>
      <c r="AM64" s="1">
        <v>13</v>
      </c>
      <c r="AN64" s="1">
        <v>6</v>
      </c>
      <c r="AO64" s="1">
        <v>7</v>
      </c>
      <c r="AP64" s="1">
        <v>3</v>
      </c>
      <c r="AQ64" s="1">
        <v>9</v>
      </c>
      <c r="AR64" s="1">
        <v>0</v>
      </c>
      <c r="AS64" s="1">
        <v>7</v>
      </c>
      <c r="AT64" s="1">
        <v>6</v>
      </c>
      <c r="AU64" s="1">
        <v>10</v>
      </c>
      <c r="AV64" s="1">
        <v>2</v>
      </c>
      <c r="AW64" s="1">
        <v>10</v>
      </c>
      <c r="AX64" s="1">
        <v>5</v>
      </c>
      <c r="AY64" s="1">
        <v>4</v>
      </c>
      <c r="AZ64" s="1">
        <v>7</v>
      </c>
      <c r="BA64" s="1">
        <v>13</v>
      </c>
      <c r="BB64" s="1">
        <v>9</v>
      </c>
      <c r="BC64" s="1">
        <v>7</v>
      </c>
      <c r="BD64" s="1">
        <v>9</v>
      </c>
      <c r="BE64" s="1">
        <v>10</v>
      </c>
      <c r="BF64" s="1">
        <v>7</v>
      </c>
      <c r="BG64" s="1">
        <v>8</v>
      </c>
      <c r="BH64" s="1">
        <v>10</v>
      </c>
      <c r="BI64" s="1">
        <v>6</v>
      </c>
      <c r="BJ64" s="1">
        <v>10</v>
      </c>
      <c r="BK64" s="1">
        <v>9</v>
      </c>
      <c r="BL64" s="1">
        <v>8</v>
      </c>
      <c r="BM64" s="1">
        <v>6</v>
      </c>
      <c r="BN64" s="1">
        <v>10</v>
      </c>
      <c r="BO64" s="1">
        <v>11</v>
      </c>
      <c r="BP64" s="1">
        <v>9</v>
      </c>
      <c r="BQ64" s="1">
        <v>4</v>
      </c>
      <c r="BR64" s="1">
        <v>7</v>
      </c>
      <c r="BS64" s="1">
        <v>5</v>
      </c>
      <c r="BT64" s="1">
        <v>10</v>
      </c>
      <c r="BU64" s="1">
        <v>9</v>
      </c>
      <c r="BV64" s="1">
        <v>11</v>
      </c>
      <c r="BW64" s="1">
        <v>5</v>
      </c>
      <c r="BX64" s="1">
        <v>4</v>
      </c>
      <c r="BY64" s="1">
        <v>10</v>
      </c>
      <c r="BZ64" s="1">
        <v>11</v>
      </c>
      <c r="CA64" s="1">
        <v>5</v>
      </c>
      <c r="CB64" s="1">
        <v>10</v>
      </c>
      <c r="CC64" s="1">
        <v>7</v>
      </c>
      <c r="CD64" s="1">
        <v>9</v>
      </c>
      <c r="CE64" s="1">
        <v>6</v>
      </c>
      <c r="CF64" s="1">
        <v>6</v>
      </c>
      <c r="CG64" s="1">
        <v>2</v>
      </c>
      <c r="CH64" s="1">
        <v>5</v>
      </c>
      <c r="CI64" s="1">
        <v>6</v>
      </c>
      <c r="CJ64" s="1">
        <v>12</v>
      </c>
      <c r="CK64" s="1">
        <v>5</v>
      </c>
      <c r="CL64" s="1">
        <v>2</v>
      </c>
      <c r="CM64" s="1">
        <v>8</v>
      </c>
      <c r="CN64" s="1">
        <v>9</v>
      </c>
      <c r="CO64" s="1">
        <v>8</v>
      </c>
      <c r="CP64" s="1">
        <v>12</v>
      </c>
      <c r="CQ64" s="1">
        <v>7</v>
      </c>
      <c r="CR64" s="1">
        <v>5</v>
      </c>
      <c r="CS64" s="1">
        <v>9</v>
      </c>
      <c r="CT64" s="1">
        <v>7</v>
      </c>
      <c r="CU64" s="1">
        <v>6</v>
      </c>
      <c r="CV64" s="1">
        <v>3</v>
      </c>
      <c r="CW64" s="1">
        <v>14</v>
      </c>
      <c r="CX64" s="1">
        <v>7</v>
      </c>
      <c r="CY64" s="1">
        <v>5</v>
      </c>
      <c r="CZ64" s="1">
        <v>6</v>
      </c>
      <c r="DA64" s="1">
        <v>3</v>
      </c>
      <c r="DB64" s="1">
        <v>14</v>
      </c>
      <c r="DC64" s="1">
        <v>6</v>
      </c>
      <c r="DD64" s="1">
        <v>11</v>
      </c>
      <c r="DE64" s="1">
        <v>7</v>
      </c>
      <c r="DF64" s="1">
        <v>8</v>
      </c>
      <c r="DG64" s="1">
        <v>8</v>
      </c>
      <c r="DH64" s="1">
        <v>13</v>
      </c>
      <c r="DI64" s="1">
        <v>5</v>
      </c>
      <c r="DJ64" s="1">
        <v>5</v>
      </c>
      <c r="DK64" s="1">
        <v>4</v>
      </c>
      <c r="DL64" s="1">
        <v>12</v>
      </c>
      <c r="DM64" s="1">
        <v>10</v>
      </c>
      <c r="DN64" s="1">
        <v>11</v>
      </c>
      <c r="DO64" s="1">
        <v>5</v>
      </c>
      <c r="DP64" s="1">
        <v>8</v>
      </c>
      <c r="DQ64" s="1">
        <v>8</v>
      </c>
      <c r="DR64" s="1">
        <v>4</v>
      </c>
      <c r="DS64" s="1">
        <v>9</v>
      </c>
      <c r="DT64" s="1">
        <v>7</v>
      </c>
      <c r="DU64" s="1">
        <v>9</v>
      </c>
      <c r="DV64" s="1">
        <v>8</v>
      </c>
      <c r="DW64" s="1">
        <v>5</v>
      </c>
      <c r="DX64" s="1">
        <v>7</v>
      </c>
      <c r="DY64" s="1">
        <v>7</v>
      </c>
      <c r="DZ64" s="1">
        <v>9</v>
      </c>
      <c r="EA64" s="1">
        <v>5</v>
      </c>
      <c r="EB64" s="1">
        <v>12</v>
      </c>
      <c r="EC64" s="1">
        <v>13</v>
      </c>
      <c r="ED64" s="1">
        <v>9</v>
      </c>
      <c r="EE64" s="1">
        <v>8</v>
      </c>
      <c r="EF64" s="1">
        <v>6</v>
      </c>
      <c r="EG64" s="1">
        <v>4</v>
      </c>
      <c r="EH64" s="1">
        <v>13</v>
      </c>
      <c r="EI64" s="1">
        <v>5</v>
      </c>
      <c r="EJ64" s="1">
        <v>6</v>
      </c>
      <c r="EK64" s="1">
        <v>9</v>
      </c>
      <c r="EL64" s="1">
        <v>15</v>
      </c>
      <c r="EM64" s="1">
        <v>8</v>
      </c>
      <c r="EN64" s="1">
        <v>9</v>
      </c>
      <c r="EO64" s="1">
        <v>6</v>
      </c>
      <c r="EP64" s="1">
        <v>7</v>
      </c>
      <c r="EQ64" s="1">
        <v>6</v>
      </c>
      <c r="ER64" s="1">
        <v>9</v>
      </c>
      <c r="ES64" s="1">
        <v>4</v>
      </c>
      <c r="ET64" s="1">
        <v>7</v>
      </c>
      <c r="EU64" s="1">
        <v>6</v>
      </c>
      <c r="EV64" s="1">
        <v>7</v>
      </c>
      <c r="EW64" s="1">
        <v>9</v>
      </c>
      <c r="EX64" s="1">
        <v>4</v>
      </c>
      <c r="EY64" s="1">
        <v>6</v>
      </c>
      <c r="EZ64" s="1">
        <v>9</v>
      </c>
      <c r="FA64" s="1">
        <v>9</v>
      </c>
      <c r="FB64" s="1">
        <v>2</v>
      </c>
      <c r="FC64" s="1">
        <v>9</v>
      </c>
      <c r="FD64" s="1">
        <v>7</v>
      </c>
      <c r="FE64" s="1">
        <v>7</v>
      </c>
      <c r="FF64" s="1">
        <v>10</v>
      </c>
      <c r="FG64" s="1">
        <v>10</v>
      </c>
      <c r="FH64" s="1">
        <v>8</v>
      </c>
      <c r="FI64" s="1">
        <v>6</v>
      </c>
      <c r="FJ64" s="1">
        <v>11</v>
      </c>
      <c r="FK64" s="1">
        <v>5</v>
      </c>
      <c r="FL64" s="1">
        <v>7</v>
      </c>
      <c r="FM64" s="1">
        <v>6</v>
      </c>
      <c r="FN64" s="1">
        <v>9</v>
      </c>
      <c r="FO64" s="1">
        <v>11</v>
      </c>
      <c r="FP64" s="1">
        <v>5</v>
      </c>
      <c r="FQ64" s="1">
        <v>9</v>
      </c>
      <c r="FR64" s="1">
        <v>8</v>
      </c>
      <c r="FS64" s="1">
        <v>4</v>
      </c>
      <c r="FT64" s="1">
        <v>6</v>
      </c>
      <c r="FU64" s="1">
        <v>9</v>
      </c>
      <c r="FV64" s="1">
        <v>5</v>
      </c>
      <c r="FW64" s="1">
        <v>10</v>
      </c>
      <c r="FX64" s="1">
        <v>10</v>
      </c>
      <c r="FY64" s="1">
        <v>5</v>
      </c>
      <c r="FZ64" s="1">
        <v>13</v>
      </c>
      <c r="GA64" s="1">
        <v>9</v>
      </c>
      <c r="GB64" s="1">
        <v>7</v>
      </c>
      <c r="GC64" s="1">
        <v>11</v>
      </c>
      <c r="GD64" s="1">
        <v>7</v>
      </c>
      <c r="GE64" s="1">
        <v>6</v>
      </c>
      <c r="GF64" s="1">
        <v>4</v>
      </c>
      <c r="GG64" s="1">
        <v>10</v>
      </c>
      <c r="GH64" s="1">
        <v>6</v>
      </c>
      <c r="GI64" s="1">
        <v>11</v>
      </c>
      <c r="GJ64" s="1">
        <v>7</v>
      </c>
      <c r="GK64" s="1">
        <v>9</v>
      </c>
      <c r="GL64" s="1">
        <v>6</v>
      </c>
      <c r="GM64" s="1">
        <v>9</v>
      </c>
      <c r="GN64" s="1">
        <v>0</v>
      </c>
      <c r="GO64" s="1">
        <v>0</v>
      </c>
      <c r="GP64" s="1">
        <v>0</v>
      </c>
      <c r="GQ64" s="1">
        <v>0</v>
      </c>
      <c r="GR64" s="1">
        <v>0</v>
      </c>
    </row>
    <row r="65" spans="1:200" x14ac:dyDescent="0.2">
      <c r="A65" s="1" t="s">
        <v>64</v>
      </c>
      <c r="B65" s="1">
        <v>4</v>
      </c>
      <c r="C65" s="1">
        <v>6829</v>
      </c>
      <c r="D65" s="1">
        <v>48</v>
      </c>
      <c r="E65" s="1">
        <v>40</v>
      </c>
      <c r="F65" s="1">
        <v>51</v>
      </c>
      <c r="G65" s="1">
        <v>33</v>
      </c>
      <c r="H65" s="1">
        <v>27</v>
      </c>
      <c r="I65" s="1">
        <v>29</v>
      </c>
      <c r="J65" s="1">
        <v>28</v>
      </c>
      <c r="K65" s="1">
        <v>30</v>
      </c>
      <c r="L65" s="1">
        <v>48</v>
      </c>
      <c r="M65" s="1">
        <v>47</v>
      </c>
      <c r="N65" s="1">
        <v>47</v>
      </c>
      <c r="O65" s="1">
        <v>38</v>
      </c>
      <c r="P65" s="1">
        <v>32</v>
      </c>
      <c r="Q65" s="1">
        <v>38</v>
      </c>
      <c r="R65" s="1">
        <v>43</v>
      </c>
      <c r="S65" s="1">
        <v>45</v>
      </c>
      <c r="T65" s="1">
        <v>44</v>
      </c>
      <c r="U65" s="1">
        <v>44</v>
      </c>
      <c r="V65" s="1">
        <v>50</v>
      </c>
      <c r="W65" s="1">
        <v>30</v>
      </c>
      <c r="X65" s="1">
        <v>36</v>
      </c>
      <c r="Y65" s="1">
        <v>47</v>
      </c>
      <c r="Z65" s="1">
        <v>29</v>
      </c>
      <c r="AA65" s="1">
        <v>37</v>
      </c>
      <c r="AB65" s="1">
        <v>34</v>
      </c>
      <c r="AC65" s="1">
        <v>29</v>
      </c>
      <c r="AD65" s="1">
        <v>38</v>
      </c>
      <c r="AE65" s="1">
        <v>40</v>
      </c>
      <c r="AF65" s="1">
        <v>38</v>
      </c>
      <c r="AG65" s="1">
        <v>53</v>
      </c>
      <c r="AH65" s="1">
        <v>29</v>
      </c>
      <c r="AI65" s="1">
        <v>45</v>
      </c>
      <c r="AJ65" s="1">
        <v>27</v>
      </c>
      <c r="AK65" s="1">
        <v>42</v>
      </c>
      <c r="AL65" s="1">
        <v>39</v>
      </c>
      <c r="AM65" s="1">
        <v>32</v>
      </c>
      <c r="AN65" s="1">
        <v>40</v>
      </c>
      <c r="AO65" s="1">
        <v>49</v>
      </c>
      <c r="AP65" s="1">
        <v>31</v>
      </c>
      <c r="AQ65" s="1">
        <v>35</v>
      </c>
      <c r="AR65" s="1">
        <v>51</v>
      </c>
      <c r="AS65" s="1">
        <v>26</v>
      </c>
      <c r="AT65" s="1">
        <v>48</v>
      </c>
      <c r="AU65" s="1">
        <v>36</v>
      </c>
      <c r="AV65" s="1">
        <v>34</v>
      </c>
      <c r="AW65" s="1">
        <v>46</v>
      </c>
      <c r="AX65" s="1">
        <v>23</v>
      </c>
      <c r="AY65" s="1">
        <v>40</v>
      </c>
      <c r="AZ65" s="1">
        <v>48</v>
      </c>
      <c r="BA65" s="1">
        <v>44</v>
      </c>
      <c r="BB65" s="1">
        <v>28</v>
      </c>
      <c r="BC65" s="1">
        <v>40</v>
      </c>
      <c r="BD65" s="1">
        <v>41</v>
      </c>
      <c r="BE65" s="1">
        <v>21</v>
      </c>
      <c r="BF65" s="1">
        <v>34</v>
      </c>
      <c r="BG65" s="1">
        <v>36</v>
      </c>
      <c r="BH65" s="1">
        <v>25</v>
      </c>
      <c r="BI65" s="1">
        <v>34</v>
      </c>
      <c r="BJ65" s="1">
        <v>24</v>
      </c>
      <c r="BK65" s="1">
        <v>38</v>
      </c>
      <c r="BL65" s="1">
        <v>32</v>
      </c>
      <c r="BM65" s="1">
        <v>37</v>
      </c>
      <c r="BN65" s="1">
        <v>36</v>
      </c>
      <c r="BO65" s="1">
        <v>44</v>
      </c>
      <c r="BP65" s="1">
        <v>37</v>
      </c>
      <c r="BQ65" s="1">
        <v>34</v>
      </c>
      <c r="BR65" s="1">
        <v>44</v>
      </c>
      <c r="BS65" s="1">
        <v>33</v>
      </c>
      <c r="BT65" s="1">
        <v>27</v>
      </c>
      <c r="BU65" s="1">
        <v>25</v>
      </c>
      <c r="BV65" s="1">
        <v>29</v>
      </c>
      <c r="BW65" s="1">
        <v>24</v>
      </c>
      <c r="BX65" s="1">
        <v>34</v>
      </c>
      <c r="BY65" s="1">
        <v>29</v>
      </c>
      <c r="BZ65" s="1">
        <v>27</v>
      </c>
      <c r="CA65" s="1">
        <v>27</v>
      </c>
      <c r="CB65" s="1">
        <v>34</v>
      </c>
      <c r="CC65" s="1">
        <v>22</v>
      </c>
      <c r="CD65" s="1">
        <v>47</v>
      </c>
      <c r="CE65" s="1">
        <v>42</v>
      </c>
      <c r="CF65" s="1">
        <v>27</v>
      </c>
      <c r="CG65" s="1">
        <v>39</v>
      </c>
      <c r="CH65" s="1">
        <v>24</v>
      </c>
      <c r="CI65" s="1">
        <v>25</v>
      </c>
      <c r="CJ65" s="1">
        <v>46</v>
      </c>
      <c r="CK65" s="1">
        <v>37</v>
      </c>
      <c r="CL65" s="1">
        <v>51</v>
      </c>
      <c r="CM65" s="1">
        <v>46</v>
      </c>
      <c r="CN65" s="1">
        <v>30</v>
      </c>
      <c r="CO65" s="1">
        <v>43</v>
      </c>
      <c r="CP65" s="1">
        <v>27</v>
      </c>
      <c r="CQ65" s="1">
        <v>33</v>
      </c>
      <c r="CR65" s="1">
        <v>44</v>
      </c>
      <c r="CS65" s="1">
        <v>50</v>
      </c>
      <c r="CT65" s="1">
        <v>29</v>
      </c>
      <c r="CU65" s="1">
        <v>18</v>
      </c>
      <c r="CV65" s="1">
        <v>13</v>
      </c>
      <c r="CW65" s="1">
        <v>17</v>
      </c>
      <c r="CX65" s="1">
        <v>30</v>
      </c>
      <c r="CY65" s="1">
        <v>52</v>
      </c>
      <c r="CZ65" s="1">
        <v>45</v>
      </c>
      <c r="DA65" s="1">
        <v>35</v>
      </c>
      <c r="DB65" s="1">
        <v>43</v>
      </c>
      <c r="DC65" s="1">
        <v>32</v>
      </c>
      <c r="DD65" s="1">
        <v>32</v>
      </c>
      <c r="DE65" s="1">
        <v>35</v>
      </c>
      <c r="DF65" s="1">
        <v>37</v>
      </c>
      <c r="DG65" s="1">
        <v>34</v>
      </c>
      <c r="DH65" s="1">
        <v>30</v>
      </c>
      <c r="DI65" s="1">
        <v>46</v>
      </c>
      <c r="DJ65" s="1">
        <v>33</v>
      </c>
      <c r="DK65" s="1">
        <v>37</v>
      </c>
      <c r="DL65" s="1">
        <v>30</v>
      </c>
      <c r="DM65" s="1">
        <v>46</v>
      </c>
      <c r="DN65" s="1">
        <v>23</v>
      </c>
      <c r="DO65" s="1">
        <v>36</v>
      </c>
      <c r="DP65" s="1">
        <v>33</v>
      </c>
      <c r="DQ65" s="1">
        <v>28</v>
      </c>
      <c r="DR65" s="1">
        <v>27</v>
      </c>
      <c r="DS65" s="1">
        <v>42</v>
      </c>
      <c r="DT65" s="1">
        <v>21</v>
      </c>
      <c r="DU65" s="1">
        <v>27</v>
      </c>
      <c r="DV65" s="1">
        <v>39</v>
      </c>
      <c r="DW65" s="1">
        <v>30</v>
      </c>
      <c r="DX65" s="1">
        <v>35</v>
      </c>
      <c r="DY65" s="1">
        <v>19</v>
      </c>
      <c r="DZ65" s="1">
        <v>34</v>
      </c>
      <c r="EA65" s="1">
        <v>47</v>
      </c>
      <c r="EB65" s="1">
        <v>49</v>
      </c>
      <c r="EC65" s="1">
        <v>41</v>
      </c>
      <c r="ED65" s="1">
        <v>35</v>
      </c>
      <c r="EE65" s="1">
        <v>35</v>
      </c>
      <c r="EF65" s="1">
        <v>33</v>
      </c>
      <c r="EG65" s="1">
        <v>33</v>
      </c>
      <c r="EH65" s="1">
        <v>31</v>
      </c>
      <c r="EI65" s="1">
        <v>25</v>
      </c>
      <c r="EJ65" s="1">
        <v>22</v>
      </c>
      <c r="EK65" s="1">
        <v>34</v>
      </c>
      <c r="EL65" s="1">
        <v>42</v>
      </c>
      <c r="EM65" s="1">
        <v>27</v>
      </c>
      <c r="EN65" s="1">
        <v>34</v>
      </c>
      <c r="EO65" s="1">
        <v>23</v>
      </c>
      <c r="EP65" s="1">
        <v>39</v>
      </c>
      <c r="EQ65" s="1">
        <v>38</v>
      </c>
      <c r="ER65" s="1">
        <v>15</v>
      </c>
      <c r="ES65" s="1">
        <v>32</v>
      </c>
      <c r="ET65" s="1">
        <v>38</v>
      </c>
      <c r="EU65" s="1">
        <v>39</v>
      </c>
      <c r="EV65" s="1">
        <v>45</v>
      </c>
      <c r="EW65" s="1">
        <v>43</v>
      </c>
      <c r="EX65" s="1">
        <v>48</v>
      </c>
      <c r="EY65" s="1">
        <v>35</v>
      </c>
      <c r="EZ65" s="1">
        <v>34</v>
      </c>
      <c r="FA65" s="1">
        <v>28</v>
      </c>
      <c r="FB65" s="1">
        <v>25</v>
      </c>
      <c r="FC65" s="1">
        <v>37</v>
      </c>
      <c r="FD65" s="1">
        <v>34</v>
      </c>
      <c r="FE65" s="1">
        <v>36</v>
      </c>
      <c r="FF65" s="1">
        <v>33</v>
      </c>
      <c r="FG65" s="1">
        <v>32</v>
      </c>
      <c r="FH65" s="1">
        <v>33</v>
      </c>
      <c r="FI65" s="1">
        <v>48</v>
      </c>
      <c r="FJ65" s="1">
        <v>29</v>
      </c>
      <c r="FK65" s="1">
        <v>28</v>
      </c>
      <c r="FL65" s="1">
        <v>34</v>
      </c>
      <c r="FM65" s="1">
        <v>22</v>
      </c>
      <c r="FN65" s="1">
        <v>35</v>
      </c>
      <c r="FO65" s="1">
        <v>18</v>
      </c>
      <c r="FP65" s="1">
        <v>29</v>
      </c>
      <c r="FQ65" s="1">
        <v>40</v>
      </c>
      <c r="FR65" s="1">
        <v>32</v>
      </c>
      <c r="FS65" s="1">
        <v>46</v>
      </c>
      <c r="FT65" s="1">
        <v>33</v>
      </c>
      <c r="FU65" s="1">
        <v>37</v>
      </c>
      <c r="FV65" s="1">
        <v>37</v>
      </c>
      <c r="FW65" s="1">
        <v>53</v>
      </c>
      <c r="FX65" s="1">
        <v>37</v>
      </c>
      <c r="FY65" s="1">
        <v>41</v>
      </c>
      <c r="FZ65" s="1">
        <v>42</v>
      </c>
      <c r="GA65" s="1">
        <v>34</v>
      </c>
      <c r="GB65" s="1">
        <v>42</v>
      </c>
      <c r="GC65" s="1">
        <v>27</v>
      </c>
      <c r="GD65" s="1">
        <v>46</v>
      </c>
      <c r="GE65" s="1">
        <v>43</v>
      </c>
      <c r="GF65" s="1">
        <v>38</v>
      </c>
      <c r="GG65" s="1">
        <v>44</v>
      </c>
      <c r="GH65" s="1">
        <v>41</v>
      </c>
      <c r="GI65" s="1">
        <v>42</v>
      </c>
      <c r="GJ65" s="1">
        <v>47</v>
      </c>
      <c r="GK65" s="1">
        <v>44</v>
      </c>
      <c r="GL65" s="1">
        <v>25</v>
      </c>
      <c r="GM65" s="1">
        <v>27</v>
      </c>
      <c r="GN65" s="1">
        <v>0</v>
      </c>
      <c r="GO65" s="1">
        <v>0</v>
      </c>
      <c r="GP65" s="1">
        <v>0</v>
      </c>
      <c r="GQ65" s="1">
        <v>0</v>
      </c>
      <c r="GR65" s="1">
        <v>0</v>
      </c>
    </row>
    <row r="66" spans="1:200" x14ac:dyDescent="0.2">
      <c r="A66" s="1" t="s">
        <v>65</v>
      </c>
      <c r="B66" s="1">
        <v>4</v>
      </c>
      <c r="C66" s="1">
        <v>7911</v>
      </c>
      <c r="D66" s="1">
        <v>34</v>
      </c>
      <c r="E66" s="1">
        <v>35</v>
      </c>
      <c r="F66" s="1">
        <v>43</v>
      </c>
      <c r="G66" s="1">
        <v>53</v>
      </c>
      <c r="H66" s="1">
        <v>44</v>
      </c>
      <c r="I66" s="1">
        <v>51</v>
      </c>
      <c r="J66" s="1">
        <v>39</v>
      </c>
      <c r="K66" s="1">
        <v>37</v>
      </c>
      <c r="L66" s="1">
        <v>45</v>
      </c>
      <c r="M66" s="1">
        <v>49</v>
      </c>
      <c r="N66" s="1">
        <v>41</v>
      </c>
      <c r="O66" s="1">
        <v>50</v>
      </c>
      <c r="P66" s="1">
        <v>52</v>
      </c>
      <c r="Q66" s="1">
        <v>41</v>
      </c>
      <c r="R66" s="1">
        <v>47</v>
      </c>
      <c r="S66" s="1">
        <v>46</v>
      </c>
      <c r="T66" s="1">
        <v>45</v>
      </c>
      <c r="U66" s="1">
        <v>41</v>
      </c>
      <c r="V66" s="1">
        <v>52</v>
      </c>
      <c r="W66" s="1">
        <v>47</v>
      </c>
      <c r="X66" s="1">
        <v>49</v>
      </c>
      <c r="Y66" s="1">
        <v>41</v>
      </c>
      <c r="Z66" s="1">
        <v>32</v>
      </c>
      <c r="AA66" s="1">
        <v>44</v>
      </c>
      <c r="AB66" s="1">
        <v>33</v>
      </c>
      <c r="AC66" s="1">
        <v>48</v>
      </c>
      <c r="AD66" s="1">
        <v>55</v>
      </c>
      <c r="AE66" s="1">
        <v>36</v>
      </c>
      <c r="AF66" s="1">
        <v>41</v>
      </c>
      <c r="AG66" s="1">
        <v>38</v>
      </c>
      <c r="AH66" s="1">
        <v>51</v>
      </c>
      <c r="AI66" s="1">
        <v>36</v>
      </c>
      <c r="AJ66" s="1">
        <v>42</v>
      </c>
      <c r="AK66" s="1">
        <v>37</v>
      </c>
      <c r="AL66" s="1">
        <v>55</v>
      </c>
      <c r="AM66" s="1">
        <v>44</v>
      </c>
      <c r="AN66" s="1">
        <v>49</v>
      </c>
      <c r="AO66" s="1">
        <v>39</v>
      </c>
      <c r="AP66" s="1">
        <v>31</v>
      </c>
      <c r="AQ66" s="1">
        <v>34</v>
      </c>
      <c r="AR66" s="1">
        <v>31</v>
      </c>
      <c r="AS66" s="1">
        <v>34</v>
      </c>
      <c r="AT66" s="1">
        <v>43</v>
      </c>
      <c r="AU66" s="1">
        <v>40</v>
      </c>
      <c r="AV66" s="1">
        <v>29</v>
      </c>
      <c r="AW66" s="1">
        <v>48</v>
      </c>
      <c r="AX66" s="1">
        <v>54</v>
      </c>
      <c r="AY66" s="1">
        <v>47</v>
      </c>
      <c r="AZ66" s="1">
        <v>37</v>
      </c>
      <c r="BA66" s="1">
        <v>37</v>
      </c>
      <c r="BB66" s="1">
        <v>39</v>
      </c>
      <c r="BC66" s="1">
        <v>49</v>
      </c>
      <c r="BD66" s="1">
        <v>39</v>
      </c>
      <c r="BE66" s="1">
        <v>38</v>
      </c>
      <c r="BF66" s="1">
        <v>39</v>
      </c>
      <c r="BG66" s="1">
        <v>30</v>
      </c>
      <c r="BH66" s="1">
        <v>53</v>
      </c>
      <c r="BI66" s="1">
        <v>35</v>
      </c>
      <c r="BJ66" s="1">
        <v>37</v>
      </c>
      <c r="BK66" s="1">
        <v>28</v>
      </c>
      <c r="BL66" s="1">
        <v>38</v>
      </c>
      <c r="BM66" s="1">
        <v>44</v>
      </c>
      <c r="BN66" s="1">
        <v>52</v>
      </c>
      <c r="BO66" s="1">
        <v>40</v>
      </c>
      <c r="BP66" s="1">
        <v>42</v>
      </c>
      <c r="BQ66" s="1">
        <v>46</v>
      </c>
      <c r="BR66" s="1">
        <v>44</v>
      </c>
      <c r="BS66" s="1">
        <v>43</v>
      </c>
      <c r="BT66" s="1">
        <v>45</v>
      </c>
      <c r="BU66" s="1">
        <v>39</v>
      </c>
      <c r="BV66" s="1">
        <v>33</v>
      </c>
      <c r="BW66" s="1">
        <v>41</v>
      </c>
      <c r="BX66" s="1">
        <v>34</v>
      </c>
      <c r="BY66" s="1">
        <v>40</v>
      </c>
      <c r="BZ66" s="1">
        <v>38</v>
      </c>
      <c r="CA66" s="1">
        <v>38</v>
      </c>
      <c r="CB66" s="1">
        <v>36</v>
      </c>
      <c r="CC66" s="1">
        <v>38</v>
      </c>
      <c r="CD66" s="1">
        <v>37</v>
      </c>
      <c r="CE66" s="1">
        <v>37</v>
      </c>
      <c r="CF66" s="1">
        <v>37</v>
      </c>
      <c r="CG66" s="1">
        <v>39</v>
      </c>
      <c r="CH66" s="1">
        <v>35</v>
      </c>
      <c r="CI66" s="1">
        <v>39</v>
      </c>
      <c r="CJ66" s="1">
        <v>37</v>
      </c>
      <c r="CK66" s="1">
        <v>41</v>
      </c>
      <c r="CL66" s="1">
        <v>45</v>
      </c>
      <c r="CM66" s="1">
        <v>41</v>
      </c>
      <c r="CN66" s="1">
        <v>49</v>
      </c>
      <c r="CO66" s="1">
        <v>40</v>
      </c>
      <c r="CP66" s="1">
        <v>41</v>
      </c>
      <c r="CQ66" s="1">
        <v>33</v>
      </c>
      <c r="CR66" s="1">
        <v>44</v>
      </c>
      <c r="CS66" s="1">
        <v>40</v>
      </c>
      <c r="CT66" s="1">
        <v>34</v>
      </c>
      <c r="CU66" s="1">
        <v>43</v>
      </c>
      <c r="CV66" s="1">
        <v>45</v>
      </c>
      <c r="CW66" s="1">
        <v>44</v>
      </c>
      <c r="CX66" s="1">
        <v>41</v>
      </c>
      <c r="CY66" s="1">
        <v>35</v>
      </c>
      <c r="CZ66" s="1">
        <v>40</v>
      </c>
      <c r="DA66" s="1">
        <v>32</v>
      </c>
      <c r="DB66" s="1">
        <v>38</v>
      </c>
      <c r="DC66" s="1">
        <v>43</v>
      </c>
      <c r="DD66" s="1">
        <v>43</v>
      </c>
      <c r="DE66" s="1">
        <v>42</v>
      </c>
      <c r="DF66" s="1">
        <v>29</v>
      </c>
      <c r="DG66" s="1">
        <v>32</v>
      </c>
      <c r="DH66" s="1">
        <v>40</v>
      </c>
      <c r="DI66" s="1">
        <v>43</v>
      </c>
      <c r="DJ66" s="1">
        <v>41</v>
      </c>
      <c r="DK66" s="1">
        <v>35</v>
      </c>
      <c r="DL66" s="1">
        <v>28</v>
      </c>
      <c r="DM66" s="1">
        <v>44</v>
      </c>
      <c r="DN66" s="1">
        <v>39</v>
      </c>
      <c r="DO66" s="1">
        <v>39</v>
      </c>
      <c r="DP66" s="1">
        <v>40</v>
      </c>
      <c r="DQ66" s="1">
        <v>41</v>
      </c>
      <c r="DR66" s="1">
        <v>27</v>
      </c>
      <c r="DS66" s="1">
        <v>38</v>
      </c>
      <c r="DT66" s="1">
        <v>43</v>
      </c>
      <c r="DU66" s="1">
        <v>37</v>
      </c>
      <c r="DV66" s="1">
        <v>34</v>
      </c>
      <c r="DW66" s="1">
        <v>52</v>
      </c>
      <c r="DX66" s="1">
        <v>42</v>
      </c>
      <c r="DY66" s="1">
        <v>43</v>
      </c>
      <c r="DZ66" s="1">
        <v>36</v>
      </c>
      <c r="EA66" s="1">
        <v>37</v>
      </c>
      <c r="EB66" s="1">
        <v>43</v>
      </c>
      <c r="EC66" s="1">
        <v>27</v>
      </c>
      <c r="ED66" s="1">
        <v>35</v>
      </c>
      <c r="EE66" s="1">
        <v>41</v>
      </c>
      <c r="EF66" s="1">
        <v>37</v>
      </c>
      <c r="EG66" s="1">
        <v>35</v>
      </c>
      <c r="EH66" s="1">
        <v>35</v>
      </c>
      <c r="EI66" s="1">
        <v>36</v>
      </c>
      <c r="EJ66" s="1">
        <v>34</v>
      </c>
      <c r="EK66" s="1">
        <v>35</v>
      </c>
      <c r="EL66" s="1">
        <v>42</v>
      </c>
      <c r="EM66" s="1">
        <v>30</v>
      </c>
      <c r="EN66" s="1">
        <v>43</v>
      </c>
      <c r="EO66" s="1">
        <v>33</v>
      </c>
      <c r="EP66" s="1">
        <v>37</v>
      </c>
      <c r="EQ66" s="1">
        <v>27</v>
      </c>
      <c r="ER66" s="1">
        <v>35</v>
      </c>
      <c r="ES66" s="1">
        <v>42</v>
      </c>
      <c r="ET66" s="1">
        <v>49</v>
      </c>
      <c r="EU66" s="1">
        <v>30</v>
      </c>
      <c r="EV66" s="1">
        <v>34</v>
      </c>
      <c r="EW66" s="1">
        <v>42</v>
      </c>
      <c r="EX66" s="1">
        <v>45</v>
      </c>
      <c r="EY66" s="1">
        <v>46</v>
      </c>
      <c r="EZ66" s="1">
        <v>43</v>
      </c>
      <c r="FA66" s="1">
        <v>48</v>
      </c>
      <c r="FB66" s="1">
        <v>45</v>
      </c>
      <c r="FC66" s="1">
        <v>55</v>
      </c>
      <c r="FD66" s="1">
        <v>44</v>
      </c>
      <c r="FE66" s="1">
        <v>33</v>
      </c>
      <c r="FF66" s="1">
        <v>41</v>
      </c>
      <c r="FG66" s="1">
        <v>41</v>
      </c>
      <c r="FH66" s="1">
        <v>44</v>
      </c>
      <c r="FI66" s="1">
        <v>32</v>
      </c>
      <c r="FJ66" s="1">
        <v>49</v>
      </c>
      <c r="FK66" s="1">
        <v>42</v>
      </c>
      <c r="FL66" s="1">
        <v>39</v>
      </c>
      <c r="FM66" s="1">
        <v>48</v>
      </c>
      <c r="FN66" s="1">
        <v>47</v>
      </c>
      <c r="FO66" s="1">
        <v>43</v>
      </c>
      <c r="FP66" s="1">
        <v>47</v>
      </c>
      <c r="FQ66" s="1">
        <v>37</v>
      </c>
      <c r="FR66" s="1">
        <v>37</v>
      </c>
      <c r="FS66" s="1">
        <v>47</v>
      </c>
      <c r="FT66" s="1">
        <v>46</v>
      </c>
      <c r="FU66" s="1">
        <v>37</v>
      </c>
      <c r="FV66" s="1">
        <v>37</v>
      </c>
      <c r="FW66" s="1">
        <v>33</v>
      </c>
      <c r="FX66" s="1">
        <v>40</v>
      </c>
      <c r="FY66" s="1">
        <v>48</v>
      </c>
      <c r="FZ66" s="1">
        <v>49</v>
      </c>
      <c r="GA66" s="1">
        <v>43</v>
      </c>
      <c r="GB66" s="1">
        <v>37</v>
      </c>
      <c r="GC66" s="1">
        <v>51</v>
      </c>
      <c r="GD66" s="1">
        <v>56</v>
      </c>
      <c r="GE66" s="1">
        <v>53</v>
      </c>
      <c r="GF66" s="1">
        <v>43</v>
      </c>
      <c r="GG66" s="1">
        <v>43</v>
      </c>
      <c r="GH66" s="1">
        <v>44</v>
      </c>
      <c r="GI66" s="1">
        <v>42</v>
      </c>
      <c r="GJ66" s="1">
        <v>32</v>
      </c>
      <c r="GK66" s="1">
        <v>29</v>
      </c>
      <c r="GL66" s="1">
        <v>43</v>
      </c>
      <c r="GM66" s="1">
        <v>43</v>
      </c>
      <c r="GN66" s="1">
        <v>43</v>
      </c>
      <c r="GO66" s="1">
        <v>38</v>
      </c>
      <c r="GP66" s="1">
        <v>26</v>
      </c>
      <c r="GQ66" s="1">
        <v>0</v>
      </c>
      <c r="GR66" s="1">
        <v>0</v>
      </c>
    </row>
    <row r="67" spans="1:200" x14ac:dyDescent="0.2">
      <c r="A67" s="1" t="s">
        <v>66</v>
      </c>
      <c r="B67" s="1">
        <v>4</v>
      </c>
      <c r="C67" s="1">
        <v>7253</v>
      </c>
      <c r="D67" s="1">
        <v>50</v>
      </c>
      <c r="E67" s="1">
        <v>36</v>
      </c>
      <c r="F67" s="1">
        <v>44</v>
      </c>
      <c r="G67" s="1">
        <v>42</v>
      </c>
      <c r="H67" s="1">
        <v>36</v>
      </c>
      <c r="I67" s="1">
        <v>42</v>
      </c>
      <c r="J67" s="1">
        <v>41</v>
      </c>
      <c r="K67" s="1">
        <v>40</v>
      </c>
      <c r="L67" s="1">
        <v>44</v>
      </c>
      <c r="M67" s="1">
        <v>58</v>
      </c>
      <c r="N67" s="1">
        <v>33</v>
      </c>
      <c r="O67" s="1">
        <v>38</v>
      </c>
      <c r="P67" s="1">
        <v>43</v>
      </c>
      <c r="Q67" s="1">
        <v>42</v>
      </c>
      <c r="R67" s="1">
        <v>55</v>
      </c>
      <c r="S67" s="1">
        <v>55</v>
      </c>
      <c r="T67" s="1">
        <v>50</v>
      </c>
      <c r="U67" s="1">
        <v>35</v>
      </c>
      <c r="V67" s="1">
        <v>58</v>
      </c>
      <c r="W67" s="1">
        <v>37</v>
      </c>
      <c r="X67" s="1">
        <v>41</v>
      </c>
      <c r="Y67" s="1">
        <v>34</v>
      </c>
      <c r="Z67" s="1">
        <v>37</v>
      </c>
      <c r="AA67" s="1">
        <v>34</v>
      </c>
      <c r="AB67" s="1">
        <v>45</v>
      </c>
      <c r="AC67" s="1">
        <v>51</v>
      </c>
      <c r="AD67" s="1">
        <v>42</v>
      </c>
      <c r="AE67" s="1">
        <v>35</v>
      </c>
      <c r="AF67" s="1">
        <v>43</v>
      </c>
      <c r="AG67" s="1">
        <v>47</v>
      </c>
      <c r="AH67" s="1">
        <v>45</v>
      </c>
      <c r="AI67" s="1">
        <v>37</v>
      </c>
      <c r="AJ67" s="1">
        <v>49</v>
      </c>
      <c r="AK67" s="1">
        <v>44</v>
      </c>
      <c r="AL67" s="1">
        <v>29</v>
      </c>
      <c r="AM67" s="1">
        <v>43</v>
      </c>
      <c r="AN67" s="1">
        <v>34</v>
      </c>
      <c r="AO67" s="1">
        <v>33</v>
      </c>
      <c r="AP67" s="1">
        <v>39</v>
      </c>
      <c r="AQ67" s="1">
        <v>35</v>
      </c>
      <c r="AR67" s="1">
        <v>30</v>
      </c>
      <c r="AS67" s="1">
        <v>39</v>
      </c>
      <c r="AT67" s="1">
        <v>47</v>
      </c>
      <c r="AU67" s="1">
        <v>24</v>
      </c>
      <c r="AV67" s="1">
        <v>34</v>
      </c>
      <c r="AW67" s="1">
        <v>43</v>
      </c>
      <c r="AX67" s="1">
        <v>42</v>
      </c>
      <c r="AY67" s="1">
        <v>39</v>
      </c>
      <c r="AZ67" s="1">
        <v>38</v>
      </c>
      <c r="BA67" s="1">
        <v>32</v>
      </c>
      <c r="BB67" s="1">
        <v>42</v>
      </c>
      <c r="BC67" s="1">
        <v>51</v>
      </c>
      <c r="BD67" s="1">
        <v>46</v>
      </c>
      <c r="BE67" s="1">
        <v>44</v>
      </c>
      <c r="BF67" s="1">
        <v>38</v>
      </c>
      <c r="BG67" s="1">
        <v>37</v>
      </c>
      <c r="BH67" s="1">
        <v>35</v>
      </c>
      <c r="BI67" s="1">
        <v>38</v>
      </c>
      <c r="BJ67" s="1">
        <v>41</v>
      </c>
      <c r="BK67" s="1">
        <v>36</v>
      </c>
      <c r="BL67" s="1">
        <v>48</v>
      </c>
      <c r="BM67" s="1">
        <v>28</v>
      </c>
      <c r="BN67" s="1">
        <v>31</v>
      </c>
      <c r="BO67" s="1">
        <v>31</v>
      </c>
      <c r="BP67" s="1">
        <v>34</v>
      </c>
      <c r="BQ67" s="1">
        <v>38</v>
      </c>
      <c r="BR67" s="1">
        <v>43</v>
      </c>
      <c r="BS67" s="1">
        <v>38</v>
      </c>
      <c r="BT67" s="1">
        <v>35</v>
      </c>
      <c r="BU67" s="1">
        <v>42</v>
      </c>
      <c r="BV67" s="1">
        <v>36</v>
      </c>
      <c r="BW67" s="1">
        <v>34</v>
      </c>
      <c r="BX67" s="1">
        <v>30</v>
      </c>
      <c r="BY67" s="1">
        <v>26</v>
      </c>
      <c r="BZ67" s="1">
        <v>37</v>
      </c>
      <c r="CA67" s="1">
        <v>50</v>
      </c>
      <c r="CB67" s="1">
        <v>27</v>
      </c>
      <c r="CC67" s="1">
        <v>25</v>
      </c>
      <c r="CD67" s="1">
        <v>31</v>
      </c>
      <c r="CE67" s="1">
        <v>33</v>
      </c>
      <c r="CF67" s="1">
        <v>28</v>
      </c>
      <c r="CG67" s="1">
        <v>38</v>
      </c>
      <c r="CH67" s="1">
        <v>36</v>
      </c>
      <c r="CI67" s="1">
        <v>36</v>
      </c>
      <c r="CJ67" s="1">
        <v>37</v>
      </c>
      <c r="CK67" s="1">
        <v>25</v>
      </c>
      <c r="CL67" s="1">
        <v>35</v>
      </c>
      <c r="CM67" s="1">
        <v>29</v>
      </c>
      <c r="CN67" s="1">
        <v>22</v>
      </c>
      <c r="CO67" s="1">
        <v>32</v>
      </c>
      <c r="CP67" s="1">
        <v>24</v>
      </c>
      <c r="CQ67" s="1">
        <v>30</v>
      </c>
      <c r="CR67" s="1">
        <v>36</v>
      </c>
      <c r="CS67" s="1">
        <v>35</v>
      </c>
      <c r="CT67" s="1">
        <v>35</v>
      </c>
      <c r="CU67" s="1">
        <v>38</v>
      </c>
      <c r="CV67" s="1">
        <v>51</v>
      </c>
      <c r="CW67" s="1">
        <v>26</v>
      </c>
      <c r="CX67" s="1">
        <v>31</v>
      </c>
      <c r="CY67" s="1">
        <v>34</v>
      </c>
      <c r="CZ67" s="1">
        <v>35</v>
      </c>
      <c r="DA67" s="1">
        <v>19</v>
      </c>
      <c r="DB67" s="1">
        <v>35</v>
      </c>
      <c r="DC67" s="1">
        <v>34</v>
      </c>
      <c r="DD67" s="1">
        <v>31</v>
      </c>
      <c r="DE67" s="1">
        <v>19</v>
      </c>
      <c r="DF67" s="1">
        <v>25</v>
      </c>
      <c r="DG67" s="1">
        <v>36</v>
      </c>
      <c r="DH67" s="1">
        <v>30</v>
      </c>
      <c r="DI67" s="1">
        <v>33</v>
      </c>
      <c r="DJ67" s="1">
        <v>26</v>
      </c>
      <c r="DK67" s="1">
        <v>24</v>
      </c>
      <c r="DL67" s="1">
        <v>37</v>
      </c>
      <c r="DM67" s="1">
        <v>25</v>
      </c>
      <c r="DN67" s="1">
        <v>28</v>
      </c>
      <c r="DO67" s="1">
        <v>23</v>
      </c>
      <c r="DP67" s="1">
        <v>30</v>
      </c>
      <c r="DQ67" s="1">
        <v>29</v>
      </c>
      <c r="DR67" s="1">
        <v>41</v>
      </c>
      <c r="DS67" s="1">
        <v>32</v>
      </c>
      <c r="DT67" s="1">
        <v>42</v>
      </c>
      <c r="DU67" s="1">
        <v>35</v>
      </c>
      <c r="DV67" s="1">
        <v>37</v>
      </c>
      <c r="DW67" s="1">
        <v>44</v>
      </c>
      <c r="DX67" s="1">
        <v>34</v>
      </c>
      <c r="DY67" s="1">
        <v>38</v>
      </c>
      <c r="DZ67" s="1">
        <v>33</v>
      </c>
      <c r="EA67" s="1">
        <v>24</v>
      </c>
      <c r="EB67" s="1">
        <v>46</v>
      </c>
      <c r="EC67" s="1">
        <v>46</v>
      </c>
      <c r="ED67" s="1">
        <v>24</v>
      </c>
      <c r="EE67" s="1">
        <v>38</v>
      </c>
      <c r="EF67" s="1">
        <v>40</v>
      </c>
      <c r="EG67" s="1">
        <v>36</v>
      </c>
      <c r="EH67" s="1">
        <v>28</v>
      </c>
      <c r="EI67" s="1">
        <v>45</v>
      </c>
      <c r="EJ67" s="1">
        <v>36</v>
      </c>
      <c r="EK67" s="1">
        <v>40</v>
      </c>
      <c r="EL67" s="1">
        <v>36</v>
      </c>
      <c r="EM67" s="1">
        <v>52</v>
      </c>
      <c r="EN67" s="1">
        <v>39</v>
      </c>
      <c r="EO67" s="1">
        <v>40</v>
      </c>
      <c r="EP67" s="1">
        <v>36</v>
      </c>
      <c r="EQ67" s="1">
        <v>30</v>
      </c>
      <c r="ER67" s="1">
        <v>45</v>
      </c>
      <c r="ES67" s="1">
        <v>42</v>
      </c>
      <c r="ET67" s="1">
        <v>45</v>
      </c>
      <c r="EU67" s="1">
        <v>40</v>
      </c>
      <c r="EV67" s="1">
        <v>42</v>
      </c>
      <c r="EW67" s="1">
        <v>37</v>
      </c>
      <c r="EX67" s="1">
        <v>27</v>
      </c>
      <c r="EY67" s="1">
        <v>39</v>
      </c>
      <c r="EZ67" s="1">
        <v>38</v>
      </c>
      <c r="FA67" s="1">
        <v>47</v>
      </c>
      <c r="FB67" s="1">
        <v>39</v>
      </c>
      <c r="FC67" s="1">
        <v>49</v>
      </c>
      <c r="FD67" s="1">
        <v>49</v>
      </c>
      <c r="FE67" s="1">
        <v>51</v>
      </c>
      <c r="FF67" s="1">
        <v>41</v>
      </c>
      <c r="FG67" s="1">
        <v>40</v>
      </c>
      <c r="FH67" s="1">
        <v>36</v>
      </c>
      <c r="FI67" s="1">
        <v>40</v>
      </c>
      <c r="FJ67" s="1">
        <v>39</v>
      </c>
      <c r="FK67" s="1">
        <v>52</v>
      </c>
      <c r="FL67" s="1">
        <v>39</v>
      </c>
      <c r="FM67" s="1">
        <v>35</v>
      </c>
      <c r="FN67" s="1">
        <v>38</v>
      </c>
      <c r="FO67" s="1">
        <v>26</v>
      </c>
      <c r="FP67" s="1">
        <v>36</v>
      </c>
      <c r="FQ67" s="1">
        <v>39</v>
      </c>
      <c r="FR67" s="1">
        <v>46</v>
      </c>
      <c r="FS67" s="1">
        <v>27</v>
      </c>
      <c r="FT67" s="1">
        <v>39</v>
      </c>
      <c r="FU67" s="1">
        <v>49</v>
      </c>
      <c r="FV67" s="1">
        <v>36</v>
      </c>
      <c r="FW67" s="1">
        <v>33</v>
      </c>
      <c r="FX67" s="1">
        <v>36</v>
      </c>
      <c r="FY67" s="1">
        <v>41</v>
      </c>
      <c r="FZ67" s="1">
        <v>41</v>
      </c>
      <c r="GA67" s="1">
        <v>51</v>
      </c>
      <c r="GB67" s="1">
        <v>56</v>
      </c>
      <c r="GC67" s="1">
        <v>50</v>
      </c>
      <c r="GD67" s="1">
        <v>43</v>
      </c>
      <c r="GE67" s="1">
        <v>40</v>
      </c>
      <c r="GF67" s="1">
        <v>35</v>
      </c>
      <c r="GG67" s="1">
        <v>54</v>
      </c>
      <c r="GH67" s="1">
        <v>37</v>
      </c>
      <c r="GI67" s="1">
        <v>29</v>
      </c>
      <c r="GJ67" s="1">
        <v>30</v>
      </c>
      <c r="GK67" s="1">
        <v>31</v>
      </c>
      <c r="GL67" s="1">
        <v>35</v>
      </c>
      <c r="GM67" s="1">
        <v>40</v>
      </c>
      <c r="GN67" s="1">
        <v>12</v>
      </c>
      <c r="GO67" s="1">
        <v>13</v>
      </c>
      <c r="GP67" s="1">
        <v>0</v>
      </c>
      <c r="GQ67" s="1">
        <v>0</v>
      </c>
      <c r="GR67" s="1">
        <v>0</v>
      </c>
    </row>
    <row r="68" spans="1:200" x14ac:dyDescent="0.2">
      <c r="A68" s="1" t="s">
        <v>67</v>
      </c>
      <c r="B68" s="1">
        <v>2</v>
      </c>
      <c r="C68" s="1">
        <v>3456</v>
      </c>
      <c r="D68" s="1">
        <v>15</v>
      </c>
      <c r="E68" s="1">
        <v>22</v>
      </c>
      <c r="F68" s="1">
        <v>35</v>
      </c>
      <c r="G68" s="1">
        <v>24</v>
      </c>
      <c r="H68" s="1">
        <v>21</v>
      </c>
      <c r="I68" s="1">
        <v>21</v>
      </c>
      <c r="J68" s="1">
        <v>21</v>
      </c>
      <c r="K68" s="1">
        <v>13</v>
      </c>
      <c r="L68" s="1">
        <v>13</v>
      </c>
      <c r="M68" s="1">
        <v>18</v>
      </c>
      <c r="N68" s="1">
        <v>21</v>
      </c>
      <c r="O68" s="1">
        <v>7</v>
      </c>
      <c r="P68" s="1">
        <v>19</v>
      </c>
      <c r="Q68" s="1">
        <v>16</v>
      </c>
      <c r="R68" s="1">
        <v>24</v>
      </c>
      <c r="S68" s="1">
        <v>18</v>
      </c>
      <c r="T68" s="1">
        <v>20</v>
      </c>
      <c r="U68" s="1">
        <v>19</v>
      </c>
      <c r="V68" s="1">
        <v>15</v>
      </c>
      <c r="W68" s="1">
        <v>34</v>
      </c>
      <c r="X68" s="1">
        <v>17</v>
      </c>
      <c r="Y68" s="1">
        <v>13</v>
      </c>
      <c r="Z68" s="1">
        <v>8</v>
      </c>
      <c r="AA68" s="1">
        <v>26</v>
      </c>
      <c r="AB68" s="1">
        <v>8</v>
      </c>
      <c r="AC68" s="1">
        <v>20</v>
      </c>
      <c r="AD68" s="1">
        <v>10</v>
      </c>
      <c r="AE68" s="1">
        <v>11</v>
      </c>
      <c r="AF68" s="1">
        <v>31</v>
      </c>
      <c r="AG68" s="1">
        <v>13</v>
      </c>
      <c r="AH68" s="1">
        <v>31</v>
      </c>
      <c r="AI68" s="1">
        <v>16</v>
      </c>
      <c r="AJ68" s="1">
        <v>22</v>
      </c>
      <c r="AK68" s="1">
        <v>18</v>
      </c>
      <c r="AL68" s="1">
        <v>18</v>
      </c>
      <c r="AM68" s="1">
        <v>18</v>
      </c>
      <c r="AN68" s="1">
        <v>20</v>
      </c>
      <c r="AO68" s="1">
        <v>6</v>
      </c>
      <c r="AP68" s="1">
        <v>12</v>
      </c>
      <c r="AQ68" s="1">
        <v>13</v>
      </c>
      <c r="AR68" s="1">
        <v>21</v>
      </c>
      <c r="AS68" s="1">
        <v>16</v>
      </c>
      <c r="AT68" s="1">
        <v>20</v>
      </c>
      <c r="AU68" s="1">
        <v>23</v>
      </c>
      <c r="AV68" s="1">
        <v>21</v>
      </c>
      <c r="AW68" s="1">
        <v>22</v>
      </c>
      <c r="AX68" s="1">
        <v>15</v>
      </c>
      <c r="AY68" s="1">
        <v>16</v>
      </c>
      <c r="AZ68" s="1">
        <v>10</v>
      </c>
      <c r="BA68" s="1">
        <v>14</v>
      </c>
      <c r="BB68" s="1">
        <v>15</v>
      </c>
      <c r="BC68" s="1">
        <v>21</v>
      </c>
      <c r="BD68" s="1">
        <v>19</v>
      </c>
      <c r="BE68" s="1">
        <v>14</v>
      </c>
      <c r="BF68" s="1">
        <v>24</v>
      </c>
      <c r="BG68" s="1">
        <v>18</v>
      </c>
      <c r="BH68" s="1">
        <v>20</v>
      </c>
      <c r="BI68" s="1">
        <v>22</v>
      </c>
      <c r="BJ68" s="1">
        <v>13</v>
      </c>
      <c r="BK68" s="1">
        <v>18</v>
      </c>
      <c r="BL68" s="1">
        <v>14</v>
      </c>
      <c r="BM68" s="1">
        <v>19</v>
      </c>
      <c r="BN68" s="1">
        <v>17</v>
      </c>
      <c r="BO68" s="1">
        <v>21</v>
      </c>
      <c r="BP68" s="1">
        <v>17</v>
      </c>
      <c r="BQ68" s="1">
        <v>39</v>
      </c>
      <c r="BR68" s="1">
        <v>14</v>
      </c>
      <c r="BS68" s="1">
        <v>19</v>
      </c>
      <c r="BT68" s="1">
        <v>17</v>
      </c>
      <c r="BU68" s="1">
        <v>6</v>
      </c>
      <c r="BV68" s="1">
        <v>18</v>
      </c>
      <c r="BW68" s="1">
        <v>13</v>
      </c>
      <c r="BX68" s="1">
        <v>21</v>
      </c>
      <c r="BY68" s="1">
        <v>16</v>
      </c>
      <c r="BZ68" s="1">
        <v>23</v>
      </c>
      <c r="CA68" s="1">
        <v>20</v>
      </c>
      <c r="CB68" s="1">
        <v>21</v>
      </c>
      <c r="CC68" s="1">
        <v>8</v>
      </c>
      <c r="CD68" s="1">
        <v>16</v>
      </c>
      <c r="CE68" s="1">
        <v>19</v>
      </c>
      <c r="CF68" s="1">
        <v>13</v>
      </c>
      <c r="CG68" s="1">
        <v>12</v>
      </c>
      <c r="CH68" s="1">
        <v>21</v>
      </c>
      <c r="CI68" s="1">
        <v>18</v>
      </c>
      <c r="CJ68" s="1">
        <v>13</v>
      </c>
      <c r="CK68" s="1">
        <v>14</v>
      </c>
      <c r="CL68" s="1">
        <v>12</v>
      </c>
      <c r="CM68" s="1">
        <v>20</v>
      </c>
      <c r="CN68" s="1">
        <v>15</v>
      </c>
      <c r="CO68" s="1">
        <v>17</v>
      </c>
      <c r="CP68" s="1">
        <v>17</v>
      </c>
      <c r="CQ68" s="1">
        <v>24</v>
      </c>
      <c r="CR68" s="1">
        <v>14</v>
      </c>
      <c r="CS68" s="1">
        <v>16</v>
      </c>
      <c r="CT68" s="1">
        <v>20</v>
      </c>
      <c r="CU68" s="1">
        <v>16</v>
      </c>
      <c r="CV68" s="1">
        <v>14</v>
      </c>
      <c r="CW68" s="1">
        <v>13</v>
      </c>
      <c r="CX68" s="1">
        <v>17</v>
      </c>
      <c r="CY68" s="1">
        <v>21</v>
      </c>
      <c r="CZ68" s="1">
        <v>14</v>
      </c>
      <c r="DA68" s="1">
        <v>13</v>
      </c>
      <c r="DB68" s="1">
        <v>14</v>
      </c>
      <c r="DC68" s="1">
        <v>19</v>
      </c>
      <c r="DD68" s="1">
        <v>18</v>
      </c>
      <c r="DE68" s="1">
        <v>16</v>
      </c>
      <c r="DF68" s="1">
        <v>15</v>
      </c>
      <c r="DG68" s="1">
        <v>10</v>
      </c>
      <c r="DH68" s="1">
        <v>15</v>
      </c>
      <c r="DI68" s="1">
        <v>16</v>
      </c>
      <c r="DJ68" s="1">
        <v>12</v>
      </c>
      <c r="DK68" s="1">
        <v>19</v>
      </c>
      <c r="DL68" s="1">
        <v>21</v>
      </c>
      <c r="DM68" s="1">
        <v>19</v>
      </c>
      <c r="DN68" s="1">
        <v>29</v>
      </c>
      <c r="DO68" s="1">
        <v>24</v>
      </c>
      <c r="DP68" s="1">
        <v>11</v>
      </c>
      <c r="DQ68" s="1">
        <v>21</v>
      </c>
      <c r="DR68" s="1">
        <v>14</v>
      </c>
      <c r="DS68" s="1">
        <v>29</v>
      </c>
      <c r="DT68" s="1">
        <v>17</v>
      </c>
      <c r="DU68" s="1">
        <v>11</v>
      </c>
      <c r="DV68" s="1">
        <v>24</v>
      </c>
      <c r="DW68" s="1">
        <v>15</v>
      </c>
      <c r="DX68" s="1">
        <v>20</v>
      </c>
      <c r="DY68" s="1">
        <v>22</v>
      </c>
      <c r="DZ68" s="1">
        <v>29</v>
      </c>
      <c r="EA68" s="1">
        <v>24</v>
      </c>
      <c r="EB68" s="1">
        <v>17</v>
      </c>
      <c r="EC68" s="1">
        <v>24</v>
      </c>
      <c r="ED68" s="1">
        <v>24</v>
      </c>
      <c r="EE68" s="1">
        <v>8</v>
      </c>
      <c r="EF68" s="1">
        <v>15</v>
      </c>
      <c r="EG68" s="1">
        <v>12</v>
      </c>
      <c r="EH68" s="1">
        <v>11</v>
      </c>
      <c r="EI68" s="1">
        <v>9</v>
      </c>
      <c r="EJ68" s="1">
        <v>17</v>
      </c>
      <c r="EK68" s="1">
        <v>13</v>
      </c>
      <c r="EL68" s="1">
        <v>14</v>
      </c>
      <c r="EM68" s="1">
        <v>18</v>
      </c>
      <c r="EN68" s="1">
        <v>21</v>
      </c>
      <c r="EO68" s="1">
        <v>20</v>
      </c>
      <c r="EP68" s="1">
        <v>26</v>
      </c>
      <c r="EQ68" s="1">
        <v>7</v>
      </c>
      <c r="ER68" s="1">
        <v>13</v>
      </c>
      <c r="ES68" s="1">
        <v>17</v>
      </c>
      <c r="ET68" s="1">
        <v>5</v>
      </c>
      <c r="EU68" s="1">
        <v>15</v>
      </c>
      <c r="EV68" s="1">
        <v>27</v>
      </c>
      <c r="EW68" s="1">
        <v>31</v>
      </c>
      <c r="EX68" s="1">
        <v>9</v>
      </c>
      <c r="EY68" s="1">
        <v>27</v>
      </c>
      <c r="EZ68" s="1">
        <v>15</v>
      </c>
      <c r="FA68" s="1">
        <v>13</v>
      </c>
      <c r="FB68" s="1">
        <v>28</v>
      </c>
      <c r="FC68" s="1">
        <v>14</v>
      </c>
      <c r="FD68" s="1">
        <v>31</v>
      </c>
      <c r="FE68" s="1">
        <v>18</v>
      </c>
      <c r="FF68" s="1">
        <v>15</v>
      </c>
      <c r="FG68" s="1">
        <v>22</v>
      </c>
      <c r="FH68" s="1">
        <v>13</v>
      </c>
      <c r="FI68" s="1">
        <v>14</v>
      </c>
      <c r="FJ68" s="1">
        <v>24</v>
      </c>
      <c r="FK68" s="1">
        <v>27</v>
      </c>
      <c r="FL68" s="1">
        <v>21</v>
      </c>
      <c r="FM68" s="1">
        <v>18</v>
      </c>
      <c r="FN68" s="1">
        <v>21</v>
      </c>
      <c r="FO68" s="1">
        <v>19</v>
      </c>
      <c r="FP68" s="1">
        <v>15</v>
      </c>
      <c r="FQ68" s="1">
        <v>14</v>
      </c>
      <c r="FR68" s="1">
        <v>24</v>
      </c>
      <c r="FS68" s="1">
        <v>17</v>
      </c>
      <c r="FT68" s="1">
        <v>10</v>
      </c>
      <c r="FU68" s="1">
        <v>26</v>
      </c>
      <c r="FV68" s="1">
        <v>14</v>
      </c>
      <c r="FW68" s="1">
        <v>14</v>
      </c>
      <c r="FX68" s="1">
        <v>9</v>
      </c>
      <c r="FY68" s="1">
        <v>19</v>
      </c>
      <c r="FZ68" s="1">
        <v>17</v>
      </c>
      <c r="GA68" s="1">
        <v>23</v>
      </c>
      <c r="GB68" s="1">
        <v>24</v>
      </c>
      <c r="GC68" s="1">
        <v>19</v>
      </c>
      <c r="GD68" s="1">
        <v>21</v>
      </c>
      <c r="GE68" s="1">
        <v>10</v>
      </c>
      <c r="GF68" s="1">
        <v>11</v>
      </c>
      <c r="GG68" s="1">
        <v>15</v>
      </c>
      <c r="GH68" s="1">
        <v>16</v>
      </c>
      <c r="GI68" s="1">
        <v>28</v>
      </c>
      <c r="GJ68" s="1">
        <v>14</v>
      </c>
      <c r="GK68" s="1">
        <v>20</v>
      </c>
      <c r="GL68" s="1">
        <v>19</v>
      </c>
      <c r="GM68" s="1">
        <v>23</v>
      </c>
      <c r="GN68" s="1">
        <v>22</v>
      </c>
      <c r="GO68" s="1">
        <v>14</v>
      </c>
      <c r="GP68" s="1">
        <v>0</v>
      </c>
      <c r="GQ68" s="1">
        <v>0</v>
      </c>
      <c r="GR68" s="1">
        <v>0</v>
      </c>
    </row>
    <row r="69" spans="1:200" x14ac:dyDescent="0.2">
      <c r="A69" s="1" t="s">
        <v>68</v>
      </c>
      <c r="B69" s="1">
        <v>4</v>
      </c>
      <c r="C69" s="1">
        <v>9083</v>
      </c>
      <c r="D69" s="1">
        <v>36</v>
      </c>
      <c r="E69" s="1">
        <v>50</v>
      </c>
      <c r="F69" s="1">
        <v>44</v>
      </c>
      <c r="G69" s="1">
        <v>54</v>
      </c>
      <c r="H69" s="1">
        <v>34</v>
      </c>
      <c r="I69" s="1">
        <v>43</v>
      </c>
      <c r="J69" s="1">
        <v>36</v>
      </c>
      <c r="K69" s="1">
        <v>40</v>
      </c>
      <c r="L69" s="1">
        <v>40</v>
      </c>
      <c r="M69" s="1">
        <v>41</v>
      </c>
      <c r="N69" s="1">
        <v>43</v>
      </c>
      <c r="O69" s="1">
        <v>32</v>
      </c>
      <c r="P69" s="1">
        <v>47</v>
      </c>
      <c r="Q69" s="1">
        <v>39</v>
      </c>
      <c r="R69" s="1">
        <v>38</v>
      </c>
      <c r="S69" s="1">
        <v>46</v>
      </c>
      <c r="T69" s="1">
        <v>34</v>
      </c>
      <c r="U69" s="1">
        <v>50</v>
      </c>
      <c r="V69" s="1">
        <v>40</v>
      </c>
      <c r="W69" s="1">
        <v>42</v>
      </c>
      <c r="X69" s="1">
        <v>37</v>
      </c>
      <c r="Y69" s="1">
        <v>44</v>
      </c>
      <c r="Z69" s="1">
        <v>43</v>
      </c>
      <c r="AA69" s="1">
        <v>46</v>
      </c>
      <c r="AB69" s="1">
        <v>42</v>
      </c>
      <c r="AC69" s="1">
        <v>52</v>
      </c>
      <c r="AD69" s="1">
        <v>41</v>
      </c>
      <c r="AE69" s="1">
        <v>42</v>
      </c>
      <c r="AF69" s="1">
        <v>40</v>
      </c>
      <c r="AG69" s="1">
        <v>43</v>
      </c>
      <c r="AH69" s="1">
        <v>33</v>
      </c>
      <c r="AI69" s="1">
        <v>45</v>
      </c>
      <c r="AJ69" s="1">
        <v>41</v>
      </c>
      <c r="AK69" s="1">
        <v>48</v>
      </c>
      <c r="AL69" s="1">
        <v>39</v>
      </c>
      <c r="AM69" s="1">
        <v>46</v>
      </c>
      <c r="AN69" s="1">
        <v>42</v>
      </c>
      <c r="AO69" s="1">
        <v>44</v>
      </c>
      <c r="AP69" s="1">
        <v>36</v>
      </c>
      <c r="AQ69" s="1">
        <v>57</v>
      </c>
      <c r="AR69" s="1">
        <v>28</v>
      </c>
      <c r="AS69" s="1">
        <v>40</v>
      </c>
      <c r="AT69" s="1">
        <v>34</v>
      </c>
      <c r="AU69" s="1">
        <v>40</v>
      </c>
      <c r="AV69" s="1">
        <v>37</v>
      </c>
      <c r="AW69" s="1">
        <v>43</v>
      </c>
      <c r="AX69" s="1">
        <v>33</v>
      </c>
      <c r="AY69" s="1">
        <v>36</v>
      </c>
      <c r="AZ69" s="1">
        <v>38</v>
      </c>
      <c r="BA69" s="1">
        <v>40</v>
      </c>
      <c r="BB69" s="1">
        <v>42</v>
      </c>
      <c r="BC69" s="1">
        <v>30</v>
      </c>
      <c r="BD69" s="1">
        <v>35</v>
      </c>
      <c r="BE69" s="1">
        <v>30</v>
      </c>
      <c r="BF69" s="1">
        <v>34</v>
      </c>
      <c r="BG69" s="1">
        <v>38</v>
      </c>
      <c r="BH69" s="1">
        <v>25</v>
      </c>
      <c r="BI69" s="1">
        <v>36</v>
      </c>
      <c r="BJ69" s="1">
        <v>45</v>
      </c>
      <c r="BK69" s="1">
        <v>45</v>
      </c>
      <c r="BL69" s="1">
        <v>40</v>
      </c>
      <c r="BM69" s="1">
        <v>47</v>
      </c>
      <c r="BN69" s="1">
        <v>38</v>
      </c>
      <c r="BO69" s="1">
        <v>47</v>
      </c>
      <c r="BP69" s="1">
        <v>37</v>
      </c>
      <c r="BQ69" s="1">
        <v>45</v>
      </c>
      <c r="BR69" s="1">
        <v>61</v>
      </c>
      <c r="BS69" s="1">
        <v>36</v>
      </c>
      <c r="BT69" s="1">
        <v>49</v>
      </c>
      <c r="BU69" s="1">
        <v>58</v>
      </c>
      <c r="BV69" s="1">
        <v>48</v>
      </c>
      <c r="BW69" s="1">
        <v>60</v>
      </c>
      <c r="BX69" s="1">
        <v>50</v>
      </c>
      <c r="BY69" s="1">
        <v>62</v>
      </c>
      <c r="BZ69" s="1">
        <v>59</v>
      </c>
      <c r="CA69" s="1">
        <v>48</v>
      </c>
      <c r="CB69" s="1">
        <v>50</v>
      </c>
      <c r="CC69" s="1">
        <v>51</v>
      </c>
      <c r="CD69" s="1">
        <v>48</v>
      </c>
      <c r="CE69" s="1">
        <v>43</v>
      </c>
      <c r="CF69" s="1">
        <v>52</v>
      </c>
      <c r="CG69" s="1">
        <v>49</v>
      </c>
      <c r="CH69" s="1">
        <v>48</v>
      </c>
      <c r="CI69" s="1">
        <v>46</v>
      </c>
      <c r="CJ69" s="1">
        <v>57</v>
      </c>
      <c r="CK69" s="1">
        <v>50</v>
      </c>
      <c r="CL69" s="1">
        <v>49</v>
      </c>
      <c r="CM69" s="1">
        <v>59</v>
      </c>
      <c r="CN69" s="1">
        <v>56</v>
      </c>
      <c r="CO69" s="1">
        <v>50</v>
      </c>
      <c r="CP69" s="1">
        <v>49</v>
      </c>
      <c r="CQ69" s="1">
        <v>51</v>
      </c>
      <c r="CR69" s="1">
        <v>43</v>
      </c>
      <c r="CS69" s="1">
        <v>50</v>
      </c>
      <c r="CT69" s="1">
        <v>43</v>
      </c>
      <c r="CU69" s="1">
        <v>39</v>
      </c>
      <c r="CV69" s="1">
        <v>51</v>
      </c>
      <c r="CW69" s="1">
        <v>47</v>
      </c>
      <c r="CX69" s="1">
        <v>39</v>
      </c>
      <c r="CY69" s="1">
        <v>47</v>
      </c>
      <c r="CZ69" s="1">
        <v>48</v>
      </c>
      <c r="DA69" s="1">
        <v>45</v>
      </c>
      <c r="DB69" s="1">
        <v>52</v>
      </c>
      <c r="DC69" s="1">
        <v>61</v>
      </c>
      <c r="DD69" s="1">
        <v>51</v>
      </c>
      <c r="DE69" s="1">
        <v>54</v>
      </c>
      <c r="DF69" s="1">
        <v>60</v>
      </c>
      <c r="DG69" s="1">
        <v>61</v>
      </c>
      <c r="DH69" s="1">
        <v>57</v>
      </c>
      <c r="DI69" s="1">
        <v>51</v>
      </c>
      <c r="DJ69" s="1">
        <v>56</v>
      </c>
      <c r="DK69" s="1">
        <v>63</v>
      </c>
      <c r="DL69" s="1">
        <v>55</v>
      </c>
      <c r="DM69" s="1">
        <v>63</v>
      </c>
      <c r="DN69" s="1">
        <v>57</v>
      </c>
      <c r="DO69" s="1">
        <v>58</v>
      </c>
      <c r="DP69" s="1">
        <v>51</v>
      </c>
      <c r="DQ69" s="1">
        <v>43</v>
      </c>
      <c r="DR69" s="1">
        <v>60</v>
      </c>
      <c r="DS69" s="1">
        <v>55</v>
      </c>
      <c r="DT69" s="1">
        <v>49</v>
      </c>
      <c r="DU69" s="1">
        <v>51</v>
      </c>
      <c r="DV69" s="1">
        <v>41</v>
      </c>
      <c r="DW69" s="1">
        <v>46</v>
      </c>
      <c r="DX69" s="1">
        <v>50</v>
      </c>
      <c r="DY69" s="1">
        <v>53</v>
      </c>
      <c r="DZ69" s="1">
        <v>41</v>
      </c>
      <c r="EA69" s="1">
        <v>56</v>
      </c>
      <c r="EB69" s="1">
        <v>46</v>
      </c>
      <c r="EC69" s="1">
        <v>55</v>
      </c>
      <c r="ED69" s="1">
        <v>46</v>
      </c>
      <c r="EE69" s="1">
        <v>53</v>
      </c>
      <c r="EF69" s="1">
        <v>51</v>
      </c>
      <c r="EG69" s="1">
        <v>56</v>
      </c>
      <c r="EH69" s="1">
        <v>36</v>
      </c>
      <c r="EI69" s="1">
        <v>50</v>
      </c>
      <c r="EJ69" s="1">
        <v>48</v>
      </c>
      <c r="EK69" s="1">
        <v>50</v>
      </c>
      <c r="EL69" s="1">
        <v>45</v>
      </c>
      <c r="EM69" s="1">
        <v>52</v>
      </c>
      <c r="EN69" s="1">
        <v>47</v>
      </c>
      <c r="EO69" s="1">
        <v>45</v>
      </c>
      <c r="EP69" s="1">
        <v>60</v>
      </c>
      <c r="EQ69" s="1">
        <v>56</v>
      </c>
      <c r="ER69" s="1">
        <v>45</v>
      </c>
      <c r="ES69" s="1">
        <v>46</v>
      </c>
      <c r="ET69" s="1">
        <v>45</v>
      </c>
      <c r="EU69" s="1">
        <v>59</v>
      </c>
      <c r="EV69" s="1">
        <v>50</v>
      </c>
      <c r="EW69" s="1">
        <v>45</v>
      </c>
      <c r="EX69" s="1">
        <v>54</v>
      </c>
      <c r="EY69" s="1">
        <v>47</v>
      </c>
      <c r="EZ69" s="1">
        <v>45</v>
      </c>
      <c r="FA69" s="1">
        <v>50</v>
      </c>
      <c r="FB69" s="1">
        <v>50</v>
      </c>
      <c r="FC69" s="1">
        <v>50</v>
      </c>
      <c r="FD69" s="1">
        <v>53</v>
      </c>
      <c r="FE69" s="1">
        <v>48</v>
      </c>
      <c r="FF69" s="1">
        <v>51</v>
      </c>
      <c r="FG69" s="1">
        <v>46</v>
      </c>
      <c r="FH69" s="1">
        <v>50</v>
      </c>
      <c r="FI69" s="1">
        <v>42</v>
      </c>
      <c r="FJ69" s="1">
        <v>46</v>
      </c>
      <c r="FK69" s="1">
        <v>51</v>
      </c>
      <c r="FL69" s="1">
        <v>47</v>
      </c>
      <c r="FM69" s="1">
        <v>57</v>
      </c>
      <c r="FN69" s="1">
        <v>71</v>
      </c>
      <c r="FO69" s="1">
        <v>50</v>
      </c>
      <c r="FP69" s="1">
        <v>54</v>
      </c>
      <c r="FQ69" s="1">
        <v>41</v>
      </c>
      <c r="FR69" s="1">
        <v>42</v>
      </c>
      <c r="FS69" s="1">
        <v>43</v>
      </c>
      <c r="FT69" s="1">
        <v>55</v>
      </c>
      <c r="FU69" s="1">
        <v>40</v>
      </c>
      <c r="FV69" s="1">
        <v>46</v>
      </c>
      <c r="FW69" s="1">
        <v>54</v>
      </c>
      <c r="FX69" s="1">
        <v>47</v>
      </c>
      <c r="FY69" s="1">
        <v>45</v>
      </c>
      <c r="FZ69" s="1">
        <v>40</v>
      </c>
      <c r="GA69" s="1">
        <v>51</v>
      </c>
      <c r="GB69" s="1">
        <v>30</v>
      </c>
      <c r="GC69" s="1">
        <v>46</v>
      </c>
      <c r="GD69" s="1">
        <v>37</v>
      </c>
      <c r="GE69" s="1">
        <v>37</v>
      </c>
      <c r="GF69" s="1">
        <v>48</v>
      </c>
      <c r="GG69" s="1">
        <v>44</v>
      </c>
      <c r="GH69" s="1">
        <v>41</v>
      </c>
      <c r="GI69" s="1">
        <v>57</v>
      </c>
      <c r="GJ69" s="1">
        <v>46</v>
      </c>
      <c r="GK69" s="1">
        <v>43</v>
      </c>
      <c r="GL69" s="1">
        <v>50</v>
      </c>
      <c r="GM69" s="1">
        <v>55</v>
      </c>
      <c r="GN69" s="1">
        <v>46</v>
      </c>
      <c r="GO69" s="1">
        <v>45</v>
      </c>
      <c r="GP69" s="1">
        <v>44</v>
      </c>
      <c r="GQ69" s="1">
        <v>3</v>
      </c>
      <c r="GR69" s="1">
        <v>0</v>
      </c>
    </row>
    <row r="70" spans="1:200" x14ac:dyDescent="0.2">
      <c r="A70" s="1" t="s">
        <v>69</v>
      </c>
      <c r="B70" s="1">
        <v>1</v>
      </c>
      <c r="C70" s="1">
        <v>565</v>
      </c>
      <c r="D70" s="1">
        <v>5</v>
      </c>
      <c r="E70" s="1">
        <v>5</v>
      </c>
      <c r="F70" s="1">
        <v>3</v>
      </c>
      <c r="G70" s="1">
        <v>3</v>
      </c>
      <c r="H70" s="1">
        <v>2</v>
      </c>
      <c r="I70" s="1">
        <v>8</v>
      </c>
      <c r="J70" s="1">
        <v>2</v>
      </c>
      <c r="K70" s="1">
        <v>3</v>
      </c>
      <c r="L70" s="1">
        <v>3</v>
      </c>
      <c r="M70" s="1">
        <v>1</v>
      </c>
      <c r="N70" s="1">
        <v>3</v>
      </c>
      <c r="O70" s="1">
        <v>3</v>
      </c>
      <c r="P70" s="1">
        <v>3</v>
      </c>
      <c r="Q70" s="1">
        <v>0</v>
      </c>
      <c r="R70" s="1">
        <v>3</v>
      </c>
      <c r="S70" s="1">
        <v>3</v>
      </c>
      <c r="T70" s="1">
        <v>7</v>
      </c>
      <c r="U70" s="1">
        <v>1</v>
      </c>
      <c r="V70" s="1">
        <v>6</v>
      </c>
      <c r="W70" s="1">
        <v>2</v>
      </c>
      <c r="X70" s="1">
        <v>5</v>
      </c>
      <c r="Y70" s="1">
        <v>3</v>
      </c>
      <c r="Z70" s="1">
        <v>5</v>
      </c>
      <c r="AA70" s="1">
        <v>3</v>
      </c>
      <c r="AB70" s="1">
        <v>4</v>
      </c>
      <c r="AC70" s="1">
        <v>6</v>
      </c>
      <c r="AD70" s="1">
        <v>3</v>
      </c>
      <c r="AE70" s="1">
        <v>4</v>
      </c>
      <c r="AF70" s="1">
        <v>2</v>
      </c>
      <c r="AG70" s="1">
        <v>2</v>
      </c>
      <c r="AH70" s="1">
        <v>2</v>
      </c>
      <c r="AI70" s="1">
        <v>4</v>
      </c>
      <c r="AJ70" s="1">
        <v>4</v>
      </c>
      <c r="AK70" s="1">
        <v>3</v>
      </c>
      <c r="AL70" s="1">
        <v>6</v>
      </c>
      <c r="AM70" s="1">
        <v>2</v>
      </c>
      <c r="AN70" s="1">
        <v>2</v>
      </c>
      <c r="AO70" s="1">
        <v>1</v>
      </c>
      <c r="AP70" s="1">
        <v>2</v>
      </c>
      <c r="AQ70" s="1">
        <v>0</v>
      </c>
      <c r="AR70" s="1">
        <v>2</v>
      </c>
      <c r="AS70" s="1">
        <v>4</v>
      </c>
      <c r="AT70" s="1">
        <v>3</v>
      </c>
      <c r="AU70" s="1">
        <v>0</v>
      </c>
      <c r="AV70" s="1">
        <v>4</v>
      </c>
      <c r="AW70" s="1">
        <v>6</v>
      </c>
      <c r="AX70" s="1">
        <v>4</v>
      </c>
      <c r="AY70" s="1">
        <v>5</v>
      </c>
      <c r="AZ70" s="1">
        <v>2</v>
      </c>
      <c r="BA70" s="1">
        <v>4</v>
      </c>
      <c r="BB70" s="1">
        <v>5</v>
      </c>
      <c r="BC70" s="1">
        <v>3</v>
      </c>
      <c r="BD70" s="1">
        <v>2</v>
      </c>
      <c r="BE70" s="1">
        <v>1</v>
      </c>
      <c r="BF70" s="1">
        <v>0</v>
      </c>
      <c r="BG70" s="1">
        <v>1</v>
      </c>
      <c r="BH70" s="1">
        <v>1</v>
      </c>
      <c r="BI70" s="1">
        <v>3</v>
      </c>
      <c r="BJ70" s="1">
        <v>3</v>
      </c>
      <c r="BK70" s="1">
        <v>5</v>
      </c>
      <c r="BL70" s="1">
        <v>3</v>
      </c>
      <c r="BM70" s="1">
        <v>3</v>
      </c>
      <c r="BN70" s="1">
        <v>1</v>
      </c>
      <c r="BO70" s="1">
        <v>4</v>
      </c>
      <c r="BP70" s="1">
        <v>5</v>
      </c>
      <c r="BQ70" s="1">
        <v>3</v>
      </c>
      <c r="BR70" s="1">
        <v>4</v>
      </c>
      <c r="BS70" s="1">
        <v>3</v>
      </c>
      <c r="BT70" s="1">
        <v>2</v>
      </c>
      <c r="BU70" s="1">
        <v>5</v>
      </c>
      <c r="BV70" s="1">
        <v>3</v>
      </c>
      <c r="BW70" s="1">
        <v>4</v>
      </c>
      <c r="BX70" s="1">
        <v>5</v>
      </c>
      <c r="BY70" s="1">
        <v>3</v>
      </c>
      <c r="BZ70" s="1">
        <v>2</v>
      </c>
      <c r="CA70" s="1">
        <v>0</v>
      </c>
      <c r="CB70" s="1">
        <v>6</v>
      </c>
      <c r="CC70" s="1">
        <v>3</v>
      </c>
      <c r="CD70" s="1">
        <v>3</v>
      </c>
      <c r="CE70" s="1">
        <v>3</v>
      </c>
      <c r="CF70" s="1">
        <v>9</v>
      </c>
      <c r="CG70" s="1">
        <v>2</v>
      </c>
      <c r="CH70" s="1">
        <v>2</v>
      </c>
      <c r="CI70" s="1">
        <v>5</v>
      </c>
      <c r="CJ70" s="1">
        <v>1</v>
      </c>
      <c r="CK70" s="1">
        <v>2</v>
      </c>
      <c r="CL70" s="1">
        <v>6</v>
      </c>
      <c r="CM70" s="1">
        <v>1</v>
      </c>
      <c r="CN70" s="1">
        <v>3</v>
      </c>
      <c r="CO70" s="1">
        <v>3</v>
      </c>
      <c r="CP70" s="1">
        <v>1</v>
      </c>
      <c r="CQ70" s="1">
        <v>0</v>
      </c>
      <c r="CR70" s="1">
        <v>2</v>
      </c>
      <c r="CS70" s="1">
        <v>1</v>
      </c>
      <c r="CT70" s="1">
        <v>4</v>
      </c>
      <c r="CU70" s="1">
        <v>1</v>
      </c>
      <c r="CV70" s="1">
        <v>2</v>
      </c>
      <c r="CW70" s="1">
        <v>1</v>
      </c>
      <c r="CX70" s="1">
        <v>3</v>
      </c>
      <c r="CY70" s="1">
        <v>2</v>
      </c>
      <c r="CZ70" s="1">
        <v>2</v>
      </c>
      <c r="DA70" s="1">
        <v>3</v>
      </c>
      <c r="DB70" s="1">
        <v>4</v>
      </c>
      <c r="DC70" s="1">
        <v>5</v>
      </c>
      <c r="DD70" s="1">
        <v>7</v>
      </c>
      <c r="DE70" s="1">
        <v>3</v>
      </c>
      <c r="DF70" s="1">
        <v>2</v>
      </c>
      <c r="DG70" s="1">
        <v>3</v>
      </c>
      <c r="DH70" s="1">
        <v>5</v>
      </c>
      <c r="DI70" s="1">
        <v>4</v>
      </c>
      <c r="DJ70" s="1">
        <v>2</v>
      </c>
      <c r="DK70" s="1">
        <v>5</v>
      </c>
      <c r="DL70" s="1">
        <v>1</v>
      </c>
      <c r="DM70" s="1">
        <v>2</v>
      </c>
      <c r="DN70" s="1">
        <v>2</v>
      </c>
      <c r="DO70" s="1">
        <v>3</v>
      </c>
      <c r="DP70" s="1">
        <v>3</v>
      </c>
      <c r="DQ70" s="1">
        <v>4</v>
      </c>
      <c r="DR70" s="1">
        <v>3</v>
      </c>
      <c r="DS70" s="1">
        <v>2</v>
      </c>
      <c r="DT70" s="1">
        <v>3</v>
      </c>
      <c r="DU70" s="1">
        <v>2</v>
      </c>
      <c r="DV70" s="1">
        <v>3</v>
      </c>
      <c r="DW70" s="1">
        <v>2</v>
      </c>
      <c r="DX70" s="1">
        <v>3</v>
      </c>
      <c r="DY70" s="1">
        <v>5</v>
      </c>
      <c r="DZ70" s="1">
        <v>3</v>
      </c>
      <c r="EA70" s="1">
        <v>7</v>
      </c>
      <c r="EB70" s="1">
        <v>1</v>
      </c>
      <c r="EC70" s="1">
        <v>2</v>
      </c>
      <c r="ED70" s="1">
        <v>5</v>
      </c>
      <c r="EE70" s="1">
        <v>0</v>
      </c>
      <c r="EF70" s="1">
        <v>4</v>
      </c>
      <c r="EG70" s="1">
        <v>2</v>
      </c>
      <c r="EH70" s="1">
        <v>2</v>
      </c>
      <c r="EI70" s="1">
        <v>3</v>
      </c>
      <c r="EJ70" s="1">
        <v>3</v>
      </c>
      <c r="EK70" s="1">
        <v>3</v>
      </c>
      <c r="EL70" s="1">
        <v>3</v>
      </c>
      <c r="EM70" s="1">
        <v>0</v>
      </c>
      <c r="EN70" s="1">
        <v>3</v>
      </c>
      <c r="EO70" s="1">
        <v>5</v>
      </c>
      <c r="EP70" s="1">
        <v>3</v>
      </c>
      <c r="EQ70" s="1">
        <v>1</v>
      </c>
      <c r="ER70" s="1">
        <v>3</v>
      </c>
      <c r="ES70" s="1">
        <v>1</v>
      </c>
      <c r="ET70" s="1">
        <v>1</v>
      </c>
      <c r="EU70" s="1">
        <v>2</v>
      </c>
      <c r="EV70" s="1">
        <v>6</v>
      </c>
      <c r="EW70" s="1">
        <v>4</v>
      </c>
      <c r="EX70" s="1">
        <v>2</v>
      </c>
      <c r="EY70" s="1">
        <v>4</v>
      </c>
      <c r="EZ70" s="1">
        <v>7</v>
      </c>
      <c r="FA70" s="1">
        <v>3</v>
      </c>
      <c r="FB70" s="1">
        <v>2</v>
      </c>
      <c r="FC70" s="1">
        <v>3</v>
      </c>
      <c r="FD70" s="1">
        <v>4</v>
      </c>
      <c r="FE70" s="1">
        <v>5</v>
      </c>
      <c r="FF70" s="1">
        <v>5</v>
      </c>
      <c r="FG70" s="1">
        <v>1</v>
      </c>
      <c r="FH70" s="1">
        <v>2</v>
      </c>
      <c r="FI70" s="1">
        <v>1</v>
      </c>
      <c r="FJ70" s="1">
        <v>2</v>
      </c>
      <c r="FK70" s="1">
        <v>2</v>
      </c>
      <c r="FL70" s="1">
        <v>4</v>
      </c>
      <c r="FM70" s="1">
        <v>6</v>
      </c>
      <c r="FN70" s="1">
        <v>3</v>
      </c>
      <c r="FO70" s="1">
        <v>4</v>
      </c>
      <c r="FP70" s="1">
        <v>3</v>
      </c>
      <c r="FQ70" s="1">
        <v>4</v>
      </c>
      <c r="FR70" s="1">
        <v>3</v>
      </c>
      <c r="FS70" s="1">
        <v>4</v>
      </c>
      <c r="FT70" s="1">
        <v>4</v>
      </c>
      <c r="FU70" s="1">
        <v>3</v>
      </c>
      <c r="FV70" s="1">
        <v>6</v>
      </c>
      <c r="FW70" s="1">
        <v>1</v>
      </c>
      <c r="FX70" s="1">
        <v>3</v>
      </c>
      <c r="FY70" s="1">
        <v>1</v>
      </c>
      <c r="FZ70" s="1">
        <v>0</v>
      </c>
      <c r="GA70" s="1">
        <v>3</v>
      </c>
      <c r="GB70" s="1">
        <v>0</v>
      </c>
      <c r="GC70" s="1">
        <v>4</v>
      </c>
      <c r="GD70" s="1">
        <v>2</v>
      </c>
      <c r="GE70" s="1">
        <v>3</v>
      </c>
      <c r="GF70" s="1">
        <v>2</v>
      </c>
      <c r="GG70" s="1">
        <v>2</v>
      </c>
      <c r="GH70" s="1">
        <v>2</v>
      </c>
      <c r="GI70" s="1">
        <v>2</v>
      </c>
      <c r="GJ70" s="1">
        <v>0</v>
      </c>
      <c r="GK70" s="1">
        <v>0</v>
      </c>
      <c r="GL70" s="1">
        <v>0</v>
      </c>
      <c r="GM70" s="1">
        <v>0</v>
      </c>
      <c r="GN70" s="1">
        <v>0</v>
      </c>
      <c r="GO70" s="1">
        <v>0</v>
      </c>
      <c r="GP70" s="1">
        <v>0</v>
      </c>
      <c r="GQ70" s="1">
        <v>0</v>
      </c>
      <c r="GR70" s="1">
        <v>0</v>
      </c>
    </row>
    <row r="71" spans="1:200" x14ac:dyDescent="0.2">
      <c r="A71" s="1" t="s">
        <v>70</v>
      </c>
      <c r="B71" s="1">
        <v>7</v>
      </c>
      <c r="C71" s="1">
        <v>12319</v>
      </c>
      <c r="D71" s="1">
        <v>59</v>
      </c>
      <c r="E71" s="1">
        <v>48</v>
      </c>
      <c r="F71" s="1">
        <v>66</v>
      </c>
      <c r="G71" s="1">
        <v>59</v>
      </c>
      <c r="H71" s="1">
        <v>76</v>
      </c>
      <c r="I71" s="1">
        <v>68</v>
      </c>
      <c r="J71" s="1">
        <v>69</v>
      </c>
      <c r="K71" s="1">
        <v>78</v>
      </c>
      <c r="L71" s="1">
        <v>68</v>
      </c>
      <c r="M71" s="1">
        <v>66</v>
      </c>
      <c r="N71" s="1">
        <v>83</v>
      </c>
      <c r="O71" s="1">
        <v>71</v>
      </c>
      <c r="P71" s="1">
        <v>85</v>
      </c>
      <c r="Q71" s="1">
        <v>81</v>
      </c>
      <c r="R71" s="1">
        <v>71</v>
      </c>
      <c r="S71" s="1">
        <v>65</v>
      </c>
      <c r="T71" s="1">
        <v>73</v>
      </c>
      <c r="U71" s="1">
        <v>66</v>
      </c>
      <c r="V71" s="1">
        <v>59</v>
      </c>
      <c r="W71" s="1">
        <v>76</v>
      </c>
      <c r="X71" s="1">
        <v>64</v>
      </c>
      <c r="Y71" s="1">
        <v>59</v>
      </c>
      <c r="Z71" s="1">
        <v>45</v>
      </c>
      <c r="AA71" s="1">
        <v>63</v>
      </c>
      <c r="AB71" s="1">
        <v>64</v>
      </c>
      <c r="AC71" s="1">
        <v>69</v>
      </c>
      <c r="AD71" s="1">
        <v>58</v>
      </c>
      <c r="AE71" s="1">
        <v>59</v>
      </c>
      <c r="AF71" s="1">
        <v>58</v>
      </c>
      <c r="AG71" s="1">
        <v>48</v>
      </c>
      <c r="AH71" s="1">
        <v>74</v>
      </c>
      <c r="AI71" s="1">
        <v>41</v>
      </c>
      <c r="AJ71" s="1">
        <v>47</v>
      </c>
      <c r="AK71" s="1">
        <v>73</v>
      </c>
      <c r="AL71" s="1">
        <v>58</v>
      </c>
      <c r="AM71" s="1">
        <v>63</v>
      </c>
      <c r="AN71" s="1">
        <v>70</v>
      </c>
      <c r="AO71" s="1">
        <v>57</v>
      </c>
      <c r="AP71" s="1">
        <v>50</v>
      </c>
      <c r="AQ71" s="1">
        <v>68</v>
      </c>
      <c r="AR71" s="1">
        <v>58</v>
      </c>
      <c r="AS71" s="1">
        <v>71</v>
      </c>
      <c r="AT71" s="1">
        <v>49</v>
      </c>
      <c r="AU71" s="1">
        <v>62</v>
      </c>
      <c r="AV71" s="1">
        <v>52</v>
      </c>
      <c r="AW71" s="1">
        <v>80</v>
      </c>
      <c r="AX71" s="1">
        <v>53</v>
      </c>
      <c r="AY71" s="1">
        <v>54</v>
      </c>
      <c r="AZ71" s="1">
        <v>69</v>
      </c>
      <c r="BA71" s="1">
        <v>51</v>
      </c>
      <c r="BB71" s="1">
        <v>44</v>
      </c>
      <c r="BC71" s="1">
        <v>71</v>
      </c>
      <c r="BD71" s="1">
        <v>58</v>
      </c>
      <c r="BE71" s="1">
        <v>54</v>
      </c>
      <c r="BF71" s="1">
        <v>39</v>
      </c>
      <c r="BG71" s="1">
        <v>82</v>
      </c>
      <c r="BH71" s="1">
        <v>69</v>
      </c>
      <c r="BI71" s="1">
        <v>66</v>
      </c>
      <c r="BJ71" s="1">
        <v>64</v>
      </c>
      <c r="BK71" s="1">
        <v>57</v>
      </c>
      <c r="BL71" s="1">
        <v>79</v>
      </c>
      <c r="BM71" s="1">
        <v>54</v>
      </c>
      <c r="BN71" s="1">
        <v>56</v>
      </c>
      <c r="BO71" s="1">
        <v>47</v>
      </c>
      <c r="BP71" s="1">
        <v>51</v>
      </c>
      <c r="BQ71" s="1">
        <v>50</v>
      </c>
      <c r="BR71" s="1">
        <v>53</v>
      </c>
      <c r="BS71" s="1">
        <v>60</v>
      </c>
      <c r="BT71" s="1">
        <v>51</v>
      </c>
      <c r="BU71" s="1">
        <v>63</v>
      </c>
      <c r="BV71" s="1">
        <v>58</v>
      </c>
      <c r="BW71" s="1">
        <v>53</v>
      </c>
      <c r="BX71" s="1">
        <v>63</v>
      </c>
      <c r="BY71" s="1">
        <v>57</v>
      </c>
      <c r="BZ71" s="1">
        <v>65</v>
      </c>
      <c r="CA71" s="1">
        <v>49</v>
      </c>
      <c r="CB71" s="1">
        <v>62</v>
      </c>
      <c r="CC71" s="1">
        <v>62</v>
      </c>
      <c r="CD71" s="1">
        <v>71</v>
      </c>
      <c r="CE71" s="1">
        <v>67</v>
      </c>
      <c r="CF71" s="1">
        <v>46</v>
      </c>
      <c r="CG71" s="1">
        <v>70</v>
      </c>
      <c r="CH71" s="1">
        <v>65</v>
      </c>
      <c r="CI71" s="1">
        <v>66</v>
      </c>
      <c r="CJ71" s="1">
        <v>60</v>
      </c>
      <c r="CK71" s="1">
        <v>66</v>
      </c>
      <c r="CL71" s="1">
        <v>69</v>
      </c>
      <c r="CM71" s="1">
        <v>112</v>
      </c>
      <c r="CN71" s="1">
        <v>94</v>
      </c>
      <c r="CO71" s="1">
        <v>88</v>
      </c>
      <c r="CP71" s="1">
        <v>79</v>
      </c>
      <c r="CQ71" s="1">
        <v>68</v>
      </c>
      <c r="CR71" s="1">
        <v>63</v>
      </c>
      <c r="CS71" s="1">
        <v>71</v>
      </c>
      <c r="CT71" s="1">
        <v>92</v>
      </c>
      <c r="CU71" s="1">
        <v>83</v>
      </c>
      <c r="CV71" s="1">
        <v>85</v>
      </c>
      <c r="CW71" s="1">
        <v>68</v>
      </c>
      <c r="CX71" s="1">
        <v>84</v>
      </c>
      <c r="CY71" s="1">
        <v>64</v>
      </c>
      <c r="CZ71" s="1">
        <v>81</v>
      </c>
      <c r="DA71" s="1">
        <v>71</v>
      </c>
      <c r="DB71" s="1">
        <v>74</v>
      </c>
      <c r="DC71" s="1">
        <v>90</v>
      </c>
      <c r="DD71" s="1">
        <v>86</v>
      </c>
      <c r="DE71" s="1">
        <v>70</v>
      </c>
      <c r="DF71" s="1">
        <v>71</v>
      </c>
      <c r="DG71" s="1">
        <v>77</v>
      </c>
      <c r="DH71" s="1">
        <v>69</v>
      </c>
      <c r="DI71" s="1">
        <v>47</v>
      </c>
      <c r="DJ71" s="1">
        <v>68</v>
      </c>
      <c r="DK71" s="1">
        <v>60</v>
      </c>
      <c r="DL71" s="1">
        <v>74</v>
      </c>
      <c r="DM71" s="1">
        <v>65</v>
      </c>
      <c r="DN71" s="1">
        <v>74</v>
      </c>
      <c r="DO71" s="1">
        <v>78</v>
      </c>
      <c r="DP71" s="1">
        <v>68</v>
      </c>
      <c r="DQ71" s="1">
        <v>56</v>
      </c>
      <c r="DR71" s="1">
        <v>60</v>
      </c>
      <c r="DS71" s="1">
        <v>60</v>
      </c>
      <c r="DT71" s="1">
        <v>56</v>
      </c>
      <c r="DU71" s="1">
        <v>61</v>
      </c>
      <c r="DV71" s="1">
        <v>43</v>
      </c>
      <c r="DW71" s="1">
        <v>37</v>
      </c>
      <c r="DX71" s="1">
        <v>58</v>
      </c>
      <c r="DY71" s="1">
        <v>53</v>
      </c>
      <c r="DZ71" s="1">
        <v>59</v>
      </c>
      <c r="EA71" s="1">
        <v>62</v>
      </c>
      <c r="EB71" s="1">
        <v>71</v>
      </c>
      <c r="EC71" s="1">
        <v>66</v>
      </c>
      <c r="ED71" s="1">
        <v>59</v>
      </c>
      <c r="EE71" s="1">
        <v>53</v>
      </c>
      <c r="EF71" s="1">
        <v>68</v>
      </c>
      <c r="EG71" s="1">
        <v>68</v>
      </c>
      <c r="EH71" s="1">
        <v>46</v>
      </c>
      <c r="EI71" s="1">
        <v>41</v>
      </c>
      <c r="EJ71" s="1">
        <v>52</v>
      </c>
      <c r="EK71" s="1">
        <v>58</v>
      </c>
      <c r="EL71" s="1">
        <v>73</v>
      </c>
      <c r="EM71" s="1">
        <v>67</v>
      </c>
      <c r="EN71" s="1">
        <v>50</v>
      </c>
      <c r="EO71" s="1">
        <v>75</v>
      </c>
      <c r="EP71" s="1">
        <v>68</v>
      </c>
      <c r="EQ71" s="1">
        <v>69</v>
      </c>
      <c r="ER71" s="1">
        <v>60</v>
      </c>
      <c r="ES71" s="1">
        <v>69</v>
      </c>
      <c r="ET71" s="1">
        <v>54</v>
      </c>
      <c r="EU71" s="1">
        <v>68</v>
      </c>
      <c r="EV71" s="1">
        <v>51</v>
      </c>
      <c r="EW71" s="1">
        <v>68</v>
      </c>
      <c r="EX71" s="1">
        <v>73</v>
      </c>
      <c r="EY71" s="1">
        <v>62</v>
      </c>
      <c r="EZ71" s="1">
        <v>67</v>
      </c>
      <c r="FA71" s="1">
        <v>78</v>
      </c>
      <c r="FB71" s="1">
        <v>63</v>
      </c>
      <c r="FC71" s="1">
        <v>56</v>
      </c>
      <c r="FD71" s="1">
        <v>49</v>
      </c>
      <c r="FE71" s="1">
        <v>61</v>
      </c>
      <c r="FF71" s="1">
        <v>53</v>
      </c>
      <c r="FG71" s="1">
        <v>76</v>
      </c>
      <c r="FH71" s="1">
        <v>72</v>
      </c>
      <c r="FI71" s="1">
        <v>75</v>
      </c>
      <c r="FJ71" s="1">
        <v>49</v>
      </c>
      <c r="FK71" s="1">
        <v>63</v>
      </c>
      <c r="FL71" s="1">
        <v>58</v>
      </c>
      <c r="FM71" s="1">
        <v>56</v>
      </c>
      <c r="FN71" s="1">
        <v>76</v>
      </c>
      <c r="FO71" s="1">
        <v>61</v>
      </c>
      <c r="FP71" s="1">
        <v>51</v>
      </c>
      <c r="FQ71" s="1">
        <v>62</v>
      </c>
      <c r="FR71" s="1">
        <v>49</v>
      </c>
      <c r="FS71" s="1">
        <v>78</v>
      </c>
      <c r="FT71" s="1">
        <v>52</v>
      </c>
      <c r="FU71" s="1">
        <v>56</v>
      </c>
      <c r="FV71" s="1">
        <v>79</v>
      </c>
      <c r="FW71" s="1">
        <v>69</v>
      </c>
      <c r="FX71" s="1">
        <v>56</v>
      </c>
      <c r="FY71" s="1">
        <v>85</v>
      </c>
      <c r="FZ71" s="1">
        <v>52</v>
      </c>
      <c r="GA71" s="1">
        <v>63</v>
      </c>
      <c r="GB71" s="1">
        <v>56</v>
      </c>
      <c r="GC71" s="1">
        <v>74</v>
      </c>
      <c r="GD71" s="1">
        <v>53</v>
      </c>
      <c r="GE71" s="1">
        <v>74</v>
      </c>
      <c r="GF71" s="1">
        <v>64</v>
      </c>
      <c r="GG71" s="1">
        <v>62</v>
      </c>
      <c r="GH71" s="1">
        <v>54</v>
      </c>
      <c r="GI71" s="1">
        <v>61</v>
      </c>
      <c r="GJ71" s="1">
        <v>69</v>
      </c>
      <c r="GK71" s="1">
        <v>68</v>
      </c>
      <c r="GL71" s="1">
        <v>80</v>
      </c>
      <c r="GM71" s="1">
        <v>63</v>
      </c>
      <c r="GN71" s="1">
        <v>17</v>
      </c>
      <c r="GO71" s="1">
        <v>0</v>
      </c>
      <c r="GP71" s="1">
        <v>0</v>
      </c>
      <c r="GQ71" s="1">
        <v>0</v>
      </c>
      <c r="GR71" s="1">
        <v>0</v>
      </c>
    </row>
    <row r="72" spans="1:200" x14ac:dyDescent="0.2">
      <c r="A72" s="1" t="s">
        <v>152</v>
      </c>
      <c r="B72" s="1">
        <v>1</v>
      </c>
      <c r="C72" s="1">
        <v>333</v>
      </c>
      <c r="D72" s="1">
        <v>2</v>
      </c>
      <c r="E72" s="1">
        <v>4</v>
      </c>
      <c r="F72" s="1">
        <v>1</v>
      </c>
      <c r="G72" s="1">
        <v>2</v>
      </c>
      <c r="H72" s="1">
        <v>2</v>
      </c>
      <c r="I72" s="1">
        <v>2</v>
      </c>
      <c r="J72" s="1">
        <v>3</v>
      </c>
      <c r="K72" s="1">
        <v>2</v>
      </c>
      <c r="L72" s="1">
        <v>0</v>
      </c>
      <c r="M72" s="1">
        <v>1</v>
      </c>
      <c r="N72" s="1">
        <v>2</v>
      </c>
      <c r="O72" s="1">
        <v>3</v>
      </c>
      <c r="P72" s="1">
        <v>3</v>
      </c>
      <c r="Q72" s="1">
        <v>1</v>
      </c>
      <c r="R72" s="1">
        <v>1</v>
      </c>
      <c r="S72" s="1">
        <v>2</v>
      </c>
      <c r="T72" s="1">
        <v>1</v>
      </c>
      <c r="U72" s="1">
        <v>3</v>
      </c>
      <c r="V72" s="1">
        <v>1</v>
      </c>
      <c r="W72" s="1">
        <v>3</v>
      </c>
      <c r="X72" s="1">
        <v>1</v>
      </c>
      <c r="Y72" s="1">
        <v>4</v>
      </c>
      <c r="Z72" s="1">
        <v>6</v>
      </c>
      <c r="AA72" s="1">
        <v>4</v>
      </c>
      <c r="AB72" s="1">
        <v>3</v>
      </c>
      <c r="AC72" s="1">
        <v>2</v>
      </c>
      <c r="AD72" s="1">
        <v>1</v>
      </c>
      <c r="AE72" s="1">
        <v>0</v>
      </c>
      <c r="AF72" s="1">
        <v>2</v>
      </c>
      <c r="AG72" s="1">
        <v>1</v>
      </c>
      <c r="AH72" s="1">
        <v>2</v>
      </c>
      <c r="AI72" s="1">
        <v>0</v>
      </c>
      <c r="AJ72" s="1">
        <v>1</v>
      </c>
      <c r="AK72" s="1">
        <v>2</v>
      </c>
      <c r="AL72" s="1">
        <v>3</v>
      </c>
      <c r="AM72" s="1">
        <v>1</v>
      </c>
      <c r="AN72" s="1">
        <v>6</v>
      </c>
      <c r="AO72" s="1">
        <v>1</v>
      </c>
      <c r="AP72" s="1">
        <v>4</v>
      </c>
      <c r="AQ72" s="1">
        <v>1</v>
      </c>
      <c r="AR72" s="1">
        <v>0</v>
      </c>
      <c r="AS72" s="1">
        <v>1</v>
      </c>
      <c r="AT72" s="1">
        <v>4</v>
      </c>
      <c r="AU72" s="1">
        <v>1</v>
      </c>
      <c r="AV72" s="1">
        <v>2</v>
      </c>
      <c r="AW72" s="1">
        <v>1</v>
      </c>
      <c r="AX72" s="1">
        <v>2</v>
      </c>
      <c r="AY72" s="1">
        <v>3</v>
      </c>
      <c r="AZ72" s="1">
        <v>3</v>
      </c>
      <c r="BA72" s="1">
        <v>3</v>
      </c>
      <c r="BB72" s="1">
        <v>0</v>
      </c>
      <c r="BC72" s="1">
        <v>3</v>
      </c>
      <c r="BD72" s="1">
        <v>1</v>
      </c>
      <c r="BE72" s="1">
        <v>1</v>
      </c>
      <c r="BF72" s="1">
        <v>1</v>
      </c>
      <c r="BG72" s="1">
        <v>1</v>
      </c>
      <c r="BH72" s="1">
        <v>3</v>
      </c>
      <c r="BI72" s="1">
        <v>5</v>
      </c>
      <c r="BJ72" s="1">
        <v>0</v>
      </c>
      <c r="BK72" s="1">
        <v>1</v>
      </c>
      <c r="BL72" s="1">
        <v>1</v>
      </c>
      <c r="BM72" s="1">
        <v>2</v>
      </c>
      <c r="BN72" s="1">
        <v>2</v>
      </c>
      <c r="BO72" s="1">
        <v>0</v>
      </c>
      <c r="BP72" s="1">
        <v>0</v>
      </c>
      <c r="BQ72" s="1">
        <v>1</v>
      </c>
      <c r="BR72" s="1">
        <v>1</v>
      </c>
      <c r="BS72" s="1">
        <v>0</v>
      </c>
      <c r="BT72" s="1">
        <v>6</v>
      </c>
      <c r="BU72" s="1">
        <v>0</v>
      </c>
      <c r="BV72" s="1">
        <v>2</v>
      </c>
      <c r="BW72" s="1">
        <v>2</v>
      </c>
      <c r="BX72" s="1">
        <v>1</v>
      </c>
      <c r="BY72" s="1">
        <v>2</v>
      </c>
      <c r="BZ72" s="1">
        <v>4</v>
      </c>
      <c r="CA72" s="1">
        <v>3</v>
      </c>
      <c r="CB72" s="1">
        <v>2</v>
      </c>
      <c r="CC72" s="1">
        <v>1</v>
      </c>
      <c r="CD72" s="1">
        <v>1</v>
      </c>
      <c r="CE72" s="1">
        <v>0</v>
      </c>
      <c r="CF72" s="1">
        <v>2</v>
      </c>
      <c r="CG72" s="1">
        <v>2</v>
      </c>
      <c r="CH72" s="1">
        <v>0</v>
      </c>
      <c r="CI72" s="1">
        <v>3</v>
      </c>
      <c r="CJ72" s="1">
        <v>2</v>
      </c>
      <c r="CK72" s="1">
        <v>2</v>
      </c>
      <c r="CL72" s="1">
        <v>1</v>
      </c>
      <c r="CM72" s="1">
        <v>2</v>
      </c>
      <c r="CN72" s="1">
        <v>4</v>
      </c>
      <c r="CO72" s="1">
        <v>3</v>
      </c>
      <c r="CP72" s="1">
        <v>4</v>
      </c>
      <c r="CQ72" s="1">
        <v>1</v>
      </c>
      <c r="CR72" s="1">
        <v>7</v>
      </c>
      <c r="CS72" s="1">
        <v>3</v>
      </c>
      <c r="CT72" s="1">
        <v>2</v>
      </c>
      <c r="CU72" s="1">
        <v>5</v>
      </c>
      <c r="CV72" s="1">
        <v>2</v>
      </c>
      <c r="CW72" s="1">
        <v>3</v>
      </c>
      <c r="CX72" s="1">
        <v>2</v>
      </c>
      <c r="CY72" s="1">
        <v>1</v>
      </c>
      <c r="CZ72" s="1">
        <v>3</v>
      </c>
      <c r="DA72" s="1">
        <v>2</v>
      </c>
      <c r="DB72" s="1">
        <v>2</v>
      </c>
      <c r="DC72" s="1">
        <v>2</v>
      </c>
      <c r="DD72" s="1">
        <v>1</v>
      </c>
      <c r="DE72" s="1">
        <v>3</v>
      </c>
      <c r="DF72" s="1">
        <v>3</v>
      </c>
      <c r="DG72" s="1">
        <v>3</v>
      </c>
      <c r="DH72" s="1">
        <v>4</v>
      </c>
      <c r="DI72" s="1">
        <v>0</v>
      </c>
      <c r="DJ72" s="1">
        <v>0</v>
      </c>
      <c r="DK72" s="1">
        <v>3</v>
      </c>
      <c r="DL72" s="1">
        <v>1</v>
      </c>
      <c r="DM72" s="1">
        <v>0</v>
      </c>
      <c r="DN72" s="1">
        <v>2</v>
      </c>
      <c r="DO72" s="1">
        <v>0</v>
      </c>
      <c r="DP72" s="1">
        <v>1</v>
      </c>
      <c r="DQ72" s="1">
        <v>2</v>
      </c>
      <c r="DR72" s="1">
        <v>1</v>
      </c>
      <c r="DS72" s="1">
        <v>1</v>
      </c>
      <c r="DT72" s="1">
        <v>3</v>
      </c>
      <c r="DU72" s="1">
        <v>0</v>
      </c>
      <c r="DV72" s="1">
        <v>0</v>
      </c>
      <c r="DW72" s="1">
        <v>1</v>
      </c>
      <c r="DX72" s="1">
        <v>1</v>
      </c>
      <c r="DY72" s="1">
        <v>0</v>
      </c>
      <c r="DZ72" s="1">
        <v>0</v>
      </c>
      <c r="EA72" s="1">
        <v>3</v>
      </c>
      <c r="EB72" s="1">
        <v>2</v>
      </c>
      <c r="EC72" s="1">
        <v>0</v>
      </c>
      <c r="ED72" s="1">
        <v>2</v>
      </c>
      <c r="EE72" s="1">
        <v>1</v>
      </c>
      <c r="EF72" s="1">
        <v>1</v>
      </c>
      <c r="EG72" s="1">
        <v>1</v>
      </c>
      <c r="EH72" s="1">
        <v>1</v>
      </c>
      <c r="EI72" s="1">
        <v>1</v>
      </c>
      <c r="EJ72" s="1">
        <v>0</v>
      </c>
      <c r="EK72" s="1">
        <v>1</v>
      </c>
      <c r="EL72" s="1">
        <v>3</v>
      </c>
      <c r="EM72" s="1">
        <v>1</v>
      </c>
      <c r="EN72" s="1">
        <v>2</v>
      </c>
      <c r="EO72" s="1">
        <v>1</v>
      </c>
      <c r="EP72" s="1">
        <v>1</v>
      </c>
      <c r="EQ72" s="1">
        <v>4</v>
      </c>
      <c r="ER72" s="1">
        <v>3</v>
      </c>
      <c r="ES72" s="1">
        <v>1</v>
      </c>
      <c r="ET72" s="1">
        <v>2</v>
      </c>
      <c r="EU72" s="1">
        <v>4</v>
      </c>
      <c r="EV72" s="1">
        <v>2</v>
      </c>
      <c r="EW72" s="1">
        <v>1</v>
      </c>
      <c r="EX72" s="1">
        <v>0</v>
      </c>
      <c r="EY72" s="1">
        <v>2</v>
      </c>
      <c r="EZ72" s="1">
        <v>3</v>
      </c>
      <c r="FA72" s="1">
        <v>2</v>
      </c>
      <c r="FB72" s="1">
        <v>2</v>
      </c>
      <c r="FC72" s="1">
        <v>4</v>
      </c>
      <c r="FD72" s="1">
        <v>1</v>
      </c>
      <c r="FE72" s="1">
        <v>1</v>
      </c>
      <c r="FF72" s="1">
        <v>1</v>
      </c>
      <c r="FG72" s="1">
        <v>1</v>
      </c>
      <c r="FH72" s="1">
        <v>3</v>
      </c>
      <c r="FI72" s="1">
        <v>2</v>
      </c>
      <c r="FJ72" s="1">
        <v>1</v>
      </c>
      <c r="FK72" s="1">
        <v>1</v>
      </c>
      <c r="FL72" s="1">
        <v>1</v>
      </c>
      <c r="FM72" s="1">
        <v>2</v>
      </c>
      <c r="FN72" s="1">
        <v>2</v>
      </c>
      <c r="FO72" s="1">
        <v>2</v>
      </c>
      <c r="FP72" s="1">
        <v>0</v>
      </c>
      <c r="FQ72" s="1">
        <v>0</v>
      </c>
      <c r="FR72" s="1">
        <v>0</v>
      </c>
      <c r="FS72" s="1">
        <v>0</v>
      </c>
      <c r="FT72" s="1">
        <v>0</v>
      </c>
      <c r="FU72" s="1">
        <v>3</v>
      </c>
      <c r="FV72" s="1">
        <v>3</v>
      </c>
      <c r="FW72" s="1">
        <v>1</v>
      </c>
      <c r="FX72" s="1">
        <v>1</v>
      </c>
      <c r="FY72" s="1">
        <v>1</v>
      </c>
      <c r="FZ72" s="1">
        <v>2</v>
      </c>
      <c r="GA72" s="1">
        <v>0</v>
      </c>
      <c r="GB72" s="1">
        <v>1</v>
      </c>
      <c r="GC72" s="1">
        <v>1</v>
      </c>
      <c r="GD72" s="1">
        <v>1</v>
      </c>
      <c r="GE72" s="1">
        <v>1</v>
      </c>
      <c r="GF72" s="1">
        <v>3</v>
      </c>
      <c r="GG72" s="1">
        <v>3</v>
      </c>
      <c r="GH72" s="1">
        <v>0</v>
      </c>
      <c r="GI72" s="1">
        <v>1</v>
      </c>
      <c r="GJ72" s="1">
        <v>0</v>
      </c>
      <c r="GK72" s="1">
        <v>1</v>
      </c>
      <c r="GL72" s="1">
        <v>0</v>
      </c>
      <c r="GM72" s="1">
        <v>0</v>
      </c>
      <c r="GN72" s="1">
        <v>0</v>
      </c>
      <c r="GO72" s="1">
        <v>0</v>
      </c>
      <c r="GP72" s="1">
        <v>0</v>
      </c>
      <c r="GQ72" s="1">
        <v>0</v>
      </c>
      <c r="GR72" s="1">
        <v>0</v>
      </c>
    </row>
    <row r="73" spans="1:200" x14ac:dyDescent="0.2">
      <c r="A73" s="1" t="s">
        <v>72</v>
      </c>
      <c r="B73" s="1">
        <v>6</v>
      </c>
      <c r="C73" s="1">
        <v>6259</v>
      </c>
      <c r="D73" s="1">
        <v>35</v>
      </c>
      <c r="E73" s="1">
        <v>37</v>
      </c>
      <c r="F73" s="1">
        <v>49</v>
      </c>
      <c r="G73" s="1">
        <v>30</v>
      </c>
      <c r="H73" s="1">
        <v>20</v>
      </c>
      <c r="I73" s="1">
        <v>46</v>
      </c>
      <c r="J73" s="1">
        <v>38</v>
      </c>
      <c r="K73" s="1">
        <v>37</v>
      </c>
      <c r="L73" s="1">
        <v>38</v>
      </c>
      <c r="M73" s="1">
        <v>37</v>
      </c>
      <c r="N73" s="1">
        <v>26</v>
      </c>
      <c r="O73" s="1">
        <v>40</v>
      </c>
      <c r="P73" s="1">
        <v>25</v>
      </c>
      <c r="Q73" s="1">
        <v>40</v>
      </c>
      <c r="R73" s="1">
        <v>50</v>
      </c>
      <c r="S73" s="1">
        <v>55</v>
      </c>
      <c r="T73" s="1">
        <v>34</v>
      </c>
      <c r="U73" s="1">
        <v>38</v>
      </c>
      <c r="V73" s="1">
        <v>28</v>
      </c>
      <c r="W73" s="1">
        <v>35</v>
      </c>
      <c r="X73" s="1">
        <v>27</v>
      </c>
      <c r="Y73" s="1">
        <v>31</v>
      </c>
      <c r="Z73" s="1">
        <v>42</v>
      </c>
      <c r="AA73" s="1">
        <v>32</v>
      </c>
      <c r="AB73" s="1">
        <v>30</v>
      </c>
      <c r="AC73" s="1">
        <v>38</v>
      </c>
      <c r="AD73" s="1">
        <v>35</v>
      </c>
      <c r="AE73" s="1">
        <v>35</v>
      </c>
      <c r="AF73" s="1">
        <v>35</v>
      </c>
      <c r="AG73" s="1">
        <v>42</v>
      </c>
      <c r="AH73" s="1">
        <v>31</v>
      </c>
      <c r="AI73" s="1">
        <v>32</v>
      </c>
      <c r="AJ73" s="1">
        <v>30</v>
      </c>
      <c r="AK73" s="1">
        <v>31</v>
      </c>
      <c r="AL73" s="1">
        <v>36</v>
      </c>
      <c r="AM73" s="1">
        <v>49</v>
      </c>
      <c r="AN73" s="1">
        <v>33</v>
      </c>
      <c r="AO73" s="1">
        <v>43</v>
      </c>
      <c r="AP73" s="1">
        <v>31</v>
      </c>
      <c r="AQ73" s="1">
        <v>25</v>
      </c>
      <c r="AR73" s="1">
        <v>30</v>
      </c>
      <c r="AS73" s="1">
        <v>40</v>
      </c>
      <c r="AT73" s="1">
        <v>35</v>
      </c>
      <c r="AU73" s="1">
        <v>32</v>
      </c>
      <c r="AV73" s="1">
        <v>19</v>
      </c>
      <c r="AW73" s="1">
        <v>38</v>
      </c>
      <c r="AX73" s="1">
        <v>34</v>
      </c>
      <c r="AY73" s="1">
        <v>46</v>
      </c>
      <c r="AZ73" s="1">
        <v>32</v>
      </c>
      <c r="BA73" s="1">
        <v>31</v>
      </c>
      <c r="BB73" s="1">
        <v>34</v>
      </c>
      <c r="BC73" s="1">
        <v>36</v>
      </c>
      <c r="BD73" s="1">
        <v>35</v>
      </c>
      <c r="BE73" s="1">
        <v>32</v>
      </c>
      <c r="BF73" s="1">
        <v>32</v>
      </c>
      <c r="BG73" s="1">
        <v>22</v>
      </c>
      <c r="BH73" s="1">
        <v>25</v>
      </c>
      <c r="BI73" s="1">
        <v>21</v>
      </c>
      <c r="BJ73" s="1">
        <v>32</v>
      </c>
      <c r="BK73" s="1">
        <v>19</v>
      </c>
      <c r="BL73" s="1">
        <v>31</v>
      </c>
      <c r="BM73" s="1">
        <v>27</v>
      </c>
      <c r="BN73" s="1">
        <v>22</v>
      </c>
      <c r="BO73" s="1">
        <v>24</v>
      </c>
      <c r="BP73" s="1">
        <v>23</v>
      </c>
      <c r="BQ73" s="1">
        <v>35</v>
      </c>
      <c r="BR73" s="1">
        <v>24</v>
      </c>
      <c r="BS73" s="1">
        <v>17</v>
      </c>
      <c r="BT73" s="1">
        <v>26</v>
      </c>
      <c r="BU73" s="1">
        <v>34</v>
      </c>
      <c r="BV73" s="1">
        <v>21</v>
      </c>
      <c r="BW73" s="1">
        <v>23</v>
      </c>
      <c r="BX73" s="1">
        <v>24</v>
      </c>
      <c r="BY73" s="1">
        <v>28</v>
      </c>
      <c r="BZ73" s="1">
        <v>30</v>
      </c>
      <c r="CA73" s="1">
        <v>32</v>
      </c>
      <c r="CB73" s="1">
        <v>19</v>
      </c>
      <c r="CC73" s="1">
        <v>27</v>
      </c>
      <c r="CD73" s="1">
        <v>27</v>
      </c>
      <c r="CE73" s="1">
        <v>27</v>
      </c>
      <c r="CF73" s="1">
        <v>29</v>
      </c>
      <c r="CG73" s="1">
        <v>37</v>
      </c>
      <c r="CH73" s="1">
        <v>20</v>
      </c>
      <c r="CI73" s="1">
        <v>29</v>
      </c>
      <c r="CJ73" s="1">
        <v>30</v>
      </c>
      <c r="CK73" s="1">
        <v>26</v>
      </c>
      <c r="CL73" s="1">
        <v>27</v>
      </c>
      <c r="CM73" s="1">
        <v>32</v>
      </c>
      <c r="CN73" s="1">
        <v>22</v>
      </c>
      <c r="CO73" s="1">
        <v>29</v>
      </c>
      <c r="CP73" s="1">
        <v>38</v>
      </c>
      <c r="CQ73" s="1">
        <v>35</v>
      </c>
      <c r="CR73" s="1">
        <v>22</v>
      </c>
      <c r="CS73" s="1">
        <v>35</v>
      </c>
      <c r="CT73" s="1">
        <v>19</v>
      </c>
      <c r="CU73" s="1">
        <v>25</v>
      </c>
      <c r="CV73" s="1">
        <v>38</v>
      </c>
      <c r="CW73" s="1">
        <v>23</v>
      </c>
      <c r="CX73" s="1">
        <v>26</v>
      </c>
      <c r="CY73" s="1">
        <v>25</v>
      </c>
      <c r="CZ73" s="1">
        <v>37</v>
      </c>
      <c r="DA73" s="1">
        <v>25</v>
      </c>
      <c r="DB73" s="1">
        <v>27</v>
      </c>
      <c r="DC73" s="1">
        <v>30</v>
      </c>
      <c r="DD73" s="1">
        <v>27</v>
      </c>
      <c r="DE73" s="1">
        <v>27</v>
      </c>
      <c r="DF73" s="1">
        <v>19</v>
      </c>
      <c r="DG73" s="1">
        <v>33</v>
      </c>
      <c r="DH73" s="1">
        <v>39</v>
      </c>
      <c r="DI73" s="1">
        <v>42</v>
      </c>
      <c r="DJ73" s="1">
        <v>36</v>
      </c>
      <c r="DK73" s="1">
        <v>35</v>
      </c>
      <c r="DL73" s="1">
        <v>25</v>
      </c>
      <c r="DM73" s="1">
        <v>30</v>
      </c>
      <c r="DN73" s="1">
        <v>18</v>
      </c>
      <c r="DO73" s="1">
        <v>37</v>
      </c>
      <c r="DP73" s="1">
        <v>30</v>
      </c>
      <c r="DQ73" s="1">
        <v>31</v>
      </c>
      <c r="DR73" s="1">
        <v>26</v>
      </c>
      <c r="DS73" s="1">
        <v>27</v>
      </c>
      <c r="DT73" s="1">
        <v>20</v>
      </c>
      <c r="DU73" s="1">
        <v>40</v>
      </c>
      <c r="DV73" s="1">
        <v>29</v>
      </c>
      <c r="DW73" s="1">
        <v>31</v>
      </c>
      <c r="DX73" s="1">
        <v>18</v>
      </c>
      <c r="DY73" s="1">
        <v>40</v>
      </c>
      <c r="DZ73" s="1">
        <v>27</v>
      </c>
      <c r="EA73" s="1">
        <v>41</v>
      </c>
      <c r="EB73" s="1">
        <v>50</v>
      </c>
      <c r="EC73" s="1">
        <v>43</v>
      </c>
      <c r="ED73" s="1">
        <v>35</v>
      </c>
      <c r="EE73" s="1">
        <v>36</v>
      </c>
      <c r="EF73" s="1">
        <v>33</v>
      </c>
      <c r="EG73" s="1">
        <v>33</v>
      </c>
      <c r="EH73" s="1">
        <v>20</v>
      </c>
      <c r="EI73" s="1">
        <v>31</v>
      </c>
      <c r="EJ73" s="1">
        <v>28</v>
      </c>
      <c r="EK73" s="1">
        <v>29</v>
      </c>
      <c r="EL73" s="1">
        <v>27</v>
      </c>
      <c r="EM73" s="1">
        <v>39</v>
      </c>
      <c r="EN73" s="1">
        <v>33</v>
      </c>
      <c r="EO73" s="1">
        <v>28</v>
      </c>
      <c r="EP73" s="1">
        <v>27</v>
      </c>
      <c r="EQ73" s="1">
        <v>37</v>
      </c>
      <c r="ER73" s="1">
        <v>42</v>
      </c>
      <c r="ES73" s="1">
        <v>43</v>
      </c>
      <c r="ET73" s="1">
        <v>47</v>
      </c>
      <c r="EU73" s="1">
        <v>42</v>
      </c>
      <c r="EV73" s="1">
        <v>40</v>
      </c>
      <c r="EW73" s="1">
        <v>29</v>
      </c>
      <c r="EX73" s="1">
        <v>31</v>
      </c>
      <c r="EY73" s="1">
        <v>40</v>
      </c>
      <c r="EZ73" s="1">
        <v>50</v>
      </c>
      <c r="FA73" s="1">
        <v>43</v>
      </c>
      <c r="FB73" s="1">
        <v>31</v>
      </c>
      <c r="FC73" s="1">
        <v>33</v>
      </c>
      <c r="FD73" s="1">
        <v>33</v>
      </c>
      <c r="FE73" s="1">
        <v>30</v>
      </c>
      <c r="FF73" s="1">
        <v>30</v>
      </c>
      <c r="FG73" s="1">
        <v>33</v>
      </c>
      <c r="FH73" s="1">
        <v>24</v>
      </c>
      <c r="FI73" s="1">
        <v>29</v>
      </c>
      <c r="FJ73" s="1">
        <v>21</v>
      </c>
      <c r="FK73" s="1">
        <v>31</v>
      </c>
      <c r="FL73" s="1">
        <v>39</v>
      </c>
      <c r="FM73" s="1">
        <v>27</v>
      </c>
      <c r="FN73" s="1">
        <v>30</v>
      </c>
      <c r="FO73" s="1">
        <v>44</v>
      </c>
      <c r="FP73" s="1">
        <v>43</v>
      </c>
      <c r="FQ73" s="1">
        <v>40</v>
      </c>
      <c r="FR73" s="1">
        <v>38</v>
      </c>
      <c r="FS73" s="1">
        <v>36</v>
      </c>
      <c r="FT73" s="1">
        <v>38</v>
      </c>
      <c r="FU73" s="1">
        <v>50</v>
      </c>
      <c r="FV73" s="1">
        <v>41</v>
      </c>
      <c r="FW73" s="1">
        <v>23</v>
      </c>
      <c r="FX73" s="1">
        <v>27</v>
      </c>
      <c r="FY73" s="1">
        <v>39</v>
      </c>
      <c r="FZ73" s="1">
        <v>42</v>
      </c>
      <c r="GA73" s="1">
        <v>37</v>
      </c>
      <c r="GB73" s="1">
        <v>25</v>
      </c>
      <c r="GC73" s="1">
        <v>48</v>
      </c>
      <c r="GD73" s="1">
        <v>47</v>
      </c>
      <c r="GE73" s="1">
        <v>42</v>
      </c>
      <c r="GF73" s="1">
        <v>24</v>
      </c>
      <c r="GG73" s="1">
        <v>38</v>
      </c>
      <c r="GH73" s="1">
        <v>28</v>
      </c>
      <c r="GI73" s="1">
        <v>24</v>
      </c>
      <c r="GJ73" s="1">
        <v>38</v>
      </c>
      <c r="GK73" s="1">
        <v>33</v>
      </c>
      <c r="GL73" s="1">
        <v>28</v>
      </c>
      <c r="GM73" s="1">
        <v>33</v>
      </c>
      <c r="GN73" s="1">
        <v>27</v>
      </c>
      <c r="GO73" s="1">
        <v>8</v>
      </c>
      <c r="GP73" s="1">
        <v>5</v>
      </c>
      <c r="GQ73" s="1">
        <v>0</v>
      </c>
      <c r="GR73" s="1">
        <v>0</v>
      </c>
    </row>
    <row r="74" spans="1:200" x14ac:dyDescent="0.2">
      <c r="A74" s="1" t="s">
        <v>73</v>
      </c>
      <c r="B74" s="1">
        <v>4</v>
      </c>
      <c r="C74" s="1">
        <v>1163</v>
      </c>
      <c r="D74" s="1">
        <v>4</v>
      </c>
      <c r="E74" s="1">
        <v>1</v>
      </c>
      <c r="F74" s="1">
        <v>5</v>
      </c>
      <c r="G74" s="1">
        <v>4</v>
      </c>
      <c r="H74" s="1">
        <v>6</v>
      </c>
      <c r="I74" s="1">
        <v>7</v>
      </c>
      <c r="J74" s="1">
        <v>2</v>
      </c>
      <c r="K74" s="1">
        <v>6</v>
      </c>
      <c r="L74" s="1">
        <v>9</v>
      </c>
      <c r="M74" s="1">
        <v>4</v>
      </c>
      <c r="N74" s="1">
        <v>5</v>
      </c>
      <c r="O74" s="1">
        <v>5</v>
      </c>
      <c r="P74" s="1">
        <v>1</v>
      </c>
      <c r="Q74" s="1">
        <v>3</v>
      </c>
      <c r="R74" s="1">
        <v>6</v>
      </c>
      <c r="S74" s="1">
        <v>5</v>
      </c>
      <c r="T74" s="1">
        <v>6</v>
      </c>
      <c r="U74" s="1">
        <v>2</v>
      </c>
      <c r="V74" s="1">
        <v>3</v>
      </c>
      <c r="W74" s="1">
        <v>2</v>
      </c>
      <c r="X74" s="1">
        <v>6</v>
      </c>
      <c r="Y74" s="1">
        <v>5</v>
      </c>
      <c r="Z74" s="1">
        <v>12</v>
      </c>
      <c r="AA74" s="1">
        <v>12</v>
      </c>
      <c r="AB74" s="1">
        <v>7</v>
      </c>
      <c r="AC74" s="1">
        <v>4</v>
      </c>
      <c r="AD74" s="1">
        <v>6</v>
      </c>
      <c r="AE74" s="1">
        <v>4</v>
      </c>
      <c r="AF74" s="1">
        <v>9</v>
      </c>
      <c r="AG74" s="1">
        <v>5</v>
      </c>
      <c r="AH74" s="1">
        <v>4</v>
      </c>
      <c r="AI74" s="1">
        <v>1</v>
      </c>
      <c r="AJ74" s="1">
        <v>6</v>
      </c>
      <c r="AK74" s="1">
        <v>4</v>
      </c>
      <c r="AL74" s="1">
        <v>4</v>
      </c>
      <c r="AM74" s="1">
        <v>6</v>
      </c>
      <c r="AN74" s="1">
        <v>10</v>
      </c>
      <c r="AO74" s="1">
        <v>4</v>
      </c>
      <c r="AP74" s="1">
        <v>7</v>
      </c>
      <c r="AQ74" s="1">
        <v>4</v>
      </c>
      <c r="AR74" s="1">
        <v>5</v>
      </c>
      <c r="AS74" s="1">
        <v>7</v>
      </c>
      <c r="AT74" s="1">
        <v>7</v>
      </c>
      <c r="AU74" s="1">
        <v>6</v>
      </c>
      <c r="AV74" s="1">
        <v>6</v>
      </c>
      <c r="AW74" s="1">
        <v>4</v>
      </c>
      <c r="AX74" s="1">
        <v>5</v>
      </c>
      <c r="AY74" s="1">
        <v>9</v>
      </c>
      <c r="AZ74" s="1">
        <v>6</v>
      </c>
      <c r="BA74" s="1">
        <v>5</v>
      </c>
      <c r="BB74" s="1">
        <v>9</v>
      </c>
      <c r="BC74" s="1">
        <v>9</v>
      </c>
      <c r="BD74" s="1">
        <v>4</v>
      </c>
      <c r="BE74" s="1">
        <v>3</v>
      </c>
      <c r="BF74" s="1">
        <v>4</v>
      </c>
      <c r="BG74" s="1">
        <v>6</v>
      </c>
      <c r="BH74" s="1">
        <v>3</v>
      </c>
      <c r="BI74" s="1">
        <v>7</v>
      </c>
      <c r="BJ74" s="1">
        <v>5</v>
      </c>
      <c r="BK74" s="1">
        <v>5</v>
      </c>
      <c r="BL74" s="1">
        <v>12</v>
      </c>
      <c r="BM74" s="1">
        <v>7</v>
      </c>
      <c r="BN74" s="1">
        <v>10</v>
      </c>
      <c r="BO74" s="1">
        <v>4</v>
      </c>
      <c r="BP74" s="1">
        <v>7</v>
      </c>
      <c r="BQ74" s="1">
        <v>3</v>
      </c>
      <c r="BR74" s="1">
        <v>1</v>
      </c>
      <c r="BS74" s="1">
        <v>2</v>
      </c>
      <c r="BT74" s="1">
        <v>5</v>
      </c>
      <c r="BU74" s="1">
        <v>7</v>
      </c>
      <c r="BV74" s="1">
        <v>7</v>
      </c>
      <c r="BW74" s="1">
        <v>9</v>
      </c>
      <c r="BX74" s="1">
        <v>6</v>
      </c>
      <c r="BY74" s="1">
        <v>3</v>
      </c>
      <c r="BZ74" s="1">
        <v>1</v>
      </c>
      <c r="CA74" s="1">
        <v>5</v>
      </c>
      <c r="CB74" s="1">
        <v>2</v>
      </c>
      <c r="CC74" s="1">
        <v>4</v>
      </c>
      <c r="CD74" s="1">
        <v>11</v>
      </c>
      <c r="CE74" s="1">
        <v>15</v>
      </c>
      <c r="CF74" s="1">
        <v>7</v>
      </c>
      <c r="CG74" s="1">
        <v>4</v>
      </c>
      <c r="CH74" s="1">
        <v>15</v>
      </c>
      <c r="CI74" s="1">
        <v>14</v>
      </c>
      <c r="CJ74" s="1">
        <v>8</v>
      </c>
      <c r="CK74" s="1">
        <v>6</v>
      </c>
      <c r="CL74" s="1">
        <v>12</v>
      </c>
      <c r="CM74" s="1">
        <v>9</v>
      </c>
      <c r="CN74" s="1">
        <v>8</v>
      </c>
      <c r="CO74" s="1">
        <v>8</v>
      </c>
      <c r="CP74" s="1">
        <v>10</v>
      </c>
      <c r="CQ74" s="1">
        <v>7</v>
      </c>
      <c r="CR74" s="1">
        <v>5</v>
      </c>
      <c r="CS74" s="1">
        <v>7</v>
      </c>
      <c r="CT74" s="1">
        <v>3</v>
      </c>
      <c r="CU74" s="1">
        <v>4</v>
      </c>
      <c r="CV74" s="1">
        <v>5</v>
      </c>
      <c r="CW74" s="1">
        <v>7</v>
      </c>
      <c r="CX74" s="1">
        <v>9</v>
      </c>
      <c r="CY74" s="1">
        <v>5</v>
      </c>
      <c r="CZ74" s="1">
        <v>3</v>
      </c>
      <c r="DA74" s="1">
        <v>8</v>
      </c>
      <c r="DB74" s="1">
        <v>10</v>
      </c>
      <c r="DC74" s="1">
        <v>9</v>
      </c>
      <c r="DD74" s="1">
        <v>11</v>
      </c>
      <c r="DE74" s="1">
        <v>8</v>
      </c>
      <c r="DF74" s="1">
        <v>10</v>
      </c>
      <c r="DG74" s="1">
        <v>5</v>
      </c>
      <c r="DH74" s="1">
        <v>9</v>
      </c>
      <c r="DI74" s="1">
        <v>6</v>
      </c>
      <c r="DJ74" s="1">
        <v>4</v>
      </c>
      <c r="DK74" s="1">
        <v>6</v>
      </c>
      <c r="DL74" s="1">
        <v>9</v>
      </c>
      <c r="DM74" s="1">
        <v>7</v>
      </c>
      <c r="DN74" s="1">
        <v>10</v>
      </c>
      <c r="DO74" s="1">
        <v>7</v>
      </c>
      <c r="DP74" s="1">
        <v>4</v>
      </c>
      <c r="DQ74" s="1">
        <v>5</v>
      </c>
      <c r="DR74" s="1">
        <v>6</v>
      </c>
      <c r="DS74" s="1">
        <v>7</v>
      </c>
      <c r="DT74" s="1">
        <v>12</v>
      </c>
      <c r="DU74" s="1">
        <v>2</v>
      </c>
      <c r="DV74" s="1">
        <v>4</v>
      </c>
      <c r="DW74" s="1">
        <v>5</v>
      </c>
      <c r="DX74" s="1">
        <v>5</v>
      </c>
      <c r="DY74" s="1">
        <v>11</v>
      </c>
      <c r="DZ74" s="1">
        <v>6</v>
      </c>
      <c r="EA74" s="1">
        <v>7</v>
      </c>
      <c r="EB74" s="1">
        <v>4</v>
      </c>
      <c r="EC74" s="1">
        <v>9</v>
      </c>
      <c r="ED74" s="1">
        <v>5</v>
      </c>
      <c r="EE74" s="1">
        <v>5</v>
      </c>
      <c r="EF74" s="1">
        <v>6</v>
      </c>
      <c r="EG74" s="1">
        <v>9</v>
      </c>
      <c r="EH74" s="1">
        <v>8</v>
      </c>
      <c r="EI74" s="1">
        <v>5</v>
      </c>
      <c r="EJ74" s="1">
        <v>8</v>
      </c>
      <c r="EK74" s="1">
        <v>10</v>
      </c>
      <c r="EL74" s="1">
        <v>5</v>
      </c>
      <c r="EM74" s="1">
        <v>7</v>
      </c>
      <c r="EN74" s="1">
        <v>9</v>
      </c>
      <c r="EO74" s="1">
        <v>11</v>
      </c>
      <c r="EP74" s="1">
        <v>6</v>
      </c>
      <c r="EQ74" s="1">
        <v>5</v>
      </c>
      <c r="ER74" s="1">
        <v>6</v>
      </c>
      <c r="ES74" s="1">
        <v>6</v>
      </c>
      <c r="ET74" s="1">
        <v>6</v>
      </c>
      <c r="EU74" s="1">
        <v>6</v>
      </c>
      <c r="EV74" s="1">
        <v>6</v>
      </c>
      <c r="EW74" s="1">
        <v>10</v>
      </c>
      <c r="EX74" s="1">
        <v>9</v>
      </c>
      <c r="EY74" s="1">
        <v>8</v>
      </c>
      <c r="EZ74" s="1">
        <v>10</v>
      </c>
      <c r="FA74" s="1">
        <v>7</v>
      </c>
      <c r="FB74" s="1">
        <v>9</v>
      </c>
      <c r="FC74" s="1">
        <v>9</v>
      </c>
      <c r="FD74" s="1">
        <v>8</v>
      </c>
      <c r="FE74" s="1">
        <v>4</v>
      </c>
      <c r="FF74" s="1">
        <v>5</v>
      </c>
      <c r="FG74" s="1">
        <v>6</v>
      </c>
      <c r="FH74" s="1">
        <v>4</v>
      </c>
      <c r="FI74" s="1">
        <v>1</v>
      </c>
      <c r="FJ74" s="1">
        <v>5</v>
      </c>
      <c r="FK74" s="1">
        <v>4</v>
      </c>
      <c r="FL74" s="1">
        <v>5</v>
      </c>
      <c r="FM74" s="1">
        <v>6</v>
      </c>
      <c r="FN74" s="1">
        <v>8</v>
      </c>
      <c r="FO74" s="1">
        <v>7</v>
      </c>
      <c r="FP74" s="1">
        <v>2</v>
      </c>
      <c r="FQ74" s="1">
        <v>4</v>
      </c>
      <c r="FR74" s="1">
        <v>7</v>
      </c>
      <c r="FS74" s="1">
        <v>7</v>
      </c>
      <c r="FT74" s="1">
        <v>7</v>
      </c>
      <c r="FU74" s="1">
        <v>8</v>
      </c>
      <c r="FV74" s="1">
        <v>6</v>
      </c>
      <c r="FW74" s="1">
        <v>10</v>
      </c>
      <c r="FX74" s="1">
        <v>5</v>
      </c>
      <c r="FY74" s="1">
        <v>2</v>
      </c>
      <c r="FZ74" s="1">
        <v>1</v>
      </c>
      <c r="GA74" s="1">
        <v>3</v>
      </c>
      <c r="GB74" s="1">
        <v>9</v>
      </c>
      <c r="GC74" s="1">
        <v>4</v>
      </c>
      <c r="GD74" s="1">
        <v>4</v>
      </c>
      <c r="GE74" s="1">
        <v>5</v>
      </c>
      <c r="GF74" s="1">
        <v>1</v>
      </c>
      <c r="GG74" s="1">
        <v>8</v>
      </c>
      <c r="GH74" s="1">
        <v>5</v>
      </c>
      <c r="GI74" s="1">
        <v>4</v>
      </c>
      <c r="GJ74" s="1">
        <v>3</v>
      </c>
      <c r="GK74" s="1">
        <v>0</v>
      </c>
      <c r="GL74" s="1">
        <v>0</v>
      </c>
      <c r="GM74" s="1">
        <v>0</v>
      </c>
      <c r="GN74" s="1">
        <v>0</v>
      </c>
      <c r="GO74" s="1">
        <v>0</v>
      </c>
      <c r="GP74" s="1">
        <v>0</v>
      </c>
      <c r="GQ74" s="1">
        <v>0</v>
      </c>
      <c r="GR74" s="1">
        <v>0</v>
      </c>
    </row>
    <row r="75" spans="1:200" x14ac:dyDescent="0.2">
      <c r="A75" s="1" t="s">
        <v>74</v>
      </c>
      <c r="B75" s="1">
        <v>5</v>
      </c>
      <c r="C75" s="1">
        <v>2106</v>
      </c>
      <c r="D75" s="1">
        <v>8</v>
      </c>
      <c r="E75" s="1">
        <v>8</v>
      </c>
      <c r="F75" s="1">
        <v>17</v>
      </c>
      <c r="G75" s="1">
        <v>14</v>
      </c>
      <c r="H75" s="1">
        <v>14</v>
      </c>
      <c r="I75" s="1">
        <v>6</v>
      </c>
      <c r="J75" s="1">
        <v>15</v>
      </c>
      <c r="K75" s="1">
        <v>12</v>
      </c>
      <c r="L75" s="1">
        <v>11</v>
      </c>
      <c r="M75" s="1">
        <v>6</v>
      </c>
      <c r="N75" s="1">
        <v>13</v>
      </c>
      <c r="O75" s="1">
        <v>6</v>
      </c>
      <c r="P75" s="1">
        <v>15</v>
      </c>
      <c r="Q75" s="1">
        <v>7</v>
      </c>
      <c r="R75" s="1">
        <v>10</v>
      </c>
      <c r="S75" s="1">
        <v>7</v>
      </c>
      <c r="T75" s="1">
        <v>12</v>
      </c>
      <c r="U75" s="1">
        <v>15</v>
      </c>
      <c r="V75" s="1">
        <v>16</v>
      </c>
      <c r="W75" s="1">
        <v>14</v>
      </c>
      <c r="X75" s="1">
        <v>14</v>
      </c>
      <c r="Y75" s="1">
        <v>10</v>
      </c>
      <c r="Z75" s="1">
        <v>15</v>
      </c>
      <c r="AA75" s="1">
        <v>8</v>
      </c>
      <c r="AB75" s="1">
        <v>15</v>
      </c>
      <c r="AC75" s="1">
        <v>6</v>
      </c>
      <c r="AD75" s="1">
        <v>7</v>
      </c>
      <c r="AE75" s="1">
        <v>16</v>
      </c>
      <c r="AF75" s="1">
        <v>13</v>
      </c>
      <c r="AG75" s="1">
        <v>7</v>
      </c>
      <c r="AH75" s="1">
        <v>8</v>
      </c>
      <c r="AI75" s="1">
        <v>11</v>
      </c>
      <c r="AJ75" s="1">
        <v>7</v>
      </c>
      <c r="AK75" s="1">
        <v>14</v>
      </c>
      <c r="AL75" s="1">
        <v>12</v>
      </c>
      <c r="AM75" s="1">
        <v>10</v>
      </c>
      <c r="AN75" s="1">
        <v>6</v>
      </c>
      <c r="AO75" s="1">
        <v>14</v>
      </c>
      <c r="AP75" s="1">
        <v>5</v>
      </c>
      <c r="AQ75" s="1">
        <v>4</v>
      </c>
      <c r="AR75" s="1">
        <v>8</v>
      </c>
      <c r="AS75" s="1">
        <v>11</v>
      </c>
      <c r="AT75" s="1">
        <v>7</v>
      </c>
      <c r="AU75" s="1">
        <v>10</v>
      </c>
      <c r="AV75" s="1">
        <v>16</v>
      </c>
      <c r="AW75" s="1">
        <v>15</v>
      </c>
      <c r="AX75" s="1">
        <v>15</v>
      </c>
      <c r="AY75" s="1">
        <v>19</v>
      </c>
      <c r="AZ75" s="1">
        <v>13</v>
      </c>
      <c r="BA75" s="1">
        <v>15</v>
      </c>
      <c r="BB75" s="1">
        <v>14</v>
      </c>
      <c r="BC75" s="1">
        <v>14</v>
      </c>
      <c r="BD75" s="1">
        <v>10</v>
      </c>
      <c r="BE75" s="1">
        <v>7</v>
      </c>
      <c r="BF75" s="1">
        <v>10</v>
      </c>
      <c r="BG75" s="1">
        <v>7</v>
      </c>
      <c r="BH75" s="1">
        <v>7</v>
      </c>
      <c r="BI75" s="1">
        <v>7</v>
      </c>
      <c r="BJ75" s="1">
        <v>9</v>
      </c>
      <c r="BK75" s="1">
        <v>9</v>
      </c>
      <c r="BL75" s="1">
        <v>10</v>
      </c>
      <c r="BM75" s="1">
        <v>15</v>
      </c>
      <c r="BN75" s="1">
        <v>12</v>
      </c>
      <c r="BO75" s="1">
        <v>18</v>
      </c>
      <c r="BP75" s="1">
        <v>8</v>
      </c>
      <c r="BQ75" s="1">
        <v>12</v>
      </c>
      <c r="BR75" s="1">
        <v>10</v>
      </c>
      <c r="BS75" s="1">
        <v>19</v>
      </c>
      <c r="BT75" s="1">
        <v>9</v>
      </c>
      <c r="BU75" s="1">
        <v>18</v>
      </c>
      <c r="BV75" s="1">
        <v>12</v>
      </c>
      <c r="BW75" s="1">
        <v>13</v>
      </c>
      <c r="BX75" s="1">
        <v>12</v>
      </c>
      <c r="BY75" s="1">
        <v>6</v>
      </c>
      <c r="BZ75" s="1">
        <v>11</v>
      </c>
      <c r="CA75" s="1">
        <v>11</v>
      </c>
      <c r="CB75" s="1">
        <v>8</v>
      </c>
      <c r="CC75" s="1">
        <v>9</v>
      </c>
      <c r="CD75" s="1">
        <v>17</v>
      </c>
      <c r="CE75" s="1">
        <v>14</v>
      </c>
      <c r="CF75" s="1">
        <v>7</v>
      </c>
      <c r="CG75" s="1">
        <v>13</v>
      </c>
      <c r="CH75" s="1">
        <v>12</v>
      </c>
      <c r="CI75" s="1">
        <v>9</v>
      </c>
      <c r="CJ75" s="1">
        <v>10</v>
      </c>
      <c r="CK75" s="1">
        <v>14</v>
      </c>
      <c r="CL75" s="1">
        <v>7</v>
      </c>
      <c r="CM75" s="1">
        <v>8</v>
      </c>
      <c r="CN75" s="1">
        <v>10</v>
      </c>
      <c r="CO75" s="1">
        <v>7</v>
      </c>
      <c r="CP75" s="1">
        <v>12</v>
      </c>
      <c r="CQ75" s="1">
        <v>11</v>
      </c>
      <c r="CR75" s="1">
        <v>10</v>
      </c>
      <c r="CS75" s="1">
        <v>11</v>
      </c>
      <c r="CT75" s="1">
        <v>7</v>
      </c>
      <c r="CU75" s="1">
        <v>11</v>
      </c>
      <c r="CV75" s="1">
        <v>17</v>
      </c>
      <c r="CW75" s="1">
        <v>8</v>
      </c>
      <c r="CX75" s="1">
        <v>7</v>
      </c>
      <c r="CY75" s="1">
        <v>8</v>
      </c>
      <c r="CZ75" s="1">
        <v>18</v>
      </c>
      <c r="DA75" s="1">
        <v>10</v>
      </c>
      <c r="DB75" s="1">
        <v>15</v>
      </c>
      <c r="DC75" s="1">
        <v>12</v>
      </c>
      <c r="DD75" s="1">
        <v>15</v>
      </c>
      <c r="DE75" s="1">
        <v>14</v>
      </c>
      <c r="DF75" s="1">
        <v>16</v>
      </c>
      <c r="DG75" s="1">
        <v>9</v>
      </c>
      <c r="DH75" s="1">
        <v>15</v>
      </c>
      <c r="DI75" s="1">
        <v>7</v>
      </c>
      <c r="DJ75" s="1">
        <v>11</v>
      </c>
      <c r="DK75" s="1">
        <v>14</v>
      </c>
      <c r="DL75" s="1">
        <v>8</v>
      </c>
      <c r="DM75" s="1">
        <v>13</v>
      </c>
      <c r="DN75" s="1">
        <v>10</v>
      </c>
      <c r="DO75" s="1">
        <v>5</v>
      </c>
      <c r="DP75" s="1">
        <v>7</v>
      </c>
      <c r="DQ75" s="1">
        <v>10</v>
      </c>
      <c r="DR75" s="1">
        <v>19</v>
      </c>
      <c r="DS75" s="1">
        <v>12</v>
      </c>
      <c r="DT75" s="1">
        <v>16</v>
      </c>
      <c r="DU75" s="1">
        <v>14</v>
      </c>
      <c r="DV75" s="1">
        <v>8</v>
      </c>
      <c r="DW75" s="1">
        <v>17</v>
      </c>
      <c r="DX75" s="1">
        <v>14</v>
      </c>
      <c r="DY75" s="1">
        <v>9</v>
      </c>
      <c r="DZ75" s="1">
        <v>7</v>
      </c>
      <c r="EA75" s="1">
        <v>18</v>
      </c>
      <c r="EB75" s="1">
        <v>11</v>
      </c>
      <c r="EC75" s="1">
        <v>15</v>
      </c>
      <c r="ED75" s="1">
        <v>9</v>
      </c>
      <c r="EE75" s="1">
        <v>10</v>
      </c>
      <c r="EF75" s="1">
        <v>13</v>
      </c>
      <c r="EG75" s="1">
        <v>9</v>
      </c>
      <c r="EH75" s="1">
        <v>15</v>
      </c>
      <c r="EI75" s="1">
        <v>9</v>
      </c>
      <c r="EJ75" s="1">
        <v>14</v>
      </c>
      <c r="EK75" s="1">
        <v>11</v>
      </c>
      <c r="EL75" s="1">
        <v>8</v>
      </c>
      <c r="EM75" s="1">
        <v>7</v>
      </c>
      <c r="EN75" s="1">
        <v>13</v>
      </c>
      <c r="EO75" s="1">
        <v>9</v>
      </c>
      <c r="EP75" s="1">
        <v>17</v>
      </c>
      <c r="EQ75" s="1">
        <v>18</v>
      </c>
      <c r="ER75" s="1">
        <v>9</v>
      </c>
      <c r="ES75" s="1">
        <v>7</v>
      </c>
      <c r="ET75" s="1">
        <v>8</v>
      </c>
      <c r="EU75" s="1">
        <v>14</v>
      </c>
      <c r="EV75" s="1">
        <v>11</v>
      </c>
      <c r="EW75" s="1">
        <v>15</v>
      </c>
      <c r="EX75" s="1">
        <v>8</v>
      </c>
      <c r="EY75" s="1">
        <v>13</v>
      </c>
      <c r="EZ75" s="1">
        <v>8</v>
      </c>
      <c r="FA75" s="1">
        <v>10</v>
      </c>
      <c r="FB75" s="1">
        <v>16</v>
      </c>
      <c r="FC75" s="1">
        <v>13</v>
      </c>
      <c r="FD75" s="1">
        <v>10</v>
      </c>
      <c r="FE75" s="1">
        <v>12</v>
      </c>
      <c r="FF75" s="1">
        <v>12</v>
      </c>
      <c r="FG75" s="1">
        <v>14</v>
      </c>
      <c r="FH75" s="1">
        <v>12</v>
      </c>
      <c r="FI75" s="1">
        <v>4</v>
      </c>
      <c r="FJ75" s="1">
        <v>6</v>
      </c>
      <c r="FK75" s="1">
        <v>12</v>
      </c>
      <c r="FL75" s="1">
        <v>11</v>
      </c>
      <c r="FM75" s="1">
        <v>10</v>
      </c>
      <c r="FN75" s="1">
        <v>7</v>
      </c>
      <c r="FO75" s="1">
        <v>12</v>
      </c>
      <c r="FP75" s="1">
        <v>11</v>
      </c>
      <c r="FQ75" s="1">
        <v>12</v>
      </c>
      <c r="FR75" s="1">
        <v>13</v>
      </c>
      <c r="FS75" s="1">
        <v>7</v>
      </c>
      <c r="FT75" s="1">
        <v>8</v>
      </c>
      <c r="FU75" s="1">
        <v>12</v>
      </c>
      <c r="FV75" s="1">
        <v>12</v>
      </c>
      <c r="FW75" s="1">
        <v>9</v>
      </c>
      <c r="FX75" s="1">
        <v>23</v>
      </c>
      <c r="FY75" s="1">
        <v>11</v>
      </c>
      <c r="FZ75" s="1">
        <v>12</v>
      </c>
      <c r="GA75" s="1">
        <v>10</v>
      </c>
      <c r="GB75" s="1">
        <v>12</v>
      </c>
      <c r="GC75" s="1">
        <v>11</v>
      </c>
      <c r="GD75" s="1">
        <v>14</v>
      </c>
      <c r="GE75" s="1">
        <v>5</v>
      </c>
      <c r="GF75" s="1">
        <v>9</v>
      </c>
      <c r="GG75" s="1">
        <v>5</v>
      </c>
      <c r="GH75" s="1">
        <v>6</v>
      </c>
      <c r="GI75" s="1">
        <v>14</v>
      </c>
      <c r="GJ75" s="1">
        <v>10</v>
      </c>
      <c r="GK75" s="1">
        <v>1</v>
      </c>
      <c r="GL75" s="1">
        <v>0</v>
      </c>
      <c r="GM75" s="1">
        <v>0</v>
      </c>
      <c r="GN75" s="1">
        <v>0</v>
      </c>
      <c r="GO75" s="1">
        <v>0</v>
      </c>
      <c r="GP75" s="1">
        <v>0</v>
      </c>
      <c r="GQ75" s="1">
        <v>0</v>
      </c>
      <c r="GR75" s="1">
        <v>0</v>
      </c>
    </row>
    <row r="76" spans="1:200" x14ac:dyDescent="0.2">
      <c r="A76" s="1" t="s">
        <v>75</v>
      </c>
      <c r="B76" s="1">
        <v>2</v>
      </c>
      <c r="C76" s="1">
        <v>806</v>
      </c>
      <c r="D76" s="1">
        <v>6</v>
      </c>
      <c r="E76" s="1">
        <v>3</v>
      </c>
      <c r="F76" s="1">
        <v>1</v>
      </c>
      <c r="G76" s="1">
        <v>1</v>
      </c>
      <c r="H76" s="1">
        <v>3</v>
      </c>
      <c r="I76" s="1">
        <v>4</v>
      </c>
      <c r="J76" s="1">
        <v>4</v>
      </c>
      <c r="K76" s="1">
        <v>4</v>
      </c>
      <c r="L76" s="1">
        <v>6</v>
      </c>
      <c r="M76" s="1">
        <v>5</v>
      </c>
      <c r="N76" s="1">
        <v>4</v>
      </c>
      <c r="O76" s="1">
        <v>4</v>
      </c>
      <c r="P76" s="1">
        <v>3</v>
      </c>
      <c r="Q76" s="1">
        <v>4</v>
      </c>
      <c r="R76" s="1">
        <v>5</v>
      </c>
      <c r="S76" s="1">
        <v>3</v>
      </c>
      <c r="T76" s="1">
        <v>4</v>
      </c>
      <c r="U76" s="1">
        <v>2</v>
      </c>
      <c r="V76" s="1">
        <v>3</v>
      </c>
      <c r="W76" s="1">
        <v>5</v>
      </c>
      <c r="X76" s="1">
        <v>6</v>
      </c>
      <c r="Y76" s="1">
        <v>4</v>
      </c>
      <c r="Z76" s="1">
        <v>6</v>
      </c>
      <c r="AA76" s="1">
        <v>6</v>
      </c>
      <c r="AB76" s="1">
        <v>4</v>
      </c>
      <c r="AC76" s="1">
        <v>4</v>
      </c>
      <c r="AD76" s="1">
        <v>4</v>
      </c>
      <c r="AE76" s="1">
        <v>5</v>
      </c>
      <c r="AF76" s="1">
        <v>8</v>
      </c>
      <c r="AG76" s="1">
        <v>1</v>
      </c>
      <c r="AH76" s="1">
        <v>4</v>
      </c>
      <c r="AI76" s="1">
        <v>1</v>
      </c>
      <c r="AJ76" s="1">
        <v>4</v>
      </c>
      <c r="AK76" s="1">
        <v>4</v>
      </c>
      <c r="AL76" s="1">
        <v>1</v>
      </c>
      <c r="AM76" s="1">
        <v>4</v>
      </c>
      <c r="AN76" s="1">
        <v>7</v>
      </c>
      <c r="AO76" s="1">
        <v>3</v>
      </c>
      <c r="AP76" s="1">
        <v>7</v>
      </c>
      <c r="AQ76" s="1">
        <v>4</v>
      </c>
      <c r="AR76" s="1">
        <v>5</v>
      </c>
      <c r="AS76" s="1">
        <v>3</v>
      </c>
      <c r="AT76" s="1">
        <v>4</v>
      </c>
      <c r="AU76" s="1">
        <v>2</v>
      </c>
      <c r="AV76" s="1">
        <v>5</v>
      </c>
      <c r="AW76" s="1">
        <v>5</v>
      </c>
      <c r="AX76" s="1">
        <v>4</v>
      </c>
      <c r="AY76" s="1">
        <v>6</v>
      </c>
      <c r="AZ76" s="1">
        <v>4</v>
      </c>
      <c r="BA76" s="1">
        <v>6</v>
      </c>
      <c r="BB76" s="1">
        <v>5</v>
      </c>
      <c r="BC76" s="1">
        <v>5</v>
      </c>
      <c r="BD76" s="1">
        <v>3</v>
      </c>
      <c r="BE76" s="1">
        <v>3</v>
      </c>
      <c r="BF76" s="1">
        <v>3</v>
      </c>
      <c r="BG76" s="1">
        <v>5</v>
      </c>
      <c r="BH76" s="1">
        <v>3</v>
      </c>
      <c r="BI76" s="1">
        <v>5</v>
      </c>
      <c r="BJ76" s="1">
        <v>4</v>
      </c>
      <c r="BK76" s="1">
        <v>3</v>
      </c>
      <c r="BL76" s="1">
        <v>5</v>
      </c>
      <c r="BM76" s="1">
        <v>4</v>
      </c>
      <c r="BN76" s="1">
        <v>3</v>
      </c>
      <c r="BO76" s="1">
        <v>6</v>
      </c>
      <c r="BP76" s="1">
        <v>3</v>
      </c>
      <c r="BQ76" s="1">
        <v>3</v>
      </c>
      <c r="BR76" s="1">
        <v>0</v>
      </c>
      <c r="BS76" s="1">
        <v>0</v>
      </c>
      <c r="BT76" s="1">
        <v>5</v>
      </c>
      <c r="BU76" s="1">
        <v>3</v>
      </c>
      <c r="BV76" s="1">
        <v>7</v>
      </c>
      <c r="BW76" s="1">
        <v>5</v>
      </c>
      <c r="BX76" s="1">
        <v>4</v>
      </c>
      <c r="BY76" s="1">
        <v>2</v>
      </c>
      <c r="BZ76" s="1">
        <v>4</v>
      </c>
      <c r="CA76" s="1">
        <v>5</v>
      </c>
      <c r="CB76" s="1">
        <v>1</v>
      </c>
      <c r="CC76" s="1">
        <v>5</v>
      </c>
      <c r="CD76" s="1">
        <v>10</v>
      </c>
      <c r="CE76" s="1">
        <v>9</v>
      </c>
      <c r="CF76" s="1">
        <v>4</v>
      </c>
      <c r="CG76" s="1">
        <v>3</v>
      </c>
      <c r="CH76" s="1">
        <v>9</v>
      </c>
      <c r="CI76" s="1">
        <v>11</v>
      </c>
      <c r="CJ76" s="1">
        <v>4</v>
      </c>
      <c r="CK76" s="1">
        <v>3</v>
      </c>
      <c r="CL76" s="1">
        <v>11</v>
      </c>
      <c r="CM76" s="1">
        <v>2</v>
      </c>
      <c r="CN76" s="1">
        <v>4</v>
      </c>
      <c r="CO76" s="1">
        <v>9</v>
      </c>
      <c r="CP76" s="1">
        <v>4</v>
      </c>
      <c r="CQ76" s="1">
        <v>3</v>
      </c>
      <c r="CR76" s="1">
        <v>3</v>
      </c>
      <c r="CS76" s="1">
        <v>3</v>
      </c>
      <c r="CT76" s="1">
        <v>6</v>
      </c>
      <c r="CU76" s="1">
        <v>0</v>
      </c>
      <c r="CV76" s="1">
        <v>6</v>
      </c>
      <c r="CW76" s="1">
        <v>4</v>
      </c>
      <c r="CX76" s="1">
        <v>3</v>
      </c>
      <c r="CY76" s="1">
        <v>5</v>
      </c>
      <c r="CZ76" s="1">
        <v>5</v>
      </c>
      <c r="DA76" s="1">
        <v>3</v>
      </c>
      <c r="DB76" s="1">
        <v>7</v>
      </c>
      <c r="DC76" s="1">
        <v>5</v>
      </c>
      <c r="DD76" s="1">
        <v>9</v>
      </c>
      <c r="DE76" s="1">
        <v>5</v>
      </c>
      <c r="DF76" s="1">
        <v>5</v>
      </c>
      <c r="DG76" s="1">
        <v>4</v>
      </c>
      <c r="DH76" s="1">
        <v>3</v>
      </c>
      <c r="DI76" s="1">
        <v>7</v>
      </c>
      <c r="DJ76" s="1">
        <v>2</v>
      </c>
      <c r="DK76" s="1">
        <v>3</v>
      </c>
      <c r="DL76" s="1">
        <v>4</v>
      </c>
      <c r="DM76" s="1">
        <v>2</v>
      </c>
      <c r="DN76" s="1">
        <v>7</v>
      </c>
      <c r="DO76" s="1">
        <v>6</v>
      </c>
      <c r="DP76" s="1">
        <v>5</v>
      </c>
      <c r="DQ76" s="1">
        <v>3</v>
      </c>
      <c r="DR76" s="1">
        <v>2</v>
      </c>
      <c r="DS76" s="1">
        <v>4</v>
      </c>
      <c r="DT76" s="1">
        <v>9</v>
      </c>
      <c r="DU76" s="1">
        <v>3</v>
      </c>
      <c r="DV76" s="1">
        <v>5</v>
      </c>
      <c r="DW76" s="1">
        <v>2</v>
      </c>
      <c r="DX76" s="1">
        <v>4</v>
      </c>
      <c r="DY76" s="1">
        <v>9</v>
      </c>
      <c r="DZ76" s="1">
        <v>3</v>
      </c>
      <c r="EA76" s="1">
        <v>5</v>
      </c>
      <c r="EB76" s="1">
        <v>4</v>
      </c>
      <c r="EC76" s="1">
        <v>2</v>
      </c>
      <c r="ED76" s="1">
        <v>5</v>
      </c>
      <c r="EE76" s="1">
        <v>2</v>
      </c>
      <c r="EF76" s="1">
        <v>6</v>
      </c>
      <c r="EG76" s="1">
        <v>4</v>
      </c>
      <c r="EH76" s="1">
        <v>5</v>
      </c>
      <c r="EI76" s="1">
        <v>2</v>
      </c>
      <c r="EJ76" s="1">
        <v>4</v>
      </c>
      <c r="EK76" s="1">
        <v>9</v>
      </c>
      <c r="EL76" s="1">
        <v>1</v>
      </c>
      <c r="EM76" s="1">
        <v>5</v>
      </c>
      <c r="EN76" s="1">
        <v>4</v>
      </c>
      <c r="EO76" s="1">
        <v>6</v>
      </c>
      <c r="EP76" s="1">
        <v>4</v>
      </c>
      <c r="EQ76" s="1">
        <v>3</v>
      </c>
      <c r="ER76" s="1">
        <v>2</v>
      </c>
      <c r="ES76" s="1">
        <v>7</v>
      </c>
      <c r="ET76" s="1">
        <v>4</v>
      </c>
      <c r="EU76" s="1">
        <v>8</v>
      </c>
      <c r="EV76" s="1">
        <v>4</v>
      </c>
      <c r="EW76" s="1">
        <v>4</v>
      </c>
      <c r="EX76" s="1">
        <v>8</v>
      </c>
      <c r="EY76" s="1">
        <v>5</v>
      </c>
      <c r="EZ76" s="1">
        <v>5</v>
      </c>
      <c r="FA76" s="1">
        <v>3</v>
      </c>
      <c r="FB76" s="1">
        <v>4</v>
      </c>
      <c r="FC76" s="1">
        <v>8</v>
      </c>
      <c r="FD76" s="1">
        <v>6</v>
      </c>
      <c r="FE76" s="1">
        <v>3</v>
      </c>
      <c r="FF76" s="1">
        <v>3</v>
      </c>
      <c r="FG76" s="1">
        <v>6</v>
      </c>
      <c r="FH76" s="1">
        <v>2</v>
      </c>
      <c r="FI76" s="1">
        <v>0</v>
      </c>
      <c r="FJ76" s="1">
        <v>2</v>
      </c>
      <c r="FK76" s="1">
        <v>3</v>
      </c>
      <c r="FL76" s="1">
        <v>4</v>
      </c>
      <c r="FM76" s="1">
        <v>5</v>
      </c>
      <c r="FN76" s="1">
        <v>6</v>
      </c>
      <c r="FO76" s="1">
        <v>5</v>
      </c>
      <c r="FP76" s="1">
        <v>6</v>
      </c>
      <c r="FQ76" s="1">
        <v>3</v>
      </c>
      <c r="FR76" s="1">
        <v>3</v>
      </c>
      <c r="FS76" s="1">
        <v>2</v>
      </c>
      <c r="FT76" s="1">
        <v>8</v>
      </c>
      <c r="FU76" s="1">
        <v>5</v>
      </c>
      <c r="FV76" s="1">
        <v>2</v>
      </c>
      <c r="FW76" s="1">
        <v>6</v>
      </c>
      <c r="FX76" s="1">
        <v>4</v>
      </c>
      <c r="FY76" s="1">
        <v>1</v>
      </c>
      <c r="FZ76" s="1">
        <v>1</v>
      </c>
      <c r="GA76" s="1">
        <v>3</v>
      </c>
      <c r="GB76" s="1">
        <v>6</v>
      </c>
      <c r="GC76" s="1">
        <v>3</v>
      </c>
      <c r="GD76" s="1">
        <v>3</v>
      </c>
      <c r="GE76" s="1">
        <v>5</v>
      </c>
      <c r="GF76" s="1">
        <v>3</v>
      </c>
      <c r="GG76" s="1">
        <v>4</v>
      </c>
      <c r="GH76" s="1">
        <v>2</v>
      </c>
      <c r="GI76" s="1">
        <v>4</v>
      </c>
      <c r="GJ76" s="1">
        <v>3</v>
      </c>
      <c r="GK76" s="1">
        <v>0</v>
      </c>
      <c r="GL76" s="1">
        <v>0</v>
      </c>
      <c r="GM76" s="1">
        <v>0</v>
      </c>
      <c r="GN76" s="1">
        <v>0</v>
      </c>
      <c r="GO76" s="1">
        <v>0</v>
      </c>
      <c r="GP76" s="1">
        <v>0</v>
      </c>
      <c r="GQ76" s="1">
        <v>0</v>
      </c>
      <c r="GR76" s="1">
        <v>0</v>
      </c>
    </row>
    <row r="77" spans="1:200" x14ac:dyDescent="0.2">
      <c r="A77" s="1" t="s">
        <v>76</v>
      </c>
      <c r="B77" s="1">
        <v>3</v>
      </c>
      <c r="C77" s="1">
        <v>5703</v>
      </c>
      <c r="D77" s="1">
        <v>29</v>
      </c>
      <c r="E77" s="1">
        <v>29</v>
      </c>
      <c r="F77" s="1">
        <v>24</v>
      </c>
      <c r="G77" s="1">
        <v>23</v>
      </c>
      <c r="H77" s="1">
        <v>28</v>
      </c>
      <c r="I77" s="1">
        <v>42</v>
      </c>
      <c r="J77" s="1">
        <v>30</v>
      </c>
      <c r="K77" s="1">
        <v>27</v>
      </c>
      <c r="L77" s="1">
        <v>36</v>
      </c>
      <c r="M77" s="1">
        <v>32</v>
      </c>
      <c r="N77" s="1">
        <v>27</v>
      </c>
      <c r="O77" s="1">
        <v>28</v>
      </c>
      <c r="P77" s="1">
        <v>25</v>
      </c>
      <c r="Q77" s="1">
        <v>26</v>
      </c>
      <c r="R77" s="1">
        <v>24</v>
      </c>
      <c r="S77" s="1">
        <v>24</v>
      </c>
      <c r="T77" s="1">
        <v>21</v>
      </c>
      <c r="U77" s="1">
        <v>37</v>
      </c>
      <c r="V77" s="1">
        <v>34</v>
      </c>
      <c r="W77" s="1">
        <v>31</v>
      </c>
      <c r="X77" s="1">
        <v>39</v>
      </c>
      <c r="Y77" s="1">
        <v>33</v>
      </c>
      <c r="Z77" s="1">
        <v>32</v>
      </c>
      <c r="AA77" s="1">
        <v>23</v>
      </c>
      <c r="AB77" s="1">
        <v>25</v>
      </c>
      <c r="AC77" s="1">
        <v>34</v>
      </c>
      <c r="AD77" s="1">
        <v>30</v>
      </c>
      <c r="AE77" s="1">
        <v>40</v>
      </c>
      <c r="AF77" s="1">
        <v>27</v>
      </c>
      <c r="AG77" s="1">
        <v>24</v>
      </c>
      <c r="AH77" s="1">
        <v>26</v>
      </c>
      <c r="AI77" s="1">
        <v>35</v>
      </c>
      <c r="AJ77" s="1">
        <v>29</v>
      </c>
      <c r="AK77" s="1">
        <v>28</v>
      </c>
      <c r="AL77" s="1">
        <v>35</v>
      </c>
      <c r="AM77" s="1">
        <v>26</v>
      </c>
      <c r="AN77" s="1">
        <v>28</v>
      </c>
      <c r="AO77" s="1">
        <v>45</v>
      </c>
      <c r="AP77" s="1">
        <v>31</v>
      </c>
      <c r="AQ77" s="1">
        <v>46</v>
      </c>
      <c r="AR77" s="1">
        <v>27</v>
      </c>
      <c r="AS77" s="1">
        <v>29</v>
      </c>
      <c r="AT77" s="1">
        <v>26</v>
      </c>
      <c r="AU77" s="1">
        <v>32</v>
      </c>
      <c r="AV77" s="1">
        <v>30</v>
      </c>
      <c r="AW77" s="1">
        <v>35</v>
      </c>
      <c r="AX77" s="1">
        <v>37</v>
      </c>
      <c r="AY77" s="1">
        <v>28</v>
      </c>
      <c r="AZ77" s="1">
        <v>24</v>
      </c>
      <c r="BA77" s="1">
        <v>30</v>
      </c>
      <c r="BB77" s="1">
        <v>29</v>
      </c>
      <c r="BC77" s="1">
        <v>25</v>
      </c>
      <c r="BD77" s="1">
        <v>28</v>
      </c>
      <c r="BE77" s="1">
        <v>24</v>
      </c>
      <c r="BF77" s="1">
        <v>35</v>
      </c>
      <c r="BG77" s="1">
        <v>26</v>
      </c>
      <c r="BH77" s="1">
        <v>24</v>
      </c>
      <c r="BI77" s="1">
        <v>33</v>
      </c>
      <c r="BJ77" s="1">
        <v>31</v>
      </c>
      <c r="BK77" s="1">
        <v>37</v>
      </c>
      <c r="BL77" s="1">
        <v>27</v>
      </c>
      <c r="BM77" s="1">
        <v>38</v>
      </c>
      <c r="BN77" s="1">
        <v>29</v>
      </c>
      <c r="BO77" s="1">
        <v>26</v>
      </c>
      <c r="BP77" s="1">
        <v>32</v>
      </c>
      <c r="BQ77" s="1">
        <v>34</v>
      </c>
      <c r="BR77" s="1">
        <v>26</v>
      </c>
      <c r="BS77" s="1">
        <v>30</v>
      </c>
      <c r="BT77" s="1">
        <v>36</v>
      </c>
      <c r="BU77" s="1">
        <v>31</v>
      </c>
      <c r="BV77" s="1">
        <v>26</v>
      </c>
      <c r="BW77" s="1">
        <v>24</v>
      </c>
      <c r="BX77" s="1">
        <v>29</v>
      </c>
      <c r="BY77" s="1">
        <v>25</v>
      </c>
      <c r="BZ77" s="1">
        <v>36</v>
      </c>
      <c r="CA77" s="1">
        <v>28</v>
      </c>
      <c r="CB77" s="1">
        <v>31</v>
      </c>
      <c r="CC77" s="1">
        <v>47</v>
      </c>
      <c r="CD77" s="1">
        <v>30</v>
      </c>
      <c r="CE77" s="1">
        <v>45</v>
      </c>
      <c r="CF77" s="1">
        <v>28</v>
      </c>
      <c r="CG77" s="1">
        <v>32</v>
      </c>
      <c r="CH77" s="1">
        <v>30</v>
      </c>
      <c r="CI77" s="1">
        <v>23</v>
      </c>
      <c r="CJ77" s="1">
        <v>31</v>
      </c>
      <c r="CK77" s="1">
        <v>24</v>
      </c>
      <c r="CL77" s="1">
        <v>21</v>
      </c>
      <c r="CM77" s="1">
        <v>32</v>
      </c>
      <c r="CN77" s="1">
        <v>27</v>
      </c>
      <c r="CO77" s="1">
        <v>32</v>
      </c>
      <c r="CP77" s="1">
        <v>33</v>
      </c>
      <c r="CQ77" s="1">
        <v>32</v>
      </c>
      <c r="CR77" s="1">
        <v>29</v>
      </c>
      <c r="CS77" s="1">
        <v>27</v>
      </c>
      <c r="CT77" s="1">
        <v>25</v>
      </c>
      <c r="CU77" s="1">
        <v>40</v>
      </c>
      <c r="CV77" s="1">
        <v>35</v>
      </c>
      <c r="CW77" s="1">
        <v>36</v>
      </c>
      <c r="CX77" s="1">
        <v>31</v>
      </c>
      <c r="CY77" s="1">
        <v>18</v>
      </c>
      <c r="CZ77" s="1">
        <v>23</v>
      </c>
      <c r="DA77" s="1">
        <v>25</v>
      </c>
      <c r="DB77" s="1">
        <v>30</v>
      </c>
      <c r="DC77" s="1">
        <v>26</v>
      </c>
      <c r="DD77" s="1">
        <v>24</v>
      </c>
      <c r="DE77" s="1">
        <v>16</v>
      </c>
      <c r="DF77" s="1">
        <v>32</v>
      </c>
      <c r="DG77" s="1">
        <v>37</v>
      </c>
      <c r="DH77" s="1">
        <v>22</v>
      </c>
      <c r="DI77" s="1">
        <v>33</v>
      </c>
      <c r="DJ77" s="1">
        <v>21</v>
      </c>
      <c r="DK77" s="1">
        <v>21</v>
      </c>
      <c r="DL77" s="1">
        <v>31</v>
      </c>
      <c r="DM77" s="1">
        <v>27</v>
      </c>
      <c r="DN77" s="1">
        <v>31</v>
      </c>
      <c r="DO77" s="1">
        <v>27</v>
      </c>
      <c r="DP77" s="1">
        <v>26</v>
      </c>
      <c r="DQ77" s="1">
        <v>29</v>
      </c>
      <c r="DR77" s="1">
        <v>30</v>
      </c>
      <c r="DS77" s="1">
        <v>25</v>
      </c>
      <c r="DT77" s="1">
        <v>23</v>
      </c>
      <c r="DU77" s="1">
        <v>20</v>
      </c>
      <c r="DV77" s="1">
        <v>33</v>
      </c>
      <c r="DW77" s="1">
        <v>32</v>
      </c>
      <c r="DX77" s="1">
        <v>38</v>
      </c>
      <c r="DY77" s="1">
        <v>24</v>
      </c>
      <c r="DZ77" s="1">
        <v>32</v>
      </c>
      <c r="EA77" s="1">
        <v>26</v>
      </c>
      <c r="EB77" s="1">
        <v>30</v>
      </c>
      <c r="EC77" s="1">
        <v>32</v>
      </c>
      <c r="ED77" s="1">
        <v>27</v>
      </c>
      <c r="EE77" s="1">
        <v>25</v>
      </c>
      <c r="EF77" s="1">
        <v>39</v>
      </c>
      <c r="EG77" s="1">
        <v>32</v>
      </c>
      <c r="EH77" s="1">
        <v>38</v>
      </c>
      <c r="EI77" s="1">
        <v>31</v>
      </c>
      <c r="EJ77" s="1">
        <v>31</v>
      </c>
      <c r="EK77" s="1">
        <v>24</v>
      </c>
      <c r="EL77" s="1">
        <v>34</v>
      </c>
      <c r="EM77" s="1">
        <v>39</v>
      </c>
      <c r="EN77" s="1">
        <v>29</v>
      </c>
      <c r="EO77" s="1">
        <v>33</v>
      </c>
      <c r="EP77" s="1">
        <v>31</v>
      </c>
      <c r="EQ77" s="1">
        <v>41</v>
      </c>
      <c r="ER77" s="1">
        <v>29</v>
      </c>
      <c r="ES77" s="1">
        <v>23</v>
      </c>
      <c r="ET77" s="1">
        <v>29</v>
      </c>
      <c r="EU77" s="1">
        <v>25</v>
      </c>
      <c r="EV77" s="1">
        <v>23</v>
      </c>
      <c r="EW77" s="1">
        <v>28</v>
      </c>
      <c r="EX77" s="1">
        <v>33</v>
      </c>
      <c r="EY77" s="1">
        <v>31</v>
      </c>
      <c r="EZ77" s="1">
        <v>39</v>
      </c>
      <c r="FA77" s="1">
        <v>30</v>
      </c>
      <c r="FB77" s="1">
        <v>22</v>
      </c>
      <c r="FC77" s="1">
        <v>35</v>
      </c>
      <c r="FD77" s="1">
        <v>17</v>
      </c>
      <c r="FE77" s="1">
        <v>22</v>
      </c>
      <c r="FF77" s="1">
        <v>22</v>
      </c>
      <c r="FG77" s="1">
        <v>30</v>
      </c>
      <c r="FH77" s="1">
        <v>32</v>
      </c>
      <c r="FI77" s="1">
        <v>25</v>
      </c>
      <c r="FJ77" s="1">
        <v>20</v>
      </c>
      <c r="FK77" s="1">
        <v>33</v>
      </c>
      <c r="FL77" s="1">
        <v>16</v>
      </c>
      <c r="FM77" s="1">
        <v>32</v>
      </c>
      <c r="FN77" s="1">
        <v>35</v>
      </c>
      <c r="FO77" s="1">
        <v>24</v>
      </c>
      <c r="FP77" s="1">
        <v>22</v>
      </c>
      <c r="FQ77" s="1">
        <v>28</v>
      </c>
      <c r="FR77" s="1">
        <v>31</v>
      </c>
      <c r="FS77" s="1">
        <v>27</v>
      </c>
      <c r="FT77" s="1">
        <v>31</v>
      </c>
      <c r="FU77" s="1">
        <v>29</v>
      </c>
      <c r="FV77" s="1">
        <v>32</v>
      </c>
      <c r="FW77" s="1">
        <v>32</v>
      </c>
      <c r="FX77" s="1">
        <v>28</v>
      </c>
      <c r="FY77" s="1">
        <v>21</v>
      </c>
      <c r="FZ77" s="1">
        <v>25</v>
      </c>
      <c r="GA77" s="1">
        <v>31</v>
      </c>
      <c r="GB77" s="1">
        <v>36</v>
      </c>
      <c r="GC77" s="1">
        <v>30</v>
      </c>
      <c r="GD77" s="1">
        <v>32</v>
      </c>
      <c r="GE77" s="1">
        <v>32</v>
      </c>
      <c r="GF77" s="1">
        <v>23</v>
      </c>
      <c r="GG77" s="1">
        <v>32</v>
      </c>
      <c r="GH77" s="1">
        <v>30</v>
      </c>
      <c r="GI77" s="1">
        <v>30</v>
      </c>
      <c r="GJ77" s="1">
        <v>37</v>
      </c>
      <c r="GK77" s="1">
        <v>29</v>
      </c>
      <c r="GL77" s="1">
        <v>29</v>
      </c>
      <c r="GM77" s="1">
        <v>32</v>
      </c>
      <c r="GN77" s="1">
        <v>29</v>
      </c>
      <c r="GO77" s="1">
        <v>11</v>
      </c>
      <c r="GP77" s="1">
        <v>0</v>
      </c>
      <c r="GQ77" s="1">
        <v>0</v>
      </c>
      <c r="GR77" s="1">
        <v>0</v>
      </c>
    </row>
    <row r="78" spans="1:200" x14ac:dyDescent="0.2">
      <c r="A78" s="1" t="s">
        <v>77</v>
      </c>
      <c r="B78" s="1">
        <v>9</v>
      </c>
      <c r="C78" s="1">
        <v>7447</v>
      </c>
      <c r="D78" s="1">
        <v>33</v>
      </c>
      <c r="E78" s="1">
        <v>32</v>
      </c>
      <c r="F78" s="1">
        <v>26</v>
      </c>
      <c r="G78" s="1">
        <v>47</v>
      </c>
      <c r="H78" s="1">
        <v>40</v>
      </c>
      <c r="I78" s="1">
        <v>44</v>
      </c>
      <c r="J78" s="1">
        <v>49</v>
      </c>
      <c r="K78" s="1">
        <v>36</v>
      </c>
      <c r="L78" s="1">
        <v>42</v>
      </c>
      <c r="M78" s="1">
        <v>49</v>
      </c>
      <c r="N78" s="1">
        <v>45</v>
      </c>
      <c r="O78" s="1">
        <v>48</v>
      </c>
      <c r="P78" s="1">
        <v>52</v>
      </c>
      <c r="Q78" s="1">
        <v>43</v>
      </c>
      <c r="R78" s="1">
        <v>36</v>
      </c>
      <c r="S78" s="1">
        <v>37</v>
      </c>
      <c r="T78" s="1">
        <v>42</v>
      </c>
      <c r="U78" s="1">
        <v>39</v>
      </c>
      <c r="V78" s="1">
        <v>54</v>
      </c>
      <c r="W78" s="1">
        <v>44</v>
      </c>
      <c r="X78" s="1">
        <v>38</v>
      </c>
      <c r="Y78" s="1">
        <v>32</v>
      </c>
      <c r="Z78" s="1">
        <v>42</v>
      </c>
      <c r="AA78" s="1">
        <v>41</v>
      </c>
      <c r="AB78" s="1">
        <v>35</v>
      </c>
      <c r="AC78" s="1">
        <v>31</v>
      </c>
      <c r="AD78" s="1">
        <v>34</v>
      </c>
      <c r="AE78" s="1">
        <v>39</v>
      </c>
      <c r="AF78" s="1">
        <v>33</v>
      </c>
      <c r="AG78" s="1">
        <v>38</v>
      </c>
      <c r="AH78" s="1">
        <v>42</v>
      </c>
      <c r="AI78" s="1">
        <v>35</v>
      </c>
      <c r="AJ78" s="1">
        <v>39</v>
      </c>
      <c r="AK78" s="1">
        <v>37</v>
      </c>
      <c r="AL78" s="1">
        <v>48</v>
      </c>
      <c r="AM78" s="1">
        <v>58</v>
      </c>
      <c r="AN78" s="1">
        <v>40</v>
      </c>
      <c r="AO78" s="1">
        <v>38</v>
      </c>
      <c r="AP78" s="1">
        <v>44</v>
      </c>
      <c r="AQ78" s="1">
        <v>32</v>
      </c>
      <c r="AR78" s="1">
        <v>30</v>
      </c>
      <c r="AS78" s="1">
        <v>21</v>
      </c>
      <c r="AT78" s="1">
        <v>36</v>
      </c>
      <c r="AU78" s="1">
        <v>33</v>
      </c>
      <c r="AV78" s="1">
        <v>33</v>
      </c>
      <c r="AW78" s="1">
        <v>30</v>
      </c>
      <c r="AX78" s="1">
        <v>38</v>
      </c>
      <c r="AY78" s="1">
        <v>39</v>
      </c>
      <c r="AZ78" s="1">
        <v>35</v>
      </c>
      <c r="BA78" s="1">
        <v>29</v>
      </c>
      <c r="BB78" s="1">
        <v>30</v>
      </c>
      <c r="BC78" s="1">
        <v>34</v>
      </c>
      <c r="BD78" s="1">
        <v>41</v>
      </c>
      <c r="BE78" s="1">
        <v>37</v>
      </c>
      <c r="BF78" s="1">
        <v>38</v>
      </c>
      <c r="BG78" s="1">
        <v>41</v>
      </c>
      <c r="BH78" s="1">
        <v>45</v>
      </c>
      <c r="BI78" s="1">
        <v>40</v>
      </c>
      <c r="BJ78" s="1">
        <v>37</v>
      </c>
      <c r="BK78" s="1">
        <v>39</v>
      </c>
      <c r="BL78" s="1">
        <v>38</v>
      </c>
      <c r="BM78" s="1">
        <v>42</v>
      </c>
      <c r="BN78" s="1">
        <v>32</v>
      </c>
      <c r="BO78" s="1">
        <v>35</v>
      </c>
      <c r="BP78" s="1">
        <v>37</v>
      </c>
      <c r="BQ78" s="1">
        <v>29</v>
      </c>
      <c r="BR78" s="1">
        <v>47</v>
      </c>
      <c r="BS78" s="1">
        <v>34</v>
      </c>
      <c r="BT78" s="1">
        <v>37</v>
      </c>
      <c r="BU78" s="1">
        <v>29</v>
      </c>
      <c r="BV78" s="1">
        <v>37</v>
      </c>
      <c r="BW78" s="1">
        <v>34</v>
      </c>
      <c r="BX78" s="1">
        <v>48</v>
      </c>
      <c r="BY78" s="1">
        <v>42</v>
      </c>
      <c r="BZ78" s="1">
        <v>28</v>
      </c>
      <c r="CA78" s="1">
        <v>34</v>
      </c>
      <c r="CB78" s="1">
        <v>45</v>
      </c>
      <c r="CC78" s="1">
        <v>35</v>
      </c>
      <c r="CD78" s="1">
        <v>39</v>
      </c>
      <c r="CE78" s="1">
        <v>43</v>
      </c>
      <c r="CF78" s="1">
        <v>40</v>
      </c>
      <c r="CG78" s="1">
        <v>30</v>
      </c>
      <c r="CH78" s="1">
        <v>38</v>
      </c>
      <c r="CI78" s="1">
        <v>33</v>
      </c>
      <c r="CJ78" s="1">
        <v>26</v>
      </c>
      <c r="CK78" s="1">
        <v>43</v>
      </c>
      <c r="CL78" s="1">
        <v>48</v>
      </c>
      <c r="CM78" s="1">
        <v>47</v>
      </c>
      <c r="CN78" s="1">
        <v>47</v>
      </c>
      <c r="CO78" s="1">
        <v>42</v>
      </c>
      <c r="CP78" s="1">
        <v>26</v>
      </c>
      <c r="CQ78" s="1">
        <v>28</v>
      </c>
      <c r="CR78" s="1">
        <v>39</v>
      </c>
      <c r="CS78" s="1">
        <v>63</v>
      </c>
      <c r="CT78" s="1">
        <v>55</v>
      </c>
      <c r="CU78" s="1">
        <v>35</v>
      </c>
      <c r="CV78" s="1">
        <v>30</v>
      </c>
      <c r="CW78" s="1">
        <v>36</v>
      </c>
      <c r="CX78" s="1">
        <v>43</v>
      </c>
      <c r="CY78" s="1">
        <v>50</v>
      </c>
      <c r="CZ78" s="1">
        <v>51</v>
      </c>
      <c r="DA78" s="1">
        <v>52</v>
      </c>
      <c r="DB78" s="1">
        <v>36</v>
      </c>
      <c r="DC78" s="1">
        <v>53</v>
      </c>
      <c r="DD78" s="1">
        <v>48</v>
      </c>
      <c r="DE78" s="1">
        <v>40</v>
      </c>
      <c r="DF78" s="1">
        <v>34</v>
      </c>
      <c r="DG78" s="1">
        <v>39</v>
      </c>
      <c r="DH78" s="1">
        <v>28</v>
      </c>
      <c r="DI78" s="1">
        <v>41</v>
      </c>
      <c r="DJ78" s="1">
        <v>34</v>
      </c>
      <c r="DK78" s="1">
        <v>35</v>
      </c>
      <c r="DL78" s="1">
        <v>34</v>
      </c>
      <c r="DM78" s="1">
        <v>38</v>
      </c>
      <c r="DN78" s="1">
        <v>48</v>
      </c>
      <c r="DO78" s="1">
        <v>42</v>
      </c>
      <c r="DP78" s="1">
        <v>42</v>
      </c>
      <c r="DQ78" s="1">
        <v>29</v>
      </c>
      <c r="DR78" s="1">
        <v>36</v>
      </c>
      <c r="DS78" s="1">
        <v>30</v>
      </c>
      <c r="DT78" s="1">
        <v>46</v>
      </c>
      <c r="DU78" s="1">
        <v>45</v>
      </c>
      <c r="DV78" s="1">
        <v>34</v>
      </c>
      <c r="DW78" s="1">
        <v>52</v>
      </c>
      <c r="DX78" s="1">
        <v>47</v>
      </c>
      <c r="DY78" s="1">
        <v>52</v>
      </c>
      <c r="DZ78" s="1">
        <v>50</v>
      </c>
      <c r="EA78" s="1">
        <v>36</v>
      </c>
      <c r="EB78" s="1">
        <v>43</v>
      </c>
      <c r="EC78" s="1">
        <v>28</v>
      </c>
      <c r="ED78" s="1">
        <v>46</v>
      </c>
      <c r="EE78" s="1">
        <v>55</v>
      </c>
      <c r="EF78" s="1">
        <v>42</v>
      </c>
      <c r="EG78" s="1">
        <v>26</v>
      </c>
      <c r="EH78" s="1">
        <v>40</v>
      </c>
      <c r="EI78" s="1">
        <v>36</v>
      </c>
      <c r="EJ78" s="1">
        <v>35</v>
      </c>
      <c r="EK78" s="1">
        <v>39</v>
      </c>
      <c r="EL78" s="1">
        <v>34</v>
      </c>
      <c r="EM78" s="1">
        <v>44</v>
      </c>
      <c r="EN78" s="1">
        <v>30</v>
      </c>
      <c r="EO78" s="1">
        <v>42</v>
      </c>
      <c r="EP78" s="1">
        <v>33</v>
      </c>
      <c r="EQ78" s="1">
        <v>46</v>
      </c>
      <c r="ER78" s="1">
        <v>44</v>
      </c>
      <c r="ES78" s="1">
        <v>29</v>
      </c>
      <c r="ET78" s="1">
        <v>44</v>
      </c>
      <c r="EU78" s="1">
        <v>36</v>
      </c>
      <c r="EV78" s="1">
        <v>40</v>
      </c>
      <c r="EW78" s="1">
        <v>44</v>
      </c>
      <c r="EX78" s="1">
        <v>50</v>
      </c>
      <c r="EY78" s="1">
        <v>45</v>
      </c>
      <c r="EZ78" s="1">
        <v>27</v>
      </c>
      <c r="FA78" s="1">
        <v>39</v>
      </c>
      <c r="FB78" s="1">
        <v>40</v>
      </c>
      <c r="FC78" s="1">
        <v>40</v>
      </c>
      <c r="FD78" s="1">
        <v>47</v>
      </c>
      <c r="FE78" s="1">
        <v>28</v>
      </c>
      <c r="FF78" s="1">
        <v>42</v>
      </c>
      <c r="FG78" s="1">
        <v>41</v>
      </c>
      <c r="FH78" s="1">
        <v>33</v>
      </c>
      <c r="FI78" s="1">
        <v>38</v>
      </c>
      <c r="FJ78" s="1">
        <v>41</v>
      </c>
      <c r="FK78" s="1">
        <v>32</v>
      </c>
      <c r="FL78" s="1">
        <v>34</v>
      </c>
      <c r="FM78" s="1">
        <v>48</v>
      </c>
      <c r="FN78" s="1">
        <v>36</v>
      </c>
      <c r="FO78" s="1">
        <v>34</v>
      </c>
      <c r="FP78" s="1">
        <v>42</v>
      </c>
      <c r="FQ78" s="1">
        <v>44</v>
      </c>
      <c r="FR78" s="1">
        <v>44</v>
      </c>
      <c r="FS78" s="1">
        <v>48</v>
      </c>
      <c r="FT78" s="1">
        <v>37</v>
      </c>
      <c r="FU78" s="1">
        <v>39</v>
      </c>
      <c r="FV78" s="1">
        <v>42</v>
      </c>
      <c r="FW78" s="1">
        <v>34</v>
      </c>
      <c r="FX78" s="1">
        <v>50</v>
      </c>
      <c r="FY78" s="1">
        <v>35</v>
      </c>
      <c r="FZ78" s="1">
        <v>31</v>
      </c>
      <c r="GA78" s="1">
        <v>46</v>
      </c>
      <c r="GB78" s="1">
        <v>31</v>
      </c>
      <c r="GC78" s="1">
        <v>40</v>
      </c>
      <c r="GD78" s="1">
        <v>32</v>
      </c>
      <c r="GE78" s="1">
        <v>40</v>
      </c>
      <c r="GF78" s="1">
        <v>50</v>
      </c>
      <c r="GG78" s="1">
        <v>38</v>
      </c>
      <c r="GH78" s="1">
        <v>33</v>
      </c>
      <c r="GI78" s="1">
        <v>36</v>
      </c>
      <c r="GJ78" s="1">
        <v>25</v>
      </c>
      <c r="GK78" s="1">
        <v>31</v>
      </c>
      <c r="GL78" s="1">
        <v>29</v>
      </c>
      <c r="GM78" s="1">
        <v>1</v>
      </c>
      <c r="GN78" s="1">
        <v>2</v>
      </c>
      <c r="GO78" s="1">
        <v>0</v>
      </c>
      <c r="GP78" s="1">
        <v>0</v>
      </c>
      <c r="GQ78" s="1">
        <v>0</v>
      </c>
      <c r="GR78" s="1">
        <v>0</v>
      </c>
    </row>
    <row r="79" spans="1:200" x14ac:dyDescent="0.2">
      <c r="A79" s="1" t="s">
        <v>78</v>
      </c>
      <c r="B79" s="1">
        <v>3</v>
      </c>
      <c r="C79" s="1">
        <v>1721</v>
      </c>
      <c r="D79" s="1">
        <v>15</v>
      </c>
      <c r="E79" s="1">
        <v>7</v>
      </c>
      <c r="F79" s="1">
        <v>8</v>
      </c>
      <c r="G79" s="1">
        <v>6</v>
      </c>
      <c r="H79" s="1">
        <v>10</v>
      </c>
      <c r="I79" s="1">
        <v>6</v>
      </c>
      <c r="J79" s="1">
        <v>7</v>
      </c>
      <c r="K79" s="1">
        <v>5</v>
      </c>
      <c r="L79" s="1">
        <v>6</v>
      </c>
      <c r="M79" s="1">
        <v>5</v>
      </c>
      <c r="N79" s="1">
        <v>3</v>
      </c>
      <c r="O79" s="1">
        <v>11</v>
      </c>
      <c r="P79" s="1">
        <v>7</v>
      </c>
      <c r="Q79" s="1">
        <v>3</v>
      </c>
      <c r="R79" s="1">
        <v>11</v>
      </c>
      <c r="S79" s="1">
        <v>14</v>
      </c>
      <c r="T79" s="1">
        <v>7</v>
      </c>
      <c r="U79" s="1">
        <v>10</v>
      </c>
      <c r="V79" s="1">
        <v>4</v>
      </c>
      <c r="W79" s="1">
        <v>13</v>
      </c>
      <c r="X79" s="1">
        <v>3</v>
      </c>
      <c r="Y79" s="1">
        <v>7</v>
      </c>
      <c r="Z79" s="1">
        <v>10</v>
      </c>
      <c r="AA79" s="1">
        <v>6</v>
      </c>
      <c r="AB79" s="1">
        <v>7</v>
      </c>
      <c r="AC79" s="1">
        <v>6</v>
      </c>
      <c r="AD79" s="1">
        <v>5</v>
      </c>
      <c r="AE79" s="1">
        <v>12</v>
      </c>
      <c r="AF79" s="1">
        <v>11</v>
      </c>
      <c r="AG79" s="1">
        <v>13</v>
      </c>
      <c r="AH79" s="1">
        <v>9</v>
      </c>
      <c r="AI79" s="1">
        <v>6</v>
      </c>
      <c r="AJ79" s="1">
        <v>6</v>
      </c>
      <c r="AK79" s="1">
        <v>8</v>
      </c>
      <c r="AL79" s="1">
        <v>11</v>
      </c>
      <c r="AM79" s="1">
        <v>8</v>
      </c>
      <c r="AN79" s="1">
        <v>5</v>
      </c>
      <c r="AO79" s="1">
        <v>10</v>
      </c>
      <c r="AP79" s="1">
        <v>6</v>
      </c>
      <c r="AQ79" s="1">
        <v>5</v>
      </c>
      <c r="AR79" s="1">
        <v>6</v>
      </c>
      <c r="AS79" s="1">
        <v>8</v>
      </c>
      <c r="AT79" s="1">
        <v>6</v>
      </c>
      <c r="AU79" s="1">
        <v>17</v>
      </c>
      <c r="AV79" s="1">
        <v>8</v>
      </c>
      <c r="AW79" s="1">
        <v>6</v>
      </c>
      <c r="AX79" s="1">
        <v>8</v>
      </c>
      <c r="AY79" s="1">
        <v>11</v>
      </c>
      <c r="AZ79" s="1">
        <v>9</v>
      </c>
      <c r="BA79" s="1">
        <v>9</v>
      </c>
      <c r="BB79" s="1">
        <v>11</v>
      </c>
      <c r="BC79" s="1">
        <v>7</v>
      </c>
      <c r="BD79" s="1">
        <v>11</v>
      </c>
      <c r="BE79" s="1">
        <v>10</v>
      </c>
      <c r="BF79" s="1">
        <v>7</v>
      </c>
      <c r="BG79" s="1">
        <v>8</v>
      </c>
      <c r="BH79" s="1">
        <v>8</v>
      </c>
      <c r="BI79" s="1">
        <v>11</v>
      </c>
      <c r="BJ79" s="1">
        <v>10</v>
      </c>
      <c r="BK79" s="1">
        <v>10</v>
      </c>
      <c r="BL79" s="1">
        <v>13</v>
      </c>
      <c r="BM79" s="1">
        <v>12</v>
      </c>
      <c r="BN79" s="1">
        <v>8</v>
      </c>
      <c r="BO79" s="1">
        <v>12</v>
      </c>
      <c r="BP79" s="1">
        <v>9</v>
      </c>
      <c r="BQ79" s="1">
        <v>9</v>
      </c>
      <c r="BR79" s="1">
        <v>10</v>
      </c>
      <c r="BS79" s="1">
        <v>16</v>
      </c>
      <c r="BT79" s="1">
        <v>6</v>
      </c>
      <c r="BU79" s="1">
        <v>6</v>
      </c>
      <c r="BV79" s="1">
        <v>7</v>
      </c>
      <c r="BW79" s="1">
        <v>12</v>
      </c>
      <c r="BX79" s="1">
        <v>15</v>
      </c>
      <c r="BY79" s="1">
        <v>12</v>
      </c>
      <c r="BZ79" s="1">
        <v>7</v>
      </c>
      <c r="CA79" s="1">
        <v>5</v>
      </c>
      <c r="CB79" s="1">
        <v>12</v>
      </c>
      <c r="CC79" s="1">
        <v>11</v>
      </c>
      <c r="CD79" s="1">
        <v>7</v>
      </c>
      <c r="CE79" s="1">
        <v>13</v>
      </c>
      <c r="CF79" s="1">
        <v>7</v>
      </c>
      <c r="CG79" s="1">
        <v>5</v>
      </c>
      <c r="CH79" s="1">
        <v>9</v>
      </c>
      <c r="CI79" s="1">
        <v>6</v>
      </c>
      <c r="CJ79" s="1">
        <v>6</v>
      </c>
      <c r="CK79" s="1">
        <v>15</v>
      </c>
      <c r="CL79" s="1">
        <v>12</v>
      </c>
      <c r="CM79" s="1">
        <v>9</v>
      </c>
      <c r="CN79" s="1">
        <v>5</v>
      </c>
      <c r="CO79" s="1">
        <v>7</v>
      </c>
      <c r="CP79" s="1">
        <v>9</v>
      </c>
      <c r="CQ79" s="1">
        <v>11</v>
      </c>
      <c r="CR79" s="1">
        <v>8</v>
      </c>
      <c r="CS79" s="1">
        <v>13</v>
      </c>
      <c r="CT79" s="1">
        <v>12</v>
      </c>
      <c r="CU79" s="1">
        <v>7</v>
      </c>
      <c r="CV79" s="1">
        <v>8</v>
      </c>
      <c r="CW79" s="1">
        <v>6</v>
      </c>
      <c r="CX79" s="1">
        <v>9</v>
      </c>
      <c r="CY79" s="1">
        <v>10</v>
      </c>
      <c r="CZ79" s="1">
        <v>19</v>
      </c>
      <c r="DA79" s="1">
        <v>12</v>
      </c>
      <c r="DB79" s="1">
        <v>8</v>
      </c>
      <c r="DC79" s="1">
        <v>8</v>
      </c>
      <c r="DD79" s="1">
        <v>10</v>
      </c>
      <c r="DE79" s="1">
        <v>6</v>
      </c>
      <c r="DF79" s="1">
        <v>8</v>
      </c>
      <c r="DG79" s="1">
        <v>9</v>
      </c>
      <c r="DH79" s="1">
        <v>9</v>
      </c>
      <c r="DI79" s="1">
        <v>12</v>
      </c>
      <c r="DJ79" s="1">
        <v>12</v>
      </c>
      <c r="DK79" s="1">
        <v>7</v>
      </c>
      <c r="DL79" s="1">
        <v>12</v>
      </c>
      <c r="DM79" s="1">
        <v>12</v>
      </c>
      <c r="DN79" s="1">
        <v>9</v>
      </c>
      <c r="DO79" s="1">
        <v>4</v>
      </c>
      <c r="DP79" s="1">
        <v>7</v>
      </c>
      <c r="DQ79" s="1">
        <v>8</v>
      </c>
      <c r="DR79" s="1">
        <v>12</v>
      </c>
      <c r="DS79" s="1">
        <v>16</v>
      </c>
      <c r="DT79" s="1">
        <v>9</v>
      </c>
      <c r="DU79" s="1">
        <v>8</v>
      </c>
      <c r="DV79" s="1">
        <v>8</v>
      </c>
      <c r="DW79" s="1">
        <v>11</v>
      </c>
      <c r="DX79" s="1">
        <v>7</v>
      </c>
      <c r="DY79" s="1">
        <v>10</v>
      </c>
      <c r="DZ79" s="1">
        <v>7</v>
      </c>
      <c r="EA79" s="1">
        <v>11</v>
      </c>
      <c r="EB79" s="1">
        <v>9</v>
      </c>
      <c r="EC79" s="1">
        <v>13</v>
      </c>
      <c r="ED79" s="1">
        <v>9</v>
      </c>
      <c r="EE79" s="1">
        <v>6</v>
      </c>
      <c r="EF79" s="1">
        <v>12</v>
      </c>
      <c r="EG79" s="1">
        <v>11</v>
      </c>
      <c r="EH79" s="1">
        <v>6</v>
      </c>
      <c r="EI79" s="1">
        <v>10</v>
      </c>
      <c r="EJ79" s="1">
        <v>6</v>
      </c>
      <c r="EK79" s="1">
        <v>7</v>
      </c>
      <c r="EL79" s="1">
        <v>12</v>
      </c>
      <c r="EM79" s="1">
        <v>8</v>
      </c>
      <c r="EN79" s="1">
        <v>5</v>
      </c>
      <c r="EO79" s="1">
        <v>10</v>
      </c>
      <c r="EP79" s="1">
        <v>11</v>
      </c>
      <c r="EQ79" s="1">
        <v>16</v>
      </c>
      <c r="ER79" s="1">
        <v>4</v>
      </c>
      <c r="ES79" s="1">
        <v>8</v>
      </c>
      <c r="ET79" s="1">
        <v>11</v>
      </c>
      <c r="EU79" s="1">
        <v>17</v>
      </c>
      <c r="EV79" s="1">
        <v>10</v>
      </c>
      <c r="EW79" s="1">
        <v>11</v>
      </c>
      <c r="EX79" s="1">
        <v>8</v>
      </c>
      <c r="EY79" s="1">
        <v>7</v>
      </c>
      <c r="EZ79" s="1">
        <v>8</v>
      </c>
      <c r="FA79" s="1">
        <v>4</v>
      </c>
      <c r="FB79" s="1">
        <v>7</v>
      </c>
      <c r="FC79" s="1">
        <v>11</v>
      </c>
      <c r="FD79" s="1">
        <v>11</v>
      </c>
      <c r="FE79" s="1">
        <v>13</v>
      </c>
      <c r="FF79" s="1">
        <v>6</v>
      </c>
      <c r="FG79" s="1">
        <v>11</v>
      </c>
      <c r="FH79" s="1">
        <v>11</v>
      </c>
      <c r="FI79" s="1">
        <v>9</v>
      </c>
      <c r="FJ79" s="1">
        <v>11</v>
      </c>
      <c r="FK79" s="1">
        <v>1</v>
      </c>
      <c r="FL79" s="1">
        <v>8</v>
      </c>
      <c r="FM79" s="1">
        <v>4</v>
      </c>
      <c r="FN79" s="1">
        <v>8</v>
      </c>
      <c r="FO79" s="1">
        <v>7</v>
      </c>
      <c r="FP79" s="1">
        <v>6</v>
      </c>
      <c r="FQ79" s="1">
        <v>7</v>
      </c>
      <c r="FR79" s="1">
        <v>8</v>
      </c>
      <c r="FS79" s="1">
        <v>11</v>
      </c>
      <c r="FT79" s="1">
        <v>7</v>
      </c>
      <c r="FU79" s="1">
        <v>8</v>
      </c>
      <c r="FV79" s="1">
        <v>12</v>
      </c>
      <c r="FW79" s="1">
        <v>14</v>
      </c>
      <c r="FX79" s="1">
        <v>9</v>
      </c>
      <c r="FY79" s="1">
        <v>15</v>
      </c>
      <c r="FZ79" s="1">
        <v>6</v>
      </c>
      <c r="GA79" s="1">
        <v>4</v>
      </c>
      <c r="GB79" s="1">
        <v>7</v>
      </c>
      <c r="GC79" s="1">
        <v>8</v>
      </c>
      <c r="GD79" s="1">
        <v>7</v>
      </c>
      <c r="GE79" s="1">
        <v>5</v>
      </c>
      <c r="GF79" s="1">
        <v>6</v>
      </c>
      <c r="GG79" s="1">
        <v>15</v>
      </c>
      <c r="GH79" s="1">
        <v>9</v>
      </c>
      <c r="GI79" s="1">
        <v>6</v>
      </c>
      <c r="GJ79" s="1">
        <v>11</v>
      </c>
      <c r="GK79" s="1">
        <v>12</v>
      </c>
      <c r="GL79" s="1">
        <v>7</v>
      </c>
      <c r="GM79" s="1">
        <v>10</v>
      </c>
      <c r="GN79" s="1">
        <v>3</v>
      </c>
      <c r="GO79" s="1">
        <v>6</v>
      </c>
      <c r="GP79" s="1">
        <v>5</v>
      </c>
      <c r="GQ79" s="1">
        <v>0</v>
      </c>
      <c r="GR79" s="1">
        <v>0</v>
      </c>
    </row>
    <row r="80" spans="1:200" x14ac:dyDescent="0.2">
      <c r="A80" s="1" t="s">
        <v>79</v>
      </c>
      <c r="B80" s="1">
        <v>1</v>
      </c>
      <c r="C80" s="1">
        <v>764</v>
      </c>
      <c r="D80" s="1">
        <v>2</v>
      </c>
      <c r="E80" s="1">
        <v>5</v>
      </c>
      <c r="F80" s="1">
        <v>2</v>
      </c>
      <c r="G80" s="1">
        <v>3</v>
      </c>
      <c r="H80" s="1">
        <v>4</v>
      </c>
      <c r="I80" s="1">
        <v>1</v>
      </c>
      <c r="J80" s="1">
        <v>5</v>
      </c>
      <c r="K80" s="1">
        <v>1</v>
      </c>
      <c r="L80" s="1">
        <v>2</v>
      </c>
      <c r="M80" s="1">
        <v>5</v>
      </c>
      <c r="N80" s="1">
        <v>3</v>
      </c>
      <c r="O80" s="1">
        <v>2</v>
      </c>
      <c r="P80" s="1">
        <v>7</v>
      </c>
      <c r="Q80" s="1">
        <v>2</v>
      </c>
      <c r="R80" s="1">
        <v>3</v>
      </c>
      <c r="S80" s="1">
        <v>3</v>
      </c>
      <c r="T80" s="1">
        <v>3</v>
      </c>
      <c r="U80" s="1">
        <v>4</v>
      </c>
      <c r="V80" s="1">
        <v>6</v>
      </c>
      <c r="W80" s="1">
        <v>5</v>
      </c>
      <c r="X80" s="1">
        <v>3</v>
      </c>
      <c r="Y80" s="1">
        <v>6</v>
      </c>
      <c r="Z80" s="1">
        <v>5</v>
      </c>
      <c r="AA80" s="1">
        <v>3</v>
      </c>
      <c r="AB80" s="1">
        <v>4</v>
      </c>
      <c r="AC80" s="1">
        <v>3</v>
      </c>
      <c r="AD80" s="1">
        <v>7</v>
      </c>
      <c r="AE80" s="1">
        <v>5</v>
      </c>
      <c r="AF80" s="1">
        <v>3</v>
      </c>
      <c r="AG80" s="1">
        <v>3</v>
      </c>
      <c r="AH80" s="1">
        <v>6</v>
      </c>
      <c r="AI80" s="1">
        <v>3</v>
      </c>
      <c r="AJ80" s="1">
        <v>2</v>
      </c>
      <c r="AK80" s="1">
        <v>4</v>
      </c>
      <c r="AL80" s="1">
        <v>1</v>
      </c>
      <c r="AM80" s="1">
        <v>7</v>
      </c>
      <c r="AN80" s="1">
        <v>5</v>
      </c>
      <c r="AO80" s="1">
        <v>2</v>
      </c>
      <c r="AP80" s="1">
        <v>6</v>
      </c>
      <c r="AQ80" s="1">
        <v>3</v>
      </c>
      <c r="AR80" s="1">
        <v>1</v>
      </c>
      <c r="AS80" s="1">
        <v>7</v>
      </c>
      <c r="AT80" s="1">
        <v>2</v>
      </c>
      <c r="AU80" s="1">
        <v>5</v>
      </c>
      <c r="AV80" s="1">
        <v>8</v>
      </c>
      <c r="AW80" s="1">
        <v>3</v>
      </c>
      <c r="AX80" s="1">
        <v>4</v>
      </c>
      <c r="AY80" s="1">
        <v>1</v>
      </c>
      <c r="AZ80" s="1">
        <v>5</v>
      </c>
      <c r="BA80" s="1">
        <v>5</v>
      </c>
      <c r="BB80" s="1">
        <v>0</v>
      </c>
      <c r="BC80" s="1">
        <v>0</v>
      </c>
      <c r="BD80" s="1">
        <v>7</v>
      </c>
      <c r="BE80" s="1">
        <v>5</v>
      </c>
      <c r="BF80" s="1">
        <v>6</v>
      </c>
      <c r="BG80" s="1">
        <v>3</v>
      </c>
      <c r="BH80" s="1">
        <v>3</v>
      </c>
      <c r="BI80" s="1">
        <v>4</v>
      </c>
      <c r="BJ80" s="1">
        <v>1</v>
      </c>
      <c r="BK80" s="1">
        <v>1</v>
      </c>
      <c r="BL80" s="1">
        <v>4</v>
      </c>
      <c r="BM80" s="1">
        <v>5</v>
      </c>
      <c r="BN80" s="1">
        <v>4</v>
      </c>
      <c r="BO80" s="1">
        <v>6</v>
      </c>
      <c r="BP80" s="1">
        <v>5</v>
      </c>
      <c r="BQ80" s="1">
        <v>4</v>
      </c>
      <c r="BR80" s="1">
        <v>6</v>
      </c>
      <c r="BS80" s="1">
        <v>3</v>
      </c>
      <c r="BT80" s="1">
        <v>3</v>
      </c>
      <c r="BU80" s="1">
        <v>6</v>
      </c>
      <c r="BV80" s="1">
        <v>3</v>
      </c>
      <c r="BW80" s="1">
        <v>4</v>
      </c>
      <c r="BX80" s="1">
        <v>2</v>
      </c>
      <c r="BY80" s="1">
        <v>1</v>
      </c>
      <c r="BZ80" s="1">
        <v>10</v>
      </c>
      <c r="CA80" s="1">
        <v>3</v>
      </c>
      <c r="CB80" s="1">
        <v>1</v>
      </c>
      <c r="CC80" s="1">
        <v>5</v>
      </c>
      <c r="CD80" s="1">
        <v>3</v>
      </c>
      <c r="CE80" s="1">
        <v>3</v>
      </c>
      <c r="CF80" s="1">
        <v>1</v>
      </c>
      <c r="CG80" s="1">
        <v>3</v>
      </c>
      <c r="CH80" s="1">
        <v>2</v>
      </c>
      <c r="CI80" s="1">
        <v>8</v>
      </c>
      <c r="CJ80" s="1">
        <v>5</v>
      </c>
      <c r="CK80" s="1">
        <v>2</v>
      </c>
      <c r="CL80" s="1">
        <v>8</v>
      </c>
      <c r="CM80" s="1">
        <v>5</v>
      </c>
      <c r="CN80" s="1">
        <v>4</v>
      </c>
      <c r="CO80" s="1">
        <v>6</v>
      </c>
      <c r="CP80" s="1">
        <v>5</v>
      </c>
      <c r="CQ80" s="1">
        <v>3</v>
      </c>
      <c r="CR80" s="1">
        <v>3</v>
      </c>
      <c r="CS80" s="1">
        <v>2</v>
      </c>
      <c r="CT80" s="1">
        <v>8</v>
      </c>
      <c r="CU80" s="1">
        <v>4</v>
      </c>
      <c r="CV80" s="1">
        <v>2</v>
      </c>
      <c r="CW80" s="1">
        <v>4</v>
      </c>
      <c r="CX80" s="1">
        <v>8</v>
      </c>
      <c r="CY80" s="1">
        <v>3</v>
      </c>
      <c r="CZ80" s="1">
        <v>5</v>
      </c>
      <c r="DA80" s="1">
        <v>1</v>
      </c>
      <c r="DB80" s="1">
        <v>5</v>
      </c>
      <c r="DC80" s="1">
        <v>5</v>
      </c>
      <c r="DD80" s="1">
        <v>7</v>
      </c>
      <c r="DE80" s="1">
        <v>4</v>
      </c>
      <c r="DF80" s="1">
        <v>3</v>
      </c>
      <c r="DG80" s="1">
        <v>7</v>
      </c>
      <c r="DH80" s="1">
        <v>4</v>
      </c>
      <c r="DI80" s="1">
        <v>3</v>
      </c>
      <c r="DJ80" s="1">
        <v>4</v>
      </c>
      <c r="DK80" s="1">
        <v>4</v>
      </c>
      <c r="DL80" s="1">
        <v>3</v>
      </c>
      <c r="DM80" s="1">
        <v>6</v>
      </c>
      <c r="DN80" s="1">
        <v>2</v>
      </c>
      <c r="DO80" s="1">
        <v>9</v>
      </c>
      <c r="DP80" s="1">
        <v>2</v>
      </c>
      <c r="DQ80" s="1">
        <v>3</v>
      </c>
      <c r="DR80" s="1">
        <v>0</v>
      </c>
      <c r="DS80" s="1">
        <v>4</v>
      </c>
      <c r="DT80" s="1">
        <v>6</v>
      </c>
      <c r="DU80" s="1">
        <v>1</v>
      </c>
      <c r="DV80" s="1">
        <v>1</v>
      </c>
      <c r="DW80" s="1">
        <v>5</v>
      </c>
      <c r="DX80" s="1">
        <v>5</v>
      </c>
      <c r="DY80" s="1">
        <v>6</v>
      </c>
      <c r="DZ80" s="1">
        <v>3</v>
      </c>
      <c r="EA80" s="1">
        <v>5</v>
      </c>
      <c r="EB80" s="1">
        <v>6</v>
      </c>
      <c r="EC80" s="1">
        <v>4</v>
      </c>
      <c r="ED80" s="1">
        <v>5</v>
      </c>
      <c r="EE80" s="1">
        <v>6</v>
      </c>
      <c r="EF80" s="1">
        <v>4</v>
      </c>
      <c r="EG80" s="1">
        <v>7</v>
      </c>
      <c r="EH80" s="1">
        <v>6</v>
      </c>
      <c r="EI80" s="1">
        <v>2</v>
      </c>
      <c r="EJ80" s="1">
        <v>1</v>
      </c>
      <c r="EK80" s="1">
        <v>2</v>
      </c>
      <c r="EL80" s="1">
        <v>10</v>
      </c>
      <c r="EM80" s="1">
        <v>5</v>
      </c>
      <c r="EN80" s="1">
        <v>3</v>
      </c>
      <c r="EO80" s="1">
        <v>3</v>
      </c>
      <c r="EP80" s="1">
        <v>5</v>
      </c>
      <c r="EQ80" s="1">
        <v>1</v>
      </c>
      <c r="ER80" s="1">
        <v>2</v>
      </c>
      <c r="ES80" s="1">
        <v>3</v>
      </c>
      <c r="ET80" s="1">
        <v>5</v>
      </c>
      <c r="EU80" s="1">
        <v>5</v>
      </c>
      <c r="EV80" s="1">
        <v>0</v>
      </c>
      <c r="EW80" s="1">
        <v>3</v>
      </c>
      <c r="EX80" s="1">
        <v>4</v>
      </c>
      <c r="EY80" s="1">
        <v>5</v>
      </c>
      <c r="EZ80" s="1">
        <v>6</v>
      </c>
      <c r="FA80" s="1">
        <v>6</v>
      </c>
      <c r="FB80" s="1">
        <v>2</v>
      </c>
      <c r="FC80" s="1">
        <v>3</v>
      </c>
      <c r="FD80" s="1">
        <v>7</v>
      </c>
      <c r="FE80" s="1">
        <v>5</v>
      </c>
      <c r="FF80" s="1">
        <v>6</v>
      </c>
      <c r="FG80" s="1">
        <v>5</v>
      </c>
      <c r="FH80" s="1">
        <v>4</v>
      </c>
      <c r="FI80" s="1">
        <v>3</v>
      </c>
      <c r="FJ80" s="1">
        <v>4</v>
      </c>
      <c r="FK80" s="1">
        <v>0</v>
      </c>
      <c r="FL80" s="1">
        <v>8</v>
      </c>
      <c r="FM80" s="1">
        <v>6</v>
      </c>
      <c r="FN80" s="1">
        <v>6</v>
      </c>
      <c r="FO80" s="1">
        <v>2</v>
      </c>
      <c r="FP80" s="1">
        <v>2</v>
      </c>
      <c r="FQ80" s="1">
        <v>1</v>
      </c>
      <c r="FR80" s="1">
        <v>10</v>
      </c>
      <c r="FS80" s="1">
        <v>2</v>
      </c>
      <c r="FT80" s="1">
        <v>5</v>
      </c>
      <c r="FU80" s="1">
        <v>8</v>
      </c>
      <c r="FV80" s="1">
        <v>6</v>
      </c>
      <c r="FW80" s="1">
        <v>4</v>
      </c>
      <c r="FX80" s="1">
        <v>4</v>
      </c>
      <c r="FY80" s="1">
        <v>7</v>
      </c>
      <c r="FZ80" s="1">
        <v>3</v>
      </c>
      <c r="GA80" s="1">
        <v>5</v>
      </c>
      <c r="GB80" s="1">
        <v>10</v>
      </c>
      <c r="GC80" s="1">
        <v>3</v>
      </c>
      <c r="GD80" s="1">
        <v>6</v>
      </c>
      <c r="GE80" s="1">
        <v>7</v>
      </c>
      <c r="GF80" s="1">
        <v>1</v>
      </c>
      <c r="GG80" s="1">
        <v>4</v>
      </c>
      <c r="GH80" s="1">
        <v>6</v>
      </c>
      <c r="GI80" s="1">
        <v>0</v>
      </c>
      <c r="GJ80" s="1">
        <v>0</v>
      </c>
      <c r="GK80" s="1">
        <v>0</v>
      </c>
      <c r="GL80" s="1">
        <v>0</v>
      </c>
      <c r="GM80" s="1">
        <v>0</v>
      </c>
      <c r="GN80" s="1">
        <v>0</v>
      </c>
      <c r="GO80" s="1">
        <v>0</v>
      </c>
      <c r="GP80" s="1">
        <v>0</v>
      </c>
      <c r="GQ80" s="1">
        <v>0</v>
      </c>
      <c r="GR80" s="1">
        <v>0</v>
      </c>
    </row>
    <row r="81" spans="1:200" x14ac:dyDescent="0.2">
      <c r="A81" s="1" t="s">
        <v>80</v>
      </c>
      <c r="B81" s="1">
        <v>1</v>
      </c>
      <c r="C81" s="1">
        <v>463</v>
      </c>
      <c r="D81" s="1">
        <v>2</v>
      </c>
      <c r="E81" s="1">
        <v>9</v>
      </c>
      <c r="F81" s="1">
        <v>1</v>
      </c>
      <c r="G81" s="1">
        <v>1</v>
      </c>
      <c r="H81" s="1">
        <v>1</v>
      </c>
      <c r="I81" s="1">
        <v>0</v>
      </c>
      <c r="J81" s="1">
        <v>2</v>
      </c>
      <c r="K81" s="1">
        <v>1</v>
      </c>
      <c r="L81" s="1">
        <v>3</v>
      </c>
      <c r="M81" s="1">
        <v>1</v>
      </c>
      <c r="N81" s="1">
        <v>2</v>
      </c>
      <c r="O81" s="1">
        <v>5</v>
      </c>
      <c r="P81" s="1">
        <v>6</v>
      </c>
      <c r="Q81" s="1">
        <v>1</v>
      </c>
      <c r="R81" s="1">
        <v>1</v>
      </c>
      <c r="S81" s="1">
        <v>1</v>
      </c>
      <c r="T81" s="1">
        <v>2</v>
      </c>
      <c r="U81" s="1">
        <v>2</v>
      </c>
      <c r="V81" s="1">
        <v>5</v>
      </c>
      <c r="W81" s="1">
        <v>4</v>
      </c>
      <c r="X81" s="1">
        <v>2</v>
      </c>
      <c r="Y81" s="1">
        <v>3</v>
      </c>
      <c r="Z81" s="1">
        <v>2</v>
      </c>
      <c r="AA81" s="1">
        <v>2</v>
      </c>
      <c r="AB81" s="1">
        <v>4</v>
      </c>
      <c r="AC81" s="1">
        <v>3</v>
      </c>
      <c r="AD81" s="1">
        <v>3</v>
      </c>
      <c r="AE81" s="1">
        <v>1</v>
      </c>
      <c r="AF81" s="1">
        <v>2</v>
      </c>
      <c r="AG81" s="1">
        <v>2</v>
      </c>
      <c r="AH81" s="1">
        <v>3</v>
      </c>
      <c r="AI81" s="1">
        <v>3</v>
      </c>
      <c r="AJ81" s="1">
        <v>0</v>
      </c>
      <c r="AK81" s="1">
        <v>1</v>
      </c>
      <c r="AL81" s="1">
        <v>9</v>
      </c>
      <c r="AM81" s="1">
        <v>2</v>
      </c>
      <c r="AN81" s="1">
        <v>4</v>
      </c>
      <c r="AO81" s="1">
        <v>3</v>
      </c>
      <c r="AP81" s="1">
        <v>4</v>
      </c>
      <c r="AQ81" s="1">
        <v>0</v>
      </c>
      <c r="AR81" s="1">
        <v>5</v>
      </c>
      <c r="AS81" s="1">
        <v>1</v>
      </c>
      <c r="AT81" s="1">
        <v>3</v>
      </c>
      <c r="AU81" s="1">
        <v>3</v>
      </c>
      <c r="AV81" s="1">
        <v>0</v>
      </c>
      <c r="AW81" s="1">
        <v>5</v>
      </c>
      <c r="AX81" s="1">
        <v>2</v>
      </c>
      <c r="AY81" s="1">
        <v>7</v>
      </c>
      <c r="AZ81" s="1">
        <v>1</v>
      </c>
      <c r="BA81" s="1">
        <v>6</v>
      </c>
      <c r="BB81" s="1">
        <v>1</v>
      </c>
      <c r="BC81" s="1">
        <v>4</v>
      </c>
      <c r="BD81" s="1">
        <v>4</v>
      </c>
      <c r="BE81" s="1">
        <v>2</v>
      </c>
      <c r="BF81" s="1">
        <v>1</v>
      </c>
      <c r="BG81" s="1">
        <v>3</v>
      </c>
      <c r="BH81" s="1">
        <v>1</v>
      </c>
      <c r="BI81" s="1">
        <v>4</v>
      </c>
      <c r="BJ81" s="1">
        <v>4</v>
      </c>
      <c r="BK81" s="1">
        <v>3</v>
      </c>
      <c r="BL81" s="1">
        <v>0</v>
      </c>
      <c r="BM81" s="1">
        <v>2</v>
      </c>
      <c r="BN81" s="1">
        <v>1</v>
      </c>
      <c r="BO81" s="1">
        <v>2</v>
      </c>
      <c r="BP81" s="1">
        <v>1</v>
      </c>
      <c r="BQ81" s="1">
        <v>3</v>
      </c>
      <c r="BR81" s="1">
        <v>1</v>
      </c>
      <c r="BS81" s="1">
        <v>1</v>
      </c>
      <c r="BT81" s="1">
        <v>2</v>
      </c>
      <c r="BU81" s="1">
        <v>1</v>
      </c>
      <c r="BV81" s="1">
        <v>3</v>
      </c>
      <c r="BW81" s="1">
        <v>1</v>
      </c>
      <c r="BX81" s="1">
        <v>4</v>
      </c>
      <c r="BY81" s="1">
        <v>3</v>
      </c>
      <c r="BZ81" s="1">
        <v>3</v>
      </c>
      <c r="CA81" s="1">
        <v>2</v>
      </c>
      <c r="CB81" s="1">
        <v>1</v>
      </c>
      <c r="CC81" s="1">
        <v>1</v>
      </c>
      <c r="CD81" s="1">
        <v>1</v>
      </c>
      <c r="CE81" s="1">
        <v>6</v>
      </c>
      <c r="CF81" s="1">
        <v>1</v>
      </c>
      <c r="CG81" s="1">
        <v>3</v>
      </c>
      <c r="CH81" s="1">
        <v>3</v>
      </c>
      <c r="CI81" s="1">
        <v>2</v>
      </c>
      <c r="CJ81" s="1">
        <v>1</v>
      </c>
      <c r="CK81" s="1">
        <v>1</v>
      </c>
      <c r="CL81" s="1">
        <v>0</v>
      </c>
      <c r="CM81" s="1">
        <v>1</v>
      </c>
      <c r="CN81" s="1">
        <v>5</v>
      </c>
      <c r="CO81" s="1">
        <v>4</v>
      </c>
      <c r="CP81" s="1">
        <v>3</v>
      </c>
      <c r="CQ81" s="1">
        <v>3</v>
      </c>
      <c r="CR81" s="1">
        <v>3</v>
      </c>
      <c r="CS81" s="1">
        <v>1</v>
      </c>
      <c r="CT81" s="1">
        <v>2</v>
      </c>
      <c r="CU81" s="1">
        <v>0</v>
      </c>
      <c r="CV81" s="1">
        <v>2</v>
      </c>
      <c r="CW81" s="1">
        <v>1</v>
      </c>
      <c r="CX81" s="1">
        <v>8</v>
      </c>
      <c r="CY81" s="1">
        <v>4</v>
      </c>
      <c r="CZ81" s="1">
        <v>3</v>
      </c>
      <c r="DA81" s="1">
        <v>2</v>
      </c>
      <c r="DB81" s="1">
        <v>5</v>
      </c>
      <c r="DC81" s="1">
        <v>1</v>
      </c>
      <c r="DD81" s="1">
        <v>7</v>
      </c>
      <c r="DE81" s="1">
        <v>4</v>
      </c>
      <c r="DF81" s="1">
        <v>0</v>
      </c>
      <c r="DG81" s="1">
        <v>3</v>
      </c>
      <c r="DH81" s="1">
        <v>2</v>
      </c>
      <c r="DI81" s="1">
        <v>1</v>
      </c>
      <c r="DJ81" s="1">
        <v>1</v>
      </c>
      <c r="DK81" s="1">
        <v>5</v>
      </c>
      <c r="DL81" s="1">
        <v>1</v>
      </c>
      <c r="DM81" s="1">
        <v>2</v>
      </c>
      <c r="DN81" s="1">
        <v>3</v>
      </c>
      <c r="DO81" s="1">
        <v>2</v>
      </c>
      <c r="DP81" s="1">
        <v>2</v>
      </c>
      <c r="DQ81" s="1">
        <v>2</v>
      </c>
      <c r="DR81" s="1">
        <v>3</v>
      </c>
      <c r="DS81" s="1">
        <v>2</v>
      </c>
      <c r="DT81" s="1">
        <v>3</v>
      </c>
      <c r="DU81" s="1">
        <v>5</v>
      </c>
      <c r="DV81" s="1">
        <v>0</v>
      </c>
      <c r="DW81" s="1">
        <v>3</v>
      </c>
      <c r="DX81" s="1">
        <v>5</v>
      </c>
      <c r="DY81" s="1">
        <v>0</v>
      </c>
      <c r="DZ81" s="1">
        <v>1</v>
      </c>
      <c r="EA81" s="1">
        <v>1</v>
      </c>
      <c r="EB81" s="1">
        <v>2</v>
      </c>
      <c r="EC81" s="1">
        <v>5</v>
      </c>
      <c r="ED81" s="1">
        <v>1</v>
      </c>
      <c r="EE81" s="1">
        <v>2</v>
      </c>
      <c r="EF81" s="1">
        <v>2</v>
      </c>
      <c r="EG81" s="1">
        <v>3</v>
      </c>
      <c r="EH81" s="1">
        <v>3</v>
      </c>
      <c r="EI81" s="1">
        <v>2</v>
      </c>
      <c r="EJ81" s="1">
        <v>1</v>
      </c>
      <c r="EK81" s="1">
        <v>3</v>
      </c>
      <c r="EL81" s="1">
        <v>1</v>
      </c>
      <c r="EM81" s="1">
        <v>1</v>
      </c>
      <c r="EN81" s="1">
        <v>2</v>
      </c>
      <c r="EO81" s="1">
        <v>3</v>
      </c>
      <c r="EP81" s="1">
        <v>1</v>
      </c>
      <c r="EQ81" s="1">
        <v>0</v>
      </c>
      <c r="ER81" s="1">
        <v>2</v>
      </c>
      <c r="ES81" s="1">
        <v>1</v>
      </c>
      <c r="ET81" s="1">
        <v>3</v>
      </c>
      <c r="EU81" s="1">
        <v>6</v>
      </c>
      <c r="EV81" s="1">
        <v>0</v>
      </c>
      <c r="EW81" s="1">
        <v>4</v>
      </c>
      <c r="EX81" s="1">
        <v>6</v>
      </c>
      <c r="EY81" s="1">
        <v>2</v>
      </c>
      <c r="EZ81" s="1">
        <v>3</v>
      </c>
      <c r="FA81" s="1">
        <v>1</v>
      </c>
      <c r="FB81" s="1">
        <v>0</v>
      </c>
      <c r="FC81" s="1">
        <v>4</v>
      </c>
      <c r="FD81" s="1">
        <v>0</v>
      </c>
      <c r="FE81" s="1">
        <v>2</v>
      </c>
      <c r="FF81" s="1">
        <v>3</v>
      </c>
      <c r="FG81" s="1">
        <v>1</v>
      </c>
      <c r="FH81" s="1">
        <v>2</v>
      </c>
      <c r="FI81" s="1">
        <v>3</v>
      </c>
      <c r="FJ81" s="1">
        <v>0</v>
      </c>
      <c r="FK81" s="1">
        <v>6</v>
      </c>
      <c r="FL81" s="1">
        <v>2</v>
      </c>
      <c r="FM81" s="1">
        <v>4</v>
      </c>
      <c r="FN81" s="1">
        <v>1</v>
      </c>
      <c r="FO81" s="1">
        <v>2</v>
      </c>
      <c r="FP81" s="1">
        <v>3</v>
      </c>
      <c r="FQ81" s="1">
        <v>4</v>
      </c>
      <c r="FR81" s="1">
        <v>3</v>
      </c>
      <c r="FS81" s="1">
        <v>4</v>
      </c>
      <c r="FT81" s="1">
        <v>1</v>
      </c>
      <c r="FU81" s="1">
        <v>3</v>
      </c>
      <c r="FV81" s="1">
        <v>5</v>
      </c>
      <c r="FW81" s="1">
        <v>1</v>
      </c>
      <c r="FX81" s="1">
        <v>5</v>
      </c>
      <c r="FY81" s="1">
        <v>2</v>
      </c>
      <c r="FZ81" s="1">
        <v>0</v>
      </c>
      <c r="GA81" s="1">
        <v>2</v>
      </c>
      <c r="GB81" s="1">
        <v>2</v>
      </c>
      <c r="GC81" s="1">
        <v>2</v>
      </c>
      <c r="GD81" s="1">
        <v>1</v>
      </c>
      <c r="GE81" s="1">
        <v>2</v>
      </c>
      <c r="GF81" s="1">
        <v>1</v>
      </c>
      <c r="GG81" s="1">
        <v>6</v>
      </c>
      <c r="GH81" s="1">
        <v>5</v>
      </c>
      <c r="GI81" s="1">
        <v>2</v>
      </c>
      <c r="GJ81" s="1">
        <v>0</v>
      </c>
      <c r="GK81" s="1">
        <v>0</v>
      </c>
      <c r="GL81" s="1">
        <v>0</v>
      </c>
      <c r="GM81" s="1">
        <v>0</v>
      </c>
      <c r="GN81" s="1">
        <v>0</v>
      </c>
      <c r="GO81" s="1">
        <v>0</v>
      </c>
      <c r="GP81" s="1">
        <v>0</v>
      </c>
      <c r="GQ81" s="1">
        <v>0</v>
      </c>
      <c r="GR81" s="1">
        <v>0</v>
      </c>
    </row>
    <row r="82" spans="1:200" x14ac:dyDescent="0.2">
      <c r="A82" s="1" t="s">
        <v>81</v>
      </c>
      <c r="B82" s="1">
        <v>2</v>
      </c>
      <c r="C82" s="1">
        <v>4000</v>
      </c>
      <c r="D82" s="1">
        <v>17</v>
      </c>
      <c r="E82" s="1">
        <v>16</v>
      </c>
      <c r="F82" s="1">
        <v>25</v>
      </c>
      <c r="G82" s="1">
        <v>23</v>
      </c>
      <c r="H82" s="1">
        <v>17</v>
      </c>
      <c r="I82" s="1">
        <v>31</v>
      </c>
      <c r="J82" s="1">
        <v>15</v>
      </c>
      <c r="K82" s="1">
        <v>18</v>
      </c>
      <c r="L82" s="1">
        <v>19</v>
      </c>
      <c r="M82" s="1">
        <v>11</v>
      </c>
      <c r="N82" s="1">
        <v>19</v>
      </c>
      <c r="O82" s="1">
        <v>30</v>
      </c>
      <c r="P82" s="1">
        <v>24</v>
      </c>
      <c r="Q82" s="1">
        <v>17</v>
      </c>
      <c r="R82" s="1">
        <v>18</v>
      </c>
      <c r="S82" s="1">
        <v>38</v>
      </c>
      <c r="T82" s="1">
        <v>13</v>
      </c>
      <c r="U82" s="1">
        <v>23</v>
      </c>
      <c r="V82" s="1">
        <v>17</v>
      </c>
      <c r="W82" s="1">
        <v>20</v>
      </c>
      <c r="X82" s="1">
        <v>16</v>
      </c>
      <c r="Y82" s="1">
        <v>20</v>
      </c>
      <c r="Z82" s="1">
        <v>15</v>
      </c>
      <c r="AA82" s="1">
        <v>10</v>
      </c>
      <c r="AB82" s="1">
        <v>23</v>
      </c>
      <c r="AC82" s="1">
        <v>25</v>
      </c>
      <c r="AD82" s="1">
        <v>19</v>
      </c>
      <c r="AE82" s="1">
        <v>23</v>
      </c>
      <c r="AF82" s="1">
        <v>12</v>
      </c>
      <c r="AG82" s="1">
        <v>18</v>
      </c>
      <c r="AH82" s="1">
        <v>19</v>
      </c>
      <c r="AI82" s="1">
        <v>19</v>
      </c>
      <c r="AJ82" s="1">
        <v>16</v>
      </c>
      <c r="AK82" s="1">
        <v>27</v>
      </c>
      <c r="AL82" s="1">
        <v>11</v>
      </c>
      <c r="AM82" s="1">
        <v>23</v>
      </c>
      <c r="AN82" s="1">
        <v>16</v>
      </c>
      <c r="AO82" s="1">
        <v>25</v>
      </c>
      <c r="AP82" s="1">
        <v>27</v>
      </c>
      <c r="AQ82" s="1">
        <v>21</v>
      </c>
      <c r="AR82" s="1">
        <v>24</v>
      </c>
      <c r="AS82" s="1">
        <v>13</v>
      </c>
      <c r="AT82" s="1">
        <v>15</v>
      </c>
      <c r="AU82" s="1">
        <v>24</v>
      </c>
      <c r="AV82" s="1">
        <v>17</v>
      </c>
      <c r="AW82" s="1">
        <v>22</v>
      </c>
      <c r="AX82" s="1">
        <v>12</v>
      </c>
      <c r="AY82" s="1">
        <v>30</v>
      </c>
      <c r="AZ82" s="1">
        <v>21</v>
      </c>
      <c r="BA82" s="1">
        <v>26</v>
      </c>
      <c r="BB82" s="1">
        <v>16</v>
      </c>
      <c r="BC82" s="1">
        <v>19</v>
      </c>
      <c r="BD82" s="1">
        <v>25</v>
      </c>
      <c r="BE82" s="1">
        <v>37</v>
      </c>
      <c r="BF82" s="1">
        <v>24</v>
      </c>
      <c r="BG82" s="1">
        <v>21</v>
      </c>
      <c r="BH82" s="1">
        <v>20</v>
      </c>
      <c r="BI82" s="1">
        <v>26</v>
      </c>
      <c r="BJ82" s="1">
        <v>17</v>
      </c>
      <c r="BK82" s="1">
        <v>31</v>
      </c>
      <c r="BL82" s="1">
        <v>25</v>
      </c>
      <c r="BM82" s="1">
        <v>26</v>
      </c>
      <c r="BN82" s="1">
        <v>17</v>
      </c>
      <c r="BO82" s="1">
        <v>19</v>
      </c>
      <c r="BP82" s="1">
        <v>18</v>
      </c>
      <c r="BQ82" s="1">
        <v>26</v>
      </c>
      <c r="BR82" s="1">
        <v>13</v>
      </c>
      <c r="BS82" s="1">
        <v>21</v>
      </c>
      <c r="BT82" s="1">
        <v>11</v>
      </c>
      <c r="BU82" s="1">
        <v>28</v>
      </c>
      <c r="BV82" s="1">
        <v>34</v>
      </c>
      <c r="BW82" s="1">
        <v>28</v>
      </c>
      <c r="BX82" s="1">
        <v>12</v>
      </c>
      <c r="BY82" s="1">
        <v>29</v>
      </c>
      <c r="BZ82" s="1">
        <v>23</v>
      </c>
      <c r="CA82" s="1">
        <v>29</v>
      </c>
      <c r="CB82" s="1">
        <v>15</v>
      </c>
      <c r="CC82" s="1">
        <v>17</v>
      </c>
      <c r="CD82" s="1">
        <v>7</v>
      </c>
      <c r="CE82" s="1">
        <v>16</v>
      </c>
      <c r="CF82" s="1">
        <v>25</v>
      </c>
      <c r="CG82" s="1">
        <v>31</v>
      </c>
      <c r="CH82" s="1">
        <v>14</v>
      </c>
      <c r="CI82" s="1">
        <v>25</v>
      </c>
      <c r="CJ82" s="1">
        <v>20</v>
      </c>
      <c r="CK82" s="1">
        <v>14</v>
      </c>
      <c r="CL82" s="1">
        <v>21</v>
      </c>
      <c r="CM82" s="1">
        <v>18</v>
      </c>
      <c r="CN82" s="1">
        <v>21</v>
      </c>
      <c r="CO82" s="1">
        <v>27</v>
      </c>
      <c r="CP82" s="1">
        <v>13</v>
      </c>
      <c r="CQ82" s="1">
        <v>37</v>
      </c>
      <c r="CR82" s="1">
        <v>15</v>
      </c>
      <c r="CS82" s="1">
        <v>24</v>
      </c>
      <c r="CT82" s="1">
        <v>26</v>
      </c>
      <c r="CU82" s="1">
        <v>26</v>
      </c>
      <c r="CV82" s="1">
        <v>33</v>
      </c>
      <c r="CW82" s="1">
        <v>22</v>
      </c>
      <c r="CX82" s="1">
        <v>7</v>
      </c>
      <c r="CY82" s="1">
        <v>20</v>
      </c>
      <c r="CZ82" s="1">
        <v>24</v>
      </c>
      <c r="DA82" s="1">
        <v>11</v>
      </c>
      <c r="DB82" s="1">
        <v>22</v>
      </c>
      <c r="DC82" s="1">
        <v>18</v>
      </c>
      <c r="DD82" s="1">
        <v>11</v>
      </c>
      <c r="DE82" s="1">
        <v>20</v>
      </c>
      <c r="DF82" s="1">
        <v>29</v>
      </c>
      <c r="DG82" s="1">
        <v>24</v>
      </c>
      <c r="DH82" s="1">
        <v>23</v>
      </c>
      <c r="DI82" s="1">
        <v>11</v>
      </c>
      <c r="DJ82" s="1">
        <v>10</v>
      </c>
      <c r="DK82" s="1">
        <v>17</v>
      </c>
      <c r="DL82" s="1">
        <v>33</v>
      </c>
      <c r="DM82" s="1">
        <v>18</v>
      </c>
      <c r="DN82" s="1">
        <v>27</v>
      </c>
      <c r="DO82" s="1">
        <v>19</v>
      </c>
      <c r="DP82" s="1">
        <v>19</v>
      </c>
      <c r="DQ82" s="1">
        <v>25</v>
      </c>
      <c r="DR82" s="1">
        <v>19</v>
      </c>
      <c r="DS82" s="1">
        <v>22</v>
      </c>
      <c r="DT82" s="1">
        <v>17</v>
      </c>
      <c r="DU82" s="1">
        <v>36</v>
      </c>
      <c r="DV82" s="1">
        <v>23</v>
      </c>
      <c r="DW82" s="1">
        <v>29</v>
      </c>
      <c r="DX82" s="1">
        <v>21</v>
      </c>
      <c r="DY82" s="1">
        <v>23</v>
      </c>
      <c r="DZ82" s="1">
        <v>16</v>
      </c>
      <c r="EA82" s="1">
        <v>17</v>
      </c>
      <c r="EB82" s="1">
        <v>20</v>
      </c>
      <c r="EC82" s="1">
        <v>22</v>
      </c>
      <c r="ED82" s="1">
        <v>17</v>
      </c>
      <c r="EE82" s="1">
        <v>29</v>
      </c>
      <c r="EF82" s="1">
        <v>21</v>
      </c>
      <c r="EG82" s="1">
        <v>33</v>
      </c>
      <c r="EH82" s="1">
        <v>18</v>
      </c>
      <c r="EI82" s="1">
        <v>22</v>
      </c>
      <c r="EJ82" s="1">
        <v>18</v>
      </c>
      <c r="EK82" s="1">
        <v>19</v>
      </c>
      <c r="EL82" s="1">
        <v>23</v>
      </c>
      <c r="EM82" s="1">
        <v>19</v>
      </c>
      <c r="EN82" s="1">
        <v>13</v>
      </c>
      <c r="EO82" s="1">
        <v>25</v>
      </c>
      <c r="EP82" s="1">
        <v>17</v>
      </c>
      <c r="EQ82" s="1">
        <v>19</v>
      </c>
      <c r="ER82" s="1">
        <v>20</v>
      </c>
      <c r="ES82" s="1">
        <v>21</v>
      </c>
      <c r="ET82" s="1">
        <v>17</v>
      </c>
      <c r="EU82" s="1">
        <v>22</v>
      </c>
      <c r="EV82" s="1">
        <v>19</v>
      </c>
      <c r="EW82" s="1">
        <v>12</v>
      </c>
      <c r="EX82" s="1">
        <v>30</v>
      </c>
      <c r="EY82" s="1">
        <v>24</v>
      </c>
      <c r="EZ82" s="1">
        <v>15</v>
      </c>
      <c r="FA82" s="1">
        <v>15</v>
      </c>
      <c r="FB82" s="1">
        <v>8</v>
      </c>
      <c r="FC82" s="1">
        <v>31</v>
      </c>
      <c r="FD82" s="1">
        <v>16</v>
      </c>
      <c r="FE82" s="1">
        <v>11</v>
      </c>
      <c r="FF82" s="1">
        <v>32</v>
      </c>
      <c r="FG82" s="1">
        <v>15</v>
      </c>
      <c r="FH82" s="1">
        <v>14</v>
      </c>
      <c r="FI82" s="1">
        <v>22</v>
      </c>
      <c r="FJ82" s="1">
        <v>18</v>
      </c>
      <c r="FK82" s="1">
        <v>35</v>
      </c>
      <c r="FL82" s="1">
        <v>13</v>
      </c>
      <c r="FM82" s="1">
        <v>19</v>
      </c>
      <c r="FN82" s="1">
        <v>20</v>
      </c>
      <c r="FO82" s="1">
        <v>18</v>
      </c>
      <c r="FP82" s="1">
        <v>10</v>
      </c>
      <c r="FQ82" s="1">
        <v>25</v>
      </c>
      <c r="FR82" s="1">
        <v>23</v>
      </c>
      <c r="FS82" s="1">
        <v>24</v>
      </c>
      <c r="FT82" s="1">
        <v>24</v>
      </c>
      <c r="FU82" s="1">
        <v>26</v>
      </c>
      <c r="FV82" s="1">
        <v>18</v>
      </c>
      <c r="FW82" s="1">
        <v>28</v>
      </c>
      <c r="FX82" s="1">
        <v>26</v>
      </c>
      <c r="FY82" s="1">
        <v>20</v>
      </c>
      <c r="FZ82" s="1">
        <v>20</v>
      </c>
      <c r="GA82" s="1">
        <v>20</v>
      </c>
      <c r="GB82" s="1">
        <v>16</v>
      </c>
      <c r="GC82" s="1">
        <v>25</v>
      </c>
      <c r="GD82" s="1">
        <v>21</v>
      </c>
      <c r="GE82" s="1">
        <v>25</v>
      </c>
      <c r="GF82" s="1">
        <v>13</v>
      </c>
      <c r="GG82" s="1">
        <v>16</v>
      </c>
      <c r="GH82" s="1">
        <v>10</v>
      </c>
      <c r="GI82" s="1">
        <v>27</v>
      </c>
      <c r="GJ82" s="1">
        <v>19</v>
      </c>
      <c r="GK82" s="1">
        <v>18</v>
      </c>
      <c r="GL82" s="1">
        <v>24</v>
      </c>
      <c r="GM82" s="1">
        <v>18</v>
      </c>
      <c r="GN82" s="1">
        <v>21</v>
      </c>
      <c r="GO82" s="1">
        <v>8</v>
      </c>
      <c r="GP82" s="1">
        <v>0</v>
      </c>
      <c r="GQ82" s="1">
        <v>0</v>
      </c>
      <c r="GR82" s="1">
        <v>0</v>
      </c>
    </row>
    <row r="83" spans="1:200" x14ac:dyDescent="0.2">
      <c r="A83" s="1" t="s">
        <v>82</v>
      </c>
      <c r="B83" s="1">
        <v>8</v>
      </c>
      <c r="C83" s="1">
        <v>2245</v>
      </c>
      <c r="D83" s="1">
        <v>13</v>
      </c>
      <c r="E83" s="1">
        <v>7</v>
      </c>
      <c r="F83" s="1">
        <v>2</v>
      </c>
      <c r="G83" s="1">
        <v>13</v>
      </c>
      <c r="H83" s="1">
        <v>8</v>
      </c>
      <c r="I83" s="1">
        <v>10</v>
      </c>
      <c r="J83" s="1">
        <v>11</v>
      </c>
      <c r="K83" s="1">
        <v>5</v>
      </c>
      <c r="L83" s="1">
        <v>9</v>
      </c>
      <c r="M83" s="1">
        <v>5</v>
      </c>
      <c r="N83" s="1">
        <v>10</v>
      </c>
      <c r="O83" s="1">
        <v>4</v>
      </c>
      <c r="P83" s="1">
        <v>18</v>
      </c>
      <c r="Q83" s="1">
        <v>15</v>
      </c>
      <c r="R83" s="1">
        <v>9</v>
      </c>
      <c r="S83" s="1">
        <v>15</v>
      </c>
      <c r="T83" s="1">
        <v>8</v>
      </c>
      <c r="U83" s="1">
        <v>23</v>
      </c>
      <c r="V83" s="1">
        <v>15</v>
      </c>
      <c r="W83" s="1">
        <v>11</v>
      </c>
      <c r="X83" s="1">
        <v>7</v>
      </c>
      <c r="Y83" s="1">
        <v>12</v>
      </c>
      <c r="Z83" s="1">
        <v>14</v>
      </c>
      <c r="AA83" s="1">
        <v>13</v>
      </c>
      <c r="AB83" s="1">
        <v>12</v>
      </c>
      <c r="AC83" s="1">
        <v>12</v>
      </c>
      <c r="AD83" s="1">
        <v>12</v>
      </c>
      <c r="AE83" s="1">
        <v>8</v>
      </c>
      <c r="AF83" s="1">
        <v>9</v>
      </c>
      <c r="AG83" s="1">
        <v>10</v>
      </c>
      <c r="AH83" s="1">
        <v>9</v>
      </c>
      <c r="AI83" s="1">
        <v>6</v>
      </c>
      <c r="AJ83" s="1">
        <v>7</v>
      </c>
      <c r="AK83" s="1">
        <v>13</v>
      </c>
      <c r="AL83" s="1">
        <v>9</v>
      </c>
      <c r="AM83" s="1">
        <v>11</v>
      </c>
      <c r="AN83" s="1">
        <v>15</v>
      </c>
      <c r="AO83" s="1">
        <v>8</v>
      </c>
      <c r="AP83" s="1">
        <v>6</v>
      </c>
      <c r="AQ83" s="1">
        <v>2</v>
      </c>
      <c r="AR83" s="1">
        <v>12</v>
      </c>
      <c r="AS83" s="1">
        <v>15</v>
      </c>
      <c r="AT83" s="1">
        <v>9</v>
      </c>
      <c r="AU83" s="1">
        <v>7</v>
      </c>
      <c r="AV83" s="1">
        <v>6</v>
      </c>
      <c r="AW83" s="1">
        <v>21</v>
      </c>
      <c r="AX83" s="1">
        <v>16</v>
      </c>
      <c r="AY83" s="1">
        <v>7</v>
      </c>
      <c r="AZ83" s="1">
        <v>16</v>
      </c>
      <c r="BA83" s="1">
        <v>15</v>
      </c>
      <c r="BB83" s="1">
        <v>13</v>
      </c>
      <c r="BC83" s="1">
        <v>13</v>
      </c>
      <c r="BD83" s="1">
        <v>9</v>
      </c>
      <c r="BE83" s="1">
        <v>4</v>
      </c>
      <c r="BF83" s="1">
        <v>17</v>
      </c>
      <c r="BG83" s="1">
        <v>10</v>
      </c>
      <c r="BH83" s="1">
        <v>15</v>
      </c>
      <c r="BI83" s="1">
        <v>19</v>
      </c>
      <c r="BJ83" s="1">
        <v>15</v>
      </c>
      <c r="BK83" s="1">
        <v>17</v>
      </c>
      <c r="BL83" s="1">
        <v>13</v>
      </c>
      <c r="BM83" s="1">
        <v>17</v>
      </c>
      <c r="BN83" s="1">
        <v>13</v>
      </c>
      <c r="BO83" s="1">
        <v>11</v>
      </c>
      <c r="BP83" s="1">
        <v>14</v>
      </c>
      <c r="BQ83" s="1">
        <v>7</v>
      </c>
      <c r="BR83" s="1">
        <v>17</v>
      </c>
      <c r="BS83" s="1">
        <v>17</v>
      </c>
      <c r="BT83" s="1">
        <v>25</v>
      </c>
      <c r="BU83" s="1">
        <v>12</v>
      </c>
      <c r="BV83" s="1">
        <v>6</v>
      </c>
      <c r="BW83" s="1">
        <v>16</v>
      </c>
      <c r="BX83" s="1">
        <v>20</v>
      </c>
      <c r="BY83" s="1">
        <v>14</v>
      </c>
      <c r="BZ83" s="1">
        <v>13</v>
      </c>
      <c r="CA83" s="1">
        <v>15</v>
      </c>
      <c r="CB83" s="1">
        <v>10</v>
      </c>
      <c r="CC83" s="1">
        <v>8</v>
      </c>
      <c r="CD83" s="1">
        <v>6</v>
      </c>
      <c r="CE83" s="1">
        <v>11</v>
      </c>
      <c r="CF83" s="1">
        <v>10</v>
      </c>
      <c r="CG83" s="1">
        <v>10</v>
      </c>
      <c r="CH83" s="1">
        <v>14</v>
      </c>
      <c r="CI83" s="1">
        <v>15</v>
      </c>
      <c r="CJ83" s="1">
        <v>12</v>
      </c>
      <c r="CK83" s="1">
        <v>9</v>
      </c>
      <c r="CL83" s="1">
        <v>7</v>
      </c>
      <c r="CM83" s="1">
        <v>10</v>
      </c>
      <c r="CN83" s="1">
        <v>13</v>
      </c>
      <c r="CO83" s="1">
        <v>13</v>
      </c>
      <c r="CP83" s="1">
        <v>12</v>
      </c>
      <c r="CQ83" s="1">
        <v>14</v>
      </c>
      <c r="CR83" s="1">
        <v>21</v>
      </c>
      <c r="CS83" s="1">
        <v>15</v>
      </c>
      <c r="CT83" s="1">
        <v>16</v>
      </c>
      <c r="CU83" s="1">
        <v>17</v>
      </c>
      <c r="CV83" s="1">
        <v>13</v>
      </c>
      <c r="CW83" s="1">
        <v>18</v>
      </c>
      <c r="CX83" s="1">
        <v>27</v>
      </c>
      <c r="CY83" s="1">
        <v>13</v>
      </c>
      <c r="CZ83" s="1">
        <v>9</v>
      </c>
      <c r="DA83" s="1">
        <v>11</v>
      </c>
      <c r="DB83" s="1">
        <v>13</v>
      </c>
      <c r="DC83" s="1">
        <v>6</v>
      </c>
      <c r="DD83" s="1">
        <v>9</v>
      </c>
      <c r="DE83" s="1">
        <v>11</v>
      </c>
      <c r="DF83" s="1">
        <v>11</v>
      </c>
      <c r="DG83" s="1">
        <v>21</v>
      </c>
      <c r="DH83" s="1">
        <v>18</v>
      </c>
      <c r="DI83" s="1">
        <v>21</v>
      </c>
      <c r="DJ83" s="1">
        <v>18</v>
      </c>
      <c r="DK83" s="1">
        <v>5</v>
      </c>
      <c r="DL83" s="1">
        <v>7</v>
      </c>
      <c r="DM83" s="1">
        <v>5</v>
      </c>
      <c r="DN83" s="1">
        <v>13</v>
      </c>
      <c r="DO83" s="1">
        <v>15</v>
      </c>
      <c r="DP83" s="1">
        <v>11</v>
      </c>
      <c r="DQ83" s="1">
        <v>11</v>
      </c>
      <c r="DR83" s="1">
        <v>15</v>
      </c>
      <c r="DS83" s="1">
        <v>14</v>
      </c>
      <c r="DT83" s="1">
        <v>11</v>
      </c>
      <c r="DU83" s="1">
        <v>11</v>
      </c>
      <c r="DV83" s="1">
        <v>17</v>
      </c>
      <c r="DW83" s="1">
        <v>11</v>
      </c>
      <c r="DX83" s="1">
        <v>12</v>
      </c>
      <c r="DY83" s="1">
        <v>8</v>
      </c>
      <c r="DZ83" s="1">
        <v>8</v>
      </c>
      <c r="EA83" s="1">
        <v>12</v>
      </c>
      <c r="EB83" s="1">
        <v>10</v>
      </c>
      <c r="EC83" s="1">
        <v>13</v>
      </c>
      <c r="ED83" s="1">
        <v>16</v>
      </c>
      <c r="EE83" s="1">
        <v>15</v>
      </c>
      <c r="EF83" s="1">
        <v>8</v>
      </c>
      <c r="EG83" s="1">
        <v>7</v>
      </c>
      <c r="EH83" s="1">
        <v>15</v>
      </c>
      <c r="EI83" s="1">
        <v>9</v>
      </c>
      <c r="EJ83" s="1">
        <v>9</v>
      </c>
      <c r="EK83" s="1">
        <v>12</v>
      </c>
      <c r="EL83" s="1">
        <v>11</v>
      </c>
      <c r="EM83" s="1">
        <v>16</v>
      </c>
      <c r="EN83" s="1">
        <v>13</v>
      </c>
      <c r="EO83" s="1">
        <v>10</v>
      </c>
      <c r="EP83" s="1">
        <v>2</v>
      </c>
      <c r="EQ83" s="1">
        <v>13</v>
      </c>
      <c r="ER83" s="1">
        <v>10</v>
      </c>
      <c r="ES83" s="1">
        <v>10</v>
      </c>
      <c r="ET83" s="1">
        <v>12</v>
      </c>
      <c r="EU83" s="1">
        <v>10</v>
      </c>
      <c r="EV83" s="1">
        <v>14</v>
      </c>
      <c r="EW83" s="1">
        <v>7</v>
      </c>
      <c r="EX83" s="1">
        <v>12</v>
      </c>
      <c r="EY83" s="1">
        <v>20</v>
      </c>
      <c r="EZ83" s="1">
        <v>15</v>
      </c>
      <c r="FA83" s="1">
        <v>9</v>
      </c>
      <c r="FB83" s="1">
        <v>15</v>
      </c>
      <c r="FC83" s="1">
        <v>5</v>
      </c>
      <c r="FD83" s="1">
        <v>10</v>
      </c>
      <c r="FE83" s="1">
        <v>10</v>
      </c>
      <c r="FF83" s="1">
        <v>17</v>
      </c>
      <c r="FG83" s="1">
        <v>6</v>
      </c>
      <c r="FH83" s="1">
        <v>15</v>
      </c>
      <c r="FI83" s="1">
        <v>12</v>
      </c>
      <c r="FJ83" s="1">
        <v>9</v>
      </c>
      <c r="FK83" s="1">
        <v>17</v>
      </c>
      <c r="FL83" s="1">
        <v>9</v>
      </c>
      <c r="FM83" s="1">
        <v>11</v>
      </c>
      <c r="FN83" s="1">
        <v>8</v>
      </c>
      <c r="FO83" s="1">
        <v>10</v>
      </c>
      <c r="FP83" s="1">
        <v>14</v>
      </c>
      <c r="FQ83" s="1">
        <v>7</v>
      </c>
      <c r="FR83" s="1">
        <v>11</v>
      </c>
      <c r="FS83" s="1">
        <v>3</v>
      </c>
      <c r="FT83" s="1">
        <v>11</v>
      </c>
      <c r="FU83" s="1">
        <v>16</v>
      </c>
      <c r="FV83" s="1">
        <v>13</v>
      </c>
      <c r="FW83" s="1">
        <v>11</v>
      </c>
      <c r="FX83" s="1">
        <v>15</v>
      </c>
      <c r="FY83" s="1">
        <v>8</v>
      </c>
      <c r="FZ83" s="1">
        <v>11</v>
      </c>
      <c r="GA83" s="1">
        <v>6</v>
      </c>
      <c r="GB83" s="1">
        <v>15</v>
      </c>
      <c r="GC83" s="1">
        <v>16</v>
      </c>
      <c r="GD83" s="1">
        <v>10</v>
      </c>
      <c r="GE83" s="1">
        <v>12</v>
      </c>
      <c r="GF83" s="1">
        <v>5</v>
      </c>
      <c r="GG83" s="1">
        <v>6</v>
      </c>
      <c r="GH83" s="1">
        <v>14</v>
      </c>
      <c r="GI83" s="1">
        <v>13</v>
      </c>
      <c r="GJ83" s="1">
        <v>8</v>
      </c>
      <c r="GK83" s="1">
        <v>5</v>
      </c>
      <c r="GL83" s="1">
        <v>6</v>
      </c>
      <c r="GM83" s="1">
        <v>9</v>
      </c>
      <c r="GN83" s="1">
        <v>6</v>
      </c>
      <c r="GO83" s="1">
        <v>2</v>
      </c>
      <c r="GP83" s="1">
        <v>0</v>
      </c>
      <c r="GQ83" s="1">
        <v>0</v>
      </c>
      <c r="GR83" s="1">
        <v>0</v>
      </c>
    </row>
    <row r="84" spans="1:200" x14ac:dyDescent="0.2">
      <c r="A84" s="1" t="s">
        <v>83</v>
      </c>
      <c r="B84" s="1">
        <v>2</v>
      </c>
      <c r="C84" s="1">
        <v>2107</v>
      </c>
      <c r="D84" s="1">
        <v>14</v>
      </c>
      <c r="E84" s="1">
        <v>11</v>
      </c>
      <c r="F84" s="1">
        <v>14</v>
      </c>
      <c r="G84" s="1">
        <v>14</v>
      </c>
      <c r="H84" s="1">
        <v>12</v>
      </c>
      <c r="I84" s="1">
        <v>12</v>
      </c>
      <c r="J84" s="1">
        <v>15</v>
      </c>
      <c r="K84" s="1">
        <v>13</v>
      </c>
      <c r="L84" s="1">
        <v>12</v>
      </c>
      <c r="M84" s="1">
        <v>11</v>
      </c>
      <c r="N84" s="1">
        <v>5</v>
      </c>
      <c r="O84" s="1">
        <v>6</v>
      </c>
      <c r="P84" s="1">
        <v>15</v>
      </c>
      <c r="Q84" s="1">
        <v>11</v>
      </c>
      <c r="R84" s="1">
        <v>14</v>
      </c>
      <c r="S84" s="1">
        <v>14</v>
      </c>
      <c r="T84" s="1">
        <v>4</v>
      </c>
      <c r="U84" s="1">
        <v>9</v>
      </c>
      <c r="V84" s="1">
        <v>11</v>
      </c>
      <c r="W84" s="1">
        <v>8</v>
      </c>
      <c r="X84" s="1">
        <v>12</v>
      </c>
      <c r="Y84" s="1">
        <v>10</v>
      </c>
      <c r="Z84" s="1">
        <v>12</v>
      </c>
      <c r="AA84" s="1">
        <v>7</v>
      </c>
      <c r="AB84" s="1">
        <v>12</v>
      </c>
      <c r="AC84" s="1">
        <v>9</v>
      </c>
      <c r="AD84" s="1">
        <v>10</v>
      </c>
      <c r="AE84" s="1">
        <v>7</v>
      </c>
      <c r="AF84" s="1">
        <v>9</v>
      </c>
      <c r="AG84" s="1">
        <v>9</v>
      </c>
      <c r="AH84" s="1">
        <v>12</v>
      </c>
      <c r="AI84" s="1">
        <v>16</v>
      </c>
      <c r="AJ84" s="1">
        <v>8</v>
      </c>
      <c r="AK84" s="1">
        <v>7</v>
      </c>
      <c r="AL84" s="1">
        <v>10</v>
      </c>
      <c r="AM84" s="1">
        <v>14</v>
      </c>
      <c r="AN84" s="1">
        <v>17</v>
      </c>
      <c r="AO84" s="1">
        <v>6</v>
      </c>
      <c r="AP84" s="1">
        <v>12</v>
      </c>
      <c r="AQ84" s="1">
        <v>13</v>
      </c>
      <c r="AR84" s="1">
        <v>12</v>
      </c>
      <c r="AS84" s="1">
        <v>10</v>
      </c>
      <c r="AT84" s="1">
        <v>10</v>
      </c>
      <c r="AU84" s="1">
        <v>13</v>
      </c>
      <c r="AV84" s="1">
        <v>6</v>
      </c>
      <c r="AW84" s="1">
        <v>8</v>
      </c>
      <c r="AX84" s="1">
        <v>9</v>
      </c>
      <c r="AY84" s="1">
        <v>9</v>
      </c>
      <c r="AZ84" s="1">
        <v>19</v>
      </c>
      <c r="BA84" s="1">
        <v>14</v>
      </c>
      <c r="BB84" s="1">
        <v>5</v>
      </c>
      <c r="BC84" s="1">
        <v>9</v>
      </c>
      <c r="BD84" s="1">
        <v>19</v>
      </c>
      <c r="BE84" s="1">
        <v>15</v>
      </c>
      <c r="BF84" s="1">
        <v>10</v>
      </c>
      <c r="BG84" s="1">
        <v>10</v>
      </c>
      <c r="BH84" s="1">
        <v>10</v>
      </c>
      <c r="BI84" s="1">
        <v>14</v>
      </c>
      <c r="BJ84" s="1">
        <v>10</v>
      </c>
      <c r="BK84" s="1">
        <v>9</v>
      </c>
      <c r="BL84" s="1">
        <v>14</v>
      </c>
      <c r="BM84" s="1">
        <v>13</v>
      </c>
      <c r="BN84" s="1">
        <v>14</v>
      </c>
      <c r="BO84" s="1">
        <v>8</v>
      </c>
      <c r="BP84" s="1">
        <v>19</v>
      </c>
      <c r="BQ84" s="1">
        <v>13</v>
      </c>
      <c r="BR84" s="1">
        <v>20</v>
      </c>
      <c r="BS84" s="1">
        <v>7</v>
      </c>
      <c r="BT84" s="1">
        <v>10</v>
      </c>
      <c r="BU84" s="1">
        <v>11</v>
      </c>
      <c r="BV84" s="1">
        <v>10</v>
      </c>
      <c r="BW84" s="1">
        <v>9</v>
      </c>
      <c r="BX84" s="1">
        <v>9</v>
      </c>
      <c r="BY84" s="1">
        <v>10</v>
      </c>
      <c r="BZ84" s="1">
        <v>12</v>
      </c>
      <c r="CA84" s="1">
        <v>18</v>
      </c>
      <c r="CB84" s="1">
        <v>12</v>
      </c>
      <c r="CC84" s="1">
        <v>15</v>
      </c>
      <c r="CD84" s="1">
        <v>9</v>
      </c>
      <c r="CE84" s="1">
        <v>13</v>
      </c>
      <c r="CF84" s="1">
        <v>14</v>
      </c>
      <c r="CG84" s="1">
        <v>13</v>
      </c>
      <c r="CH84" s="1">
        <v>7</v>
      </c>
      <c r="CI84" s="1">
        <v>9</v>
      </c>
      <c r="CJ84" s="1">
        <v>17</v>
      </c>
      <c r="CK84" s="1">
        <v>8</v>
      </c>
      <c r="CL84" s="1">
        <v>4</v>
      </c>
      <c r="CM84" s="1">
        <v>11</v>
      </c>
      <c r="CN84" s="1">
        <v>6</v>
      </c>
      <c r="CO84" s="1">
        <v>9</v>
      </c>
      <c r="CP84" s="1">
        <v>13</v>
      </c>
      <c r="CQ84" s="1">
        <v>12</v>
      </c>
      <c r="CR84" s="1">
        <v>9</v>
      </c>
      <c r="CS84" s="1">
        <v>15</v>
      </c>
      <c r="CT84" s="1">
        <v>14</v>
      </c>
      <c r="CU84" s="1">
        <v>10</v>
      </c>
      <c r="CV84" s="1">
        <v>8</v>
      </c>
      <c r="CW84" s="1">
        <v>10</v>
      </c>
      <c r="CX84" s="1">
        <v>15</v>
      </c>
      <c r="CY84" s="1">
        <v>9</v>
      </c>
      <c r="CZ84" s="1">
        <v>11</v>
      </c>
      <c r="DA84" s="1">
        <v>17</v>
      </c>
      <c r="DB84" s="1">
        <v>12</v>
      </c>
      <c r="DC84" s="1">
        <v>16</v>
      </c>
      <c r="DD84" s="1">
        <v>8</v>
      </c>
      <c r="DE84" s="1">
        <v>6</v>
      </c>
      <c r="DF84" s="1">
        <v>6</v>
      </c>
      <c r="DG84" s="1">
        <v>17</v>
      </c>
      <c r="DH84" s="1">
        <v>18</v>
      </c>
      <c r="DI84" s="1">
        <v>9</v>
      </c>
      <c r="DJ84" s="1">
        <v>4</v>
      </c>
      <c r="DK84" s="1">
        <v>17</v>
      </c>
      <c r="DL84" s="1">
        <v>10</v>
      </c>
      <c r="DM84" s="1">
        <v>14</v>
      </c>
      <c r="DN84" s="1">
        <v>15</v>
      </c>
      <c r="DO84" s="1">
        <v>9</v>
      </c>
      <c r="DP84" s="1">
        <v>12</v>
      </c>
      <c r="DQ84" s="1">
        <v>10</v>
      </c>
      <c r="DR84" s="1">
        <v>7</v>
      </c>
      <c r="DS84" s="1">
        <v>9</v>
      </c>
      <c r="DT84" s="1">
        <v>20</v>
      </c>
      <c r="DU84" s="1">
        <v>17</v>
      </c>
      <c r="DV84" s="1">
        <v>11</v>
      </c>
      <c r="DW84" s="1">
        <v>18</v>
      </c>
      <c r="DX84" s="1">
        <v>12</v>
      </c>
      <c r="DY84" s="1">
        <v>15</v>
      </c>
      <c r="DZ84" s="1">
        <v>6</v>
      </c>
      <c r="EA84" s="1">
        <v>8</v>
      </c>
      <c r="EB84" s="1">
        <v>11</v>
      </c>
      <c r="EC84" s="1">
        <v>8</v>
      </c>
      <c r="ED84" s="1">
        <v>6</v>
      </c>
      <c r="EE84" s="1">
        <v>8</v>
      </c>
      <c r="EF84" s="1">
        <v>7</v>
      </c>
      <c r="EG84" s="1">
        <v>13</v>
      </c>
      <c r="EH84" s="1">
        <v>6</v>
      </c>
      <c r="EI84" s="1">
        <v>14</v>
      </c>
      <c r="EJ84" s="1">
        <v>15</v>
      </c>
      <c r="EK84" s="1">
        <v>10</v>
      </c>
      <c r="EL84" s="1">
        <v>12</v>
      </c>
      <c r="EM84" s="1">
        <v>3</v>
      </c>
      <c r="EN84" s="1">
        <v>13</v>
      </c>
      <c r="EO84" s="1">
        <v>18</v>
      </c>
      <c r="EP84" s="1">
        <v>11</v>
      </c>
      <c r="EQ84" s="1">
        <v>8</v>
      </c>
      <c r="ER84" s="1">
        <v>8</v>
      </c>
      <c r="ES84" s="1">
        <v>13</v>
      </c>
      <c r="ET84" s="1">
        <v>10</v>
      </c>
      <c r="EU84" s="1">
        <v>8</v>
      </c>
      <c r="EV84" s="1">
        <v>11</v>
      </c>
      <c r="EW84" s="1">
        <v>6</v>
      </c>
      <c r="EX84" s="1">
        <v>8</v>
      </c>
      <c r="EY84" s="1">
        <v>10</v>
      </c>
      <c r="EZ84" s="1">
        <v>13</v>
      </c>
      <c r="FA84" s="1">
        <v>11</v>
      </c>
      <c r="FB84" s="1">
        <v>4</v>
      </c>
      <c r="FC84" s="1">
        <v>8</v>
      </c>
      <c r="FD84" s="1">
        <v>12</v>
      </c>
      <c r="FE84" s="1">
        <v>9</v>
      </c>
      <c r="FF84" s="1">
        <v>7</v>
      </c>
      <c r="FG84" s="1">
        <v>18</v>
      </c>
      <c r="FH84" s="1">
        <v>8</v>
      </c>
      <c r="FI84" s="1">
        <v>12</v>
      </c>
      <c r="FJ84" s="1">
        <v>12</v>
      </c>
      <c r="FK84" s="1">
        <v>10</v>
      </c>
      <c r="FL84" s="1">
        <v>12</v>
      </c>
      <c r="FM84" s="1">
        <v>9</v>
      </c>
      <c r="FN84" s="1">
        <v>9</v>
      </c>
      <c r="FO84" s="1">
        <v>14</v>
      </c>
      <c r="FP84" s="1">
        <v>15</v>
      </c>
      <c r="FQ84" s="1">
        <v>9</v>
      </c>
      <c r="FR84" s="1">
        <v>7</v>
      </c>
      <c r="FS84" s="1">
        <v>11</v>
      </c>
      <c r="FT84" s="1">
        <v>8</v>
      </c>
      <c r="FU84" s="1">
        <v>13</v>
      </c>
      <c r="FV84" s="1">
        <v>7</v>
      </c>
      <c r="FW84" s="1">
        <v>10</v>
      </c>
      <c r="FX84" s="1">
        <v>13</v>
      </c>
      <c r="FY84" s="1">
        <v>11</v>
      </c>
      <c r="FZ84" s="1">
        <v>11</v>
      </c>
      <c r="GA84" s="1">
        <v>15</v>
      </c>
      <c r="GB84" s="1">
        <v>11</v>
      </c>
      <c r="GC84" s="1">
        <v>8</v>
      </c>
      <c r="GD84" s="1">
        <v>13</v>
      </c>
      <c r="GE84" s="1">
        <v>12</v>
      </c>
      <c r="GF84" s="1">
        <v>13</v>
      </c>
      <c r="GG84" s="1">
        <v>10</v>
      </c>
      <c r="GH84" s="1">
        <v>7</v>
      </c>
      <c r="GI84" s="1">
        <v>16</v>
      </c>
      <c r="GJ84" s="1">
        <v>9</v>
      </c>
      <c r="GK84" s="1">
        <v>9</v>
      </c>
      <c r="GL84" s="1">
        <v>5</v>
      </c>
      <c r="GM84" s="1">
        <v>2</v>
      </c>
      <c r="GN84" s="1">
        <v>6</v>
      </c>
      <c r="GO84" s="1">
        <v>0</v>
      </c>
      <c r="GP84" s="1">
        <v>0</v>
      </c>
      <c r="GQ84" s="1">
        <v>0</v>
      </c>
      <c r="GR84" s="1">
        <v>0</v>
      </c>
    </row>
    <row r="85" spans="1:200" x14ac:dyDescent="0.2">
      <c r="A85" s="1" t="s">
        <v>84</v>
      </c>
      <c r="B85" s="1">
        <v>4</v>
      </c>
      <c r="C85" s="1">
        <v>2040</v>
      </c>
      <c r="D85" s="1">
        <v>9</v>
      </c>
      <c r="E85" s="1">
        <v>13</v>
      </c>
      <c r="F85" s="1">
        <v>16</v>
      </c>
      <c r="G85" s="1">
        <v>12</v>
      </c>
      <c r="H85" s="1">
        <v>9</v>
      </c>
      <c r="I85" s="1">
        <v>5</v>
      </c>
      <c r="J85" s="1">
        <v>10</v>
      </c>
      <c r="K85" s="1">
        <v>6</v>
      </c>
      <c r="L85" s="1">
        <v>12</v>
      </c>
      <c r="M85" s="1">
        <v>10</v>
      </c>
      <c r="N85" s="1">
        <v>8</v>
      </c>
      <c r="O85" s="1">
        <v>14</v>
      </c>
      <c r="P85" s="1">
        <v>11</v>
      </c>
      <c r="Q85" s="1">
        <v>6</v>
      </c>
      <c r="R85" s="1">
        <v>4</v>
      </c>
      <c r="S85" s="1">
        <v>8</v>
      </c>
      <c r="T85" s="1">
        <v>14</v>
      </c>
      <c r="U85" s="1">
        <v>12</v>
      </c>
      <c r="V85" s="1">
        <v>12</v>
      </c>
      <c r="W85" s="1">
        <v>8</v>
      </c>
      <c r="X85" s="1">
        <v>6</v>
      </c>
      <c r="Y85" s="1">
        <v>14</v>
      </c>
      <c r="Z85" s="1">
        <v>14</v>
      </c>
      <c r="AA85" s="1">
        <v>10</v>
      </c>
      <c r="AB85" s="1">
        <v>12</v>
      </c>
      <c r="AC85" s="1">
        <v>15</v>
      </c>
      <c r="AD85" s="1">
        <v>5</v>
      </c>
      <c r="AE85" s="1">
        <v>11</v>
      </c>
      <c r="AF85" s="1">
        <v>14</v>
      </c>
      <c r="AG85" s="1">
        <v>7</v>
      </c>
      <c r="AH85" s="1">
        <v>16</v>
      </c>
      <c r="AI85" s="1">
        <v>13</v>
      </c>
      <c r="AJ85" s="1">
        <v>12</v>
      </c>
      <c r="AK85" s="1">
        <v>17</v>
      </c>
      <c r="AL85" s="1">
        <v>8</v>
      </c>
      <c r="AM85" s="1">
        <v>9</v>
      </c>
      <c r="AN85" s="1">
        <v>7</v>
      </c>
      <c r="AO85" s="1">
        <v>12</v>
      </c>
      <c r="AP85" s="1">
        <v>3</v>
      </c>
      <c r="AQ85" s="1">
        <v>7</v>
      </c>
      <c r="AR85" s="1">
        <v>15</v>
      </c>
      <c r="AS85" s="1">
        <v>12</v>
      </c>
      <c r="AT85" s="1">
        <v>7</v>
      </c>
      <c r="AU85" s="1">
        <v>9</v>
      </c>
      <c r="AV85" s="1">
        <v>17</v>
      </c>
      <c r="AW85" s="1">
        <v>21</v>
      </c>
      <c r="AX85" s="1">
        <v>12</v>
      </c>
      <c r="AY85" s="1">
        <v>7</v>
      </c>
      <c r="AZ85" s="1">
        <v>12</v>
      </c>
      <c r="BA85" s="1">
        <v>13</v>
      </c>
      <c r="BB85" s="1">
        <v>12</v>
      </c>
      <c r="BC85" s="1">
        <v>7</v>
      </c>
      <c r="BD85" s="1">
        <v>8</v>
      </c>
      <c r="BE85" s="1">
        <v>10</v>
      </c>
      <c r="BF85" s="1">
        <v>12</v>
      </c>
      <c r="BG85" s="1">
        <v>5</v>
      </c>
      <c r="BH85" s="1">
        <v>8</v>
      </c>
      <c r="BI85" s="1">
        <v>16</v>
      </c>
      <c r="BJ85" s="1">
        <v>7</v>
      </c>
      <c r="BK85" s="1">
        <v>8</v>
      </c>
      <c r="BL85" s="1">
        <v>15</v>
      </c>
      <c r="BM85" s="1">
        <v>13</v>
      </c>
      <c r="BN85" s="1">
        <v>12</v>
      </c>
      <c r="BO85" s="1">
        <v>6</v>
      </c>
      <c r="BP85" s="1">
        <v>11</v>
      </c>
      <c r="BQ85" s="1">
        <v>10</v>
      </c>
      <c r="BR85" s="1">
        <v>13</v>
      </c>
      <c r="BS85" s="1">
        <v>10</v>
      </c>
      <c r="BT85" s="1">
        <v>11</v>
      </c>
      <c r="BU85" s="1">
        <v>5</v>
      </c>
      <c r="BV85" s="1">
        <v>10</v>
      </c>
      <c r="BW85" s="1">
        <v>21</v>
      </c>
      <c r="BX85" s="1">
        <v>5</v>
      </c>
      <c r="BY85" s="1">
        <v>14</v>
      </c>
      <c r="BZ85" s="1">
        <v>8</v>
      </c>
      <c r="CA85" s="1">
        <v>9</v>
      </c>
      <c r="CB85" s="1">
        <v>12</v>
      </c>
      <c r="CC85" s="1">
        <v>12</v>
      </c>
      <c r="CD85" s="1">
        <v>11</v>
      </c>
      <c r="CE85" s="1">
        <v>12</v>
      </c>
      <c r="CF85" s="1">
        <v>12</v>
      </c>
      <c r="CG85" s="1">
        <v>5</v>
      </c>
      <c r="CH85" s="1">
        <v>11</v>
      </c>
      <c r="CI85" s="1">
        <v>9</v>
      </c>
      <c r="CJ85" s="1">
        <v>6</v>
      </c>
      <c r="CK85" s="1">
        <v>7</v>
      </c>
      <c r="CL85" s="1">
        <v>12</v>
      </c>
      <c r="CM85" s="1">
        <v>8</v>
      </c>
      <c r="CN85" s="1">
        <v>7</v>
      </c>
      <c r="CO85" s="1">
        <v>8</v>
      </c>
      <c r="CP85" s="1">
        <v>7</v>
      </c>
      <c r="CQ85" s="1">
        <v>14</v>
      </c>
      <c r="CR85" s="1">
        <v>14</v>
      </c>
      <c r="CS85" s="1">
        <v>7</v>
      </c>
      <c r="CT85" s="1">
        <v>9</v>
      </c>
      <c r="CU85" s="1">
        <v>8</v>
      </c>
      <c r="CV85" s="1">
        <v>12</v>
      </c>
      <c r="CW85" s="1">
        <v>13</v>
      </c>
      <c r="CX85" s="1">
        <v>10</v>
      </c>
      <c r="CY85" s="1">
        <v>11</v>
      </c>
      <c r="CZ85" s="1">
        <v>9</v>
      </c>
      <c r="DA85" s="1">
        <v>12</v>
      </c>
      <c r="DB85" s="1">
        <v>8</v>
      </c>
      <c r="DC85" s="1">
        <v>12</v>
      </c>
      <c r="DD85" s="1">
        <v>10</v>
      </c>
      <c r="DE85" s="1">
        <v>10</v>
      </c>
      <c r="DF85" s="1">
        <v>12</v>
      </c>
      <c r="DG85" s="1">
        <v>12</v>
      </c>
      <c r="DH85" s="1">
        <v>9</v>
      </c>
      <c r="DI85" s="1">
        <v>14</v>
      </c>
      <c r="DJ85" s="1">
        <v>16</v>
      </c>
      <c r="DK85" s="1">
        <v>11</v>
      </c>
      <c r="DL85" s="1">
        <v>10</v>
      </c>
      <c r="DM85" s="1">
        <v>10</v>
      </c>
      <c r="DN85" s="1">
        <v>9</v>
      </c>
      <c r="DO85" s="1">
        <v>14</v>
      </c>
      <c r="DP85" s="1">
        <v>9</v>
      </c>
      <c r="DQ85" s="1">
        <v>13</v>
      </c>
      <c r="DR85" s="1">
        <v>12</v>
      </c>
      <c r="DS85" s="1">
        <v>10</v>
      </c>
      <c r="DT85" s="1">
        <v>6</v>
      </c>
      <c r="DU85" s="1">
        <v>7</v>
      </c>
      <c r="DV85" s="1">
        <v>8</v>
      </c>
      <c r="DW85" s="1">
        <v>17</v>
      </c>
      <c r="DX85" s="1">
        <v>8</v>
      </c>
      <c r="DY85" s="1">
        <v>11</v>
      </c>
      <c r="DZ85" s="1">
        <v>11</v>
      </c>
      <c r="EA85" s="1">
        <v>6</v>
      </c>
      <c r="EB85" s="1">
        <v>12</v>
      </c>
      <c r="EC85" s="1">
        <v>11</v>
      </c>
      <c r="ED85" s="1">
        <v>7</v>
      </c>
      <c r="EE85" s="1">
        <v>11</v>
      </c>
      <c r="EF85" s="1">
        <v>15</v>
      </c>
      <c r="EG85" s="1">
        <v>5</v>
      </c>
      <c r="EH85" s="1">
        <v>13</v>
      </c>
      <c r="EI85" s="1">
        <v>13</v>
      </c>
      <c r="EJ85" s="1">
        <v>9</v>
      </c>
      <c r="EK85" s="1">
        <v>11</v>
      </c>
      <c r="EL85" s="1">
        <v>6</v>
      </c>
      <c r="EM85" s="1">
        <v>12</v>
      </c>
      <c r="EN85" s="1">
        <v>13</v>
      </c>
      <c r="EO85" s="1">
        <v>12</v>
      </c>
      <c r="EP85" s="1">
        <v>12</v>
      </c>
      <c r="EQ85" s="1">
        <v>14</v>
      </c>
      <c r="ER85" s="1">
        <v>9</v>
      </c>
      <c r="ES85" s="1">
        <v>7</v>
      </c>
      <c r="ET85" s="1">
        <v>11</v>
      </c>
      <c r="EU85" s="1">
        <v>11</v>
      </c>
      <c r="EV85" s="1">
        <v>12</v>
      </c>
      <c r="EW85" s="1">
        <v>9</v>
      </c>
      <c r="EX85" s="1">
        <v>12</v>
      </c>
      <c r="EY85" s="1">
        <v>4</v>
      </c>
      <c r="EZ85" s="1">
        <v>12</v>
      </c>
      <c r="FA85" s="1">
        <v>5</v>
      </c>
      <c r="FB85" s="1">
        <v>10</v>
      </c>
      <c r="FC85" s="1">
        <v>12</v>
      </c>
      <c r="FD85" s="1">
        <v>11</v>
      </c>
      <c r="FE85" s="1">
        <v>13</v>
      </c>
      <c r="FF85" s="1">
        <v>9</v>
      </c>
      <c r="FG85" s="1">
        <v>8</v>
      </c>
      <c r="FH85" s="1">
        <v>8</v>
      </c>
      <c r="FI85" s="1">
        <v>10</v>
      </c>
      <c r="FJ85" s="1">
        <v>8</v>
      </c>
      <c r="FK85" s="1">
        <v>6</v>
      </c>
      <c r="FL85" s="1">
        <v>9</v>
      </c>
      <c r="FM85" s="1">
        <v>7</v>
      </c>
      <c r="FN85" s="1">
        <v>12</v>
      </c>
      <c r="FO85" s="1">
        <v>10</v>
      </c>
      <c r="FP85" s="1">
        <v>18</v>
      </c>
      <c r="FQ85" s="1">
        <v>12</v>
      </c>
      <c r="FR85" s="1">
        <v>11</v>
      </c>
      <c r="FS85" s="1">
        <v>20</v>
      </c>
      <c r="FT85" s="1">
        <v>17</v>
      </c>
      <c r="FU85" s="1">
        <v>11</v>
      </c>
      <c r="FV85" s="1">
        <v>9</v>
      </c>
      <c r="FW85" s="1">
        <v>9</v>
      </c>
      <c r="FX85" s="1">
        <v>15</v>
      </c>
      <c r="FY85" s="1">
        <v>7</v>
      </c>
      <c r="FZ85" s="1">
        <v>12</v>
      </c>
      <c r="GA85" s="1">
        <v>11</v>
      </c>
      <c r="GB85" s="1">
        <v>14</v>
      </c>
      <c r="GC85" s="1">
        <v>11</v>
      </c>
      <c r="GD85" s="1">
        <v>20</v>
      </c>
      <c r="GE85" s="1">
        <v>10</v>
      </c>
      <c r="GF85" s="1">
        <v>11</v>
      </c>
      <c r="GG85" s="1">
        <v>11</v>
      </c>
      <c r="GH85" s="1">
        <v>10</v>
      </c>
      <c r="GI85" s="1">
        <v>13</v>
      </c>
      <c r="GJ85" s="1">
        <v>10</v>
      </c>
      <c r="GK85" s="1">
        <v>9</v>
      </c>
      <c r="GL85" s="1">
        <v>10</v>
      </c>
      <c r="GM85" s="1">
        <v>11</v>
      </c>
      <c r="GN85" s="1">
        <v>5</v>
      </c>
      <c r="GO85" s="1">
        <v>7</v>
      </c>
      <c r="GP85" s="1">
        <v>0</v>
      </c>
      <c r="GQ85" s="1">
        <v>0</v>
      </c>
      <c r="GR85" s="1">
        <v>0</v>
      </c>
    </row>
    <row r="86" spans="1:200" x14ac:dyDescent="0.2">
      <c r="A86" s="1" t="s">
        <v>85</v>
      </c>
      <c r="B86" s="1">
        <v>2</v>
      </c>
      <c r="C86" s="1">
        <v>265</v>
      </c>
      <c r="D86" s="1">
        <v>2</v>
      </c>
      <c r="E86" s="1">
        <v>2</v>
      </c>
      <c r="F86" s="1">
        <v>1</v>
      </c>
      <c r="G86" s="1">
        <v>1</v>
      </c>
      <c r="H86" s="1">
        <v>0</v>
      </c>
      <c r="I86" s="1">
        <v>0</v>
      </c>
      <c r="J86" s="1">
        <v>4</v>
      </c>
      <c r="K86" s="1">
        <v>2</v>
      </c>
      <c r="L86" s="1">
        <v>0</v>
      </c>
      <c r="M86" s="1">
        <v>0</v>
      </c>
      <c r="N86" s="1">
        <v>0</v>
      </c>
      <c r="O86" s="1">
        <v>1</v>
      </c>
      <c r="P86" s="1">
        <v>1</v>
      </c>
      <c r="Q86" s="1">
        <v>0</v>
      </c>
      <c r="R86" s="1">
        <v>1</v>
      </c>
      <c r="S86" s="1">
        <v>2</v>
      </c>
      <c r="T86" s="1">
        <v>4</v>
      </c>
      <c r="U86" s="1">
        <v>3</v>
      </c>
      <c r="V86" s="1">
        <v>5</v>
      </c>
      <c r="W86" s="1">
        <v>2</v>
      </c>
      <c r="X86" s="1">
        <v>0</v>
      </c>
      <c r="Y86" s="1">
        <v>2</v>
      </c>
      <c r="Z86" s="1">
        <v>0</v>
      </c>
      <c r="AA86" s="1">
        <v>0</v>
      </c>
      <c r="AB86" s="1">
        <v>1</v>
      </c>
      <c r="AC86" s="1">
        <v>4</v>
      </c>
      <c r="AD86" s="1">
        <v>2</v>
      </c>
      <c r="AE86" s="1">
        <v>2</v>
      </c>
      <c r="AF86" s="1">
        <v>0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0</v>
      </c>
      <c r="AN86" s="1">
        <v>1</v>
      </c>
      <c r="AO86" s="1">
        <v>1</v>
      </c>
      <c r="AP86" s="1">
        <v>1</v>
      </c>
      <c r="AQ86" s="1">
        <v>1</v>
      </c>
      <c r="AR86" s="1">
        <v>0</v>
      </c>
      <c r="AS86" s="1">
        <v>1</v>
      </c>
      <c r="AT86" s="1">
        <v>2</v>
      </c>
      <c r="AU86" s="1">
        <v>0</v>
      </c>
      <c r="AV86" s="1">
        <v>2</v>
      </c>
      <c r="AW86" s="1">
        <v>3</v>
      </c>
      <c r="AX86" s="1">
        <v>2</v>
      </c>
      <c r="AY86" s="1">
        <v>4</v>
      </c>
      <c r="AZ86" s="1">
        <v>2</v>
      </c>
      <c r="BA86" s="1">
        <v>2</v>
      </c>
      <c r="BB86" s="1">
        <v>2</v>
      </c>
      <c r="BC86" s="1">
        <v>1</v>
      </c>
      <c r="BD86" s="1">
        <v>2</v>
      </c>
      <c r="BE86" s="1">
        <v>2</v>
      </c>
      <c r="BF86" s="1">
        <v>1</v>
      </c>
      <c r="BG86" s="1">
        <v>3</v>
      </c>
      <c r="BH86" s="1">
        <v>0</v>
      </c>
      <c r="BI86" s="1">
        <v>1</v>
      </c>
      <c r="BJ86" s="1">
        <v>1</v>
      </c>
      <c r="BK86" s="1">
        <v>1</v>
      </c>
      <c r="BL86" s="1">
        <v>1</v>
      </c>
      <c r="BM86" s="1">
        <v>3</v>
      </c>
      <c r="BN86" s="1">
        <v>1</v>
      </c>
      <c r="BO86" s="1">
        <v>4</v>
      </c>
      <c r="BP86" s="1">
        <v>4</v>
      </c>
      <c r="BQ86" s="1">
        <v>3</v>
      </c>
      <c r="BR86" s="1">
        <v>3</v>
      </c>
      <c r="BS86" s="1">
        <v>2</v>
      </c>
      <c r="BT86" s="1">
        <v>1</v>
      </c>
      <c r="BU86" s="1">
        <v>3</v>
      </c>
      <c r="BV86" s="1">
        <v>1</v>
      </c>
      <c r="BW86" s="1">
        <v>2</v>
      </c>
      <c r="BX86" s="1">
        <v>1</v>
      </c>
      <c r="BY86" s="1">
        <v>0</v>
      </c>
      <c r="BZ86" s="1">
        <v>0</v>
      </c>
      <c r="CA86" s="1">
        <v>2</v>
      </c>
      <c r="CB86" s="1">
        <v>2</v>
      </c>
      <c r="CC86" s="1">
        <v>0</v>
      </c>
      <c r="CD86" s="1">
        <v>0</v>
      </c>
      <c r="CE86" s="1">
        <v>1</v>
      </c>
      <c r="CF86" s="1">
        <v>2</v>
      </c>
      <c r="CG86" s="1">
        <v>2</v>
      </c>
      <c r="CH86" s="1">
        <v>2</v>
      </c>
      <c r="CI86" s="1">
        <v>0</v>
      </c>
      <c r="CJ86" s="1">
        <v>0</v>
      </c>
      <c r="CK86" s="1">
        <v>2</v>
      </c>
      <c r="CL86" s="1">
        <v>3</v>
      </c>
      <c r="CM86" s="1">
        <v>1</v>
      </c>
      <c r="CN86" s="1">
        <v>1</v>
      </c>
      <c r="CO86" s="1">
        <v>1</v>
      </c>
      <c r="CP86" s="1">
        <v>2</v>
      </c>
      <c r="CQ86" s="1">
        <v>0</v>
      </c>
      <c r="CR86" s="1">
        <v>1</v>
      </c>
      <c r="CS86" s="1">
        <v>1</v>
      </c>
      <c r="CT86" s="1">
        <v>2</v>
      </c>
      <c r="CU86" s="1">
        <v>1</v>
      </c>
      <c r="CV86" s="1">
        <v>0</v>
      </c>
      <c r="CW86" s="1">
        <v>0</v>
      </c>
      <c r="CX86" s="1">
        <v>0</v>
      </c>
      <c r="CY86" s="1">
        <v>1</v>
      </c>
      <c r="CZ86" s="1">
        <v>1</v>
      </c>
      <c r="DA86" s="1">
        <v>0</v>
      </c>
      <c r="DB86" s="1">
        <v>4</v>
      </c>
      <c r="DC86" s="1">
        <v>1</v>
      </c>
      <c r="DD86" s="1">
        <v>4</v>
      </c>
      <c r="DE86" s="1">
        <v>1</v>
      </c>
      <c r="DF86" s="1">
        <v>2</v>
      </c>
      <c r="DG86" s="1">
        <v>0</v>
      </c>
      <c r="DH86" s="1">
        <v>2</v>
      </c>
      <c r="DI86" s="1">
        <v>3</v>
      </c>
      <c r="DJ86" s="1">
        <v>2</v>
      </c>
      <c r="DK86" s="1">
        <v>5</v>
      </c>
      <c r="DL86" s="1">
        <v>1</v>
      </c>
      <c r="DM86" s="1">
        <v>2</v>
      </c>
      <c r="DN86" s="1">
        <v>2</v>
      </c>
      <c r="DO86" s="1">
        <v>2</v>
      </c>
      <c r="DP86" s="1">
        <v>0</v>
      </c>
      <c r="DQ86" s="1">
        <v>2</v>
      </c>
      <c r="DR86" s="1">
        <v>2</v>
      </c>
      <c r="DS86" s="1">
        <v>1</v>
      </c>
      <c r="DT86" s="1">
        <v>0</v>
      </c>
      <c r="DU86" s="1">
        <v>1</v>
      </c>
      <c r="DV86" s="1">
        <v>3</v>
      </c>
      <c r="DW86" s="1">
        <v>1</v>
      </c>
      <c r="DX86" s="1">
        <v>3</v>
      </c>
      <c r="DY86" s="1">
        <v>0</v>
      </c>
      <c r="DZ86" s="1">
        <v>0</v>
      </c>
      <c r="EA86" s="1">
        <v>5</v>
      </c>
      <c r="EB86" s="1">
        <v>2</v>
      </c>
      <c r="EC86" s="1">
        <v>1</v>
      </c>
      <c r="ED86" s="1">
        <v>0</v>
      </c>
      <c r="EE86" s="1">
        <v>2</v>
      </c>
      <c r="EF86" s="1">
        <v>2</v>
      </c>
      <c r="EG86" s="1">
        <v>2</v>
      </c>
      <c r="EH86" s="1">
        <v>1</v>
      </c>
      <c r="EI86" s="1">
        <v>1</v>
      </c>
      <c r="EJ86" s="1">
        <v>0</v>
      </c>
      <c r="EK86" s="1">
        <v>0</v>
      </c>
      <c r="EL86" s="1">
        <v>1</v>
      </c>
      <c r="EM86" s="1">
        <v>0</v>
      </c>
      <c r="EN86" s="1">
        <v>2</v>
      </c>
      <c r="EO86" s="1">
        <v>2</v>
      </c>
      <c r="EP86" s="1">
        <v>0</v>
      </c>
      <c r="EQ86" s="1">
        <v>0</v>
      </c>
      <c r="ER86" s="1">
        <v>3</v>
      </c>
      <c r="ES86" s="1">
        <v>0</v>
      </c>
      <c r="ET86" s="1">
        <v>2</v>
      </c>
      <c r="EU86" s="1">
        <v>0</v>
      </c>
      <c r="EV86" s="1">
        <v>1</v>
      </c>
      <c r="EW86" s="1">
        <v>0</v>
      </c>
      <c r="EX86" s="1">
        <v>1</v>
      </c>
      <c r="EY86" s="1">
        <v>1</v>
      </c>
      <c r="EZ86" s="1">
        <v>1</v>
      </c>
      <c r="FA86" s="1">
        <v>2</v>
      </c>
      <c r="FB86" s="1">
        <v>1</v>
      </c>
      <c r="FC86" s="1">
        <v>2</v>
      </c>
      <c r="FD86" s="1">
        <v>2</v>
      </c>
      <c r="FE86" s="1">
        <v>2</v>
      </c>
      <c r="FF86" s="1">
        <v>3</v>
      </c>
      <c r="FG86" s="1">
        <v>0</v>
      </c>
      <c r="FH86" s="1">
        <v>0</v>
      </c>
      <c r="FI86" s="1">
        <v>0</v>
      </c>
      <c r="FJ86" s="1">
        <v>0</v>
      </c>
      <c r="FK86" s="1">
        <v>2</v>
      </c>
      <c r="FL86" s="1">
        <v>0</v>
      </c>
      <c r="FM86" s="1">
        <v>2</v>
      </c>
      <c r="FN86" s="1">
        <v>2</v>
      </c>
      <c r="FO86" s="1">
        <v>2</v>
      </c>
      <c r="FP86" s="1">
        <v>3</v>
      </c>
      <c r="FQ86" s="1">
        <v>1</v>
      </c>
      <c r="FR86" s="1">
        <v>1</v>
      </c>
      <c r="FS86" s="1">
        <v>1</v>
      </c>
      <c r="FT86" s="1">
        <v>2</v>
      </c>
      <c r="FU86" s="1">
        <v>1</v>
      </c>
      <c r="FV86" s="1">
        <v>3</v>
      </c>
      <c r="FW86" s="1">
        <v>0</v>
      </c>
      <c r="FX86" s="1">
        <v>2</v>
      </c>
      <c r="FY86" s="1">
        <v>2</v>
      </c>
      <c r="FZ86" s="1">
        <v>1</v>
      </c>
      <c r="GA86" s="1">
        <v>1</v>
      </c>
      <c r="GB86" s="1">
        <v>0</v>
      </c>
      <c r="GC86" s="1">
        <v>0</v>
      </c>
      <c r="GD86" s="1">
        <v>3</v>
      </c>
      <c r="GE86" s="1">
        <v>2</v>
      </c>
      <c r="GF86" s="1">
        <v>0</v>
      </c>
      <c r="GG86" s="1">
        <v>2</v>
      </c>
      <c r="GH86" s="1">
        <v>1</v>
      </c>
      <c r="GI86" s="1">
        <v>3</v>
      </c>
      <c r="GJ86" s="1">
        <v>1</v>
      </c>
      <c r="GK86" s="1">
        <v>0</v>
      </c>
      <c r="GL86" s="1">
        <v>0</v>
      </c>
      <c r="GM86" s="1">
        <v>0</v>
      </c>
      <c r="GN86" s="1">
        <v>0</v>
      </c>
      <c r="GO86" s="1">
        <v>0</v>
      </c>
      <c r="GP86" s="1">
        <v>0</v>
      </c>
      <c r="GQ86" s="1">
        <v>0</v>
      </c>
      <c r="GR86" s="1">
        <v>0</v>
      </c>
    </row>
    <row r="87" spans="1:200" x14ac:dyDescent="0.2">
      <c r="A87" s="1" t="s">
        <v>86</v>
      </c>
      <c r="B87" s="1">
        <v>2</v>
      </c>
      <c r="C87" s="1">
        <v>2520</v>
      </c>
      <c r="D87" s="1">
        <v>17</v>
      </c>
      <c r="E87" s="1">
        <v>10</v>
      </c>
      <c r="F87" s="1">
        <v>14</v>
      </c>
      <c r="G87" s="1">
        <v>10</v>
      </c>
      <c r="H87" s="1">
        <v>22</v>
      </c>
      <c r="I87" s="1">
        <v>11</v>
      </c>
      <c r="J87" s="1">
        <v>6</v>
      </c>
      <c r="K87" s="1">
        <v>15</v>
      </c>
      <c r="L87" s="1">
        <v>14</v>
      </c>
      <c r="M87" s="1">
        <v>6</v>
      </c>
      <c r="N87" s="1">
        <v>6</v>
      </c>
      <c r="O87" s="1">
        <v>18</v>
      </c>
      <c r="P87" s="1">
        <v>12</v>
      </c>
      <c r="Q87" s="1">
        <v>18</v>
      </c>
      <c r="R87" s="1">
        <v>11</v>
      </c>
      <c r="S87" s="1">
        <v>17</v>
      </c>
      <c r="T87" s="1">
        <v>17</v>
      </c>
      <c r="U87" s="1">
        <v>8</v>
      </c>
      <c r="V87" s="1">
        <v>12</v>
      </c>
      <c r="W87" s="1">
        <v>11</v>
      </c>
      <c r="X87" s="1">
        <v>12</v>
      </c>
      <c r="Y87" s="1">
        <v>18</v>
      </c>
      <c r="Z87" s="1">
        <v>8</v>
      </c>
      <c r="AA87" s="1">
        <v>14</v>
      </c>
      <c r="AB87" s="1">
        <v>9</v>
      </c>
      <c r="AC87" s="1">
        <v>9</v>
      </c>
      <c r="AD87" s="1">
        <v>5</v>
      </c>
      <c r="AE87" s="1">
        <v>16</v>
      </c>
      <c r="AF87" s="1">
        <v>13</v>
      </c>
      <c r="AG87" s="1">
        <v>7</v>
      </c>
      <c r="AH87" s="1">
        <v>13</v>
      </c>
      <c r="AI87" s="1">
        <v>15</v>
      </c>
      <c r="AJ87" s="1">
        <v>12</v>
      </c>
      <c r="AK87" s="1">
        <v>14</v>
      </c>
      <c r="AL87" s="1">
        <v>10</v>
      </c>
      <c r="AM87" s="1">
        <v>13</v>
      </c>
      <c r="AN87" s="1">
        <v>14</v>
      </c>
      <c r="AO87" s="1">
        <v>13</v>
      </c>
      <c r="AP87" s="1">
        <v>11</v>
      </c>
      <c r="AQ87" s="1">
        <v>16</v>
      </c>
      <c r="AR87" s="1">
        <v>16</v>
      </c>
      <c r="AS87" s="1">
        <v>15</v>
      </c>
      <c r="AT87" s="1">
        <v>20</v>
      </c>
      <c r="AU87" s="1">
        <v>13</v>
      </c>
      <c r="AV87" s="1">
        <v>13</v>
      </c>
      <c r="AW87" s="1">
        <v>19</v>
      </c>
      <c r="AX87" s="1">
        <v>13</v>
      </c>
      <c r="AY87" s="1">
        <v>20</v>
      </c>
      <c r="AZ87" s="1">
        <v>10</v>
      </c>
      <c r="BA87" s="1">
        <v>11</v>
      </c>
      <c r="BB87" s="1">
        <v>7</v>
      </c>
      <c r="BC87" s="1">
        <v>15</v>
      </c>
      <c r="BD87" s="1">
        <v>20</v>
      </c>
      <c r="BE87" s="1">
        <v>23</v>
      </c>
      <c r="BF87" s="1">
        <v>27</v>
      </c>
      <c r="BG87" s="1">
        <v>17</v>
      </c>
      <c r="BH87" s="1">
        <v>5</v>
      </c>
      <c r="BI87" s="1">
        <v>11</v>
      </c>
      <c r="BJ87" s="1">
        <v>12</v>
      </c>
      <c r="BK87" s="1">
        <v>11</v>
      </c>
      <c r="BL87" s="1">
        <v>8</v>
      </c>
      <c r="BM87" s="1">
        <v>14</v>
      </c>
      <c r="BN87" s="1">
        <v>9</v>
      </c>
      <c r="BO87" s="1">
        <v>14</v>
      </c>
      <c r="BP87" s="1">
        <v>14</v>
      </c>
      <c r="BQ87" s="1">
        <v>18</v>
      </c>
      <c r="BR87" s="1">
        <v>9</v>
      </c>
      <c r="BS87" s="1">
        <v>16</v>
      </c>
      <c r="BT87" s="1">
        <v>17</v>
      </c>
      <c r="BU87" s="1">
        <v>18</v>
      </c>
      <c r="BV87" s="1">
        <v>12</v>
      </c>
      <c r="BW87" s="1">
        <v>11</v>
      </c>
      <c r="BX87" s="1">
        <v>9</v>
      </c>
      <c r="BY87" s="1">
        <v>5</v>
      </c>
      <c r="BZ87" s="1">
        <v>12</v>
      </c>
      <c r="CA87" s="1">
        <v>17</v>
      </c>
      <c r="CB87" s="1">
        <v>10</v>
      </c>
      <c r="CC87" s="1">
        <v>19</v>
      </c>
      <c r="CD87" s="1">
        <v>15</v>
      </c>
      <c r="CE87" s="1">
        <v>20</v>
      </c>
      <c r="CF87" s="1">
        <v>15</v>
      </c>
      <c r="CG87" s="1">
        <v>21</v>
      </c>
      <c r="CH87" s="1">
        <v>11</v>
      </c>
      <c r="CI87" s="1">
        <v>16</v>
      </c>
      <c r="CJ87" s="1">
        <v>11</v>
      </c>
      <c r="CK87" s="1">
        <v>17</v>
      </c>
      <c r="CL87" s="1">
        <v>10</v>
      </c>
      <c r="CM87" s="1">
        <v>11</v>
      </c>
      <c r="CN87" s="1">
        <v>14</v>
      </c>
      <c r="CO87" s="1">
        <v>5</v>
      </c>
      <c r="CP87" s="1">
        <v>19</v>
      </c>
      <c r="CQ87" s="1">
        <v>13</v>
      </c>
      <c r="CR87" s="1">
        <v>14</v>
      </c>
      <c r="CS87" s="1">
        <v>7</v>
      </c>
      <c r="CT87" s="1">
        <v>4</v>
      </c>
      <c r="CU87" s="1">
        <v>15</v>
      </c>
      <c r="CV87" s="1">
        <v>25</v>
      </c>
      <c r="CW87" s="1">
        <v>17</v>
      </c>
      <c r="CX87" s="1">
        <v>18</v>
      </c>
      <c r="CY87" s="1">
        <v>25</v>
      </c>
      <c r="CZ87" s="1">
        <v>19</v>
      </c>
      <c r="DA87" s="1">
        <v>18</v>
      </c>
      <c r="DB87" s="1">
        <v>14</v>
      </c>
      <c r="DC87" s="1">
        <v>8</v>
      </c>
      <c r="DD87" s="1">
        <v>13</v>
      </c>
      <c r="DE87" s="1">
        <v>18</v>
      </c>
      <c r="DF87" s="1">
        <v>13</v>
      </c>
      <c r="DG87" s="1">
        <v>14</v>
      </c>
      <c r="DH87" s="1">
        <v>10</v>
      </c>
      <c r="DI87" s="1">
        <v>14</v>
      </c>
      <c r="DJ87" s="1">
        <v>11</v>
      </c>
      <c r="DK87" s="1">
        <v>18</v>
      </c>
      <c r="DL87" s="1">
        <v>19</v>
      </c>
      <c r="DM87" s="1">
        <v>8</v>
      </c>
      <c r="DN87" s="1">
        <v>22</v>
      </c>
      <c r="DO87" s="1">
        <v>9</v>
      </c>
      <c r="DP87" s="1">
        <v>6</v>
      </c>
      <c r="DQ87" s="1">
        <v>10</v>
      </c>
      <c r="DR87" s="1">
        <v>11</v>
      </c>
      <c r="DS87" s="1">
        <v>10</v>
      </c>
      <c r="DT87" s="1">
        <v>11</v>
      </c>
      <c r="DU87" s="1">
        <v>10</v>
      </c>
      <c r="DV87" s="1">
        <v>9</v>
      </c>
      <c r="DW87" s="1">
        <v>11</v>
      </c>
      <c r="DX87" s="1">
        <v>6</v>
      </c>
      <c r="DY87" s="1">
        <v>16</v>
      </c>
      <c r="DZ87" s="1">
        <v>15</v>
      </c>
      <c r="EA87" s="1">
        <v>17</v>
      </c>
      <c r="EB87" s="1">
        <v>12</v>
      </c>
      <c r="EC87" s="1">
        <v>12</v>
      </c>
      <c r="ED87" s="1">
        <v>13</v>
      </c>
      <c r="EE87" s="1">
        <v>10</v>
      </c>
      <c r="EF87" s="1">
        <v>8</v>
      </c>
      <c r="EG87" s="1">
        <v>14</v>
      </c>
      <c r="EH87" s="1">
        <v>7</v>
      </c>
      <c r="EI87" s="1">
        <v>14</v>
      </c>
      <c r="EJ87" s="1">
        <v>13</v>
      </c>
      <c r="EK87" s="1">
        <v>8</v>
      </c>
      <c r="EL87" s="1">
        <v>9</v>
      </c>
      <c r="EM87" s="1">
        <v>7</v>
      </c>
      <c r="EN87" s="1">
        <v>9</v>
      </c>
      <c r="EO87" s="1">
        <v>9</v>
      </c>
      <c r="EP87" s="1">
        <v>9</v>
      </c>
      <c r="EQ87" s="1">
        <v>8</v>
      </c>
      <c r="ER87" s="1">
        <v>11</v>
      </c>
      <c r="ES87" s="1">
        <v>13</v>
      </c>
      <c r="ET87" s="1">
        <v>18</v>
      </c>
      <c r="EU87" s="1">
        <v>18</v>
      </c>
      <c r="EV87" s="1">
        <v>14</v>
      </c>
      <c r="EW87" s="1">
        <v>16</v>
      </c>
      <c r="EX87" s="1">
        <v>19</v>
      </c>
      <c r="EY87" s="1">
        <v>10</v>
      </c>
      <c r="EZ87" s="1">
        <v>10</v>
      </c>
      <c r="FA87" s="1">
        <v>8</v>
      </c>
      <c r="FB87" s="1">
        <v>8</v>
      </c>
      <c r="FC87" s="1">
        <v>7</v>
      </c>
      <c r="FD87" s="1">
        <v>7</v>
      </c>
      <c r="FE87" s="1">
        <v>7</v>
      </c>
      <c r="FF87" s="1">
        <v>18</v>
      </c>
      <c r="FG87" s="1">
        <v>16</v>
      </c>
      <c r="FH87" s="1">
        <v>17</v>
      </c>
      <c r="FI87" s="1">
        <v>13</v>
      </c>
      <c r="FJ87" s="1">
        <v>16</v>
      </c>
      <c r="FK87" s="1">
        <v>14</v>
      </c>
      <c r="FL87" s="1">
        <v>9</v>
      </c>
      <c r="FM87" s="1">
        <v>17</v>
      </c>
      <c r="FN87" s="1">
        <v>7</v>
      </c>
      <c r="FO87" s="1">
        <v>13</v>
      </c>
      <c r="FP87" s="1">
        <v>11</v>
      </c>
      <c r="FQ87" s="1">
        <v>11</v>
      </c>
      <c r="FR87" s="1">
        <v>12</v>
      </c>
      <c r="FS87" s="1">
        <v>16</v>
      </c>
      <c r="FT87" s="1">
        <v>6</v>
      </c>
      <c r="FU87" s="1">
        <v>9</v>
      </c>
      <c r="FV87" s="1">
        <v>12</v>
      </c>
      <c r="FW87" s="1">
        <v>14</v>
      </c>
      <c r="FX87" s="1">
        <v>12</v>
      </c>
      <c r="FY87" s="1">
        <v>15</v>
      </c>
      <c r="FZ87" s="1">
        <v>13</v>
      </c>
      <c r="GA87" s="1">
        <v>6</v>
      </c>
      <c r="GB87" s="1">
        <v>20</v>
      </c>
      <c r="GC87" s="1">
        <v>6</v>
      </c>
      <c r="GD87" s="1">
        <v>12</v>
      </c>
      <c r="GE87" s="1">
        <v>14</v>
      </c>
      <c r="GF87" s="1">
        <v>13</v>
      </c>
      <c r="GG87" s="1">
        <v>6</v>
      </c>
      <c r="GH87" s="1">
        <v>13</v>
      </c>
      <c r="GI87" s="1">
        <v>16</v>
      </c>
      <c r="GJ87" s="1">
        <v>13</v>
      </c>
      <c r="GK87" s="1">
        <v>15</v>
      </c>
      <c r="GL87" s="1">
        <v>12</v>
      </c>
      <c r="GM87" s="1">
        <v>11</v>
      </c>
      <c r="GN87" s="1">
        <v>10</v>
      </c>
      <c r="GO87" s="1">
        <v>4</v>
      </c>
      <c r="GP87" s="1">
        <v>24</v>
      </c>
      <c r="GQ87" s="1">
        <v>13</v>
      </c>
      <c r="GR87" s="1">
        <v>3</v>
      </c>
    </row>
    <row r="88" spans="1:200" x14ac:dyDescent="0.2">
      <c r="A88" s="1" t="s">
        <v>87</v>
      </c>
      <c r="B88" s="1">
        <v>3</v>
      </c>
      <c r="C88" s="1">
        <v>1127</v>
      </c>
      <c r="D88" s="1">
        <v>3</v>
      </c>
      <c r="E88" s="1">
        <v>12</v>
      </c>
      <c r="F88" s="1">
        <v>8</v>
      </c>
      <c r="G88" s="1">
        <v>7</v>
      </c>
      <c r="H88" s="1">
        <v>7</v>
      </c>
      <c r="I88" s="1">
        <v>4</v>
      </c>
      <c r="J88" s="1">
        <v>6</v>
      </c>
      <c r="K88" s="1">
        <v>2</v>
      </c>
      <c r="L88" s="1">
        <v>15</v>
      </c>
      <c r="M88" s="1">
        <v>3</v>
      </c>
      <c r="N88" s="1">
        <v>3</v>
      </c>
      <c r="O88" s="1">
        <v>5</v>
      </c>
      <c r="P88" s="1">
        <v>17</v>
      </c>
      <c r="Q88" s="1">
        <v>5</v>
      </c>
      <c r="R88" s="1">
        <v>6</v>
      </c>
      <c r="S88" s="1">
        <v>6</v>
      </c>
      <c r="T88" s="1">
        <v>3</v>
      </c>
      <c r="U88" s="1">
        <v>8</v>
      </c>
      <c r="V88" s="1">
        <v>7</v>
      </c>
      <c r="W88" s="1">
        <v>6</v>
      </c>
      <c r="X88" s="1">
        <v>1</v>
      </c>
      <c r="Y88" s="1">
        <v>7</v>
      </c>
      <c r="Z88" s="1">
        <v>9</v>
      </c>
      <c r="AA88" s="1">
        <v>3</v>
      </c>
      <c r="AB88" s="1">
        <v>8</v>
      </c>
      <c r="AC88" s="1">
        <v>8</v>
      </c>
      <c r="AD88" s="1">
        <v>5</v>
      </c>
      <c r="AE88" s="1">
        <v>6</v>
      </c>
      <c r="AF88" s="1">
        <v>3</v>
      </c>
      <c r="AG88" s="1">
        <v>3</v>
      </c>
      <c r="AH88" s="1">
        <v>11</v>
      </c>
      <c r="AI88" s="1">
        <v>6</v>
      </c>
      <c r="AJ88" s="1">
        <v>7</v>
      </c>
      <c r="AK88" s="1">
        <v>5</v>
      </c>
      <c r="AL88" s="1">
        <v>5</v>
      </c>
      <c r="AM88" s="1">
        <v>10</v>
      </c>
      <c r="AN88" s="1">
        <v>3</v>
      </c>
      <c r="AO88" s="1">
        <v>4</v>
      </c>
      <c r="AP88" s="1">
        <v>4</v>
      </c>
      <c r="AQ88" s="1">
        <v>6</v>
      </c>
      <c r="AR88" s="1">
        <v>11</v>
      </c>
      <c r="AS88" s="1">
        <v>5</v>
      </c>
      <c r="AT88" s="1">
        <v>12</v>
      </c>
      <c r="AU88" s="1">
        <v>3</v>
      </c>
      <c r="AV88" s="1">
        <v>3</v>
      </c>
      <c r="AW88" s="1">
        <v>11</v>
      </c>
      <c r="AX88" s="1">
        <v>2</v>
      </c>
      <c r="AY88" s="1">
        <v>2</v>
      </c>
      <c r="AZ88" s="1">
        <v>2</v>
      </c>
      <c r="BA88" s="1">
        <v>7</v>
      </c>
      <c r="BB88" s="1">
        <v>13</v>
      </c>
      <c r="BC88" s="1">
        <v>10</v>
      </c>
      <c r="BD88" s="1">
        <v>4</v>
      </c>
      <c r="BE88" s="1">
        <v>8</v>
      </c>
      <c r="BF88" s="1">
        <v>9</v>
      </c>
      <c r="BG88" s="1">
        <v>8</v>
      </c>
      <c r="BH88" s="1">
        <v>2</v>
      </c>
      <c r="BI88" s="1">
        <v>4</v>
      </c>
      <c r="BJ88" s="1">
        <v>4</v>
      </c>
      <c r="BK88" s="1">
        <v>7</v>
      </c>
      <c r="BL88" s="1">
        <v>5</v>
      </c>
      <c r="BM88" s="1">
        <v>8</v>
      </c>
      <c r="BN88" s="1">
        <v>8</v>
      </c>
      <c r="BO88" s="1">
        <v>5</v>
      </c>
      <c r="BP88" s="1">
        <v>10</v>
      </c>
      <c r="BQ88" s="1">
        <v>3</v>
      </c>
      <c r="BR88" s="1">
        <v>10</v>
      </c>
      <c r="BS88" s="1">
        <v>11</v>
      </c>
      <c r="BT88" s="1">
        <v>11</v>
      </c>
      <c r="BU88" s="1">
        <v>9</v>
      </c>
      <c r="BV88" s="1">
        <v>2</v>
      </c>
      <c r="BW88" s="1">
        <v>11</v>
      </c>
      <c r="BX88" s="1">
        <v>9</v>
      </c>
      <c r="BY88" s="1">
        <v>5</v>
      </c>
      <c r="BZ88" s="1">
        <v>3</v>
      </c>
      <c r="CA88" s="1">
        <v>7</v>
      </c>
      <c r="CB88" s="1">
        <v>5</v>
      </c>
      <c r="CC88" s="1">
        <v>7</v>
      </c>
      <c r="CD88" s="1">
        <v>13</v>
      </c>
      <c r="CE88" s="1">
        <v>5</v>
      </c>
      <c r="CF88" s="1">
        <v>1</v>
      </c>
      <c r="CG88" s="1">
        <v>3</v>
      </c>
      <c r="CH88" s="1">
        <v>0</v>
      </c>
      <c r="CI88" s="1">
        <v>0</v>
      </c>
      <c r="CJ88" s="1">
        <v>3</v>
      </c>
      <c r="CK88" s="1">
        <v>13</v>
      </c>
      <c r="CL88" s="1">
        <v>6</v>
      </c>
      <c r="CM88" s="1">
        <v>5</v>
      </c>
      <c r="CN88" s="1">
        <v>3</v>
      </c>
      <c r="CO88" s="1">
        <v>0</v>
      </c>
      <c r="CP88" s="1">
        <v>1</v>
      </c>
      <c r="CQ88" s="1">
        <v>8</v>
      </c>
      <c r="CR88" s="1">
        <v>2</v>
      </c>
      <c r="CS88" s="1">
        <v>14</v>
      </c>
      <c r="CT88" s="1">
        <v>2</v>
      </c>
      <c r="CU88" s="1">
        <v>9</v>
      </c>
      <c r="CV88" s="1">
        <v>6</v>
      </c>
      <c r="CW88" s="1">
        <v>3</v>
      </c>
      <c r="CX88" s="1">
        <v>2</v>
      </c>
      <c r="CY88" s="1">
        <v>7</v>
      </c>
      <c r="CZ88" s="1">
        <v>2</v>
      </c>
      <c r="DA88" s="1">
        <v>10</v>
      </c>
      <c r="DB88" s="1">
        <v>6</v>
      </c>
      <c r="DC88" s="1">
        <v>9</v>
      </c>
      <c r="DD88" s="1">
        <v>5</v>
      </c>
      <c r="DE88" s="1">
        <v>9</v>
      </c>
      <c r="DF88" s="1">
        <v>7</v>
      </c>
      <c r="DG88" s="1">
        <v>4</v>
      </c>
      <c r="DH88" s="1">
        <v>6</v>
      </c>
      <c r="DI88" s="1">
        <v>7</v>
      </c>
      <c r="DJ88" s="1">
        <v>11</v>
      </c>
      <c r="DK88" s="1">
        <v>5</v>
      </c>
      <c r="DL88" s="1">
        <v>7</v>
      </c>
      <c r="DM88" s="1">
        <v>0</v>
      </c>
      <c r="DN88" s="1">
        <v>6</v>
      </c>
      <c r="DO88" s="1">
        <v>1</v>
      </c>
      <c r="DP88" s="1">
        <v>8</v>
      </c>
      <c r="DQ88" s="1">
        <v>9</v>
      </c>
      <c r="DR88" s="1">
        <v>7</v>
      </c>
      <c r="DS88" s="1">
        <v>7</v>
      </c>
      <c r="DT88" s="1">
        <v>5</v>
      </c>
      <c r="DU88" s="1">
        <v>9</v>
      </c>
      <c r="DV88" s="1">
        <v>1</v>
      </c>
      <c r="DW88" s="1">
        <v>8</v>
      </c>
      <c r="DX88" s="1">
        <v>8</v>
      </c>
      <c r="DY88" s="1">
        <v>6</v>
      </c>
      <c r="DZ88" s="1">
        <v>2</v>
      </c>
      <c r="EA88" s="1">
        <v>6</v>
      </c>
      <c r="EB88" s="1">
        <v>9</v>
      </c>
      <c r="EC88" s="1">
        <v>7</v>
      </c>
      <c r="ED88" s="1">
        <v>4</v>
      </c>
      <c r="EE88" s="1">
        <v>11</v>
      </c>
      <c r="EF88" s="1">
        <v>3</v>
      </c>
      <c r="EG88" s="1">
        <v>7</v>
      </c>
      <c r="EH88" s="1">
        <v>3</v>
      </c>
      <c r="EI88" s="1">
        <v>11</v>
      </c>
      <c r="EJ88" s="1">
        <v>7</v>
      </c>
      <c r="EK88" s="1">
        <v>5</v>
      </c>
      <c r="EL88" s="1">
        <v>5</v>
      </c>
      <c r="EM88" s="1">
        <v>7</v>
      </c>
      <c r="EN88" s="1">
        <v>3</v>
      </c>
      <c r="EO88" s="1">
        <v>3</v>
      </c>
      <c r="EP88" s="1">
        <v>2</v>
      </c>
      <c r="EQ88" s="1">
        <v>8</v>
      </c>
      <c r="ER88" s="1">
        <v>7</v>
      </c>
      <c r="ES88" s="1">
        <v>2</v>
      </c>
      <c r="ET88" s="1">
        <v>5</v>
      </c>
      <c r="EU88" s="1">
        <v>9</v>
      </c>
      <c r="EV88" s="1">
        <v>9</v>
      </c>
      <c r="EW88" s="1">
        <v>7</v>
      </c>
      <c r="EX88" s="1">
        <v>7</v>
      </c>
      <c r="EY88" s="1">
        <v>3</v>
      </c>
      <c r="EZ88" s="1">
        <v>3</v>
      </c>
      <c r="FA88" s="1">
        <v>4</v>
      </c>
      <c r="FB88" s="1">
        <v>9</v>
      </c>
      <c r="FC88" s="1">
        <v>7</v>
      </c>
      <c r="FD88" s="1">
        <v>9</v>
      </c>
      <c r="FE88" s="1">
        <v>8</v>
      </c>
      <c r="FF88" s="1">
        <v>5</v>
      </c>
      <c r="FG88" s="1">
        <v>6</v>
      </c>
      <c r="FH88" s="1">
        <v>6</v>
      </c>
      <c r="FI88" s="1">
        <v>0</v>
      </c>
      <c r="FJ88" s="1">
        <v>1</v>
      </c>
      <c r="FK88" s="1">
        <v>6</v>
      </c>
      <c r="FL88" s="1">
        <v>7</v>
      </c>
      <c r="FM88" s="1">
        <v>1</v>
      </c>
      <c r="FN88" s="1">
        <v>3</v>
      </c>
      <c r="FO88" s="1">
        <v>2</v>
      </c>
      <c r="FP88" s="1">
        <v>12</v>
      </c>
      <c r="FQ88" s="1">
        <v>6</v>
      </c>
      <c r="FR88" s="1">
        <v>4</v>
      </c>
      <c r="FS88" s="1">
        <v>9</v>
      </c>
      <c r="FT88" s="1">
        <v>8</v>
      </c>
      <c r="FU88" s="1">
        <v>13</v>
      </c>
      <c r="FV88" s="1">
        <v>2</v>
      </c>
      <c r="FW88" s="1">
        <v>2</v>
      </c>
      <c r="FX88" s="1">
        <v>7</v>
      </c>
      <c r="FY88" s="1">
        <v>5</v>
      </c>
      <c r="FZ88" s="1">
        <v>6</v>
      </c>
      <c r="GA88" s="1">
        <v>2</v>
      </c>
      <c r="GB88" s="1">
        <v>5</v>
      </c>
      <c r="GC88" s="1">
        <v>15</v>
      </c>
      <c r="GD88" s="1">
        <v>6</v>
      </c>
      <c r="GE88" s="1">
        <v>3</v>
      </c>
      <c r="GF88" s="1">
        <v>8</v>
      </c>
      <c r="GG88" s="1">
        <v>0</v>
      </c>
      <c r="GH88" s="1">
        <v>6</v>
      </c>
      <c r="GI88" s="1">
        <v>5</v>
      </c>
      <c r="GJ88" s="1">
        <v>2</v>
      </c>
      <c r="GK88" s="1">
        <v>0</v>
      </c>
      <c r="GL88" s="1">
        <v>0</v>
      </c>
      <c r="GM88" s="1">
        <v>0</v>
      </c>
      <c r="GN88" s="1">
        <v>0</v>
      </c>
      <c r="GO88" s="1">
        <v>0</v>
      </c>
      <c r="GP88" s="1">
        <v>0</v>
      </c>
      <c r="GQ88" s="1">
        <v>0</v>
      </c>
      <c r="GR88" s="1">
        <v>0</v>
      </c>
    </row>
    <row r="89" spans="1:200" x14ac:dyDescent="0.2">
      <c r="A89" s="1" t="s">
        <v>88</v>
      </c>
      <c r="B89" s="1">
        <v>1</v>
      </c>
      <c r="C89" s="1">
        <v>2152</v>
      </c>
      <c r="D89" s="1">
        <v>14</v>
      </c>
      <c r="E89" s="1">
        <v>14</v>
      </c>
      <c r="F89" s="1">
        <v>15</v>
      </c>
      <c r="G89" s="1">
        <v>14</v>
      </c>
      <c r="H89" s="1">
        <v>9</v>
      </c>
      <c r="I89" s="1">
        <v>16</v>
      </c>
      <c r="J89" s="1">
        <v>15</v>
      </c>
      <c r="K89" s="1">
        <v>5</v>
      </c>
      <c r="L89" s="1">
        <v>12</v>
      </c>
      <c r="M89" s="1">
        <v>12</v>
      </c>
      <c r="N89" s="1">
        <v>8</v>
      </c>
      <c r="O89" s="1">
        <v>17</v>
      </c>
      <c r="P89" s="1">
        <v>11</v>
      </c>
      <c r="Q89" s="1">
        <v>12</v>
      </c>
      <c r="R89" s="1">
        <v>15</v>
      </c>
      <c r="S89" s="1">
        <v>14</v>
      </c>
      <c r="T89" s="1">
        <v>14</v>
      </c>
      <c r="U89" s="1">
        <v>13</v>
      </c>
      <c r="V89" s="1">
        <v>12</v>
      </c>
      <c r="W89" s="1">
        <v>10</v>
      </c>
      <c r="X89" s="1">
        <v>13</v>
      </c>
      <c r="Y89" s="1">
        <v>10</v>
      </c>
      <c r="Z89" s="1">
        <v>12</v>
      </c>
      <c r="AA89" s="1">
        <v>6</v>
      </c>
      <c r="AB89" s="1">
        <v>9</v>
      </c>
      <c r="AC89" s="1">
        <v>15</v>
      </c>
      <c r="AD89" s="1">
        <v>14</v>
      </c>
      <c r="AE89" s="1">
        <v>11</v>
      </c>
      <c r="AF89" s="1">
        <v>16</v>
      </c>
      <c r="AG89" s="1">
        <v>8</v>
      </c>
      <c r="AH89" s="1">
        <v>16</v>
      </c>
      <c r="AI89" s="1">
        <v>9</v>
      </c>
      <c r="AJ89" s="1">
        <v>11</v>
      </c>
      <c r="AK89" s="1">
        <v>10</v>
      </c>
      <c r="AL89" s="1">
        <v>14</v>
      </c>
      <c r="AM89" s="1">
        <v>11</v>
      </c>
      <c r="AN89" s="1">
        <v>17</v>
      </c>
      <c r="AO89" s="1">
        <v>17</v>
      </c>
      <c r="AP89" s="1">
        <v>13</v>
      </c>
      <c r="AQ89" s="1">
        <v>18</v>
      </c>
      <c r="AR89" s="1">
        <v>11</v>
      </c>
      <c r="AS89" s="1">
        <v>10</v>
      </c>
      <c r="AT89" s="1">
        <v>15</v>
      </c>
      <c r="AU89" s="1">
        <v>16</v>
      </c>
      <c r="AV89" s="1">
        <v>10</v>
      </c>
      <c r="AW89" s="1">
        <v>10</v>
      </c>
      <c r="AX89" s="1">
        <v>9</v>
      </c>
      <c r="AY89" s="1">
        <v>22</v>
      </c>
      <c r="AZ89" s="1">
        <v>12</v>
      </c>
      <c r="BA89" s="1">
        <v>6</v>
      </c>
      <c r="BB89" s="1">
        <v>17</v>
      </c>
      <c r="BC89" s="1">
        <v>10</v>
      </c>
      <c r="BD89" s="1">
        <v>9</v>
      </c>
      <c r="BE89" s="1">
        <v>13</v>
      </c>
      <c r="BF89" s="1">
        <v>7</v>
      </c>
      <c r="BG89" s="1">
        <v>11</v>
      </c>
      <c r="BH89" s="1">
        <v>8</v>
      </c>
      <c r="BI89" s="1">
        <v>16</v>
      </c>
      <c r="BJ89" s="1">
        <v>15</v>
      </c>
      <c r="BK89" s="1">
        <v>13</v>
      </c>
      <c r="BL89" s="1">
        <v>8</v>
      </c>
      <c r="BM89" s="1">
        <v>8</v>
      </c>
      <c r="BN89" s="1">
        <v>14</v>
      </c>
      <c r="BO89" s="1">
        <v>4</v>
      </c>
      <c r="BP89" s="1">
        <v>11</v>
      </c>
      <c r="BQ89" s="1">
        <v>12</v>
      </c>
      <c r="BR89" s="1">
        <v>8</v>
      </c>
      <c r="BS89" s="1">
        <v>8</v>
      </c>
      <c r="BT89" s="1">
        <v>11</v>
      </c>
      <c r="BU89" s="1">
        <v>1</v>
      </c>
      <c r="BV89" s="1">
        <v>9</v>
      </c>
      <c r="BW89" s="1">
        <v>10</v>
      </c>
      <c r="BX89" s="1">
        <v>5</v>
      </c>
      <c r="BY89" s="1">
        <v>11</v>
      </c>
      <c r="BZ89" s="1">
        <v>14</v>
      </c>
      <c r="CA89" s="1">
        <v>15</v>
      </c>
      <c r="CB89" s="1">
        <v>16</v>
      </c>
      <c r="CC89" s="1">
        <v>6</v>
      </c>
      <c r="CD89" s="1">
        <v>8</v>
      </c>
      <c r="CE89" s="1">
        <v>6</v>
      </c>
      <c r="CF89" s="1">
        <v>15</v>
      </c>
      <c r="CG89" s="1">
        <v>14</v>
      </c>
      <c r="CH89" s="1">
        <v>8</v>
      </c>
      <c r="CI89" s="1">
        <v>8</v>
      </c>
      <c r="CJ89" s="1">
        <v>6</v>
      </c>
      <c r="CK89" s="1">
        <v>13</v>
      </c>
      <c r="CL89" s="1">
        <v>7</v>
      </c>
      <c r="CM89" s="1">
        <v>9</v>
      </c>
      <c r="CN89" s="1">
        <v>6</v>
      </c>
      <c r="CO89" s="1">
        <v>8</v>
      </c>
      <c r="CP89" s="1">
        <v>3</v>
      </c>
      <c r="CQ89" s="1">
        <v>20</v>
      </c>
      <c r="CR89" s="1">
        <v>6</v>
      </c>
      <c r="CS89" s="1">
        <v>13</v>
      </c>
      <c r="CT89" s="1">
        <v>8</v>
      </c>
      <c r="CU89" s="1">
        <v>6</v>
      </c>
      <c r="CV89" s="1">
        <v>7</v>
      </c>
      <c r="CW89" s="1">
        <v>12</v>
      </c>
      <c r="CX89" s="1">
        <v>9</v>
      </c>
      <c r="CY89" s="1">
        <v>14</v>
      </c>
      <c r="CZ89" s="1">
        <v>5</v>
      </c>
      <c r="DA89" s="1">
        <v>9</v>
      </c>
      <c r="DB89" s="1">
        <v>4</v>
      </c>
      <c r="DC89" s="1">
        <v>9</v>
      </c>
      <c r="DD89" s="1">
        <v>10</v>
      </c>
      <c r="DE89" s="1">
        <v>11</v>
      </c>
      <c r="DF89" s="1">
        <v>5</v>
      </c>
      <c r="DG89" s="1">
        <v>10</v>
      </c>
      <c r="DH89" s="1">
        <v>13</v>
      </c>
      <c r="DI89" s="1">
        <v>8</v>
      </c>
      <c r="DJ89" s="1">
        <v>9</v>
      </c>
      <c r="DK89" s="1">
        <v>9</v>
      </c>
      <c r="DL89" s="1">
        <v>7</v>
      </c>
      <c r="DM89" s="1">
        <v>12</v>
      </c>
      <c r="DN89" s="1">
        <v>13</v>
      </c>
      <c r="DO89" s="1">
        <v>13</v>
      </c>
      <c r="DP89" s="1">
        <v>8</v>
      </c>
      <c r="DQ89" s="1">
        <v>9</v>
      </c>
      <c r="DR89" s="1">
        <v>14</v>
      </c>
      <c r="DS89" s="1">
        <v>8</v>
      </c>
      <c r="DT89" s="1">
        <v>12</v>
      </c>
      <c r="DU89" s="1">
        <v>9</v>
      </c>
      <c r="DV89" s="1">
        <v>10</v>
      </c>
      <c r="DW89" s="1">
        <v>11</v>
      </c>
      <c r="DX89" s="1">
        <v>10</v>
      </c>
      <c r="DY89" s="1">
        <v>15</v>
      </c>
      <c r="DZ89" s="1">
        <v>17</v>
      </c>
      <c r="EA89" s="1">
        <v>7</v>
      </c>
      <c r="EB89" s="1">
        <v>14</v>
      </c>
      <c r="EC89" s="1">
        <v>15</v>
      </c>
      <c r="ED89" s="1">
        <v>15</v>
      </c>
      <c r="EE89" s="1">
        <v>8</v>
      </c>
      <c r="EF89" s="1">
        <v>8</v>
      </c>
      <c r="EG89" s="1">
        <v>16</v>
      </c>
      <c r="EH89" s="1">
        <v>14</v>
      </c>
      <c r="EI89" s="1">
        <v>12</v>
      </c>
      <c r="EJ89" s="1">
        <v>13</v>
      </c>
      <c r="EK89" s="1">
        <v>12</v>
      </c>
      <c r="EL89" s="1">
        <v>14</v>
      </c>
      <c r="EM89" s="1">
        <v>11</v>
      </c>
      <c r="EN89" s="1">
        <v>9</v>
      </c>
      <c r="EO89" s="1">
        <v>11</v>
      </c>
      <c r="EP89" s="1">
        <v>7</v>
      </c>
      <c r="EQ89" s="1">
        <v>12</v>
      </c>
      <c r="ER89" s="1">
        <v>14</v>
      </c>
      <c r="ES89" s="1">
        <v>14</v>
      </c>
      <c r="ET89" s="1">
        <v>13</v>
      </c>
      <c r="EU89" s="1">
        <v>16</v>
      </c>
      <c r="EV89" s="1">
        <v>6</v>
      </c>
      <c r="EW89" s="1">
        <v>13</v>
      </c>
      <c r="EX89" s="1">
        <v>7</v>
      </c>
      <c r="EY89" s="1">
        <v>12</v>
      </c>
      <c r="EZ89" s="1">
        <v>11</v>
      </c>
      <c r="FA89" s="1">
        <v>9</v>
      </c>
      <c r="FB89" s="1">
        <v>12</v>
      </c>
      <c r="FC89" s="1">
        <v>14</v>
      </c>
      <c r="FD89" s="1">
        <v>6</v>
      </c>
      <c r="FE89" s="1">
        <v>10</v>
      </c>
      <c r="FF89" s="1">
        <v>11</v>
      </c>
      <c r="FG89" s="1">
        <v>9</v>
      </c>
      <c r="FH89" s="1">
        <v>16</v>
      </c>
      <c r="FI89" s="1">
        <v>13</v>
      </c>
      <c r="FJ89" s="1">
        <v>12</v>
      </c>
      <c r="FK89" s="1">
        <v>10</v>
      </c>
      <c r="FL89" s="1">
        <v>6</v>
      </c>
      <c r="FM89" s="1">
        <v>12</v>
      </c>
      <c r="FN89" s="1">
        <v>14</v>
      </c>
      <c r="FO89" s="1">
        <v>11</v>
      </c>
      <c r="FP89" s="1">
        <v>6</v>
      </c>
      <c r="FQ89" s="1">
        <v>18</v>
      </c>
      <c r="FR89" s="1">
        <v>15</v>
      </c>
      <c r="FS89" s="1">
        <v>10</v>
      </c>
      <c r="FT89" s="1">
        <v>11</v>
      </c>
      <c r="FU89" s="1">
        <v>10</v>
      </c>
      <c r="FV89" s="1">
        <v>12</v>
      </c>
      <c r="FW89" s="1">
        <v>7</v>
      </c>
      <c r="FX89" s="1">
        <v>7</v>
      </c>
      <c r="FY89" s="1">
        <v>9</v>
      </c>
      <c r="FZ89" s="1">
        <v>10</v>
      </c>
      <c r="GA89" s="1">
        <v>16</v>
      </c>
      <c r="GB89" s="1">
        <v>8</v>
      </c>
      <c r="GC89" s="1">
        <v>16</v>
      </c>
      <c r="GD89" s="1">
        <v>10</v>
      </c>
      <c r="GE89" s="1">
        <v>7</v>
      </c>
      <c r="GF89" s="1">
        <v>11</v>
      </c>
      <c r="GG89" s="1">
        <v>12</v>
      </c>
      <c r="GH89" s="1">
        <v>18</v>
      </c>
      <c r="GI89" s="1">
        <v>9</v>
      </c>
      <c r="GJ89" s="1">
        <v>6</v>
      </c>
      <c r="GK89" s="1">
        <v>17</v>
      </c>
      <c r="GL89" s="1">
        <v>9</v>
      </c>
      <c r="GM89" s="1">
        <v>10</v>
      </c>
      <c r="GN89" s="1">
        <v>9</v>
      </c>
      <c r="GO89" s="1">
        <v>13</v>
      </c>
      <c r="GP89" s="1">
        <v>8</v>
      </c>
      <c r="GQ89" s="1">
        <v>0</v>
      </c>
      <c r="GR89" s="1">
        <v>0</v>
      </c>
    </row>
    <row r="90" spans="1:200" x14ac:dyDescent="0.2">
      <c r="A90" s="1" t="s">
        <v>89</v>
      </c>
      <c r="B90" s="1">
        <v>2</v>
      </c>
      <c r="C90" s="1">
        <v>3649</v>
      </c>
      <c r="D90" s="1">
        <v>24</v>
      </c>
      <c r="E90" s="1">
        <v>23</v>
      </c>
      <c r="F90" s="1">
        <v>28</v>
      </c>
      <c r="G90" s="1">
        <v>23</v>
      </c>
      <c r="H90" s="1">
        <v>16</v>
      </c>
      <c r="I90" s="1">
        <v>28</v>
      </c>
      <c r="J90" s="1">
        <v>28</v>
      </c>
      <c r="K90" s="1">
        <v>7</v>
      </c>
      <c r="L90" s="1">
        <v>17</v>
      </c>
      <c r="M90" s="1">
        <v>21</v>
      </c>
      <c r="N90" s="1">
        <v>16</v>
      </c>
      <c r="O90" s="1">
        <v>29</v>
      </c>
      <c r="P90" s="1">
        <v>20</v>
      </c>
      <c r="Q90" s="1">
        <v>19</v>
      </c>
      <c r="R90" s="1">
        <v>25</v>
      </c>
      <c r="S90" s="1">
        <v>24</v>
      </c>
      <c r="T90" s="1">
        <v>25</v>
      </c>
      <c r="U90" s="1">
        <v>21</v>
      </c>
      <c r="V90" s="1">
        <v>21</v>
      </c>
      <c r="W90" s="1">
        <v>16</v>
      </c>
      <c r="X90" s="1">
        <v>23</v>
      </c>
      <c r="Y90" s="1">
        <v>16</v>
      </c>
      <c r="Z90" s="1">
        <v>19</v>
      </c>
      <c r="AA90" s="1">
        <v>11</v>
      </c>
      <c r="AB90" s="1">
        <v>15</v>
      </c>
      <c r="AC90" s="1">
        <v>25</v>
      </c>
      <c r="AD90" s="1">
        <v>23</v>
      </c>
      <c r="AE90" s="1">
        <v>17</v>
      </c>
      <c r="AF90" s="1">
        <v>26</v>
      </c>
      <c r="AG90" s="1">
        <v>13</v>
      </c>
      <c r="AH90" s="1">
        <v>28</v>
      </c>
      <c r="AI90" s="1">
        <v>15</v>
      </c>
      <c r="AJ90" s="1">
        <v>20</v>
      </c>
      <c r="AK90" s="1">
        <v>17</v>
      </c>
      <c r="AL90" s="1">
        <v>24</v>
      </c>
      <c r="AM90" s="1">
        <v>19</v>
      </c>
      <c r="AN90" s="1">
        <v>28</v>
      </c>
      <c r="AO90" s="1">
        <v>31</v>
      </c>
      <c r="AP90" s="1">
        <v>24</v>
      </c>
      <c r="AQ90" s="1">
        <v>32</v>
      </c>
      <c r="AR90" s="1">
        <v>21</v>
      </c>
      <c r="AS90" s="1">
        <v>18</v>
      </c>
      <c r="AT90" s="1">
        <v>24</v>
      </c>
      <c r="AU90" s="1">
        <v>30</v>
      </c>
      <c r="AV90" s="1">
        <v>17</v>
      </c>
      <c r="AW90" s="1">
        <v>18</v>
      </c>
      <c r="AX90" s="1">
        <v>15</v>
      </c>
      <c r="AY90" s="1">
        <v>35</v>
      </c>
      <c r="AZ90" s="1">
        <v>20</v>
      </c>
      <c r="BA90" s="1">
        <v>8</v>
      </c>
      <c r="BB90" s="1">
        <v>29</v>
      </c>
      <c r="BC90" s="1">
        <v>16</v>
      </c>
      <c r="BD90" s="1">
        <v>14</v>
      </c>
      <c r="BE90" s="1">
        <v>22</v>
      </c>
      <c r="BF90" s="1">
        <v>12</v>
      </c>
      <c r="BG90" s="1">
        <v>17</v>
      </c>
      <c r="BH90" s="1">
        <v>15</v>
      </c>
      <c r="BI90" s="1">
        <v>25</v>
      </c>
      <c r="BJ90" s="1">
        <v>26</v>
      </c>
      <c r="BK90" s="1">
        <v>23</v>
      </c>
      <c r="BL90" s="1">
        <v>13</v>
      </c>
      <c r="BM90" s="1">
        <v>13</v>
      </c>
      <c r="BN90" s="1">
        <v>22</v>
      </c>
      <c r="BO90" s="1">
        <v>6</v>
      </c>
      <c r="BP90" s="1">
        <v>19</v>
      </c>
      <c r="BQ90" s="1">
        <v>22</v>
      </c>
      <c r="BR90" s="1">
        <v>14</v>
      </c>
      <c r="BS90" s="1">
        <v>14</v>
      </c>
      <c r="BT90" s="1">
        <v>17</v>
      </c>
      <c r="BU90" s="1">
        <v>1</v>
      </c>
      <c r="BV90" s="1">
        <v>17</v>
      </c>
      <c r="BW90" s="1">
        <v>15</v>
      </c>
      <c r="BX90" s="1">
        <v>8</v>
      </c>
      <c r="BY90" s="1">
        <v>19</v>
      </c>
      <c r="BZ90" s="1">
        <v>24</v>
      </c>
      <c r="CA90" s="1">
        <v>29</v>
      </c>
      <c r="CB90" s="1">
        <v>20</v>
      </c>
      <c r="CC90" s="1">
        <v>11</v>
      </c>
      <c r="CD90" s="1">
        <v>12</v>
      </c>
      <c r="CE90" s="1">
        <v>8</v>
      </c>
      <c r="CF90" s="1">
        <v>28</v>
      </c>
      <c r="CG90" s="1">
        <v>24</v>
      </c>
      <c r="CH90" s="1">
        <v>14</v>
      </c>
      <c r="CI90" s="1">
        <v>13</v>
      </c>
      <c r="CJ90" s="1">
        <v>11</v>
      </c>
      <c r="CK90" s="1">
        <v>23</v>
      </c>
      <c r="CL90" s="1">
        <v>12</v>
      </c>
      <c r="CM90" s="1">
        <v>15</v>
      </c>
      <c r="CN90" s="1">
        <v>10</v>
      </c>
      <c r="CO90" s="1">
        <v>13</v>
      </c>
      <c r="CP90" s="1">
        <v>4</v>
      </c>
      <c r="CQ90" s="1">
        <v>34</v>
      </c>
      <c r="CR90" s="1">
        <v>12</v>
      </c>
      <c r="CS90" s="1">
        <v>21</v>
      </c>
      <c r="CT90" s="1">
        <v>15</v>
      </c>
      <c r="CU90" s="1">
        <v>9</v>
      </c>
      <c r="CV90" s="1">
        <v>13</v>
      </c>
      <c r="CW90" s="1">
        <v>21</v>
      </c>
      <c r="CX90" s="1">
        <v>15</v>
      </c>
      <c r="CY90" s="1">
        <v>25</v>
      </c>
      <c r="CZ90" s="1">
        <v>9</v>
      </c>
      <c r="DA90" s="1">
        <v>14</v>
      </c>
      <c r="DB90" s="1">
        <v>7</v>
      </c>
      <c r="DC90" s="1">
        <v>16</v>
      </c>
      <c r="DD90" s="1">
        <v>16</v>
      </c>
      <c r="DE90" s="1">
        <v>18</v>
      </c>
      <c r="DF90" s="1">
        <v>8</v>
      </c>
      <c r="DG90" s="1">
        <v>20</v>
      </c>
      <c r="DH90" s="1">
        <v>24</v>
      </c>
      <c r="DI90" s="1">
        <v>15</v>
      </c>
      <c r="DJ90" s="1">
        <v>15</v>
      </c>
      <c r="DK90" s="1">
        <v>17</v>
      </c>
      <c r="DL90" s="1">
        <v>14</v>
      </c>
      <c r="DM90" s="1">
        <v>20</v>
      </c>
      <c r="DN90" s="1">
        <v>21</v>
      </c>
      <c r="DO90" s="1">
        <v>24</v>
      </c>
      <c r="DP90" s="1">
        <v>15</v>
      </c>
      <c r="DQ90" s="1">
        <v>14</v>
      </c>
      <c r="DR90" s="1">
        <v>22</v>
      </c>
      <c r="DS90" s="1">
        <v>12</v>
      </c>
      <c r="DT90" s="1">
        <v>19</v>
      </c>
      <c r="DU90" s="1">
        <v>16</v>
      </c>
      <c r="DV90" s="1">
        <v>18</v>
      </c>
      <c r="DW90" s="1">
        <v>18</v>
      </c>
      <c r="DX90" s="1">
        <v>16</v>
      </c>
      <c r="DY90" s="1">
        <v>23</v>
      </c>
      <c r="DZ90" s="1">
        <v>27</v>
      </c>
      <c r="EA90" s="1">
        <v>14</v>
      </c>
      <c r="EB90" s="1">
        <v>25</v>
      </c>
      <c r="EC90" s="1">
        <v>23</v>
      </c>
      <c r="ED90" s="1">
        <v>26</v>
      </c>
      <c r="EE90" s="1">
        <v>10</v>
      </c>
      <c r="EF90" s="1">
        <v>13</v>
      </c>
      <c r="EG90" s="1">
        <v>24</v>
      </c>
      <c r="EH90" s="1">
        <v>25</v>
      </c>
      <c r="EI90" s="1">
        <v>17</v>
      </c>
      <c r="EJ90" s="1">
        <v>20</v>
      </c>
      <c r="EK90" s="1">
        <v>21</v>
      </c>
      <c r="EL90" s="1">
        <v>27</v>
      </c>
      <c r="EM90" s="1">
        <v>19</v>
      </c>
      <c r="EN90" s="1">
        <v>15</v>
      </c>
      <c r="EO90" s="1">
        <v>20</v>
      </c>
      <c r="EP90" s="1">
        <v>12</v>
      </c>
      <c r="EQ90" s="1">
        <v>20</v>
      </c>
      <c r="ER90" s="1">
        <v>24</v>
      </c>
      <c r="ES90" s="1">
        <v>23</v>
      </c>
      <c r="ET90" s="1">
        <v>24</v>
      </c>
      <c r="EU90" s="1">
        <v>28</v>
      </c>
      <c r="EV90" s="1">
        <v>10</v>
      </c>
      <c r="EW90" s="1">
        <v>23</v>
      </c>
      <c r="EX90" s="1">
        <v>12</v>
      </c>
      <c r="EY90" s="1">
        <v>23</v>
      </c>
      <c r="EZ90" s="1">
        <v>20</v>
      </c>
      <c r="FA90" s="1">
        <v>13</v>
      </c>
      <c r="FB90" s="1">
        <v>19</v>
      </c>
      <c r="FC90" s="1">
        <v>21</v>
      </c>
      <c r="FD90" s="1">
        <v>11</v>
      </c>
      <c r="FE90" s="1">
        <v>18</v>
      </c>
      <c r="FF90" s="1">
        <v>14</v>
      </c>
      <c r="FG90" s="1">
        <v>15</v>
      </c>
      <c r="FH90" s="1">
        <v>29</v>
      </c>
      <c r="FI90" s="1">
        <v>22</v>
      </c>
      <c r="FJ90" s="1">
        <v>20</v>
      </c>
      <c r="FK90" s="1">
        <v>18</v>
      </c>
      <c r="FL90" s="1">
        <v>10</v>
      </c>
      <c r="FM90" s="1">
        <v>22</v>
      </c>
      <c r="FN90" s="1">
        <v>24</v>
      </c>
      <c r="FO90" s="1">
        <v>19</v>
      </c>
      <c r="FP90" s="1">
        <v>10</v>
      </c>
      <c r="FQ90" s="1">
        <v>32</v>
      </c>
      <c r="FR90" s="1">
        <v>26</v>
      </c>
      <c r="FS90" s="1">
        <v>15</v>
      </c>
      <c r="FT90" s="1">
        <v>18</v>
      </c>
      <c r="FU90" s="1">
        <v>17</v>
      </c>
      <c r="FV90" s="1">
        <v>20</v>
      </c>
      <c r="FW90" s="1">
        <v>12</v>
      </c>
      <c r="FX90" s="1">
        <v>12</v>
      </c>
      <c r="FY90" s="1">
        <v>13</v>
      </c>
      <c r="FZ90" s="1">
        <v>17</v>
      </c>
      <c r="GA90" s="1">
        <v>29</v>
      </c>
      <c r="GB90" s="1">
        <v>16</v>
      </c>
      <c r="GC90" s="1">
        <v>29</v>
      </c>
      <c r="GD90" s="1">
        <v>14</v>
      </c>
      <c r="GE90" s="1">
        <v>13</v>
      </c>
      <c r="GF90" s="1">
        <v>18</v>
      </c>
      <c r="GG90" s="1">
        <v>19</v>
      </c>
      <c r="GH90" s="1">
        <v>30</v>
      </c>
      <c r="GI90" s="1">
        <v>15</v>
      </c>
      <c r="GJ90" s="1">
        <v>11</v>
      </c>
      <c r="GK90" s="1">
        <v>32</v>
      </c>
      <c r="GL90" s="1">
        <v>15</v>
      </c>
      <c r="GM90" s="1">
        <v>17</v>
      </c>
      <c r="GN90" s="1">
        <v>14</v>
      </c>
      <c r="GO90" s="1">
        <v>22</v>
      </c>
      <c r="GP90" s="1">
        <v>14</v>
      </c>
      <c r="GQ90" s="1">
        <v>0</v>
      </c>
      <c r="GR90" s="1">
        <v>0</v>
      </c>
    </row>
    <row r="91" spans="1:200" x14ac:dyDescent="0.2">
      <c r="A91" s="1" t="s">
        <v>90</v>
      </c>
      <c r="B91" s="1">
        <v>2</v>
      </c>
      <c r="C91" s="1">
        <v>2878</v>
      </c>
      <c r="D91" s="1">
        <v>14</v>
      </c>
      <c r="E91" s="1">
        <v>17</v>
      </c>
      <c r="F91" s="1">
        <v>19</v>
      </c>
      <c r="G91" s="1">
        <v>23</v>
      </c>
      <c r="H91" s="1">
        <v>12</v>
      </c>
      <c r="I91" s="1">
        <v>20</v>
      </c>
      <c r="J91" s="1">
        <v>21</v>
      </c>
      <c r="K91" s="1">
        <v>14</v>
      </c>
      <c r="L91" s="1">
        <v>18</v>
      </c>
      <c r="M91" s="1">
        <v>18</v>
      </c>
      <c r="N91" s="1">
        <v>12</v>
      </c>
      <c r="O91" s="1">
        <v>21</v>
      </c>
      <c r="P91" s="1">
        <v>17</v>
      </c>
      <c r="Q91" s="1">
        <v>18</v>
      </c>
      <c r="R91" s="1">
        <v>11</v>
      </c>
      <c r="S91" s="1">
        <v>14</v>
      </c>
      <c r="T91" s="1">
        <v>16</v>
      </c>
      <c r="U91" s="1">
        <v>18</v>
      </c>
      <c r="V91" s="1">
        <v>16</v>
      </c>
      <c r="W91" s="1">
        <v>16</v>
      </c>
      <c r="X91" s="1">
        <v>16</v>
      </c>
      <c r="Y91" s="1">
        <v>19</v>
      </c>
      <c r="Z91" s="1">
        <v>18</v>
      </c>
      <c r="AA91" s="1">
        <v>11</v>
      </c>
      <c r="AB91" s="1">
        <v>18</v>
      </c>
      <c r="AC91" s="1">
        <v>16</v>
      </c>
      <c r="AD91" s="1">
        <v>21</v>
      </c>
      <c r="AE91" s="1">
        <v>16</v>
      </c>
      <c r="AF91" s="1">
        <v>24</v>
      </c>
      <c r="AG91" s="1">
        <v>15</v>
      </c>
      <c r="AH91" s="1">
        <v>12</v>
      </c>
      <c r="AI91" s="1">
        <v>14</v>
      </c>
      <c r="AJ91" s="1">
        <v>23</v>
      </c>
      <c r="AK91" s="1">
        <v>14</v>
      </c>
      <c r="AL91" s="1">
        <v>10</v>
      </c>
      <c r="AM91" s="1">
        <v>14</v>
      </c>
      <c r="AN91" s="1">
        <v>17</v>
      </c>
      <c r="AO91" s="1">
        <v>19</v>
      </c>
      <c r="AP91" s="1">
        <v>18</v>
      </c>
      <c r="AQ91" s="1">
        <v>18</v>
      </c>
      <c r="AR91" s="1">
        <v>18</v>
      </c>
      <c r="AS91" s="1">
        <v>23</v>
      </c>
      <c r="AT91" s="1">
        <v>15</v>
      </c>
      <c r="AU91" s="1">
        <v>17</v>
      </c>
      <c r="AV91" s="1">
        <v>12</v>
      </c>
      <c r="AW91" s="1">
        <v>15</v>
      </c>
      <c r="AX91" s="1">
        <v>15</v>
      </c>
      <c r="AY91" s="1">
        <v>14</v>
      </c>
      <c r="AZ91" s="1">
        <v>15</v>
      </c>
      <c r="BA91" s="1">
        <v>21</v>
      </c>
      <c r="BB91" s="1">
        <v>12</v>
      </c>
      <c r="BC91" s="1">
        <v>26</v>
      </c>
      <c r="BD91" s="1">
        <v>11</v>
      </c>
      <c r="BE91" s="1">
        <v>16</v>
      </c>
      <c r="BF91" s="1">
        <v>17</v>
      </c>
      <c r="BG91" s="1">
        <v>10</v>
      </c>
      <c r="BH91" s="1">
        <v>19</v>
      </c>
      <c r="BI91" s="1">
        <v>13</v>
      </c>
      <c r="BJ91" s="1">
        <v>17</v>
      </c>
      <c r="BK91" s="1">
        <v>23</v>
      </c>
      <c r="BL91" s="1">
        <v>17</v>
      </c>
      <c r="BM91" s="1">
        <v>19</v>
      </c>
      <c r="BN91" s="1">
        <v>13</v>
      </c>
      <c r="BO91" s="1">
        <v>18</v>
      </c>
      <c r="BP91" s="1">
        <v>16</v>
      </c>
      <c r="BQ91" s="1">
        <v>18</v>
      </c>
      <c r="BR91" s="1">
        <v>15</v>
      </c>
      <c r="BS91" s="1">
        <v>27</v>
      </c>
      <c r="BT91" s="1">
        <v>13</v>
      </c>
      <c r="BU91" s="1">
        <v>14</v>
      </c>
      <c r="BV91" s="1">
        <v>16</v>
      </c>
      <c r="BW91" s="1">
        <v>20</v>
      </c>
      <c r="BX91" s="1">
        <v>11</v>
      </c>
      <c r="BY91" s="1">
        <v>17</v>
      </c>
      <c r="BZ91" s="1">
        <v>16</v>
      </c>
      <c r="CA91" s="1">
        <v>14</v>
      </c>
      <c r="CB91" s="1">
        <v>10</v>
      </c>
      <c r="CC91" s="1">
        <v>12</v>
      </c>
      <c r="CD91" s="1">
        <v>13</v>
      </c>
      <c r="CE91" s="1">
        <v>13</v>
      </c>
      <c r="CF91" s="1">
        <v>19</v>
      </c>
      <c r="CG91" s="1">
        <v>20</v>
      </c>
      <c r="CH91" s="1">
        <v>10</v>
      </c>
      <c r="CI91" s="1">
        <v>10</v>
      </c>
      <c r="CJ91" s="1">
        <v>14</v>
      </c>
      <c r="CK91" s="1">
        <v>14</v>
      </c>
      <c r="CL91" s="1">
        <v>9</v>
      </c>
      <c r="CM91" s="1">
        <v>11</v>
      </c>
      <c r="CN91" s="1">
        <v>13</v>
      </c>
      <c r="CO91" s="1">
        <v>10</v>
      </c>
      <c r="CP91" s="1">
        <v>15</v>
      </c>
      <c r="CQ91" s="1">
        <v>18</v>
      </c>
      <c r="CR91" s="1">
        <v>15</v>
      </c>
      <c r="CS91" s="1">
        <v>12</v>
      </c>
      <c r="CT91" s="1">
        <v>17</v>
      </c>
      <c r="CU91" s="1">
        <v>12</v>
      </c>
      <c r="CV91" s="1">
        <v>16</v>
      </c>
      <c r="CW91" s="1">
        <v>20</v>
      </c>
      <c r="CX91" s="1">
        <v>11</v>
      </c>
      <c r="CY91" s="1">
        <v>13</v>
      </c>
      <c r="CZ91" s="1">
        <v>13</v>
      </c>
      <c r="DA91" s="1">
        <v>15</v>
      </c>
      <c r="DB91" s="1">
        <v>21</v>
      </c>
      <c r="DC91" s="1">
        <v>26</v>
      </c>
      <c r="DD91" s="1">
        <v>12</v>
      </c>
      <c r="DE91" s="1">
        <v>13</v>
      </c>
      <c r="DF91" s="1">
        <v>9</v>
      </c>
      <c r="DG91" s="1">
        <v>18</v>
      </c>
      <c r="DH91" s="1">
        <v>17</v>
      </c>
      <c r="DI91" s="1">
        <v>13</v>
      </c>
      <c r="DJ91" s="1">
        <v>8</v>
      </c>
      <c r="DK91" s="1">
        <v>13</v>
      </c>
      <c r="DL91" s="1">
        <v>23</v>
      </c>
      <c r="DM91" s="1">
        <v>12</v>
      </c>
      <c r="DN91" s="1">
        <v>16</v>
      </c>
      <c r="DO91" s="1">
        <v>18</v>
      </c>
      <c r="DP91" s="1">
        <v>10</v>
      </c>
      <c r="DQ91" s="1">
        <v>9</v>
      </c>
      <c r="DR91" s="1">
        <v>16</v>
      </c>
      <c r="DS91" s="1">
        <v>8</v>
      </c>
      <c r="DT91" s="1">
        <v>11</v>
      </c>
      <c r="DU91" s="1">
        <v>11</v>
      </c>
      <c r="DV91" s="1">
        <v>14</v>
      </c>
      <c r="DW91" s="1">
        <v>24</v>
      </c>
      <c r="DX91" s="1">
        <v>11</v>
      </c>
      <c r="DY91" s="1">
        <v>13</v>
      </c>
      <c r="DZ91" s="1">
        <v>15</v>
      </c>
      <c r="EA91" s="1">
        <v>14</v>
      </c>
      <c r="EB91" s="1">
        <v>17</v>
      </c>
      <c r="EC91" s="1">
        <v>15</v>
      </c>
      <c r="ED91" s="1">
        <v>17</v>
      </c>
      <c r="EE91" s="1">
        <v>16</v>
      </c>
      <c r="EF91" s="1">
        <v>13</v>
      </c>
      <c r="EG91" s="1">
        <v>15</v>
      </c>
      <c r="EH91" s="1">
        <v>13</v>
      </c>
      <c r="EI91" s="1">
        <v>15</v>
      </c>
      <c r="EJ91" s="1">
        <v>17</v>
      </c>
      <c r="EK91" s="1">
        <v>15</v>
      </c>
      <c r="EL91" s="1">
        <v>18</v>
      </c>
      <c r="EM91" s="1">
        <v>12</v>
      </c>
      <c r="EN91" s="1">
        <v>17</v>
      </c>
      <c r="EO91" s="1">
        <v>13</v>
      </c>
      <c r="EP91" s="1">
        <v>19</v>
      </c>
      <c r="EQ91" s="1">
        <v>16</v>
      </c>
      <c r="ER91" s="1">
        <v>12</v>
      </c>
      <c r="ES91" s="1">
        <v>14</v>
      </c>
      <c r="ET91" s="1">
        <v>8</v>
      </c>
      <c r="EU91" s="1">
        <v>13</v>
      </c>
      <c r="EV91" s="1">
        <v>14</v>
      </c>
      <c r="EW91" s="1">
        <v>16</v>
      </c>
      <c r="EX91" s="1">
        <v>14</v>
      </c>
      <c r="EY91" s="1">
        <v>9</v>
      </c>
      <c r="EZ91" s="1">
        <v>16</v>
      </c>
      <c r="FA91" s="1">
        <v>12</v>
      </c>
      <c r="FB91" s="1">
        <v>16</v>
      </c>
      <c r="FC91" s="1">
        <v>17</v>
      </c>
      <c r="FD91" s="1">
        <v>25</v>
      </c>
      <c r="FE91" s="1">
        <v>13</v>
      </c>
      <c r="FF91" s="1">
        <v>7</v>
      </c>
      <c r="FG91" s="1">
        <v>10</v>
      </c>
      <c r="FH91" s="1">
        <v>14</v>
      </c>
      <c r="FI91" s="1">
        <v>9</v>
      </c>
      <c r="FJ91" s="1">
        <v>10</v>
      </c>
      <c r="FK91" s="1">
        <v>11</v>
      </c>
      <c r="FL91" s="1">
        <v>19</v>
      </c>
      <c r="FM91" s="1">
        <v>16</v>
      </c>
      <c r="FN91" s="1">
        <v>15</v>
      </c>
      <c r="FO91" s="1">
        <v>20</v>
      </c>
      <c r="FP91" s="1">
        <v>15</v>
      </c>
      <c r="FQ91" s="1">
        <v>16</v>
      </c>
      <c r="FR91" s="1">
        <v>19</v>
      </c>
      <c r="FS91" s="1">
        <v>12</v>
      </c>
      <c r="FT91" s="1">
        <v>14</v>
      </c>
      <c r="FU91" s="1">
        <v>18</v>
      </c>
      <c r="FV91" s="1">
        <v>20</v>
      </c>
      <c r="FW91" s="1">
        <v>13</v>
      </c>
      <c r="FX91" s="1">
        <v>22</v>
      </c>
      <c r="FY91" s="1">
        <v>16</v>
      </c>
      <c r="FZ91" s="1">
        <v>22</v>
      </c>
      <c r="GA91" s="1">
        <v>11</v>
      </c>
      <c r="GB91" s="1">
        <v>16</v>
      </c>
      <c r="GC91" s="1">
        <v>20</v>
      </c>
      <c r="GD91" s="1">
        <v>17</v>
      </c>
      <c r="GE91" s="1">
        <v>17</v>
      </c>
      <c r="GF91" s="1">
        <v>16</v>
      </c>
      <c r="GG91" s="1">
        <v>8</v>
      </c>
      <c r="GH91" s="1">
        <v>17</v>
      </c>
      <c r="GI91" s="1">
        <v>0</v>
      </c>
      <c r="GJ91" s="1">
        <v>0</v>
      </c>
      <c r="GK91" s="1">
        <v>0</v>
      </c>
      <c r="GL91" s="1">
        <v>0</v>
      </c>
      <c r="GM91" s="1">
        <v>0</v>
      </c>
      <c r="GN91" s="1">
        <v>0</v>
      </c>
      <c r="GO91" s="1">
        <v>0</v>
      </c>
      <c r="GP91" s="1">
        <v>0</v>
      </c>
      <c r="GQ91" s="1">
        <v>0</v>
      </c>
      <c r="GR91" s="1">
        <v>0</v>
      </c>
    </row>
    <row r="92" spans="1:200" x14ac:dyDescent="0.2">
      <c r="A92" s="1" t="s">
        <v>91</v>
      </c>
      <c r="B92" s="1">
        <v>1</v>
      </c>
      <c r="C92" s="1">
        <v>1005</v>
      </c>
      <c r="D92" s="1">
        <v>6</v>
      </c>
      <c r="E92" s="1">
        <v>6</v>
      </c>
      <c r="F92" s="1">
        <v>2</v>
      </c>
      <c r="G92" s="1">
        <v>5</v>
      </c>
      <c r="H92" s="1">
        <v>7</v>
      </c>
      <c r="I92" s="1">
        <v>5</v>
      </c>
      <c r="J92" s="1">
        <v>3</v>
      </c>
      <c r="K92" s="1">
        <v>6</v>
      </c>
      <c r="L92" s="1">
        <v>6</v>
      </c>
      <c r="M92" s="1">
        <v>5</v>
      </c>
      <c r="N92" s="1">
        <v>8</v>
      </c>
      <c r="O92" s="1">
        <v>9</v>
      </c>
      <c r="P92" s="1">
        <v>4</v>
      </c>
      <c r="Q92" s="1">
        <v>4</v>
      </c>
      <c r="R92" s="1">
        <v>6</v>
      </c>
      <c r="S92" s="1">
        <v>3</v>
      </c>
      <c r="T92" s="1">
        <v>3</v>
      </c>
      <c r="U92" s="1">
        <v>4</v>
      </c>
      <c r="V92" s="1">
        <v>5</v>
      </c>
      <c r="W92" s="1">
        <v>5</v>
      </c>
      <c r="X92" s="1">
        <v>3</v>
      </c>
      <c r="Y92" s="1">
        <v>4</v>
      </c>
      <c r="Z92" s="1">
        <v>5</v>
      </c>
      <c r="AA92" s="1">
        <v>11</v>
      </c>
      <c r="AB92" s="1">
        <v>2</v>
      </c>
      <c r="AC92" s="1">
        <v>5</v>
      </c>
      <c r="AD92" s="1">
        <v>7</v>
      </c>
      <c r="AE92" s="1">
        <v>7</v>
      </c>
      <c r="AF92" s="1">
        <v>3</v>
      </c>
      <c r="AG92" s="1">
        <v>8</v>
      </c>
      <c r="AH92" s="1">
        <v>5</v>
      </c>
      <c r="AI92" s="1">
        <v>2</v>
      </c>
      <c r="AJ92" s="1">
        <v>5</v>
      </c>
      <c r="AK92" s="1">
        <v>7</v>
      </c>
      <c r="AL92" s="1">
        <v>3</v>
      </c>
      <c r="AM92" s="1">
        <v>7</v>
      </c>
      <c r="AN92" s="1">
        <v>6</v>
      </c>
      <c r="AO92" s="1">
        <v>6</v>
      </c>
      <c r="AP92" s="1">
        <v>9</v>
      </c>
      <c r="AQ92" s="1">
        <v>5</v>
      </c>
      <c r="AR92" s="1">
        <v>6</v>
      </c>
      <c r="AS92" s="1">
        <v>5</v>
      </c>
      <c r="AT92" s="1">
        <v>6</v>
      </c>
      <c r="AU92" s="1">
        <v>5</v>
      </c>
      <c r="AV92" s="1">
        <v>4</v>
      </c>
      <c r="AW92" s="1">
        <v>5</v>
      </c>
      <c r="AX92" s="1">
        <v>8</v>
      </c>
      <c r="AY92" s="1">
        <v>3</v>
      </c>
      <c r="AZ92" s="1">
        <v>7</v>
      </c>
      <c r="BA92" s="1">
        <v>2</v>
      </c>
      <c r="BB92" s="1">
        <v>7</v>
      </c>
      <c r="BC92" s="1">
        <v>6</v>
      </c>
      <c r="BD92" s="1">
        <v>2</v>
      </c>
      <c r="BE92" s="1">
        <v>1</v>
      </c>
      <c r="BF92" s="1">
        <v>3</v>
      </c>
      <c r="BG92" s="1">
        <v>4</v>
      </c>
      <c r="BH92" s="1">
        <v>5</v>
      </c>
      <c r="BI92" s="1">
        <v>1</v>
      </c>
      <c r="BJ92" s="1">
        <v>5</v>
      </c>
      <c r="BK92" s="1">
        <v>5</v>
      </c>
      <c r="BL92" s="1">
        <v>11</v>
      </c>
      <c r="BM92" s="1">
        <v>4</v>
      </c>
      <c r="BN92" s="1">
        <v>1</v>
      </c>
      <c r="BO92" s="1">
        <v>8</v>
      </c>
      <c r="BP92" s="1">
        <v>10</v>
      </c>
      <c r="BQ92" s="1">
        <v>4</v>
      </c>
      <c r="BR92" s="1">
        <v>4</v>
      </c>
      <c r="BS92" s="1">
        <v>5</v>
      </c>
      <c r="BT92" s="1">
        <v>2</v>
      </c>
      <c r="BU92" s="1">
        <v>11</v>
      </c>
      <c r="BV92" s="1">
        <v>1</v>
      </c>
      <c r="BW92" s="1">
        <v>6</v>
      </c>
      <c r="BX92" s="1">
        <v>5</v>
      </c>
      <c r="BY92" s="1">
        <v>5</v>
      </c>
      <c r="BZ92" s="1">
        <v>9</v>
      </c>
      <c r="CA92" s="1">
        <v>6</v>
      </c>
      <c r="CB92" s="1">
        <v>6</v>
      </c>
      <c r="CC92" s="1">
        <v>1</v>
      </c>
      <c r="CD92" s="1">
        <v>4</v>
      </c>
      <c r="CE92" s="1">
        <v>4</v>
      </c>
      <c r="CF92" s="1">
        <v>9</v>
      </c>
      <c r="CG92" s="1">
        <v>4</v>
      </c>
      <c r="CH92" s="1">
        <v>5</v>
      </c>
      <c r="CI92" s="1">
        <v>2</v>
      </c>
      <c r="CJ92" s="1">
        <v>1</v>
      </c>
      <c r="CK92" s="1">
        <v>5</v>
      </c>
      <c r="CL92" s="1">
        <v>4</v>
      </c>
      <c r="CM92" s="1">
        <v>5</v>
      </c>
      <c r="CN92" s="1">
        <v>7</v>
      </c>
      <c r="CO92" s="1">
        <v>8</v>
      </c>
      <c r="CP92" s="1">
        <v>5</v>
      </c>
      <c r="CQ92" s="1">
        <v>4</v>
      </c>
      <c r="CR92" s="1">
        <v>4</v>
      </c>
      <c r="CS92" s="1">
        <v>5</v>
      </c>
      <c r="CT92" s="1">
        <v>4</v>
      </c>
      <c r="CU92" s="1">
        <v>10</v>
      </c>
      <c r="CV92" s="1">
        <v>6</v>
      </c>
      <c r="CW92" s="1">
        <v>5</v>
      </c>
      <c r="CX92" s="1">
        <v>9</v>
      </c>
      <c r="CY92" s="1">
        <v>13</v>
      </c>
      <c r="CZ92" s="1">
        <v>3</v>
      </c>
      <c r="DA92" s="1">
        <v>5</v>
      </c>
      <c r="DB92" s="1">
        <v>12</v>
      </c>
      <c r="DC92" s="1">
        <v>7</v>
      </c>
      <c r="DD92" s="1">
        <v>4</v>
      </c>
      <c r="DE92" s="1">
        <v>7</v>
      </c>
      <c r="DF92" s="1">
        <v>6</v>
      </c>
      <c r="DG92" s="1">
        <v>5</v>
      </c>
      <c r="DH92" s="1">
        <v>8</v>
      </c>
      <c r="DI92" s="1">
        <v>5</v>
      </c>
      <c r="DJ92" s="1">
        <v>9</v>
      </c>
      <c r="DK92" s="1">
        <v>4</v>
      </c>
      <c r="DL92" s="1">
        <v>6</v>
      </c>
      <c r="DM92" s="1">
        <v>8</v>
      </c>
      <c r="DN92" s="1">
        <v>3</v>
      </c>
      <c r="DO92" s="1">
        <v>2</v>
      </c>
      <c r="DP92" s="1">
        <v>6</v>
      </c>
      <c r="DQ92" s="1">
        <v>5</v>
      </c>
      <c r="DR92" s="1">
        <v>6</v>
      </c>
      <c r="DS92" s="1">
        <v>6</v>
      </c>
      <c r="DT92" s="1">
        <v>6</v>
      </c>
      <c r="DU92" s="1">
        <v>1</v>
      </c>
      <c r="DV92" s="1">
        <v>2</v>
      </c>
      <c r="DW92" s="1">
        <v>6</v>
      </c>
      <c r="DX92" s="1">
        <v>4</v>
      </c>
      <c r="DY92" s="1">
        <v>10</v>
      </c>
      <c r="DZ92" s="1">
        <v>9</v>
      </c>
      <c r="EA92" s="1">
        <v>7</v>
      </c>
      <c r="EB92" s="1">
        <v>2</v>
      </c>
      <c r="EC92" s="1">
        <v>9</v>
      </c>
      <c r="ED92" s="1">
        <v>6</v>
      </c>
      <c r="EE92" s="1">
        <v>2</v>
      </c>
      <c r="EF92" s="1">
        <v>5</v>
      </c>
      <c r="EG92" s="1">
        <v>7</v>
      </c>
      <c r="EH92" s="1">
        <v>9</v>
      </c>
      <c r="EI92" s="1">
        <v>7</v>
      </c>
      <c r="EJ92" s="1">
        <v>7</v>
      </c>
      <c r="EK92" s="1">
        <v>6</v>
      </c>
      <c r="EL92" s="1">
        <v>7</v>
      </c>
      <c r="EM92" s="1">
        <v>5</v>
      </c>
      <c r="EN92" s="1">
        <v>5</v>
      </c>
      <c r="EO92" s="1">
        <v>6</v>
      </c>
      <c r="EP92" s="1">
        <v>4</v>
      </c>
      <c r="EQ92" s="1">
        <v>4</v>
      </c>
      <c r="ER92" s="1">
        <v>5</v>
      </c>
      <c r="ES92" s="1">
        <v>6</v>
      </c>
      <c r="ET92" s="1">
        <v>4</v>
      </c>
      <c r="EU92" s="1">
        <v>6</v>
      </c>
      <c r="EV92" s="1">
        <v>5</v>
      </c>
      <c r="EW92" s="1">
        <v>6</v>
      </c>
      <c r="EX92" s="1">
        <v>8</v>
      </c>
      <c r="EY92" s="1">
        <v>5</v>
      </c>
      <c r="EZ92" s="1">
        <v>4</v>
      </c>
      <c r="FA92" s="1">
        <v>4</v>
      </c>
      <c r="FB92" s="1">
        <v>3</v>
      </c>
      <c r="FC92" s="1">
        <v>7</v>
      </c>
      <c r="FD92" s="1">
        <v>1</v>
      </c>
      <c r="FE92" s="1">
        <v>4</v>
      </c>
      <c r="FF92" s="1">
        <v>6</v>
      </c>
      <c r="FG92" s="1">
        <v>5</v>
      </c>
      <c r="FH92" s="1">
        <v>11</v>
      </c>
      <c r="FI92" s="1">
        <v>4</v>
      </c>
      <c r="FJ92" s="1">
        <v>4</v>
      </c>
      <c r="FK92" s="1">
        <v>5</v>
      </c>
      <c r="FL92" s="1">
        <v>5</v>
      </c>
      <c r="FM92" s="1">
        <v>4</v>
      </c>
      <c r="FN92" s="1">
        <v>4</v>
      </c>
      <c r="FO92" s="1">
        <v>5</v>
      </c>
      <c r="FP92" s="1">
        <v>4</v>
      </c>
      <c r="FQ92" s="1">
        <v>5</v>
      </c>
      <c r="FR92" s="1">
        <v>4</v>
      </c>
      <c r="FS92" s="1">
        <v>6</v>
      </c>
      <c r="FT92" s="1">
        <v>2</v>
      </c>
      <c r="FU92" s="1">
        <v>1</v>
      </c>
      <c r="FV92" s="1">
        <v>7</v>
      </c>
      <c r="FW92" s="1">
        <v>3</v>
      </c>
      <c r="FX92" s="1">
        <v>1</v>
      </c>
      <c r="FY92" s="1">
        <v>5</v>
      </c>
      <c r="FZ92" s="1">
        <v>6</v>
      </c>
      <c r="GA92" s="1">
        <v>6</v>
      </c>
      <c r="GB92" s="1">
        <v>4</v>
      </c>
      <c r="GC92" s="1">
        <v>3</v>
      </c>
      <c r="GD92" s="1">
        <v>3</v>
      </c>
      <c r="GE92" s="1">
        <v>6</v>
      </c>
      <c r="GF92" s="1">
        <v>3</v>
      </c>
      <c r="GG92" s="1">
        <v>4</v>
      </c>
      <c r="GH92" s="1">
        <v>5</v>
      </c>
      <c r="GI92" s="1">
        <v>8</v>
      </c>
      <c r="GJ92" s="1">
        <v>7</v>
      </c>
      <c r="GK92" s="1">
        <v>5</v>
      </c>
      <c r="GL92" s="1">
        <v>3</v>
      </c>
      <c r="GM92" s="1">
        <v>6</v>
      </c>
      <c r="GN92" s="1">
        <v>0</v>
      </c>
      <c r="GO92" s="1">
        <v>0</v>
      </c>
      <c r="GP92" s="1">
        <v>0</v>
      </c>
      <c r="GQ92" s="1">
        <v>0</v>
      </c>
      <c r="GR92" s="1">
        <v>0</v>
      </c>
    </row>
    <row r="93" spans="1:200" x14ac:dyDescent="0.2">
      <c r="A93" s="1" t="s">
        <v>92</v>
      </c>
      <c r="B93" s="1">
        <v>2</v>
      </c>
      <c r="C93" s="1">
        <v>2129</v>
      </c>
      <c r="D93" s="1">
        <v>11</v>
      </c>
      <c r="E93" s="1">
        <v>4</v>
      </c>
      <c r="F93" s="1">
        <v>9</v>
      </c>
      <c r="G93" s="1">
        <v>13</v>
      </c>
      <c r="H93" s="1">
        <v>13</v>
      </c>
      <c r="I93" s="1">
        <v>8</v>
      </c>
      <c r="J93" s="1">
        <v>13</v>
      </c>
      <c r="K93" s="1">
        <v>11</v>
      </c>
      <c r="L93" s="1">
        <v>14</v>
      </c>
      <c r="M93" s="1">
        <v>16</v>
      </c>
      <c r="N93" s="1">
        <v>12</v>
      </c>
      <c r="O93" s="1">
        <v>15</v>
      </c>
      <c r="P93" s="1">
        <v>8</v>
      </c>
      <c r="Q93" s="1">
        <v>15</v>
      </c>
      <c r="R93" s="1">
        <v>15</v>
      </c>
      <c r="S93" s="1">
        <v>12</v>
      </c>
      <c r="T93" s="1">
        <v>14</v>
      </c>
      <c r="U93" s="1">
        <v>6</v>
      </c>
      <c r="V93" s="1">
        <v>10</v>
      </c>
      <c r="W93" s="1">
        <v>6</v>
      </c>
      <c r="X93" s="1">
        <v>7</v>
      </c>
      <c r="Y93" s="1">
        <v>11</v>
      </c>
      <c r="Z93" s="1">
        <v>11</v>
      </c>
      <c r="AA93" s="1">
        <v>11</v>
      </c>
      <c r="AB93" s="1">
        <v>8</v>
      </c>
      <c r="AC93" s="1">
        <v>17</v>
      </c>
      <c r="AD93" s="1">
        <v>10</v>
      </c>
      <c r="AE93" s="1">
        <v>17</v>
      </c>
      <c r="AF93" s="1">
        <v>16</v>
      </c>
      <c r="AG93" s="1">
        <v>8</v>
      </c>
      <c r="AH93" s="1">
        <v>12</v>
      </c>
      <c r="AI93" s="1">
        <v>13</v>
      </c>
      <c r="AJ93" s="1">
        <v>7</v>
      </c>
      <c r="AK93" s="1">
        <v>12</v>
      </c>
      <c r="AL93" s="1">
        <v>16</v>
      </c>
      <c r="AM93" s="1">
        <v>10</v>
      </c>
      <c r="AN93" s="1">
        <v>9</v>
      </c>
      <c r="AO93" s="1">
        <v>8</v>
      </c>
      <c r="AP93" s="1">
        <v>4</v>
      </c>
      <c r="AQ93" s="1">
        <v>10</v>
      </c>
      <c r="AR93" s="1">
        <v>14</v>
      </c>
      <c r="AS93" s="1">
        <v>16</v>
      </c>
      <c r="AT93" s="1">
        <v>16</v>
      </c>
      <c r="AU93" s="1">
        <v>9</v>
      </c>
      <c r="AV93" s="1">
        <v>12</v>
      </c>
      <c r="AW93" s="1">
        <v>13</v>
      </c>
      <c r="AX93" s="1">
        <v>8</v>
      </c>
      <c r="AY93" s="1">
        <v>16</v>
      </c>
      <c r="AZ93" s="1">
        <v>13</v>
      </c>
      <c r="BA93" s="1">
        <v>6</v>
      </c>
      <c r="BB93" s="1">
        <v>14</v>
      </c>
      <c r="BC93" s="1">
        <v>11</v>
      </c>
      <c r="BD93" s="1">
        <v>3</v>
      </c>
      <c r="BE93" s="1">
        <v>11</v>
      </c>
      <c r="BF93" s="1">
        <v>4</v>
      </c>
      <c r="BG93" s="1">
        <v>12</v>
      </c>
      <c r="BH93" s="1">
        <v>13</v>
      </c>
      <c r="BI93" s="1">
        <v>14</v>
      </c>
      <c r="BJ93" s="1">
        <v>11</v>
      </c>
      <c r="BK93" s="1">
        <v>15</v>
      </c>
      <c r="BL93" s="1">
        <v>14</v>
      </c>
      <c r="BM93" s="1">
        <v>11</v>
      </c>
      <c r="BN93" s="1">
        <v>9</v>
      </c>
      <c r="BO93" s="1">
        <v>10</v>
      </c>
      <c r="BP93" s="1">
        <v>11</v>
      </c>
      <c r="BQ93" s="1">
        <v>12</v>
      </c>
      <c r="BR93" s="1">
        <v>10</v>
      </c>
      <c r="BS93" s="1">
        <v>11</v>
      </c>
      <c r="BT93" s="1">
        <v>11</v>
      </c>
      <c r="BU93" s="1">
        <v>10</v>
      </c>
      <c r="BV93" s="1">
        <v>17</v>
      </c>
      <c r="BW93" s="1">
        <v>12</v>
      </c>
      <c r="BX93" s="1">
        <v>14</v>
      </c>
      <c r="BY93" s="1">
        <v>12</v>
      </c>
      <c r="BZ93" s="1">
        <v>9</v>
      </c>
      <c r="CA93" s="1">
        <v>8</v>
      </c>
      <c r="CB93" s="1">
        <v>11</v>
      </c>
      <c r="CC93" s="1">
        <v>11</v>
      </c>
      <c r="CD93" s="1">
        <v>7</v>
      </c>
      <c r="CE93" s="1">
        <v>11</v>
      </c>
      <c r="CF93" s="1">
        <v>9</v>
      </c>
      <c r="CG93" s="1">
        <v>5</v>
      </c>
      <c r="CH93" s="1">
        <v>9</v>
      </c>
      <c r="CI93" s="1">
        <v>13</v>
      </c>
      <c r="CJ93" s="1">
        <v>13</v>
      </c>
      <c r="CK93" s="1">
        <v>17</v>
      </c>
      <c r="CL93" s="1">
        <v>17</v>
      </c>
      <c r="CM93" s="1">
        <v>17</v>
      </c>
      <c r="CN93" s="1">
        <v>16</v>
      </c>
      <c r="CO93" s="1">
        <v>19</v>
      </c>
      <c r="CP93" s="1">
        <v>9</v>
      </c>
      <c r="CQ93" s="1">
        <v>9</v>
      </c>
      <c r="CR93" s="1">
        <v>6</v>
      </c>
      <c r="CS93" s="1">
        <v>13</v>
      </c>
      <c r="CT93" s="1">
        <v>10</v>
      </c>
      <c r="CU93" s="1">
        <v>20</v>
      </c>
      <c r="CV93" s="1">
        <v>8</v>
      </c>
      <c r="CW93" s="1">
        <v>8</v>
      </c>
      <c r="CX93" s="1">
        <v>18</v>
      </c>
      <c r="CY93" s="1">
        <v>17</v>
      </c>
      <c r="CZ93" s="1">
        <v>9</v>
      </c>
      <c r="DA93" s="1">
        <v>16</v>
      </c>
      <c r="DB93" s="1">
        <v>10</v>
      </c>
      <c r="DC93" s="1">
        <v>6</v>
      </c>
      <c r="DD93" s="1">
        <v>16</v>
      </c>
      <c r="DE93" s="1">
        <v>10</v>
      </c>
      <c r="DF93" s="1">
        <v>7</v>
      </c>
      <c r="DG93" s="1">
        <v>11</v>
      </c>
      <c r="DH93" s="1">
        <v>12</v>
      </c>
      <c r="DI93" s="1">
        <v>6</v>
      </c>
      <c r="DJ93" s="1">
        <v>16</v>
      </c>
      <c r="DK93" s="1">
        <v>12</v>
      </c>
      <c r="DL93" s="1">
        <v>13</v>
      </c>
      <c r="DM93" s="1">
        <v>11</v>
      </c>
      <c r="DN93" s="1">
        <v>18</v>
      </c>
      <c r="DO93" s="1">
        <v>13</v>
      </c>
      <c r="DP93" s="1">
        <v>3</v>
      </c>
      <c r="DQ93" s="1">
        <v>10</v>
      </c>
      <c r="DR93" s="1">
        <v>12</v>
      </c>
      <c r="DS93" s="1">
        <v>12</v>
      </c>
      <c r="DT93" s="1">
        <v>6</v>
      </c>
      <c r="DU93" s="1">
        <v>7</v>
      </c>
      <c r="DV93" s="1">
        <v>5</v>
      </c>
      <c r="DW93" s="1">
        <v>9</v>
      </c>
      <c r="DX93" s="1">
        <v>14</v>
      </c>
      <c r="DY93" s="1">
        <v>13</v>
      </c>
      <c r="DZ93" s="1">
        <v>8</v>
      </c>
      <c r="EA93" s="1">
        <v>9</v>
      </c>
      <c r="EB93" s="1">
        <v>13</v>
      </c>
      <c r="EC93" s="1">
        <v>16</v>
      </c>
      <c r="ED93" s="1">
        <v>15</v>
      </c>
      <c r="EE93" s="1">
        <v>8</v>
      </c>
      <c r="EF93" s="1">
        <v>12</v>
      </c>
      <c r="EG93" s="1">
        <v>18</v>
      </c>
      <c r="EH93" s="1">
        <v>10</v>
      </c>
      <c r="EI93" s="1">
        <v>5</v>
      </c>
      <c r="EJ93" s="1">
        <v>6</v>
      </c>
      <c r="EK93" s="1">
        <v>13</v>
      </c>
      <c r="EL93" s="1">
        <v>14</v>
      </c>
      <c r="EM93" s="1">
        <v>16</v>
      </c>
      <c r="EN93" s="1">
        <v>8</v>
      </c>
      <c r="EO93" s="1">
        <v>15</v>
      </c>
      <c r="EP93" s="1">
        <v>11</v>
      </c>
      <c r="EQ93" s="1">
        <v>14</v>
      </c>
      <c r="ER93" s="1">
        <v>10</v>
      </c>
      <c r="ES93" s="1">
        <v>11</v>
      </c>
      <c r="ET93" s="1">
        <v>10</v>
      </c>
      <c r="EU93" s="1">
        <v>4</v>
      </c>
      <c r="EV93" s="1">
        <v>12</v>
      </c>
      <c r="EW93" s="1">
        <v>9</v>
      </c>
      <c r="EX93" s="1">
        <v>11</v>
      </c>
      <c r="EY93" s="1">
        <v>15</v>
      </c>
      <c r="EZ93" s="1">
        <v>12</v>
      </c>
      <c r="FA93" s="1">
        <v>12</v>
      </c>
      <c r="FB93" s="1">
        <v>14</v>
      </c>
      <c r="FC93" s="1">
        <v>13</v>
      </c>
      <c r="FD93" s="1">
        <v>8</v>
      </c>
      <c r="FE93" s="1">
        <v>12</v>
      </c>
      <c r="FF93" s="1">
        <v>14</v>
      </c>
      <c r="FG93" s="1">
        <v>7</v>
      </c>
      <c r="FH93" s="1">
        <v>15</v>
      </c>
      <c r="FI93" s="1">
        <v>15</v>
      </c>
      <c r="FJ93" s="1">
        <v>13</v>
      </c>
      <c r="FK93" s="1">
        <v>5</v>
      </c>
      <c r="FL93" s="1">
        <v>9</v>
      </c>
      <c r="FM93" s="1">
        <v>9</v>
      </c>
      <c r="FN93" s="1">
        <v>9</v>
      </c>
      <c r="FO93" s="1">
        <v>13</v>
      </c>
      <c r="FP93" s="1">
        <v>15</v>
      </c>
      <c r="FQ93" s="1">
        <v>13</v>
      </c>
      <c r="FR93" s="1">
        <v>15</v>
      </c>
      <c r="FS93" s="1">
        <v>12</v>
      </c>
      <c r="FT93" s="1">
        <v>10</v>
      </c>
      <c r="FU93" s="1">
        <v>8</v>
      </c>
      <c r="FV93" s="1">
        <v>8</v>
      </c>
      <c r="FW93" s="1">
        <v>16</v>
      </c>
      <c r="FX93" s="1">
        <v>7</v>
      </c>
      <c r="FY93" s="1">
        <v>8</v>
      </c>
      <c r="FZ93" s="1">
        <v>6</v>
      </c>
      <c r="GA93" s="1">
        <v>7</v>
      </c>
      <c r="GB93" s="1">
        <v>8</v>
      </c>
      <c r="GC93" s="1">
        <v>10</v>
      </c>
      <c r="GD93" s="1">
        <v>8</v>
      </c>
      <c r="GE93" s="1">
        <v>12</v>
      </c>
      <c r="GF93" s="1">
        <v>17</v>
      </c>
      <c r="GG93" s="1">
        <v>8</v>
      </c>
      <c r="GH93" s="1">
        <v>10</v>
      </c>
      <c r="GI93" s="1">
        <v>12</v>
      </c>
      <c r="GJ93" s="1">
        <v>8</v>
      </c>
      <c r="GK93" s="1">
        <v>6</v>
      </c>
      <c r="GL93" s="1">
        <v>4</v>
      </c>
      <c r="GM93" s="1">
        <v>3</v>
      </c>
      <c r="GN93" s="1">
        <v>1</v>
      </c>
      <c r="GO93" s="1">
        <v>0</v>
      </c>
      <c r="GP93" s="1">
        <v>0</v>
      </c>
      <c r="GQ93" s="1">
        <v>0</v>
      </c>
      <c r="GR93" s="1">
        <v>0</v>
      </c>
    </row>
    <row r="94" spans="1:200" x14ac:dyDescent="0.2">
      <c r="A94" s="1" t="s">
        <v>93</v>
      </c>
      <c r="B94" s="1">
        <v>1</v>
      </c>
      <c r="C94" s="1">
        <v>258</v>
      </c>
      <c r="D94" s="1">
        <v>0</v>
      </c>
      <c r="E94" s="1">
        <v>0</v>
      </c>
      <c r="F94" s="1">
        <v>2</v>
      </c>
      <c r="G94" s="1">
        <v>0</v>
      </c>
      <c r="H94" s="1">
        <v>1</v>
      </c>
      <c r="I94" s="1">
        <v>1</v>
      </c>
      <c r="J94" s="1">
        <v>0</v>
      </c>
      <c r="K94" s="1">
        <v>1</v>
      </c>
      <c r="L94" s="1">
        <v>1</v>
      </c>
      <c r="M94" s="1">
        <v>1</v>
      </c>
      <c r="N94" s="1">
        <v>2</v>
      </c>
      <c r="O94" s="1">
        <v>3</v>
      </c>
      <c r="P94" s="1">
        <v>3</v>
      </c>
      <c r="Q94" s="1">
        <v>1</v>
      </c>
      <c r="R94" s="1">
        <v>2</v>
      </c>
      <c r="S94" s="1">
        <v>0</v>
      </c>
      <c r="T94" s="1">
        <v>1</v>
      </c>
      <c r="U94" s="1">
        <v>0</v>
      </c>
      <c r="V94" s="1">
        <v>1</v>
      </c>
      <c r="W94" s="1">
        <v>3</v>
      </c>
      <c r="X94" s="1">
        <v>3</v>
      </c>
      <c r="Y94" s="1">
        <v>1</v>
      </c>
      <c r="Z94" s="1">
        <v>2</v>
      </c>
      <c r="AA94" s="1">
        <v>2</v>
      </c>
      <c r="AB94" s="1">
        <v>1</v>
      </c>
      <c r="AC94" s="1">
        <v>0</v>
      </c>
      <c r="AD94" s="1">
        <v>3</v>
      </c>
      <c r="AE94" s="1">
        <v>5</v>
      </c>
      <c r="AF94" s="1">
        <v>0</v>
      </c>
      <c r="AG94" s="1">
        <v>1</v>
      </c>
      <c r="AH94" s="1">
        <v>1</v>
      </c>
      <c r="AI94" s="1">
        <v>1</v>
      </c>
      <c r="AJ94" s="1">
        <v>3</v>
      </c>
      <c r="AK94" s="1">
        <v>1</v>
      </c>
      <c r="AL94" s="1">
        <v>0</v>
      </c>
      <c r="AM94" s="1">
        <v>1</v>
      </c>
      <c r="AN94" s="1">
        <v>2</v>
      </c>
      <c r="AO94" s="1">
        <v>2</v>
      </c>
      <c r="AP94" s="1">
        <v>2</v>
      </c>
      <c r="AQ94" s="1">
        <v>0</v>
      </c>
      <c r="AR94" s="1">
        <v>1</v>
      </c>
      <c r="AS94" s="1">
        <v>3</v>
      </c>
      <c r="AT94" s="1">
        <v>2</v>
      </c>
      <c r="AU94" s="1">
        <v>1</v>
      </c>
      <c r="AV94" s="1">
        <v>2</v>
      </c>
      <c r="AW94" s="1">
        <v>2</v>
      </c>
      <c r="AX94" s="1">
        <v>0</v>
      </c>
      <c r="AY94" s="1">
        <v>2</v>
      </c>
      <c r="AZ94" s="1">
        <v>1</v>
      </c>
      <c r="BA94" s="1">
        <v>0</v>
      </c>
      <c r="BB94" s="1">
        <v>2</v>
      </c>
      <c r="BC94" s="1">
        <v>6</v>
      </c>
      <c r="BD94" s="1">
        <v>1</v>
      </c>
      <c r="BE94" s="1">
        <v>1</v>
      </c>
      <c r="BF94" s="1">
        <v>2</v>
      </c>
      <c r="BG94" s="1">
        <v>1</v>
      </c>
      <c r="BH94" s="1">
        <v>0</v>
      </c>
      <c r="BI94" s="1">
        <v>0</v>
      </c>
      <c r="BJ94" s="1">
        <v>0</v>
      </c>
      <c r="BK94" s="1">
        <v>5</v>
      </c>
      <c r="BL94" s="1">
        <v>0</v>
      </c>
      <c r="BM94" s="1">
        <v>1</v>
      </c>
      <c r="BN94" s="1">
        <v>1</v>
      </c>
      <c r="BO94" s="1">
        <v>4</v>
      </c>
      <c r="BP94" s="1">
        <v>0</v>
      </c>
      <c r="BQ94" s="1">
        <v>1</v>
      </c>
      <c r="BR94" s="1">
        <v>3</v>
      </c>
      <c r="BS94" s="1">
        <v>1</v>
      </c>
      <c r="BT94" s="1">
        <v>1</v>
      </c>
      <c r="BU94" s="1">
        <v>3</v>
      </c>
      <c r="BV94" s="1">
        <v>1</v>
      </c>
      <c r="BW94" s="1">
        <v>0</v>
      </c>
      <c r="BX94" s="1">
        <v>2</v>
      </c>
      <c r="BY94" s="1">
        <v>1</v>
      </c>
      <c r="BZ94" s="1">
        <v>3</v>
      </c>
      <c r="CA94" s="1">
        <v>1</v>
      </c>
      <c r="CB94" s="1">
        <v>3</v>
      </c>
      <c r="CC94" s="1">
        <v>1</v>
      </c>
      <c r="CD94" s="1">
        <v>2</v>
      </c>
      <c r="CE94" s="1">
        <v>2</v>
      </c>
      <c r="CF94" s="1">
        <v>1</v>
      </c>
      <c r="CG94" s="1">
        <v>1</v>
      </c>
      <c r="CH94" s="1">
        <v>2</v>
      </c>
      <c r="CI94" s="1">
        <v>2</v>
      </c>
      <c r="CJ94" s="1">
        <v>2</v>
      </c>
      <c r="CK94" s="1">
        <v>0</v>
      </c>
      <c r="CL94" s="1">
        <v>0</v>
      </c>
      <c r="CM94" s="1">
        <v>0</v>
      </c>
      <c r="CN94" s="1">
        <v>1</v>
      </c>
      <c r="CO94" s="1">
        <v>0</v>
      </c>
      <c r="CP94" s="1">
        <v>4</v>
      </c>
      <c r="CQ94" s="1">
        <v>0</v>
      </c>
      <c r="CR94" s="1">
        <v>0</v>
      </c>
      <c r="CS94" s="1">
        <v>1</v>
      </c>
      <c r="CT94" s="1">
        <v>2</v>
      </c>
      <c r="CU94" s="1">
        <v>2</v>
      </c>
      <c r="CV94" s="1">
        <v>1</v>
      </c>
      <c r="CW94" s="1">
        <v>4</v>
      </c>
      <c r="CX94" s="1">
        <v>2</v>
      </c>
      <c r="CY94" s="1">
        <v>3</v>
      </c>
      <c r="CZ94" s="1">
        <v>0</v>
      </c>
      <c r="DA94" s="1">
        <v>1</v>
      </c>
      <c r="DB94" s="1">
        <v>2</v>
      </c>
      <c r="DC94" s="1">
        <v>0</v>
      </c>
      <c r="DD94" s="1">
        <v>0</v>
      </c>
      <c r="DE94" s="1">
        <v>3</v>
      </c>
      <c r="DF94" s="1">
        <v>1</v>
      </c>
      <c r="DG94" s="1">
        <v>2</v>
      </c>
      <c r="DH94" s="1">
        <v>1</v>
      </c>
      <c r="DI94" s="1">
        <v>0</v>
      </c>
      <c r="DJ94" s="1">
        <v>0</v>
      </c>
      <c r="DK94" s="1">
        <v>3</v>
      </c>
      <c r="DL94" s="1">
        <v>2</v>
      </c>
      <c r="DM94" s="1">
        <v>0</v>
      </c>
      <c r="DN94" s="1">
        <v>1</v>
      </c>
      <c r="DO94" s="1">
        <v>2</v>
      </c>
      <c r="DP94" s="1">
        <v>0</v>
      </c>
      <c r="DQ94" s="1">
        <v>2</v>
      </c>
      <c r="DR94" s="1">
        <v>2</v>
      </c>
      <c r="DS94" s="1">
        <v>1</v>
      </c>
      <c r="DT94" s="1">
        <v>1</v>
      </c>
      <c r="DU94" s="1">
        <v>1</v>
      </c>
      <c r="DV94" s="1">
        <v>1</v>
      </c>
      <c r="DW94" s="1">
        <v>1</v>
      </c>
      <c r="DX94" s="1">
        <v>1</v>
      </c>
      <c r="DY94" s="1">
        <v>1</v>
      </c>
      <c r="DZ94" s="1">
        <v>1</v>
      </c>
      <c r="EA94" s="1">
        <v>1</v>
      </c>
      <c r="EB94" s="1">
        <v>2</v>
      </c>
      <c r="EC94" s="1">
        <v>2</v>
      </c>
      <c r="ED94" s="1">
        <v>2</v>
      </c>
      <c r="EE94" s="1">
        <v>1</v>
      </c>
      <c r="EF94" s="1">
        <v>1</v>
      </c>
      <c r="EG94" s="1">
        <v>0</v>
      </c>
      <c r="EH94" s="1">
        <v>3</v>
      </c>
      <c r="EI94" s="1">
        <v>2</v>
      </c>
      <c r="EJ94" s="1">
        <v>2</v>
      </c>
      <c r="EK94" s="1">
        <v>2</v>
      </c>
      <c r="EL94" s="1">
        <v>2</v>
      </c>
      <c r="EM94" s="1">
        <v>0</v>
      </c>
      <c r="EN94" s="1">
        <v>0</v>
      </c>
      <c r="EO94" s="1">
        <v>2</v>
      </c>
      <c r="EP94" s="1">
        <v>1</v>
      </c>
      <c r="EQ94" s="1">
        <v>3</v>
      </c>
      <c r="ER94" s="1">
        <v>1</v>
      </c>
      <c r="ES94" s="1">
        <v>1</v>
      </c>
      <c r="ET94" s="1">
        <v>4</v>
      </c>
      <c r="EU94" s="1">
        <v>3</v>
      </c>
      <c r="EV94" s="1">
        <v>2</v>
      </c>
      <c r="EW94" s="1">
        <v>1</v>
      </c>
      <c r="EX94" s="1">
        <v>0</v>
      </c>
      <c r="EY94" s="1">
        <v>0</v>
      </c>
      <c r="EZ94" s="1">
        <v>0</v>
      </c>
      <c r="FA94" s="1">
        <v>1</v>
      </c>
      <c r="FB94" s="1">
        <v>2</v>
      </c>
      <c r="FC94" s="1">
        <v>4</v>
      </c>
      <c r="FD94" s="1">
        <v>1</v>
      </c>
      <c r="FE94" s="1">
        <v>0</v>
      </c>
      <c r="FF94" s="1">
        <v>2</v>
      </c>
      <c r="FG94" s="1">
        <v>1</v>
      </c>
      <c r="FH94" s="1">
        <v>1</v>
      </c>
      <c r="FI94" s="1">
        <v>1</v>
      </c>
      <c r="FJ94" s="1">
        <v>2</v>
      </c>
      <c r="FK94" s="1">
        <v>1</v>
      </c>
      <c r="FL94" s="1">
        <v>1</v>
      </c>
      <c r="FM94" s="1">
        <v>2</v>
      </c>
      <c r="FN94" s="1">
        <v>1</v>
      </c>
      <c r="FO94" s="1">
        <v>1</v>
      </c>
      <c r="FP94" s="1">
        <v>1</v>
      </c>
      <c r="FQ94" s="1">
        <v>2</v>
      </c>
      <c r="FR94" s="1">
        <v>1</v>
      </c>
      <c r="FS94" s="1">
        <v>0</v>
      </c>
      <c r="FT94" s="1">
        <v>0</v>
      </c>
      <c r="FU94" s="1">
        <v>0</v>
      </c>
      <c r="FV94" s="1">
        <v>2</v>
      </c>
      <c r="FW94" s="1">
        <v>2</v>
      </c>
      <c r="FX94" s="1">
        <v>1</v>
      </c>
      <c r="FY94" s="1">
        <v>1</v>
      </c>
      <c r="FZ94" s="1">
        <v>2</v>
      </c>
      <c r="GA94" s="1">
        <v>1</v>
      </c>
      <c r="GB94" s="1">
        <v>2</v>
      </c>
      <c r="GC94" s="1">
        <v>2</v>
      </c>
      <c r="GD94" s="1">
        <v>1</v>
      </c>
      <c r="GE94" s="1">
        <v>0</v>
      </c>
      <c r="GF94" s="1">
        <v>1</v>
      </c>
      <c r="GG94" s="1">
        <v>0</v>
      </c>
      <c r="GH94" s="1">
        <v>2</v>
      </c>
      <c r="GI94" s="1">
        <v>2</v>
      </c>
      <c r="GJ94" s="1">
        <v>0</v>
      </c>
      <c r="GK94" s="1">
        <v>0</v>
      </c>
      <c r="GL94" s="1">
        <v>1</v>
      </c>
      <c r="GM94" s="1">
        <v>0</v>
      </c>
      <c r="GN94" s="1">
        <v>0</v>
      </c>
      <c r="GO94" s="1">
        <v>0</v>
      </c>
      <c r="GP94" s="1">
        <v>0</v>
      </c>
      <c r="GQ94" s="1">
        <v>0</v>
      </c>
      <c r="GR94" s="1">
        <v>0</v>
      </c>
    </row>
    <row r="95" spans="1:200" x14ac:dyDescent="0.2">
      <c r="A95" s="1" t="s">
        <v>94</v>
      </c>
      <c r="B95" s="1">
        <v>2</v>
      </c>
      <c r="C95" s="1">
        <v>625</v>
      </c>
      <c r="D95" s="1">
        <v>3</v>
      </c>
      <c r="E95" s="1">
        <v>7</v>
      </c>
      <c r="F95" s="1">
        <v>3</v>
      </c>
      <c r="G95" s="1">
        <v>3</v>
      </c>
      <c r="H95" s="1">
        <v>3</v>
      </c>
      <c r="I95" s="1">
        <v>3</v>
      </c>
      <c r="J95" s="1">
        <v>1</v>
      </c>
      <c r="K95" s="1">
        <v>0</v>
      </c>
      <c r="L95" s="1">
        <v>5</v>
      </c>
      <c r="M95" s="1">
        <v>2</v>
      </c>
      <c r="N95" s="1">
        <v>2</v>
      </c>
      <c r="O95" s="1">
        <v>4</v>
      </c>
      <c r="P95" s="1">
        <v>4</v>
      </c>
      <c r="Q95" s="1">
        <v>6</v>
      </c>
      <c r="R95" s="1">
        <v>3</v>
      </c>
      <c r="S95" s="1">
        <v>3</v>
      </c>
      <c r="T95" s="1">
        <v>9</v>
      </c>
      <c r="U95" s="1">
        <v>1</v>
      </c>
      <c r="V95" s="1">
        <v>3</v>
      </c>
      <c r="W95" s="1">
        <v>1</v>
      </c>
      <c r="X95" s="1">
        <v>3</v>
      </c>
      <c r="Y95" s="1">
        <v>3</v>
      </c>
      <c r="Z95" s="1">
        <v>1</v>
      </c>
      <c r="AA95" s="1">
        <v>3</v>
      </c>
      <c r="AB95" s="1">
        <v>3</v>
      </c>
      <c r="AC95" s="1">
        <v>7</v>
      </c>
      <c r="AD95" s="1">
        <v>8</v>
      </c>
      <c r="AE95" s="1">
        <v>6</v>
      </c>
      <c r="AF95" s="1">
        <v>6</v>
      </c>
      <c r="AG95" s="1">
        <v>6</v>
      </c>
      <c r="AH95" s="1">
        <v>1</v>
      </c>
      <c r="AI95" s="1">
        <v>9</v>
      </c>
      <c r="AJ95" s="1">
        <v>2</v>
      </c>
      <c r="AK95" s="1">
        <v>3</v>
      </c>
      <c r="AL95" s="1">
        <v>7</v>
      </c>
      <c r="AM95" s="1">
        <v>4</v>
      </c>
      <c r="AN95" s="1">
        <v>4</v>
      </c>
      <c r="AO95" s="1">
        <v>2</v>
      </c>
      <c r="AP95" s="1">
        <v>4</v>
      </c>
      <c r="AQ95" s="1">
        <v>6</v>
      </c>
      <c r="AR95" s="1">
        <v>0</v>
      </c>
      <c r="AS95" s="1">
        <v>3</v>
      </c>
      <c r="AT95" s="1">
        <v>1</v>
      </c>
      <c r="AU95" s="1">
        <v>2</v>
      </c>
      <c r="AV95" s="1">
        <v>1</v>
      </c>
      <c r="AW95" s="1">
        <v>3</v>
      </c>
      <c r="AX95" s="1">
        <v>8</v>
      </c>
      <c r="AY95" s="1">
        <v>6</v>
      </c>
      <c r="AZ95" s="1">
        <v>4</v>
      </c>
      <c r="BA95" s="1">
        <v>13</v>
      </c>
      <c r="BB95" s="1">
        <v>2</v>
      </c>
      <c r="BC95" s="1">
        <v>1</v>
      </c>
      <c r="BD95" s="1">
        <v>3</v>
      </c>
      <c r="BE95" s="1">
        <v>5</v>
      </c>
      <c r="BF95" s="1">
        <v>3</v>
      </c>
      <c r="BG95" s="1">
        <v>6</v>
      </c>
      <c r="BH95" s="1">
        <v>2</v>
      </c>
      <c r="BI95" s="1">
        <v>7</v>
      </c>
      <c r="BJ95" s="1">
        <v>3</v>
      </c>
      <c r="BK95" s="1">
        <v>4</v>
      </c>
      <c r="BL95" s="1">
        <v>5</v>
      </c>
      <c r="BM95" s="1">
        <v>1</v>
      </c>
      <c r="BN95" s="1">
        <v>0</v>
      </c>
      <c r="BO95" s="1">
        <v>4</v>
      </c>
      <c r="BP95" s="1">
        <v>4</v>
      </c>
      <c r="BQ95" s="1">
        <v>2</v>
      </c>
      <c r="BR95" s="1">
        <v>4</v>
      </c>
      <c r="BS95" s="1">
        <v>3</v>
      </c>
      <c r="BT95" s="1">
        <v>0</v>
      </c>
      <c r="BU95" s="1">
        <v>3</v>
      </c>
      <c r="BV95" s="1">
        <v>2</v>
      </c>
      <c r="BW95" s="1">
        <v>1</v>
      </c>
      <c r="BX95" s="1">
        <v>1</v>
      </c>
      <c r="BY95" s="1">
        <v>3</v>
      </c>
      <c r="BZ95" s="1">
        <v>6</v>
      </c>
      <c r="CA95" s="1">
        <v>2</v>
      </c>
      <c r="CB95" s="1">
        <v>1</v>
      </c>
      <c r="CC95" s="1">
        <v>1</v>
      </c>
      <c r="CD95" s="1">
        <v>5</v>
      </c>
      <c r="CE95" s="1">
        <v>5</v>
      </c>
      <c r="CF95" s="1">
        <v>3</v>
      </c>
      <c r="CG95" s="1">
        <v>6</v>
      </c>
      <c r="CH95" s="1">
        <v>3</v>
      </c>
      <c r="CI95" s="1">
        <v>1</v>
      </c>
      <c r="CJ95" s="1">
        <v>1</v>
      </c>
      <c r="CK95" s="1">
        <v>1</v>
      </c>
      <c r="CL95" s="1">
        <v>5</v>
      </c>
      <c r="CM95" s="1">
        <v>0</v>
      </c>
      <c r="CN95" s="1">
        <v>0</v>
      </c>
      <c r="CO95" s="1">
        <v>1</v>
      </c>
      <c r="CP95" s="1">
        <v>1</v>
      </c>
      <c r="CQ95" s="1">
        <v>5</v>
      </c>
      <c r="CR95" s="1">
        <v>4</v>
      </c>
      <c r="CS95" s="1">
        <v>5</v>
      </c>
      <c r="CT95" s="1">
        <v>2</v>
      </c>
      <c r="CU95" s="1">
        <v>4</v>
      </c>
      <c r="CV95" s="1">
        <v>9</v>
      </c>
      <c r="CW95" s="1">
        <v>0</v>
      </c>
      <c r="CX95" s="1">
        <v>6</v>
      </c>
      <c r="CY95" s="1">
        <v>4</v>
      </c>
      <c r="CZ95" s="1">
        <v>0</v>
      </c>
      <c r="DA95" s="1">
        <v>1</v>
      </c>
      <c r="DB95" s="1">
        <v>7</v>
      </c>
      <c r="DC95" s="1">
        <v>6</v>
      </c>
      <c r="DD95" s="1">
        <v>7</v>
      </c>
      <c r="DE95" s="1">
        <v>0</v>
      </c>
      <c r="DF95" s="1">
        <v>6</v>
      </c>
      <c r="DG95" s="1">
        <v>2</v>
      </c>
      <c r="DH95" s="1">
        <v>6</v>
      </c>
      <c r="DI95" s="1">
        <v>6</v>
      </c>
      <c r="DJ95" s="1">
        <v>6</v>
      </c>
      <c r="DK95" s="1">
        <v>0</v>
      </c>
      <c r="DL95" s="1">
        <v>2</v>
      </c>
      <c r="DM95" s="1">
        <v>4</v>
      </c>
      <c r="DN95" s="1">
        <v>8</v>
      </c>
      <c r="DO95" s="1">
        <v>3</v>
      </c>
      <c r="DP95" s="1">
        <v>0</v>
      </c>
      <c r="DQ95" s="1">
        <v>2</v>
      </c>
      <c r="DR95" s="1">
        <v>1</v>
      </c>
      <c r="DS95" s="1">
        <v>0</v>
      </c>
      <c r="DT95" s="1">
        <v>4</v>
      </c>
      <c r="DU95" s="1">
        <v>1</v>
      </c>
      <c r="DV95" s="1">
        <v>4</v>
      </c>
      <c r="DW95" s="1">
        <v>2</v>
      </c>
      <c r="DX95" s="1">
        <v>5</v>
      </c>
      <c r="DY95" s="1">
        <v>2</v>
      </c>
      <c r="DZ95" s="1">
        <v>1</v>
      </c>
      <c r="EA95" s="1">
        <v>1</v>
      </c>
      <c r="EB95" s="1">
        <v>5</v>
      </c>
      <c r="EC95" s="1">
        <v>4</v>
      </c>
      <c r="ED95" s="1">
        <v>1</v>
      </c>
      <c r="EE95" s="1">
        <v>8</v>
      </c>
      <c r="EF95" s="1">
        <v>0</v>
      </c>
      <c r="EG95" s="1">
        <v>4</v>
      </c>
      <c r="EH95" s="1">
        <v>0</v>
      </c>
      <c r="EI95" s="1">
        <v>3</v>
      </c>
      <c r="EJ95" s="1">
        <v>2</v>
      </c>
      <c r="EK95" s="1">
        <v>4</v>
      </c>
      <c r="EL95" s="1">
        <v>2</v>
      </c>
      <c r="EM95" s="1">
        <v>2</v>
      </c>
      <c r="EN95" s="1">
        <v>6</v>
      </c>
      <c r="EO95" s="1">
        <v>2</v>
      </c>
      <c r="EP95" s="1">
        <v>2</v>
      </c>
      <c r="EQ95" s="1">
        <v>1</v>
      </c>
      <c r="ER95" s="1">
        <v>2</v>
      </c>
      <c r="ES95" s="1">
        <v>4</v>
      </c>
      <c r="ET95" s="1">
        <v>3</v>
      </c>
      <c r="EU95" s="1">
        <v>6</v>
      </c>
      <c r="EV95" s="1">
        <v>2</v>
      </c>
      <c r="EW95" s="1">
        <v>7</v>
      </c>
      <c r="EX95" s="1">
        <v>4</v>
      </c>
      <c r="EY95" s="1">
        <v>0</v>
      </c>
      <c r="EZ95" s="1">
        <v>0</v>
      </c>
      <c r="FA95" s="1">
        <v>4</v>
      </c>
      <c r="FB95" s="1">
        <v>3</v>
      </c>
      <c r="FC95" s="1">
        <v>4</v>
      </c>
      <c r="FD95" s="1">
        <v>2</v>
      </c>
      <c r="FE95" s="1">
        <v>7</v>
      </c>
      <c r="FF95" s="1">
        <v>2</v>
      </c>
      <c r="FG95" s="1">
        <v>3</v>
      </c>
      <c r="FH95" s="1">
        <v>5</v>
      </c>
      <c r="FI95" s="1">
        <v>0</v>
      </c>
      <c r="FJ95" s="1">
        <v>1</v>
      </c>
      <c r="FK95" s="1">
        <v>2</v>
      </c>
      <c r="FL95" s="1">
        <v>8</v>
      </c>
      <c r="FM95" s="1">
        <v>4</v>
      </c>
      <c r="FN95" s="1">
        <v>6</v>
      </c>
      <c r="FO95" s="1">
        <v>2</v>
      </c>
      <c r="FP95" s="1">
        <v>4</v>
      </c>
      <c r="FQ95" s="1">
        <v>9</v>
      </c>
      <c r="FR95" s="1">
        <v>0</v>
      </c>
      <c r="FS95" s="1">
        <v>6</v>
      </c>
      <c r="FT95" s="1">
        <v>1</v>
      </c>
      <c r="FU95" s="1">
        <v>1</v>
      </c>
      <c r="FV95" s="1">
        <v>5</v>
      </c>
      <c r="FW95" s="1">
        <v>2</v>
      </c>
      <c r="FX95" s="1">
        <v>1</v>
      </c>
      <c r="FY95" s="1">
        <v>6</v>
      </c>
      <c r="FZ95" s="1">
        <v>3</v>
      </c>
      <c r="GA95" s="1">
        <v>3</v>
      </c>
      <c r="GB95" s="1">
        <v>1</v>
      </c>
      <c r="GC95" s="1">
        <v>3</v>
      </c>
      <c r="GD95" s="1">
        <v>0</v>
      </c>
      <c r="GE95" s="1">
        <v>8</v>
      </c>
      <c r="GF95" s="1">
        <v>2</v>
      </c>
      <c r="GG95" s="1">
        <v>0</v>
      </c>
      <c r="GH95" s="1">
        <v>0</v>
      </c>
      <c r="GI95" s="1">
        <v>0</v>
      </c>
      <c r="GJ95" s="1">
        <v>5</v>
      </c>
      <c r="GK95" s="1">
        <v>2</v>
      </c>
      <c r="GL95" s="1">
        <v>4</v>
      </c>
      <c r="GM95" s="1">
        <v>0</v>
      </c>
      <c r="GN95" s="1">
        <v>0</v>
      </c>
      <c r="GO95" s="1">
        <v>0</v>
      </c>
      <c r="GP95" s="1">
        <v>0</v>
      </c>
      <c r="GQ95" s="1">
        <v>0</v>
      </c>
      <c r="GR95" s="1">
        <v>0</v>
      </c>
    </row>
    <row r="96" spans="1:200" x14ac:dyDescent="0.2">
      <c r="A96" s="1" t="s">
        <v>95</v>
      </c>
      <c r="B96" s="1">
        <v>2</v>
      </c>
      <c r="C96" s="1">
        <v>1337</v>
      </c>
      <c r="D96" s="1">
        <v>5</v>
      </c>
      <c r="E96" s="1">
        <v>3</v>
      </c>
      <c r="F96" s="1">
        <v>2</v>
      </c>
      <c r="G96" s="1">
        <v>7</v>
      </c>
      <c r="H96" s="1">
        <v>1</v>
      </c>
      <c r="I96" s="1">
        <v>8</v>
      </c>
      <c r="J96" s="1">
        <v>6</v>
      </c>
      <c r="K96" s="1">
        <v>6</v>
      </c>
      <c r="L96" s="1">
        <v>13</v>
      </c>
      <c r="M96" s="1">
        <v>4</v>
      </c>
      <c r="N96" s="1">
        <v>6</v>
      </c>
      <c r="O96" s="1">
        <v>3</v>
      </c>
      <c r="P96" s="1">
        <v>11</v>
      </c>
      <c r="Q96" s="1">
        <v>5</v>
      </c>
      <c r="R96" s="1">
        <v>2</v>
      </c>
      <c r="S96" s="1">
        <v>3</v>
      </c>
      <c r="T96" s="1">
        <v>7</v>
      </c>
      <c r="U96" s="1">
        <v>8</v>
      </c>
      <c r="V96" s="1">
        <v>2</v>
      </c>
      <c r="W96" s="1">
        <v>3</v>
      </c>
      <c r="X96" s="1">
        <v>5</v>
      </c>
      <c r="Y96" s="1">
        <v>6</v>
      </c>
      <c r="Z96" s="1">
        <v>4</v>
      </c>
      <c r="AA96" s="1">
        <v>5</v>
      </c>
      <c r="AB96" s="1">
        <v>6</v>
      </c>
      <c r="AC96" s="1">
        <v>11</v>
      </c>
      <c r="AD96" s="1">
        <v>13</v>
      </c>
      <c r="AE96" s="1">
        <v>6</v>
      </c>
      <c r="AF96" s="1">
        <v>7</v>
      </c>
      <c r="AG96" s="1">
        <v>5</v>
      </c>
      <c r="AH96" s="1">
        <v>2</v>
      </c>
      <c r="AI96" s="1">
        <v>4</v>
      </c>
      <c r="AJ96" s="1">
        <v>8</v>
      </c>
      <c r="AK96" s="1">
        <v>10</v>
      </c>
      <c r="AL96" s="1">
        <v>7</v>
      </c>
      <c r="AM96" s="1">
        <v>9</v>
      </c>
      <c r="AN96" s="1">
        <v>7</v>
      </c>
      <c r="AO96" s="1">
        <v>7</v>
      </c>
      <c r="AP96" s="1">
        <v>1</v>
      </c>
      <c r="AQ96" s="1">
        <v>8</v>
      </c>
      <c r="AR96" s="1">
        <v>9</v>
      </c>
      <c r="AS96" s="1">
        <v>6</v>
      </c>
      <c r="AT96" s="1">
        <v>6</v>
      </c>
      <c r="AU96" s="1">
        <v>11</v>
      </c>
      <c r="AV96" s="1">
        <v>10</v>
      </c>
      <c r="AW96" s="1">
        <v>8</v>
      </c>
      <c r="AX96" s="1">
        <v>8</v>
      </c>
      <c r="AY96" s="1">
        <v>5</v>
      </c>
      <c r="AZ96" s="1">
        <v>9</v>
      </c>
      <c r="BA96" s="1">
        <v>7</v>
      </c>
      <c r="BB96" s="1">
        <v>1</v>
      </c>
      <c r="BC96" s="1">
        <v>6</v>
      </c>
      <c r="BD96" s="1">
        <v>6</v>
      </c>
      <c r="BE96" s="1">
        <v>3</v>
      </c>
      <c r="BF96" s="1">
        <v>5</v>
      </c>
      <c r="BG96" s="1">
        <v>7</v>
      </c>
      <c r="BH96" s="1">
        <v>4</v>
      </c>
      <c r="BI96" s="1">
        <v>11</v>
      </c>
      <c r="BJ96" s="1">
        <v>6</v>
      </c>
      <c r="BK96" s="1">
        <v>2</v>
      </c>
      <c r="BL96" s="1">
        <v>8</v>
      </c>
      <c r="BM96" s="1">
        <v>8</v>
      </c>
      <c r="BN96" s="1">
        <v>9</v>
      </c>
      <c r="BO96" s="1">
        <v>10</v>
      </c>
      <c r="BP96" s="1">
        <v>13</v>
      </c>
      <c r="BQ96" s="1">
        <v>7</v>
      </c>
      <c r="BR96" s="1">
        <v>6</v>
      </c>
      <c r="BS96" s="1">
        <v>18</v>
      </c>
      <c r="BT96" s="1">
        <v>11</v>
      </c>
      <c r="BU96" s="1">
        <v>7</v>
      </c>
      <c r="BV96" s="1">
        <v>9</v>
      </c>
      <c r="BW96" s="1">
        <v>5</v>
      </c>
      <c r="BX96" s="1">
        <v>7</v>
      </c>
      <c r="BY96" s="1">
        <v>8</v>
      </c>
      <c r="BZ96" s="1">
        <v>5</v>
      </c>
      <c r="CA96" s="1">
        <v>11</v>
      </c>
      <c r="CB96" s="1">
        <v>5</v>
      </c>
      <c r="CC96" s="1">
        <v>7</v>
      </c>
      <c r="CD96" s="1">
        <v>5</v>
      </c>
      <c r="CE96" s="1">
        <v>3</v>
      </c>
      <c r="CF96" s="1">
        <v>7</v>
      </c>
      <c r="CG96" s="1">
        <v>6</v>
      </c>
      <c r="CH96" s="1">
        <v>7</v>
      </c>
      <c r="CI96" s="1">
        <v>7</v>
      </c>
      <c r="CJ96" s="1">
        <v>9</v>
      </c>
      <c r="CK96" s="1">
        <v>12</v>
      </c>
      <c r="CL96" s="1">
        <v>10</v>
      </c>
      <c r="CM96" s="1">
        <v>12</v>
      </c>
      <c r="CN96" s="1">
        <v>7</v>
      </c>
      <c r="CO96" s="1">
        <v>12</v>
      </c>
      <c r="CP96" s="1">
        <v>5</v>
      </c>
      <c r="CQ96" s="1">
        <v>7</v>
      </c>
      <c r="CR96" s="1">
        <v>8</v>
      </c>
      <c r="CS96" s="1">
        <v>5</v>
      </c>
      <c r="CT96" s="1">
        <v>6</v>
      </c>
      <c r="CU96" s="1">
        <v>13</v>
      </c>
      <c r="CV96" s="1">
        <v>9</v>
      </c>
      <c r="CW96" s="1">
        <v>7</v>
      </c>
      <c r="CX96" s="1">
        <v>5</v>
      </c>
      <c r="CY96" s="1">
        <v>5</v>
      </c>
      <c r="CZ96" s="1">
        <v>7</v>
      </c>
      <c r="DA96" s="1">
        <v>11</v>
      </c>
      <c r="DB96" s="1">
        <v>5</v>
      </c>
      <c r="DC96" s="1">
        <v>8</v>
      </c>
      <c r="DD96" s="1">
        <v>7</v>
      </c>
      <c r="DE96" s="1">
        <v>6</v>
      </c>
      <c r="DF96" s="1">
        <v>4</v>
      </c>
      <c r="DG96" s="1">
        <v>10</v>
      </c>
      <c r="DH96" s="1">
        <v>6</v>
      </c>
      <c r="DI96" s="1">
        <v>6</v>
      </c>
      <c r="DJ96" s="1">
        <v>11</v>
      </c>
      <c r="DK96" s="1">
        <v>7</v>
      </c>
      <c r="DL96" s="1">
        <v>6</v>
      </c>
      <c r="DM96" s="1">
        <v>7</v>
      </c>
      <c r="DN96" s="1">
        <v>6</v>
      </c>
      <c r="DO96" s="1">
        <v>6</v>
      </c>
      <c r="DP96" s="1">
        <v>11</v>
      </c>
      <c r="DQ96" s="1">
        <v>6</v>
      </c>
      <c r="DR96" s="1">
        <v>12</v>
      </c>
      <c r="DS96" s="1">
        <v>4</v>
      </c>
      <c r="DT96" s="1">
        <v>13</v>
      </c>
      <c r="DU96" s="1">
        <v>6</v>
      </c>
      <c r="DV96" s="1">
        <v>8</v>
      </c>
      <c r="DW96" s="1">
        <v>9</v>
      </c>
      <c r="DX96" s="1">
        <v>12</v>
      </c>
      <c r="DY96" s="1">
        <v>6</v>
      </c>
      <c r="DZ96" s="1">
        <v>3</v>
      </c>
      <c r="EA96" s="1">
        <v>8</v>
      </c>
      <c r="EB96" s="1">
        <v>9</v>
      </c>
      <c r="EC96" s="1">
        <v>4</v>
      </c>
      <c r="ED96" s="1">
        <v>6</v>
      </c>
      <c r="EE96" s="1">
        <v>10</v>
      </c>
      <c r="EF96" s="1">
        <v>8</v>
      </c>
      <c r="EG96" s="1">
        <v>11</v>
      </c>
      <c r="EH96" s="1">
        <v>8</v>
      </c>
      <c r="EI96" s="1">
        <v>3</v>
      </c>
      <c r="EJ96" s="1">
        <v>9</v>
      </c>
      <c r="EK96" s="1">
        <v>2</v>
      </c>
      <c r="EL96" s="1">
        <v>11</v>
      </c>
      <c r="EM96" s="1">
        <v>14</v>
      </c>
      <c r="EN96" s="1">
        <v>12</v>
      </c>
      <c r="EO96" s="1">
        <v>7</v>
      </c>
      <c r="EP96" s="1">
        <v>3</v>
      </c>
      <c r="EQ96" s="1">
        <v>4</v>
      </c>
      <c r="ER96" s="1">
        <v>7</v>
      </c>
      <c r="ES96" s="1">
        <v>9</v>
      </c>
      <c r="ET96" s="1">
        <v>9</v>
      </c>
      <c r="EU96" s="1">
        <v>10</v>
      </c>
      <c r="EV96" s="1">
        <v>2</v>
      </c>
      <c r="EW96" s="1">
        <v>13</v>
      </c>
      <c r="EX96" s="1">
        <v>9</v>
      </c>
      <c r="EY96" s="1">
        <v>4</v>
      </c>
      <c r="EZ96" s="1">
        <v>4</v>
      </c>
      <c r="FA96" s="1">
        <v>1</v>
      </c>
      <c r="FB96" s="1">
        <v>8</v>
      </c>
      <c r="FC96" s="1">
        <v>6</v>
      </c>
      <c r="FD96" s="1">
        <v>3</v>
      </c>
      <c r="FE96" s="1">
        <v>8</v>
      </c>
      <c r="FF96" s="1">
        <v>7</v>
      </c>
      <c r="FG96" s="1">
        <v>15</v>
      </c>
      <c r="FH96" s="1">
        <v>2</v>
      </c>
      <c r="FI96" s="1">
        <v>3</v>
      </c>
      <c r="FJ96" s="1">
        <v>9</v>
      </c>
      <c r="FK96" s="1">
        <v>4</v>
      </c>
      <c r="FL96" s="1">
        <v>5</v>
      </c>
      <c r="FM96" s="1">
        <v>8</v>
      </c>
      <c r="FN96" s="1">
        <v>7</v>
      </c>
      <c r="FO96" s="1">
        <v>6</v>
      </c>
      <c r="FP96" s="1">
        <v>0</v>
      </c>
      <c r="FQ96" s="1">
        <v>9</v>
      </c>
      <c r="FR96" s="1">
        <v>15</v>
      </c>
      <c r="FS96" s="1">
        <v>3</v>
      </c>
      <c r="FT96" s="1">
        <v>10</v>
      </c>
      <c r="FU96" s="1">
        <v>3</v>
      </c>
      <c r="FV96" s="1">
        <v>3</v>
      </c>
      <c r="FW96" s="1">
        <v>8</v>
      </c>
      <c r="FX96" s="1">
        <v>3</v>
      </c>
      <c r="FY96" s="1">
        <v>6</v>
      </c>
      <c r="FZ96" s="1">
        <v>5</v>
      </c>
      <c r="GA96" s="1">
        <v>6</v>
      </c>
      <c r="GB96" s="1">
        <v>7</v>
      </c>
      <c r="GC96" s="1">
        <v>0</v>
      </c>
      <c r="GD96" s="1">
        <v>5</v>
      </c>
      <c r="GE96" s="1">
        <v>11</v>
      </c>
      <c r="GF96" s="1">
        <v>4</v>
      </c>
      <c r="GG96" s="1">
        <v>13</v>
      </c>
      <c r="GH96" s="1">
        <v>4</v>
      </c>
      <c r="GI96" s="1">
        <v>7</v>
      </c>
      <c r="GJ96" s="1">
        <v>13</v>
      </c>
      <c r="GK96" s="1">
        <v>10</v>
      </c>
      <c r="GL96" s="1">
        <v>4</v>
      </c>
      <c r="GM96" s="1">
        <v>7</v>
      </c>
      <c r="GN96" s="1">
        <v>2</v>
      </c>
      <c r="GO96" s="1">
        <v>1</v>
      </c>
      <c r="GP96" s="1">
        <v>0</v>
      </c>
      <c r="GQ96" s="1">
        <v>0</v>
      </c>
      <c r="GR96" s="1">
        <v>0</v>
      </c>
    </row>
    <row r="97" spans="1:200" x14ac:dyDescent="0.2">
      <c r="A97" s="1" t="s">
        <v>96</v>
      </c>
      <c r="B97" s="1">
        <v>1</v>
      </c>
      <c r="C97" s="1">
        <v>608</v>
      </c>
      <c r="D97" s="1">
        <v>2</v>
      </c>
      <c r="E97" s="1">
        <v>2</v>
      </c>
      <c r="F97" s="1">
        <v>6</v>
      </c>
      <c r="G97" s="1">
        <v>3</v>
      </c>
      <c r="H97" s="1">
        <v>0</v>
      </c>
      <c r="I97" s="1">
        <v>7</v>
      </c>
      <c r="J97" s="1">
        <v>6</v>
      </c>
      <c r="K97" s="1">
        <v>5</v>
      </c>
      <c r="L97" s="1">
        <v>4</v>
      </c>
      <c r="M97" s="1">
        <v>5</v>
      </c>
      <c r="N97" s="1">
        <v>2</v>
      </c>
      <c r="O97" s="1">
        <v>1</v>
      </c>
      <c r="P97" s="1">
        <v>3</v>
      </c>
      <c r="Q97" s="1">
        <v>3</v>
      </c>
      <c r="R97" s="1">
        <v>3</v>
      </c>
      <c r="S97" s="1">
        <v>2</v>
      </c>
      <c r="T97" s="1">
        <v>8</v>
      </c>
      <c r="U97" s="1">
        <v>4</v>
      </c>
      <c r="V97" s="1">
        <v>2</v>
      </c>
      <c r="W97" s="1">
        <v>1</v>
      </c>
      <c r="X97" s="1">
        <v>1</v>
      </c>
      <c r="Y97" s="1">
        <v>1</v>
      </c>
      <c r="Z97" s="1">
        <v>4</v>
      </c>
      <c r="AA97" s="1">
        <v>4</v>
      </c>
      <c r="AB97" s="1">
        <v>7</v>
      </c>
      <c r="AC97" s="1">
        <v>4</v>
      </c>
      <c r="AD97" s="1">
        <v>7</v>
      </c>
      <c r="AE97" s="1">
        <v>2</v>
      </c>
      <c r="AF97" s="1">
        <v>2</v>
      </c>
      <c r="AG97" s="1">
        <v>4</v>
      </c>
      <c r="AH97" s="1">
        <v>1</v>
      </c>
      <c r="AI97" s="1">
        <v>5</v>
      </c>
      <c r="AJ97" s="1">
        <v>4</v>
      </c>
      <c r="AK97" s="1">
        <v>4</v>
      </c>
      <c r="AL97" s="1">
        <v>2</v>
      </c>
      <c r="AM97" s="1">
        <v>5</v>
      </c>
      <c r="AN97" s="1">
        <v>4</v>
      </c>
      <c r="AO97" s="1">
        <v>3</v>
      </c>
      <c r="AP97" s="1">
        <v>4</v>
      </c>
      <c r="AQ97" s="1">
        <v>2</v>
      </c>
      <c r="AR97" s="1">
        <v>2</v>
      </c>
      <c r="AS97" s="1">
        <v>7</v>
      </c>
      <c r="AT97" s="1">
        <v>4</v>
      </c>
      <c r="AU97" s="1">
        <v>0</v>
      </c>
      <c r="AV97" s="1">
        <v>1</v>
      </c>
      <c r="AW97" s="1">
        <v>0</v>
      </c>
      <c r="AX97" s="1">
        <v>1</v>
      </c>
      <c r="AY97" s="1">
        <v>5</v>
      </c>
      <c r="AZ97" s="1">
        <v>3</v>
      </c>
      <c r="BA97" s="1">
        <v>4</v>
      </c>
      <c r="BB97" s="1">
        <v>2</v>
      </c>
      <c r="BC97" s="1">
        <v>1</v>
      </c>
      <c r="BD97" s="1">
        <v>3</v>
      </c>
      <c r="BE97" s="1">
        <v>2</v>
      </c>
      <c r="BF97" s="1">
        <v>9</v>
      </c>
      <c r="BG97" s="1">
        <v>3</v>
      </c>
      <c r="BH97" s="1">
        <v>2</v>
      </c>
      <c r="BI97" s="1">
        <v>2</v>
      </c>
      <c r="BJ97" s="1">
        <v>4</v>
      </c>
      <c r="BK97" s="1">
        <v>3</v>
      </c>
      <c r="BL97" s="1">
        <v>2</v>
      </c>
      <c r="BM97" s="1">
        <v>5</v>
      </c>
      <c r="BN97" s="1">
        <v>3</v>
      </c>
      <c r="BO97" s="1">
        <v>1</v>
      </c>
      <c r="BP97" s="1">
        <v>4</v>
      </c>
      <c r="BQ97" s="1">
        <v>6</v>
      </c>
      <c r="BR97" s="1">
        <v>7</v>
      </c>
      <c r="BS97" s="1">
        <v>0</v>
      </c>
      <c r="BT97" s="1">
        <v>1</v>
      </c>
      <c r="BU97" s="1">
        <v>5</v>
      </c>
      <c r="BV97" s="1">
        <v>2</v>
      </c>
      <c r="BW97" s="1">
        <v>4</v>
      </c>
      <c r="BX97" s="1">
        <v>5</v>
      </c>
      <c r="BY97" s="1">
        <v>0</v>
      </c>
      <c r="BZ97" s="1">
        <v>5</v>
      </c>
      <c r="CA97" s="1">
        <v>3</v>
      </c>
      <c r="CB97" s="1">
        <v>4</v>
      </c>
      <c r="CC97" s="1">
        <v>2</v>
      </c>
      <c r="CD97" s="1">
        <v>5</v>
      </c>
      <c r="CE97" s="1">
        <v>3</v>
      </c>
      <c r="CF97" s="1">
        <v>5</v>
      </c>
      <c r="CG97" s="1">
        <v>2</v>
      </c>
      <c r="CH97" s="1">
        <v>5</v>
      </c>
      <c r="CI97" s="1">
        <v>5</v>
      </c>
      <c r="CJ97" s="1">
        <v>4</v>
      </c>
      <c r="CK97" s="1">
        <v>0</v>
      </c>
      <c r="CL97" s="1">
        <v>5</v>
      </c>
      <c r="CM97" s="1">
        <v>7</v>
      </c>
      <c r="CN97" s="1">
        <v>2</v>
      </c>
      <c r="CO97" s="1">
        <v>4</v>
      </c>
      <c r="CP97" s="1">
        <v>6</v>
      </c>
      <c r="CQ97" s="1">
        <v>3</v>
      </c>
      <c r="CR97" s="1">
        <v>0</v>
      </c>
      <c r="CS97" s="1">
        <v>2</v>
      </c>
      <c r="CT97" s="1">
        <v>4</v>
      </c>
      <c r="CU97" s="1">
        <v>2</v>
      </c>
      <c r="CV97" s="1">
        <v>3</v>
      </c>
      <c r="CW97" s="1">
        <v>1</v>
      </c>
      <c r="CX97" s="1">
        <v>2</v>
      </c>
      <c r="CY97" s="1">
        <v>6</v>
      </c>
      <c r="CZ97" s="1">
        <v>4</v>
      </c>
      <c r="DA97" s="1">
        <v>4</v>
      </c>
      <c r="DB97" s="1">
        <v>3</v>
      </c>
      <c r="DC97" s="1">
        <v>6</v>
      </c>
      <c r="DD97" s="1">
        <v>2</v>
      </c>
      <c r="DE97" s="1">
        <v>0</v>
      </c>
      <c r="DF97" s="1">
        <v>1</v>
      </c>
      <c r="DG97" s="1">
        <v>5</v>
      </c>
      <c r="DH97" s="1">
        <v>3</v>
      </c>
      <c r="DI97" s="1">
        <v>4</v>
      </c>
      <c r="DJ97" s="1">
        <v>5</v>
      </c>
      <c r="DK97" s="1">
        <v>4</v>
      </c>
      <c r="DL97" s="1">
        <v>5</v>
      </c>
      <c r="DM97" s="1">
        <v>4</v>
      </c>
      <c r="DN97" s="1">
        <v>1</v>
      </c>
      <c r="DO97" s="1">
        <v>1</v>
      </c>
      <c r="DP97" s="1">
        <v>3</v>
      </c>
      <c r="DQ97" s="1">
        <v>1</v>
      </c>
      <c r="DR97" s="1">
        <v>6</v>
      </c>
      <c r="DS97" s="1">
        <v>6</v>
      </c>
      <c r="DT97" s="1">
        <v>2</v>
      </c>
      <c r="DU97" s="1">
        <v>6</v>
      </c>
      <c r="DV97" s="1">
        <v>4</v>
      </c>
      <c r="DW97" s="1">
        <v>6</v>
      </c>
      <c r="DX97" s="1">
        <v>2</v>
      </c>
      <c r="DY97" s="1">
        <v>3</v>
      </c>
      <c r="DZ97" s="1">
        <v>5</v>
      </c>
      <c r="EA97" s="1">
        <v>2</v>
      </c>
      <c r="EB97" s="1">
        <v>3</v>
      </c>
      <c r="EC97" s="1">
        <v>0</v>
      </c>
      <c r="ED97" s="1">
        <v>1</v>
      </c>
      <c r="EE97" s="1">
        <v>0</v>
      </c>
      <c r="EF97" s="1">
        <v>3</v>
      </c>
      <c r="EG97" s="1">
        <v>1</v>
      </c>
      <c r="EH97" s="1">
        <v>7</v>
      </c>
      <c r="EI97" s="1">
        <v>7</v>
      </c>
      <c r="EJ97" s="1">
        <v>5</v>
      </c>
      <c r="EK97" s="1">
        <v>4</v>
      </c>
      <c r="EL97" s="1">
        <v>2</v>
      </c>
      <c r="EM97" s="1">
        <v>4</v>
      </c>
      <c r="EN97" s="1">
        <v>2</v>
      </c>
      <c r="EO97" s="1">
        <v>0</v>
      </c>
      <c r="EP97" s="1">
        <v>5</v>
      </c>
      <c r="EQ97" s="1">
        <v>0</v>
      </c>
      <c r="ER97" s="1">
        <v>3</v>
      </c>
      <c r="ES97" s="1">
        <v>5</v>
      </c>
      <c r="ET97" s="1">
        <v>4</v>
      </c>
      <c r="EU97" s="1">
        <v>3</v>
      </c>
      <c r="EV97" s="1">
        <v>1</v>
      </c>
      <c r="EW97" s="1">
        <v>1</v>
      </c>
      <c r="EX97" s="1">
        <v>3</v>
      </c>
      <c r="EY97" s="1">
        <v>3</v>
      </c>
      <c r="EZ97" s="1">
        <v>4</v>
      </c>
      <c r="FA97" s="1">
        <v>5</v>
      </c>
      <c r="FB97" s="1">
        <v>3</v>
      </c>
      <c r="FC97" s="1">
        <v>2</v>
      </c>
      <c r="FD97" s="1">
        <v>0</v>
      </c>
      <c r="FE97" s="1">
        <v>2</v>
      </c>
      <c r="FF97" s="1">
        <v>3</v>
      </c>
      <c r="FG97" s="1">
        <v>4</v>
      </c>
      <c r="FH97" s="1">
        <v>5</v>
      </c>
      <c r="FI97" s="1">
        <v>4</v>
      </c>
      <c r="FJ97" s="1">
        <v>4</v>
      </c>
      <c r="FK97" s="1">
        <v>1</v>
      </c>
      <c r="FL97" s="1">
        <v>6</v>
      </c>
      <c r="FM97" s="1">
        <v>2</v>
      </c>
      <c r="FN97" s="1">
        <v>6</v>
      </c>
      <c r="FO97" s="1">
        <v>4</v>
      </c>
      <c r="FP97" s="1">
        <v>2</v>
      </c>
      <c r="FQ97" s="1">
        <v>5</v>
      </c>
      <c r="FR97" s="1">
        <v>5</v>
      </c>
      <c r="FS97" s="1">
        <v>2</v>
      </c>
      <c r="FT97" s="1">
        <v>2</v>
      </c>
      <c r="FU97" s="1">
        <v>5</v>
      </c>
      <c r="FV97" s="1">
        <v>4</v>
      </c>
      <c r="FW97" s="1">
        <v>4</v>
      </c>
      <c r="FX97" s="1">
        <v>3</v>
      </c>
      <c r="FY97" s="1">
        <v>6</v>
      </c>
      <c r="FZ97" s="1">
        <v>1</v>
      </c>
      <c r="GA97" s="1">
        <v>3</v>
      </c>
      <c r="GB97" s="1">
        <v>3</v>
      </c>
      <c r="GC97" s="1">
        <v>1</v>
      </c>
      <c r="GD97" s="1">
        <v>2</v>
      </c>
      <c r="GE97" s="1">
        <v>4</v>
      </c>
      <c r="GF97" s="1">
        <v>4</v>
      </c>
      <c r="GG97" s="1">
        <v>0</v>
      </c>
      <c r="GH97" s="1">
        <v>0</v>
      </c>
      <c r="GI97" s="1">
        <v>0</v>
      </c>
      <c r="GJ97" s="1">
        <v>0</v>
      </c>
      <c r="GK97" s="1">
        <v>0</v>
      </c>
      <c r="GL97" s="1">
        <v>0</v>
      </c>
      <c r="GM97" s="1">
        <v>0</v>
      </c>
      <c r="GN97" s="1">
        <v>0</v>
      </c>
      <c r="GO97" s="1">
        <v>0</v>
      </c>
      <c r="GP97" s="1">
        <v>0</v>
      </c>
      <c r="GQ97" s="1">
        <v>0</v>
      </c>
      <c r="GR97" s="1">
        <v>0</v>
      </c>
    </row>
    <row r="98" spans="1:200" x14ac:dyDescent="0.2">
      <c r="A98" s="1" t="s">
        <v>97</v>
      </c>
      <c r="B98" s="1">
        <v>1</v>
      </c>
      <c r="C98" s="1">
        <v>642</v>
      </c>
      <c r="D98" s="1">
        <v>1</v>
      </c>
      <c r="E98" s="1">
        <v>3</v>
      </c>
      <c r="F98" s="1">
        <v>3</v>
      </c>
      <c r="G98" s="1">
        <v>4</v>
      </c>
      <c r="H98" s="1">
        <v>2</v>
      </c>
      <c r="I98" s="1">
        <v>4</v>
      </c>
      <c r="J98" s="1">
        <v>1</v>
      </c>
      <c r="K98" s="1">
        <v>2</v>
      </c>
      <c r="L98" s="1">
        <v>3</v>
      </c>
      <c r="M98" s="1">
        <v>0</v>
      </c>
      <c r="N98" s="1">
        <v>5</v>
      </c>
      <c r="O98" s="1">
        <v>7</v>
      </c>
      <c r="P98" s="1">
        <v>1</v>
      </c>
      <c r="Q98" s="1">
        <v>4</v>
      </c>
      <c r="R98" s="1">
        <v>5</v>
      </c>
      <c r="S98" s="1">
        <v>6</v>
      </c>
      <c r="T98" s="1">
        <v>2</v>
      </c>
      <c r="U98" s="1">
        <v>3</v>
      </c>
      <c r="V98" s="1">
        <v>4</v>
      </c>
      <c r="W98" s="1">
        <v>3</v>
      </c>
      <c r="X98" s="1">
        <v>3</v>
      </c>
      <c r="Y98" s="1">
        <v>1</v>
      </c>
      <c r="Z98" s="1">
        <v>1</v>
      </c>
      <c r="AA98" s="1">
        <v>2</v>
      </c>
      <c r="AB98" s="1">
        <v>6</v>
      </c>
      <c r="AC98" s="1">
        <v>3</v>
      </c>
      <c r="AD98" s="1">
        <v>4</v>
      </c>
      <c r="AE98" s="1">
        <v>3</v>
      </c>
      <c r="AF98" s="1">
        <v>2</v>
      </c>
      <c r="AG98" s="1">
        <v>3</v>
      </c>
      <c r="AH98" s="1">
        <v>2</v>
      </c>
      <c r="AI98" s="1">
        <v>3</v>
      </c>
      <c r="AJ98" s="1">
        <v>4</v>
      </c>
      <c r="AK98" s="1">
        <v>4</v>
      </c>
      <c r="AL98" s="1">
        <v>3</v>
      </c>
      <c r="AM98" s="1">
        <v>3</v>
      </c>
      <c r="AN98" s="1">
        <v>2</v>
      </c>
      <c r="AO98" s="1">
        <v>3</v>
      </c>
      <c r="AP98" s="1">
        <v>5</v>
      </c>
      <c r="AQ98" s="1">
        <v>2</v>
      </c>
      <c r="AR98" s="1">
        <v>1</v>
      </c>
      <c r="AS98" s="1">
        <v>6</v>
      </c>
      <c r="AT98" s="1">
        <v>4</v>
      </c>
      <c r="AU98" s="1">
        <v>4</v>
      </c>
      <c r="AV98" s="1">
        <v>4</v>
      </c>
      <c r="AW98" s="1">
        <v>4</v>
      </c>
      <c r="AX98" s="1">
        <v>3</v>
      </c>
      <c r="AY98" s="1">
        <v>4</v>
      </c>
      <c r="AZ98" s="1">
        <v>5</v>
      </c>
      <c r="BA98" s="1">
        <v>2</v>
      </c>
      <c r="BB98" s="1">
        <v>3</v>
      </c>
      <c r="BC98" s="1">
        <v>3</v>
      </c>
      <c r="BD98" s="1">
        <v>7</v>
      </c>
      <c r="BE98" s="1">
        <v>5</v>
      </c>
      <c r="BF98" s="1">
        <v>3</v>
      </c>
      <c r="BG98" s="1">
        <v>7</v>
      </c>
      <c r="BH98" s="1">
        <v>2</v>
      </c>
      <c r="BI98" s="1">
        <v>1</v>
      </c>
      <c r="BJ98" s="1">
        <v>3</v>
      </c>
      <c r="BK98" s="1">
        <v>6</v>
      </c>
      <c r="BL98" s="1">
        <v>6</v>
      </c>
      <c r="BM98" s="1">
        <v>5</v>
      </c>
      <c r="BN98" s="1">
        <v>4</v>
      </c>
      <c r="BO98" s="1">
        <v>3</v>
      </c>
      <c r="BP98" s="1">
        <v>2</v>
      </c>
      <c r="BQ98" s="1">
        <v>3</v>
      </c>
      <c r="BR98" s="1">
        <v>6</v>
      </c>
      <c r="BS98" s="1">
        <v>5</v>
      </c>
      <c r="BT98" s="1">
        <v>3</v>
      </c>
      <c r="BU98" s="1">
        <v>3</v>
      </c>
      <c r="BV98" s="1">
        <v>4</v>
      </c>
      <c r="BW98" s="1">
        <v>2</v>
      </c>
      <c r="BX98" s="1">
        <v>4</v>
      </c>
      <c r="BY98" s="1">
        <v>1</v>
      </c>
      <c r="BZ98" s="1">
        <v>2</v>
      </c>
      <c r="CA98" s="1">
        <v>1</v>
      </c>
      <c r="CB98" s="1">
        <v>4</v>
      </c>
      <c r="CC98" s="1">
        <v>3</v>
      </c>
      <c r="CD98" s="1">
        <v>4</v>
      </c>
      <c r="CE98" s="1">
        <v>1</v>
      </c>
      <c r="CF98" s="1">
        <v>3</v>
      </c>
      <c r="CG98" s="1">
        <v>6</v>
      </c>
      <c r="CH98" s="1">
        <v>6</v>
      </c>
      <c r="CI98" s="1">
        <v>4</v>
      </c>
      <c r="CJ98" s="1">
        <v>5</v>
      </c>
      <c r="CK98" s="1">
        <v>4</v>
      </c>
      <c r="CL98" s="1">
        <v>4</v>
      </c>
      <c r="CM98" s="1">
        <v>3</v>
      </c>
      <c r="CN98" s="1">
        <v>4</v>
      </c>
      <c r="CO98" s="1">
        <v>4</v>
      </c>
      <c r="CP98" s="1">
        <v>3</v>
      </c>
      <c r="CQ98" s="1">
        <v>3</v>
      </c>
      <c r="CR98" s="1">
        <v>5</v>
      </c>
      <c r="CS98" s="1">
        <v>4</v>
      </c>
      <c r="CT98" s="1">
        <v>3</v>
      </c>
      <c r="CU98" s="1">
        <v>2</v>
      </c>
      <c r="CV98" s="1">
        <v>4</v>
      </c>
      <c r="CW98" s="1">
        <v>4</v>
      </c>
      <c r="CX98" s="1">
        <v>1</v>
      </c>
      <c r="CY98" s="1">
        <v>5</v>
      </c>
      <c r="CZ98" s="1">
        <v>4</v>
      </c>
      <c r="DA98" s="1">
        <v>5</v>
      </c>
      <c r="DB98" s="1">
        <v>4</v>
      </c>
      <c r="DC98" s="1">
        <v>4</v>
      </c>
      <c r="DD98" s="1">
        <v>0</v>
      </c>
      <c r="DE98" s="1">
        <v>4</v>
      </c>
      <c r="DF98" s="1">
        <v>2</v>
      </c>
      <c r="DG98" s="1">
        <v>5</v>
      </c>
      <c r="DH98" s="1">
        <v>1</v>
      </c>
      <c r="DI98" s="1">
        <v>7</v>
      </c>
      <c r="DJ98" s="1">
        <v>4</v>
      </c>
      <c r="DK98" s="1">
        <v>4</v>
      </c>
      <c r="DL98" s="1">
        <v>4</v>
      </c>
      <c r="DM98" s="1">
        <v>2</v>
      </c>
      <c r="DN98" s="1">
        <v>5</v>
      </c>
      <c r="DO98" s="1">
        <v>2</v>
      </c>
      <c r="DP98" s="1">
        <v>6</v>
      </c>
      <c r="DQ98" s="1">
        <v>7</v>
      </c>
      <c r="DR98" s="1">
        <v>4</v>
      </c>
      <c r="DS98" s="1">
        <v>4</v>
      </c>
      <c r="DT98" s="1">
        <v>4</v>
      </c>
      <c r="DU98" s="1">
        <v>6</v>
      </c>
      <c r="DV98" s="1">
        <v>1</v>
      </c>
      <c r="DW98" s="1">
        <v>2</v>
      </c>
      <c r="DX98" s="1">
        <v>4</v>
      </c>
      <c r="DY98" s="1">
        <v>2</v>
      </c>
      <c r="DZ98" s="1">
        <v>8</v>
      </c>
      <c r="EA98" s="1">
        <v>3</v>
      </c>
      <c r="EB98" s="1">
        <v>4</v>
      </c>
      <c r="EC98" s="1">
        <v>6</v>
      </c>
      <c r="ED98" s="1">
        <v>3</v>
      </c>
      <c r="EE98" s="1">
        <v>3</v>
      </c>
      <c r="EF98" s="1">
        <v>1</v>
      </c>
      <c r="EG98" s="1">
        <v>3</v>
      </c>
      <c r="EH98" s="1">
        <v>3</v>
      </c>
      <c r="EI98" s="1">
        <v>1</v>
      </c>
      <c r="EJ98" s="1">
        <v>4</v>
      </c>
      <c r="EK98" s="1">
        <v>7</v>
      </c>
      <c r="EL98" s="1">
        <v>1</v>
      </c>
      <c r="EM98" s="1">
        <v>3</v>
      </c>
      <c r="EN98" s="1">
        <v>3</v>
      </c>
      <c r="EO98" s="1">
        <v>5</v>
      </c>
      <c r="EP98" s="1">
        <v>4</v>
      </c>
      <c r="EQ98" s="1">
        <v>2</v>
      </c>
      <c r="ER98" s="1">
        <v>2</v>
      </c>
      <c r="ES98" s="1">
        <v>2</v>
      </c>
      <c r="ET98" s="1">
        <v>4</v>
      </c>
      <c r="EU98" s="1">
        <v>4</v>
      </c>
      <c r="EV98" s="1">
        <v>2</v>
      </c>
      <c r="EW98" s="1">
        <v>2</v>
      </c>
      <c r="EX98" s="1">
        <v>2</v>
      </c>
      <c r="EY98" s="1">
        <v>1</v>
      </c>
      <c r="EZ98" s="1">
        <v>8</v>
      </c>
      <c r="FA98" s="1">
        <v>5</v>
      </c>
      <c r="FB98" s="1">
        <v>1</v>
      </c>
      <c r="FC98" s="1">
        <v>5</v>
      </c>
      <c r="FD98" s="1">
        <v>1</v>
      </c>
      <c r="FE98" s="1">
        <v>2</v>
      </c>
      <c r="FF98" s="1">
        <v>3</v>
      </c>
      <c r="FG98" s="1">
        <v>2</v>
      </c>
      <c r="FH98" s="1">
        <v>2</v>
      </c>
      <c r="FI98" s="1">
        <v>4</v>
      </c>
      <c r="FJ98" s="1">
        <v>4</v>
      </c>
      <c r="FK98" s="1">
        <v>3</v>
      </c>
      <c r="FL98" s="1">
        <v>0</v>
      </c>
      <c r="FM98" s="1">
        <v>0</v>
      </c>
      <c r="FN98" s="1">
        <v>3</v>
      </c>
      <c r="FO98" s="1">
        <v>4</v>
      </c>
      <c r="FP98" s="1">
        <v>3</v>
      </c>
      <c r="FQ98" s="1">
        <v>4</v>
      </c>
      <c r="FR98" s="1">
        <v>4</v>
      </c>
      <c r="FS98" s="1">
        <v>5</v>
      </c>
      <c r="FT98" s="1">
        <v>6</v>
      </c>
      <c r="FU98" s="1">
        <v>5</v>
      </c>
      <c r="FV98" s="1">
        <v>1</v>
      </c>
      <c r="FW98" s="1">
        <v>2</v>
      </c>
      <c r="FX98" s="1">
        <v>2</v>
      </c>
      <c r="FY98" s="1">
        <v>4</v>
      </c>
      <c r="FZ98" s="1">
        <v>1</v>
      </c>
      <c r="GA98" s="1">
        <v>3</v>
      </c>
      <c r="GB98" s="1">
        <v>4</v>
      </c>
      <c r="GC98" s="1">
        <v>2</v>
      </c>
      <c r="GD98" s="1">
        <v>4</v>
      </c>
      <c r="GE98" s="1">
        <v>3</v>
      </c>
      <c r="GF98" s="1">
        <v>2</v>
      </c>
      <c r="GG98" s="1">
        <v>1</v>
      </c>
      <c r="GH98" s="1">
        <v>6</v>
      </c>
      <c r="GI98" s="1">
        <v>3</v>
      </c>
      <c r="GJ98" s="1">
        <v>3</v>
      </c>
      <c r="GK98" s="1">
        <v>3</v>
      </c>
      <c r="GL98" s="1">
        <v>2</v>
      </c>
      <c r="GM98" s="1">
        <v>0</v>
      </c>
      <c r="GN98" s="1">
        <v>0</v>
      </c>
      <c r="GO98" s="1">
        <v>0</v>
      </c>
      <c r="GP98" s="1">
        <v>0</v>
      </c>
      <c r="GQ98" s="1">
        <v>0</v>
      </c>
      <c r="GR98" s="1">
        <v>0</v>
      </c>
    </row>
    <row r="99" spans="1:200" x14ac:dyDescent="0.2">
      <c r="A99" s="1" t="s">
        <v>98</v>
      </c>
      <c r="B99" s="1">
        <v>1</v>
      </c>
      <c r="C99" s="1">
        <v>671</v>
      </c>
      <c r="D99" s="1">
        <v>4</v>
      </c>
      <c r="E99" s="1">
        <v>5</v>
      </c>
      <c r="F99" s="1">
        <v>4</v>
      </c>
      <c r="G99" s="1">
        <v>5</v>
      </c>
      <c r="H99" s="1">
        <v>6</v>
      </c>
      <c r="I99" s="1">
        <v>2</v>
      </c>
      <c r="J99" s="1">
        <v>4</v>
      </c>
      <c r="K99" s="1">
        <v>2</v>
      </c>
      <c r="L99" s="1">
        <v>4</v>
      </c>
      <c r="M99" s="1">
        <v>4</v>
      </c>
      <c r="N99" s="1">
        <v>11</v>
      </c>
      <c r="O99" s="1">
        <v>2</v>
      </c>
      <c r="P99" s="1">
        <v>5</v>
      </c>
      <c r="Q99" s="1">
        <v>2</v>
      </c>
      <c r="R99" s="1">
        <v>2</v>
      </c>
      <c r="S99" s="1">
        <v>1</v>
      </c>
      <c r="T99" s="1">
        <v>4</v>
      </c>
      <c r="U99" s="1">
        <v>2</v>
      </c>
      <c r="V99" s="1">
        <v>4</v>
      </c>
      <c r="W99" s="1">
        <v>2</v>
      </c>
      <c r="X99" s="1">
        <v>3</v>
      </c>
      <c r="Y99" s="1">
        <v>6</v>
      </c>
      <c r="Z99" s="1">
        <v>2</v>
      </c>
      <c r="AA99" s="1">
        <v>9</v>
      </c>
      <c r="AB99" s="1">
        <v>5</v>
      </c>
      <c r="AC99" s="1">
        <v>2</v>
      </c>
      <c r="AD99" s="1">
        <v>8</v>
      </c>
      <c r="AE99" s="1">
        <v>4</v>
      </c>
      <c r="AF99" s="1">
        <v>2</v>
      </c>
      <c r="AG99" s="1">
        <v>7</v>
      </c>
      <c r="AH99" s="1">
        <v>3</v>
      </c>
      <c r="AI99" s="1">
        <v>4</v>
      </c>
      <c r="AJ99" s="1">
        <v>0</v>
      </c>
      <c r="AK99" s="1">
        <v>2</v>
      </c>
      <c r="AL99" s="1">
        <v>7</v>
      </c>
      <c r="AM99" s="1">
        <v>4</v>
      </c>
      <c r="AN99" s="1">
        <v>5</v>
      </c>
      <c r="AO99" s="1">
        <v>0</v>
      </c>
      <c r="AP99" s="1">
        <v>4</v>
      </c>
      <c r="AQ99" s="1">
        <v>6</v>
      </c>
      <c r="AR99" s="1">
        <v>2</v>
      </c>
      <c r="AS99" s="1">
        <v>5</v>
      </c>
      <c r="AT99" s="1">
        <v>3</v>
      </c>
      <c r="AU99" s="1">
        <v>1</v>
      </c>
      <c r="AV99" s="1">
        <v>3</v>
      </c>
      <c r="AW99" s="1">
        <v>2</v>
      </c>
      <c r="AX99" s="1">
        <v>4</v>
      </c>
      <c r="AY99" s="1">
        <v>4</v>
      </c>
      <c r="AZ99" s="1">
        <v>4</v>
      </c>
      <c r="BA99" s="1">
        <v>3</v>
      </c>
      <c r="BB99" s="1">
        <v>5</v>
      </c>
      <c r="BC99" s="1">
        <v>1</v>
      </c>
      <c r="BD99" s="1">
        <v>3</v>
      </c>
      <c r="BE99" s="1">
        <v>4</v>
      </c>
      <c r="BF99" s="1">
        <v>6</v>
      </c>
      <c r="BG99" s="1">
        <v>4</v>
      </c>
      <c r="BH99" s="1">
        <v>6</v>
      </c>
      <c r="BI99" s="1">
        <v>2</v>
      </c>
      <c r="BJ99" s="1">
        <v>3</v>
      </c>
      <c r="BK99" s="1">
        <v>4</v>
      </c>
      <c r="BL99" s="1">
        <v>5</v>
      </c>
      <c r="BM99" s="1">
        <v>4</v>
      </c>
      <c r="BN99" s="1">
        <v>2</v>
      </c>
      <c r="BO99" s="1">
        <v>3</v>
      </c>
      <c r="BP99" s="1">
        <v>2</v>
      </c>
      <c r="BQ99" s="1">
        <v>3</v>
      </c>
      <c r="BR99" s="1">
        <v>1</v>
      </c>
      <c r="BS99" s="1">
        <v>5</v>
      </c>
      <c r="BT99" s="1">
        <v>4</v>
      </c>
      <c r="BU99" s="1">
        <v>3</v>
      </c>
      <c r="BV99" s="1">
        <v>2</v>
      </c>
      <c r="BW99" s="1">
        <v>3</v>
      </c>
      <c r="BX99" s="1">
        <v>1</v>
      </c>
      <c r="BY99" s="1">
        <v>6</v>
      </c>
      <c r="BZ99" s="1">
        <v>3</v>
      </c>
      <c r="CA99" s="1">
        <v>1</v>
      </c>
      <c r="CB99" s="1">
        <v>4</v>
      </c>
      <c r="CC99" s="1">
        <v>4</v>
      </c>
      <c r="CD99" s="1">
        <v>5</v>
      </c>
      <c r="CE99" s="1">
        <v>4</v>
      </c>
      <c r="CF99" s="1">
        <v>3</v>
      </c>
      <c r="CG99" s="1">
        <v>4</v>
      </c>
      <c r="CH99" s="1">
        <v>1</v>
      </c>
      <c r="CI99" s="1">
        <v>0</v>
      </c>
      <c r="CJ99" s="1">
        <v>6</v>
      </c>
      <c r="CK99" s="1">
        <v>4</v>
      </c>
      <c r="CL99" s="1">
        <v>2</v>
      </c>
      <c r="CM99" s="1">
        <v>1</v>
      </c>
      <c r="CN99" s="1">
        <v>5</v>
      </c>
      <c r="CO99" s="1">
        <v>3</v>
      </c>
      <c r="CP99" s="1">
        <v>4</v>
      </c>
      <c r="CQ99" s="1">
        <v>3</v>
      </c>
      <c r="CR99" s="1">
        <v>2</v>
      </c>
      <c r="CS99" s="1">
        <v>0</v>
      </c>
      <c r="CT99" s="1">
        <v>6</v>
      </c>
      <c r="CU99" s="1">
        <v>7</v>
      </c>
      <c r="CV99" s="1">
        <v>6</v>
      </c>
      <c r="CW99" s="1">
        <v>6</v>
      </c>
      <c r="CX99" s="1">
        <v>3</v>
      </c>
      <c r="CY99" s="1">
        <v>4</v>
      </c>
      <c r="CZ99" s="1">
        <v>7</v>
      </c>
      <c r="DA99" s="1">
        <v>4</v>
      </c>
      <c r="DB99" s="1">
        <v>3</v>
      </c>
      <c r="DC99" s="1">
        <v>2</v>
      </c>
      <c r="DD99" s="1">
        <v>2</v>
      </c>
      <c r="DE99" s="1">
        <v>2</v>
      </c>
      <c r="DF99" s="1">
        <v>4</v>
      </c>
      <c r="DG99" s="1">
        <v>3</v>
      </c>
      <c r="DH99" s="1">
        <v>5</v>
      </c>
      <c r="DI99" s="1">
        <v>5</v>
      </c>
      <c r="DJ99" s="1">
        <v>2</v>
      </c>
      <c r="DK99" s="1">
        <v>4</v>
      </c>
      <c r="DL99" s="1">
        <v>4</v>
      </c>
      <c r="DM99" s="1">
        <v>4</v>
      </c>
      <c r="DN99" s="1">
        <v>2</v>
      </c>
      <c r="DO99" s="1">
        <v>1</v>
      </c>
      <c r="DP99" s="1">
        <v>5</v>
      </c>
      <c r="DQ99" s="1">
        <v>3</v>
      </c>
      <c r="DR99" s="1">
        <v>5</v>
      </c>
      <c r="DS99" s="1">
        <v>5</v>
      </c>
      <c r="DT99" s="1">
        <v>4</v>
      </c>
      <c r="DU99" s="1">
        <v>4</v>
      </c>
      <c r="DV99" s="1">
        <v>4</v>
      </c>
      <c r="DW99" s="1">
        <v>5</v>
      </c>
      <c r="DX99" s="1">
        <v>6</v>
      </c>
      <c r="DY99" s="1">
        <v>3</v>
      </c>
      <c r="DZ99" s="1">
        <v>8</v>
      </c>
      <c r="EA99" s="1">
        <v>3</v>
      </c>
      <c r="EB99" s="1">
        <v>3</v>
      </c>
      <c r="EC99" s="1">
        <v>2</v>
      </c>
      <c r="ED99" s="1">
        <v>4</v>
      </c>
      <c r="EE99" s="1">
        <v>1</v>
      </c>
      <c r="EF99" s="1">
        <v>0</v>
      </c>
      <c r="EG99" s="1">
        <v>1</v>
      </c>
      <c r="EH99" s="1">
        <v>5</v>
      </c>
      <c r="EI99" s="1">
        <v>0</v>
      </c>
      <c r="EJ99" s="1">
        <v>7</v>
      </c>
      <c r="EK99" s="1">
        <v>2</v>
      </c>
      <c r="EL99" s="1">
        <v>2</v>
      </c>
      <c r="EM99" s="1">
        <v>5</v>
      </c>
      <c r="EN99" s="1">
        <v>5</v>
      </c>
      <c r="EO99" s="1">
        <v>4</v>
      </c>
      <c r="EP99" s="1">
        <v>5</v>
      </c>
      <c r="EQ99" s="1">
        <v>4</v>
      </c>
      <c r="ER99" s="1">
        <v>6</v>
      </c>
      <c r="ES99" s="1">
        <v>6</v>
      </c>
      <c r="ET99" s="1">
        <v>0</v>
      </c>
      <c r="EU99" s="1">
        <v>7</v>
      </c>
      <c r="EV99" s="1">
        <v>5</v>
      </c>
      <c r="EW99" s="1">
        <v>1</v>
      </c>
      <c r="EX99" s="1">
        <v>9</v>
      </c>
      <c r="EY99" s="1">
        <v>2</v>
      </c>
      <c r="EZ99" s="1">
        <v>2</v>
      </c>
      <c r="FA99" s="1">
        <v>1</v>
      </c>
      <c r="FB99" s="1">
        <v>3</v>
      </c>
      <c r="FC99" s="1">
        <v>4</v>
      </c>
      <c r="FD99" s="1">
        <v>1</v>
      </c>
      <c r="FE99" s="1">
        <v>3</v>
      </c>
      <c r="FF99" s="1">
        <v>3</v>
      </c>
      <c r="FG99" s="1">
        <v>6</v>
      </c>
      <c r="FH99" s="1">
        <v>1</v>
      </c>
      <c r="FI99" s="1">
        <v>4</v>
      </c>
      <c r="FJ99" s="1">
        <v>3</v>
      </c>
      <c r="FK99" s="1">
        <v>3</v>
      </c>
      <c r="FL99" s="1">
        <v>5</v>
      </c>
      <c r="FM99" s="1">
        <v>3</v>
      </c>
      <c r="FN99" s="1">
        <v>5</v>
      </c>
      <c r="FO99" s="1">
        <v>3</v>
      </c>
      <c r="FP99" s="1">
        <v>2</v>
      </c>
      <c r="FQ99" s="1">
        <v>3</v>
      </c>
      <c r="FR99" s="1">
        <v>3</v>
      </c>
      <c r="FS99" s="1">
        <v>3</v>
      </c>
      <c r="FT99" s="1">
        <v>4</v>
      </c>
      <c r="FU99" s="1">
        <v>6</v>
      </c>
      <c r="FV99" s="1">
        <v>3</v>
      </c>
      <c r="FW99" s="1">
        <v>2</v>
      </c>
      <c r="FX99" s="1">
        <v>2</v>
      </c>
      <c r="FY99" s="1">
        <v>4</v>
      </c>
      <c r="FZ99" s="1">
        <v>4</v>
      </c>
      <c r="GA99" s="1">
        <v>5</v>
      </c>
      <c r="GB99" s="1">
        <v>0</v>
      </c>
      <c r="GC99" s="1">
        <v>3</v>
      </c>
      <c r="GD99" s="1">
        <v>2</v>
      </c>
      <c r="GE99" s="1">
        <v>3</v>
      </c>
      <c r="GF99" s="1">
        <v>2</v>
      </c>
      <c r="GG99" s="1">
        <v>4</v>
      </c>
      <c r="GH99" s="1">
        <v>3</v>
      </c>
      <c r="GI99" s="1">
        <v>6</v>
      </c>
      <c r="GJ99" s="1">
        <v>0</v>
      </c>
      <c r="GK99" s="1">
        <v>0</v>
      </c>
      <c r="GL99" s="1">
        <v>0</v>
      </c>
      <c r="GM99" s="1">
        <v>0</v>
      </c>
      <c r="GN99" s="1">
        <v>0</v>
      </c>
      <c r="GO99" s="1">
        <v>0</v>
      </c>
      <c r="GP99" s="1">
        <v>0</v>
      </c>
      <c r="GQ99" s="1">
        <v>0</v>
      </c>
      <c r="GR99" s="1">
        <v>0</v>
      </c>
    </row>
    <row r="100" spans="1:200" x14ac:dyDescent="0.2">
      <c r="A100" s="1" t="s">
        <v>99</v>
      </c>
      <c r="B100" s="1">
        <v>1</v>
      </c>
      <c r="C100" s="1">
        <v>924</v>
      </c>
      <c r="D100" s="1">
        <v>3</v>
      </c>
      <c r="E100" s="1">
        <v>1</v>
      </c>
      <c r="F100" s="1">
        <v>3</v>
      </c>
      <c r="G100" s="1">
        <v>9</v>
      </c>
      <c r="H100" s="1">
        <v>3</v>
      </c>
      <c r="I100" s="1">
        <v>3</v>
      </c>
      <c r="J100" s="1">
        <v>6</v>
      </c>
      <c r="K100" s="1">
        <v>8</v>
      </c>
      <c r="L100" s="1">
        <v>6</v>
      </c>
      <c r="M100" s="1">
        <v>5</v>
      </c>
      <c r="N100" s="1">
        <v>6</v>
      </c>
      <c r="O100" s="1">
        <v>10</v>
      </c>
      <c r="P100" s="1">
        <v>6</v>
      </c>
      <c r="Q100" s="1">
        <v>1</v>
      </c>
      <c r="R100" s="1">
        <v>4</v>
      </c>
      <c r="S100" s="1">
        <v>4</v>
      </c>
      <c r="T100" s="1">
        <v>3</v>
      </c>
      <c r="U100" s="1">
        <v>5</v>
      </c>
      <c r="V100" s="1">
        <v>2</v>
      </c>
      <c r="W100" s="1">
        <v>5</v>
      </c>
      <c r="X100" s="1">
        <v>6</v>
      </c>
      <c r="Y100" s="1">
        <v>2</v>
      </c>
      <c r="Z100" s="1">
        <v>7</v>
      </c>
      <c r="AA100" s="1">
        <v>5</v>
      </c>
      <c r="AB100" s="1">
        <v>6</v>
      </c>
      <c r="AC100" s="1">
        <v>5</v>
      </c>
      <c r="AD100" s="1">
        <v>7</v>
      </c>
      <c r="AE100" s="1">
        <v>7</v>
      </c>
      <c r="AF100" s="1">
        <v>4</v>
      </c>
      <c r="AG100" s="1">
        <v>6</v>
      </c>
      <c r="AH100" s="1">
        <v>4</v>
      </c>
      <c r="AI100" s="1">
        <v>4</v>
      </c>
      <c r="AJ100" s="1">
        <v>2</v>
      </c>
      <c r="AK100" s="1">
        <v>4</v>
      </c>
      <c r="AL100" s="1">
        <v>1</v>
      </c>
      <c r="AM100" s="1">
        <v>4</v>
      </c>
      <c r="AN100" s="1">
        <v>5</v>
      </c>
      <c r="AO100" s="1">
        <v>5</v>
      </c>
      <c r="AP100" s="1">
        <v>7</v>
      </c>
      <c r="AQ100" s="1">
        <v>5</v>
      </c>
      <c r="AR100" s="1">
        <v>5</v>
      </c>
      <c r="AS100" s="1">
        <v>5</v>
      </c>
      <c r="AT100" s="1">
        <v>4</v>
      </c>
      <c r="AU100" s="1">
        <v>1</v>
      </c>
      <c r="AV100" s="1">
        <v>5</v>
      </c>
      <c r="AW100" s="1">
        <v>6</v>
      </c>
      <c r="AX100" s="1">
        <v>8</v>
      </c>
      <c r="AY100" s="1">
        <v>7</v>
      </c>
      <c r="AZ100" s="1">
        <v>6</v>
      </c>
      <c r="BA100" s="1">
        <v>2</v>
      </c>
      <c r="BB100" s="1">
        <v>4</v>
      </c>
      <c r="BC100" s="1">
        <v>5</v>
      </c>
      <c r="BD100" s="1">
        <v>3</v>
      </c>
      <c r="BE100" s="1">
        <v>10</v>
      </c>
      <c r="BF100" s="1">
        <v>4</v>
      </c>
      <c r="BG100" s="1">
        <v>7</v>
      </c>
      <c r="BH100" s="1">
        <v>9</v>
      </c>
      <c r="BI100" s="1">
        <v>6</v>
      </c>
      <c r="BJ100" s="1">
        <v>5</v>
      </c>
      <c r="BK100" s="1">
        <v>8</v>
      </c>
      <c r="BL100" s="1">
        <v>5</v>
      </c>
      <c r="BM100" s="1">
        <v>4</v>
      </c>
      <c r="BN100" s="1">
        <v>6</v>
      </c>
      <c r="BO100" s="1">
        <v>5</v>
      </c>
      <c r="BP100" s="1">
        <v>3</v>
      </c>
      <c r="BQ100" s="1">
        <v>4</v>
      </c>
      <c r="BR100" s="1">
        <v>1</v>
      </c>
      <c r="BS100" s="1">
        <v>4</v>
      </c>
      <c r="BT100" s="1">
        <v>7</v>
      </c>
      <c r="BU100" s="1">
        <v>4</v>
      </c>
      <c r="BV100" s="1">
        <v>7</v>
      </c>
      <c r="BW100" s="1">
        <v>8</v>
      </c>
      <c r="BX100" s="1">
        <v>2</v>
      </c>
      <c r="BY100" s="1">
        <v>7</v>
      </c>
      <c r="BZ100" s="1">
        <v>6</v>
      </c>
      <c r="CA100" s="1">
        <v>5</v>
      </c>
      <c r="CB100" s="1">
        <v>8</v>
      </c>
      <c r="CC100" s="1">
        <v>5</v>
      </c>
      <c r="CD100" s="1">
        <v>2</v>
      </c>
      <c r="CE100" s="1">
        <v>6</v>
      </c>
      <c r="CF100" s="1">
        <v>5</v>
      </c>
      <c r="CG100" s="1">
        <v>2</v>
      </c>
      <c r="CH100" s="1">
        <v>3</v>
      </c>
      <c r="CI100" s="1">
        <v>8</v>
      </c>
      <c r="CJ100" s="1">
        <v>4</v>
      </c>
      <c r="CK100" s="1">
        <v>1</v>
      </c>
      <c r="CL100" s="1">
        <v>4</v>
      </c>
      <c r="CM100" s="1">
        <v>3</v>
      </c>
      <c r="CN100" s="1">
        <v>2</v>
      </c>
      <c r="CO100" s="1">
        <v>5</v>
      </c>
      <c r="CP100" s="1">
        <v>2</v>
      </c>
      <c r="CQ100" s="1">
        <v>2</v>
      </c>
      <c r="CR100" s="1">
        <v>4</v>
      </c>
      <c r="CS100" s="1">
        <v>6</v>
      </c>
      <c r="CT100" s="1">
        <v>4</v>
      </c>
      <c r="CU100" s="1">
        <v>5</v>
      </c>
      <c r="CV100" s="1">
        <v>6</v>
      </c>
      <c r="CW100" s="1">
        <v>3</v>
      </c>
      <c r="CX100" s="1">
        <v>6</v>
      </c>
      <c r="CY100" s="1">
        <v>5</v>
      </c>
      <c r="CZ100" s="1">
        <v>6</v>
      </c>
      <c r="DA100" s="1">
        <v>4</v>
      </c>
      <c r="DB100" s="1">
        <v>10</v>
      </c>
      <c r="DC100" s="1">
        <v>6</v>
      </c>
      <c r="DD100" s="1">
        <v>5</v>
      </c>
      <c r="DE100" s="1">
        <v>1</v>
      </c>
      <c r="DF100" s="1">
        <v>8</v>
      </c>
      <c r="DG100" s="1">
        <v>2</v>
      </c>
      <c r="DH100" s="1">
        <v>5</v>
      </c>
      <c r="DI100" s="1">
        <v>5</v>
      </c>
      <c r="DJ100" s="1">
        <v>5</v>
      </c>
      <c r="DK100" s="1">
        <v>3</v>
      </c>
      <c r="DL100" s="1">
        <v>1</v>
      </c>
      <c r="DM100" s="1">
        <v>8</v>
      </c>
      <c r="DN100" s="1">
        <v>6</v>
      </c>
      <c r="DO100" s="1">
        <v>6</v>
      </c>
      <c r="DP100" s="1">
        <v>2</v>
      </c>
      <c r="DQ100" s="1">
        <v>5</v>
      </c>
      <c r="DR100" s="1">
        <v>4</v>
      </c>
      <c r="DS100" s="1">
        <v>3</v>
      </c>
      <c r="DT100" s="1">
        <v>4</v>
      </c>
      <c r="DU100" s="1">
        <v>5</v>
      </c>
      <c r="DV100" s="1">
        <v>4</v>
      </c>
      <c r="DW100" s="1">
        <v>11</v>
      </c>
      <c r="DX100" s="1">
        <v>5</v>
      </c>
      <c r="DY100" s="1">
        <v>2</v>
      </c>
      <c r="DZ100" s="1">
        <v>1</v>
      </c>
      <c r="EA100" s="1">
        <v>5</v>
      </c>
      <c r="EB100" s="1">
        <v>2</v>
      </c>
      <c r="EC100" s="1">
        <v>5</v>
      </c>
      <c r="ED100" s="1">
        <v>7</v>
      </c>
      <c r="EE100" s="1">
        <v>8</v>
      </c>
      <c r="EF100" s="1">
        <v>5</v>
      </c>
      <c r="EG100" s="1">
        <v>4</v>
      </c>
      <c r="EH100" s="1">
        <v>7</v>
      </c>
      <c r="EI100" s="1">
        <v>5</v>
      </c>
      <c r="EJ100" s="1">
        <v>2</v>
      </c>
      <c r="EK100" s="1">
        <v>2</v>
      </c>
      <c r="EL100" s="1">
        <v>4</v>
      </c>
      <c r="EM100" s="1">
        <v>8</v>
      </c>
      <c r="EN100" s="1">
        <v>3</v>
      </c>
      <c r="EO100" s="1">
        <v>3</v>
      </c>
      <c r="EP100" s="1">
        <v>4</v>
      </c>
      <c r="EQ100" s="1">
        <v>4</v>
      </c>
      <c r="ER100" s="1">
        <v>3</v>
      </c>
      <c r="ES100" s="1">
        <v>5</v>
      </c>
      <c r="ET100" s="1">
        <v>3</v>
      </c>
      <c r="EU100" s="1">
        <v>5</v>
      </c>
      <c r="EV100" s="1">
        <v>11</v>
      </c>
      <c r="EW100" s="1">
        <v>5</v>
      </c>
      <c r="EX100" s="1">
        <v>6</v>
      </c>
      <c r="EY100" s="1">
        <v>4</v>
      </c>
      <c r="EZ100" s="1">
        <v>2</v>
      </c>
      <c r="FA100" s="1">
        <v>4</v>
      </c>
      <c r="FB100" s="1">
        <v>13</v>
      </c>
      <c r="FC100" s="1">
        <v>4</v>
      </c>
      <c r="FD100" s="1">
        <v>4</v>
      </c>
      <c r="FE100" s="1">
        <v>6</v>
      </c>
      <c r="FF100" s="1">
        <v>12</v>
      </c>
      <c r="FG100" s="1">
        <v>4</v>
      </c>
      <c r="FH100" s="1">
        <v>3</v>
      </c>
      <c r="FI100" s="1">
        <v>7</v>
      </c>
      <c r="FJ100" s="1">
        <v>3</v>
      </c>
      <c r="FK100" s="1">
        <v>8</v>
      </c>
      <c r="FL100" s="1">
        <v>4</v>
      </c>
      <c r="FM100" s="1">
        <v>4</v>
      </c>
      <c r="FN100" s="1">
        <v>5</v>
      </c>
      <c r="FO100" s="1">
        <v>4</v>
      </c>
      <c r="FP100" s="1">
        <v>2</v>
      </c>
      <c r="FQ100" s="1">
        <v>4</v>
      </c>
      <c r="FR100" s="1">
        <v>6</v>
      </c>
      <c r="FS100" s="1">
        <v>3</v>
      </c>
      <c r="FT100" s="1">
        <v>2</v>
      </c>
      <c r="FU100" s="1">
        <v>7</v>
      </c>
      <c r="FV100" s="1">
        <v>6</v>
      </c>
      <c r="FW100" s="1">
        <v>2</v>
      </c>
      <c r="FX100" s="1">
        <v>4</v>
      </c>
      <c r="FY100" s="1">
        <v>6</v>
      </c>
      <c r="FZ100" s="1">
        <v>4</v>
      </c>
      <c r="GA100" s="1">
        <v>5</v>
      </c>
      <c r="GB100" s="1">
        <v>7</v>
      </c>
      <c r="GC100" s="1">
        <v>7</v>
      </c>
      <c r="GD100" s="1">
        <v>4</v>
      </c>
      <c r="GE100" s="1">
        <v>11</v>
      </c>
      <c r="GF100" s="1">
        <v>4</v>
      </c>
      <c r="GG100" s="1">
        <v>3</v>
      </c>
      <c r="GH100" s="1">
        <v>4</v>
      </c>
      <c r="GI100" s="1">
        <v>5</v>
      </c>
      <c r="GJ100" s="1">
        <v>7</v>
      </c>
      <c r="GK100" s="1">
        <v>4</v>
      </c>
      <c r="GL100" s="1">
        <v>5</v>
      </c>
      <c r="GM100" s="1">
        <v>0</v>
      </c>
      <c r="GN100" s="1">
        <v>0</v>
      </c>
      <c r="GO100" s="1">
        <v>0</v>
      </c>
      <c r="GP100" s="1">
        <v>0</v>
      </c>
      <c r="GQ100" s="1">
        <v>0</v>
      </c>
      <c r="GR100" s="1">
        <v>0</v>
      </c>
    </row>
    <row r="101" spans="1:200" x14ac:dyDescent="0.2">
      <c r="A101" s="1" t="s">
        <v>100</v>
      </c>
      <c r="B101" s="1">
        <v>2</v>
      </c>
      <c r="C101" s="1">
        <v>1253</v>
      </c>
      <c r="D101" s="1">
        <v>1</v>
      </c>
      <c r="E101" s="1">
        <v>4</v>
      </c>
      <c r="F101" s="1">
        <v>4</v>
      </c>
      <c r="G101" s="1">
        <v>6</v>
      </c>
      <c r="H101" s="1">
        <v>10</v>
      </c>
      <c r="I101" s="1">
        <v>6</v>
      </c>
      <c r="J101" s="1">
        <v>9</v>
      </c>
      <c r="K101" s="1">
        <v>10</v>
      </c>
      <c r="L101" s="1">
        <v>6</v>
      </c>
      <c r="M101" s="1">
        <v>4</v>
      </c>
      <c r="N101" s="1">
        <v>9</v>
      </c>
      <c r="O101" s="1">
        <v>2</v>
      </c>
      <c r="P101" s="1">
        <v>5</v>
      </c>
      <c r="Q101" s="1">
        <v>7</v>
      </c>
      <c r="R101" s="1">
        <v>4</v>
      </c>
      <c r="S101" s="1">
        <v>3</v>
      </c>
      <c r="T101" s="1">
        <v>10</v>
      </c>
      <c r="U101" s="1">
        <v>5</v>
      </c>
      <c r="V101" s="1">
        <v>11</v>
      </c>
      <c r="W101" s="1">
        <v>3</v>
      </c>
      <c r="X101" s="1">
        <v>7</v>
      </c>
      <c r="Y101" s="1">
        <v>4</v>
      </c>
      <c r="Z101" s="1">
        <v>10</v>
      </c>
      <c r="AA101" s="1">
        <v>3</v>
      </c>
      <c r="AB101" s="1">
        <v>9</v>
      </c>
      <c r="AC101" s="1">
        <v>5</v>
      </c>
      <c r="AD101" s="1">
        <v>7</v>
      </c>
      <c r="AE101" s="1">
        <v>10</v>
      </c>
      <c r="AF101" s="1">
        <v>7</v>
      </c>
      <c r="AG101" s="1">
        <v>5</v>
      </c>
      <c r="AH101" s="1">
        <v>3</v>
      </c>
      <c r="AI101" s="1">
        <v>6</v>
      </c>
      <c r="AJ101" s="1">
        <v>5</v>
      </c>
      <c r="AK101" s="1">
        <v>4</v>
      </c>
      <c r="AL101" s="1">
        <v>7</v>
      </c>
      <c r="AM101" s="1">
        <v>6</v>
      </c>
      <c r="AN101" s="1">
        <v>7</v>
      </c>
      <c r="AO101" s="1">
        <v>10</v>
      </c>
      <c r="AP101" s="1">
        <v>5</v>
      </c>
      <c r="AQ101" s="1">
        <v>5</v>
      </c>
      <c r="AR101" s="1">
        <v>5</v>
      </c>
      <c r="AS101" s="1">
        <v>6</v>
      </c>
      <c r="AT101" s="1">
        <v>3</v>
      </c>
      <c r="AU101" s="1">
        <v>1</v>
      </c>
      <c r="AV101" s="1">
        <v>9</v>
      </c>
      <c r="AW101" s="1">
        <v>3</v>
      </c>
      <c r="AX101" s="1">
        <v>8</v>
      </c>
      <c r="AY101" s="1">
        <v>16</v>
      </c>
      <c r="AZ101" s="1">
        <v>6</v>
      </c>
      <c r="BA101" s="1">
        <v>9</v>
      </c>
      <c r="BB101" s="1">
        <v>8</v>
      </c>
      <c r="BC101" s="1">
        <v>6</v>
      </c>
      <c r="BD101" s="1">
        <v>9</v>
      </c>
      <c r="BE101" s="1">
        <v>4</v>
      </c>
      <c r="BF101" s="1">
        <v>4</v>
      </c>
      <c r="BG101" s="1">
        <v>2</v>
      </c>
      <c r="BH101" s="1">
        <v>5</v>
      </c>
      <c r="BI101" s="1">
        <v>6</v>
      </c>
      <c r="BJ101" s="1">
        <v>3</v>
      </c>
      <c r="BK101" s="1">
        <v>4</v>
      </c>
      <c r="BL101" s="1">
        <v>12</v>
      </c>
      <c r="BM101" s="1">
        <v>8</v>
      </c>
      <c r="BN101" s="1">
        <v>4</v>
      </c>
      <c r="BO101" s="1">
        <v>6</v>
      </c>
      <c r="BP101" s="1">
        <v>7</v>
      </c>
      <c r="BQ101" s="1">
        <v>5</v>
      </c>
      <c r="BR101" s="1">
        <v>8</v>
      </c>
      <c r="BS101" s="1">
        <v>14</v>
      </c>
      <c r="BT101" s="1">
        <v>7</v>
      </c>
      <c r="BU101" s="1">
        <v>11</v>
      </c>
      <c r="BV101" s="1">
        <v>9</v>
      </c>
      <c r="BW101" s="1">
        <v>7</v>
      </c>
      <c r="BX101" s="1">
        <v>7</v>
      </c>
      <c r="BY101" s="1">
        <v>9</v>
      </c>
      <c r="BZ101" s="1">
        <v>5</v>
      </c>
      <c r="CA101" s="1">
        <v>3</v>
      </c>
      <c r="CB101" s="1">
        <v>3</v>
      </c>
      <c r="CC101" s="1">
        <v>1</v>
      </c>
      <c r="CD101" s="1">
        <v>11</v>
      </c>
      <c r="CE101" s="1">
        <v>5</v>
      </c>
      <c r="CF101" s="1">
        <v>6</v>
      </c>
      <c r="CG101" s="1">
        <v>5</v>
      </c>
      <c r="CH101" s="1">
        <v>12</v>
      </c>
      <c r="CI101" s="1">
        <v>6</v>
      </c>
      <c r="CJ101" s="1">
        <v>3</v>
      </c>
      <c r="CK101" s="1">
        <v>6</v>
      </c>
      <c r="CL101" s="1">
        <v>1</v>
      </c>
      <c r="CM101" s="1">
        <v>4</v>
      </c>
      <c r="CN101" s="1">
        <v>6</v>
      </c>
      <c r="CO101" s="1">
        <v>7</v>
      </c>
      <c r="CP101" s="1">
        <v>7</v>
      </c>
      <c r="CQ101" s="1">
        <v>7</v>
      </c>
      <c r="CR101" s="1">
        <v>6</v>
      </c>
      <c r="CS101" s="1">
        <v>5</v>
      </c>
      <c r="CT101" s="1">
        <v>9</v>
      </c>
      <c r="CU101" s="1">
        <v>8</v>
      </c>
      <c r="CV101" s="1">
        <v>8</v>
      </c>
      <c r="CW101" s="1">
        <v>1</v>
      </c>
      <c r="CX101" s="1">
        <v>7</v>
      </c>
      <c r="CY101" s="1">
        <v>3</v>
      </c>
      <c r="CZ101" s="1">
        <v>6</v>
      </c>
      <c r="DA101" s="1">
        <v>0</v>
      </c>
      <c r="DB101" s="1">
        <v>8</v>
      </c>
      <c r="DC101" s="1">
        <v>7</v>
      </c>
      <c r="DD101" s="1">
        <v>9</v>
      </c>
      <c r="DE101" s="1">
        <v>10</v>
      </c>
      <c r="DF101" s="1">
        <v>14</v>
      </c>
      <c r="DG101" s="1">
        <v>9</v>
      </c>
      <c r="DH101" s="1">
        <v>4</v>
      </c>
      <c r="DI101" s="1">
        <v>4</v>
      </c>
      <c r="DJ101" s="1">
        <v>7</v>
      </c>
      <c r="DK101" s="1">
        <v>8</v>
      </c>
      <c r="DL101" s="1">
        <v>6</v>
      </c>
      <c r="DM101" s="1">
        <v>11</v>
      </c>
      <c r="DN101" s="1">
        <v>6</v>
      </c>
      <c r="DO101" s="1">
        <v>4</v>
      </c>
      <c r="DP101" s="1">
        <v>7</v>
      </c>
      <c r="DQ101" s="1">
        <v>4</v>
      </c>
      <c r="DR101" s="1">
        <v>8</v>
      </c>
      <c r="DS101" s="1">
        <v>8</v>
      </c>
      <c r="DT101" s="1">
        <v>10</v>
      </c>
      <c r="DU101" s="1">
        <v>3</v>
      </c>
      <c r="DV101" s="1">
        <v>3</v>
      </c>
      <c r="DW101" s="1">
        <v>7</v>
      </c>
      <c r="DX101" s="1">
        <v>2</v>
      </c>
      <c r="DY101" s="1">
        <v>6</v>
      </c>
      <c r="DZ101" s="1">
        <v>4</v>
      </c>
      <c r="EA101" s="1">
        <v>10</v>
      </c>
      <c r="EB101" s="1">
        <v>6</v>
      </c>
      <c r="EC101" s="1">
        <v>13</v>
      </c>
      <c r="ED101" s="1">
        <v>6</v>
      </c>
      <c r="EE101" s="1">
        <v>11</v>
      </c>
      <c r="EF101" s="1">
        <v>5</v>
      </c>
      <c r="EG101" s="1">
        <v>0</v>
      </c>
      <c r="EH101" s="1">
        <v>12</v>
      </c>
      <c r="EI101" s="1">
        <v>7</v>
      </c>
      <c r="EJ101" s="1">
        <v>8</v>
      </c>
      <c r="EK101" s="1">
        <v>14</v>
      </c>
      <c r="EL101" s="1">
        <v>10</v>
      </c>
      <c r="EM101" s="1">
        <v>4</v>
      </c>
      <c r="EN101" s="1">
        <v>10</v>
      </c>
      <c r="EO101" s="1">
        <v>3</v>
      </c>
      <c r="EP101" s="1">
        <v>14</v>
      </c>
      <c r="EQ101" s="1">
        <v>14</v>
      </c>
      <c r="ER101" s="1">
        <v>7</v>
      </c>
      <c r="ES101" s="1">
        <v>4</v>
      </c>
      <c r="ET101" s="1">
        <v>4</v>
      </c>
      <c r="EU101" s="1">
        <v>8</v>
      </c>
      <c r="EV101" s="1">
        <v>5</v>
      </c>
      <c r="EW101" s="1">
        <v>5</v>
      </c>
      <c r="EX101" s="1">
        <v>5</v>
      </c>
      <c r="EY101" s="1">
        <v>8</v>
      </c>
      <c r="EZ101" s="1">
        <v>2</v>
      </c>
      <c r="FA101" s="1">
        <v>10</v>
      </c>
      <c r="FB101" s="1">
        <v>13</v>
      </c>
      <c r="FC101" s="1">
        <v>7</v>
      </c>
      <c r="FD101" s="1">
        <v>5</v>
      </c>
      <c r="FE101" s="1">
        <v>9</v>
      </c>
      <c r="FF101" s="1">
        <v>11</v>
      </c>
      <c r="FG101" s="1">
        <v>14</v>
      </c>
      <c r="FH101" s="1">
        <v>13</v>
      </c>
      <c r="FI101" s="1">
        <v>6</v>
      </c>
      <c r="FJ101" s="1">
        <v>2</v>
      </c>
      <c r="FK101" s="1">
        <v>6</v>
      </c>
      <c r="FL101" s="1">
        <v>10</v>
      </c>
      <c r="FM101" s="1">
        <v>9</v>
      </c>
      <c r="FN101" s="1">
        <v>3</v>
      </c>
      <c r="FO101" s="1">
        <v>7</v>
      </c>
      <c r="FP101" s="1">
        <v>6</v>
      </c>
      <c r="FQ101" s="1">
        <v>11</v>
      </c>
      <c r="FR101" s="1">
        <v>9</v>
      </c>
      <c r="FS101" s="1">
        <v>6</v>
      </c>
      <c r="FT101" s="1">
        <v>5</v>
      </c>
      <c r="FU101" s="1">
        <v>5</v>
      </c>
      <c r="FV101" s="1">
        <v>2</v>
      </c>
      <c r="FW101" s="1">
        <v>7</v>
      </c>
      <c r="FX101" s="1">
        <v>15</v>
      </c>
      <c r="FY101" s="1">
        <v>5</v>
      </c>
      <c r="FZ101" s="1">
        <v>5</v>
      </c>
      <c r="GA101" s="1">
        <v>6</v>
      </c>
      <c r="GB101" s="1">
        <v>8</v>
      </c>
      <c r="GC101" s="1">
        <v>5</v>
      </c>
      <c r="GD101" s="1">
        <v>4</v>
      </c>
      <c r="GE101" s="1">
        <v>8</v>
      </c>
      <c r="GF101" s="1">
        <v>5</v>
      </c>
      <c r="GG101" s="1">
        <v>4</v>
      </c>
      <c r="GH101" s="1">
        <v>2</v>
      </c>
      <c r="GI101" s="1">
        <v>7</v>
      </c>
      <c r="GJ101" s="1">
        <v>6</v>
      </c>
      <c r="GK101" s="1">
        <v>7</v>
      </c>
      <c r="GL101" s="1">
        <v>0</v>
      </c>
      <c r="GM101" s="1">
        <v>0</v>
      </c>
      <c r="GN101" s="1">
        <v>0</v>
      </c>
      <c r="GO101" s="1">
        <v>0</v>
      </c>
      <c r="GP101" s="1">
        <v>0</v>
      </c>
      <c r="GQ101" s="1">
        <v>0</v>
      </c>
      <c r="GR101" s="1">
        <v>0</v>
      </c>
    </row>
    <row r="102" spans="1:200" x14ac:dyDescent="0.2">
      <c r="A102" s="1" t="s">
        <v>101</v>
      </c>
      <c r="B102" s="1">
        <v>1</v>
      </c>
      <c r="C102" s="1">
        <v>902</v>
      </c>
      <c r="D102" s="1">
        <v>5</v>
      </c>
      <c r="E102" s="1">
        <v>7</v>
      </c>
      <c r="F102" s="1">
        <v>7</v>
      </c>
      <c r="G102" s="1">
        <v>8</v>
      </c>
      <c r="H102" s="1">
        <v>1</v>
      </c>
      <c r="I102" s="1">
        <v>7</v>
      </c>
      <c r="J102" s="1">
        <v>0</v>
      </c>
      <c r="K102" s="1">
        <v>1</v>
      </c>
      <c r="L102" s="1">
        <v>3</v>
      </c>
      <c r="M102" s="1">
        <v>3</v>
      </c>
      <c r="N102" s="1">
        <v>9</v>
      </c>
      <c r="O102" s="1">
        <v>7</v>
      </c>
      <c r="P102" s="1">
        <v>2</v>
      </c>
      <c r="Q102" s="1">
        <v>6</v>
      </c>
      <c r="R102" s="1">
        <v>4</v>
      </c>
      <c r="S102" s="1">
        <v>1</v>
      </c>
      <c r="T102" s="1">
        <v>4</v>
      </c>
      <c r="U102" s="1">
        <v>5</v>
      </c>
      <c r="V102" s="1">
        <v>7</v>
      </c>
      <c r="W102" s="1">
        <v>3</v>
      </c>
      <c r="X102" s="1">
        <v>6</v>
      </c>
      <c r="Y102" s="1">
        <v>2</v>
      </c>
      <c r="Z102" s="1">
        <v>4</v>
      </c>
      <c r="AA102" s="1">
        <v>7</v>
      </c>
      <c r="AB102" s="1">
        <v>3</v>
      </c>
      <c r="AC102" s="1">
        <v>4</v>
      </c>
      <c r="AD102" s="1">
        <v>5</v>
      </c>
      <c r="AE102" s="1">
        <v>1</v>
      </c>
      <c r="AF102" s="1">
        <v>4</v>
      </c>
      <c r="AG102" s="1">
        <v>6</v>
      </c>
      <c r="AH102" s="1">
        <v>2</v>
      </c>
      <c r="AI102" s="1">
        <v>4</v>
      </c>
      <c r="AJ102" s="1">
        <v>5</v>
      </c>
      <c r="AK102" s="1">
        <v>3</v>
      </c>
      <c r="AL102" s="1">
        <v>2</v>
      </c>
      <c r="AM102" s="1">
        <v>4</v>
      </c>
      <c r="AN102" s="1">
        <v>2</v>
      </c>
      <c r="AO102" s="1">
        <v>11</v>
      </c>
      <c r="AP102" s="1">
        <v>2</v>
      </c>
      <c r="AQ102" s="1">
        <v>6</v>
      </c>
      <c r="AR102" s="1">
        <v>2</v>
      </c>
      <c r="AS102" s="1">
        <v>5</v>
      </c>
      <c r="AT102" s="1">
        <v>4</v>
      </c>
      <c r="AU102" s="1">
        <v>4</v>
      </c>
      <c r="AV102" s="1">
        <v>3</v>
      </c>
      <c r="AW102" s="1">
        <v>2</v>
      </c>
      <c r="AX102" s="1">
        <v>5</v>
      </c>
      <c r="AY102" s="1">
        <v>8</v>
      </c>
      <c r="AZ102" s="1">
        <v>4</v>
      </c>
      <c r="BA102" s="1">
        <v>5</v>
      </c>
      <c r="BB102" s="1">
        <v>8</v>
      </c>
      <c r="BC102" s="1">
        <v>6</v>
      </c>
      <c r="BD102" s="1">
        <v>7</v>
      </c>
      <c r="BE102" s="1">
        <v>6</v>
      </c>
      <c r="BF102" s="1">
        <v>6</v>
      </c>
      <c r="BG102" s="1">
        <v>5</v>
      </c>
      <c r="BH102" s="1">
        <v>2</v>
      </c>
      <c r="BI102" s="1">
        <v>2</v>
      </c>
      <c r="BJ102" s="1">
        <v>3</v>
      </c>
      <c r="BK102" s="1">
        <v>6</v>
      </c>
      <c r="BL102" s="1">
        <v>4</v>
      </c>
      <c r="BM102" s="1">
        <v>4</v>
      </c>
      <c r="BN102" s="1">
        <v>6</v>
      </c>
      <c r="BO102" s="1">
        <v>9</v>
      </c>
      <c r="BP102" s="1">
        <v>4</v>
      </c>
      <c r="BQ102" s="1">
        <v>4</v>
      </c>
      <c r="BR102" s="1">
        <v>6</v>
      </c>
      <c r="BS102" s="1">
        <v>2</v>
      </c>
      <c r="BT102" s="1">
        <v>6</v>
      </c>
      <c r="BU102" s="1">
        <v>6</v>
      </c>
      <c r="BV102" s="1">
        <v>5</v>
      </c>
      <c r="BW102" s="1">
        <v>7</v>
      </c>
      <c r="BX102" s="1">
        <v>7</v>
      </c>
      <c r="BY102" s="1">
        <v>3</v>
      </c>
      <c r="BZ102" s="1">
        <v>8</v>
      </c>
      <c r="CA102" s="1">
        <v>5</v>
      </c>
      <c r="CB102" s="1">
        <v>5</v>
      </c>
      <c r="CC102" s="1">
        <v>6</v>
      </c>
      <c r="CD102" s="1">
        <v>5</v>
      </c>
      <c r="CE102" s="1">
        <v>4</v>
      </c>
      <c r="CF102" s="1">
        <v>4</v>
      </c>
      <c r="CG102" s="1">
        <v>3</v>
      </c>
      <c r="CH102" s="1">
        <v>0</v>
      </c>
      <c r="CI102" s="1">
        <v>4</v>
      </c>
      <c r="CJ102" s="1">
        <v>6</v>
      </c>
      <c r="CK102" s="1">
        <v>6</v>
      </c>
      <c r="CL102" s="1">
        <v>3</v>
      </c>
      <c r="CM102" s="1">
        <v>5</v>
      </c>
      <c r="CN102" s="1">
        <v>7</v>
      </c>
      <c r="CO102" s="1">
        <v>6</v>
      </c>
      <c r="CP102" s="1">
        <v>5</v>
      </c>
      <c r="CQ102" s="1">
        <v>6</v>
      </c>
      <c r="CR102" s="1">
        <v>6</v>
      </c>
      <c r="CS102" s="1">
        <v>1</v>
      </c>
      <c r="CT102" s="1">
        <v>4</v>
      </c>
      <c r="CU102" s="1">
        <v>2</v>
      </c>
      <c r="CV102" s="1">
        <v>5</v>
      </c>
      <c r="CW102" s="1">
        <v>4</v>
      </c>
      <c r="CX102" s="1">
        <v>2</v>
      </c>
      <c r="CY102" s="1">
        <v>3</v>
      </c>
      <c r="CZ102" s="1">
        <v>6</v>
      </c>
      <c r="DA102" s="1">
        <v>2</v>
      </c>
      <c r="DB102" s="1">
        <v>1</v>
      </c>
      <c r="DC102" s="1">
        <v>2</v>
      </c>
      <c r="DD102" s="1">
        <v>0</v>
      </c>
      <c r="DE102" s="1">
        <v>6</v>
      </c>
      <c r="DF102" s="1">
        <v>2</v>
      </c>
      <c r="DG102" s="1">
        <v>5</v>
      </c>
      <c r="DH102" s="1">
        <v>8</v>
      </c>
      <c r="DI102" s="1">
        <v>4</v>
      </c>
      <c r="DJ102" s="1">
        <v>6</v>
      </c>
      <c r="DK102" s="1">
        <v>4</v>
      </c>
      <c r="DL102" s="1">
        <v>6</v>
      </c>
      <c r="DM102" s="1">
        <v>6</v>
      </c>
      <c r="DN102" s="1">
        <v>4</v>
      </c>
      <c r="DO102" s="1">
        <v>7</v>
      </c>
      <c r="DP102" s="1">
        <v>4</v>
      </c>
      <c r="DQ102" s="1">
        <v>2</v>
      </c>
      <c r="DR102" s="1">
        <v>3</v>
      </c>
      <c r="DS102" s="1">
        <v>5</v>
      </c>
      <c r="DT102" s="1">
        <v>4</v>
      </c>
      <c r="DU102" s="1">
        <v>2</v>
      </c>
      <c r="DV102" s="1">
        <v>7</v>
      </c>
      <c r="DW102" s="1">
        <v>5</v>
      </c>
      <c r="DX102" s="1">
        <v>4</v>
      </c>
      <c r="DY102" s="1">
        <v>4</v>
      </c>
      <c r="DZ102" s="1">
        <v>2</v>
      </c>
      <c r="EA102" s="1">
        <v>10</v>
      </c>
      <c r="EB102" s="1">
        <v>6</v>
      </c>
      <c r="EC102" s="1">
        <v>7</v>
      </c>
      <c r="ED102" s="1">
        <v>2</v>
      </c>
      <c r="EE102" s="1">
        <v>8</v>
      </c>
      <c r="EF102" s="1">
        <v>9</v>
      </c>
      <c r="EG102" s="1">
        <v>4</v>
      </c>
      <c r="EH102" s="1">
        <v>7</v>
      </c>
      <c r="EI102" s="1">
        <v>5</v>
      </c>
      <c r="EJ102" s="1">
        <v>10</v>
      </c>
      <c r="EK102" s="1">
        <v>4</v>
      </c>
      <c r="EL102" s="1">
        <v>3</v>
      </c>
      <c r="EM102" s="1">
        <v>3</v>
      </c>
      <c r="EN102" s="1">
        <v>4</v>
      </c>
      <c r="EO102" s="1">
        <v>2</v>
      </c>
      <c r="EP102" s="1">
        <v>1</v>
      </c>
      <c r="EQ102" s="1">
        <v>8</v>
      </c>
      <c r="ER102" s="1">
        <v>4</v>
      </c>
      <c r="ES102" s="1">
        <v>2</v>
      </c>
      <c r="ET102" s="1">
        <v>6</v>
      </c>
      <c r="EU102" s="1">
        <v>4</v>
      </c>
      <c r="EV102" s="1">
        <v>4</v>
      </c>
      <c r="EW102" s="1">
        <v>2</v>
      </c>
      <c r="EX102" s="1">
        <v>6</v>
      </c>
      <c r="EY102" s="1">
        <v>3</v>
      </c>
      <c r="EZ102" s="1">
        <v>3</v>
      </c>
      <c r="FA102" s="1">
        <v>7</v>
      </c>
      <c r="FB102" s="1">
        <v>5</v>
      </c>
      <c r="FC102" s="1">
        <v>8</v>
      </c>
      <c r="FD102" s="1">
        <v>4</v>
      </c>
      <c r="FE102" s="1">
        <v>4</v>
      </c>
      <c r="FF102" s="1">
        <v>4</v>
      </c>
      <c r="FG102" s="1">
        <v>5</v>
      </c>
      <c r="FH102" s="1">
        <v>5</v>
      </c>
      <c r="FI102" s="1">
        <v>5</v>
      </c>
      <c r="FJ102" s="1">
        <v>5</v>
      </c>
      <c r="FK102" s="1">
        <v>4</v>
      </c>
      <c r="FL102" s="1">
        <v>2</v>
      </c>
      <c r="FM102" s="1">
        <v>5</v>
      </c>
      <c r="FN102" s="1">
        <v>6</v>
      </c>
      <c r="FO102" s="1">
        <v>7</v>
      </c>
      <c r="FP102" s="1">
        <v>6</v>
      </c>
      <c r="FQ102" s="1">
        <v>2</v>
      </c>
      <c r="FR102" s="1">
        <v>3</v>
      </c>
      <c r="FS102" s="1">
        <v>3</v>
      </c>
      <c r="FT102" s="1">
        <v>4</v>
      </c>
      <c r="FU102" s="1">
        <v>5</v>
      </c>
      <c r="FV102" s="1">
        <v>5</v>
      </c>
      <c r="FW102" s="1">
        <v>8</v>
      </c>
      <c r="FX102" s="1">
        <v>4</v>
      </c>
      <c r="FY102" s="1">
        <v>4</v>
      </c>
      <c r="FZ102" s="1">
        <v>5</v>
      </c>
      <c r="GA102" s="1">
        <v>3</v>
      </c>
      <c r="GB102" s="1">
        <v>2</v>
      </c>
      <c r="GC102" s="1">
        <v>8</v>
      </c>
      <c r="GD102" s="1">
        <v>7</v>
      </c>
      <c r="GE102" s="1">
        <v>2</v>
      </c>
      <c r="GF102" s="1">
        <v>5</v>
      </c>
      <c r="GG102" s="1">
        <v>3</v>
      </c>
      <c r="GH102" s="1">
        <v>2</v>
      </c>
      <c r="GI102" s="1">
        <v>6</v>
      </c>
      <c r="GJ102" s="1">
        <v>5</v>
      </c>
      <c r="GK102" s="1">
        <v>3</v>
      </c>
      <c r="GL102" s="1">
        <v>2</v>
      </c>
      <c r="GM102" s="1">
        <v>12</v>
      </c>
      <c r="GN102" s="1">
        <v>5</v>
      </c>
      <c r="GO102" s="1">
        <v>6</v>
      </c>
      <c r="GP102" s="1">
        <v>9</v>
      </c>
      <c r="GQ102" s="1">
        <v>5</v>
      </c>
      <c r="GR102" s="1">
        <v>0</v>
      </c>
    </row>
    <row r="103" spans="1:200" x14ac:dyDescent="0.2">
      <c r="A103" s="1" t="s">
        <v>102</v>
      </c>
      <c r="B103" s="1">
        <v>1</v>
      </c>
      <c r="C103" s="1">
        <v>491</v>
      </c>
      <c r="D103" s="1">
        <v>5</v>
      </c>
      <c r="E103" s="1">
        <v>2</v>
      </c>
      <c r="F103" s="1">
        <v>1</v>
      </c>
      <c r="G103" s="1">
        <v>5</v>
      </c>
      <c r="H103" s="1">
        <v>3</v>
      </c>
      <c r="I103" s="1">
        <v>5</v>
      </c>
      <c r="J103" s="1">
        <v>2</v>
      </c>
      <c r="K103" s="1">
        <v>2</v>
      </c>
      <c r="L103" s="1">
        <v>5</v>
      </c>
      <c r="M103" s="1">
        <v>2</v>
      </c>
      <c r="N103" s="1">
        <v>3</v>
      </c>
      <c r="O103" s="1">
        <v>0</v>
      </c>
      <c r="P103" s="1">
        <v>1</v>
      </c>
      <c r="Q103" s="1">
        <v>1</v>
      </c>
      <c r="R103" s="1">
        <v>2</v>
      </c>
      <c r="S103" s="1">
        <v>4</v>
      </c>
      <c r="T103" s="1">
        <v>2</v>
      </c>
      <c r="U103" s="1">
        <v>5</v>
      </c>
      <c r="V103" s="1">
        <v>2</v>
      </c>
      <c r="W103" s="1">
        <v>1</v>
      </c>
      <c r="X103" s="1">
        <v>1</v>
      </c>
      <c r="Y103" s="1">
        <v>1</v>
      </c>
      <c r="Z103" s="1">
        <v>1</v>
      </c>
      <c r="AA103" s="1">
        <v>2</v>
      </c>
      <c r="AB103" s="1">
        <v>3</v>
      </c>
      <c r="AC103" s="1">
        <v>3</v>
      </c>
      <c r="AD103" s="1">
        <v>3</v>
      </c>
      <c r="AE103" s="1">
        <v>3</v>
      </c>
      <c r="AF103" s="1">
        <v>1</v>
      </c>
      <c r="AG103" s="1">
        <v>7</v>
      </c>
      <c r="AH103" s="1">
        <v>0</v>
      </c>
      <c r="AI103" s="1">
        <v>3</v>
      </c>
      <c r="AJ103" s="1">
        <v>3</v>
      </c>
      <c r="AK103" s="1">
        <v>4</v>
      </c>
      <c r="AL103" s="1">
        <v>0</v>
      </c>
      <c r="AM103" s="1">
        <v>7</v>
      </c>
      <c r="AN103" s="1">
        <v>6</v>
      </c>
      <c r="AO103" s="1">
        <v>4</v>
      </c>
      <c r="AP103" s="1">
        <v>2</v>
      </c>
      <c r="AQ103" s="1">
        <v>2</v>
      </c>
      <c r="AR103" s="1">
        <v>4</v>
      </c>
      <c r="AS103" s="1">
        <v>3</v>
      </c>
      <c r="AT103" s="1">
        <v>2</v>
      </c>
      <c r="AU103" s="1">
        <v>0</v>
      </c>
      <c r="AV103" s="1">
        <v>2</v>
      </c>
      <c r="AW103" s="1">
        <v>3</v>
      </c>
      <c r="AX103" s="1">
        <v>1</v>
      </c>
      <c r="AY103" s="1">
        <v>3</v>
      </c>
      <c r="AZ103" s="1">
        <v>2</v>
      </c>
      <c r="BA103" s="1">
        <v>2</v>
      </c>
      <c r="BB103" s="1">
        <v>5</v>
      </c>
      <c r="BC103" s="1">
        <v>0</v>
      </c>
      <c r="BD103" s="1">
        <v>1</v>
      </c>
      <c r="BE103" s="1">
        <v>3</v>
      </c>
      <c r="BF103" s="1">
        <v>4</v>
      </c>
      <c r="BG103" s="1">
        <v>3</v>
      </c>
      <c r="BH103" s="1">
        <v>1</v>
      </c>
      <c r="BI103" s="1">
        <v>3</v>
      </c>
      <c r="BJ103" s="1">
        <v>3</v>
      </c>
      <c r="BK103" s="1">
        <v>4</v>
      </c>
      <c r="BL103" s="1">
        <v>0</v>
      </c>
      <c r="BM103" s="1">
        <v>1</v>
      </c>
      <c r="BN103" s="1">
        <v>5</v>
      </c>
      <c r="BO103" s="1">
        <v>4</v>
      </c>
      <c r="BP103" s="1">
        <v>4</v>
      </c>
      <c r="BQ103" s="1">
        <v>3</v>
      </c>
      <c r="BR103" s="1">
        <v>1</v>
      </c>
      <c r="BS103" s="1">
        <v>3</v>
      </c>
      <c r="BT103" s="1">
        <v>1</v>
      </c>
      <c r="BU103" s="1">
        <v>1</v>
      </c>
      <c r="BV103" s="1">
        <v>6</v>
      </c>
      <c r="BW103" s="1">
        <v>0</v>
      </c>
      <c r="BX103" s="1">
        <v>5</v>
      </c>
      <c r="BY103" s="1">
        <v>2</v>
      </c>
      <c r="BZ103" s="1">
        <v>0</v>
      </c>
      <c r="CA103" s="1">
        <v>5</v>
      </c>
      <c r="CB103" s="1">
        <v>3</v>
      </c>
      <c r="CC103" s="1">
        <v>0</v>
      </c>
      <c r="CD103" s="1">
        <v>2</v>
      </c>
      <c r="CE103" s="1">
        <v>1</v>
      </c>
      <c r="CF103" s="1">
        <v>2</v>
      </c>
      <c r="CG103" s="1">
        <v>4</v>
      </c>
      <c r="CH103" s="1">
        <v>2</v>
      </c>
      <c r="CI103" s="1">
        <v>3</v>
      </c>
      <c r="CJ103" s="1">
        <v>1</v>
      </c>
      <c r="CK103" s="1">
        <v>1</v>
      </c>
      <c r="CL103" s="1">
        <v>4</v>
      </c>
      <c r="CM103" s="1">
        <v>2</v>
      </c>
      <c r="CN103" s="1">
        <v>3</v>
      </c>
      <c r="CO103" s="1">
        <v>2</v>
      </c>
      <c r="CP103" s="1">
        <v>4</v>
      </c>
      <c r="CQ103" s="1">
        <v>0</v>
      </c>
      <c r="CR103" s="1">
        <v>4</v>
      </c>
      <c r="CS103" s="1">
        <v>4</v>
      </c>
      <c r="CT103" s="1">
        <v>1</v>
      </c>
      <c r="CU103" s="1">
        <v>2</v>
      </c>
      <c r="CV103" s="1">
        <v>6</v>
      </c>
      <c r="CW103" s="1">
        <v>2</v>
      </c>
      <c r="CX103" s="1">
        <v>4</v>
      </c>
      <c r="CY103" s="1">
        <v>1</v>
      </c>
      <c r="CZ103" s="1">
        <v>1</v>
      </c>
      <c r="DA103" s="1">
        <v>3</v>
      </c>
      <c r="DB103" s="1">
        <v>1</v>
      </c>
      <c r="DC103" s="1">
        <v>1</v>
      </c>
      <c r="DD103" s="1">
        <v>2</v>
      </c>
      <c r="DE103" s="1">
        <v>4</v>
      </c>
      <c r="DF103" s="1">
        <v>2</v>
      </c>
      <c r="DG103" s="1">
        <v>2</v>
      </c>
      <c r="DH103" s="1">
        <v>4</v>
      </c>
      <c r="DI103" s="1">
        <v>0</v>
      </c>
      <c r="DJ103" s="1">
        <v>4</v>
      </c>
      <c r="DK103" s="1">
        <v>4</v>
      </c>
      <c r="DL103" s="1">
        <v>2</v>
      </c>
      <c r="DM103" s="1">
        <v>2</v>
      </c>
      <c r="DN103" s="1">
        <v>6</v>
      </c>
      <c r="DO103" s="1">
        <v>3</v>
      </c>
      <c r="DP103" s="1">
        <v>4</v>
      </c>
      <c r="DQ103" s="1">
        <v>2</v>
      </c>
      <c r="DR103" s="1">
        <v>3</v>
      </c>
      <c r="DS103" s="1">
        <v>2</v>
      </c>
      <c r="DT103" s="1">
        <v>2</v>
      </c>
      <c r="DU103" s="1">
        <v>5</v>
      </c>
      <c r="DV103" s="1">
        <v>4</v>
      </c>
      <c r="DW103" s="1">
        <v>0</v>
      </c>
      <c r="DX103" s="1">
        <v>2</v>
      </c>
      <c r="DY103" s="1">
        <v>2</v>
      </c>
      <c r="DZ103" s="1">
        <v>4</v>
      </c>
      <c r="EA103" s="1">
        <v>2</v>
      </c>
      <c r="EB103" s="1">
        <v>3</v>
      </c>
      <c r="EC103" s="1">
        <v>7</v>
      </c>
      <c r="ED103" s="1">
        <v>4</v>
      </c>
      <c r="EE103" s="1">
        <v>3</v>
      </c>
      <c r="EF103" s="1">
        <v>1</v>
      </c>
      <c r="EG103" s="1">
        <v>3</v>
      </c>
      <c r="EH103" s="1">
        <v>4</v>
      </c>
      <c r="EI103" s="1">
        <v>1</v>
      </c>
      <c r="EJ103" s="1">
        <v>5</v>
      </c>
      <c r="EK103" s="1">
        <v>3</v>
      </c>
      <c r="EL103" s="1">
        <v>2</v>
      </c>
      <c r="EM103" s="1">
        <v>2</v>
      </c>
      <c r="EN103" s="1">
        <v>5</v>
      </c>
      <c r="EO103" s="1">
        <v>2</v>
      </c>
      <c r="EP103" s="1">
        <v>1</v>
      </c>
      <c r="EQ103" s="1">
        <v>3</v>
      </c>
      <c r="ER103" s="1">
        <v>3</v>
      </c>
      <c r="ES103" s="1">
        <v>4</v>
      </c>
      <c r="ET103" s="1">
        <v>1</v>
      </c>
      <c r="EU103" s="1">
        <v>2</v>
      </c>
      <c r="EV103" s="1">
        <v>2</v>
      </c>
      <c r="EW103" s="1">
        <v>5</v>
      </c>
      <c r="EX103" s="1">
        <v>0</v>
      </c>
      <c r="EY103" s="1">
        <v>2</v>
      </c>
      <c r="EZ103" s="1">
        <v>6</v>
      </c>
      <c r="FA103" s="1">
        <v>0</v>
      </c>
      <c r="FB103" s="1">
        <v>6</v>
      </c>
      <c r="FC103" s="1">
        <v>2</v>
      </c>
      <c r="FD103" s="1">
        <v>1</v>
      </c>
      <c r="FE103" s="1">
        <v>2</v>
      </c>
      <c r="FF103" s="1">
        <v>5</v>
      </c>
      <c r="FG103" s="1">
        <v>2</v>
      </c>
      <c r="FH103" s="1">
        <v>1</v>
      </c>
      <c r="FI103" s="1">
        <v>2</v>
      </c>
      <c r="FJ103" s="1">
        <v>0</v>
      </c>
      <c r="FK103" s="1">
        <v>3</v>
      </c>
      <c r="FL103" s="1">
        <v>4</v>
      </c>
      <c r="FM103" s="1">
        <v>2</v>
      </c>
      <c r="FN103" s="1">
        <v>3</v>
      </c>
      <c r="FO103" s="1">
        <v>1</v>
      </c>
      <c r="FP103" s="1">
        <v>2</v>
      </c>
      <c r="FQ103" s="1">
        <v>1</v>
      </c>
      <c r="FR103" s="1">
        <v>0</v>
      </c>
      <c r="FS103" s="1">
        <v>5</v>
      </c>
      <c r="FT103" s="1">
        <v>0</v>
      </c>
      <c r="FU103" s="1">
        <v>2</v>
      </c>
      <c r="FV103" s="1">
        <v>2</v>
      </c>
      <c r="FW103" s="1">
        <v>5</v>
      </c>
      <c r="FX103" s="1">
        <v>4</v>
      </c>
      <c r="FY103" s="1">
        <v>7</v>
      </c>
      <c r="FZ103" s="1">
        <v>0</v>
      </c>
      <c r="GA103" s="1">
        <v>6</v>
      </c>
      <c r="GB103" s="1">
        <v>1</v>
      </c>
      <c r="GC103" s="1">
        <v>5</v>
      </c>
      <c r="GD103" s="1">
        <v>1</v>
      </c>
      <c r="GE103" s="1">
        <v>2</v>
      </c>
      <c r="GF103" s="1">
        <v>3</v>
      </c>
      <c r="GG103" s="1">
        <v>2</v>
      </c>
      <c r="GH103" s="1">
        <v>0</v>
      </c>
      <c r="GI103" s="1">
        <v>4</v>
      </c>
      <c r="GJ103" s="1">
        <v>1</v>
      </c>
      <c r="GK103" s="1">
        <v>0</v>
      </c>
      <c r="GL103" s="1">
        <v>0</v>
      </c>
      <c r="GM103" s="1">
        <v>0</v>
      </c>
      <c r="GN103" s="1">
        <v>0</v>
      </c>
      <c r="GO103" s="1">
        <v>0</v>
      </c>
      <c r="GP103" s="1">
        <v>0</v>
      </c>
      <c r="GQ103" s="1">
        <v>0</v>
      </c>
      <c r="GR103" s="1">
        <v>0</v>
      </c>
    </row>
    <row r="104" spans="1:200" x14ac:dyDescent="0.2">
      <c r="A104" s="1" t="s">
        <v>103</v>
      </c>
      <c r="B104" s="1">
        <v>1</v>
      </c>
      <c r="C104" s="1">
        <v>169</v>
      </c>
      <c r="D104" s="1">
        <v>1</v>
      </c>
      <c r="E104" s="1">
        <v>0</v>
      </c>
      <c r="F104" s="1">
        <v>2</v>
      </c>
      <c r="G104" s="1">
        <v>1</v>
      </c>
      <c r="H104" s="1">
        <v>2</v>
      </c>
      <c r="I104" s="1">
        <v>0</v>
      </c>
      <c r="J104" s="1">
        <v>0</v>
      </c>
      <c r="K104" s="1">
        <v>0</v>
      </c>
      <c r="L104" s="1">
        <v>0</v>
      </c>
      <c r="M104" s="1">
        <v>2</v>
      </c>
      <c r="N104" s="1">
        <v>1</v>
      </c>
      <c r="O104" s="1">
        <v>1</v>
      </c>
      <c r="P104" s="1">
        <v>1</v>
      </c>
      <c r="Q104" s="1">
        <v>0</v>
      </c>
      <c r="R104" s="1">
        <v>2</v>
      </c>
      <c r="S104" s="1">
        <v>3</v>
      </c>
      <c r="T104" s="1">
        <v>1</v>
      </c>
      <c r="U104" s="1">
        <v>0</v>
      </c>
      <c r="V104" s="1">
        <v>1</v>
      </c>
      <c r="W104" s="1">
        <v>1</v>
      </c>
      <c r="X104" s="1">
        <v>1</v>
      </c>
      <c r="Y104" s="1">
        <v>1</v>
      </c>
      <c r="Z104" s="1">
        <v>3</v>
      </c>
      <c r="AA104" s="1">
        <v>2</v>
      </c>
      <c r="AB104" s="1">
        <v>0</v>
      </c>
      <c r="AC104" s="1">
        <v>0</v>
      </c>
      <c r="AD104" s="1">
        <v>1</v>
      </c>
      <c r="AE104" s="1">
        <v>0</v>
      </c>
      <c r="AF104" s="1">
        <v>1</v>
      </c>
      <c r="AG104" s="1">
        <v>3</v>
      </c>
      <c r="AH104" s="1">
        <v>3</v>
      </c>
      <c r="AI104" s="1">
        <v>0</v>
      </c>
      <c r="AJ104" s="1">
        <v>0</v>
      </c>
      <c r="AK104" s="1">
        <v>0</v>
      </c>
      <c r="AL104" s="1">
        <v>1</v>
      </c>
      <c r="AM104" s="1">
        <v>0</v>
      </c>
      <c r="AN104" s="1">
        <v>0</v>
      </c>
      <c r="AO104" s="1">
        <v>1</v>
      </c>
      <c r="AP104" s="1">
        <v>3</v>
      </c>
      <c r="AQ104" s="1">
        <v>0</v>
      </c>
      <c r="AR104" s="1">
        <v>1</v>
      </c>
      <c r="AS104" s="1">
        <v>0</v>
      </c>
      <c r="AT104" s="1">
        <v>0</v>
      </c>
      <c r="AU104" s="1">
        <v>0</v>
      </c>
      <c r="AV104" s="1">
        <v>0</v>
      </c>
      <c r="AW104" s="1">
        <v>1</v>
      </c>
      <c r="AX104" s="1">
        <v>0</v>
      </c>
      <c r="AY104" s="1">
        <v>0</v>
      </c>
      <c r="AZ104" s="1">
        <v>1</v>
      </c>
      <c r="BA104" s="1">
        <v>1</v>
      </c>
      <c r="BB104" s="1">
        <v>0</v>
      </c>
      <c r="BC104" s="1">
        <v>0</v>
      </c>
      <c r="BD104" s="1">
        <v>1</v>
      </c>
      <c r="BE104" s="1">
        <v>0</v>
      </c>
      <c r="BF104" s="1">
        <v>0</v>
      </c>
      <c r="BG104" s="1">
        <v>0</v>
      </c>
      <c r="BH104" s="1">
        <v>1</v>
      </c>
      <c r="BI104" s="1">
        <v>1</v>
      </c>
      <c r="BJ104" s="1">
        <v>4</v>
      </c>
      <c r="BK104" s="1">
        <v>1</v>
      </c>
      <c r="BL104" s="1">
        <v>1</v>
      </c>
      <c r="BM104" s="1">
        <v>3</v>
      </c>
      <c r="BN104" s="1">
        <v>0</v>
      </c>
      <c r="BO104" s="1">
        <v>3</v>
      </c>
      <c r="BP104" s="1">
        <v>1</v>
      </c>
      <c r="BQ104" s="1">
        <v>0</v>
      </c>
      <c r="BR104" s="1">
        <v>1</v>
      </c>
      <c r="BS104" s="1">
        <v>1</v>
      </c>
      <c r="BT104" s="1">
        <v>0</v>
      </c>
      <c r="BU104" s="1">
        <v>1</v>
      </c>
      <c r="BV104" s="1">
        <v>1</v>
      </c>
      <c r="BW104" s="1">
        <v>2</v>
      </c>
      <c r="BX104" s="1">
        <v>1</v>
      </c>
      <c r="BY104" s="1">
        <v>0</v>
      </c>
      <c r="BZ104" s="1">
        <v>1</v>
      </c>
      <c r="CA104" s="1">
        <v>0</v>
      </c>
      <c r="CB104" s="1">
        <v>0</v>
      </c>
      <c r="CC104" s="1">
        <v>2</v>
      </c>
      <c r="CD104" s="1">
        <v>2</v>
      </c>
      <c r="CE104" s="1">
        <v>0</v>
      </c>
      <c r="CF104" s="1">
        <v>1</v>
      </c>
      <c r="CG104" s="1">
        <v>1</v>
      </c>
      <c r="CH104" s="1">
        <v>2</v>
      </c>
      <c r="CI104" s="1">
        <v>2</v>
      </c>
      <c r="CJ104" s="1">
        <v>0</v>
      </c>
      <c r="CK104" s="1">
        <v>0</v>
      </c>
      <c r="CL104" s="1">
        <v>3</v>
      </c>
      <c r="CM104" s="1">
        <v>2</v>
      </c>
      <c r="CN104" s="1">
        <v>1</v>
      </c>
      <c r="CO104" s="1">
        <v>2</v>
      </c>
      <c r="CP104" s="1">
        <v>0</v>
      </c>
      <c r="CQ104" s="1">
        <v>0</v>
      </c>
      <c r="CR104" s="1">
        <v>2</v>
      </c>
      <c r="CS104" s="1">
        <v>1</v>
      </c>
      <c r="CT104" s="1">
        <v>1</v>
      </c>
      <c r="CU104" s="1">
        <v>1</v>
      </c>
      <c r="CV104" s="1">
        <v>0</v>
      </c>
      <c r="CW104" s="1">
        <v>0</v>
      </c>
      <c r="CX104" s="1">
        <v>0</v>
      </c>
      <c r="CY104" s="1">
        <v>0</v>
      </c>
      <c r="CZ104" s="1">
        <v>2</v>
      </c>
      <c r="DA104" s="1">
        <v>0</v>
      </c>
      <c r="DB104" s="1">
        <v>0</v>
      </c>
      <c r="DC104" s="1">
        <v>1</v>
      </c>
      <c r="DD104" s="1">
        <v>1</v>
      </c>
      <c r="DE104" s="1">
        <v>2</v>
      </c>
      <c r="DF104" s="1">
        <v>0</v>
      </c>
      <c r="DG104" s="1">
        <v>1</v>
      </c>
      <c r="DH104" s="1">
        <v>2</v>
      </c>
      <c r="DI104" s="1">
        <v>0</v>
      </c>
      <c r="DJ104" s="1">
        <v>0</v>
      </c>
      <c r="DK104" s="1">
        <v>0</v>
      </c>
      <c r="DL104" s="1">
        <v>1</v>
      </c>
      <c r="DM104" s="1">
        <v>1</v>
      </c>
      <c r="DN104" s="1">
        <v>0</v>
      </c>
      <c r="DO104" s="1">
        <v>2</v>
      </c>
      <c r="DP104" s="1">
        <v>1</v>
      </c>
      <c r="DQ104" s="1">
        <v>0</v>
      </c>
      <c r="DR104" s="1">
        <v>2</v>
      </c>
      <c r="DS104" s="1">
        <v>0</v>
      </c>
      <c r="DT104" s="1">
        <v>2</v>
      </c>
      <c r="DU104" s="1">
        <v>0</v>
      </c>
      <c r="DV104" s="1">
        <v>0</v>
      </c>
      <c r="DW104" s="1">
        <v>1</v>
      </c>
      <c r="DX104" s="1">
        <v>1</v>
      </c>
      <c r="DY104" s="1">
        <v>1</v>
      </c>
      <c r="DZ104" s="1">
        <v>0</v>
      </c>
      <c r="EA104" s="1">
        <v>1</v>
      </c>
      <c r="EB104" s="1">
        <v>0</v>
      </c>
      <c r="EC104" s="1">
        <v>4</v>
      </c>
      <c r="ED104" s="1">
        <v>0</v>
      </c>
      <c r="EE104" s="1">
        <v>1</v>
      </c>
      <c r="EF104" s="1">
        <v>0</v>
      </c>
      <c r="EG104" s="1">
        <v>0</v>
      </c>
      <c r="EH104" s="1">
        <v>1</v>
      </c>
      <c r="EI104" s="1">
        <v>3</v>
      </c>
      <c r="EJ104" s="1">
        <v>1</v>
      </c>
      <c r="EK104" s="1">
        <v>1</v>
      </c>
      <c r="EL104" s="1">
        <v>2</v>
      </c>
      <c r="EM104" s="1">
        <v>1</v>
      </c>
      <c r="EN104" s="1">
        <v>1</v>
      </c>
      <c r="EO104" s="1">
        <v>2</v>
      </c>
      <c r="EP104" s="1">
        <v>2</v>
      </c>
      <c r="EQ104" s="1">
        <v>0</v>
      </c>
      <c r="ER104" s="1">
        <v>1</v>
      </c>
      <c r="ES104" s="1">
        <v>1</v>
      </c>
      <c r="ET104" s="1">
        <v>0</v>
      </c>
      <c r="EU104" s="1">
        <v>0</v>
      </c>
      <c r="EV104" s="1">
        <v>2</v>
      </c>
      <c r="EW104" s="1">
        <v>0</v>
      </c>
      <c r="EX104" s="1">
        <v>0</v>
      </c>
      <c r="EY104" s="1">
        <v>1</v>
      </c>
      <c r="EZ104" s="1">
        <v>1</v>
      </c>
      <c r="FA104" s="1">
        <v>0</v>
      </c>
      <c r="FB104" s="1">
        <v>2</v>
      </c>
      <c r="FC104" s="1">
        <v>1</v>
      </c>
      <c r="FD104" s="1">
        <v>1</v>
      </c>
      <c r="FE104" s="1">
        <v>2</v>
      </c>
      <c r="FF104" s="1">
        <v>1</v>
      </c>
      <c r="FG104" s="1">
        <v>1</v>
      </c>
      <c r="FH104" s="1">
        <v>0</v>
      </c>
      <c r="FI104" s="1">
        <v>1</v>
      </c>
      <c r="FJ104" s="1">
        <v>2</v>
      </c>
      <c r="FK104" s="1">
        <v>1</v>
      </c>
      <c r="FL104" s="1">
        <v>1</v>
      </c>
      <c r="FM104" s="1">
        <v>1</v>
      </c>
      <c r="FN104" s="1">
        <v>1</v>
      </c>
      <c r="FO104" s="1">
        <v>0</v>
      </c>
      <c r="FP104" s="1">
        <v>1</v>
      </c>
      <c r="FQ104" s="1">
        <v>1</v>
      </c>
      <c r="FR104" s="1">
        <v>1</v>
      </c>
      <c r="FS104" s="1">
        <v>0</v>
      </c>
      <c r="FT104" s="1">
        <v>1</v>
      </c>
      <c r="FU104" s="1">
        <v>1</v>
      </c>
      <c r="FV104" s="1">
        <v>1</v>
      </c>
      <c r="FW104" s="1">
        <v>0</v>
      </c>
      <c r="FX104" s="1">
        <v>0</v>
      </c>
      <c r="FY104" s="1">
        <v>0</v>
      </c>
      <c r="FZ104" s="1">
        <v>1</v>
      </c>
      <c r="GA104" s="1">
        <v>3</v>
      </c>
      <c r="GB104" s="1">
        <v>0</v>
      </c>
      <c r="GC104" s="1">
        <v>2</v>
      </c>
      <c r="GD104" s="1">
        <v>0</v>
      </c>
      <c r="GE104" s="1">
        <v>1</v>
      </c>
      <c r="GF104" s="1">
        <v>0</v>
      </c>
      <c r="GG104" s="1">
        <v>2</v>
      </c>
      <c r="GH104" s="1">
        <v>0</v>
      </c>
      <c r="GI104" s="1">
        <v>1</v>
      </c>
      <c r="GJ104" s="1">
        <v>1</v>
      </c>
      <c r="GK104" s="1">
        <v>0</v>
      </c>
      <c r="GL104" s="1">
        <v>0</v>
      </c>
      <c r="GM104" s="1">
        <v>0</v>
      </c>
      <c r="GN104" s="1">
        <v>0</v>
      </c>
      <c r="GO104" s="1">
        <v>0</v>
      </c>
      <c r="GP104" s="1">
        <v>0</v>
      </c>
      <c r="GQ104" s="1">
        <v>0</v>
      </c>
      <c r="GR104" s="1">
        <v>0</v>
      </c>
    </row>
    <row r="105" spans="1:200" x14ac:dyDescent="0.2">
      <c r="A105" s="1" t="s">
        <v>104</v>
      </c>
      <c r="B105" s="1">
        <v>1</v>
      </c>
      <c r="C105" s="1">
        <v>293</v>
      </c>
      <c r="D105" s="1">
        <v>2</v>
      </c>
      <c r="E105" s="1">
        <v>3</v>
      </c>
      <c r="F105" s="1">
        <v>1</v>
      </c>
      <c r="G105" s="1">
        <v>1</v>
      </c>
      <c r="H105" s="1">
        <v>1</v>
      </c>
      <c r="I105" s="1">
        <v>2</v>
      </c>
      <c r="J105" s="1">
        <v>0</v>
      </c>
      <c r="K105" s="1">
        <v>2</v>
      </c>
      <c r="L105" s="1">
        <v>1</v>
      </c>
      <c r="M105" s="1">
        <v>1</v>
      </c>
      <c r="N105" s="1">
        <v>1</v>
      </c>
      <c r="O105" s="1">
        <v>2</v>
      </c>
      <c r="P105" s="1">
        <v>1</v>
      </c>
      <c r="Q105" s="1">
        <v>1</v>
      </c>
      <c r="R105" s="1">
        <v>0</v>
      </c>
      <c r="S105" s="1">
        <v>3</v>
      </c>
      <c r="T105" s="1">
        <v>1</v>
      </c>
      <c r="U105" s="1">
        <v>3</v>
      </c>
      <c r="V105" s="1">
        <v>1</v>
      </c>
      <c r="W105" s="1">
        <v>0</v>
      </c>
      <c r="X105" s="1">
        <v>2</v>
      </c>
      <c r="Y105" s="1">
        <v>3</v>
      </c>
      <c r="Z105" s="1">
        <v>3</v>
      </c>
      <c r="AA105" s="1">
        <v>1</v>
      </c>
      <c r="AB105" s="1">
        <v>4</v>
      </c>
      <c r="AC105" s="1">
        <v>2</v>
      </c>
      <c r="AD105" s="1">
        <v>1</v>
      </c>
      <c r="AE105" s="1">
        <v>3</v>
      </c>
      <c r="AF105" s="1">
        <v>2</v>
      </c>
      <c r="AG105" s="1">
        <v>2</v>
      </c>
      <c r="AH105" s="1">
        <v>2</v>
      </c>
      <c r="AI105" s="1">
        <v>0</v>
      </c>
      <c r="AJ105" s="1">
        <v>2</v>
      </c>
      <c r="AK105" s="1">
        <v>4</v>
      </c>
      <c r="AL105" s="1">
        <v>1</v>
      </c>
      <c r="AM105" s="1">
        <v>0</v>
      </c>
      <c r="AN105" s="1">
        <v>2</v>
      </c>
      <c r="AO105" s="1">
        <v>3</v>
      </c>
      <c r="AP105" s="1">
        <v>1</v>
      </c>
      <c r="AQ105" s="1">
        <v>0</v>
      </c>
      <c r="AR105" s="1">
        <v>0</v>
      </c>
      <c r="AS105" s="1">
        <v>2</v>
      </c>
      <c r="AT105" s="1">
        <v>1</v>
      </c>
      <c r="AU105" s="1">
        <v>0</v>
      </c>
      <c r="AV105" s="1">
        <v>2</v>
      </c>
      <c r="AW105" s="1">
        <v>2</v>
      </c>
      <c r="AX105" s="1">
        <v>3</v>
      </c>
      <c r="AY105" s="1">
        <v>3</v>
      </c>
      <c r="AZ105" s="1">
        <v>4</v>
      </c>
      <c r="BA105" s="1">
        <v>1</v>
      </c>
      <c r="BB105" s="1">
        <v>2</v>
      </c>
      <c r="BC105" s="1">
        <v>2</v>
      </c>
      <c r="BD105" s="1">
        <v>5</v>
      </c>
      <c r="BE105" s="1">
        <v>2</v>
      </c>
      <c r="BF105" s="1">
        <v>2</v>
      </c>
      <c r="BG105" s="1">
        <v>3</v>
      </c>
      <c r="BH105" s="1">
        <v>5</v>
      </c>
      <c r="BI105" s="1">
        <v>1</v>
      </c>
      <c r="BJ105" s="1">
        <v>2</v>
      </c>
      <c r="BK105" s="1">
        <v>0</v>
      </c>
      <c r="BL105" s="1">
        <v>2</v>
      </c>
      <c r="BM105" s="1">
        <v>0</v>
      </c>
      <c r="BN105" s="1">
        <v>2</v>
      </c>
      <c r="BO105" s="1">
        <v>1</v>
      </c>
      <c r="BP105" s="1">
        <v>0</v>
      </c>
      <c r="BQ105" s="1">
        <v>1</v>
      </c>
      <c r="BR105" s="1">
        <v>1</v>
      </c>
      <c r="BS105" s="1">
        <v>0</v>
      </c>
      <c r="BT105" s="1">
        <v>3</v>
      </c>
      <c r="BU105" s="1">
        <v>1</v>
      </c>
      <c r="BV105" s="1">
        <v>2</v>
      </c>
      <c r="BW105" s="1">
        <v>0</v>
      </c>
      <c r="BX105" s="1">
        <v>1</v>
      </c>
      <c r="BY105" s="1">
        <v>2</v>
      </c>
      <c r="BZ105" s="1">
        <v>1</v>
      </c>
      <c r="CA105" s="1">
        <v>0</v>
      </c>
      <c r="CB105" s="1">
        <v>0</v>
      </c>
      <c r="CC105" s="1">
        <v>3</v>
      </c>
      <c r="CD105" s="1">
        <v>3</v>
      </c>
      <c r="CE105" s="1">
        <v>2</v>
      </c>
      <c r="CF105" s="1">
        <v>1</v>
      </c>
      <c r="CG105" s="1">
        <v>2</v>
      </c>
      <c r="CH105" s="1">
        <v>0</v>
      </c>
      <c r="CI105" s="1">
        <v>3</v>
      </c>
      <c r="CJ105" s="1">
        <v>1</v>
      </c>
      <c r="CK105" s="1">
        <v>2</v>
      </c>
      <c r="CL105" s="1">
        <v>1</v>
      </c>
      <c r="CM105" s="1">
        <v>1</v>
      </c>
      <c r="CN105" s="1">
        <v>1</v>
      </c>
      <c r="CO105" s="1">
        <v>3</v>
      </c>
      <c r="CP105" s="1">
        <v>3</v>
      </c>
      <c r="CQ105" s="1">
        <v>1</v>
      </c>
      <c r="CR105" s="1">
        <v>1</v>
      </c>
      <c r="CS105" s="1">
        <v>1</v>
      </c>
      <c r="CT105" s="1">
        <v>1</v>
      </c>
      <c r="CU105" s="1">
        <v>3</v>
      </c>
      <c r="CV105" s="1">
        <v>1</v>
      </c>
      <c r="CW105" s="1">
        <v>1</v>
      </c>
      <c r="CX105" s="1">
        <v>0</v>
      </c>
      <c r="CY105" s="1">
        <v>0</v>
      </c>
      <c r="CZ105" s="1">
        <v>1</v>
      </c>
      <c r="DA105" s="1">
        <v>7</v>
      </c>
      <c r="DB105" s="1">
        <v>2</v>
      </c>
      <c r="DC105" s="1">
        <v>3</v>
      </c>
      <c r="DD105" s="1">
        <v>0</v>
      </c>
      <c r="DE105" s="1">
        <v>1</v>
      </c>
      <c r="DF105" s="1">
        <v>1</v>
      </c>
      <c r="DG105" s="1">
        <v>3</v>
      </c>
      <c r="DH105" s="1">
        <v>2</v>
      </c>
      <c r="DI105" s="1">
        <v>3</v>
      </c>
      <c r="DJ105" s="1">
        <v>0</v>
      </c>
      <c r="DK105" s="1">
        <v>1</v>
      </c>
      <c r="DL105" s="1">
        <v>2</v>
      </c>
      <c r="DM105" s="1">
        <v>3</v>
      </c>
      <c r="DN105" s="1">
        <v>0</v>
      </c>
      <c r="DO105" s="1">
        <v>0</v>
      </c>
      <c r="DP105" s="1">
        <v>0</v>
      </c>
      <c r="DQ105" s="1">
        <v>2</v>
      </c>
      <c r="DR105" s="1">
        <v>0</v>
      </c>
      <c r="DS105" s="1">
        <v>2</v>
      </c>
      <c r="DT105" s="1">
        <v>2</v>
      </c>
      <c r="DU105" s="1">
        <v>2</v>
      </c>
      <c r="DV105" s="1">
        <v>1</v>
      </c>
      <c r="DW105" s="1">
        <v>1</v>
      </c>
      <c r="DX105" s="1">
        <v>1</v>
      </c>
      <c r="DY105" s="1">
        <v>3</v>
      </c>
      <c r="DZ105" s="1">
        <v>0</v>
      </c>
      <c r="EA105" s="1">
        <v>1</v>
      </c>
      <c r="EB105" s="1">
        <v>1</v>
      </c>
      <c r="EC105" s="1">
        <v>0</v>
      </c>
      <c r="ED105" s="1">
        <v>3</v>
      </c>
      <c r="EE105" s="1">
        <v>1</v>
      </c>
      <c r="EF105" s="1">
        <v>1</v>
      </c>
      <c r="EG105" s="1">
        <v>0</v>
      </c>
      <c r="EH105" s="1">
        <v>0</v>
      </c>
      <c r="EI105" s="1">
        <v>1</v>
      </c>
      <c r="EJ105" s="1">
        <v>0</v>
      </c>
      <c r="EK105" s="1">
        <v>0</v>
      </c>
      <c r="EL105" s="1">
        <v>2</v>
      </c>
      <c r="EM105" s="1">
        <v>5</v>
      </c>
      <c r="EN105" s="1">
        <v>0</v>
      </c>
      <c r="EO105" s="1">
        <v>2</v>
      </c>
      <c r="EP105" s="1">
        <v>1</v>
      </c>
      <c r="EQ105" s="1">
        <v>1</v>
      </c>
      <c r="ER105" s="1">
        <v>3</v>
      </c>
      <c r="ES105" s="1">
        <v>1</v>
      </c>
      <c r="ET105" s="1">
        <v>3</v>
      </c>
      <c r="EU105" s="1">
        <v>2</v>
      </c>
      <c r="EV105" s="1">
        <v>4</v>
      </c>
      <c r="EW105" s="1">
        <v>2</v>
      </c>
      <c r="EX105" s="1">
        <v>1</v>
      </c>
      <c r="EY105" s="1">
        <v>1</v>
      </c>
      <c r="EZ105" s="1">
        <v>0</v>
      </c>
      <c r="FA105" s="1">
        <v>3</v>
      </c>
      <c r="FB105" s="1">
        <v>2</v>
      </c>
      <c r="FC105" s="1">
        <v>0</v>
      </c>
      <c r="FD105" s="1">
        <v>2</v>
      </c>
      <c r="FE105" s="1">
        <v>1</v>
      </c>
      <c r="FF105" s="1">
        <v>2</v>
      </c>
      <c r="FG105" s="1">
        <v>2</v>
      </c>
      <c r="FH105" s="1">
        <v>0</v>
      </c>
      <c r="FI105" s="1">
        <v>0</v>
      </c>
      <c r="FJ105" s="1">
        <v>2</v>
      </c>
      <c r="FK105" s="1">
        <v>2</v>
      </c>
      <c r="FL105" s="1">
        <v>0</v>
      </c>
      <c r="FM105" s="1">
        <v>3</v>
      </c>
      <c r="FN105" s="1">
        <v>1</v>
      </c>
      <c r="FO105" s="1">
        <v>1</v>
      </c>
      <c r="FP105" s="1">
        <v>2</v>
      </c>
      <c r="FQ105" s="1">
        <v>0</v>
      </c>
      <c r="FR105" s="1">
        <v>2</v>
      </c>
      <c r="FS105" s="1">
        <v>2</v>
      </c>
      <c r="FT105" s="1">
        <v>0</v>
      </c>
      <c r="FU105" s="1">
        <v>3</v>
      </c>
      <c r="FV105" s="1">
        <v>2</v>
      </c>
      <c r="FW105" s="1">
        <v>1</v>
      </c>
      <c r="FX105" s="1">
        <v>2</v>
      </c>
      <c r="FY105" s="1">
        <v>3</v>
      </c>
      <c r="FZ105" s="1">
        <v>1</v>
      </c>
      <c r="GA105" s="1">
        <v>1</v>
      </c>
      <c r="GB105" s="1">
        <v>3</v>
      </c>
      <c r="GC105" s="1">
        <v>0</v>
      </c>
      <c r="GD105" s="1">
        <v>2</v>
      </c>
      <c r="GE105" s="1">
        <v>0</v>
      </c>
      <c r="GF105" s="1">
        <v>1</v>
      </c>
      <c r="GG105" s="1">
        <v>1</v>
      </c>
      <c r="GH105" s="1">
        <v>1</v>
      </c>
      <c r="GI105" s="1">
        <v>3</v>
      </c>
      <c r="GJ105" s="1">
        <v>2</v>
      </c>
      <c r="GK105" s="1">
        <v>2</v>
      </c>
      <c r="GL105" s="1">
        <v>0</v>
      </c>
      <c r="GM105" s="1">
        <v>0</v>
      </c>
      <c r="GN105" s="1">
        <v>0</v>
      </c>
      <c r="GO105" s="1">
        <v>0</v>
      </c>
      <c r="GP105" s="1">
        <v>0</v>
      </c>
      <c r="GQ105" s="1">
        <v>0</v>
      </c>
      <c r="GR105" s="1">
        <v>0</v>
      </c>
    </row>
    <row r="106" spans="1:200" x14ac:dyDescent="0.2">
      <c r="A106" s="1" t="s">
        <v>105</v>
      </c>
      <c r="B106" s="1">
        <v>2</v>
      </c>
      <c r="C106" s="1">
        <v>179</v>
      </c>
      <c r="D106" s="1">
        <v>5</v>
      </c>
      <c r="E106" s="1">
        <v>0</v>
      </c>
      <c r="F106" s="1">
        <v>1</v>
      </c>
      <c r="G106" s="1">
        <v>0</v>
      </c>
      <c r="H106" s="1">
        <v>0</v>
      </c>
      <c r="I106" s="1">
        <v>0</v>
      </c>
      <c r="J106" s="1">
        <v>1</v>
      </c>
      <c r="K106" s="1">
        <v>2</v>
      </c>
      <c r="L106" s="1">
        <v>0</v>
      </c>
      <c r="M106" s="1">
        <v>1</v>
      </c>
      <c r="N106" s="1">
        <v>1</v>
      </c>
      <c r="O106" s="1">
        <v>1</v>
      </c>
      <c r="P106" s="1">
        <v>0</v>
      </c>
      <c r="Q106" s="1">
        <v>2</v>
      </c>
      <c r="R106" s="1">
        <v>0</v>
      </c>
      <c r="S106" s="1">
        <v>0</v>
      </c>
      <c r="T106" s="1">
        <v>0</v>
      </c>
      <c r="U106" s="1">
        <v>2</v>
      </c>
      <c r="V106" s="1">
        <v>2</v>
      </c>
      <c r="W106" s="1">
        <v>3</v>
      </c>
      <c r="X106" s="1">
        <v>0</v>
      </c>
      <c r="Y106" s="1">
        <v>0</v>
      </c>
      <c r="Z106" s="1">
        <v>1</v>
      </c>
      <c r="AA106" s="1">
        <v>1</v>
      </c>
      <c r="AB106" s="1">
        <v>1</v>
      </c>
      <c r="AC106" s="1">
        <v>0</v>
      </c>
      <c r="AD106" s="1">
        <v>0</v>
      </c>
      <c r="AE106" s="1">
        <v>2</v>
      </c>
      <c r="AF106" s="1">
        <v>0</v>
      </c>
      <c r="AG106" s="1">
        <v>1</v>
      </c>
      <c r="AH106" s="1">
        <v>1</v>
      </c>
      <c r="AI106" s="1">
        <v>1</v>
      </c>
      <c r="AJ106" s="1">
        <v>3</v>
      </c>
      <c r="AK106" s="1">
        <v>1</v>
      </c>
      <c r="AL106" s="1">
        <v>0</v>
      </c>
      <c r="AM106" s="1">
        <v>0</v>
      </c>
      <c r="AN106" s="1">
        <v>2</v>
      </c>
      <c r="AO106" s="1">
        <v>1</v>
      </c>
      <c r="AP106" s="1">
        <v>2</v>
      </c>
      <c r="AQ106" s="1">
        <v>3</v>
      </c>
      <c r="AR106" s="1">
        <v>1</v>
      </c>
      <c r="AS106" s="1">
        <v>1</v>
      </c>
      <c r="AT106" s="1">
        <v>0</v>
      </c>
      <c r="AU106" s="1">
        <v>3</v>
      </c>
      <c r="AV106" s="1">
        <v>0</v>
      </c>
      <c r="AW106" s="1">
        <v>1</v>
      </c>
      <c r="AX106" s="1">
        <v>0</v>
      </c>
      <c r="AY106" s="1">
        <v>1</v>
      </c>
      <c r="AZ106" s="1">
        <v>1</v>
      </c>
      <c r="BA106" s="1">
        <v>2</v>
      </c>
      <c r="BB106" s="1">
        <v>0</v>
      </c>
      <c r="BC106" s="1">
        <v>1</v>
      </c>
      <c r="BD106" s="1">
        <v>2</v>
      </c>
      <c r="BE106" s="1">
        <v>2</v>
      </c>
      <c r="BF106" s="1">
        <v>0</v>
      </c>
      <c r="BG106" s="1">
        <v>4</v>
      </c>
      <c r="BH106" s="1">
        <v>1</v>
      </c>
      <c r="BI106" s="1">
        <v>0</v>
      </c>
      <c r="BJ106" s="1">
        <v>0</v>
      </c>
      <c r="BK106" s="1">
        <v>1</v>
      </c>
      <c r="BL106" s="1">
        <v>0</v>
      </c>
      <c r="BM106" s="1">
        <v>1</v>
      </c>
      <c r="BN106" s="1">
        <v>0</v>
      </c>
      <c r="BO106" s="1">
        <v>0</v>
      </c>
      <c r="BP106" s="1">
        <v>0</v>
      </c>
      <c r="BQ106" s="1">
        <v>2</v>
      </c>
      <c r="BR106" s="1">
        <v>1</v>
      </c>
      <c r="BS106" s="1">
        <v>0</v>
      </c>
      <c r="BT106" s="1">
        <v>1</v>
      </c>
      <c r="BU106" s="1">
        <v>0</v>
      </c>
      <c r="BV106" s="1">
        <v>5</v>
      </c>
      <c r="BW106" s="1">
        <v>1</v>
      </c>
      <c r="BX106" s="1">
        <v>2</v>
      </c>
      <c r="BY106" s="1">
        <v>0</v>
      </c>
      <c r="BZ106" s="1">
        <v>0</v>
      </c>
      <c r="CA106" s="1">
        <v>0</v>
      </c>
      <c r="CB106" s="1">
        <v>1</v>
      </c>
      <c r="CC106" s="1">
        <v>2</v>
      </c>
      <c r="CD106" s="1">
        <v>0</v>
      </c>
      <c r="CE106" s="1">
        <v>0</v>
      </c>
      <c r="CF106" s="1">
        <v>1</v>
      </c>
      <c r="CG106" s="1">
        <v>0</v>
      </c>
      <c r="CH106" s="1">
        <v>0</v>
      </c>
      <c r="CI106" s="1">
        <v>0</v>
      </c>
      <c r="CJ106" s="1">
        <v>2</v>
      </c>
      <c r="CK106" s="1">
        <v>2</v>
      </c>
      <c r="CL106" s="1">
        <v>0</v>
      </c>
      <c r="CM106" s="1">
        <v>0</v>
      </c>
      <c r="CN106" s="1">
        <v>0</v>
      </c>
      <c r="CO106" s="1">
        <v>2</v>
      </c>
      <c r="CP106" s="1">
        <v>2</v>
      </c>
      <c r="CQ106" s="1">
        <v>2</v>
      </c>
      <c r="CR106" s="1">
        <v>0</v>
      </c>
      <c r="CS106" s="1">
        <v>0</v>
      </c>
      <c r="CT106" s="1">
        <v>0</v>
      </c>
      <c r="CU106" s="1">
        <v>0</v>
      </c>
      <c r="CV106" s="1">
        <v>2</v>
      </c>
      <c r="CW106" s="1">
        <v>0</v>
      </c>
      <c r="CX106" s="1">
        <v>1</v>
      </c>
      <c r="CY106" s="1">
        <v>2</v>
      </c>
      <c r="CZ106" s="1">
        <v>2</v>
      </c>
      <c r="DA106" s="1">
        <v>1</v>
      </c>
      <c r="DB106" s="1">
        <v>0</v>
      </c>
      <c r="DC106" s="1">
        <v>3</v>
      </c>
      <c r="DD106" s="1">
        <v>0</v>
      </c>
      <c r="DE106" s="1">
        <v>1</v>
      </c>
      <c r="DF106" s="1">
        <v>1</v>
      </c>
      <c r="DG106" s="1">
        <v>1</v>
      </c>
      <c r="DH106" s="1">
        <v>0</v>
      </c>
      <c r="DI106" s="1">
        <v>0</v>
      </c>
      <c r="DJ106" s="1">
        <v>2</v>
      </c>
      <c r="DK106" s="1">
        <v>0</v>
      </c>
      <c r="DL106" s="1">
        <v>1</v>
      </c>
      <c r="DM106" s="1">
        <v>2</v>
      </c>
      <c r="DN106" s="1">
        <v>0</v>
      </c>
      <c r="DO106" s="1">
        <v>2</v>
      </c>
      <c r="DP106" s="1">
        <v>2</v>
      </c>
      <c r="DQ106" s="1">
        <v>2</v>
      </c>
      <c r="DR106" s="1">
        <v>0</v>
      </c>
      <c r="DS106" s="1">
        <v>2</v>
      </c>
      <c r="DT106" s="1">
        <v>0</v>
      </c>
      <c r="DU106" s="1">
        <v>2</v>
      </c>
      <c r="DV106" s="1">
        <v>0</v>
      </c>
      <c r="DW106" s="1">
        <v>0</v>
      </c>
      <c r="DX106" s="1">
        <v>1</v>
      </c>
      <c r="DY106" s="1">
        <v>2</v>
      </c>
      <c r="DZ106" s="1">
        <v>1</v>
      </c>
      <c r="EA106" s="1">
        <v>0</v>
      </c>
      <c r="EB106" s="1">
        <v>0</v>
      </c>
      <c r="EC106" s="1">
        <v>3</v>
      </c>
      <c r="ED106" s="1">
        <v>1</v>
      </c>
      <c r="EE106" s="1">
        <v>2</v>
      </c>
      <c r="EF106" s="1">
        <v>2</v>
      </c>
      <c r="EG106" s="1">
        <v>0</v>
      </c>
      <c r="EH106" s="1">
        <v>0</v>
      </c>
      <c r="EI106" s="1">
        <v>1</v>
      </c>
      <c r="EJ106" s="1">
        <v>0</v>
      </c>
      <c r="EK106" s="1">
        <v>2</v>
      </c>
      <c r="EL106" s="1">
        <v>2</v>
      </c>
      <c r="EM106" s="1">
        <v>1</v>
      </c>
      <c r="EN106" s="1">
        <v>2</v>
      </c>
      <c r="EO106" s="1">
        <v>3</v>
      </c>
      <c r="EP106" s="1">
        <v>0</v>
      </c>
      <c r="EQ106" s="1">
        <v>0</v>
      </c>
      <c r="ER106" s="1">
        <v>0</v>
      </c>
      <c r="ES106" s="1">
        <v>3</v>
      </c>
      <c r="ET106" s="1">
        <v>0</v>
      </c>
      <c r="EU106" s="1">
        <v>2</v>
      </c>
      <c r="EV106" s="1">
        <v>0</v>
      </c>
      <c r="EW106" s="1">
        <v>2</v>
      </c>
      <c r="EX106" s="1">
        <v>0</v>
      </c>
      <c r="EY106" s="1">
        <v>0</v>
      </c>
      <c r="EZ106" s="1">
        <v>1</v>
      </c>
      <c r="FA106" s="1">
        <v>1</v>
      </c>
      <c r="FB106" s="1">
        <v>2</v>
      </c>
      <c r="FC106" s="1">
        <v>0</v>
      </c>
      <c r="FD106" s="1">
        <v>0</v>
      </c>
      <c r="FE106" s="1">
        <v>2</v>
      </c>
      <c r="FF106" s="1">
        <v>1</v>
      </c>
      <c r="FG106" s="1">
        <v>0</v>
      </c>
      <c r="FH106" s="1">
        <v>1</v>
      </c>
      <c r="FI106" s="1">
        <v>1</v>
      </c>
      <c r="FJ106" s="1">
        <v>2</v>
      </c>
      <c r="FK106" s="1">
        <v>1</v>
      </c>
      <c r="FL106" s="1">
        <v>0</v>
      </c>
      <c r="FM106" s="1">
        <v>1</v>
      </c>
      <c r="FN106" s="1">
        <v>0</v>
      </c>
      <c r="FO106" s="1">
        <v>0</v>
      </c>
      <c r="FP106" s="1">
        <v>1</v>
      </c>
      <c r="FQ106" s="1">
        <v>1</v>
      </c>
      <c r="FR106" s="1">
        <v>4</v>
      </c>
      <c r="FS106" s="1">
        <v>1</v>
      </c>
      <c r="FT106" s="1">
        <v>0</v>
      </c>
      <c r="FU106" s="1">
        <v>0</v>
      </c>
      <c r="FV106" s="1">
        <v>1</v>
      </c>
      <c r="FW106" s="1">
        <v>4</v>
      </c>
      <c r="FX106" s="1">
        <v>1</v>
      </c>
      <c r="FY106" s="1">
        <v>1</v>
      </c>
      <c r="FZ106" s="1">
        <v>0</v>
      </c>
      <c r="GA106" s="1">
        <v>0</v>
      </c>
      <c r="GB106" s="1">
        <v>0</v>
      </c>
      <c r="GC106" s="1">
        <v>1</v>
      </c>
      <c r="GD106" s="1">
        <v>0</v>
      </c>
      <c r="GE106" s="1">
        <v>0</v>
      </c>
      <c r="GF106" s="1">
        <v>0</v>
      </c>
      <c r="GG106" s="1">
        <v>2</v>
      </c>
      <c r="GH106" s="1">
        <v>1</v>
      </c>
      <c r="GI106" s="1">
        <v>0</v>
      </c>
      <c r="GJ106" s="1">
        <v>0</v>
      </c>
      <c r="GK106" s="1">
        <v>0</v>
      </c>
      <c r="GL106" s="1">
        <v>0</v>
      </c>
      <c r="GM106" s="1">
        <v>0</v>
      </c>
      <c r="GN106" s="1">
        <v>0</v>
      </c>
      <c r="GO106" s="1">
        <v>0</v>
      </c>
      <c r="GP106" s="1">
        <v>0</v>
      </c>
      <c r="GQ106" s="1">
        <v>0</v>
      </c>
      <c r="GR106" s="1">
        <v>0</v>
      </c>
    </row>
    <row r="107" spans="1:200" x14ac:dyDescent="0.2">
      <c r="A107" s="1" t="s">
        <v>106</v>
      </c>
      <c r="B107" s="1">
        <v>1</v>
      </c>
      <c r="C107" s="1">
        <v>63</v>
      </c>
      <c r="D107" s="1">
        <v>0</v>
      </c>
      <c r="E107" s="1">
        <v>0</v>
      </c>
      <c r="F107" s="1">
        <v>0</v>
      </c>
      <c r="G107" s="1">
        <v>0</v>
      </c>
      <c r="H107" s="1">
        <v>1</v>
      </c>
      <c r="I107" s="1">
        <v>1</v>
      </c>
      <c r="J107" s="1">
        <v>1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2</v>
      </c>
      <c r="AD107" s="1">
        <v>1</v>
      </c>
      <c r="AE107" s="1">
        <v>0</v>
      </c>
      <c r="AF107" s="1">
        <v>0</v>
      </c>
      <c r="AG107" s="1">
        <v>0</v>
      </c>
      <c r="AH107" s="1">
        <v>1</v>
      </c>
      <c r="AI107" s="1">
        <v>1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1</v>
      </c>
      <c r="AP107" s="1">
        <v>0</v>
      </c>
      <c r="AQ107" s="1">
        <v>0</v>
      </c>
      <c r="AR107" s="1">
        <v>0</v>
      </c>
      <c r="AS107" s="1">
        <v>2</v>
      </c>
      <c r="AT107" s="1">
        <v>0</v>
      </c>
      <c r="AU107" s="1">
        <v>0</v>
      </c>
      <c r="AV107" s="1">
        <v>0</v>
      </c>
      <c r="AW107" s="1">
        <v>0</v>
      </c>
      <c r="AX107" s="1">
        <v>1</v>
      </c>
      <c r="AY107" s="1">
        <v>0</v>
      </c>
      <c r="AZ107" s="1">
        <v>1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2</v>
      </c>
      <c r="BH107" s="1">
        <v>0</v>
      </c>
      <c r="BI107" s="1">
        <v>1</v>
      </c>
      <c r="BJ107" s="1">
        <v>1</v>
      </c>
      <c r="BK107" s="1">
        <v>1</v>
      </c>
      <c r="BL107" s="1">
        <v>0</v>
      </c>
      <c r="BM107" s="1">
        <v>1</v>
      </c>
      <c r="BN107" s="1">
        <v>0</v>
      </c>
      <c r="BO107" s="1">
        <v>0</v>
      </c>
      <c r="BP107" s="1">
        <v>0</v>
      </c>
      <c r="BQ107" s="1">
        <v>1</v>
      </c>
      <c r="BR107" s="1">
        <v>0</v>
      </c>
      <c r="BS107" s="1">
        <v>0</v>
      </c>
      <c r="BT107" s="1">
        <v>0</v>
      </c>
      <c r="BU107" s="1">
        <v>1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1</v>
      </c>
      <c r="CB107" s="1">
        <v>0</v>
      </c>
      <c r="CC107" s="1">
        <v>1</v>
      </c>
      <c r="CD107" s="1">
        <v>0</v>
      </c>
      <c r="CE107" s="1">
        <v>1</v>
      </c>
      <c r="CF107" s="1">
        <v>0</v>
      </c>
      <c r="CG107" s="1">
        <v>1</v>
      </c>
      <c r="CH107" s="1">
        <v>1</v>
      </c>
      <c r="CI107" s="1">
        <v>1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1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1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1</v>
      </c>
      <c r="DC107" s="1">
        <v>0</v>
      </c>
      <c r="DD107" s="1">
        <v>1</v>
      </c>
      <c r="DE107" s="1">
        <v>1</v>
      </c>
      <c r="DF107" s="1">
        <v>1</v>
      </c>
      <c r="DG107" s="1">
        <v>0</v>
      </c>
      <c r="DH107" s="1">
        <v>1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">
        <v>1</v>
      </c>
      <c r="DR107" s="1">
        <v>0</v>
      </c>
      <c r="DS107" s="1">
        <v>0</v>
      </c>
      <c r="DT107" s="1">
        <v>1</v>
      </c>
      <c r="DU107" s="1">
        <v>0</v>
      </c>
      <c r="DV107" s="1">
        <v>1</v>
      </c>
      <c r="DW107" s="1">
        <v>0</v>
      </c>
      <c r="DX107" s="1">
        <v>1</v>
      </c>
      <c r="DY107" s="1">
        <v>0</v>
      </c>
      <c r="DZ107" s="1">
        <v>1</v>
      </c>
      <c r="EA107" s="1">
        <v>0</v>
      </c>
      <c r="EB107" s="1">
        <v>0</v>
      </c>
      <c r="EC107" s="1">
        <v>0</v>
      </c>
      <c r="ED107" s="1">
        <v>0</v>
      </c>
      <c r="EE107" s="1">
        <v>1</v>
      </c>
      <c r="EF107" s="1">
        <v>0</v>
      </c>
      <c r="EG107" s="1">
        <v>0</v>
      </c>
      <c r="EH107" s="1">
        <v>1</v>
      </c>
      <c r="EI107" s="1">
        <v>1</v>
      </c>
      <c r="EJ107" s="1">
        <v>0</v>
      </c>
      <c r="EK107" s="1">
        <v>0</v>
      </c>
      <c r="EL107" s="1">
        <v>0</v>
      </c>
      <c r="EM107" s="1">
        <v>1</v>
      </c>
      <c r="EN107" s="1">
        <v>1</v>
      </c>
      <c r="EO107" s="1">
        <v>0</v>
      </c>
      <c r="EP107" s="1">
        <v>0</v>
      </c>
      <c r="EQ107" s="1">
        <v>0</v>
      </c>
      <c r="ER107" s="1">
        <v>0</v>
      </c>
      <c r="ES107" s="1">
        <v>1</v>
      </c>
      <c r="ET107" s="1">
        <v>1</v>
      </c>
      <c r="EU107" s="1">
        <v>1</v>
      </c>
      <c r="EV107" s="1">
        <v>3</v>
      </c>
      <c r="EW107" s="1">
        <v>0</v>
      </c>
      <c r="EX107" s="1">
        <v>0</v>
      </c>
      <c r="EY107" s="1">
        <v>0</v>
      </c>
      <c r="EZ107" s="1">
        <v>0</v>
      </c>
      <c r="FA107" s="1">
        <v>1</v>
      </c>
      <c r="FB107" s="1">
        <v>0</v>
      </c>
      <c r="FC107" s="1">
        <v>0</v>
      </c>
      <c r="FD107" s="1">
        <v>0</v>
      </c>
      <c r="FE107" s="1">
        <v>1</v>
      </c>
      <c r="FF107" s="1">
        <v>0</v>
      </c>
      <c r="FG107" s="1">
        <v>0</v>
      </c>
      <c r="FH107" s="1">
        <v>1</v>
      </c>
      <c r="FI107" s="1">
        <v>0</v>
      </c>
      <c r="FJ107" s="1">
        <v>0</v>
      </c>
      <c r="FK107" s="1">
        <v>1</v>
      </c>
      <c r="FL107" s="1">
        <v>0</v>
      </c>
      <c r="FM107" s="1">
        <v>1</v>
      </c>
      <c r="FN107" s="1">
        <v>1</v>
      </c>
      <c r="FO107" s="1">
        <v>1</v>
      </c>
      <c r="FP107" s="1">
        <v>1</v>
      </c>
      <c r="FQ107" s="1">
        <v>0</v>
      </c>
      <c r="FR107" s="1">
        <v>0</v>
      </c>
      <c r="FS107" s="1">
        <v>0</v>
      </c>
      <c r="FT107" s="1">
        <v>1</v>
      </c>
      <c r="FU107" s="1">
        <v>0</v>
      </c>
      <c r="FV107" s="1">
        <v>0</v>
      </c>
      <c r="FW107" s="1">
        <v>0</v>
      </c>
      <c r="FX107" s="1">
        <v>0</v>
      </c>
      <c r="FY107" s="1">
        <v>0</v>
      </c>
      <c r="FZ107" s="1">
        <v>0</v>
      </c>
      <c r="GA107" s="1">
        <v>1</v>
      </c>
      <c r="GB107" s="1">
        <v>0</v>
      </c>
      <c r="GC107" s="1">
        <v>1</v>
      </c>
      <c r="GD107" s="1">
        <v>0</v>
      </c>
      <c r="GE107" s="1">
        <v>0</v>
      </c>
      <c r="GF107" s="1">
        <v>1</v>
      </c>
      <c r="GG107" s="1">
        <v>1</v>
      </c>
      <c r="GH107" s="1">
        <v>0</v>
      </c>
      <c r="GI107" s="1">
        <v>0</v>
      </c>
      <c r="GJ107" s="1">
        <v>0</v>
      </c>
      <c r="GK107" s="1">
        <v>0</v>
      </c>
      <c r="GL107" s="1">
        <v>0</v>
      </c>
      <c r="GM107" s="1">
        <v>0</v>
      </c>
      <c r="GN107" s="1">
        <v>0</v>
      </c>
      <c r="GO107" s="1">
        <v>0</v>
      </c>
      <c r="GP107" s="1">
        <v>0</v>
      </c>
      <c r="GQ107" s="1">
        <v>0</v>
      </c>
      <c r="GR107" s="1">
        <v>0</v>
      </c>
    </row>
  </sheetData>
  <mergeCells count="1">
    <mergeCell ref="D1:GR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1E8B-37D5-4B55-9089-B5101337FB0B}">
  <dimension ref="A1:GR46"/>
  <sheetViews>
    <sheetView workbookViewId="0"/>
  </sheetViews>
  <sheetFormatPr defaultRowHeight="14.25" x14ac:dyDescent="0.2"/>
  <cols>
    <col min="1" max="1" width="70.5" style="2" bestFit="1" customWidth="1"/>
    <col min="2" max="2" width="7.25" style="2" bestFit="1" customWidth="1"/>
    <col min="3" max="3" width="8.375" style="2" bestFit="1" customWidth="1"/>
    <col min="4" max="200" width="5.625" style="2" customWidth="1"/>
    <col min="201" max="16384" width="9" style="2"/>
  </cols>
  <sheetData>
    <row r="1" spans="1:200" ht="60" x14ac:dyDescent="0.2">
      <c r="A1" s="4" t="s">
        <v>107</v>
      </c>
      <c r="B1" s="4" t="s">
        <v>151</v>
      </c>
      <c r="C1" s="4" t="s">
        <v>1</v>
      </c>
      <c r="D1" s="3" t="s">
        <v>154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</row>
    <row r="2" spans="1:200" ht="15" x14ac:dyDescent="0.2">
      <c r="A2" s="1"/>
      <c r="B2" s="1"/>
      <c r="C2" s="1"/>
      <c r="D2" s="5">
        <v>-100</v>
      </c>
      <c r="E2" s="5">
        <v>-99</v>
      </c>
      <c r="F2" s="5">
        <v>-98</v>
      </c>
      <c r="G2" s="5">
        <v>-97</v>
      </c>
      <c r="H2" s="5">
        <v>-96</v>
      </c>
      <c r="I2" s="5">
        <v>-95</v>
      </c>
      <c r="J2" s="5">
        <v>-94</v>
      </c>
      <c r="K2" s="5">
        <v>-93</v>
      </c>
      <c r="L2" s="5">
        <v>-92</v>
      </c>
      <c r="M2" s="5">
        <v>-91</v>
      </c>
      <c r="N2" s="5">
        <v>-90</v>
      </c>
      <c r="O2" s="5">
        <v>-89</v>
      </c>
      <c r="P2" s="5">
        <v>-88</v>
      </c>
      <c r="Q2" s="5">
        <v>-87</v>
      </c>
      <c r="R2" s="5">
        <v>-86</v>
      </c>
      <c r="S2" s="5">
        <v>-85</v>
      </c>
      <c r="T2" s="5">
        <v>-84</v>
      </c>
      <c r="U2" s="5">
        <v>-83</v>
      </c>
      <c r="V2" s="5">
        <v>-82</v>
      </c>
      <c r="W2" s="5">
        <v>-81</v>
      </c>
      <c r="X2" s="5">
        <v>-80</v>
      </c>
      <c r="Y2" s="5">
        <v>-79</v>
      </c>
      <c r="Z2" s="5">
        <v>-78</v>
      </c>
      <c r="AA2" s="5">
        <v>-77</v>
      </c>
      <c r="AB2" s="5">
        <v>-76</v>
      </c>
      <c r="AC2" s="5">
        <v>-75</v>
      </c>
      <c r="AD2" s="5">
        <v>-74</v>
      </c>
      <c r="AE2" s="5">
        <v>-73</v>
      </c>
      <c r="AF2" s="5">
        <v>-72</v>
      </c>
      <c r="AG2" s="5">
        <v>-71</v>
      </c>
      <c r="AH2" s="5">
        <v>-70</v>
      </c>
      <c r="AI2" s="5">
        <v>-69</v>
      </c>
      <c r="AJ2" s="5">
        <v>-68</v>
      </c>
      <c r="AK2" s="5">
        <v>-67</v>
      </c>
      <c r="AL2" s="5">
        <v>-66</v>
      </c>
      <c r="AM2" s="5">
        <v>-65</v>
      </c>
      <c r="AN2" s="5">
        <v>-64</v>
      </c>
      <c r="AO2" s="5">
        <v>-63</v>
      </c>
      <c r="AP2" s="5">
        <v>-62</v>
      </c>
      <c r="AQ2" s="5">
        <v>-61</v>
      </c>
      <c r="AR2" s="5">
        <v>-60</v>
      </c>
      <c r="AS2" s="5">
        <v>-59</v>
      </c>
      <c r="AT2" s="5">
        <v>-58</v>
      </c>
      <c r="AU2" s="5">
        <v>-57</v>
      </c>
      <c r="AV2" s="5">
        <v>-56</v>
      </c>
      <c r="AW2" s="5">
        <v>-55</v>
      </c>
      <c r="AX2" s="5">
        <v>-54</v>
      </c>
      <c r="AY2" s="5">
        <v>-53</v>
      </c>
      <c r="AZ2" s="5">
        <v>-52</v>
      </c>
      <c r="BA2" s="5">
        <v>-51</v>
      </c>
      <c r="BB2" s="5">
        <v>-50</v>
      </c>
      <c r="BC2" s="5">
        <v>-49</v>
      </c>
      <c r="BD2" s="5">
        <v>-48</v>
      </c>
      <c r="BE2" s="5">
        <v>-47</v>
      </c>
      <c r="BF2" s="5">
        <v>-46</v>
      </c>
      <c r="BG2" s="5">
        <v>-45</v>
      </c>
      <c r="BH2" s="5">
        <v>-44</v>
      </c>
      <c r="BI2" s="5">
        <v>-43</v>
      </c>
      <c r="BJ2" s="5">
        <v>-42</v>
      </c>
      <c r="BK2" s="5">
        <v>-41</v>
      </c>
      <c r="BL2" s="5">
        <v>-40</v>
      </c>
      <c r="BM2" s="5">
        <v>-39</v>
      </c>
      <c r="BN2" s="5">
        <v>-38</v>
      </c>
      <c r="BO2" s="5">
        <v>-37</v>
      </c>
      <c r="BP2" s="5">
        <v>-36</v>
      </c>
      <c r="BQ2" s="5">
        <v>-35</v>
      </c>
      <c r="BR2" s="5">
        <v>-34</v>
      </c>
      <c r="BS2" s="5">
        <v>-33</v>
      </c>
      <c r="BT2" s="5">
        <v>-32</v>
      </c>
      <c r="BU2" s="5">
        <v>-31</v>
      </c>
      <c r="BV2" s="5">
        <v>-30</v>
      </c>
      <c r="BW2" s="5">
        <v>-29</v>
      </c>
      <c r="BX2" s="5">
        <v>-28</v>
      </c>
      <c r="BY2" s="5">
        <v>-27</v>
      </c>
      <c r="BZ2" s="5">
        <v>-26</v>
      </c>
      <c r="CA2" s="5">
        <v>-25</v>
      </c>
      <c r="CB2" s="5">
        <v>-24</v>
      </c>
      <c r="CC2" s="5">
        <v>-23</v>
      </c>
      <c r="CD2" s="5">
        <v>-22</v>
      </c>
      <c r="CE2" s="5">
        <v>-21</v>
      </c>
      <c r="CF2" s="5">
        <v>-20</v>
      </c>
      <c r="CG2" s="5">
        <v>-19</v>
      </c>
      <c r="CH2" s="5">
        <v>-18</v>
      </c>
      <c r="CI2" s="5">
        <v>-17</v>
      </c>
      <c r="CJ2" s="5">
        <v>-16</v>
      </c>
      <c r="CK2" s="5">
        <v>-15</v>
      </c>
      <c r="CL2" s="5">
        <v>-14</v>
      </c>
      <c r="CM2" s="5">
        <v>-13</v>
      </c>
      <c r="CN2" s="5">
        <v>-12</v>
      </c>
      <c r="CO2" s="5">
        <v>-11</v>
      </c>
      <c r="CP2" s="5">
        <v>-10</v>
      </c>
      <c r="CQ2" s="5">
        <v>-9</v>
      </c>
      <c r="CR2" s="5">
        <v>-8</v>
      </c>
      <c r="CS2" s="5">
        <v>-7</v>
      </c>
      <c r="CT2" s="5">
        <v>-6</v>
      </c>
      <c r="CU2" s="5">
        <v>-5</v>
      </c>
      <c r="CV2" s="5">
        <v>-4</v>
      </c>
      <c r="CW2" s="5">
        <v>-3</v>
      </c>
      <c r="CX2" s="5">
        <v>-2</v>
      </c>
      <c r="CY2" s="5">
        <v>-1</v>
      </c>
      <c r="CZ2" s="5">
        <v>0</v>
      </c>
      <c r="DA2" s="5">
        <v>1</v>
      </c>
      <c r="DB2" s="5">
        <v>2</v>
      </c>
      <c r="DC2" s="5">
        <v>3</v>
      </c>
      <c r="DD2" s="5">
        <v>4</v>
      </c>
      <c r="DE2" s="5">
        <v>5</v>
      </c>
      <c r="DF2" s="5">
        <v>6</v>
      </c>
      <c r="DG2" s="5">
        <v>7</v>
      </c>
      <c r="DH2" s="5">
        <v>8</v>
      </c>
      <c r="DI2" s="5">
        <v>9</v>
      </c>
      <c r="DJ2" s="5">
        <v>10</v>
      </c>
      <c r="DK2" s="5">
        <v>11</v>
      </c>
      <c r="DL2" s="5">
        <v>12</v>
      </c>
      <c r="DM2" s="5">
        <v>13</v>
      </c>
      <c r="DN2" s="5">
        <v>14</v>
      </c>
      <c r="DO2" s="5">
        <v>15</v>
      </c>
      <c r="DP2" s="5">
        <v>16</v>
      </c>
      <c r="DQ2" s="5">
        <v>17</v>
      </c>
      <c r="DR2" s="5">
        <v>18</v>
      </c>
      <c r="DS2" s="5">
        <v>19</v>
      </c>
      <c r="DT2" s="5">
        <v>20</v>
      </c>
      <c r="DU2" s="5">
        <v>21</v>
      </c>
      <c r="DV2" s="5">
        <v>22</v>
      </c>
      <c r="DW2" s="5">
        <v>23</v>
      </c>
      <c r="DX2" s="5">
        <v>24</v>
      </c>
      <c r="DY2" s="5">
        <v>25</v>
      </c>
      <c r="DZ2" s="5">
        <v>26</v>
      </c>
      <c r="EA2" s="5">
        <v>27</v>
      </c>
      <c r="EB2" s="5">
        <v>28</v>
      </c>
      <c r="EC2" s="5">
        <v>29</v>
      </c>
      <c r="ED2" s="5">
        <v>30</v>
      </c>
      <c r="EE2" s="5">
        <v>31</v>
      </c>
      <c r="EF2" s="5">
        <v>32</v>
      </c>
      <c r="EG2" s="5">
        <v>33</v>
      </c>
      <c r="EH2" s="5">
        <v>34</v>
      </c>
      <c r="EI2" s="5">
        <v>35</v>
      </c>
      <c r="EJ2" s="5">
        <v>36</v>
      </c>
      <c r="EK2" s="5">
        <v>37</v>
      </c>
      <c r="EL2" s="5">
        <v>38</v>
      </c>
      <c r="EM2" s="5">
        <v>39</v>
      </c>
      <c r="EN2" s="5">
        <v>40</v>
      </c>
      <c r="EO2" s="5">
        <v>41</v>
      </c>
      <c r="EP2" s="5">
        <v>42</v>
      </c>
      <c r="EQ2" s="5">
        <v>43</v>
      </c>
      <c r="ER2" s="5">
        <v>44</v>
      </c>
      <c r="ES2" s="5">
        <v>45</v>
      </c>
      <c r="ET2" s="5">
        <v>46</v>
      </c>
      <c r="EU2" s="5">
        <v>47</v>
      </c>
      <c r="EV2" s="5">
        <v>48</v>
      </c>
      <c r="EW2" s="5">
        <v>49</v>
      </c>
      <c r="EX2" s="5">
        <v>50</v>
      </c>
      <c r="EY2" s="5">
        <v>51</v>
      </c>
      <c r="EZ2" s="5">
        <v>52</v>
      </c>
      <c r="FA2" s="5">
        <v>53</v>
      </c>
      <c r="FB2" s="5">
        <v>54</v>
      </c>
      <c r="FC2" s="5">
        <v>55</v>
      </c>
      <c r="FD2" s="5">
        <v>56</v>
      </c>
      <c r="FE2" s="5">
        <v>57</v>
      </c>
      <c r="FF2" s="5">
        <v>58</v>
      </c>
      <c r="FG2" s="5">
        <v>59</v>
      </c>
      <c r="FH2" s="5">
        <v>60</v>
      </c>
      <c r="FI2" s="5">
        <v>61</v>
      </c>
      <c r="FJ2" s="5">
        <v>62</v>
      </c>
      <c r="FK2" s="5">
        <v>63</v>
      </c>
      <c r="FL2" s="5">
        <v>64</v>
      </c>
      <c r="FM2" s="5">
        <v>65</v>
      </c>
      <c r="FN2" s="5">
        <v>66</v>
      </c>
      <c r="FO2" s="5">
        <v>67</v>
      </c>
      <c r="FP2" s="5">
        <v>68</v>
      </c>
      <c r="FQ2" s="5">
        <v>69</v>
      </c>
      <c r="FR2" s="5">
        <v>70</v>
      </c>
      <c r="FS2" s="5">
        <v>71</v>
      </c>
      <c r="FT2" s="5">
        <v>72</v>
      </c>
      <c r="FU2" s="5">
        <v>73</v>
      </c>
      <c r="FV2" s="5">
        <v>74</v>
      </c>
      <c r="FW2" s="5">
        <v>75</v>
      </c>
      <c r="FX2" s="5">
        <v>76</v>
      </c>
      <c r="FY2" s="5">
        <v>77</v>
      </c>
      <c r="FZ2" s="5">
        <v>78</v>
      </c>
      <c r="GA2" s="5">
        <v>79</v>
      </c>
      <c r="GB2" s="5">
        <v>80</v>
      </c>
      <c r="GC2" s="5">
        <v>81</v>
      </c>
      <c r="GD2" s="5">
        <v>82</v>
      </c>
      <c r="GE2" s="5">
        <v>83</v>
      </c>
      <c r="GF2" s="5">
        <v>84</v>
      </c>
      <c r="GG2" s="5">
        <v>85</v>
      </c>
      <c r="GH2" s="5">
        <v>86</v>
      </c>
      <c r="GI2" s="5">
        <v>87</v>
      </c>
      <c r="GJ2" s="5">
        <v>88</v>
      </c>
      <c r="GK2" s="5">
        <v>89</v>
      </c>
      <c r="GL2" s="5">
        <v>90</v>
      </c>
      <c r="GM2" s="5">
        <v>91</v>
      </c>
      <c r="GN2" s="5">
        <v>92</v>
      </c>
      <c r="GO2" s="5">
        <v>93</v>
      </c>
      <c r="GP2" s="5">
        <v>94</v>
      </c>
      <c r="GQ2" s="5">
        <v>95</v>
      </c>
      <c r="GR2" s="5">
        <v>96</v>
      </c>
    </row>
    <row r="3" spans="1:200" x14ac:dyDescent="0.2">
      <c r="A3" s="1" t="s">
        <v>108</v>
      </c>
      <c r="B3" s="1">
        <v>48</v>
      </c>
      <c r="C3" s="1">
        <v>118037</v>
      </c>
      <c r="D3" s="6">
        <v>0.147649715168434</v>
      </c>
      <c r="E3" s="6">
        <v>0.39499127279371099</v>
      </c>
      <c r="F3" s="6">
        <v>7.3240759440293304E-2</v>
      </c>
      <c r="G3" s="6">
        <v>0.12363126466381801</v>
      </c>
      <c r="H3" s="6">
        <v>5.0765056705339401E-2</v>
      </c>
      <c r="I3" s="6">
        <v>8.6483940934171694E-2</v>
      </c>
      <c r="J3" s="6">
        <v>8.8229652692859498E-2</v>
      </c>
      <c r="K3" s="6">
        <v>0.165735554482519</v>
      </c>
      <c r="L3" s="6">
        <v>0.30943189273167099</v>
      </c>
      <c r="M3" s="6">
        <v>0.117073741131323</v>
      </c>
      <c r="N3" s="6">
        <v>0.316253030077076</v>
      </c>
      <c r="O3" s="6">
        <v>0.21494916362538399</v>
      </c>
      <c r="P3" s="6">
        <v>0.200198729381523</v>
      </c>
      <c r="Q3" s="6">
        <v>0.14387510262704101</v>
      </c>
      <c r="R3" s="6">
        <v>0.41973838654295498</v>
      </c>
      <c r="S3" s="6">
        <v>0.53050950360753701</v>
      </c>
      <c r="T3" s="6">
        <v>0.27440117744116799</v>
      </c>
      <c r="U3" s="6">
        <v>0.22440539072751101</v>
      </c>
      <c r="V3" s="6">
        <v>0.177131440434698</v>
      </c>
      <c r="W3" s="6">
        <v>0.10692237822428</v>
      </c>
      <c r="X3" s="6">
        <v>6.7417015692554802E-2</v>
      </c>
      <c r="Y3" s="6">
        <v>0.22093001330309101</v>
      </c>
      <c r="Z3" s="6">
        <v>0.29191298472680899</v>
      </c>
      <c r="AA3" s="6">
        <v>0.20229647475134499</v>
      </c>
      <c r="AB3" s="6">
        <v>0.231806625754616</v>
      </c>
      <c r="AC3" s="6">
        <v>0.167001727679254</v>
      </c>
      <c r="AD3" s="6">
        <v>6.1395704211288801E-2</v>
      </c>
      <c r="AE3" s="6">
        <v>0.22902178328172501</v>
      </c>
      <c r="AF3" s="6">
        <v>0.18291282133030901</v>
      </c>
      <c r="AG3" s="6">
        <v>6.9661773999356399E-2</v>
      </c>
      <c r="AH3" s="6">
        <v>0.197006699269828</v>
      </c>
      <c r="AI3" s="6">
        <v>0.13886667915227499</v>
      </c>
      <c r="AJ3" s="6">
        <v>9.5025833271238896E-2</v>
      </c>
      <c r="AK3" s="6">
        <v>0.11786021927997201</v>
      </c>
      <c r="AL3" s="6">
        <v>0.109184346161587</v>
      </c>
      <c r="AM3" s="6">
        <v>0.12720832997318601</v>
      </c>
      <c r="AN3" s="6">
        <v>0.22015718660022901</v>
      </c>
      <c r="AO3" s="6">
        <v>8.8558483120824094E-2</v>
      </c>
      <c r="AP3" s="6">
        <v>0.350595334043802</v>
      </c>
      <c r="AQ3" s="6">
        <v>0.61171199908138396</v>
      </c>
      <c r="AR3" s="6">
        <v>0.25335819231282802</v>
      </c>
      <c r="AS3" s="6">
        <v>3.25664109739097E-2</v>
      </c>
      <c r="AT3" s="6">
        <v>9.2775061106633694E-2</v>
      </c>
      <c r="AU3" s="6">
        <v>0.35633557929030801</v>
      </c>
      <c r="AV3" s="6">
        <v>0.27522478431779501</v>
      </c>
      <c r="AW3" s="6">
        <v>8.0341078098269694E-2</v>
      </c>
      <c r="AX3" s="6">
        <v>0.14384146463205399</v>
      </c>
      <c r="AY3" s="6">
        <v>0.50705684048340005</v>
      </c>
      <c r="AZ3" s="6">
        <v>4.1669244385663801E-2</v>
      </c>
      <c r="BA3" s="6">
        <v>0.18560196697133799</v>
      </c>
      <c r="BB3" s="6">
        <v>0.232388965490674</v>
      </c>
      <c r="BC3" s="6">
        <v>5.6783926125536698E-2</v>
      </c>
      <c r="BD3" s="6">
        <v>0.110165361946147</v>
      </c>
      <c r="BE3" s="6">
        <v>0.14056489840869299</v>
      </c>
      <c r="BF3" s="6">
        <v>0.18287471616783599</v>
      </c>
      <c r="BG3" s="6">
        <v>6.6294522263606506E-2</v>
      </c>
      <c r="BH3" s="6">
        <v>9.1280415574748003E-2</v>
      </c>
      <c r="BI3" s="6">
        <v>0.123473820022832</v>
      </c>
      <c r="BJ3" s="6">
        <v>0.39699938681414998</v>
      </c>
      <c r="BK3" s="6">
        <v>4.6637793272082298E-2</v>
      </c>
      <c r="BL3" s="6">
        <v>3.1472626995630297E-2</v>
      </c>
      <c r="BM3" s="6">
        <v>8.5434930649132601E-2</v>
      </c>
      <c r="BN3" s="6">
        <v>1.6144832360759202E-2</v>
      </c>
      <c r="BO3" s="6">
        <v>5.7864007896487102E-2</v>
      </c>
      <c r="BP3" s="6">
        <v>0.146798560885706</v>
      </c>
      <c r="BQ3" s="6">
        <v>0.15005972595571401</v>
      </c>
      <c r="BR3" s="6">
        <v>0.12583975369064199</v>
      </c>
      <c r="BS3" s="6">
        <v>0.22611215705059701</v>
      </c>
      <c r="BT3" s="6">
        <v>0.35644370100509498</v>
      </c>
      <c r="BU3" s="6">
        <v>0.14137348678990699</v>
      </c>
      <c r="BV3" s="6">
        <v>0.22509703104175999</v>
      </c>
      <c r="BW3" s="6">
        <v>9.8000213478599801E-2</v>
      </c>
      <c r="BX3" s="6">
        <v>0.13263258998555799</v>
      </c>
      <c r="BY3" s="6">
        <v>6.4632696465024994E-2</v>
      </c>
      <c r="BZ3" s="6">
        <v>5.08339195412051E-2</v>
      </c>
      <c r="CA3" s="6">
        <v>3.25283720006369E-2</v>
      </c>
      <c r="CB3" s="6">
        <v>9.5198581187325299E-2</v>
      </c>
      <c r="CC3" s="6">
        <v>0.22107344668679299</v>
      </c>
      <c r="CD3" s="6">
        <v>9.3000658399425798E-2</v>
      </c>
      <c r="CE3" s="6">
        <v>6.4688657144367695E-2</v>
      </c>
      <c r="CF3" s="6">
        <v>0.161931179478017</v>
      </c>
      <c r="CG3" s="6">
        <v>4.14091295652761E-2</v>
      </c>
      <c r="CH3" s="6">
        <v>0.120685566859511</v>
      </c>
      <c r="CI3" s="6">
        <v>0.47785952124469699</v>
      </c>
      <c r="CJ3" s="6">
        <v>9.9660033131465098E-2</v>
      </c>
      <c r="CK3" s="6">
        <v>5.2860384165969297E-2</v>
      </c>
      <c r="CL3" s="6">
        <v>7.0196743247466706E-2</v>
      </c>
      <c r="CM3" s="6">
        <v>8.6095168883931705E-2</v>
      </c>
      <c r="CN3" s="6">
        <v>0.12011591907317801</v>
      </c>
      <c r="CO3" s="6">
        <v>0.30472212339799598</v>
      </c>
      <c r="CP3" s="6">
        <v>0.35835222699441099</v>
      </c>
      <c r="CQ3" s="6">
        <v>0.24624093100503699</v>
      </c>
      <c r="CR3" s="6">
        <v>0.27977856513381799</v>
      </c>
      <c r="CS3" s="6">
        <v>6.0875858111587897E-2</v>
      </c>
      <c r="CT3" s="6">
        <v>0.163261767734277</v>
      </c>
      <c r="CU3" s="6">
        <v>2.12761006323227E-2</v>
      </c>
      <c r="CV3" s="6">
        <v>0.17703305840202699</v>
      </c>
      <c r="CW3" s="6">
        <v>0.22861641880668199</v>
      </c>
      <c r="CX3" s="6">
        <v>0.16127147936361499</v>
      </c>
      <c r="CY3" s="6">
        <v>0.17919075366694101</v>
      </c>
      <c r="CZ3" s="6">
        <v>7.2051795057658297E-2</v>
      </c>
      <c r="DA3" s="6">
        <v>9.1659281264754797E-2</v>
      </c>
      <c r="DB3" s="6">
        <v>0.39901218632791902</v>
      </c>
      <c r="DC3" s="6">
        <v>7.9501883780116994E-2</v>
      </c>
      <c r="DD3" s="6">
        <v>0.102340669135372</v>
      </c>
      <c r="DE3" s="6">
        <v>9.2289603534287501E-2</v>
      </c>
      <c r="DF3" s="6">
        <v>9.7250638718599694E-2</v>
      </c>
      <c r="DG3" s="6">
        <v>0.17688449998735001</v>
      </c>
      <c r="DH3" s="6">
        <v>3.6049732426003997E-2</v>
      </c>
      <c r="DI3" s="6">
        <v>0.23382533288871499</v>
      </c>
      <c r="DJ3" s="6">
        <v>0.25560000818867001</v>
      </c>
      <c r="DK3" s="6">
        <v>7.7880991340734299E-2</v>
      </c>
      <c r="DL3" s="6">
        <v>0.295264203625206</v>
      </c>
      <c r="DM3" s="6">
        <v>0.16089832675407101</v>
      </c>
      <c r="DN3" s="6">
        <v>0.14233630537886999</v>
      </c>
      <c r="DO3" s="6">
        <v>0.20488480810050899</v>
      </c>
      <c r="DP3" s="6">
        <v>0.53742750803945905</v>
      </c>
      <c r="DQ3" s="6">
        <v>8.03945129854019E-2</v>
      </c>
      <c r="DR3" s="6">
        <v>9.4580720384557199E-2</v>
      </c>
      <c r="DS3" s="6">
        <v>0.39227550098175601</v>
      </c>
      <c r="DT3" s="6">
        <v>3.8539763983961403E-2</v>
      </c>
      <c r="DU3" s="6">
        <v>8.6106654366761001E-2</v>
      </c>
      <c r="DV3" s="6">
        <v>0.16939190418514199</v>
      </c>
      <c r="DW3" s="6">
        <v>0.123650311149176</v>
      </c>
      <c r="DX3" s="6">
        <v>0.13411160022654101</v>
      </c>
      <c r="DY3" s="6">
        <v>0.69678376767223904</v>
      </c>
      <c r="DZ3" s="6">
        <v>0.18216507094757101</v>
      </c>
      <c r="EA3" s="6">
        <v>8.0127801415705593E-2</v>
      </c>
      <c r="EB3" s="6">
        <v>0.10376177416275401</v>
      </c>
      <c r="EC3" s="6">
        <v>9.71410430897722E-2</v>
      </c>
      <c r="ED3" s="6">
        <v>7.5527982389450896E-2</v>
      </c>
      <c r="EE3" s="6">
        <v>0.11720306198085</v>
      </c>
      <c r="EF3" s="6">
        <v>0.21263048135378401</v>
      </c>
      <c r="EG3" s="6">
        <v>0.115511291207192</v>
      </c>
      <c r="EH3" s="6">
        <v>0.13484006298754</v>
      </c>
      <c r="EI3" s="6">
        <v>0.227643095329218</v>
      </c>
      <c r="EJ3" s="6">
        <v>0.12983944546965501</v>
      </c>
      <c r="EK3" s="6">
        <v>0.12819352113226301</v>
      </c>
      <c r="EL3" s="6">
        <v>0.34525037134450998</v>
      </c>
      <c r="EM3" s="6">
        <v>0.38468466766931098</v>
      </c>
      <c r="EN3" s="6">
        <v>0.51939971233357796</v>
      </c>
      <c r="EO3" s="6">
        <v>0.81023868700898505</v>
      </c>
      <c r="EP3" s="6">
        <v>0.14930587072354201</v>
      </c>
      <c r="EQ3" s="6">
        <v>0.101590039037945</v>
      </c>
      <c r="ER3" s="6">
        <v>0.203781414287802</v>
      </c>
      <c r="ES3" s="6">
        <v>0.219446681732751</v>
      </c>
      <c r="ET3" s="6">
        <v>0.32756103449239898</v>
      </c>
      <c r="EU3" s="6">
        <v>0.78729154822493996</v>
      </c>
      <c r="EV3" s="6">
        <v>0.54776583562069803</v>
      </c>
      <c r="EW3" s="6">
        <v>0.642574032283035</v>
      </c>
      <c r="EX3" s="6">
        <v>0.24697471732453299</v>
      </c>
      <c r="EY3" s="6">
        <v>0.23474997867751801</v>
      </c>
      <c r="EZ3" s="6">
        <v>0.12141617203259999</v>
      </c>
      <c r="FA3" s="6">
        <v>0.314438233842321</v>
      </c>
      <c r="FB3" s="6">
        <v>0.41294531043260302</v>
      </c>
      <c r="FC3" s="6">
        <v>0.26852207063600497</v>
      </c>
      <c r="FD3" s="6">
        <v>0.33953721840712398</v>
      </c>
      <c r="FE3" s="6">
        <v>0.79170474292712401</v>
      </c>
      <c r="FF3" s="6">
        <v>0.30948278388655698</v>
      </c>
      <c r="FG3" s="6">
        <v>0.20698578950944899</v>
      </c>
      <c r="FH3" s="6">
        <v>0.65891990384941701</v>
      </c>
      <c r="FI3" s="6">
        <v>0.135897070863257</v>
      </c>
      <c r="FJ3" s="6">
        <v>0.27003350728547398</v>
      </c>
      <c r="FK3" s="6">
        <v>0.23295627208627201</v>
      </c>
      <c r="FL3" s="6">
        <v>0.133185072992029</v>
      </c>
      <c r="FM3" s="6">
        <v>0.24003087190925801</v>
      </c>
      <c r="FN3" s="6">
        <v>0.244622886828779</v>
      </c>
      <c r="FO3" s="6">
        <v>0.233451379145516</v>
      </c>
      <c r="FP3" s="6">
        <v>0.35235611404769701</v>
      </c>
      <c r="FQ3" s="6">
        <v>0.23860211836631101</v>
      </c>
      <c r="FR3" s="6">
        <v>0.432601932825119</v>
      </c>
      <c r="FS3" s="6">
        <v>0.187922630295874</v>
      </c>
      <c r="FT3" s="6">
        <v>0.273907865135397</v>
      </c>
      <c r="FU3" s="6">
        <v>9.0927718235163602E-2</v>
      </c>
      <c r="FV3" s="6">
        <v>6.9405825428287896E-2</v>
      </c>
      <c r="FW3" s="6">
        <v>0.18446709291327801</v>
      </c>
      <c r="FX3" s="6">
        <v>0.22932525506225199</v>
      </c>
      <c r="FY3" s="6">
        <v>9.2959601684890106E-2</v>
      </c>
      <c r="FZ3" s="6">
        <v>9.6015189728325595E-2</v>
      </c>
      <c r="GA3" s="6">
        <v>0.20112544821306899</v>
      </c>
      <c r="GB3" s="6">
        <v>0.49527914846926702</v>
      </c>
      <c r="GC3" s="6">
        <v>0.43078130350006499</v>
      </c>
      <c r="GD3" s="6">
        <v>0.107293752197425</v>
      </c>
      <c r="GE3" s="6">
        <v>0.135927953550978</v>
      </c>
      <c r="GF3" s="6">
        <v>0.32753523306624199</v>
      </c>
      <c r="GG3" s="6">
        <v>0.31274640917358199</v>
      </c>
      <c r="GH3" s="6">
        <v>0.52155781476794105</v>
      </c>
      <c r="GI3" s="6">
        <v>0.36376997758812402</v>
      </c>
      <c r="GJ3" s="6">
        <v>0.19490948314131601</v>
      </c>
      <c r="GK3" s="6">
        <v>0.34229616535421098</v>
      </c>
      <c r="GL3" s="6">
        <v>0.17031414995962399</v>
      </c>
      <c r="GM3" s="6">
        <v>0.40456205477827001</v>
      </c>
      <c r="GN3" s="6">
        <v>0.195526710845942</v>
      </c>
      <c r="GO3" s="6">
        <v>0.12359922431868001</v>
      </c>
      <c r="GP3" s="6">
        <v>0.15218807725390701</v>
      </c>
      <c r="GQ3" s="6">
        <v>4.4771958137528801E-2</v>
      </c>
      <c r="GR3" s="6">
        <v>0</v>
      </c>
    </row>
    <row r="4" spans="1:200" x14ac:dyDescent="0.2">
      <c r="A4" s="1" t="s">
        <v>109</v>
      </c>
      <c r="B4" s="1">
        <v>7</v>
      </c>
      <c r="C4" s="1">
        <v>12531</v>
      </c>
      <c r="D4" s="6">
        <v>0.24098444439189701</v>
      </c>
      <c r="E4" s="6">
        <v>0.41030920649178598</v>
      </c>
      <c r="F4" s="6">
        <v>9.5038452862895098E-2</v>
      </c>
      <c r="G4" s="6">
        <v>1.1787771918474099</v>
      </c>
      <c r="H4" s="6">
        <v>0.84249399011442905</v>
      </c>
      <c r="I4" s="6">
        <v>9.18445321772135E-2</v>
      </c>
      <c r="J4" s="6">
        <v>8.5396289089932201E-2</v>
      </c>
      <c r="K4" s="6">
        <v>0.15063263912476499</v>
      </c>
      <c r="L4" s="6">
        <v>0.21904646122809099</v>
      </c>
      <c r="M4" s="6">
        <v>0.21780474130966199</v>
      </c>
      <c r="N4" s="6">
        <v>8.23678640140829E-2</v>
      </c>
      <c r="O4" s="6">
        <v>0.91253453406316198</v>
      </c>
      <c r="P4" s="6">
        <v>0.439824986596557</v>
      </c>
      <c r="Q4" s="6">
        <v>0.282428647556762</v>
      </c>
      <c r="R4" s="6">
        <v>0.40955224729550499</v>
      </c>
      <c r="S4" s="6">
        <v>6.0224375085212098E-2</v>
      </c>
      <c r="T4" s="6">
        <v>0.28686140656376402</v>
      </c>
      <c r="U4" s="6">
        <v>0.15962837546592901</v>
      </c>
      <c r="V4" s="6">
        <v>6.6048956109740195E-2</v>
      </c>
      <c r="W4" s="6">
        <v>-1.2681263462881899E-2</v>
      </c>
      <c r="X4" s="6">
        <v>0.63867272102720496</v>
      </c>
      <c r="Y4" s="6">
        <v>9.3016122437241097E-2</v>
      </c>
      <c r="Z4" s="6">
        <v>0.211785517151626</v>
      </c>
      <c r="AA4" s="6">
        <v>0.25845998421144201</v>
      </c>
      <c r="AB4" s="6">
        <v>1.62660154092153</v>
      </c>
      <c r="AC4" s="6">
        <v>-8.6220522359489495E-3</v>
      </c>
      <c r="AD4" s="6">
        <v>0.85879845357651097</v>
      </c>
      <c r="AE4" s="6">
        <v>1.04817322227141</v>
      </c>
      <c r="AF4" s="6">
        <v>0.60292920405637496</v>
      </c>
      <c r="AG4" s="6">
        <v>4.0488078536027601E-2</v>
      </c>
      <c r="AH4" s="6">
        <v>-6.2386604188715798E-3</v>
      </c>
      <c r="AI4" s="6">
        <v>0.21751214944360001</v>
      </c>
      <c r="AJ4" s="6">
        <v>0.14606344404952001</v>
      </c>
      <c r="AK4" s="6">
        <v>0.105092435287818</v>
      </c>
      <c r="AL4" s="6">
        <v>9.4446540991126898E-2</v>
      </c>
      <c r="AM4" s="6">
        <v>4.66446572841311E-2</v>
      </c>
      <c r="AN4" s="6">
        <v>4.3871920697340201E-2</v>
      </c>
      <c r="AO4" s="6">
        <v>0.25288842857395599</v>
      </c>
      <c r="AP4" s="6">
        <v>0.13373035723420601</v>
      </c>
      <c r="AQ4" s="6">
        <v>6.0897502719853502E-2</v>
      </c>
      <c r="AR4" s="6">
        <v>0.21089175182828299</v>
      </c>
      <c r="AS4" s="6">
        <v>0.155306899214529</v>
      </c>
      <c r="AT4" s="6">
        <v>1.17768215065771</v>
      </c>
      <c r="AU4" s="6">
        <v>4.8175492083947002E-2</v>
      </c>
      <c r="AV4" s="6">
        <v>4.6152547965119702E-2</v>
      </c>
      <c r="AW4" s="6">
        <v>7.2240640654583702E-2</v>
      </c>
      <c r="AX4" s="6">
        <v>5.3249973562474802E-2</v>
      </c>
      <c r="AY4" s="6">
        <v>1.1990719770188201</v>
      </c>
      <c r="AZ4" s="6">
        <v>9.6307126158882497E-2</v>
      </c>
      <c r="BA4" s="6">
        <v>0.103011031958207</v>
      </c>
      <c r="BB4" s="6">
        <v>-0.108250125242705</v>
      </c>
      <c r="BC4" s="6">
        <v>4.6865662362044598E-2</v>
      </c>
      <c r="BD4" s="6">
        <v>2.5621150955988499E-2</v>
      </c>
      <c r="BE4" s="6">
        <v>0.149981290654188</v>
      </c>
      <c r="BF4" s="6">
        <v>2.7442183146988802E-2</v>
      </c>
      <c r="BG4" s="6">
        <v>1.7246094245666199</v>
      </c>
      <c r="BH4" s="6">
        <v>0.14595156196386999</v>
      </c>
      <c r="BI4" s="6">
        <v>3.8459370120664603E-2</v>
      </c>
      <c r="BJ4" s="6">
        <v>0.13044677996210699</v>
      </c>
      <c r="BK4" s="6">
        <v>1.4746304204139001E-2</v>
      </c>
      <c r="BL4" s="6">
        <v>5.4103544382505898E-2</v>
      </c>
      <c r="BM4" s="6">
        <v>0.100649331901933</v>
      </c>
      <c r="BN4" s="6">
        <v>0.118626570050826</v>
      </c>
      <c r="BO4" s="6">
        <v>0.104250570841596</v>
      </c>
      <c r="BP4" s="6">
        <v>8.7185045426126206E-2</v>
      </c>
      <c r="BQ4" s="6">
        <v>0.118087067161012</v>
      </c>
      <c r="BR4" s="6">
        <v>0.30297478503930297</v>
      </c>
      <c r="BS4" s="6">
        <v>5.5101428524619897E-2</v>
      </c>
      <c r="BT4" s="6">
        <v>0.106963624069461</v>
      </c>
      <c r="BU4" s="6">
        <v>0.12810183361102001</v>
      </c>
      <c r="BV4" s="6">
        <v>5.2243400221353598E-2</v>
      </c>
      <c r="BW4" s="6">
        <v>0.59987211430074705</v>
      </c>
      <c r="BX4" s="6">
        <v>0.221705975634479</v>
      </c>
      <c r="BY4" s="6">
        <v>0.97276154446446605</v>
      </c>
      <c r="BZ4" s="6">
        <v>2.3119844980696601E-2</v>
      </c>
      <c r="CA4" s="6">
        <v>9.0658258827348404E-2</v>
      </c>
      <c r="CB4" s="6">
        <v>8.4641329842056606E-2</v>
      </c>
      <c r="CC4" s="6">
        <v>5.4716002446365897E-3</v>
      </c>
      <c r="CD4" s="6">
        <v>9.6215844884148999E-2</v>
      </c>
      <c r="CE4" s="6">
        <v>0.133706223684249</v>
      </c>
      <c r="CF4" s="6">
        <v>6.2338853023205999E-2</v>
      </c>
      <c r="CG4" s="6">
        <v>4.6272871595019499E-2</v>
      </c>
      <c r="CH4" s="6">
        <v>6.7249947191968404E-2</v>
      </c>
      <c r="CI4" s="6">
        <v>-5.0019343178951702E-2</v>
      </c>
      <c r="CJ4" s="6">
        <v>1.37428789734922E-2</v>
      </c>
      <c r="CK4" s="6">
        <v>1.0774224563179101E-3</v>
      </c>
      <c r="CL4" s="6">
        <v>0.17917291051054399</v>
      </c>
      <c r="CM4" s="6">
        <v>0.16814643705108101</v>
      </c>
      <c r="CN4" s="6">
        <v>-1.0564104024170899E-2</v>
      </c>
      <c r="CO4" s="6">
        <v>2.7835566508220999E-2</v>
      </c>
      <c r="CP4" s="6">
        <v>1.15074570517863E-2</v>
      </c>
      <c r="CQ4" s="6">
        <v>2.2063489335727202E-2</v>
      </c>
      <c r="CR4" s="6">
        <v>3.7996321207174798E-2</v>
      </c>
      <c r="CS4" s="6">
        <v>5.8879375201334801E-2</v>
      </c>
      <c r="CT4" s="6">
        <v>6.5170820496607801E-2</v>
      </c>
      <c r="CU4" s="6">
        <v>7.2258488245923597E-3</v>
      </c>
      <c r="CV4" s="6">
        <v>-1.8452122378847201E-2</v>
      </c>
      <c r="CW4" s="6">
        <v>1.7416499280437201E-3</v>
      </c>
      <c r="CX4" s="6">
        <v>1.66973846376074E-2</v>
      </c>
      <c r="CY4" s="6">
        <v>0.56758388947667304</v>
      </c>
      <c r="CZ4" s="6">
        <v>0.20936246096849701</v>
      </c>
      <c r="DA4" s="6">
        <v>0.169018029351132</v>
      </c>
      <c r="DB4" s="6">
        <v>-1.8844943284942999E-2</v>
      </c>
      <c r="DC4" s="6">
        <v>9.3253848153351908E-3</v>
      </c>
      <c r="DD4" s="6">
        <v>0.27695390365542499</v>
      </c>
      <c r="DE4" s="6">
        <v>9.8169790139706101E-2</v>
      </c>
      <c r="DF4" s="6">
        <v>4.3172120568483102E-2</v>
      </c>
      <c r="DG4" s="6">
        <v>9.5068924883112901E-3</v>
      </c>
      <c r="DH4" s="6">
        <v>2.3101679206345E-2</v>
      </c>
      <c r="DI4" s="6">
        <v>0.199798246739401</v>
      </c>
      <c r="DJ4" s="6">
        <v>3.9459942341767099E-2</v>
      </c>
      <c r="DK4" s="6">
        <v>3.6650242436898503E-2</v>
      </c>
      <c r="DL4" s="6">
        <v>3.9513807683289404E-3</v>
      </c>
      <c r="DM4" s="6">
        <v>0.12685608352959801</v>
      </c>
      <c r="DN4" s="6">
        <v>-0.192675456993083</v>
      </c>
      <c r="DO4" s="6">
        <v>9.1401792781553803E-2</v>
      </c>
      <c r="DP4" s="6">
        <v>-2.2374820129731299E-2</v>
      </c>
      <c r="DQ4" s="6">
        <v>3.0121822241608899E-2</v>
      </c>
      <c r="DR4" s="6">
        <v>1.21991404680417</v>
      </c>
      <c r="DS4" s="6">
        <v>0.334675696059196</v>
      </c>
      <c r="DT4" s="6">
        <v>4.8344369571976298E-2</v>
      </c>
      <c r="DU4" s="6">
        <v>0.244782400300462</v>
      </c>
      <c r="DV4" s="6">
        <v>5.4777691098076099E-2</v>
      </c>
      <c r="DW4" s="6">
        <v>8.6711215208609693E-2</v>
      </c>
      <c r="DX4" s="6">
        <v>1.60399927348268E-2</v>
      </c>
      <c r="DY4" s="6">
        <v>-4.95614875711805E-2</v>
      </c>
      <c r="DZ4" s="6">
        <v>-2.8839809397177502E-3</v>
      </c>
      <c r="EA4" s="6">
        <v>1.49064360323246E-2</v>
      </c>
      <c r="EB4" s="6">
        <v>2.4565432701482899E-3</v>
      </c>
      <c r="EC4" s="6">
        <v>-4.64969979923465E-3</v>
      </c>
      <c r="ED4" s="6">
        <v>4.3056876522744501E-2</v>
      </c>
      <c r="EE4" s="6">
        <v>7.9669113478805602E-4</v>
      </c>
      <c r="EF4" s="6">
        <v>0.24014596845651501</v>
      </c>
      <c r="EG4" s="6">
        <v>0.18219828234939101</v>
      </c>
      <c r="EH4" s="6">
        <v>0.147715625051977</v>
      </c>
      <c r="EI4" s="6">
        <v>9.5811874463799698E-2</v>
      </c>
      <c r="EJ4" s="6">
        <v>9.0735084484962494E-2</v>
      </c>
      <c r="EK4" s="6">
        <v>0.14505713456443201</v>
      </c>
      <c r="EL4" s="6">
        <v>1.28942680677466E-2</v>
      </c>
      <c r="EM4" s="6">
        <v>0.219701201218724</v>
      </c>
      <c r="EN4" s="6">
        <v>0.64602836736476799</v>
      </c>
      <c r="EO4" s="6">
        <v>0.26269898099905398</v>
      </c>
      <c r="EP4" s="6">
        <v>8.4119222956766299E-2</v>
      </c>
      <c r="EQ4" s="6">
        <v>1.08357627807048E-2</v>
      </c>
      <c r="ER4" s="6">
        <v>4.1420923190541498E-2</v>
      </c>
      <c r="ES4" s="6">
        <v>4.0425764072589097E-2</v>
      </c>
      <c r="ET4" s="6">
        <v>1.7236183079194899E-2</v>
      </c>
      <c r="EU4" s="6">
        <v>0.10944919666771601</v>
      </c>
      <c r="EV4" s="6">
        <v>2.6011865457534301E-2</v>
      </c>
      <c r="EW4" s="6">
        <v>2.86589739535268E-2</v>
      </c>
      <c r="EX4" s="6">
        <v>3.4986945720630797E-2</v>
      </c>
      <c r="EY4" s="6">
        <v>8.7934732159106105E-2</v>
      </c>
      <c r="EZ4" s="6">
        <v>3.0165425164854199E-2</v>
      </c>
      <c r="FA4" s="6">
        <v>3.3599780888712898E-2</v>
      </c>
      <c r="FB4" s="6">
        <v>0.111032050745452</v>
      </c>
      <c r="FC4" s="6">
        <v>0.28181743230494299</v>
      </c>
      <c r="FD4" s="6">
        <v>9.0545807198838799E-2</v>
      </c>
      <c r="FE4" s="6">
        <v>0.127344668730445</v>
      </c>
      <c r="FF4" s="6">
        <v>0.20924171496528199</v>
      </c>
      <c r="FG4" s="6">
        <v>8.8359483990296805E-2</v>
      </c>
      <c r="FH4" s="6">
        <v>5.49412896525735E-2</v>
      </c>
      <c r="FI4" s="6">
        <v>6.4406044233958695E-2</v>
      </c>
      <c r="FJ4" s="6">
        <v>3.6943659125261097E-2</v>
      </c>
      <c r="FK4" s="6">
        <v>0.58317120842867998</v>
      </c>
      <c r="FL4" s="6">
        <v>0.16795153165544699</v>
      </c>
      <c r="FM4" s="6">
        <v>9.7324748949744605E-2</v>
      </c>
      <c r="FN4" s="6">
        <v>3.6662979634370998E-2</v>
      </c>
      <c r="FO4" s="6">
        <v>0.25489495592688299</v>
      </c>
      <c r="FP4" s="6">
        <v>0.38150108186899401</v>
      </c>
      <c r="FQ4" s="6">
        <v>0.132766189934231</v>
      </c>
      <c r="FR4" s="6">
        <v>2.3524926268051499E-2</v>
      </c>
      <c r="FS4" s="6">
        <v>2.8731712945572099E-2</v>
      </c>
      <c r="FT4" s="6">
        <v>-4.3487584118222497E-2</v>
      </c>
      <c r="FU4" s="6">
        <v>7.4464967438799103E-3</v>
      </c>
      <c r="FV4" s="6">
        <v>2.8068136175352199E-2</v>
      </c>
      <c r="FW4" s="6">
        <v>0.56069441077907101</v>
      </c>
      <c r="FX4" s="6">
        <v>0.96100974556959795</v>
      </c>
      <c r="FY4" s="6">
        <v>0.356249199471873</v>
      </c>
      <c r="FZ4" s="6">
        <v>8.9123558464335395E-2</v>
      </c>
      <c r="GA4" s="6">
        <v>7.2520568075370606E-2</v>
      </c>
      <c r="GB4" s="6">
        <v>0.111081400812376</v>
      </c>
      <c r="GC4" s="6">
        <v>0.21173152976416301</v>
      </c>
      <c r="GD4" s="6">
        <v>0.10517048812757999</v>
      </c>
      <c r="GE4" s="6">
        <v>0.23300662069197201</v>
      </c>
      <c r="GF4" s="6">
        <v>0.28478311263798201</v>
      </c>
      <c r="GG4" s="6">
        <v>-3.8063568020899198E-2</v>
      </c>
      <c r="GH4" s="6">
        <v>6.2541290869769894E-2</v>
      </c>
      <c r="GI4" s="6">
        <v>3.9179612418371902E-2</v>
      </c>
      <c r="GJ4" s="6">
        <v>0.159456696645809</v>
      </c>
      <c r="GK4" s="6">
        <v>0.53323777714986897</v>
      </c>
      <c r="GL4" s="6">
        <v>0.246944478483371</v>
      </c>
      <c r="GM4" s="6">
        <v>0.217986641621537</v>
      </c>
      <c r="GN4" s="6">
        <v>6.1643235800080201E-2</v>
      </c>
      <c r="GO4" s="6">
        <v>0.13222403132268401</v>
      </c>
      <c r="GP4" s="6">
        <v>7.6009863508416403E-2</v>
      </c>
      <c r="GQ4" s="6">
        <v>0</v>
      </c>
      <c r="GR4" s="6">
        <v>0</v>
      </c>
    </row>
    <row r="5" spans="1:200" x14ac:dyDescent="0.2">
      <c r="A5" s="1" t="s">
        <v>110</v>
      </c>
      <c r="B5" s="1">
        <v>183</v>
      </c>
      <c r="C5" s="1">
        <v>421536</v>
      </c>
      <c r="D5" s="6">
        <v>0.13948747399993799</v>
      </c>
      <c r="E5" s="6">
        <v>0.23188901546215601</v>
      </c>
      <c r="F5" s="6">
        <v>0.32609944586451001</v>
      </c>
      <c r="G5" s="6">
        <v>0.21566949460458401</v>
      </c>
      <c r="H5" s="6">
        <v>0.20763017983698101</v>
      </c>
      <c r="I5" s="6">
        <v>0.219995948639752</v>
      </c>
      <c r="J5" s="6">
        <v>0.13344781348830601</v>
      </c>
      <c r="K5" s="6">
        <v>0.150823673936926</v>
      </c>
      <c r="L5" s="6">
        <v>0.240990751877044</v>
      </c>
      <c r="M5" s="6">
        <v>0.31601449615379901</v>
      </c>
      <c r="N5" s="6">
        <v>0.18610388463563399</v>
      </c>
      <c r="O5" s="6">
        <v>0.343005888819295</v>
      </c>
      <c r="P5" s="6">
        <v>0.22877200032474401</v>
      </c>
      <c r="Q5" s="6">
        <v>0.48420844957833598</v>
      </c>
      <c r="R5" s="6">
        <v>0.57130601819267202</v>
      </c>
      <c r="S5" s="6">
        <v>0.21047973147402099</v>
      </c>
      <c r="T5" s="6">
        <v>0.35869523267061998</v>
      </c>
      <c r="U5" s="6">
        <v>0.22422059205410699</v>
      </c>
      <c r="V5" s="6">
        <v>0.29312633928802101</v>
      </c>
      <c r="W5" s="6">
        <v>0.27125917488019202</v>
      </c>
      <c r="X5" s="6">
        <v>0.12893281579046101</v>
      </c>
      <c r="Y5" s="6">
        <v>8.6811447577898396E-2</v>
      </c>
      <c r="Z5" s="6">
        <v>0.118815476375304</v>
      </c>
      <c r="AA5" s="6">
        <v>0.118238792118447</v>
      </c>
      <c r="AB5" s="6">
        <v>0.165532529604137</v>
      </c>
      <c r="AC5" s="6">
        <v>0.106798936041939</v>
      </c>
      <c r="AD5" s="6">
        <v>0.116252009583066</v>
      </c>
      <c r="AE5" s="6">
        <v>0.115829657569136</v>
      </c>
      <c r="AF5" s="6">
        <v>8.9266004434051804E-2</v>
      </c>
      <c r="AG5" s="6">
        <v>0.192327273454314</v>
      </c>
      <c r="AH5" s="6">
        <v>0.12282267841775001</v>
      </c>
      <c r="AI5" s="6">
        <v>0.14853542689096699</v>
      </c>
      <c r="AJ5" s="6">
        <v>0.212041037235808</v>
      </c>
      <c r="AK5" s="6">
        <v>0.15802121852281201</v>
      </c>
      <c r="AL5" s="6">
        <v>0.17765245482142999</v>
      </c>
      <c r="AM5" s="6">
        <v>0.212996301216752</v>
      </c>
      <c r="AN5" s="6">
        <v>0.173990047274865</v>
      </c>
      <c r="AO5" s="6">
        <v>0.113993167064491</v>
      </c>
      <c r="AP5" s="6">
        <v>0.100017336609709</v>
      </c>
      <c r="AQ5" s="6">
        <v>0.15358846228634199</v>
      </c>
      <c r="AR5" s="6">
        <v>0.27646954766792198</v>
      </c>
      <c r="AS5" s="6">
        <v>0.43158306383802603</v>
      </c>
      <c r="AT5" s="6">
        <v>0.10192421571702601</v>
      </c>
      <c r="AU5" s="6">
        <v>0.134703738723953</v>
      </c>
      <c r="AV5" s="6">
        <v>0.17994923398518001</v>
      </c>
      <c r="AW5" s="6">
        <v>0.223217575551311</v>
      </c>
      <c r="AX5" s="6">
        <v>7.7746842095962804E-2</v>
      </c>
      <c r="AY5" s="6">
        <v>0.113227156040584</v>
      </c>
      <c r="AZ5" s="6">
        <v>0.121263354485571</v>
      </c>
      <c r="BA5" s="6">
        <v>0.107518116368668</v>
      </c>
      <c r="BB5" s="6">
        <v>0.141004371960158</v>
      </c>
      <c r="BC5" s="6">
        <v>0.14507516121849701</v>
      </c>
      <c r="BD5" s="6">
        <v>0.23196586459002</v>
      </c>
      <c r="BE5" s="6">
        <v>4.3029050489314401E-2</v>
      </c>
      <c r="BF5" s="6">
        <v>0.25136987163875102</v>
      </c>
      <c r="BG5" s="6">
        <v>0.30540683780946798</v>
      </c>
      <c r="BH5" s="6">
        <v>0.22191782434157201</v>
      </c>
      <c r="BI5" s="6">
        <v>0.20714467090552199</v>
      </c>
      <c r="BJ5" s="6">
        <v>0.13507710079011501</v>
      </c>
      <c r="BK5" s="6">
        <v>0.134016776232324</v>
      </c>
      <c r="BL5" s="6">
        <v>9.3000276205639304E-2</v>
      </c>
      <c r="BM5" s="6">
        <v>0.14667827827177701</v>
      </c>
      <c r="BN5" s="6">
        <v>0.24348602355267601</v>
      </c>
      <c r="BO5" s="6">
        <v>0.14701511681853099</v>
      </c>
      <c r="BP5" s="6">
        <v>0.184900704046738</v>
      </c>
      <c r="BQ5" s="6">
        <v>7.1237676176176601E-2</v>
      </c>
      <c r="BR5" s="6">
        <v>4.9132719948552402E-2</v>
      </c>
      <c r="BS5" s="6">
        <v>6.1677994635641498E-2</v>
      </c>
      <c r="BT5" s="6">
        <v>7.7447026552651899E-2</v>
      </c>
      <c r="BU5" s="6">
        <v>0.157665481510292</v>
      </c>
      <c r="BV5" s="6">
        <v>0.16927166733971699</v>
      </c>
      <c r="BW5" s="6">
        <v>9.6508547200816502E-2</v>
      </c>
      <c r="BX5" s="6">
        <v>0.114662730970247</v>
      </c>
      <c r="BY5" s="6">
        <v>7.7794996201263497E-2</v>
      </c>
      <c r="BZ5" s="6">
        <v>7.1250320280001E-2</v>
      </c>
      <c r="CA5" s="6">
        <v>5.1160990934315302E-2</v>
      </c>
      <c r="CB5" s="6">
        <v>9.3180709112842999E-2</v>
      </c>
      <c r="CC5" s="6">
        <v>0.123328024525673</v>
      </c>
      <c r="CD5" s="6">
        <v>0.159120824177135</v>
      </c>
      <c r="CE5" s="6">
        <v>0.109042564817097</v>
      </c>
      <c r="CF5" s="6">
        <v>6.8923312576346096E-2</v>
      </c>
      <c r="CG5" s="6">
        <v>0.104863629196985</v>
      </c>
      <c r="CH5" s="6">
        <v>5.2297009231003798E-2</v>
      </c>
      <c r="CI5" s="6">
        <v>9.0099251759547597E-2</v>
      </c>
      <c r="CJ5" s="6">
        <v>8.6244570324555403E-2</v>
      </c>
      <c r="CK5" s="6">
        <v>6.77637170869132E-2</v>
      </c>
      <c r="CL5" s="6">
        <v>4.2993721353444599E-2</v>
      </c>
      <c r="CM5" s="6">
        <v>5.8100161601419197E-2</v>
      </c>
      <c r="CN5" s="6">
        <v>0.117702319047743</v>
      </c>
      <c r="CO5" s="6">
        <v>7.2207484940658206E-2</v>
      </c>
      <c r="CP5" s="6">
        <v>7.7920456288509396E-2</v>
      </c>
      <c r="CQ5" s="6">
        <v>0.13675879443111599</v>
      </c>
      <c r="CR5" s="6">
        <v>9.4754238447976494E-2</v>
      </c>
      <c r="CS5" s="6">
        <v>0.117723365231026</v>
      </c>
      <c r="CT5" s="6">
        <v>9.21207507299385E-2</v>
      </c>
      <c r="CU5" s="6">
        <v>6.2713114723730007E-2</v>
      </c>
      <c r="CV5" s="6">
        <v>0.10751064288926999</v>
      </c>
      <c r="CW5" s="6">
        <v>2.98553197273504E-2</v>
      </c>
      <c r="CX5" s="6">
        <v>5.1392791276946299E-2</v>
      </c>
      <c r="CY5" s="6">
        <v>0.103681185096722</v>
      </c>
      <c r="CZ5" s="6">
        <v>0.143336023966323</v>
      </c>
      <c r="DA5" s="6">
        <v>0.119093597436624</v>
      </c>
      <c r="DB5" s="6">
        <v>8.7315753504567106E-2</v>
      </c>
      <c r="DC5" s="6">
        <v>7.8820660893960698E-2</v>
      </c>
      <c r="DD5" s="6">
        <v>0.107323484212123</v>
      </c>
      <c r="DE5" s="6">
        <v>8.9197915453608001E-2</v>
      </c>
      <c r="DF5" s="6">
        <v>0.114161751508755</v>
      </c>
      <c r="DG5" s="6">
        <v>0.25074758682787002</v>
      </c>
      <c r="DH5" s="6">
        <v>0.13174209548581201</v>
      </c>
      <c r="DI5" s="6">
        <v>5.2780220669344E-2</v>
      </c>
      <c r="DJ5" s="6">
        <v>0.119394202369122</v>
      </c>
      <c r="DK5" s="6">
        <v>7.7115056811894803E-2</v>
      </c>
      <c r="DL5" s="6">
        <v>5.5424037351334103E-2</v>
      </c>
      <c r="DM5" s="6">
        <v>0.14092597149547301</v>
      </c>
      <c r="DN5" s="6">
        <v>8.5868107427492901E-2</v>
      </c>
      <c r="DO5" s="6">
        <v>6.9627901871908995E-2</v>
      </c>
      <c r="DP5" s="6">
        <v>9.5349604506487107E-2</v>
      </c>
      <c r="DQ5" s="6">
        <v>5.8180286085727298E-2</v>
      </c>
      <c r="DR5" s="6">
        <v>0.188594862355391</v>
      </c>
      <c r="DS5" s="6">
        <v>0.33067462917121898</v>
      </c>
      <c r="DT5" s="6">
        <v>8.9205637688225994E-2</v>
      </c>
      <c r="DU5" s="6">
        <v>6.2040100074583E-2</v>
      </c>
      <c r="DV5" s="6">
        <v>7.6429965667639002E-2</v>
      </c>
      <c r="DW5" s="6">
        <v>6.6757143850167705E-2</v>
      </c>
      <c r="DX5" s="6">
        <v>5.4614198528654498E-2</v>
      </c>
      <c r="DY5" s="6">
        <v>9.3509648189751396E-2</v>
      </c>
      <c r="DZ5" s="6">
        <v>0.126567492399973</v>
      </c>
      <c r="EA5" s="6">
        <v>0.21085540219447299</v>
      </c>
      <c r="EB5" s="6">
        <v>9.7452318014567496E-2</v>
      </c>
      <c r="EC5" s="6">
        <v>0.101412986636283</v>
      </c>
      <c r="ED5" s="6">
        <v>9.0240232483717694E-2</v>
      </c>
      <c r="EE5" s="6">
        <v>4.06405854020939E-2</v>
      </c>
      <c r="EF5" s="6">
        <v>9.6163546576141207E-2</v>
      </c>
      <c r="EG5" s="6">
        <v>5.4935669754868702E-2</v>
      </c>
      <c r="EH5" s="6">
        <v>9.9672502622113399E-2</v>
      </c>
      <c r="EI5" s="6">
        <v>9.8707744153885502E-2</v>
      </c>
      <c r="EJ5" s="6">
        <v>5.6916228476005401E-2</v>
      </c>
      <c r="EK5" s="6">
        <v>7.4603173136214895E-2</v>
      </c>
      <c r="EL5" s="6">
        <v>8.0218764317687097E-2</v>
      </c>
      <c r="EM5" s="6">
        <v>7.7025145895424196E-2</v>
      </c>
      <c r="EN5" s="6">
        <v>7.4138735248611504E-2</v>
      </c>
      <c r="EO5" s="6">
        <v>0.15645476307555101</v>
      </c>
      <c r="EP5" s="6">
        <v>0.182076848078877</v>
      </c>
      <c r="EQ5" s="6">
        <v>0.17471237684937299</v>
      </c>
      <c r="ER5" s="6">
        <v>0.152638464515674</v>
      </c>
      <c r="ES5" s="6">
        <v>0.147608239045494</v>
      </c>
      <c r="ET5" s="6">
        <v>7.3269123341184503E-2</v>
      </c>
      <c r="EU5" s="6">
        <v>7.5136576138274097E-2</v>
      </c>
      <c r="EV5" s="6">
        <v>0.106001387751371</v>
      </c>
      <c r="EW5" s="6">
        <v>9.2769012703753095E-2</v>
      </c>
      <c r="EX5" s="6">
        <v>7.7523663187724995E-2</v>
      </c>
      <c r="EY5" s="6">
        <v>0.28331235898289697</v>
      </c>
      <c r="EZ5" s="6">
        <v>0.485913822556441</v>
      </c>
      <c r="FA5" s="6">
        <v>9.97975821233648E-2</v>
      </c>
      <c r="FB5" s="6">
        <v>8.3124046283931594E-2</v>
      </c>
      <c r="FC5" s="6">
        <v>0.134545057583843</v>
      </c>
      <c r="FD5" s="6">
        <v>0.43589883895533199</v>
      </c>
      <c r="FE5" s="6">
        <v>0.44351118566150399</v>
      </c>
      <c r="FF5" s="6">
        <v>7.5971042116557197E-2</v>
      </c>
      <c r="FG5" s="6">
        <v>0.120045142521907</v>
      </c>
      <c r="FH5" s="6">
        <v>0.128900214749332</v>
      </c>
      <c r="FI5" s="6">
        <v>9.8401587266007798E-2</v>
      </c>
      <c r="FJ5" s="6">
        <v>0.17385783486237899</v>
      </c>
      <c r="FK5" s="6">
        <v>0.31416970187480497</v>
      </c>
      <c r="FL5" s="6">
        <v>0.57209928576027502</v>
      </c>
      <c r="FM5" s="6">
        <v>0.28789904982310599</v>
      </c>
      <c r="FN5" s="6">
        <v>0.188939054717913</v>
      </c>
      <c r="FO5" s="6">
        <v>0.16731550375679799</v>
      </c>
      <c r="FP5" s="6">
        <v>0.156103163773785</v>
      </c>
      <c r="FQ5" s="6">
        <v>0.163116567634604</v>
      </c>
      <c r="FR5" s="6">
        <v>0.114737637718253</v>
      </c>
      <c r="FS5" s="6">
        <v>9.3802667053176803E-2</v>
      </c>
      <c r="FT5" s="6">
        <v>0.101608216151776</v>
      </c>
      <c r="FU5" s="6">
        <v>0.16267935311752901</v>
      </c>
      <c r="FV5" s="6">
        <v>0.177931638141543</v>
      </c>
      <c r="FW5" s="6">
        <v>0.12609707517657101</v>
      </c>
      <c r="FX5" s="6">
        <v>0.170496847580315</v>
      </c>
      <c r="FY5" s="6">
        <v>9.5424510252390696E-2</v>
      </c>
      <c r="FZ5" s="6">
        <v>0.15006511273046</v>
      </c>
      <c r="GA5" s="6">
        <v>0.178046743687791</v>
      </c>
      <c r="GB5" s="6">
        <v>0.21219900034290901</v>
      </c>
      <c r="GC5" s="6">
        <v>0.26685588853287701</v>
      </c>
      <c r="GD5" s="6">
        <v>0.355531415213792</v>
      </c>
      <c r="GE5" s="6">
        <v>0.20149278478400501</v>
      </c>
      <c r="GF5" s="6">
        <v>0.14463962797001001</v>
      </c>
      <c r="GG5" s="6">
        <v>0.21444485056870299</v>
      </c>
      <c r="GH5" s="6">
        <v>0.23260843823494601</v>
      </c>
      <c r="GI5" s="6">
        <v>0.19738702227330199</v>
      </c>
      <c r="GJ5" s="6">
        <v>0.27976248919038499</v>
      </c>
      <c r="GK5" s="6">
        <v>0.47759180085104103</v>
      </c>
      <c r="GL5" s="6">
        <v>0.19865974980377499</v>
      </c>
      <c r="GM5" s="6">
        <v>0.142281991210717</v>
      </c>
      <c r="GN5" s="6">
        <v>0.18034623318099699</v>
      </c>
      <c r="GO5" s="6">
        <v>0.27448071910190902</v>
      </c>
      <c r="GP5" s="6">
        <v>0.259323546564525</v>
      </c>
      <c r="GQ5" s="6">
        <v>0.58592127036308495</v>
      </c>
      <c r="GR5" s="6">
        <v>6.6933713694506305E-2</v>
      </c>
    </row>
    <row r="6" spans="1:200" x14ac:dyDescent="0.2">
      <c r="A6" s="1" t="s">
        <v>111</v>
      </c>
      <c r="B6" s="1">
        <v>4</v>
      </c>
      <c r="C6" s="1">
        <v>6426</v>
      </c>
      <c r="D6" s="6">
        <v>1.33077687451877</v>
      </c>
      <c r="E6" s="6">
        <v>5.82150580699657E-2</v>
      </c>
      <c r="F6" s="6">
        <v>2.8595721214550202E-2</v>
      </c>
      <c r="G6" s="6">
        <v>0.38569562427181803</v>
      </c>
      <c r="H6" s="6">
        <v>0.26340359530669999</v>
      </c>
      <c r="I6" s="6">
        <v>2.2193663000354399E-2</v>
      </c>
      <c r="J6" s="6">
        <v>3.7428196711644497E-2</v>
      </c>
      <c r="K6" s="6">
        <v>0.194279598220223</v>
      </c>
      <c r="L6" s="6">
        <v>1.9177096689277601E-2</v>
      </c>
      <c r="M6" s="6">
        <v>0.111331235737731</v>
      </c>
      <c r="N6" s="6">
        <v>1.4657790890318201</v>
      </c>
      <c r="O6" s="6">
        <v>0.29482329287928299</v>
      </c>
      <c r="P6" s="6">
        <v>0.132504217493744</v>
      </c>
      <c r="Q6" s="6">
        <v>0.37401985214863398</v>
      </c>
      <c r="R6" s="6">
        <v>0.182069993450477</v>
      </c>
      <c r="S6" s="6">
        <v>4.6429601398235203E-2</v>
      </c>
      <c r="T6" s="6">
        <v>0.120192525035203</v>
      </c>
      <c r="U6" s="6">
        <v>0.11226502737649199</v>
      </c>
      <c r="V6" s="6">
        <v>5.43266718174805E-2</v>
      </c>
      <c r="W6" s="6">
        <v>4.8508549237463498E-2</v>
      </c>
      <c r="X6" s="6">
        <v>1.0376991504902999</v>
      </c>
      <c r="Y6" s="6">
        <v>5.3049787782235902E-2</v>
      </c>
      <c r="Z6" s="6">
        <v>9.7516890505353795E-2</v>
      </c>
      <c r="AA6" s="6">
        <v>2.5860056676557601E-2</v>
      </c>
      <c r="AB6" s="6">
        <v>0.33027858905260898</v>
      </c>
      <c r="AC6" s="6">
        <v>1.53104795502596E-2</v>
      </c>
      <c r="AD6" s="6">
        <v>1.7262076287262399E-2</v>
      </c>
      <c r="AE6" s="6">
        <v>1.08544822642104E-2</v>
      </c>
      <c r="AF6" s="6">
        <v>0.16686798035410799</v>
      </c>
      <c r="AG6" s="6">
        <v>0.96621073654832801</v>
      </c>
      <c r="AH6" s="6">
        <v>5.6862864721902502E-2</v>
      </c>
      <c r="AI6" s="6">
        <v>0.149553939506123</v>
      </c>
      <c r="AJ6" s="6">
        <v>1.1318237107735E-2</v>
      </c>
      <c r="AK6" s="6">
        <v>7.6416206038264003E-2</v>
      </c>
      <c r="AL6" s="6">
        <v>9.0496499584090007E-2</v>
      </c>
      <c r="AM6" s="6">
        <v>0.62358474997827995</v>
      </c>
      <c r="AN6" s="6">
        <v>1.9435771752321401E-2</v>
      </c>
      <c r="AO6" s="6">
        <v>9.13689524202594E-2</v>
      </c>
      <c r="AP6" s="6">
        <v>1.85710782394706</v>
      </c>
      <c r="AQ6" s="6">
        <v>8.7553822058318395E-2</v>
      </c>
      <c r="AR6" s="6">
        <v>4.2285395405856303E-2</v>
      </c>
      <c r="AS6" s="6">
        <v>2.3435489049654701E-2</v>
      </c>
      <c r="AT6" s="6">
        <v>8.6276191683706996E-2</v>
      </c>
      <c r="AU6" s="6">
        <v>1.0966333585561899E-2</v>
      </c>
      <c r="AV6" s="6">
        <v>3.0865787024987799E-2</v>
      </c>
      <c r="AW6" s="6">
        <v>0.24693327635190901</v>
      </c>
      <c r="AX6" s="6">
        <v>0.55313110800869403</v>
      </c>
      <c r="AY6" s="6">
        <v>-1.25092006105655E-3</v>
      </c>
      <c r="AZ6" s="6">
        <v>0.49913728709063998</v>
      </c>
      <c r="BA6" s="6">
        <v>2.2599326375040798</v>
      </c>
      <c r="BB6" s="6">
        <v>1.06487817178814E-2</v>
      </c>
      <c r="BC6" s="6">
        <v>8.1536150044563799E-2</v>
      </c>
      <c r="BD6" s="6">
        <v>0.14461045853084301</v>
      </c>
      <c r="BE6" s="6">
        <v>5.0529305490128899E-2</v>
      </c>
      <c r="BF6" s="6">
        <v>-1.5780205505094599E-3</v>
      </c>
      <c r="BG6" s="6">
        <v>-5.5489848727886702E-3</v>
      </c>
      <c r="BH6" s="6">
        <v>2.8099540267574299E-2</v>
      </c>
      <c r="BI6" s="6">
        <v>5.69859841110716E-2</v>
      </c>
      <c r="BJ6" s="6">
        <v>2.3164494429676E-2</v>
      </c>
      <c r="BK6" s="6">
        <v>8.2402001243552306E-3</v>
      </c>
      <c r="BL6" s="6">
        <v>0.948341966575041</v>
      </c>
      <c r="BM6" s="6">
        <v>5.9179565528656601E-2</v>
      </c>
      <c r="BN6" s="6">
        <v>1.9424141400573899E-2</v>
      </c>
      <c r="BO6" s="6">
        <v>0.75911272403791696</v>
      </c>
      <c r="BP6" s="6">
        <v>4.0208334967645601E-2</v>
      </c>
      <c r="BQ6" s="6">
        <v>4.5346397698018098E-2</v>
      </c>
      <c r="BR6" s="6">
        <v>0.22286143076793799</v>
      </c>
      <c r="BS6" s="6">
        <v>-8.0648284539408699E-2</v>
      </c>
      <c r="BT6" s="6">
        <v>4.6701050557005998E-2</v>
      </c>
      <c r="BU6" s="6">
        <v>2.1552715392648601E-2</v>
      </c>
      <c r="BV6" s="6">
        <v>0.722672164908291</v>
      </c>
      <c r="BW6" s="6">
        <v>3.9537337521554902E-2</v>
      </c>
      <c r="BX6" s="6">
        <v>0.12556952524436599</v>
      </c>
      <c r="BY6" s="6">
        <v>0.25067309724310799</v>
      </c>
      <c r="BZ6" s="6">
        <v>4.3328359090044601E-2</v>
      </c>
      <c r="CA6" s="6">
        <v>4.2037389566080101E-2</v>
      </c>
      <c r="CB6" s="6">
        <v>2.2668004828700399E-2</v>
      </c>
      <c r="CC6" s="6">
        <v>2.3227607177063399E-2</v>
      </c>
      <c r="CD6" s="6">
        <v>1.05900426108585E-2</v>
      </c>
      <c r="CE6" s="6">
        <v>0.16898238649969199</v>
      </c>
      <c r="CF6" s="6">
        <v>3.46229822048882E-2</v>
      </c>
      <c r="CG6" s="6">
        <v>1.5451925673939299E-3</v>
      </c>
      <c r="CH6" s="6">
        <v>0.19439974244462099</v>
      </c>
      <c r="CI6" s="6">
        <v>5.6207666012853499E-2</v>
      </c>
      <c r="CJ6" s="6">
        <v>0.58918690236847004</v>
      </c>
      <c r="CK6" s="6">
        <v>0.22170438607829901</v>
      </c>
      <c r="CL6" s="6">
        <v>0.10340318369481</v>
      </c>
      <c r="CM6" s="6">
        <v>-0.10961135489858199</v>
      </c>
      <c r="CN6" s="6">
        <v>3.7276197653826199E-2</v>
      </c>
      <c r="CO6" s="6">
        <v>3.25058738323779E-2</v>
      </c>
      <c r="CP6" s="6">
        <v>1.55007339248257</v>
      </c>
      <c r="CQ6" s="6">
        <v>2.1975296986100502E-2</v>
      </c>
      <c r="CR6" s="6">
        <v>6.1181472960806997E-2</v>
      </c>
      <c r="CS6" s="6">
        <v>-8.0448314149660395E-3</v>
      </c>
      <c r="CT6" s="6">
        <v>5.9795482442551402E-2</v>
      </c>
      <c r="CU6" s="6">
        <v>4.8246976278896903E-2</v>
      </c>
      <c r="CV6" s="6">
        <v>3.9988346300152501E-2</v>
      </c>
      <c r="CW6" s="6">
        <v>3.8647615995325402E-2</v>
      </c>
      <c r="CX6" s="6">
        <v>-2.4369199253236402E-2</v>
      </c>
      <c r="CY6" s="6">
        <v>-2.7861517332762299E-2</v>
      </c>
      <c r="CZ6" s="6">
        <v>3.2318491963562297E-2</v>
      </c>
      <c r="DA6" s="6">
        <v>4.2065270212838297E-2</v>
      </c>
      <c r="DB6" s="6">
        <v>-1.1106995559076399E-2</v>
      </c>
      <c r="DC6" s="6">
        <v>0.24961826487904101</v>
      </c>
      <c r="DD6" s="6">
        <v>-2.4188716334705099E-3</v>
      </c>
      <c r="DE6" s="6">
        <v>0.236395349088314</v>
      </c>
      <c r="DF6" s="6">
        <v>1.5823526950224098E-2</v>
      </c>
      <c r="DG6" s="6">
        <v>0.24414013458091199</v>
      </c>
      <c r="DH6" s="6">
        <v>2.7762336256302901E-2</v>
      </c>
      <c r="DI6" s="6">
        <v>1.3871757994133999E-2</v>
      </c>
      <c r="DJ6" s="6">
        <v>1.26606490745786E-2</v>
      </c>
      <c r="DK6" s="6">
        <v>5.6278461024456598E-2</v>
      </c>
      <c r="DL6" s="6">
        <v>1.6165857417630299E-3</v>
      </c>
      <c r="DM6" s="6">
        <v>3.6566123012108598E-2</v>
      </c>
      <c r="DN6" s="6">
        <v>9.7244223123624005E-2</v>
      </c>
      <c r="DO6" s="6">
        <v>0.25439472028626098</v>
      </c>
      <c r="DP6" s="6">
        <v>6.2655882840769894E-2</v>
      </c>
      <c r="DQ6" s="6">
        <v>6.9465441675342798E-2</v>
      </c>
      <c r="DR6" s="6">
        <v>7.8126432373257795E-2</v>
      </c>
      <c r="DS6" s="6">
        <v>1.7871646554634499E-2</v>
      </c>
      <c r="DT6" s="6">
        <v>8.2352409228374293E-2</v>
      </c>
      <c r="DU6" s="6">
        <v>2.6964467208152602E-2</v>
      </c>
      <c r="DV6" s="6">
        <v>8.5025543497014106E-2</v>
      </c>
      <c r="DW6" s="6">
        <v>2.2288182900050701E-2</v>
      </c>
      <c r="DX6" s="6">
        <v>1.70476359212452E-2</v>
      </c>
      <c r="DY6" s="6">
        <v>-1.37233866679862E-2</v>
      </c>
      <c r="DZ6" s="6">
        <v>3.4918026794254403E-2</v>
      </c>
      <c r="EA6" s="6">
        <v>2.4262483034175698E-2</v>
      </c>
      <c r="EB6" s="6">
        <v>1.83562623136618E-2</v>
      </c>
      <c r="EC6" s="6">
        <v>6.2331802431944E-3</v>
      </c>
      <c r="ED6" s="6">
        <v>6.26286366531318E-2</v>
      </c>
      <c r="EE6" s="6">
        <v>-0.13042627605243301</v>
      </c>
      <c r="EF6" s="6">
        <v>5.0133071617180199E-3</v>
      </c>
      <c r="EG6" s="6">
        <v>0.175319498952173</v>
      </c>
      <c r="EH6" s="6">
        <v>3.9267474776113302E-3</v>
      </c>
      <c r="EI6" s="6">
        <v>1.08963422685742</v>
      </c>
      <c r="EJ6" s="6">
        <v>0.20917168347516199</v>
      </c>
      <c r="EK6" s="6">
        <v>4.3657226004824301E-4</v>
      </c>
      <c r="EL6" s="6">
        <v>1.54238455564727E-2</v>
      </c>
      <c r="EM6" s="6">
        <v>-1.6017083771092901E-3</v>
      </c>
      <c r="EN6" s="6">
        <v>0.13370481025754599</v>
      </c>
      <c r="EO6" s="6">
        <v>0.13554397189305001</v>
      </c>
      <c r="EP6" s="6">
        <v>0.43717171496860102</v>
      </c>
      <c r="EQ6" s="6">
        <v>6.66150237709479E-3</v>
      </c>
      <c r="ER6" s="6">
        <v>2.8962664519432101E-2</v>
      </c>
      <c r="ES6" s="6">
        <v>3.2278224213000202E-2</v>
      </c>
      <c r="ET6" s="6">
        <v>1.18700330885809</v>
      </c>
      <c r="EU6" s="6">
        <v>0.13722103246485501</v>
      </c>
      <c r="EV6" s="6">
        <v>2.1471965513335901E-2</v>
      </c>
      <c r="EW6" s="6">
        <v>0.13134223095036099</v>
      </c>
      <c r="EX6" s="6">
        <v>0.18769799373097901</v>
      </c>
      <c r="EY6" s="6">
        <v>8.6736203701314102E-2</v>
      </c>
      <c r="EZ6" s="6">
        <v>4.7071325738586398E-2</v>
      </c>
      <c r="FA6" s="6">
        <v>5.90465067768551E-2</v>
      </c>
      <c r="FB6" s="6">
        <v>-2.8964739439639599E-2</v>
      </c>
      <c r="FC6" s="6">
        <v>-0.380964263528483</v>
      </c>
      <c r="FD6" s="6">
        <v>-7.6694930229808597E-3</v>
      </c>
      <c r="FE6" s="6">
        <v>6.2720214390339896E-2</v>
      </c>
      <c r="FF6" s="6">
        <v>1.89899418878164E-2</v>
      </c>
      <c r="FG6" s="6">
        <v>0.74899867739325299</v>
      </c>
      <c r="FH6" s="6">
        <v>-7.15487057634283E-3</v>
      </c>
      <c r="FI6" s="6">
        <v>4.3411933780210098E-2</v>
      </c>
      <c r="FJ6" s="6">
        <v>8.1315045082115803E-2</v>
      </c>
      <c r="FK6" s="6">
        <v>2.7996120178607899E-2</v>
      </c>
      <c r="FL6" s="6">
        <v>0.17171215500883899</v>
      </c>
      <c r="FM6" s="6">
        <v>1.8510785653285702E-2</v>
      </c>
      <c r="FN6" s="6">
        <v>1.46719328598504E-2</v>
      </c>
      <c r="FO6" s="6">
        <v>0.75087027111255999</v>
      </c>
      <c r="FP6" s="6">
        <v>2.2783865911050999E-2</v>
      </c>
      <c r="FQ6" s="6">
        <v>-8.6282037919447899E-2</v>
      </c>
      <c r="FR6" s="6">
        <v>0.171929776370216</v>
      </c>
      <c r="FS6" s="6">
        <v>9.9707327706457599E-2</v>
      </c>
      <c r="FT6" s="6">
        <v>7.2998365399104703E-2</v>
      </c>
      <c r="FU6" s="6">
        <v>-1.6192733613330901E-2</v>
      </c>
      <c r="FV6" s="6">
        <v>0.80990223771801795</v>
      </c>
      <c r="FW6" s="6">
        <v>5.9834396224882402E-2</v>
      </c>
      <c r="FX6" s="6">
        <v>0.146928668193643</v>
      </c>
      <c r="FY6" s="6">
        <v>-7.9567362875660498E-3</v>
      </c>
      <c r="FZ6" s="6">
        <v>-0.19322243326602001</v>
      </c>
      <c r="GA6" s="6">
        <v>2.93753470497377E-2</v>
      </c>
      <c r="GB6" s="6">
        <v>4.4620902318604397E-2</v>
      </c>
      <c r="GC6" s="6">
        <v>4.5608350566086503E-2</v>
      </c>
      <c r="GD6" s="6">
        <v>5.5509567130048502E-2</v>
      </c>
      <c r="GE6" s="6">
        <v>5.9070032520916499E-2</v>
      </c>
      <c r="GF6" s="6">
        <v>9.7100308237393993E-3</v>
      </c>
      <c r="GG6" s="6">
        <v>1.11191032469613E-2</v>
      </c>
      <c r="GH6" s="6">
        <v>0.112555859914896</v>
      </c>
      <c r="GI6" s="6">
        <v>9.3420716557194305E-2</v>
      </c>
      <c r="GJ6" s="6">
        <v>1.77625562678531E-2</v>
      </c>
      <c r="GK6" s="6">
        <v>1.6899347002862</v>
      </c>
      <c r="GL6" s="6">
        <v>8.9198505774403095E-2</v>
      </c>
      <c r="GM6" s="6">
        <v>3.9133711703341401E-2</v>
      </c>
      <c r="GN6" s="6">
        <v>8.0028634143881102E-4</v>
      </c>
      <c r="GO6" s="6">
        <v>0.106265962183216</v>
      </c>
      <c r="GP6" s="6">
        <v>6.8080987197149306E-2</v>
      </c>
      <c r="GQ6" s="6">
        <v>0</v>
      </c>
      <c r="GR6" s="6">
        <v>0</v>
      </c>
    </row>
    <row r="7" spans="1:200" x14ac:dyDescent="0.2">
      <c r="A7" s="1" t="s">
        <v>112</v>
      </c>
      <c r="B7" s="1">
        <v>5</v>
      </c>
      <c r="C7" s="1">
        <v>7784</v>
      </c>
      <c r="D7" s="6">
        <v>0.19150281042213699</v>
      </c>
      <c r="E7" s="6">
        <v>0.14450500506101499</v>
      </c>
      <c r="F7" s="6">
        <v>4.5572179104668098E-2</v>
      </c>
      <c r="G7" s="6">
        <v>3.9861973354681397E-2</v>
      </c>
      <c r="H7" s="6">
        <v>0.205302658873527</v>
      </c>
      <c r="I7" s="6">
        <v>3.9879494256762897E-2</v>
      </c>
      <c r="J7" s="6">
        <v>3.9271450712334802E-2</v>
      </c>
      <c r="K7" s="6">
        <v>0.29169807946536702</v>
      </c>
      <c r="L7" s="6">
        <v>5.7036276098374999E-2</v>
      </c>
      <c r="M7" s="6">
        <v>-2.2180946116838601E-2</v>
      </c>
      <c r="N7" s="6">
        <v>3.4625415429616599E-2</v>
      </c>
      <c r="O7" s="6">
        <v>2.3936303363781899E-2</v>
      </c>
      <c r="P7" s="6">
        <v>0.198486047768452</v>
      </c>
      <c r="Q7" s="6">
        <v>4.36485084538214E-2</v>
      </c>
      <c r="R7" s="6">
        <v>4.2865645556639402E-2</v>
      </c>
      <c r="S7" s="6">
        <v>-2.73968150619869E-2</v>
      </c>
      <c r="T7" s="6">
        <v>-3.95852464546557E-2</v>
      </c>
      <c r="U7" s="6">
        <v>0.24595236372786999</v>
      </c>
      <c r="V7" s="6">
        <v>7.9609691852139994E-2</v>
      </c>
      <c r="W7" s="6">
        <v>6.8769580959216897E-2</v>
      </c>
      <c r="X7" s="6">
        <v>0.13308763291332501</v>
      </c>
      <c r="Y7" s="6">
        <v>0.18983779857497199</v>
      </c>
      <c r="Z7" s="6">
        <v>2.7414716750075299E-2</v>
      </c>
      <c r="AA7" s="6">
        <v>0.42220745223891298</v>
      </c>
      <c r="AB7" s="6">
        <v>7.0364616689756396E-2</v>
      </c>
      <c r="AC7" s="6">
        <v>5.9816566429497599E-2</v>
      </c>
      <c r="AD7" s="6">
        <v>3.2721235376333299E-2</v>
      </c>
      <c r="AE7" s="6">
        <v>8.4382425276849499E-3</v>
      </c>
      <c r="AF7" s="6">
        <v>-2.19821479829563E-2</v>
      </c>
      <c r="AG7" s="6">
        <v>5.28598430962978E-2</v>
      </c>
      <c r="AH7" s="6">
        <v>7.9893523382687001E-2</v>
      </c>
      <c r="AI7" s="6">
        <v>0.16795114475067999</v>
      </c>
      <c r="AJ7" s="6">
        <v>8.5893660091607302E-2</v>
      </c>
      <c r="AK7" s="6">
        <v>1.57409827338943E-2</v>
      </c>
      <c r="AL7" s="6">
        <v>0.21913577069555601</v>
      </c>
      <c r="AM7" s="6">
        <v>4.0448519003179403E-2</v>
      </c>
      <c r="AN7" s="6">
        <v>2.3505209778740599E-2</v>
      </c>
      <c r="AO7" s="6">
        <v>0.257853876086027</v>
      </c>
      <c r="AP7" s="6">
        <v>-1.4293841489591001E-5</v>
      </c>
      <c r="AQ7" s="6">
        <v>2.8851044419192302E-2</v>
      </c>
      <c r="AR7" s="6">
        <v>3.0331509282599301E-2</v>
      </c>
      <c r="AS7" s="6">
        <v>0.12099815546144101</v>
      </c>
      <c r="AT7" s="6">
        <v>0.51279117322368195</v>
      </c>
      <c r="AU7" s="6">
        <v>1.2000726669994599E-2</v>
      </c>
      <c r="AV7" s="6">
        <v>0.21296869126986501</v>
      </c>
      <c r="AW7" s="6">
        <v>0.16701802815390099</v>
      </c>
      <c r="AX7" s="6">
        <v>-9.0246329918070994E-2</v>
      </c>
      <c r="AY7" s="6">
        <v>-3.2094954875531198E-2</v>
      </c>
      <c r="AZ7" s="6">
        <v>-1.06656990037479E-2</v>
      </c>
      <c r="BA7" s="6">
        <v>5.2043590377920397E-2</v>
      </c>
      <c r="BB7" s="6">
        <v>0.77168178638910701</v>
      </c>
      <c r="BC7" s="6">
        <v>6.2604596733566997E-2</v>
      </c>
      <c r="BD7" s="6">
        <v>3.0608866564145201E-2</v>
      </c>
      <c r="BE7" s="6">
        <v>7.8514514636700894E-2</v>
      </c>
      <c r="BF7" s="6">
        <v>0.164710735583221</v>
      </c>
      <c r="BG7" s="6">
        <v>4.0174419385397397E-2</v>
      </c>
      <c r="BH7" s="6">
        <v>4.5323361347914301E-2</v>
      </c>
      <c r="BI7" s="6">
        <v>0.58663101096737102</v>
      </c>
      <c r="BJ7" s="6">
        <v>-1.8919726948066401E-2</v>
      </c>
      <c r="BK7" s="6">
        <v>3.0916722490733298E-2</v>
      </c>
      <c r="BL7" s="6">
        <v>0.116750935260204</v>
      </c>
      <c r="BM7" s="6">
        <v>2.3534474861936602E-2</v>
      </c>
      <c r="BN7" s="6">
        <v>6.6674242972903502E-3</v>
      </c>
      <c r="BO7" s="6">
        <v>0.18997673903743001</v>
      </c>
      <c r="BP7" s="6">
        <v>0.17347926803264099</v>
      </c>
      <c r="BQ7" s="6">
        <v>8.1780379226046598E-2</v>
      </c>
      <c r="BR7" s="6">
        <v>8.9540153057363694E-2</v>
      </c>
      <c r="BS7" s="6">
        <v>-3.1626112331164601E-2</v>
      </c>
      <c r="BT7" s="6">
        <v>0.26079437717964798</v>
      </c>
      <c r="BU7" s="6">
        <v>-5.0697501024063098E-2</v>
      </c>
      <c r="BV7" s="6">
        <v>1.51074233424668E-2</v>
      </c>
      <c r="BW7" s="6">
        <v>3.77954178203872E-2</v>
      </c>
      <c r="BX7" s="6">
        <v>-7.2455275624638202E-2</v>
      </c>
      <c r="BY7" s="6">
        <v>2.24927960027911E-2</v>
      </c>
      <c r="BZ7" s="6">
        <v>0.209048203700756</v>
      </c>
      <c r="CA7" s="6">
        <v>3.4853909315310301E-2</v>
      </c>
      <c r="CB7" s="6">
        <v>9.3714271214775505E-2</v>
      </c>
      <c r="CC7" s="6">
        <v>4.6134774836279799E-2</v>
      </c>
      <c r="CD7" s="6">
        <v>-6.3477601334362505E-2</v>
      </c>
      <c r="CE7" s="6">
        <v>7.8503387925046006E-2</v>
      </c>
      <c r="CF7" s="6">
        <v>3.02753952824498E-2</v>
      </c>
      <c r="CG7" s="6">
        <v>0.102923691919883</v>
      </c>
      <c r="CH7" s="6">
        <v>2.9349203084523899E-2</v>
      </c>
      <c r="CI7" s="6">
        <v>1.4681699776569301E-4</v>
      </c>
      <c r="CJ7" s="6">
        <v>1.9791575194220701E-2</v>
      </c>
      <c r="CK7" s="6">
        <v>0.64158471946778795</v>
      </c>
      <c r="CL7" s="6">
        <v>4.5532724436137498E-2</v>
      </c>
      <c r="CM7" s="6">
        <v>0.22217515507400601</v>
      </c>
      <c r="CN7" s="6">
        <v>0.152124733670392</v>
      </c>
      <c r="CO7" s="6">
        <v>3.73826963423603E-2</v>
      </c>
      <c r="CP7" s="6">
        <v>5.9585264471297403E-2</v>
      </c>
      <c r="CQ7" s="6">
        <v>-6.6623166034478806E-2</v>
      </c>
      <c r="CR7" s="6">
        <v>3.6554510110345002E-2</v>
      </c>
      <c r="CS7" s="6">
        <v>2.46282669606286E-2</v>
      </c>
      <c r="CT7" s="6">
        <v>0.61338000256166902</v>
      </c>
      <c r="CU7" s="6">
        <v>6.8623120958055894E-2</v>
      </c>
      <c r="CV7" s="6">
        <v>1.2625517913005899E-2</v>
      </c>
      <c r="CW7" s="6">
        <v>1.66102678780791E-2</v>
      </c>
      <c r="CX7" s="6">
        <v>2.73489795984462E-3</v>
      </c>
      <c r="CY7" s="6">
        <v>0.13519330143775099</v>
      </c>
      <c r="CZ7" s="6">
        <v>6.5342131614283594E-2</v>
      </c>
      <c r="DA7" s="6">
        <v>0.18244389913491599</v>
      </c>
      <c r="DB7" s="6">
        <v>2.1096945360827998E-2</v>
      </c>
      <c r="DC7" s="6">
        <v>-1.46276200766785E-2</v>
      </c>
      <c r="DD7" s="6">
        <v>0.26799258205530802</v>
      </c>
      <c r="DE7" s="6">
        <v>2.1600789009392801E-2</v>
      </c>
      <c r="DF7" s="6">
        <v>3.2248823688926703E-2</v>
      </c>
      <c r="DG7" s="6">
        <v>0.28461433291981703</v>
      </c>
      <c r="DH7" s="6">
        <v>0.42341279783559999</v>
      </c>
      <c r="DI7" s="6">
        <v>2.5004268600545099E-2</v>
      </c>
      <c r="DJ7" s="6">
        <v>0.31510073462031801</v>
      </c>
      <c r="DK7" s="6">
        <v>0.23955606655007899</v>
      </c>
      <c r="DL7" s="6">
        <v>9.1784084396443297E-2</v>
      </c>
      <c r="DM7" s="6">
        <v>-0.103142010914785</v>
      </c>
      <c r="DN7" s="6">
        <v>0.35761420689259699</v>
      </c>
      <c r="DO7" s="6">
        <v>1.2887613332811401E-2</v>
      </c>
      <c r="DP7" s="6">
        <v>-7.2265902230533204E-3</v>
      </c>
      <c r="DQ7" s="6">
        <v>3.3414565745690003E-2</v>
      </c>
      <c r="DR7" s="6">
        <v>3.6439256784038199E-2</v>
      </c>
      <c r="DS7" s="6">
        <v>7.8137701902676396E-2</v>
      </c>
      <c r="DT7" s="6">
        <v>0.104722531754276</v>
      </c>
      <c r="DU7" s="6">
        <v>0.297255204860783</v>
      </c>
      <c r="DV7" s="6">
        <v>5.12732874088297E-2</v>
      </c>
      <c r="DW7" s="6">
        <v>0.62473318999108296</v>
      </c>
      <c r="DX7" s="6">
        <v>7.8327843913780407E-2</v>
      </c>
      <c r="DY7" s="6">
        <v>1.4381321047285799E-2</v>
      </c>
      <c r="DZ7" s="6">
        <v>-6.76714820239408E-4</v>
      </c>
      <c r="EA7" s="6">
        <v>6.0463268293439197E-2</v>
      </c>
      <c r="EB7" s="6">
        <v>1.3207758168056799E-2</v>
      </c>
      <c r="EC7" s="6">
        <v>1.4089270914334999E-2</v>
      </c>
      <c r="ED7" s="6">
        <v>0.44297890840662801</v>
      </c>
      <c r="EE7" s="6">
        <v>6.2073865554657798E-2</v>
      </c>
      <c r="EF7" s="6">
        <v>0.257168016179873</v>
      </c>
      <c r="EG7" s="6">
        <v>2.9621540285054499E-2</v>
      </c>
      <c r="EH7" s="6">
        <v>0.15879054099564499</v>
      </c>
      <c r="EI7" s="6">
        <v>0.19877186245422601</v>
      </c>
      <c r="EJ7" s="6">
        <v>0.10545993542168799</v>
      </c>
      <c r="EK7" s="6">
        <v>5.8908528085079299E-2</v>
      </c>
      <c r="EL7" s="6">
        <v>4.3252249165233398E-3</v>
      </c>
      <c r="EM7" s="6">
        <v>6.7799716103997307E-2</v>
      </c>
      <c r="EN7" s="6">
        <v>2.8327970393083001E-2</v>
      </c>
      <c r="EO7" s="6">
        <v>0.41387211319606299</v>
      </c>
      <c r="EP7" s="6">
        <v>0.238952745830704</v>
      </c>
      <c r="EQ7" s="6">
        <v>0.114451671771601</v>
      </c>
      <c r="ER7" s="6">
        <v>-2.04865812565562E-2</v>
      </c>
      <c r="ES7" s="6">
        <v>9.3200029075825294E-2</v>
      </c>
      <c r="ET7" s="6">
        <v>7.5720828343952499E-3</v>
      </c>
      <c r="EU7" s="6">
        <v>0.320460911908376</v>
      </c>
      <c r="EV7" s="6">
        <v>0.345498090972715</v>
      </c>
      <c r="EW7" s="6">
        <v>4.7572639283420398E-2</v>
      </c>
      <c r="EX7" s="6">
        <v>4.1905553731650703E-2</v>
      </c>
      <c r="EY7" s="6">
        <v>0.130227951421448</v>
      </c>
      <c r="EZ7" s="6">
        <v>9.4556912899004808E-3</v>
      </c>
      <c r="FA7" s="6">
        <v>0.35790103532020601</v>
      </c>
      <c r="FB7" s="6">
        <v>1.5302564734495001E-2</v>
      </c>
      <c r="FC7" s="6">
        <v>9.2736890946557293E-2</v>
      </c>
      <c r="FD7" s="6">
        <v>0.21441176344215301</v>
      </c>
      <c r="FE7" s="6">
        <v>0.27004620608938601</v>
      </c>
      <c r="FF7" s="6">
        <v>1.61321025192309E-2</v>
      </c>
      <c r="FG7" s="6">
        <v>3.82617448112475E-2</v>
      </c>
      <c r="FH7" s="6">
        <v>4.1622587002227797E-2</v>
      </c>
      <c r="FI7" s="6">
        <v>0.490115085689242</v>
      </c>
      <c r="FJ7" s="6">
        <v>5.4871606381537902E-2</v>
      </c>
      <c r="FK7" s="6">
        <v>0.28263810814115398</v>
      </c>
      <c r="FL7" s="6">
        <v>4.1047078529111401E-2</v>
      </c>
      <c r="FM7" s="6">
        <v>0.50161947154957198</v>
      </c>
      <c r="FN7" s="6">
        <v>0.107776555500987</v>
      </c>
      <c r="FO7" s="6">
        <v>3.5384378648794998E-2</v>
      </c>
      <c r="FP7" s="6">
        <v>1.25913382081537E-2</v>
      </c>
      <c r="FQ7" s="6">
        <v>0.179290156983446</v>
      </c>
      <c r="FR7" s="6">
        <v>0.15991648009007001</v>
      </c>
      <c r="FS7" s="6">
        <v>0.20047207115492399</v>
      </c>
      <c r="FT7" s="6">
        <v>2.4258423920465601E-2</v>
      </c>
      <c r="FU7" s="6">
        <v>0.283438050598734</v>
      </c>
      <c r="FV7" s="6">
        <v>0.18615139135398501</v>
      </c>
      <c r="FW7" s="6">
        <v>0.39506991994763102</v>
      </c>
      <c r="FX7" s="6">
        <v>0.24918847245467601</v>
      </c>
      <c r="FY7" s="6">
        <v>3.4342687676216899E-2</v>
      </c>
      <c r="FZ7" s="6">
        <v>3.5349300462141603E-2</v>
      </c>
      <c r="GA7" s="6">
        <v>4.8647913653403402E-2</v>
      </c>
      <c r="GB7" s="6">
        <v>0.18676535833345401</v>
      </c>
      <c r="GC7" s="6">
        <v>6.5535380808814298E-2</v>
      </c>
      <c r="GD7" s="6">
        <v>0.119253777220042</v>
      </c>
      <c r="GE7" s="6">
        <v>1.91247282119026E-2</v>
      </c>
      <c r="GF7" s="6">
        <v>1.05460161735019E-2</v>
      </c>
      <c r="GG7" s="6">
        <v>0.22137962105057099</v>
      </c>
      <c r="GH7" s="6">
        <v>4.6140701843593999E-2</v>
      </c>
      <c r="GI7" s="6">
        <v>0.29506629222520903</v>
      </c>
      <c r="GJ7" s="6">
        <v>0.33696276521751201</v>
      </c>
      <c r="GK7" s="6">
        <v>0.135133635872772</v>
      </c>
      <c r="GL7" s="6">
        <v>1.4873267842947799E-2</v>
      </c>
      <c r="GM7" s="6">
        <v>1.8482237371917901E-2</v>
      </c>
      <c r="GN7" s="6">
        <v>-1.9220034202791999E-2</v>
      </c>
      <c r="GO7" s="6">
        <v>1.4660777815227E-2</v>
      </c>
      <c r="GP7" s="6">
        <v>0.113264151368329</v>
      </c>
      <c r="GQ7" s="6">
        <v>7.8366983600425502E-2</v>
      </c>
      <c r="GR7" s="6">
        <v>2.4221156292247099E-2</v>
      </c>
    </row>
    <row r="8" spans="1:200" x14ac:dyDescent="0.2">
      <c r="A8" s="1" t="s">
        <v>113</v>
      </c>
      <c r="B8" s="1">
        <v>15</v>
      </c>
      <c r="C8" s="1">
        <v>18423</v>
      </c>
      <c r="D8" s="6">
        <v>0.26470858189423102</v>
      </c>
      <c r="E8" s="6">
        <v>-8.8027030114143905E-3</v>
      </c>
      <c r="F8" s="6">
        <v>0.30356625103436902</v>
      </c>
      <c r="G8" s="6">
        <v>5.9286229034022801E-2</v>
      </c>
      <c r="H8" s="6">
        <v>0.12146971268058999</v>
      </c>
      <c r="I8" s="6">
        <v>0.30357296950963297</v>
      </c>
      <c r="J8" s="6">
        <v>0.17296490378045801</v>
      </c>
      <c r="K8" s="6">
        <v>1.9662892168063099E-3</v>
      </c>
      <c r="L8" s="6">
        <v>0.162549075528928</v>
      </c>
      <c r="M8" s="6">
        <v>-3.6957544677797702E-2</v>
      </c>
      <c r="N8" s="6">
        <v>0.28042181961208001</v>
      </c>
      <c r="O8" s="6">
        <v>0.14202046265089199</v>
      </c>
      <c r="P8" s="6">
        <v>7.1834886226672598E-2</v>
      </c>
      <c r="Q8" s="6">
        <v>8.3854887104525697E-2</v>
      </c>
      <c r="R8" s="6">
        <v>9.0404723181775698E-2</v>
      </c>
      <c r="S8" s="6">
        <v>7.40599773413085E-3</v>
      </c>
      <c r="T8" s="6">
        <v>0.25848924360490599</v>
      </c>
      <c r="U8" s="6">
        <v>0.63664676199146497</v>
      </c>
      <c r="V8" s="6">
        <v>0.410842797775608</v>
      </c>
      <c r="W8" s="6">
        <v>2.9188638144318699E-2</v>
      </c>
      <c r="X8" s="6">
        <v>0.17993006486874599</v>
      </c>
      <c r="Y8" s="6">
        <v>5.83396260384033E-2</v>
      </c>
      <c r="Z8" s="6">
        <v>0.119460685426727</v>
      </c>
      <c r="AA8" s="6">
        <v>0.161464122344671</v>
      </c>
      <c r="AB8" s="6">
        <v>1.05372647225551E-2</v>
      </c>
      <c r="AC8" s="6">
        <v>4.2322526744382298E-2</v>
      </c>
      <c r="AD8" s="6">
        <v>0.258652847157262</v>
      </c>
      <c r="AE8" s="6">
        <v>7.2081735688691001E-2</v>
      </c>
      <c r="AF8" s="6">
        <v>0.29091590481096802</v>
      </c>
      <c r="AG8" s="6">
        <v>-9.5221505809054193E-3</v>
      </c>
      <c r="AH8" s="6">
        <v>5.37632942204282E-3</v>
      </c>
      <c r="AI8" s="6">
        <v>0.44354177335746198</v>
      </c>
      <c r="AJ8" s="6">
        <v>5.26253405120784E-2</v>
      </c>
      <c r="AK8" s="6">
        <v>0.11352230848011099</v>
      </c>
      <c r="AL8" s="6">
        <v>2.9380357020942199E-2</v>
      </c>
      <c r="AM8" s="6">
        <v>0.132594756932221</v>
      </c>
      <c r="AN8" s="6">
        <v>5.2221133144444501E-2</v>
      </c>
      <c r="AO8" s="6">
        <v>0.27473207386384002</v>
      </c>
      <c r="AP8" s="6">
        <v>0.15922499081948299</v>
      </c>
      <c r="AQ8" s="6">
        <v>5.7369908618674199E-2</v>
      </c>
      <c r="AR8" s="6">
        <v>0.17427394069494101</v>
      </c>
      <c r="AS8" s="6">
        <v>4.2269213658518101E-2</v>
      </c>
      <c r="AT8" s="6">
        <v>5.5889765021367901E-2</v>
      </c>
      <c r="AU8" s="6">
        <v>0.14526852557463399</v>
      </c>
      <c r="AV8" s="6">
        <v>9.4009139633424499E-2</v>
      </c>
      <c r="AW8" s="6">
        <v>0.14575092801614001</v>
      </c>
      <c r="AX8" s="6">
        <v>0.251032862227415</v>
      </c>
      <c r="AY8" s="6">
        <v>6.9099202007498098E-2</v>
      </c>
      <c r="AZ8" s="6">
        <v>0.19281609865577501</v>
      </c>
      <c r="BA8" s="6">
        <v>0.26919147107720998</v>
      </c>
      <c r="BB8" s="6">
        <v>4.0634537639838597E-2</v>
      </c>
      <c r="BC8" s="6">
        <v>0.13635914575082</v>
      </c>
      <c r="BD8" s="6">
        <v>7.39542461522575E-2</v>
      </c>
      <c r="BE8" s="6">
        <v>0.309246335853188</v>
      </c>
      <c r="BF8" s="6">
        <v>0.15510667871307099</v>
      </c>
      <c r="BG8" s="6">
        <v>0.48666495502801899</v>
      </c>
      <c r="BH8" s="6">
        <v>6.0608513160275601E-2</v>
      </c>
      <c r="BI8" s="6">
        <v>4.5129693468451998E-2</v>
      </c>
      <c r="BJ8" s="6">
        <v>0.12812346892475701</v>
      </c>
      <c r="BK8" s="6">
        <v>0.22695918727469</v>
      </c>
      <c r="BL8" s="6">
        <v>4.9679291116625203E-2</v>
      </c>
      <c r="BM8" s="6">
        <v>-1.1761235874893599E-3</v>
      </c>
      <c r="BN8" s="6">
        <v>4.2700129849955498E-2</v>
      </c>
      <c r="BO8" s="6">
        <v>0.20266859815330501</v>
      </c>
      <c r="BP8" s="6">
        <v>0.36130985300631602</v>
      </c>
      <c r="BQ8" s="6">
        <v>0.12078691446813999</v>
      </c>
      <c r="BR8" s="6">
        <v>9.5444627520447897E-2</v>
      </c>
      <c r="BS8" s="6">
        <v>3.1464220678966801E-2</v>
      </c>
      <c r="BT8" s="6">
        <v>4.5171443174036603E-2</v>
      </c>
      <c r="BU8" s="6">
        <v>3.3721165819774898E-2</v>
      </c>
      <c r="BV8" s="6">
        <v>0.10480547643586099</v>
      </c>
      <c r="BW8" s="6">
        <v>2.5907521940141499E-2</v>
      </c>
      <c r="BX8" s="6">
        <v>1.2485069338746499E-2</v>
      </c>
      <c r="BY8" s="6">
        <v>3.4674640380792002E-2</v>
      </c>
      <c r="BZ8" s="6">
        <v>6.3542967089309996E-2</v>
      </c>
      <c r="CA8" s="6">
        <v>3.9292527180504501E-2</v>
      </c>
      <c r="CB8" s="6">
        <v>4.6744270150940598E-2</v>
      </c>
      <c r="CC8" s="6">
        <v>4.0996254132896301E-2</v>
      </c>
      <c r="CD8" s="6">
        <v>9.7839793479216799E-2</v>
      </c>
      <c r="CE8" s="6">
        <v>0.14769124003117301</v>
      </c>
      <c r="CF8" s="6">
        <v>8.0690918265113806E-2</v>
      </c>
      <c r="CG8" s="6">
        <v>2.62867759077084E-2</v>
      </c>
      <c r="CH8" s="6">
        <v>5.04925871329907E-2</v>
      </c>
      <c r="CI8" s="6">
        <v>9.6683079849650792E-3</v>
      </c>
      <c r="CJ8" s="6">
        <v>9.8530462067945801E-2</v>
      </c>
      <c r="CK8" s="6">
        <v>0.121028723642429</v>
      </c>
      <c r="CL8" s="6">
        <v>3.5189711409370703E-2</v>
      </c>
      <c r="CM8" s="6">
        <v>0.234736956600373</v>
      </c>
      <c r="CN8" s="6">
        <v>0.14307677886629799</v>
      </c>
      <c r="CO8" s="6">
        <v>1.7481626986446799E-2</v>
      </c>
      <c r="CP8" s="6">
        <v>0.19624208237884599</v>
      </c>
      <c r="CQ8" s="6">
        <v>0.13337209189145699</v>
      </c>
      <c r="CR8" s="6">
        <v>-1.41853681161947E-4</v>
      </c>
      <c r="CS8" s="6">
        <v>5.1024754443300603E-2</v>
      </c>
      <c r="CT8" s="6">
        <v>0.16194258025223501</v>
      </c>
      <c r="CU8" s="6">
        <v>0.167681876119017</v>
      </c>
      <c r="CV8" s="6">
        <v>0.44545038444593699</v>
      </c>
      <c r="CW8" s="6">
        <v>2.6465668502419899E-2</v>
      </c>
      <c r="CX8" s="6">
        <v>5.1107388503431203E-2</v>
      </c>
      <c r="CY8" s="6">
        <v>3.5878244809594499E-2</v>
      </c>
      <c r="CZ8" s="6">
        <v>0.105902631003108</v>
      </c>
      <c r="DA8" s="6">
        <v>0.14234912396722799</v>
      </c>
      <c r="DB8" s="6">
        <v>5.7009146828170897E-2</v>
      </c>
      <c r="DC8" s="6">
        <v>8.1840366545433196E-2</v>
      </c>
      <c r="DD8" s="6">
        <v>9.4595680513861899E-2</v>
      </c>
      <c r="DE8" s="6">
        <v>5.2340600000150297E-2</v>
      </c>
      <c r="DF8" s="6">
        <v>7.5655215167390502E-2</v>
      </c>
      <c r="DG8" s="6">
        <v>6.5720854588254399E-2</v>
      </c>
      <c r="DH8" s="6">
        <v>3.9320960832024299E-2</v>
      </c>
      <c r="DI8" s="6">
        <v>0.54560795656745198</v>
      </c>
      <c r="DJ8" s="6">
        <v>1.9143222646988999E-2</v>
      </c>
      <c r="DK8" s="6">
        <v>2.7226042207586999E-2</v>
      </c>
      <c r="DL8" s="6">
        <v>8.93987975729989E-2</v>
      </c>
      <c r="DM8" s="6">
        <v>0.110260259355957</v>
      </c>
      <c r="DN8" s="6">
        <v>0.26369306470317799</v>
      </c>
      <c r="DO8" s="6">
        <v>9.1604611339350397E-2</v>
      </c>
      <c r="DP8" s="6">
        <v>9.3353413525498197E-2</v>
      </c>
      <c r="DQ8" s="6">
        <v>6.13129843952777E-2</v>
      </c>
      <c r="DR8" s="6">
        <v>3.4146917060151903E-2</v>
      </c>
      <c r="DS8" s="6">
        <v>0.133037294757403</v>
      </c>
      <c r="DT8" s="6">
        <v>0.111251676520637</v>
      </c>
      <c r="DU8" s="6">
        <v>3.6522903977171402E-2</v>
      </c>
      <c r="DV8" s="6">
        <v>8.7350688037129906E-2</v>
      </c>
      <c r="DW8" s="6">
        <v>0.16993305354035401</v>
      </c>
      <c r="DX8" s="6">
        <v>0.33707954815699398</v>
      </c>
      <c r="DY8" s="6">
        <v>0.21484173616066299</v>
      </c>
      <c r="DZ8" s="6">
        <v>3.9423021613214697E-2</v>
      </c>
      <c r="EA8" s="6">
        <v>-3.00270543675649E-2</v>
      </c>
      <c r="EB8" s="6">
        <v>3.47088514457543E-2</v>
      </c>
      <c r="EC8" s="6">
        <v>4.4122111209367397E-2</v>
      </c>
      <c r="ED8" s="6">
        <v>-9.7792363133779106E-3</v>
      </c>
      <c r="EE8" s="6">
        <v>1.9802697413050799E-2</v>
      </c>
      <c r="EF8" s="6">
        <v>-1.5560815823180699E-2</v>
      </c>
      <c r="EG8" s="6">
        <v>0.25821351205792897</v>
      </c>
      <c r="EH8" s="6">
        <v>0.458100448628248</v>
      </c>
      <c r="EI8" s="6">
        <v>0.47592126407260499</v>
      </c>
      <c r="EJ8" s="6">
        <v>3.2386655406692298E-2</v>
      </c>
      <c r="EK8" s="6">
        <v>0.16358335789158601</v>
      </c>
      <c r="EL8" s="6">
        <v>3.3000301065320703E-2</v>
      </c>
      <c r="EM8" s="6">
        <v>0.17394229066452199</v>
      </c>
      <c r="EN8" s="6">
        <v>0.17054977963111501</v>
      </c>
      <c r="EO8" s="6">
        <v>0.44458322094579</v>
      </c>
      <c r="EP8" s="6">
        <v>4.6951115788388502E-2</v>
      </c>
      <c r="EQ8" s="6">
        <v>0.18180183443692599</v>
      </c>
      <c r="ER8" s="6">
        <v>3.3067494349106198E-2</v>
      </c>
      <c r="ES8" s="6">
        <v>7.9771315103279894E-2</v>
      </c>
      <c r="ET8" s="6">
        <v>0.38060350481084498</v>
      </c>
      <c r="EU8" s="6">
        <v>0.238332274833638</v>
      </c>
      <c r="EV8" s="6">
        <v>0.69212777937259795</v>
      </c>
      <c r="EW8" s="6">
        <v>0.18352603814291399</v>
      </c>
      <c r="EX8" s="6">
        <v>0.28859232344204599</v>
      </c>
      <c r="EY8" s="6">
        <v>0.13016961604163699</v>
      </c>
      <c r="EZ8" s="6">
        <v>8.9600270961738698E-2</v>
      </c>
      <c r="FA8" s="6">
        <v>6.4308519193999797E-2</v>
      </c>
      <c r="FB8" s="6">
        <v>6.23699269968793E-2</v>
      </c>
      <c r="FC8" s="6">
        <v>1.6900606729576901E-2</v>
      </c>
      <c r="FD8" s="6">
        <v>1.4486935459131101E-2</v>
      </c>
      <c r="FE8" s="6">
        <v>0.35006611280646899</v>
      </c>
      <c r="FF8" s="6">
        <v>8.7272869653766294E-2</v>
      </c>
      <c r="FG8" s="6">
        <v>0.29964217490002498</v>
      </c>
      <c r="FH8" s="6">
        <v>0.21143151570895499</v>
      </c>
      <c r="FI8" s="6">
        <v>0.37639587055591101</v>
      </c>
      <c r="FJ8" s="6">
        <v>3.09346563837576E-2</v>
      </c>
      <c r="FK8" s="6">
        <v>3.2760104003165598E-2</v>
      </c>
      <c r="FL8" s="6">
        <v>1.9021939266874899E-2</v>
      </c>
      <c r="FM8" s="6">
        <v>7.1869204508814996E-2</v>
      </c>
      <c r="FN8" s="6">
        <v>3.2323322157312298E-3</v>
      </c>
      <c r="FO8" s="6">
        <v>6.0058497802176897E-2</v>
      </c>
      <c r="FP8" s="6">
        <v>3.4082210526639303E-2</v>
      </c>
      <c r="FQ8" s="6">
        <v>0.16368627204184599</v>
      </c>
      <c r="FR8" s="6">
        <v>2.8939528131555702E-3</v>
      </c>
      <c r="FS8" s="6">
        <v>0.137708957658983</v>
      </c>
      <c r="FT8" s="6">
        <v>4.8854503788736597E-2</v>
      </c>
      <c r="FU8" s="6">
        <v>5.0652723587585102E-2</v>
      </c>
      <c r="FV8" s="6">
        <v>0.23448241030260999</v>
      </c>
      <c r="FW8" s="6">
        <v>0.169234801646511</v>
      </c>
      <c r="FX8" s="6">
        <v>0.30758849713227998</v>
      </c>
      <c r="FY8" s="6">
        <v>0.461936632293931</v>
      </c>
      <c r="FZ8" s="6">
        <v>0.21648404828340101</v>
      </c>
      <c r="GA8" s="6">
        <v>6.7506221358538303E-3</v>
      </c>
      <c r="GB8" s="6">
        <v>0.32246824789283801</v>
      </c>
      <c r="GC8" s="6">
        <v>0.40091270334459</v>
      </c>
      <c r="GD8" s="6">
        <v>1.06494114047271E-2</v>
      </c>
      <c r="GE8" s="6">
        <v>1.5445748797900101E-2</v>
      </c>
      <c r="GF8" s="6">
        <v>7.2150788042080194E-2</v>
      </c>
      <c r="GG8" s="6">
        <v>1.29301574700356E-2</v>
      </c>
      <c r="GH8" s="6">
        <v>0.112720492992084</v>
      </c>
      <c r="GI8" s="6">
        <v>0.18471854559468401</v>
      </c>
      <c r="GJ8" s="6">
        <v>0.101706022033139</v>
      </c>
      <c r="GK8" s="6">
        <v>8.7800534166636204E-2</v>
      </c>
      <c r="GL8" s="6">
        <v>3.37636245083719E-3</v>
      </c>
      <c r="GM8" s="6">
        <v>-5.4298460975413E-3</v>
      </c>
      <c r="GN8" s="6">
        <v>1.4713013050341599E-2</v>
      </c>
      <c r="GO8" s="6">
        <v>6.7457400269749598E-2</v>
      </c>
      <c r="GP8" s="6">
        <v>8.0075308137462498E-2</v>
      </c>
      <c r="GQ8" s="6">
        <v>-0.11301102210899</v>
      </c>
      <c r="GR8" s="6">
        <v>0</v>
      </c>
    </row>
    <row r="9" spans="1:200" x14ac:dyDescent="0.2">
      <c r="A9" s="1" t="s">
        <v>114</v>
      </c>
      <c r="B9" s="1">
        <v>3</v>
      </c>
      <c r="C9" s="1">
        <v>18301</v>
      </c>
      <c r="D9" s="6">
        <v>0.23851985306221299</v>
      </c>
      <c r="E9" s="6">
        <v>0.159661906266474</v>
      </c>
      <c r="F9" s="6">
        <v>0.35653728881443703</v>
      </c>
      <c r="G9" s="6">
        <v>0.60944742863279999</v>
      </c>
      <c r="H9" s="6">
        <v>0.19549628945768199</v>
      </c>
      <c r="I9" s="6">
        <v>0.53545880553402103</v>
      </c>
      <c r="J9" s="6">
        <v>0.41513912331203701</v>
      </c>
      <c r="K9" s="6">
        <v>0.11585761365009301</v>
      </c>
      <c r="L9" s="6">
        <v>0.182687179749523</v>
      </c>
      <c r="M9" s="6">
        <v>5.8021399572904399E-2</v>
      </c>
      <c r="N9" s="6">
        <v>0.40488427642629798</v>
      </c>
      <c r="O9" s="6">
        <v>0.47532874903887201</v>
      </c>
      <c r="P9" s="6">
        <v>0.33619008013932999</v>
      </c>
      <c r="Q9" s="6">
        <v>0.12293247860312</v>
      </c>
      <c r="R9" s="6">
        <v>0.17300483681772699</v>
      </c>
      <c r="S9" s="6">
        <v>0.1780398115655</v>
      </c>
      <c r="T9" s="6">
        <v>0.245506399988319</v>
      </c>
      <c r="U9" s="6">
        <v>0.27502017723428202</v>
      </c>
      <c r="V9" s="6">
        <v>0.286102780895301</v>
      </c>
      <c r="W9" s="6">
        <v>6.7775715910595599E-2</v>
      </c>
      <c r="X9" s="6">
        <v>0.37286206220860602</v>
      </c>
      <c r="Y9" s="6">
        <v>0.212474202297953</v>
      </c>
      <c r="Z9" s="6">
        <v>0.19591696583824</v>
      </c>
      <c r="AA9" s="6">
        <v>0.180308522940061</v>
      </c>
      <c r="AB9" s="6">
        <v>0.23154530149050301</v>
      </c>
      <c r="AC9" s="6">
        <v>3.9633209132740099E-2</v>
      </c>
      <c r="AD9" s="6">
        <v>0.39073706870829999</v>
      </c>
      <c r="AE9" s="6">
        <v>0.31108786813314299</v>
      </c>
      <c r="AF9" s="6">
        <v>0.42728957685275198</v>
      </c>
      <c r="AG9" s="6">
        <v>0.38422244069971501</v>
      </c>
      <c r="AH9" s="6">
        <v>0.38676515674857598</v>
      </c>
      <c r="AI9" s="6">
        <v>0.440783795863392</v>
      </c>
      <c r="AJ9" s="6">
        <v>0.228616767056321</v>
      </c>
      <c r="AK9" s="6">
        <v>0.25350459633128802</v>
      </c>
      <c r="AL9" s="6">
        <v>0.21112094662851799</v>
      </c>
      <c r="AM9" s="6">
        <v>6.1433031922514598E-2</v>
      </c>
      <c r="AN9" s="6">
        <v>0.528552383573902</v>
      </c>
      <c r="AO9" s="6">
        <v>4.0903761830401897E-2</v>
      </c>
      <c r="AP9" s="6">
        <v>0.20353456290643401</v>
      </c>
      <c r="AQ9" s="6">
        <v>4.2216110978218098E-2</v>
      </c>
      <c r="AR9" s="6">
        <v>3.38105409352513E-2</v>
      </c>
      <c r="AS9" s="6">
        <v>0.409343751574613</v>
      </c>
      <c r="AT9" s="6">
        <v>4.9546229614332499E-2</v>
      </c>
      <c r="AU9" s="6">
        <v>0.10274840440290101</v>
      </c>
      <c r="AV9" s="6">
        <v>0.18790707621585501</v>
      </c>
      <c r="AW9" s="6">
        <v>0.214106468101943</v>
      </c>
      <c r="AX9" s="6">
        <v>0.25621008884602797</v>
      </c>
      <c r="AY9" s="6">
        <v>1.22187262180781E-2</v>
      </c>
      <c r="AZ9" s="6">
        <v>9.7384656741601794E-2</v>
      </c>
      <c r="BA9" s="6">
        <v>8.3262351985730995E-2</v>
      </c>
      <c r="BB9" s="6">
        <v>0.122487813678925</v>
      </c>
      <c r="BC9" s="6">
        <v>0.26640729383535999</v>
      </c>
      <c r="BD9" s="6">
        <v>7.4689215432255901E-2</v>
      </c>
      <c r="BE9" s="6">
        <v>0.21488552422717</v>
      </c>
      <c r="BF9" s="6">
        <v>0.55864980161797795</v>
      </c>
      <c r="BG9" s="6">
        <v>5.9291518065285598E-2</v>
      </c>
      <c r="BH9" s="6">
        <v>9.5124129334256693E-2</v>
      </c>
      <c r="BI9" s="6">
        <v>5.7205962850782603E-2</v>
      </c>
      <c r="BJ9" s="6">
        <v>5.7122239324172902E-2</v>
      </c>
      <c r="BK9" s="6">
        <v>0.106994490472774</v>
      </c>
      <c r="BL9" s="6">
        <v>0.102149749839755</v>
      </c>
      <c r="BM9" s="6">
        <v>3.2338420573357403E-2</v>
      </c>
      <c r="BN9" s="6">
        <v>3.3798485384727503E-2</v>
      </c>
      <c r="BO9" s="6">
        <v>6.0237385799232299E-3</v>
      </c>
      <c r="BP9" s="6">
        <v>0.15298183026376</v>
      </c>
      <c r="BQ9" s="6">
        <v>0.175015965082224</v>
      </c>
      <c r="BR9" s="6">
        <v>6.9542763872508795E-2</v>
      </c>
      <c r="BS9" s="6">
        <v>5.88043934010428E-2</v>
      </c>
      <c r="BT9" s="6">
        <v>0.10006552724920199</v>
      </c>
      <c r="BU9" s="6">
        <v>6.8058763210899806E-2</v>
      </c>
      <c r="BV9" s="6">
        <v>2.8046087169150701E-2</v>
      </c>
      <c r="BW9" s="6">
        <v>7.9445876284695197E-2</v>
      </c>
      <c r="BX9" s="6">
        <v>0.31861998086291399</v>
      </c>
      <c r="BY9" s="6">
        <v>6.3705100981758703E-2</v>
      </c>
      <c r="BZ9" s="6">
        <v>6.6642474530523105E-2</v>
      </c>
      <c r="CA9" s="6">
        <v>9.2288742219177794E-2</v>
      </c>
      <c r="CB9" s="6">
        <v>0.104582544296803</v>
      </c>
      <c r="CC9" s="6">
        <v>0.110662433013602</v>
      </c>
      <c r="CD9" s="6">
        <v>0.16142236600697599</v>
      </c>
      <c r="CE9" s="6">
        <v>0.224447901030328</v>
      </c>
      <c r="CF9" s="6">
        <v>0.104002134240564</v>
      </c>
      <c r="CG9" s="6">
        <v>5.2415931876440301E-2</v>
      </c>
      <c r="CH9" s="6">
        <v>4.1780165832640201E-2</v>
      </c>
      <c r="CI9" s="6">
        <v>0.119025954212388</v>
      </c>
      <c r="CJ9" s="6">
        <v>9.3301459922489796E-2</v>
      </c>
      <c r="CK9" s="6">
        <v>5.24132107024406E-2</v>
      </c>
      <c r="CL9" s="6">
        <v>0.21746823791154499</v>
      </c>
      <c r="CM9" s="6">
        <v>0.15755144430777901</v>
      </c>
      <c r="CN9" s="6">
        <v>5.8299922518982202E-3</v>
      </c>
      <c r="CO9" s="6">
        <v>3.5035294604613798E-2</v>
      </c>
      <c r="CP9" s="6">
        <v>9.10400699014519E-2</v>
      </c>
      <c r="CQ9" s="6">
        <v>0.28242400998978801</v>
      </c>
      <c r="CR9" s="6">
        <v>0.17844460339249499</v>
      </c>
      <c r="CS9" s="6">
        <v>4.5947332649354002E-2</v>
      </c>
      <c r="CT9" s="6">
        <v>0.259073028510106</v>
      </c>
      <c r="CU9" s="6">
        <v>3.4708729623785198E-2</v>
      </c>
      <c r="CV9" s="6">
        <v>0.129426057982749</v>
      </c>
      <c r="CW9" s="6">
        <v>8.1424260689399203E-2</v>
      </c>
      <c r="CX9" s="6">
        <v>3.6730384051595899E-2</v>
      </c>
      <c r="CY9" s="6">
        <v>0.34782547326790197</v>
      </c>
      <c r="CZ9" s="6">
        <v>0.33049977583182799</v>
      </c>
      <c r="DA9" s="6">
        <v>8.0402844849707403E-2</v>
      </c>
      <c r="DB9" s="6">
        <v>5.6430503426849403E-2</v>
      </c>
      <c r="DC9" s="6">
        <v>0.15804824806915199</v>
      </c>
      <c r="DD9" s="6">
        <v>0.292377426688679</v>
      </c>
      <c r="DE9" s="6">
        <v>5.1427106769523501E-2</v>
      </c>
      <c r="DF9" s="6">
        <v>4.3308455375307003E-2</v>
      </c>
      <c r="DG9" s="6">
        <v>8.7047592442819094E-2</v>
      </c>
      <c r="DH9" s="6">
        <v>0.304042832714433</v>
      </c>
      <c r="DI9" s="6">
        <v>0.22394054167271099</v>
      </c>
      <c r="DJ9" s="6">
        <v>0.197030782469025</v>
      </c>
      <c r="DK9" s="6">
        <v>7.7388721461535304E-2</v>
      </c>
      <c r="DL9" s="6">
        <v>0.30643188560874901</v>
      </c>
      <c r="DM9" s="6">
        <v>4.9219423219918797E-2</v>
      </c>
      <c r="DN9" s="6">
        <v>0.50826239274610097</v>
      </c>
      <c r="DO9" s="6">
        <v>0.241327788431597</v>
      </c>
      <c r="DP9" s="6">
        <v>5.78349937260332E-2</v>
      </c>
      <c r="DQ9" s="6">
        <v>0.33896523801179901</v>
      </c>
      <c r="DR9" s="6">
        <v>5.6724330289498998E-2</v>
      </c>
      <c r="DS9" s="6">
        <v>2.6109195548100199E-2</v>
      </c>
      <c r="DT9" s="6">
        <v>0.141736137850622</v>
      </c>
      <c r="DU9" s="6">
        <v>8.0773139137000294E-2</v>
      </c>
      <c r="DV9" s="6">
        <v>4.5415527136720299E-2</v>
      </c>
      <c r="DW9" s="6">
        <v>0.42417508103559498</v>
      </c>
      <c r="DX9" s="6">
        <v>0.230905564354173</v>
      </c>
      <c r="DY9" s="6">
        <v>0.169843012253969</v>
      </c>
      <c r="DZ9" s="6">
        <v>5.7630603675522599E-2</v>
      </c>
      <c r="EA9" s="6">
        <v>6.4747725344417903E-2</v>
      </c>
      <c r="EB9" s="6">
        <v>3.7365847878428601E-2</v>
      </c>
      <c r="EC9" s="6">
        <v>5.7030405514014899E-2</v>
      </c>
      <c r="ED9" s="6">
        <v>8.7193255570684705E-2</v>
      </c>
      <c r="EE9" s="6">
        <v>3.92776820388481E-2</v>
      </c>
      <c r="EF9" s="6">
        <v>0.156008933156805</v>
      </c>
      <c r="EG9" s="6">
        <v>0.38158962483078901</v>
      </c>
      <c r="EH9" s="6">
        <v>9.1667941753792795E-2</v>
      </c>
      <c r="EI9" s="6">
        <v>6.7005396813760998E-2</v>
      </c>
      <c r="EJ9" s="6">
        <v>4.5569990366683397E-2</v>
      </c>
      <c r="EK9" s="6">
        <v>9.5429192639624294E-2</v>
      </c>
      <c r="EL9" s="6">
        <v>6.5509748772203905E-2</v>
      </c>
      <c r="EM9" s="6">
        <v>6.0938826441846998E-2</v>
      </c>
      <c r="EN9" s="6">
        <v>0.28437278161238799</v>
      </c>
      <c r="EO9" s="6">
        <v>5.5407416278393698E-2</v>
      </c>
      <c r="EP9" s="6">
        <v>0.108454990566217</v>
      </c>
      <c r="EQ9" s="6">
        <v>0.113872681295796</v>
      </c>
      <c r="ER9" s="6">
        <v>7.8154299489738205E-2</v>
      </c>
      <c r="ES9" s="6">
        <v>0.17102949743276999</v>
      </c>
      <c r="ET9" s="6">
        <v>0.38464500982087002</v>
      </c>
      <c r="EU9" s="6">
        <v>0.27103990282149798</v>
      </c>
      <c r="EV9" s="6">
        <v>0.30770880319094701</v>
      </c>
      <c r="EW9" s="6">
        <v>5.1110229209110701E-2</v>
      </c>
      <c r="EX9" s="6">
        <v>5.75273708816402E-2</v>
      </c>
      <c r="EY9" s="6">
        <v>0.14448493317543601</v>
      </c>
      <c r="EZ9" s="6">
        <v>7.0071500572564602E-2</v>
      </c>
      <c r="FA9" s="6">
        <v>8.2833009158852097E-2</v>
      </c>
      <c r="FB9" s="6">
        <v>0.12772566570737201</v>
      </c>
      <c r="FC9" s="6">
        <v>0.20300093707875899</v>
      </c>
      <c r="FD9" s="6">
        <v>6.4463239681815804E-2</v>
      </c>
      <c r="FE9" s="6">
        <v>0.51423192124999095</v>
      </c>
      <c r="FF9" s="6">
        <v>0.16446075038150701</v>
      </c>
      <c r="FG9" s="6">
        <v>0.27402610305267699</v>
      </c>
      <c r="FH9" s="6">
        <v>0.27908405162951699</v>
      </c>
      <c r="FI9" s="6">
        <v>0.18223249587468701</v>
      </c>
      <c r="FJ9" s="6">
        <v>0.116710988110608</v>
      </c>
      <c r="FK9" s="6">
        <v>0.14242250818544699</v>
      </c>
      <c r="FL9" s="6">
        <v>0.14136431041641401</v>
      </c>
      <c r="FM9" s="6">
        <v>0.32559848801080599</v>
      </c>
      <c r="FN9" s="6">
        <v>0.42881105050787999</v>
      </c>
      <c r="FO9" s="6">
        <v>9.1256725373509401E-2</v>
      </c>
      <c r="FP9" s="6">
        <v>0.17607249193018501</v>
      </c>
      <c r="FQ9" s="6">
        <v>0.34008698281411898</v>
      </c>
      <c r="FR9" s="6">
        <v>0.110480360999795</v>
      </c>
      <c r="FS9" s="6">
        <v>0.21484711157535499</v>
      </c>
      <c r="FT9" s="6">
        <v>0.42946079072297</v>
      </c>
      <c r="FU9" s="6">
        <v>0.39571597412197801</v>
      </c>
      <c r="FV9" s="6">
        <v>0.10653154926059601</v>
      </c>
      <c r="FW9" s="6">
        <v>0.10492220545562</v>
      </c>
      <c r="FX9" s="6">
        <v>0.26587653948482598</v>
      </c>
      <c r="FY9" s="6">
        <v>0.23564738648995301</v>
      </c>
      <c r="FZ9" s="6">
        <v>0.30236069746954702</v>
      </c>
      <c r="GA9" s="6">
        <v>0.28233309937276502</v>
      </c>
      <c r="GB9" s="6">
        <v>0.48483503979461501</v>
      </c>
      <c r="GC9" s="6">
        <v>0.130291377911807</v>
      </c>
      <c r="GD9" s="6">
        <v>0.48077085554764598</v>
      </c>
      <c r="GE9" s="6">
        <v>0.38098155025129998</v>
      </c>
      <c r="GF9" s="6">
        <v>0.21371444663476899</v>
      </c>
      <c r="GG9" s="6">
        <v>0.69170238241943904</v>
      </c>
      <c r="GH9" s="6">
        <v>0.34067449243646603</v>
      </c>
      <c r="GI9" s="6">
        <v>0.20692363829693899</v>
      </c>
      <c r="GJ9" s="6">
        <v>0.21362874173037699</v>
      </c>
      <c r="GK9" s="6">
        <v>0.289057328222249</v>
      </c>
      <c r="GL9" s="6">
        <v>0.34769570545836798</v>
      </c>
      <c r="GM9" s="6">
        <v>0.29377498545740299</v>
      </c>
      <c r="GN9" s="6">
        <v>0.40563154798767698</v>
      </c>
      <c r="GO9" s="6">
        <v>0.20686551286522201</v>
      </c>
      <c r="GP9" s="6">
        <v>0.12237506597242601</v>
      </c>
      <c r="GQ9" s="6">
        <v>0.29873198129791401</v>
      </c>
      <c r="GR9" s="6">
        <v>0</v>
      </c>
    </row>
    <row r="10" spans="1:200" x14ac:dyDescent="0.2">
      <c r="A10" s="1" t="s">
        <v>115</v>
      </c>
      <c r="B10" s="1">
        <v>74</v>
      </c>
      <c r="C10" s="1">
        <v>89486</v>
      </c>
      <c r="D10" s="6">
        <v>0.31842412560026401</v>
      </c>
      <c r="E10" s="6">
        <v>0.21083998591456801</v>
      </c>
      <c r="F10" s="6">
        <v>0.326333236356879</v>
      </c>
      <c r="G10" s="6">
        <v>0.28080323010111202</v>
      </c>
      <c r="H10" s="6">
        <v>0.24311750695551701</v>
      </c>
      <c r="I10" s="6">
        <v>0.13223178115571399</v>
      </c>
      <c r="J10" s="6">
        <v>0.172963032065476</v>
      </c>
      <c r="K10" s="6">
        <v>0.153990801711967</v>
      </c>
      <c r="L10" s="6">
        <v>0.22766514950064401</v>
      </c>
      <c r="M10" s="6">
        <v>0.170906445891741</v>
      </c>
      <c r="N10" s="6">
        <v>0.37392629609088601</v>
      </c>
      <c r="O10" s="6">
        <v>0.22866002650452599</v>
      </c>
      <c r="P10" s="6">
        <v>0.21072930639562701</v>
      </c>
      <c r="Q10" s="6">
        <v>6.1388785416740102E-2</v>
      </c>
      <c r="R10" s="6">
        <v>6.3343303628363906E-2</v>
      </c>
      <c r="S10" s="6">
        <v>7.3783119277124706E-2</v>
      </c>
      <c r="T10" s="6">
        <v>8.3501747626571504E-2</v>
      </c>
      <c r="U10" s="6">
        <v>6.4741523971662093E-2</v>
      </c>
      <c r="V10" s="6">
        <v>8.7697310808275294E-2</v>
      </c>
      <c r="W10" s="6">
        <v>0.112407635092635</v>
      </c>
      <c r="X10" s="6">
        <v>0.119698975232787</v>
      </c>
      <c r="Y10" s="6">
        <v>0.198506577783677</v>
      </c>
      <c r="Z10" s="6">
        <v>6.9233588703852697E-2</v>
      </c>
      <c r="AA10" s="6">
        <v>0.158502867498553</v>
      </c>
      <c r="AB10" s="6">
        <v>0.22466200602536099</v>
      </c>
      <c r="AC10" s="6">
        <v>0.13508272946764699</v>
      </c>
      <c r="AD10" s="6">
        <v>0.24754178396711701</v>
      </c>
      <c r="AE10" s="6">
        <v>0.27047059378064398</v>
      </c>
      <c r="AF10" s="6">
        <v>0.30174942887306699</v>
      </c>
      <c r="AG10" s="6">
        <v>3.2071348414574499E-2</v>
      </c>
      <c r="AH10" s="6">
        <v>5.2608842322716898E-2</v>
      </c>
      <c r="AI10" s="6">
        <v>0.110780684205996</v>
      </c>
      <c r="AJ10" s="6">
        <v>0.28260655485904701</v>
      </c>
      <c r="AK10" s="6">
        <v>0.25401029834917299</v>
      </c>
      <c r="AL10" s="6">
        <v>0.18639611082868399</v>
      </c>
      <c r="AM10" s="6">
        <v>0.10619733123113</v>
      </c>
      <c r="AN10" s="6">
        <v>0.17226203356668601</v>
      </c>
      <c r="AO10" s="6">
        <v>7.2723224444139895E-2</v>
      </c>
      <c r="AP10" s="6">
        <v>7.2278413725530705E-2</v>
      </c>
      <c r="AQ10" s="6">
        <v>0.18044407742396601</v>
      </c>
      <c r="AR10" s="6">
        <v>0.16544725835431301</v>
      </c>
      <c r="AS10" s="6">
        <v>8.9768759899950507E-2</v>
      </c>
      <c r="AT10" s="6">
        <v>0.1819986781265</v>
      </c>
      <c r="AU10" s="6">
        <v>9.9675512162426302E-2</v>
      </c>
      <c r="AV10" s="6">
        <v>0.25194597321940299</v>
      </c>
      <c r="AW10" s="6">
        <v>0.272091130722589</v>
      </c>
      <c r="AX10" s="6">
        <v>0.17805256746675299</v>
      </c>
      <c r="AY10" s="6">
        <v>9.7600478710414995E-2</v>
      </c>
      <c r="AZ10" s="6">
        <v>0.200409848642459</v>
      </c>
      <c r="BA10" s="6">
        <v>0.28381014545598199</v>
      </c>
      <c r="BB10" s="6">
        <v>0.198493342972796</v>
      </c>
      <c r="BC10" s="6">
        <v>0.158211007033388</v>
      </c>
      <c r="BD10" s="6">
        <v>4.9185605011086798E-2</v>
      </c>
      <c r="BE10" s="6">
        <v>0.22917316789843001</v>
      </c>
      <c r="BF10" s="6">
        <v>0.430914207502266</v>
      </c>
      <c r="BG10" s="6">
        <v>0.26683271963613298</v>
      </c>
      <c r="BH10" s="6">
        <v>8.4758840769292396E-2</v>
      </c>
      <c r="BI10" s="6">
        <v>0.23306130331047101</v>
      </c>
      <c r="BJ10" s="6">
        <v>0.35668933704007399</v>
      </c>
      <c r="BK10" s="6">
        <v>0.238239831571496</v>
      </c>
      <c r="BL10" s="6">
        <v>9.3998677546955706E-2</v>
      </c>
      <c r="BM10" s="6">
        <v>7.7573703490196197E-2</v>
      </c>
      <c r="BN10" s="6">
        <v>8.3554927372266496E-2</v>
      </c>
      <c r="BO10" s="6">
        <v>0.240201142354806</v>
      </c>
      <c r="BP10" s="6">
        <v>0.14605291885225899</v>
      </c>
      <c r="BQ10" s="6">
        <v>0.176107983026907</v>
      </c>
      <c r="BR10" s="6">
        <v>6.5635466669378098E-2</v>
      </c>
      <c r="BS10" s="6">
        <v>4.6710649580424202E-2</v>
      </c>
      <c r="BT10" s="6">
        <v>5.87008511960916E-2</v>
      </c>
      <c r="BU10" s="6">
        <v>3.3541798771062697E-2</v>
      </c>
      <c r="BV10" s="6">
        <v>0.114195274550287</v>
      </c>
      <c r="BW10" s="6">
        <v>0.102715827348803</v>
      </c>
      <c r="BX10" s="6">
        <v>5.2254249688025403E-2</v>
      </c>
      <c r="BY10" s="6">
        <v>5.6718551606036803E-2</v>
      </c>
      <c r="BZ10" s="6">
        <v>6.2326346487526801E-2</v>
      </c>
      <c r="CA10" s="6">
        <v>4.3640601039036803E-2</v>
      </c>
      <c r="CB10" s="6">
        <v>0.114044946975022</v>
      </c>
      <c r="CC10" s="6">
        <v>0.15561487812976399</v>
      </c>
      <c r="CD10" s="6">
        <v>0.14190013320990499</v>
      </c>
      <c r="CE10" s="6">
        <v>0.11426248624785</v>
      </c>
      <c r="CF10" s="6">
        <v>5.8142250266677201E-2</v>
      </c>
      <c r="CG10" s="6">
        <v>0.191539651828253</v>
      </c>
      <c r="CH10" s="6">
        <v>0.171676057810352</v>
      </c>
      <c r="CI10" s="6">
        <v>5.7999609649902903E-2</v>
      </c>
      <c r="CJ10" s="6">
        <v>8.9265733211282103E-2</v>
      </c>
      <c r="CK10" s="6">
        <v>0.16094553983931201</v>
      </c>
      <c r="CL10" s="6">
        <v>0.17300881438794299</v>
      </c>
      <c r="CM10" s="6">
        <v>0.33327571013145801</v>
      </c>
      <c r="CN10" s="6">
        <v>0.13877584871434201</v>
      </c>
      <c r="CO10" s="6">
        <v>0.188568414781289</v>
      </c>
      <c r="CP10" s="6">
        <v>0.21150630283573499</v>
      </c>
      <c r="CQ10" s="6">
        <v>3.2617576643953997E-2</v>
      </c>
      <c r="CR10" s="6">
        <v>3.1556459780984002E-2</v>
      </c>
      <c r="CS10" s="6">
        <v>5.33678570805853E-2</v>
      </c>
      <c r="CT10" s="6">
        <v>0.58259168098049297</v>
      </c>
      <c r="CU10" s="6">
        <v>0.15876931844804901</v>
      </c>
      <c r="CV10" s="6">
        <v>9.9012424432239093E-2</v>
      </c>
      <c r="CW10" s="6">
        <v>2.21859715147808E-2</v>
      </c>
      <c r="CX10" s="6">
        <v>2.2216566974819801E-2</v>
      </c>
      <c r="CY10" s="6">
        <v>4.7681800744853099E-2</v>
      </c>
      <c r="CZ10" s="6">
        <v>8.8952994842102201E-2</v>
      </c>
      <c r="DA10" s="6">
        <v>0.16742382570530501</v>
      </c>
      <c r="DB10" s="6">
        <v>0.10350958145294301</v>
      </c>
      <c r="DC10" s="6">
        <v>0.13081644630480599</v>
      </c>
      <c r="DD10" s="6">
        <v>7.6201521185578699E-2</v>
      </c>
      <c r="DE10" s="6">
        <v>0.387056573739406</v>
      </c>
      <c r="DF10" s="6">
        <v>0.33669761534293602</v>
      </c>
      <c r="DG10" s="6">
        <v>0.41544266262094498</v>
      </c>
      <c r="DH10" s="6">
        <v>0.125972754832711</v>
      </c>
      <c r="DI10" s="6">
        <v>0.29150324242132097</v>
      </c>
      <c r="DJ10" s="6">
        <v>0.34435103312891302</v>
      </c>
      <c r="DK10" s="6">
        <v>0.33964409212823699</v>
      </c>
      <c r="DL10" s="6">
        <v>0.181118115578598</v>
      </c>
      <c r="DM10" s="6">
        <v>9.3712671606446196E-2</v>
      </c>
      <c r="DN10" s="6">
        <v>4.2027238125084798E-2</v>
      </c>
      <c r="DO10" s="6">
        <v>7.2894669372388907E-2</v>
      </c>
      <c r="DP10" s="6">
        <v>3.7929947023534E-2</v>
      </c>
      <c r="DQ10" s="6">
        <v>6.4578224246142596E-2</v>
      </c>
      <c r="DR10" s="6">
        <v>7.9714228276280802E-2</v>
      </c>
      <c r="DS10" s="6">
        <v>2.9789502927621999E-2</v>
      </c>
      <c r="DT10" s="6">
        <v>0.18821854925110601</v>
      </c>
      <c r="DU10" s="6">
        <v>0.13825785712396399</v>
      </c>
      <c r="DV10" s="6">
        <v>0.108539658701376</v>
      </c>
      <c r="DW10" s="6">
        <v>0.113112886638033</v>
      </c>
      <c r="DX10" s="6">
        <v>7.0575728026406506E-2</v>
      </c>
      <c r="DY10" s="6">
        <v>0.117058732988707</v>
      </c>
      <c r="DZ10" s="6">
        <v>6.17348319758056E-2</v>
      </c>
      <c r="EA10" s="6">
        <v>0.105485915207644</v>
      </c>
      <c r="EB10" s="6">
        <v>0.101214114062505</v>
      </c>
      <c r="EC10" s="6">
        <v>0.21093686809534601</v>
      </c>
      <c r="ED10" s="6">
        <v>0.65202081601583295</v>
      </c>
      <c r="EE10" s="6">
        <v>0.421813690290608</v>
      </c>
      <c r="EF10" s="6">
        <v>0.23546939699268099</v>
      </c>
      <c r="EG10" s="6">
        <v>0.15248561658700099</v>
      </c>
      <c r="EH10" s="6">
        <v>4.52922293666186E-2</v>
      </c>
      <c r="EI10" s="6">
        <v>3.89963710182736E-2</v>
      </c>
      <c r="EJ10" s="6">
        <v>0.10070058276851</v>
      </c>
      <c r="EK10" s="6">
        <v>6.3284766749126795E-2</v>
      </c>
      <c r="EL10" s="6">
        <v>0.121557849809625</v>
      </c>
      <c r="EM10" s="6">
        <v>0.18569608314199501</v>
      </c>
      <c r="EN10" s="6">
        <v>4.2278069928728602E-2</v>
      </c>
      <c r="EO10" s="6">
        <v>9.2664059595151296E-2</v>
      </c>
      <c r="EP10" s="6">
        <v>0.244035157066393</v>
      </c>
      <c r="EQ10" s="6">
        <v>0.200552854535679</v>
      </c>
      <c r="ER10" s="6">
        <v>3.9477630148785497E-2</v>
      </c>
      <c r="ES10" s="6">
        <v>5.4391311937669502E-2</v>
      </c>
      <c r="ET10" s="6">
        <v>7.31332824670336E-2</v>
      </c>
      <c r="EU10" s="6">
        <v>8.8407100466125696E-2</v>
      </c>
      <c r="EV10" s="6">
        <v>0.10449003101744</v>
      </c>
      <c r="EW10" s="6">
        <v>7.6675970297309701E-2</v>
      </c>
      <c r="EX10" s="6">
        <v>5.94831289947911E-2</v>
      </c>
      <c r="EY10" s="6">
        <v>0.20516318941379399</v>
      </c>
      <c r="EZ10" s="6">
        <v>0.21314857270908999</v>
      </c>
      <c r="FA10" s="6">
        <v>0.100350215940664</v>
      </c>
      <c r="FB10" s="6">
        <v>0.12107053770275</v>
      </c>
      <c r="FC10" s="6">
        <v>7.5997222152145605E-2</v>
      </c>
      <c r="FD10" s="6">
        <v>0.10860286420068201</v>
      </c>
      <c r="FE10" s="6">
        <v>6.9080641913572993E-2</v>
      </c>
      <c r="FF10" s="6">
        <v>0.23862837887754801</v>
      </c>
      <c r="FG10" s="6">
        <v>0.25665166846808701</v>
      </c>
      <c r="FH10" s="6">
        <v>0.37355837978561002</v>
      </c>
      <c r="FI10" s="6">
        <v>0.229457373798227</v>
      </c>
      <c r="FJ10" s="6">
        <v>0.13933980464756701</v>
      </c>
      <c r="FK10" s="6">
        <v>0.27469700332477098</v>
      </c>
      <c r="FL10" s="6">
        <v>0.129472839199268</v>
      </c>
      <c r="FM10" s="6">
        <v>0.16724288714718299</v>
      </c>
      <c r="FN10" s="6">
        <v>0.20923138714734399</v>
      </c>
      <c r="FO10" s="6">
        <v>4.5560565619002701E-2</v>
      </c>
      <c r="FP10" s="6">
        <v>0.12800600223476599</v>
      </c>
      <c r="FQ10" s="6">
        <v>0.207674165520503</v>
      </c>
      <c r="FR10" s="6">
        <v>0.228761429735786</v>
      </c>
      <c r="FS10" s="6">
        <v>0.16215315600409999</v>
      </c>
      <c r="FT10" s="6">
        <v>0.243346005216348</v>
      </c>
      <c r="FU10" s="6">
        <v>0.251347481574483</v>
      </c>
      <c r="FV10" s="6">
        <v>0.43715485575699298</v>
      </c>
      <c r="FW10" s="6">
        <v>0.33608787789508299</v>
      </c>
      <c r="FX10" s="6">
        <v>0.50840179170655497</v>
      </c>
      <c r="FY10" s="6">
        <v>0.24921412520219599</v>
      </c>
      <c r="FZ10" s="6">
        <v>0.53136850390296797</v>
      </c>
      <c r="GA10" s="6">
        <v>0.229806377512775</v>
      </c>
      <c r="GB10" s="6">
        <v>6.4226053453648693E-2</v>
      </c>
      <c r="GC10" s="6">
        <v>0.14971997879713</v>
      </c>
      <c r="GD10" s="6">
        <v>0.122799610323998</v>
      </c>
      <c r="GE10" s="6">
        <v>0.28403058056878899</v>
      </c>
      <c r="GF10" s="6">
        <v>0.22363381176361999</v>
      </c>
      <c r="GG10" s="6">
        <v>0.24513589537777999</v>
      </c>
      <c r="GH10" s="6">
        <v>0.19642424982995199</v>
      </c>
      <c r="GI10" s="6">
        <v>0.34187178932389201</v>
      </c>
      <c r="GJ10" s="6">
        <v>0.227823602234456</v>
      </c>
      <c r="GK10" s="6">
        <v>0.28217712722478899</v>
      </c>
      <c r="GL10" s="6">
        <v>0.43041615538132899</v>
      </c>
      <c r="GM10" s="6">
        <v>0.30100441537997802</v>
      </c>
      <c r="GN10" s="6">
        <v>0.153454446646556</v>
      </c>
      <c r="GO10" s="6">
        <v>0.16881732274076999</v>
      </c>
      <c r="GP10" s="6">
        <v>3.8688820936969001E-2</v>
      </c>
      <c r="GQ10" s="6">
        <v>2.0415638570673699E-2</v>
      </c>
      <c r="GR10" s="6">
        <v>0</v>
      </c>
    </row>
    <row r="11" spans="1:200" x14ac:dyDescent="0.2">
      <c r="A11" s="1" t="s">
        <v>116</v>
      </c>
      <c r="B11" s="1">
        <v>45</v>
      </c>
      <c r="C11" s="1">
        <v>43681</v>
      </c>
      <c r="D11" s="6">
        <v>0.229146853701961</v>
      </c>
      <c r="E11" s="6">
        <v>0.30251779061254602</v>
      </c>
      <c r="F11" s="6">
        <v>0.44135245451799199</v>
      </c>
      <c r="G11" s="6">
        <v>0.72991745006401099</v>
      </c>
      <c r="H11" s="6">
        <v>0.241820325151444</v>
      </c>
      <c r="I11" s="6">
        <v>0.22207656253277899</v>
      </c>
      <c r="J11" s="6">
        <v>0.157557155693202</v>
      </c>
      <c r="K11" s="6">
        <v>0.25159759893709599</v>
      </c>
      <c r="L11" s="6">
        <v>0.29657099910665802</v>
      </c>
      <c r="M11" s="6">
        <v>0.10710130898999499</v>
      </c>
      <c r="N11" s="6">
        <v>0.20121123624810999</v>
      </c>
      <c r="O11" s="6">
        <v>0.112498323917035</v>
      </c>
      <c r="P11" s="6">
        <v>0.13033867061312501</v>
      </c>
      <c r="Q11" s="6">
        <v>0.105600909797406</v>
      </c>
      <c r="R11" s="6">
        <v>0.15068572863187399</v>
      </c>
      <c r="S11" s="6">
        <v>0.15809443611021701</v>
      </c>
      <c r="T11" s="6">
        <v>0.135640418777834</v>
      </c>
      <c r="U11" s="6">
        <v>0.10808788787726401</v>
      </c>
      <c r="V11" s="6">
        <v>0.15244750188594999</v>
      </c>
      <c r="W11" s="6">
        <v>0.23478059232319101</v>
      </c>
      <c r="X11" s="6">
        <v>8.7565916880325806E-2</v>
      </c>
      <c r="Y11" s="6">
        <v>0.104816284761491</v>
      </c>
      <c r="Z11" s="6">
        <v>0.166554467075336</v>
      </c>
      <c r="AA11" s="6">
        <v>0.30337786378820297</v>
      </c>
      <c r="AB11" s="6">
        <v>0.123918958791505</v>
      </c>
      <c r="AC11" s="6">
        <v>0.107012066728896</v>
      </c>
      <c r="AD11" s="6">
        <v>0.22069628811843001</v>
      </c>
      <c r="AE11" s="6">
        <v>0.117547706285018</v>
      </c>
      <c r="AF11" s="6">
        <v>0.117200731525445</v>
      </c>
      <c r="AG11" s="6">
        <v>0.16044419890224701</v>
      </c>
      <c r="AH11" s="6">
        <v>0.194424687711126</v>
      </c>
      <c r="AI11" s="6">
        <v>0.188456657075803</v>
      </c>
      <c r="AJ11" s="6">
        <v>0.21558837567255901</v>
      </c>
      <c r="AK11" s="6">
        <v>0.10071685073994099</v>
      </c>
      <c r="AL11" s="6">
        <v>0.193647878170878</v>
      </c>
      <c r="AM11" s="6">
        <v>0.29356653291999402</v>
      </c>
      <c r="AN11" s="6">
        <v>7.7928474955220497E-2</v>
      </c>
      <c r="AO11" s="6">
        <v>0.138381597669264</v>
      </c>
      <c r="AP11" s="6">
        <v>0.11404902267872701</v>
      </c>
      <c r="AQ11" s="6">
        <v>0.14877829495533701</v>
      </c>
      <c r="AR11" s="6">
        <v>0.13211597470803901</v>
      </c>
      <c r="AS11" s="6">
        <v>9.6135388528800603E-2</v>
      </c>
      <c r="AT11" s="6">
        <v>0.111894400639251</v>
      </c>
      <c r="AU11" s="6">
        <v>6.7564549015594402E-2</v>
      </c>
      <c r="AV11" s="6">
        <v>0.14213255689694701</v>
      </c>
      <c r="AW11" s="6">
        <v>0.188582878100923</v>
      </c>
      <c r="AX11" s="6">
        <v>0.19942405115755199</v>
      </c>
      <c r="AY11" s="6">
        <v>4.7068741155642697E-2</v>
      </c>
      <c r="AZ11" s="6">
        <v>8.3841649841382995E-2</v>
      </c>
      <c r="BA11" s="6">
        <v>0.11139786070704499</v>
      </c>
      <c r="BB11" s="6">
        <v>0.32870770901086899</v>
      </c>
      <c r="BC11" s="6">
        <v>0.146866829457826</v>
      </c>
      <c r="BD11" s="6">
        <v>0.17394767258357599</v>
      </c>
      <c r="BE11" s="6">
        <v>6.7963417722270603E-2</v>
      </c>
      <c r="BF11" s="6">
        <v>0.212739370111621</v>
      </c>
      <c r="BG11" s="6">
        <v>0.35943789879940502</v>
      </c>
      <c r="BH11" s="6">
        <v>0.34090131916642102</v>
      </c>
      <c r="BI11" s="6">
        <v>9.3554034877086606E-2</v>
      </c>
      <c r="BJ11" s="6">
        <v>6.8979359201044296E-2</v>
      </c>
      <c r="BK11" s="6">
        <v>0.18080366487862001</v>
      </c>
      <c r="BL11" s="6">
        <v>0.323568151006491</v>
      </c>
      <c r="BM11" s="6">
        <v>0.17961371739311899</v>
      </c>
      <c r="BN11" s="6">
        <v>6.6839778838596695E-2</v>
      </c>
      <c r="BO11" s="6">
        <v>0.18707842062808</v>
      </c>
      <c r="BP11" s="6">
        <v>6.5315763742147398E-2</v>
      </c>
      <c r="BQ11" s="6">
        <v>6.7903549646660996E-2</v>
      </c>
      <c r="BR11" s="6">
        <v>5.5810950860148298E-2</v>
      </c>
      <c r="BS11" s="6">
        <v>0.104382527455121</v>
      </c>
      <c r="BT11" s="6">
        <v>6.7144195567260104E-2</v>
      </c>
      <c r="BU11" s="6">
        <v>4.8454654745315101E-2</v>
      </c>
      <c r="BV11" s="6">
        <v>5.4023708008442299E-2</v>
      </c>
      <c r="BW11" s="6">
        <v>5.3386575732365903E-2</v>
      </c>
      <c r="BX11" s="6">
        <v>5.8444666140654002E-2</v>
      </c>
      <c r="BY11" s="6">
        <v>4.7913353237550999E-2</v>
      </c>
      <c r="BZ11" s="6">
        <v>2.3455509412672399E-2</v>
      </c>
      <c r="CA11" s="6">
        <v>5.0781571801699801E-2</v>
      </c>
      <c r="CB11" s="6">
        <v>0.11667756902755</v>
      </c>
      <c r="CC11" s="6">
        <v>6.4095580237821997E-2</v>
      </c>
      <c r="CD11" s="6">
        <v>4.83323629976177E-2</v>
      </c>
      <c r="CE11" s="6">
        <v>0.16964701154054601</v>
      </c>
      <c r="CF11" s="6">
        <v>9.0628297843434305E-2</v>
      </c>
      <c r="CG11" s="6">
        <v>4.3714419911226897E-2</v>
      </c>
      <c r="CH11" s="6">
        <v>9.6049512545311605E-2</v>
      </c>
      <c r="CI11" s="6">
        <v>3.7239751723057199E-2</v>
      </c>
      <c r="CJ11" s="6">
        <v>8.1761799132455001E-2</v>
      </c>
      <c r="CK11" s="6">
        <v>8.8179546268983597E-2</v>
      </c>
      <c r="CL11" s="6">
        <v>6.4968177220420101E-2</v>
      </c>
      <c r="CM11" s="6">
        <v>4.42890994308624E-2</v>
      </c>
      <c r="CN11" s="6">
        <v>1.6336509304378102E-2</v>
      </c>
      <c r="CO11" s="6">
        <v>3.3791062219790897E-2</v>
      </c>
      <c r="CP11" s="6">
        <v>2.72456814301969E-2</v>
      </c>
      <c r="CQ11" s="6">
        <v>0.16522657675021399</v>
      </c>
      <c r="CR11" s="6">
        <v>3.4131001155588397E-2</v>
      </c>
      <c r="CS11" s="6">
        <v>6.0749886913439098E-2</v>
      </c>
      <c r="CT11" s="6">
        <v>0.232151695535977</v>
      </c>
      <c r="CU11" s="6">
        <v>0.13709234753319399</v>
      </c>
      <c r="CV11" s="6">
        <v>7.5178197273276598E-2</v>
      </c>
      <c r="CW11" s="6">
        <v>4.3657960689568703E-2</v>
      </c>
      <c r="CX11" s="6">
        <v>3.2038989717829799E-2</v>
      </c>
      <c r="CY11" s="6">
        <v>3.3094823294928501E-2</v>
      </c>
      <c r="CZ11" s="6">
        <v>1.0251149150866E-2</v>
      </c>
      <c r="DA11" s="6">
        <v>4.98367637350242E-2</v>
      </c>
      <c r="DB11" s="6">
        <v>0.107760627668677</v>
      </c>
      <c r="DC11" s="6">
        <v>7.4505691557778905E-2</v>
      </c>
      <c r="DD11" s="6">
        <v>0.20083260121600499</v>
      </c>
      <c r="DE11" s="6">
        <v>6.8465389669440005E-2</v>
      </c>
      <c r="DF11" s="6">
        <v>0.126100314083715</v>
      </c>
      <c r="DG11" s="6">
        <v>0.22004981382743999</v>
      </c>
      <c r="DH11" s="6">
        <v>0.17216288303375701</v>
      </c>
      <c r="DI11" s="6">
        <v>0.55797088630769998</v>
      </c>
      <c r="DJ11" s="6">
        <v>7.4598883897875695E-2</v>
      </c>
      <c r="DK11" s="6">
        <v>0.17010930880085401</v>
      </c>
      <c r="DL11" s="6">
        <v>0.15404704072722999</v>
      </c>
      <c r="DM11" s="6">
        <v>0.46465615515237002</v>
      </c>
      <c r="DN11" s="6">
        <v>0.43070965093250602</v>
      </c>
      <c r="DO11" s="6">
        <v>4.7477337613765498E-2</v>
      </c>
      <c r="DP11" s="6">
        <v>7.3821264514202706E-2</v>
      </c>
      <c r="DQ11" s="6">
        <v>4.4374536271406598E-2</v>
      </c>
      <c r="DR11" s="6">
        <v>0.16987996751744899</v>
      </c>
      <c r="DS11" s="6">
        <v>0.11299038695767499</v>
      </c>
      <c r="DT11" s="6">
        <v>3.7426149096028899E-2</v>
      </c>
      <c r="DU11" s="6">
        <v>4.8177653986426303E-2</v>
      </c>
      <c r="DV11" s="6">
        <v>2.7913250947569499E-2</v>
      </c>
      <c r="DW11" s="6">
        <v>0.28978435961626903</v>
      </c>
      <c r="DX11" s="6">
        <v>0.13848457639245801</v>
      </c>
      <c r="DY11" s="6">
        <v>0.15479969198291399</v>
      </c>
      <c r="DZ11" s="6">
        <v>8.5948811328798197E-2</v>
      </c>
      <c r="EA11" s="6">
        <v>0.258718601605537</v>
      </c>
      <c r="EB11" s="6">
        <v>0.307980189500762</v>
      </c>
      <c r="EC11" s="6">
        <v>4.4912331903431101E-2</v>
      </c>
      <c r="ED11" s="6">
        <v>3.9877400543731199E-2</v>
      </c>
      <c r="EE11" s="6">
        <v>0.24540157561961001</v>
      </c>
      <c r="EF11" s="6">
        <v>0.25046495799948498</v>
      </c>
      <c r="EG11" s="6">
        <v>0.27518665861115998</v>
      </c>
      <c r="EH11" s="6">
        <v>0.122653869249452</v>
      </c>
      <c r="EI11" s="6">
        <v>0.11362997477478599</v>
      </c>
      <c r="EJ11" s="6">
        <v>7.6136075927303301E-2</v>
      </c>
      <c r="EK11" s="6">
        <v>2.12526533278855E-2</v>
      </c>
      <c r="EL11" s="6">
        <v>3.1599019308092197E-2</v>
      </c>
      <c r="EM11" s="6">
        <v>1.94647598149283E-2</v>
      </c>
      <c r="EN11" s="6">
        <v>4.2939028277349502E-2</v>
      </c>
      <c r="EO11" s="6">
        <v>5.3969422955037899E-2</v>
      </c>
      <c r="EP11" s="6">
        <v>0.115213147338192</v>
      </c>
      <c r="EQ11" s="6">
        <v>0.35555543262399603</v>
      </c>
      <c r="ER11" s="6">
        <v>6.3135346327728006E-2</v>
      </c>
      <c r="ES11" s="6">
        <v>8.7766432703883304E-2</v>
      </c>
      <c r="ET11" s="6">
        <v>0.116983552453346</v>
      </c>
      <c r="EU11" s="6">
        <v>0.17627580705958801</v>
      </c>
      <c r="EV11" s="6">
        <v>8.3111954344440797E-2</v>
      </c>
      <c r="EW11" s="6">
        <v>2.6511253784276399E-2</v>
      </c>
      <c r="EX11" s="6">
        <v>0.11468635590147799</v>
      </c>
      <c r="EY11" s="6">
        <v>0.226445890425127</v>
      </c>
      <c r="EZ11" s="6">
        <v>0.121675842383482</v>
      </c>
      <c r="FA11" s="6">
        <v>7.83852283767488E-2</v>
      </c>
      <c r="FB11" s="6">
        <v>3.3473816710367699E-2</v>
      </c>
      <c r="FC11" s="6">
        <v>8.7176111385805902E-2</v>
      </c>
      <c r="FD11" s="6">
        <v>0.131402977261907</v>
      </c>
      <c r="FE11" s="6">
        <v>0.17670260868815699</v>
      </c>
      <c r="FF11" s="6">
        <v>0.28844789086052802</v>
      </c>
      <c r="FG11" s="6">
        <v>0.21125119073909701</v>
      </c>
      <c r="FH11" s="6">
        <v>4.3323651268353899E-2</v>
      </c>
      <c r="FI11" s="6">
        <v>8.1496868109401599E-2</v>
      </c>
      <c r="FJ11" s="6">
        <v>2.5952370484191498E-2</v>
      </c>
      <c r="FK11" s="6">
        <v>7.6676777203656496E-2</v>
      </c>
      <c r="FL11" s="6">
        <v>0.24730919077905</v>
      </c>
      <c r="FM11" s="6">
        <v>0.49982198304054498</v>
      </c>
      <c r="FN11" s="6">
        <v>0.62326465071084003</v>
      </c>
      <c r="FO11" s="6">
        <v>0.107637831684977</v>
      </c>
      <c r="FP11" s="6">
        <v>0.14281690837262301</v>
      </c>
      <c r="FQ11" s="6">
        <v>0.39444229174567602</v>
      </c>
      <c r="FR11" s="6">
        <v>0.45730526225270401</v>
      </c>
      <c r="FS11" s="6">
        <v>0.14577801749764699</v>
      </c>
      <c r="FT11" s="6">
        <v>0.24936306975117301</v>
      </c>
      <c r="FU11" s="6">
        <v>0.30507359367889098</v>
      </c>
      <c r="FV11" s="6">
        <v>0.11136542562462901</v>
      </c>
      <c r="FW11" s="6">
        <v>0.13590745733173101</v>
      </c>
      <c r="FX11" s="6">
        <v>0.13127696409998099</v>
      </c>
      <c r="FY11" s="6">
        <v>0.45339906361250498</v>
      </c>
      <c r="FZ11" s="6">
        <v>0.68359819012780099</v>
      </c>
      <c r="GA11" s="6">
        <v>0.892276005459262</v>
      </c>
      <c r="GB11" s="6">
        <v>0.40926078147596101</v>
      </c>
      <c r="GC11" s="6">
        <v>0.40106598162074197</v>
      </c>
      <c r="GD11" s="6">
        <v>0.38726563725742702</v>
      </c>
      <c r="GE11" s="6">
        <v>8.6446455564919894E-2</v>
      </c>
      <c r="GF11" s="6">
        <v>0.194749668481766</v>
      </c>
      <c r="GG11" s="6">
        <v>0.25162184313128699</v>
      </c>
      <c r="GH11" s="6">
        <v>8.7090657809741498E-2</v>
      </c>
      <c r="GI11" s="6">
        <v>0.192699732618208</v>
      </c>
      <c r="GJ11" s="6">
        <v>0.40187482318182399</v>
      </c>
      <c r="GK11" s="6">
        <v>0.40022855561665599</v>
      </c>
      <c r="GL11" s="6">
        <v>0.41170636475765399</v>
      </c>
      <c r="GM11" s="6">
        <v>0.16506241500446101</v>
      </c>
      <c r="GN11" s="6">
        <v>3.0518085748933201E-2</v>
      </c>
      <c r="GO11" s="6">
        <v>3.8077672737548703E-2</v>
      </c>
      <c r="GP11" s="6">
        <v>0.13840129641308299</v>
      </c>
      <c r="GQ11" s="6">
        <v>0</v>
      </c>
      <c r="GR11" s="6">
        <v>0</v>
      </c>
    </row>
    <row r="12" spans="1:200" x14ac:dyDescent="0.2">
      <c r="A12" s="1" t="s">
        <v>117</v>
      </c>
      <c r="B12" s="1">
        <v>3</v>
      </c>
      <c r="C12" s="1">
        <v>4532</v>
      </c>
      <c r="D12" s="6">
        <v>0.444795603190485</v>
      </c>
      <c r="E12" s="6">
        <v>3.5729140003204103E-2</v>
      </c>
      <c r="F12" s="6">
        <v>0.23169667779869499</v>
      </c>
      <c r="G12" s="6">
        <v>-5.6324232523427397E-3</v>
      </c>
      <c r="H12" s="6">
        <v>-0.37382123434938602</v>
      </c>
      <c r="I12" s="6">
        <v>5.8880780968066796E-3</v>
      </c>
      <c r="J12" s="6">
        <v>4.8755229663202601E-3</v>
      </c>
      <c r="K12" s="6">
        <v>0.57691425912442695</v>
      </c>
      <c r="L12" s="6">
        <v>0.22870521763895399</v>
      </c>
      <c r="M12" s="6">
        <v>6.9241746903678904E-3</v>
      </c>
      <c r="N12" s="6">
        <v>2.0968643138494902E-2</v>
      </c>
      <c r="O12" s="6">
        <v>-1.5032509073151099E-2</v>
      </c>
      <c r="P12" s="6">
        <v>5.13092938419051E-2</v>
      </c>
      <c r="Q12" s="6">
        <v>0.16195774660444101</v>
      </c>
      <c r="R12" s="6">
        <v>0.826508861336684</v>
      </c>
      <c r="S12" s="6">
        <v>7.6808954188480494E-2</v>
      </c>
      <c r="T12" s="6">
        <v>-2.0782576223138501E-2</v>
      </c>
      <c r="U12" s="6">
        <v>0.13560328689020901</v>
      </c>
      <c r="V12" s="6">
        <v>-2.0596764731244999E-2</v>
      </c>
      <c r="W12" s="6">
        <v>0.25705448231731498</v>
      </c>
      <c r="X12" s="6">
        <v>6.1410552050106801E-2</v>
      </c>
      <c r="Y12" s="6">
        <v>0.124263685907265</v>
      </c>
      <c r="Z12" s="6">
        <v>7.9295500792939497E-2</v>
      </c>
      <c r="AA12" s="6">
        <v>4.3823155799206898E-2</v>
      </c>
      <c r="AB12" s="6">
        <v>-5.0967422638512401E-2</v>
      </c>
      <c r="AC12" s="6">
        <v>1.51147665106257E-2</v>
      </c>
      <c r="AD12" s="6">
        <v>5.2785896585467597E-2</v>
      </c>
      <c r="AE12" s="6">
        <v>0.14675122693026299</v>
      </c>
      <c r="AF12" s="6">
        <v>0.144656862442953</v>
      </c>
      <c r="AG12" s="6">
        <v>5.7452645482173499E-2</v>
      </c>
      <c r="AH12" s="6">
        <v>5.2364919264813403E-2</v>
      </c>
      <c r="AI12" s="6">
        <v>-7.36089772304078E-3</v>
      </c>
      <c r="AJ12" s="6">
        <v>1.4129039885496499</v>
      </c>
      <c r="AK12" s="6">
        <v>-9.1343719456741905E-3</v>
      </c>
      <c r="AL12" s="6">
        <v>2.5496557997077899E-2</v>
      </c>
      <c r="AM12" s="6">
        <v>2.8200253884740398E-4</v>
      </c>
      <c r="AN12" s="6">
        <v>-1.4013734348996301E-2</v>
      </c>
      <c r="AO12" s="6">
        <v>4.1750330268542302E-2</v>
      </c>
      <c r="AP12" s="6">
        <v>1.9716506097740699E-2</v>
      </c>
      <c r="AQ12" s="6">
        <v>-9.0635090819890296E-2</v>
      </c>
      <c r="AR12" s="6">
        <v>-4.2245084389267801E-2</v>
      </c>
      <c r="AS12" s="6">
        <v>-1.63659929760618E-2</v>
      </c>
      <c r="AT12" s="6">
        <v>-3.3228093427925397E-2</v>
      </c>
      <c r="AU12" s="6">
        <v>9.6925820951886399E-2</v>
      </c>
      <c r="AV12" s="6">
        <v>-0.30850125771972797</v>
      </c>
      <c r="AW12" s="6">
        <v>9.8616837851065297E-3</v>
      </c>
      <c r="AX12" s="6">
        <v>5.2298558813026197E-2</v>
      </c>
      <c r="AY12" s="6">
        <v>1.00733055734025E-2</v>
      </c>
      <c r="AZ12" s="6">
        <v>-0.14049103667043999</v>
      </c>
      <c r="BA12" s="6">
        <v>-5.1175618245202302E-2</v>
      </c>
      <c r="BB12" s="6">
        <v>9.8741827251105099E-2</v>
      </c>
      <c r="BC12" s="6">
        <v>-1.1223456650134999E-2</v>
      </c>
      <c r="BD12" s="6">
        <v>-8.1971274120389695E-2</v>
      </c>
      <c r="BE12" s="6">
        <v>5.94132512507679E-3</v>
      </c>
      <c r="BF12" s="6">
        <v>-1.23683131711112E-3</v>
      </c>
      <c r="BG12" s="6">
        <v>0.24622125757063201</v>
      </c>
      <c r="BH12" s="6">
        <v>-4.4327553061220701E-2</v>
      </c>
      <c r="BI12" s="6">
        <v>0.86304421390729202</v>
      </c>
      <c r="BJ12" s="6">
        <v>-2.9157381356637499E-3</v>
      </c>
      <c r="BK12" s="6">
        <v>-3.1402946478686E-3</v>
      </c>
      <c r="BL12" s="6">
        <v>0.148903054262225</v>
      </c>
      <c r="BM12" s="6">
        <v>3.3232542735085503E-2</v>
      </c>
      <c r="BN12" s="6">
        <v>-5.2127383774913001E-3</v>
      </c>
      <c r="BO12" s="6">
        <v>-7.9462973733707594E-3</v>
      </c>
      <c r="BP12" s="6">
        <v>-5.9624827887481302E-2</v>
      </c>
      <c r="BQ12" s="6">
        <v>0.19338373107619</v>
      </c>
      <c r="BR12" s="6">
        <v>8.4951903832901896E-2</v>
      </c>
      <c r="BS12" s="6">
        <v>-1.3672794560478501E-2</v>
      </c>
      <c r="BT12" s="6">
        <v>-4.7066435452345103E-2</v>
      </c>
      <c r="BU12" s="6">
        <v>4.2880543773337202E-3</v>
      </c>
      <c r="BV12" s="6">
        <v>0.16434967152352101</v>
      </c>
      <c r="BW12" s="6">
        <v>7.2184384519615903E-3</v>
      </c>
      <c r="BX12" s="6">
        <v>5.5796410993182201E-2</v>
      </c>
      <c r="BY12" s="6">
        <v>3.0612130408037001E-2</v>
      </c>
      <c r="BZ12" s="6">
        <v>5.56887893287768E-2</v>
      </c>
      <c r="CA12" s="6">
        <v>8.8691129070713401E-2</v>
      </c>
      <c r="CB12" s="6">
        <v>-3.1846010971261898E-2</v>
      </c>
      <c r="CC12" s="6">
        <v>-1.87303295395954E-2</v>
      </c>
      <c r="CD12" s="6">
        <v>0.14058690430942899</v>
      </c>
      <c r="CE12" s="6">
        <v>3.9955116373358003E-2</v>
      </c>
      <c r="CF12" s="6">
        <v>-3.4752237921163803E-2</v>
      </c>
      <c r="CG12" s="6">
        <v>0.39794327977385802</v>
      </c>
      <c r="CH12" s="6">
        <v>0.24640146223499701</v>
      </c>
      <c r="CI12" s="6">
        <v>-6.9821159159547501E-3</v>
      </c>
      <c r="CJ12" s="6">
        <v>-0.100901944371474</v>
      </c>
      <c r="CK12" s="6">
        <v>2.7047457668758199E-2</v>
      </c>
      <c r="CL12" s="6">
        <v>2.9451477237336501E-2</v>
      </c>
      <c r="CM12" s="6">
        <v>2.18158761875577E-2</v>
      </c>
      <c r="CN12" s="6">
        <v>-3.3587117350033897E-2</v>
      </c>
      <c r="CO12" s="6">
        <v>6.5354114791012899E-2</v>
      </c>
      <c r="CP12" s="6">
        <v>1.46652593441562E-2</v>
      </c>
      <c r="CQ12" s="6">
        <v>0.174994899057549</v>
      </c>
      <c r="CR12" s="6">
        <v>-1.9044490400789801E-2</v>
      </c>
      <c r="CS12" s="6">
        <v>2.05769053615684E-2</v>
      </c>
      <c r="CT12" s="6">
        <v>3.9928982657664501E-2</v>
      </c>
      <c r="CU12" s="6">
        <v>-9.1975629033617696E-4</v>
      </c>
      <c r="CV12" s="6">
        <v>3.6876660430594399E-2</v>
      </c>
      <c r="CW12" s="6">
        <v>0.105843999299891</v>
      </c>
      <c r="CX12" s="6">
        <v>7.4626867790429194E-2</v>
      </c>
      <c r="CY12" s="6">
        <v>0.15163121638993901</v>
      </c>
      <c r="CZ12" s="6">
        <v>-1.18105683650157E-2</v>
      </c>
      <c r="DA12" s="6">
        <v>0.12065358605888001</v>
      </c>
      <c r="DB12" s="6">
        <v>-3.5909627393036899E-3</v>
      </c>
      <c r="DC12" s="6">
        <v>6.9975741544752695E-2</v>
      </c>
      <c r="DD12" s="6">
        <v>3.75932248129274E-2</v>
      </c>
      <c r="DE12" s="6">
        <v>0.37024345436866801</v>
      </c>
      <c r="DF12" s="6">
        <v>6.04870135904855E-2</v>
      </c>
      <c r="DG12" s="6">
        <v>-3.1959978650943099E-3</v>
      </c>
      <c r="DH12" s="6">
        <v>-1.7175693601666299E-2</v>
      </c>
      <c r="DI12" s="6">
        <v>-7.2675759278116703E-2</v>
      </c>
      <c r="DJ12" s="6">
        <v>-1.86679004126346E-3</v>
      </c>
      <c r="DK12" s="6">
        <v>1.3300389150892301E-3</v>
      </c>
      <c r="DL12" s="6">
        <v>3.6528153141332197E-2</v>
      </c>
      <c r="DM12" s="6">
        <v>-2.1241229303383999E-2</v>
      </c>
      <c r="DN12" s="6">
        <v>5.3929263577531302E-3</v>
      </c>
      <c r="DO12" s="6">
        <v>1.42944361618588E-2</v>
      </c>
      <c r="DP12" s="6">
        <v>-1.3299234655304901E-2</v>
      </c>
      <c r="DQ12" s="6">
        <v>-3.0328850886168102E-2</v>
      </c>
      <c r="DR12" s="6">
        <v>-3.0654826834972299E-2</v>
      </c>
      <c r="DS12" s="6">
        <v>6.0708628828607503E-2</v>
      </c>
      <c r="DT12" s="6">
        <v>-4.4401517625513198E-2</v>
      </c>
      <c r="DU12" s="6">
        <v>-1.23516354646202E-2</v>
      </c>
      <c r="DV12" s="6">
        <v>1.29664326943334E-2</v>
      </c>
      <c r="DW12" s="6">
        <v>-6.7596243800148698E-2</v>
      </c>
      <c r="DX12" s="6">
        <v>-3.43063952451916E-3</v>
      </c>
      <c r="DY12" s="6">
        <v>4.3527094593183704E-3</v>
      </c>
      <c r="DZ12" s="6">
        <v>4.94789762425763E-2</v>
      </c>
      <c r="EA12" s="6">
        <v>-5.1616161147137697E-3</v>
      </c>
      <c r="EB12" s="6">
        <v>-7.8553700032022597E-2</v>
      </c>
      <c r="EC12" s="6">
        <v>0.17803948797102501</v>
      </c>
      <c r="ED12" s="6">
        <v>3.2491740315117201E-2</v>
      </c>
      <c r="EE12" s="6">
        <v>5.16831873657684E-2</v>
      </c>
      <c r="EF12" s="6">
        <v>-3.8956563673239498E-2</v>
      </c>
      <c r="EG12" s="6">
        <v>9.6374809915121696E-3</v>
      </c>
      <c r="EH12" s="6">
        <v>0.36053832500524802</v>
      </c>
      <c r="EI12" s="6">
        <v>2.2473327374972901E-2</v>
      </c>
      <c r="EJ12" s="6">
        <v>3.8365086934510101E-2</v>
      </c>
      <c r="EK12" s="6">
        <v>3.4495606536596099E-2</v>
      </c>
      <c r="EL12" s="6">
        <v>5.8669824293230602E-2</v>
      </c>
      <c r="EM12" s="6">
        <v>9.7914199792249301E-2</v>
      </c>
      <c r="EN12" s="6">
        <v>-9.2615493853152406E-3</v>
      </c>
      <c r="EO12" s="6">
        <v>0.50723168033396904</v>
      </c>
      <c r="EP12" s="6">
        <v>0.157289485072725</v>
      </c>
      <c r="EQ12" s="6">
        <v>2.1050755108775202E-2</v>
      </c>
      <c r="ER12" s="6">
        <v>6.6077894659123101E-2</v>
      </c>
      <c r="ES12" s="6">
        <v>1.8462070263954599E-3</v>
      </c>
      <c r="ET12" s="6">
        <v>0.20802341860155099</v>
      </c>
      <c r="EU12" s="6">
        <v>2.1717486105561699E-2</v>
      </c>
      <c r="EV12" s="6">
        <v>0.13250134964687801</v>
      </c>
      <c r="EW12" s="6">
        <v>5.8355862675547703E-3</v>
      </c>
      <c r="EX12" s="6">
        <v>1.3844455094659799E-2</v>
      </c>
      <c r="EY12" s="6">
        <v>0.114887814648308</v>
      </c>
      <c r="EZ12" s="6">
        <v>4.5654630447647497E-2</v>
      </c>
      <c r="FA12" s="6">
        <v>4.97738157468769E-2</v>
      </c>
      <c r="FB12" s="6">
        <v>1.3860031804456999E-2</v>
      </c>
      <c r="FC12" s="6">
        <v>-4.83419869776716E-2</v>
      </c>
      <c r="FD12" s="6">
        <v>-3.1573709716683197E-2</v>
      </c>
      <c r="FE12" s="6">
        <v>0.82920025954489796</v>
      </c>
      <c r="FF12" s="6">
        <v>-5.5092165477554304E-3</v>
      </c>
      <c r="FG12" s="6">
        <v>0.21461838351353699</v>
      </c>
      <c r="FH12" s="6">
        <v>6.4719362260638597E-2</v>
      </c>
      <c r="FI12" s="6">
        <v>9.4690541175562304E-2</v>
      </c>
      <c r="FJ12" s="6">
        <v>0.13705867582596801</v>
      </c>
      <c r="FK12" s="6">
        <v>2.9763037688384002E-2</v>
      </c>
      <c r="FL12" s="6">
        <v>1.30399339889749E-2</v>
      </c>
      <c r="FM12" s="6">
        <v>-1.13386152242983E-2</v>
      </c>
      <c r="FN12" s="6">
        <v>4.1276953224575502E-2</v>
      </c>
      <c r="FO12" s="6">
        <v>2.30988105587078E-2</v>
      </c>
      <c r="FP12" s="6">
        <v>-6.0361432054032299E-3</v>
      </c>
      <c r="FQ12" s="6">
        <v>0.61733772416674904</v>
      </c>
      <c r="FR12" s="6">
        <v>0.58427089021499001</v>
      </c>
      <c r="FS12" s="6">
        <v>4.0965485558187499E-2</v>
      </c>
      <c r="FT12" s="6">
        <v>7.4160001816439697E-2</v>
      </c>
      <c r="FU12" s="6">
        <v>5.3593077556983199E-2</v>
      </c>
      <c r="FV12" s="6">
        <v>3.0866646768679298E-2</v>
      </c>
      <c r="FW12" s="6">
        <v>-7.0417951800828799E-2</v>
      </c>
      <c r="FX12" s="6">
        <v>-6.0138427345475202E-3</v>
      </c>
      <c r="FY12" s="6">
        <v>0.528438555868043</v>
      </c>
      <c r="FZ12" s="6">
        <v>0.628310252614253</v>
      </c>
      <c r="GA12" s="6">
        <v>-4.8452838717787002E-2</v>
      </c>
      <c r="GB12" s="6">
        <v>-1.87483616644393E-2</v>
      </c>
      <c r="GC12" s="6">
        <v>-6.5111739230008497E-3</v>
      </c>
      <c r="GD12" s="6">
        <v>3.2875887606362501E-2</v>
      </c>
      <c r="GE12" s="6">
        <v>1.6925604379925598E-2</v>
      </c>
      <c r="GF12" s="6">
        <v>-9.24844433914008E-2</v>
      </c>
      <c r="GG12" s="6">
        <v>6.6178650655068005E-2</v>
      </c>
      <c r="GH12" s="6">
        <v>0.223129594270983</v>
      </c>
      <c r="GI12" s="6">
        <v>0.29154005198878002</v>
      </c>
      <c r="GJ12" s="6">
        <v>8.5181911842620403E-2</v>
      </c>
      <c r="GK12" s="6">
        <v>0.72548721079515699</v>
      </c>
      <c r="GL12" s="6">
        <v>0.40143058071930598</v>
      </c>
      <c r="GM12" s="6">
        <v>-1.53612724932822E-2</v>
      </c>
      <c r="GN12" s="6">
        <v>-2.7000827931373199E-2</v>
      </c>
      <c r="GO12" s="6">
        <v>4.2346694793657498E-2</v>
      </c>
      <c r="GP12" s="6">
        <v>8.9997842453344204E-2</v>
      </c>
      <c r="GQ12" s="6">
        <v>0</v>
      </c>
      <c r="GR12" s="6">
        <v>0</v>
      </c>
    </row>
    <row r="13" spans="1:200" x14ac:dyDescent="0.2">
      <c r="A13" s="1" t="s">
        <v>118</v>
      </c>
      <c r="B13" s="1">
        <v>189</v>
      </c>
      <c r="C13" s="1">
        <v>176091</v>
      </c>
      <c r="D13" s="6">
        <v>0.129378895193032</v>
      </c>
      <c r="E13" s="6">
        <v>9.6497449283774198E-2</v>
      </c>
      <c r="F13" s="6">
        <v>0.17267486410312499</v>
      </c>
      <c r="G13" s="6">
        <v>0.16813132508265299</v>
      </c>
      <c r="H13" s="6">
        <v>0.107867987239986</v>
      </c>
      <c r="I13" s="6">
        <v>0.102721333434848</v>
      </c>
      <c r="J13" s="6">
        <v>0.20431772571132101</v>
      </c>
      <c r="K13" s="6">
        <v>8.1983539329189795E-2</v>
      </c>
      <c r="L13" s="6">
        <v>0.18641416087122201</v>
      </c>
      <c r="M13" s="6">
        <v>0.23633761541166301</v>
      </c>
      <c r="N13" s="6">
        <v>0.161634745546161</v>
      </c>
      <c r="O13" s="6">
        <v>0.17278815433877201</v>
      </c>
      <c r="P13" s="6">
        <v>0.253803984513161</v>
      </c>
      <c r="Q13" s="6">
        <v>0.120480484156426</v>
      </c>
      <c r="R13" s="6">
        <v>0.17516441175240199</v>
      </c>
      <c r="S13" s="6">
        <v>9.7918331247617701E-2</v>
      </c>
      <c r="T13" s="6">
        <v>0.12172571494705001</v>
      </c>
      <c r="U13" s="6">
        <v>0.185561484630137</v>
      </c>
      <c r="V13" s="6">
        <v>0.14043151019181499</v>
      </c>
      <c r="W13" s="6">
        <v>9.6181134840420998E-2</v>
      </c>
      <c r="X13" s="6">
        <v>0.170469320255205</v>
      </c>
      <c r="Y13" s="6">
        <v>0.14956288807457499</v>
      </c>
      <c r="Z13" s="6">
        <v>0.103686233224441</v>
      </c>
      <c r="AA13" s="6">
        <v>0.216798201276065</v>
      </c>
      <c r="AB13" s="6">
        <v>0.120671433047343</v>
      </c>
      <c r="AC13" s="6">
        <v>0.129973854044002</v>
      </c>
      <c r="AD13" s="6">
        <v>0.18476142266883899</v>
      </c>
      <c r="AE13" s="6">
        <v>0.17406722987019199</v>
      </c>
      <c r="AF13" s="6">
        <v>0.18063528501007201</v>
      </c>
      <c r="AG13" s="6">
        <v>0.147495990002215</v>
      </c>
      <c r="AH13" s="6">
        <v>0.13164995897110299</v>
      </c>
      <c r="AI13" s="6">
        <v>0.130038847851599</v>
      </c>
      <c r="AJ13" s="6">
        <v>0.11364033773297801</v>
      </c>
      <c r="AK13" s="6">
        <v>0.12336064376557</v>
      </c>
      <c r="AL13" s="6">
        <v>0.16348482668957001</v>
      </c>
      <c r="AM13" s="6">
        <v>6.9790582057832895E-2</v>
      </c>
      <c r="AN13" s="6">
        <v>0.20447350508892101</v>
      </c>
      <c r="AO13" s="6">
        <v>0.16202692549751799</v>
      </c>
      <c r="AP13" s="6">
        <v>0.10374132640212699</v>
      </c>
      <c r="AQ13" s="6">
        <v>0.16186439450599899</v>
      </c>
      <c r="AR13" s="6">
        <v>9.2350867000443093E-2</v>
      </c>
      <c r="AS13" s="6">
        <v>0.16174085333590801</v>
      </c>
      <c r="AT13" s="6">
        <v>0.108162237838081</v>
      </c>
      <c r="AU13" s="6">
        <v>0.17091145021836199</v>
      </c>
      <c r="AV13" s="6">
        <v>0.28820646701170299</v>
      </c>
      <c r="AW13" s="6">
        <v>0.31542301906845299</v>
      </c>
      <c r="AX13" s="6">
        <v>0.344726931369291</v>
      </c>
      <c r="AY13" s="6">
        <v>0.34002055456969699</v>
      </c>
      <c r="AZ13" s="6">
        <v>0.24199041860690301</v>
      </c>
      <c r="BA13" s="6">
        <v>0.28712058835638798</v>
      </c>
      <c r="BB13" s="6">
        <v>0.18406512855486501</v>
      </c>
      <c r="BC13" s="6">
        <v>0.20286683229459099</v>
      </c>
      <c r="BD13" s="6">
        <v>0.21573016242170301</v>
      </c>
      <c r="BE13" s="6">
        <v>0.17213456612813299</v>
      </c>
      <c r="BF13" s="6">
        <v>0.12313394420444999</v>
      </c>
      <c r="BG13" s="6">
        <v>0.111883987788485</v>
      </c>
      <c r="BH13" s="6">
        <v>0.10097239053290499</v>
      </c>
      <c r="BI13" s="6">
        <v>0.165280177090222</v>
      </c>
      <c r="BJ13" s="6">
        <v>0.18724388961251501</v>
      </c>
      <c r="BK13" s="6">
        <v>0.105487420316924</v>
      </c>
      <c r="BL13" s="6">
        <v>0.148685624706343</v>
      </c>
      <c r="BM13" s="6">
        <v>0.111946017025511</v>
      </c>
      <c r="BN13" s="6">
        <v>7.6880719716002896E-2</v>
      </c>
      <c r="BO13" s="6">
        <v>6.0227994196749603E-2</v>
      </c>
      <c r="BP13" s="6">
        <v>0.115453953382202</v>
      </c>
      <c r="BQ13" s="6">
        <v>8.2447159669463199E-2</v>
      </c>
      <c r="BR13" s="6">
        <v>0.12891231450426399</v>
      </c>
      <c r="BS13" s="6">
        <v>9.4364784568069904E-2</v>
      </c>
      <c r="BT13" s="6">
        <v>7.5724569072813303E-2</v>
      </c>
      <c r="BU13" s="6">
        <v>0.108360752239851</v>
      </c>
      <c r="BV13" s="6">
        <v>6.7728353975829395E-2</v>
      </c>
      <c r="BW13" s="6">
        <v>4.3547828906805697E-2</v>
      </c>
      <c r="BX13" s="6">
        <v>7.8112116347892904E-2</v>
      </c>
      <c r="BY13" s="6">
        <v>6.0119141840221997E-2</v>
      </c>
      <c r="BZ13" s="6">
        <v>7.6267823593524797E-2</v>
      </c>
      <c r="CA13" s="6">
        <v>0.12340955061353</v>
      </c>
      <c r="CB13" s="6">
        <v>0.128056169154663</v>
      </c>
      <c r="CC13" s="6">
        <v>0.108605841339749</v>
      </c>
      <c r="CD13" s="6">
        <v>0.14059363806720801</v>
      </c>
      <c r="CE13" s="6">
        <v>0.14686703134243401</v>
      </c>
      <c r="CF13" s="6">
        <v>0.135264296934274</v>
      </c>
      <c r="CG13" s="6">
        <v>0.17271810622238401</v>
      </c>
      <c r="CH13" s="6">
        <v>0.19636997607276899</v>
      </c>
      <c r="CI13" s="6">
        <v>9.8214772724462704E-2</v>
      </c>
      <c r="CJ13" s="6">
        <v>0.142620103891478</v>
      </c>
      <c r="CK13" s="6">
        <v>9.79917987589429E-2</v>
      </c>
      <c r="CL13" s="6">
        <v>0.17428821111825499</v>
      </c>
      <c r="CM13" s="6">
        <v>9.9006760527334703E-2</v>
      </c>
      <c r="CN13" s="6">
        <v>9.8501656274511296E-2</v>
      </c>
      <c r="CO13" s="6">
        <v>0.133208178505344</v>
      </c>
      <c r="CP13" s="6">
        <v>0.143970823998394</v>
      </c>
      <c r="CQ13" s="6">
        <v>0.12997515030483001</v>
      </c>
      <c r="CR13" s="6">
        <v>0.10990812475569101</v>
      </c>
      <c r="CS13" s="6">
        <v>0.113874065981835</v>
      </c>
      <c r="CT13" s="6">
        <v>0.14639441066182299</v>
      </c>
      <c r="CU13" s="6">
        <v>0.10044844075239399</v>
      </c>
      <c r="CV13" s="6">
        <v>0.143404689996976</v>
      </c>
      <c r="CW13" s="6">
        <v>0.107210918681847</v>
      </c>
      <c r="CX13" s="6">
        <v>0.102964349670306</v>
      </c>
      <c r="CY13" s="6">
        <v>0.113495191517741</v>
      </c>
      <c r="CZ13" s="6">
        <v>0.109515200678775</v>
      </c>
      <c r="DA13" s="6">
        <v>9.4095681656902797E-2</v>
      </c>
      <c r="DB13" s="6">
        <v>0.17532484324323699</v>
      </c>
      <c r="DC13" s="6">
        <v>0.10975552204094199</v>
      </c>
      <c r="DD13" s="6">
        <v>0.113711151415461</v>
      </c>
      <c r="DE13" s="6">
        <v>9.5749586180514198E-2</v>
      </c>
      <c r="DF13" s="6">
        <v>0.137976157681412</v>
      </c>
      <c r="DG13" s="6">
        <v>0.12539624595158599</v>
      </c>
      <c r="DH13" s="6">
        <v>0.103498473214522</v>
      </c>
      <c r="DI13" s="6">
        <v>7.6419811493189702E-2</v>
      </c>
      <c r="DJ13" s="6">
        <v>0.121899464902418</v>
      </c>
      <c r="DK13" s="6">
        <v>0.105202205053821</v>
      </c>
      <c r="DL13" s="6">
        <v>9.1990939099330898E-2</v>
      </c>
      <c r="DM13" s="6">
        <v>5.3502459138636702E-2</v>
      </c>
      <c r="DN13" s="6">
        <v>5.2383300147112399E-2</v>
      </c>
      <c r="DO13" s="6">
        <v>0.176218487836627</v>
      </c>
      <c r="DP13" s="6">
        <v>5.8237878840671997E-2</v>
      </c>
      <c r="DQ13" s="6">
        <v>0.126451328751434</v>
      </c>
      <c r="DR13" s="6">
        <v>9.7201423575152796E-2</v>
      </c>
      <c r="DS13" s="6">
        <v>0.11542142773425799</v>
      </c>
      <c r="DT13" s="6">
        <v>0.151021623971624</v>
      </c>
      <c r="DU13" s="6">
        <v>0.118407028452201</v>
      </c>
      <c r="DV13" s="6">
        <v>0.153649453507227</v>
      </c>
      <c r="DW13" s="6">
        <v>0.103056835057592</v>
      </c>
      <c r="DX13" s="6">
        <v>0.16943365972405899</v>
      </c>
      <c r="DY13" s="6">
        <v>0.118219142831022</v>
      </c>
      <c r="DZ13" s="6">
        <v>0.119667127414584</v>
      </c>
      <c r="EA13" s="6">
        <v>0.113776281506343</v>
      </c>
      <c r="EB13" s="6">
        <v>0.16624490914707901</v>
      </c>
      <c r="EC13" s="6">
        <v>0.12448366087420799</v>
      </c>
      <c r="ED13" s="6">
        <v>0.16414052841221499</v>
      </c>
      <c r="EE13" s="6">
        <v>0.145272630083012</v>
      </c>
      <c r="EF13" s="6">
        <v>8.71281981320111E-2</v>
      </c>
      <c r="EG13" s="6">
        <v>6.6562758390495205E-2</v>
      </c>
      <c r="EH13" s="6">
        <v>0.13716640558961901</v>
      </c>
      <c r="EI13" s="6">
        <v>0.117486296625223</v>
      </c>
      <c r="EJ13" s="6">
        <v>0.17598461731043399</v>
      </c>
      <c r="EK13" s="6">
        <v>0.139069062776705</v>
      </c>
      <c r="EL13" s="6">
        <v>0.103581796904924</v>
      </c>
      <c r="EM13" s="6">
        <v>8.4572699433657805E-2</v>
      </c>
      <c r="EN13" s="6">
        <v>0.20703683152483801</v>
      </c>
      <c r="EO13" s="6">
        <v>0.11886320431778299</v>
      </c>
      <c r="EP13" s="6">
        <v>0.12849004330435099</v>
      </c>
      <c r="EQ13" s="6">
        <v>0.160388164334514</v>
      </c>
      <c r="ER13" s="6">
        <v>9.8070712798491305E-2</v>
      </c>
      <c r="ES13" s="6">
        <v>0.20386946810304701</v>
      </c>
      <c r="ET13" s="6">
        <v>0.15392351135780699</v>
      </c>
      <c r="EU13" s="6">
        <v>0.19524352349105101</v>
      </c>
      <c r="EV13" s="6">
        <v>0.1460260423126</v>
      </c>
      <c r="EW13" s="6">
        <v>0.21276665173256201</v>
      </c>
      <c r="EX13" s="6">
        <v>0.239734738946948</v>
      </c>
      <c r="EY13" s="6">
        <v>0.161142959927153</v>
      </c>
      <c r="EZ13" s="6">
        <v>0.272222894516921</v>
      </c>
      <c r="FA13" s="6">
        <v>0.18771237775640201</v>
      </c>
      <c r="FB13" s="6">
        <v>0.16259705893277299</v>
      </c>
      <c r="FC13" s="6">
        <v>0.153300195018514</v>
      </c>
      <c r="FD13" s="6">
        <v>0.24540185215545501</v>
      </c>
      <c r="FE13" s="6">
        <v>0.22131494472796501</v>
      </c>
      <c r="FF13" s="6">
        <v>0.136675392981638</v>
      </c>
      <c r="FG13" s="6">
        <v>0.14602768123304599</v>
      </c>
      <c r="FH13" s="6">
        <v>0.14094977513478499</v>
      </c>
      <c r="FI13" s="6">
        <v>0.121142269860504</v>
      </c>
      <c r="FJ13" s="6">
        <v>0.14647467493442401</v>
      </c>
      <c r="FK13" s="6">
        <v>0.18615274836325399</v>
      </c>
      <c r="FL13" s="6">
        <v>0.17496660075562201</v>
      </c>
      <c r="FM13" s="6">
        <v>0.14008776873082299</v>
      </c>
      <c r="FN13" s="6">
        <v>0.20841502520805899</v>
      </c>
      <c r="FO13" s="6">
        <v>0.229633089982822</v>
      </c>
      <c r="FP13" s="6">
        <v>0.16399932553969301</v>
      </c>
      <c r="FQ13" s="6">
        <v>0.23692329005931001</v>
      </c>
      <c r="FR13" s="6">
        <v>0.189507249981857</v>
      </c>
      <c r="FS13" s="6">
        <v>0.18771104735503899</v>
      </c>
      <c r="FT13" s="6">
        <v>0.14994365911297999</v>
      </c>
      <c r="FU13" s="6">
        <v>0.263288737145773</v>
      </c>
      <c r="FV13" s="6">
        <v>0.23961741539801501</v>
      </c>
      <c r="FW13" s="6">
        <v>0.23433968718326001</v>
      </c>
      <c r="FX13" s="6">
        <v>0.25963702527224702</v>
      </c>
      <c r="FY13" s="6">
        <v>0.17277192629171301</v>
      </c>
      <c r="FZ13" s="6">
        <v>0.20530691210820101</v>
      </c>
      <c r="GA13" s="6">
        <v>0.176534972791663</v>
      </c>
      <c r="GB13" s="6">
        <v>0.22633829425318699</v>
      </c>
      <c r="GC13" s="6">
        <v>0.23264427069284199</v>
      </c>
      <c r="GD13" s="6">
        <v>0.17122445896079799</v>
      </c>
      <c r="GE13" s="6">
        <v>0.240473841190603</v>
      </c>
      <c r="GF13" s="6">
        <v>0.17449060604505001</v>
      </c>
      <c r="GG13" s="6">
        <v>0.107924787335979</v>
      </c>
      <c r="GH13" s="6">
        <v>0.186902059764221</v>
      </c>
      <c r="GI13" s="6">
        <v>0.232920986421427</v>
      </c>
      <c r="GJ13" s="6">
        <v>0.17893551485831899</v>
      </c>
      <c r="GK13" s="6">
        <v>0.11802109077574</v>
      </c>
      <c r="GL13" s="6">
        <v>0.238368369255747</v>
      </c>
      <c r="GM13" s="6">
        <v>0.25451447998125898</v>
      </c>
      <c r="GN13" s="6">
        <v>0.119219842254891</v>
      </c>
      <c r="GO13" s="6">
        <v>0.157604890372123</v>
      </c>
      <c r="GP13" s="6">
        <v>7.1620104691206596E-2</v>
      </c>
      <c r="GQ13" s="6">
        <v>8.8188226563298694E-2</v>
      </c>
      <c r="GR13" s="6">
        <v>0</v>
      </c>
    </row>
    <row r="14" spans="1:200" x14ac:dyDescent="0.2">
      <c r="A14" s="1" t="s">
        <v>119</v>
      </c>
      <c r="B14" s="1">
        <v>50</v>
      </c>
      <c r="C14" s="1">
        <v>46096</v>
      </c>
      <c r="D14" s="6">
        <v>0.29758869109175301</v>
      </c>
      <c r="E14" s="6">
        <v>0.26339557530830598</v>
      </c>
      <c r="F14" s="6">
        <v>0.31608494059861297</v>
      </c>
      <c r="G14" s="6">
        <v>0.37101824275330098</v>
      </c>
      <c r="H14" s="6">
        <v>0.151029426387642</v>
      </c>
      <c r="I14" s="6">
        <v>0.32605747775253202</v>
      </c>
      <c r="J14" s="6">
        <v>0.139098940712513</v>
      </c>
      <c r="K14" s="6">
        <v>0.168468878941545</v>
      </c>
      <c r="L14" s="6">
        <v>8.4757433686434597E-2</v>
      </c>
      <c r="M14" s="6">
        <v>0.27961521321511401</v>
      </c>
      <c r="N14" s="6">
        <v>0.22167286325625701</v>
      </c>
      <c r="O14" s="6">
        <v>0.124271809526024</v>
      </c>
      <c r="P14" s="6">
        <v>0.25995379832788601</v>
      </c>
      <c r="Q14" s="6">
        <v>0.38472194718824299</v>
      </c>
      <c r="R14" s="6">
        <v>0.32002886162234301</v>
      </c>
      <c r="S14" s="6">
        <v>0.18134050553954401</v>
      </c>
      <c r="T14" s="6">
        <v>0.19204150122592201</v>
      </c>
      <c r="U14" s="6">
        <v>0.13764692284559299</v>
      </c>
      <c r="V14" s="6">
        <v>0.19048915024959401</v>
      </c>
      <c r="W14" s="6">
        <v>0.25561966021886201</v>
      </c>
      <c r="X14" s="6">
        <v>3.4493866721253999E-2</v>
      </c>
      <c r="Y14" s="6">
        <v>0.154955334352504</v>
      </c>
      <c r="Z14" s="6">
        <v>0.29854687604062002</v>
      </c>
      <c r="AA14" s="6">
        <v>9.6774350762821496E-2</v>
      </c>
      <c r="AB14" s="6">
        <v>0.167755540169302</v>
      </c>
      <c r="AC14" s="6">
        <v>0.18444046359132801</v>
      </c>
      <c r="AD14" s="6">
        <v>0.157044708780368</v>
      </c>
      <c r="AE14" s="6">
        <v>7.8626048656546196E-2</v>
      </c>
      <c r="AF14" s="6">
        <v>9.4915361006859794E-2</v>
      </c>
      <c r="AG14" s="6">
        <v>0.124912149045035</v>
      </c>
      <c r="AH14" s="6">
        <v>4.3988441465029698E-2</v>
      </c>
      <c r="AI14" s="6">
        <v>6.3648047748516803E-2</v>
      </c>
      <c r="AJ14" s="6">
        <v>9.9548206988161095E-2</v>
      </c>
      <c r="AK14" s="6">
        <v>6.6136019749667402E-2</v>
      </c>
      <c r="AL14" s="6">
        <v>0.185491506180017</v>
      </c>
      <c r="AM14" s="6">
        <v>7.6384284499436503E-2</v>
      </c>
      <c r="AN14" s="6">
        <v>0.17499801733833001</v>
      </c>
      <c r="AO14" s="6">
        <v>0.15327412386012901</v>
      </c>
      <c r="AP14" s="6">
        <v>0.26726724890722198</v>
      </c>
      <c r="AQ14" s="6">
        <v>0.61828815414501603</v>
      </c>
      <c r="AR14" s="6">
        <v>0.48060065994200302</v>
      </c>
      <c r="AS14" s="6">
        <v>4.6208518369927599E-2</v>
      </c>
      <c r="AT14" s="6">
        <v>0.16566941921634701</v>
      </c>
      <c r="AU14" s="6">
        <v>0.223965121276685</v>
      </c>
      <c r="AV14" s="6">
        <v>-4.4537247263029702E-4</v>
      </c>
      <c r="AW14" s="6">
        <v>0.21094998961448999</v>
      </c>
      <c r="AX14" s="6">
        <v>0.26399667844452801</v>
      </c>
      <c r="AY14" s="6">
        <v>0.42198304066140002</v>
      </c>
      <c r="AZ14" s="6">
        <v>0.170827426455889</v>
      </c>
      <c r="BA14" s="6">
        <v>0.145580037278776</v>
      </c>
      <c r="BB14" s="6">
        <v>9.8062799684278196E-2</v>
      </c>
      <c r="BC14" s="6">
        <v>0.23891153874850099</v>
      </c>
      <c r="BD14" s="6">
        <v>4.5684958876905303E-2</v>
      </c>
      <c r="BE14" s="6">
        <v>2.28669057048792E-2</v>
      </c>
      <c r="BF14" s="6">
        <v>4.3574371434914001E-2</v>
      </c>
      <c r="BG14" s="6">
        <v>5.6083502309618102E-2</v>
      </c>
      <c r="BH14" s="6">
        <v>9.1868835503115504E-2</v>
      </c>
      <c r="BI14" s="6">
        <v>8.9275421066063093E-2</v>
      </c>
      <c r="BJ14" s="6">
        <v>0.20208847516796</v>
      </c>
      <c r="BK14" s="6">
        <v>7.1301349274009995E-2</v>
      </c>
      <c r="BL14" s="6">
        <v>2.5966654535667901E-2</v>
      </c>
      <c r="BM14" s="6">
        <v>0.1705930461623</v>
      </c>
      <c r="BN14" s="6">
        <v>0.17171346017367101</v>
      </c>
      <c r="BO14" s="6">
        <v>0.165448953705878</v>
      </c>
      <c r="BP14" s="6">
        <v>0.149129620418262</v>
      </c>
      <c r="BQ14" s="6">
        <v>7.89650595840279E-2</v>
      </c>
      <c r="BR14" s="6">
        <v>5.8569291825372398E-2</v>
      </c>
      <c r="BS14" s="6">
        <v>0.22793621973065201</v>
      </c>
      <c r="BT14" s="6">
        <v>4.3384320287558502E-2</v>
      </c>
      <c r="BU14" s="6">
        <v>5.9291043064828103E-2</v>
      </c>
      <c r="BV14" s="6">
        <v>0.15401438715774901</v>
      </c>
      <c r="BW14" s="6">
        <v>0.238416330703042</v>
      </c>
      <c r="BX14" s="6">
        <v>0.20187531771605999</v>
      </c>
      <c r="BY14" s="6">
        <v>0.13078530587825099</v>
      </c>
      <c r="BZ14" s="6">
        <v>4.1557191012641097E-2</v>
      </c>
      <c r="CA14" s="6">
        <v>-7.0878849361361998E-3</v>
      </c>
      <c r="CB14" s="6">
        <v>0.157769390821655</v>
      </c>
      <c r="CC14" s="6">
        <v>6.22277201455773E-2</v>
      </c>
      <c r="CD14" s="6">
        <v>9.8344655128485794E-2</v>
      </c>
      <c r="CE14" s="6">
        <v>9.8057814239229692E-3</v>
      </c>
      <c r="CF14" s="6">
        <v>0.24679212582284599</v>
      </c>
      <c r="CG14" s="6">
        <v>3.6556719868152898E-2</v>
      </c>
      <c r="CH14" s="6">
        <v>4.7315872232895698E-2</v>
      </c>
      <c r="CI14" s="6">
        <v>0.27814544944790398</v>
      </c>
      <c r="CJ14" s="6">
        <v>0.10153128192968799</v>
      </c>
      <c r="CK14" s="6">
        <v>9.9201151584277003E-2</v>
      </c>
      <c r="CL14" s="6">
        <v>0.140016272894884</v>
      </c>
      <c r="CM14" s="6">
        <v>4.28762802776421E-2</v>
      </c>
      <c r="CN14" s="6">
        <v>4.05173946557272E-2</v>
      </c>
      <c r="CO14" s="6">
        <v>9.30424143939136E-2</v>
      </c>
      <c r="CP14" s="6">
        <v>0.118081602785017</v>
      </c>
      <c r="CQ14" s="6">
        <v>7.8065654143673197E-2</v>
      </c>
      <c r="CR14" s="6">
        <v>0.181785989712691</v>
      </c>
      <c r="CS14" s="6">
        <v>5.4483485558308599E-2</v>
      </c>
      <c r="CT14" s="6">
        <v>0.11250156103949401</v>
      </c>
      <c r="CU14" s="6">
        <v>0.101952800524552</v>
      </c>
      <c r="CV14" s="6">
        <v>9.9513863847616596E-2</v>
      </c>
      <c r="CW14" s="6">
        <v>0.33380413190125502</v>
      </c>
      <c r="CX14" s="6">
        <v>5.5515930073350601E-2</v>
      </c>
      <c r="CY14" s="6">
        <v>0.160726240682069</v>
      </c>
      <c r="CZ14" s="6">
        <v>7.8486573662785997E-2</v>
      </c>
      <c r="DA14" s="6">
        <v>0.24798323591531801</v>
      </c>
      <c r="DB14" s="6">
        <v>0.27377122998031</v>
      </c>
      <c r="DC14" s="6">
        <v>0.17272911465021001</v>
      </c>
      <c r="DD14" s="6">
        <v>0.26664005854852402</v>
      </c>
      <c r="DE14" s="6">
        <v>0.47678348058410902</v>
      </c>
      <c r="DF14" s="6">
        <v>0.34150660732482402</v>
      </c>
      <c r="DG14" s="6">
        <v>0.32578407225355999</v>
      </c>
      <c r="DH14" s="6">
        <v>0.107034870532613</v>
      </c>
      <c r="DI14" s="6">
        <v>0.18980361288344899</v>
      </c>
      <c r="DJ14" s="6">
        <v>7.5374700623027799E-2</v>
      </c>
      <c r="DK14" s="6">
        <v>0.284365234554809</v>
      </c>
      <c r="DL14" s="6">
        <v>0.157460061152631</v>
      </c>
      <c r="DM14" s="6">
        <v>0.121403615983738</v>
      </c>
      <c r="DN14" s="6">
        <v>8.3374482876242106E-2</v>
      </c>
      <c r="DO14" s="6">
        <v>0.327107518065892</v>
      </c>
      <c r="DP14" s="6">
        <v>0.186334269036629</v>
      </c>
      <c r="DQ14" s="6">
        <v>0.352503025289573</v>
      </c>
      <c r="DR14" s="6">
        <v>0.15903843288137101</v>
      </c>
      <c r="DS14" s="6">
        <v>0.36044676714515</v>
      </c>
      <c r="DT14" s="6">
        <v>0.17145333503573101</v>
      </c>
      <c r="DU14" s="6">
        <v>0.108510964140116</v>
      </c>
      <c r="DV14" s="6">
        <v>0.329383032121638</v>
      </c>
      <c r="DW14" s="6">
        <v>0.41660707774136002</v>
      </c>
      <c r="DX14" s="6">
        <v>6.5272788520821301E-2</v>
      </c>
      <c r="DY14" s="6">
        <v>0.18006793752724901</v>
      </c>
      <c r="DZ14" s="6">
        <v>0.23474479600134199</v>
      </c>
      <c r="EA14" s="6">
        <v>8.0811347326360999E-2</v>
      </c>
      <c r="EB14" s="6">
        <v>7.7338589565987603E-2</v>
      </c>
      <c r="EC14" s="6">
        <v>6.0179286355610699E-2</v>
      </c>
      <c r="ED14" s="6">
        <v>0.115451341353907</v>
      </c>
      <c r="EE14" s="6">
        <v>7.6378374828440204E-2</v>
      </c>
      <c r="EF14" s="6">
        <v>6.5490225566251004E-2</v>
      </c>
      <c r="EG14" s="6">
        <v>9.6083120751968606E-2</v>
      </c>
      <c r="EH14" s="6">
        <v>3.5116793629250499E-2</v>
      </c>
      <c r="EI14" s="6">
        <v>6.6532102124515699E-2</v>
      </c>
      <c r="EJ14" s="6">
        <v>0.113301540837452</v>
      </c>
      <c r="EK14" s="6">
        <v>0.156342881377624</v>
      </c>
      <c r="EL14" s="6">
        <v>0.219606549774019</v>
      </c>
      <c r="EM14" s="6">
        <v>0.13181095974690499</v>
      </c>
      <c r="EN14" s="6">
        <v>0.22280473406298801</v>
      </c>
      <c r="EO14" s="6">
        <v>0.13729667234500101</v>
      </c>
      <c r="EP14" s="6">
        <v>0.32769825728468599</v>
      </c>
      <c r="EQ14" s="6">
        <v>0.202756498454089</v>
      </c>
      <c r="ER14" s="6">
        <v>0.21113942307255701</v>
      </c>
      <c r="ES14" s="6">
        <v>0.15337836373306299</v>
      </c>
      <c r="ET14" s="6">
        <v>0.11974272702163501</v>
      </c>
      <c r="EU14" s="6">
        <v>0.218218336724219</v>
      </c>
      <c r="EV14" s="6">
        <v>0.12971007311295499</v>
      </c>
      <c r="EW14" s="6">
        <v>0.160674936179144</v>
      </c>
      <c r="EX14" s="6">
        <v>0.21747536166306999</v>
      </c>
      <c r="EY14" s="6">
        <v>8.6434582353613801E-2</v>
      </c>
      <c r="EZ14" s="6">
        <v>6.743708511431E-2</v>
      </c>
      <c r="FA14" s="6">
        <v>8.3083890236081398E-2</v>
      </c>
      <c r="FB14" s="6">
        <v>0.13085024711778101</v>
      </c>
      <c r="FC14" s="6">
        <v>0.18717641871367699</v>
      </c>
      <c r="FD14" s="6">
        <v>0.16403683477908601</v>
      </c>
      <c r="FE14" s="6">
        <v>0.16029592062464201</v>
      </c>
      <c r="FF14" s="6">
        <v>0.18603622589812399</v>
      </c>
      <c r="FG14" s="6">
        <v>0.116731556687723</v>
      </c>
      <c r="FH14" s="6">
        <v>0.19720647052961099</v>
      </c>
      <c r="FI14" s="6">
        <v>0.14363054023920799</v>
      </c>
      <c r="FJ14" s="6">
        <v>0.13214428114559801</v>
      </c>
      <c r="FK14" s="6">
        <v>0.24458662597845099</v>
      </c>
      <c r="FL14" s="6">
        <v>0.11964476761333399</v>
      </c>
      <c r="FM14" s="6">
        <v>3.8861174943073999E-2</v>
      </c>
      <c r="FN14" s="6">
        <v>0.246640174494969</v>
      </c>
      <c r="FO14" s="6">
        <v>0.72210364741734201</v>
      </c>
      <c r="FP14" s="6">
        <v>0.43634453005287199</v>
      </c>
      <c r="FQ14" s="6">
        <v>6.4016363908847101E-2</v>
      </c>
      <c r="FR14" s="6">
        <v>7.4153547791287799E-2</v>
      </c>
      <c r="FS14" s="6">
        <v>8.8708908143243698E-2</v>
      </c>
      <c r="FT14" s="6">
        <v>0.219071064355817</v>
      </c>
      <c r="FU14" s="6">
        <v>0.130944046592786</v>
      </c>
      <c r="FV14" s="6">
        <v>0.227990243692934</v>
      </c>
      <c r="FW14" s="6">
        <v>9.0627437096156796E-2</v>
      </c>
      <c r="FX14" s="6">
        <v>7.96421632505626E-2</v>
      </c>
      <c r="FY14" s="6">
        <v>0.159794422523588</v>
      </c>
      <c r="FZ14" s="6">
        <v>0.31404411517408298</v>
      </c>
      <c r="GA14" s="6">
        <v>0.212894634535715</v>
      </c>
      <c r="GB14" s="6">
        <v>0.36626666041310102</v>
      </c>
      <c r="GC14" s="6">
        <v>0.255982319391175</v>
      </c>
      <c r="GD14" s="6">
        <v>8.0710274200046006E-2</v>
      </c>
      <c r="GE14" s="6">
        <v>0.29609243622966402</v>
      </c>
      <c r="GF14" s="6">
        <v>0.144773813408339</v>
      </c>
      <c r="GG14" s="6">
        <v>3.6968382981810703E-2</v>
      </c>
      <c r="GH14" s="6">
        <v>0.48001671726421102</v>
      </c>
      <c r="GI14" s="6">
        <v>0.774271965694597</v>
      </c>
      <c r="GJ14" s="6">
        <v>0.32409599661397598</v>
      </c>
      <c r="GK14" s="6">
        <v>0.32422510303322</v>
      </c>
      <c r="GL14" s="6">
        <v>0.24451086350479301</v>
      </c>
      <c r="GM14" s="6">
        <v>0.133066322021336</v>
      </c>
      <c r="GN14" s="6">
        <v>0.18062782442020001</v>
      </c>
      <c r="GO14" s="6">
        <v>7.5940599064100694E-2</v>
      </c>
      <c r="GP14" s="6">
        <v>1.06235710004795E-2</v>
      </c>
      <c r="GQ14" s="6">
        <v>1.03187999045645</v>
      </c>
      <c r="GR14" s="6">
        <v>0</v>
      </c>
    </row>
    <row r="15" spans="1:200" x14ac:dyDescent="0.2">
      <c r="A15" s="1" t="s">
        <v>120</v>
      </c>
      <c r="B15" s="1">
        <v>15</v>
      </c>
      <c r="C15" s="1">
        <v>22010</v>
      </c>
      <c r="D15" s="6">
        <v>0.50940746979104701</v>
      </c>
      <c r="E15" s="6">
        <v>1.1542662092174001</v>
      </c>
      <c r="F15" s="6">
        <v>6.1168391377152603E-2</v>
      </c>
      <c r="G15" s="6">
        <v>0.116574450588412</v>
      </c>
      <c r="H15" s="6">
        <v>0.128994554213371</v>
      </c>
      <c r="I15" s="6">
        <v>2.33992947212519E-2</v>
      </c>
      <c r="J15" s="6">
        <v>0.147775304110211</v>
      </c>
      <c r="K15" s="6">
        <v>0.118996258115627</v>
      </c>
      <c r="L15" s="6">
        <v>6.7633346322075794E-2</v>
      </c>
      <c r="M15" s="6">
        <v>7.9147676656534896E-2</v>
      </c>
      <c r="N15" s="6">
        <v>0.11328895006281101</v>
      </c>
      <c r="O15" s="6">
        <v>9.5466967744790798E-2</v>
      </c>
      <c r="P15" s="6">
        <v>2.43721159163654E-2</v>
      </c>
      <c r="Q15" s="6">
        <v>2.27669278115601E-2</v>
      </c>
      <c r="R15" s="6">
        <v>0.76719369332366305</v>
      </c>
      <c r="S15" s="6">
        <v>0.194020847719059</v>
      </c>
      <c r="T15" s="6">
        <v>0.106296655432725</v>
      </c>
      <c r="U15" s="6">
        <v>0.85710716560868505</v>
      </c>
      <c r="V15" s="6">
        <v>3.2237602231773903E-2</v>
      </c>
      <c r="W15" s="6">
        <v>9.6877135296294006E-2</v>
      </c>
      <c r="X15" s="6">
        <v>4.9837594890525402E-2</v>
      </c>
      <c r="Y15" s="6">
        <v>9.8671682256162102E-2</v>
      </c>
      <c r="Z15" s="6">
        <v>0.20372306972199999</v>
      </c>
      <c r="AA15" s="6">
        <v>0.33570371960767298</v>
      </c>
      <c r="AB15" s="6">
        <v>0.246693609393279</v>
      </c>
      <c r="AC15" s="6">
        <v>5.18291123178597E-2</v>
      </c>
      <c r="AD15" s="6">
        <v>1.9229318974817299E-2</v>
      </c>
      <c r="AE15" s="6">
        <v>3.5876673284072798E-2</v>
      </c>
      <c r="AF15" s="6">
        <v>0.17016896849861099</v>
      </c>
      <c r="AG15" s="6">
        <v>3.18573461032211E-2</v>
      </c>
      <c r="AH15" s="6">
        <v>0.136643115116514</v>
      </c>
      <c r="AI15" s="6">
        <v>0.16332690793395799</v>
      </c>
      <c r="AJ15" s="6">
        <v>0.15073651492818901</v>
      </c>
      <c r="AK15" s="6">
        <v>1.49296490895248E-2</v>
      </c>
      <c r="AL15" s="6">
        <v>7.7768272166466201E-2</v>
      </c>
      <c r="AM15" s="6">
        <v>0.193314695816694</v>
      </c>
      <c r="AN15" s="6">
        <v>0.19173693548724999</v>
      </c>
      <c r="AO15" s="6">
        <v>0.852699395717325</v>
      </c>
      <c r="AP15" s="6">
        <v>0.25367472199288899</v>
      </c>
      <c r="AQ15" s="6">
        <v>0.117718538800319</v>
      </c>
      <c r="AR15" s="6">
        <v>5.7034417844440202E-2</v>
      </c>
      <c r="AS15" s="6">
        <v>1.9632724047839299E-2</v>
      </c>
      <c r="AT15" s="6">
        <v>3.4006937923236301E-3</v>
      </c>
      <c r="AU15" s="6">
        <v>1.6242384566869999E-3</v>
      </c>
      <c r="AV15" s="6">
        <v>0.12985728752213499</v>
      </c>
      <c r="AW15" s="6">
        <v>3.5281883559535099E-2</v>
      </c>
      <c r="AX15" s="6">
        <v>2.3878436872875001E-2</v>
      </c>
      <c r="AY15" s="6">
        <v>0.11416052397151499</v>
      </c>
      <c r="AZ15" s="6">
        <v>5.4142368515797998E-2</v>
      </c>
      <c r="BA15" s="6">
        <v>0.40526202400455402</v>
      </c>
      <c r="BB15" s="6">
        <v>4.92837986254153E-2</v>
      </c>
      <c r="BC15" s="6">
        <v>0.114916563855278</v>
      </c>
      <c r="BD15" s="6">
        <v>7.1764936324901496E-2</v>
      </c>
      <c r="BE15" s="6">
        <v>0.15969304488429301</v>
      </c>
      <c r="BF15" s="6">
        <v>4.0491406585197398E-2</v>
      </c>
      <c r="BG15" s="6">
        <v>9.1309220525950793E-2</v>
      </c>
      <c r="BH15" s="6">
        <v>4.6938294473496803E-2</v>
      </c>
      <c r="BI15" s="6">
        <v>9.2920857387221806E-2</v>
      </c>
      <c r="BJ15" s="6">
        <v>1.62678046782802E-2</v>
      </c>
      <c r="BK15" s="6">
        <v>5.3828593097089802E-2</v>
      </c>
      <c r="BL15" s="6">
        <v>0.56336768717628904</v>
      </c>
      <c r="BM15" s="6">
        <v>0.51969787659247801</v>
      </c>
      <c r="BN15" s="6">
        <v>5.6629768919636801E-2</v>
      </c>
      <c r="BO15" s="6">
        <v>5.0617797239757801E-3</v>
      </c>
      <c r="BP15" s="6">
        <v>0.293047259986847</v>
      </c>
      <c r="BQ15" s="6">
        <v>0.14127311173089099</v>
      </c>
      <c r="BR15" s="6">
        <v>0.33971594909686298</v>
      </c>
      <c r="BS15" s="6">
        <v>0.16229142865899099</v>
      </c>
      <c r="BT15" s="6">
        <v>0.229330092662688</v>
      </c>
      <c r="BU15" s="6">
        <v>0.12495862935110801</v>
      </c>
      <c r="BV15" s="6">
        <v>1.93486728312697E-2</v>
      </c>
      <c r="BW15" s="6">
        <v>4.1600417098775697E-3</v>
      </c>
      <c r="BX15" s="6">
        <v>0.30681006445039699</v>
      </c>
      <c r="BY15" s="6">
        <v>0.38397641888335099</v>
      </c>
      <c r="BZ15" s="6">
        <v>0.243662476929278</v>
      </c>
      <c r="CA15" s="6">
        <v>-1.2922640453156499E-2</v>
      </c>
      <c r="CB15" s="6">
        <v>-2.1102268742050699E-2</v>
      </c>
      <c r="CC15" s="6">
        <v>3.5647356815129601E-2</v>
      </c>
      <c r="CD15" s="6">
        <v>9.2896562780449294E-3</v>
      </c>
      <c r="CE15" s="6">
        <v>4.8898956941957103E-2</v>
      </c>
      <c r="CF15" s="6">
        <v>2.2985894511907301E-2</v>
      </c>
      <c r="CG15" s="6">
        <v>4.0953848935773897E-2</v>
      </c>
      <c r="CH15" s="6">
        <v>0.21016070869553999</v>
      </c>
      <c r="CI15" s="6">
        <v>0.128649654580831</v>
      </c>
      <c r="CJ15" s="6">
        <v>6.5793241975950906E-2</v>
      </c>
      <c r="CK15" s="6">
        <v>0.567558414782936</v>
      </c>
      <c r="CL15" s="6">
        <v>1.0249028330154799</v>
      </c>
      <c r="CM15" s="6">
        <v>0.13108635646852099</v>
      </c>
      <c r="CN15" s="6">
        <v>0.22996934651552201</v>
      </c>
      <c r="CO15" s="6">
        <v>-4.2561487484376798E-2</v>
      </c>
      <c r="CP15" s="6">
        <v>-3.1500172467047102E-2</v>
      </c>
      <c r="CQ15" s="6">
        <v>1.86888552477328E-3</v>
      </c>
      <c r="CR15" s="6">
        <v>0.58713438618719505</v>
      </c>
      <c r="CS15" s="6">
        <v>-1.0080379115628501E-4</v>
      </c>
      <c r="CT15" s="6">
        <v>0.22966966571702399</v>
      </c>
      <c r="CU15" s="6">
        <v>6.54396401772263E-3</v>
      </c>
      <c r="CV15" s="6">
        <v>2.3234410083609498E-3</v>
      </c>
      <c r="CW15" s="6">
        <v>0.32557165489643503</v>
      </c>
      <c r="CX15" s="6">
        <v>-9.7698672081506007E-3</v>
      </c>
      <c r="CY15" s="6">
        <v>-2.59603039149678E-2</v>
      </c>
      <c r="CZ15" s="6">
        <v>3.1472324885272102E-2</v>
      </c>
      <c r="DA15" s="6">
        <v>-7.7082175693226097E-3</v>
      </c>
      <c r="DB15" s="6">
        <v>0.22481709000708999</v>
      </c>
      <c r="DC15" s="6">
        <v>8.4235520603660897E-3</v>
      </c>
      <c r="DD15" s="6">
        <v>1.9697586994964301E-2</v>
      </c>
      <c r="DE15" s="6">
        <v>0.20985108210669501</v>
      </c>
      <c r="DF15" s="6">
        <v>2.87779871446012E-2</v>
      </c>
      <c r="DG15" s="6">
        <v>0.133695308965851</v>
      </c>
      <c r="DH15" s="6">
        <v>-1.1265953104305801E-2</v>
      </c>
      <c r="DI15" s="6">
        <v>3.0212092855926</v>
      </c>
      <c r="DJ15" s="6">
        <v>-9.9390812916249002E-2</v>
      </c>
      <c r="DK15" s="6">
        <v>-7.4649545666952103E-5</v>
      </c>
      <c r="DL15" s="6">
        <v>0.17874153159436501</v>
      </c>
      <c r="DM15" s="6">
        <v>-5.2556572893233698E-2</v>
      </c>
      <c r="DN15" s="6">
        <v>0.102476282168405</v>
      </c>
      <c r="DO15" s="6">
        <v>5.6704533681178497E-2</v>
      </c>
      <c r="DP15" s="6">
        <v>4.3784743173233998E-2</v>
      </c>
      <c r="DQ15" s="6">
        <v>2.1438845972143201E-2</v>
      </c>
      <c r="DR15" s="6">
        <v>0.18817250731488999</v>
      </c>
      <c r="DS15" s="6">
        <v>5.9378841064893703E-2</v>
      </c>
      <c r="DT15" s="6">
        <v>0.57448321113396605</v>
      </c>
      <c r="DU15" s="6">
        <v>-5.3222950567236998E-2</v>
      </c>
      <c r="DV15" s="6">
        <v>1.5204110108038099E-2</v>
      </c>
      <c r="DW15" s="6">
        <v>0.69981485166146795</v>
      </c>
      <c r="DX15" s="6">
        <v>0.125616509977695</v>
      </c>
      <c r="DY15" s="6">
        <v>0.157009151546667</v>
      </c>
      <c r="DZ15" s="6">
        <v>4.0482239572442499E-2</v>
      </c>
      <c r="EA15" s="6">
        <v>5.2229755328701402E-2</v>
      </c>
      <c r="EB15" s="6">
        <v>-1.05136486848542E-3</v>
      </c>
      <c r="EC15" s="6">
        <v>3.3569733222207101E-4</v>
      </c>
      <c r="ED15" s="6">
        <v>7.0446729262801794E-2</v>
      </c>
      <c r="EE15" s="6">
        <v>0.58337285023244401</v>
      </c>
      <c r="EF15" s="6">
        <v>1.4498480527962501</v>
      </c>
      <c r="EG15" s="6">
        <v>0.65496520832246696</v>
      </c>
      <c r="EH15" s="6">
        <v>0.10465321039768601</v>
      </c>
      <c r="EI15" s="6">
        <v>0.67452356501938204</v>
      </c>
      <c r="EJ15" s="6">
        <v>-3.8407120075053501E-3</v>
      </c>
      <c r="EK15" s="6">
        <v>0.46506897709431699</v>
      </c>
      <c r="EL15" s="6">
        <v>0.168100305033903</v>
      </c>
      <c r="EM15" s="6">
        <v>8.1962555726437195E-2</v>
      </c>
      <c r="EN15" s="6">
        <v>4.8134220236882103E-2</v>
      </c>
      <c r="EO15" s="6">
        <v>4.0119292382484101E-2</v>
      </c>
      <c r="EP15" s="6">
        <v>1.9777614661826301E-2</v>
      </c>
      <c r="EQ15" s="6">
        <v>0.30933543222799198</v>
      </c>
      <c r="ER15" s="6">
        <v>0.15070541841117399</v>
      </c>
      <c r="ES15" s="6">
        <v>4.42510523850351E-2</v>
      </c>
      <c r="ET15" s="6">
        <v>-9.3450810867251807E-3</v>
      </c>
      <c r="EU15" s="6">
        <v>2.24293157489951E-2</v>
      </c>
      <c r="EV15" s="6">
        <v>0.30944992143487798</v>
      </c>
      <c r="EW15" s="6">
        <v>3.1852301147770198E-2</v>
      </c>
      <c r="EX15" s="6">
        <v>0.84463820640534404</v>
      </c>
      <c r="EY15" s="6">
        <v>0.46152496502690699</v>
      </c>
      <c r="EZ15" s="6">
        <v>2.0964858066865601</v>
      </c>
      <c r="FA15" s="6">
        <v>-4.2555516093010497E-2</v>
      </c>
      <c r="FB15" s="6">
        <v>5.2465758896428197E-2</v>
      </c>
      <c r="FC15" s="6">
        <v>-1.08750032767135E-2</v>
      </c>
      <c r="FD15" s="6">
        <v>2.8122374963793998E-3</v>
      </c>
      <c r="FE15" s="6">
        <v>0.46777662843090501</v>
      </c>
      <c r="FF15" s="6">
        <v>0.15683090979259101</v>
      </c>
      <c r="FG15" s="6">
        <v>3.8825648879848802E-2</v>
      </c>
      <c r="FH15" s="6">
        <v>0.98476510765567005</v>
      </c>
      <c r="FI15" s="6">
        <v>2.4936891646962899E-2</v>
      </c>
      <c r="FJ15" s="6">
        <v>0.30522304708898601</v>
      </c>
      <c r="FK15" s="6">
        <v>1.9181197033413799</v>
      </c>
      <c r="FL15" s="6">
        <v>-1.2465589516714001E-2</v>
      </c>
      <c r="FM15" s="6">
        <v>0.21833454179863901</v>
      </c>
      <c r="FN15" s="6">
        <v>2.0261190207366</v>
      </c>
      <c r="FO15" s="6">
        <v>0.82809846040792401</v>
      </c>
      <c r="FP15" s="6">
        <v>0.60417976191868294</v>
      </c>
      <c r="FQ15" s="6">
        <v>1.6721381254065799</v>
      </c>
      <c r="FR15" s="6">
        <v>0.20597287293799901</v>
      </c>
      <c r="FS15" s="6">
        <v>7.9844307394802E-2</v>
      </c>
      <c r="FT15" s="6">
        <v>0.125401680253443</v>
      </c>
      <c r="FU15" s="6">
        <v>7.0218566141785496E-2</v>
      </c>
      <c r="FV15" s="6">
        <v>0.45807453437387302</v>
      </c>
      <c r="FW15" s="6">
        <v>0.70073979961190402</v>
      </c>
      <c r="FX15" s="6">
        <v>0.28812102802579997</v>
      </c>
      <c r="FY15" s="6">
        <v>0.245558735824912</v>
      </c>
      <c r="FZ15" s="6">
        <v>0.38723574951730899</v>
      </c>
      <c r="GA15" s="6">
        <v>0.31686228797428501</v>
      </c>
      <c r="GB15" s="6">
        <v>0.26177547858417299</v>
      </c>
      <c r="GC15" s="6">
        <v>0.48766795598411999</v>
      </c>
      <c r="GD15" s="6">
        <v>2.0410083015421701E-2</v>
      </c>
      <c r="GE15" s="6">
        <v>4.9515046544294797E-2</v>
      </c>
      <c r="GF15" s="6">
        <v>-0.17914162381255699</v>
      </c>
      <c r="GG15" s="6">
        <v>0.66832594305739901</v>
      </c>
      <c r="GH15" s="6">
        <v>0.39143844814489198</v>
      </c>
      <c r="GI15" s="6">
        <v>3.3724474120835103E-2</v>
      </c>
      <c r="GJ15" s="6">
        <v>0.26553593451597302</v>
      </c>
      <c r="GK15" s="6">
        <v>0.27950596001692002</v>
      </c>
      <c r="GL15" s="6">
        <v>0.154496589271961</v>
      </c>
      <c r="GM15" s="6">
        <v>1.0370280541746201E-2</v>
      </c>
      <c r="GN15" s="6">
        <v>0.18664380434362299</v>
      </c>
      <c r="GO15" s="6">
        <v>8.3584575175039505E-2</v>
      </c>
      <c r="GP15" s="6">
        <v>0</v>
      </c>
      <c r="GQ15" s="6">
        <v>0</v>
      </c>
      <c r="GR15" s="6">
        <v>0</v>
      </c>
    </row>
    <row r="16" spans="1:200" x14ac:dyDescent="0.2">
      <c r="A16" s="1" t="s">
        <v>121</v>
      </c>
      <c r="B16" s="1">
        <v>23</v>
      </c>
      <c r="C16" s="1">
        <v>49285</v>
      </c>
      <c r="D16" s="6">
        <v>0.14831978953128</v>
      </c>
      <c r="E16" s="6">
        <v>6.8090735108952305E-2</v>
      </c>
      <c r="F16" s="6">
        <v>0.13718773156801001</v>
      </c>
      <c r="G16" s="6">
        <v>0.22325825093347401</v>
      </c>
      <c r="H16" s="6">
        <v>0.23364901301208801</v>
      </c>
      <c r="I16" s="6">
        <v>0.249811083837888</v>
      </c>
      <c r="J16" s="6">
        <v>0.49982092424468599</v>
      </c>
      <c r="K16" s="6">
        <v>0.23171683288904099</v>
      </c>
      <c r="L16" s="6">
        <v>0.23863106584788499</v>
      </c>
      <c r="M16" s="6">
        <v>0.295398803826111</v>
      </c>
      <c r="N16" s="6">
        <v>0.13531661186708999</v>
      </c>
      <c r="O16" s="6">
        <v>0.179814537038225</v>
      </c>
      <c r="P16" s="6">
        <v>0.11575011564837601</v>
      </c>
      <c r="Q16" s="6">
        <v>0.12398849342512799</v>
      </c>
      <c r="R16" s="6">
        <v>0.15240211928055999</v>
      </c>
      <c r="S16" s="6">
        <v>0.126799935717746</v>
      </c>
      <c r="T16" s="6">
        <v>0.20119578721841599</v>
      </c>
      <c r="U16" s="6">
        <v>0.11400572762387599</v>
      </c>
      <c r="V16" s="6">
        <v>8.9477001198622494E-2</v>
      </c>
      <c r="W16" s="6">
        <v>0.22787226396357699</v>
      </c>
      <c r="X16" s="6">
        <v>0.23328820965574701</v>
      </c>
      <c r="Y16" s="6">
        <v>0.29209201577168498</v>
      </c>
      <c r="Z16" s="6">
        <v>1.27232373676182E-2</v>
      </c>
      <c r="AA16" s="6">
        <v>0.20635997875432899</v>
      </c>
      <c r="AB16" s="6">
        <v>0.246472121278277</v>
      </c>
      <c r="AC16" s="6">
        <v>0.42090587331738999</v>
      </c>
      <c r="AD16" s="6">
        <v>0.176498892459619</v>
      </c>
      <c r="AE16" s="6">
        <v>0.175792740094869</v>
      </c>
      <c r="AF16" s="6">
        <v>0.112696592192932</v>
      </c>
      <c r="AG16" s="6">
        <v>8.2313581072231606E-2</v>
      </c>
      <c r="AH16" s="6">
        <v>3.6583160223732598E-2</v>
      </c>
      <c r="AI16" s="6">
        <v>5.8869722732242898E-2</v>
      </c>
      <c r="AJ16" s="6">
        <v>4.5524153467537701E-2</v>
      </c>
      <c r="AK16" s="6">
        <v>5.7486540115398499E-2</v>
      </c>
      <c r="AL16" s="6">
        <v>0.144743218525133</v>
      </c>
      <c r="AM16" s="6">
        <v>0.22434139679000101</v>
      </c>
      <c r="AN16" s="6">
        <v>0.15104468758932801</v>
      </c>
      <c r="AO16" s="6">
        <v>8.7542814020502804E-2</v>
      </c>
      <c r="AP16" s="6">
        <v>9.1551418966344097E-2</v>
      </c>
      <c r="AQ16" s="6">
        <v>0.108095426663183</v>
      </c>
      <c r="AR16" s="6">
        <v>7.9331116814723504E-2</v>
      </c>
      <c r="AS16" s="6">
        <v>0.13013706556524701</v>
      </c>
      <c r="AT16" s="6">
        <v>0.10228854609711199</v>
      </c>
      <c r="AU16" s="6">
        <v>7.5483862412668204E-2</v>
      </c>
      <c r="AV16" s="6">
        <v>9.2220148346953301E-2</v>
      </c>
      <c r="AW16" s="6">
        <v>0.14164800322840199</v>
      </c>
      <c r="AX16" s="6">
        <v>0.13407528478508801</v>
      </c>
      <c r="AY16" s="6">
        <v>6.8182415336518296E-2</v>
      </c>
      <c r="AZ16" s="6">
        <v>0.26514683989788801</v>
      </c>
      <c r="BA16" s="6">
        <v>0.146369741662599</v>
      </c>
      <c r="BB16" s="6">
        <v>0.170553758795677</v>
      </c>
      <c r="BC16" s="6">
        <v>0.19728355218328</v>
      </c>
      <c r="BD16" s="6">
        <v>0.20611343978931199</v>
      </c>
      <c r="BE16" s="6">
        <v>0.112933675758446</v>
      </c>
      <c r="BF16" s="6">
        <v>9.6855574412449102E-2</v>
      </c>
      <c r="BG16" s="6">
        <v>0.105775612754828</v>
      </c>
      <c r="BH16" s="6">
        <v>7.4325059117684597E-2</v>
      </c>
      <c r="BI16" s="6">
        <v>2.2889043808809399E-2</v>
      </c>
      <c r="BJ16" s="6">
        <v>4.0556016195435203E-2</v>
      </c>
      <c r="BK16" s="6">
        <v>1.6987068788077E-2</v>
      </c>
      <c r="BL16" s="6">
        <v>2.4757373142943299E-2</v>
      </c>
      <c r="BM16" s="6">
        <v>0.19419117774363001</v>
      </c>
      <c r="BN16" s="6">
        <v>4.5707788375248901E-2</v>
      </c>
      <c r="BO16" s="6">
        <v>4.9762521431227003E-2</v>
      </c>
      <c r="BP16" s="6">
        <v>6.5298558149757296E-2</v>
      </c>
      <c r="BQ16" s="6">
        <v>2.1019823653181901E-2</v>
      </c>
      <c r="BR16" s="6">
        <v>2.7061743034863198E-2</v>
      </c>
      <c r="BS16" s="6">
        <v>0.14251862464162501</v>
      </c>
      <c r="BT16" s="6">
        <v>0.154914111573423</v>
      </c>
      <c r="BU16" s="6">
        <v>3.6129016922122802E-2</v>
      </c>
      <c r="BV16" s="6">
        <v>0.13950002678468201</v>
      </c>
      <c r="BW16" s="6">
        <v>0.130669012477</v>
      </c>
      <c r="BX16" s="6">
        <v>9.2413695272105995E-2</v>
      </c>
      <c r="BY16" s="6">
        <v>8.8599177172112506E-2</v>
      </c>
      <c r="BZ16" s="6">
        <v>4.8591169146894701E-2</v>
      </c>
      <c r="CA16" s="6">
        <v>0.18565077032095201</v>
      </c>
      <c r="CB16" s="6">
        <v>0.19438136055372199</v>
      </c>
      <c r="CC16" s="6">
        <v>3.5951603467473101E-2</v>
      </c>
      <c r="CD16" s="6">
        <v>7.4005492008772197E-2</v>
      </c>
      <c r="CE16" s="6">
        <v>0.12945276050150101</v>
      </c>
      <c r="CF16" s="6">
        <v>0.117368948835798</v>
      </c>
      <c r="CG16" s="6">
        <v>5.4932597286881803E-2</v>
      </c>
      <c r="CH16" s="6">
        <v>9.8029744390275494E-2</v>
      </c>
      <c r="CI16" s="6">
        <v>4.3031295479816503E-2</v>
      </c>
      <c r="CJ16" s="6">
        <v>4.2983433328450997E-2</v>
      </c>
      <c r="CK16" s="6">
        <v>3.8274826170931801E-2</v>
      </c>
      <c r="CL16" s="6">
        <v>7.6941563386291101E-2</v>
      </c>
      <c r="CM16" s="6">
        <v>7.3621930272755196E-2</v>
      </c>
      <c r="CN16" s="6">
        <v>7.3506190820193704E-2</v>
      </c>
      <c r="CO16" s="6">
        <v>7.9931600212815299E-2</v>
      </c>
      <c r="CP16" s="6">
        <v>5.49418656973759E-2</v>
      </c>
      <c r="CQ16" s="6">
        <v>7.94112170614064E-2</v>
      </c>
      <c r="CR16" s="6">
        <v>3.1216832112109402E-2</v>
      </c>
      <c r="CS16" s="6">
        <v>0.11131044973693401</v>
      </c>
      <c r="CT16" s="6">
        <v>1.5923761725423299E-2</v>
      </c>
      <c r="CU16" s="6">
        <v>9.1248489757045206E-2</v>
      </c>
      <c r="CV16" s="6">
        <v>2.1189430853756502E-2</v>
      </c>
      <c r="CW16" s="6">
        <v>6.8979254000871501E-2</v>
      </c>
      <c r="CX16" s="6">
        <v>3.6992545299732102E-2</v>
      </c>
      <c r="CY16" s="6">
        <v>3.1069561790141E-2</v>
      </c>
      <c r="CZ16" s="6">
        <v>0.102000605933514</v>
      </c>
      <c r="DA16" s="6">
        <v>5.3381078532015201E-2</v>
      </c>
      <c r="DB16" s="6">
        <v>6.4310046959266204E-2</v>
      </c>
      <c r="DC16" s="6">
        <v>6.34228549751579E-2</v>
      </c>
      <c r="DD16" s="6">
        <v>0.12514280951008599</v>
      </c>
      <c r="DE16" s="6">
        <v>2.6121236072131401E-2</v>
      </c>
      <c r="DF16" s="6">
        <v>2.80391476849715E-2</v>
      </c>
      <c r="DG16" s="6">
        <v>1.82385153393884E-2</v>
      </c>
      <c r="DH16" s="6">
        <v>0.24970702765970601</v>
      </c>
      <c r="DI16" s="6">
        <v>0.145852320470335</v>
      </c>
      <c r="DJ16" s="6">
        <v>0.17892176817330499</v>
      </c>
      <c r="DK16" s="6">
        <v>0.19171815612309101</v>
      </c>
      <c r="DL16" s="6">
        <v>0.12995199095255699</v>
      </c>
      <c r="DM16" s="6">
        <v>2.34804757343673E-2</v>
      </c>
      <c r="DN16" s="6">
        <v>6.6660400059677202E-2</v>
      </c>
      <c r="DO16" s="6">
        <v>2.2636041814507599E-2</v>
      </c>
      <c r="DP16" s="6">
        <v>0.123271637668978</v>
      </c>
      <c r="DQ16" s="6">
        <v>0.10586140688703401</v>
      </c>
      <c r="DR16" s="6">
        <v>0.132374633773471</v>
      </c>
      <c r="DS16" s="6">
        <v>0.16770194944435399</v>
      </c>
      <c r="DT16" s="6">
        <v>0.10039069053890499</v>
      </c>
      <c r="DU16" s="6">
        <v>5.4351761161020799E-2</v>
      </c>
      <c r="DV16" s="6">
        <v>0.12811917319438301</v>
      </c>
      <c r="DW16" s="6">
        <v>4.1654874741753202E-2</v>
      </c>
      <c r="DX16" s="6">
        <v>0.21284652570405899</v>
      </c>
      <c r="DY16" s="6">
        <v>0.14975509711279</v>
      </c>
      <c r="DZ16" s="6">
        <v>0.10989309486399</v>
      </c>
      <c r="EA16" s="6">
        <v>6.3875579252734793E-2</v>
      </c>
      <c r="EB16" s="6">
        <v>0.16414980911907501</v>
      </c>
      <c r="EC16" s="6">
        <v>9.5029636244912702E-2</v>
      </c>
      <c r="ED16" s="6">
        <v>7.89754736696993E-2</v>
      </c>
      <c r="EE16" s="6">
        <v>9.6073302480813597E-2</v>
      </c>
      <c r="EF16" s="6">
        <v>0.27925676084238399</v>
      </c>
      <c r="EG16" s="6">
        <v>9.16264204038576E-2</v>
      </c>
      <c r="EH16" s="6">
        <v>0.16463515874794299</v>
      </c>
      <c r="EI16" s="6">
        <v>0.16534437082892001</v>
      </c>
      <c r="EJ16" s="6">
        <v>0.174035948771319</v>
      </c>
      <c r="EK16" s="6">
        <v>0.25964798893591901</v>
      </c>
      <c r="EL16" s="6">
        <v>0.22921912853936099</v>
      </c>
      <c r="EM16" s="6">
        <v>3.4466384656077001E-2</v>
      </c>
      <c r="EN16" s="6">
        <v>8.64534011677138E-2</v>
      </c>
      <c r="EO16" s="6">
        <v>0.382866800710357</v>
      </c>
      <c r="EP16" s="6">
        <v>0.33815564750182597</v>
      </c>
      <c r="EQ16" s="6">
        <v>0.31886148974108702</v>
      </c>
      <c r="ER16" s="6">
        <v>7.2867758208206193E-2</v>
      </c>
      <c r="ES16" s="6">
        <v>0.20024968326766099</v>
      </c>
      <c r="ET16" s="6">
        <v>0.155154806277427</v>
      </c>
      <c r="EU16" s="6">
        <v>0.30083825250785601</v>
      </c>
      <c r="EV16" s="6">
        <v>2.6339020521451501E-2</v>
      </c>
      <c r="EW16" s="6">
        <v>0.21757720834858399</v>
      </c>
      <c r="EX16" s="6">
        <v>0.188769402796056</v>
      </c>
      <c r="EY16" s="6">
        <v>0.10244187991163201</v>
      </c>
      <c r="EZ16" s="6">
        <v>9.8309274408953096E-2</v>
      </c>
      <c r="FA16" s="6">
        <v>7.9413521255739306E-2</v>
      </c>
      <c r="FB16" s="6">
        <v>3.7775834600944899E-2</v>
      </c>
      <c r="FC16" s="6">
        <v>0.25911449630283701</v>
      </c>
      <c r="FD16" s="6">
        <v>0.31452965217935702</v>
      </c>
      <c r="FE16" s="6">
        <v>0.28343221713349398</v>
      </c>
      <c r="FF16" s="6">
        <v>0.120634313412032</v>
      </c>
      <c r="FG16" s="6">
        <v>0.13441281032758001</v>
      </c>
      <c r="FH16" s="6">
        <v>0.188206422984039</v>
      </c>
      <c r="FI16" s="6">
        <v>0.15180646278698801</v>
      </c>
      <c r="FJ16" s="6">
        <v>0.14077125056173301</v>
      </c>
      <c r="FK16" s="6">
        <v>7.6857015624575795E-2</v>
      </c>
      <c r="FL16" s="6">
        <v>0.12958569817218701</v>
      </c>
      <c r="FM16" s="6">
        <v>0.17072545645978399</v>
      </c>
      <c r="FN16" s="6">
        <v>0.19851016830263499</v>
      </c>
      <c r="FO16" s="6">
        <v>0.121278187344142</v>
      </c>
      <c r="FP16" s="6">
        <v>0.244741455983054</v>
      </c>
      <c r="FQ16" s="6">
        <v>4.6061740214876398E-2</v>
      </c>
      <c r="FR16" s="6">
        <v>8.8244608584887196E-2</v>
      </c>
      <c r="FS16" s="6">
        <v>0.1536958370283</v>
      </c>
      <c r="FT16" s="6">
        <v>8.1570657091905904E-2</v>
      </c>
      <c r="FU16" s="6">
        <v>8.7910413928007997E-2</v>
      </c>
      <c r="FV16" s="6">
        <v>0.16688840278863201</v>
      </c>
      <c r="FW16" s="6">
        <v>0.123944964486341</v>
      </c>
      <c r="FX16" s="6">
        <v>0.14849955509546101</v>
      </c>
      <c r="FY16" s="6">
        <v>5.6322663009916403E-2</v>
      </c>
      <c r="FZ16" s="6">
        <v>9.0383461505559606E-2</v>
      </c>
      <c r="GA16" s="6">
        <v>0.176105902645665</v>
      </c>
      <c r="GB16" s="6">
        <v>0.21439993477234101</v>
      </c>
      <c r="GC16" s="6">
        <v>0.116581888495603</v>
      </c>
      <c r="GD16" s="6">
        <v>0.14775080761433401</v>
      </c>
      <c r="GE16" s="6">
        <v>0.20304208733724799</v>
      </c>
      <c r="GF16" s="6">
        <v>6.8045959001963099E-2</v>
      </c>
      <c r="GG16" s="6">
        <v>0.24103509189029601</v>
      </c>
      <c r="GH16" s="6">
        <v>0.26136971269838899</v>
      </c>
      <c r="GI16" s="6">
        <v>0.16995824855855601</v>
      </c>
      <c r="GJ16" s="6">
        <v>0.128870042156466</v>
      </c>
      <c r="GK16" s="6">
        <v>0.25450808996632601</v>
      </c>
      <c r="GL16" s="6">
        <v>0.20269329290231999</v>
      </c>
      <c r="GM16" s="6">
        <v>8.2362999337223505E-2</v>
      </c>
      <c r="GN16" s="6">
        <v>0.27819036808068598</v>
      </c>
      <c r="GO16" s="6">
        <v>0.114641747303714</v>
      </c>
      <c r="GP16" s="6">
        <v>6.2701755825361194E-2</v>
      </c>
      <c r="GQ16" s="6">
        <v>4.8376907179605799E-2</v>
      </c>
      <c r="GR16" s="6">
        <v>0</v>
      </c>
    </row>
    <row r="17" spans="1:200" x14ac:dyDescent="0.2">
      <c r="A17" s="1" t="s">
        <v>122</v>
      </c>
      <c r="B17" s="1">
        <v>4</v>
      </c>
      <c r="C17" s="1">
        <v>4614</v>
      </c>
      <c r="D17" s="6">
        <v>0.31039418587853301</v>
      </c>
      <c r="E17" s="6">
        <v>0.32194051252002498</v>
      </c>
      <c r="F17" s="6">
        <v>7.7292114276267906E-2</v>
      </c>
      <c r="G17" s="6">
        <v>-3.2375292572516798E-2</v>
      </c>
      <c r="H17" s="6">
        <v>-1.83432675907047E-2</v>
      </c>
      <c r="I17" s="6">
        <v>0.64394165532612802</v>
      </c>
      <c r="J17" s="6">
        <v>2.2245326934057699E-3</v>
      </c>
      <c r="K17" s="6">
        <v>4.3022180877162197E-2</v>
      </c>
      <c r="L17" s="6">
        <v>4.0685839418867803E-2</v>
      </c>
      <c r="M17" s="6">
        <v>0.20308587883483201</v>
      </c>
      <c r="N17" s="6">
        <v>0.15584597935562</v>
      </c>
      <c r="O17" s="6">
        <v>0.201049069633703</v>
      </c>
      <c r="P17" s="6">
        <v>0.64437574219651605</v>
      </c>
      <c r="Q17" s="6">
        <v>8.7002155220779503E-2</v>
      </c>
      <c r="R17" s="6">
        <v>2.0683870857859998E-2</v>
      </c>
      <c r="S17" s="6">
        <v>0.132287264836046</v>
      </c>
      <c r="T17" s="6">
        <v>-1.44768951851605E-2</v>
      </c>
      <c r="U17" s="6">
        <v>1.60581919141741</v>
      </c>
      <c r="V17" s="6">
        <v>1.38923266824886</v>
      </c>
      <c r="W17" s="6">
        <v>1.08793083009878</v>
      </c>
      <c r="X17" s="6">
        <v>0.120645933883538</v>
      </c>
      <c r="Y17" s="6">
        <v>0.62863979578689999</v>
      </c>
      <c r="Z17" s="6">
        <v>2.37968725060217E-2</v>
      </c>
      <c r="AA17" s="6">
        <v>0.41765246934247402</v>
      </c>
      <c r="AB17" s="6">
        <v>-1.4189159009436601E-2</v>
      </c>
      <c r="AC17" s="6">
        <v>0.46851446646770301</v>
      </c>
      <c r="AD17" s="6">
        <v>7.9816793754197597E-3</v>
      </c>
      <c r="AE17" s="6">
        <v>6.0703845181484799E-2</v>
      </c>
      <c r="AF17" s="6">
        <v>6.3581457415599493E-2</v>
      </c>
      <c r="AG17" s="6">
        <v>0.54927653770168094</v>
      </c>
      <c r="AH17" s="6">
        <v>-4.54387857010864E-2</v>
      </c>
      <c r="AI17" s="6">
        <v>0.313574951445306</v>
      </c>
      <c r="AJ17" s="6">
        <v>6.7815395936949296E-2</v>
      </c>
      <c r="AK17" s="6">
        <v>0.20634287729060399</v>
      </c>
      <c r="AL17" s="6">
        <v>5.9688434084456697E-2</v>
      </c>
      <c r="AM17" s="6">
        <v>2.8965870289869598E-2</v>
      </c>
      <c r="AN17" s="6">
        <v>2.2531294497638601E-2</v>
      </c>
      <c r="AO17" s="6">
        <v>8.5226068627451204E-2</v>
      </c>
      <c r="AP17" s="6">
        <v>5.38512260434965E-2</v>
      </c>
      <c r="AQ17" s="6">
        <v>0.17810133265700301</v>
      </c>
      <c r="AR17" s="6">
        <v>0.63609155603727596</v>
      </c>
      <c r="AS17" s="6">
        <v>0.150948028728804</v>
      </c>
      <c r="AT17" s="6">
        <v>-5.64104423227774E-2</v>
      </c>
      <c r="AU17" s="6">
        <v>8.6479114726620399E-2</v>
      </c>
      <c r="AV17" s="6">
        <v>0.107281272917311</v>
      </c>
      <c r="AW17" s="6">
        <v>9.9037234587404294E-2</v>
      </c>
      <c r="AX17" s="6">
        <v>5.0771884708261897E-2</v>
      </c>
      <c r="AY17" s="6">
        <v>2.1244686180091399E-2</v>
      </c>
      <c r="AZ17" s="6">
        <v>3.2743000329911398E-2</v>
      </c>
      <c r="BA17" s="6">
        <v>3.3198651696598802E-2</v>
      </c>
      <c r="BB17" s="6">
        <v>2.31817930819774E-2</v>
      </c>
      <c r="BC17" s="6">
        <v>1.8874188029736401</v>
      </c>
      <c r="BD17" s="6">
        <v>0.19991573456752701</v>
      </c>
      <c r="BE17" s="6">
        <v>0.110040623856035</v>
      </c>
      <c r="BF17" s="6">
        <v>-1.47243697258965E-2</v>
      </c>
      <c r="BG17" s="6">
        <v>0.16819974719867301</v>
      </c>
      <c r="BH17" s="6">
        <v>0.21369695593620799</v>
      </c>
      <c r="BI17" s="6">
        <v>-2.3371607588965899E-2</v>
      </c>
      <c r="BJ17" s="6">
        <v>2.7539257496114598E-2</v>
      </c>
      <c r="BK17" s="6">
        <v>5.9601048813471301E-2</v>
      </c>
      <c r="BL17" s="6">
        <v>-1.98038685421052E-2</v>
      </c>
      <c r="BM17" s="6">
        <v>0.26230851584068998</v>
      </c>
      <c r="BN17" s="6">
        <v>9.8232315654533206E-2</v>
      </c>
      <c r="BO17" s="6">
        <v>1.3135416844181401E-2</v>
      </c>
      <c r="BP17" s="6">
        <v>3.9561741146556098E-2</v>
      </c>
      <c r="BQ17" s="6">
        <v>1.2040765543023401E-2</v>
      </c>
      <c r="BR17" s="6">
        <v>0.34396006058838802</v>
      </c>
      <c r="BS17" s="6">
        <v>0.29056937586461501</v>
      </c>
      <c r="BT17" s="6">
        <v>2.4791563058025601E-2</v>
      </c>
      <c r="BU17" s="6">
        <v>0.10510043245662801</v>
      </c>
      <c r="BV17" s="6">
        <v>5.6515877906938398E-2</v>
      </c>
      <c r="BW17" s="6">
        <v>0.11437119330980899</v>
      </c>
      <c r="BX17" s="6">
        <v>-1.7157669544919701E-4</v>
      </c>
      <c r="BY17" s="6">
        <v>6.5198148602020695E-2</v>
      </c>
      <c r="BZ17" s="6">
        <v>7.0884556284184401E-3</v>
      </c>
      <c r="CA17" s="6">
        <v>0.28105017390165299</v>
      </c>
      <c r="CB17" s="6">
        <v>0.25536559312991097</v>
      </c>
      <c r="CC17" s="6">
        <v>1.2654703061588999E-2</v>
      </c>
      <c r="CD17" s="6">
        <v>4.6227295295505497E-2</v>
      </c>
      <c r="CE17" s="6">
        <v>-2.22568909495914E-2</v>
      </c>
      <c r="CF17" s="6">
        <v>-4.8164623673198098E-2</v>
      </c>
      <c r="CG17" s="6">
        <v>-8.5027083940030196E-2</v>
      </c>
      <c r="CH17" s="6">
        <v>-1.4292188094948401E-2</v>
      </c>
      <c r="CI17" s="6">
        <v>2.5963631166253501E-2</v>
      </c>
      <c r="CJ17" s="6">
        <v>4.11242928486499E-2</v>
      </c>
      <c r="CK17" s="6">
        <v>4.2352715088932798E-2</v>
      </c>
      <c r="CL17" s="6">
        <v>-7.6840439399603602E-3</v>
      </c>
      <c r="CM17" s="6">
        <v>0.42368277553080103</v>
      </c>
      <c r="CN17" s="6">
        <v>0.10349491893747</v>
      </c>
      <c r="CO17" s="6">
        <v>-3.5490275986312797E-2</v>
      </c>
      <c r="CP17" s="6">
        <v>5.2383641656974997E-3</v>
      </c>
      <c r="CQ17" s="6">
        <v>3.61824091888559E-3</v>
      </c>
      <c r="CR17" s="6">
        <v>-7.0534255460844297E-2</v>
      </c>
      <c r="CS17" s="6">
        <v>9.1490883613194393E-2</v>
      </c>
      <c r="CT17" s="6">
        <v>1.21165869862279E-2</v>
      </c>
      <c r="CU17" s="6">
        <v>2.6426957886571301E-3</v>
      </c>
      <c r="CV17" s="6">
        <v>-2.59560715636473E-3</v>
      </c>
      <c r="CW17" s="6">
        <v>5.6192658732272201E-2</v>
      </c>
      <c r="CX17" s="6">
        <v>9.79831490793482E-2</v>
      </c>
      <c r="CY17" s="6">
        <v>2.24112186826716E-2</v>
      </c>
      <c r="CZ17" s="6">
        <v>0.51559871649413702</v>
      </c>
      <c r="DA17" s="6">
        <v>0.49948438874503698</v>
      </c>
      <c r="DB17" s="6">
        <v>2.82406745805487E-2</v>
      </c>
      <c r="DC17" s="6">
        <v>2.32975983815106E-2</v>
      </c>
      <c r="DD17" s="6">
        <v>7.8001359052056504E-2</v>
      </c>
      <c r="DE17" s="6">
        <v>3.8277101111147301E-2</v>
      </c>
      <c r="DF17" s="6">
        <v>9.2930360070628701E-2</v>
      </c>
      <c r="DG17" s="6">
        <v>1.8788367882931999E-2</v>
      </c>
      <c r="DH17" s="6">
        <v>0.118079189892735</v>
      </c>
      <c r="DI17" s="6">
        <v>6.5260873884786005E-2</v>
      </c>
      <c r="DJ17" s="6">
        <v>6.5237982055244406E-2</v>
      </c>
      <c r="DK17" s="6">
        <v>0.11820269009478</v>
      </c>
      <c r="DL17" s="6">
        <v>0.34412131100750998</v>
      </c>
      <c r="DM17" s="6">
        <v>0.15444292588730801</v>
      </c>
      <c r="DN17" s="6">
        <v>4.1546052957501703E-2</v>
      </c>
      <c r="DO17" s="6">
        <v>4.1314204735504498E-2</v>
      </c>
      <c r="DP17" s="6">
        <v>3.5429915485366399E-2</v>
      </c>
      <c r="DQ17" s="6">
        <v>0.21924952830866601</v>
      </c>
      <c r="DR17" s="6">
        <v>0.29175697036546899</v>
      </c>
      <c r="DS17" s="6">
        <v>5.0914664040523402E-2</v>
      </c>
      <c r="DT17" s="6">
        <v>0.137420571444311</v>
      </c>
      <c r="DU17" s="6">
        <v>2.0702468435770099E-2</v>
      </c>
      <c r="DV17" s="6">
        <v>6.9952804340547597E-2</v>
      </c>
      <c r="DW17" s="6">
        <v>-1.02682920387698E-2</v>
      </c>
      <c r="DX17" s="6">
        <v>1.24607868706238E-2</v>
      </c>
      <c r="DY17" s="6">
        <v>1.6771963236930601E-2</v>
      </c>
      <c r="DZ17" s="6">
        <v>4.9247179924572997E-2</v>
      </c>
      <c r="EA17" s="6">
        <v>5.1420645555250201E-2</v>
      </c>
      <c r="EB17" s="6">
        <v>2.7799861883764199E-2</v>
      </c>
      <c r="EC17" s="6">
        <v>2.1147226637581299E-3</v>
      </c>
      <c r="ED17" s="6">
        <v>5.0909375149140797E-2</v>
      </c>
      <c r="EE17" s="6">
        <v>9.6381489143698498E-3</v>
      </c>
      <c r="EF17" s="6">
        <v>2.7064923066050801E-2</v>
      </c>
      <c r="EG17" s="6">
        <v>6.9540083021053606E-2</v>
      </c>
      <c r="EH17" s="6">
        <v>-0.209764980203831</v>
      </c>
      <c r="EI17" s="6">
        <v>4.37126585709946E-2</v>
      </c>
      <c r="EJ17" s="6">
        <v>3.6881763157895001E-2</v>
      </c>
      <c r="EK17" s="6">
        <v>2.1802311301873E-2</v>
      </c>
      <c r="EL17" s="6">
        <v>5.1098654817854E-2</v>
      </c>
      <c r="EM17" s="6">
        <v>9.3008610811021308E-3</v>
      </c>
      <c r="EN17" s="6">
        <v>0.46541676700866802</v>
      </c>
      <c r="EO17" s="6">
        <v>-3.0347187696004E-3</v>
      </c>
      <c r="EP17" s="6">
        <v>4.8005031248288303E-2</v>
      </c>
      <c r="EQ17" s="6">
        <v>8.1900572733900001E-2</v>
      </c>
      <c r="ER17" s="6">
        <v>0.55551563196306797</v>
      </c>
      <c r="ES17" s="6">
        <v>4.6992226673621698E-2</v>
      </c>
      <c r="ET17" s="6">
        <v>9.5835906108000595E-4</v>
      </c>
      <c r="EU17" s="6">
        <v>2.2684788632047401E-2</v>
      </c>
      <c r="EV17" s="6">
        <v>1.5961939636244201E-2</v>
      </c>
      <c r="EW17" s="6">
        <v>2.9606425834630499E-2</v>
      </c>
      <c r="EX17" s="6">
        <v>0.10383167107253399</v>
      </c>
      <c r="EY17" s="6">
        <v>0.116632343351489</v>
      </c>
      <c r="EZ17" s="6">
        <v>0.131883273928838</v>
      </c>
      <c r="FA17" s="6">
        <v>0.196262408060561</v>
      </c>
      <c r="FB17" s="6">
        <v>7.09532506348724E-2</v>
      </c>
      <c r="FC17" s="6">
        <v>0.20134926873717801</v>
      </c>
      <c r="FD17" s="6">
        <v>0.60256044670355002</v>
      </c>
      <c r="FE17" s="6">
        <v>6.2985644396806401E-2</v>
      </c>
      <c r="FF17" s="6">
        <v>0.94744124416865405</v>
      </c>
      <c r="FG17" s="6">
        <v>0.41887785649367998</v>
      </c>
      <c r="FH17" s="6">
        <v>8.4385091476044897E-3</v>
      </c>
      <c r="FI17" s="6">
        <v>0.29688822518525898</v>
      </c>
      <c r="FJ17" s="6">
        <v>0.63682450374088995</v>
      </c>
      <c r="FK17" s="6">
        <v>0.134642622292897</v>
      </c>
      <c r="FL17" s="6">
        <v>0.81161997445170797</v>
      </c>
      <c r="FM17" s="6">
        <v>0.12059211764868</v>
      </c>
      <c r="FN17" s="6">
        <v>0.54554486938713298</v>
      </c>
      <c r="FO17" s="6">
        <v>0.16835946739756999</v>
      </c>
      <c r="FP17" s="6">
        <v>1.54312531032557E-2</v>
      </c>
      <c r="FQ17" s="6">
        <v>1.40765704543966</v>
      </c>
      <c r="FR17" s="6">
        <v>1.18489873404131</v>
      </c>
      <c r="FS17" s="6">
        <v>5.4607280618550698E-2</v>
      </c>
      <c r="FT17" s="6">
        <v>5.64126812081919E-2</v>
      </c>
      <c r="FU17" s="6">
        <v>0.20958476345041399</v>
      </c>
      <c r="FV17" s="6">
        <v>0.202777593554581</v>
      </c>
      <c r="FW17" s="6">
        <v>0.17883105611478101</v>
      </c>
      <c r="FX17" s="6">
        <v>9.3467165081914397E-2</v>
      </c>
      <c r="FY17" s="6">
        <v>0.21608953007173601</v>
      </c>
      <c r="FZ17" s="6">
        <v>0.35456731812530901</v>
      </c>
      <c r="GA17" s="6">
        <v>0.21838203764834699</v>
      </c>
      <c r="GB17" s="6">
        <v>0.37606704945096803</v>
      </c>
      <c r="GC17" s="6">
        <v>9.8347685525440404E-2</v>
      </c>
      <c r="GD17" s="6">
        <v>2.1239965534174801E-2</v>
      </c>
      <c r="GE17" s="6">
        <v>2.3150618674028099E-2</v>
      </c>
      <c r="GF17" s="6">
        <v>2.1053031111899701E-2</v>
      </c>
      <c r="GG17" s="6">
        <v>0.376539757818938</v>
      </c>
      <c r="GH17" s="6">
        <v>3.9321119005147002E-2</v>
      </c>
      <c r="GI17" s="6">
        <v>3.0789687262483701E-2</v>
      </c>
      <c r="GJ17" s="6">
        <v>0.278612847796538</v>
      </c>
      <c r="GK17" s="6">
        <v>0.14603886806236799</v>
      </c>
      <c r="GL17" s="6">
        <v>-5.7968356046668099E-2</v>
      </c>
      <c r="GM17" s="6">
        <v>-6.0739751428554997E-3</v>
      </c>
      <c r="GN17" s="6">
        <v>0.19663232971956601</v>
      </c>
      <c r="GO17" s="6">
        <v>-1.1546072690690501E-2</v>
      </c>
      <c r="GP17" s="6">
        <v>0</v>
      </c>
      <c r="GQ17" s="6">
        <v>0</v>
      </c>
      <c r="GR17" s="6">
        <v>0</v>
      </c>
    </row>
    <row r="18" spans="1:200" x14ac:dyDescent="0.2">
      <c r="A18" s="1" t="s">
        <v>123</v>
      </c>
      <c r="B18" s="1">
        <v>17</v>
      </c>
      <c r="C18" s="1">
        <v>33287</v>
      </c>
      <c r="D18" s="6">
        <v>0.11405829730815301</v>
      </c>
      <c r="E18" s="6">
        <v>0.76742007331225304</v>
      </c>
      <c r="F18" s="6">
        <v>0.97072543079135998</v>
      </c>
      <c r="G18" s="6">
        <v>0.95698056766089001</v>
      </c>
      <c r="H18" s="6">
        <v>6.0423941691963301E-2</v>
      </c>
      <c r="I18" s="6">
        <v>0.479723243298802</v>
      </c>
      <c r="J18" s="6">
        <v>0.18156427755127799</v>
      </c>
      <c r="K18" s="6">
        <v>0.79077657201754703</v>
      </c>
      <c r="L18" s="6">
        <v>0.13160790448473</v>
      </c>
      <c r="M18" s="6">
        <v>0.16643415018549201</v>
      </c>
      <c r="N18" s="6">
        <v>0.138776018302007</v>
      </c>
      <c r="O18" s="6">
        <v>0.139042189958512</v>
      </c>
      <c r="P18" s="6">
        <v>6.7671802637653197E-2</v>
      </c>
      <c r="Q18" s="6">
        <v>5.1352134507407103E-2</v>
      </c>
      <c r="R18" s="6">
        <v>0.13847384427742901</v>
      </c>
      <c r="S18" s="6">
        <v>0.21912008968028601</v>
      </c>
      <c r="T18" s="6">
        <v>0.10181263479920601</v>
      </c>
      <c r="U18" s="6">
        <v>0.103373031804446</v>
      </c>
      <c r="V18" s="6">
        <v>0.235641548207116</v>
      </c>
      <c r="W18" s="6">
        <v>0.21151039141650299</v>
      </c>
      <c r="X18" s="6">
        <v>8.6554232037689402E-2</v>
      </c>
      <c r="Y18" s="6">
        <v>0.21870298633858201</v>
      </c>
      <c r="Z18" s="6">
        <v>0.16048732955978701</v>
      </c>
      <c r="AA18" s="6">
        <v>0.385166488628224</v>
      </c>
      <c r="AB18" s="6">
        <v>4.89320730039354E-2</v>
      </c>
      <c r="AC18" s="6">
        <v>0.12490422889026</v>
      </c>
      <c r="AD18" s="6">
        <v>0.249600194333126</v>
      </c>
      <c r="AE18" s="6">
        <v>0.15690025262992499</v>
      </c>
      <c r="AF18" s="6">
        <v>0.228559737231848</v>
      </c>
      <c r="AG18" s="6">
        <v>9.4403108457729507E-2</v>
      </c>
      <c r="AH18" s="6">
        <v>0.29411789908701902</v>
      </c>
      <c r="AI18" s="6">
        <v>0.103114607193769</v>
      </c>
      <c r="AJ18" s="6">
        <v>0.31216629305098198</v>
      </c>
      <c r="AK18" s="6">
        <v>0.105068332930056</v>
      </c>
      <c r="AL18" s="6">
        <v>0.14759155962522799</v>
      </c>
      <c r="AM18" s="6">
        <v>0.15998770428214901</v>
      </c>
      <c r="AN18" s="6">
        <v>6.9112786236730006E-2</v>
      </c>
      <c r="AO18" s="6">
        <v>0.239042393025647</v>
      </c>
      <c r="AP18" s="6">
        <v>0.101427024658526</v>
      </c>
      <c r="AQ18" s="6">
        <v>3.1508971299706201E-2</v>
      </c>
      <c r="AR18" s="6">
        <v>0.101392860383493</v>
      </c>
      <c r="AS18" s="6">
        <v>5.8890683360829699E-2</v>
      </c>
      <c r="AT18" s="6">
        <v>7.0591119366260099E-2</v>
      </c>
      <c r="AU18" s="6">
        <v>0.23283687815795401</v>
      </c>
      <c r="AV18" s="6">
        <v>0.27043696213903201</v>
      </c>
      <c r="AW18" s="6">
        <v>0.20868257617768299</v>
      </c>
      <c r="AX18" s="6">
        <v>0.10269809872571301</v>
      </c>
      <c r="AY18" s="6">
        <v>5.9366591671760803E-2</v>
      </c>
      <c r="AZ18" s="6">
        <v>4.415185701365E-2</v>
      </c>
      <c r="BA18" s="6">
        <v>0.125506253711402</v>
      </c>
      <c r="BB18" s="6">
        <v>0.63991647329714996</v>
      </c>
      <c r="BC18" s="6">
        <v>0.28096431734923299</v>
      </c>
      <c r="BD18" s="6">
        <v>4.3263864213530401E-2</v>
      </c>
      <c r="BE18" s="6">
        <v>0.22369348320663399</v>
      </c>
      <c r="BF18" s="6">
        <v>0.12544862410980201</v>
      </c>
      <c r="BG18" s="6">
        <v>0.48036855063133899</v>
      </c>
      <c r="BH18" s="6">
        <v>0.231904773336917</v>
      </c>
      <c r="BI18" s="6">
        <v>0.13769504013342901</v>
      </c>
      <c r="BJ18" s="6">
        <v>0.101700151963954</v>
      </c>
      <c r="BK18" s="6">
        <v>0.118337089549168</v>
      </c>
      <c r="BL18" s="6">
        <v>0.17688823083420799</v>
      </c>
      <c r="BM18" s="6">
        <v>9.0956139612451803E-2</v>
      </c>
      <c r="BN18" s="6">
        <v>0.54646444317382903</v>
      </c>
      <c r="BO18" s="6">
        <v>1.63470938807386E-2</v>
      </c>
      <c r="BP18" s="6">
        <v>4.6068235720103601E-2</v>
      </c>
      <c r="BQ18" s="6">
        <v>1.1481414132847499E-2</v>
      </c>
      <c r="BR18" s="6">
        <v>0.107513565057119</v>
      </c>
      <c r="BS18" s="6">
        <v>0.33438775500199103</v>
      </c>
      <c r="BT18" s="6">
        <v>2.3559884584187601E-2</v>
      </c>
      <c r="BU18" s="6">
        <v>8.2647511562716894E-2</v>
      </c>
      <c r="BV18" s="6">
        <v>7.1341471684735397E-2</v>
      </c>
      <c r="BW18" s="6">
        <v>2.3541169797607901E-3</v>
      </c>
      <c r="BX18" s="6">
        <v>6.5650537068923501E-2</v>
      </c>
      <c r="BY18" s="6">
        <v>5.9433566318490297E-2</v>
      </c>
      <c r="BZ18" s="6">
        <v>4.7419026613894901E-3</v>
      </c>
      <c r="CA18" s="6">
        <v>0.28343881301956803</v>
      </c>
      <c r="CB18" s="6">
        <v>0.120001031460228</v>
      </c>
      <c r="CC18" s="6">
        <v>2.8481746916596301E-2</v>
      </c>
      <c r="CD18" s="6">
        <v>9.5222765017860103E-2</v>
      </c>
      <c r="CE18" s="6">
        <v>0.124936395209911</v>
      </c>
      <c r="CF18" s="6">
        <v>5.6813269401506397E-2</v>
      </c>
      <c r="CG18" s="6">
        <v>0.152763284790425</v>
      </c>
      <c r="CH18" s="6">
        <v>0.12665416613948799</v>
      </c>
      <c r="CI18" s="6">
        <v>2.94657340836935E-2</v>
      </c>
      <c r="CJ18" s="6">
        <v>0.14988634321549801</v>
      </c>
      <c r="CK18" s="6">
        <v>7.4746661206192902E-2</v>
      </c>
      <c r="CL18" s="6">
        <v>4.4107918090072001E-2</v>
      </c>
      <c r="CM18" s="6">
        <v>5.6448285885853301E-2</v>
      </c>
      <c r="CN18" s="6">
        <v>2.3326040477254201E-2</v>
      </c>
      <c r="CO18" s="6">
        <v>9.3233244521212996E-3</v>
      </c>
      <c r="CP18" s="6">
        <v>0.10620202943946699</v>
      </c>
      <c r="CQ18" s="6">
        <v>5.9094451259542602E-2</v>
      </c>
      <c r="CR18" s="6">
        <v>4.4476198286915201E-2</v>
      </c>
      <c r="CS18" s="6">
        <v>0.22380004211912199</v>
      </c>
      <c r="CT18" s="6">
        <v>0.610141652061572</v>
      </c>
      <c r="CU18" s="6">
        <v>1.9814108585546102E-2</v>
      </c>
      <c r="CV18" s="6">
        <v>0.13615464128742299</v>
      </c>
      <c r="CW18" s="6">
        <v>0.149289527540935</v>
      </c>
      <c r="CX18" s="6">
        <v>5.1675311413118798E-2</v>
      </c>
      <c r="CY18" s="6">
        <v>2.6105719771688199E-2</v>
      </c>
      <c r="CZ18" s="6">
        <v>5.9148770266168301E-3</v>
      </c>
      <c r="DA18" s="6">
        <v>0.102533070246818</v>
      </c>
      <c r="DB18" s="6">
        <v>3.1397522085612597E-2</v>
      </c>
      <c r="DC18" s="6">
        <v>4.8355102827902802E-3</v>
      </c>
      <c r="DD18" s="6">
        <v>5.17684654721959E-2</v>
      </c>
      <c r="DE18" s="6">
        <v>7.2379644741533106E-2</v>
      </c>
      <c r="DF18" s="6">
        <v>9.9480899033607698E-2</v>
      </c>
      <c r="DG18" s="6">
        <v>7.9008376254557394E-2</v>
      </c>
      <c r="DH18" s="6">
        <v>0.52661773899711695</v>
      </c>
      <c r="DI18" s="6">
        <v>0.14521289126205</v>
      </c>
      <c r="DJ18" s="6">
        <v>0.127887417783008</v>
      </c>
      <c r="DK18" s="6">
        <v>6.3649772074221594E-2</v>
      </c>
      <c r="DL18" s="6">
        <v>0.10146433578295699</v>
      </c>
      <c r="DM18" s="6">
        <v>0.94482865196867305</v>
      </c>
      <c r="DN18" s="6">
        <v>0.26720615362813199</v>
      </c>
      <c r="DO18" s="6">
        <v>3.5055261310494898E-2</v>
      </c>
      <c r="DP18" s="6">
        <v>4.09364307457456E-2</v>
      </c>
      <c r="DQ18" s="6">
        <v>0.104752962989811</v>
      </c>
      <c r="DR18" s="6">
        <v>0.141122979223295</v>
      </c>
      <c r="DS18" s="6">
        <v>3.3184592933375799E-2</v>
      </c>
      <c r="DT18" s="6">
        <v>7.6458527624651898E-3</v>
      </c>
      <c r="DU18" s="6">
        <v>4.2365636357513302E-2</v>
      </c>
      <c r="DV18" s="6">
        <v>3.1044311133154999E-2</v>
      </c>
      <c r="DW18" s="6">
        <v>0.17480659335509499</v>
      </c>
      <c r="DX18" s="6">
        <v>-3.8589680315302401E-4</v>
      </c>
      <c r="DY18" s="6">
        <v>6.7418213570488703E-2</v>
      </c>
      <c r="DZ18" s="6">
        <v>-3.4977563447852801E-3</v>
      </c>
      <c r="EA18" s="6">
        <v>0.29971902289344099</v>
      </c>
      <c r="EB18" s="6">
        <v>0.24864805286834801</v>
      </c>
      <c r="EC18" s="6">
        <v>1.72939817561968E-2</v>
      </c>
      <c r="ED18" s="6">
        <v>4.1760416967626703E-2</v>
      </c>
      <c r="EE18" s="6">
        <v>0.37281196932028599</v>
      </c>
      <c r="EF18" s="6">
        <v>0.23453972677180099</v>
      </c>
      <c r="EG18" s="6">
        <v>7.4284060328868404E-2</v>
      </c>
      <c r="EH18" s="6">
        <v>6.9870378060781099E-2</v>
      </c>
      <c r="EI18" s="6">
        <v>-4.7615976991898401E-4</v>
      </c>
      <c r="EJ18" s="6">
        <v>5.96848307167583E-2</v>
      </c>
      <c r="EK18" s="6">
        <v>3.1595341752384501E-2</v>
      </c>
      <c r="EL18" s="6">
        <v>1.3404481351385E-2</v>
      </c>
      <c r="EM18" s="6">
        <v>3.1745513641504797E-2</v>
      </c>
      <c r="EN18" s="6">
        <v>0.16386055591450499</v>
      </c>
      <c r="EO18" s="6">
        <v>4.23835858436643E-2</v>
      </c>
      <c r="EP18" s="6">
        <v>0.52885297231405803</v>
      </c>
      <c r="EQ18" s="6">
        <v>0.23822712777415</v>
      </c>
      <c r="ER18" s="6">
        <v>0.23359829466927501</v>
      </c>
      <c r="ES18" s="6">
        <v>0.121927556196886</v>
      </c>
      <c r="ET18" s="6">
        <v>0.14981019671668999</v>
      </c>
      <c r="EU18" s="6">
        <v>0.10705428424642401</v>
      </c>
      <c r="EV18" s="6">
        <v>3.68937525192823E-2</v>
      </c>
      <c r="EW18" s="6">
        <v>2.4524466060963101E-2</v>
      </c>
      <c r="EX18" s="6">
        <v>0.164197158961322</v>
      </c>
      <c r="EY18" s="6">
        <v>0.49980631905545297</v>
      </c>
      <c r="EZ18" s="6">
        <v>4.8057103036458798E-2</v>
      </c>
      <c r="FA18" s="6">
        <v>0.10208247723739799</v>
      </c>
      <c r="FB18" s="6">
        <v>5.0304830642267602E-2</v>
      </c>
      <c r="FC18" s="6">
        <v>0.16159873016413501</v>
      </c>
      <c r="FD18" s="6">
        <v>0.157528922150103</v>
      </c>
      <c r="FE18" s="6">
        <v>7.8708756100481295E-2</v>
      </c>
      <c r="FF18" s="6">
        <v>3.4650090857018201E-2</v>
      </c>
      <c r="FG18" s="6">
        <v>0.23626163414311699</v>
      </c>
      <c r="FH18" s="6">
        <v>5.76286785911162E-2</v>
      </c>
      <c r="FI18" s="6">
        <v>7.8948130808876998E-2</v>
      </c>
      <c r="FJ18" s="6">
        <v>5.3343723485225897E-2</v>
      </c>
      <c r="FK18" s="6">
        <v>5.0732516631236499E-2</v>
      </c>
      <c r="FL18" s="6">
        <v>9.1385006043255806E-2</v>
      </c>
      <c r="FM18" s="6">
        <v>1.4791457057623401</v>
      </c>
      <c r="FN18" s="6">
        <v>0.37400901185224</v>
      </c>
      <c r="FO18" s="6">
        <v>0.112150057768393</v>
      </c>
      <c r="FP18" s="6">
        <v>5.9561011817063997E-2</v>
      </c>
      <c r="FQ18" s="6">
        <v>1.2765025537057899</v>
      </c>
      <c r="FR18" s="6">
        <v>0.225390733975395</v>
      </c>
      <c r="FS18" s="6">
        <v>0.51131256494906896</v>
      </c>
      <c r="FT18" s="6">
        <v>0.12796648236498501</v>
      </c>
      <c r="FU18" s="6">
        <v>0.35171860344741301</v>
      </c>
      <c r="FV18" s="6">
        <v>5.6495483547006502E-2</v>
      </c>
      <c r="FW18" s="6">
        <v>0.18312296753739499</v>
      </c>
      <c r="FX18" s="6">
        <v>7.1652737466397207E-2</v>
      </c>
      <c r="FY18" s="6">
        <v>1.9655064855848101E-2</v>
      </c>
      <c r="FZ18" s="6">
        <v>1.01038159086446</v>
      </c>
      <c r="GA18" s="6">
        <v>0.82775464524118703</v>
      </c>
      <c r="GB18" s="6">
        <v>0.82788405414232602</v>
      </c>
      <c r="GC18" s="6">
        <v>0.83649488483268397</v>
      </c>
      <c r="GD18" s="6">
        <v>-9.0578158943373198E-3</v>
      </c>
      <c r="GE18" s="6">
        <v>0.23755743343563299</v>
      </c>
      <c r="GF18" s="6">
        <v>4.81176618474232E-2</v>
      </c>
      <c r="GG18" s="6">
        <v>6.6806594251014303E-2</v>
      </c>
      <c r="GH18" s="6">
        <v>0.117272183236054</v>
      </c>
      <c r="GI18" s="6">
        <v>0.258946998056857</v>
      </c>
      <c r="GJ18" s="6">
        <v>0.42553250435477202</v>
      </c>
      <c r="GK18" s="6">
        <v>7.1282386382362506E-2</v>
      </c>
      <c r="GL18" s="6">
        <v>0.233303215439915</v>
      </c>
      <c r="GM18" s="6">
        <v>0.11225842564000001</v>
      </c>
      <c r="GN18" s="6">
        <v>3.8756983846923797E-2</v>
      </c>
      <c r="GO18" s="6">
        <v>2.2474818227867999E-2</v>
      </c>
      <c r="GP18" s="6">
        <v>0.14879060583874201</v>
      </c>
      <c r="GQ18" s="6">
        <v>0</v>
      </c>
      <c r="GR18" s="6">
        <v>0</v>
      </c>
    </row>
    <row r="19" spans="1:200" x14ac:dyDescent="0.2">
      <c r="A19" s="1" t="s">
        <v>124</v>
      </c>
      <c r="B19" s="1">
        <v>8</v>
      </c>
      <c r="C19" s="1">
        <v>6759</v>
      </c>
      <c r="D19" s="6">
        <v>-4.0219773323203999E-3</v>
      </c>
      <c r="E19" s="6">
        <v>0.15783810350341301</v>
      </c>
      <c r="F19" s="6">
        <v>4.0679319169258397E-2</v>
      </c>
      <c r="G19" s="6">
        <v>-2.4507596495864599E-2</v>
      </c>
      <c r="H19" s="6">
        <v>0.99124456899556801</v>
      </c>
      <c r="I19" s="6">
        <v>3.1395347289537197E-2</v>
      </c>
      <c r="J19" s="6">
        <v>1.9522445795160999E-2</v>
      </c>
      <c r="K19" s="6">
        <v>-3.9064003737688396E-3</v>
      </c>
      <c r="L19" s="6">
        <v>0.121127881033659</v>
      </c>
      <c r="M19" s="6">
        <v>-8.8171548103736896E-2</v>
      </c>
      <c r="N19" s="6">
        <v>0.111952068041486</v>
      </c>
      <c r="O19" s="6">
        <v>6.6533031295279405E-2</v>
      </c>
      <c r="P19" s="6">
        <v>0.12134455897636599</v>
      </c>
      <c r="Q19" s="6">
        <v>1.7638666714906499E-2</v>
      </c>
      <c r="R19" s="6">
        <v>-0.12613658338393699</v>
      </c>
      <c r="S19" s="6">
        <v>4.2327101129569798E-2</v>
      </c>
      <c r="T19" s="6">
        <v>2.0774426710098399E-2</v>
      </c>
      <c r="U19" s="6">
        <v>3.17774940396503E-2</v>
      </c>
      <c r="V19" s="6">
        <v>5.0405218711917603E-2</v>
      </c>
      <c r="W19" s="6">
        <v>8.4805679165125505E-2</v>
      </c>
      <c r="X19" s="6">
        <v>0.18136008602633599</v>
      </c>
      <c r="Y19" s="6">
        <v>0.221495336150559</v>
      </c>
      <c r="Z19" s="6">
        <v>0.182537305178786</v>
      </c>
      <c r="AA19" s="6">
        <v>0.26797253355631301</v>
      </c>
      <c r="AB19" s="6">
        <v>5.6488431715202597E-2</v>
      </c>
      <c r="AC19" s="6">
        <v>-1.45416999508905E-4</v>
      </c>
      <c r="AD19" s="6">
        <v>9.5697966534322901E-2</v>
      </c>
      <c r="AE19" s="6">
        <v>0.109954114767894</v>
      </c>
      <c r="AF19" s="6">
        <v>4.1646399080458897E-2</v>
      </c>
      <c r="AG19" s="6">
        <v>2.6903415551063001E-2</v>
      </c>
      <c r="AH19" s="6">
        <v>5.1111113261911097E-2</v>
      </c>
      <c r="AI19" s="6">
        <v>0.108256193678765</v>
      </c>
      <c r="AJ19" s="6">
        <v>-1.15253617553685E-2</v>
      </c>
      <c r="AK19" s="6">
        <v>3.5010261404968199E-2</v>
      </c>
      <c r="AL19" s="6">
        <v>5.1323635334960599E-3</v>
      </c>
      <c r="AM19" s="6">
        <v>7.9190313973346391E-3</v>
      </c>
      <c r="AN19" s="6">
        <v>9.6430153120908801E-2</v>
      </c>
      <c r="AO19" s="6">
        <v>5.0556029785174997E-2</v>
      </c>
      <c r="AP19" s="6">
        <v>-9.2595871377302696E-3</v>
      </c>
      <c r="AQ19" s="6">
        <v>0.204953099911409</v>
      </c>
      <c r="AR19" s="6">
        <v>7.43342053224232E-2</v>
      </c>
      <c r="AS19" s="6">
        <v>1.2798041936267299E-2</v>
      </c>
      <c r="AT19" s="6">
        <v>8.6882334147570101E-2</v>
      </c>
      <c r="AU19" s="6">
        <v>1.6678511026265701E-2</v>
      </c>
      <c r="AV19" s="6">
        <v>7.7422317391662901E-2</v>
      </c>
      <c r="AW19" s="6">
        <v>0.15626107915008999</v>
      </c>
      <c r="AX19" s="6">
        <v>1.2293020172919901E-2</v>
      </c>
      <c r="AY19" s="6">
        <v>-4.8966206057334399E-2</v>
      </c>
      <c r="AZ19" s="6">
        <v>9.4935378522923095E-2</v>
      </c>
      <c r="BA19" s="6">
        <v>0.20520194430594901</v>
      </c>
      <c r="BB19" s="6">
        <v>7.3981433774779302E-3</v>
      </c>
      <c r="BC19" s="6">
        <v>0.12568098206963599</v>
      </c>
      <c r="BD19" s="6">
        <v>1.25287329468578E-2</v>
      </c>
      <c r="BE19" s="6">
        <v>8.1005430197798906E-2</v>
      </c>
      <c r="BF19" s="6">
        <v>0.52609129029494295</v>
      </c>
      <c r="BG19" s="6">
        <v>0.46695800153905198</v>
      </c>
      <c r="BH19" s="6">
        <v>-5.8164113566833804E-3</v>
      </c>
      <c r="BI19" s="6">
        <v>2.9380118847071E-2</v>
      </c>
      <c r="BJ19" s="6">
        <v>0.47146621906532499</v>
      </c>
      <c r="BK19" s="6">
        <v>0.107236546884447</v>
      </c>
      <c r="BL19" s="6">
        <v>6.9088033680405794E-2</v>
      </c>
      <c r="BM19" s="6">
        <v>-3.8855318195476697E-2</v>
      </c>
      <c r="BN19" s="6">
        <v>8.6410096533648006E-2</v>
      </c>
      <c r="BO19" s="6">
        <v>1.79522026612009E-2</v>
      </c>
      <c r="BP19" s="6">
        <v>0.35093569487098403</v>
      </c>
      <c r="BQ19" s="6">
        <v>3.6000832684847301E-3</v>
      </c>
      <c r="BR19" s="6">
        <v>4.26006504589913E-2</v>
      </c>
      <c r="BS19" s="6">
        <v>0.27494499861919802</v>
      </c>
      <c r="BT19" s="6">
        <v>5.2482804424318498E-2</v>
      </c>
      <c r="BU19" s="6">
        <v>2.60942020432373E-2</v>
      </c>
      <c r="BV19" s="6">
        <v>-3.88633653367751E-3</v>
      </c>
      <c r="BW19" s="6">
        <v>0.32702682060747901</v>
      </c>
      <c r="BX19" s="6">
        <v>3.1701777023391803E-2</v>
      </c>
      <c r="BY19" s="6">
        <v>-5.9743092369216001E-4</v>
      </c>
      <c r="BZ19" s="6">
        <v>5.8583276219100401E-2</v>
      </c>
      <c r="CA19" s="6">
        <v>4.8594612161526003E-2</v>
      </c>
      <c r="CB19" s="6">
        <v>2.6772640975183899E-2</v>
      </c>
      <c r="CC19" s="6">
        <v>8.6071999665633198E-2</v>
      </c>
      <c r="CD19" s="6">
        <v>4.8817496595083297E-2</v>
      </c>
      <c r="CE19" s="6">
        <v>0.163831689695491</v>
      </c>
      <c r="CF19" s="6">
        <v>5.11327367428858E-2</v>
      </c>
      <c r="CG19" s="6">
        <v>2.31993316179545E-2</v>
      </c>
      <c r="CH19" s="6">
        <v>3.6810383831723102E-2</v>
      </c>
      <c r="CI19" s="6">
        <v>2.39792399947256E-2</v>
      </c>
      <c r="CJ19" s="6">
        <v>0.14564990817020701</v>
      </c>
      <c r="CK19" s="6">
        <v>-1.4530411827689599E-2</v>
      </c>
      <c r="CL19" s="6">
        <v>1.0152658582432099E-2</v>
      </c>
      <c r="CM19" s="6">
        <v>8.4661419683037004E-2</v>
      </c>
      <c r="CN19" s="6">
        <v>0.113187051335362</v>
      </c>
      <c r="CO19" s="6">
        <v>-6.4065143126623304E-3</v>
      </c>
      <c r="CP19" s="6">
        <v>0.14917049578923799</v>
      </c>
      <c r="CQ19" s="6">
        <v>-2.7376690878862901E-2</v>
      </c>
      <c r="CR19" s="6">
        <v>2.7529368405947201E-2</v>
      </c>
      <c r="CS19" s="6">
        <v>-0.109439192364282</v>
      </c>
      <c r="CT19" s="6">
        <v>9.7217277146488604E-2</v>
      </c>
      <c r="CU19" s="6">
        <v>3.2412738466895599E-3</v>
      </c>
      <c r="CV19" s="6">
        <v>8.4149975770196599E-3</v>
      </c>
      <c r="CW19" s="6">
        <v>1.6098752247345201E-2</v>
      </c>
      <c r="CX19" s="6">
        <v>1.6479479888517699E-2</v>
      </c>
      <c r="CY19" s="6">
        <v>2.9524405454164699E-2</v>
      </c>
      <c r="CZ19" s="6">
        <v>-6.0772735439570897E-3</v>
      </c>
      <c r="DA19" s="6">
        <v>2.6978612077855602E-3</v>
      </c>
      <c r="DB19" s="6">
        <v>-2.05506674261713E-3</v>
      </c>
      <c r="DC19" s="6">
        <v>0.14470430994084599</v>
      </c>
      <c r="DD19" s="6">
        <v>2.7874530786788101E-2</v>
      </c>
      <c r="DE19" s="6">
        <v>0.205488121133962</v>
      </c>
      <c r="DF19" s="6">
        <v>-0.121206299137766</v>
      </c>
      <c r="DG19" s="6">
        <v>8.5400551783193099E-2</v>
      </c>
      <c r="DH19" s="6">
        <v>-7.0230061450282603E-3</v>
      </c>
      <c r="DI19" s="6">
        <v>2.1708874523265202E-2</v>
      </c>
      <c r="DJ19" s="6">
        <v>2.94599388945051E-2</v>
      </c>
      <c r="DK19" s="6">
        <v>-1.0278067065341E-2</v>
      </c>
      <c r="DL19" s="6">
        <v>5.5544785823219998E-2</v>
      </c>
      <c r="DM19" s="6">
        <v>3.45508250686895E-3</v>
      </c>
      <c r="DN19" s="6">
        <v>-1.22837773683039E-2</v>
      </c>
      <c r="DO19" s="6">
        <v>3.27013018002629E-2</v>
      </c>
      <c r="DP19" s="6">
        <v>0.34102477949438698</v>
      </c>
      <c r="DQ19" s="6">
        <v>4.9697520586903E-2</v>
      </c>
      <c r="DR19" s="6">
        <v>7.5484175953290499E-3</v>
      </c>
      <c r="DS19" s="6">
        <v>1.40104646306148E-2</v>
      </c>
      <c r="DT19" s="6">
        <v>5.0524323153092E-2</v>
      </c>
      <c r="DU19" s="6">
        <v>0.12398875084079899</v>
      </c>
      <c r="DV19" s="6">
        <v>5.6986663938158898E-2</v>
      </c>
      <c r="DW19" s="6">
        <v>8.2096554787281395E-2</v>
      </c>
      <c r="DX19" s="6">
        <v>8.8609835417019292E-3</v>
      </c>
      <c r="DY19" s="6">
        <v>2.7736627805807799E-2</v>
      </c>
      <c r="DZ19" s="6">
        <v>8.5598883371686196E-2</v>
      </c>
      <c r="EA19" s="6">
        <v>7.4855920759218597E-2</v>
      </c>
      <c r="EB19" s="6">
        <v>7.5086845577000197E-3</v>
      </c>
      <c r="EC19" s="6">
        <v>2.3459229428226099E-2</v>
      </c>
      <c r="ED19" s="6">
        <v>1.3834146981431801E-2</v>
      </c>
      <c r="EE19" s="6">
        <v>0.37414906782312801</v>
      </c>
      <c r="EF19" s="6">
        <v>-6.1448043316975698E-3</v>
      </c>
      <c r="EG19" s="6">
        <v>5.1449261598656197E-2</v>
      </c>
      <c r="EH19" s="6">
        <v>4.5218090091159201E-2</v>
      </c>
      <c r="EI19" s="6">
        <v>-4.2962036133423597E-3</v>
      </c>
      <c r="EJ19" s="6">
        <v>0.34342804159259099</v>
      </c>
      <c r="EK19" s="6">
        <v>0.89497631962559898</v>
      </c>
      <c r="EL19" s="6">
        <v>0.26454520091932199</v>
      </c>
      <c r="EM19" s="6">
        <v>4.4937424349769904E-3</v>
      </c>
      <c r="EN19" s="6">
        <v>0.29266594049157602</v>
      </c>
      <c r="EO19" s="6">
        <v>1.9768967654758499E-2</v>
      </c>
      <c r="EP19" s="6">
        <v>3.2647276900396503E-2</v>
      </c>
      <c r="EQ19" s="6">
        <v>1.9144672615158301E-2</v>
      </c>
      <c r="ER19" s="6">
        <v>8.0375996952041905E-3</v>
      </c>
      <c r="ES19" s="6">
        <v>2.18229500973223E-2</v>
      </c>
      <c r="ET19" s="6">
        <v>0.127800632843832</v>
      </c>
      <c r="EU19" s="6">
        <v>0.46135192971529598</v>
      </c>
      <c r="EV19" s="6">
        <v>4.9091344739028903E-2</v>
      </c>
      <c r="EW19" s="6">
        <v>1.7640129486997998E-2</v>
      </c>
      <c r="EX19" s="6">
        <v>4.4062492465946103E-2</v>
      </c>
      <c r="EY19" s="6">
        <v>0.38773105638826799</v>
      </c>
      <c r="EZ19" s="6">
        <v>-2.49609482654734E-2</v>
      </c>
      <c r="FA19" s="6">
        <v>5.4206272831544201E-2</v>
      </c>
      <c r="FB19" s="6">
        <v>-1.32612271853871E-2</v>
      </c>
      <c r="FC19" s="6">
        <v>-7.2132526356247402E-3</v>
      </c>
      <c r="FD19" s="6">
        <v>-1.63544284121434E-2</v>
      </c>
      <c r="FE19" s="6">
        <v>0.313910045015237</v>
      </c>
      <c r="FF19" s="6">
        <v>5.2782329604217401E-2</v>
      </c>
      <c r="FG19" s="6">
        <v>0.114540635467341</v>
      </c>
      <c r="FH19" s="6">
        <v>2.17879635255292E-2</v>
      </c>
      <c r="FI19" s="6">
        <v>-1.1630328366020799E-2</v>
      </c>
      <c r="FJ19" s="6">
        <v>2.38552456618886E-2</v>
      </c>
      <c r="FK19" s="6">
        <v>1.84213609957074E-2</v>
      </c>
      <c r="FL19" s="6">
        <v>1.7809264112070101E-2</v>
      </c>
      <c r="FM19" s="6">
        <v>0.226050689700317</v>
      </c>
      <c r="FN19" s="6">
        <v>3.02104391920162E-2</v>
      </c>
      <c r="FO19" s="6">
        <v>4.6934083716368702E-2</v>
      </c>
      <c r="FP19" s="6">
        <v>-5.6306127292833101E-3</v>
      </c>
      <c r="FQ19" s="6">
        <v>0.39023506492485999</v>
      </c>
      <c r="FR19" s="6">
        <v>6.1086960009715197E-2</v>
      </c>
      <c r="FS19" s="6">
        <v>0.41737358973212801</v>
      </c>
      <c r="FT19" s="6">
        <v>4.7392716284459097E-3</v>
      </c>
      <c r="FU19" s="6">
        <v>0.994853510732577</v>
      </c>
      <c r="FV19" s="6">
        <v>0.161641534780989</v>
      </c>
      <c r="FW19" s="6">
        <v>2.7315322622845101E-2</v>
      </c>
      <c r="FX19" s="6">
        <v>8.0317584765971402E-3</v>
      </c>
      <c r="FY19" s="6">
        <v>2.5901053280082201E-2</v>
      </c>
      <c r="FZ19" s="6">
        <v>0.17008216395211401</v>
      </c>
      <c r="GA19" s="6">
        <v>1.88885811172865E-3</v>
      </c>
      <c r="GB19" s="6">
        <v>-4.6881327870519303E-2</v>
      </c>
      <c r="GC19" s="6">
        <v>9.3861563615717999E-2</v>
      </c>
      <c r="GD19" s="6">
        <v>-4.1675505489836201E-2</v>
      </c>
      <c r="GE19" s="6">
        <v>1.8332593172164499E-2</v>
      </c>
      <c r="GF19" s="6">
        <v>-1.6079999361955099E-2</v>
      </c>
      <c r="GG19" s="6">
        <v>-7.0831301768826099E-2</v>
      </c>
      <c r="GH19" s="6">
        <v>6.7314031562578494E-2</v>
      </c>
      <c r="GI19" s="6">
        <v>4.61802506536962E-2</v>
      </c>
      <c r="GJ19" s="6">
        <v>4.9741617958207703E-2</v>
      </c>
      <c r="GK19" s="6">
        <v>-6.8684365152366506E-2</v>
      </c>
      <c r="GL19" s="6">
        <v>-6.7809707099342698E-2</v>
      </c>
      <c r="GM19" s="6">
        <v>-1.00551321775386E-2</v>
      </c>
      <c r="GN19" s="6">
        <v>0.424085764414039</v>
      </c>
      <c r="GO19" s="6">
        <v>-3.3027912240761799E-2</v>
      </c>
      <c r="GP19" s="6">
        <v>-6.6320749181646901E-3</v>
      </c>
      <c r="GQ19" s="6">
        <v>3.27709017858743E-4</v>
      </c>
      <c r="GR19" s="6">
        <v>0</v>
      </c>
    </row>
    <row r="20" spans="1:200" x14ac:dyDescent="0.2">
      <c r="A20" s="1" t="s">
        <v>125</v>
      </c>
      <c r="B20" s="1">
        <v>5</v>
      </c>
      <c r="C20" s="1">
        <v>11842</v>
      </c>
      <c r="D20" s="6">
        <v>9.6580694098205605E-2</v>
      </c>
      <c r="E20" s="6">
        <v>0.13785440770160901</v>
      </c>
      <c r="F20" s="6">
        <v>0.52040010264709002</v>
      </c>
      <c r="G20" s="6">
        <v>7.1332578748261502E-2</v>
      </c>
      <c r="H20" s="6">
        <v>9.8782779121819805E-2</v>
      </c>
      <c r="I20" s="6">
        <v>0.31884587123200397</v>
      </c>
      <c r="J20" s="6">
        <v>0.102353840732892</v>
      </c>
      <c r="K20" s="6">
        <v>0.21322746390601899</v>
      </c>
      <c r="L20" s="6">
        <v>0.135471075552836</v>
      </c>
      <c r="M20" s="6">
        <v>0.28006801190804298</v>
      </c>
      <c r="N20" s="6">
        <v>0.262182930665597</v>
      </c>
      <c r="O20" s="6">
        <v>7.7339710431893499E-2</v>
      </c>
      <c r="P20" s="6">
        <v>0.42983388524529298</v>
      </c>
      <c r="Q20" s="6">
        <v>0.26914553451124701</v>
      </c>
      <c r="R20" s="6">
        <v>0.264907869580426</v>
      </c>
      <c r="S20" s="6">
        <v>0.621982178079871</v>
      </c>
      <c r="T20" s="6">
        <v>0.19612609267786099</v>
      </c>
      <c r="U20" s="6">
        <v>2.7921447446230499E-2</v>
      </c>
      <c r="V20" s="6">
        <v>2.47439627575896E-2</v>
      </c>
      <c r="W20" s="6">
        <v>0.43474280633889301</v>
      </c>
      <c r="X20" s="6">
        <v>0.208569891526869</v>
      </c>
      <c r="Y20" s="6">
        <v>0.41786132554032601</v>
      </c>
      <c r="Z20" s="6">
        <v>0.36261638941725699</v>
      </c>
      <c r="AA20" s="6">
        <v>6.2139581204778603E-2</v>
      </c>
      <c r="AB20" s="6">
        <v>0.221530577658025</v>
      </c>
      <c r="AC20" s="6">
        <v>6.23834846606421E-2</v>
      </c>
      <c r="AD20" s="6">
        <v>0.110775303415345</v>
      </c>
      <c r="AE20" s="6">
        <v>0.32612518590477502</v>
      </c>
      <c r="AF20" s="6">
        <v>5.8731177446105599E-2</v>
      </c>
      <c r="AG20" s="6">
        <v>0.28951653465827698</v>
      </c>
      <c r="AH20" s="6">
        <v>8.0513317236624402E-2</v>
      </c>
      <c r="AI20" s="6">
        <v>0.36621356364735003</v>
      </c>
      <c r="AJ20" s="6">
        <v>5.8930498900153498E-2</v>
      </c>
      <c r="AK20" s="6">
        <v>1.0256038240540199E-2</v>
      </c>
      <c r="AL20" s="6">
        <v>4.9343066449022303E-2</v>
      </c>
      <c r="AM20" s="6">
        <v>1.5154775116391199E-2</v>
      </c>
      <c r="AN20" s="6">
        <v>0.119067437707896</v>
      </c>
      <c r="AO20" s="6">
        <v>0.34152793706915902</v>
      </c>
      <c r="AP20" s="6">
        <v>0.12493665466267601</v>
      </c>
      <c r="AQ20" s="6">
        <v>0.48667842857911697</v>
      </c>
      <c r="AR20" s="6">
        <v>0.11710883226302</v>
      </c>
      <c r="AS20" s="6">
        <v>0.43095156933670098</v>
      </c>
      <c r="AT20" s="6">
        <v>9.6460386277860494E-2</v>
      </c>
      <c r="AU20" s="6">
        <v>8.3574436121474194E-2</v>
      </c>
      <c r="AV20" s="6">
        <v>7.3479106736390798E-2</v>
      </c>
      <c r="AW20" s="6">
        <v>1.1419603536819801E-2</v>
      </c>
      <c r="AX20" s="6">
        <v>4.1607143997000301E-2</v>
      </c>
      <c r="AY20" s="6">
        <v>1.6132089472921999E-2</v>
      </c>
      <c r="AZ20" s="6">
        <v>0.14710628029219999</v>
      </c>
      <c r="BA20" s="6">
        <v>5.3505355469582801E-2</v>
      </c>
      <c r="BB20" s="6">
        <v>3.4121240187589302E-2</v>
      </c>
      <c r="BC20" s="6">
        <v>0.24099326201726601</v>
      </c>
      <c r="BD20" s="6">
        <v>8.6947866046845207E-2</v>
      </c>
      <c r="BE20" s="6">
        <v>0.259355208376435</v>
      </c>
      <c r="BF20" s="6">
        <v>4.8929405715634998E-2</v>
      </c>
      <c r="BG20" s="6">
        <v>0.19357576295222301</v>
      </c>
      <c r="BH20" s="6">
        <v>9.2686709266266099E-2</v>
      </c>
      <c r="BI20" s="6">
        <v>7.5367079414220106E-2</v>
      </c>
      <c r="BJ20" s="6">
        <v>8.9398686879443898E-2</v>
      </c>
      <c r="BK20" s="6">
        <v>5.12468248314654E-2</v>
      </c>
      <c r="BL20" s="6">
        <v>7.1485296111301402E-2</v>
      </c>
      <c r="BM20" s="6">
        <v>4.7414021197413399E-2</v>
      </c>
      <c r="BN20" s="6">
        <v>2.34719669819295E-2</v>
      </c>
      <c r="BO20" s="6">
        <v>0.12604111626074099</v>
      </c>
      <c r="BP20" s="6">
        <v>-6.8745574094871698E-2</v>
      </c>
      <c r="BQ20" s="6">
        <v>-4.2648022562291298E-3</v>
      </c>
      <c r="BR20" s="6">
        <v>-5.9593964066951702E-3</v>
      </c>
      <c r="BS20" s="6">
        <v>2.9227658309656401E-2</v>
      </c>
      <c r="BT20" s="6">
        <v>6.5304212376694495E-2</v>
      </c>
      <c r="BU20" s="6">
        <v>0.11544919560615501</v>
      </c>
      <c r="BV20" s="6">
        <v>5.1622462729711702E-2</v>
      </c>
      <c r="BW20" s="6">
        <v>1.23799799731084E-2</v>
      </c>
      <c r="BX20" s="6">
        <v>3.83632877483914E-2</v>
      </c>
      <c r="BY20" s="6">
        <v>0.10345530960153999</v>
      </c>
      <c r="BZ20" s="6">
        <v>6.8261864757186404E-3</v>
      </c>
      <c r="CA20" s="6">
        <v>5.6046110023249301E-2</v>
      </c>
      <c r="CB20" s="6">
        <v>0.29932158400787501</v>
      </c>
      <c r="CC20" s="6">
        <v>2.07445537611161E-2</v>
      </c>
      <c r="CD20" s="6">
        <v>3.2250405437973202E-2</v>
      </c>
      <c r="CE20" s="6">
        <v>2.7046666043039999E-2</v>
      </c>
      <c r="CF20" s="6">
        <v>7.04388929620294E-3</v>
      </c>
      <c r="CG20" s="6">
        <v>0.17205868366552499</v>
      </c>
      <c r="CH20" s="6">
        <v>3.4329589594079897E-2</v>
      </c>
      <c r="CI20" s="6">
        <v>3.2729255303992802E-2</v>
      </c>
      <c r="CJ20" s="6">
        <v>2.7494427952572498E-2</v>
      </c>
      <c r="CK20" s="6">
        <v>5.0719721148923001E-2</v>
      </c>
      <c r="CL20" s="6">
        <v>1.33946109656104E-2</v>
      </c>
      <c r="CM20" s="6">
        <v>6.4909947951995201E-2</v>
      </c>
      <c r="CN20" s="6">
        <v>7.0019659130741804E-2</v>
      </c>
      <c r="CO20" s="6">
        <v>1.4968615329978899E-2</v>
      </c>
      <c r="CP20" s="6">
        <v>-4.0962043541135001E-2</v>
      </c>
      <c r="CQ20" s="6">
        <v>4.8772081767894E-2</v>
      </c>
      <c r="CR20" s="6">
        <v>0.34760670560231</v>
      </c>
      <c r="CS20" s="6">
        <v>9.9080895035423597E-2</v>
      </c>
      <c r="CT20" s="6">
        <v>0.13267472301918401</v>
      </c>
      <c r="CU20" s="6">
        <v>4.7593864014121398E-2</v>
      </c>
      <c r="CV20" s="6">
        <v>1.6845454108345901E-2</v>
      </c>
      <c r="CW20" s="6">
        <v>7.1175453168022401E-2</v>
      </c>
      <c r="CX20" s="6">
        <v>4.9443637597142098E-2</v>
      </c>
      <c r="CY20" s="6">
        <v>4.2137254575504303E-2</v>
      </c>
      <c r="CZ20" s="6">
        <v>0.16159086286298599</v>
      </c>
      <c r="DA20" s="6">
        <v>0.204318777822426</v>
      </c>
      <c r="DB20" s="6">
        <v>6.9786877995530405E-2</v>
      </c>
      <c r="DC20" s="6">
        <v>2.1264530089013401E-2</v>
      </c>
      <c r="DD20" s="6">
        <v>2.9138494005962801E-2</v>
      </c>
      <c r="DE20" s="6">
        <v>1.7960073492120199E-2</v>
      </c>
      <c r="DF20" s="6">
        <v>-1.08300714263615E-2</v>
      </c>
      <c r="DG20" s="6">
        <v>1.41054529722723E-2</v>
      </c>
      <c r="DH20" s="6">
        <v>9.5126997480185299E-2</v>
      </c>
      <c r="DI20" s="6">
        <v>-1.2563738687731199E-3</v>
      </c>
      <c r="DJ20" s="6">
        <v>5.2251866431546203E-2</v>
      </c>
      <c r="DK20" s="6">
        <v>4.58010575597219E-2</v>
      </c>
      <c r="DL20" s="6">
        <v>0.115236676090607</v>
      </c>
      <c r="DM20" s="6">
        <v>4.0275992397752203E-2</v>
      </c>
      <c r="DN20" s="6">
        <v>0.11124138780378599</v>
      </c>
      <c r="DO20" s="6">
        <v>6.1579713081769301E-2</v>
      </c>
      <c r="DP20" s="6">
        <v>6.3999207044487694E-2</v>
      </c>
      <c r="DQ20" s="6">
        <v>7.8040231085741998E-2</v>
      </c>
      <c r="DR20" s="6">
        <v>1.7672672404338001E-2</v>
      </c>
      <c r="DS20" s="6">
        <v>6.0001800787531402E-2</v>
      </c>
      <c r="DT20" s="6">
        <v>-2.4722788004070399E-2</v>
      </c>
      <c r="DU20" s="6">
        <v>4.5930042862311699E-2</v>
      </c>
      <c r="DV20" s="6">
        <v>-2.7014188016183001E-2</v>
      </c>
      <c r="DW20" s="6">
        <v>2.8962770707779001E-2</v>
      </c>
      <c r="DX20" s="6">
        <v>0.43886920147618902</v>
      </c>
      <c r="DY20" s="6">
        <v>0.25338728217950401</v>
      </c>
      <c r="DZ20" s="6">
        <v>0.45756041400438502</v>
      </c>
      <c r="EA20" s="6">
        <v>0.36433770936017501</v>
      </c>
      <c r="EB20" s="6">
        <v>0.31534943628740197</v>
      </c>
      <c r="EC20" s="6">
        <v>1.5861987867167599E-2</v>
      </c>
      <c r="ED20" s="6">
        <v>0.59308817376159295</v>
      </c>
      <c r="EE20" s="6">
        <v>-2.8419658696250901E-2</v>
      </c>
      <c r="EF20" s="6">
        <v>0.26529724665335902</v>
      </c>
      <c r="EG20" s="6">
        <v>0.28389051256803</v>
      </c>
      <c r="EH20" s="6">
        <v>0.35946148645814502</v>
      </c>
      <c r="EI20" s="6">
        <v>0.112714202258808</v>
      </c>
      <c r="EJ20" s="6">
        <v>0.26586552964014698</v>
      </c>
      <c r="EK20" s="6">
        <v>8.4040405899578494E-2</v>
      </c>
      <c r="EL20" s="6">
        <v>3.0445335339798499E-2</v>
      </c>
      <c r="EM20" s="6">
        <v>0.13181055327748101</v>
      </c>
      <c r="EN20" s="6">
        <v>0.38408113082551198</v>
      </c>
      <c r="EO20" s="6">
        <v>0.25629114679840398</v>
      </c>
      <c r="EP20" s="6">
        <v>0.30948544462794297</v>
      </c>
      <c r="EQ20" s="6">
        <v>0.284370384652054</v>
      </c>
      <c r="ER20" s="6">
        <v>0.15608100643921599</v>
      </c>
      <c r="ES20" s="6">
        <v>0.124291858930178</v>
      </c>
      <c r="ET20" s="6">
        <v>0.48517404375385398</v>
      </c>
      <c r="EU20" s="6">
        <v>0.124256811070275</v>
      </c>
      <c r="EV20" s="6">
        <v>9.7093416214704006E-2</v>
      </c>
      <c r="EW20" s="6">
        <v>0.28558596411117998</v>
      </c>
      <c r="EX20" s="6">
        <v>0.26912704071973098</v>
      </c>
      <c r="EY20" s="6">
        <v>0.12876711400992699</v>
      </c>
      <c r="EZ20" s="6">
        <v>0.35611104575543101</v>
      </c>
      <c r="FA20" s="6">
        <v>0.26172638434134199</v>
      </c>
      <c r="FB20" s="6">
        <v>0.10701799917305301</v>
      </c>
      <c r="FC20" s="6">
        <v>0.23348330073228901</v>
      </c>
      <c r="FD20" s="6">
        <v>0.103600161478911</v>
      </c>
      <c r="FE20" s="6">
        <v>0.158336973967866</v>
      </c>
      <c r="FF20" s="6">
        <v>0.16934435853021099</v>
      </c>
      <c r="FG20" s="6">
        <v>0.30145238753127601</v>
      </c>
      <c r="FH20" s="6">
        <v>0.16447964578254201</v>
      </c>
      <c r="FI20" s="6">
        <v>6.5374587727050099E-2</v>
      </c>
      <c r="FJ20" s="6">
        <v>3.8959346001344299E-2</v>
      </c>
      <c r="FK20" s="6">
        <v>8.75887068956228E-2</v>
      </c>
      <c r="FL20" s="6">
        <v>3.2760554164797701E-2</v>
      </c>
      <c r="FM20" s="6">
        <v>4.2964837192030897E-2</v>
      </c>
      <c r="FN20" s="6">
        <v>9.6608901007391695E-2</v>
      </c>
      <c r="FO20" s="6">
        <v>0.14129918363893201</v>
      </c>
      <c r="FP20" s="6">
        <v>3.1760778737643297E-2</v>
      </c>
      <c r="FQ20" s="6">
        <v>0.20391644867535499</v>
      </c>
      <c r="FR20" s="6">
        <v>0.29568514068011198</v>
      </c>
      <c r="FS20" s="6">
        <v>0.853390684327063</v>
      </c>
      <c r="FT20" s="6">
        <v>5.1005306205800099E-2</v>
      </c>
      <c r="FU20" s="6">
        <v>0.48432791632042299</v>
      </c>
      <c r="FV20" s="6">
        <v>8.2090987898278497E-2</v>
      </c>
      <c r="FW20" s="6">
        <v>0.100761878374643</v>
      </c>
      <c r="FX20" s="6">
        <v>2.7539149744691301E-2</v>
      </c>
      <c r="FY20" s="6">
        <v>0.35334656729088298</v>
      </c>
      <c r="FZ20" s="6">
        <v>0.19840489093118599</v>
      </c>
      <c r="GA20" s="6">
        <v>0.33232076258474202</v>
      </c>
      <c r="GB20" s="6">
        <v>0.14071565526612501</v>
      </c>
      <c r="GC20" s="6">
        <v>0.20747246326427299</v>
      </c>
      <c r="GD20" s="6">
        <v>4.46675426634855E-2</v>
      </c>
      <c r="GE20" s="6">
        <v>0.18391367989770799</v>
      </c>
      <c r="GF20" s="6">
        <v>0.32341110095463199</v>
      </c>
      <c r="GG20" s="6">
        <v>0.41762958576407999</v>
      </c>
      <c r="GH20" s="6">
        <v>0.123572262500207</v>
      </c>
      <c r="GI20" s="6">
        <v>0.16448928766703899</v>
      </c>
      <c r="GJ20" s="6">
        <v>0.78778067010390296</v>
      </c>
      <c r="GK20" s="6">
        <v>0.33255595819210798</v>
      </c>
      <c r="GL20" s="6">
        <v>0.26712059588216802</v>
      </c>
      <c r="GM20" s="6">
        <v>0.157527904455632</v>
      </c>
      <c r="GN20" s="6">
        <v>-2.5471500526894699E-2</v>
      </c>
      <c r="GO20" s="6">
        <v>0.63533753969320605</v>
      </c>
      <c r="GP20" s="6">
        <v>0.79347120971318397</v>
      </c>
      <c r="GQ20" s="6">
        <v>0.45044027179596702</v>
      </c>
      <c r="GR20" s="6">
        <v>0</v>
      </c>
    </row>
    <row r="21" spans="1:200" x14ac:dyDescent="0.2">
      <c r="A21" s="1" t="s">
        <v>126</v>
      </c>
      <c r="B21" s="1">
        <v>6</v>
      </c>
      <c r="C21" s="1">
        <v>10108</v>
      </c>
      <c r="D21" s="6">
        <v>5.4949089554549899E-2</v>
      </c>
      <c r="E21" s="6">
        <v>0.83852895803543803</v>
      </c>
      <c r="F21" s="6">
        <v>-4.4228960955496797E-2</v>
      </c>
      <c r="G21" s="6">
        <v>0.15125579212870899</v>
      </c>
      <c r="H21" s="6">
        <v>6.3773734250283298E-3</v>
      </c>
      <c r="I21" s="6">
        <v>0.117539414751303</v>
      </c>
      <c r="J21" s="6">
        <v>0.219257875776736</v>
      </c>
      <c r="K21" s="6">
        <v>0.195451281709389</v>
      </c>
      <c r="L21" s="6">
        <v>0.12818339135030199</v>
      </c>
      <c r="M21" s="6">
        <v>0.27602359011121702</v>
      </c>
      <c r="N21" s="6">
        <v>0.10896749346413701</v>
      </c>
      <c r="O21" s="6">
        <v>4.3249357181861597E-2</v>
      </c>
      <c r="P21" s="6">
        <v>0.198987028636779</v>
      </c>
      <c r="Q21" s="6">
        <v>0.118044662273568</v>
      </c>
      <c r="R21" s="6">
        <v>7.3990498609018407E-2</v>
      </c>
      <c r="S21" s="6">
        <v>3.9318587266384902E-2</v>
      </c>
      <c r="T21" s="6">
        <v>0.91129656591889496</v>
      </c>
      <c r="U21" s="6">
        <v>0.88603346392054805</v>
      </c>
      <c r="V21" s="6">
        <v>3.6010930617309797E-2</v>
      </c>
      <c r="W21" s="6">
        <v>-7.4092351076978494E-2</v>
      </c>
      <c r="X21" s="6">
        <v>0.37845365818112497</v>
      </c>
      <c r="Y21" s="6">
        <v>0.36996449118559999</v>
      </c>
      <c r="Z21" s="6">
        <v>0.48043821520277402</v>
      </c>
      <c r="AA21" s="6">
        <v>0.28751178732928401</v>
      </c>
      <c r="AB21" s="6">
        <v>0.90841122679761099</v>
      </c>
      <c r="AC21" s="6">
        <v>1.56644671319917E-2</v>
      </c>
      <c r="AD21" s="6">
        <v>0.54184528840069501</v>
      </c>
      <c r="AE21" s="6">
        <v>0.170542726380009</v>
      </c>
      <c r="AF21" s="6">
        <v>2.95320908553755E-2</v>
      </c>
      <c r="AG21" s="6">
        <v>0.25170697169532602</v>
      </c>
      <c r="AH21" s="6">
        <v>-3.2772603685530699E-2</v>
      </c>
      <c r="AI21" s="6">
        <v>4.6486889000492602E-2</v>
      </c>
      <c r="AJ21" s="6">
        <v>-3.1959323770353203E-2</v>
      </c>
      <c r="AK21" s="6">
        <v>4.0357025747059502E-2</v>
      </c>
      <c r="AL21" s="6">
        <v>4.1137376729546801E-2</v>
      </c>
      <c r="AM21" s="6">
        <v>5.6286101886165299E-2</v>
      </c>
      <c r="AN21" s="6">
        <v>9.5443489042456697E-2</v>
      </c>
      <c r="AO21" s="6">
        <v>6.0758452833776198E-2</v>
      </c>
      <c r="AP21" s="6">
        <v>5.5464998738060003E-2</v>
      </c>
      <c r="AQ21" s="6">
        <v>0.132874283893478</v>
      </c>
      <c r="AR21" s="6">
        <v>0.107137785624698</v>
      </c>
      <c r="AS21" s="6">
        <v>4.9659253763469503E-2</v>
      </c>
      <c r="AT21" s="6">
        <v>2.0284931761166601E-2</v>
      </c>
      <c r="AU21" s="6">
        <v>1.6790397090347398E-2</v>
      </c>
      <c r="AV21" s="6">
        <v>4.9932236210650099E-2</v>
      </c>
      <c r="AW21" s="6">
        <v>6.7791738226690004E-2</v>
      </c>
      <c r="AX21" s="6">
        <v>6.05661582412634E-2</v>
      </c>
      <c r="AY21" s="6">
        <v>2.3509194955724198E-2</v>
      </c>
      <c r="AZ21" s="6">
        <v>2.94762085204874E-2</v>
      </c>
      <c r="BA21" s="6">
        <v>5.3278234332411398E-2</v>
      </c>
      <c r="BB21" s="6">
        <v>4.22940937400096E-2</v>
      </c>
      <c r="BC21" s="6">
        <v>1.33013230940252E-3</v>
      </c>
      <c r="BD21" s="6">
        <v>8.7727808829420204E-2</v>
      </c>
      <c r="BE21" s="6">
        <v>-3.6768679284910401E-4</v>
      </c>
      <c r="BF21" s="6">
        <v>8.4773724581785601E-2</v>
      </c>
      <c r="BG21" s="6">
        <v>0.13261408661343599</v>
      </c>
      <c r="BH21" s="6">
        <v>7.7180380747451399E-2</v>
      </c>
      <c r="BI21" s="6">
        <v>0.171536400986528</v>
      </c>
      <c r="BJ21" s="6">
        <v>-1.1290020957488E-2</v>
      </c>
      <c r="BK21" s="6">
        <v>6.0784887009974796E-3</v>
      </c>
      <c r="BL21" s="6">
        <v>8.1747844542484793E-2</v>
      </c>
      <c r="BM21" s="6">
        <v>0.101350265126903</v>
      </c>
      <c r="BN21" s="6">
        <v>0.24709631691629</v>
      </c>
      <c r="BO21" s="6">
        <v>2.6345833649910801E-2</v>
      </c>
      <c r="BP21" s="6">
        <v>1.24598041964587E-2</v>
      </c>
      <c r="BQ21" s="6">
        <v>1.5912492873223601E-2</v>
      </c>
      <c r="BR21" s="6">
        <v>-3.9256575491963597E-2</v>
      </c>
      <c r="BS21" s="6">
        <v>9.9385131573068303E-3</v>
      </c>
      <c r="BT21" s="6">
        <v>2.2580012966865001E-2</v>
      </c>
      <c r="BU21" s="6">
        <v>3.18187504628345E-2</v>
      </c>
      <c r="BV21" s="6">
        <v>0.20611343895616999</v>
      </c>
      <c r="BW21" s="6">
        <v>0.10847829146633101</v>
      </c>
      <c r="BX21" s="6">
        <v>5.3713473784183799E-2</v>
      </c>
      <c r="BY21" s="6">
        <v>2.0310823262501401E-2</v>
      </c>
      <c r="BZ21" s="6">
        <v>0.158843634185484</v>
      </c>
      <c r="CA21" s="6">
        <v>0.10961638198352699</v>
      </c>
      <c r="CB21" s="6">
        <v>8.4416348338395397E-2</v>
      </c>
      <c r="CC21" s="6">
        <v>7.9883955731643294E-2</v>
      </c>
      <c r="CD21" s="6">
        <v>0.15158204512115001</v>
      </c>
      <c r="CE21" s="6">
        <v>3.7062995267332297E-2</v>
      </c>
      <c r="CF21" s="6">
        <v>0.112781056801307</v>
      </c>
      <c r="CG21" s="6">
        <v>9.0220918157173702E-2</v>
      </c>
      <c r="CH21" s="6">
        <v>0.129690480176088</v>
      </c>
      <c r="CI21" s="6">
        <v>7.2305170031145297E-2</v>
      </c>
      <c r="CJ21" s="6">
        <v>8.90884874642002E-3</v>
      </c>
      <c r="CK21" s="6">
        <v>0.10354791272904799</v>
      </c>
      <c r="CL21" s="6">
        <v>3.6184111585127098E-2</v>
      </c>
      <c r="CM21" s="6">
        <v>0.116029826844454</v>
      </c>
      <c r="CN21" s="6">
        <v>0.20416455035744899</v>
      </c>
      <c r="CO21" s="6">
        <v>7.2157117458818504E-2</v>
      </c>
      <c r="CP21" s="6">
        <v>-3.0658992734064101E-2</v>
      </c>
      <c r="CQ21" s="6">
        <v>0.25234521306612501</v>
      </c>
      <c r="CR21" s="6">
        <v>0.533466711573371</v>
      </c>
      <c r="CS21" s="6">
        <v>0.54984233051417297</v>
      </c>
      <c r="CT21" s="6">
        <v>0.14431121307585201</v>
      </c>
      <c r="CU21" s="6">
        <v>9.7125931687190206E-2</v>
      </c>
      <c r="CV21" s="6">
        <v>0.21352363770678401</v>
      </c>
      <c r="CW21" s="6">
        <v>0.14939449540720401</v>
      </c>
      <c r="CX21" s="6">
        <v>0.121404305536063</v>
      </c>
      <c r="CY21" s="6">
        <v>0.152090344183205</v>
      </c>
      <c r="CZ21" s="6">
        <v>6.9291348329691999E-2</v>
      </c>
      <c r="DA21" s="6">
        <v>3.4362227923043401E-2</v>
      </c>
      <c r="DB21" s="6">
        <v>0.108072342104392</v>
      </c>
      <c r="DC21" s="6">
        <v>6.7382752106212498E-3</v>
      </c>
      <c r="DD21" s="6">
        <v>4.1287700709681602E-2</v>
      </c>
      <c r="DE21" s="6">
        <v>7.3981977449895306E-2</v>
      </c>
      <c r="DF21" s="6">
        <v>3.6753703089577101E-2</v>
      </c>
      <c r="DG21" s="6">
        <v>9.4097953487577296E-2</v>
      </c>
      <c r="DH21" s="6">
        <v>8.1274244737406395E-2</v>
      </c>
      <c r="DI21" s="6">
        <v>7.3443318932028503E-2</v>
      </c>
      <c r="DJ21" s="6">
        <v>0.60176709763491498</v>
      </c>
      <c r="DK21" s="6">
        <v>0.16657935498491699</v>
      </c>
      <c r="DL21" s="6">
        <v>0.13051553148931</v>
      </c>
      <c r="DM21" s="6">
        <v>-2.0322919004816501E-3</v>
      </c>
      <c r="DN21" s="6">
        <v>4.7928000404319097E-2</v>
      </c>
      <c r="DO21" s="6">
        <v>4.8040369799618399E-2</v>
      </c>
      <c r="DP21" s="6">
        <v>0.12887683532411501</v>
      </c>
      <c r="DQ21" s="6">
        <v>4.6863958608353198E-2</v>
      </c>
      <c r="DR21" s="6">
        <v>0.46532470831418199</v>
      </c>
      <c r="DS21" s="6">
        <v>0.15851355603508999</v>
      </c>
      <c r="DT21" s="6">
        <v>0.308986482968656</v>
      </c>
      <c r="DU21" s="6">
        <v>0.13809648632659</v>
      </c>
      <c r="DV21" s="6">
        <v>0.173961076103371</v>
      </c>
      <c r="DW21" s="6">
        <v>9.2755586105706306E-2</v>
      </c>
      <c r="DX21" s="6">
        <v>2.6315043006828701E-2</v>
      </c>
      <c r="DY21" s="6">
        <v>0.21472692818751901</v>
      </c>
      <c r="DZ21" s="6">
        <v>0.199885506753265</v>
      </c>
      <c r="EA21" s="6">
        <v>0.14075820645607201</v>
      </c>
      <c r="EB21" s="6">
        <v>2.5422462094033101E-2</v>
      </c>
      <c r="EC21" s="6">
        <v>-1.3854960957676E-2</v>
      </c>
      <c r="ED21" s="6">
        <v>4.5077547692890102E-2</v>
      </c>
      <c r="EE21" s="6">
        <v>0.262453945052742</v>
      </c>
      <c r="EF21" s="6">
        <v>0.76866452452824796</v>
      </c>
      <c r="EG21" s="6">
        <v>0.26969234982404799</v>
      </c>
      <c r="EH21" s="6">
        <v>0.42434245612960197</v>
      </c>
      <c r="EI21" s="6">
        <v>0.15238238423911901</v>
      </c>
      <c r="EJ21" s="6">
        <v>0.169913927551501</v>
      </c>
      <c r="EK21" s="6">
        <v>9.6001526486667904E-2</v>
      </c>
      <c r="EL21" s="6">
        <v>9.5284104699406694E-2</v>
      </c>
      <c r="EM21" s="6">
        <v>-4.8653223765817597E-3</v>
      </c>
      <c r="EN21" s="6">
        <v>6.3645996875324698E-2</v>
      </c>
      <c r="EO21" s="6">
        <v>0.34641856212578598</v>
      </c>
      <c r="EP21" s="6">
        <v>0.27335774503302701</v>
      </c>
      <c r="EQ21" s="6">
        <v>9.2591406502066202E-3</v>
      </c>
      <c r="ER21" s="6">
        <v>0.62939894205994995</v>
      </c>
      <c r="ES21" s="6">
        <v>0.38077440867244799</v>
      </c>
      <c r="ET21" s="6">
        <v>0.350993569430331</v>
      </c>
      <c r="EU21" s="6">
        <v>0.371163314070036</v>
      </c>
      <c r="EV21" s="6">
        <v>0.22424386247577399</v>
      </c>
      <c r="EW21" s="6">
        <v>1.13781550422698</v>
      </c>
      <c r="EX21" s="6">
        <v>0.73021661464238596</v>
      </c>
      <c r="EY21" s="6">
        <v>0.72467691796671196</v>
      </c>
      <c r="EZ21" s="6">
        <v>0.343615031540696</v>
      </c>
      <c r="FA21" s="6">
        <v>9.4796292880514096E-2</v>
      </c>
      <c r="FB21" s="6">
        <v>0.27179160841153399</v>
      </c>
      <c r="FC21" s="6">
        <v>0.30544012795367398</v>
      </c>
      <c r="FD21" s="6">
        <v>0.177195288957813</v>
      </c>
      <c r="FE21" s="6">
        <v>4.5812899912320702E-2</v>
      </c>
      <c r="FF21" s="6">
        <v>4.5355362012111697E-2</v>
      </c>
      <c r="FG21" s="6">
        <v>9.2948240455817694E-3</v>
      </c>
      <c r="FH21" s="6">
        <v>0.12673131252702</v>
      </c>
      <c r="FI21" s="6">
        <v>8.1478588258779405E-2</v>
      </c>
      <c r="FJ21" s="6">
        <v>3.7033457803817602E-2</v>
      </c>
      <c r="FK21" s="6">
        <v>-2.5117288465485402E-2</v>
      </c>
      <c r="FL21" s="6">
        <v>-0.10652945138067201</v>
      </c>
      <c r="FM21" s="6">
        <v>-4.1859809184974402E-3</v>
      </c>
      <c r="FN21" s="6">
        <v>0.28218360400632098</v>
      </c>
      <c r="FO21" s="6">
        <v>7.5029930535770298E-2</v>
      </c>
      <c r="FP21" s="6">
        <v>0.341206256702067</v>
      </c>
      <c r="FQ21" s="6">
        <v>7.4901437711798802E-2</v>
      </c>
      <c r="FR21" s="6">
        <v>0.32677325703464699</v>
      </c>
      <c r="FS21" s="6">
        <v>0.106065254620978</v>
      </c>
      <c r="FT21" s="6">
        <v>0.38372425948325201</v>
      </c>
      <c r="FU21" s="6">
        <v>0.18493875798932599</v>
      </c>
      <c r="FV21" s="6">
        <v>0.14807143813208001</v>
      </c>
      <c r="FW21" s="6">
        <v>0.10826311131998</v>
      </c>
      <c r="FX21" s="6">
        <v>0.29297105704880699</v>
      </c>
      <c r="FY21" s="6">
        <v>0.23200749857911199</v>
      </c>
      <c r="FZ21" s="6">
        <v>5.16504312828098E-2</v>
      </c>
      <c r="GA21" s="6">
        <v>9.4066881153391901E-2</v>
      </c>
      <c r="GB21" s="6">
        <v>0.17367793963579201</v>
      </c>
      <c r="GC21" s="6">
        <v>0.15497038998474799</v>
      </c>
      <c r="GD21" s="6">
        <v>0.20845305723349</v>
      </c>
      <c r="GE21" s="6">
        <v>6.4580329869618702E-2</v>
      </c>
      <c r="GF21" s="6">
        <v>1.0392490293225101</v>
      </c>
      <c r="GG21" s="6">
        <v>0.25768110521982701</v>
      </c>
      <c r="GH21" s="6">
        <v>1.45503128896537</v>
      </c>
      <c r="GI21" s="6">
        <v>0.560201723955564</v>
      </c>
      <c r="GJ21" s="6">
        <v>0.40516574837703001</v>
      </c>
      <c r="GK21" s="6">
        <v>0.13595431037316599</v>
      </c>
      <c r="GL21" s="6">
        <v>3.71116774399046E-3</v>
      </c>
      <c r="GM21" s="6">
        <v>-1.1787825295723101E-2</v>
      </c>
      <c r="GN21" s="6">
        <v>0</v>
      </c>
      <c r="GO21" s="6">
        <v>0</v>
      </c>
      <c r="GP21" s="6">
        <v>0</v>
      </c>
      <c r="GQ21" s="6">
        <v>0</v>
      </c>
      <c r="GR21" s="6">
        <v>0</v>
      </c>
    </row>
    <row r="22" spans="1:200" x14ac:dyDescent="0.2">
      <c r="A22" s="1" t="s">
        <v>127</v>
      </c>
      <c r="B22" s="1">
        <v>5</v>
      </c>
      <c r="C22" s="1">
        <v>6061</v>
      </c>
      <c r="D22" s="6">
        <v>-4.33919050532377E-2</v>
      </c>
      <c r="E22" s="6">
        <v>0.44462642293892501</v>
      </c>
      <c r="F22" s="6">
        <v>1.5119086998485199E-2</v>
      </c>
      <c r="G22" s="6">
        <v>4.6119973904843303E-3</v>
      </c>
      <c r="H22" s="6">
        <v>0.335591739641873</v>
      </c>
      <c r="I22" s="6">
        <v>5.99545164873601E-3</v>
      </c>
      <c r="J22" s="6">
        <v>0.25461932409474602</v>
      </c>
      <c r="K22" s="6">
        <v>0.136396077015142</v>
      </c>
      <c r="L22" s="6">
        <v>0.231484063694567</v>
      </c>
      <c r="M22" s="6">
        <v>-7.0294953476741501E-2</v>
      </c>
      <c r="N22" s="6">
        <v>0.130231047525387</v>
      </c>
      <c r="O22" s="6">
        <v>0.178058268489242</v>
      </c>
      <c r="P22" s="6">
        <v>0.13308025397786699</v>
      </c>
      <c r="Q22" s="6">
        <v>5.6356864426195301E-2</v>
      </c>
      <c r="R22" s="6">
        <v>0.13786562308311801</v>
      </c>
      <c r="S22" s="6">
        <v>0.75644913648664702</v>
      </c>
      <c r="T22" s="6">
        <v>0.106900145610845</v>
      </c>
      <c r="U22" s="6">
        <v>7.3809220263953396E-2</v>
      </c>
      <c r="V22" s="6">
        <v>0.396552752961078</v>
      </c>
      <c r="W22" s="6">
        <v>-0.23547355721072999</v>
      </c>
      <c r="X22" s="6">
        <v>0.14760253312628299</v>
      </c>
      <c r="Y22" s="6">
        <v>-2.4330409528731198E-2</v>
      </c>
      <c r="Z22" s="6">
        <v>0.77996839304285304</v>
      </c>
      <c r="AA22" s="6">
        <v>3.5247459451183502E-2</v>
      </c>
      <c r="AB22" s="6">
        <v>0.995995377603202</v>
      </c>
      <c r="AC22" s="6">
        <v>0.211578352140181</v>
      </c>
      <c r="AD22" s="6">
        <v>0.142523688524473</v>
      </c>
      <c r="AE22" s="6">
        <v>0.37553364629404001</v>
      </c>
      <c r="AF22" s="6">
        <v>3.6155265538963699E-2</v>
      </c>
      <c r="AG22" s="6">
        <v>0.31163485093539101</v>
      </c>
      <c r="AH22" s="6">
        <v>-0.18912044038866799</v>
      </c>
      <c r="AI22" s="6">
        <v>8.8557780965780902E-2</v>
      </c>
      <c r="AJ22" s="6">
        <v>2.9352351961735901E-2</v>
      </c>
      <c r="AK22" s="6">
        <v>3.5392798038446902E-2</v>
      </c>
      <c r="AL22" s="6">
        <v>-3.1112341893772901E-2</v>
      </c>
      <c r="AM22" s="6">
        <v>5.7834545406385302E-2</v>
      </c>
      <c r="AN22" s="6">
        <v>0.162191058650549</v>
      </c>
      <c r="AO22" s="6">
        <v>3.1583752632393198E-3</v>
      </c>
      <c r="AP22" s="6">
        <v>5.6603137877134502E-2</v>
      </c>
      <c r="AQ22" s="6">
        <v>0.40703680807443199</v>
      </c>
      <c r="AR22" s="6">
        <v>4.6618253249551003E-2</v>
      </c>
      <c r="AS22" s="6">
        <v>2.8372376607951399E-2</v>
      </c>
      <c r="AT22" s="6">
        <v>0.116864409081866</v>
      </c>
      <c r="AU22" s="6">
        <v>1.38465997929468E-2</v>
      </c>
      <c r="AV22" s="6">
        <v>0.32325847065735802</v>
      </c>
      <c r="AW22" s="6">
        <v>3.2613442676942703E-2</v>
      </c>
      <c r="AX22" s="6">
        <v>0.10162433787158399</v>
      </c>
      <c r="AY22" s="6">
        <v>1.0840463565312399E-2</v>
      </c>
      <c r="AZ22" s="6">
        <v>6.8675767427633597E-3</v>
      </c>
      <c r="BA22" s="6">
        <v>6.3292702145678906E-2</v>
      </c>
      <c r="BB22" s="6">
        <v>-2.3696212664286499E-2</v>
      </c>
      <c r="BC22" s="6">
        <v>-5.9467643583607996E-3</v>
      </c>
      <c r="BD22" s="6">
        <v>1.5821150893614699E-2</v>
      </c>
      <c r="BE22" s="6">
        <v>-1.65909666294928E-2</v>
      </c>
      <c r="BF22" s="6">
        <v>0.132242920494064</v>
      </c>
      <c r="BG22" s="6">
        <v>0.388298295369645</v>
      </c>
      <c r="BH22" s="6">
        <v>0.22577141599265901</v>
      </c>
      <c r="BI22" s="6">
        <v>0.14215623733198701</v>
      </c>
      <c r="BJ22" s="6">
        <v>1.42484981383444E-2</v>
      </c>
      <c r="BK22" s="6">
        <v>2.3688374073706199E-2</v>
      </c>
      <c r="BL22" s="6">
        <v>5.4991318881259701E-2</v>
      </c>
      <c r="BM22" s="6">
        <v>0.10058505659063501</v>
      </c>
      <c r="BN22" s="6">
        <v>0.221942733960588</v>
      </c>
      <c r="BO22" s="6">
        <v>6.5606203027447907E-2</v>
      </c>
      <c r="BP22" s="6">
        <v>4.4984785214084902E-2</v>
      </c>
      <c r="BQ22" s="6">
        <v>0.249768385246533</v>
      </c>
      <c r="BR22" s="6">
        <v>1.86301653179352E-2</v>
      </c>
      <c r="BS22" s="6">
        <v>3.14336012819873E-2</v>
      </c>
      <c r="BT22" s="6">
        <v>1.33017293625643E-2</v>
      </c>
      <c r="BU22" s="6">
        <v>7.2377919070080204E-2</v>
      </c>
      <c r="BV22" s="6">
        <v>0.442744073725795</v>
      </c>
      <c r="BW22" s="6">
        <v>5.5972090164996199E-2</v>
      </c>
      <c r="BX22" s="6">
        <v>6.1170201928286497E-3</v>
      </c>
      <c r="BY22" s="6">
        <v>1.6612626132443499E-2</v>
      </c>
      <c r="BZ22" s="6">
        <v>7.8595773086487394E-2</v>
      </c>
      <c r="CA22" s="6">
        <v>0.13288532598480199</v>
      </c>
      <c r="CB22" s="6">
        <v>0.14927751654555599</v>
      </c>
      <c r="CC22" s="6">
        <v>1.9892685477900102E-2</v>
      </c>
      <c r="CD22" s="6">
        <v>2.88651293449807E-3</v>
      </c>
      <c r="CE22" s="6">
        <v>1.89849903935316E-2</v>
      </c>
      <c r="CF22" s="6">
        <v>0.265522985649573</v>
      </c>
      <c r="CG22" s="6">
        <v>6.9505226208664395E-2</v>
      </c>
      <c r="CH22" s="6">
        <v>5.4857562521253699E-2</v>
      </c>
      <c r="CI22" s="6">
        <v>2.13257487438634E-2</v>
      </c>
      <c r="CJ22" s="6">
        <v>-8.6925799498090307E-3</v>
      </c>
      <c r="CK22" s="6">
        <v>0.113531470190673</v>
      </c>
      <c r="CL22" s="6">
        <v>7.2850017388496197E-3</v>
      </c>
      <c r="CM22" s="6">
        <v>0.359644449843946</v>
      </c>
      <c r="CN22" s="6">
        <v>-0.16584701223738399</v>
      </c>
      <c r="CO22" s="6">
        <v>0.13435351761178899</v>
      </c>
      <c r="CP22" s="6">
        <v>-1.8592081301273201E-2</v>
      </c>
      <c r="CQ22" s="6">
        <v>0.20547544599613499</v>
      </c>
      <c r="CR22" s="6">
        <v>-0.15274427712159899</v>
      </c>
      <c r="CS22" s="6">
        <v>6.0608867245278697E-2</v>
      </c>
      <c r="CT22" s="6">
        <v>-1.08763991326067E-2</v>
      </c>
      <c r="CU22" s="6">
        <v>0.160500380549918</v>
      </c>
      <c r="CV22" s="6">
        <v>-2.12352760859989E-2</v>
      </c>
      <c r="CW22" s="6">
        <v>0.23995309838871701</v>
      </c>
      <c r="CX22" s="6">
        <v>0.129467582995835</v>
      </c>
      <c r="CY22" s="6">
        <v>0.14253028254283301</v>
      </c>
      <c r="CZ22" s="6">
        <v>9.4326893365783801E-2</v>
      </c>
      <c r="DA22" s="6">
        <v>0.101951006579913</v>
      </c>
      <c r="DB22" s="6">
        <v>-5.1239083140091603E-2</v>
      </c>
      <c r="DC22" s="6">
        <v>0.16416031162170799</v>
      </c>
      <c r="DD22" s="6">
        <v>7.5863493228063295E-2</v>
      </c>
      <c r="DE22" s="6">
        <v>3.9075198642071901E-2</v>
      </c>
      <c r="DF22" s="6">
        <v>2.2760860396124599E-2</v>
      </c>
      <c r="DG22" s="6">
        <v>0.41436960511666399</v>
      </c>
      <c r="DH22" s="6">
        <v>8.3030278169221899E-2</v>
      </c>
      <c r="DI22" s="6">
        <v>7.9441250038125799E-2</v>
      </c>
      <c r="DJ22" s="6">
        <v>0.31836360883391202</v>
      </c>
      <c r="DK22" s="6">
        <v>3.5848422886942802E-2</v>
      </c>
      <c r="DL22" s="6">
        <v>0.122572569183566</v>
      </c>
      <c r="DM22" s="6">
        <v>0.111668409808501</v>
      </c>
      <c r="DN22" s="6">
        <v>0.106719988160315</v>
      </c>
      <c r="DO22" s="6">
        <v>0.20502199147528299</v>
      </c>
      <c r="DP22" s="6">
        <v>0.15032323819506399</v>
      </c>
      <c r="DQ22" s="6">
        <v>0.47614841980460298</v>
      </c>
      <c r="DR22" s="6">
        <v>8.7802913919123204E-2</v>
      </c>
      <c r="DS22" s="6">
        <v>0.16527952031503301</v>
      </c>
      <c r="DT22" s="6">
        <v>4.9018807832573296E-3</v>
      </c>
      <c r="DU22" s="6">
        <v>0.23405005912207599</v>
      </c>
      <c r="DV22" s="6">
        <v>4.3962669005326097E-2</v>
      </c>
      <c r="DW22" s="6">
        <v>2.2938055688082E-2</v>
      </c>
      <c r="DX22" s="6">
        <v>4.16389103553641E-2</v>
      </c>
      <c r="DY22" s="6">
        <v>2.2656956028420001E-2</v>
      </c>
      <c r="DZ22" s="6">
        <v>0.31906382120348897</v>
      </c>
      <c r="EA22" s="6">
        <v>5.94154772833283E-3</v>
      </c>
      <c r="EB22" s="6">
        <v>0.154916860771693</v>
      </c>
      <c r="EC22" s="6">
        <v>-3.48657646767584E-2</v>
      </c>
      <c r="ED22" s="6">
        <v>7.1823641818209799E-2</v>
      </c>
      <c r="EE22" s="6">
        <v>2.2462814973071701E-2</v>
      </c>
      <c r="EF22" s="6">
        <v>1.59835151410441</v>
      </c>
      <c r="EG22" s="6">
        <v>4.7039679595660903E-2</v>
      </c>
      <c r="EH22" s="6">
        <v>0.265170308311172</v>
      </c>
      <c r="EI22" s="6">
        <v>4.4164745418381897E-2</v>
      </c>
      <c r="EJ22" s="6">
        <v>0.18163564790075901</v>
      </c>
      <c r="EK22" s="6">
        <v>-9.8002147852532303E-3</v>
      </c>
      <c r="EL22" s="6">
        <v>0.49948307135808001</v>
      </c>
      <c r="EM22" s="6">
        <v>3.5200496200216098E-2</v>
      </c>
      <c r="EN22" s="6">
        <v>0.125651383265665</v>
      </c>
      <c r="EO22" s="6">
        <v>0.29722602125206399</v>
      </c>
      <c r="EP22" s="6">
        <v>0.58360770237771997</v>
      </c>
      <c r="EQ22" s="6">
        <v>1.64587370916633E-3</v>
      </c>
      <c r="ER22" s="6">
        <v>1.0775168245534501</v>
      </c>
      <c r="ES22" s="6">
        <v>0.52168029592214704</v>
      </c>
      <c r="ET22" s="6">
        <v>0.125754112327298</v>
      </c>
      <c r="EU22" s="6">
        <v>0.55392701014621104</v>
      </c>
      <c r="EV22" s="6">
        <v>7.5948839422571995E-2</v>
      </c>
      <c r="EW22" s="6">
        <v>1.1397529902057999</v>
      </c>
      <c r="EX22" s="6">
        <v>0.244060778572642</v>
      </c>
      <c r="EY22" s="6">
        <v>0.637367001663669</v>
      </c>
      <c r="EZ22" s="6">
        <v>0.185304918318768</v>
      </c>
      <c r="FA22" s="6">
        <v>-7.4820321917947403E-3</v>
      </c>
      <c r="FB22" s="6">
        <v>6.3496028453451606E-2</v>
      </c>
      <c r="FC22" s="6">
        <v>0.87176093932785403</v>
      </c>
      <c r="FD22" s="6">
        <v>-8.2284596716394598E-3</v>
      </c>
      <c r="FE22" s="6">
        <v>1.7343749305796598E-2</v>
      </c>
      <c r="FF22" s="6">
        <v>3.5886034080695198E-2</v>
      </c>
      <c r="FG22" s="6">
        <v>2.9883748934559098E-2</v>
      </c>
      <c r="FH22" s="6">
        <v>6.8698322092159703E-2</v>
      </c>
      <c r="FI22" s="6">
        <v>-1.1683029987910301E-3</v>
      </c>
      <c r="FJ22" s="6">
        <v>0.106903382909125</v>
      </c>
      <c r="FK22" s="6">
        <v>2.80972388312959E-2</v>
      </c>
      <c r="FL22" s="6">
        <v>-0.168712793413721</v>
      </c>
      <c r="FM22" s="6">
        <v>-3.8326809052120401E-3</v>
      </c>
      <c r="FN22" s="6">
        <v>0.36428389968785402</v>
      </c>
      <c r="FO22" s="6">
        <v>7.1885923335695906E-2</v>
      </c>
      <c r="FP22" s="6">
        <v>4.0983829620416898E-2</v>
      </c>
      <c r="FQ22" s="6">
        <v>8.5837209579874407E-3</v>
      </c>
      <c r="FR22" s="6">
        <v>-3.22968848018052E-3</v>
      </c>
      <c r="FS22" s="6">
        <v>3.6764355539326998E-2</v>
      </c>
      <c r="FT22" s="6">
        <v>0.26981737197796302</v>
      </c>
      <c r="FU22" s="6">
        <v>0.120832048884674</v>
      </c>
      <c r="FV22" s="6">
        <v>0.18520319497913401</v>
      </c>
      <c r="FW22" s="6">
        <v>0.16138144258523701</v>
      </c>
      <c r="FX22" s="6">
        <v>0.36326889301822002</v>
      </c>
      <c r="FY22" s="6">
        <v>0.37868528625838399</v>
      </c>
      <c r="FZ22" s="6">
        <v>0.13230281470595201</v>
      </c>
      <c r="GA22" s="6">
        <v>7.4507872991028401E-2</v>
      </c>
      <c r="GB22" s="6">
        <v>0.10115558241415799</v>
      </c>
      <c r="GC22" s="6">
        <v>2.0492477576411001E-2</v>
      </c>
      <c r="GD22" s="6">
        <v>0.16254567274253101</v>
      </c>
      <c r="GE22" s="6">
        <v>0.51098131233223498</v>
      </c>
      <c r="GF22" s="6">
        <v>1.61374344881159</v>
      </c>
      <c r="GG22" s="6">
        <v>0.587299855290354</v>
      </c>
      <c r="GH22" s="6">
        <v>1.01687940723418</v>
      </c>
      <c r="GI22" s="6">
        <v>0.30440689486244799</v>
      </c>
      <c r="GJ22" s="6">
        <v>5.7254402379321397E-2</v>
      </c>
      <c r="GK22" s="6">
        <v>-9.80970944881728E-3</v>
      </c>
      <c r="GL22" s="6">
        <v>4.7859530809639898E-3</v>
      </c>
      <c r="GM22" s="6">
        <v>0</v>
      </c>
      <c r="GN22" s="6">
        <v>0</v>
      </c>
      <c r="GO22" s="6">
        <v>0</v>
      </c>
      <c r="GP22" s="6">
        <v>0</v>
      </c>
      <c r="GQ22" s="6">
        <v>0</v>
      </c>
      <c r="GR22" s="6">
        <v>0</v>
      </c>
    </row>
    <row r="23" spans="1:200" x14ac:dyDescent="0.2">
      <c r="A23" s="1" t="s">
        <v>128</v>
      </c>
      <c r="B23" s="1">
        <v>2</v>
      </c>
      <c r="C23" s="1">
        <v>12975</v>
      </c>
      <c r="D23" s="6">
        <v>0.173428680560506</v>
      </c>
      <c r="E23" s="6">
        <v>0.22967353795599299</v>
      </c>
      <c r="F23" s="6">
        <v>0.394853350118885</v>
      </c>
      <c r="G23" s="6">
        <v>0.343606405556175</v>
      </c>
      <c r="H23" s="6">
        <v>0.84706777779698805</v>
      </c>
      <c r="I23" s="6">
        <v>0.27327191214734198</v>
      </c>
      <c r="J23" s="6">
        <v>0.19856190279181199</v>
      </c>
      <c r="K23" s="6">
        <v>7.4513155537105399E-2</v>
      </c>
      <c r="L23" s="6">
        <v>0.14102227132034001</v>
      </c>
      <c r="M23" s="6">
        <v>0.11710291079686</v>
      </c>
      <c r="N23" s="6">
        <v>0.13052596927615001</v>
      </c>
      <c r="O23" s="6">
        <v>0.18457144756631599</v>
      </c>
      <c r="P23" s="6">
        <v>0.64398913282727899</v>
      </c>
      <c r="Q23" s="6">
        <v>0.18139328541462599</v>
      </c>
      <c r="R23" s="6">
        <v>0.52675872897683795</v>
      </c>
      <c r="S23" s="6">
        <v>9.70248541398607E-2</v>
      </c>
      <c r="T23" s="6">
        <v>0.123611805631145</v>
      </c>
      <c r="U23" s="6">
        <v>5.1363101191306999E-2</v>
      </c>
      <c r="V23" s="6">
        <v>0.28221654232513899</v>
      </c>
      <c r="W23" s="6">
        <v>0.59152112481343999</v>
      </c>
      <c r="X23" s="6">
        <v>0.448581200782459</v>
      </c>
      <c r="Y23" s="6">
        <v>6.48564888649652E-2</v>
      </c>
      <c r="Z23" s="6">
        <v>0.381372584354293</v>
      </c>
      <c r="AA23" s="6">
        <v>2.31373260301715E-2</v>
      </c>
      <c r="AB23" s="6">
        <v>0.21252586557538999</v>
      </c>
      <c r="AC23" s="6">
        <v>7.54035190736283E-2</v>
      </c>
      <c r="AD23" s="6">
        <v>0.143212125278535</v>
      </c>
      <c r="AE23" s="6">
        <v>0.236595446023529</v>
      </c>
      <c r="AF23" s="6">
        <v>6.9333119946173902E-2</v>
      </c>
      <c r="AG23" s="6">
        <v>9.2056928750519906E-2</v>
      </c>
      <c r="AH23" s="6">
        <v>0.210023728987558</v>
      </c>
      <c r="AI23" s="6">
        <v>0.45498735097148402</v>
      </c>
      <c r="AJ23" s="6">
        <v>4.1256516558318503E-2</v>
      </c>
      <c r="AK23" s="6">
        <v>0.193803209172867</v>
      </c>
      <c r="AL23" s="6">
        <v>0.146857749805657</v>
      </c>
      <c r="AM23" s="6">
        <v>0.28095012265409403</v>
      </c>
      <c r="AN23" s="6">
        <v>7.1134565955332504E-2</v>
      </c>
      <c r="AO23" s="6">
        <v>0.39004652829064201</v>
      </c>
      <c r="AP23" s="6">
        <v>2.1084248916691001E-2</v>
      </c>
      <c r="AQ23" s="6">
        <v>4.8730284864570102E-2</v>
      </c>
      <c r="AR23" s="6">
        <v>0.17673173839824499</v>
      </c>
      <c r="AS23" s="6">
        <v>7.7079303363491603E-3</v>
      </c>
      <c r="AT23" s="6">
        <v>9.2999256396502902E-2</v>
      </c>
      <c r="AU23" s="6">
        <v>6.60663097064801E-2</v>
      </c>
      <c r="AV23" s="6">
        <v>0.35242670218218197</v>
      </c>
      <c r="AW23" s="6">
        <v>1.08018880006539E-2</v>
      </c>
      <c r="AX23" s="6">
        <v>0.33880825636339401</v>
      </c>
      <c r="AY23" s="6">
        <v>2.8176175712341999E-2</v>
      </c>
      <c r="AZ23" s="6">
        <v>6.2760715743650899E-2</v>
      </c>
      <c r="BA23" s="6">
        <v>0.34874972400027399</v>
      </c>
      <c r="BB23" s="6">
        <v>0.34585889185109803</v>
      </c>
      <c r="BC23" s="6">
        <v>2.4093504148018401E-2</v>
      </c>
      <c r="BD23" s="6">
        <v>0.30611874421423901</v>
      </c>
      <c r="BE23" s="6">
        <v>0.20976986220673999</v>
      </c>
      <c r="BF23" s="6">
        <v>0.37727310565750199</v>
      </c>
      <c r="BG23" s="6">
        <v>2.62729178421463E-2</v>
      </c>
      <c r="BH23" s="6">
        <v>0.46941493297617898</v>
      </c>
      <c r="BI23" s="6">
        <v>0.25036075573630601</v>
      </c>
      <c r="BJ23" s="6">
        <v>4.7351252182734199E-2</v>
      </c>
      <c r="BK23" s="6">
        <v>0.128509986267168</v>
      </c>
      <c r="BL23" s="6">
        <v>5.8007474028796399E-2</v>
      </c>
      <c r="BM23" s="6">
        <v>1.8199082945416702E-2</v>
      </c>
      <c r="BN23" s="6">
        <v>0.37746278261487198</v>
      </c>
      <c r="BO23" s="6">
        <v>0.105495767880631</v>
      </c>
      <c r="BP23" s="6">
        <v>0.40009278780759999</v>
      </c>
      <c r="BQ23" s="6">
        <v>6.88295988003155E-2</v>
      </c>
      <c r="BR23" s="6">
        <v>4.2665539857961898E-2</v>
      </c>
      <c r="BS23" s="6">
        <v>6.8028451065726706E-2</v>
      </c>
      <c r="BT23" s="6">
        <v>0.24887287909147299</v>
      </c>
      <c r="BU23" s="6">
        <v>3.3395423346305603E-2</v>
      </c>
      <c r="BV23" s="6">
        <v>3.2194768485345401E-2</v>
      </c>
      <c r="BW23" s="6">
        <v>0.14164800397278801</v>
      </c>
      <c r="BX23" s="6">
        <v>8.0120430650192101E-2</v>
      </c>
      <c r="BY23" s="6">
        <v>1.64973826937766E-2</v>
      </c>
      <c r="BZ23" s="6">
        <v>0.10056802668227501</v>
      </c>
      <c r="CA23" s="6">
        <v>5.1896454158743603E-2</v>
      </c>
      <c r="CB23" s="6">
        <v>0.12129703434332401</v>
      </c>
      <c r="CC23" s="6">
        <v>0.38432482271953999</v>
      </c>
      <c r="CD23" s="6">
        <v>-1.8519620259068101E-2</v>
      </c>
      <c r="CE23" s="6">
        <v>0.121014197669294</v>
      </c>
      <c r="CF23" s="6">
        <v>9.6734806435065296E-2</v>
      </c>
      <c r="CG23" s="6">
        <v>0.19641591992914101</v>
      </c>
      <c r="CH23" s="6">
        <v>6.0861626431650002E-2</v>
      </c>
      <c r="CI23" s="6">
        <v>8.0533276203211504E-2</v>
      </c>
      <c r="CJ23" s="6">
        <v>2.7997555291939698E-2</v>
      </c>
      <c r="CK23" s="6">
        <v>0.13586875948110899</v>
      </c>
      <c r="CL23" s="6">
        <v>0.19624528774998401</v>
      </c>
      <c r="CM23" s="6">
        <v>5.3521965920407699E-2</v>
      </c>
      <c r="CN23" s="6">
        <v>0.34154363735371102</v>
      </c>
      <c r="CO23" s="6">
        <v>3.5056926791483901E-2</v>
      </c>
      <c r="CP23" s="6">
        <v>0.37335911732421201</v>
      </c>
      <c r="CQ23" s="6">
        <v>0.14884876422754101</v>
      </c>
      <c r="CR23" s="6">
        <v>4.0750360973907898E-2</v>
      </c>
      <c r="CS23" s="6">
        <v>0.294075009849674</v>
      </c>
      <c r="CT23" s="6">
        <v>8.94669070249271E-2</v>
      </c>
      <c r="CU23" s="6">
        <v>5.5895007895474302E-2</v>
      </c>
      <c r="CV23" s="6">
        <v>2.2985458644453501E-2</v>
      </c>
      <c r="CW23" s="6">
        <v>0.104100839653527</v>
      </c>
      <c r="CX23" s="6">
        <v>0.367623657209387</v>
      </c>
      <c r="CY23" s="6">
        <v>0.19293963657782301</v>
      </c>
      <c r="CZ23" s="6">
        <v>0.40675725528846501</v>
      </c>
      <c r="DA23" s="6">
        <v>0.49168477911720598</v>
      </c>
      <c r="DB23" s="6">
        <v>0.24950894822144801</v>
      </c>
      <c r="DC23" s="6">
        <v>0.207443912554029</v>
      </c>
      <c r="DD23" s="6">
        <v>0.29736334859938801</v>
      </c>
      <c r="DE23" s="6">
        <v>0.27561752869699702</v>
      </c>
      <c r="DF23" s="6">
        <v>5.5553228027225801E-2</v>
      </c>
      <c r="DG23" s="6">
        <v>6.4237337396565106E-2</v>
      </c>
      <c r="DH23" s="6">
        <v>3.86155021493199E-2</v>
      </c>
      <c r="DI23" s="6">
        <v>0.279797413476777</v>
      </c>
      <c r="DJ23" s="6">
        <v>0.42027602972570699</v>
      </c>
      <c r="DK23" s="6">
        <v>2.5276103066436299E-2</v>
      </c>
      <c r="DL23" s="6">
        <v>2.0804899520557401E-2</v>
      </c>
      <c r="DM23" s="6">
        <v>0.34540131931989398</v>
      </c>
      <c r="DN23" s="6">
        <v>2.3812427445311202E-2</v>
      </c>
      <c r="DO23" s="6">
        <v>2.5285881377274999E-2</v>
      </c>
      <c r="DP23" s="6">
        <v>4.4858506385056902E-2</v>
      </c>
      <c r="DQ23" s="6">
        <v>0.12331771563718701</v>
      </c>
      <c r="DR23" s="6">
        <v>3.45092517695798E-2</v>
      </c>
      <c r="DS23" s="6">
        <v>0.235155139519551</v>
      </c>
      <c r="DT23" s="6">
        <v>2.09761220193206E-2</v>
      </c>
      <c r="DU23" s="6">
        <v>0.33968773012214598</v>
      </c>
      <c r="DV23" s="6">
        <v>0.46787945560986599</v>
      </c>
      <c r="DW23" s="6">
        <v>4.9581851002787197E-2</v>
      </c>
      <c r="DX23" s="6">
        <v>9.4295042894552497E-2</v>
      </c>
      <c r="DY23" s="6">
        <v>2.7262181546289701E-2</v>
      </c>
      <c r="DZ23" s="6">
        <v>8.0327940755677396E-2</v>
      </c>
      <c r="EA23" s="6">
        <v>2.43207561607479E-2</v>
      </c>
      <c r="EB23" s="6">
        <v>0.11297069158869801</v>
      </c>
      <c r="EC23" s="6">
        <v>8.5648709261857497E-2</v>
      </c>
      <c r="ED23" s="6">
        <v>9.3028462522356803E-2</v>
      </c>
      <c r="EE23" s="6">
        <v>3.7580409497611197E-2</v>
      </c>
      <c r="EF23" s="6">
        <v>5.7356551787169703E-2</v>
      </c>
      <c r="EG23" s="6">
        <v>0.10831619186563</v>
      </c>
      <c r="EH23" s="6">
        <v>6.0435425889345203E-2</v>
      </c>
      <c r="EI23" s="6">
        <v>5.8778562239039198E-2</v>
      </c>
      <c r="EJ23" s="6">
        <v>9.0775723289417395E-2</v>
      </c>
      <c r="EK23" s="6">
        <v>4.6559614084930201E-2</v>
      </c>
      <c r="EL23" s="6">
        <v>0.24249204447245601</v>
      </c>
      <c r="EM23" s="6">
        <v>0.36856422160537</v>
      </c>
      <c r="EN23" s="6">
        <v>8.7027385928792403E-2</v>
      </c>
      <c r="EO23" s="6">
        <v>7.9838371664100294E-2</v>
      </c>
      <c r="EP23" s="6">
        <v>8.6243228589124393E-2</v>
      </c>
      <c r="EQ23" s="6">
        <v>3.2736255917339398E-2</v>
      </c>
      <c r="ER23" s="6">
        <v>0.124000711289596</v>
      </c>
      <c r="ES23" s="6">
        <v>6.871499641237E-2</v>
      </c>
      <c r="ET23" s="6">
        <v>0.69598631047089299</v>
      </c>
      <c r="EU23" s="6">
        <v>0.46136302270051299</v>
      </c>
      <c r="EV23" s="6">
        <v>0.354833889194832</v>
      </c>
      <c r="EW23" s="6">
        <v>0.1848859735857</v>
      </c>
      <c r="EX23" s="6">
        <v>5.2559776003330103E-2</v>
      </c>
      <c r="EY23" s="6">
        <v>4.5648984378315501E-2</v>
      </c>
      <c r="EZ23" s="6">
        <v>7.5373589834613397E-2</v>
      </c>
      <c r="FA23" s="6">
        <v>0.116275756942835</v>
      </c>
      <c r="FB23" s="6">
        <v>0.249802625801962</v>
      </c>
      <c r="FC23" s="6">
        <v>7.6078663795759796E-2</v>
      </c>
      <c r="FD23" s="6">
        <v>0.240121713393986</v>
      </c>
      <c r="FE23" s="6">
        <v>9.8500947625289798E-2</v>
      </c>
      <c r="FF23" s="6">
        <v>0.228739119653078</v>
      </c>
      <c r="FG23" s="6">
        <v>0.33594770295667797</v>
      </c>
      <c r="FH23" s="6">
        <v>0.27219195408379099</v>
      </c>
      <c r="FI23" s="6">
        <v>6.1731309855928999E-2</v>
      </c>
      <c r="FJ23" s="6">
        <v>1.70541376546182E-2</v>
      </c>
      <c r="FK23" s="6">
        <v>4.9646436481073301E-2</v>
      </c>
      <c r="FL23" s="6">
        <v>1.9994080370485799E-2</v>
      </c>
      <c r="FM23" s="6">
        <v>0.119019422276967</v>
      </c>
      <c r="FN23" s="6">
        <v>3.2889550946414499E-2</v>
      </c>
      <c r="FO23" s="6">
        <v>0.270402769411829</v>
      </c>
      <c r="FP23" s="6">
        <v>0.33718919948574</v>
      </c>
      <c r="FQ23" s="6">
        <v>7.3059632510239406E-2</v>
      </c>
      <c r="FR23" s="6">
        <v>0.105093427760653</v>
      </c>
      <c r="FS23" s="6">
        <v>9.5671913676659504E-2</v>
      </c>
      <c r="FT23" s="6">
        <v>9.6307083549460604E-2</v>
      </c>
      <c r="FU23" s="6">
        <v>0.29280725997523699</v>
      </c>
      <c r="FV23" s="6">
        <v>0.49343002422245102</v>
      </c>
      <c r="FW23" s="6">
        <v>0.49934157712358801</v>
      </c>
      <c r="FX23" s="6">
        <v>3.2853069233800797E-2</v>
      </c>
      <c r="FY23" s="6">
        <v>0.20565713596355301</v>
      </c>
      <c r="FZ23" s="6">
        <v>0.17295098235474601</v>
      </c>
      <c r="GA23" s="6">
        <v>0.39943906130440499</v>
      </c>
      <c r="GB23" s="6">
        <v>0.186518680515253</v>
      </c>
      <c r="GC23" s="6">
        <v>0.56307338817700103</v>
      </c>
      <c r="GD23" s="6">
        <v>0.18909838842908799</v>
      </c>
      <c r="GE23" s="6">
        <v>0.62112660952184995</v>
      </c>
      <c r="GF23" s="6">
        <v>0.29745666396127801</v>
      </c>
      <c r="GG23" s="6">
        <v>0.22762357983253001</v>
      </c>
      <c r="GH23" s="6">
        <v>0.43707949213222302</v>
      </c>
      <c r="GI23" s="6">
        <v>0.31618090058223097</v>
      </c>
      <c r="GJ23" s="6">
        <v>0.28823461545108098</v>
      </c>
      <c r="GK23" s="6">
        <v>0.21884413388316901</v>
      </c>
      <c r="GL23" s="6">
        <v>0.25545485278198998</v>
      </c>
      <c r="GM23" s="6">
        <v>0.326712622795231</v>
      </c>
      <c r="GN23" s="6">
        <v>0.26372366092941901</v>
      </c>
      <c r="GO23" s="6">
        <v>0.21442727463220099</v>
      </c>
      <c r="GP23" s="6">
        <v>0.32267694934943802</v>
      </c>
      <c r="GQ23" s="6">
        <v>0</v>
      </c>
      <c r="GR23" s="6">
        <v>0</v>
      </c>
    </row>
    <row r="24" spans="1:200" x14ac:dyDescent="0.2">
      <c r="A24" s="1" t="s">
        <v>129</v>
      </c>
      <c r="B24" s="1">
        <v>41</v>
      </c>
      <c r="C24" s="1">
        <v>44487</v>
      </c>
      <c r="D24" s="6">
        <v>9.0622869635112405E-3</v>
      </c>
      <c r="E24" s="6">
        <v>0.18465148669196499</v>
      </c>
      <c r="F24" s="6">
        <v>0.12218388021325401</v>
      </c>
      <c r="G24" s="6">
        <v>0.45310300082139798</v>
      </c>
      <c r="H24" s="6">
        <v>0.18847713994500301</v>
      </c>
      <c r="I24" s="6">
        <v>0.19206390301543499</v>
      </c>
      <c r="J24" s="6">
        <v>0.197414899657225</v>
      </c>
      <c r="K24" s="6">
        <v>0.18275421079908999</v>
      </c>
      <c r="L24" s="6">
        <v>0.25725674409435001</v>
      </c>
      <c r="M24" s="6">
        <v>0.16642103936629399</v>
      </c>
      <c r="N24" s="6">
        <v>0.23748886341563399</v>
      </c>
      <c r="O24" s="6">
        <v>0.10652923323293099</v>
      </c>
      <c r="P24" s="6">
        <v>0.17428271151802899</v>
      </c>
      <c r="Q24" s="6">
        <v>1.96823761090032E-2</v>
      </c>
      <c r="R24" s="6">
        <v>0.11574311010537799</v>
      </c>
      <c r="S24" s="6">
        <v>0.20696894195111101</v>
      </c>
      <c r="T24" s="6">
        <v>0.19085431573578901</v>
      </c>
      <c r="U24" s="6">
        <v>0.15410985371409999</v>
      </c>
      <c r="V24" s="6">
        <v>0.26380861285663698</v>
      </c>
      <c r="W24" s="6">
        <v>0.31767227573478801</v>
      </c>
      <c r="X24" s="6">
        <v>0.40347837820233401</v>
      </c>
      <c r="Y24" s="6">
        <v>-8.48196912708854E-3</v>
      </c>
      <c r="Z24" s="6">
        <v>9.4048908980824505E-2</v>
      </c>
      <c r="AA24" s="6">
        <v>0.20645675661743201</v>
      </c>
      <c r="AB24" s="6">
        <v>0.10956729792735</v>
      </c>
      <c r="AC24" s="6">
        <v>7.5490911956924506E-2</v>
      </c>
      <c r="AD24" s="6">
        <v>0.272526918758695</v>
      </c>
      <c r="AE24" s="6">
        <v>0.13981694916781701</v>
      </c>
      <c r="AF24" s="6">
        <v>0.114396125697342</v>
      </c>
      <c r="AG24" s="6">
        <v>8.1922177576022701E-2</v>
      </c>
      <c r="AH24" s="6">
        <v>0.20902450917030699</v>
      </c>
      <c r="AI24" s="6">
        <v>0.149136574478966</v>
      </c>
      <c r="AJ24" s="6">
        <v>0.27739813478740999</v>
      </c>
      <c r="AK24" s="6">
        <v>0.25050408747822001</v>
      </c>
      <c r="AL24" s="6">
        <v>0.13993366950908001</v>
      </c>
      <c r="AM24" s="6">
        <v>3.8140055947036997E-2</v>
      </c>
      <c r="AN24" s="6">
        <v>1.6653720995064399E-2</v>
      </c>
      <c r="AO24" s="6">
        <v>1.7557020740819499E-2</v>
      </c>
      <c r="AP24" s="6">
        <v>4.74344171287839E-2</v>
      </c>
      <c r="AQ24" s="6">
        <v>3.75403922552024E-2</v>
      </c>
      <c r="AR24" s="6">
        <v>4.7788260482117401E-2</v>
      </c>
      <c r="AS24" s="6">
        <v>0.256287577559903</v>
      </c>
      <c r="AT24" s="6">
        <v>0.223269322648605</v>
      </c>
      <c r="AU24" s="6">
        <v>0.115896804942794</v>
      </c>
      <c r="AV24" s="6">
        <v>9.9076709500860102E-2</v>
      </c>
      <c r="AW24" s="6">
        <v>8.6159946485823605E-2</v>
      </c>
      <c r="AX24" s="6">
        <v>7.1313972169072107E-2</v>
      </c>
      <c r="AY24" s="6">
        <v>2.97105196500277E-2</v>
      </c>
      <c r="AZ24" s="6">
        <v>0.138177952324571</v>
      </c>
      <c r="BA24" s="6">
        <v>9.4382460617917999E-3</v>
      </c>
      <c r="BB24" s="6">
        <v>0.156391314610622</v>
      </c>
      <c r="BC24" s="6">
        <v>0.27730770722859999</v>
      </c>
      <c r="BD24" s="6">
        <v>7.37289169651308E-2</v>
      </c>
      <c r="BE24" s="6">
        <v>0.14019303795416299</v>
      </c>
      <c r="BF24" s="6">
        <v>6.5337188415007796E-2</v>
      </c>
      <c r="BG24" s="6">
        <v>0.143017472648125</v>
      </c>
      <c r="BH24" s="6">
        <v>4.27741361976278E-2</v>
      </c>
      <c r="BI24" s="6">
        <v>0.105112929088121</v>
      </c>
      <c r="BJ24" s="6">
        <v>0.17192891215218301</v>
      </c>
      <c r="BK24" s="6">
        <v>0.41716517677417903</v>
      </c>
      <c r="BL24" s="6">
        <v>0.17502825987840501</v>
      </c>
      <c r="BM24" s="6">
        <v>0.108655632508116</v>
      </c>
      <c r="BN24" s="6">
        <v>0.20887850641514299</v>
      </c>
      <c r="BO24" s="6">
        <v>0.13080301123870899</v>
      </c>
      <c r="BP24" s="6">
        <v>0.679773810365772</v>
      </c>
      <c r="BQ24" s="6">
        <v>0.28231232798931</v>
      </c>
      <c r="BR24" s="6">
        <v>0.150590297675461</v>
      </c>
      <c r="BS24" s="6">
        <v>0.34202628400873503</v>
      </c>
      <c r="BT24" s="6">
        <v>7.79248495629076E-2</v>
      </c>
      <c r="BU24" s="6">
        <v>6.14799769770236E-2</v>
      </c>
      <c r="BV24" s="6">
        <v>1.7274873132029599E-2</v>
      </c>
      <c r="BW24" s="6">
        <v>1.07865414908726E-2</v>
      </c>
      <c r="BX24" s="6">
        <v>0.30902730202548001</v>
      </c>
      <c r="BY24" s="6">
        <v>0.20875695499755001</v>
      </c>
      <c r="BZ24" s="6">
        <v>6.3407952347621796E-2</v>
      </c>
      <c r="CA24" s="6">
        <v>3.5368629601994703E-2</v>
      </c>
      <c r="CB24" s="6">
        <v>4.2861103065403597E-2</v>
      </c>
      <c r="CC24" s="6">
        <v>9.3399517982117902E-2</v>
      </c>
      <c r="CD24" s="6">
        <v>3.94314111956586E-2</v>
      </c>
      <c r="CE24" s="6">
        <v>0.17849646927515</v>
      </c>
      <c r="CF24" s="6">
        <v>0.16811398876702399</v>
      </c>
      <c r="CG24" s="6">
        <v>9.0912317900641304E-2</v>
      </c>
      <c r="CH24" s="6">
        <v>0.117309187515966</v>
      </c>
      <c r="CI24" s="6">
        <v>6.6873639496933798E-2</v>
      </c>
      <c r="CJ24" s="6">
        <v>9.9268569458367595E-2</v>
      </c>
      <c r="CK24" s="6">
        <v>0.14465975886799801</v>
      </c>
      <c r="CL24" s="6">
        <v>0.100219677701014</v>
      </c>
      <c r="CM24" s="6">
        <v>0.13812854749529799</v>
      </c>
      <c r="CN24" s="6">
        <v>0.112929859264119</v>
      </c>
      <c r="CO24" s="6">
        <v>0.11230796272959</v>
      </c>
      <c r="CP24" s="6">
        <v>0.158382839569359</v>
      </c>
      <c r="CQ24" s="6">
        <v>7.0023278065382596E-2</v>
      </c>
      <c r="CR24" s="6">
        <v>5.78896419541194E-2</v>
      </c>
      <c r="CS24" s="6">
        <v>0.100067010662496</v>
      </c>
      <c r="CT24" s="6">
        <v>0.262024874348879</v>
      </c>
      <c r="CU24" s="6">
        <v>0.266046251294905</v>
      </c>
      <c r="CV24" s="6">
        <v>0.253605256679098</v>
      </c>
      <c r="CW24" s="6">
        <v>7.7123022750326495E-2</v>
      </c>
      <c r="CX24" s="6">
        <v>0.287747954198805</v>
      </c>
      <c r="CY24" s="6">
        <v>0.31429940356132002</v>
      </c>
      <c r="CZ24" s="6">
        <v>0.101480667160753</v>
      </c>
      <c r="DA24" s="6">
        <v>1.7284762142543399E-2</v>
      </c>
      <c r="DB24" s="6">
        <v>5.5661186265797601E-2</v>
      </c>
      <c r="DC24" s="6">
        <v>1.8650094319962202E-2</v>
      </c>
      <c r="DD24" s="6">
        <v>4.1435822367907299E-2</v>
      </c>
      <c r="DE24" s="6">
        <v>3.0109428451377901E-2</v>
      </c>
      <c r="DF24" s="6">
        <v>7.4311548623610293E-2</v>
      </c>
      <c r="DG24" s="6">
        <v>0.10970079959438001</v>
      </c>
      <c r="DH24" s="6">
        <v>0.106828663826705</v>
      </c>
      <c r="DI24" s="6">
        <v>2.2171811285821401E-2</v>
      </c>
      <c r="DJ24" s="6">
        <v>5.3182080639368301E-2</v>
      </c>
      <c r="DK24" s="6">
        <v>0.13436893234019201</v>
      </c>
      <c r="DL24" s="6">
        <v>0.14358673983186099</v>
      </c>
      <c r="DM24" s="6">
        <v>0.12747109754465899</v>
      </c>
      <c r="DN24" s="6">
        <v>0.105629987148292</v>
      </c>
      <c r="DO24" s="6">
        <v>6.5735565488720102E-2</v>
      </c>
      <c r="DP24" s="6">
        <v>0.12758052815995599</v>
      </c>
      <c r="DQ24" s="6">
        <v>-1.4368031763022E-3</v>
      </c>
      <c r="DR24" s="6">
        <v>8.8805623043506504E-2</v>
      </c>
      <c r="DS24" s="6">
        <v>7.0076963929202304E-2</v>
      </c>
      <c r="DT24" s="6">
        <v>9.8659403380761498E-2</v>
      </c>
      <c r="DU24" s="6">
        <v>5.1484590998702798E-2</v>
      </c>
      <c r="DV24" s="6">
        <v>0.297026250261962</v>
      </c>
      <c r="DW24" s="6">
        <v>0.121601211332151</v>
      </c>
      <c r="DX24" s="6">
        <v>6.4636030398786501E-2</v>
      </c>
      <c r="DY24" s="6">
        <v>0.111144841737643</v>
      </c>
      <c r="DZ24" s="6">
        <v>4.1420490740923799E-2</v>
      </c>
      <c r="EA24" s="6">
        <v>0.10961884735135401</v>
      </c>
      <c r="EB24" s="6">
        <v>7.1847121314003906E-2</v>
      </c>
      <c r="EC24" s="6">
        <v>0.109668565627677</v>
      </c>
      <c r="ED24" s="6">
        <v>0.108284413953134</v>
      </c>
      <c r="EE24" s="6">
        <v>0.18613653354993501</v>
      </c>
      <c r="EF24" s="6">
        <v>0.102442934144128</v>
      </c>
      <c r="EG24" s="6">
        <v>0.13020362813205599</v>
      </c>
      <c r="EH24" s="6">
        <v>0.20811105211806</v>
      </c>
      <c r="EI24" s="6">
        <v>0.155124055739707</v>
      </c>
      <c r="EJ24" s="6">
        <v>0.451174795439785</v>
      </c>
      <c r="EK24" s="6">
        <v>0.105128743758543</v>
      </c>
      <c r="EL24" s="6">
        <v>9.8266452875275301E-2</v>
      </c>
      <c r="EM24" s="6">
        <v>5.8190078303707003E-2</v>
      </c>
      <c r="EN24" s="6">
        <v>0.138519517514929</v>
      </c>
      <c r="EO24" s="6">
        <v>0.17548562989300501</v>
      </c>
      <c r="EP24" s="6">
        <v>0.213728934485028</v>
      </c>
      <c r="EQ24" s="6">
        <v>0.27752489824095899</v>
      </c>
      <c r="ER24" s="6">
        <v>0.39829946557113199</v>
      </c>
      <c r="ES24" s="6">
        <v>0.40015309374654701</v>
      </c>
      <c r="ET24" s="6">
        <v>9.0320422016381297E-2</v>
      </c>
      <c r="EU24" s="6">
        <v>6.5427171894734404E-2</v>
      </c>
      <c r="EV24" s="6">
        <v>0.20116599229953</v>
      </c>
      <c r="EW24" s="6">
        <v>0.21265034360475499</v>
      </c>
      <c r="EX24" s="6">
        <v>0.30159386528878501</v>
      </c>
      <c r="EY24" s="6">
        <v>8.4571406999906895E-2</v>
      </c>
      <c r="EZ24" s="6">
        <v>0.22071730715132701</v>
      </c>
      <c r="FA24" s="6">
        <v>4.8609846876016598E-2</v>
      </c>
      <c r="FB24" s="6">
        <v>0.45183895578870897</v>
      </c>
      <c r="FC24" s="6">
        <v>0.19217565614366999</v>
      </c>
      <c r="FD24" s="6">
        <v>8.2150539263524405E-2</v>
      </c>
      <c r="FE24" s="6">
        <v>0.274489237288423</v>
      </c>
      <c r="FF24" s="6">
        <v>8.6732795416552003E-2</v>
      </c>
      <c r="FG24" s="6">
        <v>8.5516190079537299E-2</v>
      </c>
      <c r="FH24" s="6">
        <v>4.8329142771463898E-2</v>
      </c>
      <c r="FI24" s="6">
        <v>0.18284994087866599</v>
      </c>
      <c r="FJ24" s="6">
        <v>3.8360817565977499E-2</v>
      </c>
      <c r="FK24" s="6">
        <v>0.156275080290941</v>
      </c>
      <c r="FL24" s="6">
        <v>4.6602939257145398E-2</v>
      </c>
      <c r="FM24" s="6">
        <v>7.4921048114477598E-2</v>
      </c>
      <c r="FN24" s="6">
        <v>3.86469517559467E-2</v>
      </c>
      <c r="FO24" s="6">
        <v>5.44372168711156E-2</v>
      </c>
      <c r="FP24" s="6">
        <v>9.8588733896780897E-2</v>
      </c>
      <c r="FQ24" s="6">
        <v>0.184913529721207</v>
      </c>
      <c r="FR24" s="6">
        <v>0.29587760835746002</v>
      </c>
      <c r="FS24" s="6">
        <v>3.9984784377007102E-2</v>
      </c>
      <c r="FT24" s="6">
        <v>7.2812945835136894E-2</v>
      </c>
      <c r="FU24" s="6">
        <v>0.185761179629055</v>
      </c>
      <c r="FV24" s="6">
        <v>0.20047723804355799</v>
      </c>
      <c r="FW24" s="6">
        <v>0.26191900177344901</v>
      </c>
      <c r="FX24" s="6">
        <v>0.11437756752274</v>
      </c>
      <c r="FY24" s="6">
        <v>0.233377497358144</v>
      </c>
      <c r="FZ24" s="6">
        <v>0.43387805056388501</v>
      </c>
      <c r="GA24" s="6">
        <v>0.110118684828146</v>
      </c>
      <c r="GB24" s="6">
        <v>0.12692957327774601</v>
      </c>
      <c r="GC24" s="6">
        <v>0.10742637594780401</v>
      </c>
      <c r="GD24" s="6">
        <v>0.14675092291436601</v>
      </c>
      <c r="GE24" s="6">
        <v>0.10484335404990699</v>
      </c>
      <c r="GF24" s="6">
        <v>0.23015363954263399</v>
      </c>
      <c r="GG24" s="6">
        <v>5.9438818388740197E-2</v>
      </c>
      <c r="GH24" s="6">
        <v>0.24303130554385599</v>
      </c>
      <c r="GI24" s="6">
        <v>0.195579402564902</v>
      </c>
      <c r="GJ24" s="6">
        <v>0.248087569815612</v>
      </c>
      <c r="GK24" s="6">
        <v>0.104910055070856</v>
      </c>
      <c r="GL24" s="6">
        <v>0.14097050720697299</v>
      </c>
      <c r="GM24" s="6">
        <v>3.1519222459687503E-2</v>
      </c>
      <c r="GN24" s="6">
        <v>4.9578252158841297E-2</v>
      </c>
      <c r="GO24" s="6">
        <v>-3.0476767103010501E-2</v>
      </c>
      <c r="GP24" s="6">
        <v>0.13921900052163599</v>
      </c>
      <c r="GQ24" s="6">
        <v>-1.4630574010188699E-2</v>
      </c>
      <c r="GR24" s="6">
        <v>0</v>
      </c>
    </row>
    <row r="25" spans="1:200" x14ac:dyDescent="0.2">
      <c r="A25" s="1" t="s">
        <v>130</v>
      </c>
      <c r="B25" s="1">
        <v>2</v>
      </c>
      <c r="C25" s="1">
        <v>2250</v>
      </c>
      <c r="D25" s="6">
        <v>0.25597151481591601</v>
      </c>
      <c r="E25" s="6">
        <v>3.3502497698290098E-2</v>
      </c>
      <c r="F25" s="6">
        <v>3.2216304716803902E-2</v>
      </c>
      <c r="G25" s="6">
        <v>-7.0192651518777597E-3</v>
      </c>
      <c r="H25" s="6">
        <v>2.6393864112520499E-3</v>
      </c>
      <c r="I25" s="6">
        <v>6.5407297638733694E-2</v>
      </c>
      <c r="J25" s="6">
        <v>0.38697714067204703</v>
      </c>
      <c r="K25" s="6">
        <v>6.4932699787660503E-2</v>
      </c>
      <c r="L25" s="6">
        <v>1.9869347735514301E-2</v>
      </c>
      <c r="M25" s="6">
        <v>0.21548037036060899</v>
      </c>
      <c r="N25" s="6">
        <v>2.8555662170451201E-2</v>
      </c>
      <c r="O25" s="6">
        <v>0.10431316161105</v>
      </c>
      <c r="P25" s="6">
        <v>2.01566842076813E-2</v>
      </c>
      <c r="Q25" s="6">
        <v>3.60982176641561E-2</v>
      </c>
      <c r="R25" s="6">
        <v>7.5862967190317293E-2</v>
      </c>
      <c r="S25" s="6">
        <v>3.9014133289824698E-2</v>
      </c>
      <c r="T25" s="6">
        <v>4.7088138840513501E-2</v>
      </c>
      <c r="U25" s="6">
        <v>0.115686649533775</v>
      </c>
      <c r="V25" s="6">
        <v>0.17821233093616601</v>
      </c>
      <c r="W25" s="6">
        <v>0.143633049574624</v>
      </c>
      <c r="X25" s="6">
        <v>3.9262826619417997E-2</v>
      </c>
      <c r="Y25" s="6">
        <v>0.115593204116141</v>
      </c>
      <c r="Z25" s="6">
        <v>-1.1091483641858201E-3</v>
      </c>
      <c r="AA25" s="6">
        <v>0.24470870388233401</v>
      </c>
      <c r="AB25" s="6">
        <v>3.0200297562248402E-2</v>
      </c>
      <c r="AC25" s="6">
        <v>5.8847285348844203E-2</v>
      </c>
      <c r="AD25" s="6">
        <v>1.36562529757496E-2</v>
      </c>
      <c r="AE25" s="6">
        <v>5.3424587012165597E-2</v>
      </c>
      <c r="AF25" s="6">
        <v>2.1187203321389399E-2</v>
      </c>
      <c r="AG25" s="6">
        <v>5.1431534211003403E-2</v>
      </c>
      <c r="AH25" s="6">
        <v>-6.9495597197362396E-2</v>
      </c>
      <c r="AI25" s="6">
        <v>5.8785384506112898E-2</v>
      </c>
      <c r="AJ25" s="6">
        <v>7.09252337962087E-2</v>
      </c>
      <c r="AK25" s="6">
        <v>8.9699822626516504E-2</v>
      </c>
      <c r="AL25" s="6">
        <v>0.114592935194981</v>
      </c>
      <c r="AM25" s="6">
        <v>-3.8125080646955502E-2</v>
      </c>
      <c r="AN25" s="6">
        <v>-4.51290142263093E-3</v>
      </c>
      <c r="AO25" s="6">
        <v>8.3483662942691203E-2</v>
      </c>
      <c r="AP25" s="6">
        <v>-3.8539689121966897E-2</v>
      </c>
      <c r="AQ25" s="6">
        <v>0.15110050073244899</v>
      </c>
      <c r="AR25" s="6">
        <v>-9.2771198167414595E-2</v>
      </c>
      <c r="AS25" s="6">
        <v>1.5644269113303699E-2</v>
      </c>
      <c r="AT25" s="6">
        <v>0.45077139404513999</v>
      </c>
      <c r="AU25" s="6">
        <v>0.114914867808269</v>
      </c>
      <c r="AV25" s="6">
        <v>5.0926574406898101E-2</v>
      </c>
      <c r="AW25" s="6">
        <v>2.7715401433851101E-2</v>
      </c>
      <c r="AX25" s="6">
        <v>0.38843708151780698</v>
      </c>
      <c r="AY25" s="6">
        <v>0.36471514339326</v>
      </c>
      <c r="AZ25" s="6">
        <v>0.18450944917571899</v>
      </c>
      <c r="BA25" s="6">
        <v>4.4245830303590403E-2</v>
      </c>
      <c r="BB25" s="6">
        <v>3.45502009777897E-2</v>
      </c>
      <c r="BC25" s="6">
        <v>4.3697690950496901E-2</v>
      </c>
      <c r="BD25" s="6">
        <v>8.3249338692026595E-2</v>
      </c>
      <c r="BE25" s="6">
        <v>2.7902378278590802E-2</v>
      </c>
      <c r="BF25" s="6">
        <v>7.7863689969622896E-2</v>
      </c>
      <c r="BG25" s="6">
        <v>1.52828570009151</v>
      </c>
      <c r="BH25" s="6">
        <v>-3.5241192654958398E-2</v>
      </c>
      <c r="BI25" s="6">
        <v>1.1621523287716399E-2</v>
      </c>
      <c r="BJ25" s="6">
        <v>1.7869491062209201E-2</v>
      </c>
      <c r="BK25" s="6">
        <v>5.5729548317187599E-2</v>
      </c>
      <c r="BL25" s="6">
        <v>2.87228350628802E-2</v>
      </c>
      <c r="BM25" s="6">
        <v>1.6504506107790001E-2</v>
      </c>
      <c r="BN25" s="6">
        <v>3.0287100681036901E-2</v>
      </c>
      <c r="BO25" s="6">
        <v>0.69392238175226895</v>
      </c>
      <c r="BP25" s="6">
        <v>0.33119645622664001</v>
      </c>
      <c r="BQ25" s="6">
        <v>3.3705367006336202E-2</v>
      </c>
      <c r="BR25" s="6">
        <v>8.3872793429494996E-2</v>
      </c>
      <c r="BS25" s="6">
        <v>2.45322369763308E-2</v>
      </c>
      <c r="BT25" s="6">
        <v>7.7545479303286799E-2</v>
      </c>
      <c r="BU25" s="6">
        <v>0.12625792955822601</v>
      </c>
      <c r="BV25" s="6">
        <v>0.206804634155172</v>
      </c>
      <c r="BW25" s="6">
        <v>0.230036651340423</v>
      </c>
      <c r="BX25" s="6">
        <v>0.31178779670177897</v>
      </c>
      <c r="BY25" s="6">
        <v>0.20940390028127001</v>
      </c>
      <c r="BZ25" s="6">
        <v>0.19111335248172301</v>
      </c>
      <c r="CA25" s="6">
        <v>7.4871140183887602E-2</v>
      </c>
      <c r="CB25" s="6">
        <v>-1.1636928779855501E-2</v>
      </c>
      <c r="CC25" s="6">
        <v>9.37601525532957E-2</v>
      </c>
      <c r="CD25" s="6">
        <v>9.8746625031375698E-2</v>
      </c>
      <c r="CE25" s="6">
        <v>2.44995136820471E-2</v>
      </c>
      <c r="CF25" s="6">
        <v>1.5446220741858301E-2</v>
      </c>
      <c r="CG25" s="6">
        <v>0.50612869641545399</v>
      </c>
      <c r="CH25" s="6">
        <v>9.7271544227817794E-2</v>
      </c>
      <c r="CI25" s="6">
        <v>3.9823159810017598E-2</v>
      </c>
      <c r="CJ25" s="6">
        <v>1.14905683866427E-2</v>
      </c>
      <c r="CK25" s="6">
        <v>4.9942121123127403E-2</v>
      </c>
      <c r="CL25" s="6">
        <v>7.4904865005106902E-2</v>
      </c>
      <c r="CM25" s="6">
        <v>0.178668645274428</v>
      </c>
      <c r="CN25" s="6">
        <v>4.6021402184907398E-2</v>
      </c>
      <c r="CO25" s="6">
        <v>3.2866471597466897E-2</v>
      </c>
      <c r="CP25" s="6">
        <v>0.88617213070118495</v>
      </c>
      <c r="CQ25" s="6">
        <v>5.0444294093108001E-2</v>
      </c>
      <c r="CR25" s="6">
        <v>-1.9366631339188499E-2</v>
      </c>
      <c r="CS25" s="6">
        <v>0.101505796925546</v>
      </c>
      <c r="CT25" s="6">
        <v>6.0769455154107699E-2</v>
      </c>
      <c r="CU25" s="6">
        <v>1.17457591074055</v>
      </c>
      <c r="CV25" s="6">
        <v>1.21001266712549</v>
      </c>
      <c r="CW25" s="6">
        <v>5.6919586112631697E-2</v>
      </c>
      <c r="CX25" s="6">
        <v>-2.3777164704478802E-2</v>
      </c>
      <c r="CY25" s="6">
        <v>7.7299907457098305E-2</v>
      </c>
      <c r="CZ25" s="6">
        <v>0.107672403715295</v>
      </c>
      <c r="DA25" s="6">
        <v>7.9379413930085296E-2</v>
      </c>
      <c r="DB25" s="6">
        <v>-6.1759482486459698E-3</v>
      </c>
      <c r="DC25" s="6">
        <v>7.3357788352333198E-2</v>
      </c>
      <c r="DD25" s="6">
        <v>8.9296802020540106E-2</v>
      </c>
      <c r="DE25" s="6">
        <v>7.0289201683239599E-2</v>
      </c>
      <c r="DF25" s="6">
        <v>0.20545929442120001</v>
      </c>
      <c r="DG25" s="6">
        <v>1.2370340013775101</v>
      </c>
      <c r="DH25" s="6">
        <v>3.8364293942769599E-2</v>
      </c>
      <c r="DI25" s="6">
        <v>9.0293346563540003E-2</v>
      </c>
      <c r="DJ25" s="6">
        <v>9.9990430402003103E-2</v>
      </c>
      <c r="DK25" s="6">
        <v>8.1410688351343102E-2</v>
      </c>
      <c r="DL25" s="6">
        <v>2.11541156861101E-2</v>
      </c>
      <c r="DM25" s="6">
        <v>1.25081528350157E-2</v>
      </c>
      <c r="DN25" s="6">
        <v>1.68479978789794E-2</v>
      </c>
      <c r="DO25" s="6">
        <v>4.7468674823828397E-2</v>
      </c>
      <c r="DP25" s="6">
        <v>0.26822851005116499</v>
      </c>
      <c r="DQ25" s="6">
        <v>6.6008885807662898E-2</v>
      </c>
      <c r="DR25" s="6">
        <v>1.0344006051014401</v>
      </c>
      <c r="DS25" s="6">
        <v>0.111559897417444</v>
      </c>
      <c r="DT25" s="6">
        <v>3.9455439629920298E-2</v>
      </c>
      <c r="DU25" s="6">
        <v>0.217799053134032</v>
      </c>
      <c r="DV25" s="6">
        <v>0.79630208839369698</v>
      </c>
      <c r="DW25" s="6">
        <v>5.8195223730771899E-2</v>
      </c>
      <c r="DX25" s="6">
        <v>7.6439915503004399E-2</v>
      </c>
      <c r="DY25" s="6">
        <v>5.8093991141413399E-2</v>
      </c>
      <c r="DZ25" s="6">
        <v>6.1327156353600802E-2</v>
      </c>
      <c r="EA25" s="6">
        <v>0.136289679426569</v>
      </c>
      <c r="EB25" s="6">
        <v>-1.16625830476714E-2</v>
      </c>
      <c r="EC25" s="6">
        <v>6.8128793029712295E-2</v>
      </c>
      <c r="ED25" s="6">
        <v>7.1893192974318607E-2</v>
      </c>
      <c r="EE25" s="6">
        <v>0.18426761243311099</v>
      </c>
      <c r="EF25" s="6">
        <v>0.13112857640369299</v>
      </c>
      <c r="EG25" s="6">
        <v>2.9995662034945001E-2</v>
      </c>
      <c r="EH25" s="6">
        <v>6.8668891527301407E-2</v>
      </c>
      <c r="EI25" s="6">
        <v>0.214550199483727</v>
      </c>
      <c r="EJ25" s="6">
        <v>0.13536750968754299</v>
      </c>
      <c r="EK25" s="6">
        <v>0.33597692766630799</v>
      </c>
      <c r="EL25" s="6">
        <v>0.36645780961980001</v>
      </c>
      <c r="EM25" s="6">
        <v>6.52881627535319E-2</v>
      </c>
      <c r="EN25" s="6">
        <v>3.0847292469564701E-2</v>
      </c>
      <c r="EO25" s="6">
        <v>0.100267571266449</v>
      </c>
      <c r="EP25" s="6">
        <v>2.89430135519054E-2</v>
      </c>
      <c r="EQ25" s="6">
        <v>2.6428712068973601E-2</v>
      </c>
      <c r="ER25" s="6">
        <v>0.74363514528978103</v>
      </c>
      <c r="ES25" s="6">
        <v>0.40992188894176901</v>
      </c>
      <c r="ET25" s="6">
        <v>0.193861624240038</v>
      </c>
      <c r="EU25" s="6">
        <v>0.11460572309077301</v>
      </c>
      <c r="EV25" s="6">
        <v>7.7267536040228693E-2</v>
      </c>
      <c r="EW25" s="6">
        <v>0.107224890785681</v>
      </c>
      <c r="EX25" s="6">
        <v>0.14347464508820701</v>
      </c>
      <c r="EY25" s="6">
        <v>0.126994319542341</v>
      </c>
      <c r="EZ25" s="6">
        <v>6.5332143589786895E-2</v>
      </c>
      <c r="FA25" s="6">
        <v>-1.38317919167195E-2</v>
      </c>
      <c r="FB25" s="6">
        <v>7.5849207702014601E-2</v>
      </c>
      <c r="FC25" s="6">
        <v>9.3464771213692205E-2</v>
      </c>
      <c r="FD25" s="6">
        <v>2.15843648267437E-2</v>
      </c>
      <c r="FE25" s="6">
        <v>0.105448600026444</v>
      </c>
      <c r="FF25" s="6">
        <v>7.3496962722765694E-2</v>
      </c>
      <c r="FG25" s="6">
        <v>0.310622808089076</v>
      </c>
      <c r="FH25" s="6">
        <v>0.18881667631594501</v>
      </c>
      <c r="FI25" s="6">
        <v>2.1020512897043</v>
      </c>
      <c r="FJ25" s="6">
        <v>9.5672839149363503E-2</v>
      </c>
      <c r="FK25" s="6">
        <v>5.7859240821629999E-2</v>
      </c>
      <c r="FL25" s="6">
        <v>6.1718304704392497E-2</v>
      </c>
      <c r="FM25" s="6">
        <v>6.7267215398672503E-2</v>
      </c>
      <c r="FN25" s="6">
        <v>5.2610644164478602E-2</v>
      </c>
      <c r="FO25" s="6">
        <v>4.7889466950562898E-2</v>
      </c>
      <c r="FP25" s="6">
        <v>4.4044125755410599E-2</v>
      </c>
      <c r="FQ25" s="6">
        <v>0.207961187428477</v>
      </c>
      <c r="FR25" s="6">
        <v>4.12382025897629E-2</v>
      </c>
      <c r="FS25" s="6">
        <v>0.519044008670969</v>
      </c>
      <c r="FT25" s="6">
        <v>-4.4648124057931398E-3</v>
      </c>
      <c r="FU25" s="6">
        <v>5.4971375418502E-2</v>
      </c>
      <c r="FV25" s="6">
        <v>0.57655535098858401</v>
      </c>
      <c r="FW25" s="6">
        <v>0.31812280655363501</v>
      </c>
      <c r="FX25" s="6">
        <v>1.30054080153139</v>
      </c>
      <c r="FY25" s="6">
        <v>9.9886898272918707E-4</v>
      </c>
      <c r="FZ25" s="6">
        <v>4.0419763983869398E-3</v>
      </c>
      <c r="GA25" s="6">
        <v>4.6579421431110601E-2</v>
      </c>
      <c r="GB25" s="6">
        <v>0.99402831543311199</v>
      </c>
      <c r="GC25" s="6">
        <v>2.2183666442447202E-2</v>
      </c>
      <c r="GD25" s="6">
        <v>4.4022007708106499E-2</v>
      </c>
      <c r="GE25" s="6">
        <v>2.2452642449309199E-2</v>
      </c>
      <c r="GF25" s="6">
        <v>6.9491254945872799E-2</v>
      </c>
      <c r="GG25" s="6">
        <v>2.5213806557277001E-2</v>
      </c>
      <c r="GH25" s="6">
        <v>2.0877084602455902</v>
      </c>
      <c r="GI25" s="6">
        <v>0.19085374263422999</v>
      </c>
      <c r="GJ25" s="6">
        <v>0.30850471771914501</v>
      </c>
      <c r="GK25" s="6">
        <v>3.5813010543923302E-2</v>
      </c>
      <c r="GL25" s="6">
        <v>6.9589898585350099E-2</v>
      </c>
      <c r="GM25" s="6">
        <v>6.5692515999298595E-2</v>
      </c>
      <c r="GN25" s="6">
        <v>0.160086188738496</v>
      </c>
      <c r="GO25" s="6">
        <v>9.7902311960517102E-2</v>
      </c>
      <c r="GP25" s="6">
        <v>7.3417215838430097E-2</v>
      </c>
      <c r="GQ25" s="6">
        <v>1.44557405152886E-2</v>
      </c>
      <c r="GR25" s="6">
        <v>0</v>
      </c>
    </row>
    <row r="26" spans="1:200" x14ac:dyDescent="0.2">
      <c r="A26" s="1" t="s">
        <v>131</v>
      </c>
      <c r="B26" s="1">
        <v>1</v>
      </c>
      <c r="C26" s="1">
        <v>3739</v>
      </c>
      <c r="D26" s="6">
        <v>0.53641165075018304</v>
      </c>
      <c r="E26" s="6">
        <v>0.185671438714854</v>
      </c>
      <c r="F26" s="6">
        <v>0.15367418396792801</v>
      </c>
      <c r="G26" s="6">
        <v>0.25954277786776903</v>
      </c>
      <c r="H26" s="6">
        <v>0.11086503734832</v>
      </c>
      <c r="I26" s="6">
        <v>0.40444191823222397</v>
      </c>
      <c r="J26" s="6">
        <v>0.45260851914699901</v>
      </c>
      <c r="K26" s="6">
        <v>0.120948050179789</v>
      </c>
      <c r="L26" s="6">
        <v>3.4290232411978601E-2</v>
      </c>
      <c r="M26" s="6">
        <v>6.3703567161005906E-2</v>
      </c>
      <c r="N26" s="6">
        <v>7.0989438305126301E-2</v>
      </c>
      <c r="O26" s="6">
        <v>0.27243664224733599</v>
      </c>
      <c r="P26" s="6">
        <v>-4.6378262678180501E-3</v>
      </c>
      <c r="Q26" s="6">
        <v>-7.4442565983565796E-4</v>
      </c>
      <c r="R26" s="6">
        <v>1.0723155462359</v>
      </c>
      <c r="S26" s="6">
        <v>0.107232425796757</v>
      </c>
      <c r="T26" s="6">
        <v>4.3994845816613198E-2</v>
      </c>
      <c r="U26" s="6">
        <v>3.5045384369551402E-2</v>
      </c>
      <c r="V26" s="6">
        <v>0.20474940000129399</v>
      </c>
      <c r="W26" s="6">
        <v>0.38584504352043097</v>
      </c>
      <c r="X26" s="6">
        <v>0.20817535271797299</v>
      </c>
      <c r="Y26" s="6">
        <v>4.9358757475523901E-2</v>
      </c>
      <c r="Z26" s="6">
        <v>0.201108965826608</v>
      </c>
      <c r="AA26" s="6">
        <v>1.7196904152464099E-2</v>
      </c>
      <c r="AB26" s="6">
        <v>4.6485546480651403E-2</v>
      </c>
      <c r="AC26" s="6">
        <v>2.29014583014076E-2</v>
      </c>
      <c r="AD26" s="6">
        <v>1.49771378246466</v>
      </c>
      <c r="AE26" s="6">
        <v>0.606368643572473</v>
      </c>
      <c r="AF26" s="6">
        <v>0.219188913220906</v>
      </c>
      <c r="AG26" s="6">
        <v>8.3259650932924201E-2</v>
      </c>
      <c r="AH26" s="6">
        <v>4.3633636303621499E-2</v>
      </c>
      <c r="AI26" s="6">
        <v>5.5550041939509097E-2</v>
      </c>
      <c r="AJ26" s="6">
        <v>5.9830037657555402E-2</v>
      </c>
      <c r="AK26" s="6">
        <v>-0.244830603143359</v>
      </c>
      <c r="AL26" s="6">
        <v>8.8139315011465692E-3</v>
      </c>
      <c r="AM26" s="6">
        <v>2.4438643174254501E-3</v>
      </c>
      <c r="AN26" s="6">
        <v>0.22621918395850199</v>
      </c>
      <c r="AO26" s="6">
        <v>0.62630816402146905</v>
      </c>
      <c r="AP26" s="6">
        <v>4.9459524227819802E-2</v>
      </c>
      <c r="AQ26" s="6">
        <v>6.2542354009882895E-2</v>
      </c>
      <c r="AR26" s="6">
        <v>1.6570228438903E-2</v>
      </c>
      <c r="AS26" s="6">
        <v>4.0716318166422398E-2</v>
      </c>
      <c r="AT26" s="6">
        <v>3.1529331466477802E-2</v>
      </c>
      <c r="AU26" s="6">
        <v>2.4220597239972701E-2</v>
      </c>
      <c r="AV26" s="6">
        <v>2.1766711277911101E-2</v>
      </c>
      <c r="AW26" s="6">
        <v>4.2520344976692499E-2</v>
      </c>
      <c r="AX26" s="6">
        <v>0.16388851469860299</v>
      </c>
      <c r="AY26" s="6">
        <v>0.16099175851730399</v>
      </c>
      <c r="AZ26" s="6">
        <v>5.53503020206507E-2</v>
      </c>
      <c r="BA26" s="6">
        <v>6.1018876833702398E-2</v>
      </c>
      <c r="BB26" s="6">
        <v>5.8847464234930202E-2</v>
      </c>
      <c r="BC26" s="6">
        <v>4.25707587174406E-2</v>
      </c>
      <c r="BD26" s="6">
        <v>6.3542259475523999E-2</v>
      </c>
      <c r="BE26" s="6">
        <v>4.9567888447853203E-2</v>
      </c>
      <c r="BF26" s="6">
        <v>2.4275973730842101E-2</v>
      </c>
      <c r="BG26" s="6">
        <v>4.6594410197416003E-2</v>
      </c>
      <c r="BH26" s="6">
        <v>4.9318257795170302E-2</v>
      </c>
      <c r="BI26" s="6">
        <v>0.112067296568756</v>
      </c>
      <c r="BJ26" s="6">
        <v>7.6756202744581198E-2</v>
      </c>
      <c r="BK26" s="6">
        <v>8.2180485804068004E-2</v>
      </c>
      <c r="BL26" s="6">
        <v>4.3762406358425703E-2</v>
      </c>
      <c r="BM26" s="6">
        <v>4.3135310780682799E-2</v>
      </c>
      <c r="BN26" s="6">
        <v>1.6512732009648499E-2</v>
      </c>
      <c r="BO26" s="6">
        <v>0.23672948688536199</v>
      </c>
      <c r="BP26" s="6">
        <v>0.299937868599982</v>
      </c>
      <c r="BQ26" s="6">
        <v>-9.5498298068757703E-3</v>
      </c>
      <c r="BR26" s="6">
        <v>4.6748099091449898E-2</v>
      </c>
      <c r="BS26" s="6">
        <v>2.8375372182453201E-2</v>
      </c>
      <c r="BT26" s="6">
        <v>1.62056881170069E-2</v>
      </c>
      <c r="BU26" s="6">
        <v>3.0857381440182199E-2</v>
      </c>
      <c r="BV26" s="6">
        <v>2.32512274839916E-2</v>
      </c>
      <c r="BW26" s="6">
        <v>3.96220931491581E-2</v>
      </c>
      <c r="BX26" s="6">
        <v>0.15495597881885301</v>
      </c>
      <c r="BY26" s="6">
        <v>5.11534077524681E-2</v>
      </c>
      <c r="BZ26" s="6">
        <v>5.9886073158628698E-2</v>
      </c>
      <c r="CA26" s="6">
        <v>2.3564507748946899E-2</v>
      </c>
      <c r="CB26" s="6">
        <v>5.7737998102661302E-2</v>
      </c>
      <c r="CC26" s="6">
        <v>0.72527451260631803</v>
      </c>
      <c r="CD26" s="6">
        <v>1.43024334489126E-2</v>
      </c>
      <c r="CE26" s="6">
        <v>6.9281887147163504E-3</v>
      </c>
      <c r="CF26" s="6">
        <v>6.5300043380037601E-2</v>
      </c>
      <c r="CG26" s="6">
        <v>0.43479552268583399</v>
      </c>
      <c r="CH26" s="6">
        <v>5.1778439619331401E-2</v>
      </c>
      <c r="CI26" s="6">
        <v>8.5249846628406498E-2</v>
      </c>
      <c r="CJ26" s="6">
        <v>3.08541635097517E-2</v>
      </c>
      <c r="CK26" s="6">
        <v>3.01344730566309E-2</v>
      </c>
      <c r="CL26" s="6">
        <v>2.6690320718753002E-2</v>
      </c>
      <c r="CM26" s="6">
        <v>1.87605145857704E-2</v>
      </c>
      <c r="CN26" s="6">
        <v>0.445928560492802</v>
      </c>
      <c r="CO26" s="6">
        <v>9.1566421778312701E-2</v>
      </c>
      <c r="CP26" s="6">
        <v>8.4738834662251E-3</v>
      </c>
      <c r="CQ26" s="6">
        <v>1.8918462821215901E-2</v>
      </c>
      <c r="CR26" s="6">
        <v>6.6693534172225996E-2</v>
      </c>
      <c r="CS26" s="6">
        <v>2.52050105346063E-2</v>
      </c>
      <c r="CT26" s="6">
        <v>3.8372650301031097E-2</v>
      </c>
      <c r="CU26" s="6">
        <v>5.7428737717880804E-3</v>
      </c>
      <c r="CV26" s="6">
        <v>0.239264907711115</v>
      </c>
      <c r="CW26" s="6">
        <v>3.9329254201930001E-2</v>
      </c>
      <c r="CX26" s="6">
        <v>4.7077168892898098E-2</v>
      </c>
      <c r="CY26" s="6">
        <v>1.48307245167573E-2</v>
      </c>
      <c r="CZ26" s="6">
        <v>0.31786532719864202</v>
      </c>
      <c r="DA26" s="6">
        <v>2.2374660229629601E-2</v>
      </c>
      <c r="DB26" s="6">
        <v>8.7311176416026599E-3</v>
      </c>
      <c r="DC26" s="6">
        <v>3.1775524644821501E-2</v>
      </c>
      <c r="DD26" s="6">
        <v>4.2600596259370002E-3</v>
      </c>
      <c r="DE26" s="6">
        <v>2.8568827562240998E-2</v>
      </c>
      <c r="DF26" s="6">
        <v>3.9645640927004497E-2</v>
      </c>
      <c r="DG26" s="6">
        <v>-2.16566793114287E-2</v>
      </c>
      <c r="DH26" s="6">
        <v>2.0532422261881299E-2</v>
      </c>
      <c r="DI26" s="6">
        <v>0.49884212844100501</v>
      </c>
      <c r="DJ26" s="6">
        <v>4.9382346333992799E-2</v>
      </c>
      <c r="DK26" s="6">
        <v>-0.127548678932936</v>
      </c>
      <c r="DL26" s="6">
        <v>-0.120273285772399</v>
      </c>
      <c r="DM26" s="6">
        <v>2.53972305548863E-2</v>
      </c>
      <c r="DN26" s="6">
        <v>1.8039710095806301E-2</v>
      </c>
      <c r="DO26" s="6">
        <v>9.4472933010046993E-3</v>
      </c>
      <c r="DP26" s="6">
        <v>3.7389417170622802E-2</v>
      </c>
      <c r="DQ26" s="6">
        <v>2.7298713038322601E-2</v>
      </c>
      <c r="DR26" s="6">
        <v>-5.9853596424805103E-2</v>
      </c>
      <c r="DS26" s="6">
        <v>5.2112078492547297E-3</v>
      </c>
      <c r="DT26" s="6">
        <v>6.1339131735403798E-2</v>
      </c>
      <c r="DU26" s="6">
        <v>3.7751774040822098E-2</v>
      </c>
      <c r="DV26" s="6">
        <v>0.16674203196180701</v>
      </c>
      <c r="DW26" s="6">
        <v>0.64054749764697605</v>
      </c>
      <c r="DX26" s="6">
        <v>2.5977248850619802E-2</v>
      </c>
      <c r="DY26" s="6">
        <v>4.6556841902181602E-2</v>
      </c>
      <c r="DZ26" s="6">
        <v>3.5472438013342898E-2</v>
      </c>
      <c r="EA26" s="6">
        <v>8.0636393327950306E-2</v>
      </c>
      <c r="EB26" s="6">
        <v>3.12217681073939E-2</v>
      </c>
      <c r="EC26" s="6">
        <v>1.99478163997052E-2</v>
      </c>
      <c r="ED26" s="6">
        <v>4.9370397162286001E-2</v>
      </c>
      <c r="EE26" s="6">
        <v>1.1879585380379001E-2</v>
      </c>
      <c r="EF26" s="6">
        <v>4.5085867711031603E-2</v>
      </c>
      <c r="EG26" s="6">
        <v>9.3119566572194598E-2</v>
      </c>
      <c r="EH26" s="6">
        <v>3.9073664267879199E-2</v>
      </c>
      <c r="EI26" s="6">
        <v>1.6743111477135499E-2</v>
      </c>
      <c r="EJ26" s="6">
        <v>4.2464763100691902E-2</v>
      </c>
      <c r="EK26" s="6">
        <v>0.13483517591023</v>
      </c>
      <c r="EL26" s="6">
        <v>0.46909778918600598</v>
      </c>
      <c r="EM26" s="6">
        <v>9.8375980488119297E-2</v>
      </c>
      <c r="EN26" s="6">
        <v>1.8256160175036899E-2</v>
      </c>
      <c r="EO26" s="6">
        <v>-1.06292936430359E-2</v>
      </c>
      <c r="EP26" s="6">
        <v>3.6971416163651599E-2</v>
      </c>
      <c r="EQ26" s="6">
        <v>-1.263914275993E-2</v>
      </c>
      <c r="ER26" s="6">
        <v>0.36041679790840397</v>
      </c>
      <c r="ES26" s="6">
        <v>5.03025644298776E-2</v>
      </c>
      <c r="ET26" s="6">
        <v>5.6818133668771302E-2</v>
      </c>
      <c r="EU26" s="6">
        <v>0.10562400590257801</v>
      </c>
      <c r="EV26" s="6">
        <v>0.24914513634137</v>
      </c>
      <c r="EW26" s="6">
        <v>3.8605305850542199E-2</v>
      </c>
      <c r="EX26" s="6">
        <v>9.7562013637430105E-3</v>
      </c>
      <c r="EY26" s="6">
        <v>9.8440736980340698E-2</v>
      </c>
      <c r="EZ26" s="6">
        <v>3.18409178489144E-2</v>
      </c>
      <c r="FA26" s="6">
        <v>9.72151973737167E-2</v>
      </c>
      <c r="FB26" s="6">
        <v>4.6855972253020302E-2</v>
      </c>
      <c r="FC26" s="6">
        <v>9.1377057330224304E-2</v>
      </c>
      <c r="FD26" s="6">
        <v>0.108044805358412</v>
      </c>
      <c r="FE26" s="6">
        <v>3.6645722074385802E-2</v>
      </c>
      <c r="FF26" s="6">
        <v>2.2265153608941098E-2</v>
      </c>
      <c r="FG26" s="6">
        <v>7.5302893305975397E-3</v>
      </c>
      <c r="FH26" s="6">
        <v>0.93905007434325505</v>
      </c>
      <c r="FI26" s="6">
        <v>-1.9879472107904601E-2</v>
      </c>
      <c r="FJ26" s="6">
        <v>0.21913292496911299</v>
      </c>
      <c r="FK26" s="6">
        <v>6.9238043558502202E-2</v>
      </c>
      <c r="FL26" s="6">
        <v>1.21272067493138E-2</v>
      </c>
      <c r="FM26" s="6">
        <v>7.7009196688275994E-2</v>
      </c>
      <c r="FN26" s="6">
        <v>2.3091794659484601E-2</v>
      </c>
      <c r="FO26" s="6">
        <v>9.6026995775712901E-2</v>
      </c>
      <c r="FP26" s="6">
        <v>7.0713347833932502E-2</v>
      </c>
      <c r="FQ26" s="6">
        <v>6.7163474980690904E-2</v>
      </c>
      <c r="FR26" s="6">
        <v>0.34986326320084699</v>
      </c>
      <c r="FS26" s="6">
        <v>7.2728357939803506E-2</v>
      </c>
      <c r="FT26" s="6">
        <v>6.8254626800530793E-2</v>
      </c>
      <c r="FU26" s="6">
        <v>1.4180588583321401E-2</v>
      </c>
      <c r="FV26" s="6">
        <v>1.0108353831437</v>
      </c>
      <c r="FW26" s="6">
        <v>0.114701644917148</v>
      </c>
      <c r="FX26" s="6">
        <v>4.9155972300818099E-2</v>
      </c>
      <c r="FY26" s="6">
        <v>0.22655166741604599</v>
      </c>
      <c r="FZ26" s="6">
        <v>6.0206797161412799E-2</v>
      </c>
      <c r="GA26" s="6">
        <v>0.22508834355728</v>
      </c>
      <c r="GB26" s="6">
        <v>6.6654274166276006E-2</v>
      </c>
      <c r="GC26" s="6">
        <v>0.13731595891023499</v>
      </c>
      <c r="GD26" s="6">
        <v>4.15277131287589E-2</v>
      </c>
      <c r="GE26" s="6">
        <v>0.96103276124764303</v>
      </c>
      <c r="GF26" s="6">
        <v>1.2747893118701099</v>
      </c>
      <c r="GG26" s="6">
        <v>0.207332082556722</v>
      </c>
      <c r="GH26" s="6">
        <v>0.14638643554448399</v>
      </c>
      <c r="GI26" s="6">
        <v>0.65510509469151601</v>
      </c>
      <c r="GJ26" s="6">
        <v>5.5199412469651502E-2</v>
      </c>
      <c r="GK26" s="6">
        <v>0.128421138147018</v>
      </c>
      <c r="GL26" s="6">
        <v>2.1298484666123801E-2</v>
      </c>
      <c r="GM26" s="6">
        <v>0.12769992273150299</v>
      </c>
      <c r="GN26" s="6">
        <v>0.606820090650109</v>
      </c>
      <c r="GO26" s="6">
        <v>6.4721591044493404E-2</v>
      </c>
      <c r="GP26" s="6">
        <v>7.9371585171002804E-2</v>
      </c>
      <c r="GQ26" s="6">
        <v>0</v>
      </c>
      <c r="GR26" s="6">
        <v>0</v>
      </c>
    </row>
    <row r="27" spans="1:200" x14ac:dyDescent="0.2">
      <c r="A27" s="1" t="s">
        <v>132</v>
      </c>
      <c r="B27" s="1">
        <v>3</v>
      </c>
      <c r="C27" s="1">
        <v>355</v>
      </c>
      <c r="D27" s="6">
        <v>1.51355228746249E-3</v>
      </c>
      <c r="E27" s="6">
        <v>0.38259754681963998</v>
      </c>
      <c r="F27" s="6">
        <v>0.31170982513197298</v>
      </c>
      <c r="G27" s="6">
        <v>2.6564520895053101</v>
      </c>
      <c r="H27" s="6">
        <v>3.68957839526999E-2</v>
      </c>
      <c r="I27" s="6">
        <v>4.2436077172371703E-2</v>
      </c>
      <c r="J27" s="6">
        <v>0.104767223524816</v>
      </c>
      <c r="K27" s="6">
        <v>3.0983598938599598E-2</v>
      </c>
      <c r="L27" s="6">
        <v>1.13844862720678</v>
      </c>
      <c r="M27" s="6">
        <v>6.05764293829332E-2</v>
      </c>
      <c r="N27" s="6">
        <v>3.9557835736697397E-2</v>
      </c>
      <c r="O27" s="6">
        <v>0</v>
      </c>
      <c r="P27" s="6">
        <v>-6.4901569762381997E-2</v>
      </c>
      <c r="Q27" s="6">
        <v>-2.7492717024553099E-2</v>
      </c>
      <c r="R27" s="6">
        <v>2.5754641872340601E-2</v>
      </c>
      <c r="S27" s="6">
        <v>8.1074938639553396E-2</v>
      </c>
      <c r="T27" s="6">
        <v>9.6874789158890098E-2</v>
      </c>
      <c r="U27" s="6">
        <v>-1.59951051859165E-2</v>
      </c>
      <c r="V27" s="6">
        <v>1.2095645038017E-2</v>
      </c>
      <c r="W27" s="6">
        <v>0</v>
      </c>
      <c r="X27" s="6">
        <v>0</v>
      </c>
      <c r="Y27" s="6">
        <v>-2.3757494041392099E-2</v>
      </c>
      <c r="Z27" s="6">
        <v>-3.4933653415071403E-2</v>
      </c>
      <c r="AA27" s="6">
        <v>-1.45774357801819E-2</v>
      </c>
      <c r="AB27" s="6">
        <v>0.15613309579701201</v>
      </c>
      <c r="AC27" s="6">
        <v>-1.9328449575645199E-2</v>
      </c>
      <c r="AD27" s="6">
        <v>1.31698179591512E-2</v>
      </c>
      <c r="AE27" s="6">
        <v>5.0291337899477602E-2</v>
      </c>
      <c r="AF27" s="6">
        <v>0</v>
      </c>
      <c r="AG27" s="6">
        <v>7.4468964749237004E-2</v>
      </c>
      <c r="AH27" s="6">
        <v>1.5784268964955099E-2</v>
      </c>
      <c r="AI27" s="6">
        <v>-1.7001713179596499E-4</v>
      </c>
      <c r="AJ27" s="6">
        <v>-7.2812641423656904E-3</v>
      </c>
      <c r="AK27" s="6">
        <v>-6.5963718372408003E-3</v>
      </c>
      <c r="AL27" s="6">
        <v>3.7943370029837303E-2</v>
      </c>
      <c r="AM27" s="6">
        <v>3.2147241021516601E-2</v>
      </c>
      <c r="AN27" s="6">
        <v>0</v>
      </c>
      <c r="AO27" s="6">
        <v>0.51645032554649195</v>
      </c>
      <c r="AP27" s="6">
        <v>0.342446955383097</v>
      </c>
      <c r="AQ27" s="6">
        <v>-1.42836972783832E-2</v>
      </c>
      <c r="AR27" s="6">
        <v>0.167726015557428</v>
      </c>
      <c r="AS27" s="6">
        <v>7.7551613773784195E-2</v>
      </c>
      <c r="AT27" s="6">
        <v>2.6833405108862202E-2</v>
      </c>
      <c r="AU27" s="6">
        <v>0</v>
      </c>
      <c r="AV27" s="6">
        <v>-8.4501200042267303E-3</v>
      </c>
      <c r="AW27" s="6">
        <v>-7.2302789624695094E-2</v>
      </c>
      <c r="AX27" s="6">
        <v>9.0736796538074801E-2</v>
      </c>
      <c r="AY27" s="6">
        <v>-1.6775949956553101E-3</v>
      </c>
      <c r="AZ27" s="6">
        <v>0.142008429316999</v>
      </c>
      <c r="BA27" s="6">
        <v>0.24623885901381001</v>
      </c>
      <c r="BB27" s="6">
        <v>0.111555843886034</v>
      </c>
      <c r="BC27" s="6">
        <v>4.4745401948269502E-2</v>
      </c>
      <c r="BD27" s="6">
        <v>3.4562399523692201E-2</v>
      </c>
      <c r="BE27" s="6">
        <v>2.5701794701024801E-2</v>
      </c>
      <c r="BF27" s="6">
        <v>1.29898747370445</v>
      </c>
      <c r="BG27" s="6">
        <v>1.9043413839942899E-2</v>
      </c>
      <c r="BH27" s="6">
        <v>4.4656155640135902E-3</v>
      </c>
      <c r="BI27" s="6">
        <v>-1.14250810088586E-2</v>
      </c>
      <c r="BJ27" s="6">
        <v>-5.9386293282391797E-2</v>
      </c>
      <c r="BK27" s="6">
        <v>6.6485165901995505E-2</v>
      </c>
      <c r="BL27" s="6">
        <v>6.1334633839921202E-2</v>
      </c>
      <c r="BM27" s="6">
        <v>-5.5658451522051303E-3</v>
      </c>
      <c r="BN27" s="6">
        <v>0.37392767248579301</v>
      </c>
      <c r="BO27" s="6">
        <v>-9.7537616623977995E-3</v>
      </c>
      <c r="BP27" s="6">
        <v>-5.3817197207781602E-5</v>
      </c>
      <c r="BQ27" s="6">
        <v>2.3388109931798001E-2</v>
      </c>
      <c r="BR27" s="6">
        <v>0</v>
      </c>
      <c r="BS27" s="6">
        <v>0</v>
      </c>
      <c r="BT27" s="6">
        <v>1.8202044209815301E-2</v>
      </c>
      <c r="BU27" s="6">
        <v>2.36441333174097E-2</v>
      </c>
      <c r="BV27" s="6">
        <v>3.7832977421518601E-3</v>
      </c>
      <c r="BW27" s="6">
        <v>0.17039674403057001</v>
      </c>
      <c r="BX27" s="6">
        <v>0.20835475004781201</v>
      </c>
      <c r="BY27" s="6">
        <v>-0.11704619943816701</v>
      </c>
      <c r="BZ27" s="6">
        <v>0</v>
      </c>
      <c r="CA27" s="6">
        <v>0</v>
      </c>
      <c r="CB27" s="6">
        <v>0</v>
      </c>
      <c r="CC27" s="6">
        <v>-3.2949545308600503E-2</v>
      </c>
      <c r="CD27" s="6">
        <v>1.2654600246899799E-2</v>
      </c>
      <c r="CE27" s="6">
        <v>5.7947341124660698E-2</v>
      </c>
      <c r="CF27" s="6">
        <v>3.5472455302574299E-2</v>
      </c>
      <c r="CG27" s="6">
        <v>2.1292727131123498E-2</v>
      </c>
      <c r="CH27" s="6">
        <v>-1.0114440554742601</v>
      </c>
      <c r="CI27" s="6">
        <v>0</v>
      </c>
      <c r="CJ27" s="6">
        <v>0</v>
      </c>
      <c r="CK27" s="6">
        <v>0.11946812259503201</v>
      </c>
      <c r="CL27" s="6">
        <v>0</v>
      </c>
      <c r="CM27" s="6">
        <v>0.10308070726742501</v>
      </c>
      <c r="CN27" s="6">
        <v>3.0697086301276402E-3</v>
      </c>
      <c r="CO27" s="6">
        <v>4.31737027754008E-2</v>
      </c>
      <c r="CP27" s="6">
        <v>0.18042339372440999</v>
      </c>
      <c r="CQ27" s="6">
        <v>2.30076531294445E-2</v>
      </c>
      <c r="CR27" s="6">
        <v>5.5304007580108797E-2</v>
      </c>
      <c r="CS27" s="6">
        <v>2.17189711713036E-2</v>
      </c>
      <c r="CT27" s="6">
        <v>2.50605464351072E-2</v>
      </c>
      <c r="CU27" s="6">
        <v>-1.2701185206289E-2</v>
      </c>
      <c r="CV27" s="6">
        <v>1.42110548122609E-2</v>
      </c>
      <c r="CW27" s="6">
        <v>2.5140099018369801E-2</v>
      </c>
      <c r="CX27" s="6">
        <v>-7.9541384191426905E-3</v>
      </c>
      <c r="CY27" s="6">
        <v>-1.9499124035675601E-2</v>
      </c>
      <c r="CZ27" s="6">
        <v>-3.0973648557396601E-3</v>
      </c>
      <c r="DA27" s="6">
        <v>0</v>
      </c>
      <c r="DB27" s="6">
        <v>5.2952298199098601E-2</v>
      </c>
      <c r="DC27" s="6">
        <v>-3.3205218112798002E-2</v>
      </c>
      <c r="DD27" s="6">
        <v>2.90780476193493E-2</v>
      </c>
      <c r="DE27" s="6">
        <v>0.13170465686487301</v>
      </c>
      <c r="DF27" s="6">
        <v>0.270878149975815</v>
      </c>
      <c r="DG27" s="6">
        <v>3.8194027024401701E-2</v>
      </c>
      <c r="DH27" s="6">
        <v>5.5769144329748999E-2</v>
      </c>
      <c r="DI27" s="6">
        <v>-5.8511946517696804E-3</v>
      </c>
      <c r="DJ27" s="6">
        <v>8.65061150783933E-2</v>
      </c>
      <c r="DK27" s="6">
        <v>0.19705057677964499</v>
      </c>
      <c r="DL27" s="6">
        <v>0</v>
      </c>
      <c r="DM27" s="6">
        <v>0</v>
      </c>
      <c r="DN27" s="6">
        <v>-8.5230331653625892E-3</v>
      </c>
      <c r="DO27" s="6">
        <v>7.1204256011648606E-2</v>
      </c>
      <c r="DP27" s="6">
        <v>9.3486112590039805E-2</v>
      </c>
      <c r="DQ27" s="6">
        <v>0.18723973636292399</v>
      </c>
      <c r="DR27" s="6">
        <v>0.103512510940209</v>
      </c>
      <c r="DS27" s="6">
        <v>1.0983045825701501E-2</v>
      </c>
      <c r="DT27" s="6">
        <v>5.2784477406291198E-2</v>
      </c>
      <c r="DU27" s="6">
        <v>0.237660271559373</v>
      </c>
      <c r="DV27" s="6">
        <v>2.1306873991429501E-2</v>
      </c>
      <c r="DW27" s="6">
        <v>0</v>
      </c>
      <c r="DX27" s="6">
        <v>0</v>
      </c>
      <c r="DY27" s="6">
        <v>0</v>
      </c>
      <c r="DZ27" s="6">
        <v>-3.5494710211948898E-3</v>
      </c>
      <c r="EA27" s="6">
        <v>-1.3145742329022599E-2</v>
      </c>
      <c r="EB27" s="6">
        <v>-3.6284618270140297E-2</v>
      </c>
      <c r="EC27" s="6">
        <v>-1.6816166952489799E-2</v>
      </c>
      <c r="ED27" s="6">
        <v>5.5203190029009296E-3</v>
      </c>
      <c r="EE27" s="6">
        <v>0</v>
      </c>
      <c r="EF27" s="6">
        <v>-5.1790789917062097E-2</v>
      </c>
      <c r="EG27" s="6">
        <v>3.1061825019532501E-3</v>
      </c>
      <c r="EH27" s="6">
        <v>0.58140944001971195</v>
      </c>
      <c r="EI27" s="6">
        <v>-1.2850918578915399E-2</v>
      </c>
      <c r="EJ27" s="6">
        <v>-9.6260020109762597E-3</v>
      </c>
      <c r="EK27" s="6">
        <v>-0.12551479856765399</v>
      </c>
      <c r="EL27" s="6">
        <v>-8.8719268877800704E-4</v>
      </c>
      <c r="EM27" s="6">
        <v>0.230527196313211</v>
      </c>
      <c r="EN27" s="6">
        <v>0</v>
      </c>
      <c r="EO27" s="6">
        <v>0</v>
      </c>
      <c r="EP27" s="6">
        <v>-8.3741400471106092E-3</v>
      </c>
      <c r="EQ27" s="6">
        <v>0</v>
      </c>
      <c r="ER27" s="6">
        <v>5.38097506751926E-2</v>
      </c>
      <c r="ES27" s="6">
        <v>0.152405017325808</v>
      </c>
      <c r="ET27" s="6">
        <v>0</v>
      </c>
      <c r="EU27" s="6">
        <v>-2.3669511048335801E-3</v>
      </c>
      <c r="EV27" s="6">
        <v>3.4047680788154899E-2</v>
      </c>
      <c r="EW27" s="6">
        <v>8.8473410902584898E-2</v>
      </c>
      <c r="EX27" s="6">
        <v>-2.40313730634479E-4</v>
      </c>
      <c r="EY27" s="6">
        <v>-1.57021271121609E-3</v>
      </c>
      <c r="EZ27" s="6">
        <v>2.0703557781902599E-2</v>
      </c>
      <c r="FA27" s="6">
        <v>0</v>
      </c>
      <c r="FB27" s="6">
        <v>8.5932796678485301E-2</v>
      </c>
      <c r="FC27" s="6">
        <v>0</v>
      </c>
      <c r="FD27" s="6">
        <v>0</v>
      </c>
      <c r="FE27" s="6">
        <v>0</v>
      </c>
      <c r="FF27" s="6">
        <v>-5.0363050842937599E-3</v>
      </c>
      <c r="FG27" s="6">
        <v>1.08631501943788E-2</v>
      </c>
      <c r="FH27" s="6">
        <v>2.23427329710972E-2</v>
      </c>
      <c r="FI27" s="6">
        <v>2.95384242665954</v>
      </c>
      <c r="FJ27" s="6">
        <v>-4.2253759118758999E-4</v>
      </c>
      <c r="FK27" s="6">
        <v>6.4374548400326502E-4</v>
      </c>
      <c r="FL27" s="6">
        <v>-2.6755598622852799E-2</v>
      </c>
      <c r="FM27" s="6">
        <v>5.8443090800573701E-2</v>
      </c>
      <c r="FN27" s="6">
        <v>3.2656579088715401E-2</v>
      </c>
      <c r="FO27" s="6">
        <v>-1.78223243628437E-2</v>
      </c>
      <c r="FP27" s="6">
        <v>4.4947473581401602E-2</v>
      </c>
      <c r="FQ27" s="6">
        <v>3.0269777470427001E-2</v>
      </c>
      <c r="FR27" s="6">
        <v>-8.84091707957416E-3</v>
      </c>
      <c r="FS27" s="6">
        <v>0.36383480357938802</v>
      </c>
      <c r="FT27" s="6">
        <v>0</v>
      </c>
      <c r="FU27" s="6">
        <v>-8.5411143213957093E-3</v>
      </c>
      <c r="FV27" s="6">
        <v>3.0365174661552301E-2</v>
      </c>
      <c r="FW27" s="6">
        <v>1.39270466549134</v>
      </c>
      <c r="FX27" s="6">
        <v>1.20244286241072</v>
      </c>
      <c r="FY27" s="6">
        <v>0</v>
      </c>
      <c r="FZ27" s="6">
        <v>-1.4298686959795E-2</v>
      </c>
      <c r="GA27" s="6">
        <v>-1.09534615448908E-2</v>
      </c>
      <c r="GB27" s="6">
        <v>4.8619056510695501E-2</v>
      </c>
      <c r="GC27" s="6">
        <v>4.5133899414981004E-3</v>
      </c>
      <c r="GD27" s="6">
        <v>-1.01724775268688E-4</v>
      </c>
      <c r="GE27" s="6">
        <v>-4.0797211696199601E-3</v>
      </c>
      <c r="GF27" s="6">
        <v>-1.39414287345637E-2</v>
      </c>
      <c r="GG27" s="6">
        <v>0</v>
      </c>
      <c r="GH27" s="6">
        <v>0</v>
      </c>
      <c r="GI27" s="6">
        <v>0</v>
      </c>
      <c r="GJ27" s="6">
        <v>0</v>
      </c>
      <c r="GK27" s="6">
        <v>0</v>
      </c>
      <c r="GL27" s="6">
        <v>0</v>
      </c>
      <c r="GM27" s="6">
        <v>0</v>
      </c>
      <c r="GN27" s="6">
        <v>0</v>
      </c>
      <c r="GO27" s="6">
        <v>0</v>
      </c>
      <c r="GP27" s="6">
        <v>0</v>
      </c>
      <c r="GQ27" s="6">
        <v>0</v>
      </c>
      <c r="GR27" s="6">
        <v>0</v>
      </c>
    </row>
    <row r="28" spans="1:200" x14ac:dyDescent="0.2">
      <c r="A28" s="1" t="s">
        <v>133</v>
      </c>
      <c r="B28" s="1">
        <v>9</v>
      </c>
      <c r="C28" s="1">
        <v>8276</v>
      </c>
      <c r="D28" s="6">
        <v>0.491785744225816</v>
      </c>
      <c r="E28" s="6">
        <v>0.64728377800539005</v>
      </c>
      <c r="F28" s="6">
        <v>0.122466186533346</v>
      </c>
      <c r="G28" s="6">
        <v>0.608124516930727</v>
      </c>
      <c r="H28" s="6">
        <v>7.5667362393648505E-2</v>
      </c>
      <c r="I28" s="6">
        <v>3.4471193406901898E-2</v>
      </c>
      <c r="J28" s="6">
        <v>0.11432546289670401</v>
      </c>
      <c r="K28" s="6">
        <v>6.5149522977099403E-2</v>
      </c>
      <c r="L28" s="6">
        <v>0.89212088047231297</v>
      </c>
      <c r="M28" s="6">
        <v>3.9539343846023298E-2</v>
      </c>
      <c r="N28" s="6">
        <v>5.6877332804695903E-2</v>
      </c>
      <c r="O28" s="6">
        <v>0.20672196936673601</v>
      </c>
      <c r="P28" s="6">
        <v>6.2767359362173994E-2</v>
      </c>
      <c r="Q28" s="6">
        <v>0.54961904241053405</v>
      </c>
      <c r="R28" s="6">
        <v>0.128789960122703</v>
      </c>
      <c r="S28" s="6">
        <v>6.0573445767684302E-2</v>
      </c>
      <c r="T28" s="6">
        <v>0.92831876122801504</v>
      </c>
      <c r="U28" s="6">
        <v>0.103859566699639</v>
      </c>
      <c r="V28" s="6">
        <v>0.38769401556587901</v>
      </c>
      <c r="W28" s="6">
        <v>0.36302920568493402</v>
      </c>
      <c r="X28" s="6">
        <v>6.0417817034434801E-2</v>
      </c>
      <c r="Y28" s="6">
        <v>9.89971755357162E-2</v>
      </c>
      <c r="Z28" s="6">
        <v>0.204613082179714</v>
      </c>
      <c r="AA28" s="6">
        <v>5.9407031999174298E-2</v>
      </c>
      <c r="AB28" s="6">
        <v>0.32027239201879398</v>
      </c>
      <c r="AC28" s="6">
        <v>0.15774879685986401</v>
      </c>
      <c r="AD28" s="6">
        <v>5.9102005050420204E-3</v>
      </c>
      <c r="AE28" s="6">
        <v>5.79559840790249E-2</v>
      </c>
      <c r="AF28" s="6">
        <v>4.0298708378253403E-2</v>
      </c>
      <c r="AG28" s="6">
        <v>1.2814062011351501E-2</v>
      </c>
      <c r="AH28" s="6">
        <v>2.15534074458116E-2</v>
      </c>
      <c r="AI28" s="6">
        <v>0.16224499545052101</v>
      </c>
      <c r="AJ28" s="6">
        <v>0.199192854632672</v>
      </c>
      <c r="AK28" s="6">
        <v>7.0858988719036703E-2</v>
      </c>
      <c r="AL28" s="6">
        <v>0.32571855710174902</v>
      </c>
      <c r="AM28" s="6">
        <v>4.7809118836963302E-2</v>
      </c>
      <c r="AN28" s="6">
        <v>5.7421229488952799E-2</v>
      </c>
      <c r="AO28" s="6">
        <v>2.0342553158107599E-3</v>
      </c>
      <c r="AP28" s="6">
        <v>0.185517590514403</v>
      </c>
      <c r="AQ28" s="6">
        <v>0.13365909195216599</v>
      </c>
      <c r="AR28" s="6">
        <v>0.60955872175238601</v>
      </c>
      <c r="AS28" s="6">
        <v>8.1090125356365103E-2</v>
      </c>
      <c r="AT28" s="6">
        <v>4.9814160656743697E-2</v>
      </c>
      <c r="AU28" s="6">
        <v>1.6437687330880101E-2</v>
      </c>
      <c r="AV28" s="6">
        <v>0.48291706687832697</v>
      </c>
      <c r="AW28" s="6">
        <v>0.16696135007124699</v>
      </c>
      <c r="AX28" s="6">
        <v>0.263576922945012</v>
      </c>
      <c r="AY28" s="6">
        <v>9.6377138381862695E-2</v>
      </c>
      <c r="AZ28" s="6">
        <v>9.5642187300050793E-2</v>
      </c>
      <c r="BA28" s="6">
        <v>0.138993509903441</v>
      </c>
      <c r="BB28" s="6">
        <v>0.27034745963996798</v>
      </c>
      <c r="BC28" s="6">
        <v>0.36278060541938401</v>
      </c>
      <c r="BD28" s="6">
        <v>0.10488831559155</v>
      </c>
      <c r="BE28" s="6">
        <v>8.2186432993252206E-2</v>
      </c>
      <c r="BF28" s="6">
        <v>8.8915814549962099E-2</v>
      </c>
      <c r="BG28" s="6">
        <v>4.6446802876895399E-2</v>
      </c>
      <c r="BH28" s="6">
        <v>0.17280762254368201</v>
      </c>
      <c r="BI28" s="6">
        <v>2.3851977160994599E-2</v>
      </c>
      <c r="BJ28" s="6">
        <v>2.6140728962511801E-2</v>
      </c>
      <c r="BK28" s="6">
        <v>7.1187364256076302E-2</v>
      </c>
      <c r="BL28" s="6">
        <v>0.32216605283550398</v>
      </c>
      <c r="BM28" s="6">
        <v>7.52995852404906E-3</v>
      </c>
      <c r="BN28" s="6">
        <v>0.21753419507758301</v>
      </c>
      <c r="BO28" s="6">
        <v>0.16017872016253501</v>
      </c>
      <c r="BP28" s="6">
        <v>2.8232279827933901E-2</v>
      </c>
      <c r="BQ28" s="6">
        <v>5.4359029749456098E-2</v>
      </c>
      <c r="BR28" s="6">
        <v>5.8290697012378802E-2</v>
      </c>
      <c r="BS28" s="6">
        <v>-1.56379367900139E-3</v>
      </c>
      <c r="BT28" s="6">
        <v>-1.2395981925547399E-3</v>
      </c>
      <c r="BU28" s="6">
        <v>0.158322037248561</v>
      </c>
      <c r="BV28" s="6">
        <v>1.8664493868898301E-2</v>
      </c>
      <c r="BW28" s="6">
        <v>0.12064660665544601</v>
      </c>
      <c r="BX28" s="6">
        <v>3.2783432054846198E-2</v>
      </c>
      <c r="BY28" s="6">
        <v>3.4008292530377897E-2</v>
      </c>
      <c r="BZ28" s="6">
        <v>0.205900535326833</v>
      </c>
      <c r="CA28" s="6">
        <v>3.7331171575573002E-2</v>
      </c>
      <c r="CB28" s="6">
        <v>5.2352593045150199E-2</v>
      </c>
      <c r="CC28" s="6">
        <v>8.3616944659504394E-2</v>
      </c>
      <c r="CD28" s="6">
        <v>4.3905839713627597E-2</v>
      </c>
      <c r="CE28" s="6">
        <v>4.8191297544960703E-2</v>
      </c>
      <c r="CF28" s="6">
        <v>2.9205314025780402E-2</v>
      </c>
      <c r="CG28" s="6">
        <v>1.3723713651144101E-2</v>
      </c>
      <c r="CH28" s="6">
        <v>0.13633417578850099</v>
      </c>
      <c r="CI28" s="6">
        <v>5.0922064901939103E-2</v>
      </c>
      <c r="CJ28" s="6">
        <v>3.5683898242164898E-2</v>
      </c>
      <c r="CK28" s="6">
        <v>7.3851677916804095E-2</v>
      </c>
      <c r="CL28" s="6">
        <v>6.2707459083655395E-2</v>
      </c>
      <c r="CM28" s="6">
        <v>0.13024845641558699</v>
      </c>
      <c r="CN28" s="6">
        <v>1.8091820791146698E-2</v>
      </c>
      <c r="CO28" s="6">
        <v>1.30154772975283E-2</v>
      </c>
      <c r="CP28" s="6">
        <v>7.4117414870282602E-2</v>
      </c>
      <c r="CQ28" s="6">
        <v>1.1640777170339201E-2</v>
      </c>
      <c r="CR28" s="6">
        <v>7.2856378480084194E-2</v>
      </c>
      <c r="CS28" s="6">
        <v>5.9501742080222297E-2</v>
      </c>
      <c r="CT28" s="6">
        <v>0.110914010729915</v>
      </c>
      <c r="CU28" s="6">
        <v>1.3525216444935199E-2</v>
      </c>
      <c r="CV28" s="6">
        <v>7.7063860430196696E-2</v>
      </c>
      <c r="CW28" s="6">
        <v>-2.1829072940606199E-2</v>
      </c>
      <c r="CX28" s="6">
        <v>0.11873681963829399</v>
      </c>
      <c r="CY28" s="6">
        <v>0.415744164177349</v>
      </c>
      <c r="CZ28" s="6">
        <v>0.115979730428812</v>
      </c>
      <c r="DA28" s="6">
        <v>5.3227565574315103E-3</v>
      </c>
      <c r="DB28" s="6">
        <v>4.5447909676694501E-2</v>
      </c>
      <c r="DC28" s="6">
        <v>-4.4730504630318503E-2</v>
      </c>
      <c r="DD28" s="6">
        <v>3.0049208418022801E-2</v>
      </c>
      <c r="DE28" s="6">
        <v>-4.6578586654753302E-3</v>
      </c>
      <c r="DF28" s="6">
        <v>0.110954836902701</v>
      </c>
      <c r="DG28" s="6">
        <v>8.0076032322003096E-2</v>
      </c>
      <c r="DH28" s="6">
        <v>6.0668140873768303E-2</v>
      </c>
      <c r="DI28" s="6">
        <v>4.8641688735740499E-2</v>
      </c>
      <c r="DJ28" s="6">
        <v>0.13177721103151199</v>
      </c>
      <c r="DK28" s="6">
        <v>0.12210714369209701</v>
      </c>
      <c r="DL28" s="6">
        <v>0.2888937536167</v>
      </c>
      <c r="DM28" s="6">
        <v>1.7367153399870602E-2</v>
      </c>
      <c r="DN28" s="6">
        <v>0.34184402950792198</v>
      </c>
      <c r="DO28" s="6">
        <v>0.269150774530097</v>
      </c>
      <c r="DP28" s="6">
        <v>0.124392451824168</v>
      </c>
      <c r="DQ28" s="6">
        <v>3.4852559459153901E-2</v>
      </c>
      <c r="DR28" s="6">
        <v>0.23892888197842499</v>
      </c>
      <c r="DS28" s="6">
        <v>1.53544954415711E-2</v>
      </c>
      <c r="DT28" s="6">
        <v>7.8379216086751205E-2</v>
      </c>
      <c r="DU28" s="6">
        <v>4.3695495181704902E-2</v>
      </c>
      <c r="DV28" s="6">
        <v>0.106662215960437</v>
      </c>
      <c r="DW28" s="6">
        <v>3.9791676290919703E-2</v>
      </c>
      <c r="DX28" s="6">
        <v>-9.0956174642548397E-3</v>
      </c>
      <c r="DY28" s="6">
        <v>5.1936200634199403E-2</v>
      </c>
      <c r="DZ28" s="6">
        <v>0.18030939660564799</v>
      </c>
      <c r="EA28" s="6">
        <v>0.62262301649201102</v>
      </c>
      <c r="EB28" s="6">
        <v>4.9228335746353102E-2</v>
      </c>
      <c r="EC28" s="6">
        <v>5.7191936189525901E-2</v>
      </c>
      <c r="ED28" s="6">
        <v>3.2288022624590899E-2</v>
      </c>
      <c r="EE28" s="6">
        <v>0.115314783890994</v>
      </c>
      <c r="EF28" s="6">
        <v>6.9147476812148501E-2</v>
      </c>
      <c r="EG28" s="6">
        <v>1.0353015150546501E-2</v>
      </c>
      <c r="EH28" s="6">
        <v>8.5086304714959607E-2</v>
      </c>
      <c r="EI28" s="6">
        <v>0.26856688053550198</v>
      </c>
      <c r="EJ28" s="6">
        <v>3.7686728730163203E-2</v>
      </c>
      <c r="EK28" s="6">
        <v>0.102859553609016</v>
      </c>
      <c r="EL28" s="6">
        <v>7.9055417809869702E-2</v>
      </c>
      <c r="EM28" s="6">
        <v>4.1382156772215198E-2</v>
      </c>
      <c r="EN28" s="6">
        <v>0.13004088448887699</v>
      </c>
      <c r="EO28" s="6">
        <v>0.40680720177150997</v>
      </c>
      <c r="EP28" s="6">
        <v>0.74974522532735299</v>
      </c>
      <c r="EQ28" s="6">
        <v>0.51620328422378203</v>
      </c>
      <c r="ER28" s="6">
        <v>2.9538488178418899E-2</v>
      </c>
      <c r="ES28" s="6">
        <v>4.8591751365013099E-2</v>
      </c>
      <c r="ET28" s="6">
        <v>7.2972971340106302E-2</v>
      </c>
      <c r="EU28" s="6">
        <v>7.5252853212927295E-2</v>
      </c>
      <c r="EV28" s="6">
        <v>7.5325478525476303E-2</v>
      </c>
      <c r="EW28" s="6">
        <v>0.13713606503643699</v>
      </c>
      <c r="EX28" s="6">
        <v>8.7082068531614806E-2</v>
      </c>
      <c r="EY28" s="6">
        <v>0.46447706820912199</v>
      </c>
      <c r="EZ28" s="6">
        <v>0.20485531193061299</v>
      </c>
      <c r="FA28" s="6">
        <v>0.18218965419765101</v>
      </c>
      <c r="FB28" s="6">
        <v>6.4464373650874401E-2</v>
      </c>
      <c r="FC28" s="6">
        <v>0.14223469504970801</v>
      </c>
      <c r="FD28" s="6">
        <v>0.43219031691845</v>
      </c>
      <c r="FE28" s="6">
        <v>2.0424268409780899E-2</v>
      </c>
      <c r="FF28" s="6">
        <v>5.9935668765014702E-2</v>
      </c>
      <c r="FG28" s="6">
        <v>0.38025228122132498</v>
      </c>
      <c r="FH28" s="6">
        <v>3.9786228365096099E-2</v>
      </c>
      <c r="FI28" s="6">
        <v>2.81993129096345E-2</v>
      </c>
      <c r="FJ28" s="6">
        <v>0.11118993328971501</v>
      </c>
      <c r="FK28" s="6">
        <v>0.25983742307334901</v>
      </c>
      <c r="FL28" s="6">
        <v>9.5714366896285694E-2</v>
      </c>
      <c r="FM28" s="6">
        <v>0.16424340406438201</v>
      </c>
      <c r="FN28" s="6">
        <v>0.58522583186363997</v>
      </c>
      <c r="FO28" s="6">
        <v>5.4655611106630697E-2</v>
      </c>
      <c r="FP28" s="6">
        <v>6.1570196749218299E-2</v>
      </c>
      <c r="FQ28" s="6">
        <v>0.36415711094041697</v>
      </c>
      <c r="FR28" s="6">
        <v>8.4276090023495606E-2</v>
      </c>
      <c r="FS28" s="6">
        <v>9.2829720281908099E-2</v>
      </c>
      <c r="FT28" s="6">
        <v>5.1312614920120299E-2</v>
      </c>
      <c r="FU28" s="6">
        <v>0.104575517284307</v>
      </c>
      <c r="FV28" s="6">
        <v>4.3641247692836199E-2</v>
      </c>
      <c r="FW28" s="6">
        <v>0.12925951002226699</v>
      </c>
      <c r="FX28" s="6">
        <v>0.18023283815322</v>
      </c>
      <c r="FY28" s="6">
        <v>0.38523339310642701</v>
      </c>
      <c r="FZ28" s="6">
        <v>0.39751655951644099</v>
      </c>
      <c r="GA28" s="6">
        <v>4.0769674869916402E-2</v>
      </c>
      <c r="GB28" s="6">
        <v>0.167499672524524</v>
      </c>
      <c r="GC28" s="6">
        <v>0.33773420554693101</v>
      </c>
      <c r="GD28" s="6">
        <v>9.3164857004134502E-2</v>
      </c>
      <c r="GE28" s="6">
        <v>4.6233022251765898E-2</v>
      </c>
      <c r="GF28" s="6">
        <v>0.110299275380013</v>
      </c>
      <c r="GG28" s="6">
        <v>0.34159170767264202</v>
      </c>
      <c r="GH28" s="6">
        <v>1.8840898157968099E-2</v>
      </c>
      <c r="GI28" s="6">
        <v>0.34176028675581399</v>
      </c>
      <c r="GJ28" s="6">
        <v>0.11110812339345</v>
      </c>
      <c r="GK28" s="6">
        <v>0.68831566543435996</v>
      </c>
      <c r="GL28" s="6">
        <v>0.51078478258325699</v>
      </c>
      <c r="GM28" s="6">
        <v>0.52451994237322996</v>
      </c>
      <c r="GN28" s="6">
        <v>0.19269634445859099</v>
      </c>
      <c r="GO28" s="6">
        <v>0.178806091760153</v>
      </c>
      <c r="GP28" s="6">
        <v>0</v>
      </c>
      <c r="GQ28" s="6">
        <v>0</v>
      </c>
      <c r="GR28" s="6">
        <v>0</v>
      </c>
    </row>
    <row r="29" spans="1:200" x14ac:dyDescent="0.2">
      <c r="A29" s="1" t="s">
        <v>134</v>
      </c>
      <c r="B29" s="1">
        <v>9</v>
      </c>
      <c r="C29" s="1">
        <v>7810</v>
      </c>
      <c r="D29" s="6">
        <v>7.3474660279056497E-2</v>
      </c>
      <c r="E29" s="6">
        <v>0.36774048839263601</v>
      </c>
      <c r="F29" s="6">
        <v>0.45450449265180098</v>
      </c>
      <c r="G29" s="6">
        <v>0.31596709613901403</v>
      </c>
      <c r="H29" s="6">
        <v>0.107687235279494</v>
      </c>
      <c r="I29" s="6">
        <v>0.60064933724972802</v>
      </c>
      <c r="J29" s="6">
        <v>0.23545947960715299</v>
      </c>
      <c r="K29" s="6">
        <v>0.134970515490629</v>
      </c>
      <c r="L29" s="6">
        <v>-4.1050819494993097E-2</v>
      </c>
      <c r="M29" s="6">
        <v>0.158385925357274</v>
      </c>
      <c r="N29" s="6">
        <v>3.9112166667049003E-2</v>
      </c>
      <c r="O29" s="6">
        <v>0.17226131166716199</v>
      </c>
      <c r="P29" s="6">
        <v>0.22216857462899001</v>
      </c>
      <c r="Q29" s="6">
        <v>0.243368445785655</v>
      </c>
      <c r="R29" s="6">
        <v>7.5090563359804297E-2</v>
      </c>
      <c r="S29" s="6">
        <v>0.34215832770521898</v>
      </c>
      <c r="T29" s="6">
        <v>0.337802975243986</v>
      </c>
      <c r="U29" s="6">
        <v>2.7869461033509801E-2</v>
      </c>
      <c r="V29" s="6">
        <v>0.416171403243279</v>
      </c>
      <c r="W29" s="6">
        <v>0.14649171505413899</v>
      </c>
      <c r="X29" s="6">
        <v>1.0499262417038101E-2</v>
      </c>
      <c r="Y29" s="6">
        <v>0.41450899613414899</v>
      </c>
      <c r="Z29" s="6">
        <v>0.846420443797964</v>
      </c>
      <c r="AA29" s="6">
        <v>0.31672352086475197</v>
      </c>
      <c r="AB29" s="6">
        <v>5.8668198421175301E-2</v>
      </c>
      <c r="AC29" s="6">
        <v>9.28568012330621E-2</v>
      </c>
      <c r="AD29" s="6">
        <v>0.195177854683212</v>
      </c>
      <c r="AE29" s="6">
        <v>-4.3526364368650997E-2</v>
      </c>
      <c r="AF29" s="6">
        <v>9.45456820579266E-2</v>
      </c>
      <c r="AG29" s="6">
        <v>0.130717134157572</v>
      </c>
      <c r="AH29" s="6">
        <v>8.0604323420667201E-2</v>
      </c>
      <c r="AI29" s="6">
        <v>9.6299896983163699E-2</v>
      </c>
      <c r="AJ29" s="6">
        <v>2.93047745008858E-2</v>
      </c>
      <c r="AK29" s="6">
        <v>0.124449565209166</v>
      </c>
      <c r="AL29" s="6">
        <v>7.32337025013131E-2</v>
      </c>
      <c r="AM29" s="6">
        <v>5.4055684006299003E-2</v>
      </c>
      <c r="AN29" s="6">
        <v>0.32314003110380501</v>
      </c>
      <c r="AO29" s="6">
        <v>1.3174009317374599E-2</v>
      </c>
      <c r="AP29" s="6">
        <v>0.69969231926517805</v>
      </c>
      <c r="AQ29" s="6">
        <v>0.114410676124149</v>
      </c>
      <c r="AR29" s="6">
        <v>0.40542137076712997</v>
      </c>
      <c r="AS29" s="6">
        <v>3.6357129676392902E-2</v>
      </c>
      <c r="AT29" s="6">
        <v>5.7718728301198202E-2</v>
      </c>
      <c r="AU29" s="6">
        <v>4.2381288475009299E-2</v>
      </c>
      <c r="AV29" s="6">
        <v>0.823914314345082</v>
      </c>
      <c r="AW29" s="6">
        <v>9.7973252346355594E-2</v>
      </c>
      <c r="AX29" s="6">
        <v>1.0572600741247801E-2</v>
      </c>
      <c r="AY29" s="6">
        <v>6.7879143335659295E-2</v>
      </c>
      <c r="AZ29" s="6">
        <v>2.2226753895606199E-2</v>
      </c>
      <c r="BA29" s="6">
        <v>0.10989871684821401</v>
      </c>
      <c r="BB29" s="6">
        <v>0.112788387235806</v>
      </c>
      <c r="BC29" s="6">
        <v>0.56987283954442103</v>
      </c>
      <c r="BD29" s="6">
        <v>6.9174722249037507E-2</v>
      </c>
      <c r="BE29" s="6">
        <v>3.8566549373537901E-2</v>
      </c>
      <c r="BF29" s="6">
        <v>0.42144012337764702</v>
      </c>
      <c r="BG29" s="6">
        <v>5.1983165112023902E-2</v>
      </c>
      <c r="BH29" s="6">
        <v>3.8034666710227899E-2</v>
      </c>
      <c r="BI29" s="6">
        <v>6.8709064419332803E-3</v>
      </c>
      <c r="BJ29" s="6">
        <v>0.218796945893557</v>
      </c>
      <c r="BK29" s="6">
        <v>6.19410920836111E-2</v>
      </c>
      <c r="BL29" s="6">
        <v>6.0074863727479499E-2</v>
      </c>
      <c r="BM29" s="6">
        <v>6.1451316857700097E-2</v>
      </c>
      <c r="BN29" s="6">
        <v>7.9396188853319102E-2</v>
      </c>
      <c r="BO29" s="6">
        <v>0.30495104331744699</v>
      </c>
      <c r="BP29" s="6">
        <v>9.0611731986833602E-2</v>
      </c>
      <c r="BQ29" s="6">
        <v>8.5660789261936696E-2</v>
      </c>
      <c r="BR29" s="6">
        <v>0.10392216166451899</v>
      </c>
      <c r="BS29" s="6">
        <v>3.7754608763171903E-2</v>
      </c>
      <c r="BT29" s="6">
        <v>1.42013239153948E-2</v>
      </c>
      <c r="BU29" s="6">
        <v>5.2658257759841301E-2</v>
      </c>
      <c r="BV29" s="6">
        <v>9.9966497208611796E-2</v>
      </c>
      <c r="BW29" s="6">
        <v>1.2255418132436E-2</v>
      </c>
      <c r="BX29" s="6">
        <v>0.16116066165503401</v>
      </c>
      <c r="BY29" s="6">
        <v>7.3258753569678495E-2</v>
      </c>
      <c r="BZ29" s="6">
        <v>3.0673942890389501E-3</v>
      </c>
      <c r="CA29" s="6">
        <v>0.21999414953273799</v>
      </c>
      <c r="CB29" s="6">
        <v>3.3880727523223401E-3</v>
      </c>
      <c r="CC29" s="6">
        <v>5.07730621647772E-2</v>
      </c>
      <c r="CD29" s="6">
        <v>1.2440653090399999E-2</v>
      </c>
      <c r="CE29" s="6">
        <v>0.42017108711191398</v>
      </c>
      <c r="CF29" s="6">
        <v>-6.1712135631115696E-3</v>
      </c>
      <c r="CG29" s="6">
        <v>-6.0270260824846898E-2</v>
      </c>
      <c r="CH29" s="6">
        <v>3.5924878100899997E-2</v>
      </c>
      <c r="CI29" s="6">
        <v>0.41341772391350001</v>
      </c>
      <c r="CJ29" s="6">
        <v>0.178915862646326</v>
      </c>
      <c r="CK29" s="6">
        <v>7.6391295259514699E-2</v>
      </c>
      <c r="CL29" s="6">
        <v>0.35193467683945001</v>
      </c>
      <c r="CM29" s="6">
        <v>0.248408183164612</v>
      </c>
      <c r="CN29" s="6">
        <v>8.4039346060704706E-2</v>
      </c>
      <c r="CO29" s="6">
        <v>0.18278585537613001</v>
      </c>
      <c r="CP29" s="6">
        <v>0.49681839268796402</v>
      </c>
      <c r="CQ29" s="6">
        <v>8.8999312701396702E-2</v>
      </c>
      <c r="CR29" s="6">
        <v>6.9473890886373693E-2</v>
      </c>
      <c r="CS29" s="6">
        <v>0.14873964029843401</v>
      </c>
      <c r="CT29" s="6">
        <v>0.469362201793182</v>
      </c>
      <c r="CU29" s="6">
        <v>0.21271554834902001</v>
      </c>
      <c r="CV29" s="6">
        <v>0.15467903047589199</v>
      </c>
      <c r="CW29" s="6">
        <v>0.392010807339635</v>
      </c>
      <c r="CX29" s="6">
        <v>0.604207258221371</v>
      </c>
      <c r="CY29" s="6">
        <v>0.202598146240213</v>
      </c>
      <c r="CZ29" s="6">
        <v>0.158977416668107</v>
      </c>
      <c r="DA29" s="6">
        <v>1.8358500326477501E-2</v>
      </c>
      <c r="DB29" s="6">
        <v>8.66774185144111E-3</v>
      </c>
      <c r="DC29" s="6">
        <v>0.74278588983911598</v>
      </c>
      <c r="DD29" s="6">
        <v>5.8115986383332499E-2</v>
      </c>
      <c r="DE29" s="6">
        <v>2.35184592274915E-2</v>
      </c>
      <c r="DF29" s="6">
        <v>0.13407482481090999</v>
      </c>
      <c r="DG29" s="6">
        <v>1.10742213903183</v>
      </c>
      <c r="DH29" s="6">
        <v>0.108576070436983</v>
      </c>
      <c r="DI29" s="6">
        <v>7.1262819170113904E-3</v>
      </c>
      <c r="DJ29" s="6">
        <v>0.17289381238266499</v>
      </c>
      <c r="DK29" s="6">
        <v>0.12798623273395601</v>
      </c>
      <c r="DL29" s="6">
        <v>5.4195129572415603E-2</v>
      </c>
      <c r="DM29" s="6">
        <v>0.40355562328211703</v>
      </c>
      <c r="DN29" s="6">
        <v>0.11234924348251001</v>
      </c>
      <c r="DO29" s="6">
        <v>0.295461371815466</v>
      </c>
      <c r="DP29" s="6">
        <v>0.31490552821092499</v>
      </c>
      <c r="DQ29" s="6">
        <v>0.16658659405784601</v>
      </c>
      <c r="DR29" s="6">
        <v>0.20418730793306999</v>
      </c>
      <c r="DS29" s="6">
        <v>0.218840173279165</v>
      </c>
      <c r="DT29" s="6">
        <v>0.26698138592784798</v>
      </c>
      <c r="DU29" s="6">
        <v>0.73215012640979205</v>
      </c>
      <c r="DV29" s="6">
        <v>6.1415293368337502E-2</v>
      </c>
      <c r="DW29" s="6">
        <v>0.123392500663295</v>
      </c>
      <c r="DX29" s="6">
        <v>9.9586157443854101E-2</v>
      </c>
      <c r="DY29" s="6">
        <v>9.0229506931570003E-2</v>
      </c>
      <c r="DZ29" s="6">
        <v>6.1841058235613103E-2</v>
      </c>
      <c r="EA29" s="6">
        <v>0.128084097725402</v>
      </c>
      <c r="EB29" s="6">
        <v>6.6625662511051495E-2</v>
      </c>
      <c r="EC29" s="6">
        <v>1.9449559079841899E-2</v>
      </c>
      <c r="ED29" s="6">
        <v>2.2313987881668201E-2</v>
      </c>
      <c r="EE29" s="6">
        <v>0.153367346499898</v>
      </c>
      <c r="EF29" s="6">
        <v>0.18072162739175399</v>
      </c>
      <c r="EG29" s="6">
        <v>0.102041633013843</v>
      </c>
      <c r="EH29" s="6">
        <v>0.224042031137758</v>
      </c>
      <c r="EI29" s="6">
        <v>0.35577892198948502</v>
      </c>
      <c r="EJ29" s="6">
        <v>0.17510728343117499</v>
      </c>
      <c r="EK29" s="6">
        <v>7.0129419045064506E-2</v>
      </c>
      <c r="EL29" s="6">
        <v>0.39914896662267502</v>
      </c>
      <c r="EM29" s="6">
        <v>1.92543674560961E-2</v>
      </c>
      <c r="EN29" s="6">
        <v>0.35266335016476102</v>
      </c>
      <c r="EO29" s="6">
        <v>0.28155748531682301</v>
      </c>
      <c r="EP29" s="6">
        <v>0.86416316696457396</v>
      </c>
      <c r="EQ29" s="6">
        <v>4.5427053241564E-2</v>
      </c>
      <c r="ER29" s="6">
        <v>0.271580674247002</v>
      </c>
      <c r="ES29" s="6">
        <v>0.14378037726082299</v>
      </c>
      <c r="ET29" s="6">
        <v>4.0939131273468599E-3</v>
      </c>
      <c r="EU29" s="6">
        <v>3.9193856473948199E-2</v>
      </c>
      <c r="EV29" s="6">
        <v>0.44233182893922701</v>
      </c>
      <c r="EW29" s="6">
        <v>0.52596078722070105</v>
      </c>
      <c r="EX29" s="6">
        <v>3.18845532670348E-2</v>
      </c>
      <c r="EY29" s="6">
        <v>0.17666590269967999</v>
      </c>
      <c r="EZ29" s="6">
        <v>4.0019473097863502E-2</v>
      </c>
      <c r="FA29" s="6">
        <v>0.31535301639303898</v>
      </c>
      <c r="FB29" s="6">
        <v>0.14785639887733301</v>
      </c>
      <c r="FC29" s="6">
        <v>4.4386528778995998E-3</v>
      </c>
      <c r="FD29" s="6">
        <v>1.2974497114206601E-2</v>
      </c>
      <c r="FE29" s="6">
        <v>0.28605757540197402</v>
      </c>
      <c r="FF29" s="6">
        <v>6.7729665975772499E-2</v>
      </c>
      <c r="FG29" s="6">
        <v>0.138703236718238</v>
      </c>
      <c r="FH29" s="6">
        <v>0.31686914862308302</v>
      </c>
      <c r="FI29" s="6">
        <v>0.71521081591064395</v>
      </c>
      <c r="FJ29" s="6">
        <v>6.6711542231316298E-2</v>
      </c>
      <c r="FK29" s="6">
        <v>7.4801299776183799E-2</v>
      </c>
      <c r="FL29" s="6">
        <v>0.669133736900835</v>
      </c>
      <c r="FM29" s="6">
        <v>0.31268556613780801</v>
      </c>
      <c r="FN29" s="6">
        <v>0.138533986714961</v>
      </c>
      <c r="FO29" s="6">
        <v>6.4396153886986898E-2</v>
      </c>
      <c r="FP29" s="6">
        <v>0.63413202242869104</v>
      </c>
      <c r="FQ29" s="6">
        <v>6.4765504181118302E-2</v>
      </c>
      <c r="FR29" s="6">
        <v>0.207036370951376</v>
      </c>
      <c r="FS29" s="6">
        <v>8.7663917791757306E-2</v>
      </c>
      <c r="FT29" s="6">
        <v>0.24243089751507901</v>
      </c>
      <c r="FU29" s="6">
        <v>0.40230911961049198</v>
      </c>
      <c r="FV29" s="6">
        <v>0.58224526852679104</v>
      </c>
      <c r="FW29" s="6">
        <v>-1.1493353147547699E-2</v>
      </c>
      <c r="FX29" s="6">
        <v>3.61722700254893E-3</v>
      </c>
      <c r="FY29" s="6">
        <v>0.40959017284684801</v>
      </c>
      <c r="FZ29" s="6">
        <v>1.27431459605577E-2</v>
      </c>
      <c r="GA29" s="6">
        <v>0.136194456830941</v>
      </c>
      <c r="GB29" s="6">
        <v>0.10189928373755</v>
      </c>
      <c r="GC29" s="6">
        <v>4.3638401913596803E-2</v>
      </c>
      <c r="GD29" s="6">
        <v>7.6135822156919705E-2</v>
      </c>
      <c r="GE29" s="6">
        <v>0.52022522763069901</v>
      </c>
      <c r="GF29" s="6">
        <v>0.15570856936195801</v>
      </c>
      <c r="GG29" s="6">
        <v>0.47564892599918601</v>
      </c>
      <c r="GH29" s="6">
        <v>0.14319632005640701</v>
      </c>
      <c r="GI29" s="6">
        <v>0.13072200911790599</v>
      </c>
      <c r="GJ29" s="6">
        <v>3.00971504377643E-2</v>
      </c>
      <c r="GK29" s="6">
        <v>0</v>
      </c>
      <c r="GL29" s="6">
        <v>0</v>
      </c>
      <c r="GM29" s="6">
        <v>0</v>
      </c>
      <c r="GN29" s="6">
        <v>0</v>
      </c>
      <c r="GO29" s="6">
        <v>0</v>
      </c>
      <c r="GP29" s="6">
        <v>0</v>
      </c>
      <c r="GQ29" s="6">
        <v>0</v>
      </c>
      <c r="GR29" s="6">
        <v>0</v>
      </c>
    </row>
    <row r="30" spans="1:200" x14ac:dyDescent="0.2">
      <c r="A30" s="1" t="s">
        <v>135</v>
      </c>
      <c r="B30" s="1">
        <v>2</v>
      </c>
      <c r="C30" s="1">
        <v>1111</v>
      </c>
      <c r="D30" s="6">
        <v>8.0754491259354896E-2</v>
      </c>
      <c r="E30" s="6">
        <v>0.13012217537801801</v>
      </c>
      <c r="F30" s="6">
        <v>0.50595991979181498</v>
      </c>
      <c r="G30" s="6">
        <v>-3.2243163857717201E-2</v>
      </c>
      <c r="H30" s="6">
        <v>-0.105410730986938</v>
      </c>
      <c r="I30" s="6">
        <v>-4.8633915766784401E-3</v>
      </c>
      <c r="J30" s="6">
        <v>7.9285004777080101E-2</v>
      </c>
      <c r="K30" s="6">
        <v>0.55509108126516105</v>
      </c>
      <c r="L30" s="6">
        <v>-7.7656166147380698E-3</v>
      </c>
      <c r="M30" s="6">
        <v>-1.0335502984286</v>
      </c>
      <c r="N30" s="6">
        <v>-2.8524635146369399E-2</v>
      </c>
      <c r="O30" s="6">
        <v>0.56301348992417999</v>
      </c>
      <c r="P30" s="6">
        <v>0.401027311636519</v>
      </c>
      <c r="Q30" s="6">
        <v>-2.2243594519186199E-2</v>
      </c>
      <c r="R30" s="6">
        <v>3.2600327890299598E-3</v>
      </c>
      <c r="S30" s="6">
        <v>-0.13554528570718799</v>
      </c>
      <c r="T30" s="6">
        <v>1.8430525568580301E-2</v>
      </c>
      <c r="U30" s="6">
        <v>0.17274784566759199</v>
      </c>
      <c r="V30" s="6">
        <v>0.29894535754316498</v>
      </c>
      <c r="W30" s="6">
        <v>-0.307508214888151</v>
      </c>
      <c r="X30" s="6">
        <v>-1.2988568616612199E-3</v>
      </c>
      <c r="Y30" s="6">
        <v>3.9028248226602398</v>
      </c>
      <c r="Z30" s="6">
        <v>-6.6040444464145698E-2</v>
      </c>
      <c r="AA30" s="6">
        <v>0.55866601931589999</v>
      </c>
      <c r="AB30" s="6">
        <v>3.9412956322965702E-2</v>
      </c>
      <c r="AC30" s="6">
        <v>-5.2669546959749902E-2</v>
      </c>
      <c r="AD30" s="6">
        <v>-6.4341636984552197E-2</v>
      </c>
      <c r="AE30" s="6">
        <v>0.24243305300538501</v>
      </c>
      <c r="AF30" s="6">
        <v>-9.1119462136639608E-3</v>
      </c>
      <c r="AG30" s="6">
        <v>0.18586104907996501</v>
      </c>
      <c r="AH30" s="6">
        <v>1.5445091422705099E-2</v>
      </c>
      <c r="AI30" s="6">
        <v>3.4722836624967703E-2</v>
      </c>
      <c r="AJ30" s="6">
        <v>9.4797436313395003E-2</v>
      </c>
      <c r="AK30" s="6">
        <v>0.117320739446288</v>
      </c>
      <c r="AL30" s="6">
        <v>1.6911739872015099</v>
      </c>
      <c r="AM30" s="6">
        <v>8.9507202191989904E-2</v>
      </c>
      <c r="AN30" s="6">
        <v>-9.8058444639697907E-3</v>
      </c>
      <c r="AO30" s="6">
        <v>0.205010612527007</v>
      </c>
      <c r="AP30" s="6">
        <v>2.6910519874461902E-3</v>
      </c>
      <c r="AQ30" s="6">
        <v>1.58655909269827E-3</v>
      </c>
      <c r="AR30" s="6">
        <v>8.7057831579639394E-2</v>
      </c>
      <c r="AS30" s="6">
        <v>7.3948498570500197E-3</v>
      </c>
      <c r="AT30" s="6">
        <v>-2.8914709727514899E-2</v>
      </c>
      <c r="AU30" s="6">
        <v>-0.20777396098348799</v>
      </c>
      <c r="AV30" s="6">
        <v>-1.11407258592486E-2</v>
      </c>
      <c r="AW30" s="6">
        <v>-7.0940095662933203E-2</v>
      </c>
      <c r="AX30" s="6">
        <v>4.7870369196199997E-3</v>
      </c>
      <c r="AY30" s="6">
        <v>-1.0666083937372801E-2</v>
      </c>
      <c r="AZ30" s="6">
        <v>4.9278956287847203E-3</v>
      </c>
      <c r="BA30" s="6">
        <v>3.6589255012220198E-2</v>
      </c>
      <c r="BB30" s="6">
        <v>-5.9320402886357303E-3</v>
      </c>
      <c r="BC30" s="6">
        <v>-6.6777123789828396E-3</v>
      </c>
      <c r="BD30" s="6">
        <v>-1.5876986209192898E-2</v>
      </c>
      <c r="BE30" s="6">
        <v>-1.85710661606143E-2</v>
      </c>
      <c r="BF30" s="6">
        <v>0.12917628031831099</v>
      </c>
      <c r="BG30" s="6">
        <v>1.98463990465183E-2</v>
      </c>
      <c r="BH30" s="6">
        <v>5.0869891053207397E-2</v>
      </c>
      <c r="BI30" s="6">
        <v>-9.8446535179803896E-4</v>
      </c>
      <c r="BJ30" s="6">
        <v>0.243970755714463</v>
      </c>
      <c r="BK30" s="6">
        <v>3.1333261472307201E-2</v>
      </c>
      <c r="BL30" s="6">
        <v>1.09399748497756E-2</v>
      </c>
      <c r="BM30" s="6">
        <v>1.0075394301325999</v>
      </c>
      <c r="BN30" s="6">
        <v>1.2447444104068599E-2</v>
      </c>
      <c r="BO30" s="6">
        <v>0.22787044666949799</v>
      </c>
      <c r="BP30" s="6">
        <v>-4.2987934694766403E-2</v>
      </c>
      <c r="BQ30" s="6">
        <v>-0.112621979593039</v>
      </c>
      <c r="BR30" s="6">
        <v>-0.59547893169879296</v>
      </c>
      <c r="BS30" s="6">
        <v>0.12197757129530799</v>
      </c>
      <c r="BT30" s="6">
        <v>8.8588515775640794E-2</v>
      </c>
      <c r="BU30" s="6">
        <v>6.3427621126524905E-2</v>
      </c>
      <c r="BV30" s="6">
        <v>3.6806889360445599E-2</v>
      </c>
      <c r="BW30" s="6">
        <v>-5.1139958264350598E-3</v>
      </c>
      <c r="BX30" s="6">
        <v>0.18906620486634901</v>
      </c>
      <c r="BY30" s="6">
        <v>2.75741137007884E-2</v>
      </c>
      <c r="BZ30" s="6">
        <v>1.5774146924671498E-2</v>
      </c>
      <c r="CA30" s="6">
        <v>0.35833158295848699</v>
      </c>
      <c r="CB30" s="6">
        <v>-4.4951018404220798E-4</v>
      </c>
      <c r="CC30" s="6">
        <v>3.4245044237629897E-2</v>
      </c>
      <c r="CD30" s="6">
        <v>2.2386512701893499E-2</v>
      </c>
      <c r="CE30" s="6">
        <v>2.5435593401832501E-2</v>
      </c>
      <c r="CF30" s="6">
        <v>-2.9330026109190499E-2</v>
      </c>
      <c r="CG30" s="6">
        <v>0.10590925582482</v>
      </c>
      <c r="CH30" s="6">
        <v>1.9684480689992501</v>
      </c>
      <c r="CI30" s="6">
        <v>4.1386955930907403E-2</v>
      </c>
      <c r="CJ30" s="6">
        <v>8.3072736624649601E-3</v>
      </c>
      <c r="CK30" s="6">
        <v>9.3723440242744704E-2</v>
      </c>
      <c r="CL30" s="6">
        <v>0.114317618181767</v>
      </c>
      <c r="CM30" s="6">
        <v>0.117647767119028</v>
      </c>
      <c r="CN30" s="6">
        <v>-0.58519638519596096</v>
      </c>
      <c r="CO30" s="6">
        <v>-6.5506645307760805E-2</v>
      </c>
      <c r="CP30" s="6">
        <v>-3.2773923507202103E-2</v>
      </c>
      <c r="CQ30" s="6">
        <v>-2.3623961451564701E-2</v>
      </c>
      <c r="CR30" s="6">
        <v>4.2715400288373E-2</v>
      </c>
      <c r="CS30" s="6">
        <v>0.42649567213609302</v>
      </c>
      <c r="CT30" s="6">
        <v>-1.2430217597427601E-2</v>
      </c>
      <c r="CU30" s="6">
        <v>7.8344044318687401E-3</v>
      </c>
      <c r="CV30" s="6">
        <v>8.7801365049931093E-2</v>
      </c>
      <c r="CW30" s="6">
        <v>-0.129843384769946</v>
      </c>
      <c r="CX30" s="6">
        <v>-7.8222906082478297E-3</v>
      </c>
      <c r="CY30" s="6">
        <v>-9.4921581886732595E-2</v>
      </c>
      <c r="CZ30" s="6">
        <v>4.7895992897616898E-3</v>
      </c>
      <c r="DA30" s="6">
        <v>-0.12771160636353901</v>
      </c>
      <c r="DB30" s="6">
        <v>-3.5123850071768999E-3</v>
      </c>
      <c r="DC30" s="6">
        <v>9.8687409026830195E-2</v>
      </c>
      <c r="DD30" s="6">
        <v>-1.13347977535097E-2</v>
      </c>
      <c r="DE30" s="6">
        <v>-2.0350504639499199E-2</v>
      </c>
      <c r="DF30" s="6">
        <v>2.6092026800056501E-2</v>
      </c>
      <c r="DG30" s="6">
        <v>2.9452990562459199E-2</v>
      </c>
      <c r="DH30" s="6">
        <v>2.7315871800856002E-2</v>
      </c>
      <c r="DI30" s="6">
        <v>7.1097392219953995E-2</v>
      </c>
      <c r="DJ30" s="6">
        <v>-5.3710954403304201E-2</v>
      </c>
      <c r="DK30" s="6">
        <v>0.23063736548261601</v>
      </c>
      <c r="DL30" s="6">
        <v>0.120375700505298</v>
      </c>
      <c r="DM30" s="6">
        <v>-1.5196251594435E-2</v>
      </c>
      <c r="DN30" s="6">
        <v>-1.63847349512195E-2</v>
      </c>
      <c r="DO30" s="6">
        <v>-1.20234904600939E-2</v>
      </c>
      <c r="DP30" s="6">
        <v>0.54683395534844803</v>
      </c>
      <c r="DQ30" s="6">
        <v>1.4753720653429401E-2</v>
      </c>
      <c r="DR30" s="6">
        <v>8.7263067635537806E-3</v>
      </c>
      <c r="DS30" s="6">
        <v>6.6548360451819999E-2</v>
      </c>
      <c r="DT30" s="6">
        <v>8.1777791851410805E-2</v>
      </c>
      <c r="DU30" s="6">
        <v>5.0967467251090401E-2</v>
      </c>
      <c r="DV30" s="6">
        <v>-1.1660996241436099E-3</v>
      </c>
      <c r="DW30" s="6">
        <v>5.1321347926490103E-2</v>
      </c>
      <c r="DX30" s="6">
        <v>7.0310370205838899E-2</v>
      </c>
      <c r="DY30" s="6">
        <v>-4.0709183651273604E-3</v>
      </c>
      <c r="DZ30" s="6">
        <v>-7.3501868108269502E-2</v>
      </c>
      <c r="EA30" s="6">
        <v>-8.0195400882462395E-2</v>
      </c>
      <c r="EB30" s="6">
        <v>-2.2461957350789701E-2</v>
      </c>
      <c r="EC30" s="6">
        <v>-1.3358243452681599E-2</v>
      </c>
      <c r="ED30" s="6">
        <v>-2.0667682417118999E-2</v>
      </c>
      <c r="EE30" s="6">
        <v>-2.9689900292975802E-2</v>
      </c>
      <c r="EF30" s="6">
        <v>0.14273519777353699</v>
      </c>
      <c r="EG30" s="6">
        <v>-3.08075462541402E-2</v>
      </c>
      <c r="EH30" s="6">
        <v>7.2726507955399996E-3</v>
      </c>
      <c r="EI30" s="6">
        <v>-1.74565387092918E-2</v>
      </c>
      <c r="EJ30" s="6">
        <v>2.9542570912208101E-2</v>
      </c>
      <c r="EK30" s="6">
        <v>0.23534079098892399</v>
      </c>
      <c r="EL30" s="6">
        <v>3.5702698788228703E-2</v>
      </c>
      <c r="EM30" s="6">
        <v>6.2352007399556902E-2</v>
      </c>
      <c r="EN30" s="6">
        <v>-1.20918178735292E-2</v>
      </c>
      <c r="EO30" s="6">
        <v>-0.59116620723374302</v>
      </c>
      <c r="EP30" s="6">
        <v>1.8441299153301401E-2</v>
      </c>
      <c r="EQ30" s="6">
        <v>2.2117718351339799E-2</v>
      </c>
      <c r="ER30" s="6">
        <v>-3.3574595383962298E-2</v>
      </c>
      <c r="ES30" s="6">
        <v>2.09881824018466E-3</v>
      </c>
      <c r="ET30" s="6">
        <v>6.5571031022423301E-2</v>
      </c>
      <c r="EU30" s="6">
        <v>-4.9678836260284902E-2</v>
      </c>
      <c r="EV30" s="6">
        <v>2.80918498285125E-2</v>
      </c>
      <c r="EW30" s="6">
        <v>0.31192856429556898</v>
      </c>
      <c r="EX30" s="6">
        <v>2.0019104893673E-2</v>
      </c>
      <c r="EY30" s="6">
        <v>2.9224219801574899E-4</v>
      </c>
      <c r="EZ30" s="6">
        <v>1.34436807789606E-2</v>
      </c>
      <c r="FA30" s="6">
        <v>1.9849759998254399</v>
      </c>
      <c r="FB30" s="6">
        <v>9.7743669388580603E-3</v>
      </c>
      <c r="FC30" s="6">
        <v>7.6144306196584702E-2</v>
      </c>
      <c r="FD30" s="6">
        <v>5.2696414428782803E-3</v>
      </c>
      <c r="FE30" s="6">
        <v>-3.5748362884355102E-2</v>
      </c>
      <c r="FF30" s="6">
        <v>0.120672073785701</v>
      </c>
      <c r="FG30" s="6">
        <v>7.5864179845236496E-2</v>
      </c>
      <c r="FH30" s="6">
        <v>0.10932067098135199</v>
      </c>
      <c r="FI30" s="6">
        <v>-7.3746681274826304E-3</v>
      </c>
      <c r="FJ30" s="6">
        <v>2.6620509849167601E-2</v>
      </c>
      <c r="FK30" s="6">
        <v>-2.3103398646826499E-2</v>
      </c>
      <c r="FL30" s="6">
        <v>-2.38822809844444E-2</v>
      </c>
      <c r="FM30" s="6">
        <v>7.1312342081922497E-2</v>
      </c>
      <c r="FN30" s="6">
        <v>-6.09337565393097E-2</v>
      </c>
      <c r="FO30" s="6">
        <v>1.38585671040503E-2</v>
      </c>
      <c r="FP30" s="6">
        <v>1.7565846130468299E-2</v>
      </c>
      <c r="FQ30" s="6">
        <v>0.25475055977690098</v>
      </c>
      <c r="FR30" s="6">
        <v>-8.0144181783023502E-2</v>
      </c>
      <c r="FS30" s="6">
        <v>-5.8429579562111504E-3</v>
      </c>
      <c r="FT30" s="6">
        <v>-2.7268112894095098E-3</v>
      </c>
      <c r="FU30" s="6">
        <v>5.3574093483923502E-3</v>
      </c>
      <c r="FV30" s="6">
        <v>6.4791959696138907E-2</v>
      </c>
      <c r="FW30" s="6">
        <v>-1.0519610308798999E-3</v>
      </c>
      <c r="FX30" s="6">
        <v>3.91496419599765E-2</v>
      </c>
      <c r="FY30" s="6">
        <v>1.6889983300640801E-2</v>
      </c>
      <c r="FZ30" s="6">
        <v>-1.64090731487152E-2</v>
      </c>
      <c r="GA30" s="6">
        <v>-4.6402457984672596E-3</v>
      </c>
      <c r="GB30" s="6">
        <v>2.4753299466166199E-2</v>
      </c>
      <c r="GC30" s="6">
        <v>0.24185327890465499</v>
      </c>
      <c r="GD30" s="6">
        <v>-1.9933265945125199E-2</v>
      </c>
      <c r="GE30" s="6">
        <v>4.5550129383216002E-2</v>
      </c>
      <c r="GF30" s="6">
        <v>3.6760044927948703E-2</v>
      </c>
      <c r="GG30" s="6">
        <v>-7.3753859940207403E-2</v>
      </c>
      <c r="GH30" s="6">
        <v>-2.5658182178327899E-2</v>
      </c>
      <c r="GI30" s="6">
        <v>1.0212156096369E-2</v>
      </c>
      <c r="GJ30" s="6">
        <v>-3.3125388819272898E-2</v>
      </c>
      <c r="GK30" s="6">
        <v>7.7671640952499801E-2</v>
      </c>
      <c r="GL30" s="6">
        <v>-4.3546047273312896E-3</v>
      </c>
      <c r="GM30" s="6">
        <v>-0.33869774814278802</v>
      </c>
      <c r="GN30" s="6">
        <v>-6.2586177841317606E-2</v>
      </c>
      <c r="GO30" s="6">
        <v>5.6907441350673299E-2</v>
      </c>
      <c r="GP30" s="6">
        <v>0</v>
      </c>
      <c r="GQ30" s="6">
        <v>0</v>
      </c>
      <c r="GR30" s="6">
        <v>0</v>
      </c>
    </row>
    <row r="31" spans="1:200" x14ac:dyDescent="0.2">
      <c r="A31" s="1" t="s">
        <v>136</v>
      </c>
      <c r="B31" s="1">
        <v>4</v>
      </c>
      <c r="C31" s="1">
        <v>4692</v>
      </c>
      <c r="D31" s="6">
        <v>0.14811887695608</v>
      </c>
      <c r="E31" s="6">
        <v>0.55580447928841303</v>
      </c>
      <c r="F31" s="6">
        <v>0.43424742321822701</v>
      </c>
      <c r="G31" s="6">
        <v>-1.3439980102487601E-2</v>
      </c>
      <c r="H31" s="6">
        <v>7.1635186051562799E-2</v>
      </c>
      <c r="I31" s="6">
        <v>0.15473409407754901</v>
      </c>
      <c r="J31" s="6">
        <v>-1.50257959770178E-2</v>
      </c>
      <c r="K31" s="6">
        <v>5.6162355669139498E-2</v>
      </c>
      <c r="L31" s="6">
        <v>0.13689057507324701</v>
      </c>
      <c r="M31" s="6">
        <v>9.54007635371346E-2</v>
      </c>
      <c r="N31" s="6">
        <v>-4.93803635823356E-2</v>
      </c>
      <c r="O31" s="6">
        <v>2.0805497733475599E-2</v>
      </c>
      <c r="P31" s="6">
        <v>4.6058899812076497E-2</v>
      </c>
      <c r="Q31" s="6">
        <v>9.1206448685499097E-2</v>
      </c>
      <c r="R31" s="6">
        <v>-2.9498791240043998E-2</v>
      </c>
      <c r="S31" s="6">
        <v>4.1367693782338399E-2</v>
      </c>
      <c r="T31" s="6">
        <v>2.2749111439374199E-2</v>
      </c>
      <c r="U31" s="6">
        <v>-2.6663584088147702E-2</v>
      </c>
      <c r="V31" s="6">
        <v>0.17889595948916201</v>
      </c>
      <c r="W31" s="6">
        <v>2.54357646866222</v>
      </c>
      <c r="X31" s="6">
        <v>0.92285883023857795</v>
      </c>
      <c r="Y31" s="6">
        <v>1.14354377779241</v>
      </c>
      <c r="Z31" s="6">
        <v>-5.9537843004642398E-2</v>
      </c>
      <c r="AA31" s="6">
        <v>0.25083925763369802</v>
      </c>
      <c r="AB31" s="6">
        <v>5.8943012030530199E-2</v>
      </c>
      <c r="AC31" s="6">
        <v>8.7800667777833005E-2</v>
      </c>
      <c r="AD31" s="6">
        <v>0.22270478723039</v>
      </c>
      <c r="AE31" s="6">
        <v>3.62010630779009E-2</v>
      </c>
      <c r="AF31" s="6">
        <v>2.60094060824443E-2</v>
      </c>
      <c r="AG31" s="6">
        <v>0.30738699659327201</v>
      </c>
      <c r="AH31" s="6">
        <v>-9.2654256760238807E-2</v>
      </c>
      <c r="AI31" s="6">
        <v>-6.7822632261587204E-2</v>
      </c>
      <c r="AJ31" s="6">
        <v>-1.6794717615786499E-2</v>
      </c>
      <c r="AK31" s="6">
        <v>-3.8522356238177E-2</v>
      </c>
      <c r="AL31" s="6">
        <v>0.41589206845816201</v>
      </c>
      <c r="AM31" s="6">
        <v>4.3502266056264498E-2</v>
      </c>
      <c r="AN31" s="6">
        <v>9.0861827497863701E-2</v>
      </c>
      <c r="AO31" s="6">
        <v>7.7777126059968005E-2</v>
      </c>
      <c r="AP31" s="6">
        <v>7.3946579235958099E-2</v>
      </c>
      <c r="AQ31" s="6">
        <v>7.1971005890234405E-2</v>
      </c>
      <c r="AR31" s="6">
        <v>-3.3532051161189E-2</v>
      </c>
      <c r="AS31" s="6">
        <v>0.111359367636826</v>
      </c>
      <c r="AT31" s="6">
        <v>6.7531126215638906E-2</v>
      </c>
      <c r="AU31" s="6">
        <v>9.1286526402456603E-2</v>
      </c>
      <c r="AV31" s="6">
        <v>5.7447523395646502E-2</v>
      </c>
      <c r="AW31" s="6">
        <v>0.102946910006658</v>
      </c>
      <c r="AX31" s="6">
        <v>-7.5589465652281104E-3</v>
      </c>
      <c r="AY31" s="6">
        <v>7.1980453068981806E-2</v>
      </c>
      <c r="AZ31" s="6">
        <v>9.8921428815717596E-2</v>
      </c>
      <c r="BA31" s="6">
        <v>2.9356520230450999E-2</v>
      </c>
      <c r="BB31" s="6">
        <v>-8.7915694445318895E-3</v>
      </c>
      <c r="BC31" s="6">
        <v>1.50977621371214E-2</v>
      </c>
      <c r="BD31" s="6">
        <v>0.35942605053118298</v>
      </c>
      <c r="BE31" s="6">
        <v>0.86242759115877898</v>
      </c>
      <c r="BF31" s="6">
        <v>-2.3514109904268998E-2</v>
      </c>
      <c r="BG31" s="6">
        <v>-3.4322319536643699E-2</v>
      </c>
      <c r="BH31" s="6">
        <v>0.54706876290739304</v>
      </c>
      <c r="BI31" s="6">
        <v>8.7851388227953797E-2</v>
      </c>
      <c r="BJ31" s="6">
        <v>5.0025700227895403E-2</v>
      </c>
      <c r="BK31" s="6">
        <v>0.10216287336554</v>
      </c>
      <c r="BL31" s="6">
        <v>1.3699669877068501E-2</v>
      </c>
      <c r="BM31" s="6">
        <v>0.106828093780969</v>
      </c>
      <c r="BN31" s="6">
        <v>6.19109930964961E-2</v>
      </c>
      <c r="BO31" s="6">
        <v>-6.3796277894702701E-3</v>
      </c>
      <c r="BP31" s="6">
        <v>0.12376592991188599</v>
      </c>
      <c r="BQ31" s="6">
        <v>0.14233895897513199</v>
      </c>
      <c r="BR31" s="6">
        <v>8.9133215504434898E-2</v>
      </c>
      <c r="BS31" s="6">
        <v>0.10153406982622699</v>
      </c>
      <c r="BT31" s="6">
        <v>2.3650074531904999E-2</v>
      </c>
      <c r="BU31" s="6">
        <v>3.2010395821299303E-2</v>
      </c>
      <c r="BV31" s="6">
        <v>3.8446497111341002E-2</v>
      </c>
      <c r="BW31" s="6">
        <v>-3.3017819255537102E-2</v>
      </c>
      <c r="BX31" s="6">
        <v>1.0509865479722399E-2</v>
      </c>
      <c r="BY31" s="6">
        <v>6.4542232850436698E-2</v>
      </c>
      <c r="BZ31" s="6">
        <v>0.14243489728174699</v>
      </c>
      <c r="CA31" s="6">
        <v>0.14021731240008301</v>
      </c>
      <c r="CB31" s="6">
        <v>9.3047862563898701E-2</v>
      </c>
      <c r="CC31" s="6">
        <v>2.8320741294497701E-2</v>
      </c>
      <c r="CD31" s="6">
        <v>3.0933426325997E-2</v>
      </c>
      <c r="CE31" s="6">
        <v>0.55574767099635303</v>
      </c>
      <c r="CF31" s="6">
        <v>0.77367527250307799</v>
      </c>
      <c r="CG31" s="6">
        <v>0.37891151637871601</v>
      </c>
      <c r="CH31" s="6">
        <v>0.15456395258974601</v>
      </c>
      <c r="CI31" s="6">
        <v>0.57470586009617297</v>
      </c>
      <c r="CJ31" s="6">
        <v>0.30068717435020698</v>
      </c>
      <c r="CK31" s="6">
        <v>2.7593870904227699E-2</v>
      </c>
      <c r="CL31" s="6">
        <v>4.7535842427401803E-3</v>
      </c>
      <c r="CM31" s="6">
        <v>7.47960724427532E-2</v>
      </c>
      <c r="CN31" s="6">
        <v>4.8061250913742099E-3</v>
      </c>
      <c r="CO31" s="6">
        <v>1.2835189827493499E-2</v>
      </c>
      <c r="CP31" s="6">
        <v>2.3833378181066799E-2</v>
      </c>
      <c r="CQ31" s="6">
        <v>-4.60901194960508E-3</v>
      </c>
      <c r="CR31" s="6">
        <v>2.7590379190004601E-2</v>
      </c>
      <c r="CS31" s="6">
        <v>9.0117122613186995E-2</v>
      </c>
      <c r="CT31" s="6">
        <v>0.143920310043511</v>
      </c>
      <c r="CU31" s="6">
        <v>1.7563323525136398E-2</v>
      </c>
      <c r="CV31" s="6">
        <v>0.13498791973075999</v>
      </c>
      <c r="CW31" s="6">
        <v>-1.3661611590697001E-2</v>
      </c>
      <c r="CX31" s="6">
        <v>4.2415671571593899E-2</v>
      </c>
      <c r="CY31" s="6">
        <v>2.0603117891413999E-2</v>
      </c>
      <c r="CZ31" s="6">
        <v>0.192842421565004</v>
      </c>
      <c r="DA31" s="6">
        <v>0.42746779833194498</v>
      </c>
      <c r="DB31" s="6">
        <v>0.34392059771521899</v>
      </c>
      <c r="DC31" s="6">
        <v>5.3052809729939199E-2</v>
      </c>
      <c r="DD31" s="6">
        <v>0.12199638415118801</v>
      </c>
      <c r="DE31" s="6">
        <v>5.1073862063045899E-2</v>
      </c>
      <c r="DF31" s="6">
        <v>0.21294686747668901</v>
      </c>
      <c r="DG31" s="6">
        <v>0.28812494453098703</v>
      </c>
      <c r="DH31" s="6">
        <v>5.0413266776582498E-2</v>
      </c>
      <c r="DI31" s="6">
        <v>0.16635223080328401</v>
      </c>
      <c r="DJ31" s="6">
        <v>0.33291657163273303</v>
      </c>
      <c r="DK31" s="6">
        <v>0.60719295595751399</v>
      </c>
      <c r="DL31" s="6">
        <v>9.4501131434688995E-3</v>
      </c>
      <c r="DM31" s="6">
        <v>-1.8513629667969701E-2</v>
      </c>
      <c r="DN31" s="6">
        <v>5.00310688369799E-2</v>
      </c>
      <c r="DO31" s="6">
        <v>9.2829311955211196E-3</v>
      </c>
      <c r="DP31" s="6">
        <v>2.4405856570922101E-2</v>
      </c>
      <c r="DQ31" s="6">
        <v>0.18322330798647399</v>
      </c>
      <c r="DR31" s="6">
        <v>8.6280637593308507E-2</v>
      </c>
      <c r="DS31" s="6">
        <v>0.19759262062633801</v>
      </c>
      <c r="DT31" s="6">
        <v>0.27058609160420399</v>
      </c>
      <c r="DU31" s="6">
        <v>6.2958211887830906E-2</v>
      </c>
      <c r="DV31" s="6">
        <v>-1.4176983638514501E-2</v>
      </c>
      <c r="DW31" s="6">
        <v>4.0604626600117502E-2</v>
      </c>
      <c r="DX31" s="6">
        <v>0.27297544944167101</v>
      </c>
      <c r="DY31" s="6">
        <v>1.4489951986072299E-2</v>
      </c>
      <c r="DZ31" s="6">
        <v>0.16269336866945799</v>
      </c>
      <c r="EA31" s="6">
        <v>4.2655544340483902E-2</v>
      </c>
      <c r="EB31" s="6">
        <v>1.3439355105625999E-2</v>
      </c>
      <c r="EC31" s="6">
        <v>-5.9660168422996001E-3</v>
      </c>
      <c r="ED31" s="6">
        <v>0.34655502475558098</v>
      </c>
      <c r="EE31" s="6">
        <v>1.5171248968996401E-2</v>
      </c>
      <c r="EF31" s="6">
        <v>-2.3381179489972599E-2</v>
      </c>
      <c r="EG31" s="6">
        <v>0.16381636086807599</v>
      </c>
      <c r="EH31" s="6">
        <v>5.2511650496288302E-2</v>
      </c>
      <c r="EI31" s="6">
        <v>2.98567559871304E-2</v>
      </c>
      <c r="EJ31" s="6">
        <v>2.78971418498247E-2</v>
      </c>
      <c r="EK31" s="6">
        <v>7.8149720122217201E-2</v>
      </c>
      <c r="EL31" s="6">
        <v>2.3463959592472598E-2</v>
      </c>
      <c r="EM31" s="6">
        <v>-2.9626562988860902E-2</v>
      </c>
      <c r="EN31" s="6">
        <v>5.0084683807013697E-2</v>
      </c>
      <c r="EO31" s="6">
        <v>0.341001371740216</v>
      </c>
      <c r="EP31" s="6">
        <v>0.20458677119435101</v>
      </c>
      <c r="EQ31" s="6">
        <v>0.222617244615291</v>
      </c>
      <c r="ER31" s="6">
        <v>0.38340787123690401</v>
      </c>
      <c r="ES31" s="6">
        <v>2.2831839981829399E-2</v>
      </c>
      <c r="ET31" s="6">
        <v>1.05615159180217E-3</v>
      </c>
      <c r="EU31" s="6">
        <v>8.5334919764934306E-2</v>
      </c>
      <c r="EV31" s="6">
        <v>-2.1391829198579302E-3</v>
      </c>
      <c r="EW31" s="6">
        <v>5.4115004706392501E-2</v>
      </c>
      <c r="EX31" s="6">
        <v>5.3593227736978701E-2</v>
      </c>
      <c r="EY31" s="6">
        <v>0.24123877079592901</v>
      </c>
      <c r="EZ31" s="6">
        <v>0.10220156245237801</v>
      </c>
      <c r="FA31" s="6">
        <v>0.240175191016652</v>
      </c>
      <c r="FB31" s="6">
        <v>1.6457301410972801E-2</v>
      </c>
      <c r="FC31" s="6">
        <v>4.9687127321366903E-2</v>
      </c>
      <c r="FD31" s="6">
        <v>7.32337676199174E-2</v>
      </c>
      <c r="FE31" s="6">
        <v>0.131154048574539</v>
      </c>
      <c r="FF31" s="6">
        <v>0.83701568739477095</v>
      </c>
      <c r="FG31" s="6">
        <v>0.47414445571375402</v>
      </c>
      <c r="FH31" s="6">
        <v>8.8463708128819096E-2</v>
      </c>
      <c r="FI31" s="6">
        <v>4.5651986901859301E-2</v>
      </c>
      <c r="FJ31" s="6">
        <v>0.11686783012620899</v>
      </c>
      <c r="FK31" s="6">
        <v>0.216386995208035</v>
      </c>
      <c r="FL31" s="6">
        <v>-1.0752050803843701E-2</v>
      </c>
      <c r="FM31" s="6">
        <v>1.5218580201605599E-3</v>
      </c>
      <c r="FN31" s="6">
        <v>-0.20160708429756299</v>
      </c>
      <c r="FO31" s="6">
        <v>0.33210398672929597</v>
      </c>
      <c r="FP31" s="6">
        <v>7.1562624686236198E-2</v>
      </c>
      <c r="FQ31" s="6">
        <v>0.51791947184174902</v>
      </c>
      <c r="FR31" s="6">
        <v>0.56580362713119303</v>
      </c>
      <c r="FS31" s="6">
        <v>0.242739861226033</v>
      </c>
      <c r="FT31" s="6">
        <v>0.19714575904394899</v>
      </c>
      <c r="FU31" s="6">
        <v>0.75898929297852102</v>
      </c>
      <c r="FV31" s="6">
        <v>0.224791306028608</v>
      </c>
      <c r="FW31" s="6">
        <v>4.7016848561417399E-2</v>
      </c>
      <c r="FX31" s="6">
        <v>7.2600281069595707E-2</v>
      </c>
      <c r="FY31" s="6">
        <v>0.12545587866046001</v>
      </c>
      <c r="FZ31" s="6">
        <v>0.33228245466033102</v>
      </c>
      <c r="GA31" s="6">
        <v>0.34118995083752002</v>
      </c>
      <c r="GB31" s="6">
        <v>0.923473947879073</v>
      </c>
      <c r="GC31" s="6">
        <v>5.9505158942868303E-3</v>
      </c>
      <c r="GD31" s="6">
        <v>2.56400514453827E-2</v>
      </c>
      <c r="GE31" s="6">
        <v>3.6712112871988299E-2</v>
      </c>
      <c r="GF31" s="6">
        <v>9.9025794903270202E-3</v>
      </c>
      <c r="GG31" s="6">
        <v>-0.40646706536509802</v>
      </c>
      <c r="GH31" s="6">
        <v>-0.276754222521642</v>
      </c>
      <c r="GI31" s="6">
        <v>-4.8504899498287603E-2</v>
      </c>
      <c r="GJ31" s="6">
        <v>-0.111715900695625</v>
      </c>
      <c r="GK31" s="6">
        <v>-0.27980340717321001</v>
      </c>
      <c r="GL31" s="6">
        <v>0.84613818518907502</v>
      </c>
      <c r="GM31" s="6">
        <v>-9.6052595912065192E-3</v>
      </c>
      <c r="GN31" s="6">
        <v>0.119381439269809</v>
      </c>
      <c r="GO31" s="6">
        <v>0</v>
      </c>
      <c r="GP31" s="6">
        <v>0</v>
      </c>
      <c r="GQ31" s="6">
        <v>0</v>
      </c>
      <c r="GR31" s="6">
        <v>0</v>
      </c>
    </row>
    <row r="32" spans="1:200" x14ac:dyDescent="0.2">
      <c r="A32" s="1" t="s">
        <v>137</v>
      </c>
      <c r="B32" s="1">
        <v>5</v>
      </c>
      <c r="C32" s="1">
        <v>6892</v>
      </c>
      <c r="D32" s="6">
        <v>8.0109705060222303E-2</v>
      </c>
      <c r="E32" s="6">
        <v>0.38332646840509199</v>
      </c>
      <c r="F32" s="6">
        <v>0.34144942771500503</v>
      </c>
      <c r="G32" s="6">
        <v>1.5000450764429501E-2</v>
      </c>
      <c r="H32" s="6">
        <v>5.3460261278533297E-3</v>
      </c>
      <c r="I32" s="6">
        <v>3.9547071951474402E-2</v>
      </c>
      <c r="J32" s="6">
        <v>3.0610554299755101E-2</v>
      </c>
      <c r="K32" s="6">
        <v>1.4886289451239799E-2</v>
      </c>
      <c r="L32" s="6">
        <v>3.3048399079557603E-2</v>
      </c>
      <c r="M32" s="6">
        <v>0.17528089758808699</v>
      </c>
      <c r="N32" s="6">
        <v>8.0577720695814994E-2</v>
      </c>
      <c r="O32" s="6">
        <v>7.9863263789830594E-2</v>
      </c>
      <c r="P32" s="6">
        <v>0.154135667074209</v>
      </c>
      <c r="Q32" s="6">
        <v>0.11712674542410199</v>
      </c>
      <c r="R32" s="6">
        <v>9.0002684938139399E-2</v>
      </c>
      <c r="S32" s="6">
        <v>5.66995507406843E-2</v>
      </c>
      <c r="T32" s="6">
        <v>0.54234324560193103</v>
      </c>
      <c r="U32" s="6">
        <v>-1.52188327743934E-2</v>
      </c>
      <c r="V32" s="6">
        <v>0.12576427508711999</v>
      </c>
      <c r="W32" s="6">
        <v>0.25402988009070898</v>
      </c>
      <c r="X32" s="6">
        <v>-2.61806245874182E-2</v>
      </c>
      <c r="Y32" s="6">
        <v>0.29325953400773502</v>
      </c>
      <c r="Z32" s="6">
        <v>0.86075653285730203</v>
      </c>
      <c r="AA32" s="6">
        <v>4.4466834522872999E-2</v>
      </c>
      <c r="AB32" s="6">
        <v>6.0235466635871503E-2</v>
      </c>
      <c r="AC32" s="6">
        <v>0.37652879332193701</v>
      </c>
      <c r="AD32" s="6">
        <v>0.461103690730084</v>
      </c>
      <c r="AE32" s="6">
        <v>7.5563704976735396E-2</v>
      </c>
      <c r="AF32" s="6">
        <v>4.6637033479358797E-2</v>
      </c>
      <c r="AG32" s="6">
        <v>0.102510953473729</v>
      </c>
      <c r="AH32" s="6">
        <v>2.9850091590909102E-2</v>
      </c>
      <c r="AI32" s="6">
        <v>0.24892940457879301</v>
      </c>
      <c r="AJ32" s="6">
        <v>3.2048145431961397E-2</v>
      </c>
      <c r="AK32" s="6">
        <v>1.5652376587910698E-2</v>
      </c>
      <c r="AL32" s="6">
        <v>0.251140962743236</v>
      </c>
      <c r="AM32" s="6">
        <v>4.0468331463820797E-2</v>
      </c>
      <c r="AN32" s="6">
        <v>0.22549553403602299</v>
      </c>
      <c r="AO32" s="6">
        <v>0.60518681218883996</v>
      </c>
      <c r="AP32" s="6">
        <v>0.65808820793964795</v>
      </c>
      <c r="AQ32" s="6">
        <v>3.8544819498941098E-2</v>
      </c>
      <c r="AR32" s="6">
        <v>5.4200283472201197E-2</v>
      </c>
      <c r="AS32" s="6">
        <v>2.8396144370338501E-2</v>
      </c>
      <c r="AT32" s="6">
        <v>-2.2446165710426902E-3</v>
      </c>
      <c r="AU32" s="6">
        <v>0.45806970112206902</v>
      </c>
      <c r="AV32" s="6">
        <v>0.54786927991584</v>
      </c>
      <c r="AW32" s="6">
        <v>1.00744045972077</v>
      </c>
      <c r="AX32" s="6">
        <v>1.4757135440610299E-2</v>
      </c>
      <c r="AY32" s="6">
        <v>5.3356508605622598E-2</v>
      </c>
      <c r="AZ32" s="6">
        <v>4.56852881126232E-2</v>
      </c>
      <c r="BA32" s="6">
        <v>4.1995431916206402E-2</v>
      </c>
      <c r="BB32" s="6">
        <v>0.55139053984816</v>
      </c>
      <c r="BC32" s="6">
        <v>6.0129272522036203E-2</v>
      </c>
      <c r="BD32" s="6">
        <v>0.157490605556866</v>
      </c>
      <c r="BE32" s="6">
        <v>5.0922330838567001E-3</v>
      </c>
      <c r="BF32" s="6">
        <v>2.3473809939341599E-2</v>
      </c>
      <c r="BG32" s="6">
        <v>2.30942559522897E-2</v>
      </c>
      <c r="BH32" s="6">
        <v>6.3241329161155296E-2</v>
      </c>
      <c r="BI32" s="6">
        <v>2.8336006396816201E-3</v>
      </c>
      <c r="BJ32" s="6">
        <v>7.0090677130294196E-2</v>
      </c>
      <c r="BK32" s="6">
        <v>5.2474333265593899E-2</v>
      </c>
      <c r="BL32" s="6">
        <v>5.7106852297523797E-2</v>
      </c>
      <c r="BM32" s="6">
        <v>3.7377906670240699E-2</v>
      </c>
      <c r="BN32" s="6">
        <v>7.5057421507796701E-3</v>
      </c>
      <c r="BO32" s="6">
        <v>9.1039281621264595E-2</v>
      </c>
      <c r="BP32" s="6">
        <v>0.30872791306986402</v>
      </c>
      <c r="BQ32" s="6">
        <v>0.106531298971</v>
      </c>
      <c r="BR32" s="6">
        <v>2.9640000074478701E-2</v>
      </c>
      <c r="BS32" s="6">
        <v>7.2441506662479296E-2</v>
      </c>
      <c r="BT32" s="6">
        <v>8.2785102607872793E-2</v>
      </c>
      <c r="BU32" s="6">
        <v>0.108174380499167</v>
      </c>
      <c r="BV32" s="6">
        <v>4.7441882080326202E-2</v>
      </c>
      <c r="BW32" s="6">
        <v>-1.70496012607919E-2</v>
      </c>
      <c r="BX32" s="6">
        <v>0.242212854105263</v>
      </c>
      <c r="BY32" s="6">
        <v>0.13862517856206899</v>
      </c>
      <c r="BZ32" s="6">
        <v>2.6817361389360701E-2</v>
      </c>
      <c r="CA32" s="6">
        <v>5.9968367801370003E-3</v>
      </c>
      <c r="CB32" s="6">
        <v>7.4800098569200696E-2</v>
      </c>
      <c r="CC32" s="6">
        <v>2.7966458401891899E-3</v>
      </c>
      <c r="CD32" s="6">
        <v>0.53069664422568796</v>
      </c>
      <c r="CE32" s="6">
        <v>0.27809758816931301</v>
      </c>
      <c r="CF32" s="6">
        <v>0.27048097290013801</v>
      </c>
      <c r="CG32" s="6">
        <v>0.53118287886235704</v>
      </c>
      <c r="CH32" s="6">
        <v>4.8995572642433899E-2</v>
      </c>
      <c r="CI32" s="6">
        <v>0.31776553850351802</v>
      </c>
      <c r="CJ32" s="6">
        <v>5.74369410411389E-3</v>
      </c>
      <c r="CK32" s="6">
        <v>4.0097139063803897E-2</v>
      </c>
      <c r="CL32" s="6">
        <v>0.284937758024781</v>
      </c>
      <c r="CM32" s="6">
        <v>3.4183148995590301E-2</v>
      </c>
      <c r="CN32" s="6">
        <v>8.7435973276241696E-2</v>
      </c>
      <c r="CO32" s="6">
        <v>5.8641506138844999E-3</v>
      </c>
      <c r="CP32" s="6">
        <v>0.55938990169346403</v>
      </c>
      <c r="CQ32" s="6">
        <v>2.3242141951545E-2</v>
      </c>
      <c r="CR32" s="6">
        <v>0.13509460786419</v>
      </c>
      <c r="CS32" s="6">
        <v>0.47034243891424199</v>
      </c>
      <c r="CT32" s="6">
        <v>-8.2852125112629505E-3</v>
      </c>
      <c r="CU32" s="6">
        <v>0.20641995787909201</v>
      </c>
      <c r="CV32" s="6">
        <v>-0.30693849818359398</v>
      </c>
      <c r="CW32" s="6">
        <v>-3.6418020477466999E-2</v>
      </c>
      <c r="CX32" s="6">
        <v>6.4839850062211907E-2</v>
      </c>
      <c r="CY32" s="6">
        <v>-1.47617416390722E-2</v>
      </c>
      <c r="CZ32" s="6">
        <v>0.70288225332746102</v>
      </c>
      <c r="DA32" s="6">
        <v>0.16388859949278201</v>
      </c>
      <c r="DB32" s="6">
        <v>6.83146959342779E-2</v>
      </c>
      <c r="DC32" s="6">
        <v>9.5586707922951999E-2</v>
      </c>
      <c r="DD32" s="6">
        <v>1.79737249495821E-2</v>
      </c>
      <c r="DE32" s="6">
        <v>7.9654820393794595E-2</v>
      </c>
      <c r="DF32" s="6">
        <v>2.9176839577781201E-2</v>
      </c>
      <c r="DG32" s="6">
        <v>0.371332513100671</v>
      </c>
      <c r="DH32" s="6">
        <v>2.5234624869032701E-2</v>
      </c>
      <c r="DI32" s="6">
        <v>0.140678906111283</v>
      </c>
      <c r="DJ32" s="6">
        <v>0.21922113956338199</v>
      </c>
      <c r="DK32" s="6">
        <v>0.29129162434157202</v>
      </c>
      <c r="DL32" s="6">
        <v>5.4236630015038798E-2</v>
      </c>
      <c r="DM32" s="6">
        <v>0.29460482734911603</v>
      </c>
      <c r="DN32" s="6">
        <v>8.3000930329362496E-2</v>
      </c>
      <c r="DO32" s="6">
        <v>4.4754393530171403E-2</v>
      </c>
      <c r="DP32" s="6">
        <v>0.34373303677067502</v>
      </c>
      <c r="DQ32" s="6">
        <v>8.2762836045757199E-3</v>
      </c>
      <c r="DR32" s="6">
        <v>0.46266782106808102</v>
      </c>
      <c r="DS32" s="6">
        <v>0.12315284817358201</v>
      </c>
      <c r="DT32" s="6">
        <v>0.14875637312432999</v>
      </c>
      <c r="DU32" s="6">
        <v>2.1254561878962502E-2</v>
      </c>
      <c r="DV32" s="6">
        <v>2.22266396589368E-2</v>
      </c>
      <c r="DW32" s="6">
        <v>1.0547168747045799E-2</v>
      </c>
      <c r="DX32" s="6">
        <v>4.2216782995489803E-2</v>
      </c>
      <c r="DY32" s="6">
        <v>3.2738724520260797E-2</v>
      </c>
      <c r="DZ32" s="6">
        <v>7.1128992484225995E-2</v>
      </c>
      <c r="EA32" s="6">
        <v>0.112904166585096</v>
      </c>
      <c r="EB32" s="6">
        <v>5.5806876913085897E-2</v>
      </c>
      <c r="EC32" s="6">
        <v>0.110033960255604</v>
      </c>
      <c r="ED32" s="6">
        <v>7.2026730521246196E-2</v>
      </c>
      <c r="EE32" s="6">
        <v>0.77482712123052899</v>
      </c>
      <c r="EF32" s="6">
        <v>0.67108163935082699</v>
      </c>
      <c r="EG32" s="6">
        <v>0.149853857197635</v>
      </c>
      <c r="EH32" s="6">
        <v>0.132328224562411</v>
      </c>
      <c r="EI32" s="6">
        <v>4.73873278968895E-2</v>
      </c>
      <c r="EJ32" s="6">
        <v>8.8144950230148303E-2</v>
      </c>
      <c r="EK32" s="6">
        <v>0.60147009748792502</v>
      </c>
      <c r="EL32" s="6">
        <v>0.47952052593977601</v>
      </c>
      <c r="EM32" s="6">
        <v>0.25919219399162102</v>
      </c>
      <c r="EN32" s="6">
        <v>0.19665420450424401</v>
      </c>
      <c r="EO32" s="6">
        <v>0.138901720240351</v>
      </c>
      <c r="EP32" s="6">
        <v>0.50965598977077198</v>
      </c>
      <c r="EQ32" s="6">
        <v>0.25171534617110303</v>
      </c>
      <c r="ER32" s="6">
        <v>8.1713094869506203E-2</v>
      </c>
      <c r="ES32" s="6">
        <v>0.10689106757705</v>
      </c>
      <c r="ET32" s="6">
        <v>0.25822960782890703</v>
      </c>
      <c r="EU32" s="6">
        <v>0.571940772715263</v>
      </c>
      <c r="EV32" s="6">
        <v>4.1738607364921403E-2</v>
      </c>
      <c r="EW32" s="6">
        <v>0.179423033702511</v>
      </c>
      <c r="EX32" s="6">
        <v>6.5161100388768406E-2</v>
      </c>
      <c r="EY32" s="6">
        <v>4.0164335913706703E-2</v>
      </c>
      <c r="EZ32" s="6">
        <v>2.0996464875941201E-2</v>
      </c>
      <c r="FA32" s="6">
        <v>0.92919237405033095</v>
      </c>
      <c r="FB32" s="6">
        <v>0.33310587871356401</v>
      </c>
      <c r="FC32" s="6">
        <v>0.75086448551631202</v>
      </c>
      <c r="FD32" s="6">
        <v>0.77753619181448197</v>
      </c>
      <c r="FE32" s="6">
        <v>4.6371416468790498E-2</v>
      </c>
      <c r="FF32" s="6">
        <v>4.28780795649399E-2</v>
      </c>
      <c r="FG32" s="6">
        <v>0.202428703763888</v>
      </c>
      <c r="FH32" s="6">
        <v>2.2644686440531601E-2</v>
      </c>
      <c r="FI32" s="6">
        <v>4.8862667998619602E-2</v>
      </c>
      <c r="FJ32" s="6">
        <v>0.59971139681852204</v>
      </c>
      <c r="FK32" s="6">
        <v>1.3494546052707199</v>
      </c>
      <c r="FL32" s="6">
        <v>8.0880458484300102E-2</v>
      </c>
      <c r="FM32" s="6">
        <v>3.4895226440035697E-2</v>
      </c>
      <c r="FN32" s="6">
        <v>0.314236842525</v>
      </c>
      <c r="FO32" s="6">
        <v>0.10452410781632999</v>
      </c>
      <c r="FP32" s="6">
        <v>0.194810545211067</v>
      </c>
      <c r="FQ32" s="6">
        <v>0.26180348423483801</v>
      </c>
      <c r="FR32" s="6">
        <v>4.3540458641626298E-2</v>
      </c>
      <c r="FS32" s="6">
        <v>5.7425802405255903E-2</v>
      </c>
      <c r="FT32" s="6">
        <v>5.4122262469240102E-2</v>
      </c>
      <c r="FU32" s="6">
        <v>5.79222798252474E-3</v>
      </c>
      <c r="FV32" s="6">
        <v>3.9562857784883602E-2</v>
      </c>
      <c r="FW32" s="6">
        <v>0.520031852669394</v>
      </c>
      <c r="FX32" s="6">
        <v>5.2562284304534898E-2</v>
      </c>
      <c r="FY32" s="6">
        <v>-3.8574693047707699E-2</v>
      </c>
      <c r="FZ32" s="6">
        <v>5.9661774461572697E-2</v>
      </c>
      <c r="GA32" s="6">
        <v>3.2746059248284498E-2</v>
      </c>
      <c r="GB32" s="6">
        <v>6.6148384131192201E-2</v>
      </c>
      <c r="GC32" s="6">
        <v>0.24348508210671199</v>
      </c>
      <c r="GD32" s="6">
        <v>0.32093184676929898</v>
      </c>
      <c r="GE32" s="6">
        <v>8.3238834427305196E-3</v>
      </c>
      <c r="GF32" s="6">
        <v>1.1470834983717499</v>
      </c>
      <c r="GG32" s="6">
        <v>0.111234566101049</v>
      </c>
      <c r="GH32" s="6">
        <v>0.52948450377864598</v>
      </c>
      <c r="GI32" s="6">
        <v>0.54950670290327897</v>
      </c>
      <c r="GJ32" s="6">
        <v>8.2787893686697506E-2</v>
      </c>
      <c r="GK32" s="6">
        <v>6.08958207748082E-2</v>
      </c>
      <c r="GL32" s="6">
        <v>5.6569747264517502E-2</v>
      </c>
      <c r="GM32" s="6">
        <v>3.9541879257547201E-2</v>
      </c>
      <c r="GN32" s="6">
        <v>0</v>
      </c>
      <c r="GO32" s="6">
        <v>0</v>
      </c>
      <c r="GP32" s="6">
        <v>0</v>
      </c>
      <c r="GQ32" s="6">
        <v>0</v>
      </c>
      <c r="GR32" s="6">
        <v>0</v>
      </c>
    </row>
    <row r="33" spans="1:200" x14ac:dyDescent="0.2">
      <c r="A33" s="1" t="s">
        <v>138</v>
      </c>
      <c r="B33" s="1">
        <v>3</v>
      </c>
      <c r="C33" s="1">
        <v>830</v>
      </c>
      <c r="D33" s="6">
        <v>2.69614951049762E-2</v>
      </c>
      <c r="E33" s="6">
        <v>0.26448954045195799</v>
      </c>
      <c r="F33" s="6">
        <v>-2.0982682825637901E-2</v>
      </c>
      <c r="G33" s="6">
        <v>1.87211311116587</v>
      </c>
      <c r="H33" s="6">
        <v>-2.46150562255158E-2</v>
      </c>
      <c r="I33" s="6">
        <v>4.9514403829330603E-2</v>
      </c>
      <c r="J33" s="6">
        <v>-2.6465508377023099E-2</v>
      </c>
      <c r="K33" s="6">
        <v>-1.55421830439111E-2</v>
      </c>
      <c r="L33" s="6">
        <v>5.1972428718212199E-2</v>
      </c>
      <c r="M33" s="6">
        <v>0.62430589943877501</v>
      </c>
      <c r="N33" s="6">
        <v>0.15861923088615301</v>
      </c>
      <c r="O33" s="6">
        <v>1.38694624719477</v>
      </c>
      <c r="P33" s="6">
        <v>0.30283094986855302</v>
      </c>
      <c r="Q33" s="6">
        <v>0</v>
      </c>
      <c r="R33" s="6">
        <v>-6.9417598855703797E-2</v>
      </c>
      <c r="S33" s="6">
        <v>0.30726882520251197</v>
      </c>
      <c r="T33" s="6">
        <v>0.154398492568212</v>
      </c>
      <c r="U33" s="6">
        <v>-4.6090149426701497E-2</v>
      </c>
      <c r="V33" s="6">
        <v>0.49100541997109998</v>
      </c>
      <c r="W33" s="6">
        <v>6.3983398594029198E-2</v>
      </c>
      <c r="X33" s="6">
        <v>6.4617402945790797E-2</v>
      </c>
      <c r="Y33" s="6">
        <v>1.7752949860052901E-2</v>
      </c>
      <c r="Z33" s="6">
        <v>3.10178845101102E-2</v>
      </c>
      <c r="AA33" s="6">
        <v>1.22940953758845E-2</v>
      </c>
      <c r="AB33" s="6">
        <v>8.3975796278993303E-3</v>
      </c>
      <c r="AC33" s="6">
        <v>5.5718218251021398E-2</v>
      </c>
      <c r="AD33" s="6">
        <v>0.36049211721290397</v>
      </c>
      <c r="AE33" s="6">
        <v>6.9489795942218199E-2</v>
      </c>
      <c r="AF33" s="6">
        <v>-4.9910386565024997E-3</v>
      </c>
      <c r="AG33" s="6">
        <v>-6.3739737489126704E-3</v>
      </c>
      <c r="AH33" s="6">
        <v>-9.4582871658968799E-4</v>
      </c>
      <c r="AI33" s="6">
        <v>0.28516304281742799</v>
      </c>
      <c r="AJ33" s="6">
        <v>1.5843449009326101E-2</v>
      </c>
      <c r="AK33" s="6">
        <v>5.5906264482040299E-3</v>
      </c>
      <c r="AL33" s="6">
        <v>8.47133087679076E-2</v>
      </c>
      <c r="AM33" s="6">
        <v>3.27347656643769E-2</v>
      </c>
      <c r="AN33" s="6">
        <v>8.6096472030635501E-2</v>
      </c>
      <c r="AO33" s="6">
        <v>7.7334065073366598E-2</v>
      </c>
      <c r="AP33" s="6">
        <v>-1.6938469763071501E-3</v>
      </c>
      <c r="AQ33" s="6">
        <v>-6.1030409175688402E-2</v>
      </c>
      <c r="AR33" s="6">
        <v>8.0525737485531296E-3</v>
      </c>
      <c r="AS33" s="6">
        <v>-4.0639303109674299E-2</v>
      </c>
      <c r="AT33" s="6">
        <v>6.5640102497083897E-3</v>
      </c>
      <c r="AU33" s="6">
        <v>0</v>
      </c>
      <c r="AV33" s="6">
        <v>1.2618003851198699E-2</v>
      </c>
      <c r="AW33" s="6">
        <v>9.7575002331727508E-3</v>
      </c>
      <c r="AX33" s="6">
        <v>0.25043349216618999</v>
      </c>
      <c r="AY33" s="6">
        <v>2.3420973508544701E-2</v>
      </c>
      <c r="AZ33" s="6">
        <v>0.15975885658029601</v>
      </c>
      <c r="BA33" s="6">
        <v>0.23516049924580701</v>
      </c>
      <c r="BB33" s="6">
        <v>4.01381356295539E-2</v>
      </c>
      <c r="BC33" s="6">
        <v>0.133477911409383</v>
      </c>
      <c r="BD33" s="6">
        <v>5.7267028680199504E-3</v>
      </c>
      <c r="BE33" s="6">
        <v>5.3647660920167199E-2</v>
      </c>
      <c r="BF33" s="6">
        <v>8.1900424368407301E-3</v>
      </c>
      <c r="BG33" s="6">
        <v>-1.49547639647766E-2</v>
      </c>
      <c r="BH33" s="6">
        <v>-6.8543054306826195E-2</v>
      </c>
      <c r="BI33" s="6">
        <v>-5.07798234077045E-3</v>
      </c>
      <c r="BJ33" s="6">
        <v>-6.5906846772515503E-3</v>
      </c>
      <c r="BK33" s="6">
        <v>-6.1940368490686001E-2</v>
      </c>
      <c r="BL33" s="6">
        <v>4.7212707626103897E-2</v>
      </c>
      <c r="BM33" s="6">
        <v>-0.101360999102762</v>
      </c>
      <c r="BN33" s="6">
        <v>1.9806151416703801E-3</v>
      </c>
      <c r="BO33" s="6">
        <v>-1.9845181169468901E-2</v>
      </c>
      <c r="BP33" s="6">
        <v>0.73366917278649602</v>
      </c>
      <c r="BQ33" s="6">
        <v>0.110612401550044</v>
      </c>
      <c r="BR33" s="6">
        <v>0.42732931883997299</v>
      </c>
      <c r="BS33" s="6">
        <v>7.9493419490537898E-2</v>
      </c>
      <c r="BT33" s="6">
        <v>0.16526834226176301</v>
      </c>
      <c r="BU33" s="6">
        <v>3.3402146510069501E-2</v>
      </c>
      <c r="BV33" s="6">
        <v>4.3798782855541799E-2</v>
      </c>
      <c r="BW33" s="6">
        <v>2.6514312959790402E-2</v>
      </c>
      <c r="BX33" s="6">
        <v>-4.2164969449018097E-2</v>
      </c>
      <c r="BY33" s="6">
        <v>1.8551916039960101E-3</v>
      </c>
      <c r="BZ33" s="6">
        <v>1.82163725850868E-2</v>
      </c>
      <c r="CA33" s="6">
        <v>6.3583906877876795E-2</v>
      </c>
      <c r="CB33" s="6">
        <v>0.10047201276242999</v>
      </c>
      <c r="CC33" s="6">
        <v>5.0972302432399398E-3</v>
      </c>
      <c r="CD33" s="6">
        <v>2.56017869712406E-2</v>
      </c>
      <c r="CE33" s="6">
        <v>0.14715999542941</v>
      </c>
      <c r="CF33" s="6">
        <v>1.16518912292339E-2</v>
      </c>
      <c r="CG33" s="6">
        <v>-1.37795601275947E-2</v>
      </c>
      <c r="CH33" s="6">
        <v>3.5469153101568E-2</v>
      </c>
      <c r="CI33" s="6">
        <v>1.8384412755846201E-2</v>
      </c>
      <c r="CJ33" s="6">
        <v>4.6097471906300903E-2</v>
      </c>
      <c r="CK33" s="6">
        <v>0.34171675068481699</v>
      </c>
      <c r="CL33" s="6">
        <v>3.4838941859410798E-2</v>
      </c>
      <c r="CM33" s="6">
        <v>0.97190822551375</v>
      </c>
      <c r="CN33" s="6">
        <v>5.1222954823553303E-2</v>
      </c>
      <c r="CO33" s="6">
        <v>0.200484885480534</v>
      </c>
      <c r="CP33" s="6">
        <v>3.92941965714328E-2</v>
      </c>
      <c r="CQ33" s="6">
        <v>0</v>
      </c>
      <c r="CR33" s="6">
        <v>0.17813439539495299</v>
      </c>
      <c r="CS33" s="6">
        <v>1.0111073167046101</v>
      </c>
      <c r="CT33" s="6">
        <v>8.2045033374298706E-2</v>
      </c>
      <c r="CU33" s="6">
        <v>-1.7443230435702398E-2</v>
      </c>
      <c r="CV33" s="6">
        <v>8.2539468392547805E-2</v>
      </c>
      <c r="CW33" s="6">
        <v>4.1740004783882401E-2</v>
      </c>
      <c r="CX33" s="6">
        <v>1.67651084786394E-2</v>
      </c>
      <c r="CY33" s="6">
        <v>4.5540980354341398E-2</v>
      </c>
      <c r="CZ33" s="6">
        <v>0.18456944626140501</v>
      </c>
      <c r="DA33" s="6">
        <v>-1.56621451303867E-2</v>
      </c>
      <c r="DB33" s="6">
        <v>4.43394100429301E-2</v>
      </c>
      <c r="DC33" s="6">
        <v>-8.2170213482710905E-3</v>
      </c>
      <c r="DD33" s="6">
        <v>8.3914619775197902E-2</v>
      </c>
      <c r="DE33" s="6">
        <v>-4.8606307809845498E-2</v>
      </c>
      <c r="DF33" s="6">
        <v>6.7586533186920497E-2</v>
      </c>
      <c r="DG33" s="6">
        <v>-7.0672961912914304E-3</v>
      </c>
      <c r="DH33" s="6">
        <v>1.9574745841993299E-2</v>
      </c>
      <c r="DI33" s="6">
        <v>3.0417395464006898E-3</v>
      </c>
      <c r="DJ33" s="6">
        <v>0.14040892742220901</v>
      </c>
      <c r="DK33" s="6">
        <v>0.13752541835492901</v>
      </c>
      <c r="DL33" s="6">
        <v>-1.7079751638848699E-3</v>
      </c>
      <c r="DM33" s="6">
        <v>1.50264378970048E-2</v>
      </c>
      <c r="DN33" s="6">
        <v>-5.75846791096932E-5</v>
      </c>
      <c r="DO33" s="6">
        <v>-4.8733596315208197E-2</v>
      </c>
      <c r="DP33" s="6">
        <v>-9.2925398372680596E-4</v>
      </c>
      <c r="DQ33" s="6">
        <v>5.39818408256958E-3</v>
      </c>
      <c r="DR33" s="6">
        <v>-4.2686723499593002E-2</v>
      </c>
      <c r="DS33" s="6">
        <v>-1.3380009207117899E-2</v>
      </c>
      <c r="DT33" s="6">
        <v>0.10309586851666799</v>
      </c>
      <c r="DU33" s="6">
        <v>7.8886494870526198E-3</v>
      </c>
      <c r="DV33" s="6">
        <v>6.1579093842912203</v>
      </c>
      <c r="DW33" s="6">
        <v>-2.5153226819373899E-2</v>
      </c>
      <c r="DX33" s="6">
        <v>3.0123655738038699E-2</v>
      </c>
      <c r="DY33" s="6">
        <v>7.6542536160352902E-3</v>
      </c>
      <c r="DZ33" s="6">
        <v>0.12633632613340201</v>
      </c>
      <c r="EA33" s="6">
        <v>0.28837955882726002</v>
      </c>
      <c r="EB33" s="6">
        <v>0.27163067735930102</v>
      </c>
      <c r="EC33" s="6">
        <v>-1.48839608958923E-3</v>
      </c>
      <c r="ED33" s="6">
        <v>7.1763273859383095E-2</v>
      </c>
      <c r="EE33" s="6">
        <v>1.76438743066454E-2</v>
      </c>
      <c r="EF33" s="6">
        <v>0.38480432272561199</v>
      </c>
      <c r="EG33" s="6">
        <v>3.4435396271291503E-2</v>
      </c>
      <c r="EH33" s="6">
        <v>0.194804298063565</v>
      </c>
      <c r="EI33" s="6">
        <v>0.36122649558675302</v>
      </c>
      <c r="EJ33" s="6">
        <v>-8.7758208153917105E-2</v>
      </c>
      <c r="EK33" s="6">
        <v>8.7832020503455805E-3</v>
      </c>
      <c r="EL33" s="6">
        <v>-0.18842525911445401</v>
      </c>
      <c r="EM33" s="6">
        <v>0</v>
      </c>
      <c r="EN33" s="6">
        <v>4.6979575117590003E-2</v>
      </c>
      <c r="EO33" s="6">
        <v>4.6106991206292899E-2</v>
      </c>
      <c r="EP33" s="6">
        <v>0.15536385379480799</v>
      </c>
      <c r="EQ33" s="6">
        <v>1.4738912502738699E-2</v>
      </c>
      <c r="ER33" s="6">
        <v>2.2095720265054202E-3</v>
      </c>
      <c r="ES33" s="6">
        <v>0.32489545665043101</v>
      </c>
      <c r="ET33" s="6">
        <v>-1.43710351550978E-2</v>
      </c>
      <c r="EU33" s="6">
        <v>-7.67175912284192E-3</v>
      </c>
      <c r="EV33" s="6">
        <v>0.26588854132401102</v>
      </c>
      <c r="EW33" s="6">
        <v>-2.1627909904886299E-2</v>
      </c>
      <c r="EX33" s="6">
        <v>7.7163303839826697E-2</v>
      </c>
      <c r="EY33" s="6">
        <v>-1.5267999405036399E-2</v>
      </c>
      <c r="EZ33" s="6">
        <v>3.3521762284228797E-2</v>
      </c>
      <c r="FA33" s="6">
        <v>3.5125723526429099E-2</v>
      </c>
      <c r="FB33" s="6">
        <v>2.8401586834060599</v>
      </c>
      <c r="FC33" s="6">
        <v>1.79351770829939E-2</v>
      </c>
      <c r="FD33" s="6">
        <v>7.3062889304809794E-2</v>
      </c>
      <c r="FE33" s="6">
        <v>7.2568365888117894E-2</v>
      </c>
      <c r="FF33" s="6">
        <v>0.61182111772345105</v>
      </c>
      <c r="FG33" s="6">
        <v>-2.85412744959084E-2</v>
      </c>
      <c r="FH33" s="6">
        <v>-5.0014539089892904E-3</v>
      </c>
      <c r="FI33" s="6">
        <v>0.15119287990586</v>
      </c>
      <c r="FJ33" s="6">
        <v>3.2646798273672002</v>
      </c>
      <c r="FK33" s="6">
        <v>6.8790939239334395E-2</v>
      </c>
      <c r="FL33" s="6">
        <v>3.5107585208878299E-3</v>
      </c>
      <c r="FM33" s="6">
        <v>2.4922977318472098E-2</v>
      </c>
      <c r="FN33" s="6">
        <v>0.13318776660724199</v>
      </c>
      <c r="FO33" s="6">
        <v>1.1341535159940099E-2</v>
      </c>
      <c r="FP33" s="6">
        <v>0.46418616905088</v>
      </c>
      <c r="FQ33" s="6">
        <v>2.61681933037387E-2</v>
      </c>
      <c r="FR33" s="6">
        <v>5.4074318336912203E-2</v>
      </c>
      <c r="FS33" s="6">
        <v>0.244928382618322</v>
      </c>
      <c r="FT33" s="6">
        <v>8.3378447661471594E-2</v>
      </c>
      <c r="FU33" s="6">
        <v>0.17977845470352599</v>
      </c>
      <c r="FV33" s="6">
        <v>0.12490747838416399</v>
      </c>
      <c r="FW33" s="6">
        <v>4.0555535535443298E-2</v>
      </c>
      <c r="FX33" s="6">
        <v>2.87204820104671E-3</v>
      </c>
      <c r="FY33" s="6">
        <v>-1.3553950202735601E-3</v>
      </c>
      <c r="FZ33" s="6">
        <v>-6.2591823304747093E-2</v>
      </c>
      <c r="GA33" s="6">
        <v>1.3519573029652201E-2</v>
      </c>
      <c r="GB33" s="6">
        <v>0</v>
      </c>
      <c r="GC33" s="6">
        <v>0.98037502505559404</v>
      </c>
      <c r="GD33" s="6">
        <v>-1.7602767027438099E-2</v>
      </c>
      <c r="GE33" s="6">
        <v>0.124471878442189</v>
      </c>
      <c r="GF33" s="6">
        <v>5.2016060273131298E-2</v>
      </c>
      <c r="GG33" s="6">
        <v>0.14432767980283701</v>
      </c>
      <c r="GH33" s="6">
        <v>3.8091260601287903E-2</v>
      </c>
      <c r="GI33" s="6">
        <v>0.400909212331929</v>
      </c>
      <c r="GJ33" s="6">
        <v>6.0551859266690898E-2</v>
      </c>
      <c r="GK33" s="6">
        <v>0</v>
      </c>
      <c r="GL33" s="6">
        <v>0</v>
      </c>
      <c r="GM33" s="6">
        <v>0</v>
      </c>
      <c r="GN33" s="6">
        <v>0</v>
      </c>
      <c r="GO33" s="6">
        <v>0</v>
      </c>
      <c r="GP33" s="6">
        <v>0</v>
      </c>
      <c r="GQ33" s="6">
        <v>0</v>
      </c>
      <c r="GR33" s="6">
        <v>0</v>
      </c>
    </row>
    <row r="34" spans="1:200" x14ac:dyDescent="0.2">
      <c r="A34" s="1" t="s">
        <v>139</v>
      </c>
      <c r="B34" s="1">
        <v>7</v>
      </c>
      <c r="C34" s="1">
        <v>12319</v>
      </c>
      <c r="D34" s="6">
        <v>0.43429929269769901</v>
      </c>
      <c r="E34" s="6">
        <v>9.87459731707966E-2</v>
      </c>
      <c r="F34" s="6">
        <v>2.1115105812864701E-2</v>
      </c>
      <c r="G34" s="6">
        <v>6.5983064423580599E-3</v>
      </c>
      <c r="H34" s="6">
        <v>0.22745030566536401</v>
      </c>
      <c r="I34" s="6">
        <v>0.17371586179243501</v>
      </c>
      <c r="J34" s="6">
        <v>0.22597952657092499</v>
      </c>
      <c r="K34" s="6">
        <v>3.4782478809423298E-2</v>
      </c>
      <c r="L34" s="6">
        <v>1.35442203783565E-2</v>
      </c>
      <c r="M34" s="6">
        <v>0.37522971769849101</v>
      </c>
      <c r="N34" s="6">
        <v>0.27278291711931801</v>
      </c>
      <c r="O34" s="6">
        <v>0.16908771926305299</v>
      </c>
      <c r="P34" s="6">
        <v>0.16214890729084599</v>
      </c>
      <c r="Q34" s="6">
        <v>2.83973612767968E-2</v>
      </c>
      <c r="R34" s="6">
        <v>4.5630333926730597E-2</v>
      </c>
      <c r="S34" s="6">
        <v>0.12232877882497099</v>
      </c>
      <c r="T34" s="6">
        <v>0.29780375517329899</v>
      </c>
      <c r="U34" s="6">
        <v>3.13369968515258E-2</v>
      </c>
      <c r="V34" s="6">
        <v>3.70025511523717E-3</v>
      </c>
      <c r="W34" s="6">
        <v>0.47000779542123799</v>
      </c>
      <c r="X34" s="6">
        <v>0.201720098924041</v>
      </c>
      <c r="Y34" s="6">
        <v>0.38233360454427101</v>
      </c>
      <c r="Z34" s="6">
        <v>-2.3015210182025798E-2</v>
      </c>
      <c r="AA34" s="6">
        <v>0.87154132772218895</v>
      </c>
      <c r="AB34" s="6">
        <v>3.94177477213047E-2</v>
      </c>
      <c r="AC34" s="6">
        <v>6.5648104227047505E-2</v>
      </c>
      <c r="AD34" s="6">
        <v>8.48184537866018E-2</v>
      </c>
      <c r="AE34" s="6">
        <v>0.20292739916576999</v>
      </c>
      <c r="AF34" s="6">
        <v>0.32159617081723602</v>
      </c>
      <c r="AG34" s="6">
        <v>5.2567780691961399E-2</v>
      </c>
      <c r="AH34" s="6">
        <v>2.3163705609699499E-2</v>
      </c>
      <c r="AI34" s="6">
        <v>0.53728428592141497</v>
      </c>
      <c r="AJ34" s="6">
        <v>1.46347334233815E-2</v>
      </c>
      <c r="AK34" s="6">
        <v>0.19901154872527199</v>
      </c>
      <c r="AL34" s="6">
        <v>0.24827230779672099</v>
      </c>
      <c r="AM34" s="6">
        <v>9.7028281010860695E-2</v>
      </c>
      <c r="AN34" s="6">
        <v>0.20254437543807299</v>
      </c>
      <c r="AO34" s="6">
        <v>5.6115148746003103E-2</v>
      </c>
      <c r="AP34" s="6">
        <v>0.10336956555948799</v>
      </c>
      <c r="AQ34" s="6">
        <v>5.6188449891003203E-3</v>
      </c>
      <c r="AR34" s="6">
        <v>5.8606145692876498E-2</v>
      </c>
      <c r="AS34" s="6">
        <v>0.24172448794281101</v>
      </c>
      <c r="AT34" s="6">
        <v>-3.02052859154659E-5</v>
      </c>
      <c r="AU34" s="6">
        <v>-1.5898035324991198E-2</v>
      </c>
      <c r="AV34" s="6">
        <v>0.23529187313556299</v>
      </c>
      <c r="AW34" s="6">
        <v>0.285358014235711</v>
      </c>
      <c r="AX34" s="6">
        <v>0.40825158155919999</v>
      </c>
      <c r="AY34" s="6">
        <v>0.32320310854031897</v>
      </c>
      <c r="AZ34" s="6">
        <v>3.3884554842924998E-2</v>
      </c>
      <c r="BA34" s="6">
        <v>7.0133002248109394E-2</v>
      </c>
      <c r="BB34" s="6">
        <v>0.139087141450289</v>
      </c>
      <c r="BC34" s="6">
        <v>0.1336002907602</v>
      </c>
      <c r="BD34" s="6">
        <v>1.0360455387613099</v>
      </c>
      <c r="BE34" s="6">
        <v>-1.75399130160834E-3</v>
      </c>
      <c r="BF34" s="6">
        <v>-1.03817816491094E-2</v>
      </c>
      <c r="BG34" s="6">
        <v>2.9790254718232399E-2</v>
      </c>
      <c r="BH34" s="6">
        <v>0.187422937811037</v>
      </c>
      <c r="BI34" s="6">
        <v>0.257421717095422</v>
      </c>
      <c r="BJ34" s="6">
        <v>-9.0248625196971705E-3</v>
      </c>
      <c r="BK34" s="6">
        <v>2.5917462200150499E-2</v>
      </c>
      <c r="BL34" s="6">
        <v>4.0205612244208697E-2</v>
      </c>
      <c r="BM34" s="6">
        <v>6.8704743526532594E-2</v>
      </c>
      <c r="BN34" s="6">
        <v>0.112545882245448</v>
      </c>
      <c r="BO34" s="6">
        <v>-2.95867046835423E-3</v>
      </c>
      <c r="BP34" s="6">
        <v>4.82592488645672E-2</v>
      </c>
      <c r="BQ34" s="6">
        <v>3.48653031575848E-2</v>
      </c>
      <c r="BR34" s="6">
        <v>-1.3003262642345499E-3</v>
      </c>
      <c r="BS34" s="6">
        <v>3.6648662863727602E-2</v>
      </c>
      <c r="BT34" s="6">
        <v>0.161827462044808</v>
      </c>
      <c r="BU34" s="6">
        <v>2.0064011863151099E-2</v>
      </c>
      <c r="BV34" s="6">
        <v>0.20725163771878499</v>
      </c>
      <c r="BW34" s="6">
        <v>1.2473612522711499E-2</v>
      </c>
      <c r="BX34" s="6">
        <v>4.5714804944217903E-2</v>
      </c>
      <c r="BY34" s="6">
        <v>5.2411754086081397E-2</v>
      </c>
      <c r="BZ34" s="6">
        <v>0.32725927655425802</v>
      </c>
      <c r="CA34" s="6">
        <v>0.243918759138537</v>
      </c>
      <c r="CB34" s="6">
        <v>9.3092504375767895E-2</v>
      </c>
      <c r="CC34" s="6">
        <v>0.226705873749731</v>
      </c>
      <c r="CD34" s="6">
        <v>6.6773566590643497E-3</v>
      </c>
      <c r="CE34" s="6">
        <v>0.172760783091369</v>
      </c>
      <c r="CF34" s="6">
        <v>0.140077337091391</v>
      </c>
      <c r="CG34" s="6">
        <v>0.170467152837942</v>
      </c>
      <c r="CH34" s="6">
        <v>9.9714015098104999E-2</v>
      </c>
      <c r="CI34" s="6">
        <v>4.3435458850164303E-2</v>
      </c>
      <c r="CJ34" s="6">
        <v>0.23687049720324399</v>
      </c>
      <c r="CK34" s="6">
        <v>3.76464225386752E-2</v>
      </c>
      <c r="CL34" s="6">
        <v>0.19695862831066899</v>
      </c>
      <c r="CM34" s="6">
        <v>9.9440024051505593E-2</v>
      </c>
      <c r="CN34" s="6">
        <v>0.20508306450688699</v>
      </c>
      <c r="CO34" s="6">
        <v>6.6511902817003504E-2</v>
      </c>
      <c r="CP34" s="6">
        <v>3.8701793682776403E-2</v>
      </c>
      <c r="CQ34" s="6">
        <v>0.22517887838074499</v>
      </c>
      <c r="CR34" s="6">
        <v>6.9036545633181803E-2</v>
      </c>
      <c r="CS34" s="6">
        <v>3.5101495220713999E-2</v>
      </c>
      <c r="CT34" s="6">
        <v>0.22734264028822301</v>
      </c>
      <c r="CU34" s="6">
        <v>7.0015151042874299E-2</v>
      </c>
      <c r="CV34" s="6">
        <v>0.29485042764253899</v>
      </c>
      <c r="CW34" s="6">
        <v>0.54029586312684297</v>
      </c>
      <c r="CX34" s="6">
        <v>2.2159305396238699E-2</v>
      </c>
      <c r="CY34" s="6">
        <v>9.3015934773662795E-2</v>
      </c>
      <c r="CZ34" s="6">
        <v>3.07217402565465E-2</v>
      </c>
      <c r="DA34" s="6">
        <v>2.8438266820444498E-3</v>
      </c>
      <c r="DB34" s="6">
        <v>-1.5928898706589201E-2</v>
      </c>
      <c r="DC34" s="6">
        <v>-2.2636857746849301E-2</v>
      </c>
      <c r="DD34" s="6">
        <v>3.6053836651455E-2</v>
      </c>
      <c r="DE34" s="6">
        <v>-9.40362435786503E-2</v>
      </c>
      <c r="DF34" s="6">
        <v>6.76515508643179E-2</v>
      </c>
      <c r="DG34" s="6">
        <v>0.26838499375342301</v>
      </c>
      <c r="DH34" s="6">
        <v>4.7237447282001001E-2</v>
      </c>
      <c r="DI34" s="6">
        <v>6.8886605448013297E-2</v>
      </c>
      <c r="DJ34" s="6">
        <v>0.159372104200704</v>
      </c>
      <c r="DK34" s="6">
        <v>0.17530200487603301</v>
      </c>
      <c r="DL34" s="6">
        <v>0.10100614018871799</v>
      </c>
      <c r="DM34" s="6">
        <v>8.4528409078650196E-2</v>
      </c>
      <c r="DN34" s="6">
        <v>8.6332928159512295E-2</v>
      </c>
      <c r="DO34" s="6">
        <v>8.1325523245059594E-2</v>
      </c>
      <c r="DP34" s="6">
        <v>6.5132455571121697E-2</v>
      </c>
      <c r="DQ34" s="6">
        <v>6.3565568566442701E-2</v>
      </c>
      <c r="DR34" s="6">
        <v>0.11587199358747401</v>
      </c>
      <c r="DS34" s="6">
        <v>1.72202271334897E-2</v>
      </c>
      <c r="DT34" s="6">
        <v>0.60553419218264903</v>
      </c>
      <c r="DU34" s="6">
        <v>3.5713288793317803E-2</v>
      </c>
      <c r="DV34" s="6">
        <v>0.111880743475541</v>
      </c>
      <c r="DW34" s="6">
        <v>4.9096752685443704E-3</v>
      </c>
      <c r="DX34" s="6">
        <v>4.9280233263586201E-2</v>
      </c>
      <c r="DY34" s="6">
        <v>2.23177337329175E-2</v>
      </c>
      <c r="DZ34" s="6">
        <v>0.196776751211581</v>
      </c>
      <c r="EA34" s="6">
        <v>0.25935998951668099</v>
      </c>
      <c r="EB34" s="6">
        <v>2.48265460939674E-3</v>
      </c>
      <c r="EC34" s="6">
        <v>3.04759685520886E-2</v>
      </c>
      <c r="ED34" s="6">
        <v>1.1348511490421801E-2</v>
      </c>
      <c r="EE34" s="6">
        <v>5.4181058583140602E-2</v>
      </c>
      <c r="EF34" s="6">
        <v>0.32740752418945901</v>
      </c>
      <c r="EG34" s="6">
        <v>0.38355008879244601</v>
      </c>
      <c r="EH34" s="6">
        <v>2.6283455068774101E-3</v>
      </c>
      <c r="EI34" s="6">
        <v>0.227684926610177</v>
      </c>
      <c r="EJ34" s="6">
        <v>0.14203198582072199</v>
      </c>
      <c r="EK34" s="6">
        <v>0.122140275251719</v>
      </c>
      <c r="EL34" s="6">
        <v>8.1167061448702508E-3</v>
      </c>
      <c r="EM34" s="6">
        <v>3.93604079839628E-2</v>
      </c>
      <c r="EN34" s="6">
        <v>0.105601234040297</v>
      </c>
      <c r="EO34" s="6">
        <v>0.35197997710875201</v>
      </c>
      <c r="EP34" s="6">
        <v>0.111195936620246</v>
      </c>
      <c r="EQ34" s="6">
        <v>0.35862124219846497</v>
      </c>
      <c r="ER34" s="6">
        <v>0.174642688647558</v>
      </c>
      <c r="ES34" s="6">
        <v>0.27068499110850502</v>
      </c>
      <c r="ET34" s="6">
        <v>0.40633800558070898</v>
      </c>
      <c r="EU34" s="6">
        <v>0.22592393678030501</v>
      </c>
      <c r="EV34" s="6">
        <v>0.15902365747378699</v>
      </c>
      <c r="EW34" s="6">
        <v>0.147431355581634</v>
      </c>
      <c r="EX34" s="6">
        <v>0.63068055479452201</v>
      </c>
      <c r="EY34" s="6">
        <v>0.58356512098247804</v>
      </c>
      <c r="EZ34" s="6">
        <v>0.27166409354149601</v>
      </c>
      <c r="FA34" s="6">
        <v>0.158790214349294</v>
      </c>
      <c r="FB34" s="6">
        <v>0.128909166256439</v>
      </c>
      <c r="FC34" s="6">
        <v>0.60213644344156003</v>
      </c>
      <c r="FD34" s="6">
        <v>5.6148663108065502E-2</v>
      </c>
      <c r="FE34" s="6">
        <v>0.18116248879039201</v>
      </c>
      <c r="FF34" s="6">
        <v>4.1445010621820599E-2</v>
      </c>
      <c r="FG34" s="6">
        <v>0.23747295293767501</v>
      </c>
      <c r="FH34" s="6">
        <v>0.145211432854355</v>
      </c>
      <c r="FI34" s="6">
        <v>4.3537354457434403E-2</v>
      </c>
      <c r="FJ34" s="6">
        <v>8.9416211876867102E-2</v>
      </c>
      <c r="FK34" s="6">
        <v>8.3314017701601198E-2</v>
      </c>
      <c r="FL34" s="6">
        <v>5.3138936243423501E-2</v>
      </c>
      <c r="FM34" s="6">
        <v>5.7537967341852597E-2</v>
      </c>
      <c r="FN34" s="6">
        <v>0.124239391509005</v>
      </c>
      <c r="FO34" s="6">
        <v>4.7702718439057497E-2</v>
      </c>
      <c r="FP34" s="6">
        <v>6.1698500286960702E-2</v>
      </c>
      <c r="FQ34" s="6">
        <v>0.39915087208266897</v>
      </c>
      <c r="FR34" s="6">
        <v>0.60956342029849797</v>
      </c>
      <c r="FS34" s="6">
        <v>0.491273672106324</v>
      </c>
      <c r="FT34" s="6">
        <v>-3.5762391104517399E-3</v>
      </c>
      <c r="FU34" s="6">
        <v>0.25193511601931701</v>
      </c>
      <c r="FV34" s="6">
        <v>0.40944734813355299</v>
      </c>
      <c r="FW34" s="6">
        <v>0.213111114158541</v>
      </c>
      <c r="FX34" s="6">
        <v>3.7066487202075303E-2</v>
      </c>
      <c r="FY34" s="6">
        <v>0.40478450064832999</v>
      </c>
      <c r="FZ34" s="6">
        <v>0.19424108001798299</v>
      </c>
      <c r="GA34" s="6">
        <v>0.10091901702275199</v>
      </c>
      <c r="GB34" s="6">
        <v>-1.0035069981425299E-2</v>
      </c>
      <c r="GC34" s="6">
        <v>0.201090859068734</v>
      </c>
      <c r="GD34" s="6">
        <v>0.21707687088492</v>
      </c>
      <c r="GE34" s="6">
        <v>0.37715219419607499</v>
      </c>
      <c r="GF34" s="6">
        <v>2.47560739680945E-2</v>
      </c>
      <c r="GG34" s="6">
        <v>0.71001123270891697</v>
      </c>
      <c r="GH34" s="6">
        <v>0.44151134660920499</v>
      </c>
      <c r="GI34" s="6">
        <v>0.55345766696837295</v>
      </c>
      <c r="GJ34" s="6">
        <v>0.10105292835735299</v>
      </c>
      <c r="GK34" s="6">
        <v>6.9988460655486404E-2</v>
      </c>
      <c r="GL34" s="6">
        <v>0.166109282842762</v>
      </c>
      <c r="GM34" s="6">
        <v>0.17569527215265501</v>
      </c>
      <c r="GN34" s="6">
        <v>-1.5304273382921801E-3</v>
      </c>
      <c r="GO34" s="6">
        <v>0</v>
      </c>
      <c r="GP34" s="6">
        <v>0</v>
      </c>
      <c r="GQ34" s="6">
        <v>0</v>
      </c>
      <c r="GR34" s="6">
        <v>0</v>
      </c>
    </row>
    <row r="35" spans="1:200" x14ac:dyDescent="0.2">
      <c r="A35" s="1" t="s">
        <v>71</v>
      </c>
      <c r="B35" s="1">
        <v>1</v>
      </c>
      <c r="C35" s="1">
        <v>333</v>
      </c>
      <c r="D35" s="6">
        <v>-3.3665540666886297E-2</v>
      </c>
      <c r="E35" s="6">
        <v>-3.00408199709645E-2</v>
      </c>
      <c r="F35" s="6">
        <v>-7.9489229704142295E-2</v>
      </c>
      <c r="G35" s="6">
        <v>0.56512906567860599</v>
      </c>
      <c r="H35" s="6">
        <v>2.1869740009206402E-2</v>
      </c>
      <c r="I35" s="6">
        <v>3.23502595436111E-2</v>
      </c>
      <c r="J35" s="6">
        <v>0.400866245263933</v>
      </c>
      <c r="K35" s="6">
        <v>-4.65354792296373E-2</v>
      </c>
      <c r="L35" s="6">
        <v>0</v>
      </c>
      <c r="M35" s="6">
        <v>-8.6977687461633393E-3</v>
      </c>
      <c r="N35" s="6">
        <v>1.7260298866895001</v>
      </c>
      <c r="O35" s="6">
        <v>-4.1325669748235802E-2</v>
      </c>
      <c r="P35" s="6">
        <v>0.16028920501992899</v>
      </c>
      <c r="Q35" s="6">
        <v>-1.58067717251653E-2</v>
      </c>
      <c r="R35" s="6">
        <v>0.122478887383225</v>
      </c>
      <c r="S35" s="6">
        <v>0.17047324937729499</v>
      </c>
      <c r="T35" s="6">
        <v>2.3978880870552201E-2</v>
      </c>
      <c r="U35" s="6">
        <v>0.96874725751517898</v>
      </c>
      <c r="V35" s="6">
        <v>5.0292567828957102</v>
      </c>
      <c r="W35" s="6">
        <v>-0.11859193998345199</v>
      </c>
      <c r="X35" s="6">
        <v>-7.9605898974226499E-2</v>
      </c>
      <c r="Y35" s="6">
        <v>-9.0755088543972101E-2</v>
      </c>
      <c r="Z35" s="6">
        <v>0.43636865827473897</v>
      </c>
      <c r="AA35" s="6">
        <v>7.1534315563960701E-4</v>
      </c>
      <c r="AB35" s="6">
        <v>-5.6371279957430501E-3</v>
      </c>
      <c r="AC35" s="6">
        <v>-6.1334947054031697E-2</v>
      </c>
      <c r="AD35" s="6">
        <v>6.2577784342602097E-2</v>
      </c>
      <c r="AE35" s="6">
        <v>0</v>
      </c>
      <c r="AF35" s="6">
        <v>3.0254213015718599E-2</v>
      </c>
      <c r="AG35" s="6">
        <v>1.8649956653187302E-2</v>
      </c>
      <c r="AH35" s="6">
        <v>4.86332117767432E-4</v>
      </c>
      <c r="AI35" s="6">
        <v>0</v>
      </c>
      <c r="AJ35" s="6">
        <v>-0.42200397388403599</v>
      </c>
      <c r="AK35" s="6">
        <v>0.11485652758478</v>
      </c>
      <c r="AL35" s="6">
        <v>6.3099802464189596E-4</v>
      </c>
      <c r="AM35" s="6">
        <v>-6.9114892281176205E-2</v>
      </c>
      <c r="AN35" s="6">
        <v>5.46475581733371E-2</v>
      </c>
      <c r="AO35" s="6">
        <v>-7.9238831864235595E-2</v>
      </c>
      <c r="AP35" s="6">
        <v>4.3902628989504901E-2</v>
      </c>
      <c r="AQ35" s="6">
        <v>-1.94445609362668E-2</v>
      </c>
      <c r="AR35" s="6">
        <v>0</v>
      </c>
      <c r="AS35" s="6">
        <v>-1.93991343237596E-3</v>
      </c>
      <c r="AT35" s="6">
        <v>-5.8520271020737202E-3</v>
      </c>
      <c r="AU35" s="6">
        <v>5.2385585041484398E-2</v>
      </c>
      <c r="AV35" s="6">
        <v>-4.3078774981830999E-2</v>
      </c>
      <c r="AW35" s="6">
        <v>2.9315914388583102E-2</v>
      </c>
      <c r="AX35" s="6">
        <v>8.4575154188706494E-2</v>
      </c>
      <c r="AY35" s="6">
        <v>8.2056521746762397E-4</v>
      </c>
      <c r="AZ35" s="6">
        <v>-3.9384873950073299E-2</v>
      </c>
      <c r="BA35" s="6">
        <v>-7.4459029047239797E-3</v>
      </c>
      <c r="BB35" s="6">
        <v>0</v>
      </c>
      <c r="BC35" s="6">
        <v>-3.5098898375845899E-2</v>
      </c>
      <c r="BD35" s="6">
        <v>5.00095771314319E-2</v>
      </c>
      <c r="BE35" s="6">
        <v>3.1770598116530699E-2</v>
      </c>
      <c r="BF35" s="6">
        <v>4.6411035049950099E-3</v>
      </c>
      <c r="BG35" s="6">
        <v>-1.15331261748321E-2</v>
      </c>
      <c r="BH35" s="6">
        <v>-2.4635888852990701E-2</v>
      </c>
      <c r="BI35" s="6">
        <v>-5.8000848585725096E-3</v>
      </c>
      <c r="BJ35" s="6">
        <v>0</v>
      </c>
      <c r="BK35" s="6">
        <v>1.7712276416432599E-2</v>
      </c>
      <c r="BL35" s="6">
        <v>6.9716245289673504E-2</v>
      </c>
      <c r="BM35" s="6">
        <v>4.54300607056531E-2</v>
      </c>
      <c r="BN35" s="6">
        <v>4.1787222769155898E-2</v>
      </c>
      <c r="BO35" s="6">
        <v>0</v>
      </c>
      <c r="BP35" s="6">
        <v>0</v>
      </c>
      <c r="BQ35" s="6">
        <v>7.7543507521649702E-3</v>
      </c>
      <c r="BR35" s="6">
        <v>0.65440499593086399</v>
      </c>
      <c r="BS35" s="6">
        <v>0</v>
      </c>
      <c r="BT35" s="6">
        <v>9.6226694795411599E-2</v>
      </c>
      <c r="BU35" s="6">
        <v>0</v>
      </c>
      <c r="BV35" s="6">
        <v>2.0442262391797899E-2</v>
      </c>
      <c r="BW35" s="6">
        <v>9.4666565068053293E-2</v>
      </c>
      <c r="BX35" s="6">
        <v>6.4129215587327495E-2</v>
      </c>
      <c r="BY35" s="6">
        <v>3.4367813347617399E-3</v>
      </c>
      <c r="BZ35" s="6">
        <v>0.113215578699236</v>
      </c>
      <c r="CA35" s="6">
        <v>1.3798934569394801</v>
      </c>
      <c r="CB35" s="6">
        <v>-5.1039461142411702E-2</v>
      </c>
      <c r="CC35" s="6">
        <v>1.8674023085037302E-2</v>
      </c>
      <c r="CD35" s="6">
        <v>-2.0363719411031701E-3</v>
      </c>
      <c r="CE35" s="6">
        <v>0</v>
      </c>
      <c r="CF35" s="6">
        <v>3.6052903062691</v>
      </c>
      <c r="CG35" s="6">
        <v>2.8999530696054499</v>
      </c>
      <c r="CH35" s="6">
        <v>0</v>
      </c>
      <c r="CI35" s="6">
        <v>1.32957471459821</v>
      </c>
      <c r="CJ35" s="6">
        <v>-1.90713681207301E-3</v>
      </c>
      <c r="CK35" s="6">
        <v>1.6707923503183401E-2</v>
      </c>
      <c r="CL35" s="6">
        <v>0.83297829881359597</v>
      </c>
      <c r="CM35" s="6">
        <v>3.1468802901395601E-2</v>
      </c>
      <c r="CN35" s="6">
        <v>1.55304937388507E-2</v>
      </c>
      <c r="CO35" s="6">
        <v>4.22740433066168E-3</v>
      </c>
      <c r="CP35" s="6">
        <v>-1.32438578955785E-2</v>
      </c>
      <c r="CQ35" s="6">
        <v>0.25519318663886098</v>
      </c>
      <c r="CR35" s="6">
        <v>0.152591795741567</v>
      </c>
      <c r="CS35" s="6">
        <v>-1.36479776284874E-3</v>
      </c>
      <c r="CT35" s="6">
        <v>-6.2795124099924493E-2</v>
      </c>
      <c r="CU35" s="6">
        <v>1.9117256563156999E-2</v>
      </c>
      <c r="CV35" s="6">
        <v>1.0181621159451501E-2</v>
      </c>
      <c r="CW35" s="6">
        <v>6.7351747359457398E-2</v>
      </c>
      <c r="CX35" s="6">
        <v>-2.2023745632418299E-2</v>
      </c>
      <c r="CY35" s="6">
        <v>4.9585774434487201E-3</v>
      </c>
      <c r="CZ35" s="6">
        <v>0.13602500671605899</v>
      </c>
      <c r="DA35" s="6">
        <v>0.119609923993669</v>
      </c>
      <c r="DB35" s="6">
        <v>8.1814941408050304E-2</v>
      </c>
      <c r="DC35" s="6">
        <v>8.5685080809822095E-3</v>
      </c>
      <c r="DD35" s="6">
        <v>3.3077916249947699E-3</v>
      </c>
      <c r="DE35" s="6">
        <v>0.27959978410897701</v>
      </c>
      <c r="DF35" s="6">
        <v>1.2369716389125599E-2</v>
      </c>
      <c r="DG35" s="6">
        <v>0.17227286855023999</v>
      </c>
      <c r="DH35" s="6">
        <v>-4.9555257307441498E-3</v>
      </c>
      <c r="DI35" s="6">
        <v>0</v>
      </c>
      <c r="DJ35" s="6">
        <v>0</v>
      </c>
      <c r="DK35" s="6">
        <v>1.26265176103477E-2</v>
      </c>
      <c r="DL35" s="6">
        <v>3.2018091674242299E-2</v>
      </c>
      <c r="DM35" s="6">
        <v>0</v>
      </c>
      <c r="DN35" s="6">
        <v>-5.1602508808939997E-2</v>
      </c>
      <c r="DO35" s="6">
        <v>0</v>
      </c>
      <c r="DP35" s="6">
        <v>1.47705746742269</v>
      </c>
      <c r="DQ35" s="6">
        <v>-1.16752150309767E-2</v>
      </c>
      <c r="DR35" s="6">
        <v>5.2258642344991998E-3</v>
      </c>
      <c r="DS35" s="6">
        <v>-2.8893040716074601E-3</v>
      </c>
      <c r="DT35" s="6">
        <v>1.74926232554997</v>
      </c>
      <c r="DU35" s="6">
        <v>0</v>
      </c>
      <c r="DV35" s="6">
        <v>0</v>
      </c>
      <c r="DW35" s="6">
        <v>0.102173748381385</v>
      </c>
      <c r="DX35" s="6">
        <v>-8.24506780391384E-3</v>
      </c>
      <c r="DY35" s="6">
        <v>0</v>
      </c>
      <c r="DZ35" s="6">
        <v>0</v>
      </c>
      <c r="EA35" s="6">
        <v>0.54932322441764703</v>
      </c>
      <c r="EB35" s="6">
        <v>0.44703676772087803</v>
      </c>
      <c r="EC35" s="6">
        <v>0</v>
      </c>
      <c r="ED35" s="6">
        <v>1.2332035812714899E-3</v>
      </c>
      <c r="EE35" s="6">
        <v>2.1296319665266399E-2</v>
      </c>
      <c r="EF35" s="6">
        <v>4.14541321467315E-2</v>
      </c>
      <c r="EG35" s="6">
        <v>2.7734735205066401</v>
      </c>
      <c r="EH35" s="6">
        <v>-4.70677767285313E-4</v>
      </c>
      <c r="EI35" s="6">
        <v>2.8874396054579601E-2</v>
      </c>
      <c r="EJ35" s="6">
        <v>0</v>
      </c>
      <c r="EK35" s="6">
        <v>7.1355310276760703E-3</v>
      </c>
      <c r="EL35" s="6">
        <v>4.7324128752561201E-2</v>
      </c>
      <c r="EM35" s="6">
        <v>6.8487182526010396E-2</v>
      </c>
      <c r="EN35" s="6">
        <v>5.82212259789463E-2</v>
      </c>
      <c r="EO35" s="6">
        <v>2.5962759777925198E-2</v>
      </c>
      <c r="EP35" s="6">
        <v>0.21952394366971001</v>
      </c>
      <c r="EQ35" s="6">
        <v>0.221927840683567</v>
      </c>
      <c r="ER35" s="6">
        <v>5.3021027440250702E-2</v>
      </c>
      <c r="ES35" s="6">
        <v>1.3589829200270701E-2</v>
      </c>
      <c r="ET35" s="6">
        <v>2.8663877881552901E-2</v>
      </c>
      <c r="EU35" s="6">
        <v>5.3302987789151199E-2</v>
      </c>
      <c r="EV35" s="6">
        <v>0.109240268625964</v>
      </c>
      <c r="EW35" s="6">
        <v>3.5214972164937298E-3</v>
      </c>
      <c r="EX35" s="6">
        <v>0</v>
      </c>
      <c r="EY35" s="6">
        <v>-8.2613726399821796E-3</v>
      </c>
      <c r="EZ35" s="6">
        <v>-1.6431111736625701E-3</v>
      </c>
      <c r="FA35" s="6">
        <v>7.5477193830285104E-3</v>
      </c>
      <c r="FB35" s="6">
        <v>9.9122518444674304E-2</v>
      </c>
      <c r="FC35" s="6">
        <v>-2.3653790972334401E-2</v>
      </c>
      <c r="FD35" s="6">
        <v>2.9035049370435401E-2</v>
      </c>
      <c r="FE35" s="6">
        <v>5.0656319823933899E-2</v>
      </c>
      <c r="FF35" s="6">
        <v>-5.3556320413793101E-2</v>
      </c>
      <c r="FG35" s="6">
        <v>3.8823471088396101E-2</v>
      </c>
      <c r="FH35" s="6">
        <v>4.0372335990530903E-2</v>
      </c>
      <c r="FI35" s="6">
        <v>-1.3297097170235601E-2</v>
      </c>
      <c r="FJ35" s="6">
        <v>0.11029141918605</v>
      </c>
      <c r="FK35" s="6">
        <v>2.3080487434096299E-3</v>
      </c>
      <c r="FL35" s="6">
        <v>0.29834904380708599</v>
      </c>
      <c r="FM35" s="6">
        <v>0.106655069413539</v>
      </c>
      <c r="FN35" s="6">
        <v>8.7472469751100103E-3</v>
      </c>
      <c r="FO35" s="6">
        <v>-2.1825756158824001E-2</v>
      </c>
      <c r="FP35" s="6">
        <v>0</v>
      </c>
      <c r="FQ35" s="6">
        <v>0</v>
      </c>
      <c r="FR35" s="6">
        <v>0</v>
      </c>
      <c r="FS35" s="6">
        <v>0</v>
      </c>
      <c r="FT35" s="6">
        <v>0</v>
      </c>
      <c r="FU35" s="6">
        <v>0.28970095845370802</v>
      </c>
      <c r="FV35" s="6">
        <v>2.5408733997459701E-2</v>
      </c>
      <c r="FW35" s="6">
        <v>2.10504558050775E-2</v>
      </c>
      <c r="FX35" s="6">
        <v>2.8433148611260499E-2</v>
      </c>
      <c r="FY35" s="6">
        <v>0.19588147070492101</v>
      </c>
      <c r="FZ35" s="6">
        <v>-2.53307560705653E-2</v>
      </c>
      <c r="GA35" s="6">
        <v>0</v>
      </c>
      <c r="GB35" s="6">
        <v>8.4363235531909497E-2</v>
      </c>
      <c r="GC35" s="6">
        <v>-3.2187538140581598E-3</v>
      </c>
      <c r="GD35" s="6">
        <v>-0.61829018316780504</v>
      </c>
      <c r="GE35" s="6">
        <v>2.6995728623209199E-3</v>
      </c>
      <c r="GF35" s="6">
        <v>0.49200505919987397</v>
      </c>
      <c r="GG35" s="6">
        <v>9.3504832415323605E-2</v>
      </c>
      <c r="GH35" s="6">
        <v>0</v>
      </c>
      <c r="GI35" s="6">
        <v>-7.6228758927806298E-2</v>
      </c>
      <c r="GJ35" s="6">
        <v>0</v>
      </c>
      <c r="GK35" s="6">
        <v>1.3981202069611001E-2</v>
      </c>
      <c r="GL35" s="6">
        <v>0</v>
      </c>
      <c r="GM35" s="6">
        <v>0</v>
      </c>
      <c r="GN35" s="6">
        <v>0</v>
      </c>
      <c r="GO35" s="6">
        <v>0</v>
      </c>
      <c r="GP35" s="6">
        <v>0</v>
      </c>
      <c r="GQ35" s="6">
        <v>0</v>
      </c>
      <c r="GR35" s="6">
        <v>0</v>
      </c>
    </row>
    <row r="36" spans="1:200" x14ac:dyDescent="0.2">
      <c r="A36" s="1" t="s">
        <v>140</v>
      </c>
      <c r="B36" s="1">
        <v>6</v>
      </c>
      <c r="C36" s="1">
        <v>1342</v>
      </c>
      <c r="D36" s="6">
        <v>1.5443261510666001E-2</v>
      </c>
      <c r="E36" s="6">
        <v>0.64499602146345503</v>
      </c>
      <c r="F36" s="6">
        <v>0.243420578912311</v>
      </c>
      <c r="G36" s="6">
        <v>1.87847068126727</v>
      </c>
      <c r="H36" s="6">
        <v>2.02333497489834</v>
      </c>
      <c r="I36" s="6">
        <v>1.12546123170935E-2</v>
      </c>
      <c r="J36" s="6">
        <v>8.8641342787018101E-2</v>
      </c>
      <c r="K36" s="6">
        <v>9.0742155946105602E-2</v>
      </c>
      <c r="L36" s="6">
        <v>0.107269063435263</v>
      </c>
      <c r="M36" s="6">
        <v>-8.1766208964253895E-3</v>
      </c>
      <c r="N36" s="6">
        <v>7.6000047000754703E-2</v>
      </c>
      <c r="O36" s="6">
        <v>-9.4177653401012404E-3</v>
      </c>
      <c r="P36" s="6">
        <v>1.24436663202402E-2</v>
      </c>
      <c r="Q36" s="6">
        <v>0.15411115249716201</v>
      </c>
      <c r="R36" s="6">
        <v>0.123794867608899</v>
      </c>
      <c r="S36" s="6">
        <v>0.24795432473809001</v>
      </c>
      <c r="T36" s="6">
        <v>0.30921071891475799</v>
      </c>
      <c r="U36" s="6">
        <v>1.4983476238512599E-2</v>
      </c>
      <c r="V36" s="6">
        <v>9.5559659769813093E-2</v>
      </c>
      <c r="W36" s="6">
        <v>0.44305914152160097</v>
      </c>
      <c r="X36" s="6">
        <v>0.134604347818367</v>
      </c>
      <c r="Y36" s="6">
        <v>6.8314319716542393E-2</v>
      </c>
      <c r="Z36" s="6">
        <v>8.0114118873144305E-2</v>
      </c>
      <c r="AA36" s="6">
        <v>2.44830062642287E-2</v>
      </c>
      <c r="AB36" s="6">
        <v>7.0880538994242695E-2</v>
      </c>
      <c r="AC36" s="6">
        <v>-4.7360570347365599E-2</v>
      </c>
      <c r="AD36" s="6">
        <v>-6.1859056884783999E-2</v>
      </c>
      <c r="AE36" s="6">
        <v>0.238400211207737</v>
      </c>
      <c r="AF36" s="6">
        <v>8.1703026019307304E-2</v>
      </c>
      <c r="AG36" s="6">
        <v>0.113006808941431</v>
      </c>
      <c r="AH36" s="6">
        <v>0.70460493178818195</v>
      </c>
      <c r="AI36" s="6">
        <v>1.2498318187444599E-2</v>
      </c>
      <c r="AJ36" s="6">
        <v>5.0514130582756799E-2</v>
      </c>
      <c r="AK36" s="6">
        <v>5.4031380562504498E-2</v>
      </c>
      <c r="AL36" s="6">
        <v>0.25895458746477701</v>
      </c>
      <c r="AM36" s="6">
        <v>0.13485756651185701</v>
      </c>
      <c r="AN36" s="6">
        <v>0.63615792376343605</v>
      </c>
      <c r="AO36" s="6">
        <v>1.3320912131171101</v>
      </c>
      <c r="AP36" s="6">
        <v>0.454661331673192</v>
      </c>
      <c r="AQ36" s="6">
        <v>6.6803330779583406E-2</v>
      </c>
      <c r="AR36" s="6">
        <v>9.5303898809451407E-2</v>
      </c>
      <c r="AS36" s="6">
        <v>0.187837547064342</v>
      </c>
      <c r="AT36" s="6">
        <v>7.6603104322979301E-2</v>
      </c>
      <c r="AU36" s="6">
        <v>1.16616599424251</v>
      </c>
      <c r="AV36" s="6">
        <v>1.6366403359263499</v>
      </c>
      <c r="AW36" s="6">
        <v>-3.8285713238946598E-2</v>
      </c>
      <c r="AX36" s="6">
        <v>2.0028261262461201E-2</v>
      </c>
      <c r="AY36" s="6">
        <v>0.339878182117821</v>
      </c>
      <c r="AZ36" s="6">
        <v>0.48912961817427503</v>
      </c>
      <c r="BA36" s="6">
        <v>0.13844652458439999</v>
      </c>
      <c r="BB36" s="6">
        <v>1.6128661872563E-2</v>
      </c>
      <c r="BC36" s="6">
        <v>1.2762651614060899E-2</v>
      </c>
      <c r="BD36" s="6">
        <v>0.144681533729765</v>
      </c>
      <c r="BE36" s="6">
        <v>-3.7200484769388102E-3</v>
      </c>
      <c r="BF36" s="6">
        <v>9.0748216419950498E-2</v>
      </c>
      <c r="BG36" s="6">
        <v>0.230622302349234</v>
      </c>
      <c r="BH36" s="6">
        <v>0.18510111991556699</v>
      </c>
      <c r="BI36" s="6">
        <v>1.34413243617208E-2</v>
      </c>
      <c r="BJ36" s="6">
        <v>0.23167663835364799</v>
      </c>
      <c r="BK36" s="6">
        <v>3.75922294999416E-2</v>
      </c>
      <c r="BL36" s="6">
        <v>0.18046365600279299</v>
      </c>
      <c r="BM36" s="6">
        <v>-8.2610398245526295E-2</v>
      </c>
      <c r="BN36" s="6">
        <v>3.9834446449536903E-2</v>
      </c>
      <c r="BO36" s="6">
        <v>3.1018040035743301E-2</v>
      </c>
      <c r="BP36" s="6">
        <v>2.0194152660417301E-2</v>
      </c>
      <c r="BQ36" s="6">
        <v>0.26576746311474098</v>
      </c>
      <c r="BR36" s="6">
        <v>7.1105323384758204E-3</v>
      </c>
      <c r="BS36" s="6">
        <v>7.0203846925879304E-2</v>
      </c>
      <c r="BT36" s="6">
        <v>0.47946982165767998</v>
      </c>
      <c r="BU36" s="6">
        <v>0.21838542144540099</v>
      </c>
      <c r="BV36" s="6">
        <v>5.3975099423337003E-2</v>
      </c>
      <c r="BW36" s="6">
        <v>7.21296802195253E-4</v>
      </c>
      <c r="BX36" s="6">
        <v>0.152746172349008</v>
      </c>
      <c r="BY36" s="6">
        <v>0.68935294992259499</v>
      </c>
      <c r="BZ36" s="6">
        <v>1.3137336449549101E-2</v>
      </c>
      <c r="CA36" s="6">
        <v>0.38888599964916898</v>
      </c>
      <c r="CB36" s="6">
        <v>-9.2655031443235596E-3</v>
      </c>
      <c r="CC36" s="6">
        <v>0.137230579968875</v>
      </c>
      <c r="CD36" s="6">
        <v>0.10153174473565101</v>
      </c>
      <c r="CE36" s="6">
        <v>3.70948267524198E-3</v>
      </c>
      <c r="CF36" s="6">
        <v>0.55101243218183504</v>
      </c>
      <c r="CG36" s="6">
        <v>1.1904706046638101</v>
      </c>
      <c r="CH36" s="6">
        <v>0.87431791129618497</v>
      </c>
      <c r="CI36" s="6">
        <v>-5.0762118733223499E-3</v>
      </c>
      <c r="CJ36" s="6">
        <v>-0.30799842439010999</v>
      </c>
      <c r="CK36" s="6">
        <v>1.06770650360259E-2</v>
      </c>
      <c r="CL36" s="6">
        <v>5.2531406038643699E-3</v>
      </c>
      <c r="CM36" s="6">
        <v>2.0034769309784799E-2</v>
      </c>
      <c r="CN36" s="6">
        <v>0.14547122921943301</v>
      </c>
      <c r="CO36" s="6">
        <v>1.69490587960781</v>
      </c>
      <c r="CP36" s="6">
        <v>2.5394321483890502E-2</v>
      </c>
      <c r="CQ36" s="6">
        <v>4.8517940381321401E-2</v>
      </c>
      <c r="CR36" s="6">
        <v>0.12591274389903501</v>
      </c>
      <c r="CS36" s="6">
        <v>-1.3020652980758499E-2</v>
      </c>
      <c r="CT36" s="6">
        <v>0.38864335480758</v>
      </c>
      <c r="CU36" s="6">
        <v>-0.225663751427157</v>
      </c>
      <c r="CV36" s="6">
        <v>0.13869501054002001</v>
      </c>
      <c r="CW36" s="6">
        <v>7.4632526169691196E-2</v>
      </c>
      <c r="CX36" s="6">
        <v>0.83404208156404003</v>
      </c>
      <c r="CY36" s="6">
        <v>1.3420116397642101E-2</v>
      </c>
      <c r="CZ36" s="6">
        <v>0.75183430216996705</v>
      </c>
      <c r="DA36" s="6">
        <v>7.4083830577266294E-2</v>
      </c>
      <c r="DB36" s="6">
        <v>1.79743900229609E-3</v>
      </c>
      <c r="DC36" s="6">
        <v>0.179637342133115</v>
      </c>
      <c r="DD36" s="6">
        <v>-2.92205665594991E-2</v>
      </c>
      <c r="DE36" s="6">
        <v>0.10711812572491</v>
      </c>
      <c r="DF36" s="6">
        <v>0.17364401102131499</v>
      </c>
      <c r="DG36" s="6">
        <v>2.8806358111892701E-2</v>
      </c>
      <c r="DH36" s="6">
        <v>1.5881635330954502E-2</v>
      </c>
      <c r="DI36" s="6">
        <v>8.8986894008358394E-2</v>
      </c>
      <c r="DJ36" s="6">
        <v>7.5901312286946104E-2</v>
      </c>
      <c r="DK36" s="6">
        <v>0.235310801803469</v>
      </c>
      <c r="DL36" s="6">
        <v>0.32312163419912798</v>
      </c>
      <c r="DM36" s="6">
        <v>-3.2003161584710803E-2</v>
      </c>
      <c r="DN36" s="6">
        <v>-5.4952057547101203E-2</v>
      </c>
      <c r="DO36" s="6">
        <v>-3.9257042927715504E-3</v>
      </c>
      <c r="DP36" s="6">
        <v>-4.2927514687372999E-2</v>
      </c>
      <c r="DQ36" s="6">
        <v>2.5375406686518501E-2</v>
      </c>
      <c r="DR36" s="6">
        <v>3.3800581094803002E-2</v>
      </c>
      <c r="DS36" s="6">
        <v>4.1649646638308502E-2</v>
      </c>
      <c r="DT36" s="6">
        <v>0.227779542874358</v>
      </c>
      <c r="DU36" s="6">
        <v>0.12904812833036799</v>
      </c>
      <c r="DV36" s="6">
        <v>7.6496099752678898E-3</v>
      </c>
      <c r="DW36" s="6">
        <v>0.21945184555959801</v>
      </c>
      <c r="DX36" s="6">
        <v>1.4016546043638899E-2</v>
      </c>
      <c r="DY36" s="6">
        <v>1.5551022698861499E-2</v>
      </c>
      <c r="DZ36" s="6">
        <v>-5.6899358011698797E-3</v>
      </c>
      <c r="EA36" s="6">
        <v>1.0858923283018899E-4</v>
      </c>
      <c r="EB36" s="6">
        <v>0.62905451643419097</v>
      </c>
      <c r="EC36" s="6">
        <v>3.1357509212677499E-2</v>
      </c>
      <c r="ED36" s="6">
        <v>0.27842334224336202</v>
      </c>
      <c r="EE36" s="6">
        <v>0.151844092790861</v>
      </c>
      <c r="EF36" s="6">
        <v>5.5625792218462096E-3</v>
      </c>
      <c r="EG36" s="6">
        <v>6.5432568459381404E-2</v>
      </c>
      <c r="EH36" s="6">
        <v>1.4499726272723601</v>
      </c>
      <c r="EI36" s="6">
        <v>2.6878942217252598E-3</v>
      </c>
      <c r="EJ36" s="6">
        <v>-5.0067609097106296E-3</v>
      </c>
      <c r="EK36" s="6">
        <v>0.131900763122864</v>
      </c>
      <c r="EL36" s="6">
        <v>0.124706956580942</v>
      </c>
      <c r="EM36" s="6">
        <v>0.16590891926725501</v>
      </c>
      <c r="EN36" s="6">
        <v>6.0071842937414202E-2</v>
      </c>
      <c r="EO36" s="6">
        <v>5.5367797021388797E-2</v>
      </c>
      <c r="EP36" s="6">
        <v>3.9436480784021302E-2</v>
      </c>
      <c r="EQ36" s="6">
        <v>0.20899711155790601</v>
      </c>
      <c r="ER36" s="6">
        <v>1.5767081866969901E-2</v>
      </c>
      <c r="ES36" s="6">
        <v>1.7251751283316699E-2</v>
      </c>
      <c r="ET36" s="6">
        <v>6.6058656757452996E-2</v>
      </c>
      <c r="EU36" s="6">
        <v>3.0122115382574401E-2</v>
      </c>
      <c r="EV36" s="6">
        <v>1.0083385737354801E-2</v>
      </c>
      <c r="EW36" s="6">
        <v>4.6741984205038202E-3</v>
      </c>
      <c r="EX36" s="6">
        <v>7.4861530996031003E-2</v>
      </c>
      <c r="EY36" s="6">
        <v>0.18244917653241199</v>
      </c>
      <c r="EZ36" s="6">
        <v>6.8777693802866899E-2</v>
      </c>
      <c r="FA36" s="6">
        <v>2.1700129229252001E-2</v>
      </c>
      <c r="FB36" s="6">
        <v>1.06521543920233E-2</v>
      </c>
      <c r="FC36" s="6">
        <v>0.195428205663045</v>
      </c>
      <c r="FD36" s="6">
        <v>0.41644210607293403</v>
      </c>
      <c r="FE36" s="6">
        <v>2.2006858442109398</v>
      </c>
      <c r="FF36" s="6">
        <v>0.36593615416216602</v>
      </c>
      <c r="FG36" s="6">
        <v>0.48338991303023099</v>
      </c>
      <c r="FH36" s="6">
        <v>4.9717979418479899E-2</v>
      </c>
      <c r="FI36" s="6">
        <v>2.5340975045586599E-2</v>
      </c>
      <c r="FJ36" s="6">
        <v>9.5295762395292596E-2</v>
      </c>
      <c r="FK36" s="6">
        <v>0.82057918742860203</v>
      </c>
      <c r="FL36" s="6">
        <v>1.04935704709719</v>
      </c>
      <c r="FM36" s="6">
        <v>0.120632597041855</v>
      </c>
      <c r="FN36" s="6">
        <v>0.24196521067589799</v>
      </c>
      <c r="FO36" s="6">
        <v>0.16280100019086199</v>
      </c>
      <c r="FP36" s="6">
        <v>-1.3338565548841601E-2</v>
      </c>
      <c r="FQ36" s="6">
        <v>-8.3113625518301797E-3</v>
      </c>
      <c r="FR36" s="6">
        <v>0.374920196518017</v>
      </c>
      <c r="FS36" s="6">
        <v>1.7913229048605001E-2</v>
      </c>
      <c r="FT36" s="6">
        <v>0.21821087661435401</v>
      </c>
      <c r="FU36" s="6">
        <v>-7.2746307512919203E-2</v>
      </c>
      <c r="FV36" s="6">
        <v>0.43355913491430997</v>
      </c>
      <c r="FW36" s="6">
        <v>0.314981480091582</v>
      </c>
      <c r="FX36" s="6">
        <v>0.15869021865098401</v>
      </c>
      <c r="FY36" s="6">
        <v>0.24837906942122201</v>
      </c>
      <c r="FZ36" s="6">
        <v>0.80700709549718297</v>
      </c>
      <c r="GA36" s="6">
        <v>0.33393073479396301</v>
      </c>
      <c r="GB36" s="6">
        <v>0.63450900679735101</v>
      </c>
      <c r="GC36" s="6">
        <v>2.05569891557455</v>
      </c>
      <c r="GD36" s="6">
        <v>1.7317133899683601</v>
      </c>
      <c r="GE36" s="6">
        <v>9.38138598263661E-2</v>
      </c>
      <c r="GF36" s="6">
        <v>1.4600518146133501</v>
      </c>
      <c r="GG36" s="6">
        <v>0.15605011113794001</v>
      </c>
      <c r="GH36" s="6">
        <v>0.15425411672948999</v>
      </c>
      <c r="GI36" s="6">
        <v>-9.0010488080672398E-4</v>
      </c>
      <c r="GJ36" s="6">
        <v>2.7428941481585901E-2</v>
      </c>
      <c r="GK36" s="6">
        <v>0</v>
      </c>
      <c r="GL36" s="6">
        <v>0</v>
      </c>
      <c r="GM36" s="6">
        <v>0</v>
      </c>
      <c r="GN36" s="6">
        <v>0</v>
      </c>
      <c r="GO36" s="6">
        <v>0</v>
      </c>
      <c r="GP36" s="6">
        <v>0</v>
      </c>
      <c r="GQ36" s="6">
        <v>0</v>
      </c>
      <c r="GR36" s="6">
        <v>0</v>
      </c>
    </row>
    <row r="37" spans="1:200" x14ac:dyDescent="0.2">
      <c r="A37" s="1" t="s">
        <v>141</v>
      </c>
      <c r="B37" s="1">
        <v>7</v>
      </c>
      <c r="C37" s="1">
        <v>3359</v>
      </c>
      <c r="D37" s="6">
        <v>4.2696440537604498E-2</v>
      </c>
      <c r="E37" s="6">
        <v>4.3257424952078197E-2</v>
      </c>
      <c r="F37" s="6">
        <v>1.6033486510226E-2</v>
      </c>
      <c r="G37" s="6">
        <v>0.55145530577162305</v>
      </c>
      <c r="H37" s="6">
        <v>-1.4621707157211301E-2</v>
      </c>
      <c r="I37" s="6">
        <v>0.81235295049953504</v>
      </c>
      <c r="J37" s="6">
        <v>-1.78044565305948E-3</v>
      </c>
      <c r="K37" s="6">
        <v>0.19348091582217999</v>
      </c>
      <c r="L37" s="6">
        <v>0.12667387634812299</v>
      </c>
      <c r="M37" s="6">
        <v>0.229237052864943</v>
      </c>
      <c r="N37" s="6">
        <v>2.4664516354821999E-2</v>
      </c>
      <c r="O37" s="6">
        <v>4.4607182730376602E-2</v>
      </c>
      <c r="P37" s="6">
        <v>2.87057029458576E-2</v>
      </c>
      <c r="Q37" s="6">
        <v>1.2071326578085899</v>
      </c>
      <c r="R37" s="6">
        <v>0.15992957766013499</v>
      </c>
      <c r="S37" s="6">
        <v>0.132492217804552</v>
      </c>
      <c r="T37" s="6">
        <v>0.106266051822904</v>
      </c>
      <c r="U37" s="6">
        <v>0.29496932766363099</v>
      </c>
      <c r="V37" s="6">
        <v>0.33509740409869798</v>
      </c>
      <c r="W37" s="6">
        <v>5.0415364626035103E-2</v>
      </c>
      <c r="X37" s="6">
        <v>7.7104702314396104E-2</v>
      </c>
      <c r="Y37" s="6">
        <v>4.1846435438601302E-2</v>
      </c>
      <c r="Z37" s="6">
        <v>2.7548685142285399E-2</v>
      </c>
      <c r="AA37" s="6">
        <v>1.2993365306320699E-2</v>
      </c>
      <c r="AB37" s="6">
        <v>0.123413128795876</v>
      </c>
      <c r="AC37" s="6">
        <v>4.6307401767617098E-3</v>
      </c>
      <c r="AD37" s="6">
        <v>3.1878205198385502E-2</v>
      </c>
      <c r="AE37" s="6">
        <v>3.8159643488511301E-2</v>
      </c>
      <c r="AF37" s="6">
        <v>0.16100594106545801</v>
      </c>
      <c r="AG37" s="6">
        <v>6.5940167461562393E-2</v>
      </c>
      <c r="AH37" s="6">
        <v>0.25127884310266402</v>
      </c>
      <c r="AI37" s="6">
        <v>0.12154119062353901</v>
      </c>
      <c r="AJ37" s="6">
        <v>1.82422219708934E-2</v>
      </c>
      <c r="AK37" s="6">
        <v>1.3942544890627E-2</v>
      </c>
      <c r="AL37" s="6">
        <v>0.21948272428108001</v>
      </c>
      <c r="AM37" s="6">
        <v>4.5856588693529002E-2</v>
      </c>
      <c r="AN37" s="6">
        <v>1.7868053522382198E-2</v>
      </c>
      <c r="AO37" s="6">
        <v>8.8934511895126703E-2</v>
      </c>
      <c r="AP37" s="6">
        <v>4.1837679632159903E-2</v>
      </c>
      <c r="AQ37" s="6">
        <v>9.6765271402449907E-2</v>
      </c>
      <c r="AR37" s="6">
        <v>-9.9840434376500097E-3</v>
      </c>
      <c r="AS37" s="6">
        <v>1.53642908942312E-2</v>
      </c>
      <c r="AT37" s="6">
        <v>5.0544815810883003E-3</v>
      </c>
      <c r="AU37" s="6">
        <v>7.3616673263215707E-2</v>
      </c>
      <c r="AV37" s="6">
        <v>5.8448757420986597E-2</v>
      </c>
      <c r="AW37" s="6">
        <v>2.1865137004205601E-2</v>
      </c>
      <c r="AX37" s="6">
        <v>0.161962513050355</v>
      </c>
      <c r="AY37" s="6">
        <v>9.0072183300957502E-3</v>
      </c>
      <c r="AZ37" s="6">
        <v>0.15275362604043199</v>
      </c>
      <c r="BA37" s="6">
        <v>3.8904224194172297E-2</v>
      </c>
      <c r="BB37" s="6">
        <v>7.08656883237926E-2</v>
      </c>
      <c r="BC37" s="6">
        <v>7.9705270975459E-2</v>
      </c>
      <c r="BD37" s="6">
        <v>2.19322073866333E-2</v>
      </c>
      <c r="BE37" s="6">
        <v>0.128142820945046</v>
      </c>
      <c r="BF37" s="6">
        <v>-4.6270250674297899E-3</v>
      </c>
      <c r="BG37" s="6">
        <v>4.5445793440130298E-2</v>
      </c>
      <c r="BH37" s="6">
        <v>6.8735819615842603E-2</v>
      </c>
      <c r="BI37" s="6">
        <v>5.8236851021788903E-2</v>
      </c>
      <c r="BJ37" s="6">
        <v>4.8031787754138203E-2</v>
      </c>
      <c r="BK37" s="6">
        <v>0.17825772373926099</v>
      </c>
      <c r="BL37" s="6">
        <v>0.14147036836914201</v>
      </c>
      <c r="BM37" s="6">
        <v>-4.8336275517290701E-2</v>
      </c>
      <c r="BN37" s="6">
        <v>-2.0372092318153599E-2</v>
      </c>
      <c r="BO37" s="6">
        <v>6.2317690431598502E-2</v>
      </c>
      <c r="BP37" s="6">
        <v>0.25973050896695499</v>
      </c>
      <c r="BQ37" s="6">
        <v>0.30989494305449899</v>
      </c>
      <c r="BR37" s="6">
        <v>0.47808286037660402</v>
      </c>
      <c r="BS37" s="6">
        <v>0.106070395716911</v>
      </c>
      <c r="BT37" s="6">
        <v>2.9384668095373601E-2</v>
      </c>
      <c r="BU37" s="6">
        <v>1.3559120721704E-2</v>
      </c>
      <c r="BV37" s="6">
        <v>5.1816497526459997E-2</v>
      </c>
      <c r="BW37" s="6">
        <v>5.98741121469877E-2</v>
      </c>
      <c r="BX37" s="6">
        <v>1.7500079916803399E-2</v>
      </c>
      <c r="BY37" s="6">
        <v>4.7992656404706902E-2</v>
      </c>
      <c r="BZ37" s="6">
        <v>-5.6874815910066302E-3</v>
      </c>
      <c r="CA37" s="6">
        <v>-6.2402103766121004E-3</v>
      </c>
      <c r="CB37" s="6">
        <v>1.6635506539290801E-2</v>
      </c>
      <c r="CC37" s="6">
        <v>3.05407059886512E-2</v>
      </c>
      <c r="CD37" s="6">
        <v>3.5246083264621801E-2</v>
      </c>
      <c r="CE37" s="6">
        <v>0.13135351076617099</v>
      </c>
      <c r="CF37" s="6">
        <v>0.113665254585083</v>
      </c>
      <c r="CG37" s="6">
        <v>1.75075673449035E-2</v>
      </c>
      <c r="CH37" s="6">
        <v>1.75320510476718E-2</v>
      </c>
      <c r="CI37" s="6">
        <v>0.12829202520330801</v>
      </c>
      <c r="CJ37" s="6">
        <v>1.7922798295599399E-2</v>
      </c>
      <c r="CK37" s="6">
        <v>0.12246555917051</v>
      </c>
      <c r="CL37" s="6">
        <v>-0.402246021688907</v>
      </c>
      <c r="CM37" s="6">
        <v>0.13763415033425599</v>
      </c>
      <c r="CN37" s="6">
        <v>4.6796762700694002E-2</v>
      </c>
      <c r="CO37" s="6">
        <v>0.65911873666001397</v>
      </c>
      <c r="CP37" s="6">
        <v>7.9336820574488806E-2</v>
      </c>
      <c r="CQ37" s="6">
        <v>2.0798928947272002E-2</v>
      </c>
      <c r="CR37" s="6">
        <v>-5.06374897337072E-2</v>
      </c>
      <c r="CS37" s="6">
        <v>0.15844526309842299</v>
      </c>
      <c r="CT37" s="6">
        <v>5.8586846841321198E-2</v>
      </c>
      <c r="CU37" s="6">
        <v>0.234273734593795</v>
      </c>
      <c r="CV37" s="6">
        <v>5.1211281535270603E-2</v>
      </c>
      <c r="CW37" s="6">
        <v>1.0767780713638</v>
      </c>
      <c r="CX37" s="6">
        <v>0.19188838461088101</v>
      </c>
      <c r="CY37" s="6">
        <v>0.35719127269272899</v>
      </c>
      <c r="CZ37" s="6">
        <v>5.3723519703048499E-2</v>
      </c>
      <c r="DA37" s="6">
        <v>-0.112177788478523</v>
      </c>
      <c r="DB37" s="6">
        <v>3.6824118837922901E-2</v>
      </c>
      <c r="DC37" s="6">
        <v>2.9297935618496699E-2</v>
      </c>
      <c r="DD37" s="6">
        <v>4.9759149233894198E-2</v>
      </c>
      <c r="DE37" s="6">
        <v>-1.6243997845048298E-2</v>
      </c>
      <c r="DF37" s="6">
        <v>0.15119345840017201</v>
      </c>
      <c r="DG37" s="6">
        <v>4.0513424998022698E-2</v>
      </c>
      <c r="DH37" s="6">
        <v>4.5546764123466602E-2</v>
      </c>
      <c r="DI37" s="6">
        <v>8.7453444762517294E-3</v>
      </c>
      <c r="DJ37" s="6">
        <v>8.7559469578507396E-2</v>
      </c>
      <c r="DK37" s="6">
        <v>1.5308839953687099E-2</v>
      </c>
      <c r="DL37" s="6">
        <v>0.22639389869668999</v>
      </c>
      <c r="DM37" s="6">
        <v>5.0894854718069298E-3</v>
      </c>
      <c r="DN37" s="6">
        <v>-2.4612835273838601E-2</v>
      </c>
      <c r="DO37" s="6">
        <v>-2.5556043519036099E-3</v>
      </c>
      <c r="DP37" s="6">
        <v>4.5762151022749097E-3</v>
      </c>
      <c r="DQ37" s="6">
        <v>-1.7888826919485099E-2</v>
      </c>
      <c r="DR37" s="6">
        <v>6.66718737635273E-3</v>
      </c>
      <c r="DS37" s="6">
        <v>3.0366862750630299E-2</v>
      </c>
      <c r="DT37" s="6">
        <v>-1.0812028063858699E-2</v>
      </c>
      <c r="DU37" s="6">
        <v>8.3036144403614107E-2</v>
      </c>
      <c r="DV37" s="6">
        <v>3.1725403104940999</v>
      </c>
      <c r="DW37" s="6">
        <v>4.4540433942672097E-2</v>
      </c>
      <c r="DX37" s="6">
        <v>2.0846818574236301</v>
      </c>
      <c r="DY37" s="6">
        <v>-1.4037621507348901E-2</v>
      </c>
      <c r="DZ37" s="6">
        <v>0.10030816234165101</v>
      </c>
      <c r="EA37" s="6">
        <v>9.9152460224884206E-2</v>
      </c>
      <c r="EB37" s="6">
        <v>0.11513948794715401</v>
      </c>
      <c r="EC37" s="6">
        <v>0.270247479756549</v>
      </c>
      <c r="ED37" s="6">
        <v>0.16287951623604099</v>
      </c>
      <c r="EE37" s="6">
        <v>1.7338177903793401E-2</v>
      </c>
      <c r="EF37" s="6">
        <v>-3.2746175598910597E-2</v>
      </c>
      <c r="EG37" s="6">
        <v>1.7987668506354498E-2</v>
      </c>
      <c r="EH37" s="6">
        <v>8.1650283698248005E-3</v>
      </c>
      <c r="EI37" s="6">
        <v>0.19444377908712401</v>
      </c>
      <c r="EJ37" s="6">
        <v>0.43174505021821402</v>
      </c>
      <c r="EK37" s="6">
        <v>9.1568417238927599E-2</v>
      </c>
      <c r="EL37" s="6">
        <v>6.4406968494388102E-3</v>
      </c>
      <c r="EM37" s="6">
        <v>0.22237205686097899</v>
      </c>
      <c r="EN37" s="6">
        <v>5.4308380349604397E-2</v>
      </c>
      <c r="EO37" s="6">
        <v>7.2804758339273898E-2</v>
      </c>
      <c r="EP37" s="6">
        <v>2.50959217740627E-2</v>
      </c>
      <c r="EQ37" s="6">
        <v>4.19792057263648E-2</v>
      </c>
      <c r="ER37" s="6">
        <v>0.106030588121258</v>
      </c>
      <c r="ES37" s="6">
        <v>0.37016001939292098</v>
      </c>
      <c r="ET37" s="6">
        <v>0.76572469874780202</v>
      </c>
      <c r="EU37" s="6">
        <v>3.9394051006422702E-2</v>
      </c>
      <c r="EV37" s="6">
        <v>5.2298127443270198E-2</v>
      </c>
      <c r="EW37" s="6">
        <v>-1.23811717727653E-3</v>
      </c>
      <c r="EX37" s="6">
        <v>1.7245585415557201</v>
      </c>
      <c r="EY37" s="6">
        <v>0.64375296642476798</v>
      </c>
      <c r="EZ37" s="6">
        <v>7.8930004595186801E-2</v>
      </c>
      <c r="FA37" s="6">
        <v>1.33549728085088E-2</v>
      </c>
      <c r="FB37" s="6">
        <v>5.3121323104299997E-2</v>
      </c>
      <c r="FC37" s="6">
        <v>0.45098369182959003</v>
      </c>
      <c r="FD37" s="6">
        <v>0.82314855121614205</v>
      </c>
      <c r="FE37" s="6">
        <v>0.15744948591934299</v>
      </c>
      <c r="FF37" s="6">
        <v>0.30112454023106799</v>
      </c>
      <c r="FG37" s="6">
        <v>6.1425907888338599E-2</v>
      </c>
      <c r="FH37" s="6">
        <v>0.259610787398322</v>
      </c>
      <c r="FI37" s="6">
        <v>0.137566114090241</v>
      </c>
      <c r="FJ37" s="6">
        <v>6.7434757122335695E-2</v>
      </c>
      <c r="FK37" s="6">
        <v>0.113849822616078</v>
      </c>
      <c r="FL37" s="6">
        <v>0.55015765347504797</v>
      </c>
      <c r="FM37" s="6">
        <v>2.95087297315553E-2</v>
      </c>
      <c r="FN37" s="6">
        <v>2.5015011323124801E-2</v>
      </c>
      <c r="FO37" s="6">
        <v>1.91269592466408E-2</v>
      </c>
      <c r="FP37" s="6">
        <v>0.416200029421816</v>
      </c>
      <c r="FQ37" s="6">
        <v>3.7280236375350197E-2</v>
      </c>
      <c r="FR37" s="6">
        <v>0.28592790370497301</v>
      </c>
      <c r="FS37" s="6">
        <v>4.8964757916167299E-2</v>
      </c>
      <c r="FT37" s="6">
        <v>5.1758444234605398E-2</v>
      </c>
      <c r="FU37" s="6">
        <v>0.32529230511281698</v>
      </c>
      <c r="FV37" s="6">
        <v>0.25421966461572298</v>
      </c>
      <c r="FW37" s="6">
        <v>0.18628324590589901</v>
      </c>
      <c r="FX37" s="6">
        <v>2.28701015599947E-2</v>
      </c>
      <c r="FY37" s="6">
        <v>6.9735625115376801E-2</v>
      </c>
      <c r="FZ37" s="6">
        <v>8.1842715810237793E-3</v>
      </c>
      <c r="GA37" s="6">
        <v>0.12425339344660701</v>
      </c>
      <c r="GB37" s="6">
        <v>4.01127976685791E-2</v>
      </c>
      <c r="GC37" s="6">
        <v>0.20859750070277699</v>
      </c>
      <c r="GD37" s="6">
        <v>2.64827927851745E-2</v>
      </c>
      <c r="GE37" s="6">
        <v>0.32869385778281202</v>
      </c>
      <c r="GF37" s="6">
        <v>0.911478105961122</v>
      </c>
      <c r="GG37" s="6">
        <v>-3.1012823664561999E-3</v>
      </c>
      <c r="GH37" s="6">
        <v>-1.24545692460463E-2</v>
      </c>
      <c r="GI37" s="6">
        <v>0.35429502755390402</v>
      </c>
      <c r="GJ37" s="6">
        <v>0.16837973608064499</v>
      </c>
      <c r="GK37" s="6">
        <v>6.2910683852779398E-2</v>
      </c>
      <c r="GL37" s="6">
        <v>0</v>
      </c>
      <c r="GM37" s="6">
        <v>0</v>
      </c>
      <c r="GN37" s="6">
        <v>0</v>
      </c>
      <c r="GO37" s="6">
        <v>0</v>
      </c>
      <c r="GP37" s="6">
        <v>0</v>
      </c>
      <c r="GQ37" s="6">
        <v>0</v>
      </c>
      <c r="GR37" s="6">
        <v>0</v>
      </c>
    </row>
    <row r="38" spans="1:200" x14ac:dyDescent="0.2">
      <c r="A38" s="1" t="s">
        <v>142</v>
      </c>
      <c r="B38" s="1">
        <v>2</v>
      </c>
      <c r="C38" s="1">
        <v>806</v>
      </c>
      <c r="D38" s="6">
        <v>-1.6854848469254599E-2</v>
      </c>
      <c r="E38" s="6">
        <v>0.36596348862192801</v>
      </c>
      <c r="F38" s="6">
        <v>0.62440881460647801</v>
      </c>
      <c r="G38" s="6">
        <v>-6.8206916979089904E-3</v>
      </c>
      <c r="H38" s="6">
        <v>2.0362362625825501</v>
      </c>
      <c r="I38" s="6">
        <v>2.4641490389182601E-2</v>
      </c>
      <c r="J38" s="6">
        <v>8.5120116321886902E-2</v>
      </c>
      <c r="K38" s="6">
        <v>4.8296102362160899E-2</v>
      </c>
      <c r="L38" s="6">
        <v>3.4418840140494199E-2</v>
      </c>
      <c r="M38" s="6">
        <v>-3.2933685209874303E-2</v>
      </c>
      <c r="N38" s="6">
        <v>3.7285490015536098E-2</v>
      </c>
      <c r="O38" s="6">
        <v>6.3641638100581793E-2</v>
      </c>
      <c r="P38" s="6">
        <v>-3.8082435669303401E-3</v>
      </c>
      <c r="Q38" s="6">
        <v>0.18332083228535301</v>
      </c>
      <c r="R38" s="6">
        <v>0.15587376197825001</v>
      </c>
      <c r="S38" s="6">
        <v>-9.1239762960106507E-3</v>
      </c>
      <c r="T38" s="6">
        <v>0.47247914019366899</v>
      </c>
      <c r="U38" s="6">
        <v>0.19330718637638999</v>
      </c>
      <c r="V38" s="6">
        <v>9.7850557356356505E-2</v>
      </c>
      <c r="W38" s="6">
        <v>-3.4228056901464E-2</v>
      </c>
      <c r="X38" s="6">
        <v>0.19863001230769001</v>
      </c>
      <c r="Y38" s="6">
        <v>-8.6472872783135302E-3</v>
      </c>
      <c r="Z38" s="6">
        <v>0.15533765644216699</v>
      </c>
      <c r="AA38" s="6">
        <v>-5.3036526221439898E-3</v>
      </c>
      <c r="AB38" s="6">
        <v>3.3181265773354798E-2</v>
      </c>
      <c r="AC38" s="6">
        <v>-8.7139109440345197E-2</v>
      </c>
      <c r="AD38" s="6">
        <v>2.2223864420109901E-2</v>
      </c>
      <c r="AE38" s="6">
        <v>3.6446195093256299E-2</v>
      </c>
      <c r="AF38" s="6">
        <v>1.55779052739945E-2</v>
      </c>
      <c r="AG38" s="6">
        <v>-1.06788979960498E-2</v>
      </c>
      <c r="AH38" s="6">
        <v>0.12601698839814299</v>
      </c>
      <c r="AI38" s="6">
        <v>4.31477995051305E-2</v>
      </c>
      <c r="AJ38" s="6">
        <v>7.2762421890593398E-2</v>
      </c>
      <c r="AK38" s="6">
        <v>7.8487350304904197E-2</v>
      </c>
      <c r="AL38" s="6">
        <v>8.3561935847982199E-3</v>
      </c>
      <c r="AM38" s="6">
        <v>5.0980559683451297E-2</v>
      </c>
      <c r="AN38" s="6">
        <v>6.7632689678886901E-2</v>
      </c>
      <c r="AO38" s="6">
        <v>2.0345700394354602</v>
      </c>
      <c r="AP38" s="6">
        <v>0.62601856417206603</v>
      </c>
      <c r="AQ38" s="6">
        <v>2.8281205202272602E-2</v>
      </c>
      <c r="AR38" s="6">
        <v>1.08430336449713E-3</v>
      </c>
      <c r="AS38" s="6">
        <v>-1.27107816253437E-2</v>
      </c>
      <c r="AT38" s="6">
        <v>3.4640714937063499E-2</v>
      </c>
      <c r="AU38" s="6">
        <v>0.14491742222898099</v>
      </c>
      <c r="AV38" s="6">
        <v>1.95370312493341</v>
      </c>
      <c r="AW38" s="6">
        <v>2.5926994681997599E-2</v>
      </c>
      <c r="AX38" s="6">
        <v>6.1480933078849498E-2</v>
      </c>
      <c r="AY38" s="6">
        <v>0.31741875638327399</v>
      </c>
      <c r="AZ38" s="6">
        <v>0.84608368787482602</v>
      </c>
      <c r="BA38" s="6">
        <v>0.22047356754050099</v>
      </c>
      <c r="BB38" s="6">
        <v>3.7332397431612302E-3</v>
      </c>
      <c r="BC38" s="6">
        <v>4.6168353940276297E-2</v>
      </c>
      <c r="BD38" s="6">
        <v>-1.9764412293319399E-2</v>
      </c>
      <c r="BE38" s="6">
        <v>2.8711402685423999E-2</v>
      </c>
      <c r="BF38" s="6">
        <v>9.5197843206792504E-2</v>
      </c>
      <c r="BG38" s="6">
        <v>3.6475908278730797E-2</v>
      </c>
      <c r="BH38" s="6">
        <v>0.19436520862730799</v>
      </c>
      <c r="BI38" s="6">
        <v>-0.237091794181743</v>
      </c>
      <c r="BJ38" s="6">
        <v>9.7510750332193107E-3</v>
      </c>
      <c r="BK38" s="6">
        <v>0.49276651562000001</v>
      </c>
      <c r="BL38" s="6">
        <v>3.25470667926053E-2</v>
      </c>
      <c r="BM38" s="6">
        <v>-0.122902140986355</v>
      </c>
      <c r="BN38" s="6">
        <v>-8.4282297460311108E-3</v>
      </c>
      <c r="BO38" s="6">
        <v>2.98611248452746E-2</v>
      </c>
      <c r="BP38" s="6">
        <v>0.254697358409119</v>
      </c>
      <c r="BQ38" s="6">
        <v>2.9112347882831301E-2</v>
      </c>
      <c r="BR38" s="6">
        <v>0</v>
      </c>
      <c r="BS38" s="6">
        <v>0</v>
      </c>
      <c r="BT38" s="6">
        <v>0.29842594899003</v>
      </c>
      <c r="BU38" s="6">
        <v>6.4897685284254103E-2</v>
      </c>
      <c r="BV38" s="6">
        <v>5.1615087418322297E-2</v>
      </c>
      <c r="BW38" s="6">
        <v>0.10057466170331</v>
      </c>
      <c r="BX38" s="6">
        <v>-1.09661735867743E-2</v>
      </c>
      <c r="BY38" s="6">
        <v>0.53163248183508305</v>
      </c>
      <c r="BZ38" s="6">
        <v>-1.4200072176436301E-2</v>
      </c>
      <c r="CA38" s="6">
        <v>0.36605105780384001</v>
      </c>
      <c r="CB38" s="6">
        <v>0.18401796180653399</v>
      </c>
      <c r="CC38" s="6">
        <v>1.0269715570316</v>
      </c>
      <c r="CD38" s="6">
        <v>9.1530177990368902E-2</v>
      </c>
      <c r="CE38" s="6">
        <v>-4.0966388088523901E-3</v>
      </c>
      <c r="CF38" s="6">
        <v>1.3960394065691899</v>
      </c>
      <c r="CG38" s="6">
        <v>-0.43109948543015197</v>
      </c>
      <c r="CH38" s="6">
        <v>0.80174840342160003</v>
      </c>
      <c r="CI38" s="6">
        <v>-1.36795775081233E-3</v>
      </c>
      <c r="CJ38" s="6">
        <v>-0.38144355494096699</v>
      </c>
      <c r="CK38" s="6">
        <v>-2.22144806184962E-2</v>
      </c>
      <c r="CL38" s="6">
        <v>1.7643050540611299E-2</v>
      </c>
      <c r="CM38" s="6">
        <v>1.0431248514481999E-2</v>
      </c>
      <c r="CN38" s="6">
        <v>4.3008406497478002E-2</v>
      </c>
      <c r="CO38" s="6">
        <v>6.3896855844886705E-2</v>
      </c>
      <c r="CP38" s="6">
        <v>6.7203113509369194E-2</v>
      </c>
      <c r="CQ38" s="6">
        <v>-7.3163255331836693E-2</v>
      </c>
      <c r="CR38" s="6">
        <v>0.245551284040394</v>
      </c>
      <c r="CS38" s="6">
        <v>7.2351671022514899E-2</v>
      </c>
      <c r="CT38" s="6">
        <v>-0.12555273598665001</v>
      </c>
      <c r="CU38" s="6">
        <v>0</v>
      </c>
      <c r="CV38" s="6">
        <v>-4.0406730400952599E-2</v>
      </c>
      <c r="CW38" s="6">
        <v>6.7253997364201804E-2</v>
      </c>
      <c r="CX38" s="6">
        <v>2.7153440030442799</v>
      </c>
      <c r="CY38" s="6">
        <v>7.1224486253186302E-3</v>
      </c>
      <c r="CZ38" s="6">
        <v>1.44514018145897E-2</v>
      </c>
      <c r="DA38" s="6">
        <v>-2.2191765958376598E-3</v>
      </c>
      <c r="DB38" s="6">
        <v>-1.2523015650817901E-3</v>
      </c>
      <c r="DC38" s="6">
        <v>0.15278448447198101</v>
      </c>
      <c r="DD38" s="6">
        <v>9.7080961063538404E-2</v>
      </c>
      <c r="DE38" s="6">
        <v>0.13674718993646801</v>
      </c>
      <c r="DF38" s="6">
        <v>0.13460638074971101</v>
      </c>
      <c r="DG38" s="6">
        <v>1.32415217347893E-2</v>
      </c>
      <c r="DH38" s="6">
        <v>2.5858864927465201E-2</v>
      </c>
      <c r="DI38" s="6">
        <v>3.5187092368112599E-2</v>
      </c>
      <c r="DJ38" s="6">
        <v>0.122664625978333</v>
      </c>
      <c r="DK38" s="6">
        <v>0.229073194920173</v>
      </c>
      <c r="DL38" s="6">
        <v>6.1691680061796803E-2</v>
      </c>
      <c r="DM38" s="6">
        <v>-0.142549441208593</v>
      </c>
      <c r="DN38" s="6">
        <v>1.8735086242868699E-2</v>
      </c>
      <c r="DO38" s="6">
        <v>6.4363237436686404E-3</v>
      </c>
      <c r="DP38" s="6">
        <v>-1.3741010436018899E-2</v>
      </c>
      <c r="DQ38" s="6">
        <v>3.2824666402141697E-2</v>
      </c>
      <c r="DR38" s="6">
        <v>7.4173665885920295E-2</v>
      </c>
      <c r="DS38" s="6">
        <v>0.12526313221687399</v>
      </c>
      <c r="DT38" s="6">
        <v>1.99403408158247E-2</v>
      </c>
      <c r="DU38" s="6">
        <v>0.104508939822844</v>
      </c>
      <c r="DV38" s="6">
        <v>6.1995776885864801E-2</v>
      </c>
      <c r="DW38" s="6">
        <v>-3.21916507792782E-2</v>
      </c>
      <c r="DX38" s="6">
        <v>-1.36999709856811E-2</v>
      </c>
      <c r="DY38" s="6">
        <v>3.5154489908803599E-2</v>
      </c>
      <c r="DZ38" s="6">
        <v>-3.3678413790773402E-2</v>
      </c>
      <c r="EA38" s="6">
        <v>-9.9582775803512304E-3</v>
      </c>
      <c r="EB38" s="6">
        <v>0.58018828431931202</v>
      </c>
      <c r="EC38" s="6">
        <v>4.2796738754357903E-2</v>
      </c>
      <c r="ED38" s="6">
        <v>0.106792848508328</v>
      </c>
      <c r="EE38" s="6">
        <v>-8.5954773064514595E-4</v>
      </c>
      <c r="EF38" s="6">
        <v>4.5568461602505703E-2</v>
      </c>
      <c r="EG38" s="6">
        <v>7.34313391197879E-2</v>
      </c>
      <c r="EH38" s="6">
        <v>2.0788594392540698E-2</v>
      </c>
      <c r="EI38" s="6">
        <v>-5.1431994495113303E-3</v>
      </c>
      <c r="EJ38" s="6">
        <v>0.28022761851622702</v>
      </c>
      <c r="EK38" s="6">
        <v>4.5452811133697903E-2</v>
      </c>
      <c r="EL38" s="6">
        <v>0.143578408252857</v>
      </c>
      <c r="EM38" s="6">
        <v>0.12348585886732601</v>
      </c>
      <c r="EN38" s="6">
        <v>9.7817846800449304E-2</v>
      </c>
      <c r="EO38" s="6">
        <v>9.8771518856591606E-2</v>
      </c>
      <c r="EP38" s="6">
        <v>9.6615507797569809E-3</v>
      </c>
      <c r="EQ38" s="6">
        <v>1.3310100843357099E-2</v>
      </c>
      <c r="ER38" s="6">
        <v>3.25897318976213E-2</v>
      </c>
      <c r="ES38" s="6">
        <v>1.3221764643355101</v>
      </c>
      <c r="ET38" s="6">
        <v>9.0483619359333106E-2</v>
      </c>
      <c r="EU38" s="6">
        <v>1.6208270815520499E-2</v>
      </c>
      <c r="EV38" s="6">
        <v>3.5543319122465902E-2</v>
      </c>
      <c r="EW38" s="6">
        <v>4.1716928944459802E-2</v>
      </c>
      <c r="EX38" s="6">
        <v>8.0396945683403401E-2</v>
      </c>
      <c r="EY38" s="6">
        <v>0.104486833773655</v>
      </c>
      <c r="EZ38" s="6">
        <v>0.104502774569517</v>
      </c>
      <c r="FA38" s="6">
        <v>4.2009109014456397E-2</v>
      </c>
      <c r="FB38" s="6">
        <v>2.7535422897641999E-2</v>
      </c>
      <c r="FC38" s="6">
        <v>0.20693009888788999</v>
      </c>
      <c r="FD38" s="6">
        <v>0.294367162294354</v>
      </c>
      <c r="FE38" s="6">
        <v>-4.87892627202825E-2</v>
      </c>
      <c r="FF38" s="6">
        <v>0.21944961115746101</v>
      </c>
      <c r="FG38" s="6">
        <v>0.39796274259115999</v>
      </c>
      <c r="FH38" s="6">
        <v>1.42511360751704E-2</v>
      </c>
      <c r="FI38" s="6">
        <v>0</v>
      </c>
      <c r="FJ38" s="6">
        <v>-1.52118613549317E-2</v>
      </c>
      <c r="FK38" s="6">
        <v>3.03255559636957E-2</v>
      </c>
      <c r="FL38" s="6">
        <v>0.66226518318333105</v>
      </c>
      <c r="FM38" s="6">
        <v>0.15719569687750001</v>
      </c>
      <c r="FN38" s="6">
        <v>8.9079395945005996E-2</v>
      </c>
      <c r="FO38" s="6">
        <v>0.15981765425493499</v>
      </c>
      <c r="FP38" s="6">
        <v>0.24318665818232199</v>
      </c>
      <c r="FQ38" s="6">
        <v>3.1731390303774698E-2</v>
      </c>
      <c r="FR38" s="6">
        <v>9.2280561949570298E-3</v>
      </c>
      <c r="FS38" s="6">
        <v>1.00718526373324E-2</v>
      </c>
      <c r="FT38" s="6">
        <v>0.248152982989858</v>
      </c>
      <c r="FU38" s="6">
        <v>-8.7966999568205598E-2</v>
      </c>
      <c r="FV38" s="6">
        <v>5.50582320158369E-2</v>
      </c>
      <c r="FW38" s="6">
        <v>0.52465926078200598</v>
      </c>
      <c r="FX38" s="6">
        <v>0.22413787488786499</v>
      </c>
      <c r="FY38" s="6">
        <v>7.4704273609368599E-2</v>
      </c>
      <c r="FZ38" s="6">
        <v>-8.7642002416499203E-3</v>
      </c>
      <c r="GA38" s="6">
        <v>0.32671232441327902</v>
      </c>
      <c r="GB38" s="6">
        <v>2.0872580749905101</v>
      </c>
      <c r="GC38" s="6">
        <v>3.7723519722622501E-3</v>
      </c>
      <c r="GD38" s="6">
        <v>2.2816480612125098</v>
      </c>
      <c r="GE38" s="6">
        <v>9.7749853060597205E-2</v>
      </c>
      <c r="GF38" s="6">
        <v>-1.32696138111939E-2</v>
      </c>
      <c r="GG38" s="6">
        <v>2.3893850527143199</v>
      </c>
      <c r="GH38" s="6">
        <v>2.6244193751405701E-2</v>
      </c>
      <c r="GI38" s="6">
        <v>1.7183000413315001E-2</v>
      </c>
      <c r="GJ38" s="6">
        <v>3.9291968449290601E-2</v>
      </c>
      <c r="GK38" s="6">
        <v>0</v>
      </c>
      <c r="GL38" s="6">
        <v>0</v>
      </c>
      <c r="GM38" s="6">
        <v>0</v>
      </c>
      <c r="GN38" s="6">
        <v>0</v>
      </c>
      <c r="GO38" s="6">
        <v>0</v>
      </c>
      <c r="GP38" s="6">
        <v>0</v>
      </c>
      <c r="GQ38" s="6">
        <v>0</v>
      </c>
      <c r="GR38" s="6">
        <v>0</v>
      </c>
    </row>
    <row r="39" spans="1:200" x14ac:dyDescent="0.2">
      <c r="A39" s="1" t="s">
        <v>143</v>
      </c>
      <c r="B39" s="1">
        <v>3</v>
      </c>
      <c r="C39" s="1">
        <v>5703</v>
      </c>
      <c r="D39" s="6">
        <v>8.0797016488244305E-2</v>
      </c>
      <c r="E39" s="6">
        <v>2.9302515324704001E-2</v>
      </c>
      <c r="F39" s="6">
        <v>6.6661225360115997E-2</v>
      </c>
      <c r="G39" s="6">
        <v>3.2863337950052099E-2</v>
      </c>
      <c r="H39" s="6">
        <v>0.102929681765073</v>
      </c>
      <c r="I39" s="6">
        <v>0.91271707932916302</v>
      </c>
      <c r="J39" s="6">
        <v>0.124398082824161</v>
      </c>
      <c r="K39" s="6">
        <v>0.21469201441935601</v>
      </c>
      <c r="L39" s="6">
        <v>0.65843778479547199</v>
      </c>
      <c r="M39" s="6">
        <v>0.42728962096750001</v>
      </c>
      <c r="N39" s="6">
        <v>0.79214795502618296</v>
      </c>
      <c r="O39" s="6">
        <v>0.59963581325401705</v>
      </c>
      <c r="P39" s="6">
        <v>1.0811692920546E-2</v>
      </c>
      <c r="Q39" s="6">
        <v>0.76417374292282603</v>
      </c>
      <c r="R39" s="6">
        <v>0.13994503787045601</v>
      </c>
      <c r="S39" s="6">
        <v>8.37813582548078E-2</v>
      </c>
      <c r="T39" s="6">
        <v>0.12402226315551799</v>
      </c>
      <c r="U39" s="6">
        <v>0.188418999426782</v>
      </c>
      <c r="V39" s="6">
        <v>0.489122954131881</v>
      </c>
      <c r="W39" s="6">
        <v>0.52110457940640997</v>
      </c>
      <c r="X39" s="6">
        <v>0.15732210783581899</v>
      </c>
      <c r="Y39" s="6">
        <v>0.59782767786051705</v>
      </c>
      <c r="Z39" s="6">
        <v>0.104496712168414</v>
      </c>
      <c r="AA39" s="6">
        <v>0.53472871641283604</v>
      </c>
      <c r="AB39" s="6">
        <v>0.343731177937315</v>
      </c>
      <c r="AC39" s="6">
        <v>0.12787308668293099</v>
      </c>
      <c r="AD39" s="6">
        <v>3.5270329262265802E-2</v>
      </c>
      <c r="AE39" s="6">
        <v>0.34525401489264901</v>
      </c>
      <c r="AF39" s="6">
        <v>0.126690930314072</v>
      </c>
      <c r="AG39" s="6">
        <v>3.0851072281281401E-2</v>
      </c>
      <c r="AH39" s="6">
        <v>-8.8772405502153193E-3</v>
      </c>
      <c r="AI39" s="6">
        <v>0.213782432784523</v>
      </c>
      <c r="AJ39" s="6">
        <v>6.6519255522909396E-2</v>
      </c>
      <c r="AK39" s="6">
        <v>0.112641660001485</v>
      </c>
      <c r="AL39" s="6">
        <v>3.2042469647300703E-2</v>
      </c>
      <c r="AM39" s="6">
        <v>-7.4785241317928394E-2</v>
      </c>
      <c r="AN39" s="6">
        <v>-2.03738900908782E-4</v>
      </c>
      <c r="AO39" s="6">
        <v>9.7152084947033895E-2</v>
      </c>
      <c r="AP39" s="6">
        <v>3.8064986460204203E-2</v>
      </c>
      <c r="AQ39" s="6">
        <v>3.1463475139802202E-2</v>
      </c>
      <c r="AR39" s="6">
        <v>6.1650675438667597E-2</v>
      </c>
      <c r="AS39" s="6">
        <v>4.6353401293794297E-2</v>
      </c>
      <c r="AT39" s="6">
        <v>0.35236105469316298</v>
      </c>
      <c r="AU39" s="6">
        <v>7.2694659190926297E-2</v>
      </c>
      <c r="AV39" s="6">
        <v>1.0658206753814701</v>
      </c>
      <c r="AW39" s="6">
        <v>0.64845010175879703</v>
      </c>
      <c r="AX39" s="6">
        <v>5.0071223740738198E-2</v>
      </c>
      <c r="AY39" s="6">
        <v>0.13979581222287801</v>
      </c>
      <c r="AZ39" s="6">
        <v>5.6348667150663098E-2</v>
      </c>
      <c r="BA39" s="6">
        <v>0.56147814899058301</v>
      </c>
      <c r="BB39" s="6">
        <v>4.5114147227895099E-2</v>
      </c>
      <c r="BC39" s="6">
        <v>0.71362857517920697</v>
      </c>
      <c r="BD39" s="6">
        <v>0.63826703433477405</v>
      </c>
      <c r="BE39" s="6">
        <v>0.49983630289083603</v>
      </c>
      <c r="BF39" s="6">
        <v>0.21989993042859701</v>
      </c>
      <c r="BG39" s="6">
        <v>0.28105538198340702</v>
      </c>
      <c r="BH39" s="6">
        <v>7.08404515158875E-3</v>
      </c>
      <c r="BI39" s="6">
        <v>5.4890325982198701E-2</v>
      </c>
      <c r="BJ39" s="6">
        <v>0.95130211005876597</v>
      </c>
      <c r="BK39" s="6">
        <v>6.1129183382236101E-2</v>
      </c>
      <c r="BL39" s="6">
        <v>0.101292609273623</v>
      </c>
      <c r="BM39" s="6">
        <v>3.4957921748837099E-2</v>
      </c>
      <c r="BN39" s="6">
        <v>9.5796361108351005E-2</v>
      </c>
      <c r="BO39" s="6">
        <v>0.28290574752424602</v>
      </c>
      <c r="BP39" s="6">
        <v>5.4692279976849598E-2</v>
      </c>
      <c r="BQ39" s="6">
        <v>4.1292272732492197E-2</v>
      </c>
      <c r="BR39" s="6">
        <v>0.116540941374568</v>
      </c>
      <c r="BS39" s="6">
        <v>3.9840575873632102E-3</v>
      </c>
      <c r="BT39" s="6">
        <v>-2.0863502592734302E-2</v>
      </c>
      <c r="BU39" s="6">
        <v>0.30113317736811901</v>
      </c>
      <c r="BV39" s="6">
        <v>-1.5923597791030499E-2</v>
      </c>
      <c r="BW39" s="6">
        <v>-3.8209984334742E-2</v>
      </c>
      <c r="BX39" s="6">
        <v>5.14712285086424E-2</v>
      </c>
      <c r="BY39" s="6">
        <v>-7.3673269701225896E-2</v>
      </c>
      <c r="BZ39" s="6">
        <v>0.56995136888021802</v>
      </c>
      <c r="CA39" s="6">
        <v>3.8440957033873499E-2</v>
      </c>
      <c r="CB39" s="6">
        <v>0.10796954831316601</v>
      </c>
      <c r="CC39" s="6">
        <v>7.3513589766252899E-2</v>
      </c>
      <c r="CD39" s="6">
        <v>6.6257271458506198E-2</v>
      </c>
      <c r="CE39" s="6">
        <v>5.7900286396127001E-2</v>
      </c>
      <c r="CF39" s="6">
        <v>-2.4887355283307998E-2</v>
      </c>
      <c r="CG39" s="6">
        <v>0.18563683131061401</v>
      </c>
      <c r="CH39" s="6">
        <v>0.121220813935772</v>
      </c>
      <c r="CI39" s="6">
        <v>5.2509830992481403E-2</v>
      </c>
      <c r="CJ39" s="6">
        <v>0.205788461012303</v>
      </c>
      <c r="CK39" s="6">
        <v>4.4600206350246398E-2</v>
      </c>
      <c r="CL39" s="6">
        <v>0.64173554097446694</v>
      </c>
      <c r="CM39" s="6">
        <v>0.122909515393991</v>
      </c>
      <c r="CN39" s="6">
        <v>1.23988050436861E-2</v>
      </c>
      <c r="CO39" s="6">
        <v>1.54736840718631E-3</v>
      </c>
      <c r="CP39" s="6">
        <v>7.1403698908836993E-2</v>
      </c>
      <c r="CQ39" s="6">
        <v>2.9529023936299699E-2</v>
      </c>
      <c r="CR39" s="6">
        <v>0.10231444558339101</v>
      </c>
      <c r="CS39" s="6">
        <v>7.9304356652306507E-2</v>
      </c>
      <c r="CT39" s="6">
        <v>2.2581685751950801E-2</v>
      </c>
      <c r="CU39" s="6">
        <v>2.93761139172239E-2</v>
      </c>
      <c r="CV39" s="6">
        <v>5.9159038511612097E-2</v>
      </c>
      <c r="CW39" s="6">
        <v>5.47752830090001E-2</v>
      </c>
      <c r="CX39" s="6">
        <v>0.149571738327684</v>
      </c>
      <c r="CY39" s="6">
        <v>5.7328854546156098E-2</v>
      </c>
      <c r="CZ39" s="6">
        <v>0.59051883177596498</v>
      </c>
      <c r="DA39" s="6">
        <v>1.47207475103326E-2</v>
      </c>
      <c r="DB39" s="6">
        <v>-4.0136587028895198E-3</v>
      </c>
      <c r="DC39" s="6">
        <v>8.9332541602599597E-2</v>
      </c>
      <c r="DD39" s="6">
        <v>0.89386544283556102</v>
      </c>
      <c r="DE39" s="6">
        <v>-8.5121399491699095E-3</v>
      </c>
      <c r="DF39" s="6">
        <v>1.10980428309821</v>
      </c>
      <c r="DG39" s="6">
        <v>1.67051840483919E-2</v>
      </c>
      <c r="DH39" s="6">
        <v>1.19689192618723E-2</v>
      </c>
      <c r="DI39" s="6">
        <v>5.4807950106019902E-2</v>
      </c>
      <c r="DJ39" s="6">
        <v>8.6798707691838894E-2</v>
      </c>
      <c r="DK39" s="6">
        <v>0.30390041744246898</v>
      </c>
      <c r="DL39" s="6">
        <v>3.2859352150770897E-2</v>
      </c>
      <c r="DM39" s="6">
        <v>0.23534594350197</v>
      </c>
      <c r="DN39" s="6">
        <v>3.6271701835958702E-2</v>
      </c>
      <c r="DO39" s="6">
        <v>0.19800413159211899</v>
      </c>
      <c r="DP39" s="6">
        <v>8.87023957166483E-2</v>
      </c>
      <c r="DQ39" s="6">
        <v>0.1323283862322</v>
      </c>
      <c r="DR39" s="6">
        <v>0.26511025580063302</v>
      </c>
      <c r="DS39" s="6">
        <v>0.104484398333744</v>
      </c>
      <c r="DT39" s="6">
        <v>1.86716585723367E-2</v>
      </c>
      <c r="DU39" s="6">
        <v>1.1963910228056899E-2</v>
      </c>
      <c r="DV39" s="6">
        <v>-7.3621165214626102E-3</v>
      </c>
      <c r="DW39" s="6">
        <v>0.102270091721296</v>
      </c>
      <c r="DX39" s="6">
        <v>0.50273972401532996</v>
      </c>
      <c r="DY39" s="6">
        <v>-6.4662654274692602E-3</v>
      </c>
      <c r="DZ39" s="6">
        <v>1.1198826368015899E-2</v>
      </c>
      <c r="EA39" s="6">
        <v>7.5091070208843896E-2</v>
      </c>
      <c r="EB39" s="6">
        <v>-1.54188142655911E-3</v>
      </c>
      <c r="EC39" s="6">
        <v>6.4549146555057096E-3</v>
      </c>
      <c r="ED39" s="6">
        <v>-2.5263361091261399E-2</v>
      </c>
      <c r="EE39" s="6">
        <v>2.9476823412343901E-2</v>
      </c>
      <c r="EF39" s="6">
        <v>2.7146343616581001E-2</v>
      </c>
      <c r="EG39" s="6">
        <v>3.8829313394741299E-2</v>
      </c>
      <c r="EH39" s="6">
        <v>8.4100232935449395E-2</v>
      </c>
      <c r="EI39" s="6">
        <v>1.4817746699505601E-2</v>
      </c>
      <c r="EJ39" s="6">
        <v>1.01813951099469E-2</v>
      </c>
      <c r="EK39" s="6">
        <v>2.1882767620281199E-2</v>
      </c>
      <c r="EL39" s="6">
        <v>6.1222531648526E-2</v>
      </c>
      <c r="EM39" s="6">
        <v>7.9009912721298203E-2</v>
      </c>
      <c r="EN39" s="6">
        <v>0.101605937059669</v>
      </c>
      <c r="EO39" s="6">
        <v>2.9786634278822E-2</v>
      </c>
      <c r="EP39" s="6">
        <v>0.450511772921244</v>
      </c>
      <c r="EQ39" s="6">
        <v>0.107245147828266</v>
      </c>
      <c r="ER39" s="6">
        <v>7.5996708681520201E-3</v>
      </c>
      <c r="ES39" s="6">
        <v>6.1718766884291398E-2</v>
      </c>
      <c r="ET39" s="6">
        <v>5.7389407494202203E-2</v>
      </c>
      <c r="EU39" s="6">
        <v>3.3166109284162498E-2</v>
      </c>
      <c r="EV39" s="6">
        <v>4.14698997132594E-2</v>
      </c>
      <c r="EW39" s="6">
        <v>2.85196336552852E-2</v>
      </c>
      <c r="EX39" s="6">
        <v>0.46870321505756002</v>
      </c>
      <c r="EY39" s="6">
        <v>0.58603516239785702</v>
      </c>
      <c r="EZ39" s="6">
        <v>4.2334576296712299E-2</v>
      </c>
      <c r="FA39" s="6">
        <v>3.8691262752991798E-2</v>
      </c>
      <c r="FB39" s="6">
        <v>4.2481262190718197E-2</v>
      </c>
      <c r="FC39" s="6">
        <v>0.15900176660565499</v>
      </c>
      <c r="FD39" s="6">
        <v>0.64718748713780605</v>
      </c>
      <c r="FE39" s="6">
        <v>1.18333212287306E-2</v>
      </c>
      <c r="FF39" s="6">
        <v>0.42366070844562098</v>
      </c>
      <c r="FG39" s="6">
        <v>0.48371927577072998</v>
      </c>
      <c r="FH39" s="6">
        <v>0.14560570749860399</v>
      </c>
      <c r="FI39" s="6">
        <v>0.103523807177839</v>
      </c>
      <c r="FJ39" s="6">
        <v>7.8130407632934898E-2</v>
      </c>
      <c r="FK39" s="6">
        <v>0.58950083112694596</v>
      </c>
      <c r="FL39" s="6">
        <v>3.4846518849233898E-2</v>
      </c>
      <c r="FM39" s="6">
        <v>5.0519044451335898E-2</v>
      </c>
      <c r="FN39" s="6">
        <v>9.4603257277869994E-3</v>
      </c>
      <c r="FO39" s="6">
        <v>3.5026639146159402E-2</v>
      </c>
      <c r="FP39" s="6">
        <v>1.93097063378516E-2</v>
      </c>
      <c r="FQ39" s="6">
        <v>-0.13662637836720501</v>
      </c>
      <c r="FR39" s="6">
        <v>8.6233987979246904E-2</v>
      </c>
      <c r="FS39" s="6">
        <v>-1.13923571210664E-2</v>
      </c>
      <c r="FT39" s="6">
        <v>7.2916297417639095E-2</v>
      </c>
      <c r="FU39" s="6">
        <v>4.5743450316038901E-2</v>
      </c>
      <c r="FV39" s="6">
        <v>0.185647280988707</v>
      </c>
      <c r="FW39" s="6">
        <v>0.182720002084513</v>
      </c>
      <c r="FX39" s="6">
        <v>3.90905305014504E-2</v>
      </c>
      <c r="FY39" s="6">
        <v>8.8585139231703594E-2</v>
      </c>
      <c r="FZ39" s="6">
        <v>0.52158914202057405</v>
      </c>
      <c r="GA39" s="6">
        <v>1.0207600153814301E-2</v>
      </c>
      <c r="GB39" s="6">
        <v>1.9933551135792298E-2</v>
      </c>
      <c r="GC39" s="6">
        <v>4.42612714872695E-2</v>
      </c>
      <c r="GD39" s="6">
        <v>6.5630503672820001E-2</v>
      </c>
      <c r="GE39" s="6">
        <v>4.5534355109692398E-3</v>
      </c>
      <c r="GF39" s="6">
        <v>0.42991023443743198</v>
      </c>
      <c r="GG39" s="6">
        <v>0.20466451180878001</v>
      </c>
      <c r="GH39" s="6">
        <v>0.21887558307510099</v>
      </c>
      <c r="GI39" s="6">
        <v>0.18301561259351301</v>
      </c>
      <c r="GJ39" s="6">
        <v>9.6436485679481404E-2</v>
      </c>
      <c r="GK39" s="6">
        <v>5.3119652250912704E-3</v>
      </c>
      <c r="GL39" s="6">
        <v>-0.152521541868466</v>
      </c>
      <c r="GM39" s="6">
        <v>1.20169600076304E-2</v>
      </c>
      <c r="GN39" s="6">
        <v>1.8941022494409999E-3</v>
      </c>
      <c r="GO39" s="6">
        <v>-3.4737619634601501E-2</v>
      </c>
      <c r="GP39" s="6">
        <v>0</v>
      </c>
      <c r="GQ39" s="6">
        <v>0</v>
      </c>
      <c r="GR39" s="6">
        <v>0</v>
      </c>
    </row>
    <row r="40" spans="1:200" x14ac:dyDescent="0.2">
      <c r="A40" s="1" t="s">
        <v>144</v>
      </c>
      <c r="B40" s="1">
        <v>1</v>
      </c>
      <c r="C40" s="1">
        <v>463</v>
      </c>
      <c r="D40" s="6">
        <v>-3.8333694880882098E-2</v>
      </c>
      <c r="E40" s="6">
        <v>0.13009295183928299</v>
      </c>
      <c r="F40" s="6">
        <v>0.14131220250151799</v>
      </c>
      <c r="G40" s="6">
        <v>1.8776940243676599E-2</v>
      </c>
      <c r="H40" s="6">
        <v>-9.2500770124661798E-3</v>
      </c>
      <c r="I40" s="6">
        <v>0</v>
      </c>
      <c r="J40" s="6">
        <v>4.7675002110558001E-2</v>
      </c>
      <c r="K40" s="6">
        <v>2.7632884990983601E-2</v>
      </c>
      <c r="L40" s="6">
        <v>-6.1648921652910603E-2</v>
      </c>
      <c r="M40" s="6">
        <v>-7.7370430750465194E-2</v>
      </c>
      <c r="N40" s="6">
        <v>-3.3407783614128099E-2</v>
      </c>
      <c r="O40" s="6">
        <v>0.20754181684068901</v>
      </c>
      <c r="P40" s="6">
        <v>1.02353712419832</v>
      </c>
      <c r="Q40" s="6">
        <v>-0.10124490669793799</v>
      </c>
      <c r="R40" s="6">
        <v>8.9373515272936604E-2</v>
      </c>
      <c r="S40" s="6">
        <v>-1.22988963267177E-2</v>
      </c>
      <c r="T40" s="6">
        <v>2.87354285854503E-2</v>
      </c>
      <c r="U40" s="6">
        <v>-7.5148735088203496E-3</v>
      </c>
      <c r="V40" s="6">
        <v>-1.13048569475714E-2</v>
      </c>
      <c r="W40" s="6">
        <v>-4.0276979944501398E-2</v>
      </c>
      <c r="X40" s="6">
        <v>7.7705304173456297E-3</v>
      </c>
      <c r="Y40" s="6">
        <v>9.3083458964173402E-2</v>
      </c>
      <c r="Z40" s="6">
        <v>2.7165571906655699</v>
      </c>
      <c r="AA40" s="6">
        <v>-1.2464742684184E-2</v>
      </c>
      <c r="AB40" s="6">
        <v>2.37587023770006</v>
      </c>
      <c r="AC40" s="6">
        <v>-1.38605928880507E-2</v>
      </c>
      <c r="AD40" s="6">
        <v>0.216363209729481</v>
      </c>
      <c r="AE40" s="6">
        <v>4.1739926064856998E-2</v>
      </c>
      <c r="AF40" s="6">
        <v>-2.0472421276543001E-2</v>
      </c>
      <c r="AG40" s="6">
        <v>0.42715634022979199</v>
      </c>
      <c r="AH40" s="6">
        <v>-2.20161437233026E-2</v>
      </c>
      <c r="AI40" s="6">
        <v>2.1378984249089E-2</v>
      </c>
      <c r="AJ40" s="6">
        <v>0</v>
      </c>
      <c r="AK40" s="6">
        <v>0.111141490347709</v>
      </c>
      <c r="AL40" s="6">
        <v>-0.147314204742964</v>
      </c>
      <c r="AM40" s="6">
        <v>1.23076690352814E-2</v>
      </c>
      <c r="AN40" s="6">
        <v>1.5662093853620902E-2</v>
      </c>
      <c r="AO40" s="6">
        <v>1.44597809314754E-2</v>
      </c>
      <c r="AP40" s="6">
        <v>7.4660972050068202E-3</v>
      </c>
      <c r="AQ40" s="6">
        <v>0</v>
      </c>
      <c r="AR40" s="6">
        <v>6.2247552804832303E-2</v>
      </c>
      <c r="AS40" s="6">
        <v>4.9442105145076102E-3</v>
      </c>
      <c r="AT40" s="6">
        <v>-1.3413963098314701E-3</v>
      </c>
      <c r="AU40" s="6">
        <v>4.1854567734715799E-3</v>
      </c>
      <c r="AV40" s="6">
        <v>0</v>
      </c>
      <c r="AW40" s="6">
        <v>0.36071233917661899</v>
      </c>
      <c r="AX40" s="6">
        <v>5.0709875580313597E-2</v>
      </c>
      <c r="AY40" s="6">
        <v>-5.8989877651878998E-2</v>
      </c>
      <c r="AZ40" s="6">
        <v>0.12685596718922401</v>
      </c>
      <c r="BA40" s="6">
        <v>-7.6210148173415403E-4</v>
      </c>
      <c r="BB40" s="6">
        <v>-2.2360033901057799E-2</v>
      </c>
      <c r="BC40" s="6">
        <v>-3.6939413798216199E-2</v>
      </c>
      <c r="BD40" s="6">
        <v>5.4911244722972699E-3</v>
      </c>
      <c r="BE40" s="6">
        <v>5.8559290683724598E-2</v>
      </c>
      <c r="BF40" s="6">
        <v>6.0616592969821602E-2</v>
      </c>
      <c r="BG40" s="6">
        <v>-4.2450855383287002E-2</v>
      </c>
      <c r="BH40" s="6">
        <v>-6.4464615929445496E-2</v>
      </c>
      <c r="BI40" s="6">
        <v>0.17404851999047599</v>
      </c>
      <c r="BJ40" s="6">
        <v>0.104101847475179</v>
      </c>
      <c r="BK40" s="6">
        <v>-1.9551069339357002E-2</v>
      </c>
      <c r="BL40" s="6">
        <v>0</v>
      </c>
      <c r="BM40" s="6">
        <v>4.56105367419413E-3</v>
      </c>
      <c r="BN40" s="6">
        <v>-2.9699909682974399E-2</v>
      </c>
      <c r="BO40" s="6">
        <v>0.112938998838192</v>
      </c>
      <c r="BP40" s="6">
        <v>-0.42673734641761701</v>
      </c>
      <c r="BQ40" s="6">
        <v>7.7205713707769602E-2</v>
      </c>
      <c r="BR40" s="6">
        <v>-4.4390849783083601E-2</v>
      </c>
      <c r="BS40" s="6">
        <v>-1.2384038357347699E-3</v>
      </c>
      <c r="BT40" s="6">
        <v>1.12120478024003E-2</v>
      </c>
      <c r="BU40" s="6">
        <v>6.2128346425778698E-2</v>
      </c>
      <c r="BV40" s="6">
        <v>2.89778396227812E-2</v>
      </c>
      <c r="BW40" s="6">
        <v>0.194145503816328</v>
      </c>
      <c r="BX40" s="6">
        <v>-7.0121210855402794E-2</v>
      </c>
      <c r="BY40" s="6">
        <v>-5.4481306377341197E-3</v>
      </c>
      <c r="BZ40" s="6">
        <v>2.4872875426923301E-2</v>
      </c>
      <c r="CA40" s="6">
        <v>1.2442607109000499E-2</v>
      </c>
      <c r="CB40" s="6">
        <v>-9.2495519721413899E-4</v>
      </c>
      <c r="CC40" s="6">
        <v>6.9945398644939497E-2</v>
      </c>
      <c r="CD40" s="6">
        <v>0.77402365901098602</v>
      </c>
      <c r="CE40" s="6">
        <v>1.8251731150832999E-2</v>
      </c>
      <c r="CF40" s="6">
        <v>-1.3526607314919301E-3</v>
      </c>
      <c r="CG40" s="6">
        <v>-1.5441657338042E-2</v>
      </c>
      <c r="CH40" s="6">
        <v>1.91712452041739E-2</v>
      </c>
      <c r="CI40" s="6">
        <v>-6.4433315264623E-3</v>
      </c>
      <c r="CJ40" s="6">
        <v>-4.1810273096234904E-3</v>
      </c>
      <c r="CK40" s="6">
        <v>4.1151896202840099E-2</v>
      </c>
      <c r="CL40" s="6">
        <v>0</v>
      </c>
      <c r="CM40" s="6">
        <v>5.3878273086882499E-2</v>
      </c>
      <c r="CN40" s="6">
        <v>0.112160261063029</v>
      </c>
      <c r="CO40" s="6">
        <v>-4.01203277139889E-2</v>
      </c>
      <c r="CP40" s="6">
        <v>0.18308284338404801</v>
      </c>
      <c r="CQ40" s="6">
        <v>-6.2077040315573699E-2</v>
      </c>
      <c r="CR40" s="6">
        <v>-1.92478258287281E-2</v>
      </c>
      <c r="CS40" s="6">
        <v>-2.86293345918535E-2</v>
      </c>
      <c r="CT40" s="6">
        <v>0.18363326860472301</v>
      </c>
      <c r="CU40" s="6">
        <v>0</v>
      </c>
      <c r="CV40" s="6">
        <v>0.140234495524199</v>
      </c>
      <c r="CW40" s="6">
        <v>-3.4550713013166597E-2</v>
      </c>
      <c r="CX40" s="6">
        <v>4.3558929563581698E-2</v>
      </c>
      <c r="CY40" s="6">
        <v>-0.101231681382003</v>
      </c>
      <c r="CZ40" s="6">
        <v>5.6930059196733503E-2</v>
      </c>
      <c r="DA40" s="6">
        <v>9.6241320814722999E-3</v>
      </c>
      <c r="DB40" s="6">
        <v>-7.4796325242556597E-2</v>
      </c>
      <c r="DC40" s="6">
        <v>7.1848537226415807E-2</v>
      </c>
      <c r="DD40" s="6">
        <v>1.8152491131933599E-2</v>
      </c>
      <c r="DE40" s="6">
        <v>0.16932754867913899</v>
      </c>
      <c r="DF40" s="6">
        <v>0</v>
      </c>
      <c r="DG40" s="6">
        <v>-2.3777642608710299E-2</v>
      </c>
      <c r="DH40" s="6">
        <v>-1.3305129365659E-2</v>
      </c>
      <c r="DI40" s="6">
        <v>4.7245811934846997E-2</v>
      </c>
      <c r="DJ40" s="6">
        <v>3.2196159740730999E-2</v>
      </c>
      <c r="DK40" s="6">
        <v>-2.6242561746994599E-2</v>
      </c>
      <c r="DL40" s="6">
        <v>5.3680318438896903E-2</v>
      </c>
      <c r="DM40" s="6">
        <v>0.11093134412040501</v>
      </c>
      <c r="DN40" s="6">
        <v>-5.9357476244678402E-2</v>
      </c>
      <c r="DO40" s="6">
        <v>2.5800156489563298E-3</v>
      </c>
      <c r="DP40" s="6">
        <v>3.8469185505592999E-3</v>
      </c>
      <c r="DQ40" s="6">
        <v>-9.1965047056577695E-2</v>
      </c>
      <c r="DR40" s="6">
        <v>-1.9376932526886499E-2</v>
      </c>
      <c r="DS40" s="6">
        <v>1.99492409344624E-2</v>
      </c>
      <c r="DT40" s="6">
        <v>1.0382564051464101E-2</v>
      </c>
      <c r="DU40" s="6">
        <v>0.238904487683198</v>
      </c>
      <c r="DV40" s="6">
        <v>0</v>
      </c>
      <c r="DW40" s="6">
        <v>-4.6839928434721798E-3</v>
      </c>
      <c r="DX40" s="6">
        <v>4.2292571017412397E-3</v>
      </c>
      <c r="DY40" s="6">
        <v>0</v>
      </c>
      <c r="DZ40" s="6">
        <v>3.1158612327593802E-2</v>
      </c>
      <c r="EA40" s="6">
        <v>-2.2406681212867501E-3</v>
      </c>
      <c r="EB40" s="6">
        <v>0.163109507324811</v>
      </c>
      <c r="EC40" s="6">
        <v>2.4789408436371501</v>
      </c>
      <c r="ED40" s="6">
        <v>-2.9675294988208201E-2</v>
      </c>
      <c r="EE40" s="6">
        <v>-1.6280413251368201E-2</v>
      </c>
      <c r="EF40" s="6">
        <v>-3.4363114535491797E-2</v>
      </c>
      <c r="EG40" s="6">
        <v>-4.3514622461767703E-2</v>
      </c>
      <c r="EH40" s="6">
        <v>0.36884160778427599</v>
      </c>
      <c r="EI40" s="6">
        <v>-3.2973741023250201E-2</v>
      </c>
      <c r="EJ40" s="6">
        <v>1.17345794362478E-2</v>
      </c>
      <c r="EK40" s="6">
        <v>4.9401436264285302E-2</v>
      </c>
      <c r="EL40" s="6">
        <v>-7.97229901910591E-3</v>
      </c>
      <c r="EM40" s="6">
        <v>-5.4504048287255303E-4</v>
      </c>
      <c r="EN40" s="6">
        <v>7.8052775504181401E-3</v>
      </c>
      <c r="EO40" s="6">
        <v>-2.0989035807020598E-3</v>
      </c>
      <c r="EP40" s="6">
        <v>-3.4040268756640797E-2</v>
      </c>
      <c r="EQ40" s="6">
        <v>0</v>
      </c>
      <c r="ER40" s="6">
        <v>0.105779423286329</v>
      </c>
      <c r="ES40" s="6">
        <v>0.63221275990905501</v>
      </c>
      <c r="ET40" s="6">
        <v>3.7479067008989301E-3</v>
      </c>
      <c r="EU40" s="6">
        <v>4.6007735005429998E-2</v>
      </c>
      <c r="EV40" s="6">
        <v>0</v>
      </c>
      <c r="EW40" s="6">
        <v>0.10844751519222</v>
      </c>
      <c r="EX40" s="6">
        <v>-2.8269234702732401E-2</v>
      </c>
      <c r="EY40" s="6">
        <v>1.24220439639779E-3</v>
      </c>
      <c r="EZ40" s="6">
        <v>3.5740829430455298E-3</v>
      </c>
      <c r="FA40" s="6">
        <v>6.0184827735144202</v>
      </c>
      <c r="FB40" s="6">
        <v>0</v>
      </c>
      <c r="FC40" s="6">
        <v>-1.4448153537815501E-2</v>
      </c>
      <c r="FD40" s="6">
        <v>0</v>
      </c>
      <c r="FE40" s="6">
        <v>0.303738223645793</v>
      </c>
      <c r="FF40" s="6">
        <v>0.13209522299434101</v>
      </c>
      <c r="FG40" s="6">
        <v>1.26103071840501</v>
      </c>
      <c r="FH40" s="6">
        <v>3.7661603624507302E-3</v>
      </c>
      <c r="FI40" s="6">
        <v>4.5844463299394303E-2</v>
      </c>
      <c r="FJ40" s="6">
        <v>0</v>
      </c>
      <c r="FK40" s="6">
        <v>-2.9784962485258901E-2</v>
      </c>
      <c r="FL40" s="6">
        <v>3.1445761080404498E-2</v>
      </c>
      <c r="FM40" s="6">
        <v>0.50933780759122604</v>
      </c>
      <c r="FN40" s="6">
        <v>-5.4424206475379303E-3</v>
      </c>
      <c r="FO40" s="6">
        <v>-9.6858011280817793E-2</v>
      </c>
      <c r="FP40" s="6">
        <v>0.102597260285871</v>
      </c>
      <c r="FQ40" s="6">
        <v>0.58581705348831203</v>
      </c>
      <c r="FR40" s="6">
        <v>-4.35074731557063E-2</v>
      </c>
      <c r="FS40" s="6">
        <v>-1.3153865335582699E-2</v>
      </c>
      <c r="FT40" s="6">
        <v>-2.1079493927245101E-2</v>
      </c>
      <c r="FU40" s="6">
        <v>8.5694711794386102E-3</v>
      </c>
      <c r="FV40" s="6">
        <v>2.2710044266391601E-4</v>
      </c>
      <c r="FW40" s="6">
        <v>2.6889073242240702</v>
      </c>
      <c r="FX40" s="6">
        <v>-3.81096248980035E-2</v>
      </c>
      <c r="FY40" s="6">
        <v>-0.130316141811189</v>
      </c>
      <c r="FZ40" s="6">
        <v>0</v>
      </c>
      <c r="GA40" s="6">
        <v>1.02625376542531E-2</v>
      </c>
      <c r="GB40" s="6">
        <v>5.1833388519206797E-2</v>
      </c>
      <c r="GC40" s="6">
        <v>-2.5175959336311501E-2</v>
      </c>
      <c r="GD40" s="6">
        <v>-5.8686134063320003E-2</v>
      </c>
      <c r="GE40" s="6">
        <v>4.2700575145964301E-2</v>
      </c>
      <c r="GF40" s="6">
        <v>2.06390890702551E-2</v>
      </c>
      <c r="GG40" s="6">
        <v>1.7941574438983601E-2</v>
      </c>
      <c r="GH40" s="6">
        <v>-0.40977498841366999</v>
      </c>
      <c r="GI40" s="6">
        <v>8.2116694103689505E-2</v>
      </c>
      <c r="GJ40" s="6">
        <v>0</v>
      </c>
      <c r="GK40" s="6">
        <v>0</v>
      </c>
      <c r="GL40" s="6">
        <v>0</v>
      </c>
      <c r="GM40" s="6">
        <v>0</v>
      </c>
      <c r="GN40" s="6">
        <v>0</v>
      </c>
      <c r="GO40" s="6">
        <v>0</v>
      </c>
      <c r="GP40" s="6">
        <v>0</v>
      </c>
      <c r="GQ40" s="6">
        <v>0</v>
      </c>
      <c r="GR40" s="6">
        <v>0</v>
      </c>
    </row>
    <row r="41" spans="1:200" x14ac:dyDescent="0.2">
      <c r="A41" s="1" t="s">
        <v>145</v>
      </c>
      <c r="B41" s="1">
        <v>3</v>
      </c>
      <c r="C41" s="1">
        <v>1127</v>
      </c>
      <c r="D41" s="6">
        <v>0.15273171587451501</v>
      </c>
      <c r="E41" s="6">
        <v>-1.26835032376712E-3</v>
      </c>
      <c r="F41" s="6">
        <v>-1.8910214287955501E-2</v>
      </c>
      <c r="G41" s="6">
        <v>-0.121624498872382</v>
      </c>
      <c r="H41" s="6">
        <v>-3.17785929101542E-3</v>
      </c>
      <c r="I41" s="6">
        <v>1.8854426912196E-2</v>
      </c>
      <c r="J41" s="6">
        <v>-0.28258955067635699</v>
      </c>
      <c r="K41" s="6">
        <v>0.59071190138131602</v>
      </c>
      <c r="L41" s="6">
        <v>5.2927319417839097E-2</v>
      </c>
      <c r="M41" s="6">
        <v>8.4901968064704805E-2</v>
      </c>
      <c r="N41" s="6">
        <v>0.37565696736175203</v>
      </c>
      <c r="O41" s="6">
        <v>-2.0164632775975001E-2</v>
      </c>
      <c r="P41" s="6">
        <v>-4.0975861246476702E-2</v>
      </c>
      <c r="Q41" s="6">
        <v>-0.17577774949373901</v>
      </c>
      <c r="R41" s="6">
        <v>-4.0147996556471E-2</v>
      </c>
      <c r="S41" s="6">
        <v>0.28061537647227502</v>
      </c>
      <c r="T41" s="6">
        <v>0.14500223694202399</v>
      </c>
      <c r="U41" s="6">
        <v>6.5244631994960597E-2</v>
      </c>
      <c r="V41" s="6">
        <v>-2.2794365891037501E-2</v>
      </c>
      <c r="W41" s="6">
        <v>1.9389996435130701</v>
      </c>
      <c r="X41" s="6">
        <v>7.3096061666747994E-2</v>
      </c>
      <c r="Y41" s="6">
        <v>2.1108464979311798E-3</v>
      </c>
      <c r="Z41" s="6">
        <v>-2.1985175052998102E-2</v>
      </c>
      <c r="AA41" s="6">
        <v>9.7151254745415597E-2</v>
      </c>
      <c r="AB41" s="6">
        <v>-7.3541804240027597E-2</v>
      </c>
      <c r="AC41" s="6">
        <v>9.4507647612430107E-2</v>
      </c>
      <c r="AD41" s="6">
        <v>7.9721316394800704E-4</v>
      </c>
      <c r="AE41" s="6">
        <v>0.11556845620495899</v>
      </c>
      <c r="AF41" s="6">
        <v>7.0815991375112698E-3</v>
      </c>
      <c r="AG41" s="6">
        <v>1.2579068021987E-2</v>
      </c>
      <c r="AH41" s="6">
        <v>-1.33525708410467E-2</v>
      </c>
      <c r="AI41" s="6">
        <v>-1.2065693555899201E-2</v>
      </c>
      <c r="AJ41" s="6">
        <v>-1.3530385504563799E-3</v>
      </c>
      <c r="AK41" s="6">
        <v>-4.1294039350865001E-2</v>
      </c>
      <c r="AL41" s="6">
        <v>3.9378903521783699E-2</v>
      </c>
      <c r="AM41" s="6">
        <v>-1.1785925338599399E-2</v>
      </c>
      <c r="AN41" s="6">
        <v>-8.6778675857408106E-3</v>
      </c>
      <c r="AO41" s="6">
        <v>0.17932858657512499</v>
      </c>
      <c r="AP41" s="6">
        <v>-2.1265712652163302E-2</v>
      </c>
      <c r="AQ41" s="6">
        <v>-1.48898955019761E-2</v>
      </c>
      <c r="AR41" s="6">
        <v>1.7097062143339E-2</v>
      </c>
      <c r="AS41" s="6">
        <v>-5.8627459073437903E-3</v>
      </c>
      <c r="AT41" s="6">
        <v>1.0326328382751599</v>
      </c>
      <c r="AU41" s="6">
        <v>5.65336887838367E-4</v>
      </c>
      <c r="AV41" s="6">
        <v>-4.4521253639269497E-3</v>
      </c>
      <c r="AW41" s="6">
        <v>0.114565544611927</v>
      </c>
      <c r="AX41" s="6">
        <v>5.4809447857281902E-2</v>
      </c>
      <c r="AY41" s="6">
        <v>-2.21058109088225E-2</v>
      </c>
      <c r="AZ41" s="6">
        <v>-4.2803694210602199E-2</v>
      </c>
      <c r="BA41" s="6">
        <v>-5.4071406414735297E-2</v>
      </c>
      <c r="BB41" s="6">
        <v>0.277920042193329</v>
      </c>
      <c r="BC41" s="6">
        <v>-5.1046702424924199E-2</v>
      </c>
      <c r="BD41" s="6">
        <v>2.53008869902181E-2</v>
      </c>
      <c r="BE41" s="6">
        <v>0.100683357666111</v>
      </c>
      <c r="BF41" s="6">
        <v>1.1671291568694</v>
      </c>
      <c r="BG41" s="6">
        <v>9.6394145101041107E-2</v>
      </c>
      <c r="BH41" s="6">
        <v>-2.29994260068952E-2</v>
      </c>
      <c r="BI41" s="6">
        <v>0.11932690557596801</v>
      </c>
      <c r="BJ41" s="6">
        <v>6.5357284046646799E-2</v>
      </c>
      <c r="BK41" s="6">
        <v>3.71655345594228E-2</v>
      </c>
      <c r="BL41" s="6">
        <v>3.9123545928788202E-2</v>
      </c>
      <c r="BM41" s="6">
        <v>1.8818511583707599E-2</v>
      </c>
      <c r="BN41" s="6">
        <v>-5.6806791763565302E-4</v>
      </c>
      <c r="BO41" s="6">
        <v>-0.673281660735361</v>
      </c>
      <c r="BP41" s="6">
        <v>-1.00596190517708E-2</v>
      </c>
      <c r="BQ41" s="6">
        <v>-0.12434995898229501</v>
      </c>
      <c r="BR41" s="6">
        <v>3.6866130583392401E-2</v>
      </c>
      <c r="BS41" s="6">
        <v>1.7069414927055201E-2</v>
      </c>
      <c r="BT41" s="6">
        <v>4.3033041404683899E-2</v>
      </c>
      <c r="BU41" s="6">
        <v>4.6164153201811104E-3</v>
      </c>
      <c r="BV41" s="6">
        <v>2.0794813134886202E-2</v>
      </c>
      <c r="BW41" s="6">
        <v>0.13483121617781901</v>
      </c>
      <c r="BX41" s="6">
        <v>2.4060857594574301E-2</v>
      </c>
      <c r="BY41" s="6">
        <v>1.5423426547192301E-2</v>
      </c>
      <c r="BZ41" s="6">
        <v>0.31414741619179598</v>
      </c>
      <c r="CA41" s="6">
        <v>8.7855298101239404E-2</v>
      </c>
      <c r="CB41" s="6">
        <v>0.28538355274114102</v>
      </c>
      <c r="CC41" s="6">
        <v>1.7588582872385801E-2</v>
      </c>
      <c r="CD41" s="6">
        <v>-2.1701852401429401E-2</v>
      </c>
      <c r="CE41" s="6">
        <v>0.147887861455056</v>
      </c>
      <c r="CF41" s="6">
        <v>-3.23534672369563E-3</v>
      </c>
      <c r="CG41" s="6">
        <v>0.17517813842461999</v>
      </c>
      <c r="CH41" s="6">
        <v>0</v>
      </c>
      <c r="CI41" s="6">
        <v>0</v>
      </c>
      <c r="CJ41" s="6">
        <v>-2.0689113174340999E-2</v>
      </c>
      <c r="CK41" s="6">
        <v>2.24896248920077E-2</v>
      </c>
      <c r="CL41" s="6">
        <v>3.2777776845501698E-2</v>
      </c>
      <c r="CM41" s="6">
        <v>-2.1169751296388202E-3</v>
      </c>
      <c r="CN41" s="6">
        <v>8.9462316669703494E-3</v>
      </c>
      <c r="CO41" s="6">
        <v>0</v>
      </c>
      <c r="CP41" s="6">
        <v>2.3265088187952501E-2</v>
      </c>
      <c r="CQ41" s="6">
        <v>4.82323416465033E-2</v>
      </c>
      <c r="CR41" s="6">
        <v>-1.54695282734207E-4</v>
      </c>
      <c r="CS41" s="6">
        <v>3.0885796359899201E-2</v>
      </c>
      <c r="CT41" s="6">
        <v>0.114797660308481</v>
      </c>
      <c r="CU41" s="6">
        <v>5.7357980541149801E-3</v>
      </c>
      <c r="CV41" s="6">
        <v>3.07536150773089E-2</v>
      </c>
      <c r="CW41" s="6">
        <v>-0.104392748702873</v>
      </c>
      <c r="CX41" s="6">
        <v>-1.18371416390883E-2</v>
      </c>
      <c r="CY41" s="6">
        <v>5.20849694972765E-2</v>
      </c>
      <c r="CZ41" s="6">
        <v>0.154982969036631</v>
      </c>
      <c r="DA41" s="6">
        <v>-1.90536335021209E-3</v>
      </c>
      <c r="DB41" s="6">
        <v>-9.4326078124830804E-4</v>
      </c>
      <c r="DC41" s="6">
        <v>0.175216435634407</v>
      </c>
      <c r="DD41" s="6">
        <v>-1.44899785021597E-2</v>
      </c>
      <c r="DE41" s="6">
        <v>3.76339802210666E-2</v>
      </c>
      <c r="DF41" s="6">
        <v>4.5111627199793704E-3</v>
      </c>
      <c r="DG41" s="6">
        <v>3.8793341743284499E-4</v>
      </c>
      <c r="DH41" s="6">
        <v>0.20987283700427001</v>
      </c>
      <c r="DI41" s="6">
        <v>8.0209579728247798E-2</v>
      </c>
      <c r="DJ41" s="6">
        <v>3.2074383083299803E-2</v>
      </c>
      <c r="DK41" s="6">
        <v>0.153348737143641</v>
      </c>
      <c r="DL41" s="6">
        <v>-3.1047419326328301E-2</v>
      </c>
      <c r="DM41" s="6">
        <v>0</v>
      </c>
      <c r="DN41" s="6">
        <v>-1.08033915098074E-2</v>
      </c>
      <c r="DO41" s="6">
        <v>-1.7765456078121002E-2</v>
      </c>
      <c r="DP41" s="6">
        <v>-2.1060815657718598E-2</v>
      </c>
      <c r="DQ41" s="6">
        <v>0.249482023921065</v>
      </c>
      <c r="DR41" s="6">
        <v>0.69309950062983705</v>
      </c>
      <c r="DS41" s="6">
        <v>1.10409168462054E-2</v>
      </c>
      <c r="DT41" s="6">
        <v>-4.7918624342673903E-2</v>
      </c>
      <c r="DU41" s="6">
        <v>4.4051668928774598E-3</v>
      </c>
      <c r="DV41" s="6">
        <v>2.0082410840715201E-2</v>
      </c>
      <c r="DW41" s="6">
        <v>-1.9159397413664701E-2</v>
      </c>
      <c r="DX41" s="6">
        <v>-4.1582396655883799E-2</v>
      </c>
      <c r="DY41" s="6">
        <v>0.40631325206750402</v>
      </c>
      <c r="DZ41" s="6">
        <v>1.36272635588221E-2</v>
      </c>
      <c r="EA41" s="6">
        <v>2.19891573811586E-2</v>
      </c>
      <c r="EB41" s="6">
        <v>4.4020418893770799E-2</v>
      </c>
      <c r="EC41" s="6">
        <v>-5.1974864731559503E-2</v>
      </c>
      <c r="ED41" s="6">
        <v>3.43497770597887E-2</v>
      </c>
      <c r="EE41" s="6">
        <v>-1.2411189286439599E-3</v>
      </c>
      <c r="EF41" s="6">
        <v>3.4944399318964203E-2</v>
      </c>
      <c r="EG41" s="6">
        <v>7.7311365482701899E-2</v>
      </c>
      <c r="EH41" s="6">
        <v>5.1931628084550097E-2</v>
      </c>
      <c r="EI41" s="6">
        <v>1.2395862270703399E-2</v>
      </c>
      <c r="EJ41" s="6">
        <v>-2.6154254244590402E-3</v>
      </c>
      <c r="EK41" s="6">
        <v>2.6033470530715901E-2</v>
      </c>
      <c r="EL41" s="6">
        <v>0.108284867272489</v>
      </c>
      <c r="EM41" s="6">
        <v>-3.2524868426340101E-2</v>
      </c>
      <c r="EN41" s="6">
        <v>3.6127934632642099E-2</v>
      </c>
      <c r="EO41" s="6">
        <v>2.0461978808886901E-2</v>
      </c>
      <c r="EP41" s="6">
        <v>2.03370862556249E-2</v>
      </c>
      <c r="EQ41" s="6">
        <v>7.1132364995785194E-2</v>
      </c>
      <c r="ER41" s="6">
        <v>3.9448879547862699E-2</v>
      </c>
      <c r="ES41" s="6">
        <v>3.06774056215929E-2</v>
      </c>
      <c r="ET41" s="6">
        <v>-0.27309698918785102</v>
      </c>
      <c r="EU41" s="6">
        <v>1.0137327663202E-2</v>
      </c>
      <c r="EV41" s="6">
        <v>-1.6445295381112099E-2</v>
      </c>
      <c r="EW41" s="6">
        <v>1.67960209948146</v>
      </c>
      <c r="EX41" s="6">
        <v>3.3207731305064998E-2</v>
      </c>
      <c r="EY41" s="6">
        <v>5.2508703685931399E-2</v>
      </c>
      <c r="EZ41" s="6">
        <v>7.0852996553003797E-2</v>
      </c>
      <c r="FA41" s="6">
        <v>6.6903908229859699E-2</v>
      </c>
      <c r="FB41" s="6">
        <v>6.5112310895657804E-2</v>
      </c>
      <c r="FC41" s="6">
        <v>1.4763886825182501E-2</v>
      </c>
      <c r="FD41" s="6">
        <v>-5.8263146564899995E-4</v>
      </c>
      <c r="FE41" s="6">
        <v>-8.6062953369084802E-3</v>
      </c>
      <c r="FF41" s="6">
        <v>1.7987075793338601E-2</v>
      </c>
      <c r="FG41" s="6">
        <v>-6.1299365725904203E-3</v>
      </c>
      <c r="FH41" s="6">
        <v>3.5743931417881001</v>
      </c>
      <c r="FI41" s="6">
        <v>0</v>
      </c>
      <c r="FJ41" s="6">
        <v>-2.5143990658523199E-2</v>
      </c>
      <c r="FK41" s="6">
        <v>2.9678223917454899E-3</v>
      </c>
      <c r="FL41" s="6">
        <v>-5.42699949274648E-3</v>
      </c>
      <c r="FM41" s="6">
        <v>-3.7888014510721803E-2</v>
      </c>
      <c r="FN41" s="6">
        <v>0.33270449057549201</v>
      </c>
      <c r="FO41" s="6">
        <v>-6.9366971375310602E-2</v>
      </c>
      <c r="FP41" s="6">
        <v>4.0207744990607801E-3</v>
      </c>
      <c r="FQ41" s="6">
        <v>0.53906165183556198</v>
      </c>
      <c r="FR41" s="6">
        <v>-2.10137384963738E-2</v>
      </c>
      <c r="FS41" s="6">
        <v>7.1701682091469404E-2</v>
      </c>
      <c r="FT41" s="6">
        <v>0.46628066265871598</v>
      </c>
      <c r="FU41" s="6">
        <v>5.4029300520818897E-2</v>
      </c>
      <c r="FV41" s="6">
        <v>-9.8511961303123698E-3</v>
      </c>
      <c r="FW41" s="6">
        <v>1.19032264121329E-2</v>
      </c>
      <c r="FX41" s="6">
        <v>9.0202609225617097E-2</v>
      </c>
      <c r="FY41" s="6">
        <v>0.15995311677367</v>
      </c>
      <c r="FZ41" s="6">
        <v>4.9883807534674099E-2</v>
      </c>
      <c r="GA41" s="6">
        <v>-1.55214819942873E-2</v>
      </c>
      <c r="GB41" s="6">
        <v>8.6209016949694295E-2</v>
      </c>
      <c r="GC41" s="6">
        <v>1.87451584671235E-3</v>
      </c>
      <c r="GD41" s="6">
        <v>0.15397110160512101</v>
      </c>
      <c r="GE41" s="6">
        <v>0.25110226386953499</v>
      </c>
      <c r="GF41" s="6">
        <v>-8.5794768751211292E-3</v>
      </c>
      <c r="GG41" s="6">
        <v>0</v>
      </c>
      <c r="GH41" s="6">
        <v>8.50727555977593E-2</v>
      </c>
      <c r="GI41" s="6">
        <v>-1.5548481406924401E-3</v>
      </c>
      <c r="GJ41" s="6">
        <v>3.7029942037090001E-2</v>
      </c>
      <c r="GK41" s="6">
        <v>0</v>
      </c>
      <c r="GL41" s="6">
        <v>0</v>
      </c>
      <c r="GM41" s="6">
        <v>0</v>
      </c>
      <c r="GN41" s="6">
        <v>0</v>
      </c>
      <c r="GO41" s="6">
        <v>0</v>
      </c>
      <c r="GP41" s="6">
        <v>0</v>
      </c>
      <c r="GQ41" s="6">
        <v>0</v>
      </c>
      <c r="GR41" s="6">
        <v>0</v>
      </c>
    </row>
    <row r="42" spans="1:200" x14ac:dyDescent="0.2">
      <c r="A42" s="1" t="s">
        <v>146</v>
      </c>
      <c r="B42" s="1">
        <v>2</v>
      </c>
      <c r="C42" s="1">
        <v>2878</v>
      </c>
      <c r="D42" s="6">
        <v>-8.2607475281516896E-3</v>
      </c>
      <c r="E42" s="6">
        <v>-3.0608538657296999E-2</v>
      </c>
      <c r="F42" s="6">
        <v>5.1925082867038903E-2</v>
      </c>
      <c r="G42" s="6">
        <v>3.7105682706429902E-2</v>
      </c>
      <c r="H42" s="6">
        <v>3.3275354725784502E-2</v>
      </c>
      <c r="I42" s="6">
        <v>0.87658055989346495</v>
      </c>
      <c r="J42" s="6">
        <v>6.6354109469543496E-2</v>
      </c>
      <c r="K42" s="6">
        <v>2.5026261566329699E-2</v>
      </c>
      <c r="L42" s="6">
        <v>7.0123076503500498E-2</v>
      </c>
      <c r="M42" s="6">
        <v>0.64993160376629799</v>
      </c>
      <c r="N42" s="6">
        <v>5.6096546779556403E-2</v>
      </c>
      <c r="O42" s="6">
        <v>3.2594158281316599E-3</v>
      </c>
      <c r="P42" s="6">
        <v>6.4396407961282695E-2</v>
      </c>
      <c r="Q42" s="6">
        <v>-1.6073227032588101E-2</v>
      </c>
      <c r="R42" s="6">
        <v>6.4913800378260403E-2</v>
      </c>
      <c r="S42" s="6">
        <v>0.124823581995491</v>
      </c>
      <c r="T42" s="6">
        <v>-6.6250651284226504E-3</v>
      </c>
      <c r="U42" s="6">
        <v>-1.2907343195791799E-2</v>
      </c>
      <c r="V42" s="6">
        <v>-4.6592760725140004E-3</v>
      </c>
      <c r="W42" s="6">
        <v>6.7959024585332303E-2</v>
      </c>
      <c r="X42" s="6">
        <v>3.8545374643630802E-2</v>
      </c>
      <c r="Y42" s="6">
        <v>1.3991202274635701E-2</v>
      </c>
      <c r="Z42" s="6">
        <v>1.5799539009225299E-2</v>
      </c>
      <c r="AA42" s="6">
        <v>4.5084442367981897E-2</v>
      </c>
      <c r="AB42" s="6">
        <v>-1.7554889620120899E-3</v>
      </c>
      <c r="AC42" s="6">
        <v>0.82939945914624003</v>
      </c>
      <c r="AD42" s="6">
        <v>3.4216261895067802E-2</v>
      </c>
      <c r="AE42" s="6">
        <v>0.37456282334150998</v>
      </c>
      <c r="AF42" s="6">
        <v>0.105115007887054</v>
      </c>
      <c r="AG42" s="6">
        <v>9.6038767715949797E-3</v>
      </c>
      <c r="AH42" s="6">
        <v>2.0975630923396101E-2</v>
      </c>
      <c r="AI42" s="6">
        <v>0.10205154549833299</v>
      </c>
      <c r="AJ42" s="6">
        <v>-0.24055818559823999</v>
      </c>
      <c r="AK42" s="6">
        <v>0.69589399410064601</v>
      </c>
      <c r="AL42" s="6">
        <v>3.5158824090585398E-4</v>
      </c>
      <c r="AM42" s="6">
        <v>-1.43087159669783E-3</v>
      </c>
      <c r="AN42" s="6">
        <v>2.15436179836365E-2</v>
      </c>
      <c r="AO42" s="6">
        <v>2.58690201778599E-2</v>
      </c>
      <c r="AP42" s="6">
        <v>1.3512229979564E-3</v>
      </c>
      <c r="AQ42" s="6">
        <v>5.7268137761154102E-2</v>
      </c>
      <c r="AR42" s="6">
        <v>2.57100023733506E-2</v>
      </c>
      <c r="AS42" s="6">
        <v>3.3986053620785502E-2</v>
      </c>
      <c r="AT42" s="6">
        <v>5.8787544133712802E-2</v>
      </c>
      <c r="AU42" s="6">
        <v>-1.8256830568001099E-2</v>
      </c>
      <c r="AV42" s="6">
        <v>8.5655375327824995E-2</v>
      </c>
      <c r="AW42" s="6">
        <v>0.76990051513425795</v>
      </c>
      <c r="AX42" s="6">
        <v>9.0422378439240295E-3</v>
      </c>
      <c r="AY42" s="6">
        <v>0.14996122197498901</v>
      </c>
      <c r="AZ42" s="6">
        <v>0.30259040340603399</v>
      </c>
      <c r="BA42" s="6">
        <v>1.1092678064456501E-2</v>
      </c>
      <c r="BB42" s="6">
        <v>6.4230701306142298E-3</v>
      </c>
      <c r="BC42" s="6">
        <v>0.19423936115436999</v>
      </c>
      <c r="BD42" s="6">
        <v>0.219445205210236</v>
      </c>
      <c r="BE42" s="6">
        <v>3.5554521921187E-2</v>
      </c>
      <c r="BF42" s="6">
        <v>5.1091460020255802E-2</v>
      </c>
      <c r="BG42" s="6">
        <v>0.35862211859403997</v>
      </c>
      <c r="BH42" s="6">
        <v>3.6214204218887297E-2</v>
      </c>
      <c r="BI42" s="6">
        <v>8.8516491824330301E-3</v>
      </c>
      <c r="BJ42" s="6">
        <v>-0.22168443097026</v>
      </c>
      <c r="BK42" s="6">
        <v>5.6095799255635702E-2</v>
      </c>
      <c r="BL42" s="6">
        <v>1.20145735470873E-2</v>
      </c>
      <c r="BM42" s="6">
        <v>7.55027833619034E-2</v>
      </c>
      <c r="BN42" s="6">
        <v>1.52129967243249E-2</v>
      </c>
      <c r="BO42" s="6">
        <v>0.36260510927996398</v>
      </c>
      <c r="BP42" s="6">
        <v>2.3856148178011599E-2</v>
      </c>
      <c r="BQ42" s="6">
        <v>8.0955406218109704E-2</v>
      </c>
      <c r="BR42" s="6">
        <v>2.8900796602046801E-2</v>
      </c>
      <c r="BS42" s="6">
        <v>5.8047721978322898E-2</v>
      </c>
      <c r="BT42" s="6">
        <v>3.8947087374812402E-2</v>
      </c>
      <c r="BU42" s="6">
        <v>0.102342161666477</v>
      </c>
      <c r="BV42" s="6">
        <v>-3.4904242506590799E-2</v>
      </c>
      <c r="BW42" s="6">
        <v>0.12603220276103699</v>
      </c>
      <c r="BX42" s="6">
        <v>8.1976308148349095E-2</v>
      </c>
      <c r="BY42" s="6">
        <v>7.9541350812482994E-2</v>
      </c>
      <c r="BZ42" s="6">
        <v>1.1154268334098799E-2</v>
      </c>
      <c r="CA42" s="6">
        <v>6.7501881203364603E-2</v>
      </c>
      <c r="CB42" s="6">
        <v>2.09166438350601E-2</v>
      </c>
      <c r="CC42" s="6">
        <v>4.9300955670072602E-2</v>
      </c>
      <c r="CD42" s="6">
        <v>6.6659240691743796E-2</v>
      </c>
      <c r="CE42" s="6">
        <v>5.4838639162907502E-2</v>
      </c>
      <c r="CF42" s="6">
        <v>1.9984799887100599E-2</v>
      </c>
      <c r="CG42" s="6">
        <v>-1.67134794756565E-2</v>
      </c>
      <c r="CH42" s="6">
        <v>-1.34055160710017E-2</v>
      </c>
      <c r="CI42" s="6">
        <v>1.9104818737598599E-2</v>
      </c>
      <c r="CJ42" s="6">
        <v>1.61372988950617E-2</v>
      </c>
      <c r="CK42" s="6">
        <v>3.0333057395828901E-2</v>
      </c>
      <c r="CL42" s="6">
        <v>7.2214373752384597E-2</v>
      </c>
      <c r="CM42" s="6">
        <v>0.99325116767145705</v>
      </c>
      <c r="CN42" s="6">
        <v>9.6044147016038403E-2</v>
      </c>
      <c r="CO42" s="6">
        <v>1.3861890453777901E-2</v>
      </c>
      <c r="CP42" s="6">
        <v>5.7558028223644503E-2</v>
      </c>
      <c r="CQ42" s="6">
        <v>6.7724340540293998E-3</v>
      </c>
      <c r="CR42" s="6">
        <v>-1.3744548225953401E-2</v>
      </c>
      <c r="CS42" s="6">
        <v>1.49068907109013E-2</v>
      </c>
      <c r="CT42" s="6">
        <v>0.57339453934348705</v>
      </c>
      <c r="CU42" s="6">
        <v>0.21629005116378999</v>
      </c>
      <c r="CV42" s="6">
        <v>2.6494343512556199E-2</v>
      </c>
      <c r="CW42" s="6">
        <v>5.0253567838504799E-2</v>
      </c>
      <c r="CX42" s="6">
        <v>0.10953061586129401</v>
      </c>
      <c r="CY42" s="6">
        <v>3.8308641430040199E-3</v>
      </c>
      <c r="CZ42" s="6">
        <v>0.476171034742084</v>
      </c>
      <c r="DA42" s="6">
        <v>0.22976877429169901</v>
      </c>
      <c r="DB42" s="6">
        <v>0.18031144163028401</v>
      </c>
      <c r="DC42" s="6">
        <v>8.2046319341364901E-2</v>
      </c>
      <c r="DD42" s="6">
        <v>0.96808505929355504</v>
      </c>
      <c r="DE42" s="6">
        <v>3.6682197957788397E-2</v>
      </c>
      <c r="DF42" s="6">
        <v>1.1045434719180401E-2</v>
      </c>
      <c r="DG42" s="6">
        <v>2.68618115832693E-2</v>
      </c>
      <c r="DH42" s="6">
        <v>2.0902840011876901E-2</v>
      </c>
      <c r="DI42" s="6">
        <v>1.5357452864917499E-2</v>
      </c>
      <c r="DJ42" s="6">
        <v>0.21371519225187599</v>
      </c>
      <c r="DK42" s="6">
        <v>2.3204928153976501E-2</v>
      </c>
      <c r="DL42" s="6">
        <v>3.40022662344679E-2</v>
      </c>
      <c r="DM42" s="6">
        <v>1.8375640044500999E-2</v>
      </c>
      <c r="DN42" s="6">
        <v>0.108559117714259</v>
      </c>
      <c r="DO42" s="6">
        <v>0.127444833285107</v>
      </c>
      <c r="DP42" s="6">
        <v>-6.1559540912985797E-3</v>
      </c>
      <c r="DQ42" s="6">
        <v>3.01073018024485E-2</v>
      </c>
      <c r="DR42" s="6">
        <v>9.3578029056168004E-3</v>
      </c>
      <c r="DS42" s="6">
        <v>-6.9141355756277998E-3</v>
      </c>
      <c r="DT42" s="6">
        <v>3.1659365383996801E-2</v>
      </c>
      <c r="DU42" s="6">
        <v>2.1190960794262099E-2</v>
      </c>
      <c r="DV42" s="6">
        <v>2.7361378950565202E-2</v>
      </c>
      <c r="DW42" s="6">
        <v>8.4416322077893E-2</v>
      </c>
      <c r="DX42" s="6">
        <v>1.1607257646305E-2</v>
      </c>
      <c r="DY42" s="6">
        <v>4.8501887476146803E-2</v>
      </c>
      <c r="DZ42" s="6">
        <v>-1.4916697456014901E-2</v>
      </c>
      <c r="EA42" s="6">
        <v>6.4152758484953198E-3</v>
      </c>
      <c r="EB42" s="6">
        <v>3.6392498861759798E-2</v>
      </c>
      <c r="EC42" s="6">
        <v>3.1684388652896599E-2</v>
      </c>
      <c r="ED42" s="6">
        <v>3.2214179611082798E-2</v>
      </c>
      <c r="EE42" s="6">
        <v>3.8693338130161202E-2</v>
      </c>
      <c r="EF42" s="6">
        <v>5.4210802966797499E-2</v>
      </c>
      <c r="EG42" s="6">
        <v>0.39132544309453599</v>
      </c>
      <c r="EH42" s="6">
        <v>1.48497373754205E-2</v>
      </c>
      <c r="EI42" s="6">
        <v>-7.3442296812574199E-5</v>
      </c>
      <c r="EJ42" s="6">
        <v>4.6657797744823301E-2</v>
      </c>
      <c r="EK42" s="6">
        <v>2.1685990292903998E-2</v>
      </c>
      <c r="EL42" s="6">
        <v>0.106372161858903</v>
      </c>
      <c r="EM42" s="6">
        <v>3.2097117410730402E-2</v>
      </c>
      <c r="EN42" s="6">
        <v>0.15127229053369701</v>
      </c>
      <c r="EO42" s="6">
        <v>3.1349742638920701E-2</v>
      </c>
      <c r="EP42" s="6">
        <v>7.8056942148830896E-2</v>
      </c>
      <c r="EQ42" s="6">
        <v>1.8509695945915301E-2</v>
      </c>
      <c r="ER42" s="6">
        <v>-6.17937440802607E-3</v>
      </c>
      <c r="ES42" s="6">
        <v>2.3096591534912201E-2</v>
      </c>
      <c r="ET42" s="6">
        <v>2.3870071428007699E-3</v>
      </c>
      <c r="EU42" s="6">
        <v>3.5230361326454101E-3</v>
      </c>
      <c r="EV42" s="6">
        <v>2.5635152973760299E-2</v>
      </c>
      <c r="EW42" s="6">
        <v>0.17662861957343401</v>
      </c>
      <c r="EX42" s="6">
        <v>1.52923127285734E-2</v>
      </c>
      <c r="EY42" s="6">
        <v>0.138384045864511</v>
      </c>
      <c r="EZ42" s="6">
        <v>3.55441785099413E-2</v>
      </c>
      <c r="FA42" s="6">
        <v>8.9857605165039794E-2</v>
      </c>
      <c r="FB42" s="6">
        <v>6.6344592402274999E-2</v>
      </c>
      <c r="FC42" s="6">
        <v>0.50457517511057903</v>
      </c>
      <c r="FD42" s="6">
        <v>4.4624707769817397E-2</v>
      </c>
      <c r="FE42" s="6">
        <v>2.42860313710095E-2</v>
      </c>
      <c r="FF42" s="6">
        <v>0.174969437879755</v>
      </c>
      <c r="FG42" s="6">
        <v>-6.5559706193416806E-2</v>
      </c>
      <c r="FH42" s="6">
        <v>8.5959925756547307E-3</v>
      </c>
      <c r="FI42" s="6">
        <v>2.30499862651618E-2</v>
      </c>
      <c r="FJ42" s="6">
        <v>2.08681798342585E-2</v>
      </c>
      <c r="FK42" s="6">
        <v>6.5095437037239898E-2</v>
      </c>
      <c r="FL42" s="6">
        <v>8.7159846234973096E-2</v>
      </c>
      <c r="FM42" s="6">
        <v>3.7773077800096898E-3</v>
      </c>
      <c r="FN42" s="6">
        <v>4.5522380729759802E-2</v>
      </c>
      <c r="FO42" s="6">
        <v>3.4964591259379001E-2</v>
      </c>
      <c r="FP42" s="6">
        <v>0.12713863769918701</v>
      </c>
      <c r="FQ42" s="6">
        <v>0.2127371790649</v>
      </c>
      <c r="FR42" s="6">
        <v>3.41011390893151E-2</v>
      </c>
      <c r="FS42" s="6">
        <v>-8.7723983741721696E-3</v>
      </c>
      <c r="FT42" s="6">
        <v>7.9318978275000201E-3</v>
      </c>
      <c r="FU42" s="6">
        <v>7.8216401412800396E-2</v>
      </c>
      <c r="FV42" s="6">
        <v>0.19297047512718599</v>
      </c>
      <c r="FW42" s="6">
        <v>-1.4285292067487101E-2</v>
      </c>
      <c r="FX42" s="6">
        <v>0.24458299840171799</v>
      </c>
      <c r="FY42" s="6">
        <v>4.1952710320383002E-2</v>
      </c>
      <c r="FZ42" s="6">
        <v>8.1043435372370298E-2</v>
      </c>
      <c r="GA42" s="6">
        <v>0.72461571650842604</v>
      </c>
      <c r="GB42" s="6">
        <v>0.41843816368053299</v>
      </c>
      <c r="GC42" s="6">
        <v>1.9725318330864501E-2</v>
      </c>
      <c r="GD42" s="6">
        <v>5.1847260769724998E-2</v>
      </c>
      <c r="GE42" s="6">
        <v>8.4145106476620504E-2</v>
      </c>
      <c r="GF42" s="6">
        <v>4.1674477818585298E-2</v>
      </c>
      <c r="GG42" s="6">
        <v>1.5280468373132201E-2</v>
      </c>
      <c r="GH42" s="6">
        <v>0.101369671655672</v>
      </c>
      <c r="GI42" s="6">
        <v>0</v>
      </c>
      <c r="GJ42" s="6">
        <v>0</v>
      </c>
      <c r="GK42" s="6">
        <v>0</v>
      </c>
      <c r="GL42" s="6">
        <v>0</v>
      </c>
      <c r="GM42" s="6">
        <v>0</v>
      </c>
      <c r="GN42" s="6">
        <v>0</v>
      </c>
      <c r="GO42" s="6">
        <v>0</v>
      </c>
      <c r="GP42" s="6">
        <v>0</v>
      </c>
      <c r="GQ42" s="6">
        <v>0</v>
      </c>
      <c r="GR42" s="6">
        <v>0</v>
      </c>
    </row>
    <row r="43" spans="1:200" x14ac:dyDescent="0.2">
      <c r="A43" s="1" t="s">
        <v>147</v>
      </c>
      <c r="B43" s="1">
        <v>2</v>
      </c>
      <c r="C43" s="1">
        <v>2129</v>
      </c>
      <c r="D43" s="6">
        <v>0.62835265661488504</v>
      </c>
      <c r="E43" s="6">
        <v>1.25415163621196</v>
      </c>
      <c r="F43" s="6">
        <v>3.5207731024917699E-2</v>
      </c>
      <c r="G43" s="6">
        <v>-1.70275996213613E-2</v>
      </c>
      <c r="H43" s="6">
        <v>8.2746895236147103E-2</v>
      </c>
      <c r="I43" s="6">
        <v>0.103689107416066</v>
      </c>
      <c r="J43" s="6">
        <v>0.53930189908710102</v>
      </c>
      <c r="K43" s="6">
        <v>0.118633793206893</v>
      </c>
      <c r="L43" s="6">
        <v>6.55010864912725E-3</v>
      </c>
      <c r="M43" s="6">
        <v>1.2258984377948601</v>
      </c>
      <c r="N43" s="6">
        <v>0.31280926663667202</v>
      </c>
      <c r="O43" s="6">
        <v>0.193373263014743</v>
      </c>
      <c r="P43" s="6">
        <v>0.23666213840900799</v>
      </c>
      <c r="Q43" s="6">
        <v>1.37639216262249</v>
      </c>
      <c r="R43" s="6">
        <v>0.106312004326881</v>
      </c>
      <c r="S43" s="6">
        <v>0.27395649728302601</v>
      </c>
      <c r="T43" s="6">
        <v>1.2798630862343401</v>
      </c>
      <c r="U43" s="6">
        <v>0.29720509282680102</v>
      </c>
      <c r="V43" s="6">
        <v>0.27199523453572599</v>
      </c>
      <c r="W43" s="6">
        <v>0.90977265066159196</v>
      </c>
      <c r="X43" s="6">
        <v>0.138594710567506</v>
      </c>
      <c r="Y43" s="6">
        <v>0.51446310241809001</v>
      </c>
      <c r="Z43" s="6">
        <v>0.443195523934313</v>
      </c>
      <c r="AA43" s="6">
        <v>0.95027141482432298</v>
      </c>
      <c r="AB43" s="6">
        <v>9.16204298993991E-3</v>
      </c>
      <c r="AC43" s="6">
        <v>2.9889827871237899E-2</v>
      </c>
      <c r="AD43" s="6">
        <v>-1.3109439320920501E-2</v>
      </c>
      <c r="AE43" s="6">
        <v>0.11157815788729999</v>
      </c>
      <c r="AF43" s="6">
        <v>1.35069076566763E-2</v>
      </c>
      <c r="AG43" s="6">
        <v>2.9703669086252198E-2</v>
      </c>
      <c r="AH43" s="6">
        <v>3.01627642833498E-2</v>
      </c>
      <c r="AI43" s="6">
        <v>0.45318398765482498</v>
      </c>
      <c r="AJ43" s="6">
        <v>5.5688439613889702E-2</v>
      </c>
      <c r="AK43" s="6">
        <v>6.9666761001215799E-2</v>
      </c>
      <c r="AL43" s="6">
        <v>-9.8438960427164497E-3</v>
      </c>
      <c r="AM43" s="6">
        <v>1.6496027604575102E-2</v>
      </c>
      <c r="AN43" s="6">
        <v>0.376265351813661</v>
      </c>
      <c r="AO43" s="6">
        <v>-6.8064252369329204E-4</v>
      </c>
      <c r="AP43" s="6">
        <v>-2.0775812086596099E-2</v>
      </c>
      <c r="AQ43" s="6">
        <v>1.1441135114637299E-2</v>
      </c>
      <c r="AR43" s="6">
        <v>7.3419187071230005E-2</v>
      </c>
      <c r="AS43" s="6">
        <v>1.5744400132059799E-2</v>
      </c>
      <c r="AT43" s="6">
        <v>4.1764451961901698E-2</v>
      </c>
      <c r="AU43" s="6">
        <v>4.6157155157992902E-2</v>
      </c>
      <c r="AV43" s="6">
        <v>0.371815081577753</v>
      </c>
      <c r="AW43" s="6">
        <v>0.42492004870515798</v>
      </c>
      <c r="AX43" s="6">
        <v>0.70243885326883504</v>
      </c>
      <c r="AY43" s="6">
        <v>0.26225269271470297</v>
      </c>
      <c r="AZ43" s="6">
        <v>-7.3209563159000396E-3</v>
      </c>
      <c r="BA43" s="6">
        <v>0.44416506879780099</v>
      </c>
      <c r="BB43" s="6">
        <v>0.54724571804933697</v>
      </c>
      <c r="BC43" s="6">
        <v>1.3705225642745201E-2</v>
      </c>
      <c r="BD43" s="6">
        <v>7.4615581292625896E-2</v>
      </c>
      <c r="BE43" s="6">
        <v>1.3706357357810599E-2</v>
      </c>
      <c r="BF43" s="6">
        <v>3.1789518557516203E-2</v>
      </c>
      <c r="BG43" s="6">
        <v>-4.9862147004341502E-2</v>
      </c>
      <c r="BH43" s="6">
        <v>0.85168900912300005</v>
      </c>
      <c r="BI43" s="6">
        <v>1.2779235331976599</v>
      </c>
      <c r="BJ43" s="6">
        <v>0.86324818329539899</v>
      </c>
      <c r="BK43" s="6">
        <v>1.1655185841423299</v>
      </c>
      <c r="BL43" s="6">
        <v>0.109535508564938</v>
      </c>
      <c r="BM43" s="6">
        <v>3.1490982361537502E-2</v>
      </c>
      <c r="BN43" s="6">
        <v>5.1231499293125503E-2</v>
      </c>
      <c r="BO43" s="6">
        <v>0.79043089864868599</v>
      </c>
      <c r="BP43" s="6">
        <v>3.6048014956239299E-2</v>
      </c>
      <c r="BQ43" s="6">
        <v>5.6328509203263398E-2</v>
      </c>
      <c r="BR43" s="6">
        <v>0.115263860677912</v>
      </c>
      <c r="BS43" s="6">
        <v>-1.3500178127707501E-2</v>
      </c>
      <c r="BT43" s="6">
        <v>3.5062695770712402E-2</v>
      </c>
      <c r="BU43" s="6">
        <v>-5.9326177843070101E-2</v>
      </c>
      <c r="BV43" s="6">
        <v>0.62257097437106601</v>
      </c>
      <c r="BW43" s="6">
        <v>3.0984524798464801E-2</v>
      </c>
      <c r="BX43" s="6">
        <v>-7.6386424014709096E-3</v>
      </c>
      <c r="BY43" s="6">
        <v>4.6727982227437299E-2</v>
      </c>
      <c r="BZ43" s="6">
        <v>-1.2622521241265399E-2</v>
      </c>
      <c r="CA43" s="6">
        <v>4.1391345116349398E-2</v>
      </c>
      <c r="CB43" s="6">
        <v>0.104253235487552</v>
      </c>
      <c r="CC43" s="6">
        <v>7.2955859336643197E-3</v>
      </c>
      <c r="CD43" s="6">
        <v>4.9968876611460296E-3</v>
      </c>
      <c r="CE43" s="6">
        <v>-4.7118366656445497E-2</v>
      </c>
      <c r="CF43" s="6">
        <v>-5.1355998027723601E-3</v>
      </c>
      <c r="CG43" s="6">
        <v>5.1267256106073703E-2</v>
      </c>
      <c r="CH43" s="6">
        <v>0.39296159401222602</v>
      </c>
      <c r="CI43" s="6">
        <v>-6.7979140480426498E-2</v>
      </c>
      <c r="CJ43" s="6">
        <v>3.1773895927297E-3</v>
      </c>
      <c r="CK43" s="6">
        <v>9.0605514346493193E-2</v>
      </c>
      <c r="CL43" s="6">
        <v>3.6180541985652098E-2</v>
      </c>
      <c r="CM43" s="6">
        <v>-2.9919459342383301E-2</v>
      </c>
      <c r="CN43" s="6">
        <v>7.4443631838520097E-2</v>
      </c>
      <c r="CO43" s="6">
        <v>1.0521910104466099</v>
      </c>
      <c r="CP43" s="6">
        <v>-1.0899076410945599E-2</v>
      </c>
      <c r="CQ43" s="6">
        <v>0.106272854573129</v>
      </c>
      <c r="CR43" s="6">
        <v>7.2468140917900895E-2</v>
      </c>
      <c r="CS43" s="6">
        <v>7.4806824476278302E-2</v>
      </c>
      <c r="CT43" s="6">
        <v>7.74270180549856E-2</v>
      </c>
      <c r="CU43" s="6">
        <v>2.0214129563884201E-3</v>
      </c>
      <c r="CV43" s="6">
        <v>-4.9349253750382002E-2</v>
      </c>
      <c r="CW43" s="6">
        <v>0.92691352117230097</v>
      </c>
      <c r="CX43" s="6">
        <v>2.7538856277151601E-2</v>
      </c>
      <c r="CY43" s="6">
        <v>0.481030168710888</v>
      </c>
      <c r="CZ43" s="6">
        <v>0.82297097745641201</v>
      </c>
      <c r="DA43" s="6">
        <v>-9.0381721388118605E-2</v>
      </c>
      <c r="DB43" s="6">
        <v>4.5767704574535398E-2</v>
      </c>
      <c r="DC43" s="6">
        <v>2.64802713513224</v>
      </c>
      <c r="DD43" s="6">
        <v>0.20000236000486399</v>
      </c>
      <c r="DE43" s="6">
        <v>-0.214561177428886</v>
      </c>
      <c r="DF43" s="6">
        <v>-6.1447139273274901E-2</v>
      </c>
      <c r="DG43" s="6">
        <v>2.3102932157480199E-2</v>
      </c>
      <c r="DH43" s="6">
        <v>8.49217346456832E-2</v>
      </c>
      <c r="DI43" s="6">
        <v>0.25578014067149701</v>
      </c>
      <c r="DJ43" s="6">
        <v>0.102051506350476</v>
      </c>
      <c r="DK43" s="6">
        <v>2.0657670310838198E-2</v>
      </c>
      <c r="DL43" s="6">
        <v>0.29913454996414601</v>
      </c>
      <c r="DM43" s="6">
        <v>0.177675901336247</v>
      </c>
      <c r="DN43" s="6">
        <v>0.40453876687542301</v>
      </c>
      <c r="DO43" s="6">
        <v>-1.12359715616243E-2</v>
      </c>
      <c r="DP43" s="6">
        <v>4.9094433002457798E-2</v>
      </c>
      <c r="DQ43" s="6">
        <v>0.19022034536655499</v>
      </c>
      <c r="DR43" s="6">
        <v>1.1249856187785699E-2</v>
      </c>
      <c r="DS43" s="6">
        <v>1.12820784822826E-2</v>
      </c>
      <c r="DT43" s="6">
        <v>-2.46989534244089E-2</v>
      </c>
      <c r="DU43" s="6">
        <v>7.08415833693678E-2</v>
      </c>
      <c r="DV43" s="6">
        <v>0.70919364236547</v>
      </c>
      <c r="DW43" s="6">
        <v>8.4143660334065201E-2</v>
      </c>
      <c r="DX43" s="6">
        <v>4.4651825220735998E-2</v>
      </c>
      <c r="DY43" s="6">
        <v>-1.59541053667994E-2</v>
      </c>
      <c r="DZ43" s="6">
        <v>-1.4609343967257901E-2</v>
      </c>
      <c r="EA43" s="6">
        <v>6.2992535259781907E-2</v>
      </c>
      <c r="EB43" s="6">
        <v>4.7044379097280903E-2</v>
      </c>
      <c r="EC43" s="6">
        <v>0.15880816846696699</v>
      </c>
      <c r="ED43" s="6">
        <v>0.218664002242661</v>
      </c>
      <c r="EE43" s="6">
        <v>1.03559635883409</v>
      </c>
      <c r="EF43" s="6">
        <v>3.0854189127138901E-3</v>
      </c>
      <c r="EG43" s="6">
        <v>0.29144966992308702</v>
      </c>
      <c r="EH43" s="6">
        <v>-4.3510178609647197E-2</v>
      </c>
      <c r="EI43" s="6">
        <v>6.4784721696030903E-2</v>
      </c>
      <c r="EJ43" s="6">
        <v>0.22253243585294899</v>
      </c>
      <c r="EK43" s="6">
        <v>8.5001917311094993E-2</v>
      </c>
      <c r="EL43" s="6">
        <v>3.66982098400742E-2</v>
      </c>
      <c r="EM43" s="6">
        <v>1.8710744270237299E-2</v>
      </c>
      <c r="EN43" s="6">
        <v>0.299364071146621</v>
      </c>
      <c r="EO43" s="6">
        <v>3.2292692983726203E-2</v>
      </c>
      <c r="EP43" s="6">
        <v>6.2431362229927401E-2</v>
      </c>
      <c r="EQ43" s="6">
        <v>1.2945855963745201E-2</v>
      </c>
      <c r="ER43" s="6">
        <v>-1.01789606023736E-2</v>
      </c>
      <c r="ES43" s="6">
        <v>2.8333802086748999E-2</v>
      </c>
      <c r="ET43" s="6">
        <v>8.5131904069317907E-3</v>
      </c>
      <c r="EU43" s="6">
        <v>0.29298910044696802</v>
      </c>
      <c r="EV43" s="6">
        <v>-1.3508596706709199E-2</v>
      </c>
      <c r="EW43" s="6">
        <v>-0.13974556916537301</v>
      </c>
      <c r="EX43" s="6">
        <v>9.8018988265297202E-2</v>
      </c>
      <c r="EY43" s="6">
        <v>-1.0553664518982601E-2</v>
      </c>
      <c r="EZ43" s="6">
        <v>0.20149027062795</v>
      </c>
      <c r="FA43" s="6">
        <v>1.7747626359775798E-2</v>
      </c>
      <c r="FB43" s="6">
        <v>3.4956635512176697E-2</v>
      </c>
      <c r="FC43" s="6">
        <v>5.4877695079235102E-2</v>
      </c>
      <c r="FD43" s="6">
        <v>0.15534238422211399</v>
      </c>
      <c r="FE43" s="6">
        <v>0.31029929012725699</v>
      </c>
      <c r="FF43" s="6">
        <v>2.2990423716617199E-2</v>
      </c>
      <c r="FG43" s="6">
        <v>4.4983074999144501E-3</v>
      </c>
      <c r="FH43" s="6">
        <v>4.9911841018129297E-3</v>
      </c>
      <c r="FI43" s="6">
        <v>-9.2423902081297804E-2</v>
      </c>
      <c r="FJ43" s="6">
        <v>9.3323270367720701E-2</v>
      </c>
      <c r="FK43" s="6">
        <v>1.5543472395299599E-2</v>
      </c>
      <c r="FL43" s="6">
        <v>2.0011028532100599</v>
      </c>
      <c r="FM43" s="6">
        <v>4.5754904982642203E-2</v>
      </c>
      <c r="FN43" s="6">
        <v>2.10669907836068</v>
      </c>
      <c r="FO43" s="6">
        <v>0.122030343493959</v>
      </c>
      <c r="FP43" s="6">
        <v>-2.0536933998658299E-2</v>
      </c>
      <c r="FQ43" s="6">
        <v>5.94919278426429E-2</v>
      </c>
      <c r="FR43" s="6">
        <v>0.41250098055863599</v>
      </c>
      <c r="FS43" s="6">
        <v>0.56998562110495199</v>
      </c>
      <c r="FT43" s="6">
        <v>0.103689581396255</v>
      </c>
      <c r="FU43" s="6">
        <v>-3.8173713200303203E-2</v>
      </c>
      <c r="FV43" s="6">
        <v>-3.5476169711172602E-2</v>
      </c>
      <c r="FW43" s="6">
        <v>0.91699318735740798</v>
      </c>
      <c r="FX43" s="6">
        <v>9.3316794900101196E-2</v>
      </c>
      <c r="FY43" s="6">
        <v>-5.6206954198477703E-2</v>
      </c>
      <c r="FZ43" s="6">
        <v>-0.12835880477849901</v>
      </c>
      <c r="GA43" s="6">
        <v>-0.64168021861302105</v>
      </c>
      <c r="GB43" s="6">
        <v>-1.7011049560571201E-2</v>
      </c>
      <c r="GC43" s="6">
        <v>1.3222732790838399E-3</v>
      </c>
      <c r="GD43" s="6">
        <v>-3.27413325054976E-2</v>
      </c>
      <c r="GE43" s="6">
        <v>-2.53420909603841E-2</v>
      </c>
      <c r="GF43" s="6">
        <v>7.9330580734404701E-2</v>
      </c>
      <c r="GG43" s="6">
        <v>0.290702280599833</v>
      </c>
      <c r="GH43" s="6">
        <v>0.934230507610188</v>
      </c>
      <c r="GI43" s="6">
        <v>1.94270238715692E-2</v>
      </c>
      <c r="GJ43" s="6">
        <v>-1.99160531102145E-2</v>
      </c>
      <c r="GK43" s="6">
        <v>-4.6460826076863103E-2</v>
      </c>
      <c r="GL43" s="6">
        <v>1.12930962577187E-2</v>
      </c>
      <c r="GM43" s="6">
        <v>0.69786454498436001</v>
      </c>
      <c r="GN43" s="6">
        <v>-1.3225931905012E-3</v>
      </c>
      <c r="GO43" s="6">
        <v>0</v>
      </c>
      <c r="GP43" s="6">
        <v>0</v>
      </c>
      <c r="GQ43" s="6">
        <v>0</v>
      </c>
      <c r="GR43" s="6">
        <v>0</v>
      </c>
    </row>
    <row r="44" spans="1:200" x14ac:dyDescent="0.2">
      <c r="A44" s="1" t="s">
        <v>148</v>
      </c>
      <c r="B44" s="1">
        <v>2</v>
      </c>
      <c r="C44" s="1">
        <v>1337</v>
      </c>
      <c r="D44" s="6">
        <v>1.4326411825997899E-2</v>
      </c>
      <c r="E44" s="6">
        <v>-4.5838623737410496E-3</v>
      </c>
      <c r="F44" s="6">
        <v>0.10181168026799201</v>
      </c>
      <c r="G44" s="6">
        <v>1.53317907976148E-2</v>
      </c>
      <c r="H44" s="6">
        <v>-0.384459874845195</v>
      </c>
      <c r="I44" s="6">
        <v>0.421342317596614</v>
      </c>
      <c r="J44" s="6">
        <v>-8.9575438128067404E-3</v>
      </c>
      <c r="K44" s="6">
        <v>2.38469155041213E-2</v>
      </c>
      <c r="L44" s="6">
        <v>0.30030750110121901</v>
      </c>
      <c r="M44" s="6">
        <v>-0.129054480596941</v>
      </c>
      <c r="N44" s="6">
        <v>0.16492432913400801</v>
      </c>
      <c r="O44" s="6">
        <v>1.1455873547828E-2</v>
      </c>
      <c r="P44" s="6">
        <v>3.1768563620485003E-2</v>
      </c>
      <c r="Q44" s="6">
        <v>1.8981290682807E-2</v>
      </c>
      <c r="R44" s="6">
        <v>-0.12649043768993501</v>
      </c>
      <c r="S44" s="6">
        <v>2.64223747999527E-2</v>
      </c>
      <c r="T44" s="6">
        <v>0.24978151361602199</v>
      </c>
      <c r="U44" s="6">
        <v>1.8693917167245699</v>
      </c>
      <c r="V44" s="6">
        <v>-0.68578221862038802</v>
      </c>
      <c r="W44" s="6">
        <v>-4.7886547845181803E-3</v>
      </c>
      <c r="X44" s="6">
        <v>-1.5294520636569201E-2</v>
      </c>
      <c r="Y44" s="6">
        <v>0.364626208719325</v>
      </c>
      <c r="Z44" s="6">
        <v>1.1930337161637199E-3</v>
      </c>
      <c r="AA44" s="6">
        <v>5.4698629896282901E-2</v>
      </c>
      <c r="AB44" s="6">
        <v>0.77663505100717201</v>
      </c>
      <c r="AC44" s="6">
        <v>8.55904900506263E-2</v>
      </c>
      <c r="AD44" s="6">
        <v>0.52405219437793205</v>
      </c>
      <c r="AE44" s="6">
        <v>0.11897803081900001</v>
      </c>
      <c r="AF44" s="6">
        <v>-6.5998553605775903E-2</v>
      </c>
      <c r="AG44" s="6">
        <v>-7.6606371543720096E-3</v>
      </c>
      <c r="AH44" s="6">
        <v>-1.38134943215718E-2</v>
      </c>
      <c r="AI44" s="6">
        <v>0.20438679132752</v>
      </c>
      <c r="AJ44" s="6">
        <v>6.0308351565912903E-2</v>
      </c>
      <c r="AK44" s="6">
        <v>8.6017904788217407E-3</v>
      </c>
      <c r="AL44" s="6">
        <v>3.3517109431326401E-3</v>
      </c>
      <c r="AM44" s="6">
        <v>8.9722841409403203E-2</v>
      </c>
      <c r="AN44" s="6">
        <v>0.117895598063363</v>
      </c>
      <c r="AO44" s="6">
        <v>3.1748196021903E-2</v>
      </c>
      <c r="AP44" s="6">
        <v>-7.4325457950283804E-3</v>
      </c>
      <c r="AQ44" s="6">
        <v>1.40032781283294E-2</v>
      </c>
      <c r="AR44" s="6">
        <v>-3.7864786026993003E-2</v>
      </c>
      <c r="AS44" s="6">
        <v>9.1382279359213198E-2</v>
      </c>
      <c r="AT44" s="6">
        <v>-1.9184006928997001E-2</v>
      </c>
      <c r="AU44" s="6">
        <v>8.1872104327220405E-2</v>
      </c>
      <c r="AV44" s="6">
        <v>-2.7649008228695601E-3</v>
      </c>
      <c r="AW44" s="6">
        <v>6.74465871746429E-2</v>
      </c>
      <c r="AX44" s="6">
        <v>0.79698268175399001</v>
      </c>
      <c r="AY44" s="6">
        <v>0.13176353245433101</v>
      </c>
      <c r="AZ44" s="6">
        <v>3.3160754575585198E-2</v>
      </c>
      <c r="BA44" s="6">
        <v>1.7528369785910599E-2</v>
      </c>
      <c r="BB44" s="6">
        <v>-2.1435925699891799E-2</v>
      </c>
      <c r="BC44" s="6">
        <v>5.72003996037041E-2</v>
      </c>
      <c r="BD44" s="6">
        <v>0.204012934154821</v>
      </c>
      <c r="BE44" s="6">
        <v>-2.8885721270792801E-2</v>
      </c>
      <c r="BF44" s="6">
        <v>0.28274897871454302</v>
      </c>
      <c r="BG44" s="6">
        <v>0.119350746805133</v>
      </c>
      <c r="BH44" s="6">
        <v>-1.1620684667553399E-3</v>
      </c>
      <c r="BI44" s="6">
        <v>7.3382694256068706E-2</v>
      </c>
      <c r="BJ44" s="6">
        <v>7.5716317187244198E-2</v>
      </c>
      <c r="BK44" s="6">
        <v>-8.1839746039553199E-3</v>
      </c>
      <c r="BL44" s="6">
        <v>8.6210150506249705E-3</v>
      </c>
      <c r="BM44" s="6">
        <v>8.5506906509232802E-2</v>
      </c>
      <c r="BN44" s="6">
        <v>1.3095368507778499E-2</v>
      </c>
      <c r="BO44" s="6">
        <v>0.108386478651107</v>
      </c>
      <c r="BP44" s="6">
        <v>3.0842122533848899E-2</v>
      </c>
      <c r="BQ44" s="6">
        <v>2.0543133437748998E-2</v>
      </c>
      <c r="BR44" s="6">
        <v>1.24667682201205E-2</v>
      </c>
      <c r="BS44" s="6">
        <v>6.1573775060899297E-2</v>
      </c>
      <c r="BT44" s="6">
        <v>-4.2743699434114199E-2</v>
      </c>
      <c r="BU44" s="6">
        <v>1.2571564161997799E-2</v>
      </c>
      <c r="BV44" s="6">
        <v>1.0435720472212699</v>
      </c>
      <c r="BW44" s="6">
        <v>5.3178959741046299E-2</v>
      </c>
      <c r="BX44" s="6">
        <v>7.5301856768893102E-3</v>
      </c>
      <c r="BY44" s="6">
        <v>5.1326906058710098E-2</v>
      </c>
      <c r="BZ44" s="6">
        <v>5.9062187384321403E-2</v>
      </c>
      <c r="CA44" s="6">
        <v>0.43550384218704102</v>
      </c>
      <c r="CB44" s="6">
        <v>2.70273005654053E-2</v>
      </c>
      <c r="CC44" s="6">
        <v>0.187814417012864</v>
      </c>
      <c r="CD44" s="6">
        <v>-4.0592207392109499E-3</v>
      </c>
      <c r="CE44" s="6">
        <v>2.88388372787226E-2</v>
      </c>
      <c r="CF44" s="6">
        <v>0.138309183178559</v>
      </c>
      <c r="CG44" s="6">
        <v>1.17512746004456E-2</v>
      </c>
      <c r="CH44" s="6">
        <v>0.106159241509738</v>
      </c>
      <c r="CI44" s="6">
        <v>-1.9860407616197302E-2</v>
      </c>
      <c r="CJ44" s="6">
        <v>1.17609981588277</v>
      </c>
      <c r="CK44" s="6">
        <v>7.9225512493769704E-2</v>
      </c>
      <c r="CL44" s="6">
        <v>0.43099536364122998</v>
      </c>
      <c r="CM44" s="6">
        <v>6.7828059584379194E-2</v>
      </c>
      <c r="CN44" s="6">
        <v>6.8186912412825703E-3</v>
      </c>
      <c r="CO44" s="6">
        <v>5.5928852807132301E-3</v>
      </c>
      <c r="CP44" s="6">
        <v>-2.87436071681656E-2</v>
      </c>
      <c r="CQ44" s="6">
        <v>0.25702563124357702</v>
      </c>
      <c r="CR44" s="6">
        <v>1.5239340477174099E-2</v>
      </c>
      <c r="CS44" s="6">
        <v>9.2003718420366407E-3</v>
      </c>
      <c r="CT44" s="6">
        <v>0.44145356789257401</v>
      </c>
      <c r="CU44" s="6">
        <v>8.0269797288185403E-3</v>
      </c>
      <c r="CV44" s="6">
        <v>0.10356850606724401</v>
      </c>
      <c r="CW44" s="6">
        <v>1.5531206142112799E-2</v>
      </c>
      <c r="CX44" s="6">
        <v>5.5173251397839899E-3</v>
      </c>
      <c r="CY44" s="6">
        <v>9.8553654159169307E-3</v>
      </c>
      <c r="CZ44" s="6">
        <v>0.13605071453498499</v>
      </c>
      <c r="DA44" s="6">
        <v>6.8043621253208897E-2</v>
      </c>
      <c r="DB44" s="6">
        <v>-2.9973416914770299E-3</v>
      </c>
      <c r="DC44" s="6">
        <v>0.12620737032544199</v>
      </c>
      <c r="DD44" s="6">
        <v>6.6003726576772503E-2</v>
      </c>
      <c r="DE44" s="6">
        <v>0.32769369871528597</v>
      </c>
      <c r="DF44" s="6">
        <v>9.7633190347498205E-2</v>
      </c>
      <c r="DG44" s="6">
        <v>9.05591100491248E-3</v>
      </c>
      <c r="DH44" s="6">
        <v>-1.5918978145628301E-2</v>
      </c>
      <c r="DI44" s="6">
        <v>0.24742528033698899</v>
      </c>
      <c r="DJ44" s="6">
        <v>3.5312993485938401E-2</v>
      </c>
      <c r="DK44" s="6">
        <v>-2.88674018882988E-2</v>
      </c>
      <c r="DL44" s="6">
        <v>0.157511677006266</v>
      </c>
      <c r="DM44" s="6">
        <v>-1.9520539269318599E-2</v>
      </c>
      <c r="DN44" s="6">
        <v>-1.01412467595561E-2</v>
      </c>
      <c r="DO44" s="6">
        <v>0.95390140058772199</v>
      </c>
      <c r="DP44" s="6">
        <v>3.5726464836705503E-2</v>
      </c>
      <c r="DQ44" s="6">
        <v>0.207278033952492</v>
      </c>
      <c r="DR44" s="6">
        <v>0.122768084354562</v>
      </c>
      <c r="DS44" s="6">
        <v>0.405359067913385</v>
      </c>
      <c r="DT44" s="6">
        <v>0.84812245936640496</v>
      </c>
      <c r="DU44" s="6">
        <v>0.39961024941132101</v>
      </c>
      <c r="DV44" s="6">
        <v>1.7674202711046898E-2</v>
      </c>
      <c r="DW44" s="6">
        <v>6.3349154222853699E-2</v>
      </c>
      <c r="DX44" s="6">
        <v>1.37263848823946E-2</v>
      </c>
      <c r="DY44" s="6">
        <v>2.8289846357601199E-2</v>
      </c>
      <c r="DZ44" s="6">
        <v>-0.295866503205377</v>
      </c>
      <c r="EA44" s="6">
        <v>-1.9911280674159999E-2</v>
      </c>
      <c r="EB44" s="6">
        <v>9.3920223920187396E-2</v>
      </c>
      <c r="EC44" s="6">
        <v>0.22683069119909899</v>
      </c>
      <c r="ED44" s="6">
        <v>5.7465004103843399E-2</v>
      </c>
      <c r="EE44" s="6">
        <v>0.112520208923133</v>
      </c>
      <c r="EF44" s="6">
        <v>0.119444436853325</v>
      </c>
      <c r="EG44" s="6">
        <v>0.14842073178946</v>
      </c>
      <c r="EH44" s="6">
        <v>-1.5858924396479099E-2</v>
      </c>
      <c r="EI44" s="6">
        <v>2.5035160049578101E-3</v>
      </c>
      <c r="EJ44" s="6">
        <v>0.121071784287301</v>
      </c>
      <c r="EK44" s="6">
        <v>1.3171083419414101E-2</v>
      </c>
      <c r="EL44" s="6">
        <v>2.0380193832005601E-2</v>
      </c>
      <c r="EM44" s="6">
        <v>-2.2585165482721498E-3</v>
      </c>
      <c r="EN44" s="6">
        <v>0.28300845269311797</v>
      </c>
      <c r="EO44" s="6">
        <v>3.7127461832561701E-2</v>
      </c>
      <c r="EP44" s="6">
        <v>-2.1937613544087601E-4</v>
      </c>
      <c r="EQ44" s="6">
        <v>1.2899122782469301E-3</v>
      </c>
      <c r="ER44" s="6">
        <v>0.187102826338127</v>
      </c>
      <c r="ES44" s="6">
        <v>0.86270399556307698</v>
      </c>
      <c r="ET44" s="6">
        <v>-1.47786032852653E-2</v>
      </c>
      <c r="EU44" s="6">
        <v>1.3668645118131499E-2</v>
      </c>
      <c r="EV44" s="6">
        <v>2.3732089838613499E-2</v>
      </c>
      <c r="EW44" s="6">
        <v>5.6116853596427201E-2</v>
      </c>
      <c r="EX44" s="6">
        <v>-3.1279108042466898E-2</v>
      </c>
      <c r="EY44" s="6">
        <v>4.3177168619354996E-3</v>
      </c>
      <c r="EZ44" s="6">
        <v>1.2006049026444801E-2</v>
      </c>
      <c r="FA44" s="6">
        <v>0.26261982571227099</v>
      </c>
      <c r="FB44" s="6">
        <v>2.6618289623921199E-2</v>
      </c>
      <c r="FC44" s="6">
        <v>-2.31105208314881E-3</v>
      </c>
      <c r="FD44" s="6">
        <v>0.102325156709743</v>
      </c>
      <c r="FE44" s="6">
        <v>0.104414287323981</v>
      </c>
      <c r="FF44" s="6">
        <v>-3.9134795383841202E-2</v>
      </c>
      <c r="FG44" s="6">
        <v>6.1327547496699601E-2</v>
      </c>
      <c r="FH44" s="6">
        <v>-7.1561963499320296E-3</v>
      </c>
      <c r="FI44" s="6">
        <v>-2.2126050109474001E-2</v>
      </c>
      <c r="FJ44" s="6">
        <v>0.22847508859707799</v>
      </c>
      <c r="FK44" s="6">
        <v>2.7580379464559501E-2</v>
      </c>
      <c r="FL44" s="6">
        <v>6.0956276032456602E-3</v>
      </c>
      <c r="FM44" s="6">
        <v>2.4961898982444101E-2</v>
      </c>
      <c r="FN44" s="6">
        <v>5.6391372606629298E-2</v>
      </c>
      <c r="FO44" s="6">
        <v>4.1151000001418399E-4</v>
      </c>
      <c r="FP44" s="6">
        <v>0</v>
      </c>
      <c r="FQ44" s="6">
        <v>4.9478483122790101E-2</v>
      </c>
      <c r="FR44" s="6">
        <v>8.3567937757757102E-2</v>
      </c>
      <c r="FS44" s="6">
        <v>0.12648876884972901</v>
      </c>
      <c r="FT44" s="6">
        <v>1.43791624614603E-3</v>
      </c>
      <c r="FU44" s="6">
        <v>-7.6366001736229594E-2</v>
      </c>
      <c r="FV44" s="6">
        <v>0.15661244467041799</v>
      </c>
      <c r="FW44" s="6">
        <v>-1.8267613262780501E-2</v>
      </c>
      <c r="FX44" s="6">
        <v>-2.6301510560090401E-2</v>
      </c>
      <c r="FY44" s="6">
        <v>1.44394576960023E-2</v>
      </c>
      <c r="FZ44" s="6">
        <v>7.5832232849992603E-3</v>
      </c>
      <c r="GA44" s="6">
        <v>5.3416486919417503</v>
      </c>
      <c r="GB44" s="6">
        <v>1.08508419575332E-2</v>
      </c>
      <c r="GC44" s="6">
        <v>0</v>
      </c>
      <c r="GD44" s="6">
        <v>3.7602924512466801E-2</v>
      </c>
      <c r="GE44" s="6">
        <v>-2.8297775212155498E-3</v>
      </c>
      <c r="GF44" s="6">
        <v>7.8251482784138501E-2</v>
      </c>
      <c r="GG44" s="6">
        <v>6.8727424902596104E-2</v>
      </c>
      <c r="GH44" s="6">
        <v>5.06902665554258E-2</v>
      </c>
      <c r="GI44" s="6">
        <v>-4.6062749888925003E-2</v>
      </c>
      <c r="GJ44" s="6">
        <v>2.0131477499841198E-3</v>
      </c>
      <c r="GK44" s="6">
        <v>-3.9394674304420001E-2</v>
      </c>
      <c r="GL44" s="6">
        <v>4.1008871650165001E-2</v>
      </c>
      <c r="GM44" s="6">
        <v>4.8831433012199499E-2</v>
      </c>
      <c r="GN44" s="6">
        <v>-5.8831126784323695E-4</v>
      </c>
      <c r="GO44" s="6">
        <v>1.20556669193838E-3</v>
      </c>
      <c r="GP44" s="6">
        <v>0</v>
      </c>
      <c r="GQ44" s="6">
        <v>0</v>
      </c>
      <c r="GR44" s="6">
        <v>0</v>
      </c>
    </row>
    <row r="45" spans="1:200" x14ac:dyDescent="0.2">
      <c r="A45" s="1" t="s">
        <v>149</v>
      </c>
      <c r="B45" s="1">
        <v>1</v>
      </c>
      <c r="C45" s="1">
        <v>608</v>
      </c>
      <c r="D45" s="6">
        <v>0.20053119581635701</v>
      </c>
      <c r="E45" s="6">
        <v>2.9237921349912498E-2</v>
      </c>
      <c r="F45" s="6">
        <v>5.9097718460153298E-2</v>
      </c>
      <c r="G45" s="6">
        <v>1.60119041527623E-2</v>
      </c>
      <c r="H45" s="6">
        <v>0</v>
      </c>
      <c r="I45" s="6">
        <v>0.38928426769192598</v>
      </c>
      <c r="J45" s="6">
        <v>1.07898727874104E-2</v>
      </c>
      <c r="K45" s="6">
        <v>2.2399878819356199E-2</v>
      </c>
      <c r="L45" s="6">
        <v>6.0709619779447999E-2</v>
      </c>
      <c r="M45" s="6">
        <v>-5.69124188316158E-3</v>
      </c>
      <c r="N45" s="6">
        <v>-1.7289360777292401E-2</v>
      </c>
      <c r="O45" s="6">
        <v>-6.4830414511119596E-3</v>
      </c>
      <c r="P45" s="6">
        <v>7.2628439910943601E-2</v>
      </c>
      <c r="Q45" s="6">
        <v>4.33037794268143E-2</v>
      </c>
      <c r="R45" s="6">
        <v>0.30228196608885399</v>
      </c>
      <c r="S45" s="6">
        <v>3.1107865252407101E-2</v>
      </c>
      <c r="T45" s="6">
        <v>9.0043028087716304E-2</v>
      </c>
      <c r="U45" s="6">
        <v>9.9629908661350401E-3</v>
      </c>
      <c r="V45" s="6">
        <v>0.104084411015592</v>
      </c>
      <c r="W45" s="6">
        <v>4.4694244174981801E-2</v>
      </c>
      <c r="X45" s="6">
        <v>0.78164274079297302</v>
      </c>
      <c r="Y45" s="6">
        <v>2.7874271948561701E-3</v>
      </c>
      <c r="Z45" s="6">
        <v>3.1633483032943599</v>
      </c>
      <c r="AA45" s="6">
        <v>6.7955145114721195E-4</v>
      </c>
      <c r="AB45" s="6">
        <v>9.0594711868141609E-3</v>
      </c>
      <c r="AC45" s="6">
        <v>-2.7981622784877001E-2</v>
      </c>
      <c r="AD45" s="6">
        <v>0.34427484059656699</v>
      </c>
      <c r="AE45" s="6">
        <v>-3.1668081477518699E-2</v>
      </c>
      <c r="AF45" s="6">
        <v>7.8617302409288003E-3</v>
      </c>
      <c r="AG45" s="6">
        <v>1.2972664534704401E-2</v>
      </c>
      <c r="AH45" s="6">
        <v>8.3130240298325997E-2</v>
      </c>
      <c r="AI45" s="6">
        <v>1.4002412014922E-2</v>
      </c>
      <c r="AJ45" s="6">
        <v>7.1137171405255106E-2</v>
      </c>
      <c r="AK45" s="6">
        <v>1.34831691345879E-2</v>
      </c>
      <c r="AL45" s="6">
        <v>3.6147012308169698E-3</v>
      </c>
      <c r="AM45" s="6">
        <v>2.0370532186318999E-2</v>
      </c>
      <c r="AN45" s="6">
        <v>8.2864981723253101E-3</v>
      </c>
      <c r="AO45" s="6">
        <v>8.9118857083960806E-2</v>
      </c>
      <c r="AP45" s="6">
        <v>2.7682304488609699E-2</v>
      </c>
      <c r="AQ45" s="6">
        <v>-3.6768101965162902E-3</v>
      </c>
      <c r="AR45" s="6">
        <v>1.6869583469005699E-2</v>
      </c>
      <c r="AS45" s="6">
        <v>0.109803984438714</v>
      </c>
      <c r="AT45" s="6">
        <v>-2.8782621252173402E-2</v>
      </c>
      <c r="AU45" s="6">
        <v>0</v>
      </c>
      <c r="AV45" s="6">
        <v>0.159447493148868</v>
      </c>
      <c r="AW45" s="6">
        <v>0</v>
      </c>
      <c r="AX45" s="6">
        <v>1.96212699672919E-2</v>
      </c>
      <c r="AY45" s="6">
        <v>7.4623657219198405E-2</v>
      </c>
      <c r="AZ45" s="6">
        <v>6.1117371469296203E-2</v>
      </c>
      <c r="BA45" s="6">
        <v>0.38251770955018</v>
      </c>
      <c r="BB45" s="6">
        <v>3.4113508078215098E-3</v>
      </c>
      <c r="BC45" s="6">
        <v>-1.13068818466365E-2</v>
      </c>
      <c r="BD45" s="6">
        <v>-2.6810884867193699E-2</v>
      </c>
      <c r="BE45" s="6">
        <v>7.1058880883629702E-2</v>
      </c>
      <c r="BF45" s="6">
        <v>6.0110337719000803E-2</v>
      </c>
      <c r="BG45" s="6">
        <v>1.6850099593566301E-2</v>
      </c>
      <c r="BH45" s="6">
        <v>5.5422626541073603E-3</v>
      </c>
      <c r="BI45" s="6">
        <v>7.5151155295353502E-4</v>
      </c>
      <c r="BJ45" s="6">
        <v>1.4561524217914601E-2</v>
      </c>
      <c r="BK45" s="6">
        <v>-5.1626090652890002E-3</v>
      </c>
      <c r="BL45" s="6">
        <v>6.8344889503008197E-2</v>
      </c>
      <c r="BM45" s="6">
        <v>1.91434135780056E-2</v>
      </c>
      <c r="BN45" s="6">
        <v>0.76155607755854104</v>
      </c>
      <c r="BO45" s="6">
        <v>6.0527092283673804E-3</v>
      </c>
      <c r="BP45" s="6">
        <v>0.148224738922594</v>
      </c>
      <c r="BQ45" s="6">
        <v>-3.8204541099248697E-6</v>
      </c>
      <c r="BR45" s="6">
        <v>1.5537658700359601E-3</v>
      </c>
      <c r="BS45" s="6">
        <v>0</v>
      </c>
      <c r="BT45" s="6">
        <v>2.2411779053320698E-2</v>
      </c>
      <c r="BU45" s="6">
        <v>0.44271184287711701</v>
      </c>
      <c r="BV45" s="6">
        <v>-2.3817025614034499E-2</v>
      </c>
      <c r="BW45" s="6">
        <v>1.2052151717332499E-2</v>
      </c>
      <c r="BX45" s="6">
        <v>1.08271539315188E-2</v>
      </c>
      <c r="BY45" s="6">
        <v>0</v>
      </c>
      <c r="BZ45" s="6">
        <v>-1.9115650107661E-2</v>
      </c>
      <c r="CA45" s="6">
        <v>4.9084494871673399E-2</v>
      </c>
      <c r="CB45" s="6">
        <v>2.1059739011273599E-3</v>
      </c>
      <c r="CC45" s="6">
        <v>2.1476125465541399E-2</v>
      </c>
      <c r="CD45" s="6">
        <v>3.2297563425962898E-2</v>
      </c>
      <c r="CE45" s="6">
        <v>0.157632961363597</v>
      </c>
      <c r="CF45" s="6">
        <v>9.5278273962890996E-3</v>
      </c>
      <c r="CG45" s="6">
        <v>9.7348500308529796E-3</v>
      </c>
      <c r="CH45" s="6">
        <v>1.15382849631536E-2</v>
      </c>
      <c r="CI45" s="6">
        <v>5.0645897534854101E-2</v>
      </c>
      <c r="CJ45" s="6">
        <v>2.7343780192676699E-2</v>
      </c>
      <c r="CK45" s="6">
        <v>0</v>
      </c>
      <c r="CL45" s="6">
        <v>7.7287606171224002E-2</v>
      </c>
      <c r="CM45" s="6">
        <v>6.1011785625532097E-2</v>
      </c>
      <c r="CN45" s="6">
        <v>7.9834621882596199E-2</v>
      </c>
      <c r="CO45" s="6">
        <v>0.15734595272049601</v>
      </c>
      <c r="CP45" s="6">
        <v>-1.09421771583884E-2</v>
      </c>
      <c r="CQ45" s="6">
        <v>1.0056926734670599E-2</v>
      </c>
      <c r="CR45" s="6">
        <v>0</v>
      </c>
      <c r="CS45" s="6">
        <v>2.7581210858966801E-3</v>
      </c>
      <c r="CT45" s="6">
        <v>-3.2176607119804102E-3</v>
      </c>
      <c r="CU45" s="6">
        <v>-2.4535827638310099E-2</v>
      </c>
      <c r="CV45" s="6">
        <v>-3.5227952170494299E-2</v>
      </c>
      <c r="CW45" s="6">
        <v>-4.1377453945499201E-2</v>
      </c>
      <c r="CX45" s="6">
        <v>-8.7666432452689503E-4</v>
      </c>
      <c r="CY45" s="6">
        <v>7.7374125199627997E-2</v>
      </c>
      <c r="CZ45" s="6">
        <v>0.111808060249892</v>
      </c>
      <c r="DA45" s="6">
        <v>-8.0390273980495402E-3</v>
      </c>
      <c r="DB45" s="6">
        <v>7.1897318762112004E-3</v>
      </c>
      <c r="DC45" s="6">
        <v>7.1667306518781396E-3</v>
      </c>
      <c r="DD45" s="6">
        <v>-1.2167348794356299E-4</v>
      </c>
      <c r="DE45" s="6">
        <v>0</v>
      </c>
      <c r="DF45" s="6">
        <v>-1.84387231834678E-3</v>
      </c>
      <c r="DG45" s="6">
        <v>3.6951192592165498E-2</v>
      </c>
      <c r="DH45" s="6">
        <v>-2.0277500968287999E-2</v>
      </c>
      <c r="DI45" s="6">
        <v>-9.7726436060018608E-3</v>
      </c>
      <c r="DJ45" s="6">
        <v>-0.229483392647685</v>
      </c>
      <c r="DK45" s="6">
        <v>0.15457474824009201</v>
      </c>
      <c r="DL45" s="6">
        <v>3.2511460020222899E-2</v>
      </c>
      <c r="DM45" s="6">
        <v>6.7935036035267401E-3</v>
      </c>
      <c r="DN45" s="6">
        <v>1.41051292671716E-2</v>
      </c>
      <c r="DO45" s="6">
        <v>7.1252418949404204E-3</v>
      </c>
      <c r="DP45" s="6">
        <v>2.1280935852088401E-2</v>
      </c>
      <c r="DQ45" s="6">
        <v>7.03234236741445E-2</v>
      </c>
      <c r="DR45" s="6">
        <v>5.9465805671810599E-3</v>
      </c>
      <c r="DS45" s="6">
        <v>1.6767708662861602E-2</v>
      </c>
      <c r="DT45" s="6">
        <v>1.56077475077474E-2</v>
      </c>
      <c r="DU45" s="6">
        <v>3.1404027209484202E-2</v>
      </c>
      <c r="DV45" s="6">
        <v>0.27982437549848399</v>
      </c>
      <c r="DW45" s="6">
        <v>1.6145973127329901E-3</v>
      </c>
      <c r="DX45" s="6">
        <v>4.66022059555855E-3</v>
      </c>
      <c r="DY45" s="6">
        <v>-3.3816338182680802E-2</v>
      </c>
      <c r="DZ45" s="6">
        <v>2.0849576358265799E-3</v>
      </c>
      <c r="EA45" s="6">
        <v>2.3457976852170099</v>
      </c>
      <c r="EB45" s="6">
        <v>7.5158249093648502E-2</v>
      </c>
      <c r="EC45" s="6">
        <v>0</v>
      </c>
      <c r="ED45" s="6">
        <v>3.9695298683657003E-2</v>
      </c>
      <c r="EE45" s="6">
        <v>0</v>
      </c>
      <c r="EF45" s="6">
        <v>-3.0548099431657001E-4</v>
      </c>
      <c r="EG45" s="6">
        <v>2.4833580183371898E-2</v>
      </c>
      <c r="EH45" s="6">
        <v>0.165386619018912</v>
      </c>
      <c r="EI45" s="6">
        <v>0.73250906719734998</v>
      </c>
      <c r="EJ45" s="6">
        <v>-1.22275851311634E-2</v>
      </c>
      <c r="EK45" s="6">
        <v>1.20438475443628E-2</v>
      </c>
      <c r="EL45" s="6">
        <v>1.13452889523815E-2</v>
      </c>
      <c r="EM45" s="6">
        <v>1.3275287408322499E-2</v>
      </c>
      <c r="EN45" s="6">
        <v>-7.2282804948426904E-3</v>
      </c>
      <c r="EO45" s="6">
        <v>0</v>
      </c>
      <c r="EP45" s="6">
        <v>-1.3579155586173799E-2</v>
      </c>
      <c r="EQ45" s="6">
        <v>0</v>
      </c>
      <c r="ER45" s="6">
        <v>-1.2504130441445801E-3</v>
      </c>
      <c r="ES45" s="6">
        <v>8.0307718691896707E-3</v>
      </c>
      <c r="ET45" s="6">
        <v>4.6563084262685097E-3</v>
      </c>
      <c r="EU45" s="6">
        <v>3.1927482860090602E-3</v>
      </c>
      <c r="EV45" s="6">
        <v>1.2189395593005899E-4</v>
      </c>
      <c r="EW45" s="6">
        <v>0.74621213689255195</v>
      </c>
      <c r="EX45" s="6">
        <v>-3.3163851417998998E-2</v>
      </c>
      <c r="EY45" s="6">
        <v>4.51548837107748E-2</v>
      </c>
      <c r="EZ45" s="6">
        <v>1.8095886275061899E-2</v>
      </c>
      <c r="FA45" s="6">
        <v>-3.9957649680715898E-2</v>
      </c>
      <c r="FB45" s="6">
        <v>-4.6002560832343498E-2</v>
      </c>
      <c r="FC45" s="6">
        <v>-6.1779587323298399E-3</v>
      </c>
      <c r="FD45" s="6">
        <v>0</v>
      </c>
      <c r="FE45" s="6">
        <v>-3.8516920100336097E-2</v>
      </c>
      <c r="FF45" s="6">
        <v>-3.75173266280346E-2</v>
      </c>
      <c r="FG45" s="6">
        <v>4.0429972698103701E-2</v>
      </c>
      <c r="FH45" s="6">
        <v>3.4598498682626E-4</v>
      </c>
      <c r="FI45" s="6">
        <v>0.104362056053507</v>
      </c>
      <c r="FJ45" s="6">
        <v>-8.9140705470102492E-3</v>
      </c>
      <c r="FK45" s="6">
        <v>-5.2074737915738599E-2</v>
      </c>
      <c r="FL45" s="6">
        <v>8.1700180379794499E-2</v>
      </c>
      <c r="FM45" s="6">
        <v>8.8111645988133997E-3</v>
      </c>
      <c r="FN45" s="6">
        <v>1.19131345664341</v>
      </c>
      <c r="FO45" s="6">
        <v>-8.0895156192155905E-3</v>
      </c>
      <c r="FP45" s="6">
        <v>0.12889664791878599</v>
      </c>
      <c r="FQ45" s="6">
        <v>-5.6975461791944296E-3</v>
      </c>
      <c r="FR45" s="6">
        <v>0.60633762325838003</v>
      </c>
      <c r="FS45" s="6">
        <v>-3.30735410455033E-2</v>
      </c>
      <c r="FT45" s="6">
        <v>-9.2561753802241006E-2</v>
      </c>
      <c r="FU45" s="6">
        <v>3.8978014345115698E-2</v>
      </c>
      <c r="FV45" s="6">
        <v>-2.4566102383289299E-2</v>
      </c>
      <c r="FW45" s="6">
        <v>-1.25838129108284E-2</v>
      </c>
      <c r="FX45" s="6">
        <v>0.34448344405221598</v>
      </c>
      <c r="FY45" s="6">
        <v>-9.4565466003039404E-4</v>
      </c>
      <c r="FZ45" s="6">
        <v>1.38488758891403E-2</v>
      </c>
      <c r="GA45" s="6">
        <v>0.98971732338877505</v>
      </c>
      <c r="GB45" s="6">
        <v>4.8392127008761297E-2</v>
      </c>
      <c r="GC45" s="6">
        <v>7.1906813965350994E-2</v>
      </c>
      <c r="GD45" s="6">
        <v>-4.5952139502346001E-2</v>
      </c>
      <c r="GE45" s="6">
        <v>0.26550098243341802</v>
      </c>
      <c r="GF45" s="6">
        <v>8.4311107400624197E-2</v>
      </c>
      <c r="GG45" s="6">
        <v>0</v>
      </c>
      <c r="GH45" s="6">
        <v>0</v>
      </c>
      <c r="GI45" s="6">
        <v>0</v>
      </c>
      <c r="GJ45" s="6">
        <v>0</v>
      </c>
      <c r="GK45" s="6">
        <v>0</v>
      </c>
      <c r="GL45" s="6">
        <v>0</v>
      </c>
      <c r="GM45" s="6">
        <v>0</v>
      </c>
      <c r="GN45" s="6">
        <v>0</v>
      </c>
      <c r="GO45" s="6">
        <v>0</v>
      </c>
      <c r="GP45" s="6">
        <v>0</v>
      </c>
      <c r="GQ45" s="6">
        <v>0</v>
      </c>
      <c r="GR45" s="6">
        <v>0</v>
      </c>
    </row>
    <row r="46" spans="1:200" x14ac:dyDescent="0.2">
      <c r="A46" s="1" t="s">
        <v>150</v>
      </c>
      <c r="B46" s="1">
        <v>1</v>
      </c>
      <c r="C46" s="1">
        <v>924</v>
      </c>
      <c r="D46" s="6">
        <v>-4.0298405162405597E-3</v>
      </c>
      <c r="E46" s="6">
        <v>0.40238570170676002</v>
      </c>
      <c r="F46" s="6">
        <v>8.1961905708601998E-2</v>
      </c>
      <c r="G46" s="6">
        <v>0.114442372283117</v>
      </c>
      <c r="H46" s="6">
        <v>-4.8580962836443801E-2</v>
      </c>
      <c r="I46" s="6">
        <v>-1.38465799051315E-2</v>
      </c>
      <c r="J46" s="6">
        <v>0.28148384465943799</v>
      </c>
      <c r="K46" s="6">
        <v>6.8279924888532502E-3</v>
      </c>
      <c r="L46" s="6">
        <v>4.2128303641544899E-2</v>
      </c>
      <c r="M46" s="6">
        <v>8.6609573607682802E-2</v>
      </c>
      <c r="N46" s="6">
        <v>2.0481898934894299E-2</v>
      </c>
      <c r="O46" s="6">
        <v>0.126937886943504</v>
      </c>
      <c r="P46" s="6">
        <v>0.14862575326841301</v>
      </c>
      <c r="Q46" s="6">
        <v>0.483540138011187</v>
      </c>
      <c r="R46" s="6">
        <v>6.2675518227227204E-3</v>
      </c>
      <c r="S46" s="6">
        <v>-5.4602968274794599E-3</v>
      </c>
      <c r="T46" s="6">
        <v>4.4895815330756803E-3</v>
      </c>
      <c r="U46" s="6">
        <v>1.1014320076539101E-2</v>
      </c>
      <c r="V46" s="6">
        <v>5.1038086939307802E-2</v>
      </c>
      <c r="W46" s="6">
        <v>6.5235264643473097E-3</v>
      </c>
      <c r="X46" s="6">
        <v>0.18558479410341699</v>
      </c>
      <c r="Y46" s="6">
        <v>0.147967977093449</v>
      </c>
      <c r="Z46" s="6">
        <v>-5.4674807444942798E-3</v>
      </c>
      <c r="AA46" s="6">
        <v>3.4437167416251999E-3</v>
      </c>
      <c r="AB46" s="6">
        <v>5.4212594377722897E-2</v>
      </c>
      <c r="AC46" s="6">
        <v>-8.96767538623785E-2</v>
      </c>
      <c r="AD46" s="6">
        <v>0.154875157433183</v>
      </c>
      <c r="AE46" s="6">
        <v>7.5309580771102502E-2</v>
      </c>
      <c r="AF46" s="6">
        <v>6.6170047299215898E-2</v>
      </c>
      <c r="AG46" s="6">
        <v>-3.4135288169598502E-2</v>
      </c>
      <c r="AH46" s="6">
        <v>-0.159646469475097</v>
      </c>
      <c r="AI46" s="6">
        <v>-3.4093405519087003E-2</v>
      </c>
      <c r="AJ46" s="6">
        <v>-1.10026986129809E-2</v>
      </c>
      <c r="AK46" s="6">
        <v>1.07030353186992E-2</v>
      </c>
      <c r="AL46" s="6">
        <v>-4.1010572537958201E-2</v>
      </c>
      <c r="AM46" s="6">
        <v>2.8524713835523401</v>
      </c>
      <c r="AN46" s="6">
        <v>5.80339575994945E-2</v>
      </c>
      <c r="AO46" s="6">
        <v>7.0872432634821398E-3</v>
      </c>
      <c r="AP46" s="6">
        <v>6.9356407711009593E-2</v>
      </c>
      <c r="AQ46" s="6">
        <v>3.48172923525054E-2</v>
      </c>
      <c r="AR46" s="6">
        <v>6.7115646412019295E-2</v>
      </c>
      <c r="AS46" s="6">
        <v>0.244131042905704</v>
      </c>
      <c r="AT46" s="6">
        <v>4.5935492314656802E-2</v>
      </c>
      <c r="AU46" s="6">
        <v>-2.6751849251470599E-2</v>
      </c>
      <c r="AV46" s="6">
        <v>0.12589403519393799</v>
      </c>
      <c r="AW46" s="6">
        <v>3.4196015319503899E-2</v>
      </c>
      <c r="AX46" s="6">
        <v>9.7920249866667607E-4</v>
      </c>
      <c r="AY46" s="6">
        <v>2.66379673385117E-2</v>
      </c>
      <c r="AZ46" s="6">
        <v>0.11378030957918001</v>
      </c>
      <c r="BA46" s="6">
        <v>1.3144329114538399E-2</v>
      </c>
      <c r="BB46" s="6">
        <v>1.8180880872674901E-2</v>
      </c>
      <c r="BC46" s="6">
        <v>-4.7950228923896001E-3</v>
      </c>
      <c r="BD46" s="6">
        <v>6.2191874743107702E-2</v>
      </c>
      <c r="BE46" s="6">
        <v>8.6992613871252095E-2</v>
      </c>
      <c r="BF46" s="6">
        <v>0.105423789003237</v>
      </c>
      <c r="BG46" s="6">
        <v>0.119506724385376</v>
      </c>
      <c r="BH46" s="6">
        <v>7.5380886259573399E-2</v>
      </c>
      <c r="BI46" s="6">
        <v>6.63756632022489E-2</v>
      </c>
      <c r="BJ46" s="6">
        <v>-8.7321517288477708E-3</v>
      </c>
      <c r="BK46" s="6">
        <v>0.30481120247591997</v>
      </c>
      <c r="BL46" s="6">
        <v>0.73852131590808601</v>
      </c>
      <c r="BM46" s="6">
        <v>-7.1853804135095399E-3</v>
      </c>
      <c r="BN46" s="6">
        <v>-2.72664195287061E-2</v>
      </c>
      <c r="BO46" s="6">
        <v>-0.31250955814737602</v>
      </c>
      <c r="BP46" s="6">
        <v>0.18122862377496801</v>
      </c>
      <c r="BQ46" s="6">
        <v>8.4770203131871294E-2</v>
      </c>
      <c r="BR46" s="6">
        <v>3.0123661165896199E-2</v>
      </c>
      <c r="BS46" s="6">
        <v>4.5306217770052497E-2</v>
      </c>
      <c r="BT46" s="6">
        <v>7.7603570319051698E-2</v>
      </c>
      <c r="BU46" s="6">
        <v>2.7529604559514601E-2</v>
      </c>
      <c r="BV46" s="6">
        <v>-2.7802676849919099E-2</v>
      </c>
      <c r="BW46" s="6">
        <v>3.4337338856379601E-2</v>
      </c>
      <c r="BX46" s="6">
        <v>-7.0492843492299506E-2</v>
      </c>
      <c r="BY46" s="6">
        <v>3.26844477433871E-2</v>
      </c>
      <c r="BZ46" s="6">
        <v>1.43385832160628E-2</v>
      </c>
      <c r="CA46" s="6">
        <v>1.0896510020627301E-3</v>
      </c>
      <c r="CB46" s="6">
        <v>1.4458569804755499E-2</v>
      </c>
      <c r="CC46" s="6">
        <v>0.12035086309979499</v>
      </c>
      <c r="CD46" s="6">
        <v>8.2541868831443495E-3</v>
      </c>
      <c r="CE46" s="6">
        <v>2.91803463572624E-2</v>
      </c>
      <c r="CF46" s="6">
        <v>0.19189347096357601</v>
      </c>
      <c r="CG46" s="6">
        <v>4.7261166422233998E-2</v>
      </c>
      <c r="CH46" s="6">
        <v>1.71560156033765</v>
      </c>
      <c r="CI46" s="6">
        <v>3.6710347853131799E-2</v>
      </c>
      <c r="CJ46" s="6">
        <v>3.7236390886388103E-2</v>
      </c>
      <c r="CK46" s="6">
        <v>-3.2024589234295499E-4</v>
      </c>
      <c r="CL46" s="6">
        <v>3.5669329928269503E-2</v>
      </c>
      <c r="CM46" s="6">
        <v>-1.09435328594664E-2</v>
      </c>
      <c r="CN46" s="6">
        <v>9.2897382481015797E-2</v>
      </c>
      <c r="CO46" s="6">
        <v>3.8028709527327502E-3</v>
      </c>
      <c r="CP46" s="6">
        <v>0.28368627762128101</v>
      </c>
      <c r="CQ46" s="6">
        <v>8.6266740074518004E-3</v>
      </c>
      <c r="CR46" s="6">
        <v>-3.2333309366556803E-2</v>
      </c>
      <c r="CS46" s="6">
        <v>1.10266422042129E-2</v>
      </c>
      <c r="CT46" s="6">
        <v>0.191084017322808</v>
      </c>
      <c r="CU46" s="6">
        <v>8.7761157345780702E-2</v>
      </c>
      <c r="CV46" s="6">
        <v>3.7086624889830999E-2</v>
      </c>
      <c r="CW46" s="6">
        <v>1.00818083481038E-2</v>
      </c>
      <c r="CX46" s="6">
        <v>-1.32664342243126E-2</v>
      </c>
      <c r="CY46" s="6">
        <v>-2.21975038531022E-2</v>
      </c>
      <c r="CZ46" s="6">
        <v>-0.26575880129298002</v>
      </c>
      <c r="DA46" s="6">
        <v>1.7988899394319802E-2</v>
      </c>
      <c r="DB46" s="6">
        <v>2.9249780566025601E-2</v>
      </c>
      <c r="DC46" s="6">
        <v>-7.6714449646781901E-3</v>
      </c>
      <c r="DD46" s="6">
        <v>8.3445611928938304E-2</v>
      </c>
      <c r="DE46" s="6">
        <v>2.3138833803247799E-2</v>
      </c>
      <c r="DF46" s="6">
        <v>9.9914526392753195E-2</v>
      </c>
      <c r="DG46" s="6">
        <v>-2.07429838693069E-2</v>
      </c>
      <c r="DH46" s="6">
        <v>0.37501756457755397</v>
      </c>
      <c r="DI46" s="6">
        <v>9.6593331675355696E-3</v>
      </c>
      <c r="DJ46" s="6">
        <v>8.8010352277438295E-2</v>
      </c>
      <c r="DK46" s="6">
        <v>2.7684370134890002E-3</v>
      </c>
      <c r="DL46" s="6">
        <v>-5.5553639494242003E-2</v>
      </c>
      <c r="DM46" s="6">
        <v>-0.37437880459376799</v>
      </c>
      <c r="DN46" s="6">
        <v>0.126414559606499</v>
      </c>
      <c r="DO46" s="6">
        <v>-3.0471997257872098E-3</v>
      </c>
      <c r="DP46" s="6">
        <v>5.76581681943285E-2</v>
      </c>
      <c r="DQ46" s="6">
        <v>2.4098682000664999E-2</v>
      </c>
      <c r="DR46" s="6">
        <v>-6.5332955486050804E-3</v>
      </c>
      <c r="DS46" s="6">
        <v>0.15739601774492001</v>
      </c>
      <c r="DT46" s="6">
        <v>-7.1228478114307506E-2</v>
      </c>
      <c r="DU46" s="6">
        <v>0.213801657840898</v>
      </c>
      <c r="DV46" s="6">
        <v>-3.9025626983348501E-2</v>
      </c>
      <c r="DW46" s="6">
        <v>1.40772396150011E-2</v>
      </c>
      <c r="DX46" s="6">
        <v>3.8536362856979901E-3</v>
      </c>
      <c r="DY46" s="6">
        <v>-1.1063136741085101E-2</v>
      </c>
      <c r="DZ46" s="6">
        <v>5.04467076379762E-2</v>
      </c>
      <c r="EA46" s="6">
        <v>3.7105683877893599E-2</v>
      </c>
      <c r="EB46" s="6">
        <v>7.9347063043042603E-3</v>
      </c>
      <c r="EC46" s="6">
        <v>0.27268819240282799</v>
      </c>
      <c r="ED46" s="6">
        <v>1.34524359495744E-2</v>
      </c>
      <c r="EE46" s="6">
        <v>3.4109946758414403E-2</v>
      </c>
      <c r="EF46" s="6">
        <v>3.3300815889380699E-2</v>
      </c>
      <c r="EG46" s="6">
        <v>1.1279850933051501</v>
      </c>
      <c r="EH46" s="6">
        <v>1.41128690200692E-2</v>
      </c>
      <c r="EI46" s="6">
        <v>3.24853125947994E-2</v>
      </c>
      <c r="EJ46" s="6">
        <v>-9.9155070293170892E-3</v>
      </c>
      <c r="EK46" s="6">
        <v>-9.6068561043864199E-4</v>
      </c>
      <c r="EL46" s="6">
        <v>2.9210324772697801E-2</v>
      </c>
      <c r="EM46" s="6">
        <v>1.9838380779087599E-2</v>
      </c>
      <c r="EN46" s="6">
        <v>0.15728163765856301</v>
      </c>
      <c r="EO46" s="6">
        <v>1.7356063246657401E-2</v>
      </c>
      <c r="EP46" s="6">
        <v>-7.3580655284506699E-3</v>
      </c>
      <c r="EQ46" s="6">
        <v>2.4241655409239001E-2</v>
      </c>
      <c r="ER46" s="6">
        <v>6.3851061010432295E-2</v>
      </c>
      <c r="ES46" s="6">
        <v>-5.2614865386482901E-3</v>
      </c>
      <c r="ET46" s="6">
        <v>-4.3625093478715397E-2</v>
      </c>
      <c r="EU46" s="6">
        <v>1.81512131592903E-3</v>
      </c>
      <c r="EV46" s="6">
        <v>6.7467416123922597E-2</v>
      </c>
      <c r="EW46" s="6">
        <v>0.212502008364058</v>
      </c>
      <c r="EX46" s="6">
        <v>-3.6573761818592598E-3</v>
      </c>
      <c r="EY46" s="6">
        <v>7.36825900288261E-2</v>
      </c>
      <c r="EZ46" s="6">
        <v>6.7285285864953095E-2</v>
      </c>
      <c r="FA46" s="6">
        <v>0.107615407864367</v>
      </c>
      <c r="FB46" s="6">
        <v>0.117100766006214</v>
      </c>
      <c r="FC46" s="6">
        <v>3.51596566256486E-2</v>
      </c>
      <c r="FD46" s="6">
        <v>0.166454244942813</v>
      </c>
      <c r="FE46" s="6">
        <v>7.9753608692295197E-2</v>
      </c>
      <c r="FF46" s="6">
        <v>0.48545507380885999</v>
      </c>
      <c r="FG46" s="6">
        <v>2.9489477314636799E-2</v>
      </c>
      <c r="FH46" s="6">
        <v>-4.1746313192849898E-3</v>
      </c>
      <c r="FI46" s="6">
        <v>0.79124104556452701</v>
      </c>
      <c r="FJ46" s="6">
        <v>2.5002629717153401E-2</v>
      </c>
      <c r="FK46" s="6">
        <v>2.9500434602515902E-3</v>
      </c>
      <c r="FL46" s="6">
        <v>0.138330456227239</v>
      </c>
      <c r="FM46" s="6">
        <v>0.22988932440818</v>
      </c>
      <c r="FN46" s="6">
        <v>-2.5042136156086799E-2</v>
      </c>
      <c r="FO46" s="6">
        <v>2.1819860159998701</v>
      </c>
      <c r="FP46" s="6">
        <v>1.8389844266304401E-3</v>
      </c>
      <c r="FQ46" s="6">
        <v>2.25991684272612</v>
      </c>
      <c r="FR46" s="6">
        <v>-6.03244934781784E-2</v>
      </c>
      <c r="FS46" s="6">
        <v>4.64613712578738E-2</v>
      </c>
      <c r="FT46" s="6">
        <v>0.230449596730565</v>
      </c>
      <c r="FU46" s="6">
        <v>9.8586456043294898E-2</v>
      </c>
      <c r="FV46" s="6">
        <v>4.5685822460028301E-2</v>
      </c>
      <c r="FW46" s="6">
        <v>1.1356580960817E-2</v>
      </c>
      <c r="FX46" s="6">
        <v>1.8868460155151401</v>
      </c>
      <c r="FY46" s="6">
        <v>1.2114488369759001E-2</v>
      </c>
      <c r="FZ46" s="6">
        <v>3.0181326007446899E-2</v>
      </c>
      <c r="GA46" s="6">
        <v>0.26630274753165201</v>
      </c>
      <c r="GB46" s="6">
        <v>0.74164364995130005</v>
      </c>
      <c r="GC46" s="6">
        <v>1.2825835032304</v>
      </c>
      <c r="GD46" s="6">
        <v>4.5831057709693798E-2</v>
      </c>
      <c r="GE46" s="6">
        <v>2.7859923476275299E-2</v>
      </c>
      <c r="GF46" s="6">
        <v>-1.14220123881852E-2</v>
      </c>
      <c r="GG46" s="6">
        <v>1.96049544807314E-2</v>
      </c>
      <c r="GH46" s="6">
        <v>0.13834802738142099</v>
      </c>
      <c r="GI46" s="6">
        <v>2.94086889029186E-2</v>
      </c>
      <c r="GJ46" s="6">
        <v>0.85559826954803897</v>
      </c>
      <c r="GK46" s="6">
        <v>9.3694339125570594E-3</v>
      </c>
      <c r="GL46" s="6">
        <v>4.2999179785846997E-2</v>
      </c>
      <c r="GM46" s="6">
        <v>0</v>
      </c>
      <c r="GN46" s="6">
        <v>0</v>
      </c>
      <c r="GO46" s="6">
        <v>0</v>
      </c>
      <c r="GP46" s="6">
        <v>0</v>
      </c>
      <c r="GQ46" s="6">
        <v>0</v>
      </c>
      <c r="GR46" s="6">
        <v>0</v>
      </c>
    </row>
  </sheetData>
  <mergeCells count="1">
    <mergeCell ref="D1:GR1"/>
  </mergeCells>
  <phoneticPr fontId="1" type="noConversion"/>
  <conditionalFormatting sqref="D3:GR46">
    <cfRule type="colorScale" priority="1">
      <colorScale>
        <cfvo type="num" val="-5"/>
        <cfvo type="num" val="0"/>
        <cfvo type="num" val="5"/>
        <color theme="8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3014A-0459-421A-9675-66E0F42A5319}">
  <dimension ref="A1:GR46"/>
  <sheetViews>
    <sheetView workbookViewId="0"/>
  </sheetViews>
  <sheetFormatPr defaultRowHeight="14.25" x14ac:dyDescent="0.2"/>
  <cols>
    <col min="1" max="1" width="70.5" style="2" bestFit="1" customWidth="1"/>
    <col min="2" max="2" width="7.25" style="2" bestFit="1" customWidth="1"/>
    <col min="3" max="3" width="8.375" style="2" bestFit="1" customWidth="1"/>
    <col min="4" max="200" width="5.625" style="2" customWidth="1"/>
    <col min="201" max="16384" width="9" style="2"/>
  </cols>
  <sheetData>
    <row r="1" spans="1:200" ht="60" x14ac:dyDescent="0.2">
      <c r="A1" s="4" t="s">
        <v>107</v>
      </c>
      <c r="B1" s="4" t="s">
        <v>151</v>
      </c>
      <c r="C1" s="4" t="s">
        <v>1</v>
      </c>
      <c r="D1" s="3" t="s">
        <v>15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</row>
    <row r="2" spans="1:200" ht="15" x14ac:dyDescent="0.2">
      <c r="A2" s="1"/>
      <c r="B2" s="1"/>
      <c r="C2" s="1"/>
      <c r="D2" s="5">
        <v>-100</v>
      </c>
      <c r="E2" s="5">
        <v>-99</v>
      </c>
      <c r="F2" s="5">
        <v>-98</v>
      </c>
      <c r="G2" s="5">
        <v>-97</v>
      </c>
      <c r="H2" s="5">
        <v>-96</v>
      </c>
      <c r="I2" s="5">
        <v>-95</v>
      </c>
      <c r="J2" s="5">
        <v>-94</v>
      </c>
      <c r="K2" s="5">
        <v>-93</v>
      </c>
      <c r="L2" s="5">
        <v>-92</v>
      </c>
      <c r="M2" s="5">
        <v>-91</v>
      </c>
      <c r="N2" s="5">
        <v>-90</v>
      </c>
      <c r="O2" s="5">
        <v>-89</v>
      </c>
      <c r="P2" s="5">
        <v>-88</v>
      </c>
      <c r="Q2" s="5">
        <v>-87</v>
      </c>
      <c r="R2" s="5">
        <v>-86</v>
      </c>
      <c r="S2" s="5">
        <v>-85</v>
      </c>
      <c r="T2" s="5">
        <v>-84</v>
      </c>
      <c r="U2" s="5">
        <v>-83</v>
      </c>
      <c r="V2" s="5">
        <v>-82</v>
      </c>
      <c r="W2" s="5">
        <v>-81</v>
      </c>
      <c r="X2" s="5">
        <v>-80</v>
      </c>
      <c r="Y2" s="5">
        <v>-79</v>
      </c>
      <c r="Z2" s="5">
        <v>-78</v>
      </c>
      <c r="AA2" s="5">
        <v>-77</v>
      </c>
      <c r="AB2" s="5">
        <v>-76</v>
      </c>
      <c r="AC2" s="5">
        <v>-75</v>
      </c>
      <c r="AD2" s="5">
        <v>-74</v>
      </c>
      <c r="AE2" s="5">
        <v>-73</v>
      </c>
      <c r="AF2" s="5">
        <v>-72</v>
      </c>
      <c r="AG2" s="5">
        <v>-71</v>
      </c>
      <c r="AH2" s="5">
        <v>-70</v>
      </c>
      <c r="AI2" s="5">
        <v>-69</v>
      </c>
      <c r="AJ2" s="5">
        <v>-68</v>
      </c>
      <c r="AK2" s="5">
        <v>-67</v>
      </c>
      <c r="AL2" s="5">
        <v>-66</v>
      </c>
      <c r="AM2" s="5">
        <v>-65</v>
      </c>
      <c r="AN2" s="5">
        <v>-64</v>
      </c>
      <c r="AO2" s="5">
        <v>-63</v>
      </c>
      <c r="AP2" s="5">
        <v>-62</v>
      </c>
      <c r="AQ2" s="5">
        <v>-61</v>
      </c>
      <c r="AR2" s="5">
        <v>-60</v>
      </c>
      <c r="AS2" s="5">
        <v>-59</v>
      </c>
      <c r="AT2" s="5">
        <v>-58</v>
      </c>
      <c r="AU2" s="5">
        <v>-57</v>
      </c>
      <c r="AV2" s="5">
        <v>-56</v>
      </c>
      <c r="AW2" s="5">
        <v>-55</v>
      </c>
      <c r="AX2" s="5">
        <v>-54</v>
      </c>
      <c r="AY2" s="5">
        <v>-53</v>
      </c>
      <c r="AZ2" s="5">
        <v>-52</v>
      </c>
      <c r="BA2" s="5">
        <v>-51</v>
      </c>
      <c r="BB2" s="5">
        <v>-50</v>
      </c>
      <c r="BC2" s="5">
        <v>-49</v>
      </c>
      <c r="BD2" s="5">
        <v>-48</v>
      </c>
      <c r="BE2" s="5">
        <v>-47</v>
      </c>
      <c r="BF2" s="5">
        <v>-46</v>
      </c>
      <c r="BG2" s="5">
        <v>-45</v>
      </c>
      <c r="BH2" s="5">
        <v>-44</v>
      </c>
      <c r="BI2" s="5">
        <v>-43</v>
      </c>
      <c r="BJ2" s="5">
        <v>-42</v>
      </c>
      <c r="BK2" s="5">
        <v>-41</v>
      </c>
      <c r="BL2" s="5">
        <v>-40</v>
      </c>
      <c r="BM2" s="5">
        <v>-39</v>
      </c>
      <c r="BN2" s="5">
        <v>-38</v>
      </c>
      <c r="BO2" s="5">
        <v>-37</v>
      </c>
      <c r="BP2" s="5">
        <v>-36</v>
      </c>
      <c r="BQ2" s="5">
        <v>-35</v>
      </c>
      <c r="BR2" s="5">
        <v>-34</v>
      </c>
      <c r="BS2" s="5">
        <v>-33</v>
      </c>
      <c r="BT2" s="5">
        <v>-32</v>
      </c>
      <c r="BU2" s="5">
        <v>-31</v>
      </c>
      <c r="BV2" s="5">
        <v>-30</v>
      </c>
      <c r="BW2" s="5">
        <v>-29</v>
      </c>
      <c r="BX2" s="5">
        <v>-28</v>
      </c>
      <c r="BY2" s="5">
        <v>-27</v>
      </c>
      <c r="BZ2" s="5">
        <v>-26</v>
      </c>
      <c r="CA2" s="5">
        <v>-25</v>
      </c>
      <c r="CB2" s="5">
        <v>-24</v>
      </c>
      <c r="CC2" s="5">
        <v>-23</v>
      </c>
      <c r="CD2" s="5">
        <v>-22</v>
      </c>
      <c r="CE2" s="5">
        <v>-21</v>
      </c>
      <c r="CF2" s="5">
        <v>-20</v>
      </c>
      <c r="CG2" s="5">
        <v>-19</v>
      </c>
      <c r="CH2" s="5">
        <v>-18</v>
      </c>
      <c r="CI2" s="5">
        <v>-17</v>
      </c>
      <c r="CJ2" s="5">
        <v>-16</v>
      </c>
      <c r="CK2" s="5">
        <v>-15</v>
      </c>
      <c r="CL2" s="5">
        <v>-14</v>
      </c>
      <c r="CM2" s="5">
        <v>-13</v>
      </c>
      <c r="CN2" s="5">
        <v>-12</v>
      </c>
      <c r="CO2" s="5">
        <v>-11</v>
      </c>
      <c r="CP2" s="5">
        <v>-10</v>
      </c>
      <c r="CQ2" s="5">
        <v>-9</v>
      </c>
      <c r="CR2" s="5">
        <v>-8</v>
      </c>
      <c r="CS2" s="5">
        <v>-7</v>
      </c>
      <c r="CT2" s="5">
        <v>-6</v>
      </c>
      <c r="CU2" s="5">
        <v>-5</v>
      </c>
      <c r="CV2" s="5">
        <v>-4</v>
      </c>
      <c r="CW2" s="5">
        <v>-3</v>
      </c>
      <c r="CX2" s="5">
        <v>-2</v>
      </c>
      <c r="CY2" s="5">
        <v>-1</v>
      </c>
      <c r="CZ2" s="5">
        <v>0</v>
      </c>
      <c r="DA2" s="5">
        <v>1</v>
      </c>
      <c r="DB2" s="5">
        <v>2</v>
      </c>
      <c r="DC2" s="5">
        <v>3</v>
      </c>
      <c r="DD2" s="5">
        <v>4</v>
      </c>
      <c r="DE2" s="5">
        <v>5</v>
      </c>
      <c r="DF2" s="5">
        <v>6</v>
      </c>
      <c r="DG2" s="5">
        <v>7</v>
      </c>
      <c r="DH2" s="5">
        <v>8</v>
      </c>
      <c r="DI2" s="5">
        <v>9</v>
      </c>
      <c r="DJ2" s="5">
        <v>10</v>
      </c>
      <c r="DK2" s="5">
        <v>11</v>
      </c>
      <c r="DL2" s="5">
        <v>12</v>
      </c>
      <c r="DM2" s="5">
        <v>13</v>
      </c>
      <c r="DN2" s="5">
        <v>14</v>
      </c>
      <c r="DO2" s="5">
        <v>15</v>
      </c>
      <c r="DP2" s="5">
        <v>16</v>
      </c>
      <c r="DQ2" s="5">
        <v>17</v>
      </c>
      <c r="DR2" s="5">
        <v>18</v>
      </c>
      <c r="DS2" s="5">
        <v>19</v>
      </c>
      <c r="DT2" s="5">
        <v>20</v>
      </c>
      <c r="DU2" s="5">
        <v>21</v>
      </c>
      <c r="DV2" s="5">
        <v>22</v>
      </c>
      <c r="DW2" s="5">
        <v>23</v>
      </c>
      <c r="DX2" s="5">
        <v>24</v>
      </c>
      <c r="DY2" s="5">
        <v>25</v>
      </c>
      <c r="DZ2" s="5">
        <v>26</v>
      </c>
      <c r="EA2" s="5">
        <v>27</v>
      </c>
      <c r="EB2" s="5">
        <v>28</v>
      </c>
      <c r="EC2" s="5">
        <v>29</v>
      </c>
      <c r="ED2" s="5">
        <v>30</v>
      </c>
      <c r="EE2" s="5">
        <v>31</v>
      </c>
      <c r="EF2" s="5">
        <v>32</v>
      </c>
      <c r="EG2" s="5">
        <v>33</v>
      </c>
      <c r="EH2" s="5">
        <v>34</v>
      </c>
      <c r="EI2" s="5">
        <v>35</v>
      </c>
      <c r="EJ2" s="5">
        <v>36</v>
      </c>
      <c r="EK2" s="5">
        <v>37</v>
      </c>
      <c r="EL2" s="5">
        <v>38</v>
      </c>
      <c r="EM2" s="5">
        <v>39</v>
      </c>
      <c r="EN2" s="5">
        <v>40</v>
      </c>
      <c r="EO2" s="5">
        <v>41</v>
      </c>
      <c r="EP2" s="5">
        <v>42</v>
      </c>
      <c r="EQ2" s="5">
        <v>43</v>
      </c>
      <c r="ER2" s="5">
        <v>44</v>
      </c>
      <c r="ES2" s="5">
        <v>45</v>
      </c>
      <c r="ET2" s="5">
        <v>46</v>
      </c>
      <c r="EU2" s="5">
        <v>47</v>
      </c>
      <c r="EV2" s="5">
        <v>48</v>
      </c>
      <c r="EW2" s="5">
        <v>49</v>
      </c>
      <c r="EX2" s="5">
        <v>50</v>
      </c>
      <c r="EY2" s="5">
        <v>51</v>
      </c>
      <c r="EZ2" s="5">
        <v>52</v>
      </c>
      <c r="FA2" s="5">
        <v>53</v>
      </c>
      <c r="FB2" s="5">
        <v>54</v>
      </c>
      <c r="FC2" s="5">
        <v>55</v>
      </c>
      <c r="FD2" s="5">
        <v>56</v>
      </c>
      <c r="FE2" s="5">
        <v>57</v>
      </c>
      <c r="FF2" s="5">
        <v>58</v>
      </c>
      <c r="FG2" s="5">
        <v>59</v>
      </c>
      <c r="FH2" s="5">
        <v>60</v>
      </c>
      <c r="FI2" s="5">
        <v>61</v>
      </c>
      <c r="FJ2" s="5">
        <v>62</v>
      </c>
      <c r="FK2" s="5">
        <v>63</v>
      </c>
      <c r="FL2" s="5">
        <v>64</v>
      </c>
      <c r="FM2" s="5">
        <v>65</v>
      </c>
      <c r="FN2" s="5">
        <v>66</v>
      </c>
      <c r="FO2" s="5">
        <v>67</v>
      </c>
      <c r="FP2" s="5">
        <v>68</v>
      </c>
      <c r="FQ2" s="5">
        <v>69</v>
      </c>
      <c r="FR2" s="5">
        <v>70</v>
      </c>
      <c r="FS2" s="5">
        <v>71</v>
      </c>
      <c r="FT2" s="5">
        <v>72</v>
      </c>
      <c r="FU2" s="5">
        <v>73</v>
      </c>
      <c r="FV2" s="5">
        <v>74</v>
      </c>
      <c r="FW2" s="5">
        <v>75</v>
      </c>
      <c r="FX2" s="5">
        <v>76</v>
      </c>
      <c r="FY2" s="5">
        <v>77</v>
      </c>
      <c r="FZ2" s="5">
        <v>78</v>
      </c>
      <c r="GA2" s="5">
        <v>79</v>
      </c>
      <c r="GB2" s="5">
        <v>80</v>
      </c>
      <c r="GC2" s="5">
        <v>81</v>
      </c>
      <c r="GD2" s="5">
        <v>82</v>
      </c>
      <c r="GE2" s="5">
        <v>83</v>
      </c>
      <c r="GF2" s="5">
        <v>84</v>
      </c>
      <c r="GG2" s="5">
        <v>85</v>
      </c>
      <c r="GH2" s="5">
        <v>86</v>
      </c>
      <c r="GI2" s="5">
        <v>87</v>
      </c>
      <c r="GJ2" s="5">
        <v>88</v>
      </c>
      <c r="GK2" s="5">
        <v>89</v>
      </c>
      <c r="GL2" s="5">
        <v>90</v>
      </c>
      <c r="GM2" s="5">
        <v>91</v>
      </c>
      <c r="GN2" s="5">
        <v>92</v>
      </c>
      <c r="GO2" s="5">
        <v>93</v>
      </c>
      <c r="GP2" s="5">
        <v>94</v>
      </c>
      <c r="GQ2" s="5">
        <v>95</v>
      </c>
      <c r="GR2" s="5">
        <v>96</v>
      </c>
    </row>
    <row r="3" spans="1:200" x14ac:dyDescent="0.2">
      <c r="A3" s="1" t="s">
        <v>108</v>
      </c>
      <c r="B3" s="1">
        <v>48</v>
      </c>
      <c r="C3" s="1">
        <v>118037</v>
      </c>
      <c r="D3" s="1">
        <v>643</v>
      </c>
      <c r="E3" s="1">
        <v>640</v>
      </c>
      <c r="F3" s="1">
        <v>613</v>
      </c>
      <c r="G3" s="1">
        <v>649</v>
      </c>
      <c r="H3" s="1">
        <v>738</v>
      </c>
      <c r="I3" s="1">
        <v>615</v>
      </c>
      <c r="J3" s="1">
        <v>774</v>
      </c>
      <c r="K3" s="1">
        <v>687</v>
      </c>
      <c r="L3" s="1">
        <v>708</v>
      </c>
      <c r="M3" s="1">
        <v>645</v>
      </c>
      <c r="N3" s="1">
        <v>649</v>
      </c>
      <c r="O3" s="1">
        <v>581</v>
      </c>
      <c r="P3" s="1">
        <v>747</v>
      </c>
      <c r="Q3" s="1">
        <v>598</v>
      </c>
      <c r="R3" s="1">
        <v>587</v>
      </c>
      <c r="S3" s="1">
        <v>620</v>
      </c>
      <c r="T3" s="1">
        <v>641</v>
      </c>
      <c r="U3" s="1">
        <v>715</v>
      </c>
      <c r="V3" s="1">
        <v>633</v>
      </c>
      <c r="W3" s="1">
        <v>636</v>
      </c>
      <c r="X3" s="1">
        <v>656</v>
      </c>
      <c r="Y3" s="1">
        <v>524</v>
      </c>
      <c r="Z3" s="1">
        <v>546</v>
      </c>
      <c r="AA3" s="1">
        <v>624</v>
      </c>
      <c r="AB3" s="1">
        <v>489</v>
      </c>
      <c r="AC3" s="1">
        <v>549</v>
      </c>
      <c r="AD3" s="1">
        <v>632</v>
      </c>
      <c r="AE3" s="1">
        <v>498</v>
      </c>
      <c r="AF3" s="1">
        <v>636</v>
      </c>
      <c r="AG3" s="1">
        <v>560</v>
      </c>
      <c r="AH3" s="1">
        <v>539</v>
      </c>
      <c r="AI3" s="1">
        <v>558</v>
      </c>
      <c r="AJ3" s="1">
        <v>482</v>
      </c>
      <c r="AK3" s="1">
        <v>486</v>
      </c>
      <c r="AL3" s="1">
        <v>612</v>
      </c>
      <c r="AM3" s="1">
        <v>688</v>
      </c>
      <c r="AN3" s="1">
        <v>588</v>
      </c>
      <c r="AO3" s="1">
        <v>640</v>
      </c>
      <c r="AP3" s="1">
        <v>548</v>
      </c>
      <c r="AQ3" s="1">
        <v>690</v>
      </c>
      <c r="AR3" s="1">
        <v>490</v>
      </c>
      <c r="AS3" s="1">
        <v>647</v>
      </c>
      <c r="AT3" s="1">
        <v>573</v>
      </c>
      <c r="AU3" s="1">
        <v>625</v>
      </c>
      <c r="AV3" s="1">
        <v>519</v>
      </c>
      <c r="AW3" s="1">
        <v>552</v>
      </c>
      <c r="AX3" s="1">
        <v>584</v>
      </c>
      <c r="AY3" s="1">
        <v>606</v>
      </c>
      <c r="AZ3" s="1">
        <v>506</v>
      </c>
      <c r="BA3" s="1">
        <v>620</v>
      </c>
      <c r="BB3" s="1">
        <v>701</v>
      </c>
      <c r="BC3" s="1">
        <v>531</v>
      </c>
      <c r="BD3" s="1">
        <v>578</v>
      </c>
      <c r="BE3" s="1">
        <v>637</v>
      </c>
      <c r="BF3" s="1">
        <v>502</v>
      </c>
      <c r="BG3" s="1">
        <v>663</v>
      </c>
      <c r="BH3" s="1">
        <v>645</v>
      </c>
      <c r="BI3" s="1">
        <v>510</v>
      </c>
      <c r="BJ3" s="1">
        <v>500</v>
      </c>
      <c r="BK3" s="1">
        <v>547</v>
      </c>
      <c r="BL3" s="1">
        <v>606</v>
      </c>
      <c r="BM3" s="1">
        <v>637</v>
      </c>
      <c r="BN3" s="1">
        <v>634</v>
      </c>
      <c r="BO3" s="1">
        <v>627</v>
      </c>
      <c r="BP3" s="1">
        <v>590</v>
      </c>
      <c r="BQ3" s="1">
        <v>506</v>
      </c>
      <c r="BR3" s="1">
        <v>600</v>
      </c>
      <c r="BS3" s="1">
        <v>501</v>
      </c>
      <c r="BT3" s="1">
        <v>591</v>
      </c>
      <c r="BU3" s="1">
        <v>581</v>
      </c>
      <c r="BV3" s="1">
        <v>567</v>
      </c>
      <c r="BW3" s="1">
        <v>547</v>
      </c>
      <c r="BX3" s="1">
        <v>465</v>
      </c>
      <c r="BY3" s="1">
        <v>534</v>
      </c>
      <c r="BZ3" s="1">
        <v>447</v>
      </c>
      <c r="CA3" s="1">
        <v>470</v>
      </c>
      <c r="CB3" s="1">
        <v>661</v>
      </c>
      <c r="CC3" s="1">
        <v>527</v>
      </c>
      <c r="CD3" s="1">
        <v>592</v>
      </c>
      <c r="CE3" s="1">
        <v>691</v>
      </c>
      <c r="CF3" s="1">
        <v>617</v>
      </c>
      <c r="CG3" s="1">
        <v>587</v>
      </c>
      <c r="CH3" s="1">
        <v>622</v>
      </c>
      <c r="CI3" s="1">
        <v>585</v>
      </c>
      <c r="CJ3" s="1">
        <v>648</v>
      </c>
      <c r="CK3" s="1">
        <v>672</v>
      </c>
      <c r="CL3" s="1">
        <v>646</v>
      </c>
      <c r="CM3" s="1">
        <v>608</v>
      </c>
      <c r="CN3" s="1">
        <v>513</v>
      </c>
      <c r="CO3" s="1">
        <v>611</v>
      </c>
      <c r="CP3" s="1">
        <v>564</v>
      </c>
      <c r="CQ3" s="1">
        <v>527</v>
      </c>
      <c r="CR3" s="1">
        <v>617</v>
      </c>
      <c r="CS3" s="1">
        <v>626</v>
      </c>
      <c r="CT3" s="1">
        <v>449</v>
      </c>
      <c r="CU3" s="1">
        <v>417</v>
      </c>
      <c r="CV3" s="1">
        <v>389</v>
      </c>
      <c r="CW3" s="1">
        <v>490</v>
      </c>
      <c r="CX3" s="1">
        <v>597</v>
      </c>
      <c r="CY3" s="1">
        <v>590</v>
      </c>
      <c r="CZ3" s="1">
        <v>547</v>
      </c>
      <c r="DA3" s="1">
        <v>580</v>
      </c>
      <c r="DB3" s="1">
        <v>544</v>
      </c>
      <c r="DC3" s="1">
        <v>538</v>
      </c>
      <c r="DD3" s="1">
        <v>601</v>
      </c>
      <c r="DE3" s="1">
        <v>512</v>
      </c>
      <c r="DF3" s="1">
        <v>534</v>
      </c>
      <c r="DG3" s="1">
        <v>647</v>
      </c>
      <c r="DH3" s="1">
        <v>580</v>
      </c>
      <c r="DI3" s="1">
        <v>570</v>
      </c>
      <c r="DJ3" s="1">
        <v>552</v>
      </c>
      <c r="DK3" s="1">
        <v>610</v>
      </c>
      <c r="DL3" s="1">
        <v>684</v>
      </c>
      <c r="DM3" s="1">
        <v>542</v>
      </c>
      <c r="DN3" s="1">
        <v>614</v>
      </c>
      <c r="DO3" s="1">
        <v>643</v>
      </c>
      <c r="DP3" s="1">
        <v>450</v>
      </c>
      <c r="DQ3" s="1">
        <v>646</v>
      </c>
      <c r="DR3" s="1">
        <v>644</v>
      </c>
      <c r="DS3" s="1">
        <v>574</v>
      </c>
      <c r="DT3" s="1">
        <v>609</v>
      </c>
      <c r="DU3" s="1">
        <v>566</v>
      </c>
      <c r="DV3" s="1">
        <v>561</v>
      </c>
      <c r="DW3" s="1">
        <v>596</v>
      </c>
      <c r="DX3" s="1">
        <v>584</v>
      </c>
      <c r="DY3" s="1">
        <v>549</v>
      </c>
      <c r="DZ3" s="1">
        <v>632</v>
      </c>
      <c r="EA3" s="1">
        <v>659</v>
      </c>
      <c r="EB3" s="1">
        <v>562</v>
      </c>
      <c r="EC3" s="1">
        <v>620</v>
      </c>
      <c r="ED3" s="1">
        <v>621</v>
      </c>
      <c r="EE3" s="1">
        <v>639</v>
      </c>
      <c r="EF3" s="1">
        <v>687</v>
      </c>
      <c r="EG3" s="1">
        <v>559</v>
      </c>
      <c r="EH3" s="1">
        <v>590</v>
      </c>
      <c r="EI3" s="1">
        <v>614</v>
      </c>
      <c r="EJ3" s="1">
        <v>534</v>
      </c>
      <c r="EK3" s="1">
        <v>632</v>
      </c>
      <c r="EL3" s="1">
        <v>597</v>
      </c>
      <c r="EM3" s="1">
        <v>511</v>
      </c>
      <c r="EN3" s="1">
        <v>508</v>
      </c>
      <c r="EO3" s="1">
        <v>634</v>
      </c>
      <c r="EP3" s="1">
        <v>563</v>
      </c>
      <c r="EQ3" s="1">
        <v>673</v>
      </c>
      <c r="ER3" s="1">
        <v>720</v>
      </c>
      <c r="ES3" s="1">
        <v>760</v>
      </c>
      <c r="ET3" s="1">
        <v>558</v>
      </c>
      <c r="EU3" s="1">
        <v>619</v>
      </c>
      <c r="EV3" s="1">
        <v>725</v>
      </c>
      <c r="EW3" s="1">
        <v>613</v>
      </c>
      <c r="EX3" s="1">
        <v>589</v>
      </c>
      <c r="EY3" s="1">
        <v>623</v>
      </c>
      <c r="EZ3" s="1">
        <v>650</v>
      </c>
      <c r="FA3" s="1">
        <v>607</v>
      </c>
      <c r="FB3" s="1">
        <v>716</v>
      </c>
      <c r="FC3" s="1">
        <v>774</v>
      </c>
      <c r="FD3" s="1">
        <v>691</v>
      </c>
      <c r="FE3" s="1">
        <v>546</v>
      </c>
      <c r="FF3" s="1">
        <v>633</v>
      </c>
      <c r="FG3" s="1">
        <v>563</v>
      </c>
      <c r="FH3" s="1">
        <v>627</v>
      </c>
      <c r="FI3" s="1">
        <v>570</v>
      </c>
      <c r="FJ3" s="1">
        <v>543</v>
      </c>
      <c r="FK3" s="1">
        <v>587</v>
      </c>
      <c r="FL3" s="1">
        <v>616</v>
      </c>
      <c r="FM3" s="1">
        <v>632</v>
      </c>
      <c r="FN3" s="1">
        <v>693</v>
      </c>
      <c r="FO3" s="1">
        <v>726</v>
      </c>
      <c r="FP3" s="1">
        <v>708</v>
      </c>
      <c r="FQ3" s="1">
        <v>756</v>
      </c>
      <c r="FR3" s="1">
        <v>737</v>
      </c>
      <c r="FS3" s="1">
        <v>628</v>
      </c>
      <c r="FT3" s="1">
        <v>691</v>
      </c>
      <c r="FU3" s="1">
        <v>675</v>
      </c>
      <c r="FV3" s="1">
        <v>654</v>
      </c>
      <c r="FW3" s="1">
        <v>632</v>
      </c>
      <c r="FX3" s="1">
        <v>873</v>
      </c>
      <c r="FY3" s="1">
        <v>691</v>
      </c>
      <c r="FZ3" s="1">
        <v>757</v>
      </c>
      <c r="GA3" s="1">
        <v>938</v>
      </c>
      <c r="GB3" s="1">
        <v>791</v>
      </c>
      <c r="GC3" s="1">
        <v>731</v>
      </c>
      <c r="GD3" s="1">
        <v>696</v>
      </c>
      <c r="GE3" s="1">
        <v>705</v>
      </c>
      <c r="GF3" s="1">
        <v>680</v>
      </c>
      <c r="GG3" s="1">
        <v>687</v>
      </c>
      <c r="GH3" s="1">
        <v>673</v>
      </c>
      <c r="GI3" s="1">
        <v>648</v>
      </c>
      <c r="GJ3" s="1">
        <v>623</v>
      </c>
      <c r="GK3" s="1">
        <v>660</v>
      </c>
      <c r="GL3" s="1">
        <v>570</v>
      </c>
      <c r="GM3" s="1">
        <v>469</v>
      </c>
      <c r="GN3" s="1">
        <v>438</v>
      </c>
      <c r="GO3" s="1">
        <v>340</v>
      </c>
      <c r="GP3" s="1">
        <v>333</v>
      </c>
      <c r="GQ3" s="1">
        <v>11</v>
      </c>
      <c r="GR3" s="1">
        <v>0</v>
      </c>
    </row>
    <row r="4" spans="1:200" x14ac:dyDescent="0.2">
      <c r="A4" s="1" t="s">
        <v>109</v>
      </c>
      <c r="B4" s="1">
        <v>7</v>
      </c>
      <c r="C4" s="1">
        <v>12531</v>
      </c>
      <c r="D4" s="1">
        <v>75</v>
      </c>
      <c r="E4" s="1">
        <v>79</v>
      </c>
      <c r="F4" s="1">
        <v>57</v>
      </c>
      <c r="G4" s="1">
        <v>54</v>
      </c>
      <c r="H4" s="1">
        <v>86</v>
      </c>
      <c r="I4" s="1">
        <v>53</v>
      </c>
      <c r="J4" s="1">
        <v>61</v>
      </c>
      <c r="K4" s="1">
        <v>75</v>
      </c>
      <c r="L4" s="1">
        <v>54</v>
      </c>
      <c r="M4" s="1">
        <v>61</v>
      </c>
      <c r="N4" s="1">
        <v>83</v>
      </c>
      <c r="O4" s="1">
        <v>82</v>
      </c>
      <c r="P4" s="1">
        <v>70</v>
      </c>
      <c r="Q4" s="1">
        <v>66</v>
      </c>
      <c r="R4" s="1">
        <v>74</v>
      </c>
      <c r="S4" s="1">
        <v>99</v>
      </c>
      <c r="T4" s="1">
        <v>75</v>
      </c>
      <c r="U4" s="1">
        <v>82</v>
      </c>
      <c r="V4" s="1">
        <v>59</v>
      </c>
      <c r="W4" s="1">
        <v>44</v>
      </c>
      <c r="X4" s="1">
        <v>70</v>
      </c>
      <c r="Y4" s="1">
        <v>68</v>
      </c>
      <c r="Z4" s="1">
        <v>81</v>
      </c>
      <c r="AA4" s="1">
        <v>68</v>
      </c>
      <c r="AB4" s="1">
        <v>60</v>
      </c>
      <c r="AC4" s="1">
        <v>66</v>
      </c>
      <c r="AD4" s="1">
        <v>66</v>
      </c>
      <c r="AE4" s="1">
        <v>89</v>
      </c>
      <c r="AF4" s="1">
        <v>82</v>
      </c>
      <c r="AG4" s="1">
        <v>63</v>
      </c>
      <c r="AH4" s="1">
        <v>61</v>
      </c>
      <c r="AI4" s="1">
        <v>52</v>
      </c>
      <c r="AJ4" s="1">
        <v>74</v>
      </c>
      <c r="AK4" s="1">
        <v>78</v>
      </c>
      <c r="AL4" s="1">
        <v>88</v>
      </c>
      <c r="AM4" s="1">
        <v>44</v>
      </c>
      <c r="AN4" s="1">
        <v>75</v>
      </c>
      <c r="AO4" s="1">
        <v>71</v>
      </c>
      <c r="AP4" s="1">
        <v>66</v>
      </c>
      <c r="AQ4" s="1">
        <v>38</v>
      </c>
      <c r="AR4" s="1">
        <v>50</v>
      </c>
      <c r="AS4" s="1">
        <v>55</v>
      </c>
      <c r="AT4" s="1">
        <v>44</v>
      </c>
      <c r="AU4" s="1">
        <v>44</v>
      </c>
      <c r="AV4" s="1">
        <v>77</v>
      </c>
      <c r="AW4" s="1">
        <v>72</v>
      </c>
      <c r="AX4" s="1">
        <v>37</v>
      </c>
      <c r="AY4" s="1">
        <v>61</v>
      </c>
      <c r="AZ4" s="1">
        <v>77</v>
      </c>
      <c r="BA4" s="1">
        <v>68</v>
      </c>
      <c r="BB4" s="1">
        <v>56</v>
      </c>
      <c r="BC4" s="1">
        <v>61</v>
      </c>
      <c r="BD4" s="1">
        <v>71</v>
      </c>
      <c r="BE4" s="1">
        <v>76</v>
      </c>
      <c r="BF4" s="1">
        <v>65</v>
      </c>
      <c r="BG4" s="1">
        <v>66</v>
      </c>
      <c r="BH4" s="1">
        <v>72</v>
      </c>
      <c r="BI4" s="1">
        <v>61</v>
      </c>
      <c r="BJ4" s="1">
        <v>55</v>
      </c>
      <c r="BK4" s="1">
        <v>61</v>
      </c>
      <c r="BL4" s="1">
        <v>64</v>
      </c>
      <c r="BM4" s="1">
        <v>44</v>
      </c>
      <c r="BN4" s="1">
        <v>74</v>
      </c>
      <c r="BO4" s="1">
        <v>73</v>
      </c>
      <c r="BP4" s="1">
        <v>60</v>
      </c>
      <c r="BQ4" s="1">
        <v>47</v>
      </c>
      <c r="BR4" s="1">
        <v>51</v>
      </c>
      <c r="BS4" s="1">
        <v>81</v>
      </c>
      <c r="BT4" s="1">
        <v>61</v>
      </c>
      <c r="BU4" s="1">
        <v>79</v>
      </c>
      <c r="BV4" s="1">
        <v>68</v>
      </c>
      <c r="BW4" s="1">
        <v>47</v>
      </c>
      <c r="BX4" s="1">
        <v>66</v>
      </c>
      <c r="BY4" s="1">
        <v>55</v>
      </c>
      <c r="BZ4" s="1">
        <v>70</v>
      </c>
      <c r="CA4" s="1">
        <v>59</v>
      </c>
      <c r="CB4" s="1">
        <v>75</v>
      </c>
      <c r="CC4" s="1">
        <v>54</v>
      </c>
      <c r="CD4" s="1">
        <v>71</v>
      </c>
      <c r="CE4" s="1">
        <v>79</v>
      </c>
      <c r="CF4" s="1">
        <v>57</v>
      </c>
      <c r="CG4" s="1">
        <v>42</v>
      </c>
      <c r="CH4" s="1">
        <v>36</v>
      </c>
      <c r="CI4" s="1">
        <v>78</v>
      </c>
      <c r="CJ4" s="1">
        <v>74</v>
      </c>
      <c r="CK4" s="1">
        <v>63</v>
      </c>
      <c r="CL4" s="1">
        <v>51</v>
      </c>
      <c r="CM4" s="1">
        <v>47</v>
      </c>
      <c r="CN4" s="1">
        <v>63</v>
      </c>
      <c r="CO4" s="1">
        <v>51</v>
      </c>
      <c r="CP4" s="1">
        <v>68</v>
      </c>
      <c r="CQ4" s="1">
        <v>45</v>
      </c>
      <c r="CR4" s="1">
        <v>71</v>
      </c>
      <c r="CS4" s="1">
        <v>69</v>
      </c>
      <c r="CT4" s="1">
        <v>72</v>
      </c>
      <c r="CU4" s="1">
        <v>41</v>
      </c>
      <c r="CV4" s="1">
        <v>70</v>
      </c>
      <c r="CW4" s="1">
        <v>62</v>
      </c>
      <c r="CX4" s="1">
        <v>47</v>
      </c>
      <c r="CY4" s="1">
        <v>76</v>
      </c>
      <c r="CZ4" s="1">
        <v>56</v>
      </c>
      <c r="DA4" s="1">
        <v>74</v>
      </c>
      <c r="DB4" s="1">
        <v>65</v>
      </c>
      <c r="DC4" s="1">
        <v>58</v>
      </c>
      <c r="DD4" s="1">
        <v>76</v>
      </c>
      <c r="DE4" s="1">
        <v>86</v>
      </c>
      <c r="DF4" s="1">
        <v>83</v>
      </c>
      <c r="DG4" s="1">
        <v>58</v>
      </c>
      <c r="DH4" s="1">
        <v>68</v>
      </c>
      <c r="DI4" s="1">
        <v>52</v>
      </c>
      <c r="DJ4" s="1">
        <v>80</v>
      </c>
      <c r="DK4" s="1">
        <v>81</v>
      </c>
      <c r="DL4" s="1">
        <v>77</v>
      </c>
      <c r="DM4" s="1">
        <v>64</v>
      </c>
      <c r="DN4" s="1">
        <v>40</v>
      </c>
      <c r="DO4" s="1">
        <v>49</v>
      </c>
      <c r="DP4" s="1">
        <v>56</v>
      </c>
      <c r="DQ4" s="1">
        <v>63</v>
      </c>
      <c r="DR4" s="1">
        <v>77</v>
      </c>
      <c r="DS4" s="1">
        <v>63</v>
      </c>
      <c r="DT4" s="1">
        <v>73</v>
      </c>
      <c r="DU4" s="1">
        <v>55</v>
      </c>
      <c r="DV4" s="1">
        <v>75</v>
      </c>
      <c r="DW4" s="1">
        <v>68</v>
      </c>
      <c r="DX4" s="1">
        <v>33</v>
      </c>
      <c r="DY4" s="1">
        <v>41</v>
      </c>
      <c r="DZ4" s="1">
        <v>51</v>
      </c>
      <c r="EA4" s="1">
        <v>74</v>
      </c>
      <c r="EB4" s="1">
        <v>57</v>
      </c>
      <c r="EC4" s="1">
        <v>48</v>
      </c>
      <c r="ED4" s="1">
        <v>48</v>
      </c>
      <c r="EE4" s="1">
        <v>47</v>
      </c>
      <c r="EF4" s="1">
        <v>54</v>
      </c>
      <c r="EG4" s="1">
        <v>59</v>
      </c>
      <c r="EH4" s="1">
        <v>65</v>
      </c>
      <c r="EI4" s="1">
        <v>70</v>
      </c>
      <c r="EJ4" s="1">
        <v>41</v>
      </c>
      <c r="EK4" s="1">
        <v>51</v>
      </c>
      <c r="EL4" s="1">
        <v>68</v>
      </c>
      <c r="EM4" s="1">
        <v>80</v>
      </c>
      <c r="EN4" s="1">
        <v>78</v>
      </c>
      <c r="EO4" s="1">
        <v>71</v>
      </c>
      <c r="EP4" s="1">
        <v>45</v>
      </c>
      <c r="EQ4" s="1">
        <v>58</v>
      </c>
      <c r="ER4" s="1">
        <v>54</v>
      </c>
      <c r="ES4" s="1">
        <v>60</v>
      </c>
      <c r="ET4" s="1">
        <v>74</v>
      </c>
      <c r="EU4" s="1">
        <v>61</v>
      </c>
      <c r="EV4" s="1">
        <v>67</v>
      </c>
      <c r="EW4" s="1">
        <v>55</v>
      </c>
      <c r="EX4" s="1">
        <v>69</v>
      </c>
      <c r="EY4" s="1">
        <v>57</v>
      </c>
      <c r="EZ4" s="1">
        <v>60</v>
      </c>
      <c r="FA4" s="1">
        <v>91</v>
      </c>
      <c r="FB4" s="1">
        <v>76</v>
      </c>
      <c r="FC4" s="1">
        <v>48</v>
      </c>
      <c r="FD4" s="1">
        <v>56</v>
      </c>
      <c r="FE4" s="1">
        <v>77</v>
      </c>
      <c r="FF4" s="1">
        <v>53</v>
      </c>
      <c r="FG4" s="1">
        <v>49</v>
      </c>
      <c r="FH4" s="1">
        <v>54</v>
      </c>
      <c r="FI4" s="1">
        <v>65</v>
      </c>
      <c r="FJ4" s="1">
        <v>78</v>
      </c>
      <c r="FK4" s="1">
        <v>83</v>
      </c>
      <c r="FL4" s="1">
        <v>78</v>
      </c>
      <c r="FM4" s="1">
        <v>69</v>
      </c>
      <c r="FN4" s="1">
        <v>56</v>
      </c>
      <c r="FO4" s="1">
        <v>59</v>
      </c>
      <c r="FP4" s="1">
        <v>52</v>
      </c>
      <c r="FQ4" s="1">
        <v>93</v>
      </c>
      <c r="FR4" s="1">
        <v>75</v>
      </c>
      <c r="FS4" s="1">
        <v>103</v>
      </c>
      <c r="FT4" s="1">
        <v>83</v>
      </c>
      <c r="FU4" s="1">
        <v>66</v>
      </c>
      <c r="FV4" s="1">
        <v>73</v>
      </c>
      <c r="FW4" s="1">
        <v>54</v>
      </c>
      <c r="FX4" s="1">
        <v>58</v>
      </c>
      <c r="FY4" s="1">
        <v>44</v>
      </c>
      <c r="FZ4" s="1">
        <v>60</v>
      </c>
      <c r="GA4" s="1">
        <v>71</v>
      </c>
      <c r="GB4" s="1">
        <v>60</v>
      </c>
      <c r="GC4" s="1">
        <v>72</v>
      </c>
      <c r="GD4" s="1">
        <v>80</v>
      </c>
      <c r="GE4" s="1">
        <v>53</v>
      </c>
      <c r="GF4" s="1">
        <v>78</v>
      </c>
      <c r="GG4" s="1">
        <v>86</v>
      </c>
      <c r="GH4" s="1">
        <v>68</v>
      </c>
      <c r="GI4" s="1">
        <v>53</v>
      </c>
      <c r="GJ4" s="1">
        <v>76</v>
      </c>
      <c r="GK4" s="1">
        <v>68</v>
      </c>
      <c r="GL4" s="1">
        <v>77</v>
      </c>
      <c r="GM4" s="1">
        <v>69</v>
      </c>
      <c r="GN4" s="1">
        <v>62</v>
      </c>
      <c r="GO4" s="1">
        <v>55</v>
      </c>
      <c r="GP4" s="1">
        <v>18</v>
      </c>
      <c r="GQ4" s="1">
        <v>0</v>
      </c>
      <c r="GR4" s="1">
        <v>0</v>
      </c>
    </row>
    <row r="5" spans="1:200" x14ac:dyDescent="0.2">
      <c r="A5" s="1" t="s">
        <v>110</v>
      </c>
      <c r="B5" s="1">
        <v>183</v>
      </c>
      <c r="C5" s="1">
        <v>421536</v>
      </c>
      <c r="D5" s="1">
        <v>2758</v>
      </c>
      <c r="E5" s="1">
        <v>2428</v>
      </c>
      <c r="F5" s="1">
        <v>2344</v>
      </c>
      <c r="G5" s="1">
        <v>2398</v>
      </c>
      <c r="H5" s="1">
        <v>2420</v>
      </c>
      <c r="I5" s="1">
        <v>2282</v>
      </c>
      <c r="J5" s="1">
        <v>2292</v>
      </c>
      <c r="K5" s="1">
        <v>2509</v>
      </c>
      <c r="L5" s="1">
        <v>2392</v>
      </c>
      <c r="M5" s="1">
        <v>2576</v>
      </c>
      <c r="N5" s="1">
        <v>2679</v>
      </c>
      <c r="O5" s="1">
        <v>2286</v>
      </c>
      <c r="P5" s="1">
        <v>2627</v>
      </c>
      <c r="Q5" s="1">
        <v>2461</v>
      </c>
      <c r="R5" s="1">
        <v>2611</v>
      </c>
      <c r="S5" s="1">
        <v>2695</v>
      </c>
      <c r="T5" s="1">
        <v>2346</v>
      </c>
      <c r="U5" s="1">
        <v>2197</v>
      </c>
      <c r="V5" s="1">
        <v>2631</v>
      </c>
      <c r="W5" s="1">
        <v>2598</v>
      </c>
      <c r="X5" s="1">
        <v>2179</v>
      </c>
      <c r="Y5" s="1">
        <v>2380</v>
      </c>
      <c r="Z5" s="1">
        <v>2390</v>
      </c>
      <c r="AA5" s="1">
        <v>2330</v>
      </c>
      <c r="AB5" s="1">
        <v>2238</v>
      </c>
      <c r="AC5" s="1">
        <v>2440</v>
      </c>
      <c r="AD5" s="1">
        <v>2610</v>
      </c>
      <c r="AE5" s="1">
        <v>2458</v>
      </c>
      <c r="AF5" s="1">
        <v>2573</v>
      </c>
      <c r="AG5" s="1">
        <v>2561</v>
      </c>
      <c r="AH5" s="1">
        <v>2333</v>
      </c>
      <c r="AI5" s="1">
        <v>2438</v>
      </c>
      <c r="AJ5" s="1">
        <v>2206</v>
      </c>
      <c r="AK5" s="1">
        <v>2427</v>
      </c>
      <c r="AL5" s="1">
        <v>2380</v>
      </c>
      <c r="AM5" s="1">
        <v>2157</v>
      </c>
      <c r="AN5" s="1">
        <v>2326</v>
      </c>
      <c r="AO5" s="1">
        <v>2215</v>
      </c>
      <c r="AP5" s="1">
        <v>2119</v>
      </c>
      <c r="AQ5" s="1">
        <v>2087</v>
      </c>
      <c r="AR5" s="1">
        <v>2170</v>
      </c>
      <c r="AS5" s="1">
        <v>2234</v>
      </c>
      <c r="AT5" s="1">
        <v>2366</v>
      </c>
      <c r="AU5" s="1">
        <v>2097</v>
      </c>
      <c r="AV5" s="1">
        <v>2109</v>
      </c>
      <c r="AW5" s="1">
        <v>2289</v>
      </c>
      <c r="AX5" s="1">
        <v>2135</v>
      </c>
      <c r="AY5" s="1">
        <v>2037</v>
      </c>
      <c r="AZ5" s="1">
        <v>2028</v>
      </c>
      <c r="BA5" s="1">
        <v>2155</v>
      </c>
      <c r="BB5" s="1">
        <v>2263</v>
      </c>
      <c r="BC5" s="1">
        <v>2460</v>
      </c>
      <c r="BD5" s="1">
        <v>2122</v>
      </c>
      <c r="BE5" s="1">
        <v>2035</v>
      </c>
      <c r="BF5" s="1">
        <v>2003</v>
      </c>
      <c r="BG5" s="1">
        <v>2162</v>
      </c>
      <c r="BH5" s="1">
        <v>2158</v>
      </c>
      <c r="BI5" s="1">
        <v>2293</v>
      </c>
      <c r="BJ5" s="1">
        <v>2230</v>
      </c>
      <c r="BK5" s="1">
        <v>1997</v>
      </c>
      <c r="BL5" s="1">
        <v>2320</v>
      </c>
      <c r="BM5" s="1">
        <v>2494</v>
      </c>
      <c r="BN5" s="1">
        <v>2080</v>
      </c>
      <c r="BO5" s="1">
        <v>2021</v>
      </c>
      <c r="BP5" s="1">
        <v>2073</v>
      </c>
      <c r="BQ5" s="1">
        <v>2041</v>
      </c>
      <c r="BR5" s="1">
        <v>2070</v>
      </c>
      <c r="BS5" s="1">
        <v>1976</v>
      </c>
      <c r="BT5" s="1">
        <v>1963</v>
      </c>
      <c r="BU5" s="1">
        <v>2088</v>
      </c>
      <c r="BV5" s="1">
        <v>2203</v>
      </c>
      <c r="BW5" s="1">
        <v>2153</v>
      </c>
      <c r="BX5" s="1">
        <v>2345</v>
      </c>
      <c r="BY5" s="1">
        <v>1963</v>
      </c>
      <c r="BZ5" s="1">
        <v>1704</v>
      </c>
      <c r="CA5" s="1">
        <v>2129</v>
      </c>
      <c r="CB5" s="1">
        <v>2101</v>
      </c>
      <c r="CC5" s="1">
        <v>1780</v>
      </c>
      <c r="CD5" s="1">
        <v>1950</v>
      </c>
      <c r="CE5" s="1">
        <v>1743</v>
      </c>
      <c r="CF5" s="1">
        <v>1691</v>
      </c>
      <c r="CG5" s="1">
        <v>1919</v>
      </c>
      <c r="CH5" s="1">
        <v>2101</v>
      </c>
      <c r="CI5" s="1">
        <v>1993</v>
      </c>
      <c r="CJ5" s="1">
        <v>1730</v>
      </c>
      <c r="CK5" s="1">
        <v>1593</v>
      </c>
      <c r="CL5" s="1">
        <v>1788</v>
      </c>
      <c r="CM5" s="1">
        <v>2152</v>
      </c>
      <c r="CN5" s="1">
        <v>2008</v>
      </c>
      <c r="CO5" s="1">
        <v>1872</v>
      </c>
      <c r="CP5" s="1">
        <v>2145</v>
      </c>
      <c r="CQ5" s="1">
        <v>1918</v>
      </c>
      <c r="CR5" s="1">
        <v>1764</v>
      </c>
      <c r="CS5" s="1">
        <v>1986</v>
      </c>
      <c r="CT5" s="1">
        <v>2140</v>
      </c>
      <c r="CU5" s="1">
        <v>1967</v>
      </c>
      <c r="CV5" s="1">
        <v>1886</v>
      </c>
      <c r="CW5" s="1">
        <v>1619</v>
      </c>
      <c r="CX5" s="1">
        <v>1795</v>
      </c>
      <c r="CY5" s="1">
        <v>1792</v>
      </c>
      <c r="CZ5" s="1">
        <v>2046</v>
      </c>
      <c r="DA5" s="1">
        <v>1697</v>
      </c>
      <c r="DB5" s="1">
        <v>1841</v>
      </c>
      <c r="DC5" s="1">
        <v>1814</v>
      </c>
      <c r="DD5" s="1">
        <v>1499</v>
      </c>
      <c r="DE5" s="1">
        <v>1481</v>
      </c>
      <c r="DF5" s="1">
        <v>1746</v>
      </c>
      <c r="DG5" s="1">
        <v>1909</v>
      </c>
      <c r="DH5" s="1">
        <v>1851</v>
      </c>
      <c r="DI5" s="1">
        <v>1836</v>
      </c>
      <c r="DJ5" s="1">
        <v>1766</v>
      </c>
      <c r="DK5" s="1">
        <v>1778</v>
      </c>
      <c r="DL5" s="1">
        <v>1828</v>
      </c>
      <c r="DM5" s="1">
        <v>1516</v>
      </c>
      <c r="DN5" s="1">
        <v>1690</v>
      </c>
      <c r="DO5" s="1">
        <v>1520</v>
      </c>
      <c r="DP5" s="1">
        <v>1614</v>
      </c>
      <c r="DQ5" s="1">
        <v>1795</v>
      </c>
      <c r="DR5" s="1">
        <v>1609</v>
      </c>
      <c r="DS5" s="1">
        <v>1771</v>
      </c>
      <c r="DT5" s="1">
        <v>1891</v>
      </c>
      <c r="DU5" s="1">
        <v>1782</v>
      </c>
      <c r="DV5" s="1">
        <v>1746</v>
      </c>
      <c r="DW5" s="1">
        <v>1896</v>
      </c>
      <c r="DX5" s="1">
        <v>2052</v>
      </c>
      <c r="DY5" s="1">
        <v>1943</v>
      </c>
      <c r="DZ5" s="1">
        <v>2127</v>
      </c>
      <c r="EA5" s="1">
        <v>2065</v>
      </c>
      <c r="EB5" s="1">
        <v>1799</v>
      </c>
      <c r="EC5" s="1">
        <v>2088</v>
      </c>
      <c r="ED5" s="1">
        <v>1761</v>
      </c>
      <c r="EE5" s="1">
        <v>1901</v>
      </c>
      <c r="EF5" s="1">
        <v>1954</v>
      </c>
      <c r="EG5" s="1">
        <v>1870</v>
      </c>
      <c r="EH5" s="1">
        <v>1835</v>
      </c>
      <c r="EI5" s="1">
        <v>2142</v>
      </c>
      <c r="EJ5" s="1">
        <v>2096</v>
      </c>
      <c r="EK5" s="1">
        <v>1939</v>
      </c>
      <c r="EL5" s="1">
        <v>1947</v>
      </c>
      <c r="EM5" s="1">
        <v>2024</v>
      </c>
      <c r="EN5" s="1">
        <v>2134</v>
      </c>
      <c r="EO5" s="1">
        <v>2381</v>
      </c>
      <c r="EP5" s="1">
        <v>2446</v>
      </c>
      <c r="EQ5" s="1">
        <v>2550</v>
      </c>
      <c r="ER5" s="1">
        <v>2242</v>
      </c>
      <c r="ES5" s="1">
        <v>2331</v>
      </c>
      <c r="ET5" s="1">
        <v>2240</v>
      </c>
      <c r="EU5" s="1">
        <v>2324</v>
      </c>
      <c r="EV5" s="1">
        <v>2217</v>
      </c>
      <c r="EW5" s="1">
        <v>2226</v>
      </c>
      <c r="EX5" s="1">
        <v>2134</v>
      </c>
      <c r="EY5" s="1">
        <v>2165</v>
      </c>
      <c r="EZ5" s="1">
        <v>2524</v>
      </c>
      <c r="FA5" s="1">
        <v>2360</v>
      </c>
      <c r="FB5" s="1">
        <v>2438</v>
      </c>
      <c r="FC5" s="1">
        <v>2570</v>
      </c>
      <c r="FD5" s="1">
        <v>2357</v>
      </c>
      <c r="FE5" s="1">
        <v>2468</v>
      </c>
      <c r="FF5" s="1">
        <v>2120</v>
      </c>
      <c r="FG5" s="1">
        <v>2416</v>
      </c>
      <c r="FH5" s="1">
        <v>2464</v>
      </c>
      <c r="FI5" s="1">
        <v>2350</v>
      </c>
      <c r="FJ5" s="1">
        <v>2082</v>
      </c>
      <c r="FK5" s="1">
        <v>2182</v>
      </c>
      <c r="FL5" s="1">
        <v>2460</v>
      </c>
      <c r="FM5" s="1">
        <v>2133</v>
      </c>
      <c r="FN5" s="1">
        <v>2177</v>
      </c>
      <c r="FO5" s="1">
        <v>2147</v>
      </c>
      <c r="FP5" s="1">
        <v>2339</v>
      </c>
      <c r="FQ5" s="1">
        <v>2255</v>
      </c>
      <c r="FR5" s="1">
        <v>2488</v>
      </c>
      <c r="FS5" s="1">
        <v>2533</v>
      </c>
      <c r="FT5" s="1">
        <v>2382</v>
      </c>
      <c r="FU5" s="1">
        <v>2403</v>
      </c>
      <c r="FV5" s="1">
        <v>1975</v>
      </c>
      <c r="FW5" s="1">
        <v>2090</v>
      </c>
      <c r="FX5" s="1">
        <v>2184</v>
      </c>
      <c r="FY5" s="1">
        <v>2515</v>
      </c>
      <c r="FZ5" s="1">
        <v>2262</v>
      </c>
      <c r="GA5" s="1">
        <v>2362</v>
      </c>
      <c r="GB5" s="1">
        <v>2381</v>
      </c>
      <c r="GC5" s="1">
        <v>2388</v>
      </c>
      <c r="GD5" s="1">
        <v>2655</v>
      </c>
      <c r="GE5" s="1">
        <v>2733</v>
      </c>
      <c r="GF5" s="1">
        <v>2704</v>
      </c>
      <c r="GG5" s="1">
        <v>2616</v>
      </c>
      <c r="GH5" s="1">
        <v>2776</v>
      </c>
      <c r="GI5" s="1">
        <v>2545</v>
      </c>
      <c r="GJ5" s="1">
        <v>2400</v>
      </c>
      <c r="GK5" s="1">
        <v>2683</v>
      </c>
      <c r="GL5" s="1">
        <v>2343</v>
      </c>
      <c r="GM5" s="1">
        <v>2050</v>
      </c>
      <c r="GN5" s="1">
        <v>2145</v>
      </c>
      <c r="GO5" s="1">
        <v>1847</v>
      </c>
      <c r="GP5" s="1">
        <v>1742</v>
      </c>
      <c r="GQ5" s="1">
        <v>846</v>
      </c>
      <c r="GR5" s="1">
        <v>15</v>
      </c>
    </row>
    <row r="6" spans="1:200" x14ac:dyDescent="0.2">
      <c r="A6" s="1" t="s">
        <v>111</v>
      </c>
      <c r="B6" s="1">
        <v>4</v>
      </c>
      <c r="C6" s="1">
        <v>6426</v>
      </c>
      <c r="D6" s="1">
        <v>45</v>
      </c>
      <c r="E6" s="1">
        <v>49</v>
      </c>
      <c r="F6" s="1">
        <v>36</v>
      </c>
      <c r="G6" s="1">
        <v>21</v>
      </c>
      <c r="H6" s="1">
        <v>27</v>
      </c>
      <c r="I6" s="1">
        <v>19</v>
      </c>
      <c r="J6" s="1">
        <v>40</v>
      </c>
      <c r="K6" s="1">
        <v>34</v>
      </c>
      <c r="L6" s="1">
        <v>21</v>
      </c>
      <c r="M6" s="1">
        <v>49</v>
      </c>
      <c r="N6" s="1">
        <v>41</v>
      </c>
      <c r="O6" s="1">
        <v>41</v>
      </c>
      <c r="P6" s="1">
        <v>38</v>
      </c>
      <c r="Q6" s="1">
        <v>36</v>
      </c>
      <c r="R6" s="1">
        <v>57</v>
      </c>
      <c r="S6" s="1">
        <v>30</v>
      </c>
      <c r="T6" s="1">
        <v>20</v>
      </c>
      <c r="U6" s="1">
        <v>43</v>
      </c>
      <c r="V6" s="1">
        <v>39</v>
      </c>
      <c r="W6" s="1">
        <v>32</v>
      </c>
      <c r="X6" s="1">
        <v>45</v>
      </c>
      <c r="Y6" s="1">
        <v>35</v>
      </c>
      <c r="Z6" s="1">
        <v>32</v>
      </c>
      <c r="AA6" s="1">
        <v>18</v>
      </c>
      <c r="AB6" s="1">
        <v>30</v>
      </c>
      <c r="AC6" s="1">
        <v>56</v>
      </c>
      <c r="AD6" s="1">
        <v>22</v>
      </c>
      <c r="AE6" s="1">
        <v>36</v>
      </c>
      <c r="AF6" s="1">
        <v>22</v>
      </c>
      <c r="AG6" s="1">
        <v>41</v>
      </c>
      <c r="AH6" s="1">
        <v>63</v>
      </c>
      <c r="AI6" s="1">
        <v>29</v>
      </c>
      <c r="AJ6" s="1">
        <v>28</v>
      </c>
      <c r="AK6" s="1">
        <v>34</v>
      </c>
      <c r="AL6" s="1">
        <v>49</v>
      </c>
      <c r="AM6" s="1">
        <v>18</v>
      </c>
      <c r="AN6" s="1">
        <v>33</v>
      </c>
      <c r="AO6" s="1">
        <v>24</v>
      </c>
      <c r="AP6" s="1">
        <v>26</v>
      </c>
      <c r="AQ6" s="1">
        <v>25</v>
      </c>
      <c r="AR6" s="1">
        <v>32</v>
      </c>
      <c r="AS6" s="1">
        <v>27</v>
      </c>
      <c r="AT6" s="1">
        <v>30</v>
      </c>
      <c r="AU6" s="1">
        <v>29</v>
      </c>
      <c r="AV6" s="1">
        <v>52</v>
      </c>
      <c r="AW6" s="1">
        <v>57</v>
      </c>
      <c r="AX6" s="1">
        <v>16</v>
      </c>
      <c r="AY6" s="1">
        <v>34</v>
      </c>
      <c r="AZ6" s="1">
        <v>33</v>
      </c>
      <c r="BA6" s="1">
        <v>33</v>
      </c>
      <c r="BB6" s="1">
        <v>48</v>
      </c>
      <c r="BC6" s="1">
        <v>33</v>
      </c>
      <c r="BD6" s="1">
        <v>65</v>
      </c>
      <c r="BE6" s="1">
        <v>33</v>
      </c>
      <c r="BF6" s="1">
        <v>22</v>
      </c>
      <c r="BG6" s="1">
        <v>38</v>
      </c>
      <c r="BH6" s="1">
        <v>34</v>
      </c>
      <c r="BI6" s="1">
        <v>51</v>
      </c>
      <c r="BJ6" s="1">
        <v>35</v>
      </c>
      <c r="BK6" s="1">
        <v>28</v>
      </c>
      <c r="BL6" s="1">
        <v>23</v>
      </c>
      <c r="BM6" s="1">
        <v>35</v>
      </c>
      <c r="BN6" s="1">
        <v>27</v>
      </c>
      <c r="BO6" s="1">
        <v>32</v>
      </c>
      <c r="BP6" s="1">
        <v>52</v>
      </c>
      <c r="BQ6" s="1">
        <v>26</v>
      </c>
      <c r="BR6" s="1">
        <v>35</v>
      </c>
      <c r="BS6" s="1">
        <v>27</v>
      </c>
      <c r="BT6" s="1">
        <v>61</v>
      </c>
      <c r="BU6" s="1">
        <v>29</v>
      </c>
      <c r="BV6" s="1">
        <v>28</v>
      </c>
      <c r="BW6" s="1">
        <v>37</v>
      </c>
      <c r="BX6" s="1">
        <v>34</v>
      </c>
      <c r="BY6" s="1">
        <v>34</v>
      </c>
      <c r="BZ6" s="1">
        <v>46</v>
      </c>
      <c r="CA6" s="1">
        <v>44</v>
      </c>
      <c r="CB6" s="1">
        <v>14</v>
      </c>
      <c r="CC6" s="1">
        <v>45</v>
      </c>
      <c r="CD6" s="1">
        <v>41</v>
      </c>
      <c r="CE6" s="1">
        <v>22</v>
      </c>
      <c r="CF6" s="1">
        <v>31</v>
      </c>
      <c r="CG6" s="1">
        <v>37</v>
      </c>
      <c r="CH6" s="1">
        <v>23</v>
      </c>
      <c r="CI6" s="1">
        <v>7</v>
      </c>
      <c r="CJ6" s="1">
        <v>41</v>
      </c>
      <c r="CK6" s="1">
        <v>15</v>
      </c>
      <c r="CL6" s="1">
        <v>33</v>
      </c>
      <c r="CM6" s="1">
        <v>30</v>
      </c>
      <c r="CN6" s="1">
        <v>41</v>
      </c>
      <c r="CO6" s="1">
        <v>20</v>
      </c>
      <c r="CP6" s="1">
        <v>25</v>
      </c>
      <c r="CQ6" s="1">
        <v>18</v>
      </c>
      <c r="CR6" s="1">
        <v>54</v>
      </c>
      <c r="CS6" s="1">
        <v>17</v>
      </c>
      <c r="CT6" s="1">
        <v>41</v>
      </c>
      <c r="CU6" s="1">
        <v>44</v>
      </c>
      <c r="CV6" s="1">
        <v>25</v>
      </c>
      <c r="CW6" s="1">
        <v>30</v>
      </c>
      <c r="CX6" s="1">
        <v>24</v>
      </c>
      <c r="CY6" s="1">
        <v>37</v>
      </c>
      <c r="CZ6" s="1">
        <v>29</v>
      </c>
      <c r="DA6" s="1">
        <v>39</v>
      </c>
      <c r="DB6" s="1">
        <v>23</v>
      </c>
      <c r="DC6" s="1">
        <v>24</v>
      </c>
      <c r="DD6" s="1">
        <v>24</v>
      </c>
      <c r="DE6" s="1">
        <v>22</v>
      </c>
      <c r="DF6" s="1">
        <v>21</v>
      </c>
      <c r="DG6" s="1">
        <v>26</v>
      </c>
      <c r="DH6" s="1">
        <v>23</v>
      </c>
      <c r="DI6" s="1">
        <v>26</v>
      </c>
      <c r="DJ6" s="1">
        <v>28</v>
      </c>
      <c r="DK6" s="1">
        <v>32</v>
      </c>
      <c r="DL6" s="1">
        <v>24</v>
      </c>
      <c r="DM6" s="1">
        <v>53</v>
      </c>
      <c r="DN6" s="1">
        <v>38</v>
      </c>
      <c r="DO6" s="1">
        <v>19</v>
      </c>
      <c r="DP6" s="1">
        <v>36</v>
      </c>
      <c r="DQ6" s="1">
        <v>23</v>
      </c>
      <c r="DR6" s="1">
        <v>25</v>
      </c>
      <c r="DS6" s="1">
        <v>27</v>
      </c>
      <c r="DT6" s="1">
        <v>53</v>
      </c>
      <c r="DU6" s="1">
        <v>26</v>
      </c>
      <c r="DV6" s="1">
        <v>32</v>
      </c>
      <c r="DW6" s="1">
        <v>31</v>
      </c>
      <c r="DX6" s="1">
        <v>39</v>
      </c>
      <c r="DY6" s="1">
        <v>28</v>
      </c>
      <c r="DZ6" s="1">
        <v>26</v>
      </c>
      <c r="EA6" s="1">
        <v>35</v>
      </c>
      <c r="EB6" s="1">
        <v>41</v>
      </c>
      <c r="EC6" s="1">
        <v>43</v>
      </c>
      <c r="ED6" s="1">
        <v>35</v>
      </c>
      <c r="EE6" s="1">
        <v>30</v>
      </c>
      <c r="EF6" s="1">
        <v>39</v>
      </c>
      <c r="EG6" s="1">
        <v>25</v>
      </c>
      <c r="EH6" s="1">
        <v>33</v>
      </c>
      <c r="EI6" s="1">
        <v>46</v>
      </c>
      <c r="EJ6" s="1">
        <v>32</v>
      </c>
      <c r="EK6" s="1">
        <v>15</v>
      </c>
      <c r="EL6" s="1">
        <v>24</v>
      </c>
      <c r="EM6" s="1">
        <v>32</v>
      </c>
      <c r="EN6" s="1">
        <v>35</v>
      </c>
      <c r="EO6" s="1">
        <v>37</v>
      </c>
      <c r="EP6" s="1">
        <v>56</v>
      </c>
      <c r="EQ6" s="1">
        <v>28</v>
      </c>
      <c r="ER6" s="1">
        <v>33</v>
      </c>
      <c r="ES6" s="1">
        <v>36</v>
      </c>
      <c r="ET6" s="1">
        <v>31</v>
      </c>
      <c r="EU6" s="1">
        <v>44</v>
      </c>
      <c r="EV6" s="1">
        <v>27</v>
      </c>
      <c r="EW6" s="1">
        <v>45</v>
      </c>
      <c r="EX6" s="1">
        <v>32</v>
      </c>
      <c r="EY6" s="1">
        <v>43</v>
      </c>
      <c r="EZ6" s="1">
        <v>62</v>
      </c>
      <c r="FA6" s="1">
        <v>59</v>
      </c>
      <c r="FB6" s="1">
        <v>37</v>
      </c>
      <c r="FC6" s="1">
        <v>46</v>
      </c>
      <c r="FD6" s="1">
        <v>40</v>
      </c>
      <c r="FE6" s="1">
        <v>37</v>
      </c>
      <c r="FF6" s="1">
        <v>36</v>
      </c>
      <c r="FG6" s="1">
        <v>31</v>
      </c>
      <c r="FH6" s="1">
        <v>11</v>
      </c>
      <c r="FI6" s="1">
        <v>25</v>
      </c>
      <c r="FJ6" s="1">
        <v>25</v>
      </c>
      <c r="FK6" s="1">
        <v>20</v>
      </c>
      <c r="FL6" s="1">
        <v>36</v>
      </c>
      <c r="FM6" s="1">
        <v>31</v>
      </c>
      <c r="FN6" s="1">
        <v>9</v>
      </c>
      <c r="FO6" s="1">
        <v>20</v>
      </c>
      <c r="FP6" s="1">
        <v>22</v>
      </c>
      <c r="FQ6" s="1">
        <v>36</v>
      </c>
      <c r="FR6" s="1">
        <v>24</v>
      </c>
      <c r="FS6" s="1">
        <v>19</v>
      </c>
      <c r="FT6" s="1">
        <v>27</v>
      </c>
      <c r="FU6" s="1">
        <v>26</v>
      </c>
      <c r="FV6" s="1">
        <v>51</v>
      </c>
      <c r="FW6" s="1">
        <v>32</v>
      </c>
      <c r="FX6" s="1">
        <v>26</v>
      </c>
      <c r="FY6" s="1">
        <v>31</v>
      </c>
      <c r="FZ6" s="1">
        <v>42</v>
      </c>
      <c r="GA6" s="1">
        <v>30</v>
      </c>
      <c r="GB6" s="1">
        <v>37</v>
      </c>
      <c r="GC6" s="1">
        <v>26</v>
      </c>
      <c r="GD6" s="1">
        <v>35</v>
      </c>
      <c r="GE6" s="1">
        <v>43</v>
      </c>
      <c r="GF6" s="1">
        <v>22</v>
      </c>
      <c r="GG6" s="1">
        <v>27</v>
      </c>
      <c r="GH6" s="1">
        <v>39</v>
      </c>
      <c r="GI6" s="1">
        <v>45</v>
      </c>
      <c r="GJ6" s="1">
        <v>28</v>
      </c>
      <c r="GK6" s="1">
        <v>46</v>
      </c>
      <c r="GL6" s="1">
        <v>21</v>
      </c>
      <c r="GM6" s="1">
        <v>35</v>
      </c>
      <c r="GN6" s="1">
        <v>13</v>
      </c>
      <c r="GO6" s="1">
        <v>29</v>
      </c>
      <c r="GP6" s="1">
        <v>16</v>
      </c>
      <c r="GQ6" s="1">
        <v>0</v>
      </c>
      <c r="GR6" s="1">
        <v>0</v>
      </c>
    </row>
    <row r="7" spans="1:200" x14ac:dyDescent="0.2">
      <c r="A7" s="1" t="s">
        <v>112</v>
      </c>
      <c r="B7" s="1">
        <v>5</v>
      </c>
      <c r="C7" s="1">
        <v>7784</v>
      </c>
      <c r="D7" s="1">
        <v>35</v>
      </c>
      <c r="E7" s="1">
        <v>34</v>
      </c>
      <c r="F7" s="1">
        <v>34</v>
      </c>
      <c r="G7" s="1">
        <v>37</v>
      </c>
      <c r="H7" s="1">
        <v>50</v>
      </c>
      <c r="I7" s="1">
        <v>35</v>
      </c>
      <c r="J7" s="1">
        <v>26</v>
      </c>
      <c r="K7" s="1">
        <v>37</v>
      </c>
      <c r="L7" s="1">
        <v>42</v>
      </c>
      <c r="M7" s="1">
        <v>28</v>
      </c>
      <c r="N7" s="1">
        <v>37</v>
      </c>
      <c r="O7" s="1">
        <v>50</v>
      </c>
      <c r="P7" s="1">
        <v>34</v>
      </c>
      <c r="Q7" s="1">
        <v>48</v>
      </c>
      <c r="R7" s="1">
        <v>35</v>
      </c>
      <c r="S7" s="1">
        <v>43</v>
      </c>
      <c r="T7" s="1">
        <v>44</v>
      </c>
      <c r="U7" s="1">
        <v>25</v>
      </c>
      <c r="V7" s="1">
        <v>43</v>
      </c>
      <c r="W7" s="1">
        <v>39</v>
      </c>
      <c r="X7" s="1">
        <v>34</v>
      </c>
      <c r="Y7" s="1">
        <v>47</v>
      </c>
      <c r="Z7" s="1">
        <v>29</v>
      </c>
      <c r="AA7" s="1">
        <v>48</v>
      </c>
      <c r="AB7" s="1">
        <v>30</v>
      </c>
      <c r="AC7" s="1">
        <v>40</v>
      </c>
      <c r="AD7" s="1">
        <v>30</v>
      </c>
      <c r="AE7" s="1">
        <v>40</v>
      </c>
      <c r="AF7" s="1">
        <v>38</v>
      </c>
      <c r="AG7" s="1">
        <v>37</v>
      </c>
      <c r="AH7" s="1">
        <v>40</v>
      </c>
      <c r="AI7" s="1">
        <v>47</v>
      </c>
      <c r="AJ7" s="1">
        <v>39</v>
      </c>
      <c r="AK7" s="1">
        <v>42</v>
      </c>
      <c r="AL7" s="1">
        <v>26</v>
      </c>
      <c r="AM7" s="1">
        <v>40</v>
      </c>
      <c r="AN7" s="1">
        <v>50</v>
      </c>
      <c r="AO7" s="1">
        <v>38</v>
      </c>
      <c r="AP7" s="1">
        <v>43</v>
      </c>
      <c r="AQ7" s="1">
        <v>44</v>
      </c>
      <c r="AR7" s="1">
        <v>39</v>
      </c>
      <c r="AS7" s="1">
        <v>45</v>
      </c>
      <c r="AT7" s="1">
        <v>51</v>
      </c>
      <c r="AU7" s="1">
        <v>49</v>
      </c>
      <c r="AV7" s="1">
        <v>46</v>
      </c>
      <c r="AW7" s="1">
        <v>39</v>
      </c>
      <c r="AX7" s="1">
        <v>51</v>
      </c>
      <c r="AY7" s="1">
        <v>38</v>
      </c>
      <c r="AZ7" s="1">
        <v>44</v>
      </c>
      <c r="BA7" s="1">
        <v>32</v>
      </c>
      <c r="BB7" s="1">
        <v>35</v>
      </c>
      <c r="BC7" s="1">
        <v>39</v>
      </c>
      <c r="BD7" s="1">
        <v>41</v>
      </c>
      <c r="BE7" s="1">
        <v>48</v>
      </c>
      <c r="BF7" s="1">
        <v>49</v>
      </c>
      <c r="BG7" s="1">
        <v>39</v>
      </c>
      <c r="BH7" s="1">
        <v>34</v>
      </c>
      <c r="BI7" s="1">
        <v>37</v>
      </c>
      <c r="BJ7" s="1">
        <v>41</v>
      </c>
      <c r="BK7" s="1">
        <v>36</v>
      </c>
      <c r="BL7" s="1">
        <v>40</v>
      </c>
      <c r="BM7" s="1">
        <v>39</v>
      </c>
      <c r="BN7" s="1">
        <v>34</v>
      </c>
      <c r="BO7" s="1">
        <v>50</v>
      </c>
      <c r="BP7" s="1">
        <v>48</v>
      </c>
      <c r="BQ7" s="1">
        <v>42</v>
      </c>
      <c r="BR7" s="1">
        <v>35</v>
      </c>
      <c r="BS7" s="1">
        <v>40</v>
      </c>
      <c r="BT7" s="1">
        <v>46</v>
      </c>
      <c r="BU7" s="1">
        <v>54</v>
      </c>
      <c r="BV7" s="1">
        <v>41</v>
      </c>
      <c r="BW7" s="1">
        <v>41</v>
      </c>
      <c r="BX7" s="1">
        <v>37</v>
      </c>
      <c r="BY7" s="1">
        <v>33</v>
      </c>
      <c r="BZ7" s="1">
        <v>39</v>
      </c>
      <c r="CA7" s="1">
        <v>42</v>
      </c>
      <c r="CB7" s="1">
        <v>47</v>
      </c>
      <c r="CC7" s="1">
        <v>44</v>
      </c>
      <c r="CD7" s="1">
        <v>40</v>
      </c>
      <c r="CE7" s="1">
        <v>48</v>
      </c>
      <c r="CF7" s="1">
        <v>44</v>
      </c>
      <c r="CG7" s="1">
        <v>42</v>
      </c>
      <c r="CH7" s="1">
        <v>43</v>
      </c>
      <c r="CI7" s="1">
        <v>39</v>
      </c>
      <c r="CJ7" s="1">
        <v>43</v>
      </c>
      <c r="CK7" s="1">
        <v>37</v>
      </c>
      <c r="CL7" s="1">
        <v>33</v>
      </c>
      <c r="CM7" s="1">
        <v>42</v>
      </c>
      <c r="CN7" s="1">
        <v>49</v>
      </c>
      <c r="CO7" s="1">
        <v>28</v>
      </c>
      <c r="CP7" s="1">
        <v>51</v>
      </c>
      <c r="CQ7" s="1">
        <v>36</v>
      </c>
      <c r="CR7" s="1">
        <v>41</v>
      </c>
      <c r="CS7" s="1">
        <v>35</v>
      </c>
      <c r="CT7" s="1">
        <v>30</v>
      </c>
      <c r="CU7" s="1">
        <v>61</v>
      </c>
      <c r="CV7" s="1">
        <v>57</v>
      </c>
      <c r="CW7" s="1">
        <v>48</v>
      </c>
      <c r="CX7" s="1">
        <v>41</v>
      </c>
      <c r="CY7" s="1">
        <v>52</v>
      </c>
      <c r="CZ7" s="1">
        <v>51</v>
      </c>
      <c r="DA7" s="1">
        <v>48</v>
      </c>
      <c r="DB7" s="1">
        <v>50</v>
      </c>
      <c r="DC7" s="1">
        <v>37</v>
      </c>
      <c r="DD7" s="1">
        <v>36</v>
      </c>
      <c r="DE7" s="1">
        <v>43</v>
      </c>
      <c r="DF7" s="1">
        <v>38</v>
      </c>
      <c r="DG7" s="1">
        <v>45</v>
      </c>
      <c r="DH7" s="1">
        <v>46</v>
      </c>
      <c r="DI7" s="1">
        <v>47</v>
      </c>
      <c r="DJ7" s="1">
        <v>40</v>
      </c>
      <c r="DK7" s="1">
        <v>41</v>
      </c>
      <c r="DL7" s="1">
        <v>56</v>
      </c>
      <c r="DM7" s="1">
        <v>38</v>
      </c>
      <c r="DN7" s="1">
        <v>47</v>
      </c>
      <c r="DO7" s="1">
        <v>37</v>
      </c>
      <c r="DP7" s="1">
        <v>42</v>
      </c>
      <c r="DQ7" s="1">
        <v>41</v>
      </c>
      <c r="DR7" s="1">
        <v>40</v>
      </c>
      <c r="DS7" s="1">
        <v>35</v>
      </c>
      <c r="DT7" s="1">
        <v>29</v>
      </c>
      <c r="DU7" s="1">
        <v>33</v>
      </c>
      <c r="DV7" s="1">
        <v>31</v>
      </c>
      <c r="DW7" s="1">
        <v>34</v>
      </c>
      <c r="DX7" s="1">
        <v>45</v>
      </c>
      <c r="DY7" s="1">
        <v>49</v>
      </c>
      <c r="DZ7" s="1">
        <v>45</v>
      </c>
      <c r="EA7" s="1">
        <v>52</v>
      </c>
      <c r="EB7" s="1">
        <v>35</v>
      </c>
      <c r="EC7" s="1">
        <v>44</v>
      </c>
      <c r="ED7" s="1">
        <v>53</v>
      </c>
      <c r="EE7" s="1">
        <v>39</v>
      </c>
      <c r="EF7" s="1">
        <v>41</v>
      </c>
      <c r="EG7" s="1">
        <v>44</v>
      </c>
      <c r="EH7" s="1">
        <v>38</v>
      </c>
      <c r="EI7" s="1">
        <v>41</v>
      </c>
      <c r="EJ7" s="1">
        <v>39</v>
      </c>
      <c r="EK7" s="1">
        <v>36</v>
      </c>
      <c r="EL7" s="1">
        <v>42</v>
      </c>
      <c r="EM7" s="1">
        <v>29</v>
      </c>
      <c r="EN7" s="1">
        <v>29</v>
      </c>
      <c r="EO7" s="1">
        <v>41</v>
      </c>
      <c r="EP7" s="1">
        <v>31</v>
      </c>
      <c r="EQ7" s="1">
        <v>36</v>
      </c>
      <c r="ER7" s="1">
        <v>39</v>
      </c>
      <c r="ES7" s="1">
        <v>36</v>
      </c>
      <c r="ET7" s="1">
        <v>48</v>
      </c>
      <c r="EU7" s="1">
        <v>45</v>
      </c>
      <c r="EV7" s="1">
        <v>45</v>
      </c>
      <c r="EW7" s="1">
        <v>42</v>
      </c>
      <c r="EX7" s="1">
        <v>40</v>
      </c>
      <c r="EY7" s="1">
        <v>34</v>
      </c>
      <c r="EZ7" s="1">
        <v>33</v>
      </c>
      <c r="FA7" s="1">
        <v>42</v>
      </c>
      <c r="FB7" s="1">
        <v>30</v>
      </c>
      <c r="FC7" s="1">
        <v>36</v>
      </c>
      <c r="FD7" s="1">
        <v>38</v>
      </c>
      <c r="FE7" s="1">
        <v>41</v>
      </c>
      <c r="FF7" s="1">
        <v>48</v>
      </c>
      <c r="FG7" s="1">
        <v>45</v>
      </c>
      <c r="FH7" s="1">
        <v>59</v>
      </c>
      <c r="FI7" s="1">
        <v>40</v>
      </c>
      <c r="FJ7" s="1">
        <v>44</v>
      </c>
      <c r="FK7" s="1">
        <v>43</v>
      </c>
      <c r="FL7" s="1">
        <v>33</v>
      </c>
      <c r="FM7" s="1">
        <v>46</v>
      </c>
      <c r="FN7" s="1">
        <v>39</v>
      </c>
      <c r="FO7" s="1">
        <v>37</v>
      </c>
      <c r="FP7" s="1">
        <v>32</v>
      </c>
      <c r="FQ7" s="1">
        <v>30</v>
      </c>
      <c r="FR7" s="1">
        <v>46</v>
      </c>
      <c r="FS7" s="1">
        <v>42</v>
      </c>
      <c r="FT7" s="1">
        <v>24</v>
      </c>
      <c r="FU7" s="1">
        <v>36</v>
      </c>
      <c r="FV7" s="1">
        <v>41</v>
      </c>
      <c r="FW7" s="1">
        <v>32</v>
      </c>
      <c r="FX7" s="1">
        <v>28</v>
      </c>
      <c r="FY7" s="1">
        <v>42</v>
      </c>
      <c r="FZ7" s="1">
        <v>42</v>
      </c>
      <c r="GA7" s="1">
        <v>36</v>
      </c>
      <c r="GB7" s="1">
        <v>45</v>
      </c>
      <c r="GC7" s="1">
        <v>27</v>
      </c>
      <c r="GD7" s="1">
        <v>32</v>
      </c>
      <c r="GE7" s="1">
        <v>41</v>
      </c>
      <c r="GF7" s="1">
        <v>32</v>
      </c>
      <c r="GG7" s="1">
        <v>26</v>
      </c>
      <c r="GH7" s="1">
        <v>38</v>
      </c>
      <c r="GI7" s="1">
        <v>48</v>
      </c>
      <c r="GJ7" s="1">
        <v>54</v>
      </c>
      <c r="GK7" s="1">
        <v>37</v>
      </c>
      <c r="GL7" s="1">
        <v>34</v>
      </c>
      <c r="GM7" s="1">
        <v>33</v>
      </c>
      <c r="GN7" s="1">
        <v>22</v>
      </c>
      <c r="GO7" s="1">
        <v>4</v>
      </c>
      <c r="GP7" s="1">
        <v>24</v>
      </c>
      <c r="GQ7" s="1">
        <v>13</v>
      </c>
      <c r="GR7" s="1">
        <v>3</v>
      </c>
    </row>
    <row r="8" spans="1:200" x14ac:dyDescent="0.2">
      <c r="A8" s="1" t="s">
        <v>113</v>
      </c>
      <c r="B8" s="1">
        <v>15</v>
      </c>
      <c r="C8" s="1">
        <v>18423</v>
      </c>
      <c r="D8" s="1">
        <v>86</v>
      </c>
      <c r="E8" s="1">
        <v>84</v>
      </c>
      <c r="F8" s="1">
        <v>95</v>
      </c>
      <c r="G8" s="1">
        <v>95</v>
      </c>
      <c r="H8" s="1">
        <v>98</v>
      </c>
      <c r="I8" s="1">
        <v>81</v>
      </c>
      <c r="J8" s="1">
        <v>76</v>
      </c>
      <c r="K8" s="1">
        <v>79</v>
      </c>
      <c r="L8" s="1">
        <v>84</v>
      </c>
      <c r="M8" s="1">
        <v>74</v>
      </c>
      <c r="N8" s="1">
        <v>111</v>
      </c>
      <c r="O8" s="1">
        <v>122</v>
      </c>
      <c r="P8" s="1">
        <v>89</v>
      </c>
      <c r="Q8" s="1">
        <v>105</v>
      </c>
      <c r="R8" s="1">
        <v>112</v>
      </c>
      <c r="S8" s="1">
        <v>99</v>
      </c>
      <c r="T8" s="1">
        <v>92</v>
      </c>
      <c r="U8" s="1">
        <v>91</v>
      </c>
      <c r="V8" s="1">
        <v>106</v>
      </c>
      <c r="W8" s="1">
        <v>82</v>
      </c>
      <c r="X8" s="1">
        <v>73</v>
      </c>
      <c r="Y8" s="1">
        <v>90</v>
      </c>
      <c r="Z8" s="1">
        <v>110</v>
      </c>
      <c r="AA8" s="1">
        <v>89</v>
      </c>
      <c r="AB8" s="1">
        <v>78</v>
      </c>
      <c r="AC8" s="1">
        <v>73</v>
      </c>
      <c r="AD8" s="1">
        <v>112</v>
      </c>
      <c r="AE8" s="1">
        <v>119</v>
      </c>
      <c r="AF8" s="1">
        <v>101</v>
      </c>
      <c r="AG8" s="1">
        <v>82</v>
      </c>
      <c r="AH8" s="1">
        <v>83</v>
      </c>
      <c r="AI8" s="1">
        <v>87</v>
      </c>
      <c r="AJ8" s="1">
        <v>76</v>
      </c>
      <c r="AK8" s="1">
        <v>72</v>
      </c>
      <c r="AL8" s="1">
        <v>74</v>
      </c>
      <c r="AM8" s="1">
        <v>75</v>
      </c>
      <c r="AN8" s="1">
        <v>73</v>
      </c>
      <c r="AO8" s="1">
        <v>93</v>
      </c>
      <c r="AP8" s="1">
        <v>98</v>
      </c>
      <c r="AQ8" s="1">
        <v>101</v>
      </c>
      <c r="AR8" s="1">
        <v>81</v>
      </c>
      <c r="AS8" s="1">
        <v>87</v>
      </c>
      <c r="AT8" s="1">
        <v>81</v>
      </c>
      <c r="AU8" s="1">
        <v>95</v>
      </c>
      <c r="AV8" s="1">
        <v>105</v>
      </c>
      <c r="AW8" s="1">
        <v>74</v>
      </c>
      <c r="AX8" s="1">
        <v>105</v>
      </c>
      <c r="AY8" s="1">
        <v>118</v>
      </c>
      <c r="AZ8" s="1">
        <v>101</v>
      </c>
      <c r="BA8" s="1">
        <v>84</v>
      </c>
      <c r="BB8" s="1">
        <v>98</v>
      </c>
      <c r="BC8" s="1">
        <v>107</v>
      </c>
      <c r="BD8" s="1">
        <v>109</v>
      </c>
      <c r="BE8" s="1">
        <v>90</v>
      </c>
      <c r="BF8" s="1">
        <v>99</v>
      </c>
      <c r="BG8" s="1">
        <v>88</v>
      </c>
      <c r="BH8" s="1">
        <v>82</v>
      </c>
      <c r="BI8" s="1">
        <v>94</v>
      </c>
      <c r="BJ8" s="1">
        <v>80</v>
      </c>
      <c r="BK8" s="1">
        <v>95</v>
      </c>
      <c r="BL8" s="1">
        <v>108</v>
      </c>
      <c r="BM8" s="1">
        <v>114</v>
      </c>
      <c r="BN8" s="1">
        <v>102</v>
      </c>
      <c r="BO8" s="1">
        <v>116</v>
      </c>
      <c r="BP8" s="1">
        <v>93</v>
      </c>
      <c r="BQ8" s="1">
        <v>109</v>
      </c>
      <c r="BR8" s="1">
        <v>109</v>
      </c>
      <c r="BS8" s="1">
        <v>90</v>
      </c>
      <c r="BT8" s="1">
        <v>90</v>
      </c>
      <c r="BU8" s="1">
        <v>106</v>
      </c>
      <c r="BV8" s="1">
        <v>106</v>
      </c>
      <c r="BW8" s="1">
        <v>108</v>
      </c>
      <c r="BX8" s="1">
        <v>89</v>
      </c>
      <c r="BY8" s="1">
        <v>97</v>
      </c>
      <c r="BZ8" s="1">
        <v>76</v>
      </c>
      <c r="CA8" s="1">
        <v>70</v>
      </c>
      <c r="CB8" s="1">
        <v>91</v>
      </c>
      <c r="CC8" s="1">
        <v>97</v>
      </c>
      <c r="CD8" s="1">
        <v>87</v>
      </c>
      <c r="CE8" s="1">
        <v>93</v>
      </c>
      <c r="CF8" s="1">
        <v>100</v>
      </c>
      <c r="CG8" s="1">
        <v>88</v>
      </c>
      <c r="CH8" s="1">
        <v>79</v>
      </c>
      <c r="CI8" s="1">
        <v>88</v>
      </c>
      <c r="CJ8" s="1">
        <v>104</v>
      </c>
      <c r="CK8" s="1">
        <v>105</v>
      </c>
      <c r="CL8" s="1">
        <v>104</v>
      </c>
      <c r="CM8" s="1">
        <v>88</v>
      </c>
      <c r="CN8" s="1">
        <v>109</v>
      </c>
      <c r="CO8" s="1">
        <v>104</v>
      </c>
      <c r="CP8" s="1">
        <v>113</v>
      </c>
      <c r="CQ8" s="1">
        <v>110</v>
      </c>
      <c r="CR8" s="1">
        <v>101</v>
      </c>
      <c r="CS8" s="1">
        <v>92</v>
      </c>
      <c r="CT8" s="1">
        <v>88</v>
      </c>
      <c r="CU8" s="1">
        <v>93</v>
      </c>
      <c r="CV8" s="1">
        <v>111</v>
      </c>
      <c r="CW8" s="1">
        <v>130</v>
      </c>
      <c r="CX8" s="1">
        <v>117</v>
      </c>
      <c r="CY8" s="1">
        <v>116</v>
      </c>
      <c r="CZ8" s="1">
        <v>83</v>
      </c>
      <c r="DA8" s="1">
        <v>92</v>
      </c>
      <c r="DB8" s="1">
        <v>72</v>
      </c>
      <c r="DC8" s="1">
        <v>85</v>
      </c>
      <c r="DD8" s="1">
        <v>93</v>
      </c>
      <c r="DE8" s="1">
        <v>102</v>
      </c>
      <c r="DF8" s="1">
        <v>91</v>
      </c>
      <c r="DG8" s="1">
        <v>113</v>
      </c>
      <c r="DH8" s="1">
        <v>101</v>
      </c>
      <c r="DI8" s="1">
        <v>105</v>
      </c>
      <c r="DJ8" s="1">
        <v>97</v>
      </c>
      <c r="DK8" s="1">
        <v>110</v>
      </c>
      <c r="DL8" s="1">
        <v>88</v>
      </c>
      <c r="DM8" s="1">
        <v>96</v>
      </c>
      <c r="DN8" s="1">
        <v>106</v>
      </c>
      <c r="DO8" s="1">
        <v>108</v>
      </c>
      <c r="DP8" s="1">
        <v>96</v>
      </c>
      <c r="DQ8" s="1">
        <v>82</v>
      </c>
      <c r="DR8" s="1">
        <v>94</v>
      </c>
      <c r="DS8" s="1">
        <v>101</v>
      </c>
      <c r="DT8" s="1">
        <v>97</v>
      </c>
      <c r="DU8" s="1">
        <v>125</v>
      </c>
      <c r="DV8" s="1">
        <v>115</v>
      </c>
      <c r="DW8" s="1">
        <v>116</v>
      </c>
      <c r="DX8" s="1">
        <v>94</v>
      </c>
      <c r="DY8" s="1">
        <v>78</v>
      </c>
      <c r="DZ8" s="1">
        <v>105</v>
      </c>
      <c r="EA8" s="1">
        <v>91</v>
      </c>
      <c r="EB8" s="1">
        <v>89</v>
      </c>
      <c r="EC8" s="1">
        <v>115</v>
      </c>
      <c r="ED8" s="1">
        <v>82</v>
      </c>
      <c r="EE8" s="1">
        <v>90</v>
      </c>
      <c r="EF8" s="1">
        <v>83</v>
      </c>
      <c r="EG8" s="1">
        <v>99</v>
      </c>
      <c r="EH8" s="1">
        <v>91</v>
      </c>
      <c r="EI8" s="1">
        <v>94</v>
      </c>
      <c r="EJ8" s="1">
        <v>99</v>
      </c>
      <c r="EK8" s="1">
        <v>99</v>
      </c>
      <c r="EL8" s="1">
        <v>75</v>
      </c>
      <c r="EM8" s="1">
        <v>106</v>
      </c>
      <c r="EN8" s="1">
        <v>108</v>
      </c>
      <c r="EO8" s="1">
        <v>97</v>
      </c>
      <c r="EP8" s="1">
        <v>87</v>
      </c>
      <c r="EQ8" s="1">
        <v>106</v>
      </c>
      <c r="ER8" s="1">
        <v>92</v>
      </c>
      <c r="ES8" s="1">
        <v>92</v>
      </c>
      <c r="ET8" s="1">
        <v>105</v>
      </c>
      <c r="EU8" s="1">
        <v>82</v>
      </c>
      <c r="EV8" s="1">
        <v>96</v>
      </c>
      <c r="EW8" s="1">
        <v>88</v>
      </c>
      <c r="EX8" s="1">
        <v>101</v>
      </c>
      <c r="EY8" s="1">
        <v>85</v>
      </c>
      <c r="EZ8" s="1">
        <v>102</v>
      </c>
      <c r="FA8" s="1">
        <v>94</v>
      </c>
      <c r="FB8" s="1">
        <v>87</v>
      </c>
      <c r="FC8" s="1">
        <v>103</v>
      </c>
      <c r="FD8" s="1">
        <v>108</v>
      </c>
      <c r="FE8" s="1">
        <v>79</v>
      </c>
      <c r="FF8" s="1">
        <v>77</v>
      </c>
      <c r="FG8" s="1">
        <v>78</v>
      </c>
      <c r="FH8" s="1">
        <v>96</v>
      </c>
      <c r="FI8" s="1">
        <v>112</v>
      </c>
      <c r="FJ8" s="1">
        <v>113</v>
      </c>
      <c r="FK8" s="1">
        <v>101</v>
      </c>
      <c r="FL8" s="1">
        <v>76</v>
      </c>
      <c r="FM8" s="1">
        <v>79</v>
      </c>
      <c r="FN8" s="1">
        <v>78</v>
      </c>
      <c r="FO8" s="1">
        <v>109</v>
      </c>
      <c r="FP8" s="1">
        <v>85</v>
      </c>
      <c r="FQ8" s="1">
        <v>97</v>
      </c>
      <c r="FR8" s="1">
        <v>96</v>
      </c>
      <c r="FS8" s="1">
        <v>81</v>
      </c>
      <c r="FT8" s="1">
        <v>85</v>
      </c>
      <c r="FU8" s="1">
        <v>107</v>
      </c>
      <c r="FV8" s="1">
        <v>96</v>
      </c>
      <c r="FW8" s="1">
        <v>108</v>
      </c>
      <c r="FX8" s="1">
        <v>103</v>
      </c>
      <c r="FY8" s="1">
        <v>74</v>
      </c>
      <c r="FZ8" s="1">
        <v>99</v>
      </c>
      <c r="GA8" s="1">
        <v>91</v>
      </c>
      <c r="GB8" s="1">
        <v>91</v>
      </c>
      <c r="GC8" s="1">
        <v>95</v>
      </c>
      <c r="GD8" s="1">
        <v>103</v>
      </c>
      <c r="GE8" s="1">
        <v>97</v>
      </c>
      <c r="GF8" s="1">
        <v>89</v>
      </c>
      <c r="GG8" s="1">
        <v>81</v>
      </c>
      <c r="GH8" s="1">
        <v>106</v>
      </c>
      <c r="GI8" s="1">
        <v>97</v>
      </c>
      <c r="GJ8" s="1">
        <v>80</v>
      </c>
      <c r="GK8" s="1">
        <v>83</v>
      </c>
      <c r="GL8" s="1">
        <v>75</v>
      </c>
      <c r="GM8" s="1">
        <v>102</v>
      </c>
      <c r="GN8" s="1">
        <v>86</v>
      </c>
      <c r="GO8" s="1">
        <v>74</v>
      </c>
      <c r="GP8" s="1">
        <v>39</v>
      </c>
      <c r="GQ8" s="1">
        <v>30</v>
      </c>
      <c r="GR8" s="1">
        <v>0</v>
      </c>
    </row>
    <row r="9" spans="1:200" x14ac:dyDescent="0.2">
      <c r="A9" s="1" t="s">
        <v>114</v>
      </c>
      <c r="B9" s="1">
        <v>3</v>
      </c>
      <c r="C9" s="1">
        <v>18301</v>
      </c>
      <c r="D9" s="1">
        <v>99</v>
      </c>
      <c r="E9" s="1">
        <v>102</v>
      </c>
      <c r="F9" s="1">
        <v>112</v>
      </c>
      <c r="G9" s="1">
        <v>107</v>
      </c>
      <c r="H9" s="1">
        <v>102</v>
      </c>
      <c r="I9" s="1">
        <v>106</v>
      </c>
      <c r="J9" s="1">
        <v>95</v>
      </c>
      <c r="K9" s="1">
        <v>105</v>
      </c>
      <c r="L9" s="1">
        <v>109</v>
      </c>
      <c r="M9" s="1">
        <v>110</v>
      </c>
      <c r="N9" s="1">
        <v>106</v>
      </c>
      <c r="O9" s="1">
        <v>116</v>
      </c>
      <c r="P9" s="1">
        <v>104</v>
      </c>
      <c r="Q9" s="1">
        <v>113</v>
      </c>
      <c r="R9" s="1">
        <v>123</v>
      </c>
      <c r="S9" s="1">
        <v>93</v>
      </c>
      <c r="T9" s="1">
        <v>120</v>
      </c>
      <c r="U9" s="1">
        <v>106</v>
      </c>
      <c r="V9" s="1">
        <v>104</v>
      </c>
      <c r="W9" s="1">
        <v>112</v>
      </c>
      <c r="X9" s="1">
        <v>98</v>
      </c>
      <c r="Y9" s="1">
        <v>112</v>
      </c>
      <c r="Z9" s="1">
        <v>96</v>
      </c>
      <c r="AA9" s="1">
        <v>94</v>
      </c>
      <c r="AB9" s="1">
        <v>110</v>
      </c>
      <c r="AC9" s="1">
        <v>96</v>
      </c>
      <c r="AD9" s="1">
        <v>91</v>
      </c>
      <c r="AE9" s="1">
        <v>108</v>
      </c>
      <c r="AF9" s="1">
        <v>103</v>
      </c>
      <c r="AG9" s="1">
        <v>112</v>
      </c>
      <c r="AH9" s="1">
        <v>108</v>
      </c>
      <c r="AI9" s="1">
        <v>102</v>
      </c>
      <c r="AJ9" s="1">
        <v>119</v>
      </c>
      <c r="AK9" s="1">
        <v>102</v>
      </c>
      <c r="AL9" s="1">
        <v>114</v>
      </c>
      <c r="AM9" s="1">
        <v>115</v>
      </c>
      <c r="AN9" s="1">
        <v>93</v>
      </c>
      <c r="AO9" s="1">
        <v>105</v>
      </c>
      <c r="AP9" s="1">
        <v>95</v>
      </c>
      <c r="AQ9" s="1">
        <v>98</v>
      </c>
      <c r="AR9" s="1">
        <v>92</v>
      </c>
      <c r="AS9" s="1">
        <v>93</v>
      </c>
      <c r="AT9" s="1">
        <v>99</v>
      </c>
      <c r="AU9" s="1">
        <v>107</v>
      </c>
      <c r="AV9" s="1">
        <v>104</v>
      </c>
      <c r="AW9" s="1">
        <v>85</v>
      </c>
      <c r="AX9" s="1">
        <v>93</v>
      </c>
      <c r="AY9" s="1">
        <v>81</v>
      </c>
      <c r="AZ9" s="1">
        <v>101</v>
      </c>
      <c r="BA9" s="1">
        <v>113</v>
      </c>
      <c r="BB9" s="1">
        <v>106</v>
      </c>
      <c r="BC9" s="1">
        <v>77</v>
      </c>
      <c r="BD9" s="1">
        <v>100</v>
      </c>
      <c r="BE9" s="1">
        <v>99</v>
      </c>
      <c r="BF9" s="1">
        <v>103</v>
      </c>
      <c r="BG9" s="1">
        <v>96</v>
      </c>
      <c r="BH9" s="1">
        <v>90</v>
      </c>
      <c r="BI9" s="1">
        <v>99</v>
      </c>
      <c r="BJ9" s="1">
        <v>107</v>
      </c>
      <c r="BK9" s="1">
        <v>89</v>
      </c>
      <c r="BL9" s="1">
        <v>95</v>
      </c>
      <c r="BM9" s="1">
        <v>96</v>
      </c>
      <c r="BN9" s="1">
        <v>92</v>
      </c>
      <c r="BO9" s="1">
        <v>76</v>
      </c>
      <c r="BP9" s="1">
        <v>94</v>
      </c>
      <c r="BQ9" s="1">
        <v>85</v>
      </c>
      <c r="BR9" s="1">
        <v>86</v>
      </c>
      <c r="BS9" s="1">
        <v>91</v>
      </c>
      <c r="BT9" s="1">
        <v>88</v>
      </c>
      <c r="BU9" s="1">
        <v>94</v>
      </c>
      <c r="BV9" s="1">
        <v>84</v>
      </c>
      <c r="BW9" s="1">
        <v>96</v>
      </c>
      <c r="BX9" s="1">
        <v>85</v>
      </c>
      <c r="BY9" s="1">
        <v>91</v>
      </c>
      <c r="BZ9" s="1">
        <v>71</v>
      </c>
      <c r="CA9" s="1">
        <v>73</v>
      </c>
      <c r="CB9" s="1">
        <v>88</v>
      </c>
      <c r="CC9" s="1">
        <v>83</v>
      </c>
      <c r="CD9" s="1">
        <v>67</v>
      </c>
      <c r="CE9" s="1">
        <v>79</v>
      </c>
      <c r="CF9" s="1">
        <v>92</v>
      </c>
      <c r="CG9" s="1">
        <v>86</v>
      </c>
      <c r="CH9" s="1">
        <v>75</v>
      </c>
      <c r="CI9" s="1">
        <v>65</v>
      </c>
      <c r="CJ9" s="1">
        <v>86</v>
      </c>
      <c r="CK9" s="1">
        <v>93</v>
      </c>
      <c r="CL9" s="1">
        <v>81</v>
      </c>
      <c r="CM9" s="1">
        <v>98</v>
      </c>
      <c r="CN9" s="1">
        <v>79</v>
      </c>
      <c r="CO9" s="1">
        <v>89</v>
      </c>
      <c r="CP9" s="1">
        <v>72</v>
      </c>
      <c r="CQ9" s="1">
        <v>86</v>
      </c>
      <c r="CR9" s="1">
        <v>110</v>
      </c>
      <c r="CS9" s="1">
        <v>91</v>
      </c>
      <c r="CT9" s="1">
        <v>76</v>
      </c>
      <c r="CU9" s="1">
        <v>70</v>
      </c>
      <c r="CV9" s="1">
        <v>88</v>
      </c>
      <c r="CW9" s="1">
        <v>92</v>
      </c>
      <c r="CX9" s="1">
        <v>93</v>
      </c>
      <c r="CY9" s="1">
        <v>99</v>
      </c>
      <c r="CZ9" s="1">
        <v>93</v>
      </c>
      <c r="DA9" s="1">
        <v>98</v>
      </c>
      <c r="DB9" s="1">
        <v>79</v>
      </c>
      <c r="DC9" s="1">
        <v>72</v>
      </c>
      <c r="DD9" s="1">
        <v>88</v>
      </c>
      <c r="DE9" s="1">
        <v>95</v>
      </c>
      <c r="DF9" s="1">
        <v>82</v>
      </c>
      <c r="DG9" s="1">
        <v>73</v>
      </c>
      <c r="DH9" s="1">
        <v>71</v>
      </c>
      <c r="DI9" s="1">
        <v>82</v>
      </c>
      <c r="DJ9" s="1">
        <v>92</v>
      </c>
      <c r="DK9" s="1">
        <v>76</v>
      </c>
      <c r="DL9" s="1">
        <v>77</v>
      </c>
      <c r="DM9" s="1">
        <v>72</v>
      </c>
      <c r="DN9" s="1">
        <v>64</v>
      </c>
      <c r="DO9" s="1">
        <v>73</v>
      </c>
      <c r="DP9" s="1">
        <v>94</v>
      </c>
      <c r="DQ9" s="1">
        <v>78</v>
      </c>
      <c r="DR9" s="1">
        <v>89</v>
      </c>
      <c r="DS9" s="1">
        <v>74</v>
      </c>
      <c r="DT9" s="1">
        <v>81</v>
      </c>
      <c r="DU9" s="1">
        <v>90</v>
      </c>
      <c r="DV9" s="1">
        <v>71</v>
      </c>
      <c r="DW9" s="1">
        <v>86</v>
      </c>
      <c r="DX9" s="1">
        <v>79</v>
      </c>
      <c r="DY9" s="1">
        <v>94</v>
      </c>
      <c r="DZ9" s="1">
        <v>94</v>
      </c>
      <c r="EA9" s="1">
        <v>84</v>
      </c>
      <c r="EB9" s="1">
        <v>74</v>
      </c>
      <c r="EC9" s="1">
        <v>70</v>
      </c>
      <c r="ED9" s="1">
        <v>83</v>
      </c>
      <c r="EE9" s="1">
        <v>76</v>
      </c>
      <c r="EF9" s="1">
        <v>86</v>
      </c>
      <c r="EG9" s="1">
        <v>72</v>
      </c>
      <c r="EH9" s="1">
        <v>91</v>
      </c>
      <c r="EI9" s="1">
        <v>90</v>
      </c>
      <c r="EJ9" s="1">
        <v>79</v>
      </c>
      <c r="EK9" s="1">
        <v>88</v>
      </c>
      <c r="EL9" s="1">
        <v>85</v>
      </c>
      <c r="EM9" s="1">
        <v>96</v>
      </c>
      <c r="EN9" s="1">
        <v>79</v>
      </c>
      <c r="EO9" s="1">
        <v>94</v>
      </c>
      <c r="EP9" s="1">
        <v>102</v>
      </c>
      <c r="EQ9" s="1">
        <v>91</v>
      </c>
      <c r="ER9" s="1">
        <v>94</v>
      </c>
      <c r="ES9" s="1">
        <v>91</v>
      </c>
      <c r="ET9" s="1">
        <v>76</v>
      </c>
      <c r="EU9" s="1">
        <v>94</v>
      </c>
      <c r="EV9" s="1">
        <v>78</v>
      </c>
      <c r="EW9" s="1">
        <v>84</v>
      </c>
      <c r="EX9" s="1">
        <v>100</v>
      </c>
      <c r="EY9" s="1">
        <v>93</v>
      </c>
      <c r="EZ9" s="1">
        <v>85</v>
      </c>
      <c r="FA9" s="1">
        <v>117</v>
      </c>
      <c r="FB9" s="1">
        <v>83</v>
      </c>
      <c r="FC9" s="1">
        <v>83</v>
      </c>
      <c r="FD9" s="1">
        <v>112</v>
      </c>
      <c r="FE9" s="1">
        <v>88</v>
      </c>
      <c r="FF9" s="1">
        <v>94</v>
      </c>
      <c r="FG9" s="1">
        <v>86</v>
      </c>
      <c r="FH9" s="1">
        <v>91</v>
      </c>
      <c r="FI9" s="1">
        <v>101</v>
      </c>
      <c r="FJ9" s="1">
        <v>94</v>
      </c>
      <c r="FK9" s="1">
        <v>85</v>
      </c>
      <c r="FL9" s="1">
        <v>81</v>
      </c>
      <c r="FM9" s="1">
        <v>82</v>
      </c>
      <c r="FN9" s="1">
        <v>91</v>
      </c>
      <c r="FO9" s="1">
        <v>88</v>
      </c>
      <c r="FP9" s="1">
        <v>110</v>
      </c>
      <c r="FQ9" s="1">
        <v>97</v>
      </c>
      <c r="FR9" s="1">
        <v>106</v>
      </c>
      <c r="FS9" s="1">
        <v>111</v>
      </c>
      <c r="FT9" s="1">
        <v>99</v>
      </c>
      <c r="FU9" s="1">
        <v>108</v>
      </c>
      <c r="FV9" s="1">
        <v>103</v>
      </c>
      <c r="FW9" s="1">
        <v>105</v>
      </c>
      <c r="FX9" s="1">
        <v>89</v>
      </c>
      <c r="FY9" s="1">
        <v>106</v>
      </c>
      <c r="FZ9" s="1">
        <v>100</v>
      </c>
      <c r="GA9" s="1">
        <v>93</v>
      </c>
      <c r="GB9" s="1">
        <v>98</v>
      </c>
      <c r="GC9" s="1">
        <v>112</v>
      </c>
      <c r="GD9" s="1">
        <v>110</v>
      </c>
      <c r="GE9" s="1">
        <v>107</v>
      </c>
      <c r="GF9" s="1">
        <v>109</v>
      </c>
      <c r="GG9" s="1">
        <v>109</v>
      </c>
      <c r="GH9" s="1">
        <v>126</v>
      </c>
      <c r="GI9" s="1">
        <v>130</v>
      </c>
      <c r="GJ9" s="1">
        <v>102</v>
      </c>
      <c r="GK9" s="1">
        <v>105</v>
      </c>
      <c r="GL9" s="1">
        <v>102</v>
      </c>
      <c r="GM9" s="1">
        <v>102</v>
      </c>
      <c r="GN9" s="1">
        <v>117</v>
      </c>
      <c r="GO9" s="1">
        <v>116</v>
      </c>
      <c r="GP9" s="1">
        <v>77</v>
      </c>
      <c r="GQ9" s="1">
        <v>40</v>
      </c>
      <c r="GR9" s="1">
        <v>0</v>
      </c>
    </row>
    <row r="10" spans="1:200" x14ac:dyDescent="0.2">
      <c r="A10" s="1" t="s">
        <v>115</v>
      </c>
      <c r="B10" s="1">
        <v>74</v>
      </c>
      <c r="C10" s="1">
        <v>89486</v>
      </c>
      <c r="D10" s="1">
        <v>429</v>
      </c>
      <c r="E10" s="1">
        <v>419</v>
      </c>
      <c r="F10" s="1">
        <v>380</v>
      </c>
      <c r="G10" s="1">
        <v>418</v>
      </c>
      <c r="H10" s="1">
        <v>490</v>
      </c>
      <c r="I10" s="1">
        <v>420</v>
      </c>
      <c r="J10" s="1">
        <v>403</v>
      </c>
      <c r="K10" s="1">
        <v>420</v>
      </c>
      <c r="L10" s="1">
        <v>433</v>
      </c>
      <c r="M10" s="1">
        <v>452</v>
      </c>
      <c r="N10" s="1">
        <v>480</v>
      </c>
      <c r="O10" s="1">
        <v>460</v>
      </c>
      <c r="P10" s="1">
        <v>421</v>
      </c>
      <c r="Q10" s="1">
        <v>443</v>
      </c>
      <c r="R10" s="1">
        <v>487</v>
      </c>
      <c r="S10" s="1">
        <v>446</v>
      </c>
      <c r="T10" s="1">
        <v>472</v>
      </c>
      <c r="U10" s="1">
        <v>428</v>
      </c>
      <c r="V10" s="1">
        <v>466</v>
      </c>
      <c r="W10" s="1">
        <v>518</v>
      </c>
      <c r="X10" s="1">
        <v>453</v>
      </c>
      <c r="Y10" s="1">
        <v>422</v>
      </c>
      <c r="Z10" s="1">
        <v>377</v>
      </c>
      <c r="AA10" s="1">
        <v>429</v>
      </c>
      <c r="AB10" s="1">
        <v>408</v>
      </c>
      <c r="AC10" s="1">
        <v>520</v>
      </c>
      <c r="AD10" s="1">
        <v>459</v>
      </c>
      <c r="AE10" s="1">
        <v>425</v>
      </c>
      <c r="AF10" s="1">
        <v>456</v>
      </c>
      <c r="AG10" s="1">
        <v>525</v>
      </c>
      <c r="AH10" s="1">
        <v>474</v>
      </c>
      <c r="AI10" s="1">
        <v>453</v>
      </c>
      <c r="AJ10" s="1">
        <v>402</v>
      </c>
      <c r="AK10" s="1">
        <v>461</v>
      </c>
      <c r="AL10" s="1">
        <v>483</v>
      </c>
      <c r="AM10" s="1">
        <v>464</v>
      </c>
      <c r="AN10" s="1">
        <v>502</v>
      </c>
      <c r="AO10" s="1">
        <v>472</v>
      </c>
      <c r="AP10" s="1">
        <v>490</v>
      </c>
      <c r="AQ10" s="1">
        <v>424</v>
      </c>
      <c r="AR10" s="1">
        <v>478</v>
      </c>
      <c r="AS10" s="1">
        <v>551</v>
      </c>
      <c r="AT10" s="1">
        <v>538</v>
      </c>
      <c r="AU10" s="1">
        <v>585</v>
      </c>
      <c r="AV10" s="1">
        <v>546</v>
      </c>
      <c r="AW10" s="1">
        <v>468</v>
      </c>
      <c r="AX10" s="1">
        <v>415</v>
      </c>
      <c r="AY10" s="1">
        <v>393</v>
      </c>
      <c r="AZ10" s="1">
        <v>362</v>
      </c>
      <c r="BA10" s="1">
        <v>361</v>
      </c>
      <c r="BB10" s="1">
        <v>429</v>
      </c>
      <c r="BC10" s="1">
        <v>427</v>
      </c>
      <c r="BD10" s="1">
        <v>423</v>
      </c>
      <c r="BE10" s="1">
        <v>440</v>
      </c>
      <c r="BF10" s="1">
        <v>456</v>
      </c>
      <c r="BG10" s="1">
        <v>426</v>
      </c>
      <c r="BH10" s="1">
        <v>439</v>
      </c>
      <c r="BI10" s="1">
        <v>485</v>
      </c>
      <c r="BJ10" s="1">
        <v>448</v>
      </c>
      <c r="BK10" s="1">
        <v>411</v>
      </c>
      <c r="BL10" s="1">
        <v>422</v>
      </c>
      <c r="BM10" s="1">
        <v>461</v>
      </c>
      <c r="BN10" s="1">
        <v>480</v>
      </c>
      <c r="BO10" s="1">
        <v>440</v>
      </c>
      <c r="BP10" s="1">
        <v>387</v>
      </c>
      <c r="BQ10" s="1">
        <v>426</v>
      </c>
      <c r="BR10" s="1">
        <v>432</v>
      </c>
      <c r="BS10" s="1">
        <v>448</v>
      </c>
      <c r="BT10" s="1">
        <v>442</v>
      </c>
      <c r="BU10" s="1">
        <v>467</v>
      </c>
      <c r="BV10" s="1">
        <v>456</v>
      </c>
      <c r="BW10" s="1">
        <v>456</v>
      </c>
      <c r="BX10" s="1">
        <v>385</v>
      </c>
      <c r="BY10" s="1">
        <v>461</v>
      </c>
      <c r="BZ10" s="1">
        <v>472</v>
      </c>
      <c r="CA10" s="1">
        <v>471</v>
      </c>
      <c r="CB10" s="1">
        <v>559</v>
      </c>
      <c r="CC10" s="1">
        <v>523</v>
      </c>
      <c r="CD10" s="1">
        <v>520</v>
      </c>
      <c r="CE10" s="1">
        <v>429</v>
      </c>
      <c r="CF10" s="1">
        <v>420</v>
      </c>
      <c r="CG10" s="1">
        <v>458</v>
      </c>
      <c r="CH10" s="1">
        <v>434</v>
      </c>
      <c r="CI10" s="1">
        <v>409</v>
      </c>
      <c r="CJ10" s="1">
        <v>418</v>
      </c>
      <c r="CK10" s="1">
        <v>464</v>
      </c>
      <c r="CL10" s="1">
        <v>524</v>
      </c>
      <c r="CM10" s="1">
        <v>466</v>
      </c>
      <c r="CN10" s="1">
        <v>506</v>
      </c>
      <c r="CO10" s="1">
        <v>496</v>
      </c>
      <c r="CP10" s="1">
        <v>452</v>
      </c>
      <c r="CQ10" s="1">
        <v>397</v>
      </c>
      <c r="CR10" s="1">
        <v>442</v>
      </c>
      <c r="CS10" s="1">
        <v>497</v>
      </c>
      <c r="CT10" s="1">
        <v>492</v>
      </c>
      <c r="CU10" s="1">
        <v>455</v>
      </c>
      <c r="CV10" s="1">
        <v>507</v>
      </c>
      <c r="CW10" s="1">
        <v>481</v>
      </c>
      <c r="CX10" s="1">
        <v>478</v>
      </c>
      <c r="CY10" s="1">
        <v>497</v>
      </c>
      <c r="CZ10" s="1">
        <v>465</v>
      </c>
      <c r="DA10" s="1">
        <v>470</v>
      </c>
      <c r="DB10" s="1">
        <v>498</v>
      </c>
      <c r="DC10" s="1">
        <v>548</v>
      </c>
      <c r="DD10" s="1">
        <v>496</v>
      </c>
      <c r="DE10" s="1">
        <v>407</v>
      </c>
      <c r="DF10" s="1">
        <v>421</v>
      </c>
      <c r="DG10" s="1">
        <v>459</v>
      </c>
      <c r="DH10" s="1">
        <v>492</v>
      </c>
      <c r="DI10" s="1">
        <v>566</v>
      </c>
      <c r="DJ10" s="1">
        <v>496</v>
      </c>
      <c r="DK10" s="1">
        <v>470</v>
      </c>
      <c r="DL10" s="1">
        <v>511</v>
      </c>
      <c r="DM10" s="1">
        <v>437</v>
      </c>
      <c r="DN10" s="1">
        <v>538</v>
      </c>
      <c r="DO10" s="1">
        <v>532</v>
      </c>
      <c r="DP10" s="1">
        <v>475</v>
      </c>
      <c r="DQ10" s="1">
        <v>506</v>
      </c>
      <c r="DR10" s="1">
        <v>500</v>
      </c>
      <c r="DS10" s="1">
        <v>451</v>
      </c>
      <c r="DT10" s="1">
        <v>456</v>
      </c>
      <c r="DU10" s="1">
        <v>429</v>
      </c>
      <c r="DV10" s="1">
        <v>481</v>
      </c>
      <c r="DW10" s="1">
        <v>472</v>
      </c>
      <c r="DX10" s="1">
        <v>508</v>
      </c>
      <c r="DY10" s="1">
        <v>543</v>
      </c>
      <c r="DZ10" s="1">
        <v>581</v>
      </c>
      <c r="EA10" s="1">
        <v>582</v>
      </c>
      <c r="EB10" s="1">
        <v>464</v>
      </c>
      <c r="EC10" s="1">
        <v>489</v>
      </c>
      <c r="ED10" s="1">
        <v>474</v>
      </c>
      <c r="EE10" s="1">
        <v>482</v>
      </c>
      <c r="EF10" s="1">
        <v>458</v>
      </c>
      <c r="EG10" s="1">
        <v>467</v>
      </c>
      <c r="EH10" s="1">
        <v>514</v>
      </c>
      <c r="EI10" s="1">
        <v>468</v>
      </c>
      <c r="EJ10" s="1">
        <v>474</v>
      </c>
      <c r="EK10" s="1">
        <v>473</v>
      </c>
      <c r="EL10" s="1">
        <v>471</v>
      </c>
      <c r="EM10" s="1">
        <v>477</v>
      </c>
      <c r="EN10" s="1">
        <v>475</v>
      </c>
      <c r="EO10" s="1">
        <v>449</v>
      </c>
      <c r="EP10" s="1">
        <v>430</v>
      </c>
      <c r="EQ10" s="1">
        <v>477</v>
      </c>
      <c r="ER10" s="1">
        <v>441</v>
      </c>
      <c r="ES10" s="1">
        <v>528</v>
      </c>
      <c r="ET10" s="1">
        <v>579</v>
      </c>
      <c r="EU10" s="1">
        <v>515</v>
      </c>
      <c r="EV10" s="1">
        <v>508</v>
      </c>
      <c r="EW10" s="1">
        <v>490</v>
      </c>
      <c r="EX10" s="1">
        <v>400</v>
      </c>
      <c r="EY10" s="1">
        <v>389</v>
      </c>
      <c r="EZ10" s="1">
        <v>398</v>
      </c>
      <c r="FA10" s="1">
        <v>451</v>
      </c>
      <c r="FB10" s="1">
        <v>497</v>
      </c>
      <c r="FC10" s="1">
        <v>457</v>
      </c>
      <c r="FD10" s="1">
        <v>423</v>
      </c>
      <c r="FE10" s="1">
        <v>497</v>
      </c>
      <c r="FF10" s="1">
        <v>521</v>
      </c>
      <c r="FG10" s="1">
        <v>491</v>
      </c>
      <c r="FH10" s="1">
        <v>509</v>
      </c>
      <c r="FI10" s="1">
        <v>480</v>
      </c>
      <c r="FJ10" s="1">
        <v>463</v>
      </c>
      <c r="FK10" s="1">
        <v>480</v>
      </c>
      <c r="FL10" s="1">
        <v>453</v>
      </c>
      <c r="FM10" s="1">
        <v>480</v>
      </c>
      <c r="FN10" s="1">
        <v>456</v>
      </c>
      <c r="FO10" s="1">
        <v>457</v>
      </c>
      <c r="FP10" s="1">
        <v>495</v>
      </c>
      <c r="FQ10" s="1">
        <v>389</v>
      </c>
      <c r="FR10" s="1">
        <v>494</v>
      </c>
      <c r="FS10" s="1">
        <v>449</v>
      </c>
      <c r="FT10" s="1">
        <v>452</v>
      </c>
      <c r="FU10" s="1">
        <v>401</v>
      </c>
      <c r="FV10" s="1">
        <v>459</v>
      </c>
      <c r="FW10" s="1">
        <v>390</v>
      </c>
      <c r="FX10" s="1">
        <v>418</v>
      </c>
      <c r="FY10" s="1">
        <v>410</v>
      </c>
      <c r="FZ10" s="1">
        <v>473</v>
      </c>
      <c r="GA10" s="1">
        <v>472</v>
      </c>
      <c r="GB10" s="1">
        <v>481</v>
      </c>
      <c r="GC10" s="1">
        <v>398</v>
      </c>
      <c r="GD10" s="1">
        <v>370</v>
      </c>
      <c r="GE10" s="1">
        <v>434</v>
      </c>
      <c r="GF10" s="1">
        <v>379</v>
      </c>
      <c r="GG10" s="1">
        <v>436</v>
      </c>
      <c r="GH10" s="1">
        <v>521</v>
      </c>
      <c r="GI10" s="1">
        <v>501</v>
      </c>
      <c r="GJ10" s="1">
        <v>449</v>
      </c>
      <c r="GK10" s="1">
        <v>458</v>
      </c>
      <c r="GL10" s="1">
        <v>414</v>
      </c>
      <c r="GM10" s="1">
        <v>446</v>
      </c>
      <c r="GN10" s="1">
        <v>323</v>
      </c>
      <c r="GO10" s="1">
        <v>251</v>
      </c>
      <c r="GP10" s="1">
        <v>87</v>
      </c>
      <c r="GQ10" s="1">
        <v>46</v>
      </c>
      <c r="GR10" s="1">
        <v>0</v>
      </c>
    </row>
    <row r="11" spans="1:200" x14ac:dyDescent="0.2">
      <c r="A11" s="1" t="s">
        <v>116</v>
      </c>
      <c r="B11" s="1">
        <v>45</v>
      </c>
      <c r="C11" s="1">
        <v>43681</v>
      </c>
      <c r="D11" s="1">
        <v>278</v>
      </c>
      <c r="E11" s="1">
        <v>232</v>
      </c>
      <c r="F11" s="1">
        <v>237</v>
      </c>
      <c r="G11" s="1">
        <v>218</v>
      </c>
      <c r="H11" s="1">
        <v>244</v>
      </c>
      <c r="I11" s="1">
        <v>274</v>
      </c>
      <c r="J11" s="1">
        <v>262</v>
      </c>
      <c r="K11" s="1">
        <v>208</v>
      </c>
      <c r="L11" s="1">
        <v>202</v>
      </c>
      <c r="M11" s="1">
        <v>249</v>
      </c>
      <c r="N11" s="1">
        <v>253</v>
      </c>
      <c r="O11" s="1">
        <v>279</v>
      </c>
      <c r="P11" s="1">
        <v>251</v>
      </c>
      <c r="Q11" s="1">
        <v>236</v>
      </c>
      <c r="R11" s="1">
        <v>255</v>
      </c>
      <c r="S11" s="1">
        <v>256</v>
      </c>
      <c r="T11" s="1">
        <v>253</v>
      </c>
      <c r="U11" s="1">
        <v>214</v>
      </c>
      <c r="V11" s="1">
        <v>229</v>
      </c>
      <c r="W11" s="1">
        <v>221</v>
      </c>
      <c r="X11" s="1">
        <v>214</v>
      </c>
      <c r="Y11" s="1">
        <v>223</v>
      </c>
      <c r="Z11" s="1">
        <v>246</v>
      </c>
      <c r="AA11" s="1">
        <v>215</v>
      </c>
      <c r="AB11" s="1">
        <v>192</v>
      </c>
      <c r="AC11" s="1">
        <v>235</v>
      </c>
      <c r="AD11" s="1">
        <v>260</v>
      </c>
      <c r="AE11" s="1">
        <v>244</v>
      </c>
      <c r="AF11" s="1">
        <v>254</v>
      </c>
      <c r="AG11" s="1">
        <v>213</v>
      </c>
      <c r="AH11" s="1">
        <v>229</v>
      </c>
      <c r="AI11" s="1">
        <v>204</v>
      </c>
      <c r="AJ11" s="1">
        <v>251</v>
      </c>
      <c r="AK11" s="1">
        <v>242</v>
      </c>
      <c r="AL11" s="1">
        <v>261</v>
      </c>
      <c r="AM11" s="1">
        <v>229</v>
      </c>
      <c r="AN11" s="1">
        <v>264</v>
      </c>
      <c r="AO11" s="1">
        <v>262</v>
      </c>
      <c r="AP11" s="1">
        <v>271</v>
      </c>
      <c r="AQ11" s="1">
        <v>248</v>
      </c>
      <c r="AR11" s="1">
        <v>243</v>
      </c>
      <c r="AS11" s="1">
        <v>250</v>
      </c>
      <c r="AT11" s="1">
        <v>261</v>
      </c>
      <c r="AU11" s="1">
        <v>242</v>
      </c>
      <c r="AV11" s="1">
        <v>187</v>
      </c>
      <c r="AW11" s="1">
        <v>224</v>
      </c>
      <c r="AX11" s="1">
        <v>212</v>
      </c>
      <c r="AY11" s="1">
        <v>243</v>
      </c>
      <c r="AZ11" s="1">
        <v>240</v>
      </c>
      <c r="BA11" s="1">
        <v>266</v>
      </c>
      <c r="BB11" s="1">
        <v>240</v>
      </c>
      <c r="BC11" s="1">
        <v>230</v>
      </c>
      <c r="BD11" s="1">
        <v>202</v>
      </c>
      <c r="BE11" s="1">
        <v>207</v>
      </c>
      <c r="BF11" s="1">
        <v>187</v>
      </c>
      <c r="BG11" s="1">
        <v>201</v>
      </c>
      <c r="BH11" s="1">
        <v>209</v>
      </c>
      <c r="BI11" s="1">
        <v>224</v>
      </c>
      <c r="BJ11" s="1">
        <v>278</v>
      </c>
      <c r="BK11" s="1">
        <v>260</v>
      </c>
      <c r="BL11" s="1">
        <v>214</v>
      </c>
      <c r="BM11" s="1">
        <v>236</v>
      </c>
      <c r="BN11" s="1">
        <v>183</v>
      </c>
      <c r="BO11" s="1">
        <v>214</v>
      </c>
      <c r="BP11" s="1">
        <v>235</v>
      </c>
      <c r="BQ11" s="1">
        <v>228</v>
      </c>
      <c r="BR11" s="1">
        <v>222</v>
      </c>
      <c r="BS11" s="1">
        <v>211</v>
      </c>
      <c r="BT11" s="1">
        <v>225</v>
      </c>
      <c r="BU11" s="1">
        <v>223</v>
      </c>
      <c r="BV11" s="1">
        <v>244</v>
      </c>
      <c r="BW11" s="1">
        <v>214</v>
      </c>
      <c r="BX11" s="1">
        <v>204</v>
      </c>
      <c r="BY11" s="1">
        <v>211</v>
      </c>
      <c r="BZ11" s="1">
        <v>222</v>
      </c>
      <c r="CA11" s="1">
        <v>244</v>
      </c>
      <c r="CB11" s="1">
        <v>200</v>
      </c>
      <c r="CC11" s="1">
        <v>222</v>
      </c>
      <c r="CD11" s="1">
        <v>222</v>
      </c>
      <c r="CE11" s="1">
        <v>238</v>
      </c>
      <c r="CF11" s="1">
        <v>264</v>
      </c>
      <c r="CG11" s="1">
        <v>243</v>
      </c>
      <c r="CH11" s="1">
        <v>248</v>
      </c>
      <c r="CI11" s="1">
        <v>227</v>
      </c>
      <c r="CJ11" s="1">
        <v>206</v>
      </c>
      <c r="CK11" s="1">
        <v>202</v>
      </c>
      <c r="CL11" s="1">
        <v>186</v>
      </c>
      <c r="CM11" s="1">
        <v>192</v>
      </c>
      <c r="CN11" s="1">
        <v>170</v>
      </c>
      <c r="CO11" s="1">
        <v>240</v>
      </c>
      <c r="CP11" s="1">
        <v>177</v>
      </c>
      <c r="CQ11" s="1">
        <v>243</v>
      </c>
      <c r="CR11" s="1">
        <v>167</v>
      </c>
      <c r="CS11" s="1">
        <v>188</v>
      </c>
      <c r="CT11" s="1">
        <v>205</v>
      </c>
      <c r="CU11" s="1">
        <v>210</v>
      </c>
      <c r="CV11" s="1">
        <v>231</v>
      </c>
      <c r="CW11" s="1">
        <v>226</v>
      </c>
      <c r="CX11" s="1">
        <v>241</v>
      </c>
      <c r="CY11" s="1">
        <v>249</v>
      </c>
      <c r="CZ11" s="1">
        <v>197</v>
      </c>
      <c r="DA11" s="1">
        <v>221</v>
      </c>
      <c r="DB11" s="1">
        <v>186</v>
      </c>
      <c r="DC11" s="1">
        <v>221</v>
      </c>
      <c r="DD11" s="1">
        <v>220</v>
      </c>
      <c r="DE11" s="1">
        <v>223</v>
      </c>
      <c r="DF11" s="1">
        <v>207</v>
      </c>
      <c r="DG11" s="1">
        <v>264</v>
      </c>
      <c r="DH11" s="1">
        <v>211</v>
      </c>
      <c r="DI11" s="1">
        <v>184</v>
      </c>
      <c r="DJ11" s="1">
        <v>192</v>
      </c>
      <c r="DK11" s="1">
        <v>227</v>
      </c>
      <c r="DL11" s="1">
        <v>253</v>
      </c>
      <c r="DM11" s="1">
        <v>208</v>
      </c>
      <c r="DN11" s="1">
        <v>219</v>
      </c>
      <c r="DO11" s="1">
        <v>243</v>
      </c>
      <c r="DP11" s="1">
        <v>210</v>
      </c>
      <c r="DQ11" s="1">
        <v>204</v>
      </c>
      <c r="DR11" s="1">
        <v>216</v>
      </c>
      <c r="DS11" s="1">
        <v>218</v>
      </c>
      <c r="DT11" s="1">
        <v>218</v>
      </c>
      <c r="DU11" s="1">
        <v>221</v>
      </c>
      <c r="DV11" s="1">
        <v>212</v>
      </c>
      <c r="DW11" s="1">
        <v>215</v>
      </c>
      <c r="DX11" s="1">
        <v>177</v>
      </c>
      <c r="DY11" s="1">
        <v>217</v>
      </c>
      <c r="DZ11" s="1">
        <v>199</v>
      </c>
      <c r="EA11" s="1">
        <v>209</v>
      </c>
      <c r="EB11" s="1">
        <v>227</v>
      </c>
      <c r="EC11" s="1">
        <v>239</v>
      </c>
      <c r="ED11" s="1">
        <v>206</v>
      </c>
      <c r="EE11" s="1">
        <v>172</v>
      </c>
      <c r="EF11" s="1">
        <v>216</v>
      </c>
      <c r="EG11" s="1">
        <v>238</v>
      </c>
      <c r="EH11" s="1">
        <v>237</v>
      </c>
      <c r="EI11" s="1">
        <v>246</v>
      </c>
      <c r="EJ11" s="1">
        <v>224</v>
      </c>
      <c r="EK11" s="1">
        <v>220</v>
      </c>
      <c r="EL11" s="1">
        <v>253</v>
      </c>
      <c r="EM11" s="1">
        <v>226</v>
      </c>
      <c r="EN11" s="1">
        <v>218</v>
      </c>
      <c r="EO11" s="1">
        <v>261</v>
      </c>
      <c r="EP11" s="1">
        <v>231</v>
      </c>
      <c r="EQ11" s="1">
        <v>243</v>
      </c>
      <c r="ER11" s="1">
        <v>227</v>
      </c>
      <c r="ES11" s="1">
        <v>234</v>
      </c>
      <c r="ET11" s="1">
        <v>248</v>
      </c>
      <c r="EU11" s="1">
        <v>239</v>
      </c>
      <c r="EV11" s="1">
        <v>196</v>
      </c>
      <c r="EW11" s="1">
        <v>202</v>
      </c>
      <c r="EX11" s="1">
        <v>207</v>
      </c>
      <c r="EY11" s="1">
        <v>249</v>
      </c>
      <c r="EZ11" s="1">
        <v>227</v>
      </c>
      <c r="FA11" s="1">
        <v>222</v>
      </c>
      <c r="FB11" s="1">
        <v>277</v>
      </c>
      <c r="FC11" s="1">
        <v>263</v>
      </c>
      <c r="FD11" s="1">
        <v>184</v>
      </c>
      <c r="FE11" s="1">
        <v>209</v>
      </c>
      <c r="FF11" s="1">
        <v>189</v>
      </c>
      <c r="FG11" s="1">
        <v>219</v>
      </c>
      <c r="FH11" s="1">
        <v>251</v>
      </c>
      <c r="FI11" s="1">
        <v>195</v>
      </c>
      <c r="FJ11" s="1">
        <v>210</v>
      </c>
      <c r="FK11" s="1">
        <v>238</v>
      </c>
      <c r="FL11" s="1">
        <v>229</v>
      </c>
      <c r="FM11" s="1">
        <v>231</v>
      </c>
      <c r="FN11" s="1">
        <v>245</v>
      </c>
      <c r="FO11" s="1">
        <v>238</v>
      </c>
      <c r="FP11" s="1">
        <v>220</v>
      </c>
      <c r="FQ11" s="1">
        <v>255</v>
      </c>
      <c r="FR11" s="1">
        <v>259</v>
      </c>
      <c r="FS11" s="1">
        <v>238</v>
      </c>
      <c r="FT11" s="1">
        <v>238</v>
      </c>
      <c r="FU11" s="1">
        <v>240</v>
      </c>
      <c r="FV11" s="1">
        <v>254</v>
      </c>
      <c r="FW11" s="1">
        <v>219</v>
      </c>
      <c r="FX11" s="1">
        <v>206</v>
      </c>
      <c r="FY11" s="1">
        <v>204</v>
      </c>
      <c r="FZ11" s="1">
        <v>276</v>
      </c>
      <c r="GA11" s="1">
        <v>238</v>
      </c>
      <c r="GB11" s="1">
        <v>248</v>
      </c>
      <c r="GC11" s="1">
        <v>255</v>
      </c>
      <c r="GD11" s="1">
        <v>194</v>
      </c>
      <c r="GE11" s="1">
        <v>208</v>
      </c>
      <c r="GF11" s="1">
        <v>221</v>
      </c>
      <c r="GG11" s="1">
        <v>251</v>
      </c>
      <c r="GH11" s="1">
        <v>234</v>
      </c>
      <c r="GI11" s="1">
        <v>153</v>
      </c>
      <c r="GJ11" s="1">
        <v>217</v>
      </c>
      <c r="GK11" s="1">
        <v>223</v>
      </c>
      <c r="GL11" s="1">
        <v>214</v>
      </c>
      <c r="GM11" s="1">
        <v>190</v>
      </c>
      <c r="GN11" s="1">
        <v>124</v>
      </c>
      <c r="GO11" s="1">
        <v>63</v>
      </c>
      <c r="GP11" s="1">
        <v>20</v>
      </c>
      <c r="GQ11" s="1">
        <v>0</v>
      </c>
      <c r="GR11" s="1">
        <v>0</v>
      </c>
    </row>
    <row r="12" spans="1:200" x14ac:dyDescent="0.2">
      <c r="A12" s="1" t="s">
        <v>117</v>
      </c>
      <c r="B12" s="1">
        <v>3</v>
      </c>
      <c r="C12" s="1">
        <v>4532</v>
      </c>
      <c r="D12" s="1">
        <v>33</v>
      </c>
      <c r="E12" s="1">
        <v>31</v>
      </c>
      <c r="F12" s="1">
        <v>24</v>
      </c>
      <c r="G12" s="1">
        <v>19</v>
      </c>
      <c r="H12" s="1">
        <v>26</v>
      </c>
      <c r="I12" s="1">
        <v>31</v>
      </c>
      <c r="J12" s="1">
        <v>22</v>
      </c>
      <c r="K12" s="1">
        <v>20</v>
      </c>
      <c r="L12" s="1">
        <v>31</v>
      </c>
      <c r="M12" s="1">
        <v>19</v>
      </c>
      <c r="N12" s="1">
        <v>10</v>
      </c>
      <c r="O12" s="1">
        <v>16</v>
      </c>
      <c r="P12" s="1">
        <v>25</v>
      </c>
      <c r="Q12" s="1">
        <v>25</v>
      </c>
      <c r="R12" s="1">
        <v>26</v>
      </c>
      <c r="S12" s="1">
        <v>23</v>
      </c>
      <c r="T12" s="1">
        <v>23</v>
      </c>
      <c r="U12" s="1">
        <v>25</v>
      </c>
      <c r="V12" s="1">
        <v>18</v>
      </c>
      <c r="W12" s="1">
        <v>23</v>
      </c>
      <c r="X12" s="1">
        <v>28</v>
      </c>
      <c r="Y12" s="1">
        <v>21</v>
      </c>
      <c r="Z12" s="1">
        <v>26</v>
      </c>
      <c r="AA12" s="1">
        <v>23</v>
      </c>
      <c r="AB12" s="1">
        <v>28</v>
      </c>
      <c r="AC12" s="1">
        <v>24</v>
      </c>
      <c r="AD12" s="1">
        <v>17</v>
      </c>
      <c r="AE12" s="1">
        <v>23</v>
      </c>
      <c r="AF12" s="1">
        <v>27</v>
      </c>
      <c r="AG12" s="1">
        <v>23</v>
      </c>
      <c r="AH12" s="1">
        <v>25</v>
      </c>
      <c r="AI12" s="1">
        <v>29</v>
      </c>
      <c r="AJ12" s="1">
        <v>32</v>
      </c>
      <c r="AK12" s="1">
        <v>13</v>
      </c>
      <c r="AL12" s="1">
        <v>21</v>
      </c>
      <c r="AM12" s="1">
        <v>25</v>
      </c>
      <c r="AN12" s="1">
        <v>36</v>
      </c>
      <c r="AO12" s="1">
        <v>28</v>
      </c>
      <c r="AP12" s="1">
        <v>22</v>
      </c>
      <c r="AQ12" s="1">
        <v>26</v>
      </c>
      <c r="AR12" s="1">
        <v>29</v>
      </c>
      <c r="AS12" s="1">
        <v>18</v>
      </c>
      <c r="AT12" s="1">
        <v>33</v>
      </c>
      <c r="AU12" s="1">
        <v>19</v>
      </c>
      <c r="AV12" s="1">
        <v>29</v>
      </c>
      <c r="AW12" s="1">
        <v>26</v>
      </c>
      <c r="AX12" s="1">
        <v>16</v>
      </c>
      <c r="AY12" s="1">
        <v>12</v>
      </c>
      <c r="AZ12" s="1">
        <v>26</v>
      </c>
      <c r="BA12" s="1">
        <v>29</v>
      </c>
      <c r="BB12" s="1">
        <v>27</v>
      </c>
      <c r="BC12" s="1">
        <v>24</v>
      </c>
      <c r="BD12" s="1">
        <v>17</v>
      </c>
      <c r="BE12" s="1">
        <v>25</v>
      </c>
      <c r="BF12" s="1">
        <v>17</v>
      </c>
      <c r="BG12" s="1">
        <v>28</v>
      </c>
      <c r="BH12" s="1">
        <v>19</v>
      </c>
      <c r="BI12" s="1">
        <v>29</v>
      </c>
      <c r="BJ12" s="1">
        <v>30</v>
      </c>
      <c r="BK12" s="1">
        <v>18</v>
      </c>
      <c r="BL12" s="1">
        <v>19</v>
      </c>
      <c r="BM12" s="1">
        <v>20</v>
      </c>
      <c r="BN12" s="1">
        <v>17</v>
      </c>
      <c r="BO12" s="1">
        <v>28</v>
      </c>
      <c r="BP12" s="1">
        <v>18</v>
      </c>
      <c r="BQ12" s="1">
        <v>19</v>
      </c>
      <c r="BR12" s="1">
        <v>18</v>
      </c>
      <c r="BS12" s="1">
        <v>19</v>
      </c>
      <c r="BT12" s="1">
        <v>24</v>
      </c>
      <c r="BU12" s="1">
        <v>34</v>
      </c>
      <c r="BV12" s="1">
        <v>31</v>
      </c>
      <c r="BW12" s="1">
        <v>31</v>
      </c>
      <c r="BX12" s="1">
        <v>28</v>
      </c>
      <c r="BY12" s="1">
        <v>20</v>
      </c>
      <c r="BZ12" s="1">
        <v>24</v>
      </c>
      <c r="CA12" s="1">
        <v>16</v>
      </c>
      <c r="CB12" s="1">
        <v>24</v>
      </c>
      <c r="CC12" s="1">
        <v>16</v>
      </c>
      <c r="CD12" s="1">
        <v>29</v>
      </c>
      <c r="CE12" s="1">
        <v>21</v>
      </c>
      <c r="CF12" s="1">
        <v>19</v>
      </c>
      <c r="CG12" s="1">
        <v>22</v>
      </c>
      <c r="CH12" s="1">
        <v>20</v>
      </c>
      <c r="CI12" s="1">
        <v>13</v>
      </c>
      <c r="CJ12" s="1">
        <v>24</v>
      </c>
      <c r="CK12" s="1">
        <v>17</v>
      </c>
      <c r="CL12" s="1">
        <v>32</v>
      </c>
      <c r="CM12" s="1">
        <v>28</v>
      </c>
      <c r="CN12" s="1">
        <v>16</v>
      </c>
      <c r="CO12" s="1">
        <v>19</v>
      </c>
      <c r="CP12" s="1">
        <v>18</v>
      </c>
      <c r="CQ12" s="1">
        <v>31</v>
      </c>
      <c r="CR12" s="1">
        <v>18</v>
      </c>
      <c r="CS12" s="1">
        <v>22</v>
      </c>
      <c r="CT12" s="1">
        <v>22</v>
      </c>
      <c r="CU12" s="1">
        <v>27</v>
      </c>
      <c r="CV12" s="1">
        <v>25</v>
      </c>
      <c r="CW12" s="1">
        <v>7</v>
      </c>
      <c r="CX12" s="1">
        <v>13</v>
      </c>
      <c r="CY12" s="1">
        <v>26</v>
      </c>
      <c r="CZ12" s="1">
        <v>26</v>
      </c>
      <c r="DA12" s="1">
        <v>24</v>
      </c>
      <c r="DB12" s="1">
        <v>20</v>
      </c>
      <c r="DC12" s="1">
        <v>12</v>
      </c>
      <c r="DD12" s="1">
        <v>19</v>
      </c>
      <c r="DE12" s="1">
        <v>24</v>
      </c>
      <c r="DF12" s="1">
        <v>28</v>
      </c>
      <c r="DG12" s="1">
        <v>30</v>
      </c>
      <c r="DH12" s="1">
        <v>26</v>
      </c>
      <c r="DI12" s="1">
        <v>30</v>
      </c>
      <c r="DJ12" s="1">
        <v>25</v>
      </c>
      <c r="DK12" s="1">
        <v>28</v>
      </c>
      <c r="DL12" s="1">
        <v>15</v>
      </c>
      <c r="DM12" s="1">
        <v>30</v>
      </c>
      <c r="DN12" s="1">
        <v>24</v>
      </c>
      <c r="DO12" s="1">
        <v>24</v>
      </c>
      <c r="DP12" s="1">
        <v>21</v>
      </c>
      <c r="DQ12" s="1">
        <v>28</v>
      </c>
      <c r="DR12" s="1">
        <v>16</v>
      </c>
      <c r="DS12" s="1">
        <v>27</v>
      </c>
      <c r="DT12" s="1">
        <v>24</v>
      </c>
      <c r="DU12" s="1">
        <v>21</v>
      </c>
      <c r="DV12" s="1">
        <v>19</v>
      </c>
      <c r="DW12" s="1">
        <v>26</v>
      </c>
      <c r="DX12" s="1">
        <v>24</v>
      </c>
      <c r="DY12" s="1">
        <v>21</v>
      </c>
      <c r="DZ12" s="1">
        <v>25</v>
      </c>
      <c r="EA12" s="1">
        <v>18</v>
      </c>
      <c r="EB12" s="1">
        <v>16</v>
      </c>
      <c r="EC12" s="1">
        <v>20</v>
      </c>
      <c r="ED12" s="1">
        <v>25</v>
      </c>
      <c r="EE12" s="1">
        <v>33</v>
      </c>
      <c r="EF12" s="1">
        <v>22</v>
      </c>
      <c r="EG12" s="1">
        <v>13</v>
      </c>
      <c r="EH12" s="1">
        <v>28</v>
      </c>
      <c r="EI12" s="1">
        <v>25</v>
      </c>
      <c r="EJ12" s="1">
        <v>22</v>
      </c>
      <c r="EK12" s="1">
        <v>21</v>
      </c>
      <c r="EL12" s="1">
        <v>25</v>
      </c>
      <c r="EM12" s="1">
        <v>27</v>
      </c>
      <c r="EN12" s="1">
        <v>14</v>
      </c>
      <c r="EO12" s="1">
        <v>28</v>
      </c>
      <c r="EP12" s="1">
        <v>30</v>
      </c>
      <c r="EQ12" s="1">
        <v>26</v>
      </c>
      <c r="ER12" s="1">
        <v>30</v>
      </c>
      <c r="ES12" s="1">
        <v>25</v>
      </c>
      <c r="ET12" s="1">
        <v>25</v>
      </c>
      <c r="EU12" s="1">
        <v>21</v>
      </c>
      <c r="EV12" s="1">
        <v>23</v>
      </c>
      <c r="EW12" s="1">
        <v>31</v>
      </c>
      <c r="EX12" s="1">
        <v>22</v>
      </c>
      <c r="EY12" s="1">
        <v>19</v>
      </c>
      <c r="EZ12" s="1">
        <v>22</v>
      </c>
      <c r="FA12" s="1">
        <v>22</v>
      </c>
      <c r="FB12" s="1">
        <v>20</v>
      </c>
      <c r="FC12" s="1">
        <v>19</v>
      </c>
      <c r="FD12" s="1">
        <v>37</v>
      </c>
      <c r="FE12" s="1">
        <v>33</v>
      </c>
      <c r="FF12" s="1">
        <v>22</v>
      </c>
      <c r="FG12" s="1">
        <v>23</v>
      </c>
      <c r="FH12" s="1">
        <v>24</v>
      </c>
      <c r="FI12" s="1">
        <v>23</v>
      </c>
      <c r="FJ12" s="1">
        <v>23</v>
      </c>
      <c r="FK12" s="1">
        <v>27</v>
      </c>
      <c r="FL12" s="1">
        <v>24</v>
      </c>
      <c r="FM12" s="1">
        <v>29</v>
      </c>
      <c r="FN12" s="1">
        <v>14</v>
      </c>
      <c r="FO12" s="1">
        <v>21</v>
      </c>
      <c r="FP12" s="1">
        <v>12</v>
      </c>
      <c r="FQ12" s="1">
        <v>15</v>
      </c>
      <c r="FR12" s="1">
        <v>35</v>
      </c>
      <c r="FS12" s="1">
        <v>23</v>
      </c>
      <c r="FT12" s="1">
        <v>26</v>
      </c>
      <c r="FU12" s="1">
        <v>25</v>
      </c>
      <c r="FV12" s="1">
        <v>29</v>
      </c>
      <c r="FW12" s="1">
        <v>21</v>
      </c>
      <c r="FX12" s="1">
        <v>34</v>
      </c>
      <c r="FY12" s="1">
        <v>23</v>
      </c>
      <c r="FZ12" s="1">
        <v>19</v>
      </c>
      <c r="GA12" s="1">
        <v>21</v>
      </c>
      <c r="GB12" s="1">
        <v>30</v>
      </c>
      <c r="GC12" s="1">
        <v>20</v>
      </c>
      <c r="GD12" s="1">
        <v>27</v>
      </c>
      <c r="GE12" s="1">
        <v>31</v>
      </c>
      <c r="GF12" s="1">
        <v>26</v>
      </c>
      <c r="GG12" s="1">
        <v>18</v>
      </c>
      <c r="GH12" s="1">
        <v>25</v>
      </c>
      <c r="GI12" s="1">
        <v>17</v>
      </c>
      <c r="GJ12" s="1">
        <v>14</v>
      </c>
      <c r="GK12" s="1">
        <v>30</v>
      </c>
      <c r="GL12" s="1">
        <v>29</v>
      </c>
      <c r="GM12" s="1">
        <v>13</v>
      </c>
      <c r="GN12" s="1">
        <v>17</v>
      </c>
      <c r="GO12" s="1">
        <v>20</v>
      </c>
      <c r="GP12" s="1">
        <v>10</v>
      </c>
      <c r="GQ12" s="1">
        <v>0</v>
      </c>
      <c r="GR12" s="1">
        <v>0</v>
      </c>
    </row>
    <row r="13" spans="1:200" x14ac:dyDescent="0.2">
      <c r="A13" s="1" t="s">
        <v>118</v>
      </c>
      <c r="B13" s="1">
        <v>189</v>
      </c>
      <c r="C13" s="1">
        <v>176091</v>
      </c>
      <c r="D13" s="1">
        <v>824</v>
      </c>
      <c r="E13" s="1">
        <v>894</v>
      </c>
      <c r="F13" s="1">
        <v>831</v>
      </c>
      <c r="G13" s="1">
        <v>869</v>
      </c>
      <c r="H13" s="1">
        <v>871</v>
      </c>
      <c r="I13" s="1">
        <v>850</v>
      </c>
      <c r="J13" s="1">
        <v>881</v>
      </c>
      <c r="K13" s="1">
        <v>851</v>
      </c>
      <c r="L13" s="1">
        <v>842</v>
      </c>
      <c r="M13" s="1">
        <v>895</v>
      </c>
      <c r="N13" s="1">
        <v>894</v>
      </c>
      <c r="O13" s="1">
        <v>853</v>
      </c>
      <c r="P13" s="1">
        <v>873</v>
      </c>
      <c r="Q13" s="1">
        <v>806</v>
      </c>
      <c r="R13" s="1">
        <v>920</v>
      </c>
      <c r="S13" s="1">
        <v>839</v>
      </c>
      <c r="T13" s="1">
        <v>850</v>
      </c>
      <c r="U13" s="1">
        <v>864</v>
      </c>
      <c r="V13" s="1">
        <v>888</v>
      </c>
      <c r="W13" s="1">
        <v>831</v>
      </c>
      <c r="X13" s="1">
        <v>875</v>
      </c>
      <c r="Y13" s="1">
        <v>842</v>
      </c>
      <c r="Z13" s="1">
        <v>848</v>
      </c>
      <c r="AA13" s="1">
        <v>868</v>
      </c>
      <c r="AB13" s="1">
        <v>792</v>
      </c>
      <c r="AC13" s="1">
        <v>852</v>
      </c>
      <c r="AD13" s="1">
        <v>866</v>
      </c>
      <c r="AE13" s="1">
        <v>842</v>
      </c>
      <c r="AF13" s="1">
        <v>922</v>
      </c>
      <c r="AG13" s="1">
        <v>805</v>
      </c>
      <c r="AH13" s="1">
        <v>877</v>
      </c>
      <c r="AI13" s="1">
        <v>851</v>
      </c>
      <c r="AJ13" s="1">
        <v>852</v>
      </c>
      <c r="AK13" s="1">
        <v>846</v>
      </c>
      <c r="AL13" s="1">
        <v>878</v>
      </c>
      <c r="AM13" s="1">
        <v>853</v>
      </c>
      <c r="AN13" s="1">
        <v>887</v>
      </c>
      <c r="AO13" s="1">
        <v>846</v>
      </c>
      <c r="AP13" s="1">
        <v>856</v>
      </c>
      <c r="AQ13" s="1">
        <v>877</v>
      </c>
      <c r="AR13" s="1">
        <v>857</v>
      </c>
      <c r="AS13" s="1">
        <v>822</v>
      </c>
      <c r="AT13" s="1">
        <v>823</v>
      </c>
      <c r="AU13" s="1">
        <v>870</v>
      </c>
      <c r="AV13" s="1">
        <v>875</v>
      </c>
      <c r="AW13" s="1">
        <v>846</v>
      </c>
      <c r="AX13" s="1">
        <v>902</v>
      </c>
      <c r="AY13" s="1">
        <v>889</v>
      </c>
      <c r="AZ13" s="1">
        <v>828</v>
      </c>
      <c r="BA13" s="1">
        <v>871</v>
      </c>
      <c r="BB13" s="1">
        <v>905</v>
      </c>
      <c r="BC13" s="1">
        <v>856</v>
      </c>
      <c r="BD13" s="1">
        <v>946</v>
      </c>
      <c r="BE13" s="1">
        <v>875</v>
      </c>
      <c r="BF13" s="1">
        <v>872</v>
      </c>
      <c r="BG13" s="1">
        <v>912</v>
      </c>
      <c r="BH13" s="1">
        <v>943</v>
      </c>
      <c r="BI13" s="1">
        <v>900</v>
      </c>
      <c r="BJ13" s="1">
        <v>860</v>
      </c>
      <c r="BK13" s="1">
        <v>896</v>
      </c>
      <c r="BL13" s="1">
        <v>929</v>
      </c>
      <c r="BM13" s="1">
        <v>931</v>
      </c>
      <c r="BN13" s="1">
        <v>920</v>
      </c>
      <c r="BO13" s="1">
        <v>868</v>
      </c>
      <c r="BP13" s="1">
        <v>955</v>
      </c>
      <c r="BQ13" s="1">
        <v>937</v>
      </c>
      <c r="BR13" s="1">
        <v>924</v>
      </c>
      <c r="BS13" s="1">
        <v>960</v>
      </c>
      <c r="BT13" s="1">
        <v>905</v>
      </c>
      <c r="BU13" s="1">
        <v>946</v>
      </c>
      <c r="BV13" s="1">
        <v>915</v>
      </c>
      <c r="BW13" s="1">
        <v>906</v>
      </c>
      <c r="BX13" s="1">
        <v>906</v>
      </c>
      <c r="BY13" s="1">
        <v>940</v>
      </c>
      <c r="BZ13" s="1">
        <v>989</v>
      </c>
      <c r="CA13" s="1">
        <v>987</v>
      </c>
      <c r="CB13" s="1">
        <v>913</v>
      </c>
      <c r="CC13" s="1">
        <v>907</v>
      </c>
      <c r="CD13" s="1">
        <v>959</v>
      </c>
      <c r="CE13" s="1">
        <v>984</v>
      </c>
      <c r="CF13" s="1">
        <v>905</v>
      </c>
      <c r="CG13" s="1">
        <v>939</v>
      </c>
      <c r="CH13" s="1">
        <v>929</v>
      </c>
      <c r="CI13" s="1">
        <v>924</v>
      </c>
      <c r="CJ13" s="1">
        <v>953</v>
      </c>
      <c r="CK13" s="1">
        <v>943</v>
      </c>
      <c r="CL13" s="1">
        <v>957</v>
      </c>
      <c r="CM13" s="1">
        <v>966</v>
      </c>
      <c r="CN13" s="1">
        <v>955</v>
      </c>
      <c r="CO13" s="1">
        <v>1036</v>
      </c>
      <c r="CP13" s="1">
        <v>996</v>
      </c>
      <c r="CQ13" s="1">
        <v>1040</v>
      </c>
      <c r="CR13" s="1">
        <v>1001</v>
      </c>
      <c r="CS13" s="1">
        <v>994</v>
      </c>
      <c r="CT13" s="1">
        <v>1023</v>
      </c>
      <c r="CU13" s="1">
        <v>974</v>
      </c>
      <c r="CV13" s="1">
        <v>1015</v>
      </c>
      <c r="CW13" s="1">
        <v>978</v>
      </c>
      <c r="CX13" s="1">
        <v>983</v>
      </c>
      <c r="CY13" s="1">
        <v>967</v>
      </c>
      <c r="CZ13" s="1">
        <v>1004</v>
      </c>
      <c r="DA13" s="1">
        <v>1055</v>
      </c>
      <c r="DB13" s="1">
        <v>1094</v>
      </c>
      <c r="DC13" s="1">
        <v>1036</v>
      </c>
      <c r="DD13" s="1">
        <v>1045</v>
      </c>
      <c r="DE13" s="1">
        <v>1075</v>
      </c>
      <c r="DF13" s="1">
        <v>1039</v>
      </c>
      <c r="DG13" s="1">
        <v>941</v>
      </c>
      <c r="DH13" s="1">
        <v>971</v>
      </c>
      <c r="DI13" s="1">
        <v>1010</v>
      </c>
      <c r="DJ13" s="1">
        <v>998</v>
      </c>
      <c r="DK13" s="1">
        <v>990</v>
      </c>
      <c r="DL13" s="1">
        <v>1007</v>
      </c>
      <c r="DM13" s="1">
        <v>903</v>
      </c>
      <c r="DN13" s="1">
        <v>975</v>
      </c>
      <c r="DO13" s="1">
        <v>974</v>
      </c>
      <c r="DP13" s="1">
        <v>946</v>
      </c>
      <c r="DQ13" s="1">
        <v>959</v>
      </c>
      <c r="DR13" s="1">
        <v>1001</v>
      </c>
      <c r="DS13" s="1">
        <v>991</v>
      </c>
      <c r="DT13" s="1">
        <v>938</v>
      </c>
      <c r="DU13" s="1">
        <v>979</v>
      </c>
      <c r="DV13" s="1">
        <v>952</v>
      </c>
      <c r="DW13" s="1">
        <v>973</v>
      </c>
      <c r="DX13" s="1">
        <v>937</v>
      </c>
      <c r="DY13" s="1">
        <v>940</v>
      </c>
      <c r="DZ13" s="1">
        <v>945</v>
      </c>
      <c r="EA13" s="1">
        <v>937</v>
      </c>
      <c r="EB13" s="1">
        <v>925</v>
      </c>
      <c r="EC13" s="1">
        <v>992</v>
      </c>
      <c r="ED13" s="1">
        <v>994</v>
      </c>
      <c r="EE13" s="1">
        <v>955</v>
      </c>
      <c r="EF13" s="1">
        <v>958</v>
      </c>
      <c r="EG13" s="1">
        <v>920</v>
      </c>
      <c r="EH13" s="1">
        <v>926</v>
      </c>
      <c r="EI13" s="1">
        <v>910</v>
      </c>
      <c r="EJ13" s="1">
        <v>909</v>
      </c>
      <c r="EK13" s="1">
        <v>964</v>
      </c>
      <c r="EL13" s="1">
        <v>967</v>
      </c>
      <c r="EM13" s="1">
        <v>904</v>
      </c>
      <c r="EN13" s="1">
        <v>988</v>
      </c>
      <c r="EO13" s="1">
        <v>939</v>
      </c>
      <c r="EP13" s="1">
        <v>947</v>
      </c>
      <c r="EQ13" s="1">
        <v>966</v>
      </c>
      <c r="ER13" s="1">
        <v>914</v>
      </c>
      <c r="ES13" s="1">
        <v>953</v>
      </c>
      <c r="ET13" s="1">
        <v>1002</v>
      </c>
      <c r="EU13" s="1">
        <v>1029</v>
      </c>
      <c r="EV13" s="1">
        <v>883</v>
      </c>
      <c r="EW13" s="1">
        <v>901</v>
      </c>
      <c r="EX13" s="1">
        <v>927</v>
      </c>
      <c r="EY13" s="1">
        <v>951</v>
      </c>
      <c r="EZ13" s="1">
        <v>952</v>
      </c>
      <c r="FA13" s="1">
        <v>915</v>
      </c>
      <c r="FB13" s="1">
        <v>932</v>
      </c>
      <c r="FC13" s="1">
        <v>943</v>
      </c>
      <c r="FD13" s="1">
        <v>932</v>
      </c>
      <c r="FE13" s="1">
        <v>955</v>
      </c>
      <c r="FF13" s="1">
        <v>944</v>
      </c>
      <c r="FG13" s="1">
        <v>903</v>
      </c>
      <c r="FH13" s="1">
        <v>894</v>
      </c>
      <c r="FI13" s="1">
        <v>916</v>
      </c>
      <c r="FJ13" s="1">
        <v>908</v>
      </c>
      <c r="FK13" s="1">
        <v>908</v>
      </c>
      <c r="FL13" s="1">
        <v>923</v>
      </c>
      <c r="FM13" s="1">
        <v>917</v>
      </c>
      <c r="FN13" s="1">
        <v>849</v>
      </c>
      <c r="FO13" s="1">
        <v>922</v>
      </c>
      <c r="FP13" s="1">
        <v>841</v>
      </c>
      <c r="FQ13" s="1">
        <v>917</v>
      </c>
      <c r="FR13" s="1">
        <v>867</v>
      </c>
      <c r="FS13" s="1">
        <v>910</v>
      </c>
      <c r="FT13" s="1">
        <v>910</v>
      </c>
      <c r="FU13" s="1">
        <v>890</v>
      </c>
      <c r="FV13" s="1">
        <v>906</v>
      </c>
      <c r="FW13" s="1">
        <v>923</v>
      </c>
      <c r="FX13" s="1">
        <v>910</v>
      </c>
      <c r="FY13" s="1">
        <v>917</v>
      </c>
      <c r="FZ13" s="1">
        <v>846</v>
      </c>
      <c r="GA13" s="1">
        <v>899</v>
      </c>
      <c r="GB13" s="1">
        <v>895</v>
      </c>
      <c r="GC13" s="1">
        <v>881</v>
      </c>
      <c r="GD13" s="1">
        <v>835</v>
      </c>
      <c r="GE13" s="1">
        <v>787</v>
      </c>
      <c r="GF13" s="1">
        <v>785</v>
      </c>
      <c r="GG13" s="1">
        <v>749</v>
      </c>
      <c r="GH13" s="1">
        <v>714</v>
      </c>
      <c r="GI13" s="1">
        <v>736</v>
      </c>
      <c r="GJ13" s="1">
        <v>765</v>
      </c>
      <c r="GK13" s="1">
        <v>711</v>
      </c>
      <c r="GL13" s="1">
        <v>677</v>
      </c>
      <c r="GM13" s="1">
        <v>584</v>
      </c>
      <c r="GN13" s="1">
        <v>519</v>
      </c>
      <c r="GO13" s="1">
        <v>379</v>
      </c>
      <c r="GP13" s="1">
        <v>196</v>
      </c>
      <c r="GQ13" s="1">
        <v>22</v>
      </c>
      <c r="GR13" s="1">
        <v>0</v>
      </c>
    </row>
    <row r="14" spans="1:200" x14ac:dyDescent="0.2">
      <c r="A14" s="1" t="s">
        <v>119</v>
      </c>
      <c r="B14" s="1">
        <v>50</v>
      </c>
      <c r="C14" s="1">
        <v>46096</v>
      </c>
      <c r="D14" s="1">
        <v>229</v>
      </c>
      <c r="E14" s="1">
        <v>238</v>
      </c>
      <c r="F14" s="1">
        <v>283</v>
      </c>
      <c r="G14" s="1">
        <v>301</v>
      </c>
      <c r="H14" s="1">
        <v>286</v>
      </c>
      <c r="I14" s="1">
        <v>254</v>
      </c>
      <c r="J14" s="1">
        <v>239</v>
      </c>
      <c r="K14" s="1">
        <v>246</v>
      </c>
      <c r="L14" s="1">
        <v>248</v>
      </c>
      <c r="M14" s="1">
        <v>191</v>
      </c>
      <c r="N14" s="1">
        <v>250</v>
      </c>
      <c r="O14" s="1">
        <v>250</v>
      </c>
      <c r="P14" s="1">
        <v>245</v>
      </c>
      <c r="Q14" s="1">
        <v>210</v>
      </c>
      <c r="R14" s="1">
        <v>232</v>
      </c>
      <c r="S14" s="1">
        <v>218</v>
      </c>
      <c r="T14" s="1">
        <v>229</v>
      </c>
      <c r="U14" s="1">
        <v>248</v>
      </c>
      <c r="V14" s="1">
        <v>258</v>
      </c>
      <c r="W14" s="1">
        <v>212</v>
      </c>
      <c r="X14" s="1">
        <v>249</v>
      </c>
      <c r="Y14" s="1">
        <v>237</v>
      </c>
      <c r="Z14" s="1">
        <v>197</v>
      </c>
      <c r="AA14" s="1">
        <v>248</v>
      </c>
      <c r="AB14" s="1">
        <v>214</v>
      </c>
      <c r="AC14" s="1">
        <v>215</v>
      </c>
      <c r="AD14" s="1">
        <v>233</v>
      </c>
      <c r="AE14" s="1">
        <v>229</v>
      </c>
      <c r="AF14" s="1">
        <v>262</v>
      </c>
      <c r="AG14" s="1">
        <v>242</v>
      </c>
      <c r="AH14" s="1">
        <v>287</v>
      </c>
      <c r="AI14" s="1">
        <v>232</v>
      </c>
      <c r="AJ14" s="1">
        <v>273</v>
      </c>
      <c r="AK14" s="1">
        <v>265</v>
      </c>
      <c r="AL14" s="1">
        <v>259</v>
      </c>
      <c r="AM14" s="1">
        <v>237</v>
      </c>
      <c r="AN14" s="1">
        <v>255</v>
      </c>
      <c r="AO14" s="1">
        <v>195</v>
      </c>
      <c r="AP14" s="1">
        <v>201</v>
      </c>
      <c r="AQ14" s="1">
        <v>222</v>
      </c>
      <c r="AR14" s="1">
        <v>240</v>
      </c>
      <c r="AS14" s="1">
        <v>222</v>
      </c>
      <c r="AT14" s="1">
        <v>228</v>
      </c>
      <c r="AU14" s="1">
        <v>233</v>
      </c>
      <c r="AV14" s="1">
        <v>238</v>
      </c>
      <c r="AW14" s="1">
        <v>260</v>
      </c>
      <c r="AX14" s="1">
        <v>243</v>
      </c>
      <c r="AY14" s="1">
        <v>241</v>
      </c>
      <c r="AZ14" s="1">
        <v>230</v>
      </c>
      <c r="BA14" s="1">
        <v>242</v>
      </c>
      <c r="BB14" s="1">
        <v>223</v>
      </c>
      <c r="BC14" s="1">
        <v>221</v>
      </c>
      <c r="BD14" s="1">
        <v>209</v>
      </c>
      <c r="BE14" s="1">
        <v>235</v>
      </c>
      <c r="BF14" s="1">
        <v>250</v>
      </c>
      <c r="BG14" s="1">
        <v>223</v>
      </c>
      <c r="BH14" s="1">
        <v>249</v>
      </c>
      <c r="BI14" s="1">
        <v>243</v>
      </c>
      <c r="BJ14" s="1">
        <v>251</v>
      </c>
      <c r="BK14" s="1">
        <v>234</v>
      </c>
      <c r="BL14" s="1">
        <v>212</v>
      </c>
      <c r="BM14" s="1">
        <v>258</v>
      </c>
      <c r="BN14" s="1">
        <v>244</v>
      </c>
      <c r="BO14" s="1">
        <v>268</v>
      </c>
      <c r="BP14" s="1">
        <v>246</v>
      </c>
      <c r="BQ14" s="1">
        <v>232</v>
      </c>
      <c r="BR14" s="1">
        <v>263</v>
      </c>
      <c r="BS14" s="1">
        <v>277</v>
      </c>
      <c r="BT14" s="1">
        <v>235</v>
      </c>
      <c r="BU14" s="1">
        <v>253</v>
      </c>
      <c r="BV14" s="1">
        <v>253</v>
      </c>
      <c r="BW14" s="1">
        <v>247</v>
      </c>
      <c r="BX14" s="1">
        <v>261</v>
      </c>
      <c r="BY14" s="1">
        <v>232</v>
      </c>
      <c r="BZ14" s="1">
        <v>234</v>
      </c>
      <c r="CA14" s="1">
        <v>244</v>
      </c>
      <c r="CB14" s="1">
        <v>237</v>
      </c>
      <c r="CC14" s="1">
        <v>230</v>
      </c>
      <c r="CD14" s="1">
        <v>191</v>
      </c>
      <c r="CE14" s="1">
        <v>238</v>
      </c>
      <c r="CF14" s="1">
        <v>254</v>
      </c>
      <c r="CG14" s="1">
        <v>227</v>
      </c>
      <c r="CH14" s="1">
        <v>220</v>
      </c>
      <c r="CI14" s="1">
        <v>207</v>
      </c>
      <c r="CJ14" s="1">
        <v>204</v>
      </c>
      <c r="CK14" s="1">
        <v>232</v>
      </c>
      <c r="CL14" s="1">
        <v>203</v>
      </c>
      <c r="CM14" s="1">
        <v>231</v>
      </c>
      <c r="CN14" s="1">
        <v>190</v>
      </c>
      <c r="CO14" s="1">
        <v>248</v>
      </c>
      <c r="CP14" s="1">
        <v>210</v>
      </c>
      <c r="CQ14" s="1">
        <v>217</v>
      </c>
      <c r="CR14" s="1">
        <v>220</v>
      </c>
      <c r="CS14" s="1">
        <v>232</v>
      </c>
      <c r="CT14" s="1">
        <v>223</v>
      </c>
      <c r="CU14" s="1">
        <v>245</v>
      </c>
      <c r="CV14" s="1">
        <v>216</v>
      </c>
      <c r="CW14" s="1">
        <v>212</v>
      </c>
      <c r="CX14" s="1">
        <v>222</v>
      </c>
      <c r="CY14" s="1">
        <v>196</v>
      </c>
      <c r="CZ14" s="1">
        <v>211</v>
      </c>
      <c r="DA14" s="1">
        <v>237</v>
      </c>
      <c r="DB14" s="1">
        <v>239</v>
      </c>
      <c r="DC14" s="1">
        <v>249</v>
      </c>
      <c r="DD14" s="1">
        <v>245</v>
      </c>
      <c r="DE14" s="1">
        <v>255</v>
      </c>
      <c r="DF14" s="1">
        <v>222</v>
      </c>
      <c r="DG14" s="1">
        <v>220</v>
      </c>
      <c r="DH14" s="1">
        <v>250</v>
      </c>
      <c r="DI14" s="1">
        <v>254</v>
      </c>
      <c r="DJ14" s="1">
        <v>252</v>
      </c>
      <c r="DK14" s="1">
        <v>264</v>
      </c>
      <c r="DL14" s="1">
        <v>270</v>
      </c>
      <c r="DM14" s="1">
        <v>290</v>
      </c>
      <c r="DN14" s="1">
        <v>287</v>
      </c>
      <c r="DO14" s="1">
        <v>264</v>
      </c>
      <c r="DP14" s="1">
        <v>233</v>
      </c>
      <c r="DQ14" s="1">
        <v>264</v>
      </c>
      <c r="DR14" s="1">
        <v>270</v>
      </c>
      <c r="DS14" s="1">
        <v>290</v>
      </c>
      <c r="DT14" s="1">
        <v>234</v>
      </c>
      <c r="DU14" s="1">
        <v>245</v>
      </c>
      <c r="DV14" s="1">
        <v>219</v>
      </c>
      <c r="DW14" s="1">
        <v>230</v>
      </c>
      <c r="DX14" s="1">
        <v>245</v>
      </c>
      <c r="DY14" s="1">
        <v>278</v>
      </c>
      <c r="DZ14" s="1">
        <v>249</v>
      </c>
      <c r="EA14" s="1">
        <v>257</v>
      </c>
      <c r="EB14" s="1">
        <v>252</v>
      </c>
      <c r="EC14" s="1">
        <v>278</v>
      </c>
      <c r="ED14" s="1">
        <v>240</v>
      </c>
      <c r="EE14" s="1">
        <v>230</v>
      </c>
      <c r="EF14" s="1">
        <v>250</v>
      </c>
      <c r="EG14" s="1">
        <v>217</v>
      </c>
      <c r="EH14" s="1">
        <v>189</v>
      </c>
      <c r="EI14" s="1">
        <v>197</v>
      </c>
      <c r="EJ14" s="1">
        <v>197</v>
      </c>
      <c r="EK14" s="1">
        <v>179</v>
      </c>
      <c r="EL14" s="1">
        <v>224</v>
      </c>
      <c r="EM14" s="1">
        <v>258</v>
      </c>
      <c r="EN14" s="1">
        <v>247</v>
      </c>
      <c r="EO14" s="1">
        <v>254</v>
      </c>
      <c r="EP14" s="1">
        <v>231</v>
      </c>
      <c r="EQ14" s="1">
        <v>242</v>
      </c>
      <c r="ER14" s="1">
        <v>250</v>
      </c>
      <c r="ES14" s="1">
        <v>225</v>
      </c>
      <c r="ET14" s="1">
        <v>215</v>
      </c>
      <c r="EU14" s="1">
        <v>239</v>
      </c>
      <c r="EV14" s="1">
        <v>254</v>
      </c>
      <c r="EW14" s="1">
        <v>246</v>
      </c>
      <c r="EX14" s="1">
        <v>231</v>
      </c>
      <c r="EY14" s="1">
        <v>270</v>
      </c>
      <c r="EZ14" s="1">
        <v>232</v>
      </c>
      <c r="FA14" s="1">
        <v>207</v>
      </c>
      <c r="FB14" s="1">
        <v>230</v>
      </c>
      <c r="FC14" s="1">
        <v>268</v>
      </c>
      <c r="FD14" s="1">
        <v>266</v>
      </c>
      <c r="FE14" s="1">
        <v>283</v>
      </c>
      <c r="FF14" s="1">
        <v>267</v>
      </c>
      <c r="FG14" s="1">
        <v>255</v>
      </c>
      <c r="FH14" s="1">
        <v>234</v>
      </c>
      <c r="FI14" s="1">
        <v>212</v>
      </c>
      <c r="FJ14" s="1">
        <v>236</v>
      </c>
      <c r="FK14" s="1">
        <v>233</v>
      </c>
      <c r="FL14" s="1">
        <v>242</v>
      </c>
      <c r="FM14" s="1">
        <v>255</v>
      </c>
      <c r="FN14" s="1">
        <v>239</v>
      </c>
      <c r="FO14" s="1">
        <v>198</v>
      </c>
      <c r="FP14" s="1">
        <v>229</v>
      </c>
      <c r="FQ14" s="1">
        <v>219</v>
      </c>
      <c r="FR14" s="1">
        <v>247</v>
      </c>
      <c r="FS14" s="1">
        <v>216</v>
      </c>
      <c r="FT14" s="1">
        <v>245</v>
      </c>
      <c r="FU14" s="1">
        <v>261</v>
      </c>
      <c r="FV14" s="1">
        <v>260</v>
      </c>
      <c r="FW14" s="1">
        <v>256</v>
      </c>
      <c r="FX14" s="1">
        <v>232</v>
      </c>
      <c r="FY14" s="1">
        <v>255</v>
      </c>
      <c r="FZ14" s="1">
        <v>233</v>
      </c>
      <c r="GA14" s="1">
        <v>236</v>
      </c>
      <c r="GB14" s="1">
        <v>276</v>
      </c>
      <c r="GC14" s="1">
        <v>271</v>
      </c>
      <c r="GD14" s="1">
        <v>235</v>
      </c>
      <c r="GE14" s="1">
        <v>214</v>
      </c>
      <c r="GF14" s="1">
        <v>251</v>
      </c>
      <c r="GG14" s="1">
        <v>246</v>
      </c>
      <c r="GH14" s="1">
        <v>250</v>
      </c>
      <c r="GI14" s="1">
        <v>219</v>
      </c>
      <c r="GJ14" s="1">
        <v>221</v>
      </c>
      <c r="GK14" s="1">
        <v>218</v>
      </c>
      <c r="GL14" s="1">
        <v>183</v>
      </c>
      <c r="GM14" s="1">
        <v>161</v>
      </c>
      <c r="GN14" s="1">
        <v>163</v>
      </c>
      <c r="GO14" s="1">
        <v>96</v>
      </c>
      <c r="GP14" s="1">
        <v>71</v>
      </c>
      <c r="GQ14" s="1">
        <v>39</v>
      </c>
      <c r="GR14" s="1">
        <v>0</v>
      </c>
    </row>
    <row r="15" spans="1:200" x14ac:dyDescent="0.2">
      <c r="A15" s="1" t="s">
        <v>120</v>
      </c>
      <c r="B15" s="1">
        <v>15</v>
      </c>
      <c r="C15" s="1">
        <v>22010</v>
      </c>
      <c r="D15" s="1">
        <v>98</v>
      </c>
      <c r="E15" s="1">
        <v>99</v>
      </c>
      <c r="F15" s="1">
        <v>125</v>
      </c>
      <c r="G15" s="1">
        <v>122</v>
      </c>
      <c r="H15" s="1">
        <v>94</v>
      </c>
      <c r="I15" s="1">
        <v>164</v>
      </c>
      <c r="J15" s="1">
        <v>78</v>
      </c>
      <c r="K15" s="1">
        <v>113</v>
      </c>
      <c r="L15" s="1">
        <v>101</v>
      </c>
      <c r="M15" s="1">
        <v>60</v>
      </c>
      <c r="N15" s="1">
        <v>112</v>
      </c>
      <c r="O15" s="1">
        <v>158</v>
      </c>
      <c r="P15" s="1">
        <v>124</v>
      </c>
      <c r="Q15" s="1">
        <v>94</v>
      </c>
      <c r="R15" s="1">
        <v>122</v>
      </c>
      <c r="S15" s="1">
        <v>189</v>
      </c>
      <c r="T15" s="1">
        <v>83</v>
      </c>
      <c r="U15" s="1">
        <v>118</v>
      </c>
      <c r="V15" s="1">
        <v>86</v>
      </c>
      <c r="W15" s="1">
        <v>127</v>
      </c>
      <c r="X15" s="1">
        <v>102</v>
      </c>
      <c r="Y15" s="1">
        <v>116</v>
      </c>
      <c r="Z15" s="1">
        <v>73</v>
      </c>
      <c r="AA15" s="1">
        <v>46</v>
      </c>
      <c r="AB15" s="1">
        <v>134</v>
      </c>
      <c r="AC15" s="1">
        <v>136</v>
      </c>
      <c r="AD15" s="1">
        <v>108</v>
      </c>
      <c r="AE15" s="1">
        <v>128</v>
      </c>
      <c r="AF15" s="1">
        <v>86</v>
      </c>
      <c r="AG15" s="1">
        <v>103</v>
      </c>
      <c r="AH15" s="1">
        <v>118</v>
      </c>
      <c r="AI15" s="1">
        <v>97</v>
      </c>
      <c r="AJ15" s="1">
        <v>95</v>
      </c>
      <c r="AK15" s="1">
        <v>147</v>
      </c>
      <c r="AL15" s="1">
        <v>78</v>
      </c>
      <c r="AM15" s="1">
        <v>113</v>
      </c>
      <c r="AN15" s="1">
        <v>99</v>
      </c>
      <c r="AO15" s="1">
        <v>140</v>
      </c>
      <c r="AP15" s="1">
        <v>129</v>
      </c>
      <c r="AQ15" s="1">
        <v>136</v>
      </c>
      <c r="AR15" s="1">
        <v>156</v>
      </c>
      <c r="AS15" s="1">
        <v>74</v>
      </c>
      <c r="AT15" s="1">
        <v>100</v>
      </c>
      <c r="AU15" s="1">
        <v>126</v>
      </c>
      <c r="AV15" s="1">
        <v>94</v>
      </c>
      <c r="AW15" s="1">
        <v>126</v>
      </c>
      <c r="AX15" s="1">
        <v>95</v>
      </c>
      <c r="AY15" s="1">
        <v>138</v>
      </c>
      <c r="AZ15" s="1">
        <v>138</v>
      </c>
      <c r="BA15" s="1">
        <v>115</v>
      </c>
      <c r="BB15" s="1">
        <v>74</v>
      </c>
      <c r="BC15" s="1">
        <v>94</v>
      </c>
      <c r="BD15" s="1">
        <v>137</v>
      </c>
      <c r="BE15" s="1">
        <v>178</v>
      </c>
      <c r="BF15" s="1">
        <v>127</v>
      </c>
      <c r="BG15" s="1">
        <v>113</v>
      </c>
      <c r="BH15" s="1">
        <v>118</v>
      </c>
      <c r="BI15" s="1">
        <v>148</v>
      </c>
      <c r="BJ15" s="1">
        <v>93</v>
      </c>
      <c r="BK15" s="1">
        <v>131</v>
      </c>
      <c r="BL15" s="1">
        <v>134</v>
      </c>
      <c r="BM15" s="1">
        <v>110</v>
      </c>
      <c r="BN15" s="1">
        <v>89</v>
      </c>
      <c r="BO15" s="1">
        <v>108</v>
      </c>
      <c r="BP15" s="1">
        <v>107</v>
      </c>
      <c r="BQ15" s="1">
        <v>120</v>
      </c>
      <c r="BR15" s="1">
        <v>84</v>
      </c>
      <c r="BS15" s="1">
        <v>131</v>
      </c>
      <c r="BT15" s="1">
        <v>77</v>
      </c>
      <c r="BU15" s="1">
        <v>158</v>
      </c>
      <c r="BV15" s="1">
        <v>167</v>
      </c>
      <c r="BW15" s="1">
        <v>132</v>
      </c>
      <c r="BX15" s="1">
        <v>63</v>
      </c>
      <c r="BY15" s="1">
        <v>160</v>
      </c>
      <c r="BZ15" s="1">
        <v>96</v>
      </c>
      <c r="CA15" s="1">
        <v>141</v>
      </c>
      <c r="CB15" s="1">
        <v>84</v>
      </c>
      <c r="CC15" s="1">
        <v>99</v>
      </c>
      <c r="CD15" s="1">
        <v>64</v>
      </c>
      <c r="CE15" s="1">
        <v>95</v>
      </c>
      <c r="CF15" s="1">
        <v>119</v>
      </c>
      <c r="CG15" s="1">
        <v>155</v>
      </c>
      <c r="CH15" s="1">
        <v>67</v>
      </c>
      <c r="CI15" s="1">
        <v>147</v>
      </c>
      <c r="CJ15" s="1">
        <v>100</v>
      </c>
      <c r="CK15" s="1">
        <v>80</v>
      </c>
      <c r="CL15" s="1">
        <v>108</v>
      </c>
      <c r="CM15" s="1">
        <v>94</v>
      </c>
      <c r="CN15" s="1">
        <v>98</v>
      </c>
      <c r="CO15" s="1">
        <v>134</v>
      </c>
      <c r="CP15" s="1">
        <v>79</v>
      </c>
      <c r="CQ15" s="1">
        <v>171</v>
      </c>
      <c r="CR15" s="1">
        <v>95</v>
      </c>
      <c r="CS15" s="1">
        <v>126</v>
      </c>
      <c r="CT15" s="1">
        <v>140</v>
      </c>
      <c r="CU15" s="1">
        <v>138</v>
      </c>
      <c r="CV15" s="1">
        <v>174</v>
      </c>
      <c r="CW15" s="1">
        <v>106</v>
      </c>
      <c r="CX15" s="1">
        <v>45</v>
      </c>
      <c r="CY15" s="1">
        <v>144</v>
      </c>
      <c r="CZ15" s="1">
        <v>137</v>
      </c>
      <c r="DA15" s="1">
        <v>71</v>
      </c>
      <c r="DB15" s="1">
        <v>126</v>
      </c>
      <c r="DC15" s="1">
        <v>122</v>
      </c>
      <c r="DD15" s="1">
        <v>67</v>
      </c>
      <c r="DE15" s="1">
        <v>118</v>
      </c>
      <c r="DF15" s="1">
        <v>169</v>
      </c>
      <c r="DG15" s="1">
        <v>130</v>
      </c>
      <c r="DH15" s="1">
        <v>119</v>
      </c>
      <c r="DI15" s="1">
        <v>59</v>
      </c>
      <c r="DJ15" s="1">
        <v>64</v>
      </c>
      <c r="DK15" s="1">
        <v>96</v>
      </c>
      <c r="DL15" s="1">
        <v>148</v>
      </c>
      <c r="DM15" s="1">
        <v>103</v>
      </c>
      <c r="DN15" s="1">
        <v>148</v>
      </c>
      <c r="DO15" s="1">
        <v>104</v>
      </c>
      <c r="DP15" s="1">
        <v>116</v>
      </c>
      <c r="DQ15" s="1">
        <v>121</v>
      </c>
      <c r="DR15" s="1">
        <v>103</v>
      </c>
      <c r="DS15" s="1">
        <v>101</v>
      </c>
      <c r="DT15" s="1">
        <v>95</v>
      </c>
      <c r="DU15" s="1">
        <v>199</v>
      </c>
      <c r="DV15" s="1">
        <v>110</v>
      </c>
      <c r="DW15" s="1">
        <v>144</v>
      </c>
      <c r="DX15" s="1">
        <v>96</v>
      </c>
      <c r="DY15" s="1">
        <v>125</v>
      </c>
      <c r="DZ15" s="1">
        <v>88</v>
      </c>
      <c r="EA15" s="1">
        <v>88</v>
      </c>
      <c r="EB15" s="1">
        <v>116</v>
      </c>
      <c r="EC15" s="1">
        <v>104</v>
      </c>
      <c r="ED15" s="1">
        <v>112</v>
      </c>
      <c r="EE15" s="1">
        <v>172</v>
      </c>
      <c r="EF15" s="1">
        <v>143</v>
      </c>
      <c r="EG15" s="1">
        <v>179</v>
      </c>
      <c r="EH15" s="1">
        <v>121</v>
      </c>
      <c r="EI15" s="1">
        <v>128</v>
      </c>
      <c r="EJ15" s="1">
        <v>116</v>
      </c>
      <c r="EK15" s="1">
        <v>112</v>
      </c>
      <c r="EL15" s="1">
        <v>124</v>
      </c>
      <c r="EM15" s="1">
        <v>105</v>
      </c>
      <c r="EN15" s="1">
        <v>76</v>
      </c>
      <c r="EO15" s="1">
        <v>118</v>
      </c>
      <c r="EP15" s="1">
        <v>72</v>
      </c>
      <c r="EQ15" s="1">
        <v>91</v>
      </c>
      <c r="ER15" s="1">
        <v>122</v>
      </c>
      <c r="ES15" s="1">
        <v>103</v>
      </c>
      <c r="ET15" s="1">
        <v>76</v>
      </c>
      <c r="EU15" s="1">
        <v>111</v>
      </c>
      <c r="EV15" s="1">
        <v>91</v>
      </c>
      <c r="EW15" s="1">
        <v>86</v>
      </c>
      <c r="EX15" s="1">
        <v>150</v>
      </c>
      <c r="EY15" s="1">
        <v>143</v>
      </c>
      <c r="EZ15" s="1">
        <v>85</v>
      </c>
      <c r="FA15" s="1">
        <v>91</v>
      </c>
      <c r="FB15" s="1">
        <v>66</v>
      </c>
      <c r="FC15" s="1">
        <v>161</v>
      </c>
      <c r="FD15" s="1">
        <v>111</v>
      </c>
      <c r="FE15" s="1">
        <v>91</v>
      </c>
      <c r="FF15" s="1">
        <v>159</v>
      </c>
      <c r="FG15" s="1">
        <v>69</v>
      </c>
      <c r="FH15" s="1">
        <v>78</v>
      </c>
      <c r="FI15" s="1">
        <v>127</v>
      </c>
      <c r="FJ15" s="1">
        <v>104</v>
      </c>
      <c r="FK15" s="1">
        <v>198</v>
      </c>
      <c r="FL15" s="1">
        <v>85</v>
      </c>
      <c r="FM15" s="1">
        <v>127</v>
      </c>
      <c r="FN15" s="1">
        <v>114</v>
      </c>
      <c r="FO15" s="1">
        <v>112</v>
      </c>
      <c r="FP15" s="1">
        <v>79</v>
      </c>
      <c r="FQ15" s="1">
        <v>143</v>
      </c>
      <c r="FR15" s="1">
        <v>121</v>
      </c>
      <c r="FS15" s="1">
        <v>137</v>
      </c>
      <c r="FT15" s="1">
        <v>104</v>
      </c>
      <c r="FU15" s="1">
        <v>125</v>
      </c>
      <c r="FV15" s="1">
        <v>101</v>
      </c>
      <c r="FW15" s="1">
        <v>145</v>
      </c>
      <c r="FX15" s="1">
        <v>128</v>
      </c>
      <c r="FY15" s="1">
        <v>143</v>
      </c>
      <c r="FZ15" s="1">
        <v>131</v>
      </c>
      <c r="GA15" s="1">
        <v>126</v>
      </c>
      <c r="GB15" s="1">
        <v>111</v>
      </c>
      <c r="GC15" s="1">
        <v>131</v>
      </c>
      <c r="GD15" s="1">
        <v>123</v>
      </c>
      <c r="GE15" s="1">
        <v>144</v>
      </c>
      <c r="GF15" s="1">
        <v>95</v>
      </c>
      <c r="GG15" s="1">
        <v>71</v>
      </c>
      <c r="GH15" s="1">
        <v>84</v>
      </c>
      <c r="GI15" s="1">
        <v>121</v>
      </c>
      <c r="GJ15" s="1">
        <v>124</v>
      </c>
      <c r="GK15" s="1">
        <v>102</v>
      </c>
      <c r="GL15" s="1">
        <v>114</v>
      </c>
      <c r="GM15" s="1">
        <v>94</v>
      </c>
      <c r="GN15" s="1">
        <v>99</v>
      </c>
      <c r="GO15" s="1">
        <v>33</v>
      </c>
      <c r="GP15" s="1">
        <v>0</v>
      </c>
      <c r="GQ15" s="1">
        <v>0</v>
      </c>
      <c r="GR15" s="1">
        <v>0</v>
      </c>
    </row>
    <row r="16" spans="1:200" x14ac:dyDescent="0.2">
      <c r="A16" s="1" t="s">
        <v>121</v>
      </c>
      <c r="B16" s="1">
        <v>23</v>
      </c>
      <c r="C16" s="1">
        <v>49285</v>
      </c>
      <c r="D16" s="1">
        <v>256</v>
      </c>
      <c r="E16" s="1">
        <v>230</v>
      </c>
      <c r="F16" s="1">
        <v>235</v>
      </c>
      <c r="G16" s="1">
        <v>252</v>
      </c>
      <c r="H16" s="1">
        <v>234</v>
      </c>
      <c r="I16" s="1">
        <v>304</v>
      </c>
      <c r="J16" s="1">
        <v>258</v>
      </c>
      <c r="K16" s="1">
        <v>261</v>
      </c>
      <c r="L16" s="1">
        <v>253</v>
      </c>
      <c r="M16" s="1">
        <v>249</v>
      </c>
      <c r="N16" s="1">
        <v>277</v>
      </c>
      <c r="O16" s="1">
        <v>247</v>
      </c>
      <c r="P16" s="1">
        <v>266</v>
      </c>
      <c r="Q16" s="1">
        <v>276</v>
      </c>
      <c r="R16" s="1">
        <v>302</v>
      </c>
      <c r="S16" s="1">
        <v>271</v>
      </c>
      <c r="T16" s="1">
        <v>282</v>
      </c>
      <c r="U16" s="1">
        <v>270</v>
      </c>
      <c r="V16" s="1">
        <v>268</v>
      </c>
      <c r="W16" s="1">
        <v>254</v>
      </c>
      <c r="X16" s="1">
        <v>294</v>
      </c>
      <c r="Y16" s="1">
        <v>313</v>
      </c>
      <c r="Z16" s="1">
        <v>284</v>
      </c>
      <c r="AA16" s="1">
        <v>284</v>
      </c>
      <c r="AB16" s="1">
        <v>219</v>
      </c>
      <c r="AC16" s="1">
        <v>284</v>
      </c>
      <c r="AD16" s="1">
        <v>252</v>
      </c>
      <c r="AE16" s="1">
        <v>242</v>
      </c>
      <c r="AF16" s="1">
        <v>251</v>
      </c>
      <c r="AG16" s="1">
        <v>256</v>
      </c>
      <c r="AH16" s="1">
        <v>276</v>
      </c>
      <c r="AI16" s="1">
        <v>269</v>
      </c>
      <c r="AJ16" s="1">
        <v>289</v>
      </c>
      <c r="AK16" s="1">
        <v>244</v>
      </c>
      <c r="AL16" s="1">
        <v>253</v>
      </c>
      <c r="AM16" s="1">
        <v>281</v>
      </c>
      <c r="AN16" s="1">
        <v>259</v>
      </c>
      <c r="AO16" s="1">
        <v>258</v>
      </c>
      <c r="AP16" s="1">
        <v>228</v>
      </c>
      <c r="AQ16" s="1">
        <v>234</v>
      </c>
      <c r="AR16" s="1">
        <v>228</v>
      </c>
      <c r="AS16" s="1">
        <v>249</v>
      </c>
      <c r="AT16" s="1">
        <v>266</v>
      </c>
      <c r="AU16" s="1">
        <v>254</v>
      </c>
      <c r="AV16" s="1">
        <v>248</v>
      </c>
      <c r="AW16" s="1">
        <v>280</v>
      </c>
      <c r="AX16" s="1">
        <v>255</v>
      </c>
      <c r="AY16" s="1">
        <v>281</v>
      </c>
      <c r="AZ16" s="1">
        <v>259</v>
      </c>
      <c r="BA16" s="1">
        <v>251</v>
      </c>
      <c r="BB16" s="1">
        <v>249</v>
      </c>
      <c r="BC16" s="1">
        <v>229</v>
      </c>
      <c r="BD16" s="1">
        <v>235</v>
      </c>
      <c r="BE16" s="1">
        <v>226</v>
      </c>
      <c r="BF16" s="1">
        <v>249</v>
      </c>
      <c r="BG16" s="1">
        <v>216</v>
      </c>
      <c r="BH16" s="1">
        <v>219</v>
      </c>
      <c r="BI16" s="1">
        <v>226</v>
      </c>
      <c r="BJ16" s="1">
        <v>278</v>
      </c>
      <c r="BK16" s="1">
        <v>237</v>
      </c>
      <c r="BL16" s="1">
        <v>266</v>
      </c>
      <c r="BM16" s="1">
        <v>278</v>
      </c>
      <c r="BN16" s="1">
        <v>242</v>
      </c>
      <c r="BO16" s="1">
        <v>235</v>
      </c>
      <c r="BP16" s="1">
        <v>267</v>
      </c>
      <c r="BQ16" s="1">
        <v>267</v>
      </c>
      <c r="BR16" s="1">
        <v>268</v>
      </c>
      <c r="BS16" s="1">
        <v>277</v>
      </c>
      <c r="BT16" s="1">
        <v>273</v>
      </c>
      <c r="BU16" s="1">
        <v>250</v>
      </c>
      <c r="BV16" s="1">
        <v>267</v>
      </c>
      <c r="BW16" s="1">
        <v>266</v>
      </c>
      <c r="BX16" s="1">
        <v>256</v>
      </c>
      <c r="BY16" s="1">
        <v>220</v>
      </c>
      <c r="BZ16" s="1">
        <v>217</v>
      </c>
      <c r="CA16" s="1">
        <v>229</v>
      </c>
      <c r="CB16" s="1">
        <v>220</v>
      </c>
      <c r="CC16" s="1">
        <v>209</v>
      </c>
      <c r="CD16" s="1">
        <v>217</v>
      </c>
      <c r="CE16" s="1">
        <v>238</v>
      </c>
      <c r="CF16" s="1">
        <v>252</v>
      </c>
      <c r="CG16" s="1">
        <v>279</v>
      </c>
      <c r="CH16" s="1">
        <v>223</v>
      </c>
      <c r="CI16" s="1">
        <v>252</v>
      </c>
      <c r="CJ16" s="1">
        <v>255</v>
      </c>
      <c r="CK16" s="1">
        <v>247</v>
      </c>
      <c r="CL16" s="1">
        <v>258</v>
      </c>
      <c r="CM16" s="1">
        <v>284</v>
      </c>
      <c r="CN16" s="1">
        <v>275</v>
      </c>
      <c r="CO16" s="1">
        <v>247</v>
      </c>
      <c r="CP16" s="1">
        <v>249</v>
      </c>
      <c r="CQ16" s="1">
        <v>204</v>
      </c>
      <c r="CR16" s="1">
        <v>225</v>
      </c>
      <c r="CS16" s="1">
        <v>233</v>
      </c>
      <c r="CT16" s="1">
        <v>220</v>
      </c>
      <c r="CU16" s="1">
        <v>253</v>
      </c>
      <c r="CV16" s="1">
        <v>223</v>
      </c>
      <c r="CW16" s="1">
        <v>215</v>
      </c>
      <c r="CX16" s="1">
        <v>266</v>
      </c>
      <c r="CY16" s="1">
        <v>237</v>
      </c>
      <c r="CZ16" s="1">
        <v>238</v>
      </c>
      <c r="DA16" s="1">
        <v>232</v>
      </c>
      <c r="DB16" s="1">
        <v>272</v>
      </c>
      <c r="DC16" s="1">
        <v>271</v>
      </c>
      <c r="DD16" s="1">
        <v>260</v>
      </c>
      <c r="DE16" s="1">
        <v>284</v>
      </c>
      <c r="DF16" s="1">
        <v>222</v>
      </c>
      <c r="DG16" s="1">
        <v>221</v>
      </c>
      <c r="DH16" s="1">
        <v>241</v>
      </c>
      <c r="DI16" s="1">
        <v>226</v>
      </c>
      <c r="DJ16" s="1">
        <v>267</v>
      </c>
      <c r="DK16" s="1">
        <v>269</v>
      </c>
      <c r="DL16" s="1">
        <v>249</v>
      </c>
      <c r="DM16" s="1">
        <v>303</v>
      </c>
      <c r="DN16" s="1">
        <v>295</v>
      </c>
      <c r="DO16" s="1">
        <v>235</v>
      </c>
      <c r="DP16" s="1">
        <v>263</v>
      </c>
      <c r="DQ16" s="1">
        <v>248</v>
      </c>
      <c r="DR16" s="1">
        <v>206</v>
      </c>
      <c r="DS16" s="1">
        <v>201</v>
      </c>
      <c r="DT16" s="1">
        <v>215</v>
      </c>
      <c r="DU16" s="1">
        <v>251</v>
      </c>
      <c r="DV16" s="1">
        <v>226</v>
      </c>
      <c r="DW16" s="1">
        <v>230</v>
      </c>
      <c r="DX16" s="1">
        <v>238</v>
      </c>
      <c r="DY16" s="1">
        <v>265</v>
      </c>
      <c r="DZ16" s="1">
        <v>224</v>
      </c>
      <c r="EA16" s="1">
        <v>250</v>
      </c>
      <c r="EB16" s="1">
        <v>279</v>
      </c>
      <c r="EC16" s="1">
        <v>264</v>
      </c>
      <c r="ED16" s="1">
        <v>223</v>
      </c>
      <c r="EE16" s="1">
        <v>277</v>
      </c>
      <c r="EF16" s="1">
        <v>243</v>
      </c>
      <c r="EG16" s="1">
        <v>252</v>
      </c>
      <c r="EH16" s="1">
        <v>222</v>
      </c>
      <c r="EI16" s="1">
        <v>249</v>
      </c>
      <c r="EJ16" s="1">
        <v>248</v>
      </c>
      <c r="EK16" s="1">
        <v>246</v>
      </c>
      <c r="EL16" s="1">
        <v>225</v>
      </c>
      <c r="EM16" s="1">
        <v>250</v>
      </c>
      <c r="EN16" s="1">
        <v>254</v>
      </c>
      <c r="EO16" s="1">
        <v>246</v>
      </c>
      <c r="EP16" s="1">
        <v>243</v>
      </c>
      <c r="EQ16" s="1">
        <v>228</v>
      </c>
      <c r="ER16" s="1">
        <v>202</v>
      </c>
      <c r="ES16" s="1">
        <v>245</v>
      </c>
      <c r="ET16" s="1">
        <v>269</v>
      </c>
      <c r="EU16" s="1">
        <v>256</v>
      </c>
      <c r="EV16" s="1">
        <v>255</v>
      </c>
      <c r="EW16" s="1">
        <v>268</v>
      </c>
      <c r="EX16" s="1">
        <v>316</v>
      </c>
      <c r="EY16" s="1">
        <v>301</v>
      </c>
      <c r="EZ16" s="1">
        <v>269</v>
      </c>
      <c r="FA16" s="1">
        <v>252</v>
      </c>
      <c r="FB16" s="1">
        <v>263</v>
      </c>
      <c r="FC16" s="1">
        <v>269</v>
      </c>
      <c r="FD16" s="1">
        <v>266</v>
      </c>
      <c r="FE16" s="1">
        <v>248</v>
      </c>
      <c r="FF16" s="1">
        <v>250</v>
      </c>
      <c r="FG16" s="1">
        <v>219</v>
      </c>
      <c r="FH16" s="1">
        <v>245</v>
      </c>
      <c r="FI16" s="1">
        <v>242</v>
      </c>
      <c r="FJ16" s="1">
        <v>230</v>
      </c>
      <c r="FK16" s="1">
        <v>212</v>
      </c>
      <c r="FL16" s="1">
        <v>217</v>
      </c>
      <c r="FM16" s="1">
        <v>242</v>
      </c>
      <c r="FN16" s="1">
        <v>243</v>
      </c>
      <c r="FO16" s="1">
        <v>264</v>
      </c>
      <c r="FP16" s="1">
        <v>244</v>
      </c>
      <c r="FQ16" s="1">
        <v>243</v>
      </c>
      <c r="FR16" s="1">
        <v>232</v>
      </c>
      <c r="FS16" s="1">
        <v>253</v>
      </c>
      <c r="FT16" s="1">
        <v>267</v>
      </c>
      <c r="FU16" s="1">
        <v>244</v>
      </c>
      <c r="FV16" s="1">
        <v>282</v>
      </c>
      <c r="FW16" s="1">
        <v>252</v>
      </c>
      <c r="FX16" s="1">
        <v>244</v>
      </c>
      <c r="FY16" s="1">
        <v>283</v>
      </c>
      <c r="FZ16" s="1">
        <v>287</v>
      </c>
      <c r="GA16" s="1">
        <v>309</v>
      </c>
      <c r="GB16" s="1">
        <v>297</v>
      </c>
      <c r="GC16" s="1">
        <v>327</v>
      </c>
      <c r="GD16" s="1">
        <v>328</v>
      </c>
      <c r="GE16" s="1">
        <v>291</v>
      </c>
      <c r="GF16" s="1">
        <v>261</v>
      </c>
      <c r="GG16" s="1">
        <v>285</v>
      </c>
      <c r="GH16" s="1">
        <v>247</v>
      </c>
      <c r="GI16" s="1">
        <v>261</v>
      </c>
      <c r="GJ16" s="1">
        <v>211</v>
      </c>
      <c r="GK16" s="1">
        <v>285</v>
      </c>
      <c r="GL16" s="1">
        <v>265</v>
      </c>
      <c r="GM16" s="1">
        <v>256</v>
      </c>
      <c r="GN16" s="1">
        <v>247</v>
      </c>
      <c r="GO16" s="1">
        <v>240</v>
      </c>
      <c r="GP16" s="1">
        <v>137</v>
      </c>
      <c r="GQ16" s="1">
        <v>4</v>
      </c>
      <c r="GR16" s="1">
        <v>0</v>
      </c>
    </row>
    <row r="17" spans="1:200" x14ac:dyDescent="0.2">
      <c r="A17" s="1" t="s">
        <v>122</v>
      </c>
      <c r="B17" s="1">
        <v>4</v>
      </c>
      <c r="C17" s="1">
        <v>4614</v>
      </c>
      <c r="D17" s="1">
        <v>25</v>
      </c>
      <c r="E17" s="1">
        <v>23</v>
      </c>
      <c r="F17" s="1">
        <v>21</v>
      </c>
      <c r="G17" s="1">
        <v>14</v>
      </c>
      <c r="H17" s="1">
        <v>24</v>
      </c>
      <c r="I17" s="1">
        <v>24</v>
      </c>
      <c r="J17" s="1">
        <v>28</v>
      </c>
      <c r="K17" s="1">
        <v>27</v>
      </c>
      <c r="L17" s="1">
        <v>17</v>
      </c>
      <c r="M17" s="1">
        <v>23</v>
      </c>
      <c r="N17" s="1">
        <v>15</v>
      </c>
      <c r="O17" s="1">
        <v>26</v>
      </c>
      <c r="P17" s="1">
        <v>26</v>
      </c>
      <c r="Q17" s="1">
        <v>29</v>
      </c>
      <c r="R17" s="1">
        <v>23</v>
      </c>
      <c r="S17" s="1">
        <v>18</v>
      </c>
      <c r="T17" s="1">
        <v>23</v>
      </c>
      <c r="U17" s="1">
        <v>23</v>
      </c>
      <c r="V17" s="1">
        <v>25</v>
      </c>
      <c r="W17" s="1">
        <v>21</v>
      </c>
      <c r="X17" s="1">
        <v>22</v>
      </c>
      <c r="Y17" s="1">
        <v>22</v>
      </c>
      <c r="Z17" s="1">
        <v>29</v>
      </c>
      <c r="AA17" s="1">
        <v>23</v>
      </c>
      <c r="AB17" s="1">
        <v>21</v>
      </c>
      <c r="AC17" s="1">
        <v>24</v>
      </c>
      <c r="AD17" s="1">
        <v>16</v>
      </c>
      <c r="AE17" s="1">
        <v>26</v>
      </c>
      <c r="AF17" s="1">
        <v>18</v>
      </c>
      <c r="AG17" s="1">
        <v>30</v>
      </c>
      <c r="AH17" s="1">
        <v>27</v>
      </c>
      <c r="AI17" s="1">
        <v>25</v>
      </c>
      <c r="AJ17" s="1">
        <v>31</v>
      </c>
      <c r="AK17" s="1">
        <v>26</v>
      </c>
      <c r="AL17" s="1">
        <v>27</v>
      </c>
      <c r="AM17" s="1">
        <v>27</v>
      </c>
      <c r="AN17" s="1">
        <v>26</v>
      </c>
      <c r="AO17" s="1">
        <v>26</v>
      </c>
      <c r="AP17" s="1">
        <v>17</v>
      </c>
      <c r="AQ17" s="1">
        <v>35</v>
      </c>
      <c r="AR17" s="1">
        <v>25</v>
      </c>
      <c r="AS17" s="1">
        <v>21</v>
      </c>
      <c r="AT17" s="1">
        <v>21</v>
      </c>
      <c r="AU17" s="1">
        <v>22</v>
      </c>
      <c r="AV17" s="1">
        <v>14</v>
      </c>
      <c r="AW17" s="1">
        <v>30</v>
      </c>
      <c r="AX17" s="1">
        <v>38</v>
      </c>
      <c r="AY17" s="1">
        <v>28</v>
      </c>
      <c r="AZ17" s="1">
        <v>23</v>
      </c>
      <c r="BA17" s="1">
        <v>21</v>
      </c>
      <c r="BB17" s="1">
        <v>23</v>
      </c>
      <c r="BC17" s="1">
        <v>26</v>
      </c>
      <c r="BD17" s="1">
        <v>21</v>
      </c>
      <c r="BE17" s="1">
        <v>13</v>
      </c>
      <c r="BF17" s="1">
        <v>19</v>
      </c>
      <c r="BG17" s="1">
        <v>30</v>
      </c>
      <c r="BH17" s="1">
        <v>29</v>
      </c>
      <c r="BI17" s="1">
        <v>28</v>
      </c>
      <c r="BJ17" s="1">
        <v>23</v>
      </c>
      <c r="BK17" s="1">
        <v>30</v>
      </c>
      <c r="BL17" s="1">
        <v>13</v>
      </c>
      <c r="BM17" s="1">
        <v>22</v>
      </c>
      <c r="BN17" s="1">
        <v>40</v>
      </c>
      <c r="BO17" s="1">
        <v>27</v>
      </c>
      <c r="BP17" s="1">
        <v>27</v>
      </c>
      <c r="BQ17" s="1">
        <v>28</v>
      </c>
      <c r="BR17" s="1">
        <v>30</v>
      </c>
      <c r="BS17" s="1">
        <v>43</v>
      </c>
      <c r="BT17" s="1">
        <v>27</v>
      </c>
      <c r="BU17" s="1">
        <v>22</v>
      </c>
      <c r="BV17" s="1">
        <v>26</v>
      </c>
      <c r="BW17" s="1">
        <v>20</v>
      </c>
      <c r="BX17" s="1">
        <v>28</v>
      </c>
      <c r="BY17" s="1">
        <v>16</v>
      </c>
      <c r="BZ17" s="1">
        <v>22</v>
      </c>
      <c r="CA17" s="1">
        <v>31</v>
      </c>
      <c r="CB17" s="1">
        <v>19</v>
      </c>
      <c r="CC17" s="1">
        <v>30</v>
      </c>
      <c r="CD17" s="1">
        <v>29</v>
      </c>
      <c r="CE17" s="1">
        <v>24</v>
      </c>
      <c r="CF17" s="1">
        <v>23</v>
      </c>
      <c r="CG17" s="1">
        <v>21</v>
      </c>
      <c r="CH17" s="1">
        <v>22</v>
      </c>
      <c r="CI17" s="1">
        <v>20</v>
      </c>
      <c r="CJ17" s="1">
        <v>20</v>
      </c>
      <c r="CK17" s="1">
        <v>20</v>
      </c>
      <c r="CL17" s="1">
        <v>28</v>
      </c>
      <c r="CM17" s="1">
        <v>18</v>
      </c>
      <c r="CN17" s="1">
        <v>21</v>
      </c>
      <c r="CO17" s="1">
        <v>22</v>
      </c>
      <c r="CP17" s="1">
        <v>17</v>
      </c>
      <c r="CQ17" s="1">
        <v>26</v>
      </c>
      <c r="CR17" s="1">
        <v>17</v>
      </c>
      <c r="CS17" s="1">
        <v>18</v>
      </c>
      <c r="CT17" s="1">
        <v>13</v>
      </c>
      <c r="CU17" s="1">
        <v>23</v>
      </c>
      <c r="CV17" s="1">
        <v>21</v>
      </c>
      <c r="CW17" s="1">
        <v>23</v>
      </c>
      <c r="CX17" s="1">
        <v>24</v>
      </c>
      <c r="CY17" s="1">
        <v>18</v>
      </c>
      <c r="CZ17" s="1">
        <v>22</v>
      </c>
      <c r="DA17" s="1">
        <v>15</v>
      </c>
      <c r="DB17" s="1">
        <v>19</v>
      </c>
      <c r="DC17" s="1">
        <v>24</v>
      </c>
      <c r="DD17" s="1">
        <v>15</v>
      </c>
      <c r="DE17" s="1">
        <v>19</v>
      </c>
      <c r="DF17" s="1">
        <v>17</v>
      </c>
      <c r="DG17" s="1">
        <v>20</v>
      </c>
      <c r="DH17" s="1">
        <v>27</v>
      </c>
      <c r="DI17" s="1">
        <v>35</v>
      </c>
      <c r="DJ17" s="1">
        <v>23</v>
      </c>
      <c r="DK17" s="1">
        <v>15</v>
      </c>
      <c r="DL17" s="1">
        <v>26</v>
      </c>
      <c r="DM17" s="1">
        <v>29</v>
      </c>
      <c r="DN17" s="1">
        <v>25</v>
      </c>
      <c r="DO17" s="1">
        <v>29</v>
      </c>
      <c r="DP17" s="1">
        <v>29</v>
      </c>
      <c r="DQ17" s="1">
        <v>24</v>
      </c>
      <c r="DR17" s="1">
        <v>22</v>
      </c>
      <c r="DS17" s="1">
        <v>25</v>
      </c>
      <c r="DT17" s="1">
        <v>23</v>
      </c>
      <c r="DU17" s="1">
        <v>24</v>
      </c>
      <c r="DV17" s="1">
        <v>23</v>
      </c>
      <c r="DW17" s="1">
        <v>18</v>
      </c>
      <c r="DX17" s="1">
        <v>21</v>
      </c>
      <c r="DY17" s="1">
        <v>29</v>
      </c>
      <c r="DZ17" s="1">
        <v>24</v>
      </c>
      <c r="EA17" s="1">
        <v>26</v>
      </c>
      <c r="EB17" s="1">
        <v>28</v>
      </c>
      <c r="EC17" s="1">
        <v>18</v>
      </c>
      <c r="ED17" s="1">
        <v>26</v>
      </c>
      <c r="EE17" s="1">
        <v>28</v>
      </c>
      <c r="EF17" s="1">
        <v>18</v>
      </c>
      <c r="EG17" s="1">
        <v>25</v>
      </c>
      <c r="EH17" s="1">
        <v>20</v>
      </c>
      <c r="EI17" s="1">
        <v>24</v>
      </c>
      <c r="EJ17" s="1">
        <v>16</v>
      </c>
      <c r="EK17" s="1">
        <v>25</v>
      </c>
      <c r="EL17" s="1">
        <v>21</v>
      </c>
      <c r="EM17" s="1">
        <v>20</v>
      </c>
      <c r="EN17" s="1">
        <v>27</v>
      </c>
      <c r="EO17" s="1">
        <v>24</v>
      </c>
      <c r="EP17" s="1">
        <v>25</v>
      </c>
      <c r="EQ17" s="1">
        <v>17</v>
      </c>
      <c r="ER17" s="1">
        <v>23</v>
      </c>
      <c r="ES17" s="1">
        <v>27</v>
      </c>
      <c r="ET17" s="1">
        <v>20</v>
      </c>
      <c r="EU17" s="1">
        <v>26</v>
      </c>
      <c r="EV17" s="1">
        <v>19</v>
      </c>
      <c r="EW17" s="1">
        <v>41</v>
      </c>
      <c r="EX17" s="1">
        <v>22</v>
      </c>
      <c r="EY17" s="1">
        <v>31</v>
      </c>
      <c r="EZ17" s="1">
        <v>35</v>
      </c>
      <c r="FA17" s="1">
        <v>31</v>
      </c>
      <c r="FB17" s="1">
        <v>24</v>
      </c>
      <c r="FC17" s="1">
        <v>25</v>
      </c>
      <c r="FD17" s="1">
        <v>19</v>
      </c>
      <c r="FE17" s="1">
        <v>25</v>
      </c>
      <c r="FF17" s="1">
        <v>29</v>
      </c>
      <c r="FG17" s="1">
        <v>27</v>
      </c>
      <c r="FH17" s="1">
        <v>13</v>
      </c>
      <c r="FI17" s="1">
        <v>18</v>
      </c>
      <c r="FJ17" s="1">
        <v>33</v>
      </c>
      <c r="FK17" s="1">
        <v>23</v>
      </c>
      <c r="FL17" s="1">
        <v>29</v>
      </c>
      <c r="FM17" s="1">
        <v>20</v>
      </c>
      <c r="FN17" s="1">
        <v>32</v>
      </c>
      <c r="FO17" s="1">
        <v>21</v>
      </c>
      <c r="FP17" s="1">
        <v>30</v>
      </c>
      <c r="FQ17" s="1">
        <v>28</v>
      </c>
      <c r="FR17" s="1">
        <v>17</v>
      </c>
      <c r="FS17" s="1">
        <v>23</v>
      </c>
      <c r="FT17" s="1">
        <v>25</v>
      </c>
      <c r="FU17" s="1">
        <v>19</v>
      </c>
      <c r="FV17" s="1">
        <v>24</v>
      </c>
      <c r="FW17" s="1">
        <v>29</v>
      </c>
      <c r="FX17" s="1">
        <v>29</v>
      </c>
      <c r="FY17" s="1">
        <v>28</v>
      </c>
      <c r="FZ17" s="1">
        <v>20</v>
      </c>
      <c r="GA17" s="1">
        <v>29</v>
      </c>
      <c r="GB17" s="1">
        <v>30</v>
      </c>
      <c r="GC17" s="1">
        <v>28</v>
      </c>
      <c r="GD17" s="1">
        <v>30</v>
      </c>
      <c r="GE17" s="1">
        <v>26</v>
      </c>
      <c r="GF17" s="1">
        <v>26</v>
      </c>
      <c r="GG17" s="1">
        <v>20</v>
      </c>
      <c r="GH17" s="1">
        <v>19</v>
      </c>
      <c r="GI17" s="1">
        <v>20</v>
      </c>
      <c r="GJ17" s="1">
        <v>18</v>
      </c>
      <c r="GK17" s="1">
        <v>20</v>
      </c>
      <c r="GL17" s="1">
        <v>29</v>
      </c>
      <c r="GM17" s="1">
        <v>24</v>
      </c>
      <c r="GN17" s="1">
        <v>15</v>
      </c>
      <c r="GO17" s="1">
        <v>8</v>
      </c>
      <c r="GP17" s="1">
        <v>0</v>
      </c>
      <c r="GQ17" s="1">
        <v>0</v>
      </c>
      <c r="GR17" s="1">
        <v>0</v>
      </c>
    </row>
    <row r="18" spans="1:200" x14ac:dyDescent="0.2">
      <c r="A18" s="1" t="s">
        <v>123</v>
      </c>
      <c r="B18" s="1">
        <v>17</v>
      </c>
      <c r="C18" s="1">
        <v>33287</v>
      </c>
      <c r="D18" s="1">
        <v>190</v>
      </c>
      <c r="E18" s="1">
        <v>188</v>
      </c>
      <c r="F18" s="1">
        <v>179</v>
      </c>
      <c r="G18" s="1">
        <v>183</v>
      </c>
      <c r="H18" s="1">
        <v>218</v>
      </c>
      <c r="I18" s="1">
        <v>200</v>
      </c>
      <c r="J18" s="1">
        <v>168</v>
      </c>
      <c r="K18" s="1">
        <v>124</v>
      </c>
      <c r="L18" s="1">
        <v>134</v>
      </c>
      <c r="M18" s="1">
        <v>165</v>
      </c>
      <c r="N18" s="1">
        <v>162</v>
      </c>
      <c r="O18" s="1">
        <v>187</v>
      </c>
      <c r="P18" s="1">
        <v>158</v>
      </c>
      <c r="Q18" s="1">
        <v>144</v>
      </c>
      <c r="R18" s="1">
        <v>217</v>
      </c>
      <c r="S18" s="1">
        <v>209</v>
      </c>
      <c r="T18" s="1">
        <v>192</v>
      </c>
      <c r="U18" s="1">
        <v>176</v>
      </c>
      <c r="V18" s="1">
        <v>176</v>
      </c>
      <c r="W18" s="1">
        <v>205</v>
      </c>
      <c r="X18" s="1">
        <v>146</v>
      </c>
      <c r="Y18" s="1">
        <v>200</v>
      </c>
      <c r="Z18" s="1">
        <v>164</v>
      </c>
      <c r="AA18" s="1">
        <v>148</v>
      </c>
      <c r="AB18" s="1">
        <v>185</v>
      </c>
      <c r="AC18" s="1">
        <v>173</v>
      </c>
      <c r="AD18" s="1">
        <v>181</v>
      </c>
      <c r="AE18" s="1">
        <v>201</v>
      </c>
      <c r="AF18" s="1">
        <v>139</v>
      </c>
      <c r="AG18" s="1">
        <v>189</v>
      </c>
      <c r="AH18" s="1">
        <v>114</v>
      </c>
      <c r="AI18" s="1">
        <v>179</v>
      </c>
      <c r="AJ18" s="1">
        <v>156</v>
      </c>
      <c r="AK18" s="1">
        <v>217</v>
      </c>
      <c r="AL18" s="1">
        <v>191</v>
      </c>
      <c r="AM18" s="1">
        <v>196</v>
      </c>
      <c r="AN18" s="1">
        <v>238</v>
      </c>
      <c r="AO18" s="1">
        <v>183</v>
      </c>
      <c r="AP18" s="1">
        <v>201</v>
      </c>
      <c r="AQ18" s="1">
        <v>222</v>
      </c>
      <c r="AR18" s="1">
        <v>174</v>
      </c>
      <c r="AS18" s="1">
        <v>201</v>
      </c>
      <c r="AT18" s="1">
        <v>200</v>
      </c>
      <c r="AU18" s="1">
        <v>144</v>
      </c>
      <c r="AV18" s="1">
        <v>117</v>
      </c>
      <c r="AW18" s="1">
        <v>159</v>
      </c>
      <c r="AX18" s="1">
        <v>135</v>
      </c>
      <c r="AY18" s="1">
        <v>160</v>
      </c>
      <c r="AZ18" s="1">
        <v>152</v>
      </c>
      <c r="BA18" s="1">
        <v>216</v>
      </c>
      <c r="BB18" s="1">
        <v>180</v>
      </c>
      <c r="BC18" s="1">
        <v>143</v>
      </c>
      <c r="BD18" s="1">
        <v>144</v>
      </c>
      <c r="BE18" s="1">
        <v>131</v>
      </c>
      <c r="BF18" s="1">
        <v>127</v>
      </c>
      <c r="BG18" s="1">
        <v>155</v>
      </c>
      <c r="BH18" s="1">
        <v>188</v>
      </c>
      <c r="BI18" s="1">
        <v>148</v>
      </c>
      <c r="BJ18" s="1">
        <v>200</v>
      </c>
      <c r="BK18" s="1">
        <v>211</v>
      </c>
      <c r="BL18" s="1">
        <v>132</v>
      </c>
      <c r="BM18" s="1">
        <v>197</v>
      </c>
      <c r="BN18" s="1">
        <v>139</v>
      </c>
      <c r="BO18" s="1">
        <v>195</v>
      </c>
      <c r="BP18" s="1">
        <v>221</v>
      </c>
      <c r="BQ18" s="1">
        <v>194</v>
      </c>
      <c r="BR18" s="1">
        <v>145</v>
      </c>
      <c r="BS18" s="1">
        <v>162</v>
      </c>
      <c r="BT18" s="1">
        <v>155</v>
      </c>
      <c r="BU18" s="1">
        <v>188</v>
      </c>
      <c r="BV18" s="1">
        <v>169</v>
      </c>
      <c r="BW18" s="1">
        <v>163</v>
      </c>
      <c r="BX18" s="1">
        <v>154</v>
      </c>
      <c r="BY18" s="1">
        <v>178</v>
      </c>
      <c r="BZ18" s="1">
        <v>189</v>
      </c>
      <c r="CA18" s="1">
        <v>184</v>
      </c>
      <c r="CB18" s="1">
        <v>132</v>
      </c>
      <c r="CC18" s="1">
        <v>184</v>
      </c>
      <c r="CD18" s="1">
        <v>149</v>
      </c>
      <c r="CE18" s="1">
        <v>194</v>
      </c>
      <c r="CF18" s="1">
        <v>159</v>
      </c>
      <c r="CG18" s="1">
        <v>150</v>
      </c>
      <c r="CH18" s="1">
        <v>182</v>
      </c>
      <c r="CI18" s="1">
        <v>164</v>
      </c>
      <c r="CJ18" s="1">
        <v>190</v>
      </c>
      <c r="CK18" s="1">
        <v>130</v>
      </c>
      <c r="CL18" s="1">
        <v>141</v>
      </c>
      <c r="CM18" s="1">
        <v>112</v>
      </c>
      <c r="CN18" s="1">
        <v>154</v>
      </c>
      <c r="CO18" s="1">
        <v>147</v>
      </c>
      <c r="CP18" s="1">
        <v>193</v>
      </c>
      <c r="CQ18" s="1">
        <v>164</v>
      </c>
      <c r="CR18" s="1">
        <v>138</v>
      </c>
      <c r="CS18" s="1">
        <v>151</v>
      </c>
      <c r="CT18" s="1">
        <v>132</v>
      </c>
      <c r="CU18" s="1">
        <v>139</v>
      </c>
      <c r="CV18" s="1">
        <v>221</v>
      </c>
      <c r="CW18" s="1">
        <v>172</v>
      </c>
      <c r="CX18" s="1">
        <v>185</v>
      </c>
      <c r="CY18" s="1">
        <v>156</v>
      </c>
      <c r="CZ18" s="1">
        <v>114</v>
      </c>
      <c r="DA18" s="1">
        <v>148</v>
      </c>
      <c r="DB18" s="1">
        <v>168</v>
      </c>
      <c r="DC18" s="1">
        <v>176</v>
      </c>
      <c r="DD18" s="1">
        <v>200</v>
      </c>
      <c r="DE18" s="1">
        <v>141</v>
      </c>
      <c r="DF18" s="1">
        <v>155</v>
      </c>
      <c r="DG18" s="1">
        <v>211</v>
      </c>
      <c r="DH18" s="1">
        <v>160</v>
      </c>
      <c r="DI18" s="1">
        <v>164</v>
      </c>
      <c r="DJ18" s="1">
        <v>146</v>
      </c>
      <c r="DK18" s="1">
        <v>176</v>
      </c>
      <c r="DL18" s="1">
        <v>207</v>
      </c>
      <c r="DM18" s="1">
        <v>156</v>
      </c>
      <c r="DN18" s="1">
        <v>188</v>
      </c>
      <c r="DO18" s="1">
        <v>151</v>
      </c>
      <c r="DP18" s="1">
        <v>145</v>
      </c>
      <c r="DQ18" s="1">
        <v>152</v>
      </c>
      <c r="DR18" s="1">
        <v>151</v>
      </c>
      <c r="DS18" s="1">
        <v>170</v>
      </c>
      <c r="DT18" s="1">
        <v>185</v>
      </c>
      <c r="DU18" s="1">
        <v>167</v>
      </c>
      <c r="DV18" s="1">
        <v>144</v>
      </c>
      <c r="DW18" s="1">
        <v>128</v>
      </c>
      <c r="DX18" s="1">
        <v>145</v>
      </c>
      <c r="DY18" s="1">
        <v>167</v>
      </c>
      <c r="DZ18" s="1">
        <v>165</v>
      </c>
      <c r="EA18" s="1">
        <v>190</v>
      </c>
      <c r="EB18" s="1">
        <v>190</v>
      </c>
      <c r="EC18" s="1">
        <v>179</v>
      </c>
      <c r="ED18" s="1">
        <v>162</v>
      </c>
      <c r="EE18" s="1">
        <v>156</v>
      </c>
      <c r="EF18" s="1">
        <v>190</v>
      </c>
      <c r="EG18" s="1">
        <v>177</v>
      </c>
      <c r="EH18" s="1">
        <v>181</v>
      </c>
      <c r="EI18" s="1">
        <v>210</v>
      </c>
      <c r="EJ18" s="1">
        <v>150</v>
      </c>
      <c r="EK18" s="1">
        <v>194</v>
      </c>
      <c r="EL18" s="1">
        <v>207</v>
      </c>
      <c r="EM18" s="1">
        <v>144</v>
      </c>
      <c r="EN18" s="1">
        <v>174</v>
      </c>
      <c r="EO18" s="1">
        <v>174</v>
      </c>
      <c r="EP18" s="1">
        <v>188</v>
      </c>
      <c r="EQ18" s="1">
        <v>239</v>
      </c>
      <c r="ER18" s="1">
        <v>183</v>
      </c>
      <c r="ES18" s="1">
        <v>177</v>
      </c>
      <c r="ET18" s="1">
        <v>182</v>
      </c>
      <c r="EU18" s="1">
        <v>145</v>
      </c>
      <c r="EV18" s="1">
        <v>182</v>
      </c>
      <c r="EW18" s="1">
        <v>174</v>
      </c>
      <c r="EX18" s="1">
        <v>200</v>
      </c>
      <c r="EY18" s="1">
        <v>223</v>
      </c>
      <c r="EZ18" s="1">
        <v>157</v>
      </c>
      <c r="FA18" s="1">
        <v>225</v>
      </c>
      <c r="FB18" s="1">
        <v>227</v>
      </c>
      <c r="FC18" s="1">
        <v>181</v>
      </c>
      <c r="FD18" s="1">
        <v>155</v>
      </c>
      <c r="FE18" s="1">
        <v>167</v>
      </c>
      <c r="FF18" s="1">
        <v>112</v>
      </c>
      <c r="FG18" s="1">
        <v>219</v>
      </c>
      <c r="FH18" s="1">
        <v>176</v>
      </c>
      <c r="FI18" s="1">
        <v>144</v>
      </c>
      <c r="FJ18" s="1">
        <v>155</v>
      </c>
      <c r="FK18" s="1">
        <v>174</v>
      </c>
      <c r="FL18" s="1">
        <v>170</v>
      </c>
      <c r="FM18" s="1">
        <v>158</v>
      </c>
      <c r="FN18" s="1">
        <v>212</v>
      </c>
      <c r="FO18" s="1">
        <v>154</v>
      </c>
      <c r="FP18" s="1">
        <v>185</v>
      </c>
      <c r="FQ18" s="1">
        <v>222</v>
      </c>
      <c r="FR18" s="1">
        <v>182</v>
      </c>
      <c r="FS18" s="1">
        <v>114</v>
      </c>
      <c r="FT18" s="1">
        <v>171</v>
      </c>
      <c r="FU18" s="1">
        <v>203</v>
      </c>
      <c r="FV18" s="1">
        <v>167</v>
      </c>
      <c r="FW18" s="1">
        <v>201</v>
      </c>
      <c r="FX18" s="1">
        <v>161</v>
      </c>
      <c r="FY18" s="1">
        <v>149</v>
      </c>
      <c r="FZ18" s="1">
        <v>262</v>
      </c>
      <c r="GA18" s="1">
        <v>168</v>
      </c>
      <c r="GB18" s="1">
        <v>251</v>
      </c>
      <c r="GC18" s="1">
        <v>193</v>
      </c>
      <c r="GD18" s="1">
        <v>156</v>
      </c>
      <c r="GE18" s="1">
        <v>168</v>
      </c>
      <c r="GF18" s="1">
        <v>168</v>
      </c>
      <c r="GG18" s="1">
        <v>212</v>
      </c>
      <c r="GH18" s="1">
        <v>144</v>
      </c>
      <c r="GI18" s="1">
        <v>125</v>
      </c>
      <c r="GJ18" s="1">
        <v>198</v>
      </c>
      <c r="GK18" s="1">
        <v>139</v>
      </c>
      <c r="GL18" s="1">
        <v>202</v>
      </c>
      <c r="GM18" s="1">
        <v>166</v>
      </c>
      <c r="GN18" s="1">
        <v>117</v>
      </c>
      <c r="GO18" s="1">
        <v>31</v>
      </c>
      <c r="GP18" s="1">
        <v>8</v>
      </c>
      <c r="GQ18" s="1">
        <v>0</v>
      </c>
      <c r="GR18" s="1">
        <v>0</v>
      </c>
    </row>
    <row r="19" spans="1:200" x14ac:dyDescent="0.2">
      <c r="A19" s="1" t="s">
        <v>124</v>
      </c>
      <c r="B19" s="1">
        <v>8</v>
      </c>
      <c r="C19" s="1">
        <v>6759</v>
      </c>
      <c r="D19" s="1">
        <v>25</v>
      </c>
      <c r="E19" s="1">
        <v>34</v>
      </c>
      <c r="F19" s="1">
        <v>40</v>
      </c>
      <c r="G19" s="1">
        <v>29</v>
      </c>
      <c r="H19" s="1">
        <v>37</v>
      </c>
      <c r="I19" s="1">
        <v>39</v>
      </c>
      <c r="J19" s="1">
        <v>26</v>
      </c>
      <c r="K19" s="1">
        <v>27</v>
      </c>
      <c r="L19" s="1">
        <v>26</v>
      </c>
      <c r="M19" s="1">
        <v>28</v>
      </c>
      <c r="N19" s="1">
        <v>41</v>
      </c>
      <c r="O19" s="1">
        <v>34</v>
      </c>
      <c r="P19" s="1">
        <v>27</v>
      </c>
      <c r="Q19" s="1">
        <v>28</v>
      </c>
      <c r="R19" s="1">
        <v>36</v>
      </c>
      <c r="S19" s="1">
        <v>19</v>
      </c>
      <c r="T19" s="1">
        <v>44</v>
      </c>
      <c r="U19" s="1">
        <v>31</v>
      </c>
      <c r="V19" s="1">
        <v>32</v>
      </c>
      <c r="W19" s="1">
        <v>33</v>
      </c>
      <c r="X19" s="1">
        <v>24</v>
      </c>
      <c r="Y19" s="1">
        <v>41</v>
      </c>
      <c r="Z19" s="1">
        <v>26</v>
      </c>
      <c r="AA19" s="1">
        <v>35</v>
      </c>
      <c r="AB19" s="1">
        <v>35</v>
      </c>
      <c r="AC19" s="1">
        <v>27</v>
      </c>
      <c r="AD19" s="1">
        <v>44</v>
      </c>
      <c r="AE19" s="1">
        <v>29</v>
      </c>
      <c r="AF19" s="1">
        <v>34</v>
      </c>
      <c r="AG19" s="1">
        <v>44</v>
      </c>
      <c r="AH19" s="1">
        <v>27</v>
      </c>
      <c r="AI19" s="1">
        <v>27</v>
      </c>
      <c r="AJ19" s="1">
        <v>36</v>
      </c>
      <c r="AK19" s="1">
        <v>24</v>
      </c>
      <c r="AL19" s="1">
        <v>29</v>
      </c>
      <c r="AM19" s="1">
        <v>31</v>
      </c>
      <c r="AN19" s="1">
        <v>27</v>
      </c>
      <c r="AO19" s="1">
        <v>43</v>
      </c>
      <c r="AP19" s="1">
        <v>25</v>
      </c>
      <c r="AQ19" s="1">
        <v>33</v>
      </c>
      <c r="AR19" s="1">
        <v>25</v>
      </c>
      <c r="AS19" s="1">
        <v>32</v>
      </c>
      <c r="AT19" s="1">
        <v>38</v>
      </c>
      <c r="AU19" s="1">
        <v>36</v>
      </c>
      <c r="AV19" s="1">
        <v>32</v>
      </c>
      <c r="AW19" s="1">
        <v>44</v>
      </c>
      <c r="AX19" s="1">
        <v>31</v>
      </c>
      <c r="AY19" s="1">
        <v>24</v>
      </c>
      <c r="AZ19" s="1">
        <v>43</v>
      </c>
      <c r="BA19" s="1">
        <v>34</v>
      </c>
      <c r="BB19" s="1">
        <v>32</v>
      </c>
      <c r="BC19" s="1">
        <v>30</v>
      </c>
      <c r="BD19" s="1">
        <v>35</v>
      </c>
      <c r="BE19" s="1">
        <v>32</v>
      </c>
      <c r="BF19" s="1">
        <v>42</v>
      </c>
      <c r="BG19" s="1">
        <v>30</v>
      </c>
      <c r="BH19" s="1">
        <v>35</v>
      </c>
      <c r="BI19" s="1">
        <v>41</v>
      </c>
      <c r="BJ19" s="1">
        <v>19</v>
      </c>
      <c r="BK19" s="1">
        <v>28</v>
      </c>
      <c r="BL19" s="1">
        <v>36</v>
      </c>
      <c r="BM19" s="1">
        <v>40</v>
      </c>
      <c r="BN19" s="1">
        <v>33</v>
      </c>
      <c r="BO19" s="1">
        <v>34</v>
      </c>
      <c r="BP19" s="1">
        <v>39</v>
      </c>
      <c r="BQ19" s="1">
        <v>36</v>
      </c>
      <c r="BR19" s="1">
        <v>41</v>
      </c>
      <c r="BS19" s="1">
        <v>34</v>
      </c>
      <c r="BT19" s="1">
        <v>48</v>
      </c>
      <c r="BU19" s="1">
        <v>23</v>
      </c>
      <c r="BV19" s="1">
        <v>43</v>
      </c>
      <c r="BW19" s="1">
        <v>28</v>
      </c>
      <c r="BX19" s="1">
        <v>34</v>
      </c>
      <c r="BY19" s="1">
        <v>31</v>
      </c>
      <c r="BZ19" s="1">
        <v>35</v>
      </c>
      <c r="CA19" s="1">
        <v>40</v>
      </c>
      <c r="CB19" s="1">
        <v>40</v>
      </c>
      <c r="CC19" s="1">
        <v>25</v>
      </c>
      <c r="CD19" s="1">
        <v>25</v>
      </c>
      <c r="CE19" s="1">
        <v>30</v>
      </c>
      <c r="CF19" s="1">
        <v>49</v>
      </c>
      <c r="CG19" s="1">
        <v>51</v>
      </c>
      <c r="CH19" s="1">
        <v>34</v>
      </c>
      <c r="CI19" s="1">
        <v>37</v>
      </c>
      <c r="CJ19" s="1">
        <v>30</v>
      </c>
      <c r="CK19" s="1">
        <v>34</v>
      </c>
      <c r="CL19" s="1">
        <v>25</v>
      </c>
      <c r="CM19" s="1">
        <v>32</v>
      </c>
      <c r="CN19" s="1">
        <v>27</v>
      </c>
      <c r="CO19" s="1">
        <v>41</v>
      </c>
      <c r="CP19" s="1">
        <v>46</v>
      </c>
      <c r="CQ19" s="1">
        <v>34</v>
      </c>
      <c r="CR19" s="1">
        <v>41</v>
      </c>
      <c r="CS19" s="1">
        <v>27</v>
      </c>
      <c r="CT19" s="1">
        <v>35</v>
      </c>
      <c r="CU19" s="1">
        <v>33</v>
      </c>
      <c r="CV19" s="1">
        <v>56</v>
      </c>
      <c r="CW19" s="1">
        <v>45</v>
      </c>
      <c r="CX19" s="1">
        <v>49</v>
      </c>
      <c r="CY19" s="1">
        <v>40</v>
      </c>
      <c r="CZ19" s="1">
        <v>45</v>
      </c>
      <c r="DA19" s="1">
        <v>38</v>
      </c>
      <c r="DB19" s="1">
        <v>29</v>
      </c>
      <c r="DC19" s="1">
        <v>32</v>
      </c>
      <c r="DD19" s="1">
        <v>31</v>
      </c>
      <c r="DE19" s="1">
        <v>48</v>
      </c>
      <c r="DF19" s="1">
        <v>28</v>
      </c>
      <c r="DG19" s="1">
        <v>42</v>
      </c>
      <c r="DH19" s="1">
        <v>32</v>
      </c>
      <c r="DI19" s="1">
        <v>36</v>
      </c>
      <c r="DJ19" s="1">
        <v>37</v>
      </c>
      <c r="DK19" s="1">
        <v>41</v>
      </c>
      <c r="DL19" s="1">
        <v>36</v>
      </c>
      <c r="DM19" s="1">
        <v>45</v>
      </c>
      <c r="DN19" s="1">
        <v>34</v>
      </c>
      <c r="DO19" s="1">
        <v>32</v>
      </c>
      <c r="DP19" s="1">
        <v>42</v>
      </c>
      <c r="DQ19" s="1">
        <v>38</v>
      </c>
      <c r="DR19" s="1">
        <v>29</v>
      </c>
      <c r="DS19" s="1">
        <v>38</v>
      </c>
      <c r="DT19" s="1">
        <v>33</v>
      </c>
      <c r="DU19" s="1">
        <v>29</v>
      </c>
      <c r="DV19" s="1">
        <v>45</v>
      </c>
      <c r="DW19" s="1">
        <v>38</v>
      </c>
      <c r="DX19" s="1">
        <v>41</v>
      </c>
      <c r="DY19" s="1">
        <v>38</v>
      </c>
      <c r="DZ19" s="1">
        <v>37</v>
      </c>
      <c r="EA19" s="1">
        <v>35</v>
      </c>
      <c r="EB19" s="1">
        <v>27</v>
      </c>
      <c r="EC19" s="1">
        <v>38</v>
      </c>
      <c r="ED19" s="1">
        <v>33</v>
      </c>
      <c r="EE19" s="1">
        <v>39</v>
      </c>
      <c r="EF19" s="1">
        <v>38</v>
      </c>
      <c r="EG19" s="1">
        <v>41</v>
      </c>
      <c r="EH19" s="1">
        <v>41</v>
      </c>
      <c r="EI19" s="1">
        <v>26</v>
      </c>
      <c r="EJ19" s="1">
        <v>31</v>
      </c>
      <c r="EK19" s="1">
        <v>35</v>
      </c>
      <c r="EL19" s="1">
        <v>38</v>
      </c>
      <c r="EM19" s="1">
        <v>44</v>
      </c>
      <c r="EN19" s="1">
        <v>37</v>
      </c>
      <c r="EO19" s="1">
        <v>33</v>
      </c>
      <c r="EP19" s="1">
        <v>30</v>
      </c>
      <c r="EQ19" s="1">
        <v>37</v>
      </c>
      <c r="ER19" s="1">
        <v>42</v>
      </c>
      <c r="ES19" s="1">
        <v>44</v>
      </c>
      <c r="ET19" s="1">
        <v>34</v>
      </c>
      <c r="EU19" s="1">
        <v>35</v>
      </c>
      <c r="EV19" s="1">
        <v>33</v>
      </c>
      <c r="EW19" s="1">
        <v>38</v>
      </c>
      <c r="EX19" s="1">
        <v>38</v>
      </c>
      <c r="EY19" s="1">
        <v>40</v>
      </c>
      <c r="EZ19" s="1">
        <v>41</v>
      </c>
      <c r="FA19" s="1">
        <v>31</v>
      </c>
      <c r="FB19" s="1">
        <v>45</v>
      </c>
      <c r="FC19" s="1">
        <v>34</v>
      </c>
      <c r="FD19" s="1">
        <v>36</v>
      </c>
      <c r="FE19" s="1">
        <v>30</v>
      </c>
      <c r="FF19" s="1">
        <v>32</v>
      </c>
      <c r="FG19" s="1">
        <v>41</v>
      </c>
      <c r="FH19" s="1">
        <v>41</v>
      </c>
      <c r="FI19" s="1">
        <v>37</v>
      </c>
      <c r="FJ19" s="1">
        <v>35</v>
      </c>
      <c r="FK19" s="1">
        <v>44</v>
      </c>
      <c r="FL19" s="1">
        <v>29</v>
      </c>
      <c r="FM19" s="1">
        <v>37</v>
      </c>
      <c r="FN19" s="1">
        <v>35</v>
      </c>
      <c r="FO19" s="1">
        <v>27</v>
      </c>
      <c r="FP19" s="1">
        <v>35</v>
      </c>
      <c r="FQ19" s="1">
        <v>38</v>
      </c>
      <c r="FR19" s="1">
        <v>28</v>
      </c>
      <c r="FS19" s="1">
        <v>41</v>
      </c>
      <c r="FT19" s="1">
        <v>40</v>
      </c>
      <c r="FU19" s="1">
        <v>34</v>
      </c>
      <c r="FV19" s="1">
        <v>37</v>
      </c>
      <c r="FW19" s="1">
        <v>42</v>
      </c>
      <c r="FX19" s="1">
        <v>46</v>
      </c>
      <c r="FY19" s="1">
        <v>32</v>
      </c>
      <c r="FZ19" s="1">
        <v>36</v>
      </c>
      <c r="GA19" s="1">
        <v>30</v>
      </c>
      <c r="GB19" s="1">
        <v>30</v>
      </c>
      <c r="GC19" s="1">
        <v>26</v>
      </c>
      <c r="GD19" s="1">
        <v>36</v>
      </c>
      <c r="GE19" s="1">
        <v>29</v>
      </c>
      <c r="GF19" s="1">
        <v>29</v>
      </c>
      <c r="GG19" s="1">
        <v>38</v>
      </c>
      <c r="GH19" s="1">
        <v>26</v>
      </c>
      <c r="GI19" s="1">
        <v>29</v>
      </c>
      <c r="GJ19" s="1">
        <v>26</v>
      </c>
      <c r="GK19" s="1">
        <v>32</v>
      </c>
      <c r="GL19" s="1">
        <v>33</v>
      </c>
      <c r="GM19" s="1">
        <v>19</v>
      </c>
      <c r="GN19" s="1">
        <v>32</v>
      </c>
      <c r="GO19" s="1">
        <v>17</v>
      </c>
      <c r="GP19" s="1">
        <v>24</v>
      </c>
      <c r="GQ19" s="1">
        <v>17</v>
      </c>
      <c r="GR19" s="1">
        <v>0</v>
      </c>
    </row>
    <row r="20" spans="1:200" x14ac:dyDescent="0.2">
      <c r="A20" s="1" t="s">
        <v>125</v>
      </c>
      <c r="B20" s="1">
        <v>5</v>
      </c>
      <c r="C20" s="1">
        <v>11842</v>
      </c>
      <c r="D20" s="1">
        <v>65</v>
      </c>
      <c r="E20" s="1">
        <v>78</v>
      </c>
      <c r="F20" s="1">
        <v>57</v>
      </c>
      <c r="G20" s="1">
        <v>54</v>
      </c>
      <c r="H20" s="1">
        <v>58</v>
      </c>
      <c r="I20" s="1">
        <v>55</v>
      </c>
      <c r="J20" s="1">
        <v>67</v>
      </c>
      <c r="K20" s="1">
        <v>62</v>
      </c>
      <c r="L20" s="1">
        <v>62</v>
      </c>
      <c r="M20" s="1">
        <v>65</v>
      </c>
      <c r="N20" s="1">
        <v>66</v>
      </c>
      <c r="O20" s="1">
        <v>65</v>
      </c>
      <c r="P20" s="1">
        <v>65</v>
      </c>
      <c r="Q20" s="1">
        <v>71</v>
      </c>
      <c r="R20" s="1">
        <v>77</v>
      </c>
      <c r="S20" s="1">
        <v>59</v>
      </c>
      <c r="T20" s="1">
        <v>70</v>
      </c>
      <c r="U20" s="1">
        <v>56</v>
      </c>
      <c r="V20" s="1">
        <v>82</v>
      </c>
      <c r="W20" s="1">
        <v>59</v>
      </c>
      <c r="X20" s="1">
        <v>86</v>
      </c>
      <c r="Y20" s="1">
        <v>63</v>
      </c>
      <c r="Z20" s="1">
        <v>70</v>
      </c>
      <c r="AA20" s="1">
        <v>55</v>
      </c>
      <c r="AB20" s="1">
        <v>61</v>
      </c>
      <c r="AC20" s="1">
        <v>61</v>
      </c>
      <c r="AD20" s="1">
        <v>60</v>
      </c>
      <c r="AE20" s="1">
        <v>61</v>
      </c>
      <c r="AF20" s="1">
        <v>64</v>
      </c>
      <c r="AG20" s="1">
        <v>64</v>
      </c>
      <c r="AH20" s="1">
        <v>59</v>
      </c>
      <c r="AI20" s="1">
        <v>56</v>
      </c>
      <c r="AJ20" s="1">
        <v>62</v>
      </c>
      <c r="AK20" s="1">
        <v>62</v>
      </c>
      <c r="AL20" s="1">
        <v>60</v>
      </c>
      <c r="AM20" s="1">
        <v>55</v>
      </c>
      <c r="AN20" s="1">
        <v>59</v>
      </c>
      <c r="AO20" s="1">
        <v>79</v>
      </c>
      <c r="AP20" s="1">
        <v>66</v>
      </c>
      <c r="AQ20" s="1">
        <v>58</v>
      </c>
      <c r="AR20" s="1">
        <v>59</v>
      </c>
      <c r="AS20" s="1">
        <v>68</v>
      </c>
      <c r="AT20" s="1">
        <v>56</v>
      </c>
      <c r="AU20" s="1">
        <v>61</v>
      </c>
      <c r="AV20" s="1">
        <v>58</v>
      </c>
      <c r="AW20" s="1">
        <v>59</v>
      </c>
      <c r="AX20" s="1">
        <v>62</v>
      </c>
      <c r="AY20" s="1">
        <v>61</v>
      </c>
      <c r="AZ20" s="1">
        <v>65</v>
      </c>
      <c r="BA20" s="1">
        <v>55</v>
      </c>
      <c r="BB20" s="1">
        <v>59</v>
      </c>
      <c r="BC20" s="1">
        <v>68</v>
      </c>
      <c r="BD20" s="1">
        <v>60</v>
      </c>
      <c r="BE20" s="1">
        <v>76</v>
      </c>
      <c r="BF20" s="1">
        <v>59</v>
      </c>
      <c r="BG20" s="1">
        <v>74</v>
      </c>
      <c r="BH20" s="1">
        <v>61</v>
      </c>
      <c r="BI20" s="1">
        <v>75</v>
      </c>
      <c r="BJ20" s="1">
        <v>65</v>
      </c>
      <c r="BK20" s="1">
        <v>54</v>
      </c>
      <c r="BL20" s="1">
        <v>52</v>
      </c>
      <c r="BM20" s="1">
        <v>61</v>
      </c>
      <c r="BN20" s="1">
        <v>56</v>
      </c>
      <c r="BO20" s="1">
        <v>55</v>
      </c>
      <c r="BP20" s="1">
        <v>53</v>
      </c>
      <c r="BQ20" s="1">
        <v>46</v>
      </c>
      <c r="BR20" s="1">
        <v>50</v>
      </c>
      <c r="BS20" s="1">
        <v>62</v>
      </c>
      <c r="BT20" s="1">
        <v>42</v>
      </c>
      <c r="BU20" s="1">
        <v>56</v>
      </c>
      <c r="BV20" s="1">
        <v>45</v>
      </c>
      <c r="BW20" s="1">
        <v>48</v>
      </c>
      <c r="BX20" s="1">
        <v>56</v>
      </c>
      <c r="BY20" s="1">
        <v>51</v>
      </c>
      <c r="BZ20" s="1">
        <v>62</v>
      </c>
      <c r="CA20" s="1">
        <v>50</v>
      </c>
      <c r="CB20" s="1">
        <v>61</v>
      </c>
      <c r="CC20" s="1">
        <v>53</v>
      </c>
      <c r="CD20" s="1">
        <v>69</v>
      </c>
      <c r="CE20" s="1">
        <v>42</v>
      </c>
      <c r="CF20" s="1">
        <v>70</v>
      </c>
      <c r="CG20" s="1">
        <v>57</v>
      </c>
      <c r="CH20" s="1">
        <v>60</v>
      </c>
      <c r="CI20" s="1">
        <v>60</v>
      </c>
      <c r="CJ20" s="1">
        <v>57</v>
      </c>
      <c r="CK20" s="1">
        <v>50</v>
      </c>
      <c r="CL20" s="1">
        <v>54</v>
      </c>
      <c r="CM20" s="1">
        <v>38</v>
      </c>
      <c r="CN20" s="1">
        <v>58</v>
      </c>
      <c r="CO20" s="1">
        <v>49</v>
      </c>
      <c r="CP20" s="1">
        <v>55</v>
      </c>
      <c r="CQ20" s="1">
        <v>46</v>
      </c>
      <c r="CR20" s="1">
        <v>60</v>
      </c>
      <c r="CS20" s="1">
        <v>37</v>
      </c>
      <c r="CT20" s="1">
        <v>63</v>
      </c>
      <c r="CU20" s="1">
        <v>39</v>
      </c>
      <c r="CV20" s="1">
        <v>72</v>
      </c>
      <c r="CW20" s="1">
        <v>41</v>
      </c>
      <c r="CX20" s="1">
        <v>65</v>
      </c>
      <c r="CY20" s="1">
        <v>53</v>
      </c>
      <c r="CZ20" s="1">
        <v>55</v>
      </c>
      <c r="DA20" s="1">
        <v>50</v>
      </c>
      <c r="DB20" s="1">
        <v>56</v>
      </c>
      <c r="DC20" s="1">
        <v>56</v>
      </c>
      <c r="DD20" s="1">
        <v>53</v>
      </c>
      <c r="DE20" s="1">
        <v>37</v>
      </c>
      <c r="DF20" s="1">
        <v>58</v>
      </c>
      <c r="DG20" s="1">
        <v>45</v>
      </c>
      <c r="DH20" s="1">
        <v>53</v>
      </c>
      <c r="DI20" s="1">
        <v>54</v>
      </c>
      <c r="DJ20" s="1">
        <v>48</v>
      </c>
      <c r="DK20" s="1">
        <v>55</v>
      </c>
      <c r="DL20" s="1">
        <v>59</v>
      </c>
      <c r="DM20" s="1">
        <v>63</v>
      </c>
      <c r="DN20" s="1">
        <v>57</v>
      </c>
      <c r="DO20" s="1">
        <v>76</v>
      </c>
      <c r="DP20" s="1">
        <v>66</v>
      </c>
      <c r="DQ20" s="1">
        <v>70</v>
      </c>
      <c r="DR20" s="1">
        <v>54</v>
      </c>
      <c r="DS20" s="1">
        <v>50</v>
      </c>
      <c r="DT20" s="1">
        <v>69</v>
      </c>
      <c r="DU20" s="1">
        <v>61</v>
      </c>
      <c r="DV20" s="1">
        <v>71</v>
      </c>
      <c r="DW20" s="1">
        <v>58</v>
      </c>
      <c r="DX20" s="1">
        <v>59</v>
      </c>
      <c r="DY20" s="1">
        <v>62</v>
      </c>
      <c r="DZ20" s="1">
        <v>58</v>
      </c>
      <c r="EA20" s="1">
        <v>59</v>
      </c>
      <c r="EB20" s="1">
        <v>58</v>
      </c>
      <c r="EC20" s="1">
        <v>59</v>
      </c>
      <c r="ED20" s="1">
        <v>59</v>
      </c>
      <c r="EE20" s="1">
        <v>49</v>
      </c>
      <c r="EF20" s="1">
        <v>62</v>
      </c>
      <c r="EG20" s="1">
        <v>52</v>
      </c>
      <c r="EH20" s="1">
        <v>65</v>
      </c>
      <c r="EI20" s="1">
        <v>50</v>
      </c>
      <c r="EJ20" s="1">
        <v>70</v>
      </c>
      <c r="EK20" s="1">
        <v>53</v>
      </c>
      <c r="EL20" s="1">
        <v>57</v>
      </c>
      <c r="EM20" s="1">
        <v>64</v>
      </c>
      <c r="EN20" s="1">
        <v>70</v>
      </c>
      <c r="EO20" s="1">
        <v>65</v>
      </c>
      <c r="EP20" s="1">
        <v>74</v>
      </c>
      <c r="EQ20" s="1">
        <v>55</v>
      </c>
      <c r="ER20" s="1">
        <v>66</v>
      </c>
      <c r="ES20" s="1">
        <v>71</v>
      </c>
      <c r="ET20" s="1">
        <v>74</v>
      </c>
      <c r="EU20" s="1">
        <v>74</v>
      </c>
      <c r="EV20" s="1">
        <v>65</v>
      </c>
      <c r="EW20" s="1">
        <v>70</v>
      </c>
      <c r="EX20" s="1">
        <v>75</v>
      </c>
      <c r="EY20" s="1">
        <v>64</v>
      </c>
      <c r="EZ20" s="1">
        <v>66</v>
      </c>
      <c r="FA20" s="1">
        <v>61</v>
      </c>
      <c r="FB20" s="1">
        <v>57</v>
      </c>
      <c r="FC20" s="1">
        <v>74</v>
      </c>
      <c r="FD20" s="1">
        <v>64</v>
      </c>
      <c r="FE20" s="1">
        <v>75</v>
      </c>
      <c r="FF20" s="1">
        <v>63</v>
      </c>
      <c r="FG20" s="1">
        <v>89</v>
      </c>
      <c r="FH20" s="1">
        <v>55</v>
      </c>
      <c r="FI20" s="1">
        <v>80</v>
      </c>
      <c r="FJ20" s="1">
        <v>67</v>
      </c>
      <c r="FK20" s="1">
        <v>59</v>
      </c>
      <c r="FL20" s="1">
        <v>61</v>
      </c>
      <c r="FM20" s="1">
        <v>54</v>
      </c>
      <c r="FN20" s="1">
        <v>67</v>
      </c>
      <c r="FO20" s="1">
        <v>55</v>
      </c>
      <c r="FP20" s="1">
        <v>63</v>
      </c>
      <c r="FQ20" s="1">
        <v>72</v>
      </c>
      <c r="FR20" s="1">
        <v>65</v>
      </c>
      <c r="FS20" s="1">
        <v>73</v>
      </c>
      <c r="FT20" s="1">
        <v>59</v>
      </c>
      <c r="FU20" s="1">
        <v>74</v>
      </c>
      <c r="FV20" s="1">
        <v>68</v>
      </c>
      <c r="FW20" s="1">
        <v>75</v>
      </c>
      <c r="FX20" s="1">
        <v>58</v>
      </c>
      <c r="FY20" s="1">
        <v>68</v>
      </c>
      <c r="FZ20" s="1">
        <v>63</v>
      </c>
      <c r="GA20" s="1">
        <v>67</v>
      </c>
      <c r="GB20" s="1">
        <v>63</v>
      </c>
      <c r="GC20" s="1">
        <v>72</v>
      </c>
      <c r="GD20" s="1">
        <v>59</v>
      </c>
      <c r="GE20" s="1">
        <v>72</v>
      </c>
      <c r="GF20" s="1">
        <v>51</v>
      </c>
      <c r="GG20" s="1">
        <v>68</v>
      </c>
      <c r="GH20" s="1">
        <v>66</v>
      </c>
      <c r="GI20" s="1">
        <v>67</v>
      </c>
      <c r="GJ20" s="1">
        <v>59</v>
      </c>
      <c r="GK20" s="1">
        <v>56</v>
      </c>
      <c r="GL20" s="1">
        <v>73</v>
      </c>
      <c r="GM20" s="1">
        <v>59</v>
      </c>
      <c r="GN20" s="1">
        <v>42</v>
      </c>
      <c r="GO20" s="1">
        <v>31</v>
      </c>
      <c r="GP20" s="1">
        <v>37</v>
      </c>
      <c r="GQ20" s="1">
        <v>19</v>
      </c>
      <c r="GR20" s="1">
        <v>0</v>
      </c>
    </row>
    <row r="21" spans="1:200" x14ac:dyDescent="0.2">
      <c r="A21" s="1" t="s">
        <v>126</v>
      </c>
      <c r="B21" s="1">
        <v>6</v>
      </c>
      <c r="C21" s="1">
        <v>10108</v>
      </c>
      <c r="D21" s="1">
        <v>53</v>
      </c>
      <c r="E21" s="1">
        <v>51</v>
      </c>
      <c r="F21" s="1">
        <v>52</v>
      </c>
      <c r="G21" s="1">
        <v>63</v>
      </c>
      <c r="H21" s="1">
        <v>48</v>
      </c>
      <c r="I21" s="1">
        <v>52</v>
      </c>
      <c r="J21" s="1">
        <v>60</v>
      </c>
      <c r="K21" s="1">
        <v>53</v>
      </c>
      <c r="L21" s="1">
        <v>52</v>
      </c>
      <c r="M21" s="1">
        <v>51</v>
      </c>
      <c r="N21" s="1">
        <v>64</v>
      </c>
      <c r="O21" s="1">
        <v>71</v>
      </c>
      <c r="P21" s="1">
        <v>56</v>
      </c>
      <c r="Q21" s="1">
        <v>51</v>
      </c>
      <c r="R21" s="1">
        <v>39</v>
      </c>
      <c r="S21" s="1">
        <v>43</v>
      </c>
      <c r="T21" s="1">
        <v>60</v>
      </c>
      <c r="U21" s="1">
        <v>47</v>
      </c>
      <c r="V21" s="1">
        <v>46</v>
      </c>
      <c r="W21" s="1">
        <v>49</v>
      </c>
      <c r="X21" s="1">
        <v>57</v>
      </c>
      <c r="Y21" s="1">
        <v>32</v>
      </c>
      <c r="Z21" s="1">
        <v>46</v>
      </c>
      <c r="AA21" s="1">
        <v>47</v>
      </c>
      <c r="AB21" s="1">
        <v>36</v>
      </c>
      <c r="AC21" s="1">
        <v>40</v>
      </c>
      <c r="AD21" s="1">
        <v>41</v>
      </c>
      <c r="AE21" s="1">
        <v>42</v>
      </c>
      <c r="AF21" s="1">
        <v>55</v>
      </c>
      <c r="AG21" s="1">
        <v>49</v>
      </c>
      <c r="AH21" s="1">
        <v>48</v>
      </c>
      <c r="AI21" s="1">
        <v>48</v>
      </c>
      <c r="AJ21" s="1">
        <v>58</v>
      </c>
      <c r="AK21" s="1">
        <v>38</v>
      </c>
      <c r="AL21" s="1">
        <v>51</v>
      </c>
      <c r="AM21" s="1">
        <v>61</v>
      </c>
      <c r="AN21" s="1">
        <v>40</v>
      </c>
      <c r="AO21" s="1">
        <v>52</v>
      </c>
      <c r="AP21" s="1">
        <v>49</v>
      </c>
      <c r="AQ21" s="1">
        <v>35</v>
      </c>
      <c r="AR21" s="1">
        <v>47</v>
      </c>
      <c r="AS21" s="1">
        <v>54</v>
      </c>
      <c r="AT21" s="1">
        <v>50</v>
      </c>
      <c r="AU21" s="1">
        <v>50</v>
      </c>
      <c r="AV21" s="1">
        <v>58</v>
      </c>
      <c r="AW21" s="1">
        <v>52</v>
      </c>
      <c r="AX21" s="1">
        <v>44</v>
      </c>
      <c r="AY21" s="1">
        <v>41</v>
      </c>
      <c r="AZ21" s="1">
        <v>42</v>
      </c>
      <c r="BA21" s="1">
        <v>48</v>
      </c>
      <c r="BB21" s="1">
        <v>42</v>
      </c>
      <c r="BC21" s="1">
        <v>42</v>
      </c>
      <c r="BD21" s="1">
        <v>51</v>
      </c>
      <c r="BE21" s="1">
        <v>54</v>
      </c>
      <c r="BF21" s="1">
        <v>55</v>
      </c>
      <c r="BG21" s="1">
        <v>51</v>
      </c>
      <c r="BH21" s="1">
        <v>51</v>
      </c>
      <c r="BI21" s="1">
        <v>81</v>
      </c>
      <c r="BJ21" s="1">
        <v>72</v>
      </c>
      <c r="BK21" s="1">
        <v>82</v>
      </c>
      <c r="BL21" s="1">
        <v>63</v>
      </c>
      <c r="BM21" s="1">
        <v>58</v>
      </c>
      <c r="BN21" s="1">
        <v>49</v>
      </c>
      <c r="BO21" s="1">
        <v>51</v>
      </c>
      <c r="BP21" s="1">
        <v>34</v>
      </c>
      <c r="BQ21" s="1">
        <v>42</v>
      </c>
      <c r="BR21" s="1">
        <v>53</v>
      </c>
      <c r="BS21" s="1">
        <v>50</v>
      </c>
      <c r="BT21" s="1">
        <v>50</v>
      </c>
      <c r="BU21" s="1">
        <v>49</v>
      </c>
      <c r="BV21" s="1">
        <v>56</v>
      </c>
      <c r="BW21" s="1">
        <v>59</v>
      </c>
      <c r="BX21" s="1">
        <v>64</v>
      </c>
      <c r="BY21" s="1">
        <v>45</v>
      </c>
      <c r="BZ21" s="1">
        <v>51</v>
      </c>
      <c r="CA21" s="1">
        <v>49</v>
      </c>
      <c r="CB21" s="1">
        <v>55</v>
      </c>
      <c r="CC21" s="1">
        <v>49</v>
      </c>
      <c r="CD21" s="1">
        <v>61</v>
      </c>
      <c r="CE21" s="1">
        <v>55</v>
      </c>
      <c r="CF21" s="1">
        <v>52</v>
      </c>
      <c r="CG21" s="1">
        <v>40</v>
      </c>
      <c r="CH21" s="1">
        <v>60</v>
      </c>
      <c r="CI21" s="1">
        <v>59</v>
      </c>
      <c r="CJ21" s="1">
        <v>45</v>
      </c>
      <c r="CK21" s="1">
        <v>51</v>
      </c>
      <c r="CL21" s="1">
        <v>60</v>
      </c>
      <c r="CM21" s="1">
        <v>62</v>
      </c>
      <c r="CN21" s="1">
        <v>77</v>
      </c>
      <c r="CO21" s="1">
        <v>37</v>
      </c>
      <c r="CP21" s="1">
        <v>38</v>
      </c>
      <c r="CQ21" s="1">
        <v>40</v>
      </c>
      <c r="CR21" s="1">
        <v>40</v>
      </c>
      <c r="CS21" s="1">
        <v>56</v>
      </c>
      <c r="CT21" s="1">
        <v>51</v>
      </c>
      <c r="CU21" s="1">
        <v>62</v>
      </c>
      <c r="CV21" s="1">
        <v>54</v>
      </c>
      <c r="CW21" s="1">
        <v>49</v>
      </c>
      <c r="CX21" s="1">
        <v>49</v>
      </c>
      <c r="CY21" s="1">
        <v>55</v>
      </c>
      <c r="CZ21" s="1">
        <v>51</v>
      </c>
      <c r="DA21" s="1">
        <v>61</v>
      </c>
      <c r="DB21" s="1">
        <v>53</v>
      </c>
      <c r="DC21" s="1">
        <v>58</v>
      </c>
      <c r="DD21" s="1">
        <v>56</v>
      </c>
      <c r="DE21" s="1">
        <v>49</v>
      </c>
      <c r="DF21" s="1">
        <v>49</v>
      </c>
      <c r="DG21" s="1">
        <v>45</v>
      </c>
      <c r="DH21" s="1">
        <v>49</v>
      </c>
      <c r="DI21" s="1">
        <v>45</v>
      </c>
      <c r="DJ21" s="1">
        <v>63</v>
      </c>
      <c r="DK21" s="1">
        <v>52</v>
      </c>
      <c r="DL21" s="1">
        <v>53</v>
      </c>
      <c r="DM21" s="1">
        <v>69</v>
      </c>
      <c r="DN21" s="1">
        <v>57</v>
      </c>
      <c r="DO21" s="1">
        <v>52</v>
      </c>
      <c r="DP21" s="1">
        <v>72</v>
      </c>
      <c r="DQ21" s="1">
        <v>59</v>
      </c>
      <c r="DR21" s="1">
        <v>59</v>
      </c>
      <c r="DS21" s="1">
        <v>51</v>
      </c>
      <c r="DT21" s="1">
        <v>64</v>
      </c>
      <c r="DU21" s="1">
        <v>67</v>
      </c>
      <c r="DV21" s="1">
        <v>57</v>
      </c>
      <c r="DW21" s="1">
        <v>59</v>
      </c>
      <c r="DX21" s="1">
        <v>43</v>
      </c>
      <c r="DY21" s="1">
        <v>63</v>
      </c>
      <c r="DZ21" s="1">
        <v>49</v>
      </c>
      <c r="EA21" s="1">
        <v>45</v>
      </c>
      <c r="EB21" s="1">
        <v>54</v>
      </c>
      <c r="EC21" s="1">
        <v>45</v>
      </c>
      <c r="ED21" s="1">
        <v>59</v>
      </c>
      <c r="EE21" s="1">
        <v>53</v>
      </c>
      <c r="EF21" s="1">
        <v>48</v>
      </c>
      <c r="EG21" s="1">
        <v>50</v>
      </c>
      <c r="EH21" s="1">
        <v>57</v>
      </c>
      <c r="EI21" s="1">
        <v>67</v>
      </c>
      <c r="EJ21" s="1">
        <v>56</v>
      </c>
      <c r="EK21" s="1">
        <v>60</v>
      </c>
      <c r="EL21" s="1">
        <v>52</v>
      </c>
      <c r="EM21" s="1">
        <v>51</v>
      </c>
      <c r="EN21" s="1">
        <v>38</v>
      </c>
      <c r="EO21" s="1">
        <v>58</v>
      </c>
      <c r="EP21" s="1">
        <v>33</v>
      </c>
      <c r="EQ21" s="1">
        <v>44</v>
      </c>
      <c r="ER21" s="1">
        <v>58</v>
      </c>
      <c r="ES21" s="1">
        <v>51</v>
      </c>
      <c r="ET21" s="1">
        <v>64</v>
      </c>
      <c r="EU21" s="1">
        <v>52</v>
      </c>
      <c r="EV21" s="1">
        <v>65</v>
      </c>
      <c r="EW21" s="1">
        <v>62</v>
      </c>
      <c r="EX21" s="1">
        <v>54</v>
      </c>
      <c r="EY21" s="1">
        <v>56</v>
      </c>
      <c r="EZ21" s="1">
        <v>47</v>
      </c>
      <c r="FA21" s="1">
        <v>53</v>
      </c>
      <c r="FB21" s="1">
        <v>52</v>
      </c>
      <c r="FC21" s="1">
        <v>63</v>
      </c>
      <c r="FD21" s="1">
        <v>61</v>
      </c>
      <c r="FE21" s="1">
        <v>66</v>
      </c>
      <c r="FF21" s="1">
        <v>48</v>
      </c>
      <c r="FG21" s="1">
        <v>37</v>
      </c>
      <c r="FH21" s="1">
        <v>47</v>
      </c>
      <c r="FI21" s="1">
        <v>40</v>
      </c>
      <c r="FJ21" s="1">
        <v>50</v>
      </c>
      <c r="FK21" s="1">
        <v>48</v>
      </c>
      <c r="FL21" s="1">
        <v>42</v>
      </c>
      <c r="FM21" s="1">
        <v>51</v>
      </c>
      <c r="FN21" s="1">
        <v>43</v>
      </c>
      <c r="FO21" s="1">
        <v>53</v>
      </c>
      <c r="FP21" s="1">
        <v>54</v>
      </c>
      <c r="FQ21" s="1">
        <v>54</v>
      </c>
      <c r="FR21" s="1">
        <v>59</v>
      </c>
      <c r="FS21" s="1">
        <v>49</v>
      </c>
      <c r="FT21" s="1">
        <v>65</v>
      </c>
      <c r="FU21" s="1">
        <v>53</v>
      </c>
      <c r="FV21" s="1">
        <v>71</v>
      </c>
      <c r="FW21" s="1">
        <v>50</v>
      </c>
      <c r="FX21" s="1">
        <v>63</v>
      </c>
      <c r="FY21" s="1">
        <v>67</v>
      </c>
      <c r="FZ21" s="1">
        <v>62</v>
      </c>
      <c r="GA21" s="1">
        <v>60</v>
      </c>
      <c r="GB21" s="1">
        <v>62</v>
      </c>
      <c r="GC21" s="1">
        <v>59</v>
      </c>
      <c r="GD21" s="1">
        <v>58</v>
      </c>
      <c r="GE21" s="1">
        <v>53</v>
      </c>
      <c r="GF21" s="1">
        <v>63</v>
      </c>
      <c r="GG21" s="1">
        <v>56</v>
      </c>
      <c r="GH21" s="1">
        <v>60</v>
      </c>
      <c r="GI21" s="1">
        <v>52</v>
      </c>
      <c r="GJ21" s="1">
        <v>57</v>
      </c>
      <c r="GK21" s="1">
        <v>53</v>
      </c>
      <c r="GL21" s="1">
        <v>45</v>
      </c>
      <c r="GM21" s="1">
        <v>12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</row>
    <row r="22" spans="1:200" x14ac:dyDescent="0.2">
      <c r="A22" s="1" t="s">
        <v>127</v>
      </c>
      <c r="B22" s="1">
        <v>5</v>
      </c>
      <c r="C22" s="1">
        <v>6061</v>
      </c>
      <c r="D22" s="1">
        <v>38</v>
      </c>
      <c r="E22" s="1">
        <v>29</v>
      </c>
      <c r="F22" s="1">
        <v>37</v>
      </c>
      <c r="G22" s="1">
        <v>44</v>
      </c>
      <c r="H22" s="1">
        <v>32</v>
      </c>
      <c r="I22" s="1">
        <v>30</v>
      </c>
      <c r="J22" s="1">
        <v>43</v>
      </c>
      <c r="K22" s="1">
        <v>45</v>
      </c>
      <c r="L22" s="1">
        <v>26</v>
      </c>
      <c r="M22" s="1">
        <v>32</v>
      </c>
      <c r="N22" s="1">
        <v>46</v>
      </c>
      <c r="O22" s="1">
        <v>29</v>
      </c>
      <c r="P22" s="1">
        <v>27</v>
      </c>
      <c r="Q22" s="1">
        <v>27</v>
      </c>
      <c r="R22" s="1">
        <v>16</v>
      </c>
      <c r="S22" s="1">
        <v>21</v>
      </c>
      <c r="T22" s="1">
        <v>34</v>
      </c>
      <c r="U22" s="1">
        <v>33</v>
      </c>
      <c r="V22" s="1">
        <v>27</v>
      </c>
      <c r="W22" s="1">
        <v>23</v>
      </c>
      <c r="X22" s="1">
        <v>24</v>
      </c>
      <c r="Y22" s="1">
        <v>19</v>
      </c>
      <c r="Z22" s="1">
        <v>28</v>
      </c>
      <c r="AA22" s="1">
        <v>32</v>
      </c>
      <c r="AB22" s="1">
        <v>29</v>
      </c>
      <c r="AC22" s="1">
        <v>21</v>
      </c>
      <c r="AD22" s="1">
        <v>28</v>
      </c>
      <c r="AE22" s="1">
        <v>34</v>
      </c>
      <c r="AF22" s="1">
        <v>38</v>
      </c>
      <c r="AG22" s="1">
        <v>29</v>
      </c>
      <c r="AH22" s="1">
        <v>27</v>
      </c>
      <c r="AI22" s="1">
        <v>28</v>
      </c>
      <c r="AJ22" s="1">
        <v>32</v>
      </c>
      <c r="AK22" s="1">
        <v>22</v>
      </c>
      <c r="AL22" s="1">
        <v>22</v>
      </c>
      <c r="AM22" s="1">
        <v>30</v>
      </c>
      <c r="AN22" s="1">
        <v>29</v>
      </c>
      <c r="AO22" s="1">
        <v>33</v>
      </c>
      <c r="AP22" s="1">
        <v>32</v>
      </c>
      <c r="AQ22" s="1">
        <v>19</v>
      </c>
      <c r="AR22" s="1">
        <v>32</v>
      </c>
      <c r="AS22" s="1">
        <v>28</v>
      </c>
      <c r="AT22" s="1">
        <v>37</v>
      </c>
      <c r="AU22" s="1">
        <v>32</v>
      </c>
      <c r="AV22" s="1">
        <v>32</v>
      </c>
      <c r="AW22" s="1">
        <v>28</v>
      </c>
      <c r="AX22" s="1">
        <v>26</v>
      </c>
      <c r="AY22" s="1">
        <v>25</v>
      </c>
      <c r="AZ22" s="1">
        <v>21</v>
      </c>
      <c r="BA22" s="1">
        <v>20</v>
      </c>
      <c r="BB22" s="1">
        <v>33</v>
      </c>
      <c r="BC22" s="1">
        <v>24</v>
      </c>
      <c r="BD22" s="1">
        <v>36</v>
      </c>
      <c r="BE22" s="1">
        <v>40</v>
      </c>
      <c r="BF22" s="1">
        <v>34</v>
      </c>
      <c r="BG22" s="1">
        <v>52</v>
      </c>
      <c r="BH22" s="1">
        <v>31</v>
      </c>
      <c r="BI22" s="1">
        <v>56</v>
      </c>
      <c r="BJ22" s="1">
        <v>36</v>
      </c>
      <c r="BK22" s="1">
        <v>41</v>
      </c>
      <c r="BL22" s="1">
        <v>38</v>
      </c>
      <c r="BM22" s="1">
        <v>34</v>
      </c>
      <c r="BN22" s="1">
        <v>30</v>
      </c>
      <c r="BO22" s="1">
        <v>28</v>
      </c>
      <c r="BP22" s="1">
        <v>18</v>
      </c>
      <c r="BQ22" s="1">
        <v>21</v>
      </c>
      <c r="BR22" s="1">
        <v>38</v>
      </c>
      <c r="BS22" s="1">
        <v>22</v>
      </c>
      <c r="BT22" s="1">
        <v>41</v>
      </c>
      <c r="BU22" s="1">
        <v>34</v>
      </c>
      <c r="BV22" s="1">
        <v>25</v>
      </c>
      <c r="BW22" s="1">
        <v>29</v>
      </c>
      <c r="BX22" s="1">
        <v>32</v>
      </c>
      <c r="BY22" s="1">
        <v>18</v>
      </c>
      <c r="BZ22" s="1">
        <v>35</v>
      </c>
      <c r="CA22" s="1">
        <v>31</v>
      </c>
      <c r="CB22" s="1">
        <v>32</v>
      </c>
      <c r="CC22" s="1">
        <v>29</v>
      </c>
      <c r="CD22" s="1">
        <v>39</v>
      </c>
      <c r="CE22" s="1">
        <v>23</v>
      </c>
      <c r="CF22" s="1">
        <v>34</v>
      </c>
      <c r="CG22" s="1">
        <v>33</v>
      </c>
      <c r="CH22" s="1">
        <v>32</v>
      </c>
      <c r="CI22" s="1">
        <v>30</v>
      </c>
      <c r="CJ22" s="1">
        <v>31</v>
      </c>
      <c r="CK22" s="1">
        <v>27</v>
      </c>
      <c r="CL22" s="1">
        <v>62</v>
      </c>
      <c r="CM22" s="1">
        <v>31</v>
      </c>
      <c r="CN22" s="1">
        <v>28</v>
      </c>
      <c r="CO22" s="1">
        <v>15</v>
      </c>
      <c r="CP22" s="1">
        <v>28</v>
      </c>
      <c r="CQ22" s="1">
        <v>18</v>
      </c>
      <c r="CR22" s="1">
        <v>28</v>
      </c>
      <c r="CS22" s="1">
        <v>31</v>
      </c>
      <c r="CT22" s="1">
        <v>36</v>
      </c>
      <c r="CU22" s="1">
        <v>37</v>
      </c>
      <c r="CV22" s="1">
        <v>26</v>
      </c>
      <c r="CW22" s="1">
        <v>28</v>
      </c>
      <c r="CX22" s="1">
        <v>25</v>
      </c>
      <c r="CY22" s="1">
        <v>30</v>
      </c>
      <c r="CZ22" s="1">
        <v>32</v>
      </c>
      <c r="DA22" s="1">
        <v>42</v>
      </c>
      <c r="DB22" s="1">
        <v>30</v>
      </c>
      <c r="DC22" s="1">
        <v>22</v>
      </c>
      <c r="DD22" s="1">
        <v>36</v>
      </c>
      <c r="DE22" s="1">
        <v>17</v>
      </c>
      <c r="DF22" s="1">
        <v>33</v>
      </c>
      <c r="DG22" s="1">
        <v>36</v>
      </c>
      <c r="DH22" s="1">
        <v>29</v>
      </c>
      <c r="DI22" s="1">
        <v>32</v>
      </c>
      <c r="DJ22" s="1">
        <v>37</v>
      </c>
      <c r="DK22" s="1">
        <v>36</v>
      </c>
      <c r="DL22" s="1">
        <v>34</v>
      </c>
      <c r="DM22" s="1">
        <v>45</v>
      </c>
      <c r="DN22" s="1">
        <v>34</v>
      </c>
      <c r="DO22" s="1">
        <v>43</v>
      </c>
      <c r="DP22" s="1">
        <v>43</v>
      </c>
      <c r="DQ22" s="1">
        <v>21</v>
      </c>
      <c r="DR22" s="1">
        <v>26</v>
      </c>
      <c r="DS22" s="1">
        <v>37</v>
      </c>
      <c r="DT22" s="1">
        <v>32</v>
      </c>
      <c r="DU22" s="1">
        <v>47</v>
      </c>
      <c r="DV22" s="1">
        <v>29</v>
      </c>
      <c r="DW22" s="1">
        <v>30</v>
      </c>
      <c r="DX22" s="1">
        <v>40</v>
      </c>
      <c r="DY22" s="1">
        <v>29</v>
      </c>
      <c r="DZ22" s="1">
        <v>29</v>
      </c>
      <c r="EA22" s="1">
        <v>34</v>
      </c>
      <c r="EB22" s="1">
        <v>23</v>
      </c>
      <c r="EC22" s="1">
        <v>25</v>
      </c>
      <c r="ED22" s="1">
        <v>28</v>
      </c>
      <c r="EE22" s="1">
        <v>29</v>
      </c>
      <c r="EF22" s="1">
        <v>28</v>
      </c>
      <c r="EG22" s="1">
        <v>34</v>
      </c>
      <c r="EH22" s="1">
        <v>39</v>
      </c>
      <c r="EI22" s="1">
        <v>35</v>
      </c>
      <c r="EJ22" s="1">
        <v>30</v>
      </c>
      <c r="EK22" s="1">
        <v>32</v>
      </c>
      <c r="EL22" s="1">
        <v>39</v>
      </c>
      <c r="EM22" s="1">
        <v>40</v>
      </c>
      <c r="EN22" s="1">
        <v>25</v>
      </c>
      <c r="EO22" s="1">
        <v>30</v>
      </c>
      <c r="EP22" s="1">
        <v>22</v>
      </c>
      <c r="EQ22" s="1">
        <v>35</v>
      </c>
      <c r="ER22" s="1">
        <v>31</v>
      </c>
      <c r="ES22" s="1">
        <v>25</v>
      </c>
      <c r="ET22" s="1">
        <v>42</v>
      </c>
      <c r="EU22" s="1">
        <v>27</v>
      </c>
      <c r="EV22" s="1">
        <v>22</v>
      </c>
      <c r="EW22" s="1">
        <v>42</v>
      </c>
      <c r="EX22" s="1">
        <v>35</v>
      </c>
      <c r="EY22" s="1">
        <v>41</v>
      </c>
      <c r="EZ22" s="1">
        <v>32</v>
      </c>
      <c r="FA22" s="1">
        <v>37</v>
      </c>
      <c r="FB22" s="1">
        <v>27</v>
      </c>
      <c r="FC22" s="1">
        <v>41</v>
      </c>
      <c r="FD22" s="1">
        <v>43</v>
      </c>
      <c r="FE22" s="1">
        <v>31</v>
      </c>
      <c r="FF22" s="1">
        <v>24</v>
      </c>
      <c r="FG22" s="1">
        <v>28</v>
      </c>
      <c r="FH22" s="1">
        <v>38</v>
      </c>
      <c r="FI22" s="1">
        <v>32</v>
      </c>
      <c r="FJ22" s="1">
        <v>34</v>
      </c>
      <c r="FK22" s="1">
        <v>26</v>
      </c>
      <c r="FL22" s="1">
        <v>17</v>
      </c>
      <c r="FM22" s="1">
        <v>25</v>
      </c>
      <c r="FN22" s="1">
        <v>35</v>
      </c>
      <c r="FO22" s="1">
        <v>30</v>
      </c>
      <c r="FP22" s="1">
        <v>32</v>
      </c>
      <c r="FQ22" s="1">
        <v>33</v>
      </c>
      <c r="FR22" s="1">
        <v>36</v>
      </c>
      <c r="FS22" s="1">
        <v>32</v>
      </c>
      <c r="FT22" s="1">
        <v>45</v>
      </c>
      <c r="FU22" s="1">
        <v>31</v>
      </c>
      <c r="FV22" s="1">
        <v>50</v>
      </c>
      <c r="FW22" s="1">
        <v>40</v>
      </c>
      <c r="FX22" s="1">
        <v>26</v>
      </c>
      <c r="FY22" s="1">
        <v>46</v>
      </c>
      <c r="FZ22" s="1">
        <v>30</v>
      </c>
      <c r="GA22" s="1">
        <v>47</v>
      </c>
      <c r="GB22" s="1">
        <v>35</v>
      </c>
      <c r="GC22" s="1">
        <v>34</v>
      </c>
      <c r="GD22" s="1">
        <v>43</v>
      </c>
      <c r="GE22" s="1">
        <v>38</v>
      </c>
      <c r="GF22" s="1">
        <v>42</v>
      </c>
      <c r="GG22" s="1">
        <v>31</v>
      </c>
      <c r="GH22" s="1">
        <v>42</v>
      </c>
      <c r="GI22" s="1">
        <v>27</v>
      </c>
      <c r="GJ22" s="1">
        <v>41</v>
      </c>
      <c r="GK22" s="1">
        <v>9</v>
      </c>
      <c r="GL22" s="1">
        <v>11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</row>
    <row r="23" spans="1:200" x14ac:dyDescent="0.2">
      <c r="A23" s="1" t="s">
        <v>128</v>
      </c>
      <c r="B23" s="1">
        <v>2</v>
      </c>
      <c r="C23" s="1">
        <v>12975</v>
      </c>
      <c r="D23" s="1">
        <v>83</v>
      </c>
      <c r="E23" s="1">
        <v>79</v>
      </c>
      <c r="F23" s="1">
        <v>85</v>
      </c>
      <c r="G23" s="1">
        <v>67</v>
      </c>
      <c r="H23" s="1">
        <v>91</v>
      </c>
      <c r="I23" s="1">
        <v>72</v>
      </c>
      <c r="J23" s="1">
        <v>69</v>
      </c>
      <c r="K23" s="1">
        <v>76</v>
      </c>
      <c r="L23" s="1">
        <v>78</v>
      </c>
      <c r="M23" s="1">
        <v>71</v>
      </c>
      <c r="N23" s="1">
        <v>85</v>
      </c>
      <c r="O23" s="1">
        <v>70</v>
      </c>
      <c r="P23" s="1">
        <v>77</v>
      </c>
      <c r="Q23" s="1">
        <v>77</v>
      </c>
      <c r="R23" s="1">
        <v>68</v>
      </c>
      <c r="S23" s="1">
        <v>73</v>
      </c>
      <c r="T23" s="1">
        <v>77</v>
      </c>
      <c r="U23" s="1">
        <v>72</v>
      </c>
      <c r="V23" s="1">
        <v>70</v>
      </c>
      <c r="W23" s="1">
        <v>64</v>
      </c>
      <c r="X23" s="1">
        <v>80</v>
      </c>
      <c r="Y23" s="1">
        <v>77</v>
      </c>
      <c r="Z23" s="1">
        <v>64</v>
      </c>
      <c r="AA23" s="1">
        <v>77</v>
      </c>
      <c r="AB23" s="1">
        <v>76</v>
      </c>
      <c r="AC23" s="1">
        <v>68</v>
      </c>
      <c r="AD23" s="1">
        <v>75</v>
      </c>
      <c r="AE23" s="1">
        <v>81</v>
      </c>
      <c r="AF23" s="1">
        <v>74</v>
      </c>
      <c r="AG23" s="1">
        <v>79</v>
      </c>
      <c r="AH23" s="1">
        <v>68</v>
      </c>
      <c r="AI23" s="1">
        <v>66</v>
      </c>
      <c r="AJ23" s="1">
        <v>70</v>
      </c>
      <c r="AK23" s="1">
        <v>76</v>
      </c>
      <c r="AL23" s="1">
        <v>77</v>
      </c>
      <c r="AM23" s="1">
        <v>67</v>
      </c>
      <c r="AN23" s="1">
        <v>69</v>
      </c>
      <c r="AO23" s="1">
        <v>55</v>
      </c>
      <c r="AP23" s="1">
        <v>79</v>
      </c>
      <c r="AQ23" s="1">
        <v>68</v>
      </c>
      <c r="AR23" s="1">
        <v>66</v>
      </c>
      <c r="AS23" s="1">
        <v>61</v>
      </c>
      <c r="AT23" s="1">
        <v>58</v>
      </c>
      <c r="AU23" s="1">
        <v>69</v>
      </c>
      <c r="AV23" s="1">
        <v>77</v>
      </c>
      <c r="AW23" s="1">
        <v>64</v>
      </c>
      <c r="AX23" s="1">
        <v>66</v>
      </c>
      <c r="AY23" s="1">
        <v>66</v>
      </c>
      <c r="AZ23" s="1">
        <v>65</v>
      </c>
      <c r="BA23" s="1">
        <v>66</v>
      </c>
      <c r="BB23" s="1">
        <v>52</v>
      </c>
      <c r="BC23" s="1">
        <v>71</v>
      </c>
      <c r="BD23" s="1">
        <v>61</v>
      </c>
      <c r="BE23" s="1">
        <v>67</v>
      </c>
      <c r="BF23" s="1">
        <v>64</v>
      </c>
      <c r="BG23" s="1">
        <v>47</v>
      </c>
      <c r="BH23" s="1">
        <v>52</v>
      </c>
      <c r="BI23" s="1">
        <v>74</v>
      </c>
      <c r="BJ23" s="1">
        <v>69</v>
      </c>
      <c r="BK23" s="1">
        <v>59</v>
      </c>
      <c r="BL23" s="1">
        <v>60</v>
      </c>
      <c r="BM23" s="1">
        <v>64</v>
      </c>
      <c r="BN23" s="1">
        <v>65</v>
      </c>
      <c r="BO23" s="1">
        <v>78</v>
      </c>
      <c r="BP23" s="1">
        <v>51</v>
      </c>
      <c r="BQ23" s="1">
        <v>65</v>
      </c>
      <c r="BR23" s="1">
        <v>53</v>
      </c>
      <c r="BS23" s="1">
        <v>65</v>
      </c>
      <c r="BT23" s="1">
        <v>67</v>
      </c>
      <c r="BU23" s="1">
        <v>56</v>
      </c>
      <c r="BV23" s="1">
        <v>61</v>
      </c>
      <c r="BW23" s="1">
        <v>49</v>
      </c>
      <c r="BX23" s="1">
        <v>51</v>
      </c>
      <c r="BY23" s="1">
        <v>47</v>
      </c>
      <c r="BZ23" s="1">
        <v>57</v>
      </c>
      <c r="CA23" s="1">
        <v>59</v>
      </c>
      <c r="CB23" s="1">
        <v>42</v>
      </c>
      <c r="CC23" s="1">
        <v>58</v>
      </c>
      <c r="CD23" s="1">
        <v>53</v>
      </c>
      <c r="CE23" s="1">
        <v>65</v>
      </c>
      <c r="CF23" s="1">
        <v>56</v>
      </c>
      <c r="CG23" s="1">
        <v>61</v>
      </c>
      <c r="CH23" s="1">
        <v>58</v>
      </c>
      <c r="CI23" s="1">
        <v>66</v>
      </c>
      <c r="CJ23" s="1">
        <v>57</v>
      </c>
      <c r="CK23" s="1">
        <v>66</v>
      </c>
      <c r="CL23" s="1">
        <v>86</v>
      </c>
      <c r="CM23" s="1">
        <v>52</v>
      </c>
      <c r="CN23" s="1">
        <v>57</v>
      </c>
      <c r="CO23" s="1">
        <v>69</v>
      </c>
      <c r="CP23" s="1">
        <v>88</v>
      </c>
      <c r="CQ23" s="1">
        <v>73</v>
      </c>
      <c r="CR23" s="1">
        <v>89</v>
      </c>
      <c r="CS23" s="1">
        <v>70</v>
      </c>
      <c r="CT23" s="1">
        <v>83</v>
      </c>
      <c r="CU23" s="1">
        <v>64</v>
      </c>
      <c r="CV23" s="1">
        <v>52</v>
      </c>
      <c r="CW23" s="1">
        <v>62</v>
      </c>
      <c r="CX23" s="1">
        <v>59</v>
      </c>
      <c r="CY23" s="1">
        <v>59</v>
      </c>
      <c r="CZ23" s="1">
        <v>88</v>
      </c>
      <c r="DA23" s="1">
        <v>68</v>
      </c>
      <c r="DB23" s="1">
        <v>62</v>
      </c>
      <c r="DC23" s="1">
        <v>81</v>
      </c>
      <c r="DD23" s="1">
        <v>62</v>
      </c>
      <c r="DE23" s="1">
        <v>64</v>
      </c>
      <c r="DF23" s="1">
        <v>67</v>
      </c>
      <c r="DG23" s="1">
        <v>66</v>
      </c>
      <c r="DH23" s="1">
        <v>56</v>
      </c>
      <c r="DI23" s="1">
        <v>68</v>
      </c>
      <c r="DJ23" s="1">
        <v>52</v>
      </c>
      <c r="DK23" s="1">
        <v>63</v>
      </c>
      <c r="DL23" s="1">
        <v>52</v>
      </c>
      <c r="DM23" s="1">
        <v>60</v>
      </c>
      <c r="DN23" s="1">
        <v>52</v>
      </c>
      <c r="DO23" s="1">
        <v>44</v>
      </c>
      <c r="DP23" s="1">
        <v>61</v>
      </c>
      <c r="DQ23" s="1">
        <v>68</v>
      </c>
      <c r="DR23" s="1">
        <v>57</v>
      </c>
      <c r="DS23" s="1">
        <v>65</v>
      </c>
      <c r="DT23" s="1">
        <v>67</v>
      </c>
      <c r="DU23" s="1">
        <v>59</v>
      </c>
      <c r="DV23" s="1">
        <v>54</v>
      </c>
      <c r="DW23" s="1">
        <v>63</v>
      </c>
      <c r="DX23" s="1">
        <v>65</v>
      </c>
      <c r="DY23" s="1">
        <v>47</v>
      </c>
      <c r="DZ23" s="1">
        <v>58</v>
      </c>
      <c r="EA23" s="1">
        <v>54</v>
      </c>
      <c r="EB23" s="1">
        <v>58</v>
      </c>
      <c r="EC23" s="1">
        <v>61</v>
      </c>
      <c r="ED23" s="1">
        <v>55</v>
      </c>
      <c r="EE23" s="1">
        <v>82</v>
      </c>
      <c r="EF23" s="1">
        <v>54</v>
      </c>
      <c r="EG23" s="1">
        <v>69</v>
      </c>
      <c r="EH23" s="1">
        <v>64</v>
      </c>
      <c r="EI23" s="1">
        <v>50</v>
      </c>
      <c r="EJ23" s="1">
        <v>57</v>
      </c>
      <c r="EK23" s="1">
        <v>61</v>
      </c>
      <c r="EL23" s="1">
        <v>67</v>
      </c>
      <c r="EM23" s="1">
        <v>66</v>
      </c>
      <c r="EN23" s="1">
        <v>53</v>
      </c>
      <c r="EO23" s="1">
        <v>51</v>
      </c>
      <c r="EP23" s="1">
        <v>52</v>
      </c>
      <c r="EQ23" s="1">
        <v>62</v>
      </c>
      <c r="ER23" s="1">
        <v>48</v>
      </c>
      <c r="ES23" s="1">
        <v>59</v>
      </c>
      <c r="ET23" s="1">
        <v>58</v>
      </c>
      <c r="EU23" s="1">
        <v>53</v>
      </c>
      <c r="EV23" s="1">
        <v>67</v>
      </c>
      <c r="EW23" s="1">
        <v>69</v>
      </c>
      <c r="EX23" s="1">
        <v>57</v>
      </c>
      <c r="EY23" s="1">
        <v>72</v>
      </c>
      <c r="EZ23" s="1">
        <v>56</v>
      </c>
      <c r="FA23" s="1">
        <v>72</v>
      </c>
      <c r="FB23" s="1">
        <v>64</v>
      </c>
      <c r="FC23" s="1">
        <v>61</v>
      </c>
      <c r="FD23" s="1">
        <v>54</v>
      </c>
      <c r="FE23" s="1">
        <v>68</v>
      </c>
      <c r="FF23" s="1">
        <v>57</v>
      </c>
      <c r="FG23" s="1">
        <v>66</v>
      </c>
      <c r="FH23" s="1">
        <v>80</v>
      </c>
      <c r="FI23" s="1">
        <v>79</v>
      </c>
      <c r="FJ23" s="1">
        <v>60</v>
      </c>
      <c r="FK23" s="1">
        <v>70</v>
      </c>
      <c r="FL23" s="1">
        <v>56</v>
      </c>
      <c r="FM23" s="1">
        <v>81</v>
      </c>
      <c r="FN23" s="1">
        <v>77</v>
      </c>
      <c r="FO23" s="1">
        <v>76</v>
      </c>
      <c r="FP23" s="1">
        <v>60</v>
      </c>
      <c r="FQ23" s="1">
        <v>85</v>
      </c>
      <c r="FR23" s="1">
        <v>70</v>
      </c>
      <c r="FS23" s="1">
        <v>64</v>
      </c>
      <c r="FT23" s="1">
        <v>69</v>
      </c>
      <c r="FU23" s="1">
        <v>84</v>
      </c>
      <c r="FV23" s="1">
        <v>76</v>
      </c>
      <c r="FW23" s="1">
        <v>86</v>
      </c>
      <c r="FX23" s="1">
        <v>69</v>
      </c>
      <c r="FY23" s="1">
        <v>75</v>
      </c>
      <c r="FZ23" s="1">
        <v>63</v>
      </c>
      <c r="GA23" s="1">
        <v>56</v>
      </c>
      <c r="GB23" s="1">
        <v>86</v>
      </c>
      <c r="GC23" s="1">
        <v>58</v>
      </c>
      <c r="GD23" s="1">
        <v>64</v>
      </c>
      <c r="GE23" s="1">
        <v>67</v>
      </c>
      <c r="GF23" s="1">
        <v>71</v>
      </c>
      <c r="GG23" s="1">
        <v>88</v>
      </c>
      <c r="GH23" s="1">
        <v>76</v>
      </c>
      <c r="GI23" s="1">
        <v>93</v>
      </c>
      <c r="GJ23" s="1">
        <v>94</v>
      </c>
      <c r="GK23" s="1">
        <v>77</v>
      </c>
      <c r="GL23" s="1">
        <v>82</v>
      </c>
      <c r="GM23" s="1">
        <v>91</v>
      </c>
      <c r="GN23" s="1">
        <v>86</v>
      </c>
      <c r="GO23" s="1">
        <v>76</v>
      </c>
      <c r="GP23" s="1">
        <v>47</v>
      </c>
      <c r="GQ23" s="1">
        <v>0</v>
      </c>
      <c r="GR23" s="1">
        <v>0</v>
      </c>
    </row>
    <row r="24" spans="1:200" x14ac:dyDescent="0.2">
      <c r="A24" s="1" t="s">
        <v>129</v>
      </c>
      <c r="B24" s="1">
        <v>41</v>
      </c>
      <c r="C24" s="1">
        <v>44487</v>
      </c>
      <c r="D24" s="1">
        <v>187</v>
      </c>
      <c r="E24" s="1">
        <v>208</v>
      </c>
      <c r="F24" s="1">
        <v>207</v>
      </c>
      <c r="G24" s="1">
        <v>210</v>
      </c>
      <c r="H24" s="1">
        <v>202</v>
      </c>
      <c r="I24" s="1">
        <v>207</v>
      </c>
      <c r="J24" s="1">
        <v>245</v>
      </c>
      <c r="K24" s="1">
        <v>210</v>
      </c>
      <c r="L24" s="1">
        <v>216</v>
      </c>
      <c r="M24" s="1">
        <v>239</v>
      </c>
      <c r="N24" s="1">
        <v>232</v>
      </c>
      <c r="O24" s="1">
        <v>233</v>
      </c>
      <c r="P24" s="1">
        <v>215</v>
      </c>
      <c r="Q24" s="1">
        <v>198</v>
      </c>
      <c r="R24" s="1">
        <v>208</v>
      </c>
      <c r="S24" s="1">
        <v>227</v>
      </c>
      <c r="T24" s="1">
        <v>241</v>
      </c>
      <c r="U24" s="1">
        <v>248</v>
      </c>
      <c r="V24" s="1">
        <v>218</v>
      </c>
      <c r="W24" s="1">
        <v>213</v>
      </c>
      <c r="X24" s="1">
        <v>196</v>
      </c>
      <c r="Y24" s="1">
        <v>176</v>
      </c>
      <c r="Z24" s="1">
        <v>243</v>
      </c>
      <c r="AA24" s="1">
        <v>227</v>
      </c>
      <c r="AB24" s="1">
        <v>181</v>
      </c>
      <c r="AC24" s="1">
        <v>212</v>
      </c>
      <c r="AD24" s="1">
        <v>181</v>
      </c>
      <c r="AE24" s="1">
        <v>246</v>
      </c>
      <c r="AF24" s="1">
        <v>213</v>
      </c>
      <c r="AG24" s="1">
        <v>211</v>
      </c>
      <c r="AH24" s="1">
        <v>202</v>
      </c>
      <c r="AI24" s="1">
        <v>243</v>
      </c>
      <c r="AJ24" s="1">
        <v>217</v>
      </c>
      <c r="AK24" s="1">
        <v>217</v>
      </c>
      <c r="AL24" s="1">
        <v>227</v>
      </c>
      <c r="AM24" s="1">
        <v>232</v>
      </c>
      <c r="AN24" s="1">
        <v>208</v>
      </c>
      <c r="AO24" s="1">
        <v>256</v>
      </c>
      <c r="AP24" s="1">
        <v>199</v>
      </c>
      <c r="AQ24" s="1">
        <v>223</v>
      </c>
      <c r="AR24" s="1">
        <v>171</v>
      </c>
      <c r="AS24" s="1">
        <v>188</v>
      </c>
      <c r="AT24" s="1">
        <v>226</v>
      </c>
      <c r="AU24" s="1">
        <v>251</v>
      </c>
      <c r="AV24" s="1">
        <v>269</v>
      </c>
      <c r="AW24" s="1">
        <v>227</v>
      </c>
      <c r="AX24" s="1">
        <v>240</v>
      </c>
      <c r="AY24" s="1">
        <v>232</v>
      </c>
      <c r="AZ24" s="1">
        <v>254</v>
      </c>
      <c r="BA24" s="1">
        <v>226</v>
      </c>
      <c r="BB24" s="1">
        <v>212</v>
      </c>
      <c r="BC24" s="1">
        <v>221</v>
      </c>
      <c r="BD24" s="1">
        <v>220</v>
      </c>
      <c r="BE24" s="1">
        <v>198</v>
      </c>
      <c r="BF24" s="1">
        <v>220</v>
      </c>
      <c r="BG24" s="1">
        <v>189</v>
      </c>
      <c r="BH24" s="1">
        <v>220</v>
      </c>
      <c r="BI24" s="1">
        <v>199</v>
      </c>
      <c r="BJ24" s="1">
        <v>222</v>
      </c>
      <c r="BK24" s="1">
        <v>301</v>
      </c>
      <c r="BL24" s="1">
        <v>246</v>
      </c>
      <c r="BM24" s="1">
        <v>255</v>
      </c>
      <c r="BN24" s="1">
        <v>224</v>
      </c>
      <c r="BO24" s="1">
        <v>228</v>
      </c>
      <c r="BP24" s="1">
        <v>217</v>
      </c>
      <c r="BQ24" s="1">
        <v>200</v>
      </c>
      <c r="BR24" s="1">
        <v>253</v>
      </c>
      <c r="BS24" s="1">
        <v>207</v>
      </c>
      <c r="BT24" s="1">
        <v>229</v>
      </c>
      <c r="BU24" s="1">
        <v>277</v>
      </c>
      <c r="BV24" s="1">
        <v>238</v>
      </c>
      <c r="BW24" s="1">
        <v>248</v>
      </c>
      <c r="BX24" s="1">
        <v>291</v>
      </c>
      <c r="BY24" s="1">
        <v>288</v>
      </c>
      <c r="BZ24" s="1">
        <v>251</v>
      </c>
      <c r="CA24" s="1">
        <v>212</v>
      </c>
      <c r="CB24" s="1">
        <v>271</v>
      </c>
      <c r="CC24" s="1">
        <v>244</v>
      </c>
      <c r="CD24" s="1">
        <v>223</v>
      </c>
      <c r="CE24" s="1">
        <v>249</v>
      </c>
      <c r="CF24" s="1">
        <v>243</v>
      </c>
      <c r="CG24" s="1">
        <v>207</v>
      </c>
      <c r="CH24" s="1">
        <v>241</v>
      </c>
      <c r="CI24" s="1">
        <v>244</v>
      </c>
      <c r="CJ24" s="1">
        <v>264</v>
      </c>
      <c r="CK24" s="1">
        <v>265</v>
      </c>
      <c r="CL24" s="1">
        <v>237</v>
      </c>
      <c r="CM24" s="1">
        <v>249</v>
      </c>
      <c r="CN24" s="1">
        <v>261</v>
      </c>
      <c r="CO24" s="1">
        <v>229</v>
      </c>
      <c r="CP24" s="1">
        <v>257</v>
      </c>
      <c r="CQ24" s="1">
        <v>234</v>
      </c>
      <c r="CR24" s="1">
        <v>216</v>
      </c>
      <c r="CS24" s="1">
        <v>262</v>
      </c>
      <c r="CT24" s="1">
        <v>243</v>
      </c>
      <c r="CU24" s="1">
        <v>208</v>
      </c>
      <c r="CV24" s="1">
        <v>231</v>
      </c>
      <c r="CW24" s="1">
        <v>223</v>
      </c>
      <c r="CX24" s="1">
        <v>244</v>
      </c>
      <c r="CY24" s="1">
        <v>279</v>
      </c>
      <c r="CZ24" s="1">
        <v>256</v>
      </c>
      <c r="DA24" s="1">
        <v>283</v>
      </c>
      <c r="DB24" s="1">
        <v>253</v>
      </c>
      <c r="DC24" s="1">
        <v>284</v>
      </c>
      <c r="DD24" s="1">
        <v>267</v>
      </c>
      <c r="DE24" s="1">
        <v>235</v>
      </c>
      <c r="DF24" s="1">
        <v>274</v>
      </c>
      <c r="DG24" s="1">
        <v>273</v>
      </c>
      <c r="DH24" s="1">
        <v>238</v>
      </c>
      <c r="DI24" s="1">
        <v>234</v>
      </c>
      <c r="DJ24" s="1">
        <v>222</v>
      </c>
      <c r="DK24" s="1">
        <v>258</v>
      </c>
      <c r="DL24" s="1">
        <v>223</v>
      </c>
      <c r="DM24" s="1">
        <v>227</v>
      </c>
      <c r="DN24" s="1">
        <v>234</v>
      </c>
      <c r="DO24" s="1">
        <v>239</v>
      </c>
      <c r="DP24" s="1">
        <v>257</v>
      </c>
      <c r="DQ24" s="1">
        <v>213</v>
      </c>
      <c r="DR24" s="1">
        <v>286</v>
      </c>
      <c r="DS24" s="1">
        <v>228</v>
      </c>
      <c r="DT24" s="1">
        <v>237</v>
      </c>
      <c r="DU24" s="1">
        <v>219</v>
      </c>
      <c r="DV24" s="1">
        <v>220</v>
      </c>
      <c r="DW24" s="1">
        <v>249</v>
      </c>
      <c r="DX24" s="1">
        <v>269</v>
      </c>
      <c r="DY24" s="1">
        <v>268</v>
      </c>
      <c r="DZ24" s="1">
        <v>238</v>
      </c>
      <c r="EA24" s="1">
        <v>279</v>
      </c>
      <c r="EB24" s="1">
        <v>265</v>
      </c>
      <c r="EC24" s="1">
        <v>206</v>
      </c>
      <c r="ED24" s="1">
        <v>245</v>
      </c>
      <c r="EE24" s="1">
        <v>234</v>
      </c>
      <c r="EF24" s="1">
        <v>241</v>
      </c>
      <c r="EG24" s="1">
        <v>219</v>
      </c>
      <c r="EH24" s="1">
        <v>231</v>
      </c>
      <c r="EI24" s="1">
        <v>232</v>
      </c>
      <c r="EJ24" s="1">
        <v>243</v>
      </c>
      <c r="EK24" s="1">
        <v>211</v>
      </c>
      <c r="EL24" s="1">
        <v>207</v>
      </c>
      <c r="EM24" s="1">
        <v>230</v>
      </c>
      <c r="EN24" s="1">
        <v>247</v>
      </c>
      <c r="EO24" s="1">
        <v>235</v>
      </c>
      <c r="EP24" s="1">
        <v>231</v>
      </c>
      <c r="EQ24" s="1">
        <v>251</v>
      </c>
      <c r="ER24" s="1">
        <v>230</v>
      </c>
      <c r="ES24" s="1">
        <v>196</v>
      </c>
      <c r="ET24" s="1">
        <v>238</v>
      </c>
      <c r="EU24" s="1">
        <v>211</v>
      </c>
      <c r="EV24" s="1">
        <v>223</v>
      </c>
      <c r="EW24" s="1">
        <v>212</v>
      </c>
      <c r="EX24" s="1">
        <v>264</v>
      </c>
      <c r="EY24" s="1">
        <v>238</v>
      </c>
      <c r="EZ24" s="1">
        <v>206</v>
      </c>
      <c r="FA24" s="1">
        <v>248</v>
      </c>
      <c r="FB24" s="1">
        <v>221</v>
      </c>
      <c r="FC24" s="1">
        <v>239</v>
      </c>
      <c r="FD24" s="1">
        <v>225</v>
      </c>
      <c r="FE24" s="1">
        <v>240</v>
      </c>
      <c r="FF24" s="1">
        <v>240</v>
      </c>
      <c r="FG24" s="1">
        <v>238</v>
      </c>
      <c r="FH24" s="1">
        <v>240</v>
      </c>
      <c r="FI24" s="1">
        <v>213</v>
      </c>
      <c r="FJ24" s="1">
        <v>223</v>
      </c>
      <c r="FK24" s="1">
        <v>206</v>
      </c>
      <c r="FL24" s="1">
        <v>229</v>
      </c>
      <c r="FM24" s="1">
        <v>243</v>
      </c>
      <c r="FN24" s="1">
        <v>249</v>
      </c>
      <c r="FO24" s="1">
        <v>235</v>
      </c>
      <c r="FP24" s="1">
        <v>257</v>
      </c>
      <c r="FQ24" s="1">
        <v>218</v>
      </c>
      <c r="FR24" s="1">
        <v>196</v>
      </c>
      <c r="FS24" s="1">
        <v>224</v>
      </c>
      <c r="FT24" s="1">
        <v>225</v>
      </c>
      <c r="FU24" s="1">
        <v>192</v>
      </c>
      <c r="FV24" s="1">
        <v>263</v>
      </c>
      <c r="FW24" s="1">
        <v>233</v>
      </c>
      <c r="FX24" s="1">
        <v>253</v>
      </c>
      <c r="FY24" s="1">
        <v>255</v>
      </c>
      <c r="FZ24" s="1">
        <v>208</v>
      </c>
      <c r="GA24" s="1">
        <v>240</v>
      </c>
      <c r="GB24" s="1">
        <v>183</v>
      </c>
      <c r="GC24" s="1">
        <v>224</v>
      </c>
      <c r="GD24" s="1">
        <v>203</v>
      </c>
      <c r="GE24" s="1">
        <v>205</v>
      </c>
      <c r="GF24" s="1">
        <v>271</v>
      </c>
      <c r="GG24" s="1">
        <v>231</v>
      </c>
      <c r="GH24" s="1">
        <v>202</v>
      </c>
      <c r="GI24" s="1">
        <v>251</v>
      </c>
      <c r="GJ24" s="1">
        <v>192</v>
      </c>
      <c r="GK24" s="1">
        <v>152</v>
      </c>
      <c r="GL24" s="1">
        <v>173</v>
      </c>
      <c r="GM24" s="1">
        <v>167</v>
      </c>
      <c r="GN24" s="1">
        <v>122</v>
      </c>
      <c r="GO24" s="1">
        <v>54</v>
      </c>
      <c r="GP24" s="1">
        <v>44</v>
      </c>
      <c r="GQ24" s="1">
        <v>3</v>
      </c>
      <c r="GR24" s="1">
        <v>0</v>
      </c>
    </row>
    <row r="25" spans="1:200" x14ac:dyDescent="0.2">
      <c r="A25" s="1" t="s">
        <v>130</v>
      </c>
      <c r="B25" s="1">
        <v>2</v>
      </c>
      <c r="C25" s="1">
        <v>2250</v>
      </c>
      <c r="D25" s="1">
        <v>12</v>
      </c>
      <c r="E25" s="1">
        <v>10</v>
      </c>
      <c r="F25" s="1">
        <v>5</v>
      </c>
      <c r="G25" s="1">
        <v>7</v>
      </c>
      <c r="H25" s="1">
        <v>7</v>
      </c>
      <c r="I25" s="1">
        <v>12</v>
      </c>
      <c r="J25" s="1">
        <v>12</v>
      </c>
      <c r="K25" s="1">
        <v>17</v>
      </c>
      <c r="L25" s="1">
        <v>11</v>
      </c>
      <c r="M25" s="1">
        <v>13</v>
      </c>
      <c r="N25" s="1">
        <v>8</v>
      </c>
      <c r="O25" s="1">
        <v>9</v>
      </c>
      <c r="P25" s="1">
        <v>8</v>
      </c>
      <c r="Q25" s="1">
        <v>12</v>
      </c>
      <c r="R25" s="1">
        <v>12</v>
      </c>
      <c r="S25" s="1">
        <v>12</v>
      </c>
      <c r="T25" s="1">
        <v>7</v>
      </c>
      <c r="U25" s="1">
        <v>11</v>
      </c>
      <c r="V25" s="1">
        <v>9</v>
      </c>
      <c r="W25" s="1">
        <v>13</v>
      </c>
      <c r="X25" s="1">
        <v>9</v>
      </c>
      <c r="Y25" s="1">
        <v>7</v>
      </c>
      <c r="Z25" s="1">
        <v>12</v>
      </c>
      <c r="AA25" s="1">
        <v>14</v>
      </c>
      <c r="AB25" s="1">
        <v>12</v>
      </c>
      <c r="AC25" s="1">
        <v>16</v>
      </c>
      <c r="AD25" s="1">
        <v>9</v>
      </c>
      <c r="AE25" s="1">
        <v>8</v>
      </c>
      <c r="AF25" s="1">
        <v>13</v>
      </c>
      <c r="AG25" s="1">
        <v>10</v>
      </c>
      <c r="AH25" s="1">
        <v>13</v>
      </c>
      <c r="AI25" s="1">
        <v>12</v>
      </c>
      <c r="AJ25" s="1">
        <v>11</v>
      </c>
      <c r="AK25" s="1">
        <v>13</v>
      </c>
      <c r="AL25" s="1">
        <v>19</v>
      </c>
      <c r="AM25" s="1">
        <v>12</v>
      </c>
      <c r="AN25" s="1">
        <v>14</v>
      </c>
      <c r="AO25" s="1">
        <v>8</v>
      </c>
      <c r="AP25" s="1">
        <v>11</v>
      </c>
      <c r="AQ25" s="1">
        <v>13</v>
      </c>
      <c r="AR25" s="1">
        <v>10</v>
      </c>
      <c r="AS25" s="1">
        <v>13</v>
      </c>
      <c r="AT25" s="1">
        <v>10</v>
      </c>
      <c r="AU25" s="1">
        <v>11</v>
      </c>
      <c r="AV25" s="1">
        <v>11</v>
      </c>
      <c r="AW25" s="1">
        <v>11</v>
      </c>
      <c r="AX25" s="1">
        <v>7</v>
      </c>
      <c r="AY25" s="1">
        <v>14</v>
      </c>
      <c r="AZ25" s="1">
        <v>10</v>
      </c>
      <c r="BA25" s="1">
        <v>8</v>
      </c>
      <c r="BB25" s="1">
        <v>13</v>
      </c>
      <c r="BC25" s="1">
        <v>6</v>
      </c>
      <c r="BD25" s="1">
        <v>12</v>
      </c>
      <c r="BE25" s="1">
        <v>12</v>
      </c>
      <c r="BF25" s="1">
        <v>14</v>
      </c>
      <c r="BG25" s="1">
        <v>7</v>
      </c>
      <c r="BH25" s="1">
        <v>13</v>
      </c>
      <c r="BI25" s="1">
        <v>22</v>
      </c>
      <c r="BJ25" s="1">
        <v>12</v>
      </c>
      <c r="BK25" s="1">
        <v>11</v>
      </c>
      <c r="BL25" s="1">
        <v>15</v>
      </c>
      <c r="BM25" s="1">
        <v>14</v>
      </c>
      <c r="BN25" s="1">
        <v>8</v>
      </c>
      <c r="BO25" s="1">
        <v>7</v>
      </c>
      <c r="BP25" s="1">
        <v>17</v>
      </c>
      <c r="BQ25" s="1">
        <v>13</v>
      </c>
      <c r="BR25" s="1">
        <v>11</v>
      </c>
      <c r="BS25" s="1">
        <v>11</v>
      </c>
      <c r="BT25" s="1">
        <v>12</v>
      </c>
      <c r="BU25" s="1">
        <v>13</v>
      </c>
      <c r="BV25" s="1">
        <v>10</v>
      </c>
      <c r="BW25" s="1">
        <v>14</v>
      </c>
      <c r="BX25" s="1">
        <v>11</v>
      </c>
      <c r="BY25" s="1">
        <v>15</v>
      </c>
      <c r="BZ25" s="1">
        <v>15</v>
      </c>
      <c r="CA25" s="1">
        <v>17</v>
      </c>
      <c r="CB25" s="1">
        <v>12</v>
      </c>
      <c r="CC25" s="1">
        <v>21</v>
      </c>
      <c r="CD25" s="1">
        <v>13</v>
      </c>
      <c r="CE25" s="1">
        <v>13</v>
      </c>
      <c r="CF25" s="1">
        <v>8</v>
      </c>
      <c r="CG25" s="1">
        <v>12</v>
      </c>
      <c r="CH25" s="1">
        <v>12</v>
      </c>
      <c r="CI25" s="1">
        <v>11</v>
      </c>
      <c r="CJ25" s="1">
        <v>9</v>
      </c>
      <c r="CK25" s="1">
        <v>12</v>
      </c>
      <c r="CL25" s="1">
        <v>11</v>
      </c>
      <c r="CM25" s="1">
        <v>4</v>
      </c>
      <c r="CN25" s="1">
        <v>12</v>
      </c>
      <c r="CO25" s="1">
        <v>4</v>
      </c>
      <c r="CP25" s="1">
        <v>9</v>
      </c>
      <c r="CQ25" s="1">
        <v>14</v>
      </c>
      <c r="CR25" s="1">
        <v>7</v>
      </c>
      <c r="CS25" s="1">
        <v>3</v>
      </c>
      <c r="CT25" s="1">
        <v>8</v>
      </c>
      <c r="CU25" s="1">
        <v>11</v>
      </c>
      <c r="CV25" s="1">
        <v>14</v>
      </c>
      <c r="CW25" s="1">
        <v>18</v>
      </c>
      <c r="CX25" s="1">
        <v>17</v>
      </c>
      <c r="CY25" s="1">
        <v>8</v>
      </c>
      <c r="CZ25" s="1">
        <v>17</v>
      </c>
      <c r="DA25" s="1">
        <v>16</v>
      </c>
      <c r="DB25" s="1">
        <v>10</v>
      </c>
      <c r="DC25" s="1">
        <v>16</v>
      </c>
      <c r="DD25" s="1">
        <v>12</v>
      </c>
      <c r="DE25" s="1">
        <v>12</v>
      </c>
      <c r="DF25" s="1">
        <v>16</v>
      </c>
      <c r="DG25" s="1">
        <v>15</v>
      </c>
      <c r="DH25" s="1">
        <v>9</v>
      </c>
      <c r="DI25" s="1">
        <v>14</v>
      </c>
      <c r="DJ25" s="1">
        <v>17</v>
      </c>
      <c r="DK25" s="1">
        <v>10</v>
      </c>
      <c r="DL25" s="1">
        <v>6</v>
      </c>
      <c r="DM25" s="1">
        <v>11</v>
      </c>
      <c r="DN25" s="1">
        <v>17</v>
      </c>
      <c r="DO25" s="1">
        <v>16</v>
      </c>
      <c r="DP25" s="1">
        <v>8</v>
      </c>
      <c r="DQ25" s="1">
        <v>9</v>
      </c>
      <c r="DR25" s="1">
        <v>13</v>
      </c>
      <c r="DS25" s="1">
        <v>8</v>
      </c>
      <c r="DT25" s="1">
        <v>9</v>
      </c>
      <c r="DU25" s="1">
        <v>16</v>
      </c>
      <c r="DV25" s="1">
        <v>20</v>
      </c>
      <c r="DW25" s="1">
        <v>15</v>
      </c>
      <c r="DX25" s="1">
        <v>9</v>
      </c>
      <c r="DY25" s="1">
        <v>8</v>
      </c>
      <c r="DZ25" s="1">
        <v>11</v>
      </c>
      <c r="EA25" s="1">
        <v>12</v>
      </c>
      <c r="EB25" s="1">
        <v>6</v>
      </c>
      <c r="EC25" s="1">
        <v>8</v>
      </c>
      <c r="ED25" s="1">
        <v>8</v>
      </c>
      <c r="EE25" s="1">
        <v>8</v>
      </c>
      <c r="EF25" s="1">
        <v>14</v>
      </c>
      <c r="EG25" s="1">
        <v>11</v>
      </c>
      <c r="EH25" s="1">
        <v>10</v>
      </c>
      <c r="EI25" s="1">
        <v>9</v>
      </c>
      <c r="EJ25" s="1">
        <v>14</v>
      </c>
      <c r="EK25" s="1">
        <v>12</v>
      </c>
      <c r="EL25" s="1">
        <v>11</v>
      </c>
      <c r="EM25" s="1">
        <v>13</v>
      </c>
      <c r="EN25" s="1">
        <v>16</v>
      </c>
      <c r="EO25" s="1">
        <v>9</v>
      </c>
      <c r="EP25" s="1">
        <v>16</v>
      </c>
      <c r="EQ25" s="1">
        <v>7</v>
      </c>
      <c r="ER25" s="1">
        <v>16</v>
      </c>
      <c r="ES25" s="1">
        <v>17</v>
      </c>
      <c r="ET25" s="1">
        <v>9</v>
      </c>
      <c r="EU25" s="1">
        <v>8</v>
      </c>
      <c r="EV25" s="1">
        <v>11</v>
      </c>
      <c r="EW25" s="1">
        <v>10</v>
      </c>
      <c r="EX25" s="1">
        <v>11</v>
      </c>
      <c r="EY25" s="1">
        <v>10</v>
      </c>
      <c r="EZ25" s="1">
        <v>13</v>
      </c>
      <c r="FA25" s="1">
        <v>11</v>
      </c>
      <c r="FB25" s="1">
        <v>14</v>
      </c>
      <c r="FC25" s="1">
        <v>17</v>
      </c>
      <c r="FD25" s="1">
        <v>17</v>
      </c>
      <c r="FE25" s="1">
        <v>16</v>
      </c>
      <c r="FF25" s="1">
        <v>11</v>
      </c>
      <c r="FG25" s="1">
        <v>14</v>
      </c>
      <c r="FH25" s="1">
        <v>9</v>
      </c>
      <c r="FI25" s="1">
        <v>6</v>
      </c>
      <c r="FJ25" s="1">
        <v>14</v>
      </c>
      <c r="FK25" s="1">
        <v>6</v>
      </c>
      <c r="FL25" s="1">
        <v>11</v>
      </c>
      <c r="FM25" s="1">
        <v>7</v>
      </c>
      <c r="FN25" s="1">
        <v>17</v>
      </c>
      <c r="FO25" s="1">
        <v>11</v>
      </c>
      <c r="FP25" s="1">
        <v>8</v>
      </c>
      <c r="FQ25" s="1">
        <v>16</v>
      </c>
      <c r="FR25" s="1">
        <v>14</v>
      </c>
      <c r="FS25" s="1">
        <v>14</v>
      </c>
      <c r="FT25" s="1">
        <v>8</v>
      </c>
      <c r="FU25" s="1">
        <v>8</v>
      </c>
      <c r="FV25" s="1">
        <v>11</v>
      </c>
      <c r="FW25" s="1">
        <v>12</v>
      </c>
      <c r="FX25" s="1">
        <v>11</v>
      </c>
      <c r="FY25" s="1">
        <v>12</v>
      </c>
      <c r="FZ25" s="1">
        <v>6</v>
      </c>
      <c r="GA25" s="1">
        <v>10</v>
      </c>
      <c r="GB25" s="1">
        <v>12</v>
      </c>
      <c r="GC25" s="1">
        <v>9</v>
      </c>
      <c r="GD25" s="1">
        <v>21</v>
      </c>
      <c r="GE25" s="1">
        <v>11</v>
      </c>
      <c r="GF25" s="1">
        <v>13</v>
      </c>
      <c r="GG25" s="1">
        <v>9</v>
      </c>
      <c r="GH25" s="1">
        <v>10</v>
      </c>
      <c r="GI25" s="1">
        <v>14</v>
      </c>
      <c r="GJ25" s="1">
        <v>14</v>
      </c>
      <c r="GK25" s="1">
        <v>9</v>
      </c>
      <c r="GL25" s="1">
        <v>14</v>
      </c>
      <c r="GM25" s="1">
        <v>6</v>
      </c>
      <c r="GN25" s="1">
        <v>7</v>
      </c>
      <c r="GO25" s="1">
        <v>11</v>
      </c>
      <c r="GP25" s="1">
        <v>6</v>
      </c>
      <c r="GQ25" s="1">
        <v>8</v>
      </c>
      <c r="GR25" s="1">
        <v>0</v>
      </c>
    </row>
    <row r="26" spans="1:200" x14ac:dyDescent="0.2">
      <c r="A26" s="1" t="s">
        <v>131</v>
      </c>
      <c r="B26" s="1">
        <v>1</v>
      </c>
      <c r="C26" s="1">
        <v>3739</v>
      </c>
      <c r="D26" s="1">
        <v>27</v>
      </c>
      <c r="E26" s="1">
        <v>24</v>
      </c>
      <c r="F26" s="1">
        <v>25</v>
      </c>
      <c r="G26" s="1">
        <v>26</v>
      </c>
      <c r="H26" s="1">
        <v>26</v>
      </c>
      <c r="I26" s="1">
        <v>21</v>
      </c>
      <c r="J26" s="1">
        <v>16</v>
      </c>
      <c r="K26" s="1">
        <v>32</v>
      </c>
      <c r="L26" s="1">
        <v>19</v>
      </c>
      <c r="M26" s="1">
        <v>20</v>
      </c>
      <c r="N26" s="1">
        <v>26</v>
      </c>
      <c r="O26" s="1">
        <v>18</v>
      </c>
      <c r="P26" s="1">
        <v>19</v>
      </c>
      <c r="Q26" s="1">
        <v>22</v>
      </c>
      <c r="R26" s="1">
        <v>16</v>
      </c>
      <c r="S26" s="1">
        <v>18</v>
      </c>
      <c r="T26" s="1">
        <v>33</v>
      </c>
      <c r="U26" s="1">
        <v>23</v>
      </c>
      <c r="V26" s="1">
        <v>21</v>
      </c>
      <c r="W26" s="1">
        <v>19</v>
      </c>
      <c r="X26" s="1">
        <v>25</v>
      </c>
      <c r="Y26" s="1">
        <v>12</v>
      </c>
      <c r="Z26" s="1">
        <v>22</v>
      </c>
      <c r="AA26" s="1">
        <v>26</v>
      </c>
      <c r="AB26" s="1">
        <v>19</v>
      </c>
      <c r="AC26" s="1">
        <v>17</v>
      </c>
      <c r="AD26" s="1">
        <v>21</v>
      </c>
      <c r="AE26" s="1">
        <v>24</v>
      </c>
      <c r="AF26" s="1">
        <v>19</v>
      </c>
      <c r="AG26" s="1">
        <v>28</v>
      </c>
      <c r="AH26" s="1">
        <v>29</v>
      </c>
      <c r="AI26" s="1">
        <v>13</v>
      </c>
      <c r="AJ26" s="1">
        <v>12</v>
      </c>
      <c r="AK26" s="1">
        <v>17</v>
      </c>
      <c r="AL26" s="1">
        <v>21</v>
      </c>
      <c r="AM26" s="1">
        <v>18</v>
      </c>
      <c r="AN26" s="1">
        <v>34</v>
      </c>
      <c r="AO26" s="1">
        <v>24</v>
      </c>
      <c r="AP26" s="1">
        <v>23</v>
      </c>
      <c r="AQ26" s="1">
        <v>28</v>
      </c>
      <c r="AR26" s="1">
        <v>24</v>
      </c>
      <c r="AS26" s="1">
        <v>21</v>
      </c>
      <c r="AT26" s="1">
        <v>16</v>
      </c>
      <c r="AU26" s="1">
        <v>18</v>
      </c>
      <c r="AV26" s="1">
        <v>13</v>
      </c>
      <c r="AW26" s="1">
        <v>19</v>
      </c>
      <c r="AX26" s="1">
        <v>8</v>
      </c>
      <c r="AY26" s="1">
        <v>20</v>
      </c>
      <c r="AZ26" s="1">
        <v>27</v>
      </c>
      <c r="BA26" s="1">
        <v>20</v>
      </c>
      <c r="BB26" s="1">
        <v>18</v>
      </c>
      <c r="BC26" s="1">
        <v>20</v>
      </c>
      <c r="BD26" s="1">
        <v>13</v>
      </c>
      <c r="BE26" s="1">
        <v>21</v>
      </c>
      <c r="BF26" s="1">
        <v>13</v>
      </c>
      <c r="BG26" s="1">
        <v>19</v>
      </c>
      <c r="BH26" s="1">
        <v>19</v>
      </c>
      <c r="BI26" s="1">
        <v>17</v>
      </c>
      <c r="BJ26" s="1">
        <v>16</v>
      </c>
      <c r="BK26" s="1">
        <v>21</v>
      </c>
      <c r="BL26" s="1">
        <v>23</v>
      </c>
      <c r="BM26" s="1">
        <v>10</v>
      </c>
      <c r="BN26" s="1">
        <v>18</v>
      </c>
      <c r="BO26" s="1">
        <v>16</v>
      </c>
      <c r="BP26" s="1">
        <v>16</v>
      </c>
      <c r="BQ26" s="1">
        <v>16</v>
      </c>
      <c r="BR26" s="1">
        <v>17</v>
      </c>
      <c r="BS26" s="1">
        <v>16</v>
      </c>
      <c r="BT26" s="1">
        <v>18</v>
      </c>
      <c r="BU26" s="1">
        <v>14</v>
      </c>
      <c r="BV26" s="1">
        <v>20</v>
      </c>
      <c r="BW26" s="1">
        <v>15</v>
      </c>
      <c r="BX26" s="1">
        <v>16</v>
      </c>
      <c r="BY26" s="1">
        <v>16</v>
      </c>
      <c r="BZ26" s="1">
        <v>18</v>
      </c>
      <c r="CA26" s="1">
        <v>21</v>
      </c>
      <c r="CB26" s="1">
        <v>14</v>
      </c>
      <c r="CC26" s="1">
        <v>20</v>
      </c>
      <c r="CD26" s="1">
        <v>23</v>
      </c>
      <c r="CE26" s="1">
        <v>19</v>
      </c>
      <c r="CF26" s="1">
        <v>12</v>
      </c>
      <c r="CG26" s="1">
        <v>17</v>
      </c>
      <c r="CH26" s="1">
        <v>18</v>
      </c>
      <c r="CI26" s="1">
        <v>20</v>
      </c>
      <c r="CJ26" s="1">
        <v>15</v>
      </c>
      <c r="CK26" s="1">
        <v>26</v>
      </c>
      <c r="CL26" s="1">
        <v>18</v>
      </c>
      <c r="CM26" s="1">
        <v>18</v>
      </c>
      <c r="CN26" s="1">
        <v>20</v>
      </c>
      <c r="CO26" s="1">
        <v>21</v>
      </c>
      <c r="CP26" s="1">
        <v>15</v>
      </c>
      <c r="CQ26" s="1">
        <v>15</v>
      </c>
      <c r="CR26" s="1">
        <v>19</v>
      </c>
      <c r="CS26" s="1">
        <v>18</v>
      </c>
      <c r="CT26" s="1">
        <v>24</v>
      </c>
      <c r="CU26" s="1">
        <v>13</v>
      </c>
      <c r="CV26" s="1">
        <v>19</v>
      </c>
      <c r="CW26" s="1">
        <v>27</v>
      </c>
      <c r="CX26" s="1">
        <v>22</v>
      </c>
      <c r="CY26" s="1">
        <v>21</v>
      </c>
      <c r="CZ26" s="1">
        <v>15</v>
      </c>
      <c r="DA26" s="1">
        <v>14</v>
      </c>
      <c r="DB26" s="1">
        <v>21</v>
      </c>
      <c r="DC26" s="1">
        <v>27</v>
      </c>
      <c r="DD26" s="1">
        <v>11</v>
      </c>
      <c r="DE26" s="1">
        <v>17</v>
      </c>
      <c r="DF26" s="1">
        <v>23</v>
      </c>
      <c r="DG26" s="1">
        <v>17</v>
      </c>
      <c r="DH26" s="1">
        <v>14</v>
      </c>
      <c r="DI26" s="1">
        <v>17</v>
      </c>
      <c r="DJ26" s="1">
        <v>18</v>
      </c>
      <c r="DK26" s="1">
        <v>24</v>
      </c>
      <c r="DL26" s="1">
        <v>11</v>
      </c>
      <c r="DM26" s="1">
        <v>15</v>
      </c>
      <c r="DN26" s="1">
        <v>17</v>
      </c>
      <c r="DO26" s="1">
        <v>17</v>
      </c>
      <c r="DP26" s="1">
        <v>22</v>
      </c>
      <c r="DQ26" s="1">
        <v>14</v>
      </c>
      <c r="DR26" s="1">
        <v>17</v>
      </c>
      <c r="DS26" s="1">
        <v>13</v>
      </c>
      <c r="DT26" s="1">
        <v>29</v>
      </c>
      <c r="DU26" s="1">
        <v>22</v>
      </c>
      <c r="DV26" s="1">
        <v>21</v>
      </c>
      <c r="DW26" s="1">
        <v>16</v>
      </c>
      <c r="DX26" s="1">
        <v>33</v>
      </c>
      <c r="DY26" s="1">
        <v>13</v>
      </c>
      <c r="DZ26" s="1">
        <v>20</v>
      </c>
      <c r="EA26" s="1">
        <v>26</v>
      </c>
      <c r="EB26" s="1">
        <v>15</v>
      </c>
      <c r="EC26" s="1">
        <v>24</v>
      </c>
      <c r="ED26" s="1">
        <v>14</v>
      </c>
      <c r="EE26" s="1">
        <v>22</v>
      </c>
      <c r="EF26" s="1">
        <v>30</v>
      </c>
      <c r="EG26" s="1">
        <v>21</v>
      </c>
      <c r="EH26" s="1">
        <v>18</v>
      </c>
      <c r="EI26" s="1">
        <v>13</v>
      </c>
      <c r="EJ26" s="1">
        <v>18</v>
      </c>
      <c r="EK26" s="1">
        <v>14</v>
      </c>
      <c r="EL26" s="1">
        <v>20</v>
      </c>
      <c r="EM26" s="1">
        <v>14</v>
      </c>
      <c r="EN26" s="1">
        <v>17</v>
      </c>
      <c r="EO26" s="1">
        <v>12</v>
      </c>
      <c r="EP26" s="1">
        <v>15</v>
      </c>
      <c r="EQ26" s="1">
        <v>13</v>
      </c>
      <c r="ER26" s="1">
        <v>14</v>
      </c>
      <c r="ES26" s="1">
        <v>24</v>
      </c>
      <c r="ET26" s="1">
        <v>23</v>
      </c>
      <c r="EU26" s="1">
        <v>26</v>
      </c>
      <c r="EV26" s="1">
        <v>19</v>
      </c>
      <c r="EW26" s="1">
        <v>14</v>
      </c>
      <c r="EX26" s="1">
        <v>7</v>
      </c>
      <c r="EY26" s="1">
        <v>16</v>
      </c>
      <c r="EZ26" s="1">
        <v>18</v>
      </c>
      <c r="FA26" s="1">
        <v>24</v>
      </c>
      <c r="FB26" s="1">
        <v>17</v>
      </c>
      <c r="FC26" s="1">
        <v>14</v>
      </c>
      <c r="FD26" s="1">
        <v>14</v>
      </c>
      <c r="FE26" s="1">
        <v>18</v>
      </c>
      <c r="FF26" s="1">
        <v>15</v>
      </c>
      <c r="FG26" s="1">
        <v>9</v>
      </c>
      <c r="FH26" s="1">
        <v>20</v>
      </c>
      <c r="FI26" s="1">
        <v>22</v>
      </c>
      <c r="FJ26" s="1">
        <v>19</v>
      </c>
      <c r="FK26" s="1">
        <v>19</v>
      </c>
      <c r="FL26" s="1">
        <v>18</v>
      </c>
      <c r="FM26" s="1">
        <v>13</v>
      </c>
      <c r="FN26" s="1">
        <v>15</v>
      </c>
      <c r="FO26" s="1">
        <v>15</v>
      </c>
      <c r="FP26" s="1">
        <v>14</v>
      </c>
      <c r="FQ26" s="1">
        <v>25</v>
      </c>
      <c r="FR26" s="1">
        <v>18</v>
      </c>
      <c r="FS26" s="1">
        <v>26</v>
      </c>
      <c r="FT26" s="1">
        <v>14</v>
      </c>
      <c r="FU26" s="1">
        <v>26</v>
      </c>
      <c r="FV26" s="1">
        <v>17</v>
      </c>
      <c r="FW26" s="1">
        <v>22</v>
      </c>
      <c r="FX26" s="1">
        <v>20</v>
      </c>
      <c r="FY26" s="1">
        <v>13</v>
      </c>
      <c r="FZ26" s="1">
        <v>21</v>
      </c>
      <c r="GA26" s="1">
        <v>25</v>
      </c>
      <c r="GB26" s="1">
        <v>24</v>
      </c>
      <c r="GC26" s="1">
        <v>15</v>
      </c>
      <c r="GD26" s="1">
        <v>17</v>
      </c>
      <c r="GE26" s="1">
        <v>27</v>
      </c>
      <c r="GF26" s="1">
        <v>22</v>
      </c>
      <c r="GG26" s="1">
        <v>16</v>
      </c>
      <c r="GH26" s="1">
        <v>17</v>
      </c>
      <c r="GI26" s="1">
        <v>21</v>
      </c>
      <c r="GJ26" s="1">
        <v>25</v>
      </c>
      <c r="GK26" s="1">
        <v>21</v>
      </c>
      <c r="GL26" s="1">
        <v>23</v>
      </c>
      <c r="GM26" s="1">
        <v>15</v>
      </c>
      <c r="GN26" s="1">
        <v>21</v>
      </c>
      <c r="GO26" s="1">
        <v>18</v>
      </c>
      <c r="GP26" s="1">
        <v>29</v>
      </c>
      <c r="GQ26" s="1">
        <v>0</v>
      </c>
      <c r="GR26" s="1">
        <v>0</v>
      </c>
    </row>
    <row r="27" spans="1:200" x14ac:dyDescent="0.2">
      <c r="A27" s="1" t="s">
        <v>132</v>
      </c>
      <c r="B27" s="1">
        <v>3</v>
      </c>
      <c r="C27" s="1">
        <v>355</v>
      </c>
      <c r="D27" s="1">
        <v>1</v>
      </c>
      <c r="E27" s="1">
        <v>6</v>
      </c>
      <c r="F27" s="1">
        <v>3</v>
      </c>
      <c r="G27" s="1">
        <v>2</v>
      </c>
      <c r="H27" s="1">
        <v>3</v>
      </c>
      <c r="I27" s="1">
        <v>3</v>
      </c>
      <c r="J27" s="1">
        <v>1</v>
      </c>
      <c r="K27" s="1">
        <v>1</v>
      </c>
      <c r="L27" s="1">
        <v>3</v>
      </c>
      <c r="M27" s="1">
        <v>2</v>
      </c>
      <c r="N27" s="1">
        <v>3</v>
      </c>
      <c r="O27" s="1">
        <v>0</v>
      </c>
      <c r="P27" s="1">
        <v>1</v>
      </c>
      <c r="Q27" s="1">
        <v>2</v>
      </c>
      <c r="R27" s="1">
        <v>2</v>
      </c>
      <c r="S27" s="1">
        <v>5</v>
      </c>
      <c r="T27" s="1">
        <v>5</v>
      </c>
      <c r="U27" s="1">
        <v>1</v>
      </c>
      <c r="V27" s="1">
        <v>1</v>
      </c>
      <c r="W27" s="1">
        <v>0</v>
      </c>
      <c r="X27" s="1">
        <v>0</v>
      </c>
      <c r="Y27" s="1">
        <v>2</v>
      </c>
      <c r="Z27" s="1">
        <v>3</v>
      </c>
      <c r="AA27" s="1">
        <v>2</v>
      </c>
      <c r="AB27" s="1">
        <v>3</v>
      </c>
      <c r="AC27" s="1">
        <v>3</v>
      </c>
      <c r="AD27" s="1">
        <v>2</v>
      </c>
      <c r="AE27" s="1">
        <v>1</v>
      </c>
      <c r="AF27" s="1">
        <v>0</v>
      </c>
      <c r="AG27" s="1">
        <v>1</v>
      </c>
      <c r="AH27" s="1">
        <v>2</v>
      </c>
      <c r="AI27" s="1">
        <v>1</v>
      </c>
      <c r="AJ27" s="1">
        <v>2</v>
      </c>
      <c r="AK27" s="1">
        <v>1</v>
      </c>
      <c r="AL27" s="1">
        <v>2</v>
      </c>
      <c r="AM27" s="1">
        <v>2</v>
      </c>
      <c r="AN27" s="1">
        <v>0</v>
      </c>
      <c r="AO27" s="1">
        <v>3</v>
      </c>
      <c r="AP27" s="1">
        <v>2</v>
      </c>
      <c r="AQ27" s="1">
        <v>1</v>
      </c>
      <c r="AR27" s="1">
        <v>3</v>
      </c>
      <c r="AS27" s="1">
        <v>5</v>
      </c>
      <c r="AT27" s="1">
        <v>4</v>
      </c>
      <c r="AU27" s="1">
        <v>0</v>
      </c>
      <c r="AV27" s="1">
        <v>4</v>
      </c>
      <c r="AW27" s="1">
        <v>1</v>
      </c>
      <c r="AX27" s="1">
        <v>3</v>
      </c>
      <c r="AY27" s="1">
        <v>4</v>
      </c>
      <c r="AZ27" s="1">
        <v>2</v>
      </c>
      <c r="BA27" s="1">
        <v>1</v>
      </c>
      <c r="BB27" s="1">
        <v>3</v>
      </c>
      <c r="BC27" s="1">
        <v>8</v>
      </c>
      <c r="BD27" s="1">
        <v>5</v>
      </c>
      <c r="BE27" s="1">
        <v>2</v>
      </c>
      <c r="BF27" s="1">
        <v>1</v>
      </c>
      <c r="BG27" s="1">
        <v>2</v>
      </c>
      <c r="BH27" s="1">
        <v>3</v>
      </c>
      <c r="BI27" s="1">
        <v>2</v>
      </c>
      <c r="BJ27" s="1">
        <v>1</v>
      </c>
      <c r="BK27" s="1">
        <v>1</v>
      </c>
      <c r="BL27" s="1">
        <v>2</v>
      </c>
      <c r="BM27" s="1">
        <v>1</v>
      </c>
      <c r="BN27" s="1">
        <v>3</v>
      </c>
      <c r="BO27" s="1">
        <v>1</v>
      </c>
      <c r="BP27" s="1">
        <v>2</v>
      </c>
      <c r="BQ27" s="1">
        <v>3</v>
      </c>
      <c r="BR27" s="1">
        <v>0</v>
      </c>
      <c r="BS27" s="1">
        <v>0</v>
      </c>
      <c r="BT27" s="1">
        <v>1</v>
      </c>
      <c r="BU27" s="1">
        <v>4</v>
      </c>
      <c r="BV27" s="1">
        <v>4</v>
      </c>
      <c r="BW27" s="1">
        <v>4</v>
      </c>
      <c r="BX27" s="1">
        <v>3</v>
      </c>
      <c r="BY27" s="1">
        <v>1</v>
      </c>
      <c r="BZ27" s="1">
        <v>0</v>
      </c>
      <c r="CA27" s="1">
        <v>0</v>
      </c>
      <c r="CB27" s="1">
        <v>0</v>
      </c>
      <c r="CC27" s="1">
        <v>3</v>
      </c>
      <c r="CD27" s="1">
        <v>3</v>
      </c>
      <c r="CE27" s="1">
        <v>2</v>
      </c>
      <c r="CF27" s="1">
        <v>1</v>
      </c>
      <c r="CG27" s="1">
        <v>4</v>
      </c>
      <c r="CH27" s="1">
        <v>1</v>
      </c>
      <c r="CI27" s="1">
        <v>0</v>
      </c>
      <c r="CJ27" s="1">
        <v>0</v>
      </c>
      <c r="CK27" s="1">
        <v>2</v>
      </c>
      <c r="CL27" s="1">
        <v>0</v>
      </c>
      <c r="CM27" s="1">
        <v>1</v>
      </c>
      <c r="CN27" s="1">
        <v>3</v>
      </c>
      <c r="CO27" s="1">
        <v>3</v>
      </c>
      <c r="CP27" s="1">
        <v>2</v>
      </c>
      <c r="CQ27" s="1">
        <v>3</v>
      </c>
      <c r="CR27" s="1">
        <v>1</v>
      </c>
      <c r="CS27" s="1">
        <v>3</v>
      </c>
      <c r="CT27" s="1">
        <v>1</v>
      </c>
      <c r="CU27" s="1">
        <v>2</v>
      </c>
      <c r="CV27" s="1">
        <v>3</v>
      </c>
      <c r="CW27" s="1">
        <v>2</v>
      </c>
      <c r="CX27" s="1">
        <v>2</v>
      </c>
      <c r="CY27" s="1">
        <v>1</v>
      </c>
      <c r="CZ27" s="1">
        <v>1</v>
      </c>
      <c r="DA27" s="1">
        <v>0</v>
      </c>
      <c r="DB27" s="1">
        <v>1</v>
      </c>
      <c r="DC27" s="1">
        <v>1</v>
      </c>
      <c r="DD27" s="1">
        <v>2</v>
      </c>
      <c r="DE27" s="1">
        <v>2</v>
      </c>
      <c r="DF27" s="1">
        <v>2</v>
      </c>
      <c r="DG27" s="1">
        <v>2</v>
      </c>
      <c r="DH27" s="1">
        <v>2</v>
      </c>
      <c r="DI27" s="1">
        <v>1</v>
      </c>
      <c r="DJ27" s="1">
        <v>3</v>
      </c>
      <c r="DK27" s="1">
        <v>1</v>
      </c>
      <c r="DL27" s="1">
        <v>0</v>
      </c>
      <c r="DM27" s="1">
        <v>0</v>
      </c>
      <c r="DN27" s="1">
        <v>3</v>
      </c>
      <c r="DO27" s="1">
        <v>2</v>
      </c>
      <c r="DP27" s="1">
        <v>2</v>
      </c>
      <c r="DQ27" s="1">
        <v>3</v>
      </c>
      <c r="DR27" s="1">
        <v>4</v>
      </c>
      <c r="DS27" s="1">
        <v>1</v>
      </c>
      <c r="DT27" s="1">
        <v>3</v>
      </c>
      <c r="DU27" s="1">
        <v>3</v>
      </c>
      <c r="DV27" s="1">
        <v>1</v>
      </c>
      <c r="DW27" s="1">
        <v>0</v>
      </c>
      <c r="DX27" s="1">
        <v>0</v>
      </c>
      <c r="DY27" s="1">
        <v>0</v>
      </c>
      <c r="DZ27" s="1">
        <v>1</v>
      </c>
      <c r="EA27" s="1">
        <v>4</v>
      </c>
      <c r="EB27" s="1">
        <v>1</v>
      </c>
      <c r="EC27" s="1">
        <v>3</v>
      </c>
      <c r="ED27" s="1">
        <v>4</v>
      </c>
      <c r="EE27" s="1">
        <v>0</v>
      </c>
      <c r="EF27" s="1">
        <v>5</v>
      </c>
      <c r="EG27" s="1">
        <v>2</v>
      </c>
      <c r="EH27" s="1">
        <v>2</v>
      </c>
      <c r="EI27" s="1">
        <v>5</v>
      </c>
      <c r="EJ27" s="1">
        <v>1</v>
      </c>
      <c r="EK27" s="1">
        <v>3</v>
      </c>
      <c r="EL27" s="1">
        <v>2</v>
      </c>
      <c r="EM27" s="1">
        <v>4</v>
      </c>
      <c r="EN27" s="1">
        <v>0</v>
      </c>
      <c r="EO27" s="1">
        <v>0</v>
      </c>
      <c r="EP27" s="1">
        <v>2</v>
      </c>
      <c r="EQ27" s="1">
        <v>0</v>
      </c>
      <c r="ER27" s="1">
        <v>4</v>
      </c>
      <c r="ES27" s="1">
        <v>3</v>
      </c>
      <c r="ET27" s="1">
        <v>0</v>
      </c>
      <c r="EU27" s="1">
        <v>2</v>
      </c>
      <c r="EV27" s="1">
        <v>1</v>
      </c>
      <c r="EW27" s="1">
        <v>3</v>
      </c>
      <c r="EX27" s="1">
        <v>1</v>
      </c>
      <c r="EY27" s="1">
        <v>3</v>
      </c>
      <c r="EZ27" s="1">
        <v>1</v>
      </c>
      <c r="FA27" s="1">
        <v>0</v>
      </c>
      <c r="FB27" s="1">
        <v>2</v>
      </c>
      <c r="FC27" s="1">
        <v>0</v>
      </c>
      <c r="FD27" s="1">
        <v>0</v>
      </c>
      <c r="FE27" s="1">
        <v>0</v>
      </c>
      <c r="FF27" s="1">
        <v>1</v>
      </c>
      <c r="FG27" s="1">
        <v>5</v>
      </c>
      <c r="FH27" s="1">
        <v>3</v>
      </c>
      <c r="FI27" s="1">
        <v>4</v>
      </c>
      <c r="FJ27" s="1">
        <v>1</v>
      </c>
      <c r="FK27" s="1">
        <v>1</v>
      </c>
      <c r="FL27" s="1">
        <v>1</v>
      </c>
      <c r="FM27" s="1">
        <v>2</v>
      </c>
      <c r="FN27" s="1">
        <v>2</v>
      </c>
      <c r="FO27" s="1">
        <v>1</v>
      </c>
      <c r="FP27" s="1">
        <v>4</v>
      </c>
      <c r="FQ27" s="1">
        <v>1</v>
      </c>
      <c r="FR27" s="1">
        <v>2</v>
      </c>
      <c r="FS27" s="1">
        <v>2</v>
      </c>
      <c r="FT27" s="1">
        <v>0</v>
      </c>
      <c r="FU27" s="1">
        <v>1</v>
      </c>
      <c r="FV27" s="1">
        <v>2</v>
      </c>
      <c r="FW27" s="1">
        <v>3</v>
      </c>
      <c r="FX27" s="1">
        <v>4</v>
      </c>
      <c r="FY27" s="1">
        <v>0</v>
      </c>
      <c r="FZ27" s="1">
        <v>1</v>
      </c>
      <c r="GA27" s="1">
        <v>1</v>
      </c>
      <c r="GB27" s="1">
        <v>2</v>
      </c>
      <c r="GC27" s="1">
        <v>2</v>
      </c>
      <c r="GD27" s="1">
        <v>3</v>
      </c>
      <c r="GE27" s="1">
        <v>1</v>
      </c>
      <c r="GF27" s="1">
        <v>1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</row>
    <row r="28" spans="1:200" x14ac:dyDescent="0.2">
      <c r="A28" s="1" t="s">
        <v>133</v>
      </c>
      <c r="B28" s="1">
        <v>9</v>
      </c>
      <c r="C28" s="1">
        <v>8276</v>
      </c>
      <c r="D28" s="1">
        <v>56</v>
      </c>
      <c r="E28" s="1">
        <v>39</v>
      </c>
      <c r="F28" s="1">
        <v>47</v>
      </c>
      <c r="G28" s="1">
        <v>50</v>
      </c>
      <c r="H28" s="1">
        <v>47</v>
      </c>
      <c r="I28" s="1">
        <v>44</v>
      </c>
      <c r="J28" s="1">
        <v>47</v>
      </c>
      <c r="K28" s="1">
        <v>45</v>
      </c>
      <c r="L28" s="1">
        <v>48</v>
      </c>
      <c r="M28" s="1">
        <v>63</v>
      </c>
      <c r="N28" s="1">
        <v>39</v>
      </c>
      <c r="O28" s="1">
        <v>43</v>
      </c>
      <c r="P28" s="1">
        <v>47</v>
      </c>
      <c r="Q28" s="1">
        <v>44</v>
      </c>
      <c r="R28" s="1">
        <v>58</v>
      </c>
      <c r="S28" s="1">
        <v>62</v>
      </c>
      <c r="T28" s="1">
        <v>54</v>
      </c>
      <c r="U28" s="1">
        <v>38</v>
      </c>
      <c r="V28" s="1">
        <v>66</v>
      </c>
      <c r="W28" s="1">
        <v>44</v>
      </c>
      <c r="X28" s="1">
        <v>53</v>
      </c>
      <c r="Y28" s="1">
        <v>41</v>
      </c>
      <c r="Z28" s="1">
        <v>42</v>
      </c>
      <c r="AA28" s="1">
        <v>40</v>
      </c>
      <c r="AB28" s="1">
        <v>49</v>
      </c>
      <c r="AC28" s="1">
        <v>57</v>
      </c>
      <c r="AD28" s="1">
        <v>48</v>
      </c>
      <c r="AE28" s="1">
        <v>36</v>
      </c>
      <c r="AF28" s="1">
        <v>48</v>
      </c>
      <c r="AG28" s="1">
        <v>52</v>
      </c>
      <c r="AH28" s="1">
        <v>47</v>
      </c>
      <c r="AI28" s="1">
        <v>42</v>
      </c>
      <c r="AJ28" s="1">
        <v>58</v>
      </c>
      <c r="AK28" s="1">
        <v>47</v>
      </c>
      <c r="AL28" s="1">
        <v>36</v>
      </c>
      <c r="AM28" s="1">
        <v>45</v>
      </c>
      <c r="AN28" s="1">
        <v>40</v>
      </c>
      <c r="AO28" s="1">
        <v>37</v>
      </c>
      <c r="AP28" s="1">
        <v>53</v>
      </c>
      <c r="AQ28" s="1">
        <v>39</v>
      </c>
      <c r="AR28" s="1">
        <v>34</v>
      </c>
      <c r="AS28" s="1">
        <v>45</v>
      </c>
      <c r="AT28" s="1">
        <v>49</v>
      </c>
      <c r="AU28" s="1">
        <v>27</v>
      </c>
      <c r="AV28" s="1">
        <v>39</v>
      </c>
      <c r="AW28" s="1">
        <v>52</v>
      </c>
      <c r="AX28" s="1">
        <v>51</v>
      </c>
      <c r="AY28" s="1">
        <v>46</v>
      </c>
      <c r="AZ28" s="1">
        <v>41</v>
      </c>
      <c r="BA28" s="1">
        <v>36</v>
      </c>
      <c r="BB28" s="1">
        <v>51</v>
      </c>
      <c r="BC28" s="1">
        <v>55</v>
      </c>
      <c r="BD28" s="1">
        <v>50</v>
      </c>
      <c r="BE28" s="1">
        <v>50</v>
      </c>
      <c r="BF28" s="1">
        <v>51</v>
      </c>
      <c r="BG28" s="1">
        <v>40</v>
      </c>
      <c r="BH28" s="1">
        <v>39</v>
      </c>
      <c r="BI28" s="1">
        <v>49</v>
      </c>
      <c r="BJ28" s="1">
        <v>42</v>
      </c>
      <c r="BK28" s="1">
        <v>39</v>
      </c>
      <c r="BL28" s="1">
        <v>54</v>
      </c>
      <c r="BM28" s="1">
        <v>37</v>
      </c>
      <c r="BN28" s="1">
        <v>36</v>
      </c>
      <c r="BO28" s="1">
        <v>38</v>
      </c>
      <c r="BP28" s="1">
        <v>38</v>
      </c>
      <c r="BQ28" s="1">
        <v>45</v>
      </c>
      <c r="BR28" s="1">
        <v>45</v>
      </c>
      <c r="BS28" s="1">
        <v>48</v>
      </c>
      <c r="BT28" s="1">
        <v>36</v>
      </c>
      <c r="BU28" s="1">
        <v>48</v>
      </c>
      <c r="BV28" s="1">
        <v>44</v>
      </c>
      <c r="BW28" s="1">
        <v>40</v>
      </c>
      <c r="BX28" s="1">
        <v>38</v>
      </c>
      <c r="BY28" s="1">
        <v>31</v>
      </c>
      <c r="BZ28" s="1">
        <v>37</v>
      </c>
      <c r="CA28" s="1">
        <v>55</v>
      </c>
      <c r="CB28" s="1">
        <v>30</v>
      </c>
      <c r="CC28" s="1">
        <v>32</v>
      </c>
      <c r="CD28" s="1">
        <v>38</v>
      </c>
      <c r="CE28" s="1">
        <v>39</v>
      </c>
      <c r="CF28" s="1">
        <v>33</v>
      </c>
      <c r="CG28" s="1">
        <v>43</v>
      </c>
      <c r="CH28" s="1">
        <v>42</v>
      </c>
      <c r="CI28" s="1">
        <v>38</v>
      </c>
      <c r="CJ28" s="1">
        <v>41</v>
      </c>
      <c r="CK28" s="1">
        <v>28</v>
      </c>
      <c r="CL28" s="1">
        <v>40</v>
      </c>
      <c r="CM28" s="1">
        <v>35</v>
      </c>
      <c r="CN28" s="1">
        <v>33</v>
      </c>
      <c r="CO28" s="1">
        <v>37</v>
      </c>
      <c r="CP28" s="1">
        <v>33</v>
      </c>
      <c r="CQ28" s="1">
        <v>44</v>
      </c>
      <c r="CR28" s="1">
        <v>40</v>
      </c>
      <c r="CS28" s="1">
        <v>46</v>
      </c>
      <c r="CT28" s="1">
        <v>38</v>
      </c>
      <c r="CU28" s="1">
        <v>42</v>
      </c>
      <c r="CV28" s="1">
        <v>56</v>
      </c>
      <c r="CW28" s="1">
        <v>27</v>
      </c>
      <c r="CX28" s="1">
        <v>41</v>
      </c>
      <c r="CY28" s="1">
        <v>41</v>
      </c>
      <c r="CZ28" s="1">
        <v>44</v>
      </c>
      <c r="DA28" s="1">
        <v>24</v>
      </c>
      <c r="DB28" s="1">
        <v>40</v>
      </c>
      <c r="DC28" s="1">
        <v>40</v>
      </c>
      <c r="DD28" s="1">
        <v>34</v>
      </c>
      <c r="DE28" s="1">
        <v>25</v>
      </c>
      <c r="DF28" s="1">
        <v>29</v>
      </c>
      <c r="DG28" s="1">
        <v>37</v>
      </c>
      <c r="DH28" s="1">
        <v>38</v>
      </c>
      <c r="DI28" s="1">
        <v>39</v>
      </c>
      <c r="DJ28" s="1">
        <v>28</v>
      </c>
      <c r="DK28" s="1">
        <v>29</v>
      </c>
      <c r="DL28" s="1">
        <v>42</v>
      </c>
      <c r="DM28" s="1">
        <v>27</v>
      </c>
      <c r="DN28" s="1">
        <v>36</v>
      </c>
      <c r="DO28" s="1">
        <v>28</v>
      </c>
      <c r="DP28" s="1">
        <v>32</v>
      </c>
      <c r="DQ28" s="1">
        <v>43</v>
      </c>
      <c r="DR28" s="1">
        <v>45</v>
      </c>
      <c r="DS28" s="1">
        <v>32</v>
      </c>
      <c r="DT28" s="1">
        <v>47</v>
      </c>
      <c r="DU28" s="1">
        <v>40</v>
      </c>
      <c r="DV28" s="1">
        <v>45</v>
      </c>
      <c r="DW28" s="1">
        <v>47</v>
      </c>
      <c r="DX28" s="1">
        <v>39</v>
      </c>
      <c r="DY28" s="1">
        <v>46</v>
      </c>
      <c r="DZ28" s="1">
        <v>38</v>
      </c>
      <c r="EA28" s="1">
        <v>28</v>
      </c>
      <c r="EB28" s="1">
        <v>50</v>
      </c>
      <c r="EC28" s="1">
        <v>54</v>
      </c>
      <c r="ED28" s="1">
        <v>28</v>
      </c>
      <c r="EE28" s="1">
        <v>40</v>
      </c>
      <c r="EF28" s="1">
        <v>49</v>
      </c>
      <c r="EG28" s="1">
        <v>48</v>
      </c>
      <c r="EH28" s="1">
        <v>29</v>
      </c>
      <c r="EI28" s="1">
        <v>52</v>
      </c>
      <c r="EJ28" s="1">
        <v>42</v>
      </c>
      <c r="EK28" s="1">
        <v>44</v>
      </c>
      <c r="EL28" s="1">
        <v>43</v>
      </c>
      <c r="EM28" s="1">
        <v>55</v>
      </c>
      <c r="EN28" s="1">
        <v>45</v>
      </c>
      <c r="EO28" s="1">
        <v>43</v>
      </c>
      <c r="EP28" s="1">
        <v>39</v>
      </c>
      <c r="EQ28" s="1">
        <v>34</v>
      </c>
      <c r="ER28" s="1">
        <v>49</v>
      </c>
      <c r="ES28" s="1">
        <v>47</v>
      </c>
      <c r="ET28" s="1">
        <v>51</v>
      </c>
      <c r="EU28" s="1">
        <v>43</v>
      </c>
      <c r="EV28" s="1">
        <v>50</v>
      </c>
      <c r="EW28" s="1">
        <v>39</v>
      </c>
      <c r="EX28" s="1">
        <v>32</v>
      </c>
      <c r="EY28" s="1">
        <v>42</v>
      </c>
      <c r="EZ28" s="1">
        <v>42</v>
      </c>
      <c r="FA28" s="1">
        <v>53</v>
      </c>
      <c r="FB28" s="1">
        <v>42</v>
      </c>
      <c r="FC28" s="1">
        <v>54</v>
      </c>
      <c r="FD28" s="1">
        <v>52</v>
      </c>
      <c r="FE28" s="1">
        <v>57</v>
      </c>
      <c r="FF28" s="1">
        <v>44</v>
      </c>
      <c r="FG28" s="1">
        <v>41</v>
      </c>
      <c r="FH28" s="1">
        <v>43</v>
      </c>
      <c r="FI28" s="1">
        <v>43</v>
      </c>
      <c r="FJ28" s="1">
        <v>41</v>
      </c>
      <c r="FK28" s="1">
        <v>62</v>
      </c>
      <c r="FL28" s="1">
        <v>45</v>
      </c>
      <c r="FM28" s="1">
        <v>40</v>
      </c>
      <c r="FN28" s="1">
        <v>44</v>
      </c>
      <c r="FO28" s="1">
        <v>30</v>
      </c>
      <c r="FP28" s="1">
        <v>38</v>
      </c>
      <c r="FQ28" s="1">
        <v>50</v>
      </c>
      <c r="FR28" s="1">
        <v>50</v>
      </c>
      <c r="FS28" s="1">
        <v>31</v>
      </c>
      <c r="FT28" s="1">
        <v>44</v>
      </c>
      <c r="FU28" s="1">
        <v>55</v>
      </c>
      <c r="FV28" s="1">
        <v>41</v>
      </c>
      <c r="FW28" s="1">
        <v>39</v>
      </c>
      <c r="FX28" s="1">
        <v>45</v>
      </c>
      <c r="FY28" s="1">
        <v>48</v>
      </c>
      <c r="FZ28" s="1">
        <v>49</v>
      </c>
      <c r="GA28" s="1">
        <v>58</v>
      </c>
      <c r="GB28" s="1">
        <v>66</v>
      </c>
      <c r="GC28" s="1">
        <v>52</v>
      </c>
      <c r="GD28" s="1">
        <v>47</v>
      </c>
      <c r="GE28" s="1">
        <v>46</v>
      </c>
      <c r="GF28" s="1">
        <v>40</v>
      </c>
      <c r="GG28" s="1">
        <v>62</v>
      </c>
      <c r="GH28" s="1">
        <v>38</v>
      </c>
      <c r="GI28" s="1">
        <v>33</v>
      </c>
      <c r="GJ28" s="1">
        <v>32</v>
      </c>
      <c r="GK28" s="1">
        <v>36</v>
      </c>
      <c r="GL28" s="1">
        <v>40</v>
      </c>
      <c r="GM28" s="1">
        <v>42</v>
      </c>
      <c r="GN28" s="1">
        <v>14</v>
      </c>
      <c r="GO28" s="1">
        <v>13</v>
      </c>
      <c r="GP28" s="1">
        <v>0</v>
      </c>
      <c r="GQ28" s="1">
        <v>0</v>
      </c>
      <c r="GR28" s="1">
        <v>0</v>
      </c>
    </row>
    <row r="29" spans="1:200" x14ac:dyDescent="0.2">
      <c r="A29" s="1" t="s">
        <v>134</v>
      </c>
      <c r="B29" s="1">
        <v>9</v>
      </c>
      <c r="C29" s="1">
        <v>7810</v>
      </c>
      <c r="D29" s="1">
        <v>39</v>
      </c>
      <c r="E29" s="1">
        <v>46</v>
      </c>
      <c r="F29" s="1">
        <v>31</v>
      </c>
      <c r="G29" s="1">
        <v>51</v>
      </c>
      <c r="H29" s="1">
        <v>53</v>
      </c>
      <c r="I29" s="1">
        <v>37</v>
      </c>
      <c r="J29" s="1">
        <v>36</v>
      </c>
      <c r="K29" s="1">
        <v>42</v>
      </c>
      <c r="L29" s="1">
        <v>43</v>
      </c>
      <c r="M29" s="1">
        <v>28</v>
      </c>
      <c r="N29" s="1">
        <v>42</v>
      </c>
      <c r="O29" s="1">
        <v>45</v>
      </c>
      <c r="P29" s="1">
        <v>45</v>
      </c>
      <c r="Q29" s="1">
        <v>29</v>
      </c>
      <c r="R29" s="1">
        <v>42</v>
      </c>
      <c r="S29" s="1">
        <v>32</v>
      </c>
      <c r="T29" s="1">
        <v>47</v>
      </c>
      <c r="U29" s="1">
        <v>49</v>
      </c>
      <c r="V29" s="1">
        <v>43</v>
      </c>
      <c r="W29" s="1">
        <v>36</v>
      </c>
      <c r="X29" s="1">
        <v>36</v>
      </c>
      <c r="Y29" s="1">
        <v>40</v>
      </c>
      <c r="Z29" s="1">
        <v>31</v>
      </c>
      <c r="AA29" s="1">
        <v>37</v>
      </c>
      <c r="AB29" s="1">
        <v>40</v>
      </c>
      <c r="AC29" s="1">
        <v>44</v>
      </c>
      <c r="AD29" s="1">
        <v>42</v>
      </c>
      <c r="AE29" s="1">
        <v>49</v>
      </c>
      <c r="AF29" s="1">
        <v>39</v>
      </c>
      <c r="AG29" s="1">
        <v>39</v>
      </c>
      <c r="AH29" s="1">
        <v>36</v>
      </c>
      <c r="AI29" s="1">
        <v>43</v>
      </c>
      <c r="AJ29" s="1">
        <v>33</v>
      </c>
      <c r="AK29" s="1">
        <v>50</v>
      </c>
      <c r="AL29" s="1">
        <v>31</v>
      </c>
      <c r="AM29" s="1">
        <v>62</v>
      </c>
      <c r="AN29" s="1">
        <v>47</v>
      </c>
      <c r="AO29" s="1">
        <v>34</v>
      </c>
      <c r="AP29" s="1">
        <v>37</v>
      </c>
      <c r="AQ29" s="1">
        <v>41</v>
      </c>
      <c r="AR29" s="1">
        <v>50</v>
      </c>
      <c r="AS29" s="1">
        <v>41</v>
      </c>
      <c r="AT29" s="1">
        <v>39</v>
      </c>
      <c r="AU29" s="1">
        <v>33</v>
      </c>
      <c r="AV29" s="1">
        <v>41</v>
      </c>
      <c r="AW29" s="1">
        <v>46</v>
      </c>
      <c r="AX29" s="1">
        <v>38</v>
      </c>
      <c r="AY29" s="1">
        <v>41</v>
      </c>
      <c r="AZ29" s="1">
        <v>39</v>
      </c>
      <c r="BA29" s="1">
        <v>32</v>
      </c>
      <c r="BB29" s="1">
        <v>48</v>
      </c>
      <c r="BC29" s="1">
        <v>31</v>
      </c>
      <c r="BD29" s="1">
        <v>45</v>
      </c>
      <c r="BE29" s="1">
        <v>40</v>
      </c>
      <c r="BF29" s="1">
        <v>45</v>
      </c>
      <c r="BG29" s="1">
        <v>41</v>
      </c>
      <c r="BH29" s="1">
        <v>43</v>
      </c>
      <c r="BI29" s="1">
        <v>48</v>
      </c>
      <c r="BJ29" s="1">
        <v>48</v>
      </c>
      <c r="BK29" s="1">
        <v>51</v>
      </c>
      <c r="BL29" s="1">
        <v>29</v>
      </c>
      <c r="BM29" s="1">
        <v>45</v>
      </c>
      <c r="BN29" s="1">
        <v>54</v>
      </c>
      <c r="BO29" s="1">
        <v>47</v>
      </c>
      <c r="BP29" s="1">
        <v>59</v>
      </c>
      <c r="BQ29" s="1">
        <v>53</v>
      </c>
      <c r="BR29" s="1">
        <v>43</v>
      </c>
      <c r="BS29" s="1">
        <v>46</v>
      </c>
      <c r="BT29" s="1">
        <v>30</v>
      </c>
      <c r="BU29" s="1">
        <v>45</v>
      </c>
      <c r="BV29" s="1">
        <v>37</v>
      </c>
      <c r="BW29" s="1">
        <v>36</v>
      </c>
      <c r="BX29" s="1">
        <v>51</v>
      </c>
      <c r="BY29" s="1">
        <v>29</v>
      </c>
      <c r="BZ29" s="1">
        <v>32</v>
      </c>
      <c r="CA29" s="1">
        <v>39</v>
      </c>
      <c r="CB29" s="1">
        <v>39</v>
      </c>
      <c r="CC29" s="1">
        <v>32</v>
      </c>
      <c r="CD29" s="1">
        <v>44</v>
      </c>
      <c r="CE29" s="1">
        <v>36</v>
      </c>
      <c r="CF29" s="1">
        <v>54</v>
      </c>
      <c r="CG29" s="1">
        <v>45</v>
      </c>
      <c r="CH29" s="1">
        <v>49</v>
      </c>
      <c r="CI29" s="1">
        <v>37</v>
      </c>
      <c r="CJ29" s="1">
        <v>45</v>
      </c>
      <c r="CK29" s="1">
        <v>37</v>
      </c>
      <c r="CL29" s="1">
        <v>46</v>
      </c>
      <c r="CM29" s="1">
        <v>34</v>
      </c>
      <c r="CN29" s="1">
        <v>30</v>
      </c>
      <c r="CO29" s="1">
        <v>55</v>
      </c>
      <c r="CP29" s="1">
        <v>55</v>
      </c>
      <c r="CQ29" s="1">
        <v>37</v>
      </c>
      <c r="CR29" s="1">
        <v>44</v>
      </c>
      <c r="CS29" s="1">
        <v>48</v>
      </c>
      <c r="CT29" s="1">
        <v>42</v>
      </c>
      <c r="CU29" s="1">
        <v>36</v>
      </c>
      <c r="CV29" s="1">
        <v>50</v>
      </c>
      <c r="CW29" s="1">
        <v>49</v>
      </c>
      <c r="CX29" s="1">
        <v>38</v>
      </c>
      <c r="CY29" s="1">
        <v>30</v>
      </c>
      <c r="CZ29" s="1">
        <v>51</v>
      </c>
      <c r="DA29" s="1">
        <v>31</v>
      </c>
      <c r="DB29" s="1">
        <v>44</v>
      </c>
      <c r="DC29" s="1">
        <v>27</v>
      </c>
      <c r="DD29" s="1">
        <v>65</v>
      </c>
      <c r="DE29" s="1">
        <v>43</v>
      </c>
      <c r="DF29" s="1">
        <v>42</v>
      </c>
      <c r="DG29" s="1">
        <v>51</v>
      </c>
      <c r="DH29" s="1">
        <v>44</v>
      </c>
      <c r="DI29" s="1">
        <v>34</v>
      </c>
      <c r="DJ29" s="1">
        <v>57</v>
      </c>
      <c r="DK29" s="1">
        <v>44</v>
      </c>
      <c r="DL29" s="1">
        <v>35</v>
      </c>
      <c r="DM29" s="1">
        <v>47</v>
      </c>
      <c r="DN29" s="1">
        <v>55</v>
      </c>
      <c r="DO29" s="1">
        <v>44</v>
      </c>
      <c r="DP29" s="1">
        <v>40</v>
      </c>
      <c r="DQ29" s="1">
        <v>36</v>
      </c>
      <c r="DR29" s="1">
        <v>46</v>
      </c>
      <c r="DS29" s="1">
        <v>51</v>
      </c>
      <c r="DT29" s="1">
        <v>46</v>
      </c>
      <c r="DU29" s="1">
        <v>42</v>
      </c>
      <c r="DV29" s="1">
        <v>43</v>
      </c>
      <c r="DW29" s="1">
        <v>43</v>
      </c>
      <c r="DX29" s="1">
        <v>36</v>
      </c>
      <c r="DY29" s="1">
        <v>49</v>
      </c>
      <c r="DZ29" s="1">
        <v>40</v>
      </c>
      <c r="EA29" s="1">
        <v>40</v>
      </c>
      <c r="EB29" s="1">
        <v>46</v>
      </c>
      <c r="EC29" s="1">
        <v>53</v>
      </c>
      <c r="ED29" s="1">
        <v>32</v>
      </c>
      <c r="EE29" s="1">
        <v>40</v>
      </c>
      <c r="EF29" s="1">
        <v>29</v>
      </c>
      <c r="EG29" s="1">
        <v>37</v>
      </c>
      <c r="EH29" s="1">
        <v>44</v>
      </c>
      <c r="EI29" s="1">
        <v>38</v>
      </c>
      <c r="EJ29" s="1">
        <v>39</v>
      </c>
      <c r="EK29" s="1">
        <v>32</v>
      </c>
      <c r="EL29" s="1">
        <v>34</v>
      </c>
      <c r="EM29" s="1">
        <v>49</v>
      </c>
      <c r="EN29" s="1">
        <v>49</v>
      </c>
      <c r="EO29" s="1">
        <v>32</v>
      </c>
      <c r="EP29" s="1">
        <v>40</v>
      </c>
      <c r="EQ29" s="1">
        <v>43</v>
      </c>
      <c r="ER29" s="1">
        <v>37</v>
      </c>
      <c r="ES29" s="1">
        <v>42</v>
      </c>
      <c r="ET29" s="1">
        <v>26</v>
      </c>
      <c r="EU29" s="1">
        <v>40</v>
      </c>
      <c r="EV29" s="1">
        <v>38</v>
      </c>
      <c r="EW29" s="1">
        <v>41</v>
      </c>
      <c r="EX29" s="1">
        <v>39</v>
      </c>
      <c r="EY29" s="1">
        <v>41</v>
      </c>
      <c r="EZ29" s="1">
        <v>57</v>
      </c>
      <c r="FA29" s="1">
        <v>44</v>
      </c>
      <c r="FB29" s="1">
        <v>38</v>
      </c>
      <c r="FC29" s="1">
        <v>40</v>
      </c>
      <c r="FD29" s="1">
        <v>44</v>
      </c>
      <c r="FE29" s="1">
        <v>40</v>
      </c>
      <c r="FF29" s="1">
        <v>38</v>
      </c>
      <c r="FG29" s="1">
        <v>42</v>
      </c>
      <c r="FH29" s="1">
        <v>42</v>
      </c>
      <c r="FI29" s="1">
        <v>45</v>
      </c>
      <c r="FJ29" s="1">
        <v>37</v>
      </c>
      <c r="FK29" s="1">
        <v>33</v>
      </c>
      <c r="FL29" s="1">
        <v>57</v>
      </c>
      <c r="FM29" s="1">
        <v>37</v>
      </c>
      <c r="FN29" s="1">
        <v>46</v>
      </c>
      <c r="FO29" s="1">
        <v>44</v>
      </c>
      <c r="FP29" s="1">
        <v>46</v>
      </c>
      <c r="FQ29" s="1">
        <v>42</v>
      </c>
      <c r="FR29" s="1">
        <v>46</v>
      </c>
      <c r="FS29" s="1">
        <v>40</v>
      </c>
      <c r="FT29" s="1">
        <v>33</v>
      </c>
      <c r="FU29" s="1">
        <v>43</v>
      </c>
      <c r="FV29" s="1">
        <v>35</v>
      </c>
      <c r="FW29" s="1">
        <v>50</v>
      </c>
      <c r="FX29" s="1">
        <v>44</v>
      </c>
      <c r="FY29" s="1">
        <v>51</v>
      </c>
      <c r="FZ29" s="1">
        <v>27</v>
      </c>
      <c r="GA29" s="1">
        <v>53</v>
      </c>
      <c r="GB29" s="1">
        <v>48</v>
      </c>
      <c r="GC29" s="1">
        <v>34</v>
      </c>
      <c r="GD29" s="1">
        <v>56</v>
      </c>
      <c r="GE29" s="1">
        <v>44</v>
      </c>
      <c r="GF29" s="1">
        <v>38</v>
      </c>
      <c r="GG29" s="1">
        <v>25</v>
      </c>
      <c r="GH29" s="1">
        <v>24</v>
      </c>
      <c r="GI29" s="1">
        <v>15</v>
      </c>
      <c r="GJ29" s="1">
        <v>11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</row>
    <row r="30" spans="1:200" x14ac:dyDescent="0.2">
      <c r="A30" s="1" t="s">
        <v>135</v>
      </c>
      <c r="B30" s="1">
        <v>2</v>
      </c>
      <c r="C30" s="1">
        <v>1111</v>
      </c>
      <c r="D30" s="1">
        <v>4</v>
      </c>
      <c r="E30" s="1">
        <v>12</v>
      </c>
      <c r="F30" s="1">
        <v>8</v>
      </c>
      <c r="G30" s="1">
        <v>2</v>
      </c>
      <c r="H30" s="1">
        <v>3</v>
      </c>
      <c r="I30" s="1">
        <v>5</v>
      </c>
      <c r="J30" s="1">
        <v>3</v>
      </c>
      <c r="K30" s="1">
        <v>2</v>
      </c>
      <c r="L30" s="1">
        <v>5</v>
      </c>
      <c r="M30" s="1">
        <v>9</v>
      </c>
      <c r="N30" s="1">
        <v>6</v>
      </c>
      <c r="O30" s="1">
        <v>3</v>
      </c>
      <c r="P30" s="1">
        <v>2</v>
      </c>
      <c r="Q30" s="1">
        <v>6</v>
      </c>
      <c r="R30" s="1">
        <v>12</v>
      </c>
      <c r="S30" s="1">
        <v>3</v>
      </c>
      <c r="T30" s="1">
        <v>3</v>
      </c>
      <c r="U30" s="1">
        <v>5</v>
      </c>
      <c r="V30" s="1">
        <v>3</v>
      </c>
      <c r="W30" s="1">
        <v>4</v>
      </c>
      <c r="X30" s="1">
        <v>2</v>
      </c>
      <c r="Y30" s="1">
        <v>5</v>
      </c>
      <c r="Z30" s="1">
        <v>5</v>
      </c>
      <c r="AA30" s="1">
        <v>2</v>
      </c>
      <c r="AB30" s="1">
        <v>2</v>
      </c>
      <c r="AC30" s="1">
        <v>1</v>
      </c>
      <c r="AD30" s="1">
        <v>5</v>
      </c>
      <c r="AE30" s="1">
        <v>2</v>
      </c>
      <c r="AF30" s="1">
        <v>6</v>
      </c>
      <c r="AG30" s="1">
        <v>6</v>
      </c>
      <c r="AH30" s="1">
        <v>10</v>
      </c>
      <c r="AI30" s="1">
        <v>5</v>
      </c>
      <c r="AJ30" s="1">
        <v>6</v>
      </c>
      <c r="AK30" s="1">
        <v>3</v>
      </c>
      <c r="AL30" s="1">
        <v>10</v>
      </c>
      <c r="AM30" s="1">
        <v>4</v>
      </c>
      <c r="AN30" s="1">
        <v>3</v>
      </c>
      <c r="AO30" s="1">
        <v>4</v>
      </c>
      <c r="AP30" s="1">
        <v>2</v>
      </c>
      <c r="AQ30" s="1">
        <v>7</v>
      </c>
      <c r="AR30" s="1">
        <v>4</v>
      </c>
      <c r="AS30" s="1">
        <v>7</v>
      </c>
      <c r="AT30" s="1">
        <v>4</v>
      </c>
      <c r="AU30" s="1">
        <v>6</v>
      </c>
      <c r="AV30" s="1">
        <v>7</v>
      </c>
      <c r="AW30" s="1">
        <v>9</v>
      </c>
      <c r="AX30" s="1">
        <v>7</v>
      </c>
      <c r="AY30" s="1">
        <v>4</v>
      </c>
      <c r="AZ30" s="1">
        <v>5</v>
      </c>
      <c r="BA30" s="1">
        <v>5</v>
      </c>
      <c r="BB30" s="1">
        <v>3</v>
      </c>
      <c r="BC30" s="1">
        <v>7</v>
      </c>
      <c r="BD30" s="1">
        <v>12</v>
      </c>
      <c r="BE30" s="1">
        <v>8</v>
      </c>
      <c r="BF30" s="1">
        <v>4</v>
      </c>
      <c r="BG30" s="1">
        <v>5</v>
      </c>
      <c r="BH30" s="1">
        <v>4</v>
      </c>
      <c r="BI30" s="1">
        <v>6</v>
      </c>
      <c r="BJ30" s="1">
        <v>8</v>
      </c>
      <c r="BK30" s="1">
        <v>10</v>
      </c>
      <c r="BL30" s="1">
        <v>8</v>
      </c>
      <c r="BM30" s="1">
        <v>8</v>
      </c>
      <c r="BN30" s="1">
        <v>6</v>
      </c>
      <c r="BO30" s="1">
        <v>9</v>
      </c>
      <c r="BP30" s="1">
        <v>2</v>
      </c>
      <c r="BQ30" s="1">
        <v>6</v>
      </c>
      <c r="BR30" s="1">
        <v>3</v>
      </c>
      <c r="BS30" s="1">
        <v>4</v>
      </c>
      <c r="BT30" s="1">
        <v>6</v>
      </c>
      <c r="BU30" s="1">
        <v>10</v>
      </c>
      <c r="BV30" s="1">
        <v>3</v>
      </c>
      <c r="BW30" s="1">
        <v>5</v>
      </c>
      <c r="BX30" s="1">
        <v>8</v>
      </c>
      <c r="BY30" s="1">
        <v>7</v>
      </c>
      <c r="BZ30" s="1">
        <v>5</v>
      </c>
      <c r="CA30" s="1">
        <v>5</v>
      </c>
      <c r="CB30" s="1">
        <v>5</v>
      </c>
      <c r="CC30" s="1">
        <v>5</v>
      </c>
      <c r="CD30" s="1">
        <v>5</v>
      </c>
      <c r="CE30" s="1">
        <v>7</v>
      </c>
      <c r="CF30" s="1">
        <v>7</v>
      </c>
      <c r="CG30" s="1">
        <v>5</v>
      </c>
      <c r="CH30" s="1">
        <v>5</v>
      </c>
      <c r="CI30" s="1">
        <v>8</v>
      </c>
      <c r="CJ30" s="1">
        <v>5</v>
      </c>
      <c r="CK30" s="1">
        <v>4</v>
      </c>
      <c r="CL30" s="1">
        <v>3</v>
      </c>
      <c r="CM30" s="1">
        <v>8</v>
      </c>
      <c r="CN30" s="1">
        <v>8</v>
      </c>
      <c r="CO30" s="1">
        <v>5</v>
      </c>
      <c r="CP30" s="1">
        <v>6</v>
      </c>
      <c r="CQ30" s="1">
        <v>6</v>
      </c>
      <c r="CR30" s="1">
        <v>4</v>
      </c>
      <c r="CS30" s="1">
        <v>7</v>
      </c>
      <c r="CT30" s="1">
        <v>4</v>
      </c>
      <c r="CU30" s="1">
        <v>12</v>
      </c>
      <c r="CV30" s="1">
        <v>9</v>
      </c>
      <c r="CW30" s="1">
        <v>1</v>
      </c>
      <c r="CX30" s="1">
        <v>6</v>
      </c>
      <c r="CY30" s="1">
        <v>10</v>
      </c>
      <c r="CZ30" s="1">
        <v>7</v>
      </c>
      <c r="DA30" s="1">
        <v>4</v>
      </c>
      <c r="DB30" s="1">
        <v>7</v>
      </c>
      <c r="DC30" s="1">
        <v>6</v>
      </c>
      <c r="DD30" s="1">
        <v>6</v>
      </c>
      <c r="DE30" s="1">
        <v>3</v>
      </c>
      <c r="DF30" s="1">
        <v>4</v>
      </c>
      <c r="DG30" s="1">
        <v>6</v>
      </c>
      <c r="DH30" s="1">
        <v>7</v>
      </c>
      <c r="DI30" s="1">
        <v>9</v>
      </c>
      <c r="DJ30" s="1">
        <v>4</v>
      </c>
      <c r="DK30" s="1">
        <v>6</v>
      </c>
      <c r="DL30" s="1">
        <v>10</v>
      </c>
      <c r="DM30" s="1">
        <v>7</v>
      </c>
      <c r="DN30" s="1">
        <v>10</v>
      </c>
      <c r="DO30" s="1">
        <v>7</v>
      </c>
      <c r="DP30" s="1">
        <v>8</v>
      </c>
      <c r="DQ30" s="1">
        <v>12</v>
      </c>
      <c r="DR30" s="1">
        <v>6</v>
      </c>
      <c r="DS30" s="1">
        <v>6</v>
      </c>
      <c r="DT30" s="1">
        <v>4</v>
      </c>
      <c r="DU30" s="1">
        <v>11</v>
      </c>
      <c r="DV30" s="1">
        <v>6</v>
      </c>
      <c r="DW30" s="1">
        <v>6</v>
      </c>
      <c r="DX30" s="1">
        <v>3</v>
      </c>
      <c r="DY30" s="1">
        <v>6</v>
      </c>
      <c r="DZ30" s="1">
        <v>3</v>
      </c>
      <c r="EA30" s="1">
        <v>7</v>
      </c>
      <c r="EB30" s="1">
        <v>4</v>
      </c>
      <c r="EC30" s="1">
        <v>14</v>
      </c>
      <c r="ED30" s="1">
        <v>5</v>
      </c>
      <c r="EE30" s="1">
        <v>6</v>
      </c>
      <c r="EF30" s="1">
        <v>7</v>
      </c>
      <c r="EG30" s="1">
        <v>3</v>
      </c>
      <c r="EH30" s="1">
        <v>5</v>
      </c>
      <c r="EI30" s="1">
        <v>5</v>
      </c>
      <c r="EJ30" s="1">
        <v>7</v>
      </c>
      <c r="EK30" s="1">
        <v>6</v>
      </c>
      <c r="EL30" s="1">
        <v>7</v>
      </c>
      <c r="EM30" s="1">
        <v>6</v>
      </c>
      <c r="EN30" s="1">
        <v>6</v>
      </c>
      <c r="EO30" s="1">
        <v>7</v>
      </c>
      <c r="EP30" s="1">
        <v>4</v>
      </c>
      <c r="EQ30" s="1">
        <v>9</v>
      </c>
      <c r="ER30" s="1">
        <v>3</v>
      </c>
      <c r="ES30" s="1">
        <v>7</v>
      </c>
      <c r="ET30" s="1">
        <v>6</v>
      </c>
      <c r="EU30" s="1">
        <v>5</v>
      </c>
      <c r="EV30" s="1">
        <v>6</v>
      </c>
      <c r="EW30" s="1">
        <v>7</v>
      </c>
      <c r="EX30" s="1">
        <v>6</v>
      </c>
      <c r="EY30" s="1">
        <v>4</v>
      </c>
      <c r="EZ30" s="1">
        <v>2</v>
      </c>
      <c r="FA30" s="1">
        <v>6</v>
      </c>
      <c r="FB30" s="1">
        <v>6</v>
      </c>
      <c r="FC30" s="1">
        <v>4</v>
      </c>
      <c r="FD30" s="1">
        <v>6</v>
      </c>
      <c r="FE30" s="1">
        <v>6</v>
      </c>
      <c r="FF30" s="1">
        <v>6</v>
      </c>
      <c r="FG30" s="1">
        <v>7</v>
      </c>
      <c r="FH30" s="1">
        <v>11</v>
      </c>
      <c r="FI30" s="1">
        <v>7</v>
      </c>
      <c r="FJ30" s="1">
        <v>8</v>
      </c>
      <c r="FK30" s="1">
        <v>11</v>
      </c>
      <c r="FL30" s="1">
        <v>4</v>
      </c>
      <c r="FM30" s="1">
        <v>6</v>
      </c>
      <c r="FN30" s="1">
        <v>5</v>
      </c>
      <c r="FO30" s="1">
        <v>5</v>
      </c>
      <c r="FP30" s="1">
        <v>6</v>
      </c>
      <c r="FQ30" s="1">
        <v>6</v>
      </c>
      <c r="FR30" s="1">
        <v>6</v>
      </c>
      <c r="FS30" s="1">
        <v>5</v>
      </c>
      <c r="FT30" s="1">
        <v>8</v>
      </c>
      <c r="FU30" s="1">
        <v>6</v>
      </c>
      <c r="FV30" s="1">
        <v>8</v>
      </c>
      <c r="FW30" s="1">
        <v>6</v>
      </c>
      <c r="FX30" s="1">
        <v>6</v>
      </c>
      <c r="FY30" s="1">
        <v>3</v>
      </c>
      <c r="FZ30" s="1">
        <v>5</v>
      </c>
      <c r="GA30" s="1">
        <v>2</v>
      </c>
      <c r="GB30" s="1">
        <v>5</v>
      </c>
      <c r="GC30" s="1">
        <v>4</v>
      </c>
      <c r="GD30" s="1">
        <v>7</v>
      </c>
      <c r="GE30" s="1">
        <v>6</v>
      </c>
      <c r="GF30" s="1">
        <v>2</v>
      </c>
      <c r="GG30" s="1">
        <v>4</v>
      </c>
      <c r="GH30" s="1">
        <v>3</v>
      </c>
      <c r="GI30" s="1">
        <v>8</v>
      </c>
      <c r="GJ30" s="1">
        <v>3</v>
      </c>
      <c r="GK30" s="1">
        <v>6</v>
      </c>
      <c r="GL30" s="1">
        <v>4</v>
      </c>
      <c r="GM30" s="1">
        <v>4</v>
      </c>
      <c r="GN30" s="1">
        <v>4</v>
      </c>
      <c r="GO30" s="1">
        <v>3</v>
      </c>
      <c r="GP30" s="1">
        <v>0</v>
      </c>
      <c r="GQ30" s="1">
        <v>0</v>
      </c>
      <c r="GR30" s="1">
        <v>0</v>
      </c>
    </row>
    <row r="31" spans="1:200" x14ac:dyDescent="0.2">
      <c r="A31" s="1" t="s">
        <v>136</v>
      </c>
      <c r="B31" s="1">
        <v>4</v>
      </c>
      <c r="C31" s="1">
        <v>4692</v>
      </c>
      <c r="D31" s="1">
        <v>28</v>
      </c>
      <c r="E31" s="1">
        <v>18</v>
      </c>
      <c r="F31" s="1">
        <v>27</v>
      </c>
      <c r="G31" s="1">
        <v>20</v>
      </c>
      <c r="H31" s="1">
        <v>36</v>
      </c>
      <c r="I31" s="1">
        <v>15</v>
      </c>
      <c r="J31" s="1">
        <v>21</v>
      </c>
      <c r="K31" s="1">
        <v>27</v>
      </c>
      <c r="L31" s="1">
        <v>30</v>
      </c>
      <c r="M31" s="1">
        <v>18</v>
      </c>
      <c r="N31" s="1">
        <v>19</v>
      </c>
      <c r="O31" s="1">
        <v>25</v>
      </c>
      <c r="P31" s="1">
        <v>11</v>
      </c>
      <c r="Q31" s="1">
        <v>19</v>
      </c>
      <c r="R31" s="1">
        <v>26</v>
      </c>
      <c r="S31" s="1">
        <v>30</v>
      </c>
      <c r="T31" s="1">
        <v>21</v>
      </c>
      <c r="U31" s="1">
        <v>13</v>
      </c>
      <c r="V31" s="1">
        <v>27</v>
      </c>
      <c r="W31" s="1">
        <v>24</v>
      </c>
      <c r="X31" s="1">
        <v>19</v>
      </c>
      <c r="Y31" s="1">
        <v>30</v>
      </c>
      <c r="Z31" s="1">
        <v>17</v>
      </c>
      <c r="AA31" s="1">
        <v>14</v>
      </c>
      <c r="AB31" s="1">
        <v>17</v>
      </c>
      <c r="AC31" s="1">
        <v>20</v>
      </c>
      <c r="AD31" s="1">
        <v>24</v>
      </c>
      <c r="AE31" s="1">
        <v>25</v>
      </c>
      <c r="AF31" s="1">
        <v>17</v>
      </c>
      <c r="AG31" s="1">
        <v>17</v>
      </c>
      <c r="AH31" s="1">
        <v>14</v>
      </c>
      <c r="AI31" s="1">
        <v>39</v>
      </c>
      <c r="AJ31" s="1">
        <v>23</v>
      </c>
      <c r="AK31" s="1">
        <v>12</v>
      </c>
      <c r="AL31" s="1">
        <v>25</v>
      </c>
      <c r="AM31" s="1">
        <v>36</v>
      </c>
      <c r="AN31" s="1">
        <v>21</v>
      </c>
      <c r="AO31" s="1">
        <v>25</v>
      </c>
      <c r="AP31" s="1">
        <v>31</v>
      </c>
      <c r="AQ31" s="1">
        <v>25</v>
      </c>
      <c r="AR31" s="1">
        <v>32</v>
      </c>
      <c r="AS31" s="1">
        <v>37</v>
      </c>
      <c r="AT31" s="1">
        <v>35</v>
      </c>
      <c r="AU31" s="1">
        <v>26</v>
      </c>
      <c r="AV31" s="1">
        <v>24</v>
      </c>
      <c r="AW31" s="1">
        <v>16</v>
      </c>
      <c r="AX31" s="1">
        <v>17</v>
      </c>
      <c r="AY31" s="1">
        <v>24</v>
      </c>
      <c r="AZ31" s="1">
        <v>19</v>
      </c>
      <c r="BA31" s="1">
        <v>21</v>
      </c>
      <c r="BB31" s="1">
        <v>19</v>
      </c>
      <c r="BC31" s="1">
        <v>32</v>
      </c>
      <c r="BD31" s="1">
        <v>40</v>
      </c>
      <c r="BE31" s="1">
        <v>26</v>
      </c>
      <c r="BF31" s="1">
        <v>16</v>
      </c>
      <c r="BG31" s="1">
        <v>22</v>
      </c>
      <c r="BH31" s="1">
        <v>31</v>
      </c>
      <c r="BI31" s="1">
        <v>29</v>
      </c>
      <c r="BJ31" s="1">
        <v>41</v>
      </c>
      <c r="BK31" s="1">
        <v>26</v>
      </c>
      <c r="BL31" s="1">
        <v>29</v>
      </c>
      <c r="BM31" s="1">
        <v>41</v>
      </c>
      <c r="BN31" s="1">
        <v>32</v>
      </c>
      <c r="BO31" s="1">
        <v>28</v>
      </c>
      <c r="BP31" s="1">
        <v>18</v>
      </c>
      <c r="BQ31" s="1">
        <v>48</v>
      </c>
      <c r="BR31" s="1">
        <v>28</v>
      </c>
      <c r="BS31" s="1">
        <v>24</v>
      </c>
      <c r="BT31" s="1">
        <v>30</v>
      </c>
      <c r="BU31" s="1">
        <v>27</v>
      </c>
      <c r="BV31" s="1">
        <v>23</v>
      </c>
      <c r="BW31" s="1">
        <v>17</v>
      </c>
      <c r="BX31" s="1">
        <v>40</v>
      </c>
      <c r="BY31" s="1">
        <v>20</v>
      </c>
      <c r="BZ31" s="1">
        <v>21</v>
      </c>
      <c r="CA31" s="1">
        <v>37</v>
      </c>
      <c r="CB31" s="1">
        <v>35</v>
      </c>
      <c r="CC31" s="1">
        <v>14</v>
      </c>
      <c r="CD31" s="1">
        <v>25</v>
      </c>
      <c r="CE31" s="1">
        <v>25</v>
      </c>
      <c r="CF31" s="1">
        <v>34</v>
      </c>
      <c r="CG31" s="1">
        <v>20</v>
      </c>
      <c r="CH31" s="1">
        <v>41</v>
      </c>
      <c r="CI31" s="1">
        <v>16</v>
      </c>
      <c r="CJ31" s="1">
        <v>26</v>
      </c>
      <c r="CK31" s="1">
        <v>27</v>
      </c>
      <c r="CL31" s="1">
        <v>20</v>
      </c>
      <c r="CM31" s="1">
        <v>14</v>
      </c>
      <c r="CN31" s="1">
        <v>20</v>
      </c>
      <c r="CO31" s="1">
        <v>27</v>
      </c>
      <c r="CP31" s="1">
        <v>26</v>
      </c>
      <c r="CQ31" s="1">
        <v>43</v>
      </c>
      <c r="CR31" s="1">
        <v>25</v>
      </c>
      <c r="CS31" s="1">
        <v>38</v>
      </c>
      <c r="CT31" s="1">
        <v>25</v>
      </c>
      <c r="CU31" s="1">
        <v>24</v>
      </c>
      <c r="CV31" s="1">
        <v>14</v>
      </c>
      <c r="CW31" s="1">
        <v>33</v>
      </c>
      <c r="CX31" s="1">
        <v>26</v>
      </c>
      <c r="CY31" s="1">
        <v>37</v>
      </c>
      <c r="CZ31" s="1">
        <v>33</v>
      </c>
      <c r="DA31" s="1">
        <v>23</v>
      </c>
      <c r="DB31" s="1">
        <v>40</v>
      </c>
      <c r="DC31" s="1">
        <v>35</v>
      </c>
      <c r="DD31" s="1">
        <v>33</v>
      </c>
      <c r="DE31" s="1">
        <v>33</v>
      </c>
      <c r="DF31" s="1">
        <v>25</v>
      </c>
      <c r="DG31" s="1">
        <v>23</v>
      </c>
      <c r="DH31" s="1">
        <v>14</v>
      </c>
      <c r="DI31" s="1">
        <v>27</v>
      </c>
      <c r="DJ31" s="1">
        <v>28</v>
      </c>
      <c r="DK31" s="1">
        <v>40</v>
      </c>
      <c r="DL31" s="1">
        <v>32</v>
      </c>
      <c r="DM31" s="1">
        <v>29</v>
      </c>
      <c r="DN31" s="1">
        <v>31</v>
      </c>
      <c r="DO31" s="1">
        <v>11</v>
      </c>
      <c r="DP31" s="1">
        <v>18</v>
      </c>
      <c r="DQ31" s="1">
        <v>30</v>
      </c>
      <c r="DR31" s="1">
        <v>12</v>
      </c>
      <c r="DS31" s="1">
        <v>36</v>
      </c>
      <c r="DT31" s="1">
        <v>21</v>
      </c>
      <c r="DU31" s="1">
        <v>25</v>
      </c>
      <c r="DV31" s="1">
        <v>21</v>
      </c>
      <c r="DW31" s="1">
        <v>34</v>
      </c>
      <c r="DX31" s="1">
        <v>30</v>
      </c>
      <c r="DY31" s="1">
        <v>25</v>
      </c>
      <c r="DZ31" s="1">
        <v>22</v>
      </c>
      <c r="EA31" s="1">
        <v>14</v>
      </c>
      <c r="EB31" s="1">
        <v>22</v>
      </c>
      <c r="EC31" s="1">
        <v>20</v>
      </c>
      <c r="ED31" s="1">
        <v>21</v>
      </c>
      <c r="EE31" s="1">
        <v>16</v>
      </c>
      <c r="EF31" s="1">
        <v>17</v>
      </c>
      <c r="EG31" s="1">
        <v>19</v>
      </c>
      <c r="EH31" s="1">
        <v>17</v>
      </c>
      <c r="EI31" s="1">
        <v>25</v>
      </c>
      <c r="EJ31" s="1">
        <v>22</v>
      </c>
      <c r="EK31" s="1">
        <v>12</v>
      </c>
      <c r="EL31" s="1">
        <v>37</v>
      </c>
      <c r="EM31" s="1">
        <v>23</v>
      </c>
      <c r="EN31" s="1">
        <v>16</v>
      </c>
      <c r="EO31" s="1">
        <v>26</v>
      </c>
      <c r="EP31" s="1">
        <v>22</v>
      </c>
      <c r="EQ31" s="1">
        <v>25</v>
      </c>
      <c r="ER31" s="1">
        <v>39</v>
      </c>
      <c r="ES31" s="1">
        <v>29</v>
      </c>
      <c r="ET31" s="1">
        <v>26</v>
      </c>
      <c r="EU31" s="1">
        <v>32</v>
      </c>
      <c r="EV31" s="1">
        <v>11</v>
      </c>
      <c r="EW31" s="1">
        <v>14</v>
      </c>
      <c r="EX31" s="1">
        <v>22</v>
      </c>
      <c r="EY31" s="1">
        <v>18</v>
      </c>
      <c r="EZ31" s="1">
        <v>13</v>
      </c>
      <c r="FA31" s="1">
        <v>23</v>
      </c>
      <c r="FB31" s="1">
        <v>28</v>
      </c>
      <c r="FC31" s="1">
        <v>17</v>
      </c>
      <c r="FD31" s="1">
        <v>35</v>
      </c>
      <c r="FE31" s="1">
        <v>24</v>
      </c>
      <c r="FF31" s="1">
        <v>26</v>
      </c>
      <c r="FG31" s="1">
        <v>14</v>
      </c>
      <c r="FH31" s="1">
        <v>8</v>
      </c>
      <c r="FI31" s="1">
        <v>21</v>
      </c>
      <c r="FJ31" s="1">
        <v>27</v>
      </c>
      <c r="FK31" s="1">
        <v>15</v>
      </c>
      <c r="FL31" s="1">
        <v>25</v>
      </c>
      <c r="FM31" s="1">
        <v>34</v>
      </c>
      <c r="FN31" s="1">
        <v>12</v>
      </c>
      <c r="FO31" s="1">
        <v>18</v>
      </c>
      <c r="FP31" s="1">
        <v>13</v>
      </c>
      <c r="FQ31" s="1">
        <v>24</v>
      </c>
      <c r="FR31" s="1">
        <v>33</v>
      </c>
      <c r="FS31" s="1">
        <v>30</v>
      </c>
      <c r="FT31" s="1">
        <v>37</v>
      </c>
      <c r="FU31" s="1">
        <v>22</v>
      </c>
      <c r="FV31" s="1">
        <v>11</v>
      </c>
      <c r="FW31" s="1">
        <v>15</v>
      </c>
      <c r="FX31" s="1">
        <v>22</v>
      </c>
      <c r="FY31" s="1">
        <v>20</v>
      </c>
      <c r="FZ31" s="1">
        <v>10</v>
      </c>
      <c r="GA31" s="1">
        <v>14</v>
      </c>
      <c r="GB31" s="1">
        <v>13</v>
      </c>
      <c r="GC31" s="1">
        <v>10</v>
      </c>
      <c r="GD31" s="1">
        <v>19</v>
      </c>
      <c r="GE31" s="1">
        <v>23</v>
      </c>
      <c r="GF31" s="1">
        <v>31</v>
      </c>
      <c r="GG31" s="1">
        <v>16</v>
      </c>
      <c r="GH31" s="1">
        <v>43</v>
      </c>
      <c r="GI31" s="1">
        <v>31</v>
      </c>
      <c r="GJ31" s="1">
        <v>38</v>
      </c>
      <c r="GK31" s="1">
        <v>32</v>
      </c>
      <c r="GL31" s="1">
        <v>17</v>
      </c>
      <c r="GM31" s="1">
        <v>7</v>
      </c>
      <c r="GN31" s="1">
        <v>8</v>
      </c>
      <c r="GO31" s="1">
        <v>0</v>
      </c>
      <c r="GP31" s="1">
        <v>0</v>
      </c>
      <c r="GQ31" s="1">
        <v>0</v>
      </c>
      <c r="GR31" s="1">
        <v>0</v>
      </c>
    </row>
    <row r="32" spans="1:200" x14ac:dyDescent="0.2">
      <c r="A32" s="1" t="s">
        <v>137</v>
      </c>
      <c r="B32" s="1">
        <v>5</v>
      </c>
      <c r="C32" s="1">
        <v>6892</v>
      </c>
      <c r="D32" s="1">
        <v>48</v>
      </c>
      <c r="E32" s="1">
        <v>40</v>
      </c>
      <c r="F32" s="1">
        <v>51</v>
      </c>
      <c r="G32" s="1">
        <v>33</v>
      </c>
      <c r="H32" s="1">
        <v>28</v>
      </c>
      <c r="I32" s="1">
        <v>30</v>
      </c>
      <c r="J32" s="1">
        <v>29</v>
      </c>
      <c r="K32" s="1">
        <v>30</v>
      </c>
      <c r="L32" s="1">
        <v>48</v>
      </c>
      <c r="M32" s="1">
        <v>47</v>
      </c>
      <c r="N32" s="1">
        <v>47</v>
      </c>
      <c r="O32" s="1">
        <v>38</v>
      </c>
      <c r="P32" s="1">
        <v>32</v>
      </c>
      <c r="Q32" s="1">
        <v>38</v>
      </c>
      <c r="R32" s="1">
        <v>43</v>
      </c>
      <c r="S32" s="1">
        <v>45</v>
      </c>
      <c r="T32" s="1">
        <v>44</v>
      </c>
      <c r="U32" s="1">
        <v>44</v>
      </c>
      <c r="V32" s="1">
        <v>50</v>
      </c>
      <c r="W32" s="1">
        <v>30</v>
      </c>
      <c r="X32" s="1">
        <v>36</v>
      </c>
      <c r="Y32" s="1">
        <v>47</v>
      </c>
      <c r="Z32" s="1">
        <v>29</v>
      </c>
      <c r="AA32" s="1">
        <v>37</v>
      </c>
      <c r="AB32" s="1">
        <v>34</v>
      </c>
      <c r="AC32" s="1">
        <v>31</v>
      </c>
      <c r="AD32" s="1">
        <v>39</v>
      </c>
      <c r="AE32" s="1">
        <v>40</v>
      </c>
      <c r="AF32" s="1">
        <v>38</v>
      </c>
      <c r="AG32" s="1">
        <v>53</v>
      </c>
      <c r="AH32" s="1">
        <v>30</v>
      </c>
      <c r="AI32" s="1">
        <v>46</v>
      </c>
      <c r="AJ32" s="1">
        <v>27</v>
      </c>
      <c r="AK32" s="1">
        <v>42</v>
      </c>
      <c r="AL32" s="1">
        <v>39</v>
      </c>
      <c r="AM32" s="1">
        <v>32</v>
      </c>
      <c r="AN32" s="1">
        <v>40</v>
      </c>
      <c r="AO32" s="1">
        <v>50</v>
      </c>
      <c r="AP32" s="1">
        <v>31</v>
      </c>
      <c r="AQ32" s="1">
        <v>35</v>
      </c>
      <c r="AR32" s="1">
        <v>51</v>
      </c>
      <c r="AS32" s="1">
        <v>28</v>
      </c>
      <c r="AT32" s="1">
        <v>48</v>
      </c>
      <c r="AU32" s="1">
        <v>36</v>
      </c>
      <c r="AV32" s="1">
        <v>34</v>
      </c>
      <c r="AW32" s="1">
        <v>46</v>
      </c>
      <c r="AX32" s="1">
        <v>24</v>
      </c>
      <c r="AY32" s="1">
        <v>40</v>
      </c>
      <c r="AZ32" s="1">
        <v>49</v>
      </c>
      <c r="BA32" s="1">
        <v>44</v>
      </c>
      <c r="BB32" s="1">
        <v>28</v>
      </c>
      <c r="BC32" s="1">
        <v>40</v>
      </c>
      <c r="BD32" s="1">
        <v>41</v>
      </c>
      <c r="BE32" s="1">
        <v>21</v>
      </c>
      <c r="BF32" s="1">
        <v>34</v>
      </c>
      <c r="BG32" s="1">
        <v>38</v>
      </c>
      <c r="BH32" s="1">
        <v>25</v>
      </c>
      <c r="BI32" s="1">
        <v>35</v>
      </c>
      <c r="BJ32" s="1">
        <v>25</v>
      </c>
      <c r="BK32" s="1">
        <v>39</v>
      </c>
      <c r="BL32" s="1">
        <v>32</v>
      </c>
      <c r="BM32" s="1">
        <v>38</v>
      </c>
      <c r="BN32" s="1">
        <v>36</v>
      </c>
      <c r="BO32" s="1">
        <v>44</v>
      </c>
      <c r="BP32" s="1">
        <v>37</v>
      </c>
      <c r="BQ32" s="1">
        <v>35</v>
      </c>
      <c r="BR32" s="1">
        <v>44</v>
      </c>
      <c r="BS32" s="1">
        <v>33</v>
      </c>
      <c r="BT32" s="1">
        <v>27</v>
      </c>
      <c r="BU32" s="1">
        <v>26</v>
      </c>
      <c r="BV32" s="1">
        <v>29</v>
      </c>
      <c r="BW32" s="1">
        <v>24</v>
      </c>
      <c r="BX32" s="1">
        <v>34</v>
      </c>
      <c r="BY32" s="1">
        <v>29</v>
      </c>
      <c r="BZ32" s="1">
        <v>27</v>
      </c>
      <c r="CA32" s="1">
        <v>28</v>
      </c>
      <c r="CB32" s="1">
        <v>34</v>
      </c>
      <c r="CC32" s="1">
        <v>23</v>
      </c>
      <c r="CD32" s="1">
        <v>47</v>
      </c>
      <c r="CE32" s="1">
        <v>43</v>
      </c>
      <c r="CF32" s="1">
        <v>27</v>
      </c>
      <c r="CG32" s="1">
        <v>40</v>
      </c>
      <c r="CH32" s="1">
        <v>25</v>
      </c>
      <c r="CI32" s="1">
        <v>26</v>
      </c>
      <c r="CJ32" s="1">
        <v>46</v>
      </c>
      <c r="CK32" s="1">
        <v>37</v>
      </c>
      <c r="CL32" s="1">
        <v>51</v>
      </c>
      <c r="CM32" s="1">
        <v>46</v>
      </c>
      <c r="CN32" s="1">
        <v>30</v>
      </c>
      <c r="CO32" s="1">
        <v>44</v>
      </c>
      <c r="CP32" s="1">
        <v>27</v>
      </c>
      <c r="CQ32" s="1">
        <v>33</v>
      </c>
      <c r="CR32" s="1">
        <v>44</v>
      </c>
      <c r="CS32" s="1">
        <v>50</v>
      </c>
      <c r="CT32" s="1">
        <v>29</v>
      </c>
      <c r="CU32" s="1">
        <v>18</v>
      </c>
      <c r="CV32" s="1">
        <v>14</v>
      </c>
      <c r="CW32" s="1">
        <v>17</v>
      </c>
      <c r="CX32" s="1">
        <v>30</v>
      </c>
      <c r="CY32" s="1">
        <v>52</v>
      </c>
      <c r="CZ32" s="1">
        <v>45</v>
      </c>
      <c r="DA32" s="1">
        <v>35</v>
      </c>
      <c r="DB32" s="1">
        <v>44</v>
      </c>
      <c r="DC32" s="1">
        <v>32</v>
      </c>
      <c r="DD32" s="1">
        <v>33</v>
      </c>
      <c r="DE32" s="1">
        <v>36</v>
      </c>
      <c r="DF32" s="1">
        <v>38</v>
      </c>
      <c r="DG32" s="1">
        <v>34</v>
      </c>
      <c r="DH32" s="1">
        <v>31</v>
      </c>
      <c r="DI32" s="1">
        <v>46</v>
      </c>
      <c r="DJ32" s="1">
        <v>33</v>
      </c>
      <c r="DK32" s="1">
        <v>37</v>
      </c>
      <c r="DL32" s="1">
        <v>30</v>
      </c>
      <c r="DM32" s="1">
        <v>46</v>
      </c>
      <c r="DN32" s="1">
        <v>23</v>
      </c>
      <c r="DO32" s="1">
        <v>36</v>
      </c>
      <c r="DP32" s="1">
        <v>33</v>
      </c>
      <c r="DQ32" s="1">
        <v>29</v>
      </c>
      <c r="DR32" s="1">
        <v>27</v>
      </c>
      <c r="DS32" s="1">
        <v>42</v>
      </c>
      <c r="DT32" s="1">
        <v>22</v>
      </c>
      <c r="DU32" s="1">
        <v>27</v>
      </c>
      <c r="DV32" s="1">
        <v>40</v>
      </c>
      <c r="DW32" s="1">
        <v>30</v>
      </c>
      <c r="DX32" s="1">
        <v>36</v>
      </c>
      <c r="DY32" s="1">
        <v>19</v>
      </c>
      <c r="DZ32" s="1">
        <v>35</v>
      </c>
      <c r="EA32" s="1">
        <v>47</v>
      </c>
      <c r="EB32" s="1">
        <v>49</v>
      </c>
      <c r="EC32" s="1">
        <v>41</v>
      </c>
      <c r="ED32" s="1">
        <v>35</v>
      </c>
      <c r="EE32" s="1">
        <v>36</v>
      </c>
      <c r="EF32" s="1">
        <v>33</v>
      </c>
      <c r="EG32" s="1">
        <v>33</v>
      </c>
      <c r="EH32" s="1">
        <v>32</v>
      </c>
      <c r="EI32" s="1">
        <v>26</v>
      </c>
      <c r="EJ32" s="1">
        <v>22</v>
      </c>
      <c r="EK32" s="1">
        <v>34</v>
      </c>
      <c r="EL32" s="1">
        <v>42</v>
      </c>
      <c r="EM32" s="1">
        <v>28</v>
      </c>
      <c r="EN32" s="1">
        <v>35</v>
      </c>
      <c r="EO32" s="1">
        <v>23</v>
      </c>
      <c r="EP32" s="1">
        <v>39</v>
      </c>
      <c r="EQ32" s="1">
        <v>38</v>
      </c>
      <c r="ER32" s="1">
        <v>15</v>
      </c>
      <c r="ES32" s="1">
        <v>33</v>
      </c>
      <c r="ET32" s="1">
        <v>39</v>
      </c>
      <c r="EU32" s="1">
        <v>40</v>
      </c>
      <c r="EV32" s="1">
        <v>48</v>
      </c>
      <c r="EW32" s="1">
        <v>43</v>
      </c>
      <c r="EX32" s="1">
        <v>48</v>
      </c>
      <c r="EY32" s="1">
        <v>35</v>
      </c>
      <c r="EZ32" s="1">
        <v>34</v>
      </c>
      <c r="FA32" s="1">
        <v>29</v>
      </c>
      <c r="FB32" s="1">
        <v>25</v>
      </c>
      <c r="FC32" s="1">
        <v>37</v>
      </c>
      <c r="FD32" s="1">
        <v>34</v>
      </c>
      <c r="FE32" s="1">
        <v>37</v>
      </c>
      <c r="FF32" s="1">
        <v>33</v>
      </c>
      <c r="FG32" s="1">
        <v>32</v>
      </c>
      <c r="FH32" s="1">
        <v>34</v>
      </c>
      <c r="FI32" s="1">
        <v>48</v>
      </c>
      <c r="FJ32" s="1">
        <v>29</v>
      </c>
      <c r="FK32" s="1">
        <v>29</v>
      </c>
      <c r="FL32" s="1">
        <v>34</v>
      </c>
      <c r="FM32" s="1">
        <v>23</v>
      </c>
      <c r="FN32" s="1">
        <v>36</v>
      </c>
      <c r="FO32" s="1">
        <v>19</v>
      </c>
      <c r="FP32" s="1">
        <v>30</v>
      </c>
      <c r="FQ32" s="1">
        <v>40</v>
      </c>
      <c r="FR32" s="1">
        <v>32</v>
      </c>
      <c r="FS32" s="1">
        <v>46</v>
      </c>
      <c r="FT32" s="1">
        <v>34</v>
      </c>
      <c r="FU32" s="1">
        <v>37</v>
      </c>
      <c r="FV32" s="1">
        <v>37</v>
      </c>
      <c r="FW32" s="1">
        <v>53</v>
      </c>
      <c r="FX32" s="1">
        <v>37</v>
      </c>
      <c r="FY32" s="1">
        <v>41</v>
      </c>
      <c r="FZ32" s="1">
        <v>42</v>
      </c>
      <c r="GA32" s="1">
        <v>35</v>
      </c>
      <c r="GB32" s="1">
        <v>42</v>
      </c>
      <c r="GC32" s="1">
        <v>28</v>
      </c>
      <c r="GD32" s="1">
        <v>46</v>
      </c>
      <c r="GE32" s="1">
        <v>43</v>
      </c>
      <c r="GF32" s="1">
        <v>39</v>
      </c>
      <c r="GG32" s="1">
        <v>45</v>
      </c>
      <c r="GH32" s="1">
        <v>41</v>
      </c>
      <c r="GI32" s="1">
        <v>42</v>
      </c>
      <c r="GJ32" s="1">
        <v>47</v>
      </c>
      <c r="GK32" s="1">
        <v>44</v>
      </c>
      <c r="GL32" s="1">
        <v>25</v>
      </c>
      <c r="GM32" s="1">
        <v>27</v>
      </c>
      <c r="GN32" s="1">
        <v>0</v>
      </c>
      <c r="GO32" s="1">
        <v>0</v>
      </c>
      <c r="GP32" s="1">
        <v>0</v>
      </c>
      <c r="GQ32" s="1">
        <v>0</v>
      </c>
      <c r="GR32" s="1">
        <v>0</v>
      </c>
    </row>
    <row r="33" spans="1:200" x14ac:dyDescent="0.2">
      <c r="A33" s="1" t="s">
        <v>138</v>
      </c>
      <c r="B33" s="1">
        <v>3</v>
      </c>
      <c r="C33" s="1">
        <v>830</v>
      </c>
      <c r="D33" s="1">
        <v>7</v>
      </c>
      <c r="E33" s="1">
        <v>7</v>
      </c>
      <c r="F33" s="1">
        <v>4</v>
      </c>
      <c r="G33" s="1">
        <v>4</v>
      </c>
      <c r="H33" s="1">
        <v>2</v>
      </c>
      <c r="I33" s="1">
        <v>8</v>
      </c>
      <c r="J33" s="1">
        <v>6</v>
      </c>
      <c r="K33" s="1">
        <v>5</v>
      </c>
      <c r="L33" s="1">
        <v>3</v>
      </c>
      <c r="M33" s="1">
        <v>1</v>
      </c>
      <c r="N33" s="1">
        <v>3</v>
      </c>
      <c r="O33" s="1">
        <v>4</v>
      </c>
      <c r="P33" s="1">
        <v>4</v>
      </c>
      <c r="Q33" s="1">
        <v>0</v>
      </c>
      <c r="R33" s="1">
        <v>4</v>
      </c>
      <c r="S33" s="1">
        <v>5</v>
      </c>
      <c r="T33" s="1">
        <v>11</v>
      </c>
      <c r="U33" s="1">
        <v>4</v>
      </c>
      <c r="V33" s="1">
        <v>11</v>
      </c>
      <c r="W33" s="1">
        <v>4</v>
      </c>
      <c r="X33" s="1">
        <v>5</v>
      </c>
      <c r="Y33" s="1">
        <v>5</v>
      </c>
      <c r="Z33" s="1">
        <v>5</v>
      </c>
      <c r="AA33" s="1">
        <v>3</v>
      </c>
      <c r="AB33" s="1">
        <v>5</v>
      </c>
      <c r="AC33" s="1">
        <v>10</v>
      </c>
      <c r="AD33" s="1">
        <v>5</v>
      </c>
      <c r="AE33" s="1">
        <v>6</v>
      </c>
      <c r="AF33" s="1">
        <v>2</v>
      </c>
      <c r="AG33" s="1">
        <v>3</v>
      </c>
      <c r="AH33" s="1">
        <v>3</v>
      </c>
      <c r="AI33" s="1">
        <v>5</v>
      </c>
      <c r="AJ33" s="1">
        <v>5</v>
      </c>
      <c r="AK33" s="1">
        <v>4</v>
      </c>
      <c r="AL33" s="1">
        <v>7</v>
      </c>
      <c r="AM33" s="1">
        <v>2</v>
      </c>
      <c r="AN33" s="1">
        <v>3</v>
      </c>
      <c r="AO33" s="1">
        <v>2</v>
      </c>
      <c r="AP33" s="1">
        <v>3</v>
      </c>
      <c r="AQ33" s="1">
        <v>1</v>
      </c>
      <c r="AR33" s="1">
        <v>2</v>
      </c>
      <c r="AS33" s="1">
        <v>5</v>
      </c>
      <c r="AT33" s="1">
        <v>5</v>
      </c>
      <c r="AU33" s="1">
        <v>0</v>
      </c>
      <c r="AV33" s="1">
        <v>6</v>
      </c>
      <c r="AW33" s="1">
        <v>9</v>
      </c>
      <c r="AX33" s="1">
        <v>6</v>
      </c>
      <c r="AY33" s="1">
        <v>9</v>
      </c>
      <c r="AZ33" s="1">
        <v>4</v>
      </c>
      <c r="BA33" s="1">
        <v>6</v>
      </c>
      <c r="BB33" s="1">
        <v>7</v>
      </c>
      <c r="BC33" s="1">
        <v>4</v>
      </c>
      <c r="BD33" s="1">
        <v>4</v>
      </c>
      <c r="BE33" s="1">
        <v>3</v>
      </c>
      <c r="BF33" s="1">
        <v>1</v>
      </c>
      <c r="BG33" s="1">
        <v>4</v>
      </c>
      <c r="BH33" s="1">
        <v>1</v>
      </c>
      <c r="BI33" s="1">
        <v>4</v>
      </c>
      <c r="BJ33" s="1">
        <v>4</v>
      </c>
      <c r="BK33" s="1">
        <v>6</v>
      </c>
      <c r="BL33" s="1">
        <v>4</v>
      </c>
      <c r="BM33" s="1">
        <v>6</v>
      </c>
      <c r="BN33" s="1">
        <v>2</v>
      </c>
      <c r="BO33" s="1">
        <v>8</v>
      </c>
      <c r="BP33" s="1">
        <v>9</v>
      </c>
      <c r="BQ33" s="1">
        <v>6</v>
      </c>
      <c r="BR33" s="1">
        <v>7</v>
      </c>
      <c r="BS33" s="1">
        <v>5</v>
      </c>
      <c r="BT33" s="1">
        <v>3</v>
      </c>
      <c r="BU33" s="1">
        <v>8</v>
      </c>
      <c r="BV33" s="1">
        <v>4</v>
      </c>
      <c r="BW33" s="1">
        <v>6</v>
      </c>
      <c r="BX33" s="1">
        <v>6</v>
      </c>
      <c r="BY33" s="1">
        <v>3</v>
      </c>
      <c r="BZ33" s="1">
        <v>2</v>
      </c>
      <c r="CA33" s="1">
        <v>2</v>
      </c>
      <c r="CB33" s="1">
        <v>8</v>
      </c>
      <c r="CC33" s="1">
        <v>3</v>
      </c>
      <c r="CD33" s="1">
        <v>3</v>
      </c>
      <c r="CE33" s="1">
        <v>4</v>
      </c>
      <c r="CF33" s="1">
        <v>11</v>
      </c>
      <c r="CG33" s="1">
        <v>4</v>
      </c>
      <c r="CH33" s="1">
        <v>4</v>
      </c>
      <c r="CI33" s="1">
        <v>5</v>
      </c>
      <c r="CJ33" s="1">
        <v>1</v>
      </c>
      <c r="CK33" s="1">
        <v>4</v>
      </c>
      <c r="CL33" s="1">
        <v>9</v>
      </c>
      <c r="CM33" s="1">
        <v>2</v>
      </c>
      <c r="CN33" s="1">
        <v>4</v>
      </c>
      <c r="CO33" s="1">
        <v>4</v>
      </c>
      <c r="CP33" s="1">
        <v>3</v>
      </c>
      <c r="CQ33" s="1">
        <v>0</v>
      </c>
      <c r="CR33" s="1">
        <v>3</v>
      </c>
      <c r="CS33" s="1">
        <v>2</v>
      </c>
      <c r="CT33" s="1">
        <v>6</v>
      </c>
      <c r="CU33" s="1">
        <v>2</v>
      </c>
      <c r="CV33" s="1">
        <v>2</v>
      </c>
      <c r="CW33" s="1">
        <v>1</v>
      </c>
      <c r="CX33" s="1">
        <v>3</v>
      </c>
      <c r="CY33" s="1">
        <v>3</v>
      </c>
      <c r="CZ33" s="1">
        <v>3</v>
      </c>
      <c r="DA33" s="1">
        <v>3</v>
      </c>
      <c r="DB33" s="1">
        <v>8</v>
      </c>
      <c r="DC33" s="1">
        <v>6</v>
      </c>
      <c r="DD33" s="1">
        <v>11</v>
      </c>
      <c r="DE33" s="1">
        <v>4</v>
      </c>
      <c r="DF33" s="1">
        <v>4</v>
      </c>
      <c r="DG33" s="1">
        <v>3</v>
      </c>
      <c r="DH33" s="1">
        <v>7</v>
      </c>
      <c r="DI33" s="1">
        <v>7</v>
      </c>
      <c r="DJ33" s="1">
        <v>4</v>
      </c>
      <c r="DK33" s="1">
        <v>10</v>
      </c>
      <c r="DL33" s="1">
        <v>2</v>
      </c>
      <c r="DM33" s="1">
        <v>4</v>
      </c>
      <c r="DN33" s="1">
        <v>4</v>
      </c>
      <c r="DO33" s="1">
        <v>5</v>
      </c>
      <c r="DP33" s="1">
        <v>3</v>
      </c>
      <c r="DQ33" s="1">
        <v>6</v>
      </c>
      <c r="DR33" s="1">
        <v>5</v>
      </c>
      <c r="DS33" s="1">
        <v>3</v>
      </c>
      <c r="DT33" s="1">
        <v>3</v>
      </c>
      <c r="DU33" s="1">
        <v>3</v>
      </c>
      <c r="DV33" s="1">
        <v>6</v>
      </c>
      <c r="DW33" s="1">
        <v>3</v>
      </c>
      <c r="DX33" s="1">
        <v>6</v>
      </c>
      <c r="DY33" s="1">
        <v>5</v>
      </c>
      <c r="DZ33" s="1">
        <v>3</v>
      </c>
      <c r="EA33" s="1">
        <v>12</v>
      </c>
      <c r="EB33" s="1">
        <v>3</v>
      </c>
      <c r="EC33" s="1">
        <v>3</v>
      </c>
      <c r="ED33" s="1">
        <v>5</v>
      </c>
      <c r="EE33" s="1">
        <v>2</v>
      </c>
      <c r="EF33" s="1">
        <v>6</v>
      </c>
      <c r="EG33" s="1">
        <v>4</v>
      </c>
      <c r="EH33" s="1">
        <v>3</v>
      </c>
      <c r="EI33" s="1">
        <v>4</v>
      </c>
      <c r="EJ33" s="1">
        <v>3</v>
      </c>
      <c r="EK33" s="1">
        <v>3</v>
      </c>
      <c r="EL33" s="1">
        <v>4</v>
      </c>
      <c r="EM33" s="1">
        <v>0</v>
      </c>
      <c r="EN33" s="1">
        <v>5</v>
      </c>
      <c r="EO33" s="1">
        <v>7</v>
      </c>
      <c r="EP33" s="1">
        <v>3</v>
      </c>
      <c r="EQ33" s="1">
        <v>1</v>
      </c>
      <c r="ER33" s="1">
        <v>6</v>
      </c>
      <c r="ES33" s="1">
        <v>1</v>
      </c>
      <c r="ET33" s="1">
        <v>3</v>
      </c>
      <c r="EU33" s="1">
        <v>2</v>
      </c>
      <c r="EV33" s="1">
        <v>7</v>
      </c>
      <c r="EW33" s="1">
        <v>4</v>
      </c>
      <c r="EX33" s="1">
        <v>3</v>
      </c>
      <c r="EY33" s="1">
        <v>5</v>
      </c>
      <c r="EZ33" s="1">
        <v>8</v>
      </c>
      <c r="FA33" s="1">
        <v>5</v>
      </c>
      <c r="FB33" s="1">
        <v>3</v>
      </c>
      <c r="FC33" s="1">
        <v>5</v>
      </c>
      <c r="FD33" s="1">
        <v>6</v>
      </c>
      <c r="FE33" s="1">
        <v>7</v>
      </c>
      <c r="FF33" s="1">
        <v>8</v>
      </c>
      <c r="FG33" s="1">
        <v>1</v>
      </c>
      <c r="FH33" s="1">
        <v>2</v>
      </c>
      <c r="FI33" s="1">
        <v>1</v>
      </c>
      <c r="FJ33" s="1">
        <v>2</v>
      </c>
      <c r="FK33" s="1">
        <v>4</v>
      </c>
      <c r="FL33" s="1">
        <v>4</v>
      </c>
      <c r="FM33" s="1">
        <v>8</v>
      </c>
      <c r="FN33" s="1">
        <v>5</v>
      </c>
      <c r="FO33" s="1">
        <v>6</v>
      </c>
      <c r="FP33" s="1">
        <v>6</v>
      </c>
      <c r="FQ33" s="1">
        <v>5</v>
      </c>
      <c r="FR33" s="1">
        <v>4</v>
      </c>
      <c r="FS33" s="1">
        <v>5</v>
      </c>
      <c r="FT33" s="1">
        <v>6</v>
      </c>
      <c r="FU33" s="1">
        <v>4</v>
      </c>
      <c r="FV33" s="1">
        <v>9</v>
      </c>
      <c r="FW33" s="1">
        <v>1</v>
      </c>
      <c r="FX33" s="1">
        <v>5</v>
      </c>
      <c r="FY33" s="1">
        <v>3</v>
      </c>
      <c r="FZ33" s="1">
        <v>1</v>
      </c>
      <c r="GA33" s="1">
        <v>4</v>
      </c>
      <c r="GB33" s="1">
        <v>0</v>
      </c>
      <c r="GC33" s="1">
        <v>4</v>
      </c>
      <c r="GD33" s="1">
        <v>5</v>
      </c>
      <c r="GE33" s="1">
        <v>5</v>
      </c>
      <c r="GF33" s="1">
        <v>2</v>
      </c>
      <c r="GG33" s="1">
        <v>4</v>
      </c>
      <c r="GH33" s="1">
        <v>3</v>
      </c>
      <c r="GI33" s="1">
        <v>5</v>
      </c>
      <c r="GJ33" s="1">
        <v>1</v>
      </c>
      <c r="GK33" s="1">
        <v>0</v>
      </c>
      <c r="GL33" s="1">
        <v>0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">
        <v>0</v>
      </c>
    </row>
    <row r="34" spans="1:200" x14ac:dyDescent="0.2">
      <c r="A34" s="1" t="s">
        <v>139</v>
      </c>
      <c r="B34" s="1">
        <v>7</v>
      </c>
      <c r="C34" s="1">
        <v>12319</v>
      </c>
      <c r="D34" s="1">
        <v>59</v>
      </c>
      <c r="E34" s="1">
        <v>48</v>
      </c>
      <c r="F34" s="1">
        <v>66</v>
      </c>
      <c r="G34" s="1">
        <v>59</v>
      </c>
      <c r="H34" s="1">
        <v>76</v>
      </c>
      <c r="I34" s="1">
        <v>68</v>
      </c>
      <c r="J34" s="1">
        <v>69</v>
      </c>
      <c r="K34" s="1">
        <v>78</v>
      </c>
      <c r="L34" s="1">
        <v>68</v>
      </c>
      <c r="M34" s="1">
        <v>66</v>
      </c>
      <c r="N34" s="1">
        <v>83</v>
      </c>
      <c r="O34" s="1">
        <v>71</v>
      </c>
      <c r="P34" s="1">
        <v>85</v>
      </c>
      <c r="Q34" s="1">
        <v>81</v>
      </c>
      <c r="R34" s="1">
        <v>71</v>
      </c>
      <c r="S34" s="1">
        <v>65</v>
      </c>
      <c r="T34" s="1">
        <v>73</v>
      </c>
      <c r="U34" s="1">
        <v>66</v>
      </c>
      <c r="V34" s="1">
        <v>59</v>
      </c>
      <c r="W34" s="1">
        <v>76</v>
      </c>
      <c r="X34" s="1">
        <v>64</v>
      </c>
      <c r="Y34" s="1">
        <v>59</v>
      </c>
      <c r="Z34" s="1">
        <v>45</v>
      </c>
      <c r="AA34" s="1">
        <v>63</v>
      </c>
      <c r="AB34" s="1">
        <v>64</v>
      </c>
      <c r="AC34" s="1">
        <v>69</v>
      </c>
      <c r="AD34" s="1">
        <v>58</v>
      </c>
      <c r="AE34" s="1">
        <v>59</v>
      </c>
      <c r="AF34" s="1">
        <v>58</v>
      </c>
      <c r="AG34" s="1">
        <v>48</v>
      </c>
      <c r="AH34" s="1">
        <v>74</v>
      </c>
      <c r="AI34" s="1">
        <v>41</v>
      </c>
      <c r="AJ34" s="1">
        <v>47</v>
      </c>
      <c r="AK34" s="1">
        <v>73</v>
      </c>
      <c r="AL34" s="1">
        <v>58</v>
      </c>
      <c r="AM34" s="1">
        <v>63</v>
      </c>
      <c r="AN34" s="1">
        <v>70</v>
      </c>
      <c r="AO34" s="1">
        <v>57</v>
      </c>
      <c r="AP34" s="1">
        <v>50</v>
      </c>
      <c r="AQ34" s="1">
        <v>68</v>
      </c>
      <c r="AR34" s="1">
        <v>58</v>
      </c>
      <c r="AS34" s="1">
        <v>71</v>
      </c>
      <c r="AT34" s="1">
        <v>49</v>
      </c>
      <c r="AU34" s="1">
        <v>62</v>
      </c>
      <c r="AV34" s="1">
        <v>52</v>
      </c>
      <c r="AW34" s="1">
        <v>80</v>
      </c>
      <c r="AX34" s="1">
        <v>53</v>
      </c>
      <c r="AY34" s="1">
        <v>54</v>
      </c>
      <c r="AZ34" s="1">
        <v>69</v>
      </c>
      <c r="BA34" s="1">
        <v>51</v>
      </c>
      <c r="BB34" s="1">
        <v>44</v>
      </c>
      <c r="BC34" s="1">
        <v>71</v>
      </c>
      <c r="BD34" s="1">
        <v>58</v>
      </c>
      <c r="BE34" s="1">
        <v>54</v>
      </c>
      <c r="BF34" s="1">
        <v>39</v>
      </c>
      <c r="BG34" s="1">
        <v>82</v>
      </c>
      <c r="BH34" s="1">
        <v>69</v>
      </c>
      <c r="BI34" s="1">
        <v>66</v>
      </c>
      <c r="BJ34" s="1">
        <v>64</v>
      </c>
      <c r="BK34" s="1">
        <v>57</v>
      </c>
      <c r="BL34" s="1">
        <v>79</v>
      </c>
      <c r="BM34" s="1">
        <v>54</v>
      </c>
      <c r="BN34" s="1">
        <v>56</v>
      </c>
      <c r="BO34" s="1">
        <v>47</v>
      </c>
      <c r="BP34" s="1">
        <v>51</v>
      </c>
      <c r="BQ34" s="1">
        <v>50</v>
      </c>
      <c r="BR34" s="1">
        <v>53</v>
      </c>
      <c r="BS34" s="1">
        <v>60</v>
      </c>
      <c r="BT34" s="1">
        <v>51</v>
      </c>
      <c r="BU34" s="1">
        <v>63</v>
      </c>
      <c r="BV34" s="1">
        <v>58</v>
      </c>
      <c r="BW34" s="1">
        <v>53</v>
      </c>
      <c r="BX34" s="1">
        <v>63</v>
      </c>
      <c r="BY34" s="1">
        <v>57</v>
      </c>
      <c r="BZ34" s="1">
        <v>65</v>
      </c>
      <c r="CA34" s="1">
        <v>49</v>
      </c>
      <c r="CB34" s="1">
        <v>62</v>
      </c>
      <c r="CC34" s="1">
        <v>62</v>
      </c>
      <c r="CD34" s="1">
        <v>71</v>
      </c>
      <c r="CE34" s="1">
        <v>67</v>
      </c>
      <c r="CF34" s="1">
        <v>46</v>
      </c>
      <c r="CG34" s="1">
        <v>70</v>
      </c>
      <c r="CH34" s="1">
        <v>65</v>
      </c>
      <c r="CI34" s="1">
        <v>66</v>
      </c>
      <c r="CJ34" s="1">
        <v>60</v>
      </c>
      <c r="CK34" s="1">
        <v>66</v>
      </c>
      <c r="CL34" s="1">
        <v>69</v>
      </c>
      <c r="CM34" s="1">
        <v>112</v>
      </c>
      <c r="CN34" s="1">
        <v>94</v>
      </c>
      <c r="CO34" s="1">
        <v>88</v>
      </c>
      <c r="CP34" s="1">
        <v>79</v>
      </c>
      <c r="CQ34" s="1">
        <v>68</v>
      </c>
      <c r="CR34" s="1">
        <v>63</v>
      </c>
      <c r="CS34" s="1">
        <v>71</v>
      </c>
      <c r="CT34" s="1">
        <v>92</v>
      </c>
      <c r="CU34" s="1">
        <v>83</v>
      </c>
      <c r="CV34" s="1">
        <v>85</v>
      </c>
      <c r="CW34" s="1">
        <v>68</v>
      </c>
      <c r="CX34" s="1">
        <v>84</v>
      </c>
      <c r="CY34" s="1">
        <v>64</v>
      </c>
      <c r="CZ34" s="1">
        <v>81</v>
      </c>
      <c r="DA34" s="1">
        <v>71</v>
      </c>
      <c r="DB34" s="1">
        <v>74</v>
      </c>
      <c r="DC34" s="1">
        <v>90</v>
      </c>
      <c r="DD34" s="1">
        <v>86</v>
      </c>
      <c r="DE34" s="1">
        <v>70</v>
      </c>
      <c r="DF34" s="1">
        <v>71</v>
      </c>
      <c r="DG34" s="1">
        <v>77</v>
      </c>
      <c r="DH34" s="1">
        <v>69</v>
      </c>
      <c r="DI34" s="1">
        <v>47</v>
      </c>
      <c r="DJ34" s="1">
        <v>68</v>
      </c>
      <c r="DK34" s="1">
        <v>60</v>
      </c>
      <c r="DL34" s="1">
        <v>74</v>
      </c>
      <c r="DM34" s="1">
        <v>65</v>
      </c>
      <c r="DN34" s="1">
        <v>74</v>
      </c>
      <c r="DO34" s="1">
        <v>78</v>
      </c>
      <c r="DP34" s="1">
        <v>68</v>
      </c>
      <c r="DQ34" s="1">
        <v>56</v>
      </c>
      <c r="DR34" s="1">
        <v>60</v>
      </c>
      <c r="DS34" s="1">
        <v>60</v>
      </c>
      <c r="DT34" s="1">
        <v>56</v>
      </c>
      <c r="DU34" s="1">
        <v>61</v>
      </c>
      <c r="DV34" s="1">
        <v>43</v>
      </c>
      <c r="DW34" s="1">
        <v>37</v>
      </c>
      <c r="DX34" s="1">
        <v>58</v>
      </c>
      <c r="DY34" s="1">
        <v>53</v>
      </c>
      <c r="DZ34" s="1">
        <v>59</v>
      </c>
      <c r="EA34" s="1">
        <v>62</v>
      </c>
      <c r="EB34" s="1">
        <v>71</v>
      </c>
      <c r="EC34" s="1">
        <v>66</v>
      </c>
      <c r="ED34" s="1">
        <v>59</v>
      </c>
      <c r="EE34" s="1">
        <v>53</v>
      </c>
      <c r="EF34" s="1">
        <v>68</v>
      </c>
      <c r="EG34" s="1">
        <v>68</v>
      </c>
      <c r="EH34" s="1">
        <v>46</v>
      </c>
      <c r="EI34" s="1">
        <v>41</v>
      </c>
      <c r="EJ34" s="1">
        <v>52</v>
      </c>
      <c r="EK34" s="1">
        <v>58</v>
      </c>
      <c r="EL34" s="1">
        <v>73</v>
      </c>
      <c r="EM34" s="1">
        <v>67</v>
      </c>
      <c r="EN34" s="1">
        <v>50</v>
      </c>
      <c r="EO34" s="1">
        <v>75</v>
      </c>
      <c r="EP34" s="1">
        <v>68</v>
      </c>
      <c r="EQ34" s="1">
        <v>69</v>
      </c>
      <c r="ER34" s="1">
        <v>60</v>
      </c>
      <c r="ES34" s="1">
        <v>69</v>
      </c>
      <c r="ET34" s="1">
        <v>54</v>
      </c>
      <c r="EU34" s="1">
        <v>68</v>
      </c>
      <c r="EV34" s="1">
        <v>51</v>
      </c>
      <c r="EW34" s="1">
        <v>68</v>
      </c>
      <c r="EX34" s="1">
        <v>73</v>
      </c>
      <c r="EY34" s="1">
        <v>62</v>
      </c>
      <c r="EZ34" s="1">
        <v>67</v>
      </c>
      <c r="FA34" s="1">
        <v>78</v>
      </c>
      <c r="FB34" s="1">
        <v>63</v>
      </c>
      <c r="FC34" s="1">
        <v>56</v>
      </c>
      <c r="FD34" s="1">
        <v>49</v>
      </c>
      <c r="FE34" s="1">
        <v>61</v>
      </c>
      <c r="FF34" s="1">
        <v>53</v>
      </c>
      <c r="FG34" s="1">
        <v>76</v>
      </c>
      <c r="FH34" s="1">
        <v>72</v>
      </c>
      <c r="FI34" s="1">
        <v>75</v>
      </c>
      <c r="FJ34" s="1">
        <v>49</v>
      </c>
      <c r="FK34" s="1">
        <v>63</v>
      </c>
      <c r="FL34" s="1">
        <v>58</v>
      </c>
      <c r="FM34" s="1">
        <v>56</v>
      </c>
      <c r="FN34" s="1">
        <v>76</v>
      </c>
      <c r="FO34" s="1">
        <v>61</v>
      </c>
      <c r="FP34" s="1">
        <v>51</v>
      </c>
      <c r="FQ34" s="1">
        <v>62</v>
      </c>
      <c r="FR34" s="1">
        <v>49</v>
      </c>
      <c r="FS34" s="1">
        <v>78</v>
      </c>
      <c r="FT34" s="1">
        <v>52</v>
      </c>
      <c r="FU34" s="1">
        <v>56</v>
      </c>
      <c r="FV34" s="1">
        <v>79</v>
      </c>
      <c r="FW34" s="1">
        <v>69</v>
      </c>
      <c r="FX34" s="1">
        <v>56</v>
      </c>
      <c r="FY34" s="1">
        <v>85</v>
      </c>
      <c r="FZ34" s="1">
        <v>52</v>
      </c>
      <c r="GA34" s="1">
        <v>63</v>
      </c>
      <c r="GB34" s="1">
        <v>56</v>
      </c>
      <c r="GC34" s="1">
        <v>74</v>
      </c>
      <c r="GD34" s="1">
        <v>53</v>
      </c>
      <c r="GE34" s="1">
        <v>74</v>
      </c>
      <c r="GF34" s="1">
        <v>64</v>
      </c>
      <c r="GG34" s="1">
        <v>62</v>
      </c>
      <c r="GH34" s="1">
        <v>54</v>
      </c>
      <c r="GI34" s="1">
        <v>61</v>
      </c>
      <c r="GJ34" s="1">
        <v>69</v>
      </c>
      <c r="GK34" s="1">
        <v>68</v>
      </c>
      <c r="GL34" s="1">
        <v>80</v>
      </c>
      <c r="GM34" s="1">
        <v>63</v>
      </c>
      <c r="GN34" s="1">
        <v>17</v>
      </c>
      <c r="GO34" s="1">
        <v>0</v>
      </c>
      <c r="GP34" s="1">
        <v>0</v>
      </c>
      <c r="GQ34" s="1">
        <v>0</v>
      </c>
      <c r="GR34" s="1">
        <v>0</v>
      </c>
    </row>
    <row r="35" spans="1:200" x14ac:dyDescent="0.2">
      <c r="A35" s="1" t="s">
        <v>152</v>
      </c>
      <c r="B35" s="1">
        <v>1</v>
      </c>
      <c r="C35" s="1">
        <v>333</v>
      </c>
      <c r="D35" s="1">
        <v>2</v>
      </c>
      <c r="E35" s="1">
        <v>4</v>
      </c>
      <c r="F35" s="1">
        <v>1</v>
      </c>
      <c r="G35" s="1">
        <v>2</v>
      </c>
      <c r="H35" s="1">
        <v>2</v>
      </c>
      <c r="I35" s="1">
        <v>2</v>
      </c>
      <c r="J35" s="1">
        <v>3</v>
      </c>
      <c r="K35" s="1">
        <v>2</v>
      </c>
      <c r="L35" s="1">
        <v>0</v>
      </c>
      <c r="M35" s="1">
        <v>1</v>
      </c>
      <c r="N35" s="1">
        <v>2</v>
      </c>
      <c r="O35" s="1">
        <v>3</v>
      </c>
      <c r="P35" s="1">
        <v>3</v>
      </c>
      <c r="Q35" s="1">
        <v>1</v>
      </c>
      <c r="R35" s="1">
        <v>1</v>
      </c>
      <c r="S35" s="1">
        <v>2</v>
      </c>
      <c r="T35" s="1">
        <v>1</v>
      </c>
      <c r="U35" s="1">
        <v>3</v>
      </c>
      <c r="V35" s="1">
        <v>1</v>
      </c>
      <c r="W35" s="1">
        <v>3</v>
      </c>
      <c r="X35" s="1">
        <v>1</v>
      </c>
      <c r="Y35" s="1">
        <v>4</v>
      </c>
      <c r="Z35" s="1">
        <v>6</v>
      </c>
      <c r="AA35" s="1">
        <v>4</v>
      </c>
      <c r="AB35" s="1">
        <v>3</v>
      </c>
      <c r="AC35" s="1">
        <v>2</v>
      </c>
      <c r="AD35" s="1">
        <v>1</v>
      </c>
      <c r="AE35" s="1">
        <v>0</v>
      </c>
      <c r="AF35" s="1">
        <v>2</v>
      </c>
      <c r="AG35" s="1">
        <v>1</v>
      </c>
      <c r="AH35" s="1">
        <v>2</v>
      </c>
      <c r="AI35" s="1">
        <v>0</v>
      </c>
      <c r="AJ35" s="1">
        <v>1</v>
      </c>
      <c r="AK35" s="1">
        <v>2</v>
      </c>
      <c r="AL35" s="1">
        <v>3</v>
      </c>
      <c r="AM35" s="1">
        <v>1</v>
      </c>
      <c r="AN35" s="1">
        <v>6</v>
      </c>
      <c r="AO35" s="1">
        <v>1</v>
      </c>
      <c r="AP35" s="1">
        <v>4</v>
      </c>
      <c r="AQ35" s="1">
        <v>1</v>
      </c>
      <c r="AR35" s="1">
        <v>0</v>
      </c>
      <c r="AS35" s="1">
        <v>1</v>
      </c>
      <c r="AT35" s="1">
        <v>4</v>
      </c>
      <c r="AU35" s="1">
        <v>1</v>
      </c>
      <c r="AV35" s="1">
        <v>2</v>
      </c>
      <c r="AW35" s="1">
        <v>1</v>
      </c>
      <c r="AX35" s="1">
        <v>2</v>
      </c>
      <c r="AY35" s="1">
        <v>3</v>
      </c>
      <c r="AZ35" s="1">
        <v>3</v>
      </c>
      <c r="BA35" s="1">
        <v>3</v>
      </c>
      <c r="BB35" s="1">
        <v>0</v>
      </c>
      <c r="BC35" s="1">
        <v>3</v>
      </c>
      <c r="BD35" s="1">
        <v>1</v>
      </c>
      <c r="BE35" s="1">
        <v>1</v>
      </c>
      <c r="BF35" s="1">
        <v>1</v>
      </c>
      <c r="BG35" s="1">
        <v>1</v>
      </c>
      <c r="BH35" s="1">
        <v>3</v>
      </c>
      <c r="BI35" s="1">
        <v>5</v>
      </c>
      <c r="BJ35" s="1">
        <v>0</v>
      </c>
      <c r="BK35" s="1">
        <v>1</v>
      </c>
      <c r="BL35" s="1">
        <v>1</v>
      </c>
      <c r="BM35" s="1">
        <v>2</v>
      </c>
      <c r="BN35" s="1">
        <v>2</v>
      </c>
      <c r="BO35" s="1">
        <v>0</v>
      </c>
      <c r="BP35" s="1">
        <v>0</v>
      </c>
      <c r="BQ35" s="1">
        <v>1</v>
      </c>
      <c r="BR35" s="1">
        <v>1</v>
      </c>
      <c r="BS35" s="1">
        <v>0</v>
      </c>
      <c r="BT35" s="1">
        <v>6</v>
      </c>
      <c r="BU35" s="1">
        <v>0</v>
      </c>
      <c r="BV35" s="1">
        <v>2</v>
      </c>
      <c r="BW35" s="1">
        <v>2</v>
      </c>
      <c r="BX35" s="1">
        <v>1</v>
      </c>
      <c r="BY35" s="1">
        <v>2</v>
      </c>
      <c r="BZ35" s="1">
        <v>4</v>
      </c>
      <c r="CA35" s="1">
        <v>3</v>
      </c>
      <c r="CB35" s="1">
        <v>2</v>
      </c>
      <c r="CC35" s="1">
        <v>1</v>
      </c>
      <c r="CD35" s="1">
        <v>1</v>
      </c>
      <c r="CE35" s="1">
        <v>0</v>
      </c>
      <c r="CF35" s="1">
        <v>2</v>
      </c>
      <c r="CG35" s="1">
        <v>2</v>
      </c>
      <c r="CH35" s="1">
        <v>0</v>
      </c>
      <c r="CI35" s="1">
        <v>3</v>
      </c>
      <c r="CJ35" s="1">
        <v>2</v>
      </c>
      <c r="CK35" s="1">
        <v>2</v>
      </c>
      <c r="CL35" s="1">
        <v>1</v>
      </c>
      <c r="CM35" s="1">
        <v>2</v>
      </c>
      <c r="CN35" s="1">
        <v>4</v>
      </c>
      <c r="CO35" s="1">
        <v>3</v>
      </c>
      <c r="CP35" s="1">
        <v>4</v>
      </c>
      <c r="CQ35" s="1">
        <v>1</v>
      </c>
      <c r="CR35" s="1">
        <v>7</v>
      </c>
      <c r="CS35" s="1">
        <v>3</v>
      </c>
      <c r="CT35" s="1">
        <v>2</v>
      </c>
      <c r="CU35" s="1">
        <v>5</v>
      </c>
      <c r="CV35" s="1">
        <v>2</v>
      </c>
      <c r="CW35" s="1">
        <v>3</v>
      </c>
      <c r="CX35" s="1">
        <v>2</v>
      </c>
      <c r="CY35" s="1">
        <v>1</v>
      </c>
      <c r="CZ35" s="1">
        <v>3</v>
      </c>
      <c r="DA35" s="1">
        <v>2</v>
      </c>
      <c r="DB35" s="1">
        <v>2</v>
      </c>
      <c r="DC35" s="1">
        <v>2</v>
      </c>
      <c r="DD35" s="1">
        <v>1</v>
      </c>
      <c r="DE35" s="1">
        <v>3</v>
      </c>
      <c r="DF35" s="1">
        <v>3</v>
      </c>
      <c r="DG35" s="1">
        <v>3</v>
      </c>
      <c r="DH35" s="1">
        <v>4</v>
      </c>
      <c r="DI35" s="1">
        <v>0</v>
      </c>
      <c r="DJ35" s="1">
        <v>0</v>
      </c>
      <c r="DK35" s="1">
        <v>3</v>
      </c>
      <c r="DL35" s="1">
        <v>1</v>
      </c>
      <c r="DM35" s="1">
        <v>0</v>
      </c>
      <c r="DN35" s="1">
        <v>2</v>
      </c>
      <c r="DO35" s="1">
        <v>0</v>
      </c>
      <c r="DP35" s="1">
        <v>1</v>
      </c>
      <c r="DQ35" s="1">
        <v>2</v>
      </c>
      <c r="DR35" s="1">
        <v>1</v>
      </c>
      <c r="DS35" s="1">
        <v>1</v>
      </c>
      <c r="DT35" s="1">
        <v>3</v>
      </c>
      <c r="DU35" s="1">
        <v>0</v>
      </c>
      <c r="DV35" s="1">
        <v>0</v>
      </c>
      <c r="DW35" s="1">
        <v>1</v>
      </c>
      <c r="DX35" s="1">
        <v>1</v>
      </c>
      <c r="DY35" s="1">
        <v>0</v>
      </c>
      <c r="DZ35" s="1">
        <v>0</v>
      </c>
      <c r="EA35" s="1">
        <v>3</v>
      </c>
      <c r="EB35" s="1">
        <v>2</v>
      </c>
      <c r="EC35" s="1">
        <v>0</v>
      </c>
      <c r="ED35" s="1">
        <v>2</v>
      </c>
      <c r="EE35" s="1">
        <v>1</v>
      </c>
      <c r="EF35" s="1">
        <v>1</v>
      </c>
      <c r="EG35" s="1">
        <v>1</v>
      </c>
      <c r="EH35" s="1">
        <v>1</v>
      </c>
      <c r="EI35" s="1">
        <v>1</v>
      </c>
      <c r="EJ35" s="1">
        <v>0</v>
      </c>
      <c r="EK35" s="1">
        <v>1</v>
      </c>
      <c r="EL35" s="1">
        <v>3</v>
      </c>
      <c r="EM35" s="1">
        <v>1</v>
      </c>
      <c r="EN35" s="1">
        <v>2</v>
      </c>
      <c r="EO35" s="1">
        <v>1</v>
      </c>
      <c r="EP35" s="1">
        <v>1</v>
      </c>
      <c r="EQ35" s="1">
        <v>4</v>
      </c>
      <c r="ER35" s="1">
        <v>3</v>
      </c>
      <c r="ES35" s="1">
        <v>1</v>
      </c>
      <c r="ET35" s="1">
        <v>2</v>
      </c>
      <c r="EU35" s="1">
        <v>4</v>
      </c>
      <c r="EV35" s="1">
        <v>2</v>
      </c>
      <c r="EW35" s="1">
        <v>1</v>
      </c>
      <c r="EX35" s="1">
        <v>0</v>
      </c>
      <c r="EY35" s="1">
        <v>2</v>
      </c>
      <c r="EZ35" s="1">
        <v>3</v>
      </c>
      <c r="FA35" s="1">
        <v>2</v>
      </c>
      <c r="FB35" s="1">
        <v>2</v>
      </c>
      <c r="FC35" s="1">
        <v>4</v>
      </c>
      <c r="FD35" s="1">
        <v>1</v>
      </c>
      <c r="FE35" s="1">
        <v>1</v>
      </c>
      <c r="FF35" s="1">
        <v>1</v>
      </c>
      <c r="FG35" s="1">
        <v>1</v>
      </c>
      <c r="FH35" s="1">
        <v>3</v>
      </c>
      <c r="FI35" s="1">
        <v>2</v>
      </c>
      <c r="FJ35" s="1">
        <v>1</v>
      </c>
      <c r="FK35" s="1">
        <v>1</v>
      </c>
      <c r="FL35" s="1">
        <v>1</v>
      </c>
      <c r="FM35" s="1">
        <v>2</v>
      </c>
      <c r="FN35" s="1">
        <v>2</v>
      </c>
      <c r="FO35" s="1">
        <v>2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3</v>
      </c>
      <c r="FV35" s="1">
        <v>3</v>
      </c>
      <c r="FW35" s="1">
        <v>1</v>
      </c>
      <c r="FX35" s="1">
        <v>1</v>
      </c>
      <c r="FY35" s="1">
        <v>1</v>
      </c>
      <c r="FZ35" s="1">
        <v>2</v>
      </c>
      <c r="GA35" s="1">
        <v>0</v>
      </c>
      <c r="GB35" s="1">
        <v>1</v>
      </c>
      <c r="GC35" s="1">
        <v>1</v>
      </c>
      <c r="GD35" s="1">
        <v>1</v>
      </c>
      <c r="GE35" s="1">
        <v>1</v>
      </c>
      <c r="GF35" s="1">
        <v>3</v>
      </c>
      <c r="GG35" s="1">
        <v>3</v>
      </c>
      <c r="GH35" s="1">
        <v>0</v>
      </c>
      <c r="GI35" s="1">
        <v>1</v>
      </c>
      <c r="GJ35" s="1">
        <v>0</v>
      </c>
      <c r="GK35" s="1">
        <v>1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</row>
    <row r="36" spans="1:200" x14ac:dyDescent="0.2">
      <c r="A36" s="1" t="s">
        <v>140</v>
      </c>
      <c r="B36" s="1">
        <v>6</v>
      </c>
      <c r="C36" s="1">
        <v>1342</v>
      </c>
      <c r="D36" s="1">
        <v>9</v>
      </c>
      <c r="E36" s="1">
        <v>1</v>
      </c>
      <c r="F36" s="1">
        <v>6</v>
      </c>
      <c r="G36" s="1">
        <v>4</v>
      </c>
      <c r="H36" s="1">
        <v>6</v>
      </c>
      <c r="I36" s="1">
        <v>7</v>
      </c>
      <c r="J36" s="1">
        <v>3</v>
      </c>
      <c r="K36" s="1">
        <v>8</v>
      </c>
      <c r="L36" s="1">
        <v>9</v>
      </c>
      <c r="M36" s="1">
        <v>5</v>
      </c>
      <c r="N36" s="1">
        <v>6</v>
      </c>
      <c r="O36" s="1">
        <v>6</v>
      </c>
      <c r="P36" s="1">
        <v>1</v>
      </c>
      <c r="Q36" s="1">
        <v>5</v>
      </c>
      <c r="R36" s="1">
        <v>6</v>
      </c>
      <c r="S36" s="1">
        <v>5</v>
      </c>
      <c r="T36" s="1">
        <v>6</v>
      </c>
      <c r="U36" s="1">
        <v>4</v>
      </c>
      <c r="V36" s="1">
        <v>5</v>
      </c>
      <c r="W36" s="1">
        <v>5</v>
      </c>
      <c r="X36" s="1">
        <v>6</v>
      </c>
      <c r="Y36" s="1">
        <v>5</v>
      </c>
      <c r="Z36" s="1">
        <v>13</v>
      </c>
      <c r="AA36" s="1">
        <v>13</v>
      </c>
      <c r="AB36" s="1">
        <v>8</v>
      </c>
      <c r="AC36" s="1">
        <v>4</v>
      </c>
      <c r="AD36" s="1">
        <v>6</v>
      </c>
      <c r="AE36" s="1">
        <v>6</v>
      </c>
      <c r="AF36" s="1">
        <v>9</v>
      </c>
      <c r="AG36" s="1">
        <v>6</v>
      </c>
      <c r="AH36" s="1">
        <v>5</v>
      </c>
      <c r="AI36" s="1">
        <v>2</v>
      </c>
      <c r="AJ36" s="1">
        <v>9</v>
      </c>
      <c r="AK36" s="1">
        <v>5</v>
      </c>
      <c r="AL36" s="1">
        <v>4</v>
      </c>
      <c r="AM36" s="1">
        <v>6</v>
      </c>
      <c r="AN36" s="1">
        <v>12</v>
      </c>
      <c r="AO36" s="1">
        <v>5</v>
      </c>
      <c r="AP36" s="1">
        <v>9</v>
      </c>
      <c r="AQ36" s="1">
        <v>7</v>
      </c>
      <c r="AR36" s="1">
        <v>6</v>
      </c>
      <c r="AS36" s="1">
        <v>8</v>
      </c>
      <c r="AT36" s="1">
        <v>7</v>
      </c>
      <c r="AU36" s="1">
        <v>9</v>
      </c>
      <c r="AV36" s="1">
        <v>6</v>
      </c>
      <c r="AW36" s="1">
        <v>5</v>
      </c>
      <c r="AX36" s="1">
        <v>5</v>
      </c>
      <c r="AY36" s="1">
        <v>10</v>
      </c>
      <c r="AZ36" s="1">
        <v>7</v>
      </c>
      <c r="BA36" s="1">
        <v>7</v>
      </c>
      <c r="BB36" s="1">
        <v>9</v>
      </c>
      <c r="BC36" s="1">
        <v>10</v>
      </c>
      <c r="BD36" s="1">
        <v>6</v>
      </c>
      <c r="BE36" s="1">
        <v>5</v>
      </c>
      <c r="BF36" s="1">
        <v>4</v>
      </c>
      <c r="BG36" s="1">
        <v>10</v>
      </c>
      <c r="BH36" s="1">
        <v>4</v>
      </c>
      <c r="BI36" s="1">
        <v>7</v>
      </c>
      <c r="BJ36" s="1">
        <v>5</v>
      </c>
      <c r="BK36" s="1">
        <v>6</v>
      </c>
      <c r="BL36" s="1">
        <v>12</v>
      </c>
      <c r="BM36" s="1">
        <v>8</v>
      </c>
      <c r="BN36" s="1">
        <v>10</v>
      </c>
      <c r="BO36" s="1">
        <v>4</v>
      </c>
      <c r="BP36" s="1">
        <v>7</v>
      </c>
      <c r="BQ36" s="1">
        <v>5</v>
      </c>
      <c r="BR36" s="1">
        <v>2</v>
      </c>
      <c r="BS36" s="1">
        <v>2</v>
      </c>
      <c r="BT36" s="1">
        <v>6</v>
      </c>
      <c r="BU36" s="1">
        <v>7</v>
      </c>
      <c r="BV36" s="1">
        <v>12</v>
      </c>
      <c r="BW36" s="1">
        <v>10</v>
      </c>
      <c r="BX36" s="1">
        <v>8</v>
      </c>
      <c r="BY36" s="1">
        <v>3</v>
      </c>
      <c r="BZ36" s="1">
        <v>1</v>
      </c>
      <c r="CA36" s="1">
        <v>5</v>
      </c>
      <c r="CB36" s="1">
        <v>3</v>
      </c>
      <c r="CC36" s="1">
        <v>6</v>
      </c>
      <c r="CD36" s="1">
        <v>11</v>
      </c>
      <c r="CE36" s="1">
        <v>15</v>
      </c>
      <c r="CF36" s="1">
        <v>8</v>
      </c>
      <c r="CG36" s="1">
        <v>4</v>
      </c>
      <c r="CH36" s="1">
        <v>15</v>
      </c>
      <c r="CI36" s="1">
        <v>14</v>
      </c>
      <c r="CJ36" s="1">
        <v>10</v>
      </c>
      <c r="CK36" s="1">
        <v>8</v>
      </c>
      <c r="CL36" s="1">
        <v>12</v>
      </c>
      <c r="CM36" s="1">
        <v>9</v>
      </c>
      <c r="CN36" s="1">
        <v>8</v>
      </c>
      <c r="CO36" s="1">
        <v>10</v>
      </c>
      <c r="CP36" s="1">
        <v>12</v>
      </c>
      <c r="CQ36" s="1">
        <v>9</v>
      </c>
      <c r="CR36" s="1">
        <v>5</v>
      </c>
      <c r="CS36" s="1">
        <v>7</v>
      </c>
      <c r="CT36" s="1">
        <v>3</v>
      </c>
      <c r="CU36" s="1">
        <v>4</v>
      </c>
      <c r="CV36" s="1">
        <v>7</v>
      </c>
      <c r="CW36" s="1">
        <v>7</v>
      </c>
      <c r="CX36" s="1">
        <v>10</v>
      </c>
      <c r="CY36" s="1">
        <v>7</v>
      </c>
      <c r="CZ36" s="1">
        <v>5</v>
      </c>
      <c r="DA36" s="1">
        <v>9</v>
      </c>
      <c r="DB36" s="1">
        <v>10</v>
      </c>
      <c r="DC36" s="1">
        <v>12</v>
      </c>
      <c r="DD36" s="1">
        <v>11</v>
      </c>
      <c r="DE36" s="1">
        <v>9</v>
      </c>
      <c r="DF36" s="1">
        <v>11</v>
      </c>
      <c r="DG36" s="1">
        <v>6</v>
      </c>
      <c r="DH36" s="1">
        <v>9</v>
      </c>
      <c r="DI36" s="1">
        <v>6</v>
      </c>
      <c r="DJ36" s="1">
        <v>6</v>
      </c>
      <c r="DK36" s="1">
        <v>6</v>
      </c>
      <c r="DL36" s="1">
        <v>10</v>
      </c>
      <c r="DM36" s="1">
        <v>9</v>
      </c>
      <c r="DN36" s="1">
        <v>10</v>
      </c>
      <c r="DO36" s="1">
        <v>9</v>
      </c>
      <c r="DP36" s="1">
        <v>6</v>
      </c>
      <c r="DQ36" s="1">
        <v>7</v>
      </c>
      <c r="DR36" s="1">
        <v>6</v>
      </c>
      <c r="DS36" s="1">
        <v>9</v>
      </c>
      <c r="DT36" s="1">
        <v>12</v>
      </c>
      <c r="DU36" s="1">
        <v>4</v>
      </c>
      <c r="DV36" s="1">
        <v>4</v>
      </c>
      <c r="DW36" s="1">
        <v>5</v>
      </c>
      <c r="DX36" s="1">
        <v>6</v>
      </c>
      <c r="DY36" s="1">
        <v>13</v>
      </c>
      <c r="DZ36" s="1">
        <v>7</v>
      </c>
      <c r="EA36" s="1">
        <v>7</v>
      </c>
      <c r="EB36" s="1">
        <v>4</v>
      </c>
      <c r="EC36" s="1">
        <v>12</v>
      </c>
      <c r="ED36" s="1">
        <v>6</v>
      </c>
      <c r="EE36" s="1">
        <v>7</v>
      </c>
      <c r="EF36" s="1">
        <v>8</v>
      </c>
      <c r="EG36" s="1">
        <v>9</v>
      </c>
      <c r="EH36" s="1">
        <v>8</v>
      </c>
      <c r="EI36" s="1">
        <v>6</v>
      </c>
      <c r="EJ36" s="1">
        <v>8</v>
      </c>
      <c r="EK36" s="1">
        <v>12</v>
      </c>
      <c r="EL36" s="1">
        <v>7</v>
      </c>
      <c r="EM36" s="1">
        <v>8</v>
      </c>
      <c r="EN36" s="1">
        <v>11</v>
      </c>
      <c r="EO36" s="1">
        <v>14</v>
      </c>
      <c r="EP36" s="1">
        <v>6</v>
      </c>
      <c r="EQ36" s="1">
        <v>5</v>
      </c>
      <c r="ER36" s="1">
        <v>6</v>
      </c>
      <c r="ES36" s="1">
        <v>9</v>
      </c>
      <c r="ET36" s="1">
        <v>6</v>
      </c>
      <c r="EU36" s="1">
        <v>8</v>
      </c>
      <c r="EV36" s="1">
        <v>6</v>
      </c>
      <c r="EW36" s="1">
        <v>12</v>
      </c>
      <c r="EX36" s="1">
        <v>9</v>
      </c>
      <c r="EY36" s="1">
        <v>8</v>
      </c>
      <c r="EZ36" s="1">
        <v>11</v>
      </c>
      <c r="FA36" s="1">
        <v>8</v>
      </c>
      <c r="FB36" s="1">
        <v>11</v>
      </c>
      <c r="FC36" s="1">
        <v>9</v>
      </c>
      <c r="FD36" s="1">
        <v>8</v>
      </c>
      <c r="FE36" s="1">
        <v>6</v>
      </c>
      <c r="FF36" s="1">
        <v>6</v>
      </c>
      <c r="FG36" s="1">
        <v>6</v>
      </c>
      <c r="FH36" s="1">
        <v>5</v>
      </c>
      <c r="FI36" s="1">
        <v>2</v>
      </c>
      <c r="FJ36" s="1">
        <v>7</v>
      </c>
      <c r="FK36" s="1">
        <v>5</v>
      </c>
      <c r="FL36" s="1">
        <v>5</v>
      </c>
      <c r="FM36" s="1">
        <v>7</v>
      </c>
      <c r="FN36" s="1">
        <v>8</v>
      </c>
      <c r="FO36" s="1">
        <v>7</v>
      </c>
      <c r="FP36" s="1">
        <v>3</v>
      </c>
      <c r="FQ36" s="1">
        <v>5</v>
      </c>
      <c r="FR36" s="1">
        <v>11</v>
      </c>
      <c r="FS36" s="1">
        <v>8</v>
      </c>
      <c r="FT36" s="1">
        <v>7</v>
      </c>
      <c r="FU36" s="1">
        <v>8</v>
      </c>
      <c r="FV36" s="1">
        <v>7</v>
      </c>
      <c r="FW36" s="1">
        <v>14</v>
      </c>
      <c r="FX36" s="1">
        <v>6</v>
      </c>
      <c r="FY36" s="1">
        <v>3</v>
      </c>
      <c r="FZ36" s="1">
        <v>1</v>
      </c>
      <c r="GA36" s="1">
        <v>3</v>
      </c>
      <c r="GB36" s="1">
        <v>9</v>
      </c>
      <c r="GC36" s="1">
        <v>5</v>
      </c>
      <c r="GD36" s="1">
        <v>4</v>
      </c>
      <c r="GE36" s="1">
        <v>5</v>
      </c>
      <c r="GF36" s="1">
        <v>1</v>
      </c>
      <c r="GG36" s="1">
        <v>10</v>
      </c>
      <c r="GH36" s="1">
        <v>6</v>
      </c>
      <c r="GI36" s="1">
        <v>4</v>
      </c>
      <c r="GJ36" s="1">
        <v>3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</row>
    <row r="37" spans="1:200" x14ac:dyDescent="0.2">
      <c r="A37" s="1" t="s">
        <v>141</v>
      </c>
      <c r="B37" s="1">
        <v>7</v>
      </c>
      <c r="C37" s="1">
        <v>3359</v>
      </c>
      <c r="D37" s="1">
        <v>9</v>
      </c>
      <c r="E37" s="1">
        <v>12</v>
      </c>
      <c r="F37" s="1">
        <v>21</v>
      </c>
      <c r="G37" s="1">
        <v>20</v>
      </c>
      <c r="H37" s="1">
        <v>24</v>
      </c>
      <c r="I37" s="1">
        <v>12</v>
      </c>
      <c r="J37" s="1">
        <v>24</v>
      </c>
      <c r="K37" s="1">
        <v>22</v>
      </c>
      <c r="L37" s="1">
        <v>17</v>
      </c>
      <c r="M37" s="1">
        <v>10</v>
      </c>
      <c r="N37" s="1">
        <v>22</v>
      </c>
      <c r="O37" s="1">
        <v>8</v>
      </c>
      <c r="P37" s="1">
        <v>20</v>
      </c>
      <c r="Q37" s="1">
        <v>14</v>
      </c>
      <c r="R37" s="1">
        <v>14</v>
      </c>
      <c r="S37" s="1">
        <v>10</v>
      </c>
      <c r="T37" s="1">
        <v>22</v>
      </c>
      <c r="U37" s="1">
        <v>20</v>
      </c>
      <c r="V37" s="1">
        <v>27</v>
      </c>
      <c r="W37" s="1">
        <v>17</v>
      </c>
      <c r="X37" s="1">
        <v>21</v>
      </c>
      <c r="Y37" s="1">
        <v>14</v>
      </c>
      <c r="Z37" s="1">
        <v>25</v>
      </c>
      <c r="AA37" s="1">
        <v>11</v>
      </c>
      <c r="AB37" s="1">
        <v>24</v>
      </c>
      <c r="AC37" s="1">
        <v>11</v>
      </c>
      <c r="AD37" s="1">
        <v>14</v>
      </c>
      <c r="AE37" s="1">
        <v>26</v>
      </c>
      <c r="AF37" s="1">
        <v>20</v>
      </c>
      <c r="AG37" s="1">
        <v>12</v>
      </c>
      <c r="AH37" s="1">
        <v>11</v>
      </c>
      <c r="AI37" s="1">
        <v>17</v>
      </c>
      <c r="AJ37" s="1">
        <v>12</v>
      </c>
      <c r="AK37" s="1">
        <v>18</v>
      </c>
      <c r="AL37" s="1">
        <v>19</v>
      </c>
      <c r="AM37" s="1">
        <v>16</v>
      </c>
      <c r="AN37" s="1">
        <v>13</v>
      </c>
      <c r="AO37" s="1">
        <v>24</v>
      </c>
      <c r="AP37" s="1">
        <v>10</v>
      </c>
      <c r="AQ37" s="1">
        <v>9</v>
      </c>
      <c r="AR37" s="1">
        <v>13</v>
      </c>
      <c r="AS37" s="1">
        <v>17</v>
      </c>
      <c r="AT37" s="1">
        <v>10</v>
      </c>
      <c r="AU37" s="1">
        <v>11</v>
      </c>
      <c r="AV37" s="1">
        <v>25</v>
      </c>
      <c r="AW37" s="1">
        <v>18</v>
      </c>
      <c r="AX37" s="1">
        <v>23</v>
      </c>
      <c r="AY37" s="1">
        <v>35</v>
      </c>
      <c r="AZ37" s="1">
        <v>19</v>
      </c>
      <c r="BA37" s="1">
        <v>24</v>
      </c>
      <c r="BB37" s="1">
        <v>22</v>
      </c>
      <c r="BC37" s="1">
        <v>20</v>
      </c>
      <c r="BD37" s="1">
        <v>19</v>
      </c>
      <c r="BE37" s="1">
        <v>11</v>
      </c>
      <c r="BF37" s="1">
        <v>14</v>
      </c>
      <c r="BG37" s="1">
        <v>9</v>
      </c>
      <c r="BH37" s="1">
        <v>12</v>
      </c>
      <c r="BI37" s="1">
        <v>13</v>
      </c>
      <c r="BJ37" s="1">
        <v>12</v>
      </c>
      <c r="BK37" s="1">
        <v>13</v>
      </c>
      <c r="BL37" s="1">
        <v>22</v>
      </c>
      <c r="BM37" s="1">
        <v>23</v>
      </c>
      <c r="BN37" s="1">
        <v>16</v>
      </c>
      <c r="BO37" s="1">
        <v>24</v>
      </c>
      <c r="BP37" s="1">
        <v>15</v>
      </c>
      <c r="BQ37" s="1">
        <v>17</v>
      </c>
      <c r="BR37" s="1">
        <v>18</v>
      </c>
      <c r="BS37" s="1">
        <v>33</v>
      </c>
      <c r="BT37" s="1">
        <v>16</v>
      </c>
      <c r="BU37" s="1">
        <v>29</v>
      </c>
      <c r="BV37" s="1">
        <v>21</v>
      </c>
      <c r="BW37" s="1">
        <v>20</v>
      </c>
      <c r="BX37" s="1">
        <v>19</v>
      </c>
      <c r="BY37" s="1">
        <v>15</v>
      </c>
      <c r="BZ37" s="1">
        <v>16</v>
      </c>
      <c r="CA37" s="1">
        <v>14</v>
      </c>
      <c r="CB37" s="1">
        <v>11</v>
      </c>
      <c r="CC37" s="1">
        <v>10</v>
      </c>
      <c r="CD37" s="1">
        <v>28</v>
      </c>
      <c r="CE37" s="1">
        <v>19</v>
      </c>
      <c r="CF37" s="1">
        <v>13</v>
      </c>
      <c r="CG37" s="1">
        <v>18</v>
      </c>
      <c r="CH37" s="1">
        <v>24</v>
      </c>
      <c r="CI37" s="1">
        <v>15</v>
      </c>
      <c r="CJ37" s="1">
        <v>13</v>
      </c>
      <c r="CK37" s="1">
        <v>20</v>
      </c>
      <c r="CL37" s="1">
        <v>8</v>
      </c>
      <c r="CM37" s="1">
        <v>12</v>
      </c>
      <c r="CN37" s="1">
        <v>16</v>
      </c>
      <c r="CO37" s="1">
        <v>14</v>
      </c>
      <c r="CP37" s="1">
        <v>19</v>
      </c>
      <c r="CQ37" s="1">
        <v>18</v>
      </c>
      <c r="CR37" s="1">
        <v>16</v>
      </c>
      <c r="CS37" s="1">
        <v>16</v>
      </c>
      <c r="CT37" s="1">
        <v>16</v>
      </c>
      <c r="CU37" s="1">
        <v>19</v>
      </c>
      <c r="CV37" s="1">
        <v>25</v>
      </c>
      <c r="CW37" s="1">
        <v>9</v>
      </c>
      <c r="CX37" s="1">
        <v>14</v>
      </c>
      <c r="CY37" s="1">
        <v>11</v>
      </c>
      <c r="CZ37" s="1">
        <v>24</v>
      </c>
      <c r="DA37" s="1">
        <v>10</v>
      </c>
      <c r="DB37" s="1">
        <v>23</v>
      </c>
      <c r="DC37" s="1">
        <v>19</v>
      </c>
      <c r="DD37" s="1">
        <v>24</v>
      </c>
      <c r="DE37" s="1">
        <v>24</v>
      </c>
      <c r="DF37" s="1">
        <v>30</v>
      </c>
      <c r="DG37" s="1">
        <v>18</v>
      </c>
      <c r="DH37" s="1">
        <v>19</v>
      </c>
      <c r="DI37" s="1">
        <v>11</v>
      </c>
      <c r="DJ37" s="1">
        <v>18</v>
      </c>
      <c r="DK37" s="1">
        <v>22</v>
      </c>
      <c r="DL37" s="1">
        <v>14</v>
      </c>
      <c r="DM37" s="1">
        <v>24</v>
      </c>
      <c r="DN37" s="1">
        <v>16</v>
      </c>
      <c r="DO37" s="1">
        <v>9</v>
      </c>
      <c r="DP37" s="1">
        <v>14</v>
      </c>
      <c r="DQ37" s="1">
        <v>14</v>
      </c>
      <c r="DR37" s="1">
        <v>27</v>
      </c>
      <c r="DS37" s="1">
        <v>20</v>
      </c>
      <c r="DT37" s="1">
        <v>26</v>
      </c>
      <c r="DU37" s="1">
        <v>17</v>
      </c>
      <c r="DV37" s="1">
        <v>11</v>
      </c>
      <c r="DW37" s="1">
        <v>24</v>
      </c>
      <c r="DX37" s="1">
        <v>16</v>
      </c>
      <c r="DY37" s="1">
        <v>15</v>
      </c>
      <c r="DZ37" s="1">
        <v>11</v>
      </c>
      <c r="EA37" s="1">
        <v>28</v>
      </c>
      <c r="EB37" s="1">
        <v>17</v>
      </c>
      <c r="EC37" s="1">
        <v>28</v>
      </c>
      <c r="ED37" s="1">
        <v>15</v>
      </c>
      <c r="EE37" s="1">
        <v>21</v>
      </c>
      <c r="EF37" s="1">
        <v>18</v>
      </c>
      <c r="EG37" s="1">
        <v>9</v>
      </c>
      <c r="EH37" s="1">
        <v>27</v>
      </c>
      <c r="EI37" s="1">
        <v>16</v>
      </c>
      <c r="EJ37" s="1">
        <v>22</v>
      </c>
      <c r="EK37" s="1">
        <v>25</v>
      </c>
      <c r="EL37" s="1">
        <v>18</v>
      </c>
      <c r="EM37" s="1">
        <v>11</v>
      </c>
      <c r="EN37" s="1">
        <v>23</v>
      </c>
      <c r="EO37" s="1">
        <v>12</v>
      </c>
      <c r="EP37" s="1">
        <v>31</v>
      </c>
      <c r="EQ37" s="1">
        <v>32</v>
      </c>
      <c r="ER37" s="1">
        <v>16</v>
      </c>
      <c r="ES37" s="1">
        <v>11</v>
      </c>
      <c r="ET37" s="1">
        <v>12</v>
      </c>
      <c r="EU37" s="1">
        <v>22</v>
      </c>
      <c r="EV37" s="1">
        <v>16</v>
      </c>
      <c r="EW37" s="1">
        <v>20</v>
      </c>
      <c r="EX37" s="1">
        <v>13</v>
      </c>
      <c r="EY37" s="1">
        <v>21</v>
      </c>
      <c r="EZ37" s="1">
        <v>10</v>
      </c>
      <c r="FA37" s="1">
        <v>20</v>
      </c>
      <c r="FB37" s="1">
        <v>29</v>
      </c>
      <c r="FC37" s="1">
        <v>20</v>
      </c>
      <c r="FD37" s="1">
        <v>15</v>
      </c>
      <c r="FE37" s="1">
        <v>21</v>
      </c>
      <c r="FF37" s="1">
        <v>23</v>
      </c>
      <c r="FG37" s="1">
        <v>28</v>
      </c>
      <c r="FH37" s="1">
        <v>25</v>
      </c>
      <c r="FI37" s="1">
        <v>10</v>
      </c>
      <c r="FJ37" s="1">
        <v>8</v>
      </c>
      <c r="FK37" s="1">
        <v>18</v>
      </c>
      <c r="FL37" s="1">
        <v>21</v>
      </c>
      <c r="FM37" s="1">
        <v>19</v>
      </c>
      <c r="FN37" s="1">
        <v>10</v>
      </c>
      <c r="FO37" s="1">
        <v>19</v>
      </c>
      <c r="FP37" s="1">
        <v>17</v>
      </c>
      <c r="FQ37" s="1">
        <v>23</v>
      </c>
      <c r="FR37" s="1">
        <v>22</v>
      </c>
      <c r="FS37" s="1">
        <v>13</v>
      </c>
      <c r="FT37" s="1">
        <v>13</v>
      </c>
      <c r="FU37" s="1">
        <v>17</v>
      </c>
      <c r="FV37" s="1">
        <v>14</v>
      </c>
      <c r="FW37" s="1">
        <v>16</v>
      </c>
      <c r="FX37" s="1">
        <v>38</v>
      </c>
      <c r="FY37" s="1">
        <v>16</v>
      </c>
      <c r="FZ37" s="1">
        <v>17</v>
      </c>
      <c r="GA37" s="1">
        <v>16</v>
      </c>
      <c r="GB37" s="1">
        <v>20</v>
      </c>
      <c r="GC37" s="1">
        <v>16</v>
      </c>
      <c r="GD37" s="1">
        <v>18</v>
      </c>
      <c r="GE37" s="1">
        <v>13</v>
      </c>
      <c r="GF37" s="1">
        <v>14</v>
      </c>
      <c r="GG37" s="1">
        <v>9</v>
      </c>
      <c r="GH37" s="1">
        <v>8</v>
      </c>
      <c r="GI37" s="1">
        <v>21</v>
      </c>
      <c r="GJ37" s="1">
        <v>16</v>
      </c>
      <c r="GK37" s="1">
        <v>8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</row>
    <row r="38" spans="1:200" x14ac:dyDescent="0.2">
      <c r="A38" s="1" t="s">
        <v>142</v>
      </c>
      <c r="B38" s="1">
        <v>2</v>
      </c>
      <c r="C38" s="1">
        <v>806</v>
      </c>
      <c r="D38" s="1">
        <v>6</v>
      </c>
      <c r="E38" s="1">
        <v>3</v>
      </c>
      <c r="F38" s="1">
        <v>1</v>
      </c>
      <c r="G38" s="1">
        <v>1</v>
      </c>
      <c r="H38" s="1">
        <v>3</v>
      </c>
      <c r="I38" s="1">
        <v>4</v>
      </c>
      <c r="J38" s="1">
        <v>4</v>
      </c>
      <c r="K38" s="1">
        <v>4</v>
      </c>
      <c r="L38" s="1">
        <v>6</v>
      </c>
      <c r="M38" s="1">
        <v>5</v>
      </c>
      <c r="N38" s="1">
        <v>4</v>
      </c>
      <c r="O38" s="1">
        <v>4</v>
      </c>
      <c r="P38" s="1">
        <v>3</v>
      </c>
      <c r="Q38" s="1">
        <v>4</v>
      </c>
      <c r="R38" s="1">
        <v>5</v>
      </c>
      <c r="S38" s="1">
        <v>3</v>
      </c>
      <c r="T38" s="1">
        <v>4</v>
      </c>
      <c r="U38" s="1">
        <v>2</v>
      </c>
      <c r="V38" s="1">
        <v>3</v>
      </c>
      <c r="W38" s="1">
        <v>5</v>
      </c>
      <c r="X38" s="1">
        <v>6</v>
      </c>
      <c r="Y38" s="1">
        <v>4</v>
      </c>
      <c r="Z38" s="1">
        <v>6</v>
      </c>
      <c r="AA38" s="1">
        <v>6</v>
      </c>
      <c r="AB38" s="1">
        <v>4</v>
      </c>
      <c r="AC38" s="1">
        <v>4</v>
      </c>
      <c r="AD38" s="1">
        <v>4</v>
      </c>
      <c r="AE38" s="1">
        <v>5</v>
      </c>
      <c r="AF38" s="1">
        <v>8</v>
      </c>
      <c r="AG38" s="1">
        <v>1</v>
      </c>
      <c r="AH38" s="1">
        <v>4</v>
      </c>
      <c r="AI38" s="1">
        <v>1</v>
      </c>
      <c r="AJ38" s="1">
        <v>4</v>
      </c>
      <c r="AK38" s="1">
        <v>4</v>
      </c>
      <c r="AL38" s="1">
        <v>1</v>
      </c>
      <c r="AM38" s="1">
        <v>4</v>
      </c>
      <c r="AN38" s="1">
        <v>7</v>
      </c>
      <c r="AO38" s="1">
        <v>3</v>
      </c>
      <c r="AP38" s="1">
        <v>7</v>
      </c>
      <c r="AQ38" s="1">
        <v>4</v>
      </c>
      <c r="AR38" s="1">
        <v>5</v>
      </c>
      <c r="AS38" s="1">
        <v>3</v>
      </c>
      <c r="AT38" s="1">
        <v>4</v>
      </c>
      <c r="AU38" s="1">
        <v>2</v>
      </c>
      <c r="AV38" s="1">
        <v>5</v>
      </c>
      <c r="AW38" s="1">
        <v>5</v>
      </c>
      <c r="AX38" s="1">
        <v>4</v>
      </c>
      <c r="AY38" s="1">
        <v>6</v>
      </c>
      <c r="AZ38" s="1">
        <v>4</v>
      </c>
      <c r="BA38" s="1">
        <v>6</v>
      </c>
      <c r="BB38" s="1">
        <v>5</v>
      </c>
      <c r="BC38" s="1">
        <v>5</v>
      </c>
      <c r="BD38" s="1">
        <v>3</v>
      </c>
      <c r="BE38" s="1">
        <v>3</v>
      </c>
      <c r="BF38" s="1">
        <v>3</v>
      </c>
      <c r="BG38" s="1">
        <v>5</v>
      </c>
      <c r="BH38" s="1">
        <v>3</v>
      </c>
      <c r="BI38" s="1">
        <v>5</v>
      </c>
      <c r="BJ38" s="1">
        <v>4</v>
      </c>
      <c r="BK38" s="1">
        <v>3</v>
      </c>
      <c r="BL38" s="1">
        <v>5</v>
      </c>
      <c r="BM38" s="1">
        <v>4</v>
      </c>
      <c r="BN38" s="1">
        <v>3</v>
      </c>
      <c r="BO38" s="1">
        <v>6</v>
      </c>
      <c r="BP38" s="1">
        <v>3</v>
      </c>
      <c r="BQ38" s="1">
        <v>3</v>
      </c>
      <c r="BR38" s="1">
        <v>0</v>
      </c>
      <c r="BS38" s="1">
        <v>0</v>
      </c>
      <c r="BT38" s="1">
        <v>5</v>
      </c>
      <c r="BU38" s="1">
        <v>3</v>
      </c>
      <c r="BV38" s="1">
        <v>7</v>
      </c>
      <c r="BW38" s="1">
        <v>5</v>
      </c>
      <c r="BX38" s="1">
        <v>4</v>
      </c>
      <c r="BY38" s="1">
        <v>2</v>
      </c>
      <c r="BZ38" s="1">
        <v>4</v>
      </c>
      <c r="CA38" s="1">
        <v>5</v>
      </c>
      <c r="CB38" s="1">
        <v>1</v>
      </c>
      <c r="CC38" s="1">
        <v>5</v>
      </c>
      <c r="CD38" s="1">
        <v>10</v>
      </c>
      <c r="CE38" s="1">
        <v>9</v>
      </c>
      <c r="CF38" s="1">
        <v>4</v>
      </c>
      <c r="CG38" s="1">
        <v>3</v>
      </c>
      <c r="CH38" s="1">
        <v>9</v>
      </c>
      <c r="CI38" s="1">
        <v>11</v>
      </c>
      <c r="CJ38" s="1">
        <v>4</v>
      </c>
      <c r="CK38" s="1">
        <v>3</v>
      </c>
      <c r="CL38" s="1">
        <v>11</v>
      </c>
      <c r="CM38" s="1">
        <v>2</v>
      </c>
      <c r="CN38" s="1">
        <v>4</v>
      </c>
      <c r="CO38" s="1">
        <v>9</v>
      </c>
      <c r="CP38" s="1">
        <v>4</v>
      </c>
      <c r="CQ38" s="1">
        <v>3</v>
      </c>
      <c r="CR38" s="1">
        <v>3</v>
      </c>
      <c r="CS38" s="1">
        <v>3</v>
      </c>
      <c r="CT38" s="1">
        <v>6</v>
      </c>
      <c r="CU38" s="1">
        <v>0</v>
      </c>
      <c r="CV38" s="1">
        <v>6</v>
      </c>
      <c r="CW38" s="1">
        <v>4</v>
      </c>
      <c r="CX38" s="1">
        <v>3</v>
      </c>
      <c r="CY38" s="1">
        <v>5</v>
      </c>
      <c r="CZ38" s="1">
        <v>5</v>
      </c>
      <c r="DA38" s="1">
        <v>3</v>
      </c>
      <c r="DB38" s="1">
        <v>7</v>
      </c>
      <c r="DC38" s="1">
        <v>5</v>
      </c>
      <c r="DD38" s="1">
        <v>9</v>
      </c>
      <c r="DE38" s="1">
        <v>5</v>
      </c>
      <c r="DF38" s="1">
        <v>5</v>
      </c>
      <c r="DG38" s="1">
        <v>4</v>
      </c>
      <c r="DH38" s="1">
        <v>3</v>
      </c>
      <c r="DI38" s="1">
        <v>7</v>
      </c>
      <c r="DJ38" s="1">
        <v>2</v>
      </c>
      <c r="DK38" s="1">
        <v>3</v>
      </c>
      <c r="DL38" s="1">
        <v>4</v>
      </c>
      <c r="DM38" s="1">
        <v>2</v>
      </c>
      <c r="DN38" s="1">
        <v>7</v>
      </c>
      <c r="DO38" s="1">
        <v>6</v>
      </c>
      <c r="DP38" s="1">
        <v>5</v>
      </c>
      <c r="DQ38" s="1">
        <v>3</v>
      </c>
      <c r="DR38" s="1">
        <v>2</v>
      </c>
      <c r="DS38" s="1">
        <v>4</v>
      </c>
      <c r="DT38" s="1">
        <v>9</v>
      </c>
      <c r="DU38" s="1">
        <v>3</v>
      </c>
      <c r="DV38" s="1">
        <v>5</v>
      </c>
      <c r="DW38" s="1">
        <v>2</v>
      </c>
      <c r="DX38" s="1">
        <v>4</v>
      </c>
      <c r="DY38" s="1">
        <v>9</v>
      </c>
      <c r="DZ38" s="1">
        <v>3</v>
      </c>
      <c r="EA38" s="1">
        <v>5</v>
      </c>
      <c r="EB38" s="1">
        <v>4</v>
      </c>
      <c r="EC38" s="1">
        <v>2</v>
      </c>
      <c r="ED38" s="1">
        <v>5</v>
      </c>
      <c r="EE38" s="1">
        <v>2</v>
      </c>
      <c r="EF38" s="1">
        <v>6</v>
      </c>
      <c r="EG38" s="1">
        <v>4</v>
      </c>
      <c r="EH38" s="1">
        <v>5</v>
      </c>
      <c r="EI38" s="1">
        <v>2</v>
      </c>
      <c r="EJ38" s="1">
        <v>4</v>
      </c>
      <c r="EK38" s="1">
        <v>9</v>
      </c>
      <c r="EL38" s="1">
        <v>1</v>
      </c>
      <c r="EM38" s="1">
        <v>5</v>
      </c>
      <c r="EN38" s="1">
        <v>4</v>
      </c>
      <c r="EO38" s="1">
        <v>6</v>
      </c>
      <c r="EP38" s="1">
        <v>4</v>
      </c>
      <c r="EQ38" s="1">
        <v>3</v>
      </c>
      <c r="ER38" s="1">
        <v>2</v>
      </c>
      <c r="ES38" s="1">
        <v>7</v>
      </c>
      <c r="ET38" s="1">
        <v>4</v>
      </c>
      <c r="EU38" s="1">
        <v>8</v>
      </c>
      <c r="EV38" s="1">
        <v>4</v>
      </c>
      <c r="EW38" s="1">
        <v>4</v>
      </c>
      <c r="EX38" s="1">
        <v>8</v>
      </c>
      <c r="EY38" s="1">
        <v>5</v>
      </c>
      <c r="EZ38" s="1">
        <v>5</v>
      </c>
      <c r="FA38" s="1">
        <v>3</v>
      </c>
      <c r="FB38" s="1">
        <v>4</v>
      </c>
      <c r="FC38" s="1">
        <v>8</v>
      </c>
      <c r="FD38" s="1">
        <v>6</v>
      </c>
      <c r="FE38" s="1">
        <v>3</v>
      </c>
      <c r="FF38" s="1">
        <v>3</v>
      </c>
      <c r="FG38" s="1">
        <v>6</v>
      </c>
      <c r="FH38" s="1">
        <v>2</v>
      </c>
      <c r="FI38" s="1">
        <v>0</v>
      </c>
      <c r="FJ38" s="1">
        <v>2</v>
      </c>
      <c r="FK38" s="1">
        <v>3</v>
      </c>
      <c r="FL38" s="1">
        <v>4</v>
      </c>
      <c r="FM38" s="1">
        <v>5</v>
      </c>
      <c r="FN38" s="1">
        <v>6</v>
      </c>
      <c r="FO38" s="1">
        <v>5</v>
      </c>
      <c r="FP38" s="1">
        <v>6</v>
      </c>
      <c r="FQ38" s="1">
        <v>3</v>
      </c>
      <c r="FR38" s="1">
        <v>3</v>
      </c>
      <c r="FS38" s="1">
        <v>2</v>
      </c>
      <c r="FT38" s="1">
        <v>8</v>
      </c>
      <c r="FU38" s="1">
        <v>5</v>
      </c>
      <c r="FV38" s="1">
        <v>2</v>
      </c>
      <c r="FW38" s="1">
        <v>6</v>
      </c>
      <c r="FX38" s="1">
        <v>4</v>
      </c>
      <c r="FY38" s="1">
        <v>1</v>
      </c>
      <c r="FZ38" s="1">
        <v>1</v>
      </c>
      <c r="GA38" s="1">
        <v>3</v>
      </c>
      <c r="GB38" s="1">
        <v>6</v>
      </c>
      <c r="GC38" s="1">
        <v>3</v>
      </c>
      <c r="GD38" s="1">
        <v>3</v>
      </c>
      <c r="GE38" s="1">
        <v>5</v>
      </c>
      <c r="GF38" s="1">
        <v>3</v>
      </c>
      <c r="GG38" s="1">
        <v>4</v>
      </c>
      <c r="GH38" s="1">
        <v>2</v>
      </c>
      <c r="GI38" s="1">
        <v>4</v>
      </c>
      <c r="GJ38" s="1">
        <v>3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</row>
    <row r="39" spans="1:200" x14ac:dyDescent="0.2">
      <c r="A39" s="1" t="s">
        <v>143</v>
      </c>
      <c r="B39" s="1">
        <v>3</v>
      </c>
      <c r="C39" s="1">
        <v>5703</v>
      </c>
      <c r="D39" s="1">
        <v>29</v>
      </c>
      <c r="E39" s="1">
        <v>29</v>
      </c>
      <c r="F39" s="1">
        <v>24</v>
      </c>
      <c r="G39" s="1">
        <v>23</v>
      </c>
      <c r="H39" s="1">
        <v>28</v>
      </c>
      <c r="I39" s="1">
        <v>42</v>
      </c>
      <c r="J39" s="1">
        <v>30</v>
      </c>
      <c r="K39" s="1">
        <v>27</v>
      </c>
      <c r="L39" s="1">
        <v>36</v>
      </c>
      <c r="M39" s="1">
        <v>32</v>
      </c>
      <c r="N39" s="1">
        <v>27</v>
      </c>
      <c r="O39" s="1">
        <v>28</v>
      </c>
      <c r="P39" s="1">
        <v>25</v>
      </c>
      <c r="Q39" s="1">
        <v>26</v>
      </c>
      <c r="R39" s="1">
        <v>24</v>
      </c>
      <c r="S39" s="1">
        <v>24</v>
      </c>
      <c r="T39" s="1">
        <v>21</v>
      </c>
      <c r="U39" s="1">
        <v>37</v>
      </c>
      <c r="V39" s="1">
        <v>34</v>
      </c>
      <c r="W39" s="1">
        <v>31</v>
      </c>
      <c r="X39" s="1">
        <v>39</v>
      </c>
      <c r="Y39" s="1">
        <v>33</v>
      </c>
      <c r="Z39" s="1">
        <v>32</v>
      </c>
      <c r="AA39" s="1">
        <v>23</v>
      </c>
      <c r="AB39" s="1">
        <v>25</v>
      </c>
      <c r="AC39" s="1">
        <v>34</v>
      </c>
      <c r="AD39" s="1">
        <v>30</v>
      </c>
      <c r="AE39" s="1">
        <v>40</v>
      </c>
      <c r="AF39" s="1">
        <v>27</v>
      </c>
      <c r="AG39" s="1">
        <v>24</v>
      </c>
      <c r="AH39" s="1">
        <v>26</v>
      </c>
      <c r="AI39" s="1">
        <v>35</v>
      </c>
      <c r="AJ39" s="1">
        <v>29</v>
      </c>
      <c r="AK39" s="1">
        <v>28</v>
      </c>
      <c r="AL39" s="1">
        <v>35</v>
      </c>
      <c r="AM39" s="1">
        <v>26</v>
      </c>
      <c r="AN39" s="1">
        <v>28</v>
      </c>
      <c r="AO39" s="1">
        <v>45</v>
      </c>
      <c r="AP39" s="1">
        <v>31</v>
      </c>
      <c r="AQ39" s="1">
        <v>46</v>
      </c>
      <c r="AR39" s="1">
        <v>27</v>
      </c>
      <c r="AS39" s="1">
        <v>29</v>
      </c>
      <c r="AT39" s="1">
        <v>26</v>
      </c>
      <c r="AU39" s="1">
        <v>32</v>
      </c>
      <c r="AV39" s="1">
        <v>30</v>
      </c>
      <c r="AW39" s="1">
        <v>35</v>
      </c>
      <c r="AX39" s="1">
        <v>37</v>
      </c>
      <c r="AY39" s="1">
        <v>28</v>
      </c>
      <c r="AZ39" s="1">
        <v>24</v>
      </c>
      <c r="BA39" s="1">
        <v>30</v>
      </c>
      <c r="BB39" s="1">
        <v>29</v>
      </c>
      <c r="BC39" s="1">
        <v>25</v>
      </c>
      <c r="BD39" s="1">
        <v>28</v>
      </c>
      <c r="BE39" s="1">
        <v>24</v>
      </c>
      <c r="BF39" s="1">
        <v>35</v>
      </c>
      <c r="BG39" s="1">
        <v>26</v>
      </c>
      <c r="BH39" s="1">
        <v>24</v>
      </c>
      <c r="BI39" s="1">
        <v>33</v>
      </c>
      <c r="BJ39" s="1">
        <v>31</v>
      </c>
      <c r="BK39" s="1">
        <v>37</v>
      </c>
      <c r="BL39" s="1">
        <v>27</v>
      </c>
      <c r="BM39" s="1">
        <v>38</v>
      </c>
      <c r="BN39" s="1">
        <v>29</v>
      </c>
      <c r="BO39" s="1">
        <v>26</v>
      </c>
      <c r="BP39" s="1">
        <v>32</v>
      </c>
      <c r="BQ39" s="1">
        <v>34</v>
      </c>
      <c r="BR39" s="1">
        <v>26</v>
      </c>
      <c r="BS39" s="1">
        <v>30</v>
      </c>
      <c r="BT39" s="1">
        <v>36</v>
      </c>
      <c r="BU39" s="1">
        <v>31</v>
      </c>
      <c r="BV39" s="1">
        <v>26</v>
      </c>
      <c r="BW39" s="1">
        <v>24</v>
      </c>
      <c r="BX39" s="1">
        <v>29</v>
      </c>
      <c r="BY39" s="1">
        <v>25</v>
      </c>
      <c r="BZ39" s="1">
        <v>36</v>
      </c>
      <c r="CA39" s="1">
        <v>28</v>
      </c>
      <c r="CB39" s="1">
        <v>31</v>
      </c>
      <c r="CC39" s="1">
        <v>47</v>
      </c>
      <c r="CD39" s="1">
        <v>30</v>
      </c>
      <c r="CE39" s="1">
        <v>45</v>
      </c>
      <c r="CF39" s="1">
        <v>28</v>
      </c>
      <c r="CG39" s="1">
        <v>32</v>
      </c>
      <c r="CH39" s="1">
        <v>30</v>
      </c>
      <c r="CI39" s="1">
        <v>23</v>
      </c>
      <c r="CJ39" s="1">
        <v>31</v>
      </c>
      <c r="CK39" s="1">
        <v>24</v>
      </c>
      <c r="CL39" s="1">
        <v>21</v>
      </c>
      <c r="CM39" s="1">
        <v>32</v>
      </c>
      <c r="CN39" s="1">
        <v>27</v>
      </c>
      <c r="CO39" s="1">
        <v>32</v>
      </c>
      <c r="CP39" s="1">
        <v>33</v>
      </c>
      <c r="CQ39" s="1">
        <v>32</v>
      </c>
      <c r="CR39" s="1">
        <v>29</v>
      </c>
      <c r="CS39" s="1">
        <v>27</v>
      </c>
      <c r="CT39" s="1">
        <v>25</v>
      </c>
      <c r="CU39" s="1">
        <v>40</v>
      </c>
      <c r="CV39" s="1">
        <v>35</v>
      </c>
      <c r="CW39" s="1">
        <v>36</v>
      </c>
      <c r="CX39" s="1">
        <v>31</v>
      </c>
      <c r="CY39" s="1">
        <v>18</v>
      </c>
      <c r="CZ39" s="1">
        <v>23</v>
      </c>
      <c r="DA39" s="1">
        <v>25</v>
      </c>
      <c r="DB39" s="1">
        <v>30</v>
      </c>
      <c r="DC39" s="1">
        <v>26</v>
      </c>
      <c r="DD39" s="1">
        <v>24</v>
      </c>
      <c r="DE39" s="1">
        <v>16</v>
      </c>
      <c r="DF39" s="1">
        <v>32</v>
      </c>
      <c r="DG39" s="1">
        <v>37</v>
      </c>
      <c r="DH39" s="1">
        <v>22</v>
      </c>
      <c r="DI39" s="1">
        <v>33</v>
      </c>
      <c r="DJ39" s="1">
        <v>21</v>
      </c>
      <c r="DK39" s="1">
        <v>21</v>
      </c>
      <c r="DL39" s="1">
        <v>31</v>
      </c>
      <c r="DM39" s="1">
        <v>27</v>
      </c>
      <c r="DN39" s="1">
        <v>31</v>
      </c>
      <c r="DO39" s="1">
        <v>27</v>
      </c>
      <c r="DP39" s="1">
        <v>26</v>
      </c>
      <c r="DQ39" s="1">
        <v>29</v>
      </c>
      <c r="DR39" s="1">
        <v>30</v>
      </c>
      <c r="DS39" s="1">
        <v>25</v>
      </c>
      <c r="DT39" s="1">
        <v>23</v>
      </c>
      <c r="DU39" s="1">
        <v>20</v>
      </c>
      <c r="DV39" s="1">
        <v>33</v>
      </c>
      <c r="DW39" s="1">
        <v>32</v>
      </c>
      <c r="DX39" s="1">
        <v>38</v>
      </c>
      <c r="DY39" s="1">
        <v>24</v>
      </c>
      <c r="DZ39" s="1">
        <v>32</v>
      </c>
      <c r="EA39" s="1">
        <v>26</v>
      </c>
      <c r="EB39" s="1">
        <v>30</v>
      </c>
      <c r="EC39" s="1">
        <v>32</v>
      </c>
      <c r="ED39" s="1">
        <v>27</v>
      </c>
      <c r="EE39" s="1">
        <v>25</v>
      </c>
      <c r="EF39" s="1">
        <v>39</v>
      </c>
      <c r="EG39" s="1">
        <v>32</v>
      </c>
      <c r="EH39" s="1">
        <v>38</v>
      </c>
      <c r="EI39" s="1">
        <v>31</v>
      </c>
      <c r="EJ39" s="1">
        <v>31</v>
      </c>
      <c r="EK39" s="1">
        <v>24</v>
      </c>
      <c r="EL39" s="1">
        <v>34</v>
      </c>
      <c r="EM39" s="1">
        <v>39</v>
      </c>
      <c r="EN39" s="1">
        <v>29</v>
      </c>
      <c r="EO39" s="1">
        <v>33</v>
      </c>
      <c r="EP39" s="1">
        <v>31</v>
      </c>
      <c r="EQ39" s="1">
        <v>41</v>
      </c>
      <c r="ER39" s="1">
        <v>29</v>
      </c>
      <c r="ES39" s="1">
        <v>23</v>
      </c>
      <c r="ET39" s="1">
        <v>29</v>
      </c>
      <c r="EU39" s="1">
        <v>25</v>
      </c>
      <c r="EV39" s="1">
        <v>23</v>
      </c>
      <c r="EW39" s="1">
        <v>28</v>
      </c>
      <c r="EX39" s="1">
        <v>33</v>
      </c>
      <c r="EY39" s="1">
        <v>31</v>
      </c>
      <c r="EZ39" s="1">
        <v>39</v>
      </c>
      <c r="FA39" s="1">
        <v>30</v>
      </c>
      <c r="FB39" s="1">
        <v>22</v>
      </c>
      <c r="FC39" s="1">
        <v>35</v>
      </c>
      <c r="FD39" s="1">
        <v>17</v>
      </c>
      <c r="FE39" s="1">
        <v>22</v>
      </c>
      <c r="FF39" s="1">
        <v>22</v>
      </c>
      <c r="FG39" s="1">
        <v>30</v>
      </c>
      <c r="FH39" s="1">
        <v>32</v>
      </c>
      <c r="FI39" s="1">
        <v>25</v>
      </c>
      <c r="FJ39" s="1">
        <v>20</v>
      </c>
      <c r="FK39" s="1">
        <v>33</v>
      </c>
      <c r="FL39" s="1">
        <v>16</v>
      </c>
      <c r="FM39" s="1">
        <v>32</v>
      </c>
      <c r="FN39" s="1">
        <v>35</v>
      </c>
      <c r="FO39" s="1">
        <v>24</v>
      </c>
      <c r="FP39" s="1">
        <v>22</v>
      </c>
      <c r="FQ39" s="1">
        <v>28</v>
      </c>
      <c r="FR39" s="1">
        <v>31</v>
      </c>
      <c r="FS39" s="1">
        <v>27</v>
      </c>
      <c r="FT39" s="1">
        <v>31</v>
      </c>
      <c r="FU39" s="1">
        <v>29</v>
      </c>
      <c r="FV39" s="1">
        <v>32</v>
      </c>
      <c r="FW39" s="1">
        <v>32</v>
      </c>
      <c r="FX39" s="1">
        <v>28</v>
      </c>
      <c r="FY39" s="1">
        <v>21</v>
      </c>
      <c r="FZ39" s="1">
        <v>25</v>
      </c>
      <c r="GA39" s="1">
        <v>31</v>
      </c>
      <c r="GB39" s="1">
        <v>36</v>
      </c>
      <c r="GC39" s="1">
        <v>30</v>
      </c>
      <c r="GD39" s="1">
        <v>32</v>
      </c>
      <c r="GE39" s="1">
        <v>32</v>
      </c>
      <c r="GF39" s="1">
        <v>23</v>
      </c>
      <c r="GG39" s="1">
        <v>32</v>
      </c>
      <c r="GH39" s="1">
        <v>30</v>
      </c>
      <c r="GI39" s="1">
        <v>30</v>
      </c>
      <c r="GJ39" s="1">
        <v>37</v>
      </c>
      <c r="GK39" s="1">
        <v>29</v>
      </c>
      <c r="GL39" s="1">
        <v>29</v>
      </c>
      <c r="GM39" s="1">
        <v>32</v>
      </c>
      <c r="GN39" s="1">
        <v>29</v>
      </c>
      <c r="GO39" s="1">
        <v>11</v>
      </c>
      <c r="GP39" s="1">
        <v>0</v>
      </c>
      <c r="GQ39" s="1">
        <v>0</v>
      </c>
      <c r="GR39" s="1">
        <v>0</v>
      </c>
    </row>
    <row r="40" spans="1:200" x14ac:dyDescent="0.2">
      <c r="A40" s="1" t="s">
        <v>144</v>
      </c>
      <c r="B40" s="1">
        <v>1</v>
      </c>
      <c r="C40" s="1">
        <v>463</v>
      </c>
      <c r="D40" s="1">
        <v>2</v>
      </c>
      <c r="E40" s="1">
        <v>9</v>
      </c>
      <c r="F40" s="1">
        <v>1</v>
      </c>
      <c r="G40" s="1">
        <v>1</v>
      </c>
      <c r="H40" s="1">
        <v>1</v>
      </c>
      <c r="I40" s="1">
        <v>0</v>
      </c>
      <c r="J40" s="1">
        <v>2</v>
      </c>
      <c r="K40" s="1">
        <v>1</v>
      </c>
      <c r="L40" s="1">
        <v>3</v>
      </c>
      <c r="M40" s="1">
        <v>1</v>
      </c>
      <c r="N40" s="1">
        <v>2</v>
      </c>
      <c r="O40" s="1">
        <v>5</v>
      </c>
      <c r="P40" s="1">
        <v>6</v>
      </c>
      <c r="Q40" s="1">
        <v>1</v>
      </c>
      <c r="R40" s="1">
        <v>1</v>
      </c>
      <c r="S40" s="1">
        <v>1</v>
      </c>
      <c r="T40" s="1">
        <v>2</v>
      </c>
      <c r="U40" s="1">
        <v>2</v>
      </c>
      <c r="V40" s="1">
        <v>5</v>
      </c>
      <c r="W40" s="1">
        <v>4</v>
      </c>
      <c r="X40" s="1">
        <v>2</v>
      </c>
      <c r="Y40" s="1">
        <v>3</v>
      </c>
      <c r="Z40" s="1">
        <v>2</v>
      </c>
      <c r="AA40" s="1">
        <v>2</v>
      </c>
      <c r="AB40" s="1">
        <v>4</v>
      </c>
      <c r="AC40" s="1">
        <v>3</v>
      </c>
      <c r="AD40" s="1">
        <v>3</v>
      </c>
      <c r="AE40" s="1">
        <v>1</v>
      </c>
      <c r="AF40" s="1">
        <v>2</v>
      </c>
      <c r="AG40" s="1">
        <v>2</v>
      </c>
      <c r="AH40" s="1">
        <v>3</v>
      </c>
      <c r="AI40" s="1">
        <v>3</v>
      </c>
      <c r="AJ40" s="1">
        <v>0</v>
      </c>
      <c r="AK40" s="1">
        <v>1</v>
      </c>
      <c r="AL40" s="1">
        <v>9</v>
      </c>
      <c r="AM40" s="1">
        <v>2</v>
      </c>
      <c r="AN40" s="1">
        <v>4</v>
      </c>
      <c r="AO40" s="1">
        <v>3</v>
      </c>
      <c r="AP40" s="1">
        <v>4</v>
      </c>
      <c r="AQ40" s="1">
        <v>0</v>
      </c>
      <c r="AR40" s="1">
        <v>5</v>
      </c>
      <c r="AS40" s="1">
        <v>1</v>
      </c>
      <c r="AT40" s="1">
        <v>3</v>
      </c>
      <c r="AU40" s="1">
        <v>3</v>
      </c>
      <c r="AV40" s="1">
        <v>0</v>
      </c>
      <c r="AW40" s="1">
        <v>5</v>
      </c>
      <c r="AX40" s="1">
        <v>2</v>
      </c>
      <c r="AY40" s="1">
        <v>7</v>
      </c>
      <c r="AZ40" s="1">
        <v>1</v>
      </c>
      <c r="BA40" s="1">
        <v>6</v>
      </c>
      <c r="BB40" s="1">
        <v>1</v>
      </c>
      <c r="BC40" s="1">
        <v>4</v>
      </c>
      <c r="BD40" s="1">
        <v>4</v>
      </c>
      <c r="BE40" s="1">
        <v>2</v>
      </c>
      <c r="BF40" s="1">
        <v>1</v>
      </c>
      <c r="BG40" s="1">
        <v>3</v>
      </c>
      <c r="BH40" s="1">
        <v>1</v>
      </c>
      <c r="BI40" s="1">
        <v>4</v>
      </c>
      <c r="BJ40" s="1">
        <v>4</v>
      </c>
      <c r="BK40" s="1">
        <v>3</v>
      </c>
      <c r="BL40" s="1">
        <v>0</v>
      </c>
      <c r="BM40" s="1">
        <v>2</v>
      </c>
      <c r="BN40" s="1">
        <v>1</v>
      </c>
      <c r="BO40" s="1">
        <v>2</v>
      </c>
      <c r="BP40" s="1">
        <v>1</v>
      </c>
      <c r="BQ40" s="1">
        <v>3</v>
      </c>
      <c r="BR40" s="1">
        <v>1</v>
      </c>
      <c r="BS40" s="1">
        <v>1</v>
      </c>
      <c r="BT40" s="1">
        <v>2</v>
      </c>
      <c r="BU40" s="1">
        <v>1</v>
      </c>
      <c r="BV40" s="1">
        <v>3</v>
      </c>
      <c r="BW40" s="1">
        <v>1</v>
      </c>
      <c r="BX40" s="1">
        <v>4</v>
      </c>
      <c r="BY40" s="1">
        <v>3</v>
      </c>
      <c r="BZ40" s="1">
        <v>3</v>
      </c>
      <c r="CA40" s="1">
        <v>2</v>
      </c>
      <c r="CB40" s="1">
        <v>1</v>
      </c>
      <c r="CC40" s="1">
        <v>1</v>
      </c>
      <c r="CD40" s="1">
        <v>1</v>
      </c>
      <c r="CE40" s="1">
        <v>6</v>
      </c>
      <c r="CF40" s="1">
        <v>1</v>
      </c>
      <c r="CG40" s="1">
        <v>3</v>
      </c>
      <c r="CH40" s="1">
        <v>3</v>
      </c>
      <c r="CI40" s="1">
        <v>2</v>
      </c>
      <c r="CJ40" s="1">
        <v>1</v>
      </c>
      <c r="CK40" s="1">
        <v>1</v>
      </c>
      <c r="CL40" s="1">
        <v>0</v>
      </c>
      <c r="CM40" s="1">
        <v>1</v>
      </c>
      <c r="CN40" s="1">
        <v>5</v>
      </c>
      <c r="CO40" s="1">
        <v>4</v>
      </c>
      <c r="CP40" s="1">
        <v>3</v>
      </c>
      <c r="CQ40" s="1">
        <v>3</v>
      </c>
      <c r="CR40" s="1">
        <v>3</v>
      </c>
      <c r="CS40" s="1">
        <v>1</v>
      </c>
      <c r="CT40" s="1">
        <v>2</v>
      </c>
      <c r="CU40" s="1">
        <v>0</v>
      </c>
      <c r="CV40" s="1">
        <v>2</v>
      </c>
      <c r="CW40" s="1">
        <v>1</v>
      </c>
      <c r="CX40" s="1">
        <v>8</v>
      </c>
      <c r="CY40" s="1">
        <v>4</v>
      </c>
      <c r="CZ40" s="1">
        <v>3</v>
      </c>
      <c r="DA40" s="1">
        <v>2</v>
      </c>
      <c r="DB40" s="1">
        <v>5</v>
      </c>
      <c r="DC40" s="1">
        <v>1</v>
      </c>
      <c r="DD40" s="1">
        <v>7</v>
      </c>
      <c r="DE40" s="1">
        <v>4</v>
      </c>
      <c r="DF40" s="1">
        <v>0</v>
      </c>
      <c r="DG40" s="1">
        <v>3</v>
      </c>
      <c r="DH40" s="1">
        <v>2</v>
      </c>
      <c r="DI40" s="1">
        <v>1</v>
      </c>
      <c r="DJ40" s="1">
        <v>1</v>
      </c>
      <c r="DK40" s="1">
        <v>5</v>
      </c>
      <c r="DL40" s="1">
        <v>1</v>
      </c>
      <c r="DM40" s="1">
        <v>2</v>
      </c>
      <c r="DN40" s="1">
        <v>3</v>
      </c>
      <c r="DO40" s="1">
        <v>2</v>
      </c>
      <c r="DP40" s="1">
        <v>2</v>
      </c>
      <c r="DQ40" s="1">
        <v>2</v>
      </c>
      <c r="DR40" s="1">
        <v>3</v>
      </c>
      <c r="DS40" s="1">
        <v>2</v>
      </c>
      <c r="DT40" s="1">
        <v>3</v>
      </c>
      <c r="DU40" s="1">
        <v>5</v>
      </c>
      <c r="DV40" s="1">
        <v>0</v>
      </c>
      <c r="DW40" s="1">
        <v>3</v>
      </c>
      <c r="DX40" s="1">
        <v>5</v>
      </c>
      <c r="DY40" s="1">
        <v>0</v>
      </c>
      <c r="DZ40" s="1">
        <v>1</v>
      </c>
      <c r="EA40" s="1">
        <v>1</v>
      </c>
      <c r="EB40" s="1">
        <v>2</v>
      </c>
      <c r="EC40" s="1">
        <v>5</v>
      </c>
      <c r="ED40" s="1">
        <v>1</v>
      </c>
      <c r="EE40" s="1">
        <v>2</v>
      </c>
      <c r="EF40" s="1">
        <v>2</v>
      </c>
      <c r="EG40" s="1">
        <v>3</v>
      </c>
      <c r="EH40" s="1">
        <v>3</v>
      </c>
      <c r="EI40" s="1">
        <v>2</v>
      </c>
      <c r="EJ40" s="1">
        <v>1</v>
      </c>
      <c r="EK40" s="1">
        <v>3</v>
      </c>
      <c r="EL40" s="1">
        <v>1</v>
      </c>
      <c r="EM40" s="1">
        <v>1</v>
      </c>
      <c r="EN40" s="1">
        <v>2</v>
      </c>
      <c r="EO40" s="1">
        <v>3</v>
      </c>
      <c r="EP40" s="1">
        <v>1</v>
      </c>
      <c r="EQ40" s="1">
        <v>0</v>
      </c>
      <c r="ER40" s="1">
        <v>2</v>
      </c>
      <c r="ES40" s="1">
        <v>1</v>
      </c>
      <c r="ET40" s="1">
        <v>3</v>
      </c>
      <c r="EU40" s="1">
        <v>6</v>
      </c>
      <c r="EV40" s="1">
        <v>0</v>
      </c>
      <c r="EW40" s="1">
        <v>4</v>
      </c>
      <c r="EX40" s="1">
        <v>6</v>
      </c>
      <c r="EY40" s="1">
        <v>2</v>
      </c>
      <c r="EZ40" s="1">
        <v>3</v>
      </c>
      <c r="FA40" s="1">
        <v>1</v>
      </c>
      <c r="FB40" s="1">
        <v>0</v>
      </c>
      <c r="FC40" s="1">
        <v>4</v>
      </c>
      <c r="FD40" s="1">
        <v>0</v>
      </c>
      <c r="FE40" s="1">
        <v>2</v>
      </c>
      <c r="FF40" s="1">
        <v>3</v>
      </c>
      <c r="FG40" s="1">
        <v>1</v>
      </c>
      <c r="FH40" s="1">
        <v>2</v>
      </c>
      <c r="FI40" s="1">
        <v>3</v>
      </c>
      <c r="FJ40" s="1">
        <v>0</v>
      </c>
      <c r="FK40" s="1">
        <v>6</v>
      </c>
      <c r="FL40" s="1">
        <v>2</v>
      </c>
      <c r="FM40" s="1">
        <v>4</v>
      </c>
      <c r="FN40" s="1">
        <v>1</v>
      </c>
      <c r="FO40" s="1">
        <v>2</v>
      </c>
      <c r="FP40" s="1">
        <v>3</v>
      </c>
      <c r="FQ40" s="1">
        <v>4</v>
      </c>
      <c r="FR40" s="1">
        <v>3</v>
      </c>
      <c r="FS40" s="1">
        <v>4</v>
      </c>
      <c r="FT40" s="1">
        <v>1</v>
      </c>
      <c r="FU40" s="1">
        <v>3</v>
      </c>
      <c r="FV40" s="1">
        <v>5</v>
      </c>
      <c r="FW40" s="1">
        <v>1</v>
      </c>
      <c r="FX40" s="1">
        <v>5</v>
      </c>
      <c r="FY40" s="1">
        <v>2</v>
      </c>
      <c r="FZ40" s="1">
        <v>0</v>
      </c>
      <c r="GA40" s="1">
        <v>2</v>
      </c>
      <c r="GB40" s="1">
        <v>2</v>
      </c>
      <c r="GC40" s="1">
        <v>2</v>
      </c>
      <c r="GD40" s="1">
        <v>1</v>
      </c>
      <c r="GE40" s="1">
        <v>2</v>
      </c>
      <c r="GF40" s="1">
        <v>1</v>
      </c>
      <c r="GG40" s="1">
        <v>6</v>
      </c>
      <c r="GH40" s="1">
        <v>5</v>
      </c>
      <c r="GI40" s="1">
        <v>2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</row>
    <row r="41" spans="1:200" x14ac:dyDescent="0.2">
      <c r="A41" s="1" t="s">
        <v>145</v>
      </c>
      <c r="B41" s="1">
        <v>3</v>
      </c>
      <c r="C41" s="1">
        <v>1127</v>
      </c>
      <c r="D41" s="1">
        <v>3</v>
      </c>
      <c r="E41" s="1">
        <v>12</v>
      </c>
      <c r="F41" s="1">
        <v>8</v>
      </c>
      <c r="G41" s="1">
        <v>7</v>
      </c>
      <c r="H41" s="1">
        <v>7</v>
      </c>
      <c r="I41" s="1">
        <v>4</v>
      </c>
      <c r="J41" s="1">
        <v>6</v>
      </c>
      <c r="K41" s="1">
        <v>2</v>
      </c>
      <c r="L41" s="1">
        <v>15</v>
      </c>
      <c r="M41" s="1">
        <v>3</v>
      </c>
      <c r="N41" s="1">
        <v>3</v>
      </c>
      <c r="O41" s="1">
        <v>5</v>
      </c>
      <c r="P41" s="1">
        <v>17</v>
      </c>
      <c r="Q41" s="1">
        <v>5</v>
      </c>
      <c r="R41" s="1">
        <v>6</v>
      </c>
      <c r="S41" s="1">
        <v>6</v>
      </c>
      <c r="T41" s="1">
        <v>3</v>
      </c>
      <c r="U41" s="1">
        <v>8</v>
      </c>
      <c r="V41" s="1">
        <v>7</v>
      </c>
      <c r="W41" s="1">
        <v>6</v>
      </c>
      <c r="X41" s="1">
        <v>1</v>
      </c>
      <c r="Y41" s="1">
        <v>7</v>
      </c>
      <c r="Z41" s="1">
        <v>9</v>
      </c>
      <c r="AA41" s="1">
        <v>3</v>
      </c>
      <c r="AB41" s="1">
        <v>8</v>
      </c>
      <c r="AC41" s="1">
        <v>8</v>
      </c>
      <c r="AD41" s="1">
        <v>5</v>
      </c>
      <c r="AE41" s="1">
        <v>6</v>
      </c>
      <c r="AF41" s="1">
        <v>3</v>
      </c>
      <c r="AG41" s="1">
        <v>3</v>
      </c>
      <c r="AH41" s="1">
        <v>11</v>
      </c>
      <c r="AI41" s="1">
        <v>6</v>
      </c>
      <c r="AJ41" s="1">
        <v>7</v>
      </c>
      <c r="AK41" s="1">
        <v>5</v>
      </c>
      <c r="AL41" s="1">
        <v>5</v>
      </c>
      <c r="AM41" s="1">
        <v>10</v>
      </c>
      <c r="AN41" s="1">
        <v>3</v>
      </c>
      <c r="AO41" s="1">
        <v>4</v>
      </c>
      <c r="AP41" s="1">
        <v>4</v>
      </c>
      <c r="AQ41" s="1">
        <v>6</v>
      </c>
      <c r="AR41" s="1">
        <v>11</v>
      </c>
      <c r="AS41" s="1">
        <v>5</v>
      </c>
      <c r="AT41" s="1">
        <v>12</v>
      </c>
      <c r="AU41" s="1">
        <v>3</v>
      </c>
      <c r="AV41" s="1">
        <v>3</v>
      </c>
      <c r="AW41" s="1">
        <v>11</v>
      </c>
      <c r="AX41" s="1">
        <v>2</v>
      </c>
      <c r="AY41" s="1">
        <v>2</v>
      </c>
      <c r="AZ41" s="1">
        <v>2</v>
      </c>
      <c r="BA41" s="1">
        <v>7</v>
      </c>
      <c r="BB41" s="1">
        <v>13</v>
      </c>
      <c r="BC41" s="1">
        <v>10</v>
      </c>
      <c r="BD41" s="1">
        <v>4</v>
      </c>
      <c r="BE41" s="1">
        <v>8</v>
      </c>
      <c r="BF41" s="1">
        <v>9</v>
      </c>
      <c r="BG41" s="1">
        <v>8</v>
      </c>
      <c r="BH41" s="1">
        <v>2</v>
      </c>
      <c r="BI41" s="1">
        <v>4</v>
      </c>
      <c r="BJ41" s="1">
        <v>4</v>
      </c>
      <c r="BK41" s="1">
        <v>7</v>
      </c>
      <c r="BL41" s="1">
        <v>5</v>
      </c>
      <c r="BM41" s="1">
        <v>8</v>
      </c>
      <c r="BN41" s="1">
        <v>8</v>
      </c>
      <c r="BO41" s="1">
        <v>5</v>
      </c>
      <c r="BP41" s="1">
        <v>10</v>
      </c>
      <c r="BQ41" s="1">
        <v>3</v>
      </c>
      <c r="BR41" s="1">
        <v>10</v>
      </c>
      <c r="BS41" s="1">
        <v>11</v>
      </c>
      <c r="BT41" s="1">
        <v>11</v>
      </c>
      <c r="BU41" s="1">
        <v>9</v>
      </c>
      <c r="BV41" s="1">
        <v>2</v>
      </c>
      <c r="BW41" s="1">
        <v>11</v>
      </c>
      <c r="BX41" s="1">
        <v>9</v>
      </c>
      <c r="BY41" s="1">
        <v>5</v>
      </c>
      <c r="BZ41" s="1">
        <v>3</v>
      </c>
      <c r="CA41" s="1">
        <v>7</v>
      </c>
      <c r="CB41" s="1">
        <v>5</v>
      </c>
      <c r="CC41" s="1">
        <v>7</v>
      </c>
      <c r="CD41" s="1">
        <v>13</v>
      </c>
      <c r="CE41" s="1">
        <v>5</v>
      </c>
      <c r="CF41" s="1">
        <v>1</v>
      </c>
      <c r="CG41" s="1">
        <v>3</v>
      </c>
      <c r="CH41" s="1">
        <v>0</v>
      </c>
      <c r="CI41" s="1">
        <v>0</v>
      </c>
      <c r="CJ41" s="1">
        <v>3</v>
      </c>
      <c r="CK41" s="1">
        <v>13</v>
      </c>
      <c r="CL41" s="1">
        <v>6</v>
      </c>
      <c r="CM41" s="1">
        <v>5</v>
      </c>
      <c r="CN41" s="1">
        <v>3</v>
      </c>
      <c r="CO41" s="1">
        <v>0</v>
      </c>
      <c r="CP41" s="1">
        <v>1</v>
      </c>
      <c r="CQ41" s="1">
        <v>8</v>
      </c>
      <c r="CR41" s="1">
        <v>2</v>
      </c>
      <c r="CS41" s="1">
        <v>14</v>
      </c>
      <c r="CT41" s="1">
        <v>2</v>
      </c>
      <c r="CU41" s="1">
        <v>9</v>
      </c>
      <c r="CV41" s="1">
        <v>6</v>
      </c>
      <c r="CW41" s="1">
        <v>3</v>
      </c>
      <c r="CX41" s="1">
        <v>2</v>
      </c>
      <c r="CY41" s="1">
        <v>7</v>
      </c>
      <c r="CZ41" s="1">
        <v>2</v>
      </c>
      <c r="DA41" s="1">
        <v>10</v>
      </c>
      <c r="DB41" s="1">
        <v>6</v>
      </c>
      <c r="DC41" s="1">
        <v>9</v>
      </c>
      <c r="DD41" s="1">
        <v>5</v>
      </c>
      <c r="DE41" s="1">
        <v>9</v>
      </c>
      <c r="DF41" s="1">
        <v>7</v>
      </c>
      <c r="DG41" s="1">
        <v>4</v>
      </c>
      <c r="DH41" s="1">
        <v>6</v>
      </c>
      <c r="DI41" s="1">
        <v>7</v>
      </c>
      <c r="DJ41" s="1">
        <v>11</v>
      </c>
      <c r="DK41" s="1">
        <v>5</v>
      </c>
      <c r="DL41" s="1">
        <v>7</v>
      </c>
      <c r="DM41" s="1">
        <v>0</v>
      </c>
      <c r="DN41" s="1">
        <v>6</v>
      </c>
      <c r="DO41" s="1">
        <v>1</v>
      </c>
      <c r="DP41" s="1">
        <v>8</v>
      </c>
      <c r="DQ41" s="1">
        <v>9</v>
      </c>
      <c r="DR41" s="1">
        <v>7</v>
      </c>
      <c r="DS41" s="1">
        <v>7</v>
      </c>
      <c r="DT41" s="1">
        <v>5</v>
      </c>
      <c r="DU41" s="1">
        <v>9</v>
      </c>
      <c r="DV41" s="1">
        <v>1</v>
      </c>
      <c r="DW41" s="1">
        <v>8</v>
      </c>
      <c r="DX41" s="1">
        <v>8</v>
      </c>
      <c r="DY41" s="1">
        <v>6</v>
      </c>
      <c r="DZ41" s="1">
        <v>2</v>
      </c>
      <c r="EA41" s="1">
        <v>6</v>
      </c>
      <c r="EB41" s="1">
        <v>9</v>
      </c>
      <c r="EC41" s="1">
        <v>7</v>
      </c>
      <c r="ED41" s="1">
        <v>4</v>
      </c>
      <c r="EE41" s="1">
        <v>11</v>
      </c>
      <c r="EF41" s="1">
        <v>3</v>
      </c>
      <c r="EG41" s="1">
        <v>7</v>
      </c>
      <c r="EH41" s="1">
        <v>3</v>
      </c>
      <c r="EI41" s="1">
        <v>11</v>
      </c>
      <c r="EJ41" s="1">
        <v>7</v>
      </c>
      <c r="EK41" s="1">
        <v>5</v>
      </c>
      <c r="EL41" s="1">
        <v>5</v>
      </c>
      <c r="EM41" s="1">
        <v>7</v>
      </c>
      <c r="EN41" s="1">
        <v>3</v>
      </c>
      <c r="EO41" s="1">
        <v>3</v>
      </c>
      <c r="EP41" s="1">
        <v>2</v>
      </c>
      <c r="EQ41" s="1">
        <v>8</v>
      </c>
      <c r="ER41" s="1">
        <v>7</v>
      </c>
      <c r="ES41" s="1">
        <v>2</v>
      </c>
      <c r="ET41" s="1">
        <v>5</v>
      </c>
      <c r="EU41" s="1">
        <v>9</v>
      </c>
      <c r="EV41" s="1">
        <v>9</v>
      </c>
      <c r="EW41" s="1">
        <v>7</v>
      </c>
      <c r="EX41" s="1">
        <v>7</v>
      </c>
      <c r="EY41" s="1">
        <v>3</v>
      </c>
      <c r="EZ41" s="1">
        <v>3</v>
      </c>
      <c r="FA41" s="1">
        <v>4</v>
      </c>
      <c r="FB41" s="1">
        <v>9</v>
      </c>
      <c r="FC41" s="1">
        <v>7</v>
      </c>
      <c r="FD41" s="1">
        <v>9</v>
      </c>
      <c r="FE41" s="1">
        <v>8</v>
      </c>
      <c r="FF41" s="1">
        <v>5</v>
      </c>
      <c r="FG41" s="1">
        <v>6</v>
      </c>
      <c r="FH41" s="1">
        <v>6</v>
      </c>
      <c r="FI41" s="1">
        <v>0</v>
      </c>
      <c r="FJ41" s="1">
        <v>1</v>
      </c>
      <c r="FK41" s="1">
        <v>6</v>
      </c>
      <c r="FL41" s="1">
        <v>7</v>
      </c>
      <c r="FM41" s="1">
        <v>1</v>
      </c>
      <c r="FN41" s="1">
        <v>3</v>
      </c>
      <c r="FO41" s="1">
        <v>2</v>
      </c>
      <c r="FP41" s="1">
        <v>12</v>
      </c>
      <c r="FQ41" s="1">
        <v>6</v>
      </c>
      <c r="FR41" s="1">
        <v>4</v>
      </c>
      <c r="FS41" s="1">
        <v>9</v>
      </c>
      <c r="FT41" s="1">
        <v>8</v>
      </c>
      <c r="FU41" s="1">
        <v>13</v>
      </c>
      <c r="FV41" s="1">
        <v>2</v>
      </c>
      <c r="FW41" s="1">
        <v>2</v>
      </c>
      <c r="FX41" s="1">
        <v>7</v>
      </c>
      <c r="FY41" s="1">
        <v>5</v>
      </c>
      <c r="FZ41" s="1">
        <v>6</v>
      </c>
      <c r="GA41" s="1">
        <v>2</v>
      </c>
      <c r="GB41" s="1">
        <v>5</v>
      </c>
      <c r="GC41" s="1">
        <v>15</v>
      </c>
      <c r="GD41" s="1">
        <v>6</v>
      </c>
      <c r="GE41" s="1">
        <v>3</v>
      </c>
      <c r="GF41" s="1">
        <v>8</v>
      </c>
      <c r="GG41" s="1">
        <v>0</v>
      </c>
      <c r="GH41" s="1">
        <v>6</v>
      </c>
      <c r="GI41" s="1">
        <v>5</v>
      </c>
      <c r="GJ41" s="1">
        <v>2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</row>
    <row r="42" spans="1:200" x14ac:dyDescent="0.2">
      <c r="A42" s="1" t="s">
        <v>146</v>
      </c>
      <c r="B42" s="1">
        <v>2</v>
      </c>
      <c r="C42" s="1">
        <v>2878</v>
      </c>
      <c r="D42" s="1">
        <v>14</v>
      </c>
      <c r="E42" s="1">
        <v>17</v>
      </c>
      <c r="F42" s="1">
        <v>19</v>
      </c>
      <c r="G42" s="1">
        <v>23</v>
      </c>
      <c r="H42" s="1">
        <v>12</v>
      </c>
      <c r="I42" s="1">
        <v>20</v>
      </c>
      <c r="J42" s="1">
        <v>21</v>
      </c>
      <c r="K42" s="1">
        <v>14</v>
      </c>
      <c r="L42" s="1">
        <v>18</v>
      </c>
      <c r="M42" s="1">
        <v>18</v>
      </c>
      <c r="N42" s="1">
        <v>12</v>
      </c>
      <c r="O42" s="1">
        <v>21</v>
      </c>
      <c r="P42" s="1">
        <v>17</v>
      </c>
      <c r="Q42" s="1">
        <v>18</v>
      </c>
      <c r="R42" s="1">
        <v>11</v>
      </c>
      <c r="S42" s="1">
        <v>14</v>
      </c>
      <c r="T42" s="1">
        <v>16</v>
      </c>
      <c r="U42" s="1">
        <v>18</v>
      </c>
      <c r="V42" s="1">
        <v>16</v>
      </c>
      <c r="W42" s="1">
        <v>16</v>
      </c>
      <c r="X42" s="1">
        <v>16</v>
      </c>
      <c r="Y42" s="1">
        <v>19</v>
      </c>
      <c r="Z42" s="1">
        <v>18</v>
      </c>
      <c r="AA42" s="1">
        <v>11</v>
      </c>
      <c r="AB42" s="1">
        <v>18</v>
      </c>
      <c r="AC42" s="1">
        <v>16</v>
      </c>
      <c r="AD42" s="1">
        <v>21</v>
      </c>
      <c r="AE42" s="1">
        <v>16</v>
      </c>
      <c r="AF42" s="1">
        <v>24</v>
      </c>
      <c r="AG42" s="1">
        <v>15</v>
      </c>
      <c r="AH42" s="1">
        <v>12</v>
      </c>
      <c r="AI42" s="1">
        <v>14</v>
      </c>
      <c r="AJ42" s="1">
        <v>23</v>
      </c>
      <c r="AK42" s="1">
        <v>14</v>
      </c>
      <c r="AL42" s="1">
        <v>10</v>
      </c>
      <c r="AM42" s="1">
        <v>14</v>
      </c>
      <c r="AN42" s="1">
        <v>17</v>
      </c>
      <c r="AO42" s="1">
        <v>19</v>
      </c>
      <c r="AP42" s="1">
        <v>18</v>
      </c>
      <c r="AQ42" s="1">
        <v>18</v>
      </c>
      <c r="AR42" s="1">
        <v>18</v>
      </c>
      <c r="AS42" s="1">
        <v>23</v>
      </c>
      <c r="AT42" s="1">
        <v>15</v>
      </c>
      <c r="AU42" s="1">
        <v>17</v>
      </c>
      <c r="AV42" s="1">
        <v>12</v>
      </c>
      <c r="AW42" s="1">
        <v>15</v>
      </c>
      <c r="AX42" s="1">
        <v>15</v>
      </c>
      <c r="AY42" s="1">
        <v>14</v>
      </c>
      <c r="AZ42" s="1">
        <v>15</v>
      </c>
      <c r="BA42" s="1">
        <v>21</v>
      </c>
      <c r="BB42" s="1">
        <v>12</v>
      </c>
      <c r="BC42" s="1">
        <v>26</v>
      </c>
      <c r="BD42" s="1">
        <v>11</v>
      </c>
      <c r="BE42" s="1">
        <v>16</v>
      </c>
      <c r="BF42" s="1">
        <v>17</v>
      </c>
      <c r="BG42" s="1">
        <v>10</v>
      </c>
      <c r="BH42" s="1">
        <v>19</v>
      </c>
      <c r="BI42" s="1">
        <v>13</v>
      </c>
      <c r="BJ42" s="1">
        <v>17</v>
      </c>
      <c r="BK42" s="1">
        <v>23</v>
      </c>
      <c r="BL42" s="1">
        <v>17</v>
      </c>
      <c r="BM42" s="1">
        <v>19</v>
      </c>
      <c r="BN42" s="1">
        <v>13</v>
      </c>
      <c r="BO42" s="1">
        <v>18</v>
      </c>
      <c r="BP42" s="1">
        <v>16</v>
      </c>
      <c r="BQ42" s="1">
        <v>18</v>
      </c>
      <c r="BR42" s="1">
        <v>15</v>
      </c>
      <c r="BS42" s="1">
        <v>27</v>
      </c>
      <c r="BT42" s="1">
        <v>13</v>
      </c>
      <c r="BU42" s="1">
        <v>14</v>
      </c>
      <c r="BV42" s="1">
        <v>16</v>
      </c>
      <c r="BW42" s="1">
        <v>20</v>
      </c>
      <c r="BX42" s="1">
        <v>11</v>
      </c>
      <c r="BY42" s="1">
        <v>17</v>
      </c>
      <c r="BZ42" s="1">
        <v>16</v>
      </c>
      <c r="CA42" s="1">
        <v>14</v>
      </c>
      <c r="CB42" s="1">
        <v>10</v>
      </c>
      <c r="CC42" s="1">
        <v>12</v>
      </c>
      <c r="CD42" s="1">
        <v>13</v>
      </c>
      <c r="CE42" s="1">
        <v>13</v>
      </c>
      <c r="CF42" s="1">
        <v>19</v>
      </c>
      <c r="CG42" s="1">
        <v>20</v>
      </c>
      <c r="CH42" s="1">
        <v>10</v>
      </c>
      <c r="CI42" s="1">
        <v>10</v>
      </c>
      <c r="CJ42" s="1">
        <v>14</v>
      </c>
      <c r="CK42" s="1">
        <v>14</v>
      </c>
      <c r="CL42" s="1">
        <v>9</v>
      </c>
      <c r="CM42" s="1">
        <v>11</v>
      </c>
      <c r="CN42" s="1">
        <v>13</v>
      </c>
      <c r="CO42" s="1">
        <v>10</v>
      </c>
      <c r="CP42" s="1">
        <v>15</v>
      </c>
      <c r="CQ42" s="1">
        <v>18</v>
      </c>
      <c r="CR42" s="1">
        <v>15</v>
      </c>
      <c r="CS42" s="1">
        <v>12</v>
      </c>
      <c r="CT42" s="1">
        <v>17</v>
      </c>
      <c r="CU42" s="1">
        <v>12</v>
      </c>
      <c r="CV42" s="1">
        <v>16</v>
      </c>
      <c r="CW42" s="1">
        <v>20</v>
      </c>
      <c r="CX42" s="1">
        <v>11</v>
      </c>
      <c r="CY42" s="1">
        <v>13</v>
      </c>
      <c r="CZ42" s="1">
        <v>13</v>
      </c>
      <c r="DA42" s="1">
        <v>15</v>
      </c>
      <c r="DB42" s="1">
        <v>21</v>
      </c>
      <c r="DC42" s="1">
        <v>26</v>
      </c>
      <c r="DD42" s="1">
        <v>12</v>
      </c>
      <c r="DE42" s="1">
        <v>13</v>
      </c>
      <c r="DF42" s="1">
        <v>9</v>
      </c>
      <c r="DG42" s="1">
        <v>18</v>
      </c>
      <c r="DH42" s="1">
        <v>17</v>
      </c>
      <c r="DI42" s="1">
        <v>13</v>
      </c>
      <c r="DJ42" s="1">
        <v>8</v>
      </c>
      <c r="DK42" s="1">
        <v>13</v>
      </c>
      <c r="DL42" s="1">
        <v>23</v>
      </c>
      <c r="DM42" s="1">
        <v>12</v>
      </c>
      <c r="DN42" s="1">
        <v>16</v>
      </c>
      <c r="DO42" s="1">
        <v>18</v>
      </c>
      <c r="DP42" s="1">
        <v>10</v>
      </c>
      <c r="DQ42" s="1">
        <v>9</v>
      </c>
      <c r="DR42" s="1">
        <v>16</v>
      </c>
      <c r="DS42" s="1">
        <v>8</v>
      </c>
      <c r="DT42" s="1">
        <v>11</v>
      </c>
      <c r="DU42" s="1">
        <v>11</v>
      </c>
      <c r="DV42" s="1">
        <v>14</v>
      </c>
      <c r="DW42" s="1">
        <v>24</v>
      </c>
      <c r="DX42" s="1">
        <v>11</v>
      </c>
      <c r="DY42" s="1">
        <v>13</v>
      </c>
      <c r="DZ42" s="1">
        <v>15</v>
      </c>
      <c r="EA42" s="1">
        <v>14</v>
      </c>
      <c r="EB42" s="1">
        <v>17</v>
      </c>
      <c r="EC42" s="1">
        <v>15</v>
      </c>
      <c r="ED42" s="1">
        <v>17</v>
      </c>
      <c r="EE42" s="1">
        <v>16</v>
      </c>
      <c r="EF42" s="1">
        <v>13</v>
      </c>
      <c r="EG42" s="1">
        <v>15</v>
      </c>
      <c r="EH42" s="1">
        <v>13</v>
      </c>
      <c r="EI42" s="1">
        <v>15</v>
      </c>
      <c r="EJ42" s="1">
        <v>17</v>
      </c>
      <c r="EK42" s="1">
        <v>15</v>
      </c>
      <c r="EL42" s="1">
        <v>18</v>
      </c>
      <c r="EM42" s="1">
        <v>12</v>
      </c>
      <c r="EN42" s="1">
        <v>17</v>
      </c>
      <c r="EO42" s="1">
        <v>13</v>
      </c>
      <c r="EP42" s="1">
        <v>19</v>
      </c>
      <c r="EQ42" s="1">
        <v>16</v>
      </c>
      <c r="ER42" s="1">
        <v>12</v>
      </c>
      <c r="ES42" s="1">
        <v>14</v>
      </c>
      <c r="ET42" s="1">
        <v>8</v>
      </c>
      <c r="EU42" s="1">
        <v>13</v>
      </c>
      <c r="EV42" s="1">
        <v>14</v>
      </c>
      <c r="EW42" s="1">
        <v>16</v>
      </c>
      <c r="EX42" s="1">
        <v>14</v>
      </c>
      <c r="EY42" s="1">
        <v>9</v>
      </c>
      <c r="EZ42" s="1">
        <v>16</v>
      </c>
      <c r="FA42" s="1">
        <v>12</v>
      </c>
      <c r="FB42" s="1">
        <v>16</v>
      </c>
      <c r="FC42" s="1">
        <v>17</v>
      </c>
      <c r="FD42" s="1">
        <v>25</v>
      </c>
      <c r="FE42" s="1">
        <v>13</v>
      </c>
      <c r="FF42" s="1">
        <v>7</v>
      </c>
      <c r="FG42" s="1">
        <v>10</v>
      </c>
      <c r="FH42" s="1">
        <v>14</v>
      </c>
      <c r="FI42" s="1">
        <v>9</v>
      </c>
      <c r="FJ42" s="1">
        <v>10</v>
      </c>
      <c r="FK42" s="1">
        <v>11</v>
      </c>
      <c r="FL42" s="1">
        <v>19</v>
      </c>
      <c r="FM42" s="1">
        <v>16</v>
      </c>
      <c r="FN42" s="1">
        <v>15</v>
      </c>
      <c r="FO42" s="1">
        <v>20</v>
      </c>
      <c r="FP42" s="1">
        <v>15</v>
      </c>
      <c r="FQ42" s="1">
        <v>16</v>
      </c>
      <c r="FR42" s="1">
        <v>19</v>
      </c>
      <c r="FS42" s="1">
        <v>12</v>
      </c>
      <c r="FT42" s="1">
        <v>14</v>
      </c>
      <c r="FU42" s="1">
        <v>18</v>
      </c>
      <c r="FV42" s="1">
        <v>20</v>
      </c>
      <c r="FW42" s="1">
        <v>13</v>
      </c>
      <c r="FX42" s="1">
        <v>22</v>
      </c>
      <c r="FY42" s="1">
        <v>16</v>
      </c>
      <c r="FZ42" s="1">
        <v>22</v>
      </c>
      <c r="GA42" s="1">
        <v>11</v>
      </c>
      <c r="GB42" s="1">
        <v>16</v>
      </c>
      <c r="GC42" s="1">
        <v>20</v>
      </c>
      <c r="GD42" s="1">
        <v>17</v>
      </c>
      <c r="GE42" s="1">
        <v>17</v>
      </c>
      <c r="GF42" s="1">
        <v>16</v>
      </c>
      <c r="GG42" s="1">
        <v>8</v>
      </c>
      <c r="GH42" s="1">
        <v>17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">
        <v>0</v>
      </c>
    </row>
    <row r="43" spans="1:200" x14ac:dyDescent="0.2">
      <c r="A43" s="1" t="s">
        <v>147</v>
      </c>
      <c r="B43" s="1">
        <v>2</v>
      </c>
      <c r="C43" s="1">
        <v>2129</v>
      </c>
      <c r="D43" s="1">
        <v>11</v>
      </c>
      <c r="E43" s="1">
        <v>4</v>
      </c>
      <c r="F43" s="1">
        <v>9</v>
      </c>
      <c r="G43" s="1">
        <v>13</v>
      </c>
      <c r="H43" s="1">
        <v>13</v>
      </c>
      <c r="I43" s="1">
        <v>8</v>
      </c>
      <c r="J43" s="1">
        <v>13</v>
      </c>
      <c r="K43" s="1">
        <v>11</v>
      </c>
      <c r="L43" s="1">
        <v>14</v>
      </c>
      <c r="M43" s="1">
        <v>16</v>
      </c>
      <c r="N43" s="1">
        <v>12</v>
      </c>
      <c r="O43" s="1">
        <v>15</v>
      </c>
      <c r="P43" s="1">
        <v>8</v>
      </c>
      <c r="Q43" s="1">
        <v>15</v>
      </c>
      <c r="R43" s="1">
        <v>15</v>
      </c>
      <c r="S43" s="1">
        <v>12</v>
      </c>
      <c r="T43" s="1">
        <v>14</v>
      </c>
      <c r="U43" s="1">
        <v>6</v>
      </c>
      <c r="V43" s="1">
        <v>10</v>
      </c>
      <c r="W43" s="1">
        <v>6</v>
      </c>
      <c r="X43" s="1">
        <v>7</v>
      </c>
      <c r="Y43" s="1">
        <v>11</v>
      </c>
      <c r="Z43" s="1">
        <v>11</v>
      </c>
      <c r="AA43" s="1">
        <v>11</v>
      </c>
      <c r="AB43" s="1">
        <v>8</v>
      </c>
      <c r="AC43" s="1">
        <v>17</v>
      </c>
      <c r="AD43" s="1">
        <v>10</v>
      </c>
      <c r="AE43" s="1">
        <v>17</v>
      </c>
      <c r="AF43" s="1">
        <v>16</v>
      </c>
      <c r="AG43" s="1">
        <v>8</v>
      </c>
      <c r="AH43" s="1">
        <v>12</v>
      </c>
      <c r="AI43" s="1">
        <v>13</v>
      </c>
      <c r="AJ43" s="1">
        <v>7</v>
      </c>
      <c r="AK43" s="1">
        <v>12</v>
      </c>
      <c r="AL43" s="1">
        <v>16</v>
      </c>
      <c r="AM43" s="1">
        <v>10</v>
      </c>
      <c r="AN43" s="1">
        <v>9</v>
      </c>
      <c r="AO43" s="1">
        <v>8</v>
      </c>
      <c r="AP43" s="1">
        <v>4</v>
      </c>
      <c r="AQ43" s="1">
        <v>10</v>
      </c>
      <c r="AR43" s="1">
        <v>14</v>
      </c>
      <c r="AS43" s="1">
        <v>16</v>
      </c>
      <c r="AT43" s="1">
        <v>16</v>
      </c>
      <c r="AU43" s="1">
        <v>9</v>
      </c>
      <c r="AV43" s="1">
        <v>12</v>
      </c>
      <c r="AW43" s="1">
        <v>13</v>
      </c>
      <c r="AX43" s="1">
        <v>8</v>
      </c>
      <c r="AY43" s="1">
        <v>16</v>
      </c>
      <c r="AZ43" s="1">
        <v>13</v>
      </c>
      <c r="BA43" s="1">
        <v>6</v>
      </c>
      <c r="BB43" s="1">
        <v>14</v>
      </c>
      <c r="BC43" s="1">
        <v>11</v>
      </c>
      <c r="BD43" s="1">
        <v>3</v>
      </c>
      <c r="BE43" s="1">
        <v>11</v>
      </c>
      <c r="BF43" s="1">
        <v>4</v>
      </c>
      <c r="BG43" s="1">
        <v>12</v>
      </c>
      <c r="BH43" s="1">
        <v>13</v>
      </c>
      <c r="BI43" s="1">
        <v>14</v>
      </c>
      <c r="BJ43" s="1">
        <v>11</v>
      </c>
      <c r="BK43" s="1">
        <v>15</v>
      </c>
      <c r="BL43" s="1">
        <v>14</v>
      </c>
      <c r="BM43" s="1">
        <v>11</v>
      </c>
      <c r="BN43" s="1">
        <v>9</v>
      </c>
      <c r="BO43" s="1">
        <v>10</v>
      </c>
      <c r="BP43" s="1">
        <v>11</v>
      </c>
      <c r="BQ43" s="1">
        <v>12</v>
      </c>
      <c r="BR43" s="1">
        <v>10</v>
      </c>
      <c r="BS43" s="1">
        <v>11</v>
      </c>
      <c r="BT43" s="1">
        <v>11</v>
      </c>
      <c r="BU43" s="1">
        <v>10</v>
      </c>
      <c r="BV43" s="1">
        <v>17</v>
      </c>
      <c r="BW43" s="1">
        <v>12</v>
      </c>
      <c r="BX43" s="1">
        <v>14</v>
      </c>
      <c r="BY43" s="1">
        <v>12</v>
      </c>
      <c r="BZ43" s="1">
        <v>9</v>
      </c>
      <c r="CA43" s="1">
        <v>8</v>
      </c>
      <c r="CB43" s="1">
        <v>11</v>
      </c>
      <c r="CC43" s="1">
        <v>11</v>
      </c>
      <c r="CD43" s="1">
        <v>7</v>
      </c>
      <c r="CE43" s="1">
        <v>11</v>
      </c>
      <c r="CF43" s="1">
        <v>9</v>
      </c>
      <c r="CG43" s="1">
        <v>5</v>
      </c>
      <c r="CH43" s="1">
        <v>9</v>
      </c>
      <c r="CI43" s="1">
        <v>13</v>
      </c>
      <c r="CJ43" s="1">
        <v>13</v>
      </c>
      <c r="CK43" s="1">
        <v>17</v>
      </c>
      <c r="CL43" s="1">
        <v>17</v>
      </c>
      <c r="CM43" s="1">
        <v>17</v>
      </c>
      <c r="CN43" s="1">
        <v>16</v>
      </c>
      <c r="CO43" s="1">
        <v>19</v>
      </c>
      <c r="CP43" s="1">
        <v>9</v>
      </c>
      <c r="CQ43" s="1">
        <v>9</v>
      </c>
      <c r="CR43" s="1">
        <v>6</v>
      </c>
      <c r="CS43" s="1">
        <v>13</v>
      </c>
      <c r="CT43" s="1">
        <v>10</v>
      </c>
      <c r="CU43" s="1">
        <v>20</v>
      </c>
      <c r="CV43" s="1">
        <v>8</v>
      </c>
      <c r="CW43" s="1">
        <v>8</v>
      </c>
      <c r="CX43" s="1">
        <v>18</v>
      </c>
      <c r="CY43" s="1">
        <v>17</v>
      </c>
      <c r="CZ43" s="1">
        <v>9</v>
      </c>
      <c r="DA43" s="1">
        <v>16</v>
      </c>
      <c r="DB43" s="1">
        <v>10</v>
      </c>
      <c r="DC43" s="1">
        <v>6</v>
      </c>
      <c r="DD43" s="1">
        <v>16</v>
      </c>
      <c r="DE43" s="1">
        <v>10</v>
      </c>
      <c r="DF43" s="1">
        <v>7</v>
      </c>
      <c r="DG43" s="1">
        <v>11</v>
      </c>
      <c r="DH43" s="1">
        <v>12</v>
      </c>
      <c r="DI43" s="1">
        <v>6</v>
      </c>
      <c r="DJ43" s="1">
        <v>16</v>
      </c>
      <c r="DK43" s="1">
        <v>12</v>
      </c>
      <c r="DL43" s="1">
        <v>13</v>
      </c>
      <c r="DM43" s="1">
        <v>11</v>
      </c>
      <c r="DN43" s="1">
        <v>18</v>
      </c>
      <c r="DO43" s="1">
        <v>13</v>
      </c>
      <c r="DP43" s="1">
        <v>3</v>
      </c>
      <c r="DQ43" s="1">
        <v>10</v>
      </c>
      <c r="DR43" s="1">
        <v>12</v>
      </c>
      <c r="DS43" s="1">
        <v>12</v>
      </c>
      <c r="DT43" s="1">
        <v>6</v>
      </c>
      <c r="DU43" s="1">
        <v>7</v>
      </c>
      <c r="DV43" s="1">
        <v>5</v>
      </c>
      <c r="DW43" s="1">
        <v>9</v>
      </c>
      <c r="DX43" s="1">
        <v>14</v>
      </c>
      <c r="DY43" s="1">
        <v>13</v>
      </c>
      <c r="DZ43" s="1">
        <v>8</v>
      </c>
      <c r="EA43" s="1">
        <v>9</v>
      </c>
      <c r="EB43" s="1">
        <v>13</v>
      </c>
      <c r="EC43" s="1">
        <v>16</v>
      </c>
      <c r="ED43" s="1">
        <v>15</v>
      </c>
      <c r="EE43" s="1">
        <v>8</v>
      </c>
      <c r="EF43" s="1">
        <v>12</v>
      </c>
      <c r="EG43" s="1">
        <v>18</v>
      </c>
      <c r="EH43" s="1">
        <v>10</v>
      </c>
      <c r="EI43" s="1">
        <v>5</v>
      </c>
      <c r="EJ43" s="1">
        <v>6</v>
      </c>
      <c r="EK43" s="1">
        <v>13</v>
      </c>
      <c r="EL43" s="1">
        <v>14</v>
      </c>
      <c r="EM43" s="1">
        <v>16</v>
      </c>
      <c r="EN43" s="1">
        <v>8</v>
      </c>
      <c r="EO43" s="1">
        <v>15</v>
      </c>
      <c r="EP43" s="1">
        <v>11</v>
      </c>
      <c r="EQ43" s="1">
        <v>14</v>
      </c>
      <c r="ER43" s="1">
        <v>10</v>
      </c>
      <c r="ES43" s="1">
        <v>11</v>
      </c>
      <c r="ET43" s="1">
        <v>10</v>
      </c>
      <c r="EU43" s="1">
        <v>4</v>
      </c>
      <c r="EV43" s="1">
        <v>12</v>
      </c>
      <c r="EW43" s="1">
        <v>9</v>
      </c>
      <c r="EX43" s="1">
        <v>11</v>
      </c>
      <c r="EY43" s="1">
        <v>15</v>
      </c>
      <c r="EZ43" s="1">
        <v>12</v>
      </c>
      <c r="FA43" s="1">
        <v>12</v>
      </c>
      <c r="FB43" s="1">
        <v>14</v>
      </c>
      <c r="FC43" s="1">
        <v>13</v>
      </c>
      <c r="FD43" s="1">
        <v>8</v>
      </c>
      <c r="FE43" s="1">
        <v>12</v>
      </c>
      <c r="FF43" s="1">
        <v>14</v>
      </c>
      <c r="FG43" s="1">
        <v>7</v>
      </c>
      <c r="FH43" s="1">
        <v>15</v>
      </c>
      <c r="FI43" s="1">
        <v>15</v>
      </c>
      <c r="FJ43" s="1">
        <v>13</v>
      </c>
      <c r="FK43" s="1">
        <v>5</v>
      </c>
      <c r="FL43" s="1">
        <v>9</v>
      </c>
      <c r="FM43" s="1">
        <v>9</v>
      </c>
      <c r="FN43" s="1">
        <v>9</v>
      </c>
      <c r="FO43" s="1">
        <v>13</v>
      </c>
      <c r="FP43" s="1">
        <v>15</v>
      </c>
      <c r="FQ43" s="1">
        <v>13</v>
      </c>
      <c r="FR43" s="1">
        <v>15</v>
      </c>
      <c r="FS43" s="1">
        <v>12</v>
      </c>
      <c r="FT43" s="1">
        <v>10</v>
      </c>
      <c r="FU43" s="1">
        <v>8</v>
      </c>
      <c r="FV43" s="1">
        <v>8</v>
      </c>
      <c r="FW43" s="1">
        <v>16</v>
      </c>
      <c r="FX43" s="1">
        <v>7</v>
      </c>
      <c r="FY43" s="1">
        <v>8</v>
      </c>
      <c r="FZ43" s="1">
        <v>6</v>
      </c>
      <c r="GA43" s="1">
        <v>7</v>
      </c>
      <c r="GB43" s="1">
        <v>8</v>
      </c>
      <c r="GC43" s="1">
        <v>10</v>
      </c>
      <c r="GD43" s="1">
        <v>8</v>
      </c>
      <c r="GE43" s="1">
        <v>12</v>
      </c>
      <c r="GF43" s="1">
        <v>17</v>
      </c>
      <c r="GG43" s="1">
        <v>8</v>
      </c>
      <c r="GH43" s="1">
        <v>10</v>
      </c>
      <c r="GI43" s="1">
        <v>12</v>
      </c>
      <c r="GJ43" s="1">
        <v>8</v>
      </c>
      <c r="GK43" s="1">
        <v>6</v>
      </c>
      <c r="GL43" s="1">
        <v>4</v>
      </c>
      <c r="GM43" s="1">
        <v>3</v>
      </c>
      <c r="GN43" s="1">
        <v>1</v>
      </c>
      <c r="GO43" s="1">
        <v>0</v>
      </c>
      <c r="GP43" s="1">
        <v>0</v>
      </c>
      <c r="GQ43" s="1">
        <v>0</v>
      </c>
      <c r="GR43" s="1">
        <v>0</v>
      </c>
    </row>
    <row r="44" spans="1:200" x14ac:dyDescent="0.2">
      <c r="A44" s="1" t="s">
        <v>148</v>
      </c>
      <c r="B44" s="1">
        <v>2</v>
      </c>
      <c r="C44" s="1">
        <v>1337</v>
      </c>
      <c r="D44" s="1">
        <v>5</v>
      </c>
      <c r="E44" s="1">
        <v>3</v>
      </c>
      <c r="F44" s="1">
        <v>2</v>
      </c>
      <c r="G44" s="1">
        <v>7</v>
      </c>
      <c r="H44" s="1">
        <v>1</v>
      </c>
      <c r="I44" s="1">
        <v>8</v>
      </c>
      <c r="J44" s="1">
        <v>6</v>
      </c>
      <c r="K44" s="1">
        <v>6</v>
      </c>
      <c r="L44" s="1">
        <v>13</v>
      </c>
      <c r="M44" s="1">
        <v>4</v>
      </c>
      <c r="N44" s="1">
        <v>6</v>
      </c>
      <c r="O44" s="1">
        <v>3</v>
      </c>
      <c r="P44" s="1">
        <v>11</v>
      </c>
      <c r="Q44" s="1">
        <v>5</v>
      </c>
      <c r="R44" s="1">
        <v>2</v>
      </c>
      <c r="S44" s="1">
        <v>3</v>
      </c>
      <c r="T44" s="1">
        <v>7</v>
      </c>
      <c r="U44" s="1">
        <v>8</v>
      </c>
      <c r="V44" s="1">
        <v>2</v>
      </c>
      <c r="W44" s="1">
        <v>3</v>
      </c>
      <c r="X44" s="1">
        <v>5</v>
      </c>
      <c r="Y44" s="1">
        <v>6</v>
      </c>
      <c r="Z44" s="1">
        <v>4</v>
      </c>
      <c r="AA44" s="1">
        <v>5</v>
      </c>
      <c r="AB44" s="1">
        <v>6</v>
      </c>
      <c r="AC44" s="1">
        <v>11</v>
      </c>
      <c r="AD44" s="1">
        <v>13</v>
      </c>
      <c r="AE44" s="1">
        <v>6</v>
      </c>
      <c r="AF44" s="1">
        <v>7</v>
      </c>
      <c r="AG44" s="1">
        <v>5</v>
      </c>
      <c r="AH44" s="1">
        <v>2</v>
      </c>
      <c r="AI44" s="1">
        <v>4</v>
      </c>
      <c r="AJ44" s="1">
        <v>8</v>
      </c>
      <c r="AK44" s="1">
        <v>10</v>
      </c>
      <c r="AL44" s="1">
        <v>7</v>
      </c>
      <c r="AM44" s="1">
        <v>9</v>
      </c>
      <c r="AN44" s="1">
        <v>7</v>
      </c>
      <c r="AO44" s="1">
        <v>7</v>
      </c>
      <c r="AP44" s="1">
        <v>1</v>
      </c>
      <c r="AQ44" s="1">
        <v>8</v>
      </c>
      <c r="AR44" s="1">
        <v>9</v>
      </c>
      <c r="AS44" s="1">
        <v>6</v>
      </c>
      <c r="AT44" s="1">
        <v>6</v>
      </c>
      <c r="AU44" s="1">
        <v>11</v>
      </c>
      <c r="AV44" s="1">
        <v>10</v>
      </c>
      <c r="AW44" s="1">
        <v>8</v>
      </c>
      <c r="AX44" s="1">
        <v>8</v>
      </c>
      <c r="AY44" s="1">
        <v>5</v>
      </c>
      <c r="AZ44" s="1">
        <v>9</v>
      </c>
      <c r="BA44" s="1">
        <v>7</v>
      </c>
      <c r="BB44" s="1">
        <v>1</v>
      </c>
      <c r="BC44" s="1">
        <v>6</v>
      </c>
      <c r="BD44" s="1">
        <v>6</v>
      </c>
      <c r="BE44" s="1">
        <v>3</v>
      </c>
      <c r="BF44" s="1">
        <v>5</v>
      </c>
      <c r="BG44" s="1">
        <v>7</v>
      </c>
      <c r="BH44" s="1">
        <v>4</v>
      </c>
      <c r="BI44" s="1">
        <v>11</v>
      </c>
      <c r="BJ44" s="1">
        <v>6</v>
      </c>
      <c r="BK44" s="1">
        <v>2</v>
      </c>
      <c r="BL44" s="1">
        <v>8</v>
      </c>
      <c r="BM44" s="1">
        <v>8</v>
      </c>
      <c r="BN44" s="1">
        <v>9</v>
      </c>
      <c r="BO44" s="1">
        <v>10</v>
      </c>
      <c r="BP44" s="1">
        <v>13</v>
      </c>
      <c r="BQ44" s="1">
        <v>7</v>
      </c>
      <c r="BR44" s="1">
        <v>6</v>
      </c>
      <c r="BS44" s="1">
        <v>18</v>
      </c>
      <c r="BT44" s="1">
        <v>11</v>
      </c>
      <c r="BU44" s="1">
        <v>7</v>
      </c>
      <c r="BV44" s="1">
        <v>9</v>
      </c>
      <c r="BW44" s="1">
        <v>5</v>
      </c>
      <c r="BX44" s="1">
        <v>7</v>
      </c>
      <c r="BY44" s="1">
        <v>8</v>
      </c>
      <c r="BZ44" s="1">
        <v>5</v>
      </c>
      <c r="CA44" s="1">
        <v>11</v>
      </c>
      <c r="CB44" s="1">
        <v>5</v>
      </c>
      <c r="CC44" s="1">
        <v>7</v>
      </c>
      <c r="CD44" s="1">
        <v>5</v>
      </c>
      <c r="CE44" s="1">
        <v>3</v>
      </c>
      <c r="CF44" s="1">
        <v>7</v>
      </c>
      <c r="CG44" s="1">
        <v>6</v>
      </c>
      <c r="CH44" s="1">
        <v>7</v>
      </c>
      <c r="CI44" s="1">
        <v>7</v>
      </c>
      <c r="CJ44" s="1">
        <v>9</v>
      </c>
      <c r="CK44" s="1">
        <v>12</v>
      </c>
      <c r="CL44" s="1">
        <v>10</v>
      </c>
      <c r="CM44" s="1">
        <v>12</v>
      </c>
      <c r="CN44" s="1">
        <v>7</v>
      </c>
      <c r="CO44" s="1">
        <v>12</v>
      </c>
      <c r="CP44" s="1">
        <v>5</v>
      </c>
      <c r="CQ44" s="1">
        <v>7</v>
      </c>
      <c r="CR44" s="1">
        <v>8</v>
      </c>
      <c r="CS44" s="1">
        <v>5</v>
      </c>
      <c r="CT44" s="1">
        <v>6</v>
      </c>
      <c r="CU44" s="1">
        <v>13</v>
      </c>
      <c r="CV44" s="1">
        <v>9</v>
      </c>
      <c r="CW44" s="1">
        <v>7</v>
      </c>
      <c r="CX44" s="1">
        <v>5</v>
      </c>
      <c r="CY44" s="1">
        <v>5</v>
      </c>
      <c r="CZ44" s="1">
        <v>7</v>
      </c>
      <c r="DA44" s="1">
        <v>11</v>
      </c>
      <c r="DB44" s="1">
        <v>5</v>
      </c>
      <c r="DC44" s="1">
        <v>8</v>
      </c>
      <c r="DD44" s="1">
        <v>7</v>
      </c>
      <c r="DE44" s="1">
        <v>6</v>
      </c>
      <c r="DF44" s="1">
        <v>4</v>
      </c>
      <c r="DG44" s="1">
        <v>10</v>
      </c>
      <c r="DH44" s="1">
        <v>6</v>
      </c>
      <c r="DI44" s="1">
        <v>6</v>
      </c>
      <c r="DJ44" s="1">
        <v>11</v>
      </c>
      <c r="DK44" s="1">
        <v>7</v>
      </c>
      <c r="DL44" s="1">
        <v>6</v>
      </c>
      <c r="DM44" s="1">
        <v>7</v>
      </c>
      <c r="DN44" s="1">
        <v>6</v>
      </c>
      <c r="DO44" s="1">
        <v>6</v>
      </c>
      <c r="DP44" s="1">
        <v>11</v>
      </c>
      <c r="DQ44" s="1">
        <v>6</v>
      </c>
      <c r="DR44" s="1">
        <v>12</v>
      </c>
      <c r="DS44" s="1">
        <v>4</v>
      </c>
      <c r="DT44" s="1">
        <v>13</v>
      </c>
      <c r="DU44" s="1">
        <v>6</v>
      </c>
      <c r="DV44" s="1">
        <v>8</v>
      </c>
      <c r="DW44" s="1">
        <v>9</v>
      </c>
      <c r="DX44" s="1">
        <v>12</v>
      </c>
      <c r="DY44" s="1">
        <v>6</v>
      </c>
      <c r="DZ44" s="1">
        <v>3</v>
      </c>
      <c r="EA44" s="1">
        <v>8</v>
      </c>
      <c r="EB44" s="1">
        <v>9</v>
      </c>
      <c r="EC44" s="1">
        <v>4</v>
      </c>
      <c r="ED44" s="1">
        <v>6</v>
      </c>
      <c r="EE44" s="1">
        <v>10</v>
      </c>
      <c r="EF44" s="1">
        <v>8</v>
      </c>
      <c r="EG44" s="1">
        <v>11</v>
      </c>
      <c r="EH44" s="1">
        <v>8</v>
      </c>
      <c r="EI44" s="1">
        <v>3</v>
      </c>
      <c r="EJ44" s="1">
        <v>9</v>
      </c>
      <c r="EK44" s="1">
        <v>2</v>
      </c>
      <c r="EL44" s="1">
        <v>11</v>
      </c>
      <c r="EM44" s="1">
        <v>14</v>
      </c>
      <c r="EN44" s="1">
        <v>12</v>
      </c>
      <c r="EO44" s="1">
        <v>7</v>
      </c>
      <c r="EP44" s="1">
        <v>3</v>
      </c>
      <c r="EQ44" s="1">
        <v>4</v>
      </c>
      <c r="ER44" s="1">
        <v>7</v>
      </c>
      <c r="ES44" s="1">
        <v>9</v>
      </c>
      <c r="ET44" s="1">
        <v>9</v>
      </c>
      <c r="EU44" s="1">
        <v>10</v>
      </c>
      <c r="EV44" s="1">
        <v>2</v>
      </c>
      <c r="EW44" s="1">
        <v>13</v>
      </c>
      <c r="EX44" s="1">
        <v>9</v>
      </c>
      <c r="EY44" s="1">
        <v>4</v>
      </c>
      <c r="EZ44" s="1">
        <v>4</v>
      </c>
      <c r="FA44" s="1">
        <v>1</v>
      </c>
      <c r="FB44" s="1">
        <v>8</v>
      </c>
      <c r="FC44" s="1">
        <v>6</v>
      </c>
      <c r="FD44" s="1">
        <v>3</v>
      </c>
      <c r="FE44" s="1">
        <v>8</v>
      </c>
      <c r="FF44" s="1">
        <v>7</v>
      </c>
      <c r="FG44" s="1">
        <v>15</v>
      </c>
      <c r="FH44" s="1">
        <v>2</v>
      </c>
      <c r="FI44" s="1">
        <v>3</v>
      </c>
      <c r="FJ44" s="1">
        <v>9</v>
      </c>
      <c r="FK44" s="1">
        <v>4</v>
      </c>
      <c r="FL44" s="1">
        <v>5</v>
      </c>
      <c r="FM44" s="1">
        <v>8</v>
      </c>
      <c r="FN44" s="1">
        <v>7</v>
      </c>
      <c r="FO44" s="1">
        <v>6</v>
      </c>
      <c r="FP44" s="1">
        <v>0</v>
      </c>
      <c r="FQ44" s="1">
        <v>9</v>
      </c>
      <c r="FR44" s="1">
        <v>15</v>
      </c>
      <c r="FS44" s="1">
        <v>3</v>
      </c>
      <c r="FT44" s="1">
        <v>10</v>
      </c>
      <c r="FU44" s="1">
        <v>3</v>
      </c>
      <c r="FV44" s="1">
        <v>3</v>
      </c>
      <c r="FW44" s="1">
        <v>8</v>
      </c>
      <c r="FX44" s="1">
        <v>3</v>
      </c>
      <c r="FY44" s="1">
        <v>6</v>
      </c>
      <c r="FZ44" s="1">
        <v>5</v>
      </c>
      <c r="GA44" s="1">
        <v>6</v>
      </c>
      <c r="GB44" s="1">
        <v>7</v>
      </c>
      <c r="GC44" s="1">
        <v>0</v>
      </c>
      <c r="GD44" s="1">
        <v>5</v>
      </c>
      <c r="GE44" s="1">
        <v>11</v>
      </c>
      <c r="GF44" s="1">
        <v>4</v>
      </c>
      <c r="GG44" s="1">
        <v>13</v>
      </c>
      <c r="GH44" s="1">
        <v>4</v>
      </c>
      <c r="GI44" s="1">
        <v>7</v>
      </c>
      <c r="GJ44" s="1">
        <v>13</v>
      </c>
      <c r="GK44" s="1">
        <v>10</v>
      </c>
      <c r="GL44" s="1">
        <v>4</v>
      </c>
      <c r="GM44" s="1">
        <v>7</v>
      </c>
      <c r="GN44" s="1">
        <v>2</v>
      </c>
      <c r="GO44" s="1">
        <v>1</v>
      </c>
      <c r="GP44" s="1">
        <v>0</v>
      </c>
      <c r="GQ44" s="1">
        <v>0</v>
      </c>
      <c r="GR44" s="1">
        <v>0</v>
      </c>
    </row>
    <row r="45" spans="1:200" x14ac:dyDescent="0.2">
      <c r="A45" s="1" t="s">
        <v>149</v>
      </c>
      <c r="B45" s="1">
        <v>1</v>
      </c>
      <c r="C45" s="1">
        <v>608</v>
      </c>
      <c r="D45" s="1">
        <v>2</v>
      </c>
      <c r="E45" s="1">
        <v>2</v>
      </c>
      <c r="F45" s="1">
        <v>6</v>
      </c>
      <c r="G45" s="1">
        <v>3</v>
      </c>
      <c r="H45" s="1">
        <v>0</v>
      </c>
      <c r="I45" s="1">
        <v>7</v>
      </c>
      <c r="J45" s="1">
        <v>6</v>
      </c>
      <c r="K45" s="1">
        <v>5</v>
      </c>
      <c r="L45" s="1">
        <v>4</v>
      </c>
      <c r="M45" s="1">
        <v>5</v>
      </c>
      <c r="N45" s="1">
        <v>2</v>
      </c>
      <c r="O45" s="1">
        <v>1</v>
      </c>
      <c r="P45" s="1">
        <v>3</v>
      </c>
      <c r="Q45" s="1">
        <v>3</v>
      </c>
      <c r="R45" s="1">
        <v>3</v>
      </c>
      <c r="S45" s="1">
        <v>2</v>
      </c>
      <c r="T45" s="1">
        <v>8</v>
      </c>
      <c r="U45" s="1">
        <v>4</v>
      </c>
      <c r="V45" s="1">
        <v>2</v>
      </c>
      <c r="W45" s="1">
        <v>1</v>
      </c>
      <c r="X45" s="1">
        <v>1</v>
      </c>
      <c r="Y45" s="1">
        <v>1</v>
      </c>
      <c r="Z45" s="1">
        <v>4</v>
      </c>
      <c r="AA45" s="1">
        <v>4</v>
      </c>
      <c r="AB45" s="1">
        <v>7</v>
      </c>
      <c r="AC45" s="1">
        <v>4</v>
      </c>
      <c r="AD45" s="1">
        <v>7</v>
      </c>
      <c r="AE45" s="1">
        <v>2</v>
      </c>
      <c r="AF45" s="1">
        <v>2</v>
      </c>
      <c r="AG45" s="1">
        <v>4</v>
      </c>
      <c r="AH45" s="1">
        <v>1</v>
      </c>
      <c r="AI45" s="1">
        <v>5</v>
      </c>
      <c r="AJ45" s="1">
        <v>4</v>
      </c>
      <c r="AK45" s="1">
        <v>4</v>
      </c>
      <c r="AL45" s="1">
        <v>2</v>
      </c>
      <c r="AM45" s="1">
        <v>5</v>
      </c>
      <c r="AN45" s="1">
        <v>4</v>
      </c>
      <c r="AO45" s="1">
        <v>3</v>
      </c>
      <c r="AP45" s="1">
        <v>4</v>
      </c>
      <c r="AQ45" s="1">
        <v>2</v>
      </c>
      <c r="AR45" s="1">
        <v>2</v>
      </c>
      <c r="AS45" s="1">
        <v>7</v>
      </c>
      <c r="AT45" s="1">
        <v>4</v>
      </c>
      <c r="AU45" s="1">
        <v>0</v>
      </c>
      <c r="AV45" s="1">
        <v>1</v>
      </c>
      <c r="AW45" s="1">
        <v>0</v>
      </c>
      <c r="AX45" s="1">
        <v>1</v>
      </c>
      <c r="AY45" s="1">
        <v>5</v>
      </c>
      <c r="AZ45" s="1">
        <v>3</v>
      </c>
      <c r="BA45" s="1">
        <v>4</v>
      </c>
      <c r="BB45" s="1">
        <v>2</v>
      </c>
      <c r="BC45" s="1">
        <v>1</v>
      </c>
      <c r="BD45" s="1">
        <v>3</v>
      </c>
      <c r="BE45" s="1">
        <v>2</v>
      </c>
      <c r="BF45" s="1">
        <v>9</v>
      </c>
      <c r="BG45" s="1">
        <v>3</v>
      </c>
      <c r="BH45" s="1">
        <v>2</v>
      </c>
      <c r="BI45" s="1">
        <v>2</v>
      </c>
      <c r="BJ45" s="1">
        <v>4</v>
      </c>
      <c r="BK45" s="1">
        <v>3</v>
      </c>
      <c r="BL45" s="1">
        <v>2</v>
      </c>
      <c r="BM45" s="1">
        <v>5</v>
      </c>
      <c r="BN45" s="1">
        <v>3</v>
      </c>
      <c r="BO45" s="1">
        <v>1</v>
      </c>
      <c r="BP45" s="1">
        <v>4</v>
      </c>
      <c r="BQ45" s="1">
        <v>6</v>
      </c>
      <c r="BR45" s="1">
        <v>7</v>
      </c>
      <c r="BS45" s="1">
        <v>0</v>
      </c>
      <c r="BT45" s="1">
        <v>1</v>
      </c>
      <c r="BU45" s="1">
        <v>5</v>
      </c>
      <c r="BV45" s="1">
        <v>2</v>
      </c>
      <c r="BW45" s="1">
        <v>4</v>
      </c>
      <c r="BX45" s="1">
        <v>5</v>
      </c>
      <c r="BY45" s="1">
        <v>0</v>
      </c>
      <c r="BZ45" s="1">
        <v>5</v>
      </c>
      <c r="CA45" s="1">
        <v>3</v>
      </c>
      <c r="CB45" s="1">
        <v>4</v>
      </c>
      <c r="CC45" s="1">
        <v>2</v>
      </c>
      <c r="CD45" s="1">
        <v>5</v>
      </c>
      <c r="CE45" s="1">
        <v>3</v>
      </c>
      <c r="CF45" s="1">
        <v>5</v>
      </c>
      <c r="CG45" s="1">
        <v>2</v>
      </c>
      <c r="CH45" s="1">
        <v>5</v>
      </c>
      <c r="CI45" s="1">
        <v>5</v>
      </c>
      <c r="CJ45" s="1">
        <v>4</v>
      </c>
      <c r="CK45" s="1">
        <v>0</v>
      </c>
      <c r="CL45" s="1">
        <v>5</v>
      </c>
      <c r="CM45" s="1">
        <v>7</v>
      </c>
      <c r="CN45" s="1">
        <v>2</v>
      </c>
      <c r="CO45" s="1">
        <v>4</v>
      </c>
      <c r="CP45" s="1">
        <v>6</v>
      </c>
      <c r="CQ45" s="1">
        <v>3</v>
      </c>
      <c r="CR45" s="1">
        <v>0</v>
      </c>
      <c r="CS45" s="1">
        <v>2</v>
      </c>
      <c r="CT45" s="1">
        <v>4</v>
      </c>
      <c r="CU45" s="1">
        <v>2</v>
      </c>
      <c r="CV45" s="1">
        <v>3</v>
      </c>
      <c r="CW45" s="1">
        <v>1</v>
      </c>
      <c r="CX45" s="1">
        <v>2</v>
      </c>
      <c r="CY45" s="1">
        <v>6</v>
      </c>
      <c r="CZ45" s="1">
        <v>4</v>
      </c>
      <c r="DA45" s="1">
        <v>4</v>
      </c>
      <c r="DB45" s="1">
        <v>3</v>
      </c>
      <c r="DC45" s="1">
        <v>6</v>
      </c>
      <c r="DD45" s="1">
        <v>2</v>
      </c>
      <c r="DE45" s="1">
        <v>0</v>
      </c>
      <c r="DF45" s="1">
        <v>1</v>
      </c>
      <c r="DG45" s="1">
        <v>5</v>
      </c>
      <c r="DH45" s="1">
        <v>3</v>
      </c>
      <c r="DI45" s="1">
        <v>4</v>
      </c>
      <c r="DJ45" s="1">
        <v>5</v>
      </c>
      <c r="DK45" s="1">
        <v>4</v>
      </c>
      <c r="DL45" s="1">
        <v>5</v>
      </c>
      <c r="DM45" s="1">
        <v>4</v>
      </c>
      <c r="DN45" s="1">
        <v>1</v>
      </c>
      <c r="DO45" s="1">
        <v>1</v>
      </c>
      <c r="DP45" s="1">
        <v>3</v>
      </c>
      <c r="DQ45" s="1">
        <v>1</v>
      </c>
      <c r="DR45" s="1">
        <v>6</v>
      </c>
      <c r="DS45" s="1">
        <v>6</v>
      </c>
      <c r="DT45" s="1">
        <v>2</v>
      </c>
      <c r="DU45" s="1">
        <v>6</v>
      </c>
      <c r="DV45" s="1">
        <v>4</v>
      </c>
      <c r="DW45" s="1">
        <v>6</v>
      </c>
      <c r="DX45" s="1">
        <v>2</v>
      </c>
      <c r="DY45" s="1">
        <v>3</v>
      </c>
      <c r="DZ45" s="1">
        <v>5</v>
      </c>
      <c r="EA45" s="1">
        <v>2</v>
      </c>
      <c r="EB45" s="1">
        <v>3</v>
      </c>
      <c r="EC45" s="1">
        <v>0</v>
      </c>
      <c r="ED45" s="1">
        <v>1</v>
      </c>
      <c r="EE45" s="1">
        <v>0</v>
      </c>
      <c r="EF45" s="1">
        <v>3</v>
      </c>
      <c r="EG45" s="1">
        <v>1</v>
      </c>
      <c r="EH45" s="1">
        <v>7</v>
      </c>
      <c r="EI45" s="1">
        <v>7</v>
      </c>
      <c r="EJ45" s="1">
        <v>5</v>
      </c>
      <c r="EK45" s="1">
        <v>4</v>
      </c>
      <c r="EL45" s="1">
        <v>2</v>
      </c>
      <c r="EM45" s="1">
        <v>4</v>
      </c>
      <c r="EN45" s="1">
        <v>2</v>
      </c>
      <c r="EO45" s="1">
        <v>0</v>
      </c>
      <c r="EP45" s="1">
        <v>5</v>
      </c>
      <c r="EQ45" s="1">
        <v>0</v>
      </c>
      <c r="ER45" s="1">
        <v>3</v>
      </c>
      <c r="ES45" s="1">
        <v>5</v>
      </c>
      <c r="ET45" s="1">
        <v>4</v>
      </c>
      <c r="EU45" s="1">
        <v>3</v>
      </c>
      <c r="EV45" s="1">
        <v>1</v>
      </c>
      <c r="EW45" s="1">
        <v>1</v>
      </c>
      <c r="EX45" s="1">
        <v>3</v>
      </c>
      <c r="EY45" s="1">
        <v>3</v>
      </c>
      <c r="EZ45" s="1">
        <v>4</v>
      </c>
      <c r="FA45" s="1">
        <v>5</v>
      </c>
      <c r="FB45" s="1">
        <v>3</v>
      </c>
      <c r="FC45" s="1">
        <v>2</v>
      </c>
      <c r="FD45" s="1">
        <v>0</v>
      </c>
      <c r="FE45" s="1">
        <v>2</v>
      </c>
      <c r="FF45" s="1">
        <v>3</v>
      </c>
      <c r="FG45" s="1">
        <v>4</v>
      </c>
      <c r="FH45" s="1">
        <v>5</v>
      </c>
      <c r="FI45" s="1">
        <v>4</v>
      </c>
      <c r="FJ45" s="1">
        <v>4</v>
      </c>
      <c r="FK45" s="1">
        <v>1</v>
      </c>
      <c r="FL45" s="1">
        <v>6</v>
      </c>
      <c r="FM45" s="1">
        <v>2</v>
      </c>
      <c r="FN45" s="1">
        <v>6</v>
      </c>
      <c r="FO45" s="1">
        <v>4</v>
      </c>
      <c r="FP45" s="1">
        <v>2</v>
      </c>
      <c r="FQ45" s="1">
        <v>5</v>
      </c>
      <c r="FR45" s="1">
        <v>5</v>
      </c>
      <c r="FS45" s="1">
        <v>2</v>
      </c>
      <c r="FT45" s="1">
        <v>2</v>
      </c>
      <c r="FU45" s="1">
        <v>5</v>
      </c>
      <c r="FV45" s="1">
        <v>4</v>
      </c>
      <c r="FW45" s="1">
        <v>4</v>
      </c>
      <c r="FX45" s="1">
        <v>3</v>
      </c>
      <c r="FY45" s="1">
        <v>6</v>
      </c>
      <c r="FZ45" s="1">
        <v>1</v>
      </c>
      <c r="GA45" s="1">
        <v>3</v>
      </c>
      <c r="GB45" s="1">
        <v>3</v>
      </c>
      <c r="GC45" s="1">
        <v>1</v>
      </c>
      <c r="GD45" s="1">
        <v>2</v>
      </c>
      <c r="GE45" s="1">
        <v>4</v>
      </c>
      <c r="GF45" s="1">
        <v>4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</row>
    <row r="46" spans="1:200" x14ac:dyDescent="0.2">
      <c r="A46" s="1" t="s">
        <v>150</v>
      </c>
      <c r="B46" s="1">
        <v>1</v>
      </c>
      <c r="C46" s="1">
        <v>924</v>
      </c>
      <c r="D46" s="1">
        <v>3</v>
      </c>
      <c r="E46" s="1">
        <v>1</v>
      </c>
      <c r="F46" s="1">
        <v>3</v>
      </c>
      <c r="G46" s="1">
        <v>9</v>
      </c>
      <c r="H46" s="1">
        <v>3</v>
      </c>
      <c r="I46" s="1">
        <v>3</v>
      </c>
      <c r="J46" s="1">
        <v>6</v>
      </c>
      <c r="K46" s="1">
        <v>8</v>
      </c>
      <c r="L46" s="1">
        <v>6</v>
      </c>
      <c r="M46" s="1">
        <v>5</v>
      </c>
      <c r="N46" s="1">
        <v>6</v>
      </c>
      <c r="O46" s="1">
        <v>10</v>
      </c>
      <c r="P46" s="1">
        <v>6</v>
      </c>
      <c r="Q46" s="1">
        <v>1</v>
      </c>
      <c r="R46" s="1">
        <v>4</v>
      </c>
      <c r="S46" s="1">
        <v>4</v>
      </c>
      <c r="T46" s="1">
        <v>3</v>
      </c>
      <c r="U46" s="1">
        <v>5</v>
      </c>
      <c r="V46" s="1">
        <v>2</v>
      </c>
      <c r="W46" s="1">
        <v>5</v>
      </c>
      <c r="X46" s="1">
        <v>6</v>
      </c>
      <c r="Y46" s="1">
        <v>2</v>
      </c>
      <c r="Z46" s="1">
        <v>7</v>
      </c>
      <c r="AA46" s="1">
        <v>5</v>
      </c>
      <c r="AB46" s="1">
        <v>6</v>
      </c>
      <c r="AC46" s="1">
        <v>5</v>
      </c>
      <c r="AD46" s="1">
        <v>7</v>
      </c>
      <c r="AE46" s="1">
        <v>7</v>
      </c>
      <c r="AF46" s="1">
        <v>4</v>
      </c>
      <c r="AG46" s="1">
        <v>6</v>
      </c>
      <c r="AH46" s="1">
        <v>4</v>
      </c>
      <c r="AI46" s="1">
        <v>4</v>
      </c>
      <c r="AJ46" s="1">
        <v>2</v>
      </c>
      <c r="AK46" s="1">
        <v>4</v>
      </c>
      <c r="AL46" s="1">
        <v>1</v>
      </c>
      <c r="AM46" s="1">
        <v>4</v>
      </c>
      <c r="AN46" s="1">
        <v>5</v>
      </c>
      <c r="AO46" s="1">
        <v>5</v>
      </c>
      <c r="AP46" s="1">
        <v>7</v>
      </c>
      <c r="AQ46" s="1">
        <v>5</v>
      </c>
      <c r="AR46" s="1">
        <v>5</v>
      </c>
      <c r="AS46" s="1">
        <v>5</v>
      </c>
      <c r="AT46" s="1">
        <v>4</v>
      </c>
      <c r="AU46" s="1">
        <v>1</v>
      </c>
      <c r="AV46" s="1">
        <v>5</v>
      </c>
      <c r="AW46" s="1">
        <v>6</v>
      </c>
      <c r="AX46" s="1">
        <v>8</v>
      </c>
      <c r="AY46" s="1">
        <v>7</v>
      </c>
      <c r="AZ46" s="1">
        <v>6</v>
      </c>
      <c r="BA46" s="1">
        <v>2</v>
      </c>
      <c r="BB46" s="1">
        <v>4</v>
      </c>
      <c r="BC46" s="1">
        <v>5</v>
      </c>
      <c r="BD46" s="1">
        <v>3</v>
      </c>
      <c r="BE46" s="1">
        <v>10</v>
      </c>
      <c r="BF46" s="1">
        <v>4</v>
      </c>
      <c r="BG46" s="1">
        <v>7</v>
      </c>
      <c r="BH46" s="1">
        <v>9</v>
      </c>
      <c r="BI46" s="1">
        <v>6</v>
      </c>
      <c r="BJ46" s="1">
        <v>5</v>
      </c>
      <c r="BK46" s="1">
        <v>8</v>
      </c>
      <c r="BL46" s="1">
        <v>5</v>
      </c>
      <c r="BM46" s="1">
        <v>4</v>
      </c>
      <c r="BN46" s="1">
        <v>6</v>
      </c>
      <c r="BO46" s="1">
        <v>5</v>
      </c>
      <c r="BP46" s="1">
        <v>3</v>
      </c>
      <c r="BQ46" s="1">
        <v>4</v>
      </c>
      <c r="BR46" s="1">
        <v>1</v>
      </c>
      <c r="BS46" s="1">
        <v>4</v>
      </c>
      <c r="BT46" s="1">
        <v>7</v>
      </c>
      <c r="BU46" s="1">
        <v>4</v>
      </c>
      <c r="BV46" s="1">
        <v>7</v>
      </c>
      <c r="BW46" s="1">
        <v>8</v>
      </c>
      <c r="BX46" s="1">
        <v>2</v>
      </c>
      <c r="BY46" s="1">
        <v>7</v>
      </c>
      <c r="BZ46" s="1">
        <v>6</v>
      </c>
      <c r="CA46" s="1">
        <v>5</v>
      </c>
      <c r="CB46" s="1">
        <v>8</v>
      </c>
      <c r="CC46" s="1">
        <v>5</v>
      </c>
      <c r="CD46" s="1">
        <v>2</v>
      </c>
      <c r="CE46" s="1">
        <v>6</v>
      </c>
      <c r="CF46" s="1">
        <v>5</v>
      </c>
      <c r="CG46" s="1">
        <v>2</v>
      </c>
      <c r="CH46" s="1">
        <v>3</v>
      </c>
      <c r="CI46" s="1">
        <v>8</v>
      </c>
      <c r="CJ46" s="1">
        <v>4</v>
      </c>
      <c r="CK46" s="1">
        <v>1</v>
      </c>
      <c r="CL46" s="1">
        <v>4</v>
      </c>
      <c r="CM46" s="1">
        <v>3</v>
      </c>
      <c r="CN46" s="1">
        <v>2</v>
      </c>
      <c r="CO46" s="1">
        <v>5</v>
      </c>
      <c r="CP46" s="1">
        <v>2</v>
      </c>
      <c r="CQ46" s="1">
        <v>2</v>
      </c>
      <c r="CR46" s="1">
        <v>4</v>
      </c>
      <c r="CS46" s="1">
        <v>6</v>
      </c>
      <c r="CT46" s="1">
        <v>4</v>
      </c>
      <c r="CU46" s="1">
        <v>5</v>
      </c>
      <c r="CV46" s="1">
        <v>6</v>
      </c>
      <c r="CW46" s="1">
        <v>3</v>
      </c>
      <c r="CX46" s="1">
        <v>6</v>
      </c>
      <c r="CY46" s="1">
        <v>5</v>
      </c>
      <c r="CZ46" s="1">
        <v>6</v>
      </c>
      <c r="DA46" s="1">
        <v>4</v>
      </c>
      <c r="DB46" s="1">
        <v>10</v>
      </c>
      <c r="DC46" s="1">
        <v>6</v>
      </c>
      <c r="DD46" s="1">
        <v>5</v>
      </c>
      <c r="DE46" s="1">
        <v>1</v>
      </c>
      <c r="DF46" s="1">
        <v>8</v>
      </c>
      <c r="DG46" s="1">
        <v>2</v>
      </c>
      <c r="DH46" s="1">
        <v>5</v>
      </c>
      <c r="DI46" s="1">
        <v>5</v>
      </c>
      <c r="DJ46" s="1">
        <v>5</v>
      </c>
      <c r="DK46" s="1">
        <v>3</v>
      </c>
      <c r="DL46" s="1">
        <v>1</v>
      </c>
      <c r="DM46" s="1">
        <v>8</v>
      </c>
      <c r="DN46" s="1">
        <v>6</v>
      </c>
      <c r="DO46" s="1">
        <v>6</v>
      </c>
      <c r="DP46" s="1">
        <v>2</v>
      </c>
      <c r="DQ46" s="1">
        <v>5</v>
      </c>
      <c r="DR46" s="1">
        <v>4</v>
      </c>
      <c r="DS46" s="1">
        <v>3</v>
      </c>
      <c r="DT46" s="1">
        <v>4</v>
      </c>
      <c r="DU46" s="1">
        <v>5</v>
      </c>
      <c r="DV46" s="1">
        <v>4</v>
      </c>
      <c r="DW46" s="1">
        <v>11</v>
      </c>
      <c r="DX46" s="1">
        <v>5</v>
      </c>
      <c r="DY46" s="1">
        <v>2</v>
      </c>
      <c r="DZ46" s="1">
        <v>1</v>
      </c>
      <c r="EA46" s="1">
        <v>5</v>
      </c>
      <c r="EB46" s="1">
        <v>2</v>
      </c>
      <c r="EC46" s="1">
        <v>5</v>
      </c>
      <c r="ED46" s="1">
        <v>7</v>
      </c>
      <c r="EE46" s="1">
        <v>8</v>
      </c>
      <c r="EF46" s="1">
        <v>5</v>
      </c>
      <c r="EG46" s="1">
        <v>4</v>
      </c>
      <c r="EH46" s="1">
        <v>7</v>
      </c>
      <c r="EI46" s="1">
        <v>5</v>
      </c>
      <c r="EJ46" s="1">
        <v>2</v>
      </c>
      <c r="EK46" s="1">
        <v>2</v>
      </c>
      <c r="EL46" s="1">
        <v>4</v>
      </c>
      <c r="EM46" s="1">
        <v>8</v>
      </c>
      <c r="EN46" s="1">
        <v>3</v>
      </c>
      <c r="EO46" s="1">
        <v>3</v>
      </c>
      <c r="EP46" s="1">
        <v>4</v>
      </c>
      <c r="EQ46" s="1">
        <v>4</v>
      </c>
      <c r="ER46" s="1">
        <v>3</v>
      </c>
      <c r="ES46" s="1">
        <v>5</v>
      </c>
      <c r="ET46" s="1">
        <v>3</v>
      </c>
      <c r="EU46" s="1">
        <v>5</v>
      </c>
      <c r="EV46" s="1">
        <v>11</v>
      </c>
      <c r="EW46" s="1">
        <v>5</v>
      </c>
      <c r="EX46" s="1">
        <v>6</v>
      </c>
      <c r="EY46" s="1">
        <v>4</v>
      </c>
      <c r="EZ46" s="1">
        <v>2</v>
      </c>
      <c r="FA46" s="1">
        <v>4</v>
      </c>
      <c r="FB46" s="1">
        <v>13</v>
      </c>
      <c r="FC46" s="1">
        <v>4</v>
      </c>
      <c r="FD46" s="1">
        <v>4</v>
      </c>
      <c r="FE46" s="1">
        <v>6</v>
      </c>
      <c r="FF46" s="1">
        <v>12</v>
      </c>
      <c r="FG46" s="1">
        <v>4</v>
      </c>
      <c r="FH46" s="1">
        <v>3</v>
      </c>
      <c r="FI46" s="1">
        <v>7</v>
      </c>
      <c r="FJ46" s="1">
        <v>3</v>
      </c>
      <c r="FK46" s="1">
        <v>8</v>
      </c>
      <c r="FL46" s="1">
        <v>4</v>
      </c>
      <c r="FM46" s="1">
        <v>4</v>
      </c>
      <c r="FN46" s="1">
        <v>5</v>
      </c>
      <c r="FO46" s="1">
        <v>4</v>
      </c>
      <c r="FP46" s="1">
        <v>2</v>
      </c>
      <c r="FQ46" s="1">
        <v>4</v>
      </c>
      <c r="FR46" s="1">
        <v>6</v>
      </c>
      <c r="FS46" s="1">
        <v>3</v>
      </c>
      <c r="FT46" s="1">
        <v>2</v>
      </c>
      <c r="FU46" s="1">
        <v>7</v>
      </c>
      <c r="FV46" s="1">
        <v>6</v>
      </c>
      <c r="FW46" s="1">
        <v>2</v>
      </c>
      <c r="FX46" s="1">
        <v>4</v>
      </c>
      <c r="FY46" s="1">
        <v>6</v>
      </c>
      <c r="FZ46" s="1">
        <v>4</v>
      </c>
      <c r="GA46" s="1">
        <v>5</v>
      </c>
      <c r="GB46" s="1">
        <v>7</v>
      </c>
      <c r="GC46" s="1">
        <v>7</v>
      </c>
      <c r="GD46" s="1">
        <v>4</v>
      </c>
      <c r="GE46" s="1">
        <v>11</v>
      </c>
      <c r="GF46" s="1">
        <v>4</v>
      </c>
      <c r="GG46" s="1">
        <v>3</v>
      </c>
      <c r="GH46" s="1">
        <v>4</v>
      </c>
      <c r="GI46" s="1">
        <v>5</v>
      </c>
      <c r="GJ46" s="1">
        <v>7</v>
      </c>
      <c r="GK46" s="1">
        <v>4</v>
      </c>
      <c r="GL46" s="1">
        <v>5</v>
      </c>
      <c r="GM46" s="1">
        <v>0</v>
      </c>
      <c r="GN46" s="1">
        <v>0</v>
      </c>
      <c r="GO46" s="1">
        <v>0</v>
      </c>
      <c r="GP46" s="1">
        <v>0</v>
      </c>
      <c r="GQ46" s="1">
        <v>0</v>
      </c>
      <c r="GR46" s="1">
        <v>0</v>
      </c>
    </row>
  </sheetData>
  <mergeCells count="1">
    <mergeCell ref="D1:G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F_family_scores</vt:lpstr>
      <vt:lpstr>TF_family_frequency</vt:lpstr>
      <vt:lpstr>TF_class_scores</vt:lpstr>
      <vt:lpstr>TF_class_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z Jing</cp:lastModifiedBy>
  <dcterms:created xsi:type="dcterms:W3CDTF">2015-06-05T18:19:34Z</dcterms:created>
  <dcterms:modified xsi:type="dcterms:W3CDTF">2024-07-13T12:58:24Z</dcterms:modified>
</cp:coreProperties>
</file>